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ransformative Technologies and Carbon Indexes\PLOS ONE Revision 1\Revision 1 Final Docs\"/>
    </mc:Choice>
  </mc:AlternateContent>
  <xr:revisionPtr revIDLastSave="0" documentId="13_ncr:1_{86B538CC-4E24-43AD-AF23-ED300EA2C187}" xr6:coauthVersionLast="47" xr6:coauthVersionMax="47" xr10:uidLastSave="{00000000-0000-0000-0000-000000000000}"/>
  <bookViews>
    <workbookView xWindow="-120" yWindow="-120" windowWidth="20730" windowHeight="11160" xr2:uid="{42962812-25F4-4AEB-ACAF-A060F96A7DD2}"/>
  </bookViews>
  <sheets>
    <sheet name="Thematic Level &amp; Returns Series" sheetId="3" r:id="rId1"/>
    <sheet name="CE Level &amp; Returns Ser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2" l="1"/>
  <c r="Q1046" i="2"/>
  <c r="P1046" i="2"/>
  <c r="O1046" i="2"/>
  <c r="N1046" i="2"/>
  <c r="M1046" i="2"/>
  <c r="L1046" i="2"/>
  <c r="Q1045" i="2"/>
  <c r="P1045" i="2"/>
  <c r="O1045" i="2"/>
  <c r="N1045" i="2"/>
  <c r="M1045" i="2"/>
  <c r="L1045" i="2"/>
  <c r="Q1044" i="2"/>
  <c r="P1044" i="2"/>
  <c r="O1044" i="2"/>
  <c r="N1044" i="2"/>
  <c r="M1044" i="2"/>
  <c r="L1044" i="2"/>
  <c r="Q1043" i="2"/>
  <c r="P1043" i="2"/>
  <c r="O1043" i="2"/>
  <c r="N1043" i="2"/>
  <c r="M1043" i="2"/>
  <c r="L1043" i="2"/>
  <c r="Q1042" i="2"/>
  <c r="P1042" i="2"/>
  <c r="O1042" i="2"/>
  <c r="N1042" i="2"/>
  <c r="M1042" i="2"/>
  <c r="L1042" i="2"/>
  <c r="Q1041" i="2"/>
  <c r="P1041" i="2"/>
  <c r="O1041" i="2"/>
  <c r="N1041" i="2"/>
  <c r="M1041" i="2"/>
  <c r="L1041" i="2"/>
  <c r="Q1040" i="2"/>
  <c r="P1040" i="2"/>
  <c r="O1040" i="2"/>
  <c r="N1040" i="2"/>
  <c r="M1040" i="2"/>
  <c r="L1040" i="2"/>
  <c r="Q1039" i="2"/>
  <c r="P1039" i="2"/>
  <c r="O1039" i="2"/>
  <c r="N1039" i="2"/>
  <c r="M1039" i="2"/>
  <c r="L1039" i="2"/>
  <c r="Q1038" i="2"/>
  <c r="P1038" i="2"/>
  <c r="O1038" i="2"/>
  <c r="N1038" i="2"/>
  <c r="M1038" i="2"/>
  <c r="L1038" i="2"/>
  <c r="Q1037" i="2"/>
  <c r="P1037" i="2"/>
  <c r="O1037" i="2"/>
  <c r="N1037" i="2"/>
  <c r="M1037" i="2"/>
  <c r="L1037" i="2"/>
  <c r="Q1036" i="2"/>
  <c r="P1036" i="2"/>
  <c r="O1036" i="2"/>
  <c r="N1036" i="2"/>
  <c r="M1036" i="2"/>
  <c r="L1036" i="2"/>
  <c r="Q1035" i="2"/>
  <c r="P1035" i="2"/>
  <c r="O1035" i="2"/>
  <c r="N1035" i="2"/>
  <c r="M1035" i="2"/>
  <c r="L1035" i="2"/>
  <c r="Q1034" i="2"/>
  <c r="P1034" i="2"/>
  <c r="O1034" i="2"/>
  <c r="N1034" i="2"/>
  <c r="M1034" i="2"/>
  <c r="L1034" i="2"/>
  <c r="Q1033" i="2"/>
  <c r="P1033" i="2"/>
  <c r="O1033" i="2"/>
  <c r="N1033" i="2"/>
  <c r="M1033" i="2"/>
  <c r="L1033" i="2"/>
  <c r="Q1032" i="2"/>
  <c r="P1032" i="2"/>
  <c r="O1032" i="2"/>
  <c r="N1032" i="2"/>
  <c r="M1032" i="2"/>
  <c r="L1032" i="2"/>
  <c r="Q1031" i="2"/>
  <c r="P1031" i="2"/>
  <c r="O1031" i="2"/>
  <c r="N1031" i="2"/>
  <c r="M1031" i="2"/>
  <c r="L1031" i="2"/>
  <c r="Q1030" i="2"/>
  <c r="P1030" i="2"/>
  <c r="O1030" i="2"/>
  <c r="N1030" i="2"/>
  <c r="M1030" i="2"/>
  <c r="L1030" i="2"/>
  <c r="Q1029" i="2"/>
  <c r="P1029" i="2"/>
  <c r="O1029" i="2"/>
  <c r="N1029" i="2"/>
  <c r="M1029" i="2"/>
  <c r="L1029" i="2"/>
  <c r="Q1028" i="2"/>
  <c r="P1028" i="2"/>
  <c r="O1028" i="2"/>
  <c r="N1028" i="2"/>
  <c r="M1028" i="2"/>
  <c r="L1028" i="2"/>
  <c r="Q1027" i="2"/>
  <c r="P1027" i="2"/>
  <c r="O1027" i="2"/>
  <c r="N1027" i="2"/>
  <c r="M1027" i="2"/>
  <c r="L1027" i="2"/>
  <c r="Q1026" i="2"/>
  <c r="P1026" i="2"/>
  <c r="O1026" i="2"/>
  <c r="N1026" i="2"/>
  <c r="M1026" i="2"/>
  <c r="L1026" i="2"/>
  <c r="Q1025" i="2"/>
  <c r="P1025" i="2"/>
  <c r="O1025" i="2"/>
  <c r="N1025" i="2"/>
  <c r="M1025" i="2"/>
  <c r="L1025" i="2"/>
  <c r="Q1024" i="2"/>
  <c r="P1024" i="2"/>
  <c r="O1024" i="2"/>
  <c r="N1024" i="2"/>
  <c r="M1024" i="2"/>
  <c r="L1024" i="2"/>
  <c r="Q1023" i="2"/>
  <c r="P1023" i="2"/>
  <c r="O1023" i="2"/>
  <c r="N1023" i="2"/>
  <c r="M1023" i="2"/>
  <c r="L1023" i="2"/>
  <c r="Q1022" i="2"/>
  <c r="P1022" i="2"/>
  <c r="O1022" i="2"/>
  <c r="N1022" i="2"/>
  <c r="M1022" i="2"/>
  <c r="L1022" i="2"/>
  <c r="Q1021" i="2"/>
  <c r="P1021" i="2"/>
  <c r="O1021" i="2"/>
  <c r="N1021" i="2"/>
  <c r="M1021" i="2"/>
  <c r="L1021" i="2"/>
  <c r="Q1020" i="2"/>
  <c r="P1020" i="2"/>
  <c r="O1020" i="2"/>
  <c r="N1020" i="2"/>
  <c r="M1020" i="2"/>
  <c r="L1020" i="2"/>
  <c r="Q1019" i="2"/>
  <c r="P1019" i="2"/>
  <c r="O1019" i="2"/>
  <c r="N1019" i="2"/>
  <c r="M1019" i="2"/>
  <c r="L1019" i="2"/>
  <c r="Q1018" i="2"/>
  <c r="P1018" i="2"/>
  <c r="O1018" i="2"/>
  <c r="N1018" i="2"/>
  <c r="M1018" i="2"/>
  <c r="L1018" i="2"/>
  <c r="Q1017" i="2"/>
  <c r="P1017" i="2"/>
  <c r="O1017" i="2"/>
  <c r="N1017" i="2"/>
  <c r="M1017" i="2"/>
  <c r="L1017" i="2"/>
  <c r="Q1016" i="2"/>
  <c r="P1016" i="2"/>
  <c r="O1016" i="2"/>
  <c r="N1016" i="2"/>
  <c r="M1016" i="2"/>
  <c r="L1016" i="2"/>
  <c r="Q1015" i="2"/>
  <c r="P1015" i="2"/>
  <c r="O1015" i="2"/>
  <c r="N1015" i="2"/>
  <c r="M1015" i="2"/>
  <c r="L1015" i="2"/>
  <c r="Q1014" i="2"/>
  <c r="P1014" i="2"/>
  <c r="O1014" i="2"/>
  <c r="N1014" i="2"/>
  <c r="M1014" i="2"/>
  <c r="L1014" i="2"/>
  <c r="Q1013" i="2"/>
  <c r="P1013" i="2"/>
  <c r="O1013" i="2"/>
  <c r="N1013" i="2"/>
  <c r="M1013" i="2"/>
  <c r="L1013" i="2"/>
  <c r="Q1012" i="2"/>
  <c r="P1012" i="2"/>
  <c r="O1012" i="2"/>
  <c r="N1012" i="2"/>
  <c r="M1012" i="2"/>
  <c r="L1012" i="2"/>
  <c r="Q1011" i="2"/>
  <c r="P1011" i="2"/>
  <c r="O1011" i="2"/>
  <c r="N1011" i="2"/>
  <c r="M1011" i="2"/>
  <c r="L1011" i="2"/>
  <c r="Q1010" i="2"/>
  <c r="P1010" i="2"/>
  <c r="O1010" i="2"/>
  <c r="N1010" i="2"/>
  <c r="M1010" i="2"/>
  <c r="L1010" i="2"/>
  <c r="Q1009" i="2"/>
  <c r="P1009" i="2"/>
  <c r="O1009" i="2"/>
  <c r="N1009" i="2"/>
  <c r="M1009" i="2"/>
  <c r="L1009" i="2"/>
  <c r="Q1008" i="2"/>
  <c r="P1008" i="2"/>
  <c r="O1008" i="2"/>
  <c r="N1008" i="2"/>
  <c r="M1008" i="2"/>
  <c r="L1008" i="2"/>
  <c r="Q1007" i="2"/>
  <c r="P1007" i="2"/>
  <c r="O1007" i="2"/>
  <c r="N1007" i="2"/>
  <c r="M1007" i="2"/>
  <c r="L1007" i="2"/>
  <c r="Q1006" i="2"/>
  <c r="P1006" i="2"/>
  <c r="O1006" i="2"/>
  <c r="N1006" i="2"/>
  <c r="M1006" i="2"/>
  <c r="L1006" i="2"/>
  <c r="Q1005" i="2"/>
  <c r="P1005" i="2"/>
  <c r="O1005" i="2"/>
  <c r="N1005" i="2"/>
  <c r="M1005" i="2"/>
  <c r="L1005" i="2"/>
  <c r="Q1004" i="2"/>
  <c r="P1004" i="2"/>
  <c r="O1004" i="2"/>
  <c r="N1004" i="2"/>
  <c r="M1004" i="2"/>
  <c r="L1004" i="2"/>
  <c r="Q1003" i="2"/>
  <c r="P1003" i="2"/>
  <c r="O1003" i="2"/>
  <c r="N1003" i="2"/>
  <c r="M1003" i="2"/>
  <c r="L1003" i="2"/>
  <c r="Q1002" i="2"/>
  <c r="P1002" i="2"/>
  <c r="O1002" i="2"/>
  <c r="N1002" i="2"/>
  <c r="M1002" i="2"/>
  <c r="L1002" i="2"/>
  <c r="Q1001" i="2"/>
  <c r="P1001" i="2"/>
  <c r="O1001" i="2"/>
  <c r="N1001" i="2"/>
  <c r="M1001" i="2"/>
  <c r="L1001" i="2"/>
  <c r="Q1000" i="2"/>
  <c r="P1000" i="2"/>
  <c r="O1000" i="2"/>
  <c r="N1000" i="2"/>
  <c r="M1000" i="2"/>
  <c r="L1000" i="2"/>
  <c r="Q999" i="2"/>
  <c r="P999" i="2"/>
  <c r="O999" i="2"/>
  <c r="N999" i="2"/>
  <c r="M999" i="2"/>
  <c r="L999" i="2"/>
  <c r="Q998" i="2"/>
  <c r="P998" i="2"/>
  <c r="O998" i="2"/>
  <c r="N998" i="2"/>
  <c r="M998" i="2"/>
  <c r="L998" i="2"/>
  <c r="Q997" i="2"/>
  <c r="P997" i="2"/>
  <c r="O997" i="2"/>
  <c r="N997" i="2"/>
  <c r="M997" i="2"/>
  <c r="L997" i="2"/>
  <c r="Q996" i="2"/>
  <c r="P996" i="2"/>
  <c r="O996" i="2"/>
  <c r="N996" i="2"/>
  <c r="M996" i="2"/>
  <c r="L996" i="2"/>
  <c r="Q995" i="2"/>
  <c r="P995" i="2"/>
  <c r="O995" i="2"/>
  <c r="N995" i="2"/>
  <c r="M995" i="2"/>
  <c r="L995" i="2"/>
  <c r="Q994" i="2"/>
  <c r="P994" i="2"/>
  <c r="O994" i="2"/>
  <c r="N994" i="2"/>
  <c r="M994" i="2"/>
  <c r="L994" i="2"/>
  <c r="Q993" i="2"/>
  <c r="P993" i="2"/>
  <c r="O993" i="2"/>
  <c r="N993" i="2"/>
  <c r="M993" i="2"/>
  <c r="L993" i="2"/>
  <c r="Q992" i="2"/>
  <c r="P992" i="2"/>
  <c r="O992" i="2"/>
  <c r="N992" i="2"/>
  <c r="M992" i="2"/>
  <c r="L992" i="2"/>
  <c r="Q991" i="2"/>
  <c r="P991" i="2"/>
  <c r="O991" i="2"/>
  <c r="N991" i="2"/>
  <c r="M991" i="2"/>
  <c r="L991" i="2"/>
  <c r="Q990" i="2"/>
  <c r="P990" i="2"/>
  <c r="O990" i="2"/>
  <c r="N990" i="2"/>
  <c r="M990" i="2"/>
  <c r="L990" i="2"/>
  <c r="Q989" i="2"/>
  <c r="P989" i="2"/>
  <c r="O989" i="2"/>
  <c r="N989" i="2"/>
  <c r="M989" i="2"/>
  <c r="L989" i="2"/>
  <c r="Q988" i="2"/>
  <c r="P988" i="2"/>
  <c r="O988" i="2"/>
  <c r="N988" i="2"/>
  <c r="M988" i="2"/>
  <c r="L988" i="2"/>
  <c r="Q987" i="2"/>
  <c r="P987" i="2"/>
  <c r="O987" i="2"/>
  <c r="N987" i="2"/>
  <c r="M987" i="2"/>
  <c r="L987" i="2"/>
  <c r="Q986" i="2"/>
  <c r="P986" i="2"/>
  <c r="O986" i="2"/>
  <c r="N986" i="2"/>
  <c r="M986" i="2"/>
  <c r="L986" i="2"/>
  <c r="Q985" i="2"/>
  <c r="P985" i="2"/>
  <c r="O985" i="2"/>
  <c r="N985" i="2"/>
  <c r="M985" i="2"/>
  <c r="L985" i="2"/>
  <c r="Q984" i="2"/>
  <c r="P984" i="2"/>
  <c r="O984" i="2"/>
  <c r="N984" i="2"/>
  <c r="M984" i="2"/>
  <c r="L984" i="2"/>
  <c r="Q983" i="2"/>
  <c r="P983" i="2"/>
  <c r="O983" i="2"/>
  <c r="N983" i="2"/>
  <c r="M983" i="2"/>
  <c r="L983" i="2"/>
  <c r="Q982" i="2"/>
  <c r="P982" i="2"/>
  <c r="O982" i="2"/>
  <c r="N982" i="2"/>
  <c r="M982" i="2"/>
  <c r="L982" i="2"/>
  <c r="Q981" i="2"/>
  <c r="P981" i="2"/>
  <c r="O981" i="2"/>
  <c r="N981" i="2"/>
  <c r="M981" i="2"/>
  <c r="L981" i="2"/>
  <c r="Q980" i="2"/>
  <c r="P980" i="2"/>
  <c r="O980" i="2"/>
  <c r="N980" i="2"/>
  <c r="M980" i="2"/>
  <c r="L980" i="2"/>
  <c r="Q979" i="2"/>
  <c r="P979" i="2"/>
  <c r="O979" i="2"/>
  <c r="N979" i="2"/>
  <c r="M979" i="2"/>
  <c r="L979" i="2"/>
  <c r="Q978" i="2"/>
  <c r="P978" i="2"/>
  <c r="O978" i="2"/>
  <c r="N978" i="2"/>
  <c r="M978" i="2"/>
  <c r="L978" i="2"/>
  <c r="Q977" i="2"/>
  <c r="P977" i="2"/>
  <c r="O977" i="2"/>
  <c r="N977" i="2"/>
  <c r="M977" i="2"/>
  <c r="L977" i="2"/>
  <c r="Q976" i="2"/>
  <c r="P976" i="2"/>
  <c r="O976" i="2"/>
  <c r="N976" i="2"/>
  <c r="M976" i="2"/>
  <c r="L976" i="2"/>
  <c r="Q975" i="2"/>
  <c r="P975" i="2"/>
  <c r="O975" i="2"/>
  <c r="N975" i="2"/>
  <c r="M975" i="2"/>
  <c r="L975" i="2"/>
  <c r="Q974" i="2"/>
  <c r="P974" i="2"/>
  <c r="O974" i="2"/>
  <c r="N974" i="2"/>
  <c r="M974" i="2"/>
  <c r="L974" i="2"/>
  <c r="Q973" i="2"/>
  <c r="P973" i="2"/>
  <c r="O973" i="2"/>
  <c r="N973" i="2"/>
  <c r="M973" i="2"/>
  <c r="L973" i="2"/>
  <c r="Q972" i="2"/>
  <c r="P972" i="2"/>
  <c r="O972" i="2"/>
  <c r="N972" i="2"/>
  <c r="M972" i="2"/>
  <c r="L972" i="2"/>
  <c r="Q971" i="2"/>
  <c r="P971" i="2"/>
  <c r="O971" i="2"/>
  <c r="N971" i="2"/>
  <c r="M971" i="2"/>
  <c r="L971" i="2"/>
  <c r="Q970" i="2"/>
  <c r="P970" i="2"/>
  <c r="O970" i="2"/>
  <c r="N970" i="2"/>
  <c r="M970" i="2"/>
  <c r="L970" i="2"/>
  <c r="Q969" i="2"/>
  <c r="P969" i="2"/>
  <c r="O969" i="2"/>
  <c r="N969" i="2"/>
  <c r="M969" i="2"/>
  <c r="L969" i="2"/>
  <c r="Q968" i="2"/>
  <c r="P968" i="2"/>
  <c r="O968" i="2"/>
  <c r="N968" i="2"/>
  <c r="M968" i="2"/>
  <c r="L968" i="2"/>
  <c r="Q967" i="2"/>
  <c r="P967" i="2"/>
  <c r="O967" i="2"/>
  <c r="N967" i="2"/>
  <c r="M967" i="2"/>
  <c r="L967" i="2"/>
  <c r="Q966" i="2"/>
  <c r="P966" i="2"/>
  <c r="O966" i="2"/>
  <c r="N966" i="2"/>
  <c r="M966" i="2"/>
  <c r="L966" i="2"/>
  <c r="Q965" i="2"/>
  <c r="P965" i="2"/>
  <c r="O965" i="2"/>
  <c r="N965" i="2"/>
  <c r="M965" i="2"/>
  <c r="L965" i="2"/>
  <c r="Q964" i="2"/>
  <c r="P964" i="2"/>
  <c r="O964" i="2"/>
  <c r="N964" i="2"/>
  <c r="M964" i="2"/>
  <c r="L964" i="2"/>
  <c r="Q963" i="2"/>
  <c r="P963" i="2"/>
  <c r="O963" i="2"/>
  <c r="N963" i="2"/>
  <c r="M963" i="2"/>
  <c r="L963" i="2"/>
  <c r="Q962" i="2"/>
  <c r="P962" i="2"/>
  <c r="O962" i="2"/>
  <c r="N962" i="2"/>
  <c r="M962" i="2"/>
  <c r="L962" i="2"/>
  <c r="Q961" i="2"/>
  <c r="P961" i="2"/>
  <c r="O961" i="2"/>
  <c r="N961" i="2"/>
  <c r="M961" i="2"/>
  <c r="L961" i="2"/>
  <c r="Q960" i="2"/>
  <c r="P960" i="2"/>
  <c r="O960" i="2"/>
  <c r="N960" i="2"/>
  <c r="M960" i="2"/>
  <c r="L960" i="2"/>
  <c r="Q959" i="2"/>
  <c r="P959" i="2"/>
  <c r="O959" i="2"/>
  <c r="N959" i="2"/>
  <c r="M959" i="2"/>
  <c r="L959" i="2"/>
  <c r="Q958" i="2"/>
  <c r="P958" i="2"/>
  <c r="O958" i="2"/>
  <c r="N958" i="2"/>
  <c r="M958" i="2"/>
  <c r="L958" i="2"/>
  <c r="Q957" i="2"/>
  <c r="P957" i="2"/>
  <c r="O957" i="2"/>
  <c r="N957" i="2"/>
  <c r="M957" i="2"/>
  <c r="L957" i="2"/>
  <c r="Q956" i="2"/>
  <c r="P956" i="2"/>
  <c r="O956" i="2"/>
  <c r="N956" i="2"/>
  <c r="M956" i="2"/>
  <c r="L956" i="2"/>
  <c r="Q955" i="2"/>
  <c r="P955" i="2"/>
  <c r="O955" i="2"/>
  <c r="N955" i="2"/>
  <c r="M955" i="2"/>
  <c r="L955" i="2"/>
  <c r="Q954" i="2"/>
  <c r="P954" i="2"/>
  <c r="O954" i="2"/>
  <c r="N954" i="2"/>
  <c r="M954" i="2"/>
  <c r="L954" i="2"/>
  <c r="Q953" i="2"/>
  <c r="P953" i="2"/>
  <c r="O953" i="2"/>
  <c r="N953" i="2"/>
  <c r="M953" i="2"/>
  <c r="L953" i="2"/>
  <c r="Q952" i="2"/>
  <c r="P952" i="2"/>
  <c r="O952" i="2"/>
  <c r="N952" i="2"/>
  <c r="M952" i="2"/>
  <c r="L952" i="2"/>
  <c r="Q951" i="2"/>
  <c r="P951" i="2"/>
  <c r="O951" i="2"/>
  <c r="N951" i="2"/>
  <c r="M951" i="2"/>
  <c r="L951" i="2"/>
  <c r="Q950" i="2"/>
  <c r="P950" i="2"/>
  <c r="O950" i="2"/>
  <c r="N950" i="2"/>
  <c r="M950" i="2"/>
  <c r="L950" i="2"/>
  <c r="Q949" i="2"/>
  <c r="P949" i="2"/>
  <c r="O949" i="2"/>
  <c r="N949" i="2"/>
  <c r="M949" i="2"/>
  <c r="L949" i="2"/>
  <c r="Q948" i="2"/>
  <c r="P948" i="2"/>
  <c r="O948" i="2"/>
  <c r="N948" i="2"/>
  <c r="M948" i="2"/>
  <c r="L948" i="2"/>
  <c r="Q947" i="2"/>
  <c r="P947" i="2"/>
  <c r="O947" i="2"/>
  <c r="N947" i="2"/>
  <c r="M947" i="2"/>
  <c r="L947" i="2"/>
  <c r="Q946" i="2"/>
  <c r="P946" i="2"/>
  <c r="O946" i="2"/>
  <c r="N946" i="2"/>
  <c r="M946" i="2"/>
  <c r="L946" i="2"/>
  <c r="Q945" i="2"/>
  <c r="P945" i="2"/>
  <c r="O945" i="2"/>
  <c r="N945" i="2"/>
  <c r="M945" i="2"/>
  <c r="L945" i="2"/>
  <c r="Q944" i="2"/>
  <c r="P944" i="2"/>
  <c r="O944" i="2"/>
  <c r="N944" i="2"/>
  <c r="M944" i="2"/>
  <c r="L944" i="2"/>
  <c r="Q943" i="2"/>
  <c r="P943" i="2"/>
  <c r="O943" i="2"/>
  <c r="N943" i="2"/>
  <c r="M943" i="2"/>
  <c r="L943" i="2"/>
  <c r="Q942" i="2"/>
  <c r="P942" i="2"/>
  <c r="O942" i="2"/>
  <c r="N942" i="2"/>
  <c r="M942" i="2"/>
  <c r="L942" i="2"/>
  <c r="Q941" i="2"/>
  <c r="P941" i="2"/>
  <c r="O941" i="2"/>
  <c r="N941" i="2"/>
  <c r="M941" i="2"/>
  <c r="L941" i="2"/>
  <c r="Q940" i="2"/>
  <c r="P940" i="2"/>
  <c r="O940" i="2"/>
  <c r="N940" i="2"/>
  <c r="M940" i="2"/>
  <c r="L940" i="2"/>
  <c r="Q939" i="2"/>
  <c r="P939" i="2"/>
  <c r="O939" i="2"/>
  <c r="N939" i="2"/>
  <c r="M939" i="2"/>
  <c r="L939" i="2"/>
  <c r="Q938" i="2"/>
  <c r="P938" i="2"/>
  <c r="O938" i="2"/>
  <c r="N938" i="2"/>
  <c r="M938" i="2"/>
  <c r="L938" i="2"/>
  <c r="Q937" i="2"/>
  <c r="P937" i="2"/>
  <c r="O937" i="2"/>
  <c r="N937" i="2"/>
  <c r="M937" i="2"/>
  <c r="L937" i="2"/>
  <c r="Q936" i="2"/>
  <c r="P936" i="2"/>
  <c r="O936" i="2"/>
  <c r="N936" i="2"/>
  <c r="M936" i="2"/>
  <c r="L936" i="2"/>
  <c r="Q935" i="2"/>
  <c r="P935" i="2"/>
  <c r="O935" i="2"/>
  <c r="N935" i="2"/>
  <c r="M935" i="2"/>
  <c r="L935" i="2"/>
  <c r="Q934" i="2"/>
  <c r="P934" i="2"/>
  <c r="O934" i="2"/>
  <c r="N934" i="2"/>
  <c r="M934" i="2"/>
  <c r="L934" i="2"/>
  <c r="Q933" i="2"/>
  <c r="P933" i="2"/>
  <c r="O933" i="2"/>
  <c r="N933" i="2"/>
  <c r="M933" i="2"/>
  <c r="L933" i="2"/>
  <c r="Q932" i="2"/>
  <c r="P932" i="2"/>
  <c r="O932" i="2"/>
  <c r="N932" i="2"/>
  <c r="M932" i="2"/>
  <c r="L932" i="2"/>
  <c r="Q931" i="2"/>
  <c r="P931" i="2"/>
  <c r="O931" i="2"/>
  <c r="N931" i="2"/>
  <c r="M931" i="2"/>
  <c r="L931" i="2"/>
  <c r="Q930" i="2"/>
  <c r="P930" i="2"/>
  <c r="O930" i="2"/>
  <c r="N930" i="2"/>
  <c r="M930" i="2"/>
  <c r="L930" i="2"/>
  <c r="Q929" i="2"/>
  <c r="P929" i="2"/>
  <c r="O929" i="2"/>
  <c r="N929" i="2"/>
  <c r="M929" i="2"/>
  <c r="L929" i="2"/>
  <c r="Q928" i="2"/>
  <c r="P928" i="2"/>
  <c r="O928" i="2"/>
  <c r="N928" i="2"/>
  <c r="M928" i="2"/>
  <c r="L928" i="2"/>
  <c r="Q927" i="2"/>
  <c r="P927" i="2"/>
  <c r="O927" i="2"/>
  <c r="N927" i="2"/>
  <c r="M927" i="2"/>
  <c r="L927" i="2"/>
  <c r="Q926" i="2"/>
  <c r="P926" i="2"/>
  <c r="O926" i="2"/>
  <c r="N926" i="2"/>
  <c r="M926" i="2"/>
  <c r="L926" i="2"/>
  <c r="Q925" i="2"/>
  <c r="P925" i="2"/>
  <c r="O925" i="2"/>
  <c r="N925" i="2"/>
  <c r="M925" i="2"/>
  <c r="L925" i="2"/>
  <c r="Q924" i="2"/>
  <c r="P924" i="2"/>
  <c r="O924" i="2"/>
  <c r="N924" i="2"/>
  <c r="M924" i="2"/>
  <c r="L924" i="2"/>
  <c r="Q923" i="2"/>
  <c r="P923" i="2"/>
  <c r="O923" i="2"/>
  <c r="N923" i="2"/>
  <c r="M923" i="2"/>
  <c r="L923" i="2"/>
  <c r="Q922" i="2"/>
  <c r="P922" i="2"/>
  <c r="O922" i="2"/>
  <c r="N922" i="2"/>
  <c r="M922" i="2"/>
  <c r="L922" i="2"/>
  <c r="Q921" i="2"/>
  <c r="P921" i="2"/>
  <c r="O921" i="2"/>
  <c r="N921" i="2"/>
  <c r="M921" i="2"/>
  <c r="L921" i="2"/>
  <c r="Q920" i="2"/>
  <c r="P920" i="2"/>
  <c r="O920" i="2"/>
  <c r="N920" i="2"/>
  <c r="M920" i="2"/>
  <c r="L920" i="2"/>
  <c r="Q919" i="2"/>
  <c r="P919" i="2"/>
  <c r="O919" i="2"/>
  <c r="N919" i="2"/>
  <c r="M919" i="2"/>
  <c r="L919" i="2"/>
  <c r="Q918" i="2"/>
  <c r="P918" i="2"/>
  <c r="O918" i="2"/>
  <c r="N918" i="2"/>
  <c r="M918" i="2"/>
  <c r="L918" i="2"/>
  <c r="Q917" i="2"/>
  <c r="P917" i="2"/>
  <c r="O917" i="2"/>
  <c r="N917" i="2"/>
  <c r="M917" i="2"/>
  <c r="L917" i="2"/>
  <c r="Q916" i="2"/>
  <c r="P916" i="2"/>
  <c r="O916" i="2"/>
  <c r="N916" i="2"/>
  <c r="M916" i="2"/>
  <c r="L916" i="2"/>
  <c r="Q915" i="2"/>
  <c r="P915" i="2"/>
  <c r="O915" i="2"/>
  <c r="N915" i="2"/>
  <c r="M915" i="2"/>
  <c r="L915" i="2"/>
  <c r="Q914" i="2"/>
  <c r="P914" i="2"/>
  <c r="O914" i="2"/>
  <c r="N914" i="2"/>
  <c r="M914" i="2"/>
  <c r="L914" i="2"/>
  <c r="Q913" i="2"/>
  <c r="P913" i="2"/>
  <c r="O913" i="2"/>
  <c r="N913" i="2"/>
  <c r="M913" i="2"/>
  <c r="L913" i="2"/>
  <c r="Q912" i="2"/>
  <c r="P912" i="2"/>
  <c r="O912" i="2"/>
  <c r="N912" i="2"/>
  <c r="M912" i="2"/>
  <c r="L912" i="2"/>
  <c r="Q911" i="2"/>
  <c r="P911" i="2"/>
  <c r="O911" i="2"/>
  <c r="N911" i="2"/>
  <c r="M911" i="2"/>
  <c r="L911" i="2"/>
  <c r="Q910" i="2"/>
  <c r="P910" i="2"/>
  <c r="O910" i="2"/>
  <c r="N910" i="2"/>
  <c r="M910" i="2"/>
  <c r="L910" i="2"/>
  <c r="Q909" i="2"/>
  <c r="P909" i="2"/>
  <c r="O909" i="2"/>
  <c r="N909" i="2"/>
  <c r="M909" i="2"/>
  <c r="L909" i="2"/>
  <c r="Q908" i="2"/>
  <c r="P908" i="2"/>
  <c r="O908" i="2"/>
  <c r="N908" i="2"/>
  <c r="M908" i="2"/>
  <c r="L908" i="2"/>
  <c r="Q907" i="2"/>
  <c r="P907" i="2"/>
  <c r="O907" i="2"/>
  <c r="N907" i="2"/>
  <c r="M907" i="2"/>
  <c r="L907" i="2"/>
  <c r="Q906" i="2"/>
  <c r="P906" i="2"/>
  <c r="O906" i="2"/>
  <c r="N906" i="2"/>
  <c r="M906" i="2"/>
  <c r="L906" i="2"/>
  <c r="Q905" i="2"/>
  <c r="P905" i="2"/>
  <c r="O905" i="2"/>
  <c r="N905" i="2"/>
  <c r="M905" i="2"/>
  <c r="L905" i="2"/>
  <c r="Q904" i="2"/>
  <c r="P904" i="2"/>
  <c r="O904" i="2"/>
  <c r="N904" i="2"/>
  <c r="M904" i="2"/>
  <c r="L904" i="2"/>
  <c r="Q903" i="2"/>
  <c r="P903" i="2"/>
  <c r="O903" i="2"/>
  <c r="N903" i="2"/>
  <c r="M903" i="2"/>
  <c r="L903" i="2"/>
  <c r="Q902" i="2"/>
  <c r="P902" i="2"/>
  <c r="O902" i="2"/>
  <c r="N902" i="2"/>
  <c r="M902" i="2"/>
  <c r="L902" i="2"/>
  <c r="Q901" i="2"/>
  <c r="P901" i="2"/>
  <c r="O901" i="2"/>
  <c r="N901" i="2"/>
  <c r="M901" i="2"/>
  <c r="L901" i="2"/>
  <c r="Q900" i="2"/>
  <c r="P900" i="2"/>
  <c r="O900" i="2"/>
  <c r="N900" i="2"/>
  <c r="M900" i="2"/>
  <c r="L900" i="2"/>
  <c r="Q899" i="2"/>
  <c r="P899" i="2"/>
  <c r="O899" i="2"/>
  <c r="N899" i="2"/>
  <c r="M899" i="2"/>
  <c r="L899" i="2"/>
  <c r="Q898" i="2"/>
  <c r="P898" i="2"/>
  <c r="O898" i="2"/>
  <c r="N898" i="2"/>
  <c r="M898" i="2"/>
  <c r="L898" i="2"/>
  <c r="Q897" i="2"/>
  <c r="P897" i="2"/>
  <c r="O897" i="2"/>
  <c r="N897" i="2"/>
  <c r="M897" i="2"/>
  <c r="L897" i="2"/>
  <c r="Q896" i="2"/>
  <c r="P896" i="2"/>
  <c r="O896" i="2"/>
  <c r="N896" i="2"/>
  <c r="M896" i="2"/>
  <c r="L896" i="2"/>
  <c r="Q895" i="2"/>
  <c r="P895" i="2"/>
  <c r="O895" i="2"/>
  <c r="N895" i="2"/>
  <c r="M895" i="2"/>
  <c r="L895" i="2"/>
  <c r="Q894" i="2"/>
  <c r="P894" i="2"/>
  <c r="O894" i="2"/>
  <c r="N894" i="2"/>
  <c r="M894" i="2"/>
  <c r="L894" i="2"/>
  <c r="Q893" i="2"/>
  <c r="P893" i="2"/>
  <c r="O893" i="2"/>
  <c r="N893" i="2"/>
  <c r="M893" i="2"/>
  <c r="L893" i="2"/>
  <c r="Q892" i="2"/>
  <c r="P892" i="2"/>
  <c r="O892" i="2"/>
  <c r="N892" i="2"/>
  <c r="M892" i="2"/>
  <c r="L892" i="2"/>
  <c r="Q891" i="2"/>
  <c r="P891" i="2"/>
  <c r="O891" i="2"/>
  <c r="N891" i="2"/>
  <c r="M891" i="2"/>
  <c r="L891" i="2"/>
  <c r="Q890" i="2"/>
  <c r="P890" i="2"/>
  <c r="O890" i="2"/>
  <c r="N890" i="2"/>
  <c r="M890" i="2"/>
  <c r="L890" i="2"/>
  <c r="Q889" i="2"/>
  <c r="P889" i="2"/>
  <c r="O889" i="2"/>
  <c r="N889" i="2"/>
  <c r="M889" i="2"/>
  <c r="L889" i="2"/>
  <c r="Q888" i="2"/>
  <c r="P888" i="2"/>
  <c r="O888" i="2"/>
  <c r="N888" i="2"/>
  <c r="M888" i="2"/>
  <c r="L888" i="2"/>
  <c r="Q887" i="2"/>
  <c r="P887" i="2"/>
  <c r="O887" i="2"/>
  <c r="N887" i="2"/>
  <c r="M887" i="2"/>
  <c r="L887" i="2"/>
  <c r="Q886" i="2"/>
  <c r="P886" i="2"/>
  <c r="O886" i="2"/>
  <c r="N886" i="2"/>
  <c r="M886" i="2"/>
  <c r="L886" i="2"/>
  <c r="Q885" i="2"/>
  <c r="P885" i="2"/>
  <c r="O885" i="2"/>
  <c r="N885" i="2"/>
  <c r="M885" i="2"/>
  <c r="L885" i="2"/>
  <c r="Q884" i="2"/>
  <c r="P884" i="2"/>
  <c r="O884" i="2"/>
  <c r="N884" i="2"/>
  <c r="M884" i="2"/>
  <c r="L884" i="2"/>
  <c r="Q883" i="2"/>
  <c r="P883" i="2"/>
  <c r="O883" i="2"/>
  <c r="N883" i="2"/>
  <c r="M883" i="2"/>
  <c r="L883" i="2"/>
  <c r="Q882" i="2"/>
  <c r="P882" i="2"/>
  <c r="O882" i="2"/>
  <c r="N882" i="2"/>
  <c r="M882" i="2"/>
  <c r="L882" i="2"/>
  <c r="Q881" i="2"/>
  <c r="P881" i="2"/>
  <c r="O881" i="2"/>
  <c r="N881" i="2"/>
  <c r="M881" i="2"/>
  <c r="L881" i="2"/>
  <c r="Q880" i="2"/>
  <c r="P880" i="2"/>
  <c r="O880" i="2"/>
  <c r="N880" i="2"/>
  <c r="M880" i="2"/>
  <c r="L880" i="2"/>
  <c r="Q879" i="2"/>
  <c r="P879" i="2"/>
  <c r="O879" i="2"/>
  <c r="N879" i="2"/>
  <c r="M879" i="2"/>
  <c r="L879" i="2"/>
  <c r="Q878" i="2"/>
  <c r="P878" i="2"/>
  <c r="O878" i="2"/>
  <c r="N878" i="2"/>
  <c r="M878" i="2"/>
  <c r="L878" i="2"/>
  <c r="Q877" i="2"/>
  <c r="P877" i="2"/>
  <c r="O877" i="2"/>
  <c r="N877" i="2"/>
  <c r="M877" i="2"/>
  <c r="L877" i="2"/>
  <c r="Q876" i="2"/>
  <c r="P876" i="2"/>
  <c r="O876" i="2"/>
  <c r="N876" i="2"/>
  <c r="M876" i="2"/>
  <c r="L876" i="2"/>
  <c r="Q875" i="2"/>
  <c r="P875" i="2"/>
  <c r="O875" i="2"/>
  <c r="N875" i="2"/>
  <c r="M875" i="2"/>
  <c r="L875" i="2"/>
  <c r="Q874" i="2"/>
  <c r="P874" i="2"/>
  <c r="O874" i="2"/>
  <c r="N874" i="2"/>
  <c r="M874" i="2"/>
  <c r="L874" i="2"/>
  <c r="Q873" i="2"/>
  <c r="P873" i="2"/>
  <c r="O873" i="2"/>
  <c r="N873" i="2"/>
  <c r="M873" i="2"/>
  <c r="L873" i="2"/>
  <c r="Q872" i="2"/>
  <c r="P872" i="2"/>
  <c r="O872" i="2"/>
  <c r="N872" i="2"/>
  <c r="M872" i="2"/>
  <c r="L872" i="2"/>
  <c r="Q871" i="2"/>
  <c r="P871" i="2"/>
  <c r="O871" i="2"/>
  <c r="N871" i="2"/>
  <c r="M871" i="2"/>
  <c r="L871" i="2"/>
  <c r="Q870" i="2"/>
  <c r="P870" i="2"/>
  <c r="O870" i="2"/>
  <c r="N870" i="2"/>
  <c r="M870" i="2"/>
  <c r="L870" i="2"/>
  <c r="Q869" i="2"/>
  <c r="P869" i="2"/>
  <c r="O869" i="2"/>
  <c r="N869" i="2"/>
  <c r="M869" i="2"/>
  <c r="L869" i="2"/>
  <c r="Q868" i="2"/>
  <c r="P868" i="2"/>
  <c r="O868" i="2"/>
  <c r="N868" i="2"/>
  <c r="M868" i="2"/>
  <c r="L868" i="2"/>
  <c r="Q867" i="2"/>
  <c r="P867" i="2"/>
  <c r="O867" i="2"/>
  <c r="N867" i="2"/>
  <c r="M867" i="2"/>
  <c r="L867" i="2"/>
  <c r="Q866" i="2"/>
  <c r="P866" i="2"/>
  <c r="O866" i="2"/>
  <c r="N866" i="2"/>
  <c r="M866" i="2"/>
  <c r="L866" i="2"/>
  <c r="Q865" i="2"/>
  <c r="P865" i="2"/>
  <c r="O865" i="2"/>
  <c r="N865" i="2"/>
  <c r="M865" i="2"/>
  <c r="L865" i="2"/>
  <c r="Q864" i="2"/>
  <c r="P864" i="2"/>
  <c r="O864" i="2"/>
  <c r="N864" i="2"/>
  <c r="M864" i="2"/>
  <c r="L864" i="2"/>
  <c r="Q863" i="2"/>
  <c r="P863" i="2"/>
  <c r="O863" i="2"/>
  <c r="N863" i="2"/>
  <c r="M863" i="2"/>
  <c r="L863" i="2"/>
  <c r="Q862" i="2"/>
  <c r="P862" i="2"/>
  <c r="O862" i="2"/>
  <c r="N862" i="2"/>
  <c r="M862" i="2"/>
  <c r="L862" i="2"/>
  <c r="Q861" i="2"/>
  <c r="P861" i="2"/>
  <c r="O861" i="2"/>
  <c r="N861" i="2"/>
  <c r="M861" i="2"/>
  <c r="L861" i="2"/>
  <c r="Q860" i="2"/>
  <c r="P860" i="2"/>
  <c r="O860" i="2"/>
  <c r="N860" i="2"/>
  <c r="M860" i="2"/>
  <c r="L860" i="2"/>
  <c r="Q859" i="2"/>
  <c r="P859" i="2"/>
  <c r="O859" i="2"/>
  <c r="N859" i="2"/>
  <c r="M859" i="2"/>
  <c r="L859" i="2"/>
  <c r="Q858" i="2"/>
  <c r="P858" i="2"/>
  <c r="O858" i="2"/>
  <c r="N858" i="2"/>
  <c r="M858" i="2"/>
  <c r="L858" i="2"/>
  <c r="Q857" i="2"/>
  <c r="P857" i="2"/>
  <c r="O857" i="2"/>
  <c r="N857" i="2"/>
  <c r="M857" i="2"/>
  <c r="L857" i="2"/>
  <c r="Q856" i="2"/>
  <c r="P856" i="2"/>
  <c r="O856" i="2"/>
  <c r="N856" i="2"/>
  <c r="M856" i="2"/>
  <c r="L856" i="2"/>
  <c r="Q855" i="2"/>
  <c r="P855" i="2"/>
  <c r="O855" i="2"/>
  <c r="N855" i="2"/>
  <c r="M855" i="2"/>
  <c r="L855" i="2"/>
  <c r="Q854" i="2"/>
  <c r="P854" i="2"/>
  <c r="O854" i="2"/>
  <c r="N854" i="2"/>
  <c r="M854" i="2"/>
  <c r="L854" i="2"/>
  <c r="Q853" i="2"/>
  <c r="P853" i="2"/>
  <c r="O853" i="2"/>
  <c r="N853" i="2"/>
  <c r="M853" i="2"/>
  <c r="L853" i="2"/>
  <c r="Q852" i="2"/>
  <c r="P852" i="2"/>
  <c r="O852" i="2"/>
  <c r="N852" i="2"/>
  <c r="M852" i="2"/>
  <c r="L852" i="2"/>
  <c r="Q851" i="2"/>
  <c r="P851" i="2"/>
  <c r="O851" i="2"/>
  <c r="N851" i="2"/>
  <c r="M851" i="2"/>
  <c r="L851" i="2"/>
  <c r="Q850" i="2"/>
  <c r="P850" i="2"/>
  <c r="O850" i="2"/>
  <c r="N850" i="2"/>
  <c r="M850" i="2"/>
  <c r="L850" i="2"/>
  <c r="Q849" i="2"/>
  <c r="P849" i="2"/>
  <c r="O849" i="2"/>
  <c r="N849" i="2"/>
  <c r="M849" i="2"/>
  <c r="L849" i="2"/>
  <c r="Q848" i="2"/>
  <c r="P848" i="2"/>
  <c r="O848" i="2"/>
  <c r="N848" i="2"/>
  <c r="M848" i="2"/>
  <c r="L848" i="2"/>
  <c r="Q847" i="2"/>
  <c r="P847" i="2"/>
  <c r="O847" i="2"/>
  <c r="N847" i="2"/>
  <c r="M847" i="2"/>
  <c r="L847" i="2"/>
  <c r="Q846" i="2"/>
  <c r="P846" i="2"/>
  <c r="O846" i="2"/>
  <c r="N846" i="2"/>
  <c r="M846" i="2"/>
  <c r="L846" i="2"/>
  <c r="Q845" i="2"/>
  <c r="P845" i="2"/>
  <c r="O845" i="2"/>
  <c r="N845" i="2"/>
  <c r="M845" i="2"/>
  <c r="L845" i="2"/>
  <c r="Q844" i="2"/>
  <c r="P844" i="2"/>
  <c r="O844" i="2"/>
  <c r="N844" i="2"/>
  <c r="M844" i="2"/>
  <c r="L844" i="2"/>
  <c r="Q843" i="2"/>
  <c r="P843" i="2"/>
  <c r="O843" i="2"/>
  <c r="N843" i="2"/>
  <c r="M843" i="2"/>
  <c r="L843" i="2"/>
  <c r="Q842" i="2"/>
  <c r="P842" i="2"/>
  <c r="O842" i="2"/>
  <c r="N842" i="2"/>
  <c r="M842" i="2"/>
  <c r="L842" i="2"/>
  <c r="Q841" i="2"/>
  <c r="P841" i="2"/>
  <c r="O841" i="2"/>
  <c r="N841" i="2"/>
  <c r="M841" i="2"/>
  <c r="L841" i="2"/>
  <c r="Q840" i="2"/>
  <c r="P840" i="2"/>
  <c r="O840" i="2"/>
  <c r="N840" i="2"/>
  <c r="M840" i="2"/>
  <c r="L840" i="2"/>
  <c r="Q839" i="2"/>
  <c r="P839" i="2"/>
  <c r="O839" i="2"/>
  <c r="N839" i="2"/>
  <c r="M839" i="2"/>
  <c r="L839" i="2"/>
  <c r="Q838" i="2"/>
  <c r="P838" i="2"/>
  <c r="O838" i="2"/>
  <c r="N838" i="2"/>
  <c r="M838" i="2"/>
  <c r="L838" i="2"/>
  <c r="Q837" i="2"/>
  <c r="P837" i="2"/>
  <c r="O837" i="2"/>
  <c r="N837" i="2"/>
  <c r="M837" i="2"/>
  <c r="L837" i="2"/>
  <c r="Q836" i="2"/>
  <c r="P836" i="2"/>
  <c r="O836" i="2"/>
  <c r="N836" i="2"/>
  <c r="M836" i="2"/>
  <c r="L836" i="2"/>
  <c r="Q835" i="2"/>
  <c r="P835" i="2"/>
  <c r="O835" i="2"/>
  <c r="N835" i="2"/>
  <c r="M835" i="2"/>
  <c r="L835" i="2"/>
  <c r="Q834" i="2"/>
  <c r="P834" i="2"/>
  <c r="O834" i="2"/>
  <c r="N834" i="2"/>
  <c r="M834" i="2"/>
  <c r="L834" i="2"/>
  <c r="Q833" i="2"/>
  <c r="P833" i="2"/>
  <c r="O833" i="2"/>
  <c r="N833" i="2"/>
  <c r="M833" i="2"/>
  <c r="L833" i="2"/>
  <c r="Q832" i="2"/>
  <c r="P832" i="2"/>
  <c r="O832" i="2"/>
  <c r="N832" i="2"/>
  <c r="M832" i="2"/>
  <c r="L832" i="2"/>
  <c r="Q831" i="2"/>
  <c r="P831" i="2"/>
  <c r="O831" i="2"/>
  <c r="N831" i="2"/>
  <c r="M831" i="2"/>
  <c r="L831" i="2"/>
  <c r="Q830" i="2"/>
  <c r="P830" i="2"/>
  <c r="O830" i="2"/>
  <c r="N830" i="2"/>
  <c r="M830" i="2"/>
  <c r="L830" i="2"/>
  <c r="Q829" i="2"/>
  <c r="P829" i="2"/>
  <c r="O829" i="2"/>
  <c r="N829" i="2"/>
  <c r="M829" i="2"/>
  <c r="L829" i="2"/>
  <c r="Q828" i="2"/>
  <c r="P828" i="2"/>
  <c r="O828" i="2"/>
  <c r="N828" i="2"/>
  <c r="M828" i="2"/>
  <c r="L828" i="2"/>
  <c r="Q827" i="2"/>
  <c r="P827" i="2"/>
  <c r="O827" i="2"/>
  <c r="N827" i="2"/>
  <c r="M827" i="2"/>
  <c r="L827" i="2"/>
  <c r="Q826" i="2"/>
  <c r="P826" i="2"/>
  <c r="O826" i="2"/>
  <c r="N826" i="2"/>
  <c r="M826" i="2"/>
  <c r="L826" i="2"/>
  <c r="Q825" i="2"/>
  <c r="P825" i="2"/>
  <c r="O825" i="2"/>
  <c r="N825" i="2"/>
  <c r="M825" i="2"/>
  <c r="L825" i="2"/>
  <c r="Q824" i="2"/>
  <c r="P824" i="2"/>
  <c r="O824" i="2"/>
  <c r="N824" i="2"/>
  <c r="M824" i="2"/>
  <c r="L824" i="2"/>
  <c r="Q823" i="2"/>
  <c r="P823" i="2"/>
  <c r="O823" i="2"/>
  <c r="N823" i="2"/>
  <c r="M823" i="2"/>
  <c r="L823" i="2"/>
  <c r="Q822" i="2"/>
  <c r="P822" i="2"/>
  <c r="O822" i="2"/>
  <c r="N822" i="2"/>
  <c r="M822" i="2"/>
  <c r="L822" i="2"/>
  <c r="Q821" i="2"/>
  <c r="P821" i="2"/>
  <c r="O821" i="2"/>
  <c r="N821" i="2"/>
  <c r="M821" i="2"/>
  <c r="L821" i="2"/>
  <c r="Q820" i="2"/>
  <c r="P820" i="2"/>
  <c r="O820" i="2"/>
  <c r="N820" i="2"/>
  <c r="M820" i="2"/>
  <c r="L820" i="2"/>
  <c r="Q819" i="2"/>
  <c r="P819" i="2"/>
  <c r="O819" i="2"/>
  <c r="N819" i="2"/>
  <c r="M819" i="2"/>
  <c r="L819" i="2"/>
  <c r="Q818" i="2"/>
  <c r="P818" i="2"/>
  <c r="O818" i="2"/>
  <c r="N818" i="2"/>
  <c r="M818" i="2"/>
  <c r="L818" i="2"/>
  <c r="Q817" i="2"/>
  <c r="P817" i="2"/>
  <c r="O817" i="2"/>
  <c r="N817" i="2"/>
  <c r="M817" i="2"/>
  <c r="L817" i="2"/>
  <c r="Q816" i="2"/>
  <c r="P816" i="2"/>
  <c r="O816" i="2"/>
  <c r="N816" i="2"/>
  <c r="M816" i="2"/>
  <c r="L816" i="2"/>
  <c r="Q815" i="2"/>
  <c r="P815" i="2"/>
  <c r="O815" i="2"/>
  <c r="N815" i="2"/>
  <c r="M815" i="2"/>
  <c r="L815" i="2"/>
  <c r="Q814" i="2"/>
  <c r="P814" i="2"/>
  <c r="O814" i="2"/>
  <c r="N814" i="2"/>
  <c r="M814" i="2"/>
  <c r="L814" i="2"/>
  <c r="Q813" i="2"/>
  <c r="P813" i="2"/>
  <c r="O813" i="2"/>
  <c r="N813" i="2"/>
  <c r="M813" i="2"/>
  <c r="L813" i="2"/>
  <c r="Q812" i="2"/>
  <c r="P812" i="2"/>
  <c r="O812" i="2"/>
  <c r="N812" i="2"/>
  <c r="M812" i="2"/>
  <c r="L812" i="2"/>
  <c r="Q811" i="2"/>
  <c r="P811" i="2"/>
  <c r="O811" i="2"/>
  <c r="N811" i="2"/>
  <c r="M811" i="2"/>
  <c r="L811" i="2"/>
  <c r="Q810" i="2"/>
  <c r="P810" i="2"/>
  <c r="O810" i="2"/>
  <c r="N810" i="2"/>
  <c r="M810" i="2"/>
  <c r="L810" i="2"/>
  <c r="Q809" i="2"/>
  <c r="P809" i="2"/>
  <c r="O809" i="2"/>
  <c r="N809" i="2"/>
  <c r="M809" i="2"/>
  <c r="L809" i="2"/>
  <c r="Q808" i="2"/>
  <c r="P808" i="2"/>
  <c r="O808" i="2"/>
  <c r="N808" i="2"/>
  <c r="M808" i="2"/>
  <c r="L808" i="2"/>
  <c r="Q807" i="2"/>
  <c r="P807" i="2"/>
  <c r="O807" i="2"/>
  <c r="N807" i="2"/>
  <c r="M807" i="2"/>
  <c r="L807" i="2"/>
  <c r="Q806" i="2"/>
  <c r="P806" i="2"/>
  <c r="O806" i="2"/>
  <c r="N806" i="2"/>
  <c r="M806" i="2"/>
  <c r="L806" i="2"/>
  <c r="Q805" i="2"/>
  <c r="P805" i="2"/>
  <c r="O805" i="2"/>
  <c r="N805" i="2"/>
  <c r="M805" i="2"/>
  <c r="L805" i="2"/>
  <c r="Q804" i="2"/>
  <c r="P804" i="2"/>
  <c r="O804" i="2"/>
  <c r="N804" i="2"/>
  <c r="M804" i="2"/>
  <c r="L804" i="2"/>
  <c r="Q803" i="2"/>
  <c r="P803" i="2"/>
  <c r="O803" i="2"/>
  <c r="N803" i="2"/>
  <c r="M803" i="2"/>
  <c r="L803" i="2"/>
  <c r="Q802" i="2"/>
  <c r="P802" i="2"/>
  <c r="O802" i="2"/>
  <c r="N802" i="2"/>
  <c r="M802" i="2"/>
  <c r="L802" i="2"/>
  <c r="Q801" i="2"/>
  <c r="P801" i="2"/>
  <c r="O801" i="2"/>
  <c r="N801" i="2"/>
  <c r="M801" i="2"/>
  <c r="L801" i="2"/>
  <c r="Q800" i="2"/>
  <c r="P800" i="2"/>
  <c r="O800" i="2"/>
  <c r="N800" i="2"/>
  <c r="M800" i="2"/>
  <c r="L800" i="2"/>
  <c r="Q799" i="2"/>
  <c r="P799" i="2"/>
  <c r="O799" i="2"/>
  <c r="N799" i="2"/>
  <c r="M799" i="2"/>
  <c r="L799" i="2"/>
  <c r="Q798" i="2"/>
  <c r="P798" i="2"/>
  <c r="O798" i="2"/>
  <c r="N798" i="2"/>
  <c r="M798" i="2"/>
  <c r="L798" i="2"/>
  <c r="Q797" i="2"/>
  <c r="P797" i="2"/>
  <c r="O797" i="2"/>
  <c r="N797" i="2"/>
  <c r="M797" i="2"/>
  <c r="L797" i="2"/>
  <c r="Q796" i="2"/>
  <c r="P796" i="2"/>
  <c r="O796" i="2"/>
  <c r="N796" i="2"/>
  <c r="M796" i="2"/>
  <c r="L796" i="2"/>
  <c r="Q795" i="2"/>
  <c r="P795" i="2"/>
  <c r="O795" i="2"/>
  <c r="N795" i="2"/>
  <c r="M795" i="2"/>
  <c r="L795" i="2"/>
  <c r="Q794" i="2"/>
  <c r="P794" i="2"/>
  <c r="O794" i="2"/>
  <c r="N794" i="2"/>
  <c r="M794" i="2"/>
  <c r="L794" i="2"/>
  <c r="Q793" i="2"/>
  <c r="P793" i="2"/>
  <c r="O793" i="2"/>
  <c r="N793" i="2"/>
  <c r="M793" i="2"/>
  <c r="L793" i="2"/>
  <c r="Q792" i="2"/>
  <c r="P792" i="2"/>
  <c r="O792" i="2"/>
  <c r="N792" i="2"/>
  <c r="M792" i="2"/>
  <c r="L792" i="2"/>
  <c r="Q791" i="2"/>
  <c r="P791" i="2"/>
  <c r="O791" i="2"/>
  <c r="N791" i="2"/>
  <c r="M791" i="2"/>
  <c r="L791" i="2"/>
  <c r="Q790" i="2"/>
  <c r="P790" i="2"/>
  <c r="O790" i="2"/>
  <c r="N790" i="2"/>
  <c r="M790" i="2"/>
  <c r="L790" i="2"/>
  <c r="Q789" i="2"/>
  <c r="P789" i="2"/>
  <c r="O789" i="2"/>
  <c r="N789" i="2"/>
  <c r="M789" i="2"/>
  <c r="L789" i="2"/>
  <c r="Q788" i="2"/>
  <c r="P788" i="2"/>
  <c r="O788" i="2"/>
  <c r="N788" i="2"/>
  <c r="M788" i="2"/>
  <c r="L788" i="2"/>
  <c r="Q787" i="2"/>
  <c r="P787" i="2"/>
  <c r="O787" i="2"/>
  <c r="N787" i="2"/>
  <c r="M787" i="2"/>
  <c r="L787" i="2"/>
  <c r="Q786" i="2"/>
  <c r="P786" i="2"/>
  <c r="O786" i="2"/>
  <c r="N786" i="2"/>
  <c r="M786" i="2"/>
  <c r="L786" i="2"/>
  <c r="Q785" i="2"/>
  <c r="P785" i="2"/>
  <c r="O785" i="2"/>
  <c r="N785" i="2"/>
  <c r="M785" i="2"/>
  <c r="L785" i="2"/>
  <c r="Q784" i="2"/>
  <c r="P784" i="2"/>
  <c r="O784" i="2"/>
  <c r="N784" i="2"/>
  <c r="M784" i="2"/>
  <c r="L784" i="2"/>
  <c r="Q783" i="2"/>
  <c r="P783" i="2"/>
  <c r="O783" i="2"/>
  <c r="N783" i="2"/>
  <c r="M783" i="2"/>
  <c r="L783" i="2"/>
  <c r="Q782" i="2"/>
  <c r="P782" i="2"/>
  <c r="O782" i="2"/>
  <c r="N782" i="2"/>
  <c r="M782" i="2"/>
  <c r="L782" i="2"/>
  <c r="Q781" i="2"/>
  <c r="P781" i="2"/>
  <c r="O781" i="2"/>
  <c r="N781" i="2"/>
  <c r="M781" i="2"/>
  <c r="L781" i="2"/>
  <c r="Q780" i="2"/>
  <c r="P780" i="2"/>
  <c r="O780" i="2"/>
  <c r="N780" i="2"/>
  <c r="M780" i="2"/>
  <c r="L780" i="2"/>
  <c r="Q779" i="2"/>
  <c r="P779" i="2"/>
  <c r="O779" i="2"/>
  <c r="N779" i="2"/>
  <c r="M779" i="2"/>
  <c r="L779" i="2"/>
  <c r="Q778" i="2"/>
  <c r="P778" i="2"/>
  <c r="O778" i="2"/>
  <c r="N778" i="2"/>
  <c r="M778" i="2"/>
  <c r="L778" i="2"/>
  <c r="Q777" i="2"/>
  <c r="P777" i="2"/>
  <c r="O777" i="2"/>
  <c r="N777" i="2"/>
  <c r="M777" i="2"/>
  <c r="L777" i="2"/>
  <c r="Q776" i="2"/>
  <c r="P776" i="2"/>
  <c r="O776" i="2"/>
  <c r="N776" i="2"/>
  <c r="M776" i="2"/>
  <c r="L776" i="2"/>
  <c r="Q775" i="2"/>
  <c r="P775" i="2"/>
  <c r="O775" i="2"/>
  <c r="N775" i="2"/>
  <c r="M775" i="2"/>
  <c r="L775" i="2"/>
  <c r="Q774" i="2"/>
  <c r="P774" i="2"/>
  <c r="O774" i="2"/>
  <c r="N774" i="2"/>
  <c r="M774" i="2"/>
  <c r="L774" i="2"/>
  <c r="Q773" i="2"/>
  <c r="P773" i="2"/>
  <c r="O773" i="2"/>
  <c r="N773" i="2"/>
  <c r="M773" i="2"/>
  <c r="L773" i="2"/>
  <c r="Q772" i="2"/>
  <c r="P772" i="2"/>
  <c r="O772" i="2"/>
  <c r="N772" i="2"/>
  <c r="M772" i="2"/>
  <c r="L772" i="2"/>
  <c r="Q771" i="2"/>
  <c r="P771" i="2"/>
  <c r="O771" i="2"/>
  <c r="N771" i="2"/>
  <c r="M771" i="2"/>
  <c r="L771" i="2"/>
  <c r="Q770" i="2"/>
  <c r="P770" i="2"/>
  <c r="O770" i="2"/>
  <c r="N770" i="2"/>
  <c r="M770" i="2"/>
  <c r="L770" i="2"/>
  <c r="Q769" i="2"/>
  <c r="P769" i="2"/>
  <c r="O769" i="2"/>
  <c r="N769" i="2"/>
  <c r="M769" i="2"/>
  <c r="L769" i="2"/>
  <c r="Q768" i="2"/>
  <c r="P768" i="2"/>
  <c r="O768" i="2"/>
  <c r="N768" i="2"/>
  <c r="M768" i="2"/>
  <c r="L768" i="2"/>
  <c r="Q767" i="2"/>
  <c r="P767" i="2"/>
  <c r="O767" i="2"/>
  <c r="N767" i="2"/>
  <c r="M767" i="2"/>
  <c r="L767" i="2"/>
  <c r="Q766" i="2"/>
  <c r="P766" i="2"/>
  <c r="O766" i="2"/>
  <c r="N766" i="2"/>
  <c r="M766" i="2"/>
  <c r="L766" i="2"/>
  <c r="Q765" i="2"/>
  <c r="P765" i="2"/>
  <c r="O765" i="2"/>
  <c r="N765" i="2"/>
  <c r="M765" i="2"/>
  <c r="L765" i="2"/>
  <c r="Q764" i="2"/>
  <c r="P764" i="2"/>
  <c r="O764" i="2"/>
  <c r="N764" i="2"/>
  <c r="M764" i="2"/>
  <c r="L764" i="2"/>
  <c r="Q763" i="2"/>
  <c r="P763" i="2"/>
  <c r="O763" i="2"/>
  <c r="N763" i="2"/>
  <c r="M763" i="2"/>
  <c r="L763" i="2"/>
  <c r="Q762" i="2"/>
  <c r="P762" i="2"/>
  <c r="O762" i="2"/>
  <c r="N762" i="2"/>
  <c r="M762" i="2"/>
  <c r="L762" i="2"/>
  <c r="Q761" i="2"/>
  <c r="P761" i="2"/>
  <c r="O761" i="2"/>
  <c r="N761" i="2"/>
  <c r="M761" i="2"/>
  <c r="L761" i="2"/>
  <c r="Q760" i="2"/>
  <c r="P760" i="2"/>
  <c r="O760" i="2"/>
  <c r="N760" i="2"/>
  <c r="M760" i="2"/>
  <c r="L760" i="2"/>
  <c r="Q759" i="2"/>
  <c r="P759" i="2"/>
  <c r="O759" i="2"/>
  <c r="N759" i="2"/>
  <c r="M759" i="2"/>
  <c r="L759" i="2"/>
  <c r="Q758" i="2"/>
  <c r="P758" i="2"/>
  <c r="O758" i="2"/>
  <c r="N758" i="2"/>
  <c r="M758" i="2"/>
  <c r="L758" i="2"/>
  <c r="Q757" i="2"/>
  <c r="P757" i="2"/>
  <c r="O757" i="2"/>
  <c r="N757" i="2"/>
  <c r="M757" i="2"/>
  <c r="L757" i="2"/>
  <c r="Q756" i="2"/>
  <c r="P756" i="2"/>
  <c r="O756" i="2"/>
  <c r="N756" i="2"/>
  <c r="M756" i="2"/>
  <c r="L756" i="2"/>
  <c r="Q755" i="2"/>
  <c r="P755" i="2"/>
  <c r="O755" i="2"/>
  <c r="N755" i="2"/>
  <c r="M755" i="2"/>
  <c r="L755" i="2"/>
  <c r="Q754" i="2"/>
  <c r="P754" i="2"/>
  <c r="O754" i="2"/>
  <c r="N754" i="2"/>
  <c r="M754" i="2"/>
  <c r="L754" i="2"/>
  <c r="Q753" i="2"/>
  <c r="P753" i="2"/>
  <c r="O753" i="2"/>
  <c r="N753" i="2"/>
  <c r="M753" i="2"/>
  <c r="L753" i="2"/>
  <c r="Q752" i="2"/>
  <c r="P752" i="2"/>
  <c r="O752" i="2"/>
  <c r="N752" i="2"/>
  <c r="M752" i="2"/>
  <c r="L752" i="2"/>
  <c r="Q751" i="2"/>
  <c r="P751" i="2"/>
  <c r="O751" i="2"/>
  <c r="N751" i="2"/>
  <c r="M751" i="2"/>
  <c r="L751" i="2"/>
  <c r="Q750" i="2"/>
  <c r="P750" i="2"/>
  <c r="O750" i="2"/>
  <c r="N750" i="2"/>
  <c r="M750" i="2"/>
  <c r="L750" i="2"/>
  <c r="Q749" i="2"/>
  <c r="P749" i="2"/>
  <c r="O749" i="2"/>
  <c r="N749" i="2"/>
  <c r="M749" i="2"/>
  <c r="L749" i="2"/>
  <c r="Q748" i="2"/>
  <c r="P748" i="2"/>
  <c r="O748" i="2"/>
  <c r="N748" i="2"/>
  <c r="M748" i="2"/>
  <c r="L748" i="2"/>
  <c r="Q747" i="2"/>
  <c r="P747" i="2"/>
  <c r="O747" i="2"/>
  <c r="N747" i="2"/>
  <c r="M747" i="2"/>
  <c r="L747" i="2"/>
  <c r="Q746" i="2"/>
  <c r="P746" i="2"/>
  <c r="O746" i="2"/>
  <c r="N746" i="2"/>
  <c r="M746" i="2"/>
  <c r="L746" i="2"/>
  <c r="Q745" i="2"/>
  <c r="P745" i="2"/>
  <c r="O745" i="2"/>
  <c r="N745" i="2"/>
  <c r="M745" i="2"/>
  <c r="L745" i="2"/>
  <c r="Q744" i="2"/>
  <c r="P744" i="2"/>
  <c r="O744" i="2"/>
  <c r="N744" i="2"/>
  <c r="M744" i="2"/>
  <c r="L744" i="2"/>
  <c r="Q743" i="2"/>
  <c r="P743" i="2"/>
  <c r="O743" i="2"/>
  <c r="N743" i="2"/>
  <c r="M743" i="2"/>
  <c r="L743" i="2"/>
  <c r="Q742" i="2"/>
  <c r="P742" i="2"/>
  <c r="O742" i="2"/>
  <c r="N742" i="2"/>
  <c r="M742" i="2"/>
  <c r="L742" i="2"/>
  <c r="Q741" i="2"/>
  <c r="P741" i="2"/>
  <c r="O741" i="2"/>
  <c r="N741" i="2"/>
  <c r="M741" i="2"/>
  <c r="L741" i="2"/>
  <c r="Q740" i="2"/>
  <c r="P740" i="2"/>
  <c r="O740" i="2"/>
  <c r="N740" i="2"/>
  <c r="M740" i="2"/>
  <c r="L740" i="2"/>
  <c r="Q739" i="2"/>
  <c r="P739" i="2"/>
  <c r="O739" i="2"/>
  <c r="N739" i="2"/>
  <c r="M739" i="2"/>
  <c r="L739" i="2"/>
  <c r="Q738" i="2"/>
  <c r="P738" i="2"/>
  <c r="O738" i="2"/>
  <c r="N738" i="2"/>
  <c r="M738" i="2"/>
  <c r="L738" i="2"/>
  <c r="Q737" i="2"/>
  <c r="P737" i="2"/>
  <c r="O737" i="2"/>
  <c r="N737" i="2"/>
  <c r="M737" i="2"/>
  <c r="L737" i="2"/>
  <c r="Q736" i="2"/>
  <c r="P736" i="2"/>
  <c r="O736" i="2"/>
  <c r="N736" i="2"/>
  <c r="M736" i="2"/>
  <c r="L736" i="2"/>
  <c r="Q735" i="2"/>
  <c r="P735" i="2"/>
  <c r="O735" i="2"/>
  <c r="N735" i="2"/>
  <c r="M735" i="2"/>
  <c r="L735" i="2"/>
  <c r="Q734" i="2"/>
  <c r="P734" i="2"/>
  <c r="O734" i="2"/>
  <c r="N734" i="2"/>
  <c r="M734" i="2"/>
  <c r="L734" i="2"/>
  <c r="Q733" i="2"/>
  <c r="P733" i="2"/>
  <c r="O733" i="2"/>
  <c r="N733" i="2"/>
  <c r="M733" i="2"/>
  <c r="L733" i="2"/>
  <c r="Q732" i="2"/>
  <c r="P732" i="2"/>
  <c r="O732" i="2"/>
  <c r="N732" i="2"/>
  <c r="M732" i="2"/>
  <c r="L732" i="2"/>
  <c r="Q731" i="2"/>
  <c r="P731" i="2"/>
  <c r="O731" i="2"/>
  <c r="N731" i="2"/>
  <c r="M731" i="2"/>
  <c r="L731" i="2"/>
  <c r="Q730" i="2"/>
  <c r="P730" i="2"/>
  <c r="O730" i="2"/>
  <c r="N730" i="2"/>
  <c r="M730" i="2"/>
  <c r="L730" i="2"/>
  <c r="Q729" i="2"/>
  <c r="P729" i="2"/>
  <c r="O729" i="2"/>
  <c r="N729" i="2"/>
  <c r="M729" i="2"/>
  <c r="L729" i="2"/>
  <c r="Q728" i="2"/>
  <c r="P728" i="2"/>
  <c r="O728" i="2"/>
  <c r="N728" i="2"/>
  <c r="M728" i="2"/>
  <c r="L728" i="2"/>
  <c r="Q727" i="2"/>
  <c r="P727" i="2"/>
  <c r="O727" i="2"/>
  <c r="N727" i="2"/>
  <c r="M727" i="2"/>
  <c r="L727" i="2"/>
  <c r="Q726" i="2"/>
  <c r="P726" i="2"/>
  <c r="O726" i="2"/>
  <c r="N726" i="2"/>
  <c r="M726" i="2"/>
  <c r="L726" i="2"/>
  <c r="Q725" i="2"/>
  <c r="P725" i="2"/>
  <c r="O725" i="2"/>
  <c r="N725" i="2"/>
  <c r="M725" i="2"/>
  <c r="L725" i="2"/>
  <c r="Q724" i="2"/>
  <c r="P724" i="2"/>
  <c r="O724" i="2"/>
  <c r="N724" i="2"/>
  <c r="M724" i="2"/>
  <c r="L724" i="2"/>
  <c r="Q723" i="2"/>
  <c r="P723" i="2"/>
  <c r="O723" i="2"/>
  <c r="N723" i="2"/>
  <c r="M723" i="2"/>
  <c r="L723" i="2"/>
  <c r="Q722" i="2"/>
  <c r="P722" i="2"/>
  <c r="O722" i="2"/>
  <c r="N722" i="2"/>
  <c r="M722" i="2"/>
  <c r="L722" i="2"/>
  <c r="Q721" i="2"/>
  <c r="P721" i="2"/>
  <c r="O721" i="2"/>
  <c r="N721" i="2"/>
  <c r="M721" i="2"/>
  <c r="L721" i="2"/>
  <c r="Q720" i="2"/>
  <c r="P720" i="2"/>
  <c r="O720" i="2"/>
  <c r="N720" i="2"/>
  <c r="M720" i="2"/>
  <c r="L720" i="2"/>
  <c r="Q719" i="2"/>
  <c r="P719" i="2"/>
  <c r="O719" i="2"/>
  <c r="N719" i="2"/>
  <c r="M719" i="2"/>
  <c r="L719" i="2"/>
  <c r="Q718" i="2"/>
  <c r="P718" i="2"/>
  <c r="O718" i="2"/>
  <c r="N718" i="2"/>
  <c r="M718" i="2"/>
  <c r="L718" i="2"/>
  <c r="Q717" i="2"/>
  <c r="P717" i="2"/>
  <c r="O717" i="2"/>
  <c r="N717" i="2"/>
  <c r="M717" i="2"/>
  <c r="L717" i="2"/>
  <c r="Q716" i="2"/>
  <c r="P716" i="2"/>
  <c r="O716" i="2"/>
  <c r="N716" i="2"/>
  <c r="M716" i="2"/>
  <c r="L716" i="2"/>
  <c r="Q715" i="2"/>
  <c r="P715" i="2"/>
  <c r="O715" i="2"/>
  <c r="N715" i="2"/>
  <c r="M715" i="2"/>
  <c r="L715" i="2"/>
  <c r="Q714" i="2"/>
  <c r="P714" i="2"/>
  <c r="O714" i="2"/>
  <c r="N714" i="2"/>
  <c r="M714" i="2"/>
  <c r="L714" i="2"/>
  <c r="Q713" i="2"/>
  <c r="P713" i="2"/>
  <c r="O713" i="2"/>
  <c r="N713" i="2"/>
  <c r="M713" i="2"/>
  <c r="L713" i="2"/>
  <c r="Q712" i="2"/>
  <c r="P712" i="2"/>
  <c r="O712" i="2"/>
  <c r="N712" i="2"/>
  <c r="M712" i="2"/>
  <c r="L712" i="2"/>
  <c r="Q711" i="2"/>
  <c r="P711" i="2"/>
  <c r="O711" i="2"/>
  <c r="N711" i="2"/>
  <c r="M711" i="2"/>
  <c r="L711" i="2"/>
  <c r="Q710" i="2"/>
  <c r="P710" i="2"/>
  <c r="O710" i="2"/>
  <c r="N710" i="2"/>
  <c r="M710" i="2"/>
  <c r="L710" i="2"/>
  <c r="Q709" i="2"/>
  <c r="P709" i="2"/>
  <c r="O709" i="2"/>
  <c r="N709" i="2"/>
  <c r="M709" i="2"/>
  <c r="L709" i="2"/>
  <c r="Q708" i="2"/>
  <c r="P708" i="2"/>
  <c r="O708" i="2"/>
  <c r="N708" i="2"/>
  <c r="M708" i="2"/>
  <c r="L708" i="2"/>
  <c r="Q707" i="2"/>
  <c r="P707" i="2"/>
  <c r="O707" i="2"/>
  <c r="N707" i="2"/>
  <c r="M707" i="2"/>
  <c r="L707" i="2"/>
  <c r="Q706" i="2"/>
  <c r="P706" i="2"/>
  <c r="O706" i="2"/>
  <c r="N706" i="2"/>
  <c r="M706" i="2"/>
  <c r="L706" i="2"/>
  <c r="Q705" i="2"/>
  <c r="P705" i="2"/>
  <c r="O705" i="2"/>
  <c r="N705" i="2"/>
  <c r="M705" i="2"/>
  <c r="L705" i="2"/>
  <c r="Q704" i="2"/>
  <c r="P704" i="2"/>
  <c r="O704" i="2"/>
  <c r="N704" i="2"/>
  <c r="M704" i="2"/>
  <c r="L704" i="2"/>
  <c r="Q703" i="2"/>
  <c r="P703" i="2"/>
  <c r="O703" i="2"/>
  <c r="N703" i="2"/>
  <c r="M703" i="2"/>
  <c r="L703" i="2"/>
  <c r="Q702" i="2"/>
  <c r="P702" i="2"/>
  <c r="O702" i="2"/>
  <c r="N702" i="2"/>
  <c r="M702" i="2"/>
  <c r="L702" i="2"/>
  <c r="Q701" i="2"/>
  <c r="P701" i="2"/>
  <c r="O701" i="2"/>
  <c r="N701" i="2"/>
  <c r="M701" i="2"/>
  <c r="L701" i="2"/>
  <c r="Q700" i="2"/>
  <c r="P700" i="2"/>
  <c r="O700" i="2"/>
  <c r="N700" i="2"/>
  <c r="M700" i="2"/>
  <c r="L700" i="2"/>
  <c r="Q699" i="2"/>
  <c r="P699" i="2"/>
  <c r="O699" i="2"/>
  <c r="N699" i="2"/>
  <c r="M699" i="2"/>
  <c r="L699" i="2"/>
  <c r="Q698" i="2"/>
  <c r="P698" i="2"/>
  <c r="O698" i="2"/>
  <c r="N698" i="2"/>
  <c r="M698" i="2"/>
  <c r="L698" i="2"/>
  <c r="Q697" i="2"/>
  <c r="P697" i="2"/>
  <c r="O697" i="2"/>
  <c r="N697" i="2"/>
  <c r="M697" i="2"/>
  <c r="L697" i="2"/>
  <c r="Q696" i="2"/>
  <c r="P696" i="2"/>
  <c r="O696" i="2"/>
  <c r="N696" i="2"/>
  <c r="M696" i="2"/>
  <c r="L696" i="2"/>
  <c r="Q695" i="2"/>
  <c r="P695" i="2"/>
  <c r="O695" i="2"/>
  <c r="N695" i="2"/>
  <c r="M695" i="2"/>
  <c r="L695" i="2"/>
  <c r="Q694" i="2"/>
  <c r="P694" i="2"/>
  <c r="O694" i="2"/>
  <c r="N694" i="2"/>
  <c r="M694" i="2"/>
  <c r="L694" i="2"/>
  <c r="Q693" i="2"/>
  <c r="P693" i="2"/>
  <c r="O693" i="2"/>
  <c r="N693" i="2"/>
  <c r="M693" i="2"/>
  <c r="L693" i="2"/>
  <c r="Q692" i="2"/>
  <c r="P692" i="2"/>
  <c r="O692" i="2"/>
  <c r="N692" i="2"/>
  <c r="M692" i="2"/>
  <c r="L692" i="2"/>
  <c r="Q691" i="2"/>
  <c r="P691" i="2"/>
  <c r="O691" i="2"/>
  <c r="N691" i="2"/>
  <c r="M691" i="2"/>
  <c r="L691" i="2"/>
  <c r="Q690" i="2"/>
  <c r="P690" i="2"/>
  <c r="O690" i="2"/>
  <c r="N690" i="2"/>
  <c r="M690" i="2"/>
  <c r="L690" i="2"/>
  <c r="Q689" i="2"/>
  <c r="P689" i="2"/>
  <c r="O689" i="2"/>
  <c r="N689" i="2"/>
  <c r="M689" i="2"/>
  <c r="L689" i="2"/>
  <c r="Q688" i="2"/>
  <c r="P688" i="2"/>
  <c r="O688" i="2"/>
  <c r="N688" i="2"/>
  <c r="M688" i="2"/>
  <c r="L688" i="2"/>
  <c r="Q687" i="2"/>
  <c r="P687" i="2"/>
  <c r="O687" i="2"/>
  <c r="N687" i="2"/>
  <c r="M687" i="2"/>
  <c r="L687" i="2"/>
  <c r="Q686" i="2"/>
  <c r="P686" i="2"/>
  <c r="O686" i="2"/>
  <c r="N686" i="2"/>
  <c r="M686" i="2"/>
  <c r="L686" i="2"/>
  <c r="Q685" i="2"/>
  <c r="P685" i="2"/>
  <c r="O685" i="2"/>
  <c r="N685" i="2"/>
  <c r="M685" i="2"/>
  <c r="L685" i="2"/>
  <c r="Q684" i="2"/>
  <c r="P684" i="2"/>
  <c r="O684" i="2"/>
  <c r="N684" i="2"/>
  <c r="M684" i="2"/>
  <c r="L684" i="2"/>
  <c r="Q683" i="2"/>
  <c r="P683" i="2"/>
  <c r="O683" i="2"/>
  <c r="N683" i="2"/>
  <c r="M683" i="2"/>
  <c r="L683" i="2"/>
  <c r="Q682" i="2"/>
  <c r="P682" i="2"/>
  <c r="O682" i="2"/>
  <c r="N682" i="2"/>
  <c r="M682" i="2"/>
  <c r="L682" i="2"/>
  <c r="Q681" i="2"/>
  <c r="P681" i="2"/>
  <c r="O681" i="2"/>
  <c r="N681" i="2"/>
  <c r="M681" i="2"/>
  <c r="L681" i="2"/>
  <c r="Q680" i="2"/>
  <c r="P680" i="2"/>
  <c r="O680" i="2"/>
  <c r="N680" i="2"/>
  <c r="M680" i="2"/>
  <c r="L680" i="2"/>
  <c r="Q679" i="2"/>
  <c r="P679" i="2"/>
  <c r="O679" i="2"/>
  <c r="N679" i="2"/>
  <c r="M679" i="2"/>
  <c r="L679" i="2"/>
  <c r="Q678" i="2"/>
  <c r="P678" i="2"/>
  <c r="O678" i="2"/>
  <c r="N678" i="2"/>
  <c r="M678" i="2"/>
  <c r="L678" i="2"/>
  <c r="Q677" i="2"/>
  <c r="P677" i="2"/>
  <c r="O677" i="2"/>
  <c r="N677" i="2"/>
  <c r="M677" i="2"/>
  <c r="L677" i="2"/>
  <c r="Q676" i="2"/>
  <c r="P676" i="2"/>
  <c r="O676" i="2"/>
  <c r="N676" i="2"/>
  <c r="M676" i="2"/>
  <c r="L676" i="2"/>
  <c r="Q675" i="2"/>
  <c r="P675" i="2"/>
  <c r="O675" i="2"/>
  <c r="N675" i="2"/>
  <c r="M675" i="2"/>
  <c r="L675" i="2"/>
  <c r="Q674" i="2"/>
  <c r="P674" i="2"/>
  <c r="O674" i="2"/>
  <c r="N674" i="2"/>
  <c r="M674" i="2"/>
  <c r="L674" i="2"/>
  <c r="Q673" i="2"/>
  <c r="P673" i="2"/>
  <c r="O673" i="2"/>
  <c r="N673" i="2"/>
  <c r="M673" i="2"/>
  <c r="L673" i="2"/>
  <c r="Q672" i="2"/>
  <c r="P672" i="2"/>
  <c r="O672" i="2"/>
  <c r="N672" i="2"/>
  <c r="M672" i="2"/>
  <c r="L672" i="2"/>
  <c r="Q671" i="2"/>
  <c r="P671" i="2"/>
  <c r="O671" i="2"/>
  <c r="N671" i="2"/>
  <c r="M671" i="2"/>
  <c r="L671" i="2"/>
  <c r="Q670" i="2"/>
  <c r="P670" i="2"/>
  <c r="O670" i="2"/>
  <c r="N670" i="2"/>
  <c r="M670" i="2"/>
  <c r="L670" i="2"/>
  <c r="Q669" i="2"/>
  <c r="P669" i="2"/>
  <c r="O669" i="2"/>
  <c r="N669" i="2"/>
  <c r="M669" i="2"/>
  <c r="L669" i="2"/>
  <c r="Q668" i="2"/>
  <c r="P668" i="2"/>
  <c r="O668" i="2"/>
  <c r="N668" i="2"/>
  <c r="M668" i="2"/>
  <c r="L668" i="2"/>
  <c r="Q667" i="2"/>
  <c r="P667" i="2"/>
  <c r="O667" i="2"/>
  <c r="N667" i="2"/>
  <c r="M667" i="2"/>
  <c r="L667" i="2"/>
  <c r="Q666" i="2"/>
  <c r="P666" i="2"/>
  <c r="O666" i="2"/>
  <c r="N666" i="2"/>
  <c r="M666" i="2"/>
  <c r="L666" i="2"/>
  <c r="Q665" i="2"/>
  <c r="P665" i="2"/>
  <c r="O665" i="2"/>
  <c r="N665" i="2"/>
  <c r="M665" i="2"/>
  <c r="L665" i="2"/>
  <c r="Q664" i="2"/>
  <c r="P664" i="2"/>
  <c r="O664" i="2"/>
  <c r="N664" i="2"/>
  <c r="M664" i="2"/>
  <c r="L664" i="2"/>
  <c r="Q663" i="2"/>
  <c r="P663" i="2"/>
  <c r="O663" i="2"/>
  <c r="N663" i="2"/>
  <c r="M663" i="2"/>
  <c r="L663" i="2"/>
  <c r="Q662" i="2"/>
  <c r="P662" i="2"/>
  <c r="O662" i="2"/>
  <c r="N662" i="2"/>
  <c r="M662" i="2"/>
  <c r="L662" i="2"/>
  <c r="Q661" i="2"/>
  <c r="P661" i="2"/>
  <c r="O661" i="2"/>
  <c r="N661" i="2"/>
  <c r="M661" i="2"/>
  <c r="L661" i="2"/>
  <c r="Q660" i="2"/>
  <c r="P660" i="2"/>
  <c r="O660" i="2"/>
  <c r="N660" i="2"/>
  <c r="M660" i="2"/>
  <c r="L660" i="2"/>
  <c r="Q659" i="2"/>
  <c r="P659" i="2"/>
  <c r="O659" i="2"/>
  <c r="N659" i="2"/>
  <c r="M659" i="2"/>
  <c r="L659" i="2"/>
  <c r="Q658" i="2"/>
  <c r="P658" i="2"/>
  <c r="O658" i="2"/>
  <c r="N658" i="2"/>
  <c r="M658" i="2"/>
  <c r="L658" i="2"/>
  <c r="Q657" i="2"/>
  <c r="P657" i="2"/>
  <c r="O657" i="2"/>
  <c r="N657" i="2"/>
  <c r="M657" i="2"/>
  <c r="L657" i="2"/>
  <c r="Q656" i="2"/>
  <c r="P656" i="2"/>
  <c r="O656" i="2"/>
  <c r="N656" i="2"/>
  <c r="M656" i="2"/>
  <c r="L656" i="2"/>
  <c r="Q655" i="2"/>
  <c r="P655" i="2"/>
  <c r="O655" i="2"/>
  <c r="N655" i="2"/>
  <c r="M655" i="2"/>
  <c r="L655" i="2"/>
  <c r="Q654" i="2"/>
  <c r="P654" i="2"/>
  <c r="O654" i="2"/>
  <c r="N654" i="2"/>
  <c r="M654" i="2"/>
  <c r="L654" i="2"/>
  <c r="Q653" i="2"/>
  <c r="P653" i="2"/>
  <c r="O653" i="2"/>
  <c r="N653" i="2"/>
  <c r="M653" i="2"/>
  <c r="L653" i="2"/>
  <c r="Q652" i="2"/>
  <c r="P652" i="2"/>
  <c r="O652" i="2"/>
  <c r="N652" i="2"/>
  <c r="M652" i="2"/>
  <c r="L652" i="2"/>
  <c r="Q651" i="2"/>
  <c r="P651" i="2"/>
  <c r="O651" i="2"/>
  <c r="N651" i="2"/>
  <c r="M651" i="2"/>
  <c r="L651" i="2"/>
  <c r="Q650" i="2"/>
  <c r="P650" i="2"/>
  <c r="O650" i="2"/>
  <c r="N650" i="2"/>
  <c r="M650" i="2"/>
  <c r="L650" i="2"/>
  <c r="Q649" i="2"/>
  <c r="P649" i="2"/>
  <c r="O649" i="2"/>
  <c r="N649" i="2"/>
  <c r="M649" i="2"/>
  <c r="L649" i="2"/>
  <c r="Q648" i="2"/>
  <c r="P648" i="2"/>
  <c r="O648" i="2"/>
  <c r="N648" i="2"/>
  <c r="M648" i="2"/>
  <c r="L648" i="2"/>
  <c r="Q647" i="2"/>
  <c r="P647" i="2"/>
  <c r="O647" i="2"/>
  <c r="N647" i="2"/>
  <c r="M647" i="2"/>
  <c r="L647" i="2"/>
  <c r="Q646" i="2"/>
  <c r="P646" i="2"/>
  <c r="O646" i="2"/>
  <c r="N646" i="2"/>
  <c r="M646" i="2"/>
  <c r="L646" i="2"/>
  <c r="Q645" i="2"/>
  <c r="P645" i="2"/>
  <c r="O645" i="2"/>
  <c r="N645" i="2"/>
  <c r="M645" i="2"/>
  <c r="L645" i="2"/>
  <c r="Q644" i="2"/>
  <c r="P644" i="2"/>
  <c r="O644" i="2"/>
  <c r="N644" i="2"/>
  <c r="M644" i="2"/>
  <c r="L644" i="2"/>
  <c r="Q643" i="2"/>
  <c r="P643" i="2"/>
  <c r="O643" i="2"/>
  <c r="N643" i="2"/>
  <c r="M643" i="2"/>
  <c r="L643" i="2"/>
  <c r="Q642" i="2"/>
  <c r="P642" i="2"/>
  <c r="O642" i="2"/>
  <c r="N642" i="2"/>
  <c r="M642" i="2"/>
  <c r="L642" i="2"/>
  <c r="Q641" i="2"/>
  <c r="P641" i="2"/>
  <c r="O641" i="2"/>
  <c r="N641" i="2"/>
  <c r="M641" i="2"/>
  <c r="L641" i="2"/>
  <c r="Q640" i="2"/>
  <c r="P640" i="2"/>
  <c r="O640" i="2"/>
  <c r="N640" i="2"/>
  <c r="M640" i="2"/>
  <c r="L640" i="2"/>
  <c r="Q639" i="2"/>
  <c r="P639" i="2"/>
  <c r="O639" i="2"/>
  <c r="N639" i="2"/>
  <c r="M639" i="2"/>
  <c r="L639" i="2"/>
  <c r="Q638" i="2"/>
  <c r="P638" i="2"/>
  <c r="O638" i="2"/>
  <c r="N638" i="2"/>
  <c r="M638" i="2"/>
  <c r="L638" i="2"/>
  <c r="Q637" i="2"/>
  <c r="P637" i="2"/>
  <c r="O637" i="2"/>
  <c r="N637" i="2"/>
  <c r="M637" i="2"/>
  <c r="L637" i="2"/>
  <c r="Q636" i="2"/>
  <c r="P636" i="2"/>
  <c r="O636" i="2"/>
  <c r="N636" i="2"/>
  <c r="M636" i="2"/>
  <c r="L636" i="2"/>
  <c r="Q635" i="2"/>
  <c r="P635" i="2"/>
  <c r="O635" i="2"/>
  <c r="N635" i="2"/>
  <c r="M635" i="2"/>
  <c r="L635" i="2"/>
  <c r="Q634" i="2"/>
  <c r="P634" i="2"/>
  <c r="O634" i="2"/>
  <c r="N634" i="2"/>
  <c r="M634" i="2"/>
  <c r="L634" i="2"/>
  <c r="Q633" i="2"/>
  <c r="P633" i="2"/>
  <c r="O633" i="2"/>
  <c r="N633" i="2"/>
  <c r="M633" i="2"/>
  <c r="L633" i="2"/>
  <c r="Q632" i="2"/>
  <c r="P632" i="2"/>
  <c r="O632" i="2"/>
  <c r="N632" i="2"/>
  <c r="M632" i="2"/>
  <c r="L632" i="2"/>
  <c r="Q631" i="2"/>
  <c r="P631" i="2"/>
  <c r="O631" i="2"/>
  <c r="N631" i="2"/>
  <c r="M631" i="2"/>
  <c r="L631" i="2"/>
  <c r="Q630" i="2"/>
  <c r="P630" i="2"/>
  <c r="O630" i="2"/>
  <c r="N630" i="2"/>
  <c r="M630" i="2"/>
  <c r="L630" i="2"/>
  <c r="Q629" i="2"/>
  <c r="P629" i="2"/>
  <c r="O629" i="2"/>
  <c r="N629" i="2"/>
  <c r="M629" i="2"/>
  <c r="L629" i="2"/>
  <c r="Q628" i="2"/>
  <c r="P628" i="2"/>
  <c r="O628" i="2"/>
  <c r="N628" i="2"/>
  <c r="M628" i="2"/>
  <c r="L628" i="2"/>
  <c r="Q627" i="2"/>
  <c r="P627" i="2"/>
  <c r="O627" i="2"/>
  <c r="N627" i="2"/>
  <c r="M627" i="2"/>
  <c r="L627" i="2"/>
  <c r="Q626" i="2"/>
  <c r="P626" i="2"/>
  <c r="O626" i="2"/>
  <c r="N626" i="2"/>
  <c r="M626" i="2"/>
  <c r="L626" i="2"/>
  <c r="Q625" i="2"/>
  <c r="P625" i="2"/>
  <c r="O625" i="2"/>
  <c r="N625" i="2"/>
  <c r="M625" i="2"/>
  <c r="L625" i="2"/>
  <c r="Q624" i="2"/>
  <c r="P624" i="2"/>
  <c r="O624" i="2"/>
  <c r="N624" i="2"/>
  <c r="M624" i="2"/>
  <c r="L624" i="2"/>
  <c r="Q623" i="2"/>
  <c r="P623" i="2"/>
  <c r="O623" i="2"/>
  <c r="N623" i="2"/>
  <c r="M623" i="2"/>
  <c r="L623" i="2"/>
  <c r="Q622" i="2"/>
  <c r="P622" i="2"/>
  <c r="O622" i="2"/>
  <c r="N622" i="2"/>
  <c r="M622" i="2"/>
  <c r="L622" i="2"/>
  <c r="Q621" i="2"/>
  <c r="P621" i="2"/>
  <c r="O621" i="2"/>
  <c r="N621" i="2"/>
  <c r="M621" i="2"/>
  <c r="L621" i="2"/>
  <c r="Q620" i="2"/>
  <c r="P620" i="2"/>
  <c r="O620" i="2"/>
  <c r="N620" i="2"/>
  <c r="M620" i="2"/>
  <c r="L620" i="2"/>
  <c r="Q619" i="2"/>
  <c r="P619" i="2"/>
  <c r="O619" i="2"/>
  <c r="N619" i="2"/>
  <c r="M619" i="2"/>
  <c r="L619" i="2"/>
  <c r="Q618" i="2"/>
  <c r="P618" i="2"/>
  <c r="O618" i="2"/>
  <c r="N618" i="2"/>
  <c r="M618" i="2"/>
  <c r="L618" i="2"/>
  <c r="Q617" i="2"/>
  <c r="P617" i="2"/>
  <c r="O617" i="2"/>
  <c r="N617" i="2"/>
  <c r="M617" i="2"/>
  <c r="L617" i="2"/>
  <c r="Q616" i="2"/>
  <c r="P616" i="2"/>
  <c r="O616" i="2"/>
  <c r="N616" i="2"/>
  <c r="M616" i="2"/>
  <c r="L616" i="2"/>
  <c r="Q615" i="2"/>
  <c r="P615" i="2"/>
  <c r="O615" i="2"/>
  <c r="N615" i="2"/>
  <c r="M615" i="2"/>
  <c r="L615" i="2"/>
  <c r="Q614" i="2"/>
  <c r="P614" i="2"/>
  <c r="O614" i="2"/>
  <c r="N614" i="2"/>
  <c r="M614" i="2"/>
  <c r="L614" i="2"/>
  <c r="Q613" i="2"/>
  <c r="P613" i="2"/>
  <c r="O613" i="2"/>
  <c r="N613" i="2"/>
  <c r="M613" i="2"/>
  <c r="L613" i="2"/>
  <c r="Q612" i="2"/>
  <c r="P612" i="2"/>
  <c r="O612" i="2"/>
  <c r="N612" i="2"/>
  <c r="M612" i="2"/>
  <c r="L612" i="2"/>
  <c r="Q611" i="2"/>
  <c r="P611" i="2"/>
  <c r="O611" i="2"/>
  <c r="N611" i="2"/>
  <c r="M611" i="2"/>
  <c r="L611" i="2"/>
  <c r="Q610" i="2"/>
  <c r="P610" i="2"/>
  <c r="O610" i="2"/>
  <c r="N610" i="2"/>
  <c r="M610" i="2"/>
  <c r="L610" i="2"/>
  <c r="Q609" i="2"/>
  <c r="P609" i="2"/>
  <c r="O609" i="2"/>
  <c r="N609" i="2"/>
  <c r="M609" i="2"/>
  <c r="L609" i="2"/>
  <c r="Q608" i="2"/>
  <c r="P608" i="2"/>
  <c r="O608" i="2"/>
  <c r="N608" i="2"/>
  <c r="M608" i="2"/>
  <c r="L608" i="2"/>
  <c r="Q607" i="2"/>
  <c r="P607" i="2"/>
  <c r="O607" i="2"/>
  <c r="N607" i="2"/>
  <c r="M607" i="2"/>
  <c r="L607" i="2"/>
  <c r="Q606" i="2"/>
  <c r="P606" i="2"/>
  <c r="O606" i="2"/>
  <c r="N606" i="2"/>
  <c r="M606" i="2"/>
  <c r="L606" i="2"/>
  <c r="Q605" i="2"/>
  <c r="P605" i="2"/>
  <c r="O605" i="2"/>
  <c r="N605" i="2"/>
  <c r="M605" i="2"/>
  <c r="L605" i="2"/>
  <c r="Q604" i="2"/>
  <c r="P604" i="2"/>
  <c r="O604" i="2"/>
  <c r="N604" i="2"/>
  <c r="M604" i="2"/>
  <c r="L604" i="2"/>
  <c r="Q603" i="2"/>
  <c r="P603" i="2"/>
  <c r="O603" i="2"/>
  <c r="N603" i="2"/>
  <c r="M603" i="2"/>
  <c r="L603" i="2"/>
  <c r="Q602" i="2"/>
  <c r="P602" i="2"/>
  <c r="O602" i="2"/>
  <c r="N602" i="2"/>
  <c r="M602" i="2"/>
  <c r="L602" i="2"/>
  <c r="Q601" i="2"/>
  <c r="P601" i="2"/>
  <c r="O601" i="2"/>
  <c r="N601" i="2"/>
  <c r="M601" i="2"/>
  <c r="L601" i="2"/>
  <c r="Q600" i="2"/>
  <c r="P600" i="2"/>
  <c r="O600" i="2"/>
  <c r="N600" i="2"/>
  <c r="M600" i="2"/>
  <c r="L600" i="2"/>
  <c r="Q599" i="2"/>
  <c r="P599" i="2"/>
  <c r="O599" i="2"/>
  <c r="N599" i="2"/>
  <c r="M599" i="2"/>
  <c r="L599" i="2"/>
  <c r="Q598" i="2"/>
  <c r="P598" i="2"/>
  <c r="O598" i="2"/>
  <c r="N598" i="2"/>
  <c r="M598" i="2"/>
  <c r="L598" i="2"/>
  <c r="Q597" i="2"/>
  <c r="P597" i="2"/>
  <c r="O597" i="2"/>
  <c r="N597" i="2"/>
  <c r="M597" i="2"/>
  <c r="L597" i="2"/>
  <c r="Q596" i="2"/>
  <c r="P596" i="2"/>
  <c r="O596" i="2"/>
  <c r="N596" i="2"/>
  <c r="M596" i="2"/>
  <c r="L596" i="2"/>
  <c r="Q595" i="2"/>
  <c r="P595" i="2"/>
  <c r="O595" i="2"/>
  <c r="N595" i="2"/>
  <c r="M595" i="2"/>
  <c r="L595" i="2"/>
  <c r="Q594" i="2"/>
  <c r="P594" i="2"/>
  <c r="O594" i="2"/>
  <c r="N594" i="2"/>
  <c r="M594" i="2"/>
  <c r="L594" i="2"/>
  <c r="Q593" i="2"/>
  <c r="P593" i="2"/>
  <c r="O593" i="2"/>
  <c r="N593" i="2"/>
  <c r="M593" i="2"/>
  <c r="L593" i="2"/>
  <c r="Q592" i="2"/>
  <c r="P592" i="2"/>
  <c r="O592" i="2"/>
  <c r="N592" i="2"/>
  <c r="M592" i="2"/>
  <c r="L592" i="2"/>
  <c r="Q591" i="2"/>
  <c r="P591" i="2"/>
  <c r="O591" i="2"/>
  <c r="N591" i="2"/>
  <c r="M591" i="2"/>
  <c r="L591" i="2"/>
  <c r="Q590" i="2"/>
  <c r="P590" i="2"/>
  <c r="O590" i="2"/>
  <c r="N590" i="2"/>
  <c r="M590" i="2"/>
  <c r="L590" i="2"/>
  <c r="Q589" i="2"/>
  <c r="P589" i="2"/>
  <c r="O589" i="2"/>
  <c r="N589" i="2"/>
  <c r="M589" i="2"/>
  <c r="L589" i="2"/>
  <c r="Q588" i="2"/>
  <c r="P588" i="2"/>
  <c r="O588" i="2"/>
  <c r="N588" i="2"/>
  <c r="M588" i="2"/>
  <c r="L588" i="2"/>
  <c r="Q587" i="2"/>
  <c r="P587" i="2"/>
  <c r="O587" i="2"/>
  <c r="N587" i="2"/>
  <c r="M587" i="2"/>
  <c r="L587" i="2"/>
  <c r="Q586" i="2"/>
  <c r="P586" i="2"/>
  <c r="O586" i="2"/>
  <c r="N586" i="2"/>
  <c r="M586" i="2"/>
  <c r="L586" i="2"/>
  <c r="Q585" i="2"/>
  <c r="P585" i="2"/>
  <c r="O585" i="2"/>
  <c r="N585" i="2"/>
  <c r="M585" i="2"/>
  <c r="L585" i="2"/>
  <c r="Q584" i="2"/>
  <c r="P584" i="2"/>
  <c r="O584" i="2"/>
  <c r="N584" i="2"/>
  <c r="M584" i="2"/>
  <c r="L584" i="2"/>
  <c r="Q583" i="2"/>
  <c r="P583" i="2"/>
  <c r="O583" i="2"/>
  <c r="N583" i="2"/>
  <c r="M583" i="2"/>
  <c r="L583" i="2"/>
  <c r="Q582" i="2"/>
  <c r="P582" i="2"/>
  <c r="O582" i="2"/>
  <c r="N582" i="2"/>
  <c r="M582" i="2"/>
  <c r="L582" i="2"/>
  <c r="Q581" i="2"/>
  <c r="P581" i="2"/>
  <c r="O581" i="2"/>
  <c r="N581" i="2"/>
  <c r="M581" i="2"/>
  <c r="L581" i="2"/>
  <c r="Q580" i="2"/>
  <c r="P580" i="2"/>
  <c r="O580" i="2"/>
  <c r="N580" i="2"/>
  <c r="M580" i="2"/>
  <c r="L580" i="2"/>
  <c r="Q579" i="2"/>
  <c r="P579" i="2"/>
  <c r="O579" i="2"/>
  <c r="N579" i="2"/>
  <c r="M579" i="2"/>
  <c r="L579" i="2"/>
  <c r="Q578" i="2"/>
  <c r="P578" i="2"/>
  <c r="O578" i="2"/>
  <c r="N578" i="2"/>
  <c r="M578" i="2"/>
  <c r="L578" i="2"/>
  <c r="Q577" i="2"/>
  <c r="P577" i="2"/>
  <c r="O577" i="2"/>
  <c r="N577" i="2"/>
  <c r="M577" i="2"/>
  <c r="L577" i="2"/>
  <c r="Q576" i="2"/>
  <c r="P576" i="2"/>
  <c r="O576" i="2"/>
  <c r="N576" i="2"/>
  <c r="M576" i="2"/>
  <c r="L576" i="2"/>
  <c r="Q575" i="2"/>
  <c r="P575" i="2"/>
  <c r="O575" i="2"/>
  <c r="N575" i="2"/>
  <c r="M575" i="2"/>
  <c r="L575" i="2"/>
  <c r="Q574" i="2"/>
  <c r="P574" i="2"/>
  <c r="O574" i="2"/>
  <c r="N574" i="2"/>
  <c r="M574" i="2"/>
  <c r="L574" i="2"/>
  <c r="Q573" i="2"/>
  <c r="P573" i="2"/>
  <c r="O573" i="2"/>
  <c r="N573" i="2"/>
  <c r="M573" i="2"/>
  <c r="L573" i="2"/>
  <c r="Q572" i="2"/>
  <c r="P572" i="2"/>
  <c r="O572" i="2"/>
  <c r="N572" i="2"/>
  <c r="M572" i="2"/>
  <c r="L572" i="2"/>
  <c r="Q571" i="2"/>
  <c r="P571" i="2"/>
  <c r="O571" i="2"/>
  <c r="N571" i="2"/>
  <c r="M571" i="2"/>
  <c r="L571" i="2"/>
  <c r="Q570" i="2"/>
  <c r="P570" i="2"/>
  <c r="O570" i="2"/>
  <c r="N570" i="2"/>
  <c r="M570" i="2"/>
  <c r="L570" i="2"/>
  <c r="Q569" i="2"/>
  <c r="P569" i="2"/>
  <c r="O569" i="2"/>
  <c r="N569" i="2"/>
  <c r="M569" i="2"/>
  <c r="L569" i="2"/>
  <c r="Q568" i="2"/>
  <c r="P568" i="2"/>
  <c r="O568" i="2"/>
  <c r="N568" i="2"/>
  <c r="M568" i="2"/>
  <c r="L568" i="2"/>
  <c r="Q567" i="2"/>
  <c r="P567" i="2"/>
  <c r="O567" i="2"/>
  <c r="N567" i="2"/>
  <c r="M567" i="2"/>
  <c r="L567" i="2"/>
  <c r="Q566" i="2"/>
  <c r="P566" i="2"/>
  <c r="O566" i="2"/>
  <c r="N566" i="2"/>
  <c r="M566" i="2"/>
  <c r="L566" i="2"/>
  <c r="Q565" i="2"/>
  <c r="P565" i="2"/>
  <c r="O565" i="2"/>
  <c r="N565" i="2"/>
  <c r="M565" i="2"/>
  <c r="L565" i="2"/>
  <c r="Q564" i="2"/>
  <c r="P564" i="2"/>
  <c r="O564" i="2"/>
  <c r="N564" i="2"/>
  <c r="M564" i="2"/>
  <c r="L564" i="2"/>
  <c r="Q563" i="2"/>
  <c r="P563" i="2"/>
  <c r="O563" i="2"/>
  <c r="N563" i="2"/>
  <c r="M563" i="2"/>
  <c r="L563" i="2"/>
  <c r="Q562" i="2"/>
  <c r="P562" i="2"/>
  <c r="O562" i="2"/>
  <c r="N562" i="2"/>
  <c r="M562" i="2"/>
  <c r="L562" i="2"/>
  <c r="Q561" i="2"/>
  <c r="P561" i="2"/>
  <c r="O561" i="2"/>
  <c r="N561" i="2"/>
  <c r="M561" i="2"/>
  <c r="L561" i="2"/>
  <c r="Q560" i="2"/>
  <c r="P560" i="2"/>
  <c r="O560" i="2"/>
  <c r="N560" i="2"/>
  <c r="M560" i="2"/>
  <c r="L560" i="2"/>
  <c r="Q559" i="2"/>
  <c r="P559" i="2"/>
  <c r="O559" i="2"/>
  <c r="N559" i="2"/>
  <c r="M559" i="2"/>
  <c r="L559" i="2"/>
  <c r="Q558" i="2"/>
  <c r="P558" i="2"/>
  <c r="O558" i="2"/>
  <c r="N558" i="2"/>
  <c r="M558" i="2"/>
  <c r="L558" i="2"/>
  <c r="Q557" i="2"/>
  <c r="P557" i="2"/>
  <c r="O557" i="2"/>
  <c r="N557" i="2"/>
  <c r="M557" i="2"/>
  <c r="L557" i="2"/>
  <c r="Q556" i="2"/>
  <c r="P556" i="2"/>
  <c r="O556" i="2"/>
  <c r="N556" i="2"/>
  <c r="M556" i="2"/>
  <c r="L556" i="2"/>
  <c r="Q555" i="2"/>
  <c r="P555" i="2"/>
  <c r="O555" i="2"/>
  <c r="N555" i="2"/>
  <c r="M555" i="2"/>
  <c r="L555" i="2"/>
  <c r="Q554" i="2"/>
  <c r="P554" i="2"/>
  <c r="O554" i="2"/>
  <c r="N554" i="2"/>
  <c r="M554" i="2"/>
  <c r="L554" i="2"/>
  <c r="Q553" i="2"/>
  <c r="P553" i="2"/>
  <c r="O553" i="2"/>
  <c r="N553" i="2"/>
  <c r="M553" i="2"/>
  <c r="L553" i="2"/>
  <c r="Q552" i="2"/>
  <c r="P552" i="2"/>
  <c r="O552" i="2"/>
  <c r="N552" i="2"/>
  <c r="M552" i="2"/>
  <c r="L552" i="2"/>
  <c r="Q551" i="2"/>
  <c r="P551" i="2"/>
  <c r="O551" i="2"/>
  <c r="N551" i="2"/>
  <c r="M551" i="2"/>
  <c r="L551" i="2"/>
  <c r="Q550" i="2"/>
  <c r="P550" i="2"/>
  <c r="O550" i="2"/>
  <c r="N550" i="2"/>
  <c r="M550" i="2"/>
  <c r="L550" i="2"/>
  <c r="Q549" i="2"/>
  <c r="P549" i="2"/>
  <c r="O549" i="2"/>
  <c r="N549" i="2"/>
  <c r="M549" i="2"/>
  <c r="L549" i="2"/>
  <c r="Q548" i="2"/>
  <c r="P548" i="2"/>
  <c r="O548" i="2"/>
  <c r="N548" i="2"/>
  <c r="M548" i="2"/>
  <c r="L548" i="2"/>
  <c r="Q547" i="2"/>
  <c r="P547" i="2"/>
  <c r="O547" i="2"/>
  <c r="N547" i="2"/>
  <c r="M547" i="2"/>
  <c r="L547" i="2"/>
  <c r="Q546" i="2"/>
  <c r="P546" i="2"/>
  <c r="O546" i="2"/>
  <c r="N546" i="2"/>
  <c r="M546" i="2"/>
  <c r="L546" i="2"/>
  <c r="Q545" i="2"/>
  <c r="P545" i="2"/>
  <c r="O545" i="2"/>
  <c r="N545" i="2"/>
  <c r="M545" i="2"/>
  <c r="L545" i="2"/>
  <c r="Q544" i="2"/>
  <c r="P544" i="2"/>
  <c r="O544" i="2"/>
  <c r="N544" i="2"/>
  <c r="M544" i="2"/>
  <c r="L544" i="2"/>
  <c r="Q543" i="2"/>
  <c r="P543" i="2"/>
  <c r="O543" i="2"/>
  <c r="N543" i="2"/>
  <c r="M543" i="2"/>
  <c r="L543" i="2"/>
  <c r="Q542" i="2"/>
  <c r="P542" i="2"/>
  <c r="O542" i="2"/>
  <c r="N542" i="2"/>
  <c r="M542" i="2"/>
  <c r="L542" i="2"/>
  <c r="Q541" i="2"/>
  <c r="P541" i="2"/>
  <c r="O541" i="2"/>
  <c r="N541" i="2"/>
  <c r="M541" i="2"/>
  <c r="L541" i="2"/>
  <c r="Q540" i="2"/>
  <c r="P540" i="2"/>
  <c r="O540" i="2"/>
  <c r="N540" i="2"/>
  <c r="M540" i="2"/>
  <c r="L540" i="2"/>
  <c r="Q539" i="2"/>
  <c r="P539" i="2"/>
  <c r="O539" i="2"/>
  <c r="N539" i="2"/>
  <c r="M539" i="2"/>
  <c r="L539" i="2"/>
  <c r="Q538" i="2"/>
  <c r="P538" i="2"/>
  <c r="O538" i="2"/>
  <c r="N538" i="2"/>
  <c r="M538" i="2"/>
  <c r="L538" i="2"/>
  <c r="Q537" i="2"/>
  <c r="P537" i="2"/>
  <c r="O537" i="2"/>
  <c r="N537" i="2"/>
  <c r="M537" i="2"/>
  <c r="L537" i="2"/>
  <c r="Q536" i="2"/>
  <c r="P536" i="2"/>
  <c r="O536" i="2"/>
  <c r="N536" i="2"/>
  <c r="M536" i="2"/>
  <c r="L536" i="2"/>
  <c r="Q535" i="2"/>
  <c r="P535" i="2"/>
  <c r="O535" i="2"/>
  <c r="N535" i="2"/>
  <c r="M535" i="2"/>
  <c r="L535" i="2"/>
  <c r="Q534" i="2"/>
  <c r="P534" i="2"/>
  <c r="O534" i="2"/>
  <c r="N534" i="2"/>
  <c r="M534" i="2"/>
  <c r="L534" i="2"/>
  <c r="Q533" i="2"/>
  <c r="P533" i="2"/>
  <c r="O533" i="2"/>
  <c r="N533" i="2"/>
  <c r="M533" i="2"/>
  <c r="L533" i="2"/>
  <c r="Q532" i="2"/>
  <c r="P532" i="2"/>
  <c r="O532" i="2"/>
  <c r="N532" i="2"/>
  <c r="M532" i="2"/>
  <c r="L532" i="2"/>
  <c r="Q531" i="2"/>
  <c r="P531" i="2"/>
  <c r="O531" i="2"/>
  <c r="N531" i="2"/>
  <c r="M531" i="2"/>
  <c r="L531" i="2"/>
  <c r="Q530" i="2"/>
  <c r="P530" i="2"/>
  <c r="O530" i="2"/>
  <c r="N530" i="2"/>
  <c r="M530" i="2"/>
  <c r="L530" i="2"/>
  <c r="Q529" i="2"/>
  <c r="P529" i="2"/>
  <c r="O529" i="2"/>
  <c r="N529" i="2"/>
  <c r="M529" i="2"/>
  <c r="L529" i="2"/>
  <c r="Q528" i="2"/>
  <c r="P528" i="2"/>
  <c r="O528" i="2"/>
  <c r="N528" i="2"/>
  <c r="M528" i="2"/>
  <c r="L528" i="2"/>
  <c r="Q527" i="2"/>
  <c r="P527" i="2"/>
  <c r="O527" i="2"/>
  <c r="N527" i="2"/>
  <c r="M527" i="2"/>
  <c r="L527" i="2"/>
  <c r="Q526" i="2"/>
  <c r="P526" i="2"/>
  <c r="O526" i="2"/>
  <c r="N526" i="2"/>
  <c r="M526" i="2"/>
  <c r="L526" i="2"/>
  <c r="Q525" i="2"/>
  <c r="P525" i="2"/>
  <c r="O525" i="2"/>
  <c r="N525" i="2"/>
  <c r="M525" i="2"/>
  <c r="L525" i="2"/>
  <c r="Q524" i="2"/>
  <c r="P524" i="2"/>
  <c r="O524" i="2"/>
  <c r="N524" i="2"/>
  <c r="M524" i="2"/>
  <c r="L524" i="2"/>
  <c r="Q523" i="2"/>
  <c r="P523" i="2"/>
  <c r="O523" i="2"/>
  <c r="N523" i="2"/>
  <c r="M523" i="2"/>
  <c r="L523" i="2"/>
  <c r="Q522" i="2"/>
  <c r="P522" i="2"/>
  <c r="O522" i="2"/>
  <c r="N522" i="2"/>
  <c r="M522" i="2"/>
  <c r="L522" i="2"/>
  <c r="Q521" i="2"/>
  <c r="P521" i="2"/>
  <c r="O521" i="2"/>
  <c r="N521" i="2"/>
  <c r="M521" i="2"/>
  <c r="L521" i="2"/>
  <c r="Q520" i="2"/>
  <c r="P520" i="2"/>
  <c r="O520" i="2"/>
  <c r="N520" i="2"/>
  <c r="M520" i="2"/>
  <c r="L520" i="2"/>
  <c r="Q519" i="2"/>
  <c r="P519" i="2"/>
  <c r="O519" i="2"/>
  <c r="N519" i="2"/>
  <c r="M519" i="2"/>
  <c r="L519" i="2"/>
  <c r="Q518" i="2"/>
  <c r="P518" i="2"/>
  <c r="O518" i="2"/>
  <c r="N518" i="2"/>
  <c r="M518" i="2"/>
  <c r="L518" i="2"/>
  <c r="Q517" i="2"/>
  <c r="P517" i="2"/>
  <c r="O517" i="2"/>
  <c r="N517" i="2"/>
  <c r="M517" i="2"/>
  <c r="L517" i="2"/>
  <c r="Q516" i="2"/>
  <c r="P516" i="2"/>
  <c r="O516" i="2"/>
  <c r="N516" i="2"/>
  <c r="M516" i="2"/>
  <c r="L516" i="2"/>
  <c r="Q515" i="2"/>
  <c r="P515" i="2"/>
  <c r="O515" i="2"/>
  <c r="N515" i="2"/>
  <c r="M515" i="2"/>
  <c r="L515" i="2"/>
  <c r="Q514" i="2"/>
  <c r="P514" i="2"/>
  <c r="O514" i="2"/>
  <c r="N514" i="2"/>
  <c r="M514" i="2"/>
  <c r="L514" i="2"/>
  <c r="Q513" i="2"/>
  <c r="P513" i="2"/>
  <c r="O513" i="2"/>
  <c r="N513" i="2"/>
  <c r="M513" i="2"/>
  <c r="L513" i="2"/>
  <c r="Q512" i="2"/>
  <c r="P512" i="2"/>
  <c r="O512" i="2"/>
  <c r="N512" i="2"/>
  <c r="M512" i="2"/>
  <c r="L512" i="2"/>
  <c r="Q511" i="2"/>
  <c r="P511" i="2"/>
  <c r="O511" i="2"/>
  <c r="N511" i="2"/>
  <c r="M511" i="2"/>
  <c r="L511" i="2"/>
  <c r="Q510" i="2"/>
  <c r="P510" i="2"/>
  <c r="O510" i="2"/>
  <c r="N510" i="2"/>
  <c r="M510" i="2"/>
  <c r="L510" i="2"/>
  <c r="Q509" i="2"/>
  <c r="P509" i="2"/>
  <c r="O509" i="2"/>
  <c r="N509" i="2"/>
  <c r="M509" i="2"/>
  <c r="L509" i="2"/>
  <c r="Q508" i="2"/>
  <c r="P508" i="2"/>
  <c r="O508" i="2"/>
  <c r="N508" i="2"/>
  <c r="M508" i="2"/>
  <c r="L508" i="2"/>
  <c r="Q507" i="2"/>
  <c r="P507" i="2"/>
  <c r="O507" i="2"/>
  <c r="N507" i="2"/>
  <c r="M507" i="2"/>
  <c r="L507" i="2"/>
  <c r="Q506" i="2"/>
  <c r="P506" i="2"/>
  <c r="O506" i="2"/>
  <c r="N506" i="2"/>
  <c r="M506" i="2"/>
  <c r="L506" i="2"/>
  <c r="Q505" i="2"/>
  <c r="P505" i="2"/>
  <c r="O505" i="2"/>
  <c r="N505" i="2"/>
  <c r="M505" i="2"/>
  <c r="L505" i="2"/>
  <c r="Q504" i="2"/>
  <c r="P504" i="2"/>
  <c r="O504" i="2"/>
  <c r="N504" i="2"/>
  <c r="M504" i="2"/>
  <c r="L504" i="2"/>
  <c r="Q503" i="2"/>
  <c r="P503" i="2"/>
  <c r="O503" i="2"/>
  <c r="N503" i="2"/>
  <c r="M503" i="2"/>
  <c r="L503" i="2"/>
  <c r="Q502" i="2"/>
  <c r="P502" i="2"/>
  <c r="O502" i="2"/>
  <c r="N502" i="2"/>
  <c r="M502" i="2"/>
  <c r="L502" i="2"/>
  <c r="Q501" i="2"/>
  <c r="P501" i="2"/>
  <c r="O501" i="2"/>
  <c r="N501" i="2"/>
  <c r="M501" i="2"/>
  <c r="L501" i="2"/>
  <c r="Q500" i="2"/>
  <c r="P500" i="2"/>
  <c r="O500" i="2"/>
  <c r="N500" i="2"/>
  <c r="M500" i="2"/>
  <c r="L500" i="2"/>
  <c r="Q499" i="2"/>
  <c r="P499" i="2"/>
  <c r="O499" i="2"/>
  <c r="N499" i="2"/>
  <c r="M499" i="2"/>
  <c r="L499" i="2"/>
  <c r="Q498" i="2"/>
  <c r="P498" i="2"/>
  <c r="O498" i="2"/>
  <c r="N498" i="2"/>
  <c r="M498" i="2"/>
  <c r="L498" i="2"/>
  <c r="Q497" i="2"/>
  <c r="P497" i="2"/>
  <c r="O497" i="2"/>
  <c r="N497" i="2"/>
  <c r="M497" i="2"/>
  <c r="L497" i="2"/>
  <c r="Q496" i="2"/>
  <c r="P496" i="2"/>
  <c r="O496" i="2"/>
  <c r="N496" i="2"/>
  <c r="M496" i="2"/>
  <c r="L496" i="2"/>
  <c r="Q495" i="2"/>
  <c r="P495" i="2"/>
  <c r="O495" i="2"/>
  <c r="N495" i="2"/>
  <c r="M495" i="2"/>
  <c r="L495" i="2"/>
  <c r="Q494" i="2"/>
  <c r="P494" i="2"/>
  <c r="O494" i="2"/>
  <c r="N494" i="2"/>
  <c r="M494" i="2"/>
  <c r="L494" i="2"/>
  <c r="Q493" i="2"/>
  <c r="P493" i="2"/>
  <c r="O493" i="2"/>
  <c r="N493" i="2"/>
  <c r="M493" i="2"/>
  <c r="L493" i="2"/>
  <c r="Q492" i="2"/>
  <c r="P492" i="2"/>
  <c r="O492" i="2"/>
  <c r="N492" i="2"/>
  <c r="M492" i="2"/>
  <c r="L492" i="2"/>
  <c r="Q491" i="2"/>
  <c r="P491" i="2"/>
  <c r="O491" i="2"/>
  <c r="N491" i="2"/>
  <c r="M491" i="2"/>
  <c r="L491" i="2"/>
  <c r="Q490" i="2"/>
  <c r="P490" i="2"/>
  <c r="O490" i="2"/>
  <c r="N490" i="2"/>
  <c r="M490" i="2"/>
  <c r="L490" i="2"/>
  <c r="Q489" i="2"/>
  <c r="P489" i="2"/>
  <c r="O489" i="2"/>
  <c r="N489" i="2"/>
  <c r="M489" i="2"/>
  <c r="L489" i="2"/>
  <c r="Q488" i="2"/>
  <c r="P488" i="2"/>
  <c r="O488" i="2"/>
  <c r="N488" i="2"/>
  <c r="M488" i="2"/>
  <c r="L488" i="2"/>
  <c r="Q487" i="2"/>
  <c r="P487" i="2"/>
  <c r="O487" i="2"/>
  <c r="N487" i="2"/>
  <c r="M487" i="2"/>
  <c r="L487" i="2"/>
  <c r="Q486" i="2"/>
  <c r="P486" i="2"/>
  <c r="O486" i="2"/>
  <c r="N486" i="2"/>
  <c r="M486" i="2"/>
  <c r="L486" i="2"/>
  <c r="Q485" i="2"/>
  <c r="P485" i="2"/>
  <c r="O485" i="2"/>
  <c r="N485" i="2"/>
  <c r="M485" i="2"/>
  <c r="L485" i="2"/>
  <c r="Q484" i="2"/>
  <c r="P484" i="2"/>
  <c r="O484" i="2"/>
  <c r="N484" i="2"/>
  <c r="M484" i="2"/>
  <c r="L484" i="2"/>
  <c r="Q483" i="2"/>
  <c r="P483" i="2"/>
  <c r="O483" i="2"/>
  <c r="N483" i="2"/>
  <c r="M483" i="2"/>
  <c r="L483" i="2"/>
  <c r="Q482" i="2"/>
  <c r="P482" i="2"/>
  <c r="O482" i="2"/>
  <c r="N482" i="2"/>
  <c r="M482" i="2"/>
  <c r="L482" i="2"/>
  <c r="Q481" i="2"/>
  <c r="P481" i="2"/>
  <c r="O481" i="2"/>
  <c r="N481" i="2"/>
  <c r="M481" i="2"/>
  <c r="L481" i="2"/>
  <c r="Q480" i="2"/>
  <c r="P480" i="2"/>
  <c r="O480" i="2"/>
  <c r="N480" i="2"/>
  <c r="M480" i="2"/>
  <c r="L480" i="2"/>
  <c r="Q479" i="2"/>
  <c r="P479" i="2"/>
  <c r="O479" i="2"/>
  <c r="N479" i="2"/>
  <c r="M479" i="2"/>
  <c r="L479" i="2"/>
  <c r="Q478" i="2"/>
  <c r="P478" i="2"/>
  <c r="O478" i="2"/>
  <c r="N478" i="2"/>
  <c r="M478" i="2"/>
  <c r="L478" i="2"/>
  <c r="Q477" i="2"/>
  <c r="P477" i="2"/>
  <c r="O477" i="2"/>
  <c r="N477" i="2"/>
  <c r="M477" i="2"/>
  <c r="L477" i="2"/>
  <c r="Q476" i="2"/>
  <c r="P476" i="2"/>
  <c r="O476" i="2"/>
  <c r="N476" i="2"/>
  <c r="M476" i="2"/>
  <c r="L476" i="2"/>
  <c r="Q475" i="2"/>
  <c r="P475" i="2"/>
  <c r="O475" i="2"/>
  <c r="N475" i="2"/>
  <c r="M475" i="2"/>
  <c r="L475" i="2"/>
  <c r="Q474" i="2"/>
  <c r="P474" i="2"/>
  <c r="O474" i="2"/>
  <c r="N474" i="2"/>
  <c r="M474" i="2"/>
  <c r="L474" i="2"/>
  <c r="Q473" i="2"/>
  <c r="P473" i="2"/>
  <c r="O473" i="2"/>
  <c r="N473" i="2"/>
  <c r="M473" i="2"/>
  <c r="L473" i="2"/>
  <c r="Q472" i="2"/>
  <c r="P472" i="2"/>
  <c r="O472" i="2"/>
  <c r="N472" i="2"/>
  <c r="M472" i="2"/>
  <c r="L472" i="2"/>
  <c r="Q471" i="2"/>
  <c r="P471" i="2"/>
  <c r="O471" i="2"/>
  <c r="N471" i="2"/>
  <c r="M471" i="2"/>
  <c r="L471" i="2"/>
  <c r="Q470" i="2"/>
  <c r="P470" i="2"/>
  <c r="O470" i="2"/>
  <c r="N470" i="2"/>
  <c r="M470" i="2"/>
  <c r="L470" i="2"/>
  <c r="Q469" i="2"/>
  <c r="P469" i="2"/>
  <c r="O469" i="2"/>
  <c r="N469" i="2"/>
  <c r="M469" i="2"/>
  <c r="L469" i="2"/>
  <c r="Q468" i="2"/>
  <c r="P468" i="2"/>
  <c r="O468" i="2"/>
  <c r="N468" i="2"/>
  <c r="M468" i="2"/>
  <c r="L468" i="2"/>
  <c r="Q467" i="2"/>
  <c r="P467" i="2"/>
  <c r="O467" i="2"/>
  <c r="N467" i="2"/>
  <c r="M467" i="2"/>
  <c r="L467" i="2"/>
  <c r="Q466" i="2"/>
  <c r="P466" i="2"/>
  <c r="O466" i="2"/>
  <c r="N466" i="2"/>
  <c r="M466" i="2"/>
  <c r="L466" i="2"/>
  <c r="Q465" i="2"/>
  <c r="P465" i="2"/>
  <c r="O465" i="2"/>
  <c r="N465" i="2"/>
  <c r="M465" i="2"/>
  <c r="L465" i="2"/>
  <c r="Q464" i="2"/>
  <c r="P464" i="2"/>
  <c r="O464" i="2"/>
  <c r="N464" i="2"/>
  <c r="M464" i="2"/>
  <c r="L464" i="2"/>
  <c r="Q463" i="2"/>
  <c r="P463" i="2"/>
  <c r="O463" i="2"/>
  <c r="N463" i="2"/>
  <c r="M463" i="2"/>
  <c r="L463" i="2"/>
  <c r="Q462" i="2"/>
  <c r="P462" i="2"/>
  <c r="O462" i="2"/>
  <c r="N462" i="2"/>
  <c r="M462" i="2"/>
  <c r="L462" i="2"/>
  <c r="Q461" i="2"/>
  <c r="P461" i="2"/>
  <c r="O461" i="2"/>
  <c r="N461" i="2"/>
  <c r="M461" i="2"/>
  <c r="L461" i="2"/>
  <c r="Q460" i="2"/>
  <c r="P460" i="2"/>
  <c r="O460" i="2"/>
  <c r="N460" i="2"/>
  <c r="M460" i="2"/>
  <c r="L460" i="2"/>
  <c r="Q459" i="2"/>
  <c r="P459" i="2"/>
  <c r="O459" i="2"/>
  <c r="N459" i="2"/>
  <c r="M459" i="2"/>
  <c r="L459" i="2"/>
  <c r="Q458" i="2"/>
  <c r="P458" i="2"/>
  <c r="O458" i="2"/>
  <c r="N458" i="2"/>
  <c r="M458" i="2"/>
  <c r="L458" i="2"/>
  <c r="Q457" i="2"/>
  <c r="P457" i="2"/>
  <c r="O457" i="2"/>
  <c r="N457" i="2"/>
  <c r="M457" i="2"/>
  <c r="L457" i="2"/>
  <c r="Q456" i="2"/>
  <c r="P456" i="2"/>
  <c r="O456" i="2"/>
  <c r="N456" i="2"/>
  <c r="M456" i="2"/>
  <c r="L456" i="2"/>
  <c r="Q455" i="2"/>
  <c r="P455" i="2"/>
  <c r="O455" i="2"/>
  <c r="N455" i="2"/>
  <c r="M455" i="2"/>
  <c r="L455" i="2"/>
  <c r="Q454" i="2"/>
  <c r="P454" i="2"/>
  <c r="O454" i="2"/>
  <c r="N454" i="2"/>
  <c r="M454" i="2"/>
  <c r="L454" i="2"/>
  <c r="Q453" i="2"/>
  <c r="P453" i="2"/>
  <c r="O453" i="2"/>
  <c r="N453" i="2"/>
  <c r="M453" i="2"/>
  <c r="L453" i="2"/>
  <c r="Q452" i="2"/>
  <c r="P452" i="2"/>
  <c r="O452" i="2"/>
  <c r="N452" i="2"/>
  <c r="M452" i="2"/>
  <c r="L452" i="2"/>
  <c r="Q451" i="2"/>
  <c r="P451" i="2"/>
  <c r="O451" i="2"/>
  <c r="N451" i="2"/>
  <c r="M451" i="2"/>
  <c r="L451" i="2"/>
  <c r="Q450" i="2"/>
  <c r="P450" i="2"/>
  <c r="O450" i="2"/>
  <c r="N450" i="2"/>
  <c r="M450" i="2"/>
  <c r="L450" i="2"/>
  <c r="Q449" i="2"/>
  <c r="P449" i="2"/>
  <c r="O449" i="2"/>
  <c r="N449" i="2"/>
  <c r="M449" i="2"/>
  <c r="L449" i="2"/>
  <c r="Q448" i="2"/>
  <c r="P448" i="2"/>
  <c r="O448" i="2"/>
  <c r="N448" i="2"/>
  <c r="M448" i="2"/>
  <c r="L448" i="2"/>
  <c r="Q447" i="2"/>
  <c r="P447" i="2"/>
  <c r="O447" i="2"/>
  <c r="N447" i="2"/>
  <c r="M447" i="2"/>
  <c r="L447" i="2"/>
  <c r="Q446" i="2"/>
  <c r="P446" i="2"/>
  <c r="O446" i="2"/>
  <c r="N446" i="2"/>
  <c r="M446" i="2"/>
  <c r="L446" i="2"/>
  <c r="Q445" i="2"/>
  <c r="P445" i="2"/>
  <c r="O445" i="2"/>
  <c r="N445" i="2"/>
  <c r="M445" i="2"/>
  <c r="L445" i="2"/>
  <c r="Q444" i="2"/>
  <c r="P444" i="2"/>
  <c r="O444" i="2"/>
  <c r="N444" i="2"/>
  <c r="M444" i="2"/>
  <c r="L444" i="2"/>
  <c r="Q443" i="2"/>
  <c r="P443" i="2"/>
  <c r="O443" i="2"/>
  <c r="N443" i="2"/>
  <c r="M443" i="2"/>
  <c r="L443" i="2"/>
  <c r="Q442" i="2"/>
  <c r="P442" i="2"/>
  <c r="O442" i="2"/>
  <c r="N442" i="2"/>
  <c r="M442" i="2"/>
  <c r="L442" i="2"/>
  <c r="Q441" i="2"/>
  <c r="P441" i="2"/>
  <c r="O441" i="2"/>
  <c r="N441" i="2"/>
  <c r="M441" i="2"/>
  <c r="L441" i="2"/>
  <c r="Q440" i="2"/>
  <c r="P440" i="2"/>
  <c r="O440" i="2"/>
  <c r="N440" i="2"/>
  <c r="M440" i="2"/>
  <c r="L440" i="2"/>
  <c r="Q439" i="2"/>
  <c r="P439" i="2"/>
  <c r="O439" i="2"/>
  <c r="N439" i="2"/>
  <c r="M439" i="2"/>
  <c r="L439" i="2"/>
  <c r="Q438" i="2"/>
  <c r="P438" i="2"/>
  <c r="O438" i="2"/>
  <c r="N438" i="2"/>
  <c r="M438" i="2"/>
  <c r="L438" i="2"/>
  <c r="Q437" i="2"/>
  <c r="P437" i="2"/>
  <c r="O437" i="2"/>
  <c r="N437" i="2"/>
  <c r="M437" i="2"/>
  <c r="L437" i="2"/>
  <c r="Q436" i="2"/>
  <c r="P436" i="2"/>
  <c r="O436" i="2"/>
  <c r="N436" i="2"/>
  <c r="M436" i="2"/>
  <c r="L436" i="2"/>
  <c r="Q435" i="2"/>
  <c r="P435" i="2"/>
  <c r="O435" i="2"/>
  <c r="N435" i="2"/>
  <c r="M435" i="2"/>
  <c r="L435" i="2"/>
  <c r="Q434" i="2"/>
  <c r="P434" i="2"/>
  <c r="O434" i="2"/>
  <c r="N434" i="2"/>
  <c r="M434" i="2"/>
  <c r="L434" i="2"/>
  <c r="Q433" i="2"/>
  <c r="P433" i="2"/>
  <c r="O433" i="2"/>
  <c r="N433" i="2"/>
  <c r="M433" i="2"/>
  <c r="L433" i="2"/>
  <c r="Q432" i="2"/>
  <c r="P432" i="2"/>
  <c r="O432" i="2"/>
  <c r="N432" i="2"/>
  <c r="M432" i="2"/>
  <c r="L432" i="2"/>
  <c r="Q431" i="2"/>
  <c r="P431" i="2"/>
  <c r="O431" i="2"/>
  <c r="N431" i="2"/>
  <c r="M431" i="2"/>
  <c r="L431" i="2"/>
  <c r="Q430" i="2"/>
  <c r="P430" i="2"/>
  <c r="O430" i="2"/>
  <c r="N430" i="2"/>
  <c r="M430" i="2"/>
  <c r="L430" i="2"/>
  <c r="Q429" i="2"/>
  <c r="P429" i="2"/>
  <c r="O429" i="2"/>
  <c r="N429" i="2"/>
  <c r="M429" i="2"/>
  <c r="L429" i="2"/>
  <c r="Q428" i="2"/>
  <c r="P428" i="2"/>
  <c r="O428" i="2"/>
  <c r="N428" i="2"/>
  <c r="M428" i="2"/>
  <c r="L428" i="2"/>
  <c r="Q427" i="2"/>
  <c r="P427" i="2"/>
  <c r="O427" i="2"/>
  <c r="N427" i="2"/>
  <c r="M427" i="2"/>
  <c r="L427" i="2"/>
  <c r="Q426" i="2"/>
  <c r="P426" i="2"/>
  <c r="O426" i="2"/>
  <c r="N426" i="2"/>
  <c r="M426" i="2"/>
  <c r="L426" i="2"/>
  <c r="Q425" i="2"/>
  <c r="P425" i="2"/>
  <c r="O425" i="2"/>
  <c r="N425" i="2"/>
  <c r="M425" i="2"/>
  <c r="L425" i="2"/>
  <c r="Q424" i="2"/>
  <c r="P424" i="2"/>
  <c r="O424" i="2"/>
  <c r="N424" i="2"/>
  <c r="M424" i="2"/>
  <c r="L424" i="2"/>
  <c r="Q423" i="2"/>
  <c r="P423" i="2"/>
  <c r="O423" i="2"/>
  <c r="N423" i="2"/>
  <c r="M423" i="2"/>
  <c r="L423" i="2"/>
  <c r="Q422" i="2"/>
  <c r="P422" i="2"/>
  <c r="O422" i="2"/>
  <c r="N422" i="2"/>
  <c r="M422" i="2"/>
  <c r="L422" i="2"/>
  <c r="Q421" i="2"/>
  <c r="P421" i="2"/>
  <c r="O421" i="2"/>
  <c r="N421" i="2"/>
  <c r="M421" i="2"/>
  <c r="L421" i="2"/>
  <c r="Q420" i="2"/>
  <c r="P420" i="2"/>
  <c r="O420" i="2"/>
  <c r="N420" i="2"/>
  <c r="M420" i="2"/>
  <c r="L420" i="2"/>
  <c r="Q419" i="2"/>
  <c r="P419" i="2"/>
  <c r="O419" i="2"/>
  <c r="N419" i="2"/>
  <c r="M419" i="2"/>
  <c r="L419" i="2"/>
  <c r="Q418" i="2"/>
  <c r="P418" i="2"/>
  <c r="O418" i="2"/>
  <c r="N418" i="2"/>
  <c r="M418" i="2"/>
  <c r="L418" i="2"/>
  <c r="Q417" i="2"/>
  <c r="P417" i="2"/>
  <c r="O417" i="2"/>
  <c r="N417" i="2"/>
  <c r="M417" i="2"/>
  <c r="L417" i="2"/>
  <c r="Q416" i="2"/>
  <c r="P416" i="2"/>
  <c r="O416" i="2"/>
  <c r="N416" i="2"/>
  <c r="M416" i="2"/>
  <c r="L416" i="2"/>
  <c r="Q415" i="2"/>
  <c r="P415" i="2"/>
  <c r="O415" i="2"/>
  <c r="N415" i="2"/>
  <c r="M415" i="2"/>
  <c r="L415" i="2"/>
  <c r="Q414" i="2"/>
  <c r="P414" i="2"/>
  <c r="O414" i="2"/>
  <c r="N414" i="2"/>
  <c r="M414" i="2"/>
  <c r="L414" i="2"/>
  <c r="Q413" i="2"/>
  <c r="P413" i="2"/>
  <c r="O413" i="2"/>
  <c r="N413" i="2"/>
  <c r="M413" i="2"/>
  <c r="L413" i="2"/>
  <c r="Q412" i="2"/>
  <c r="P412" i="2"/>
  <c r="O412" i="2"/>
  <c r="N412" i="2"/>
  <c r="M412" i="2"/>
  <c r="L412" i="2"/>
  <c r="Q411" i="2"/>
  <c r="P411" i="2"/>
  <c r="O411" i="2"/>
  <c r="N411" i="2"/>
  <c r="M411" i="2"/>
  <c r="L411" i="2"/>
  <c r="Q410" i="2"/>
  <c r="P410" i="2"/>
  <c r="O410" i="2"/>
  <c r="N410" i="2"/>
  <c r="M410" i="2"/>
  <c r="L410" i="2"/>
  <c r="Q409" i="2"/>
  <c r="P409" i="2"/>
  <c r="O409" i="2"/>
  <c r="N409" i="2"/>
  <c r="M409" i="2"/>
  <c r="L409" i="2"/>
  <c r="Q408" i="2"/>
  <c r="P408" i="2"/>
  <c r="O408" i="2"/>
  <c r="N408" i="2"/>
  <c r="M408" i="2"/>
  <c r="L408" i="2"/>
  <c r="Q407" i="2"/>
  <c r="P407" i="2"/>
  <c r="O407" i="2"/>
  <c r="N407" i="2"/>
  <c r="M407" i="2"/>
  <c r="L407" i="2"/>
  <c r="Q406" i="2"/>
  <c r="P406" i="2"/>
  <c r="O406" i="2"/>
  <c r="N406" i="2"/>
  <c r="M406" i="2"/>
  <c r="L406" i="2"/>
  <c r="Q405" i="2"/>
  <c r="P405" i="2"/>
  <c r="O405" i="2"/>
  <c r="N405" i="2"/>
  <c r="M405" i="2"/>
  <c r="L405" i="2"/>
  <c r="Q404" i="2"/>
  <c r="P404" i="2"/>
  <c r="O404" i="2"/>
  <c r="N404" i="2"/>
  <c r="M404" i="2"/>
  <c r="L404" i="2"/>
  <c r="Q403" i="2"/>
  <c r="P403" i="2"/>
  <c r="O403" i="2"/>
  <c r="N403" i="2"/>
  <c r="M403" i="2"/>
  <c r="L403" i="2"/>
  <c r="Q402" i="2"/>
  <c r="P402" i="2"/>
  <c r="O402" i="2"/>
  <c r="N402" i="2"/>
  <c r="M402" i="2"/>
  <c r="L402" i="2"/>
  <c r="Q401" i="2"/>
  <c r="P401" i="2"/>
  <c r="O401" i="2"/>
  <c r="N401" i="2"/>
  <c r="M401" i="2"/>
  <c r="L401" i="2"/>
  <c r="Q400" i="2"/>
  <c r="P400" i="2"/>
  <c r="O400" i="2"/>
  <c r="N400" i="2"/>
  <c r="M400" i="2"/>
  <c r="L400" i="2"/>
  <c r="Q399" i="2"/>
  <c r="P399" i="2"/>
  <c r="O399" i="2"/>
  <c r="N399" i="2"/>
  <c r="M399" i="2"/>
  <c r="L399" i="2"/>
  <c r="Q398" i="2"/>
  <c r="P398" i="2"/>
  <c r="O398" i="2"/>
  <c r="N398" i="2"/>
  <c r="M398" i="2"/>
  <c r="L398" i="2"/>
  <c r="Q397" i="2"/>
  <c r="P397" i="2"/>
  <c r="O397" i="2"/>
  <c r="N397" i="2"/>
  <c r="M397" i="2"/>
  <c r="L397" i="2"/>
  <c r="Q396" i="2"/>
  <c r="P396" i="2"/>
  <c r="O396" i="2"/>
  <c r="N396" i="2"/>
  <c r="M396" i="2"/>
  <c r="L396" i="2"/>
  <c r="Q395" i="2"/>
  <c r="P395" i="2"/>
  <c r="O395" i="2"/>
  <c r="N395" i="2"/>
  <c r="M395" i="2"/>
  <c r="L395" i="2"/>
  <c r="Q394" i="2"/>
  <c r="P394" i="2"/>
  <c r="O394" i="2"/>
  <c r="N394" i="2"/>
  <c r="M394" i="2"/>
  <c r="L394" i="2"/>
  <c r="Q393" i="2"/>
  <c r="P393" i="2"/>
  <c r="O393" i="2"/>
  <c r="N393" i="2"/>
  <c r="M393" i="2"/>
  <c r="L393" i="2"/>
  <c r="Q392" i="2"/>
  <c r="P392" i="2"/>
  <c r="O392" i="2"/>
  <c r="N392" i="2"/>
  <c r="M392" i="2"/>
  <c r="L392" i="2"/>
  <c r="Q391" i="2"/>
  <c r="P391" i="2"/>
  <c r="O391" i="2"/>
  <c r="N391" i="2"/>
  <c r="M391" i="2"/>
  <c r="L391" i="2"/>
  <c r="Q390" i="2"/>
  <c r="P390" i="2"/>
  <c r="O390" i="2"/>
  <c r="N390" i="2"/>
  <c r="M390" i="2"/>
  <c r="L390" i="2"/>
  <c r="Q389" i="2"/>
  <c r="P389" i="2"/>
  <c r="O389" i="2"/>
  <c r="N389" i="2"/>
  <c r="M389" i="2"/>
  <c r="L389" i="2"/>
  <c r="Q388" i="2"/>
  <c r="P388" i="2"/>
  <c r="O388" i="2"/>
  <c r="N388" i="2"/>
  <c r="M388" i="2"/>
  <c r="L388" i="2"/>
  <c r="Q387" i="2"/>
  <c r="P387" i="2"/>
  <c r="O387" i="2"/>
  <c r="N387" i="2"/>
  <c r="M387" i="2"/>
  <c r="L387" i="2"/>
  <c r="Q386" i="2"/>
  <c r="P386" i="2"/>
  <c r="O386" i="2"/>
  <c r="N386" i="2"/>
  <c r="M386" i="2"/>
  <c r="L386" i="2"/>
  <c r="Q385" i="2"/>
  <c r="P385" i="2"/>
  <c r="O385" i="2"/>
  <c r="N385" i="2"/>
  <c r="M385" i="2"/>
  <c r="L385" i="2"/>
  <c r="Q384" i="2"/>
  <c r="P384" i="2"/>
  <c r="O384" i="2"/>
  <c r="N384" i="2"/>
  <c r="M384" i="2"/>
  <c r="L384" i="2"/>
  <c r="Q383" i="2"/>
  <c r="P383" i="2"/>
  <c r="O383" i="2"/>
  <c r="N383" i="2"/>
  <c r="M383" i="2"/>
  <c r="L383" i="2"/>
  <c r="Q382" i="2"/>
  <c r="P382" i="2"/>
  <c r="O382" i="2"/>
  <c r="N382" i="2"/>
  <c r="M382" i="2"/>
  <c r="L382" i="2"/>
  <c r="Q381" i="2"/>
  <c r="P381" i="2"/>
  <c r="O381" i="2"/>
  <c r="N381" i="2"/>
  <c r="M381" i="2"/>
  <c r="L381" i="2"/>
  <c r="Q380" i="2"/>
  <c r="P380" i="2"/>
  <c r="O380" i="2"/>
  <c r="N380" i="2"/>
  <c r="M380" i="2"/>
  <c r="L380" i="2"/>
  <c r="Q379" i="2"/>
  <c r="P379" i="2"/>
  <c r="O379" i="2"/>
  <c r="N379" i="2"/>
  <c r="M379" i="2"/>
  <c r="L379" i="2"/>
  <c r="Q378" i="2"/>
  <c r="P378" i="2"/>
  <c r="O378" i="2"/>
  <c r="N378" i="2"/>
  <c r="M378" i="2"/>
  <c r="L378" i="2"/>
  <c r="Q377" i="2"/>
  <c r="P377" i="2"/>
  <c r="O377" i="2"/>
  <c r="N377" i="2"/>
  <c r="M377" i="2"/>
  <c r="L377" i="2"/>
  <c r="Q376" i="2"/>
  <c r="P376" i="2"/>
  <c r="O376" i="2"/>
  <c r="N376" i="2"/>
  <c r="M376" i="2"/>
  <c r="L376" i="2"/>
  <c r="Q375" i="2"/>
  <c r="P375" i="2"/>
  <c r="O375" i="2"/>
  <c r="N375" i="2"/>
  <c r="M375" i="2"/>
  <c r="L375" i="2"/>
  <c r="Q374" i="2"/>
  <c r="P374" i="2"/>
  <c r="O374" i="2"/>
  <c r="N374" i="2"/>
  <c r="M374" i="2"/>
  <c r="L374" i="2"/>
  <c r="Q373" i="2"/>
  <c r="P373" i="2"/>
  <c r="O373" i="2"/>
  <c r="N373" i="2"/>
  <c r="M373" i="2"/>
  <c r="L373" i="2"/>
  <c r="Q372" i="2"/>
  <c r="P372" i="2"/>
  <c r="O372" i="2"/>
  <c r="N372" i="2"/>
  <c r="M372" i="2"/>
  <c r="L372" i="2"/>
  <c r="Q371" i="2"/>
  <c r="P371" i="2"/>
  <c r="O371" i="2"/>
  <c r="N371" i="2"/>
  <c r="M371" i="2"/>
  <c r="L371" i="2"/>
  <c r="Q370" i="2"/>
  <c r="P370" i="2"/>
  <c r="O370" i="2"/>
  <c r="N370" i="2"/>
  <c r="M370" i="2"/>
  <c r="L370" i="2"/>
  <c r="Q369" i="2"/>
  <c r="P369" i="2"/>
  <c r="O369" i="2"/>
  <c r="N369" i="2"/>
  <c r="M369" i="2"/>
  <c r="L369" i="2"/>
  <c r="Q368" i="2"/>
  <c r="P368" i="2"/>
  <c r="O368" i="2"/>
  <c r="N368" i="2"/>
  <c r="M368" i="2"/>
  <c r="L368" i="2"/>
  <c r="Q367" i="2"/>
  <c r="P367" i="2"/>
  <c r="O367" i="2"/>
  <c r="N367" i="2"/>
  <c r="M367" i="2"/>
  <c r="L367" i="2"/>
  <c r="Q366" i="2"/>
  <c r="P366" i="2"/>
  <c r="O366" i="2"/>
  <c r="N366" i="2"/>
  <c r="M366" i="2"/>
  <c r="L366" i="2"/>
  <c r="Q365" i="2"/>
  <c r="P365" i="2"/>
  <c r="O365" i="2"/>
  <c r="N365" i="2"/>
  <c r="M365" i="2"/>
  <c r="L365" i="2"/>
  <c r="Q364" i="2"/>
  <c r="P364" i="2"/>
  <c r="O364" i="2"/>
  <c r="N364" i="2"/>
  <c r="M364" i="2"/>
  <c r="L364" i="2"/>
  <c r="Q363" i="2"/>
  <c r="P363" i="2"/>
  <c r="O363" i="2"/>
  <c r="N363" i="2"/>
  <c r="M363" i="2"/>
  <c r="L363" i="2"/>
  <c r="Q362" i="2"/>
  <c r="P362" i="2"/>
  <c r="O362" i="2"/>
  <c r="N362" i="2"/>
  <c r="M362" i="2"/>
  <c r="L362" i="2"/>
  <c r="Q361" i="2"/>
  <c r="P361" i="2"/>
  <c r="O361" i="2"/>
  <c r="N361" i="2"/>
  <c r="M361" i="2"/>
  <c r="L361" i="2"/>
  <c r="Q360" i="2"/>
  <c r="P360" i="2"/>
  <c r="O360" i="2"/>
  <c r="N360" i="2"/>
  <c r="M360" i="2"/>
  <c r="L360" i="2"/>
  <c r="Q359" i="2"/>
  <c r="P359" i="2"/>
  <c r="O359" i="2"/>
  <c r="N359" i="2"/>
  <c r="M359" i="2"/>
  <c r="L359" i="2"/>
  <c r="Q358" i="2"/>
  <c r="P358" i="2"/>
  <c r="O358" i="2"/>
  <c r="N358" i="2"/>
  <c r="M358" i="2"/>
  <c r="L358" i="2"/>
  <c r="Q357" i="2"/>
  <c r="P357" i="2"/>
  <c r="O357" i="2"/>
  <c r="N357" i="2"/>
  <c r="M357" i="2"/>
  <c r="L357" i="2"/>
  <c r="Q356" i="2"/>
  <c r="P356" i="2"/>
  <c r="O356" i="2"/>
  <c r="N356" i="2"/>
  <c r="M356" i="2"/>
  <c r="L356" i="2"/>
  <c r="Q355" i="2"/>
  <c r="P355" i="2"/>
  <c r="O355" i="2"/>
  <c r="N355" i="2"/>
  <c r="M355" i="2"/>
  <c r="L355" i="2"/>
  <c r="Q354" i="2"/>
  <c r="P354" i="2"/>
  <c r="O354" i="2"/>
  <c r="N354" i="2"/>
  <c r="M354" i="2"/>
  <c r="L354" i="2"/>
  <c r="Q353" i="2"/>
  <c r="P353" i="2"/>
  <c r="O353" i="2"/>
  <c r="N353" i="2"/>
  <c r="M353" i="2"/>
  <c r="L353" i="2"/>
  <c r="Q352" i="2"/>
  <c r="P352" i="2"/>
  <c r="O352" i="2"/>
  <c r="N352" i="2"/>
  <c r="M352" i="2"/>
  <c r="L352" i="2"/>
  <c r="Q351" i="2"/>
  <c r="P351" i="2"/>
  <c r="O351" i="2"/>
  <c r="N351" i="2"/>
  <c r="M351" i="2"/>
  <c r="L351" i="2"/>
  <c r="Q350" i="2"/>
  <c r="P350" i="2"/>
  <c r="O350" i="2"/>
  <c r="N350" i="2"/>
  <c r="M350" i="2"/>
  <c r="L350" i="2"/>
  <c r="Q349" i="2"/>
  <c r="P349" i="2"/>
  <c r="O349" i="2"/>
  <c r="N349" i="2"/>
  <c r="M349" i="2"/>
  <c r="L349" i="2"/>
  <c r="Q348" i="2"/>
  <c r="P348" i="2"/>
  <c r="O348" i="2"/>
  <c r="N348" i="2"/>
  <c r="M348" i="2"/>
  <c r="L348" i="2"/>
  <c r="Q347" i="2"/>
  <c r="P347" i="2"/>
  <c r="O347" i="2"/>
  <c r="N347" i="2"/>
  <c r="M347" i="2"/>
  <c r="L347" i="2"/>
  <c r="Q346" i="2"/>
  <c r="P346" i="2"/>
  <c r="O346" i="2"/>
  <c r="N346" i="2"/>
  <c r="M346" i="2"/>
  <c r="L346" i="2"/>
  <c r="Q345" i="2"/>
  <c r="P345" i="2"/>
  <c r="O345" i="2"/>
  <c r="N345" i="2"/>
  <c r="M345" i="2"/>
  <c r="L345" i="2"/>
  <c r="Q344" i="2"/>
  <c r="P344" i="2"/>
  <c r="O344" i="2"/>
  <c r="N344" i="2"/>
  <c r="M344" i="2"/>
  <c r="L344" i="2"/>
  <c r="Q343" i="2"/>
  <c r="P343" i="2"/>
  <c r="O343" i="2"/>
  <c r="N343" i="2"/>
  <c r="M343" i="2"/>
  <c r="L343" i="2"/>
  <c r="Q342" i="2"/>
  <c r="P342" i="2"/>
  <c r="O342" i="2"/>
  <c r="N342" i="2"/>
  <c r="M342" i="2"/>
  <c r="L342" i="2"/>
  <c r="Q341" i="2"/>
  <c r="P341" i="2"/>
  <c r="O341" i="2"/>
  <c r="N341" i="2"/>
  <c r="M341" i="2"/>
  <c r="L341" i="2"/>
  <c r="Q340" i="2"/>
  <c r="P340" i="2"/>
  <c r="O340" i="2"/>
  <c r="N340" i="2"/>
  <c r="M340" i="2"/>
  <c r="L340" i="2"/>
  <c r="Q339" i="2"/>
  <c r="P339" i="2"/>
  <c r="O339" i="2"/>
  <c r="N339" i="2"/>
  <c r="M339" i="2"/>
  <c r="L339" i="2"/>
  <c r="Q338" i="2"/>
  <c r="P338" i="2"/>
  <c r="O338" i="2"/>
  <c r="N338" i="2"/>
  <c r="M338" i="2"/>
  <c r="L338" i="2"/>
  <c r="Q337" i="2"/>
  <c r="P337" i="2"/>
  <c r="O337" i="2"/>
  <c r="N337" i="2"/>
  <c r="M337" i="2"/>
  <c r="L337" i="2"/>
  <c r="Q336" i="2"/>
  <c r="P336" i="2"/>
  <c r="O336" i="2"/>
  <c r="N336" i="2"/>
  <c r="M336" i="2"/>
  <c r="L336" i="2"/>
  <c r="Q335" i="2"/>
  <c r="P335" i="2"/>
  <c r="O335" i="2"/>
  <c r="N335" i="2"/>
  <c r="M335" i="2"/>
  <c r="L335" i="2"/>
  <c r="Q334" i="2"/>
  <c r="P334" i="2"/>
  <c r="O334" i="2"/>
  <c r="N334" i="2"/>
  <c r="M334" i="2"/>
  <c r="L334" i="2"/>
  <c r="Q333" i="2"/>
  <c r="P333" i="2"/>
  <c r="O333" i="2"/>
  <c r="N333" i="2"/>
  <c r="M333" i="2"/>
  <c r="L333" i="2"/>
  <c r="Q332" i="2"/>
  <c r="P332" i="2"/>
  <c r="O332" i="2"/>
  <c r="N332" i="2"/>
  <c r="M332" i="2"/>
  <c r="L332" i="2"/>
  <c r="Q331" i="2"/>
  <c r="P331" i="2"/>
  <c r="O331" i="2"/>
  <c r="N331" i="2"/>
  <c r="M331" i="2"/>
  <c r="L331" i="2"/>
  <c r="Q330" i="2"/>
  <c r="P330" i="2"/>
  <c r="O330" i="2"/>
  <c r="N330" i="2"/>
  <c r="M330" i="2"/>
  <c r="L330" i="2"/>
  <c r="Q329" i="2"/>
  <c r="P329" i="2"/>
  <c r="O329" i="2"/>
  <c r="N329" i="2"/>
  <c r="M329" i="2"/>
  <c r="L329" i="2"/>
  <c r="Q328" i="2"/>
  <c r="P328" i="2"/>
  <c r="O328" i="2"/>
  <c r="N328" i="2"/>
  <c r="M328" i="2"/>
  <c r="L328" i="2"/>
  <c r="Q327" i="2"/>
  <c r="P327" i="2"/>
  <c r="O327" i="2"/>
  <c r="N327" i="2"/>
  <c r="M327" i="2"/>
  <c r="L327" i="2"/>
  <c r="Q326" i="2"/>
  <c r="P326" i="2"/>
  <c r="O326" i="2"/>
  <c r="N326" i="2"/>
  <c r="M326" i="2"/>
  <c r="L326" i="2"/>
  <c r="Q325" i="2"/>
  <c r="P325" i="2"/>
  <c r="O325" i="2"/>
  <c r="N325" i="2"/>
  <c r="M325" i="2"/>
  <c r="L325" i="2"/>
  <c r="Q324" i="2"/>
  <c r="P324" i="2"/>
  <c r="O324" i="2"/>
  <c r="N324" i="2"/>
  <c r="M324" i="2"/>
  <c r="L324" i="2"/>
  <c r="Q323" i="2"/>
  <c r="P323" i="2"/>
  <c r="O323" i="2"/>
  <c r="N323" i="2"/>
  <c r="M323" i="2"/>
  <c r="L323" i="2"/>
  <c r="Q322" i="2"/>
  <c r="P322" i="2"/>
  <c r="O322" i="2"/>
  <c r="N322" i="2"/>
  <c r="M322" i="2"/>
  <c r="L322" i="2"/>
  <c r="Q321" i="2"/>
  <c r="P321" i="2"/>
  <c r="O321" i="2"/>
  <c r="N321" i="2"/>
  <c r="M321" i="2"/>
  <c r="L321" i="2"/>
  <c r="Q320" i="2"/>
  <c r="P320" i="2"/>
  <c r="O320" i="2"/>
  <c r="N320" i="2"/>
  <c r="M320" i="2"/>
  <c r="L320" i="2"/>
  <c r="Q319" i="2"/>
  <c r="P319" i="2"/>
  <c r="O319" i="2"/>
  <c r="N319" i="2"/>
  <c r="M319" i="2"/>
  <c r="L319" i="2"/>
  <c r="Q318" i="2"/>
  <c r="P318" i="2"/>
  <c r="O318" i="2"/>
  <c r="N318" i="2"/>
  <c r="M318" i="2"/>
  <c r="L318" i="2"/>
  <c r="Q317" i="2"/>
  <c r="P317" i="2"/>
  <c r="O317" i="2"/>
  <c r="N317" i="2"/>
  <c r="M317" i="2"/>
  <c r="L317" i="2"/>
  <c r="Q316" i="2"/>
  <c r="P316" i="2"/>
  <c r="O316" i="2"/>
  <c r="N316" i="2"/>
  <c r="M316" i="2"/>
  <c r="L316" i="2"/>
  <c r="Q315" i="2"/>
  <c r="P315" i="2"/>
  <c r="O315" i="2"/>
  <c r="N315" i="2"/>
  <c r="M315" i="2"/>
  <c r="L315" i="2"/>
  <c r="Q314" i="2"/>
  <c r="P314" i="2"/>
  <c r="O314" i="2"/>
  <c r="N314" i="2"/>
  <c r="M314" i="2"/>
  <c r="L314" i="2"/>
  <c r="Q313" i="2"/>
  <c r="P313" i="2"/>
  <c r="O313" i="2"/>
  <c r="N313" i="2"/>
  <c r="M313" i="2"/>
  <c r="L313" i="2"/>
  <c r="Q312" i="2"/>
  <c r="P312" i="2"/>
  <c r="O312" i="2"/>
  <c r="N312" i="2"/>
  <c r="M312" i="2"/>
  <c r="L312" i="2"/>
  <c r="Q311" i="2"/>
  <c r="P311" i="2"/>
  <c r="O311" i="2"/>
  <c r="N311" i="2"/>
  <c r="M311" i="2"/>
  <c r="L311" i="2"/>
  <c r="Q310" i="2"/>
  <c r="P310" i="2"/>
  <c r="O310" i="2"/>
  <c r="N310" i="2"/>
  <c r="M310" i="2"/>
  <c r="L310" i="2"/>
  <c r="Q309" i="2"/>
  <c r="P309" i="2"/>
  <c r="O309" i="2"/>
  <c r="N309" i="2"/>
  <c r="M309" i="2"/>
  <c r="L309" i="2"/>
  <c r="Q308" i="2"/>
  <c r="P308" i="2"/>
  <c r="O308" i="2"/>
  <c r="N308" i="2"/>
  <c r="M308" i="2"/>
  <c r="L308" i="2"/>
  <c r="Q307" i="2"/>
  <c r="P307" i="2"/>
  <c r="O307" i="2"/>
  <c r="N307" i="2"/>
  <c r="M307" i="2"/>
  <c r="L307" i="2"/>
  <c r="Q306" i="2"/>
  <c r="P306" i="2"/>
  <c r="O306" i="2"/>
  <c r="N306" i="2"/>
  <c r="M306" i="2"/>
  <c r="L306" i="2"/>
  <c r="Q305" i="2"/>
  <c r="P305" i="2"/>
  <c r="O305" i="2"/>
  <c r="N305" i="2"/>
  <c r="M305" i="2"/>
  <c r="L305" i="2"/>
  <c r="Q304" i="2"/>
  <c r="P304" i="2"/>
  <c r="O304" i="2"/>
  <c r="N304" i="2"/>
  <c r="M304" i="2"/>
  <c r="L304" i="2"/>
  <c r="Q303" i="2"/>
  <c r="P303" i="2"/>
  <c r="O303" i="2"/>
  <c r="N303" i="2"/>
  <c r="M303" i="2"/>
  <c r="L303" i="2"/>
  <c r="Q302" i="2"/>
  <c r="P302" i="2"/>
  <c r="O302" i="2"/>
  <c r="N302" i="2"/>
  <c r="M302" i="2"/>
  <c r="L302" i="2"/>
  <c r="Q301" i="2"/>
  <c r="P301" i="2"/>
  <c r="O301" i="2"/>
  <c r="N301" i="2"/>
  <c r="M301" i="2"/>
  <c r="L301" i="2"/>
  <c r="Q300" i="2"/>
  <c r="P300" i="2"/>
  <c r="O300" i="2"/>
  <c r="N300" i="2"/>
  <c r="M300" i="2"/>
  <c r="L300" i="2"/>
  <c r="Q299" i="2"/>
  <c r="P299" i="2"/>
  <c r="O299" i="2"/>
  <c r="N299" i="2"/>
  <c r="M299" i="2"/>
  <c r="L299" i="2"/>
  <c r="Q298" i="2"/>
  <c r="P298" i="2"/>
  <c r="O298" i="2"/>
  <c r="N298" i="2"/>
  <c r="M298" i="2"/>
  <c r="L298" i="2"/>
  <c r="Q297" i="2"/>
  <c r="P297" i="2"/>
  <c r="O297" i="2"/>
  <c r="N297" i="2"/>
  <c r="M297" i="2"/>
  <c r="L297" i="2"/>
  <c r="Q296" i="2"/>
  <c r="P296" i="2"/>
  <c r="O296" i="2"/>
  <c r="N296" i="2"/>
  <c r="M296" i="2"/>
  <c r="L296" i="2"/>
  <c r="Q295" i="2"/>
  <c r="P295" i="2"/>
  <c r="O295" i="2"/>
  <c r="N295" i="2"/>
  <c r="M295" i="2"/>
  <c r="L295" i="2"/>
  <c r="Q294" i="2"/>
  <c r="P294" i="2"/>
  <c r="O294" i="2"/>
  <c r="N294" i="2"/>
  <c r="M294" i="2"/>
  <c r="L294" i="2"/>
  <c r="Q293" i="2"/>
  <c r="P293" i="2"/>
  <c r="O293" i="2"/>
  <c r="N293" i="2"/>
  <c r="M293" i="2"/>
  <c r="L293" i="2"/>
  <c r="Q292" i="2"/>
  <c r="P292" i="2"/>
  <c r="O292" i="2"/>
  <c r="N292" i="2"/>
  <c r="M292" i="2"/>
  <c r="L292" i="2"/>
  <c r="Q291" i="2"/>
  <c r="P291" i="2"/>
  <c r="O291" i="2"/>
  <c r="N291" i="2"/>
  <c r="M291" i="2"/>
  <c r="L291" i="2"/>
  <c r="Q290" i="2"/>
  <c r="P290" i="2"/>
  <c r="O290" i="2"/>
  <c r="N290" i="2"/>
  <c r="M290" i="2"/>
  <c r="L290" i="2"/>
  <c r="Q289" i="2"/>
  <c r="P289" i="2"/>
  <c r="O289" i="2"/>
  <c r="N289" i="2"/>
  <c r="M289" i="2"/>
  <c r="L289" i="2"/>
  <c r="Q288" i="2"/>
  <c r="P288" i="2"/>
  <c r="O288" i="2"/>
  <c r="N288" i="2"/>
  <c r="M288" i="2"/>
  <c r="L288" i="2"/>
  <c r="Q287" i="2"/>
  <c r="P287" i="2"/>
  <c r="O287" i="2"/>
  <c r="N287" i="2"/>
  <c r="M287" i="2"/>
  <c r="L287" i="2"/>
  <c r="Q286" i="2"/>
  <c r="P286" i="2"/>
  <c r="O286" i="2"/>
  <c r="N286" i="2"/>
  <c r="M286" i="2"/>
  <c r="L286" i="2"/>
  <c r="Q285" i="2"/>
  <c r="P285" i="2"/>
  <c r="O285" i="2"/>
  <c r="N285" i="2"/>
  <c r="M285" i="2"/>
  <c r="L285" i="2"/>
  <c r="Q284" i="2"/>
  <c r="P284" i="2"/>
  <c r="O284" i="2"/>
  <c r="N284" i="2"/>
  <c r="M284" i="2"/>
  <c r="L284" i="2"/>
  <c r="Q283" i="2"/>
  <c r="P283" i="2"/>
  <c r="O283" i="2"/>
  <c r="N283" i="2"/>
  <c r="M283" i="2"/>
  <c r="L283" i="2"/>
  <c r="Q282" i="2"/>
  <c r="P282" i="2"/>
  <c r="O282" i="2"/>
  <c r="N282" i="2"/>
  <c r="M282" i="2"/>
  <c r="L282" i="2"/>
  <c r="Q281" i="2"/>
  <c r="P281" i="2"/>
  <c r="O281" i="2"/>
  <c r="N281" i="2"/>
  <c r="M281" i="2"/>
  <c r="L281" i="2"/>
  <c r="Q280" i="2"/>
  <c r="P280" i="2"/>
  <c r="O280" i="2"/>
  <c r="N280" i="2"/>
  <c r="M280" i="2"/>
  <c r="L280" i="2"/>
  <c r="Q279" i="2"/>
  <c r="P279" i="2"/>
  <c r="O279" i="2"/>
  <c r="N279" i="2"/>
  <c r="M279" i="2"/>
  <c r="L279" i="2"/>
  <c r="Q278" i="2"/>
  <c r="P278" i="2"/>
  <c r="O278" i="2"/>
  <c r="N278" i="2"/>
  <c r="M278" i="2"/>
  <c r="L278" i="2"/>
  <c r="Q277" i="2"/>
  <c r="P277" i="2"/>
  <c r="O277" i="2"/>
  <c r="N277" i="2"/>
  <c r="M277" i="2"/>
  <c r="L277" i="2"/>
  <c r="Q276" i="2"/>
  <c r="P276" i="2"/>
  <c r="O276" i="2"/>
  <c r="N276" i="2"/>
  <c r="M276" i="2"/>
  <c r="L276" i="2"/>
  <c r="Q275" i="2"/>
  <c r="P275" i="2"/>
  <c r="O275" i="2"/>
  <c r="N275" i="2"/>
  <c r="M275" i="2"/>
  <c r="L275" i="2"/>
  <c r="Q274" i="2"/>
  <c r="P274" i="2"/>
  <c r="O274" i="2"/>
  <c r="N274" i="2"/>
  <c r="M274" i="2"/>
  <c r="L274" i="2"/>
  <c r="Q273" i="2"/>
  <c r="P273" i="2"/>
  <c r="O273" i="2"/>
  <c r="N273" i="2"/>
  <c r="M273" i="2"/>
  <c r="L273" i="2"/>
  <c r="Q272" i="2"/>
  <c r="P272" i="2"/>
  <c r="O272" i="2"/>
  <c r="N272" i="2"/>
  <c r="M272" i="2"/>
  <c r="L272" i="2"/>
  <c r="Q271" i="2"/>
  <c r="P271" i="2"/>
  <c r="O271" i="2"/>
  <c r="N271" i="2"/>
  <c r="M271" i="2"/>
  <c r="L271" i="2"/>
  <c r="Q270" i="2"/>
  <c r="P270" i="2"/>
  <c r="O270" i="2"/>
  <c r="N270" i="2"/>
  <c r="M270" i="2"/>
  <c r="L270" i="2"/>
  <c r="Q269" i="2"/>
  <c r="P269" i="2"/>
  <c r="O269" i="2"/>
  <c r="N269" i="2"/>
  <c r="M269" i="2"/>
  <c r="L269" i="2"/>
  <c r="Q268" i="2"/>
  <c r="P268" i="2"/>
  <c r="O268" i="2"/>
  <c r="N268" i="2"/>
  <c r="M268" i="2"/>
  <c r="L268" i="2"/>
  <c r="Q267" i="2"/>
  <c r="P267" i="2"/>
  <c r="O267" i="2"/>
  <c r="N267" i="2"/>
  <c r="M267" i="2"/>
  <c r="L267" i="2"/>
  <c r="Q266" i="2"/>
  <c r="P266" i="2"/>
  <c r="O266" i="2"/>
  <c r="N266" i="2"/>
  <c r="M266" i="2"/>
  <c r="L266" i="2"/>
  <c r="Q265" i="2"/>
  <c r="P265" i="2"/>
  <c r="O265" i="2"/>
  <c r="N265" i="2"/>
  <c r="M265" i="2"/>
  <c r="L265" i="2"/>
  <c r="Q264" i="2"/>
  <c r="P264" i="2"/>
  <c r="O264" i="2"/>
  <c r="N264" i="2"/>
  <c r="M264" i="2"/>
  <c r="L264" i="2"/>
  <c r="Q263" i="2"/>
  <c r="P263" i="2"/>
  <c r="O263" i="2"/>
  <c r="N263" i="2"/>
  <c r="M263" i="2"/>
  <c r="L263" i="2"/>
  <c r="Q262" i="2"/>
  <c r="P262" i="2"/>
  <c r="O262" i="2"/>
  <c r="N262" i="2"/>
  <c r="M262" i="2"/>
  <c r="L262" i="2"/>
  <c r="Q261" i="2"/>
  <c r="P261" i="2"/>
  <c r="O261" i="2"/>
  <c r="N261" i="2"/>
  <c r="M261" i="2"/>
  <c r="L261" i="2"/>
  <c r="Q260" i="2"/>
  <c r="P260" i="2"/>
  <c r="O260" i="2"/>
  <c r="N260" i="2"/>
  <c r="M260" i="2"/>
  <c r="L260" i="2"/>
  <c r="Q259" i="2"/>
  <c r="P259" i="2"/>
  <c r="O259" i="2"/>
  <c r="N259" i="2"/>
  <c r="M259" i="2"/>
  <c r="L259" i="2"/>
  <c r="Q258" i="2"/>
  <c r="P258" i="2"/>
  <c r="O258" i="2"/>
  <c r="N258" i="2"/>
  <c r="M258" i="2"/>
  <c r="L258" i="2"/>
  <c r="Q257" i="2"/>
  <c r="P257" i="2"/>
  <c r="O257" i="2"/>
  <c r="N257" i="2"/>
  <c r="M257" i="2"/>
  <c r="L257" i="2"/>
  <c r="Q256" i="2"/>
  <c r="P256" i="2"/>
  <c r="O256" i="2"/>
  <c r="N256" i="2"/>
  <c r="M256" i="2"/>
  <c r="L256" i="2"/>
  <c r="Q255" i="2"/>
  <c r="P255" i="2"/>
  <c r="O255" i="2"/>
  <c r="N255" i="2"/>
  <c r="M255" i="2"/>
  <c r="L255" i="2"/>
  <c r="Q254" i="2"/>
  <c r="P254" i="2"/>
  <c r="O254" i="2"/>
  <c r="N254" i="2"/>
  <c r="M254" i="2"/>
  <c r="L254" i="2"/>
  <c r="Q253" i="2"/>
  <c r="P253" i="2"/>
  <c r="O253" i="2"/>
  <c r="N253" i="2"/>
  <c r="M253" i="2"/>
  <c r="L253" i="2"/>
  <c r="Q252" i="2"/>
  <c r="P252" i="2"/>
  <c r="O252" i="2"/>
  <c r="N252" i="2"/>
  <c r="M252" i="2"/>
  <c r="L252" i="2"/>
  <c r="Q251" i="2"/>
  <c r="P251" i="2"/>
  <c r="O251" i="2"/>
  <c r="N251" i="2"/>
  <c r="M251" i="2"/>
  <c r="L251" i="2"/>
  <c r="Q250" i="2"/>
  <c r="P250" i="2"/>
  <c r="O250" i="2"/>
  <c r="N250" i="2"/>
  <c r="M250" i="2"/>
  <c r="L250" i="2"/>
  <c r="Q249" i="2"/>
  <c r="P249" i="2"/>
  <c r="O249" i="2"/>
  <c r="N249" i="2"/>
  <c r="M249" i="2"/>
  <c r="L249" i="2"/>
  <c r="Q248" i="2"/>
  <c r="P248" i="2"/>
  <c r="O248" i="2"/>
  <c r="N248" i="2"/>
  <c r="M248" i="2"/>
  <c r="L248" i="2"/>
  <c r="Q247" i="2"/>
  <c r="P247" i="2"/>
  <c r="O247" i="2"/>
  <c r="N247" i="2"/>
  <c r="M247" i="2"/>
  <c r="L247" i="2"/>
  <c r="Q246" i="2"/>
  <c r="P246" i="2"/>
  <c r="O246" i="2"/>
  <c r="N246" i="2"/>
  <c r="M246" i="2"/>
  <c r="L246" i="2"/>
  <c r="Q245" i="2"/>
  <c r="P245" i="2"/>
  <c r="O245" i="2"/>
  <c r="N245" i="2"/>
  <c r="M245" i="2"/>
  <c r="L245" i="2"/>
  <c r="Q244" i="2"/>
  <c r="P244" i="2"/>
  <c r="O244" i="2"/>
  <c r="N244" i="2"/>
  <c r="M244" i="2"/>
  <c r="L244" i="2"/>
  <c r="Q243" i="2"/>
  <c r="P243" i="2"/>
  <c r="O243" i="2"/>
  <c r="N243" i="2"/>
  <c r="M243" i="2"/>
  <c r="L243" i="2"/>
  <c r="Q242" i="2"/>
  <c r="P242" i="2"/>
  <c r="O242" i="2"/>
  <c r="N242" i="2"/>
  <c r="M242" i="2"/>
  <c r="L242" i="2"/>
  <c r="Q241" i="2"/>
  <c r="P241" i="2"/>
  <c r="O241" i="2"/>
  <c r="N241" i="2"/>
  <c r="M241" i="2"/>
  <c r="L241" i="2"/>
  <c r="Q240" i="2"/>
  <c r="P240" i="2"/>
  <c r="O240" i="2"/>
  <c r="N240" i="2"/>
  <c r="M240" i="2"/>
  <c r="L240" i="2"/>
  <c r="Q239" i="2"/>
  <c r="P239" i="2"/>
  <c r="O239" i="2"/>
  <c r="N239" i="2"/>
  <c r="M239" i="2"/>
  <c r="L239" i="2"/>
  <c r="Q238" i="2"/>
  <c r="P238" i="2"/>
  <c r="O238" i="2"/>
  <c r="N238" i="2"/>
  <c r="M238" i="2"/>
  <c r="L238" i="2"/>
  <c r="Q237" i="2"/>
  <c r="P237" i="2"/>
  <c r="O237" i="2"/>
  <c r="N237" i="2"/>
  <c r="M237" i="2"/>
  <c r="L237" i="2"/>
  <c r="Q236" i="2"/>
  <c r="P236" i="2"/>
  <c r="O236" i="2"/>
  <c r="N236" i="2"/>
  <c r="M236" i="2"/>
  <c r="L236" i="2"/>
  <c r="Q235" i="2"/>
  <c r="P235" i="2"/>
  <c r="O235" i="2"/>
  <c r="N235" i="2"/>
  <c r="M235" i="2"/>
  <c r="L235" i="2"/>
  <c r="Q234" i="2"/>
  <c r="P234" i="2"/>
  <c r="O234" i="2"/>
  <c r="N234" i="2"/>
  <c r="M234" i="2"/>
  <c r="L234" i="2"/>
  <c r="Q233" i="2"/>
  <c r="P233" i="2"/>
  <c r="O233" i="2"/>
  <c r="N233" i="2"/>
  <c r="M233" i="2"/>
  <c r="L233" i="2"/>
  <c r="Q232" i="2"/>
  <c r="P232" i="2"/>
  <c r="O232" i="2"/>
  <c r="N232" i="2"/>
  <c r="M232" i="2"/>
  <c r="L232" i="2"/>
  <c r="Q231" i="2"/>
  <c r="P231" i="2"/>
  <c r="O231" i="2"/>
  <c r="N231" i="2"/>
  <c r="M231" i="2"/>
  <c r="L231" i="2"/>
  <c r="Q230" i="2"/>
  <c r="P230" i="2"/>
  <c r="O230" i="2"/>
  <c r="N230" i="2"/>
  <c r="M230" i="2"/>
  <c r="L230" i="2"/>
  <c r="Q229" i="2"/>
  <c r="P229" i="2"/>
  <c r="O229" i="2"/>
  <c r="N229" i="2"/>
  <c r="M229" i="2"/>
  <c r="L229" i="2"/>
  <c r="Q228" i="2"/>
  <c r="P228" i="2"/>
  <c r="O228" i="2"/>
  <c r="N228" i="2"/>
  <c r="M228" i="2"/>
  <c r="L228" i="2"/>
  <c r="Q227" i="2"/>
  <c r="P227" i="2"/>
  <c r="O227" i="2"/>
  <c r="N227" i="2"/>
  <c r="M227" i="2"/>
  <c r="L227" i="2"/>
  <c r="Q226" i="2"/>
  <c r="P226" i="2"/>
  <c r="O226" i="2"/>
  <c r="N226" i="2"/>
  <c r="M226" i="2"/>
  <c r="L226" i="2"/>
  <c r="Q225" i="2"/>
  <c r="P225" i="2"/>
  <c r="O225" i="2"/>
  <c r="N225" i="2"/>
  <c r="M225" i="2"/>
  <c r="L225" i="2"/>
  <c r="Q224" i="2"/>
  <c r="P224" i="2"/>
  <c r="O224" i="2"/>
  <c r="N224" i="2"/>
  <c r="M224" i="2"/>
  <c r="L224" i="2"/>
  <c r="Q223" i="2"/>
  <c r="P223" i="2"/>
  <c r="O223" i="2"/>
  <c r="N223" i="2"/>
  <c r="M223" i="2"/>
  <c r="L223" i="2"/>
  <c r="Q222" i="2"/>
  <c r="P222" i="2"/>
  <c r="O222" i="2"/>
  <c r="N222" i="2"/>
  <c r="M222" i="2"/>
  <c r="L222" i="2"/>
  <c r="Q221" i="2"/>
  <c r="P221" i="2"/>
  <c r="O221" i="2"/>
  <c r="N221" i="2"/>
  <c r="M221" i="2"/>
  <c r="L221" i="2"/>
  <c r="Q220" i="2"/>
  <c r="P220" i="2"/>
  <c r="O220" i="2"/>
  <c r="N220" i="2"/>
  <c r="M220" i="2"/>
  <c r="L220" i="2"/>
  <c r="Q219" i="2"/>
  <c r="P219" i="2"/>
  <c r="O219" i="2"/>
  <c r="N219" i="2"/>
  <c r="M219" i="2"/>
  <c r="L219" i="2"/>
  <c r="Q218" i="2"/>
  <c r="P218" i="2"/>
  <c r="O218" i="2"/>
  <c r="N218" i="2"/>
  <c r="M218" i="2"/>
  <c r="L218" i="2"/>
  <c r="Q217" i="2"/>
  <c r="P217" i="2"/>
  <c r="O217" i="2"/>
  <c r="N217" i="2"/>
  <c r="M217" i="2"/>
  <c r="L217" i="2"/>
  <c r="Q216" i="2"/>
  <c r="P216" i="2"/>
  <c r="O216" i="2"/>
  <c r="N216" i="2"/>
  <c r="M216" i="2"/>
  <c r="L216" i="2"/>
  <c r="Q215" i="2"/>
  <c r="P215" i="2"/>
  <c r="O215" i="2"/>
  <c r="N215" i="2"/>
  <c r="M215" i="2"/>
  <c r="L215" i="2"/>
  <c r="Q214" i="2"/>
  <c r="P214" i="2"/>
  <c r="O214" i="2"/>
  <c r="N214" i="2"/>
  <c r="M214" i="2"/>
  <c r="L214" i="2"/>
  <c r="Q213" i="2"/>
  <c r="P213" i="2"/>
  <c r="O213" i="2"/>
  <c r="N213" i="2"/>
  <c r="M213" i="2"/>
  <c r="L213" i="2"/>
  <c r="Q212" i="2"/>
  <c r="P212" i="2"/>
  <c r="O212" i="2"/>
  <c r="N212" i="2"/>
  <c r="M212" i="2"/>
  <c r="L212" i="2"/>
  <c r="Q211" i="2"/>
  <c r="P211" i="2"/>
  <c r="O211" i="2"/>
  <c r="N211" i="2"/>
  <c r="M211" i="2"/>
  <c r="L211" i="2"/>
  <c r="Q210" i="2"/>
  <c r="P210" i="2"/>
  <c r="O210" i="2"/>
  <c r="N210" i="2"/>
  <c r="M210" i="2"/>
  <c r="L210" i="2"/>
  <c r="Q209" i="2"/>
  <c r="P209" i="2"/>
  <c r="O209" i="2"/>
  <c r="N209" i="2"/>
  <c r="M209" i="2"/>
  <c r="L209" i="2"/>
  <c r="Q208" i="2"/>
  <c r="P208" i="2"/>
  <c r="O208" i="2"/>
  <c r="N208" i="2"/>
  <c r="M208" i="2"/>
  <c r="L208" i="2"/>
  <c r="Q207" i="2"/>
  <c r="P207" i="2"/>
  <c r="O207" i="2"/>
  <c r="N207" i="2"/>
  <c r="M207" i="2"/>
  <c r="L207" i="2"/>
  <c r="Q206" i="2"/>
  <c r="P206" i="2"/>
  <c r="O206" i="2"/>
  <c r="N206" i="2"/>
  <c r="M206" i="2"/>
  <c r="L206" i="2"/>
  <c r="Q205" i="2"/>
  <c r="P205" i="2"/>
  <c r="O205" i="2"/>
  <c r="N205" i="2"/>
  <c r="M205" i="2"/>
  <c r="L205" i="2"/>
  <c r="Q204" i="2"/>
  <c r="P204" i="2"/>
  <c r="O204" i="2"/>
  <c r="N204" i="2"/>
  <c r="M204" i="2"/>
  <c r="L204" i="2"/>
  <c r="Q203" i="2"/>
  <c r="P203" i="2"/>
  <c r="O203" i="2"/>
  <c r="N203" i="2"/>
  <c r="M203" i="2"/>
  <c r="L203" i="2"/>
  <c r="Q202" i="2"/>
  <c r="P202" i="2"/>
  <c r="O202" i="2"/>
  <c r="N202" i="2"/>
  <c r="M202" i="2"/>
  <c r="L202" i="2"/>
  <c r="Q201" i="2"/>
  <c r="P201" i="2"/>
  <c r="O201" i="2"/>
  <c r="N201" i="2"/>
  <c r="M201" i="2"/>
  <c r="L201" i="2"/>
  <c r="Q200" i="2"/>
  <c r="P200" i="2"/>
  <c r="O200" i="2"/>
  <c r="N200" i="2"/>
  <c r="M200" i="2"/>
  <c r="L200" i="2"/>
  <c r="Q199" i="2"/>
  <c r="P199" i="2"/>
  <c r="O199" i="2"/>
  <c r="N199" i="2"/>
  <c r="M199" i="2"/>
  <c r="L199" i="2"/>
  <c r="Q198" i="2"/>
  <c r="P198" i="2"/>
  <c r="O198" i="2"/>
  <c r="N198" i="2"/>
  <c r="M198" i="2"/>
  <c r="L198" i="2"/>
  <c r="Q197" i="2"/>
  <c r="P197" i="2"/>
  <c r="O197" i="2"/>
  <c r="N197" i="2"/>
  <c r="M197" i="2"/>
  <c r="L197" i="2"/>
  <c r="Q196" i="2"/>
  <c r="P196" i="2"/>
  <c r="O196" i="2"/>
  <c r="N196" i="2"/>
  <c r="M196" i="2"/>
  <c r="L196" i="2"/>
  <c r="Q195" i="2"/>
  <c r="P195" i="2"/>
  <c r="O195" i="2"/>
  <c r="N195" i="2"/>
  <c r="M195" i="2"/>
  <c r="L195" i="2"/>
  <c r="Q194" i="2"/>
  <c r="P194" i="2"/>
  <c r="O194" i="2"/>
  <c r="N194" i="2"/>
  <c r="M194" i="2"/>
  <c r="L194" i="2"/>
  <c r="Q193" i="2"/>
  <c r="P193" i="2"/>
  <c r="O193" i="2"/>
  <c r="N193" i="2"/>
  <c r="M193" i="2"/>
  <c r="L193" i="2"/>
  <c r="Q192" i="2"/>
  <c r="P192" i="2"/>
  <c r="O192" i="2"/>
  <c r="N192" i="2"/>
  <c r="M192" i="2"/>
  <c r="L192" i="2"/>
  <c r="Q191" i="2"/>
  <c r="P191" i="2"/>
  <c r="O191" i="2"/>
  <c r="N191" i="2"/>
  <c r="M191" i="2"/>
  <c r="L191" i="2"/>
  <c r="Q190" i="2"/>
  <c r="P190" i="2"/>
  <c r="O190" i="2"/>
  <c r="N190" i="2"/>
  <c r="M190" i="2"/>
  <c r="L190" i="2"/>
  <c r="Q189" i="2"/>
  <c r="P189" i="2"/>
  <c r="O189" i="2"/>
  <c r="N189" i="2"/>
  <c r="M189" i="2"/>
  <c r="L189" i="2"/>
  <c r="Q188" i="2"/>
  <c r="P188" i="2"/>
  <c r="O188" i="2"/>
  <c r="N188" i="2"/>
  <c r="M188" i="2"/>
  <c r="L188" i="2"/>
  <c r="Q187" i="2"/>
  <c r="P187" i="2"/>
  <c r="O187" i="2"/>
  <c r="N187" i="2"/>
  <c r="M187" i="2"/>
  <c r="L187" i="2"/>
  <c r="Q186" i="2"/>
  <c r="P186" i="2"/>
  <c r="O186" i="2"/>
  <c r="N186" i="2"/>
  <c r="M186" i="2"/>
  <c r="L186" i="2"/>
  <c r="Q185" i="2"/>
  <c r="P185" i="2"/>
  <c r="O185" i="2"/>
  <c r="N185" i="2"/>
  <c r="M185" i="2"/>
  <c r="L185" i="2"/>
  <c r="Q184" i="2"/>
  <c r="P184" i="2"/>
  <c r="O184" i="2"/>
  <c r="N184" i="2"/>
  <c r="M184" i="2"/>
  <c r="L184" i="2"/>
  <c r="Q183" i="2"/>
  <c r="P183" i="2"/>
  <c r="O183" i="2"/>
  <c r="N183" i="2"/>
  <c r="M183" i="2"/>
  <c r="L183" i="2"/>
  <c r="Q182" i="2"/>
  <c r="P182" i="2"/>
  <c r="O182" i="2"/>
  <c r="N182" i="2"/>
  <c r="M182" i="2"/>
  <c r="L182" i="2"/>
  <c r="Q181" i="2"/>
  <c r="P181" i="2"/>
  <c r="O181" i="2"/>
  <c r="N181" i="2"/>
  <c r="M181" i="2"/>
  <c r="L181" i="2"/>
  <c r="Q180" i="2"/>
  <c r="P180" i="2"/>
  <c r="O180" i="2"/>
  <c r="N180" i="2"/>
  <c r="M180" i="2"/>
  <c r="L180" i="2"/>
  <c r="Q179" i="2"/>
  <c r="P179" i="2"/>
  <c r="O179" i="2"/>
  <c r="N179" i="2"/>
  <c r="M179" i="2"/>
  <c r="L179" i="2"/>
  <c r="Q178" i="2"/>
  <c r="P178" i="2"/>
  <c r="O178" i="2"/>
  <c r="N178" i="2"/>
  <c r="M178" i="2"/>
  <c r="L178" i="2"/>
  <c r="Q177" i="2"/>
  <c r="P177" i="2"/>
  <c r="O177" i="2"/>
  <c r="N177" i="2"/>
  <c r="M177" i="2"/>
  <c r="L177" i="2"/>
  <c r="Q176" i="2"/>
  <c r="P176" i="2"/>
  <c r="O176" i="2"/>
  <c r="N176" i="2"/>
  <c r="M176" i="2"/>
  <c r="L176" i="2"/>
  <c r="Q175" i="2"/>
  <c r="P175" i="2"/>
  <c r="O175" i="2"/>
  <c r="N175" i="2"/>
  <c r="M175" i="2"/>
  <c r="L175" i="2"/>
  <c r="Q174" i="2"/>
  <c r="P174" i="2"/>
  <c r="O174" i="2"/>
  <c r="N174" i="2"/>
  <c r="M174" i="2"/>
  <c r="L174" i="2"/>
  <c r="Q173" i="2"/>
  <c r="P173" i="2"/>
  <c r="O173" i="2"/>
  <c r="N173" i="2"/>
  <c r="M173" i="2"/>
  <c r="L173" i="2"/>
  <c r="Q172" i="2"/>
  <c r="P172" i="2"/>
  <c r="O172" i="2"/>
  <c r="N172" i="2"/>
  <c r="M172" i="2"/>
  <c r="L172" i="2"/>
  <c r="Q171" i="2"/>
  <c r="P171" i="2"/>
  <c r="O171" i="2"/>
  <c r="N171" i="2"/>
  <c r="M171" i="2"/>
  <c r="L171" i="2"/>
  <c r="Q170" i="2"/>
  <c r="P170" i="2"/>
  <c r="O170" i="2"/>
  <c r="N170" i="2"/>
  <c r="M170" i="2"/>
  <c r="L170" i="2"/>
  <c r="Q169" i="2"/>
  <c r="P169" i="2"/>
  <c r="O169" i="2"/>
  <c r="N169" i="2"/>
  <c r="M169" i="2"/>
  <c r="L169" i="2"/>
  <c r="Q168" i="2"/>
  <c r="P168" i="2"/>
  <c r="O168" i="2"/>
  <c r="N168" i="2"/>
  <c r="M168" i="2"/>
  <c r="L168" i="2"/>
  <c r="Q167" i="2"/>
  <c r="P167" i="2"/>
  <c r="O167" i="2"/>
  <c r="N167" i="2"/>
  <c r="M167" i="2"/>
  <c r="L167" i="2"/>
  <c r="Q166" i="2"/>
  <c r="P166" i="2"/>
  <c r="O166" i="2"/>
  <c r="N166" i="2"/>
  <c r="M166" i="2"/>
  <c r="L166" i="2"/>
  <c r="Q165" i="2"/>
  <c r="P165" i="2"/>
  <c r="O165" i="2"/>
  <c r="N165" i="2"/>
  <c r="M165" i="2"/>
  <c r="L165" i="2"/>
  <c r="Q164" i="2"/>
  <c r="P164" i="2"/>
  <c r="O164" i="2"/>
  <c r="N164" i="2"/>
  <c r="M164" i="2"/>
  <c r="L164" i="2"/>
  <c r="Q163" i="2"/>
  <c r="P163" i="2"/>
  <c r="O163" i="2"/>
  <c r="N163" i="2"/>
  <c r="M163" i="2"/>
  <c r="L163" i="2"/>
  <c r="Q162" i="2"/>
  <c r="P162" i="2"/>
  <c r="O162" i="2"/>
  <c r="N162" i="2"/>
  <c r="M162" i="2"/>
  <c r="L162" i="2"/>
  <c r="Q161" i="2"/>
  <c r="P161" i="2"/>
  <c r="O161" i="2"/>
  <c r="N161" i="2"/>
  <c r="M161" i="2"/>
  <c r="L161" i="2"/>
  <c r="Q160" i="2"/>
  <c r="P160" i="2"/>
  <c r="O160" i="2"/>
  <c r="N160" i="2"/>
  <c r="M160" i="2"/>
  <c r="L160" i="2"/>
  <c r="Q159" i="2"/>
  <c r="P159" i="2"/>
  <c r="O159" i="2"/>
  <c r="N159" i="2"/>
  <c r="M159" i="2"/>
  <c r="L159" i="2"/>
  <c r="Q158" i="2"/>
  <c r="P158" i="2"/>
  <c r="O158" i="2"/>
  <c r="N158" i="2"/>
  <c r="M158" i="2"/>
  <c r="L158" i="2"/>
  <c r="Q157" i="2"/>
  <c r="P157" i="2"/>
  <c r="O157" i="2"/>
  <c r="N157" i="2"/>
  <c r="M157" i="2"/>
  <c r="L157" i="2"/>
  <c r="Q156" i="2"/>
  <c r="P156" i="2"/>
  <c r="O156" i="2"/>
  <c r="N156" i="2"/>
  <c r="M156" i="2"/>
  <c r="L156" i="2"/>
  <c r="Q155" i="2"/>
  <c r="P155" i="2"/>
  <c r="O155" i="2"/>
  <c r="N155" i="2"/>
  <c r="M155" i="2"/>
  <c r="L155" i="2"/>
  <c r="Q154" i="2"/>
  <c r="P154" i="2"/>
  <c r="O154" i="2"/>
  <c r="N154" i="2"/>
  <c r="M154" i="2"/>
  <c r="L154" i="2"/>
  <c r="Q153" i="2"/>
  <c r="P153" i="2"/>
  <c r="O153" i="2"/>
  <c r="N153" i="2"/>
  <c r="M153" i="2"/>
  <c r="L153" i="2"/>
  <c r="Q152" i="2"/>
  <c r="P152" i="2"/>
  <c r="O152" i="2"/>
  <c r="N152" i="2"/>
  <c r="M152" i="2"/>
  <c r="L152" i="2"/>
  <c r="Q151" i="2"/>
  <c r="P151" i="2"/>
  <c r="O151" i="2"/>
  <c r="N151" i="2"/>
  <c r="M151" i="2"/>
  <c r="L151" i="2"/>
  <c r="Q150" i="2"/>
  <c r="P150" i="2"/>
  <c r="O150" i="2"/>
  <c r="N150" i="2"/>
  <c r="M150" i="2"/>
  <c r="L150" i="2"/>
  <c r="Q149" i="2"/>
  <c r="P149" i="2"/>
  <c r="O149" i="2"/>
  <c r="N149" i="2"/>
  <c r="M149" i="2"/>
  <c r="L149" i="2"/>
  <c r="Q148" i="2"/>
  <c r="P148" i="2"/>
  <c r="O148" i="2"/>
  <c r="N148" i="2"/>
  <c r="M148" i="2"/>
  <c r="L148" i="2"/>
  <c r="Q147" i="2"/>
  <c r="P147" i="2"/>
  <c r="O147" i="2"/>
  <c r="N147" i="2"/>
  <c r="M147" i="2"/>
  <c r="L147" i="2"/>
  <c r="Q146" i="2"/>
  <c r="P146" i="2"/>
  <c r="O146" i="2"/>
  <c r="N146" i="2"/>
  <c r="M146" i="2"/>
  <c r="L146" i="2"/>
  <c r="Q145" i="2"/>
  <c r="P145" i="2"/>
  <c r="O145" i="2"/>
  <c r="N145" i="2"/>
  <c r="M145" i="2"/>
  <c r="L145" i="2"/>
  <c r="Q144" i="2"/>
  <c r="P144" i="2"/>
  <c r="O144" i="2"/>
  <c r="N144" i="2"/>
  <c r="M144" i="2"/>
  <c r="L144" i="2"/>
  <c r="Q143" i="2"/>
  <c r="P143" i="2"/>
  <c r="O143" i="2"/>
  <c r="N143" i="2"/>
  <c r="M143" i="2"/>
  <c r="L143" i="2"/>
  <c r="Q142" i="2"/>
  <c r="P142" i="2"/>
  <c r="O142" i="2"/>
  <c r="N142" i="2"/>
  <c r="M142" i="2"/>
  <c r="L142" i="2"/>
  <c r="Q141" i="2"/>
  <c r="P141" i="2"/>
  <c r="O141" i="2"/>
  <c r="N141" i="2"/>
  <c r="M141" i="2"/>
  <c r="L141" i="2"/>
  <c r="Q140" i="2"/>
  <c r="P140" i="2"/>
  <c r="O140" i="2"/>
  <c r="N140" i="2"/>
  <c r="M140" i="2"/>
  <c r="L140" i="2"/>
  <c r="Q139" i="2"/>
  <c r="P139" i="2"/>
  <c r="O139" i="2"/>
  <c r="N139" i="2"/>
  <c r="M139" i="2"/>
  <c r="L139" i="2"/>
  <c r="Q138" i="2"/>
  <c r="P138" i="2"/>
  <c r="O138" i="2"/>
  <c r="N138" i="2"/>
  <c r="M138" i="2"/>
  <c r="L138" i="2"/>
  <c r="Q137" i="2"/>
  <c r="P137" i="2"/>
  <c r="O137" i="2"/>
  <c r="N137" i="2"/>
  <c r="M137" i="2"/>
  <c r="L137" i="2"/>
  <c r="Q136" i="2"/>
  <c r="P136" i="2"/>
  <c r="O136" i="2"/>
  <c r="N136" i="2"/>
  <c r="M136" i="2"/>
  <c r="L136" i="2"/>
  <c r="Q135" i="2"/>
  <c r="P135" i="2"/>
  <c r="O135" i="2"/>
  <c r="N135" i="2"/>
  <c r="M135" i="2"/>
  <c r="L135" i="2"/>
  <c r="Q134" i="2"/>
  <c r="P134" i="2"/>
  <c r="O134" i="2"/>
  <c r="N134" i="2"/>
  <c r="M134" i="2"/>
  <c r="L134" i="2"/>
  <c r="Q133" i="2"/>
  <c r="P133" i="2"/>
  <c r="O133" i="2"/>
  <c r="N133" i="2"/>
  <c r="M133" i="2"/>
  <c r="L133" i="2"/>
  <c r="Q132" i="2"/>
  <c r="P132" i="2"/>
  <c r="O132" i="2"/>
  <c r="N132" i="2"/>
  <c r="M132" i="2"/>
  <c r="L132" i="2"/>
  <c r="Q131" i="2"/>
  <c r="P131" i="2"/>
  <c r="O131" i="2"/>
  <c r="N131" i="2"/>
  <c r="M131" i="2"/>
  <c r="L131" i="2"/>
  <c r="Q130" i="2"/>
  <c r="P130" i="2"/>
  <c r="O130" i="2"/>
  <c r="N130" i="2"/>
  <c r="M130" i="2"/>
  <c r="L130" i="2"/>
  <c r="Q129" i="2"/>
  <c r="P129" i="2"/>
  <c r="O129" i="2"/>
  <c r="N129" i="2"/>
  <c r="M129" i="2"/>
  <c r="L129" i="2"/>
  <c r="Q128" i="2"/>
  <c r="P128" i="2"/>
  <c r="O128" i="2"/>
  <c r="N128" i="2"/>
  <c r="M128" i="2"/>
  <c r="L128" i="2"/>
  <c r="Q127" i="2"/>
  <c r="P127" i="2"/>
  <c r="O127" i="2"/>
  <c r="N127" i="2"/>
  <c r="M127" i="2"/>
  <c r="L127" i="2"/>
  <c r="Q126" i="2"/>
  <c r="P126" i="2"/>
  <c r="O126" i="2"/>
  <c r="N126" i="2"/>
  <c r="M126" i="2"/>
  <c r="L126" i="2"/>
  <c r="Q125" i="2"/>
  <c r="P125" i="2"/>
  <c r="O125" i="2"/>
  <c r="N125" i="2"/>
  <c r="M125" i="2"/>
  <c r="L125" i="2"/>
  <c r="Q124" i="2"/>
  <c r="P124" i="2"/>
  <c r="O124" i="2"/>
  <c r="N124" i="2"/>
  <c r="M124" i="2"/>
  <c r="L124" i="2"/>
  <c r="Q123" i="2"/>
  <c r="P123" i="2"/>
  <c r="O123" i="2"/>
  <c r="N123" i="2"/>
  <c r="M123" i="2"/>
  <c r="L123" i="2"/>
  <c r="Q122" i="2"/>
  <c r="P122" i="2"/>
  <c r="O122" i="2"/>
  <c r="N122" i="2"/>
  <c r="M122" i="2"/>
  <c r="L122" i="2"/>
  <c r="Q121" i="2"/>
  <c r="P121" i="2"/>
  <c r="O121" i="2"/>
  <c r="N121" i="2"/>
  <c r="M121" i="2"/>
  <c r="L121" i="2"/>
  <c r="Q120" i="2"/>
  <c r="P120" i="2"/>
  <c r="O120" i="2"/>
  <c r="N120" i="2"/>
  <c r="M120" i="2"/>
  <c r="L120" i="2"/>
  <c r="Q119" i="2"/>
  <c r="P119" i="2"/>
  <c r="O119" i="2"/>
  <c r="N119" i="2"/>
  <c r="M119" i="2"/>
  <c r="L119" i="2"/>
  <c r="Q118" i="2"/>
  <c r="P118" i="2"/>
  <c r="O118" i="2"/>
  <c r="N118" i="2"/>
  <c r="M118" i="2"/>
  <c r="L118" i="2"/>
  <c r="Q117" i="2"/>
  <c r="P117" i="2"/>
  <c r="O117" i="2"/>
  <c r="N117" i="2"/>
  <c r="M117" i="2"/>
  <c r="L117" i="2"/>
  <c r="Q116" i="2"/>
  <c r="P116" i="2"/>
  <c r="O116" i="2"/>
  <c r="N116" i="2"/>
  <c r="M116" i="2"/>
  <c r="L116" i="2"/>
  <c r="Q115" i="2"/>
  <c r="P115" i="2"/>
  <c r="O115" i="2"/>
  <c r="N115" i="2"/>
  <c r="M115" i="2"/>
  <c r="L115" i="2"/>
  <c r="Q114" i="2"/>
  <c r="P114" i="2"/>
  <c r="O114" i="2"/>
  <c r="N114" i="2"/>
  <c r="M114" i="2"/>
  <c r="L114" i="2"/>
  <c r="Q113" i="2"/>
  <c r="P113" i="2"/>
  <c r="O113" i="2"/>
  <c r="N113" i="2"/>
  <c r="M113" i="2"/>
  <c r="L113" i="2"/>
  <c r="Q112" i="2"/>
  <c r="P112" i="2"/>
  <c r="O112" i="2"/>
  <c r="N112" i="2"/>
  <c r="M112" i="2"/>
  <c r="L112" i="2"/>
  <c r="Q111" i="2"/>
  <c r="P111" i="2"/>
  <c r="O111" i="2"/>
  <c r="N111" i="2"/>
  <c r="M111" i="2"/>
  <c r="L111" i="2"/>
  <c r="Q110" i="2"/>
  <c r="P110" i="2"/>
  <c r="O110" i="2"/>
  <c r="N110" i="2"/>
  <c r="M110" i="2"/>
  <c r="L110" i="2"/>
  <c r="Q109" i="2"/>
  <c r="P109" i="2"/>
  <c r="O109" i="2"/>
  <c r="N109" i="2"/>
  <c r="M109" i="2"/>
  <c r="L109" i="2"/>
  <c r="Q108" i="2"/>
  <c r="P108" i="2"/>
  <c r="O108" i="2"/>
  <c r="N108" i="2"/>
  <c r="M108" i="2"/>
  <c r="L108" i="2"/>
  <c r="Q107" i="2"/>
  <c r="P107" i="2"/>
  <c r="O107" i="2"/>
  <c r="N107" i="2"/>
  <c r="M107" i="2"/>
  <c r="L107" i="2"/>
  <c r="Q106" i="2"/>
  <c r="P106" i="2"/>
  <c r="O106" i="2"/>
  <c r="N106" i="2"/>
  <c r="M106" i="2"/>
  <c r="L106" i="2"/>
  <c r="Q105" i="2"/>
  <c r="P105" i="2"/>
  <c r="O105" i="2"/>
  <c r="N105" i="2"/>
  <c r="M105" i="2"/>
  <c r="L105" i="2"/>
  <c r="Q104" i="2"/>
  <c r="P104" i="2"/>
  <c r="O104" i="2"/>
  <c r="N104" i="2"/>
  <c r="M104" i="2"/>
  <c r="L104" i="2"/>
  <c r="Q103" i="2"/>
  <c r="P103" i="2"/>
  <c r="O103" i="2"/>
  <c r="N103" i="2"/>
  <c r="M103" i="2"/>
  <c r="L103" i="2"/>
  <c r="Q102" i="2"/>
  <c r="P102" i="2"/>
  <c r="O102" i="2"/>
  <c r="N102" i="2"/>
  <c r="M102" i="2"/>
  <c r="L102" i="2"/>
  <c r="Q101" i="2"/>
  <c r="P101" i="2"/>
  <c r="O101" i="2"/>
  <c r="N101" i="2"/>
  <c r="M101" i="2"/>
  <c r="L101" i="2"/>
  <c r="Q100" i="2"/>
  <c r="P100" i="2"/>
  <c r="O100" i="2"/>
  <c r="N100" i="2"/>
  <c r="M100" i="2"/>
  <c r="L100" i="2"/>
  <c r="Q99" i="2"/>
  <c r="P99" i="2"/>
  <c r="O99" i="2"/>
  <c r="N99" i="2"/>
  <c r="M99" i="2"/>
  <c r="L99" i="2"/>
  <c r="Q98" i="2"/>
  <c r="P98" i="2"/>
  <c r="O98" i="2"/>
  <c r="N98" i="2"/>
  <c r="M98" i="2"/>
  <c r="L98" i="2"/>
  <c r="Q97" i="2"/>
  <c r="P97" i="2"/>
  <c r="O97" i="2"/>
  <c r="N97" i="2"/>
  <c r="M97" i="2"/>
  <c r="L97" i="2"/>
  <c r="Q96" i="2"/>
  <c r="P96" i="2"/>
  <c r="O96" i="2"/>
  <c r="N96" i="2"/>
  <c r="M96" i="2"/>
  <c r="L96" i="2"/>
  <c r="Q95" i="2"/>
  <c r="P95" i="2"/>
  <c r="O95" i="2"/>
  <c r="N95" i="2"/>
  <c r="M95" i="2"/>
  <c r="L95" i="2"/>
  <c r="Q94" i="2"/>
  <c r="P94" i="2"/>
  <c r="O94" i="2"/>
  <c r="N94" i="2"/>
  <c r="M94" i="2"/>
  <c r="L94" i="2"/>
  <c r="Q93" i="2"/>
  <c r="P93" i="2"/>
  <c r="O93" i="2"/>
  <c r="N93" i="2"/>
  <c r="M93" i="2"/>
  <c r="L93" i="2"/>
  <c r="Q92" i="2"/>
  <c r="P92" i="2"/>
  <c r="O92" i="2"/>
  <c r="N92" i="2"/>
  <c r="M92" i="2"/>
  <c r="L92" i="2"/>
  <c r="Q91" i="2"/>
  <c r="P91" i="2"/>
  <c r="O91" i="2"/>
  <c r="N91" i="2"/>
  <c r="M91" i="2"/>
  <c r="L91" i="2"/>
  <c r="Q90" i="2"/>
  <c r="P90" i="2"/>
  <c r="O90" i="2"/>
  <c r="N90" i="2"/>
  <c r="M90" i="2"/>
  <c r="L90" i="2"/>
  <c r="Q89" i="2"/>
  <c r="P89" i="2"/>
  <c r="O89" i="2"/>
  <c r="N89" i="2"/>
  <c r="M89" i="2"/>
  <c r="L89" i="2"/>
  <c r="Q88" i="2"/>
  <c r="P88" i="2"/>
  <c r="O88" i="2"/>
  <c r="N88" i="2"/>
  <c r="M88" i="2"/>
  <c r="L88" i="2"/>
  <c r="Q87" i="2"/>
  <c r="P87" i="2"/>
  <c r="O87" i="2"/>
  <c r="N87" i="2"/>
  <c r="M87" i="2"/>
  <c r="L87" i="2"/>
  <c r="Q86" i="2"/>
  <c r="P86" i="2"/>
  <c r="O86" i="2"/>
  <c r="N86" i="2"/>
  <c r="M86" i="2"/>
  <c r="L86" i="2"/>
  <c r="Q85" i="2"/>
  <c r="P85" i="2"/>
  <c r="O85" i="2"/>
  <c r="N85" i="2"/>
  <c r="M85" i="2"/>
  <c r="L85" i="2"/>
  <c r="Q84" i="2"/>
  <c r="P84" i="2"/>
  <c r="O84" i="2"/>
  <c r="N84" i="2"/>
  <c r="M84" i="2"/>
  <c r="L84" i="2"/>
  <c r="Q83" i="2"/>
  <c r="P83" i="2"/>
  <c r="O83" i="2"/>
  <c r="N83" i="2"/>
  <c r="M83" i="2"/>
  <c r="L83" i="2"/>
  <c r="Q82" i="2"/>
  <c r="P82" i="2"/>
  <c r="O82" i="2"/>
  <c r="N82" i="2"/>
  <c r="M82" i="2"/>
  <c r="L82" i="2"/>
  <c r="Q81" i="2"/>
  <c r="P81" i="2"/>
  <c r="O81" i="2"/>
  <c r="N81" i="2"/>
  <c r="M81" i="2"/>
  <c r="L81" i="2"/>
  <c r="Q80" i="2"/>
  <c r="P80" i="2"/>
  <c r="O80" i="2"/>
  <c r="N80" i="2"/>
  <c r="M80" i="2"/>
  <c r="L80" i="2"/>
  <c r="Q79" i="2"/>
  <c r="P79" i="2"/>
  <c r="O79" i="2"/>
  <c r="N79" i="2"/>
  <c r="M79" i="2"/>
  <c r="L79" i="2"/>
  <c r="Q78" i="2"/>
  <c r="P78" i="2"/>
  <c r="O78" i="2"/>
  <c r="N78" i="2"/>
  <c r="M78" i="2"/>
  <c r="L78" i="2"/>
  <c r="Q77" i="2"/>
  <c r="P77" i="2"/>
  <c r="O77" i="2"/>
  <c r="N77" i="2"/>
  <c r="M77" i="2"/>
  <c r="L77" i="2"/>
  <c r="Q76" i="2"/>
  <c r="P76" i="2"/>
  <c r="O76" i="2"/>
  <c r="N76" i="2"/>
  <c r="M76" i="2"/>
  <c r="L76" i="2"/>
  <c r="Q75" i="2"/>
  <c r="P75" i="2"/>
  <c r="O75" i="2"/>
  <c r="N75" i="2"/>
  <c r="M75" i="2"/>
  <c r="L75" i="2"/>
  <c r="Q74" i="2"/>
  <c r="P74" i="2"/>
  <c r="O74" i="2"/>
  <c r="N74" i="2"/>
  <c r="M74" i="2"/>
  <c r="L74" i="2"/>
  <c r="Q73" i="2"/>
  <c r="P73" i="2"/>
  <c r="O73" i="2"/>
  <c r="N73" i="2"/>
  <c r="M73" i="2"/>
  <c r="L73" i="2"/>
  <c r="Q72" i="2"/>
  <c r="P72" i="2"/>
  <c r="O72" i="2"/>
  <c r="N72" i="2"/>
  <c r="M72" i="2"/>
  <c r="L72" i="2"/>
  <c r="Q71" i="2"/>
  <c r="P71" i="2"/>
  <c r="O71" i="2"/>
  <c r="N71" i="2"/>
  <c r="M71" i="2"/>
  <c r="L71" i="2"/>
  <c r="Q70" i="2"/>
  <c r="P70" i="2"/>
  <c r="O70" i="2"/>
  <c r="N70" i="2"/>
  <c r="M70" i="2"/>
  <c r="L70" i="2"/>
  <c r="Q69" i="2"/>
  <c r="P69" i="2"/>
  <c r="O69" i="2"/>
  <c r="N69" i="2"/>
  <c r="M69" i="2"/>
  <c r="L69" i="2"/>
  <c r="Q68" i="2"/>
  <c r="P68" i="2"/>
  <c r="O68" i="2"/>
  <c r="N68" i="2"/>
  <c r="M68" i="2"/>
  <c r="L68" i="2"/>
  <c r="Q67" i="2"/>
  <c r="P67" i="2"/>
  <c r="O67" i="2"/>
  <c r="N67" i="2"/>
  <c r="M67" i="2"/>
  <c r="L67" i="2"/>
  <c r="Q66" i="2"/>
  <c r="P66" i="2"/>
  <c r="O66" i="2"/>
  <c r="N66" i="2"/>
  <c r="M66" i="2"/>
  <c r="L66" i="2"/>
  <c r="Q65" i="2"/>
  <c r="P65" i="2"/>
  <c r="O65" i="2"/>
  <c r="N65" i="2"/>
  <c r="M65" i="2"/>
  <c r="L65" i="2"/>
  <c r="Q64" i="2"/>
  <c r="P64" i="2"/>
  <c r="O64" i="2"/>
  <c r="N64" i="2"/>
  <c r="M64" i="2"/>
  <c r="L64" i="2"/>
  <c r="Q63" i="2"/>
  <c r="P63" i="2"/>
  <c r="O63" i="2"/>
  <c r="N63" i="2"/>
  <c r="M63" i="2"/>
  <c r="L63" i="2"/>
  <c r="Q62" i="2"/>
  <c r="P62" i="2"/>
  <c r="O62" i="2"/>
  <c r="N62" i="2"/>
  <c r="M62" i="2"/>
  <c r="L62" i="2"/>
  <c r="Q61" i="2"/>
  <c r="P61" i="2"/>
  <c r="O61" i="2"/>
  <c r="N61" i="2"/>
  <c r="M61" i="2"/>
  <c r="L61" i="2"/>
  <c r="Q60" i="2"/>
  <c r="P60" i="2"/>
  <c r="O60" i="2"/>
  <c r="N60" i="2"/>
  <c r="M60" i="2"/>
  <c r="L60" i="2"/>
  <c r="Q59" i="2"/>
  <c r="P59" i="2"/>
  <c r="O59" i="2"/>
  <c r="N59" i="2"/>
  <c r="M59" i="2"/>
  <c r="L59" i="2"/>
  <c r="Q58" i="2"/>
  <c r="P58" i="2"/>
  <c r="O58" i="2"/>
  <c r="N58" i="2"/>
  <c r="M58" i="2"/>
  <c r="L58" i="2"/>
  <c r="Q57" i="2"/>
  <c r="P57" i="2"/>
  <c r="O57" i="2"/>
  <c r="N57" i="2"/>
  <c r="M57" i="2"/>
  <c r="L57" i="2"/>
  <c r="Q56" i="2"/>
  <c r="P56" i="2"/>
  <c r="O56" i="2"/>
  <c r="N56" i="2"/>
  <c r="M56" i="2"/>
  <c r="L56" i="2"/>
  <c r="Q55" i="2"/>
  <c r="P55" i="2"/>
  <c r="O55" i="2"/>
  <c r="N55" i="2"/>
  <c r="M55" i="2"/>
  <c r="L55" i="2"/>
  <c r="Q54" i="2"/>
  <c r="P54" i="2"/>
  <c r="O54" i="2"/>
  <c r="N54" i="2"/>
  <c r="M54" i="2"/>
  <c r="L54" i="2"/>
  <c r="Q53" i="2"/>
  <c r="P53" i="2"/>
  <c r="O53" i="2"/>
  <c r="N53" i="2"/>
  <c r="M53" i="2"/>
  <c r="L53" i="2"/>
  <c r="Q52" i="2"/>
  <c r="P52" i="2"/>
  <c r="O52" i="2"/>
  <c r="N52" i="2"/>
  <c r="M52" i="2"/>
  <c r="L52" i="2"/>
  <c r="Q51" i="2"/>
  <c r="P51" i="2"/>
  <c r="O51" i="2"/>
  <c r="N51" i="2"/>
  <c r="M51" i="2"/>
  <c r="L51" i="2"/>
  <c r="Q50" i="2"/>
  <c r="P50" i="2"/>
  <c r="O50" i="2"/>
  <c r="N50" i="2"/>
  <c r="M50" i="2"/>
  <c r="L50" i="2"/>
  <c r="Q49" i="2"/>
  <c r="P49" i="2"/>
  <c r="O49" i="2"/>
  <c r="N49" i="2"/>
  <c r="M49" i="2"/>
  <c r="L49" i="2"/>
  <c r="Q48" i="2"/>
  <c r="P48" i="2"/>
  <c r="O48" i="2"/>
  <c r="N48" i="2"/>
  <c r="M48" i="2"/>
  <c r="L48" i="2"/>
  <c r="Q47" i="2"/>
  <c r="P47" i="2"/>
  <c r="O47" i="2"/>
  <c r="N47" i="2"/>
  <c r="M47" i="2"/>
  <c r="L47" i="2"/>
  <c r="Q46" i="2"/>
  <c r="P46" i="2"/>
  <c r="O46" i="2"/>
  <c r="N46" i="2"/>
  <c r="M46" i="2"/>
  <c r="L46" i="2"/>
  <c r="Q45" i="2"/>
  <c r="P45" i="2"/>
  <c r="O45" i="2"/>
  <c r="N45" i="2"/>
  <c r="M45" i="2"/>
  <c r="L45" i="2"/>
  <c r="Q44" i="2"/>
  <c r="P44" i="2"/>
  <c r="O44" i="2"/>
  <c r="N44" i="2"/>
  <c r="M44" i="2"/>
  <c r="L44" i="2"/>
  <c r="Q43" i="2"/>
  <c r="P43" i="2"/>
  <c r="O43" i="2"/>
  <c r="N43" i="2"/>
  <c r="M43" i="2"/>
  <c r="L43" i="2"/>
  <c r="Q42" i="2"/>
  <c r="P42" i="2"/>
  <c r="O42" i="2"/>
  <c r="N42" i="2"/>
  <c r="M42" i="2"/>
  <c r="L42" i="2"/>
  <c r="Q41" i="2"/>
  <c r="P41" i="2"/>
  <c r="O41" i="2"/>
  <c r="N41" i="2"/>
  <c r="M41" i="2"/>
  <c r="L41" i="2"/>
  <c r="Q40" i="2"/>
  <c r="P40" i="2"/>
  <c r="O40" i="2"/>
  <c r="N40" i="2"/>
  <c r="M40" i="2"/>
  <c r="L40" i="2"/>
  <c r="Q39" i="2"/>
  <c r="P39" i="2"/>
  <c r="O39" i="2"/>
  <c r="N39" i="2"/>
  <c r="M39" i="2"/>
  <c r="L39" i="2"/>
  <c r="Q38" i="2"/>
  <c r="P38" i="2"/>
  <c r="O38" i="2"/>
  <c r="N38" i="2"/>
  <c r="M38" i="2"/>
  <c r="L38" i="2"/>
  <c r="Q37" i="2"/>
  <c r="P37" i="2"/>
  <c r="O37" i="2"/>
  <c r="N37" i="2"/>
  <c r="M37" i="2"/>
  <c r="L37" i="2"/>
  <c r="Q36" i="2"/>
  <c r="P36" i="2"/>
  <c r="O36" i="2"/>
  <c r="N36" i="2"/>
  <c r="M36" i="2"/>
  <c r="L36" i="2"/>
  <c r="Q35" i="2"/>
  <c r="P35" i="2"/>
  <c r="O35" i="2"/>
  <c r="N35" i="2"/>
  <c r="M35" i="2"/>
  <c r="L35" i="2"/>
  <c r="Q34" i="2"/>
  <c r="P34" i="2"/>
  <c r="O34" i="2"/>
  <c r="N34" i="2"/>
  <c r="M34" i="2"/>
  <c r="L34" i="2"/>
  <c r="Q33" i="2"/>
  <c r="P33" i="2"/>
  <c r="O33" i="2"/>
  <c r="N33" i="2"/>
  <c r="M33" i="2"/>
  <c r="L33" i="2"/>
  <c r="Q32" i="2"/>
  <c r="P32" i="2"/>
  <c r="O32" i="2"/>
  <c r="N32" i="2"/>
  <c r="M32" i="2"/>
  <c r="L32" i="2"/>
  <c r="Q31" i="2"/>
  <c r="P31" i="2"/>
  <c r="O31" i="2"/>
  <c r="N31" i="2"/>
  <c r="M31" i="2"/>
  <c r="L31" i="2"/>
  <c r="Q30" i="2"/>
  <c r="P30" i="2"/>
  <c r="O30" i="2"/>
  <c r="N30" i="2"/>
  <c r="M30" i="2"/>
  <c r="L30" i="2"/>
  <c r="Q29" i="2"/>
  <c r="P29" i="2"/>
  <c r="O29" i="2"/>
  <c r="N29" i="2"/>
  <c r="M29" i="2"/>
  <c r="L29" i="2"/>
  <c r="Q28" i="2"/>
  <c r="P28" i="2"/>
  <c r="O28" i="2"/>
  <c r="N28" i="2"/>
  <c r="M28" i="2"/>
  <c r="L28" i="2"/>
  <c r="Q27" i="2"/>
  <c r="P27" i="2"/>
  <c r="O27" i="2"/>
  <c r="N27" i="2"/>
  <c r="M27" i="2"/>
  <c r="L27" i="2"/>
  <c r="Q26" i="2"/>
  <c r="P26" i="2"/>
  <c r="O26" i="2"/>
  <c r="N26" i="2"/>
  <c r="M26" i="2"/>
  <c r="L26" i="2"/>
  <c r="Q25" i="2"/>
  <c r="P25" i="2"/>
  <c r="O25" i="2"/>
  <c r="N25" i="2"/>
  <c r="M25" i="2"/>
  <c r="L25" i="2"/>
  <c r="Q24" i="2"/>
  <c r="P24" i="2"/>
  <c r="O24" i="2"/>
  <c r="N24" i="2"/>
  <c r="M24" i="2"/>
  <c r="L24" i="2"/>
  <c r="Q23" i="2"/>
  <c r="P23" i="2"/>
  <c r="O23" i="2"/>
  <c r="N23" i="2"/>
  <c r="M23" i="2"/>
  <c r="L23" i="2"/>
  <c r="Q22" i="2"/>
  <c r="P22" i="2"/>
  <c r="O22" i="2"/>
  <c r="N22" i="2"/>
  <c r="M22" i="2"/>
  <c r="L22" i="2"/>
  <c r="Q21" i="2"/>
  <c r="P21" i="2"/>
  <c r="O21" i="2"/>
  <c r="N21" i="2"/>
  <c r="M21" i="2"/>
  <c r="L21" i="2"/>
  <c r="Q20" i="2"/>
  <c r="P20" i="2"/>
  <c r="O20" i="2"/>
  <c r="N20" i="2"/>
  <c r="M20" i="2"/>
  <c r="L20" i="2"/>
  <c r="Q19" i="2"/>
  <c r="P19" i="2"/>
  <c r="O19" i="2"/>
  <c r="N19" i="2"/>
  <c r="M19" i="2"/>
  <c r="L19" i="2"/>
  <c r="Q18" i="2"/>
  <c r="P18" i="2"/>
  <c r="O18" i="2"/>
  <c r="N18" i="2"/>
  <c r="M18" i="2"/>
  <c r="L18" i="2"/>
  <c r="Q17" i="2"/>
  <c r="P17" i="2"/>
  <c r="O17" i="2"/>
  <c r="N17" i="2"/>
  <c r="M17" i="2"/>
  <c r="L17" i="2"/>
  <c r="Q16" i="2"/>
  <c r="P16" i="2"/>
  <c r="O16" i="2"/>
  <c r="N16" i="2"/>
  <c r="M16" i="2"/>
  <c r="L16" i="2"/>
  <c r="Q15" i="2"/>
  <c r="P15" i="2"/>
  <c r="O15" i="2"/>
  <c r="N15" i="2"/>
  <c r="M15" i="2"/>
  <c r="L15" i="2"/>
  <c r="Q14" i="2"/>
  <c r="P14" i="2"/>
  <c r="O14" i="2"/>
  <c r="N14" i="2"/>
  <c r="M14" i="2"/>
  <c r="L14" i="2"/>
  <c r="Q13" i="2"/>
  <c r="P13" i="2"/>
  <c r="O13" i="2"/>
  <c r="N13" i="2"/>
  <c r="M13" i="2"/>
  <c r="L13" i="2"/>
  <c r="Q12" i="2"/>
  <c r="P12" i="2"/>
  <c r="O12" i="2"/>
  <c r="N12" i="2"/>
  <c r="M12" i="2"/>
  <c r="L12" i="2"/>
  <c r="Q11" i="2"/>
  <c r="P11" i="2"/>
  <c r="O11" i="2"/>
  <c r="N11" i="2"/>
  <c r="M11" i="2"/>
  <c r="L11" i="2"/>
  <c r="Q10" i="2"/>
  <c r="P10" i="2"/>
  <c r="O10" i="2"/>
  <c r="N10" i="2"/>
  <c r="M10" i="2"/>
  <c r="L10" i="2"/>
  <c r="Q9" i="2"/>
  <c r="P9" i="2"/>
  <c r="O9" i="2"/>
  <c r="N9" i="2"/>
  <c r="M9" i="2"/>
  <c r="L9" i="2"/>
  <c r="Q8" i="2"/>
  <c r="P8" i="2"/>
  <c r="O8" i="2"/>
  <c r="N8" i="2"/>
  <c r="M8" i="2"/>
  <c r="L8" i="2"/>
  <c r="Q7" i="2"/>
  <c r="P7" i="2"/>
  <c r="O7" i="2"/>
  <c r="N7" i="2"/>
  <c r="M7" i="2"/>
  <c r="L7" i="2"/>
  <c r="Q6" i="2"/>
  <c r="P6" i="2"/>
  <c r="O6" i="2"/>
  <c r="N6" i="2"/>
  <c r="M6" i="2"/>
  <c r="L6" i="2"/>
  <c r="Q5" i="2"/>
  <c r="P5" i="2"/>
  <c r="O5" i="2"/>
  <c r="N5" i="2"/>
  <c r="M5" i="2"/>
  <c r="L5" i="2"/>
  <c r="Q4" i="2"/>
  <c r="P4" i="2"/>
  <c r="O4" i="2"/>
  <c r="M4" i="2"/>
  <c r="L4" i="2"/>
  <c r="AA1046" i="3"/>
  <c r="Z1046" i="3"/>
  <c r="Y1046" i="3"/>
  <c r="X1046" i="3"/>
  <c r="W1046" i="3"/>
  <c r="V1046" i="3"/>
  <c r="U1046" i="3"/>
  <c r="T1046" i="3"/>
  <c r="S1046" i="3"/>
  <c r="R1046" i="3"/>
  <c r="Q1046" i="3"/>
  <c r="AA1045" i="3"/>
  <c r="Z1045" i="3"/>
  <c r="Y1045" i="3"/>
  <c r="X1045" i="3"/>
  <c r="W1045" i="3"/>
  <c r="V1045" i="3"/>
  <c r="U1045" i="3"/>
  <c r="T1045" i="3"/>
  <c r="S1045" i="3"/>
  <c r="R1045" i="3"/>
  <c r="Q1045" i="3"/>
  <c r="AA1044" i="3"/>
  <c r="Z1044" i="3"/>
  <c r="Y1044" i="3"/>
  <c r="X1044" i="3"/>
  <c r="W1044" i="3"/>
  <c r="V1044" i="3"/>
  <c r="U1044" i="3"/>
  <c r="T1044" i="3"/>
  <c r="S1044" i="3"/>
  <c r="R1044" i="3"/>
  <c r="Q1044" i="3"/>
  <c r="AA1043" i="3"/>
  <c r="Z1043" i="3"/>
  <c r="Y1043" i="3"/>
  <c r="X1043" i="3"/>
  <c r="W1043" i="3"/>
  <c r="V1043" i="3"/>
  <c r="U1043" i="3"/>
  <c r="T1043" i="3"/>
  <c r="S1043" i="3"/>
  <c r="R1043" i="3"/>
  <c r="Q1043" i="3"/>
  <c r="AA1042" i="3"/>
  <c r="Z1042" i="3"/>
  <c r="Y1042" i="3"/>
  <c r="X1042" i="3"/>
  <c r="W1042" i="3"/>
  <c r="V1042" i="3"/>
  <c r="U1042" i="3"/>
  <c r="T1042" i="3"/>
  <c r="S1042" i="3"/>
  <c r="R1042" i="3"/>
  <c r="Q1042" i="3"/>
  <c r="AA1041" i="3"/>
  <c r="Z1041" i="3"/>
  <c r="Y1041" i="3"/>
  <c r="X1041" i="3"/>
  <c r="W1041" i="3"/>
  <c r="V1041" i="3"/>
  <c r="U1041" i="3"/>
  <c r="T1041" i="3"/>
  <c r="S1041" i="3"/>
  <c r="R1041" i="3"/>
  <c r="Q1041" i="3"/>
  <c r="AA1040" i="3"/>
  <c r="Z1040" i="3"/>
  <c r="Y1040" i="3"/>
  <c r="X1040" i="3"/>
  <c r="W1040" i="3"/>
  <c r="V1040" i="3"/>
  <c r="U1040" i="3"/>
  <c r="T1040" i="3"/>
  <c r="S1040" i="3"/>
  <c r="R1040" i="3"/>
  <c r="Q1040" i="3"/>
  <c r="AA1039" i="3"/>
  <c r="Z1039" i="3"/>
  <c r="Y1039" i="3"/>
  <c r="X1039" i="3"/>
  <c r="W1039" i="3"/>
  <c r="V1039" i="3"/>
  <c r="U1039" i="3"/>
  <c r="T1039" i="3"/>
  <c r="S1039" i="3"/>
  <c r="R1039" i="3"/>
  <c r="Q1039" i="3"/>
  <c r="AA1038" i="3"/>
  <c r="Z1038" i="3"/>
  <c r="Y1038" i="3"/>
  <c r="X1038" i="3"/>
  <c r="W1038" i="3"/>
  <c r="V1038" i="3"/>
  <c r="U1038" i="3"/>
  <c r="T1038" i="3"/>
  <c r="S1038" i="3"/>
  <c r="R1038" i="3"/>
  <c r="Q1038" i="3"/>
  <c r="AA1037" i="3"/>
  <c r="Z1037" i="3"/>
  <c r="Y1037" i="3"/>
  <c r="X1037" i="3"/>
  <c r="W1037" i="3"/>
  <c r="V1037" i="3"/>
  <c r="U1037" i="3"/>
  <c r="T1037" i="3"/>
  <c r="S1037" i="3"/>
  <c r="R1037" i="3"/>
  <c r="Q1037" i="3"/>
  <c r="AA1036" i="3"/>
  <c r="Z1036" i="3"/>
  <c r="Y1036" i="3"/>
  <c r="X1036" i="3"/>
  <c r="W1036" i="3"/>
  <c r="V1036" i="3"/>
  <c r="U1036" i="3"/>
  <c r="T1036" i="3"/>
  <c r="S1036" i="3"/>
  <c r="R1036" i="3"/>
  <c r="Q1036" i="3"/>
  <c r="AA1035" i="3"/>
  <c r="Z1035" i="3"/>
  <c r="Y1035" i="3"/>
  <c r="X1035" i="3"/>
  <c r="W1035" i="3"/>
  <c r="V1035" i="3"/>
  <c r="U1035" i="3"/>
  <c r="T1035" i="3"/>
  <c r="S1035" i="3"/>
  <c r="R1035" i="3"/>
  <c r="Q1035" i="3"/>
  <c r="AA1034" i="3"/>
  <c r="Z1034" i="3"/>
  <c r="Y1034" i="3"/>
  <c r="X1034" i="3"/>
  <c r="W1034" i="3"/>
  <c r="V1034" i="3"/>
  <c r="U1034" i="3"/>
  <c r="T1034" i="3"/>
  <c r="S1034" i="3"/>
  <c r="R1034" i="3"/>
  <c r="Q1034" i="3"/>
  <c r="AA1033" i="3"/>
  <c r="Z1033" i="3"/>
  <c r="Y1033" i="3"/>
  <c r="X1033" i="3"/>
  <c r="W1033" i="3"/>
  <c r="V1033" i="3"/>
  <c r="U1033" i="3"/>
  <c r="T1033" i="3"/>
  <c r="S1033" i="3"/>
  <c r="R1033" i="3"/>
  <c r="Q1033" i="3"/>
  <c r="AA1032" i="3"/>
  <c r="Z1032" i="3"/>
  <c r="Y1032" i="3"/>
  <c r="X1032" i="3"/>
  <c r="W1032" i="3"/>
  <c r="V1032" i="3"/>
  <c r="U1032" i="3"/>
  <c r="T1032" i="3"/>
  <c r="S1032" i="3"/>
  <c r="R1032" i="3"/>
  <c r="Q1032" i="3"/>
  <c r="AA1031" i="3"/>
  <c r="Z1031" i="3"/>
  <c r="Y1031" i="3"/>
  <c r="X1031" i="3"/>
  <c r="W1031" i="3"/>
  <c r="V1031" i="3"/>
  <c r="U1031" i="3"/>
  <c r="T1031" i="3"/>
  <c r="S1031" i="3"/>
  <c r="R1031" i="3"/>
  <c r="Q1031" i="3"/>
  <c r="AA1030" i="3"/>
  <c r="Z1030" i="3"/>
  <c r="Y1030" i="3"/>
  <c r="X1030" i="3"/>
  <c r="W1030" i="3"/>
  <c r="V1030" i="3"/>
  <c r="U1030" i="3"/>
  <c r="T1030" i="3"/>
  <c r="S1030" i="3"/>
  <c r="R1030" i="3"/>
  <c r="Q1030" i="3"/>
  <c r="AA1029" i="3"/>
  <c r="Z1029" i="3"/>
  <c r="Y1029" i="3"/>
  <c r="X1029" i="3"/>
  <c r="W1029" i="3"/>
  <c r="V1029" i="3"/>
  <c r="U1029" i="3"/>
  <c r="T1029" i="3"/>
  <c r="S1029" i="3"/>
  <c r="R1029" i="3"/>
  <c r="Q1029" i="3"/>
  <c r="AA1028" i="3"/>
  <c r="Z1028" i="3"/>
  <c r="Y1028" i="3"/>
  <c r="X1028" i="3"/>
  <c r="W1028" i="3"/>
  <c r="V1028" i="3"/>
  <c r="U1028" i="3"/>
  <c r="T1028" i="3"/>
  <c r="S1028" i="3"/>
  <c r="R1028" i="3"/>
  <c r="Q1028" i="3"/>
  <c r="AA1027" i="3"/>
  <c r="Z1027" i="3"/>
  <c r="Y1027" i="3"/>
  <c r="X1027" i="3"/>
  <c r="W1027" i="3"/>
  <c r="V1027" i="3"/>
  <c r="U1027" i="3"/>
  <c r="T1027" i="3"/>
  <c r="S1027" i="3"/>
  <c r="R1027" i="3"/>
  <c r="Q1027" i="3"/>
  <c r="AA1026" i="3"/>
  <c r="Z1026" i="3"/>
  <c r="Y1026" i="3"/>
  <c r="X1026" i="3"/>
  <c r="W1026" i="3"/>
  <c r="V1026" i="3"/>
  <c r="U1026" i="3"/>
  <c r="T1026" i="3"/>
  <c r="S1026" i="3"/>
  <c r="R1026" i="3"/>
  <c r="Q1026" i="3"/>
  <c r="AA1025" i="3"/>
  <c r="Z1025" i="3"/>
  <c r="Y1025" i="3"/>
  <c r="X1025" i="3"/>
  <c r="W1025" i="3"/>
  <c r="V1025" i="3"/>
  <c r="U1025" i="3"/>
  <c r="T1025" i="3"/>
  <c r="S1025" i="3"/>
  <c r="R1025" i="3"/>
  <c r="Q1025" i="3"/>
  <c r="AA1024" i="3"/>
  <c r="Z1024" i="3"/>
  <c r="Y1024" i="3"/>
  <c r="X1024" i="3"/>
  <c r="W1024" i="3"/>
  <c r="V1024" i="3"/>
  <c r="U1024" i="3"/>
  <c r="T1024" i="3"/>
  <c r="S1024" i="3"/>
  <c r="R1024" i="3"/>
  <c r="Q1024" i="3"/>
  <c r="AA1023" i="3"/>
  <c r="Z1023" i="3"/>
  <c r="Y1023" i="3"/>
  <c r="X1023" i="3"/>
  <c r="W1023" i="3"/>
  <c r="V1023" i="3"/>
  <c r="U1023" i="3"/>
  <c r="T1023" i="3"/>
  <c r="S1023" i="3"/>
  <c r="R1023" i="3"/>
  <c r="Q1023" i="3"/>
  <c r="AA1022" i="3"/>
  <c r="Z1022" i="3"/>
  <c r="Y1022" i="3"/>
  <c r="X1022" i="3"/>
  <c r="W1022" i="3"/>
  <c r="V1022" i="3"/>
  <c r="U1022" i="3"/>
  <c r="T1022" i="3"/>
  <c r="S1022" i="3"/>
  <c r="R1022" i="3"/>
  <c r="Q1022" i="3"/>
  <c r="AA1021" i="3"/>
  <c r="Z1021" i="3"/>
  <c r="Y1021" i="3"/>
  <c r="X1021" i="3"/>
  <c r="W1021" i="3"/>
  <c r="V1021" i="3"/>
  <c r="U1021" i="3"/>
  <c r="T1021" i="3"/>
  <c r="S1021" i="3"/>
  <c r="R1021" i="3"/>
  <c r="Q1021" i="3"/>
  <c r="AA1020" i="3"/>
  <c r="Z1020" i="3"/>
  <c r="Y1020" i="3"/>
  <c r="X1020" i="3"/>
  <c r="W1020" i="3"/>
  <c r="V1020" i="3"/>
  <c r="U1020" i="3"/>
  <c r="T1020" i="3"/>
  <c r="S1020" i="3"/>
  <c r="R1020" i="3"/>
  <c r="Q1020" i="3"/>
  <c r="AA1019" i="3"/>
  <c r="Z1019" i="3"/>
  <c r="Y1019" i="3"/>
  <c r="X1019" i="3"/>
  <c r="W1019" i="3"/>
  <c r="V1019" i="3"/>
  <c r="U1019" i="3"/>
  <c r="T1019" i="3"/>
  <c r="S1019" i="3"/>
  <c r="R1019" i="3"/>
  <c r="Q1019" i="3"/>
  <c r="AA1018" i="3"/>
  <c r="Z1018" i="3"/>
  <c r="Y1018" i="3"/>
  <c r="X1018" i="3"/>
  <c r="W1018" i="3"/>
  <c r="V1018" i="3"/>
  <c r="U1018" i="3"/>
  <c r="T1018" i="3"/>
  <c r="S1018" i="3"/>
  <c r="R1018" i="3"/>
  <c r="Q1018" i="3"/>
  <c r="AA1017" i="3"/>
  <c r="Z1017" i="3"/>
  <c r="Y1017" i="3"/>
  <c r="X1017" i="3"/>
  <c r="W1017" i="3"/>
  <c r="V1017" i="3"/>
  <c r="U1017" i="3"/>
  <c r="T1017" i="3"/>
  <c r="S1017" i="3"/>
  <c r="R1017" i="3"/>
  <c r="Q1017" i="3"/>
  <c r="AA1016" i="3"/>
  <c r="Z1016" i="3"/>
  <c r="Y1016" i="3"/>
  <c r="X1016" i="3"/>
  <c r="W1016" i="3"/>
  <c r="V1016" i="3"/>
  <c r="U1016" i="3"/>
  <c r="T1016" i="3"/>
  <c r="S1016" i="3"/>
  <c r="R1016" i="3"/>
  <c r="Q1016" i="3"/>
  <c r="AA1015" i="3"/>
  <c r="Z1015" i="3"/>
  <c r="Y1015" i="3"/>
  <c r="X1015" i="3"/>
  <c r="W1015" i="3"/>
  <c r="V1015" i="3"/>
  <c r="U1015" i="3"/>
  <c r="T1015" i="3"/>
  <c r="S1015" i="3"/>
  <c r="R1015" i="3"/>
  <c r="Q1015" i="3"/>
  <c r="AA1014" i="3"/>
  <c r="Z1014" i="3"/>
  <c r="Y1014" i="3"/>
  <c r="X1014" i="3"/>
  <c r="W1014" i="3"/>
  <c r="V1014" i="3"/>
  <c r="U1014" i="3"/>
  <c r="T1014" i="3"/>
  <c r="S1014" i="3"/>
  <c r="R1014" i="3"/>
  <c r="Q1014" i="3"/>
  <c r="AA1013" i="3"/>
  <c r="Z1013" i="3"/>
  <c r="Y1013" i="3"/>
  <c r="X1013" i="3"/>
  <c r="W1013" i="3"/>
  <c r="V1013" i="3"/>
  <c r="U1013" i="3"/>
  <c r="T1013" i="3"/>
  <c r="S1013" i="3"/>
  <c r="R1013" i="3"/>
  <c r="Q1013" i="3"/>
  <c r="AA1012" i="3"/>
  <c r="Z1012" i="3"/>
  <c r="Y1012" i="3"/>
  <c r="X1012" i="3"/>
  <c r="W1012" i="3"/>
  <c r="V1012" i="3"/>
  <c r="U1012" i="3"/>
  <c r="T1012" i="3"/>
  <c r="S1012" i="3"/>
  <c r="R1012" i="3"/>
  <c r="Q1012" i="3"/>
  <c r="AA1011" i="3"/>
  <c r="Z1011" i="3"/>
  <c r="Y1011" i="3"/>
  <c r="X1011" i="3"/>
  <c r="W1011" i="3"/>
  <c r="V1011" i="3"/>
  <c r="U1011" i="3"/>
  <c r="T1011" i="3"/>
  <c r="S1011" i="3"/>
  <c r="R1011" i="3"/>
  <c r="Q1011" i="3"/>
  <c r="AA1010" i="3"/>
  <c r="Z1010" i="3"/>
  <c r="Y1010" i="3"/>
  <c r="X1010" i="3"/>
  <c r="W1010" i="3"/>
  <c r="V1010" i="3"/>
  <c r="U1010" i="3"/>
  <c r="T1010" i="3"/>
  <c r="S1010" i="3"/>
  <c r="R1010" i="3"/>
  <c r="Q1010" i="3"/>
  <c r="AA1009" i="3"/>
  <c r="Z1009" i="3"/>
  <c r="Y1009" i="3"/>
  <c r="X1009" i="3"/>
  <c r="W1009" i="3"/>
  <c r="V1009" i="3"/>
  <c r="U1009" i="3"/>
  <c r="T1009" i="3"/>
  <c r="S1009" i="3"/>
  <c r="R1009" i="3"/>
  <c r="Q1009" i="3"/>
  <c r="AA1008" i="3"/>
  <c r="Z1008" i="3"/>
  <c r="Y1008" i="3"/>
  <c r="X1008" i="3"/>
  <c r="W1008" i="3"/>
  <c r="V1008" i="3"/>
  <c r="U1008" i="3"/>
  <c r="T1008" i="3"/>
  <c r="S1008" i="3"/>
  <c r="R1008" i="3"/>
  <c r="Q1008" i="3"/>
  <c r="AA1007" i="3"/>
  <c r="Z1007" i="3"/>
  <c r="Y1007" i="3"/>
  <c r="X1007" i="3"/>
  <c r="W1007" i="3"/>
  <c r="V1007" i="3"/>
  <c r="U1007" i="3"/>
  <c r="T1007" i="3"/>
  <c r="S1007" i="3"/>
  <c r="R1007" i="3"/>
  <c r="Q1007" i="3"/>
  <c r="AA1006" i="3"/>
  <c r="Z1006" i="3"/>
  <c r="Y1006" i="3"/>
  <c r="X1006" i="3"/>
  <c r="W1006" i="3"/>
  <c r="V1006" i="3"/>
  <c r="U1006" i="3"/>
  <c r="T1006" i="3"/>
  <c r="S1006" i="3"/>
  <c r="R1006" i="3"/>
  <c r="Q1006" i="3"/>
  <c r="AA1005" i="3"/>
  <c r="Z1005" i="3"/>
  <c r="Y1005" i="3"/>
  <c r="X1005" i="3"/>
  <c r="W1005" i="3"/>
  <c r="V1005" i="3"/>
  <c r="U1005" i="3"/>
  <c r="T1005" i="3"/>
  <c r="S1005" i="3"/>
  <c r="R1005" i="3"/>
  <c r="Q1005" i="3"/>
  <c r="AA1004" i="3"/>
  <c r="Z1004" i="3"/>
  <c r="Y1004" i="3"/>
  <c r="X1004" i="3"/>
  <c r="W1004" i="3"/>
  <c r="V1004" i="3"/>
  <c r="U1004" i="3"/>
  <c r="T1004" i="3"/>
  <c r="S1004" i="3"/>
  <c r="R1004" i="3"/>
  <c r="Q1004" i="3"/>
  <c r="AA1003" i="3"/>
  <c r="Z1003" i="3"/>
  <c r="Y1003" i="3"/>
  <c r="X1003" i="3"/>
  <c r="W1003" i="3"/>
  <c r="V1003" i="3"/>
  <c r="U1003" i="3"/>
  <c r="T1003" i="3"/>
  <c r="S1003" i="3"/>
  <c r="R1003" i="3"/>
  <c r="Q1003" i="3"/>
  <c r="AA1002" i="3"/>
  <c r="Z1002" i="3"/>
  <c r="Y1002" i="3"/>
  <c r="X1002" i="3"/>
  <c r="W1002" i="3"/>
  <c r="V1002" i="3"/>
  <c r="U1002" i="3"/>
  <c r="T1002" i="3"/>
  <c r="S1002" i="3"/>
  <c r="R1002" i="3"/>
  <c r="Q1002" i="3"/>
  <c r="AA1001" i="3"/>
  <c r="Z1001" i="3"/>
  <c r="Y1001" i="3"/>
  <c r="X1001" i="3"/>
  <c r="W1001" i="3"/>
  <c r="V1001" i="3"/>
  <c r="U1001" i="3"/>
  <c r="T1001" i="3"/>
  <c r="S1001" i="3"/>
  <c r="R1001" i="3"/>
  <c r="Q1001" i="3"/>
  <c r="AA1000" i="3"/>
  <c r="Z1000" i="3"/>
  <c r="Y1000" i="3"/>
  <c r="X1000" i="3"/>
  <c r="W1000" i="3"/>
  <c r="V1000" i="3"/>
  <c r="U1000" i="3"/>
  <c r="T1000" i="3"/>
  <c r="S1000" i="3"/>
  <c r="R1000" i="3"/>
  <c r="Q1000" i="3"/>
  <c r="AA999" i="3"/>
  <c r="Z999" i="3"/>
  <c r="Y999" i="3"/>
  <c r="X999" i="3"/>
  <c r="W999" i="3"/>
  <c r="V999" i="3"/>
  <c r="U999" i="3"/>
  <c r="T999" i="3"/>
  <c r="S999" i="3"/>
  <c r="R999" i="3"/>
  <c r="Q999" i="3"/>
  <c r="AA998" i="3"/>
  <c r="Z998" i="3"/>
  <c r="Y998" i="3"/>
  <c r="X998" i="3"/>
  <c r="W998" i="3"/>
  <c r="V998" i="3"/>
  <c r="U998" i="3"/>
  <c r="T998" i="3"/>
  <c r="S998" i="3"/>
  <c r="R998" i="3"/>
  <c r="Q998" i="3"/>
  <c r="AA997" i="3"/>
  <c r="Z997" i="3"/>
  <c r="Y997" i="3"/>
  <c r="X997" i="3"/>
  <c r="W997" i="3"/>
  <c r="V997" i="3"/>
  <c r="U997" i="3"/>
  <c r="T997" i="3"/>
  <c r="S997" i="3"/>
  <c r="R997" i="3"/>
  <c r="Q997" i="3"/>
  <c r="AA996" i="3"/>
  <c r="Z996" i="3"/>
  <c r="Y996" i="3"/>
  <c r="X996" i="3"/>
  <c r="W996" i="3"/>
  <c r="V996" i="3"/>
  <c r="U996" i="3"/>
  <c r="T996" i="3"/>
  <c r="S996" i="3"/>
  <c r="R996" i="3"/>
  <c r="Q996" i="3"/>
  <c r="AA995" i="3"/>
  <c r="Z995" i="3"/>
  <c r="Y995" i="3"/>
  <c r="X995" i="3"/>
  <c r="W995" i="3"/>
  <c r="V995" i="3"/>
  <c r="U995" i="3"/>
  <c r="T995" i="3"/>
  <c r="S995" i="3"/>
  <c r="R995" i="3"/>
  <c r="Q995" i="3"/>
  <c r="AA994" i="3"/>
  <c r="Z994" i="3"/>
  <c r="Y994" i="3"/>
  <c r="X994" i="3"/>
  <c r="W994" i="3"/>
  <c r="V994" i="3"/>
  <c r="U994" i="3"/>
  <c r="T994" i="3"/>
  <c r="S994" i="3"/>
  <c r="R994" i="3"/>
  <c r="Q994" i="3"/>
  <c r="AA993" i="3"/>
  <c r="Z993" i="3"/>
  <c r="Y993" i="3"/>
  <c r="X993" i="3"/>
  <c r="W993" i="3"/>
  <c r="V993" i="3"/>
  <c r="U993" i="3"/>
  <c r="T993" i="3"/>
  <c r="S993" i="3"/>
  <c r="R993" i="3"/>
  <c r="Q993" i="3"/>
  <c r="AA992" i="3"/>
  <c r="Z992" i="3"/>
  <c r="Y992" i="3"/>
  <c r="X992" i="3"/>
  <c r="W992" i="3"/>
  <c r="V992" i="3"/>
  <c r="U992" i="3"/>
  <c r="T992" i="3"/>
  <c r="S992" i="3"/>
  <c r="R992" i="3"/>
  <c r="Q992" i="3"/>
  <c r="AA991" i="3"/>
  <c r="Z991" i="3"/>
  <c r="Y991" i="3"/>
  <c r="X991" i="3"/>
  <c r="W991" i="3"/>
  <c r="V991" i="3"/>
  <c r="U991" i="3"/>
  <c r="T991" i="3"/>
  <c r="S991" i="3"/>
  <c r="R991" i="3"/>
  <c r="Q991" i="3"/>
  <c r="AA990" i="3"/>
  <c r="Z990" i="3"/>
  <c r="Y990" i="3"/>
  <c r="X990" i="3"/>
  <c r="W990" i="3"/>
  <c r="V990" i="3"/>
  <c r="U990" i="3"/>
  <c r="T990" i="3"/>
  <c r="S990" i="3"/>
  <c r="R990" i="3"/>
  <c r="Q990" i="3"/>
  <c r="AA989" i="3"/>
  <c r="Z989" i="3"/>
  <c r="Y989" i="3"/>
  <c r="X989" i="3"/>
  <c r="W989" i="3"/>
  <c r="V989" i="3"/>
  <c r="U989" i="3"/>
  <c r="T989" i="3"/>
  <c r="S989" i="3"/>
  <c r="R989" i="3"/>
  <c r="Q989" i="3"/>
  <c r="AA988" i="3"/>
  <c r="Z988" i="3"/>
  <c r="Y988" i="3"/>
  <c r="X988" i="3"/>
  <c r="W988" i="3"/>
  <c r="V988" i="3"/>
  <c r="U988" i="3"/>
  <c r="T988" i="3"/>
  <c r="S988" i="3"/>
  <c r="R988" i="3"/>
  <c r="Q988" i="3"/>
  <c r="AA987" i="3"/>
  <c r="Z987" i="3"/>
  <c r="Y987" i="3"/>
  <c r="X987" i="3"/>
  <c r="W987" i="3"/>
  <c r="V987" i="3"/>
  <c r="U987" i="3"/>
  <c r="T987" i="3"/>
  <c r="S987" i="3"/>
  <c r="R987" i="3"/>
  <c r="Q987" i="3"/>
  <c r="AA986" i="3"/>
  <c r="Z986" i="3"/>
  <c r="Y986" i="3"/>
  <c r="X986" i="3"/>
  <c r="W986" i="3"/>
  <c r="V986" i="3"/>
  <c r="U986" i="3"/>
  <c r="T986" i="3"/>
  <c r="S986" i="3"/>
  <c r="R986" i="3"/>
  <c r="Q986" i="3"/>
  <c r="AA985" i="3"/>
  <c r="Z985" i="3"/>
  <c r="Y985" i="3"/>
  <c r="X985" i="3"/>
  <c r="W985" i="3"/>
  <c r="V985" i="3"/>
  <c r="U985" i="3"/>
  <c r="T985" i="3"/>
  <c r="S985" i="3"/>
  <c r="R985" i="3"/>
  <c r="Q985" i="3"/>
  <c r="AA984" i="3"/>
  <c r="Z984" i="3"/>
  <c r="Y984" i="3"/>
  <c r="X984" i="3"/>
  <c r="W984" i="3"/>
  <c r="V984" i="3"/>
  <c r="U984" i="3"/>
  <c r="T984" i="3"/>
  <c r="S984" i="3"/>
  <c r="R984" i="3"/>
  <c r="Q984" i="3"/>
  <c r="AA983" i="3"/>
  <c r="Z983" i="3"/>
  <c r="Y983" i="3"/>
  <c r="X983" i="3"/>
  <c r="W983" i="3"/>
  <c r="V983" i="3"/>
  <c r="U983" i="3"/>
  <c r="T983" i="3"/>
  <c r="S983" i="3"/>
  <c r="R983" i="3"/>
  <c r="Q983" i="3"/>
  <c r="AA982" i="3"/>
  <c r="Z982" i="3"/>
  <c r="Y982" i="3"/>
  <c r="X982" i="3"/>
  <c r="W982" i="3"/>
  <c r="V982" i="3"/>
  <c r="U982" i="3"/>
  <c r="T982" i="3"/>
  <c r="S982" i="3"/>
  <c r="R982" i="3"/>
  <c r="Q982" i="3"/>
  <c r="AA981" i="3"/>
  <c r="Z981" i="3"/>
  <c r="Y981" i="3"/>
  <c r="X981" i="3"/>
  <c r="W981" i="3"/>
  <c r="V981" i="3"/>
  <c r="U981" i="3"/>
  <c r="T981" i="3"/>
  <c r="S981" i="3"/>
  <c r="R981" i="3"/>
  <c r="Q981" i="3"/>
  <c r="AA980" i="3"/>
  <c r="Z980" i="3"/>
  <c r="Y980" i="3"/>
  <c r="X980" i="3"/>
  <c r="W980" i="3"/>
  <c r="V980" i="3"/>
  <c r="U980" i="3"/>
  <c r="T980" i="3"/>
  <c r="S980" i="3"/>
  <c r="R980" i="3"/>
  <c r="Q980" i="3"/>
  <c r="AA979" i="3"/>
  <c r="Z979" i="3"/>
  <c r="Y979" i="3"/>
  <c r="X979" i="3"/>
  <c r="W979" i="3"/>
  <c r="V979" i="3"/>
  <c r="U979" i="3"/>
  <c r="T979" i="3"/>
  <c r="S979" i="3"/>
  <c r="R979" i="3"/>
  <c r="Q979" i="3"/>
  <c r="AA978" i="3"/>
  <c r="Z978" i="3"/>
  <c r="Y978" i="3"/>
  <c r="X978" i="3"/>
  <c r="W978" i="3"/>
  <c r="V978" i="3"/>
  <c r="U978" i="3"/>
  <c r="T978" i="3"/>
  <c r="S978" i="3"/>
  <c r="R978" i="3"/>
  <c r="Q978" i="3"/>
  <c r="AA977" i="3"/>
  <c r="Z977" i="3"/>
  <c r="Y977" i="3"/>
  <c r="X977" i="3"/>
  <c r="W977" i="3"/>
  <c r="V977" i="3"/>
  <c r="U977" i="3"/>
  <c r="T977" i="3"/>
  <c r="S977" i="3"/>
  <c r="R977" i="3"/>
  <c r="Q977" i="3"/>
  <c r="AA976" i="3"/>
  <c r="Z976" i="3"/>
  <c r="Y976" i="3"/>
  <c r="X976" i="3"/>
  <c r="W976" i="3"/>
  <c r="V976" i="3"/>
  <c r="U976" i="3"/>
  <c r="T976" i="3"/>
  <c r="S976" i="3"/>
  <c r="R976" i="3"/>
  <c r="Q976" i="3"/>
  <c r="AA975" i="3"/>
  <c r="Z975" i="3"/>
  <c r="Y975" i="3"/>
  <c r="X975" i="3"/>
  <c r="W975" i="3"/>
  <c r="V975" i="3"/>
  <c r="U975" i="3"/>
  <c r="T975" i="3"/>
  <c r="S975" i="3"/>
  <c r="R975" i="3"/>
  <c r="Q975" i="3"/>
  <c r="AA974" i="3"/>
  <c r="Z974" i="3"/>
  <c r="Y974" i="3"/>
  <c r="X974" i="3"/>
  <c r="W974" i="3"/>
  <c r="V974" i="3"/>
  <c r="U974" i="3"/>
  <c r="T974" i="3"/>
  <c r="S974" i="3"/>
  <c r="R974" i="3"/>
  <c r="Q974" i="3"/>
  <c r="AA973" i="3"/>
  <c r="Z973" i="3"/>
  <c r="Y973" i="3"/>
  <c r="X973" i="3"/>
  <c r="W973" i="3"/>
  <c r="V973" i="3"/>
  <c r="U973" i="3"/>
  <c r="T973" i="3"/>
  <c r="S973" i="3"/>
  <c r="R973" i="3"/>
  <c r="Q973" i="3"/>
  <c r="AA972" i="3"/>
  <c r="Z972" i="3"/>
  <c r="Y972" i="3"/>
  <c r="X972" i="3"/>
  <c r="W972" i="3"/>
  <c r="V972" i="3"/>
  <c r="U972" i="3"/>
  <c r="T972" i="3"/>
  <c r="S972" i="3"/>
  <c r="R972" i="3"/>
  <c r="Q972" i="3"/>
  <c r="AA971" i="3"/>
  <c r="Z971" i="3"/>
  <c r="Y971" i="3"/>
  <c r="X971" i="3"/>
  <c r="W971" i="3"/>
  <c r="V971" i="3"/>
  <c r="U971" i="3"/>
  <c r="T971" i="3"/>
  <c r="S971" i="3"/>
  <c r="R971" i="3"/>
  <c r="Q971" i="3"/>
  <c r="AA970" i="3"/>
  <c r="Z970" i="3"/>
  <c r="Y970" i="3"/>
  <c r="X970" i="3"/>
  <c r="W970" i="3"/>
  <c r="V970" i="3"/>
  <c r="U970" i="3"/>
  <c r="T970" i="3"/>
  <c r="S970" i="3"/>
  <c r="R970" i="3"/>
  <c r="Q970" i="3"/>
  <c r="AA969" i="3"/>
  <c r="Z969" i="3"/>
  <c r="Y969" i="3"/>
  <c r="X969" i="3"/>
  <c r="W969" i="3"/>
  <c r="V969" i="3"/>
  <c r="U969" i="3"/>
  <c r="T969" i="3"/>
  <c r="S969" i="3"/>
  <c r="R969" i="3"/>
  <c r="Q969" i="3"/>
  <c r="AA968" i="3"/>
  <c r="Z968" i="3"/>
  <c r="Y968" i="3"/>
  <c r="X968" i="3"/>
  <c r="W968" i="3"/>
  <c r="V968" i="3"/>
  <c r="U968" i="3"/>
  <c r="T968" i="3"/>
  <c r="S968" i="3"/>
  <c r="R968" i="3"/>
  <c r="Q968" i="3"/>
  <c r="AA967" i="3"/>
  <c r="Z967" i="3"/>
  <c r="Y967" i="3"/>
  <c r="X967" i="3"/>
  <c r="W967" i="3"/>
  <c r="V967" i="3"/>
  <c r="U967" i="3"/>
  <c r="T967" i="3"/>
  <c r="S967" i="3"/>
  <c r="R967" i="3"/>
  <c r="Q967" i="3"/>
  <c r="AA966" i="3"/>
  <c r="Z966" i="3"/>
  <c r="Y966" i="3"/>
  <c r="X966" i="3"/>
  <c r="W966" i="3"/>
  <c r="V966" i="3"/>
  <c r="U966" i="3"/>
  <c r="T966" i="3"/>
  <c r="S966" i="3"/>
  <c r="R966" i="3"/>
  <c r="Q966" i="3"/>
  <c r="AA965" i="3"/>
  <c r="Z965" i="3"/>
  <c r="Y965" i="3"/>
  <c r="X965" i="3"/>
  <c r="W965" i="3"/>
  <c r="V965" i="3"/>
  <c r="U965" i="3"/>
  <c r="T965" i="3"/>
  <c r="S965" i="3"/>
  <c r="R965" i="3"/>
  <c r="Q965" i="3"/>
  <c r="AA964" i="3"/>
  <c r="Z964" i="3"/>
  <c r="Y964" i="3"/>
  <c r="X964" i="3"/>
  <c r="W964" i="3"/>
  <c r="V964" i="3"/>
  <c r="U964" i="3"/>
  <c r="T964" i="3"/>
  <c r="S964" i="3"/>
  <c r="R964" i="3"/>
  <c r="Q964" i="3"/>
  <c r="AA963" i="3"/>
  <c r="Z963" i="3"/>
  <c r="Y963" i="3"/>
  <c r="X963" i="3"/>
  <c r="W963" i="3"/>
  <c r="V963" i="3"/>
  <c r="U963" i="3"/>
  <c r="T963" i="3"/>
  <c r="S963" i="3"/>
  <c r="R963" i="3"/>
  <c r="Q963" i="3"/>
  <c r="AA962" i="3"/>
  <c r="Z962" i="3"/>
  <c r="Y962" i="3"/>
  <c r="X962" i="3"/>
  <c r="W962" i="3"/>
  <c r="V962" i="3"/>
  <c r="U962" i="3"/>
  <c r="T962" i="3"/>
  <c r="S962" i="3"/>
  <c r="R962" i="3"/>
  <c r="Q962" i="3"/>
  <c r="AA961" i="3"/>
  <c r="Z961" i="3"/>
  <c r="Y961" i="3"/>
  <c r="X961" i="3"/>
  <c r="W961" i="3"/>
  <c r="V961" i="3"/>
  <c r="U961" i="3"/>
  <c r="T961" i="3"/>
  <c r="S961" i="3"/>
  <c r="R961" i="3"/>
  <c r="Q961" i="3"/>
  <c r="AA960" i="3"/>
  <c r="Z960" i="3"/>
  <c r="Y960" i="3"/>
  <c r="X960" i="3"/>
  <c r="W960" i="3"/>
  <c r="V960" i="3"/>
  <c r="U960" i="3"/>
  <c r="T960" i="3"/>
  <c r="S960" i="3"/>
  <c r="R960" i="3"/>
  <c r="Q960" i="3"/>
  <c r="AA959" i="3"/>
  <c r="Z959" i="3"/>
  <c r="Y959" i="3"/>
  <c r="X959" i="3"/>
  <c r="W959" i="3"/>
  <c r="V959" i="3"/>
  <c r="U959" i="3"/>
  <c r="T959" i="3"/>
  <c r="S959" i="3"/>
  <c r="R959" i="3"/>
  <c r="Q959" i="3"/>
  <c r="AA958" i="3"/>
  <c r="Z958" i="3"/>
  <c r="Y958" i="3"/>
  <c r="X958" i="3"/>
  <c r="W958" i="3"/>
  <c r="V958" i="3"/>
  <c r="U958" i="3"/>
  <c r="T958" i="3"/>
  <c r="S958" i="3"/>
  <c r="R958" i="3"/>
  <c r="Q958" i="3"/>
  <c r="AA957" i="3"/>
  <c r="Z957" i="3"/>
  <c r="Y957" i="3"/>
  <c r="X957" i="3"/>
  <c r="W957" i="3"/>
  <c r="V957" i="3"/>
  <c r="U957" i="3"/>
  <c r="T957" i="3"/>
  <c r="S957" i="3"/>
  <c r="R957" i="3"/>
  <c r="Q957" i="3"/>
  <c r="AA956" i="3"/>
  <c r="Z956" i="3"/>
  <c r="Y956" i="3"/>
  <c r="X956" i="3"/>
  <c r="W956" i="3"/>
  <c r="V956" i="3"/>
  <c r="U956" i="3"/>
  <c r="T956" i="3"/>
  <c r="S956" i="3"/>
  <c r="R956" i="3"/>
  <c r="Q956" i="3"/>
  <c r="AA955" i="3"/>
  <c r="Z955" i="3"/>
  <c r="Y955" i="3"/>
  <c r="X955" i="3"/>
  <c r="W955" i="3"/>
  <c r="V955" i="3"/>
  <c r="U955" i="3"/>
  <c r="T955" i="3"/>
  <c r="S955" i="3"/>
  <c r="R955" i="3"/>
  <c r="Q955" i="3"/>
  <c r="AA954" i="3"/>
  <c r="Z954" i="3"/>
  <c r="Y954" i="3"/>
  <c r="X954" i="3"/>
  <c r="W954" i="3"/>
  <c r="V954" i="3"/>
  <c r="U954" i="3"/>
  <c r="T954" i="3"/>
  <c r="S954" i="3"/>
  <c r="R954" i="3"/>
  <c r="Q954" i="3"/>
  <c r="AA953" i="3"/>
  <c r="Z953" i="3"/>
  <c r="Y953" i="3"/>
  <c r="X953" i="3"/>
  <c r="W953" i="3"/>
  <c r="V953" i="3"/>
  <c r="U953" i="3"/>
  <c r="T953" i="3"/>
  <c r="S953" i="3"/>
  <c r="R953" i="3"/>
  <c r="Q953" i="3"/>
  <c r="AA952" i="3"/>
  <c r="Z952" i="3"/>
  <c r="Y952" i="3"/>
  <c r="X952" i="3"/>
  <c r="W952" i="3"/>
  <c r="V952" i="3"/>
  <c r="U952" i="3"/>
  <c r="T952" i="3"/>
  <c r="S952" i="3"/>
  <c r="R952" i="3"/>
  <c r="Q952" i="3"/>
  <c r="AA951" i="3"/>
  <c r="Z951" i="3"/>
  <c r="Y951" i="3"/>
  <c r="X951" i="3"/>
  <c r="W951" i="3"/>
  <c r="V951" i="3"/>
  <c r="U951" i="3"/>
  <c r="T951" i="3"/>
  <c r="S951" i="3"/>
  <c r="R951" i="3"/>
  <c r="Q951" i="3"/>
  <c r="AA950" i="3"/>
  <c r="Z950" i="3"/>
  <c r="Y950" i="3"/>
  <c r="X950" i="3"/>
  <c r="W950" i="3"/>
  <c r="V950" i="3"/>
  <c r="U950" i="3"/>
  <c r="T950" i="3"/>
  <c r="S950" i="3"/>
  <c r="R950" i="3"/>
  <c r="Q950" i="3"/>
  <c r="AA949" i="3"/>
  <c r="Z949" i="3"/>
  <c r="Y949" i="3"/>
  <c r="X949" i="3"/>
  <c r="W949" i="3"/>
  <c r="V949" i="3"/>
  <c r="U949" i="3"/>
  <c r="T949" i="3"/>
  <c r="S949" i="3"/>
  <c r="R949" i="3"/>
  <c r="Q949" i="3"/>
  <c r="AA948" i="3"/>
  <c r="Z948" i="3"/>
  <c r="Y948" i="3"/>
  <c r="X948" i="3"/>
  <c r="W948" i="3"/>
  <c r="V948" i="3"/>
  <c r="U948" i="3"/>
  <c r="T948" i="3"/>
  <c r="S948" i="3"/>
  <c r="R948" i="3"/>
  <c r="Q948" i="3"/>
  <c r="AA947" i="3"/>
  <c r="Z947" i="3"/>
  <c r="Y947" i="3"/>
  <c r="X947" i="3"/>
  <c r="W947" i="3"/>
  <c r="V947" i="3"/>
  <c r="U947" i="3"/>
  <c r="T947" i="3"/>
  <c r="S947" i="3"/>
  <c r="R947" i="3"/>
  <c r="Q947" i="3"/>
  <c r="AA946" i="3"/>
  <c r="Z946" i="3"/>
  <c r="Y946" i="3"/>
  <c r="X946" i="3"/>
  <c r="W946" i="3"/>
  <c r="V946" i="3"/>
  <c r="U946" i="3"/>
  <c r="T946" i="3"/>
  <c r="S946" i="3"/>
  <c r="R946" i="3"/>
  <c r="Q946" i="3"/>
  <c r="AA945" i="3"/>
  <c r="Z945" i="3"/>
  <c r="Y945" i="3"/>
  <c r="X945" i="3"/>
  <c r="W945" i="3"/>
  <c r="V945" i="3"/>
  <c r="U945" i="3"/>
  <c r="T945" i="3"/>
  <c r="S945" i="3"/>
  <c r="R945" i="3"/>
  <c r="Q945" i="3"/>
  <c r="AA944" i="3"/>
  <c r="Z944" i="3"/>
  <c r="Y944" i="3"/>
  <c r="X944" i="3"/>
  <c r="W944" i="3"/>
  <c r="V944" i="3"/>
  <c r="U944" i="3"/>
  <c r="T944" i="3"/>
  <c r="S944" i="3"/>
  <c r="R944" i="3"/>
  <c r="Q944" i="3"/>
  <c r="AA943" i="3"/>
  <c r="Z943" i="3"/>
  <c r="Y943" i="3"/>
  <c r="X943" i="3"/>
  <c r="W943" i="3"/>
  <c r="V943" i="3"/>
  <c r="U943" i="3"/>
  <c r="T943" i="3"/>
  <c r="S943" i="3"/>
  <c r="R943" i="3"/>
  <c r="Q943" i="3"/>
  <c r="AA942" i="3"/>
  <c r="Z942" i="3"/>
  <c r="Y942" i="3"/>
  <c r="X942" i="3"/>
  <c r="W942" i="3"/>
  <c r="V942" i="3"/>
  <c r="U942" i="3"/>
  <c r="T942" i="3"/>
  <c r="S942" i="3"/>
  <c r="R942" i="3"/>
  <c r="Q942" i="3"/>
  <c r="AA941" i="3"/>
  <c r="Z941" i="3"/>
  <c r="Y941" i="3"/>
  <c r="X941" i="3"/>
  <c r="W941" i="3"/>
  <c r="V941" i="3"/>
  <c r="U941" i="3"/>
  <c r="T941" i="3"/>
  <c r="S941" i="3"/>
  <c r="R941" i="3"/>
  <c r="Q941" i="3"/>
  <c r="AA940" i="3"/>
  <c r="Z940" i="3"/>
  <c r="Y940" i="3"/>
  <c r="X940" i="3"/>
  <c r="W940" i="3"/>
  <c r="V940" i="3"/>
  <c r="U940" i="3"/>
  <c r="T940" i="3"/>
  <c r="S940" i="3"/>
  <c r="R940" i="3"/>
  <c r="Q940" i="3"/>
  <c r="AA939" i="3"/>
  <c r="Z939" i="3"/>
  <c r="Y939" i="3"/>
  <c r="X939" i="3"/>
  <c r="W939" i="3"/>
  <c r="V939" i="3"/>
  <c r="U939" i="3"/>
  <c r="T939" i="3"/>
  <c r="S939" i="3"/>
  <c r="R939" i="3"/>
  <c r="Q939" i="3"/>
  <c r="AA938" i="3"/>
  <c r="Z938" i="3"/>
  <c r="Y938" i="3"/>
  <c r="X938" i="3"/>
  <c r="W938" i="3"/>
  <c r="V938" i="3"/>
  <c r="U938" i="3"/>
  <c r="T938" i="3"/>
  <c r="S938" i="3"/>
  <c r="R938" i="3"/>
  <c r="Q938" i="3"/>
  <c r="AA937" i="3"/>
  <c r="Z937" i="3"/>
  <c r="Y937" i="3"/>
  <c r="X937" i="3"/>
  <c r="W937" i="3"/>
  <c r="V937" i="3"/>
  <c r="U937" i="3"/>
  <c r="T937" i="3"/>
  <c r="S937" i="3"/>
  <c r="R937" i="3"/>
  <c r="Q937" i="3"/>
  <c r="AA936" i="3"/>
  <c r="Z936" i="3"/>
  <c r="Y936" i="3"/>
  <c r="X936" i="3"/>
  <c r="W936" i="3"/>
  <c r="V936" i="3"/>
  <c r="U936" i="3"/>
  <c r="T936" i="3"/>
  <c r="S936" i="3"/>
  <c r="R936" i="3"/>
  <c r="Q936" i="3"/>
  <c r="AA935" i="3"/>
  <c r="Z935" i="3"/>
  <c r="Y935" i="3"/>
  <c r="X935" i="3"/>
  <c r="W935" i="3"/>
  <c r="V935" i="3"/>
  <c r="U935" i="3"/>
  <c r="T935" i="3"/>
  <c r="S935" i="3"/>
  <c r="R935" i="3"/>
  <c r="Q935" i="3"/>
  <c r="AA934" i="3"/>
  <c r="Z934" i="3"/>
  <c r="Y934" i="3"/>
  <c r="X934" i="3"/>
  <c r="W934" i="3"/>
  <c r="V934" i="3"/>
  <c r="U934" i="3"/>
  <c r="T934" i="3"/>
  <c r="S934" i="3"/>
  <c r="R934" i="3"/>
  <c r="Q934" i="3"/>
  <c r="AA933" i="3"/>
  <c r="Z933" i="3"/>
  <c r="Y933" i="3"/>
  <c r="X933" i="3"/>
  <c r="W933" i="3"/>
  <c r="V933" i="3"/>
  <c r="U933" i="3"/>
  <c r="T933" i="3"/>
  <c r="S933" i="3"/>
  <c r="R933" i="3"/>
  <c r="Q933" i="3"/>
  <c r="AA932" i="3"/>
  <c r="Z932" i="3"/>
  <c r="Y932" i="3"/>
  <c r="X932" i="3"/>
  <c r="W932" i="3"/>
  <c r="V932" i="3"/>
  <c r="U932" i="3"/>
  <c r="T932" i="3"/>
  <c r="S932" i="3"/>
  <c r="R932" i="3"/>
  <c r="Q932" i="3"/>
  <c r="AA931" i="3"/>
  <c r="Z931" i="3"/>
  <c r="Y931" i="3"/>
  <c r="X931" i="3"/>
  <c r="W931" i="3"/>
  <c r="V931" i="3"/>
  <c r="U931" i="3"/>
  <c r="T931" i="3"/>
  <c r="S931" i="3"/>
  <c r="R931" i="3"/>
  <c r="Q931" i="3"/>
  <c r="AA930" i="3"/>
  <c r="Z930" i="3"/>
  <c r="Y930" i="3"/>
  <c r="X930" i="3"/>
  <c r="W930" i="3"/>
  <c r="V930" i="3"/>
  <c r="U930" i="3"/>
  <c r="T930" i="3"/>
  <c r="S930" i="3"/>
  <c r="R930" i="3"/>
  <c r="Q930" i="3"/>
  <c r="AA929" i="3"/>
  <c r="Z929" i="3"/>
  <c r="Y929" i="3"/>
  <c r="X929" i="3"/>
  <c r="W929" i="3"/>
  <c r="V929" i="3"/>
  <c r="U929" i="3"/>
  <c r="T929" i="3"/>
  <c r="S929" i="3"/>
  <c r="R929" i="3"/>
  <c r="Q929" i="3"/>
  <c r="AA928" i="3"/>
  <c r="Z928" i="3"/>
  <c r="Y928" i="3"/>
  <c r="X928" i="3"/>
  <c r="W928" i="3"/>
  <c r="V928" i="3"/>
  <c r="U928" i="3"/>
  <c r="T928" i="3"/>
  <c r="S928" i="3"/>
  <c r="R928" i="3"/>
  <c r="Q928" i="3"/>
  <c r="AA927" i="3"/>
  <c r="Z927" i="3"/>
  <c r="Y927" i="3"/>
  <c r="X927" i="3"/>
  <c r="W927" i="3"/>
  <c r="V927" i="3"/>
  <c r="U927" i="3"/>
  <c r="T927" i="3"/>
  <c r="S927" i="3"/>
  <c r="R927" i="3"/>
  <c r="Q927" i="3"/>
  <c r="AA926" i="3"/>
  <c r="Z926" i="3"/>
  <c r="Y926" i="3"/>
  <c r="X926" i="3"/>
  <c r="W926" i="3"/>
  <c r="V926" i="3"/>
  <c r="U926" i="3"/>
  <c r="T926" i="3"/>
  <c r="S926" i="3"/>
  <c r="R926" i="3"/>
  <c r="Q926" i="3"/>
  <c r="AA925" i="3"/>
  <c r="Z925" i="3"/>
  <c r="Y925" i="3"/>
  <c r="X925" i="3"/>
  <c r="W925" i="3"/>
  <c r="V925" i="3"/>
  <c r="U925" i="3"/>
  <c r="T925" i="3"/>
  <c r="S925" i="3"/>
  <c r="R925" i="3"/>
  <c r="Q925" i="3"/>
  <c r="AA924" i="3"/>
  <c r="Z924" i="3"/>
  <c r="Y924" i="3"/>
  <c r="X924" i="3"/>
  <c r="W924" i="3"/>
  <c r="V924" i="3"/>
  <c r="U924" i="3"/>
  <c r="T924" i="3"/>
  <c r="S924" i="3"/>
  <c r="R924" i="3"/>
  <c r="Q924" i="3"/>
  <c r="AA923" i="3"/>
  <c r="Z923" i="3"/>
  <c r="Y923" i="3"/>
  <c r="X923" i="3"/>
  <c r="W923" i="3"/>
  <c r="V923" i="3"/>
  <c r="U923" i="3"/>
  <c r="T923" i="3"/>
  <c r="S923" i="3"/>
  <c r="R923" i="3"/>
  <c r="Q923" i="3"/>
  <c r="AA922" i="3"/>
  <c r="Z922" i="3"/>
  <c r="Y922" i="3"/>
  <c r="X922" i="3"/>
  <c r="W922" i="3"/>
  <c r="V922" i="3"/>
  <c r="U922" i="3"/>
  <c r="T922" i="3"/>
  <c r="S922" i="3"/>
  <c r="R922" i="3"/>
  <c r="Q922" i="3"/>
  <c r="AA921" i="3"/>
  <c r="Z921" i="3"/>
  <c r="Y921" i="3"/>
  <c r="X921" i="3"/>
  <c r="W921" i="3"/>
  <c r="V921" i="3"/>
  <c r="U921" i="3"/>
  <c r="T921" i="3"/>
  <c r="S921" i="3"/>
  <c r="R921" i="3"/>
  <c r="Q921" i="3"/>
  <c r="AA920" i="3"/>
  <c r="Z920" i="3"/>
  <c r="Y920" i="3"/>
  <c r="X920" i="3"/>
  <c r="W920" i="3"/>
  <c r="V920" i="3"/>
  <c r="U920" i="3"/>
  <c r="T920" i="3"/>
  <c r="S920" i="3"/>
  <c r="R920" i="3"/>
  <c r="Q920" i="3"/>
  <c r="AA919" i="3"/>
  <c r="Z919" i="3"/>
  <c r="Y919" i="3"/>
  <c r="X919" i="3"/>
  <c r="W919" i="3"/>
  <c r="V919" i="3"/>
  <c r="U919" i="3"/>
  <c r="T919" i="3"/>
  <c r="S919" i="3"/>
  <c r="R919" i="3"/>
  <c r="Q919" i="3"/>
  <c r="AA918" i="3"/>
  <c r="Z918" i="3"/>
  <c r="Y918" i="3"/>
  <c r="X918" i="3"/>
  <c r="W918" i="3"/>
  <c r="V918" i="3"/>
  <c r="U918" i="3"/>
  <c r="T918" i="3"/>
  <c r="S918" i="3"/>
  <c r="R918" i="3"/>
  <c r="Q918" i="3"/>
  <c r="AA917" i="3"/>
  <c r="Z917" i="3"/>
  <c r="Y917" i="3"/>
  <c r="X917" i="3"/>
  <c r="W917" i="3"/>
  <c r="V917" i="3"/>
  <c r="U917" i="3"/>
  <c r="T917" i="3"/>
  <c r="S917" i="3"/>
  <c r="R917" i="3"/>
  <c r="Q917" i="3"/>
  <c r="AA916" i="3"/>
  <c r="Z916" i="3"/>
  <c r="Y916" i="3"/>
  <c r="X916" i="3"/>
  <c r="W916" i="3"/>
  <c r="V916" i="3"/>
  <c r="U916" i="3"/>
  <c r="T916" i="3"/>
  <c r="S916" i="3"/>
  <c r="R916" i="3"/>
  <c r="Q916" i="3"/>
  <c r="AA915" i="3"/>
  <c r="Z915" i="3"/>
  <c r="Y915" i="3"/>
  <c r="X915" i="3"/>
  <c r="W915" i="3"/>
  <c r="V915" i="3"/>
  <c r="U915" i="3"/>
  <c r="T915" i="3"/>
  <c r="S915" i="3"/>
  <c r="R915" i="3"/>
  <c r="Q915" i="3"/>
  <c r="AA914" i="3"/>
  <c r="Z914" i="3"/>
  <c r="Y914" i="3"/>
  <c r="X914" i="3"/>
  <c r="W914" i="3"/>
  <c r="V914" i="3"/>
  <c r="U914" i="3"/>
  <c r="T914" i="3"/>
  <c r="S914" i="3"/>
  <c r="R914" i="3"/>
  <c r="Q914" i="3"/>
  <c r="AA913" i="3"/>
  <c r="Z913" i="3"/>
  <c r="Y913" i="3"/>
  <c r="X913" i="3"/>
  <c r="W913" i="3"/>
  <c r="V913" i="3"/>
  <c r="U913" i="3"/>
  <c r="T913" i="3"/>
  <c r="S913" i="3"/>
  <c r="R913" i="3"/>
  <c r="Q913" i="3"/>
  <c r="AA912" i="3"/>
  <c r="Z912" i="3"/>
  <c r="Y912" i="3"/>
  <c r="X912" i="3"/>
  <c r="W912" i="3"/>
  <c r="V912" i="3"/>
  <c r="U912" i="3"/>
  <c r="T912" i="3"/>
  <c r="S912" i="3"/>
  <c r="R912" i="3"/>
  <c r="Q912" i="3"/>
  <c r="AA911" i="3"/>
  <c r="Z911" i="3"/>
  <c r="Y911" i="3"/>
  <c r="X911" i="3"/>
  <c r="W911" i="3"/>
  <c r="V911" i="3"/>
  <c r="U911" i="3"/>
  <c r="T911" i="3"/>
  <c r="S911" i="3"/>
  <c r="R911" i="3"/>
  <c r="Q911" i="3"/>
  <c r="AA910" i="3"/>
  <c r="Z910" i="3"/>
  <c r="Y910" i="3"/>
  <c r="X910" i="3"/>
  <c r="W910" i="3"/>
  <c r="V910" i="3"/>
  <c r="U910" i="3"/>
  <c r="T910" i="3"/>
  <c r="S910" i="3"/>
  <c r="R910" i="3"/>
  <c r="Q910" i="3"/>
  <c r="AA909" i="3"/>
  <c r="Z909" i="3"/>
  <c r="Y909" i="3"/>
  <c r="X909" i="3"/>
  <c r="W909" i="3"/>
  <c r="V909" i="3"/>
  <c r="U909" i="3"/>
  <c r="T909" i="3"/>
  <c r="S909" i="3"/>
  <c r="R909" i="3"/>
  <c r="Q909" i="3"/>
  <c r="AA908" i="3"/>
  <c r="Z908" i="3"/>
  <c r="Y908" i="3"/>
  <c r="X908" i="3"/>
  <c r="W908" i="3"/>
  <c r="V908" i="3"/>
  <c r="U908" i="3"/>
  <c r="T908" i="3"/>
  <c r="S908" i="3"/>
  <c r="R908" i="3"/>
  <c r="Q908" i="3"/>
  <c r="AA907" i="3"/>
  <c r="Z907" i="3"/>
  <c r="Y907" i="3"/>
  <c r="X907" i="3"/>
  <c r="W907" i="3"/>
  <c r="V907" i="3"/>
  <c r="U907" i="3"/>
  <c r="T907" i="3"/>
  <c r="S907" i="3"/>
  <c r="R907" i="3"/>
  <c r="Q907" i="3"/>
  <c r="AA906" i="3"/>
  <c r="Z906" i="3"/>
  <c r="Y906" i="3"/>
  <c r="X906" i="3"/>
  <c r="W906" i="3"/>
  <c r="V906" i="3"/>
  <c r="U906" i="3"/>
  <c r="T906" i="3"/>
  <c r="S906" i="3"/>
  <c r="R906" i="3"/>
  <c r="Q906" i="3"/>
  <c r="AA905" i="3"/>
  <c r="Z905" i="3"/>
  <c r="Y905" i="3"/>
  <c r="X905" i="3"/>
  <c r="W905" i="3"/>
  <c r="V905" i="3"/>
  <c r="U905" i="3"/>
  <c r="T905" i="3"/>
  <c r="S905" i="3"/>
  <c r="R905" i="3"/>
  <c r="Q905" i="3"/>
  <c r="AA904" i="3"/>
  <c r="Z904" i="3"/>
  <c r="Y904" i="3"/>
  <c r="X904" i="3"/>
  <c r="W904" i="3"/>
  <c r="V904" i="3"/>
  <c r="U904" i="3"/>
  <c r="T904" i="3"/>
  <c r="S904" i="3"/>
  <c r="R904" i="3"/>
  <c r="Q904" i="3"/>
  <c r="AA903" i="3"/>
  <c r="Z903" i="3"/>
  <c r="Y903" i="3"/>
  <c r="X903" i="3"/>
  <c r="W903" i="3"/>
  <c r="V903" i="3"/>
  <c r="U903" i="3"/>
  <c r="T903" i="3"/>
  <c r="S903" i="3"/>
  <c r="R903" i="3"/>
  <c r="Q903" i="3"/>
  <c r="AA902" i="3"/>
  <c r="Z902" i="3"/>
  <c r="Y902" i="3"/>
  <c r="X902" i="3"/>
  <c r="W902" i="3"/>
  <c r="V902" i="3"/>
  <c r="U902" i="3"/>
  <c r="T902" i="3"/>
  <c r="S902" i="3"/>
  <c r="R902" i="3"/>
  <c r="Q902" i="3"/>
  <c r="AA901" i="3"/>
  <c r="Z901" i="3"/>
  <c r="Y901" i="3"/>
  <c r="X901" i="3"/>
  <c r="W901" i="3"/>
  <c r="V901" i="3"/>
  <c r="U901" i="3"/>
  <c r="T901" i="3"/>
  <c r="S901" i="3"/>
  <c r="R901" i="3"/>
  <c r="Q901" i="3"/>
  <c r="AA900" i="3"/>
  <c r="Z900" i="3"/>
  <c r="Y900" i="3"/>
  <c r="X900" i="3"/>
  <c r="W900" i="3"/>
  <c r="V900" i="3"/>
  <c r="U900" i="3"/>
  <c r="T900" i="3"/>
  <c r="S900" i="3"/>
  <c r="R900" i="3"/>
  <c r="Q900" i="3"/>
  <c r="AA899" i="3"/>
  <c r="Z899" i="3"/>
  <c r="Y899" i="3"/>
  <c r="X899" i="3"/>
  <c r="W899" i="3"/>
  <c r="V899" i="3"/>
  <c r="U899" i="3"/>
  <c r="T899" i="3"/>
  <c r="S899" i="3"/>
  <c r="R899" i="3"/>
  <c r="Q899" i="3"/>
  <c r="AA898" i="3"/>
  <c r="Z898" i="3"/>
  <c r="Y898" i="3"/>
  <c r="X898" i="3"/>
  <c r="W898" i="3"/>
  <c r="V898" i="3"/>
  <c r="U898" i="3"/>
  <c r="T898" i="3"/>
  <c r="S898" i="3"/>
  <c r="R898" i="3"/>
  <c r="Q898" i="3"/>
  <c r="AA897" i="3"/>
  <c r="Z897" i="3"/>
  <c r="Y897" i="3"/>
  <c r="X897" i="3"/>
  <c r="W897" i="3"/>
  <c r="V897" i="3"/>
  <c r="U897" i="3"/>
  <c r="T897" i="3"/>
  <c r="S897" i="3"/>
  <c r="R897" i="3"/>
  <c r="Q897" i="3"/>
  <c r="AA896" i="3"/>
  <c r="Z896" i="3"/>
  <c r="Y896" i="3"/>
  <c r="X896" i="3"/>
  <c r="W896" i="3"/>
  <c r="V896" i="3"/>
  <c r="U896" i="3"/>
  <c r="T896" i="3"/>
  <c r="S896" i="3"/>
  <c r="R896" i="3"/>
  <c r="Q896" i="3"/>
  <c r="AA895" i="3"/>
  <c r="Z895" i="3"/>
  <c r="Y895" i="3"/>
  <c r="X895" i="3"/>
  <c r="W895" i="3"/>
  <c r="V895" i="3"/>
  <c r="U895" i="3"/>
  <c r="T895" i="3"/>
  <c r="S895" i="3"/>
  <c r="R895" i="3"/>
  <c r="Q895" i="3"/>
  <c r="AA894" i="3"/>
  <c r="Z894" i="3"/>
  <c r="Y894" i="3"/>
  <c r="X894" i="3"/>
  <c r="W894" i="3"/>
  <c r="V894" i="3"/>
  <c r="U894" i="3"/>
  <c r="T894" i="3"/>
  <c r="S894" i="3"/>
  <c r="R894" i="3"/>
  <c r="Q894" i="3"/>
  <c r="AA893" i="3"/>
  <c r="Z893" i="3"/>
  <c r="Y893" i="3"/>
  <c r="X893" i="3"/>
  <c r="W893" i="3"/>
  <c r="V893" i="3"/>
  <c r="U893" i="3"/>
  <c r="T893" i="3"/>
  <c r="S893" i="3"/>
  <c r="R893" i="3"/>
  <c r="Q893" i="3"/>
  <c r="AA892" i="3"/>
  <c r="Z892" i="3"/>
  <c r="Y892" i="3"/>
  <c r="X892" i="3"/>
  <c r="W892" i="3"/>
  <c r="V892" i="3"/>
  <c r="U892" i="3"/>
  <c r="T892" i="3"/>
  <c r="S892" i="3"/>
  <c r="R892" i="3"/>
  <c r="Q892" i="3"/>
  <c r="AA891" i="3"/>
  <c r="Z891" i="3"/>
  <c r="Y891" i="3"/>
  <c r="X891" i="3"/>
  <c r="W891" i="3"/>
  <c r="V891" i="3"/>
  <c r="U891" i="3"/>
  <c r="T891" i="3"/>
  <c r="S891" i="3"/>
  <c r="R891" i="3"/>
  <c r="Q891" i="3"/>
  <c r="AA890" i="3"/>
  <c r="Z890" i="3"/>
  <c r="Y890" i="3"/>
  <c r="X890" i="3"/>
  <c r="W890" i="3"/>
  <c r="V890" i="3"/>
  <c r="U890" i="3"/>
  <c r="T890" i="3"/>
  <c r="S890" i="3"/>
  <c r="R890" i="3"/>
  <c r="Q890" i="3"/>
  <c r="AA889" i="3"/>
  <c r="Z889" i="3"/>
  <c r="Y889" i="3"/>
  <c r="X889" i="3"/>
  <c r="W889" i="3"/>
  <c r="V889" i="3"/>
  <c r="U889" i="3"/>
  <c r="T889" i="3"/>
  <c r="S889" i="3"/>
  <c r="R889" i="3"/>
  <c r="Q889" i="3"/>
  <c r="AA888" i="3"/>
  <c r="Z888" i="3"/>
  <c r="Y888" i="3"/>
  <c r="X888" i="3"/>
  <c r="W888" i="3"/>
  <c r="V888" i="3"/>
  <c r="U888" i="3"/>
  <c r="T888" i="3"/>
  <c r="S888" i="3"/>
  <c r="R888" i="3"/>
  <c r="Q888" i="3"/>
  <c r="AA887" i="3"/>
  <c r="Z887" i="3"/>
  <c r="Y887" i="3"/>
  <c r="X887" i="3"/>
  <c r="W887" i="3"/>
  <c r="V887" i="3"/>
  <c r="U887" i="3"/>
  <c r="T887" i="3"/>
  <c r="S887" i="3"/>
  <c r="R887" i="3"/>
  <c r="Q887" i="3"/>
  <c r="AA886" i="3"/>
  <c r="Z886" i="3"/>
  <c r="Y886" i="3"/>
  <c r="X886" i="3"/>
  <c r="W886" i="3"/>
  <c r="V886" i="3"/>
  <c r="U886" i="3"/>
  <c r="T886" i="3"/>
  <c r="S886" i="3"/>
  <c r="R886" i="3"/>
  <c r="Q886" i="3"/>
  <c r="AA885" i="3"/>
  <c r="Z885" i="3"/>
  <c r="Y885" i="3"/>
  <c r="X885" i="3"/>
  <c r="W885" i="3"/>
  <c r="V885" i="3"/>
  <c r="U885" i="3"/>
  <c r="T885" i="3"/>
  <c r="S885" i="3"/>
  <c r="R885" i="3"/>
  <c r="Q885" i="3"/>
  <c r="AA884" i="3"/>
  <c r="Z884" i="3"/>
  <c r="Y884" i="3"/>
  <c r="X884" i="3"/>
  <c r="W884" i="3"/>
  <c r="V884" i="3"/>
  <c r="U884" i="3"/>
  <c r="T884" i="3"/>
  <c r="S884" i="3"/>
  <c r="R884" i="3"/>
  <c r="Q884" i="3"/>
  <c r="AA883" i="3"/>
  <c r="Z883" i="3"/>
  <c r="Y883" i="3"/>
  <c r="X883" i="3"/>
  <c r="W883" i="3"/>
  <c r="V883" i="3"/>
  <c r="U883" i="3"/>
  <c r="T883" i="3"/>
  <c r="S883" i="3"/>
  <c r="R883" i="3"/>
  <c r="Q883" i="3"/>
  <c r="AA882" i="3"/>
  <c r="Z882" i="3"/>
  <c r="Y882" i="3"/>
  <c r="X882" i="3"/>
  <c r="W882" i="3"/>
  <c r="V882" i="3"/>
  <c r="U882" i="3"/>
  <c r="T882" i="3"/>
  <c r="S882" i="3"/>
  <c r="R882" i="3"/>
  <c r="Q882" i="3"/>
  <c r="AA881" i="3"/>
  <c r="Z881" i="3"/>
  <c r="Y881" i="3"/>
  <c r="X881" i="3"/>
  <c r="W881" i="3"/>
  <c r="V881" i="3"/>
  <c r="U881" i="3"/>
  <c r="T881" i="3"/>
  <c r="S881" i="3"/>
  <c r="R881" i="3"/>
  <c r="Q881" i="3"/>
  <c r="AA880" i="3"/>
  <c r="Z880" i="3"/>
  <c r="Y880" i="3"/>
  <c r="X880" i="3"/>
  <c r="W880" i="3"/>
  <c r="V880" i="3"/>
  <c r="U880" i="3"/>
  <c r="T880" i="3"/>
  <c r="S880" i="3"/>
  <c r="R880" i="3"/>
  <c r="Q880" i="3"/>
  <c r="AA879" i="3"/>
  <c r="Z879" i="3"/>
  <c r="Y879" i="3"/>
  <c r="X879" i="3"/>
  <c r="W879" i="3"/>
  <c r="V879" i="3"/>
  <c r="U879" i="3"/>
  <c r="T879" i="3"/>
  <c r="S879" i="3"/>
  <c r="R879" i="3"/>
  <c r="Q879" i="3"/>
  <c r="AA878" i="3"/>
  <c r="Z878" i="3"/>
  <c r="Y878" i="3"/>
  <c r="X878" i="3"/>
  <c r="W878" i="3"/>
  <c r="V878" i="3"/>
  <c r="U878" i="3"/>
  <c r="T878" i="3"/>
  <c r="S878" i="3"/>
  <c r="R878" i="3"/>
  <c r="Q878" i="3"/>
  <c r="AA877" i="3"/>
  <c r="Z877" i="3"/>
  <c r="Y877" i="3"/>
  <c r="X877" i="3"/>
  <c r="W877" i="3"/>
  <c r="V877" i="3"/>
  <c r="U877" i="3"/>
  <c r="T877" i="3"/>
  <c r="S877" i="3"/>
  <c r="R877" i="3"/>
  <c r="Q877" i="3"/>
  <c r="AA876" i="3"/>
  <c r="Z876" i="3"/>
  <c r="Y876" i="3"/>
  <c r="X876" i="3"/>
  <c r="W876" i="3"/>
  <c r="V876" i="3"/>
  <c r="U876" i="3"/>
  <c r="T876" i="3"/>
  <c r="S876" i="3"/>
  <c r="R876" i="3"/>
  <c r="Q876" i="3"/>
  <c r="AA875" i="3"/>
  <c r="Z875" i="3"/>
  <c r="Y875" i="3"/>
  <c r="X875" i="3"/>
  <c r="W875" i="3"/>
  <c r="V875" i="3"/>
  <c r="U875" i="3"/>
  <c r="T875" i="3"/>
  <c r="S875" i="3"/>
  <c r="R875" i="3"/>
  <c r="Q875" i="3"/>
  <c r="AA874" i="3"/>
  <c r="Z874" i="3"/>
  <c r="Y874" i="3"/>
  <c r="X874" i="3"/>
  <c r="W874" i="3"/>
  <c r="V874" i="3"/>
  <c r="U874" i="3"/>
  <c r="T874" i="3"/>
  <c r="S874" i="3"/>
  <c r="R874" i="3"/>
  <c r="Q874" i="3"/>
  <c r="AA873" i="3"/>
  <c r="Z873" i="3"/>
  <c r="Y873" i="3"/>
  <c r="X873" i="3"/>
  <c r="W873" i="3"/>
  <c r="V873" i="3"/>
  <c r="U873" i="3"/>
  <c r="T873" i="3"/>
  <c r="S873" i="3"/>
  <c r="R873" i="3"/>
  <c r="Q873" i="3"/>
  <c r="AA872" i="3"/>
  <c r="Z872" i="3"/>
  <c r="Y872" i="3"/>
  <c r="X872" i="3"/>
  <c r="W872" i="3"/>
  <c r="V872" i="3"/>
  <c r="U872" i="3"/>
  <c r="T872" i="3"/>
  <c r="S872" i="3"/>
  <c r="R872" i="3"/>
  <c r="Q872" i="3"/>
  <c r="AA871" i="3"/>
  <c r="Z871" i="3"/>
  <c r="Y871" i="3"/>
  <c r="X871" i="3"/>
  <c r="W871" i="3"/>
  <c r="V871" i="3"/>
  <c r="U871" i="3"/>
  <c r="T871" i="3"/>
  <c r="S871" i="3"/>
  <c r="R871" i="3"/>
  <c r="Q871" i="3"/>
  <c r="AA870" i="3"/>
  <c r="Z870" i="3"/>
  <c r="Y870" i="3"/>
  <c r="X870" i="3"/>
  <c r="W870" i="3"/>
  <c r="V870" i="3"/>
  <c r="U870" i="3"/>
  <c r="T870" i="3"/>
  <c r="S870" i="3"/>
  <c r="R870" i="3"/>
  <c r="Q870" i="3"/>
  <c r="AA869" i="3"/>
  <c r="Z869" i="3"/>
  <c r="Y869" i="3"/>
  <c r="X869" i="3"/>
  <c r="W869" i="3"/>
  <c r="V869" i="3"/>
  <c r="U869" i="3"/>
  <c r="T869" i="3"/>
  <c r="S869" i="3"/>
  <c r="R869" i="3"/>
  <c r="Q869" i="3"/>
  <c r="AA868" i="3"/>
  <c r="Z868" i="3"/>
  <c r="Y868" i="3"/>
  <c r="X868" i="3"/>
  <c r="W868" i="3"/>
  <c r="V868" i="3"/>
  <c r="U868" i="3"/>
  <c r="T868" i="3"/>
  <c r="S868" i="3"/>
  <c r="R868" i="3"/>
  <c r="Q868" i="3"/>
  <c r="AA867" i="3"/>
  <c r="Z867" i="3"/>
  <c r="Y867" i="3"/>
  <c r="X867" i="3"/>
  <c r="W867" i="3"/>
  <c r="V867" i="3"/>
  <c r="U867" i="3"/>
  <c r="T867" i="3"/>
  <c r="S867" i="3"/>
  <c r="R867" i="3"/>
  <c r="Q867" i="3"/>
  <c r="AA866" i="3"/>
  <c r="Z866" i="3"/>
  <c r="Y866" i="3"/>
  <c r="X866" i="3"/>
  <c r="W866" i="3"/>
  <c r="V866" i="3"/>
  <c r="U866" i="3"/>
  <c r="T866" i="3"/>
  <c r="S866" i="3"/>
  <c r="R866" i="3"/>
  <c r="Q866" i="3"/>
  <c r="AA865" i="3"/>
  <c r="Z865" i="3"/>
  <c r="Y865" i="3"/>
  <c r="X865" i="3"/>
  <c r="W865" i="3"/>
  <c r="V865" i="3"/>
  <c r="U865" i="3"/>
  <c r="T865" i="3"/>
  <c r="S865" i="3"/>
  <c r="R865" i="3"/>
  <c r="Q865" i="3"/>
  <c r="AA864" i="3"/>
  <c r="Z864" i="3"/>
  <c r="Y864" i="3"/>
  <c r="X864" i="3"/>
  <c r="W864" i="3"/>
  <c r="V864" i="3"/>
  <c r="U864" i="3"/>
  <c r="T864" i="3"/>
  <c r="S864" i="3"/>
  <c r="R864" i="3"/>
  <c r="Q864" i="3"/>
  <c r="AA863" i="3"/>
  <c r="Z863" i="3"/>
  <c r="Y863" i="3"/>
  <c r="X863" i="3"/>
  <c r="W863" i="3"/>
  <c r="V863" i="3"/>
  <c r="U863" i="3"/>
  <c r="T863" i="3"/>
  <c r="S863" i="3"/>
  <c r="R863" i="3"/>
  <c r="Q863" i="3"/>
  <c r="AA862" i="3"/>
  <c r="Z862" i="3"/>
  <c r="Y862" i="3"/>
  <c r="X862" i="3"/>
  <c r="W862" i="3"/>
  <c r="V862" i="3"/>
  <c r="U862" i="3"/>
  <c r="T862" i="3"/>
  <c r="S862" i="3"/>
  <c r="R862" i="3"/>
  <c r="Q862" i="3"/>
  <c r="AA861" i="3"/>
  <c r="Z861" i="3"/>
  <c r="Y861" i="3"/>
  <c r="X861" i="3"/>
  <c r="W861" i="3"/>
  <c r="V861" i="3"/>
  <c r="U861" i="3"/>
  <c r="T861" i="3"/>
  <c r="S861" i="3"/>
  <c r="R861" i="3"/>
  <c r="Q861" i="3"/>
  <c r="AA860" i="3"/>
  <c r="Z860" i="3"/>
  <c r="Y860" i="3"/>
  <c r="X860" i="3"/>
  <c r="W860" i="3"/>
  <c r="V860" i="3"/>
  <c r="U860" i="3"/>
  <c r="T860" i="3"/>
  <c r="S860" i="3"/>
  <c r="R860" i="3"/>
  <c r="Q860" i="3"/>
  <c r="AA859" i="3"/>
  <c r="Z859" i="3"/>
  <c r="Y859" i="3"/>
  <c r="X859" i="3"/>
  <c r="W859" i="3"/>
  <c r="V859" i="3"/>
  <c r="U859" i="3"/>
  <c r="T859" i="3"/>
  <c r="S859" i="3"/>
  <c r="R859" i="3"/>
  <c r="Q859" i="3"/>
  <c r="AA858" i="3"/>
  <c r="Z858" i="3"/>
  <c r="Y858" i="3"/>
  <c r="X858" i="3"/>
  <c r="W858" i="3"/>
  <c r="V858" i="3"/>
  <c r="U858" i="3"/>
  <c r="T858" i="3"/>
  <c r="S858" i="3"/>
  <c r="R858" i="3"/>
  <c r="Q858" i="3"/>
  <c r="AA857" i="3"/>
  <c r="Z857" i="3"/>
  <c r="Y857" i="3"/>
  <c r="X857" i="3"/>
  <c r="W857" i="3"/>
  <c r="V857" i="3"/>
  <c r="U857" i="3"/>
  <c r="T857" i="3"/>
  <c r="S857" i="3"/>
  <c r="R857" i="3"/>
  <c r="Q857" i="3"/>
  <c r="AA856" i="3"/>
  <c r="Z856" i="3"/>
  <c r="Y856" i="3"/>
  <c r="X856" i="3"/>
  <c r="W856" i="3"/>
  <c r="V856" i="3"/>
  <c r="U856" i="3"/>
  <c r="T856" i="3"/>
  <c r="S856" i="3"/>
  <c r="R856" i="3"/>
  <c r="Q856" i="3"/>
  <c r="AA855" i="3"/>
  <c r="Z855" i="3"/>
  <c r="Y855" i="3"/>
  <c r="X855" i="3"/>
  <c r="W855" i="3"/>
  <c r="V855" i="3"/>
  <c r="U855" i="3"/>
  <c r="T855" i="3"/>
  <c r="S855" i="3"/>
  <c r="R855" i="3"/>
  <c r="Q855" i="3"/>
  <c r="AA854" i="3"/>
  <c r="Z854" i="3"/>
  <c r="Y854" i="3"/>
  <c r="X854" i="3"/>
  <c r="W854" i="3"/>
  <c r="V854" i="3"/>
  <c r="U854" i="3"/>
  <c r="T854" i="3"/>
  <c r="S854" i="3"/>
  <c r="R854" i="3"/>
  <c r="Q854" i="3"/>
  <c r="AA853" i="3"/>
  <c r="Z853" i="3"/>
  <c r="Y853" i="3"/>
  <c r="X853" i="3"/>
  <c r="W853" i="3"/>
  <c r="V853" i="3"/>
  <c r="U853" i="3"/>
  <c r="T853" i="3"/>
  <c r="S853" i="3"/>
  <c r="R853" i="3"/>
  <c r="Q853" i="3"/>
  <c r="AA852" i="3"/>
  <c r="Z852" i="3"/>
  <c r="Y852" i="3"/>
  <c r="X852" i="3"/>
  <c r="W852" i="3"/>
  <c r="V852" i="3"/>
  <c r="U852" i="3"/>
  <c r="T852" i="3"/>
  <c r="S852" i="3"/>
  <c r="R852" i="3"/>
  <c r="Q852" i="3"/>
  <c r="AA851" i="3"/>
  <c r="Z851" i="3"/>
  <c r="Y851" i="3"/>
  <c r="X851" i="3"/>
  <c r="W851" i="3"/>
  <c r="V851" i="3"/>
  <c r="U851" i="3"/>
  <c r="T851" i="3"/>
  <c r="S851" i="3"/>
  <c r="R851" i="3"/>
  <c r="Q851" i="3"/>
  <c r="AA850" i="3"/>
  <c r="Z850" i="3"/>
  <c r="Y850" i="3"/>
  <c r="X850" i="3"/>
  <c r="W850" i="3"/>
  <c r="V850" i="3"/>
  <c r="U850" i="3"/>
  <c r="T850" i="3"/>
  <c r="S850" i="3"/>
  <c r="R850" i="3"/>
  <c r="Q850" i="3"/>
  <c r="AA849" i="3"/>
  <c r="Z849" i="3"/>
  <c r="Y849" i="3"/>
  <c r="X849" i="3"/>
  <c r="W849" i="3"/>
  <c r="V849" i="3"/>
  <c r="U849" i="3"/>
  <c r="T849" i="3"/>
  <c r="S849" i="3"/>
  <c r="R849" i="3"/>
  <c r="Q849" i="3"/>
  <c r="AA848" i="3"/>
  <c r="Z848" i="3"/>
  <c r="Y848" i="3"/>
  <c r="X848" i="3"/>
  <c r="W848" i="3"/>
  <c r="V848" i="3"/>
  <c r="U848" i="3"/>
  <c r="T848" i="3"/>
  <c r="S848" i="3"/>
  <c r="R848" i="3"/>
  <c r="Q848" i="3"/>
  <c r="AA847" i="3"/>
  <c r="Z847" i="3"/>
  <c r="Y847" i="3"/>
  <c r="X847" i="3"/>
  <c r="W847" i="3"/>
  <c r="V847" i="3"/>
  <c r="U847" i="3"/>
  <c r="T847" i="3"/>
  <c r="S847" i="3"/>
  <c r="R847" i="3"/>
  <c r="Q847" i="3"/>
  <c r="AA846" i="3"/>
  <c r="Z846" i="3"/>
  <c r="Y846" i="3"/>
  <c r="X846" i="3"/>
  <c r="W846" i="3"/>
  <c r="V846" i="3"/>
  <c r="U846" i="3"/>
  <c r="T846" i="3"/>
  <c r="S846" i="3"/>
  <c r="R846" i="3"/>
  <c r="Q846" i="3"/>
  <c r="AA845" i="3"/>
  <c r="Z845" i="3"/>
  <c r="Y845" i="3"/>
  <c r="X845" i="3"/>
  <c r="W845" i="3"/>
  <c r="V845" i="3"/>
  <c r="U845" i="3"/>
  <c r="T845" i="3"/>
  <c r="S845" i="3"/>
  <c r="R845" i="3"/>
  <c r="Q845" i="3"/>
  <c r="AA844" i="3"/>
  <c r="Z844" i="3"/>
  <c r="Y844" i="3"/>
  <c r="X844" i="3"/>
  <c r="W844" i="3"/>
  <c r="V844" i="3"/>
  <c r="U844" i="3"/>
  <c r="T844" i="3"/>
  <c r="S844" i="3"/>
  <c r="R844" i="3"/>
  <c r="Q844" i="3"/>
  <c r="AA843" i="3"/>
  <c r="Z843" i="3"/>
  <c r="Y843" i="3"/>
  <c r="X843" i="3"/>
  <c r="W843" i="3"/>
  <c r="V843" i="3"/>
  <c r="U843" i="3"/>
  <c r="T843" i="3"/>
  <c r="S843" i="3"/>
  <c r="R843" i="3"/>
  <c r="Q843" i="3"/>
  <c r="AA842" i="3"/>
  <c r="Z842" i="3"/>
  <c r="Y842" i="3"/>
  <c r="X842" i="3"/>
  <c r="W842" i="3"/>
  <c r="V842" i="3"/>
  <c r="U842" i="3"/>
  <c r="T842" i="3"/>
  <c r="S842" i="3"/>
  <c r="R842" i="3"/>
  <c r="Q842" i="3"/>
  <c r="AA841" i="3"/>
  <c r="Z841" i="3"/>
  <c r="Y841" i="3"/>
  <c r="X841" i="3"/>
  <c r="W841" i="3"/>
  <c r="V841" i="3"/>
  <c r="U841" i="3"/>
  <c r="T841" i="3"/>
  <c r="S841" i="3"/>
  <c r="R841" i="3"/>
  <c r="Q841" i="3"/>
  <c r="AA840" i="3"/>
  <c r="Z840" i="3"/>
  <c r="Y840" i="3"/>
  <c r="X840" i="3"/>
  <c r="W840" i="3"/>
  <c r="V840" i="3"/>
  <c r="U840" i="3"/>
  <c r="T840" i="3"/>
  <c r="S840" i="3"/>
  <c r="R840" i="3"/>
  <c r="Q840" i="3"/>
  <c r="AA839" i="3"/>
  <c r="Z839" i="3"/>
  <c r="Y839" i="3"/>
  <c r="X839" i="3"/>
  <c r="W839" i="3"/>
  <c r="V839" i="3"/>
  <c r="U839" i="3"/>
  <c r="T839" i="3"/>
  <c r="S839" i="3"/>
  <c r="R839" i="3"/>
  <c r="Q839" i="3"/>
  <c r="AA838" i="3"/>
  <c r="Z838" i="3"/>
  <c r="Y838" i="3"/>
  <c r="X838" i="3"/>
  <c r="W838" i="3"/>
  <c r="V838" i="3"/>
  <c r="U838" i="3"/>
  <c r="T838" i="3"/>
  <c r="S838" i="3"/>
  <c r="R838" i="3"/>
  <c r="Q838" i="3"/>
  <c r="AA837" i="3"/>
  <c r="Z837" i="3"/>
  <c r="Y837" i="3"/>
  <c r="X837" i="3"/>
  <c r="W837" i="3"/>
  <c r="V837" i="3"/>
  <c r="U837" i="3"/>
  <c r="T837" i="3"/>
  <c r="S837" i="3"/>
  <c r="R837" i="3"/>
  <c r="Q837" i="3"/>
  <c r="AA836" i="3"/>
  <c r="Z836" i="3"/>
  <c r="Y836" i="3"/>
  <c r="X836" i="3"/>
  <c r="W836" i="3"/>
  <c r="V836" i="3"/>
  <c r="U836" i="3"/>
  <c r="T836" i="3"/>
  <c r="S836" i="3"/>
  <c r="R836" i="3"/>
  <c r="Q836" i="3"/>
  <c r="AA835" i="3"/>
  <c r="Z835" i="3"/>
  <c r="Y835" i="3"/>
  <c r="X835" i="3"/>
  <c r="W835" i="3"/>
  <c r="V835" i="3"/>
  <c r="U835" i="3"/>
  <c r="T835" i="3"/>
  <c r="S835" i="3"/>
  <c r="R835" i="3"/>
  <c r="Q835" i="3"/>
  <c r="AA834" i="3"/>
  <c r="Z834" i="3"/>
  <c r="Y834" i="3"/>
  <c r="X834" i="3"/>
  <c r="W834" i="3"/>
  <c r="V834" i="3"/>
  <c r="U834" i="3"/>
  <c r="T834" i="3"/>
  <c r="S834" i="3"/>
  <c r="R834" i="3"/>
  <c r="Q834" i="3"/>
  <c r="AA833" i="3"/>
  <c r="Z833" i="3"/>
  <c r="Y833" i="3"/>
  <c r="X833" i="3"/>
  <c r="W833" i="3"/>
  <c r="V833" i="3"/>
  <c r="U833" i="3"/>
  <c r="T833" i="3"/>
  <c r="S833" i="3"/>
  <c r="R833" i="3"/>
  <c r="Q833" i="3"/>
  <c r="AA832" i="3"/>
  <c r="Z832" i="3"/>
  <c r="Y832" i="3"/>
  <c r="X832" i="3"/>
  <c r="W832" i="3"/>
  <c r="V832" i="3"/>
  <c r="U832" i="3"/>
  <c r="T832" i="3"/>
  <c r="S832" i="3"/>
  <c r="R832" i="3"/>
  <c r="Q832" i="3"/>
  <c r="AA831" i="3"/>
  <c r="Z831" i="3"/>
  <c r="Y831" i="3"/>
  <c r="X831" i="3"/>
  <c r="W831" i="3"/>
  <c r="V831" i="3"/>
  <c r="U831" i="3"/>
  <c r="T831" i="3"/>
  <c r="S831" i="3"/>
  <c r="R831" i="3"/>
  <c r="Q831" i="3"/>
  <c r="AA830" i="3"/>
  <c r="Z830" i="3"/>
  <c r="Y830" i="3"/>
  <c r="X830" i="3"/>
  <c r="W830" i="3"/>
  <c r="V830" i="3"/>
  <c r="U830" i="3"/>
  <c r="T830" i="3"/>
  <c r="S830" i="3"/>
  <c r="R830" i="3"/>
  <c r="Q830" i="3"/>
  <c r="AA829" i="3"/>
  <c r="Z829" i="3"/>
  <c r="Y829" i="3"/>
  <c r="X829" i="3"/>
  <c r="W829" i="3"/>
  <c r="V829" i="3"/>
  <c r="U829" i="3"/>
  <c r="T829" i="3"/>
  <c r="S829" i="3"/>
  <c r="R829" i="3"/>
  <c r="Q829" i="3"/>
  <c r="AA828" i="3"/>
  <c r="Z828" i="3"/>
  <c r="Y828" i="3"/>
  <c r="X828" i="3"/>
  <c r="W828" i="3"/>
  <c r="V828" i="3"/>
  <c r="U828" i="3"/>
  <c r="T828" i="3"/>
  <c r="S828" i="3"/>
  <c r="R828" i="3"/>
  <c r="Q828" i="3"/>
  <c r="AA827" i="3"/>
  <c r="Z827" i="3"/>
  <c r="Y827" i="3"/>
  <c r="X827" i="3"/>
  <c r="W827" i="3"/>
  <c r="V827" i="3"/>
  <c r="U827" i="3"/>
  <c r="T827" i="3"/>
  <c r="S827" i="3"/>
  <c r="R827" i="3"/>
  <c r="Q827" i="3"/>
  <c r="AA826" i="3"/>
  <c r="Z826" i="3"/>
  <c r="Y826" i="3"/>
  <c r="X826" i="3"/>
  <c r="W826" i="3"/>
  <c r="V826" i="3"/>
  <c r="U826" i="3"/>
  <c r="T826" i="3"/>
  <c r="S826" i="3"/>
  <c r="R826" i="3"/>
  <c r="Q826" i="3"/>
  <c r="AA825" i="3"/>
  <c r="Z825" i="3"/>
  <c r="Y825" i="3"/>
  <c r="X825" i="3"/>
  <c r="W825" i="3"/>
  <c r="V825" i="3"/>
  <c r="U825" i="3"/>
  <c r="T825" i="3"/>
  <c r="S825" i="3"/>
  <c r="R825" i="3"/>
  <c r="Q825" i="3"/>
  <c r="AA824" i="3"/>
  <c r="Z824" i="3"/>
  <c r="Y824" i="3"/>
  <c r="X824" i="3"/>
  <c r="W824" i="3"/>
  <c r="V824" i="3"/>
  <c r="U824" i="3"/>
  <c r="T824" i="3"/>
  <c r="S824" i="3"/>
  <c r="R824" i="3"/>
  <c r="Q824" i="3"/>
  <c r="AA823" i="3"/>
  <c r="Z823" i="3"/>
  <c r="Y823" i="3"/>
  <c r="X823" i="3"/>
  <c r="W823" i="3"/>
  <c r="V823" i="3"/>
  <c r="U823" i="3"/>
  <c r="T823" i="3"/>
  <c r="S823" i="3"/>
  <c r="R823" i="3"/>
  <c r="Q823" i="3"/>
  <c r="AA822" i="3"/>
  <c r="Z822" i="3"/>
  <c r="Y822" i="3"/>
  <c r="X822" i="3"/>
  <c r="W822" i="3"/>
  <c r="V822" i="3"/>
  <c r="U822" i="3"/>
  <c r="T822" i="3"/>
  <c r="S822" i="3"/>
  <c r="R822" i="3"/>
  <c r="Q822" i="3"/>
  <c r="AA821" i="3"/>
  <c r="Z821" i="3"/>
  <c r="Y821" i="3"/>
  <c r="X821" i="3"/>
  <c r="W821" i="3"/>
  <c r="V821" i="3"/>
  <c r="U821" i="3"/>
  <c r="T821" i="3"/>
  <c r="S821" i="3"/>
  <c r="R821" i="3"/>
  <c r="Q821" i="3"/>
  <c r="AA820" i="3"/>
  <c r="Z820" i="3"/>
  <c r="Y820" i="3"/>
  <c r="X820" i="3"/>
  <c r="W820" i="3"/>
  <c r="V820" i="3"/>
  <c r="U820" i="3"/>
  <c r="T820" i="3"/>
  <c r="S820" i="3"/>
  <c r="R820" i="3"/>
  <c r="Q820" i="3"/>
  <c r="AA819" i="3"/>
  <c r="Z819" i="3"/>
  <c r="Y819" i="3"/>
  <c r="X819" i="3"/>
  <c r="W819" i="3"/>
  <c r="V819" i="3"/>
  <c r="U819" i="3"/>
  <c r="T819" i="3"/>
  <c r="S819" i="3"/>
  <c r="R819" i="3"/>
  <c r="Q819" i="3"/>
  <c r="AA818" i="3"/>
  <c r="Z818" i="3"/>
  <c r="Y818" i="3"/>
  <c r="X818" i="3"/>
  <c r="W818" i="3"/>
  <c r="V818" i="3"/>
  <c r="U818" i="3"/>
  <c r="T818" i="3"/>
  <c r="S818" i="3"/>
  <c r="R818" i="3"/>
  <c r="Q818" i="3"/>
  <c r="AA817" i="3"/>
  <c r="Z817" i="3"/>
  <c r="Y817" i="3"/>
  <c r="X817" i="3"/>
  <c r="W817" i="3"/>
  <c r="V817" i="3"/>
  <c r="U817" i="3"/>
  <c r="T817" i="3"/>
  <c r="S817" i="3"/>
  <c r="R817" i="3"/>
  <c r="Q817" i="3"/>
  <c r="AA816" i="3"/>
  <c r="Z816" i="3"/>
  <c r="Y816" i="3"/>
  <c r="X816" i="3"/>
  <c r="W816" i="3"/>
  <c r="V816" i="3"/>
  <c r="U816" i="3"/>
  <c r="T816" i="3"/>
  <c r="S816" i="3"/>
  <c r="R816" i="3"/>
  <c r="Q816" i="3"/>
  <c r="AA815" i="3"/>
  <c r="Z815" i="3"/>
  <c r="Y815" i="3"/>
  <c r="X815" i="3"/>
  <c r="W815" i="3"/>
  <c r="V815" i="3"/>
  <c r="U815" i="3"/>
  <c r="T815" i="3"/>
  <c r="S815" i="3"/>
  <c r="R815" i="3"/>
  <c r="Q815" i="3"/>
  <c r="AA814" i="3"/>
  <c r="Z814" i="3"/>
  <c r="Y814" i="3"/>
  <c r="X814" i="3"/>
  <c r="W814" i="3"/>
  <c r="V814" i="3"/>
  <c r="U814" i="3"/>
  <c r="T814" i="3"/>
  <c r="S814" i="3"/>
  <c r="R814" i="3"/>
  <c r="Q814" i="3"/>
  <c r="AA813" i="3"/>
  <c r="Z813" i="3"/>
  <c r="Y813" i="3"/>
  <c r="X813" i="3"/>
  <c r="W813" i="3"/>
  <c r="V813" i="3"/>
  <c r="U813" i="3"/>
  <c r="T813" i="3"/>
  <c r="S813" i="3"/>
  <c r="R813" i="3"/>
  <c r="Q813" i="3"/>
  <c r="AA812" i="3"/>
  <c r="Z812" i="3"/>
  <c r="Y812" i="3"/>
  <c r="X812" i="3"/>
  <c r="W812" i="3"/>
  <c r="V812" i="3"/>
  <c r="U812" i="3"/>
  <c r="T812" i="3"/>
  <c r="S812" i="3"/>
  <c r="R812" i="3"/>
  <c r="Q812" i="3"/>
  <c r="AA811" i="3"/>
  <c r="Z811" i="3"/>
  <c r="Y811" i="3"/>
  <c r="X811" i="3"/>
  <c r="W811" i="3"/>
  <c r="V811" i="3"/>
  <c r="U811" i="3"/>
  <c r="T811" i="3"/>
  <c r="S811" i="3"/>
  <c r="R811" i="3"/>
  <c r="Q811" i="3"/>
  <c r="AA810" i="3"/>
  <c r="Z810" i="3"/>
  <c r="Y810" i="3"/>
  <c r="X810" i="3"/>
  <c r="W810" i="3"/>
  <c r="V810" i="3"/>
  <c r="U810" i="3"/>
  <c r="T810" i="3"/>
  <c r="S810" i="3"/>
  <c r="R810" i="3"/>
  <c r="Q810" i="3"/>
  <c r="AA809" i="3"/>
  <c r="Z809" i="3"/>
  <c r="Y809" i="3"/>
  <c r="X809" i="3"/>
  <c r="W809" i="3"/>
  <c r="V809" i="3"/>
  <c r="U809" i="3"/>
  <c r="T809" i="3"/>
  <c r="S809" i="3"/>
  <c r="R809" i="3"/>
  <c r="Q809" i="3"/>
  <c r="AA808" i="3"/>
  <c r="Z808" i="3"/>
  <c r="Y808" i="3"/>
  <c r="X808" i="3"/>
  <c r="W808" i="3"/>
  <c r="V808" i="3"/>
  <c r="U808" i="3"/>
  <c r="T808" i="3"/>
  <c r="S808" i="3"/>
  <c r="R808" i="3"/>
  <c r="Q808" i="3"/>
  <c r="AA807" i="3"/>
  <c r="Z807" i="3"/>
  <c r="Y807" i="3"/>
  <c r="X807" i="3"/>
  <c r="W807" i="3"/>
  <c r="V807" i="3"/>
  <c r="U807" i="3"/>
  <c r="T807" i="3"/>
  <c r="S807" i="3"/>
  <c r="R807" i="3"/>
  <c r="Q807" i="3"/>
  <c r="AA806" i="3"/>
  <c r="Z806" i="3"/>
  <c r="Y806" i="3"/>
  <c r="X806" i="3"/>
  <c r="W806" i="3"/>
  <c r="V806" i="3"/>
  <c r="U806" i="3"/>
  <c r="T806" i="3"/>
  <c r="S806" i="3"/>
  <c r="R806" i="3"/>
  <c r="Q806" i="3"/>
  <c r="AA805" i="3"/>
  <c r="Z805" i="3"/>
  <c r="Y805" i="3"/>
  <c r="X805" i="3"/>
  <c r="W805" i="3"/>
  <c r="V805" i="3"/>
  <c r="U805" i="3"/>
  <c r="T805" i="3"/>
  <c r="S805" i="3"/>
  <c r="R805" i="3"/>
  <c r="Q805" i="3"/>
  <c r="AA804" i="3"/>
  <c r="Z804" i="3"/>
  <c r="Y804" i="3"/>
  <c r="X804" i="3"/>
  <c r="W804" i="3"/>
  <c r="V804" i="3"/>
  <c r="U804" i="3"/>
  <c r="T804" i="3"/>
  <c r="S804" i="3"/>
  <c r="R804" i="3"/>
  <c r="Q804" i="3"/>
  <c r="AA803" i="3"/>
  <c r="Z803" i="3"/>
  <c r="Y803" i="3"/>
  <c r="X803" i="3"/>
  <c r="W803" i="3"/>
  <c r="V803" i="3"/>
  <c r="U803" i="3"/>
  <c r="T803" i="3"/>
  <c r="S803" i="3"/>
  <c r="R803" i="3"/>
  <c r="Q803" i="3"/>
  <c r="AA802" i="3"/>
  <c r="Z802" i="3"/>
  <c r="Y802" i="3"/>
  <c r="X802" i="3"/>
  <c r="W802" i="3"/>
  <c r="V802" i="3"/>
  <c r="U802" i="3"/>
  <c r="T802" i="3"/>
  <c r="S802" i="3"/>
  <c r="R802" i="3"/>
  <c r="Q802" i="3"/>
  <c r="AA801" i="3"/>
  <c r="Z801" i="3"/>
  <c r="Y801" i="3"/>
  <c r="X801" i="3"/>
  <c r="W801" i="3"/>
  <c r="V801" i="3"/>
  <c r="U801" i="3"/>
  <c r="T801" i="3"/>
  <c r="S801" i="3"/>
  <c r="R801" i="3"/>
  <c r="Q801" i="3"/>
  <c r="AA800" i="3"/>
  <c r="Z800" i="3"/>
  <c r="Y800" i="3"/>
  <c r="X800" i="3"/>
  <c r="W800" i="3"/>
  <c r="V800" i="3"/>
  <c r="U800" i="3"/>
  <c r="T800" i="3"/>
  <c r="S800" i="3"/>
  <c r="R800" i="3"/>
  <c r="Q800" i="3"/>
  <c r="AA799" i="3"/>
  <c r="Z799" i="3"/>
  <c r="Y799" i="3"/>
  <c r="X799" i="3"/>
  <c r="W799" i="3"/>
  <c r="V799" i="3"/>
  <c r="U799" i="3"/>
  <c r="T799" i="3"/>
  <c r="S799" i="3"/>
  <c r="R799" i="3"/>
  <c r="Q799" i="3"/>
  <c r="AA798" i="3"/>
  <c r="Z798" i="3"/>
  <c r="Y798" i="3"/>
  <c r="X798" i="3"/>
  <c r="W798" i="3"/>
  <c r="V798" i="3"/>
  <c r="U798" i="3"/>
  <c r="T798" i="3"/>
  <c r="S798" i="3"/>
  <c r="R798" i="3"/>
  <c r="Q798" i="3"/>
  <c r="AA797" i="3"/>
  <c r="Z797" i="3"/>
  <c r="Y797" i="3"/>
  <c r="X797" i="3"/>
  <c r="W797" i="3"/>
  <c r="V797" i="3"/>
  <c r="U797" i="3"/>
  <c r="T797" i="3"/>
  <c r="S797" i="3"/>
  <c r="R797" i="3"/>
  <c r="Q797" i="3"/>
  <c r="AA796" i="3"/>
  <c r="Z796" i="3"/>
  <c r="Y796" i="3"/>
  <c r="X796" i="3"/>
  <c r="W796" i="3"/>
  <c r="V796" i="3"/>
  <c r="U796" i="3"/>
  <c r="T796" i="3"/>
  <c r="S796" i="3"/>
  <c r="R796" i="3"/>
  <c r="Q796" i="3"/>
  <c r="AA795" i="3"/>
  <c r="Z795" i="3"/>
  <c r="Y795" i="3"/>
  <c r="X795" i="3"/>
  <c r="W795" i="3"/>
  <c r="V795" i="3"/>
  <c r="U795" i="3"/>
  <c r="T795" i="3"/>
  <c r="S795" i="3"/>
  <c r="R795" i="3"/>
  <c r="Q795" i="3"/>
  <c r="AA794" i="3"/>
  <c r="Z794" i="3"/>
  <c r="Y794" i="3"/>
  <c r="X794" i="3"/>
  <c r="W794" i="3"/>
  <c r="V794" i="3"/>
  <c r="U794" i="3"/>
  <c r="T794" i="3"/>
  <c r="S794" i="3"/>
  <c r="R794" i="3"/>
  <c r="Q794" i="3"/>
  <c r="AA793" i="3"/>
  <c r="Z793" i="3"/>
  <c r="Y793" i="3"/>
  <c r="X793" i="3"/>
  <c r="W793" i="3"/>
  <c r="V793" i="3"/>
  <c r="U793" i="3"/>
  <c r="T793" i="3"/>
  <c r="S793" i="3"/>
  <c r="R793" i="3"/>
  <c r="Q793" i="3"/>
  <c r="AA792" i="3"/>
  <c r="Z792" i="3"/>
  <c r="Y792" i="3"/>
  <c r="X792" i="3"/>
  <c r="W792" i="3"/>
  <c r="V792" i="3"/>
  <c r="U792" i="3"/>
  <c r="T792" i="3"/>
  <c r="S792" i="3"/>
  <c r="R792" i="3"/>
  <c r="Q792" i="3"/>
  <c r="AA791" i="3"/>
  <c r="Z791" i="3"/>
  <c r="Y791" i="3"/>
  <c r="X791" i="3"/>
  <c r="W791" i="3"/>
  <c r="V791" i="3"/>
  <c r="U791" i="3"/>
  <c r="T791" i="3"/>
  <c r="S791" i="3"/>
  <c r="R791" i="3"/>
  <c r="Q791" i="3"/>
  <c r="AA790" i="3"/>
  <c r="Z790" i="3"/>
  <c r="Y790" i="3"/>
  <c r="X790" i="3"/>
  <c r="W790" i="3"/>
  <c r="V790" i="3"/>
  <c r="U790" i="3"/>
  <c r="T790" i="3"/>
  <c r="S790" i="3"/>
  <c r="R790" i="3"/>
  <c r="Q790" i="3"/>
  <c r="AA789" i="3"/>
  <c r="Z789" i="3"/>
  <c r="Y789" i="3"/>
  <c r="X789" i="3"/>
  <c r="W789" i="3"/>
  <c r="V789" i="3"/>
  <c r="U789" i="3"/>
  <c r="T789" i="3"/>
  <c r="S789" i="3"/>
  <c r="R789" i="3"/>
  <c r="Q789" i="3"/>
  <c r="AA788" i="3"/>
  <c r="Z788" i="3"/>
  <c r="Y788" i="3"/>
  <c r="X788" i="3"/>
  <c r="W788" i="3"/>
  <c r="V788" i="3"/>
  <c r="U788" i="3"/>
  <c r="T788" i="3"/>
  <c r="S788" i="3"/>
  <c r="R788" i="3"/>
  <c r="Q788" i="3"/>
  <c r="AA787" i="3"/>
  <c r="Z787" i="3"/>
  <c r="Y787" i="3"/>
  <c r="X787" i="3"/>
  <c r="W787" i="3"/>
  <c r="V787" i="3"/>
  <c r="U787" i="3"/>
  <c r="T787" i="3"/>
  <c r="S787" i="3"/>
  <c r="R787" i="3"/>
  <c r="Q787" i="3"/>
  <c r="AA786" i="3"/>
  <c r="Z786" i="3"/>
  <c r="Y786" i="3"/>
  <c r="X786" i="3"/>
  <c r="W786" i="3"/>
  <c r="V786" i="3"/>
  <c r="U786" i="3"/>
  <c r="T786" i="3"/>
  <c r="S786" i="3"/>
  <c r="R786" i="3"/>
  <c r="Q786" i="3"/>
  <c r="AA785" i="3"/>
  <c r="Z785" i="3"/>
  <c r="Y785" i="3"/>
  <c r="X785" i="3"/>
  <c r="W785" i="3"/>
  <c r="V785" i="3"/>
  <c r="U785" i="3"/>
  <c r="T785" i="3"/>
  <c r="S785" i="3"/>
  <c r="R785" i="3"/>
  <c r="Q785" i="3"/>
  <c r="AA784" i="3"/>
  <c r="Z784" i="3"/>
  <c r="Y784" i="3"/>
  <c r="X784" i="3"/>
  <c r="W784" i="3"/>
  <c r="V784" i="3"/>
  <c r="U784" i="3"/>
  <c r="T784" i="3"/>
  <c r="S784" i="3"/>
  <c r="R784" i="3"/>
  <c r="Q784" i="3"/>
  <c r="AA783" i="3"/>
  <c r="Z783" i="3"/>
  <c r="Y783" i="3"/>
  <c r="X783" i="3"/>
  <c r="W783" i="3"/>
  <c r="V783" i="3"/>
  <c r="U783" i="3"/>
  <c r="T783" i="3"/>
  <c r="S783" i="3"/>
  <c r="R783" i="3"/>
  <c r="Q783" i="3"/>
  <c r="AA782" i="3"/>
  <c r="Z782" i="3"/>
  <c r="Y782" i="3"/>
  <c r="X782" i="3"/>
  <c r="W782" i="3"/>
  <c r="V782" i="3"/>
  <c r="U782" i="3"/>
  <c r="T782" i="3"/>
  <c r="S782" i="3"/>
  <c r="R782" i="3"/>
  <c r="Q782" i="3"/>
  <c r="AA781" i="3"/>
  <c r="Z781" i="3"/>
  <c r="Y781" i="3"/>
  <c r="X781" i="3"/>
  <c r="W781" i="3"/>
  <c r="V781" i="3"/>
  <c r="U781" i="3"/>
  <c r="T781" i="3"/>
  <c r="S781" i="3"/>
  <c r="R781" i="3"/>
  <c r="Q781" i="3"/>
  <c r="AA780" i="3"/>
  <c r="Z780" i="3"/>
  <c r="Y780" i="3"/>
  <c r="X780" i="3"/>
  <c r="W780" i="3"/>
  <c r="V780" i="3"/>
  <c r="U780" i="3"/>
  <c r="T780" i="3"/>
  <c r="S780" i="3"/>
  <c r="R780" i="3"/>
  <c r="Q780" i="3"/>
  <c r="AA779" i="3"/>
  <c r="Z779" i="3"/>
  <c r="Y779" i="3"/>
  <c r="X779" i="3"/>
  <c r="W779" i="3"/>
  <c r="V779" i="3"/>
  <c r="U779" i="3"/>
  <c r="T779" i="3"/>
  <c r="S779" i="3"/>
  <c r="R779" i="3"/>
  <c r="Q779" i="3"/>
  <c r="AA778" i="3"/>
  <c r="Z778" i="3"/>
  <c r="Y778" i="3"/>
  <c r="X778" i="3"/>
  <c r="W778" i="3"/>
  <c r="V778" i="3"/>
  <c r="U778" i="3"/>
  <c r="T778" i="3"/>
  <c r="S778" i="3"/>
  <c r="R778" i="3"/>
  <c r="Q778" i="3"/>
  <c r="AA777" i="3"/>
  <c r="Z777" i="3"/>
  <c r="Y777" i="3"/>
  <c r="X777" i="3"/>
  <c r="W777" i="3"/>
  <c r="V777" i="3"/>
  <c r="U777" i="3"/>
  <c r="T777" i="3"/>
  <c r="S777" i="3"/>
  <c r="R777" i="3"/>
  <c r="Q777" i="3"/>
  <c r="AA776" i="3"/>
  <c r="Z776" i="3"/>
  <c r="Y776" i="3"/>
  <c r="X776" i="3"/>
  <c r="W776" i="3"/>
  <c r="V776" i="3"/>
  <c r="U776" i="3"/>
  <c r="T776" i="3"/>
  <c r="S776" i="3"/>
  <c r="R776" i="3"/>
  <c r="Q776" i="3"/>
  <c r="AA775" i="3"/>
  <c r="Z775" i="3"/>
  <c r="Y775" i="3"/>
  <c r="X775" i="3"/>
  <c r="W775" i="3"/>
  <c r="V775" i="3"/>
  <c r="U775" i="3"/>
  <c r="T775" i="3"/>
  <c r="S775" i="3"/>
  <c r="R775" i="3"/>
  <c r="Q775" i="3"/>
  <c r="AA774" i="3"/>
  <c r="Z774" i="3"/>
  <c r="Y774" i="3"/>
  <c r="X774" i="3"/>
  <c r="W774" i="3"/>
  <c r="V774" i="3"/>
  <c r="U774" i="3"/>
  <c r="T774" i="3"/>
  <c r="S774" i="3"/>
  <c r="R774" i="3"/>
  <c r="Q774" i="3"/>
  <c r="AA773" i="3"/>
  <c r="Z773" i="3"/>
  <c r="Y773" i="3"/>
  <c r="X773" i="3"/>
  <c r="W773" i="3"/>
  <c r="V773" i="3"/>
  <c r="U773" i="3"/>
  <c r="T773" i="3"/>
  <c r="S773" i="3"/>
  <c r="R773" i="3"/>
  <c r="Q773" i="3"/>
  <c r="AA772" i="3"/>
  <c r="Z772" i="3"/>
  <c r="Y772" i="3"/>
  <c r="X772" i="3"/>
  <c r="W772" i="3"/>
  <c r="V772" i="3"/>
  <c r="U772" i="3"/>
  <c r="T772" i="3"/>
  <c r="S772" i="3"/>
  <c r="R772" i="3"/>
  <c r="Q772" i="3"/>
  <c r="AA771" i="3"/>
  <c r="Z771" i="3"/>
  <c r="Y771" i="3"/>
  <c r="X771" i="3"/>
  <c r="W771" i="3"/>
  <c r="V771" i="3"/>
  <c r="U771" i="3"/>
  <c r="T771" i="3"/>
  <c r="S771" i="3"/>
  <c r="R771" i="3"/>
  <c r="Q771" i="3"/>
  <c r="AA770" i="3"/>
  <c r="Z770" i="3"/>
  <c r="Y770" i="3"/>
  <c r="X770" i="3"/>
  <c r="W770" i="3"/>
  <c r="V770" i="3"/>
  <c r="U770" i="3"/>
  <c r="T770" i="3"/>
  <c r="S770" i="3"/>
  <c r="R770" i="3"/>
  <c r="Q770" i="3"/>
  <c r="AA769" i="3"/>
  <c r="Z769" i="3"/>
  <c r="Y769" i="3"/>
  <c r="X769" i="3"/>
  <c r="W769" i="3"/>
  <c r="V769" i="3"/>
  <c r="U769" i="3"/>
  <c r="T769" i="3"/>
  <c r="S769" i="3"/>
  <c r="R769" i="3"/>
  <c r="Q769" i="3"/>
  <c r="AA768" i="3"/>
  <c r="Z768" i="3"/>
  <c r="Y768" i="3"/>
  <c r="X768" i="3"/>
  <c r="W768" i="3"/>
  <c r="V768" i="3"/>
  <c r="U768" i="3"/>
  <c r="T768" i="3"/>
  <c r="S768" i="3"/>
  <c r="R768" i="3"/>
  <c r="Q768" i="3"/>
  <c r="AA767" i="3"/>
  <c r="Z767" i="3"/>
  <c r="Y767" i="3"/>
  <c r="X767" i="3"/>
  <c r="W767" i="3"/>
  <c r="V767" i="3"/>
  <c r="U767" i="3"/>
  <c r="T767" i="3"/>
  <c r="S767" i="3"/>
  <c r="R767" i="3"/>
  <c r="Q767" i="3"/>
  <c r="AA766" i="3"/>
  <c r="Z766" i="3"/>
  <c r="Y766" i="3"/>
  <c r="X766" i="3"/>
  <c r="W766" i="3"/>
  <c r="V766" i="3"/>
  <c r="U766" i="3"/>
  <c r="T766" i="3"/>
  <c r="S766" i="3"/>
  <c r="R766" i="3"/>
  <c r="Q766" i="3"/>
  <c r="AA765" i="3"/>
  <c r="Z765" i="3"/>
  <c r="Y765" i="3"/>
  <c r="X765" i="3"/>
  <c r="W765" i="3"/>
  <c r="V765" i="3"/>
  <c r="U765" i="3"/>
  <c r="T765" i="3"/>
  <c r="S765" i="3"/>
  <c r="R765" i="3"/>
  <c r="Q765" i="3"/>
  <c r="AA764" i="3"/>
  <c r="Z764" i="3"/>
  <c r="Y764" i="3"/>
  <c r="X764" i="3"/>
  <c r="W764" i="3"/>
  <c r="V764" i="3"/>
  <c r="U764" i="3"/>
  <c r="T764" i="3"/>
  <c r="S764" i="3"/>
  <c r="R764" i="3"/>
  <c r="Q764" i="3"/>
  <c r="AA763" i="3"/>
  <c r="Z763" i="3"/>
  <c r="Y763" i="3"/>
  <c r="X763" i="3"/>
  <c r="W763" i="3"/>
  <c r="V763" i="3"/>
  <c r="U763" i="3"/>
  <c r="T763" i="3"/>
  <c r="S763" i="3"/>
  <c r="R763" i="3"/>
  <c r="Q763" i="3"/>
  <c r="AA762" i="3"/>
  <c r="Z762" i="3"/>
  <c r="Y762" i="3"/>
  <c r="X762" i="3"/>
  <c r="W762" i="3"/>
  <c r="V762" i="3"/>
  <c r="U762" i="3"/>
  <c r="T762" i="3"/>
  <c r="S762" i="3"/>
  <c r="R762" i="3"/>
  <c r="Q762" i="3"/>
  <c r="AA761" i="3"/>
  <c r="Z761" i="3"/>
  <c r="Y761" i="3"/>
  <c r="X761" i="3"/>
  <c r="W761" i="3"/>
  <c r="V761" i="3"/>
  <c r="U761" i="3"/>
  <c r="T761" i="3"/>
  <c r="S761" i="3"/>
  <c r="R761" i="3"/>
  <c r="Q761" i="3"/>
  <c r="AA760" i="3"/>
  <c r="Z760" i="3"/>
  <c r="Y760" i="3"/>
  <c r="X760" i="3"/>
  <c r="W760" i="3"/>
  <c r="V760" i="3"/>
  <c r="U760" i="3"/>
  <c r="T760" i="3"/>
  <c r="S760" i="3"/>
  <c r="R760" i="3"/>
  <c r="Q760" i="3"/>
  <c r="AA759" i="3"/>
  <c r="Z759" i="3"/>
  <c r="Y759" i="3"/>
  <c r="X759" i="3"/>
  <c r="W759" i="3"/>
  <c r="V759" i="3"/>
  <c r="U759" i="3"/>
  <c r="T759" i="3"/>
  <c r="S759" i="3"/>
  <c r="R759" i="3"/>
  <c r="Q759" i="3"/>
  <c r="AA758" i="3"/>
  <c r="Z758" i="3"/>
  <c r="Y758" i="3"/>
  <c r="X758" i="3"/>
  <c r="W758" i="3"/>
  <c r="V758" i="3"/>
  <c r="U758" i="3"/>
  <c r="T758" i="3"/>
  <c r="S758" i="3"/>
  <c r="R758" i="3"/>
  <c r="Q758" i="3"/>
  <c r="AA757" i="3"/>
  <c r="Z757" i="3"/>
  <c r="Y757" i="3"/>
  <c r="X757" i="3"/>
  <c r="W757" i="3"/>
  <c r="V757" i="3"/>
  <c r="U757" i="3"/>
  <c r="T757" i="3"/>
  <c r="S757" i="3"/>
  <c r="R757" i="3"/>
  <c r="Q757" i="3"/>
  <c r="AA756" i="3"/>
  <c r="Z756" i="3"/>
  <c r="Y756" i="3"/>
  <c r="X756" i="3"/>
  <c r="W756" i="3"/>
  <c r="V756" i="3"/>
  <c r="U756" i="3"/>
  <c r="T756" i="3"/>
  <c r="S756" i="3"/>
  <c r="R756" i="3"/>
  <c r="Q756" i="3"/>
  <c r="AA755" i="3"/>
  <c r="Z755" i="3"/>
  <c r="Y755" i="3"/>
  <c r="X755" i="3"/>
  <c r="W755" i="3"/>
  <c r="V755" i="3"/>
  <c r="U755" i="3"/>
  <c r="T755" i="3"/>
  <c r="S755" i="3"/>
  <c r="R755" i="3"/>
  <c r="Q755" i="3"/>
  <c r="AA754" i="3"/>
  <c r="Z754" i="3"/>
  <c r="Y754" i="3"/>
  <c r="X754" i="3"/>
  <c r="W754" i="3"/>
  <c r="V754" i="3"/>
  <c r="U754" i="3"/>
  <c r="T754" i="3"/>
  <c r="S754" i="3"/>
  <c r="R754" i="3"/>
  <c r="Q754" i="3"/>
  <c r="AA753" i="3"/>
  <c r="Z753" i="3"/>
  <c r="Y753" i="3"/>
  <c r="X753" i="3"/>
  <c r="W753" i="3"/>
  <c r="V753" i="3"/>
  <c r="U753" i="3"/>
  <c r="T753" i="3"/>
  <c r="S753" i="3"/>
  <c r="R753" i="3"/>
  <c r="Q753" i="3"/>
  <c r="AA752" i="3"/>
  <c r="Z752" i="3"/>
  <c r="Y752" i="3"/>
  <c r="X752" i="3"/>
  <c r="W752" i="3"/>
  <c r="V752" i="3"/>
  <c r="U752" i="3"/>
  <c r="T752" i="3"/>
  <c r="S752" i="3"/>
  <c r="R752" i="3"/>
  <c r="Q752" i="3"/>
  <c r="AA751" i="3"/>
  <c r="Z751" i="3"/>
  <c r="Y751" i="3"/>
  <c r="X751" i="3"/>
  <c r="W751" i="3"/>
  <c r="V751" i="3"/>
  <c r="U751" i="3"/>
  <c r="T751" i="3"/>
  <c r="S751" i="3"/>
  <c r="R751" i="3"/>
  <c r="Q751" i="3"/>
  <c r="AA750" i="3"/>
  <c r="Z750" i="3"/>
  <c r="Y750" i="3"/>
  <c r="X750" i="3"/>
  <c r="W750" i="3"/>
  <c r="V750" i="3"/>
  <c r="U750" i="3"/>
  <c r="T750" i="3"/>
  <c r="S750" i="3"/>
  <c r="R750" i="3"/>
  <c r="Q750" i="3"/>
  <c r="AA749" i="3"/>
  <c r="Z749" i="3"/>
  <c r="Y749" i="3"/>
  <c r="X749" i="3"/>
  <c r="W749" i="3"/>
  <c r="V749" i="3"/>
  <c r="U749" i="3"/>
  <c r="T749" i="3"/>
  <c r="S749" i="3"/>
  <c r="R749" i="3"/>
  <c r="Q749" i="3"/>
  <c r="AA748" i="3"/>
  <c r="Z748" i="3"/>
  <c r="Y748" i="3"/>
  <c r="X748" i="3"/>
  <c r="W748" i="3"/>
  <c r="V748" i="3"/>
  <c r="U748" i="3"/>
  <c r="T748" i="3"/>
  <c r="S748" i="3"/>
  <c r="R748" i="3"/>
  <c r="Q748" i="3"/>
  <c r="AA747" i="3"/>
  <c r="Z747" i="3"/>
  <c r="Y747" i="3"/>
  <c r="X747" i="3"/>
  <c r="W747" i="3"/>
  <c r="V747" i="3"/>
  <c r="U747" i="3"/>
  <c r="T747" i="3"/>
  <c r="S747" i="3"/>
  <c r="R747" i="3"/>
  <c r="Q747" i="3"/>
  <c r="AA746" i="3"/>
  <c r="Z746" i="3"/>
  <c r="Y746" i="3"/>
  <c r="X746" i="3"/>
  <c r="W746" i="3"/>
  <c r="V746" i="3"/>
  <c r="U746" i="3"/>
  <c r="T746" i="3"/>
  <c r="S746" i="3"/>
  <c r="R746" i="3"/>
  <c r="Q746" i="3"/>
  <c r="AA745" i="3"/>
  <c r="Z745" i="3"/>
  <c r="Y745" i="3"/>
  <c r="X745" i="3"/>
  <c r="W745" i="3"/>
  <c r="V745" i="3"/>
  <c r="U745" i="3"/>
  <c r="T745" i="3"/>
  <c r="S745" i="3"/>
  <c r="R745" i="3"/>
  <c r="Q745" i="3"/>
  <c r="AA744" i="3"/>
  <c r="Z744" i="3"/>
  <c r="Y744" i="3"/>
  <c r="X744" i="3"/>
  <c r="W744" i="3"/>
  <c r="V744" i="3"/>
  <c r="U744" i="3"/>
  <c r="T744" i="3"/>
  <c r="S744" i="3"/>
  <c r="R744" i="3"/>
  <c r="Q744" i="3"/>
  <c r="AA743" i="3"/>
  <c r="Z743" i="3"/>
  <c r="Y743" i="3"/>
  <c r="X743" i="3"/>
  <c r="W743" i="3"/>
  <c r="V743" i="3"/>
  <c r="U743" i="3"/>
  <c r="T743" i="3"/>
  <c r="S743" i="3"/>
  <c r="R743" i="3"/>
  <c r="Q743" i="3"/>
  <c r="AA742" i="3"/>
  <c r="Z742" i="3"/>
  <c r="Y742" i="3"/>
  <c r="X742" i="3"/>
  <c r="W742" i="3"/>
  <c r="V742" i="3"/>
  <c r="U742" i="3"/>
  <c r="T742" i="3"/>
  <c r="S742" i="3"/>
  <c r="R742" i="3"/>
  <c r="Q742" i="3"/>
  <c r="AA741" i="3"/>
  <c r="Z741" i="3"/>
  <c r="Y741" i="3"/>
  <c r="X741" i="3"/>
  <c r="W741" i="3"/>
  <c r="V741" i="3"/>
  <c r="U741" i="3"/>
  <c r="T741" i="3"/>
  <c r="S741" i="3"/>
  <c r="R741" i="3"/>
  <c r="Q741" i="3"/>
  <c r="AA740" i="3"/>
  <c r="Z740" i="3"/>
  <c r="Y740" i="3"/>
  <c r="X740" i="3"/>
  <c r="W740" i="3"/>
  <c r="V740" i="3"/>
  <c r="U740" i="3"/>
  <c r="T740" i="3"/>
  <c r="S740" i="3"/>
  <c r="R740" i="3"/>
  <c r="Q740" i="3"/>
  <c r="AA739" i="3"/>
  <c r="Z739" i="3"/>
  <c r="Y739" i="3"/>
  <c r="X739" i="3"/>
  <c r="W739" i="3"/>
  <c r="V739" i="3"/>
  <c r="U739" i="3"/>
  <c r="T739" i="3"/>
  <c r="S739" i="3"/>
  <c r="R739" i="3"/>
  <c r="Q739" i="3"/>
  <c r="AA738" i="3"/>
  <c r="Z738" i="3"/>
  <c r="Y738" i="3"/>
  <c r="X738" i="3"/>
  <c r="W738" i="3"/>
  <c r="V738" i="3"/>
  <c r="U738" i="3"/>
  <c r="T738" i="3"/>
  <c r="S738" i="3"/>
  <c r="R738" i="3"/>
  <c r="Q738" i="3"/>
  <c r="AA737" i="3"/>
  <c r="Z737" i="3"/>
  <c r="Y737" i="3"/>
  <c r="X737" i="3"/>
  <c r="W737" i="3"/>
  <c r="V737" i="3"/>
  <c r="U737" i="3"/>
  <c r="T737" i="3"/>
  <c r="S737" i="3"/>
  <c r="R737" i="3"/>
  <c r="Q737" i="3"/>
  <c r="AA736" i="3"/>
  <c r="Z736" i="3"/>
  <c r="Y736" i="3"/>
  <c r="X736" i="3"/>
  <c r="W736" i="3"/>
  <c r="V736" i="3"/>
  <c r="U736" i="3"/>
  <c r="T736" i="3"/>
  <c r="S736" i="3"/>
  <c r="R736" i="3"/>
  <c r="Q736" i="3"/>
  <c r="AA735" i="3"/>
  <c r="Z735" i="3"/>
  <c r="Y735" i="3"/>
  <c r="X735" i="3"/>
  <c r="W735" i="3"/>
  <c r="V735" i="3"/>
  <c r="U735" i="3"/>
  <c r="T735" i="3"/>
  <c r="S735" i="3"/>
  <c r="R735" i="3"/>
  <c r="Q735" i="3"/>
  <c r="AA734" i="3"/>
  <c r="Z734" i="3"/>
  <c r="Y734" i="3"/>
  <c r="X734" i="3"/>
  <c r="W734" i="3"/>
  <c r="V734" i="3"/>
  <c r="U734" i="3"/>
  <c r="T734" i="3"/>
  <c r="S734" i="3"/>
  <c r="R734" i="3"/>
  <c r="Q734" i="3"/>
  <c r="AA733" i="3"/>
  <c r="Z733" i="3"/>
  <c r="Y733" i="3"/>
  <c r="X733" i="3"/>
  <c r="W733" i="3"/>
  <c r="V733" i="3"/>
  <c r="U733" i="3"/>
  <c r="T733" i="3"/>
  <c r="S733" i="3"/>
  <c r="R733" i="3"/>
  <c r="Q733" i="3"/>
  <c r="AA732" i="3"/>
  <c r="Z732" i="3"/>
  <c r="Y732" i="3"/>
  <c r="X732" i="3"/>
  <c r="W732" i="3"/>
  <c r="V732" i="3"/>
  <c r="U732" i="3"/>
  <c r="T732" i="3"/>
  <c r="S732" i="3"/>
  <c r="R732" i="3"/>
  <c r="Q732" i="3"/>
  <c r="AA731" i="3"/>
  <c r="Z731" i="3"/>
  <c r="Y731" i="3"/>
  <c r="X731" i="3"/>
  <c r="W731" i="3"/>
  <c r="V731" i="3"/>
  <c r="U731" i="3"/>
  <c r="T731" i="3"/>
  <c r="S731" i="3"/>
  <c r="R731" i="3"/>
  <c r="Q731" i="3"/>
  <c r="AA730" i="3"/>
  <c r="Z730" i="3"/>
  <c r="Y730" i="3"/>
  <c r="X730" i="3"/>
  <c r="W730" i="3"/>
  <c r="V730" i="3"/>
  <c r="U730" i="3"/>
  <c r="T730" i="3"/>
  <c r="S730" i="3"/>
  <c r="R730" i="3"/>
  <c r="Q730" i="3"/>
  <c r="AA729" i="3"/>
  <c r="Z729" i="3"/>
  <c r="Y729" i="3"/>
  <c r="X729" i="3"/>
  <c r="W729" i="3"/>
  <c r="V729" i="3"/>
  <c r="U729" i="3"/>
  <c r="T729" i="3"/>
  <c r="S729" i="3"/>
  <c r="R729" i="3"/>
  <c r="Q729" i="3"/>
  <c r="AA728" i="3"/>
  <c r="Z728" i="3"/>
  <c r="Y728" i="3"/>
  <c r="X728" i="3"/>
  <c r="W728" i="3"/>
  <c r="V728" i="3"/>
  <c r="U728" i="3"/>
  <c r="T728" i="3"/>
  <c r="S728" i="3"/>
  <c r="R728" i="3"/>
  <c r="Q728" i="3"/>
  <c r="AA727" i="3"/>
  <c r="Z727" i="3"/>
  <c r="Y727" i="3"/>
  <c r="X727" i="3"/>
  <c r="W727" i="3"/>
  <c r="V727" i="3"/>
  <c r="U727" i="3"/>
  <c r="T727" i="3"/>
  <c r="S727" i="3"/>
  <c r="R727" i="3"/>
  <c r="Q727" i="3"/>
  <c r="AA726" i="3"/>
  <c r="Z726" i="3"/>
  <c r="Y726" i="3"/>
  <c r="X726" i="3"/>
  <c r="W726" i="3"/>
  <c r="V726" i="3"/>
  <c r="U726" i="3"/>
  <c r="T726" i="3"/>
  <c r="S726" i="3"/>
  <c r="R726" i="3"/>
  <c r="Q726" i="3"/>
  <c r="AA725" i="3"/>
  <c r="Z725" i="3"/>
  <c r="Y725" i="3"/>
  <c r="X725" i="3"/>
  <c r="W725" i="3"/>
  <c r="V725" i="3"/>
  <c r="U725" i="3"/>
  <c r="T725" i="3"/>
  <c r="S725" i="3"/>
  <c r="R725" i="3"/>
  <c r="Q725" i="3"/>
  <c r="AA724" i="3"/>
  <c r="Z724" i="3"/>
  <c r="Y724" i="3"/>
  <c r="X724" i="3"/>
  <c r="W724" i="3"/>
  <c r="V724" i="3"/>
  <c r="U724" i="3"/>
  <c r="T724" i="3"/>
  <c r="S724" i="3"/>
  <c r="R724" i="3"/>
  <c r="Q724" i="3"/>
  <c r="AA723" i="3"/>
  <c r="Z723" i="3"/>
  <c r="Y723" i="3"/>
  <c r="X723" i="3"/>
  <c r="W723" i="3"/>
  <c r="V723" i="3"/>
  <c r="U723" i="3"/>
  <c r="T723" i="3"/>
  <c r="S723" i="3"/>
  <c r="R723" i="3"/>
  <c r="Q723" i="3"/>
  <c r="AA722" i="3"/>
  <c r="Z722" i="3"/>
  <c r="Y722" i="3"/>
  <c r="X722" i="3"/>
  <c r="W722" i="3"/>
  <c r="V722" i="3"/>
  <c r="U722" i="3"/>
  <c r="T722" i="3"/>
  <c r="S722" i="3"/>
  <c r="R722" i="3"/>
  <c r="Q722" i="3"/>
  <c r="AA721" i="3"/>
  <c r="Z721" i="3"/>
  <c r="Y721" i="3"/>
  <c r="X721" i="3"/>
  <c r="W721" i="3"/>
  <c r="V721" i="3"/>
  <c r="U721" i="3"/>
  <c r="T721" i="3"/>
  <c r="S721" i="3"/>
  <c r="R721" i="3"/>
  <c r="Q721" i="3"/>
  <c r="AA720" i="3"/>
  <c r="Z720" i="3"/>
  <c r="Y720" i="3"/>
  <c r="X720" i="3"/>
  <c r="W720" i="3"/>
  <c r="V720" i="3"/>
  <c r="U720" i="3"/>
  <c r="T720" i="3"/>
  <c r="S720" i="3"/>
  <c r="R720" i="3"/>
  <c r="Q720" i="3"/>
  <c r="AA719" i="3"/>
  <c r="Z719" i="3"/>
  <c r="Y719" i="3"/>
  <c r="X719" i="3"/>
  <c r="W719" i="3"/>
  <c r="V719" i="3"/>
  <c r="U719" i="3"/>
  <c r="T719" i="3"/>
  <c r="S719" i="3"/>
  <c r="R719" i="3"/>
  <c r="Q719" i="3"/>
  <c r="AA718" i="3"/>
  <c r="Z718" i="3"/>
  <c r="Y718" i="3"/>
  <c r="X718" i="3"/>
  <c r="W718" i="3"/>
  <c r="V718" i="3"/>
  <c r="U718" i="3"/>
  <c r="T718" i="3"/>
  <c r="S718" i="3"/>
  <c r="R718" i="3"/>
  <c r="Q718" i="3"/>
  <c r="AA717" i="3"/>
  <c r="Z717" i="3"/>
  <c r="Y717" i="3"/>
  <c r="X717" i="3"/>
  <c r="W717" i="3"/>
  <c r="V717" i="3"/>
  <c r="U717" i="3"/>
  <c r="T717" i="3"/>
  <c r="S717" i="3"/>
  <c r="R717" i="3"/>
  <c r="Q717" i="3"/>
  <c r="AA716" i="3"/>
  <c r="Z716" i="3"/>
  <c r="Y716" i="3"/>
  <c r="X716" i="3"/>
  <c r="W716" i="3"/>
  <c r="V716" i="3"/>
  <c r="U716" i="3"/>
  <c r="T716" i="3"/>
  <c r="S716" i="3"/>
  <c r="R716" i="3"/>
  <c r="Q716" i="3"/>
  <c r="AA715" i="3"/>
  <c r="Z715" i="3"/>
  <c r="Y715" i="3"/>
  <c r="X715" i="3"/>
  <c r="W715" i="3"/>
  <c r="V715" i="3"/>
  <c r="U715" i="3"/>
  <c r="T715" i="3"/>
  <c r="S715" i="3"/>
  <c r="R715" i="3"/>
  <c r="Q715" i="3"/>
  <c r="AA714" i="3"/>
  <c r="Z714" i="3"/>
  <c r="Y714" i="3"/>
  <c r="X714" i="3"/>
  <c r="W714" i="3"/>
  <c r="V714" i="3"/>
  <c r="U714" i="3"/>
  <c r="T714" i="3"/>
  <c r="S714" i="3"/>
  <c r="R714" i="3"/>
  <c r="Q714" i="3"/>
  <c r="AA713" i="3"/>
  <c r="Z713" i="3"/>
  <c r="Y713" i="3"/>
  <c r="X713" i="3"/>
  <c r="W713" i="3"/>
  <c r="V713" i="3"/>
  <c r="U713" i="3"/>
  <c r="T713" i="3"/>
  <c r="S713" i="3"/>
  <c r="R713" i="3"/>
  <c r="Q713" i="3"/>
  <c r="AA712" i="3"/>
  <c r="Z712" i="3"/>
  <c r="Y712" i="3"/>
  <c r="X712" i="3"/>
  <c r="W712" i="3"/>
  <c r="V712" i="3"/>
  <c r="U712" i="3"/>
  <c r="T712" i="3"/>
  <c r="S712" i="3"/>
  <c r="R712" i="3"/>
  <c r="Q712" i="3"/>
  <c r="AA711" i="3"/>
  <c r="Z711" i="3"/>
  <c r="Y711" i="3"/>
  <c r="X711" i="3"/>
  <c r="W711" i="3"/>
  <c r="V711" i="3"/>
  <c r="U711" i="3"/>
  <c r="T711" i="3"/>
  <c r="S711" i="3"/>
  <c r="R711" i="3"/>
  <c r="Q711" i="3"/>
  <c r="AA710" i="3"/>
  <c r="Z710" i="3"/>
  <c r="Y710" i="3"/>
  <c r="X710" i="3"/>
  <c r="W710" i="3"/>
  <c r="V710" i="3"/>
  <c r="U710" i="3"/>
  <c r="T710" i="3"/>
  <c r="S710" i="3"/>
  <c r="R710" i="3"/>
  <c r="Q710" i="3"/>
  <c r="AA709" i="3"/>
  <c r="Z709" i="3"/>
  <c r="Y709" i="3"/>
  <c r="X709" i="3"/>
  <c r="W709" i="3"/>
  <c r="V709" i="3"/>
  <c r="U709" i="3"/>
  <c r="T709" i="3"/>
  <c r="S709" i="3"/>
  <c r="R709" i="3"/>
  <c r="Q709" i="3"/>
  <c r="AA708" i="3"/>
  <c r="Z708" i="3"/>
  <c r="Y708" i="3"/>
  <c r="X708" i="3"/>
  <c r="W708" i="3"/>
  <c r="V708" i="3"/>
  <c r="U708" i="3"/>
  <c r="T708" i="3"/>
  <c r="S708" i="3"/>
  <c r="R708" i="3"/>
  <c r="Q708" i="3"/>
  <c r="AA707" i="3"/>
  <c r="Z707" i="3"/>
  <c r="Y707" i="3"/>
  <c r="X707" i="3"/>
  <c r="W707" i="3"/>
  <c r="V707" i="3"/>
  <c r="U707" i="3"/>
  <c r="T707" i="3"/>
  <c r="S707" i="3"/>
  <c r="R707" i="3"/>
  <c r="Q707" i="3"/>
  <c r="AA706" i="3"/>
  <c r="Z706" i="3"/>
  <c r="Y706" i="3"/>
  <c r="X706" i="3"/>
  <c r="W706" i="3"/>
  <c r="V706" i="3"/>
  <c r="U706" i="3"/>
  <c r="T706" i="3"/>
  <c r="S706" i="3"/>
  <c r="R706" i="3"/>
  <c r="Q706" i="3"/>
  <c r="AA705" i="3"/>
  <c r="Z705" i="3"/>
  <c r="Y705" i="3"/>
  <c r="X705" i="3"/>
  <c r="W705" i="3"/>
  <c r="V705" i="3"/>
  <c r="U705" i="3"/>
  <c r="T705" i="3"/>
  <c r="S705" i="3"/>
  <c r="R705" i="3"/>
  <c r="Q705" i="3"/>
  <c r="AA704" i="3"/>
  <c r="Z704" i="3"/>
  <c r="Y704" i="3"/>
  <c r="X704" i="3"/>
  <c r="W704" i="3"/>
  <c r="V704" i="3"/>
  <c r="U704" i="3"/>
  <c r="T704" i="3"/>
  <c r="S704" i="3"/>
  <c r="R704" i="3"/>
  <c r="Q704" i="3"/>
  <c r="AA703" i="3"/>
  <c r="Z703" i="3"/>
  <c r="Y703" i="3"/>
  <c r="X703" i="3"/>
  <c r="W703" i="3"/>
  <c r="V703" i="3"/>
  <c r="U703" i="3"/>
  <c r="T703" i="3"/>
  <c r="S703" i="3"/>
  <c r="R703" i="3"/>
  <c r="Q703" i="3"/>
  <c r="AA702" i="3"/>
  <c r="Z702" i="3"/>
  <c r="Y702" i="3"/>
  <c r="X702" i="3"/>
  <c r="W702" i="3"/>
  <c r="V702" i="3"/>
  <c r="U702" i="3"/>
  <c r="T702" i="3"/>
  <c r="S702" i="3"/>
  <c r="R702" i="3"/>
  <c r="Q702" i="3"/>
  <c r="AA701" i="3"/>
  <c r="Z701" i="3"/>
  <c r="Y701" i="3"/>
  <c r="X701" i="3"/>
  <c r="W701" i="3"/>
  <c r="V701" i="3"/>
  <c r="U701" i="3"/>
  <c r="T701" i="3"/>
  <c r="S701" i="3"/>
  <c r="R701" i="3"/>
  <c r="Q701" i="3"/>
  <c r="AA700" i="3"/>
  <c r="Z700" i="3"/>
  <c r="Y700" i="3"/>
  <c r="X700" i="3"/>
  <c r="W700" i="3"/>
  <c r="V700" i="3"/>
  <c r="U700" i="3"/>
  <c r="T700" i="3"/>
  <c r="S700" i="3"/>
  <c r="R700" i="3"/>
  <c r="Q700" i="3"/>
  <c r="AA699" i="3"/>
  <c r="Z699" i="3"/>
  <c r="Y699" i="3"/>
  <c r="X699" i="3"/>
  <c r="W699" i="3"/>
  <c r="V699" i="3"/>
  <c r="U699" i="3"/>
  <c r="T699" i="3"/>
  <c r="S699" i="3"/>
  <c r="R699" i="3"/>
  <c r="Q699" i="3"/>
  <c r="AA698" i="3"/>
  <c r="Z698" i="3"/>
  <c r="Y698" i="3"/>
  <c r="X698" i="3"/>
  <c r="W698" i="3"/>
  <c r="V698" i="3"/>
  <c r="U698" i="3"/>
  <c r="T698" i="3"/>
  <c r="S698" i="3"/>
  <c r="R698" i="3"/>
  <c r="Q698" i="3"/>
  <c r="AA697" i="3"/>
  <c r="Z697" i="3"/>
  <c r="Y697" i="3"/>
  <c r="X697" i="3"/>
  <c r="W697" i="3"/>
  <c r="V697" i="3"/>
  <c r="U697" i="3"/>
  <c r="T697" i="3"/>
  <c r="S697" i="3"/>
  <c r="R697" i="3"/>
  <c r="Q697" i="3"/>
  <c r="AA696" i="3"/>
  <c r="Z696" i="3"/>
  <c r="Y696" i="3"/>
  <c r="X696" i="3"/>
  <c r="W696" i="3"/>
  <c r="V696" i="3"/>
  <c r="U696" i="3"/>
  <c r="T696" i="3"/>
  <c r="S696" i="3"/>
  <c r="R696" i="3"/>
  <c r="Q696" i="3"/>
  <c r="AA695" i="3"/>
  <c r="Z695" i="3"/>
  <c r="Y695" i="3"/>
  <c r="X695" i="3"/>
  <c r="W695" i="3"/>
  <c r="V695" i="3"/>
  <c r="U695" i="3"/>
  <c r="T695" i="3"/>
  <c r="S695" i="3"/>
  <c r="R695" i="3"/>
  <c r="Q695" i="3"/>
  <c r="AA694" i="3"/>
  <c r="Z694" i="3"/>
  <c r="Y694" i="3"/>
  <c r="X694" i="3"/>
  <c r="W694" i="3"/>
  <c r="V694" i="3"/>
  <c r="U694" i="3"/>
  <c r="T694" i="3"/>
  <c r="S694" i="3"/>
  <c r="R694" i="3"/>
  <c r="Q694" i="3"/>
  <c r="AA693" i="3"/>
  <c r="Z693" i="3"/>
  <c r="Y693" i="3"/>
  <c r="X693" i="3"/>
  <c r="W693" i="3"/>
  <c r="V693" i="3"/>
  <c r="U693" i="3"/>
  <c r="T693" i="3"/>
  <c r="S693" i="3"/>
  <c r="R693" i="3"/>
  <c r="Q693" i="3"/>
  <c r="AA692" i="3"/>
  <c r="Z692" i="3"/>
  <c r="Y692" i="3"/>
  <c r="X692" i="3"/>
  <c r="W692" i="3"/>
  <c r="V692" i="3"/>
  <c r="U692" i="3"/>
  <c r="T692" i="3"/>
  <c r="S692" i="3"/>
  <c r="R692" i="3"/>
  <c r="Q692" i="3"/>
  <c r="AA691" i="3"/>
  <c r="Z691" i="3"/>
  <c r="Y691" i="3"/>
  <c r="X691" i="3"/>
  <c r="W691" i="3"/>
  <c r="V691" i="3"/>
  <c r="U691" i="3"/>
  <c r="T691" i="3"/>
  <c r="S691" i="3"/>
  <c r="R691" i="3"/>
  <c r="Q691" i="3"/>
  <c r="AA690" i="3"/>
  <c r="Z690" i="3"/>
  <c r="Y690" i="3"/>
  <c r="X690" i="3"/>
  <c r="W690" i="3"/>
  <c r="V690" i="3"/>
  <c r="U690" i="3"/>
  <c r="T690" i="3"/>
  <c r="S690" i="3"/>
  <c r="R690" i="3"/>
  <c r="Q690" i="3"/>
  <c r="AA689" i="3"/>
  <c r="Z689" i="3"/>
  <c r="Y689" i="3"/>
  <c r="X689" i="3"/>
  <c r="W689" i="3"/>
  <c r="V689" i="3"/>
  <c r="U689" i="3"/>
  <c r="T689" i="3"/>
  <c r="S689" i="3"/>
  <c r="R689" i="3"/>
  <c r="Q689" i="3"/>
  <c r="AA688" i="3"/>
  <c r="Z688" i="3"/>
  <c r="Y688" i="3"/>
  <c r="X688" i="3"/>
  <c r="W688" i="3"/>
  <c r="V688" i="3"/>
  <c r="U688" i="3"/>
  <c r="T688" i="3"/>
  <c r="S688" i="3"/>
  <c r="R688" i="3"/>
  <c r="Q688" i="3"/>
  <c r="AA687" i="3"/>
  <c r="Z687" i="3"/>
  <c r="Y687" i="3"/>
  <c r="X687" i="3"/>
  <c r="W687" i="3"/>
  <c r="V687" i="3"/>
  <c r="U687" i="3"/>
  <c r="T687" i="3"/>
  <c r="S687" i="3"/>
  <c r="R687" i="3"/>
  <c r="Q687" i="3"/>
  <c r="AA686" i="3"/>
  <c r="Z686" i="3"/>
  <c r="Y686" i="3"/>
  <c r="X686" i="3"/>
  <c r="W686" i="3"/>
  <c r="V686" i="3"/>
  <c r="U686" i="3"/>
  <c r="T686" i="3"/>
  <c r="S686" i="3"/>
  <c r="R686" i="3"/>
  <c r="Q686" i="3"/>
  <c r="AA685" i="3"/>
  <c r="Z685" i="3"/>
  <c r="Y685" i="3"/>
  <c r="X685" i="3"/>
  <c r="W685" i="3"/>
  <c r="V685" i="3"/>
  <c r="U685" i="3"/>
  <c r="T685" i="3"/>
  <c r="S685" i="3"/>
  <c r="R685" i="3"/>
  <c r="Q685" i="3"/>
  <c r="AA684" i="3"/>
  <c r="Z684" i="3"/>
  <c r="Y684" i="3"/>
  <c r="X684" i="3"/>
  <c r="W684" i="3"/>
  <c r="V684" i="3"/>
  <c r="U684" i="3"/>
  <c r="T684" i="3"/>
  <c r="S684" i="3"/>
  <c r="R684" i="3"/>
  <c r="Q684" i="3"/>
  <c r="AA683" i="3"/>
  <c r="Z683" i="3"/>
  <c r="Y683" i="3"/>
  <c r="X683" i="3"/>
  <c r="W683" i="3"/>
  <c r="V683" i="3"/>
  <c r="U683" i="3"/>
  <c r="T683" i="3"/>
  <c r="S683" i="3"/>
  <c r="R683" i="3"/>
  <c r="Q683" i="3"/>
  <c r="AA682" i="3"/>
  <c r="Z682" i="3"/>
  <c r="Y682" i="3"/>
  <c r="X682" i="3"/>
  <c r="W682" i="3"/>
  <c r="V682" i="3"/>
  <c r="U682" i="3"/>
  <c r="T682" i="3"/>
  <c r="S682" i="3"/>
  <c r="R682" i="3"/>
  <c r="Q682" i="3"/>
  <c r="AA681" i="3"/>
  <c r="Z681" i="3"/>
  <c r="Y681" i="3"/>
  <c r="X681" i="3"/>
  <c r="W681" i="3"/>
  <c r="V681" i="3"/>
  <c r="U681" i="3"/>
  <c r="T681" i="3"/>
  <c r="S681" i="3"/>
  <c r="R681" i="3"/>
  <c r="Q681" i="3"/>
  <c r="AA680" i="3"/>
  <c r="Z680" i="3"/>
  <c r="Y680" i="3"/>
  <c r="X680" i="3"/>
  <c r="W680" i="3"/>
  <c r="V680" i="3"/>
  <c r="U680" i="3"/>
  <c r="T680" i="3"/>
  <c r="S680" i="3"/>
  <c r="R680" i="3"/>
  <c r="Q680" i="3"/>
  <c r="AA679" i="3"/>
  <c r="Z679" i="3"/>
  <c r="Y679" i="3"/>
  <c r="X679" i="3"/>
  <c r="W679" i="3"/>
  <c r="V679" i="3"/>
  <c r="U679" i="3"/>
  <c r="T679" i="3"/>
  <c r="S679" i="3"/>
  <c r="R679" i="3"/>
  <c r="Q679" i="3"/>
  <c r="AA678" i="3"/>
  <c r="Z678" i="3"/>
  <c r="Y678" i="3"/>
  <c r="X678" i="3"/>
  <c r="W678" i="3"/>
  <c r="V678" i="3"/>
  <c r="U678" i="3"/>
  <c r="T678" i="3"/>
  <c r="S678" i="3"/>
  <c r="R678" i="3"/>
  <c r="Q678" i="3"/>
  <c r="AA677" i="3"/>
  <c r="Z677" i="3"/>
  <c r="Y677" i="3"/>
  <c r="X677" i="3"/>
  <c r="W677" i="3"/>
  <c r="V677" i="3"/>
  <c r="U677" i="3"/>
  <c r="T677" i="3"/>
  <c r="S677" i="3"/>
  <c r="R677" i="3"/>
  <c r="Q677" i="3"/>
  <c r="AA676" i="3"/>
  <c r="Z676" i="3"/>
  <c r="Y676" i="3"/>
  <c r="X676" i="3"/>
  <c r="W676" i="3"/>
  <c r="V676" i="3"/>
  <c r="U676" i="3"/>
  <c r="T676" i="3"/>
  <c r="S676" i="3"/>
  <c r="R676" i="3"/>
  <c r="Q676" i="3"/>
  <c r="AA675" i="3"/>
  <c r="Z675" i="3"/>
  <c r="Y675" i="3"/>
  <c r="X675" i="3"/>
  <c r="W675" i="3"/>
  <c r="V675" i="3"/>
  <c r="U675" i="3"/>
  <c r="T675" i="3"/>
  <c r="S675" i="3"/>
  <c r="R675" i="3"/>
  <c r="Q675" i="3"/>
  <c r="AA674" i="3"/>
  <c r="Z674" i="3"/>
  <c r="Y674" i="3"/>
  <c r="X674" i="3"/>
  <c r="W674" i="3"/>
  <c r="V674" i="3"/>
  <c r="U674" i="3"/>
  <c r="T674" i="3"/>
  <c r="S674" i="3"/>
  <c r="R674" i="3"/>
  <c r="Q674" i="3"/>
  <c r="AA673" i="3"/>
  <c r="Z673" i="3"/>
  <c r="Y673" i="3"/>
  <c r="X673" i="3"/>
  <c r="W673" i="3"/>
  <c r="V673" i="3"/>
  <c r="U673" i="3"/>
  <c r="T673" i="3"/>
  <c r="S673" i="3"/>
  <c r="R673" i="3"/>
  <c r="Q673" i="3"/>
  <c r="AA672" i="3"/>
  <c r="Z672" i="3"/>
  <c r="Y672" i="3"/>
  <c r="X672" i="3"/>
  <c r="W672" i="3"/>
  <c r="V672" i="3"/>
  <c r="U672" i="3"/>
  <c r="T672" i="3"/>
  <c r="S672" i="3"/>
  <c r="R672" i="3"/>
  <c r="Q672" i="3"/>
  <c r="AA671" i="3"/>
  <c r="Z671" i="3"/>
  <c r="Y671" i="3"/>
  <c r="X671" i="3"/>
  <c r="W671" i="3"/>
  <c r="V671" i="3"/>
  <c r="U671" i="3"/>
  <c r="T671" i="3"/>
  <c r="S671" i="3"/>
  <c r="R671" i="3"/>
  <c r="Q671" i="3"/>
  <c r="AA670" i="3"/>
  <c r="Z670" i="3"/>
  <c r="Y670" i="3"/>
  <c r="X670" i="3"/>
  <c r="W670" i="3"/>
  <c r="V670" i="3"/>
  <c r="U670" i="3"/>
  <c r="T670" i="3"/>
  <c r="S670" i="3"/>
  <c r="R670" i="3"/>
  <c r="Q670" i="3"/>
  <c r="AA669" i="3"/>
  <c r="Z669" i="3"/>
  <c r="Y669" i="3"/>
  <c r="X669" i="3"/>
  <c r="W669" i="3"/>
  <c r="V669" i="3"/>
  <c r="U669" i="3"/>
  <c r="T669" i="3"/>
  <c r="S669" i="3"/>
  <c r="R669" i="3"/>
  <c r="Q669" i="3"/>
  <c r="AA668" i="3"/>
  <c r="Z668" i="3"/>
  <c r="Y668" i="3"/>
  <c r="X668" i="3"/>
  <c r="W668" i="3"/>
  <c r="V668" i="3"/>
  <c r="U668" i="3"/>
  <c r="T668" i="3"/>
  <c r="S668" i="3"/>
  <c r="R668" i="3"/>
  <c r="Q668" i="3"/>
  <c r="AA667" i="3"/>
  <c r="Z667" i="3"/>
  <c r="Y667" i="3"/>
  <c r="X667" i="3"/>
  <c r="W667" i="3"/>
  <c r="V667" i="3"/>
  <c r="U667" i="3"/>
  <c r="T667" i="3"/>
  <c r="S667" i="3"/>
  <c r="R667" i="3"/>
  <c r="Q667" i="3"/>
  <c r="AA666" i="3"/>
  <c r="Z666" i="3"/>
  <c r="Y666" i="3"/>
  <c r="X666" i="3"/>
  <c r="W666" i="3"/>
  <c r="V666" i="3"/>
  <c r="U666" i="3"/>
  <c r="T666" i="3"/>
  <c r="S666" i="3"/>
  <c r="R666" i="3"/>
  <c r="Q666" i="3"/>
  <c r="AA665" i="3"/>
  <c r="Z665" i="3"/>
  <c r="Y665" i="3"/>
  <c r="X665" i="3"/>
  <c r="W665" i="3"/>
  <c r="V665" i="3"/>
  <c r="U665" i="3"/>
  <c r="T665" i="3"/>
  <c r="S665" i="3"/>
  <c r="R665" i="3"/>
  <c r="Q665" i="3"/>
  <c r="AA664" i="3"/>
  <c r="Z664" i="3"/>
  <c r="Y664" i="3"/>
  <c r="X664" i="3"/>
  <c r="W664" i="3"/>
  <c r="V664" i="3"/>
  <c r="U664" i="3"/>
  <c r="T664" i="3"/>
  <c r="S664" i="3"/>
  <c r="R664" i="3"/>
  <c r="Q664" i="3"/>
  <c r="AA663" i="3"/>
  <c r="Z663" i="3"/>
  <c r="Y663" i="3"/>
  <c r="X663" i="3"/>
  <c r="W663" i="3"/>
  <c r="V663" i="3"/>
  <c r="U663" i="3"/>
  <c r="T663" i="3"/>
  <c r="S663" i="3"/>
  <c r="R663" i="3"/>
  <c r="Q663" i="3"/>
  <c r="AA662" i="3"/>
  <c r="Z662" i="3"/>
  <c r="Y662" i="3"/>
  <c r="X662" i="3"/>
  <c r="W662" i="3"/>
  <c r="V662" i="3"/>
  <c r="U662" i="3"/>
  <c r="T662" i="3"/>
  <c r="S662" i="3"/>
  <c r="R662" i="3"/>
  <c r="Q662" i="3"/>
  <c r="AA661" i="3"/>
  <c r="Z661" i="3"/>
  <c r="Y661" i="3"/>
  <c r="X661" i="3"/>
  <c r="W661" i="3"/>
  <c r="V661" i="3"/>
  <c r="U661" i="3"/>
  <c r="T661" i="3"/>
  <c r="S661" i="3"/>
  <c r="R661" i="3"/>
  <c r="Q661" i="3"/>
  <c r="AA660" i="3"/>
  <c r="Z660" i="3"/>
  <c r="Y660" i="3"/>
  <c r="X660" i="3"/>
  <c r="W660" i="3"/>
  <c r="V660" i="3"/>
  <c r="U660" i="3"/>
  <c r="T660" i="3"/>
  <c r="S660" i="3"/>
  <c r="R660" i="3"/>
  <c r="Q660" i="3"/>
  <c r="AA659" i="3"/>
  <c r="Z659" i="3"/>
  <c r="Y659" i="3"/>
  <c r="X659" i="3"/>
  <c r="W659" i="3"/>
  <c r="V659" i="3"/>
  <c r="U659" i="3"/>
  <c r="T659" i="3"/>
  <c r="S659" i="3"/>
  <c r="R659" i="3"/>
  <c r="Q659" i="3"/>
  <c r="AA658" i="3"/>
  <c r="Z658" i="3"/>
  <c r="Y658" i="3"/>
  <c r="X658" i="3"/>
  <c r="W658" i="3"/>
  <c r="V658" i="3"/>
  <c r="U658" i="3"/>
  <c r="T658" i="3"/>
  <c r="S658" i="3"/>
  <c r="R658" i="3"/>
  <c r="Q658" i="3"/>
  <c r="AA657" i="3"/>
  <c r="Z657" i="3"/>
  <c r="Y657" i="3"/>
  <c r="X657" i="3"/>
  <c r="W657" i="3"/>
  <c r="V657" i="3"/>
  <c r="U657" i="3"/>
  <c r="T657" i="3"/>
  <c r="S657" i="3"/>
  <c r="R657" i="3"/>
  <c r="Q657" i="3"/>
  <c r="AA656" i="3"/>
  <c r="Z656" i="3"/>
  <c r="Y656" i="3"/>
  <c r="X656" i="3"/>
  <c r="W656" i="3"/>
  <c r="V656" i="3"/>
  <c r="U656" i="3"/>
  <c r="T656" i="3"/>
  <c r="S656" i="3"/>
  <c r="R656" i="3"/>
  <c r="Q656" i="3"/>
  <c r="AA655" i="3"/>
  <c r="Z655" i="3"/>
  <c r="Y655" i="3"/>
  <c r="X655" i="3"/>
  <c r="W655" i="3"/>
  <c r="V655" i="3"/>
  <c r="U655" i="3"/>
  <c r="T655" i="3"/>
  <c r="S655" i="3"/>
  <c r="R655" i="3"/>
  <c r="Q655" i="3"/>
  <c r="AA654" i="3"/>
  <c r="Z654" i="3"/>
  <c r="Y654" i="3"/>
  <c r="X654" i="3"/>
  <c r="W654" i="3"/>
  <c r="V654" i="3"/>
  <c r="U654" i="3"/>
  <c r="T654" i="3"/>
  <c r="S654" i="3"/>
  <c r="R654" i="3"/>
  <c r="Q654" i="3"/>
  <c r="AA653" i="3"/>
  <c r="Z653" i="3"/>
  <c r="Y653" i="3"/>
  <c r="X653" i="3"/>
  <c r="W653" i="3"/>
  <c r="V653" i="3"/>
  <c r="U653" i="3"/>
  <c r="T653" i="3"/>
  <c r="S653" i="3"/>
  <c r="R653" i="3"/>
  <c r="Q653" i="3"/>
  <c r="AA652" i="3"/>
  <c r="Z652" i="3"/>
  <c r="Y652" i="3"/>
  <c r="X652" i="3"/>
  <c r="W652" i="3"/>
  <c r="V652" i="3"/>
  <c r="U652" i="3"/>
  <c r="T652" i="3"/>
  <c r="S652" i="3"/>
  <c r="R652" i="3"/>
  <c r="Q652" i="3"/>
  <c r="AA651" i="3"/>
  <c r="Z651" i="3"/>
  <c r="Y651" i="3"/>
  <c r="X651" i="3"/>
  <c r="W651" i="3"/>
  <c r="V651" i="3"/>
  <c r="U651" i="3"/>
  <c r="T651" i="3"/>
  <c r="S651" i="3"/>
  <c r="R651" i="3"/>
  <c r="Q651" i="3"/>
  <c r="AA650" i="3"/>
  <c r="Z650" i="3"/>
  <c r="Y650" i="3"/>
  <c r="X650" i="3"/>
  <c r="W650" i="3"/>
  <c r="V650" i="3"/>
  <c r="U650" i="3"/>
  <c r="T650" i="3"/>
  <c r="S650" i="3"/>
  <c r="R650" i="3"/>
  <c r="Q650" i="3"/>
  <c r="AA649" i="3"/>
  <c r="Z649" i="3"/>
  <c r="Y649" i="3"/>
  <c r="X649" i="3"/>
  <c r="W649" i="3"/>
  <c r="V649" i="3"/>
  <c r="U649" i="3"/>
  <c r="T649" i="3"/>
  <c r="S649" i="3"/>
  <c r="R649" i="3"/>
  <c r="Q649" i="3"/>
  <c r="AA648" i="3"/>
  <c r="Z648" i="3"/>
  <c r="Y648" i="3"/>
  <c r="X648" i="3"/>
  <c r="W648" i="3"/>
  <c r="V648" i="3"/>
  <c r="U648" i="3"/>
  <c r="T648" i="3"/>
  <c r="S648" i="3"/>
  <c r="R648" i="3"/>
  <c r="Q648" i="3"/>
  <c r="AA647" i="3"/>
  <c r="Z647" i="3"/>
  <c r="Y647" i="3"/>
  <c r="X647" i="3"/>
  <c r="W647" i="3"/>
  <c r="V647" i="3"/>
  <c r="U647" i="3"/>
  <c r="T647" i="3"/>
  <c r="S647" i="3"/>
  <c r="R647" i="3"/>
  <c r="Q647" i="3"/>
  <c r="AA646" i="3"/>
  <c r="Z646" i="3"/>
  <c r="Y646" i="3"/>
  <c r="X646" i="3"/>
  <c r="W646" i="3"/>
  <c r="V646" i="3"/>
  <c r="U646" i="3"/>
  <c r="T646" i="3"/>
  <c r="S646" i="3"/>
  <c r="R646" i="3"/>
  <c r="Q646" i="3"/>
  <c r="AA645" i="3"/>
  <c r="Z645" i="3"/>
  <c r="Y645" i="3"/>
  <c r="X645" i="3"/>
  <c r="W645" i="3"/>
  <c r="V645" i="3"/>
  <c r="U645" i="3"/>
  <c r="T645" i="3"/>
  <c r="S645" i="3"/>
  <c r="R645" i="3"/>
  <c r="Q645" i="3"/>
  <c r="AA644" i="3"/>
  <c r="Z644" i="3"/>
  <c r="Y644" i="3"/>
  <c r="X644" i="3"/>
  <c r="W644" i="3"/>
  <c r="V644" i="3"/>
  <c r="U644" i="3"/>
  <c r="T644" i="3"/>
  <c r="S644" i="3"/>
  <c r="R644" i="3"/>
  <c r="Q644" i="3"/>
  <c r="AA643" i="3"/>
  <c r="Z643" i="3"/>
  <c r="Y643" i="3"/>
  <c r="X643" i="3"/>
  <c r="W643" i="3"/>
  <c r="V643" i="3"/>
  <c r="U643" i="3"/>
  <c r="T643" i="3"/>
  <c r="S643" i="3"/>
  <c r="R643" i="3"/>
  <c r="Q643" i="3"/>
  <c r="AA642" i="3"/>
  <c r="Z642" i="3"/>
  <c r="Y642" i="3"/>
  <c r="X642" i="3"/>
  <c r="W642" i="3"/>
  <c r="V642" i="3"/>
  <c r="U642" i="3"/>
  <c r="T642" i="3"/>
  <c r="S642" i="3"/>
  <c r="R642" i="3"/>
  <c r="Q642" i="3"/>
  <c r="AA641" i="3"/>
  <c r="Z641" i="3"/>
  <c r="Y641" i="3"/>
  <c r="X641" i="3"/>
  <c r="W641" i="3"/>
  <c r="V641" i="3"/>
  <c r="U641" i="3"/>
  <c r="T641" i="3"/>
  <c r="S641" i="3"/>
  <c r="R641" i="3"/>
  <c r="Q641" i="3"/>
  <c r="AA640" i="3"/>
  <c r="Z640" i="3"/>
  <c r="Y640" i="3"/>
  <c r="X640" i="3"/>
  <c r="W640" i="3"/>
  <c r="V640" i="3"/>
  <c r="U640" i="3"/>
  <c r="T640" i="3"/>
  <c r="S640" i="3"/>
  <c r="R640" i="3"/>
  <c r="Q640" i="3"/>
  <c r="AA639" i="3"/>
  <c r="Z639" i="3"/>
  <c r="Y639" i="3"/>
  <c r="X639" i="3"/>
  <c r="W639" i="3"/>
  <c r="V639" i="3"/>
  <c r="U639" i="3"/>
  <c r="T639" i="3"/>
  <c r="S639" i="3"/>
  <c r="R639" i="3"/>
  <c r="Q639" i="3"/>
  <c r="AA638" i="3"/>
  <c r="Z638" i="3"/>
  <c r="Y638" i="3"/>
  <c r="X638" i="3"/>
  <c r="W638" i="3"/>
  <c r="V638" i="3"/>
  <c r="U638" i="3"/>
  <c r="T638" i="3"/>
  <c r="S638" i="3"/>
  <c r="R638" i="3"/>
  <c r="Q638" i="3"/>
  <c r="AA637" i="3"/>
  <c r="Z637" i="3"/>
  <c r="Y637" i="3"/>
  <c r="X637" i="3"/>
  <c r="W637" i="3"/>
  <c r="V637" i="3"/>
  <c r="U637" i="3"/>
  <c r="T637" i="3"/>
  <c r="S637" i="3"/>
  <c r="R637" i="3"/>
  <c r="Q637" i="3"/>
  <c r="AA636" i="3"/>
  <c r="Z636" i="3"/>
  <c r="Y636" i="3"/>
  <c r="X636" i="3"/>
  <c r="W636" i="3"/>
  <c r="V636" i="3"/>
  <c r="U636" i="3"/>
  <c r="T636" i="3"/>
  <c r="S636" i="3"/>
  <c r="R636" i="3"/>
  <c r="Q636" i="3"/>
  <c r="AA635" i="3"/>
  <c r="Z635" i="3"/>
  <c r="Y635" i="3"/>
  <c r="X635" i="3"/>
  <c r="W635" i="3"/>
  <c r="V635" i="3"/>
  <c r="U635" i="3"/>
  <c r="T635" i="3"/>
  <c r="S635" i="3"/>
  <c r="R635" i="3"/>
  <c r="Q635" i="3"/>
  <c r="AA634" i="3"/>
  <c r="Z634" i="3"/>
  <c r="Y634" i="3"/>
  <c r="X634" i="3"/>
  <c r="W634" i="3"/>
  <c r="V634" i="3"/>
  <c r="U634" i="3"/>
  <c r="T634" i="3"/>
  <c r="S634" i="3"/>
  <c r="R634" i="3"/>
  <c r="Q634" i="3"/>
  <c r="AA633" i="3"/>
  <c r="Z633" i="3"/>
  <c r="Y633" i="3"/>
  <c r="X633" i="3"/>
  <c r="W633" i="3"/>
  <c r="V633" i="3"/>
  <c r="U633" i="3"/>
  <c r="T633" i="3"/>
  <c r="S633" i="3"/>
  <c r="R633" i="3"/>
  <c r="Q633" i="3"/>
  <c r="AA632" i="3"/>
  <c r="Z632" i="3"/>
  <c r="Y632" i="3"/>
  <c r="X632" i="3"/>
  <c r="W632" i="3"/>
  <c r="V632" i="3"/>
  <c r="U632" i="3"/>
  <c r="T632" i="3"/>
  <c r="S632" i="3"/>
  <c r="R632" i="3"/>
  <c r="Q632" i="3"/>
  <c r="AA631" i="3"/>
  <c r="Z631" i="3"/>
  <c r="Y631" i="3"/>
  <c r="X631" i="3"/>
  <c r="W631" i="3"/>
  <c r="V631" i="3"/>
  <c r="U631" i="3"/>
  <c r="T631" i="3"/>
  <c r="S631" i="3"/>
  <c r="R631" i="3"/>
  <c r="Q631" i="3"/>
  <c r="AA630" i="3"/>
  <c r="Z630" i="3"/>
  <c r="Y630" i="3"/>
  <c r="X630" i="3"/>
  <c r="W630" i="3"/>
  <c r="V630" i="3"/>
  <c r="U630" i="3"/>
  <c r="T630" i="3"/>
  <c r="S630" i="3"/>
  <c r="R630" i="3"/>
  <c r="Q630" i="3"/>
  <c r="AA629" i="3"/>
  <c r="Z629" i="3"/>
  <c r="Y629" i="3"/>
  <c r="X629" i="3"/>
  <c r="W629" i="3"/>
  <c r="V629" i="3"/>
  <c r="U629" i="3"/>
  <c r="T629" i="3"/>
  <c r="S629" i="3"/>
  <c r="R629" i="3"/>
  <c r="Q629" i="3"/>
  <c r="AA628" i="3"/>
  <c r="Z628" i="3"/>
  <c r="Y628" i="3"/>
  <c r="X628" i="3"/>
  <c r="W628" i="3"/>
  <c r="V628" i="3"/>
  <c r="U628" i="3"/>
  <c r="T628" i="3"/>
  <c r="S628" i="3"/>
  <c r="R628" i="3"/>
  <c r="Q628" i="3"/>
  <c r="AA627" i="3"/>
  <c r="Z627" i="3"/>
  <c r="Y627" i="3"/>
  <c r="X627" i="3"/>
  <c r="W627" i="3"/>
  <c r="V627" i="3"/>
  <c r="U627" i="3"/>
  <c r="T627" i="3"/>
  <c r="S627" i="3"/>
  <c r="R627" i="3"/>
  <c r="Q627" i="3"/>
  <c r="AA626" i="3"/>
  <c r="Z626" i="3"/>
  <c r="Y626" i="3"/>
  <c r="X626" i="3"/>
  <c r="W626" i="3"/>
  <c r="V626" i="3"/>
  <c r="U626" i="3"/>
  <c r="T626" i="3"/>
  <c r="S626" i="3"/>
  <c r="R626" i="3"/>
  <c r="Q626" i="3"/>
  <c r="AA625" i="3"/>
  <c r="Z625" i="3"/>
  <c r="Y625" i="3"/>
  <c r="X625" i="3"/>
  <c r="W625" i="3"/>
  <c r="V625" i="3"/>
  <c r="U625" i="3"/>
  <c r="T625" i="3"/>
  <c r="S625" i="3"/>
  <c r="R625" i="3"/>
  <c r="Q625" i="3"/>
  <c r="AA624" i="3"/>
  <c r="Z624" i="3"/>
  <c r="Y624" i="3"/>
  <c r="X624" i="3"/>
  <c r="W624" i="3"/>
  <c r="V624" i="3"/>
  <c r="U624" i="3"/>
  <c r="T624" i="3"/>
  <c r="S624" i="3"/>
  <c r="R624" i="3"/>
  <c r="Q624" i="3"/>
  <c r="AA623" i="3"/>
  <c r="Z623" i="3"/>
  <c r="Y623" i="3"/>
  <c r="X623" i="3"/>
  <c r="W623" i="3"/>
  <c r="V623" i="3"/>
  <c r="U623" i="3"/>
  <c r="T623" i="3"/>
  <c r="S623" i="3"/>
  <c r="R623" i="3"/>
  <c r="Q623" i="3"/>
  <c r="AA622" i="3"/>
  <c r="Z622" i="3"/>
  <c r="Y622" i="3"/>
  <c r="X622" i="3"/>
  <c r="W622" i="3"/>
  <c r="V622" i="3"/>
  <c r="U622" i="3"/>
  <c r="T622" i="3"/>
  <c r="S622" i="3"/>
  <c r="R622" i="3"/>
  <c r="Q622" i="3"/>
  <c r="AA621" i="3"/>
  <c r="Z621" i="3"/>
  <c r="Y621" i="3"/>
  <c r="X621" i="3"/>
  <c r="W621" i="3"/>
  <c r="V621" i="3"/>
  <c r="U621" i="3"/>
  <c r="T621" i="3"/>
  <c r="S621" i="3"/>
  <c r="R621" i="3"/>
  <c r="Q621" i="3"/>
  <c r="AA620" i="3"/>
  <c r="Z620" i="3"/>
  <c r="Y620" i="3"/>
  <c r="X620" i="3"/>
  <c r="W620" i="3"/>
  <c r="V620" i="3"/>
  <c r="U620" i="3"/>
  <c r="T620" i="3"/>
  <c r="S620" i="3"/>
  <c r="R620" i="3"/>
  <c r="Q620" i="3"/>
  <c r="AA619" i="3"/>
  <c r="Z619" i="3"/>
  <c r="Y619" i="3"/>
  <c r="X619" i="3"/>
  <c r="W619" i="3"/>
  <c r="V619" i="3"/>
  <c r="U619" i="3"/>
  <c r="T619" i="3"/>
  <c r="S619" i="3"/>
  <c r="R619" i="3"/>
  <c r="Q619" i="3"/>
  <c r="AA618" i="3"/>
  <c r="Z618" i="3"/>
  <c r="Y618" i="3"/>
  <c r="X618" i="3"/>
  <c r="W618" i="3"/>
  <c r="V618" i="3"/>
  <c r="U618" i="3"/>
  <c r="T618" i="3"/>
  <c r="S618" i="3"/>
  <c r="R618" i="3"/>
  <c r="Q618" i="3"/>
  <c r="AA617" i="3"/>
  <c r="Z617" i="3"/>
  <c r="Y617" i="3"/>
  <c r="X617" i="3"/>
  <c r="W617" i="3"/>
  <c r="V617" i="3"/>
  <c r="U617" i="3"/>
  <c r="T617" i="3"/>
  <c r="S617" i="3"/>
  <c r="R617" i="3"/>
  <c r="Q617" i="3"/>
  <c r="AA616" i="3"/>
  <c r="Z616" i="3"/>
  <c r="Y616" i="3"/>
  <c r="X616" i="3"/>
  <c r="W616" i="3"/>
  <c r="V616" i="3"/>
  <c r="U616" i="3"/>
  <c r="T616" i="3"/>
  <c r="S616" i="3"/>
  <c r="R616" i="3"/>
  <c r="Q616" i="3"/>
  <c r="AA615" i="3"/>
  <c r="Z615" i="3"/>
  <c r="Y615" i="3"/>
  <c r="X615" i="3"/>
  <c r="W615" i="3"/>
  <c r="V615" i="3"/>
  <c r="U615" i="3"/>
  <c r="T615" i="3"/>
  <c r="S615" i="3"/>
  <c r="R615" i="3"/>
  <c r="Q615" i="3"/>
  <c r="AA614" i="3"/>
  <c r="Z614" i="3"/>
  <c r="Y614" i="3"/>
  <c r="X614" i="3"/>
  <c r="W614" i="3"/>
  <c r="V614" i="3"/>
  <c r="U614" i="3"/>
  <c r="T614" i="3"/>
  <c r="S614" i="3"/>
  <c r="R614" i="3"/>
  <c r="Q614" i="3"/>
  <c r="AA613" i="3"/>
  <c r="Z613" i="3"/>
  <c r="Y613" i="3"/>
  <c r="X613" i="3"/>
  <c r="W613" i="3"/>
  <c r="V613" i="3"/>
  <c r="U613" i="3"/>
  <c r="T613" i="3"/>
  <c r="S613" i="3"/>
  <c r="R613" i="3"/>
  <c r="Q613" i="3"/>
  <c r="AA612" i="3"/>
  <c r="Z612" i="3"/>
  <c r="Y612" i="3"/>
  <c r="X612" i="3"/>
  <c r="W612" i="3"/>
  <c r="V612" i="3"/>
  <c r="U612" i="3"/>
  <c r="T612" i="3"/>
  <c r="S612" i="3"/>
  <c r="R612" i="3"/>
  <c r="Q612" i="3"/>
  <c r="AA611" i="3"/>
  <c r="Z611" i="3"/>
  <c r="Y611" i="3"/>
  <c r="X611" i="3"/>
  <c r="W611" i="3"/>
  <c r="V611" i="3"/>
  <c r="U611" i="3"/>
  <c r="T611" i="3"/>
  <c r="S611" i="3"/>
  <c r="R611" i="3"/>
  <c r="Q611" i="3"/>
  <c r="AA610" i="3"/>
  <c r="Z610" i="3"/>
  <c r="Y610" i="3"/>
  <c r="X610" i="3"/>
  <c r="W610" i="3"/>
  <c r="V610" i="3"/>
  <c r="U610" i="3"/>
  <c r="T610" i="3"/>
  <c r="S610" i="3"/>
  <c r="R610" i="3"/>
  <c r="Q610" i="3"/>
  <c r="AA609" i="3"/>
  <c r="Z609" i="3"/>
  <c r="Y609" i="3"/>
  <c r="X609" i="3"/>
  <c r="W609" i="3"/>
  <c r="V609" i="3"/>
  <c r="U609" i="3"/>
  <c r="T609" i="3"/>
  <c r="S609" i="3"/>
  <c r="R609" i="3"/>
  <c r="Q609" i="3"/>
  <c r="AA608" i="3"/>
  <c r="Z608" i="3"/>
  <c r="Y608" i="3"/>
  <c r="X608" i="3"/>
  <c r="W608" i="3"/>
  <c r="V608" i="3"/>
  <c r="U608" i="3"/>
  <c r="T608" i="3"/>
  <c r="S608" i="3"/>
  <c r="R608" i="3"/>
  <c r="Q608" i="3"/>
  <c r="AA607" i="3"/>
  <c r="Z607" i="3"/>
  <c r="Y607" i="3"/>
  <c r="X607" i="3"/>
  <c r="W607" i="3"/>
  <c r="V607" i="3"/>
  <c r="U607" i="3"/>
  <c r="T607" i="3"/>
  <c r="S607" i="3"/>
  <c r="R607" i="3"/>
  <c r="Q607" i="3"/>
  <c r="AA606" i="3"/>
  <c r="Z606" i="3"/>
  <c r="Y606" i="3"/>
  <c r="X606" i="3"/>
  <c r="W606" i="3"/>
  <c r="V606" i="3"/>
  <c r="U606" i="3"/>
  <c r="T606" i="3"/>
  <c r="S606" i="3"/>
  <c r="R606" i="3"/>
  <c r="Q606" i="3"/>
  <c r="AA605" i="3"/>
  <c r="Z605" i="3"/>
  <c r="Y605" i="3"/>
  <c r="X605" i="3"/>
  <c r="W605" i="3"/>
  <c r="V605" i="3"/>
  <c r="U605" i="3"/>
  <c r="T605" i="3"/>
  <c r="S605" i="3"/>
  <c r="R605" i="3"/>
  <c r="Q605" i="3"/>
  <c r="AA604" i="3"/>
  <c r="Z604" i="3"/>
  <c r="Y604" i="3"/>
  <c r="X604" i="3"/>
  <c r="W604" i="3"/>
  <c r="V604" i="3"/>
  <c r="U604" i="3"/>
  <c r="T604" i="3"/>
  <c r="S604" i="3"/>
  <c r="R604" i="3"/>
  <c r="Q604" i="3"/>
  <c r="AA603" i="3"/>
  <c r="Z603" i="3"/>
  <c r="Y603" i="3"/>
  <c r="X603" i="3"/>
  <c r="W603" i="3"/>
  <c r="V603" i="3"/>
  <c r="U603" i="3"/>
  <c r="T603" i="3"/>
  <c r="S603" i="3"/>
  <c r="R603" i="3"/>
  <c r="Q603" i="3"/>
  <c r="AA602" i="3"/>
  <c r="Z602" i="3"/>
  <c r="Y602" i="3"/>
  <c r="X602" i="3"/>
  <c r="W602" i="3"/>
  <c r="V602" i="3"/>
  <c r="U602" i="3"/>
  <c r="T602" i="3"/>
  <c r="S602" i="3"/>
  <c r="R602" i="3"/>
  <c r="Q602" i="3"/>
  <c r="AA601" i="3"/>
  <c r="Z601" i="3"/>
  <c r="Y601" i="3"/>
  <c r="X601" i="3"/>
  <c r="W601" i="3"/>
  <c r="V601" i="3"/>
  <c r="U601" i="3"/>
  <c r="T601" i="3"/>
  <c r="S601" i="3"/>
  <c r="R601" i="3"/>
  <c r="Q601" i="3"/>
  <c r="AA600" i="3"/>
  <c r="Z600" i="3"/>
  <c r="Y600" i="3"/>
  <c r="X600" i="3"/>
  <c r="W600" i="3"/>
  <c r="V600" i="3"/>
  <c r="U600" i="3"/>
  <c r="T600" i="3"/>
  <c r="S600" i="3"/>
  <c r="R600" i="3"/>
  <c r="Q600" i="3"/>
  <c r="AA599" i="3"/>
  <c r="Z599" i="3"/>
  <c r="Y599" i="3"/>
  <c r="X599" i="3"/>
  <c r="W599" i="3"/>
  <c r="V599" i="3"/>
  <c r="U599" i="3"/>
  <c r="T599" i="3"/>
  <c r="S599" i="3"/>
  <c r="R599" i="3"/>
  <c r="Q599" i="3"/>
  <c r="AA598" i="3"/>
  <c r="Z598" i="3"/>
  <c r="Y598" i="3"/>
  <c r="X598" i="3"/>
  <c r="W598" i="3"/>
  <c r="V598" i="3"/>
  <c r="U598" i="3"/>
  <c r="T598" i="3"/>
  <c r="S598" i="3"/>
  <c r="R598" i="3"/>
  <c r="Q598" i="3"/>
  <c r="AA597" i="3"/>
  <c r="Z597" i="3"/>
  <c r="Y597" i="3"/>
  <c r="X597" i="3"/>
  <c r="W597" i="3"/>
  <c r="V597" i="3"/>
  <c r="U597" i="3"/>
  <c r="T597" i="3"/>
  <c r="S597" i="3"/>
  <c r="R597" i="3"/>
  <c r="Q597" i="3"/>
  <c r="AA596" i="3"/>
  <c r="Z596" i="3"/>
  <c r="Y596" i="3"/>
  <c r="X596" i="3"/>
  <c r="W596" i="3"/>
  <c r="V596" i="3"/>
  <c r="U596" i="3"/>
  <c r="T596" i="3"/>
  <c r="S596" i="3"/>
  <c r="R596" i="3"/>
  <c r="Q596" i="3"/>
  <c r="AA595" i="3"/>
  <c r="Z595" i="3"/>
  <c r="Y595" i="3"/>
  <c r="X595" i="3"/>
  <c r="W595" i="3"/>
  <c r="V595" i="3"/>
  <c r="U595" i="3"/>
  <c r="T595" i="3"/>
  <c r="S595" i="3"/>
  <c r="R595" i="3"/>
  <c r="Q595" i="3"/>
  <c r="AA594" i="3"/>
  <c r="Z594" i="3"/>
  <c r="Y594" i="3"/>
  <c r="X594" i="3"/>
  <c r="W594" i="3"/>
  <c r="V594" i="3"/>
  <c r="U594" i="3"/>
  <c r="T594" i="3"/>
  <c r="S594" i="3"/>
  <c r="R594" i="3"/>
  <c r="Q594" i="3"/>
  <c r="AA593" i="3"/>
  <c r="Z593" i="3"/>
  <c r="Y593" i="3"/>
  <c r="X593" i="3"/>
  <c r="W593" i="3"/>
  <c r="V593" i="3"/>
  <c r="U593" i="3"/>
  <c r="T593" i="3"/>
  <c r="S593" i="3"/>
  <c r="R593" i="3"/>
  <c r="Q593" i="3"/>
  <c r="AA592" i="3"/>
  <c r="Z592" i="3"/>
  <c r="Y592" i="3"/>
  <c r="X592" i="3"/>
  <c r="W592" i="3"/>
  <c r="V592" i="3"/>
  <c r="U592" i="3"/>
  <c r="T592" i="3"/>
  <c r="S592" i="3"/>
  <c r="R592" i="3"/>
  <c r="Q592" i="3"/>
  <c r="AA591" i="3"/>
  <c r="Z591" i="3"/>
  <c r="Y591" i="3"/>
  <c r="X591" i="3"/>
  <c r="W591" i="3"/>
  <c r="V591" i="3"/>
  <c r="U591" i="3"/>
  <c r="T591" i="3"/>
  <c r="S591" i="3"/>
  <c r="R591" i="3"/>
  <c r="Q591" i="3"/>
  <c r="AA590" i="3"/>
  <c r="Z590" i="3"/>
  <c r="Y590" i="3"/>
  <c r="X590" i="3"/>
  <c r="W590" i="3"/>
  <c r="V590" i="3"/>
  <c r="U590" i="3"/>
  <c r="T590" i="3"/>
  <c r="S590" i="3"/>
  <c r="R590" i="3"/>
  <c r="Q590" i="3"/>
  <c r="AA589" i="3"/>
  <c r="Z589" i="3"/>
  <c r="Y589" i="3"/>
  <c r="X589" i="3"/>
  <c r="W589" i="3"/>
  <c r="V589" i="3"/>
  <c r="U589" i="3"/>
  <c r="T589" i="3"/>
  <c r="S589" i="3"/>
  <c r="R589" i="3"/>
  <c r="Q589" i="3"/>
  <c r="AA588" i="3"/>
  <c r="Z588" i="3"/>
  <c r="Y588" i="3"/>
  <c r="X588" i="3"/>
  <c r="W588" i="3"/>
  <c r="V588" i="3"/>
  <c r="U588" i="3"/>
  <c r="T588" i="3"/>
  <c r="S588" i="3"/>
  <c r="R588" i="3"/>
  <c r="Q588" i="3"/>
  <c r="AA587" i="3"/>
  <c r="Z587" i="3"/>
  <c r="Y587" i="3"/>
  <c r="X587" i="3"/>
  <c r="W587" i="3"/>
  <c r="V587" i="3"/>
  <c r="U587" i="3"/>
  <c r="T587" i="3"/>
  <c r="S587" i="3"/>
  <c r="R587" i="3"/>
  <c r="Q587" i="3"/>
  <c r="AA586" i="3"/>
  <c r="Z586" i="3"/>
  <c r="Y586" i="3"/>
  <c r="X586" i="3"/>
  <c r="W586" i="3"/>
  <c r="V586" i="3"/>
  <c r="U586" i="3"/>
  <c r="T586" i="3"/>
  <c r="S586" i="3"/>
  <c r="R586" i="3"/>
  <c r="Q586" i="3"/>
  <c r="AA585" i="3"/>
  <c r="Z585" i="3"/>
  <c r="Y585" i="3"/>
  <c r="X585" i="3"/>
  <c r="W585" i="3"/>
  <c r="V585" i="3"/>
  <c r="U585" i="3"/>
  <c r="T585" i="3"/>
  <c r="S585" i="3"/>
  <c r="R585" i="3"/>
  <c r="Q585" i="3"/>
  <c r="AA584" i="3"/>
  <c r="Z584" i="3"/>
  <c r="Y584" i="3"/>
  <c r="X584" i="3"/>
  <c r="W584" i="3"/>
  <c r="V584" i="3"/>
  <c r="U584" i="3"/>
  <c r="T584" i="3"/>
  <c r="S584" i="3"/>
  <c r="R584" i="3"/>
  <c r="Q584" i="3"/>
  <c r="AA583" i="3"/>
  <c r="Z583" i="3"/>
  <c r="Y583" i="3"/>
  <c r="X583" i="3"/>
  <c r="W583" i="3"/>
  <c r="V583" i="3"/>
  <c r="U583" i="3"/>
  <c r="T583" i="3"/>
  <c r="S583" i="3"/>
  <c r="R583" i="3"/>
  <c r="Q583" i="3"/>
  <c r="AA582" i="3"/>
  <c r="Z582" i="3"/>
  <c r="Y582" i="3"/>
  <c r="X582" i="3"/>
  <c r="W582" i="3"/>
  <c r="V582" i="3"/>
  <c r="U582" i="3"/>
  <c r="T582" i="3"/>
  <c r="S582" i="3"/>
  <c r="R582" i="3"/>
  <c r="Q582" i="3"/>
  <c r="AA581" i="3"/>
  <c r="Z581" i="3"/>
  <c r="Y581" i="3"/>
  <c r="X581" i="3"/>
  <c r="W581" i="3"/>
  <c r="V581" i="3"/>
  <c r="U581" i="3"/>
  <c r="T581" i="3"/>
  <c r="S581" i="3"/>
  <c r="R581" i="3"/>
  <c r="Q581" i="3"/>
  <c r="AA580" i="3"/>
  <c r="Z580" i="3"/>
  <c r="Y580" i="3"/>
  <c r="X580" i="3"/>
  <c r="W580" i="3"/>
  <c r="V580" i="3"/>
  <c r="U580" i="3"/>
  <c r="T580" i="3"/>
  <c r="S580" i="3"/>
  <c r="R580" i="3"/>
  <c r="Q580" i="3"/>
  <c r="AA579" i="3"/>
  <c r="Z579" i="3"/>
  <c r="Y579" i="3"/>
  <c r="X579" i="3"/>
  <c r="W579" i="3"/>
  <c r="V579" i="3"/>
  <c r="U579" i="3"/>
  <c r="T579" i="3"/>
  <c r="S579" i="3"/>
  <c r="R579" i="3"/>
  <c r="Q579" i="3"/>
  <c r="AA578" i="3"/>
  <c r="Z578" i="3"/>
  <c r="Y578" i="3"/>
  <c r="X578" i="3"/>
  <c r="W578" i="3"/>
  <c r="V578" i="3"/>
  <c r="U578" i="3"/>
  <c r="T578" i="3"/>
  <c r="S578" i="3"/>
  <c r="R578" i="3"/>
  <c r="Q578" i="3"/>
  <c r="AA577" i="3"/>
  <c r="Z577" i="3"/>
  <c r="Y577" i="3"/>
  <c r="X577" i="3"/>
  <c r="W577" i="3"/>
  <c r="V577" i="3"/>
  <c r="U577" i="3"/>
  <c r="T577" i="3"/>
  <c r="S577" i="3"/>
  <c r="R577" i="3"/>
  <c r="Q577" i="3"/>
  <c r="AA576" i="3"/>
  <c r="Z576" i="3"/>
  <c r="Y576" i="3"/>
  <c r="X576" i="3"/>
  <c r="W576" i="3"/>
  <c r="V576" i="3"/>
  <c r="U576" i="3"/>
  <c r="T576" i="3"/>
  <c r="S576" i="3"/>
  <c r="R576" i="3"/>
  <c r="Q576" i="3"/>
  <c r="AA575" i="3"/>
  <c r="Z575" i="3"/>
  <c r="Y575" i="3"/>
  <c r="X575" i="3"/>
  <c r="W575" i="3"/>
  <c r="V575" i="3"/>
  <c r="U575" i="3"/>
  <c r="T575" i="3"/>
  <c r="S575" i="3"/>
  <c r="R575" i="3"/>
  <c r="Q575" i="3"/>
  <c r="AA574" i="3"/>
  <c r="Z574" i="3"/>
  <c r="Y574" i="3"/>
  <c r="X574" i="3"/>
  <c r="W574" i="3"/>
  <c r="V574" i="3"/>
  <c r="U574" i="3"/>
  <c r="T574" i="3"/>
  <c r="S574" i="3"/>
  <c r="R574" i="3"/>
  <c r="Q574" i="3"/>
  <c r="AA573" i="3"/>
  <c r="Z573" i="3"/>
  <c r="Y573" i="3"/>
  <c r="X573" i="3"/>
  <c r="W573" i="3"/>
  <c r="V573" i="3"/>
  <c r="U573" i="3"/>
  <c r="T573" i="3"/>
  <c r="S573" i="3"/>
  <c r="R573" i="3"/>
  <c r="Q573" i="3"/>
  <c r="AA572" i="3"/>
  <c r="Z572" i="3"/>
  <c r="Y572" i="3"/>
  <c r="X572" i="3"/>
  <c r="W572" i="3"/>
  <c r="V572" i="3"/>
  <c r="U572" i="3"/>
  <c r="T572" i="3"/>
  <c r="S572" i="3"/>
  <c r="R572" i="3"/>
  <c r="Q572" i="3"/>
  <c r="AA571" i="3"/>
  <c r="Z571" i="3"/>
  <c r="Y571" i="3"/>
  <c r="X571" i="3"/>
  <c r="W571" i="3"/>
  <c r="V571" i="3"/>
  <c r="U571" i="3"/>
  <c r="T571" i="3"/>
  <c r="S571" i="3"/>
  <c r="R571" i="3"/>
  <c r="Q571" i="3"/>
  <c r="AA570" i="3"/>
  <c r="Z570" i="3"/>
  <c r="Y570" i="3"/>
  <c r="X570" i="3"/>
  <c r="W570" i="3"/>
  <c r="V570" i="3"/>
  <c r="U570" i="3"/>
  <c r="T570" i="3"/>
  <c r="S570" i="3"/>
  <c r="R570" i="3"/>
  <c r="Q570" i="3"/>
  <c r="AA569" i="3"/>
  <c r="Z569" i="3"/>
  <c r="Y569" i="3"/>
  <c r="X569" i="3"/>
  <c r="W569" i="3"/>
  <c r="V569" i="3"/>
  <c r="U569" i="3"/>
  <c r="T569" i="3"/>
  <c r="S569" i="3"/>
  <c r="R569" i="3"/>
  <c r="Q569" i="3"/>
  <c r="AA568" i="3"/>
  <c r="Z568" i="3"/>
  <c r="Y568" i="3"/>
  <c r="X568" i="3"/>
  <c r="W568" i="3"/>
  <c r="V568" i="3"/>
  <c r="U568" i="3"/>
  <c r="T568" i="3"/>
  <c r="S568" i="3"/>
  <c r="R568" i="3"/>
  <c r="Q568" i="3"/>
  <c r="AA567" i="3"/>
  <c r="Z567" i="3"/>
  <c r="Y567" i="3"/>
  <c r="X567" i="3"/>
  <c r="W567" i="3"/>
  <c r="V567" i="3"/>
  <c r="U567" i="3"/>
  <c r="T567" i="3"/>
  <c r="S567" i="3"/>
  <c r="R567" i="3"/>
  <c r="Q567" i="3"/>
  <c r="AA566" i="3"/>
  <c r="Z566" i="3"/>
  <c r="Y566" i="3"/>
  <c r="X566" i="3"/>
  <c r="W566" i="3"/>
  <c r="V566" i="3"/>
  <c r="U566" i="3"/>
  <c r="T566" i="3"/>
  <c r="S566" i="3"/>
  <c r="R566" i="3"/>
  <c r="Q566" i="3"/>
  <c r="AA565" i="3"/>
  <c r="Z565" i="3"/>
  <c r="Y565" i="3"/>
  <c r="X565" i="3"/>
  <c r="W565" i="3"/>
  <c r="V565" i="3"/>
  <c r="U565" i="3"/>
  <c r="T565" i="3"/>
  <c r="S565" i="3"/>
  <c r="R565" i="3"/>
  <c r="Q565" i="3"/>
  <c r="AA564" i="3"/>
  <c r="Z564" i="3"/>
  <c r="Y564" i="3"/>
  <c r="X564" i="3"/>
  <c r="W564" i="3"/>
  <c r="V564" i="3"/>
  <c r="U564" i="3"/>
  <c r="T564" i="3"/>
  <c r="S564" i="3"/>
  <c r="R564" i="3"/>
  <c r="Q564" i="3"/>
  <c r="AA563" i="3"/>
  <c r="Z563" i="3"/>
  <c r="Y563" i="3"/>
  <c r="X563" i="3"/>
  <c r="W563" i="3"/>
  <c r="V563" i="3"/>
  <c r="U563" i="3"/>
  <c r="T563" i="3"/>
  <c r="S563" i="3"/>
  <c r="R563" i="3"/>
  <c r="Q563" i="3"/>
  <c r="AA562" i="3"/>
  <c r="Z562" i="3"/>
  <c r="Y562" i="3"/>
  <c r="X562" i="3"/>
  <c r="W562" i="3"/>
  <c r="V562" i="3"/>
  <c r="U562" i="3"/>
  <c r="T562" i="3"/>
  <c r="S562" i="3"/>
  <c r="R562" i="3"/>
  <c r="Q562" i="3"/>
  <c r="AA561" i="3"/>
  <c r="Z561" i="3"/>
  <c r="Y561" i="3"/>
  <c r="X561" i="3"/>
  <c r="W561" i="3"/>
  <c r="V561" i="3"/>
  <c r="U561" i="3"/>
  <c r="T561" i="3"/>
  <c r="S561" i="3"/>
  <c r="R561" i="3"/>
  <c r="Q561" i="3"/>
  <c r="AA560" i="3"/>
  <c r="Z560" i="3"/>
  <c r="Y560" i="3"/>
  <c r="X560" i="3"/>
  <c r="W560" i="3"/>
  <c r="V560" i="3"/>
  <c r="U560" i="3"/>
  <c r="T560" i="3"/>
  <c r="S560" i="3"/>
  <c r="R560" i="3"/>
  <c r="Q560" i="3"/>
  <c r="AA559" i="3"/>
  <c r="Z559" i="3"/>
  <c r="Y559" i="3"/>
  <c r="X559" i="3"/>
  <c r="W559" i="3"/>
  <c r="V559" i="3"/>
  <c r="U559" i="3"/>
  <c r="T559" i="3"/>
  <c r="S559" i="3"/>
  <c r="R559" i="3"/>
  <c r="Q559" i="3"/>
  <c r="AA558" i="3"/>
  <c r="Z558" i="3"/>
  <c r="Y558" i="3"/>
  <c r="X558" i="3"/>
  <c r="W558" i="3"/>
  <c r="V558" i="3"/>
  <c r="U558" i="3"/>
  <c r="T558" i="3"/>
  <c r="S558" i="3"/>
  <c r="R558" i="3"/>
  <c r="Q558" i="3"/>
  <c r="AA557" i="3"/>
  <c r="Z557" i="3"/>
  <c r="Y557" i="3"/>
  <c r="X557" i="3"/>
  <c r="W557" i="3"/>
  <c r="V557" i="3"/>
  <c r="U557" i="3"/>
  <c r="T557" i="3"/>
  <c r="S557" i="3"/>
  <c r="R557" i="3"/>
  <c r="Q557" i="3"/>
  <c r="AA556" i="3"/>
  <c r="Z556" i="3"/>
  <c r="Y556" i="3"/>
  <c r="X556" i="3"/>
  <c r="W556" i="3"/>
  <c r="V556" i="3"/>
  <c r="U556" i="3"/>
  <c r="T556" i="3"/>
  <c r="S556" i="3"/>
  <c r="R556" i="3"/>
  <c r="Q556" i="3"/>
  <c r="AA555" i="3"/>
  <c r="Z555" i="3"/>
  <c r="Y555" i="3"/>
  <c r="X555" i="3"/>
  <c r="W555" i="3"/>
  <c r="V555" i="3"/>
  <c r="U555" i="3"/>
  <c r="T555" i="3"/>
  <c r="S555" i="3"/>
  <c r="R555" i="3"/>
  <c r="Q555" i="3"/>
  <c r="AA554" i="3"/>
  <c r="Z554" i="3"/>
  <c r="Y554" i="3"/>
  <c r="X554" i="3"/>
  <c r="W554" i="3"/>
  <c r="V554" i="3"/>
  <c r="U554" i="3"/>
  <c r="T554" i="3"/>
  <c r="S554" i="3"/>
  <c r="R554" i="3"/>
  <c r="Q554" i="3"/>
  <c r="AA553" i="3"/>
  <c r="Z553" i="3"/>
  <c r="Y553" i="3"/>
  <c r="X553" i="3"/>
  <c r="W553" i="3"/>
  <c r="V553" i="3"/>
  <c r="U553" i="3"/>
  <c r="T553" i="3"/>
  <c r="S553" i="3"/>
  <c r="R553" i="3"/>
  <c r="Q553" i="3"/>
  <c r="AA552" i="3"/>
  <c r="Z552" i="3"/>
  <c r="Y552" i="3"/>
  <c r="X552" i="3"/>
  <c r="W552" i="3"/>
  <c r="V552" i="3"/>
  <c r="U552" i="3"/>
  <c r="T552" i="3"/>
  <c r="S552" i="3"/>
  <c r="R552" i="3"/>
  <c r="Q552" i="3"/>
  <c r="AA551" i="3"/>
  <c r="Z551" i="3"/>
  <c r="Y551" i="3"/>
  <c r="X551" i="3"/>
  <c r="W551" i="3"/>
  <c r="V551" i="3"/>
  <c r="U551" i="3"/>
  <c r="T551" i="3"/>
  <c r="S551" i="3"/>
  <c r="R551" i="3"/>
  <c r="Q551" i="3"/>
  <c r="AA550" i="3"/>
  <c r="Z550" i="3"/>
  <c r="Y550" i="3"/>
  <c r="X550" i="3"/>
  <c r="W550" i="3"/>
  <c r="V550" i="3"/>
  <c r="U550" i="3"/>
  <c r="T550" i="3"/>
  <c r="S550" i="3"/>
  <c r="R550" i="3"/>
  <c r="Q550" i="3"/>
  <c r="AA549" i="3"/>
  <c r="Z549" i="3"/>
  <c r="Y549" i="3"/>
  <c r="X549" i="3"/>
  <c r="W549" i="3"/>
  <c r="V549" i="3"/>
  <c r="U549" i="3"/>
  <c r="T549" i="3"/>
  <c r="S549" i="3"/>
  <c r="R549" i="3"/>
  <c r="Q549" i="3"/>
  <c r="AA548" i="3"/>
  <c r="Z548" i="3"/>
  <c r="Y548" i="3"/>
  <c r="X548" i="3"/>
  <c r="W548" i="3"/>
  <c r="V548" i="3"/>
  <c r="U548" i="3"/>
  <c r="T548" i="3"/>
  <c r="S548" i="3"/>
  <c r="R548" i="3"/>
  <c r="Q548" i="3"/>
  <c r="AA547" i="3"/>
  <c r="Z547" i="3"/>
  <c r="Y547" i="3"/>
  <c r="X547" i="3"/>
  <c r="W547" i="3"/>
  <c r="V547" i="3"/>
  <c r="U547" i="3"/>
  <c r="T547" i="3"/>
  <c r="S547" i="3"/>
  <c r="R547" i="3"/>
  <c r="Q547" i="3"/>
  <c r="AA546" i="3"/>
  <c r="Z546" i="3"/>
  <c r="Y546" i="3"/>
  <c r="X546" i="3"/>
  <c r="W546" i="3"/>
  <c r="V546" i="3"/>
  <c r="U546" i="3"/>
  <c r="T546" i="3"/>
  <c r="S546" i="3"/>
  <c r="R546" i="3"/>
  <c r="Q546" i="3"/>
  <c r="AA545" i="3"/>
  <c r="Z545" i="3"/>
  <c r="Y545" i="3"/>
  <c r="X545" i="3"/>
  <c r="W545" i="3"/>
  <c r="V545" i="3"/>
  <c r="U545" i="3"/>
  <c r="T545" i="3"/>
  <c r="S545" i="3"/>
  <c r="R545" i="3"/>
  <c r="Q545" i="3"/>
  <c r="AA544" i="3"/>
  <c r="Z544" i="3"/>
  <c r="Y544" i="3"/>
  <c r="X544" i="3"/>
  <c r="W544" i="3"/>
  <c r="V544" i="3"/>
  <c r="U544" i="3"/>
  <c r="T544" i="3"/>
  <c r="S544" i="3"/>
  <c r="R544" i="3"/>
  <c r="Q544" i="3"/>
  <c r="AA543" i="3"/>
  <c r="Z543" i="3"/>
  <c r="Y543" i="3"/>
  <c r="X543" i="3"/>
  <c r="W543" i="3"/>
  <c r="V543" i="3"/>
  <c r="U543" i="3"/>
  <c r="T543" i="3"/>
  <c r="S543" i="3"/>
  <c r="R543" i="3"/>
  <c r="Q543" i="3"/>
  <c r="AA542" i="3"/>
  <c r="Z542" i="3"/>
  <c r="Y542" i="3"/>
  <c r="X542" i="3"/>
  <c r="W542" i="3"/>
  <c r="V542" i="3"/>
  <c r="U542" i="3"/>
  <c r="T542" i="3"/>
  <c r="S542" i="3"/>
  <c r="R542" i="3"/>
  <c r="Q542" i="3"/>
  <c r="AA541" i="3"/>
  <c r="Z541" i="3"/>
  <c r="Y541" i="3"/>
  <c r="X541" i="3"/>
  <c r="W541" i="3"/>
  <c r="V541" i="3"/>
  <c r="U541" i="3"/>
  <c r="T541" i="3"/>
  <c r="S541" i="3"/>
  <c r="R541" i="3"/>
  <c r="Q541" i="3"/>
  <c r="AA540" i="3"/>
  <c r="Z540" i="3"/>
  <c r="Y540" i="3"/>
  <c r="X540" i="3"/>
  <c r="W540" i="3"/>
  <c r="V540" i="3"/>
  <c r="U540" i="3"/>
  <c r="T540" i="3"/>
  <c r="S540" i="3"/>
  <c r="R540" i="3"/>
  <c r="Q540" i="3"/>
  <c r="AA539" i="3"/>
  <c r="Z539" i="3"/>
  <c r="Y539" i="3"/>
  <c r="X539" i="3"/>
  <c r="W539" i="3"/>
  <c r="V539" i="3"/>
  <c r="U539" i="3"/>
  <c r="T539" i="3"/>
  <c r="S539" i="3"/>
  <c r="R539" i="3"/>
  <c r="Q539" i="3"/>
  <c r="AA538" i="3"/>
  <c r="Z538" i="3"/>
  <c r="Y538" i="3"/>
  <c r="X538" i="3"/>
  <c r="W538" i="3"/>
  <c r="V538" i="3"/>
  <c r="U538" i="3"/>
  <c r="T538" i="3"/>
  <c r="S538" i="3"/>
  <c r="R538" i="3"/>
  <c r="Q538" i="3"/>
  <c r="AA537" i="3"/>
  <c r="Z537" i="3"/>
  <c r="Y537" i="3"/>
  <c r="X537" i="3"/>
  <c r="W537" i="3"/>
  <c r="V537" i="3"/>
  <c r="U537" i="3"/>
  <c r="T537" i="3"/>
  <c r="S537" i="3"/>
  <c r="R537" i="3"/>
  <c r="Q537" i="3"/>
  <c r="AA536" i="3"/>
  <c r="Z536" i="3"/>
  <c r="Y536" i="3"/>
  <c r="X536" i="3"/>
  <c r="W536" i="3"/>
  <c r="V536" i="3"/>
  <c r="U536" i="3"/>
  <c r="T536" i="3"/>
  <c r="S536" i="3"/>
  <c r="R536" i="3"/>
  <c r="Q536" i="3"/>
  <c r="AA535" i="3"/>
  <c r="Z535" i="3"/>
  <c r="Y535" i="3"/>
  <c r="X535" i="3"/>
  <c r="W535" i="3"/>
  <c r="V535" i="3"/>
  <c r="U535" i="3"/>
  <c r="T535" i="3"/>
  <c r="S535" i="3"/>
  <c r="R535" i="3"/>
  <c r="Q535" i="3"/>
  <c r="AA534" i="3"/>
  <c r="Z534" i="3"/>
  <c r="Y534" i="3"/>
  <c r="X534" i="3"/>
  <c r="W534" i="3"/>
  <c r="V534" i="3"/>
  <c r="U534" i="3"/>
  <c r="T534" i="3"/>
  <c r="S534" i="3"/>
  <c r="R534" i="3"/>
  <c r="Q534" i="3"/>
  <c r="AA533" i="3"/>
  <c r="Z533" i="3"/>
  <c r="Y533" i="3"/>
  <c r="X533" i="3"/>
  <c r="W533" i="3"/>
  <c r="V533" i="3"/>
  <c r="U533" i="3"/>
  <c r="T533" i="3"/>
  <c r="S533" i="3"/>
  <c r="R533" i="3"/>
  <c r="Q533" i="3"/>
  <c r="AA532" i="3"/>
  <c r="Z532" i="3"/>
  <c r="Y532" i="3"/>
  <c r="X532" i="3"/>
  <c r="W532" i="3"/>
  <c r="V532" i="3"/>
  <c r="U532" i="3"/>
  <c r="T532" i="3"/>
  <c r="S532" i="3"/>
  <c r="R532" i="3"/>
  <c r="Q532" i="3"/>
  <c r="AA531" i="3"/>
  <c r="Z531" i="3"/>
  <c r="Y531" i="3"/>
  <c r="X531" i="3"/>
  <c r="W531" i="3"/>
  <c r="V531" i="3"/>
  <c r="U531" i="3"/>
  <c r="T531" i="3"/>
  <c r="S531" i="3"/>
  <c r="R531" i="3"/>
  <c r="Q531" i="3"/>
  <c r="AA530" i="3"/>
  <c r="Z530" i="3"/>
  <c r="Y530" i="3"/>
  <c r="X530" i="3"/>
  <c r="W530" i="3"/>
  <c r="V530" i="3"/>
  <c r="U530" i="3"/>
  <c r="T530" i="3"/>
  <c r="S530" i="3"/>
  <c r="R530" i="3"/>
  <c r="Q530" i="3"/>
  <c r="AA529" i="3"/>
  <c r="Z529" i="3"/>
  <c r="Y529" i="3"/>
  <c r="X529" i="3"/>
  <c r="W529" i="3"/>
  <c r="V529" i="3"/>
  <c r="U529" i="3"/>
  <c r="T529" i="3"/>
  <c r="S529" i="3"/>
  <c r="R529" i="3"/>
  <c r="Q529" i="3"/>
  <c r="AA528" i="3"/>
  <c r="Z528" i="3"/>
  <c r="Y528" i="3"/>
  <c r="X528" i="3"/>
  <c r="W528" i="3"/>
  <c r="V528" i="3"/>
  <c r="U528" i="3"/>
  <c r="T528" i="3"/>
  <c r="S528" i="3"/>
  <c r="R528" i="3"/>
  <c r="Q528" i="3"/>
  <c r="AA527" i="3"/>
  <c r="Z527" i="3"/>
  <c r="Y527" i="3"/>
  <c r="X527" i="3"/>
  <c r="W527" i="3"/>
  <c r="V527" i="3"/>
  <c r="U527" i="3"/>
  <c r="T527" i="3"/>
  <c r="S527" i="3"/>
  <c r="R527" i="3"/>
  <c r="Q527" i="3"/>
  <c r="AA526" i="3"/>
  <c r="Z526" i="3"/>
  <c r="Y526" i="3"/>
  <c r="X526" i="3"/>
  <c r="W526" i="3"/>
  <c r="V526" i="3"/>
  <c r="U526" i="3"/>
  <c r="T526" i="3"/>
  <c r="S526" i="3"/>
  <c r="R526" i="3"/>
  <c r="Q526" i="3"/>
  <c r="AA525" i="3"/>
  <c r="Z525" i="3"/>
  <c r="Y525" i="3"/>
  <c r="X525" i="3"/>
  <c r="W525" i="3"/>
  <c r="V525" i="3"/>
  <c r="U525" i="3"/>
  <c r="T525" i="3"/>
  <c r="S525" i="3"/>
  <c r="R525" i="3"/>
  <c r="Q525" i="3"/>
  <c r="AA524" i="3"/>
  <c r="Z524" i="3"/>
  <c r="Y524" i="3"/>
  <c r="X524" i="3"/>
  <c r="W524" i="3"/>
  <c r="V524" i="3"/>
  <c r="U524" i="3"/>
  <c r="T524" i="3"/>
  <c r="S524" i="3"/>
  <c r="R524" i="3"/>
  <c r="Q524" i="3"/>
  <c r="AA523" i="3"/>
  <c r="Z523" i="3"/>
  <c r="Y523" i="3"/>
  <c r="X523" i="3"/>
  <c r="W523" i="3"/>
  <c r="V523" i="3"/>
  <c r="U523" i="3"/>
  <c r="T523" i="3"/>
  <c r="S523" i="3"/>
  <c r="R523" i="3"/>
  <c r="Q523" i="3"/>
  <c r="AA522" i="3"/>
  <c r="Z522" i="3"/>
  <c r="Y522" i="3"/>
  <c r="X522" i="3"/>
  <c r="W522" i="3"/>
  <c r="V522" i="3"/>
  <c r="U522" i="3"/>
  <c r="T522" i="3"/>
  <c r="S522" i="3"/>
  <c r="R522" i="3"/>
  <c r="Q522" i="3"/>
  <c r="AA521" i="3"/>
  <c r="Z521" i="3"/>
  <c r="Y521" i="3"/>
  <c r="X521" i="3"/>
  <c r="W521" i="3"/>
  <c r="V521" i="3"/>
  <c r="U521" i="3"/>
  <c r="T521" i="3"/>
  <c r="S521" i="3"/>
  <c r="R521" i="3"/>
  <c r="Q521" i="3"/>
  <c r="AA520" i="3"/>
  <c r="Z520" i="3"/>
  <c r="Y520" i="3"/>
  <c r="X520" i="3"/>
  <c r="W520" i="3"/>
  <c r="V520" i="3"/>
  <c r="U520" i="3"/>
  <c r="T520" i="3"/>
  <c r="S520" i="3"/>
  <c r="R520" i="3"/>
  <c r="Q520" i="3"/>
  <c r="AA519" i="3"/>
  <c r="Z519" i="3"/>
  <c r="Y519" i="3"/>
  <c r="X519" i="3"/>
  <c r="W519" i="3"/>
  <c r="V519" i="3"/>
  <c r="U519" i="3"/>
  <c r="T519" i="3"/>
  <c r="S519" i="3"/>
  <c r="R519" i="3"/>
  <c r="Q519" i="3"/>
  <c r="AA518" i="3"/>
  <c r="Z518" i="3"/>
  <c r="Y518" i="3"/>
  <c r="X518" i="3"/>
  <c r="W518" i="3"/>
  <c r="V518" i="3"/>
  <c r="U518" i="3"/>
  <c r="T518" i="3"/>
  <c r="S518" i="3"/>
  <c r="R518" i="3"/>
  <c r="Q518" i="3"/>
  <c r="AA517" i="3"/>
  <c r="Z517" i="3"/>
  <c r="Y517" i="3"/>
  <c r="X517" i="3"/>
  <c r="W517" i="3"/>
  <c r="V517" i="3"/>
  <c r="U517" i="3"/>
  <c r="T517" i="3"/>
  <c r="S517" i="3"/>
  <c r="R517" i="3"/>
  <c r="Q517" i="3"/>
  <c r="AA516" i="3"/>
  <c r="Z516" i="3"/>
  <c r="Y516" i="3"/>
  <c r="X516" i="3"/>
  <c r="W516" i="3"/>
  <c r="V516" i="3"/>
  <c r="U516" i="3"/>
  <c r="T516" i="3"/>
  <c r="S516" i="3"/>
  <c r="R516" i="3"/>
  <c r="Q516" i="3"/>
  <c r="AA515" i="3"/>
  <c r="Z515" i="3"/>
  <c r="Y515" i="3"/>
  <c r="X515" i="3"/>
  <c r="W515" i="3"/>
  <c r="V515" i="3"/>
  <c r="U515" i="3"/>
  <c r="T515" i="3"/>
  <c r="S515" i="3"/>
  <c r="R515" i="3"/>
  <c r="Q515" i="3"/>
  <c r="AA514" i="3"/>
  <c r="Z514" i="3"/>
  <c r="Y514" i="3"/>
  <c r="X514" i="3"/>
  <c r="W514" i="3"/>
  <c r="V514" i="3"/>
  <c r="U514" i="3"/>
  <c r="T514" i="3"/>
  <c r="S514" i="3"/>
  <c r="R514" i="3"/>
  <c r="Q514" i="3"/>
  <c r="AA513" i="3"/>
  <c r="Z513" i="3"/>
  <c r="Y513" i="3"/>
  <c r="X513" i="3"/>
  <c r="W513" i="3"/>
  <c r="V513" i="3"/>
  <c r="U513" i="3"/>
  <c r="T513" i="3"/>
  <c r="S513" i="3"/>
  <c r="R513" i="3"/>
  <c r="Q513" i="3"/>
  <c r="AA512" i="3"/>
  <c r="Z512" i="3"/>
  <c r="Y512" i="3"/>
  <c r="X512" i="3"/>
  <c r="W512" i="3"/>
  <c r="V512" i="3"/>
  <c r="U512" i="3"/>
  <c r="T512" i="3"/>
  <c r="S512" i="3"/>
  <c r="R512" i="3"/>
  <c r="Q512" i="3"/>
  <c r="AA511" i="3"/>
  <c r="Z511" i="3"/>
  <c r="Y511" i="3"/>
  <c r="X511" i="3"/>
  <c r="W511" i="3"/>
  <c r="V511" i="3"/>
  <c r="U511" i="3"/>
  <c r="T511" i="3"/>
  <c r="S511" i="3"/>
  <c r="R511" i="3"/>
  <c r="Q511" i="3"/>
  <c r="AA510" i="3"/>
  <c r="Z510" i="3"/>
  <c r="Y510" i="3"/>
  <c r="X510" i="3"/>
  <c r="W510" i="3"/>
  <c r="V510" i="3"/>
  <c r="U510" i="3"/>
  <c r="T510" i="3"/>
  <c r="S510" i="3"/>
  <c r="R510" i="3"/>
  <c r="Q510" i="3"/>
  <c r="AA509" i="3"/>
  <c r="Z509" i="3"/>
  <c r="Y509" i="3"/>
  <c r="X509" i="3"/>
  <c r="W509" i="3"/>
  <c r="V509" i="3"/>
  <c r="U509" i="3"/>
  <c r="T509" i="3"/>
  <c r="S509" i="3"/>
  <c r="R509" i="3"/>
  <c r="Q509" i="3"/>
  <c r="AA508" i="3"/>
  <c r="Z508" i="3"/>
  <c r="Y508" i="3"/>
  <c r="X508" i="3"/>
  <c r="W508" i="3"/>
  <c r="V508" i="3"/>
  <c r="U508" i="3"/>
  <c r="T508" i="3"/>
  <c r="S508" i="3"/>
  <c r="R508" i="3"/>
  <c r="Q508" i="3"/>
  <c r="AA507" i="3"/>
  <c r="Z507" i="3"/>
  <c r="Y507" i="3"/>
  <c r="X507" i="3"/>
  <c r="W507" i="3"/>
  <c r="V507" i="3"/>
  <c r="U507" i="3"/>
  <c r="T507" i="3"/>
  <c r="S507" i="3"/>
  <c r="R507" i="3"/>
  <c r="Q507" i="3"/>
  <c r="AA506" i="3"/>
  <c r="Z506" i="3"/>
  <c r="Y506" i="3"/>
  <c r="X506" i="3"/>
  <c r="W506" i="3"/>
  <c r="V506" i="3"/>
  <c r="U506" i="3"/>
  <c r="T506" i="3"/>
  <c r="S506" i="3"/>
  <c r="R506" i="3"/>
  <c r="Q506" i="3"/>
  <c r="AA505" i="3"/>
  <c r="Z505" i="3"/>
  <c r="Y505" i="3"/>
  <c r="X505" i="3"/>
  <c r="W505" i="3"/>
  <c r="V505" i="3"/>
  <c r="U505" i="3"/>
  <c r="T505" i="3"/>
  <c r="S505" i="3"/>
  <c r="R505" i="3"/>
  <c r="Q505" i="3"/>
  <c r="AA504" i="3"/>
  <c r="Z504" i="3"/>
  <c r="Y504" i="3"/>
  <c r="X504" i="3"/>
  <c r="W504" i="3"/>
  <c r="V504" i="3"/>
  <c r="U504" i="3"/>
  <c r="T504" i="3"/>
  <c r="S504" i="3"/>
  <c r="R504" i="3"/>
  <c r="Q504" i="3"/>
  <c r="AA503" i="3"/>
  <c r="Z503" i="3"/>
  <c r="Y503" i="3"/>
  <c r="X503" i="3"/>
  <c r="W503" i="3"/>
  <c r="V503" i="3"/>
  <c r="U503" i="3"/>
  <c r="T503" i="3"/>
  <c r="S503" i="3"/>
  <c r="R503" i="3"/>
  <c r="Q503" i="3"/>
  <c r="AA502" i="3"/>
  <c r="Z502" i="3"/>
  <c r="Y502" i="3"/>
  <c r="X502" i="3"/>
  <c r="W502" i="3"/>
  <c r="V502" i="3"/>
  <c r="U502" i="3"/>
  <c r="T502" i="3"/>
  <c r="S502" i="3"/>
  <c r="R502" i="3"/>
  <c r="Q502" i="3"/>
  <c r="AA501" i="3"/>
  <c r="Z501" i="3"/>
  <c r="Y501" i="3"/>
  <c r="X501" i="3"/>
  <c r="W501" i="3"/>
  <c r="V501" i="3"/>
  <c r="U501" i="3"/>
  <c r="T501" i="3"/>
  <c r="S501" i="3"/>
  <c r="R501" i="3"/>
  <c r="Q501" i="3"/>
  <c r="AA500" i="3"/>
  <c r="Z500" i="3"/>
  <c r="Y500" i="3"/>
  <c r="X500" i="3"/>
  <c r="W500" i="3"/>
  <c r="V500" i="3"/>
  <c r="U500" i="3"/>
  <c r="T500" i="3"/>
  <c r="S500" i="3"/>
  <c r="R500" i="3"/>
  <c r="Q500" i="3"/>
  <c r="AA499" i="3"/>
  <c r="Z499" i="3"/>
  <c r="Y499" i="3"/>
  <c r="X499" i="3"/>
  <c r="W499" i="3"/>
  <c r="V499" i="3"/>
  <c r="U499" i="3"/>
  <c r="T499" i="3"/>
  <c r="S499" i="3"/>
  <c r="R499" i="3"/>
  <c r="Q499" i="3"/>
  <c r="AA498" i="3"/>
  <c r="Z498" i="3"/>
  <c r="Y498" i="3"/>
  <c r="X498" i="3"/>
  <c r="W498" i="3"/>
  <c r="V498" i="3"/>
  <c r="U498" i="3"/>
  <c r="T498" i="3"/>
  <c r="S498" i="3"/>
  <c r="R498" i="3"/>
  <c r="Q498" i="3"/>
  <c r="AA497" i="3"/>
  <c r="Z497" i="3"/>
  <c r="Y497" i="3"/>
  <c r="X497" i="3"/>
  <c r="W497" i="3"/>
  <c r="V497" i="3"/>
  <c r="U497" i="3"/>
  <c r="T497" i="3"/>
  <c r="S497" i="3"/>
  <c r="R497" i="3"/>
  <c r="Q497" i="3"/>
  <c r="AA496" i="3"/>
  <c r="Z496" i="3"/>
  <c r="Y496" i="3"/>
  <c r="X496" i="3"/>
  <c r="W496" i="3"/>
  <c r="V496" i="3"/>
  <c r="U496" i="3"/>
  <c r="T496" i="3"/>
  <c r="S496" i="3"/>
  <c r="R496" i="3"/>
  <c r="Q496" i="3"/>
  <c r="AA495" i="3"/>
  <c r="Z495" i="3"/>
  <c r="Y495" i="3"/>
  <c r="X495" i="3"/>
  <c r="W495" i="3"/>
  <c r="V495" i="3"/>
  <c r="U495" i="3"/>
  <c r="T495" i="3"/>
  <c r="S495" i="3"/>
  <c r="R495" i="3"/>
  <c r="Q495" i="3"/>
  <c r="AA494" i="3"/>
  <c r="Z494" i="3"/>
  <c r="Y494" i="3"/>
  <c r="X494" i="3"/>
  <c r="W494" i="3"/>
  <c r="V494" i="3"/>
  <c r="U494" i="3"/>
  <c r="T494" i="3"/>
  <c r="S494" i="3"/>
  <c r="R494" i="3"/>
  <c r="Q494" i="3"/>
  <c r="AA493" i="3"/>
  <c r="Z493" i="3"/>
  <c r="Y493" i="3"/>
  <c r="X493" i="3"/>
  <c r="W493" i="3"/>
  <c r="V493" i="3"/>
  <c r="U493" i="3"/>
  <c r="T493" i="3"/>
  <c r="S493" i="3"/>
  <c r="R493" i="3"/>
  <c r="Q493" i="3"/>
  <c r="AA492" i="3"/>
  <c r="Z492" i="3"/>
  <c r="Y492" i="3"/>
  <c r="X492" i="3"/>
  <c r="W492" i="3"/>
  <c r="V492" i="3"/>
  <c r="U492" i="3"/>
  <c r="T492" i="3"/>
  <c r="S492" i="3"/>
  <c r="R492" i="3"/>
  <c r="Q492" i="3"/>
  <c r="AA491" i="3"/>
  <c r="Z491" i="3"/>
  <c r="Y491" i="3"/>
  <c r="X491" i="3"/>
  <c r="W491" i="3"/>
  <c r="V491" i="3"/>
  <c r="U491" i="3"/>
  <c r="T491" i="3"/>
  <c r="S491" i="3"/>
  <c r="R491" i="3"/>
  <c r="Q491" i="3"/>
  <c r="AA490" i="3"/>
  <c r="Z490" i="3"/>
  <c r="Y490" i="3"/>
  <c r="X490" i="3"/>
  <c r="W490" i="3"/>
  <c r="V490" i="3"/>
  <c r="U490" i="3"/>
  <c r="T490" i="3"/>
  <c r="S490" i="3"/>
  <c r="R490" i="3"/>
  <c r="Q490" i="3"/>
  <c r="AA489" i="3"/>
  <c r="Z489" i="3"/>
  <c r="Y489" i="3"/>
  <c r="X489" i="3"/>
  <c r="W489" i="3"/>
  <c r="V489" i="3"/>
  <c r="U489" i="3"/>
  <c r="T489" i="3"/>
  <c r="S489" i="3"/>
  <c r="R489" i="3"/>
  <c r="Q489" i="3"/>
  <c r="AA488" i="3"/>
  <c r="Z488" i="3"/>
  <c r="Y488" i="3"/>
  <c r="X488" i="3"/>
  <c r="W488" i="3"/>
  <c r="V488" i="3"/>
  <c r="U488" i="3"/>
  <c r="T488" i="3"/>
  <c r="S488" i="3"/>
  <c r="R488" i="3"/>
  <c r="Q488" i="3"/>
  <c r="AA487" i="3"/>
  <c r="Z487" i="3"/>
  <c r="Y487" i="3"/>
  <c r="X487" i="3"/>
  <c r="W487" i="3"/>
  <c r="V487" i="3"/>
  <c r="U487" i="3"/>
  <c r="T487" i="3"/>
  <c r="S487" i="3"/>
  <c r="R487" i="3"/>
  <c r="Q487" i="3"/>
  <c r="AA486" i="3"/>
  <c r="Z486" i="3"/>
  <c r="Y486" i="3"/>
  <c r="X486" i="3"/>
  <c r="W486" i="3"/>
  <c r="V486" i="3"/>
  <c r="U486" i="3"/>
  <c r="T486" i="3"/>
  <c r="S486" i="3"/>
  <c r="R486" i="3"/>
  <c r="Q486" i="3"/>
  <c r="AA485" i="3"/>
  <c r="Z485" i="3"/>
  <c r="Y485" i="3"/>
  <c r="X485" i="3"/>
  <c r="W485" i="3"/>
  <c r="V485" i="3"/>
  <c r="U485" i="3"/>
  <c r="T485" i="3"/>
  <c r="S485" i="3"/>
  <c r="R485" i="3"/>
  <c r="Q485" i="3"/>
  <c r="AA484" i="3"/>
  <c r="Z484" i="3"/>
  <c r="Y484" i="3"/>
  <c r="X484" i="3"/>
  <c r="W484" i="3"/>
  <c r="V484" i="3"/>
  <c r="U484" i="3"/>
  <c r="T484" i="3"/>
  <c r="S484" i="3"/>
  <c r="R484" i="3"/>
  <c r="Q484" i="3"/>
  <c r="AA483" i="3"/>
  <c r="Z483" i="3"/>
  <c r="Y483" i="3"/>
  <c r="X483" i="3"/>
  <c r="W483" i="3"/>
  <c r="V483" i="3"/>
  <c r="U483" i="3"/>
  <c r="T483" i="3"/>
  <c r="S483" i="3"/>
  <c r="R483" i="3"/>
  <c r="Q483" i="3"/>
  <c r="AA482" i="3"/>
  <c r="Z482" i="3"/>
  <c r="Y482" i="3"/>
  <c r="X482" i="3"/>
  <c r="W482" i="3"/>
  <c r="V482" i="3"/>
  <c r="U482" i="3"/>
  <c r="T482" i="3"/>
  <c r="S482" i="3"/>
  <c r="R482" i="3"/>
  <c r="Q482" i="3"/>
  <c r="AA481" i="3"/>
  <c r="Z481" i="3"/>
  <c r="Y481" i="3"/>
  <c r="X481" i="3"/>
  <c r="W481" i="3"/>
  <c r="V481" i="3"/>
  <c r="U481" i="3"/>
  <c r="T481" i="3"/>
  <c r="S481" i="3"/>
  <c r="R481" i="3"/>
  <c r="Q481" i="3"/>
  <c r="AA480" i="3"/>
  <c r="Z480" i="3"/>
  <c r="Y480" i="3"/>
  <c r="X480" i="3"/>
  <c r="W480" i="3"/>
  <c r="V480" i="3"/>
  <c r="U480" i="3"/>
  <c r="T480" i="3"/>
  <c r="S480" i="3"/>
  <c r="R480" i="3"/>
  <c r="Q480" i="3"/>
  <c r="AA479" i="3"/>
  <c r="Z479" i="3"/>
  <c r="Y479" i="3"/>
  <c r="X479" i="3"/>
  <c r="W479" i="3"/>
  <c r="V479" i="3"/>
  <c r="U479" i="3"/>
  <c r="T479" i="3"/>
  <c r="S479" i="3"/>
  <c r="R479" i="3"/>
  <c r="Q479" i="3"/>
  <c r="AA478" i="3"/>
  <c r="Z478" i="3"/>
  <c r="Y478" i="3"/>
  <c r="X478" i="3"/>
  <c r="W478" i="3"/>
  <c r="V478" i="3"/>
  <c r="U478" i="3"/>
  <c r="T478" i="3"/>
  <c r="S478" i="3"/>
  <c r="R478" i="3"/>
  <c r="Q478" i="3"/>
  <c r="AA477" i="3"/>
  <c r="Z477" i="3"/>
  <c r="Y477" i="3"/>
  <c r="X477" i="3"/>
  <c r="W477" i="3"/>
  <c r="V477" i="3"/>
  <c r="U477" i="3"/>
  <c r="T477" i="3"/>
  <c r="S477" i="3"/>
  <c r="R477" i="3"/>
  <c r="Q477" i="3"/>
  <c r="AA476" i="3"/>
  <c r="Z476" i="3"/>
  <c r="Y476" i="3"/>
  <c r="X476" i="3"/>
  <c r="W476" i="3"/>
  <c r="V476" i="3"/>
  <c r="U476" i="3"/>
  <c r="T476" i="3"/>
  <c r="S476" i="3"/>
  <c r="R476" i="3"/>
  <c r="Q476" i="3"/>
  <c r="AA475" i="3"/>
  <c r="Z475" i="3"/>
  <c r="Y475" i="3"/>
  <c r="X475" i="3"/>
  <c r="W475" i="3"/>
  <c r="V475" i="3"/>
  <c r="U475" i="3"/>
  <c r="T475" i="3"/>
  <c r="S475" i="3"/>
  <c r="R475" i="3"/>
  <c r="Q475" i="3"/>
  <c r="AA474" i="3"/>
  <c r="Z474" i="3"/>
  <c r="Y474" i="3"/>
  <c r="X474" i="3"/>
  <c r="W474" i="3"/>
  <c r="V474" i="3"/>
  <c r="U474" i="3"/>
  <c r="T474" i="3"/>
  <c r="S474" i="3"/>
  <c r="R474" i="3"/>
  <c r="Q474" i="3"/>
  <c r="AA473" i="3"/>
  <c r="Z473" i="3"/>
  <c r="Y473" i="3"/>
  <c r="X473" i="3"/>
  <c r="W473" i="3"/>
  <c r="V473" i="3"/>
  <c r="U473" i="3"/>
  <c r="T473" i="3"/>
  <c r="S473" i="3"/>
  <c r="R473" i="3"/>
  <c r="Q473" i="3"/>
  <c r="AA472" i="3"/>
  <c r="Z472" i="3"/>
  <c r="Y472" i="3"/>
  <c r="X472" i="3"/>
  <c r="W472" i="3"/>
  <c r="V472" i="3"/>
  <c r="U472" i="3"/>
  <c r="T472" i="3"/>
  <c r="S472" i="3"/>
  <c r="R472" i="3"/>
  <c r="Q472" i="3"/>
  <c r="AA471" i="3"/>
  <c r="Z471" i="3"/>
  <c r="Y471" i="3"/>
  <c r="X471" i="3"/>
  <c r="W471" i="3"/>
  <c r="V471" i="3"/>
  <c r="U471" i="3"/>
  <c r="T471" i="3"/>
  <c r="S471" i="3"/>
  <c r="R471" i="3"/>
  <c r="Q471" i="3"/>
  <c r="AA470" i="3"/>
  <c r="Z470" i="3"/>
  <c r="Y470" i="3"/>
  <c r="X470" i="3"/>
  <c r="W470" i="3"/>
  <c r="V470" i="3"/>
  <c r="U470" i="3"/>
  <c r="T470" i="3"/>
  <c r="S470" i="3"/>
  <c r="R470" i="3"/>
  <c r="Q470" i="3"/>
  <c r="AA469" i="3"/>
  <c r="Z469" i="3"/>
  <c r="Y469" i="3"/>
  <c r="X469" i="3"/>
  <c r="W469" i="3"/>
  <c r="V469" i="3"/>
  <c r="U469" i="3"/>
  <c r="T469" i="3"/>
  <c r="S469" i="3"/>
  <c r="R469" i="3"/>
  <c r="Q469" i="3"/>
  <c r="AA468" i="3"/>
  <c r="Z468" i="3"/>
  <c r="Y468" i="3"/>
  <c r="X468" i="3"/>
  <c r="W468" i="3"/>
  <c r="V468" i="3"/>
  <c r="U468" i="3"/>
  <c r="T468" i="3"/>
  <c r="S468" i="3"/>
  <c r="R468" i="3"/>
  <c r="Q468" i="3"/>
  <c r="AA467" i="3"/>
  <c r="Z467" i="3"/>
  <c r="Y467" i="3"/>
  <c r="X467" i="3"/>
  <c r="W467" i="3"/>
  <c r="V467" i="3"/>
  <c r="U467" i="3"/>
  <c r="T467" i="3"/>
  <c r="S467" i="3"/>
  <c r="R467" i="3"/>
  <c r="Q467" i="3"/>
  <c r="AA466" i="3"/>
  <c r="Z466" i="3"/>
  <c r="Y466" i="3"/>
  <c r="X466" i="3"/>
  <c r="W466" i="3"/>
  <c r="V466" i="3"/>
  <c r="U466" i="3"/>
  <c r="T466" i="3"/>
  <c r="S466" i="3"/>
  <c r="R466" i="3"/>
  <c r="Q466" i="3"/>
  <c r="AA465" i="3"/>
  <c r="Z465" i="3"/>
  <c r="Y465" i="3"/>
  <c r="X465" i="3"/>
  <c r="W465" i="3"/>
  <c r="V465" i="3"/>
  <c r="U465" i="3"/>
  <c r="T465" i="3"/>
  <c r="S465" i="3"/>
  <c r="R465" i="3"/>
  <c r="Q465" i="3"/>
  <c r="AA464" i="3"/>
  <c r="Z464" i="3"/>
  <c r="Y464" i="3"/>
  <c r="X464" i="3"/>
  <c r="W464" i="3"/>
  <c r="V464" i="3"/>
  <c r="U464" i="3"/>
  <c r="T464" i="3"/>
  <c r="S464" i="3"/>
  <c r="R464" i="3"/>
  <c r="Q464" i="3"/>
  <c r="AA463" i="3"/>
  <c r="Z463" i="3"/>
  <c r="Y463" i="3"/>
  <c r="X463" i="3"/>
  <c r="W463" i="3"/>
  <c r="V463" i="3"/>
  <c r="U463" i="3"/>
  <c r="T463" i="3"/>
  <c r="S463" i="3"/>
  <c r="R463" i="3"/>
  <c r="Q463" i="3"/>
  <c r="AA462" i="3"/>
  <c r="Z462" i="3"/>
  <c r="Y462" i="3"/>
  <c r="X462" i="3"/>
  <c r="W462" i="3"/>
  <c r="V462" i="3"/>
  <c r="U462" i="3"/>
  <c r="T462" i="3"/>
  <c r="S462" i="3"/>
  <c r="R462" i="3"/>
  <c r="Q462" i="3"/>
  <c r="AA461" i="3"/>
  <c r="Z461" i="3"/>
  <c r="Y461" i="3"/>
  <c r="X461" i="3"/>
  <c r="W461" i="3"/>
  <c r="V461" i="3"/>
  <c r="U461" i="3"/>
  <c r="T461" i="3"/>
  <c r="S461" i="3"/>
  <c r="R461" i="3"/>
  <c r="Q461" i="3"/>
  <c r="AA460" i="3"/>
  <c r="Z460" i="3"/>
  <c r="Y460" i="3"/>
  <c r="X460" i="3"/>
  <c r="W460" i="3"/>
  <c r="V460" i="3"/>
  <c r="U460" i="3"/>
  <c r="T460" i="3"/>
  <c r="S460" i="3"/>
  <c r="R460" i="3"/>
  <c r="Q460" i="3"/>
  <c r="AA459" i="3"/>
  <c r="Z459" i="3"/>
  <c r="Y459" i="3"/>
  <c r="X459" i="3"/>
  <c r="W459" i="3"/>
  <c r="V459" i="3"/>
  <c r="U459" i="3"/>
  <c r="T459" i="3"/>
  <c r="S459" i="3"/>
  <c r="R459" i="3"/>
  <c r="Q459" i="3"/>
  <c r="AA458" i="3"/>
  <c r="Z458" i="3"/>
  <c r="Y458" i="3"/>
  <c r="X458" i="3"/>
  <c r="W458" i="3"/>
  <c r="V458" i="3"/>
  <c r="U458" i="3"/>
  <c r="T458" i="3"/>
  <c r="S458" i="3"/>
  <c r="R458" i="3"/>
  <c r="Q458" i="3"/>
  <c r="AA457" i="3"/>
  <c r="Z457" i="3"/>
  <c r="Y457" i="3"/>
  <c r="X457" i="3"/>
  <c r="W457" i="3"/>
  <c r="V457" i="3"/>
  <c r="U457" i="3"/>
  <c r="T457" i="3"/>
  <c r="S457" i="3"/>
  <c r="R457" i="3"/>
  <c r="Q457" i="3"/>
  <c r="AA456" i="3"/>
  <c r="Z456" i="3"/>
  <c r="Y456" i="3"/>
  <c r="X456" i="3"/>
  <c r="W456" i="3"/>
  <c r="V456" i="3"/>
  <c r="U456" i="3"/>
  <c r="T456" i="3"/>
  <c r="S456" i="3"/>
  <c r="R456" i="3"/>
  <c r="Q456" i="3"/>
  <c r="AA455" i="3"/>
  <c r="Z455" i="3"/>
  <c r="Y455" i="3"/>
  <c r="X455" i="3"/>
  <c r="W455" i="3"/>
  <c r="V455" i="3"/>
  <c r="U455" i="3"/>
  <c r="T455" i="3"/>
  <c r="S455" i="3"/>
  <c r="R455" i="3"/>
  <c r="Q455" i="3"/>
  <c r="AA454" i="3"/>
  <c r="Z454" i="3"/>
  <c r="Y454" i="3"/>
  <c r="X454" i="3"/>
  <c r="W454" i="3"/>
  <c r="V454" i="3"/>
  <c r="U454" i="3"/>
  <c r="T454" i="3"/>
  <c r="S454" i="3"/>
  <c r="R454" i="3"/>
  <c r="Q454" i="3"/>
  <c r="AA453" i="3"/>
  <c r="Z453" i="3"/>
  <c r="Y453" i="3"/>
  <c r="X453" i="3"/>
  <c r="W453" i="3"/>
  <c r="V453" i="3"/>
  <c r="U453" i="3"/>
  <c r="T453" i="3"/>
  <c r="S453" i="3"/>
  <c r="R453" i="3"/>
  <c r="Q453" i="3"/>
  <c r="AA452" i="3"/>
  <c r="Z452" i="3"/>
  <c r="Y452" i="3"/>
  <c r="X452" i="3"/>
  <c r="W452" i="3"/>
  <c r="V452" i="3"/>
  <c r="U452" i="3"/>
  <c r="T452" i="3"/>
  <c r="S452" i="3"/>
  <c r="R452" i="3"/>
  <c r="Q452" i="3"/>
  <c r="AA451" i="3"/>
  <c r="Z451" i="3"/>
  <c r="Y451" i="3"/>
  <c r="X451" i="3"/>
  <c r="W451" i="3"/>
  <c r="V451" i="3"/>
  <c r="U451" i="3"/>
  <c r="T451" i="3"/>
  <c r="S451" i="3"/>
  <c r="R451" i="3"/>
  <c r="Q451" i="3"/>
  <c r="AA450" i="3"/>
  <c r="Z450" i="3"/>
  <c r="Y450" i="3"/>
  <c r="X450" i="3"/>
  <c r="W450" i="3"/>
  <c r="V450" i="3"/>
  <c r="U450" i="3"/>
  <c r="T450" i="3"/>
  <c r="S450" i="3"/>
  <c r="R450" i="3"/>
  <c r="Q450" i="3"/>
  <c r="AA449" i="3"/>
  <c r="Z449" i="3"/>
  <c r="Y449" i="3"/>
  <c r="X449" i="3"/>
  <c r="W449" i="3"/>
  <c r="V449" i="3"/>
  <c r="U449" i="3"/>
  <c r="T449" i="3"/>
  <c r="S449" i="3"/>
  <c r="R449" i="3"/>
  <c r="Q449" i="3"/>
  <c r="AA448" i="3"/>
  <c r="Z448" i="3"/>
  <c r="Y448" i="3"/>
  <c r="X448" i="3"/>
  <c r="W448" i="3"/>
  <c r="V448" i="3"/>
  <c r="U448" i="3"/>
  <c r="T448" i="3"/>
  <c r="S448" i="3"/>
  <c r="R448" i="3"/>
  <c r="Q448" i="3"/>
  <c r="AA447" i="3"/>
  <c r="Z447" i="3"/>
  <c r="Y447" i="3"/>
  <c r="X447" i="3"/>
  <c r="W447" i="3"/>
  <c r="V447" i="3"/>
  <c r="U447" i="3"/>
  <c r="T447" i="3"/>
  <c r="S447" i="3"/>
  <c r="R447" i="3"/>
  <c r="Q447" i="3"/>
  <c r="AA446" i="3"/>
  <c r="Z446" i="3"/>
  <c r="Y446" i="3"/>
  <c r="X446" i="3"/>
  <c r="W446" i="3"/>
  <c r="V446" i="3"/>
  <c r="U446" i="3"/>
  <c r="T446" i="3"/>
  <c r="S446" i="3"/>
  <c r="R446" i="3"/>
  <c r="Q446" i="3"/>
  <c r="AA445" i="3"/>
  <c r="Z445" i="3"/>
  <c r="Y445" i="3"/>
  <c r="X445" i="3"/>
  <c r="W445" i="3"/>
  <c r="V445" i="3"/>
  <c r="U445" i="3"/>
  <c r="T445" i="3"/>
  <c r="S445" i="3"/>
  <c r="R445" i="3"/>
  <c r="Q445" i="3"/>
  <c r="AA444" i="3"/>
  <c r="Z444" i="3"/>
  <c r="Y444" i="3"/>
  <c r="X444" i="3"/>
  <c r="W444" i="3"/>
  <c r="V444" i="3"/>
  <c r="U444" i="3"/>
  <c r="T444" i="3"/>
  <c r="S444" i="3"/>
  <c r="R444" i="3"/>
  <c r="Q444" i="3"/>
  <c r="AA443" i="3"/>
  <c r="Z443" i="3"/>
  <c r="Y443" i="3"/>
  <c r="X443" i="3"/>
  <c r="W443" i="3"/>
  <c r="V443" i="3"/>
  <c r="U443" i="3"/>
  <c r="T443" i="3"/>
  <c r="S443" i="3"/>
  <c r="R443" i="3"/>
  <c r="Q443" i="3"/>
  <c r="AA442" i="3"/>
  <c r="Z442" i="3"/>
  <c r="Y442" i="3"/>
  <c r="X442" i="3"/>
  <c r="W442" i="3"/>
  <c r="V442" i="3"/>
  <c r="U442" i="3"/>
  <c r="T442" i="3"/>
  <c r="S442" i="3"/>
  <c r="R442" i="3"/>
  <c r="Q442" i="3"/>
  <c r="AA441" i="3"/>
  <c r="Z441" i="3"/>
  <c r="Y441" i="3"/>
  <c r="X441" i="3"/>
  <c r="W441" i="3"/>
  <c r="V441" i="3"/>
  <c r="U441" i="3"/>
  <c r="T441" i="3"/>
  <c r="S441" i="3"/>
  <c r="R441" i="3"/>
  <c r="Q441" i="3"/>
  <c r="AA440" i="3"/>
  <c r="Z440" i="3"/>
  <c r="Y440" i="3"/>
  <c r="X440" i="3"/>
  <c r="W440" i="3"/>
  <c r="V440" i="3"/>
  <c r="U440" i="3"/>
  <c r="T440" i="3"/>
  <c r="S440" i="3"/>
  <c r="R440" i="3"/>
  <c r="Q440" i="3"/>
  <c r="AA439" i="3"/>
  <c r="Z439" i="3"/>
  <c r="Y439" i="3"/>
  <c r="X439" i="3"/>
  <c r="W439" i="3"/>
  <c r="V439" i="3"/>
  <c r="U439" i="3"/>
  <c r="T439" i="3"/>
  <c r="S439" i="3"/>
  <c r="R439" i="3"/>
  <c r="Q439" i="3"/>
  <c r="AA438" i="3"/>
  <c r="Z438" i="3"/>
  <c r="Y438" i="3"/>
  <c r="X438" i="3"/>
  <c r="W438" i="3"/>
  <c r="V438" i="3"/>
  <c r="U438" i="3"/>
  <c r="T438" i="3"/>
  <c r="S438" i="3"/>
  <c r="R438" i="3"/>
  <c r="Q438" i="3"/>
  <c r="AA437" i="3"/>
  <c r="Z437" i="3"/>
  <c r="Y437" i="3"/>
  <c r="X437" i="3"/>
  <c r="W437" i="3"/>
  <c r="V437" i="3"/>
  <c r="U437" i="3"/>
  <c r="T437" i="3"/>
  <c r="S437" i="3"/>
  <c r="R437" i="3"/>
  <c r="Q437" i="3"/>
  <c r="AA436" i="3"/>
  <c r="Z436" i="3"/>
  <c r="Y436" i="3"/>
  <c r="X436" i="3"/>
  <c r="W436" i="3"/>
  <c r="V436" i="3"/>
  <c r="U436" i="3"/>
  <c r="T436" i="3"/>
  <c r="S436" i="3"/>
  <c r="R436" i="3"/>
  <c r="Q436" i="3"/>
  <c r="AA435" i="3"/>
  <c r="Z435" i="3"/>
  <c r="Y435" i="3"/>
  <c r="X435" i="3"/>
  <c r="W435" i="3"/>
  <c r="V435" i="3"/>
  <c r="U435" i="3"/>
  <c r="T435" i="3"/>
  <c r="S435" i="3"/>
  <c r="R435" i="3"/>
  <c r="Q435" i="3"/>
  <c r="AA434" i="3"/>
  <c r="Z434" i="3"/>
  <c r="Y434" i="3"/>
  <c r="X434" i="3"/>
  <c r="W434" i="3"/>
  <c r="V434" i="3"/>
  <c r="U434" i="3"/>
  <c r="T434" i="3"/>
  <c r="S434" i="3"/>
  <c r="R434" i="3"/>
  <c r="Q434" i="3"/>
  <c r="AA433" i="3"/>
  <c r="Z433" i="3"/>
  <c r="Y433" i="3"/>
  <c r="X433" i="3"/>
  <c r="W433" i="3"/>
  <c r="V433" i="3"/>
  <c r="U433" i="3"/>
  <c r="T433" i="3"/>
  <c r="S433" i="3"/>
  <c r="R433" i="3"/>
  <c r="Q433" i="3"/>
  <c r="AA432" i="3"/>
  <c r="Z432" i="3"/>
  <c r="Y432" i="3"/>
  <c r="X432" i="3"/>
  <c r="W432" i="3"/>
  <c r="V432" i="3"/>
  <c r="U432" i="3"/>
  <c r="T432" i="3"/>
  <c r="S432" i="3"/>
  <c r="R432" i="3"/>
  <c r="Q432" i="3"/>
  <c r="AA431" i="3"/>
  <c r="Z431" i="3"/>
  <c r="Y431" i="3"/>
  <c r="X431" i="3"/>
  <c r="W431" i="3"/>
  <c r="V431" i="3"/>
  <c r="U431" i="3"/>
  <c r="T431" i="3"/>
  <c r="S431" i="3"/>
  <c r="R431" i="3"/>
  <c r="Q431" i="3"/>
  <c r="AA430" i="3"/>
  <c r="Z430" i="3"/>
  <c r="Y430" i="3"/>
  <c r="X430" i="3"/>
  <c r="W430" i="3"/>
  <c r="V430" i="3"/>
  <c r="U430" i="3"/>
  <c r="T430" i="3"/>
  <c r="S430" i="3"/>
  <c r="R430" i="3"/>
  <c r="Q430" i="3"/>
  <c r="AA429" i="3"/>
  <c r="Z429" i="3"/>
  <c r="Y429" i="3"/>
  <c r="X429" i="3"/>
  <c r="W429" i="3"/>
  <c r="V429" i="3"/>
  <c r="U429" i="3"/>
  <c r="T429" i="3"/>
  <c r="S429" i="3"/>
  <c r="R429" i="3"/>
  <c r="Q429" i="3"/>
  <c r="AA428" i="3"/>
  <c r="Z428" i="3"/>
  <c r="Y428" i="3"/>
  <c r="X428" i="3"/>
  <c r="W428" i="3"/>
  <c r="V428" i="3"/>
  <c r="U428" i="3"/>
  <c r="T428" i="3"/>
  <c r="S428" i="3"/>
  <c r="R428" i="3"/>
  <c r="Q428" i="3"/>
  <c r="AA427" i="3"/>
  <c r="Z427" i="3"/>
  <c r="Y427" i="3"/>
  <c r="X427" i="3"/>
  <c r="W427" i="3"/>
  <c r="V427" i="3"/>
  <c r="U427" i="3"/>
  <c r="T427" i="3"/>
  <c r="S427" i="3"/>
  <c r="R427" i="3"/>
  <c r="Q427" i="3"/>
  <c r="AA426" i="3"/>
  <c r="Z426" i="3"/>
  <c r="Y426" i="3"/>
  <c r="X426" i="3"/>
  <c r="W426" i="3"/>
  <c r="V426" i="3"/>
  <c r="U426" i="3"/>
  <c r="T426" i="3"/>
  <c r="S426" i="3"/>
  <c r="R426" i="3"/>
  <c r="Q426" i="3"/>
  <c r="AA425" i="3"/>
  <c r="Z425" i="3"/>
  <c r="Y425" i="3"/>
  <c r="X425" i="3"/>
  <c r="W425" i="3"/>
  <c r="V425" i="3"/>
  <c r="U425" i="3"/>
  <c r="T425" i="3"/>
  <c r="S425" i="3"/>
  <c r="R425" i="3"/>
  <c r="Q425" i="3"/>
  <c r="AA424" i="3"/>
  <c r="Z424" i="3"/>
  <c r="Y424" i="3"/>
  <c r="X424" i="3"/>
  <c r="W424" i="3"/>
  <c r="V424" i="3"/>
  <c r="U424" i="3"/>
  <c r="T424" i="3"/>
  <c r="S424" i="3"/>
  <c r="R424" i="3"/>
  <c r="Q424" i="3"/>
  <c r="AA423" i="3"/>
  <c r="Z423" i="3"/>
  <c r="Y423" i="3"/>
  <c r="X423" i="3"/>
  <c r="W423" i="3"/>
  <c r="V423" i="3"/>
  <c r="U423" i="3"/>
  <c r="T423" i="3"/>
  <c r="S423" i="3"/>
  <c r="R423" i="3"/>
  <c r="Q423" i="3"/>
  <c r="AA422" i="3"/>
  <c r="Z422" i="3"/>
  <c r="Y422" i="3"/>
  <c r="X422" i="3"/>
  <c r="W422" i="3"/>
  <c r="V422" i="3"/>
  <c r="U422" i="3"/>
  <c r="T422" i="3"/>
  <c r="S422" i="3"/>
  <c r="R422" i="3"/>
  <c r="Q422" i="3"/>
  <c r="AA421" i="3"/>
  <c r="Z421" i="3"/>
  <c r="Y421" i="3"/>
  <c r="X421" i="3"/>
  <c r="W421" i="3"/>
  <c r="V421" i="3"/>
  <c r="U421" i="3"/>
  <c r="T421" i="3"/>
  <c r="S421" i="3"/>
  <c r="R421" i="3"/>
  <c r="Q421" i="3"/>
  <c r="AA420" i="3"/>
  <c r="Z420" i="3"/>
  <c r="Y420" i="3"/>
  <c r="X420" i="3"/>
  <c r="W420" i="3"/>
  <c r="V420" i="3"/>
  <c r="U420" i="3"/>
  <c r="T420" i="3"/>
  <c r="S420" i="3"/>
  <c r="R420" i="3"/>
  <c r="Q420" i="3"/>
  <c r="AA419" i="3"/>
  <c r="Z419" i="3"/>
  <c r="Y419" i="3"/>
  <c r="X419" i="3"/>
  <c r="W419" i="3"/>
  <c r="V419" i="3"/>
  <c r="U419" i="3"/>
  <c r="T419" i="3"/>
  <c r="S419" i="3"/>
  <c r="R419" i="3"/>
  <c r="Q419" i="3"/>
  <c r="AA418" i="3"/>
  <c r="Z418" i="3"/>
  <c r="Y418" i="3"/>
  <c r="X418" i="3"/>
  <c r="W418" i="3"/>
  <c r="V418" i="3"/>
  <c r="U418" i="3"/>
  <c r="T418" i="3"/>
  <c r="S418" i="3"/>
  <c r="R418" i="3"/>
  <c r="Q418" i="3"/>
  <c r="AA417" i="3"/>
  <c r="Z417" i="3"/>
  <c r="Y417" i="3"/>
  <c r="X417" i="3"/>
  <c r="W417" i="3"/>
  <c r="V417" i="3"/>
  <c r="U417" i="3"/>
  <c r="T417" i="3"/>
  <c r="S417" i="3"/>
  <c r="R417" i="3"/>
  <c r="Q417" i="3"/>
  <c r="AA416" i="3"/>
  <c r="Z416" i="3"/>
  <c r="Y416" i="3"/>
  <c r="X416" i="3"/>
  <c r="W416" i="3"/>
  <c r="V416" i="3"/>
  <c r="U416" i="3"/>
  <c r="T416" i="3"/>
  <c r="S416" i="3"/>
  <c r="R416" i="3"/>
  <c r="Q416" i="3"/>
  <c r="AA415" i="3"/>
  <c r="Z415" i="3"/>
  <c r="Y415" i="3"/>
  <c r="X415" i="3"/>
  <c r="W415" i="3"/>
  <c r="V415" i="3"/>
  <c r="U415" i="3"/>
  <c r="T415" i="3"/>
  <c r="S415" i="3"/>
  <c r="R415" i="3"/>
  <c r="Q415" i="3"/>
  <c r="AA414" i="3"/>
  <c r="Z414" i="3"/>
  <c r="Y414" i="3"/>
  <c r="X414" i="3"/>
  <c r="W414" i="3"/>
  <c r="V414" i="3"/>
  <c r="U414" i="3"/>
  <c r="T414" i="3"/>
  <c r="S414" i="3"/>
  <c r="R414" i="3"/>
  <c r="Q414" i="3"/>
  <c r="AA413" i="3"/>
  <c r="Z413" i="3"/>
  <c r="Y413" i="3"/>
  <c r="X413" i="3"/>
  <c r="W413" i="3"/>
  <c r="V413" i="3"/>
  <c r="U413" i="3"/>
  <c r="T413" i="3"/>
  <c r="S413" i="3"/>
  <c r="R413" i="3"/>
  <c r="Q413" i="3"/>
  <c r="AA412" i="3"/>
  <c r="Z412" i="3"/>
  <c r="Y412" i="3"/>
  <c r="X412" i="3"/>
  <c r="W412" i="3"/>
  <c r="V412" i="3"/>
  <c r="U412" i="3"/>
  <c r="T412" i="3"/>
  <c r="S412" i="3"/>
  <c r="R412" i="3"/>
  <c r="Q412" i="3"/>
  <c r="AA411" i="3"/>
  <c r="Z411" i="3"/>
  <c r="Y411" i="3"/>
  <c r="X411" i="3"/>
  <c r="W411" i="3"/>
  <c r="V411" i="3"/>
  <c r="U411" i="3"/>
  <c r="T411" i="3"/>
  <c r="S411" i="3"/>
  <c r="R411" i="3"/>
  <c r="Q411" i="3"/>
  <c r="AA410" i="3"/>
  <c r="Z410" i="3"/>
  <c r="Y410" i="3"/>
  <c r="X410" i="3"/>
  <c r="W410" i="3"/>
  <c r="V410" i="3"/>
  <c r="U410" i="3"/>
  <c r="T410" i="3"/>
  <c r="S410" i="3"/>
  <c r="R410" i="3"/>
  <c r="Q410" i="3"/>
  <c r="AA409" i="3"/>
  <c r="Z409" i="3"/>
  <c r="Y409" i="3"/>
  <c r="X409" i="3"/>
  <c r="W409" i="3"/>
  <c r="V409" i="3"/>
  <c r="U409" i="3"/>
  <c r="T409" i="3"/>
  <c r="S409" i="3"/>
  <c r="R409" i="3"/>
  <c r="Q409" i="3"/>
  <c r="AA408" i="3"/>
  <c r="Z408" i="3"/>
  <c r="Y408" i="3"/>
  <c r="X408" i="3"/>
  <c r="W408" i="3"/>
  <c r="V408" i="3"/>
  <c r="U408" i="3"/>
  <c r="T408" i="3"/>
  <c r="S408" i="3"/>
  <c r="R408" i="3"/>
  <c r="Q408" i="3"/>
  <c r="AA407" i="3"/>
  <c r="Z407" i="3"/>
  <c r="Y407" i="3"/>
  <c r="X407" i="3"/>
  <c r="W407" i="3"/>
  <c r="V407" i="3"/>
  <c r="U407" i="3"/>
  <c r="T407" i="3"/>
  <c r="S407" i="3"/>
  <c r="R407" i="3"/>
  <c r="Q407" i="3"/>
  <c r="AA406" i="3"/>
  <c r="Z406" i="3"/>
  <c r="Y406" i="3"/>
  <c r="X406" i="3"/>
  <c r="W406" i="3"/>
  <c r="V406" i="3"/>
  <c r="U406" i="3"/>
  <c r="T406" i="3"/>
  <c r="S406" i="3"/>
  <c r="R406" i="3"/>
  <c r="Q406" i="3"/>
  <c r="AA405" i="3"/>
  <c r="Z405" i="3"/>
  <c r="Y405" i="3"/>
  <c r="X405" i="3"/>
  <c r="W405" i="3"/>
  <c r="V405" i="3"/>
  <c r="U405" i="3"/>
  <c r="T405" i="3"/>
  <c r="S405" i="3"/>
  <c r="R405" i="3"/>
  <c r="Q405" i="3"/>
  <c r="AA404" i="3"/>
  <c r="Z404" i="3"/>
  <c r="Y404" i="3"/>
  <c r="X404" i="3"/>
  <c r="W404" i="3"/>
  <c r="V404" i="3"/>
  <c r="U404" i="3"/>
  <c r="T404" i="3"/>
  <c r="S404" i="3"/>
  <c r="R404" i="3"/>
  <c r="Q404" i="3"/>
  <c r="AA403" i="3"/>
  <c r="Z403" i="3"/>
  <c r="Y403" i="3"/>
  <c r="X403" i="3"/>
  <c r="W403" i="3"/>
  <c r="V403" i="3"/>
  <c r="U403" i="3"/>
  <c r="T403" i="3"/>
  <c r="S403" i="3"/>
  <c r="R403" i="3"/>
  <c r="Q403" i="3"/>
  <c r="AA402" i="3"/>
  <c r="Z402" i="3"/>
  <c r="Y402" i="3"/>
  <c r="X402" i="3"/>
  <c r="W402" i="3"/>
  <c r="V402" i="3"/>
  <c r="U402" i="3"/>
  <c r="T402" i="3"/>
  <c r="S402" i="3"/>
  <c r="R402" i="3"/>
  <c r="Q402" i="3"/>
  <c r="AA401" i="3"/>
  <c r="Z401" i="3"/>
  <c r="Y401" i="3"/>
  <c r="X401" i="3"/>
  <c r="W401" i="3"/>
  <c r="V401" i="3"/>
  <c r="U401" i="3"/>
  <c r="T401" i="3"/>
  <c r="S401" i="3"/>
  <c r="R401" i="3"/>
  <c r="Q401" i="3"/>
  <c r="AA400" i="3"/>
  <c r="Z400" i="3"/>
  <c r="Y400" i="3"/>
  <c r="X400" i="3"/>
  <c r="W400" i="3"/>
  <c r="V400" i="3"/>
  <c r="U400" i="3"/>
  <c r="T400" i="3"/>
  <c r="S400" i="3"/>
  <c r="R400" i="3"/>
  <c r="Q400" i="3"/>
  <c r="AA399" i="3"/>
  <c r="Z399" i="3"/>
  <c r="Y399" i="3"/>
  <c r="X399" i="3"/>
  <c r="W399" i="3"/>
  <c r="V399" i="3"/>
  <c r="U399" i="3"/>
  <c r="T399" i="3"/>
  <c r="S399" i="3"/>
  <c r="R399" i="3"/>
  <c r="Q399" i="3"/>
  <c r="AA398" i="3"/>
  <c r="Z398" i="3"/>
  <c r="Y398" i="3"/>
  <c r="X398" i="3"/>
  <c r="W398" i="3"/>
  <c r="V398" i="3"/>
  <c r="U398" i="3"/>
  <c r="T398" i="3"/>
  <c r="S398" i="3"/>
  <c r="R398" i="3"/>
  <c r="Q398" i="3"/>
  <c r="AA397" i="3"/>
  <c r="Z397" i="3"/>
  <c r="Y397" i="3"/>
  <c r="X397" i="3"/>
  <c r="W397" i="3"/>
  <c r="V397" i="3"/>
  <c r="U397" i="3"/>
  <c r="T397" i="3"/>
  <c r="S397" i="3"/>
  <c r="R397" i="3"/>
  <c r="Q397" i="3"/>
  <c r="AA396" i="3"/>
  <c r="Z396" i="3"/>
  <c r="Y396" i="3"/>
  <c r="X396" i="3"/>
  <c r="W396" i="3"/>
  <c r="V396" i="3"/>
  <c r="U396" i="3"/>
  <c r="T396" i="3"/>
  <c r="S396" i="3"/>
  <c r="R396" i="3"/>
  <c r="Q396" i="3"/>
  <c r="AA395" i="3"/>
  <c r="Z395" i="3"/>
  <c r="Y395" i="3"/>
  <c r="X395" i="3"/>
  <c r="W395" i="3"/>
  <c r="V395" i="3"/>
  <c r="U395" i="3"/>
  <c r="T395" i="3"/>
  <c r="S395" i="3"/>
  <c r="R395" i="3"/>
  <c r="Q395" i="3"/>
  <c r="AA394" i="3"/>
  <c r="Z394" i="3"/>
  <c r="Y394" i="3"/>
  <c r="X394" i="3"/>
  <c r="W394" i="3"/>
  <c r="V394" i="3"/>
  <c r="U394" i="3"/>
  <c r="T394" i="3"/>
  <c r="S394" i="3"/>
  <c r="R394" i="3"/>
  <c r="Q394" i="3"/>
  <c r="AA393" i="3"/>
  <c r="Z393" i="3"/>
  <c r="Y393" i="3"/>
  <c r="X393" i="3"/>
  <c r="W393" i="3"/>
  <c r="V393" i="3"/>
  <c r="U393" i="3"/>
  <c r="T393" i="3"/>
  <c r="S393" i="3"/>
  <c r="R393" i="3"/>
  <c r="Q393" i="3"/>
  <c r="AA392" i="3"/>
  <c r="Z392" i="3"/>
  <c r="Y392" i="3"/>
  <c r="X392" i="3"/>
  <c r="W392" i="3"/>
  <c r="V392" i="3"/>
  <c r="U392" i="3"/>
  <c r="T392" i="3"/>
  <c r="S392" i="3"/>
  <c r="R392" i="3"/>
  <c r="Q392" i="3"/>
  <c r="AA391" i="3"/>
  <c r="Z391" i="3"/>
  <c r="Y391" i="3"/>
  <c r="X391" i="3"/>
  <c r="W391" i="3"/>
  <c r="V391" i="3"/>
  <c r="U391" i="3"/>
  <c r="T391" i="3"/>
  <c r="S391" i="3"/>
  <c r="R391" i="3"/>
  <c r="Q391" i="3"/>
  <c r="AA390" i="3"/>
  <c r="Z390" i="3"/>
  <c r="Y390" i="3"/>
  <c r="X390" i="3"/>
  <c r="W390" i="3"/>
  <c r="V390" i="3"/>
  <c r="U390" i="3"/>
  <c r="T390" i="3"/>
  <c r="S390" i="3"/>
  <c r="R390" i="3"/>
  <c r="Q390" i="3"/>
  <c r="AA389" i="3"/>
  <c r="Z389" i="3"/>
  <c r="Y389" i="3"/>
  <c r="X389" i="3"/>
  <c r="W389" i="3"/>
  <c r="V389" i="3"/>
  <c r="U389" i="3"/>
  <c r="T389" i="3"/>
  <c r="S389" i="3"/>
  <c r="R389" i="3"/>
  <c r="Q389" i="3"/>
  <c r="AA388" i="3"/>
  <c r="Z388" i="3"/>
  <c r="Y388" i="3"/>
  <c r="X388" i="3"/>
  <c r="W388" i="3"/>
  <c r="V388" i="3"/>
  <c r="U388" i="3"/>
  <c r="T388" i="3"/>
  <c r="S388" i="3"/>
  <c r="R388" i="3"/>
  <c r="Q388" i="3"/>
  <c r="AA387" i="3"/>
  <c r="Z387" i="3"/>
  <c r="Y387" i="3"/>
  <c r="X387" i="3"/>
  <c r="W387" i="3"/>
  <c r="V387" i="3"/>
  <c r="U387" i="3"/>
  <c r="T387" i="3"/>
  <c r="S387" i="3"/>
  <c r="R387" i="3"/>
  <c r="Q387" i="3"/>
  <c r="AA386" i="3"/>
  <c r="Z386" i="3"/>
  <c r="Y386" i="3"/>
  <c r="X386" i="3"/>
  <c r="W386" i="3"/>
  <c r="V386" i="3"/>
  <c r="U386" i="3"/>
  <c r="T386" i="3"/>
  <c r="S386" i="3"/>
  <c r="R386" i="3"/>
  <c r="Q386" i="3"/>
  <c r="AA385" i="3"/>
  <c r="Z385" i="3"/>
  <c r="Y385" i="3"/>
  <c r="X385" i="3"/>
  <c r="W385" i="3"/>
  <c r="V385" i="3"/>
  <c r="U385" i="3"/>
  <c r="T385" i="3"/>
  <c r="S385" i="3"/>
  <c r="R385" i="3"/>
  <c r="Q385" i="3"/>
  <c r="AA384" i="3"/>
  <c r="Z384" i="3"/>
  <c r="Y384" i="3"/>
  <c r="X384" i="3"/>
  <c r="W384" i="3"/>
  <c r="V384" i="3"/>
  <c r="U384" i="3"/>
  <c r="T384" i="3"/>
  <c r="S384" i="3"/>
  <c r="R384" i="3"/>
  <c r="Q384" i="3"/>
  <c r="AA383" i="3"/>
  <c r="Z383" i="3"/>
  <c r="Y383" i="3"/>
  <c r="X383" i="3"/>
  <c r="W383" i="3"/>
  <c r="V383" i="3"/>
  <c r="U383" i="3"/>
  <c r="T383" i="3"/>
  <c r="S383" i="3"/>
  <c r="R383" i="3"/>
  <c r="Q383" i="3"/>
  <c r="AA382" i="3"/>
  <c r="Z382" i="3"/>
  <c r="Y382" i="3"/>
  <c r="X382" i="3"/>
  <c r="W382" i="3"/>
  <c r="V382" i="3"/>
  <c r="U382" i="3"/>
  <c r="T382" i="3"/>
  <c r="S382" i="3"/>
  <c r="R382" i="3"/>
  <c r="Q382" i="3"/>
  <c r="AA381" i="3"/>
  <c r="Z381" i="3"/>
  <c r="Y381" i="3"/>
  <c r="X381" i="3"/>
  <c r="W381" i="3"/>
  <c r="V381" i="3"/>
  <c r="U381" i="3"/>
  <c r="T381" i="3"/>
  <c r="S381" i="3"/>
  <c r="R381" i="3"/>
  <c r="Q381" i="3"/>
  <c r="AA380" i="3"/>
  <c r="Z380" i="3"/>
  <c r="Y380" i="3"/>
  <c r="X380" i="3"/>
  <c r="W380" i="3"/>
  <c r="V380" i="3"/>
  <c r="U380" i="3"/>
  <c r="T380" i="3"/>
  <c r="S380" i="3"/>
  <c r="R380" i="3"/>
  <c r="Q380" i="3"/>
  <c r="AA379" i="3"/>
  <c r="Z379" i="3"/>
  <c r="Y379" i="3"/>
  <c r="X379" i="3"/>
  <c r="W379" i="3"/>
  <c r="V379" i="3"/>
  <c r="U379" i="3"/>
  <c r="T379" i="3"/>
  <c r="S379" i="3"/>
  <c r="R379" i="3"/>
  <c r="Q379" i="3"/>
  <c r="AA378" i="3"/>
  <c r="Z378" i="3"/>
  <c r="Y378" i="3"/>
  <c r="X378" i="3"/>
  <c r="W378" i="3"/>
  <c r="V378" i="3"/>
  <c r="U378" i="3"/>
  <c r="T378" i="3"/>
  <c r="S378" i="3"/>
  <c r="R378" i="3"/>
  <c r="Q378" i="3"/>
  <c r="AA377" i="3"/>
  <c r="Z377" i="3"/>
  <c r="Y377" i="3"/>
  <c r="X377" i="3"/>
  <c r="W377" i="3"/>
  <c r="V377" i="3"/>
  <c r="U377" i="3"/>
  <c r="T377" i="3"/>
  <c r="S377" i="3"/>
  <c r="R377" i="3"/>
  <c r="Q377" i="3"/>
  <c r="AA376" i="3"/>
  <c r="Z376" i="3"/>
  <c r="Y376" i="3"/>
  <c r="X376" i="3"/>
  <c r="W376" i="3"/>
  <c r="V376" i="3"/>
  <c r="U376" i="3"/>
  <c r="T376" i="3"/>
  <c r="S376" i="3"/>
  <c r="R376" i="3"/>
  <c r="Q376" i="3"/>
  <c r="AA375" i="3"/>
  <c r="Z375" i="3"/>
  <c r="Y375" i="3"/>
  <c r="X375" i="3"/>
  <c r="W375" i="3"/>
  <c r="V375" i="3"/>
  <c r="U375" i="3"/>
  <c r="T375" i="3"/>
  <c r="S375" i="3"/>
  <c r="R375" i="3"/>
  <c r="Q375" i="3"/>
  <c r="AA374" i="3"/>
  <c r="Z374" i="3"/>
  <c r="Y374" i="3"/>
  <c r="X374" i="3"/>
  <c r="W374" i="3"/>
  <c r="V374" i="3"/>
  <c r="U374" i="3"/>
  <c r="T374" i="3"/>
  <c r="S374" i="3"/>
  <c r="R374" i="3"/>
  <c r="Q374" i="3"/>
  <c r="AA373" i="3"/>
  <c r="Z373" i="3"/>
  <c r="Y373" i="3"/>
  <c r="X373" i="3"/>
  <c r="W373" i="3"/>
  <c r="V373" i="3"/>
  <c r="U373" i="3"/>
  <c r="T373" i="3"/>
  <c r="S373" i="3"/>
  <c r="R373" i="3"/>
  <c r="Q373" i="3"/>
  <c r="AA372" i="3"/>
  <c r="Z372" i="3"/>
  <c r="Y372" i="3"/>
  <c r="X372" i="3"/>
  <c r="W372" i="3"/>
  <c r="V372" i="3"/>
  <c r="U372" i="3"/>
  <c r="T372" i="3"/>
  <c r="S372" i="3"/>
  <c r="R372" i="3"/>
  <c r="Q372" i="3"/>
  <c r="AA371" i="3"/>
  <c r="Z371" i="3"/>
  <c r="Y371" i="3"/>
  <c r="X371" i="3"/>
  <c r="W371" i="3"/>
  <c r="V371" i="3"/>
  <c r="U371" i="3"/>
  <c r="T371" i="3"/>
  <c r="S371" i="3"/>
  <c r="R371" i="3"/>
  <c r="Q371" i="3"/>
  <c r="AA370" i="3"/>
  <c r="Z370" i="3"/>
  <c r="Y370" i="3"/>
  <c r="X370" i="3"/>
  <c r="W370" i="3"/>
  <c r="V370" i="3"/>
  <c r="U370" i="3"/>
  <c r="T370" i="3"/>
  <c r="S370" i="3"/>
  <c r="R370" i="3"/>
  <c r="Q370" i="3"/>
  <c r="AA369" i="3"/>
  <c r="Z369" i="3"/>
  <c r="Y369" i="3"/>
  <c r="X369" i="3"/>
  <c r="W369" i="3"/>
  <c r="V369" i="3"/>
  <c r="U369" i="3"/>
  <c r="T369" i="3"/>
  <c r="S369" i="3"/>
  <c r="R369" i="3"/>
  <c r="Q369" i="3"/>
  <c r="AA368" i="3"/>
  <c r="Z368" i="3"/>
  <c r="Y368" i="3"/>
  <c r="X368" i="3"/>
  <c r="W368" i="3"/>
  <c r="V368" i="3"/>
  <c r="U368" i="3"/>
  <c r="T368" i="3"/>
  <c r="S368" i="3"/>
  <c r="R368" i="3"/>
  <c r="Q368" i="3"/>
  <c r="AA367" i="3"/>
  <c r="Z367" i="3"/>
  <c r="Y367" i="3"/>
  <c r="X367" i="3"/>
  <c r="W367" i="3"/>
  <c r="V367" i="3"/>
  <c r="U367" i="3"/>
  <c r="T367" i="3"/>
  <c r="S367" i="3"/>
  <c r="R367" i="3"/>
  <c r="Q367" i="3"/>
  <c r="AA366" i="3"/>
  <c r="Z366" i="3"/>
  <c r="Y366" i="3"/>
  <c r="X366" i="3"/>
  <c r="W366" i="3"/>
  <c r="V366" i="3"/>
  <c r="U366" i="3"/>
  <c r="T366" i="3"/>
  <c r="S366" i="3"/>
  <c r="R366" i="3"/>
  <c r="Q366" i="3"/>
  <c r="AA365" i="3"/>
  <c r="Z365" i="3"/>
  <c r="Y365" i="3"/>
  <c r="X365" i="3"/>
  <c r="W365" i="3"/>
  <c r="V365" i="3"/>
  <c r="U365" i="3"/>
  <c r="T365" i="3"/>
  <c r="S365" i="3"/>
  <c r="R365" i="3"/>
  <c r="Q365" i="3"/>
  <c r="AA364" i="3"/>
  <c r="Z364" i="3"/>
  <c r="Y364" i="3"/>
  <c r="X364" i="3"/>
  <c r="W364" i="3"/>
  <c r="V364" i="3"/>
  <c r="U364" i="3"/>
  <c r="T364" i="3"/>
  <c r="S364" i="3"/>
  <c r="R364" i="3"/>
  <c r="Q364" i="3"/>
  <c r="AA363" i="3"/>
  <c r="Z363" i="3"/>
  <c r="Y363" i="3"/>
  <c r="X363" i="3"/>
  <c r="W363" i="3"/>
  <c r="V363" i="3"/>
  <c r="U363" i="3"/>
  <c r="T363" i="3"/>
  <c r="S363" i="3"/>
  <c r="R363" i="3"/>
  <c r="Q363" i="3"/>
  <c r="AA362" i="3"/>
  <c r="Z362" i="3"/>
  <c r="Y362" i="3"/>
  <c r="X362" i="3"/>
  <c r="W362" i="3"/>
  <c r="V362" i="3"/>
  <c r="U362" i="3"/>
  <c r="T362" i="3"/>
  <c r="S362" i="3"/>
  <c r="R362" i="3"/>
  <c r="Q362" i="3"/>
  <c r="AA361" i="3"/>
  <c r="Z361" i="3"/>
  <c r="Y361" i="3"/>
  <c r="X361" i="3"/>
  <c r="W361" i="3"/>
  <c r="V361" i="3"/>
  <c r="U361" i="3"/>
  <c r="T361" i="3"/>
  <c r="S361" i="3"/>
  <c r="R361" i="3"/>
  <c r="Q361" i="3"/>
  <c r="AA360" i="3"/>
  <c r="Z360" i="3"/>
  <c r="Y360" i="3"/>
  <c r="X360" i="3"/>
  <c r="W360" i="3"/>
  <c r="V360" i="3"/>
  <c r="U360" i="3"/>
  <c r="T360" i="3"/>
  <c r="S360" i="3"/>
  <c r="R360" i="3"/>
  <c r="Q360" i="3"/>
  <c r="AA359" i="3"/>
  <c r="Z359" i="3"/>
  <c r="Y359" i="3"/>
  <c r="X359" i="3"/>
  <c r="W359" i="3"/>
  <c r="V359" i="3"/>
  <c r="U359" i="3"/>
  <c r="T359" i="3"/>
  <c r="S359" i="3"/>
  <c r="R359" i="3"/>
  <c r="Q359" i="3"/>
  <c r="AA358" i="3"/>
  <c r="Z358" i="3"/>
  <c r="Y358" i="3"/>
  <c r="X358" i="3"/>
  <c r="W358" i="3"/>
  <c r="V358" i="3"/>
  <c r="U358" i="3"/>
  <c r="T358" i="3"/>
  <c r="S358" i="3"/>
  <c r="R358" i="3"/>
  <c r="Q358" i="3"/>
  <c r="AA357" i="3"/>
  <c r="Z357" i="3"/>
  <c r="Y357" i="3"/>
  <c r="X357" i="3"/>
  <c r="W357" i="3"/>
  <c r="V357" i="3"/>
  <c r="U357" i="3"/>
  <c r="T357" i="3"/>
  <c r="S357" i="3"/>
  <c r="R357" i="3"/>
  <c r="Q357" i="3"/>
  <c r="AA356" i="3"/>
  <c r="Z356" i="3"/>
  <c r="Y356" i="3"/>
  <c r="X356" i="3"/>
  <c r="W356" i="3"/>
  <c r="V356" i="3"/>
  <c r="U356" i="3"/>
  <c r="T356" i="3"/>
  <c r="S356" i="3"/>
  <c r="R356" i="3"/>
  <c r="Q356" i="3"/>
  <c r="AA355" i="3"/>
  <c r="Z355" i="3"/>
  <c r="Y355" i="3"/>
  <c r="X355" i="3"/>
  <c r="W355" i="3"/>
  <c r="V355" i="3"/>
  <c r="U355" i="3"/>
  <c r="T355" i="3"/>
  <c r="S355" i="3"/>
  <c r="R355" i="3"/>
  <c r="Q355" i="3"/>
  <c r="AA354" i="3"/>
  <c r="Z354" i="3"/>
  <c r="Y354" i="3"/>
  <c r="X354" i="3"/>
  <c r="W354" i="3"/>
  <c r="V354" i="3"/>
  <c r="U354" i="3"/>
  <c r="T354" i="3"/>
  <c r="S354" i="3"/>
  <c r="R354" i="3"/>
  <c r="Q354" i="3"/>
  <c r="AA353" i="3"/>
  <c r="Z353" i="3"/>
  <c r="Y353" i="3"/>
  <c r="X353" i="3"/>
  <c r="W353" i="3"/>
  <c r="V353" i="3"/>
  <c r="U353" i="3"/>
  <c r="T353" i="3"/>
  <c r="S353" i="3"/>
  <c r="R353" i="3"/>
  <c r="Q353" i="3"/>
  <c r="AA352" i="3"/>
  <c r="Z352" i="3"/>
  <c r="Y352" i="3"/>
  <c r="X352" i="3"/>
  <c r="W352" i="3"/>
  <c r="V352" i="3"/>
  <c r="U352" i="3"/>
  <c r="T352" i="3"/>
  <c r="S352" i="3"/>
  <c r="R352" i="3"/>
  <c r="Q352" i="3"/>
  <c r="AA351" i="3"/>
  <c r="Z351" i="3"/>
  <c r="Y351" i="3"/>
  <c r="X351" i="3"/>
  <c r="W351" i="3"/>
  <c r="V351" i="3"/>
  <c r="U351" i="3"/>
  <c r="T351" i="3"/>
  <c r="S351" i="3"/>
  <c r="R351" i="3"/>
  <c r="Q351" i="3"/>
  <c r="AA350" i="3"/>
  <c r="Z350" i="3"/>
  <c r="Y350" i="3"/>
  <c r="X350" i="3"/>
  <c r="W350" i="3"/>
  <c r="V350" i="3"/>
  <c r="U350" i="3"/>
  <c r="T350" i="3"/>
  <c r="S350" i="3"/>
  <c r="R350" i="3"/>
  <c r="Q350" i="3"/>
  <c r="AA349" i="3"/>
  <c r="Z349" i="3"/>
  <c r="Y349" i="3"/>
  <c r="X349" i="3"/>
  <c r="W349" i="3"/>
  <c r="V349" i="3"/>
  <c r="U349" i="3"/>
  <c r="T349" i="3"/>
  <c r="S349" i="3"/>
  <c r="R349" i="3"/>
  <c r="Q349" i="3"/>
  <c r="AA348" i="3"/>
  <c r="Z348" i="3"/>
  <c r="Y348" i="3"/>
  <c r="X348" i="3"/>
  <c r="W348" i="3"/>
  <c r="V348" i="3"/>
  <c r="U348" i="3"/>
  <c r="T348" i="3"/>
  <c r="S348" i="3"/>
  <c r="R348" i="3"/>
  <c r="Q348" i="3"/>
  <c r="AA347" i="3"/>
  <c r="Z347" i="3"/>
  <c r="Y347" i="3"/>
  <c r="X347" i="3"/>
  <c r="W347" i="3"/>
  <c r="V347" i="3"/>
  <c r="U347" i="3"/>
  <c r="T347" i="3"/>
  <c r="S347" i="3"/>
  <c r="R347" i="3"/>
  <c r="Q347" i="3"/>
  <c r="AA346" i="3"/>
  <c r="Z346" i="3"/>
  <c r="Y346" i="3"/>
  <c r="X346" i="3"/>
  <c r="W346" i="3"/>
  <c r="V346" i="3"/>
  <c r="U346" i="3"/>
  <c r="T346" i="3"/>
  <c r="S346" i="3"/>
  <c r="R346" i="3"/>
  <c r="Q346" i="3"/>
  <c r="AA345" i="3"/>
  <c r="Z345" i="3"/>
  <c r="Y345" i="3"/>
  <c r="X345" i="3"/>
  <c r="W345" i="3"/>
  <c r="V345" i="3"/>
  <c r="U345" i="3"/>
  <c r="T345" i="3"/>
  <c r="S345" i="3"/>
  <c r="R345" i="3"/>
  <c r="Q345" i="3"/>
  <c r="AA344" i="3"/>
  <c r="Z344" i="3"/>
  <c r="Y344" i="3"/>
  <c r="X344" i="3"/>
  <c r="W344" i="3"/>
  <c r="V344" i="3"/>
  <c r="U344" i="3"/>
  <c r="T344" i="3"/>
  <c r="S344" i="3"/>
  <c r="R344" i="3"/>
  <c r="Q344" i="3"/>
  <c r="AA343" i="3"/>
  <c r="Z343" i="3"/>
  <c r="Y343" i="3"/>
  <c r="X343" i="3"/>
  <c r="W343" i="3"/>
  <c r="V343" i="3"/>
  <c r="U343" i="3"/>
  <c r="T343" i="3"/>
  <c r="S343" i="3"/>
  <c r="R343" i="3"/>
  <c r="Q343" i="3"/>
  <c r="AA342" i="3"/>
  <c r="Z342" i="3"/>
  <c r="Y342" i="3"/>
  <c r="X342" i="3"/>
  <c r="W342" i="3"/>
  <c r="V342" i="3"/>
  <c r="U342" i="3"/>
  <c r="T342" i="3"/>
  <c r="S342" i="3"/>
  <c r="R342" i="3"/>
  <c r="Q342" i="3"/>
  <c r="AA341" i="3"/>
  <c r="Z341" i="3"/>
  <c r="Y341" i="3"/>
  <c r="X341" i="3"/>
  <c r="W341" i="3"/>
  <c r="V341" i="3"/>
  <c r="U341" i="3"/>
  <c r="T341" i="3"/>
  <c r="S341" i="3"/>
  <c r="R341" i="3"/>
  <c r="Q341" i="3"/>
  <c r="AA340" i="3"/>
  <c r="Z340" i="3"/>
  <c r="Y340" i="3"/>
  <c r="X340" i="3"/>
  <c r="W340" i="3"/>
  <c r="V340" i="3"/>
  <c r="U340" i="3"/>
  <c r="T340" i="3"/>
  <c r="S340" i="3"/>
  <c r="R340" i="3"/>
  <c r="Q340" i="3"/>
  <c r="AA339" i="3"/>
  <c r="Z339" i="3"/>
  <c r="Y339" i="3"/>
  <c r="X339" i="3"/>
  <c r="W339" i="3"/>
  <c r="V339" i="3"/>
  <c r="U339" i="3"/>
  <c r="T339" i="3"/>
  <c r="S339" i="3"/>
  <c r="R339" i="3"/>
  <c r="Q339" i="3"/>
  <c r="AA338" i="3"/>
  <c r="Z338" i="3"/>
  <c r="Y338" i="3"/>
  <c r="X338" i="3"/>
  <c r="W338" i="3"/>
  <c r="V338" i="3"/>
  <c r="U338" i="3"/>
  <c r="T338" i="3"/>
  <c r="S338" i="3"/>
  <c r="R338" i="3"/>
  <c r="Q338" i="3"/>
  <c r="AA337" i="3"/>
  <c r="Z337" i="3"/>
  <c r="Y337" i="3"/>
  <c r="X337" i="3"/>
  <c r="W337" i="3"/>
  <c r="V337" i="3"/>
  <c r="U337" i="3"/>
  <c r="T337" i="3"/>
  <c r="S337" i="3"/>
  <c r="R337" i="3"/>
  <c r="Q337" i="3"/>
  <c r="AA336" i="3"/>
  <c r="Z336" i="3"/>
  <c r="Y336" i="3"/>
  <c r="X336" i="3"/>
  <c r="W336" i="3"/>
  <c r="V336" i="3"/>
  <c r="U336" i="3"/>
  <c r="T336" i="3"/>
  <c r="S336" i="3"/>
  <c r="R336" i="3"/>
  <c r="Q336" i="3"/>
  <c r="AA335" i="3"/>
  <c r="Z335" i="3"/>
  <c r="Y335" i="3"/>
  <c r="X335" i="3"/>
  <c r="W335" i="3"/>
  <c r="V335" i="3"/>
  <c r="U335" i="3"/>
  <c r="T335" i="3"/>
  <c r="S335" i="3"/>
  <c r="R335" i="3"/>
  <c r="Q335" i="3"/>
  <c r="AA334" i="3"/>
  <c r="Z334" i="3"/>
  <c r="Y334" i="3"/>
  <c r="X334" i="3"/>
  <c r="W334" i="3"/>
  <c r="V334" i="3"/>
  <c r="U334" i="3"/>
  <c r="T334" i="3"/>
  <c r="S334" i="3"/>
  <c r="R334" i="3"/>
  <c r="Q334" i="3"/>
  <c r="AA333" i="3"/>
  <c r="Z333" i="3"/>
  <c r="Y333" i="3"/>
  <c r="X333" i="3"/>
  <c r="W333" i="3"/>
  <c r="V333" i="3"/>
  <c r="U333" i="3"/>
  <c r="T333" i="3"/>
  <c r="S333" i="3"/>
  <c r="R333" i="3"/>
  <c r="Q333" i="3"/>
  <c r="AA332" i="3"/>
  <c r="Z332" i="3"/>
  <c r="Y332" i="3"/>
  <c r="X332" i="3"/>
  <c r="W332" i="3"/>
  <c r="V332" i="3"/>
  <c r="U332" i="3"/>
  <c r="T332" i="3"/>
  <c r="S332" i="3"/>
  <c r="R332" i="3"/>
  <c r="Q332" i="3"/>
  <c r="AA331" i="3"/>
  <c r="Z331" i="3"/>
  <c r="Y331" i="3"/>
  <c r="X331" i="3"/>
  <c r="W331" i="3"/>
  <c r="V331" i="3"/>
  <c r="U331" i="3"/>
  <c r="T331" i="3"/>
  <c r="S331" i="3"/>
  <c r="R331" i="3"/>
  <c r="Q331" i="3"/>
  <c r="AA330" i="3"/>
  <c r="Z330" i="3"/>
  <c r="Y330" i="3"/>
  <c r="X330" i="3"/>
  <c r="W330" i="3"/>
  <c r="V330" i="3"/>
  <c r="U330" i="3"/>
  <c r="T330" i="3"/>
  <c r="S330" i="3"/>
  <c r="R330" i="3"/>
  <c r="Q330" i="3"/>
  <c r="AA329" i="3"/>
  <c r="Z329" i="3"/>
  <c r="Y329" i="3"/>
  <c r="X329" i="3"/>
  <c r="W329" i="3"/>
  <c r="V329" i="3"/>
  <c r="U329" i="3"/>
  <c r="T329" i="3"/>
  <c r="S329" i="3"/>
  <c r="R329" i="3"/>
  <c r="Q329" i="3"/>
  <c r="AA328" i="3"/>
  <c r="Z328" i="3"/>
  <c r="Y328" i="3"/>
  <c r="X328" i="3"/>
  <c r="W328" i="3"/>
  <c r="V328" i="3"/>
  <c r="U328" i="3"/>
  <c r="T328" i="3"/>
  <c r="S328" i="3"/>
  <c r="R328" i="3"/>
  <c r="Q328" i="3"/>
  <c r="AA327" i="3"/>
  <c r="Z327" i="3"/>
  <c r="Y327" i="3"/>
  <c r="X327" i="3"/>
  <c r="W327" i="3"/>
  <c r="V327" i="3"/>
  <c r="U327" i="3"/>
  <c r="T327" i="3"/>
  <c r="S327" i="3"/>
  <c r="R327" i="3"/>
  <c r="Q327" i="3"/>
  <c r="AA326" i="3"/>
  <c r="Z326" i="3"/>
  <c r="Y326" i="3"/>
  <c r="X326" i="3"/>
  <c r="W326" i="3"/>
  <c r="V326" i="3"/>
  <c r="U326" i="3"/>
  <c r="T326" i="3"/>
  <c r="S326" i="3"/>
  <c r="R326" i="3"/>
  <c r="Q326" i="3"/>
  <c r="AA325" i="3"/>
  <c r="Z325" i="3"/>
  <c r="Y325" i="3"/>
  <c r="X325" i="3"/>
  <c r="W325" i="3"/>
  <c r="V325" i="3"/>
  <c r="U325" i="3"/>
  <c r="T325" i="3"/>
  <c r="S325" i="3"/>
  <c r="R325" i="3"/>
  <c r="Q325" i="3"/>
  <c r="AA324" i="3"/>
  <c r="Z324" i="3"/>
  <c r="Y324" i="3"/>
  <c r="X324" i="3"/>
  <c r="W324" i="3"/>
  <c r="V324" i="3"/>
  <c r="U324" i="3"/>
  <c r="T324" i="3"/>
  <c r="S324" i="3"/>
  <c r="R324" i="3"/>
  <c r="Q324" i="3"/>
  <c r="AA323" i="3"/>
  <c r="Z323" i="3"/>
  <c r="Y323" i="3"/>
  <c r="X323" i="3"/>
  <c r="W323" i="3"/>
  <c r="V323" i="3"/>
  <c r="U323" i="3"/>
  <c r="T323" i="3"/>
  <c r="S323" i="3"/>
  <c r="R323" i="3"/>
  <c r="Q323" i="3"/>
  <c r="AA322" i="3"/>
  <c r="Z322" i="3"/>
  <c r="Y322" i="3"/>
  <c r="X322" i="3"/>
  <c r="W322" i="3"/>
  <c r="V322" i="3"/>
  <c r="U322" i="3"/>
  <c r="T322" i="3"/>
  <c r="S322" i="3"/>
  <c r="R322" i="3"/>
  <c r="Q322" i="3"/>
  <c r="AA321" i="3"/>
  <c r="Z321" i="3"/>
  <c r="Y321" i="3"/>
  <c r="X321" i="3"/>
  <c r="W321" i="3"/>
  <c r="V321" i="3"/>
  <c r="U321" i="3"/>
  <c r="T321" i="3"/>
  <c r="S321" i="3"/>
  <c r="R321" i="3"/>
  <c r="Q321" i="3"/>
  <c r="AA320" i="3"/>
  <c r="Z320" i="3"/>
  <c r="Y320" i="3"/>
  <c r="X320" i="3"/>
  <c r="W320" i="3"/>
  <c r="V320" i="3"/>
  <c r="U320" i="3"/>
  <c r="T320" i="3"/>
  <c r="S320" i="3"/>
  <c r="R320" i="3"/>
  <c r="Q320" i="3"/>
  <c r="AA319" i="3"/>
  <c r="Z319" i="3"/>
  <c r="Y319" i="3"/>
  <c r="X319" i="3"/>
  <c r="W319" i="3"/>
  <c r="V319" i="3"/>
  <c r="U319" i="3"/>
  <c r="T319" i="3"/>
  <c r="S319" i="3"/>
  <c r="R319" i="3"/>
  <c r="Q319" i="3"/>
  <c r="AA318" i="3"/>
  <c r="Z318" i="3"/>
  <c r="Y318" i="3"/>
  <c r="X318" i="3"/>
  <c r="W318" i="3"/>
  <c r="V318" i="3"/>
  <c r="U318" i="3"/>
  <c r="T318" i="3"/>
  <c r="S318" i="3"/>
  <c r="R318" i="3"/>
  <c r="Q318" i="3"/>
  <c r="AA317" i="3"/>
  <c r="Z317" i="3"/>
  <c r="Y317" i="3"/>
  <c r="X317" i="3"/>
  <c r="W317" i="3"/>
  <c r="V317" i="3"/>
  <c r="U317" i="3"/>
  <c r="T317" i="3"/>
  <c r="S317" i="3"/>
  <c r="R317" i="3"/>
  <c r="Q317" i="3"/>
  <c r="AA316" i="3"/>
  <c r="Z316" i="3"/>
  <c r="Y316" i="3"/>
  <c r="X316" i="3"/>
  <c r="W316" i="3"/>
  <c r="V316" i="3"/>
  <c r="U316" i="3"/>
  <c r="T316" i="3"/>
  <c r="S316" i="3"/>
  <c r="R316" i="3"/>
  <c r="Q316" i="3"/>
  <c r="AA315" i="3"/>
  <c r="Z315" i="3"/>
  <c r="Y315" i="3"/>
  <c r="X315" i="3"/>
  <c r="W315" i="3"/>
  <c r="V315" i="3"/>
  <c r="U315" i="3"/>
  <c r="T315" i="3"/>
  <c r="S315" i="3"/>
  <c r="R315" i="3"/>
  <c r="Q315" i="3"/>
  <c r="AA314" i="3"/>
  <c r="Z314" i="3"/>
  <c r="Y314" i="3"/>
  <c r="X314" i="3"/>
  <c r="W314" i="3"/>
  <c r="V314" i="3"/>
  <c r="U314" i="3"/>
  <c r="T314" i="3"/>
  <c r="S314" i="3"/>
  <c r="R314" i="3"/>
  <c r="Q314" i="3"/>
  <c r="AA313" i="3"/>
  <c r="Z313" i="3"/>
  <c r="Y313" i="3"/>
  <c r="X313" i="3"/>
  <c r="W313" i="3"/>
  <c r="V313" i="3"/>
  <c r="U313" i="3"/>
  <c r="T313" i="3"/>
  <c r="S313" i="3"/>
  <c r="R313" i="3"/>
  <c r="Q313" i="3"/>
  <c r="AA312" i="3"/>
  <c r="Z312" i="3"/>
  <c r="Y312" i="3"/>
  <c r="X312" i="3"/>
  <c r="W312" i="3"/>
  <c r="V312" i="3"/>
  <c r="U312" i="3"/>
  <c r="T312" i="3"/>
  <c r="S312" i="3"/>
  <c r="R312" i="3"/>
  <c r="Q312" i="3"/>
  <c r="AA311" i="3"/>
  <c r="Z311" i="3"/>
  <c r="Y311" i="3"/>
  <c r="X311" i="3"/>
  <c r="W311" i="3"/>
  <c r="V311" i="3"/>
  <c r="U311" i="3"/>
  <c r="T311" i="3"/>
  <c r="S311" i="3"/>
  <c r="R311" i="3"/>
  <c r="Q311" i="3"/>
  <c r="AA310" i="3"/>
  <c r="Z310" i="3"/>
  <c r="Y310" i="3"/>
  <c r="X310" i="3"/>
  <c r="W310" i="3"/>
  <c r="V310" i="3"/>
  <c r="U310" i="3"/>
  <c r="T310" i="3"/>
  <c r="S310" i="3"/>
  <c r="R310" i="3"/>
  <c r="Q310" i="3"/>
  <c r="AA309" i="3"/>
  <c r="Z309" i="3"/>
  <c r="Y309" i="3"/>
  <c r="X309" i="3"/>
  <c r="W309" i="3"/>
  <c r="V309" i="3"/>
  <c r="U309" i="3"/>
  <c r="T309" i="3"/>
  <c r="S309" i="3"/>
  <c r="R309" i="3"/>
  <c r="Q309" i="3"/>
  <c r="AA308" i="3"/>
  <c r="Z308" i="3"/>
  <c r="Y308" i="3"/>
  <c r="X308" i="3"/>
  <c r="W308" i="3"/>
  <c r="V308" i="3"/>
  <c r="U308" i="3"/>
  <c r="T308" i="3"/>
  <c r="S308" i="3"/>
  <c r="R308" i="3"/>
  <c r="Q308" i="3"/>
  <c r="AA307" i="3"/>
  <c r="Z307" i="3"/>
  <c r="Y307" i="3"/>
  <c r="X307" i="3"/>
  <c r="W307" i="3"/>
  <c r="V307" i="3"/>
  <c r="U307" i="3"/>
  <c r="T307" i="3"/>
  <c r="S307" i="3"/>
  <c r="R307" i="3"/>
  <c r="Q307" i="3"/>
  <c r="AA306" i="3"/>
  <c r="Z306" i="3"/>
  <c r="Y306" i="3"/>
  <c r="X306" i="3"/>
  <c r="W306" i="3"/>
  <c r="V306" i="3"/>
  <c r="U306" i="3"/>
  <c r="T306" i="3"/>
  <c r="S306" i="3"/>
  <c r="R306" i="3"/>
  <c r="Q306" i="3"/>
  <c r="AA305" i="3"/>
  <c r="Z305" i="3"/>
  <c r="Y305" i="3"/>
  <c r="X305" i="3"/>
  <c r="W305" i="3"/>
  <c r="V305" i="3"/>
  <c r="U305" i="3"/>
  <c r="T305" i="3"/>
  <c r="S305" i="3"/>
  <c r="R305" i="3"/>
  <c r="Q305" i="3"/>
  <c r="AA304" i="3"/>
  <c r="Z304" i="3"/>
  <c r="Y304" i="3"/>
  <c r="X304" i="3"/>
  <c r="W304" i="3"/>
  <c r="V304" i="3"/>
  <c r="U304" i="3"/>
  <c r="T304" i="3"/>
  <c r="S304" i="3"/>
  <c r="R304" i="3"/>
  <c r="Q304" i="3"/>
  <c r="AA303" i="3"/>
  <c r="Z303" i="3"/>
  <c r="Y303" i="3"/>
  <c r="X303" i="3"/>
  <c r="W303" i="3"/>
  <c r="V303" i="3"/>
  <c r="U303" i="3"/>
  <c r="T303" i="3"/>
  <c r="S303" i="3"/>
  <c r="R303" i="3"/>
  <c r="Q303" i="3"/>
  <c r="AA302" i="3"/>
  <c r="Z302" i="3"/>
  <c r="Y302" i="3"/>
  <c r="X302" i="3"/>
  <c r="W302" i="3"/>
  <c r="V302" i="3"/>
  <c r="U302" i="3"/>
  <c r="T302" i="3"/>
  <c r="S302" i="3"/>
  <c r="R302" i="3"/>
  <c r="Q302" i="3"/>
  <c r="AA301" i="3"/>
  <c r="Z301" i="3"/>
  <c r="Y301" i="3"/>
  <c r="X301" i="3"/>
  <c r="W301" i="3"/>
  <c r="V301" i="3"/>
  <c r="U301" i="3"/>
  <c r="T301" i="3"/>
  <c r="S301" i="3"/>
  <c r="R301" i="3"/>
  <c r="Q301" i="3"/>
  <c r="AA300" i="3"/>
  <c r="Z300" i="3"/>
  <c r="Y300" i="3"/>
  <c r="X300" i="3"/>
  <c r="W300" i="3"/>
  <c r="V300" i="3"/>
  <c r="U300" i="3"/>
  <c r="T300" i="3"/>
  <c r="S300" i="3"/>
  <c r="R300" i="3"/>
  <c r="Q300" i="3"/>
  <c r="AA299" i="3"/>
  <c r="Z299" i="3"/>
  <c r="Y299" i="3"/>
  <c r="X299" i="3"/>
  <c r="W299" i="3"/>
  <c r="V299" i="3"/>
  <c r="U299" i="3"/>
  <c r="T299" i="3"/>
  <c r="S299" i="3"/>
  <c r="R299" i="3"/>
  <c r="Q299" i="3"/>
  <c r="AA298" i="3"/>
  <c r="Z298" i="3"/>
  <c r="Y298" i="3"/>
  <c r="X298" i="3"/>
  <c r="W298" i="3"/>
  <c r="V298" i="3"/>
  <c r="U298" i="3"/>
  <c r="T298" i="3"/>
  <c r="S298" i="3"/>
  <c r="R298" i="3"/>
  <c r="Q298" i="3"/>
  <c r="AA297" i="3"/>
  <c r="Z297" i="3"/>
  <c r="Y297" i="3"/>
  <c r="X297" i="3"/>
  <c r="W297" i="3"/>
  <c r="V297" i="3"/>
  <c r="U297" i="3"/>
  <c r="T297" i="3"/>
  <c r="S297" i="3"/>
  <c r="R297" i="3"/>
  <c r="Q297" i="3"/>
  <c r="AA296" i="3"/>
  <c r="Z296" i="3"/>
  <c r="Y296" i="3"/>
  <c r="X296" i="3"/>
  <c r="W296" i="3"/>
  <c r="V296" i="3"/>
  <c r="U296" i="3"/>
  <c r="T296" i="3"/>
  <c r="S296" i="3"/>
  <c r="R296" i="3"/>
  <c r="Q296" i="3"/>
  <c r="AA295" i="3"/>
  <c r="Z295" i="3"/>
  <c r="Y295" i="3"/>
  <c r="X295" i="3"/>
  <c r="W295" i="3"/>
  <c r="V295" i="3"/>
  <c r="U295" i="3"/>
  <c r="T295" i="3"/>
  <c r="S295" i="3"/>
  <c r="R295" i="3"/>
  <c r="Q295" i="3"/>
  <c r="AA294" i="3"/>
  <c r="Z294" i="3"/>
  <c r="Y294" i="3"/>
  <c r="X294" i="3"/>
  <c r="W294" i="3"/>
  <c r="V294" i="3"/>
  <c r="U294" i="3"/>
  <c r="T294" i="3"/>
  <c r="S294" i="3"/>
  <c r="R294" i="3"/>
  <c r="Q294" i="3"/>
  <c r="AA293" i="3"/>
  <c r="Z293" i="3"/>
  <c r="Y293" i="3"/>
  <c r="X293" i="3"/>
  <c r="W293" i="3"/>
  <c r="V293" i="3"/>
  <c r="U293" i="3"/>
  <c r="T293" i="3"/>
  <c r="S293" i="3"/>
  <c r="R293" i="3"/>
  <c r="Q293" i="3"/>
  <c r="AA292" i="3"/>
  <c r="Z292" i="3"/>
  <c r="Y292" i="3"/>
  <c r="X292" i="3"/>
  <c r="W292" i="3"/>
  <c r="V292" i="3"/>
  <c r="U292" i="3"/>
  <c r="T292" i="3"/>
  <c r="S292" i="3"/>
  <c r="R292" i="3"/>
  <c r="Q292" i="3"/>
  <c r="AA291" i="3"/>
  <c r="Z291" i="3"/>
  <c r="Y291" i="3"/>
  <c r="X291" i="3"/>
  <c r="W291" i="3"/>
  <c r="V291" i="3"/>
  <c r="U291" i="3"/>
  <c r="T291" i="3"/>
  <c r="S291" i="3"/>
  <c r="R291" i="3"/>
  <c r="Q291" i="3"/>
  <c r="AA290" i="3"/>
  <c r="Z290" i="3"/>
  <c r="Y290" i="3"/>
  <c r="X290" i="3"/>
  <c r="W290" i="3"/>
  <c r="V290" i="3"/>
  <c r="U290" i="3"/>
  <c r="T290" i="3"/>
  <c r="S290" i="3"/>
  <c r="R290" i="3"/>
  <c r="Q290" i="3"/>
  <c r="AA289" i="3"/>
  <c r="Z289" i="3"/>
  <c r="Y289" i="3"/>
  <c r="X289" i="3"/>
  <c r="W289" i="3"/>
  <c r="V289" i="3"/>
  <c r="U289" i="3"/>
  <c r="T289" i="3"/>
  <c r="S289" i="3"/>
  <c r="R289" i="3"/>
  <c r="Q289" i="3"/>
  <c r="AA288" i="3"/>
  <c r="Z288" i="3"/>
  <c r="Y288" i="3"/>
  <c r="X288" i="3"/>
  <c r="W288" i="3"/>
  <c r="V288" i="3"/>
  <c r="U288" i="3"/>
  <c r="T288" i="3"/>
  <c r="S288" i="3"/>
  <c r="R288" i="3"/>
  <c r="Q288" i="3"/>
  <c r="AA287" i="3"/>
  <c r="Z287" i="3"/>
  <c r="Y287" i="3"/>
  <c r="X287" i="3"/>
  <c r="W287" i="3"/>
  <c r="V287" i="3"/>
  <c r="U287" i="3"/>
  <c r="T287" i="3"/>
  <c r="S287" i="3"/>
  <c r="R287" i="3"/>
  <c r="Q287" i="3"/>
  <c r="AA286" i="3"/>
  <c r="Z286" i="3"/>
  <c r="Y286" i="3"/>
  <c r="X286" i="3"/>
  <c r="W286" i="3"/>
  <c r="V286" i="3"/>
  <c r="U286" i="3"/>
  <c r="T286" i="3"/>
  <c r="S286" i="3"/>
  <c r="R286" i="3"/>
  <c r="Q286" i="3"/>
  <c r="AA285" i="3"/>
  <c r="Z285" i="3"/>
  <c r="Y285" i="3"/>
  <c r="X285" i="3"/>
  <c r="W285" i="3"/>
  <c r="V285" i="3"/>
  <c r="U285" i="3"/>
  <c r="T285" i="3"/>
  <c r="S285" i="3"/>
  <c r="R285" i="3"/>
  <c r="Q285" i="3"/>
  <c r="AA284" i="3"/>
  <c r="Z284" i="3"/>
  <c r="Y284" i="3"/>
  <c r="X284" i="3"/>
  <c r="W284" i="3"/>
  <c r="V284" i="3"/>
  <c r="U284" i="3"/>
  <c r="T284" i="3"/>
  <c r="S284" i="3"/>
  <c r="R284" i="3"/>
  <c r="Q284" i="3"/>
  <c r="AA283" i="3"/>
  <c r="Z283" i="3"/>
  <c r="Y283" i="3"/>
  <c r="X283" i="3"/>
  <c r="W283" i="3"/>
  <c r="V283" i="3"/>
  <c r="U283" i="3"/>
  <c r="T283" i="3"/>
  <c r="S283" i="3"/>
  <c r="R283" i="3"/>
  <c r="Q283" i="3"/>
  <c r="AA282" i="3"/>
  <c r="Z282" i="3"/>
  <c r="Y282" i="3"/>
  <c r="X282" i="3"/>
  <c r="W282" i="3"/>
  <c r="V282" i="3"/>
  <c r="U282" i="3"/>
  <c r="T282" i="3"/>
  <c r="S282" i="3"/>
  <c r="R282" i="3"/>
  <c r="Q282" i="3"/>
  <c r="AA281" i="3"/>
  <c r="Z281" i="3"/>
  <c r="Y281" i="3"/>
  <c r="X281" i="3"/>
  <c r="W281" i="3"/>
  <c r="V281" i="3"/>
  <c r="U281" i="3"/>
  <c r="T281" i="3"/>
  <c r="S281" i="3"/>
  <c r="R281" i="3"/>
  <c r="Q281" i="3"/>
  <c r="AA280" i="3"/>
  <c r="Z280" i="3"/>
  <c r="Y280" i="3"/>
  <c r="X280" i="3"/>
  <c r="W280" i="3"/>
  <c r="V280" i="3"/>
  <c r="U280" i="3"/>
  <c r="T280" i="3"/>
  <c r="S280" i="3"/>
  <c r="R280" i="3"/>
  <c r="Q280" i="3"/>
  <c r="AA279" i="3"/>
  <c r="Z279" i="3"/>
  <c r="Y279" i="3"/>
  <c r="X279" i="3"/>
  <c r="W279" i="3"/>
  <c r="V279" i="3"/>
  <c r="U279" i="3"/>
  <c r="T279" i="3"/>
  <c r="S279" i="3"/>
  <c r="R279" i="3"/>
  <c r="Q279" i="3"/>
  <c r="AA278" i="3"/>
  <c r="Z278" i="3"/>
  <c r="Y278" i="3"/>
  <c r="X278" i="3"/>
  <c r="W278" i="3"/>
  <c r="V278" i="3"/>
  <c r="U278" i="3"/>
  <c r="T278" i="3"/>
  <c r="S278" i="3"/>
  <c r="R278" i="3"/>
  <c r="Q278" i="3"/>
  <c r="AA277" i="3"/>
  <c r="Z277" i="3"/>
  <c r="Y277" i="3"/>
  <c r="X277" i="3"/>
  <c r="W277" i="3"/>
  <c r="V277" i="3"/>
  <c r="U277" i="3"/>
  <c r="T277" i="3"/>
  <c r="S277" i="3"/>
  <c r="R277" i="3"/>
  <c r="Q277" i="3"/>
  <c r="AA276" i="3"/>
  <c r="Z276" i="3"/>
  <c r="Y276" i="3"/>
  <c r="X276" i="3"/>
  <c r="W276" i="3"/>
  <c r="V276" i="3"/>
  <c r="U276" i="3"/>
  <c r="T276" i="3"/>
  <c r="S276" i="3"/>
  <c r="R276" i="3"/>
  <c r="Q276" i="3"/>
  <c r="AA275" i="3"/>
  <c r="Z275" i="3"/>
  <c r="Y275" i="3"/>
  <c r="X275" i="3"/>
  <c r="W275" i="3"/>
  <c r="V275" i="3"/>
  <c r="U275" i="3"/>
  <c r="T275" i="3"/>
  <c r="S275" i="3"/>
  <c r="R275" i="3"/>
  <c r="Q275" i="3"/>
  <c r="AA274" i="3"/>
  <c r="Z274" i="3"/>
  <c r="Y274" i="3"/>
  <c r="X274" i="3"/>
  <c r="W274" i="3"/>
  <c r="V274" i="3"/>
  <c r="U274" i="3"/>
  <c r="T274" i="3"/>
  <c r="S274" i="3"/>
  <c r="R274" i="3"/>
  <c r="Q274" i="3"/>
  <c r="AA273" i="3"/>
  <c r="Z273" i="3"/>
  <c r="Y273" i="3"/>
  <c r="X273" i="3"/>
  <c r="W273" i="3"/>
  <c r="V273" i="3"/>
  <c r="U273" i="3"/>
  <c r="T273" i="3"/>
  <c r="S273" i="3"/>
  <c r="R273" i="3"/>
  <c r="Q273" i="3"/>
  <c r="AA272" i="3"/>
  <c r="Z272" i="3"/>
  <c r="Y272" i="3"/>
  <c r="X272" i="3"/>
  <c r="W272" i="3"/>
  <c r="V272" i="3"/>
  <c r="U272" i="3"/>
  <c r="T272" i="3"/>
  <c r="S272" i="3"/>
  <c r="R272" i="3"/>
  <c r="Q272" i="3"/>
  <c r="AA271" i="3"/>
  <c r="Z271" i="3"/>
  <c r="Y271" i="3"/>
  <c r="X271" i="3"/>
  <c r="W271" i="3"/>
  <c r="V271" i="3"/>
  <c r="U271" i="3"/>
  <c r="T271" i="3"/>
  <c r="S271" i="3"/>
  <c r="R271" i="3"/>
  <c r="Q271" i="3"/>
  <c r="AA270" i="3"/>
  <c r="Z270" i="3"/>
  <c r="Y270" i="3"/>
  <c r="X270" i="3"/>
  <c r="W270" i="3"/>
  <c r="V270" i="3"/>
  <c r="U270" i="3"/>
  <c r="T270" i="3"/>
  <c r="S270" i="3"/>
  <c r="R270" i="3"/>
  <c r="Q270" i="3"/>
  <c r="AA269" i="3"/>
  <c r="Z269" i="3"/>
  <c r="Y269" i="3"/>
  <c r="X269" i="3"/>
  <c r="W269" i="3"/>
  <c r="V269" i="3"/>
  <c r="U269" i="3"/>
  <c r="T269" i="3"/>
  <c r="S269" i="3"/>
  <c r="R269" i="3"/>
  <c r="Q269" i="3"/>
  <c r="AA268" i="3"/>
  <c r="Z268" i="3"/>
  <c r="Y268" i="3"/>
  <c r="X268" i="3"/>
  <c r="W268" i="3"/>
  <c r="V268" i="3"/>
  <c r="U268" i="3"/>
  <c r="T268" i="3"/>
  <c r="S268" i="3"/>
  <c r="R268" i="3"/>
  <c r="Q268" i="3"/>
  <c r="AA267" i="3"/>
  <c r="Z267" i="3"/>
  <c r="Y267" i="3"/>
  <c r="X267" i="3"/>
  <c r="W267" i="3"/>
  <c r="V267" i="3"/>
  <c r="U267" i="3"/>
  <c r="T267" i="3"/>
  <c r="S267" i="3"/>
  <c r="R267" i="3"/>
  <c r="Q267" i="3"/>
  <c r="AA266" i="3"/>
  <c r="Z266" i="3"/>
  <c r="Y266" i="3"/>
  <c r="X266" i="3"/>
  <c r="W266" i="3"/>
  <c r="V266" i="3"/>
  <c r="U266" i="3"/>
  <c r="T266" i="3"/>
  <c r="S266" i="3"/>
  <c r="R266" i="3"/>
  <c r="Q266" i="3"/>
  <c r="AA265" i="3"/>
  <c r="Z265" i="3"/>
  <c r="Y265" i="3"/>
  <c r="X265" i="3"/>
  <c r="W265" i="3"/>
  <c r="V265" i="3"/>
  <c r="U265" i="3"/>
  <c r="T265" i="3"/>
  <c r="S265" i="3"/>
  <c r="R265" i="3"/>
  <c r="Q265" i="3"/>
  <c r="AA264" i="3"/>
  <c r="Z264" i="3"/>
  <c r="Y264" i="3"/>
  <c r="X264" i="3"/>
  <c r="W264" i="3"/>
  <c r="V264" i="3"/>
  <c r="U264" i="3"/>
  <c r="T264" i="3"/>
  <c r="S264" i="3"/>
  <c r="R264" i="3"/>
  <c r="Q264" i="3"/>
  <c r="AA263" i="3"/>
  <c r="Z263" i="3"/>
  <c r="Y263" i="3"/>
  <c r="X263" i="3"/>
  <c r="W263" i="3"/>
  <c r="V263" i="3"/>
  <c r="U263" i="3"/>
  <c r="T263" i="3"/>
  <c r="S263" i="3"/>
  <c r="R263" i="3"/>
  <c r="Q263" i="3"/>
  <c r="AA262" i="3"/>
  <c r="Z262" i="3"/>
  <c r="Y262" i="3"/>
  <c r="X262" i="3"/>
  <c r="W262" i="3"/>
  <c r="V262" i="3"/>
  <c r="U262" i="3"/>
  <c r="T262" i="3"/>
  <c r="S262" i="3"/>
  <c r="R262" i="3"/>
  <c r="Q262" i="3"/>
  <c r="AA261" i="3"/>
  <c r="Z261" i="3"/>
  <c r="Y261" i="3"/>
  <c r="X261" i="3"/>
  <c r="W261" i="3"/>
  <c r="V261" i="3"/>
  <c r="U261" i="3"/>
  <c r="T261" i="3"/>
  <c r="S261" i="3"/>
  <c r="R261" i="3"/>
  <c r="Q261" i="3"/>
  <c r="AA260" i="3"/>
  <c r="Z260" i="3"/>
  <c r="Y260" i="3"/>
  <c r="X260" i="3"/>
  <c r="W260" i="3"/>
  <c r="V260" i="3"/>
  <c r="U260" i="3"/>
  <c r="T260" i="3"/>
  <c r="S260" i="3"/>
  <c r="R260" i="3"/>
  <c r="Q260" i="3"/>
  <c r="AA259" i="3"/>
  <c r="Z259" i="3"/>
  <c r="Y259" i="3"/>
  <c r="X259" i="3"/>
  <c r="W259" i="3"/>
  <c r="V259" i="3"/>
  <c r="U259" i="3"/>
  <c r="T259" i="3"/>
  <c r="S259" i="3"/>
  <c r="R259" i="3"/>
  <c r="Q259" i="3"/>
  <c r="AA258" i="3"/>
  <c r="Z258" i="3"/>
  <c r="Y258" i="3"/>
  <c r="X258" i="3"/>
  <c r="W258" i="3"/>
  <c r="V258" i="3"/>
  <c r="U258" i="3"/>
  <c r="T258" i="3"/>
  <c r="S258" i="3"/>
  <c r="R258" i="3"/>
  <c r="Q258" i="3"/>
  <c r="AA257" i="3"/>
  <c r="Z257" i="3"/>
  <c r="Y257" i="3"/>
  <c r="X257" i="3"/>
  <c r="W257" i="3"/>
  <c r="V257" i="3"/>
  <c r="U257" i="3"/>
  <c r="T257" i="3"/>
  <c r="S257" i="3"/>
  <c r="R257" i="3"/>
  <c r="Q257" i="3"/>
  <c r="AA256" i="3"/>
  <c r="Z256" i="3"/>
  <c r="Y256" i="3"/>
  <c r="X256" i="3"/>
  <c r="W256" i="3"/>
  <c r="V256" i="3"/>
  <c r="U256" i="3"/>
  <c r="T256" i="3"/>
  <c r="S256" i="3"/>
  <c r="R256" i="3"/>
  <c r="Q256" i="3"/>
  <c r="AA255" i="3"/>
  <c r="Z255" i="3"/>
  <c r="Y255" i="3"/>
  <c r="X255" i="3"/>
  <c r="W255" i="3"/>
  <c r="V255" i="3"/>
  <c r="U255" i="3"/>
  <c r="T255" i="3"/>
  <c r="S255" i="3"/>
  <c r="R255" i="3"/>
  <c r="Q255" i="3"/>
  <c r="AA254" i="3"/>
  <c r="Z254" i="3"/>
  <c r="Y254" i="3"/>
  <c r="X254" i="3"/>
  <c r="W254" i="3"/>
  <c r="V254" i="3"/>
  <c r="U254" i="3"/>
  <c r="T254" i="3"/>
  <c r="S254" i="3"/>
  <c r="R254" i="3"/>
  <c r="Q254" i="3"/>
  <c r="AA253" i="3"/>
  <c r="Z253" i="3"/>
  <c r="Y253" i="3"/>
  <c r="X253" i="3"/>
  <c r="W253" i="3"/>
  <c r="V253" i="3"/>
  <c r="U253" i="3"/>
  <c r="T253" i="3"/>
  <c r="S253" i="3"/>
  <c r="R253" i="3"/>
  <c r="Q253" i="3"/>
  <c r="AA252" i="3"/>
  <c r="Z252" i="3"/>
  <c r="Y252" i="3"/>
  <c r="X252" i="3"/>
  <c r="W252" i="3"/>
  <c r="V252" i="3"/>
  <c r="U252" i="3"/>
  <c r="T252" i="3"/>
  <c r="S252" i="3"/>
  <c r="R252" i="3"/>
  <c r="Q252" i="3"/>
  <c r="AA251" i="3"/>
  <c r="Z251" i="3"/>
  <c r="Y251" i="3"/>
  <c r="X251" i="3"/>
  <c r="W251" i="3"/>
  <c r="V251" i="3"/>
  <c r="U251" i="3"/>
  <c r="T251" i="3"/>
  <c r="S251" i="3"/>
  <c r="R251" i="3"/>
  <c r="Q251" i="3"/>
  <c r="AA250" i="3"/>
  <c r="Z250" i="3"/>
  <c r="Y250" i="3"/>
  <c r="X250" i="3"/>
  <c r="W250" i="3"/>
  <c r="V250" i="3"/>
  <c r="U250" i="3"/>
  <c r="T250" i="3"/>
  <c r="S250" i="3"/>
  <c r="R250" i="3"/>
  <c r="Q250" i="3"/>
  <c r="AA249" i="3"/>
  <c r="Z249" i="3"/>
  <c r="Y249" i="3"/>
  <c r="X249" i="3"/>
  <c r="W249" i="3"/>
  <c r="V249" i="3"/>
  <c r="U249" i="3"/>
  <c r="T249" i="3"/>
  <c r="S249" i="3"/>
  <c r="R249" i="3"/>
  <c r="Q249" i="3"/>
  <c r="AA248" i="3"/>
  <c r="Z248" i="3"/>
  <c r="Y248" i="3"/>
  <c r="X248" i="3"/>
  <c r="W248" i="3"/>
  <c r="V248" i="3"/>
  <c r="U248" i="3"/>
  <c r="T248" i="3"/>
  <c r="S248" i="3"/>
  <c r="R248" i="3"/>
  <c r="Q248" i="3"/>
  <c r="AA247" i="3"/>
  <c r="Z247" i="3"/>
  <c r="Y247" i="3"/>
  <c r="X247" i="3"/>
  <c r="W247" i="3"/>
  <c r="V247" i="3"/>
  <c r="U247" i="3"/>
  <c r="T247" i="3"/>
  <c r="S247" i="3"/>
  <c r="R247" i="3"/>
  <c r="Q247" i="3"/>
  <c r="AA246" i="3"/>
  <c r="Z246" i="3"/>
  <c r="Y246" i="3"/>
  <c r="X246" i="3"/>
  <c r="W246" i="3"/>
  <c r="V246" i="3"/>
  <c r="U246" i="3"/>
  <c r="T246" i="3"/>
  <c r="S246" i="3"/>
  <c r="R246" i="3"/>
  <c r="Q246" i="3"/>
  <c r="AA245" i="3"/>
  <c r="Z245" i="3"/>
  <c r="Y245" i="3"/>
  <c r="X245" i="3"/>
  <c r="W245" i="3"/>
  <c r="V245" i="3"/>
  <c r="U245" i="3"/>
  <c r="T245" i="3"/>
  <c r="S245" i="3"/>
  <c r="R245" i="3"/>
  <c r="Q245" i="3"/>
  <c r="AA244" i="3"/>
  <c r="Z244" i="3"/>
  <c r="Y244" i="3"/>
  <c r="X244" i="3"/>
  <c r="W244" i="3"/>
  <c r="V244" i="3"/>
  <c r="U244" i="3"/>
  <c r="T244" i="3"/>
  <c r="S244" i="3"/>
  <c r="R244" i="3"/>
  <c r="Q244" i="3"/>
  <c r="AA243" i="3"/>
  <c r="Z243" i="3"/>
  <c r="Y243" i="3"/>
  <c r="X243" i="3"/>
  <c r="W243" i="3"/>
  <c r="V243" i="3"/>
  <c r="U243" i="3"/>
  <c r="T243" i="3"/>
  <c r="S243" i="3"/>
  <c r="R243" i="3"/>
  <c r="Q243" i="3"/>
  <c r="AA242" i="3"/>
  <c r="Z242" i="3"/>
  <c r="Y242" i="3"/>
  <c r="X242" i="3"/>
  <c r="W242" i="3"/>
  <c r="V242" i="3"/>
  <c r="U242" i="3"/>
  <c r="T242" i="3"/>
  <c r="S242" i="3"/>
  <c r="R242" i="3"/>
  <c r="Q242" i="3"/>
  <c r="AA241" i="3"/>
  <c r="Z241" i="3"/>
  <c r="Y241" i="3"/>
  <c r="X241" i="3"/>
  <c r="W241" i="3"/>
  <c r="V241" i="3"/>
  <c r="U241" i="3"/>
  <c r="T241" i="3"/>
  <c r="S241" i="3"/>
  <c r="R241" i="3"/>
  <c r="Q241" i="3"/>
  <c r="AA240" i="3"/>
  <c r="Z240" i="3"/>
  <c r="Y240" i="3"/>
  <c r="X240" i="3"/>
  <c r="W240" i="3"/>
  <c r="V240" i="3"/>
  <c r="U240" i="3"/>
  <c r="T240" i="3"/>
  <c r="S240" i="3"/>
  <c r="R240" i="3"/>
  <c r="Q240" i="3"/>
  <c r="AA239" i="3"/>
  <c r="Z239" i="3"/>
  <c r="Y239" i="3"/>
  <c r="X239" i="3"/>
  <c r="W239" i="3"/>
  <c r="V239" i="3"/>
  <c r="U239" i="3"/>
  <c r="T239" i="3"/>
  <c r="S239" i="3"/>
  <c r="R239" i="3"/>
  <c r="Q239" i="3"/>
  <c r="AA238" i="3"/>
  <c r="Z238" i="3"/>
  <c r="Y238" i="3"/>
  <c r="X238" i="3"/>
  <c r="W238" i="3"/>
  <c r="V238" i="3"/>
  <c r="U238" i="3"/>
  <c r="T238" i="3"/>
  <c r="S238" i="3"/>
  <c r="R238" i="3"/>
  <c r="Q238" i="3"/>
  <c r="AA237" i="3"/>
  <c r="Z237" i="3"/>
  <c r="Y237" i="3"/>
  <c r="X237" i="3"/>
  <c r="W237" i="3"/>
  <c r="V237" i="3"/>
  <c r="U237" i="3"/>
  <c r="T237" i="3"/>
  <c r="S237" i="3"/>
  <c r="R237" i="3"/>
  <c r="Q237" i="3"/>
  <c r="AA236" i="3"/>
  <c r="Z236" i="3"/>
  <c r="Y236" i="3"/>
  <c r="X236" i="3"/>
  <c r="W236" i="3"/>
  <c r="V236" i="3"/>
  <c r="U236" i="3"/>
  <c r="T236" i="3"/>
  <c r="S236" i="3"/>
  <c r="R236" i="3"/>
  <c r="Q236" i="3"/>
  <c r="AA235" i="3"/>
  <c r="Z235" i="3"/>
  <c r="Y235" i="3"/>
  <c r="X235" i="3"/>
  <c r="W235" i="3"/>
  <c r="V235" i="3"/>
  <c r="U235" i="3"/>
  <c r="T235" i="3"/>
  <c r="S235" i="3"/>
  <c r="R235" i="3"/>
  <c r="Q235" i="3"/>
  <c r="AA234" i="3"/>
  <c r="Z234" i="3"/>
  <c r="Y234" i="3"/>
  <c r="X234" i="3"/>
  <c r="W234" i="3"/>
  <c r="V234" i="3"/>
  <c r="U234" i="3"/>
  <c r="T234" i="3"/>
  <c r="S234" i="3"/>
  <c r="R234" i="3"/>
  <c r="Q234" i="3"/>
  <c r="AA233" i="3"/>
  <c r="Z233" i="3"/>
  <c r="Y233" i="3"/>
  <c r="X233" i="3"/>
  <c r="W233" i="3"/>
  <c r="V233" i="3"/>
  <c r="U233" i="3"/>
  <c r="T233" i="3"/>
  <c r="S233" i="3"/>
  <c r="R233" i="3"/>
  <c r="Q233" i="3"/>
  <c r="AA232" i="3"/>
  <c r="Z232" i="3"/>
  <c r="Y232" i="3"/>
  <c r="X232" i="3"/>
  <c r="W232" i="3"/>
  <c r="V232" i="3"/>
  <c r="U232" i="3"/>
  <c r="T232" i="3"/>
  <c r="S232" i="3"/>
  <c r="R232" i="3"/>
  <c r="Q232" i="3"/>
  <c r="AA231" i="3"/>
  <c r="Z231" i="3"/>
  <c r="Y231" i="3"/>
  <c r="X231" i="3"/>
  <c r="W231" i="3"/>
  <c r="V231" i="3"/>
  <c r="U231" i="3"/>
  <c r="T231" i="3"/>
  <c r="S231" i="3"/>
  <c r="R231" i="3"/>
  <c r="Q231" i="3"/>
  <c r="AA230" i="3"/>
  <c r="Z230" i="3"/>
  <c r="Y230" i="3"/>
  <c r="X230" i="3"/>
  <c r="W230" i="3"/>
  <c r="V230" i="3"/>
  <c r="U230" i="3"/>
  <c r="T230" i="3"/>
  <c r="S230" i="3"/>
  <c r="R230" i="3"/>
  <c r="Q230" i="3"/>
  <c r="AA229" i="3"/>
  <c r="Z229" i="3"/>
  <c r="Y229" i="3"/>
  <c r="X229" i="3"/>
  <c r="W229" i="3"/>
  <c r="V229" i="3"/>
  <c r="U229" i="3"/>
  <c r="T229" i="3"/>
  <c r="S229" i="3"/>
  <c r="R229" i="3"/>
  <c r="Q229" i="3"/>
  <c r="AA228" i="3"/>
  <c r="Z228" i="3"/>
  <c r="Y228" i="3"/>
  <c r="X228" i="3"/>
  <c r="W228" i="3"/>
  <c r="V228" i="3"/>
  <c r="U228" i="3"/>
  <c r="T228" i="3"/>
  <c r="S228" i="3"/>
  <c r="R228" i="3"/>
  <c r="Q228" i="3"/>
  <c r="AA227" i="3"/>
  <c r="Z227" i="3"/>
  <c r="Y227" i="3"/>
  <c r="X227" i="3"/>
  <c r="W227" i="3"/>
  <c r="V227" i="3"/>
  <c r="U227" i="3"/>
  <c r="T227" i="3"/>
  <c r="S227" i="3"/>
  <c r="R227" i="3"/>
  <c r="Q227" i="3"/>
  <c r="AA226" i="3"/>
  <c r="Z226" i="3"/>
  <c r="Y226" i="3"/>
  <c r="X226" i="3"/>
  <c r="W226" i="3"/>
  <c r="V226" i="3"/>
  <c r="U226" i="3"/>
  <c r="T226" i="3"/>
  <c r="S226" i="3"/>
  <c r="R226" i="3"/>
  <c r="Q226" i="3"/>
  <c r="AA225" i="3"/>
  <c r="Z225" i="3"/>
  <c r="Y225" i="3"/>
  <c r="X225" i="3"/>
  <c r="W225" i="3"/>
  <c r="V225" i="3"/>
  <c r="U225" i="3"/>
  <c r="T225" i="3"/>
  <c r="S225" i="3"/>
  <c r="R225" i="3"/>
  <c r="Q225" i="3"/>
  <c r="AA224" i="3"/>
  <c r="Z224" i="3"/>
  <c r="Y224" i="3"/>
  <c r="X224" i="3"/>
  <c r="W224" i="3"/>
  <c r="V224" i="3"/>
  <c r="U224" i="3"/>
  <c r="T224" i="3"/>
  <c r="S224" i="3"/>
  <c r="R224" i="3"/>
  <c r="Q224" i="3"/>
  <c r="AA223" i="3"/>
  <c r="Z223" i="3"/>
  <c r="Y223" i="3"/>
  <c r="X223" i="3"/>
  <c r="W223" i="3"/>
  <c r="V223" i="3"/>
  <c r="U223" i="3"/>
  <c r="T223" i="3"/>
  <c r="S223" i="3"/>
  <c r="R223" i="3"/>
  <c r="Q223" i="3"/>
  <c r="AA222" i="3"/>
  <c r="Z222" i="3"/>
  <c r="Y222" i="3"/>
  <c r="X222" i="3"/>
  <c r="W222" i="3"/>
  <c r="V222" i="3"/>
  <c r="U222" i="3"/>
  <c r="T222" i="3"/>
  <c r="S222" i="3"/>
  <c r="R222" i="3"/>
  <c r="Q222" i="3"/>
  <c r="AA221" i="3"/>
  <c r="Z221" i="3"/>
  <c r="Y221" i="3"/>
  <c r="X221" i="3"/>
  <c r="W221" i="3"/>
  <c r="V221" i="3"/>
  <c r="U221" i="3"/>
  <c r="T221" i="3"/>
  <c r="S221" i="3"/>
  <c r="R221" i="3"/>
  <c r="Q221" i="3"/>
  <c r="AA220" i="3"/>
  <c r="Z220" i="3"/>
  <c r="Y220" i="3"/>
  <c r="X220" i="3"/>
  <c r="W220" i="3"/>
  <c r="V220" i="3"/>
  <c r="U220" i="3"/>
  <c r="T220" i="3"/>
  <c r="S220" i="3"/>
  <c r="R220" i="3"/>
  <c r="Q220" i="3"/>
  <c r="AA219" i="3"/>
  <c r="Z219" i="3"/>
  <c r="Y219" i="3"/>
  <c r="X219" i="3"/>
  <c r="W219" i="3"/>
  <c r="V219" i="3"/>
  <c r="U219" i="3"/>
  <c r="T219" i="3"/>
  <c r="S219" i="3"/>
  <c r="R219" i="3"/>
  <c r="Q219" i="3"/>
  <c r="AA218" i="3"/>
  <c r="Z218" i="3"/>
  <c r="Y218" i="3"/>
  <c r="X218" i="3"/>
  <c r="W218" i="3"/>
  <c r="V218" i="3"/>
  <c r="U218" i="3"/>
  <c r="T218" i="3"/>
  <c r="S218" i="3"/>
  <c r="R218" i="3"/>
  <c r="Q218" i="3"/>
  <c r="AA217" i="3"/>
  <c r="Z217" i="3"/>
  <c r="Y217" i="3"/>
  <c r="X217" i="3"/>
  <c r="W217" i="3"/>
  <c r="V217" i="3"/>
  <c r="U217" i="3"/>
  <c r="T217" i="3"/>
  <c r="S217" i="3"/>
  <c r="R217" i="3"/>
  <c r="Q217" i="3"/>
  <c r="AA216" i="3"/>
  <c r="Z216" i="3"/>
  <c r="Y216" i="3"/>
  <c r="X216" i="3"/>
  <c r="W216" i="3"/>
  <c r="V216" i="3"/>
  <c r="U216" i="3"/>
  <c r="T216" i="3"/>
  <c r="S216" i="3"/>
  <c r="R216" i="3"/>
  <c r="Q216" i="3"/>
  <c r="AA215" i="3"/>
  <c r="Z215" i="3"/>
  <c r="Y215" i="3"/>
  <c r="X215" i="3"/>
  <c r="W215" i="3"/>
  <c r="V215" i="3"/>
  <c r="U215" i="3"/>
  <c r="T215" i="3"/>
  <c r="S215" i="3"/>
  <c r="R215" i="3"/>
  <c r="Q215" i="3"/>
  <c r="AA214" i="3"/>
  <c r="Z214" i="3"/>
  <c r="Y214" i="3"/>
  <c r="X214" i="3"/>
  <c r="W214" i="3"/>
  <c r="V214" i="3"/>
  <c r="U214" i="3"/>
  <c r="T214" i="3"/>
  <c r="S214" i="3"/>
  <c r="R214" i="3"/>
  <c r="Q214" i="3"/>
  <c r="AA213" i="3"/>
  <c r="Z213" i="3"/>
  <c r="Y213" i="3"/>
  <c r="X213" i="3"/>
  <c r="W213" i="3"/>
  <c r="V213" i="3"/>
  <c r="U213" i="3"/>
  <c r="T213" i="3"/>
  <c r="S213" i="3"/>
  <c r="R213" i="3"/>
  <c r="Q213" i="3"/>
  <c r="AA212" i="3"/>
  <c r="Z212" i="3"/>
  <c r="Y212" i="3"/>
  <c r="X212" i="3"/>
  <c r="W212" i="3"/>
  <c r="V212" i="3"/>
  <c r="U212" i="3"/>
  <c r="T212" i="3"/>
  <c r="S212" i="3"/>
  <c r="R212" i="3"/>
  <c r="Q212" i="3"/>
  <c r="AA211" i="3"/>
  <c r="Z211" i="3"/>
  <c r="Y211" i="3"/>
  <c r="X211" i="3"/>
  <c r="W211" i="3"/>
  <c r="V211" i="3"/>
  <c r="U211" i="3"/>
  <c r="T211" i="3"/>
  <c r="S211" i="3"/>
  <c r="R211" i="3"/>
  <c r="Q211" i="3"/>
  <c r="AA210" i="3"/>
  <c r="Z210" i="3"/>
  <c r="Y210" i="3"/>
  <c r="X210" i="3"/>
  <c r="W210" i="3"/>
  <c r="V210" i="3"/>
  <c r="U210" i="3"/>
  <c r="T210" i="3"/>
  <c r="S210" i="3"/>
  <c r="R210" i="3"/>
  <c r="Q210" i="3"/>
  <c r="AA209" i="3"/>
  <c r="Z209" i="3"/>
  <c r="Y209" i="3"/>
  <c r="X209" i="3"/>
  <c r="W209" i="3"/>
  <c r="V209" i="3"/>
  <c r="U209" i="3"/>
  <c r="T209" i="3"/>
  <c r="S209" i="3"/>
  <c r="R209" i="3"/>
  <c r="Q209" i="3"/>
  <c r="AA208" i="3"/>
  <c r="Z208" i="3"/>
  <c r="Y208" i="3"/>
  <c r="X208" i="3"/>
  <c r="W208" i="3"/>
  <c r="V208" i="3"/>
  <c r="U208" i="3"/>
  <c r="T208" i="3"/>
  <c r="S208" i="3"/>
  <c r="R208" i="3"/>
  <c r="Q208" i="3"/>
  <c r="AA207" i="3"/>
  <c r="Z207" i="3"/>
  <c r="Y207" i="3"/>
  <c r="X207" i="3"/>
  <c r="W207" i="3"/>
  <c r="V207" i="3"/>
  <c r="U207" i="3"/>
  <c r="T207" i="3"/>
  <c r="S207" i="3"/>
  <c r="R207" i="3"/>
  <c r="Q207" i="3"/>
  <c r="AA206" i="3"/>
  <c r="Z206" i="3"/>
  <c r="Y206" i="3"/>
  <c r="X206" i="3"/>
  <c r="W206" i="3"/>
  <c r="V206" i="3"/>
  <c r="U206" i="3"/>
  <c r="T206" i="3"/>
  <c r="S206" i="3"/>
  <c r="R206" i="3"/>
  <c r="Q206" i="3"/>
  <c r="AA205" i="3"/>
  <c r="Z205" i="3"/>
  <c r="Y205" i="3"/>
  <c r="X205" i="3"/>
  <c r="W205" i="3"/>
  <c r="V205" i="3"/>
  <c r="U205" i="3"/>
  <c r="T205" i="3"/>
  <c r="S205" i="3"/>
  <c r="R205" i="3"/>
  <c r="Q205" i="3"/>
  <c r="AA204" i="3"/>
  <c r="Z204" i="3"/>
  <c r="Y204" i="3"/>
  <c r="X204" i="3"/>
  <c r="W204" i="3"/>
  <c r="V204" i="3"/>
  <c r="U204" i="3"/>
  <c r="T204" i="3"/>
  <c r="S204" i="3"/>
  <c r="R204" i="3"/>
  <c r="Q204" i="3"/>
  <c r="AA203" i="3"/>
  <c r="Z203" i="3"/>
  <c r="Y203" i="3"/>
  <c r="X203" i="3"/>
  <c r="W203" i="3"/>
  <c r="V203" i="3"/>
  <c r="U203" i="3"/>
  <c r="T203" i="3"/>
  <c r="S203" i="3"/>
  <c r="R203" i="3"/>
  <c r="Q203" i="3"/>
  <c r="AA202" i="3"/>
  <c r="Z202" i="3"/>
  <c r="Y202" i="3"/>
  <c r="X202" i="3"/>
  <c r="W202" i="3"/>
  <c r="V202" i="3"/>
  <c r="U202" i="3"/>
  <c r="T202" i="3"/>
  <c r="S202" i="3"/>
  <c r="R202" i="3"/>
  <c r="Q202" i="3"/>
  <c r="AA201" i="3"/>
  <c r="Z201" i="3"/>
  <c r="Y201" i="3"/>
  <c r="X201" i="3"/>
  <c r="W201" i="3"/>
  <c r="V201" i="3"/>
  <c r="U201" i="3"/>
  <c r="T201" i="3"/>
  <c r="S201" i="3"/>
  <c r="R201" i="3"/>
  <c r="Q201" i="3"/>
  <c r="AA200" i="3"/>
  <c r="Z200" i="3"/>
  <c r="Y200" i="3"/>
  <c r="X200" i="3"/>
  <c r="W200" i="3"/>
  <c r="V200" i="3"/>
  <c r="U200" i="3"/>
  <c r="T200" i="3"/>
  <c r="S200" i="3"/>
  <c r="R200" i="3"/>
  <c r="Q200" i="3"/>
  <c r="AA199" i="3"/>
  <c r="Z199" i="3"/>
  <c r="Y199" i="3"/>
  <c r="X199" i="3"/>
  <c r="W199" i="3"/>
  <c r="V199" i="3"/>
  <c r="U199" i="3"/>
  <c r="T199" i="3"/>
  <c r="S199" i="3"/>
  <c r="R199" i="3"/>
  <c r="Q199" i="3"/>
  <c r="AA198" i="3"/>
  <c r="Z198" i="3"/>
  <c r="Y198" i="3"/>
  <c r="X198" i="3"/>
  <c r="W198" i="3"/>
  <c r="V198" i="3"/>
  <c r="U198" i="3"/>
  <c r="T198" i="3"/>
  <c r="S198" i="3"/>
  <c r="R198" i="3"/>
  <c r="Q198" i="3"/>
  <c r="AA197" i="3"/>
  <c r="Z197" i="3"/>
  <c r="Y197" i="3"/>
  <c r="X197" i="3"/>
  <c r="W197" i="3"/>
  <c r="V197" i="3"/>
  <c r="U197" i="3"/>
  <c r="T197" i="3"/>
  <c r="S197" i="3"/>
  <c r="R197" i="3"/>
  <c r="Q197" i="3"/>
  <c r="AA196" i="3"/>
  <c r="Z196" i="3"/>
  <c r="Y196" i="3"/>
  <c r="X196" i="3"/>
  <c r="W196" i="3"/>
  <c r="V196" i="3"/>
  <c r="U196" i="3"/>
  <c r="T196" i="3"/>
  <c r="S196" i="3"/>
  <c r="R196" i="3"/>
  <c r="Q196" i="3"/>
  <c r="AA195" i="3"/>
  <c r="Z195" i="3"/>
  <c r="Y195" i="3"/>
  <c r="X195" i="3"/>
  <c r="W195" i="3"/>
  <c r="V195" i="3"/>
  <c r="U195" i="3"/>
  <c r="T195" i="3"/>
  <c r="S195" i="3"/>
  <c r="R195" i="3"/>
  <c r="Q195" i="3"/>
  <c r="AA194" i="3"/>
  <c r="Z194" i="3"/>
  <c r="Y194" i="3"/>
  <c r="X194" i="3"/>
  <c r="W194" i="3"/>
  <c r="V194" i="3"/>
  <c r="U194" i="3"/>
  <c r="T194" i="3"/>
  <c r="S194" i="3"/>
  <c r="R194" i="3"/>
  <c r="Q194" i="3"/>
  <c r="AA193" i="3"/>
  <c r="Z193" i="3"/>
  <c r="Y193" i="3"/>
  <c r="X193" i="3"/>
  <c r="W193" i="3"/>
  <c r="V193" i="3"/>
  <c r="U193" i="3"/>
  <c r="T193" i="3"/>
  <c r="S193" i="3"/>
  <c r="R193" i="3"/>
  <c r="Q193" i="3"/>
  <c r="AA192" i="3"/>
  <c r="Z192" i="3"/>
  <c r="Y192" i="3"/>
  <c r="X192" i="3"/>
  <c r="W192" i="3"/>
  <c r="V192" i="3"/>
  <c r="U192" i="3"/>
  <c r="T192" i="3"/>
  <c r="S192" i="3"/>
  <c r="R192" i="3"/>
  <c r="Q192" i="3"/>
  <c r="AA191" i="3"/>
  <c r="Z191" i="3"/>
  <c r="Y191" i="3"/>
  <c r="X191" i="3"/>
  <c r="W191" i="3"/>
  <c r="V191" i="3"/>
  <c r="U191" i="3"/>
  <c r="T191" i="3"/>
  <c r="S191" i="3"/>
  <c r="R191" i="3"/>
  <c r="Q191" i="3"/>
  <c r="AA190" i="3"/>
  <c r="Z190" i="3"/>
  <c r="Y190" i="3"/>
  <c r="X190" i="3"/>
  <c r="W190" i="3"/>
  <c r="V190" i="3"/>
  <c r="U190" i="3"/>
  <c r="T190" i="3"/>
  <c r="S190" i="3"/>
  <c r="R190" i="3"/>
  <c r="Q190" i="3"/>
  <c r="AA189" i="3"/>
  <c r="Z189" i="3"/>
  <c r="Y189" i="3"/>
  <c r="X189" i="3"/>
  <c r="W189" i="3"/>
  <c r="V189" i="3"/>
  <c r="U189" i="3"/>
  <c r="T189" i="3"/>
  <c r="S189" i="3"/>
  <c r="R189" i="3"/>
  <c r="Q189" i="3"/>
  <c r="AA188" i="3"/>
  <c r="Z188" i="3"/>
  <c r="Y188" i="3"/>
  <c r="X188" i="3"/>
  <c r="W188" i="3"/>
  <c r="V188" i="3"/>
  <c r="U188" i="3"/>
  <c r="T188" i="3"/>
  <c r="S188" i="3"/>
  <c r="R188" i="3"/>
  <c r="Q188" i="3"/>
  <c r="AA187" i="3"/>
  <c r="Z187" i="3"/>
  <c r="Y187" i="3"/>
  <c r="X187" i="3"/>
  <c r="W187" i="3"/>
  <c r="V187" i="3"/>
  <c r="U187" i="3"/>
  <c r="T187" i="3"/>
  <c r="S187" i="3"/>
  <c r="R187" i="3"/>
  <c r="Q187" i="3"/>
  <c r="AA186" i="3"/>
  <c r="Z186" i="3"/>
  <c r="Y186" i="3"/>
  <c r="X186" i="3"/>
  <c r="W186" i="3"/>
  <c r="V186" i="3"/>
  <c r="U186" i="3"/>
  <c r="T186" i="3"/>
  <c r="S186" i="3"/>
  <c r="R186" i="3"/>
  <c r="Q186" i="3"/>
  <c r="AA185" i="3"/>
  <c r="Z185" i="3"/>
  <c r="Y185" i="3"/>
  <c r="X185" i="3"/>
  <c r="W185" i="3"/>
  <c r="V185" i="3"/>
  <c r="U185" i="3"/>
  <c r="T185" i="3"/>
  <c r="S185" i="3"/>
  <c r="R185" i="3"/>
  <c r="Q185" i="3"/>
  <c r="AA184" i="3"/>
  <c r="Z184" i="3"/>
  <c r="Y184" i="3"/>
  <c r="X184" i="3"/>
  <c r="W184" i="3"/>
  <c r="V184" i="3"/>
  <c r="U184" i="3"/>
  <c r="T184" i="3"/>
  <c r="S184" i="3"/>
  <c r="R184" i="3"/>
  <c r="Q184" i="3"/>
  <c r="AA183" i="3"/>
  <c r="Z183" i="3"/>
  <c r="Y183" i="3"/>
  <c r="X183" i="3"/>
  <c r="W183" i="3"/>
  <c r="V183" i="3"/>
  <c r="U183" i="3"/>
  <c r="T183" i="3"/>
  <c r="S183" i="3"/>
  <c r="R183" i="3"/>
  <c r="Q183" i="3"/>
  <c r="AA182" i="3"/>
  <c r="Z182" i="3"/>
  <c r="Y182" i="3"/>
  <c r="X182" i="3"/>
  <c r="W182" i="3"/>
  <c r="V182" i="3"/>
  <c r="U182" i="3"/>
  <c r="T182" i="3"/>
  <c r="S182" i="3"/>
  <c r="R182" i="3"/>
  <c r="Q182" i="3"/>
  <c r="AA181" i="3"/>
  <c r="Z181" i="3"/>
  <c r="Y181" i="3"/>
  <c r="X181" i="3"/>
  <c r="W181" i="3"/>
  <c r="V181" i="3"/>
  <c r="U181" i="3"/>
  <c r="T181" i="3"/>
  <c r="S181" i="3"/>
  <c r="R181" i="3"/>
  <c r="Q181" i="3"/>
  <c r="AA180" i="3"/>
  <c r="Z180" i="3"/>
  <c r="Y180" i="3"/>
  <c r="X180" i="3"/>
  <c r="W180" i="3"/>
  <c r="V180" i="3"/>
  <c r="U180" i="3"/>
  <c r="T180" i="3"/>
  <c r="S180" i="3"/>
  <c r="R180" i="3"/>
  <c r="Q180" i="3"/>
  <c r="AA179" i="3"/>
  <c r="Z179" i="3"/>
  <c r="Y179" i="3"/>
  <c r="X179" i="3"/>
  <c r="W179" i="3"/>
  <c r="V179" i="3"/>
  <c r="U179" i="3"/>
  <c r="T179" i="3"/>
  <c r="S179" i="3"/>
  <c r="R179" i="3"/>
  <c r="Q179" i="3"/>
  <c r="AA178" i="3"/>
  <c r="Z178" i="3"/>
  <c r="Y178" i="3"/>
  <c r="X178" i="3"/>
  <c r="W178" i="3"/>
  <c r="V178" i="3"/>
  <c r="U178" i="3"/>
  <c r="T178" i="3"/>
  <c r="S178" i="3"/>
  <c r="R178" i="3"/>
  <c r="Q178" i="3"/>
  <c r="AA177" i="3"/>
  <c r="Z177" i="3"/>
  <c r="Y177" i="3"/>
  <c r="X177" i="3"/>
  <c r="W177" i="3"/>
  <c r="V177" i="3"/>
  <c r="U177" i="3"/>
  <c r="T177" i="3"/>
  <c r="S177" i="3"/>
  <c r="R177" i="3"/>
  <c r="Q177" i="3"/>
  <c r="AA176" i="3"/>
  <c r="Z176" i="3"/>
  <c r="Y176" i="3"/>
  <c r="X176" i="3"/>
  <c r="W176" i="3"/>
  <c r="V176" i="3"/>
  <c r="U176" i="3"/>
  <c r="T176" i="3"/>
  <c r="S176" i="3"/>
  <c r="R176" i="3"/>
  <c r="Q176" i="3"/>
  <c r="AA175" i="3"/>
  <c r="Z175" i="3"/>
  <c r="Y175" i="3"/>
  <c r="X175" i="3"/>
  <c r="W175" i="3"/>
  <c r="V175" i="3"/>
  <c r="U175" i="3"/>
  <c r="T175" i="3"/>
  <c r="S175" i="3"/>
  <c r="R175" i="3"/>
  <c r="Q175" i="3"/>
  <c r="AA174" i="3"/>
  <c r="Z174" i="3"/>
  <c r="Y174" i="3"/>
  <c r="X174" i="3"/>
  <c r="W174" i="3"/>
  <c r="V174" i="3"/>
  <c r="U174" i="3"/>
  <c r="T174" i="3"/>
  <c r="S174" i="3"/>
  <c r="R174" i="3"/>
  <c r="Q174" i="3"/>
  <c r="AA173" i="3"/>
  <c r="Z173" i="3"/>
  <c r="Y173" i="3"/>
  <c r="X173" i="3"/>
  <c r="W173" i="3"/>
  <c r="V173" i="3"/>
  <c r="U173" i="3"/>
  <c r="T173" i="3"/>
  <c r="S173" i="3"/>
  <c r="R173" i="3"/>
  <c r="Q173" i="3"/>
  <c r="AA172" i="3"/>
  <c r="Z172" i="3"/>
  <c r="Y172" i="3"/>
  <c r="X172" i="3"/>
  <c r="W172" i="3"/>
  <c r="V172" i="3"/>
  <c r="U172" i="3"/>
  <c r="T172" i="3"/>
  <c r="S172" i="3"/>
  <c r="R172" i="3"/>
  <c r="Q172" i="3"/>
  <c r="AA171" i="3"/>
  <c r="Z171" i="3"/>
  <c r="Y171" i="3"/>
  <c r="X171" i="3"/>
  <c r="W171" i="3"/>
  <c r="V171" i="3"/>
  <c r="U171" i="3"/>
  <c r="T171" i="3"/>
  <c r="S171" i="3"/>
  <c r="R171" i="3"/>
  <c r="Q171" i="3"/>
  <c r="AA170" i="3"/>
  <c r="Z170" i="3"/>
  <c r="Y170" i="3"/>
  <c r="X170" i="3"/>
  <c r="W170" i="3"/>
  <c r="V170" i="3"/>
  <c r="U170" i="3"/>
  <c r="T170" i="3"/>
  <c r="S170" i="3"/>
  <c r="R170" i="3"/>
  <c r="Q170" i="3"/>
  <c r="AA169" i="3"/>
  <c r="Z169" i="3"/>
  <c r="Y169" i="3"/>
  <c r="X169" i="3"/>
  <c r="W169" i="3"/>
  <c r="V169" i="3"/>
  <c r="U169" i="3"/>
  <c r="T169" i="3"/>
  <c r="S169" i="3"/>
  <c r="R169" i="3"/>
  <c r="Q169" i="3"/>
  <c r="AA168" i="3"/>
  <c r="Z168" i="3"/>
  <c r="Y168" i="3"/>
  <c r="X168" i="3"/>
  <c r="W168" i="3"/>
  <c r="V168" i="3"/>
  <c r="U168" i="3"/>
  <c r="T168" i="3"/>
  <c r="S168" i="3"/>
  <c r="R168" i="3"/>
  <c r="Q168" i="3"/>
  <c r="AA167" i="3"/>
  <c r="Z167" i="3"/>
  <c r="Y167" i="3"/>
  <c r="X167" i="3"/>
  <c r="W167" i="3"/>
  <c r="V167" i="3"/>
  <c r="U167" i="3"/>
  <c r="T167" i="3"/>
  <c r="S167" i="3"/>
  <c r="R167" i="3"/>
  <c r="Q167" i="3"/>
  <c r="AA166" i="3"/>
  <c r="Z166" i="3"/>
  <c r="Y166" i="3"/>
  <c r="X166" i="3"/>
  <c r="W166" i="3"/>
  <c r="V166" i="3"/>
  <c r="U166" i="3"/>
  <c r="T166" i="3"/>
  <c r="S166" i="3"/>
  <c r="R166" i="3"/>
  <c r="Q166" i="3"/>
  <c r="AA165" i="3"/>
  <c r="Z165" i="3"/>
  <c r="Y165" i="3"/>
  <c r="X165" i="3"/>
  <c r="W165" i="3"/>
  <c r="V165" i="3"/>
  <c r="U165" i="3"/>
  <c r="T165" i="3"/>
  <c r="S165" i="3"/>
  <c r="R165" i="3"/>
  <c r="Q165" i="3"/>
  <c r="AA164" i="3"/>
  <c r="Z164" i="3"/>
  <c r="Y164" i="3"/>
  <c r="X164" i="3"/>
  <c r="W164" i="3"/>
  <c r="V164" i="3"/>
  <c r="U164" i="3"/>
  <c r="T164" i="3"/>
  <c r="S164" i="3"/>
  <c r="R164" i="3"/>
  <c r="Q164" i="3"/>
  <c r="AA163" i="3"/>
  <c r="Z163" i="3"/>
  <c r="Y163" i="3"/>
  <c r="X163" i="3"/>
  <c r="W163" i="3"/>
  <c r="V163" i="3"/>
  <c r="U163" i="3"/>
  <c r="T163" i="3"/>
  <c r="S163" i="3"/>
  <c r="R163" i="3"/>
  <c r="Q163" i="3"/>
  <c r="AA162" i="3"/>
  <c r="Z162" i="3"/>
  <c r="Y162" i="3"/>
  <c r="X162" i="3"/>
  <c r="W162" i="3"/>
  <c r="V162" i="3"/>
  <c r="U162" i="3"/>
  <c r="T162" i="3"/>
  <c r="S162" i="3"/>
  <c r="R162" i="3"/>
  <c r="Q162" i="3"/>
  <c r="AA161" i="3"/>
  <c r="Z161" i="3"/>
  <c r="Y161" i="3"/>
  <c r="X161" i="3"/>
  <c r="W161" i="3"/>
  <c r="V161" i="3"/>
  <c r="U161" i="3"/>
  <c r="T161" i="3"/>
  <c r="S161" i="3"/>
  <c r="R161" i="3"/>
  <c r="Q161" i="3"/>
  <c r="AA160" i="3"/>
  <c r="Z160" i="3"/>
  <c r="Y160" i="3"/>
  <c r="X160" i="3"/>
  <c r="W160" i="3"/>
  <c r="V160" i="3"/>
  <c r="U160" i="3"/>
  <c r="T160" i="3"/>
  <c r="S160" i="3"/>
  <c r="R160" i="3"/>
  <c r="Q160" i="3"/>
  <c r="AA159" i="3"/>
  <c r="Z159" i="3"/>
  <c r="Y159" i="3"/>
  <c r="X159" i="3"/>
  <c r="W159" i="3"/>
  <c r="V159" i="3"/>
  <c r="U159" i="3"/>
  <c r="T159" i="3"/>
  <c r="S159" i="3"/>
  <c r="R159" i="3"/>
  <c r="Q159" i="3"/>
  <c r="AA158" i="3"/>
  <c r="Z158" i="3"/>
  <c r="Y158" i="3"/>
  <c r="X158" i="3"/>
  <c r="W158" i="3"/>
  <c r="V158" i="3"/>
  <c r="U158" i="3"/>
  <c r="T158" i="3"/>
  <c r="S158" i="3"/>
  <c r="R158" i="3"/>
  <c r="Q158" i="3"/>
  <c r="AA157" i="3"/>
  <c r="Z157" i="3"/>
  <c r="Y157" i="3"/>
  <c r="X157" i="3"/>
  <c r="W157" i="3"/>
  <c r="V157" i="3"/>
  <c r="U157" i="3"/>
  <c r="T157" i="3"/>
  <c r="S157" i="3"/>
  <c r="R157" i="3"/>
  <c r="Q157" i="3"/>
  <c r="AA156" i="3"/>
  <c r="Z156" i="3"/>
  <c r="Y156" i="3"/>
  <c r="X156" i="3"/>
  <c r="W156" i="3"/>
  <c r="V156" i="3"/>
  <c r="U156" i="3"/>
  <c r="T156" i="3"/>
  <c r="S156" i="3"/>
  <c r="R156" i="3"/>
  <c r="Q156" i="3"/>
  <c r="AA155" i="3"/>
  <c r="Z155" i="3"/>
  <c r="Y155" i="3"/>
  <c r="X155" i="3"/>
  <c r="W155" i="3"/>
  <c r="V155" i="3"/>
  <c r="U155" i="3"/>
  <c r="T155" i="3"/>
  <c r="S155" i="3"/>
  <c r="R155" i="3"/>
  <c r="Q155" i="3"/>
  <c r="AA154" i="3"/>
  <c r="Z154" i="3"/>
  <c r="Y154" i="3"/>
  <c r="X154" i="3"/>
  <c r="W154" i="3"/>
  <c r="V154" i="3"/>
  <c r="U154" i="3"/>
  <c r="T154" i="3"/>
  <c r="S154" i="3"/>
  <c r="R154" i="3"/>
  <c r="Q154" i="3"/>
  <c r="AA153" i="3"/>
  <c r="Z153" i="3"/>
  <c r="Y153" i="3"/>
  <c r="X153" i="3"/>
  <c r="W153" i="3"/>
  <c r="V153" i="3"/>
  <c r="U153" i="3"/>
  <c r="T153" i="3"/>
  <c r="S153" i="3"/>
  <c r="R153" i="3"/>
  <c r="Q153" i="3"/>
  <c r="AA152" i="3"/>
  <c r="Z152" i="3"/>
  <c r="Y152" i="3"/>
  <c r="X152" i="3"/>
  <c r="W152" i="3"/>
  <c r="V152" i="3"/>
  <c r="U152" i="3"/>
  <c r="T152" i="3"/>
  <c r="S152" i="3"/>
  <c r="R152" i="3"/>
  <c r="Q152" i="3"/>
  <c r="AA151" i="3"/>
  <c r="Z151" i="3"/>
  <c r="Y151" i="3"/>
  <c r="X151" i="3"/>
  <c r="W151" i="3"/>
  <c r="V151" i="3"/>
  <c r="U151" i="3"/>
  <c r="T151" i="3"/>
  <c r="S151" i="3"/>
  <c r="R151" i="3"/>
  <c r="Q151" i="3"/>
  <c r="AA150" i="3"/>
  <c r="Z150" i="3"/>
  <c r="Y150" i="3"/>
  <c r="X150" i="3"/>
  <c r="W150" i="3"/>
  <c r="V150" i="3"/>
  <c r="U150" i="3"/>
  <c r="T150" i="3"/>
  <c r="S150" i="3"/>
  <c r="R150" i="3"/>
  <c r="Q150" i="3"/>
  <c r="AA149" i="3"/>
  <c r="Z149" i="3"/>
  <c r="Y149" i="3"/>
  <c r="X149" i="3"/>
  <c r="W149" i="3"/>
  <c r="V149" i="3"/>
  <c r="U149" i="3"/>
  <c r="T149" i="3"/>
  <c r="S149" i="3"/>
  <c r="R149" i="3"/>
  <c r="Q149" i="3"/>
  <c r="AA148" i="3"/>
  <c r="Z148" i="3"/>
  <c r="Y148" i="3"/>
  <c r="X148" i="3"/>
  <c r="W148" i="3"/>
  <c r="V148" i="3"/>
  <c r="U148" i="3"/>
  <c r="T148" i="3"/>
  <c r="S148" i="3"/>
  <c r="R148" i="3"/>
  <c r="Q148" i="3"/>
  <c r="AA147" i="3"/>
  <c r="Z147" i="3"/>
  <c r="Y147" i="3"/>
  <c r="X147" i="3"/>
  <c r="W147" i="3"/>
  <c r="V147" i="3"/>
  <c r="U147" i="3"/>
  <c r="T147" i="3"/>
  <c r="S147" i="3"/>
  <c r="R147" i="3"/>
  <c r="Q147" i="3"/>
  <c r="AA146" i="3"/>
  <c r="Z146" i="3"/>
  <c r="Y146" i="3"/>
  <c r="X146" i="3"/>
  <c r="W146" i="3"/>
  <c r="V146" i="3"/>
  <c r="U146" i="3"/>
  <c r="T146" i="3"/>
  <c r="S146" i="3"/>
  <c r="R146" i="3"/>
  <c r="Q146" i="3"/>
  <c r="AA145" i="3"/>
  <c r="Z145" i="3"/>
  <c r="Y145" i="3"/>
  <c r="X145" i="3"/>
  <c r="W145" i="3"/>
  <c r="V145" i="3"/>
  <c r="U145" i="3"/>
  <c r="T145" i="3"/>
  <c r="S145" i="3"/>
  <c r="R145" i="3"/>
  <c r="Q145" i="3"/>
  <c r="AA144" i="3"/>
  <c r="Z144" i="3"/>
  <c r="Y144" i="3"/>
  <c r="X144" i="3"/>
  <c r="W144" i="3"/>
  <c r="V144" i="3"/>
  <c r="U144" i="3"/>
  <c r="T144" i="3"/>
  <c r="S144" i="3"/>
  <c r="R144" i="3"/>
  <c r="Q144" i="3"/>
  <c r="AA143" i="3"/>
  <c r="Z143" i="3"/>
  <c r="Y143" i="3"/>
  <c r="X143" i="3"/>
  <c r="W143" i="3"/>
  <c r="V143" i="3"/>
  <c r="U143" i="3"/>
  <c r="T143" i="3"/>
  <c r="S143" i="3"/>
  <c r="R143" i="3"/>
  <c r="Q143" i="3"/>
  <c r="AA142" i="3"/>
  <c r="Z142" i="3"/>
  <c r="Y142" i="3"/>
  <c r="X142" i="3"/>
  <c r="W142" i="3"/>
  <c r="V142" i="3"/>
  <c r="U142" i="3"/>
  <c r="T142" i="3"/>
  <c r="S142" i="3"/>
  <c r="R142" i="3"/>
  <c r="Q142" i="3"/>
  <c r="AA141" i="3"/>
  <c r="Z141" i="3"/>
  <c r="Y141" i="3"/>
  <c r="X141" i="3"/>
  <c r="W141" i="3"/>
  <c r="V141" i="3"/>
  <c r="U141" i="3"/>
  <c r="T141" i="3"/>
  <c r="S141" i="3"/>
  <c r="R141" i="3"/>
  <c r="Q141" i="3"/>
  <c r="AA140" i="3"/>
  <c r="Z140" i="3"/>
  <c r="Y140" i="3"/>
  <c r="X140" i="3"/>
  <c r="W140" i="3"/>
  <c r="V140" i="3"/>
  <c r="U140" i="3"/>
  <c r="T140" i="3"/>
  <c r="S140" i="3"/>
  <c r="R140" i="3"/>
  <c r="Q140" i="3"/>
  <c r="AA139" i="3"/>
  <c r="Z139" i="3"/>
  <c r="Y139" i="3"/>
  <c r="X139" i="3"/>
  <c r="W139" i="3"/>
  <c r="V139" i="3"/>
  <c r="U139" i="3"/>
  <c r="T139" i="3"/>
  <c r="S139" i="3"/>
  <c r="R139" i="3"/>
  <c r="Q139" i="3"/>
  <c r="AA138" i="3"/>
  <c r="Z138" i="3"/>
  <c r="Y138" i="3"/>
  <c r="X138" i="3"/>
  <c r="W138" i="3"/>
  <c r="V138" i="3"/>
  <c r="U138" i="3"/>
  <c r="T138" i="3"/>
  <c r="S138" i="3"/>
  <c r="R138" i="3"/>
  <c r="Q138" i="3"/>
  <c r="AA137" i="3"/>
  <c r="Z137" i="3"/>
  <c r="Y137" i="3"/>
  <c r="X137" i="3"/>
  <c r="W137" i="3"/>
  <c r="V137" i="3"/>
  <c r="U137" i="3"/>
  <c r="T137" i="3"/>
  <c r="S137" i="3"/>
  <c r="R137" i="3"/>
  <c r="Q137" i="3"/>
  <c r="AA136" i="3"/>
  <c r="Z136" i="3"/>
  <c r="Y136" i="3"/>
  <c r="X136" i="3"/>
  <c r="W136" i="3"/>
  <c r="V136" i="3"/>
  <c r="U136" i="3"/>
  <c r="T136" i="3"/>
  <c r="S136" i="3"/>
  <c r="R136" i="3"/>
  <c r="Q136" i="3"/>
  <c r="AA135" i="3"/>
  <c r="Z135" i="3"/>
  <c r="Y135" i="3"/>
  <c r="X135" i="3"/>
  <c r="W135" i="3"/>
  <c r="V135" i="3"/>
  <c r="U135" i="3"/>
  <c r="T135" i="3"/>
  <c r="S135" i="3"/>
  <c r="R135" i="3"/>
  <c r="Q135" i="3"/>
  <c r="AA134" i="3"/>
  <c r="Z134" i="3"/>
  <c r="Y134" i="3"/>
  <c r="X134" i="3"/>
  <c r="W134" i="3"/>
  <c r="V134" i="3"/>
  <c r="U134" i="3"/>
  <c r="T134" i="3"/>
  <c r="S134" i="3"/>
  <c r="R134" i="3"/>
  <c r="Q134" i="3"/>
  <c r="AA133" i="3"/>
  <c r="Z133" i="3"/>
  <c r="Y133" i="3"/>
  <c r="X133" i="3"/>
  <c r="W133" i="3"/>
  <c r="V133" i="3"/>
  <c r="U133" i="3"/>
  <c r="T133" i="3"/>
  <c r="S133" i="3"/>
  <c r="R133" i="3"/>
  <c r="Q133" i="3"/>
  <c r="AA132" i="3"/>
  <c r="Z132" i="3"/>
  <c r="Y132" i="3"/>
  <c r="X132" i="3"/>
  <c r="W132" i="3"/>
  <c r="V132" i="3"/>
  <c r="U132" i="3"/>
  <c r="T132" i="3"/>
  <c r="S132" i="3"/>
  <c r="R132" i="3"/>
  <c r="Q132" i="3"/>
  <c r="AA131" i="3"/>
  <c r="Z131" i="3"/>
  <c r="Y131" i="3"/>
  <c r="X131" i="3"/>
  <c r="W131" i="3"/>
  <c r="V131" i="3"/>
  <c r="U131" i="3"/>
  <c r="T131" i="3"/>
  <c r="S131" i="3"/>
  <c r="R131" i="3"/>
  <c r="Q131" i="3"/>
  <c r="AA130" i="3"/>
  <c r="Z130" i="3"/>
  <c r="Y130" i="3"/>
  <c r="X130" i="3"/>
  <c r="W130" i="3"/>
  <c r="V130" i="3"/>
  <c r="U130" i="3"/>
  <c r="T130" i="3"/>
  <c r="S130" i="3"/>
  <c r="R130" i="3"/>
  <c r="Q130" i="3"/>
  <c r="AA129" i="3"/>
  <c r="Z129" i="3"/>
  <c r="Y129" i="3"/>
  <c r="X129" i="3"/>
  <c r="W129" i="3"/>
  <c r="V129" i="3"/>
  <c r="U129" i="3"/>
  <c r="T129" i="3"/>
  <c r="S129" i="3"/>
  <c r="R129" i="3"/>
  <c r="Q129" i="3"/>
  <c r="AA128" i="3"/>
  <c r="Z128" i="3"/>
  <c r="Y128" i="3"/>
  <c r="X128" i="3"/>
  <c r="W128" i="3"/>
  <c r="V128" i="3"/>
  <c r="U128" i="3"/>
  <c r="T128" i="3"/>
  <c r="S128" i="3"/>
  <c r="R128" i="3"/>
  <c r="Q128" i="3"/>
  <c r="AA127" i="3"/>
  <c r="Z127" i="3"/>
  <c r="Y127" i="3"/>
  <c r="X127" i="3"/>
  <c r="W127" i="3"/>
  <c r="V127" i="3"/>
  <c r="U127" i="3"/>
  <c r="T127" i="3"/>
  <c r="S127" i="3"/>
  <c r="R127" i="3"/>
  <c r="Q127" i="3"/>
  <c r="AA126" i="3"/>
  <c r="Z126" i="3"/>
  <c r="Y126" i="3"/>
  <c r="X126" i="3"/>
  <c r="W126" i="3"/>
  <c r="V126" i="3"/>
  <c r="U126" i="3"/>
  <c r="T126" i="3"/>
  <c r="S126" i="3"/>
  <c r="R126" i="3"/>
  <c r="Q126" i="3"/>
  <c r="AA125" i="3"/>
  <c r="Z125" i="3"/>
  <c r="Y125" i="3"/>
  <c r="X125" i="3"/>
  <c r="W125" i="3"/>
  <c r="V125" i="3"/>
  <c r="U125" i="3"/>
  <c r="T125" i="3"/>
  <c r="S125" i="3"/>
  <c r="R125" i="3"/>
  <c r="Q125" i="3"/>
  <c r="AA124" i="3"/>
  <c r="Z124" i="3"/>
  <c r="Y124" i="3"/>
  <c r="X124" i="3"/>
  <c r="W124" i="3"/>
  <c r="V124" i="3"/>
  <c r="U124" i="3"/>
  <c r="T124" i="3"/>
  <c r="S124" i="3"/>
  <c r="R124" i="3"/>
  <c r="Q124" i="3"/>
  <c r="AA123" i="3"/>
  <c r="Z123" i="3"/>
  <c r="Y123" i="3"/>
  <c r="X123" i="3"/>
  <c r="W123" i="3"/>
  <c r="V123" i="3"/>
  <c r="U123" i="3"/>
  <c r="T123" i="3"/>
  <c r="S123" i="3"/>
  <c r="R123" i="3"/>
  <c r="Q123" i="3"/>
  <c r="AA122" i="3"/>
  <c r="Z122" i="3"/>
  <c r="Y122" i="3"/>
  <c r="X122" i="3"/>
  <c r="W122" i="3"/>
  <c r="V122" i="3"/>
  <c r="U122" i="3"/>
  <c r="T122" i="3"/>
  <c r="S122" i="3"/>
  <c r="R122" i="3"/>
  <c r="Q122" i="3"/>
  <c r="AA121" i="3"/>
  <c r="Z121" i="3"/>
  <c r="Y121" i="3"/>
  <c r="X121" i="3"/>
  <c r="W121" i="3"/>
  <c r="V121" i="3"/>
  <c r="U121" i="3"/>
  <c r="T121" i="3"/>
  <c r="S121" i="3"/>
  <c r="R121" i="3"/>
  <c r="Q121" i="3"/>
  <c r="AA120" i="3"/>
  <c r="Z120" i="3"/>
  <c r="Y120" i="3"/>
  <c r="X120" i="3"/>
  <c r="W120" i="3"/>
  <c r="V120" i="3"/>
  <c r="U120" i="3"/>
  <c r="T120" i="3"/>
  <c r="S120" i="3"/>
  <c r="R120" i="3"/>
  <c r="Q120" i="3"/>
  <c r="AA119" i="3"/>
  <c r="Z119" i="3"/>
  <c r="Y119" i="3"/>
  <c r="X119" i="3"/>
  <c r="W119" i="3"/>
  <c r="V119" i="3"/>
  <c r="U119" i="3"/>
  <c r="T119" i="3"/>
  <c r="S119" i="3"/>
  <c r="R119" i="3"/>
  <c r="Q119" i="3"/>
  <c r="AA118" i="3"/>
  <c r="Z118" i="3"/>
  <c r="Y118" i="3"/>
  <c r="X118" i="3"/>
  <c r="W118" i="3"/>
  <c r="V118" i="3"/>
  <c r="U118" i="3"/>
  <c r="T118" i="3"/>
  <c r="S118" i="3"/>
  <c r="R118" i="3"/>
  <c r="Q118" i="3"/>
  <c r="AA117" i="3"/>
  <c r="Z117" i="3"/>
  <c r="Y117" i="3"/>
  <c r="X117" i="3"/>
  <c r="W117" i="3"/>
  <c r="V117" i="3"/>
  <c r="U117" i="3"/>
  <c r="T117" i="3"/>
  <c r="S117" i="3"/>
  <c r="R117" i="3"/>
  <c r="Q117" i="3"/>
  <c r="AA116" i="3"/>
  <c r="Z116" i="3"/>
  <c r="Y116" i="3"/>
  <c r="X116" i="3"/>
  <c r="W116" i="3"/>
  <c r="V116" i="3"/>
  <c r="U116" i="3"/>
  <c r="T116" i="3"/>
  <c r="S116" i="3"/>
  <c r="R116" i="3"/>
  <c r="Q116" i="3"/>
  <c r="AA115" i="3"/>
  <c r="Z115" i="3"/>
  <c r="Y115" i="3"/>
  <c r="X115" i="3"/>
  <c r="W115" i="3"/>
  <c r="V115" i="3"/>
  <c r="U115" i="3"/>
  <c r="T115" i="3"/>
  <c r="S115" i="3"/>
  <c r="R115" i="3"/>
  <c r="Q115" i="3"/>
  <c r="AA114" i="3"/>
  <c r="Z114" i="3"/>
  <c r="Y114" i="3"/>
  <c r="X114" i="3"/>
  <c r="W114" i="3"/>
  <c r="V114" i="3"/>
  <c r="U114" i="3"/>
  <c r="T114" i="3"/>
  <c r="S114" i="3"/>
  <c r="R114" i="3"/>
  <c r="Q114" i="3"/>
  <c r="AA113" i="3"/>
  <c r="Z113" i="3"/>
  <c r="Y113" i="3"/>
  <c r="X113" i="3"/>
  <c r="W113" i="3"/>
  <c r="V113" i="3"/>
  <c r="U113" i="3"/>
  <c r="T113" i="3"/>
  <c r="S113" i="3"/>
  <c r="R113" i="3"/>
  <c r="Q113" i="3"/>
  <c r="AA112" i="3"/>
  <c r="Z112" i="3"/>
  <c r="Y112" i="3"/>
  <c r="X112" i="3"/>
  <c r="W112" i="3"/>
  <c r="V112" i="3"/>
  <c r="U112" i="3"/>
  <c r="T112" i="3"/>
  <c r="S112" i="3"/>
  <c r="R112" i="3"/>
  <c r="Q112" i="3"/>
  <c r="AA111" i="3"/>
  <c r="Z111" i="3"/>
  <c r="Y111" i="3"/>
  <c r="X111" i="3"/>
  <c r="W111" i="3"/>
  <c r="V111" i="3"/>
  <c r="U111" i="3"/>
  <c r="T111" i="3"/>
  <c r="S111" i="3"/>
  <c r="R111" i="3"/>
  <c r="Q111" i="3"/>
  <c r="AA110" i="3"/>
  <c r="Z110" i="3"/>
  <c r="Y110" i="3"/>
  <c r="X110" i="3"/>
  <c r="W110" i="3"/>
  <c r="V110" i="3"/>
  <c r="U110" i="3"/>
  <c r="T110" i="3"/>
  <c r="S110" i="3"/>
  <c r="R110" i="3"/>
  <c r="Q110" i="3"/>
  <c r="AA109" i="3"/>
  <c r="Z109" i="3"/>
  <c r="Y109" i="3"/>
  <c r="X109" i="3"/>
  <c r="W109" i="3"/>
  <c r="V109" i="3"/>
  <c r="U109" i="3"/>
  <c r="T109" i="3"/>
  <c r="S109" i="3"/>
  <c r="R109" i="3"/>
  <c r="Q109" i="3"/>
  <c r="AA108" i="3"/>
  <c r="Z108" i="3"/>
  <c r="Y108" i="3"/>
  <c r="X108" i="3"/>
  <c r="W108" i="3"/>
  <c r="V108" i="3"/>
  <c r="U108" i="3"/>
  <c r="T108" i="3"/>
  <c r="S108" i="3"/>
  <c r="R108" i="3"/>
  <c r="Q108" i="3"/>
  <c r="AA107" i="3"/>
  <c r="Z107" i="3"/>
  <c r="Y107" i="3"/>
  <c r="X107" i="3"/>
  <c r="W107" i="3"/>
  <c r="V107" i="3"/>
  <c r="U107" i="3"/>
  <c r="T107" i="3"/>
  <c r="S107" i="3"/>
  <c r="R107" i="3"/>
  <c r="Q107" i="3"/>
  <c r="AA106" i="3"/>
  <c r="Z106" i="3"/>
  <c r="Y106" i="3"/>
  <c r="X106" i="3"/>
  <c r="W106" i="3"/>
  <c r="V106" i="3"/>
  <c r="U106" i="3"/>
  <c r="T106" i="3"/>
  <c r="S106" i="3"/>
  <c r="R106" i="3"/>
  <c r="Q106" i="3"/>
  <c r="AA105" i="3"/>
  <c r="Z105" i="3"/>
  <c r="Y105" i="3"/>
  <c r="X105" i="3"/>
  <c r="W105" i="3"/>
  <c r="V105" i="3"/>
  <c r="U105" i="3"/>
  <c r="T105" i="3"/>
  <c r="S105" i="3"/>
  <c r="R105" i="3"/>
  <c r="Q105" i="3"/>
  <c r="AA104" i="3"/>
  <c r="Z104" i="3"/>
  <c r="Y104" i="3"/>
  <c r="X104" i="3"/>
  <c r="W104" i="3"/>
  <c r="V104" i="3"/>
  <c r="U104" i="3"/>
  <c r="T104" i="3"/>
  <c r="S104" i="3"/>
  <c r="R104" i="3"/>
  <c r="Q104" i="3"/>
  <c r="AA103" i="3"/>
  <c r="Z103" i="3"/>
  <c r="Y103" i="3"/>
  <c r="X103" i="3"/>
  <c r="W103" i="3"/>
  <c r="V103" i="3"/>
  <c r="U103" i="3"/>
  <c r="T103" i="3"/>
  <c r="S103" i="3"/>
  <c r="R103" i="3"/>
  <c r="Q103" i="3"/>
  <c r="AA102" i="3"/>
  <c r="Z102" i="3"/>
  <c r="Y102" i="3"/>
  <c r="X102" i="3"/>
  <c r="W102" i="3"/>
  <c r="V102" i="3"/>
  <c r="U102" i="3"/>
  <c r="T102" i="3"/>
  <c r="S102" i="3"/>
  <c r="R102" i="3"/>
  <c r="Q102" i="3"/>
  <c r="AA101" i="3"/>
  <c r="Z101" i="3"/>
  <c r="Y101" i="3"/>
  <c r="X101" i="3"/>
  <c r="W101" i="3"/>
  <c r="V101" i="3"/>
  <c r="U101" i="3"/>
  <c r="T101" i="3"/>
  <c r="S101" i="3"/>
  <c r="R101" i="3"/>
  <c r="Q101" i="3"/>
  <c r="AA100" i="3"/>
  <c r="Z100" i="3"/>
  <c r="Y100" i="3"/>
  <c r="X100" i="3"/>
  <c r="W100" i="3"/>
  <c r="V100" i="3"/>
  <c r="U100" i="3"/>
  <c r="T100" i="3"/>
  <c r="S100" i="3"/>
  <c r="R100" i="3"/>
  <c r="Q100" i="3"/>
  <c r="AA99" i="3"/>
  <c r="Z99" i="3"/>
  <c r="Y99" i="3"/>
  <c r="X99" i="3"/>
  <c r="W99" i="3"/>
  <c r="V99" i="3"/>
  <c r="U99" i="3"/>
  <c r="T99" i="3"/>
  <c r="S99" i="3"/>
  <c r="R99" i="3"/>
  <c r="Q99" i="3"/>
  <c r="AA98" i="3"/>
  <c r="Z98" i="3"/>
  <c r="Y98" i="3"/>
  <c r="X98" i="3"/>
  <c r="W98" i="3"/>
  <c r="V98" i="3"/>
  <c r="U98" i="3"/>
  <c r="T98" i="3"/>
  <c r="S98" i="3"/>
  <c r="R98" i="3"/>
  <c r="Q98" i="3"/>
  <c r="AA97" i="3"/>
  <c r="Z97" i="3"/>
  <c r="Y97" i="3"/>
  <c r="X97" i="3"/>
  <c r="W97" i="3"/>
  <c r="V97" i="3"/>
  <c r="U97" i="3"/>
  <c r="T97" i="3"/>
  <c r="S97" i="3"/>
  <c r="R97" i="3"/>
  <c r="Q97" i="3"/>
  <c r="AA96" i="3"/>
  <c r="Z96" i="3"/>
  <c r="Y96" i="3"/>
  <c r="X96" i="3"/>
  <c r="W96" i="3"/>
  <c r="V96" i="3"/>
  <c r="U96" i="3"/>
  <c r="T96" i="3"/>
  <c r="S96" i="3"/>
  <c r="R96" i="3"/>
  <c r="Q96" i="3"/>
  <c r="AA95" i="3"/>
  <c r="Z95" i="3"/>
  <c r="Y95" i="3"/>
  <c r="X95" i="3"/>
  <c r="W95" i="3"/>
  <c r="V95" i="3"/>
  <c r="U95" i="3"/>
  <c r="T95" i="3"/>
  <c r="S95" i="3"/>
  <c r="R95" i="3"/>
  <c r="Q95" i="3"/>
  <c r="AA94" i="3"/>
  <c r="Z94" i="3"/>
  <c r="Y94" i="3"/>
  <c r="X94" i="3"/>
  <c r="W94" i="3"/>
  <c r="V94" i="3"/>
  <c r="U94" i="3"/>
  <c r="T94" i="3"/>
  <c r="S94" i="3"/>
  <c r="R94" i="3"/>
  <c r="Q94" i="3"/>
  <c r="AA93" i="3"/>
  <c r="Z93" i="3"/>
  <c r="Y93" i="3"/>
  <c r="X93" i="3"/>
  <c r="W93" i="3"/>
  <c r="V93" i="3"/>
  <c r="U93" i="3"/>
  <c r="T93" i="3"/>
  <c r="S93" i="3"/>
  <c r="R93" i="3"/>
  <c r="Q93" i="3"/>
  <c r="AA92" i="3"/>
  <c r="Z92" i="3"/>
  <c r="Y92" i="3"/>
  <c r="X92" i="3"/>
  <c r="W92" i="3"/>
  <c r="V92" i="3"/>
  <c r="U92" i="3"/>
  <c r="T92" i="3"/>
  <c r="S92" i="3"/>
  <c r="R92" i="3"/>
  <c r="Q92" i="3"/>
  <c r="AA91" i="3"/>
  <c r="Z91" i="3"/>
  <c r="Y91" i="3"/>
  <c r="X91" i="3"/>
  <c r="W91" i="3"/>
  <c r="V91" i="3"/>
  <c r="U91" i="3"/>
  <c r="T91" i="3"/>
  <c r="S91" i="3"/>
  <c r="R91" i="3"/>
  <c r="Q91" i="3"/>
  <c r="AA90" i="3"/>
  <c r="Z90" i="3"/>
  <c r="Y90" i="3"/>
  <c r="X90" i="3"/>
  <c r="W90" i="3"/>
  <c r="V90" i="3"/>
  <c r="U90" i="3"/>
  <c r="T90" i="3"/>
  <c r="S90" i="3"/>
  <c r="R90" i="3"/>
  <c r="Q90" i="3"/>
  <c r="AA89" i="3"/>
  <c r="Z89" i="3"/>
  <c r="Y89" i="3"/>
  <c r="X89" i="3"/>
  <c r="W89" i="3"/>
  <c r="V89" i="3"/>
  <c r="U89" i="3"/>
  <c r="T89" i="3"/>
  <c r="S89" i="3"/>
  <c r="R89" i="3"/>
  <c r="Q89" i="3"/>
  <c r="AA88" i="3"/>
  <c r="Z88" i="3"/>
  <c r="Y88" i="3"/>
  <c r="X88" i="3"/>
  <c r="W88" i="3"/>
  <c r="V88" i="3"/>
  <c r="U88" i="3"/>
  <c r="T88" i="3"/>
  <c r="S88" i="3"/>
  <c r="R88" i="3"/>
  <c r="Q88" i="3"/>
  <c r="AA87" i="3"/>
  <c r="Z87" i="3"/>
  <c r="Y87" i="3"/>
  <c r="X87" i="3"/>
  <c r="W87" i="3"/>
  <c r="V87" i="3"/>
  <c r="U87" i="3"/>
  <c r="T87" i="3"/>
  <c r="S87" i="3"/>
  <c r="R87" i="3"/>
  <c r="Q87" i="3"/>
  <c r="AA86" i="3"/>
  <c r="Z86" i="3"/>
  <c r="Y86" i="3"/>
  <c r="X86" i="3"/>
  <c r="W86" i="3"/>
  <c r="V86" i="3"/>
  <c r="U86" i="3"/>
  <c r="T86" i="3"/>
  <c r="S86" i="3"/>
  <c r="R86" i="3"/>
  <c r="Q86" i="3"/>
  <c r="AA85" i="3"/>
  <c r="Z85" i="3"/>
  <c r="Y85" i="3"/>
  <c r="X85" i="3"/>
  <c r="W85" i="3"/>
  <c r="V85" i="3"/>
  <c r="U85" i="3"/>
  <c r="T85" i="3"/>
  <c r="S85" i="3"/>
  <c r="R85" i="3"/>
  <c r="Q85" i="3"/>
  <c r="AA84" i="3"/>
  <c r="Z84" i="3"/>
  <c r="Y84" i="3"/>
  <c r="X84" i="3"/>
  <c r="W84" i="3"/>
  <c r="V84" i="3"/>
  <c r="U84" i="3"/>
  <c r="T84" i="3"/>
  <c r="S84" i="3"/>
  <c r="R84" i="3"/>
  <c r="Q84" i="3"/>
  <c r="AA83" i="3"/>
  <c r="Z83" i="3"/>
  <c r="Y83" i="3"/>
  <c r="X83" i="3"/>
  <c r="W83" i="3"/>
  <c r="V83" i="3"/>
  <c r="U83" i="3"/>
  <c r="T83" i="3"/>
  <c r="S83" i="3"/>
  <c r="R83" i="3"/>
  <c r="Q83" i="3"/>
  <c r="AA82" i="3"/>
  <c r="Z82" i="3"/>
  <c r="Y82" i="3"/>
  <c r="X82" i="3"/>
  <c r="W82" i="3"/>
  <c r="V82" i="3"/>
  <c r="U82" i="3"/>
  <c r="T82" i="3"/>
  <c r="S82" i="3"/>
  <c r="R82" i="3"/>
  <c r="Q82" i="3"/>
  <c r="AA81" i="3"/>
  <c r="Z81" i="3"/>
  <c r="Y81" i="3"/>
  <c r="X81" i="3"/>
  <c r="W81" i="3"/>
  <c r="V81" i="3"/>
  <c r="U81" i="3"/>
  <c r="T81" i="3"/>
  <c r="S81" i="3"/>
  <c r="R81" i="3"/>
  <c r="Q81" i="3"/>
  <c r="AA80" i="3"/>
  <c r="Z80" i="3"/>
  <c r="Y80" i="3"/>
  <c r="X80" i="3"/>
  <c r="W80" i="3"/>
  <c r="V80" i="3"/>
  <c r="U80" i="3"/>
  <c r="T80" i="3"/>
  <c r="S80" i="3"/>
  <c r="R80" i="3"/>
  <c r="Q80" i="3"/>
  <c r="AA79" i="3"/>
  <c r="Z79" i="3"/>
  <c r="Y79" i="3"/>
  <c r="X79" i="3"/>
  <c r="W79" i="3"/>
  <c r="V79" i="3"/>
  <c r="U79" i="3"/>
  <c r="T79" i="3"/>
  <c r="S79" i="3"/>
  <c r="R79" i="3"/>
  <c r="Q79" i="3"/>
  <c r="AA78" i="3"/>
  <c r="Z78" i="3"/>
  <c r="Y78" i="3"/>
  <c r="X78" i="3"/>
  <c r="W78" i="3"/>
  <c r="V78" i="3"/>
  <c r="U78" i="3"/>
  <c r="T78" i="3"/>
  <c r="S78" i="3"/>
  <c r="R78" i="3"/>
  <c r="Q78" i="3"/>
  <c r="AA77" i="3"/>
  <c r="Z77" i="3"/>
  <c r="Y77" i="3"/>
  <c r="X77" i="3"/>
  <c r="W77" i="3"/>
  <c r="V77" i="3"/>
  <c r="U77" i="3"/>
  <c r="T77" i="3"/>
  <c r="S77" i="3"/>
  <c r="R77" i="3"/>
  <c r="Q77" i="3"/>
  <c r="AA76" i="3"/>
  <c r="Z76" i="3"/>
  <c r="Y76" i="3"/>
  <c r="X76" i="3"/>
  <c r="W76" i="3"/>
  <c r="V76" i="3"/>
  <c r="U76" i="3"/>
  <c r="T76" i="3"/>
  <c r="S76" i="3"/>
  <c r="R76" i="3"/>
  <c r="Q76" i="3"/>
  <c r="AA75" i="3"/>
  <c r="Z75" i="3"/>
  <c r="Y75" i="3"/>
  <c r="X75" i="3"/>
  <c r="W75" i="3"/>
  <c r="V75" i="3"/>
  <c r="U75" i="3"/>
  <c r="T75" i="3"/>
  <c r="S75" i="3"/>
  <c r="R75" i="3"/>
  <c r="Q75" i="3"/>
  <c r="AA74" i="3"/>
  <c r="Z74" i="3"/>
  <c r="Y74" i="3"/>
  <c r="X74" i="3"/>
  <c r="W74" i="3"/>
  <c r="V74" i="3"/>
  <c r="U74" i="3"/>
  <c r="T74" i="3"/>
  <c r="S74" i="3"/>
  <c r="R74" i="3"/>
  <c r="Q74" i="3"/>
  <c r="AA73" i="3"/>
  <c r="Z73" i="3"/>
  <c r="Y73" i="3"/>
  <c r="X73" i="3"/>
  <c r="W73" i="3"/>
  <c r="V73" i="3"/>
  <c r="U73" i="3"/>
  <c r="T73" i="3"/>
  <c r="S73" i="3"/>
  <c r="R73" i="3"/>
  <c r="Q73" i="3"/>
  <c r="AA72" i="3"/>
  <c r="Z72" i="3"/>
  <c r="Y72" i="3"/>
  <c r="X72" i="3"/>
  <c r="W72" i="3"/>
  <c r="V72" i="3"/>
  <c r="U72" i="3"/>
  <c r="T72" i="3"/>
  <c r="S72" i="3"/>
  <c r="R72" i="3"/>
  <c r="Q72" i="3"/>
  <c r="AA71" i="3"/>
  <c r="Z71" i="3"/>
  <c r="Y71" i="3"/>
  <c r="X71" i="3"/>
  <c r="W71" i="3"/>
  <c r="V71" i="3"/>
  <c r="U71" i="3"/>
  <c r="T71" i="3"/>
  <c r="S71" i="3"/>
  <c r="R71" i="3"/>
  <c r="Q71" i="3"/>
  <c r="AA70" i="3"/>
  <c r="Z70" i="3"/>
  <c r="Y70" i="3"/>
  <c r="X70" i="3"/>
  <c r="W70" i="3"/>
  <c r="V70" i="3"/>
  <c r="U70" i="3"/>
  <c r="T70" i="3"/>
  <c r="S70" i="3"/>
  <c r="R70" i="3"/>
  <c r="Q70" i="3"/>
  <c r="AA69" i="3"/>
  <c r="Z69" i="3"/>
  <c r="Y69" i="3"/>
  <c r="X69" i="3"/>
  <c r="W69" i="3"/>
  <c r="V69" i="3"/>
  <c r="U69" i="3"/>
  <c r="T69" i="3"/>
  <c r="S69" i="3"/>
  <c r="R69" i="3"/>
  <c r="Q69" i="3"/>
  <c r="AA68" i="3"/>
  <c r="Z68" i="3"/>
  <c r="Y68" i="3"/>
  <c r="X68" i="3"/>
  <c r="W68" i="3"/>
  <c r="V68" i="3"/>
  <c r="U68" i="3"/>
  <c r="T68" i="3"/>
  <c r="S68" i="3"/>
  <c r="R68" i="3"/>
  <c r="Q68" i="3"/>
  <c r="AA67" i="3"/>
  <c r="Z67" i="3"/>
  <c r="Y67" i="3"/>
  <c r="X67" i="3"/>
  <c r="W67" i="3"/>
  <c r="V67" i="3"/>
  <c r="U67" i="3"/>
  <c r="T67" i="3"/>
  <c r="S67" i="3"/>
  <c r="R67" i="3"/>
  <c r="Q67" i="3"/>
  <c r="AA66" i="3"/>
  <c r="Z66" i="3"/>
  <c r="Y66" i="3"/>
  <c r="X66" i="3"/>
  <c r="W66" i="3"/>
  <c r="V66" i="3"/>
  <c r="U66" i="3"/>
  <c r="T66" i="3"/>
  <c r="S66" i="3"/>
  <c r="R66" i="3"/>
  <c r="Q66" i="3"/>
  <c r="AA65" i="3"/>
  <c r="Z65" i="3"/>
  <c r="Y65" i="3"/>
  <c r="X65" i="3"/>
  <c r="W65" i="3"/>
  <c r="V65" i="3"/>
  <c r="U65" i="3"/>
  <c r="T65" i="3"/>
  <c r="S65" i="3"/>
  <c r="R65" i="3"/>
  <c r="Q65" i="3"/>
  <c r="AA64" i="3"/>
  <c r="Z64" i="3"/>
  <c r="Y64" i="3"/>
  <c r="X64" i="3"/>
  <c r="W64" i="3"/>
  <c r="V64" i="3"/>
  <c r="U64" i="3"/>
  <c r="T64" i="3"/>
  <c r="S64" i="3"/>
  <c r="R64" i="3"/>
  <c r="Q64" i="3"/>
  <c r="AA63" i="3"/>
  <c r="Z63" i="3"/>
  <c r="Y63" i="3"/>
  <c r="X63" i="3"/>
  <c r="W63" i="3"/>
  <c r="V63" i="3"/>
  <c r="U63" i="3"/>
  <c r="T63" i="3"/>
  <c r="S63" i="3"/>
  <c r="R63" i="3"/>
  <c r="Q63" i="3"/>
  <c r="AA62" i="3"/>
  <c r="Z62" i="3"/>
  <c r="Y62" i="3"/>
  <c r="X62" i="3"/>
  <c r="W62" i="3"/>
  <c r="V62" i="3"/>
  <c r="U62" i="3"/>
  <c r="T62" i="3"/>
  <c r="S62" i="3"/>
  <c r="R62" i="3"/>
  <c r="Q62" i="3"/>
  <c r="AA61" i="3"/>
  <c r="Z61" i="3"/>
  <c r="Y61" i="3"/>
  <c r="X61" i="3"/>
  <c r="W61" i="3"/>
  <c r="V61" i="3"/>
  <c r="U61" i="3"/>
  <c r="T61" i="3"/>
  <c r="S61" i="3"/>
  <c r="R61" i="3"/>
  <c r="Q61" i="3"/>
  <c r="AA60" i="3"/>
  <c r="Z60" i="3"/>
  <c r="Y60" i="3"/>
  <c r="X60" i="3"/>
  <c r="W60" i="3"/>
  <c r="V60" i="3"/>
  <c r="U60" i="3"/>
  <c r="T60" i="3"/>
  <c r="S60" i="3"/>
  <c r="R60" i="3"/>
  <c r="Q60" i="3"/>
  <c r="AA59" i="3"/>
  <c r="Z59" i="3"/>
  <c r="Y59" i="3"/>
  <c r="X59" i="3"/>
  <c r="W59" i="3"/>
  <c r="V59" i="3"/>
  <c r="U59" i="3"/>
  <c r="T59" i="3"/>
  <c r="S59" i="3"/>
  <c r="R59" i="3"/>
  <c r="Q59" i="3"/>
  <c r="AA58" i="3"/>
  <c r="Z58" i="3"/>
  <c r="Y58" i="3"/>
  <c r="X58" i="3"/>
  <c r="W58" i="3"/>
  <c r="V58" i="3"/>
  <c r="U58" i="3"/>
  <c r="T58" i="3"/>
  <c r="S58" i="3"/>
  <c r="R58" i="3"/>
  <c r="Q58" i="3"/>
  <c r="AA57" i="3"/>
  <c r="Z57" i="3"/>
  <c r="Y57" i="3"/>
  <c r="X57" i="3"/>
  <c r="W57" i="3"/>
  <c r="V57" i="3"/>
  <c r="U57" i="3"/>
  <c r="T57" i="3"/>
  <c r="S57" i="3"/>
  <c r="R57" i="3"/>
  <c r="Q57" i="3"/>
  <c r="AA56" i="3"/>
  <c r="Z56" i="3"/>
  <c r="Y56" i="3"/>
  <c r="X56" i="3"/>
  <c r="W56" i="3"/>
  <c r="V56" i="3"/>
  <c r="U56" i="3"/>
  <c r="T56" i="3"/>
  <c r="S56" i="3"/>
  <c r="R56" i="3"/>
  <c r="Q56" i="3"/>
  <c r="AA55" i="3"/>
  <c r="Z55" i="3"/>
  <c r="Y55" i="3"/>
  <c r="X55" i="3"/>
  <c r="W55" i="3"/>
  <c r="V55" i="3"/>
  <c r="U55" i="3"/>
  <c r="T55" i="3"/>
  <c r="S55" i="3"/>
  <c r="R55" i="3"/>
  <c r="Q55" i="3"/>
  <c r="AA54" i="3"/>
  <c r="Z54" i="3"/>
  <c r="Y54" i="3"/>
  <c r="X54" i="3"/>
  <c r="W54" i="3"/>
  <c r="V54" i="3"/>
  <c r="U54" i="3"/>
  <c r="T54" i="3"/>
  <c r="S54" i="3"/>
  <c r="R54" i="3"/>
  <c r="Q54" i="3"/>
  <c r="AA53" i="3"/>
  <c r="Z53" i="3"/>
  <c r="Y53" i="3"/>
  <c r="X53" i="3"/>
  <c r="W53" i="3"/>
  <c r="V53" i="3"/>
  <c r="U53" i="3"/>
  <c r="T53" i="3"/>
  <c r="S53" i="3"/>
  <c r="R53" i="3"/>
  <c r="Q53" i="3"/>
  <c r="AA52" i="3"/>
  <c r="Z52" i="3"/>
  <c r="Y52" i="3"/>
  <c r="X52" i="3"/>
  <c r="W52" i="3"/>
  <c r="V52" i="3"/>
  <c r="U52" i="3"/>
  <c r="T52" i="3"/>
  <c r="S52" i="3"/>
  <c r="R52" i="3"/>
  <c r="Q52" i="3"/>
  <c r="AA51" i="3"/>
  <c r="Z51" i="3"/>
  <c r="Y51" i="3"/>
  <c r="X51" i="3"/>
  <c r="W51" i="3"/>
  <c r="V51" i="3"/>
  <c r="U51" i="3"/>
  <c r="T51" i="3"/>
  <c r="S51" i="3"/>
  <c r="R51" i="3"/>
  <c r="Q51" i="3"/>
  <c r="AA50" i="3"/>
  <c r="Z50" i="3"/>
  <c r="Y50" i="3"/>
  <c r="X50" i="3"/>
  <c r="W50" i="3"/>
  <c r="V50" i="3"/>
  <c r="U50" i="3"/>
  <c r="T50" i="3"/>
  <c r="S50" i="3"/>
  <c r="R50" i="3"/>
  <c r="Q50" i="3"/>
  <c r="AA49" i="3"/>
  <c r="Z49" i="3"/>
  <c r="Y49" i="3"/>
  <c r="X49" i="3"/>
  <c r="W49" i="3"/>
  <c r="V49" i="3"/>
  <c r="U49" i="3"/>
  <c r="T49" i="3"/>
  <c r="S49" i="3"/>
  <c r="R49" i="3"/>
  <c r="Q49" i="3"/>
  <c r="AA48" i="3"/>
  <c r="Z48" i="3"/>
  <c r="Y48" i="3"/>
  <c r="X48" i="3"/>
  <c r="W48" i="3"/>
  <c r="V48" i="3"/>
  <c r="U48" i="3"/>
  <c r="T48" i="3"/>
  <c r="S48" i="3"/>
  <c r="R48" i="3"/>
  <c r="Q48" i="3"/>
  <c r="AA47" i="3"/>
  <c r="Z47" i="3"/>
  <c r="Y47" i="3"/>
  <c r="X47" i="3"/>
  <c r="W47" i="3"/>
  <c r="V47" i="3"/>
  <c r="U47" i="3"/>
  <c r="T47" i="3"/>
  <c r="S47" i="3"/>
  <c r="R47" i="3"/>
  <c r="Q47" i="3"/>
  <c r="AA46" i="3"/>
  <c r="Z46" i="3"/>
  <c r="Y46" i="3"/>
  <c r="X46" i="3"/>
  <c r="W46" i="3"/>
  <c r="V46" i="3"/>
  <c r="U46" i="3"/>
  <c r="T46" i="3"/>
  <c r="S46" i="3"/>
  <c r="R46" i="3"/>
  <c r="Q46" i="3"/>
  <c r="AA45" i="3"/>
  <c r="Z45" i="3"/>
  <c r="Y45" i="3"/>
  <c r="X45" i="3"/>
  <c r="W45" i="3"/>
  <c r="V45" i="3"/>
  <c r="U45" i="3"/>
  <c r="T45" i="3"/>
  <c r="S45" i="3"/>
  <c r="R45" i="3"/>
  <c r="Q45" i="3"/>
  <c r="AA44" i="3"/>
  <c r="Z44" i="3"/>
  <c r="Y44" i="3"/>
  <c r="X44" i="3"/>
  <c r="W44" i="3"/>
  <c r="V44" i="3"/>
  <c r="U44" i="3"/>
  <c r="T44" i="3"/>
  <c r="S44" i="3"/>
  <c r="R44" i="3"/>
  <c r="Q44" i="3"/>
  <c r="AA43" i="3"/>
  <c r="Z43" i="3"/>
  <c r="Y43" i="3"/>
  <c r="X43" i="3"/>
  <c r="W43" i="3"/>
  <c r="V43" i="3"/>
  <c r="U43" i="3"/>
  <c r="T43" i="3"/>
  <c r="S43" i="3"/>
  <c r="R43" i="3"/>
  <c r="Q43" i="3"/>
  <c r="AA42" i="3"/>
  <c r="Z42" i="3"/>
  <c r="Y42" i="3"/>
  <c r="X42" i="3"/>
  <c r="W42" i="3"/>
  <c r="V42" i="3"/>
  <c r="U42" i="3"/>
  <c r="T42" i="3"/>
  <c r="S42" i="3"/>
  <c r="R42" i="3"/>
  <c r="Q42" i="3"/>
  <c r="AA41" i="3"/>
  <c r="Z41" i="3"/>
  <c r="Y41" i="3"/>
  <c r="X41" i="3"/>
  <c r="W41" i="3"/>
  <c r="V41" i="3"/>
  <c r="U41" i="3"/>
  <c r="T41" i="3"/>
  <c r="S41" i="3"/>
  <c r="R41" i="3"/>
  <c r="Q41" i="3"/>
  <c r="AA40" i="3"/>
  <c r="Z40" i="3"/>
  <c r="Y40" i="3"/>
  <c r="X40" i="3"/>
  <c r="W40" i="3"/>
  <c r="V40" i="3"/>
  <c r="U40" i="3"/>
  <c r="T40" i="3"/>
  <c r="S40" i="3"/>
  <c r="R40" i="3"/>
  <c r="Q40" i="3"/>
  <c r="AA39" i="3"/>
  <c r="Z39" i="3"/>
  <c r="Y39" i="3"/>
  <c r="X39" i="3"/>
  <c r="W39" i="3"/>
  <c r="V39" i="3"/>
  <c r="U39" i="3"/>
  <c r="T39" i="3"/>
  <c r="S39" i="3"/>
  <c r="R39" i="3"/>
  <c r="Q39" i="3"/>
  <c r="AA38" i="3"/>
  <c r="Z38" i="3"/>
  <c r="Y38" i="3"/>
  <c r="X38" i="3"/>
  <c r="W38" i="3"/>
  <c r="V38" i="3"/>
  <c r="U38" i="3"/>
  <c r="T38" i="3"/>
  <c r="S38" i="3"/>
  <c r="R38" i="3"/>
  <c r="Q38" i="3"/>
  <c r="AA37" i="3"/>
  <c r="Z37" i="3"/>
  <c r="Y37" i="3"/>
  <c r="X37" i="3"/>
  <c r="W37" i="3"/>
  <c r="V37" i="3"/>
  <c r="U37" i="3"/>
  <c r="T37" i="3"/>
  <c r="S37" i="3"/>
  <c r="R37" i="3"/>
  <c r="Q37" i="3"/>
  <c r="AA36" i="3"/>
  <c r="Z36" i="3"/>
  <c r="Y36" i="3"/>
  <c r="X36" i="3"/>
  <c r="W36" i="3"/>
  <c r="V36" i="3"/>
  <c r="U36" i="3"/>
  <c r="T36" i="3"/>
  <c r="S36" i="3"/>
  <c r="R36" i="3"/>
  <c r="Q36" i="3"/>
  <c r="AA35" i="3"/>
  <c r="Z35" i="3"/>
  <c r="Y35" i="3"/>
  <c r="X35" i="3"/>
  <c r="W35" i="3"/>
  <c r="V35" i="3"/>
  <c r="U35" i="3"/>
  <c r="T35" i="3"/>
  <c r="S35" i="3"/>
  <c r="R35" i="3"/>
  <c r="Q35" i="3"/>
  <c r="AA34" i="3"/>
  <c r="Z34" i="3"/>
  <c r="Y34" i="3"/>
  <c r="X34" i="3"/>
  <c r="W34" i="3"/>
  <c r="V34" i="3"/>
  <c r="U34" i="3"/>
  <c r="T34" i="3"/>
  <c r="S34" i="3"/>
  <c r="R34" i="3"/>
  <c r="Q34" i="3"/>
  <c r="AA33" i="3"/>
  <c r="Z33" i="3"/>
  <c r="Y33" i="3"/>
  <c r="X33" i="3"/>
  <c r="W33" i="3"/>
  <c r="V33" i="3"/>
  <c r="U33" i="3"/>
  <c r="T33" i="3"/>
  <c r="S33" i="3"/>
  <c r="R33" i="3"/>
  <c r="Q33" i="3"/>
  <c r="AA32" i="3"/>
  <c r="Z32" i="3"/>
  <c r="Y32" i="3"/>
  <c r="X32" i="3"/>
  <c r="W32" i="3"/>
  <c r="V32" i="3"/>
  <c r="U32" i="3"/>
  <c r="T32" i="3"/>
  <c r="S32" i="3"/>
  <c r="R32" i="3"/>
  <c r="Q32" i="3"/>
  <c r="AA31" i="3"/>
  <c r="Z31" i="3"/>
  <c r="Y31" i="3"/>
  <c r="X31" i="3"/>
  <c r="W31" i="3"/>
  <c r="V31" i="3"/>
  <c r="U31" i="3"/>
  <c r="T31" i="3"/>
  <c r="S31" i="3"/>
  <c r="R31" i="3"/>
  <c r="Q31" i="3"/>
  <c r="AA30" i="3"/>
  <c r="Z30" i="3"/>
  <c r="Y30" i="3"/>
  <c r="X30" i="3"/>
  <c r="W30" i="3"/>
  <c r="V30" i="3"/>
  <c r="U30" i="3"/>
  <c r="T30" i="3"/>
  <c r="S30" i="3"/>
  <c r="R30" i="3"/>
  <c r="Q30" i="3"/>
  <c r="AA29" i="3"/>
  <c r="Z29" i="3"/>
  <c r="Y29" i="3"/>
  <c r="X29" i="3"/>
  <c r="W29" i="3"/>
  <c r="V29" i="3"/>
  <c r="U29" i="3"/>
  <c r="T29" i="3"/>
  <c r="S29" i="3"/>
  <c r="R29" i="3"/>
  <c r="Q29" i="3"/>
  <c r="AA28" i="3"/>
  <c r="Z28" i="3"/>
  <c r="Y28" i="3"/>
  <c r="X28" i="3"/>
  <c r="W28" i="3"/>
  <c r="V28" i="3"/>
  <c r="U28" i="3"/>
  <c r="T28" i="3"/>
  <c r="S28" i="3"/>
  <c r="R28" i="3"/>
  <c r="Q28" i="3"/>
  <c r="AA27" i="3"/>
  <c r="Z27" i="3"/>
  <c r="Y27" i="3"/>
  <c r="X27" i="3"/>
  <c r="W27" i="3"/>
  <c r="V27" i="3"/>
  <c r="U27" i="3"/>
  <c r="T27" i="3"/>
  <c r="S27" i="3"/>
  <c r="R27" i="3"/>
  <c r="Q27" i="3"/>
  <c r="AA26" i="3"/>
  <c r="Z26" i="3"/>
  <c r="Y26" i="3"/>
  <c r="X26" i="3"/>
  <c r="W26" i="3"/>
  <c r="V26" i="3"/>
  <c r="U26" i="3"/>
  <c r="T26" i="3"/>
  <c r="S26" i="3"/>
  <c r="R26" i="3"/>
  <c r="Q26" i="3"/>
  <c r="AA25" i="3"/>
  <c r="Z25" i="3"/>
  <c r="Y25" i="3"/>
  <c r="X25" i="3"/>
  <c r="W25" i="3"/>
  <c r="V25" i="3"/>
  <c r="U25" i="3"/>
  <c r="T25" i="3"/>
  <c r="S25" i="3"/>
  <c r="R25" i="3"/>
  <c r="Q25" i="3"/>
  <c r="AA24" i="3"/>
  <c r="Z24" i="3"/>
  <c r="Y24" i="3"/>
  <c r="X24" i="3"/>
  <c r="W24" i="3"/>
  <c r="V24" i="3"/>
  <c r="U24" i="3"/>
  <c r="T24" i="3"/>
  <c r="S24" i="3"/>
  <c r="R24" i="3"/>
  <c r="Q24" i="3"/>
  <c r="AA23" i="3"/>
  <c r="Z23" i="3"/>
  <c r="Y23" i="3"/>
  <c r="X23" i="3"/>
  <c r="W23" i="3"/>
  <c r="V23" i="3"/>
  <c r="U23" i="3"/>
  <c r="T23" i="3"/>
  <c r="S23" i="3"/>
  <c r="R23" i="3"/>
  <c r="Q23" i="3"/>
  <c r="AA22" i="3"/>
  <c r="Z22" i="3"/>
  <c r="Y22" i="3"/>
  <c r="X22" i="3"/>
  <c r="W22" i="3"/>
  <c r="V22" i="3"/>
  <c r="U22" i="3"/>
  <c r="T22" i="3"/>
  <c r="S22" i="3"/>
  <c r="R22" i="3"/>
  <c r="Q22" i="3"/>
  <c r="AA21" i="3"/>
  <c r="Z21" i="3"/>
  <c r="Y21" i="3"/>
  <c r="X21" i="3"/>
  <c r="W21" i="3"/>
  <c r="V21" i="3"/>
  <c r="U21" i="3"/>
  <c r="T21" i="3"/>
  <c r="S21" i="3"/>
  <c r="R21" i="3"/>
  <c r="Q21" i="3"/>
  <c r="AA20" i="3"/>
  <c r="Z20" i="3"/>
  <c r="Y20" i="3"/>
  <c r="X20" i="3"/>
  <c r="W20" i="3"/>
  <c r="V20" i="3"/>
  <c r="U20" i="3"/>
  <c r="T20" i="3"/>
  <c r="S20" i="3"/>
  <c r="R20" i="3"/>
  <c r="Q20" i="3"/>
  <c r="AA19" i="3"/>
  <c r="Z19" i="3"/>
  <c r="Y19" i="3"/>
  <c r="X19" i="3"/>
  <c r="W19" i="3"/>
  <c r="V19" i="3"/>
  <c r="U19" i="3"/>
  <c r="T19" i="3"/>
  <c r="S19" i="3"/>
  <c r="R19" i="3"/>
  <c r="Q19" i="3"/>
  <c r="AA18" i="3"/>
  <c r="Z18" i="3"/>
  <c r="Y18" i="3"/>
  <c r="X18" i="3"/>
  <c r="W18" i="3"/>
  <c r="V18" i="3"/>
  <c r="U18" i="3"/>
  <c r="T18" i="3"/>
  <c r="S18" i="3"/>
  <c r="R18" i="3"/>
  <c r="Q18" i="3"/>
  <c r="AA17" i="3"/>
  <c r="Z17" i="3"/>
  <c r="Y17" i="3"/>
  <c r="X17" i="3"/>
  <c r="W17" i="3"/>
  <c r="V17" i="3"/>
  <c r="U17" i="3"/>
  <c r="T17" i="3"/>
  <c r="S17" i="3"/>
  <c r="R17" i="3"/>
  <c r="Q17" i="3"/>
  <c r="AA16" i="3"/>
  <c r="Z16" i="3"/>
  <c r="Y16" i="3"/>
  <c r="X16" i="3"/>
  <c r="W16" i="3"/>
  <c r="V16" i="3"/>
  <c r="U16" i="3"/>
  <c r="T16" i="3"/>
  <c r="S16" i="3"/>
  <c r="R16" i="3"/>
  <c r="Q16" i="3"/>
  <c r="AA15" i="3"/>
  <c r="Z15" i="3"/>
  <c r="Y15" i="3"/>
  <c r="X15" i="3"/>
  <c r="W15" i="3"/>
  <c r="V15" i="3"/>
  <c r="U15" i="3"/>
  <c r="T15" i="3"/>
  <c r="S15" i="3"/>
  <c r="R15" i="3"/>
  <c r="Q15" i="3"/>
  <c r="AA14" i="3"/>
  <c r="Z14" i="3"/>
  <c r="Y14" i="3"/>
  <c r="X14" i="3"/>
  <c r="W14" i="3"/>
  <c r="V14" i="3"/>
  <c r="U14" i="3"/>
  <c r="T14" i="3"/>
  <c r="S14" i="3"/>
  <c r="R14" i="3"/>
  <c r="Q14" i="3"/>
  <c r="AA13" i="3"/>
  <c r="Z13" i="3"/>
  <c r="Y13" i="3"/>
  <c r="X13" i="3"/>
  <c r="W13" i="3"/>
  <c r="V13" i="3"/>
  <c r="U13" i="3"/>
  <c r="T13" i="3"/>
  <c r="S13" i="3"/>
  <c r="R13" i="3"/>
  <c r="Q13" i="3"/>
  <c r="AA12" i="3"/>
  <c r="Z12" i="3"/>
  <c r="Y12" i="3"/>
  <c r="X12" i="3"/>
  <c r="W12" i="3"/>
  <c r="V12" i="3"/>
  <c r="U12" i="3"/>
  <c r="T12" i="3"/>
  <c r="S12" i="3"/>
  <c r="R12" i="3"/>
  <c r="Q12" i="3"/>
  <c r="AA11" i="3"/>
  <c r="Z11" i="3"/>
  <c r="Y11" i="3"/>
  <c r="X11" i="3"/>
  <c r="W11" i="3"/>
  <c r="V11" i="3"/>
  <c r="U11" i="3"/>
  <c r="T11" i="3"/>
  <c r="S11" i="3"/>
  <c r="R11" i="3"/>
  <c r="Q11" i="3"/>
  <c r="AA10" i="3"/>
  <c r="Z10" i="3"/>
  <c r="Y10" i="3"/>
  <c r="X10" i="3"/>
  <c r="W10" i="3"/>
  <c r="V10" i="3"/>
  <c r="U10" i="3"/>
  <c r="T10" i="3"/>
  <c r="S10" i="3"/>
  <c r="R10" i="3"/>
  <c r="Q10" i="3"/>
  <c r="AA9" i="3"/>
  <c r="Z9" i="3"/>
  <c r="Y9" i="3"/>
  <c r="X9" i="3"/>
  <c r="W9" i="3"/>
  <c r="V9" i="3"/>
  <c r="U9" i="3"/>
  <c r="T9" i="3"/>
  <c r="S9" i="3"/>
  <c r="R9" i="3"/>
  <c r="Q9" i="3"/>
  <c r="AA8" i="3"/>
  <c r="Z8" i="3"/>
  <c r="Y8" i="3"/>
  <c r="X8" i="3"/>
  <c r="W8" i="3"/>
  <c r="V8" i="3"/>
  <c r="U8" i="3"/>
  <c r="T8" i="3"/>
  <c r="S8" i="3"/>
  <c r="R8" i="3"/>
  <c r="Q8" i="3"/>
  <c r="AA7" i="3"/>
  <c r="Z7" i="3"/>
  <c r="Y7" i="3"/>
  <c r="X7" i="3"/>
  <c r="W7" i="3"/>
  <c r="V7" i="3"/>
  <c r="U7" i="3"/>
  <c r="T7" i="3"/>
  <c r="S7" i="3"/>
  <c r="R7" i="3"/>
  <c r="Q7" i="3"/>
  <c r="AA6" i="3"/>
  <c r="Z6" i="3"/>
  <c r="Y6" i="3"/>
  <c r="X6" i="3"/>
  <c r="W6" i="3"/>
  <c r="V6" i="3"/>
  <c r="U6" i="3"/>
  <c r="T6" i="3"/>
  <c r="S6" i="3"/>
  <c r="R6" i="3"/>
  <c r="Q6" i="3"/>
  <c r="AA5" i="3"/>
  <c r="Z5" i="3"/>
  <c r="Y5" i="3"/>
  <c r="X5" i="3"/>
  <c r="W5" i="3"/>
  <c r="V5" i="3"/>
  <c r="U5" i="3"/>
  <c r="T5" i="3"/>
  <c r="S5" i="3"/>
  <c r="R5" i="3"/>
  <c r="Q5" i="3"/>
  <c r="AA4" i="3"/>
  <c r="Z4" i="3"/>
  <c r="Y4" i="3"/>
  <c r="X4" i="3"/>
  <c r="W4" i="3"/>
  <c r="V4" i="3"/>
  <c r="U4" i="3"/>
  <c r="T4" i="3"/>
  <c r="S4" i="3"/>
  <c r="R4" i="3"/>
  <c r="Q4" i="3"/>
</calcChain>
</file>

<file path=xl/sharedStrings.xml><?xml version="1.0" encoding="utf-8"?>
<sst xmlns="http://schemas.openxmlformats.org/spreadsheetml/2006/main" count="4220" uniqueCount="1066">
  <si>
    <t>RBI</t>
  </si>
  <si>
    <t>NGIII</t>
  </si>
  <si>
    <t>INI</t>
  </si>
  <si>
    <t>FMI</t>
  </si>
  <si>
    <t>DTI</t>
  </si>
  <si>
    <t>SCI</t>
  </si>
  <si>
    <t>FII</t>
  </si>
  <si>
    <t>DEI</t>
  </si>
  <si>
    <t>ACI</t>
  </si>
  <si>
    <t>CSI</t>
  </si>
  <si>
    <t>ATIII</t>
  </si>
  <si>
    <t>WEGSLI</t>
  </si>
  <si>
    <t>SII</t>
  </si>
  <si>
    <t>S&amp;PGLMCEI</t>
  </si>
  <si>
    <t>S&amp;P500CEI</t>
  </si>
  <si>
    <t>Jan 10, 2019</t>
  </si>
  <si>
    <t>Jan 11, 2019</t>
  </si>
  <si>
    <t>Jan 14, 2019</t>
  </si>
  <si>
    <t>Jan 15, 2019</t>
  </si>
  <si>
    <t>Jan 16, 2019</t>
  </si>
  <si>
    <t>Jan 17, 2019</t>
  </si>
  <si>
    <t>Jan 18, 2019</t>
  </si>
  <si>
    <t>Jan 21, 2019</t>
  </si>
  <si>
    <t>Jan 22, 2019</t>
  </si>
  <si>
    <t>Jan 23, 2019</t>
  </si>
  <si>
    <t>Jan 24, 2019</t>
  </si>
  <si>
    <t>Jan 25, 2019</t>
  </si>
  <si>
    <t>Jan 28, 2019</t>
  </si>
  <si>
    <t>Jan 29, 2019</t>
  </si>
  <si>
    <t>Jan 30, 2019</t>
  </si>
  <si>
    <t>Jan 31, 2019</t>
  </si>
  <si>
    <t>Feb 1, 2019</t>
  </si>
  <si>
    <t>Feb 4, 2019</t>
  </si>
  <si>
    <t>Feb 5, 2019</t>
  </si>
  <si>
    <t>Feb 6, 2019</t>
  </si>
  <si>
    <t>Feb 7, 2019</t>
  </si>
  <si>
    <t>Feb 8, 2019</t>
  </si>
  <si>
    <t>Feb 11, 2019</t>
  </si>
  <si>
    <t>Feb 12, 2019</t>
  </si>
  <si>
    <t>Feb 13, 2019</t>
  </si>
  <si>
    <t>Feb 14, 2019</t>
  </si>
  <si>
    <t>Feb 15, 2019</t>
  </si>
  <si>
    <t>Feb 18, 2019</t>
  </si>
  <si>
    <t>Feb 19, 2019</t>
  </si>
  <si>
    <t>Feb 20, 2019</t>
  </si>
  <si>
    <t>Feb 21, 2019</t>
  </si>
  <si>
    <t>Feb 22, 2019</t>
  </si>
  <si>
    <t>Feb 25, 2019</t>
  </si>
  <si>
    <t>Feb 26, 2019</t>
  </si>
  <si>
    <t>Feb 27, 2019</t>
  </si>
  <si>
    <t>Feb 28, 2019</t>
  </si>
  <si>
    <t>Mar 1, 2019</t>
  </si>
  <si>
    <t>Mar 4, 2019</t>
  </si>
  <si>
    <t>Mar 5, 2019</t>
  </si>
  <si>
    <t>Mar 6, 2019</t>
  </si>
  <si>
    <t>Mar 7, 2019</t>
  </si>
  <si>
    <t>Mar 8, 2019</t>
  </si>
  <si>
    <t>Mar 11, 2019</t>
  </si>
  <si>
    <t>Mar 12, 2019</t>
  </si>
  <si>
    <t>Mar 13, 2019</t>
  </si>
  <si>
    <t>Mar 14, 2019</t>
  </si>
  <si>
    <t>Mar 15, 2019</t>
  </si>
  <si>
    <t>Mar 18, 2019</t>
  </si>
  <si>
    <t>Mar 19, 2019</t>
  </si>
  <si>
    <t>Mar 20, 2019</t>
  </si>
  <si>
    <t>Mar 21, 2019</t>
  </si>
  <si>
    <t>Mar 22, 2019</t>
  </si>
  <si>
    <t>Mar 25, 2019</t>
  </si>
  <si>
    <t>Mar 26, 2019</t>
  </si>
  <si>
    <t>Mar 27, 2019</t>
  </si>
  <si>
    <t>Mar 28, 2019</t>
  </si>
  <si>
    <t>Mar 29, 2019</t>
  </si>
  <si>
    <t>Apr 1, 2019</t>
  </si>
  <si>
    <t>Apr 2, 2019</t>
  </si>
  <si>
    <t>Apr 3, 2019</t>
  </si>
  <si>
    <t>Apr 4, 2019</t>
  </si>
  <si>
    <t>Apr 5, 2019</t>
  </si>
  <si>
    <t>Apr 8, 2019</t>
  </si>
  <si>
    <t>Apr 9, 2019</t>
  </si>
  <si>
    <t>Apr 10, 2019</t>
  </si>
  <si>
    <t>Apr 11, 2019</t>
  </si>
  <si>
    <t>Apr 12, 2019</t>
  </si>
  <si>
    <t>Apr 15, 2019</t>
  </si>
  <si>
    <t>Apr 16, 2019</t>
  </si>
  <si>
    <t>Apr 17, 2019</t>
  </si>
  <si>
    <t>Apr 18, 2019</t>
  </si>
  <si>
    <t>Apr 19, 2019</t>
  </si>
  <si>
    <t>Apr 22, 2019</t>
  </si>
  <si>
    <t>Apr 23, 2019</t>
  </si>
  <si>
    <t>Apr 24, 2019</t>
  </si>
  <si>
    <t>Apr 25, 2019</t>
  </si>
  <si>
    <t>Apr 26, 2019</t>
  </si>
  <si>
    <t>Apr 29, 2019</t>
  </si>
  <si>
    <t>Apr 30, 2019</t>
  </si>
  <si>
    <t>May 1, 2019</t>
  </si>
  <si>
    <t>May 2, 2019</t>
  </si>
  <si>
    <t>May 3, 2019</t>
  </si>
  <si>
    <t>May 6, 2019</t>
  </si>
  <si>
    <t>May 7, 2019</t>
  </si>
  <si>
    <t>May 8, 2019</t>
  </si>
  <si>
    <t>May 9, 2019</t>
  </si>
  <si>
    <t>May 10, 2019</t>
  </si>
  <si>
    <t>May 13, 2019</t>
  </si>
  <si>
    <t>May 14, 2019</t>
  </si>
  <si>
    <t>May 15, 2019</t>
  </si>
  <si>
    <t>May 16, 2019</t>
  </si>
  <si>
    <t>May 17, 2019</t>
  </si>
  <si>
    <t>May 20, 2019</t>
  </si>
  <si>
    <t>May 21, 2019</t>
  </si>
  <si>
    <t>May 22, 2019</t>
  </si>
  <si>
    <t>May 23, 2019</t>
  </si>
  <si>
    <t>May 24, 2019</t>
  </si>
  <si>
    <t>May 27, 2019</t>
  </si>
  <si>
    <t>May 28, 2019</t>
  </si>
  <si>
    <t>May 29, 2019</t>
  </si>
  <si>
    <t>May 30, 2019</t>
  </si>
  <si>
    <t>May 31, 2019</t>
  </si>
  <si>
    <t>Jun 3, 2019</t>
  </si>
  <si>
    <t>Jun 4, 2019</t>
  </si>
  <si>
    <t>Jun 5, 2019</t>
  </si>
  <si>
    <t>Jun 6, 2019</t>
  </si>
  <si>
    <t>Jun 7, 2019</t>
  </si>
  <si>
    <t>Jun 10, 2019</t>
  </si>
  <si>
    <t>Jun 11, 2019</t>
  </si>
  <si>
    <t>Jun 12, 2019</t>
  </si>
  <si>
    <t>Jun 13, 2019</t>
  </si>
  <si>
    <t>Jun 14, 2019</t>
  </si>
  <si>
    <t>Jun 17, 2019</t>
  </si>
  <si>
    <t>Jun 18, 2019</t>
  </si>
  <si>
    <t>Jun 19, 2019</t>
  </si>
  <si>
    <t>Jun 20, 2019</t>
  </si>
  <si>
    <t>Jun 21, 2019</t>
  </si>
  <si>
    <t>Jun 24, 2019</t>
  </si>
  <si>
    <t>Jun 25, 2019</t>
  </si>
  <si>
    <t>Jun 26, 2019</t>
  </si>
  <si>
    <t>Jun 27, 2019</t>
  </si>
  <si>
    <t>Jun 28, 2019</t>
  </si>
  <si>
    <t>Jul 1, 2019</t>
  </si>
  <si>
    <t>Jul 2, 2019</t>
  </si>
  <si>
    <t>Jul 3, 2019</t>
  </si>
  <si>
    <t>Jul 4, 2019</t>
  </si>
  <si>
    <t>Jul 5, 2019</t>
  </si>
  <si>
    <t>Jul 8, 2019</t>
  </si>
  <si>
    <t>Jul 9, 2019</t>
  </si>
  <si>
    <t>Jul 10, 2019</t>
  </si>
  <si>
    <t>Jul 11, 2019</t>
  </si>
  <si>
    <t>Jul 12, 2019</t>
  </si>
  <si>
    <t>Jul 15, 2019</t>
  </si>
  <si>
    <t>Jul 16, 2019</t>
  </si>
  <si>
    <t>Jul 17, 2019</t>
  </si>
  <si>
    <t>Jul 18, 2019</t>
  </si>
  <si>
    <t>Jul 19, 2019</t>
  </si>
  <si>
    <t>Jul 22, 2019</t>
  </si>
  <si>
    <t>Jul 23, 2019</t>
  </si>
  <si>
    <t>Jul 24, 2019</t>
  </si>
  <si>
    <t>Jul 25, 2019</t>
  </si>
  <si>
    <t>Jul 26, 2019</t>
  </si>
  <si>
    <t>Jul 29, 2019</t>
  </si>
  <si>
    <t>Jul 30, 2019</t>
  </si>
  <si>
    <t>Jul 31, 2019</t>
  </si>
  <si>
    <t>Aug 1, 2019</t>
  </si>
  <si>
    <t>Aug 2, 2019</t>
  </si>
  <si>
    <t>Aug 5, 2019</t>
  </si>
  <si>
    <t>Aug 6, 2019</t>
  </si>
  <si>
    <t>Aug 7, 2019</t>
  </si>
  <si>
    <t>Aug 8, 2019</t>
  </si>
  <si>
    <t>Aug 9, 2019</t>
  </si>
  <si>
    <t>Aug 12, 2019</t>
  </si>
  <si>
    <t>Aug 13, 2019</t>
  </si>
  <si>
    <t>Aug 14, 2019</t>
  </si>
  <si>
    <t>Aug 15, 2019</t>
  </si>
  <si>
    <t>Aug 16, 2019</t>
  </si>
  <si>
    <t>Aug 19, 2019</t>
  </si>
  <si>
    <t>Aug 20, 2019</t>
  </si>
  <si>
    <t>Aug 21, 2019</t>
  </si>
  <si>
    <t>Aug 22, 2019</t>
  </si>
  <si>
    <t>Aug 23, 2019</t>
  </si>
  <si>
    <t>Aug 26, 2019</t>
  </si>
  <si>
    <t>Aug 27, 2019</t>
  </si>
  <si>
    <t>Aug 28, 2019</t>
  </si>
  <si>
    <t>Aug 29, 2019</t>
  </si>
  <si>
    <t>Aug 30, 2019</t>
  </si>
  <si>
    <t>Sep 2, 2019</t>
  </si>
  <si>
    <t>Sep 3, 2019</t>
  </si>
  <si>
    <t>Sep 4, 2019</t>
  </si>
  <si>
    <t>Sep 5, 2019</t>
  </si>
  <si>
    <t>Sep 6, 2019</t>
  </si>
  <si>
    <t>Sep 9, 2019</t>
  </si>
  <si>
    <t>Sep 10, 2019</t>
  </si>
  <si>
    <t>Sep 11, 2019</t>
  </si>
  <si>
    <t>Sep 12, 2019</t>
  </si>
  <si>
    <t>Sep 13, 2019</t>
  </si>
  <si>
    <t>Sep 16, 2019</t>
  </si>
  <si>
    <t>Sep 17, 2019</t>
  </si>
  <si>
    <t>Sep 18, 2019</t>
  </si>
  <si>
    <t>Sep 19, 2019</t>
  </si>
  <si>
    <t>Sep 20, 2019</t>
  </si>
  <si>
    <t>Sep 23, 2019</t>
  </si>
  <si>
    <t>Sep 24, 2019</t>
  </si>
  <si>
    <t>Sep 25, 2019</t>
  </si>
  <si>
    <t>Sep 26, 2019</t>
  </si>
  <si>
    <t>Sep 27, 2019</t>
  </si>
  <si>
    <t>Sep 30, 2019</t>
  </si>
  <si>
    <t>Oct 1, 2019</t>
  </si>
  <si>
    <t>Oct 2, 2019</t>
  </si>
  <si>
    <t>Oct 3, 2019</t>
  </si>
  <si>
    <t>Oct 4, 2019</t>
  </si>
  <si>
    <t>Oct 7, 2019</t>
  </si>
  <si>
    <t>Oct 8, 2019</t>
  </si>
  <si>
    <t>Oct 9, 2019</t>
  </si>
  <si>
    <t>Oct 10, 2019</t>
  </si>
  <si>
    <t>Oct 11, 2019</t>
  </si>
  <si>
    <t>Oct 14, 2019</t>
  </si>
  <si>
    <t>Oct 15, 2019</t>
  </si>
  <si>
    <t>Oct 16, 2019</t>
  </si>
  <si>
    <t>Oct 17, 2019</t>
  </si>
  <si>
    <t>Oct 18, 2019</t>
  </si>
  <si>
    <t>Oct 21, 2019</t>
  </si>
  <si>
    <t>Oct 22, 2019</t>
  </si>
  <si>
    <t>Oct 23, 2019</t>
  </si>
  <si>
    <t>Oct 24, 2019</t>
  </si>
  <si>
    <t>Oct 25, 2019</t>
  </si>
  <si>
    <t>Oct 28, 2019</t>
  </si>
  <si>
    <t>Oct 29, 2019</t>
  </si>
  <si>
    <t>Oct 30, 2019</t>
  </si>
  <si>
    <t>Oct 31, 2019</t>
  </si>
  <si>
    <t>Nov 1, 2019</t>
  </si>
  <si>
    <t>Nov 4, 2019</t>
  </si>
  <si>
    <t>Nov 5, 2019</t>
  </si>
  <si>
    <t>Nov 6, 2019</t>
  </si>
  <si>
    <t>Nov 7, 2019</t>
  </si>
  <si>
    <t>Nov 8, 2019</t>
  </si>
  <si>
    <t>Nov 11, 2019</t>
  </si>
  <si>
    <t>Nov 12, 2019</t>
  </si>
  <si>
    <t>Nov 13, 2019</t>
  </si>
  <si>
    <t>Nov 14, 2019</t>
  </si>
  <si>
    <t>Nov 15, 2019</t>
  </si>
  <si>
    <t>Nov 18, 2019</t>
  </si>
  <si>
    <t>Nov 19, 2019</t>
  </si>
  <si>
    <t>Nov 20, 2019</t>
  </si>
  <si>
    <t>Nov 21, 2019</t>
  </si>
  <si>
    <t>Nov 22, 2019</t>
  </si>
  <si>
    <t>Nov 25, 2019</t>
  </si>
  <si>
    <t>Nov 26, 2019</t>
  </si>
  <si>
    <t>Nov 27, 2019</t>
  </si>
  <si>
    <t>Nov 28, 2019</t>
  </si>
  <si>
    <t>Nov 29, 2019</t>
  </si>
  <si>
    <t>Dec 2, 2019</t>
  </si>
  <si>
    <t>Dec 3, 2019</t>
  </si>
  <si>
    <t>Dec 4, 2019</t>
  </si>
  <si>
    <t>Dec 5, 2019</t>
  </si>
  <si>
    <t>Dec 6, 2019</t>
  </si>
  <si>
    <t>Dec 9, 2019</t>
  </si>
  <si>
    <t>Dec 10, 2019</t>
  </si>
  <si>
    <t>Dec 11, 2019</t>
  </si>
  <si>
    <t>Dec 12, 2019</t>
  </si>
  <si>
    <t>Dec 13, 2019</t>
  </si>
  <si>
    <t>Dec 16, 2019</t>
  </si>
  <si>
    <t>Dec 17, 2019</t>
  </si>
  <si>
    <t>Dec 18, 2019</t>
  </si>
  <si>
    <t>Dec 19, 2019</t>
  </si>
  <si>
    <t>Dec 20, 2019</t>
  </si>
  <si>
    <t>Dec 23, 2019</t>
  </si>
  <si>
    <t>Dec 24, 2019</t>
  </si>
  <si>
    <t>Dec 25, 2019</t>
  </si>
  <si>
    <t>Dec 26, 2019</t>
  </si>
  <si>
    <t>Dec 27, 2019</t>
  </si>
  <si>
    <t>Dec 30, 2019</t>
  </si>
  <si>
    <t>Dec 31, 2019</t>
  </si>
  <si>
    <t>Jan 1, 2020</t>
  </si>
  <si>
    <t>Jan 2, 2020</t>
  </si>
  <si>
    <t>Jan 3, 2020</t>
  </si>
  <si>
    <t>Jan 6, 2020</t>
  </si>
  <si>
    <t>Jan 7, 2020</t>
  </si>
  <si>
    <t>Jan 8, 2020</t>
  </si>
  <si>
    <t>Jan 9, 2020</t>
  </si>
  <si>
    <t>Jan 10, 2020</t>
  </si>
  <si>
    <t>Jan 13, 2020</t>
  </si>
  <si>
    <t>Jan 14, 2020</t>
  </si>
  <si>
    <t>Jan 15, 2020</t>
  </si>
  <si>
    <t>Jan 16, 2020</t>
  </si>
  <si>
    <t>Jan 17, 2020</t>
  </si>
  <si>
    <t>Jan 20, 2020</t>
  </si>
  <si>
    <t>Jan 21, 2020</t>
  </si>
  <si>
    <t>Jan 22, 2020</t>
  </si>
  <si>
    <t>Jan 23, 2020</t>
  </si>
  <si>
    <t>Jan 24, 2020</t>
  </si>
  <si>
    <t>Jan 27, 2020</t>
  </si>
  <si>
    <t>Jan 28, 2020</t>
  </si>
  <si>
    <t>Jan 29, 2020</t>
  </si>
  <si>
    <t>Jan 30, 2020</t>
  </si>
  <si>
    <t>Jan 31, 2020</t>
  </si>
  <si>
    <t>Feb 3, 2020</t>
  </si>
  <si>
    <t>Feb 4, 2020</t>
  </si>
  <si>
    <t>Feb 5, 2020</t>
  </si>
  <si>
    <t>Feb 6, 2020</t>
  </si>
  <si>
    <t>Feb 7, 2020</t>
  </si>
  <si>
    <t>Feb 10, 2020</t>
  </si>
  <si>
    <t>Feb 11, 2020</t>
  </si>
  <si>
    <t>Feb 12, 2020</t>
  </si>
  <si>
    <t>Feb 13, 2020</t>
  </si>
  <si>
    <t>Feb 14, 2020</t>
  </si>
  <si>
    <t>Feb 17, 2020</t>
  </si>
  <si>
    <t>Feb 18, 2020</t>
  </si>
  <si>
    <t>Feb 19, 2020</t>
  </si>
  <si>
    <t>Feb 20, 2020</t>
  </si>
  <si>
    <t>Feb 21, 2020</t>
  </si>
  <si>
    <t>Feb 24, 2020</t>
  </si>
  <si>
    <t>Feb 25, 2020</t>
  </si>
  <si>
    <t>Feb 26, 2020</t>
  </si>
  <si>
    <t>Feb 27, 2020</t>
  </si>
  <si>
    <t>Feb 28, 2020</t>
  </si>
  <si>
    <t>Mar 2, 2020</t>
  </si>
  <si>
    <t>Mar 3, 2020</t>
  </si>
  <si>
    <t>Mar 4, 2020</t>
  </si>
  <si>
    <t>Mar 5, 2020</t>
  </si>
  <si>
    <t>Mar 6, 2020</t>
  </si>
  <si>
    <t>Mar 9, 2020</t>
  </si>
  <si>
    <t>Mar 10, 2020</t>
  </si>
  <si>
    <t>Mar 11, 2020</t>
  </si>
  <si>
    <t>Mar 12, 2020</t>
  </si>
  <si>
    <t>Mar 13, 2020</t>
  </si>
  <si>
    <t>Mar 16, 2020</t>
  </si>
  <si>
    <t>Mar 17, 2020</t>
  </si>
  <si>
    <t>Mar 18, 2020</t>
  </si>
  <si>
    <t>Mar 19, 2020</t>
  </si>
  <si>
    <t>Mar 20, 2020</t>
  </si>
  <si>
    <t>Mar 23, 2020</t>
  </si>
  <si>
    <t>Mar 24, 2020</t>
  </si>
  <si>
    <t>Mar 25, 2020</t>
  </si>
  <si>
    <t>Mar 26, 2020</t>
  </si>
  <si>
    <t>Mar 27, 2020</t>
  </si>
  <si>
    <t>Mar 30, 2020</t>
  </si>
  <si>
    <t>Mar 31, 2020</t>
  </si>
  <si>
    <t>Apr 1, 2020</t>
  </si>
  <si>
    <t>Apr 2, 2020</t>
  </si>
  <si>
    <t>Apr 3, 2020</t>
  </si>
  <si>
    <t>Apr 6, 2020</t>
  </si>
  <si>
    <t>Apr 7, 2020</t>
  </si>
  <si>
    <t>Apr 8, 2020</t>
  </si>
  <si>
    <t>Apr 9, 2020</t>
  </si>
  <si>
    <t>Apr 10, 2020</t>
  </si>
  <si>
    <t>Apr 13, 2020</t>
  </si>
  <si>
    <t>Apr 14, 2020</t>
  </si>
  <si>
    <t>Apr 15, 2020</t>
  </si>
  <si>
    <t>Apr 16, 2020</t>
  </si>
  <si>
    <t>Apr 17, 2020</t>
  </si>
  <si>
    <t>Apr 20, 2020</t>
  </si>
  <si>
    <t>Apr 21, 2020</t>
  </si>
  <si>
    <t>Apr 22, 2020</t>
  </si>
  <si>
    <t>Apr 23, 2020</t>
  </si>
  <si>
    <t>Apr 24, 2020</t>
  </si>
  <si>
    <t>Apr 27, 2020</t>
  </si>
  <si>
    <t>Apr 28, 2020</t>
  </si>
  <si>
    <t>Apr 29, 2020</t>
  </si>
  <si>
    <t>Apr 30, 2020</t>
  </si>
  <si>
    <t>May 1, 2020</t>
  </si>
  <si>
    <t>May 4, 2020</t>
  </si>
  <si>
    <t>May 5, 2020</t>
  </si>
  <si>
    <t>May 6, 2020</t>
  </si>
  <si>
    <t>May 7, 2020</t>
  </si>
  <si>
    <t>May 8, 2020</t>
  </si>
  <si>
    <t>May 11, 2020</t>
  </si>
  <si>
    <t>May 12, 2020</t>
  </si>
  <si>
    <t>May 13, 2020</t>
  </si>
  <si>
    <t>May 14, 2020</t>
  </si>
  <si>
    <t>May 15, 2020</t>
  </si>
  <si>
    <t>May 18, 2020</t>
  </si>
  <si>
    <t>May 19, 2020</t>
  </si>
  <si>
    <t>May 20, 2020</t>
  </si>
  <si>
    <t>May 21, 2020</t>
  </si>
  <si>
    <t>May 22, 2020</t>
  </si>
  <si>
    <t>May 25, 2020</t>
  </si>
  <si>
    <t>May 26, 2020</t>
  </si>
  <si>
    <t>May 27, 2020</t>
  </si>
  <si>
    <t>May 28, 2020</t>
  </si>
  <si>
    <t>May 29, 2020</t>
  </si>
  <si>
    <t>Jun 1, 2020</t>
  </si>
  <si>
    <t>Jun 2, 2020</t>
  </si>
  <si>
    <t>Jun 3, 2020</t>
  </si>
  <si>
    <t>Jun 4, 2020</t>
  </si>
  <si>
    <t>Jun 5, 2020</t>
  </si>
  <si>
    <t>Jun 8, 2020</t>
  </si>
  <si>
    <t>Jun 9, 2020</t>
  </si>
  <si>
    <t>Jun 10, 2020</t>
  </si>
  <si>
    <t>Jun 11, 2020</t>
  </si>
  <si>
    <t>Jun 12, 2020</t>
  </si>
  <si>
    <t>Jun 15, 2020</t>
  </si>
  <si>
    <t>Jun 16, 2020</t>
  </si>
  <si>
    <t>Jun 17, 2020</t>
  </si>
  <si>
    <t>Jun 18, 2020</t>
  </si>
  <si>
    <t>Jun 19, 2020</t>
  </si>
  <si>
    <t>Jun 22, 2020</t>
  </si>
  <si>
    <t>Jun 23, 2020</t>
  </si>
  <si>
    <t>Jun 24, 2020</t>
  </si>
  <si>
    <t>Jun 25, 2020</t>
  </si>
  <si>
    <t>Jun 26, 2020</t>
  </si>
  <si>
    <t>Jun 29, 2020</t>
  </si>
  <si>
    <t>Jun 30, 2020</t>
  </si>
  <si>
    <t>Jul 1, 2020</t>
  </si>
  <si>
    <t>Jul 2, 2020</t>
  </si>
  <si>
    <t>Jul 3, 2020</t>
  </si>
  <si>
    <t>Jul 6, 2020</t>
  </si>
  <si>
    <t>Jul 7, 2020</t>
  </si>
  <si>
    <t>Jul 8, 2020</t>
  </si>
  <si>
    <t>Jul 9, 2020</t>
  </si>
  <si>
    <t>Jul 10, 2020</t>
  </si>
  <si>
    <t>Jul 13, 2020</t>
  </si>
  <si>
    <t>Jul 14, 2020</t>
  </si>
  <si>
    <t>Jul 15, 2020</t>
  </si>
  <si>
    <t>Jul 16, 2020</t>
  </si>
  <si>
    <t>Jul 17, 2020</t>
  </si>
  <si>
    <t>Jul 20, 2020</t>
  </si>
  <si>
    <t>Jul 21, 2020</t>
  </si>
  <si>
    <t>Jul 22, 2020</t>
  </si>
  <si>
    <t>Jul 23, 2020</t>
  </si>
  <si>
    <t>Jul 24, 2020</t>
  </si>
  <si>
    <t>Jul 27, 2020</t>
  </si>
  <si>
    <t>Jul 28, 2020</t>
  </si>
  <si>
    <t>Jul 29, 2020</t>
  </si>
  <si>
    <t>Jul 30, 2020</t>
  </si>
  <si>
    <t>Jul 31, 2020</t>
  </si>
  <si>
    <t>Aug 3, 2020</t>
  </si>
  <si>
    <t>Aug 4, 2020</t>
  </si>
  <si>
    <t>Aug 5, 2020</t>
  </si>
  <si>
    <t>Aug 6, 2020</t>
  </si>
  <si>
    <t>Aug 7, 2020</t>
  </si>
  <si>
    <t>Aug 10, 2020</t>
  </si>
  <si>
    <t>Aug 11, 2020</t>
  </si>
  <si>
    <t>Aug 12, 2020</t>
  </si>
  <si>
    <t>Aug 13, 2020</t>
  </si>
  <si>
    <t>Aug 14, 2020</t>
  </si>
  <si>
    <t>Aug 17, 2020</t>
  </si>
  <si>
    <t>Aug 18, 2020</t>
  </si>
  <si>
    <t>Aug 19, 2020</t>
  </si>
  <si>
    <t>Aug 20, 2020</t>
  </si>
  <si>
    <t>Aug 21, 2020</t>
  </si>
  <si>
    <t>Aug 24, 2020</t>
  </si>
  <si>
    <t>Aug 25, 2020</t>
  </si>
  <si>
    <t>Aug 26, 2020</t>
  </si>
  <si>
    <t>Aug 27, 2020</t>
  </si>
  <si>
    <t>Aug 28, 2020</t>
  </si>
  <si>
    <t>Aug 31, 2020</t>
  </si>
  <si>
    <t>Sep 1, 2020</t>
  </si>
  <si>
    <t>Sep 2, 2020</t>
  </si>
  <si>
    <t>Sep 3, 2020</t>
  </si>
  <si>
    <t>Sep 4, 2020</t>
  </si>
  <si>
    <t>Sep 7, 2020</t>
  </si>
  <si>
    <t>Sep 8, 2020</t>
  </si>
  <si>
    <t>Sep 9, 2020</t>
  </si>
  <si>
    <t>Sep 10, 2020</t>
  </si>
  <si>
    <t>Sep 11, 2020</t>
  </si>
  <si>
    <t>Sep 14, 2020</t>
  </si>
  <si>
    <t>Sep 15, 2020</t>
  </si>
  <si>
    <t>Sep 16, 2020</t>
  </si>
  <si>
    <t>Sep 17, 2020</t>
  </si>
  <si>
    <t>Sep 18, 2020</t>
  </si>
  <si>
    <t>Sep 21, 2020</t>
  </si>
  <si>
    <t>Sep 22, 2020</t>
  </si>
  <si>
    <t>Sep 23, 2020</t>
  </si>
  <si>
    <t>Sep 24, 2020</t>
  </si>
  <si>
    <t>Sep 25, 2020</t>
  </si>
  <si>
    <t>Sep 28, 2020</t>
  </si>
  <si>
    <t>Sep 29, 2020</t>
  </si>
  <si>
    <t>Sep 30, 2020</t>
  </si>
  <si>
    <t>Oct 1, 2020</t>
  </si>
  <si>
    <t>Oct 2, 2020</t>
  </si>
  <si>
    <t>Oct 5, 2020</t>
  </si>
  <si>
    <t>Oct 6, 2020</t>
  </si>
  <si>
    <t>Oct 7, 2020</t>
  </si>
  <si>
    <t>Oct 8, 2020</t>
  </si>
  <si>
    <t>Oct 9, 2020</t>
  </si>
  <si>
    <t>Oct 12, 2020</t>
  </si>
  <si>
    <t>Oct 13, 2020</t>
  </si>
  <si>
    <t>Oct 14, 2020</t>
  </si>
  <si>
    <t>Oct 15, 2020</t>
  </si>
  <si>
    <t>Oct 16, 2020</t>
  </si>
  <si>
    <t>Oct 19, 2020</t>
  </si>
  <si>
    <t>Oct 20, 2020</t>
  </si>
  <si>
    <t>Oct 21, 2020</t>
  </si>
  <si>
    <t>Oct 22, 2020</t>
  </si>
  <si>
    <t>Oct 23, 2020</t>
  </si>
  <si>
    <t>Oct 26, 2020</t>
  </si>
  <si>
    <t>Oct 27, 2020</t>
  </si>
  <si>
    <t>Oct 28, 2020</t>
  </si>
  <si>
    <t>Oct 29, 2020</t>
  </si>
  <si>
    <t>Oct 30, 2020</t>
  </si>
  <si>
    <t>Nov 2, 2020</t>
  </si>
  <si>
    <t>Nov 3, 2020</t>
  </si>
  <si>
    <t>Nov 4, 2020</t>
  </si>
  <si>
    <t>Nov 5, 2020</t>
  </si>
  <si>
    <t>Nov 6, 2020</t>
  </si>
  <si>
    <t>Nov 9, 2020</t>
  </si>
  <si>
    <t>Nov 10, 2020</t>
  </si>
  <si>
    <t>Nov 11, 2020</t>
  </si>
  <si>
    <t>Nov 12, 2020</t>
  </si>
  <si>
    <t>Nov 13, 2020</t>
  </si>
  <si>
    <t>Nov 16, 2020</t>
  </si>
  <si>
    <t>Nov 17, 2020</t>
  </si>
  <si>
    <t>Nov 18, 2020</t>
  </si>
  <si>
    <t>Nov 19, 2020</t>
  </si>
  <si>
    <t>Nov 20, 2020</t>
  </si>
  <si>
    <t>Nov 23, 2020</t>
  </si>
  <si>
    <t>Nov 24, 2020</t>
  </si>
  <si>
    <t>Nov 25, 2020</t>
  </si>
  <si>
    <t>Nov 26, 2020</t>
  </si>
  <si>
    <t>Nov 27, 2020</t>
  </si>
  <si>
    <t>Nov 30, 2020</t>
  </si>
  <si>
    <t>Dec 1, 2020</t>
  </si>
  <si>
    <t>Dec 2, 2020</t>
  </si>
  <si>
    <t>Dec 3, 2020</t>
  </si>
  <si>
    <t>Dec 4, 2020</t>
  </si>
  <si>
    <t>Dec 7, 2020</t>
  </si>
  <si>
    <t>Dec 8, 2020</t>
  </si>
  <si>
    <t>Dec 9, 2020</t>
  </si>
  <si>
    <t>Dec 10, 2020</t>
  </si>
  <si>
    <t>Dec 11, 2020</t>
  </si>
  <si>
    <t>Dec 14, 2020</t>
  </si>
  <si>
    <t>Dec 15, 2020</t>
  </si>
  <si>
    <t>Dec 16, 2020</t>
  </si>
  <si>
    <t>Dec 17, 2020</t>
  </si>
  <si>
    <t>Dec 18, 2020</t>
  </si>
  <si>
    <t>Dec 21, 2020</t>
  </si>
  <si>
    <t>Dec 22, 2020</t>
  </si>
  <si>
    <t>Dec 23, 2020</t>
  </si>
  <si>
    <t>Dec 24, 2020</t>
  </si>
  <si>
    <t>Dec 25, 2020</t>
  </si>
  <si>
    <t>Dec 28, 2020</t>
  </si>
  <si>
    <t>Dec 29, 2020</t>
  </si>
  <si>
    <t>Dec 30, 2020</t>
  </si>
  <si>
    <t>Dec 31, 2020</t>
  </si>
  <si>
    <t>Jan 1, 2021</t>
  </si>
  <si>
    <t>Jan 4, 2021</t>
  </si>
  <si>
    <t>Jan 5, 2021</t>
  </si>
  <si>
    <t>Jan 6, 2021</t>
  </si>
  <si>
    <t>Jan 7, 2021</t>
  </si>
  <si>
    <t>Jan 8, 2021</t>
  </si>
  <si>
    <t>Jan 11, 2021</t>
  </si>
  <si>
    <t>Jan 12, 2021</t>
  </si>
  <si>
    <t>Jan 13, 2021</t>
  </si>
  <si>
    <t>Jan 14, 2021</t>
  </si>
  <si>
    <t>Jan 15, 2021</t>
  </si>
  <si>
    <t>Jan 18, 2021</t>
  </si>
  <si>
    <t>Jan 19, 2021</t>
  </si>
  <si>
    <t>Jan 20, 2021</t>
  </si>
  <si>
    <t>Jan 21, 2021</t>
  </si>
  <si>
    <t>Jan 22, 2021</t>
  </si>
  <si>
    <t>Jan 25, 2021</t>
  </si>
  <si>
    <t>Jan 26, 2021</t>
  </si>
  <si>
    <t>Jan 27, 2021</t>
  </si>
  <si>
    <t>Jan 28, 2021</t>
  </si>
  <si>
    <t>Jan 29, 2021</t>
  </si>
  <si>
    <t>Feb 1, 2021</t>
  </si>
  <si>
    <t>Feb 2, 2021</t>
  </si>
  <si>
    <t>Feb 3, 2021</t>
  </si>
  <si>
    <t>Feb 4, 2021</t>
  </si>
  <si>
    <t>Feb 5, 2021</t>
  </si>
  <si>
    <t>Feb 8, 2021</t>
  </si>
  <si>
    <t>Feb 9, 2021</t>
  </si>
  <si>
    <t>Feb 10, 2021</t>
  </si>
  <si>
    <t>Feb 11, 2021</t>
  </si>
  <si>
    <t>Feb 12, 2021</t>
  </si>
  <si>
    <t>Feb 15, 2021</t>
  </si>
  <si>
    <t>Feb 16, 2021</t>
  </si>
  <si>
    <t>Feb 17, 2021</t>
  </si>
  <si>
    <t>Feb 18, 2021</t>
  </si>
  <si>
    <t>Feb 19, 2021</t>
  </si>
  <si>
    <t>Feb 22, 2021</t>
  </si>
  <si>
    <t>Feb 23, 2021</t>
  </si>
  <si>
    <t>Feb 24, 2021</t>
  </si>
  <si>
    <t>Feb 25, 2021</t>
  </si>
  <si>
    <t>Feb 26, 2021</t>
  </si>
  <si>
    <t>Mar 1, 2021</t>
  </si>
  <si>
    <t>Mar 2, 2021</t>
  </si>
  <si>
    <t>Mar 3, 2021</t>
  </si>
  <si>
    <t>Mar 4, 2021</t>
  </si>
  <si>
    <t>Mar 5, 2021</t>
  </si>
  <si>
    <t>Mar 8, 2021</t>
  </si>
  <si>
    <t>Mar 9, 2021</t>
  </si>
  <si>
    <t>Mar 10, 2021</t>
  </si>
  <si>
    <t>Mar 11, 2021</t>
  </si>
  <si>
    <t>Mar 12, 2021</t>
  </si>
  <si>
    <t>Mar 15, 2021</t>
  </si>
  <si>
    <t>Mar 16, 2021</t>
  </si>
  <si>
    <t>Mar 17, 2021</t>
  </si>
  <si>
    <t>Mar 18, 2021</t>
  </si>
  <si>
    <t>Mar 19, 2021</t>
  </si>
  <si>
    <t>Mar 22, 2021</t>
  </si>
  <si>
    <t>Mar 23, 2021</t>
  </si>
  <si>
    <t>Mar 24, 2021</t>
  </si>
  <si>
    <t>Mar 25, 2021</t>
  </si>
  <si>
    <t>Mar 26, 2021</t>
  </si>
  <si>
    <t>Mar 29, 2021</t>
  </si>
  <si>
    <t>Mar 30, 2021</t>
  </si>
  <si>
    <t>Mar 31, 2021</t>
  </si>
  <si>
    <t>Apr 1, 2021</t>
  </si>
  <si>
    <t>Apr 2, 2021</t>
  </si>
  <si>
    <t>Apr 5, 2021</t>
  </si>
  <si>
    <t>Apr 6, 2021</t>
  </si>
  <si>
    <t>Apr 7, 2021</t>
  </si>
  <si>
    <t>Apr 8, 2021</t>
  </si>
  <si>
    <t>Apr 9, 2021</t>
  </si>
  <si>
    <t>Apr 12, 2021</t>
  </si>
  <si>
    <t>Apr 13, 2021</t>
  </si>
  <si>
    <t>Apr 14, 2021</t>
  </si>
  <si>
    <t>Apr 15, 2021</t>
  </si>
  <si>
    <t>Apr 16, 2021</t>
  </si>
  <si>
    <t>Apr 19, 2021</t>
  </si>
  <si>
    <t>Apr 20, 2021</t>
  </si>
  <si>
    <t>Apr 21, 2021</t>
  </si>
  <si>
    <t>Apr 22, 2021</t>
  </si>
  <si>
    <t>Apr 23, 2021</t>
  </si>
  <si>
    <t>Apr 26, 2021</t>
  </si>
  <si>
    <t>Apr 27, 2021</t>
  </si>
  <si>
    <t>Apr 28, 2021</t>
  </si>
  <si>
    <t>Apr 29, 2021</t>
  </si>
  <si>
    <t>Apr 30, 2021</t>
  </si>
  <si>
    <t>May 3, 2021</t>
  </si>
  <si>
    <t>May 4, 2021</t>
  </si>
  <si>
    <t>May 5, 2021</t>
  </si>
  <si>
    <t>May 6, 2021</t>
  </si>
  <si>
    <t>May 7, 2021</t>
  </si>
  <si>
    <t>May 10, 2021</t>
  </si>
  <si>
    <t>May 11, 2021</t>
  </si>
  <si>
    <t>May 12, 2021</t>
  </si>
  <si>
    <t>May 13, 2021</t>
  </si>
  <si>
    <t>May 14, 2021</t>
  </si>
  <si>
    <t>May 17, 2021</t>
  </si>
  <si>
    <t>May 18, 2021</t>
  </si>
  <si>
    <t>May 19, 2021</t>
  </si>
  <si>
    <t>May 20, 2021</t>
  </si>
  <si>
    <t>May 21, 2021</t>
  </si>
  <si>
    <t>May 24, 2021</t>
  </si>
  <si>
    <t>May 25, 2021</t>
  </si>
  <si>
    <t>May 26, 2021</t>
  </si>
  <si>
    <t>May 27, 2021</t>
  </si>
  <si>
    <t>May 28, 2021</t>
  </si>
  <si>
    <t>May 31, 2021</t>
  </si>
  <si>
    <t>Jun 1, 2021</t>
  </si>
  <si>
    <t>Jun 2, 2021</t>
  </si>
  <si>
    <t>Jun 3, 2021</t>
  </si>
  <si>
    <t>Jun 4, 2021</t>
  </si>
  <si>
    <t>Jun 7, 2021</t>
  </si>
  <si>
    <t>Jun 8, 2021</t>
  </si>
  <si>
    <t>Jun 9, 2021</t>
  </si>
  <si>
    <t>Jun 10, 2021</t>
  </si>
  <si>
    <t>Jun 11, 2021</t>
  </si>
  <si>
    <t>Jun 14, 2021</t>
  </si>
  <si>
    <t>Jun 15, 2021</t>
  </si>
  <si>
    <t>Jun 16, 2021</t>
  </si>
  <si>
    <t>Jun 17, 2021</t>
  </si>
  <si>
    <t>Jun 18, 2021</t>
  </si>
  <si>
    <t>Jun 21, 2021</t>
  </si>
  <si>
    <t>Jun 22, 2021</t>
  </si>
  <si>
    <t>Jun 23, 2021</t>
  </si>
  <si>
    <t>Jun 24, 2021</t>
  </si>
  <si>
    <t>Jun 25, 2021</t>
  </si>
  <si>
    <t>Jun 28, 2021</t>
  </si>
  <si>
    <t>Jun 29, 2021</t>
  </si>
  <si>
    <t>Jun 30, 2021</t>
  </si>
  <si>
    <t>Jul 1, 2021</t>
  </si>
  <si>
    <t>Jul 2, 2021</t>
  </si>
  <si>
    <t>Jul 5, 2021</t>
  </si>
  <si>
    <t>Jul 6, 2021</t>
  </si>
  <si>
    <t>Jul 7, 2021</t>
  </si>
  <si>
    <t>Jul 8, 2021</t>
  </si>
  <si>
    <t>Jul 9, 2021</t>
  </si>
  <si>
    <t>Jul 12, 2021</t>
  </si>
  <si>
    <t>Jul 13, 2021</t>
  </si>
  <si>
    <t>Jul 14, 2021</t>
  </si>
  <si>
    <t>Jul 15, 2021</t>
  </si>
  <si>
    <t>Jul 16, 2021</t>
  </si>
  <si>
    <t>Jul 19, 2021</t>
  </si>
  <si>
    <t>Jul 20, 2021</t>
  </si>
  <si>
    <t>Jul 21, 2021</t>
  </si>
  <si>
    <t>Jul 22, 2021</t>
  </si>
  <si>
    <t>Jul 23, 2021</t>
  </si>
  <si>
    <t>Jul 26, 2021</t>
  </si>
  <si>
    <t>Jul 27, 2021</t>
  </si>
  <si>
    <t>Jul 28, 2021</t>
  </si>
  <si>
    <t>Jul 29, 2021</t>
  </si>
  <si>
    <t>Jul 30, 2021</t>
  </si>
  <si>
    <t>Aug 2, 2021</t>
  </si>
  <si>
    <t>Aug 3, 2021</t>
  </si>
  <si>
    <t>Aug 4, 2021</t>
  </si>
  <si>
    <t>Aug 5, 2021</t>
  </si>
  <si>
    <t>Aug 6, 2021</t>
  </si>
  <si>
    <t>Aug 9, 2021</t>
  </si>
  <si>
    <t>Aug 10, 2021</t>
  </si>
  <si>
    <t>Aug 11, 2021</t>
  </si>
  <si>
    <t>Aug 12, 2021</t>
  </si>
  <si>
    <t>Aug 13, 2021</t>
  </si>
  <si>
    <t>Aug 16, 2021</t>
  </si>
  <si>
    <t>Aug 17, 2021</t>
  </si>
  <si>
    <t>Aug 18, 2021</t>
  </si>
  <si>
    <t>Aug 19, 2021</t>
  </si>
  <si>
    <t>Aug 20, 2021</t>
  </si>
  <si>
    <t>Aug 23, 2021</t>
  </si>
  <si>
    <t>Aug 24, 2021</t>
  </si>
  <si>
    <t>Aug 25, 2021</t>
  </si>
  <si>
    <t>Aug 26, 2021</t>
  </si>
  <si>
    <t>Aug 27, 2021</t>
  </si>
  <si>
    <t>Aug 30, 2021</t>
  </si>
  <si>
    <t>Aug 31, 2021</t>
  </si>
  <si>
    <t>Sep 1, 2021</t>
  </si>
  <si>
    <t>Sep 2, 2021</t>
  </si>
  <si>
    <t>Sep 3, 2021</t>
  </si>
  <si>
    <t>Sep 6, 2021</t>
  </si>
  <si>
    <t>Sep 7, 2021</t>
  </si>
  <si>
    <t>Sep 8, 2021</t>
  </si>
  <si>
    <t>Sep 9, 2021</t>
  </si>
  <si>
    <t>Sep 10, 2021</t>
  </si>
  <si>
    <t>Sep 13, 2021</t>
  </si>
  <si>
    <t>Sep 14, 2021</t>
  </si>
  <si>
    <t>Sep 15, 2021</t>
  </si>
  <si>
    <t>Sep 16, 2021</t>
  </si>
  <si>
    <t>Sep 17, 2021</t>
  </si>
  <si>
    <t>Sep 20, 2021</t>
  </si>
  <si>
    <t>Sep 21, 2021</t>
  </si>
  <si>
    <t>Sep 22, 2021</t>
  </si>
  <si>
    <t>Sep 23, 2021</t>
  </si>
  <si>
    <t>Sep 24, 2021</t>
  </si>
  <si>
    <t>Sep 27, 2021</t>
  </si>
  <si>
    <t>Sep 28, 2021</t>
  </si>
  <si>
    <t>Sep 29, 2021</t>
  </si>
  <si>
    <t>Sep 30, 2021</t>
  </si>
  <si>
    <t>Oct 1, 2021</t>
  </si>
  <si>
    <t>Oct 4, 2021</t>
  </si>
  <si>
    <t>Oct 5, 2021</t>
  </si>
  <si>
    <t>Oct 6, 2021</t>
  </si>
  <si>
    <t>Oct 7, 2021</t>
  </si>
  <si>
    <t>Oct 8, 2021</t>
  </si>
  <si>
    <t>Oct 11, 2021</t>
  </si>
  <si>
    <t>Oct 12, 2021</t>
  </si>
  <si>
    <t>Oct 13, 2021</t>
  </si>
  <si>
    <t>Oct 14, 2021</t>
  </si>
  <si>
    <t>Oct 15, 2021</t>
  </si>
  <si>
    <t>Oct 18, 2021</t>
  </si>
  <si>
    <t>Oct 19, 2021</t>
  </si>
  <si>
    <t>Oct 20, 2021</t>
  </si>
  <si>
    <t>Oct 21, 2021</t>
  </si>
  <si>
    <t>Oct 22, 2021</t>
  </si>
  <si>
    <t>Oct 25, 2021</t>
  </si>
  <si>
    <t>Oct 26, 2021</t>
  </si>
  <si>
    <t>Oct 27, 2021</t>
  </si>
  <si>
    <t>Oct 28, 2021</t>
  </si>
  <si>
    <t>Oct 29, 2021</t>
  </si>
  <si>
    <t>Nov 1, 2021</t>
  </si>
  <si>
    <t>Nov 2, 2021</t>
  </si>
  <si>
    <t>Nov 3, 2021</t>
  </si>
  <si>
    <t>Nov 4, 2021</t>
  </si>
  <si>
    <t>Nov 5, 2021</t>
  </si>
  <si>
    <t>Nov 8, 2021</t>
  </si>
  <si>
    <t>Nov 9, 2021</t>
  </si>
  <si>
    <t>Nov 10, 2021</t>
  </si>
  <si>
    <t>Nov 11, 2021</t>
  </si>
  <si>
    <t>Nov 12, 2021</t>
  </si>
  <si>
    <t>Nov 15, 2021</t>
  </si>
  <si>
    <t>Nov 16, 2021</t>
  </si>
  <si>
    <t>Nov 17, 2021</t>
  </si>
  <si>
    <t>Nov 18, 2021</t>
  </si>
  <si>
    <t>Nov 19, 2021</t>
  </si>
  <si>
    <t>Nov 22, 2021</t>
  </si>
  <si>
    <t>Nov 23, 2021</t>
  </si>
  <si>
    <t>Nov 24, 2021</t>
  </si>
  <si>
    <t>Nov 25, 2021</t>
  </si>
  <si>
    <t>Nov 26, 2021</t>
  </si>
  <si>
    <t>Nov 29, 2021</t>
  </si>
  <si>
    <t>Nov 30, 2021</t>
  </si>
  <si>
    <t>Dec 1, 2021</t>
  </si>
  <si>
    <t>Dec 2, 2021</t>
  </si>
  <si>
    <t>Dec 3, 2021</t>
  </si>
  <si>
    <t>Dec 6, 2021</t>
  </si>
  <si>
    <t>Dec 7, 2021</t>
  </si>
  <si>
    <t>Dec 8, 2021</t>
  </si>
  <si>
    <t>Dec 9, 2021</t>
  </si>
  <si>
    <t>Dec 10, 2021</t>
  </si>
  <si>
    <t>Dec 13, 2021</t>
  </si>
  <si>
    <t>Dec 14, 2021</t>
  </si>
  <si>
    <t>Dec 15, 2021</t>
  </si>
  <si>
    <t>Dec 16, 2021</t>
  </si>
  <si>
    <t>Dec 17, 2021</t>
  </si>
  <si>
    <t>Dec 20, 2021</t>
  </si>
  <si>
    <t>Dec 21, 2021</t>
  </si>
  <si>
    <t>Dec 22, 2021</t>
  </si>
  <si>
    <t>Dec 23, 2021</t>
  </si>
  <si>
    <t>Dec 24, 2021</t>
  </si>
  <si>
    <t>Dec 27, 2021</t>
  </si>
  <si>
    <t>Dec 28, 2021</t>
  </si>
  <si>
    <t>Dec 29, 2021</t>
  </si>
  <si>
    <t>Dec 30, 2021</t>
  </si>
  <si>
    <t>Dec 31, 2021</t>
  </si>
  <si>
    <t>Jan 3, 2022</t>
  </si>
  <si>
    <t>Jan 4, 2022</t>
  </si>
  <si>
    <t>Jan 5, 2022</t>
  </si>
  <si>
    <t>Jan 6, 2022</t>
  </si>
  <si>
    <t>Jan 7, 2022</t>
  </si>
  <si>
    <t>Jan 10, 2022</t>
  </si>
  <si>
    <t>Jan 11, 2022</t>
  </si>
  <si>
    <t>Jan 12, 2022</t>
  </si>
  <si>
    <t>Jan 13, 2022</t>
  </si>
  <si>
    <t>Jan 14, 2022</t>
  </si>
  <si>
    <t>Jan 17, 2022</t>
  </si>
  <si>
    <t>Jan 18, 2022</t>
  </si>
  <si>
    <t>Jan 19, 2022</t>
  </si>
  <si>
    <t>Jan 20, 2022</t>
  </si>
  <si>
    <t>Jan 21, 2022</t>
  </si>
  <si>
    <t>Jan 24, 2022</t>
  </si>
  <si>
    <t>Jan 25, 2022</t>
  </si>
  <si>
    <t>Jan 26, 2022</t>
  </si>
  <si>
    <t>Jan 27, 2022</t>
  </si>
  <si>
    <t>Jan 28, 2022</t>
  </si>
  <si>
    <t>Jan 31, 2022</t>
  </si>
  <si>
    <t>Feb 1, 2022</t>
  </si>
  <si>
    <t>Feb 2, 2022</t>
  </si>
  <si>
    <t>Feb 3, 2022</t>
  </si>
  <si>
    <t>Feb 4, 2022</t>
  </si>
  <si>
    <t>Feb 7, 2022</t>
  </si>
  <si>
    <t>Feb 8, 2022</t>
  </si>
  <si>
    <t>Feb 9, 2022</t>
  </si>
  <si>
    <t>Feb 10, 2022</t>
  </si>
  <si>
    <t>Feb 11, 2022</t>
  </si>
  <si>
    <t>Feb 14, 2022</t>
  </si>
  <si>
    <t>Feb 15, 2022</t>
  </si>
  <si>
    <t>Feb 16, 2022</t>
  </si>
  <si>
    <t>Feb 17, 2022</t>
  </si>
  <si>
    <t>Feb 18, 2022</t>
  </si>
  <si>
    <t>Feb 21, 2022</t>
  </si>
  <si>
    <t>Feb 22, 2022</t>
  </si>
  <si>
    <t>Feb 23, 2022</t>
  </si>
  <si>
    <t>Feb 24, 2022</t>
  </si>
  <si>
    <t>Feb 25, 2022</t>
  </si>
  <si>
    <t>Feb 28, 2022</t>
  </si>
  <si>
    <t>Mar 1, 2022</t>
  </si>
  <si>
    <t>Mar 2, 2022</t>
  </si>
  <si>
    <t>Mar 3, 2022</t>
  </si>
  <si>
    <t>Mar 4, 2022</t>
  </si>
  <si>
    <t>Mar 7, 2022</t>
  </si>
  <si>
    <t>Mar 8, 2022</t>
  </si>
  <si>
    <t>Mar 9, 2022</t>
  </si>
  <si>
    <t>Mar 10, 2022</t>
  </si>
  <si>
    <t>Mar 11, 2022</t>
  </si>
  <si>
    <t>Mar 14, 2022</t>
  </si>
  <si>
    <t>Mar 15, 2022</t>
  </si>
  <si>
    <t>Mar 16, 2022</t>
  </si>
  <si>
    <t>Mar 17, 2022</t>
  </si>
  <si>
    <t>Mar 18, 2022</t>
  </si>
  <si>
    <t>Mar 21, 2022</t>
  </si>
  <si>
    <t>Mar 22, 2022</t>
  </si>
  <si>
    <t>Mar 23, 2022</t>
  </si>
  <si>
    <t>Mar 24, 2022</t>
  </si>
  <si>
    <t>Mar 25, 2022</t>
  </si>
  <si>
    <t>Mar 28, 2022</t>
  </si>
  <si>
    <t>Mar 29, 2022</t>
  </si>
  <si>
    <t>Mar 30, 2022</t>
  </si>
  <si>
    <t>Mar 31, 2022</t>
  </si>
  <si>
    <t>Apr 1, 2022</t>
  </si>
  <si>
    <t>Apr 4, 2022</t>
  </si>
  <si>
    <t>Apr 5, 2022</t>
  </si>
  <si>
    <t>Apr 6, 2022</t>
  </si>
  <si>
    <t>Apr 7, 2022</t>
  </si>
  <si>
    <t>Apr 8, 2022</t>
  </si>
  <si>
    <t>Apr 11, 2022</t>
  </si>
  <si>
    <t>Apr 12, 2022</t>
  </si>
  <si>
    <t>Apr 13, 2022</t>
  </si>
  <si>
    <t>Apr 14, 2022</t>
  </si>
  <si>
    <t>Apr 15, 2022</t>
  </si>
  <si>
    <t>Apr 18, 2022</t>
  </si>
  <si>
    <t>Apr 19, 2022</t>
  </si>
  <si>
    <t>Apr 20, 2022</t>
  </si>
  <si>
    <t>Apr 21, 2022</t>
  </si>
  <si>
    <t>Apr 22, 2022</t>
  </si>
  <si>
    <t>Apr 25, 2022</t>
  </si>
  <si>
    <t>Apr 26, 2022</t>
  </si>
  <si>
    <t>Apr 27, 2022</t>
  </si>
  <si>
    <t>Apr 28, 2022</t>
  </si>
  <si>
    <t>Apr 29, 2022</t>
  </si>
  <si>
    <t>May 2, 2022</t>
  </si>
  <si>
    <t>May 3, 2022</t>
  </si>
  <si>
    <t>May 4, 2022</t>
  </si>
  <si>
    <t>May 5, 2022</t>
  </si>
  <si>
    <t>May 6, 2022</t>
  </si>
  <si>
    <t>May 9, 2022</t>
  </si>
  <si>
    <t>May 10, 2022</t>
  </si>
  <si>
    <t>May 11, 2022</t>
  </si>
  <si>
    <t>May 12, 2022</t>
  </si>
  <si>
    <t>May 13, 2022</t>
  </si>
  <si>
    <t>May 16, 2022</t>
  </si>
  <si>
    <t>May 17, 2022</t>
  </si>
  <si>
    <t>May 18, 2022</t>
  </si>
  <si>
    <t>May 19, 2022</t>
  </si>
  <si>
    <t>May 20, 2022</t>
  </si>
  <si>
    <t>May 23, 2022</t>
  </si>
  <si>
    <t>May 24, 2022</t>
  </si>
  <si>
    <t>May 25, 2022</t>
  </si>
  <si>
    <t>May 26, 2022</t>
  </si>
  <si>
    <t>May 27, 2022</t>
  </si>
  <si>
    <t>May 30, 2022</t>
  </si>
  <si>
    <t>May 31, 2022</t>
  </si>
  <si>
    <t>Jun 1, 2022</t>
  </si>
  <si>
    <t>Jun 2, 2022</t>
  </si>
  <si>
    <t>Jun 3, 2022</t>
  </si>
  <si>
    <t>Jun 6, 2022</t>
  </si>
  <si>
    <t>Jun 7, 2022</t>
  </si>
  <si>
    <t>Jun 8, 2022</t>
  </si>
  <si>
    <t>Jun 9, 2022</t>
  </si>
  <si>
    <t>Jun 10, 2022</t>
  </si>
  <si>
    <t>Jun 13, 2022</t>
  </si>
  <si>
    <t>Jun 14, 2022</t>
  </si>
  <si>
    <t>Jun 15, 2022</t>
  </si>
  <si>
    <t>Jun 16, 2022</t>
  </si>
  <si>
    <t>Jun 17, 2022</t>
  </si>
  <si>
    <t>Jun 20, 2022</t>
  </si>
  <si>
    <t>Jun 21, 2022</t>
  </si>
  <si>
    <t>Jun 22, 2022</t>
  </si>
  <si>
    <t>Jun 23, 2022</t>
  </si>
  <si>
    <t>Jun 24, 2022</t>
  </si>
  <si>
    <t>Jun 27, 2022</t>
  </si>
  <si>
    <t>Jun 28, 2022</t>
  </si>
  <si>
    <t>Jun 29, 2022</t>
  </si>
  <si>
    <t>Jun 30, 2022</t>
  </si>
  <si>
    <t>Jul 1, 2022</t>
  </si>
  <si>
    <t>Jul 4, 2022</t>
  </si>
  <si>
    <t>Jul 5, 2022</t>
  </si>
  <si>
    <t>Jul 6, 2022</t>
  </si>
  <si>
    <t>Jul 7, 2022</t>
  </si>
  <si>
    <t>Jul 8, 2022</t>
  </si>
  <si>
    <t>Jul 11, 2022</t>
  </si>
  <si>
    <t>Jul 12, 2022</t>
  </si>
  <si>
    <t>Jul 13, 2022</t>
  </si>
  <si>
    <t>Jul 14, 2022</t>
  </si>
  <si>
    <t>Jul 15, 2022</t>
  </si>
  <si>
    <t>Jul 18, 2022</t>
  </si>
  <si>
    <t>Jul 19, 2022</t>
  </si>
  <si>
    <t>Jul 20, 2022</t>
  </si>
  <si>
    <t>Jul 21, 2022</t>
  </si>
  <si>
    <t>Jul 22, 2022</t>
  </si>
  <si>
    <t>Jul 25, 2022</t>
  </si>
  <si>
    <t>Jul 26, 2022</t>
  </si>
  <si>
    <t>Jul 27, 2022</t>
  </si>
  <si>
    <t>Jul 28, 2022</t>
  </si>
  <si>
    <t>Jul 29, 2022</t>
  </si>
  <si>
    <t>Aug 1, 2022</t>
  </si>
  <si>
    <t>Aug 2, 2022</t>
  </si>
  <si>
    <t>Aug 3, 2022</t>
  </si>
  <si>
    <t>Aug 4, 2022</t>
  </si>
  <si>
    <t>Aug 5, 2022</t>
  </si>
  <si>
    <t>Aug 8, 2022</t>
  </si>
  <si>
    <t>Aug 9, 2022</t>
  </si>
  <si>
    <t>Aug 10, 2022</t>
  </si>
  <si>
    <t>Aug 11, 2022</t>
  </si>
  <si>
    <t>Aug 12, 2022</t>
  </si>
  <si>
    <t>Aug 15, 2022</t>
  </si>
  <si>
    <t>Aug 16, 2022</t>
  </si>
  <si>
    <t>Aug 17, 2022</t>
  </si>
  <si>
    <t>Aug 18, 2022</t>
  </si>
  <si>
    <t>Aug 19, 2022</t>
  </si>
  <si>
    <t>Aug 22, 2022</t>
  </si>
  <si>
    <t>Aug 23, 2022</t>
  </si>
  <si>
    <t>Aug 24, 2022</t>
  </si>
  <si>
    <t>Aug 25, 2022</t>
  </si>
  <si>
    <t>Aug 26, 2022</t>
  </si>
  <si>
    <t>Aug 29, 2022</t>
  </si>
  <si>
    <t>Aug 30, 2022</t>
  </si>
  <si>
    <t>Aug 31, 2022</t>
  </si>
  <si>
    <t>Sep 1, 2022</t>
  </si>
  <si>
    <t>Sep 2, 2022</t>
  </si>
  <si>
    <t>Sep 5, 2022</t>
  </si>
  <si>
    <t>Sep 6, 2022</t>
  </si>
  <si>
    <t>Sep 7, 2022</t>
  </si>
  <si>
    <t>Sep 8, 2022</t>
  </si>
  <si>
    <t>Sep 9, 2022</t>
  </si>
  <si>
    <t>Sep 12, 2022</t>
  </si>
  <si>
    <t>Sep 13, 2022</t>
  </si>
  <si>
    <t>Sep 14, 2022</t>
  </si>
  <si>
    <t>Sep 15, 2022</t>
  </si>
  <si>
    <t>Sep 16, 2022</t>
  </si>
  <si>
    <t>Sep 19, 2022</t>
  </si>
  <si>
    <t>Sep 20, 2022</t>
  </si>
  <si>
    <t>Sep 21, 2022</t>
  </si>
  <si>
    <t>Sep 22, 2022</t>
  </si>
  <si>
    <t>Sep 23, 2022</t>
  </si>
  <si>
    <t>Sep 26, 2022</t>
  </si>
  <si>
    <t>Sep 27, 2022</t>
  </si>
  <si>
    <t>Sep 28, 2022</t>
  </si>
  <si>
    <t>Sep 29, 2022</t>
  </si>
  <si>
    <t>Sep 30, 2022</t>
  </si>
  <si>
    <t>Oct 3, 2022</t>
  </si>
  <si>
    <t>Oct 4, 2022</t>
  </si>
  <si>
    <t>Oct 5, 2022</t>
  </si>
  <si>
    <t>Oct 6, 2022</t>
  </si>
  <si>
    <t>Oct 7, 2022</t>
  </si>
  <si>
    <t>Oct 10, 2022</t>
  </si>
  <si>
    <t>Oct 11, 2022</t>
  </si>
  <si>
    <t>Oct 12, 2022</t>
  </si>
  <si>
    <t>Oct 13, 2022</t>
  </si>
  <si>
    <t>Oct 14, 2022</t>
  </si>
  <si>
    <t>Oct 17, 2022</t>
  </si>
  <si>
    <t>Oct 18, 2022</t>
  </si>
  <si>
    <t>Oct 19, 2022</t>
  </si>
  <si>
    <t>Oct 20, 2022</t>
  </si>
  <si>
    <t>Oct 21, 2022</t>
  </si>
  <si>
    <t>Oct 24, 2022</t>
  </si>
  <si>
    <t>Oct 25, 2022</t>
  </si>
  <si>
    <t>Oct 26, 2022</t>
  </si>
  <si>
    <t>Oct 27, 2022</t>
  </si>
  <si>
    <t>Oct 28, 2022</t>
  </si>
  <si>
    <t>Oct 31, 2022</t>
  </si>
  <si>
    <t>Nov 1, 2022</t>
  </si>
  <si>
    <t>Nov 2, 2022</t>
  </si>
  <si>
    <t>Nov 3, 2022</t>
  </si>
  <si>
    <t>Nov 4, 2022</t>
  </si>
  <si>
    <t>Nov 7, 2022</t>
  </si>
  <si>
    <t>Nov 8, 2022</t>
  </si>
  <si>
    <t>Nov 9, 2022</t>
  </si>
  <si>
    <t>Nov 10, 2022</t>
  </si>
  <si>
    <t>Nov 11, 2022</t>
  </si>
  <si>
    <t>Nov 14, 2022</t>
  </si>
  <si>
    <t>Nov 15, 2022</t>
  </si>
  <si>
    <t>Nov 16, 2022</t>
  </si>
  <si>
    <t>Nov 17, 2022</t>
  </si>
  <si>
    <t>Nov 18, 2022</t>
  </si>
  <si>
    <t>Nov 21, 2022</t>
  </si>
  <si>
    <t>Nov 22, 2022</t>
  </si>
  <si>
    <t>Nov 23, 2022</t>
  </si>
  <si>
    <t>Nov 24, 2022</t>
  </si>
  <si>
    <t>Nov 25, 2022</t>
  </si>
  <si>
    <t>Nov 28, 2022</t>
  </si>
  <si>
    <t>Nov 29, 2022</t>
  </si>
  <si>
    <t>Nov 30, 2022</t>
  </si>
  <si>
    <t>Dec 1, 2022</t>
  </si>
  <si>
    <t>Dec 2, 2022</t>
  </si>
  <si>
    <t>Dec 5, 2022</t>
  </si>
  <si>
    <t>Dec 6, 2022</t>
  </si>
  <si>
    <t>Dec 7, 2022</t>
  </si>
  <si>
    <t>Dec 8, 2022</t>
  </si>
  <si>
    <t>Dec 9, 2022</t>
  </si>
  <si>
    <t>Dec 12, 2022</t>
  </si>
  <si>
    <t>Dec 13, 2022</t>
  </si>
  <si>
    <t>Dec 14, 2022</t>
  </si>
  <si>
    <t>Dec 15, 2022</t>
  </si>
  <si>
    <t>Dec 16, 2022</t>
  </si>
  <si>
    <t>Dec 19, 2022</t>
  </si>
  <si>
    <t>Dec 20, 2022</t>
  </si>
  <si>
    <t>Dec 21, 2022</t>
  </si>
  <si>
    <t>Dec 22, 2022</t>
  </si>
  <si>
    <t>Dec 23, 2022</t>
  </si>
  <si>
    <t>Dec 26, 2022</t>
  </si>
  <si>
    <t>Dec 27, 2022</t>
  </si>
  <si>
    <t>Dec 28, 2022</t>
  </si>
  <si>
    <t>Dec 29, 2022</t>
  </si>
  <si>
    <t>Dec 30, 2022</t>
  </si>
  <si>
    <t>Jan 2, 2023</t>
  </si>
  <si>
    <t>Jan 3, 2023</t>
  </si>
  <si>
    <t>Jan 4, 2023</t>
  </si>
  <si>
    <t>Jan 5, 2023</t>
  </si>
  <si>
    <t>Jan 6, 2023</t>
  </si>
  <si>
    <t>Jan 9, 2023</t>
  </si>
  <si>
    <t>Jan 10, 2023</t>
  </si>
  <si>
    <t>Date</t>
  </si>
  <si>
    <t>Returns</t>
  </si>
  <si>
    <t>Level series for Thematic Indices</t>
  </si>
  <si>
    <t>Return series for Thematic Indices</t>
  </si>
  <si>
    <t>WLCTI</t>
  </si>
  <si>
    <t>WLCLI</t>
  </si>
  <si>
    <t>Level series for Carbon Efficient and Environmental Performance Ind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 textRotation="255"/>
    </xf>
    <xf numFmtId="0" fontId="2" fillId="2" borderId="0" xfId="0" applyFont="1" applyFill="1" applyAlignment="1">
      <alignment horizontal="center" textRotation="25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61D59-EB53-4319-B2B6-BF7A5172264B}">
  <dimension ref="A1:AA1046"/>
  <sheetViews>
    <sheetView tabSelected="1" topLeftCell="I1" workbookViewId="0">
      <selection activeCell="Q13" sqref="Q13"/>
    </sheetView>
  </sheetViews>
  <sheetFormatPr defaultRowHeight="15" x14ac:dyDescent="0.25"/>
  <cols>
    <col min="1" max="1" width="15.28515625" bestFit="1" customWidth="1"/>
    <col min="2" max="12" width="11.5703125" bestFit="1" customWidth="1"/>
    <col min="16" max="16" width="15.28515625" bestFit="1" customWidth="1"/>
    <col min="17" max="27" width="16.28515625" bestFit="1" customWidth="1"/>
  </cols>
  <sheetData>
    <row r="1" spans="1:27" ht="23.25" x14ac:dyDescent="0.35">
      <c r="A1" s="4" t="s">
        <v>10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P1" s="4" t="s">
        <v>1062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ht="17.25" x14ac:dyDescent="0.3">
      <c r="A2" s="3" t="s">
        <v>105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1"/>
      <c r="N2" s="1"/>
      <c r="O2" s="1"/>
      <c r="P2" s="3" t="s">
        <v>1059</v>
      </c>
      <c r="Q2" s="3" t="s">
        <v>0</v>
      </c>
      <c r="R2" s="3" t="s">
        <v>1</v>
      </c>
      <c r="S2" s="3" t="s">
        <v>2</v>
      </c>
      <c r="T2" s="3" t="s">
        <v>3</v>
      </c>
      <c r="U2" s="3" t="s">
        <v>4</v>
      </c>
      <c r="V2" s="3" t="s">
        <v>5</v>
      </c>
      <c r="W2" s="3" t="s">
        <v>6</v>
      </c>
      <c r="X2" s="3" t="s">
        <v>7</v>
      </c>
      <c r="Y2" s="3" t="s">
        <v>8</v>
      </c>
      <c r="Z2" s="3" t="s">
        <v>9</v>
      </c>
      <c r="AA2" s="3" t="s">
        <v>10</v>
      </c>
    </row>
    <row r="3" spans="1:27" ht="17.25" x14ac:dyDescent="0.3">
      <c r="A3" s="2" t="s">
        <v>15</v>
      </c>
      <c r="B3" s="2">
        <v>1279.847</v>
      </c>
      <c r="C3" s="2">
        <v>1496.38</v>
      </c>
      <c r="D3" s="2">
        <v>1426.6369999999999</v>
      </c>
      <c r="E3" s="2">
        <v>1242.8340000000001</v>
      </c>
      <c r="F3" s="2">
        <v>1364.569</v>
      </c>
      <c r="G3" s="2">
        <v>1188.2840000000001</v>
      </c>
      <c r="H3" s="2">
        <v>1489.1949999999999</v>
      </c>
      <c r="I3" s="2">
        <v>1529.88</v>
      </c>
      <c r="J3" s="2">
        <v>1326.663</v>
      </c>
      <c r="K3" s="2">
        <v>1406.789</v>
      </c>
      <c r="L3" s="2">
        <v>1313.749</v>
      </c>
      <c r="P3" s="2" t="s">
        <v>15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7.25" x14ac:dyDescent="0.3">
      <c r="A4" s="2" t="s">
        <v>16</v>
      </c>
      <c r="B4" s="2">
        <v>1285.5889999999999</v>
      </c>
      <c r="C4" s="2">
        <v>1496.74</v>
      </c>
      <c r="D4" s="2">
        <v>1424.057</v>
      </c>
      <c r="E4" s="2">
        <v>1246.271</v>
      </c>
      <c r="F4" s="2">
        <v>1363.9639999999999</v>
      </c>
      <c r="G4" s="2">
        <v>1191.308</v>
      </c>
      <c r="H4" s="2">
        <v>1487.49</v>
      </c>
      <c r="I4" s="2">
        <v>1527.87</v>
      </c>
      <c r="J4" s="2">
        <v>1324.4259999999999</v>
      </c>
      <c r="K4" s="2">
        <v>1403.63</v>
      </c>
      <c r="L4" s="2">
        <v>1314.7280000000001</v>
      </c>
      <c r="P4" s="2" t="s">
        <v>16</v>
      </c>
      <c r="Q4" s="2">
        <f t="shared" ref="Q4:Q67" si="0">LN(B4)-LN(B3)</f>
        <v>4.4764395513468003E-3</v>
      </c>
      <c r="R4" s="2">
        <f t="shared" ref="R4:R67" si="1">LN(C4)-LN(C3)</f>
        <v>2.4055166631153924E-4</v>
      </c>
      <c r="S4" s="2">
        <f t="shared" ref="S4:S67" si="2">LN(D4)-LN(D3)</f>
        <v>-1.8100860382972428E-3</v>
      </c>
      <c r="T4" s="2">
        <f t="shared" ref="T4:T67" si="3">LN(E4)-LN(E3)</f>
        <v>2.7616369613943093E-3</v>
      </c>
      <c r="U4" s="2">
        <f t="shared" ref="U4:U67" si="4">LN(F4)-LN(F3)</f>
        <v>-4.4346175026266366E-4</v>
      </c>
      <c r="V4" s="2">
        <f t="shared" ref="V4:V67" si="5">LN(G4)-LN(G3)</f>
        <v>2.5416135437241749E-3</v>
      </c>
      <c r="W4" s="2">
        <f t="shared" ref="W4:W67" si="6">LN(H4)-LN(H3)</f>
        <v>-1.1455697774271911E-3</v>
      </c>
      <c r="X4" s="2">
        <f t="shared" ref="X4:X67" si="7">LN(I4)-LN(I3)</f>
        <v>-1.3146923649811626E-3</v>
      </c>
      <c r="Y4" s="2">
        <f t="shared" ref="Y4:Y67" si="8">LN(J4)-LN(J3)</f>
        <v>-1.6876087758044278E-3</v>
      </c>
      <c r="Z4" s="2">
        <f t="shared" ref="Z4:Z67" si="9">LN(K4)-LN(K3)</f>
        <v>-2.2480643138340639E-3</v>
      </c>
      <c r="AA4" s="2">
        <f t="shared" ref="AA4:AA67" si="10">LN(L4)-LN(L3)</f>
        <v>7.4491809916654717E-4</v>
      </c>
    </row>
    <row r="5" spans="1:27" ht="17.25" x14ac:dyDescent="0.3">
      <c r="A5" s="2" t="s">
        <v>17</v>
      </c>
      <c r="B5" s="2">
        <v>1280.249</v>
      </c>
      <c r="C5" s="2">
        <v>1483.0419999999999</v>
      </c>
      <c r="D5" s="2">
        <v>1408.9380000000001</v>
      </c>
      <c r="E5" s="2">
        <v>1240.8320000000001</v>
      </c>
      <c r="F5" s="2">
        <v>1352.393</v>
      </c>
      <c r="G5" s="2">
        <v>1186.0740000000001</v>
      </c>
      <c r="H5" s="2">
        <v>1474.3920000000001</v>
      </c>
      <c r="I5" s="2">
        <v>1515.3879999999999</v>
      </c>
      <c r="J5" s="2">
        <v>1310.1489999999999</v>
      </c>
      <c r="K5" s="2">
        <v>1387.646</v>
      </c>
      <c r="L5" s="2">
        <v>1303.598</v>
      </c>
      <c r="P5" s="2" t="s">
        <v>17</v>
      </c>
      <c r="Q5" s="2">
        <f t="shared" si="0"/>
        <v>-4.1623888256676622E-3</v>
      </c>
      <c r="R5" s="2">
        <f t="shared" si="1"/>
        <v>-9.1940259327616403E-3</v>
      </c>
      <c r="S5" s="2">
        <f t="shared" si="2"/>
        <v>-1.0673611169071506E-2</v>
      </c>
      <c r="T5" s="2">
        <f t="shared" si="3"/>
        <v>-4.3737703429327368E-3</v>
      </c>
      <c r="U5" s="2">
        <f t="shared" si="4"/>
        <v>-8.519550256331776E-3</v>
      </c>
      <c r="V5" s="2">
        <f t="shared" si="5"/>
        <v>-4.4031699208249009E-3</v>
      </c>
      <c r="W5" s="2">
        <f t="shared" si="6"/>
        <v>-8.8444343031923722E-3</v>
      </c>
      <c r="X5" s="2">
        <f t="shared" si="7"/>
        <v>-8.2030968084634281E-3</v>
      </c>
      <c r="Y5" s="2">
        <f t="shared" si="8"/>
        <v>-1.0838286826397869E-2</v>
      </c>
      <c r="Z5" s="2">
        <f t="shared" si="9"/>
        <v>-1.1452951781333987E-2</v>
      </c>
      <c r="AA5" s="2">
        <f t="shared" si="10"/>
        <v>-8.501666360928084E-3</v>
      </c>
    </row>
    <row r="6" spans="1:27" ht="17.25" x14ac:dyDescent="0.3">
      <c r="A6" s="2" t="s">
        <v>18</v>
      </c>
      <c r="B6" s="2">
        <v>1296.3499999999999</v>
      </c>
      <c r="C6" s="2">
        <v>1508.617</v>
      </c>
      <c r="D6" s="2">
        <v>1432.076</v>
      </c>
      <c r="E6" s="2">
        <v>1247.182</v>
      </c>
      <c r="F6" s="2">
        <v>1371.2940000000001</v>
      </c>
      <c r="G6" s="2">
        <v>1195.5719999999999</v>
      </c>
      <c r="H6" s="2">
        <v>1493.768</v>
      </c>
      <c r="I6" s="2">
        <v>1544.1310000000001</v>
      </c>
      <c r="J6" s="2">
        <v>1328.904</v>
      </c>
      <c r="K6" s="2">
        <v>1413.049</v>
      </c>
      <c r="L6" s="2">
        <v>1319.9069999999999</v>
      </c>
      <c r="P6" s="2" t="s">
        <v>18</v>
      </c>
      <c r="Q6" s="2">
        <f t="shared" si="0"/>
        <v>1.2498032935598147E-2</v>
      </c>
      <c r="R6" s="2">
        <f t="shared" si="1"/>
        <v>1.7097953374104691E-2</v>
      </c>
      <c r="S6" s="2">
        <f t="shared" si="2"/>
        <v>1.6288910646352406E-2</v>
      </c>
      <c r="T6" s="2">
        <f t="shared" si="3"/>
        <v>5.1044839682026222E-3</v>
      </c>
      <c r="U6" s="2">
        <f t="shared" si="4"/>
        <v>1.3879203749143088E-2</v>
      </c>
      <c r="V6" s="2">
        <f t="shared" si="5"/>
        <v>7.9760387168832381E-3</v>
      </c>
      <c r="W6" s="2">
        <f t="shared" si="6"/>
        <v>1.3056085411503382E-2</v>
      </c>
      <c r="X6" s="2">
        <f t="shared" si="7"/>
        <v>1.8789780780624099E-2</v>
      </c>
      <c r="Y6" s="2">
        <f t="shared" si="8"/>
        <v>1.4213671155952845E-2</v>
      </c>
      <c r="Z6" s="2">
        <f t="shared" si="9"/>
        <v>1.8140994763323093E-2</v>
      </c>
      <c r="AA6" s="2">
        <f t="shared" si="10"/>
        <v>1.2433145803643519E-2</v>
      </c>
    </row>
    <row r="7" spans="1:27" ht="17.25" x14ac:dyDescent="0.3">
      <c r="A7" s="2" t="s">
        <v>19</v>
      </c>
      <c r="B7" s="2">
        <v>1292.8820000000001</v>
      </c>
      <c r="C7" s="2">
        <v>1509.652</v>
      </c>
      <c r="D7" s="2">
        <v>1432.7349999999999</v>
      </c>
      <c r="E7" s="2">
        <v>1244.4000000000001</v>
      </c>
      <c r="F7" s="2">
        <v>1368.5940000000001</v>
      </c>
      <c r="G7" s="2">
        <v>1191.6869999999999</v>
      </c>
      <c r="H7" s="2">
        <v>1502.55</v>
      </c>
      <c r="I7" s="2">
        <v>1546.856</v>
      </c>
      <c r="J7" s="2">
        <v>1330.53</v>
      </c>
      <c r="K7" s="2">
        <v>1409.3330000000001</v>
      </c>
      <c r="L7" s="2">
        <v>1319.586</v>
      </c>
      <c r="P7" s="2" t="s">
        <v>19</v>
      </c>
      <c r="Q7" s="2">
        <f t="shared" si="0"/>
        <v>-2.678788207342464E-3</v>
      </c>
      <c r="R7" s="2">
        <f t="shared" si="1"/>
        <v>6.8582358998980908E-4</v>
      </c>
      <c r="S7" s="2">
        <f t="shared" si="2"/>
        <v>4.60065261983722E-4</v>
      </c>
      <c r="T7" s="2">
        <f t="shared" si="3"/>
        <v>-2.2331202875216505E-3</v>
      </c>
      <c r="U7" s="2">
        <f t="shared" si="4"/>
        <v>-1.9708841193413207E-3</v>
      </c>
      <c r="V7" s="2">
        <f t="shared" si="5"/>
        <v>-3.2547816803107921E-3</v>
      </c>
      <c r="W7" s="2">
        <f t="shared" si="6"/>
        <v>5.8618779094601337E-3</v>
      </c>
      <c r="X7" s="2">
        <f t="shared" si="7"/>
        <v>1.7631913081270767E-3</v>
      </c>
      <c r="Y7" s="2">
        <f t="shared" si="8"/>
        <v>1.2228167366519216E-3</v>
      </c>
      <c r="Z7" s="2">
        <f t="shared" si="9"/>
        <v>-2.6332382698095458E-3</v>
      </c>
      <c r="AA7" s="2">
        <f t="shared" si="10"/>
        <v>-2.4322853031488734E-4</v>
      </c>
    </row>
    <row r="8" spans="1:27" ht="17.25" x14ac:dyDescent="0.3">
      <c r="A8" s="2" t="s">
        <v>20</v>
      </c>
      <c r="B8" s="2">
        <v>1300.72</v>
      </c>
      <c r="C8" s="2">
        <v>1519.7</v>
      </c>
      <c r="D8" s="2">
        <v>1441.825</v>
      </c>
      <c r="E8" s="2">
        <v>1249.808</v>
      </c>
      <c r="F8" s="2">
        <v>1379.7239999999999</v>
      </c>
      <c r="G8" s="2">
        <v>1198.7940000000001</v>
      </c>
      <c r="H8" s="2">
        <v>1514.4349999999999</v>
      </c>
      <c r="I8" s="2">
        <v>1557.127</v>
      </c>
      <c r="J8" s="2">
        <v>1334.2560000000001</v>
      </c>
      <c r="K8" s="2">
        <v>1423.251</v>
      </c>
      <c r="L8" s="2">
        <v>1330.836</v>
      </c>
      <c r="P8" s="2" t="s">
        <v>20</v>
      </c>
      <c r="Q8" s="2">
        <f t="shared" si="0"/>
        <v>6.0441223141314282E-3</v>
      </c>
      <c r="R8" s="2">
        <f t="shared" si="1"/>
        <v>6.6337862675593939E-3</v>
      </c>
      <c r="S8" s="2">
        <f t="shared" si="2"/>
        <v>6.3244672569959803E-3</v>
      </c>
      <c r="T8" s="2">
        <f t="shared" si="3"/>
        <v>4.336453475175972E-3</v>
      </c>
      <c r="U8" s="2">
        <f t="shared" si="4"/>
        <v>8.0995436818831479E-3</v>
      </c>
      <c r="V8" s="2">
        <f t="shared" si="5"/>
        <v>5.9461011734871505E-3</v>
      </c>
      <c r="W8" s="2">
        <f t="shared" si="6"/>
        <v>7.8787673654501234E-3</v>
      </c>
      <c r="X8" s="2">
        <f t="shared" si="7"/>
        <v>6.6179727704929192E-3</v>
      </c>
      <c r="Y8" s="2">
        <f t="shared" si="8"/>
        <v>2.7964740344570416E-3</v>
      </c>
      <c r="Z8" s="2">
        <f t="shared" si="9"/>
        <v>9.8271486446508405E-3</v>
      </c>
      <c r="AA8" s="2">
        <f t="shared" si="10"/>
        <v>8.4892651534858032E-3</v>
      </c>
    </row>
    <row r="9" spans="1:27" ht="17.25" x14ac:dyDescent="0.3">
      <c r="A9" s="2" t="s">
        <v>21</v>
      </c>
      <c r="B9" s="2">
        <v>1322.231</v>
      </c>
      <c r="C9" s="2">
        <v>1538.38</v>
      </c>
      <c r="D9" s="2">
        <v>1459.557</v>
      </c>
      <c r="E9" s="2">
        <v>1261.415</v>
      </c>
      <c r="F9" s="2">
        <v>1397.375</v>
      </c>
      <c r="G9" s="2">
        <v>1214.8810000000001</v>
      </c>
      <c r="H9" s="2">
        <v>1538.7470000000001</v>
      </c>
      <c r="I9" s="2">
        <v>1575.617</v>
      </c>
      <c r="J9" s="2">
        <v>1341.4</v>
      </c>
      <c r="K9" s="2">
        <v>1429.211</v>
      </c>
      <c r="L9" s="2">
        <v>1348.7049999999999</v>
      </c>
      <c r="P9" s="2" t="s">
        <v>21</v>
      </c>
      <c r="Q9" s="2">
        <f t="shared" si="0"/>
        <v>1.6402504109527705E-2</v>
      </c>
      <c r="R9" s="2">
        <f t="shared" si="1"/>
        <v>1.2216967730482864E-2</v>
      </c>
      <c r="S9" s="2">
        <f t="shared" si="2"/>
        <v>1.2223292745305869E-2</v>
      </c>
      <c r="T9" s="2">
        <f t="shared" si="3"/>
        <v>9.2441672092613558E-3</v>
      </c>
      <c r="U9" s="2">
        <f t="shared" si="4"/>
        <v>1.271199744190632E-2</v>
      </c>
      <c r="V9" s="2">
        <f t="shared" si="5"/>
        <v>1.3330078166171155E-2</v>
      </c>
      <c r="W9" s="2">
        <f t="shared" si="6"/>
        <v>1.5926016770986706E-2</v>
      </c>
      <c r="X9" s="2">
        <f t="shared" si="7"/>
        <v>1.1804484955205474E-2</v>
      </c>
      <c r="Y9" s="2">
        <f t="shared" si="8"/>
        <v>5.3400115533186465E-3</v>
      </c>
      <c r="Z9" s="2">
        <f t="shared" si="9"/>
        <v>4.1788522849328658E-3</v>
      </c>
      <c r="AA9" s="2">
        <f t="shared" si="10"/>
        <v>1.3337556613516099E-2</v>
      </c>
    </row>
    <row r="10" spans="1:27" ht="17.25" x14ac:dyDescent="0.3">
      <c r="A10" s="2" t="s">
        <v>22</v>
      </c>
      <c r="B10" s="2">
        <v>1323.4079999999999</v>
      </c>
      <c r="C10" s="2">
        <v>1539.3389999999999</v>
      </c>
      <c r="D10" s="2">
        <v>1459.817</v>
      </c>
      <c r="E10" s="2">
        <v>1264.5740000000001</v>
      </c>
      <c r="F10" s="2">
        <v>1397.7090000000001</v>
      </c>
      <c r="G10" s="2">
        <v>1215.635</v>
      </c>
      <c r="H10" s="2">
        <v>1538.8109999999999</v>
      </c>
      <c r="I10" s="2">
        <v>1577.472</v>
      </c>
      <c r="J10" s="2">
        <v>1341.5239999999999</v>
      </c>
      <c r="K10" s="2">
        <v>1428.232</v>
      </c>
      <c r="L10" s="2">
        <v>1349.981</v>
      </c>
      <c r="N10" s="5" t="s">
        <v>1060</v>
      </c>
      <c r="P10" s="2" t="s">
        <v>22</v>
      </c>
      <c r="Q10" s="2">
        <f t="shared" si="0"/>
        <v>8.8976619837488613E-4</v>
      </c>
      <c r="R10" s="2">
        <f t="shared" si="1"/>
        <v>6.2318881680578642E-4</v>
      </c>
      <c r="S10" s="2">
        <f t="shared" si="2"/>
        <v>1.7812037833309091E-4</v>
      </c>
      <c r="T10" s="2">
        <f t="shared" si="3"/>
        <v>2.5011998444108841E-3</v>
      </c>
      <c r="U10" s="2">
        <f t="shared" si="4"/>
        <v>2.3899102967206431E-4</v>
      </c>
      <c r="V10" s="2">
        <f t="shared" si="5"/>
        <v>6.2044440290698333E-4</v>
      </c>
      <c r="W10" s="2">
        <f t="shared" si="6"/>
        <v>4.1591417616615445E-5</v>
      </c>
      <c r="X10" s="2">
        <f t="shared" si="7"/>
        <v>1.1766240750024082E-3</v>
      </c>
      <c r="Y10" s="2">
        <f t="shared" si="8"/>
        <v>9.2436461180511742E-5</v>
      </c>
      <c r="Z10" s="2">
        <f t="shared" si="9"/>
        <v>-6.8522804360870992E-4</v>
      </c>
      <c r="AA10" s="2">
        <f t="shared" si="10"/>
        <v>9.45645469749401E-4</v>
      </c>
    </row>
    <row r="11" spans="1:27" ht="17.25" x14ac:dyDescent="0.3">
      <c r="A11" s="2" t="s">
        <v>23</v>
      </c>
      <c r="B11" s="2">
        <v>1298.4290000000001</v>
      </c>
      <c r="C11" s="2">
        <v>1509.0650000000001</v>
      </c>
      <c r="D11" s="2">
        <v>1431.7809999999999</v>
      </c>
      <c r="E11" s="2">
        <v>1241.7429999999999</v>
      </c>
      <c r="F11" s="2">
        <v>1379.82</v>
      </c>
      <c r="G11" s="2">
        <v>1201.4780000000001</v>
      </c>
      <c r="H11" s="2">
        <v>1513.452</v>
      </c>
      <c r="I11" s="2">
        <v>1547.1659999999999</v>
      </c>
      <c r="J11" s="2">
        <v>1319.278</v>
      </c>
      <c r="K11" s="2">
        <v>1413.693</v>
      </c>
      <c r="L11" s="2">
        <v>1323.317</v>
      </c>
      <c r="N11" s="5"/>
      <c r="P11" s="2" t="s">
        <v>23</v>
      </c>
      <c r="Q11" s="2">
        <f t="shared" si="0"/>
        <v>-1.9055155462485374E-2</v>
      </c>
      <c r="R11" s="2">
        <f t="shared" si="1"/>
        <v>-1.9862849762666279E-2</v>
      </c>
      <c r="S11" s="2">
        <f t="shared" si="2"/>
        <v>-1.9391961516346257E-2</v>
      </c>
      <c r="T11" s="2">
        <f t="shared" si="3"/>
        <v>-1.8219268786316967E-2</v>
      </c>
      <c r="U11" s="2">
        <f t="shared" si="4"/>
        <v>-1.2881411758876027E-2</v>
      </c>
      <c r="V11" s="2">
        <f t="shared" si="5"/>
        <v>-1.171410843044729E-2</v>
      </c>
      <c r="W11" s="2">
        <f t="shared" si="6"/>
        <v>-1.6616905889960343E-2</v>
      </c>
      <c r="X11" s="2">
        <f t="shared" si="7"/>
        <v>-1.939869537743899E-2</v>
      </c>
      <c r="Y11" s="2">
        <f t="shared" si="8"/>
        <v>-1.6721663885864935E-2</v>
      </c>
      <c r="Z11" s="2">
        <f t="shared" si="9"/>
        <v>-1.0231886374379329E-2</v>
      </c>
      <c r="AA11" s="2">
        <f t="shared" si="10"/>
        <v>-1.9949054891673867E-2</v>
      </c>
    </row>
    <row r="12" spans="1:27" ht="15" customHeight="1" x14ac:dyDescent="0.3">
      <c r="A12" s="2" t="s">
        <v>24</v>
      </c>
      <c r="B12" s="2">
        <v>1291.318</v>
      </c>
      <c r="C12" s="2">
        <v>1510.7239999999999</v>
      </c>
      <c r="D12" s="2">
        <v>1433.355</v>
      </c>
      <c r="E12" s="2">
        <v>1233.992</v>
      </c>
      <c r="F12" s="2">
        <v>1383.6579999999999</v>
      </c>
      <c r="G12" s="2">
        <v>1204.4739999999999</v>
      </c>
      <c r="H12" s="2">
        <v>1517.0630000000001</v>
      </c>
      <c r="I12" s="2">
        <v>1545.6189999999999</v>
      </c>
      <c r="J12" s="2">
        <v>1317.722</v>
      </c>
      <c r="K12" s="2">
        <v>1420.133</v>
      </c>
      <c r="L12" s="2">
        <v>1326.2560000000001</v>
      </c>
      <c r="N12" s="5"/>
      <c r="P12" s="2" t="s">
        <v>24</v>
      </c>
      <c r="Q12" s="2">
        <f t="shared" si="0"/>
        <v>-5.4916699363909416E-3</v>
      </c>
      <c r="R12" s="2">
        <f t="shared" si="1"/>
        <v>1.0987523743573036E-3</v>
      </c>
      <c r="S12" s="2">
        <f t="shared" si="2"/>
        <v>1.098726314104681E-3</v>
      </c>
      <c r="T12" s="2">
        <f t="shared" si="3"/>
        <v>-6.2615953038669403E-3</v>
      </c>
      <c r="U12" s="2">
        <f t="shared" si="4"/>
        <v>2.7776609530754115E-3</v>
      </c>
      <c r="V12" s="2">
        <f t="shared" si="5"/>
        <v>2.4904915381265269E-3</v>
      </c>
      <c r="W12" s="2">
        <f t="shared" si="6"/>
        <v>2.38309443045015E-3</v>
      </c>
      <c r="X12" s="2">
        <f t="shared" si="7"/>
        <v>-1.0003929332418338E-3</v>
      </c>
      <c r="Y12" s="2">
        <f t="shared" si="8"/>
        <v>-1.1801290713595591E-3</v>
      </c>
      <c r="Z12" s="2">
        <f t="shared" si="9"/>
        <v>4.5450998659903874E-3</v>
      </c>
      <c r="AA12" s="2">
        <f t="shared" si="10"/>
        <v>2.2184715842028524E-3</v>
      </c>
    </row>
    <row r="13" spans="1:27" ht="17.25" x14ac:dyDescent="0.3">
      <c r="A13" s="2" t="s">
        <v>25</v>
      </c>
      <c r="B13" s="2">
        <v>1312.4380000000001</v>
      </c>
      <c r="C13" s="2">
        <v>1526.8579999999999</v>
      </c>
      <c r="D13" s="2">
        <v>1447.6279999999999</v>
      </c>
      <c r="E13" s="2">
        <v>1258.164</v>
      </c>
      <c r="F13" s="2">
        <v>1390.2750000000001</v>
      </c>
      <c r="G13" s="2">
        <v>1214.979</v>
      </c>
      <c r="H13" s="2">
        <v>1535.106</v>
      </c>
      <c r="I13" s="2">
        <v>1556.431</v>
      </c>
      <c r="J13" s="2">
        <v>1323.4960000000001</v>
      </c>
      <c r="K13" s="2">
        <v>1436.7339999999999</v>
      </c>
      <c r="L13" s="2">
        <v>1346.643</v>
      </c>
      <c r="N13" s="5"/>
      <c r="P13" s="2" t="s">
        <v>25</v>
      </c>
      <c r="Q13" s="2">
        <f t="shared" si="0"/>
        <v>1.6223074058460796E-2</v>
      </c>
      <c r="R13" s="2">
        <f t="shared" si="1"/>
        <v>1.0623022999662446E-2</v>
      </c>
      <c r="S13" s="2">
        <f t="shared" si="2"/>
        <v>9.9085046839304525E-3</v>
      </c>
      <c r="T13" s="2">
        <f t="shared" si="3"/>
        <v>1.9399072961152619E-2</v>
      </c>
      <c r="U13" s="2">
        <f t="shared" si="4"/>
        <v>4.7708524689014098E-3</v>
      </c>
      <c r="V13" s="2">
        <f t="shared" si="5"/>
        <v>8.6838355729268457E-3</v>
      </c>
      <c r="W13" s="2">
        <f t="shared" si="6"/>
        <v>1.182320519125124E-2</v>
      </c>
      <c r="X13" s="2">
        <f t="shared" si="7"/>
        <v>6.9709023276152138E-3</v>
      </c>
      <c r="Y13" s="2">
        <f t="shared" si="8"/>
        <v>4.3722322036119365E-3</v>
      </c>
      <c r="Z13" s="2">
        <f t="shared" si="9"/>
        <v>1.1621952899716348E-2</v>
      </c>
      <c r="AA13" s="2">
        <f t="shared" si="10"/>
        <v>1.5254893923342117E-2</v>
      </c>
    </row>
    <row r="14" spans="1:27" ht="17.25" x14ac:dyDescent="0.3">
      <c r="A14" s="2" t="s">
        <v>26</v>
      </c>
      <c r="B14" s="2">
        <v>1340.232</v>
      </c>
      <c r="C14" s="2">
        <v>1552.432</v>
      </c>
      <c r="D14" s="2">
        <v>1470.3779999999999</v>
      </c>
      <c r="E14" s="2">
        <v>1290.374</v>
      </c>
      <c r="F14" s="2">
        <v>1404.058</v>
      </c>
      <c r="G14" s="2">
        <v>1229.039</v>
      </c>
      <c r="H14" s="2">
        <v>1560.3720000000001</v>
      </c>
      <c r="I14" s="2">
        <v>1585.3520000000001</v>
      </c>
      <c r="J14" s="2">
        <v>1341.3879999999999</v>
      </c>
      <c r="K14" s="2">
        <v>1456.3040000000001</v>
      </c>
      <c r="L14" s="2">
        <v>1366.2180000000001</v>
      </c>
      <c r="N14" s="5"/>
      <c r="P14" s="2" t="s">
        <v>26</v>
      </c>
      <c r="Q14" s="2">
        <f t="shared" si="0"/>
        <v>2.0956257032509917E-2</v>
      </c>
      <c r="R14" s="2">
        <f t="shared" si="1"/>
        <v>1.6610704428108747E-2</v>
      </c>
      <c r="S14" s="2">
        <f t="shared" si="2"/>
        <v>1.5593155712072537E-2</v>
      </c>
      <c r="T14" s="2">
        <f t="shared" si="3"/>
        <v>2.5278583393637533E-2</v>
      </c>
      <c r="U14" s="2">
        <f t="shared" si="4"/>
        <v>9.8650459905478272E-3</v>
      </c>
      <c r="V14" s="2">
        <f t="shared" si="5"/>
        <v>1.1505770504243173E-2</v>
      </c>
      <c r="W14" s="2">
        <f t="shared" si="6"/>
        <v>1.6324820342933144E-2</v>
      </c>
      <c r="X14" s="2">
        <f t="shared" si="7"/>
        <v>1.8411085002774108E-2</v>
      </c>
      <c r="Y14" s="2">
        <f t="shared" si="8"/>
        <v>1.3428178374975452E-2</v>
      </c>
      <c r="Z14" s="2">
        <f t="shared" si="9"/>
        <v>1.3529237090726731E-2</v>
      </c>
      <c r="AA14" s="2">
        <f t="shared" si="10"/>
        <v>1.4431509566291467E-2</v>
      </c>
    </row>
    <row r="15" spans="1:27" ht="17.25" x14ac:dyDescent="0.3">
      <c r="A15" s="2" t="s">
        <v>27</v>
      </c>
      <c r="B15" s="2">
        <v>1324.181</v>
      </c>
      <c r="C15" s="2">
        <v>1530.7439999999999</v>
      </c>
      <c r="D15" s="2">
        <v>1448.8320000000001</v>
      </c>
      <c r="E15" s="2">
        <v>1255.7080000000001</v>
      </c>
      <c r="F15" s="2">
        <v>1385.796</v>
      </c>
      <c r="G15" s="2">
        <v>1221.895</v>
      </c>
      <c r="H15" s="2">
        <v>1537.357</v>
      </c>
      <c r="I15" s="2">
        <v>1565.086</v>
      </c>
      <c r="J15" s="2">
        <v>1328.43</v>
      </c>
      <c r="K15" s="2">
        <v>1458.251</v>
      </c>
      <c r="L15" s="2">
        <v>1346.7180000000001</v>
      </c>
      <c r="N15" s="5"/>
      <c r="P15" s="2" t="s">
        <v>27</v>
      </c>
      <c r="Q15" s="2">
        <f t="shared" si="0"/>
        <v>-1.2048578185246406E-2</v>
      </c>
      <c r="R15" s="2">
        <f t="shared" si="1"/>
        <v>-1.4068841823159595E-2</v>
      </c>
      <c r="S15" s="2">
        <f t="shared" si="2"/>
        <v>-1.476179600446681E-2</v>
      </c>
      <c r="T15" s="2">
        <f t="shared" si="3"/>
        <v>-2.7232541893837947E-2</v>
      </c>
      <c r="U15" s="2">
        <f t="shared" si="4"/>
        <v>-1.3091911504091946E-2</v>
      </c>
      <c r="V15" s="2">
        <f t="shared" si="5"/>
        <v>-5.8296308526886165E-3</v>
      </c>
      <c r="W15" s="2">
        <f t="shared" si="6"/>
        <v>-1.4859546129542878E-2</v>
      </c>
      <c r="X15" s="2">
        <f t="shared" si="7"/>
        <v>-1.2865690132626284E-2</v>
      </c>
      <c r="Y15" s="2">
        <f t="shared" si="8"/>
        <v>-9.7071049414250155E-3</v>
      </c>
      <c r="Z15" s="2">
        <f t="shared" si="9"/>
        <v>1.3360532154118587E-3</v>
      </c>
      <c r="AA15" s="2">
        <f t="shared" si="10"/>
        <v>-1.4375817069058883E-2</v>
      </c>
    </row>
    <row r="16" spans="1:27" ht="17.25" x14ac:dyDescent="0.3">
      <c r="A16" s="2" t="s">
        <v>28</v>
      </c>
      <c r="B16" s="2">
        <v>1320.5730000000001</v>
      </c>
      <c r="C16" s="2">
        <v>1511.1780000000001</v>
      </c>
      <c r="D16" s="2">
        <v>1435.117</v>
      </c>
      <c r="E16" s="2">
        <v>1244.8920000000001</v>
      </c>
      <c r="F16" s="2">
        <v>1375.5309999999999</v>
      </c>
      <c r="G16" s="2">
        <v>1220.806</v>
      </c>
      <c r="H16" s="2">
        <v>1515.7539999999999</v>
      </c>
      <c r="I16" s="2">
        <v>1548.126</v>
      </c>
      <c r="J16" s="2">
        <v>1326.171</v>
      </c>
      <c r="K16" s="2">
        <v>1449.0940000000001</v>
      </c>
      <c r="L16" s="2">
        <v>1335.4829999999999</v>
      </c>
      <c r="N16" s="5"/>
      <c r="P16" s="2" t="s">
        <v>28</v>
      </c>
      <c r="Q16" s="2">
        <f t="shared" si="0"/>
        <v>-2.7284218027441298E-3</v>
      </c>
      <c r="R16" s="2">
        <f t="shared" si="1"/>
        <v>-1.2864412588997176E-2</v>
      </c>
      <c r="S16" s="2">
        <f t="shared" si="2"/>
        <v>-9.5113355987761494E-3</v>
      </c>
      <c r="T16" s="2">
        <f t="shared" si="3"/>
        <v>-8.6507777749806891E-3</v>
      </c>
      <c r="U16" s="2">
        <f t="shared" si="4"/>
        <v>-7.4348653998708158E-3</v>
      </c>
      <c r="V16" s="2">
        <f t="shared" si="5"/>
        <v>-8.9163599814057193E-4</v>
      </c>
      <c r="W16" s="2">
        <f t="shared" si="6"/>
        <v>-1.4151703319098097E-2</v>
      </c>
      <c r="X16" s="2">
        <f t="shared" si="7"/>
        <v>-1.0895607355032588E-2</v>
      </c>
      <c r="Y16" s="2">
        <f t="shared" si="8"/>
        <v>-1.701951099462029E-3</v>
      </c>
      <c r="Z16" s="2">
        <f t="shared" si="9"/>
        <v>-6.2992388446776459E-3</v>
      </c>
      <c r="AA16" s="2">
        <f t="shared" si="10"/>
        <v>-8.3774972183308094E-3</v>
      </c>
    </row>
    <row r="17" spans="1:27" ht="17.25" x14ac:dyDescent="0.3">
      <c r="A17" s="2" t="s">
        <v>29</v>
      </c>
      <c r="B17" s="2">
        <v>1331.2280000000001</v>
      </c>
      <c r="C17" s="2">
        <v>1551.6189999999999</v>
      </c>
      <c r="D17" s="2">
        <v>1464.23</v>
      </c>
      <c r="E17" s="2">
        <v>1271.222</v>
      </c>
      <c r="F17" s="2">
        <v>1393.682</v>
      </c>
      <c r="G17" s="2">
        <v>1230.8489999999999</v>
      </c>
      <c r="H17" s="2">
        <v>1550.462</v>
      </c>
      <c r="I17" s="2">
        <v>1583.52</v>
      </c>
      <c r="J17" s="2">
        <v>1348.0160000000001</v>
      </c>
      <c r="K17" s="2">
        <v>1473.4280000000001</v>
      </c>
      <c r="L17" s="2">
        <v>1366.925</v>
      </c>
      <c r="N17" s="5"/>
      <c r="P17" s="2" t="s">
        <v>29</v>
      </c>
      <c r="Q17" s="2">
        <f t="shared" si="0"/>
        <v>8.0360912002799267E-3</v>
      </c>
      <c r="R17" s="2">
        <f t="shared" si="1"/>
        <v>2.6409422800762528E-2</v>
      </c>
      <c r="S17" s="2">
        <f t="shared" si="2"/>
        <v>2.0083128035755848E-2</v>
      </c>
      <c r="T17" s="2">
        <f t="shared" si="3"/>
        <v>2.0929863406697002E-2</v>
      </c>
      <c r="U17" s="2">
        <f t="shared" si="4"/>
        <v>1.310932741067905E-2</v>
      </c>
      <c r="V17" s="2">
        <f t="shared" si="5"/>
        <v>8.1928788320659862E-3</v>
      </c>
      <c r="W17" s="2">
        <f t="shared" si="6"/>
        <v>2.2639946111048914E-2</v>
      </c>
      <c r="X17" s="2">
        <f t="shared" si="7"/>
        <v>2.2605049962292512E-2</v>
      </c>
      <c r="Y17" s="2">
        <f t="shared" si="8"/>
        <v>1.6338039130719295E-2</v>
      </c>
      <c r="Z17" s="2">
        <f t="shared" si="9"/>
        <v>1.6653125190832618E-2</v>
      </c>
      <c r="AA17" s="2">
        <f t="shared" si="10"/>
        <v>2.3270667397540912E-2</v>
      </c>
    </row>
    <row r="18" spans="1:27" ht="17.25" x14ac:dyDescent="0.3">
      <c r="A18" s="2" t="s">
        <v>30</v>
      </c>
      <c r="B18" s="2">
        <v>1343.5989999999999</v>
      </c>
      <c r="C18" s="2">
        <v>1575.194</v>
      </c>
      <c r="D18" s="2">
        <v>1484.84</v>
      </c>
      <c r="E18" s="2">
        <v>1289.8520000000001</v>
      </c>
      <c r="F18" s="2">
        <v>1407.085</v>
      </c>
      <c r="G18" s="2">
        <v>1238.0540000000001</v>
      </c>
      <c r="H18" s="2">
        <v>1563.143</v>
      </c>
      <c r="I18" s="2">
        <v>1606.2460000000001</v>
      </c>
      <c r="J18" s="2">
        <v>1369.0450000000001</v>
      </c>
      <c r="K18" s="2">
        <v>1504.027</v>
      </c>
      <c r="L18" s="2">
        <v>1376.354</v>
      </c>
      <c r="N18" s="5"/>
      <c r="P18" s="2" t="s">
        <v>30</v>
      </c>
      <c r="Q18" s="2">
        <f t="shared" si="0"/>
        <v>9.2500099691470439E-3</v>
      </c>
      <c r="R18" s="2">
        <f t="shared" si="1"/>
        <v>1.5079537362623796E-2</v>
      </c>
      <c r="S18" s="2">
        <f t="shared" si="2"/>
        <v>1.3977515317362688E-2</v>
      </c>
      <c r="T18" s="2">
        <f t="shared" si="3"/>
        <v>1.4548840536892982E-2</v>
      </c>
      <c r="U18" s="2">
        <f t="shared" si="4"/>
        <v>9.5710227337084675E-3</v>
      </c>
      <c r="V18" s="2">
        <f t="shared" si="5"/>
        <v>5.8366168730330514E-3</v>
      </c>
      <c r="W18" s="2">
        <f t="shared" si="6"/>
        <v>8.145586942405636E-3</v>
      </c>
      <c r="X18" s="2">
        <f t="shared" si="7"/>
        <v>1.4249562219674772E-2</v>
      </c>
      <c r="Y18" s="2">
        <f t="shared" si="8"/>
        <v>1.5479534618752844E-2</v>
      </c>
      <c r="Z18" s="2">
        <f t="shared" si="9"/>
        <v>2.0554518743169048E-2</v>
      </c>
      <c r="AA18" s="2">
        <f t="shared" si="10"/>
        <v>6.8742822958816063E-3</v>
      </c>
    </row>
    <row r="19" spans="1:27" ht="17.25" x14ac:dyDescent="0.3">
      <c r="A19" s="2" t="s">
        <v>31</v>
      </c>
      <c r="B19" s="2">
        <v>1354.5820000000001</v>
      </c>
      <c r="C19" s="2">
        <v>1577.1890000000001</v>
      </c>
      <c r="D19" s="2">
        <v>1486.77</v>
      </c>
      <c r="E19" s="2">
        <v>1291.7339999999999</v>
      </c>
      <c r="F19" s="2">
        <v>1413.778</v>
      </c>
      <c r="G19" s="2">
        <v>1245.9749999999999</v>
      </c>
      <c r="H19" s="2">
        <v>1561.4259999999999</v>
      </c>
      <c r="I19" s="2">
        <v>1605.1379999999999</v>
      </c>
      <c r="J19" s="2">
        <v>1371.106</v>
      </c>
      <c r="K19" s="2">
        <v>1534.7</v>
      </c>
      <c r="L19" s="2">
        <v>1378.355</v>
      </c>
      <c r="N19" s="5"/>
      <c r="P19" s="2" t="s">
        <v>31</v>
      </c>
      <c r="Q19" s="2">
        <f t="shared" si="0"/>
        <v>8.1410851682681695E-3</v>
      </c>
      <c r="R19" s="2">
        <f t="shared" si="1"/>
        <v>1.2657093166250633E-3</v>
      </c>
      <c r="S19" s="2">
        <f t="shared" si="2"/>
        <v>1.298959332734384E-3</v>
      </c>
      <c r="T19" s="2">
        <f t="shared" si="3"/>
        <v>1.4580187012169787E-3</v>
      </c>
      <c r="U19" s="2">
        <f t="shared" si="4"/>
        <v>4.7453652018436543E-3</v>
      </c>
      <c r="V19" s="2">
        <f t="shared" si="5"/>
        <v>6.3775639074767909E-3</v>
      </c>
      <c r="W19" s="2">
        <f t="shared" si="6"/>
        <v>-1.0990316890593377E-3</v>
      </c>
      <c r="X19" s="2">
        <f t="shared" si="7"/>
        <v>-6.9004519170867695E-4</v>
      </c>
      <c r="Y19" s="2">
        <f t="shared" si="8"/>
        <v>1.5042969446970034E-3</v>
      </c>
      <c r="Z19" s="2">
        <f t="shared" si="9"/>
        <v>2.0188744704741524E-2</v>
      </c>
      <c r="AA19" s="2">
        <f t="shared" si="10"/>
        <v>1.4527852865331425E-3</v>
      </c>
    </row>
    <row r="20" spans="1:27" ht="17.25" x14ac:dyDescent="0.3">
      <c r="A20" s="2" t="s">
        <v>32</v>
      </c>
      <c r="B20" s="2">
        <v>1367.038</v>
      </c>
      <c r="C20" s="2">
        <v>1597.3689999999999</v>
      </c>
      <c r="D20" s="2">
        <v>1497.739</v>
      </c>
      <c r="E20" s="2">
        <v>1287.4259999999999</v>
      </c>
      <c r="F20" s="2">
        <v>1424.6659999999999</v>
      </c>
      <c r="G20" s="2">
        <v>1255.953</v>
      </c>
      <c r="H20" s="2">
        <v>1577.6790000000001</v>
      </c>
      <c r="I20" s="2">
        <v>1626.9</v>
      </c>
      <c r="J20" s="2">
        <v>1378.4</v>
      </c>
      <c r="K20" s="2">
        <v>1551.8389999999999</v>
      </c>
      <c r="L20" s="2">
        <v>1389.34</v>
      </c>
      <c r="N20" s="5"/>
      <c r="P20" s="2" t="s">
        <v>32</v>
      </c>
      <c r="Q20" s="2">
        <f t="shared" si="0"/>
        <v>9.1534357986127191E-3</v>
      </c>
      <c r="R20" s="2">
        <f t="shared" si="1"/>
        <v>1.2713752165193881E-2</v>
      </c>
      <c r="S20" s="2">
        <f t="shared" si="2"/>
        <v>7.3506559302289887E-3</v>
      </c>
      <c r="T20" s="2">
        <f t="shared" si="3"/>
        <v>-3.340625634982608E-3</v>
      </c>
      <c r="U20" s="2">
        <f t="shared" si="4"/>
        <v>7.6718465490763776E-3</v>
      </c>
      <c r="V20" s="2">
        <f t="shared" si="5"/>
        <v>7.9762910051668356E-3</v>
      </c>
      <c r="W20" s="2">
        <f t="shared" si="6"/>
        <v>1.0355273389150987E-2</v>
      </c>
      <c r="X20" s="2">
        <f t="shared" si="7"/>
        <v>1.3466629338777736E-2</v>
      </c>
      <c r="Y20" s="2">
        <f t="shared" si="8"/>
        <v>5.3056928122572344E-3</v>
      </c>
      <c r="Z20" s="2">
        <f t="shared" si="9"/>
        <v>1.1105757067646493E-2</v>
      </c>
      <c r="AA20" s="2">
        <f t="shared" si="10"/>
        <v>7.9380550839829311E-3</v>
      </c>
    </row>
    <row r="21" spans="1:27" ht="17.25" x14ac:dyDescent="0.3">
      <c r="A21" s="2" t="s">
        <v>33</v>
      </c>
      <c r="B21" s="2">
        <v>1377.0350000000001</v>
      </c>
      <c r="C21" s="2">
        <v>1614.5</v>
      </c>
      <c r="D21" s="2">
        <v>1508.1189999999999</v>
      </c>
      <c r="E21" s="2">
        <v>1290.671</v>
      </c>
      <c r="F21" s="2">
        <v>1435.2260000000001</v>
      </c>
      <c r="G21" s="2">
        <v>1262.5609999999999</v>
      </c>
      <c r="H21" s="2">
        <v>1593.229</v>
      </c>
      <c r="I21" s="2">
        <v>1644.1679999999999</v>
      </c>
      <c r="J21" s="2">
        <v>1388.4380000000001</v>
      </c>
      <c r="K21" s="2">
        <v>1559.0139999999999</v>
      </c>
      <c r="L21" s="2">
        <v>1399.835</v>
      </c>
      <c r="N21" s="5"/>
      <c r="P21" s="2" t="s">
        <v>33</v>
      </c>
      <c r="Q21" s="2">
        <f t="shared" si="0"/>
        <v>7.286281544456763E-3</v>
      </c>
      <c r="R21" s="2">
        <f t="shared" si="1"/>
        <v>1.0667410438971459E-2</v>
      </c>
      <c r="S21" s="2">
        <f t="shared" si="2"/>
        <v>6.9065413341142801E-3</v>
      </c>
      <c r="T21" s="2">
        <f t="shared" si="3"/>
        <v>2.5173620027958421E-3</v>
      </c>
      <c r="U21" s="2">
        <f t="shared" si="4"/>
        <v>7.3849278173137023E-3</v>
      </c>
      <c r="V21" s="2">
        <f t="shared" si="5"/>
        <v>5.2475508681588678E-3</v>
      </c>
      <c r="W21" s="2">
        <f t="shared" si="6"/>
        <v>9.8079948423430707E-3</v>
      </c>
      <c r="X21" s="2">
        <f t="shared" si="7"/>
        <v>1.0558117661002342E-2</v>
      </c>
      <c r="Y21" s="2">
        <f t="shared" si="8"/>
        <v>7.2559680334807197E-3</v>
      </c>
      <c r="Z21" s="2">
        <f t="shared" si="9"/>
        <v>4.6128908842186789E-3</v>
      </c>
      <c r="AA21" s="2">
        <f t="shared" si="10"/>
        <v>7.5255582967219681E-3</v>
      </c>
    </row>
    <row r="22" spans="1:27" ht="17.25" x14ac:dyDescent="0.3">
      <c r="A22" s="2" t="s">
        <v>34</v>
      </c>
      <c r="B22" s="2">
        <v>1392.079</v>
      </c>
      <c r="C22" s="2">
        <v>1611.53</v>
      </c>
      <c r="D22" s="2">
        <v>1507.6610000000001</v>
      </c>
      <c r="E22" s="2">
        <v>1292.923</v>
      </c>
      <c r="F22" s="2">
        <v>1433.8119999999999</v>
      </c>
      <c r="G22" s="2">
        <v>1267.239</v>
      </c>
      <c r="H22" s="2">
        <v>1589.4760000000001</v>
      </c>
      <c r="I22" s="2">
        <v>1638.471</v>
      </c>
      <c r="J22" s="2">
        <v>1385.009</v>
      </c>
      <c r="K22" s="2">
        <v>1558.655</v>
      </c>
      <c r="L22" s="2">
        <v>1404.5509999999999</v>
      </c>
      <c r="P22" s="2" t="s">
        <v>34</v>
      </c>
      <c r="Q22" s="2">
        <f t="shared" si="0"/>
        <v>1.0865676177473915E-2</v>
      </c>
      <c r="R22" s="2">
        <f t="shared" si="1"/>
        <v>-1.8412729200258937E-3</v>
      </c>
      <c r="S22" s="2">
        <f t="shared" si="2"/>
        <v>-3.0373568597319434E-4</v>
      </c>
      <c r="T22" s="2">
        <f t="shared" si="3"/>
        <v>1.7433084070814786E-3</v>
      </c>
      <c r="U22" s="2">
        <f t="shared" si="4"/>
        <v>-9.8569633060741069E-4</v>
      </c>
      <c r="V22" s="2">
        <f t="shared" si="5"/>
        <v>3.6983202877483023E-3</v>
      </c>
      <c r="W22" s="2">
        <f t="shared" si="6"/>
        <v>-2.3583723527567102E-3</v>
      </c>
      <c r="X22" s="2">
        <f t="shared" si="7"/>
        <v>-3.4709913089328026E-3</v>
      </c>
      <c r="Y22" s="2">
        <f t="shared" si="8"/>
        <v>-2.4727364519288031E-3</v>
      </c>
      <c r="Z22" s="2">
        <f t="shared" si="9"/>
        <v>-2.3030026701853501E-4</v>
      </c>
      <c r="AA22" s="2">
        <f t="shared" si="10"/>
        <v>3.3633062249975865E-3</v>
      </c>
    </row>
    <row r="23" spans="1:27" ht="17.25" x14ac:dyDescent="0.3">
      <c r="A23" s="2" t="s">
        <v>35</v>
      </c>
      <c r="B23" s="2">
        <v>1375.8879999999999</v>
      </c>
      <c r="C23" s="2">
        <v>1584.348</v>
      </c>
      <c r="D23" s="2">
        <v>1482.6510000000001</v>
      </c>
      <c r="E23" s="2">
        <v>1268.991</v>
      </c>
      <c r="F23" s="2">
        <v>1414.335</v>
      </c>
      <c r="G23" s="2">
        <v>1256.9079999999999</v>
      </c>
      <c r="H23" s="2">
        <v>1564.3389999999999</v>
      </c>
      <c r="I23" s="2">
        <v>1614.4949999999999</v>
      </c>
      <c r="J23" s="2">
        <v>1364.288</v>
      </c>
      <c r="K23" s="2">
        <v>1530.857</v>
      </c>
      <c r="L23" s="2">
        <v>1380.653</v>
      </c>
      <c r="P23" s="2" t="s">
        <v>35</v>
      </c>
      <c r="Q23" s="2">
        <f t="shared" si="0"/>
        <v>-1.1698972325874024E-2</v>
      </c>
      <c r="R23" s="2">
        <f t="shared" si="1"/>
        <v>-1.7011072064081034E-2</v>
      </c>
      <c r="S23" s="2">
        <f t="shared" si="2"/>
        <v>-1.6727741575627064E-2</v>
      </c>
      <c r="T23" s="2">
        <f t="shared" si="3"/>
        <v>-1.8683450077163322E-2</v>
      </c>
      <c r="U23" s="2">
        <f t="shared" si="4"/>
        <v>-1.3677175806839692E-2</v>
      </c>
      <c r="V23" s="2">
        <f t="shared" si="5"/>
        <v>-8.1857813252499412E-3</v>
      </c>
      <c r="W23" s="2">
        <f t="shared" si="6"/>
        <v>-1.5941031612990209E-2</v>
      </c>
      <c r="X23" s="2">
        <f t="shared" si="7"/>
        <v>-1.4741275607694782E-2</v>
      </c>
      <c r="Y23" s="2">
        <f t="shared" si="8"/>
        <v>-1.5073956984542392E-2</v>
      </c>
      <c r="Z23" s="2">
        <f t="shared" si="9"/>
        <v>-1.7995560575116087E-2</v>
      </c>
      <c r="AA23" s="2">
        <f t="shared" si="10"/>
        <v>-1.7161103101073216E-2</v>
      </c>
    </row>
    <row r="24" spans="1:27" ht="17.25" x14ac:dyDescent="0.3">
      <c r="A24" s="2" t="s">
        <v>36</v>
      </c>
      <c r="B24" s="2">
        <v>1366.087</v>
      </c>
      <c r="C24" s="2">
        <v>1589.057</v>
      </c>
      <c r="D24" s="2">
        <v>1484.184</v>
      </c>
      <c r="E24" s="2">
        <v>1254.7090000000001</v>
      </c>
      <c r="F24" s="2">
        <v>1419.9</v>
      </c>
      <c r="G24" s="2">
        <v>1254.8430000000001</v>
      </c>
      <c r="H24" s="2">
        <v>1567.1679999999999</v>
      </c>
      <c r="I24" s="2">
        <v>1616.3689999999999</v>
      </c>
      <c r="J24" s="2">
        <v>1362.7360000000001</v>
      </c>
      <c r="K24" s="2">
        <v>1548.9760000000001</v>
      </c>
      <c r="L24" s="2">
        <v>1376.8440000000001</v>
      </c>
      <c r="P24" s="2" t="s">
        <v>36</v>
      </c>
      <c r="Q24" s="2">
        <f t="shared" si="0"/>
        <v>-7.1488921243467729E-3</v>
      </c>
      <c r="R24" s="2">
        <f t="shared" si="1"/>
        <v>2.9677922964914671E-3</v>
      </c>
      <c r="S24" s="2">
        <f t="shared" si="2"/>
        <v>1.0334245999068514E-3</v>
      </c>
      <c r="T24" s="2">
        <f t="shared" si="3"/>
        <v>-1.1318423321319493E-2</v>
      </c>
      <c r="U24" s="2">
        <f t="shared" si="4"/>
        <v>3.9269906352901174E-3</v>
      </c>
      <c r="V24" s="2">
        <f t="shared" si="5"/>
        <v>-1.6442716377929045E-3</v>
      </c>
      <c r="W24" s="2">
        <f t="shared" si="6"/>
        <v>1.8067983048482006E-3</v>
      </c>
      <c r="X24" s="2">
        <f t="shared" si="7"/>
        <v>1.1600613397284576E-3</v>
      </c>
      <c r="Y24" s="2">
        <f t="shared" si="8"/>
        <v>-1.1382372634507476E-3</v>
      </c>
      <c r="Z24" s="2">
        <f t="shared" si="9"/>
        <v>1.1766358139047028E-2</v>
      </c>
      <c r="AA24" s="2">
        <f t="shared" si="10"/>
        <v>-2.7626520881813832E-3</v>
      </c>
    </row>
    <row r="25" spans="1:27" ht="17.25" x14ac:dyDescent="0.3">
      <c r="A25" s="2" t="s">
        <v>37</v>
      </c>
      <c r="B25" s="2">
        <v>1367.886</v>
      </c>
      <c r="C25" s="2">
        <v>1591.7829999999999</v>
      </c>
      <c r="D25" s="2">
        <v>1490.6</v>
      </c>
      <c r="E25" s="2">
        <v>1253.415</v>
      </c>
      <c r="F25" s="2">
        <v>1426.4090000000001</v>
      </c>
      <c r="G25" s="2">
        <v>1257.646</v>
      </c>
      <c r="H25" s="2">
        <v>1570.0029999999999</v>
      </c>
      <c r="I25" s="2">
        <v>1618.249</v>
      </c>
      <c r="J25" s="2">
        <v>1369.739</v>
      </c>
      <c r="K25" s="2">
        <v>1556.4190000000001</v>
      </c>
      <c r="L25" s="2">
        <v>1379.9480000000001</v>
      </c>
      <c r="P25" s="2" t="s">
        <v>37</v>
      </c>
      <c r="Q25" s="2">
        <f t="shared" si="0"/>
        <v>1.3160336694229002E-3</v>
      </c>
      <c r="R25" s="2">
        <f t="shared" si="1"/>
        <v>1.7140130703703349E-3</v>
      </c>
      <c r="S25" s="2">
        <f t="shared" si="2"/>
        <v>4.3135971879664226E-3</v>
      </c>
      <c r="T25" s="2">
        <f t="shared" si="3"/>
        <v>-1.0318470018315651E-3</v>
      </c>
      <c r="U25" s="2">
        <f t="shared" si="4"/>
        <v>4.5736505392905968E-3</v>
      </c>
      <c r="V25" s="2">
        <f t="shared" si="5"/>
        <v>2.2312544754568009E-3</v>
      </c>
      <c r="W25" s="2">
        <f t="shared" si="6"/>
        <v>1.8073613275939593E-3</v>
      </c>
      <c r="X25" s="2">
        <f t="shared" si="7"/>
        <v>1.1624248747104104E-3</v>
      </c>
      <c r="Y25" s="2">
        <f t="shared" si="8"/>
        <v>5.1257671764703971E-3</v>
      </c>
      <c r="Z25" s="2">
        <f t="shared" si="9"/>
        <v>4.7936022647583343E-3</v>
      </c>
      <c r="AA25" s="2">
        <f t="shared" si="10"/>
        <v>2.251893731340715E-3</v>
      </c>
    </row>
    <row r="26" spans="1:27" ht="17.25" x14ac:dyDescent="0.3">
      <c r="A26" s="2" t="s">
        <v>38</v>
      </c>
      <c r="B26" s="2">
        <v>1402.502</v>
      </c>
      <c r="C26" s="2">
        <v>1614.6980000000001</v>
      </c>
      <c r="D26" s="2">
        <v>1511.1880000000001</v>
      </c>
      <c r="E26" s="2">
        <v>1279.83</v>
      </c>
      <c r="F26" s="2">
        <v>1444.431</v>
      </c>
      <c r="G26" s="2">
        <v>1275.6610000000001</v>
      </c>
      <c r="H26" s="2">
        <v>1588.058</v>
      </c>
      <c r="I26" s="2">
        <v>1641.4480000000001</v>
      </c>
      <c r="J26" s="2">
        <v>1386.8869999999999</v>
      </c>
      <c r="K26" s="2">
        <v>1567.63</v>
      </c>
      <c r="L26" s="2">
        <v>1405.25</v>
      </c>
      <c r="P26" s="2" t="s">
        <v>38</v>
      </c>
      <c r="Q26" s="2">
        <f t="shared" si="0"/>
        <v>2.4991302044043096E-2</v>
      </c>
      <c r="R26" s="2">
        <f t="shared" si="1"/>
        <v>1.4293170685546031E-2</v>
      </c>
      <c r="S26" s="2">
        <f t="shared" si="2"/>
        <v>1.3717372998809374E-2</v>
      </c>
      <c r="T26" s="2">
        <f t="shared" si="3"/>
        <v>2.0855430425796406E-2</v>
      </c>
      <c r="U26" s="2">
        <f t="shared" si="4"/>
        <v>1.2555375252227385E-2</v>
      </c>
      <c r="V26" s="2">
        <f t="shared" si="5"/>
        <v>1.4222756011820437E-2</v>
      </c>
      <c r="W26" s="2">
        <f t="shared" si="6"/>
        <v>1.1434355901015714E-2</v>
      </c>
      <c r="X26" s="2">
        <f t="shared" si="7"/>
        <v>1.4234078622960666E-2</v>
      </c>
      <c r="Y26" s="2">
        <f t="shared" si="8"/>
        <v>1.2441456471868229E-2</v>
      </c>
      <c r="Z26" s="2">
        <f t="shared" si="9"/>
        <v>7.1772549828565957E-3</v>
      </c>
      <c r="AA26" s="2">
        <f t="shared" si="10"/>
        <v>1.8169405600306554E-2</v>
      </c>
    </row>
    <row r="27" spans="1:27" ht="17.25" x14ac:dyDescent="0.3">
      <c r="A27" s="2" t="s">
        <v>39</v>
      </c>
      <c r="B27" s="2">
        <v>1415.86</v>
      </c>
      <c r="C27" s="2">
        <v>1613.5440000000001</v>
      </c>
      <c r="D27" s="2">
        <v>1513.941</v>
      </c>
      <c r="E27" s="2">
        <v>1291.297</v>
      </c>
      <c r="F27" s="2">
        <v>1447.9570000000001</v>
      </c>
      <c r="G27" s="2">
        <v>1279.6959999999999</v>
      </c>
      <c r="H27" s="2">
        <v>1588.751</v>
      </c>
      <c r="I27" s="2">
        <v>1640.8820000000001</v>
      </c>
      <c r="J27" s="2">
        <v>1389.373</v>
      </c>
      <c r="K27" s="2">
        <v>1540.6220000000001</v>
      </c>
      <c r="L27" s="2">
        <v>1408.8230000000001</v>
      </c>
      <c r="P27" s="2" t="s">
        <v>39</v>
      </c>
      <c r="Q27" s="2">
        <f t="shared" si="0"/>
        <v>9.4793358884119883E-3</v>
      </c>
      <c r="R27" s="2">
        <f t="shared" si="1"/>
        <v>-7.1494023629803394E-4</v>
      </c>
      <c r="S27" s="2">
        <f t="shared" si="2"/>
        <v>1.8200881747469921E-3</v>
      </c>
      <c r="T27" s="2">
        <f t="shared" si="3"/>
        <v>8.9198830164596288E-3</v>
      </c>
      <c r="U27" s="2">
        <f t="shared" si="4"/>
        <v>2.4381250002960542E-3</v>
      </c>
      <c r="V27" s="2">
        <f t="shared" si="5"/>
        <v>3.1580740801109286E-3</v>
      </c>
      <c r="W27" s="2">
        <f t="shared" si="6"/>
        <v>4.3628685954466562E-4</v>
      </c>
      <c r="X27" s="2">
        <f t="shared" si="7"/>
        <v>-3.4487696582008454E-4</v>
      </c>
      <c r="Y27" s="2">
        <f t="shared" si="8"/>
        <v>1.7908990256314539E-3</v>
      </c>
      <c r="Z27" s="2">
        <f t="shared" si="9"/>
        <v>-1.7378693709946269E-2</v>
      </c>
      <c r="AA27" s="2">
        <f t="shared" si="10"/>
        <v>2.5393811177094605E-3</v>
      </c>
    </row>
    <row r="28" spans="1:27" ht="17.25" x14ac:dyDescent="0.3">
      <c r="A28" s="2" t="s">
        <v>40</v>
      </c>
      <c r="B28" s="2">
        <v>1413.2809999999999</v>
      </c>
      <c r="C28" s="2">
        <v>1616.538</v>
      </c>
      <c r="D28" s="2">
        <v>1515.1110000000001</v>
      </c>
      <c r="E28" s="2">
        <v>1291.3510000000001</v>
      </c>
      <c r="F28" s="2">
        <v>1448.172</v>
      </c>
      <c r="G28" s="2">
        <v>1282.6569999999999</v>
      </c>
      <c r="H28" s="2">
        <v>1585.258</v>
      </c>
      <c r="I28" s="2">
        <v>1641.077</v>
      </c>
      <c r="J28" s="2">
        <v>1392.3330000000001</v>
      </c>
      <c r="K28" s="2">
        <v>1572.1890000000001</v>
      </c>
      <c r="L28" s="2">
        <v>1408.5519999999999</v>
      </c>
      <c r="P28" s="2" t="s">
        <v>40</v>
      </c>
      <c r="Q28" s="2">
        <f t="shared" si="0"/>
        <v>-1.8231687387597617E-3</v>
      </c>
      <c r="R28" s="2">
        <f t="shared" si="1"/>
        <v>1.8538234369565032E-3</v>
      </c>
      <c r="S28" s="2">
        <f t="shared" si="2"/>
        <v>7.7251896513352847E-4</v>
      </c>
      <c r="T28" s="2">
        <f t="shared" si="3"/>
        <v>4.1817545409550405E-5</v>
      </c>
      <c r="U28" s="2">
        <f t="shared" si="4"/>
        <v>1.4847404959894561E-4</v>
      </c>
      <c r="V28" s="2">
        <f t="shared" si="5"/>
        <v>2.3111580004808729E-3</v>
      </c>
      <c r="W28" s="2">
        <f t="shared" si="6"/>
        <v>-2.201002839076871E-3</v>
      </c>
      <c r="X28" s="2">
        <f t="shared" si="7"/>
        <v>1.1883146634694697E-4</v>
      </c>
      <c r="Y28" s="2">
        <f t="shared" si="8"/>
        <v>2.1281912015158611E-3</v>
      </c>
      <c r="Z28" s="2">
        <f t="shared" si="9"/>
        <v>2.0282684802362283E-2</v>
      </c>
      <c r="AA28" s="2">
        <f t="shared" si="10"/>
        <v>-1.9237765710045096E-4</v>
      </c>
    </row>
    <row r="29" spans="1:27" ht="17.25" x14ac:dyDescent="0.3">
      <c r="A29" s="2" t="s">
        <v>41</v>
      </c>
      <c r="B29" s="2">
        <v>1422.1949999999999</v>
      </c>
      <c r="C29" s="2">
        <v>1621.3420000000001</v>
      </c>
      <c r="D29" s="2">
        <v>1523.501</v>
      </c>
      <c r="E29" s="2">
        <v>1301.595</v>
      </c>
      <c r="F29" s="2">
        <v>1460.2339999999999</v>
      </c>
      <c r="G29" s="2">
        <v>1292.684</v>
      </c>
      <c r="H29" s="2">
        <v>1593.4359999999999</v>
      </c>
      <c r="I29" s="2">
        <v>1642.069</v>
      </c>
      <c r="J29" s="2">
        <v>1397.8810000000001</v>
      </c>
      <c r="K29" s="2">
        <v>1563.922</v>
      </c>
      <c r="L29" s="2">
        <v>1416.932</v>
      </c>
      <c r="P29" s="2" t="s">
        <v>41</v>
      </c>
      <c r="Q29" s="2">
        <f t="shared" si="0"/>
        <v>6.2875011928626989E-3</v>
      </c>
      <c r="R29" s="2">
        <f t="shared" si="1"/>
        <v>2.9673758910542247E-3</v>
      </c>
      <c r="S29" s="2">
        <f t="shared" si="2"/>
        <v>5.5222722225929388E-3</v>
      </c>
      <c r="T29" s="2">
        <f t="shared" si="3"/>
        <v>7.9014783163415814E-3</v>
      </c>
      <c r="U29" s="2">
        <f t="shared" si="4"/>
        <v>8.2946254107589823E-3</v>
      </c>
      <c r="V29" s="2">
        <f t="shared" si="5"/>
        <v>7.7869693117333938E-3</v>
      </c>
      <c r="W29" s="2">
        <f t="shared" si="6"/>
        <v>5.1455207979431705E-3</v>
      </c>
      <c r="X29" s="2">
        <f t="shared" si="7"/>
        <v>6.0429845653331427E-4</v>
      </c>
      <c r="Y29" s="2">
        <f t="shared" si="8"/>
        <v>3.9767611456529295E-3</v>
      </c>
      <c r="Z29" s="2">
        <f t="shared" si="9"/>
        <v>-5.272147031019081E-3</v>
      </c>
      <c r="AA29" s="2">
        <f t="shared" si="10"/>
        <v>5.9317444878530523E-3</v>
      </c>
    </row>
    <row r="30" spans="1:27" ht="17.25" x14ac:dyDescent="0.3">
      <c r="A30" s="2" t="s">
        <v>42</v>
      </c>
      <c r="B30" s="2">
        <v>1430.067</v>
      </c>
      <c r="C30" s="2">
        <v>1623.125</v>
      </c>
      <c r="D30" s="2">
        <v>1525.8979999999999</v>
      </c>
      <c r="E30" s="2">
        <v>1309.0260000000001</v>
      </c>
      <c r="F30" s="2">
        <v>1463.4760000000001</v>
      </c>
      <c r="G30" s="2">
        <v>1297.1780000000001</v>
      </c>
      <c r="H30" s="2">
        <v>1596.1590000000001</v>
      </c>
      <c r="I30" s="2">
        <v>1646.7940000000001</v>
      </c>
      <c r="J30" s="2">
        <v>1401.2660000000001</v>
      </c>
      <c r="K30" s="2">
        <v>1568.0509999999999</v>
      </c>
      <c r="L30" s="2">
        <v>1420.027</v>
      </c>
      <c r="P30" s="2" t="s">
        <v>42</v>
      </c>
      <c r="Q30" s="2">
        <f t="shared" si="0"/>
        <v>5.5198435399264056E-3</v>
      </c>
      <c r="R30" s="2">
        <f t="shared" si="1"/>
        <v>1.0991020586690325E-3</v>
      </c>
      <c r="S30" s="2">
        <f t="shared" si="2"/>
        <v>1.5721133860742142E-3</v>
      </c>
      <c r="T30" s="2">
        <f t="shared" si="3"/>
        <v>5.6929137315817613E-3</v>
      </c>
      <c r="U30" s="2">
        <f t="shared" si="4"/>
        <v>2.2177311216013962E-3</v>
      </c>
      <c r="V30" s="2">
        <f t="shared" si="5"/>
        <v>3.4704586657579028E-3</v>
      </c>
      <c r="W30" s="2">
        <f t="shared" si="6"/>
        <v>1.7074272197765694E-3</v>
      </c>
      <c r="X30" s="2">
        <f t="shared" si="7"/>
        <v>2.8733354054715221E-3</v>
      </c>
      <c r="Y30" s="2">
        <f t="shared" si="8"/>
        <v>2.4185951292121644E-3</v>
      </c>
      <c r="Z30" s="2">
        <f t="shared" si="9"/>
        <v>2.6366781527755734E-3</v>
      </c>
      <c r="AA30" s="2">
        <f t="shared" si="10"/>
        <v>2.1819146684016744E-3</v>
      </c>
    </row>
    <row r="31" spans="1:27" ht="17.25" x14ac:dyDescent="0.3">
      <c r="A31" s="2" t="s">
        <v>43</v>
      </c>
      <c r="B31" s="2">
        <v>1429.6120000000001</v>
      </c>
      <c r="C31" s="2">
        <v>1629.682</v>
      </c>
      <c r="D31" s="2">
        <v>1528.277</v>
      </c>
      <c r="E31" s="2">
        <v>1312.566</v>
      </c>
      <c r="F31" s="2">
        <v>1463.636</v>
      </c>
      <c r="G31" s="2">
        <v>1297.5219999999999</v>
      </c>
      <c r="H31" s="2">
        <v>1602.5229999999999</v>
      </c>
      <c r="I31" s="2">
        <v>1652.0419999999999</v>
      </c>
      <c r="J31" s="2">
        <v>1404.1690000000001</v>
      </c>
      <c r="K31" s="2">
        <v>1574.652</v>
      </c>
      <c r="L31" s="2">
        <v>1424.2439999999999</v>
      </c>
      <c r="P31" s="2" t="s">
        <v>43</v>
      </c>
      <c r="Q31" s="2">
        <f t="shared" si="0"/>
        <v>-3.182175368907636E-4</v>
      </c>
      <c r="R31" s="2">
        <f t="shared" si="1"/>
        <v>4.0316003263312084E-3</v>
      </c>
      <c r="S31" s="2">
        <f t="shared" si="2"/>
        <v>1.55786782430134E-3</v>
      </c>
      <c r="T31" s="2">
        <f t="shared" si="3"/>
        <v>2.7006507126863255E-3</v>
      </c>
      <c r="U31" s="2">
        <f t="shared" si="4"/>
        <v>1.0932277286279657E-4</v>
      </c>
      <c r="V31" s="2">
        <f t="shared" si="5"/>
        <v>2.6515589626185943E-4</v>
      </c>
      <c r="W31" s="2">
        <f t="shared" si="6"/>
        <v>3.9791441581735754E-3</v>
      </c>
      <c r="X31" s="2">
        <f t="shared" si="7"/>
        <v>3.1817310271291532E-3</v>
      </c>
      <c r="Y31" s="2">
        <f t="shared" si="8"/>
        <v>2.0695550145655162E-3</v>
      </c>
      <c r="Z31" s="2">
        <f t="shared" si="9"/>
        <v>4.2008485735935963E-3</v>
      </c>
      <c r="AA31" s="2">
        <f t="shared" si="10"/>
        <v>2.9652611090336123E-3</v>
      </c>
    </row>
    <row r="32" spans="1:27" ht="17.25" x14ac:dyDescent="0.3">
      <c r="A32" s="2" t="s">
        <v>44</v>
      </c>
      <c r="B32" s="2">
        <v>1436.049</v>
      </c>
      <c r="C32" s="2">
        <v>1629.663</v>
      </c>
      <c r="D32" s="2">
        <v>1530.4690000000001</v>
      </c>
      <c r="E32" s="2">
        <v>1326.5719999999999</v>
      </c>
      <c r="F32" s="2">
        <v>1465.6679999999999</v>
      </c>
      <c r="G32" s="2">
        <v>1303.6510000000001</v>
      </c>
      <c r="H32" s="2">
        <v>1603.221</v>
      </c>
      <c r="I32" s="2">
        <v>1651.7149999999999</v>
      </c>
      <c r="J32" s="2">
        <v>1406.854</v>
      </c>
      <c r="K32" s="2">
        <v>1578.8130000000001</v>
      </c>
      <c r="L32" s="2">
        <v>1429.8610000000001</v>
      </c>
      <c r="P32" s="2" t="s">
        <v>44</v>
      </c>
      <c r="Q32" s="2">
        <f t="shared" si="0"/>
        <v>4.4925138223419481E-3</v>
      </c>
      <c r="R32" s="2">
        <f t="shared" si="1"/>
        <v>-1.1658784203838479E-5</v>
      </c>
      <c r="S32" s="2">
        <f t="shared" si="2"/>
        <v>1.4332673423975706E-3</v>
      </c>
      <c r="T32" s="2">
        <f t="shared" si="3"/>
        <v>1.0614171364657032E-2</v>
      </c>
      <c r="U32" s="2">
        <f t="shared" si="4"/>
        <v>1.3873604965048969E-3</v>
      </c>
      <c r="V32" s="2">
        <f t="shared" si="5"/>
        <v>4.7124980480326428E-3</v>
      </c>
      <c r="W32" s="2">
        <f t="shared" si="6"/>
        <v>4.3546834122132339E-4</v>
      </c>
      <c r="X32" s="2">
        <f t="shared" si="7"/>
        <v>-1.9795644841202886E-4</v>
      </c>
      <c r="Y32" s="2">
        <f t="shared" si="8"/>
        <v>1.9103371381525847E-3</v>
      </c>
      <c r="Z32" s="2">
        <f t="shared" si="9"/>
        <v>2.6390033914340805E-3</v>
      </c>
      <c r="AA32" s="2">
        <f t="shared" si="10"/>
        <v>3.9360901241707325E-3</v>
      </c>
    </row>
    <row r="33" spans="1:27" ht="17.25" x14ac:dyDescent="0.3">
      <c r="A33" s="2" t="s">
        <v>45</v>
      </c>
      <c r="B33" s="2">
        <v>1431.097</v>
      </c>
      <c r="C33" s="2">
        <v>1624.2329999999999</v>
      </c>
      <c r="D33" s="2">
        <v>1520.672</v>
      </c>
      <c r="E33" s="2">
        <v>1323.1690000000001</v>
      </c>
      <c r="F33" s="2">
        <v>1461.45</v>
      </c>
      <c r="G33" s="2">
        <v>1301.768</v>
      </c>
      <c r="H33" s="2">
        <v>1598.3579999999999</v>
      </c>
      <c r="I33" s="2">
        <v>1646.1759999999999</v>
      </c>
      <c r="J33" s="2">
        <v>1395.9580000000001</v>
      </c>
      <c r="K33" s="2">
        <v>1579.4680000000001</v>
      </c>
      <c r="L33" s="2">
        <v>1428.1</v>
      </c>
      <c r="P33" s="2" t="s">
        <v>45</v>
      </c>
      <c r="Q33" s="2">
        <f t="shared" si="0"/>
        <v>-3.4543095636170307E-3</v>
      </c>
      <c r="R33" s="2">
        <f t="shared" si="1"/>
        <v>-3.3375406223656867E-3</v>
      </c>
      <c r="S33" s="2">
        <f t="shared" si="2"/>
        <v>-6.4218819579062725E-3</v>
      </c>
      <c r="T33" s="2">
        <f t="shared" si="3"/>
        <v>-2.5685543386559928E-3</v>
      </c>
      <c r="U33" s="2">
        <f t="shared" si="4"/>
        <v>-2.8820176839934319E-3</v>
      </c>
      <c r="V33" s="2">
        <f t="shared" si="5"/>
        <v>-1.4454491410784698E-3</v>
      </c>
      <c r="W33" s="2">
        <f t="shared" si="6"/>
        <v>-3.0378783343669724E-3</v>
      </c>
      <c r="X33" s="2">
        <f t="shared" si="7"/>
        <v>-3.3591196363733644E-3</v>
      </c>
      <c r="Y33" s="2">
        <f t="shared" si="8"/>
        <v>-7.7750879405069639E-3</v>
      </c>
      <c r="Z33" s="2">
        <f t="shared" si="9"/>
        <v>4.1478260445515502E-4</v>
      </c>
      <c r="AA33" s="2">
        <f t="shared" si="10"/>
        <v>-1.2323472733646312E-3</v>
      </c>
    </row>
    <row r="34" spans="1:27" ht="17.25" x14ac:dyDescent="0.3">
      <c r="A34" s="2" t="s">
        <v>46</v>
      </c>
      <c r="B34" s="2">
        <v>1442.7349999999999</v>
      </c>
      <c r="C34" s="2">
        <v>1648.865</v>
      </c>
      <c r="D34" s="2">
        <v>1540.8720000000001</v>
      </c>
      <c r="E34" s="2">
        <v>1336.5609999999999</v>
      </c>
      <c r="F34" s="2">
        <v>1476.6510000000001</v>
      </c>
      <c r="G34" s="2">
        <v>1312.827</v>
      </c>
      <c r="H34" s="2">
        <v>1622.0360000000001</v>
      </c>
      <c r="I34" s="2">
        <v>1665.3510000000001</v>
      </c>
      <c r="J34" s="2">
        <v>1412.7629999999999</v>
      </c>
      <c r="K34" s="2">
        <v>1600.279</v>
      </c>
      <c r="L34" s="2">
        <v>1444.576</v>
      </c>
      <c r="P34" s="2" t="s">
        <v>46</v>
      </c>
      <c r="Q34" s="2">
        <f t="shared" si="0"/>
        <v>8.09933470031865E-3</v>
      </c>
      <c r="R34" s="2">
        <f t="shared" si="1"/>
        <v>1.5051468072807772E-2</v>
      </c>
      <c r="S34" s="2">
        <f t="shared" si="2"/>
        <v>1.3196147520316615E-2</v>
      </c>
      <c r="T34" s="2">
        <f t="shared" si="3"/>
        <v>1.0070280196842418E-2</v>
      </c>
      <c r="U34" s="2">
        <f t="shared" si="4"/>
        <v>1.0347592294518648E-2</v>
      </c>
      <c r="V34" s="2">
        <f t="shared" si="5"/>
        <v>8.4594868047345173E-3</v>
      </c>
      <c r="W34" s="2">
        <f t="shared" si="6"/>
        <v>1.4705297977480214E-2</v>
      </c>
      <c r="X34" s="2">
        <f t="shared" si="7"/>
        <v>1.1580889606103817E-2</v>
      </c>
      <c r="Y34" s="2">
        <f t="shared" si="8"/>
        <v>1.1966443468940824E-2</v>
      </c>
      <c r="Z34" s="2">
        <f t="shared" si="9"/>
        <v>1.308990756522288E-2</v>
      </c>
      <c r="AA34" s="2">
        <f t="shared" si="10"/>
        <v>1.1470963424392799E-2</v>
      </c>
    </row>
    <row r="35" spans="1:27" ht="17.25" x14ac:dyDescent="0.3">
      <c r="A35" s="2" t="s">
        <v>47</v>
      </c>
      <c r="B35" s="2">
        <v>1455.067</v>
      </c>
      <c r="C35" s="2">
        <v>1659.1559999999999</v>
      </c>
      <c r="D35" s="2">
        <v>1554.7049999999999</v>
      </c>
      <c r="E35" s="2">
        <v>1348.2059999999999</v>
      </c>
      <c r="F35" s="2">
        <v>1482.058</v>
      </c>
      <c r="G35" s="2">
        <v>1318.6120000000001</v>
      </c>
      <c r="H35" s="2">
        <v>1629.4849999999999</v>
      </c>
      <c r="I35" s="2">
        <v>1674.5989999999999</v>
      </c>
      <c r="J35" s="2">
        <v>1427.44</v>
      </c>
      <c r="K35" s="2">
        <v>1605.251</v>
      </c>
      <c r="L35" s="2">
        <v>1453.2</v>
      </c>
      <c r="P35" s="2" t="s">
        <v>47</v>
      </c>
      <c r="Q35" s="2">
        <f t="shared" si="0"/>
        <v>8.5113299299930389E-3</v>
      </c>
      <c r="R35" s="2">
        <f t="shared" si="1"/>
        <v>6.2218669098079715E-3</v>
      </c>
      <c r="S35" s="2">
        <f t="shared" si="2"/>
        <v>8.9373270810080285E-3</v>
      </c>
      <c r="T35" s="2">
        <f t="shared" si="3"/>
        <v>8.6749226490931974E-3</v>
      </c>
      <c r="U35" s="2">
        <f t="shared" si="4"/>
        <v>3.6549765585434102E-3</v>
      </c>
      <c r="V35" s="2">
        <f t="shared" si="5"/>
        <v>4.3968409069972125E-3</v>
      </c>
      <c r="W35" s="2">
        <f t="shared" si="6"/>
        <v>4.5818637072896351E-3</v>
      </c>
      <c r="X35" s="2">
        <f t="shared" si="7"/>
        <v>5.5378216047445861E-3</v>
      </c>
      <c r="Y35" s="2">
        <f t="shared" si="8"/>
        <v>1.0335268744391612E-2</v>
      </c>
      <c r="Z35" s="2">
        <f t="shared" si="9"/>
        <v>3.102141603569919E-3</v>
      </c>
      <c r="AA35" s="2">
        <f t="shared" si="10"/>
        <v>5.9521684637662275E-3</v>
      </c>
    </row>
    <row r="36" spans="1:27" ht="17.25" x14ac:dyDescent="0.3">
      <c r="A36" s="2" t="s">
        <v>48</v>
      </c>
      <c r="B36" s="2">
        <v>1444.8910000000001</v>
      </c>
      <c r="C36" s="2">
        <v>1660.3330000000001</v>
      </c>
      <c r="D36" s="2">
        <v>1551.1020000000001</v>
      </c>
      <c r="E36" s="2">
        <v>1342.058</v>
      </c>
      <c r="F36" s="2">
        <v>1483.557</v>
      </c>
      <c r="G36" s="2">
        <v>1313.116</v>
      </c>
      <c r="H36" s="2">
        <v>1630.5239999999999</v>
      </c>
      <c r="I36" s="2">
        <v>1676.3009999999999</v>
      </c>
      <c r="J36" s="2">
        <v>1423.6679999999999</v>
      </c>
      <c r="K36" s="2">
        <v>1601.3869999999999</v>
      </c>
      <c r="L36" s="2">
        <v>1451.018</v>
      </c>
      <c r="P36" s="2" t="s">
        <v>48</v>
      </c>
      <c r="Q36" s="2">
        <f t="shared" si="0"/>
        <v>-7.0180614799726371E-3</v>
      </c>
      <c r="R36" s="2">
        <f t="shared" si="1"/>
        <v>7.0914532286447951E-4</v>
      </c>
      <c r="S36" s="2">
        <f t="shared" si="2"/>
        <v>-2.3201709676765603E-3</v>
      </c>
      <c r="T36" s="2">
        <f t="shared" si="3"/>
        <v>-4.5705631140018355E-3</v>
      </c>
      <c r="U36" s="2">
        <f t="shared" si="4"/>
        <v>1.0109202493646663E-3</v>
      </c>
      <c r="V36" s="2">
        <f t="shared" si="5"/>
        <v>-4.1767295023191764E-3</v>
      </c>
      <c r="W36" s="2">
        <f t="shared" si="6"/>
        <v>6.3742157471313732E-4</v>
      </c>
      <c r="X36" s="2">
        <f t="shared" si="7"/>
        <v>1.0158465763616675E-3</v>
      </c>
      <c r="Y36" s="2">
        <f t="shared" si="8"/>
        <v>-2.6459904014375368E-3</v>
      </c>
      <c r="Z36" s="2">
        <f t="shared" si="9"/>
        <v>-2.4100019211470425E-3</v>
      </c>
      <c r="AA36" s="2">
        <f t="shared" si="10"/>
        <v>-1.5026423020358948E-3</v>
      </c>
    </row>
    <row r="37" spans="1:27" ht="17.25" x14ac:dyDescent="0.3">
      <c r="A37" s="2" t="s">
        <v>49</v>
      </c>
      <c r="B37" s="2">
        <v>1439.7190000000001</v>
      </c>
      <c r="C37" s="2">
        <v>1660.8050000000001</v>
      </c>
      <c r="D37" s="2">
        <v>1560.1510000000001</v>
      </c>
      <c r="E37" s="2">
        <v>1339.0809999999999</v>
      </c>
      <c r="F37" s="2">
        <v>1488.404</v>
      </c>
      <c r="G37" s="2">
        <v>1312.0070000000001</v>
      </c>
      <c r="H37" s="2">
        <v>1639.9480000000001</v>
      </c>
      <c r="I37" s="2">
        <v>1678.2719999999999</v>
      </c>
      <c r="J37" s="2">
        <v>1433.873</v>
      </c>
      <c r="K37" s="2">
        <v>1620.3610000000001</v>
      </c>
      <c r="L37" s="2">
        <v>1448.83</v>
      </c>
      <c r="P37" s="2" t="s">
        <v>49</v>
      </c>
      <c r="Q37" s="2">
        <f t="shared" si="0"/>
        <v>-3.5859305363175054E-3</v>
      </c>
      <c r="R37" s="2">
        <f t="shared" si="1"/>
        <v>2.8423992208548299E-4</v>
      </c>
      <c r="S37" s="2">
        <f t="shared" si="2"/>
        <v>5.8169653936648302E-3</v>
      </c>
      <c r="T37" s="2">
        <f t="shared" si="3"/>
        <v>-2.2206989070117089E-3</v>
      </c>
      <c r="U37" s="2">
        <f t="shared" si="4"/>
        <v>3.2618222765803395E-3</v>
      </c>
      <c r="V37" s="2">
        <f t="shared" si="5"/>
        <v>-8.4491284101684272E-4</v>
      </c>
      <c r="W37" s="2">
        <f t="shared" si="6"/>
        <v>5.7630984662155882E-3</v>
      </c>
      <c r="X37" s="2">
        <f t="shared" si="7"/>
        <v>1.1751124371475186E-3</v>
      </c>
      <c r="Y37" s="2">
        <f t="shared" si="8"/>
        <v>7.142535056998689E-3</v>
      </c>
      <c r="Z37" s="2">
        <f t="shared" si="9"/>
        <v>1.1778835198825277E-2</v>
      </c>
      <c r="AA37" s="2">
        <f t="shared" si="10"/>
        <v>-1.5090448983618998E-3</v>
      </c>
    </row>
    <row r="38" spans="1:27" ht="17.25" x14ac:dyDescent="0.3">
      <c r="A38" s="2" t="s">
        <v>50</v>
      </c>
      <c r="B38" s="2">
        <v>1430.8440000000001</v>
      </c>
      <c r="C38" s="2">
        <v>1656.9839999999999</v>
      </c>
      <c r="D38" s="2">
        <v>1549.519</v>
      </c>
      <c r="E38" s="2">
        <v>1332.4829999999999</v>
      </c>
      <c r="F38" s="2">
        <v>1484.646</v>
      </c>
      <c r="G38" s="2">
        <v>1306.922</v>
      </c>
      <c r="H38" s="2">
        <v>1640.758</v>
      </c>
      <c r="I38" s="2">
        <v>1671.1569999999999</v>
      </c>
      <c r="J38" s="2">
        <v>1421.777</v>
      </c>
      <c r="K38" s="2">
        <v>1615.213</v>
      </c>
      <c r="L38" s="2">
        <v>1442.4939999999999</v>
      </c>
      <c r="P38" s="2" t="s">
        <v>50</v>
      </c>
      <c r="Q38" s="2">
        <f t="shared" si="0"/>
        <v>-6.1834757002197094E-3</v>
      </c>
      <c r="R38" s="2">
        <f t="shared" si="1"/>
        <v>-2.3033421892248995E-3</v>
      </c>
      <c r="S38" s="2">
        <f t="shared" si="2"/>
        <v>-6.8380512584242936E-3</v>
      </c>
      <c r="T38" s="2">
        <f t="shared" si="3"/>
        <v>-4.9394387818217922E-3</v>
      </c>
      <c r="U38" s="2">
        <f t="shared" si="4"/>
        <v>-2.5280449379945225E-3</v>
      </c>
      <c r="V38" s="2">
        <f t="shared" si="5"/>
        <v>-3.8832716656793664E-3</v>
      </c>
      <c r="W38" s="2">
        <f t="shared" si="6"/>
        <v>4.9379616244671354E-4</v>
      </c>
      <c r="X38" s="2">
        <f t="shared" si="7"/>
        <v>-4.2484917291591984E-3</v>
      </c>
      <c r="Y38" s="2">
        <f t="shared" si="8"/>
        <v>-8.4716770916468676E-3</v>
      </c>
      <c r="Z38" s="2">
        <f t="shared" si="9"/>
        <v>-3.1821274024492752E-3</v>
      </c>
      <c r="AA38" s="2">
        <f t="shared" si="10"/>
        <v>-4.3827742184525675E-3</v>
      </c>
    </row>
    <row r="39" spans="1:27" ht="17.25" x14ac:dyDescent="0.3">
      <c r="A39" s="2" t="s">
        <v>51</v>
      </c>
      <c r="B39" s="2">
        <v>1435.4390000000001</v>
      </c>
      <c r="C39" s="2">
        <v>1668.569</v>
      </c>
      <c r="D39" s="2">
        <v>1565.9559999999999</v>
      </c>
      <c r="E39" s="2">
        <v>1333.3340000000001</v>
      </c>
      <c r="F39" s="2">
        <v>1495.8679999999999</v>
      </c>
      <c r="G39" s="2">
        <v>1309.9349999999999</v>
      </c>
      <c r="H39" s="2">
        <v>1648.223</v>
      </c>
      <c r="I39" s="2">
        <v>1680.183</v>
      </c>
      <c r="J39" s="2">
        <v>1434.8720000000001</v>
      </c>
      <c r="K39" s="2">
        <v>1631.181</v>
      </c>
      <c r="L39" s="2">
        <v>1449.7539999999999</v>
      </c>
      <c r="P39" s="2" t="s">
        <v>51</v>
      </c>
      <c r="Q39" s="2">
        <f t="shared" si="0"/>
        <v>3.20624581479656E-3</v>
      </c>
      <c r="R39" s="2">
        <f t="shared" si="1"/>
        <v>6.9672904712785311E-3</v>
      </c>
      <c r="S39" s="2">
        <f t="shared" si="2"/>
        <v>1.0551939920807385E-2</v>
      </c>
      <c r="T39" s="2">
        <f t="shared" si="3"/>
        <v>6.3845344891078071E-4</v>
      </c>
      <c r="U39" s="2">
        <f t="shared" si="4"/>
        <v>7.5302803668702012E-3</v>
      </c>
      <c r="V39" s="2">
        <f t="shared" si="5"/>
        <v>2.3027634535814911E-3</v>
      </c>
      <c r="W39" s="2">
        <f t="shared" si="6"/>
        <v>4.5394076881457579E-3</v>
      </c>
      <c r="X39" s="2">
        <f t="shared" si="7"/>
        <v>5.3865151394747457E-3</v>
      </c>
      <c r="Y39" s="2">
        <f t="shared" si="8"/>
        <v>9.1681489219297418E-3</v>
      </c>
      <c r="Z39" s="2">
        <f t="shared" si="9"/>
        <v>9.8374558206888452E-3</v>
      </c>
      <c r="AA39" s="2">
        <f t="shared" si="10"/>
        <v>5.0203269209427859E-3</v>
      </c>
    </row>
    <row r="40" spans="1:27" ht="17.25" x14ac:dyDescent="0.3">
      <c r="A40" s="2" t="s">
        <v>52</v>
      </c>
      <c r="B40" s="2">
        <v>1441.0429999999999</v>
      </c>
      <c r="C40" s="2">
        <v>1662.5820000000001</v>
      </c>
      <c r="D40" s="2">
        <v>1555.2339999999999</v>
      </c>
      <c r="E40" s="2">
        <v>1334.297</v>
      </c>
      <c r="F40" s="2">
        <v>1485.1590000000001</v>
      </c>
      <c r="G40" s="2">
        <v>1307.8810000000001</v>
      </c>
      <c r="H40" s="2">
        <v>1636.4780000000001</v>
      </c>
      <c r="I40" s="2">
        <v>1679.848</v>
      </c>
      <c r="J40" s="2">
        <v>1427.7539999999999</v>
      </c>
      <c r="K40" s="2">
        <v>1604.9649999999999</v>
      </c>
      <c r="L40" s="2">
        <v>1446.4259999999999</v>
      </c>
      <c r="P40" s="2" t="s">
        <v>52</v>
      </c>
      <c r="Q40" s="2">
        <f t="shared" si="0"/>
        <v>3.8964311892613068E-3</v>
      </c>
      <c r="R40" s="2">
        <f t="shared" si="1"/>
        <v>-3.594557224467998E-3</v>
      </c>
      <c r="S40" s="2">
        <f t="shared" si="2"/>
        <v>-6.8704834863195785E-3</v>
      </c>
      <c r="T40" s="2">
        <f t="shared" si="3"/>
        <v>7.2198894212238685E-4</v>
      </c>
      <c r="U40" s="2">
        <f t="shared" si="4"/>
        <v>-7.1848031351304797E-3</v>
      </c>
      <c r="V40" s="2">
        <f t="shared" si="5"/>
        <v>-1.5692473584882904E-3</v>
      </c>
      <c r="W40" s="2">
        <f t="shared" si="6"/>
        <v>-7.1513663223710111E-3</v>
      </c>
      <c r="X40" s="2">
        <f t="shared" si="7"/>
        <v>-1.9940292283671113E-4</v>
      </c>
      <c r="Y40" s="2">
        <f t="shared" si="8"/>
        <v>-4.973066457043096E-3</v>
      </c>
      <c r="Z40" s="2">
        <f t="shared" si="9"/>
        <v>-1.6202342853047114E-2</v>
      </c>
      <c r="AA40" s="2">
        <f t="shared" si="10"/>
        <v>-2.298200709070386E-3</v>
      </c>
    </row>
    <row r="41" spans="1:27" ht="17.25" x14ac:dyDescent="0.3">
      <c r="A41" s="2" t="s">
        <v>53</v>
      </c>
      <c r="B41" s="2">
        <v>1435.577</v>
      </c>
      <c r="C41" s="2">
        <v>1664.2639999999999</v>
      </c>
      <c r="D41" s="2">
        <v>1554.48</v>
      </c>
      <c r="E41" s="2">
        <v>1322.277</v>
      </c>
      <c r="F41" s="2">
        <v>1483.0550000000001</v>
      </c>
      <c r="G41" s="2">
        <v>1305.6110000000001</v>
      </c>
      <c r="H41" s="2">
        <v>1637.797</v>
      </c>
      <c r="I41" s="2">
        <v>1685.921</v>
      </c>
      <c r="J41" s="2">
        <v>1425.704</v>
      </c>
      <c r="K41" s="2">
        <v>1602.53</v>
      </c>
      <c r="L41" s="2">
        <v>1438.0609999999999</v>
      </c>
      <c r="P41" s="2" t="s">
        <v>53</v>
      </c>
      <c r="Q41" s="2">
        <f t="shared" si="0"/>
        <v>-3.8002979736280196E-3</v>
      </c>
      <c r="R41" s="2">
        <f t="shared" si="1"/>
        <v>1.0111680211917218E-3</v>
      </c>
      <c r="S41" s="2">
        <f t="shared" si="2"/>
        <v>-4.8493206434851999E-4</v>
      </c>
      <c r="T41" s="2">
        <f t="shared" si="3"/>
        <v>-9.0493108992246718E-3</v>
      </c>
      <c r="U41" s="2">
        <f t="shared" si="4"/>
        <v>-1.417687776145371E-3</v>
      </c>
      <c r="V41" s="2">
        <f t="shared" si="5"/>
        <v>-1.7371398656207404E-3</v>
      </c>
      <c r="W41" s="2">
        <f t="shared" si="6"/>
        <v>8.0567458222002841E-4</v>
      </c>
      <c r="X41" s="2">
        <f t="shared" si="7"/>
        <v>3.6086888853859023E-3</v>
      </c>
      <c r="Y41" s="2">
        <f t="shared" si="8"/>
        <v>-1.436853356659995E-3</v>
      </c>
      <c r="Z41" s="2">
        <f t="shared" si="9"/>
        <v>-1.5183191043366406E-3</v>
      </c>
      <c r="AA41" s="2">
        <f t="shared" si="10"/>
        <v>-5.8000077309641185E-3</v>
      </c>
    </row>
    <row r="42" spans="1:27" ht="17.25" x14ac:dyDescent="0.3">
      <c r="A42" s="2" t="s">
        <v>54</v>
      </c>
      <c r="B42" s="2">
        <v>1423.0429999999999</v>
      </c>
      <c r="C42" s="2">
        <v>1657.317</v>
      </c>
      <c r="D42" s="2">
        <v>1540.069</v>
      </c>
      <c r="E42" s="2">
        <v>1311.867</v>
      </c>
      <c r="F42" s="2">
        <v>1472.221</v>
      </c>
      <c r="G42" s="2">
        <v>1300.298</v>
      </c>
      <c r="H42" s="2">
        <v>1627.489</v>
      </c>
      <c r="I42" s="2">
        <v>1681.18</v>
      </c>
      <c r="J42" s="2">
        <v>1412.509</v>
      </c>
      <c r="K42" s="2">
        <v>1589.6669999999999</v>
      </c>
      <c r="L42" s="2">
        <v>1424.76</v>
      </c>
      <c r="P42" s="2" t="s">
        <v>54</v>
      </c>
      <c r="Q42" s="2">
        <f t="shared" si="0"/>
        <v>-8.7693224863816255E-3</v>
      </c>
      <c r="R42" s="2">
        <f t="shared" si="1"/>
        <v>-4.1829539182467457E-3</v>
      </c>
      <c r="S42" s="2">
        <f t="shared" si="2"/>
        <v>-9.3138639440137894E-3</v>
      </c>
      <c r="T42" s="2">
        <f t="shared" si="3"/>
        <v>-7.9039370623590344E-3</v>
      </c>
      <c r="U42" s="2">
        <f t="shared" si="4"/>
        <v>-7.3320045469413841E-3</v>
      </c>
      <c r="V42" s="2">
        <f t="shared" si="5"/>
        <v>-4.0776614699478131E-3</v>
      </c>
      <c r="W42" s="2">
        <f t="shared" si="6"/>
        <v>-6.3137098816072879E-3</v>
      </c>
      <c r="X42" s="2">
        <f t="shared" si="7"/>
        <v>-2.8160742033689345E-3</v>
      </c>
      <c r="Y42" s="2">
        <f t="shared" si="8"/>
        <v>-9.2981711136017609E-3</v>
      </c>
      <c r="Z42" s="2">
        <f t="shared" si="9"/>
        <v>-8.0590700507654489E-3</v>
      </c>
      <c r="AA42" s="2">
        <f t="shared" si="10"/>
        <v>-9.2922999434037479E-3</v>
      </c>
    </row>
    <row r="43" spans="1:27" ht="17.25" x14ac:dyDescent="0.3">
      <c r="A43" s="2" t="s">
        <v>55</v>
      </c>
      <c r="B43" s="2">
        <v>1402.422</v>
      </c>
      <c r="C43" s="2">
        <v>1636.5709999999999</v>
      </c>
      <c r="D43" s="2">
        <v>1522.963</v>
      </c>
      <c r="E43" s="2">
        <v>1292.5060000000001</v>
      </c>
      <c r="F43" s="2">
        <v>1461.75</v>
      </c>
      <c r="G43" s="2">
        <v>1290.1099999999999</v>
      </c>
      <c r="H43" s="2">
        <v>1608.934</v>
      </c>
      <c r="I43" s="2">
        <v>1657.1420000000001</v>
      </c>
      <c r="J43" s="2">
        <v>1399.537</v>
      </c>
      <c r="K43" s="2">
        <v>1584.1320000000001</v>
      </c>
      <c r="L43" s="2">
        <v>1406.9</v>
      </c>
      <c r="P43" s="2" t="s">
        <v>55</v>
      </c>
      <c r="Q43" s="2">
        <f t="shared" si="0"/>
        <v>-1.4596794605895802E-2</v>
      </c>
      <c r="R43" s="2">
        <f t="shared" si="1"/>
        <v>-1.2596830451300001E-2</v>
      </c>
      <c r="S43" s="2">
        <f t="shared" si="2"/>
        <v>-1.1169441154973647E-2</v>
      </c>
      <c r="T43" s="2">
        <f t="shared" si="3"/>
        <v>-1.4868343876178081E-2</v>
      </c>
      <c r="U43" s="2">
        <f t="shared" si="4"/>
        <v>-7.1377968333452557E-3</v>
      </c>
      <c r="V43" s="2">
        <f t="shared" si="5"/>
        <v>-7.8659829113449931E-3</v>
      </c>
      <c r="W43" s="2">
        <f t="shared" si="6"/>
        <v>-1.1466488342873227E-2</v>
      </c>
      <c r="X43" s="2">
        <f t="shared" si="7"/>
        <v>-1.4401495997998559E-2</v>
      </c>
      <c r="Y43" s="2">
        <f t="shared" si="8"/>
        <v>-9.2260880621060082E-3</v>
      </c>
      <c r="Z43" s="2">
        <f t="shared" si="9"/>
        <v>-3.4879370819833611E-3</v>
      </c>
      <c r="AA43" s="2">
        <f t="shared" si="10"/>
        <v>-1.2614676082533194E-2</v>
      </c>
    </row>
    <row r="44" spans="1:27" ht="17.25" x14ac:dyDescent="0.3">
      <c r="A44" s="2" t="s">
        <v>56</v>
      </c>
      <c r="B44" s="2">
        <v>1389.9059999999999</v>
      </c>
      <c r="C44" s="2">
        <v>1633.4849999999999</v>
      </c>
      <c r="D44" s="2">
        <v>1518.9</v>
      </c>
      <c r="E44" s="2">
        <v>1281.1410000000001</v>
      </c>
      <c r="F44" s="2">
        <v>1457.971</v>
      </c>
      <c r="G44" s="2">
        <v>1283.0619999999999</v>
      </c>
      <c r="H44" s="2">
        <v>1606.604</v>
      </c>
      <c r="I44" s="2">
        <v>1650.934</v>
      </c>
      <c r="J44" s="2">
        <v>1394.232</v>
      </c>
      <c r="K44" s="2">
        <v>1578.722</v>
      </c>
      <c r="L44" s="2">
        <v>1401.0840000000001</v>
      </c>
      <c r="P44" s="2" t="s">
        <v>56</v>
      </c>
      <c r="Q44" s="2">
        <f t="shared" si="0"/>
        <v>-8.9646229382971399E-3</v>
      </c>
      <c r="R44" s="2">
        <f t="shared" si="1"/>
        <v>-1.8874300110631737E-3</v>
      </c>
      <c r="S44" s="2">
        <f t="shared" si="2"/>
        <v>-2.6713907998106023E-3</v>
      </c>
      <c r="T44" s="2">
        <f t="shared" si="3"/>
        <v>-8.8318824410942298E-3</v>
      </c>
      <c r="U44" s="2">
        <f t="shared" si="4"/>
        <v>-2.5886049456209648E-3</v>
      </c>
      <c r="V44" s="2">
        <f t="shared" si="5"/>
        <v>-5.4780773500349156E-3</v>
      </c>
      <c r="W44" s="2">
        <f t="shared" si="6"/>
        <v>-1.4492134179677763E-3</v>
      </c>
      <c r="X44" s="2">
        <f t="shared" si="7"/>
        <v>-3.7532434488127819E-3</v>
      </c>
      <c r="Y44" s="2">
        <f t="shared" si="8"/>
        <v>-3.7977416000369857E-3</v>
      </c>
      <c r="Z44" s="2">
        <f t="shared" si="9"/>
        <v>-3.4209642785283378E-3</v>
      </c>
      <c r="AA44" s="2">
        <f t="shared" si="10"/>
        <v>-4.1424796700724187E-3</v>
      </c>
    </row>
    <row r="45" spans="1:27" ht="17.25" x14ac:dyDescent="0.3">
      <c r="A45" s="2" t="s">
        <v>57</v>
      </c>
      <c r="B45" s="2">
        <v>1409.337</v>
      </c>
      <c r="C45" s="2">
        <v>1670.048</v>
      </c>
      <c r="D45" s="2">
        <v>1551.1890000000001</v>
      </c>
      <c r="E45" s="2">
        <v>1300.277</v>
      </c>
      <c r="F45" s="2">
        <v>1481.2</v>
      </c>
      <c r="G45" s="2">
        <v>1300.6949999999999</v>
      </c>
      <c r="H45" s="2">
        <v>1642.539</v>
      </c>
      <c r="I45" s="2">
        <v>1686.4780000000001</v>
      </c>
      <c r="J45" s="2">
        <v>1421.4570000000001</v>
      </c>
      <c r="K45" s="2">
        <v>1619.72</v>
      </c>
      <c r="L45" s="2">
        <v>1427.18</v>
      </c>
      <c r="P45" s="2" t="s">
        <v>57</v>
      </c>
      <c r="Q45" s="2">
        <f t="shared" si="0"/>
        <v>1.3883262082844183E-2</v>
      </c>
      <c r="R45" s="2">
        <f t="shared" si="1"/>
        <v>2.2136599250204725E-2</v>
      </c>
      <c r="S45" s="2">
        <f t="shared" si="2"/>
        <v>2.103534497515902E-2</v>
      </c>
      <c r="T45" s="2">
        <f t="shared" si="3"/>
        <v>1.4826231577982796E-2</v>
      </c>
      <c r="U45" s="2">
        <f t="shared" si="4"/>
        <v>1.5806826929298801E-2</v>
      </c>
      <c r="V45" s="2">
        <f t="shared" si="5"/>
        <v>1.3649328290231466E-2</v>
      </c>
      <c r="W45" s="2">
        <f t="shared" si="6"/>
        <v>2.2120580902634579E-2</v>
      </c>
      <c r="X45" s="2">
        <f t="shared" si="7"/>
        <v>2.1301142300535147E-2</v>
      </c>
      <c r="Y45" s="2">
        <f t="shared" si="8"/>
        <v>1.9338675877758504E-2</v>
      </c>
      <c r="Z45" s="2">
        <f t="shared" si="9"/>
        <v>2.5637635824641514E-2</v>
      </c>
      <c r="AA45" s="2">
        <f t="shared" si="10"/>
        <v>1.8454246561545595E-2</v>
      </c>
    </row>
    <row r="46" spans="1:27" ht="17.25" x14ac:dyDescent="0.3">
      <c r="A46" s="2" t="s">
        <v>58</v>
      </c>
      <c r="B46" s="2">
        <v>1419.115</v>
      </c>
      <c r="C46" s="2">
        <v>1676.125</v>
      </c>
      <c r="D46" s="2">
        <v>1560.498</v>
      </c>
      <c r="E46" s="2">
        <v>1306.1310000000001</v>
      </c>
      <c r="F46" s="2">
        <v>1489.3510000000001</v>
      </c>
      <c r="G46" s="2">
        <v>1305.2139999999999</v>
      </c>
      <c r="H46" s="2">
        <v>1649.3420000000001</v>
      </c>
      <c r="I46" s="2">
        <v>1694.2370000000001</v>
      </c>
      <c r="J46" s="2">
        <v>1430.7670000000001</v>
      </c>
      <c r="K46" s="2">
        <v>1630.345</v>
      </c>
      <c r="L46" s="2">
        <v>1433.7249999999999</v>
      </c>
      <c r="P46" s="2" t="s">
        <v>58</v>
      </c>
      <c r="Q46" s="2">
        <f t="shared" si="0"/>
        <v>6.9140568426897531E-3</v>
      </c>
      <c r="R46" s="2">
        <f t="shared" si="1"/>
        <v>3.6322130870942715E-3</v>
      </c>
      <c r="S46" s="2">
        <f t="shared" si="2"/>
        <v>5.9832674503814687E-3</v>
      </c>
      <c r="T46" s="2">
        <f t="shared" si="3"/>
        <v>4.4920134097097275E-3</v>
      </c>
      <c r="U46" s="2">
        <f t="shared" si="4"/>
        <v>5.4878845418766531E-3</v>
      </c>
      <c r="V46" s="2">
        <f t="shared" si="5"/>
        <v>3.4682750087542402E-3</v>
      </c>
      <c r="W46" s="2">
        <f t="shared" si="6"/>
        <v>4.1332051096949485E-3</v>
      </c>
      <c r="X46" s="2">
        <f t="shared" si="7"/>
        <v>4.5901613257761653E-3</v>
      </c>
      <c r="Y46" s="2">
        <f t="shared" si="8"/>
        <v>6.5282622014271041E-3</v>
      </c>
      <c r="Z46" s="2">
        <f t="shared" si="9"/>
        <v>6.5383540646735128E-3</v>
      </c>
      <c r="AA46" s="2">
        <f t="shared" si="10"/>
        <v>4.5754832252864475E-3</v>
      </c>
    </row>
    <row r="47" spans="1:27" ht="17.25" x14ac:dyDescent="0.3">
      <c r="A47" s="2" t="s">
        <v>59</v>
      </c>
      <c r="B47" s="2">
        <v>1421.615</v>
      </c>
      <c r="C47" s="2">
        <v>1687.155</v>
      </c>
      <c r="D47" s="2">
        <v>1572.71</v>
      </c>
      <c r="E47" s="2">
        <v>1311.1030000000001</v>
      </c>
      <c r="F47" s="2">
        <v>1500.7090000000001</v>
      </c>
      <c r="G47" s="2">
        <v>1311.5219999999999</v>
      </c>
      <c r="H47" s="2">
        <v>1662.06</v>
      </c>
      <c r="I47" s="2">
        <v>1704.865</v>
      </c>
      <c r="J47" s="2">
        <v>1442.0160000000001</v>
      </c>
      <c r="K47" s="2">
        <v>1634.047</v>
      </c>
      <c r="L47" s="2">
        <v>1441.511</v>
      </c>
      <c r="P47" s="2" t="s">
        <v>59</v>
      </c>
      <c r="Q47" s="2">
        <f t="shared" si="0"/>
        <v>1.7601114117962169E-3</v>
      </c>
      <c r="R47" s="2">
        <f t="shared" si="1"/>
        <v>6.5590968008200079E-3</v>
      </c>
      <c r="S47" s="2">
        <f t="shared" si="2"/>
        <v>7.7952448987170797E-3</v>
      </c>
      <c r="T47" s="2">
        <f t="shared" si="3"/>
        <v>3.7994355729713547E-3</v>
      </c>
      <c r="U47" s="2">
        <f t="shared" si="4"/>
        <v>7.5972085039328618E-3</v>
      </c>
      <c r="V47" s="2">
        <f t="shared" si="5"/>
        <v>4.8212828646034822E-3</v>
      </c>
      <c r="W47" s="2">
        <f t="shared" si="6"/>
        <v>7.681376367990822E-3</v>
      </c>
      <c r="X47" s="2">
        <f t="shared" si="7"/>
        <v>6.253436722045258E-3</v>
      </c>
      <c r="Y47" s="2">
        <f t="shared" si="8"/>
        <v>7.8314703849988732E-3</v>
      </c>
      <c r="Z47" s="2">
        <f t="shared" si="9"/>
        <v>2.2681109297071345E-3</v>
      </c>
      <c r="AA47" s="2">
        <f t="shared" si="10"/>
        <v>5.4159164894072021E-3</v>
      </c>
    </row>
    <row r="48" spans="1:27" ht="17.25" x14ac:dyDescent="0.3">
      <c r="A48" s="2" t="s">
        <v>60</v>
      </c>
      <c r="B48" s="2">
        <v>1413.3810000000001</v>
      </c>
      <c r="C48" s="2">
        <v>1685.029</v>
      </c>
      <c r="D48" s="2">
        <v>1570.104</v>
      </c>
      <c r="E48" s="2">
        <v>1299.6179999999999</v>
      </c>
      <c r="F48" s="2">
        <v>1499.6079999999999</v>
      </c>
      <c r="G48" s="2">
        <v>1308.9839999999999</v>
      </c>
      <c r="H48" s="2">
        <v>1659.144</v>
      </c>
      <c r="I48" s="2">
        <v>1701.809</v>
      </c>
      <c r="J48" s="2">
        <v>1442.2159999999999</v>
      </c>
      <c r="K48" s="2">
        <v>1647.9680000000001</v>
      </c>
      <c r="L48" s="2">
        <v>1436.4269999999999</v>
      </c>
      <c r="P48" s="2" t="s">
        <v>60</v>
      </c>
      <c r="Q48" s="2">
        <f t="shared" si="0"/>
        <v>-5.8088428717875118E-3</v>
      </c>
      <c r="R48" s="2">
        <f t="shared" si="1"/>
        <v>-1.2609040797739723E-3</v>
      </c>
      <c r="S48" s="2">
        <f t="shared" si="2"/>
        <v>-1.6583867815667119E-3</v>
      </c>
      <c r="T48" s="2">
        <f t="shared" si="3"/>
        <v>-8.798392543181599E-3</v>
      </c>
      <c r="U48" s="2">
        <f t="shared" si="4"/>
        <v>-7.3392248180503827E-4</v>
      </c>
      <c r="V48" s="2">
        <f t="shared" si="5"/>
        <v>-1.9370310875590491E-3</v>
      </c>
      <c r="W48" s="2">
        <f t="shared" si="6"/>
        <v>-1.7559901465196148E-3</v>
      </c>
      <c r="X48" s="2">
        <f t="shared" si="7"/>
        <v>-1.7941257776605823E-3</v>
      </c>
      <c r="Y48" s="2">
        <f t="shared" si="8"/>
        <v>1.3868509906256321E-4</v>
      </c>
      <c r="Z48" s="2">
        <f t="shared" si="9"/>
        <v>8.4832540289987435E-3</v>
      </c>
      <c r="AA48" s="2">
        <f t="shared" si="10"/>
        <v>-3.5330888215865386E-3</v>
      </c>
    </row>
    <row r="49" spans="1:27" ht="17.25" x14ac:dyDescent="0.3">
      <c r="A49" s="2" t="s">
        <v>61</v>
      </c>
      <c r="B49" s="2">
        <v>1430.973</v>
      </c>
      <c r="C49" s="2">
        <v>1694.2660000000001</v>
      </c>
      <c r="D49" s="2">
        <v>1580.069</v>
      </c>
      <c r="E49" s="2">
        <v>1311.2670000000001</v>
      </c>
      <c r="F49" s="2">
        <v>1509.454</v>
      </c>
      <c r="G49" s="2">
        <v>1320.9549999999999</v>
      </c>
      <c r="H49" s="2">
        <v>1671.5170000000001</v>
      </c>
      <c r="I49" s="2">
        <v>1709.636</v>
      </c>
      <c r="J49" s="2">
        <v>1445.691</v>
      </c>
      <c r="K49" s="2">
        <v>1651.6969999999999</v>
      </c>
      <c r="L49" s="2">
        <v>1450.2619999999999</v>
      </c>
      <c r="P49" s="2" t="s">
        <v>61</v>
      </c>
      <c r="Q49" s="2">
        <f t="shared" si="0"/>
        <v>1.2369926049656144E-2</v>
      </c>
      <c r="R49" s="2">
        <f t="shared" si="1"/>
        <v>5.4668343574331146E-3</v>
      </c>
      <c r="S49" s="2">
        <f t="shared" si="2"/>
        <v>6.3266577668796842E-3</v>
      </c>
      <c r="T49" s="2">
        <f t="shared" si="3"/>
        <v>8.9234702402363197E-3</v>
      </c>
      <c r="U49" s="2">
        <f t="shared" si="4"/>
        <v>6.5442554123222862E-3</v>
      </c>
      <c r="V49" s="2">
        <f t="shared" si="5"/>
        <v>9.1036960757504559E-3</v>
      </c>
      <c r="W49" s="2">
        <f t="shared" si="6"/>
        <v>7.4297906136902014E-3</v>
      </c>
      <c r="X49" s="2">
        <f t="shared" si="7"/>
        <v>4.5886794210412418E-3</v>
      </c>
      <c r="Y49" s="2">
        <f t="shared" si="8"/>
        <v>2.4065883542441213E-3</v>
      </c>
      <c r="Z49" s="2">
        <f t="shared" si="9"/>
        <v>2.2602304097594228E-3</v>
      </c>
      <c r="AA49" s="2">
        <f t="shared" si="10"/>
        <v>9.5854495796352523E-3</v>
      </c>
    </row>
    <row r="50" spans="1:27" ht="17.25" x14ac:dyDescent="0.3">
      <c r="A50" s="2" t="s">
        <v>62</v>
      </c>
      <c r="B50" s="2">
        <v>1439.7249999999999</v>
      </c>
      <c r="C50" s="2">
        <v>1696.904</v>
      </c>
      <c r="D50" s="2">
        <v>1581.865</v>
      </c>
      <c r="E50" s="2">
        <v>1314.3140000000001</v>
      </c>
      <c r="F50" s="2">
        <v>1510.953</v>
      </c>
      <c r="G50" s="2">
        <v>1328.249</v>
      </c>
      <c r="H50" s="2">
        <v>1680.6969999999999</v>
      </c>
      <c r="I50" s="2">
        <v>1717.338</v>
      </c>
      <c r="J50" s="2">
        <v>1446.1279999999999</v>
      </c>
      <c r="K50" s="2">
        <v>1662.1210000000001</v>
      </c>
      <c r="L50" s="2">
        <v>1457.7570000000001</v>
      </c>
      <c r="P50" s="2" t="s">
        <v>62</v>
      </c>
      <c r="Q50" s="2">
        <f t="shared" si="0"/>
        <v>6.0974906563862064E-3</v>
      </c>
      <c r="R50" s="2">
        <f t="shared" si="1"/>
        <v>1.5558055373885438E-3</v>
      </c>
      <c r="S50" s="2">
        <f t="shared" si="2"/>
        <v>1.136013713852968E-3</v>
      </c>
      <c r="T50" s="2">
        <f t="shared" si="3"/>
        <v>2.3210111345814965E-3</v>
      </c>
      <c r="U50" s="2">
        <f t="shared" si="4"/>
        <v>9.9258154485148964E-4</v>
      </c>
      <c r="V50" s="2">
        <f t="shared" si="5"/>
        <v>5.5065736205497373E-3</v>
      </c>
      <c r="W50" s="2">
        <f t="shared" si="6"/>
        <v>5.4769909964118568E-3</v>
      </c>
      <c r="X50" s="2">
        <f t="shared" si="7"/>
        <v>4.4949351631382584E-3</v>
      </c>
      <c r="Y50" s="2">
        <f t="shared" si="8"/>
        <v>3.0223191930556226E-4</v>
      </c>
      <c r="Z50" s="2">
        <f t="shared" si="9"/>
        <v>6.2912534011774213E-3</v>
      </c>
      <c r="AA50" s="2">
        <f t="shared" si="10"/>
        <v>5.1547232641215857E-3</v>
      </c>
    </row>
    <row r="51" spans="1:27" ht="17.25" x14ac:dyDescent="0.3">
      <c r="A51" s="2" t="s">
        <v>63</v>
      </c>
      <c r="B51" s="2">
        <v>1445.443</v>
      </c>
      <c r="C51" s="2">
        <v>1705.087</v>
      </c>
      <c r="D51" s="2">
        <v>1591.56</v>
      </c>
      <c r="E51" s="2">
        <v>1330.6110000000001</v>
      </c>
      <c r="F51" s="2">
        <v>1519.2940000000001</v>
      </c>
      <c r="G51" s="2">
        <v>1329.98</v>
      </c>
      <c r="H51" s="2">
        <v>1687.6289999999999</v>
      </c>
      <c r="I51" s="2">
        <v>1724.9280000000001</v>
      </c>
      <c r="J51" s="2">
        <v>1452.058</v>
      </c>
      <c r="K51" s="2">
        <v>1672.6559999999999</v>
      </c>
      <c r="L51" s="2">
        <v>1466.518</v>
      </c>
      <c r="P51" s="2" t="s">
        <v>63</v>
      </c>
      <c r="Q51" s="2">
        <f t="shared" si="0"/>
        <v>3.9637258463613989E-3</v>
      </c>
      <c r="R51" s="2">
        <f t="shared" si="1"/>
        <v>4.8107215931025848E-3</v>
      </c>
      <c r="S51" s="2">
        <f t="shared" si="2"/>
        <v>6.1101366268658808E-3</v>
      </c>
      <c r="T51" s="2">
        <f t="shared" si="3"/>
        <v>1.2323378731498913E-2</v>
      </c>
      <c r="U51" s="2">
        <f t="shared" si="4"/>
        <v>5.5051756941608687E-3</v>
      </c>
      <c r="V51" s="2">
        <f t="shared" si="5"/>
        <v>1.3023710482977791E-3</v>
      </c>
      <c r="W51" s="2">
        <f t="shared" si="6"/>
        <v>4.1159969590216505E-3</v>
      </c>
      <c r="X51" s="2">
        <f t="shared" si="7"/>
        <v>4.4098929602318648E-3</v>
      </c>
      <c r="Y51" s="2">
        <f t="shared" si="8"/>
        <v>4.0922206341802436E-3</v>
      </c>
      <c r="Z51" s="2">
        <f t="shared" si="9"/>
        <v>6.3182845791738274E-3</v>
      </c>
      <c r="AA51" s="2">
        <f t="shared" si="10"/>
        <v>5.991930452733385E-3</v>
      </c>
    </row>
    <row r="52" spans="1:27" ht="17.25" x14ac:dyDescent="0.3">
      <c r="A52" s="2" t="s">
        <v>64</v>
      </c>
      <c r="B52" s="2">
        <v>1438.124</v>
      </c>
      <c r="C52" s="2">
        <v>1708.894</v>
      </c>
      <c r="D52" s="2">
        <v>1593.3430000000001</v>
      </c>
      <c r="E52" s="2">
        <v>1319.1310000000001</v>
      </c>
      <c r="F52" s="2">
        <v>1515.48</v>
      </c>
      <c r="G52" s="2">
        <v>1325.5229999999999</v>
      </c>
      <c r="H52" s="2">
        <v>1683.3679999999999</v>
      </c>
      <c r="I52" s="2">
        <v>1728.712</v>
      </c>
      <c r="J52" s="2">
        <v>1454.5139999999999</v>
      </c>
      <c r="K52" s="2">
        <v>1667.519</v>
      </c>
      <c r="L52" s="2">
        <v>1462.1859999999999</v>
      </c>
      <c r="P52" s="2" t="s">
        <v>64</v>
      </c>
      <c r="Q52" s="2">
        <f t="shared" si="0"/>
        <v>-5.0763625171281745E-3</v>
      </c>
      <c r="R52" s="2">
        <f t="shared" si="1"/>
        <v>2.2302418074353625E-3</v>
      </c>
      <c r="S52" s="2">
        <f t="shared" si="2"/>
        <v>1.1196574503324896E-3</v>
      </c>
      <c r="T52" s="2">
        <f t="shared" si="3"/>
        <v>-8.6650487703190393E-3</v>
      </c>
      <c r="U52" s="2">
        <f t="shared" si="4"/>
        <v>-2.5135328087175779E-3</v>
      </c>
      <c r="V52" s="2">
        <f t="shared" si="5"/>
        <v>-3.3568059875479506E-3</v>
      </c>
      <c r="W52" s="2">
        <f t="shared" si="6"/>
        <v>-2.5280368207543091E-3</v>
      </c>
      <c r="X52" s="2">
        <f t="shared" si="7"/>
        <v>2.1913120731644753E-3</v>
      </c>
      <c r="Y52" s="2">
        <f t="shared" si="8"/>
        <v>1.6899636991771771E-3</v>
      </c>
      <c r="Z52" s="2">
        <f t="shared" si="9"/>
        <v>-3.0758891675652933E-3</v>
      </c>
      <c r="AA52" s="2">
        <f t="shared" si="10"/>
        <v>-2.9583072644552288E-3</v>
      </c>
    </row>
    <row r="53" spans="1:27" ht="17.25" x14ac:dyDescent="0.3">
      <c r="A53" s="2" t="s">
        <v>65</v>
      </c>
      <c r="B53" s="2">
        <v>1458.1289999999999</v>
      </c>
      <c r="C53" s="2">
        <v>1740.932</v>
      </c>
      <c r="D53" s="2">
        <v>1621.5730000000001</v>
      </c>
      <c r="E53" s="2">
        <v>1339.5340000000001</v>
      </c>
      <c r="F53" s="2">
        <v>1533.462</v>
      </c>
      <c r="G53" s="2">
        <v>1340.5239999999999</v>
      </c>
      <c r="H53" s="2">
        <v>1712.4449999999999</v>
      </c>
      <c r="I53" s="2">
        <v>1753.3009999999999</v>
      </c>
      <c r="J53" s="2">
        <v>1472.4290000000001</v>
      </c>
      <c r="K53" s="2">
        <v>1692.922</v>
      </c>
      <c r="L53" s="2">
        <v>1489.3330000000001</v>
      </c>
      <c r="P53" s="2" t="s">
        <v>65</v>
      </c>
      <c r="Q53" s="2">
        <f t="shared" si="0"/>
        <v>1.381462058142624E-2</v>
      </c>
      <c r="R53" s="2">
        <f t="shared" si="1"/>
        <v>1.8574224376556536E-2</v>
      </c>
      <c r="S53" s="2">
        <f t="shared" si="2"/>
        <v>1.7562341032576256E-2</v>
      </c>
      <c r="T53" s="2">
        <f t="shared" si="3"/>
        <v>1.5348605817441019E-2</v>
      </c>
      <c r="U53" s="2">
        <f t="shared" si="4"/>
        <v>1.1795703885972841E-2</v>
      </c>
      <c r="V53" s="2">
        <f t="shared" si="5"/>
        <v>1.1253483761794136E-2</v>
      </c>
      <c r="W53" s="2">
        <f t="shared" si="6"/>
        <v>1.7125625383656917E-2</v>
      </c>
      <c r="X53" s="2">
        <f t="shared" si="7"/>
        <v>1.4123674291880661E-2</v>
      </c>
      <c r="Y53" s="2">
        <f t="shared" si="8"/>
        <v>1.2241593856038513E-2</v>
      </c>
      <c r="Z53" s="2">
        <f t="shared" si="9"/>
        <v>1.5119136982643333E-2</v>
      </c>
      <c r="AA53" s="2">
        <f t="shared" si="10"/>
        <v>1.8395792507386766E-2</v>
      </c>
    </row>
    <row r="54" spans="1:27" ht="17.25" x14ac:dyDescent="0.3">
      <c r="A54" s="2" t="s">
        <v>66</v>
      </c>
      <c r="B54" s="2">
        <v>1438.9159999999999</v>
      </c>
      <c r="C54" s="2">
        <v>1698.529</v>
      </c>
      <c r="D54" s="2">
        <v>1581.83</v>
      </c>
      <c r="E54" s="2">
        <v>1309.796</v>
      </c>
      <c r="F54" s="2">
        <v>1501.98</v>
      </c>
      <c r="G54" s="2">
        <v>1325.6130000000001</v>
      </c>
      <c r="H54" s="2">
        <v>1673.9110000000001</v>
      </c>
      <c r="I54" s="2">
        <v>1717.288</v>
      </c>
      <c r="J54" s="2">
        <v>1438.972</v>
      </c>
      <c r="K54" s="2">
        <v>1641.7049999999999</v>
      </c>
      <c r="L54" s="2">
        <v>1453.68</v>
      </c>
      <c r="P54" s="2" t="s">
        <v>66</v>
      </c>
      <c r="Q54" s="2">
        <f t="shared" si="0"/>
        <v>-1.3264054708163719E-2</v>
      </c>
      <c r="R54" s="2">
        <f t="shared" si="1"/>
        <v>-2.4658019649161922E-2</v>
      </c>
      <c r="S54" s="2">
        <f t="shared" si="2"/>
        <v>-2.481426113646279E-2</v>
      </c>
      <c r="T54" s="2">
        <f t="shared" si="3"/>
        <v>-2.2450392390049423E-2</v>
      </c>
      <c r="U54" s="2">
        <f t="shared" si="4"/>
        <v>-2.074368667585258E-2</v>
      </c>
      <c r="V54" s="2">
        <f t="shared" si="5"/>
        <v>-1.1185588338824992E-2</v>
      </c>
      <c r="W54" s="2">
        <f t="shared" si="6"/>
        <v>-2.2759369265544116E-2</v>
      </c>
      <c r="X54" s="2">
        <f t="shared" si="7"/>
        <v>-2.0753994576837798E-2</v>
      </c>
      <c r="Y54" s="2">
        <f t="shared" si="8"/>
        <v>-2.2984448304617544E-2</v>
      </c>
      <c r="Z54" s="2">
        <f t="shared" si="9"/>
        <v>-3.0720694091082912E-2</v>
      </c>
      <c r="AA54" s="2">
        <f t="shared" si="10"/>
        <v>-2.4230096366368414E-2</v>
      </c>
    </row>
    <row r="55" spans="1:27" ht="17.25" x14ac:dyDescent="0.3">
      <c r="A55" s="2" t="s">
        <v>67</v>
      </c>
      <c r="B55" s="2">
        <v>1422.8030000000001</v>
      </c>
      <c r="C55" s="2">
        <v>1696.441</v>
      </c>
      <c r="D55" s="2">
        <v>1575.0329999999999</v>
      </c>
      <c r="E55" s="2">
        <v>1289.694</v>
      </c>
      <c r="F55" s="2">
        <v>1495.7339999999999</v>
      </c>
      <c r="G55" s="2">
        <v>1318.203</v>
      </c>
      <c r="H55" s="2">
        <v>1671.097</v>
      </c>
      <c r="I55" s="2">
        <v>1713.34</v>
      </c>
      <c r="J55" s="2">
        <v>1430.6780000000001</v>
      </c>
      <c r="K55" s="2">
        <v>1637.73</v>
      </c>
      <c r="L55" s="2">
        <v>1444.421</v>
      </c>
      <c r="P55" s="2" t="s">
        <v>67</v>
      </c>
      <c r="Q55" s="2">
        <f t="shared" si="0"/>
        <v>-1.1261182722311247E-2</v>
      </c>
      <c r="R55" s="2">
        <f t="shared" si="1"/>
        <v>-1.2300552071256021E-3</v>
      </c>
      <c r="S55" s="2">
        <f t="shared" si="2"/>
        <v>-4.3061802195207832E-3</v>
      </c>
      <c r="T55" s="2">
        <f t="shared" si="3"/>
        <v>-1.5466418963114847E-2</v>
      </c>
      <c r="U55" s="2">
        <f t="shared" si="4"/>
        <v>-4.1671814180332944E-3</v>
      </c>
      <c r="V55" s="2">
        <f t="shared" si="5"/>
        <v>-5.6055484974617542E-3</v>
      </c>
      <c r="W55" s="2">
        <f t="shared" si="6"/>
        <v>-1.6825075837365588E-3</v>
      </c>
      <c r="X55" s="2">
        <f t="shared" si="7"/>
        <v>-2.3016204280166264E-3</v>
      </c>
      <c r="Y55" s="2">
        <f t="shared" si="8"/>
        <v>-5.7805119752236678E-3</v>
      </c>
      <c r="Z55" s="2">
        <f t="shared" si="9"/>
        <v>-2.424199257903048E-3</v>
      </c>
      <c r="AA55" s="2">
        <f t="shared" si="10"/>
        <v>-6.3897231342977534E-3</v>
      </c>
    </row>
    <row r="56" spans="1:27" ht="17.25" x14ac:dyDescent="0.3">
      <c r="A56" s="2" t="s">
        <v>68</v>
      </c>
      <c r="B56" s="2">
        <v>1440.345</v>
      </c>
      <c r="C56" s="2">
        <v>1707.0450000000001</v>
      </c>
      <c r="D56" s="2">
        <v>1590.576</v>
      </c>
      <c r="E56" s="2">
        <v>1302.3820000000001</v>
      </c>
      <c r="F56" s="2">
        <v>1511.365</v>
      </c>
      <c r="G56" s="2">
        <v>1329.7170000000001</v>
      </c>
      <c r="H56" s="2">
        <v>1691.5989999999999</v>
      </c>
      <c r="I56" s="2">
        <v>1722.175</v>
      </c>
      <c r="J56" s="2">
        <v>1443.701</v>
      </c>
      <c r="K56" s="2">
        <v>1650.857</v>
      </c>
      <c r="L56" s="2">
        <v>1455.0619999999999</v>
      </c>
      <c r="P56" s="2" t="s">
        <v>68</v>
      </c>
      <c r="Q56" s="2">
        <f t="shared" si="0"/>
        <v>1.2253798617384071E-2</v>
      </c>
      <c r="R56" s="2">
        <f t="shared" si="1"/>
        <v>6.2312783491513812E-3</v>
      </c>
      <c r="S56" s="2">
        <f t="shared" si="2"/>
        <v>9.8199903422182544E-3</v>
      </c>
      <c r="T56" s="2">
        <f t="shared" si="3"/>
        <v>9.7899145991338088E-3</v>
      </c>
      <c r="U56" s="2">
        <f t="shared" si="4"/>
        <v>1.0396159742749767E-2</v>
      </c>
      <c r="V56" s="2">
        <f t="shared" si="5"/>
        <v>8.696692172912357E-3</v>
      </c>
      <c r="W56" s="2">
        <f t="shared" si="6"/>
        <v>1.2193938458834097E-2</v>
      </c>
      <c r="X56" s="2">
        <f t="shared" si="7"/>
        <v>5.1433450162479133E-3</v>
      </c>
      <c r="Y56" s="2">
        <f t="shared" si="8"/>
        <v>9.0614975342893089E-3</v>
      </c>
      <c r="Z56" s="2">
        <f t="shared" si="9"/>
        <v>7.9834103343054963E-3</v>
      </c>
      <c r="AA56" s="2">
        <f t="shared" si="10"/>
        <v>7.3399621750862565E-3</v>
      </c>
    </row>
    <row r="57" spans="1:27" ht="17.25" x14ac:dyDescent="0.3">
      <c r="A57" s="2" t="s">
        <v>69</v>
      </c>
      <c r="B57" s="2">
        <v>1435.768</v>
      </c>
      <c r="C57" s="2">
        <v>1692.576</v>
      </c>
      <c r="D57" s="2">
        <v>1575.5820000000001</v>
      </c>
      <c r="E57" s="2">
        <v>1296.9459999999999</v>
      </c>
      <c r="F57" s="2">
        <v>1497.9690000000001</v>
      </c>
      <c r="G57" s="2">
        <v>1325.539</v>
      </c>
      <c r="H57" s="2">
        <v>1681.587</v>
      </c>
      <c r="I57" s="2">
        <v>1711.1279999999999</v>
      </c>
      <c r="J57" s="2">
        <v>1433.575</v>
      </c>
      <c r="K57" s="2">
        <v>1628.713</v>
      </c>
      <c r="L57" s="2">
        <v>1443.268</v>
      </c>
      <c r="P57" s="2" t="s">
        <v>69</v>
      </c>
      <c r="Q57" s="2">
        <f t="shared" si="0"/>
        <v>-3.1827705404907647E-3</v>
      </c>
      <c r="R57" s="2">
        <f t="shared" si="1"/>
        <v>-8.5121767191731479E-3</v>
      </c>
      <c r="S57" s="2">
        <f t="shared" si="2"/>
        <v>-9.471486951256658E-3</v>
      </c>
      <c r="T57" s="2">
        <f t="shared" si="3"/>
        <v>-4.1826256054964261E-3</v>
      </c>
      <c r="U57" s="2">
        <f t="shared" si="4"/>
        <v>-8.9030253768926926E-3</v>
      </c>
      <c r="V57" s="2">
        <f t="shared" si="5"/>
        <v>-3.1469684640859086E-3</v>
      </c>
      <c r="W57" s="2">
        <f t="shared" si="6"/>
        <v>-5.9362450816884405E-3</v>
      </c>
      <c r="X57" s="2">
        <f t="shared" si="7"/>
        <v>-6.4352246937007251E-3</v>
      </c>
      <c r="Y57" s="2">
        <f t="shared" si="8"/>
        <v>-7.0386308476697579E-3</v>
      </c>
      <c r="Z57" s="2">
        <f t="shared" si="9"/>
        <v>-1.3504414622019567E-2</v>
      </c>
      <c r="AA57" s="2">
        <f t="shared" si="10"/>
        <v>-8.1385246665961475E-3</v>
      </c>
    </row>
    <row r="58" spans="1:27" ht="17.25" x14ac:dyDescent="0.3">
      <c r="A58" s="2" t="s">
        <v>70</v>
      </c>
      <c r="B58" s="2">
        <v>1431.829</v>
      </c>
      <c r="C58" s="2">
        <v>1699.8689999999999</v>
      </c>
      <c r="D58" s="2">
        <v>1581.7840000000001</v>
      </c>
      <c r="E58" s="2">
        <v>1292.614</v>
      </c>
      <c r="F58" s="2">
        <v>1503.279</v>
      </c>
      <c r="G58" s="2">
        <v>1322.5170000000001</v>
      </c>
      <c r="H58" s="2">
        <v>1691.251</v>
      </c>
      <c r="I58" s="2">
        <v>1716.1420000000001</v>
      </c>
      <c r="J58" s="2">
        <v>1433.652</v>
      </c>
      <c r="K58" s="2">
        <v>1641.202</v>
      </c>
      <c r="L58" s="2">
        <v>1449.088</v>
      </c>
      <c r="P58" s="2" t="s">
        <v>70</v>
      </c>
      <c r="Q58" s="2">
        <f t="shared" si="0"/>
        <v>-2.7472496849645367E-3</v>
      </c>
      <c r="R58" s="2">
        <f t="shared" si="1"/>
        <v>4.2995604851352454E-3</v>
      </c>
      <c r="S58" s="2">
        <f t="shared" si="2"/>
        <v>3.9285961632167243E-3</v>
      </c>
      <c r="T58" s="2">
        <f t="shared" si="3"/>
        <v>-3.3457452548208977E-3</v>
      </c>
      <c r="U58" s="2">
        <f t="shared" si="4"/>
        <v>3.5385316645832887E-3</v>
      </c>
      <c r="V58" s="2">
        <f t="shared" si="5"/>
        <v>-2.282430063353047E-3</v>
      </c>
      <c r="W58" s="2">
        <f t="shared" si="6"/>
        <v>5.7305014032937862E-3</v>
      </c>
      <c r="X58" s="2">
        <f t="shared" si="7"/>
        <v>2.9259460603556775E-3</v>
      </c>
      <c r="Y58" s="2">
        <f t="shared" si="8"/>
        <v>5.3710431729747654E-5</v>
      </c>
      <c r="Z58" s="2">
        <f t="shared" si="9"/>
        <v>7.6387678141536242E-3</v>
      </c>
      <c r="AA58" s="2">
        <f t="shared" si="10"/>
        <v>4.024406300596084E-3</v>
      </c>
    </row>
    <row r="59" spans="1:27" ht="17.25" x14ac:dyDescent="0.3">
      <c r="A59" s="2" t="s">
        <v>71</v>
      </c>
      <c r="B59" s="2">
        <v>1444.2929999999999</v>
      </c>
      <c r="C59" s="2">
        <v>1718.085</v>
      </c>
      <c r="D59" s="2">
        <v>1604.4449999999999</v>
      </c>
      <c r="E59" s="2">
        <v>1306.4559999999999</v>
      </c>
      <c r="F59" s="2">
        <v>1519.0840000000001</v>
      </c>
      <c r="G59" s="2">
        <v>1332.5129999999999</v>
      </c>
      <c r="H59" s="2">
        <v>1705.5940000000001</v>
      </c>
      <c r="I59" s="2">
        <v>1733.6559999999999</v>
      </c>
      <c r="J59" s="2">
        <v>1452.2080000000001</v>
      </c>
      <c r="K59" s="2">
        <v>1665.5550000000001</v>
      </c>
      <c r="L59" s="2">
        <v>1465.82</v>
      </c>
      <c r="P59" s="2" t="s">
        <v>71</v>
      </c>
      <c r="Q59" s="2">
        <f t="shared" si="0"/>
        <v>8.6672804744454268E-3</v>
      </c>
      <c r="R59" s="2">
        <f t="shared" si="1"/>
        <v>1.0659109203743355E-2</v>
      </c>
      <c r="S59" s="2">
        <f t="shared" si="2"/>
        <v>1.422457839556035E-2</v>
      </c>
      <c r="T59" s="2">
        <f t="shared" si="3"/>
        <v>1.0651602974904861E-2</v>
      </c>
      <c r="U59" s="2">
        <f t="shared" si="4"/>
        <v>1.0458799337373925E-2</v>
      </c>
      <c r="V59" s="2">
        <f t="shared" si="5"/>
        <v>7.5298939977885837E-3</v>
      </c>
      <c r="W59" s="2">
        <f t="shared" si="6"/>
        <v>8.4449453782351469E-3</v>
      </c>
      <c r="X59" s="2">
        <f t="shared" si="7"/>
        <v>1.0153725216068388E-2</v>
      </c>
      <c r="Y59" s="2">
        <f t="shared" si="8"/>
        <v>1.2860121929776369E-2</v>
      </c>
      <c r="Z59" s="2">
        <f t="shared" si="9"/>
        <v>1.4729501016854663E-2</v>
      </c>
      <c r="AA59" s="2">
        <f t="shared" si="10"/>
        <v>1.1480419809327458E-2</v>
      </c>
    </row>
    <row r="60" spans="1:27" ht="17.25" x14ac:dyDescent="0.3">
      <c r="A60" s="2" t="s">
        <v>72</v>
      </c>
      <c r="B60" s="2">
        <v>1474.3810000000001</v>
      </c>
      <c r="C60" s="2">
        <v>1741.271</v>
      </c>
      <c r="D60" s="2">
        <v>1624.5519999999999</v>
      </c>
      <c r="E60" s="2">
        <v>1340.779</v>
      </c>
      <c r="F60" s="2">
        <v>1533.1890000000001</v>
      </c>
      <c r="G60" s="2">
        <v>1350.029</v>
      </c>
      <c r="H60" s="2">
        <v>1725.0150000000001</v>
      </c>
      <c r="I60" s="2">
        <v>1756.1420000000001</v>
      </c>
      <c r="J60" s="2">
        <v>1469.271</v>
      </c>
      <c r="K60" s="2">
        <v>1674.577</v>
      </c>
      <c r="L60" s="2">
        <v>1489.7750000000001</v>
      </c>
      <c r="P60" s="2" t="s">
        <v>72</v>
      </c>
      <c r="Q60" s="2">
        <f t="shared" si="0"/>
        <v>2.061831221777588E-2</v>
      </c>
      <c r="R60" s="2">
        <f t="shared" si="1"/>
        <v>1.3405007867460128E-2</v>
      </c>
      <c r="S60" s="2">
        <f t="shared" si="2"/>
        <v>1.2454183075108816E-2</v>
      </c>
      <c r="T60" s="2">
        <f t="shared" si="3"/>
        <v>2.5932660685456632E-2</v>
      </c>
      <c r="U60" s="2">
        <f t="shared" si="4"/>
        <v>9.2423583377660989E-3</v>
      </c>
      <c r="V60" s="2">
        <f t="shared" si="5"/>
        <v>1.3059440593263361E-2</v>
      </c>
      <c r="W60" s="2">
        <f t="shared" si="6"/>
        <v>1.1322308938129133E-2</v>
      </c>
      <c r="X60" s="2">
        <f t="shared" si="7"/>
        <v>1.2886884106174001E-2</v>
      </c>
      <c r="Y60" s="2">
        <f t="shared" si="8"/>
        <v>1.1681202583205597E-2</v>
      </c>
      <c r="Z60" s="2">
        <f t="shared" si="9"/>
        <v>5.4021948481528526E-3</v>
      </c>
      <c r="AA60" s="2">
        <f t="shared" si="10"/>
        <v>1.6210289000516909E-2</v>
      </c>
    </row>
    <row r="61" spans="1:27" ht="17.25" x14ac:dyDescent="0.3">
      <c r="A61" s="2" t="s">
        <v>73</v>
      </c>
      <c r="B61" s="2">
        <v>1483.17</v>
      </c>
      <c r="C61" s="2">
        <v>1747.319</v>
      </c>
      <c r="D61" s="2">
        <v>1631.4490000000001</v>
      </c>
      <c r="E61" s="2">
        <v>1346.99</v>
      </c>
      <c r="F61" s="2">
        <v>1535.19</v>
      </c>
      <c r="G61" s="2">
        <v>1351.777</v>
      </c>
      <c r="H61" s="2">
        <v>1727.6769999999999</v>
      </c>
      <c r="I61" s="2">
        <v>1762.232</v>
      </c>
      <c r="J61" s="2">
        <v>1475.2629999999999</v>
      </c>
      <c r="K61" s="2">
        <v>1678.5809999999999</v>
      </c>
      <c r="L61" s="2">
        <v>1493.845</v>
      </c>
      <c r="P61" s="2" t="s">
        <v>73</v>
      </c>
      <c r="Q61" s="2">
        <f t="shared" si="0"/>
        <v>5.9434483951728012E-3</v>
      </c>
      <c r="R61" s="2">
        <f t="shared" si="1"/>
        <v>3.4673068828361409E-3</v>
      </c>
      <c r="S61" s="2">
        <f t="shared" si="2"/>
        <v>4.2364915216737131E-3</v>
      </c>
      <c r="T61" s="2">
        <f t="shared" si="3"/>
        <v>4.6216851638387624E-3</v>
      </c>
      <c r="U61" s="2">
        <f t="shared" si="4"/>
        <v>1.304271919252642E-3</v>
      </c>
      <c r="V61" s="2">
        <f t="shared" si="5"/>
        <v>1.2939494870396473E-3</v>
      </c>
      <c r="W61" s="2">
        <f t="shared" si="6"/>
        <v>1.5419855159146678E-3</v>
      </c>
      <c r="X61" s="2">
        <f t="shared" si="7"/>
        <v>3.4618298577777651E-3</v>
      </c>
      <c r="Y61" s="2">
        <f t="shared" si="8"/>
        <v>4.0699195669517962E-3</v>
      </c>
      <c r="Z61" s="2">
        <f t="shared" si="9"/>
        <v>2.3881975755770668E-3</v>
      </c>
      <c r="AA61" s="2">
        <f t="shared" si="10"/>
        <v>2.7282311584588825E-3</v>
      </c>
    </row>
    <row r="62" spans="1:27" ht="17.25" x14ac:dyDescent="0.3">
      <c r="A62" s="2" t="s">
        <v>74</v>
      </c>
      <c r="B62" s="2">
        <v>1504.271</v>
      </c>
      <c r="C62" s="2">
        <v>1758.27</v>
      </c>
      <c r="D62" s="2">
        <v>1642.9880000000001</v>
      </c>
      <c r="E62" s="2">
        <v>1375.2719999999999</v>
      </c>
      <c r="F62" s="2">
        <v>1540.8620000000001</v>
      </c>
      <c r="G62" s="2">
        <v>1359.702</v>
      </c>
      <c r="H62" s="2">
        <v>1738.8789999999999</v>
      </c>
      <c r="I62" s="2">
        <v>1773.674</v>
      </c>
      <c r="J62" s="2">
        <v>1486.251</v>
      </c>
      <c r="K62" s="2">
        <v>1691.154</v>
      </c>
      <c r="L62" s="2">
        <v>1508.7950000000001</v>
      </c>
      <c r="P62" s="2" t="s">
        <v>74</v>
      </c>
      <c r="Q62" s="2">
        <f t="shared" si="0"/>
        <v>1.4126706378604581E-2</v>
      </c>
      <c r="R62" s="2">
        <f t="shared" si="1"/>
        <v>6.2477578644788423E-3</v>
      </c>
      <c r="S62" s="2">
        <f t="shared" si="2"/>
        <v>7.0479583301663595E-3</v>
      </c>
      <c r="T62" s="2">
        <f t="shared" si="3"/>
        <v>2.0779056241220673E-2</v>
      </c>
      <c r="U62" s="2">
        <f t="shared" si="4"/>
        <v>3.6878482082691733E-3</v>
      </c>
      <c r="V62" s="2">
        <f t="shared" si="5"/>
        <v>5.845534902986671E-3</v>
      </c>
      <c r="W62" s="2">
        <f t="shared" si="6"/>
        <v>6.4629211192093194E-3</v>
      </c>
      <c r="X62" s="2">
        <f t="shared" si="7"/>
        <v>6.4719140938471753E-3</v>
      </c>
      <c r="Y62" s="2">
        <f t="shared" si="8"/>
        <v>7.4205628748753583E-3</v>
      </c>
      <c r="Z62" s="2">
        <f t="shared" si="9"/>
        <v>7.4623424960922335E-3</v>
      </c>
      <c r="AA62" s="2">
        <f t="shared" si="10"/>
        <v>9.9579859979748164E-3</v>
      </c>
    </row>
    <row r="63" spans="1:27" ht="17.25" x14ac:dyDescent="0.3">
      <c r="A63" s="2" t="s">
        <v>75</v>
      </c>
      <c r="B63" s="2">
        <v>1507.0989999999999</v>
      </c>
      <c r="C63" s="2">
        <v>1751.58</v>
      </c>
      <c r="D63" s="2">
        <v>1636.173</v>
      </c>
      <c r="E63" s="2">
        <v>1377.0119999999999</v>
      </c>
      <c r="F63" s="2">
        <v>1532.4469999999999</v>
      </c>
      <c r="G63" s="2">
        <v>1359.3979999999999</v>
      </c>
      <c r="H63" s="2">
        <v>1732.471</v>
      </c>
      <c r="I63" s="2">
        <v>1768.625</v>
      </c>
      <c r="J63" s="2">
        <v>1475.508</v>
      </c>
      <c r="K63" s="2">
        <v>1651.085</v>
      </c>
      <c r="L63" s="2">
        <v>1506.556</v>
      </c>
      <c r="P63" s="2" t="s">
        <v>75</v>
      </c>
      <c r="Q63" s="2">
        <f t="shared" si="0"/>
        <v>1.8782154510139648E-3</v>
      </c>
      <c r="R63" s="2">
        <f t="shared" si="1"/>
        <v>-3.8121333400509272E-3</v>
      </c>
      <c r="S63" s="2">
        <f t="shared" si="2"/>
        <v>-4.156557004596273E-3</v>
      </c>
      <c r="T63" s="2">
        <f t="shared" si="3"/>
        <v>1.264404568579458E-3</v>
      </c>
      <c r="U63" s="2">
        <f t="shared" si="4"/>
        <v>-5.4761958719931059E-3</v>
      </c>
      <c r="V63" s="2">
        <f t="shared" si="5"/>
        <v>-2.2360339911475791E-4</v>
      </c>
      <c r="W63" s="2">
        <f t="shared" si="6"/>
        <v>-3.6919396077275124E-3</v>
      </c>
      <c r="X63" s="2">
        <f t="shared" si="7"/>
        <v>-2.8506929647686974E-3</v>
      </c>
      <c r="Y63" s="2">
        <f t="shared" si="8"/>
        <v>-7.2545045798992902E-3</v>
      </c>
      <c r="Z63" s="2">
        <f t="shared" si="9"/>
        <v>-2.3978488580490342E-2</v>
      </c>
      <c r="AA63" s="2">
        <f t="shared" si="10"/>
        <v>-1.4850678488151914E-3</v>
      </c>
    </row>
    <row r="64" spans="1:27" ht="17.25" x14ac:dyDescent="0.3">
      <c r="A64" s="2" t="s">
        <v>76</v>
      </c>
      <c r="B64" s="2">
        <v>1517.165</v>
      </c>
      <c r="C64" s="2">
        <v>1759.2139999999999</v>
      </c>
      <c r="D64" s="2">
        <v>1648.415</v>
      </c>
      <c r="E64" s="2">
        <v>1385.69</v>
      </c>
      <c r="F64" s="2">
        <v>1537.9349999999999</v>
      </c>
      <c r="G64" s="2">
        <v>1366.3150000000001</v>
      </c>
      <c r="H64" s="2">
        <v>1742.133</v>
      </c>
      <c r="I64" s="2">
        <v>1776.3420000000001</v>
      </c>
      <c r="J64" s="2">
        <v>1488.143</v>
      </c>
      <c r="K64" s="2">
        <v>1660.356</v>
      </c>
      <c r="L64" s="2">
        <v>1517.222</v>
      </c>
      <c r="P64" s="2" t="s">
        <v>76</v>
      </c>
      <c r="Q64" s="2">
        <f t="shared" si="0"/>
        <v>6.6568508382536251E-3</v>
      </c>
      <c r="R64" s="2">
        <f t="shared" si="1"/>
        <v>4.3488806416247527E-3</v>
      </c>
      <c r="S64" s="2">
        <f t="shared" si="2"/>
        <v>7.4542418630558771E-3</v>
      </c>
      <c r="T64" s="2">
        <f t="shared" si="3"/>
        <v>6.2822762217544792E-3</v>
      </c>
      <c r="U64" s="2">
        <f t="shared" si="4"/>
        <v>3.5748032944180608E-3</v>
      </c>
      <c r="V64" s="2">
        <f t="shared" si="5"/>
        <v>5.0753801652554387E-3</v>
      </c>
      <c r="W64" s="2">
        <f t="shared" si="6"/>
        <v>5.5615114148963585E-3</v>
      </c>
      <c r="X64" s="2">
        <f t="shared" si="7"/>
        <v>4.3537850648132093E-3</v>
      </c>
      <c r="Y64" s="2">
        <f t="shared" si="8"/>
        <v>8.5266966668786637E-3</v>
      </c>
      <c r="Z64" s="2">
        <f t="shared" si="9"/>
        <v>5.5993896451242975E-3</v>
      </c>
      <c r="AA64" s="2">
        <f t="shared" si="10"/>
        <v>7.0547799720266369E-3</v>
      </c>
    </row>
    <row r="65" spans="1:27" ht="17.25" x14ac:dyDescent="0.3">
      <c r="A65" s="2" t="s">
        <v>77</v>
      </c>
      <c r="B65" s="2">
        <v>1521.866</v>
      </c>
      <c r="C65" s="2">
        <v>1762.2149999999999</v>
      </c>
      <c r="D65" s="2">
        <v>1652.5029999999999</v>
      </c>
      <c r="E65" s="2">
        <v>1388.9010000000001</v>
      </c>
      <c r="F65" s="2">
        <v>1540.16</v>
      </c>
      <c r="G65" s="2">
        <v>1370.3869999999999</v>
      </c>
      <c r="H65" s="2">
        <v>1747.213</v>
      </c>
      <c r="I65" s="2">
        <v>1780.9659999999999</v>
      </c>
      <c r="J65" s="2">
        <v>1490.443</v>
      </c>
      <c r="K65" s="2">
        <v>1675.769</v>
      </c>
      <c r="L65" s="2">
        <v>1522.213</v>
      </c>
      <c r="P65" s="2" t="s">
        <v>77</v>
      </c>
      <c r="Q65" s="2">
        <f t="shared" si="0"/>
        <v>3.0937517580813534E-3</v>
      </c>
      <c r="R65" s="2">
        <f t="shared" si="1"/>
        <v>1.7044221118789338E-3</v>
      </c>
      <c r="S65" s="2">
        <f t="shared" si="2"/>
        <v>2.4768879990233472E-3</v>
      </c>
      <c r="T65" s="2">
        <f t="shared" si="3"/>
        <v>2.3145764067669106E-3</v>
      </c>
      <c r="U65" s="2">
        <f t="shared" si="4"/>
        <v>1.445699621051233E-3</v>
      </c>
      <c r="V65" s="2">
        <f t="shared" si="5"/>
        <v>2.9758468441372088E-3</v>
      </c>
      <c r="W65" s="2">
        <f t="shared" si="6"/>
        <v>2.9117224769761307E-3</v>
      </c>
      <c r="X65" s="2">
        <f t="shared" si="7"/>
        <v>2.5997201278560311E-3</v>
      </c>
      <c r="Y65" s="2">
        <f t="shared" si="8"/>
        <v>1.5443572602116262E-3</v>
      </c>
      <c r="Z65" s="2">
        <f t="shared" si="9"/>
        <v>9.2401271914424044E-3</v>
      </c>
      <c r="AA65" s="2">
        <f t="shared" si="10"/>
        <v>3.2841659624045505E-3</v>
      </c>
    </row>
    <row r="66" spans="1:27" ht="17.25" x14ac:dyDescent="0.3">
      <c r="A66" s="2" t="s">
        <v>78</v>
      </c>
      <c r="B66" s="2">
        <v>1517.0540000000001</v>
      </c>
      <c r="C66" s="2">
        <v>1758.8679999999999</v>
      </c>
      <c r="D66" s="2">
        <v>1644.8869999999999</v>
      </c>
      <c r="E66" s="2">
        <v>1380.9079999999999</v>
      </c>
      <c r="F66" s="2">
        <v>1533.704</v>
      </c>
      <c r="G66" s="2">
        <v>1364.9680000000001</v>
      </c>
      <c r="H66" s="2">
        <v>1742.8330000000001</v>
      </c>
      <c r="I66" s="2">
        <v>1780.25</v>
      </c>
      <c r="J66" s="2">
        <v>1482.6579999999999</v>
      </c>
      <c r="K66" s="2">
        <v>1682.117</v>
      </c>
      <c r="L66" s="2">
        <v>1513.585</v>
      </c>
      <c r="P66" s="2" t="s">
        <v>78</v>
      </c>
      <c r="Q66" s="2">
        <f t="shared" si="0"/>
        <v>-3.1669172085972974E-3</v>
      </c>
      <c r="R66" s="2">
        <f t="shared" si="1"/>
        <v>-1.9011201997098937E-3</v>
      </c>
      <c r="S66" s="2">
        <f t="shared" si="2"/>
        <v>-4.6194193244772919E-3</v>
      </c>
      <c r="T66" s="2">
        <f t="shared" si="3"/>
        <v>-5.7715331184349239E-3</v>
      </c>
      <c r="U66" s="2">
        <f t="shared" si="4"/>
        <v>-4.2005823894291083E-3</v>
      </c>
      <c r="V66" s="2">
        <f t="shared" si="5"/>
        <v>-3.962196562716791E-3</v>
      </c>
      <c r="W66" s="2">
        <f t="shared" si="6"/>
        <v>-2.5099968880235579E-3</v>
      </c>
      <c r="X66" s="2">
        <f t="shared" si="7"/>
        <v>-4.0210984655075777E-4</v>
      </c>
      <c r="Y66" s="2">
        <f t="shared" si="8"/>
        <v>-5.2369682647865901E-3</v>
      </c>
      <c r="Z66" s="2">
        <f t="shared" si="9"/>
        <v>3.7809547807050592E-3</v>
      </c>
      <c r="AA66" s="2">
        <f t="shared" si="10"/>
        <v>-5.6841879669677908E-3</v>
      </c>
    </row>
    <row r="67" spans="1:27" ht="17.25" x14ac:dyDescent="0.3">
      <c r="A67" s="2" t="s">
        <v>79</v>
      </c>
      <c r="B67" s="2">
        <v>1523.838</v>
      </c>
      <c r="C67" s="2">
        <v>1769.7370000000001</v>
      </c>
      <c r="D67" s="2">
        <v>1656.944</v>
      </c>
      <c r="E67" s="2">
        <v>1388.6130000000001</v>
      </c>
      <c r="F67" s="2">
        <v>1542.644</v>
      </c>
      <c r="G67" s="2">
        <v>1369.232</v>
      </c>
      <c r="H67" s="2">
        <v>1747.86</v>
      </c>
      <c r="I67" s="2">
        <v>1790.6579999999999</v>
      </c>
      <c r="J67" s="2">
        <v>1495.143</v>
      </c>
      <c r="K67" s="2">
        <v>1699.0820000000001</v>
      </c>
      <c r="L67" s="2">
        <v>1522.3140000000001</v>
      </c>
      <c r="P67" s="2" t="s">
        <v>79</v>
      </c>
      <c r="Q67" s="2">
        <f t="shared" si="0"/>
        <v>4.4618560966602772E-3</v>
      </c>
      <c r="R67" s="2">
        <f t="shared" si="1"/>
        <v>6.160527673170435E-3</v>
      </c>
      <c r="S67" s="2">
        <f t="shared" si="2"/>
        <v>7.3032530076861946E-3</v>
      </c>
      <c r="T67" s="2">
        <f t="shared" si="3"/>
        <v>5.5641534249160074E-3</v>
      </c>
      <c r="U67" s="2">
        <f t="shared" si="4"/>
        <v>5.8121026402000453E-3</v>
      </c>
      <c r="V67" s="2">
        <f t="shared" si="5"/>
        <v>3.1190135738192737E-3</v>
      </c>
      <c r="W67" s="2">
        <f t="shared" si="6"/>
        <v>2.8802323637293625E-3</v>
      </c>
      <c r="X67" s="2">
        <f t="shared" si="7"/>
        <v>5.8293461904241894E-3</v>
      </c>
      <c r="Y67" s="2">
        <f t="shared" si="8"/>
        <v>8.3854315028384363E-3</v>
      </c>
      <c r="Z67" s="2">
        <f t="shared" si="9"/>
        <v>1.0034986030530213E-2</v>
      </c>
      <c r="AA67" s="2">
        <f t="shared" si="10"/>
        <v>5.7505365327958913E-3</v>
      </c>
    </row>
    <row r="68" spans="1:27" ht="17.25" x14ac:dyDescent="0.3">
      <c r="A68" s="2" t="s">
        <v>80</v>
      </c>
      <c r="B68" s="2">
        <v>1526.921</v>
      </c>
      <c r="C68" s="2">
        <v>1766.5309999999999</v>
      </c>
      <c r="D68" s="2">
        <v>1651.5550000000001</v>
      </c>
      <c r="E68" s="2">
        <v>1386.4649999999999</v>
      </c>
      <c r="F68" s="2">
        <v>1538.81</v>
      </c>
      <c r="G68" s="2">
        <v>1369.981</v>
      </c>
      <c r="H68" s="2">
        <v>1740.1079999999999</v>
      </c>
      <c r="I68" s="2">
        <v>1789.127</v>
      </c>
      <c r="J68" s="2">
        <v>1488.768</v>
      </c>
      <c r="K68" s="2">
        <v>1696.6959999999999</v>
      </c>
      <c r="L68" s="2">
        <v>1522.7719999999999</v>
      </c>
      <c r="P68" s="2" t="s">
        <v>80</v>
      </c>
      <c r="Q68" s="2">
        <f t="shared" ref="Q68:Q131" si="11">LN(B68)-LN(B67)</f>
        <v>2.0211370675315976E-3</v>
      </c>
      <c r="R68" s="2">
        <f t="shared" ref="R68:R131" si="12">LN(C68)-LN(C67)</f>
        <v>-1.8132114864446436E-3</v>
      </c>
      <c r="S68" s="2">
        <f t="shared" ref="S68:S131" si="13">LN(D68)-LN(D67)</f>
        <v>-3.2576735044305138E-3</v>
      </c>
      <c r="T68" s="2">
        <f t="shared" ref="T68:T131" si="14">LN(E68)-LN(E67)</f>
        <v>-1.5480649041030858E-3</v>
      </c>
      <c r="U68" s="2">
        <f t="shared" ref="U68:U131" si="15">LN(F68)-LN(F67)</f>
        <v>-2.4884369381767968E-3</v>
      </c>
      <c r="V68" s="2">
        <f t="shared" ref="V68:V131" si="16">LN(G68)-LN(G67)</f>
        <v>5.4687241822204413E-4</v>
      </c>
      <c r="W68" s="2">
        <f t="shared" ref="W68:W131" si="17">LN(H68)-LN(H67)</f>
        <v>-4.4450022269080236E-3</v>
      </c>
      <c r="X68" s="2">
        <f t="shared" ref="X68:X131" si="18">LN(I68)-LN(I67)</f>
        <v>-8.5535868402430992E-4</v>
      </c>
      <c r="Y68" s="2">
        <f t="shared" ref="Y68:Y131" si="19">LN(J68)-LN(J67)</f>
        <v>-4.2729221478028379E-3</v>
      </c>
      <c r="Z68" s="2">
        <f t="shared" ref="Z68:Z131" si="20">LN(K68)-LN(K67)</f>
        <v>-1.4052746632176039E-3</v>
      </c>
      <c r="AA68" s="2">
        <f t="shared" ref="AA68:AA131" si="21">LN(L68)-LN(L67)</f>
        <v>3.0081252447633489E-4</v>
      </c>
    </row>
    <row r="69" spans="1:27" ht="17.25" x14ac:dyDescent="0.3">
      <c r="A69" s="2" t="s">
        <v>81</v>
      </c>
      <c r="B69" s="2">
        <v>1534.26</v>
      </c>
      <c r="C69" s="2">
        <v>1776.104</v>
      </c>
      <c r="D69" s="2">
        <v>1659.4749999999999</v>
      </c>
      <c r="E69" s="2">
        <v>1396.1289999999999</v>
      </c>
      <c r="F69" s="2">
        <v>1544.0530000000001</v>
      </c>
      <c r="G69" s="2">
        <v>1376.992</v>
      </c>
      <c r="H69" s="2">
        <v>1751.7439999999999</v>
      </c>
      <c r="I69" s="2">
        <v>1797.4490000000001</v>
      </c>
      <c r="J69" s="2">
        <v>1493.96</v>
      </c>
      <c r="K69" s="2">
        <v>1715.288</v>
      </c>
      <c r="L69" s="2">
        <v>1530.4749999999999</v>
      </c>
      <c r="P69" s="2" t="s">
        <v>81</v>
      </c>
      <c r="Q69" s="2">
        <f t="shared" si="11"/>
        <v>4.7948906391965807E-3</v>
      </c>
      <c r="R69" s="2">
        <f t="shared" si="12"/>
        <v>5.4044649256068666E-3</v>
      </c>
      <c r="S69" s="2">
        <f t="shared" si="13"/>
        <v>4.7840189338703709E-3</v>
      </c>
      <c r="T69" s="2">
        <f t="shared" si="14"/>
        <v>6.9460646113235214E-3</v>
      </c>
      <c r="U69" s="2">
        <f t="shared" si="15"/>
        <v>3.4013869931150964E-3</v>
      </c>
      <c r="V69" s="2">
        <f t="shared" si="16"/>
        <v>5.104538867616526E-3</v>
      </c>
      <c r="W69" s="2">
        <f t="shared" si="17"/>
        <v>6.664682850601622E-3</v>
      </c>
      <c r="X69" s="2">
        <f t="shared" si="18"/>
        <v>4.6406460841375008E-3</v>
      </c>
      <c r="Y69" s="2">
        <f t="shared" si="19"/>
        <v>3.4813802961064511E-3</v>
      </c>
      <c r="Z69" s="2">
        <f t="shared" si="20"/>
        <v>1.0898166001944709E-2</v>
      </c>
      <c r="AA69" s="2">
        <f t="shared" si="21"/>
        <v>5.045786563069754E-3</v>
      </c>
    </row>
    <row r="70" spans="1:27" ht="17.25" x14ac:dyDescent="0.3">
      <c r="A70" s="2" t="s">
        <v>82</v>
      </c>
      <c r="B70" s="2">
        <v>1541.3879999999999</v>
      </c>
      <c r="C70" s="2">
        <v>1771.018</v>
      </c>
      <c r="D70" s="2">
        <v>1658.0129999999999</v>
      </c>
      <c r="E70" s="2">
        <v>1394.491</v>
      </c>
      <c r="F70" s="2">
        <v>1545.2280000000001</v>
      </c>
      <c r="G70" s="2">
        <v>1382.693</v>
      </c>
      <c r="H70" s="2">
        <v>1747.1510000000001</v>
      </c>
      <c r="I70" s="2">
        <v>1792.299</v>
      </c>
      <c r="J70" s="2">
        <v>1493.394</v>
      </c>
      <c r="K70" s="2">
        <v>1720.5309999999999</v>
      </c>
      <c r="L70" s="2">
        <v>1527.375</v>
      </c>
      <c r="P70" s="2" t="s">
        <v>82</v>
      </c>
      <c r="Q70" s="2">
        <f t="shared" si="11"/>
        <v>4.6351290926276434E-3</v>
      </c>
      <c r="R70" s="2">
        <f t="shared" si="12"/>
        <v>-2.8676789157113802E-3</v>
      </c>
      <c r="S70" s="2">
        <f t="shared" si="13"/>
        <v>-8.8138983149033123E-4</v>
      </c>
      <c r="T70" s="2">
        <f t="shared" si="14"/>
        <v>-1.173932809277467E-3</v>
      </c>
      <c r="U70" s="2">
        <f t="shared" si="15"/>
        <v>7.6069483912899472E-4</v>
      </c>
      <c r="V70" s="2">
        <f t="shared" si="16"/>
        <v>4.1316368425174943E-3</v>
      </c>
      <c r="W70" s="2">
        <f t="shared" si="17"/>
        <v>-2.6254018129687751E-3</v>
      </c>
      <c r="X70" s="2">
        <f t="shared" si="18"/>
        <v>-2.8692841576845041E-3</v>
      </c>
      <c r="Y70" s="2">
        <f t="shared" si="19"/>
        <v>-3.7893065687732985E-4</v>
      </c>
      <c r="Z70" s="2">
        <f t="shared" si="20"/>
        <v>3.0519675627047604E-3</v>
      </c>
      <c r="AA70" s="2">
        <f t="shared" si="21"/>
        <v>-2.0275690841717875E-3</v>
      </c>
    </row>
    <row r="71" spans="1:27" ht="17.25" x14ac:dyDescent="0.3">
      <c r="A71" s="2" t="s">
        <v>83</v>
      </c>
      <c r="B71" s="2">
        <v>1550.2180000000001</v>
      </c>
      <c r="C71" s="2">
        <v>1782.8409999999999</v>
      </c>
      <c r="D71" s="2">
        <v>1659.7460000000001</v>
      </c>
      <c r="E71" s="2">
        <v>1404.242</v>
      </c>
      <c r="F71" s="2">
        <v>1543.7049999999999</v>
      </c>
      <c r="G71" s="2">
        <v>1393.2090000000001</v>
      </c>
      <c r="H71" s="2">
        <v>1753.0440000000001</v>
      </c>
      <c r="I71" s="2">
        <v>1799.222</v>
      </c>
      <c r="J71" s="2">
        <v>1491.856</v>
      </c>
      <c r="K71" s="2">
        <v>1718.9179999999999</v>
      </c>
      <c r="L71" s="2">
        <v>1534.65</v>
      </c>
      <c r="P71" s="2" t="s">
        <v>83</v>
      </c>
      <c r="Q71" s="2">
        <f t="shared" si="11"/>
        <v>5.7122570017922314E-3</v>
      </c>
      <c r="R71" s="2">
        <f t="shared" si="12"/>
        <v>6.6536368594567463E-3</v>
      </c>
      <c r="S71" s="2">
        <f t="shared" si="13"/>
        <v>1.044681158342442E-3</v>
      </c>
      <c r="T71" s="2">
        <f t="shared" si="14"/>
        <v>6.9681812844590851E-3</v>
      </c>
      <c r="U71" s="2">
        <f t="shared" si="15"/>
        <v>-9.8610110573016385E-4</v>
      </c>
      <c r="V71" s="2">
        <f t="shared" si="16"/>
        <v>7.5766725963051229E-3</v>
      </c>
      <c r="W71" s="2">
        <f t="shared" si="17"/>
        <v>3.3672441495768979E-3</v>
      </c>
      <c r="X71" s="2">
        <f t="shared" si="18"/>
        <v>3.8551959319974571E-3</v>
      </c>
      <c r="Y71" s="2">
        <f t="shared" si="19"/>
        <v>-1.030399555198791E-3</v>
      </c>
      <c r="Z71" s="2">
        <f t="shared" si="20"/>
        <v>-9.3794100057920105E-4</v>
      </c>
      <c r="AA71" s="2">
        <f t="shared" si="21"/>
        <v>4.7517663563727552E-3</v>
      </c>
    </row>
    <row r="72" spans="1:27" ht="17.25" x14ac:dyDescent="0.3">
      <c r="A72" s="2" t="s">
        <v>84</v>
      </c>
      <c r="B72" s="2">
        <v>1556.077</v>
      </c>
      <c r="C72" s="2">
        <v>1786.798</v>
      </c>
      <c r="D72" s="2">
        <v>1650.998</v>
      </c>
      <c r="E72" s="2">
        <v>1409.8219999999999</v>
      </c>
      <c r="F72" s="2">
        <v>1533.8209999999999</v>
      </c>
      <c r="G72" s="2">
        <v>1394.1410000000001</v>
      </c>
      <c r="H72" s="2">
        <v>1757.127</v>
      </c>
      <c r="I72" s="2">
        <v>1802.117</v>
      </c>
      <c r="J72" s="2">
        <v>1476.94</v>
      </c>
      <c r="K72" s="2">
        <v>1700.7670000000001</v>
      </c>
      <c r="L72" s="2">
        <v>1537.4369999999999</v>
      </c>
      <c r="P72" s="2" t="s">
        <v>84</v>
      </c>
      <c r="Q72" s="2">
        <f t="shared" si="11"/>
        <v>3.7723441901551524E-3</v>
      </c>
      <c r="R72" s="2">
        <f t="shared" si="12"/>
        <v>2.2170318179490778E-3</v>
      </c>
      <c r="S72" s="2">
        <f t="shared" si="13"/>
        <v>-5.2846250625027125E-3</v>
      </c>
      <c r="T72" s="2">
        <f t="shared" si="14"/>
        <v>3.965799863341779E-3</v>
      </c>
      <c r="U72" s="2">
        <f t="shared" si="15"/>
        <v>-6.4233634316215316E-3</v>
      </c>
      <c r="V72" s="2">
        <f t="shared" si="16"/>
        <v>6.6873556226010322E-4</v>
      </c>
      <c r="W72" s="2">
        <f t="shared" si="17"/>
        <v>2.3263834391284988E-3</v>
      </c>
      <c r="X72" s="2">
        <f t="shared" si="18"/>
        <v>1.6077356914117047E-3</v>
      </c>
      <c r="Y72" s="2">
        <f t="shared" si="19"/>
        <v>-1.0048602538526019E-2</v>
      </c>
      <c r="Z72" s="2">
        <f t="shared" si="20"/>
        <v>-1.061569732725598E-2</v>
      </c>
      <c r="AA72" s="2">
        <f t="shared" si="21"/>
        <v>1.8144022383346226E-3</v>
      </c>
    </row>
    <row r="73" spans="1:27" ht="17.25" x14ac:dyDescent="0.3">
      <c r="A73" s="2" t="s">
        <v>85</v>
      </c>
      <c r="B73" s="2">
        <v>1556.3520000000001</v>
      </c>
      <c r="C73" s="2">
        <v>1788.8309999999999</v>
      </c>
      <c r="D73" s="2">
        <v>1650.336</v>
      </c>
      <c r="E73" s="2">
        <v>1410.7829999999999</v>
      </c>
      <c r="F73" s="2">
        <v>1532.0319999999999</v>
      </c>
      <c r="G73" s="2">
        <v>1393.356</v>
      </c>
      <c r="H73" s="2">
        <v>1754.2729999999999</v>
      </c>
      <c r="I73" s="2">
        <v>1801.204</v>
      </c>
      <c r="J73" s="2">
        <v>1473.5730000000001</v>
      </c>
      <c r="K73" s="2">
        <v>1677.846</v>
      </c>
      <c r="L73" s="2">
        <v>1542.2460000000001</v>
      </c>
      <c r="P73" s="2" t="s">
        <v>85</v>
      </c>
      <c r="Q73" s="2">
        <f t="shared" si="11"/>
        <v>1.7671085876358461E-4</v>
      </c>
      <c r="R73" s="2">
        <f t="shared" si="12"/>
        <v>1.137142706400418E-3</v>
      </c>
      <c r="S73" s="2">
        <f t="shared" si="13"/>
        <v>-4.0105000516366118E-4</v>
      </c>
      <c r="T73" s="2">
        <f t="shared" si="14"/>
        <v>6.814141201516577E-4</v>
      </c>
      <c r="U73" s="2">
        <f t="shared" si="15"/>
        <v>-1.1670489113804194E-3</v>
      </c>
      <c r="V73" s="2">
        <f t="shared" si="16"/>
        <v>-5.6322932060659525E-4</v>
      </c>
      <c r="W73" s="2">
        <f t="shared" si="17"/>
        <v>-1.6255628116788046E-3</v>
      </c>
      <c r="X73" s="2">
        <f t="shared" si="18"/>
        <v>-5.0675475181805041E-4</v>
      </c>
      <c r="Y73" s="2">
        <f t="shared" si="19"/>
        <v>-2.2823159644094204E-3</v>
      </c>
      <c r="Z73" s="2">
        <f t="shared" si="20"/>
        <v>-1.3568497873629681E-2</v>
      </c>
      <c r="AA73" s="2">
        <f t="shared" si="21"/>
        <v>3.1230512417632639E-3</v>
      </c>
    </row>
    <row r="74" spans="1:27" ht="17.25" x14ac:dyDescent="0.3">
      <c r="A74" s="2" t="s">
        <v>86</v>
      </c>
      <c r="B74" s="2">
        <v>1561.894</v>
      </c>
      <c r="C74" s="2">
        <v>1788.96</v>
      </c>
      <c r="D74" s="2">
        <v>1651.296</v>
      </c>
      <c r="E74" s="2">
        <v>1414.06</v>
      </c>
      <c r="F74" s="2">
        <v>1532.6679999999999</v>
      </c>
      <c r="G74" s="2">
        <v>1395.1780000000001</v>
      </c>
      <c r="H74" s="2">
        <v>1754.2950000000001</v>
      </c>
      <c r="I74" s="2">
        <v>1801.635</v>
      </c>
      <c r="J74" s="2">
        <v>1473.818</v>
      </c>
      <c r="K74" s="2">
        <v>1678.826</v>
      </c>
      <c r="L74" s="2">
        <v>1543.4179999999999</v>
      </c>
      <c r="P74" s="2" t="s">
        <v>86</v>
      </c>
      <c r="Q74" s="2">
        <f t="shared" si="11"/>
        <v>3.5545661472733414E-3</v>
      </c>
      <c r="R74" s="2">
        <f t="shared" si="12"/>
        <v>7.2111534774599306E-5</v>
      </c>
      <c r="S74" s="2">
        <f t="shared" si="13"/>
        <v>5.8153060489729569E-4</v>
      </c>
      <c r="T74" s="2">
        <f t="shared" si="14"/>
        <v>2.3201299824506805E-3</v>
      </c>
      <c r="U74" s="2">
        <f t="shared" si="15"/>
        <v>4.1504878724207828E-4</v>
      </c>
      <c r="V74" s="2">
        <f t="shared" si="16"/>
        <v>1.3067800208146352E-3</v>
      </c>
      <c r="W74" s="2">
        <f t="shared" si="17"/>
        <v>1.2540728867804773E-5</v>
      </c>
      <c r="X74" s="2">
        <f t="shared" si="18"/>
        <v>2.3925576583128105E-4</v>
      </c>
      <c r="Y74" s="2">
        <f t="shared" si="19"/>
        <v>1.6624872679837921E-4</v>
      </c>
      <c r="Z74" s="2">
        <f t="shared" si="20"/>
        <v>5.8391170054417074E-4</v>
      </c>
      <c r="AA74" s="2">
        <f t="shared" si="21"/>
        <v>7.5964204551048908E-4</v>
      </c>
    </row>
    <row r="75" spans="1:27" ht="17.25" x14ac:dyDescent="0.3">
      <c r="A75" s="2" t="s">
        <v>87</v>
      </c>
      <c r="B75" s="2">
        <v>1559.463</v>
      </c>
      <c r="C75" s="2">
        <v>1800.164</v>
      </c>
      <c r="D75" s="2">
        <v>1657.098</v>
      </c>
      <c r="E75" s="2">
        <v>1406.335</v>
      </c>
      <c r="F75" s="2">
        <v>1537.269</v>
      </c>
      <c r="G75" s="2">
        <v>1395.212</v>
      </c>
      <c r="H75" s="2">
        <v>1761.0309999999999</v>
      </c>
      <c r="I75" s="2">
        <v>1811.7729999999999</v>
      </c>
      <c r="J75" s="2">
        <v>1478.807</v>
      </c>
      <c r="K75" s="2">
        <v>1697.8710000000001</v>
      </c>
      <c r="L75" s="2">
        <v>1542.221</v>
      </c>
      <c r="P75" s="2" t="s">
        <v>87</v>
      </c>
      <c r="Q75" s="2">
        <f t="shared" si="11"/>
        <v>-1.5576561678312117E-3</v>
      </c>
      <c r="R75" s="2">
        <f t="shared" si="12"/>
        <v>6.2433264459436089E-3</v>
      </c>
      <c r="S75" s="2">
        <f t="shared" si="13"/>
        <v>3.5074455751642475E-3</v>
      </c>
      <c r="T75" s="2">
        <f t="shared" si="14"/>
        <v>-5.4779698004985278E-3</v>
      </c>
      <c r="U75" s="2">
        <f t="shared" si="15"/>
        <v>2.997457892395694E-3</v>
      </c>
      <c r="V75" s="2">
        <f t="shared" si="16"/>
        <v>2.4369353389452897E-5</v>
      </c>
      <c r="W75" s="2">
        <f t="shared" si="17"/>
        <v>3.8323661841417334E-3</v>
      </c>
      <c r="X75" s="2">
        <f t="shared" si="18"/>
        <v>5.6113378845390471E-3</v>
      </c>
      <c r="Y75" s="2">
        <f t="shared" si="19"/>
        <v>3.3793690346186622E-3</v>
      </c>
      <c r="Z75" s="2">
        <f t="shared" si="20"/>
        <v>1.1280373661536558E-2</v>
      </c>
      <c r="AA75" s="2">
        <f t="shared" si="21"/>
        <v>-7.7585230160970298E-4</v>
      </c>
    </row>
    <row r="76" spans="1:27" ht="17.25" x14ac:dyDescent="0.3">
      <c r="A76" s="2" t="s">
        <v>88</v>
      </c>
      <c r="B76" s="2">
        <v>1568.6990000000001</v>
      </c>
      <c r="C76" s="2">
        <v>1821.4960000000001</v>
      </c>
      <c r="D76" s="2">
        <v>1673.8119999999999</v>
      </c>
      <c r="E76" s="2">
        <v>1398.751</v>
      </c>
      <c r="F76" s="2">
        <v>1553.0609999999999</v>
      </c>
      <c r="G76" s="2">
        <v>1402.827</v>
      </c>
      <c r="H76" s="2">
        <v>1776.452</v>
      </c>
      <c r="I76" s="2">
        <v>1832.383</v>
      </c>
      <c r="J76" s="2">
        <v>1492.3489999999999</v>
      </c>
      <c r="K76" s="2">
        <v>1715.527</v>
      </c>
      <c r="L76" s="2">
        <v>1555.383</v>
      </c>
      <c r="P76" s="2" t="s">
        <v>88</v>
      </c>
      <c r="Q76" s="2">
        <f t="shared" si="11"/>
        <v>5.9050821781339025E-3</v>
      </c>
      <c r="R76" s="2">
        <f t="shared" si="12"/>
        <v>1.1780369608891839E-2</v>
      </c>
      <c r="S76" s="2">
        <f t="shared" si="13"/>
        <v>1.0035780181151033E-2</v>
      </c>
      <c r="T76" s="2">
        <f t="shared" si="14"/>
        <v>-5.4073340205640363E-3</v>
      </c>
      <c r="U76" s="2">
        <f t="shared" si="15"/>
        <v>1.0220356702002498E-2</v>
      </c>
      <c r="V76" s="2">
        <f t="shared" si="16"/>
        <v>5.4431112654853564E-3</v>
      </c>
      <c r="W76" s="2">
        <f t="shared" si="17"/>
        <v>8.7186837002795059E-3</v>
      </c>
      <c r="X76" s="2">
        <f t="shared" si="18"/>
        <v>1.1311381702164169E-2</v>
      </c>
      <c r="Y76" s="2">
        <f t="shared" si="19"/>
        <v>9.1157070001273155E-3</v>
      </c>
      <c r="Z76" s="2">
        <f t="shared" si="20"/>
        <v>1.0345208772450931E-2</v>
      </c>
      <c r="AA76" s="2">
        <f t="shared" si="21"/>
        <v>8.4982323196607368E-3</v>
      </c>
    </row>
    <row r="77" spans="1:27" ht="17.25" x14ac:dyDescent="0.3">
      <c r="A77" s="2" t="s">
        <v>89</v>
      </c>
      <c r="B77" s="2">
        <v>1569.145</v>
      </c>
      <c r="C77" s="2">
        <v>1821.4639999999999</v>
      </c>
      <c r="D77" s="2">
        <v>1667.299</v>
      </c>
      <c r="E77" s="2">
        <v>1388.3030000000001</v>
      </c>
      <c r="F77" s="2">
        <v>1554.672</v>
      </c>
      <c r="G77" s="2">
        <v>1400.355</v>
      </c>
      <c r="H77" s="2">
        <v>1775.0930000000001</v>
      </c>
      <c r="I77" s="2">
        <v>1830.1859999999999</v>
      </c>
      <c r="J77" s="2">
        <v>1484.942</v>
      </c>
      <c r="K77" s="2">
        <v>1724.42</v>
      </c>
      <c r="L77" s="2">
        <v>1551.126</v>
      </c>
      <c r="P77" s="2" t="s">
        <v>89</v>
      </c>
      <c r="Q77" s="2">
        <f t="shared" si="11"/>
        <v>2.8427162281108309E-4</v>
      </c>
      <c r="R77" s="2">
        <f t="shared" si="12"/>
        <v>-1.7568131410072851E-5</v>
      </c>
      <c r="S77" s="2">
        <f t="shared" si="13"/>
        <v>-3.8987080942582963E-3</v>
      </c>
      <c r="T77" s="2">
        <f t="shared" si="14"/>
        <v>-7.4975575952684892E-3</v>
      </c>
      <c r="U77" s="2">
        <f t="shared" si="15"/>
        <v>1.0367686955756739E-3</v>
      </c>
      <c r="V77" s="2">
        <f t="shared" si="16"/>
        <v>-1.7637104125238778E-3</v>
      </c>
      <c r="W77" s="2">
        <f t="shared" si="17"/>
        <v>-7.65300772665789E-4</v>
      </c>
      <c r="X77" s="2">
        <f t="shared" si="18"/>
        <v>-1.1997045044118693E-3</v>
      </c>
      <c r="Y77" s="2">
        <f t="shared" si="19"/>
        <v>-4.9756743841697926E-3</v>
      </c>
      <c r="Z77" s="2">
        <f t="shared" si="20"/>
        <v>5.1704400164913622E-3</v>
      </c>
      <c r="AA77" s="2">
        <f t="shared" si="21"/>
        <v>-2.7406987487745837E-3</v>
      </c>
    </row>
    <row r="78" spans="1:27" ht="17.25" x14ac:dyDescent="0.3">
      <c r="A78" s="2" t="s">
        <v>90</v>
      </c>
      <c r="B78" s="2">
        <v>1550.07</v>
      </c>
      <c r="C78" s="2">
        <v>1824.5440000000001</v>
      </c>
      <c r="D78" s="2">
        <v>1665.61</v>
      </c>
      <c r="E78" s="2">
        <v>1365.325</v>
      </c>
      <c r="F78" s="2">
        <v>1556.1020000000001</v>
      </c>
      <c r="G78" s="2">
        <v>1387.7660000000001</v>
      </c>
      <c r="H78" s="2">
        <v>1769.3810000000001</v>
      </c>
      <c r="I78" s="2">
        <v>1834.143</v>
      </c>
      <c r="J78" s="2">
        <v>1485.175</v>
      </c>
      <c r="K78" s="2">
        <v>1726.75</v>
      </c>
      <c r="L78" s="2">
        <v>1539.1469999999999</v>
      </c>
      <c r="P78" s="2" t="s">
        <v>90</v>
      </c>
      <c r="Q78" s="2">
        <f t="shared" si="11"/>
        <v>-1.2230793830410924E-2</v>
      </c>
      <c r="R78" s="2">
        <f t="shared" si="12"/>
        <v>1.6895194594459539E-3</v>
      </c>
      <c r="S78" s="2">
        <f t="shared" si="13"/>
        <v>-1.0135291090058729E-3</v>
      </c>
      <c r="T78" s="2">
        <f t="shared" si="14"/>
        <v>-1.6689642437667906E-2</v>
      </c>
      <c r="U78" s="2">
        <f t="shared" si="15"/>
        <v>9.1938540101477173E-4</v>
      </c>
      <c r="V78" s="2">
        <f t="shared" si="16"/>
        <v>-9.0305159301609095E-3</v>
      </c>
      <c r="W78" s="2">
        <f t="shared" si="17"/>
        <v>-3.223048014856289E-3</v>
      </c>
      <c r="X78" s="2">
        <f t="shared" si="18"/>
        <v>2.1597414086524935E-3</v>
      </c>
      <c r="Y78" s="2">
        <f t="shared" si="19"/>
        <v>1.5689617646597043E-4</v>
      </c>
      <c r="Z78" s="2">
        <f t="shared" si="20"/>
        <v>1.3502669262939193E-3</v>
      </c>
      <c r="AA78" s="2">
        <f t="shared" si="21"/>
        <v>-7.7527519412807777E-3</v>
      </c>
    </row>
    <row r="79" spans="1:27" ht="17.25" x14ac:dyDescent="0.3">
      <c r="A79" s="2" t="s">
        <v>91</v>
      </c>
      <c r="B79" s="2">
        <v>1547.355</v>
      </c>
      <c r="C79" s="2">
        <v>1827.748</v>
      </c>
      <c r="D79" s="2">
        <v>1670.181</v>
      </c>
      <c r="E79" s="2">
        <v>1365.8530000000001</v>
      </c>
      <c r="F79" s="2">
        <v>1556.9390000000001</v>
      </c>
      <c r="G79" s="2">
        <v>1390.3610000000001</v>
      </c>
      <c r="H79" s="2">
        <v>1769.634</v>
      </c>
      <c r="I79" s="2">
        <v>1840.08</v>
      </c>
      <c r="J79" s="2">
        <v>1488.7829999999999</v>
      </c>
      <c r="K79" s="2">
        <v>1739.204</v>
      </c>
      <c r="L79" s="2">
        <v>1534.2619999999999</v>
      </c>
      <c r="P79" s="2" t="s">
        <v>91</v>
      </c>
      <c r="Q79" s="2">
        <f t="shared" si="11"/>
        <v>-1.7530695305447708E-3</v>
      </c>
      <c r="R79" s="2">
        <f t="shared" si="12"/>
        <v>1.7545151493436606E-3</v>
      </c>
      <c r="S79" s="2">
        <f t="shared" si="13"/>
        <v>2.7405810861544921E-3</v>
      </c>
      <c r="T79" s="2">
        <f t="shared" si="14"/>
        <v>3.8664635302243511E-4</v>
      </c>
      <c r="U79" s="2">
        <f t="shared" si="15"/>
        <v>5.3773787121258465E-4</v>
      </c>
      <c r="V79" s="2">
        <f t="shared" si="16"/>
        <v>1.8681656776111666E-3</v>
      </c>
      <c r="W79" s="2">
        <f t="shared" si="17"/>
        <v>1.4297763667592278E-4</v>
      </c>
      <c r="X79" s="2">
        <f t="shared" si="18"/>
        <v>3.231706495294695E-3</v>
      </c>
      <c r="Y79" s="2">
        <f t="shared" si="19"/>
        <v>2.4263972592386551E-3</v>
      </c>
      <c r="Z79" s="2">
        <f t="shared" si="20"/>
        <v>7.1865083032216504E-3</v>
      </c>
      <c r="AA79" s="2">
        <f t="shared" si="21"/>
        <v>-3.1788831969308262E-3</v>
      </c>
    </row>
    <row r="80" spans="1:27" ht="17.25" x14ac:dyDescent="0.3">
      <c r="A80" s="2" t="s">
        <v>92</v>
      </c>
      <c r="B80" s="2">
        <v>1548.105</v>
      </c>
      <c r="C80" s="2">
        <v>1832.4649999999999</v>
      </c>
      <c r="D80" s="2">
        <v>1674.223</v>
      </c>
      <c r="E80" s="2">
        <v>1363.89</v>
      </c>
      <c r="F80" s="2">
        <v>1559.0630000000001</v>
      </c>
      <c r="G80" s="2">
        <v>1394.4960000000001</v>
      </c>
      <c r="H80" s="2">
        <v>1776.8489999999999</v>
      </c>
      <c r="I80" s="2">
        <v>1847.9880000000001</v>
      </c>
      <c r="J80" s="2">
        <v>1491.9369999999999</v>
      </c>
      <c r="K80" s="2">
        <v>1742.5920000000001</v>
      </c>
      <c r="L80" s="2">
        <v>1531.616</v>
      </c>
      <c r="P80" s="2" t="s">
        <v>92</v>
      </c>
      <c r="Q80" s="2">
        <f t="shared" si="11"/>
        <v>4.845806533930741E-4</v>
      </c>
      <c r="R80" s="2">
        <f t="shared" si="12"/>
        <v>2.577447056411053E-3</v>
      </c>
      <c r="S80" s="2">
        <f t="shared" si="13"/>
        <v>2.417173264967154E-3</v>
      </c>
      <c r="T80" s="2">
        <f t="shared" si="14"/>
        <v>-1.4382308798834842E-3</v>
      </c>
      <c r="U80" s="2">
        <f t="shared" si="15"/>
        <v>1.3632856005632021E-3</v>
      </c>
      <c r="V80" s="2">
        <f t="shared" si="16"/>
        <v>2.9696340162423951E-3</v>
      </c>
      <c r="W80" s="2">
        <f t="shared" si="17"/>
        <v>4.0688253426814924E-3</v>
      </c>
      <c r="X80" s="2">
        <f t="shared" si="18"/>
        <v>4.2884307553050505E-3</v>
      </c>
      <c r="Y80" s="2">
        <f t="shared" si="19"/>
        <v>2.1162680004316314E-3</v>
      </c>
      <c r="Z80" s="2">
        <f t="shared" si="20"/>
        <v>1.9461226730728143E-3</v>
      </c>
      <c r="AA80" s="2">
        <f t="shared" si="21"/>
        <v>-1.7260965093583991E-3</v>
      </c>
    </row>
    <row r="81" spans="1:27" ht="17.25" x14ac:dyDescent="0.3">
      <c r="A81" s="2" t="s">
        <v>93</v>
      </c>
      <c r="B81" s="2">
        <v>1554.874</v>
      </c>
      <c r="C81" s="2">
        <v>1829.27</v>
      </c>
      <c r="D81" s="2">
        <v>1670.28</v>
      </c>
      <c r="E81" s="2">
        <v>1361.8779999999999</v>
      </c>
      <c r="F81" s="2">
        <v>1561.481</v>
      </c>
      <c r="G81" s="2">
        <v>1400.8530000000001</v>
      </c>
      <c r="H81" s="2">
        <v>1783.9559999999999</v>
      </c>
      <c r="I81" s="2">
        <v>1844.123</v>
      </c>
      <c r="J81" s="2">
        <v>1484.3969999999999</v>
      </c>
      <c r="K81" s="2">
        <v>1749.6030000000001</v>
      </c>
      <c r="L81" s="2">
        <v>1534.6389999999999</v>
      </c>
      <c r="P81" s="2" t="s">
        <v>93</v>
      </c>
      <c r="Q81" s="2">
        <f t="shared" si="11"/>
        <v>4.3629110846827857E-3</v>
      </c>
      <c r="R81" s="2">
        <f t="shared" si="12"/>
        <v>-1.7450748406471206E-3</v>
      </c>
      <c r="S81" s="2">
        <f t="shared" si="13"/>
        <v>-2.3579000089526403E-3</v>
      </c>
      <c r="T81" s="2">
        <f t="shared" si="14"/>
        <v>-1.4762814483217923E-3</v>
      </c>
      <c r="U81" s="2">
        <f t="shared" si="15"/>
        <v>1.5497301008640108E-3</v>
      </c>
      <c r="V81" s="2">
        <f t="shared" si="16"/>
        <v>4.5482771266422972E-3</v>
      </c>
      <c r="W81" s="2">
        <f t="shared" si="17"/>
        <v>3.9917992909934696E-3</v>
      </c>
      <c r="X81" s="2">
        <f t="shared" si="18"/>
        <v>-2.0936539620919348E-3</v>
      </c>
      <c r="Y81" s="2">
        <f t="shared" si="19"/>
        <v>-5.0666465053179621E-3</v>
      </c>
      <c r="Z81" s="2">
        <f t="shared" si="20"/>
        <v>4.0152450933517159E-3</v>
      </c>
      <c r="AA81" s="2">
        <f t="shared" si="21"/>
        <v>1.9717870688751304E-3</v>
      </c>
    </row>
    <row r="82" spans="1:27" ht="17.25" x14ac:dyDescent="0.3">
      <c r="A82" s="2" t="s">
        <v>94</v>
      </c>
      <c r="B82" s="2">
        <v>1546.9559999999999</v>
      </c>
      <c r="C82" s="2">
        <v>1820.0530000000001</v>
      </c>
      <c r="D82" s="2">
        <v>1661.308</v>
      </c>
      <c r="E82" s="2">
        <v>1352.7550000000001</v>
      </c>
      <c r="F82" s="2">
        <v>1548.6790000000001</v>
      </c>
      <c r="G82" s="2">
        <v>1396.54</v>
      </c>
      <c r="H82" s="2">
        <v>1776.5920000000001</v>
      </c>
      <c r="I82" s="2">
        <v>1836.7929999999999</v>
      </c>
      <c r="J82" s="2">
        <v>1479.5820000000001</v>
      </c>
      <c r="K82" s="2">
        <v>1729.7629999999999</v>
      </c>
      <c r="L82" s="2">
        <v>1528.4079999999999</v>
      </c>
      <c r="P82" s="2" t="s">
        <v>94</v>
      </c>
      <c r="Q82" s="2">
        <f t="shared" si="11"/>
        <v>-5.1053843689139455E-3</v>
      </c>
      <c r="R82" s="2">
        <f t="shared" si="12"/>
        <v>-5.0513586210794159E-3</v>
      </c>
      <c r="S82" s="2">
        <f t="shared" si="13"/>
        <v>-5.3860331405424233E-3</v>
      </c>
      <c r="T82" s="2">
        <f t="shared" si="14"/>
        <v>-6.7213758513267052E-3</v>
      </c>
      <c r="U82" s="2">
        <f t="shared" si="15"/>
        <v>-8.2324203913257676E-3</v>
      </c>
      <c r="V82" s="2">
        <f t="shared" si="16"/>
        <v>-3.0835877672661383E-3</v>
      </c>
      <c r="W82" s="2">
        <f t="shared" si="17"/>
        <v>-4.1364478164354068E-3</v>
      </c>
      <c r="X82" s="2">
        <f t="shared" si="18"/>
        <v>-3.9827095695859072E-3</v>
      </c>
      <c r="Y82" s="2">
        <f t="shared" si="19"/>
        <v>-3.2490137316294465E-3</v>
      </c>
      <c r="Z82" s="2">
        <f t="shared" si="20"/>
        <v>-1.1404500151122043E-2</v>
      </c>
      <c r="AA82" s="2">
        <f t="shared" si="21"/>
        <v>-4.068503418325875E-3</v>
      </c>
    </row>
    <row r="83" spans="1:27" ht="17.25" x14ac:dyDescent="0.3">
      <c r="A83" s="2" t="s">
        <v>95</v>
      </c>
      <c r="B83" s="2">
        <v>1543.846</v>
      </c>
      <c r="C83" s="2">
        <v>1814.6859999999999</v>
      </c>
      <c r="D83" s="2">
        <v>1661.991</v>
      </c>
      <c r="E83" s="2">
        <v>1353.85</v>
      </c>
      <c r="F83" s="2">
        <v>1543.9659999999999</v>
      </c>
      <c r="G83" s="2">
        <v>1393.3440000000001</v>
      </c>
      <c r="H83" s="2">
        <v>1777.0419999999999</v>
      </c>
      <c r="I83" s="2">
        <v>1830.692</v>
      </c>
      <c r="J83" s="2">
        <v>1478.077</v>
      </c>
      <c r="K83" s="2">
        <v>1728.723</v>
      </c>
      <c r="L83" s="2">
        <v>1527.3589999999999</v>
      </c>
      <c r="P83" s="2" t="s">
        <v>95</v>
      </c>
      <c r="Q83" s="2">
        <f t="shared" si="11"/>
        <v>-2.0124233448699513E-3</v>
      </c>
      <c r="R83" s="2">
        <f t="shared" si="12"/>
        <v>-2.9531715485306975E-3</v>
      </c>
      <c r="S83" s="2">
        <f t="shared" si="13"/>
        <v>4.110373515091581E-4</v>
      </c>
      <c r="T83" s="2">
        <f t="shared" si="14"/>
        <v>8.0913177928909619E-4</v>
      </c>
      <c r="U83" s="2">
        <f t="shared" si="15"/>
        <v>-3.0478788535219792E-3</v>
      </c>
      <c r="V83" s="2">
        <f t="shared" si="16"/>
        <v>-2.291135687407575E-3</v>
      </c>
      <c r="W83" s="2">
        <f t="shared" si="17"/>
        <v>2.5326187356711216E-4</v>
      </c>
      <c r="X83" s="2">
        <f t="shared" si="18"/>
        <v>-3.3270787081027819E-3</v>
      </c>
      <c r="Y83" s="2">
        <f t="shared" si="19"/>
        <v>-1.0176968540962505E-3</v>
      </c>
      <c r="Z83" s="2">
        <f t="shared" si="20"/>
        <v>-6.014192518621897E-4</v>
      </c>
      <c r="AA83" s="2">
        <f t="shared" si="21"/>
        <v>-6.8657069809763271E-4</v>
      </c>
    </row>
    <row r="84" spans="1:27" ht="17.25" x14ac:dyDescent="0.3">
      <c r="A84" s="2" t="s">
        <v>96</v>
      </c>
      <c r="B84" s="2">
        <v>1553.499</v>
      </c>
      <c r="C84" s="2">
        <v>1838.8689999999999</v>
      </c>
      <c r="D84" s="2">
        <v>1685.7439999999999</v>
      </c>
      <c r="E84" s="2">
        <v>1366.4639999999999</v>
      </c>
      <c r="F84" s="2">
        <v>1560.4639999999999</v>
      </c>
      <c r="G84" s="2">
        <v>1402.4860000000001</v>
      </c>
      <c r="H84" s="2">
        <v>1801.2249999999999</v>
      </c>
      <c r="I84" s="2">
        <v>1852.654</v>
      </c>
      <c r="J84" s="2">
        <v>1500.8689999999999</v>
      </c>
      <c r="K84" s="2">
        <v>1733.8240000000001</v>
      </c>
      <c r="L84" s="2">
        <v>1543.2860000000001</v>
      </c>
      <c r="P84" s="2" t="s">
        <v>96</v>
      </c>
      <c r="Q84" s="2">
        <f t="shared" si="11"/>
        <v>6.2331004475169038E-3</v>
      </c>
      <c r="R84" s="2">
        <f t="shared" si="12"/>
        <v>1.3238258723102803E-2</v>
      </c>
      <c r="S84" s="2">
        <f t="shared" si="13"/>
        <v>1.4190728123454122E-2</v>
      </c>
      <c r="T84" s="2">
        <f t="shared" si="14"/>
        <v>9.273995875153318E-3</v>
      </c>
      <c r="U84" s="2">
        <f t="shared" si="15"/>
        <v>1.0628782298858219E-2</v>
      </c>
      <c r="V84" s="2">
        <f t="shared" si="16"/>
        <v>6.539762848559505E-3</v>
      </c>
      <c r="W84" s="2">
        <f t="shared" si="17"/>
        <v>1.3516804751090739E-2</v>
      </c>
      <c r="X84" s="2">
        <f t="shared" si="18"/>
        <v>1.192516818497058E-2</v>
      </c>
      <c r="Y84" s="2">
        <f t="shared" si="19"/>
        <v>1.530235509478306E-2</v>
      </c>
      <c r="Z84" s="2">
        <f t="shared" si="20"/>
        <v>2.9463881300291206E-3</v>
      </c>
      <c r="AA84" s="2">
        <f t="shared" si="21"/>
        <v>1.0373809302588022E-2</v>
      </c>
    </row>
    <row r="85" spans="1:27" ht="17.25" x14ac:dyDescent="0.3">
      <c r="A85" s="2" t="s">
        <v>97</v>
      </c>
      <c r="B85" s="2">
        <v>1542.3869999999999</v>
      </c>
      <c r="C85" s="2">
        <v>1822.3689999999999</v>
      </c>
      <c r="D85" s="2">
        <v>1677.011</v>
      </c>
      <c r="E85" s="2">
        <v>1350.7860000000001</v>
      </c>
      <c r="F85" s="2">
        <v>1555.671</v>
      </c>
      <c r="G85" s="2">
        <v>1393.992</v>
      </c>
      <c r="H85" s="2">
        <v>1788.837</v>
      </c>
      <c r="I85" s="2">
        <v>1835.403</v>
      </c>
      <c r="J85" s="2">
        <v>1494.0309999999999</v>
      </c>
      <c r="K85" s="2">
        <v>1720.1780000000001</v>
      </c>
      <c r="L85" s="2">
        <v>1527.51</v>
      </c>
      <c r="P85" s="2" t="s">
        <v>97</v>
      </c>
      <c r="Q85" s="2">
        <f t="shared" si="11"/>
        <v>-7.1785897276130939E-3</v>
      </c>
      <c r="R85" s="2">
        <f t="shared" si="12"/>
        <v>-9.0134056878508062E-3</v>
      </c>
      <c r="S85" s="2">
        <f t="shared" si="13"/>
        <v>-5.1939672278935589E-3</v>
      </c>
      <c r="T85" s="2">
        <f t="shared" si="14"/>
        <v>-1.1539736115817156E-2</v>
      </c>
      <c r="U85" s="2">
        <f t="shared" si="15"/>
        <v>-3.0762491225848621E-3</v>
      </c>
      <c r="V85" s="2">
        <f t="shared" si="16"/>
        <v>-6.0748027492572021E-3</v>
      </c>
      <c r="W85" s="2">
        <f t="shared" si="17"/>
        <v>-6.901300962426582E-3</v>
      </c>
      <c r="X85" s="2">
        <f t="shared" si="18"/>
        <v>-9.3551297145806345E-3</v>
      </c>
      <c r="Y85" s="2">
        <f t="shared" si="19"/>
        <v>-4.5664375320448869E-3</v>
      </c>
      <c r="Z85" s="2">
        <f t="shared" si="20"/>
        <v>-7.9015999407339166E-3</v>
      </c>
      <c r="AA85" s="2">
        <f t="shared" si="21"/>
        <v>-1.0274950726247845E-2</v>
      </c>
    </row>
    <row r="86" spans="1:27" ht="17.25" x14ac:dyDescent="0.3">
      <c r="A86" s="2" t="s">
        <v>98</v>
      </c>
      <c r="B86" s="2">
        <v>1504.93</v>
      </c>
      <c r="C86" s="2">
        <v>1785.347</v>
      </c>
      <c r="D86" s="2">
        <v>1645.7929999999999</v>
      </c>
      <c r="E86" s="2">
        <v>1323.8389999999999</v>
      </c>
      <c r="F86" s="2">
        <v>1529.4780000000001</v>
      </c>
      <c r="G86" s="2">
        <v>1372.6980000000001</v>
      </c>
      <c r="H86" s="2">
        <v>1758.62</v>
      </c>
      <c r="I86" s="2">
        <v>1801.058</v>
      </c>
      <c r="J86" s="2">
        <v>1468.32</v>
      </c>
      <c r="K86" s="2">
        <v>1684.556</v>
      </c>
      <c r="L86" s="2">
        <v>1495.1590000000001</v>
      </c>
      <c r="P86" s="2" t="s">
        <v>98</v>
      </c>
      <c r="Q86" s="2">
        <f t="shared" si="11"/>
        <v>-2.4584830924155199E-2</v>
      </c>
      <c r="R86" s="2">
        <f t="shared" si="12"/>
        <v>-2.0524508932632024E-2</v>
      </c>
      <c r="S86" s="2">
        <f t="shared" si="13"/>
        <v>-1.8790707221968184E-2</v>
      </c>
      <c r="T86" s="2">
        <f t="shared" si="14"/>
        <v>-2.015079633463035E-2</v>
      </c>
      <c r="U86" s="2">
        <f t="shared" si="15"/>
        <v>-1.6980463091186948E-2</v>
      </c>
      <c r="V86" s="2">
        <f t="shared" si="16"/>
        <v>-1.5393427149120065E-2</v>
      </c>
      <c r="W86" s="2">
        <f t="shared" si="17"/>
        <v>-1.7036277441417447E-2</v>
      </c>
      <c r="X86" s="2">
        <f t="shared" si="18"/>
        <v>-1.8889805916328051E-2</v>
      </c>
      <c r="Y86" s="2">
        <f t="shared" si="19"/>
        <v>-1.735894607211641E-2</v>
      </c>
      <c r="Z86" s="2">
        <f t="shared" si="20"/>
        <v>-2.0925746244872201E-2</v>
      </c>
      <c r="AA86" s="2">
        <f t="shared" si="21"/>
        <v>-2.1406402984569084E-2</v>
      </c>
    </row>
    <row r="87" spans="1:27" ht="17.25" x14ac:dyDescent="0.3">
      <c r="A87" s="2" t="s">
        <v>99</v>
      </c>
      <c r="B87" s="2">
        <v>1492.9490000000001</v>
      </c>
      <c r="C87" s="2">
        <v>1783.4359999999999</v>
      </c>
      <c r="D87" s="2">
        <v>1641.951</v>
      </c>
      <c r="E87" s="2">
        <v>1314.566</v>
      </c>
      <c r="F87" s="2">
        <v>1528.204</v>
      </c>
      <c r="G87" s="2">
        <v>1367.0820000000001</v>
      </c>
      <c r="H87" s="2">
        <v>1756.374</v>
      </c>
      <c r="I87" s="2">
        <v>1799.2840000000001</v>
      </c>
      <c r="J87" s="2">
        <v>1461.049</v>
      </c>
      <c r="K87" s="2">
        <v>1679.124</v>
      </c>
      <c r="L87" s="2">
        <v>1491.431</v>
      </c>
      <c r="P87" s="2" t="s">
        <v>99</v>
      </c>
      <c r="Q87" s="2">
        <f t="shared" si="11"/>
        <v>-7.9930269282089128E-3</v>
      </c>
      <c r="R87" s="2">
        <f t="shared" si="12"/>
        <v>-1.0709534217410166E-3</v>
      </c>
      <c r="S87" s="2">
        <f t="shared" si="13"/>
        <v>-2.3371660012827533E-3</v>
      </c>
      <c r="T87" s="2">
        <f t="shared" si="14"/>
        <v>-7.0292757799510497E-3</v>
      </c>
      <c r="U87" s="2">
        <f t="shared" si="15"/>
        <v>-8.333110334710625E-4</v>
      </c>
      <c r="V87" s="2">
        <f t="shared" si="16"/>
        <v>-4.0996049796424572E-3</v>
      </c>
      <c r="W87" s="2">
        <f t="shared" si="17"/>
        <v>-1.2779539912015636E-3</v>
      </c>
      <c r="X87" s="2">
        <f t="shared" si="18"/>
        <v>-9.85462016422467E-4</v>
      </c>
      <c r="Y87" s="2">
        <f t="shared" si="19"/>
        <v>-4.9642192102696825E-3</v>
      </c>
      <c r="Z87" s="2">
        <f t="shared" si="20"/>
        <v>-3.2297987454441568E-3</v>
      </c>
      <c r="AA87" s="2">
        <f t="shared" si="21"/>
        <v>-2.4964939521154861E-3</v>
      </c>
    </row>
    <row r="88" spans="1:27" ht="17.25" x14ac:dyDescent="0.3">
      <c r="A88" s="2" t="s">
        <v>100</v>
      </c>
      <c r="B88" s="2">
        <v>1482.78</v>
      </c>
      <c r="C88" s="2">
        <v>1771.5540000000001</v>
      </c>
      <c r="D88" s="2">
        <v>1632.6990000000001</v>
      </c>
      <c r="E88" s="2">
        <v>1287.0050000000001</v>
      </c>
      <c r="F88" s="2">
        <v>1519.338</v>
      </c>
      <c r="G88" s="2">
        <v>1360.992</v>
      </c>
      <c r="H88" s="2">
        <v>1750.3219999999999</v>
      </c>
      <c r="I88" s="2">
        <v>1786.2449999999999</v>
      </c>
      <c r="J88" s="2">
        <v>1450.809</v>
      </c>
      <c r="K88" s="2">
        <v>1669.8219999999999</v>
      </c>
      <c r="L88" s="2">
        <v>1475.7729999999999</v>
      </c>
      <c r="P88" s="2" t="s">
        <v>100</v>
      </c>
      <c r="Q88" s="2">
        <f t="shared" si="11"/>
        <v>-6.834654355231784E-3</v>
      </c>
      <c r="R88" s="2">
        <f t="shared" si="12"/>
        <v>-6.6847131755363165E-3</v>
      </c>
      <c r="S88" s="2">
        <f t="shared" si="13"/>
        <v>-5.6506952610462235E-3</v>
      </c>
      <c r="T88" s="2">
        <f t="shared" si="14"/>
        <v>-2.1188759522051903E-2</v>
      </c>
      <c r="U88" s="2">
        <f t="shared" si="15"/>
        <v>-5.8184760130881585E-3</v>
      </c>
      <c r="V88" s="2">
        <f t="shared" si="16"/>
        <v>-4.4646956909906166E-3</v>
      </c>
      <c r="W88" s="2">
        <f t="shared" si="17"/>
        <v>-3.4516855802122492E-3</v>
      </c>
      <c r="X88" s="2">
        <f t="shared" si="18"/>
        <v>-7.2731568920048062E-3</v>
      </c>
      <c r="Y88" s="2">
        <f t="shared" si="19"/>
        <v>-7.0333389969823301E-3</v>
      </c>
      <c r="Z88" s="2">
        <f t="shared" si="20"/>
        <v>-5.5551949310492788E-3</v>
      </c>
      <c r="AA88" s="2">
        <f t="shared" si="21"/>
        <v>-1.0554141437519426E-2</v>
      </c>
    </row>
    <row r="89" spans="1:27" ht="17.25" x14ac:dyDescent="0.3">
      <c r="A89" s="2" t="s">
        <v>101</v>
      </c>
      <c r="B89" s="2">
        <v>1486.4549999999999</v>
      </c>
      <c r="C89" s="2">
        <v>1775.125</v>
      </c>
      <c r="D89" s="2">
        <v>1633.502</v>
      </c>
      <c r="E89" s="2">
        <v>1286.875</v>
      </c>
      <c r="F89" s="2">
        <v>1524.3810000000001</v>
      </c>
      <c r="G89" s="2">
        <v>1364.91</v>
      </c>
      <c r="H89" s="2">
        <v>1754.021</v>
      </c>
      <c r="I89" s="2">
        <v>1792.433</v>
      </c>
      <c r="J89" s="2">
        <v>1451.1310000000001</v>
      </c>
      <c r="K89" s="2">
        <v>1666.0229999999999</v>
      </c>
      <c r="L89" s="2">
        <v>1477.0540000000001</v>
      </c>
      <c r="P89" s="2" t="s">
        <v>101</v>
      </c>
      <c r="Q89" s="2">
        <f t="shared" si="11"/>
        <v>2.4753863379345376E-3</v>
      </c>
      <c r="R89" s="2">
        <f t="shared" si="12"/>
        <v>2.0137154824073633E-3</v>
      </c>
      <c r="S89" s="2">
        <f t="shared" si="13"/>
        <v>4.9170275569565547E-4</v>
      </c>
      <c r="T89" s="2">
        <f t="shared" si="14"/>
        <v>-1.0101481041147053E-4</v>
      </c>
      <c r="U89" s="2">
        <f t="shared" si="15"/>
        <v>3.3137123463982121E-3</v>
      </c>
      <c r="V89" s="2">
        <f t="shared" si="16"/>
        <v>2.8746467760489836E-3</v>
      </c>
      <c r="W89" s="2">
        <f t="shared" si="17"/>
        <v>2.1110955028005307E-3</v>
      </c>
      <c r="X89" s="2">
        <f t="shared" si="18"/>
        <v>3.4582637315567766E-3</v>
      </c>
      <c r="Y89" s="2">
        <f t="shared" si="19"/>
        <v>2.2192050926062024E-4</v>
      </c>
      <c r="Z89" s="2">
        <f t="shared" si="20"/>
        <v>-2.2776847499725861E-3</v>
      </c>
      <c r="AA89" s="2">
        <f t="shared" si="21"/>
        <v>8.6764316389853491E-4</v>
      </c>
    </row>
    <row r="90" spans="1:27" ht="17.25" x14ac:dyDescent="0.3">
      <c r="A90" s="2" t="s">
        <v>102</v>
      </c>
      <c r="B90" s="2">
        <v>1441.9449999999999</v>
      </c>
      <c r="C90" s="2">
        <v>1711.819</v>
      </c>
      <c r="D90" s="2">
        <v>1578.489</v>
      </c>
      <c r="E90" s="2">
        <v>1241.4680000000001</v>
      </c>
      <c r="F90" s="2">
        <v>1485.0309999999999</v>
      </c>
      <c r="G90" s="2">
        <v>1333.6980000000001</v>
      </c>
      <c r="H90" s="2">
        <v>1699.6220000000001</v>
      </c>
      <c r="I90" s="2">
        <v>1736.1869999999999</v>
      </c>
      <c r="J90" s="2">
        <v>1408.365</v>
      </c>
      <c r="K90" s="2">
        <v>1609.431</v>
      </c>
      <c r="L90" s="2">
        <v>1425.0640000000001</v>
      </c>
      <c r="P90" s="2" t="s">
        <v>102</v>
      </c>
      <c r="Q90" s="2">
        <f t="shared" si="11"/>
        <v>-3.0401193880554622E-2</v>
      </c>
      <c r="R90" s="2">
        <f t="shared" si="12"/>
        <v>-3.6314295151762543E-2</v>
      </c>
      <c r="S90" s="2">
        <f t="shared" si="13"/>
        <v>-3.4258116072585665E-2</v>
      </c>
      <c r="T90" s="2">
        <f t="shared" si="14"/>
        <v>-3.5922248437868731E-2</v>
      </c>
      <c r="U90" s="2">
        <f t="shared" si="15"/>
        <v>-2.6152778562011925E-2</v>
      </c>
      <c r="V90" s="2">
        <f t="shared" si="16"/>
        <v>-2.3132957339768723E-2</v>
      </c>
      <c r="W90" s="2">
        <f t="shared" si="17"/>
        <v>-3.150499311538546E-2</v>
      </c>
      <c r="X90" s="2">
        <f t="shared" si="18"/>
        <v>-3.18825854984226E-2</v>
      </c>
      <c r="Y90" s="2">
        <f t="shared" si="19"/>
        <v>-2.9913795295235523E-2</v>
      </c>
      <c r="Z90" s="2">
        <f t="shared" si="20"/>
        <v>-3.4558648790466329E-2</v>
      </c>
      <c r="AA90" s="2">
        <f t="shared" si="21"/>
        <v>-3.5832838483933926E-2</v>
      </c>
    </row>
    <row r="91" spans="1:27" ht="17.25" x14ac:dyDescent="0.3">
      <c r="A91" s="2" t="s">
        <v>103</v>
      </c>
      <c r="B91" s="2">
        <v>1451.951</v>
      </c>
      <c r="C91" s="2">
        <v>1737.854</v>
      </c>
      <c r="D91" s="2">
        <v>1599.8030000000001</v>
      </c>
      <c r="E91" s="2">
        <v>1251.3520000000001</v>
      </c>
      <c r="F91" s="2">
        <v>1502.011</v>
      </c>
      <c r="G91" s="2">
        <v>1341.876</v>
      </c>
      <c r="H91" s="2">
        <v>1728.6020000000001</v>
      </c>
      <c r="I91" s="2">
        <v>1753.1990000000001</v>
      </c>
      <c r="J91" s="2">
        <v>1421.2809999999999</v>
      </c>
      <c r="K91" s="2">
        <v>1635.8869999999999</v>
      </c>
      <c r="L91" s="2">
        <v>1444.67</v>
      </c>
      <c r="P91" s="2" t="s">
        <v>103</v>
      </c>
      <c r="Q91" s="2">
        <f t="shared" si="11"/>
        <v>6.9152726115300212E-3</v>
      </c>
      <c r="R91" s="2">
        <f t="shared" si="12"/>
        <v>1.5094470880346655E-2</v>
      </c>
      <c r="S91" s="2">
        <f t="shared" si="13"/>
        <v>1.3412436314717446E-2</v>
      </c>
      <c r="T91" s="2">
        <f t="shared" si="14"/>
        <v>7.9300164443134591E-3</v>
      </c>
      <c r="U91" s="2">
        <f t="shared" si="15"/>
        <v>1.1369229426050786E-2</v>
      </c>
      <c r="V91" s="2">
        <f t="shared" si="16"/>
        <v>6.1130998190535024E-3</v>
      </c>
      <c r="W91" s="2">
        <f t="shared" si="17"/>
        <v>1.6907115944486684E-2</v>
      </c>
      <c r="X91" s="2">
        <f t="shared" si="18"/>
        <v>9.7507898458690789E-3</v>
      </c>
      <c r="Y91" s="2">
        <f t="shared" si="19"/>
        <v>9.1291205347960869E-3</v>
      </c>
      <c r="Z91" s="2">
        <f t="shared" si="20"/>
        <v>1.6304464509307337E-2</v>
      </c>
      <c r="AA91" s="2">
        <f t="shared" si="21"/>
        <v>1.3664196787939176E-2</v>
      </c>
    </row>
    <row r="92" spans="1:27" ht="17.25" x14ac:dyDescent="0.3">
      <c r="A92" s="2" t="s">
        <v>104</v>
      </c>
      <c r="B92" s="2">
        <v>1466.0229999999999</v>
      </c>
      <c r="C92" s="2">
        <v>1760.683</v>
      </c>
      <c r="D92" s="2">
        <v>1617.8979999999999</v>
      </c>
      <c r="E92" s="2">
        <v>1256.857</v>
      </c>
      <c r="F92" s="2">
        <v>1514.0920000000001</v>
      </c>
      <c r="G92" s="2">
        <v>1348.317</v>
      </c>
      <c r="H92" s="2">
        <v>1742.777</v>
      </c>
      <c r="I92" s="2">
        <v>1775.29</v>
      </c>
      <c r="J92" s="2">
        <v>1435.5050000000001</v>
      </c>
      <c r="K92" s="2">
        <v>1648.4570000000001</v>
      </c>
      <c r="L92" s="2">
        <v>1455.741</v>
      </c>
      <c r="P92" s="2" t="s">
        <v>104</v>
      </c>
      <c r="Q92" s="2">
        <f t="shared" si="11"/>
        <v>9.6451230142093891E-3</v>
      </c>
      <c r="R92" s="2">
        <f t="shared" si="12"/>
        <v>1.3050783241272512E-2</v>
      </c>
      <c r="S92" s="2">
        <f t="shared" si="13"/>
        <v>1.124727919281554E-2</v>
      </c>
      <c r="T92" s="2">
        <f t="shared" si="14"/>
        <v>4.3895934026512151E-3</v>
      </c>
      <c r="U92" s="2">
        <f t="shared" si="15"/>
        <v>8.0110424676655967E-3</v>
      </c>
      <c r="V92" s="2">
        <f t="shared" si="16"/>
        <v>4.7885131718032881E-3</v>
      </c>
      <c r="W92" s="2">
        <f t="shared" si="17"/>
        <v>8.1668286786618083E-3</v>
      </c>
      <c r="X92" s="2">
        <f t="shared" si="18"/>
        <v>1.2521670687190678E-2</v>
      </c>
      <c r="Y92" s="2">
        <f t="shared" si="19"/>
        <v>9.9581260497121349E-3</v>
      </c>
      <c r="Z92" s="2">
        <f t="shared" si="20"/>
        <v>7.6545339799638512E-3</v>
      </c>
      <c r="AA92" s="2">
        <f t="shared" si="21"/>
        <v>7.6341275550362298E-3</v>
      </c>
    </row>
    <row r="93" spans="1:27" ht="17.25" x14ac:dyDescent="0.3">
      <c r="A93" s="2" t="s">
        <v>105</v>
      </c>
      <c r="B93" s="2">
        <v>1464.404</v>
      </c>
      <c r="C93" s="2">
        <v>1779.462</v>
      </c>
      <c r="D93" s="2">
        <v>1633.0440000000001</v>
      </c>
      <c r="E93" s="2">
        <v>1246.0530000000001</v>
      </c>
      <c r="F93" s="2">
        <v>1530.932</v>
      </c>
      <c r="G93" s="2">
        <v>1353.491</v>
      </c>
      <c r="H93" s="2">
        <v>1765.432</v>
      </c>
      <c r="I93" s="2">
        <v>1791.749</v>
      </c>
      <c r="J93" s="2">
        <v>1446.9190000000001</v>
      </c>
      <c r="K93" s="2">
        <v>1686.1849999999999</v>
      </c>
      <c r="L93" s="2">
        <v>1459.6969999999999</v>
      </c>
      <c r="P93" s="2" t="s">
        <v>105</v>
      </c>
      <c r="Q93" s="2">
        <f t="shared" si="11"/>
        <v>-1.104958536570777E-3</v>
      </c>
      <c r="R93" s="2">
        <f t="shared" si="12"/>
        <v>1.0609269474198157E-2</v>
      </c>
      <c r="S93" s="2">
        <f t="shared" si="13"/>
        <v>9.3179820416331438E-3</v>
      </c>
      <c r="T93" s="2">
        <f t="shared" si="14"/>
        <v>-8.6332046328161383E-3</v>
      </c>
      <c r="U93" s="2">
        <f t="shared" si="15"/>
        <v>1.1060780923025426E-2</v>
      </c>
      <c r="V93" s="2">
        <f t="shared" si="16"/>
        <v>3.8300325743705343E-3</v>
      </c>
      <c r="W93" s="2">
        <f t="shared" si="17"/>
        <v>1.2915601623348927E-2</v>
      </c>
      <c r="X93" s="2">
        <f t="shared" si="18"/>
        <v>9.2284479141957476E-3</v>
      </c>
      <c r="Y93" s="2">
        <f t="shared" si="19"/>
        <v>7.9197645173989528E-3</v>
      </c>
      <c r="Z93" s="2">
        <f t="shared" si="20"/>
        <v>2.262888185459655E-2</v>
      </c>
      <c r="AA93" s="2">
        <f t="shared" si="21"/>
        <v>2.7138305996929901E-3</v>
      </c>
    </row>
    <row r="94" spans="1:27" ht="17.25" x14ac:dyDescent="0.3">
      <c r="A94" s="2" t="s">
        <v>106</v>
      </c>
      <c r="B94" s="2">
        <v>1449.662</v>
      </c>
      <c r="C94" s="2">
        <v>1753.557</v>
      </c>
      <c r="D94" s="2">
        <v>1610.704</v>
      </c>
      <c r="E94" s="2">
        <v>1227.3309999999999</v>
      </c>
      <c r="F94" s="2">
        <v>1516.579</v>
      </c>
      <c r="G94" s="2">
        <v>1344.682</v>
      </c>
      <c r="H94" s="2">
        <v>1738.269</v>
      </c>
      <c r="I94" s="2">
        <v>1765.5340000000001</v>
      </c>
      <c r="J94" s="2">
        <v>1429.624</v>
      </c>
      <c r="K94" s="2">
        <v>1666.826</v>
      </c>
      <c r="L94" s="2">
        <v>1438.6780000000001</v>
      </c>
      <c r="P94" s="2" t="s">
        <v>106</v>
      </c>
      <c r="Q94" s="2">
        <f t="shared" si="11"/>
        <v>-1.011790794296541E-2</v>
      </c>
      <c r="R94" s="2">
        <f t="shared" si="12"/>
        <v>-1.4664774941580916E-2</v>
      </c>
      <c r="S94" s="2">
        <f t="shared" si="13"/>
        <v>-1.3774407395952259E-2</v>
      </c>
      <c r="T94" s="2">
        <f t="shared" si="14"/>
        <v>-1.5139062575911133E-2</v>
      </c>
      <c r="U94" s="2">
        <f t="shared" si="15"/>
        <v>-9.4195598480562026E-3</v>
      </c>
      <c r="V94" s="2">
        <f t="shared" si="16"/>
        <v>-6.5296267499332927E-3</v>
      </c>
      <c r="W94" s="2">
        <f t="shared" si="17"/>
        <v>-1.5505629172576363E-2</v>
      </c>
      <c r="X94" s="2">
        <f t="shared" si="18"/>
        <v>-1.4739043576722288E-2</v>
      </c>
      <c r="Y94" s="2">
        <f t="shared" si="19"/>
        <v>-1.2024995562377683E-2</v>
      </c>
      <c r="Z94" s="2">
        <f t="shared" si="20"/>
        <v>-1.1547361528363886E-2</v>
      </c>
      <c r="AA94" s="2">
        <f t="shared" si="21"/>
        <v>-1.4504243574203102E-2</v>
      </c>
    </row>
    <row r="95" spans="1:27" ht="17.25" x14ac:dyDescent="0.3">
      <c r="A95" s="2" t="s">
        <v>107</v>
      </c>
      <c r="B95" s="2">
        <v>1419.451</v>
      </c>
      <c r="C95" s="2">
        <v>1723.5619999999999</v>
      </c>
      <c r="D95" s="2">
        <v>1588.489</v>
      </c>
      <c r="E95" s="2">
        <v>1208.212</v>
      </c>
      <c r="F95" s="2">
        <v>1502.2190000000001</v>
      </c>
      <c r="G95" s="2">
        <v>1332.866</v>
      </c>
      <c r="H95" s="2">
        <v>1720.2149999999999</v>
      </c>
      <c r="I95" s="2">
        <v>1736.759</v>
      </c>
      <c r="J95" s="2">
        <v>1409.7570000000001</v>
      </c>
      <c r="K95" s="2">
        <v>1644</v>
      </c>
      <c r="L95" s="2">
        <v>1414.3610000000001</v>
      </c>
      <c r="P95" s="2" t="s">
        <v>107</v>
      </c>
      <c r="Q95" s="2">
        <f t="shared" si="11"/>
        <v>-2.106024867318812E-2</v>
      </c>
      <c r="R95" s="2">
        <f t="shared" si="12"/>
        <v>-1.7253216847629815E-2</v>
      </c>
      <c r="S95" s="2">
        <f t="shared" si="13"/>
        <v>-1.3888100572066797E-2</v>
      </c>
      <c r="T95" s="2">
        <f t="shared" si="14"/>
        <v>-1.5700312196663013E-2</v>
      </c>
      <c r="U95" s="2">
        <f t="shared" si="15"/>
        <v>-9.5137921204511144E-3</v>
      </c>
      <c r="V95" s="2">
        <f t="shared" si="16"/>
        <v>-8.8260428604689523E-3</v>
      </c>
      <c r="W95" s="2">
        <f t="shared" si="17"/>
        <v>-1.044050745732239E-2</v>
      </c>
      <c r="X95" s="2">
        <f t="shared" si="18"/>
        <v>-1.6432461531021403E-2</v>
      </c>
      <c r="Y95" s="2">
        <f t="shared" si="19"/>
        <v>-1.3994123522641289E-2</v>
      </c>
      <c r="Z95" s="2">
        <f t="shared" si="20"/>
        <v>-1.378892256261377E-2</v>
      </c>
      <c r="AA95" s="2">
        <f t="shared" si="21"/>
        <v>-1.7046797369580702E-2</v>
      </c>
    </row>
    <row r="96" spans="1:27" ht="17.25" x14ac:dyDescent="0.3">
      <c r="A96" s="2" t="s">
        <v>108</v>
      </c>
      <c r="B96" s="2">
        <v>1430.3979999999999</v>
      </c>
      <c r="C96" s="2">
        <v>1743.527</v>
      </c>
      <c r="D96" s="2">
        <v>1607.605</v>
      </c>
      <c r="E96" s="2">
        <v>1217.693</v>
      </c>
      <c r="F96" s="2">
        <v>1514.146</v>
      </c>
      <c r="G96" s="2">
        <v>1342.451</v>
      </c>
      <c r="H96" s="2">
        <v>1739.576</v>
      </c>
      <c r="I96" s="2">
        <v>1751.7539999999999</v>
      </c>
      <c r="J96" s="2">
        <v>1427.5820000000001</v>
      </c>
      <c r="K96" s="2">
        <v>1666.59</v>
      </c>
      <c r="L96" s="2">
        <v>1430.318</v>
      </c>
      <c r="P96" s="2" t="s">
        <v>108</v>
      </c>
      <c r="Q96" s="2">
        <f t="shared" si="11"/>
        <v>7.6825500876571695E-3</v>
      </c>
      <c r="R96" s="2">
        <f t="shared" si="12"/>
        <v>1.1516993466972103E-2</v>
      </c>
      <c r="S96" s="2">
        <f t="shared" si="13"/>
        <v>1.1962243882837065E-2</v>
      </c>
      <c r="T96" s="2">
        <f t="shared" si="14"/>
        <v>7.8165041683453396E-3</v>
      </c>
      <c r="U96" s="2">
        <f t="shared" si="15"/>
        <v>7.9082353492818669E-3</v>
      </c>
      <c r="V96" s="2">
        <f t="shared" si="16"/>
        <v>7.1655366535754439E-3</v>
      </c>
      <c r="W96" s="2">
        <f t="shared" si="17"/>
        <v>1.119212235765854E-2</v>
      </c>
      <c r="X96" s="2">
        <f t="shared" si="18"/>
        <v>8.5968390263380101E-3</v>
      </c>
      <c r="Y96" s="2">
        <f t="shared" si="19"/>
        <v>1.256475486832187E-2</v>
      </c>
      <c r="Z96" s="2">
        <f t="shared" si="20"/>
        <v>1.3647326073970234E-2</v>
      </c>
      <c r="AA96" s="2">
        <f t="shared" si="21"/>
        <v>1.1218958180281291E-2</v>
      </c>
    </row>
    <row r="97" spans="1:27" ht="17.25" x14ac:dyDescent="0.3">
      <c r="A97" s="2" t="s">
        <v>109</v>
      </c>
      <c r="B97" s="2">
        <v>1420.146</v>
      </c>
      <c r="C97" s="2">
        <v>1739.2570000000001</v>
      </c>
      <c r="D97" s="2">
        <v>1607.6890000000001</v>
      </c>
      <c r="E97" s="2">
        <v>1207.7149999999999</v>
      </c>
      <c r="F97" s="2">
        <v>1518.5609999999999</v>
      </c>
      <c r="G97" s="2">
        <v>1331.4659999999999</v>
      </c>
      <c r="H97" s="2">
        <v>1739.712</v>
      </c>
      <c r="I97" s="2">
        <v>1750.7049999999999</v>
      </c>
      <c r="J97" s="2">
        <v>1425.087</v>
      </c>
      <c r="K97" s="2">
        <v>1676.076</v>
      </c>
      <c r="L97" s="2">
        <v>1421.5250000000001</v>
      </c>
      <c r="P97" s="2" t="s">
        <v>109</v>
      </c>
      <c r="Q97" s="2">
        <f t="shared" si="11"/>
        <v>-7.1930439965619541E-3</v>
      </c>
      <c r="R97" s="2">
        <f t="shared" si="12"/>
        <v>-2.4520625680413133E-3</v>
      </c>
      <c r="S97" s="2">
        <f t="shared" si="13"/>
        <v>5.2250276347365343E-5</v>
      </c>
      <c r="T97" s="2">
        <f t="shared" si="14"/>
        <v>-8.2279404468508233E-3</v>
      </c>
      <c r="U97" s="2">
        <f t="shared" si="15"/>
        <v>2.9115922632581004E-3</v>
      </c>
      <c r="V97" s="2">
        <f t="shared" si="16"/>
        <v>-8.2164568308282782E-3</v>
      </c>
      <c r="W97" s="2">
        <f t="shared" si="17"/>
        <v>7.8176914397154462E-5</v>
      </c>
      <c r="X97" s="2">
        <f t="shared" si="18"/>
        <v>-5.9900774362642295E-4</v>
      </c>
      <c r="Y97" s="2">
        <f t="shared" si="19"/>
        <v>-1.7492394919926824E-3</v>
      </c>
      <c r="Z97" s="2">
        <f t="shared" si="20"/>
        <v>5.675724385883818E-3</v>
      </c>
      <c r="AA97" s="2">
        <f t="shared" si="21"/>
        <v>-6.1665581617615928E-3</v>
      </c>
    </row>
    <row r="98" spans="1:27" ht="17.25" x14ac:dyDescent="0.3">
      <c r="A98" s="2" t="s">
        <v>110</v>
      </c>
      <c r="B98" s="2">
        <v>1394.9659999999999</v>
      </c>
      <c r="C98" s="2">
        <v>1703.2550000000001</v>
      </c>
      <c r="D98" s="2">
        <v>1577.635</v>
      </c>
      <c r="E98" s="2">
        <v>1186.7090000000001</v>
      </c>
      <c r="F98" s="2">
        <v>1496.7909999999999</v>
      </c>
      <c r="G98" s="2">
        <v>1310.2270000000001</v>
      </c>
      <c r="H98" s="2">
        <v>1704.252</v>
      </c>
      <c r="I98" s="2">
        <v>1714.115</v>
      </c>
      <c r="J98" s="2">
        <v>1404.731</v>
      </c>
      <c r="K98" s="2">
        <v>1630.8710000000001</v>
      </c>
      <c r="L98" s="2">
        <v>1395.4280000000001</v>
      </c>
      <c r="P98" s="2" t="s">
        <v>110</v>
      </c>
      <c r="Q98" s="2">
        <f t="shared" si="11"/>
        <v>-1.7889641012830637E-2</v>
      </c>
      <c r="R98" s="2">
        <f t="shared" si="12"/>
        <v>-2.0916884305120398E-2</v>
      </c>
      <c r="S98" s="2">
        <f t="shared" si="13"/>
        <v>-1.8870853872329896E-2</v>
      </c>
      <c r="T98" s="2">
        <f t="shared" si="14"/>
        <v>-1.7546214808291438E-2</v>
      </c>
      <c r="U98" s="2">
        <f t="shared" si="15"/>
        <v>-1.4439692786123892E-2</v>
      </c>
      <c r="V98" s="2">
        <f t="shared" si="16"/>
        <v>-1.6080186190905899E-2</v>
      </c>
      <c r="W98" s="2">
        <f t="shared" si="17"/>
        <v>-2.0593277488752726E-2</v>
      </c>
      <c r="X98" s="2">
        <f t="shared" si="18"/>
        <v>-2.1121651512523876E-2</v>
      </c>
      <c r="Y98" s="2">
        <f t="shared" si="19"/>
        <v>-1.4387039108209265E-2</v>
      </c>
      <c r="Z98" s="2">
        <f t="shared" si="20"/>
        <v>-2.73411191641868E-2</v>
      </c>
      <c r="AA98" s="2">
        <f t="shared" si="21"/>
        <v>-1.8529060757596305E-2</v>
      </c>
    </row>
    <row r="99" spans="1:27" ht="17.25" x14ac:dyDescent="0.3">
      <c r="A99" s="2" t="s">
        <v>111</v>
      </c>
      <c r="B99" s="2">
        <v>1389.742</v>
      </c>
      <c r="C99" s="2">
        <v>1706.1120000000001</v>
      </c>
      <c r="D99" s="2">
        <v>1584.316</v>
      </c>
      <c r="E99" s="2">
        <v>1187.9010000000001</v>
      </c>
      <c r="F99" s="2">
        <v>1501.0650000000001</v>
      </c>
      <c r="G99" s="2">
        <v>1310.576</v>
      </c>
      <c r="H99" s="2">
        <v>1718.7719999999999</v>
      </c>
      <c r="I99" s="2">
        <v>1715.865</v>
      </c>
      <c r="J99" s="2">
        <v>1411.309</v>
      </c>
      <c r="K99" s="2">
        <v>1636.318</v>
      </c>
      <c r="L99" s="2">
        <v>1395.2850000000001</v>
      </c>
      <c r="P99" s="2" t="s">
        <v>111</v>
      </c>
      <c r="Q99" s="2">
        <f t="shared" si="11"/>
        <v>-3.7519238125911514E-3</v>
      </c>
      <c r="R99" s="2">
        <f t="shared" si="12"/>
        <v>1.6759713276668364E-3</v>
      </c>
      <c r="S99" s="2">
        <f t="shared" si="13"/>
        <v>4.2258782267436956E-3</v>
      </c>
      <c r="T99" s="2">
        <f t="shared" si="14"/>
        <v>1.0039544178797044E-3</v>
      </c>
      <c r="U99" s="2">
        <f t="shared" si="15"/>
        <v>2.8513730451038555E-3</v>
      </c>
      <c r="V99" s="2">
        <f t="shared" si="16"/>
        <v>2.6633058803948728E-4</v>
      </c>
      <c r="W99" s="2">
        <f t="shared" si="17"/>
        <v>8.4837775540096416E-3</v>
      </c>
      <c r="X99" s="2">
        <f t="shared" si="18"/>
        <v>1.0204142017435913E-3</v>
      </c>
      <c r="Y99" s="2">
        <f t="shared" si="19"/>
        <v>4.6718171362716276E-3</v>
      </c>
      <c r="Z99" s="2">
        <f t="shared" si="20"/>
        <v>3.3343678903481333E-3</v>
      </c>
      <c r="AA99" s="2">
        <f t="shared" si="21"/>
        <v>-1.0248277062174793E-4</v>
      </c>
    </row>
    <row r="100" spans="1:27" ht="17.25" x14ac:dyDescent="0.3">
      <c r="A100" s="2" t="s">
        <v>112</v>
      </c>
      <c r="B100" s="2">
        <v>1388.8910000000001</v>
      </c>
      <c r="C100" s="2">
        <v>1706.1210000000001</v>
      </c>
      <c r="D100" s="2">
        <v>1584.732</v>
      </c>
      <c r="E100" s="2">
        <v>1191.8140000000001</v>
      </c>
      <c r="F100" s="2">
        <v>1500.5940000000001</v>
      </c>
      <c r="G100" s="2">
        <v>1310.6420000000001</v>
      </c>
      <c r="H100" s="2">
        <v>1720.173</v>
      </c>
      <c r="I100" s="2">
        <v>1715.684</v>
      </c>
      <c r="J100" s="2">
        <v>1412.5930000000001</v>
      </c>
      <c r="K100" s="2">
        <v>1633.9359999999999</v>
      </c>
      <c r="L100" s="2">
        <v>1395.04</v>
      </c>
      <c r="P100" s="2" t="s">
        <v>112</v>
      </c>
      <c r="Q100" s="2">
        <f t="shared" si="11"/>
        <v>-6.1253143297967938E-4</v>
      </c>
      <c r="R100" s="2">
        <f t="shared" si="12"/>
        <v>5.2751380108517765E-6</v>
      </c>
      <c r="S100" s="2">
        <f t="shared" si="13"/>
        <v>2.62539413975027E-4</v>
      </c>
      <c r="T100" s="2">
        <f t="shared" si="14"/>
        <v>3.2886320644474054E-3</v>
      </c>
      <c r="U100" s="2">
        <f t="shared" si="15"/>
        <v>-3.1382645654609576E-4</v>
      </c>
      <c r="V100" s="2">
        <f t="shared" si="16"/>
        <v>5.0358268571137899E-5</v>
      </c>
      <c r="W100" s="2">
        <f t="shared" si="17"/>
        <v>8.1478481191599172E-4</v>
      </c>
      <c r="X100" s="2">
        <f t="shared" si="18"/>
        <v>-1.0549171826923498E-4</v>
      </c>
      <c r="Y100" s="2">
        <f t="shared" si="19"/>
        <v>9.0938006240026681E-4</v>
      </c>
      <c r="Z100" s="2">
        <f t="shared" si="20"/>
        <v>-1.4567678359247438E-3</v>
      </c>
      <c r="AA100" s="2">
        <f t="shared" si="21"/>
        <v>-1.75606784607929E-4</v>
      </c>
    </row>
    <row r="101" spans="1:27" ht="17.25" x14ac:dyDescent="0.3">
      <c r="A101" s="2" t="s">
        <v>113</v>
      </c>
      <c r="B101" s="2">
        <v>1385.6859999999999</v>
      </c>
      <c r="C101" s="2">
        <v>1705.067</v>
      </c>
      <c r="D101" s="2">
        <v>1587.0419999999999</v>
      </c>
      <c r="E101" s="2">
        <v>1198.671</v>
      </c>
      <c r="F101" s="2">
        <v>1495.271</v>
      </c>
      <c r="G101" s="2">
        <v>1303.6400000000001</v>
      </c>
      <c r="H101" s="2">
        <v>1726.8820000000001</v>
      </c>
      <c r="I101" s="2">
        <v>1719.201</v>
      </c>
      <c r="J101" s="2">
        <v>1411.7</v>
      </c>
      <c r="K101" s="2">
        <v>1639.9690000000001</v>
      </c>
      <c r="L101" s="2">
        <v>1389.9770000000001</v>
      </c>
      <c r="P101" s="2" t="s">
        <v>113</v>
      </c>
      <c r="Q101" s="2">
        <f t="shared" si="11"/>
        <v>-2.3102630963265369E-3</v>
      </c>
      <c r="R101" s="2">
        <f t="shared" si="12"/>
        <v>-6.1796654628398784E-4</v>
      </c>
      <c r="S101" s="2">
        <f t="shared" si="13"/>
        <v>1.4565983632017776E-3</v>
      </c>
      <c r="T101" s="2">
        <f t="shared" si="14"/>
        <v>5.7369268634976933E-3</v>
      </c>
      <c r="U101" s="2">
        <f t="shared" si="15"/>
        <v>-3.5535684027836467E-3</v>
      </c>
      <c r="V101" s="2">
        <f t="shared" si="16"/>
        <v>-5.3567417312585519E-3</v>
      </c>
      <c r="W101" s="2">
        <f t="shared" si="17"/>
        <v>3.8926030895529706E-3</v>
      </c>
      <c r="X101" s="2">
        <f t="shared" si="18"/>
        <v>2.0478130878069933E-3</v>
      </c>
      <c r="Y101" s="2">
        <f t="shared" si="19"/>
        <v>-6.3237067100274658E-4</v>
      </c>
      <c r="Z101" s="2">
        <f t="shared" si="20"/>
        <v>3.6855112343507912E-3</v>
      </c>
      <c r="AA101" s="2">
        <f t="shared" si="21"/>
        <v>-3.6358884542559977E-3</v>
      </c>
    </row>
    <row r="102" spans="1:27" ht="17.25" x14ac:dyDescent="0.3">
      <c r="A102" s="2" t="s">
        <v>114</v>
      </c>
      <c r="B102" s="2">
        <v>1378.0360000000001</v>
      </c>
      <c r="C102" s="2">
        <v>1689.7940000000001</v>
      </c>
      <c r="D102" s="2">
        <v>1571.9459999999999</v>
      </c>
      <c r="E102" s="2">
        <v>1185.135</v>
      </c>
      <c r="F102" s="2">
        <v>1479.547</v>
      </c>
      <c r="G102" s="2">
        <v>1295.231</v>
      </c>
      <c r="H102" s="2">
        <v>1705.5</v>
      </c>
      <c r="I102" s="2">
        <v>1702.482</v>
      </c>
      <c r="J102" s="2">
        <v>1397.6130000000001</v>
      </c>
      <c r="K102" s="2">
        <v>1623.2449999999999</v>
      </c>
      <c r="L102" s="2">
        <v>1380.873</v>
      </c>
      <c r="P102" s="2" t="s">
        <v>114</v>
      </c>
      <c r="Q102" s="2">
        <f t="shared" si="11"/>
        <v>-5.5360268057569328E-3</v>
      </c>
      <c r="R102" s="2">
        <f t="shared" si="12"/>
        <v>-8.9977781368455467E-3</v>
      </c>
      <c r="S102" s="2">
        <f t="shared" si="13"/>
        <v>-9.5575639504721366E-3</v>
      </c>
      <c r="T102" s="2">
        <f t="shared" si="14"/>
        <v>-1.1356750913773972E-2</v>
      </c>
      <c r="U102" s="2">
        <f t="shared" si="15"/>
        <v>-1.0571501475507006E-2</v>
      </c>
      <c r="V102" s="2">
        <f t="shared" si="16"/>
        <v>-6.4712941471443131E-3</v>
      </c>
      <c r="W102" s="2">
        <f t="shared" si="17"/>
        <v>-1.245914737573095E-2</v>
      </c>
      <c r="X102" s="2">
        <f t="shared" si="18"/>
        <v>-9.7724617134709035E-3</v>
      </c>
      <c r="Y102" s="2">
        <f t="shared" si="19"/>
        <v>-1.0028870453578698E-2</v>
      </c>
      <c r="Z102" s="2">
        <f t="shared" si="20"/>
        <v>-1.0250107056973157E-2</v>
      </c>
      <c r="AA102" s="2">
        <f t="shared" si="21"/>
        <v>-6.5712923908778365E-3</v>
      </c>
    </row>
    <row r="103" spans="1:27" ht="17.25" x14ac:dyDescent="0.3">
      <c r="A103" s="2" t="s">
        <v>115</v>
      </c>
      <c r="B103" s="2">
        <v>1385.56</v>
      </c>
      <c r="C103" s="2">
        <v>1698.095</v>
      </c>
      <c r="D103" s="2">
        <v>1579.354</v>
      </c>
      <c r="E103" s="2">
        <v>1187.2570000000001</v>
      </c>
      <c r="F103" s="2">
        <v>1487.2619999999999</v>
      </c>
      <c r="G103" s="2">
        <v>1296.1780000000001</v>
      </c>
      <c r="H103" s="2">
        <v>1713.9870000000001</v>
      </c>
      <c r="I103" s="2">
        <v>1710.203</v>
      </c>
      <c r="J103" s="2">
        <v>1401.17</v>
      </c>
      <c r="K103" s="2">
        <v>1628.252</v>
      </c>
      <c r="L103" s="2">
        <v>1386.6489999999999</v>
      </c>
      <c r="P103" s="2" t="s">
        <v>115</v>
      </c>
      <c r="Q103" s="2">
        <f t="shared" si="11"/>
        <v>5.445092980259858E-3</v>
      </c>
      <c r="R103" s="2">
        <f t="shared" si="12"/>
        <v>4.9004064841948747E-3</v>
      </c>
      <c r="S103" s="2">
        <f t="shared" si="13"/>
        <v>4.7015604010685053E-3</v>
      </c>
      <c r="T103" s="2">
        <f t="shared" si="14"/>
        <v>1.788912258938069E-3</v>
      </c>
      <c r="U103" s="2">
        <f t="shared" si="15"/>
        <v>5.2008857937142494E-3</v>
      </c>
      <c r="V103" s="2">
        <f t="shared" si="16"/>
        <v>7.3087655569281651E-4</v>
      </c>
      <c r="W103" s="2">
        <f t="shared" si="17"/>
        <v>4.9639126728289185E-3</v>
      </c>
      <c r="X103" s="2">
        <f t="shared" si="18"/>
        <v>4.5248906205621608E-3</v>
      </c>
      <c r="Y103" s="2">
        <f t="shared" si="19"/>
        <v>2.541820437743425E-3</v>
      </c>
      <c r="Z103" s="2">
        <f t="shared" si="20"/>
        <v>3.0798145947690259E-3</v>
      </c>
      <c r="AA103" s="2">
        <f t="shared" si="21"/>
        <v>4.1741372870536253E-3</v>
      </c>
    </row>
    <row r="104" spans="1:27" ht="17.25" x14ac:dyDescent="0.3">
      <c r="A104" s="2" t="s">
        <v>116</v>
      </c>
      <c r="B104" s="2">
        <v>1366.306</v>
      </c>
      <c r="C104" s="2">
        <v>1673.114</v>
      </c>
      <c r="D104" s="2">
        <v>1560.377</v>
      </c>
      <c r="E104" s="2">
        <v>1170.973</v>
      </c>
      <c r="F104" s="2">
        <v>1472.472</v>
      </c>
      <c r="G104" s="2">
        <v>1281.568</v>
      </c>
      <c r="H104" s="2">
        <v>1697.049</v>
      </c>
      <c r="I104" s="2">
        <v>1688.817</v>
      </c>
      <c r="J104" s="2">
        <v>1386.9829999999999</v>
      </c>
      <c r="K104" s="2">
        <v>1603.607</v>
      </c>
      <c r="L104" s="2">
        <v>1366.68</v>
      </c>
      <c r="P104" s="2" t="s">
        <v>116</v>
      </c>
      <c r="Q104" s="2">
        <f t="shared" si="11"/>
        <v>-1.3993642274305884E-2</v>
      </c>
      <c r="R104" s="2">
        <f t="shared" si="12"/>
        <v>-1.4820473751290031E-2</v>
      </c>
      <c r="S104" s="2">
        <f t="shared" si="13"/>
        <v>-1.2088443941603799E-2</v>
      </c>
      <c r="T104" s="2">
        <f t="shared" si="14"/>
        <v>-1.3810577274109725E-2</v>
      </c>
      <c r="U104" s="2">
        <f t="shared" si="15"/>
        <v>-9.9942245536057683E-3</v>
      </c>
      <c r="V104" s="2">
        <f t="shared" si="16"/>
        <v>-1.1335605946822369E-2</v>
      </c>
      <c r="W104" s="2">
        <f t="shared" si="17"/>
        <v>-9.9313752297787161E-3</v>
      </c>
      <c r="X104" s="2">
        <f t="shared" si="18"/>
        <v>-1.2583793098388085E-2</v>
      </c>
      <c r="Y104" s="2">
        <f t="shared" si="19"/>
        <v>-1.0176717303670202E-2</v>
      </c>
      <c r="Z104" s="2">
        <f t="shared" si="20"/>
        <v>-1.5251579801189408E-2</v>
      </c>
      <c r="AA104" s="2">
        <f t="shared" si="21"/>
        <v>-1.4505604047164056E-2</v>
      </c>
    </row>
    <row r="105" spans="1:27" ht="17.25" x14ac:dyDescent="0.3">
      <c r="A105" s="2" t="s">
        <v>117</v>
      </c>
      <c r="B105" s="2">
        <v>1359.7180000000001</v>
      </c>
      <c r="C105" s="2">
        <v>1634.867</v>
      </c>
      <c r="D105" s="2">
        <v>1538.02</v>
      </c>
      <c r="E105" s="2">
        <v>1178.1980000000001</v>
      </c>
      <c r="F105" s="2">
        <v>1455.5740000000001</v>
      </c>
      <c r="G105" s="2">
        <v>1283.729</v>
      </c>
      <c r="H105" s="2">
        <v>1669.2429999999999</v>
      </c>
      <c r="I105" s="2">
        <v>1655.82</v>
      </c>
      <c r="J105" s="2">
        <v>1373.932</v>
      </c>
      <c r="K105" s="2">
        <v>1553.1079999999999</v>
      </c>
      <c r="L105" s="2">
        <v>1357.9010000000001</v>
      </c>
      <c r="P105" s="2" t="s">
        <v>117</v>
      </c>
      <c r="Q105" s="2">
        <f t="shared" si="11"/>
        <v>-4.8334224685611105E-3</v>
      </c>
      <c r="R105" s="2">
        <f t="shared" si="12"/>
        <v>-2.3125105272409741E-2</v>
      </c>
      <c r="S105" s="2">
        <f t="shared" si="13"/>
        <v>-1.4431583831354899E-2</v>
      </c>
      <c r="T105" s="2">
        <f t="shared" si="14"/>
        <v>6.1511254656370085E-3</v>
      </c>
      <c r="U105" s="2">
        <f t="shared" si="15"/>
        <v>-1.1542296536350527E-2</v>
      </c>
      <c r="V105" s="2">
        <f t="shared" si="16"/>
        <v>1.6847955703944706E-3</v>
      </c>
      <c r="W105" s="2">
        <f t="shared" si="17"/>
        <v>-1.6520630072639264E-2</v>
      </c>
      <c r="X105" s="2">
        <f t="shared" si="18"/>
        <v>-1.9731929417495131E-2</v>
      </c>
      <c r="Y105" s="2">
        <f t="shared" si="19"/>
        <v>-9.454182551624335E-3</v>
      </c>
      <c r="Z105" s="2">
        <f t="shared" si="20"/>
        <v>-3.1997382386127704E-2</v>
      </c>
      <c r="AA105" s="2">
        <f t="shared" si="21"/>
        <v>-6.4443159385279003E-3</v>
      </c>
    </row>
    <row r="106" spans="1:27" ht="17.25" x14ac:dyDescent="0.3">
      <c r="A106" s="2" t="s">
        <v>118</v>
      </c>
      <c r="B106" s="2">
        <v>1395.027</v>
      </c>
      <c r="C106" s="2">
        <v>1680.827</v>
      </c>
      <c r="D106" s="2">
        <v>1576.1590000000001</v>
      </c>
      <c r="E106" s="2">
        <v>1213.566</v>
      </c>
      <c r="F106" s="2">
        <v>1486.3050000000001</v>
      </c>
      <c r="G106" s="2">
        <v>1306.56</v>
      </c>
      <c r="H106" s="2">
        <v>1709.251</v>
      </c>
      <c r="I106" s="2">
        <v>1695.6790000000001</v>
      </c>
      <c r="J106" s="2">
        <v>1401.5050000000001</v>
      </c>
      <c r="K106" s="2">
        <v>1602.0889999999999</v>
      </c>
      <c r="L106" s="2">
        <v>1397.3340000000001</v>
      </c>
      <c r="P106" s="2" t="s">
        <v>118</v>
      </c>
      <c r="Q106" s="2">
        <f t="shared" si="11"/>
        <v>2.5636444618545084E-2</v>
      </c>
      <c r="R106" s="2">
        <f t="shared" si="12"/>
        <v>2.7724478724048041E-2</v>
      </c>
      <c r="S106" s="2">
        <f t="shared" si="13"/>
        <v>2.4494999771603077E-2</v>
      </c>
      <c r="T106" s="2">
        <f t="shared" si="14"/>
        <v>2.9576980239695239E-2</v>
      </c>
      <c r="U106" s="2">
        <f t="shared" si="15"/>
        <v>2.0892849679128744E-2</v>
      </c>
      <c r="V106" s="2">
        <f t="shared" si="16"/>
        <v>1.7628605347461246E-2</v>
      </c>
      <c r="W106" s="2">
        <f t="shared" si="17"/>
        <v>2.3685032616544532E-2</v>
      </c>
      <c r="X106" s="2">
        <f t="shared" si="18"/>
        <v>2.3786896185081119E-2</v>
      </c>
      <c r="Y106" s="2">
        <f t="shared" si="19"/>
        <v>1.9869957185592035E-2</v>
      </c>
      <c r="Z106" s="2">
        <f t="shared" si="20"/>
        <v>3.1050318089661744E-2</v>
      </c>
      <c r="AA106" s="2">
        <f t="shared" si="21"/>
        <v>2.8626010296158633E-2</v>
      </c>
    </row>
    <row r="107" spans="1:27" ht="17.25" x14ac:dyDescent="0.3">
      <c r="A107" s="2" t="s">
        <v>119</v>
      </c>
      <c r="B107" s="2">
        <v>1411.7670000000001</v>
      </c>
      <c r="C107" s="2">
        <v>1694.201</v>
      </c>
      <c r="D107" s="2">
        <v>1589.1220000000001</v>
      </c>
      <c r="E107" s="2">
        <v>1220.239</v>
      </c>
      <c r="F107" s="2">
        <v>1502.4739999999999</v>
      </c>
      <c r="G107" s="2">
        <v>1320.8689999999999</v>
      </c>
      <c r="H107" s="2">
        <v>1731.7439999999999</v>
      </c>
      <c r="I107" s="2">
        <v>1715.11</v>
      </c>
      <c r="J107" s="2">
        <v>1411.114</v>
      </c>
      <c r="K107" s="2">
        <v>1619.932</v>
      </c>
      <c r="L107" s="2">
        <v>1405.6859999999999</v>
      </c>
      <c r="P107" s="2" t="s">
        <v>119</v>
      </c>
      <c r="Q107" s="2">
        <f t="shared" si="11"/>
        <v>1.1928341365673667E-2</v>
      </c>
      <c r="R107" s="2">
        <f t="shared" si="12"/>
        <v>7.9253090654392011E-3</v>
      </c>
      <c r="S107" s="2">
        <f t="shared" si="13"/>
        <v>8.1907877833380383E-3</v>
      </c>
      <c r="T107" s="2">
        <f t="shared" si="14"/>
        <v>5.4836083592526563E-3</v>
      </c>
      <c r="U107" s="2">
        <f t="shared" si="15"/>
        <v>1.0819908559533964E-2</v>
      </c>
      <c r="V107" s="2">
        <f t="shared" si="16"/>
        <v>1.0892124176210771E-2</v>
      </c>
      <c r="W107" s="2">
        <f t="shared" si="17"/>
        <v>1.307373034772219E-2</v>
      </c>
      <c r="X107" s="2">
        <f t="shared" si="18"/>
        <v>1.1393967914541392E-2</v>
      </c>
      <c r="Y107" s="2">
        <f t="shared" si="19"/>
        <v>6.8328041478462609E-3</v>
      </c>
      <c r="Z107" s="2">
        <f t="shared" si="20"/>
        <v>1.1075770396092643E-2</v>
      </c>
      <c r="AA107" s="2">
        <f t="shared" si="21"/>
        <v>5.9593044054260247E-3</v>
      </c>
    </row>
    <row r="108" spans="1:27" ht="17.25" x14ac:dyDescent="0.3">
      <c r="A108" s="2" t="s">
        <v>120</v>
      </c>
      <c r="B108" s="2">
        <v>1410.5329999999999</v>
      </c>
      <c r="C108" s="2">
        <v>1705.202</v>
      </c>
      <c r="D108" s="2">
        <v>1594.4570000000001</v>
      </c>
      <c r="E108" s="2">
        <v>1225.9590000000001</v>
      </c>
      <c r="F108" s="2">
        <v>1509.203</v>
      </c>
      <c r="G108" s="2">
        <v>1324.713</v>
      </c>
      <c r="H108" s="2">
        <v>1744.807</v>
      </c>
      <c r="I108" s="2">
        <v>1722.019</v>
      </c>
      <c r="J108" s="2">
        <v>1414.4110000000001</v>
      </c>
      <c r="K108" s="2">
        <v>1621.1849999999999</v>
      </c>
      <c r="L108" s="2">
        <v>1412.021</v>
      </c>
      <c r="P108" s="2" t="s">
        <v>120</v>
      </c>
      <c r="Q108" s="2">
        <f t="shared" si="11"/>
        <v>-8.7446414529690486E-4</v>
      </c>
      <c r="R108" s="2">
        <f t="shared" si="12"/>
        <v>6.4723355269515892E-3</v>
      </c>
      <c r="S108" s="2">
        <f t="shared" si="13"/>
        <v>3.3515769478524859E-3</v>
      </c>
      <c r="T108" s="2">
        <f t="shared" si="14"/>
        <v>4.6766536684401672E-3</v>
      </c>
      <c r="U108" s="2">
        <f t="shared" si="15"/>
        <v>4.4686141291645498E-3</v>
      </c>
      <c r="V108" s="2">
        <f t="shared" si="16"/>
        <v>2.9059788773304618E-3</v>
      </c>
      <c r="W108" s="2">
        <f t="shared" si="17"/>
        <v>7.5149546071306972E-3</v>
      </c>
      <c r="X108" s="2">
        <f t="shared" si="18"/>
        <v>4.0202211237181373E-3</v>
      </c>
      <c r="Y108" s="2">
        <f t="shared" si="19"/>
        <v>2.333726649996315E-3</v>
      </c>
      <c r="Z108" s="2">
        <f t="shared" si="20"/>
        <v>7.7319026892475051E-4</v>
      </c>
      <c r="AA108" s="2">
        <f t="shared" si="21"/>
        <v>4.4965716265217281E-3</v>
      </c>
    </row>
    <row r="109" spans="1:27" ht="17.25" x14ac:dyDescent="0.3">
      <c r="A109" s="2" t="s">
        <v>121</v>
      </c>
      <c r="B109" s="2">
        <v>1429.2049999999999</v>
      </c>
      <c r="C109" s="2">
        <v>1737.2429999999999</v>
      </c>
      <c r="D109" s="2">
        <v>1624.068</v>
      </c>
      <c r="E109" s="2">
        <v>1237.1590000000001</v>
      </c>
      <c r="F109" s="2">
        <v>1530.9670000000001</v>
      </c>
      <c r="G109" s="2">
        <v>1334.998</v>
      </c>
      <c r="H109" s="2">
        <v>1773.037</v>
      </c>
      <c r="I109" s="2">
        <v>1751.6189999999999</v>
      </c>
      <c r="J109" s="2">
        <v>1436.4739999999999</v>
      </c>
      <c r="K109" s="2">
        <v>1634.0319999999999</v>
      </c>
      <c r="L109" s="2">
        <v>1432.596</v>
      </c>
      <c r="P109" s="2" t="s">
        <v>121</v>
      </c>
      <c r="Q109" s="2">
        <f t="shared" si="11"/>
        <v>1.315069847656325E-2</v>
      </c>
      <c r="R109" s="2">
        <f t="shared" si="12"/>
        <v>1.8615795056263096E-2</v>
      </c>
      <c r="S109" s="2">
        <f t="shared" si="13"/>
        <v>1.8400873381197336E-2</v>
      </c>
      <c r="T109" s="2">
        <f t="shared" si="14"/>
        <v>9.0942270660159252E-3</v>
      </c>
      <c r="U109" s="2">
        <f t="shared" si="15"/>
        <v>1.4317864989575213E-2</v>
      </c>
      <c r="V109" s="2">
        <f t="shared" si="16"/>
        <v>7.7339615211347024E-3</v>
      </c>
      <c r="W109" s="2">
        <f t="shared" si="17"/>
        <v>1.6049947640274453E-2</v>
      </c>
      <c r="X109" s="2">
        <f t="shared" si="18"/>
        <v>1.7043063485234988E-2</v>
      </c>
      <c r="Y109" s="2">
        <f t="shared" si="19"/>
        <v>1.5478309705575732E-2</v>
      </c>
      <c r="Z109" s="2">
        <f t="shared" si="20"/>
        <v>7.8932167657921326E-3</v>
      </c>
      <c r="AA109" s="2">
        <f t="shared" si="21"/>
        <v>1.4466171586409615E-2</v>
      </c>
    </row>
    <row r="110" spans="1:27" ht="17.25" x14ac:dyDescent="0.3">
      <c r="A110" s="2" t="s">
        <v>122</v>
      </c>
      <c r="B110" s="2">
        <v>1444.6389999999999</v>
      </c>
      <c r="C110" s="2">
        <v>1756.2139999999999</v>
      </c>
      <c r="D110" s="2">
        <v>1634.1559999999999</v>
      </c>
      <c r="E110" s="2">
        <v>1254.8140000000001</v>
      </c>
      <c r="F110" s="2">
        <v>1539.3610000000001</v>
      </c>
      <c r="G110" s="2">
        <v>1344.5250000000001</v>
      </c>
      <c r="H110" s="2">
        <v>1787.8330000000001</v>
      </c>
      <c r="I110" s="2">
        <v>1769.0239999999999</v>
      </c>
      <c r="J110" s="2">
        <v>1444.2239999999999</v>
      </c>
      <c r="K110" s="2">
        <v>1649.9169999999999</v>
      </c>
      <c r="L110" s="2">
        <v>1450.279</v>
      </c>
      <c r="P110" s="2" t="s">
        <v>122</v>
      </c>
      <c r="Q110" s="2">
        <f t="shared" si="11"/>
        <v>1.0741117741139838E-2</v>
      </c>
      <c r="R110" s="2">
        <f t="shared" si="12"/>
        <v>1.0860981821747551E-2</v>
      </c>
      <c r="S110" s="2">
        <f t="shared" si="13"/>
        <v>6.1923503328893403E-3</v>
      </c>
      <c r="T110" s="2">
        <f t="shared" si="14"/>
        <v>1.4169732495918907E-2</v>
      </c>
      <c r="U110" s="2">
        <f t="shared" si="15"/>
        <v>5.4678333474997842E-3</v>
      </c>
      <c r="V110" s="2">
        <f t="shared" si="16"/>
        <v>7.1109971031253494E-3</v>
      </c>
      <c r="W110" s="2">
        <f t="shared" si="17"/>
        <v>8.3103764831555793E-3</v>
      </c>
      <c r="X110" s="2">
        <f t="shared" si="18"/>
        <v>9.8874789609464386E-3</v>
      </c>
      <c r="Y110" s="2">
        <f t="shared" si="19"/>
        <v>5.3806533678919521E-3</v>
      </c>
      <c r="Z110" s="2">
        <f t="shared" si="20"/>
        <v>9.6744035275673212E-3</v>
      </c>
      <c r="AA110" s="2">
        <f t="shared" si="21"/>
        <v>1.2267768648315247E-2</v>
      </c>
    </row>
    <row r="111" spans="1:27" ht="17.25" x14ac:dyDescent="0.3">
      <c r="A111" s="2" t="s">
        <v>123</v>
      </c>
      <c r="B111" s="2">
        <v>1446.633</v>
      </c>
      <c r="C111" s="2">
        <v>1756.1559999999999</v>
      </c>
      <c r="D111" s="2">
        <v>1631.7660000000001</v>
      </c>
      <c r="E111" s="2">
        <v>1266.787</v>
      </c>
      <c r="F111" s="2">
        <v>1537.4670000000001</v>
      </c>
      <c r="G111" s="2">
        <v>1342.99</v>
      </c>
      <c r="H111" s="2">
        <v>1783.6279999999999</v>
      </c>
      <c r="I111" s="2">
        <v>1769.626</v>
      </c>
      <c r="J111" s="2">
        <v>1446.088</v>
      </c>
      <c r="K111" s="2">
        <v>1646.3889999999999</v>
      </c>
      <c r="L111" s="2">
        <v>1452.5940000000001</v>
      </c>
      <c r="P111" s="2" t="s">
        <v>123</v>
      </c>
      <c r="Q111" s="2">
        <f t="shared" si="11"/>
        <v>1.3793239211929986E-3</v>
      </c>
      <c r="R111" s="2">
        <f t="shared" si="12"/>
        <v>-3.3026133355207321E-5</v>
      </c>
      <c r="S111" s="2">
        <f t="shared" si="13"/>
        <v>-1.4635992082112637E-3</v>
      </c>
      <c r="T111" s="2">
        <f t="shared" si="14"/>
        <v>9.4964191233515294E-3</v>
      </c>
      <c r="U111" s="2">
        <f t="shared" si="15"/>
        <v>-1.2311381976681801E-3</v>
      </c>
      <c r="V111" s="2">
        <f t="shared" si="16"/>
        <v>-1.14231932987785E-3</v>
      </c>
      <c r="W111" s="2">
        <f t="shared" si="17"/>
        <v>-2.3547797067111631E-3</v>
      </c>
      <c r="X111" s="2">
        <f t="shared" si="18"/>
        <v>3.4024275122312986E-4</v>
      </c>
      <c r="Y111" s="2">
        <f t="shared" si="19"/>
        <v>1.289826329075261E-3</v>
      </c>
      <c r="Z111" s="2">
        <f t="shared" si="20"/>
        <v>-2.1405787855446334E-3</v>
      </c>
      <c r="AA111" s="2">
        <f t="shared" si="21"/>
        <v>1.5949719403973717E-3</v>
      </c>
    </row>
    <row r="112" spans="1:27" ht="17.25" x14ac:dyDescent="0.3">
      <c r="A112" s="2" t="s">
        <v>124</v>
      </c>
      <c r="B112" s="2">
        <v>1437.326</v>
      </c>
      <c r="C112" s="2">
        <v>1747.2149999999999</v>
      </c>
      <c r="D112" s="2">
        <v>1629.413</v>
      </c>
      <c r="E112" s="2">
        <v>1253.9680000000001</v>
      </c>
      <c r="F112" s="2">
        <v>1539.4670000000001</v>
      </c>
      <c r="G112" s="2">
        <v>1338.91</v>
      </c>
      <c r="H112" s="2">
        <v>1779.8030000000001</v>
      </c>
      <c r="I112" s="2">
        <v>1761.86</v>
      </c>
      <c r="J112" s="2">
        <v>1443.21</v>
      </c>
      <c r="K112" s="2">
        <v>1649.703</v>
      </c>
      <c r="L112" s="2">
        <v>1442.5550000000001</v>
      </c>
      <c r="P112" s="2" t="s">
        <v>124</v>
      </c>
      <c r="Q112" s="2">
        <f t="shared" si="11"/>
        <v>-6.4543443992537419E-3</v>
      </c>
      <c r="R112" s="2">
        <f t="shared" si="12"/>
        <v>-5.1042378393999499E-3</v>
      </c>
      <c r="S112" s="2">
        <f t="shared" si="13"/>
        <v>-1.4430366492081959E-3</v>
      </c>
      <c r="T112" s="2">
        <f t="shared" si="14"/>
        <v>-1.0170850008193177E-2</v>
      </c>
      <c r="U112" s="2">
        <f t="shared" si="15"/>
        <v>1.2999955680976782E-3</v>
      </c>
      <c r="V112" s="2">
        <f t="shared" si="16"/>
        <v>-3.0426213860055284E-3</v>
      </c>
      <c r="W112" s="2">
        <f t="shared" si="17"/>
        <v>-2.1468082132365396E-3</v>
      </c>
      <c r="X112" s="2">
        <f t="shared" si="18"/>
        <v>-4.3981556311649683E-3</v>
      </c>
      <c r="Y112" s="2">
        <f t="shared" si="19"/>
        <v>-1.9921800740849704E-3</v>
      </c>
      <c r="Z112" s="2">
        <f t="shared" si="20"/>
        <v>2.0108668791429807E-3</v>
      </c>
      <c r="AA112" s="2">
        <f t="shared" si="21"/>
        <v>-6.9350767340026209E-3</v>
      </c>
    </row>
    <row r="113" spans="1:27" ht="17.25" x14ac:dyDescent="0.3">
      <c r="A113" s="2" t="s">
        <v>125</v>
      </c>
      <c r="B113" s="2">
        <v>1436.252</v>
      </c>
      <c r="C113" s="2">
        <v>1752.13</v>
      </c>
      <c r="D113" s="2">
        <v>1634.7840000000001</v>
      </c>
      <c r="E113" s="2">
        <v>1259.1479999999999</v>
      </c>
      <c r="F113" s="2">
        <v>1540.6289999999999</v>
      </c>
      <c r="G113" s="2">
        <v>1339.579</v>
      </c>
      <c r="H113" s="2">
        <v>1779.922</v>
      </c>
      <c r="I113" s="2">
        <v>1764.24</v>
      </c>
      <c r="J113" s="2">
        <v>1449.7049999999999</v>
      </c>
      <c r="K113" s="2">
        <v>1650.4369999999999</v>
      </c>
      <c r="L113" s="2">
        <v>1447.202</v>
      </c>
      <c r="P113" s="2" t="s">
        <v>125</v>
      </c>
      <c r="Q113" s="2">
        <f t="shared" si="11"/>
        <v>-7.4750018966529552E-4</v>
      </c>
      <c r="R113" s="2">
        <f t="shared" si="12"/>
        <v>2.8090989782585396E-3</v>
      </c>
      <c r="S113" s="2">
        <f t="shared" si="13"/>
        <v>3.2908582706330236E-3</v>
      </c>
      <c r="T113" s="2">
        <f t="shared" si="14"/>
        <v>4.1223782234824924E-3</v>
      </c>
      <c r="U113" s="2">
        <f t="shared" si="15"/>
        <v>7.5452197277403599E-4</v>
      </c>
      <c r="V113" s="2">
        <f t="shared" si="16"/>
        <v>4.9953538275548937E-4</v>
      </c>
      <c r="W113" s="2">
        <f t="shared" si="17"/>
        <v>6.6859097286986469E-5</v>
      </c>
      <c r="X113" s="2">
        <f t="shared" si="18"/>
        <v>1.3499335591315997E-3</v>
      </c>
      <c r="Y113" s="2">
        <f t="shared" si="19"/>
        <v>4.4902881094337488E-3</v>
      </c>
      <c r="Z113" s="2">
        <f t="shared" si="20"/>
        <v>4.4482962062364351E-4</v>
      </c>
      <c r="AA113" s="2">
        <f t="shared" si="21"/>
        <v>3.2161901541662985E-3</v>
      </c>
    </row>
    <row r="114" spans="1:27" ht="17.25" x14ac:dyDescent="0.3">
      <c r="A114" s="2" t="s">
        <v>126</v>
      </c>
      <c r="B114" s="2">
        <v>1416.7919999999999</v>
      </c>
      <c r="C114" s="2">
        <v>1739.424</v>
      </c>
      <c r="D114" s="2">
        <v>1623.414</v>
      </c>
      <c r="E114" s="2">
        <v>1244.4380000000001</v>
      </c>
      <c r="F114" s="2">
        <v>1529.58</v>
      </c>
      <c r="G114" s="2">
        <v>1327.9770000000001</v>
      </c>
      <c r="H114" s="2">
        <v>1768.126</v>
      </c>
      <c r="I114" s="2">
        <v>1752.9590000000001</v>
      </c>
      <c r="J114" s="2">
        <v>1442.1679999999999</v>
      </c>
      <c r="K114" s="2">
        <v>1633.981</v>
      </c>
      <c r="L114" s="2">
        <v>1430.5229999999999</v>
      </c>
      <c r="P114" s="2" t="s">
        <v>126</v>
      </c>
      <c r="Q114" s="2">
        <f t="shared" si="11"/>
        <v>-1.3641781751930537E-2</v>
      </c>
      <c r="R114" s="2">
        <f t="shared" si="12"/>
        <v>-7.2781667350207968E-3</v>
      </c>
      <c r="S114" s="2">
        <f t="shared" si="13"/>
        <v>-6.9793463465970262E-3</v>
      </c>
      <c r="T114" s="2">
        <f t="shared" si="14"/>
        <v>-1.1751279387312685E-2</v>
      </c>
      <c r="U114" s="2">
        <f t="shared" si="15"/>
        <v>-7.1975866787221676E-3</v>
      </c>
      <c r="V114" s="2">
        <f t="shared" si="16"/>
        <v>-8.698653866594519E-3</v>
      </c>
      <c r="W114" s="2">
        <f t="shared" si="17"/>
        <v>-6.6493144747328259E-3</v>
      </c>
      <c r="X114" s="2">
        <f t="shared" si="18"/>
        <v>-6.4147855631189188E-3</v>
      </c>
      <c r="Y114" s="2">
        <f t="shared" si="19"/>
        <v>-5.21255052725067E-3</v>
      </c>
      <c r="Z114" s="2">
        <f t="shared" si="20"/>
        <v>-1.0020732867938698E-2</v>
      </c>
      <c r="AA114" s="2">
        <f t="shared" si="21"/>
        <v>-1.1591925403911851E-2</v>
      </c>
    </row>
    <row r="115" spans="1:27" ht="17.25" x14ac:dyDescent="0.3">
      <c r="A115" s="2" t="s">
        <v>127</v>
      </c>
      <c r="B115" s="2">
        <v>1412.289</v>
      </c>
      <c r="C115" s="2">
        <v>1749.5830000000001</v>
      </c>
      <c r="D115" s="2">
        <v>1634.7950000000001</v>
      </c>
      <c r="E115" s="2">
        <v>1240.779</v>
      </c>
      <c r="F115" s="2">
        <v>1533.5360000000001</v>
      </c>
      <c r="G115" s="2">
        <v>1324.84</v>
      </c>
      <c r="H115" s="2">
        <v>1768.8330000000001</v>
      </c>
      <c r="I115" s="2">
        <v>1762.1310000000001</v>
      </c>
      <c r="J115" s="2">
        <v>1455.184</v>
      </c>
      <c r="K115" s="2">
        <v>1634.7619999999999</v>
      </c>
      <c r="L115" s="2">
        <v>1430.452</v>
      </c>
      <c r="P115" s="2" t="s">
        <v>127</v>
      </c>
      <c r="Q115" s="2">
        <f t="shared" si="11"/>
        <v>-3.1833685940565459E-3</v>
      </c>
      <c r="R115" s="2">
        <f t="shared" si="12"/>
        <v>5.8234498869156326E-3</v>
      </c>
      <c r="S115" s="2">
        <f t="shared" si="13"/>
        <v>6.9860750416372852E-3</v>
      </c>
      <c r="T115" s="2">
        <f t="shared" si="14"/>
        <v>-2.9446142078191073E-3</v>
      </c>
      <c r="U115" s="2">
        <f t="shared" si="15"/>
        <v>2.582992090071734E-3</v>
      </c>
      <c r="V115" s="2">
        <f t="shared" si="16"/>
        <v>-2.3650341973864286E-3</v>
      </c>
      <c r="W115" s="2">
        <f t="shared" si="17"/>
        <v>3.9977845907568366E-4</v>
      </c>
      <c r="X115" s="2">
        <f t="shared" si="18"/>
        <v>5.218654894251884E-3</v>
      </c>
      <c r="Y115" s="2">
        <f t="shared" si="19"/>
        <v>8.984816178140953E-3</v>
      </c>
      <c r="Z115" s="2">
        <f t="shared" si="20"/>
        <v>4.7785954102952388E-4</v>
      </c>
      <c r="AA115" s="2">
        <f t="shared" si="21"/>
        <v>-4.9633429172857291E-5</v>
      </c>
    </row>
    <row r="116" spans="1:27" ht="17.25" x14ac:dyDescent="0.3">
      <c r="A116" s="2" t="s">
        <v>128</v>
      </c>
      <c r="B116" s="2">
        <v>1439.3240000000001</v>
      </c>
      <c r="C116" s="2">
        <v>1774.6959999999999</v>
      </c>
      <c r="D116" s="2">
        <v>1651.9570000000001</v>
      </c>
      <c r="E116" s="2">
        <v>1258.3530000000001</v>
      </c>
      <c r="F116" s="2">
        <v>1549.9739999999999</v>
      </c>
      <c r="G116" s="2">
        <v>1342.133</v>
      </c>
      <c r="H116" s="2">
        <v>1788.9580000000001</v>
      </c>
      <c r="I116" s="2">
        <v>1783.577</v>
      </c>
      <c r="J116" s="2">
        <v>1467.1</v>
      </c>
      <c r="K116" s="2">
        <v>1653.2460000000001</v>
      </c>
      <c r="L116" s="2">
        <v>1457.106</v>
      </c>
      <c r="P116" s="2" t="s">
        <v>128</v>
      </c>
      <c r="Q116" s="2">
        <f t="shared" si="11"/>
        <v>1.8961766570821936E-2</v>
      </c>
      <c r="R116" s="2">
        <f t="shared" si="12"/>
        <v>1.4251666827188814E-2</v>
      </c>
      <c r="S116" s="2">
        <f t="shared" si="13"/>
        <v>1.0443231479127846E-2</v>
      </c>
      <c r="T116" s="2">
        <f t="shared" si="14"/>
        <v>1.4064314877644257E-2</v>
      </c>
      <c r="U116" s="2">
        <f t="shared" si="15"/>
        <v>1.0661976591137545E-2</v>
      </c>
      <c r="V116" s="2">
        <f t="shared" si="16"/>
        <v>1.2968442021287885E-2</v>
      </c>
      <c r="W116" s="2">
        <f t="shared" si="17"/>
        <v>1.1313320344831013E-2</v>
      </c>
      <c r="X116" s="2">
        <f t="shared" si="18"/>
        <v>1.2097026337104744E-2</v>
      </c>
      <c r="Y116" s="2">
        <f t="shared" si="19"/>
        <v>8.1553100543576562E-3</v>
      </c>
      <c r="Z116" s="2">
        <f t="shared" si="20"/>
        <v>1.1243400088660316E-2</v>
      </c>
      <c r="AA116" s="2">
        <f t="shared" si="21"/>
        <v>1.8461798553460085E-2</v>
      </c>
    </row>
    <row r="117" spans="1:27" ht="17.25" x14ac:dyDescent="0.3">
      <c r="A117" s="2" t="s">
        <v>129</v>
      </c>
      <c r="B117" s="2">
        <v>1458.8920000000001</v>
      </c>
      <c r="C117" s="2">
        <v>1785.252</v>
      </c>
      <c r="D117" s="2">
        <v>1662.529</v>
      </c>
      <c r="E117" s="2">
        <v>1268.0360000000001</v>
      </c>
      <c r="F117" s="2">
        <v>1562.309</v>
      </c>
      <c r="G117" s="2">
        <v>1354.8230000000001</v>
      </c>
      <c r="H117" s="2">
        <v>1802.6420000000001</v>
      </c>
      <c r="I117" s="2">
        <v>1799.7550000000001</v>
      </c>
      <c r="J117" s="2">
        <v>1476.337</v>
      </c>
      <c r="K117" s="2">
        <v>1672.038</v>
      </c>
      <c r="L117" s="2">
        <v>1468.231</v>
      </c>
      <c r="P117" s="2" t="s">
        <v>129</v>
      </c>
      <c r="Q117" s="2">
        <f t="shared" si="11"/>
        <v>1.350368457723139E-2</v>
      </c>
      <c r="R117" s="2">
        <f t="shared" si="12"/>
        <v>5.9304410839562394E-3</v>
      </c>
      <c r="S117" s="2">
        <f t="shared" si="13"/>
        <v>6.3792913004219187E-3</v>
      </c>
      <c r="T117" s="2">
        <f t="shared" si="14"/>
        <v>7.6655237293872247E-3</v>
      </c>
      <c r="U117" s="2">
        <f t="shared" si="15"/>
        <v>7.9266985595829453E-3</v>
      </c>
      <c r="V117" s="2">
        <f t="shared" si="16"/>
        <v>9.4106790418475583E-3</v>
      </c>
      <c r="W117" s="2">
        <f t="shared" si="17"/>
        <v>7.6200390986667088E-3</v>
      </c>
      <c r="X117" s="2">
        <f t="shared" si="18"/>
        <v>9.0296461070069611E-3</v>
      </c>
      <c r="Y117" s="2">
        <f t="shared" si="19"/>
        <v>6.2763567370227591E-3</v>
      </c>
      <c r="Z117" s="2">
        <f t="shared" si="20"/>
        <v>1.1302613584057042E-2</v>
      </c>
      <c r="AA117" s="2">
        <f t="shared" si="21"/>
        <v>7.6059979638838371E-3</v>
      </c>
    </row>
    <row r="118" spans="1:27" ht="17.25" x14ac:dyDescent="0.3">
      <c r="A118" s="2" t="s">
        <v>130</v>
      </c>
      <c r="B118" s="2">
        <v>1482.3820000000001</v>
      </c>
      <c r="C118" s="2">
        <v>1811.085</v>
      </c>
      <c r="D118" s="2">
        <v>1683.0930000000001</v>
      </c>
      <c r="E118" s="2">
        <v>1278.192</v>
      </c>
      <c r="F118" s="2">
        <v>1584.2249999999999</v>
      </c>
      <c r="G118" s="2">
        <v>1370.11</v>
      </c>
      <c r="H118" s="2">
        <v>1825.242</v>
      </c>
      <c r="I118" s="2">
        <v>1825.8109999999999</v>
      </c>
      <c r="J118" s="2">
        <v>1490.9949999999999</v>
      </c>
      <c r="K118" s="2">
        <v>1683.703</v>
      </c>
      <c r="L118" s="2">
        <v>1489.1489999999999</v>
      </c>
      <c r="P118" s="2" t="s">
        <v>130</v>
      </c>
      <c r="Q118" s="2">
        <f t="shared" si="11"/>
        <v>1.5973009946469219E-2</v>
      </c>
      <c r="R118" s="2">
        <f t="shared" si="12"/>
        <v>1.4366531456924569E-2</v>
      </c>
      <c r="S118" s="2">
        <f t="shared" si="13"/>
        <v>1.2293235144242409E-2</v>
      </c>
      <c r="T118" s="2">
        <f t="shared" si="14"/>
        <v>7.9773326338132833E-3</v>
      </c>
      <c r="U118" s="2">
        <f t="shared" si="15"/>
        <v>1.393047360277766E-2</v>
      </c>
      <c r="V118" s="2">
        <f t="shared" si="16"/>
        <v>1.1220210094706751E-2</v>
      </c>
      <c r="W118" s="2">
        <f t="shared" si="17"/>
        <v>1.2459214436233879E-2</v>
      </c>
      <c r="X118" s="2">
        <f t="shared" si="18"/>
        <v>1.4373727359916266E-2</v>
      </c>
      <c r="Y118" s="2">
        <f t="shared" si="19"/>
        <v>9.8796624224366525E-3</v>
      </c>
      <c r="Z118" s="2">
        <f t="shared" si="20"/>
        <v>6.9522927931577883E-3</v>
      </c>
      <c r="AA118" s="2">
        <f t="shared" si="21"/>
        <v>1.4146541093407627E-2</v>
      </c>
    </row>
    <row r="119" spans="1:27" ht="17.25" x14ac:dyDescent="0.3">
      <c r="A119" s="2" t="s">
        <v>131</v>
      </c>
      <c r="B119" s="2">
        <v>1477.097</v>
      </c>
      <c r="C119" s="2">
        <v>1803.9749999999999</v>
      </c>
      <c r="D119" s="2">
        <v>1677.1389999999999</v>
      </c>
      <c r="E119" s="2">
        <v>1274.223</v>
      </c>
      <c r="F119" s="2">
        <v>1578.9880000000001</v>
      </c>
      <c r="G119" s="2">
        <v>1365.328</v>
      </c>
      <c r="H119" s="2">
        <v>1811.2460000000001</v>
      </c>
      <c r="I119" s="2">
        <v>1819.578</v>
      </c>
      <c r="J119" s="2">
        <v>1489.2650000000001</v>
      </c>
      <c r="K119" s="2">
        <v>1666.2260000000001</v>
      </c>
      <c r="L119" s="2">
        <v>1482.239</v>
      </c>
      <c r="P119" s="2" t="s">
        <v>131</v>
      </c>
      <c r="Q119" s="2">
        <f t="shared" si="11"/>
        <v>-3.5715783879730623E-3</v>
      </c>
      <c r="R119" s="2">
        <f t="shared" si="12"/>
        <v>-3.9335497433734545E-3</v>
      </c>
      <c r="S119" s="2">
        <f t="shared" si="13"/>
        <v>-3.5438066366486609E-3</v>
      </c>
      <c r="T119" s="2">
        <f t="shared" si="14"/>
        <v>-3.1099983341604798E-3</v>
      </c>
      <c r="U119" s="2">
        <f t="shared" si="15"/>
        <v>-3.3111932613270056E-3</v>
      </c>
      <c r="V119" s="2">
        <f t="shared" si="16"/>
        <v>-3.4963357761412794E-3</v>
      </c>
      <c r="W119" s="2">
        <f t="shared" si="17"/>
        <v>-7.6975747524983262E-3</v>
      </c>
      <c r="X119" s="2">
        <f t="shared" si="18"/>
        <v>-3.4196658157013005E-3</v>
      </c>
      <c r="Y119" s="2">
        <f t="shared" si="19"/>
        <v>-1.1609726629995265E-3</v>
      </c>
      <c r="Z119" s="2">
        <f t="shared" si="20"/>
        <v>-1.0434345663986377E-2</v>
      </c>
      <c r="AA119" s="2">
        <f t="shared" si="21"/>
        <v>-4.6510334271294695E-3</v>
      </c>
    </row>
    <row r="120" spans="1:27" ht="17.25" x14ac:dyDescent="0.3">
      <c r="A120" s="2" t="s">
        <v>132</v>
      </c>
      <c r="B120" s="2">
        <v>1477.5709999999999</v>
      </c>
      <c r="C120" s="2">
        <v>1801.973</v>
      </c>
      <c r="D120" s="2">
        <v>1664.6510000000001</v>
      </c>
      <c r="E120" s="2">
        <v>1274.104</v>
      </c>
      <c r="F120" s="2">
        <v>1575.83</v>
      </c>
      <c r="G120" s="2">
        <v>1369.152</v>
      </c>
      <c r="H120" s="2">
        <v>1804.1210000000001</v>
      </c>
      <c r="I120" s="2">
        <v>1818.64</v>
      </c>
      <c r="J120" s="2">
        <v>1480.075</v>
      </c>
      <c r="K120" s="2">
        <v>1661.114</v>
      </c>
      <c r="L120" s="2">
        <v>1482.143</v>
      </c>
      <c r="P120" s="2" t="s">
        <v>132</v>
      </c>
      <c r="Q120" s="2">
        <f t="shared" si="11"/>
        <v>3.2084823341715918E-4</v>
      </c>
      <c r="R120" s="2">
        <f t="shared" si="12"/>
        <v>-1.1103877292182318E-3</v>
      </c>
      <c r="S120" s="2">
        <f t="shared" si="13"/>
        <v>-7.4738736607171674E-3</v>
      </c>
      <c r="T120" s="2">
        <f t="shared" si="14"/>
        <v>-9.3394607588059841E-5</v>
      </c>
      <c r="U120" s="2">
        <f t="shared" si="15"/>
        <v>-2.0020179007422811E-3</v>
      </c>
      <c r="V120" s="2">
        <f t="shared" si="16"/>
        <v>2.7968772803435016E-3</v>
      </c>
      <c r="W120" s="2">
        <f t="shared" si="17"/>
        <v>-3.9415136688578656E-3</v>
      </c>
      <c r="X120" s="2">
        <f t="shared" si="18"/>
        <v>-5.156370623113915E-4</v>
      </c>
      <c r="Y120" s="2">
        <f t="shared" si="19"/>
        <v>-6.189947492190484E-3</v>
      </c>
      <c r="Z120" s="2">
        <f t="shared" si="20"/>
        <v>-3.0727271767494457E-3</v>
      </c>
      <c r="AA120" s="2">
        <f t="shared" si="21"/>
        <v>-6.4768980538865151E-5</v>
      </c>
    </row>
    <row r="121" spans="1:27" ht="17.25" x14ac:dyDescent="0.3">
      <c r="A121" s="2" t="s">
        <v>133</v>
      </c>
      <c r="B121" s="2">
        <v>1464.6079999999999</v>
      </c>
      <c r="C121" s="2">
        <v>1766.9549999999999</v>
      </c>
      <c r="D121" s="2">
        <v>1642.3209999999999</v>
      </c>
      <c r="E121" s="2">
        <v>1268.1400000000001</v>
      </c>
      <c r="F121" s="2">
        <v>1557.117</v>
      </c>
      <c r="G121" s="2">
        <v>1359.837</v>
      </c>
      <c r="H121" s="2">
        <v>1776.7439999999999</v>
      </c>
      <c r="I121" s="2">
        <v>1786.1859999999999</v>
      </c>
      <c r="J121" s="2">
        <v>1465.838</v>
      </c>
      <c r="K121" s="2">
        <v>1645.4960000000001</v>
      </c>
      <c r="L121" s="2">
        <v>1462.98</v>
      </c>
      <c r="P121" s="2" t="s">
        <v>133</v>
      </c>
      <c r="Q121" s="2">
        <f t="shared" si="11"/>
        <v>-8.8118934169045815E-3</v>
      </c>
      <c r="R121" s="2">
        <f t="shared" si="12"/>
        <v>-1.9624449601829852E-2</v>
      </c>
      <c r="S121" s="2">
        <f t="shared" si="13"/>
        <v>-1.3505006626869154E-2</v>
      </c>
      <c r="T121" s="2">
        <f t="shared" si="14"/>
        <v>-4.6919264563438645E-3</v>
      </c>
      <c r="U121" s="2">
        <f t="shared" si="15"/>
        <v>-1.1946083059885204E-2</v>
      </c>
      <c r="V121" s="2">
        <f t="shared" si="16"/>
        <v>-6.8267304679645591E-3</v>
      </c>
      <c r="W121" s="2">
        <f t="shared" si="17"/>
        <v>-1.5291016794994228E-2</v>
      </c>
      <c r="X121" s="2">
        <f t="shared" si="18"/>
        <v>-1.8006348640120962E-2</v>
      </c>
      <c r="Y121" s="2">
        <f t="shared" si="19"/>
        <v>-9.6656695842707308E-3</v>
      </c>
      <c r="Z121" s="2">
        <f t="shared" si="20"/>
        <v>-9.4466031031714692E-3</v>
      </c>
      <c r="AA121" s="2">
        <f t="shared" si="21"/>
        <v>-1.3013562042427651E-2</v>
      </c>
    </row>
    <row r="122" spans="1:27" ht="17.25" x14ac:dyDescent="0.3">
      <c r="A122" s="2" t="s">
        <v>134</v>
      </c>
      <c r="B122" s="2">
        <v>1468.6130000000001</v>
      </c>
      <c r="C122" s="2">
        <v>1780.6949999999999</v>
      </c>
      <c r="D122" s="2">
        <v>1646.479</v>
      </c>
      <c r="E122" s="2">
        <v>1279.3150000000001</v>
      </c>
      <c r="F122" s="2">
        <v>1554.6410000000001</v>
      </c>
      <c r="G122" s="2">
        <v>1359.8340000000001</v>
      </c>
      <c r="H122" s="2">
        <v>1785.7429999999999</v>
      </c>
      <c r="I122" s="2">
        <v>1794.616</v>
      </c>
      <c r="J122" s="2">
        <v>1465.7619999999999</v>
      </c>
      <c r="K122" s="2">
        <v>1639.825</v>
      </c>
      <c r="L122" s="2">
        <v>1475.37</v>
      </c>
      <c r="P122" s="2" t="s">
        <v>134</v>
      </c>
      <c r="Q122" s="2">
        <f t="shared" si="11"/>
        <v>2.7307880918909788E-3</v>
      </c>
      <c r="R122" s="2">
        <f t="shared" si="12"/>
        <v>7.7460114164162874E-3</v>
      </c>
      <c r="S122" s="2">
        <f t="shared" si="13"/>
        <v>2.5285832008199449E-3</v>
      </c>
      <c r="T122" s="2">
        <f t="shared" si="14"/>
        <v>8.7735184193853399E-3</v>
      </c>
      <c r="U122" s="2">
        <f t="shared" si="15"/>
        <v>-1.5913837274874609E-3</v>
      </c>
      <c r="V122" s="2">
        <f t="shared" si="16"/>
        <v>-2.2061491993241589E-6</v>
      </c>
      <c r="W122" s="2">
        <f t="shared" si="17"/>
        <v>5.0520993567957362E-3</v>
      </c>
      <c r="X122" s="2">
        <f t="shared" si="18"/>
        <v>4.7084511090398351E-3</v>
      </c>
      <c r="Y122" s="2">
        <f t="shared" si="19"/>
        <v>-5.1848819769162446E-5</v>
      </c>
      <c r="Z122" s="2">
        <f t="shared" si="20"/>
        <v>-3.4523297008242082E-3</v>
      </c>
      <c r="AA122" s="2">
        <f t="shared" si="21"/>
        <v>8.4333543878889472E-3</v>
      </c>
    </row>
    <row r="123" spans="1:27" ht="17.25" x14ac:dyDescent="0.3">
      <c r="A123" s="2" t="s">
        <v>135</v>
      </c>
      <c r="B123" s="2">
        <v>1487.277</v>
      </c>
      <c r="C123" s="2">
        <v>1791.9870000000001</v>
      </c>
      <c r="D123" s="2">
        <v>1660.434</v>
      </c>
      <c r="E123" s="2">
        <v>1299.0709999999999</v>
      </c>
      <c r="F123" s="2">
        <v>1563.472</v>
      </c>
      <c r="G123" s="2">
        <v>1370.9</v>
      </c>
      <c r="H123" s="2">
        <v>1800.317</v>
      </c>
      <c r="I123" s="2">
        <v>1808.4169999999999</v>
      </c>
      <c r="J123" s="2">
        <v>1475.86</v>
      </c>
      <c r="K123" s="2">
        <v>1661.7940000000001</v>
      </c>
      <c r="L123" s="2">
        <v>1487.498</v>
      </c>
      <c r="P123" s="2" t="s">
        <v>135</v>
      </c>
      <c r="Q123" s="2">
        <f t="shared" si="11"/>
        <v>1.2628513268683861E-2</v>
      </c>
      <c r="R123" s="2">
        <f t="shared" si="12"/>
        <v>6.3213225254896699E-3</v>
      </c>
      <c r="S123" s="2">
        <f t="shared" si="13"/>
        <v>8.4399455550077107E-3</v>
      </c>
      <c r="T123" s="2">
        <f t="shared" si="14"/>
        <v>1.5324615189279633E-2</v>
      </c>
      <c r="U123" s="2">
        <f t="shared" si="15"/>
        <v>5.6643384070262925E-3</v>
      </c>
      <c r="V123" s="2">
        <f t="shared" si="16"/>
        <v>8.1048249850708132E-3</v>
      </c>
      <c r="W123" s="2">
        <f t="shared" si="17"/>
        <v>8.1281853838284235E-3</v>
      </c>
      <c r="X123" s="2">
        <f t="shared" si="18"/>
        <v>7.6608054913496204E-3</v>
      </c>
      <c r="Y123" s="2">
        <f t="shared" si="19"/>
        <v>6.8656269674454151E-3</v>
      </c>
      <c r="Z123" s="2">
        <f t="shared" si="20"/>
        <v>1.3308212874037828E-2</v>
      </c>
      <c r="AA123" s="2">
        <f t="shared" si="21"/>
        <v>8.1867081064812552E-3</v>
      </c>
    </row>
    <row r="124" spans="1:27" ht="17.25" x14ac:dyDescent="0.3">
      <c r="A124" s="2" t="s">
        <v>136</v>
      </c>
      <c r="B124" s="2">
        <v>1495.1610000000001</v>
      </c>
      <c r="C124" s="2">
        <v>1798.143</v>
      </c>
      <c r="D124" s="2">
        <v>1673.1030000000001</v>
      </c>
      <c r="E124" s="2">
        <v>1304.8879999999999</v>
      </c>
      <c r="F124" s="2">
        <v>1573.1030000000001</v>
      </c>
      <c r="G124" s="2">
        <v>1375.7139999999999</v>
      </c>
      <c r="H124" s="2">
        <v>1805.337</v>
      </c>
      <c r="I124" s="2">
        <v>1816.7650000000001</v>
      </c>
      <c r="J124" s="2">
        <v>1486.9680000000001</v>
      </c>
      <c r="K124" s="2">
        <v>1673.684</v>
      </c>
      <c r="L124" s="2">
        <v>1491.799</v>
      </c>
      <c r="P124" s="2" t="s">
        <v>136</v>
      </c>
      <c r="Q124" s="2">
        <f t="shared" si="11"/>
        <v>5.286962119202876E-3</v>
      </c>
      <c r="R124" s="2">
        <f t="shared" si="12"/>
        <v>3.4294056389603256E-3</v>
      </c>
      <c r="S124" s="2">
        <f t="shared" si="13"/>
        <v>7.6009721779977113E-3</v>
      </c>
      <c r="T124" s="2">
        <f t="shared" si="14"/>
        <v>4.4678197132075326E-3</v>
      </c>
      <c r="U124" s="2">
        <f t="shared" si="15"/>
        <v>6.1411126901287361E-3</v>
      </c>
      <c r="V124" s="2">
        <f t="shared" si="16"/>
        <v>3.5054106106615635E-3</v>
      </c>
      <c r="W124" s="2">
        <f t="shared" si="17"/>
        <v>2.7845174515155335E-3</v>
      </c>
      <c r="X124" s="2">
        <f t="shared" si="18"/>
        <v>4.6055700132967559E-3</v>
      </c>
      <c r="Y124" s="2">
        <f t="shared" si="19"/>
        <v>7.498276676725979E-3</v>
      </c>
      <c r="Z124" s="2">
        <f t="shared" si="20"/>
        <v>7.1294431340778175E-3</v>
      </c>
      <c r="AA124" s="2">
        <f t="shared" si="21"/>
        <v>2.8872603086291804E-3</v>
      </c>
    </row>
    <row r="125" spans="1:27" ht="17.25" x14ac:dyDescent="0.3">
      <c r="A125" s="2" t="s">
        <v>137</v>
      </c>
      <c r="B125" s="2">
        <v>1522.1769999999999</v>
      </c>
      <c r="C125" s="2">
        <v>1825.2349999999999</v>
      </c>
      <c r="D125" s="2">
        <v>1693.5309999999999</v>
      </c>
      <c r="E125" s="2">
        <v>1316.8009999999999</v>
      </c>
      <c r="F125" s="2">
        <v>1590.873</v>
      </c>
      <c r="G125" s="2">
        <v>1389.2809999999999</v>
      </c>
      <c r="H125" s="2">
        <v>1832.4369999999999</v>
      </c>
      <c r="I125" s="2">
        <v>1840.383</v>
      </c>
      <c r="J125" s="2">
        <v>1499.5260000000001</v>
      </c>
      <c r="K125" s="2">
        <v>1683.9390000000001</v>
      </c>
      <c r="L125" s="2">
        <v>1514.877</v>
      </c>
      <c r="P125" s="2" t="s">
        <v>137</v>
      </c>
      <c r="Q125" s="2">
        <f t="shared" si="11"/>
        <v>1.790765367542857E-2</v>
      </c>
      <c r="R125" s="2">
        <f t="shared" si="12"/>
        <v>1.4954280166868728E-2</v>
      </c>
      <c r="S125" s="2">
        <f t="shared" si="13"/>
        <v>1.2135712234472962E-2</v>
      </c>
      <c r="T125" s="2">
        <f t="shared" si="14"/>
        <v>9.088097020349295E-3</v>
      </c>
      <c r="U125" s="2">
        <f t="shared" si="15"/>
        <v>1.1232820252494946E-2</v>
      </c>
      <c r="V125" s="2">
        <f t="shared" si="16"/>
        <v>9.8134780568646107E-3</v>
      </c>
      <c r="W125" s="2">
        <f t="shared" si="17"/>
        <v>1.4899496965383285E-2</v>
      </c>
      <c r="X125" s="2">
        <f t="shared" si="18"/>
        <v>1.2916255151630196E-2</v>
      </c>
      <c r="Y125" s="2">
        <f t="shared" si="19"/>
        <v>8.4099107617818802E-3</v>
      </c>
      <c r="Z125" s="2">
        <f t="shared" si="20"/>
        <v>6.1085070526276652E-3</v>
      </c>
      <c r="AA125" s="2">
        <f t="shared" si="21"/>
        <v>1.5351473339029198E-2</v>
      </c>
    </row>
    <row r="126" spans="1:27" ht="17.25" x14ac:dyDescent="0.3">
      <c r="A126" s="2" t="s">
        <v>138</v>
      </c>
      <c r="B126" s="2">
        <v>1516.192</v>
      </c>
      <c r="C126" s="2">
        <v>1833.027</v>
      </c>
      <c r="D126" s="2">
        <v>1698.107</v>
      </c>
      <c r="E126" s="2">
        <v>1307.1389999999999</v>
      </c>
      <c r="F126" s="2">
        <v>1595.3050000000001</v>
      </c>
      <c r="G126" s="2">
        <v>1391.91</v>
      </c>
      <c r="H126" s="2">
        <v>1838.8889999999999</v>
      </c>
      <c r="I126" s="2">
        <v>1850.0709999999999</v>
      </c>
      <c r="J126" s="2">
        <v>1504.692</v>
      </c>
      <c r="K126" s="2">
        <v>1696.433</v>
      </c>
      <c r="L126" s="2">
        <v>1513.059</v>
      </c>
      <c r="P126" s="2" t="s">
        <v>138</v>
      </c>
      <c r="Q126" s="2">
        <f t="shared" si="11"/>
        <v>-3.9396187499907143E-3</v>
      </c>
      <c r="R126" s="2">
        <f t="shared" si="12"/>
        <v>4.2599528320153013E-3</v>
      </c>
      <c r="S126" s="2">
        <f t="shared" si="13"/>
        <v>2.6984028228440593E-3</v>
      </c>
      <c r="T126" s="2">
        <f t="shared" si="14"/>
        <v>-7.3645309490570909E-3</v>
      </c>
      <c r="U126" s="2">
        <f t="shared" si="15"/>
        <v>2.782018367148531E-3</v>
      </c>
      <c r="V126" s="2">
        <f t="shared" si="16"/>
        <v>1.8905575223344684E-3</v>
      </c>
      <c r="W126" s="2">
        <f t="shared" si="17"/>
        <v>3.5148099854236392E-3</v>
      </c>
      <c r="X126" s="2">
        <f t="shared" si="18"/>
        <v>5.2503145980313803E-3</v>
      </c>
      <c r="Y126" s="2">
        <f t="shared" si="19"/>
        <v>3.4391679244976103E-3</v>
      </c>
      <c r="Z126" s="2">
        <f t="shared" si="20"/>
        <v>7.3921195021533492E-3</v>
      </c>
      <c r="AA126" s="2">
        <f t="shared" si="21"/>
        <v>-1.2008181272378238E-3</v>
      </c>
    </row>
    <row r="127" spans="1:27" ht="17.25" x14ac:dyDescent="0.3">
      <c r="A127" s="2" t="s">
        <v>139</v>
      </c>
      <c r="B127" s="2">
        <v>1511.086</v>
      </c>
      <c r="C127" s="2">
        <v>1845.47</v>
      </c>
      <c r="D127" s="2">
        <v>1709.09</v>
      </c>
      <c r="E127" s="2">
        <v>1306.472</v>
      </c>
      <c r="F127" s="2">
        <v>1604.347</v>
      </c>
      <c r="G127" s="2">
        <v>1393.4480000000001</v>
      </c>
      <c r="H127" s="2">
        <v>1848.701</v>
      </c>
      <c r="I127" s="2">
        <v>1860.7950000000001</v>
      </c>
      <c r="J127" s="2">
        <v>1516.739</v>
      </c>
      <c r="K127" s="2">
        <v>1730.1010000000001</v>
      </c>
      <c r="L127" s="2">
        <v>1517.1469999999999</v>
      </c>
      <c r="P127" s="2" t="s">
        <v>139</v>
      </c>
      <c r="Q127" s="2">
        <f t="shared" si="11"/>
        <v>-3.3733306567267363E-3</v>
      </c>
      <c r="R127" s="2">
        <f t="shared" si="12"/>
        <v>6.7652888985589854E-3</v>
      </c>
      <c r="S127" s="2">
        <f t="shared" si="13"/>
        <v>6.4469639065913853E-3</v>
      </c>
      <c r="T127" s="2">
        <f t="shared" si="14"/>
        <v>-5.1040496422771753E-4</v>
      </c>
      <c r="U127" s="2">
        <f t="shared" si="15"/>
        <v>5.6518796854145847E-3</v>
      </c>
      <c r="V127" s="2">
        <f t="shared" si="16"/>
        <v>1.1043464835109873E-3</v>
      </c>
      <c r="W127" s="2">
        <f t="shared" si="17"/>
        <v>5.321645386952234E-3</v>
      </c>
      <c r="X127" s="2">
        <f t="shared" si="18"/>
        <v>5.7797990301358126E-3</v>
      </c>
      <c r="Y127" s="2">
        <f t="shared" si="19"/>
        <v>7.9744093710587549E-3</v>
      </c>
      <c r="Z127" s="2">
        <f t="shared" si="20"/>
        <v>1.9651976920144421E-2</v>
      </c>
      <c r="AA127" s="2">
        <f t="shared" si="21"/>
        <v>2.6981680322002433E-3</v>
      </c>
    </row>
    <row r="128" spans="1:27" ht="17.25" x14ac:dyDescent="0.3">
      <c r="A128" s="2" t="s">
        <v>140</v>
      </c>
      <c r="B128" s="2">
        <v>1512.5139999999999</v>
      </c>
      <c r="C128" s="2">
        <v>1845.3150000000001</v>
      </c>
      <c r="D128" s="2">
        <v>1708.8320000000001</v>
      </c>
      <c r="E128" s="2">
        <v>1309.674</v>
      </c>
      <c r="F128" s="2">
        <v>1604.384</v>
      </c>
      <c r="G128" s="2">
        <v>1395.1679999999999</v>
      </c>
      <c r="H128" s="2">
        <v>1849.5519999999999</v>
      </c>
      <c r="I128" s="2">
        <v>1860.8979999999999</v>
      </c>
      <c r="J128" s="2">
        <v>1516.6659999999999</v>
      </c>
      <c r="K128" s="2">
        <v>1730.421</v>
      </c>
      <c r="L128" s="2">
        <v>1517.789</v>
      </c>
      <c r="P128" s="2" t="s">
        <v>140</v>
      </c>
      <c r="Q128" s="2">
        <f t="shared" si="11"/>
        <v>9.4456945771437262E-4</v>
      </c>
      <c r="R128" s="2">
        <f t="shared" si="12"/>
        <v>-8.3992971734225819E-5</v>
      </c>
      <c r="S128" s="2">
        <f t="shared" si="13"/>
        <v>-1.5096892233934511E-4</v>
      </c>
      <c r="T128" s="2">
        <f t="shared" si="14"/>
        <v>2.4478768378317639E-3</v>
      </c>
      <c r="U128" s="2">
        <f t="shared" si="15"/>
        <v>2.3062076566660039E-5</v>
      </c>
      <c r="V128" s="2">
        <f t="shared" si="16"/>
        <v>1.2335869966433322E-3</v>
      </c>
      <c r="W128" s="2">
        <f t="shared" si="17"/>
        <v>4.6021730531720095E-4</v>
      </c>
      <c r="X128" s="2">
        <f t="shared" si="18"/>
        <v>5.5351153373628392E-5</v>
      </c>
      <c r="Y128" s="2">
        <f t="shared" si="19"/>
        <v>-4.8130730986528647E-5</v>
      </c>
      <c r="Z128" s="2">
        <f t="shared" si="20"/>
        <v>1.849431969578319E-4</v>
      </c>
      <c r="AA128" s="2">
        <f t="shared" si="21"/>
        <v>4.2307317820000634E-4</v>
      </c>
    </row>
    <row r="129" spans="1:27" ht="17.25" x14ac:dyDescent="0.3">
      <c r="A129" s="2" t="s">
        <v>141</v>
      </c>
      <c r="B129" s="2">
        <v>1499.903</v>
      </c>
      <c r="C129" s="2">
        <v>1841.5640000000001</v>
      </c>
      <c r="D129" s="2">
        <v>1702.56</v>
      </c>
      <c r="E129" s="2">
        <v>1300.4090000000001</v>
      </c>
      <c r="F129" s="2">
        <v>1597.144</v>
      </c>
      <c r="G129" s="2">
        <v>1388.473</v>
      </c>
      <c r="H129" s="2">
        <v>1843.86</v>
      </c>
      <c r="I129" s="2">
        <v>1855.153</v>
      </c>
      <c r="J129" s="2">
        <v>1508.5809999999999</v>
      </c>
      <c r="K129" s="2">
        <v>1730.211</v>
      </c>
      <c r="L129" s="2">
        <v>1511.1010000000001</v>
      </c>
      <c r="P129" s="2" t="s">
        <v>141</v>
      </c>
      <c r="Q129" s="2">
        <f t="shared" si="11"/>
        <v>-8.3727277278491385E-3</v>
      </c>
      <c r="R129" s="2">
        <f t="shared" si="12"/>
        <v>-2.0347840513359472E-3</v>
      </c>
      <c r="S129" s="2">
        <f t="shared" si="13"/>
        <v>-3.6770954888742935E-3</v>
      </c>
      <c r="T129" s="2">
        <f t="shared" si="14"/>
        <v>-7.0994209106300943E-3</v>
      </c>
      <c r="U129" s="2">
        <f t="shared" si="15"/>
        <v>-4.5228480537264915E-3</v>
      </c>
      <c r="V129" s="2">
        <f t="shared" si="16"/>
        <v>-4.8102559988052462E-3</v>
      </c>
      <c r="W129" s="2">
        <f t="shared" si="17"/>
        <v>-3.0822472587868077E-3</v>
      </c>
      <c r="X129" s="2">
        <f t="shared" si="18"/>
        <v>-3.091994473194859E-3</v>
      </c>
      <c r="Y129" s="2">
        <f t="shared" si="19"/>
        <v>-5.3450308345697195E-3</v>
      </c>
      <c r="Z129" s="2">
        <f t="shared" si="20"/>
        <v>-1.2136511496052549E-4</v>
      </c>
      <c r="AA129" s="2">
        <f t="shared" si="21"/>
        <v>-4.4161464228187342E-3</v>
      </c>
    </row>
    <row r="130" spans="1:27" ht="17.25" x14ac:dyDescent="0.3">
      <c r="A130" s="2" t="s">
        <v>142</v>
      </c>
      <c r="B130" s="2">
        <v>1483.6969999999999</v>
      </c>
      <c r="C130" s="2">
        <v>1829.0070000000001</v>
      </c>
      <c r="D130" s="2">
        <v>1688.83</v>
      </c>
      <c r="E130" s="2">
        <v>1289.116</v>
      </c>
      <c r="F130" s="2">
        <v>1585.864</v>
      </c>
      <c r="G130" s="2">
        <v>1376.9349999999999</v>
      </c>
      <c r="H130" s="2">
        <v>1830.5229999999999</v>
      </c>
      <c r="I130" s="2">
        <v>1837.588</v>
      </c>
      <c r="J130" s="2">
        <v>1496.566</v>
      </c>
      <c r="K130" s="2">
        <v>1718.6130000000001</v>
      </c>
      <c r="L130" s="2">
        <v>1499.2249999999999</v>
      </c>
      <c r="P130" s="2" t="s">
        <v>142</v>
      </c>
      <c r="Q130" s="2">
        <f t="shared" si="11"/>
        <v>-1.0863493350048437E-2</v>
      </c>
      <c r="R130" s="2">
        <f t="shared" si="12"/>
        <v>-6.8420139460743101E-3</v>
      </c>
      <c r="S130" s="2">
        <f t="shared" si="13"/>
        <v>-8.0970192242428851E-3</v>
      </c>
      <c r="T130" s="2">
        <f t="shared" si="14"/>
        <v>-8.722118221024644E-3</v>
      </c>
      <c r="U130" s="2">
        <f t="shared" si="15"/>
        <v>-7.0876650142608355E-3</v>
      </c>
      <c r="V130" s="2">
        <f t="shared" si="16"/>
        <v>-8.3445675653690543E-3</v>
      </c>
      <c r="W130" s="2">
        <f t="shared" si="17"/>
        <v>-7.2594819710918301E-3</v>
      </c>
      <c r="X130" s="2">
        <f t="shared" si="18"/>
        <v>-9.5133303279224535E-3</v>
      </c>
      <c r="Y130" s="2">
        <f t="shared" si="19"/>
        <v>-7.9963236547495598E-3</v>
      </c>
      <c r="Z130" s="2">
        <f t="shared" si="20"/>
        <v>-6.7257962255444781E-3</v>
      </c>
      <c r="AA130" s="2">
        <f t="shared" si="21"/>
        <v>-7.8902162836467227E-3</v>
      </c>
    </row>
    <row r="131" spans="1:27" ht="17.25" x14ac:dyDescent="0.3">
      <c r="A131" s="2" t="s">
        <v>143</v>
      </c>
      <c r="B131" s="2">
        <v>1479</v>
      </c>
      <c r="C131" s="2">
        <v>1841.366</v>
      </c>
      <c r="D131" s="2">
        <v>1701.0129999999999</v>
      </c>
      <c r="E131" s="2">
        <v>1282.1179999999999</v>
      </c>
      <c r="F131" s="2">
        <v>1591.511</v>
      </c>
      <c r="G131" s="2">
        <v>1375.4110000000001</v>
      </c>
      <c r="H131" s="2">
        <v>1842.9380000000001</v>
      </c>
      <c r="I131" s="2">
        <v>1846.1030000000001</v>
      </c>
      <c r="J131" s="2">
        <v>1503.8030000000001</v>
      </c>
      <c r="K131" s="2">
        <v>1736.883</v>
      </c>
      <c r="L131" s="2">
        <v>1501.45</v>
      </c>
      <c r="P131" s="2" t="s">
        <v>143</v>
      </c>
      <c r="Q131" s="2">
        <f t="shared" si="11"/>
        <v>-3.170762271807348E-3</v>
      </c>
      <c r="R131" s="2">
        <f t="shared" si="12"/>
        <v>6.7344908597322117E-3</v>
      </c>
      <c r="S131" s="2">
        <f t="shared" si="13"/>
        <v>7.1879744606775375E-3</v>
      </c>
      <c r="T131" s="2">
        <f t="shared" si="14"/>
        <v>-5.4433142055740902E-3</v>
      </c>
      <c r="U131" s="2">
        <f t="shared" si="15"/>
        <v>3.554510213999329E-3</v>
      </c>
      <c r="V131" s="2">
        <f t="shared" si="16"/>
        <v>-1.1074190205366818E-3</v>
      </c>
      <c r="W131" s="2">
        <f t="shared" si="17"/>
        <v>6.7593189465808834E-3</v>
      </c>
      <c r="X131" s="2">
        <f t="shared" si="18"/>
        <v>4.6230887258911224E-3</v>
      </c>
      <c r="Y131" s="2">
        <f t="shared" si="19"/>
        <v>4.8240826610417287E-3</v>
      </c>
      <c r="Z131" s="2">
        <f t="shared" si="20"/>
        <v>1.0574557312498456E-2</v>
      </c>
      <c r="AA131" s="2">
        <f t="shared" si="21"/>
        <v>1.4829999302055086E-3</v>
      </c>
    </row>
    <row r="132" spans="1:27" ht="17.25" x14ac:dyDescent="0.3">
      <c r="A132" s="2" t="s">
        <v>144</v>
      </c>
      <c r="B132" s="2">
        <v>1483.011</v>
      </c>
      <c r="C132" s="2">
        <v>1856.5139999999999</v>
      </c>
      <c r="D132" s="2">
        <v>1711.4290000000001</v>
      </c>
      <c r="E132" s="2">
        <v>1290.643</v>
      </c>
      <c r="F132" s="2">
        <v>1600.028</v>
      </c>
      <c r="G132" s="2">
        <v>1380.575</v>
      </c>
      <c r="H132" s="2">
        <v>1855.7570000000001</v>
      </c>
      <c r="I132" s="2">
        <v>1858.2629999999999</v>
      </c>
      <c r="J132" s="2">
        <v>1510.7380000000001</v>
      </c>
      <c r="K132" s="2">
        <v>1745.43</v>
      </c>
      <c r="L132" s="2">
        <v>1511.413</v>
      </c>
      <c r="P132" s="2" t="s">
        <v>144</v>
      </c>
      <c r="Q132" s="2">
        <f t="shared" ref="Q132:Q195" si="22">LN(B132)-LN(B131)</f>
        <v>2.7082967967917426E-3</v>
      </c>
      <c r="R132" s="2">
        <f t="shared" ref="R132:R195" si="23">LN(C132)-LN(C131)</f>
        <v>8.1928481893429606E-3</v>
      </c>
      <c r="S132" s="2">
        <f t="shared" ref="S132:S195" si="24">LN(D132)-LN(D131)</f>
        <v>6.1047381016026137E-3</v>
      </c>
      <c r="T132" s="2">
        <f t="shared" ref="T132:T195" si="25">LN(E132)-LN(E131)</f>
        <v>6.6271458567754848E-3</v>
      </c>
      <c r="U132" s="2">
        <f t="shared" ref="U132:U195" si="26">LN(F132)-LN(F131)</f>
        <v>5.3372496579831008E-3</v>
      </c>
      <c r="V132" s="2">
        <f t="shared" ref="V132:V195" si="27">LN(G132)-LN(G131)</f>
        <v>3.7474835093078696E-3</v>
      </c>
      <c r="W132" s="2">
        <f t="shared" ref="W132:W195" si="28">LN(H132)-LN(H131)</f>
        <v>6.9316617494363797E-3</v>
      </c>
      <c r="X132" s="2">
        <f t="shared" ref="X132:X195" si="29">LN(I132)-LN(I131)</f>
        <v>6.5652495877408512E-3</v>
      </c>
      <c r="Y132" s="2">
        <f t="shared" ref="Y132:Y195" si="30">LN(J132)-LN(J131)</f>
        <v>4.601040247417032E-3</v>
      </c>
      <c r="Z132" s="2">
        <f t="shared" ref="Z132:Z195" si="31">LN(K132)-LN(K131)</f>
        <v>4.9088161590917778E-3</v>
      </c>
      <c r="AA132" s="2">
        <f t="shared" ref="AA132:AA195" si="32">LN(L132)-LN(L131)</f>
        <v>6.6136670108125628E-3</v>
      </c>
    </row>
    <row r="133" spans="1:27" ht="17.25" x14ac:dyDescent="0.3">
      <c r="A133" s="2" t="s">
        <v>145</v>
      </c>
      <c r="B133" s="2">
        <v>1489.4459999999999</v>
      </c>
      <c r="C133" s="2">
        <v>1861.6479999999999</v>
      </c>
      <c r="D133" s="2">
        <v>1710.201</v>
      </c>
      <c r="E133" s="2">
        <v>1289.896</v>
      </c>
      <c r="F133" s="2">
        <v>1604.6089999999999</v>
      </c>
      <c r="G133" s="2">
        <v>1383.663</v>
      </c>
      <c r="H133" s="2">
        <v>1864.086</v>
      </c>
      <c r="I133" s="2">
        <v>1863.979</v>
      </c>
      <c r="J133" s="2">
        <v>1506.886</v>
      </c>
      <c r="K133" s="2">
        <v>1744.6659999999999</v>
      </c>
      <c r="L133" s="2">
        <v>1515.72</v>
      </c>
      <c r="P133" s="2" t="s">
        <v>145</v>
      </c>
      <c r="Q133" s="2">
        <f t="shared" si="22"/>
        <v>4.3297582121262224E-3</v>
      </c>
      <c r="R133" s="2">
        <f t="shared" si="23"/>
        <v>2.7615812666574868E-3</v>
      </c>
      <c r="S133" s="2">
        <f t="shared" si="24"/>
        <v>-7.1778658284227248E-4</v>
      </c>
      <c r="T133" s="2">
        <f t="shared" si="25"/>
        <v>-5.7894883267817221E-4</v>
      </c>
      <c r="U133" s="2">
        <f t="shared" si="26"/>
        <v>2.8589841035628893E-3</v>
      </c>
      <c r="V133" s="2">
        <f t="shared" si="27"/>
        <v>2.2342513810871267E-3</v>
      </c>
      <c r="W133" s="2">
        <f t="shared" si="28"/>
        <v>4.4781534699414038E-3</v>
      </c>
      <c r="X133" s="2">
        <f t="shared" si="29"/>
        <v>3.0712696773118608E-3</v>
      </c>
      <c r="Y133" s="2">
        <f t="shared" si="30"/>
        <v>-2.5530033511280692E-3</v>
      </c>
      <c r="Z133" s="2">
        <f t="shared" si="31"/>
        <v>-4.3781031364353851E-4</v>
      </c>
      <c r="AA133" s="2">
        <f t="shared" si="32"/>
        <v>2.8455987274451644E-3</v>
      </c>
    </row>
    <row r="134" spans="1:27" ht="17.25" x14ac:dyDescent="0.3">
      <c r="A134" s="2" t="s">
        <v>146</v>
      </c>
      <c r="B134" s="2">
        <v>1494.729</v>
      </c>
      <c r="C134" s="2">
        <v>1870.038</v>
      </c>
      <c r="D134" s="2">
        <v>1698.492</v>
      </c>
      <c r="E134" s="2">
        <v>1305.6780000000001</v>
      </c>
      <c r="F134" s="2">
        <v>1599.021</v>
      </c>
      <c r="G134" s="2">
        <v>1392.598</v>
      </c>
      <c r="H134" s="2">
        <v>1868.595</v>
      </c>
      <c r="I134" s="2">
        <v>1869.1949999999999</v>
      </c>
      <c r="J134" s="2">
        <v>1496.6610000000001</v>
      </c>
      <c r="K134" s="2">
        <v>1759.0619999999999</v>
      </c>
      <c r="L134" s="2">
        <v>1527.828</v>
      </c>
      <c r="P134" s="2" t="s">
        <v>146</v>
      </c>
      <c r="Q134" s="2">
        <f t="shared" si="22"/>
        <v>3.5406807705031795E-3</v>
      </c>
      <c r="R134" s="2">
        <f t="shared" si="23"/>
        <v>4.4966345705139688E-3</v>
      </c>
      <c r="S134" s="2">
        <f t="shared" si="24"/>
        <v>-6.8701088973392999E-3</v>
      </c>
      <c r="T134" s="2">
        <f t="shared" si="25"/>
        <v>1.2160851121680416E-2</v>
      </c>
      <c r="U134" s="2">
        <f t="shared" si="26"/>
        <v>-3.4885462223419594E-3</v>
      </c>
      <c r="V134" s="2">
        <f t="shared" si="27"/>
        <v>6.4367369272870789E-3</v>
      </c>
      <c r="W134" s="2">
        <f t="shared" si="28"/>
        <v>2.4159590349128734E-3</v>
      </c>
      <c r="X134" s="2">
        <f t="shared" si="29"/>
        <v>2.7944067938889816E-3</v>
      </c>
      <c r="Y134" s="2">
        <f t="shared" si="30"/>
        <v>-6.8086429148763727E-3</v>
      </c>
      <c r="Z134" s="2">
        <f t="shared" si="31"/>
        <v>8.2175791110081775E-3</v>
      </c>
      <c r="AA134" s="2">
        <f t="shared" si="32"/>
        <v>7.9565453715897405E-3</v>
      </c>
    </row>
    <row r="135" spans="1:27" ht="17.25" x14ac:dyDescent="0.3">
      <c r="A135" s="2" t="s">
        <v>147</v>
      </c>
      <c r="B135" s="2">
        <v>1498.9059999999999</v>
      </c>
      <c r="C135" s="2">
        <v>1878.0820000000001</v>
      </c>
      <c r="D135" s="2">
        <v>1704.6289999999999</v>
      </c>
      <c r="E135" s="2">
        <v>1315.452</v>
      </c>
      <c r="F135" s="2">
        <v>1603.6990000000001</v>
      </c>
      <c r="G135" s="2">
        <v>1392.9680000000001</v>
      </c>
      <c r="H135" s="2">
        <v>1880.07</v>
      </c>
      <c r="I135" s="2">
        <v>1876.9739999999999</v>
      </c>
      <c r="J135" s="2">
        <v>1502.347</v>
      </c>
      <c r="K135" s="2">
        <v>1756.665</v>
      </c>
      <c r="L135" s="2">
        <v>1533.7260000000001</v>
      </c>
      <c r="P135" s="2" t="s">
        <v>147</v>
      </c>
      <c r="Q135" s="2">
        <f t="shared" si="22"/>
        <v>2.7905891738031485E-3</v>
      </c>
      <c r="R135" s="2">
        <f t="shared" si="23"/>
        <v>4.2922917889836043E-3</v>
      </c>
      <c r="S135" s="2">
        <f t="shared" si="24"/>
        <v>3.6066931811289393E-3</v>
      </c>
      <c r="T135" s="2">
        <f t="shared" si="25"/>
        <v>7.4578867148966665E-3</v>
      </c>
      <c r="U135" s="2">
        <f t="shared" si="26"/>
        <v>2.921269000577098E-3</v>
      </c>
      <c r="V135" s="2">
        <f t="shared" si="27"/>
        <v>2.6565516823318092E-4</v>
      </c>
      <c r="W135" s="2">
        <f t="shared" si="28"/>
        <v>6.1221986181676513E-3</v>
      </c>
      <c r="X135" s="2">
        <f t="shared" si="29"/>
        <v>4.15304871771216E-3</v>
      </c>
      <c r="Y135" s="2">
        <f t="shared" si="30"/>
        <v>3.7919250719600228E-3</v>
      </c>
      <c r="Z135" s="2">
        <f t="shared" si="31"/>
        <v>-1.3635873157440415E-3</v>
      </c>
      <c r="AA135" s="2">
        <f t="shared" si="32"/>
        <v>3.8529500354567148E-3</v>
      </c>
    </row>
    <row r="136" spans="1:27" ht="17.25" x14ac:dyDescent="0.3">
      <c r="A136" s="2" t="s">
        <v>148</v>
      </c>
      <c r="B136" s="2">
        <v>1493.0329999999999</v>
      </c>
      <c r="C136" s="2">
        <v>1865.5119999999999</v>
      </c>
      <c r="D136" s="2">
        <v>1695.549</v>
      </c>
      <c r="E136" s="2">
        <v>1317.942</v>
      </c>
      <c r="F136" s="2">
        <v>1594.268</v>
      </c>
      <c r="G136" s="2">
        <v>1390.6410000000001</v>
      </c>
      <c r="H136" s="2">
        <v>1866.7660000000001</v>
      </c>
      <c r="I136" s="2">
        <v>1868.0119999999999</v>
      </c>
      <c r="J136" s="2">
        <v>1497.385</v>
      </c>
      <c r="K136" s="2">
        <v>1749.944</v>
      </c>
      <c r="L136" s="2">
        <v>1524.9590000000001</v>
      </c>
      <c r="P136" s="2" t="s">
        <v>148</v>
      </c>
      <c r="Q136" s="2">
        <f t="shared" si="22"/>
        <v>-3.9258872210803375E-3</v>
      </c>
      <c r="R136" s="2">
        <f t="shared" si="23"/>
        <v>-6.715497054443631E-3</v>
      </c>
      <c r="S136" s="2">
        <f t="shared" si="24"/>
        <v>-5.3409095548202501E-3</v>
      </c>
      <c r="T136" s="2">
        <f t="shared" si="25"/>
        <v>1.8910962370775053E-3</v>
      </c>
      <c r="U136" s="2">
        <f t="shared" si="26"/>
        <v>-5.8981392493979712E-3</v>
      </c>
      <c r="V136" s="2">
        <f t="shared" si="27"/>
        <v>-1.6719306066805828E-3</v>
      </c>
      <c r="W136" s="2">
        <f t="shared" si="28"/>
        <v>-7.101488248363097E-3</v>
      </c>
      <c r="X136" s="2">
        <f t="shared" si="29"/>
        <v>-4.786141848231118E-3</v>
      </c>
      <c r="Y136" s="2">
        <f t="shared" si="30"/>
        <v>-3.3082985584647062E-3</v>
      </c>
      <c r="Z136" s="2">
        <f t="shared" si="31"/>
        <v>-3.8333376946964037E-3</v>
      </c>
      <c r="AA136" s="2">
        <f t="shared" si="32"/>
        <v>-5.7325445467348857E-3</v>
      </c>
    </row>
    <row r="137" spans="1:27" ht="17.25" x14ac:dyDescent="0.3">
      <c r="A137" s="2" t="s">
        <v>149</v>
      </c>
      <c r="B137" s="2">
        <v>1493.529</v>
      </c>
      <c r="C137" s="2">
        <v>1860.347</v>
      </c>
      <c r="D137" s="2">
        <v>1695.923</v>
      </c>
      <c r="E137" s="2">
        <v>1307.7660000000001</v>
      </c>
      <c r="F137" s="2">
        <v>1591.8430000000001</v>
      </c>
      <c r="G137" s="2">
        <v>1387.2840000000001</v>
      </c>
      <c r="H137" s="2">
        <v>1867.1510000000001</v>
      </c>
      <c r="I137" s="2">
        <v>1862.6389999999999</v>
      </c>
      <c r="J137" s="2">
        <v>1499.7570000000001</v>
      </c>
      <c r="K137" s="2">
        <v>1749.3579999999999</v>
      </c>
      <c r="L137" s="2">
        <v>1521.567</v>
      </c>
      <c r="P137" s="2" t="s">
        <v>149</v>
      </c>
      <c r="Q137" s="2">
        <f t="shared" si="22"/>
        <v>3.3215450043222461E-4</v>
      </c>
      <c r="R137" s="2">
        <f t="shared" si="23"/>
        <v>-2.7725167852823418E-3</v>
      </c>
      <c r="S137" s="2">
        <f t="shared" si="24"/>
        <v>2.2055320021241442E-4</v>
      </c>
      <c r="T137" s="2">
        <f t="shared" si="25"/>
        <v>-7.751091094128526E-3</v>
      </c>
      <c r="U137" s="2">
        <f t="shared" si="26"/>
        <v>-1.5222322563568369E-3</v>
      </c>
      <c r="V137" s="2">
        <f t="shared" si="27"/>
        <v>-2.4169130801956484E-3</v>
      </c>
      <c r="W137" s="2">
        <f t="shared" si="28"/>
        <v>2.0621776079376986E-4</v>
      </c>
      <c r="X137" s="2">
        <f t="shared" si="29"/>
        <v>-2.8804644095705711E-3</v>
      </c>
      <c r="Y137" s="2">
        <f t="shared" si="30"/>
        <v>1.582841583902983E-3</v>
      </c>
      <c r="Z137" s="2">
        <f t="shared" si="31"/>
        <v>-3.349239393894976E-4</v>
      </c>
      <c r="AA137" s="2">
        <f t="shared" si="32"/>
        <v>-2.2267995754123859E-3</v>
      </c>
    </row>
    <row r="138" spans="1:27" ht="17.25" x14ac:dyDescent="0.3">
      <c r="A138" s="2" t="s">
        <v>150</v>
      </c>
      <c r="B138" s="2">
        <v>1495.1089999999999</v>
      </c>
      <c r="C138" s="2">
        <v>1859.518</v>
      </c>
      <c r="D138" s="2">
        <v>1703.89</v>
      </c>
      <c r="E138" s="2">
        <v>1300.4269999999999</v>
      </c>
      <c r="F138" s="2">
        <v>1598.173</v>
      </c>
      <c r="G138" s="2">
        <v>1384.643</v>
      </c>
      <c r="H138" s="2">
        <v>1877.4960000000001</v>
      </c>
      <c r="I138" s="2">
        <v>1854.096</v>
      </c>
      <c r="J138" s="2">
        <v>1499.3309999999999</v>
      </c>
      <c r="K138" s="2">
        <v>1751.0509999999999</v>
      </c>
      <c r="L138" s="2">
        <v>1527.5650000000001</v>
      </c>
      <c r="P138" s="2" t="s">
        <v>150</v>
      </c>
      <c r="Q138" s="2">
        <f t="shared" si="22"/>
        <v>1.0573379226244128E-3</v>
      </c>
      <c r="R138" s="2">
        <f t="shared" si="23"/>
        <v>-4.4571510725432972E-4</v>
      </c>
      <c r="S138" s="2">
        <f t="shared" si="24"/>
        <v>4.6867369371543788E-3</v>
      </c>
      <c r="T138" s="2">
        <f t="shared" si="25"/>
        <v>-5.6276658738179108E-3</v>
      </c>
      <c r="U138" s="2">
        <f t="shared" si="26"/>
        <v>3.9686373411083053E-3</v>
      </c>
      <c r="V138" s="2">
        <f t="shared" si="27"/>
        <v>-1.90553416387651E-3</v>
      </c>
      <c r="W138" s="2">
        <f t="shared" si="28"/>
        <v>5.5252344575347223E-3</v>
      </c>
      <c r="X138" s="2">
        <f t="shared" si="29"/>
        <v>-4.597053620911673E-3</v>
      </c>
      <c r="Y138" s="2">
        <f t="shared" si="30"/>
        <v>-2.8408636416443755E-4</v>
      </c>
      <c r="Z138" s="2">
        <f t="shared" si="31"/>
        <v>9.6731560912477477E-4</v>
      </c>
      <c r="AA138" s="2">
        <f t="shared" si="32"/>
        <v>3.9342394730947916E-3</v>
      </c>
    </row>
    <row r="139" spans="1:27" ht="17.25" x14ac:dyDescent="0.3">
      <c r="A139" s="2" t="s">
        <v>151</v>
      </c>
      <c r="B139" s="2">
        <v>1503.893</v>
      </c>
      <c r="C139" s="2">
        <v>1848.684</v>
      </c>
      <c r="D139" s="2">
        <v>1693.777</v>
      </c>
      <c r="E139" s="2">
        <v>1311.0650000000001</v>
      </c>
      <c r="F139" s="2">
        <v>1590.6479999999999</v>
      </c>
      <c r="G139" s="2">
        <v>1388.846</v>
      </c>
      <c r="H139" s="2">
        <v>1864.607</v>
      </c>
      <c r="I139" s="2">
        <v>1845.941</v>
      </c>
      <c r="J139" s="2">
        <v>1493.8579999999999</v>
      </c>
      <c r="K139" s="2">
        <v>1746.652</v>
      </c>
      <c r="L139" s="2">
        <v>1529.8430000000001</v>
      </c>
      <c r="P139" s="2" t="s">
        <v>151</v>
      </c>
      <c r="Q139" s="2">
        <f t="shared" si="22"/>
        <v>5.8579654959363125E-3</v>
      </c>
      <c r="R139" s="2">
        <f t="shared" si="23"/>
        <v>-5.8432797491887456E-3</v>
      </c>
      <c r="S139" s="2">
        <f t="shared" si="24"/>
        <v>-5.9529258545873986E-3</v>
      </c>
      <c r="T139" s="2">
        <f t="shared" si="25"/>
        <v>8.1471119511418166E-3</v>
      </c>
      <c r="U139" s="2">
        <f t="shared" si="26"/>
        <v>-4.7196214326028496E-3</v>
      </c>
      <c r="V139" s="2">
        <f t="shared" si="27"/>
        <v>3.0308418150548633E-3</v>
      </c>
      <c r="W139" s="2">
        <f t="shared" si="28"/>
        <v>-6.8886671314096759E-3</v>
      </c>
      <c r="X139" s="2">
        <f t="shared" si="29"/>
        <v>-4.4080711652565441E-3</v>
      </c>
      <c r="Y139" s="2">
        <f t="shared" si="30"/>
        <v>-3.6569732812781197E-3</v>
      </c>
      <c r="Z139" s="2">
        <f t="shared" si="31"/>
        <v>-2.5153664101251749E-3</v>
      </c>
      <c r="AA139" s="2">
        <f t="shared" si="32"/>
        <v>1.4901514103025093E-3</v>
      </c>
    </row>
    <row r="140" spans="1:27" ht="17.25" x14ac:dyDescent="0.3">
      <c r="A140" s="2" t="s">
        <v>152</v>
      </c>
      <c r="B140" s="2">
        <v>1514.4690000000001</v>
      </c>
      <c r="C140" s="2">
        <v>1864.62</v>
      </c>
      <c r="D140" s="2">
        <v>1705.2909999999999</v>
      </c>
      <c r="E140" s="2">
        <v>1313.596</v>
      </c>
      <c r="F140" s="2">
        <v>1599.42</v>
      </c>
      <c r="G140" s="2">
        <v>1393.385</v>
      </c>
      <c r="H140" s="2">
        <v>1872.309</v>
      </c>
      <c r="I140" s="2">
        <v>1856.9870000000001</v>
      </c>
      <c r="J140" s="2">
        <v>1499.884</v>
      </c>
      <c r="K140" s="2">
        <v>1754.16</v>
      </c>
      <c r="L140" s="2">
        <v>1542.3109999999999</v>
      </c>
      <c r="P140" s="2" t="s">
        <v>152</v>
      </c>
      <c r="Q140" s="2">
        <f t="shared" si="22"/>
        <v>7.0078030942815062E-3</v>
      </c>
      <c r="R140" s="2">
        <f t="shared" si="23"/>
        <v>8.5832443755791132E-3</v>
      </c>
      <c r="S140" s="2">
        <f t="shared" si="24"/>
        <v>6.7748241808223142E-3</v>
      </c>
      <c r="T140" s="2">
        <f t="shared" si="25"/>
        <v>1.9286306189858493E-3</v>
      </c>
      <c r="U140" s="2">
        <f t="shared" si="26"/>
        <v>5.4995831495672221E-3</v>
      </c>
      <c r="V140" s="2">
        <f t="shared" si="27"/>
        <v>3.2628520255331139E-3</v>
      </c>
      <c r="W140" s="2">
        <f t="shared" si="28"/>
        <v>4.1221215065876393E-3</v>
      </c>
      <c r="X140" s="2">
        <f t="shared" si="29"/>
        <v>5.966107234414153E-3</v>
      </c>
      <c r="Y140" s="2">
        <f t="shared" si="30"/>
        <v>4.025736445150585E-3</v>
      </c>
      <c r="Z140" s="2">
        <f t="shared" si="31"/>
        <v>4.2892971750871922E-3</v>
      </c>
      <c r="AA140" s="2">
        <f t="shared" si="32"/>
        <v>8.1168251671019931E-3</v>
      </c>
    </row>
    <row r="141" spans="1:27" ht="17.25" x14ac:dyDescent="0.3">
      <c r="A141" s="2" t="s">
        <v>153</v>
      </c>
      <c r="B141" s="2">
        <v>1530.3969999999999</v>
      </c>
      <c r="C141" s="2">
        <v>1871.383</v>
      </c>
      <c r="D141" s="2">
        <v>1711.692</v>
      </c>
      <c r="E141" s="2">
        <v>1332.5039999999999</v>
      </c>
      <c r="F141" s="2">
        <v>1605.0709999999999</v>
      </c>
      <c r="G141" s="2">
        <v>1403.8889999999999</v>
      </c>
      <c r="H141" s="2">
        <v>1879.125</v>
      </c>
      <c r="I141" s="2">
        <v>1865.1869999999999</v>
      </c>
      <c r="J141" s="2">
        <v>1504.9739999999999</v>
      </c>
      <c r="K141" s="2">
        <v>1756.0450000000001</v>
      </c>
      <c r="L141" s="2">
        <v>1554.9259999999999</v>
      </c>
      <c r="P141" s="2" t="s">
        <v>153</v>
      </c>
      <c r="Q141" s="2">
        <f t="shared" si="22"/>
        <v>1.0462296396078763E-2</v>
      </c>
      <c r="R141" s="2">
        <f t="shared" si="23"/>
        <v>3.6204507262223018E-3</v>
      </c>
      <c r="S141" s="2">
        <f t="shared" si="24"/>
        <v>3.7465843333208682E-3</v>
      </c>
      <c r="T141" s="2">
        <f t="shared" si="25"/>
        <v>1.4291464285130395E-2</v>
      </c>
      <c r="U141" s="2">
        <f t="shared" si="26"/>
        <v>3.5269288369592644E-3</v>
      </c>
      <c r="V141" s="2">
        <f t="shared" si="27"/>
        <v>7.5102041283940935E-3</v>
      </c>
      <c r="W141" s="2">
        <f t="shared" si="28"/>
        <v>3.6338144294765229E-3</v>
      </c>
      <c r="X141" s="2">
        <f t="shared" si="29"/>
        <v>4.4060343582223993E-3</v>
      </c>
      <c r="Y141" s="2">
        <f t="shared" si="30"/>
        <v>3.3878505196485165E-3</v>
      </c>
      <c r="Z141" s="2">
        <f t="shared" si="31"/>
        <v>1.0740114501555098E-3</v>
      </c>
      <c r="AA141" s="2">
        <f t="shared" si="32"/>
        <v>8.1460151472496634E-3</v>
      </c>
    </row>
    <row r="142" spans="1:27" ht="17.25" x14ac:dyDescent="0.3">
      <c r="A142" s="2" t="s">
        <v>154</v>
      </c>
      <c r="B142" s="2">
        <v>1555.605</v>
      </c>
      <c r="C142" s="2">
        <v>1888.0360000000001</v>
      </c>
      <c r="D142" s="2">
        <v>1723.684</v>
      </c>
      <c r="E142" s="2">
        <v>1352.2</v>
      </c>
      <c r="F142" s="2">
        <v>1618.354</v>
      </c>
      <c r="G142" s="2">
        <v>1416.9079999999999</v>
      </c>
      <c r="H142" s="2">
        <v>1888.1469999999999</v>
      </c>
      <c r="I142" s="2">
        <v>1883.8489999999999</v>
      </c>
      <c r="J142" s="2">
        <v>1511.1</v>
      </c>
      <c r="K142" s="2">
        <v>1769.596</v>
      </c>
      <c r="L142" s="2">
        <v>1574.2329999999999</v>
      </c>
      <c r="P142" s="2" t="s">
        <v>154</v>
      </c>
      <c r="Q142" s="2">
        <f t="shared" si="22"/>
        <v>1.6337358618010001E-2</v>
      </c>
      <c r="R142" s="2">
        <f t="shared" si="23"/>
        <v>8.8594056278701316E-3</v>
      </c>
      <c r="S142" s="2">
        <f t="shared" si="24"/>
        <v>6.9815057850375339E-3</v>
      </c>
      <c r="T142" s="2">
        <f t="shared" si="25"/>
        <v>1.4673016744911394E-2</v>
      </c>
      <c r="U142" s="2">
        <f t="shared" si="26"/>
        <v>8.2415909698072554E-3</v>
      </c>
      <c r="V142" s="2">
        <f t="shared" si="27"/>
        <v>9.2307900518111552E-3</v>
      </c>
      <c r="W142" s="2">
        <f t="shared" si="28"/>
        <v>4.7896818959936027E-3</v>
      </c>
      <c r="X142" s="2">
        <f t="shared" si="29"/>
        <v>9.955708156357268E-3</v>
      </c>
      <c r="Y142" s="2">
        <f t="shared" si="30"/>
        <v>4.0622401334742264E-3</v>
      </c>
      <c r="Z142" s="2">
        <f t="shared" si="31"/>
        <v>7.6871506372295784E-3</v>
      </c>
      <c r="AA142" s="2">
        <f t="shared" si="32"/>
        <v>1.2340213460936056E-2</v>
      </c>
    </row>
    <row r="143" spans="1:27" ht="17.25" x14ac:dyDescent="0.3">
      <c r="A143" s="2" t="s">
        <v>155</v>
      </c>
      <c r="B143" s="2">
        <v>1541.289</v>
      </c>
      <c r="C143" s="2">
        <v>1871.606</v>
      </c>
      <c r="D143" s="2">
        <v>1705.548</v>
      </c>
      <c r="E143" s="2">
        <v>1326.6869999999999</v>
      </c>
      <c r="F143" s="2">
        <v>1605.114</v>
      </c>
      <c r="G143" s="2">
        <v>1412.4580000000001</v>
      </c>
      <c r="H143" s="2">
        <v>1876.32</v>
      </c>
      <c r="I143" s="2">
        <v>1873.74</v>
      </c>
      <c r="J143" s="2">
        <v>1492.6279999999999</v>
      </c>
      <c r="K143" s="2">
        <v>1767.3630000000001</v>
      </c>
      <c r="L143" s="2">
        <v>1553.499</v>
      </c>
      <c r="P143" s="2" t="s">
        <v>155</v>
      </c>
      <c r="Q143" s="2">
        <f t="shared" si="22"/>
        <v>-9.245458175644039E-3</v>
      </c>
      <c r="R143" s="2">
        <f t="shared" si="23"/>
        <v>-8.7402495201374109E-3</v>
      </c>
      <c r="S143" s="2">
        <f t="shared" si="24"/>
        <v>-1.0577394057660783E-2</v>
      </c>
      <c r="T143" s="2">
        <f t="shared" si="25"/>
        <v>-1.9048038530489642E-2</v>
      </c>
      <c r="U143" s="2">
        <f t="shared" si="26"/>
        <v>-8.2148012365035328E-3</v>
      </c>
      <c r="V143" s="2">
        <f t="shared" si="27"/>
        <v>-3.1455836178722052E-3</v>
      </c>
      <c r="W143" s="2">
        <f t="shared" si="28"/>
        <v>-6.2835131312377612E-3</v>
      </c>
      <c r="X143" s="2">
        <f t="shared" si="29"/>
        <v>-5.3805907929733721E-3</v>
      </c>
      <c r="Y143" s="2">
        <f t="shared" si="30"/>
        <v>-1.2299537686266682E-2</v>
      </c>
      <c r="Z143" s="2">
        <f t="shared" si="31"/>
        <v>-1.2626667692092752E-3</v>
      </c>
      <c r="AA143" s="2">
        <f t="shared" si="32"/>
        <v>-1.3258363392329997E-2</v>
      </c>
    </row>
    <row r="144" spans="1:27" ht="17.25" x14ac:dyDescent="0.3">
      <c r="A144" s="2" t="s">
        <v>156</v>
      </c>
      <c r="B144" s="2">
        <v>1531.9059999999999</v>
      </c>
      <c r="C144" s="2">
        <v>1891.0540000000001</v>
      </c>
      <c r="D144" s="2">
        <v>1721.298</v>
      </c>
      <c r="E144" s="2">
        <v>1323.825</v>
      </c>
      <c r="F144" s="2">
        <v>1621.826</v>
      </c>
      <c r="G144" s="2">
        <v>1412.1189999999999</v>
      </c>
      <c r="H144" s="2">
        <v>1891.1120000000001</v>
      </c>
      <c r="I144" s="2">
        <v>1895.3140000000001</v>
      </c>
      <c r="J144" s="2">
        <v>1505.8030000000001</v>
      </c>
      <c r="K144" s="2">
        <v>1787.9069999999999</v>
      </c>
      <c r="L144" s="2">
        <v>1552.354</v>
      </c>
      <c r="P144" s="2" t="s">
        <v>156</v>
      </c>
      <c r="Q144" s="2">
        <f t="shared" si="22"/>
        <v>-6.1063675789370109E-3</v>
      </c>
      <c r="R144" s="2">
        <f t="shared" si="23"/>
        <v>1.0337459770010327E-2</v>
      </c>
      <c r="S144" s="2">
        <f t="shared" si="24"/>
        <v>9.1921906623921856E-3</v>
      </c>
      <c r="T144" s="2">
        <f t="shared" si="25"/>
        <v>-2.1595835916352613E-3</v>
      </c>
      <c r="U144" s="2">
        <f t="shared" si="26"/>
        <v>1.0357892872685071E-2</v>
      </c>
      <c r="V144" s="2">
        <f t="shared" si="27"/>
        <v>-2.4003594281740703E-4</v>
      </c>
      <c r="W144" s="2">
        <f t="shared" si="28"/>
        <v>7.8526041135340563E-3</v>
      </c>
      <c r="X144" s="2">
        <f t="shared" si="29"/>
        <v>1.1448090487067297E-2</v>
      </c>
      <c r="Y144" s="2">
        <f t="shared" si="30"/>
        <v>8.7879859770430002E-3</v>
      </c>
      <c r="Z144" s="2">
        <f t="shared" si="31"/>
        <v>1.1557056799474275E-2</v>
      </c>
      <c r="AA144" s="2">
        <f t="shared" si="32"/>
        <v>-7.373176076734822E-4</v>
      </c>
    </row>
    <row r="145" spans="1:27" ht="17.25" x14ac:dyDescent="0.3">
      <c r="A145" s="2" t="s">
        <v>157</v>
      </c>
      <c r="B145" s="2">
        <v>1520.16</v>
      </c>
      <c r="C145" s="2">
        <v>1879.5160000000001</v>
      </c>
      <c r="D145" s="2">
        <v>1716.134</v>
      </c>
      <c r="E145" s="2">
        <v>1320.0709999999999</v>
      </c>
      <c r="F145" s="2">
        <v>1616.2529999999999</v>
      </c>
      <c r="G145" s="2">
        <v>1404.6289999999999</v>
      </c>
      <c r="H145" s="2">
        <v>1881.1089999999999</v>
      </c>
      <c r="I145" s="2">
        <v>1882.7860000000001</v>
      </c>
      <c r="J145" s="2">
        <v>1503.8219999999999</v>
      </c>
      <c r="K145" s="2">
        <v>1764.441</v>
      </c>
      <c r="L145" s="2">
        <v>1548.2</v>
      </c>
      <c r="P145" s="2" t="s">
        <v>157</v>
      </c>
      <c r="Q145" s="2">
        <f t="shared" si="22"/>
        <v>-7.6971192572869995E-3</v>
      </c>
      <c r="R145" s="2">
        <f t="shared" si="23"/>
        <v>-6.1200486997750048E-3</v>
      </c>
      <c r="S145" s="2">
        <f t="shared" si="24"/>
        <v>-3.004570787035199E-3</v>
      </c>
      <c r="T145" s="2">
        <f t="shared" si="25"/>
        <v>-2.8397505217645502E-3</v>
      </c>
      <c r="U145" s="2">
        <f t="shared" si="26"/>
        <v>-3.4421677189762079E-3</v>
      </c>
      <c r="V145" s="2">
        <f t="shared" si="27"/>
        <v>-5.3182021632531828E-3</v>
      </c>
      <c r="W145" s="2">
        <f t="shared" si="28"/>
        <v>-5.3035193041193196E-3</v>
      </c>
      <c r="X145" s="2">
        <f t="shared" si="29"/>
        <v>-6.6319292330430102E-3</v>
      </c>
      <c r="Y145" s="2">
        <f t="shared" si="30"/>
        <v>-1.3164432685757177E-3</v>
      </c>
      <c r="Z145" s="2">
        <f t="shared" si="31"/>
        <v>-1.3211735635952238E-2</v>
      </c>
      <c r="AA145" s="2">
        <f t="shared" si="32"/>
        <v>-2.6795227468516813E-3</v>
      </c>
    </row>
    <row r="146" spans="1:27" ht="17.25" x14ac:dyDescent="0.3">
      <c r="A146" s="2" t="s">
        <v>158</v>
      </c>
      <c r="B146" s="2">
        <v>1524.972</v>
      </c>
      <c r="C146" s="2">
        <v>1865.1310000000001</v>
      </c>
      <c r="D146" s="2">
        <v>1708.681</v>
      </c>
      <c r="E146" s="2">
        <v>1318.8689999999999</v>
      </c>
      <c r="F146" s="2">
        <v>1610.115</v>
      </c>
      <c r="G146" s="2">
        <v>1404.7380000000001</v>
      </c>
      <c r="H146" s="2">
        <v>1865.6769999999999</v>
      </c>
      <c r="I146" s="2">
        <v>1871.204</v>
      </c>
      <c r="J146" s="2">
        <v>1497.337</v>
      </c>
      <c r="K146" s="2">
        <v>1759.864</v>
      </c>
      <c r="L146" s="2">
        <v>1542.511</v>
      </c>
      <c r="P146" s="2" t="s">
        <v>158</v>
      </c>
      <c r="Q146" s="2">
        <f t="shared" si="22"/>
        <v>3.1604567587759647E-3</v>
      </c>
      <c r="R146" s="2">
        <f t="shared" si="23"/>
        <v>-7.6830049723906058E-3</v>
      </c>
      <c r="S146" s="2">
        <f t="shared" si="24"/>
        <v>-4.3523587494185279E-3</v>
      </c>
      <c r="T146" s="2">
        <f t="shared" si="25"/>
        <v>-9.1097189259681244E-4</v>
      </c>
      <c r="U146" s="2">
        <f t="shared" si="26"/>
        <v>-3.8049022337984795E-3</v>
      </c>
      <c r="V146" s="2">
        <f t="shared" si="27"/>
        <v>7.7597551373820295E-5</v>
      </c>
      <c r="W146" s="2">
        <f t="shared" si="28"/>
        <v>-8.2375066328213009E-3</v>
      </c>
      <c r="X146" s="2">
        <f t="shared" si="29"/>
        <v>-6.1705208319757787E-3</v>
      </c>
      <c r="Y146" s="2">
        <f t="shared" si="30"/>
        <v>-4.3216704568269648E-3</v>
      </c>
      <c r="Z146" s="2">
        <f t="shared" si="31"/>
        <v>-2.5973930027101133E-3</v>
      </c>
      <c r="AA146" s="2">
        <f t="shared" si="32"/>
        <v>-3.6813577361085592E-3</v>
      </c>
    </row>
    <row r="147" spans="1:27" ht="17.25" x14ac:dyDescent="0.3">
      <c r="A147" s="2" t="s">
        <v>159</v>
      </c>
      <c r="B147" s="2">
        <v>1499.182</v>
      </c>
      <c r="C147" s="2">
        <v>1841.444</v>
      </c>
      <c r="D147" s="2">
        <v>1689.712</v>
      </c>
      <c r="E147" s="2">
        <v>1305.499</v>
      </c>
      <c r="F147" s="2">
        <v>1592.384</v>
      </c>
      <c r="G147" s="2">
        <v>1388.049</v>
      </c>
      <c r="H147" s="2">
        <v>1847.771</v>
      </c>
      <c r="I147" s="2">
        <v>1851.3810000000001</v>
      </c>
      <c r="J147" s="2">
        <v>1488.625</v>
      </c>
      <c r="K147" s="2">
        <v>1748.2139999999999</v>
      </c>
      <c r="L147" s="2">
        <v>1519.9480000000001</v>
      </c>
      <c r="P147" s="2" t="s">
        <v>159</v>
      </c>
      <c r="Q147" s="2">
        <f t="shared" si="22"/>
        <v>-1.7056423208550164E-2</v>
      </c>
      <c r="R147" s="2">
        <f t="shared" si="23"/>
        <v>-1.278124546710302E-2</v>
      </c>
      <c r="S147" s="2">
        <f t="shared" si="24"/>
        <v>-1.1163627634037887E-2</v>
      </c>
      <c r="T147" s="2">
        <f t="shared" si="25"/>
        <v>-1.0189207971243341E-2</v>
      </c>
      <c r="U147" s="2">
        <f t="shared" si="26"/>
        <v>-1.1073340650056274E-2</v>
      </c>
      <c r="V147" s="2">
        <f t="shared" si="27"/>
        <v>-1.1951644473257694E-2</v>
      </c>
      <c r="W147" s="2">
        <f t="shared" si="28"/>
        <v>-9.6439421150744664E-3</v>
      </c>
      <c r="X147" s="2">
        <f t="shared" si="29"/>
        <v>-1.0650226856953715E-2</v>
      </c>
      <c r="Y147" s="2">
        <f t="shared" si="30"/>
        <v>-5.8353218969289244E-3</v>
      </c>
      <c r="Z147" s="2">
        <f t="shared" si="31"/>
        <v>-6.6418379678676587E-3</v>
      </c>
      <c r="AA147" s="2">
        <f t="shared" si="32"/>
        <v>-1.4735484305691493E-2</v>
      </c>
    </row>
    <row r="148" spans="1:27" ht="17.25" x14ac:dyDescent="0.3">
      <c r="A148" s="2" t="s">
        <v>160</v>
      </c>
      <c r="B148" s="2">
        <v>1488.558</v>
      </c>
      <c r="C148" s="2">
        <v>1830.739</v>
      </c>
      <c r="D148" s="2">
        <v>1679.998</v>
      </c>
      <c r="E148" s="2">
        <v>1285.9359999999999</v>
      </c>
      <c r="F148" s="2">
        <v>1588.221</v>
      </c>
      <c r="G148" s="2">
        <v>1378.0630000000001</v>
      </c>
      <c r="H148" s="2">
        <v>1835.09</v>
      </c>
      <c r="I148" s="2">
        <v>1841.1890000000001</v>
      </c>
      <c r="J148" s="2">
        <v>1481.0719999999999</v>
      </c>
      <c r="K148" s="2">
        <v>1738.1780000000001</v>
      </c>
      <c r="L148" s="2">
        <v>1502.749</v>
      </c>
      <c r="P148" s="2" t="s">
        <v>160</v>
      </c>
      <c r="Q148" s="2">
        <f t="shared" si="22"/>
        <v>-7.1117599105541274E-3</v>
      </c>
      <c r="R148" s="2">
        <f t="shared" si="23"/>
        <v>-5.8303359742195582E-3</v>
      </c>
      <c r="S148" s="2">
        <f t="shared" si="24"/>
        <v>-5.7654972733800491E-3</v>
      </c>
      <c r="T148" s="2">
        <f t="shared" si="25"/>
        <v>-1.5098485308194576E-2</v>
      </c>
      <c r="U148" s="2">
        <f t="shared" si="26"/>
        <v>-2.6177424592317422E-3</v>
      </c>
      <c r="V148" s="2">
        <f t="shared" si="27"/>
        <v>-7.2202740762286055E-3</v>
      </c>
      <c r="W148" s="2">
        <f t="shared" si="28"/>
        <v>-6.8865211668081017E-3</v>
      </c>
      <c r="X148" s="2">
        <f t="shared" si="29"/>
        <v>-5.5202885157044079E-3</v>
      </c>
      <c r="Y148" s="2">
        <f t="shared" si="30"/>
        <v>-5.086725201935316E-3</v>
      </c>
      <c r="Z148" s="2">
        <f t="shared" si="31"/>
        <v>-5.7572571994768396E-3</v>
      </c>
      <c r="AA148" s="2">
        <f t="shared" si="32"/>
        <v>-1.1380026256444076E-2</v>
      </c>
    </row>
    <row r="149" spans="1:27" ht="17.25" x14ac:dyDescent="0.3">
      <c r="A149" s="2" t="s">
        <v>161</v>
      </c>
      <c r="B149" s="2">
        <v>1452.7560000000001</v>
      </c>
      <c r="C149" s="2">
        <v>1796.74</v>
      </c>
      <c r="D149" s="2">
        <v>1651.153</v>
      </c>
      <c r="E149" s="2">
        <v>1257.454</v>
      </c>
      <c r="F149" s="2">
        <v>1565.3340000000001</v>
      </c>
      <c r="G149" s="2">
        <v>1359.69</v>
      </c>
      <c r="H149" s="2">
        <v>1800.116</v>
      </c>
      <c r="I149" s="2">
        <v>1805.91</v>
      </c>
      <c r="J149" s="2">
        <v>1458.979</v>
      </c>
      <c r="K149" s="2">
        <v>1714.2429999999999</v>
      </c>
      <c r="L149" s="2">
        <v>1477.75</v>
      </c>
      <c r="P149" s="2" t="s">
        <v>161</v>
      </c>
      <c r="Q149" s="2">
        <f t="shared" si="22"/>
        <v>-2.4345424053334952E-2</v>
      </c>
      <c r="R149" s="2">
        <f t="shared" si="23"/>
        <v>-1.8745798728152963E-2</v>
      </c>
      <c r="S149" s="2">
        <f t="shared" si="24"/>
        <v>-1.7318771185560244E-2</v>
      </c>
      <c r="T149" s="2">
        <f t="shared" si="25"/>
        <v>-2.2397816052741604E-2</v>
      </c>
      <c r="U149" s="2">
        <f t="shared" si="26"/>
        <v>-1.4515302155640342E-2</v>
      </c>
      <c r="V149" s="2">
        <f t="shared" si="27"/>
        <v>-1.3422157389970657E-2</v>
      </c>
      <c r="W149" s="2">
        <f t="shared" si="28"/>
        <v>-1.924241935521831E-2</v>
      </c>
      <c r="X149" s="2">
        <f t="shared" si="29"/>
        <v>-1.9346938712557105E-2</v>
      </c>
      <c r="Y149" s="2">
        <f t="shared" si="30"/>
        <v>-1.5029273887175343E-2</v>
      </c>
      <c r="Z149" s="2">
        <f t="shared" si="31"/>
        <v>-1.3865854414157219E-2</v>
      </c>
      <c r="AA149" s="2">
        <f t="shared" si="32"/>
        <v>-1.6775436767890284E-2</v>
      </c>
    </row>
    <row r="150" spans="1:27" ht="17.25" x14ac:dyDescent="0.3">
      <c r="A150" s="2" t="s">
        <v>162</v>
      </c>
      <c r="B150" s="2">
        <v>1409.558</v>
      </c>
      <c r="C150" s="2">
        <v>1723.809</v>
      </c>
      <c r="D150" s="2">
        <v>1589.5730000000001</v>
      </c>
      <c r="E150" s="2">
        <v>1218.144</v>
      </c>
      <c r="F150" s="2">
        <v>1515.8920000000001</v>
      </c>
      <c r="G150" s="2">
        <v>1324.5409999999999</v>
      </c>
      <c r="H150" s="2">
        <v>1728.021</v>
      </c>
      <c r="I150" s="2">
        <v>1734.789</v>
      </c>
      <c r="J150" s="2">
        <v>1412.5509999999999</v>
      </c>
      <c r="K150" s="2">
        <v>1646.174</v>
      </c>
      <c r="L150" s="2">
        <v>1426.34</v>
      </c>
      <c r="P150" s="2" t="s">
        <v>162</v>
      </c>
      <c r="Q150" s="2">
        <f t="shared" si="22"/>
        <v>-3.0186261993480734E-2</v>
      </c>
      <c r="R150" s="2">
        <f t="shared" si="23"/>
        <v>-4.1437534505510243E-2</v>
      </c>
      <c r="S150" s="2">
        <f t="shared" si="24"/>
        <v>-3.8008405046625171E-2</v>
      </c>
      <c r="T150" s="2">
        <f t="shared" si="25"/>
        <v>-3.1760652905298059E-2</v>
      </c>
      <c r="U150" s="2">
        <f t="shared" si="26"/>
        <v>-3.209517517503091E-2</v>
      </c>
      <c r="V150" s="2">
        <f t="shared" si="27"/>
        <v>-2.6190748260675356E-2</v>
      </c>
      <c r="W150" s="2">
        <f t="shared" si="28"/>
        <v>-4.087428418431216E-2</v>
      </c>
      <c r="X150" s="2">
        <f t="shared" si="29"/>
        <v>-4.0178827695593888E-2</v>
      </c>
      <c r="Y150" s="2">
        <f t="shared" si="30"/>
        <v>-3.2339586435575107E-2</v>
      </c>
      <c r="Z150" s="2">
        <f t="shared" si="31"/>
        <v>-4.0517776273616413E-2</v>
      </c>
      <c r="AA150" s="2">
        <f t="shared" si="32"/>
        <v>-3.5408937977445376E-2</v>
      </c>
    </row>
    <row r="151" spans="1:27" ht="17.25" x14ac:dyDescent="0.3">
      <c r="A151" s="2" t="s">
        <v>163</v>
      </c>
      <c r="B151" s="2">
        <v>1417.9469999999999</v>
      </c>
      <c r="C151" s="2">
        <v>1748.5550000000001</v>
      </c>
      <c r="D151" s="2">
        <v>1614.7139999999999</v>
      </c>
      <c r="E151" s="2">
        <v>1221.672</v>
      </c>
      <c r="F151" s="2">
        <v>1532.28</v>
      </c>
      <c r="G151" s="2">
        <v>1332.1669999999999</v>
      </c>
      <c r="H151" s="2">
        <v>1757.43</v>
      </c>
      <c r="I151" s="2">
        <v>1754.98</v>
      </c>
      <c r="J151" s="2">
        <v>1427.7940000000001</v>
      </c>
      <c r="K151" s="2">
        <v>1654.2809999999999</v>
      </c>
      <c r="L151" s="2">
        <v>1443.383</v>
      </c>
      <c r="P151" s="2" t="s">
        <v>163</v>
      </c>
      <c r="Q151" s="2">
        <f t="shared" si="22"/>
        <v>5.9338707555136594E-3</v>
      </c>
      <c r="R151" s="2">
        <f t="shared" si="23"/>
        <v>1.425335531904004E-2</v>
      </c>
      <c r="S151" s="2">
        <f t="shared" si="24"/>
        <v>1.569242450300834E-2</v>
      </c>
      <c r="T151" s="2">
        <f t="shared" si="25"/>
        <v>2.892023381235731E-3</v>
      </c>
      <c r="U151" s="2">
        <f t="shared" si="26"/>
        <v>1.0752777665510749E-2</v>
      </c>
      <c r="V151" s="2">
        <f t="shared" si="27"/>
        <v>5.7409553064609042E-3</v>
      </c>
      <c r="W151" s="2">
        <f t="shared" si="28"/>
        <v>1.6875691520690239E-2</v>
      </c>
      <c r="X151" s="2">
        <f t="shared" si="29"/>
        <v>1.157166867109094E-2</v>
      </c>
      <c r="Y151" s="2">
        <f t="shared" si="30"/>
        <v>1.0733306226831552E-2</v>
      </c>
      <c r="Z151" s="2">
        <f t="shared" si="31"/>
        <v>4.912665862564225E-3</v>
      </c>
      <c r="AA151" s="2">
        <f t="shared" si="32"/>
        <v>1.1877941094795119E-2</v>
      </c>
    </row>
    <row r="152" spans="1:27" ht="17.25" x14ac:dyDescent="0.3">
      <c r="A152" s="2" t="s">
        <v>164</v>
      </c>
      <c r="B152" s="2">
        <v>1417.7950000000001</v>
      </c>
      <c r="C152" s="2">
        <v>1757.876</v>
      </c>
      <c r="D152" s="2">
        <v>1622.854</v>
      </c>
      <c r="E152" s="2">
        <v>1227.8489999999999</v>
      </c>
      <c r="F152" s="2">
        <v>1538.0150000000001</v>
      </c>
      <c r="G152" s="2">
        <v>1335.088</v>
      </c>
      <c r="H152" s="2">
        <v>1769.82</v>
      </c>
      <c r="I152" s="2">
        <v>1765.9639999999999</v>
      </c>
      <c r="J152" s="2">
        <v>1436.61</v>
      </c>
      <c r="K152" s="2">
        <v>1652.5530000000001</v>
      </c>
      <c r="L152" s="2">
        <v>1446.5719999999999</v>
      </c>
      <c r="P152" s="2" t="s">
        <v>164</v>
      </c>
      <c r="Q152" s="2">
        <f t="shared" si="22"/>
        <v>-1.0720298260213923E-4</v>
      </c>
      <c r="R152" s="2">
        <f t="shared" si="23"/>
        <v>5.31652951688244E-3</v>
      </c>
      <c r="S152" s="2">
        <f t="shared" si="24"/>
        <v>5.0284764070074317E-3</v>
      </c>
      <c r="T152" s="2">
        <f t="shared" si="25"/>
        <v>5.0434457131443011E-3</v>
      </c>
      <c r="U152" s="2">
        <f t="shared" si="26"/>
        <v>3.7358017193183102E-3</v>
      </c>
      <c r="V152" s="2">
        <f t="shared" si="27"/>
        <v>2.1902676480021199E-3</v>
      </c>
      <c r="W152" s="2">
        <f t="shared" si="28"/>
        <v>7.025331892717368E-3</v>
      </c>
      <c r="X152" s="2">
        <f t="shared" si="29"/>
        <v>6.2392560815291986E-3</v>
      </c>
      <c r="Y152" s="2">
        <f t="shared" si="30"/>
        <v>6.1555757060247629E-3</v>
      </c>
      <c r="Z152" s="2">
        <f t="shared" si="31"/>
        <v>-1.0451084979070657E-3</v>
      </c>
      <c r="AA152" s="2">
        <f t="shared" si="32"/>
        <v>2.2069556753478992E-3</v>
      </c>
    </row>
    <row r="153" spans="1:27" ht="17.25" x14ac:dyDescent="0.3">
      <c r="A153" s="2" t="s">
        <v>165</v>
      </c>
      <c r="B153" s="2">
        <v>1444.675</v>
      </c>
      <c r="C153" s="2">
        <v>1801.7439999999999</v>
      </c>
      <c r="D153" s="2">
        <v>1659.3510000000001</v>
      </c>
      <c r="E153" s="2">
        <v>1260.4659999999999</v>
      </c>
      <c r="F153" s="2">
        <v>1569.2159999999999</v>
      </c>
      <c r="G153" s="2">
        <v>1357.3520000000001</v>
      </c>
      <c r="H153" s="2">
        <v>1809.94</v>
      </c>
      <c r="I153" s="2">
        <v>1808.0619999999999</v>
      </c>
      <c r="J153" s="2">
        <v>1462.4110000000001</v>
      </c>
      <c r="K153" s="2">
        <v>1704.404</v>
      </c>
      <c r="L153" s="2">
        <v>1478.3530000000001</v>
      </c>
      <c r="P153" s="2" t="s">
        <v>165</v>
      </c>
      <c r="Q153" s="2">
        <f t="shared" si="22"/>
        <v>1.8781534930683463E-2</v>
      </c>
      <c r="R153" s="2">
        <f t="shared" si="23"/>
        <v>2.464882264435353E-2</v>
      </c>
      <c r="S153" s="2">
        <f t="shared" si="24"/>
        <v>2.2240234450637608E-2</v>
      </c>
      <c r="T153" s="2">
        <f t="shared" si="25"/>
        <v>2.621763586394632E-2</v>
      </c>
      <c r="U153" s="2">
        <f t="shared" si="26"/>
        <v>2.0083507617866481E-2</v>
      </c>
      <c r="V153" s="2">
        <f t="shared" si="27"/>
        <v>1.6538535658604303E-2</v>
      </c>
      <c r="W153" s="2">
        <f t="shared" si="28"/>
        <v>2.241584905781302E-2</v>
      </c>
      <c r="X153" s="2">
        <f t="shared" si="29"/>
        <v>2.3558836494396829E-2</v>
      </c>
      <c r="Y153" s="2">
        <f t="shared" si="30"/>
        <v>1.7800272057104216E-2</v>
      </c>
      <c r="Z153" s="2">
        <f t="shared" si="31"/>
        <v>3.0894124661163147E-2</v>
      </c>
      <c r="AA153" s="2">
        <f t="shared" si="32"/>
        <v>2.1732010759353493E-2</v>
      </c>
    </row>
    <row r="154" spans="1:27" ht="17.25" x14ac:dyDescent="0.3">
      <c r="A154" s="2" t="s">
        <v>166</v>
      </c>
      <c r="B154" s="2">
        <v>1430.895</v>
      </c>
      <c r="C154" s="2">
        <v>1779.9939999999999</v>
      </c>
      <c r="D154" s="2">
        <v>1643.4159999999999</v>
      </c>
      <c r="E154" s="2">
        <v>1244.633</v>
      </c>
      <c r="F154" s="2">
        <v>1557.905</v>
      </c>
      <c r="G154" s="2">
        <v>1350.999</v>
      </c>
      <c r="H154" s="2">
        <v>1797.155</v>
      </c>
      <c r="I154" s="2">
        <v>1789.7829999999999</v>
      </c>
      <c r="J154" s="2">
        <v>1450.0930000000001</v>
      </c>
      <c r="K154" s="2">
        <v>1691.43</v>
      </c>
      <c r="L154" s="2">
        <v>1461.0509999999999</v>
      </c>
      <c r="P154" s="2" t="s">
        <v>166</v>
      </c>
      <c r="Q154" s="2">
        <f t="shared" si="22"/>
        <v>-9.5842601525895077E-3</v>
      </c>
      <c r="R154" s="2">
        <f t="shared" si="23"/>
        <v>-1.2145091209332826E-2</v>
      </c>
      <c r="S154" s="2">
        <f t="shared" si="24"/>
        <v>-9.6495596858288124E-3</v>
      </c>
      <c r="T154" s="2">
        <f t="shared" si="25"/>
        <v>-1.2640786514501734E-2</v>
      </c>
      <c r="U154" s="2">
        <f t="shared" si="26"/>
        <v>-7.2341615999249598E-3</v>
      </c>
      <c r="V154" s="2">
        <f t="shared" si="27"/>
        <v>-4.6914241560056524E-3</v>
      </c>
      <c r="W154" s="2">
        <f t="shared" si="28"/>
        <v>-7.0888366061065966E-3</v>
      </c>
      <c r="X154" s="2">
        <f t="shared" si="29"/>
        <v>-1.0161169963875061E-2</v>
      </c>
      <c r="Y154" s="2">
        <f t="shared" si="30"/>
        <v>-8.4587512645288854E-3</v>
      </c>
      <c r="Z154" s="2">
        <f t="shared" si="31"/>
        <v>-7.6411645130143313E-3</v>
      </c>
      <c r="AA154" s="2">
        <f t="shared" si="32"/>
        <v>-1.1772590517550974E-2</v>
      </c>
    </row>
    <row r="155" spans="1:27" ht="17.25" x14ac:dyDescent="0.3">
      <c r="A155" s="2" t="s">
        <v>167</v>
      </c>
      <c r="B155" s="2">
        <v>1421.7550000000001</v>
      </c>
      <c r="C155" s="2">
        <v>1757.749</v>
      </c>
      <c r="D155" s="2">
        <v>1621.942</v>
      </c>
      <c r="E155" s="2">
        <v>1225.722</v>
      </c>
      <c r="F155" s="2">
        <v>1541</v>
      </c>
      <c r="G155" s="2">
        <v>1341.9590000000001</v>
      </c>
      <c r="H155" s="2">
        <v>1769.0540000000001</v>
      </c>
      <c r="I155" s="2">
        <v>1770.1849999999999</v>
      </c>
      <c r="J155" s="2">
        <v>1436.019</v>
      </c>
      <c r="K155" s="2">
        <v>1666.654</v>
      </c>
      <c r="L155" s="2">
        <v>1446.9069999999999</v>
      </c>
      <c r="P155" s="2" t="s">
        <v>167</v>
      </c>
      <c r="Q155" s="2">
        <f t="shared" si="22"/>
        <v>-6.4080986288903574E-3</v>
      </c>
      <c r="R155" s="2">
        <f t="shared" si="23"/>
        <v>-1.257598032394025E-2</v>
      </c>
      <c r="S155" s="2">
        <f t="shared" si="24"/>
        <v>-1.3152805650088695E-2</v>
      </c>
      <c r="T155" s="2">
        <f t="shared" si="25"/>
        <v>-1.531064921325509E-2</v>
      </c>
      <c r="U155" s="2">
        <f t="shared" si="26"/>
        <v>-1.0910413641734173E-2</v>
      </c>
      <c r="V155" s="2">
        <f t="shared" si="27"/>
        <v>-6.7138321183488614E-3</v>
      </c>
      <c r="W155" s="2">
        <f t="shared" si="28"/>
        <v>-1.575991851841696E-2</v>
      </c>
      <c r="X155" s="2">
        <f t="shared" si="29"/>
        <v>-1.1010322555611296E-2</v>
      </c>
      <c r="Y155" s="2">
        <f t="shared" si="30"/>
        <v>-9.7529905704956121E-3</v>
      </c>
      <c r="Z155" s="2">
        <f t="shared" si="31"/>
        <v>-1.4756301257674131E-2</v>
      </c>
      <c r="AA155" s="2">
        <f t="shared" si="32"/>
        <v>-9.7278650782799403E-3</v>
      </c>
    </row>
    <row r="156" spans="1:27" ht="17.25" x14ac:dyDescent="0.3">
      <c r="A156" s="2" t="s">
        <v>168</v>
      </c>
      <c r="B156" s="2">
        <v>1435.27</v>
      </c>
      <c r="C156" s="2">
        <v>1793.5309999999999</v>
      </c>
      <c r="D156" s="2">
        <v>1647.432</v>
      </c>
      <c r="E156" s="2">
        <v>1230.8499999999999</v>
      </c>
      <c r="F156" s="2">
        <v>1560.1089999999999</v>
      </c>
      <c r="G156" s="2">
        <v>1353.2080000000001</v>
      </c>
      <c r="H156" s="2">
        <v>1799.462</v>
      </c>
      <c r="I156" s="2">
        <v>1800.865</v>
      </c>
      <c r="J156" s="2">
        <v>1451.0630000000001</v>
      </c>
      <c r="K156" s="2">
        <v>1694.7860000000001</v>
      </c>
      <c r="L156" s="2">
        <v>1469.577</v>
      </c>
      <c r="P156" s="2" t="s">
        <v>168</v>
      </c>
      <c r="Q156" s="2">
        <f t="shared" si="22"/>
        <v>9.4609608318014793E-3</v>
      </c>
      <c r="R156" s="2">
        <f t="shared" si="23"/>
        <v>2.0152289291941017E-2</v>
      </c>
      <c r="S156" s="2">
        <f t="shared" si="24"/>
        <v>1.5593515153311088E-2</v>
      </c>
      <c r="T156" s="2">
        <f t="shared" si="25"/>
        <v>4.1749294939723569E-3</v>
      </c>
      <c r="U156" s="2">
        <f t="shared" si="26"/>
        <v>1.2324134277418963E-2</v>
      </c>
      <c r="V156" s="2">
        <f t="shared" si="27"/>
        <v>8.347583152455762E-3</v>
      </c>
      <c r="W156" s="2">
        <f t="shared" si="28"/>
        <v>1.7042790904548966E-2</v>
      </c>
      <c r="X156" s="2">
        <f t="shared" si="29"/>
        <v>1.7183044129894576E-2</v>
      </c>
      <c r="Y156" s="2">
        <f t="shared" si="30"/>
        <v>1.0421689555414559E-2</v>
      </c>
      <c r="Z156" s="2">
        <f t="shared" si="31"/>
        <v>1.6738455437319999E-2</v>
      </c>
      <c r="AA156" s="2">
        <f t="shared" si="32"/>
        <v>1.5546429600598266E-2</v>
      </c>
    </row>
    <row r="157" spans="1:27" ht="17.25" x14ac:dyDescent="0.3">
      <c r="A157" s="2" t="s">
        <v>169</v>
      </c>
      <c r="B157" s="2">
        <v>1406.2</v>
      </c>
      <c r="C157" s="2">
        <v>1738.087</v>
      </c>
      <c r="D157" s="2">
        <v>1602.75</v>
      </c>
      <c r="E157" s="2">
        <v>1201.123</v>
      </c>
      <c r="F157" s="2">
        <v>1522.0450000000001</v>
      </c>
      <c r="G157" s="2">
        <v>1326.9670000000001</v>
      </c>
      <c r="H157" s="2">
        <v>1748.289</v>
      </c>
      <c r="I157" s="2">
        <v>1753.4770000000001</v>
      </c>
      <c r="J157" s="2">
        <v>1417.991</v>
      </c>
      <c r="K157" s="2">
        <v>1659.317</v>
      </c>
      <c r="L157" s="2">
        <v>1429.402</v>
      </c>
      <c r="P157" s="2" t="s">
        <v>169</v>
      </c>
      <c r="Q157" s="2">
        <f t="shared" si="22"/>
        <v>-2.0461954040150943E-2</v>
      </c>
      <c r="R157" s="2">
        <f t="shared" si="23"/>
        <v>-3.1401219352033216E-2</v>
      </c>
      <c r="S157" s="2">
        <f t="shared" si="24"/>
        <v>-2.7496807998899975E-2</v>
      </c>
      <c r="T157" s="2">
        <f t="shared" si="25"/>
        <v>-2.4448035116740208E-2</v>
      </c>
      <c r="U157" s="2">
        <f t="shared" si="26"/>
        <v>-2.4700865252927251E-2</v>
      </c>
      <c r="V157" s="2">
        <f t="shared" si="27"/>
        <v>-1.9582182902178502E-2</v>
      </c>
      <c r="W157" s="2">
        <f t="shared" si="28"/>
        <v>-2.8850135961716816E-2</v>
      </c>
      <c r="X157" s="2">
        <f t="shared" si="29"/>
        <v>-2.6666431139655167E-2</v>
      </c>
      <c r="Y157" s="2">
        <f t="shared" si="30"/>
        <v>-2.3055310169453058E-2</v>
      </c>
      <c r="Z157" s="2">
        <f t="shared" si="31"/>
        <v>-2.1150407256151915E-2</v>
      </c>
      <c r="AA157" s="2">
        <f t="shared" si="32"/>
        <v>-2.7718429287927115E-2</v>
      </c>
    </row>
    <row r="158" spans="1:27" ht="17.25" x14ac:dyDescent="0.3">
      <c r="A158" s="2" t="s">
        <v>170</v>
      </c>
      <c r="B158" s="2">
        <v>1398.2270000000001</v>
      </c>
      <c r="C158" s="2">
        <v>1743.837</v>
      </c>
      <c r="D158" s="2">
        <v>1608.672</v>
      </c>
      <c r="E158" s="2">
        <v>1184.0999999999999</v>
      </c>
      <c r="F158" s="2">
        <v>1523.855</v>
      </c>
      <c r="G158" s="2">
        <v>1319.1089999999999</v>
      </c>
      <c r="H158" s="2">
        <v>1762.441</v>
      </c>
      <c r="I158" s="2">
        <v>1759.683</v>
      </c>
      <c r="J158" s="2">
        <v>1414.954</v>
      </c>
      <c r="K158" s="2">
        <v>1652.164</v>
      </c>
      <c r="L158" s="2">
        <v>1428.894</v>
      </c>
      <c r="P158" s="2" t="s">
        <v>170</v>
      </c>
      <c r="Q158" s="2">
        <f t="shared" si="22"/>
        <v>-5.6860253314967579E-3</v>
      </c>
      <c r="R158" s="2">
        <f t="shared" si="23"/>
        <v>3.3027746883060871E-3</v>
      </c>
      <c r="S158" s="2">
        <f t="shared" si="24"/>
        <v>3.6880900190565669E-3</v>
      </c>
      <c r="T158" s="2">
        <f t="shared" si="25"/>
        <v>-1.4273960153504461E-2</v>
      </c>
      <c r="U158" s="2">
        <f t="shared" si="26"/>
        <v>1.1884830185175943E-3</v>
      </c>
      <c r="V158" s="2">
        <f t="shared" si="27"/>
        <v>-5.9393782340544377E-3</v>
      </c>
      <c r="W158" s="2">
        <f t="shared" si="28"/>
        <v>8.0621845913491086E-3</v>
      </c>
      <c r="X158" s="2">
        <f t="shared" si="29"/>
        <v>3.5330053031108477E-3</v>
      </c>
      <c r="Y158" s="2">
        <f t="shared" si="30"/>
        <v>-2.144059389379116E-3</v>
      </c>
      <c r="Z158" s="2">
        <f t="shared" si="31"/>
        <v>-4.3201281390423674E-3</v>
      </c>
      <c r="AA158" s="2">
        <f t="shared" si="32"/>
        <v>-3.5545654148361194E-4</v>
      </c>
    </row>
    <row r="159" spans="1:27" ht="17.25" x14ac:dyDescent="0.3">
      <c r="A159" s="2" t="s">
        <v>171</v>
      </c>
      <c r="B159" s="2">
        <v>1414.924</v>
      </c>
      <c r="C159" s="2">
        <v>1775.673</v>
      </c>
      <c r="D159" s="2">
        <v>1634.77</v>
      </c>
      <c r="E159" s="2">
        <v>1207.702</v>
      </c>
      <c r="F159" s="2">
        <v>1546.7280000000001</v>
      </c>
      <c r="G159" s="2">
        <v>1330.6990000000001</v>
      </c>
      <c r="H159" s="2">
        <v>1795.376</v>
      </c>
      <c r="I159" s="2">
        <v>1786.0640000000001</v>
      </c>
      <c r="J159" s="2">
        <v>1435.2360000000001</v>
      </c>
      <c r="K159" s="2">
        <v>1667.105</v>
      </c>
      <c r="L159" s="2">
        <v>1454.4549999999999</v>
      </c>
      <c r="P159" s="2" t="s">
        <v>171</v>
      </c>
      <c r="Q159" s="2">
        <f t="shared" si="22"/>
        <v>1.1870813953977155E-2</v>
      </c>
      <c r="R159" s="2">
        <f t="shared" si="23"/>
        <v>1.8091648179821007E-2</v>
      </c>
      <c r="S159" s="2">
        <f t="shared" si="24"/>
        <v>1.6093127766711568E-2</v>
      </c>
      <c r="T159" s="2">
        <f t="shared" si="25"/>
        <v>1.9736387983455117E-2</v>
      </c>
      <c r="U159" s="2">
        <f t="shared" si="26"/>
        <v>1.4898423575234965E-2</v>
      </c>
      <c r="V159" s="2">
        <f t="shared" si="27"/>
        <v>8.7478593998842058E-3</v>
      </c>
      <c r="W159" s="2">
        <f t="shared" si="28"/>
        <v>1.8514690789721122E-2</v>
      </c>
      <c r="X159" s="2">
        <f t="shared" si="29"/>
        <v>1.4880636887504295E-2</v>
      </c>
      <c r="Y159" s="2">
        <f t="shared" si="30"/>
        <v>1.4232273886991109E-2</v>
      </c>
      <c r="Z159" s="2">
        <f t="shared" si="31"/>
        <v>9.0026454083176333E-3</v>
      </c>
      <c r="AA159" s="2">
        <f t="shared" si="32"/>
        <v>1.7730541557938295E-2</v>
      </c>
    </row>
    <row r="160" spans="1:27" ht="17.25" x14ac:dyDescent="0.3">
      <c r="A160" s="2" t="s">
        <v>172</v>
      </c>
      <c r="B160" s="2">
        <v>1431.7180000000001</v>
      </c>
      <c r="C160" s="2">
        <v>1799.355</v>
      </c>
      <c r="D160" s="2">
        <v>1652.183</v>
      </c>
      <c r="E160" s="2">
        <v>1225.4690000000001</v>
      </c>
      <c r="F160" s="2">
        <v>1563.1949999999999</v>
      </c>
      <c r="G160" s="2">
        <v>1346.1569999999999</v>
      </c>
      <c r="H160" s="2">
        <v>1814.316</v>
      </c>
      <c r="I160" s="2">
        <v>1811.3869999999999</v>
      </c>
      <c r="J160" s="2">
        <v>1450.4690000000001</v>
      </c>
      <c r="K160" s="2">
        <v>1669.58</v>
      </c>
      <c r="L160" s="2">
        <v>1473.501</v>
      </c>
      <c r="P160" s="2" t="s">
        <v>172</v>
      </c>
      <c r="Q160" s="2">
        <f t="shared" si="22"/>
        <v>1.1799302366006792E-2</v>
      </c>
      <c r="R160" s="2">
        <f t="shared" si="23"/>
        <v>1.3248761356165595E-2</v>
      </c>
      <c r="S160" s="2">
        <f t="shared" si="24"/>
        <v>1.0595322111113248E-2</v>
      </c>
      <c r="T160" s="2">
        <f t="shared" si="25"/>
        <v>1.4604247530223269E-2</v>
      </c>
      <c r="U160" s="2">
        <f t="shared" si="26"/>
        <v>1.0590071778000976E-2</v>
      </c>
      <c r="V160" s="2">
        <f t="shared" si="27"/>
        <v>1.1549498239233458E-2</v>
      </c>
      <c r="W160" s="2">
        <f t="shared" si="28"/>
        <v>1.0494066426896431E-2</v>
      </c>
      <c r="X160" s="2">
        <f t="shared" si="29"/>
        <v>1.4078534084815963E-2</v>
      </c>
      <c r="Y160" s="2">
        <f t="shared" si="30"/>
        <v>1.0557656790382453E-2</v>
      </c>
      <c r="Z160" s="2">
        <f t="shared" si="31"/>
        <v>1.4835086044469037E-3</v>
      </c>
      <c r="AA160" s="2">
        <f t="shared" si="32"/>
        <v>1.3009941843955097E-2</v>
      </c>
    </row>
    <row r="161" spans="1:27" ht="17.25" x14ac:dyDescent="0.3">
      <c r="A161" s="2" t="s">
        <v>173</v>
      </c>
      <c r="B161" s="2">
        <v>1432.604</v>
      </c>
      <c r="C161" s="2">
        <v>1789.8030000000001</v>
      </c>
      <c r="D161" s="2">
        <v>1646.0360000000001</v>
      </c>
      <c r="E161" s="2">
        <v>1220.088</v>
      </c>
      <c r="F161" s="2">
        <v>1557.5989999999999</v>
      </c>
      <c r="G161" s="2">
        <v>1344.3589999999999</v>
      </c>
      <c r="H161" s="2">
        <v>1813.702</v>
      </c>
      <c r="I161" s="2">
        <v>1804.683</v>
      </c>
      <c r="J161" s="2">
        <v>1443.2809999999999</v>
      </c>
      <c r="K161" s="2">
        <v>1661.423</v>
      </c>
      <c r="L161" s="2">
        <v>1467.192</v>
      </c>
      <c r="P161" s="2" t="s">
        <v>173</v>
      </c>
      <c r="Q161" s="2">
        <f t="shared" si="22"/>
        <v>6.1864554910950886E-4</v>
      </c>
      <c r="R161" s="2">
        <f t="shared" si="23"/>
        <v>-5.3227094219048254E-3</v>
      </c>
      <c r="S161" s="2">
        <f t="shared" si="24"/>
        <v>-3.727470563488211E-3</v>
      </c>
      <c r="T161" s="2">
        <f t="shared" si="25"/>
        <v>-4.4006405770717905E-3</v>
      </c>
      <c r="U161" s="2">
        <f t="shared" si="26"/>
        <v>-3.5862706719305137E-3</v>
      </c>
      <c r="V161" s="2">
        <f t="shared" si="27"/>
        <v>-1.3365467944854714E-3</v>
      </c>
      <c r="W161" s="2">
        <f t="shared" si="28"/>
        <v>-3.3847682446008776E-4</v>
      </c>
      <c r="X161" s="2">
        <f t="shared" si="29"/>
        <v>-3.7078970710346937E-3</v>
      </c>
      <c r="Y161" s="2">
        <f t="shared" si="30"/>
        <v>-4.9679583818091899E-3</v>
      </c>
      <c r="Z161" s="2">
        <f t="shared" si="31"/>
        <v>-4.8976337187518482E-3</v>
      </c>
      <c r="AA161" s="2">
        <f t="shared" si="32"/>
        <v>-4.2908319091496949E-3</v>
      </c>
    </row>
    <row r="162" spans="1:27" ht="17.25" x14ac:dyDescent="0.3">
      <c r="A162" s="2" t="s">
        <v>174</v>
      </c>
      <c r="B162" s="2">
        <v>1445.606</v>
      </c>
      <c r="C162" s="2">
        <v>1809.1120000000001</v>
      </c>
      <c r="D162" s="2">
        <v>1663.07</v>
      </c>
      <c r="E162" s="2">
        <v>1229.4849999999999</v>
      </c>
      <c r="F162" s="2">
        <v>1573.3409999999999</v>
      </c>
      <c r="G162" s="2">
        <v>1354.806</v>
      </c>
      <c r="H162" s="2">
        <v>1834.296</v>
      </c>
      <c r="I162" s="2">
        <v>1821.018</v>
      </c>
      <c r="J162" s="2">
        <v>1454.7080000000001</v>
      </c>
      <c r="K162" s="2">
        <v>1689.433</v>
      </c>
      <c r="L162" s="2">
        <v>1481.0820000000001</v>
      </c>
      <c r="P162" s="2" t="s">
        <v>174</v>
      </c>
      <c r="Q162" s="2">
        <f t="shared" si="22"/>
        <v>9.0348434924809595E-3</v>
      </c>
      <c r="R162" s="2">
        <f t="shared" si="23"/>
        <v>1.0730559225424763E-2</v>
      </c>
      <c r="S162" s="2">
        <f t="shared" si="24"/>
        <v>1.0295318710026535E-2</v>
      </c>
      <c r="T162" s="2">
        <f t="shared" si="25"/>
        <v>7.6723952269741602E-3</v>
      </c>
      <c r="U162" s="2">
        <f t="shared" si="26"/>
        <v>1.0055850736544691E-2</v>
      </c>
      <c r="V162" s="2">
        <f t="shared" si="27"/>
        <v>7.7409511217911842E-3</v>
      </c>
      <c r="W162" s="2">
        <f t="shared" si="28"/>
        <v>1.1290696308582149E-2</v>
      </c>
      <c r="X162" s="2">
        <f t="shared" si="29"/>
        <v>9.0107322827917002E-3</v>
      </c>
      <c r="Y162" s="2">
        <f t="shared" si="30"/>
        <v>7.8861991694250122E-3</v>
      </c>
      <c r="Z162" s="2">
        <f t="shared" si="31"/>
        <v>1.6718505609444101E-2</v>
      </c>
      <c r="AA162" s="2">
        <f t="shared" si="32"/>
        <v>9.4225318050158435E-3</v>
      </c>
    </row>
    <row r="163" spans="1:27" ht="17.25" x14ac:dyDescent="0.3">
      <c r="A163" s="2" t="s">
        <v>175</v>
      </c>
      <c r="B163" s="2">
        <v>1442.4090000000001</v>
      </c>
      <c r="C163" s="2">
        <v>1799.181</v>
      </c>
      <c r="D163" s="2">
        <v>1652.0229999999999</v>
      </c>
      <c r="E163" s="2">
        <v>1223.396</v>
      </c>
      <c r="F163" s="2">
        <v>1566.0920000000001</v>
      </c>
      <c r="G163" s="2">
        <v>1351.0650000000001</v>
      </c>
      <c r="H163" s="2">
        <v>1823.337</v>
      </c>
      <c r="I163" s="2">
        <v>1812.6690000000001</v>
      </c>
      <c r="J163" s="2">
        <v>1445.1949999999999</v>
      </c>
      <c r="K163" s="2">
        <v>1677.577</v>
      </c>
      <c r="L163" s="2">
        <v>1475.3589999999999</v>
      </c>
      <c r="P163" s="2" t="s">
        <v>175</v>
      </c>
      <c r="Q163" s="2">
        <f t="shared" si="22"/>
        <v>-2.2139783248311673E-3</v>
      </c>
      <c r="R163" s="2">
        <f t="shared" si="23"/>
        <v>-5.5045557973665282E-3</v>
      </c>
      <c r="S163" s="2">
        <f t="shared" si="24"/>
        <v>-6.6646944086210524E-3</v>
      </c>
      <c r="T163" s="2">
        <f t="shared" si="25"/>
        <v>-4.9647842739624082E-3</v>
      </c>
      <c r="U163" s="2">
        <f t="shared" si="26"/>
        <v>-4.6180395522705808E-3</v>
      </c>
      <c r="V163" s="2">
        <f t="shared" si="27"/>
        <v>-2.7651003196904611E-3</v>
      </c>
      <c r="W163" s="2">
        <f t="shared" si="28"/>
        <v>-5.9924179347357054E-3</v>
      </c>
      <c r="X163" s="2">
        <f t="shared" si="29"/>
        <v>-4.5953405960696969E-3</v>
      </c>
      <c r="Y163" s="2">
        <f t="shared" si="30"/>
        <v>-6.5609326412383595E-3</v>
      </c>
      <c r="Z163" s="2">
        <f t="shared" si="31"/>
        <v>-7.0424792330969765E-3</v>
      </c>
      <c r="AA163" s="2">
        <f t="shared" si="32"/>
        <v>-3.871551739717205E-3</v>
      </c>
    </row>
    <row r="164" spans="1:27" ht="17.25" x14ac:dyDescent="0.3">
      <c r="A164" s="2" t="s">
        <v>176</v>
      </c>
      <c r="B164" s="2">
        <v>1416.0219999999999</v>
      </c>
      <c r="C164" s="2">
        <v>1750.3920000000001</v>
      </c>
      <c r="D164" s="2">
        <v>1612.3689999999999</v>
      </c>
      <c r="E164" s="2">
        <v>1195.7449999999999</v>
      </c>
      <c r="F164" s="2">
        <v>1533.319</v>
      </c>
      <c r="G164" s="2">
        <v>1325.9780000000001</v>
      </c>
      <c r="H164" s="2">
        <v>1781.893</v>
      </c>
      <c r="I164" s="2">
        <v>1772.173</v>
      </c>
      <c r="J164" s="2">
        <v>1416.075</v>
      </c>
      <c r="K164" s="2">
        <v>1653.7570000000001</v>
      </c>
      <c r="L164" s="2">
        <v>1437.075</v>
      </c>
      <c r="P164" s="2" t="s">
        <v>176</v>
      </c>
      <c r="Q164" s="2">
        <f t="shared" si="22"/>
        <v>-1.8463100614171779E-2</v>
      </c>
      <c r="R164" s="2">
        <f t="shared" si="23"/>
        <v>-2.7491798507040421E-2</v>
      </c>
      <c r="S164" s="2">
        <f t="shared" si="24"/>
        <v>-2.4296071442488021E-2</v>
      </c>
      <c r="T164" s="2">
        <f t="shared" si="25"/>
        <v>-2.2861176150926532E-2</v>
      </c>
      <c r="U164" s="2">
        <f t="shared" si="26"/>
        <v>-2.1148677289406059E-2</v>
      </c>
      <c r="V164" s="2">
        <f t="shared" si="27"/>
        <v>-1.8742869955795882E-2</v>
      </c>
      <c r="W164" s="2">
        <f t="shared" si="28"/>
        <v>-2.2992056380206627E-2</v>
      </c>
      <c r="X164" s="2">
        <f t="shared" si="29"/>
        <v>-2.2593867565045223E-2</v>
      </c>
      <c r="Y164" s="2">
        <f t="shared" si="30"/>
        <v>-2.0355300586037295E-2</v>
      </c>
      <c r="Z164" s="2">
        <f t="shared" si="31"/>
        <v>-1.4300821207292813E-2</v>
      </c>
      <c r="AA164" s="2">
        <f t="shared" si="32"/>
        <v>-2.6291552206056501E-2</v>
      </c>
    </row>
    <row r="165" spans="1:27" ht="17.25" x14ac:dyDescent="0.3">
      <c r="A165" s="2" t="s">
        <v>177</v>
      </c>
      <c r="B165" s="2">
        <v>1416.748</v>
      </c>
      <c r="C165" s="2">
        <v>1770.6990000000001</v>
      </c>
      <c r="D165" s="2">
        <v>1628.998</v>
      </c>
      <c r="E165" s="2">
        <v>1195.412</v>
      </c>
      <c r="F165" s="2">
        <v>1545.6</v>
      </c>
      <c r="G165" s="2">
        <v>1327.2159999999999</v>
      </c>
      <c r="H165" s="2">
        <v>1803.2429999999999</v>
      </c>
      <c r="I165" s="2">
        <v>1788.152</v>
      </c>
      <c r="J165" s="2">
        <v>1424.7829999999999</v>
      </c>
      <c r="K165" s="2">
        <v>1658.0609999999999</v>
      </c>
      <c r="L165" s="2">
        <v>1447.86</v>
      </c>
      <c r="P165" s="2" t="s">
        <v>177</v>
      </c>
      <c r="Q165" s="2">
        <f t="shared" si="22"/>
        <v>5.1257251093073108E-4</v>
      </c>
      <c r="R165" s="2">
        <f t="shared" si="23"/>
        <v>1.1534621030301118E-2</v>
      </c>
      <c r="S165" s="2">
        <f t="shared" si="24"/>
        <v>1.0260575794529991E-2</v>
      </c>
      <c r="T165" s="2">
        <f t="shared" si="25"/>
        <v>-2.7852625499047434E-4</v>
      </c>
      <c r="U165" s="2">
        <f t="shared" si="26"/>
        <v>7.9775175189551462E-3</v>
      </c>
      <c r="V165" s="2">
        <f t="shared" si="27"/>
        <v>9.3321490237574523E-4</v>
      </c>
      <c r="W165" s="2">
        <f t="shared" si="28"/>
        <v>1.1910428161698405E-2</v>
      </c>
      <c r="X165" s="2">
        <f t="shared" si="29"/>
        <v>8.976207109507861E-3</v>
      </c>
      <c r="Y165" s="2">
        <f t="shared" si="30"/>
        <v>6.1305614524069796E-3</v>
      </c>
      <c r="Z165" s="2">
        <f t="shared" si="31"/>
        <v>2.5991781088539057E-3</v>
      </c>
      <c r="AA165" s="2">
        <f t="shared" si="32"/>
        <v>7.4768064046120131E-3</v>
      </c>
    </row>
    <row r="166" spans="1:27" ht="17.25" x14ac:dyDescent="0.3">
      <c r="A166" s="2" t="s">
        <v>178</v>
      </c>
      <c r="B166" s="2">
        <v>1418.5530000000001</v>
      </c>
      <c r="C166" s="2">
        <v>1769.2049999999999</v>
      </c>
      <c r="D166" s="2">
        <v>1625.183</v>
      </c>
      <c r="E166" s="2">
        <v>1194.366</v>
      </c>
      <c r="F166" s="2">
        <v>1546.2249999999999</v>
      </c>
      <c r="G166" s="2">
        <v>1327.146</v>
      </c>
      <c r="H166" s="2">
        <v>1801.585</v>
      </c>
      <c r="I166" s="2">
        <v>1788.17</v>
      </c>
      <c r="J166" s="2">
        <v>1421.1220000000001</v>
      </c>
      <c r="K166" s="2">
        <v>1650.163</v>
      </c>
      <c r="L166" s="2">
        <v>1446.7529999999999</v>
      </c>
      <c r="P166" s="2" t="s">
        <v>178</v>
      </c>
      <c r="Q166" s="2">
        <f t="shared" si="22"/>
        <v>1.2732335959002583E-3</v>
      </c>
      <c r="R166" s="2">
        <f t="shared" si="23"/>
        <v>-8.4409073732238937E-4</v>
      </c>
      <c r="S166" s="2">
        <f t="shared" si="24"/>
        <v>-2.3446770463904087E-3</v>
      </c>
      <c r="T166" s="2">
        <f t="shared" si="25"/>
        <v>-8.7539517628609786E-4</v>
      </c>
      <c r="U166" s="2">
        <f t="shared" si="26"/>
        <v>4.0429196899172126E-4</v>
      </c>
      <c r="V166" s="2">
        <f t="shared" si="27"/>
        <v>-5.2743371112384807E-5</v>
      </c>
      <c r="W166" s="2">
        <f t="shared" si="28"/>
        <v>-9.1987751810229668E-4</v>
      </c>
      <c r="X166" s="2">
        <f t="shared" si="29"/>
        <v>1.0066207685177631E-5</v>
      </c>
      <c r="Y166" s="2">
        <f t="shared" si="30"/>
        <v>-2.5728209616762143E-3</v>
      </c>
      <c r="Z166" s="2">
        <f t="shared" si="31"/>
        <v>-4.7747764390813074E-3</v>
      </c>
      <c r="AA166" s="2">
        <f t="shared" si="32"/>
        <v>-7.6486912341522384E-4</v>
      </c>
    </row>
    <row r="167" spans="1:27" ht="17.25" x14ac:dyDescent="0.3">
      <c r="A167" s="2" t="s">
        <v>179</v>
      </c>
      <c r="B167" s="2">
        <v>1414.6610000000001</v>
      </c>
      <c r="C167" s="2">
        <v>1769.287</v>
      </c>
      <c r="D167" s="2">
        <v>1628.3689999999999</v>
      </c>
      <c r="E167" s="2">
        <v>1202.1569999999999</v>
      </c>
      <c r="F167" s="2">
        <v>1545.8910000000001</v>
      </c>
      <c r="G167" s="2">
        <v>1330.798</v>
      </c>
      <c r="H167" s="2">
        <v>1802.1130000000001</v>
      </c>
      <c r="I167" s="2">
        <v>1783.6079999999999</v>
      </c>
      <c r="J167" s="2">
        <v>1423.6110000000001</v>
      </c>
      <c r="K167" s="2">
        <v>1637.1969999999999</v>
      </c>
      <c r="L167" s="2">
        <v>1448.1030000000001</v>
      </c>
      <c r="P167" s="2" t="s">
        <v>179</v>
      </c>
      <c r="Q167" s="2">
        <f t="shared" si="22"/>
        <v>-2.7474115602670324E-3</v>
      </c>
      <c r="R167" s="2">
        <f t="shared" si="23"/>
        <v>4.6347427104187489E-5</v>
      </c>
      <c r="S167" s="2">
        <f t="shared" si="24"/>
        <v>1.958475548175187E-3</v>
      </c>
      <c r="T167" s="2">
        <f t="shared" si="25"/>
        <v>6.501942561945917E-3</v>
      </c>
      <c r="U167" s="2">
        <f t="shared" si="26"/>
        <v>-2.1603329325259324E-4</v>
      </c>
      <c r="V167" s="2">
        <f t="shared" si="27"/>
        <v>2.7479904002172262E-3</v>
      </c>
      <c r="W167" s="2">
        <f t="shared" si="28"/>
        <v>2.9303232611521679E-4</v>
      </c>
      <c r="X167" s="2">
        <f t="shared" si="29"/>
        <v>-2.554471459710328E-3</v>
      </c>
      <c r="Y167" s="2">
        <f t="shared" si="30"/>
        <v>1.7499010523245317E-3</v>
      </c>
      <c r="Z167" s="2">
        <f t="shared" si="31"/>
        <v>-7.8884376744188245E-3</v>
      </c>
      <c r="AA167" s="2">
        <f t="shared" si="32"/>
        <v>9.3268894747389197E-4</v>
      </c>
    </row>
    <row r="168" spans="1:27" ht="17.25" x14ac:dyDescent="0.3">
      <c r="A168" s="2" t="s">
        <v>180</v>
      </c>
      <c r="B168" s="2">
        <v>1436.683</v>
      </c>
      <c r="C168" s="2">
        <v>1798.268</v>
      </c>
      <c r="D168" s="2">
        <v>1650.7950000000001</v>
      </c>
      <c r="E168" s="2">
        <v>1216.3440000000001</v>
      </c>
      <c r="F168" s="2">
        <v>1563.395</v>
      </c>
      <c r="G168" s="2">
        <v>1345.787</v>
      </c>
      <c r="H168" s="2">
        <v>1825.422</v>
      </c>
      <c r="I168" s="2">
        <v>1810.3489999999999</v>
      </c>
      <c r="J168" s="2">
        <v>1439.2380000000001</v>
      </c>
      <c r="K168" s="2">
        <v>1655.5409999999999</v>
      </c>
      <c r="L168" s="2">
        <v>1471.963</v>
      </c>
      <c r="P168" s="2" t="s">
        <v>180</v>
      </c>
      <c r="Q168" s="2">
        <f t="shared" si="22"/>
        <v>1.5447057871871728E-2</v>
      </c>
      <c r="R168" s="2">
        <f t="shared" si="23"/>
        <v>1.6247338875663431E-2</v>
      </c>
      <c r="S168" s="2">
        <f t="shared" si="24"/>
        <v>1.3678089683343053E-2</v>
      </c>
      <c r="T168" s="2">
        <f t="shared" si="25"/>
        <v>1.1732195049511063E-2</v>
      </c>
      <c r="U168" s="2">
        <f t="shared" si="26"/>
        <v>1.12592954892623E-2</v>
      </c>
      <c r="V168" s="2">
        <f t="shared" si="27"/>
        <v>1.120020973782232E-2</v>
      </c>
      <c r="W168" s="2">
        <f t="shared" si="28"/>
        <v>1.2851327858781403E-2</v>
      </c>
      <c r="X168" s="2">
        <f t="shared" si="29"/>
        <v>1.488136529861972E-2</v>
      </c>
      <c r="Y168" s="2">
        <f t="shared" si="30"/>
        <v>1.0917205349526782E-2</v>
      </c>
      <c r="Z168" s="2">
        <f t="shared" si="31"/>
        <v>1.1142210392579344E-2</v>
      </c>
      <c r="AA168" s="2">
        <f t="shared" si="32"/>
        <v>1.6342460090801758E-2</v>
      </c>
    </row>
    <row r="169" spans="1:27" ht="17.25" x14ac:dyDescent="0.3">
      <c r="A169" s="2" t="s">
        <v>181</v>
      </c>
      <c r="B169" s="2">
        <v>1449.87</v>
      </c>
      <c r="C169" s="2">
        <v>1798.5229999999999</v>
      </c>
      <c r="D169" s="2">
        <v>1649.144</v>
      </c>
      <c r="E169" s="2">
        <v>1231.0709999999999</v>
      </c>
      <c r="F169" s="2">
        <v>1565.155</v>
      </c>
      <c r="G169" s="2">
        <v>1354.5060000000001</v>
      </c>
      <c r="H169" s="2">
        <v>1825.8440000000001</v>
      </c>
      <c r="I169" s="2">
        <v>1813.2760000000001</v>
      </c>
      <c r="J169" s="2">
        <v>1440.241</v>
      </c>
      <c r="K169" s="2">
        <v>1655.347</v>
      </c>
      <c r="L169" s="2">
        <v>1479.098</v>
      </c>
      <c r="P169" s="2" t="s">
        <v>181</v>
      </c>
      <c r="Q169" s="2">
        <f t="shared" si="22"/>
        <v>9.1369129483700462E-3</v>
      </c>
      <c r="R169" s="2">
        <f t="shared" si="23"/>
        <v>1.4179305966166567E-4</v>
      </c>
      <c r="S169" s="2">
        <f t="shared" si="24"/>
        <v>-1.0006246404890007E-3</v>
      </c>
      <c r="T169" s="2">
        <f t="shared" si="25"/>
        <v>1.2034883951055342E-2</v>
      </c>
      <c r="U169" s="2">
        <f t="shared" si="26"/>
        <v>1.1251219802561607E-3</v>
      </c>
      <c r="V169" s="2">
        <f t="shared" si="27"/>
        <v>6.4578401685979614E-3</v>
      </c>
      <c r="W169" s="2">
        <f t="shared" si="28"/>
        <v>2.3115270258600162E-4</v>
      </c>
      <c r="X169" s="2">
        <f t="shared" si="29"/>
        <v>1.6155096824812532E-3</v>
      </c>
      <c r="Y169" s="2">
        <f t="shared" si="30"/>
        <v>6.9665383256101165E-4</v>
      </c>
      <c r="Z169" s="2">
        <f t="shared" si="31"/>
        <v>-1.1718910468871968E-4</v>
      </c>
      <c r="AA169" s="2">
        <f t="shared" si="32"/>
        <v>4.8355583994457163E-3</v>
      </c>
    </row>
    <row r="170" spans="1:27" ht="17.25" x14ac:dyDescent="0.3">
      <c r="A170" s="2" t="s">
        <v>182</v>
      </c>
      <c r="B170" s="2">
        <v>1447.201</v>
      </c>
      <c r="C170" s="2">
        <v>1798.66</v>
      </c>
      <c r="D170" s="2">
        <v>1649.287</v>
      </c>
      <c r="E170" s="2">
        <v>1229.5989999999999</v>
      </c>
      <c r="F170" s="2">
        <v>1565.0260000000001</v>
      </c>
      <c r="G170" s="2">
        <v>1354.104</v>
      </c>
      <c r="H170" s="2">
        <v>1825.2729999999999</v>
      </c>
      <c r="I170" s="2">
        <v>1814.2239999999999</v>
      </c>
      <c r="J170" s="2">
        <v>1439.768</v>
      </c>
      <c r="K170" s="2">
        <v>1655.4839999999999</v>
      </c>
      <c r="L170" s="2">
        <v>1478.0409999999999</v>
      </c>
      <c r="P170" s="2" t="s">
        <v>182</v>
      </c>
      <c r="Q170" s="2">
        <f t="shared" si="22"/>
        <v>-1.8425511525972382E-3</v>
      </c>
      <c r="R170" s="2">
        <f t="shared" si="23"/>
        <v>7.6170714732093359E-5</v>
      </c>
      <c r="S170" s="2">
        <f t="shared" si="24"/>
        <v>8.6707892382520413E-5</v>
      </c>
      <c r="T170" s="2">
        <f t="shared" si="25"/>
        <v>-1.1964222553917381E-3</v>
      </c>
      <c r="U170" s="2">
        <f t="shared" si="26"/>
        <v>-8.2423348728433155E-5</v>
      </c>
      <c r="V170" s="2">
        <f t="shared" si="27"/>
        <v>-2.9683121819079616E-4</v>
      </c>
      <c r="W170" s="2">
        <f t="shared" si="28"/>
        <v>-3.1278099532627834E-4</v>
      </c>
      <c r="X170" s="2">
        <f t="shared" si="29"/>
        <v>5.2267402981787114E-4</v>
      </c>
      <c r="Y170" s="2">
        <f t="shared" si="30"/>
        <v>-3.2847119870282881E-4</v>
      </c>
      <c r="Z170" s="2">
        <f t="shared" si="31"/>
        <v>8.275867906171186E-5</v>
      </c>
      <c r="AA170" s="2">
        <f t="shared" si="32"/>
        <v>-7.1488018995058411E-4</v>
      </c>
    </row>
    <row r="171" spans="1:27" ht="17.25" x14ac:dyDescent="0.3">
      <c r="A171" s="2" t="s">
        <v>183</v>
      </c>
      <c r="B171" s="2">
        <v>1427.6780000000001</v>
      </c>
      <c r="C171" s="2">
        <v>1778.521</v>
      </c>
      <c r="D171" s="2">
        <v>1627.326</v>
      </c>
      <c r="E171" s="2">
        <v>1219.6030000000001</v>
      </c>
      <c r="F171" s="2">
        <v>1548.8320000000001</v>
      </c>
      <c r="G171" s="2">
        <v>1341.01</v>
      </c>
      <c r="H171" s="2">
        <v>1805.654</v>
      </c>
      <c r="I171" s="2">
        <v>1794.568</v>
      </c>
      <c r="J171" s="2">
        <v>1425.298</v>
      </c>
      <c r="K171" s="2">
        <v>1643.98</v>
      </c>
      <c r="L171" s="2">
        <v>1461.1179999999999</v>
      </c>
      <c r="P171" s="2" t="s">
        <v>183</v>
      </c>
      <c r="Q171" s="2">
        <f t="shared" si="22"/>
        <v>-1.3581997793629341E-2</v>
      </c>
      <c r="R171" s="2">
        <f t="shared" si="23"/>
        <v>-1.1259823181525519E-2</v>
      </c>
      <c r="S171" s="2">
        <f t="shared" si="24"/>
        <v>-1.3404896366443708E-2</v>
      </c>
      <c r="T171" s="2">
        <f t="shared" si="25"/>
        <v>-8.1627040174794274E-3</v>
      </c>
      <c r="U171" s="2">
        <f t="shared" si="26"/>
        <v>-1.040133878888394E-2</v>
      </c>
      <c r="V171" s="2">
        <f t="shared" si="27"/>
        <v>-9.7169196005708613E-3</v>
      </c>
      <c r="W171" s="2">
        <f t="shared" si="28"/>
        <v>-1.0806711858104556E-2</v>
      </c>
      <c r="X171" s="2">
        <f t="shared" si="29"/>
        <v>-1.0893503631403512E-2</v>
      </c>
      <c r="Y171" s="2">
        <f t="shared" si="30"/>
        <v>-1.0101074832503443E-2</v>
      </c>
      <c r="Z171" s="2">
        <f t="shared" si="31"/>
        <v>-6.9732820947425722E-3</v>
      </c>
      <c r="AA171" s="2">
        <f t="shared" si="32"/>
        <v>-1.1515666225366594E-2</v>
      </c>
    </row>
    <row r="172" spans="1:27" ht="17.25" x14ac:dyDescent="0.3">
      <c r="A172" s="2" t="s">
        <v>184</v>
      </c>
      <c r="B172" s="2">
        <v>1446.3130000000001</v>
      </c>
      <c r="C172" s="2">
        <v>1807.2</v>
      </c>
      <c r="D172" s="2">
        <v>1647.2139999999999</v>
      </c>
      <c r="E172" s="2">
        <v>1238.431</v>
      </c>
      <c r="F172" s="2">
        <v>1567.9059999999999</v>
      </c>
      <c r="G172" s="2">
        <v>1357.22</v>
      </c>
      <c r="H172" s="2">
        <v>1827.7750000000001</v>
      </c>
      <c r="I172" s="2">
        <v>1822.998</v>
      </c>
      <c r="J172" s="2">
        <v>1440.271</v>
      </c>
      <c r="K172" s="2">
        <v>1664.961</v>
      </c>
      <c r="L172" s="2">
        <v>1484.348</v>
      </c>
      <c r="P172" s="2" t="s">
        <v>184</v>
      </c>
      <c r="Q172" s="2">
        <f t="shared" si="22"/>
        <v>1.296821121587044E-2</v>
      </c>
      <c r="R172" s="2">
        <f t="shared" si="23"/>
        <v>1.599656613187328E-2</v>
      </c>
      <c r="S172" s="2">
        <f t="shared" si="24"/>
        <v>1.2147199024166611E-2</v>
      </c>
      <c r="T172" s="2">
        <f t="shared" si="25"/>
        <v>1.5319859887934051E-2</v>
      </c>
      <c r="U172" s="2">
        <f t="shared" si="26"/>
        <v>1.2239872667850982E-2</v>
      </c>
      <c r="V172" s="2">
        <f t="shared" si="27"/>
        <v>1.2015428647705662E-2</v>
      </c>
      <c r="W172" s="2">
        <f t="shared" si="28"/>
        <v>1.2176527087047084E-2</v>
      </c>
      <c r="X172" s="2">
        <f t="shared" si="29"/>
        <v>1.5718074151971351E-2</v>
      </c>
      <c r="Y172" s="2">
        <f t="shared" si="30"/>
        <v>1.0450375661495315E-2</v>
      </c>
      <c r="Z172" s="2">
        <f t="shared" si="31"/>
        <v>1.2681568624784312E-2</v>
      </c>
      <c r="AA172" s="2">
        <f t="shared" si="32"/>
        <v>1.5773722496417619E-2</v>
      </c>
    </row>
    <row r="173" spans="1:27" ht="17.25" x14ac:dyDescent="0.3">
      <c r="A173" s="2" t="s">
        <v>185</v>
      </c>
      <c r="B173" s="2">
        <v>1482.998</v>
      </c>
      <c r="C173" s="2">
        <v>1844.0329999999999</v>
      </c>
      <c r="D173" s="2">
        <v>1676.02</v>
      </c>
      <c r="E173" s="2">
        <v>1273.415</v>
      </c>
      <c r="F173" s="2">
        <v>1593.7329999999999</v>
      </c>
      <c r="G173" s="2">
        <v>1378.8979999999999</v>
      </c>
      <c r="H173" s="2">
        <v>1861.4480000000001</v>
      </c>
      <c r="I173" s="2">
        <v>1856.319</v>
      </c>
      <c r="J173" s="2">
        <v>1459.415</v>
      </c>
      <c r="K173" s="2">
        <v>1690.048</v>
      </c>
      <c r="L173" s="2">
        <v>1516.7329999999999</v>
      </c>
      <c r="P173" s="2" t="s">
        <v>185</v>
      </c>
      <c r="Q173" s="2">
        <f t="shared" si="22"/>
        <v>2.5048155026770935E-2</v>
      </c>
      <c r="R173" s="2">
        <f t="shared" si="23"/>
        <v>2.0176334681140773E-2</v>
      </c>
      <c r="S173" s="2">
        <f t="shared" si="24"/>
        <v>1.733655919610122E-2</v>
      </c>
      <c r="T173" s="2">
        <f t="shared" si="25"/>
        <v>2.7857012179630658E-2</v>
      </c>
      <c r="U173" s="2">
        <f t="shared" si="26"/>
        <v>1.6338092049430486E-2</v>
      </c>
      <c r="V173" s="2">
        <f t="shared" si="27"/>
        <v>1.5846139392008851E-2</v>
      </c>
      <c r="W173" s="2">
        <f t="shared" si="28"/>
        <v>1.8255299361836563E-2</v>
      </c>
      <c r="X173" s="2">
        <f t="shared" si="29"/>
        <v>1.8113095991973083E-2</v>
      </c>
      <c r="Y173" s="2">
        <f t="shared" si="30"/>
        <v>1.320438016708092E-2</v>
      </c>
      <c r="Z173" s="2">
        <f t="shared" si="31"/>
        <v>1.4955231163855665E-2</v>
      </c>
      <c r="AA173" s="2">
        <f t="shared" si="32"/>
        <v>2.1583061000328918E-2</v>
      </c>
    </row>
    <row r="174" spans="1:27" ht="17.25" x14ac:dyDescent="0.3">
      <c r="A174" s="2" t="s">
        <v>186</v>
      </c>
      <c r="B174" s="2">
        <v>1488.8130000000001</v>
      </c>
      <c r="C174" s="2">
        <v>1834.81</v>
      </c>
      <c r="D174" s="2">
        <v>1668.58</v>
      </c>
      <c r="E174" s="2">
        <v>1277.546</v>
      </c>
      <c r="F174" s="2">
        <v>1592.692</v>
      </c>
      <c r="G174" s="2">
        <v>1387.6320000000001</v>
      </c>
      <c r="H174" s="2">
        <v>1853.1010000000001</v>
      </c>
      <c r="I174" s="2">
        <v>1849.787</v>
      </c>
      <c r="J174" s="2">
        <v>1453.1949999999999</v>
      </c>
      <c r="K174" s="2">
        <v>1688.1990000000001</v>
      </c>
      <c r="L174" s="2">
        <v>1516.752</v>
      </c>
      <c r="P174" s="2" t="s">
        <v>186</v>
      </c>
      <c r="Q174" s="2">
        <f t="shared" si="22"/>
        <v>3.9134436351515589E-3</v>
      </c>
      <c r="R174" s="2">
        <f t="shared" si="23"/>
        <v>-5.01408694146388E-3</v>
      </c>
      <c r="S174" s="2">
        <f t="shared" si="24"/>
        <v>-4.4489698450416171E-3</v>
      </c>
      <c r="T174" s="2">
        <f t="shared" si="25"/>
        <v>3.2387822558499479E-3</v>
      </c>
      <c r="U174" s="2">
        <f t="shared" si="26"/>
        <v>-6.5339685511833778E-4</v>
      </c>
      <c r="V174" s="2">
        <f t="shared" si="27"/>
        <v>6.3140678155253482E-3</v>
      </c>
      <c r="W174" s="2">
        <f t="shared" si="28"/>
        <v>-4.4942274550390238E-3</v>
      </c>
      <c r="X174" s="2">
        <f t="shared" si="29"/>
        <v>-3.5249972686530739E-3</v>
      </c>
      <c r="Y174" s="2">
        <f t="shared" si="30"/>
        <v>-4.2710898167230837E-3</v>
      </c>
      <c r="Z174" s="2">
        <f t="shared" si="31"/>
        <v>-1.0946506780777909E-3</v>
      </c>
      <c r="AA174" s="2">
        <f t="shared" si="32"/>
        <v>1.2526846185245688E-5</v>
      </c>
    </row>
    <row r="175" spans="1:27" ht="17.25" x14ac:dyDescent="0.3">
      <c r="A175" s="2" t="s">
        <v>187</v>
      </c>
      <c r="B175" s="2">
        <v>1495.425</v>
      </c>
      <c r="C175" s="2">
        <v>1821.4960000000001</v>
      </c>
      <c r="D175" s="2">
        <v>1650.7090000000001</v>
      </c>
      <c r="E175" s="2">
        <v>1291.4190000000001</v>
      </c>
      <c r="F175" s="2">
        <v>1578.681</v>
      </c>
      <c r="G175" s="2">
        <v>1387.1569999999999</v>
      </c>
      <c r="H175" s="2">
        <v>1830.0519999999999</v>
      </c>
      <c r="I175" s="2">
        <v>1838.5719999999999</v>
      </c>
      <c r="J175" s="2">
        <v>1443.252</v>
      </c>
      <c r="K175" s="2">
        <v>1669.665</v>
      </c>
      <c r="L175" s="2">
        <v>1518.145</v>
      </c>
      <c r="P175" s="2" t="s">
        <v>187</v>
      </c>
      <c r="Q175" s="2">
        <f t="shared" si="22"/>
        <v>4.4312892065656584E-3</v>
      </c>
      <c r="R175" s="2">
        <f t="shared" si="23"/>
        <v>-7.2827924395770793E-3</v>
      </c>
      <c r="S175" s="2">
        <f t="shared" si="24"/>
        <v>-1.0768072728993161E-2</v>
      </c>
      <c r="T175" s="2">
        <f t="shared" si="25"/>
        <v>1.0800563541637054E-2</v>
      </c>
      <c r="U175" s="2">
        <f t="shared" si="26"/>
        <v>-8.8359780816551492E-3</v>
      </c>
      <c r="V175" s="2">
        <f t="shared" si="27"/>
        <v>-3.4236837802126274E-4</v>
      </c>
      <c r="W175" s="2">
        <f t="shared" si="28"/>
        <v>-1.2516070273796309E-2</v>
      </c>
      <c r="X175" s="2">
        <f t="shared" si="29"/>
        <v>-6.0813139735556021E-3</v>
      </c>
      <c r="Y175" s="2">
        <f t="shared" si="30"/>
        <v>-6.8656799571105154E-3</v>
      </c>
      <c r="Z175" s="2">
        <f t="shared" si="31"/>
        <v>-1.1039272716790727E-2</v>
      </c>
      <c r="AA175" s="2">
        <f t="shared" si="32"/>
        <v>9.1798838499190794E-4</v>
      </c>
    </row>
    <row r="176" spans="1:27" ht="17.25" x14ac:dyDescent="0.3">
      <c r="A176" s="2" t="s">
        <v>188</v>
      </c>
      <c r="B176" s="2">
        <v>1504.4290000000001</v>
      </c>
      <c r="C176" s="2">
        <v>1806.443</v>
      </c>
      <c r="D176" s="2">
        <v>1646.7719999999999</v>
      </c>
      <c r="E176" s="2">
        <v>1306.22</v>
      </c>
      <c r="F176" s="2">
        <v>1572.1179999999999</v>
      </c>
      <c r="G176" s="2">
        <v>1389.6880000000001</v>
      </c>
      <c r="H176" s="2">
        <v>1806.9159999999999</v>
      </c>
      <c r="I176" s="2">
        <v>1822.8689999999999</v>
      </c>
      <c r="J176" s="2">
        <v>1445.7560000000001</v>
      </c>
      <c r="K176" s="2">
        <v>1656.1110000000001</v>
      </c>
      <c r="L176" s="2">
        <v>1521.808</v>
      </c>
      <c r="P176" s="2" t="s">
        <v>188</v>
      </c>
      <c r="Q176" s="2">
        <f t="shared" si="22"/>
        <v>6.0029768374016967E-3</v>
      </c>
      <c r="R176" s="2">
        <f t="shared" si="23"/>
        <v>-8.2984230902622969E-3</v>
      </c>
      <c r="S176" s="2">
        <f t="shared" si="24"/>
        <v>-2.3878844916644937E-3</v>
      </c>
      <c r="T176" s="2">
        <f t="shared" si="25"/>
        <v>1.1395856143191274E-2</v>
      </c>
      <c r="U176" s="2">
        <f t="shared" si="26"/>
        <v>-4.1659334611550136E-3</v>
      </c>
      <c r="V176" s="2">
        <f t="shared" si="27"/>
        <v>1.8229326454264339E-3</v>
      </c>
      <c r="W176" s="2">
        <f t="shared" si="28"/>
        <v>-1.2722857108792951E-2</v>
      </c>
      <c r="X176" s="2">
        <f t="shared" si="29"/>
        <v>-8.5775498106146486E-3</v>
      </c>
      <c r="Y176" s="2">
        <f t="shared" si="30"/>
        <v>1.7334674234374958E-3</v>
      </c>
      <c r="Z176" s="2">
        <f t="shared" si="31"/>
        <v>-8.1509248014048907E-3</v>
      </c>
      <c r="AA176" s="2">
        <f t="shared" si="32"/>
        <v>2.4099068457870132E-3</v>
      </c>
    </row>
    <row r="177" spans="1:27" ht="17.25" x14ac:dyDescent="0.3">
      <c r="A177" s="2" t="s">
        <v>189</v>
      </c>
      <c r="B177" s="2">
        <v>1523.0920000000001</v>
      </c>
      <c r="C177" s="2">
        <v>1820.789</v>
      </c>
      <c r="D177" s="2">
        <v>1663.59</v>
      </c>
      <c r="E177" s="2">
        <v>1322.0129999999999</v>
      </c>
      <c r="F177" s="2">
        <v>1584.1369999999999</v>
      </c>
      <c r="G177" s="2">
        <v>1401.8130000000001</v>
      </c>
      <c r="H177" s="2">
        <v>1817.0820000000001</v>
      </c>
      <c r="I177" s="2">
        <v>1839.703</v>
      </c>
      <c r="J177" s="2">
        <v>1464.694</v>
      </c>
      <c r="K177" s="2">
        <v>1659.9369999999999</v>
      </c>
      <c r="L177" s="2">
        <v>1538.5440000000001</v>
      </c>
      <c r="P177" s="2" t="s">
        <v>189</v>
      </c>
      <c r="Q177" s="2">
        <f t="shared" si="22"/>
        <v>1.2329054963519326E-2</v>
      </c>
      <c r="R177" s="2">
        <f t="shared" si="23"/>
        <v>7.9102052496047293E-3</v>
      </c>
      <c r="S177" s="2">
        <f t="shared" si="24"/>
        <v>1.0160909710985599E-2</v>
      </c>
      <c r="T177" s="2">
        <f t="shared" si="25"/>
        <v>1.2018105006548652E-2</v>
      </c>
      <c r="U177" s="2">
        <f t="shared" si="26"/>
        <v>7.6160247480734355E-3</v>
      </c>
      <c r="V177" s="2">
        <f t="shared" si="27"/>
        <v>8.687137315993354E-3</v>
      </c>
      <c r="W177" s="2">
        <f t="shared" si="28"/>
        <v>5.6103930884274789E-3</v>
      </c>
      <c r="X177" s="2">
        <f t="shared" si="29"/>
        <v>9.192512006558573E-3</v>
      </c>
      <c r="Y177" s="2">
        <f t="shared" si="30"/>
        <v>1.3013978789055081E-2</v>
      </c>
      <c r="Z177" s="2">
        <f t="shared" si="31"/>
        <v>2.3075671388017582E-3</v>
      </c>
      <c r="AA177" s="2">
        <f t="shared" si="32"/>
        <v>1.0937412976978145E-2</v>
      </c>
    </row>
    <row r="178" spans="1:27" ht="17.25" x14ac:dyDescent="0.3">
      <c r="A178" s="2" t="s">
        <v>190</v>
      </c>
      <c r="B178" s="2">
        <v>1533.37</v>
      </c>
      <c r="C178" s="2">
        <v>1830.7529999999999</v>
      </c>
      <c r="D178" s="2">
        <v>1675.2159999999999</v>
      </c>
      <c r="E178" s="2">
        <v>1325.72</v>
      </c>
      <c r="F178" s="2">
        <v>1592.135</v>
      </c>
      <c r="G178" s="2">
        <v>1409.876</v>
      </c>
      <c r="H178" s="2">
        <v>1831.79</v>
      </c>
      <c r="I178" s="2">
        <v>1852.5650000000001</v>
      </c>
      <c r="J178" s="2">
        <v>1470.4690000000001</v>
      </c>
      <c r="K178" s="2">
        <v>1656.0840000000001</v>
      </c>
      <c r="L178" s="2">
        <v>1544.085</v>
      </c>
      <c r="P178" s="2" t="s">
        <v>190</v>
      </c>
      <c r="Q178" s="2">
        <f t="shared" si="22"/>
        <v>6.7254484046488372E-3</v>
      </c>
      <c r="R178" s="2">
        <f t="shared" si="23"/>
        <v>5.4574339992754517E-3</v>
      </c>
      <c r="S178" s="2">
        <f t="shared" si="24"/>
        <v>6.9641943786979965E-3</v>
      </c>
      <c r="T178" s="2">
        <f t="shared" si="25"/>
        <v>2.800133111712455E-3</v>
      </c>
      <c r="U178" s="2">
        <f t="shared" si="26"/>
        <v>5.0361032707471054E-3</v>
      </c>
      <c r="V178" s="2">
        <f t="shared" si="27"/>
        <v>5.7353584285033676E-3</v>
      </c>
      <c r="W178" s="2">
        <f t="shared" si="28"/>
        <v>8.0617131307887391E-3</v>
      </c>
      <c r="X178" s="2">
        <f t="shared" si="29"/>
        <v>6.9670197429152481E-3</v>
      </c>
      <c r="Y178" s="2">
        <f t="shared" si="30"/>
        <v>3.9350505930828561E-3</v>
      </c>
      <c r="Z178" s="2">
        <f t="shared" si="31"/>
        <v>-2.3238705267365489E-3</v>
      </c>
      <c r="AA178" s="2">
        <f t="shared" si="32"/>
        <v>3.5949872447353926E-3</v>
      </c>
    </row>
    <row r="179" spans="1:27" ht="17.25" x14ac:dyDescent="0.3">
      <c r="A179" s="2" t="s">
        <v>191</v>
      </c>
      <c r="B179" s="2">
        <v>1532.68</v>
      </c>
      <c r="C179" s="2">
        <v>1825.8050000000001</v>
      </c>
      <c r="D179" s="2">
        <v>1674.028</v>
      </c>
      <c r="E179" s="2">
        <v>1332.1990000000001</v>
      </c>
      <c r="F179" s="2">
        <v>1589.634</v>
      </c>
      <c r="G179" s="2">
        <v>1409.0070000000001</v>
      </c>
      <c r="H179" s="2">
        <v>1823.3889999999999</v>
      </c>
      <c r="I179" s="2">
        <v>1847.8820000000001</v>
      </c>
      <c r="J179" s="2">
        <v>1472.393</v>
      </c>
      <c r="K179" s="2">
        <v>1655.3789999999999</v>
      </c>
      <c r="L179" s="2">
        <v>1542.9349999999999</v>
      </c>
      <c r="P179" s="2" t="s">
        <v>191</v>
      </c>
      <c r="Q179" s="2">
        <f t="shared" si="22"/>
        <v>-4.5009051492872487E-4</v>
      </c>
      <c r="R179" s="2">
        <f t="shared" si="23"/>
        <v>-2.7063719597029134E-3</v>
      </c>
      <c r="S179" s="2">
        <f t="shared" si="24"/>
        <v>-7.0941385567824256E-4</v>
      </c>
      <c r="T179" s="2">
        <f t="shared" si="25"/>
        <v>4.8752522802839593E-3</v>
      </c>
      <c r="U179" s="2">
        <f t="shared" si="26"/>
        <v>-1.5720817665201281E-3</v>
      </c>
      <c r="V179" s="2">
        <f t="shared" si="27"/>
        <v>-6.1655629377188603E-4</v>
      </c>
      <c r="W179" s="2">
        <f t="shared" si="28"/>
        <v>-4.5967733963143687E-3</v>
      </c>
      <c r="X179" s="2">
        <f t="shared" si="29"/>
        <v>-2.5310469248811529E-3</v>
      </c>
      <c r="Y179" s="2">
        <f t="shared" si="30"/>
        <v>1.307570843708028E-3</v>
      </c>
      <c r="Z179" s="2">
        <f t="shared" si="31"/>
        <v>-4.2579368131345774E-4</v>
      </c>
      <c r="AA179" s="2">
        <f t="shared" si="32"/>
        <v>-7.4505513614919749E-4</v>
      </c>
    </row>
    <row r="180" spans="1:27" ht="17.25" x14ac:dyDescent="0.3">
      <c r="A180" s="2" t="s">
        <v>192</v>
      </c>
      <c r="B180" s="2">
        <v>1532.5239999999999</v>
      </c>
      <c r="C180" s="2">
        <v>1820.2850000000001</v>
      </c>
      <c r="D180" s="2">
        <v>1671.37</v>
      </c>
      <c r="E180" s="2">
        <v>1322.5029999999999</v>
      </c>
      <c r="F180" s="2">
        <v>1587.16</v>
      </c>
      <c r="G180" s="2">
        <v>1409.79</v>
      </c>
      <c r="H180" s="2">
        <v>1821.183</v>
      </c>
      <c r="I180" s="2">
        <v>1843.6389999999999</v>
      </c>
      <c r="J180" s="2">
        <v>1469.8979999999999</v>
      </c>
      <c r="K180" s="2">
        <v>1663.03</v>
      </c>
      <c r="L180" s="2">
        <v>1538.4290000000001</v>
      </c>
      <c r="P180" s="2" t="s">
        <v>192</v>
      </c>
      <c r="Q180" s="2">
        <f t="shared" si="22"/>
        <v>-1.0178767881985351E-4</v>
      </c>
      <c r="R180" s="2">
        <f t="shared" si="23"/>
        <v>-3.0279034348419387E-3</v>
      </c>
      <c r="S180" s="2">
        <f t="shared" si="24"/>
        <v>-1.5890489318790557E-3</v>
      </c>
      <c r="T180" s="2">
        <f t="shared" si="25"/>
        <v>-7.3048071798718084E-3</v>
      </c>
      <c r="U180" s="2">
        <f t="shared" si="26"/>
        <v>-1.5575454374125997E-3</v>
      </c>
      <c r="V180" s="2">
        <f t="shared" si="27"/>
        <v>5.5555616111302442E-4</v>
      </c>
      <c r="W180" s="2">
        <f t="shared" si="28"/>
        <v>-1.2105675340770006E-3</v>
      </c>
      <c r="X180" s="2">
        <f t="shared" si="29"/>
        <v>-2.2987824630966713E-3</v>
      </c>
      <c r="Y180" s="2">
        <f t="shared" si="30"/>
        <v>-1.6959577404307424E-3</v>
      </c>
      <c r="Z180" s="2">
        <f t="shared" si="31"/>
        <v>4.6112541024045939E-3</v>
      </c>
      <c r="AA180" s="2">
        <f t="shared" si="32"/>
        <v>-2.9246808958216519E-3</v>
      </c>
    </row>
    <row r="181" spans="1:27" ht="17.25" x14ac:dyDescent="0.3">
      <c r="A181" s="2" t="s">
        <v>193</v>
      </c>
      <c r="B181" s="2">
        <v>1530.701</v>
      </c>
      <c r="C181" s="2">
        <v>1828.9</v>
      </c>
      <c r="D181" s="2">
        <v>1677.0050000000001</v>
      </c>
      <c r="E181" s="2">
        <v>1320.239</v>
      </c>
      <c r="F181" s="2">
        <v>1593.992</v>
      </c>
      <c r="G181" s="2">
        <v>1409.175</v>
      </c>
      <c r="H181" s="2">
        <v>1830.4469999999999</v>
      </c>
      <c r="I181" s="2">
        <v>1848.4829999999999</v>
      </c>
      <c r="J181" s="2">
        <v>1474.2819999999999</v>
      </c>
      <c r="K181" s="2">
        <v>1671.7619999999999</v>
      </c>
      <c r="L181" s="2">
        <v>1543.8879999999999</v>
      </c>
      <c r="P181" s="2" t="s">
        <v>193</v>
      </c>
      <c r="Q181" s="2">
        <f t="shared" si="22"/>
        <v>-1.1902489795687643E-3</v>
      </c>
      <c r="R181" s="2">
        <f t="shared" si="23"/>
        <v>4.7216109925631855E-3</v>
      </c>
      <c r="S181" s="2">
        <f t="shared" si="24"/>
        <v>3.3658149518931424E-3</v>
      </c>
      <c r="T181" s="2">
        <f t="shared" si="25"/>
        <v>-1.7133723638993459E-3</v>
      </c>
      <c r="U181" s="2">
        <f t="shared" si="26"/>
        <v>4.2953059168491237E-3</v>
      </c>
      <c r="V181" s="2">
        <f t="shared" si="27"/>
        <v>-4.363303622119119E-4</v>
      </c>
      <c r="W181" s="2">
        <f t="shared" si="28"/>
        <v>5.0739093910330268E-3</v>
      </c>
      <c r="X181" s="2">
        <f t="shared" si="29"/>
        <v>2.6239668024654605E-3</v>
      </c>
      <c r="Y181" s="2">
        <f t="shared" si="30"/>
        <v>2.9780809869839331E-3</v>
      </c>
      <c r="Z181" s="2">
        <f t="shared" si="31"/>
        <v>5.2369202975732776E-3</v>
      </c>
      <c r="AA181" s="2">
        <f t="shared" si="32"/>
        <v>3.5421442426208927E-3</v>
      </c>
    </row>
    <row r="182" spans="1:27" ht="17.25" x14ac:dyDescent="0.3">
      <c r="A182" s="2" t="s">
        <v>194</v>
      </c>
      <c r="B182" s="2">
        <v>1532.1959999999999</v>
      </c>
      <c r="C182" s="2">
        <v>1823.8710000000001</v>
      </c>
      <c r="D182" s="2">
        <v>1674.5419999999999</v>
      </c>
      <c r="E182" s="2">
        <v>1314.953</v>
      </c>
      <c r="F182" s="2">
        <v>1594.3209999999999</v>
      </c>
      <c r="G182" s="2">
        <v>1410.66</v>
      </c>
      <c r="H182" s="2">
        <v>1827.038</v>
      </c>
      <c r="I182" s="2">
        <v>1844.164</v>
      </c>
      <c r="J182" s="2">
        <v>1473.673</v>
      </c>
      <c r="K182" s="2">
        <v>1666.7929999999999</v>
      </c>
      <c r="L182" s="2">
        <v>1542.3689999999999</v>
      </c>
      <c r="P182" s="2" t="s">
        <v>194</v>
      </c>
      <c r="Q182" s="2">
        <f t="shared" si="22"/>
        <v>9.7620006074272681E-4</v>
      </c>
      <c r="R182" s="2">
        <f t="shared" si="23"/>
        <v>-2.7535277615013953E-3</v>
      </c>
      <c r="S182" s="2">
        <f t="shared" si="24"/>
        <v>-1.4697692996010758E-3</v>
      </c>
      <c r="T182" s="2">
        <f t="shared" si="25"/>
        <v>-4.0118572687273257E-3</v>
      </c>
      <c r="U182" s="2">
        <f t="shared" si="26"/>
        <v>2.0637873456497147E-4</v>
      </c>
      <c r="V182" s="2">
        <f t="shared" si="27"/>
        <v>1.0532532132421224E-3</v>
      </c>
      <c r="W182" s="2">
        <f t="shared" si="28"/>
        <v>-1.8641230174161194E-3</v>
      </c>
      <c r="X182" s="2">
        <f t="shared" si="29"/>
        <v>-2.3392444333225626E-3</v>
      </c>
      <c r="Y182" s="2">
        <f t="shared" si="30"/>
        <v>-4.1316777811317706E-4</v>
      </c>
      <c r="Z182" s="2">
        <f t="shared" si="31"/>
        <v>-2.9767391396466891E-3</v>
      </c>
      <c r="AA182" s="2">
        <f t="shared" si="32"/>
        <v>-9.8436398696311045E-4</v>
      </c>
    </row>
    <row r="183" spans="1:27" ht="17.25" x14ac:dyDescent="0.3">
      <c r="A183" s="2" t="s">
        <v>195</v>
      </c>
      <c r="B183" s="2">
        <v>1531.329</v>
      </c>
      <c r="C183" s="2">
        <v>1826.201</v>
      </c>
      <c r="D183" s="2">
        <v>1674.673</v>
      </c>
      <c r="E183" s="2">
        <v>1314.4369999999999</v>
      </c>
      <c r="F183" s="2">
        <v>1598.8009999999999</v>
      </c>
      <c r="G183" s="2">
        <v>1409.8520000000001</v>
      </c>
      <c r="H183" s="2">
        <v>1825.62</v>
      </c>
      <c r="I183" s="2">
        <v>1844.8720000000001</v>
      </c>
      <c r="J183" s="2">
        <v>1476.9659999999999</v>
      </c>
      <c r="K183" s="2">
        <v>1660.5740000000001</v>
      </c>
      <c r="L183" s="2">
        <v>1543.104</v>
      </c>
      <c r="P183" s="2" t="s">
        <v>195</v>
      </c>
      <c r="Q183" s="2">
        <f t="shared" si="22"/>
        <v>-5.6601465510919269E-4</v>
      </c>
      <c r="R183" s="2">
        <f t="shared" si="23"/>
        <v>1.2766873182110672E-3</v>
      </c>
      <c r="S183" s="2">
        <f t="shared" si="24"/>
        <v>7.822728613504637E-5</v>
      </c>
      <c r="T183" s="2">
        <f t="shared" si="25"/>
        <v>-3.92486475283782E-4</v>
      </c>
      <c r="U183" s="2">
        <f t="shared" si="26"/>
        <v>2.8060330545214285E-3</v>
      </c>
      <c r="V183" s="2">
        <f t="shared" si="27"/>
        <v>-5.7294563689413991E-4</v>
      </c>
      <c r="W183" s="2">
        <f t="shared" si="28"/>
        <v>-7.7642093578678129E-4</v>
      </c>
      <c r="X183" s="2">
        <f t="shared" si="29"/>
        <v>3.8384011904124549E-4</v>
      </c>
      <c r="Y183" s="2">
        <f t="shared" si="30"/>
        <v>2.2320598129210723E-3</v>
      </c>
      <c r="Z183" s="2">
        <f t="shared" si="31"/>
        <v>-3.7380951615437752E-3</v>
      </c>
      <c r="AA183" s="2">
        <f t="shared" si="32"/>
        <v>4.7642615177867498E-4</v>
      </c>
    </row>
    <row r="184" spans="1:27" ht="17.25" x14ac:dyDescent="0.3">
      <c r="A184" s="2" t="s">
        <v>196</v>
      </c>
      <c r="B184" s="2">
        <v>1517.67</v>
      </c>
      <c r="C184" s="2">
        <v>1809.886</v>
      </c>
      <c r="D184" s="2">
        <v>1666.5830000000001</v>
      </c>
      <c r="E184" s="2">
        <v>1304.758</v>
      </c>
      <c r="F184" s="2">
        <v>1594.076</v>
      </c>
      <c r="G184" s="2">
        <v>1403.2719999999999</v>
      </c>
      <c r="H184" s="2">
        <v>1817.0260000000001</v>
      </c>
      <c r="I184" s="2">
        <v>1830.529</v>
      </c>
      <c r="J184" s="2">
        <v>1472.271</v>
      </c>
      <c r="K184" s="2">
        <v>1658.6959999999999</v>
      </c>
      <c r="L184" s="2">
        <v>1528.59</v>
      </c>
      <c r="P184" s="2" t="s">
        <v>196</v>
      </c>
      <c r="Q184" s="2">
        <f t="shared" si="22"/>
        <v>-8.9597217806467455E-3</v>
      </c>
      <c r="R184" s="2">
        <f t="shared" si="23"/>
        <v>-8.9739929163217269E-3</v>
      </c>
      <c r="S184" s="2">
        <f t="shared" si="24"/>
        <v>-4.8424998318417067E-3</v>
      </c>
      <c r="T184" s="2">
        <f t="shared" si="25"/>
        <v>-7.3908541054423793E-3</v>
      </c>
      <c r="U184" s="2">
        <f t="shared" si="26"/>
        <v>-2.9597152970293195E-3</v>
      </c>
      <c r="V184" s="2">
        <f t="shared" si="27"/>
        <v>-4.6780817340215108E-3</v>
      </c>
      <c r="W184" s="2">
        <f t="shared" si="28"/>
        <v>-4.7185567553285068E-3</v>
      </c>
      <c r="X184" s="2">
        <f t="shared" si="29"/>
        <v>-7.8049022734516527E-3</v>
      </c>
      <c r="Y184" s="2">
        <f t="shared" si="30"/>
        <v>-3.1838770272640815E-3</v>
      </c>
      <c r="Z184" s="2">
        <f t="shared" si="31"/>
        <v>-1.1315742319197852E-3</v>
      </c>
      <c r="AA184" s="2">
        <f t="shared" si="32"/>
        <v>-9.4502304047736629E-3</v>
      </c>
    </row>
    <row r="185" spans="1:27" ht="17.25" x14ac:dyDescent="0.3">
      <c r="A185" s="2" t="s">
        <v>197</v>
      </c>
      <c r="B185" s="2">
        <v>1517.1980000000001</v>
      </c>
      <c r="C185" s="2">
        <v>1805.1679999999999</v>
      </c>
      <c r="D185" s="2">
        <v>1663.8209999999999</v>
      </c>
      <c r="E185" s="2">
        <v>1302.4970000000001</v>
      </c>
      <c r="F185" s="2">
        <v>1592.5530000000001</v>
      </c>
      <c r="G185" s="2">
        <v>1404.39</v>
      </c>
      <c r="H185" s="2">
        <v>1815.394</v>
      </c>
      <c r="I185" s="2">
        <v>1823.953</v>
      </c>
      <c r="J185" s="2">
        <v>1467.8009999999999</v>
      </c>
      <c r="K185" s="2">
        <v>1653.2380000000001</v>
      </c>
      <c r="L185" s="2">
        <v>1527.636</v>
      </c>
      <c r="P185" s="2" t="s">
        <v>197</v>
      </c>
      <c r="Q185" s="2">
        <f t="shared" si="22"/>
        <v>-3.110514222068872E-4</v>
      </c>
      <c r="R185" s="2">
        <f t="shared" si="23"/>
        <v>-2.6101976228822821E-3</v>
      </c>
      <c r="S185" s="2">
        <f t="shared" si="24"/>
        <v>-1.6586580085915514E-3</v>
      </c>
      <c r="T185" s="2">
        <f t="shared" si="25"/>
        <v>-1.7343915856171677E-3</v>
      </c>
      <c r="U185" s="2">
        <f t="shared" si="26"/>
        <v>-9.5586911181744227E-4</v>
      </c>
      <c r="V185" s="2">
        <f t="shared" si="27"/>
        <v>7.9639220040750303E-4</v>
      </c>
      <c r="W185" s="2">
        <f t="shared" si="28"/>
        <v>-8.985745645118115E-4</v>
      </c>
      <c r="X185" s="2">
        <f t="shared" si="29"/>
        <v>-3.5988723423070468E-3</v>
      </c>
      <c r="Y185" s="2">
        <f t="shared" si="30"/>
        <v>-3.040744202306378E-3</v>
      </c>
      <c r="Z185" s="2">
        <f t="shared" si="31"/>
        <v>-3.295962383925044E-3</v>
      </c>
      <c r="AA185" s="2">
        <f t="shared" si="32"/>
        <v>-6.2429940127817218E-4</v>
      </c>
    </row>
    <row r="186" spans="1:27" ht="17.25" x14ac:dyDescent="0.3">
      <c r="A186" s="2" t="s">
        <v>198</v>
      </c>
      <c r="B186" s="2">
        <v>1509.925</v>
      </c>
      <c r="C186" s="2">
        <v>1776.8579999999999</v>
      </c>
      <c r="D186" s="2">
        <v>1641.547</v>
      </c>
      <c r="E186" s="2">
        <v>1281.1289999999999</v>
      </c>
      <c r="F186" s="2">
        <v>1578.7819999999999</v>
      </c>
      <c r="G186" s="2">
        <v>1396.7339999999999</v>
      </c>
      <c r="H186" s="2">
        <v>1794.6130000000001</v>
      </c>
      <c r="I186" s="2">
        <v>1800.7850000000001</v>
      </c>
      <c r="J186" s="2">
        <v>1448.914</v>
      </c>
      <c r="K186" s="2">
        <v>1620.45</v>
      </c>
      <c r="L186" s="2">
        <v>1509.9490000000001</v>
      </c>
      <c r="P186" s="2" t="s">
        <v>198</v>
      </c>
      <c r="Q186" s="2">
        <f t="shared" si="22"/>
        <v>-4.8052318948474948E-3</v>
      </c>
      <c r="R186" s="2">
        <f t="shared" si="23"/>
        <v>-1.5807026226962506E-2</v>
      </c>
      <c r="S186" s="2">
        <f t="shared" si="24"/>
        <v>-1.3477674599262635E-2</v>
      </c>
      <c r="T186" s="2">
        <f t="shared" si="25"/>
        <v>-1.6541470959230864E-2</v>
      </c>
      <c r="U186" s="2">
        <f t="shared" si="26"/>
        <v>-8.6847252376278661E-3</v>
      </c>
      <c r="V186" s="2">
        <f t="shared" si="27"/>
        <v>-5.466390680555655E-3</v>
      </c>
      <c r="W186" s="2">
        <f t="shared" si="28"/>
        <v>-1.1513124238523353E-2</v>
      </c>
      <c r="X186" s="2">
        <f t="shared" si="29"/>
        <v>-1.2783442831872271E-2</v>
      </c>
      <c r="Y186" s="2">
        <f t="shared" si="30"/>
        <v>-1.2951052119876572E-2</v>
      </c>
      <c r="Z186" s="2">
        <f t="shared" si="31"/>
        <v>-2.0031900666960922E-2</v>
      </c>
      <c r="AA186" s="2">
        <f t="shared" si="32"/>
        <v>-1.1645567048160999E-2</v>
      </c>
    </row>
    <row r="187" spans="1:27" ht="17.25" x14ac:dyDescent="0.3">
      <c r="A187" s="2" t="s">
        <v>199</v>
      </c>
      <c r="B187" s="2">
        <v>1510.761</v>
      </c>
      <c r="C187" s="2">
        <v>1799.7370000000001</v>
      </c>
      <c r="D187" s="2">
        <v>1652.809</v>
      </c>
      <c r="E187" s="2">
        <v>1285.1379999999999</v>
      </c>
      <c r="F187" s="2">
        <v>1584.06</v>
      </c>
      <c r="G187" s="2">
        <v>1395.914</v>
      </c>
      <c r="H187" s="2">
        <v>1812.479</v>
      </c>
      <c r="I187" s="2">
        <v>1815.2059999999999</v>
      </c>
      <c r="J187" s="2">
        <v>1453.3140000000001</v>
      </c>
      <c r="K187" s="2">
        <v>1629.6690000000001</v>
      </c>
      <c r="L187" s="2">
        <v>1523.299</v>
      </c>
      <c r="P187" s="2" t="s">
        <v>199</v>
      </c>
      <c r="Q187" s="2">
        <f t="shared" si="22"/>
        <v>5.5351666564806834E-4</v>
      </c>
      <c r="R187" s="2">
        <f t="shared" si="23"/>
        <v>1.2793907096804169E-2</v>
      </c>
      <c r="S187" s="2">
        <f t="shared" si="24"/>
        <v>6.8371747752742351E-3</v>
      </c>
      <c r="T187" s="2">
        <f t="shared" si="25"/>
        <v>3.1243851565312397E-3</v>
      </c>
      <c r="U187" s="2">
        <f t="shared" si="26"/>
        <v>3.3375077852664248E-3</v>
      </c>
      <c r="V187" s="2">
        <f t="shared" si="27"/>
        <v>-5.8725626972400136E-4</v>
      </c>
      <c r="W187" s="2">
        <f t="shared" si="28"/>
        <v>9.9061216630076387E-3</v>
      </c>
      <c r="X187" s="2">
        <f t="shared" si="29"/>
        <v>7.9762789545032575E-3</v>
      </c>
      <c r="Y187" s="2">
        <f t="shared" si="30"/>
        <v>3.0321555516117371E-3</v>
      </c>
      <c r="Z187" s="2">
        <f t="shared" si="31"/>
        <v>5.6730382640486354E-3</v>
      </c>
      <c r="AA187" s="2">
        <f t="shared" si="32"/>
        <v>8.8025022687823196E-3</v>
      </c>
    </row>
    <row r="188" spans="1:27" ht="17.25" x14ac:dyDescent="0.3">
      <c r="A188" s="2" t="s">
        <v>200</v>
      </c>
      <c r="B188" s="2">
        <v>1514.3420000000001</v>
      </c>
      <c r="C188" s="2">
        <v>1799.1559999999999</v>
      </c>
      <c r="D188" s="2">
        <v>1652.405</v>
      </c>
      <c r="E188" s="2">
        <v>1290.3009999999999</v>
      </c>
      <c r="F188" s="2">
        <v>1585.0340000000001</v>
      </c>
      <c r="G188" s="2">
        <v>1395.153</v>
      </c>
      <c r="H188" s="2">
        <v>1818.7360000000001</v>
      </c>
      <c r="I188" s="2">
        <v>1815.7550000000001</v>
      </c>
      <c r="J188" s="2">
        <v>1449.394</v>
      </c>
      <c r="K188" s="2">
        <v>1624.5419999999999</v>
      </c>
      <c r="L188" s="2">
        <v>1527.097</v>
      </c>
      <c r="P188" s="2" t="s">
        <v>200</v>
      </c>
      <c r="Q188" s="2">
        <f t="shared" si="22"/>
        <v>2.3675237984797093E-3</v>
      </c>
      <c r="R188" s="2">
        <f t="shared" si="23"/>
        <v>-3.2287706527966975E-4</v>
      </c>
      <c r="S188" s="2">
        <f t="shared" si="24"/>
        <v>-2.4446223573537651E-4</v>
      </c>
      <c r="T188" s="2">
        <f t="shared" si="25"/>
        <v>4.0094189118491386E-3</v>
      </c>
      <c r="U188" s="2">
        <f t="shared" si="26"/>
        <v>6.1468674054410144E-4</v>
      </c>
      <c r="V188" s="2">
        <f t="shared" si="27"/>
        <v>-5.4531117945799679E-4</v>
      </c>
      <c r="W188" s="2">
        <f t="shared" si="28"/>
        <v>3.4462328408624288E-3</v>
      </c>
      <c r="X188" s="2">
        <f t="shared" si="29"/>
        <v>3.0239928447794995E-4</v>
      </c>
      <c r="Y188" s="2">
        <f t="shared" si="30"/>
        <v>-2.7009278115723845E-3</v>
      </c>
      <c r="Z188" s="2">
        <f t="shared" si="31"/>
        <v>-3.1509968112519715E-3</v>
      </c>
      <c r="AA188" s="2">
        <f t="shared" si="32"/>
        <v>2.4901697763821673E-3</v>
      </c>
    </row>
    <row r="189" spans="1:27" ht="17.25" x14ac:dyDescent="0.3">
      <c r="A189" s="2" t="s">
        <v>201</v>
      </c>
      <c r="B189" s="2">
        <v>1510.8610000000001</v>
      </c>
      <c r="C189" s="2">
        <v>1768.441</v>
      </c>
      <c r="D189" s="2">
        <v>1630.3320000000001</v>
      </c>
      <c r="E189" s="2">
        <v>1282.796</v>
      </c>
      <c r="F189" s="2">
        <v>1572.3109999999999</v>
      </c>
      <c r="G189" s="2">
        <v>1385.0039999999999</v>
      </c>
      <c r="H189" s="2">
        <v>1785.1379999999999</v>
      </c>
      <c r="I189" s="2">
        <v>1788.4760000000001</v>
      </c>
      <c r="J189" s="2">
        <v>1436.184</v>
      </c>
      <c r="K189" s="2">
        <v>1596.298</v>
      </c>
      <c r="L189" s="2">
        <v>1506.5609999999999</v>
      </c>
      <c r="P189" s="2" t="s">
        <v>201</v>
      </c>
      <c r="Q189" s="2">
        <f t="shared" si="22"/>
        <v>-2.3013341824142941E-3</v>
      </c>
      <c r="R189" s="2">
        <f t="shared" si="23"/>
        <v>-1.7219298549453477E-2</v>
      </c>
      <c r="S189" s="2">
        <f t="shared" si="24"/>
        <v>-1.3448127377501784E-2</v>
      </c>
      <c r="T189" s="2">
        <f t="shared" si="25"/>
        <v>-5.8334538359083865E-3</v>
      </c>
      <c r="U189" s="2">
        <f t="shared" si="26"/>
        <v>-8.0593466133196401E-3</v>
      </c>
      <c r="V189" s="2">
        <f t="shared" si="27"/>
        <v>-7.3010589567816808E-3</v>
      </c>
      <c r="W189" s="2">
        <f t="shared" si="28"/>
        <v>-1.8646031145901354E-2</v>
      </c>
      <c r="X189" s="2">
        <f t="shared" si="29"/>
        <v>-1.5137498622757484E-2</v>
      </c>
      <c r="Y189" s="2">
        <f t="shared" si="30"/>
        <v>-9.1559419181388435E-3</v>
      </c>
      <c r="Z189" s="2">
        <f t="shared" si="31"/>
        <v>-1.75387315115767E-2</v>
      </c>
      <c r="AA189" s="2">
        <f t="shared" si="32"/>
        <v>-1.3538977493926296E-2</v>
      </c>
    </row>
    <row r="190" spans="1:27" ht="17.25" x14ac:dyDescent="0.3">
      <c r="A190" s="2" t="s">
        <v>202</v>
      </c>
      <c r="B190" s="2">
        <v>1517.82</v>
      </c>
      <c r="C190" s="2">
        <v>1781.154</v>
      </c>
      <c r="D190" s="2">
        <v>1641.346</v>
      </c>
      <c r="E190" s="2">
        <v>1287.4459999999999</v>
      </c>
      <c r="F190" s="2">
        <v>1580.2570000000001</v>
      </c>
      <c r="G190" s="2">
        <v>1390.739</v>
      </c>
      <c r="H190" s="2">
        <v>1797.5119999999999</v>
      </c>
      <c r="I190" s="2">
        <v>1798.356</v>
      </c>
      <c r="J190" s="2">
        <v>1441.204</v>
      </c>
      <c r="K190" s="2">
        <v>1612.9839999999999</v>
      </c>
      <c r="L190" s="2">
        <v>1519.0409999999999</v>
      </c>
      <c r="P190" s="2" t="s">
        <v>202</v>
      </c>
      <c r="Q190" s="2">
        <f t="shared" si="22"/>
        <v>4.595407866688106E-3</v>
      </c>
      <c r="R190" s="2">
        <f t="shared" si="23"/>
        <v>7.163101344601408E-3</v>
      </c>
      <c r="S190" s="2">
        <f t="shared" si="24"/>
        <v>6.732961867213838E-3</v>
      </c>
      <c r="T190" s="2">
        <f t="shared" si="25"/>
        <v>3.6183402755840532E-3</v>
      </c>
      <c r="U190" s="2">
        <f t="shared" si="26"/>
        <v>5.0409804493547483E-3</v>
      </c>
      <c r="V190" s="2">
        <f t="shared" si="27"/>
        <v>4.1322328188098112E-3</v>
      </c>
      <c r="W190" s="2">
        <f t="shared" si="28"/>
        <v>6.9077633619478718E-3</v>
      </c>
      <c r="X190" s="2">
        <f t="shared" si="29"/>
        <v>5.5090536651194455E-3</v>
      </c>
      <c r="Y190" s="2">
        <f t="shared" si="30"/>
        <v>3.4892792304939135E-3</v>
      </c>
      <c r="Z190" s="2">
        <f t="shared" si="31"/>
        <v>1.0398681298852352E-2</v>
      </c>
      <c r="AA190" s="2">
        <f t="shared" si="32"/>
        <v>8.2496447178597165E-3</v>
      </c>
    </row>
    <row r="191" spans="1:27" ht="17.25" x14ac:dyDescent="0.3">
      <c r="A191" s="2" t="s">
        <v>203</v>
      </c>
      <c r="B191" s="2">
        <v>1510.115</v>
      </c>
      <c r="C191" s="2">
        <v>1769.028</v>
      </c>
      <c r="D191" s="2">
        <v>1630.8910000000001</v>
      </c>
      <c r="E191" s="2">
        <v>1281.328</v>
      </c>
      <c r="F191" s="2">
        <v>1568.961</v>
      </c>
      <c r="G191" s="2">
        <v>1379.556</v>
      </c>
      <c r="H191" s="2">
        <v>1792.2550000000001</v>
      </c>
      <c r="I191" s="2">
        <v>1787.7719999999999</v>
      </c>
      <c r="J191" s="2">
        <v>1430.8119999999999</v>
      </c>
      <c r="K191" s="2">
        <v>1603.6949999999999</v>
      </c>
      <c r="L191" s="2">
        <v>1507.5989999999999</v>
      </c>
      <c r="P191" s="2" t="s">
        <v>203</v>
      </c>
      <c r="Q191" s="2">
        <f t="shared" si="22"/>
        <v>-5.0892880002368912E-3</v>
      </c>
      <c r="R191" s="2">
        <f t="shared" si="23"/>
        <v>-6.83122564172578E-3</v>
      </c>
      <c r="S191" s="2">
        <f t="shared" si="24"/>
        <v>-6.3901456872255125E-3</v>
      </c>
      <c r="T191" s="2">
        <f t="shared" si="25"/>
        <v>-4.7633708282335263E-3</v>
      </c>
      <c r="U191" s="2">
        <f t="shared" si="26"/>
        <v>-7.1738751939021128E-3</v>
      </c>
      <c r="V191" s="2">
        <f t="shared" si="27"/>
        <v>-8.0735522710435603E-3</v>
      </c>
      <c r="W191" s="2">
        <f t="shared" si="28"/>
        <v>-2.9288829932596627E-3</v>
      </c>
      <c r="X191" s="2">
        <f t="shared" si="29"/>
        <v>-5.9027623839185139E-3</v>
      </c>
      <c r="Y191" s="2">
        <f t="shared" si="30"/>
        <v>-7.2367600688743039E-3</v>
      </c>
      <c r="Z191" s="2">
        <f t="shared" si="31"/>
        <v>-5.7755379513837468E-3</v>
      </c>
      <c r="AA191" s="2">
        <f t="shared" si="32"/>
        <v>-7.5608955864048255E-3</v>
      </c>
    </row>
    <row r="192" spans="1:27" ht="17.25" x14ac:dyDescent="0.3">
      <c r="A192" s="2" t="s">
        <v>204</v>
      </c>
      <c r="B192" s="2">
        <v>1483.9010000000001</v>
      </c>
      <c r="C192" s="2">
        <v>1739.875</v>
      </c>
      <c r="D192" s="2">
        <v>1603.952</v>
      </c>
      <c r="E192" s="2">
        <v>1261.1179999999999</v>
      </c>
      <c r="F192" s="2">
        <v>1541.873</v>
      </c>
      <c r="G192" s="2">
        <v>1357.354</v>
      </c>
      <c r="H192" s="2">
        <v>1763.3150000000001</v>
      </c>
      <c r="I192" s="2">
        <v>1758.6849999999999</v>
      </c>
      <c r="J192" s="2">
        <v>1413.5250000000001</v>
      </c>
      <c r="K192" s="2">
        <v>1592.9590000000001</v>
      </c>
      <c r="L192" s="2">
        <v>1482.626</v>
      </c>
      <c r="P192" s="2" t="s">
        <v>204</v>
      </c>
      <c r="Q192" s="2">
        <f t="shared" si="22"/>
        <v>-1.7511375937710127E-2</v>
      </c>
      <c r="R192" s="2">
        <f t="shared" si="23"/>
        <v>-1.6616971638454991E-2</v>
      </c>
      <c r="S192" s="2">
        <f t="shared" si="24"/>
        <v>-1.6655907430576988E-2</v>
      </c>
      <c r="T192" s="2">
        <f t="shared" si="25"/>
        <v>-1.5898410969029442E-2</v>
      </c>
      <c r="U192" s="2">
        <f t="shared" si="26"/>
        <v>-1.7415705666774528E-2</v>
      </c>
      <c r="V192" s="2">
        <f t="shared" si="27"/>
        <v>-1.6224491872138813E-2</v>
      </c>
      <c r="W192" s="2">
        <f t="shared" si="28"/>
        <v>-1.6279043363700119E-2</v>
      </c>
      <c r="X192" s="2">
        <f t="shared" si="29"/>
        <v>-1.6403781145156948E-2</v>
      </c>
      <c r="Y192" s="2">
        <f t="shared" si="30"/>
        <v>-1.2155530695301842E-2</v>
      </c>
      <c r="Z192" s="2">
        <f t="shared" si="31"/>
        <v>-6.7170487429697445E-3</v>
      </c>
      <c r="AA192" s="2">
        <f t="shared" si="32"/>
        <v>-1.6703479258245224E-2</v>
      </c>
    </row>
    <row r="193" spans="1:27" ht="17.25" x14ac:dyDescent="0.3">
      <c r="A193" s="2" t="s">
        <v>205</v>
      </c>
      <c r="B193" s="2">
        <v>1494.1189999999999</v>
      </c>
      <c r="C193" s="2">
        <v>1766.123</v>
      </c>
      <c r="D193" s="2">
        <v>1626.461</v>
      </c>
      <c r="E193" s="2">
        <v>1261.76</v>
      </c>
      <c r="F193" s="2">
        <v>1559.7149999999999</v>
      </c>
      <c r="G193" s="2">
        <v>1366.0719999999999</v>
      </c>
      <c r="H193" s="2">
        <v>1790.491</v>
      </c>
      <c r="I193" s="2">
        <v>1781.5640000000001</v>
      </c>
      <c r="J193" s="2">
        <v>1425.8040000000001</v>
      </c>
      <c r="K193" s="2">
        <v>1616.9169999999999</v>
      </c>
      <c r="L193" s="2">
        <v>1496.9490000000001</v>
      </c>
      <c r="P193" s="2" t="s">
        <v>205</v>
      </c>
      <c r="Q193" s="2">
        <f t="shared" si="22"/>
        <v>6.8623045501006175E-3</v>
      </c>
      <c r="R193" s="2">
        <f t="shared" si="23"/>
        <v>1.4973477115089118E-2</v>
      </c>
      <c r="S193" s="2">
        <f t="shared" si="24"/>
        <v>1.3935904967688373E-2</v>
      </c>
      <c r="T193" s="2">
        <f t="shared" si="25"/>
        <v>5.0894257578626423E-4</v>
      </c>
      <c r="U193" s="2">
        <f t="shared" si="26"/>
        <v>1.1505201084848871E-2</v>
      </c>
      <c r="V193" s="2">
        <f t="shared" si="27"/>
        <v>6.4022520005053707E-3</v>
      </c>
      <c r="W193" s="2">
        <f t="shared" si="28"/>
        <v>1.5294323742190308E-2</v>
      </c>
      <c r="X193" s="2">
        <f t="shared" si="29"/>
        <v>1.2925259504274145E-2</v>
      </c>
      <c r="Y193" s="2">
        <f t="shared" si="30"/>
        <v>8.6492805513502802E-3</v>
      </c>
      <c r="Z193" s="2">
        <f t="shared" si="31"/>
        <v>1.4927956660115704E-2</v>
      </c>
      <c r="AA193" s="2">
        <f t="shared" si="32"/>
        <v>9.6141968744252182E-3</v>
      </c>
    </row>
    <row r="194" spans="1:27" ht="17.25" x14ac:dyDescent="0.3">
      <c r="A194" s="2" t="s">
        <v>206</v>
      </c>
      <c r="B194" s="2">
        <v>1507.7260000000001</v>
      </c>
      <c r="C194" s="2">
        <v>1792.27</v>
      </c>
      <c r="D194" s="2">
        <v>1647.1949999999999</v>
      </c>
      <c r="E194" s="2">
        <v>1267.6659999999999</v>
      </c>
      <c r="F194" s="2">
        <v>1581.558</v>
      </c>
      <c r="G194" s="2">
        <v>1380.116</v>
      </c>
      <c r="H194" s="2">
        <v>1811.318</v>
      </c>
      <c r="I194" s="2">
        <v>1804.36</v>
      </c>
      <c r="J194" s="2">
        <v>1444.6880000000001</v>
      </c>
      <c r="K194" s="2">
        <v>1627.4069999999999</v>
      </c>
      <c r="L194" s="2">
        <v>1513.7550000000001</v>
      </c>
      <c r="P194" s="2" t="s">
        <v>206</v>
      </c>
      <c r="Q194" s="2">
        <f t="shared" si="22"/>
        <v>9.0658199843449694E-3</v>
      </c>
      <c r="R194" s="2">
        <f t="shared" si="23"/>
        <v>1.4696224165548166E-2</v>
      </c>
      <c r="S194" s="2">
        <f t="shared" si="24"/>
        <v>1.2667352495520312E-2</v>
      </c>
      <c r="T194" s="2">
        <f t="shared" si="25"/>
        <v>4.6698426701450302E-3</v>
      </c>
      <c r="U194" s="2">
        <f t="shared" si="26"/>
        <v>1.3907324871238913E-2</v>
      </c>
      <c r="V194" s="2">
        <f t="shared" si="27"/>
        <v>1.0228085209547544E-2</v>
      </c>
      <c r="W194" s="2">
        <f t="shared" si="28"/>
        <v>1.1564873166410194E-2</v>
      </c>
      <c r="X194" s="2">
        <f t="shared" si="29"/>
        <v>1.2714328071733227E-2</v>
      </c>
      <c r="Y194" s="2">
        <f t="shared" si="30"/>
        <v>1.3157516155942517E-2</v>
      </c>
      <c r="Z194" s="2">
        <f t="shared" si="31"/>
        <v>6.4667009559284949E-3</v>
      </c>
      <c r="AA194" s="2">
        <f t="shared" si="32"/>
        <v>1.1164282214149779E-2</v>
      </c>
    </row>
    <row r="195" spans="1:27" ht="17.25" x14ac:dyDescent="0.3">
      <c r="A195" s="2" t="s">
        <v>207</v>
      </c>
      <c r="B195" s="2">
        <v>1502.952</v>
      </c>
      <c r="C195" s="2">
        <v>1787.7919999999999</v>
      </c>
      <c r="D195" s="2">
        <v>1645.098</v>
      </c>
      <c r="E195" s="2">
        <v>1268.4459999999999</v>
      </c>
      <c r="F195" s="2">
        <v>1578.942</v>
      </c>
      <c r="G195" s="2">
        <v>1376.7190000000001</v>
      </c>
      <c r="H195" s="2">
        <v>1810.4670000000001</v>
      </c>
      <c r="I195" s="2">
        <v>1800.155</v>
      </c>
      <c r="J195" s="2">
        <v>1444.087</v>
      </c>
      <c r="K195" s="2">
        <v>1628.0129999999999</v>
      </c>
      <c r="L195" s="2">
        <v>1509.425</v>
      </c>
      <c r="P195" s="2" t="s">
        <v>207</v>
      </c>
      <c r="Q195" s="2">
        <f t="shared" si="22"/>
        <v>-3.1713813308975602E-3</v>
      </c>
      <c r="R195" s="2">
        <f t="shared" si="23"/>
        <v>-2.5016339579257973E-3</v>
      </c>
      <c r="S195" s="2">
        <f t="shared" si="24"/>
        <v>-1.2738843617992046E-3</v>
      </c>
      <c r="T195" s="2">
        <f t="shared" si="25"/>
        <v>6.1511480927745055E-4</v>
      </c>
      <c r="U195" s="2">
        <f t="shared" si="26"/>
        <v>-1.6554346447854584E-3</v>
      </c>
      <c r="V195" s="2">
        <f t="shared" si="27"/>
        <v>-2.4644214973115197E-3</v>
      </c>
      <c r="W195" s="2">
        <f t="shared" si="28"/>
        <v>-4.6993403289352642E-4</v>
      </c>
      <c r="X195" s="2">
        <f t="shared" si="29"/>
        <v>-2.3331859668127564E-3</v>
      </c>
      <c r="Y195" s="2">
        <f t="shared" si="30"/>
        <v>-4.1609333275971494E-4</v>
      </c>
      <c r="Z195" s="2">
        <f t="shared" si="31"/>
        <v>3.7230219572226275E-4</v>
      </c>
      <c r="AA195" s="2">
        <f t="shared" si="32"/>
        <v>-2.8645353309038057E-3</v>
      </c>
    </row>
    <row r="196" spans="1:27" ht="17.25" x14ac:dyDescent="0.3">
      <c r="A196" s="2" t="s">
        <v>208</v>
      </c>
      <c r="B196" s="2">
        <v>1484.577</v>
      </c>
      <c r="C196" s="2">
        <v>1752.155</v>
      </c>
      <c r="D196" s="2">
        <v>1612.595</v>
      </c>
      <c r="E196" s="2">
        <v>1251.75</v>
      </c>
      <c r="F196" s="2">
        <v>1553.0719999999999</v>
      </c>
      <c r="G196" s="2">
        <v>1359.731</v>
      </c>
      <c r="H196" s="2">
        <v>1777.3109999999999</v>
      </c>
      <c r="I196" s="2">
        <v>1771.1289999999999</v>
      </c>
      <c r="J196" s="2">
        <v>1419.2950000000001</v>
      </c>
      <c r="K196" s="2">
        <v>1596.8869999999999</v>
      </c>
      <c r="L196" s="2">
        <v>1485.9459999999999</v>
      </c>
      <c r="P196" s="2" t="s">
        <v>208</v>
      </c>
      <c r="Q196" s="2">
        <f t="shared" ref="Q196:Q259" si="33">LN(B196)-LN(B195)</f>
        <v>-1.23012909403446E-2</v>
      </c>
      <c r="R196" s="2">
        <f t="shared" ref="R196:R259" si="34">LN(C196)-LN(C195)</f>
        <v>-2.0134879967572239E-2</v>
      </c>
      <c r="S196" s="2">
        <f t="shared" ref="S196:S259" si="35">LN(D196)-LN(D195)</f>
        <v>-1.9955274229864095E-2</v>
      </c>
      <c r="T196" s="2">
        <f t="shared" ref="T196:T259" si="36">LN(E196)-LN(E195)</f>
        <v>-1.3249956958630627E-2</v>
      </c>
      <c r="U196" s="2">
        <f t="shared" ref="U196:U259" si="37">LN(F196)-LN(F195)</f>
        <v>-1.65200975178319E-2</v>
      </c>
      <c r="V196" s="2">
        <f t="shared" ref="V196:V259" si="38">LN(G196)-LN(G195)</f>
        <v>-1.2416246043665424E-2</v>
      </c>
      <c r="W196" s="2">
        <f t="shared" ref="W196:W259" si="39">LN(H196)-LN(H195)</f>
        <v>-1.8483275120337872E-2</v>
      </c>
      <c r="X196" s="2">
        <f t="shared" ref="X196:X259" si="40">LN(I196)-LN(I195)</f>
        <v>-1.6255575954628121E-2</v>
      </c>
      <c r="Y196" s="2">
        <f t="shared" ref="Y196:Y259" si="41">LN(J196)-LN(J195)</f>
        <v>-1.7317018509710458E-2</v>
      </c>
      <c r="Z196" s="2">
        <f t="shared" ref="Z196:Z259" si="42">LN(K196)-LN(K195)</f>
        <v>-1.9304143747651104E-2</v>
      </c>
      <c r="AA196" s="2">
        <f t="shared" ref="AA196:AA259" si="43">LN(L196)-LN(L195)</f>
        <v>-1.5677177134393538E-2</v>
      </c>
    </row>
    <row r="197" spans="1:27" ht="17.25" x14ac:dyDescent="0.3">
      <c r="A197" s="2" t="s">
        <v>209</v>
      </c>
      <c r="B197" s="2">
        <v>1490.79</v>
      </c>
      <c r="C197" s="2">
        <v>1774.1120000000001</v>
      </c>
      <c r="D197" s="2">
        <v>1629.7809999999999</v>
      </c>
      <c r="E197" s="2">
        <v>1263.4380000000001</v>
      </c>
      <c r="F197" s="2">
        <v>1567.5440000000001</v>
      </c>
      <c r="G197" s="2">
        <v>1367.162</v>
      </c>
      <c r="H197" s="2">
        <v>1801.2429999999999</v>
      </c>
      <c r="I197" s="2">
        <v>1788.1279999999999</v>
      </c>
      <c r="J197" s="2">
        <v>1429.0530000000001</v>
      </c>
      <c r="K197" s="2">
        <v>1616.9269999999999</v>
      </c>
      <c r="L197" s="2">
        <v>1501.4839999999999</v>
      </c>
      <c r="P197" s="2" t="s">
        <v>209</v>
      </c>
      <c r="Q197" s="2">
        <f t="shared" si="33"/>
        <v>4.1762975998018703E-3</v>
      </c>
      <c r="R197" s="2">
        <f t="shared" si="34"/>
        <v>1.2453557134033844E-2</v>
      </c>
      <c r="S197" s="2">
        <f t="shared" si="35"/>
        <v>1.060096728282911E-2</v>
      </c>
      <c r="T197" s="2">
        <f t="shared" si="36"/>
        <v>9.2940043706910558E-3</v>
      </c>
      <c r="U197" s="2">
        <f t="shared" si="37"/>
        <v>9.2751583343151367E-3</v>
      </c>
      <c r="V197" s="2">
        <f t="shared" si="38"/>
        <v>5.4501723349078546E-3</v>
      </c>
      <c r="W197" s="2">
        <f t="shared" si="39"/>
        <v>1.3375434205904035E-2</v>
      </c>
      <c r="X197" s="2">
        <f t="shared" si="40"/>
        <v>9.5520662046348903E-3</v>
      </c>
      <c r="Y197" s="2">
        <f t="shared" si="41"/>
        <v>6.8517176798064128E-3</v>
      </c>
      <c r="Z197" s="2">
        <f t="shared" si="42"/>
        <v>1.2471325186228732E-2</v>
      </c>
      <c r="AA197" s="2">
        <f t="shared" si="43"/>
        <v>1.0402345904076959E-2</v>
      </c>
    </row>
    <row r="198" spans="1:27" ht="17.25" x14ac:dyDescent="0.3">
      <c r="A198" s="2" t="s">
        <v>210</v>
      </c>
      <c r="B198" s="2">
        <v>1496.2170000000001</v>
      </c>
      <c r="C198" s="2">
        <v>1784.7950000000001</v>
      </c>
      <c r="D198" s="2">
        <v>1637.8889999999999</v>
      </c>
      <c r="E198" s="2">
        <v>1275.537</v>
      </c>
      <c r="F198" s="2">
        <v>1573.854</v>
      </c>
      <c r="G198" s="2">
        <v>1373.4369999999999</v>
      </c>
      <c r="H198" s="2">
        <v>1809.82</v>
      </c>
      <c r="I198" s="2">
        <v>1799.5719999999999</v>
      </c>
      <c r="J198" s="2">
        <v>1435.251</v>
      </c>
      <c r="K198" s="2">
        <v>1610.154</v>
      </c>
      <c r="L198" s="2">
        <v>1510.306</v>
      </c>
      <c r="P198" s="2" t="s">
        <v>210</v>
      </c>
      <c r="Q198" s="2">
        <f t="shared" si="33"/>
        <v>3.6337417164027386E-3</v>
      </c>
      <c r="R198" s="2">
        <f t="shared" si="34"/>
        <v>6.003546643326807E-3</v>
      </c>
      <c r="S198" s="2">
        <f t="shared" si="35"/>
        <v>4.9625676030249366E-3</v>
      </c>
      <c r="T198" s="2">
        <f t="shared" si="36"/>
        <v>9.5306898124567496E-3</v>
      </c>
      <c r="U198" s="2">
        <f t="shared" si="37"/>
        <v>4.0173250803423599E-3</v>
      </c>
      <c r="V198" s="2">
        <f t="shared" si="38"/>
        <v>4.5792988799515655E-3</v>
      </c>
      <c r="W198" s="2">
        <f t="shared" si="39"/>
        <v>4.7504106847924277E-3</v>
      </c>
      <c r="X198" s="2">
        <f t="shared" si="40"/>
        <v>6.3795962948356433E-3</v>
      </c>
      <c r="Y198" s="2">
        <f t="shared" si="41"/>
        <v>4.327759674801257E-3</v>
      </c>
      <c r="Z198" s="2">
        <f t="shared" si="42"/>
        <v>-4.1976076491225811E-3</v>
      </c>
      <c r="AA198" s="2">
        <f t="shared" si="43"/>
        <v>5.8583269291032636E-3</v>
      </c>
    </row>
    <row r="199" spans="1:27" ht="17.25" x14ac:dyDescent="0.3">
      <c r="A199" s="2" t="s">
        <v>211</v>
      </c>
      <c r="B199" s="2">
        <v>1518.127</v>
      </c>
      <c r="C199" s="2">
        <v>1815.829</v>
      </c>
      <c r="D199" s="2">
        <v>1659.508</v>
      </c>
      <c r="E199" s="2">
        <v>1306.6099999999999</v>
      </c>
      <c r="F199" s="2">
        <v>1594.6849999999999</v>
      </c>
      <c r="G199" s="2">
        <v>1390.204</v>
      </c>
      <c r="H199" s="2">
        <v>1833.7280000000001</v>
      </c>
      <c r="I199" s="2">
        <v>1829.954</v>
      </c>
      <c r="J199" s="2">
        <v>1455.9949999999999</v>
      </c>
      <c r="K199" s="2">
        <v>1638.2149999999999</v>
      </c>
      <c r="L199" s="2">
        <v>1535.5709999999999</v>
      </c>
      <c r="P199" s="2" t="s">
        <v>211</v>
      </c>
      <c r="Q199" s="2">
        <f t="shared" si="33"/>
        <v>1.4537415679022558E-2</v>
      </c>
      <c r="R199" s="2">
        <f t="shared" si="34"/>
        <v>1.7238550051966506E-2</v>
      </c>
      <c r="S199" s="2">
        <f t="shared" si="35"/>
        <v>1.3112955328486109E-2</v>
      </c>
      <c r="T199" s="2">
        <f t="shared" si="36"/>
        <v>2.4068730435867103E-2</v>
      </c>
      <c r="U199" s="2">
        <f t="shared" si="37"/>
        <v>1.3148836182892865E-2</v>
      </c>
      <c r="V199" s="2">
        <f t="shared" si="38"/>
        <v>1.2134141682616395E-2</v>
      </c>
      <c r="W199" s="2">
        <f t="shared" si="39"/>
        <v>1.3123660311049612E-2</v>
      </c>
      <c r="X199" s="2">
        <f t="shared" si="40"/>
        <v>1.6741971074654138E-2</v>
      </c>
      <c r="Y199" s="2">
        <f t="shared" si="41"/>
        <v>1.4349768894569515E-2</v>
      </c>
      <c r="Z199" s="2">
        <f t="shared" si="42"/>
        <v>1.7277407852699156E-2</v>
      </c>
      <c r="AA199" s="2">
        <f t="shared" si="43"/>
        <v>1.6590019536924849E-2</v>
      </c>
    </row>
    <row r="200" spans="1:27" ht="17.25" x14ac:dyDescent="0.3">
      <c r="A200" s="2" t="s">
        <v>212</v>
      </c>
      <c r="B200" s="2">
        <v>1521.354</v>
      </c>
      <c r="C200" s="2">
        <v>1815.172</v>
      </c>
      <c r="D200" s="2">
        <v>1663.9860000000001</v>
      </c>
      <c r="E200" s="2">
        <v>1310.231</v>
      </c>
      <c r="F200" s="2">
        <v>1597.7819999999999</v>
      </c>
      <c r="G200" s="2">
        <v>1388.61</v>
      </c>
      <c r="H200" s="2">
        <v>1836.0319999999999</v>
      </c>
      <c r="I200" s="2">
        <v>1829.7860000000001</v>
      </c>
      <c r="J200" s="2">
        <v>1458.2639999999999</v>
      </c>
      <c r="K200" s="2">
        <v>1643.4670000000001</v>
      </c>
      <c r="L200" s="2">
        <v>1536.4770000000001</v>
      </c>
      <c r="P200" s="2" t="s">
        <v>212</v>
      </c>
      <c r="Q200" s="2">
        <f t="shared" si="33"/>
        <v>2.1233896263783691E-3</v>
      </c>
      <c r="R200" s="2">
        <f t="shared" si="34"/>
        <v>-3.6188368285827721E-4</v>
      </c>
      <c r="S200" s="2">
        <f t="shared" si="35"/>
        <v>2.6947560066767906E-3</v>
      </c>
      <c r="T200" s="2">
        <f t="shared" si="36"/>
        <v>2.7674606986476391E-3</v>
      </c>
      <c r="U200" s="2">
        <f t="shared" si="37"/>
        <v>1.9401929426461351E-3</v>
      </c>
      <c r="V200" s="2">
        <f t="shared" si="38"/>
        <v>-1.1472521549364956E-3</v>
      </c>
      <c r="W200" s="2">
        <f t="shared" si="39"/>
        <v>1.2556681105726497E-3</v>
      </c>
      <c r="X200" s="2">
        <f t="shared" si="40"/>
        <v>-9.1809800760955795E-5</v>
      </c>
      <c r="Y200" s="2">
        <f t="shared" si="41"/>
        <v>1.5571714514637236E-3</v>
      </c>
      <c r="Z200" s="2">
        <f t="shared" si="42"/>
        <v>3.2008003724603995E-3</v>
      </c>
      <c r="AA200" s="2">
        <f t="shared" si="43"/>
        <v>5.8983455093652992E-4</v>
      </c>
    </row>
    <row r="201" spans="1:27" ht="17.25" x14ac:dyDescent="0.3">
      <c r="A201" s="2" t="s">
        <v>213</v>
      </c>
      <c r="B201" s="2">
        <v>1543.654</v>
      </c>
      <c r="C201" s="2">
        <v>1837.848</v>
      </c>
      <c r="D201" s="2">
        <v>1683.568</v>
      </c>
      <c r="E201" s="2">
        <v>1327.1130000000001</v>
      </c>
      <c r="F201" s="2">
        <v>1615.3420000000001</v>
      </c>
      <c r="G201" s="2">
        <v>1402.6669999999999</v>
      </c>
      <c r="H201" s="2">
        <v>1854.4190000000001</v>
      </c>
      <c r="I201" s="2">
        <v>1851.396</v>
      </c>
      <c r="J201" s="2">
        <v>1473.27</v>
      </c>
      <c r="K201" s="2">
        <v>1653.8119999999999</v>
      </c>
      <c r="L201" s="2">
        <v>1555.578</v>
      </c>
      <c r="P201" s="2" t="s">
        <v>213</v>
      </c>
      <c r="Q201" s="2">
        <f t="shared" si="33"/>
        <v>1.455160541130418E-2</v>
      </c>
      <c r="R201" s="2">
        <f t="shared" si="34"/>
        <v>1.2415092861323807E-2</v>
      </c>
      <c r="S201" s="2">
        <f t="shared" si="35"/>
        <v>1.1699421941562704E-2</v>
      </c>
      <c r="T201" s="2">
        <f t="shared" si="36"/>
        <v>1.2802448662851518E-2</v>
      </c>
      <c r="U201" s="2">
        <f t="shared" si="37"/>
        <v>1.0930281449223145E-2</v>
      </c>
      <c r="V201" s="2">
        <f t="shared" si="38"/>
        <v>1.0072177600839893E-2</v>
      </c>
      <c r="W201" s="2">
        <f t="shared" si="39"/>
        <v>9.9647182121884725E-3</v>
      </c>
      <c r="X201" s="2">
        <f t="shared" si="40"/>
        <v>1.1740928996854194E-2</v>
      </c>
      <c r="Y201" s="2">
        <f t="shared" si="41"/>
        <v>1.0237732918087161E-2</v>
      </c>
      <c r="Z201" s="2">
        <f t="shared" si="42"/>
        <v>6.2748914749848339E-3</v>
      </c>
      <c r="AA201" s="2">
        <f t="shared" si="43"/>
        <v>1.2355047355596227E-2</v>
      </c>
    </row>
    <row r="202" spans="1:27" ht="17.25" x14ac:dyDescent="0.3">
      <c r="A202" s="2" t="s">
        <v>214</v>
      </c>
      <c r="B202" s="2">
        <v>1540.508</v>
      </c>
      <c r="C202" s="2">
        <v>1825.8150000000001</v>
      </c>
      <c r="D202" s="2">
        <v>1675.6980000000001</v>
      </c>
      <c r="E202" s="2">
        <v>1331.0050000000001</v>
      </c>
      <c r="F202" s="2">
        <v>1607.05</v>
      </c>
      <c r="G202" s="2">
        <v>1402.8889999999999</v>
      </c>
      <c r="H202" s="2">
        <v>1839.9290000000001</v>
      </c>
      <c r="I202" s="2">
        <v>1844.1469999999999</v>
      </c>
      <c r="J202" s="2">
        <v>1470.299</v>
      </c>
      <c r="K202" s="2">
        <v>1641.8789999999999</v>
      </c>
      <c r="L202" s="2">
        <v>1550.241</v>
      </c>
      <c r="P202" s="2" t="s">
        <v>214</v>
      </c>
      <c r="Q202" s="2">
        <f t="shared" si="33"/>
        <v>-2.0401010654698126E-3</v>
      </c>
      <c r="R202" s="2">
        <f t="shared" si="34"/>
        <v>-6.5688592365304999E-3</v>
      </c>
      <c r="S202" s="2">
        <f t="shared" si="35"/>
        <v>-4.6855559508802713E-3</v>
      </c>
      <c r="T202" s="2">
        <f t="shared" si="36"/>
        <v>2.9283897714922347E-3</v>
      </c>
      <c r="U202" s="2">
        <f t="shared" si="37"/>
        <v>-5.1464988133842482E-3</v>
      </c>
      <c r="V202" s="2">
        <f t="shared" si="38"/>
        <v>1.5825740100261498E-4</v>
      </c>
      <c r="W202" s="2">
        <f t="shared" si="39"/>
        <v>-7.8444555326235843E-3</v>
      </c>
      <c r="X202" s="2">
        <f t="shared" si="40"/>
        <v>-3.9231091600413492E-3</v>
      </c>
      <c r="Y202" s="2">
        <f t="shared" si="41"/>
        <v>-2.0186386042775339E-3</v>
      </c>
      <c r="Z202" s="2">
        <f t="shared" si="42"/>
        <v>-7.2416086022952797E-3</v>
      </c>
      <c r="AA202" s="2">
        <f t="shared" si="43"/>
        <v>-3.4367780306183704E-3</v>
      </c>
    </row>
    <row r="203" spans="1:27" ht="17.25" x14ac:dyDescent="0.3">
      <c r="A203" s="2" t="s">
        <v>215</v>
      </c>
      <c r="B203" s="2">
        <v>1534.606</v>
      </c>
      <c r="C203" s="2">
        <v>1825.635</v>
      </c>
      <c r="D203" s="2">
        <v>1677.453</v>
      </c>
      <c r="E203" s="2">
        <v>1335.2170000000001</v>
      </c>
      <c r="F203" s="2">
        <v>1606.0350000000001</v>
      </c>
      <c r="G203" s="2">
        <v>1407.732</v>
      </c>
      <c r="H203" s="2">
        <v>1839.7760000000001</v>
      </c>
      <c r="I203" s="2">
        <v>1845.61</v>
      </c>
      <c r="J203" s="2">
        <v>1476.4390000000001</v>
      </c>
      <c r="K203" s="2">
        <v>1643.376</v>
      </c>
      <c r="L203" s="2">
        <v>1544.76</v>
      </c>
      <c r="P203" s="2" t="s">
        <v>215</v>
      </c>
      <c r="Q203" s="2">
        <f t="shared" si="33"/>
        <v>-3.8385615928024919E-3</v>
      </c>
      <c r="R203" s="2">
        <f t="shared" si="34"/>
        <v>-9.8590970790013444E-5</v>
      </c>
      <c r="S203" s="2">
        <f t="shared" si="35"/>
        <v>1.0467766946682389E-3</v>
      </c>
      <c r="T203" s="2">
        <f t="shared" si="36"/>
        <v>3.1595294794666273E-3</v>
      </c>
      <c r="U203" s="2">
        <f t="shared" si="37"/>
        <v>-6.3179158582027384E-4</v>
      </c>
      <c r="V203" s="2">
        <f t="shared" si="38"/>
        <v>3.4462168987712261E-3</v>
      </c>
      <c r="W203" s="2">
        <f t="shared" si="39"/>
        <v>-8.3158840227248731E-5</v>
      </c>
      <c r="X203" s="2">
        <f t="shared" si="40"/>
        <v>7.9300619345268331E-4</v>
      </c>
      <c r="Y203" s="2">
        <f t="shared" si="41"/>
        <v>4.1673259624106507E-3</v>
      </c>
      <c r="Z203" s="2">
        <f t="shared" si="42"/>
        <v>9.1134484453103681E-4</v>
      </c>
      <c r="AA203" s="2">
        <f t="shared" si="43"/>
        <v>-3.5418442383523541E-3</v>
      </c>
    </row>
    <row r="204" spans="1:27" ht="17.25" x14ac:dyDescent="0.3">
      <c r="A204" s="2" t="s">
        <v>216</v>
      </c>
      <c r="B204" s="2">
        <v>1535.8430000000001</v>
      </c>
      <c r="C204" s="2">
        <v>1795.3920000000001</v>
      </c>
      <c r="D204" s="2">
        <v>1661.6980000000001</v>
      </c>
      <c r="E204" s="2">
        <v>1331.3630000000001</v>
      </c>
      <c r="F204" s="2">
        <v>1591.0519999999999</v>
      </c>
      <c r="G204" s="2">
        <v>1405.3230000000001</v>
      </c>
      <c r="H204" s="2">
        <v>1812.1</v>
      </c>
      <c r="I204" s="2">
        <v>1817.4280000000001</v>
      </c>
      <c r="J204" s="2">
        <v>1467.115</v>
      </c>
      <c r="K204" s="2">
        <v>1623.547</v>
      </c>
      <c r="L204" s="2">
        <v>1534.1780000000001</v>
      </c>
      <c r="P204" s="2" t="s">
        <v>216</v>
      </c>
      <c r="Q204" s="2">
        <f t="shared" si="33"/>
        <v>8.0574539223743358E-4</v>
      </c>
      <c r="R204" s="2">
        <f t="shared" si="34"/>
        <v>-1.6704489222084895E-2</v>
      </c>
      <c r="S204" s="2">
        <f t="shared" si="35"/>
        <v>-9.4366004498169787E-3</v>
      </c>
      <c r="T204" s="2">
        <f t="shared" si="36"/>
        <v>-2.8905959570098005E-3</v>
      </c>
      <c r="U204" s="2">
        <f t="shared" si="37"/>
        <v>-9.3729758941361041E-3</v>
      </c>
      <c r="V204" s="2">
        <f t="shared" si="38"/>
        <v>-1.7127291068881334E-3</v>
      </c>
      <c r="W204" s="2">
        <f t="shared" si="39"/>
        <v>-1.5157431343674865E-2</v>
      </c>
      <c r="X204" s="2">
        <f t="shared" si="40"/>
        <v>-1.5387531369604801E-2</v>
      </c>
      <c r="Y204" s="2">
        <f t="shared" si="41"/>
        <v>-6.3352200672284198E-3</v>
      </c>
      <c r="Z204" s="2">
        <f t="shared" si="42"/>
        <v>-1.2139400596745453E-2</v>
      </c>
      <c r="AA204" s="2">
        <f t="shared" si="43"/>
        <v>-6.8738257581895112E-3</v>
      </c>
    </row>
    <row r="205" spans="1:27" ht="17.25" x14ac:dyDescent="0.3">
      <c r="A205" s="2" t="s">
        <v>217</v>
      </c>
      <c r="B205" s="2">
        <v>1544.5730000000001</v>
      </c>
      <c r="C205" s="2">
        <v>1815.0329999999999</v>
      </c>
      <c r="D205" s="2">
        <v>1678.5119999999999</v>
      </c>
      <c r="E205" s="2">
        <v>1342.5</v>
      </c>
      <c r="F205" s="2">
        <v>1598.5930000000001</v>
      </c>
      <c r="G205" s="2">
        <v>1416.806</v>
      </c>
      <c r="H205" s="2">
        <v>1831.6969999999999</v>
      </c>
      <c r="I205" s="2">
        <v>1833.415</v>
      </c>
      <c r="J205" s="2">
        <v>1480.923</v>
      </c>
      <c r="K205" s="2">
        <v>1632.9290000000001</v>
      </c>
      <c r="L205" s="2">
        <v>1548.4190000000001</v>
      </c>
      <c r="P205" s="2" t="s">
        <v>217</v>
      </c>
      <c r="Q205" s="2">
        <f t="shared" si="33"/>
        <v>5.6680807868039196E-3</v>
      </c>
      <c r="R205" s="2">
        <f t="shared" si="34"/>
        <v>1.0880266870754163E-2</v>
      </c>
      <c r="S205" s="2">
        <f t="shared" si="35"/>
        <v>1.0067715515170939E-2</v>
      </c>
      <c r="T205" s="2">
        <f t="shared" si="36"/>
        <v>8.3303178985030257E-3</v>
      </c>
      <c r="U205" s="2">
        <f t="shared" si="37"/>
        <v>4.728434700535189E-3</v>
      </c>
      <c r="V205" s="2">
        <f t="shared" si="38"/>
        <v>8.1378727703169673E-3</v>
      </c>
      <c r="W205" s="2">
        <f t="shared" si="39"/>
        <v>1.0756465823930306E-2</v>
      </c>
      <c r="X205" s="2">
        <f t="shared" si="40"/>
        <v>8.7580332474646028E-3</v>
      </c>
      <c r="Y205" s="2">
        <f t="shared" si="41"/>
        <v>9.3676546735501631E-3</v>
      </c>
      <c r="Z205" s="2">
        <f t="shared" si="42"/>
        <v>5.7620728407101751E-3</v>
      </c>
      <c r="AA205" s="2">
        <f t="shared" si="43"/>
        <v>9.2396776579315443E-3</v>
      </c>
    </row>
    <row r="206" spans="1:27" ht="17.25" x14ac:dyDescent="0.3">
      <c r="A206" s="2" t="s">
        <v>218</v>
      </c>
      <c r="B206" s="2">
        <v>1539.06</v>
      </c>
      <c r="C206" s="2">
        <v>1784.7840000000001</v>
      </c>
      <c r="D206" s="2">
        <v>1657.6869999999999</v>
      </c>
      <c r="E206" s="2">
        <v>1344.9649999999999</v>
      </c>
      <c r="F206" s="2">
        <v>1585.953</v>
      </c>
      <c r="G206" s="2">
        <v>1417.0530000000001</v>
      </c>
      <c r="H206" s="2">
        <v>1800.8409999999999</v>
      </c>
      <c r="I206" s="2">
        <v>1804.174</v>
      </c>
      <c r="J206" s="2">
        <v>1469.7170000000001</v>
      </c>
      <c r="K206" s="2">
        <v>1620.309</v>
      </c>
      <c r="L206" s="2">
        <v>1539.373</v>
      </c>
      <c r="P206" s="2" t="s">
        <v>218</v>
      </c>
      <c r="Q206" s="2">
        <f t="shared" si="33"/>
        <v>-3.5756562948883186E-3</v>
      </c>
      <c r="R206" s="2">
        <f t="shared" si="34"/>
        <v>-1.680624986357504E-2</v>
      </c>
      <c r="S206" s="2">
        <f t="shared" si="35"/>
        <v>-1.2484429425843935E-2</v>
      </c>
      <c r="T206" s="2">
        <f t="shared" si="36"/>
        <v>1.8344430095007525E-3</v>
      </c>
      <c r="U206" s="2">
        <f t="shared" si="37"/>
        <v>-7.9383788952913648E-3</v>
      </c>
      <c r="V206" s="2">
        <f t="shared" si="38"/>
        <v>1.7432060001976168E-4</v>
      </c>
      <c r="W206" s="2">
        <f t="shared" si="39"/>
        <v>-1.6989081549881213E-2</v>
      </c>
      <c r="X206" s="2">
        <f t="shared" si="40"/>
        <v>-1.607747871537768E-2</v>
      </c>
      <c r="Y206" s="2">
        <f t="shared" si="41"/>
        <v>-7.595676786604777E-3</v>
      </c>
      <c r="Z206" s="2">
        <f t="shared" si="42"/>
        <v>-7.7584629859206444E-3</v>
      </c>
      <c r="AA206" s="2">
        <f t="shared" si="43"/>
        <v>-5.8592197139102353E-3</v>
      </c>
    </row>
    <row r="207" spans="1:27" ht="17.25" x14ac:dyDescent="0.3">
      <c r="A207" s="2" t="s">
        <v>219</v>
      </c>
      <c r="B207" s="2">
        <v>1542.3879999999999</v>
      </c>
      <c r="C207" s="2">
        <v>1786.32</v>
      </c>
      <c r="D207" s="2">
        <v>1662.1679999999999</v>
      </c>
      <c r="E207" s="2">
        <v>1338.566</v>
      </c>
      <c r="F207" s="2">
        <v>1589.6189999999999</v>
      </c>
      <c r="G207" s="2">
        <v>1413.4390000000001</v>
      </c>
      <c r="H207" s="2">
        <v>1805.902</v>
      </c>
      <c r="I207" s="2">
        <v>1806.595</v>
      </c>
      <c r="J207" s="2">
        <v>1474.4870000000001</v>
      </c>
      <c r="K207" s="2">
        <v>1627.838</v>
      </c>
      <c r="L207" s="2">
        <v>1540.933</v>
      </c>
      <c r="P207" s="2" t="s">
        <v>219</v>
      </c>
      <c r="Q207" s="2">
        <f t="shared" si="33"/>
        <v>2.1600243093224947E-3</v>
      </c>
      <c r="R207" s="2">
        <f t="shared" si="34"/>
        <v>8.6023823149439238E-4</v>
      </c>
      <c r="S207" s="2">
        <f t="shared" si="35"/>
        <v>2.6995171302566234E-3</v>
      </c>
      <c r="T207" s="2">
        <f t="shared" si="36"/>
        <v>-4.7690987198540924E-3</v>
      </c>
      <c r="U207" s="2">
        <f t="shared" si="37"/>
        <v>2.3088764031129472E-3</v>
      </c>
      <c r="V207" s="2">
        <f t="shared" si="38"/>
        <v>-2.5536210410788129E-3</v>
      </c>
      <c r="W207" s="2">
        <f t="shared" si="39"/>
        <v>2.8064119465573967E-3</v>
      </c>
      <c r="X207" s="2">
        <f t="shared" si="40"/>
        <v>1.3409887826103528E-3</v>
      </c>
      <c r="Y207" s="2">
        <f t="shared" si="41"/>
        <v>3.2402674362810302E-3</v>
      </c>
      <c r="Z207" s="2">
        <f t="shared" si="42"/>
        <v>4.6358822331997729E-3</v>
      </c>
      <c r="AA207" s="2">
        <f t="shared" si="43"/>
        <v>1.0128864686640426E-3</v>
      </c>
    </row>
    <row r="208" spans="1:27" ht="17.25" x14ac:dyDescent="0.3">
      <c r="A208" s="2" t="s">
        <v>220</v>
      </c>
      <c r="B208" s="2">
        <v>1555.8209999999999</v>
      </c>
      <c r="C208" s="2">
        <v>1811.9939999999999</v>
      </c>
      <c r="D208" s="2">
        <v>1684.665</v>
      </c>
      <c r="E208" s="2">
        <v>1363.4010000000001</v>
      </c>
      <c r="F208" s="2">
        <v>1608.8040000000001</v>
      </c>
      <c r="G208" s="2">
        <v>1425.355</v>
      </c>
      <c r="H208" s="2">
        <v>1839.4190000000001</v>
      </c>
      <c r="I208" s="2">
        <v>1829.3620000000001</v>
      </c>
      <c r="J208" s="2">
        <v>1490.0630000000001</v>
      </c>
      <c r="K208" s="2">
        <v>1652.08</v>
      </c>
      <c r="L208" s="2">
        <v>1561.752</v>
      </c>
      <c r="P208" s="2" t="s">
        <v>220</v>
      </c>
      <c r="Q208" s="2">
        <f t="shared" si="33"/>
        <v>8.6715158174541784E-3</v>
      </c>
      <c r="R208" s="2">
        <f t="shared" si="34"/>
        <v>1.4270258619399456E-2</v>
      </c>
      <c r="S208" s="2">
        <f t="shared" si="35"/>
        <v>1.3443956624807463E-2</v>
      </c>
      <c r="T208" s="2">
        <f t="shared" si="36"/>
        <v>1.8383421716215764E-2</v>
      </c>
      <c r="U208" s="2">
        <f t="shared" si="37"/>
        <v>1.1996680921887659E-2</v>
      </c>
      <c r="V208" s="2">
        <f t="shared" si="38"/>
        <v>8.3951635696974947E-3</v>
      </c>
      <c r="W208" s="2">
        <f t="shared" si="39"/>
        <v>1.8389570931787169E-2</v>
      </c>
      <c r="X208" s="2">
        <f t="shared" si="40"/>
        <v>1.2523414086653695E-2</v>
      </c>
      <c r="Y208" s="2">
        <f t="shared" si="41"/>
        <v>1.0508268256363529E-2</v>
      </c>
      <c r="Z208" s="2">
        <f t="shared" si="42"/>
        <v>1.4782346046868788E-2</v>
      </c>
      <c r="AA208" s="2">
        <f t="shared" si="43"/>
        <v>1.3420190873515203E-2</v>
      </c>
    </row>
    <row r="209" spans="1:27" ht="17.25" x14ac:dyDescent="0.3">
      <c r="A209" s="2" t="s">
        <v>221</v>
      </c>
      <c r="B209" s="2">
        <v>1569.769</v>
      </c>
      <c r="C209" s="2">
        <v>1826.9269999999999</v>
      </c>
      <c r="D209" s="2">
        <v>1689.941</v>
      </c>
      <c r="E209" s="2">
        <v>1382.5830000000001</v>
      </c>
      <c r="F209" s="2">
        <v>1620.4169999999999</v>
      </c>
      <c r="G209" s="2">
        <v>1431.0740000000001</v>
      </c>
      <c r="H209" s="2">
        <v>1849.614</v>
      </c>
      <c r="I209" s="2">
        <v>1841.798</v>
      </c>
      <c r="J209" s="2">
        <v>1492.153</v>
      </c>
      <c r="K209" s="2">
        <v>1647.9079999999999</v>
      </c>
      <c r="L209" s="2">
        <v>1576.557</v>
      </c>
      <c r="P209" s="2" t="s">
        <v>221</v>
      </c>
      <c r="Q209" s="2">
        <f t="shared" si="33"/>
        <v>8.9250941986760424E-3</v>
      </c>
      <c r="R209" s="2">
        <f t="shared" si="34"/>
        <v>8.2074240282015154E-3</v>
      </c>
      <c r="S209" s="2">
        <f t="shared" si="35"/>
        <v>3.1268861009570159E-3</v>
      </c>
      <c r="T209" s="2">
        <f t="shared" si="36"/>
        <v>1.3971175371874089E-2</v>
      </c>
      <c r="U209" s="2">
        <f t="shared" si="37"/>
        <v>7.1924777296716869E-3</v>
      </c>
      <c r="V209" s="2">
        <f t="shared" si="38"/>
        <v>4.0043058250400776E-3</v>
      </c>
      <c r="W209" s="2">
        <f t="shared" si="39"/>
        <v>5.5272077830590405E-3</v>
      </c>
      <c r="X209" s="2">
        <f t="shared" si="40"/>
        <v>6.7749962236778316E-3</v>
      </c>
      <c r="Y209" s="2">
        <f t="shared" si="41"/>
        <v>1.4016424981742048E-3</v>
      </c>
      <c r="Z209" s="2">
        <f t="shared" si="42"/>
        <v>-2.5284953901252294E-3</v>
      </c>
      <c r="AA209" s="2">
        <f t="shared" si="43"/>
        <v>9.4350873858122242E-3</v>
      </c>
    </row>
    <row r="210" spans="1:27" ht="17.25" x14ac:dyDescent="0.3">
      <c r="A210" s="2" t="s">
        <v>222</v>
      </c>
      <c r="B210" s="2">
        <v>1581.86</v>
      </c>
      <c r="C210" s="2">
        <v>1849.038</v>
      </c>
      <c r="D210" s="2">
        <v>1711.4179999999999</v>
      </c>
      <c r="E210" s="2">
        <v>1397.229</v>
      </c>
      <c r="F210" s="2">
        <v>1638.0319999999999</v>
      </c>
      <c r="G210" s="2">
        <v>1439.127</v>
      </c>
      <c r="H210" s="2">
        <v>1864.9280000000001</v>
      </c>
      <c r="I210" s="2">
        <v>1862.7070000000001</v>
      </c>
      <c r="J210" s="2">
        <v>1506.913</v>
      </c>
      <c r="K210" s="2">
        <v>1658.011</v>
      </c>
      <c r="L210" s="2">
        <v>1591.7139999999999</v>
      </c>
      <c r="P210" s="2" t="s">
        <v>222</v>
      </c>
      <c r="Q210" s="2">
        <f t="shared" si="33"/>
        <v>7.672895077254438E-3</v>
      </c>
      <c r="R210" s="2">
        <f t="shared" si="34"/>
        <v>1.2030183458117349E-2</v>
      </c>
      <c r="S210" s="2">
        <f t="shared" si="35"/>
        <v>1.2628649568342531E-2</v>
      </c>
      <c r="T210" s="2">
        <f t="shared" si="36"/>
        <v>1.0537500753830642E-2</v>
      </c>
      <c r="U210" s="2">
        <f t="shared" si="37"/>
        <v>1.0811997731490663E-2</v>
      </c>
      <c r="V210" s="2">
        <f t="shared" si="38"/>
        <v>5.6114684173333984E-3</v>
      </c>
      <c r="W210" s="2">
        <f t="shared" si="39"/>
        <v>8.2454777810010427E-3</v>
      </c>
      <c r="X210" s="2">
        <f t="shared" si="40"/>
        <v>1.1288537625172346E-2</v>
      </c>
      <c r="Y210" s="2">
        <f t="shared" si="41"/>
        <v>9.8431439464228276E-3</v>
      </c>
      <c r="Z210" s="2">
        <f t="shared" si="42"/>
        <v>6.1120865042179062E-3</v>
      </c>
      <c r="AA210" s="2">
        <f t="shared" si="43"/>
        <v>9.5680676510774276E-3</v>
      </c>
    </row>
    <row r="211" spans="1:27" ht="17.25" x14ac:dyDescent="0.3">
      <c r="A211" s="2" t="s">
        <v>223</v>
      </c>
      <c r="B211" s="2">
        <v>1579.5519999999999</v>
      </c>
      <c r="C211" s="2">
        <v>1835.7619999999999</v>
      </c>
      <c r="D211" s="2">
        <v>1703.7929999999999</v>
      </c>
      <c r="E211" s="2">
        <v>1390.6790000000001</v>
      </c>
      <c r="F211" s="2">
        <v>1634.1079999999999</v>
      </c>
      <c r="G211" s="2">
        <v>1439.18</v>
      </c>
      <c r="H211" s="2">
        <v>1858.5450000000001</v>
      </c>
      <c r="I211" s="2">
        <v>1848.096</v>
      </c>
      <c r="J211" s="2">
        <v>1498.7170000000001</v>
      </c>
      <c r="K211" s="2">
        <v>1660.242</v>
      </c>
      <c r="L211" s="2">
        <v>1586.38</v>
      </c>
      <c r="P211" s="2" t="s">
        <v>223</v>
      </c>
      <c r="Q211" s="2">
        <f t="shared" si="33"/>
        <v>-1.4601073254851826E-3</v>
      </c>
      <c r="R211" s="2">
        <f t="shared" si="34"/>
        <v>-7.2058496773230729E-3</v>
      </c>
      <c r="S211" s="2">
        <f t="shared" si="35"/>
        <v>-4.4653244965804362E-3</v>
      </c>
      <c r="T211" s="2">
        <f t="shared" si="36"/>
        <v>-4.6988724532299742E-3</v>
      </c>
      <c r="U211" s="2">
        <f t="shared" si="37"/>
        <v>-2.3984315347505003E-3</v>
      </c>
      <c r="V211" s="2">
        <f t="shared" si="38"/>
        <v>3.682720432873765E-5</v>
      </c>
      <c r="W211" s="2">
        <f t="shared" si="39"/>
        <v>-3.4285229153301344E-3</v>
      </c>
      <c r="X211" s="2">
        <f t="shared" si="40"/>
        <v>-7.8748861132913461E-3</v>
      </c>
      <c r="Y211" s="2">
        <f t="shared" si="41"/>
        <v>-5.4537786187509596E-3</v>
      </c>
      <c r="Z211" s="2">
        <f t="shared" si="42"/>
        <v>1.3446836851613853E-3</v>
      </c>
      <c r="AA211" s="2">
        <f t="shared" si="43"/>
        <v>-3.3567320591956218E-3</v>
      </c>
    </row>
    <row r="212" spans="1:27" ht="17.25" x14ac:dyDescent="0.3">
      <c r="A212" s="2" t="s">
        <v>224</v>
      </c>
      <c r="B212" s="2">
        <v>1582.558</v>
      </c>
      <c r="C212" s="2">
        <v>1848.6420000000001</v>
      </c>
      <c r="D212" s="2">
        <v>1708.896</v>
      </c>
      <c r="E212" s="2">
        <v>1380.3720000000001</v>
      </c>
      <c r="F212" s="2">
        <v>1648.14</v>
      </c>
      <c r="G212" s="2">
        <v>1442.6279999999999</v>
      </c>
      <c r="H212" s="2">
        <v>1872.5129999999999</v>
      </c>
      <c r="I212" s="2">
        <v>1859.5640000000001</v>
      </c>
      <c r="J212" s="2">
        <v>1496.425</v>
      </c>
      <c r="K212" s="2">
        <v>1674.4290000000001</v>
      </c>
      <c r="L212" s="2">
        <v>1592.7460000000001</v>
      </c>
      <c r="P212" s="2" t="s">
        <v>224</v>
      </c>
      <c r="Q212" s="2">
        <f t="shared" si="33"/>
        <v>1.9012627046546271E-3</v>
      </c>
      <c r="R212" s="2">
        <f t="shared" si="34"/>
        <v>6.9916613205620592E-3</v>
      </c>
      <c r="S212" s="2">
        <f t="shared" si="35"/>
        <v>2.9906058262660906E-3</v>
      </c>
      <c r="T212" s="2">
        <f t="shared" si="36"/>
        <v>-7.4390890188906766E-3</v>
      </c>
      <c r="U212" s="2">
        <f t="shared" si="37"/>
        <v>8.5502896105822401E-3</v>
      </c>
      <c r="V212" s="2">
        <f t="shared" si="38"/>
        <v>2.3929433503706576E-3</v>
      </c>
      <c r="W212" s="2">
        <f t="shared" si="39"/>
        <v>7.4874554381594294E-3</v>
      </c>
      <c r="X212" s="2">
        <f t="shared" si="40"/>
        <v>6.186131722781596E-3</v>
      </c>
      <c r="Y212" s="2">
        <f t="shared" si="41"/>
        <v>-1.5304786533603121E-3</v>
      </c>
      <c r="Z212" s="2">
        <f t="shared" si="42"/>
        <v>8.5088367609014171E-3</v>
      </c>
      <c r="AA212" s="2">
        <f t="shared" si="43"/>
        <v>4.0048796485070426E-3</v>
      </c>
    </row>
    <row r="213" spans="1:27" ht="17.25" x14ac:dyDescent="0.3">
      <c r="A213" s="2" t="s">
        <v>225</v>
      </c>
      <c r="B213" s="2">
        <v>1575.9480000000001</v>
      </c>
      <c r="C213" s="2">
        <v>1842.154</v>
      </c>
      <c r="D213" s="2">
        <v>1707.625</v>
      </c>
      <c r="E213" s="2">
        <v>1376.9190000000001</v>
      </c>
      <c r="F213" s="2">
        <v>1641.558</v>
      </c>
      <c r="G213" s="2">
        <v>1442.6980000000001</v>
      </c>
      <c r="H213" s="2">
        <v>1865.34</v>
      </c>
      <c r="I213" s="2">
        <v>1856.4549999999999</v>
      </c>
      <c r="J213" s="2">
        <v>1500.8520000000001</v>
      </c>
      <c r="K213" s="2">
        <v>1673.818</v>
      </c>
      <c r="L213" s="2">
        <v>1585.585</v>
      </c>
      <c r="P213" s="2" t="s">
        <v>225</v>
      </c>
      <c r="Q213" s="2">
        <f t="shared" si="33"/>
        <v>-4.185529265960497E-3</v>
      </c>
      <c r="R213" s="2">
        <f t="shared" si="34"/>
        <v>-3.5157763707385215E-3</v>
      </c>
      <c r="S213" s="2">
        <f t="shared" si="35"/>
        <v>-7.4403175548098943E-4</v>
      </c>
      <c r="T213" s="2">
        <f t="shared" si="36"/>
        <v>-2.5046335733946989E-3</v>
      </c>
      <c r="U213" s="2">
        <f t="shared" si="37"/>
        <v>-4.0015884637245591E-3</v>
      </c>
      <c r="V213" s="2">
        <f t="shared" si="38"/>
        <v>4.8521380262123159E-5</v>
      </c>
      <c r="W213" s="2">
        <f t="shared" si="39"/>
        <v>-3.8380368651047547E-3</v>
      </c>
      <c r="X213" s="2">
        <f t="shared" si="40"/>
        <v>-1.6732964634531555E-3</v>
      </c>
      <c r="Y213" s="2">
        <f t="shared" si="41"/>
        <v>2.9540167420272212E-3</v>
      </c>
      <c r="Z213" s="2">
        <f t="shared" si="42"/>
        <v>-3.6496710474676064E-4</v>
      </c>
      <c r="AA213" s="2">
        <f t="shared" si="43"/>
        <v>-4.5061462240507666E-3</v>
      </c>
    </row>
    <row r="214" spans="1:27" ht="17.25" x14ac:dyDescent="0.3">
      <c r="A214" s="2" t="s">
        <v>226</v>
      </c>
      <c r="B214" s="2">
        <v>1599.85</v>
      </c>
      <c r="C214" s="2">
        <v>1860.7629999999999</v>
      </c>
      <c r="D214" s="2">
        <v>1727.0309999999999</v>
      </c>
      <c r="E214" s="2">
        <v>1394.278</v>
      </c>
      <c r="F214" s="2">
        <v>1655.1559999999999</v>
      </c>
      <c r="G214" s="2">
        <v>1458.164</v>
      </c>
      <c r="H214" s="2">
        <v>1883.4670000000001</v>
      </c>
      <c r="I214" s="2">
        <v>1871.9849999999999</v>
      </c>
      <c r="J214" s="2">
        <v>1517.0229999999999</v>
      </c>
      <c r="K214" s="2">
        <v>1698.258</v>
      </c>
      <c r="L214" s="2">
        <v>1601.867</v>
      </c>
      <c r="P214" s="2" t="s">
        <v>226</v>
      </c>
      <c r="Q214" s="2">
        <f t="shared" si="33"/>
        <v>1.5052878883444087E-2</v>
      </c>
      <c r="R214" s="2">
        <f t="shared" si="34"/>
        <v>1.0051079547834796E-2</v>
      </c>
      <c r="S214" s="2">
        <f t="shared" si="35"/>
        <v>1.1300232980588021E-2</v>
      </c>
      <c r="T214" s="2">
        <f t="shared" si="36"/>
        <v>1.2528324080562037E-2</v>
      </c>
      <c r="U214" s="2">
        <f t="shared" si="37"/>
        <v>8.2494733338842607E-3</v>
      </c>
      <c r="V214" s="2">
        <f t="shared" si="38"/>
        <v>1.0663138434935604E-2</v>
      </c>
      <c r="W214" s="2">
        <f t="shared" si="39"/>
        <v>9.6708853129179317E-3</v>
      </c>
      <c r="X214" s="2">
        <f t="shared" si="40"/>
        <v>8.3306100212690026E-3</v>
      </c>
      <c r="Y214" s="2">
        <f t="shared" si="41"/>
        <v>1.071691489720461E-2</v>
      </c>
      <c r="Z214" s="2">
        <f t="shared" si="42"/>
        <v>1.4495775278006384E-2</v>
      </c>
      <c r="AA214" s="2">
        <f t="shared" si="43"/>
        <v>1.0216399568676593E-2</v>
      </c>
    </row>
    <row r="215" spans="1:27" ht="17.25" x14ac:dyDescent="0.3">
      <c r="A215" s="2" t="s">
        <v>227</v>
      </c>
      <c r="B215" s="2">
        <v>1617.076</v>
      </c>
      <c r="C215" s="2">
        <v>1872.865</v>
      </c>
      <c r="D215" s="2">
        <v>1733.21</v>
      </c>
      <c r="E215" s="2">
        <v>1420.539</v>
      </c>
      <c r="F215" s="2">
        <v>1660.559</v>
      </c>
      <c r="G215" s="2">
        <v>1468.722</v>
      </c>
      <c r="H215" s="2">
        <v>1886.318</v>
      </c>
      <c r="I215" s="2">
        <v>1881.501</v>
      </c>
      <c r="J215" s="2">
        <v>1522.7660000000001</v>
      </c>
      <c r="K215" s="2">
        <v>1702.771</v>
      </c>
      <c r="L215" s="2">
        <v>1618.172</v>
      </c>
      <c r="P215" s="2" t="s">
        <v>227</v>
      </c>
      <c r="Q215" s="2">
        <f t="shared" si="33"/>
        <v>1.0709705257974989E-2</v>
      </c>
      <c r="R215" s="2">
        <f t="shared" si="34"/>
        <v>6.4827253185999467E-3</v>
      </c>
      <c r="S215" s="2">
        <f t="shared" si="35"/>
        <v>3.5714313354615612E-3</v>
      </c>
      <c r="T215" s="2">
        <f t="shared" si="36"/>
        <v>1.8659658489159625E-2</v>
      </c>
      <c r="U215" s="2">
        <f t="shared" si="37"/>
        <v>3.2590284642823875E-3</v>
      </c>
      <c r="V215" s="2">
        <f t="shared" si="38"/>
        <v>7.2145247848593996E-3</v>
      </c>
      <c r="W215" s="2">
        <f t="shared" si="39"/>
        <v>1.512553391531668E-3</v>
      </c>
      <c r="X215" s="2">
        <f t="shared" si="40"/>
        <v>5.0704973392603492E-3</v>
      </c>
      <c r="Y215" s="2">
        <f t="shared" si="41"/>
        <v>3.778556230689567E-3</v>
      </c>
      <c r="Z215" s="2">
        <f t="shared" si="42"/>
        <v>2.6539042441751093E-3</v>
      </c>
      <c r="AA215" s="2">
        <f t="shared" si="43"/>
        <v>1.0127293089287726E-2</v>
      </c>
    </row>
    <row r="216" spans="1:27" ht="17.25" x14ac:dyDescent="0.3">
      <c r="A216" s="2" t="s">
        <v>228</v>
      </c>
      <c r="B216" s="2">
        <v>1625.518</v>
      </c>
      <c r="C216" s="2">
        <v>1868.395</v>
      </c>
      <c r="D216" s="2">
        <v>1727.153</v>
      </c>
      <c r="E216" s="2">
        <v>1425.741</v>
      </c>
      <c r="F216" s="2">
        <v>1652.682</v>
      </c>
      <c r="G216" s="2">
        <v>1473.1030000000001</v>
      </c>
      <c r="H216" s="2">
        <v>1877.0550000000001</v>
      </c>
      <c r="I216" s="2">
        <v>1879.921</v>
      </c>
      <c r="J216" s="2">
        <v>1518.5060000000001</v>
      </c>
      <c r="K216" s="2">
        <v>1709.175</v>
      </c>
      <c r="L216" s="2">
        <v>1622.7629999999999</v>
      </c>
      <c r="P216" s="2" t="s">
        <v>228</v>
      </c>
      <c r="Q216" s="2">
        <f t="shared" si="33"/>
        <v>5.2069541074484249E-3</v>
      </c>
      <c r="R216" s="2">
        <f t="shared" si="34"/>
        <v>-2.389570426537091E-3</v>
      </c>
      <c r="S216" s="2">
        <f t="shared" si="35"/>
        <v>-3.5007923654175599E-3</v>
      </c>
      <c r="T216" s="2">
        <f t="shared" si="36"/>
        <v>3.6553015108085063E-3</v>
      </c>
      <c r="U216" s="2">
        <f t="shared" si="37"/>
        <v>-4.7548698333619299E-3</v>
      </c>
      <c r="V216" s="2">
        <f t="shared" si="38"/>
        <v>2.9784254594753534E-3</v>
      </c>
      <c r="W216" s="2">
        <f t="shared" si="39"/>
        <v>-4.9227215617451137E-3</v>
      </c>
      <c r="X216" s="2">
        <f t="shared" si="40"/>
        <v>-8.4010785970178858E-4</v>
      </c>
      <c r="Y216" s="2">
        <f t="shared" si="41"/>
        <v>-2.8014612215576662E-3</v>
      </c>
      <c r="Z216" s="2">
        <f t="shared" si="42"/>
        <v>3.7538739008180499E-3</v>
      </c>
      <c r="AA216" s="2">
        <f t="shared" si="43"/>
        <v>2.8331349261021543E-3</v>
      </c>
    </row>
    <row r="217" spans="1:27" ht="17.25" x14ac:dyDescent="0.3">
      <c r="A217" s="2" t="s">
        <v>229</v>
      </c>
      <c r="B217" s="2">
        <v>1621.5229999999999</v>
      </c>
      <c r="C217" s="2">
        <v>1867.636</v>
      </c>
      <c r="D217" s="2">
        <v>1723.393</v>
      </c>
      <c r="E217" s="2">
        <v>1426.347</v>
      </c>
      <c r="F217" s="2">
        <v>1655.2550000000001</v>
      </c>
      <c r="G217" s="2">
        <v>1471.58</v>
      </c>
      <c r="H217" s="2">
        <v>1879.4770000000001</v>
      </c>
      <c r="I217" s="2">
        <v>1880.2370000000001</v>
      </c>
      <c r="J217" s="2">
        <v>1514.162</v>
      </c>
      <c r="K217" s="2">
        <v>1714.742</v>
      </c>
      <c r="L217" s="2">
        <v>1622.7049999999999</v>
      </c>
      <c r="P217" s="2" t="s">
        <v>229</v>
      </c>
      <c r="Q217" s="2">
        <f t="shared" si="33"/>
        <v>-2.4607031545516023E-3</v>
      </c>
      <c r="R217" s="2">
        <f t="shared" si="34"/>
        <v>-4.0631355063247554E-4</v>
      </c>
      <c r="S217" s="2">
        <f t="shared" si="35"/>
        <v>-2.1793660992894814E-3</v>
      </c>
      <c r="T217" s="2">
        <f t="shared" si="36"/>
        <v>4.2495183116297852E-4</v>
      </c>
      <c r="U217" s="2">
        <f t="shared" si="37"/>
        <v>1.5556526734945564E-3</v>
      </c>
      <c r="V217" s="2">
        <f t="shared" si="38"/>
        <v>-1.0344068518071126E-3</v>
      </c>
      <c r="W217" s="2">
        <f t="shared" si="39"/>
        <v>1.2894873972078003E-3</v>
      </c>
      <c r="X217" s="2">
        <f t="shared" si="40"/>
        <v>1.6807804392460213E-4</v>
      </c>
      <c r="Y217" s="2">
        <f t="shared" si="41"/>
        <v>-2.864806151531063E-3</v>
      </c>
      <c r="Z217" s="2">
        <f t="shared" si="42"/>
        <v>3.2518340284823921E-3</v>
      </c>
      <c r="AA217" s="2">
        <f t="shared" si="43"/>
        <v>-3.574214874824122E-5</v>
      </c>
    </row>
    <row r="218" spans="1:27" ht="17.25" x14ac:dyDescent="0.3">
      <c r="A218" s="2" t="s">
        <v>230</v>
      </c>
      <c r="B218" s="2">
        <v>1628.0889999999999</v>
      </c>
      <c r="C218" s="2">
        <v>1878.1020000000001</v>
      </c>
      <c r="D218" s="2">
        <v>1731.1990000000001</v>
      </c>
      <c r="E218" s="2">
        <v>1435.731</v>
      </c>
      <c r="F218" s="2">
        <v>1663.9559999999999</v>
      </c>
      <c r="G218" s="2">
        <v>1473.6310000000001</v>
      </c>
      <c r="H218" s="2">
        <v>1897.664</v>
      </c>
      <c r="I218" s="2">
        <v>1888.338</v>
      </c>
      <c r="J218" s="2">
        <v>1518.605</v>
      </c>
      <c r="K218" s="2">
        <v>1715.1859999999999</v>
      </c>
      <c r="L218" s="2">
        <v>1630.2449999999999</v>
      </c>
      <c r="P218" s="2" t="s">
        <v>230</v>
      </c>
      <c r="Q218" s="2">
        <f t="shared" si="33"/>
        <v>4.0411033289577958E-3</v>
      </c>
      <c r="R218" s="2">
        <f t="shared" si="34"/>
        <v>5.5882324050982035E-3</v>
      </c>
      <c r="S218" s="2">
        <f t="shared" si="35"/>
        <v>4.5192099589907997E-3</v>
      </c>
      <c r="T218" s="2">
        <f t="shared" si="36"/>
        <v>6.5574967744232993E-3</v>
      </c>
      <c r="U218" s="2">
        <f t="shared" si="37"/>
        <v>5.2428242317255069E-3</v>
      </c>
      <c r="V218" s="2">
        <f t="shared" si="38"/>
        <v>1.3927697075324375E-3</v>
      </c>
      <c r="W218" s="2">
        <f t="shared" si="39"/>
        <v>9.6301094152835276E-3</v>
      </c>
      <c r="X218" s="2">
        <f t="shared" si="40"/>
        <v>4.2992443976306305E-3</v>
      </c>
      <c r="Y218" s="2">
        <f t="shared" si="41"/>
        <v>2.9299996858043187E-3</v>
      </c>
      <c r="Z218" s="2">
        <f t="shared" si="42"/>
        <v>2.5889756431052291E-4</v>
      </c>
      <c r="AA218" s="2">
        <f t="shared" si="43"/>
        <v>4.6358004293240995E-3</v>
      </c>
    </row>
    <row r="219" spans="1:27" ht="17.25" x14ac:dyDescent="0.3">
      <c r="A219" s="2" t="s">
        <v>231</v>
      </c>
      <c r="B219" s="2">
        <v>1629.191</v>
      </c>
      <c r="C219" s="2">
        <v>1884.8140000000001</v>
      </c>
      <c r="D219" s="2">
        <v>1737.107</v>
      </c>
      <c r="E219" s="2">
        <v>1436.6</v>
      </c>
      <c r="F219" s="2">
        <v>1670.8050000000001</v>
      </c>
      <c r="G219" s="2">
        <v>1474.931</v>
      </c>
      <c r="H219" s="2">
        <v>1898.7139999999999</v>
      </c>
      <c r="I219" s="2">
        <v>1893.085</v>
      </c>
      <c r="J219" s="2">
        <v>1525.8779999999999</v>
      </c>
      <c r="K219" s="2">
        <v>1738.5029999999999</v>
      </c>
      <c r="L219" s="2">
        <v>1632.7940000000001</v>
      </c>
      <c r="P219" s="2" t="s">
        <v>231</v>
      </c>
      <c r="Q219" s="2">
        <f t="shared" si="33"/>
        <v>6.7663820245478234E-4</v>
      </c>
      <c r="R219" s="2">
        <f t="shared" si="34"/>
        <v>3.567449881137108E-3</v>
      </c>
      <c r="S219" s="2">
        <f t="shared" si="35"/>
        <v>3.4068537864540005E-3</v>
      </c>
      <c r="T219" s="2">
        <f t="shared" si="36"/>
        <v>6.0508348551291391E-4</v>
      </c>
      <c r="U219" s="2">
        <f t="shared" si="37"/>
        <v>4.107646473090476E-3</v>
      </c>
      <c r="V219" s="2">
        <f t="shared" si="38"/>
        <v>8.8178582253561899E-4</v>
      </c>
      <c r="W219" s="2">
        <f t="shared" si="39"/>
        <v>5.5315884075479715E-4</v>
      </c>
      <c r="X219" s="2">
        <f t="shared" si="40"/>
        <v>2.510696366736731E-3</v>
      </c>
      <c r="Y219" s="2">
        <f t="shared" si="41"/>
        <v>4.7778317930946557E-3</v>
      </c>
      <c r="Z219" s="2">
        <f t="shared" si="42"/>
        <v>1.3502868542228263E-2</v>
      </c>
      <c r="AA219" s="2">
        <f t="shared" si="43"/>
        <v>1.5623475652573049E-3</v>
      </c>
    </row>
    <row r="220" spans="1:27" ht="17.25" x14ac:dyDescent="0.3">
      <c r="A220" s="2" t="s">
        <v>232</v>
      </c>
      <c r="B220" s="2">
        <v>1623.654</v>
      </c>
      <c r="C220" s="2">
        <v>1883.45</v>
      </c>
      <c r="D220" s="2">
        <v>1735.645</v>
      </c>
      <c r="E220" s="2">
        <v>1433.557</v>
      </c>
      <c r="F220" s="2">
        <v>1670.5889999999999</v>
      </c>
      <c r="G220" s="2">
        <v>1469.04</v>
      </c>
      <c r="H220" s="2">
        <v>1904.059</v>
      </c>
      <c r="I220" s="2">
        <v>1892.749</v>
      </c>
      <c r="J220" s="2">
        <v>1525.19</v>
      </c>
      <c r="K220" s="2">
        <v>1738.4559999999999</v>
      </c>
      <c r="L220" s="2">
        <v>1630.2570000000001</v>
      </c>
      <c r="P220" s="2" t="s">
        <v>232</v>
      </c>
      <c r="Q220" s="2">
        <f t="shared" si="33"/>
        <v>-3.404407740187132E-3</v>
      </c>
      <c r="R220" s="2">
        <f t="shared" si="34"/>
        <v>-7.2394081708182512E-4</v>
      </c>
      <c r="S220" s="2">
        <f t="shared" si="35"/>
        <v>-8.4198358326315059E-4</v>
      </c>
      <c r="T220" s="2">
        <f t="shared" si="36"/>
        <v>-2.1204422895193531E-3</v>
      </c>
      <c r="U220" s="2">
        <f t="shared" si="37"/>
        <v>-1.2928735749273557E-4</v>
      </c>
      <c r="V220" s="2">
        <f t="shared" si="38"/>
        <v>-4.0020828077764747E-3</v>
      </c>
      <c r="W220" s="2">
        <f t="shared" si="39"/>
        <v>2.8111083779283064E-3</v>
      </c>
      <c r="X220" s="2">
        <f t="shared" si="40"/>
        <v>-1.7750382128856046E-4</v>
      </c>
      <c r="Y220" s="2">
        <f t="shared" si="41"/>
        <v>-4.5098962832756939E-4</v>
      </c>
      <c r="Z220" s="2">
        <f t="shared" si="42"/>
        <v>-2.7035118908003142E-5</v>
      </c>
      <c r="AA220" s="2">
        <f t="shared" si="43"/>
        <v>-1.5549867355444391E-3</v>
      </c>
    </row>
    <row r="221" spans="1:27" ht="17.25" x14ac:dyDescent="0.3">
      <c r="A221" s="2" t="s">
        <v>233</v>
      </c>
      <c r="B221" s="2">
        <v>1636.577</v>
      </c>
      <c r="C221" s="2">
        <v>1888.9849999999999</v>
      </c>
      <c r="D221" s="2">
        <v>1740.914</v>
      </c>
      <c r="E221" s="2">
        <v>1436.548</v>
      </c>
      <c r="F221" s="2">
        <v>1677.076</v>
      </c>
      <c r="G221" s="2">
        <v>1475.4649999999999</v>
      </c>
      <c r="H221" s="2">
        <v>1906.8989999999999</v>
      </c>
      <c r="I221" s="2">
        <v>1899.9390000000001</v>
      </c>
      <c r="J221" s="2">
        <v>1531.49</v>
      </c>
      <c r="K221" s="2">
        <v>1750.3320000000001</v>
      </c>
      <c r="L221" s="2">
        <v>1634.827</v>
      </c>
      <c r="P221" s="2" t="s">
        <v>233</v>
      </c>
      <c r="Q221" s="2">
        <f t="shared" si="33"/>
        <v>7.9277006337639122E-3</v>
      </c>
      <c r="R221" s="2">
        <f t="shared" si="34"/>
        <v>2.9344463042093594E-3</v>
      </c>
      <c r="S221" s="2">
        <f t="shared" si="35"/>
        <v>3.0311604286126226E-3</v>
      </c>
      <c r="T221" s="2">
        <f t="shared" si="36"/>
        <v>2.0842450591604944E-3</v>
      </c>
      <c r="U221" s="2">
        <f t="shared" si="37"/>
        <v>3.8755419789406886E-3</v>
      </c>
      <c r="V221" s="2">
        <f t="shared" si="38"/>
        <v>4.3640681181082996E-3</v>
      </c>
      <c r="W221" s="2">
        <f t="shared" si="39"/>
        <v>1.4904391629260161E-3</v>
      </c>
      <c r="X221" s="2">
        <f t="shared" si="40"/>
        <v>3.7915107245050095E-3</v>
      </c>
      <c r="Y221" s="2">
        <f t="shared" si="41"/>
        <v>4.1221252605794234E-3</v>
      </c>
      <c r="Z221" s="2">
        <f t="shared" si="42"/>
        <v>6.8081212567365768E-3</v>
      </c>
      <c r="AA221" s="2">
        <f t="shared" si="43"/>
        <v>2.7993172514255704E-3</v>
      </c>
    </row>
    <row r="222" spans="1:27" ht="17.25" x14ac:dyDescent="0.3">
      <c r="A222" s="2" t="s">
        <v>234</v>
      </c>
      <c r="B222" s="2">
        <v>1634.59</v>
      </c>
      <c r="C222" s="2">
        <v>1884.672</v>
      </c>
      <c r="D222" s="2">
        <v>1742.9739999999999</v>
      </c>
      <c r="E222" s="2">
        <v>1429.74</v>
      </c>
      <c r="F222" s="2">
        <v>1675.8150000000001</v>
      </c>
      <c r="G222" s="2">
        <v>1475.125</v>
      </c>
      <c r="H222" s="2">
        <v>1909.665</v>
      </c>
      <c r="I222" s="2">
        <v>1894.952</v>
      </c>
      <c r="J222" s="2">
        <v>1531.0619999999999</v>
      </c>
      <c r="K222" s="2">
        <v>1752.5519999999999</v>
      </c>
      <c r="L222" s="2">
        <v>1631.4349999999999</v>
      </c>
      <c r="P222" s="2" t="s">
        <v>234</v>
      </c>
      <c r="Q222" s="2">
        <f t="shared" si="33"/>
        <v>-1.2148571102486017E-3</v>
      </c>
      <c r="R222" s="2">
        <f t="shared" si="34"/>
        <v>-2.2858473242193256E-3</v>
      </c>
      <c r="S222" s="2">
        <f t="shared" si="35"/>
        <v>1.1825869488788499E-3</v>
      </c>
      <c r="T222" s="2">
        <f t="shared" si="36"/>
        <v>-4.7504038691368322E-3</v>
      </c>
      <c r="U222" s="2">
        <f t="shared" si="37"/>
        <v>-7.5218673046872908E-4</v>
      </c>
      <c r="V222" s="2">
        <f t="shared" si="38"/>
        <v>-2.3046238311952294E-4</v>
      </c>
      <c r="W222" s="2">
        <f t="shared" si="39"/>
        <v>1.4494715583301954E-3</v>
      </c>
      <c r="X222" s="2">
        <f t="shared" si="40"/>
        <v>-2.6282719955705858E-3</v>
      </c>
      <c r="Y222" s="2">
        <f t="shared" si="41"/>
        <v>-2.7950546001243026E-4</v>
      </c>
      <c r="Z222" s="2">
        <f t="shared" si="42"/>
        <v>1.2675271560382839E-3</v>
      </c>
      <c r="AA222" s="2">
        <f t="shared" si="43"/>
        <v>-2.0769927332198179E-3</v>
      </c>
    </row>
    <row r="223" spans="1:27" ht="17.25" x14ac:dyDescent="0.3">
      <c r="A223" s="2" t="s">
        <v>235</v>
      </c>
      <c r="B223" s="2">
        <v>1629.4280000000001</v>
      </c>
      <c r="C223" s="2">
        <v>1887.085</v>
      </c>
      <c r="D223" s="2">
        <v>1748.7650000000001</v>
      </c>
      <c r="E223" s="2">
        <v>1427.1420000000001</v>
      </c>
      <c r="F223" s="2">
        <v>1678.6179999999999</v>
      </c>
      <c r="G223" s="2">
        <v>1468.3030000000001</v>
      </c>
      <c r="H223" s="2">
        <v>1920.9169999999999</v>
      </c>
      <c r="I223" s="2">
        <v>1899.7</v>
      </c>
      <c r="J223" s="2">
        <v>1535.3150000000001</v>
      </c>
      <c r="K223" s="2">
        <v>1750.308</v>
      </c>
      <c r="L223" s="2">
        <v>1629.1849999999999</v>
      </c>
      <c r="P223" s="2" t="s">
        <v>235</v>
      </c>
      <c r="Q223" s="2">
        <f t="shared" si="33"/>
        <v>-3.1629753901878388E-3</v>
      </c>
      <c r="R223" s="2">
        <f t="shared" si="34"/>
        <v>1.2795099627052053E-3</v>
      </c>
      <c r="S223" s="2">
        <f t="shared" si="35"/>
        <v>3.3169748996337844E-3</v>
      </c>
      <c r="T223" s="2">
        <f t="shared" si="36"/>
        <v>-1.8187665547007015E-3</v>
      </c>
      <c r="U223" s="2">
        <f t="shared" si="37"/>
        <v>1.6712217250391959E-3</v>
      </c>
      <c r="V223" s="2">
        <f t="shared" si="38"/>
        <v>-4.6354197999214364E-3</v>
      </c>
      <c r="W223" s="2">
        <f t="shared" si="39"/>
        <v>5.8748421845002952E-3</v>
      </c>
      <c r="X223" s="2">
        <f t="shared" si="40"/>
        <v>2.502470570584947E-3</v>
      </c>
      <c r="Y223" s="2">
        <f t="shared" si="41"/>
        <v>2.7739594493327857E-3</v>
      </c>
      <c r="Z223" s="2">
        <f t="shared" si="42"/>
        <v>-1.2812389344558639E-3</v>
      </c>
      <c r="AA223" s="2">
        <f t="shared" si="43"/>
        <v>-1.380105843139745E-3</v>
      </c>
    </row>
    <row r="224" spans="1:27" ht="17.25" x14ac:dyDescent="0.3">
      <c r="A224" s="2" t="s">
        <v>236</v>
      </c>
      <c r="B224" s="2">
        <v>1640.922</v>
      </c>
      <c r="C224" s="2">
        <v>1901.396</v>
      </c>
      <c r="D224" s="2">
        <v>1763.6410000000001</v>
      </c>
      <c r="E224" s="2">
        <v>1434.0219999999999</v>
      </c>
      <c r="F224" s="2">
        <v>1695.289</v>
      </c>
      <c r="G224" s="2">
        <v>1477.345</v>
      </c>
      <c r="H224" s="2">
        <v>1929.576</v>
      </c>
      <c r="I224" s="2">
        <v>1913.481</v>
      </c>
      <c r="J224" s="2">
        <v>1549.6610000000001</v>
      </c>
      <c r="K224" s="2">
        <v>1760.691</v>
      </c>
      <c r="L224" s="2">
        <v>1640.508</v>
      </c>
      <c r="P224" s="2" t="s">
        <v>236</v>
      </c>
      <c r="Q224" s="2">
        <f t="shared" si="33"/>
        <v>7.0292459992309375E-3</v>
      </c>
      <c r="R224" s="2">
        <f t="shared" si="34"/>
        <v>7.5550428105666256E-3</v>
      </c>
      <c r="S224" s="2">
        <f t="shared" si="35"/>
        <v>8.4705976172720909E-3</v>
      </c>
      <c r="T224" s="2">
        <f t="shared" si="36"/>
        <v>4.8092407569120255E-3</v>
      </c>
      <c r="U224" s="2">
        <f t="shared" si="37"/>
        <v>9.8823919427859508E-3</v>
      </c>
      <c r="V224" s="2">
        <f t="shared" si="38"/>
        <v>6.1392456937499063E-3</v>
      </c>
      <c r="W224" s="2">
        <f t="shared" si="39"/>
        <v>4.4976134726448791E-3</v>
      </c>
      <c r="X224" s="2">
        <f t="shared" si="40"/>
        <v>7.2281174168020712E-3</v>
      </c>
      <c r="Y224" s="2">
        <f t="shared" si="41"/>
        <v>9.3006256207877058E-3</v>
      </c>
      <c r="Z224" s="2">
        <f t="shared" si="42"/>
        <v>5.9145731846177441E-3</v>
      </c>
      <c r="AA224" s="2">
        <f t="shared" si="43"/>
        <v>6.9260601921641296E-3</v>
      </c>
    </row>
    <row r="225" spans="1:27" ht="17.25" x14ac:dyDescent="0.3">
      <c r="A225" s="2" t="s">
        <v>237</v>
      </c>
      <c r="B225" s="2">
        <v>1643.653</v>
      </c>
      <c r="C225" s="2">
        <v>1907.1980000000001</v>
      </c>
      <c r="D225" s="2">
        <v>1768.2439999999999</v>
      </c>
      <c r="E225" s="2">
        <v>1437.2049999999999</v>
      </c>
      <c r="F225" s="2">
        <v>1697.9949999999999</v>
      </c>
      <c r="G225" s="2">
        <v>1477.3420000000001</v>
      </c>
      <c r="H225" s="2">
        <v>1934.671</v>
      </c>
      <c r="I225" s="2">
        <v>1921.087</v>
      </c>
      <c r="J225" s="2">
        <v>1553.98</v>
      </c>
      <c r="K225" s="2">
        <v>1766.086</v>
      </c>
      <c r="L225" s="2">
        <v>1643.5060000000001</v>
      </c>
      <c r="P225" s="2" t="s">
        <v>237</v>
      </c>
      <c r="Q225" s="2">
        <f t="shared" si="33"/>
        <v>1.6629248102670857E-3</v>
      </c>
      <c r="R225" s="2">
        <f t="shared" si="34"/>
        <v>3.0467960030984287E-3</v>
      </c>
      <c r="S225" s="2">
        <f t="shared" si="35"/>
        <v>2.6065416094169791E-3</v>
      </c>
      <c r="T225" s="2">
        <f t="shared" si="36"/>
        <v>2.217171476813995E-3</v>
      </c>
      <c r="U225" s="2">
        <f t="shared" si="37"/>
        <v>1.5949154704513191E-3</v>
      </c>
      <c r="V225" s="2">
        <f t="shared" si="38"/>
        <v>-2.0306719461515854E-6</v>
      </c>
      <c r="W225" s="2">
        <f t="shared" si="39"/>
        <v>2.636996523486701E-3</v>
      </c>
      <c r="X225" s="2">
        <f t="shared" si="40"/>
        <v>3.9670752872646986E-3</v>
      </c>
      <c r="Y225" s="2">
        <f t="shared" si="41"/>
        <v>2.7831845164794089E-3</v>
      </c>
      <c r="Z225" s="2">
        <f t="shared" si="42"/>
        <v>3.0594529839635953E-3</v>
      </c>
      <c r="AA225" s="2">
        <f t="shared" si="43"/>
        <v>1.8258148916805439E-3</v>
      </c>
    </row>
    <row r="226" spans="1:27" ht="17.25" x14ac:dyDescent="0.3">
      <c r="A226" s="2" t="s">
        <v>238</v>
      </c>
      <c r="B226" s="2">
        <v>1644.0550000000001</v>
      </c>
      <c r="C226" s="2">
        <v>1915.0329999999999</v>
      </c>
      <c r="D226" s="2">
        <v>1779.18</v>
      </c>
      <c r="E226" s="2">
        <v>1438.8230000000001</v>
      </c>
      <c r="F226" s="2">
        <v>1706.8979999999999</v>
      </c>
      <c r="G226" s="2">
        <v>1474.3340000000001</v>
      </c>
      <c r="H226" s="2">
        <v>1945.3720000000001</v>
      </c>
      <c r="I226" s="2">
        <v>1929.4749999999999</v>
      </c>
      <c r="J226" s="2">
        <v>1563.056</v>
      </c>
      <c r="K226" s="2">
        <v>1780.3009999999999</v>
      </c>
      <c r="L226" s="2">
        <v>1643.5129999999999</v>
      </c>
      <c r="P226" s="2" t="s">
        <v>238</v>
      </c>
      <c r="Q226" s="2">
        <f t="shared" si="33"/>
        <v>2.44547266365025E-4</v>
      </c>
      <c r="R226" s="2">
        <f t="shared" si="34"/>
        <v>4.0997056294873602E-3</v>
      </c>
      <c r="S226" s="2">
        <f t="shared" si="35"/>
        <v>6.1656202608988409E-3</v>
      </c>
      <c r="T226" s="2">
        <f t="shared" si="36"/>
        <v>1.1251630169795135E-3</v>
      </c>
      <c r="U226" s="2">
        <f t="shared" si="37"/>
        <v>5.2295448285928359E-3</v>
      </c>
      <c r="V226" s="2">
        <f t="shared" si="38"/>
        <v>-2.0381647859037955E-3</v>
      </c>
      <c r="W226" s="2">
        <f t="shared" si="39"/>
        <v>5.515932236798804E-3</v>
      </c>
      <c r="X226" s="2">
        <f t="shared" si="40"/>
        <v>4.3567735141243347E-3</v>
      </c>
      <c r="Y226" s="2">
        <f t="shared" si="41"/>
        <v>5.8234974826154584E-3</v>
      </c>
      <c r="Z226" s="2">
        <f t="shared" si="42"/>
        <v>8.0166525137848055E-3</v>
      </c>
      <c r="AA226" s="2">
        <f t="shared" si="43"/>
        <v>4.2591783016021623E-6</v>
      </c>
    </row>
    <row r="227" spans="1:27" ht="17.25" x14ac:dyDescent="0.3">
      <c r="A227" s="2" t="s">
        <v>239</v>
      </c>
      <c r="B227" s="2">
        <v>1639.3689999999999</v>
      </c>
      <c r="C227" s="2">
        <v>1905.309</v>
      </c>
      <c r="D227" s="2">
        <v>1774.4580000000001</v>
      </c>
      <c r="E227" s="2">
        <v>1425.614</v>
      </c>
      <c r="F227" s="2">
        <v>1705.298</v>
      </c>
      <c r="G227" s="2">
        <v>1467.1579999999999</v>
      </c>
      <c r="H227" s="2">
        <v>1938.7049999999999</v>
      </c>
      <c r="I227" s="2">
        <v>1922.3130000000001</v>
      </c>
      <c r="J227" s="2">
        <v>1559.0709999999999</v>
      </c>
      <c r="K227" s="2">
        <v>1773.6690000000001</v>
      </c>
      <c r="L227" s="2">
        <v>1633.454</v>
      </c>
      <c r="P227" s="2" t="s">
        <v>239</v>
      </c>
      <c r="Q227" s="2">
        <f t="shared" si="33"/>
        <v>-2.8543393612903145E-3</v>
      </c>
      <c r="R227" s="2">
        <f t="shared" si="34"/>
        <v>-5.0906547108029443E-3</v>
      </c>
      <c r="S227" s="2">
        <f t="shared" si="35"/>
        <v>-2.657559818497468E-3</v>
      </c>
      <c r="T227" s="2">
        <f t="shared" si="36"/>
        <v>-9.2228201423987244E-3</v>
      </c>
      <c r="U227" s="2">
        <f t="shared" si="37"/>
        <v>-9.3781255078351222E-4</v>
      </c>
      <c r="V227" s="2">
        <f t="shared" si="38"/>
        <v>-4.879166243620503E-3</v>
      </c>
      <c r="W227" s="2">
        <f t="shared" si="39"/>
        <v>-3.4329940152044713E-3</v>
      </c>
      <c r="X227" s="2">
        <f t="shared" si="40"/>
        <v>-3.7187967011025336E-3</v>
      </c>
      <c r="Y227" s="2">
        <f t="shared" si="41"/>
        <v>-2.5527482796361411E-3</v>
      </c>
      <c r="Z227" s="2">
        <f t="shared" si="42"/>
        <v>-3.7321686441575963E-3</v>
      </c>
      <c r="AA227" s="2">
        <f t="shared" si="43"/>
        <v>-6.1392327684552939E-3</v>
      </c>
    </row>
    <row r="228" spans="1:27" ht="17.25" x14ac:dyDescent="0.3">
      <c r="A228" s="2" t="s">
        <v>240</v>
      </c>
      <c r="B228" s="2">
        <v>1632.771</v>
      </c>
      <c r="C228" s="2">
        <v>1900.6220000000001</v>
      </c>
      <c r="D228" s="2">
        <v>1764.894</v>
      </c>
      <c r="E228" s="2">
        <v>1419.9490000000001</v>
      </c>
      <c r="F228" s="2">
        <v>1699.982</v>
      </c>
      <c r="G228" s="2">
        <v>1460.7349999999999</v>
      </c>
      <c r="H228" s="2">
        <v>1929.395</v>
      </c>
      <c r="I228" s="2">
        <v>1918.663</v>
      </c>
      <c r="J228" s="2">
        <v>1552.2380000000001</v>
      </c>
      <c r="K228" s="2">
        <v>1769.123</v>
      </c>
      <c r="L228" s="2">
        <v>1628.8130000000001</v>
      </c>
      <c r="P228" s="2" t="s">
        <v>240</v>
      </c>
      <c r="Q228" s="2">
        <f t="shared" si="33"/>
        <v>-4.0328402466744961E-3</v>
      </c>
      <c r="R228" s="2">
        <f t="shared" si="34"/>
        <v>-2.4629991292117737E-3</v>
      </c>
      <c r="S228" s="2">
        <f t="shared" si="35"/>
        <v>-5.4043922606910044E-3</v>
      </c>
      <c r="T228" s="2">
        <f t="shared" si="36"/>
        <v>-3.9816426374397196E-3</v>
      </c>
      <c r="U228" s="2">
        <f t="shared" si="37"/>
        <v>-3.1222127510552866E-3</v>
      </c>
      <c r="V228" s="2">
        <f t="shared" si="38"/>
        <v>-4.387462454035429E-3</v>
      </c>
      <c r="W228" s="2">
        <f t="shared" si="39"/>
        <v>-4.8137421357727916E-3</v>
      </c>
      <c r="X228" s="2">
        <f t="shared" si="40"/>
        <v>-1.900559180108452E-3</v>
      </c>
      <c r="Y228" s="2">
        <f t="shared" si="41"/>
        <v>-4.3923705332424845E-3</v>
      </c>
      <c r="Z228" s="2">
        <f t="shared" si="42"/>
        <v>-2.5663389185890395E-3</v>
      </c>
      <c r="AA228" s="2">
        <f t="shared" si="43"/>
        <v>-2.8452625925110553E-3</v>
      </c>
    </row>
    <row r="229" spans="1:27" ht="17.25" x14ac:dyDescent="0.3">
      <c r="A229" s="2" t="s">
        <v>241</v>
      </c>
      <c r="B229" s="2">
        <v>1634.74</v>
      </c>
      <c r="C229" s="2">
        <v>1903.867</v>
      </c>
      <c r="D229" s="2">
        <v>1766.626</v>
      </c>
      <c r="E229" s="2">
        <v>1417.769</v>
      </c>
      <c r="F229" s="2">
        <v>1699.9639999999999</v>
      </c>
      <c r="G229" s="2">
        <v>1463.78</v>
      </c>
      <c r="H229" s="2">
        <v>1931.7560000000001</v>
      </c>
      <c r="I229" s="2">
        <v>1922.4090000000001</v>
      </c>
      <c r="J229" s="2">
        <v>1549.88</v>
      </c>
      <c r="K229" s="2">
        <v>1771.0719999999999</v>
      </c>
      <c r="L229" s="2">
        <v>1630.3489999999999</v>
      </c>
      <c r="P229" s="2" t="s">
        <v>241</v>
      </c>
      <c r="Q229" s="2">
        <f t="shared" si="33"/>
        <v>1.2051988429915284E-3</v>
      </c>
      <c r="R229" s="2">
        <f t="shared" si="34"/>
        <v>1.70587996806848E-3</v>
      </c>
      <c r="S229" s="2">
        <f t="shared" si="35"/>
        <v>9.8088083254044278E-4</v>
      </c>
      <c r="T229" s="2">
        <f t="shared" si="36"/>
        <v>-1.5364461365470206E-3</v>
      </c>
      <c r="U229" s="2">
        <f t="shared" si="37"/>
        <v>-1.0588403463351881E-5</v>
      </c>
      <c r="V229" s="2">
        <f t="shared" si="38"/>
        <v>2.0823973208248248E-3</v>
      </c>
      <c r="W229" s="2">
        <f t="shared" si="39"/>
        <v>1.2229515469668328E-3</v>
      </c>
      <c r="X229" s="2">
        <f t="shared" si="40"/>
        <v>1.9504977712569982E-3</v>
      </c>
      <c r="Y229" s="2">
        <f t="shared" si="41"/>
        <v>-1.5202519402190973E-3</v>
      </c>
      <c r="Z229" s="2">
        <f t="shared" si="42"/>
        <v>1.1010694026216683E-3</v>
      </c>
      <c r="AA229" s="2">
        <f t="shared" si="43"/>
        <v>9.4257365158334494E-4</v>
      </c>
    </row>
    <row r="230" spans="1:27" ht="17.25" x14ac:dyDescent="0.3">
      <c r="A230" s="2" t="s">
        <v>242</v>
      </c>
      <c r="B230" s="2">
        <v>1653.645</v>
      </c>
      <c r="C230" s="2">
        <v>1930.2239999999999</v>
      </c>
      <c r="D230" s="2">
        <v>1794.3009999999999</v>
      </c>
      <c r="E230" s="2">
        <v>1438.491</v>
      </c>
      <c r="F230" s="2">
        <v>1720.473</v>
      </c>
      <c r="G230" s="2">
        <v>1475.085</v>
      </c>
      <c r="H230" s="2">
        <v>1958.44</v>
      </c>
      <c r="I230" s="2">
        <v>1946.558</v>
      </c>
      <c r="J230" s="2">
        <v>1571.269</v>
      </c>
      <c r="K230" s="2">
        <v>1790.479</v>
      </c>
      <c r="L230" s="2">
        <v>1653.771</v>
      </c>
      <c r="P230" s="2" t="s">
        <v>242</v>
      </c>
      <c r="Q230" s="2">
        <f t="shared" si="33"/>
        <v>1.1498172070585788E-2</v>
      </c>
      <c r="R230" s="2">
        <f t="shared" si="34"/>
        <v>1.3748977370100057E-2</v>
      </c>
      <c r="S230" s="2">
        <f t="shared" si="35"/>
        <v>1.5544018299628704E-2</v>
      </c>
      <c r="T230" s="2">
        <f t="shared" si="36"/>
        <v>1.4510138133999817E-2</v>
      </c>
      <c r="U230" s="2">
        <f t="shared" si="37"/>
        <v>1.1992178652435292E-2</v>
      </c>
      <c r="V230" s="2">
        <f t="shared" si="38"/>
        <v>7.6934842271247916E-3</v>
      </c>
      <c r="W230" s="2">
        <f t="shared" si="39"/>
        <v>1.3718804145178787E-2</v>
      </c>
      <c r="X230" s="2">
        <f t="shared" si="40"/>
        <v>1.2483597619013409E-2</v>
      </c>
      <c r="Y230" s="2">
        <f t="shared" si="41"/>
        <v>1.370606455313883E-2</v>
      </c>
      <c r="Z230" s="2">
        <f t="shared" si="42"/>
        <v>1.0898168848649803E-2</v>
      </c>
      <c r="AA230" s="2">
        <f t="shared" si="43"/>
        <v>1.4264032449350594E-2</v>
      </c>
    </row>
    <row r="231" spans="1:27" ht="17.25" x14ac:dyDescent="0.3">
      <c r="A231" s="2" t="s">
        <v>243</v>
      </c>
      <c r="B231" s="2">
        <v>1657.855</v>
      </c>
      <c r="C231" s="2">
        <v>1935.6469999999999</v>
      </c>
      <c r="D231" s="2">
        <v>1801.6610000000001</v>
      </c>
      <c r="E231" s="2">
        <v>1436.1469999999999</v>
      </c>
      <c r="F231" s="2">
        <v>1724.578</v>
      </c>
      <c r="G231" s="2">
        <v>1475.1590000000001</v>
      </c>
      <c r="H231" s="2">
        <v>1967.9649999999999</v>
      </c>
      <c r="I231" s="2">
        <v>1951.4870000000001</v>
      </c>
      <c r="J231" s="2">
        <v>1576.0930000000001</v>
      </c>
      <c r="K231" s="2">
        <v>1780.337</v>
      </c>
      <c r="L231" s="2">
        <v>1656.826</v>
      </c>
      <c r="P231" s="2" t="s">
        <v>243</v>
      </c>
      <c r="Q231" s="2">
        <f t="shared" si="33"/>
        <v>2.5426557561054608E-3</v>
      </c>
      <c r="R231" s="2">
        <f t="shared" si="34"/>
        <v>2.8055791603804892E-3</v>
      </c>
      <c r="S231" s="2">
        <f t="shared" si="35"/>
        <v>4.093486125491097E-3</v>
      </c>
      <c r="T231" s="2">
        <f t="shared" si="36"/>
        <v>-1.6308143978474021E-3</v>
      </c>
      <c r="U231" s="2">
        <f t="shared" si="37"/>
        <v>2.3831298536922674E-3</v>
      </c>
      <c r="V231" s="2">
        <f t="shared" si="38"/>
        <v>5.0165342266872415E-5</v>
      </c>
      <c r="W231" s="2">
        <f t="shared" si="39"/>
        <v>4.8517759551813811E-3</v>
      </c>
      <c r="X231" s="2">
        <f t="shared" si="40"/>
        <v>2.5289613778243236E-3</v>
      </c>
      <c r="Y231" s="2">
        <f t="shared" si="41"/>
        <v>3.0654267145182601E-3</v>
      </c>
      <c r="Z231" s="2">
        <f t="shared" si="42"/>
        <v>-5.6805095933158967E-3</v>
      </c>
      <c r="AA231" s="2">
        <f t="shared" si="43"/>
        <v>1.8455890989823587E-3</v>
      </c>
    </row>
    <row r="232" spans="1:27" ht="17.25" x14ac:dyDescent="0.3">
      <c r="A232" s="2" t="s">
        <v>244</v>
      </c>
      <c r="B232" s="2">
        <v>1667.7760000000001</v>
      </c>
      <c r="C232" s="2">
        <v>1948.4770000000001</v>
      </c>
      <c r="D232" s="2">
        <v>1815.3710000000001</v>
      </c>
      <c r="E232" s="2">
        <v>1441.8889999999999</v>
      </c>
      <c r="F232" s="2">
        <v>1731.7249999999999</v>
      </c>
      <c r="G232" s="2">
        <v>1481.1659999999999</v>
      </c>
      <c r="H232" s="2">
        <v>1980.749</v>
      </c>
      <c r="I232" s="2">
        <v>1965.768</v>
      </c>
      <c r="J232" s="2">
        <v>1585.691</v>
      </c>
      <c r="K232" s="2">
        <v>1783.838</v>
      </c>
      <c r="L232" s="2">
        <v>1667.2529999999999</v>
      </c>
      <c r="P232" s="2" t="s">
        <v>244</v>
      </c>
      <c r="Q232" s="2">
        <f t="shared" si="33"/>
        <v>5.9664042286184937E-3</v>
      </c>
      <c r="R232" s="2">
        <f t="shared" si="34"/>
        <v>6.6064042565550096E-3</v>
      </c>
      <c r="S232" s="2">
        <f t="shared" si="35"/>
        <v>7.5808373596792933E-3</v>
      </c>
      <c r="T232" s="2">
        <f t="shared" si="36"/>
        <v>3.9902264034434864E-3</v>
      </c>
      <c r="U232" s="2">
        <f t="shared" si="37"/>
        <v>4.1356386789939137E-3</v>
      </c>
      <c r="V232" s="2">
        <f t="shared" si="38"/>
        <v>4.0638348402213254E-3</v>
      </c>
      <c r="W232" s="2">
        <f t="shared" si="39"/>
        <v>6.4750420847472512E-3</v>
      </c>
      <c r="X232" s="2">
        <f t="shared" si="40"/>
        <v>7.2913625840014262E-3</v>
      </c>
      <c r="Y232" s="2">
        <f t="shared" si="41"/>
        <v>6.071274623528744E-3</v>
      </c>
      <c r="Z232" s="2">
        <f t="shared" si="42"/>
        <v>1.9645506328931361E-3</v>
      </c>
      <c r="AA232" s="2">
        <f t="shared" si="43"/>
        <v>6.2736380207955023E-3</v>
      </c>
    </row>
    <row r="233" spans="1:27" ht="17.25" x14ac:dyDescent="0.3">
      <c r="A233" s="2" t="s">
        <v>245</v>
      </c>
      <c r="B233" s="2">
        <v>1663.93</v>
      </c>
      <c r="C233" s="2">
        <v>1948.2909999999999</v>
      </c>
      <c r="D233" s="2">
        <v>1815.5519999999999</v>
      </c>
      <c r="E233" s="2">
        <v>1439.0260000000001</v>
      </c>
      <c r="F233" s="2">
        <v>1731.038</v>
      </c>
      <c r="G233" s="2">
        <v>1479.8</v>
      </c>
      <c r="H233" s="2">
        <v>1981.1980000000001</v>
      </c>
      <c r="I233" s="2">
        <v>1965.64</v>
      </c>
      <c r="J233" s="2">
        <v>1585.414</v>
      </c>
      <c r="K233" s="2">
        <v>1783.4659999999999</v>
      </c>
      <c r="L233" s="2">
        <v>1665.847</v>
      </c>
      <c r="P233" s="2" t="s">
        <v>245</v>
      </c>
      <c r="Q233" s="2">
        <f t="shared" si="33"/>
        <v>-2.3087281460831832E-3</v>
      </c>
      <c r="R233" s="2">
        <f t="shared" si="34"/>
        <v>-9.5463727961764278E-5</v>
      </c>
      <c r="S233" s="2">
        <f t="shared" si="35"/>
        <v>9.9699167484423867E-5</v>
      </c>
      <c r="T233" s="2">
        <f t="shared" si="36"/>
        <v>-1.9875636334303337E-3</v>
      </c>
      <c r="U233" s="2">
        <f t="shared" si="37"/>
        <v>-3.9679297082351184E-4</v>
      </c>
      <c r="V233" s="2">
        <f t="shared" si="38"/>
        <v>-9.2267192322292857E-4</v>
      </c>
      <c r="W233" s="2">
        <f t="shared" si="39"/>
        <v>2.26656238421441E-4</v>
      </c>
      <c r="X233" s="2">
        <f t="shared" si="40"/>
        <v>-6.5116619818894605E-5</v>
      </c>
      <c r="Y233" s="2">
        <f t="shared" si="41"/>
        <v>-1.7470250950690769E-4</v>
      </c>
      <c r="Z233" s="2">
        <f t="shared" si="42"/>
        <v>-2.0856086352516456E-4</v>
      </c>
      <c r="AA233" s="2">
        <f t="shared" si="43"/>
        <v>-8.4365910617467677E-4</v>
      </c>
    </row>
    <row r="234" spans="1:27" ht="17.25" x14ac:dyDescent="0.3">
      <c r="A234" s="2" t="s">
        <v>246</v>
      </c>
      <c r="B234" s="2">
        <v>1656.3209999999999</v>
      </c>
      <c r="C234" s="2">
        <v>1940.7660000000001</v>
      </c>
      <c r="D234" s="2">
        <v>1810.703</v>
      </c>
      <c r="E234" s="2">
        <v>1428.174</v>
      </c>
      <c r="F234" s="2">
        <v>1725.7239999999999</v>
      </c>
      <c r="G234" s="2">
        <v>1472.693</v>
      </c>
      <c r="H234" s="2">
        <v>1974.1469999999999</v>
      </c>
      <c r="I234" s="2">
        <v>1958.057</v>
      </c>
      <c r="J234" s="2">
        <v>1579.6279999999999</v>
      </c>
      <c r="K234" s="2">
        <v>1781.4949999999999</v>
      </c>
      <c r="L234" s="2">
        <v>1656.633</v>
      </c>
      <c r="P234" s="2" t="s">
        <v>246</v>
      </c>
      <c r="Q234" s="2">
        <f t="shared" si="33"/>
        <v>-4.5833964483499301E-3</v>
      </c>
      <c r="R234" s="2">
        <f t="shared" si="34"/>
        <v>-3.8698375420951336E-3</v>
      </c>
      <c r="S234" s="2">
        <f t="shared" si="35"/>
        <v>-2.6743860484943482E-3</v>
      </c>
      <c r="T234" s="2">
        <f t="shared" si="36"/>
        <v>-7.5697906109200019E-3</v>
      </c>
      <c r="U234" s="2">
        <f t="shared" si="37"/>
        <v>-3.0745560070704059E-3</v>
      </c>
      <c r="V234" s="2">
        <f t="shared" si="38"/>
        <v>-4.8142459450719599E-3</v>
      </c>
      <c r="W234" s="2">
        <f t="shared" si="39"/>
        <v>-3.5653059184515001E-3</v>
      </c>
      <c r="X234" s="2">
        <f t="shared" si="40"/>
        <v>-3.8652370154315108E-3</v>
      </c>
      <c r="Y234" s="2">
        <f t="shared" si="41"/>
        <v>-3.656195681124963E-3</v>
      </c>
      <c r="Z234" s="2">
        <f t="shared" si="42"/>
        <v>-1.1057625599999454E-3</v>
      </c>
      <c r="AA234" s="2">
        <f t="shared" si="43"/>
        <v>-5.5464734903605262E-3</v>
      </c>
    </row>
    <row r="235" spans="1:27" ht="17.25" x14ac:dyDescent="0.3">
      <c r="A235" s="2" t="s">
        <v>247</v>
      </c>
      <c r="B235" s="2">
        <v>1643.6569999999999</v>
      </c>
      <c r="C235" s="2">
        <v>1911.1379999999999</v>
      </c>
      <c r="D235" s="2">
        <v>1786.2750000000001</v>
      </c>
      <c r="E235" s="2">
        <v>1428.2460000000001</v>
      </c>
      <c r="F235" s="2">
        <v>1705.7329999999999</v>
      </c>
      <c r="G235" s="2">
        <v>1460.97</v>
      </c>
      <c r="H235" s="2">
        <v>1946.2180000000001</v>
      </c>
      <c r="I235" s="2">
        <v>1932.646</v>
      </c>
      <c r="J235" s="2">
        <v>1566.03</v>
      </c>
      <c r="K235" s="2">
        <v>1756.2909999999999</v>
      </c>
      <c r="L235" s="2">
        <v>1639.7850000000001</v>
      </c>
      <c r="P235" s="2" t="s">
        <v>247</v>
      </c>
      <c r="Q235" s="2">
        <f t="shared" si="33"/>
        <v>-7.675240361543878E-3</v>
      </c>
      <c r="R235" s="2">
        <f t="shared" si="34"/>
        <v>-1.5383864353493593E-2</v>
      </c>
      <c r="S235" s="2">
        <f t="shared" si="35"/>
        <v>-1.3582721695632571E-2</v>
      </c>
      <c r="T235" s="2">
        <f t="shared" si="36"/>
        <v>5.0412754437623164E-5</v>
      </c>
      <c r="U235" s="2">
        <f t="shared" si="37"/>
        <v>-1.1651742201340909E-2</v>
      </c>
      <c r="V235" s="2">
        <f t="shared" si="38"/>
        <v>-7.9920988874055965E-3</v>
      </c>
      <c r="W235" s="2">
        <f t="shared" si="39"/>
        <v>-1.4248404168285767E-2</v>
      </c>
      <c r="X235" s="2">
        <f t="shared" si="40"/>
        <v>-1.3062606591043746E-2</v>
      </c>
      <c r="Y235" s="2">
        <f t="shared" si="41"/>
        <v>-8.645621806598669E-3</v>
      </c>
      <c r="Z235" s="2">
        <f t="shared" si="42"/>
        <v>-1.4248700413030058E-2</v>
      </c>
      <c r="AA235" s="2">
        <f t="shared" si="43"/>
        <v>-1.0222093621250039E-2</v>
      </c>
    </row>
    <row r="236" spans="1:27" ht="17.25" x14ac:dyDescent="0.3">
      <c r="A236" s="2" t="s">
        <v>248</v>
      </c>
      <c r="B236" s="2">
        <v>1635.93</v>
      </c>
      <c r="C236" s="2">
        <v>1903.731</v>
      </c>
      <c r="D236" s="2">
        <v>1786.5070000000001</v>
      </c>
      <c r="E236" s="2">
        <v>1419.0820000000001</v>
      </c>
      <c r="F236" s="2">
        <v>1703.4159999999999</v>
      </c>
      <c r="G236" s="2">
        <v>1455.2560000000001</v>
      </c>
      <c r="H236" s="2">
        <v>1940.6469999999999</v>
      </c>
      <c r="I236" s="2">
        <v>1926.808</v>
      </c>
      <c r="J236" s="2">
        <v>1568.3910000000001</v>
      </c>
      <c r="K236" s="2">
        <v>1756.6669999999999</v>
      </c>
      <c r="L236" s="2">
        <v>1630.028</v>
      </c>
      <c r="P236" s="2" t="s">
        <v>248</v>
      </c>
      <c r="Q236" s="2">
        <f t="shared" si="33"/>
        <v>-4.7121874174873568E-3</v>
      </c>
      <c r="R236" s="2">
        <f t="shared" si="34"/>
        <v>-3.8832312762560051E-3</v>
      </c>
      <c r="S236" s="2">
        <f t="shared" si="35"/>
        <v>1.2987078434978372E-4</v>
      </c>
      <c r="T236" s="2">
        <f t="shared" si="36"/>
        <v>-6.4369343060137751E-3</v>
      </c>
      <c r="U236" s="2">
        <f t="shared" si="37"/>
        <v>-1.3592837137661462E-3</v>
      </c>
      <c r="V236" s="2">
        <f t="shared" si="38"/>
        <v>-3.9187685127073379E-3</v>
      </c>
      <c r="W236" s="2">
        <f t="shared" si="39"/>
        <v>-2.8665795261071381E-3</v>
      </c>
      <c r="X236" s="2">
        <f t="shared" si="40"/>
        <v>-3.0253007045368818E-3</v>
      </c>
      <c r="Y236" s="2">
        <f t="shared" si="41"/>
        <v>1.5064986142778736E-3</v>
      </c>
      <c r="Z236" s="2">
        <f t="shared" si="42"/>
        <v>2.1406461531103815E-4</v>
      </c>
      <c r="AA236" s="2">
        <f t="shared" si="43"/>
        <v>-5.9679430958521351E-3</v>
      </c>
    </row>
    <row r="237" spans="1:27" ht="17.25" x14ac:dyDescent="0.3">
      <c r="A237" s="2" t="s">
        <v>249</v>
      </c>
      <c r="B237" s="2">
        <v>1641.5930000000001</v>
      </c>
      <c r="C237" s="2">
        <v>1906.086</v>
      </c>
      <c r="D237" s="2">
        <v>1785.5429999999999</v>
      </c>
      <c r="E237" s="2">
        <v>1425.806</v>
      </c>
      <c r="F237" s="2">
        <v>1706.8230000000001</v>
      </c>
      <c r="G237" s="2">
        <v>1461.412</v>
      </c>
      <c r="H237" s="2">
        <v>1937.307</v>
      </c>
      <c r="I237" s="2">
        <v>1927.856</v>
      </c>
      <c r="J237" s="2">
        <v>1569.635</v>
      </c>
      <c r="K237" s="2">
        <v>1752.4190000000001</v>
      </c>
      <c r="L237" s="2">
        <v>1634.423</v>
      </c>
      <c r="P237" s="2" t="s">
        <v>249</v>
      </c>
      <c r="Q237" s="2">
        <f t="shared" si="33"/>
        <v>3.4556618735788192E-3</v>
      </c>
      <c r="R237" s="2">
        <f t="shared" si="34"/>
        <v>1.2362800102714289E-3</v>
      </c>
      <c r="S237" s="2">
        <f t="shared" si="35"/>
        <v>-5.3974609728513201E-4</v>
      </c>
      <c r="T237" s="2">
        <f t="shared" si="36"/>
        <v>4.7270841740170155E-3</v>
      </c>
      <c r="U237" s="2">
        <f t="shared" si="37"/>
        <v>1.9981010911624963E-3</v>
      </c>
      <c r="V237" s="2">
        <f t="shared" si="38"/>
        <v>4.2212614813674776E-3</v>
      </c>
      <c r="W237" s="2">
        <f t="shared" si="39"/>
        <v>-1.7225582489484026E-3</v>
      </c>
      <c r="X237" s="2">
        <f t="shared" si="40"/>
        <v>5.4375687521535099E-4</v>
      </c>
      <c r="Y237" s="2">
        <f t="shared" si="41"/>
        <v>7.9285516765459363E-4</v>
      </c>
      <c r="Z237" s="2">
        <f t="shared" si="42"/>
        <v>-2.4211444661812465E-3</v>
      </c>
      <c r="AA237" s="2">
        <f t="shared" si="43"/>
        <v>2.6926442795032202E-3</v>
      </c>
    </row>
    <row r="238" spans="1:27" ht="17.25" x14ac:dyDescent="0.3">
      <c r="A238" s="2" t="s">
        <v>250</v>
      </c>
      <c r="B238" s="2">
        <v>1648.585</v>
      </c>
      <c r="C238" s="2">
        <v>1912.6869999999999</v>
      </c>
      <c r="D238" s="2">
        <v>1790.4880000000001</v>
      </c>
      <c r="E238" s="2">
        <v>1429.558</v>
      </c>
      <c r="F238" s="2">
        <v>1710.739</v>
      </c>
      <c r="G238" s="2">
        <v>1466.806</v>
      </c>
      <c r="H238" s="2">
        <v>1945.846</v>
      </c>
      <c r="I238" s="2">
        <v>1936.7729999999999</v>
      </c>
      <c r="J238" s="2">
        <v>1572.0170000000001</v>
      </c>
      <c r="K238" s="2">
        <v>1756.6220000000001</v>
      </c>
      <c r="L238" s="2">
        <v>1641.9680000000001</v>
      </c>
      <c r="P238" s="2" t="s">
        <v>250</v>
      </c>
      <c r="Q238" s="2">
        <f t="shared" si="33"/>
        <v>4.2502323737894088E-3</v>
      </c>
      <c r="R238" s="2">
        <f t="shared" si="34"/>
        <v>3.4571348307288474E-3</v>
      </c>
      <c r="S238" s="2">
        <f t="shared" si="35"/>
        <v>2.7656377430300694E-3</v>
      </c>
      <c r="T238" s="2">
        <f t="shared" si="36"/>
        <v>2.6280377279102041E-3</v>
      </c>
      <c r="U238" s="2">
        <f t="shared" si="37"/>
        <v>2.2916931507639404E-3</v>
      </c>
      <c r="V238" s="2">
        <f t="shared" si="38"/>
        <v>3.6841560983953414E-3</v>
      </c>
      <c r="W238" s="2">
        <f t="shared" si="39"/>
        <v>4.3979795612480999E-3</v>
      </c>
      <c r="X238" s="2">
        <f t="shared" si="40"/>
        <v>4.6146814217689069E-3</v>
      </c>
      <c r="Y238" s="2">
        <f t="shared" si="41"/>
        <v>1.5163999427336705E-3</v>
      </c>
      <c r="Z238" s="2">
        <f t="shared" si="42"/>
        <v>2.3955274446363362E-3</v>
      </c>
      <c r="AA238" s="2">
        <f t="shared" si="43"/>
        <v>4.6056855468430413E-3</v>
      </c>
    </row>
    <row r="239" spans="1:27" ht="17.25" x14ac:dyDescent="0.3">
      <c r="A239" s="2" t="s">
        <v>251</v>
      </c>
      <c r="B239" s="2">
        <v>1664.162</v>
      </c>
      <c r="C239" s="2">
        <v>1927.307</v>
      </c>
      <c r="D239" s="2">
        <v>1807.1849999999999</v>
      </c>
      <c r="E239" s="2">
        <v>1443.547</v>
      </c>
      <c r="F239" s="2">
        <v>1720.654</v>
      </c>
      <c r="G239" s="2">
        <v>1477.7639999999999</v>
      </c>
      <c r="H239" s="2">
        <v>1956.6759999999999</v>
      </c>
      <c r="I239" s="2">
        <v>1951.615</v>
      </c>
      <c r="J239" s="2">
        <v>1587.1510000000001</v>
      </c>
      <c r="K239" s="2">
        <v>1752.3340000000001</v>
      </c>
      <c r="L239" s="2">
        <v>1657.7280000000001</v>
      </c>
      <c r="P239" s="2" t="s">
        <v>251</v>
      </c>
      <c r="Q239" s="2">
        <f t="shared" si="33"/>
        <v>9.4043492030246867E-3</v>
      </c>
      <c r="R239" s="2">
        <f t="shared" si="34"/>
        <v>7.6146320239525167E-3</v>
      </c>
      <c r="S239" s="2">
        <f t="shared" si="35"/>
        <v>9.2821776090534769E-3</v>
      </c>
      <c r="T239" s="2">
        <f t="shared" si="36"/>
        <v>9.7379737571170466E-3</v>
      </c>
      <c r="U239" s="2">
        <f t="shared" si="37"/>
        <v>5.7790102120165443E-3</v>
      </c>
      <c r="V239" s="2">
        <f t="shared" si="38"/>
        <v>7.4428867958644673E-3</v>
      </c>
      <c r="W239" s="2">
        <f t="shared" si="39"/>
        <v>5.5502712358617146E-3</v>
      </c>
      <c r="X239" s="2">
        <f t="shared" si="40"/>
        <v>7.6340489071418105E-3</v>
      </c>
      <c r="Y239" s="2">
        <f t="shared" si="41"/>
        <v>9.5810768982103056E-3</v>
      </c>
      <c r="Z239" s="2">
        <f t="shared" si="42"/>
        <v>-2.4440330026695989E-3</v>
      </c>
      <c r="AA239" s="2">
        <f t="shared" si="43"/>
        <v>9.5524677673406444E-3</v>
      </c>
    </row>
    <row r="240" spans="1:27" ht="17.25" x14ac:dyDescent="0.3">
      <c r="A240" s="2" t="s">
        <v>252</v>
      </c>
      <c r="B240" s="2">
        <v>1663.395</v>
      </c>
      <c r="C240" s="2">
        <v>1920.1790000000001</v>
      </c>
      <c r="D240" s="2">
        <v>1799.2860000000001</v>
      </c>
      <c r="E240" s="2">
        <v>1440.9949999999999</v>
      </c>
      <c r="F240" s="2">
        <v>1716.1310000000001</v>
      </c>
      <c r="G240" s="2">
        <v>1478.279</v>
      </c>
      <c r="H240" s="2">
        <v>1946.3969999999999</v>
      </c>
      <c r="I240" s="2">
        <v>1945.8030000000001</v>
      </c>
      <c r="J240" s="2">
        <v>1581.68</v>
      </c>
      <c r="K240" s="2">
        <v>1751.0139999999999</v>
      </c>
      <c r="L240" s="2">
        <v>1650.999</v>
      </c>
      <c r="P240" s="2" t="s">
        <v>252</v>
      </c>
      <c r="Q240" s="2">
        <f t="shared" si="33"/>
        <v>-4.6099887309747345E-4</v>
      </c>
      <c r="R240" s="2">
        <f t="shared" si="34"/>
        <v>-3.7052808795596803E-3</v>
      </c>
      <c r="S240" s="2">
        <f t="shared" si="35"/>
        <v>-4.3804664619884193E-3</v>
      </c>
      <c r="T240" s="2">
        <f t="shared" si="36"/>
        <v>-1.7694321426668935E-3</v>
      </c>
      <c r="U240" s="2">
        <f t="shared" si="37"/>
        <v>-2.6321126350845603E-3</v>
      </c>
      <c r="V240" s="2">
        <f t="shared" si="38"/>
        <v>3.4843877792756217E-4</v>
      </c>
      <c r="W240" s="2">
        <f t="shared" si="39"/>
        <v>-5.2671439985951807E-3</v>
      </c>
      <c r="X240" s="2">
        <f t="shared" si="40"/>
        <v>-2.9824895909351667E-3</v>
      </c>
      <c r="Y240" s="2">
        <f t="shared" si="41"/>
        <v>-3.4530118116276043E-3</v>
      </c>
      <c r="Z240" s="2">
        <f t="shared" si="42"/>
        <v>-7.5356491131639558E-4</v>
      </c>
      <c r="AA240" s="2">
        <f t="shared" si="43"/>
        <v>-4.0674309346417914E-3</v>
      </c>
    </row>
    <row r="241" spans="1:27" ht="17.25" x14ac:dyDescent="0.3">
      <c r="A241" s="2" t="s">
        <v>253</v>
      </c>
      <c r="B241" s="2">
        <v>1660.846</v>
      </c>
      <c r="C241" s="2">
        <v>1916.202</v>
      </c>
      <c r="D241" s="2">
        <v>1802.2670000000001</v>
      </c>
      <c r="E241" s="2">
        <v>1441.0840000000001</v>
      </c>
      <c r="F241" s="2">
        <v>1713.827</v>
      </c>
      <c r="G241" s="2">
        <v>1476.8489999999999</v>
      </c>
      <c r="H241" s="2">
        <v>1940.38</v>
      </c>
      <c r="I241" s="2">
        <v>1940.7650000000001</v>
      </c>
      <c r="J241" s="2">
        <v>1586.241</v>
      </c>
      <c r="K241" s="2">
        <v>1750.5820000000001</v>
      </c>
      <c r="L241" s="2">
        <v>1652.5619999999999</v>
      </c>
      <c r="P241" s="2" t="s">
        <v>253</v>
      </c>
      <c r="Q241" s="2">
        <f t="shared" si="33"/>
        <v>-1.533583455337606E-3</v>
      </c>
      <c r="R241" s="2">
        <f t="shared" si="34"/>
        <v>-2.0733088943103439E-3</v>
      </c>
      <c r="S241" s="2">
        <f t="shared" si="35"/>
        <v>1.6553973692712276E-3</v>
      </c>
      <c r="T241" s="2">
        <f t="shared" si="36"/>
        <v>6.1760971874491588E-5</v>
      </c>
      <c r="U241" s="2">
        <f t="shared" si="37"/>
        <v>-1.343456885789962E-3</v>
      </c>
      <c r="V241" s="2">
        <f t="shared" si="38"/>
        <v>-9.6780925335160362E-4</v>
      </c>
      <c r="W241" s="2">
        <f t="shared" si="39"/>
        <v>-3.096140996317942E-3</v>
      </c>
      <c r="X241" s="2">
        <f t="shared" si="40"/>
        <v>-2.5925200957592764E-3</v>
      </c>
      <c r="Y241" s="2">
        <f t="shared" si="41"/>
        <v>2.8794929870112895E-3</v>
      </c>
      <c r="Z241" s="2">
        <f t="shared" si="42"/>
        <v>-2.467446285585595E-4</v>
      </c>
      <c r="AA241" s="2">
        <f t="shared" si="43"/>
        <v>9.4625170634099476E-4</v>
      </c>
    </row>
    <row r="242" spans="1:27" ht="17.25" x14ac:dyDescent="0.3">
      <c r="A242" s="2" t="s">
        <v>254</v>
      </c>
      <c r="B242" s="2">
        <v>1671.1420000000001</v>
      </c>
      <c r="C242" s="2">
        <v>1930.0319999999999</v>
      </c>
      <c r="D242" s="2">
        <v>1803.9829999999999</v>
      </c>
      <c r="E242" s="2">
        <v>1451.825</v>
      </c>
      <c r="F242" s="2">
        <v>1718.5429999999999</v>
      </c>
      <c r="G242" s="2">
        <v>1486.3779999999999</v>
      </c>
      <c r="H242" s="2">
        <v>1951.0050000000001</v>
      </c>
      <c r="I242" s="2">
        <v>1952.905</v>
      </c>
      <c r="J242" s="2">
        <v>1585.8979999999999</v>
      </c>
      <c r="K242" s="2">
        <v>1751.0530000000001</v>
      </c>
      <c r="L242" s="2">
        <v>1665.144</v>
      </c>
      <c r="P242" s="2" t="s">
        <v>254</v>
      </c>
      <c r="Q242" s="2">
        <f t="shared" si="33"/>
        <v>6.1801139561525886E-3</v>
      </c>
      <c r="R242" s="2">
        <f t="shared" si="34"/>
        <v>7.1914811237450138E-3</v>
      </c>
      <c r="S242" s="2">
        <f t="shared" si="35"/>
        <v>9.5168118101351951E-4</v>
      </c>
      <c r="T242" s="2">
        <f t="shared" si="36"/>
        <v>7.4257775524868563E-3</v>
      </c>
      <c r="U242" s="2">
        <f t="shared" si="37"/>
        <v>2.7479572235202809E-3</v>
      </c>
      <c r="V242" s="2">
        <f t="shared" si="38"/>
        <v>6.4315240424299702E-3</v>
      </c>
      <c r="W242" s="2">
        <f t="shared" si="39"/>
        <v>5.4607942433628764E-3</v>
      </c>
      <c r="X242" s="2">
        <f t="shared" si="40"/>
        <v>6.2357823537251278E-3</v>
      </c>
      <c r="Y242" s="2">
        <f t="shared" si="41"/>
        <v>-2.1625786343992814E-4</v>
      </c>
      <c r="Z242" s="2">
        <f t="shared" si="42"/>
        <v>2.6901718930805174E-4</v>
      </c>
      <c r="AA242" s="2">
        <f t="shared" si="43"/>
        <v>7.5847952285243991E-3</v>
      </c>
    </row>
    <row r="243" spans="1:27" ht="17.25" x14ac:dyDescent="0.3">
      <c r="A243" s="2" t="s">
        <v>255</v>
      </c>
      <c r="B243" s="2">
        <v>1693.346</v>
      </c>
      <c r="C243" s="2">
        <v>1944.1079999999999</v>
      </c>
      <c r="D243" s="2">
        <v>1818.2840000000001</v>
      </c>
      <c r="E243" s="2">
        <v>1476.72</v>
      </c>
      <c r="F243" s="2">
        <v>1733.0119999999999</v>
      </c>
      <c r="G243" s="2">
        <v>1502.0820000000001</v>
      </c>
      <c r="H243" s="2">
        <v>1969.4480000000001</v>
      </c>
      <c r="I243" s="2">
        <v>1965.799</v>
      </c>
      <c r="J243" s="2">
        <v>1594.7560000000001</v>
      </c>
      <c r="K243" s="2">
        <v>1755.1790000000001</v>
      </c>
      <c r="L243" s="2">
        <v>1683.634</v>
      </c>
      <c r="P243" s="2" t="s">
        <v>255</v>
      </c>
      <c r="Q243" s="2">
        <f t="shared" si="33"/>
        <v>1.3199228152064535E-2</v>
      </c>
      <c r="R243" s="2">
        <f t="shared" si="34"/>
        <v>7.2666769604268211E-3</v>
      </c>
      <c r="S243" s="2">
        <f t="shared" si="35"/>
        <v>7.8962010837555496E-3</v>
      </c>
      <c r="T243" s="2">
        <f t="shared" si="36"/>
        <v>1.7002026395111614E-2</v>
      </c>
      <c r="U243" s="2">
        <f t="shared" si="37"/>
        <v>8.384096301969457E-3</v>
      </c>
      <c r="V243" s="2">
        <f t="shared" si="38"/>
        <v>1.0509857619823038E-2</v>
      </c>
      <c r="W243" s="2">
        <f t="shared" si="39"/>
        <v>9.4086760139990844E-3</v>
      </c>
      <c r="X243" s="2">
        <f t="shared" si="40"/>
        <v>6.5807708532457099E-3</v>
      </c>
      <c r="Y243" s="2">
        <f t="shared" si="41"/>
        <v>5.5699380699856249E-3</v>
      </c>
      <c r="Z243" s="2">
        <f t="shared" si="42"/>
        <v>2.3535247550752203E-3</v>
      </c>
      <c r="AA243" s="2">
        <f t="shared" si="43"/>
        <v>1.1042946351834892E-2</v>
      </c>
    </row>
    <row r="244" spans="1:27" ht="17.25" x14ac:dyDescent="0.3">
      <c r="A244" s="2" t="s">
        <v>256</v>
      </c>
      <c r="B244" s="2">
        <v>1703.1220000000001</v>
      </c>
      <c r="C244" s="2">
        <v>1954.075</v>
      </c>
      <c r="D244" s="2">
        <v>1828.3579999999999</v>
      </c>
      <c r="E244" s="2">
        <v>1481.296</v>
      </c>
      <c r="F244" s="2">
        <v>1742.24</v>
      </c>
      <c r="G244" s="2">
        <v>1507.999</v>
      </c>
      <c r="H244" s="2">
        <v>1982.4680000000001</v>
      </c>
      <c r="I244" s="2">
        <v>1982.335</v>
      </c>
      <c r="J244" s="2">
        <v>1607.3109999999999</v>
      </c>
      <c r="K244" s="2">
        <v>1768.412</v>
      </c>
      <c r="L244" s="2">
        <v>1689.192</v>
      </c>
      <c r="P244" s="2" t="s">
        <v>256</v>
      </c>
      <c r="Q244" s="2">
        <f t="shared" si="33"/>
        <v>5.7565841907658566E-3</v>
      </c>
      <c r="R244" s="2">
        <f t="shared" si="34"/>
        <v>5.1136756378431514E-3</v>
      </c>
      <c r="S244" s="2">
        <f t="shared" si="35"/>
        <v>5.5250971316347375E-3</v>
      </c>
      <c r="T244" s="2">
        <f t="shared" si="36"/>
        <v>3.0939681532258234E-3</v>
      </c>
      <c r="U244" s="2">
        <f t="shared" si="37"/>
        <v>5.3107064975774776E-3</v>
      </c>
      <c r="V244" s="2">
        <f t="shared" si="38"/>
        <v>3.9314607289862025E-3</v>
      </c>
      <c r="W244" s="2">
        <f t="shared" si="39"/>
        <v>6.5892327207786039E-3</v>
      </c>
      <c r="X244" s="2">
        <f t="shared" si="40"/>
        <v>8.3766643645271088E-3</v>
      </c>
      <c r="Y244" s="2">
        <f t="shared" si="41"/>
        <v>7.8418498667698344E-3</v>
      </c>
      <c r="Z244" s="2">
        <f t="shared" si="42"/>
        <v>7.5111227232387279E-3</v>
      </c>
      <c r="AA244" s="2">
        <f t="shared" si="43"/>
        <v>3.2957555657588955E-3</v>
      </c>
    </row>
    <row r="245" spans="1:27" ht="17.25" x14ac:dyDescent="0.3">
      <c r="A245" s="2" t="s">
        <v>257</v>
      </c>
      <c r="B245" s="2">
        <v>1712.5409999999999</v>
      </c>
      <c r="C245" s="2">
        <v>1973.2750000000001</v>
      </c>
      <c r="D245" s="2">
        <v>1846.6780000000001</v>
      </c>
      <c r="E245" s="2">
        <v>1495.8320000000001</v>
      </c>
      <c r="F245" s="2">
        <v>1754.672</v>
      </c>
      <c r="G245" s="2">
        <v>1517.7629999999999</v>
      </c>
      <c r="H245" s="2">
        <v>2001.038</v>
      </c>
      <c r="I245" s="2">
        <v>1999.943</v>
      </c>
      <c r="J245" s="2">
        <v>1625.3589999999999</v>
      </c>
      <c r="K245" s="2">
        <v>1777.279</v>
      </c>
      <c r="L245" s="2">
        <v>1702.252</v>
      </c>
      <c r="P245" s="2" t="s">
        <v>257</v>
      </c>
      <c r="Q245" s="2">
        <f t="shared" si="33"/>
        <v>5.51519507345688E-3</v>
      </c>
      <c r="R245" s="2">
        <f t="shared" si="34"/>
        <v>9.7776632915715922E-3</v>
      </c>
      <c r="S245" s="2">
        <f t="shared" si="35"/>
        <v>9.9700529482715794E-3</v>
      </c>
      <c r="T245" s="2">
        <f t="shared" si="36"/>
        <v>9.7651935095548481E-3</v>
      </c>
      <c r="U245" s="2">
        <f t="shared" si="37"/>
        <v>7.1103032483517126E-3</v>
      </c>
      <c r="V245" s="2">
        <f t="shared" si="38"/>
        <v>6.4539338466458318E-3</v>
      </c>
      <c r="W245" s="2">
        <f t="shared" si="39"/>
        <v>9.3235127652446792E-3</v>
      </c>
      <c r="X245" s="2">
        <f t="shared" si="40"/>
        <v>8.8432373377713702E-3</v>
      </c>
      <c r="Y245" s="2">
        <f t="shared" si="41"/>
        <v>1.1166118113899337E-2</v>
      </c>
      <c r="Z245" s="2">
        <f t="shared" si="42"/>
        <v>5.0015742965436871E-3</v>
      </c>
      <c r="AA245" s="2">
        <f t="shared" si="43"/>
        <v>7.7017721990539911E-3</v>
      </c>
    </row>
    <row r="246" spans="1:27" ht="17.25" x14ac:dyDescent="0.3">
      <c r="A246" s="2" t="s">
        <v>258</v>
      </c>
      <c r="B246" s="2">
        <v>1715.854</v>
      </c>
      <c r="C246" s="2">
        <v>1974.8520000000001</v>
      </c>
      <c r="D246" s="2">
        <v>1849.828</v>
      </c>
      <c r="E246" s="2">
        <v>1501.393</v>
      </c>
      <c r="F246" s="2">
        <v>1753.8979999999999</v>
      </c>
      <c r="G246" s="2">
        <v>1523.7329999999999</v>
      </c>
      <c r="H246" s="2">
        <v>2005.1659999999999</v>
      </c>
      <c r="I246" s="2">
        <v>2006.423</v>
      </c>
      <c r="J246" s="2">
        <v>1626.76</v>
      </c>
      <c r="K246" s="2">
        <v>1777.2349999999999</v>
      </c>
      <c r="L246" s="2">
        <v>1703.9739999999999</v>
      </c>
      <c r="P246" s="2" t="s">
        <v>258</v>
      </c>
      <c r="Q246" s="2">
        <f t="shared" si="33"/>
        <v>1.9326833875581428E-3</v>
      </c>
      <c r="R246" s="2">
        <f t="shared" si="34"/>
        <v>7.9885985626404477E-4</v>
      </c>
      <c r="S246" s="2">
        <f t="shared" si="35"/>
        <v>1.704312538639563E-3</v>
      </c>
      <c r="T246" s="2">
        <f t="shared" si="36"/>
        <v>3.7107700497358564E-3</v>
      </c>
      <c r="U246" s="2">
        <f t="shared" si="37"/>
        <v>-4.4120539852787743E-4</v>
      </c>
      <c r="V246" s="2">
        <f t="shared" si="38"/>
        <v>3.9257047630831821E-3</v>
      </c>
      <c r="W246" s="2">
        <f t="shared" si="39"/>
        <v>2.0608044228094258E-3</v>
      </c>
      <c r="X246" s="2">
        <f t="shared" si="40"/>
        <v>3.2348545543330331E-3</v>
      </c>
      <c r="Y246" s="2">
        <f t="shared" si="41"/>
        <v>8.615921414127925E-4</v>
      </c>
      <c r="Z246" s="2">
        <f t="shared" si="42"/>
        <v>-2.4757252329088431E-5</v>
      </c>
      <c r="AA246" s="2">
        <f t="shared" si="43"/>
        <v>1.0110897789523676E-3</v>
      </c>
    </row>
    <row r="247" spans="1:27" ht="17.25" x14ac:dyDescent="0.3">
      <c r="A247" s="2" t="s">
        <v>259</v>
      </c>
      <c r="B247" s="2">
        <v>1709.4659999999999</v>
      </c>
      <c r="C247" s="2">
        <v>1979.4169999999999</v>
      </c>
      <c r="D247" s="2">
        <v>1850.232</v>
      </c>
      <c r="E247" s="2">
        <v>1502.7339999999999</v>
      </c>
      <c r="F247" s="2">
        <v>1750.5219999999999</v>
      </c>
      <c r="G247" s="2">
        <v>1518.298</v>
      </c>
      <c r="H247" s="2">
        <v>2003.37</v>
      </c>
      <c r="I247" s="2">
        <v>2011.2729999999999</v>
      </c>
      <c r="J247" s="2">
        <v>1627.7380000000001</v>
      </c>
      <c r="K247" s="2">
        <v>1785.0309999999999</v>
      </c>
      <c r="L247" s="2">
        <v>1704.297</v>
      </c>
      <c r="P247" s="2" t="s">
        <v>259</v>
      </c>
      <c r="Q247" s="2">
        <f t="shared" si="33"/>
        <v>-3.7298748180027985E-3</v>
      </c>
      <c r="R247" s="2">
        <f t="shared" si="34"/>
        <v>2.3088980683940719E-3</v>
      </c>
      <c r="S247" s="2">
        <f t="shared" si="35"/>
        <v>2.1837483803288649E-4</v>
      </c>
      <c r="T247" s="2">
        <f t="shared" si="36"/>
        <v>8.9277190283176822E-4</v>
      </c>
      <c r="U247" s="2">
        <f t="shared" si="37"/>
        <v>-1.9267102940681013E-3</v>
      </c>
      <c r="V247" s="2">
        <f t="shared" si="38"/>
        <v>-3.5732744228909041E-3</v>
      </c>
      <c r="W247" s="2">
        <f t="shared" si="39"/>
        <v>-8.9608780870520377E-4</v>
      </c>
      <c r="X247" s="2">
        <f t="shared" si="40"/>
        <v>2.4143202252560059E-3</v>
      </c>
      <c r="Y247" s="2">
        <f t="shared" si="41"/>
        <v>6.0101436807702413E-4</v>
      </c>
      <c r="Z247" s="2">
        <f t="shared" si="42"/>
        <v>4.3769962413664487E-3</v>
      </c>
      <c r="AA247" s="2">
        <f t="shared" si="43"/>
        <v>1.8953891927431243E-4</v>
      </c>
    </row>
    <row r="248" spans="1:27" ht="17.25" x14ac:dyDescent="0.3">
      <c r="A248" s="2" t="s">
        <v>260</v>
      </c>
      <c r="B248" s="2">
        <v>1711.8820000000001</v>
      </c>
      <c r="C248" s="2">
        <v>1994.067</v>
      </c>
      <c r="D248" s="2">
        <v>1862.0530000000001</v>
      </c>
      <c r="E248" s="2">
        <v>1506.3510000000001</v>
      </c>
      <c r="F248" s="2">
        <v>1758.704</v>
      </c>
      <c r="G248" s="2">
        <v>1521.316</v>
      </c>
      <c r="H248" s="2">
        <v>2011.7940000000001</v>
      </c>
      <c r="I248" s="2">
        <v>2023.3869999999999</v>
      </c>
      <c r="J248" s="2">
        <v>1637.546</v>
      </c>
      <c r="K248" s="2">
        <v>1793.5340000000001</v>
      </c>
      <c r="L248" s="2">
        <v>1711.88</v>
      </c>
      <c r="P248" s="2" t="s">
        <v>260</v>
      </c>
      <c r="Q248" s="2">
        <f t="shared" si="33"/>
        <v>1.412309067410078E-3</v>
      </c>
      <c r="R248" s="2">
        <f t="shared" si="34"/>
        <v>7.3739148728364512E-3</v>
      </c>
      <c r="S248" s="2">
        <f t="shared" si="35"/>
        <v>6.3686058339298413E-3</v>
      </c>
      <c r="T248" s="2">
        <f t="shared" si="36"/>
        <v>2.4040542171661627E-3</v>
      </c>
      <c r="U248" s="2">
        <f t="shared" si="37"/>
        <v>4.6631449934588787E-3</v>
      </c>
      <c r="V248" s="2">
        <f t="shared" si="38"/>
        <v>1.9857791099422428E-3</v>
      </c>
      <c r="W248" s="2">
        <f t="shared" si="39"/>
        <v>4.1960987697047258E-3</v>
      </c>
      <c r="X248" s="2">
        <f t="shared" si="40"/>
        <v>6.0049850061174581E-3</v>
      </c>
      <c r="Y248" s="2">
        <f t="shared" si="41"/>
        <v>6.0074587675575941E-3</v>
      </c>
      <c r="Z248" s="2">
        <f t="shared" si="42"/>
        <v>4.7521931289056241E-3</v>
      </c>
      <c r="AA248" s="2">
        <f t="shared" si="43"/>
        <v>4.4394728109171666E-3</v>
      </c>
    </row>
    <row r="249" spans="1:27" ht="17.25" x14ac:dyDescent="0.3">
      <c r="A249" s="2" t="s">
        <v>261</v>
      </c>
      <c r="B249" s="2">
        <v>1713.499</v>
      </c>
      <c r="C249" s="2">
        <v>2004.01</v>
      </c>
      <c r="D249" s="2">
        <v>1870.336</v>
      </c>
      <c r="E249" s="2">
        <v>1510.4939999999999</v>
      </c>
      <c r="F249" s="2">
        <v>1766.172</v>
      </c>
      <c r="G249" s="2">
        <v>1523.575</v>
      </c>
      <c r="H249" s="2">
        <v>2021.9259999999999</v>
      </c>
      <c r="I249" s="2">
        <v>2029.79</v>
      </c>
      <c r="J249" s="2">
        <v>1644.856</v>
      </c>
      <c r="K249" s="2">
        <v>1792.0989999999999</v>
      </c>
      <c r="L249" s="2">
        <v>1718.6130000000001</v>
      </c>
      <c r="P249" s="2" t="s">
        <v>261</v>
      </c>
      <c r="Q249" s="2">
        <f t="shared" si="33"/>
        <v>9.4412862108672613E-4</v>
      </c>
      <c r="R249" s="2">
        <f t="shared" si="34"/>
        <v>4.9739014525691516E-3</v>
      </c>
      <c r="S249" s="2">
        <f t="shared" si="35"/>
        <v>4.4384514035478162E-3</v>
      </c>
      <c r="T249" s="2">
        <f t="shared" si="36"/>
        <v>2.7465796913404006E-3</v>
      </c>
      <c r="U249" s="2">
        <f t="shared" si="37"/>
        <v>4.2373185178199435E-3</v>
      </c>
      <c r="V249" s="2">
        <f t="shared" si="38"/>
        <v>1.4837972291701362E-3</v>
      </c>
      <c r="W249" s="2">
        <f t="shared" si="39"/>
        <v>5.0236611904530548E-3</v>
      </c>
      <c r="X249" s="2">
        <f t="shared" si="40"/>
        <v>3.1594994871735338E-3</v>
      </c>
      <c r="Y249" s="2">
        <f t="shared" si="41"/>
        <v>4.4540626559790297E-3</v>
      </c>
      <c r="Z249" s="2">
        <f t="shared" si="42"/>
        <v>-8.0041659400897913E-4</v>
      </c>
      <c r="AA249" s="2">
        <f t="shared" si="43"/>
        <v>3.9253883599519312E-3</v>
      </c>
    </row>
    <row r="250" spans="1:27" ht="17.25" x14ac:dyDescent="0.3">
      <c r="A250" s="2" t="s">
        <v>262</v>
      </c>
      <c r="B250" s="2">
        <v>1716.4939999999999</v>
      </c>
      <c r="C250" s="2">
        <v>2007.181</v>
      </c>
      <c r="D250" s="2">
        <v>1875.6369999999999</v>
      </c>
      <c r="E250" s="2">
        <v>1512.6469999999999</v>
      </c>
      <c r="F250" s="2">
        <v>1768.9069999999999</v>
      </c>
      <c r="G250" s="2">
        <v>1525.345</v>
      </c>
      <c r="H250" s="2">
        <v>2023.46</v>
      </c>
      <c r="I250" s="2">
        <v>2032.5309999999999</v>
      </c>
      <c r="J250" s="2">
        <v>1651.7339999999999</v>
      </c>
      <c r="K250" s="2">
        <v>1797.309</v>
      </c>
      <c r="L250" s="2">
        <v>1725.34</v>
      </c>
      <c r="P250" s="2" t="s">
        <v>262</v>
      </c>
      <c r="Q250" s="2">
        <f t="shared" si="33"/>
        <v>1.7463596929623293E-3</v>
      </c>
      <c r="R250" s="2">
        <f t="shared" si="34"/>
        <v>1.581076872466447E-3</v>
      </c>
      <c r="S250" s="2">
        <f t="shared" si="35"/>
        <v>2.8302411888896373E-3</v>
      </c>
      <c r="T250" s="2">
        <f t="shared" si="36"/>
        <v>1.4243466407917182E-3</v>
      </c>
      <c r="U250" s="2">
        <f t="shared" si="37"/>
        <v>1.5473490384216859E-3</v>
      </c>
      <c r="V250" s="2">
        <f t="shared" si="38"/>
        <v>1.1610670000132828E-3</v>
      </c>
      <c r="W250" s="2">
        <f t="shared" si="39"/>
        <v>7.5839490892803951E-4</v>
      </c>
      <c r="X250" s="2">
        <f t="shared" si="40"/>
        <v>1.3494750493450169E-3</v>
      </c>
      <c r="Y250" s="2">
        <f t="shared" si="41"/>
        <v>4.1728027932723677E-3</v>
      </c>
      <c r="Z250" s="2">
        <f t="shared" si="42"/>
        <v>2.9029877121065084E-3</v>
      </c>
      <c r="AA250" s="2">
        <f t="shared" si="43"/>
        <v>3.9065623457625875E-3</v>
      </c>
    </row>
    <row r="251" spans="1:27" ht="17.25" x14ac:dyDescent="0.3">
      <c r="A251" s="2" t="s">
        <v>263</v>
      </c>
      <c r="B251" s="2">
        <v>1715.72</v>
      </c>
      <c r="C251" s="2">
        <v>2006.998</v>
      </c>
      <c r="D251" s="2">
        <v>1878.0809999999999</v>
      </c>
      <c r="E251" s="2">
        <v>1516.73</v>
      </c>
      <c r="F251" s="2">
        <v>1768.825</v>
      </c>
      <c r="G251" s="2">
        <v>1524.9939999999999</v>
      </c>
      <c r="H251" s="2">
        <v>2026.288</v>
      </c>
      <c r="I251" s="2">
        <v>2032.4559999999999</v>
      </c>
      <c r="J251" s="2">
        <v>1655.239</v>
      </c>
      <c r="K251" s="2">
        <v>1795.9259999999999</v>
      </c>
      <c r="L251" s="2">
        <v>1724.434</v>
      </c>
      <c r="P251" s="2" t="s">
        <v>263</v>
      </c>
      <c r="Q251" s="2">
        <f t="shared" si="33"/>
        <v>-4.5102083560077944E-4</v>
      </c>
      <c r="R251" s="2">
        <f t="shared" si="34"/>
        <v>-9.1176801097603288E-5</v>
      </c>
      <c r="S251" s="2">
        <f t="shared" si="35"/>
        <v>1.3021757869662309E-3</v>
      </c>
      <c r="T251" s="2">
        <f t="shared" si="36"/>
        <v>2.6956053818025794E-3</v>
      </c>
      <c r="U251" s="2">
        <f t="shared" si="37"/>
        <v>-4.6357383777895222E-5</v>
      </c>
      <c r="V251" s="2">
        <f t="shared" si="38"/>
        <v>-2.3013835612939459E-4</v>
      </c>
      <c r="W251" s="2">
        <f t="shared" si="39"/>
        <v>1.3966303383252665E-3</v>
      </c>
      <c r="X251" s="2">
        <f t="shared" si="40"/>
        <v>-3.6900487017099692E-5</v>
      </c>
      <c r="Y251" s="2">
        <f t="shared" si="41"/>
        <v>2.1197640938996898E-3</v>
      </c>
      <c r="Z251" s="2">
        <f t="shared" si="42"/>
        <v>-7.6977991603222051E-4</v>
      </c>
      <c r="AA251" s="2">
        <f t="shared" si="43"/>
        <v>-5.2525181117957231E-4</v>
      </c>
    </row>
    <row r="252" spans="1:27" ht="17.25" x14ac:dyDescent="0.3">
      <c r="A252" s="2" t="s">
        <v>264</v>
      </c>
      <c r="B252" s="2">
        <v>1716.106</v>
      </c>
      <c r="C252" s="2">
        <v>2006.9829999999999</v>
      </c>
      <c r="D252" s="2">
        <v>1878.0409999999999</v>
      </c>
      <c r="E252" s="2">
        <v>1516.49</v>
      </c>
      <c r="F252" s="2">
        <v>1769.239</v>
      </c>
      <c r="G252" s="2">
        <v>1525.63</v>
      </c>
      <c r="H252" s="2">
        <v>2025.931</v>
      </c>
      <c r="I252" s="2">
        <v>2032.442</v>
      </c>
      <c r="J252" s="2">
        <v>1655.114</v>
      </c>
      <c r="K252" s="2">
        <v>1795.7940000000001</v>
      </c>
      <c r="L252" s="2">
        <v>1724.2149999999999</v>
      </c>
      <c r="P252" s="2" t="s">
        <v>264</v>
      </c>
      <c r="Q252" s="2">
        <f t="shared" si="33"/>
        <v>2.2495313085713065E-4</v>
      </c>
      <c r="R252" s="2">
        <f t="shared" si="34"/>
        <v>-7.4738769315629838E-6</v>
      </c>
      <c r="S252" s="2">
        <f t="shared" si="35"/>
        <v>-2.1298562720595271E-5</v>
      </c>
      <c r="T252" s="2">
        <f t="shared" si="36"/>
        <v>-1.5824767112260218E-4</v>
      </c>
      <c r="U252" s="2">
        <f t="shared" si="37"/>
        <v>2.3402629341262582E-4</v>
      </c>
      <c r="V252" s="2">
        <f t="shared" si="38"/>
        <v>4.1696387966183579E-4</v>
      </c>
      <c r="W252" s="2">
        <f t="shared" si="39"/>
        <v>-1.761997566882556E-4</v>
      </c>
      <c r="X252" s="2">
        <f t="shared" si="40"/>
        <v>-6.8882417219029435E-6</v>
      </c>
      <c r="Y252" s="2">
        <f t="shared" si="41"/>
        <v>-7.5520646928062263E-5</v>
      </c>
      <c r="Z252" s="2">
        <f t="shared" si="42"/>
        <v>-7.3502388860724466E-5</v>
      </c>
      <c r="AA252" s="2">
        <f t="shared" si="43"/>
        <v>-1.2700625682349198E-4</v>
      </c>
    </row>
    <row r="253" spans="1:27" ht="17.25" x14ac:dyDescent="0.3">
      <c r="A253" s="2" t="s">
        <v>265</v>
      </c>
      <c r="B253" s="2">
        <v>1720.5340000000001</v>
      </c>
      <c r="C253" s="2">
        <v>2023.4590000000001</v>
      </c>
      <c r="D253" s="2">
        <v>1884.502</v>
      </c>
      <c r="E253" s="2">
        <v>1521.1210000000001</v>
      </c>
      <c r="F253" s="2">
        <v>1773.7819999999999</v>
      </c>
      <c r="G253" s="2">
        <v>1529.047</v>
      </c>
      <c r="H253" s="2">
        <v>2041.364</v>
      </c>
      <c r="I253" s="2">
        <v>2048.3119999999999</v>
      </c>
      <c r="J253" s="2">
        <v>1659.5709999999999</v>
      </c>
      <c r="K253" s="2">
        <v>1801.4670000000001</v>
      </c>
      <c r="L253" s="2">
        <v>1736.434</v>
      </c>
      <c r="P253" s="2" t="s">
        <v>265</v>
      </c>
      <c r="Q253" s="2">
        <f t="shared" si="33"/>
        <v>2.5769370375616774E-3</v>
      </c>
      <c r="R253" s="2">
        <f t="shared" si="34"/>
        <v>8.175823781530589E-3</v>
      </c>
      <c r="S253" s="2">
        <f t="shared" si="35"/>
        <v>3.4343827303047192E-3</v>
      </c>
      <c r="T253" s="2">
        <f t="shared" si="36"/>
        <v>3.0491090451620906E-3</v>
      </c>
      <c r="U253" s="2">
        <f t="shared" si="37"/>
        <v>2.5644795725314751E-3</v>
      </c>
      <c r="V253" s="2">
        <f t="shared" si="38"/>
        <v>2.237226014550231E-3</v>
      </c>
      <c r="W253" s="2">
        <f t="shared" si="39"/>
        <v>7.588863884507191E-3</v>
      </c>
      <c r="X253" s="2">
        <f t="shared" si="40"/>
        <v>7.7780135768321657E-3</v>
      </c>
      <c r="Y253" s="2">
        <f t="shared" si="41"/>
        <v>2.6892466017756078E-3</v>
      </c>
      <c r="Z253" s="2">
        <f t="shared" si="42"/>
        <v>3.1540690002689331E-3</v>
      </c>
      <c r="AA253" s="2">
        <f t="shared" si="43"/>
        <v>7.0617105507091438E-3</v>
      </c>
    </row>
    <row r="254" spans="1:27" ht="17.25" x14ac:dyDescent="0.3">
      <c r="A254" s="2" t="s">
        <v>266</v>
      </c>
      <c r="B254" s="2">
        <v>1722.4649999999999</v>
      </c>
      <c r="C254" s="2">
        <v>2022.729</v>
      </c>
      <c r="D254" s="2">
        <v>1877.1420000000001</v>
      </c>
      <c r="E254" s="2">
        <v>1523.701</v>
      </c>
      <c r="F254" s="2">
        <v>1776.3579999999999</v>
      </c>
      <c r="G254" s="2">
        <v>1533.0170000000001</v>
      </c>
      <c r="H254" s="2">
        <v>2043.681</v>
      </c>
      <c r="I254" s="2">
        <v>2050.837</v>
      </c>
      <c r="J254" s="2">
        <v>1653.479</v>
      </c>
      <c r="K254" s="2">
        <v>1800.2349999999999</v>
      </c>
      <c r="L254" s="2">
        <v>1734.787</v>
      </c>
      <c r="P254" s="2" t="s">
        <v>266</v>
      </c>
      <c r="Q254" s="2">
        <f t="shared" si="33"/>
        <v>1.1216966385791949E-3</v>
      </c>
      <c r="R254" s="2">
        <f t="shared" si="34"/>
        <v>-3.6083345999848859E-4</v>
      </c>
      <c r="S254" s="2">
        <f t="shared" si="35"/>
        <v>-3.9131876339144611E-3</v>
      </c>
      <c r="T254" s="2">
        <f t="shared" si="36"/>
        <v>1.6946807514317541E-3</v>
      </c>
      <c r="U254" s="2">
        <f t="shared" si="37"/>
        <v>1.451210629491051E-3</v>
      </c>
      <c r="V254" s="2">
        <f t="shared" si="38"/>
        <v>2.5930236758267E-3</v>
      </c>
      <c r="W254" s="2">
        <f t="shared" si="39"/>
        <v>1.1343817502442732E-3</v>
      </c>
      <c r="X254" s="2">
        <f t="shared" si="40"/>
        <v>1.2319631803370257E-3</v>
      </c>
      <c r="Y254" s="2">
        <f t="shared" si="41"/>
        <v>-3.6775822073273901E-3</v>
      </c>
      <c r="Z254" s="2">
        <f t="shared" si="42"/>
        <v>-6.841210339167958E-4</v>
      </c>
      <c r="AA254" s="2">
        <f t="shared" si="43"/>
        <v>-9.489457015803282E-4</v>
      </c>
    </row>
    <row r="255" spans="1:27" ht="17.25" x14ac:dyDescent="0.3">
      <c r="A255" s="2" t="s">
        <v>267</v>
      </c>
      <c r="B255" s="2">
        <v>1709.4870000000001</v>
      </c>
      <c r="C255" s="2">
        <v>2002.4760000000001</v>
      </c>
      <c r="D255" s="2">
        <v>1859.528</v>
      </c>
      <c r="E255" s="2">
        <v>1518.6389999999999</v>
      </c>
      <c r="F255" s="2">
        <v>1761.327</v>
      </c>
      <c r="G255" s="2">
        <v>1526.182</v>
      </c>
      <c r="H255" s="2">
        <v>2023.883</v>
      </c>
      <c r="I255" s="2">
        <v>2032.4390000000001</v>
      </c>
      <c r="J255" s="2">
        <v>1639.702</v>
      </c>
      <c r="K255" s="2">
        <v>1790.808</v>
      </c>
      <c r="L255" s="2">
        <v>1720.9079999999999</v>
      </c>
      <c r="P255" s="2" t="s">
        <v>267</v>
      </c>
      <c r="Q255" s="2">
        <f t="shared" si="33"/>
        <v>-7.5630788903326973E-3</v>
      </c>
      <c r="R255" s="2">
        <f t="shared" si="34"/>
        <v>-1.0063174876267844E-2</v>
      </c>
      <c r="S255" s="2">
        <f t="shared" si="35"/>
        <v>-9.4277152991821822E-3</v>
      </c>
      <c r="T255" s="2">
        <f t="shared" si="36"/>
        <v>-3.3277047741018251E-3</v>
      </c>
      <c r="U255" s="2">
        <f t="shared" si="37"/>
        <v>-8.4976986080098627E-3</v>
      </c>
      <c r="V255" s="2">
        <f t="shared" si="38"/>
        <v>-4.4684973897632929E-3</v>
      </c>
      <c r="W255" s="2">
        <f t="shared" si="39"/>
        <v>-9.7346501953463616E-3</v>
      </c>
      <c r="X255" s="2">
        <f t="shared" si="40"/>
        <v>-9.0114528151401529E-3</v>
      </c>
      <c r="Y255" s="2">
        <f t="shared" si="41"/>
        <v>-8.3670350181739295E-3</v>
      </c>
      <c r="Z255" s="2">
        <f t="shared" si="42"/>
        <v>-5.2502972841503848E-3</v>
      </c>
      <c r="AA255" s="2">
        <f t="shared" si="43"/>
        <v>-8.0325807835466279E-3</v>
      </c>
    </row>
    <row r="256" spans="1:27" ht="17.25" x14ac:dyDescent="0.3">
      <c r="A256" s="2" t="s">
        <v>268</v>
      </c>
      <c r="B256" s="2">
        <v>1711.6020000000001</v>
      </c>
      <c r="C256" s="2">
        <v>2007.4949999999999</v>
      </c>
      <c r="D256" s="2">
        <v>1865.5029999999999</v>
      </c>
      <c r="E256" s="2">
        <v>1524.654</v>
      </c>
      <c r="F256" s="2">
        <v>1765.0640000000001</v>
      </c>
      <c r="G256" s="2">
        <v>1527.92</v>
      </c>
      <c r="H256" s="2">
        <v>2028.3389999999999</v>
      </c>
      <c r="I256" s="2">
        <v>2033.7339999999999</v>
      </c>
      <c r="J256" s="2">
        <v>1645.34</v>
      </c>
      <c r="K256" s="2">
        <v>1792.1469999999999</v>
      </c>
      <c r="L256" s="2">
        <v>1724.5930000000001</v>
      </c>
      <c r="P256" s="2" t="s">
        <v>268</v>
      </c>
      <c r="Q256" s="2">
        <f t="shared" si="33"/>
        <v>1.2364485515883317E-3</v>
      </c>
      <c r="R256" s="2">
        <f t="shared" si="34"/>
        <v>2.5032613058231235E-3</v>
      </c>
      <c r="S256" s="2">
        <f t="shared" si="35"/>
        <v>3.2080297448722206E-3</v>
      </c>
      <c r="T256" s="2">
        <f t="shared" si="36"/>
        <v>3.9529600550958222E-3</v>
      </c>
      <c r="U256" s="2">
        <f t="shared" si="37"/>
        <v>2.1194481263719922E-3</v>
      </c>
      <c r="V256" s="2">
        <f t="shared" si="38"/>
        <v>1.1381415470808065E-3</v>
      </c>
      <c r="W256" s="2">
        <f t="shared" si="39"/>
        <v>2.199288092355367E-3</v>
      </c>
      <c r="X256" s="2">
        <f t="shared" si="40"/>
        <v>6.3696259051670978E-4</v>
      </c>
      <c r="Y256" s="2">
        <f t="shared" si="41"/>
        <v>3.4325317823666879E-3</v>
      </c>
      <c r="Z256" s="2">
        <f t="shared" si="42"/>
        <v>7.4742778646985641E-4</v>
      </c>
      <c r="AA256" s="2">
        <f t="shared" si="43"/>
        <v>2.1390221073991356E-3</v>
      </c>
    </row>
    <row r="257" spans="1:27" ht="17.25" x14ac:dyDescent="0.3">
      <c r="A257" s="2" t="s">
        <v>269</v>
      </c>
      <c r="B257" s="2">
        <v>1711.6079999999999</v>
      </c>
      <c r="C257" s="2">
        <v>2007.5139999999999</v>
      </c>
      <c r="D257" s="2">
        <v>1865.5050000000001</v>
      </c>
      <c r="E257" s="2">
        <v>1524.6769999999999</v>
      </c>
      <c r="F257" s="2">
        <v>1765.079</v>
      </c>
      <c r="G257" s="2">
        <v>1527.971</v>
      </c>
      <c r="H257" s="2">
        <v>2028.3389999999999</v>
      </c>
      <c r="I257" s="2">
        <v>2033.7429999999999</v>
      </c>
      <c r="J257" s="2">
        <v>1645.3409999999999</v>
      </c>
      <c r="K257" s="2">
        <v>1792.1469999999999</v>
      </c>
      <c r="L257" s="2">
        <v>1724.587</v>
      </c>
      <c r="P257" s="2" t="s">
        <v>269</v>
      </c>
      <c r="Q257" s="2">
        <f t="shared" si="33"/>
        <v>3.5054816969193325E-6</v>
      </c>
      <c r="R257" s="2">
        <f t="shared" si="34"/>
        <v>9.4644868786630809E-6</v>
      </c>
      <c r="S257" s="2">
        <f t="shared" si="35"/>
        <v>1.0720963343757717E-6</v>
      </c>
      <c r="T257" s="2">
        <f t="shared" si="36"/>
        <v>1.5085276082515975E-5</v>
      </c>
      <c r="U257" s="2">
        <f t="shared" si="37"/>
        <v>8.4982393069310547E-6</v>
      </c>
      <c r="V257" s="2">
        <f t="shared" si="38"/>
        <v>3.337815387105536E-5</v>
      </c>
      <c r="W257" s="2">
        <f t="shared" si="39"/>
        <v>0</v>
      </c>
      <c r="X257" s="2">
        <f t="shared" si="40"/>
        <v>4.4253477033961985E-6</v>
      </c>
      <c r="Y257" s="2">
        <f t="shared" si="41"/>
        <v>6.077769310053327E-7</v>
      </c>
      <c r="Z257" s="2">
        <f t="shared" si="42"/>
        <v>0</v>
      </c>
      <c r="AA257" s="2">
        <f t="shared" si="43"/>
        <v>-3.4790877831980538E-6</v>
      </c>
    </row>
    <row r="258" spans="1:27" ht="17.25" x14ac:dyDescent="0.3">
      <c r="A258" s="2" t="s">
        <v>270</v>
      </c>
      <c r="B258" s="2">
        <v>1736.1079999999999</v>
      </c>
      <c r="C258" s="2">
        <v>2049.3420000000001</v>
      </c>
      <c r="D258" s="2">
        <v>1893.626</v>
      </c>
      <c r="E258" s="2">
        <v>1544.9949999999999</v>
      </c>
      <c r="F258" s="2">
        <v>1788.8019999999999</v>
      </c>
      <c r="G258" s="2">
        <v>1545.617</v>
      </c>
      <c r="H258" s="2">
        <v>2072.7049999999999</v>
      </c>
      <c r="I258" s="2">
        <v>2074.31</v>
      </c>
      <c r="J258" s="2">
        <v>1662.0329999999999</v>
      </c>
      <c r="K258" s="2">
        <v>1826.5139999999999</v>
      </c>
      <c r="L258" s="2">
        <v>1759.058</v>
      </c>
      <c r="P258" s="2" t="s">
        <v>270</v>
      </c>
      <c r="Q258" s="2">
        <f t="shared" si="33"/>
        <v>1.4212546745788757E-2</v>
      </c>
      <c r="R258" s="2">
        <f t="shared" si="34"/>
        <v>2.0621625354332096E-2</v>
      </c>
      <c r="S258" s="2">
        <f t="shared" si="35"/>
        <v>1.4961715661807595E-2</v>
      </c>
      <c r="T258" s="2">
        <f t="shared" si="36"/>
        <v>1.3238089751312465E-2</v>
      </c>
      <c r="U258" s="2">
        <f t="shared" si="37"/>
        <v>1.3350673455600592E-2</v>
      </c>
      <c r="V258" s="2">
        <f t="shared" si="38"/>
        <v>1.1482471873798694E-2</v>
      </c>
      <c r="W258" s="2">
        <f t="shared" si="39"/>
        <v>2.1637285967640807E-2</v>
      </c>
      <c r="X258" s="2">
        <f t="shared" si="40"/>
        <v>1.9750630634232103E-2</v>
      </c>
      <c r="Y258" s="2">
        <f t="shared" si="41"/>
        <v>1.0093894264247893E-2</v>
      </c>
      <c r="Z258" s="2">
        <f t="shared" si="42"/>
        <v>1.8994889718396912E-2</v>
      </c>
      <c r="AA258" s="2">
        <f t="shared" si="43"/>
        <v>1.9790836964232561E-2</v>
      </c>
    </row>
    <row r="259" spans="1:27" ht="17.25" x14ac:dyDescent="0.3">
      <c r="A259" s="2" t="s">
        <v>271</v>
      </c>
      <c r="B259" s="2">
        <v>1725.693</v>
      </c>
      <c r="C259" s="2">
        <v>2029.731</v>
      </c>
      <c r="D259" s="2">
        <v>1877.3150000000001</v>
      </c>
      <c r="E259" s="2">
        <v>1532.76</v>
      </c>
      <c r="F259" s="2">
        <v>1777.444</v>
      </c>
      <c r="G259" s="2">
        <v>1539.1849999999999</v>
      </c>
      <c r="H259" s="2">
        <v>2055.0140000000001</v>
      </c>
      <c r="I259" s="2">
        <v>2059.4110000000001</v>
      </c>
      <c r="J259" s="2">
        <v>1652.002</v>
      </c>
      <c r="K259" s="2">
        <v>1831.972</v>
      </c>
      <c r="L259" s="2">
        <v>1745.4369999999999</v>
      </c>
      <c r="P259" s="2" t="s">
        <v>271</v>
      </c>
      <c r="Q259" s="2">
        <f t="shared" si="33"/>
        <v>-6.0171173464409478E-3</v>
      </c>
      <c r="R259" s="2">
        <f t="shared" si="34"/>
        <v>-9.6154940589716631E-3</v>
      </c>
      <c r="S259" s="2">
        <f t="shared" si="35"/>
        <v>-8.6509450689264966E-3</v>
      </c>
      <c r="T259" s="2">
        <f t="shared" si="36"/>
        <v>-7.9506422379678199E-3</v>
      </c>
      <c r="U259" s="2">
        <f t="shared" si="37"/>
        <v>-6.3697447696720033E-3</v>
      </c>
      <c r="V259" s="2">
        <f t="shared" si="38"/>
        <v>-4.1701278208581272E-3</v>
      </c>
      <c r="W259" s="2">
        <f t="shared" si="39"/>
        <v>-8.5718569131945088E-3</v>
      </c>
      <c r="X259" s="2">
        <f t="shared" si="40"/>
        <v>-7.2085486739696947E-3</v>
      </c>
      <c r="Y259" s="2">
        <f t="shared" si="41"/>
        <v>-6.0536660799979103E-3</v>
      </c>
      <c r="Z259" s="2">
        <f t="shared" si="42"/>
        <v>2.983750135587826E-3</v>
      </c>
      <c r="AA259" s="2">
        <f t="shared" si="43"/>
        <v>-7.7734843905776785E-3</v>
      </c>
    </row>
    <row r="260" spans="1:27" ht="17.25" x14ac:dyDescent="0.3">
      <c r="A260" s="2" t="s">
        <v>272</v>
      </c>
      <c r="B260" s="2">
        <v>1721.396</v>
      </c>
      <c r="C260" s="2">
        <v>2042.729</v>
      </c>
      <c r="D260" s="2">
        <v>1887.03</v>
      </c>
      <c r="E260" s="2">
        <v>1520.2329999999999</v>
      </c>
      <c r="F260" s="2">
        <v>1783.519</v>
      </c>
      <c r="G260" s="2">
        <v>1534.8330000000001</v>
      </c>
      <c r="H260" s="2">
        <v>2066.9769999999999</v>
      </c>
      <c r="I260" s="2">
        <v>2071.9340000000002</v>
      </c>
      <c r="J260" s="2">
        <v>1657.463</v>
      </c>
      <c r="K260" s="2">
        <v>1855.884</v>
      </c>
      <c r="L260" s="2">
        <v>1747.3969999999999</v>
      </c>
      <c r="P260" s="2" t="s">
        <v>272</v>
      </c>
      <c r="Q260" s="2">
        <f t="shared" ref="Q260:Q323" si="44">LN(B260)-LN(B259)</f>
        <v>-2.4931193976813759E-3</v>
      </c>
      <c r="R260" s="2">
        <f t="shared" ref="R260:R323" si="45">LN(C260)-LN(C259)</f>
        <v>6.3833870124909708E-3</v>
      </c>
      <c r="S260" s="2">
        <f t="shared" ref="S260:S323" si="46">LN(D260)-LN(D259)</f>
        <v>5.1615999962821846E-3</v>
      </c>
      <c r="T260" s="2">
        <f t="shared" ref="T260:T323" si="47">LN(E260)-LN(E259)</f>
        <v>-8.2064192763109389E-3</v>
      </c>
      <c r="U260" s="2">
        <f t="shared" ref="U260:U323" si="48">LN(F260)-LN(F259)</f>
        <v>3.4120016937198017E-3</v>
      </c>
      <c r="V260" s="2">
        <f t="shared" ref="V260:V323" si="49">LN(G260)-LN(G259)</f>
        <v>-2.8314752272686761E-3</v>
      </c>
      <c r="W260" s="2">
        <f t="shared" ref="W260:W323" si="50">LN(H260)-LN(H259)</f>
        <v>5.8044928231204551E-3</v>
      </c>
      <c r="X260" s="2">
        <f t="shared" ref="X260:X323" si="51">LN(I260)-LN(I259)</f>
        <v>6.0624510202469395E-3</v>
      </c>
      <c r="Y260" s="2">
        <f t="shared" ref="Y260:Y323" si="52">LN(J260)-LN(J259)</f>
        <v>3.3002343016530489E-3</v>
      </c>
      <c r="Z260" s="2">
        <f t="shared" ref="Z260:Z323" si="53">LN(K260)-LN(K259)</f>
        <v>1.2968150118457977E-2</v>
      </c>
      <c r="AA260" s="2">
        <f t="shared" ref="AA260:AA323" si="54">LN(L260)-LN(L259)</f>
        <v>1.1222979424312385E-3</v>
      </c>
    </row>
    <row r="261" spans="1:27" ht="17.25" x14ac:dyDescent="0.3">
      <c r="A261" s="2" t="s">
        <v>273</v>
      </c>
      <c r="B261" s="2">
        <v>1729.876</v>
      </c>
      <c r="C261" s="2">
        <v>2046.7570000000001</v>
      </c>
      <c r="D261" s="2">
        <v>1895.1210000000001</v>
      </c>
      <c r="E261" s="2">
        <v>1528.42</v>
      </c>
      <c r="F261" s="2">
        <v>1783.22</v>
      </c>
      <c r="G261" s="2">
        <v>1536.2570000000001</v>
      </c>
      <c r="H261" s="2">
        <v>2072.2469999999998</v>
      </c>
      <c r="I261" s="2">
        <v>2076.4520000000002</v>
      </c>
      <c r="J261" s="2">
        <v>1664.6559999999999</v>
      </c>
      <c r="K261" s="2">
        <v>1864.6669999999999</v>
      </c>
      <c r="L261" s="2">
        <v>1753.5940000000001</v>
      </c>
      <c r="P261" s="2" t="s">
        <v>273</v>
      </c>
      <c r="Q261" s="2">
        <f t="shared" si="44"/>
        <v>4.914140099723241E-3</v>
      </c>
      <c r="R261" s="2">
        <f t="shared" si="45"/>
        <v>1.9699303543756486E-3</v>
      </c>
      <c r="S261" s="2">
        <f t="shared" si="46"/>
        <v>4.2785242274367974E-3</v>
      </c>
      <c r="T261" s="2">
        <f t="shared" si="47"/>
        <v>5.3709095004457197E-3</v>
      </c>
      <c r="U261" s="2">
        <f t="shared" si="48"/>
        <v>-1.6766015158431458E-4</v>
      </c>
      <c r="V261" s="2">
        <f t="shared" si="49"/>
        <v>9.2735810546251685E-4</v>
      </c>
      <c r="W261" s="2">
        <f t="shared" si="50"/>
        <v>2.5463723864964649E-3</v>
      </c>
      <c r="X261" s="2">
        <f t="shared" si="51"/>
        <v>2.1781973935501853E-3</v>
      </c>
      <c r="Y261" s="2">
        <f t="shared" si="52"/>
        <v>4.3303754262558058E-3</v>
      </c>
      <c r="Z261" s="2">
        <f t="shared" si="53"/>
        <v>4.7213524638003435E-3</v>
      </c>
      <c r="AA261" s="2">
        <f t="shared" si="54"/>
        <v>3.5401441889186813E-3</v>
      </c>
    </row>
    <row r="262" spans="1:27" ht="17.25" x14ac:dyDescent="0.3">
      <c r="A262" s="2" t="s">
        <v>274</v>
      </c>
      <c r="B262" s="2">
        <v>1728.624</v>
      </c>
      <c r="C262" s="2">
        <v>2063.6779999999999</v>
      </c>
      <c r="D262" s="2">
        <v>1906.9110000000001</v>
      </c>
      <c r="E262" s="2">
        <v>1527.0139999999999</v>
      </c>
      <c r="F262" s="2">
        <v>1794.202</v>
      </c>
      <c r="G262" s="2">
        <v>1533.674</v>
      </c>
      <c r="H262" s="2">
        <v>2086.87</v>
      </c>
      <c r="I262" s="2">
        <v>2089.8519999999999</v>
      </c>
      <c r="J262" s="2">
        <v>1672.182</v>
      </c>
      <c r="K262" s="2">
        <v>1871.3340000000001</v>
      </c>
      <c r="L262" s="2">
        <v>1758.26</v>
      </c>
      <c r="P262" s="2" t="s">
        <v>274</v>
      </c>
      <c r="Q262" s="2">
        <f t="shared" si="44"/>
        <v>-7.2401333219129782E-4</v>
      </c>
      <c r="R262" s="2">
        <f t="shared" si="45"/>
        <v>8.2332383721439584E-3</v>
      </c>
      <c r="S262" s="2">
        <f t="shared" si="46"/>
        <v>6.2019666279704566E-3</v>
      </c>
      <c r="T262" s="2">
        <f t="shared" si="47"/>
        <v>-9.2032758635340883E-4</v>
      </c>
      <c r="U262" s="2">
        <f t="shared" si="48"/>
        <v>6.1396360268961558E-3</v>
      </c>
      <c r="V262" s="2">
        <f t="shared" si="49"/>
        <v>-1.682774374753393E-3</v>
      </c>
      <c r="W262" s="2">
        <f t="shared" si="50"/>
        <v>7.0318099993098571E-3</v>
      </c>
      <c r="X262" s="2">
        <f t="shared" si="51"/>
        <v>6.4325820705963821E-3</v>
      </c>
      <c r="Y262" s="2">
        <f t="shared" si="52"/>
        <v>4.5108649335219297E-3</v>
      </c>
      <c r="Z262" s="2">
        <f t="shared" si="53"/>
        <v>3.5690606491414201E-3</v>
      </c>
      <c r="AA262" s="2">
        <f t="shared" si="54"/>
        <v>2.6572874302974725E-3</v>
      </c>
    </row>
    <row r="263" spans="1:27" ht="17.25" x14ac:dyDescent="0.3">
      <c r="A263" s="2" t="s">
        <v>275</v>
      </c>
      <c r="B263" s="2">
        <v>1744.903</v>
      </c>
      <c r="C263" s="2">
        <v>2084.7190000000001</v>
      </c>
      <c r="D263" s="2">
        <v>1925.662</v>
      </c>
      <c r="E263" s="2">
        <v>1533.6479999999999</v>
      </c>
      <c r="F263" s="2">
        <v>1811.71</v>
      </c>
      <c r="G263" s="2">
        <v>1543.2</v>
      </c>
      <c r="H263" s="2">
        <v>2111.174</v>
      </c>
      <c r="I263" s="2">
        <v>2113.2689999999998</v>
      </c>
      <c r="J263" s="2">
        <v>1684.0329999999999</v>
      </c>
      <c r="K263" s="2">
        <v>1885.415</v>
      </c>
      <c r="L263" s="2">
        <v>1774.702</v>
      </c>
      <c r="P263" s="2" t="s">
        <v>275</v>
      </c>
      <c r="Q263" s="2">
        <f t="shared" si="44"/>
        <v>9.3732504087542523E-3</v>
      </c>
      <c r="R263" s="2">
        <f t="shared" si="45"/>
        <v>1.0144246289020664E-2</v>
      </c>
      <c r="S263" s="2">
        <f t="shared" si="46"/>
        <v>9.7851493582954419E-3</v>
      </c>
      <c r="T263" s="2">
        <f t="shared" si="47"/>
        <v>4.3350166657045719E-3</v>
      </c>
      <c r="U263" s="2">
        <f t="shared" si="48"/>
        <v>9.7107958168898278E-3</v>
      </c>
      <c r="V263" s="2">
        <f t="shared" si="49"/>
        <v>6.1920185463684163E-3</v>
      </c>
      <c r="W263" s="2">
        <f t="shared" si="50"/>
        <v>1.1578855074220407E-2</v>
      </c>
      <c r="X263" s="2">
        <f t="shared" si="51"/>
        <v>1.1142787605086468E-2</v>
      </c>
      <c r="Y263" s="2">
        <f t="shared" si="52"/>
        <v>7.0621514144191266E-3</v>
      </c>
      <c r="Z263" s="2">
        <f t="shared" si="53"/>
        <v>7.49641029595427E-3</v>
      </c>
      <c r="AA263" s="2">
        <f t="shared" si="54"/>
        <v>9.3078378456237232E-3</v>
      </c>
    </row>
    <row r="264" spans="1:27" ht="17.25" x14ac:dyDescent="0.3">
      <c r="A264" s="2" t="s">
        <v>276</v>
      </c>
      <c r="B264" s="2">
        <v>1743.943</v>
      </c>
      <c r="C264" s="2">
        <v>2084.268</v>
      </c>
      <c r="D264" s="2">
        <v>1929.8579999999999</v>
      </c>
      <c r="E264" s="2">
        <v>1528.876</v>
      </c>
      <c r="F264" s="2">
        <v>1813.4490000000001</v>
      </c>
      <c r="G264" s="2">
        <v>1540.087</v>
      </c>
      <c r="H264" s="2">
        <v>2113.2640000000001</v>
      </c>
      <c r="I264" s="2">
        <v>2117.1010000000001</v>
      </c>
      <c r="J264" s="2">
        <v>1687.72</v>
      </c>
      <c r="K264" s="2">
        <v>1885.182</v>
      </c>
      <c r="L264" s="2">
        <v>1774.1569999999999</v>
      </c>
      <c r="P264" s="2" t="s">
        <v>276</v>
      </c>
      <c r="Q264" s="2">
        <f t="shared" si="44"/>
        <v>-5.5032525037113089E-4</v>
      </c>
      <c r="R264" s="2">
        <f t="shared" si="45"/>
        <v>-2.1635951455767355E-4</v>
      </c>
      <c r="S264" s="2">
        <f t="shared" si="46"/>
        <v>2.1766203555451114E-3</v>
      </c>
      <c r="T264" s="2">
        <f t="shared" si="47"/>
        <v>-3.1163862631498063E-3</v>
      </c>
      <c r="U264" s="2">
        <f t="shared" si="48"/>
        <v>9.5940626791257699E-4</v>
      </c>
      <c r="V264" s="2">
        <f t="shared" si="49"/>
        <v>-2.0192742730493762E-3</v>
      </c>
      <c r="W264" s="2">
        <f t="shared" si="50"/>
        <v>9.8948081165950441E-4</v>
      </c>
      <c r="X264" s="2">
        <f t="shared" si="51"/>
        <v>1.8116623596000636E-3</v>
      </c>
      <c r="Y264" s="2">
        <f t="shared" si="52"/>
        <v>2.1869938097838215E-3</v>
      </c>
      <c r="Z264" s="2">
        <f t="shared" si="53"/>
        <v>-1.2358785640387282E-4</v>
      </c>
      <c r="AA264" s="2">
        <f t="shared" si="54"/>
        <v>-3.0714097363926385E-4</v>
      </c>
    </row>
    <row r="265" spans="1:27" ht="17.25" x14ac:dyDescent="0.3">
      <c r="A265" s="2" t="s">
        <v>277</v>
      </c>
      <c r="B265" s="2">
        <v>1755.6990000000001</v>
      </c>
      <c r="C265" s="2">
        <v>2114.4140000000002</v>
      </c>
      <c r="D265" s="2">
        <v>1937.8050000000001</v>
      </c>
      <c r="E265" s="2">
        <v>1546.51</v>
      </c>
      <c r="F265" s="2">
        <v>1826.135</v>
      </c>
      <c r="G265" s="2">
        <v>1551.741</v>
      </c>
      <c r="H265" s="2">
        <v>2141.0230000000001</v>
      </c>
      <c r="I265" s="2">
        <v>2146.3560000000002</v>
      </c>
      <c r="J265" s="2">
        <v>1696.3679999999999</v>
      </c>
      <c r="K265" s="2">
        <v>1907.8150000000001</v>
      </c>
      <c r="L265" s="2">
        <v>1796.1469999999999</v>
      </c>
      <c r="P265" s="2" t="s">
        <v>277</v>
      </c>
      <c r="Q265" s="2">
        <f t="shared" si="44"/>
        <v>6.718426753041129E-3</v>
      </c>
      <c r="R265" s="2">
        <f t="shared" si="45"/>
        <v>1.4359991078371159E-2</v>
      </c>
      <c r="S265" s="2">
        <f t="shared" si="46"/>
        <v>4.1094641305994273E-3</v>
      </c>
      <c r="T265" s="2">
        <f t="shared" si="47"/>
        <v>1.1467954435227412E-2</v>
      </c>
      <c r="U265" s="2">
        <f t="shared" si="48"/>
        <v>6.9711546017803272E-3</v>
      </c>
      <c r="V265" s="2">
        <f t="shared" si="49"/>
        <v>7.5386180551380022E-3</v>
      </c>
      <c r="W265" s="2">
        <f t="shared" si="50"/>
        <v>1.3050080521601615E-2</v>
      </c>
      <c r="X265" s="2">
        <f t="shared" si="51"/>
        <v>1.3723820441346568E-2</v>
      </c>
      <c r="Y265" s="2">
        <f t="shared" si="52"/>
        <v>5.1109893273455498E-3</v>
      </c>
      <c r="Z265" s="2">
        <f t="shared" si="53"/>
        <v>1.1934240194144685E-2</v>
      </c>
      <c r="AA265" s="2">
        <f t="shared" si="54"/>
        <v>1.2318434547794688E-2</v>
      </c>
    </row>
    <row r="266" spans="1:27" ht="17.25" x14ac:dyDescent="0.3">
      <c r="A266" s="2" t="s">
        <v>278</v>
      </c>
      <c r="B266" s="2">
        <v>1757.7650000000001</v>
      </c>
      <c r="C266" s="2">
        <v>2101.5010000000002</v>
      </c>
      <c r="D266" s="2">
        <v>1933.0419999999999</v>
      </c>
      <c r="E266" s="2">
        <v>1556.059</v>
      </c>
      <c r="F266" s="2">
        <v>1822.7190000000001</v>
      </c>
      <c r="G266" s="2">
        <v>1555.222</v>
      </c>
      <c r="H266" s="2">
        <v>2124.8139999999999</v>
      </c>
      <c r="I266" s="2">
        <v>2133.8240000000001</v>
      </c>
      <c r="J266" s="2">
        <v>1701.5440000000001</v>
      </c>
      <c r="K266" s="2">
        <v>1905.384</v>
      </c>
      <c r="L266" s="2">
        <v>1789.8630000000001</v>
      </c>
      <c r="P266" s="2" t="s">
        <v>278</v>
      </c>
      <c r="Q266" s="2">
        <f t="shared" si="44"/>
        <v>1.1760474780002639E-3</v>
      </c>
      <c r="R266" s="2">
        <f t="shared" si="45"/>
        <v>-6.1258542362327972E-3</v>
      </c>
      <c r="S266" s="2">
        <f t="shared" si="46"/>
        <v>-2.460961336812062E-3</v>
      </c>
      <c r="T266" s="2">
        <f t="shared" si="47"/>
        <v>6.1555634390169089E-3</v>
      </c>
      <c r="U266" s="2">
        <f t="shared" si="48"/>
        <v>-1.8723692413971094E-3</v>
      </c>
      <c r="V266" s="2">
        <f t="shared" si="49"/>
        <v>2.2407743230461463E-3</v>
      </c>
      <c r="W266" s="2">
        <f t="shared" si="50"/>
        <v>-7.599483059776091E-3</v>
      </c>
      <c r="X266" s="2">
        <f t="shared" si="51"/>
        <v>-5.8558452266650463E-3</v>
      </c>
      <c r="Y266" s="2">
        <f t="shared" si="52"/>
        <v>3.0465791953897536E-3</v>
      </c>
      <c r="Z266" s="2">
        <f t="shared" si="53"/>
        <v>-1.2750450890957055E-3</v>
      </c>
      <c r="AA266" s="2">
        <f t="shared" si="54"/>
        <v>-3.5047344721750306E-3</v>
      </c>
    </row>
    <row r="267" spans="1:27" ht="17.25" x14ac:dyDescent="0.3">
      <c r="A267" s="2" t="s">
        <v>279</v>
      </c>
      <c r="B267" s="2">
        <v>1748.2270000000001</v>
      </c>
      <c r="C267" s="2">
        <v>2103.41</v>
      </c>
      <c r="D267" s="2">
        <v>1935.7919999999999</v>
      </c>
      <c r="E267" s="2">
        <v>1549.28</v>
      </c>
      <c r="F267" s="2">
        <v>1827.2439999999999</v>
      </c>
      <c r="G267" s="2">
        <v>1552.2550000000001</v>
      </c>
      <c r="H267" s="2">
        <v>2130.6799999999998</v>
      </c>
      <c r="I267" s="2">
        <v>2137.9050000000002</v>
      </c>
      <c r="J267" s="2">
        <v>1703.547</v>
      </c>
      <c r="K267" s="2">
        <v>1923.0509999999999</v>
      </c>
      <c r="L267" s="2">
        <v>1781.585</v>
      </c>
      <c r="P267" s="2" t="s">
        <v>279</v>
      </c>
      <c r="Q267" s="2">
        <f t="shared" si="44"/>
        <v>-5.4409841953324545E-3</v>
      </c>
      <c r="R267" s="2">
        <f t="shared" si="45"/>
        <v>9.0798598645935868E-4</v>
      </c>
      <c r="S267" s="2">
        <f t="shared" si="46"/>
        <v>1.4216171917142972E-3</v>
      </c>
      <c r="T267" s="2">
        <f t="shared" si="47"/>
        <v>-4.3660358940460497E-3</v>
      </c>
      <c r="U267" s="2">
        <f t="shared" si="48"/>
        <v>2.4794784595005837E-3</v>
      </c>
      <c r="V267" s="2">
        <f t="shared" si="49"/>
        <v>-1.9095883262227886E-3</v>
      </c>
      <c r="W267" s="2">
        <f t="shared" si="50"/>
        <v>2.7569084648684239E-3</v>
      </c>
      <c r="X267" s="2">
        <f t="shared" si="51"/>
        <v>1.9107023135456203E-3</v>
      </c>
      <c r="Y267" s="2">
        <f t="shared" si="52"/>
        <v>1.1764738334614222E-3</v>
      </c>
      <c r="Z267" s="2">
        <f t="shared" si="53"/>
        <v>9.2294242474642019E-3</v>
      </c>
      <c r="AA267" s="2">
        <f t="shared" si="54"/>
        <v>-4.6356630834774037E-3</v>
      </c>
    </row>
    <row r="268" spans="1:27" ht="17.25" x14ac:dyDescent="0.3">
      <c r="A268" s="2" t="s">
        <v>280</v>
      </c>
      <c r="B268" s="2">
        <v>1755.4490000000001</v>
      </c>
      <c r="C268" s="2">
        <v>2124.0509999999999</v>
      </c>
      <c r="D268" s="2">
        <v>1954.9570000000001</v>
      </c>
      <c r="E268" s="2">
        <v>1557.5160000000001</v>
      </c>
      <c r="F268" s="2">
        <v>1840.9259999999999</v>
      </c>
      <c r="G268" s="2">
        <v>1561.2739999999999</v>
      </c>
      <c r="H268" s="2">
        <v>2150.6280000000002</v>
      </c>
      <c r="I268" s="2">
        <v>2153.1750000000002</v>
      </c>
      <c r="J268" s="2">
        <v>1716.3140000000001</v>
      </c>
      <c r="K268" s="2">
        <v>1945.521</v>
      </c>
      <c r="L268" s="2">
        <v>1796.39</v>
      </c>
      <c r="P268" s="2" t="s">
        <v>280</v>
      </c>
      <c r="Q268" s="2">
        <f t="shared" si="44"/>
        <v>4.122533149939045E-3</v>
      </c>
      <c r="R268" s="2">
        <f t="shared" si="45"/>
        <v>9.7652770908966957E-3</v>
      </c>
      <c r="S268" s="2">
        <f t="shared" si="46"/>
        <v>9.8516532445485083E-3</v>
      </c>
      <c r="T268" s="2">
        <f t="shared" si="47"/>
        <v>5.3019376188165879E-3</v>
      </c>
      <c r="U268" s="2">
        <f t="shared" si="48"/>
        <v>7.4598851471368022E-3</v>
      </c>
      <c r="V268" s="2">
        <f t="shared" si="49"/>
        <v>5.7934422490415471E-3</v>
      </c>
      <c r="W268" s="2">
        <f t="shared" si="50"/>
        <v>9.3187149134044134E-3</v>
      </c>
      <c r="X268" s="2">
        <f t="shared" si="51"/>
        <v>7.1171194460992737E-3</v>
      </c>
      <c r="Y268" s="2">
        <f t="shared" si="52"/>
        <v>7.4664200156453475E-3</v>
      </c>
      <c r="Z268" s="2">
        <f t="shared" si="53"/>
        <v>1.1616820208731227E-2</v>
      </c>
      <c r="AA268" s="2">
        <f t="shared" si="54"/>
        <v>8.2756779997348318E-3</v>
      </c>
    </row>
    <row r="269" spans="1:27" ht="17.25" x14ac:dyDescent="0.3">
      <c r="A269" s="2" t="s">
        <v>281</v>
      </c>
      <c r="B269" s="2">
        <v>1762.1949999999999</v>
      </c>
      <c r="C269" s="2">
        <v>2136.5709999999999</v>
      </c>
      <c r="D269" s="2">
        <v>1962.828</v>
      </c>
      <c r="E269" s="2">
        <v>1562.903</v>
      </c>
      <c r="F269" s="2">
        <v>1850.075</v>
      </c>
      <c r="G269" s="2">
        <v>1566.83</v>
      </c>
      <c r="H269" s="2">
        <v>2162.058</v>
      </c>
      <c r="I269" s="2">
        <v>2165.2020000000002</v>
      </c>
      <c r="J269" s="2">
        <v>1723.913</v>
      </c>
      <c r="K269" s="2">
        <v>1937.338</v>
      </c>
      <c r="L269" s="2">
        <v>1805.085</v>
      </c>
      <c r="P269" s="2" t="s">
        <v>281</v>
      </c>
      <c r="Q269" s="2">
        <f t="shared" si="44"/>
        <v>3.8355264319980265E-3</v>
      </c>
      <c r="R269" s="2">
        <f t="shared" si="45"/>
        <v>5.8770930802811705E-3</v>
      </c>
      <c r="S269" s="2">
        <f t="shared" si="46"/>
        <v>4.0180921565697858E-3</v>
      </c>
      <c r="T269" s="2">
        <f t="shared" si="47"/>
        <v>3.4527448728738364E-3</v>
      </c>
      <c r="U269" s="2">
        <f t="shared" si="48"/>
        <v>4.9574729118493366E-3</v>
      </c>
      <c r="V269" s="2">
        <f t="shared" si="49"/>
        <v>3.552315295507924E-3</v>
      </c>
      <c r="W269" s="2">
        <f t="shared" si="50"/>
        <v>5.3006533572395043E-3</v>
      </c>
      <c r="X269" s="2">
        <f t="shared" si="51"/>
        <v>5.5701626312414376E-3</v>
      </c>
      <c r="Y269" s="2">
        <f t="shared" si="52"/>
        <v>4.4177389217434637E-3</v>
      </c>
      <c r="Z269" s="2">
        <f t="shared" si="53"/>
        <v>-4.2149416781533944E-3</v>
      </c>
      <c r="AA269" s="2">
        <f t="shared" si="54"/>
        <v>4.828586561802517E-3</v>
      </c>
    </row>
    <row r="270" spans="1:27" ht="17.25" x14ac:dyDescent="0.3">
      <c r="A270" s="2" t="s">
        <v>282</v>
      </c>
      <c r="B270" s="2">
        <v>1764.019</v>
      </c>
      <c r="C270" s="2">
        <v>2136.7330000000002</v>
      </c>
      <c r="D270" s="2">
        <v>1965.019</v>
      </c>
      <c r="E270" s="2">
        <v>1564.953</v>
      </c>
      <c r="F270" s="2">
        <v>1850.482</v>
      </c>
      <c r="G270" s="2">
        <v>1568.0740000000001</v>
      </c>
      <c r="H270" s="2">
        <v>2162.4250000000002</v>
      </c>
      <c r="I270" s="2">
        <v>2164.998</v>
      </c>
      <c r="J270" s="2">
        <v>1726.925</v>
      </c>
      <c r="K270" s="2">
        <v>1935.7149999999999</v>
      </c>
      <c r="L270" s="2">
        <v>1806.4159999999999</v>
      </c>
      <c r="P270" s="2" t="s">
        <v>282</v>
      </c>
      <c r="Q270" s="2">
        <f t="shared" si="44"/>
        <v>1.0345374175706468E-3</v>
      </c>
      <c r="R270" s="2">
        <f t="shared" si="45"/>
        <v>7.5819553243761106E-5</v>
      </c>
      <c r="S270" s="2">
        <f t="shared" si="46"/>
        <v>1.1156240185767885E-3</v>
      </c>
      <c r="T270" s="2">
        <f t="shared" si="47"/>
        <v>1.3108022194927571E-3</v>
      </c>
      <c r="U270" s="2">
        <f t="shared" si="48"/>
        <v>2.1996688695313793E-4</v>
      </c>
      <c r="V270" s="2">
        <f t="shared" si="49"/>
        <v>7.9364475932752754E-4</v>
      </c>
      <c r="W270" s="2">
        <f t="shared" si="50"/>
        <v>1.6973127233033125E-4</v>
      </c>
      <c r="X270" s="2">
        <f t="shared" si="51"/>
        <v>-9.4221975960095961E-5</v>
      </c>
      <c r="Y270" s="2">
        <f t="shared" si="52"/>
        <v>1.7456633808263788E-3</v>
      </c>
      <c r="Z270" s="2">
        <f t="shared" si="53"/>
        <v>-8.3809857236705199E-4</v>
      </c>
      <c r="AA270" s="2">
        <f t="shared" si="54"/>
        <v>7.3708968113894713E-4</v>
      </c>
    </row>
    <row r="271" spans="1:27" ht="17.25" x14ac:dyDescent="0.3">
      <c r="A271" s="2" t="s">
        <v>283</v>
      </c>
      <c r="B271" s="2">
        <v>1760.067</v>
      </c>
      <c r="C271" s="2">
        <v>2134.2429999999999</v>
      </c>
      <c r="D271" s="2">
        <v>1960.519</v>
      </c>
      <c r="E271" s="2">
        <v>1562.847</v>
      </c>
      <c r="F271" s="2">
        <v>1851.691</v>
      </c>
      <c r="G271" s="2">
        <v>1561.018</v>
      </c>
      <c r="H271" s="2">
        <v>2158.2620000000002</v>
      </c>
      <c r="I271" s="2">
        <v>2157.3649999999998</v>
      </c>
      <c r="J271" s="2">
        <v>1725.1189999999999</v>
      </c>
      <c r="K271" s="2">
        <v>1930.5050000000001</v>
      </c>
      <c r="L271" s="2">
        <v>1805.5630000000001</v>
      </c>
      <c r="P271" s="2" t="s">
        <v>283</v>
      </c>
      <c r="Q271" s="2">
        <f t="shared" si="44"/>
        <v>-2.2428519943460401E-3</v>
      </c>
      <c r="R271" s="2">
        <f t="shared" si="45"/>
        <v>-1.166009962179082E-3</v>
      </c>
      <c r="S271" s="2">
        <f t="shared" si="46"/>
        <v>-2.2926803771321502E-3</v>
      </c>
      <c r="T271" s="2">
        <f t="shared" si="47"/>
        <v>-1.3466336199599027E-3</v>
      </c>
      <c r="U271" s="2">
        <f t="shared" si="48"/>
        <v>6.5312995528721274E-4</v>
      </c>
      <c r="V271" s="2">
        <f t="shared" si="49"/>
        <v>-4.5099421555319097E-3</v>
      </c>
      <c r="W271" s="2">
        <f t="shared" si="50"/>
        <v>-1.9270089632632548E-3</v>
      </c>
      <c r="X271" s="2">
        <f t="shared" si="51"/>
        <v>-3.5318680705715977E-3</v>
      </c>
      <c r="Y271" s="2">
        <f t="shared" si="52"/>
        <v>-1.0463367006732227E-3</v>
      </c>
      <c r="Z271" s="2">
        <f t="shared" si="53"/>
        <v>-2.6951405526283168E-3</v>
      </c>
      <c r="AA271" s="2">
        <f t="shared" si="54"/>
        <v>-4.7231726200980262E-4</v>
      </c>
    </row>
    <row r="272" spans="1:27" ht="17.25" x14ac:dyDescent="0.3">
      <c r="A272" s="2" t="s">
        <v>284</v>
      </c>
      <c r="B272" s="2">
        <v>1767.144</v>
      </c>
      <c r="C272" s="2">
        <v>2137.9090000000001</v>
      </c>
      <c r="D272" s="2">
        <v>1966.787</v>
      </c>
      <c r="E272" s="2">
        <v>1567.529</v>
      </c>
      <c r="F272" s="2">
        <v>1856.5029999999999</v>
      </c>
      <c r="G272" s="2">
        <v>1566.7380000000001</v>
      </c>
      <c r="H272" s="2">
        <v>2165.37</v>
      </c>
      <c r="I272" s="2">
        <v>2159.643</v>
      </c>
      <c r="J272" s="2">
        <v>1733.7080000000001</v>
      </c>
      <c r="K272" s="2">
        <v>1939.2149999999999</v>
      </c>
      <c r="L272" s="2">
        <v>1813.43</v>
      </c>
      <c r="P272" s="2" t="s">
        <v>284</v>
      </c>
      <c r="Q272" s="2">
        <f t="shared" si="44"/>
        <v>4.0128075675207597E-3</v>
      </c>
      <c r="R272" s="2">
        <f t="shared" si="45"/>
        <v>1.7162314916863153E-3</v>
      </c>
      <c r="S272" s="2">
        <f t="shared" si="46"/>
        <v>3.1920127038862489E-3</v>
      </c>
      <c r="T272" s="2">
        <f t="shared" si="47"/>
        <v>2.9913361789422055E-3</v>
      </c>
      <c r="U272" s="2">
        <f t="shared" si="48"/>
        <v>2.5953349264034031E-3</v>
      </c>
      <c r="V272" s="2">
        <f t="shared" si="49"/>
        <v>3.6575783896113379E-3</v>
      </c>
      <c r="W272" s="2">
        <f t="shared" si="50"/>
        <v>3.2879793671618529E-3</v>
      </c>
      <c r="X272" s="2">
        <f t="shared" si="51"/>
        <v>1.055360662492788E-3</v>
      </c>
      <c r="Y272" s="2">
        <f t="shared" si="52"/>
        <v>4.9664337963699623E-3</v>
      </c>
      <c r="Z272" s="2">
        <f t="shared" si="53"/>
        <v>4.5016252900671461E-3</v>
      </c>
      <c r="AA272" s="2">
        <f t="shared" si="54"/>
        <v>4.3476250944562977E-3</v>
      </c>
    </row>
    <row r="273" spans="1:27" ht="17.25" x14ac:dyDescent="0.3">
      <c r="A273" s="2" t="s">
        <v>285</v>
      </c>
      <c r="B273" s="2">
        <v>1775.556</v>
      </c>
      <c r="C273" s="2">
        <v>2141.4940000000001</v>
      </c>
      <c r="D273" s="2">
        <v>1964.1969999999999</v>
      </c>
      <c r="E273" s="2">
        <v>1563.952</v>
      </c>
      <c r="F273" s="2">
        <v>1856.7470000000001</v>
      </c>
      <c r="G273" s="2">
        <v>1569.0360000000001</v>
      </c>
      <c r="H273" s="2">
        <v>2164.6680000000001</v>
      </c>
      <c r="I273" s="2">
        <v>2163.0230000000001</v>
      </c>
      <c r="J273" s="2">
        <v>1730.7090000000001</v>
      </c>
      <c r="K273" s="2">
        <v>1941.6849999999999</v>
      </c>
      <c r="L273" s="2">
        <v>1816.72</v>
      </c>
      <c r="P273" s="2" t="s">
        <v>285</v>
      </c>
      <c r="Q273" s="2">
        <f t="shared" si="44"/>
        <v>4.7489292399447436E-3</v>
      </c>
      <c r="R273" s="2">
        <f t="shared" si="45"/>
        <v>1.6754677410144581E-3</v>
      </c>
      <c r="S273" s="2">
        <f t="shared" si="46"/>
        <v>-1.317736411432513E-3</v>
      </c>
      <c r="T273" s="2">
        <f t="shared" si="47"/>
        <v>-2.2845430361781993E-3</v>
      </c>
      <c r="U273" s="2">
        <f t="shared" si="48"/>
        <v>1.3142126188725456E-4</v>
      </c>
      <c r="V273" s="2">
        <f t="shared" si="49"/>
        <v>1.4656671120922837E-3</v>
      </c>
      <c r="W273" s="2">
        <f t="shared" si="50"/>
        <v>-3.2424657989160721E-4</v>
      </c>
      <c r="X273" s="2">
        <f t="shared" si="51"/>
        <v>1.5638500355343865E-3</v>
      </c>
      <c r="Y273" s="2">
        <f t="shared" si="52"/>
        <v>-1.7313162642453861E-3</v>
      </c>
      <c r="Z273" s="2">
        <f t="shared" si="53"/>
        <v>1.2729007877068099E-3</v>
      </c>
      <c r="AA273" s="2">
        <f t="shared" si="54"/>
        <v>1.8125977718703723E-3</v>
      </c>
    </row>
    <row r="274" spans="1:27" ht="17.25" x14ac:dyDescent="0.3">
      <c r="A274" s="2" t="s">
        <v>286</v>
      </c>
      <c r="B274" s="2">
        <v>1769.1610000000001</v>
      </c>
      <c r="C274" s="2">
        <v>2129.62</v>
      </c>
      <c r="D274" s="2">
        <v>1946.77</v>
      </c>
      <c r="E274" s="2">
        <v>1547.6320000000001</v>
      </c>
      <c r="F274" s="2">
        <v>1848.278</v>
      </c>
      <c r="G274" s="2">
        <v>1565.2439999999999</v>
      </c>
      <c r="H274" s="2">
        <v>2152.1759999999999</v>
      </c>
      <c r="I274" s="2">
        <v>2151.0149999999999</v>
      </c>
      <c r="J274" s="2">
        <v>1719.501</v>
      </c>
      <c r="K274" s="2">
        <v>1932.8510000000001</v>
      </c>
      <c r="L274" s="2">
        <v>1807.297</v>
      </c>
      <c r="P274" s="2" t="s">
        <v>286</v>
      </c>
      <c r="Q274" s="2">
        <f t="shared" si="44"/>
        <v>-3.6081904073359539E-3</v>
      </c>
      <c r="R274" s="2">
        <f t="shared" si="45"/>
        <v>-5.5601562452851638E-3</v>
      </c>
      <c r="S274" s="2">
        <f t="shared" si="46"/>
        <v>-8.9119214459989493E-3</v>
      </c>
      <c r="T274" s="2">
        <f t="shared" si="47"/>
        <v>-1.0489930307054252E-2</v>
      </c>
      <c r="U274" s="2">
        <f t="shared" si="48"/>
        <v>-4.5716370335284751E-3</v>
      </c>
      <c r="V274" s="2">
        <f t="shared" si="49"/>
        <v>-2.4196956558810712E-3</v>
      </c>
      <c r="W274" s="2">
        <f t="shared" si="50"/>
        <v>-5.7875776235478682E-3</v>
      </c>
      <c r="X274" s="2">
        <f t="shared" si="51"/>
        <v>-5.566956531978029E-3</v>
      </c>
      <c r="Y274" s="2">
        <f t="shared" si="52"/>
        <v>-6.4970186888801962E-3</v>
      </c>
      <c r="Z274" s="2">
        <f t="shared" si="53"/>
        <v>-4.5600377995214103E-3</v>
      </c>
      <c r="AA274" s="2">
        <f t="shared" si="54"/>
        <v>-5.2003184509077371E-3</v>
      </c>
    </row>
    <row r="275" spans="1:27" ht="17.25" x14ac:dyDescent="0.3">
      <c r="A275" s="2" t="s">
        <v>287</v>
      </c>
      <c r="B275" s="2">
        <v>1723.807</v>
      </c>
      <c r="C275" s="2">
        <v>2079.973</v>
      </c>
      <c r="D275" s="2">
        <v>1908.9570000000001</v>
      </c>
      <c r="E275" s="2">
        <v>1510.6859999999999</v>
      </c>
      <c r="F275" s="2">
        <v>1818.252</v>
      </c>
      <c r="G275" s="2">
        <v>1536.386</v>
      </c>
      <c r="H275" s="2">
        <v>2108.069</v>
      </c>
      <c r="I275" s="2">
        <v>2107.1610000000001</v>
      </c>
      <c r="J275" s="2">
        <v>1689.8689999999999</v>
      </c>
      <c r="K275" s="2">
        <v>1895.6890000000001</v>
      </c>
      <c r="L275" s="2">
        <v>1762.365</v>
      </c>
      <c r="P275" s="2" t="s">
        <v>287</v>
      </c>
      <c r="Q275" s="2">
        <f t="shared" si="44"/>
        <v>-2.5970205888600439E-2</v>
      </c>
      <c r="R275" s="2">
        <f t="shared" si="45"/>
        <v>-2.3588647189876966E-2</v>
      </c>
      <c r="S275" s="2">
        <f t="shared" si="46"/>
        <v>-1.9614569347212729E-2</v>
      </c>
      <c r="T275" s="2">
        <f t="shared" si="47"/>
        <v>-2.4162168510528659E-2</v>
      </c>
      <c r="U275" s="2">
        <f t="shared" si="48"/>
        <v>-1.6378794795371299E-2</v>
      </c>
      <c r="V275" s="2">
        <f t="shared" si="49"/>
        <v>-1.8608817144727396E-2</v>
      </c>
      <c r="W275" s="2">
        <f t="shared" si="50"/>
        <v>-2.0707060750755346E-2</v>
      </c>
      <c r="X275" s="2">
        <f t="shared" si="51"/>
        <v>-2.0598279899035177E-2</v>
      </c>
      <c r="Y275" s="2">
        <f t="shared" si="52"/>
        <v>-1.7383121316767891E-2</v>
      </c>
      <c r="Z275" s="2">
        <f t="shared" si="53"/>
        <v>-1.9413754156992979E-2</v>
      </c>
      <c r="AA275" s="2">
        <f t="shared" si="54"/>
        <v>-2.5175701897366842E-2</v>
      </c>
    </row>
    <row r="276" spans="1:27" ht="17.25" x14ac:dyDescent="0.3">
      <c r="A276" s="2" t="s">
        <v>288</v>
      </c>
      <c r="B276" s="2">
        <v>1736.319</v>
      </c>
      <c r="C276" s="2">
        <v>2113.893</v>
      </c>
      <c r="D276" s="2">
        <v>1934.9829999999999</v>
      </c>
      <c r="E276" s="2">
        <v>1522.616</v>
      </c>
      <c r="F276" s="2">
        <v>1836.1130000000001</v>
      </c>
      <c r="G276" s="2">
        <v>1546.3789999999999</v>
      </c>
      <c r="H276" s="2">
        <v>2142.5</v>
      </c>
      <c r="I276" s="2">
        <v>2135.52</v>
      </c>
      <c r="J276" s="2">
        <v>1706.4459999999999</v>
      </c>
      <c r="K276" s="2">
        <v>1901.546</v>
      </c>
      <c r="L276" s="2">
        <v>1788.2460000000001</v>
      </c>
      <c r="P276" s="2" t="s">
        <v>288</v>
      </c>
      <c r="Q276" s="2">
        <f t="shared" si="44"/>
        <v>7.2321380986730688E-3</v>
      </c>
      <c r="R276" s="2">
        <f t="shared" si="45"/>
        <v>1.617635835935527E-2</v>
      </c>
      <c r="S276" s="2">
        <f t="shared" si="46"/>
        <v>1.3541521305652005E-2</v>
      </c>
      <c r="T276" s="2">
        <f t="shared" si="47"/>
        <v>7.8660558782708279E-3</v>
      </c>
      <c r="U276" s="2">
        <f t="shared" si="48"/>
        <v>9.7752371346686573E-3</v>
      </c>
      <c r="V276" s="2">
        <f t="shared" si="49"/>
        <v>6.4831636544679938E-3</v>
      </c>
      <c r="W276" s="2">
        <f t="shared" si="50"/>
        <v>1.6201008898558911E-2</v>
      </c>
      <c r="X276" s="2">
        <f t="shared" si="51"/>
        <v>1.3368632880764508E-2</v>
      </c>
      <c r="Y276" s="2">
        <f t="shared" si="52"/>
        <v>9.761834011089654E-3</v>
      </c>
      <c r="Z276" s="2">
        <f t="shared" si="53"/>
        <v>3.0848786787398552E-3</v>
      </c>
      <c r="AA276" s="2">
        <f t="shared" si="54"/>
        <v>1.4578594154142088E-2</v>
      </c>
    </row>
    <row r="277" spans="1:27" ht="17.25" x14ac:dyDescent="0.3">
      <c r="A277" s="2" t="s">
        <v>289</v>
      </c>
      <c r="B277" s="2">
        <v>1728.1510000000001</v>
      </c>
      <c r="C277" s="2">
        <v>2116.7159999999999</v>
      </c>
      <c r="D277" s="2">
        <v>1935.67</v>
      </c>
      <c r="E277" s="2">
        <v>1518.732</v>
      </c>
      <c r="F277" s="2">
        <v>1839.268</v>
      </c>
      <c r="G277" s="2">
        <v>1538.9939999999999</v>
      </c>
      <c r="H277" s="2">
        <v>2143.1640000000002</v>
      </c>
      <c r="I277" s="2">
        <v>2142.52</v>
      </c>
      <c r="J277" s="2">
        <v>1712.1780000000001</v>
      </c>
      <c r="K277" s="2">
        <v>1903.098</v>
      </c>
      <c r="L277" s="2">
        <v>1786.0840000000001</v>
      </c>
      <c r="P277" s="2" t="s">
        <v>289</v>
      </c>
      <c r="Q277" s="2">
        <f t="shared" si="44"/>
        <v>-4.7153042941641132E-3</v>
      </c>
      <c r="R277" s="2">
        <f t="shared" si="45"/>
        <v>1.3345598323990515E-3</v>
      </c>
      <c r="S277" s="2">
        <f t="shared" si="46"/>
        <v>3.5497886646762566E-4</v>
      </c>
      <c r="T277" s="2">
        <f t="shared" si="47"/>
        <v>-2.5541319911228655E-3</v>
      </c>
      <c r="U277" s="2">
        <f t="shared" si="48"/>
        <v>1.7168292348177516E-3</v>
      </c>
      <c r="V277" s="2">
        <f t="shared" si="49"/>
        <v>-4.7871126785379303E-3</v>
      </c>
      <c r="W277" s="2">
        <f t="shared" si="50"/>
        <v>3.0987030495754908E-4</v>
      </c>
      <c r="X277" s="2">
        <f t="shared" si="51"/>
        <v>3.2725295916717911E-3</v>
      </c>
      <c r="Y277" s="2">
        <f t="shared" si="52"/>
        <v>3.3533991287120202E-3</v>
      </c>
      <c r="Z277" s="2">
        <f t="shared" si="53"/>
        <v>8.1584510197796334E-4</v>
      </c>
      <c r="AA277" s="2">
        <f t="shared" si="54"/>
        <v>-1.2097373570254533E-3</v>
      </c>
    </row>
    <row r="278" spans="1:27" ht="17.25" x14ac:dyDescent="0.3">
      <c r="A278" s="2" t="s">
        <v>290</v>
      </c>
      <c r="B278" s="2">
        <v>1715.625</v>
      </c>
      <c r="C278" s="2">
        <v>2118.009</v>
      </c>
      <c r="D278" s="2">
        <v>1927.085</v>
      </c>
      <c r="E278" s="2">
        <v>1518.4490000000001</v>
      </c>
      <c r="F278" s="2">
        <v>1838.0419999999999</v>
      </c>
      <c r="G278" s="2">
        <v>1523.481</v>
      </c>
      <c r="H278" s="2">
        <v>2149.056</v>
      </c>
      <c r="I278" s="2">
        <v>2138.2719999999999</v>
      </c>
      <c r="J278" s="2">
        <v>1706.0650000000001</v>
      </c>
      <c r="K278" s="2">
        <v>1896.01</v>
      </c>
      <c r="L278" s="2">
        <v>1786.624</v>
      </c>
      <c r="P278" s="2" t="s">
        <v>290</v>
      </c>
      <c r="Q278" s="2">
        <f t="shared" si="44"/>
        <v>-7.2746051075833762E-3</v>
      </c>
      <c r="R278" s="2">
        <f t="shared" si="45"/>
        <v>6.1066541047161138E-4</v>
      </c>
      <c r="S278" s="2">
        <f t="shared" si="46"/>
        <v>-4.4450213049245235E-3</v>
      </c>
      <c r="T278" s="2">
        <f t="shared" si="47"/>
        <v>-1.8635702042058E-4</v>
      </c>
      <c r="U278" s="2">
        <f t="shared" si="48"/>
        <v>-6.6679178281070506E-4</v>
      </c>
      <c r="V278" s="2">
        <f t="shared" si="49"/>
        <v>-1.0131108131034239E-2</v>
      </c>
      <c r="W278" s="2">
        <f t="shared" si="50"/>
        <v>2.745434158019755E-3</v>
      </c>
      <c r="X278" s="2">
        <f t="shared" si="51"/>
        <v>-1.984680121991822E-3</v>
      </c>
      <c r="Y278" s="2">
        <f t="shared" si="52"/>
        <v>-3.5766951131543934E-3</v>
      </c>
      <c r="Z278" s="2">
        <f t="shared" si="53"/>
        <v>-3.7314065428430965E-3</v>
      </c>
      <c r="AA278" s="2">
        <f t="shared" si="54"/>
        <v>3.0229170932116745E-4</v>
      </c>
    </row>
    <row r="279" spans="1:27" ht="17.25" x14ac:dyDescent="0.3">
      <c r="A279" s="2" t="s">
        <v>291</v>
      </c>
      <c r="B279" s="2">
        <v>1695.885</v>
      </c>
      <c r="C279" s="2">
        <v>2080.357</v>
      </c>
      <c r="D279" s="2">
        <v>1895.856</v>
      </c>
      <c r="E279" s="2">
        <v>1498.2739999999999</v>
      </c>
      <c r="F279" s="2">
        <v>1806.6969999999999</v>
      </c>
      <c r="G279" s="2">
        <v>1502.722</v>
      </c>
      <c r="H279" s="2">
        <v>2108.8939999999998</v>
      </c>
      <c r="I279" s="2">
        <v>2104.3510000000001</v>
      </c>
      <c r="J279" s="2">
        <v>1690.539</v>
      </c>
      <c r="K279" s="2">
        <v>1879.433</v>
      </c>
      <c r="L279" s="2">
        <v>1761.9</v>
      </c>
      <c r="P279" s="2" t="s">
        <v>291</v>
      </c>
      <c r="Q279" s="2">
        <f t="shared" si="44"/>
        <v>-1.1572717248792053E-2</v>
      </c>
      <c r="R279" s="2">
        <f t="shared" si="45"/>
        <v>-1.7936982860894624E-2</v>
      </c>
      <c r="S279" s="2">
        <f t="shared" si="46"/>
        <v>-1.6338046893537239E-2</v>
      </c>
      <c r="T279" s="2">
        <f t="shared" si="47"/>
        <v>-1.3375640247885734E-2</v>
      </c>
      <c r="U279" s="2">
        <f t="shared" si="48"/>
        <v>-1.7200558286938339E-2</v>
      </c>
      <c r="V279" s="2">
        <f t="shared" si="49"/>
        <v>-1.371971782615411E-2</v>
      </c>
      <c r="W279" s="2">
        <f t="shared" si="50"/>
        <v>-1.886503650635607E-2</v>
      </c>
      <c r="X279" s="2">
        <f t="shared" si="51"/>
        <v>-1.5990920156622401E-2</v>
      </c>
      <c r="Y279" s="2">
        <f t="shared" si="52"/>
        <v>-9.1421361670054324E-3</v>
      </c>
      <c r="Z279" s="2">
        <f t="shared" si="53"/>
        <v>-8.7815424724908553E-3</v>
      </c>
      <c r="AA279" s="2">
        <f t="shared" si="54"/>
        <v>-1.3935033317993728E-2</v>
      </c>
    </row>
    <row r="280" spans="1:27" ht="17.25" x14ac:dyDescent="0.3">
      <c r="A280" s="2" t="s">
        <v>292</v>
      </c>
      <c r="B280" s="2">
        <v>1704.241</v>
      </c>
      <c r="C280" s="2">
        <v>2115.5990000000002</v>
      </c>
      <c r="D280" s="2">
        <v>1925.7080000000001</v>
      </c>
      <c r="E280" s="2">
        <v>1527.116</v>
      </c>
      <c r="F280" s="2">
        <v>1827.3889999999999</v>
      </c>
      <c r="G280" s="2">
        <v>1501.1020000000001</v>
      </c>
      <c r="H280" s="2">
        <v>2141.125</v>
      </c>
      <c r="I280" s="2">
        <v>2134.2420000000002</v>
      </c>
      <c r="J280" s="2">
        <v>1725.654</v>
      </c>
      <c r="K280" s="2">
        <v>1894.759</v>
      </c>
      <c r="L280" s="2">
        <v>1788.17</v>
      </c>
      <c r="P280" s="2" t="s">
        <v>292</v>
      </c>
      <c r="Q280" s="2">
        <f t="shared" si="44"/>
        <v>4.9151218644887251E-3</v>
      </c>
      <c r="R280" s="2">
        <f t="shared" si="45"/>
        <v>1.6798473929354962E-2</v>
      </c>
      <c r="S280" s="2">
        <f t="shared" si="46"/>
        <v>1.562324074712329E-2</v>
      </c>
      <c r="T280" s="2">
        <f t="shared" si="47"/>
        <v>1.9067210381199295E-2</v>
      </c>
      <c r="U280" s="2">
        <f t="shared" si="48"/>
        <v>1.1387855772638567E-2</v>
      </c>
      <c r="V280" s="2">
        <f t="shared" si="49"/>
        <v>-1.078625217098228E-3</v>
      </c>
      <c r="W280" s="2">
        <f t="shared" si="50"/>
        <v>1.5167752389592337E-2</v>
      </c>
      <c r="X280" s="2">
        <f t="shared" si="51"/>
        <v>1.410444245512732E-2</v>
      </c>
      <c r="Y280" s="2">
        <f t="shared" si="52"/>
        <v>2.055869606902494E-2</v>
      </c>
      <c r="Z280" s="2">
        <f t="shared" si="53"/>
        <v>8.1215180577007828E-3</v>
      </c>
      <c r="AA280" s="2">
        <f t="shared" si="54"/>
        <v>1.4799978316997198E-2</v>
      </c>
    </row>
    <row r="281" spans="1:27" ht="17.25" x14ac:dyDescent="0.3">
      <c r="A281" s="2" t="s">
        <v>293</v>
      </c>
      <c r="B281" s="2">
        <v>1732.117</v>
      </c>
      <c r="C281" s="2">
        <v>2167.415</v>
      </c>
      <c r="D281" s="2">
        <v>1966.5989999999999</v>
      </c>
      <c r="E281" s="2">
        <v>1584.2840000000001</v>
      </c>
      <c r="F281" s="2">
        <v>1859.288</v>
      </c>
      <c r="G281" s="2">
        <v>1525.8869999999999</v>
      </c>
      <c r="H281" s="2">
        <v>2189.2600000000002</v>
      </c>
      <c r="I281" s="2">
        <v>2183.8220000000001</v>
      </c>
      <c r="J281" s="2">
        <v>1768.133</v>
      </c>
      <c r="K281" s="2">
        <v>1936.2629999999999</v>
      </c>
      <c r="L281" s="2">
        <v>1832.7660000000001</v>
      </c>
      <c r="P281" s="2" t="s">
        <v>293</v>
      </c>
      <c r="Q281" s="2">
        <f t="shared" si="44"/>
        <v>1.6224509490306183E-2</v>
      </c>
      <c r="R281" s="2">
        <f t="shared" si="45"/>
        <v>2.4197225686899415E-2</v>
      </c>
      <c r="S281" s="2">
        <f t="shared" si="46"/>
        <v>2.1011962543410867E-2</v>
      </c>
      <c r="T281" s="2">
        <f t="shared" si="47"/>
        <v>3.6751580952941509E-2</v>
      </c>
      <c r="U281" s="2">
        <f t="shared" si="48"/>
        <v>1.7305446658173018E-2</v>
      </c>
      <c r="V281" s="2">
        <f t="shared" si="49"/>
        <v>1.6376375277657118E-2</v>
      </c>
      <c r="W281" s="2">
        <f t="shared" si="50"/>
        <v>2.2232195348104611E-2</v>
      </c>
      <c r="X281" s="2">
        <f t="shared" si="51"/>
        <v>2.296500421781289E-2</v>
      </c>
      <c r="Y281" s="2">
        <f t="shared" si="52"/>
        <v>2.4318078564121492E-2</v>
      </c>
      <c r="Z281" s="2">
        <f t="shared" si="53"/>
        <v>2.1668173069706143E-2</v>
      </c>
      <c r="AA281" s="2">
        <f t="shared" si="54"/>
        <v>2.4633550602479737E-2</v>
      </c>
    </row>
    <row r="282" spans="1:27" ht="17.25" x14ac:dyDescent="0.3">
      <c r="A282" s="2" t="s">
        <v>294</v>
      </c>
      <c r="B282" s="2">
        <v>1755.097</v>
      </c>
      <c r="C282" s="2">
        <v>2164.1410000000001</v>
      </c>
      <c r="D282" s="2">
        <v>1969.365</v>
      </c>
      <c r="E282" s="2">
        <v>1573.729</v>
      </c>
      <c r="F282" s="2">
        <v>1873.271</v>
      </c>
      <c r="G282" s="2">
        <v>1543.1410000000001</v>
      </c>
      <c r="H282" s="2">
        <v>2179.9140000000002</v>
      </c>
      <c r="I282" s="2">
        <v>2181.4810000000002</v>
      </c>
      <c r="J282" s="2">
        <v>1757.895</v>
      </c>
      <c r="K282" s="2">
        <v>1936.1089999999999</v>
      </c>
      <c r="L282" s="2">
        <v>1836.095</v>
      </c>
      <c r="P282" s="2" t="s">
        <v>294</v>
      </c>
      <c r="Q282" s="2">
        <f t="shared" si="44"/>
        <v>1.3179766223972322E-2</v>
      </c>
      <c r="R282" s="2">
        <f t="shared" si="45"/>
        <v>-1.5116972392767991E-3</v>
      </c>
      <c r="S282" s="2">
        <f t="shared" si="46"/>
        <v>1.4055008914395373E-3</v>
      </c>
      <c r="T282" s="2">
        <f t="shared" si="47"/>
        <v>-6.6846078868305625E-3</v>
      </c>
      <c r="U282" s="2">
        <f t="shared" si="48"/>
        <v>7.4924819213366689E-3</v>
      </c>
      <c r="V282" s="2">
        <f t="shared" si="49"/>
        <v>1.1244069316790117E-2</v>
      </c>
      <c r="W282" s="2">
        <f t="shared" si="50"/>
        <v>-4.2781607025563773E-3</v>
      </c>
      <c r="X282" s="2">
        <f t="shared" si="51"/>
        <v>-1.072548789587735E-3</v>
      </c>
      <c r="Y282" s="2">
        <f t="shared" si="52"/>
        <v>-5.807117113642235E-3</v>
      </c>
      <c r="Z282" s="2">
        <f t="shared" si="53"/>
        <v>-7.9537813041596905E-5</v>
      </c>
      <c r="AA282" s="2">
        <f t="shared" si="54"/>
        <v>1.8147326451467549E-3</v>
      </c>
    </row>
    <row r="283" spans="1:27" ht="17.25" x14ac:dyDescent="0.3">
      <c r="A283" s="2" t="s">
        <v>295</v>
      </c>
      <c r="B283" s="2">
        <v>1766.7149999999999</v>
      </c>
      <c r="C283" s="2">
        <v>2178.4250000000002</v>
      </c>
      <c r="D283" s="2">
        <v>1980.163</v>
      </c>
      <c r="E283" s="2">
        <v>1574.1220000000001</v>
      </c>
      <c r="F283" s="2">
        <v>1884.008</v>
      </c>
      <c r="G283" s="2">
        <v>1553.7639999999999</v>
      </c>
      <c r="H283" s="2">
        <v>2187.8440000000001</v>
      </c>
      <c r="I283" s="2">
        <v>2199.5450000000001</v>
      </c>
      <c r="J283" s="2">
        <v>1770.278</v>
      </c>
      <c r="K283" s="2">
        <v>1951.36</v>
      </c>
      <c r="L283" s="2">
        <v>1846.9970000000001</v>
      </c>
      <c r="P283" s="2" t="s">
        <v>295</v>
      </c>
      <c r="Q283" s="2">
        <f t="shared" si="44"/>
        <v>6.5977639605625527E-3</v>
      </c>
      <c r="R283" s="2">
        <f t="shared" si="45"/>
        <v>6.5786226463968589E-3</v>
      </c>
      <c r="S283" s="2">
        <f t="shared" si="46"/>
        <v>5.468008786980505E-3</v>
      </c>
      <c r="T283" s="2">
        <f t="shared" si="47"/>
        <v>2.4969415772346792E-4</v>
      </c>
      <c r="U283" s="2">
        <f t="shared" si="48"/>
        <v>5.7153217671119805E-3</v>
      </c>
      <c r="V283" s="2">
        <f t="shared" si="49"/>
        <v>6.860424626932371E-3</v>
      </c>
      <c r="W283" s="2">
        <f t="shared" si="50"/>
        <v>3.6311575473213509E-3</v>
      </c>
      <c r="X283" s="2">
        <f t="shared" si="51"/>
        <v>8.2465168525081012E-3</v>
      </c>
      <c r="Y283" s="2">
        <f t="shared" si="52"/>
        <v>7.019525882861366E-3</v>
      </c>
      <c r="Z283" s="2">
        <f t="shared" si="53"/>
        <v>7.8462764552993391E-3</v>
      </c>
      <c r="AA283" s="2">
        <f t="shared" si="54"/>
        <v>5.9200431811641252E-3</v>
      </c>
    </row>
    <row r="284" spans="1:27" ht="17.25" x14ac:dyDescent="0.3">
      <c r="A284" s="2" t="s">
        <v>296</v>
      </c>
      <c r="B284" s="2">
        <v>1748.855</v>
      </c>
      <c r="C284" s="2">
        <v>2162.799</v>
      </c>
      <c r="D284" s="2">
        <v>1964.1590000000001</v>
      </c>
      <c r="E284" s="2">
        <v>1551.933</v>
      </c>
      <c r="F284" s="2">
        <v>1873.57</v>
      </c>
      <c r="G284" s="2">
        <v>1542.203</v>
      </c>
      <c r="H284" s="2">
        <v>2173.4940000000001</v>
      </c>
      <c r="I284" s="2">
        <v>2188.9180000000001</v>
      </c>
      <c r="J284" s="2">
        <v>1759.297</v>
      </c>
      <c r="K284" s="2">
        <v>1948.7080000000001</v>
      </c>
      <c r="L284" s="2">
        <v>1829.6849999999999</v>
      </c>
      <c r="P284" s="2" t="s">
        <v>296</v>
      </c>
      <c r="Q284" s="2">
        <f t="shared" si="44"/>
        <v>-1.016060192346746E-2</v>
      </c>
      <c r="R284" s="2">
        <f t="shared" si="45"/>
        <v>-7.1989224624475767E-3</v>
      </c>
      <c r="S284" s="2">
        <f t="shared" si="46"/>
        <v>-8.115000664838945E-3</v>
      </c>
      <c r="T284" s="2">
        <f t="shared" si="47"/>
        <v>-1.4196405795284583E-2</v>
      </c>
      <c r="U284" s="2">
        <f t="shared" si="48"/>
        <v>-5.5557206521275049E-3</v>
      </c>
      <c r="V284" s="2">
        <f t="shared" si="49"/>
        <v>-7.4684605729400388E-3</v>
      </c>
      <c r="W284" s="2">
        <f t="shared" si="50"/>
        <v>-6.5805731104813248E-3</v>
      </c>
      <c r="X284" s="2">
        <f t="shared" si="51"/>
        <v>-4.843162980950666E-3</v>
      </c>
      <c r="Y284" s="2">
        <f t="shared" si="52"/>
        <v>-6.222298961922057E-3</v>
      </c>
      <c r="Z284" s="2">
        <f t="shared" si="53"/>
        <v>-1.359976497202986E-3</v>
      </c>
      <c r="AA284" s="2">
        <f t="shared" si="54"/>
        <v>-9.4172560707121988E-3</v>
      </c>
    </row>
    <row r="285" spans="1:27" ht="17.25" x14ac:dyDescent="0.3">
      <c r="A285" s="2" t="s">
        <v>297</v>
      </c>
      <c r="B285" s="2">
        <v>1755.81</v>
      </c>
      <c r="C285" s="2">
        <v>2189.174</v>
      </c>
      <c r="D285" s="2">
        <v>1989.624</v>
      </c>
      <c r="E285" s="2">
        <v>1566.6379999999999</v>
      </c>
      <c r="F285" s="2">
        <v>1890.8440000000001</v>
      </c>
      <c r="G285" s="2">
        <v>1547.5429999999999</v>
      </c>
      <c r="H285" s="2">
        <v>2200.3609999999999</v>
      </c>
      <c r="I285" s="2">
        <v>2210.0880000000002</v>
      </c>
      <c r="J285" s="2">
        <v>1777.01</v>
      </c>
      <c r="K285" s="2">
        <v>1967.4190000000001</v>
      </c>
      <c r="L285" s="2">
        <v>1849.3879999999999</v>
      </c>
      <c r="P285" s="2" t="s">
        <v>297</v>
      </c>
      <c r="Q285" s="2">
        <f t="shared" si="44"/>
        <v>3.9690008204242844E-3</v>
      </c>
      <c r="R285" s="2">
        <f t="shared" si="45"/>
        <v>1.2121087570536204E-2</v>
      </c>
      <c r="S285" s="2">
        <f t="shared" si="46"/>
        <v>1.2881512274923068E-2</v>
      </c>
      <c r="T285" s="2">
        <f t="shared" si="47"/>
        <v>9.4306712820761973E-3</v>
      </c>
      <c r="U285" s="2">
        <f t="shared" si="48"/>
        <v>9.1775884619611503E-3</v>
      </c>
      <c r="V285" s="2">
        <f t="shared" si="49"/>
        <v>3.4565982555792019E-3</v>
      </c>
      <c r="W285" s="2">
        <f t="shared" si="50"/>
        <v>1.2285426893520857E-2</v>
      </c>
      <c r="X285" s="2">
        <f t="shared" si="51"/>
        <v>9.6249759297588611E-3</v>
      </c>
      <c r="Y285" s="2">
        <f t="shared" si="52"/>
        <v>1.0017879180954203E-2</v>
      </c>
      <c r="Z285" s="2">
        <f t="shared" si="53"/>
        <v>9.5559425852718149E-3</v>
      </c>
      <c r="AA285" s="2">
        <f t="shared" si="54"/>
        <v>1.0710952659933604E-2</v>
      </c>
    </row>
    <row r="286" spans="1:27" ht="17.25" x14ac:dyDescent="0.3">
      <c r="A286" s="2" t="s">
        <v>298</v>
      </c>
      <c r="B286" s="2">
        <v>1769.5440000000001</v>
      </c>
      <c r="C286" s="2">
        <v>2192.0369999999998</v>
      </c>
      <c r="D286" s="2">
        <v>1994.6569999999999</v>
      </c>
      <c r="E286" s="2">
        <v>1588.14</v>
      </c>
      <c r="F286" s="2">
        <v>1892.913</v>
      </c>
      <c r="G286" s="2">
        <v>1561.9380000000001</v>
      </c>
      <c r="H286" s="2">
        <v>2208.1959999999999</v>
      </c>
      <c r="I286" s="2">
        <v>2212.393</v>
      </c>
      <c r="J286" s="2">
        <v>1782.8589999999999</v>
      </c>
      <c r="K286" s="2">
        <v>1958.1489999999999</v>
      </c>
      <c r="L286" s="2">
        <v>1860.577</v>
      </c>
      <c r="P286" s="2" t="s">
        <v>298</v>
      </c>
      <c r="Q286" s="2">
        <f t="shared" si="44"/>
        <v>7.791597372274417E-3</v>
      </c>
      <c r="R286" s="2">
        <f t="shared" si="45"/>
        <v>1.3069447728151218E-3</v>
      </c>
      <c r="S286" s="2">
        <f t="shared" si="46"/>
        <v>2.52642957515814E-3</v>
      </c>
      <c r="T286" s="2">
        <f t="shared" si="47"/>
        <v>1.3631598139886236E-2</v>
      </c>
      <c r="U286" s="2">
        <f t="shared" si="48"/>
        <v>1.0936221359942877E-3</v>
      </c>
      <c r="V286" s="2">
        <f t="shared" si="49"/>
        <v>9.2588459846565385E-3</v>
      </c>
      <c r="W286" s="2">
        <f t="shared" si="50"/>
        <v>3.5544547792136783E-3</v>
      </c>
      <c r="X286" s="2">
        <f t="shared" si="51"/>
        <v>1.0424014071368504E-3</v>
      </c>
      <c r="Y286" s="2">
        <f t="shared" si="52"/>
        <v>3.2860789333977181E-3</v>
      </c>
      <c r="Z286" s="2">
        <f t="shared" si="53"/>
        <v>-4.7228921935147383E-3</v>
      </c>
      <c r="AA286" s="2">
        <f t="shared" si="54"/>
        <v>6.0318811226762747E-3</v>
      </c>
    </row>
    <row r="287" spans="1:27" ht="17.25" x14ac:dyDescent="0.3">
      <c r="A287" s="2" t="s">
        <v>299</v>
      </c>
      <c r="B287" s="2">
        <v>1786.2929999999999</v>
      </c>
      <c r="C287" s="2">
        <v>2219.0309999999999</v>
      </c>
      <c r="D287" s="2">
        <v>2013.5260000000001</v>
      </c>
      <c r="E287" s="2">
        <v>1606.7460000000001</v>
      </c>
      <c r="F287" s="2">
        <v>1901.97</v>
      </c>
      <c r="G287" s="2">
        <v>1573.213</v>
      </c>
      <c r="H287" s="2">
        <v>2228.8409999999999</v>
      </c>
      <c r="I287" s="2">
        <v>2238.317</v>
      </c>
      <c r="J287" s="2">
        <v>1795.865</v>
      </c>
      <c r="K287" s="2">
        <v>1942.925</v>
      </c>
      <c r="L287" s="2">
        <v>1879.623</v>
      </c>
      <c r="P287" s="2" t="s">
        <v>299</v>
      </c>
      <c r="Q287" s="2">
        <f t="shared" si="44"/>
        <v>9.4206364748350424E-3</v>
      </c>
      <c r="R287" s="2">
        <f t="shared" si="45"/>
        <v>1.2239365604392205E-2</v>
      </c>
      <c r="S287" s="2">
        <f t="shared" si="46"/>
        <v>9.4153083287045192E-3</v>
      </c>
      <c r="T287" s="2">
        <f t="shared" si="47"/>
        <v>1.1647495620685788E-2</v>
      </c>
      <c r="U287" s="2">
        <f t="shared" si="48"/>
        <v>4.7732787526575393E-3</v>
      </c>
      <c r="V287" s="2">
        <f t="shared" si="49"/>
        <v>7.1926670254756075E-3</v>
      </c>
      <c r="W287" s="2">
        <f t="shared" si="50"/>
        <v>9.3058268322483428E-3</v>
      </c>
      <c r="X287" s="2">
        <f t="shared" si="51"/>
        <v>1.1649509035845718E-2</v>
      </c>
      <c r="Y287" s="2">
        <f t="shared" si="52"/>
        <v>7.2685444648694642E-3</v>
      </c>
      <c r="Z287" s="2">
        <f t="shared" si="53"/>
        <v>-7.8050697248857048E-3</v>
      </c>
      <c r="AA287" s="2">
        <f t="shared" si="54"/>
        <v>1.0184570145619354E-2</v>
      </c>
    </row>
    <row r="288" spans="1:27" ht="17.25" x14ac:dyDescent="0.3">
      <c r="A288" s="2" t="s">
        <v>300</v>
      </c>
      <c r="B288" s="2">
        <v>1779.114</v>
      </c>
      <c r="C288" s="2">
        <v>2217.6239999999998</v>
      </c>
      <c r="D288" s="2">
        <v>2013.271</v>
      </c>
      <c r="E288" s="2">
        <v>1613.184</v>
      </c>
      <c r="F288" s="2">
        <v>1901.9680000000001</v>
      </c>
      <c r="G288" s="2">
        <v>1566.7739999999999</v>
      </c>
      <c r="H288" s="2">
        <v>2236.5839999999998</v>
      </c>
      <c r="I288" s="2">
        <v>2240.08</v>
      </c>
      <c r="J288" s="2">
        <v>1797.5</v>
      </c>
      <c r="K288" s="2">
        <v>1945.213</v>
      </c>
      <c r="L288" s="2">
        <v>1875.8489999999999</v>
      </c>
      <c r="P288" s="2" t="s">
        <v>300</v>
      </c>
      <c r="Q288" s="2">
        <f t="shared" si="44"/>
        <v>-4.0270351754090328E-3</v>
      </c>
      <c r="R288" s="2">
        <f t="shared" si="45"/>
        <v>-6.3426164404045693E-4</v>
      </c>
      <c r="S288" s="2">
        <f t="shared" si="46"/>
        <v>-1.2665152990898321E-4</v>
      </c>
      <c r="T288" s="2">
        <f t="shared" si="47"/>
        <v>3.9988500241081582E-3</v>
      </c>
      <c r="U288" s="2">
        <f t="shared" si="48"/>
        <v>-1.0515418491507944E-6</v>
      </c>
      <c r="V288" s="2">
        <f t="shared" si="49"/>
        <v>-4.1012966140749896E-3</v>
      </c>
      <c r="W288" s="2">
        <f t="shared" si="50"/>
        <v>3.4679824475194465E-3</v>
      </c>
      <c r="X288" s="2">
        <f t="shared" si="51"/>
        <v>7.8733533050900917E-4</v>
      </c>
      <c r="Y288" s="2">
        <f t="shared" si="52"/>
        <v>9.100105961028504E-4</v>
      </c>
      <c r="Z288" s="2">
        <f t="shared" si="53"/>
        <v>1.1769130952128393E-3</v>
      </c>
      <c r="AA288" s="2">
        <f t="shared" si="54"/>
        <v>-2.0098678783622148E-3</v>
      </c>
    </row>
    <row r="289" spans="1:27" ht="17.25" x14ac:dyDescent="0.3">
      <c r="A289" s="2" t="s">
        <v>301</v>
      </c>
      <c r="B289" s="2">
        <v>1781.136</v>
      </c>
      <c r="C289" s="2">
        <v>2228.2840000000001</v>
      </c>
      <c r="D289" s="2">
        <v>2026.348</v>
      </c>
      <c r="E289" s="2">
        <v>1610.4110000000001</v>
      </c>
      <c r="F289" s="2">
        <v>1912.9190000000001</v>
      </c>
      <c r="G289" s="2">
        <v>1565.6189999999999</v>
      </c>
      <c r="H289" s="2">
        <v>2255.3380000000002</v>
      </c>
      <c r="I289" s="2">
        <v>2254.915</v>
      </c>
      <c r="J289" s="2">
        <v>1806.124</v>
      </c>
      <c r="K289" s="2">
        <v>1948.7360000000001</v>
      </c>
      <c r="L289" s="2">
        <v>1877.36</v>
      </c>
      <c r="P289" s="2" t="s">
        <v>301</v>
      </c>
      <c r="Q289" s="2">
        <f t="shared" si="44"/>
        <v>1.1358754117827274E-3</v>
      </c>
      <c r="R289" s="2">
        <f t="shared" si="45"/>
        <v>4.7954300575900888E-3</v>
      </c>
      <c r="S289" s="2">
        <f t="shared" si="46"/>
        <v>6.4743955704180678E-3</v>
      </c>
      <c r="T289" s="2">
        <f t="shared" si="47"/>
        <v>-1.7204398716259561E-3</v>
      </c>
      <c r="U289" s="2">
        <f t="shared" si="48"/>
        <v>5.7412081039736051E-3</v>
      </c>
      <c r="V289" s="2">
        <f t="shared" si="49"/>
        <v>-7.3745539103420299E-4</v>
      </c>
      <c r="W289" s="2">
        <f t="shared" si="50"/>
        <v>8.3501489867403578E-3</v>
      </c>
      <c r="X289" s="2">
        <f t="shared" si="51"/>
        <v>6.6006987159781261E-3</v>
      </c>
      <c r="Y289" s="2">
        <f t="shared" si="52"/>
        <v>4.78630204688546E-3</v>
      </c>
      <c r="Z289" s="2">
        <f t="shared" si="53"/>
        <v>1.8094746290975294E-3</v>
      </c>
      <c r="AA289" s="2">
        <f t="shared" si="54"/>
        <v>8.0517769281307494E-4</v>
      </c>
    </row>
    <row r="290" spans="1:27" ht="17.25" x14ac:dyDescent="0.3">
      <c r="A290" s="2" t="s">
        <v>302</v>
      </c>
      <c r="B290" s="2">
        <v>1779.9380000000001</v>
      </c>
      <c r="C290" s="2">
        <v>2228.0540000000001</v>
      </c>
      <c r="D290" s="2">
        <v>2025.8119999999999</v>
      </c>
      <c r="E290" s="2">
        <v>1612.7170000000001</v>
      </c>
      <c r="F290" s="2">
        <v>1912.9860000000001</v>
      </c>
      <c r="G290" s="2">
        <v>1563.722</v>
      </c>
      <c r="H290" s="2">
        <v>2254.9409999999998</v>
      </c>
      <c r="I290" s="2">
        <v>2255.2469999999998</v>
      </c>
      <c r="J290" s="2">
        <v>1805.895</v>
      </c>
      <c r="K290" s="2">
        <v>1946.3920000000001</v>
      </c>
      <c r="L290" s="2">
        <v>1877.68</v>
      </c>
      <c r="P290" s="2" t="s">
        <v>302</v>
      </c>
      <c r="Q290" s="2">
        <f t="shared" si="44"/>
        <v>-6.7283075004542781E-4</v>
      </c>
      <c r="R290" s="2">
        <f t="shared" si="45"/>
        <v>-1.0322376812776923E-4</v>
      </c>
      <c r="S290" s="2">
        <f t="shared" si="46"/>
        <v>-2.6455026609273347E-4</v>
      </c>
      <c r="T290" s="2">
        <f t="shared" si="47"/>
        <v>1.4309083557719759E-3</v>
      </c>
      <c r="U290" s="2">
        <f t="shared" si="48"/>
        <v>3.5024392925464554E-5</v>
      </c>
      <c r="V290" s="2">
        <f t="shared" si="49"/>
        <v>-1.2123959852043953E-3</v>
      </c>
      <c r="W290" s="2">
        <f t="shared" si="50"/>
        <v>-1.7604232510937123E-4</v>
      </c>
      <c r="X290" s="2">
        <f t="shared" si="51"/>
        <v>1.472230933607932E-4</v>
      </c>
      <c r="Y290" s="2">
        <f t="shared" si="52"/>
        <v>-1.2679889020894564E-4</v>
      </c>
      <c r="Z290" s="2">
        <f t="shared" si="53"/>
        <v>-1.203554945023555E-3</v>
      </c>
      <c r="AA290" s="2">
        <f t="shared" si="54"/>
        <v>1.7043759894708188E-4</v>
      </c>
    </row>
    <row r="291" spans="1:27" ht="17.25" x14ac:dyDescent="0.3">
      <c r="A291" s="2" t="s">
        <v>303</v>
      </c>
      <c r="B291" s="2">
        <v>1759.9659999999999</v>
      </c>
      <c r="C291" s="2">
        <v>2229.7170000000001</v>
      </c>
      <c r="D291" s="2">
        <v>2026.6379999999999</v>
      </c>
      <c r="E291" s="2">
        <v>1619.2950000000001</v>
      </c>
      <c r="F291" s="2">
        <v>1907.5989999999999</v>
      </c>
      <c r="G291" s="2">
        <v>1549.3779999999999</v>
      </c>
      <c r="H291" s="2">
        <v>2251.1579999999999</v>
      </c>
      <c r="I291" s="2">
        <v>2254.645</v>
      </c>
      <c r="J291" s="2">
        <v>1815.213</v>
      </c>
      <c r="K291" s="2">
        <v>1947.8409999999999</v>
      </c>
      <c r="L291" s="2">
        <v>1875.1559999999999</v>
      </c>
      <c r="P291" s="2" t="s">
        <v>303</v>
      </c>
      <c r="Q291" s="2">
        <f t="shared" si="44"/>
        <v>-1.1284041555047253E-2</v>
      </c>
      <c r="R291" s="2">
        <f t="shared" si="45"/>
        <v>7.4611283403669404E-4</v>
      </c>
      <c r="S291" s="2">
        <f t="shared" si="46"/>
        <v>4.0765463432634874E-4</v>
      </c>
      <c r="T291" s="2">
        <f t="shared" si="47"/>
        <v>4.0705350615724001E-3</v>
      </c>
      <c r="U291" s="2">
        <f t="shared" si="48"/>
        <v>-2.8199888603115397E-3</v>
      </c>
      <c r="V291" s="2">
        <f t="shared" si="49"/>
        <v>-9.2153168931492502E-3</v>
      </c>
      <c r="W291" s="2">
        <f t="shared" si="50"/>
        <v>-1.6790580450019021E-3</v>
      </c>
      <c r="X291" s="2">
        <f t="shared" si="51"/>
        <v>-2.6696870061382327E-4</v>
      </c>
      <c r="Y291" s="2">
        <f t="shared" si="52"/>
        <v>5.1465024333703369E-3</v>
      </c>
      <c r="Z291" s="2">
        <f t="shared" si="53"/>
        <v>7.4417738582788218E-4</v>
      </c>
      <c r="AA291" s="2">
        <f t="shared" si="54"/>
        <v>-1.3451162697029062E-3</v>
      </c>
    </row>
    <row r="292" spans="1:27" ht="17.25" x14ac:dyDescent="0.3">
      <c r="A292" s="2" t="s">
        <v>304</v>
      </c>
      <c r="B292" s="2">
        <v>1779.347</v>
      </c>
      <c r="C292" s="2">
        <v>2253.0990000000002</v>
      </c>
      <c r="D292" s="2">
        <v>2047.98</v>
      </c>
      <c r="E292" s="2">
        <v>1647.1880000000001</v>
      </c>
      <c r="F292" s="2">
        <v>1925.7049999999999</v>
      </c>
      <c r="G292" s="2">
        <v>1558.46</v>
      </c>
      <c r="H292" s="2">
        <v>2280.511</v>
      </c>
      <c r="I292" s="2">
        <v>2274.154</v>
      </c>
      <c r="J292" s="2">
        <v>1836.539</v>
      </c>
      <c r="K292" s="2">
        <v>1949.4390000000001</v>
      </c>
      <c r="L292" s="2">
        <v>1899.8520000000001</v>
      </c>
      <c r="P292" s="2" t="s">
        <v>304</v>
      </c>
      <c r="Q292" s="2">
        <f t="shared" si="44"/>
        <v>1.0951952382400876E-2</v>
      </c>
      <c r="R292" s="2">
        <f t="shared" si="45"/>
        <v>1.0431930306958215E-2</v>
      </c>
      <c r="S292" s="2">
        <f t="shared" si="46"/>
        <v>1.0475679031491936E-2</v>
      </c>
      <c r="T292" s="2">
        <f t="shared" si="47"/>
        <v>1.70787222765032E-2</v>
      </c>
      <c r="U292" s="2">
        <f t="shared" si="48"/>
        <v>9.446751235883788E-3</v>
      </c>
      <c r="V292" s="2">
        <f t="shared" si="49"/>
        <v>5.8445941216156427E-3</v>
      </c>
      <c r="W292" s="2">
        <f t="shared" si="50"/>
        <v>1.295479017407164E-2</v>
      </c>
      <c r="X292" s="2">
        <f t="shared" si="51"/>
        <v>8.6155824872982123E-3</v>
      </c>
      <c r="Y292" s="2">
        <f t="shared" si="52"/>
        <v>1.1680005895819967E-2</v>
      </c>
      <c r="Z292" s="2">
        <f t="shared" si="53"/>
        <v>8.2005916411098667E-4</v>
      </c>
      <c r="AA292" s="2">
        <f t="shared" si="54"/>
        <v>1.308413244015405E-2</v>
      </c>
    </row>
    <row r="293" spans="1:27" ht="17.25" x14ac:dyDescent="0.3">
      <c r="A293" s="2" t="s">
        <v>305</v>
      </c>
      <c r="B293" s="2">
        <v>1769.5809999999999</v>
      </c>
      <c r="C293" s="2">
        <v>2233.181</v>
      </c>
      <c r="D293" s="2">
        <v>2032.825</v>
      </c>
      <c r="E293" s="2">
        <v>1651.337</v>
      </c>
      <c r="F293" s="2">
        <v>1913.0930000000001</v>
      </c>
      <c r="G293" s="2">
        <v>1550.6210000000001</v>
      </c>
      <c r="H293" s="2">
        <v>2261.2959999999998</v>
      </c>
      <c r="I293" s="2">
        <v>2255.6379999999999</v>
      </c>
      <c r="J293" s="2">
        <v>1823.2429999999999</v>
      </c>
      <c r="K293" s="2">
        <v>1949.1489999999999</v>
      </c>
      <c r="L293" s="2">
        <v>1882.6980000000001</v>
      </c>
      <c r="P293" s="2" t="s">
        <v>305</v>
      </c>
      <c r="Q293" s="2">
        <f t="shared" si="44"/>
        <v>-5.5036476654990452E-3</v>
      </c>
      <c r="R293" s="2">
        <f t="shared" si="45"/>
        <v>-8.8795754489128242E-3</v>
      </c>
      <c r="S293" s="2">
        <f t="shared" si="46"/>
        <v>-7.4274902486308747E-3</v>
      </c>
      <c r="T293" s="2">
        <f t="shared" si="47"/>
        <v>2.5156712094736022E-3</v>
      </c>
      <c r="U293" s="2">
        <f t="shared" si="48"/>
        <v>-6.5708304410634355E-3</v>
      </c>
      <c r="V293" s="2">
        <f t="shared" si="49"/>
        <v>-5.0426583360785315E-3</v>
      </c>
      <c r="W293" s="2">
        <f t="shared" si="50"/>
        <v>-8.4614404103549035E-3</v>
      </c>
      <c r="X293" s="2">
        <f t="shared" si="51"/>
        <v>-8.1752553432838937E-3</v>
      </c>
      <c r="Y293" s="2">
        <f t="shared" si="52"/>
        <v>-7.2660385220535417E-3</v>
      </c>
      <c r="Z293" s="2">
        <f t="shared" si="53"/>
        <v>-1.4877181201722323E-4</v>
      </c>
      <c r="AA293" s="2">
        <f t="shared" si="54"/>
        <v>-9.0701339577732298E-3</v>
      </c>
    </row>
    <row r="294" spans="1:27" ht="17.25" x14ac:dyDescent="0.3">
      <c r="A294" s="2" t="s">
        <v>306</v>
      </c>
      <c r="B294" s="2">
        <v>1747.2260000000001</v>
      </c>
      <c r="C294" s="2">
        <v>2188.0889999999999</v>
      </c>
      <c r="D294" s="2">
        <v>1995.921</v>
      </c>
      <c r="E294" s="2">
        <v>1626.4949999999999</v>
      </c>
      <c r="F294" s="2">
        <v>1887.086</v>
      </c>
      <c r="G294" s="2">
        <v>1538.7539999999999</v>
      </c>
      <c r="H294" s="2">
        <v>2217.3159999999998</v>
      </c>
      <c r="I294" s="2">
        <v>2213.1930000000002</v>
      </c>
      <c r="J294" s="2">
        <v>1801.3910000000001</v>
      </c>
      <c r="K294" s="2">
        <v>1915.0830000000001</v>
      </c>
      <c r="L294" s="2">
        <v>1847.194</v>
      </c>
      <c r="P294" s="2" t="s">
        <v>306</v>
      </c>
      <c r="Q294" s="2">
        <f t="shared" si="44"/>
        <v>-1.2713407988435677E-2</v>
      </c>
      <c r="R294" s="2">
        <f t="shared" si="45"/>
        <v>-2.0398466297959494E-2</v>
      </c>
      <c r="S294" s="2">
        <f t="shared" si="46"/>
        <v>-1.8320853308266827E-2</v>
      </c>
      <c r="T294" s="2">
        <f t="shared" si="47"/>
        <v>-1.5157869983445593E-2</v>
      </c>
      <c r="U294" s="2">
        <f t="shared" si="48"/>
        <v>-1.3687463683044854E-2</v>
      </c>
      <c r="V294" s="2">
        <f t="shared" si="49"/>
        <v>-7.6824978298644098E-3</v>
      </c>
      <c r="W294" s="2">
        <f t="shared" si="50"/>
        <v>-1.9640644817066288E-2</v>
      </c>
      <c r="X294" s="2">
        <f t="shared" si="51"/>
        <v>-1.8996590571981109E-2</v>
      </c>
      <c r="Y294" s="2">
        <f t="shared" si="52"/>
        <v>-1.2057639335987247E-2</v>
      </c>
      <c r="Z294" s="2">
        <f t="shared" si="53"/>
        <v>-1.7631903334651255E-2</v>
      </c>
      <c r="AA294" s="2">
        <f t="shared" si="54"/>
        <v>-1.9038123550330077E-2</v>
      </c>
    </row>
    <row r="295" spans="1:27" ht="17.25" x14ac:dyDescent="0.3">
      <c r="A295" s="2" t="s">
        <v>307</v>
      </c>
      <c r="B295" s="2">
        <v>1694.239</v>
      </c>
      <c r="C295" s="2">
        <v>2102.6179999999999</v>
      </c>
      <c r="D295" s="2">
        <v>1920.0809999999999</v>
      </c>
      <c r="E295" s="2">
        <v>1558.3530000000001</v>
      </c>
      <c r="F295" s="2">
        <v>1824.415</v>
      </c>
      <c r="G295" s="2">
        <v>1498.2570000000001</v>
      </c>
      <c r="H295" s="2">
        <v>2136.6840000000002</v>
      </c>
      <c r="I295" s="2">
        <v>2131.0880000000002</v>
      </c>
      <c r="J295" s="2">
        <v>1735.383</v>
      </c>
      <c r="K295" s="2">
        <v>1858.5519999999999</v>
      </c>
      <c r="L295" s="2">
        <v>1777.7</v>
      </c>
      <c r="P295" s="2" t="s">
        <v>307</v>
      </c>
      <c r="Q295" s="2">
        <f t="shared" si="44"/>
        <v>-3.0795714945425878E-2</v>
      </c>
      <c r="R295" s="2">
        <f t="shared" si="45"/>
        <v>-3.9845325196892212E-2</v>
      </c>
      <c r="S295" s="2">
        <f t="shared" si="46"/>
        <v>-3.8738225297857198E-2</v>
      </c>
      <c r="T295" s="2">
        <f t="shared" si="47"/>
        <v>-4.2797898527323852E-2</v>
      </c>
      <c r="U295" s="2">
        <f t="shared" si="48"/>
        <v>-3.3774452631881502E-2</v>
      </c>
      <c r="V295" s="2">
        <f t="shared" si="49"/>
        <v>-2.667056556302505E-2</v>
      </c>
      <c r="W295" s="2">
        <f t="shared" si="50"/>
        <v>-3.7042360878124292E-2</v>
      </c>
      <c r="X295" s="2">
        <f t="shared" si="51"/>
        <v>-3.7803621765234219E-2</v>
      </c>
      <c r="Y295" s="2">
        <f t="shared" si="52"/>
        <v>-3.7331005924066574E-2</v>
      </c>
      <c r="Z295" s="2">
        <f t="shared" si="53"/>
        <v>-2.9963273812771085E-2</v>
      </c>
      <c r="AA295" s="2">
        <f t="shared" si="54"/>
        <v>-3.8347336946994659E-2</v>
      </c>
    </row>
    <row r="296" spans="1:27" ht="17.25" x14ac:dyDescent="0.3">
      <c r="A296" s="2" t="s">
        <v>308</v>
      </c>
      <c r="B296" s="2">
        <v>1647.8789999999999</v>
      </c>
      <c r="C296" s="2">
        <v>2043.9839999999999</v>
      </c>
      <c r="D296" s="2">
        <v>1860.826</v>
      </c>
      <c r="E296" s="2">
        <v>1518.2909999999999</v>
      </c>
      <c r="F296" s="2">
        <v>1770.213</v>
      </c>
      <c r="G296" s="2">
        <v>1457.703</v>
      </c>
      <c r="H296" s="2">
        <v>2071.6179999999999</v>
      </c>
      <c r="I296" s="2">
        <v>2077.2440000000001</v>
      </c>
      <c r="J296" s="2">
        <v>1687.8869999999999</v>
      </c>
      <c r="K296" s="2">
        <v>1792.7380000000001</v>
      </c>
      <c r="L296" s="2">
        <v>1730.2470000000001</v>
      </c>
      <c r="P296" s="2" t="s">
        <v>308</v>
      </c>
      <c r="Q296" s="2">
        <f t="shared" si="44"/>
        <v>-2.7744666003052032E-2</v>
      </c>
      <c r="R296" s="2">
        <f t="shared" si="45"/>
        <v>-2.8282390430227622E-2</v>
      </c>
      <c r="S296" s="2">
        <f t="shared" si="46"/>
        <v>-3.1346897480220903E-2</v>
      </c>
      <c r="T296" s="2">
        <f t="shared" si="47"/>
        <v>-2.6044134107601202E-2</v>
      </c>
      <c r="U296" s="2">
        <f t="shared" si="48"/>
        <v>-3.0159509374141358E-2</v>
      </c>
      <c r="V296" s="2">
        <f t="shared" si="49"/>
        <v>-2.7440523330368727E-2</v>
      </c>
      <c r="W296" s="2">
        <f t="shared" si="50"/>
        <v>-3.0925150090118869E-2</v>
      </c>
      <c r="X296" s="2">
        <f t="shared" si="51"/>
        <v>-2.5590632305892314E-2</v>
      </c>
      <c r="Y296" s="2">
        <f t="shared" si="52"/>
        <v>-2.7750687511812089E-2</v>
      </c>
      <c r="Z296" s="2">
        <f t="shared" si="53"/>
        <v>-3.6053629786117369E-2</v>
      </c>
      <c r="AA296" s="2">
        <f t="shared" si="54"/>
        <v>-2.7056221061658725E-2</v>
      </c>
    </row>
    <row r="297" spans="1:27" ht="17.25" x14ac:dyDescent="0.3">
      <c r="A297" s="2" t="s">
        <v>309</v>
      </c>
      <c r="B297" s="2">
        <v>1644.5119999999999</v>
      </c>
      <c r="C297" s="2">
        <v>2049.6779999999999</v>
      </c>
      <c r="D297" s="2">
        <v>1861.4829999999999</v>
      </c>
      <c r="E297" s="2">
        <v>1505.1869999999999</v>
      </c>
      <c r="F297" s="2">
        <v>1763.5740000000001</v>
      </c>
      <c r="G297" s="2">
        <v>1446.98</v>
      </c>
      <c r="H297" s="2">
        <v>2071.7060000000001</v>
      </c>
      <c r="I297" s="2">
        <v>2081.1309999999999</v>
      </c>
      <c r="J297" s="2">
        <v>1680.5250000000001</v>
      </c>
      <c r="K297" s="2">
        <v>1777.92</v>
      </c>
      <c r="L297" s="2">
        <v>1732.32</v>
      </c>
      <c r="P297" s="2" t="s">
        <v>309</v>
      </c>
      <c r="Q297" s="2">
        <f t="shared" si="44"/>
        <v>-2.0453227905052884E-3</v>
      </c>
      <c r="R297" s="2">
        <f t="shared" si="45"/>
        <v>2.7818631201315114E-3</v>
      </c>
      <c r="S297" s="2">
        <f t="shared" si="46"/>
        <v>3.5300669924076544E-4</v>
      </c>
      <c r="T297" s="2">
        <f t="shared" si="47"/>
        <v>-8.6682172323273576E-3</v>
      </c>
      <c r="U297" s="2">
        <f t="shared" si="48"/>
        <v>-3.7574465076728458E-3</v>
      </c>
      <c r="V297" s="2">
        <f t="shared" si="49"/>
        <v>-7.3832832785880598E-3</v>
      </c>
      <c r="W297" s="2">
        <f t="shared" si="50"/>
        <v>4.2477971799570469E-5</v>
      </c>
      <c r="X297" s="2">
        <f t="shared" si="51"/>
        <v>1.8694808102086569E-3</v>
      </c>
      <c r="Y297" s="2">
        <f t="shared" si="52"/>
        <v>-4.3712062078000713E-3</v>
      </c>
      <c r="Z297" s="2">
        <f t="shared" si="53"/>
        <v>-8.2999184273031545E-3</v>
      </c>
      <c r="AA297" s="2">
        <f t="shared" si="54"/>
        <v>1.197377695607571E-3</v>
      </c>
    </row>
    <row r="298" spans="1:27" ht="17.25" x14ac:dyDescent="0.3">
      <c r="A298" s="2" t="s">
        <v>310</v>
      </c>
      <c r="B298" s="2">
        <v>1587.7339999999999</v>
      </c>
      <c r="C298" s="2">
        <v>1963.587</v>
      </c>
      <c r="D298" s="2">
        <v>1791.826</v>
      </c>
      <c r="E298" s="2">
        <v>1439.4290000000001</v>
      </c>
      <c r="F298" s="2">
        <v>1700.261</v>
      </c>
      <c r="G298" s="2">
        <v>1401.6310000000001</v>
      </c>
      <c r="H298" s="2">
        <v>1997.3510000000001</v>
      </c>
      <c r="I298" s="2">
        <v>2006.13</v>
      </c>
      <c r="J298" s="2">
        <v>1613.8330000000001</v>
      </c>
      <c r="K298" s="2">
        <v>1724.1279999999999</v>
      </c>
      <c r="L298" s="2">
        <v>1656.4159999999999</v>
      </c>
      <c r="P298" s="2" t="s">
        <v>310</v>
      </c>
      <c r="Q298" s="2">
        <f t="shared" si="44"/>
        <v>-3.5135841174158244E-2</v>
      </c>
      <c r="R298" s="2">
        <f t="shared" si="45"/>
        <v>-4.2909804955430175E-2</v>
      </c>
      <c r="S298" s="2">
        <f t="shared" si="46"/>
        <v>-3.8138270244726158E-2</v>
      </c>
      <c r="T298" s="2">
        <f t="shared" si="47"/>
        <v>-4.4670635801629111E-2</v>
      </c>
      <c r="U298" s="2">
        <f t="shared" si="48"/>
        <v>-3.656066313145967E-2</v>
      </c>
      <c r="V298" s="2">
        <f t="shared" si="49"/>
        <v>-3.1842067318448741E-2</v>
      </c>
      <c r="W298" s="2">
        <f t="shared" si="50"/>
        <v>-3.6550619803211504E-2</v>
      </c>
      <c r="X298" s="2">
        <f t="shared" si="51"/>
        <v>-3.6704002911560174E-2</v>
      </c>
      <c r="Y298" s="2">
        <f t="shared" si="52"/>
        <v>-4.0494149743452112E-2</v>
      </c>
      <c r="Z298" s="2">
        <f t="shared" si="53"/>
        <v>-3.0722726278648693E-2</v>
      </c>
      <c r="AA298" s="2">
        <f t="shared" si="54"/>
        <v>-4.4805318435293451E-2</v>
      </c>
    </row>
    <row r="299" spans="1:27" ht="17.25" x14ac:dyDescent="0.3">
      <c r="A299" s="2" t="s">
        <v>311</v>
      </c>
      <c r="B299" s="2">
        <v>1577.903</v>
      </c>
      <c r="C299" s="2">
        <v>1974.874</v>
      </c>
      <c r="D299" s="2">
        <v>1804.1990000000001</v>
      </c>
      <c r="E299" s="2">
        <v>1430.5170000000001</v>
      </c>
      <c r="F299" s="2">
        <v>1695.3520000000001</v>
      </c>
      <c r="G299" s="2">
        <v>1385.9369999999999</v>
      </c>
      <c r="H299" s="2">
        <v>2004.317</v>
      </c>
      <c r="I299" s="2">
        <v>2009.7619999999999</v>
      </c>
      <c r="J299" s="2">
        <v>1609.7570000000001</v>
      </c>
      <c r="K299" s="2">
        <v>1710.048</v>
      </c>
      <c r="L299" s="2">
        <v>1657.59</v>
      </c>
      <c r="P299" s="2" t="s">
        <v>311</v>
      </c>
      <c r="Q299" s="2">
        <f t="shared" si="44"/>
        <v>-6.2110921781188821E-3</v>
      </c>
      <c r="R299" s="2">
        <f t="shared" si="45"/>
        <v>5.7316961627131846E-3</v>
      </c>
      <c r="S299" s="2">
        <f t="shared" si="46"/>
        <v>6.8815143538545342E-3</v>
      </c>
      <c r="T299" s="2">
        <f t="shared" si="47"/>
        <v>-6.2105897781306041E-3</v>
      </c>
      <c r="U299" s="2">
        <f t="shared" si="48"/>
        <v>-2.891379800918692E-3</v>
      </c>
      <c r="V299" s="2">
        <f t="shared" si="49"/>
        <v>-1.1260113346140521E-2</v>
      </c>
      <c r="W299" s="2">
        <f t="shared" si="50"/>
        <v>3.4815517111148608E-3</v>
      </c>
      <c r="X299" s="2">
        <f t="shared" si="51"/>
        <v>1.808814076806442E-3</v>
      </c>
      <c r="Y299" s="2">
        <f t="shared" si="52"/>
        <v>-2.5288589257392857E-3</v>
      </c>
      <c r="Z299" s="2">
        <f t="shared" si="53"/>
        <v>-8.1999751290364742E-3</v>
      </c>
      <c r="AA299" s="2">
        <f t="shared" si="54"/>
        <v>7.0850810113842755E-4</v>
      </c>
    </row>
    <row r="300" spans="1:27" ht="17.25" x14ac:dyDescent="0.3">
      <c r="A300" s="2" t="s">
        <v>312</v>
      </c>
      <c r="B300" s="2">
        <v>1611.0889999999999</v>
      </c>
      <c r="C300" s="2">
        <v>2053.529</v>
      </c>
      <c r="D300" s="2">
        <v>1866.749</v>
      </c>
      <c r="E300" s="2">
        <v>1470.5650000000001</v>
      </c>
      <c r="F300" s="2">
        <v>1751.502</v>
      </c>
      <c r="G300" s="2">
        <v>1421.0260000000001</v>
      </c>
      <c r="H300" s="2">
        <v>2085.3789999999999</v>
      </c>
      <c r="I300" s="2">
        <v>2082.8719999999998</v>
      </c>
      <c r="J300" s="2">
        <v>1661.5229999999999</v>
      </c>
      <c r="K300" s="2">
        <v>1758.6179999999999</v>
      </c>
      <c r="L300" s="2">
        <v>1718.654</v>
      </c>
      <c r="P300" s="2" t="s">
        <v>312</v>
      </c>
      <c r="Q300" s="2">
        <f t="shared" si="44"/>
        <v>2.0813597539352635E-2</v>
      </c>
      <c r="R300" s="2">
        <f t="shared" si="45"/>
        <v>3.9055177695511034E-2</v>
      </c>
      <c r="S300" s="2">
        <f t="shared" si="46"/>
        <v>3.4081689265188508E-2</v>
      </c>
      <c r="T300" s="2">
        <f t="shared" si="47"/>
        <v>2.761076329309109E-2</v>
      </c>
      <c r="U300" s="2">
        <f t="shared" si="48"/>
        <v>3.2583316644560156E-2</v>
      </c>
      <c r="V300" s="2">
        <f t="shared" si="49"/>
        <v>2.5002700732370542E-2</v>
      </c>
      <c r="W300" s="2">
        <f t="shared" si="50"/>
        <v>3.964725896646204E-2</v>
      </c>
      <c r="X300" s="2">
        <f t="shared" si="51"/>
        <v>3.5731403458734157E-2</v>
      </c>
      <c r="Y300" s="2">
        <f t="shared" si="52"/>
        <v>3.1651415701708707E-2</v>
      </c>
      <c r="Z300" s="2">
        <f t="shared" si="53"/>
        <v>2.8006833028870304E-2</v>
      </c>
      <c r="AA300" s="2">
        <f t="shared" si="54"/>
        <v>3.6176686081070386E-2</v>
      </c>
    </row>
    <row r="301" spans="1:27" ht="17.25" x14ac:dyDescent="0.3">
      <c r="A301" s="2" t="s">
        <v>313</v>
      </c>
      <c r="B301" s="2">
        <v>1581.5840000000001</v>
      </c>
      <c r="C301" s="2">
        <v>1992.0429999999999</v>
      </c>
      <c r="D301" s="2">
        <v>1822.9690000000001</v>
      </c>
      <c r="E301" s="2">
        <v>1458.364</v>
      </c>
      <c r="F301" s="2">
        <v>1712.2719999999999</v>
      </c>
      <c r="G301" s="2">
        <v>1401.181</v>
      </c>
      <c r="H301" s="2">
        <v>2033.423</v>
      </c>
      <c r="I301" s="2">
        <v>2029.8340000000001</v>
      </c>
      <c r="J301" s="2">
        <v>1642.297</v>
      </c>
      <c r="K301" s="2">
        <v>1718.307</v>
      </c>
      <c r="L301" s="2">
        <v>1675.3489999999999</v>
      </c>
      <c r="P301" s="2" t="s">
        <v>313</v>
      </c>
      <c r="Q301" s="2">
        <f t="shared" si="44"/>
        <v>-1.8483471372987559E-2</v>
      </c>
      <c r="R301" s="2">
        <f t="shared" si="45"/>
        <v>-3.0399031270290422E-2</v>
      </c>
      <c r="S301" s="2">
        <f t="shared" si="46"/>
        <v>-2.3731924628136447E-2</v>
      </c>
      <c r="T301" s="2">
        <f t="shared" si="47"/>
        <v>-8.3314211953640083E-3</v>
      </c>
      <c r="U301" s="2">
        <f t="shared" si="48"/>
        <v>-2.2652561928772741E-2</v>
      </c>
      <c r="V301" s="2">
        <f t="shared" si="49"/>
        <v>-1.40636934781595E-2</v>
      </c>
      <c r="W301" s="2">
        <f t="shared" si="50"/>
        <v>-2.5230033412595887E-2</v>
      </c>
      <c r="X301" s="2">
        <f t="shared" si="51"/>
        <v>-2.5793694247688848E-2</v>
      </c>
      <c r="Y301" s="2">
        <f t="shared" si="52"/>
        <v>-1.1638779976467895E-2</v>
      </c>
      <c r="Z301" s="2">
        <f t="shared" si="53"/>
        <v>-2.3188769568786682E-2</v>
      </c>
      <c r="AA301" s="2">
        <f t="shared" si="54"/>
        <v>-2.5519924544938455E-2</v>
      </c>
    </row>
    <row r="302" spans="1:27" ht="17.25" x14ac:dyDescent="0.3">
      <c r="A302" s="2" t="s">
        <v>314</v>
      </c>
      <c r="B302" s="2">
        <v>1625.1310000000001</v>
      </c>
      <c r="C302" s="2">
        <v>2063.759</v>
      </c>
      <c r="D302" s="2">
        <v>1890.877</v>
      </c>
      <c r="E302" s="2">
        <v>1485.9739999999999</v>
      </c>
      <c r="F302" s="2">
        <v>1771.5070000000001</v>
      </c>
      <c r="G302" s="2">
        <v>1442.6469999999999</v>
      </c>
      <c r="H302" s="2">
        <v>2106.8220000000001</v>
      </c>
      <c r="I302" s="2">
        <v>2095.1289999999999</v>
      </c>
      <c r="J302" s="2">
        <v>1689.2919999999999</v>
      </c>
      <c r="K302" s="2">
        <v>1777.383</v>
      </c>
      <c r="L302" s="2">
        <v>1733.5309999999999</v>
      </c>
      <c r="P302" s="2" t="s">
        <v>314</v>
      </c>
      <c r="Q302" s="2">
        <f t="shared" si="44"/>
        <v>2.7161551431856168E-2</v>
      </c>
      <c r="R302" s="2">
        <f t="shared" si="45"/>
        <v>3.5368331961223021E-2</v>
      </c>
      <c r="S302" s="2">
        <f t="shared" si="46"/>
        <v>3.6574251996021268E-2</v>
      </c>
      <c r="T302" s="2">
        <f t="shared" si="47"/>
        <v>1.8755190015437684E-2</v>
      </c>
      <c r="U302" s="2">
        <f t="shared" si="48"/>
        <v>3.400945316478321E-2</v>
      </c>
      <c r="V302" s="2">
        <f t="shared" si="49"/>
        <v>2.9164168177111094E-2</v>
      </c>
      <c r="W302" s="2">
        <f t="shared" si="50"/>
        <v>3.5460071050133379E-2</v>
      </c>
      <c r="X302" s="2">
        <f t="shared" si="51"/>
        <v>3.1661110346370869E-2</v>
      </c>
      <c r="Y302" s="2">
        <f t="shared" si="52"/>
        <v>2.8213634592731296E-2</v>
      </c>
      <c r="Z302" s="2">
        <f t="shared" si="53"/>
        <v>3.3802553987903217E-2</v>
      </c>
      <c r="AA302" s="2">
        <f t="shared" si="54"/>
        <v>3.4138867096491055E-2</v>
      </c>
    </row>
    <row r="303" spans="1:27" ht="17.25" x14ac:dyDescent="0.3">
      <c r="A303" s="2" t="s">
        <v>315</v>
      </c>
      <c r="B303" s="2">
        <v>1587.2850000000001</v>
      </c>
      <c r="C303" s="2">
        <v>2003.364</v>
      </c>
      <c r="D303" s="2">
        <v>1841.8209999999999</v>
      </c>
      <c r="E303" s="2">
        <v>1447.5250000000001</v>
      </c>
      <c r="F303" s="2">
        <v>1728.135</v>
      </c>
      <c r="G303" s="2">
        <v>1409.6130000000001</v>
      </c>
      <c r="H303" s="2">
        <v>2046.5889999999999</v>
      </c>
      <c r="I303" s="2">
        <v>2045.375</v>
      </c>
      <c r="J303" s="2">
        <v>1661.6869999999999</v>
      </c>
      <c r="K303" s="2">
        <v>1745.713</v>
      </c>
      <c r="L303" s="2">
        <v>1684.7909999999999</v>
      </c>
      <c r="P303" s="2" t="s">
        <v>315</v>
      </c>
      <c r="Q303" s="2">
        <f t="shared" si="44"/>
        <v>-2.3563418375113443E-2</v>
      </c>
      <c r="R303" s="2">
        <f t="shared" si="45"/>
        <v>-2.9701309653886732E-2</v>
      </c>
      <c r="S303" s="2">
        <f t="shared" si="46"/>
        <v>-2.6285986481459744E-2</v>
      </c>
      <c r="T303" s="2">
        <f t="shared" si="47"/>
        <v>-2.6215248034200833E-2</v>
      </c>
      <c r="U303" s="2">
        <f t="shared" si="48"/>
        <v>-2.4787804438887839E-2</v>
      </c>
      <c r="V303" s="2">
        <f t="shared" si="49"/>
        <v>-2.3164421988777661E-2</v>
      </c>
      <c r="W303" s="2">
        <f t="shared" si="50"/>
        <v>-2.900614606147478E-2</v>
      </c>
      <c r="X303" s="2">
        <f t="shared" si="51"/>
        <v>-2.4033979890503154E-2</v>
      </c>
      <c r="Y303" s="2">
        <f t="shared" si="52"/>
        <v>-1.647615486503895E-2</v>
      </c>
      <c r="Z303" s="2">
        <f t="shared" si="53"/>
        <v>-1.7978989553713909E-2</v>
      </c>
      <c r="AA303" s="2">
        <f t="shared" si="54"/>
        <v>-2.8518848375955308E-2</v>
      </c>
    </row>
    <row r="304" spans="1:27" ht="17.25" x14ac:dyDescent="0.3">
      <c r="A304" s="2" t="s">
        <v>316</v>
      </c>
      <c r="B304" s="2">
        <v>1549.8389999999999</v>
      </c>
      <c r="C304" s="2">
        <v>1959.5119999999999</v>
      </c>
      <c r="D304" s="2">
        <v>1805.4929999999999</v>
      </c>
      <c r="E304" s="2">
        <v>1413.1130000000001</v>
      </c>
      <c r="F304" s="2">
        <v>1694.049</v>
      </c>
      <c r="G304" s="2">
        <v>1386.752</v>
      </c>
      <c r="H304" s="2">
        <v>1997.626</v>
      </c>
      <c r="I304" s="2">
        <v>1999.7439999999999</v>
      </c>
      <c r="J304" s="2">
        <v>1627.3989999999999</v>
      </c>
      <c r="K304" s="2">
        <v>1699.9469999999999</v>
      </c>
      <c r="L304" s="2">
        <v>1647.1079999999999</v>
      </c>
      <c r="P304" s="2" t="s">
        <v>316</v>
      </c>
      <c r="Q304" s="2">
        <f t="shared" si="44"/>
        <v>-2.3873954973506528E-2</v>
      </c>
      <c r="R304" s="2">
        <f t="shared" si="45"/>
        <v>-2.2132304932117819E-2</v>
      </c>
      <c r="S304" s="2">
        <f t="shared" si="46"/>
        <v>-1.9921071444095162E-2</v>
      </c>
      <c r="T304" s="2">
        <f t="shared" si="47"/>
        <v>-2.4060129276774589E-2</v>
      </c>
      <c r="U304" s="2">
        <f t="shared" si="48"/>
        <v>-1.9921270898906052E-2</v>
      </c>
      <c r="V304" s="2">
        <f t="shared" si="49"/>
        <v>-1.6350876458525399E-2</v>
      </c>
      <c r="W304" s="2">
        <f t="shared" si="50"/>
        <v>-2.4215029370699526E-2</v>
      </c>
      <c r="X304" s="2">
        <f t="shared" si="51"/>
        <v>-2.256197439967611E-2</v>
      </c>
      <c r="Y304" s="2">
        <f t="shared" si="52"/>
        <v>-2.0850316577803341E-2</v>
      </c>
      <c r="Z304" s="2">
        <f t="shared" si="53"/>
        <v>-2.6565994084734257E-2</v>
      </c>
      <c r="AA304" s="2">
        <f t="shared" si="54"/>
        <v>-2.2620497686834717E-2</v>
      </c>
    </row>
    <row r="305" spans="1:27" ht="17.25" x14ac:dyDescent="0.3">
      <c r="A305" s="2" t="s">
        <v>317</v>
      </c>
      <c r="B305" s="2">
        <v>1433.1969999999999</v>
      </c>
      <c r="C305" s="2">
        <v>1820.759</v>
      </c>
      <c r="D305" s="2">
        <v>1683.5050000000001</v>
      </c>
      <c r="E305" s="2">
        <v>1298.0219999999999</v>
      </c>
      <c r="F305" s="2">
        <v>1581.2660000000001</v>
      </c>
      <c r="G305" s="2">
        <v>1296.2149999999999</v>
      </c>
      <c r="H305" s="2">
        <v>1850.338</v>
      </c>
      <c r="I305" s="2">
        <v>1866.7829999999999</v>
      </c>
      <c r="J305" s="2">
        <v>1521.874</v>
      </c>
      <c r="K305" s="2">
        <v>1562.9090000000001</v>
      </c>
      <c r="L305" s="2">
        <v>1525.4849999999999</v>
      </c>
      <c r="P305" s="2" t="s">
        <v>317</v>
      </c>
      <c r="Q305" s="2">
        <f t="shared" si="44"/>
        <v>-7.8243441339953534E-2</v>
      </c>
      <c r="R305" s="2">
        <f t="shared" si="45"/>
        <v>-7.3442015528367044E-2</v>
      </c>
      <c r="S305" s="2">
        <f t="shared" si="46"/>
        <v>-6.9955755067937275E-2</v>
      </c>
      <c r="T305" s="2">
        <f t="shared" si="47"/>
        <v>-8.4953504905456612E-2</v>
      </c>
      <c r="U305" s="2">
        <f t="shared" si="48"/>
        <v>-6.889572941178379E-2</v>
      </c>
      <c r="V305" s="2">
        <f t="shared" si="49"/>
        <v>-6.7515842940439441E-2</v>
      </c>
      <c r="W305" s="2">
        <f t="shared" si="50"/>
        <v>-7.6591150412636644E-2</v>
      </c>
      <c r="X305" s="2">
        <f t="shared" si="51"/>
        <v>-6.8802543807580108E-2</v>
      </c>
      <c r="Y305" s="2">
        <f t="shared" si="52"/>
        <v>-6.7040564598737973E-2</v>
      </c>
      <c r="Z305" s="2">
        <f t="shared" si="53"/>
        <v>-8.4048245730337534E-2</v>
      </c>
      <c r="AA305" s="2">
        <f t="shared" si="54"/>
        <v>-7.6708630531576283E-2</v>
      </c>
    </row>
    <row r="306" spans="1:27" ht="17.25" x14ac:dyDescent="0.3">
      <c r="A306" s="2" t="s">
        <v>318</v>
      </c>
      <c r="B306" s="2">
        <v>1484.36</v>
      </c>
      <c r="C306" s="2">
        <v>1922.7429999999999</v>
      </c>
      <c r="D306" s="2">
        <v>1758.1020000000001</v>
      </c>
      <c r="E306" s="2">
        <v>1342.1210000000001</v>
      </c>
      <c r="F306" s="2">
        <v>1646.2560000000001</v>
      </c>
      <c r="G306" s="2">
        <v>1335.075</v>
      </c>
      <c r="H306" s="2">
        <v>1948.722</v>
      </c>
      <c r="I306" s="2">
        <v>1958.433</v>
      </c>
      <c r="J306" s="2">
        <v>1565.153</v>
      </c>
      <c r="K306" s="2">
        <v>1610.5930000000001</v>
      </c>
      <c r="L306" s="2">
        <v>1599.5540000000001</v>
      </c>
      <c r="P306" s="2" t="s">
        <v>318</v>
      </c>
      <c r="Q306" s="2">
        <f t="shared" si="44"/>
        <v>3.5076089698155677E-2</v>
      </c>
      <c r="R306" s="2">
        <f t="shared" si="45"/>
        <v>5.449936520783627E-2</v>
      </c>
      <c r="S306" s="2">
        <f t="shared" si="46"/>
        <v>4.3356888440126085E-2</v>
      </c>
      <c r="T306" s="2">
        <f t="shared" si="47"/>
        <v>3.3409631128587414E-2</v>
      </c>
      <c r="U306" s="2">
        <f t="shared" si="48"/>
        <v>4.0277826696061503E-2</v>
      </c>
      <c r="V306" s="2">
        <f t="shared" si="49"/>
        <v>2.9538990816721622E-2</v>
      </c>
      <c r="W306" s="2">
        <f t="shared" si="50"/>
        <v>5.1805447997061549E-2</v>
      </c>
      <c r="X306" s="2">
        <f t="shared" si="51"/>
        <v>4.7928035124432E-2</v>
      </c>
      <c r="Y306" s="2">
        <f t="shared" si="52"/>
        <v>2.8041112587431805E-2</v>
      </c>
      <c r="Z306" s="2">
        <f t="shared" si="53"/>
        <v>3.0053605788231685E-2</v>
      </c>
      <c r="AA306" s="2">
        <f t="shared" si="54"/>
        <v>4.7412448103179905E-2</v>
      </c>
    </row>
    <row r="307" spans="1:27" ht="17.25" x14ac:dyDescent="0.3">
      <c r="A307" s="2" t="s">
        <v>319</v>
      </c>
      <c r="B307" s="2">
        <v>1427.0940000000001</v>
      </c>
      <c r="C307" s="2">
        <v>1834.319</v>
      </c>
      <c r="D307" s="2">
        <v>1677.8689999999999</v>
      </c>
      <c r="E307" s="2">
        <v>1300.8340000000001</v>
      </c>
      <c r="F307" s="2">
        <v>1575.19</v>
      </c>
      <c r="G307" s="2">
        <v>1282.963</v>
      </c>
      <c r="H307" s="2">
        <v>1865.124</v>
      </c>
      <c r="I307" s="2">
        <v>1876.6479999999999</v>
      </c>
      <c r="J307" s="2">
        <v>1500.634</v>
      </c>
      <c r="K307" s="2">
        <v>1541.4680000000001</v>
      </c>
      <c r="L307" s="2">
        <v>1530.3389999999999</v>
      </c>
      <c r="P307" s="2" t="s">
        <v>319</v>
      </c>
      <c r="Q307" s="2">
        <f t="shared" si="44"/>
        <v>-3.9343494141742319E-2</v>
      </c>
      <c r="R307" s="2">
        <f t="shared" si="45"/>
        <v>-4.7079516870191185E-2</v>
      </c>
      <c r="S307" s="2">
        <f t="shared" si="46"/>
        <v>-4.6710282190133512E-2</v>
      </c>
      <c r="T307" s="2">
        <f t="shared" si="47"/>
        <v>-3.1245601188190975E-2</v>
      </c>
      <c r="U307" s="2">
        <f t="shared" si="48"/>
        <v>-4.4127718793212978E-2</v>
      </c>
      <c r="V307" s="2">
        <f t="shared" si="49"/>
        <v>-3.9815223491204144E-2</v>
      </c>
      <c r="W307" s="2">
        <f t="shared" si="50"/>
        <v>-4.3846234280680463E-2</v>
      </c>
      <c r="X307" s="2">
        <f t="shared" si="51"/>
        <v>-4.2657456964109386E-2</v>
      </c>
      <c r="Y307" s="2">
        <f t="shared" si="52"/>
        <v>-4.2095897315407527E-2</v>
      </c>
      <c r="Z307" s="2">
        <f t="shared" si="53"/>
        <v>-4.3867225035856272E-2</v>
      </c>
      <c r="AA307" s="2">
        <f t="shared" si="54"/>
        <v>-4.4235560898640891E-2</v>
      </c>
    </row>
    <row r="308" spans="1:27" ht="17.25" x14ac:dyDescent="0.3">
      <c r="A308" s="2" t="s">
        <v>320</v>
      </c>
      <c r="B308" s="2">
        <v>1292.2180000000001</v>
      </c>
      <c r="C308" s="2">
        <v>1664.7819999999999</v>
      </c>
      <c r="D308" s="2">
        <v>1525.8140000000001</v>
      </c>
      <c r="E308" s="2">
        <v>1164.9570000000001</v>
      </c>
      <c r="F308" s="2">
        <v>1436.441</v>
      </c>
      <c r="G308" s="2">
        <v>1170.107</v>
      </c>
      <c r="H308" s="2">
        <v>1692.5450000000001</v>
      </c>
      <c r="I308" s="2">
        <v>1710.6</v>
      </c>
      <c r="J308" s="2">
        <v>1364.5920000000001</v>
      </c>
      <c r="K308" s="2">
        <v>1399.52</v>
      </c>
      <c r="L308" s="2">
        <v>1382.1130000000001</v>
      </c>
      <c r="P308" s="2" t="s">
        <v>320</v>
      </c>
      <c r="Q308" s="2">
        <f t="shared" si="44"/>
        <v>-9.9280087007760365E-2</v>
      </c>
      <c r="R308" s="2">
        <f t="shared" si="45"/>
        <v>-9.6979111530028916E-2</v>
      </c>
      <c r="S308" s="2">
        <f t="shared" si="46"/>
        <v>-9.4996497721163031E-2</v>
      </c>
      <c r="T308" s="2">
        <f t="shared" si="47"/>
        <v>-0.11032142076596863</v>
      </c>
      <c r="U308" s="2">
        <f t="shared" si="48"/>
        <v>-9.220737337881868E-2</v>
      </c>
      <c r="V308" s="2">
        <f t="shared" si="49"/>
        <v>-9.2077048938716821E-2</v>
      </c>
      <c r="W308" s="2">
        <f t="shared" si="50"/>
        <v>-9.7094225482630137E-2</v>
      </c>
      <c r="X308" s="2">
        <f t="shared" si="51"/>
        <v>-9.2643020555444267E-2</v>
      </c>
      <c r="Y308" s="2">
        <f t="shared" si="52"/>
        <v>-9.5032202618251738E-2</v>
      </c>
      <c r="Z308" s="2">
        <f t="shared" si="53"/>
        <v>-9.6605888438215715E-2</v>
      </c>
      <c r="AA308" s="2">
        <f t="shared" si="54"/>
        <v>-0.10187579192907137</v>
      </c>
    </row>
    <row r="309" spans="1:27" ht="17.25" x14ac:dyDescent="0.3">
      <c r="A309" s="2" t="s">
        <v>321</v>
      </c>
      <c r="B309" s="2">
        <v>1349.59</v>
      </c>
      <c r="C309" s="2">
        <v>1813.692</v>
      </c>
      <c r="D309" s="2">
        <v>1629.6179999999999</v>
      </c>
      <c r="E309" s="2">
        <v>1195.473</v>
      </c>
      <c r="F309" s="2">
        <v>1539.8779999999999</v>
      </c>
      <c r="G309" s="2">
        <v>1221.2329999999999</v>
      </c>
      <c r="H309" s="2">
        <v>1823.4469999999999</v>
      </c>
      <c r="I309" s="2">
        <v>1841.1089999999999</v>
      </c>
      <c r="J309" s="2">
        <v>1419.8420000000001</v>
      </c>
      <c r="K309" s="2">
        <v>1478.8720000000001</v>
      </c>
      <c r="L309" s="2">
        <v>1483.221</v>
      </c>
      <c r="P309" s="2" t="s">
        <v>321</v>
      </c>
      <c r="Q309" s="2">
        <f t="shared" si="44"/>
        <v>4.3440720842174763E-2</v>
      </c>
      <c r="R309" s="2">
        <f t="shared" si="45"/>
        <v>8.5670362829437074E-2</v>
      </c>
      <c r="S309" s="2">
        <f t="shared" si="46"/>
        <v>6.581759337845039E-2</v>
      </c>
      <c r="T309" s="2">
        <f t="shared" si="47"/>
        <v>2.5857746503374024E-2</v>
      </c>
      <c r="U309" s="2">
        <f t="shared" si="48"/>
        <v>6.9534665964579467E-2</v>
      </c>
      <c r="V309" s="2">
        <f t="shared" si="49"/>
        <v>4.2765806494654335E-2</v>
      </c>
      <c r="W309" s="2">
        <f t="shared" si="50"/>
        <v>7.4495352520703051E-2</v>
      </c>
      <c r="X309" s="2">
        <f t="shared" si="51"/>
        <v>7.3523921286477112E-2</v>
      </c>
      <c r="Y309" s="2">
        <f t="shared" si="52"/>
        <v>3.9690114958650824E-2</v>
      </c>
      <c r="Z309" s="2">
        <f t="shared" si="53"/>
        <v>5.5150314331211092E-2</v>
      </c>
      <c r="AA309" s="2">
        <f t="shared" si="54"/>
        <v>7.0602586745253326E-2</v>
      </c>
    </row>
    <row r="310" spans="1:27" ht="17.25" x14ac:dyDescent="0.3">
      <c r="A310" s="2" t="s">
        <v>322</v>
      </c>
      <c r="B310" s="2">
        <v>1220.213</v>
      </c>
      <c r="C310" s="2">
        <v>1588.539</v>
      </c>
      <c r="D310" s="2">
        <v>1434.3040000000001</v>
      </c>
      <c r="E310" s="2">
        <v>1065.9280000000001</v>
      </c>
      <c r="F310" s="2">
        <v>1378.6880000000001</v>
      </c>
      <c r="G310" s="2">
        <v>1112.4469999999999</v>
      </c>
      <c r="H310" s="2">
        <v>1596.694</v>
      </c>
      <c r="I310" s="2">
        <v>1631.7339999999999</v>
      </c>
      <c r="J310" s="2">
        <v>1273.731</v>
      </c>
      <c r="K310" s="2">
        <v>1359.8679999999999</v>
      </c>
      <c r="L310" s="2">
        <v>1309.338</v>
      </c>
      <c r="P310" s="2" t="s">
        <v>322</v>
      </c>
      <c r="Q310" s="2">
        <f t="shared" si="44"/>
        <v>-0.10077540894931403</v>
      </c>
      <c r="R310" s="2">
        <f t="shared" si="45"/>
        <v>-0.13254982086901457</v>
      </c>
      <c r="S310" s="2">
        <f t="shared" si="46"/>
        <v>-0.1276659173938457</v>
      </c>
      <c r="T310" s="2">
        <f t="shared" si="47"/>
        <v>-0.11469614171991616</v>
      </c>
      <c r="U310" s="2">
        <f t="shared" si="48"/>
        <v>-0.11057087020207135</v>
      </c>
      <c r="V310" s="2">
        <f t="shared" si="49"/>
        <v>-9.3298910640224442E-2</v>
      </c>
      <c r="W310" s="2">
        <f t="shared" si="50"/>
        <v>-0.13279342425318585</v>
      </c>
      <c r="X310" s="2">
        <f t="shared" si="51"/>
        <v>-0.12072485438952985</v>
      </c>
      <c r="Y310" s="2">
        <f t="shared" si="52"/>
        <v>-0.10859520895817898</v>
      </c>
      <c r="Z310" s="2">
        <f t="shared" si="53"/>
        <v>-8.3891998806699952E-2</v>
      </c>
      <c r="AA310" s="2">
        <f t="shared" si="54"/>
        <v>-0.12469440833272927</v>
      </c>
    </row>
    <row r="311" spans="1:27" ht="17.25" x14ac:dyDescent="0.3">
      <c r="A311" s="2" t="s">
        <v>323</v>
      </c>
      <c r="B311" s="2">
        <v>1273.8499999999999</v>
      </c>
      <c r="C311" s="2">
        <v>1675.9860000000001</v>
      </c>
      <c r="D311" s="2">
        <v>1506.144</v>
      </c>
      <c r="E311" s="2">
        <v>1086.2429999999999</v>
      </c>
      <c r="F311" s="2">
        <v>1442.2190000000001</v>
      </c>
      <c r="G311" s="2">
        <v>1148.912</v>
      </c>
      <c r="H311" s="2">
        <v>1677.5930000000001</v>
      </c>
      <c r="I311" s="2">
        <v>1707.5609999999999</v>
      </c>
      <c r="J311" s="2">
        <v>1322.85</v>
      </c>
      <c r="K311" s="2">
        <v>1437.9079999999999</v>
      </c>
      <c r="L311" s="2">
        <v>1380.799</v>
      </c>
      <c r="P311" s="2" t="s">
        <v>323</v>
      </c>
      <c r="Q311" s="2">
        <f t="shared" si="44"/>
        <v>4.3018377144679931E-2</v>
      </c>
      <c r="R311" s="2">
        <f t="shared" si="45"/>
        <v>5.3586922913349433E-2</v>
      </c>
      <c r="S311" s="2">
        <f t="shared" si="46"/>
        <v>4.8873028205531632E-2</v>
      </c>
      <c r="T311" s="2">
        <f t="shared" si="47"/>
        <v>1.8879172139286915E-2</v>
      </c>
      <c r="U311" s="2">
        <f t="shared" si="48"/>
        <v>4.5050577424643912E-2</v>
      </c>
      <c r="V311" s="2">
        <f t="shared" si="49"/>
        <v>3.2253314121919452E-2</v>
      </c>
      <c r="W311" s="2">
        <f t="shared" si="50"/>
        <v>4.9424786363206685E-2</v>
      </c>
      <c r="X311" s="2">
        <f t="shared" si="51"/>
        <v>4.542278350698048E-2</v>
      </c>
      <c r="Y311" s="2">
        <f t="shared" si="52"/>
        <v>3.7838111161505594E-2</v>
      </c>
      <c r="Z311" s="2">
        <f t="shared" si="53"/>
        <v>5.5801643291402137E-2</v>
      </c>
      <c r="AA311" s="2">
        <f t="shared" si="54"/>
        <v>5.3140651156375007E-2</v>
      </c>
    </row>
    <row r="312" spans="1:27" ht="17.25" x14ac:dyDescent="0.3">
      <c r="A312" s="2" t="s">
        <v>324</v>
      </c>
      <c r="B312" s="2">
        <v>1212.835</v>
      </c>
      <c r="C312" s="2">
        <v>1601.74</v>
      </c>
      <c r="D312" s="2">
        <v>1432.0930000000001</v>
      </c>
      <c r="E312" s="2">
        <v>997.38199999999995</v>
      </c>
      <c r="F312" s="2">
        <v>1380.8820000000001</v>
      </c>
      <c r="G312" s="2">
        <v>1081.117</v>
      </c>
      <c r="H312" s="2">
        <v>1578.933</v>
      </c>
      <c r="I312" s="2">
        <v>1638.2170000000001</v>
      </c>
      <c r="J312" s="2">
        <v>1256.56</v>
      </c>
      <c r="K312" s="2">
        <v>1382.2670000000001</v>
      </c>
      <c r="L312" s="2">
        <v>1314.848</v>
      </c>
      <c r="P312" s="2" t="s">
        <v>324</v>
      </c>
      <c r="Q312" s="2">
        <f t="shared" si="44"/>
        <v>-4.9083216486078385E-2</v>
      </c>
      <c r="R312" s="2">
        <f t="shared" si="45"/>
        <v>-4.5311110457071813E-2</v>
      </c>
      <c r="S312" s="2">
        <f t="shared" si="46"/>
        <v>-5.0415731772765149E-2</v>
      </c>
      <c r="T312" s="2">
        <f t="shared" si="47"/>
        <v>-8.5346386342937564E-2</v>
      </c>
      <c r="U312" s="2">
        <f t="shared" si="48"/>
        <v>-4.3460474283733674E-2</v>
      </c>
      <c r="V312" s="2">
        <f t="shared" si="49"/>
        <v>-6.0820641678123621E-2</v>
      </c>
      <c r="W312" s="2">
        <f t="shared" si="50"/>
        <v>-6.0610725514995245E-2</v>
      </c>
      <c r="X312" s="2">
        <f t="shared" si="51"/>
        <v>-4.1457581279634503E-2</v>
      </c>
      <c r="Y312" s="2">
        <f t="shared" si="52"/>
        <v>-5.1410671467523095E-2</v>
      </c>
      <c r="Z312" s="2">
        <f t="shared" si="53"/>
        <v>-3.9464374556837711E-2</v>
      </c>
      <c r="AA312" s="2">
        <f t="shared" si="54"/>
        <v>-4.8941247533767829E-2</v>
      </c>
    </row>
    <row r="313" spans="1:27" ht="17.25" x14ac:dyDescent="0.3">
      <c r="A313" s="2" t="s">
        <v>325</v>
      </c>
      <c r="B313" s="2">
        <v>1226.5229999999999</v>
      </c>
      <c r="C313" s="2">
        <v>1635.348</v>
      </c>
      <c r="D313" s="2">
        <v>1467.4280000000001</v>
      </c>
      <c r="E313" s="2">
        <v>1012.827</v>
      </c>
      <c r="F313" s="2">
        <v>1396.4369999999999</v>
      </c>
      <c r="G313" s="2">
        <v>1091.5250000000001</v>
      </c>
      <c r="H313" s="2">
        <v>1601.9580000000001</v>
      </c>
      <c r="I313" s="2">
        <v>1670.357</v>
      </c>
      <c r="J313" s="2">
        <v>1291.0899999999999</v>
      </c>
      <c r="K313" s="2">
        <v>1407.913</v>
      </c>
      <c r="L313" s="2">
        <v>1329.03</v>
      </c>
      <c r="P313" s="2" t="s">
        <v>325</v>
      </c>
      <c r="Q313" s="2">
        <f t="shared" si="44"/>
        <v>1.1222742759868787E-2</v>
      </c>
      <c r="R313" s="2">
        <f t="shared" si="45"/>
        <v>2.076508739186167E-2</v>
      </c>
      <c r="S313" s="2">
        <f t="shared" si="46"/>
        <v>2.4374197920363549E-2</v>
      </c>
      <c r="T313" s="2">
        <f t="shared" si="47"/>
        <v>1.5366863775168049E-2</v>
      </c>
      <c r="U313" s="2">
        <f t="shared" si="48"/>
        <v>1.1201567156503778E-2</v>
      </c>
      <c r="V313" s="2">
        <f t="shared" si="49"/>
        <v>9.5810350879821371E-3</v>
      </c>
      <c r="W313" s="2">
        <f t="shared" si="50"/>
        <v>1.4477328619715735E-2</v>
      </c>
      <c r="X313" s="2">
        <f t="shared" si="51"/>
        <v>1.9428920748840284E-2</v>
      </c>
      <c r="Y313" s="2">
        <f t="shared" si="52"/>
        <v>2.7108994282464494E-2</v>
      </c>
      <c r="Z313" s="2">
        <f t="shared" si="53"/>
        <v>1.8383561105573598E-2</v>
      </c>
      <c r="AA313" s="2">
        <f t="shared" si="54"/>
        <v>1.0728283244612946E-2</v>
      </c>
    </row>
    <row r="314" spans="1:27" ht="17.25" x14ac:dyDescent="0.3">
      <c r="A314" s="2" t="s">
        <v>326</v>
      </c>
      <c r="B314" s="2">
        <v>1216.0429999999999</v>
      </c>
      <c r="C314" s="2">
        <v>1595.0250000000001</v>
      </c>
      <c r="D314" s="2">
        <v>1448.279</v>
      </c>
      <c r="E314" s="2">
        <v>1013.702</v>
      </c>
      <c r="F314" s="2">
        <v>1366.3320000000001</v>
      </c>
      <c r="G314" s="2">
        <v>1084.777</v>
      </c>
      <c r="H314" s="2">
        <v>1565.732</v>
      </c>
      <c r="I314" s="2">
        <v>1641.075</v>
      </c>
      <c r="J314" s="2">
        <v>1290.473</v>
      </c>
      <c r="K314" s="2">
        <v>1398.0119999999999</v>
      </c>
      <c r="L314" s="2">
        <v>1303.0050000000001</v>
      </c>
      <c r="P314" s="2" t="s">
        <v>326</v>
      </c>
      <c r="Q314" s="2">
        <f t="shared" si="44"/>
        <v>-8.5811923276155611E-3</v>
      </c>
      <c r="R314" s="2">
        <f t="shared" si="45"/>
        <v>-2.4966215642671763E-2</v>
      </c>
      <c r="S314" s="2">
        <f t="shared" si="46"/>
        <v>-1.3135253522902346E-2</v>
      </c>
      <c r="T314" s="2">
        <f t="shared" si="47"/>
        <v>8.6354555436862768E-4</v>
      </c>
      <c r="U314" s="2">
        <f t="shared" si="48"/>
        <v>-2.179421559768091E-2</v>
      </c>
      <c r="V314" s="2">
        <f t="shared" si="49"/>
        <v>-6.201365091425437E-3</v>
      </c>
      <c r="W314" s="2">
        <f t="shared" si="50"/>
        <v>-2.2873184804857338E-2</v>
      </c>
      <c r="X314" s="2">
        <f t="shared" si="51"/>
        <v>-1.7685861134990155E-2</v>
      </c>
      <c r="Y314" s="2">
        <f t="shared" si="52"/>
        <v>-4.7800500065164897E-4</v>
      </c>
      <c r="Z314" s="2">
        <f t="shared" si="53"/>
        <v>-7.0572385882909927E-3</v>
      </c>
      <c r="AA314" s="2">
        <f t="shared" si="54"/>
        <v>-1.9776217405877539E-2</v>
      </c>
    </row>
    <row r="315" spans="1:27" ht="17.25" x14ac:dyDescent="0.3">
      <c r="A315" s="2" t="s">
        <v>327</v>
      </c>
      <c r="B315" s="2">
        <v>1197.21</v>
      </c>
      <c r="C315" s="2">
        <v>1593.086</v>
      </c>
      <c r="D315" s="2">
        <v>1431.5070000000001</v>
      </c>
      <c r="E315" s="2">
        <v>1009.776</v>
      </c>
      <c r="F315" s="2">
        <v>1332.5409999999999</v>
      </c>
      <c r="G315" s="2">
        <v>1052.8679999999999</v>
      </c>
      <c r="H315" s="2">
        <v>1548.4169999999999</v>
      </c>
      <c r="I315" s="2">
        <v>1627.961</v>
      </c>
      <c r="J315" s="2">
        <v>1267.81</v>
      </c>
      <c r="K315" s="2">
        <v>1408.6659999999999</v>
      </c>
      <c r="L315" s="2">
        <v>1299.884</v>
      </c>
      <c r="P315" s="2" t="s">
        <v>327</v>
      </c>
      <c r="Q315" s="2">
        <f t="shared" si="44"/>
        <v>-1.5608294976089176E-2</v>
      </c>
      <c r="R315" s="2">
        <f t="shared" si="45"/>
        <v>-1.216394434875312E-3</v>
      </c>
      <c r="S315" s="2">
        <f t="shared" si="46"/>
        <v>-1.1648219441586782E-2</v>
      </c>
      <c r="T315" s="2">
        <f t="shared" si="47"/>
        <v>-3.880452296931125E-3</v>
      </c>
      <c r="U315" s="2">
        <f t="shared" si="48"/>
        <v>-2.5042131190578409E-2</v>
      </c>
      <c r="V315" s="2">
        <f t="shared" si="49"/>
        <v>-2.9856566745584345E-2</v>
      </c>
      <c r="W315" s="2">
        <f t="shared" si="50"/>
        <v>-1.1120327532907481E-2</v>
      </c>
      <c r="X315" s="2">
        <f t="shared" si="51"/>
        <v>-8.0232033832388083E-3</v>
      </c>
      <c r="Y315" s="2">
        <f t="shared" si="52"/>
        <v>-1.7717815318186503E-2</v>
      </c>
      <c r="Z315" s="2">
        <f t="shared" si="53"/>
        <v>7.5919297991102752E-3</v>
      </c>
      <c r="AA315" s="2">
        <f t="shared" si="54"/>
        <v>-2.3981057169288889E-3</v>
      </c>
    </row>
    <row r="316" spans="1:27" ht="17.25" x14ac:dyDescent="0.3">
      <c r="A316" s="2" t="s">
        <v>328</v>
      </c>
      <c r="B316" s="2">
        <v>1311.914</v>
      </c>
      <c r="C316" s="2">
        <v>1732.8520000000001</v>
      </c>
      <c r="D316" s="2">
        <v>1558.3440000000001</v>
      </c>
      <c r="E316" s="2">
        <v>1119.1389999999999</v>
      </c>
      <c r="F316" s="2">
        <v>1456.126</v>
      </c>
      <c r="G316" s="2">
        <v>1141.184</v>
      </c>
      <c r="H316" s="2">
        <v>1711.7439999999999</v>
      </c>
      <c r="I316" s="2">
        <v>1761.4639999999999</v>
      </c>
      <c r="J316" s="2">
        <v>1365.49</v>
      </c>
      <c r="K316" s="2">
        <v>1520.0340000000001</v>
      </c>
      <c r="L316" s="2">
        <v>1415.308</v>
      </c>
      <c r="P316" s="2" t="s">
        <v>328</v>
      </c>
      <c r="Q316" s="2">
        <f t="shared" si="44"/>
        <v>9.1493289808218137E-2</v>
      </c>
      <c r="R316" s="2">
        <f t="shared" si="45"/>
        <v>8.4095590387643249E-2</v>
      </c>
      <c r="S316" s="2">
        <f t="shared" si="46"/>
        <v>8.4895983449273515E-2</v>
      </c>
      <c r="T316" s="2">
        <f t="shared" si="47"/>
        <v>0.10283111558955049</v>
      </c>
      <c r="U316" s="2">
        <f t="shared" si="48"/>
        <v>8.8691838676528079E-2</v>
      </c>
      <c r="V316" s="2">
        <f t="shared" si="49"/>
        <v>8.0548450760698387E-2</v>
      </c>
      <c r="W316" s="2">
        <f t="shared" si="50"/>
        <v>0.10027961509187922</v>
      </c>
      <c r="X316" s="2">
        <f t="shared" si="51"/>
        <v>7.8816969943416915E-2</v>
      </c>
      <c r="Y316" s="2">
        <f t="shared" si="52"/>
        <v>7.4222336063751726E-2</v>
      </c>
      <c r="Z316" s="2">
        <f t="shared" si="53"/>
        <v>7.6089545764191691E-2</v>
      </c>
      <c r="AA316" s="2">
        <f t="shared" si="54"/>
        <v>8.5072145536557287E-2</v>
      </c>
    </row>
    <row r="317" spans="1:27" ht="17.25" x14ac:dyDescent="0.3">
      <c r="A317" s="2" t="s">
        <v>329</v>
      </c>
      <c r="B317" s="2">
        <v>1348.434</v>
      </c>
      <c r="C317" s="2">
        <v>1734.3</v>
      </c>
      <c r="D317" s="2">
        <v>1577.2170000000001</v>
      </c>
      <c r="E317" s="2">
        <v>1160.848</v>
      </c>
      <c r="F317" s="2">
        <v>1479.296</v>
      </c>
      <c r="G317" s="2">
        <v>1172.2760000000001</v>
      </c>
      <c r="H317" s="2">
        <v>1741.1679999999999</v>
      </c>
      <c r="I317" s="2">
        <v>1775.6020000000001</v>
      </c>
      <c r="J317" s="2">
        <v>1395.867</v>
      </c>
      <c r="K317" s="2">
        <v>1541.144</v>
      </c>
      <c r="L317" s="2">
        <v>1429.1690000000001</v>
      </c>
      <c r="P317" s="2" t="s">
        <v>329</v>
      </c>
      <c r="Q317" s="2">
        <f t="shared" si="44"/>
        <v>2.7456779536591647E-2</v>
      </c>
      <c r="R317" s="2">
        <f t="shared" si="45"/>
        <v>8.3526772647157799E-4</v>
      </c>
      <c r="S317" s="2">
        <f t="shared" si="46"/>
        <v>1.2038182589324542E-2</v>
      </c>
      <c r="T317" s="2">
        <f t="shared" si="47"/>
        <v>3.6591132858281306E-2</v>
      </c>
      <c r="U317" s="2">
        <f t="shared" si="48"/>
        <v>1.5786814438987662E-2</v>
      </c>
      <c r="V317" s="2">
        <f t="shared" si="49"/>
        <v>2.6880838381355687E-2</v>
      </c>
      <c r="W317" s="2">
        <f t="shared" si="50"/>
        <v>1.7043418568960078E-2</v>
      </c>
      <c r="X317" s="2">
        <f t="shared" si="51"/>
        <v>7.9942388940583697E-3</v>
      </c>
      <c r="Y317" s="2">
        <f t="shared" si="52"/>
        <v>2.2002389015174373E-2</v>
      </c>
      <c r="Z317" s="2">
        <f t="shared" si="53"/>
        <v>1.3792294757529078E-2</v>
      </c>
      <c r="AA317" s="2">
        <f t="shared" si="54"/>
        <v>9.7459812221618591E-3</v>
      </c>
    </row>
    <row r="318" spans="1:27" ht="17.25" x14ac:dyDescent="0.3">
      <c r="A318" s="2" t="s">
        <v>330</v>
      </c>
      <c r="B318" s="2">
        <v>1408.271</v>
      </c>
      <c r="C318" s="2">
        <v>1821.902</v>
      </c>
      <c r="D318" s="2">
        <v>1653.576</v>
      </c>
      <c r="E318" s="2">
        <v>1191.2439999999999</v>
      </c>
      <c r="F318" s="2">
        <v>1555.229</v>
      </c>
      <c r="G318" s="2">
        <v>1232.221</v>
      </c>
      <c r="H318" s="2">
        <v>1816.9280000000001</v>
      </c>
      <c r="I318" s="2">
        <v>1854.365</v>
      </c>
      <c r="J318" s="2">
        <v>1452.511</v>
      </c>
      <c r="K318" s="2">
        <v>1609.123</v>
      </c>
      <c r="L318" s="2">
        <v>1502.31</v>
      </c>
      <c r="P318" s="2" t="s">
        <v>330</v>
      </c>
      <c r="Q318" s="2">
        <f t="shared" si="44"/>
        <v>4.3418791676893775E-2</v>
      </c>
      <c r="R318" s="2">
        <f t="shared" si="45"/>
        <v>4.9277136569586766E-2</v>
      </c>
      <c r="S318" s="2">
        <f t="shared" si="46"/>
        <v>4.7278313933771798E-2</v>
      </c>
      <c r="T318" s="2">
        <f t="shared" si="47"/>
        <v>2.5847366721984955E-2</v>
      </c>
      <c r="U318" s="2">
        <f t="shared" si="48"/>
        <v>5.0056502738740072E-2</v>
      </c>
      <c r="V318" s="2">
        <f t="shared" si="49"/>
        <v>4.9871073830183299E-2</v>
      </c>
      <c r="W318" s="2">
        <f t="shared" si="50"/>
        <v>4.25910104750713E-2</v>
      </c>
      <c r="X318" s="2">
        <f t="shared" si="51"/>
        <v>4.3402799038974038E-2</v>
      </c>
      <c r="Y318" s="2">
        <f t="shared" si="52"/>
        <v>3.9778055269803048E-2</v>
      </c>
      <c r="Z318" s="2">
        <f t="shared" si="53"/>
        <v>4.3164312298771712E-2</v>
      </c>
      <c r="AA318" s="2">
        <f t="shared" si="54"/>
        <v>4.9910767048503502E-2</v>
      </c>
    </row>
    <row r="319" spans="1:27" ht="17.25" x14ac:dyDescent="0.3">
      <c r="A319" s="2" t="s">
        <v>331</v>
      </c>
      <c r="B319" s="2">
        <v>1373.576</v>
      </c>
      <c r="C319" s="2">
        <v>1748.884</v>
      </c>
      <c r="D319" s="2">
        <v>1593.6410000000001</v>
      </c>
      <c r="E319" s="2">
        <v>1162.2249999999999</v>
      </c>
      <c r="F319" s="2">
        <v>1507.9349999999999</v>
      </c>
      <c r="G319" s="2">
        <v>1201.6030000000001</v>
      </c>
      <c r="H319" s="2">
        <v>1746.605</v>
      </c>
      <c r="I319" s="2">
        <v>1791.54</v>
      </c>
      <c r="J319" s="2">
        <v>1414.529</v>
      </c>
      <c r="K319" s="2">
        <v>1579.634</v>
      </c>
      <c r="L319" s="2">
        <v>1449.963</v>
      </c>
      <c r="P319" s="2" t="s">
        <v>331</v>
      </c>
      <c r="Q319" s="2">
        <f t="shared" si="44"/>
        <v>-2.494515269346298E-2</v>
      </c>
      <c r="R319" s="2">
        <f t="shared" si="45"/>
        <v>-4.0903140120526871E-2</v>
      </c>
      <c r="S319" s="2">
        <f t="shared" si="46"/>
        <v>-3.6918880063110393E-2</v>
      </c>
      <c r="T319" s="2">
        <f t="shared" si="47"/>
        <v>-2.4661867892399769E-2</v>
      </c>
      <c r="U319" s="2">
        <f t="shared" si="48"/>
        <v>-3.0881636461016271E-2</v>
      </c>
      <c r="V319" s="2">
        <f t="shared" si="49"/>
        <v>-2.5161733445261625E-2</v>
      </c>
      <c r="W319" s="2">
        <f t="shared" si="50"/>
        <v>-3.9473259174089392E-2</v>
      </c>
      <c r="X319" s="2">
        <f t="shared" si="51"/>
        <v>-3.4466734223898676E-2</v>
      </c>
      <c r="Y319" s="2">
        <f t="shared" si="52"/>
        <v>-2.6497169371522133E-2</v>
      </c>
      <c r="Z319" s="2">
        <f t="shared" si="53"/>
        <v>-1.8496135450092765E-2</v>
      </c>
      <c r="AA319" s="2">
        <f t="shared" si="54"/>
        <v>-3.5465884658647973E-2</v>
      </c>
    </row>
    <row r="320" spans="1:27" ht="17.25" x14ac:dyDescent="0.3">
      <c r="A320" s="2" t="s">
        <v>332</v>
      </c>
      <c r="B320" s="2">
        <v>1404.1120000000001</v>
      </c>
      <c r="C320" s="2">
        <v>1803.259</v>
      </c>
      <c r="D320" s="2">
        <v>1635.49</v>
      </c>
      <c r="E320" s="2">
        <v>1165.242</v>
      </c>
      <c r="F320" s="2">
        <v>1553.8030000000001</v>
      </c>
      <c r="G320" s="2">
        <v>1219.45</v>
      </c>
      <c r="H320" s="2">
        <v>1790.479</v>
      </c>
      <c r="I320" s="2">
        <v>1838.7529999999999</v>
      </c>
      <c r="J320" s="2">
        <v>1440.098</v>
      </c>
      <c r="K320" s="2">
        <v>1619.46</v>
      </c>
      <c r="L320" s="2">
        <v>1485.0419999999999</v>
      </c>
      <c r="P320" s="2" t="s">
        <v>332</v>
      </c>
      <c r="Q320" s="2">
        <f t="shared" si="44"/>
        <v>2.1987516388751516E-2</v>
      </c>
      <c r="R320" s="2">
        <f t="shared" si="45"/>
        <v>3.0617713154219572E-2</v>
      </c>
      <c r="S320" s="2">
        <f t="shared" si="46"/>
        <v>2.5921118210598948E-2</v>
      </c>
      <c r="T320" s="2">
        <f t="shared" si="47"/>
        <v>2.592519412572436E-3</v>
      </c>
      <c r="U320" s="2">
        <f t="shared" si="48"/>
        <v>2.9964309074229867E-2</v>
      </c>
      <c r="V320" s="2">
        <f t="shared" si="49"/>
        <v>1.4743438727571778E-2</v>
      </c>
      <c r="W320" s="2">
        <f t="shared" si="50"/>
        <v>2.480927812204925E-2</v>
      </c>
      <c r="X320" s="2">
        <f t="shared" si="51"/>
        <v>2.6012039303347834E-2</v>
      </c>
      <c r="Y320" s="2">
        <f t="shared" si="52"/>
        <v>1.791455333431724E-2</v>
      </c>
      <c r="Z320" s="2">
        <f t="shared" si="53"/>
        <v>2.4899585707778726E-2</v>
      </c>
      <c r="AA320" s="2">
        <f t="shared" si="54"/>
        <v>2.3905015817461184E-2</v>
      </c>
    </row>
    <row r="321" spans="1:27" ht="17.25" x14ac:dyDescent="0.3">
      <c r="A321" s="2" t="s">
        <v>333</v>
      </c>
      <c r="B321" s="2">
        <v>1394.4259999999999</v>
      </c>
      <c r="C321" s="2">
        <v>1782.146</v>
      </c>
      <c r="D321" s="2">
        <v>1618.163</v>
      </c>
      <c r="E321" s="2">
        <v>1153.6610000000001</v>
      </c>
      <c r="F321" s="2">
        <v>1537.204</v>
      </c>
      <c r="G321" s="2">
        <v>1210.8900000000001</v>
      </c>
      <c r="H321" s="2">
        <v>1758.309</v>
      </c>
      <c r="I321" s="2">
        <v>1826.0719999999999</v>
      </c>
      <c r="J321" s="2">
        <v>1440.9069999999999</v>
      </c>
      <c r="K321" s="2">
        <v>1603.5360000000001</v>
      </c>
      <c r="L321" s="2">
        <v>1470.1130000000001</v>
      </c>
      <c r="P321" s="2" t="s">
        <v>333</v>
      </c>
      <c r="Q321" s="2">
        <f t="shared" si="44"/>
        <v>-6.9222134393074342E-3</v>
      </c>
      <c r="R321" s="2">
        <f t="shared" si="45"/>
        <v>-1.177732726991465E-2</v>
      </c>
      <c r="S321" s="2">
        <f t="shared" si="46"/>
        <v>-1.065089842091993E-2</v>
      </c>
      <c r="T321" s="2">
        <f t="shared" si="47"/>
        <v>-9.9884266697820578E-3</v>
      </c>
      <c r="U321" s="2">
        <f t="shared" si="48"/>
        <v>-1.0740292443821353E-2</v>
      </c>
      <c r="V321" s="2">
        <f t="shared" si="49"/>
        <v>-7.0443109994675623E-3</v>
      </c>
      <c r="W321" s="2">
        <f t="shared" si="50"/>
        <v>-1.8130630084427501E-2</v>
      </c>
      <c r="X321" s="2">
        <f t="shared" si="51"/>
        <v>-6.9204126308610725E-3</v>
      </c>
      <c r="Y321" s="2">
        <f t="shared" si="52"/>
        <v>5.6160959197537608E-4</v>
      </c>
      <c r="Z321" s="2">
        <f t="shared" si="53"/>
        <v>-9.8815695553184923E-3</v>
      </c>
      <c r="AA321" s="2">
        <f t="shared" si="54"/>
        <v>-1.0103786098454748E-2</v>
      </c>
    </row>
    <row r="322" spans="1:27" ht="17.25" x14ac:dyDescent="0.3">
      <c r="A322" s="2" t="s">
        <v>334</v>
      </c>
      <c r="B322" s="2">
        <v>1326.6559999999999</v>
      </c>
      <c r="C322" s="2">
        <v>1703.6210000000001</v>
      </c>
      <c r="D322" s="2">
        <v>1543.7560000000001</v>
      </c>
      <c r="E322" s="2">
        <v>1095.308</v>
      </c>
      <c r="F322" s="2">
        <v>1471.9010000000001</v>
      </c>
      <c r="G322" s="2">
        <v>1170.4290000000001</v>
      </c>
      <c r="H322" s="2">
        <v>1674.3150000000001</v>
      </c>
      <c r="I322" s="2">
        <v>1749.912</v>
      </c>
      <c r="J322" s="2">
        <v>1378.021</v>
      </c>
      <c r="K322" s="2">
        <v>1556.0809999999999</v>
      </c>
      <c r="L322" s="2">
        <v>1402.5219999999999</v>
      </c>
      <c r="P322" s="2" t="s">
        <v>334</v>
      </c>
      <c r="Q322" s="2">
        <f t="shared" si="44"/>
        <v>-4.9821370667551435E-2</v>
      </c>
      <c r="R322" s="2">
        <f t="shared" si="45"/>
        <v>-4.5062270279536243E-2</v>
      </c>
      <c r="S322" s="2">
        <f t="shared" si="46"/>
        <v>-4.7073147192292275E-2</v>
      </c>
      <c r="T322" s="2">
        <f t="shared" si="47"/>
        <v>-5.1904761841967684E-2</v>
      </c>
      <c r="U322" s="2">
        <f t="shared" si="48"/>
        <v>-4.3410419228762542E-2</v>
      </c>
      <c r="V322" s="2">
        <f t="shared" si="49"/>
        <v>-3.3985278153289222E-2</v>
      </c>
      <c r="W322" s="2">
        <f t="shared" si="50"/>
        <v>-4.8948425327547618E-2</v>
      </c>
      <c r="X322" s="2">
        <f t="shared" si="51"/>
        <v>-4.2601710887717914E-2</v>
      </c>
      <c r="Y322" s="2">
        <f t="shared" si="52"/>
        <v>-4.462436446691509E-2</v>
      </c>
      <c r="Z322" s="2">
        <f t="shared" si="53"/>
        <v>-3.004070983116236E-2</v>
      </c>
      <c r="AA322" s="2">
        <f t="shared" si="54"/>
        <v>-4.7067224018343623E-2</v>
      </c>
    </row>
    <row r="323" spans="1:27" ht="17.25" x14ac:dyDescent="0.3">
      <c r="A323" s="2" t="s">
        <v>335</v>
      </c>
      <c r="B323" s="2">
        <v>1344.1790000000001</v>
      </c>
      <c r="C323" s="2">
        <v>1727.6679999999999</v>
      </c>
      <c r="D323" s="2">
        <v>1574.7360000000001</v>
      </c>
      <c r="E323" s="2">
        <v>1092.3150000000001</v>
      </c>
      <c r="F323" s="2">
        <v>1500.6869999999999</v>
      </c>
      <c r="G323" s="2">
        <v>1187.886</v>
      </c>
      <c r="H323" s="2">
        <v>1695.049</v>
      </c>
      <c r="I323" s="2">
        <v>1771.377</v>
      </c>
      <c r="J323" s="2">
        <v>1392.6690000000001</v>
      </c>
      <c r="K323" s="2">
        <v>1564.703</v>
      </c>
      <c r="L323" s="2">
        <v>1423.5160000000001</v>
      </c>
      <c r="P323" s="2" t="s">
        <v>335</v>
      </c>
      <c r="Q323" s="2">
        <f t="shared" si="44"/>
        <v>1.3121927361586572E-2</v>
      </c>
      <c r="R323" s="2">
        <f t="shared" si="45"/>
        <v>1.4016536464740881E-2</v>
      </c>
      <c r="S323" s="2">
        <f t="shared" si="46"/>
        <v>1.986923115406114E-2</v>
      </c>
      <c r="T323" s="2">
        <f t="shared" si="47"/>
        <v>-2.7363049917408233E-3</v>
      </c>
      <c r="U323" s="2">
        <f t="shared" si="48"/>
        <v>1.9368240648023338E-2</v>
      </c>
      <c r="V323" s="2">
        <f t="shared" si="49"/>
        <v>1.4804908469540301E-2</v>
      </c>
      <c r="W323" s="2">
        <f t="shared" si="50"/>
        <v>1.230752256098544E-2</v>
      </c>
      <c r="X323" s="2">
        <f t="shared" si="51"/>
        <v>1.2191709271895057E-2</v>
      </c>
      <c r="Y323" s="2">
        <f t="shared" si="52"/>
        <v>1.0573637954806259E-2</v>
      </c>
      <c r="Z323" s="2">
        <f t="shared" si="53"/>
        <v>5.525548667903557E-3</v>
      </c>
      <c r="AA323" s="2">
        <f t="shared" si="54"/>
        <v>1.485782300824301E-2</v>
      </c>
    </row>
    <row r="324" spans="1:27" ht="17.25" x14ac:dyDescent="0.3">
      <c r="A324" s="2" t="s">
        <v>336</v>
      </c>
      <c r="B324" s="2">
        <v>1325.5989999999999</v>
      </c>
      <c r="C324" s="2">
        <v>1697.019</v>
      </c>
      <c r="D324" s="2">
        <v>1545.453</v>
      </c>
      <c r="E324" s="2">
        <v>1072.46</v>
      </c>
      <c r="F324" s="2">
        <v>1480.912</v>
      </c>
      <c r="G324" s="2">
        <v>1174.6389999999999</v>
      </c>
      <c r="H324" s="2">
        <v>1663.2070000000001</v>
      </c>
      <c r="I324" s="2">
        <v>1743.6120000000001</v>
      </c>
      <c r="J324" s="2">
        <v>1372.6220000000001</v>
      </c>
      <c r="K324" s="2">
        <v>1538.3140000000001</v>
      </c>
      <c r="L324" s="2">
        <v>1402.4570000000001</v>
      </c>
      <c r="P324" s="2" t="s">
        <v>336</v>
      </c>
      <c r="Q324" s="2">
        <f t="shared" ref="Q324:Q387" si="55">LN(B324)-LN(B323)</f>
        <v>-1.3918985001941664E-2</v>
      </c>
      <c r="R324" s="2">
        <f t="shared" ref="R324:R387" si="56">LN(C324)-LN(C323)</f>
        <v>-1.7899339874921871E-2</v>
      </c>
      <c r="S324" s="2">
        <f t="shared" ref="S324:S387" si="57">LN(D324)-LN(D323)</f>
        <v>-1.877056792298859E-2</v>
      </c>
      <c r="T324" s="2">
        <f t="shared" ref="T324:T387" si="58">LN(E324)-LN(E323)</f>
        <v>-1.8344222176920333E-2</v>
      </c>
      <c r="U324" s="2">
        <f t="shared" ref="U324:U387" si="59">LN(F324)-LN(F323)</f>
        <v>-1.3264889049188433E-2</v>
      </c>
      <c r="V324" s="2">
        <f t="shared" ref="V324:V387" si="60">LN(G324)-LN(G323)</f>
        <v>-1.1214390392555451E-2</v>
      </c>
      <c r="W324" s="2">
        <f t="shared" ref="W324:W387" si="61">LN(H324)-LN(H323)</f>
        <v>-1.8963982662123513E-2</v>
      </c>
      <c r="X324" s="2">
        <f t="shared" ref="X324:X387" si="62">LN(I324)-LN(I323)</f>
        <v>-1.5798386557788646E-2</v>
      </c>
      <c r="Y324" s="2">
        <f t="shared" ref="Y324:Y387" si="63">LN(J324)-LN(J323)</f>
        <v>-1.4499270567602807E-2</v>
      </c>
      <c r="Z324" s="2">
        <f t="shared" ref="Z324:Z387" si="64">LN(K324)-LN(K323)</f>
        <v>-1.7009018130722531E-2</v>
      </c>
      <c r="AA324" s="2">
        <f t="shared" ref="AA324:AA387" si="65">LN(L324)-LN(L323)</f>
        <v>-1.4904169166279679E-2</v>
      </c>
    </row>
    <row r="325" spans="1:27" ht="17.25" x14ac:dyDescent="0.3">
      <c r="A325" s="2" t="s">
        <v>337</v>
      </c>
      <c r="B325" s="2">
        <v>1414.893</v>
      </c>
      <c r="C325" s="2">
        <v>1830.508</v>
      </c>
      <c r="D325" s="2">
        <v>1662.2729999999999</v>
      </c>
      <c r="E325" s="2">
        <v>1159.53</v>
      </c>
      <c r="F325" s="2">
        <v>1580.5319999999999</v>
      </c>
      <c r="G325" s="2">
        <v>1239.08</v>
      </c>
      <c r="H325" s="2">
        <v>1801.1949999999999</v>
      </c>
      <c r="I325" s="2">
        <v>1867.008</v>
      </c>
      <c r="J325" s="2">
        <v>1454.826</v>
      </c>
      <c r="K325" s="2">
        <v>1627.1320000000001</v>
      </c>
      <c r="L325" s="2">
        <v>1507.5119999999999</v>
      </c>
      <c r="P325" s="2" t="s">
        <v>337</v>
      </c>
      <c r="Q325" s="2">
        <f t="shared" si="55"/>
        <v>6.518947710687506E-2</v>
      </c>
      <c r="R325" s="2">
        <f t="shared" si="56"/>
        <v>7.5720341541156699E-2</v>
      </c>
      <c r="S325" s="2">
        <f t="shared" si="57"/>
        <v>7.2868871614523378E-2</v>
      </c>
      <c r="T325" s="2">
        <f t="shared" si="58"/>
        <v>7.8059675512735183E-2</v>
      </c>
      <c r="U325" s="2">
        <f t="shared" si="59"/>
        <v>6.5103385016938908E-2</v>
      </c>
      <c r="V325" s="2">
        <f t="shared" si="60"/>
        <v>5.3408302415208553E-2</v>
      </c>
      <c r="W325" s="2">
        <f t="shared" si="61"/>
        <v>7.9702667207248723E-2</v>
      </c>
      <c r="X325" s="2">
        <f t="shared" si="62"/>
        <v>6.837832582864678E-2</v>
      </c>
      <c r="Y325" s="2">
        <f t="shared" si="63"/>
        <v>5.8163526503364871E-2</v>
      </c>
      <c r="Z325" s="2">
        <f t="shared" si="64"/>
        <v>5.6131944368007503E-2</v>
      </c>
      <c r="AA325" s="2">
        <f t="shared" si="65"/>
        <v>7.223491137836735E-2</v>
      </c>
    </row>
    <row r="326" spans="1:27" ht="17.25" x14ac:dyDescent="0.3">
      <c r="A326" s="2" t="s">
        <v>338</v>
      </c>
      <c r="B326" s="2">
        <v>1421.2750000000001</v>
      </c>
      <c r="C326" s="2">
        <v>1821.912</v>
      </c>
      <c r="D326" s="2">
        <v>1656.0139999999999</v>
      </c>
      <c r="E326" s="2">
        <v>1188.0119999999999</v>
      </c>
      <c r="F326" s="2">
        <v>1571.3530000000001</v>
      </c>
      <c r="G326" s="2">
        <v>1250.31</v>
      </c>
      <c r="H326" s="2">
        <v>1794.646</v>
      </c>
      <c r="I326" s="2">
        <v>1861.3589999999999</v>
      </c>
      <c r="J326" s="2">
        <v>1467.6289999999999</v>
      </c>
      <c r="K326" s="2">
        <v>1602.597</v>
      </c>
      <c r="L326" s="2">
        <v>1508.4559999999999</v>
      </c>
      <c r="P326" s="2" t="s">
        <v>338</v>
      </c>
      <c r="Q326" s="2">
        <f t="shared" si="55"/>
        <v>4.5004462159905501E-3</v>
      </c>
      <c r="R326" s="2">
        <f t="shared" si="56"/>
        <v>-4.7070248608518384E-3</v>
      </c>
      <c r="S326" s="2">
        <f t="shared" si="57"/>
        <v>-3.7724328382573447E-3</v>
      </c>
      <c r="T326" s="2">
        <f t="shared" si="58"/>
        <v>2.4266571299579986E-2</v>
      </c>
      <c r="U326" s="2">
        <f t="shared" si="59"/>
        <v>-5.8244675483658526E-3</v>
      </c>
      <c r="V326" s="2">
        <f t="shared" si="60"/>
        <v>9.0223518045631224E-3</v>
      </c>
      <c r="W326" s="2">
        <f t="shared" si="61"/>
        <v>-3.6425455080379976E-3</v>
      </c>
      <c r="X326" s="2">
        <f t="shared" si="62"/>
        <v>-3.0302834043522964E-3</v>
      </c>
      <c r="Y326" s="2">
        <f t="shared" si="63"/>
        <v>8.7618676129714856E-3</v>
      </c>
      <c r="Z326" s="2">
        <f t="shared" si="64"/>
        <v>-1.5193517459749728E-2</v>
      </c>
      <c r="AA326" s="2">
        <f t="shared" si="65"/>
        <v>6.2600135732715501E-4</v>
      </c>
    </row>
    <row r="327" spans="1:27" ht="17.25" x14ac:dyDescent="0.3">
      <c r="A327" s="2" t="s">
        <v>339</v>
      </c>
      <c r="B327" s="2">
        <v>1458.452</v>
      </c>
      <c r="C327" s="2">
        <v>1869.48</v>
      </c>
      <c r="D327" s="2">
        <v>1698.2380000000001</v>
      </c>
      <c r="E327" s="2">
        <v>1220.058</v>
      </c>
      <c r="F327" s="2">
        <v>1615.231</v>
      </c>
      <c r="G327" s="2">
        <v>1278.6849999999999</v>
      </c>
      <c r="H327" s="2">
        <v>1847.9169999999999</v>
      </c>
      <c r="I327" s="2">
        <v>1903.7629999999999</v>
      </c>
      <c r="J327" s="2">
        <v>1497.2260000000001</v>
      </c>
      <c r="K327" s="2">
        <v>1654.451</v>
      </c>
      <c r="L327" s="2">
        <v>1542.279</v>
      </c>
      <c r="P327" s="2" t="s">
        <v>339</v>
      </c>
      <c r="Q327" s="2">
        <f t="shared" si="55"/>
        <v>2.5821243182144293E-2</v>
      </c>
      <c r="R327" s="2">
        <f t="shared" si="56"/>
        <v>2.5773818231844992E-2</v>
      </c>
      <c r="S327" s="2">
        <f t="shared" si="57"/>
        <v>2.5177732933244101E-2</v>
      </c>
      <c r="T327" s="2">
        <f t="shared" si="58"/>
        <v>2.661707669919533E-2</v>
      </c>
      <c r="U327" s="2">
        <f t="shared" si="59"/>
        <v>2.7540948824390732E-2</v>
      </c>
      <c r="V327" s="2">
        <f t="shared" si="60"/>
        <v>2.2440685534931504E-2</v>
      </c>
      <c r="W327" s="2">
        <f t="shared" si="61"/>
        <v>2.9251270784712347E-2</v>
      </c>
      <c r="X327" s="2">
        <f t="shared" si="62"/>
        <v>2.2525587736458519E-2</v>
      </c>
      <c r="Y327" s="2">
        <f t="shared" si="63"/>
        <v>1.996588919036224E-2</v>
      </c>
      <c r="Z327" s="2">
        <f t="shared" si="64"/>
        <v>3.1843793340701865E-2</v>
      </c>
      <c r="AA327" s="2">
        <f t="shared" si="65"/>
        <v>2.217458148286866E-2</v>
      </c>
    </row>
    <row r="328" spans="1:27" ht="17.25" x14ac:dyDescent="0.3">
      <c r="A328" s="2" t="s">
        <v>340</v>
      </c>
      <c r="B328" s="2">
        <v>1465.6420000000001</v>
      </c>
      <c r="C328" s="2">
        <v>1874.443</v>
      </c>
      <c r="D328" s="2">
        <v>1709.83</v>
      </c>
      <c r="E328" s="2">
        <v>1238.9159999999999</v>
      </c>
      <c r="F328" s="2">
        <v>1624.088</v>
      </c>
      <c r="G328" s="2">
        <v>1285.326</v>
      </c>
      <c r="H328" s="2">
        <v>1860.46</v>
      </c>
      <c r="I328" s="2">
        <v>1915.0029999999999</v>
      </c>
      <c r="J328" s="2">
        <v>1514.0650000000001</v>
      </c>
      <c r="K328" s="2">
        <v>1657.616</v>
      </c>
      <c r="L328" s="2">
        <v>1549.2660000000001</v>
      </c>
      <c r="P328" s="2" t="s">
        <v>340</v>
      </c>
      <c r="Q328" s="2">
        <f t="shared" si="55"/>
        <v>4.9177724727949013E-3</v>
      </c>
      <c r="R328" s="2">
        <f t="shared" si="56"/>
        <v>2.651231292463585E-3</v>
      </c>
      <c r="S328" s="2">
        <f t="shared" si="57"/>
        <v>6.8027074010146293E-3</v>
      </c>
      <c r="T328" s="2">
        <f t="shared" si="58"/>
        <v>1.5338405139806888E-2</v>
      </c>
      <c r="U328" s="2">
        <f t="shared" si="59"/>
        <v>5.4684469615793319E-3</v>
      </c>
      <c r="V328" s="2">
        <f t="shared" si="60"/>
        <v>5.1801765674976963E-3</v>
      </c>
      <c r="W328" s="2">
        <f t="shared" si="61"/>
        <v>6.7647101855969893E-3</v>
      </c>
      <c r="X328" s="2">
        <f t="shared" si="62"/>
        <v>5.8867353793887744E-3</v>
      </c>
      <c r="Y328" s="2">
        <f t="shared" si="63"/>
        <v>1.118402407572372E-2</v>
      </c>
      <c r="Z328" s="2">
        <f t="shared" si="64"/>
        <v>1.9111938033793407E-3</v>
      </c>
      <c r="AA328" s="2">
        <f t="shared" si="65"/>
        <v>4.5200777578884299E-3</v>
      </c>
    </row>
    <row r="329" spans="1:27" ht="17.25" x14ac:dyDescent="0.3">
      <c r="A329" s="2" t="s">
        <v>341</v>
      </c>
      <c r="B329" s="2">
        <v>1467.854</v>
      </c>
      <c r="C329" s="2">
        <v>1874.57</v>
      </c>
      <c r="D329" s="2">
        <v>1712.972</v>
      </c>
      <c r="E329" s="2">
        <v>1239.136</v>
      </c>
      <c r="F329" s="2">
        <v>1623.8910000000001</v>
      </c>
      <c r="G329" s="2">
        <v>1285.4670000000001</v>
      </c>
      <c r="H329" s="2">
        <v>1860.807</v>
      </c>
      <c r="I329" s="2">
        <v>1915.242</v>
      </c>
      <c r="J329" s="2">
        <v>1518.4259999999999</v>
      </c>
      <c r="K329" s="2">
        <v>1657.932</v>
      </c>
      <c r="L329" s="2">
        <v>1550.0840000000001</v>
      </c>
      <c r="P329" s="2" t="s">
        <v>341</v>
      </c>
      <c r="Q329" s="2">
        <f t="shared" si="55"/>
        <v>1.5080984731126179E-3</v>
      </c>
      <c r="R329" s="2">
        <f t="shared" si="56"/>
        <v>6.7751165466312102E-5</v>
      </c>
      <c r="S329" s="2">
        <f t="shared" si="57"/>
        <v>1.8359232479934207E-3</v>
      </c>
      <c r="T329" s="2">
        <f t="shared" si="58"/>
        <v>1.7755882489822739E-4</v>
      </c>
      <c r="U329" s="2">
        <f t="shared" si="59"/>
        <v>-1.213062031757417E-4</v>
      </c>
      <c r="V329" s="2">
        <f t="shared" si="60"/>
        <v>1.0969377942249281E-4</v>
      </c>
      <c r="W329" s="2">
        <f t="shared" si="61"/>
        <v>1.8649562152095456E-4</v>
      </c>
      <c r="X329" s="2">
        <f t="shared" si="62"/>
        <v>1.2479619466176928E-4</v>
      </c>
      <c r="Y329" s="2">
        <f t="shared" si="63"/>
        <v>2.8761852921190822E-3</v>
      </c>
      <c r="Z329" s="2">
        <f t="shared" si="64"/>
        <v>1.9061705694323194E-4</v>
      </c>
      <c r="AA329" s="2">
        <f t="shared" si="65"/>
        <v>5.2785262651422471E-4</v>
      </c>
    </row>
    <row r="330" spans="1:27" ht="17.25" x14ac:dyDescent="0.3">
      <c r="A330" s="2" t="s">
        <v>342</v>
      </c>
      <c r="B330" s="2">
        <v>1461.4079999999999</v>
      </c>
      <c r="C330" s="2">
        <v>1887.0119999999999</v>
      </c>
      <c r="D330" s="2">
        <v>1715.598</v>
      </c>
      <c r="E330" s="2">
        <v>1250.521</v>
      </c>
      <c r="F330" s="2">
        <v>1615.298</v>
      </c>
      <c r="G330" s="2">
        <v>1277.6579999999999</v>
      </c>
      <c r="H330" s="2">
        <v>1860.895</v>
      </c>
      <c r="I330" s="2">
        <v>1926.894</v>
      </c>
      <c r="J330" s="2">
        <v>1528.9059999999999</v>
      </c>
      <c r="K330" s="2">
        <v>1655.473</v>
      </c>
      <c r="L330" s="2">
        <v>1562.1320000000001</v>
      </c>
      <c r="P330" s="2" t="s">
        <v>342</v>
      </c>
      <c r="Q330" s="2">
        <f t="shared" si="55"/>
        <v>-4.401115642655995E-3</v>
      </c>
      <c r="R330" s="2">
        <f t="shared" si="56"/>
        <v>6.6153258785393021E-3</v>
      </c>
      <c r="S330" s="2">
        <f t="shared" si="57"/>
        <v>1.5318342711374555E-3</v>
      </c>
      <c r="T330" s="2">
        <f t="shared" si="58"/>
        <v>9.145901913777621E-3</v>
      </c>
      <c r="U330" s="2">
        <f t="shared" si="59"/>
        <v>-5.3056614836410887E-3</v>
      </c>
      <c r="V330" s="2">
        <f t="shared" si="60"/>
        <v>-6.0933619403815698E-3</v>
      </c>
      <c r="W330" s="2">
        <f t="shared" si="61"/>
        <v>4.7290191432125539E-5</v>
      </c>
      <c r="X330" s="2">
        <f t="shared" si="62"/>
        <v>6.0653947294468935E-3</v>
      </c>
      <c r="Y330" s="2">
        <f t="shared" si="63"/>
        <v>6.8781749522193181E-3</v>
      </c>
      <c r="Z330" s="2">
        <f t="shared" si="64"/>
        <v>-1.4842740029941126E-3</v>
      </c>
      <c r="AA330" s="2">
        <f t="shared" si="65"/>
        <v>7.7424318781043056E-3</v>
      </c>
    </row>
    <row r="331" spans="1:27" ht="17.25" x14ac:dyDescent="0.3">
      <c r="A331" s="2" t="s">
        <v>343</v>
      </c>
      <c r="B331" s="2">
        <v>1505.615</v>
      </c>
      <c r="C331" s="2">
        <v>1959.4780000000001</v>
      </c>
      <c r="D331" s="2">
        <v>1776.86</v>
      </c>
      <c r="E331" s="2">
        <v>1295.856</v>
      </c>
      <c r="F331" s="2">
        <v>1667.886</v>
      </c>
      <c r="G331" s="2">
        <v>1312.73</v>
      </c>
      <c r="H331" s="2">
        <v>1924.798</v>
      </c>
      <c r="I331" s="2">
        <v>1994.306</v>
      </c>
      <c r="J331" s="2">
        <v>1582.9549999999999</v>
      </c>
      <c r="K331" s="2">
        <v>1706.2339999999999</v>
      </c>
      <c r="L331" s="2">
        <v>1622.587</v>
      </c>
      <c r="P331" s="2" t="s">
        <v>343</v>
      </c>
      <c r="Q331" s="2">
        <f t="shared" si="55"/>
        <v>2.980109804205977E-2</v>
      </c>
      <c r="R331" s="2">
        <f t="shared" si="56"/>
        <v>3.7683485573935194E-2</v>
      </c>
      <c r="S331" s="2">
        <f t="shared" si="57"/>
        <v>3.5086053713648369E-2</v>
      </c>
      <c r="T331" s="2">
        <f t="shared" si="58"/>
        <v>3.5611216168457638E-2</v>
      </c>
      <c r="U331" s="2">
        <f t="shared" si="59"/>
        <v>3.203749650045129E-2</v>
      </c>
      <c r="V331" s="2">
        <f t="shared" si="60"/>
        <v>2.7080223717715235E-2</v>
      </c>
      <c r="W331" s="2">
        <f t="shared" si="61"/>
        <v>3.376347237925259E-2</v>
      </c>
      <c r="X331" s="2">
        <f t="shared" si="62"/>
        <v>3.4386740011824735E-2</v>
      </c>
      <c r="Y331" s="2">
        <f t="shared" si="63"/>
        <v>3.4740906490733359E-2</v>
      </c>
      <c r="Z331" s="2">
        <f t="shared" si="64"/>
        <v>3.0201834017745455E-2</v>
      </c>
      <c r="AA331" s="2">
        <f t="shared" si="65"/>
        <v>3.7970234224642851E-2</v>
      </c>
    </row>
    <row r="332" spans="1:27" ht="17.25" x14ac:dyDescent="0.3">
      <c r="A332" s="2" t="s">
        <v>344</v>
      </c>
      <c r="B332" s="2">
        <v>1474.1469999999999</v>
      </c>
      <c r="C332" s="2">
        <v>1932.7670000000001</v>
      </c>
      <c r="D332" s="2">
        <v>1750.2950000000001</v>
      </c>
      <c r="E332" s="2">
        <v>1273.509</v>
      </c>
      <c r="F332" s="2">
        <v>1637.492</v>
      </c>
      <c r="G332" s="2">
        <v>1284.357</v>
      </c>
      <c r="H332" s="2">
        <v>1892.8879999999999</v>
      </c>
      <c r="I332" s="2">
        <v>1973.99</v>
      </c>
      <c r="J332" s="2">
        <v>1564.297</v>
      </c>
      <c r="K332" s="2">
        <v>1684.652</v>
      </c>
      <c r="L332" s="2">
        <v>1599.4970000000001</v>
      </c>
      <c r="P332" s="2" t="s">
        <v>344</v>
      </c>
      <c r="Q332" s="2">
        <f t="shared" si="55"/>
        <v>-2.1121935180720364E-2</v>
      </c>
      <c r="R332" s="2">
        <f t="shared" si="56"/>
        <v>-1.3725456303499861E-2</v>
      </c>
      <c r="S332" s="2">
        <f t="shared" si="57"/>
        <v>-1.5063416443222621E-2</v>
      </c>
      <c r="T332" s="2">
        <f t="shared" si="58"/>
        <v>-1.7395398095463754E-2</v>
      </c>
      <c r="U332" s="2">
        <f t="shared" si="59"/>
        <v>-1.8391153258013659E-2</v>
      </c>
      <c r="V332" s="2">
        <f t="shared" si="60"/>
        <v>-2.1850734220762114E-2</v>
      </c>
      <c r="W332" s="2">
        <f t="shared" si="61"/>
        <v>-1.6717322037907323E-2</v>
      </c>
      <c r="X332" s="2">
        <f t="shared" si="62"/>
        <v>-1.0239245004621367E-2</v>
      </c>
      <c r="Y332" s="2">
        <f t="shared" si="63"/>
        <v>-1.1856831664504242E-2</v>
      </c>
      <c r="Z332" s="2">
        <f t="shared" si="64"/>
        <v>-1.272958833325788E-2</v>
      </c>
      <c r="AA332" s="2">
        <f t="shared" si="65"/>
        <v>-1.4332584294315609E-2</v>
      </c>
    </row>
    <row r="333" spans="1:27" ht="17.25" x14ac:dyDescent="0.3">
      <c r="A333" s="2" t="s">
        <v>345</v>
      </c>
      <c r="B333" s="2">
        <v>1478.5229999999999</v>
      </c>
      <c r="C333" s="2">
        <v>1958.6880000000001</v>
      </c>
      <c r="D333" s="2">
        <v>1779.529</v>
      </c>
      <c r="E333" s="2">
        <v>1280.635</v>
      </c>
      <c r="F333" s="2">
        <v>1651.0170000000001</v>
      </c>
      <c r="G333" s="2">
        <v>1286.627</v>
      </c>
      <c r="H333" s="2">
        <v>1923.453</v>
      </c>
      <c r="I333" s="2">
        <v>2000.2090000000001</v>
      </c>
      <c r="J333" s="2">
        <v>1585.8969999999999</v>
      </c>
      <c r="K333" s="2">
        <v>1725.7070000000001</v>
      </c>
      <c r="L333" s="2">
        <v>1622.63</v>
      </c>
      <c r="P333" s="2" t="s">
        <v>345</v>
      </c>
      <c r="Q333" s="2">
        <f t="shared" si="55"/>
        <v>2.9640990723098781E-3</v>
      </c>
      <c r="R333" s="2">
        <f t="shared" si="56"/>
        <v>1.3322206410204984E-2</v>
      </c>
      <c r="S333" s="2">
        <f t="shared" si="57"/>
        <v>1.6564377390452911E-2</v>
      </c>
      <c r="T333" s="2">
        <f t="shared" si="58"/>
        <v>5.579966117492674E-3</v>
      </c>
      <c r="U333" s="2">
        <f t="shared" si="59"/>
        <v>8.2256586556512801E-3</v>
      </c>
      <c r="V333" s="2">
        <f t="shared" si="60"/>
        <v>1.7658613121449562E-3</v>
      </c>
      <c r="W333" s="2">
        <f t="shared" si="61"/>
        <v>1.6018303156463354E-2</v>
      </c>
      <c r="X333" s="2">
        <f t="shared" si="62"/>
        <v>1.3194799957871872E-2</v>
      </c>
      <c r="Y333" s="2">
        <f t="shared" si="63"/>
        <v>1.3713656057239731E-2</v>
      </c>
      <c r="Z333" s="2">
        <f t="shared" si="64"/>
        <v>2.407780730360809E-2</v>
      </c>
      <c r="AA333" s="2">
        <f t="shared" si="65"/>
        <v>1.4359084833418301E-2</v>
      </c>
    </row>
    <row r="334" spans="1:27" ht="17.25" x14ac:dyDescent="0.3">
      <c r="A334" s="2" t="s">
        <v>346</v>
      </c>
      <c r="B334" s="2">
        <v>1525.0909999999999</v>
      </c>
      <c r="C334" s="2">
        <v>1986.376</v>
      </c>
      <c r="D334" s="2">
        <v>1821.9680000000001</v>
      </c>
      <c r="E334" s="2">
        <v>1319.212</v>
      </c>
      <c r="F334" s="2">
        <v>1701.576</v>
      </c>
      <c r="G334" s="2">
        <v>1322.5920000000001</v>
      </c>
      <c r="H334" s="2">
        <v>1969.81</v>
      </c>
      <c r="I334" s="2">
        <v>2029.8910000000001</v>
      </c>
      <c r="J334" s="2">
        <v>1617.825</v>
      </c>
      <c r="K334" s="2">
        <v>1748.155</v>
      </c>
      <c r="L334" s="2">
        <v>1649.6769999999999</v>
      </c>
      <c r="P334" s="2" t="s">
        <v>346</v>
      </c>
      <c r="Q334" s="2">
        <f t="shared" si="55"/>
        <v>3.1010463913746733E-2</v>
      </c>
      <c r="R334" s="2">
        <f t="shared" si="56"/>
        <v>1.4037011632840546E-2</v>
      </c>
      <c r="S334" s="2">
        <f t="shared" si="57"/>
        <v>2.3568513018199511E-2</v>
      </c>
      <c r="T334" s="2">
        <f t="shared" si="58"/>
        <v>2.9678539976250029E-2</v>
      </c>
      <c r="U334" s="2">
        <f t="shared" si="59"/>
        <v>3.0163418757263472E-2</v>
      </c>
      <c r="V334" s="2">
        <f t="shared" si="60"/>
        <v>2.7569382230299588E-2</v>
      </c>
      <c r="W334" s="2">
        <f t="shared" si="61"/>
        <v>2.3815083110807933E-2</v>
      </c>
      <c r="X334" s="2">
        <f t="shared" si="62"/>
        <v>1.4730421930608806E-2</v>
      </c>
      <c r="Y334" s="2">
        <f t="shared" si="63"/>
        <v>1.9932476716469694E-2</v>
      </c>
      <c r="Z334" s="2">
        <f t="shared" si="64"/>
        <v>1.2924124482886157E-2</v>
      </c>
      <c r="AA334" s="2">
        <f t="shared" si="65"/>
        <v>1.6531221520741823E-2</v>
      </c>
    </row>
    <row r="335" spans="1:27" ht="17.25" x14ac:dyDescent="0.3">
      <c r="A335" s="2" t="s">
        <v>347</v>
      </c>
      <c r="B335" s="2">
        <v>1508.98</v>
      </c>
      <c r="C335" s="2">
        <v>1974.491</v>
      </c>
      <c r="D335" s="2">
        <v>1818.5920000000001</v>
      </c>
      <c r="E335" s="2">
        <v>1308.51</v>
      </c>
      <c r="F335" s="2">
        <v>1688.6980000000001</v>
      </c>
      <c r="G335" s="2">
        <v>1307.8030000000001</v>
      </c>
      <c r="H335" s="2">
        <v>1956.2550000000001</v>
      </c>
      <c r="I335" s="2">
        <v>2020.2950000000001</v>
      </c>
      <c r="J335" s="2">
        <v>1618.954</v>
      </c>
      <c r="K335" s="2">
        <v>1764.671</v>
      </c>
      <c r="L335" s="2">
        <v>1631.66</v>
      </c>
      <c r="P335" s="2" t="s">
        <v>347</v>
      </c>
      <c r="Q335" s="2">
        <f t="shared" si="55"/>
        <v>-1.0620154522802849E-2</v>
      </c>
      <c r="R335" s="2">
        <f t="shared" si="56"/>
        <v>-6.0012293619511325E-3</v>
      </c>
      <c r="S335" s="2">
        <f t="shared" si="57"/>
        <v>-1.8546602543123569E-3</v>
      </c>
      <c r="T335" s="2">
        <f t="shared" si="58"/>
        <v>-8.1455033465376303E-3</v>
      </c>
      <c r="U335" s="2">
        <f t="shared" si="59"/>
        <v>-7.597062619800532E-3</v>
      </c>
      <c r="V335" s="2">
        <f t="shared" si="60"/>
        <v>-1.124481747701811E-2</v>
      </c>
      <c r="W335" s="2">
        <f t="shared" si="61"/>
        <v>-6.9051601845044885E-3</v>
      </c>
      <c r="X335" s="2">
        <f t="shared" si="62"/>
        <v>-4.7385566764805986E-3</v>
      </c>
      <c r="Y335" s="2">
        <f t="shared" si="63"/>
        <v>6.9760712472888287E-4</v>
      </c>
      <c r="Z335" s="2">
        <f t="shared" si="64"/>
        <v>9.4033246728848496E-3</v>
      </c>
      <c r="AA335" s="2">
        <f t="shared" si="65"/>
        <v>-1.0981609669538095E-2</v>
      </c>
    </row>
    <row r="336" spans="1:27" ht="17.25" x14ac:dyDescent="0.3">
      <c r="A336" s="2" t="s">
        <v>348</v>
      </c>
      <c r="B336" s="2">
        <v>1454.9359999999999</v>
      </c>
      <c r="C336" s="2">
        <v>1899.915</v>
      </c>
      <c r="D336" s="2">
        <v>1758.52</v>
      </c>
      <c r="E336" s="2">
        <v>1251.671</v>
      </c>
      <c r="F336" s="2">
        <v>1628.454</v>
      </c>
      <c r="G336" s="2">
        <v>1266.5540000000001</v>
      </c>
      <c r="H336" s="2">
        <v>1880.5219999999999</v>
      </c>
      <c r="I336" s="2">
        <v>1950.758</v>
      </c>
      <c r="J336" s="2">
        <v>1568.1310000000001</v>
      </c>
      <c r="K336" s="2">
        <v>1698.3820000000001</v>
      </c>
      <c r="L336" s="2">
        <v>1567.681</v>
      </c>
      <c r="P336" s="2" t="s">
        <v>348</v>
      </c>
      <c r="Q336" s="2">
        <f t="shared" si="55"/>
        <v>-3.647201248567189E-2</v>
      </c>
      <c r="R336" s="2">
        <f t="shared" si="56"/>
        <v>-3.8501495288632448E-2</v>
      </c>
      <c r="S336" s="2">
        <f t="shared" si="57"/>
        <v>-3.3590029115001308E-2</v>
      </c>
      <c r="T336" s="2">
        <f t="shared" si="58"/>
        <v>-4.440962670482218E-2</v>
      </c>
      <c r="U336" s="2">
        <f t="shared" si="59"/>
        <v>-3.6326719329998092E-2</v>
      </c>
      <c r="V336" s="2">
        <f t="shared" si="60"/>
        <v>-3.2048803331385045E-2</v>
      </c>
      <c r="W336" s="2">
        <f t="shared" si="61"/>
        <v>-3.9482533337563019E-2</v>
      </c>
      <c r="X336" s="2">
        <f t="shared" si="62"/>
        <v>-3.5025525361204402E-2</v>
      </c>
      <c r="Y336" s="2">
        <f t="shared" si="63"/>
        <v>-3.1895797334664522E-2</v>
      </c>
      <c r="Z336" s="2">
        <f t="shared" si="64"/>
        <v>-3.8288237603241626E-2</v>
      </c>
      <c r="AA336" s="2">
        <f t="shared" si="65"/>
        <v>-4.0000444151026215E-2</v>
      </c>
    </row>
    <row r="337" spans="1:27" ht="17.25" x14ac:dyDescent="0.3">
      <c r="A337" s="2" t="s">
        <v>349</v>
      </c>
      <c r="B337" s="2">
        <v>1490.8789999999999</v>
      </c>
      <c r="C337" s="2">
        <v>1964.364</v>
      </c>
      <c r="D337" s="2">
        <v>1808.55</v>
      </c>
      <c r="E337" s="2">
        <v>1283.375</v>
      </c>
      <c r="F337" s="2">
        <v>1670.4680000000001</v>
      </c>
      <c r="G337" s="2">
        <v>1294.2190000000001</v>
      </c>
      <c r="H337" s="2">
        <v>1945.098</v>
      </c>
      <c r="I337" s="2">
        <v>2007.654</v>
      </c>
      <c r="J337" s="2">
        <v>1603.9110000000001</v>
      </c>
      <c r="K337" s="2">
        <v>1735.7750000000001</v>
      </c>
      <c r="L337" s="2">
        <v>1614.837</v>
      </c>
      <c r="P337" s="2" t="s">
        <v>349</v>
      </c>
      <c r="Q337" s="2">
        <f t="shared" si="55"/>
        <v>2.4403965499537605E-2</v>
      </c>
      <c r="R337" s="2">
        <f t="shared" si="56"/>
        <v>3.3359380478983347E-2</v>
      </c>
      <c r="S337" s="2">
        <f t="shared" si="57"/>
        <v>2.8052873052526017E-2</v>
      </c>
      <c r="T337" s="2">
        <f t="shared" si="58"/>
        <v>2.5013868044397647E-2</v>
      </c>
      <c r="U337" s="2">
        <f t="shared" si="59"/>
        <v>2.5472728207593498E-2</v>
      </c>
      <c r="V337" s="2">
        <f t="shared" si="60"/>
        <v>2.1607597677451018E-2</v>
      </c>
      <c r="W337" s="2">
        <f t="shared" si="61"/>
        <v>3.376296352917052E-2</v>
      </c>
      <c r="X337" s="2">
        <f t="shared" si="62"/>
        <v>2.8748861232182676E-2</v>
      </c>
      <c r="Y337" s="2">
        <f t="shared" si="63"/>
        <v>2.2560557263795467E-2</v>
      </c>
      <c r="Z337" s="2">
        <f t="shared" si="64"/>
        <v>2.1777966402678928E-2</v>
      </c>
      <c r="AA337" s="2">
        <f t="shared" si="65"/>
        <v>2.96365654352444E-2</v>
      </c>
    </row>
    <row r="338" spans="1:27" ht="17.25" x14ac:dyDescent="0.3">
      <c r="A338" s="2" t="s">
        <v>350</v>
      </c>
      <c r="B338" s="2">
        <v>1495.806</v>
      </c>
      <c r="C338" s="2">
        <v>1961.2860000000001</v>
      </c>
      <c r="D338" s="2">
        <v>1811.7919999999999</v>
      </c>
      <c r="E338" s="2">
        <v>1291.913</v>
      </c>
      <c r="F338" s="2">
        <v>1672.7090000000001</v>
      </c>
      <c r="G338" s="2">
        <v>1297.655</v>
      </c>
      <c r="H338" s="2">
        <v>1938.547</v>
      </c>
      <c r="I338" s="2">
        <v>2007.1420000000001</v>
      </c>
      <c r="J338" s="2">
        <v>1607.9839999999999</v>
      </c>
      <c r="K338" s="2">
        <v>1730.953</v>
      </c>
      <c r="L338" s="2">
        <v>1612.1759999999999</v>
      </c>
      <c r="P338" s="2" t="s">
        <v>350</v>
      </c>
      <c r="Q338" s="2">
        <f t="shared" si="55"/>
        <v>3.2993130975587093E-3</v>
      </c>
      <c r="R338" s="2">
        <f t="shared" si="56"/>
        <v>-1.568148271372749E-3</v>
      </c>
      <c r="S338" s="2">
        <f t="shared" si="57"/>
        <v>1.7909914956106832E-3</v>
      </c>
      <c r="T338" s="2">
        <f t="shared" si="58"/>
        <v>6.6307389948487838E-3</v>
      </c>
      <c r="U338" s="2">
        <f t="shared" si="59"/>
        <v>1.3406411539973462E-3</v>
      </c>
      <c r="V338" s="2">
        <f t="shared" si="60"/>
        <v>2.6513650068231698E-3</v>
      </c>
      <c r="W338" s="2">
        <f t="shared" si="61"/>
        <v>-3.3736380195987792E-3</v>
      </c>
      <c r="X338" s="2">
        <f t="shared" si="62"/>
        <v>-2.5505654722035587E-4</v>
      </c>
      <c r="Y338" s="2">
        <f t="shared" si="63"/>
        <v>2.5361988379009048E-3</v>
      </c>
      <c r="Z338" s="2">
        <f t="shared" si="64"/>
        <v>-2.7818756531923228E-3</v>
      </c>
      <c r="AA338" s="2">
        <f t="shared" si="65"/>
        <v>-1.6492035223478752E-3</v>
      </c>
    </row>
    <row r="339" spans="1:27" ht="17.25" x14ac:dyDescent="0.3">
      <c r="A339" s="2" t="s">
        <v>351</v>
      </c>
      <c r="B339" s="2">
        <v>1509.4880000000001</v>
      </c>
      <c r="C339" s="2">
        <v>1987.578</v>
      </c>
      <c r="D339" s="2">
        <v>1831.106</v>
      </c>
      <c r="E339" s="2">
        <v>1301.3309999999999</v>
      </c>
      <c r="F339" s="2">
        <v>1689.1420000000001</v>
      </c>
      <c r="G339" s="2">
        <v>1303.3499999999999</v>
      </c>
      <c r="H339" s="2">
        <v>1961.354</v>
      </c>
      <c r="I339" s="2">
        <v>2028.65</v>
      </c>
      <c r="J339" s="2">
        <v>1617.7819999999999</v>
      </c>
      <c r="K339" s="2">
        <v>1748.499</v>
      </c>
      <c r="L339" s="2">
        <v>1629.4649999999999</v>
      </c>
      <c r="P339" s="2" t="s">
        <v>351</v>
      </c>
      <c r="Q339" s="2">
        <f t="shared" si="55"/>
        <v>9.105328482121422E-3</v>
      </c>
      <c r="R339" s="2">
        <f t="shared" si="56"/>
        <v>1.3316431522114591E-2</v>
      </c>
      <c r="S339" s="2">
        <f t="shared" si="57"/>
        <v>1.0603745134171838E-2</v>
      </c>
      <c r="T339" s="2">
        <f t="shared" si="58"/>
        <v>7.2635212165010898E-3</v>
      </c>
      <c r="U339" s="2">
        <f t="shared" si="59"/>
        <v>9.7762398640544035E-3</v>
      </c>
      <c r="V339" s="2">
        <f t="shared" si="60"/>
        <v>4.3790835471551048E-3</v>
      </c>
      <c r="W339" s="2">
        <f t="shared" si="61"/>
        <v>1.1696327679581842E-2</v>
      </c>
      <c r="X339" s="2">
        <f t="shared" si="62"/>
        <v>1.0658727518101152E-2</v>
      </c>
      <c r="Y339" s="2">
        <f t="shared" si="63"/>
        <v>6.0748548605102926E-3</v>
      </c>
      <c r="Z339" s="2">
        <f t="shared" si="64"/>
        <v>1.0085581712187874E-2</v>
      </c>
      <c r="AA339" s="2">
        <f t="shared" si="65"/>
        <v>1.0666920817470782E-2</v>
      </c>
    </row>
    <row r="340" spans="1:27" ht="17.25" x14ac:dyDescent="0.3">
      <c r="A340" s="2" t="s">
        <v>352</v>
      </c>
      <c r="B340" s="2">
        <v>1547.2449999999999</v>
      </c>
      <c r="C340" s="2">
        <v>2006.3030000000001</v>
      </c>
      <c r="D340" s="2">
        <v>1859.0060000000001</v>
      </c>
      <c r="E340" s="2">
        <v>1344.021</v>
      </c>
      <c r="F340" s="2">
        <v>1712.85</v>
      </c>
      <c r="G340" s="2">
        <v>1332.5540000000001</v>
      </c>
      <c r="H340" s="2">
        <v>1993.7180000000001</v>
      </c>
      <c r="I340" s="2">
        <v>2048.4110000000001</v>
      </c>
      <c r="J340" s="2">
        <v>1651.4069999999999</v>
      </c>
      <c r="K340" s="2">
        <v>1781.625</v>
      </c>
      <c r="L340" s="2">
        <v>1654.7249999999999</v>
      </c>
      <c r="P340" s="2" t="s">
        <v>352</v>
      </c>
      <c r="Q340" s="2">
        <f t="shared" si="55"/>
        <v>2.4705409611328832E-2</v>
      </c>
      <c r="R340" s="2">
        <f t="shared" si="56"/>
        <v>9.376912933444892E-3</v>
      </c>
      <c r="S340" s="2">
        <f t="shared" si="57"/>
        <v>1.5121780396713191E-2</v>
      </c>
      <c r="T340" s="2">
        <f t="shared" si="58"/>
        <v>3.227828013054701E-2</v>
      </c>
      <c r="U340" s="2">
        <f t="shared" si="59"/>
        <v>1.393794212571553E-2</v>
      </c>
      <c r="V340" s="2">
        <f t="shared" si="60"/>
        <v>2.2159528593876487E-2</v>
      </c>
      <c r="W340" s="2">
        <f t="shared" si="61"/>
        <v>1.6366186200278854E-2</v>
      </c>
      <c r="X340" s="2">
        <f t="shared" si="62"/>
        <v>9.6938234405650192E-3</v>
      </c>
      <c r="Y340" s="2">
        <f t="shared" si="63"/>
        <v>2.0571576500844735E-2</v>
      </c>
      <c r="Z340" s="2">
        <f t="shared" si="64"/>
        <v>1.8768163590715758E-2</v>
      </c>
      <c r="AA340" s="2">
        <f t="shared" si="65"/>
        <v>1.5383091796888237E-2</v>
      </c>
    </row>
    <row r="341" spans="1:27" ht="17.25" x14ac:dyDescent="0.3">
      <c r="A341" s="2" t="s">
        <v>353</v>
      </c>
      <c r="B341" s="2">
        <v>1553.259</v>
      </c>
      <c r="C341" s="2">
        <v>1974.952</v>
      </c>
      <c r="D341" s="2">
        <v>1830.4469999999999</v>
      </c>
      <c r="E341" s="2">
        <v>1339.3689999999999</v>
      </c>
      <c r="F341" s="2">
        <v>1694.1030000000001</v>
      </c>
      <c r="G341" s="2">
        <v>1339.145</v>
      </c>
      <c r="H341" s="2">
        <v>1971.9960000000001</v>
      </c>
      <c r="I341" s="2">
        <v>2022.298</v>
      </c>
      <c r="J341" s="2">
        <v>1629.827</v>
      </c>
      <c r="K341" s="2">
        <v>1751.298</v>
      </c>
      <c r="L341" s="2">
        <v>1638.0630000000001</v>
      </c>
      <c r="P341" s="2" t="s">
        <v>353</v>
      </c>
      <c r="Q341" s="2">
        <f t="shared" si="55"/>
        <v>3.8793741548648342E-3</v>
      </c>
      <c r="R341" s="2">
        <f t="shared" si="56"/>
        <v>-1.5749630732462272E-2</v>
      </c>
      <c r="S341" s="2">
        <f t="shared" si="57"/>
        <v>-1.5481736954553682E-2</v>
      </c>
      <c r="T341" s="2">
        <f t="shared" si="58"/>
        <v>-3.4672594445721572E-3</v>
      </c>
      <c r="U341" s="2">
        <f t="shared" si="59"/>
        <v>-1.1005252618653927E-2</v>
      </c>
      <c r="V341" s="2">
        <f t="shared" si="60"/>
        <v>4.9339490495414751E-3</v>
      </c>
      <c r="W341" s="2">
        <f t="shared" si="61"/>
        <v>-1.0955009484652223E-2</v>
      </c>
      <c r="X341" s="2">
        <f t="shared" si="62"/>
        <v>-1.282988206482738E-2</v>
      </c>
      <c r="Y341" s="2">
        <f t="shared" si="63"/>
        <v>-1.3153777603237771E-2</v>
      </c>
      <c r="Z341" s="2">
        <f t="shared" si="64"/>
        <v>-1.7168641906022408E-2</v>
      </c>
      <c r="AA341" s="2">
        <f t="shared" si="65"/>
        <v>-1.0120385650694175E-2</v>
      </c>
    </row>
    <row r="342" spans="1:27" ht="17.25" x14ac:dyDescent="0.3">
      <c r="A342" s="2" t="s">
        <v>354</v>
      </c>
      <c r="B342" s="2">
        <v>1596.4480000000001</v>
      </c>
      <c r="C342" s="2">
        <v>2055.8690000000001</v>
      </c>
      <c r="D342" s="2">
        <v>1891.125</v>
      </c>
      <c r="E342" s="2">
        <v>1377.511</v>
      </c>
      <c r="F342" s="2">
        <v>1742.989</v>
      </c>
      <c r="G342" s="2">
        <v>1369.2180000000001</v>
      </c>
      <c r="H342" s="2">
        <v>2036.175</v>
      </c>
      <c r="I342" s="2">
        <v>2093.1170000000002</v>
      </c>
      <c r="J342" s="2">
        <v>1674.373</v>
      </c>
      <c r="K342" s="2">
        <v>1784.6569999999999</v>
      </c>
      <c r="L342" s="2">
        <v>1696.3589999999999</v>
      </c>
      <c r="P342" s="2" t="s">
        <v>354</v>
      </c>
      <c r="Q342" s="2">
        <f t="shared" si="55"/>
        <v>2.7425857145487953E-2</v>
      </c>
      <c r="R342" s="2">
        <f t="shared" si="56"/>
        <v>4.0154535349388176E-2</v>
      </c>
      <c r="S342" s="2">
        <f t="shared" si="57"/>
        <v>3.2611690761627621E-2</v>
      </c>
      <c r="T342" s="2">
        <f t="shared" si="58"/>
        <v>2.807963995967544E-2</v>
      </c>
      <c r="U342" s="2">
        <f t="shared" si="59"/>
        <v>2.8448058344875626E-2</v>
      </c>
      <c r="V342" s="2">
        <f t="shared" si="60"/>
        <v>2.2208423335714933E-2</v>
      </c>
      <c r="W342" s="2">
        <f t="shared" si="61"/>
        <v>3.2026820062444727E-2</v>
      </c>
      <c r="X342" s="2">
        <f t="shared" si="62"/>
        <v>3.4419853950673485E-2</v>
      </c>
      <c r="Y342" s="2">
        <f t="shared" si="63"/>
        <v>2.6964892623841052E-2</v>
      </c>
      <c r="Z342" s="2">
        <f t="shared" si="64"/>
        <v>1.886901261732632E-2</v>
      </c>
      <c r="AA342" s="2">
        <f t="shared" si="65"/>
        <v>3.496974326840796E-2</v>
      </c>
    </row>
    <row r="343" spans="1:27" ht="17.25" x14ac:dyDescent="0.3">
      <c r="A343" s="2" t="s">
        <v>355</v>
      </c>
      <c r="B343" s="2">
        <v>1579.6420000000001</v>
      </c>
      <c r="C343" s="2">
        <v>2052.9879999999998</v>
      </c>
      <c r="D343" s="2">
        <v>1881.915</v>
      </c>
      <c r="E343" s="2">
        <v>1361.404</v>
      </c>
      <c r="F343" s="2">
        <v>1731.4590000000001</v>
      </c>
      <c r="G343" s="2">
        <v>1353.0419999999999</v>
      </c>
      <c r="H343" s="2">
        <v>2019.5740000000001</v>
      </c>
      <c r="I343" s="2">
        <v>2096.17</v>
      </c>
      <c r="J343" s="2">
        <v>1669.0650000000001</v>
      </c>
      <c r="K343" s="2">
        <v>1773.2049999999999</v>
      </c>
      <c r="L343" s="2">
        <v>1684.6420000000001</v>
      </c>
      <c r="P343" s="2" t="s">
        <v>355</v>
      </c>
      <c r="Q343" s="2">
        <f t="shared" si="55"/>
        <v>-1.0582922305884424E-2</v>
      </c>
      <c r="R343" s="2">
        <f t="shared" si="56"/>
        <v>-1.4023366946744886E-3</v>
      </c>
      <c r="S343" s="2">
        <f t="shared" si="57"/>
        <v>-4.882014658015521E-3</v>
      </c>
      <c r="T343" s="2">
        <f t="shared" si="58"/>
        <v>-1.1761727314691939E-2</v>
      </c>
      <c r="U343" s="2">
        <f t="shared" si="59"/>
        <v>-6.6370498709957815E-3</v>
      </c>
      <c r="V343" s="2">
        <f t="shared" si="60"/>
        <v>-1.1884383114862729E-2</v>
      </c>
      <c r="W343" s="2">
        <f t="shared" si="61"/>
        <v>-8.186449759913117E-3</v>
      </c>
      <c r="X343" s="2">
        <f t="shared" si="62"/>
        <v>1.4575275174415481E-3</v>
      </c>
      <c r="Y343" s="2">
        <f t="shared" si="63"/>
        <v>-3.1751774427961621E-3</v>
      </c>
      <c r="Z343" s="2">
        <f t="shared" si="64"/>
        <v>-6.4375962586922242E-3</v>
      </c>
      <c r="AA343" s="2">
        <f t="shared" si="65"/>
        <v>-6.9311111752492494E-3</v>
      </c>
    </row>
    <row r="344" spans="1:27" ht="17.25" x14ac:dyDescent="0.3">
      <c r="A344" s="2" t="s">
        <v>356</v>
      </c>
      <c r="B344" s="2">
        <v>1535.703</v>
      </c>
      <c r="C344" s="2">
        <v>1990.9290000000001</v>
      </c>
      <c r="D344" s="2">
        <v>1830.0129999999999</v>
      </c>
      <c r="E344" s="2">
        <v>1306.1790000000001</v>
      </c>
      <c r="F344" s="2">
        <v>1695.91</v>
      </c>
      <c r="G344" s="2">
        <v>1321.9639999999999</v>
      </c>
      <c r="H344" s="2">
        <v>1963.3820000000001</v>
      </c>
      <c r="I344" s="2">
        <v>2043.922</v>
      </c>
      <c r="J344" s="2">
        <v>1621.71</v>
      </c>
      <c r="K344" s="2">
        <v>1724.3009999999999</v>
      </c>
      <c r="L344" s="2">
        <v>1623.0250000000001</v>
      </c>
      <c r="P344" s="2" t="s">
        <v>356</v>
      </c>
      <c r="Q344" s="2">
        <f t="shared" si="55"/>
        <v>-2.8209982432605862E-2</v>
      </c>
      <c r="R344" s="2">
        <f t="shared" si="56"/>
        <v>-3.0694928940904198E-2</v>
      </c>
      <c r="S344" s="2">
        <f t="shared" si="57"/>
        <v>-2.7966804771612175E-2</v>
      </c>
      <c r="T344" s="2">
        <f t="shared" si="58"/>
        <v>-4.1410438992537379E-2</v>
      </c>
      <c r="U344" s="2">
        <f t="shared" si="59"/>
        <v>-2.074493576493186E-2</v>
      </c>
      <c r="V344" s="2">
        <f t="shared" si="60"/>
        <v>-2.3236881244219632E-2</v>
      </c>
      <c r="W344" s="2">
        <f t="shared" si="61"/>
        <v>-2.8218101619287062E-2</v>
      </c>
      <c r="X344" s="2">
        <f t="shared" si="62"/>
        <v>-2.5241358896378685E-2</v>
      </c>
      <c r="Y344" s="2">
        <f t="shared" si="63"/>
        <v>-2.878244130487051E-2</v>
      </c>
      <c r="Z344" s="2">
        <f t="shared" si="64"/>
        <v>-2.7966892676404065E-2</v>
      </c>
      <c r="AA344" s="2">
        <f t="shared" si="65"/>
        <v>-3.7261386335423197E-2</v>
      </c>
    </row>
    <row r="345" spans="1:27" ht="17.25" x14ac:dyDescent="0.3">
      <c r="A345" s="2" t="s">
        <v>357</v>
      </c>
      <c r="B345" s="2">
        <v>1531.095</v>
      </c>
      <c r="C345" s="2">
        <v>2013.5239999999999</v>
      </c>
      <c r="D345" s="2">
        <v>1853.845</v>
      </c>
      <c r="E345" s="2">
        <v>1312.883</v>
      </c>
      <c r="F345" s="2">
        <v>1702.664</v>
      </c>
      <c r="G345" s="2">
        <v>1313.3520000000001</v>
      </c>
      <c r="H345" s="2">
        <v>1982.443</v>
      </c>
      <c r="I345" s="2">
        <v>2056.3670000000002</v>
      </c>
      <c r="J345" s="2">
        <v>1640.7809999999999</v>
      </c>
      <c r="K345" s="2">
        <v>1735.7470000000001</v>
      </c>
      <c r="L345" s="2">
        <v>1634.9079999999999</v>
      </c>
      <c r="P345" s="2" t="s">
        <v>357</v>
      </c>
      <c r="Q345" s="2">
        <f t="shared" si="55"/>
        <v>-3.0050909565861872E-3</v>
      </c>
      <c r="R345" s="2">
        <f t="shared" si="56"/>
        <v>1.1285056807333937E-2</v>
      </c>
      <c r="S345" s="2">
        <f t="shared" si="57"/>
        <v>1.2938789975005527E-2</v>
      </c>
      <c r="T345" s="2">
        <f t="shared" si="58"/>
        <v>5.1194012525703769E-3</v>
      </c>
      <c r="U345" s="2">
        <f t="shared" si="59"/>
        <v>3.9746134063207705E-3</v>
      </c>
      <c r="V345" s="2">
        <f t="shared" si="60"/>
        <v>-6.5358618525417356E-3</v>
      </c>
      <c r="W345" s="2">
        <f t="shared" si="61"/>
        <v>9.6614260731744395E-3</v>
      </c>
      <c r="X345" s="2">
        <f t="shared" si="62"/>
        <v>6.0703224652058907E-3</v>
      </c>
      <c r="Y345" s="2">
        <f t="shared" si="63"/>
        <v>1.1691199898971938E-2</v>
      </c>
      <c r="Z345" s="2">
        <f t="shared" si="64"/>
        <v>6.6161173209877688E-3</v>
      </c>
      <c r="AA345" s="2">
        <f t="shared" si="65"/>
        <v>7.2948416654519121E-3</v>
      </c>
    </row>
    <row r="346" spans="1:27" ht="17.25" x14ac:dyDescent="0.3">
      <c r="A346" s="2" t="s">
        <v>358</v>
      </c>
      <c r="B346" s="2">
        <v>1549.3879999999999</v>
      </c>
      <c r="C346" s="2">
        <v>2041.4</v>
      </c>
      <c r="D346" s="2">
        <v>1881.877</v>
      </c>
      <c r="E346" s="2">
        <v>1326.5619999999999</v>
      </c>
      <c r="F346" s="2">
        <v>1728.105</v>
      </c>
      <c r="G346" s="2">
        <v>1324.501</v>
      </c>
      <c r="H346" s="2">
        <v>2016.1030000000001</v>
      </c>
      <c r="I346" s="2">
        <v>2084.5619999999999</v>
      </c>
      <c r="J346" s="2">
        <v>1664.345</v>
      </c>
      <c r="K346" s="2">
        <v>1770.6579999999999</v>
      </c>
      <c r="L346" s="2">
        <v>1654.6189999999999</v>
      </c>
      <c r="P346" s="2" t="s">
        <v>358</v>
      </c>
      <c r="Q346" s="2">
        <f t="shared" si="55"/>
        <v>1.1876848554590147E-2</v>
      </c>
      <c r="R346" s="2">
        <f t="shared" si="56"/>
        <v>1.3749426205842852E-2</v>
      </c>
      <c r="S346" s="2">
        <f t="shared" si="57"/>
        <v>1.5007822394900394E-2</v>
      </c>
      <c r="T346" s="2">
        <f t="shared" si="58"/>
        <v>1.0365150604209283E-2</v>
      </c>
      <c r="U346" s="2">
        <f t="shared" si="59"/>
        <v>1.4831349094458268E-2</v>
      </c>
      <c r="V346" s="2">
        <f t="shared" si="60"/>
        <v>8.4531369928937394E-3</v>
      </c>
      <c r="W346" s="2">
        <f t="shared" si="61"/>
        <v>1.6836517636609649E-2</v>
      </c>
      <c r="X346" s="2">
        <f t="shared" si="62"/>
        <v>1.3617927631250026E-2</v>
      </c>
      <c r="Y346" s="2">
        <f t="shared" si="63"/>
        <v>1.4259304647755933E-2</v>
      </c>
      <c r="Z346" s="2">
        <f t="shared" si="64"/>
        <v>1.9913360625477772E-2</v>
      </c>
      <c r="AA346" s="2">
        <f t="shared" si="65"/>
        <v>1.1984237193032321E-2</v>
      </c>
    </row>
    <row r="347" spans="1:27" ht="17.25" x14ac:dyDescent="0.3">
      <c r="A347" s="2" t="s">
        <v>359</v>
      </c>
      <c r="B347" s="2">
        <v>1553.3240000000001</v>
      </c>
      <c r="C347" s="2">
        <v>2059.0300000000002</v>
      </c>
      <c r="D347" s="2">
        <v>1897.5070000000001</v>
      </c>
      <c r="E347" s="2">
        <v>1332.4359999999999</v>
      </c>
      <c r="F347" s="2">
        <v>1735.7850000000001</v>
      </c>
      <c r="G347" s="2">
        <v>1321.8869999999999</v>
      </c>
      <c r="H347" s="2">
        <v>2039.607</v>
      </c>
      <c r="I347" s="2">
        <v>2104.261</v>
      </c>
      <c r="J347" s="2">
        <v>1675.136</v>
      </c>
      <c r="K347" s="2">
        <v>1793.8969999999999</v>
      </c>
      <c r="L347" s="2">
        <v>1662.9749999999999</v>
      </c>
      <c r="P347" s="2" t="s">
        <v>359</v>
      </c>
      <c r="Q347" s="2">
        <f t="shared" si="55"/>
        <v>2.5371366155519937E-3</v>
      </c>
      <c r="R347" s="2">
        <f t="shared" si="56"/>
        <v>8.5991511319463143E-3</v>
      </c>
      <c r="S347" s="2">
        <f t="shared" si="57"/>
        <v>8.271236322261899E-3</v>
      </c>
      <c r="T347" s="2">
        <f t="shared" si="58"/>
        <v>4.4182128420802158E-3</v>
      </c>
      <c r="U347" s="2">
        <f t="shared" si="59"/>
        <v>4.4343282174006404E-3</v>
      </c>
      <c r="V347" s="2">
        <f t="shared" si="60"/>
        <v>-1.9755235061049703E-3</v>
      </c>
      <c r="W347" s="2">
        <f t="shared" si="61"/>
        <v>1.1590702064624203E-2</v>
      </c>
      <c r="X347" s="2">
        <f t="shared" si="62"/>
        <v>9.4055753715096557E-3</v>
      </c>
      <c r="Y347" s="2">
        <f t="shared" si="63"/>
        <v>6.4627033712900683E-3</v>
      </c>
      <c r="Z347" s="2">
        <f t="shared" si="64"/>
        <v>1.3039119471756955E-2</v>
      </c>
      <c r="AA347" s="2">
        <f t="shared" si="65"/>
        <v>5.0373961790990407E-3</v>
      </c>
    </row>
    <row r="348" spans="1:27" ht="17.25" x14ac:dyDescent="0.3">
      <c r="A348" s="2" t="s">
        <v>360</v>
      </c>
      <c r="B348" s="2">
        <v>1575.133</v>
      </c>
      <c r="C348" s="2">
        <v>2097.4059999999999</v>
      </c>
      <c r="D348" s="2">
        <v>1933.348</v>
      </c>
      <c r="E348" s="2">
        <v>1336.1759999999999</v>
      </c>
      <c r="F348" s="2">
        <v>1766.248</v>
      </c>
      <c r="G348" s="2">
        <v>1341.8219999999999</v>
      </c>
      <c r="H348" s="2">
        <v>2092.518</v>
      </c>
      <c r="I348" s="2">
        <v>2141.5749999999998</v>
      </c>
      <c r="J348" s="2">
        <v>1693.799</v>
      </c>
      <c r="K348" s="2">
        <v>1861.9169999999999</v>
      </c>
      <c r="L348" s="2">
        <v>1682.079</v>
      </c>
      <c r="P348" s="2" t="s">
        <v>360</v>
      </c>
      <c r="Q348" s="2">
        <f t="shared" si="55"/>
        <v>1.394256228910784E-2</v>
      </c>
      <c r="R348" s="2">
        <f t="shared" si="56"/>
        <v>1.846634497952504E-2</v>
      </c>
      <c r="S348" s="2">
        <f t="shared" si="57"/>
        <v>1.8712295716983185E-2</v>
      </c>
      <c r="T348" s="2">
        <f t="shared" si="58"/>
        <v>2.8029570792833525E-3</v>
      </c>
      <c r="U348" s="2">
        <f t="shared" si="59"/>
        <v>1.7397762031322372E-2</v>
      </c>
      <c r="V348" s="2">
        <f t="shared" si="60"/>
        <v>1.49681306728775E-2</v>
      </c>
      <c r="W348" s="2">
        <f t="shared" si="61"/>
        <v>2.5610983256559194E-2</v>
      </c>
      <c r="X348" s="2">
        <f t="shared" si="62"/>
        <v>1.7577203029113697E-2</v>
      </c>
      <c r="Y348" s="2">
        <f t="shared" si="63"/>
        <v>1.1079579105888193E-2</v>
      </c>
      <c r="Z348" s="2">
        <f t="shared" si="64"/>
        <v>3.7216253748832528E-2</v>
      </c>
      <c r="AA348" s="2">
        <f t="shared" si="65"/>
        <v>1.1422361318129681E-2</v>
      </c>
    </row>
    <row r="349" spans="1:27" ht="17.25" x14ac:dyDescent="0.3">
      <c r="A349" s="2" t="s">
        <v>361</v>
      </c>
      <c r="B349" s="2">
        <v>1607.04</v>
      </c>
      <c r="C349" s="2">
        <v>2124.8649999999998</v>
      </c>
      <c r="D349" s="2">
        <v>1956.7550000000001</v>
      </c>
      <c r="E349" s="2">
        <v>1383.0350000000001</v>
      </c>
      <c r="F349" s="2">
        <v>1785.944</v>
      </c>
      <c r="G349" s="2">
        <v>1369.9939999999999</v>
      </c>
      <c r="H349" s="2">
        <v>2119.1329999999998</v>
      </c>
      <c r="I349" s="2">
        <v>2170.3809999999999</v>
      </c>
      <c r="J349" s="2">
        <v>1721.8779999999999</v>
      </c>
      <c r="K349" s="2">
        <v>1858.3889999999999</v>
      </c>
      <c r="L349" s="2">
        <v>1714.731</v>
      </c>
      <c r="P349" s="2" t="s">
        <v>361</v>
      </c>
      <c r="Q349" s="2">
        <f t="shared" si="55"/>
        <v>2.0054264390218179E-2</v>
      </c>
      <c r="R349" s="2">
        <f t="shared" si="56"/>
        <v>1.3006927847803773E-2</v>
      </c>
      <c r="S349" s="2">
        <f t="shared" si="57"/>
        <v>1.2034273894602876E-2</v>
      </c>
      <c r="T349" s="2">
        <f t="shared" si="58"/>
        <v>3.4468556700455011E-2</v>
      </c>
      <c r="U349" s="2">
        <f t="shared" si="59"/>
        <v>1.1089604306101286E-2</v>
      </c>
      <c r="V349" s="2">
        <f t="shared" si="60"/>
        <v>2.0777968370037314E-2</v>
      </c>
      <c r="W349" s="2">
        <f t="shared" si="61"/>
        <v>1.263891727686417E-2</v>
      </c>
      <c r="X349" s="2">
        <f t="shared" si="62"/>
        <v>1.3361188536824997E-2</v>
      </c>
      <c r="Y349" s="2">
        <f t="shared" si="63"/>
        <v>1.6441620527664291E-2</v>
      </c>
      <c r="Z349" s="2">
        <f t="shared" si="64"/>
        <v>-1.8966187499440679E-3</v>
      </c>
      <c r="AA349" s="2">
        <f t="shared" si="65"/>
        <v>1.9225688660334583E-2</v>
      </c>
    </row>
    <row r="350" spans="1:27" ht="17.25" x14ac:dyDescent="0.3">
      <c r="A350" s="2" t="s">
        <v>362</v>
      </c>
      <c r="B350" s="2">
        <v>1612.0820000000001</v>
      </c>
      <c r="C350" s="2">
        <v>2141.7640000000001</v>
      </c>
      <c r="D350" s="2">
        <v>1987.9749999999999</v>
      </c>
      <c r="E350" s="2">
        <v>1384.2049999999999</v>
      </c>
      <c r="F350" s="2">
        <v>1801.568</v>
      </c>
      <c r="G350" s="2">
        <v>1367.0309999999999</v>
      </c>
      <c r="H350" s="2">
        <v>2135.326</v>
      </c>
      <c r="I350" s="2">
        <v>2192.0010000000002</v>
      </c>
      <c r="J350" s="2">
        <v>1750.64</v>
      </c>
      <c r="K350" s="2">
        <v>1878.825</v>
      </c>
      <c r="L350" s="2">
        <v>1725.873</v>
      </c>
      <c r="P350" s="2" t="s">
        <v>362</v>
      </c>
      <c r="Q350" s="2">
        <f t="shared" si="55"/>
        <v>3.1325337300032174E-3</v>
      </c>
      <c r="R350" s="2">
        <f t="shared" si="56"/>
        <v>7.9215176047497948E-3</v>
      </c>
      <c r="S350" s="2">
        <f t="shared" si="57"/>
        <v>1.5829043745606342E-2</v>
      </c>
      <c r="T350" s="2">
        <f t="shared" si="58"/>
        <v>8.4560794851018528E-4</v>
      </c>
      <c r="U350" s="2">
        <f t="shared" si="59"/>
        <v>8.7102698366186004E-3</v>
      </c>
      <c r="V350" s="2">
        <f t="shared" si="60"/>
        <v>-2.1651253879584331E-3</v>
      </c>
      <c r="W350" s="2">
        <f t="shared" si="61"/>
        <v>7.6122854607012513E-3</v>
      </c>
      <c r="X350" s="2">
        <f t="shared" si="62"/>
        <v>9.9120971124788682E-3</v>
      </c>
      <c r="Y350" s="2">
        <f t="shared" si="63"/>
        <v>1.6565879719591337E-2</v>
      </c>
      <c r="Z350" s="2">
        <f t="shared" si="64"/>
        <v>1.0936598061562997E-2</v>
      </c>
      <c r="AA350" s="2">
        <f t="shared" si="65"/>
        <v>6.4767924175352931E-3</v>
      </c>
    </row>
    <row r="351" spans="1:27" ht="17.25" x14ac:dyDescent="0.3">
      <c r="A351" s="2" t="s">
        <v>363</v>
      </c>
      <c r="B351" s="2">
        <v>1585.528</v>
      </c>
      <c r="C351" s="2">
        <v>2100.2159999999999</v>
      </c>
      <c r="D351" s="2">
        <v>1952.433</v>
      </c>
      <c r="E351" s="2">
        <v>1362.511</v>
      </c>
      <c r="F351" s="2">
        <v>1769.7</v>
      </c>
      <c r="G351" s="2">
        <v>1347.1980000000001</v>
      </c>
      <c r="H351" s="2">
        <v>2093.3449999999998</v>
      </c>
      <c r="I351" s="2">
        <v>2155.0430000000001</v>
      </c>
      <c r="J351" s="2">
        <v>1729.934</v>
      </c>
      <c r="K351" s="2">
        <v>1834.8330000000001</v>
      </c>
      <c r="L351" s="2">
        <v>1691.58</v>
      </c>
      <c r="P351" s="2" t="s">
        <v>363</v>
      </c>
      <c r="Q351" s="2">
        <f t="shared" si="55"/>
        <v>-1.6609036392552845E-2</v>
      </c>
      <c r="R351" s="2">
        <f t="shared" si="56"/>
        <v>-1.9589591968484754E-2</v>
      </c>
      <c r="S351" s="2">
        <f t="shared" si="57"/>
        <v>-1.8040245540456468E-2</v>
      </c>
      <c r="T351" s="2">
        <f t="shared" si="58"/>
        <v>-1.579664669670322E-2</v>
      </c>
      <c r="U351" s="2">
        <f t="shared" si="59"/>
        <v>-1.7847356121142965E-2</v>
      </c>
      <c r="V351" s="2">
        <f t="shared" si="60"/>
        <v>-1.4614354936187901E-2</v>
      </c>
      <c r="W351" s="2">
        <f t="shared" si="61"/>
        <v>-1.9856063187723372E-2</v>
      </c>
      <c r="X351" s="2">
        <f t="shared" si="62"/>
        <v>-1.7004148337115943E-2</v>
      </c>
      <c r="Y351" s="2">
        <f t="shared" si="63"/>
        <v>-1.1898177871038307E-2</v>
      </c>
      <c r="Z351" s="2">
        <f t="shared" si="64"/>
        <v>-2.369311225728854E-2</v>
      </c>
      <c r="AA351" s="2">
        <f t="shared" si="65"/>
        <v>-2.0070006000763918E-2</v>
      </c>
    </row>
    <row r="352" spans="1:27" ht="17.25" x14ac:dyDescent="0.3">
      <c r="A352" s="2" t="s">
        <v>364</v>
      </c>
      <c r="B352" s="2">
        <v>1556.9269999999999</v>
      </c>
      <c r="C352" s="2">
        <v>2076.5439999999999</v>
      </c>
      <c r="D352" s="2">
        <v>1933.1389999999999</v>
      </c>
      <c r="E352" s="2">
        <v>1337.452</v>
      </c>
      <c r="F352" s="2">
        <v>1747.9939999999999</v>
      </c>
      <c r="G352" s="2">
        <v>1326.3530000000001</v>
      </c>
      <c r="H352" s="2">
        <v>2076.567</v>
      </c>
      <c r="I352" s="2">
        <v>2137.424</v>
      </c>
      <c r="J352" s="2">
        <v>1711.827</v>
      </c>
      <c r="K352" s="2">
        <v>1797.9159999999999</v>
      </c>
      <c r="L352" s="2">
        <v>1664.4580000000001</v>
      </c>
      <c r="P352" s="2" t="s">
        <v>364</v>
      </c>
      <c r="Q352" s="2">
        <f t="shared" si="55"/>
        <v>-1.8203468167079073E-2</v>
      </c>
      <c r="R352" s="2">
        <f t="shared" si="56"/>
        <v>-1.133522321705982E-2</v>
      </c>
      <c r="S352" s="2">
        <f t="shared" si="57"/>
        <v>-9.9311805714492607E-3</v>
      </c>
      <c r="T352" s="2">
        <f t="shared" si="58"/>
        <v>-1.8563009623595583E-2</v>
      </c>
      <c r="U352" s="2">
        <f t="shared" si="59"/>
        <v>-1.2341195961829143E-2</v>
      </c>
      <c r="V352" s="2">
        <f t="shared" si="60"/>
        <v>-1.559380943131039E-2</v>
      </c>
      <c r="W352" s="2">
        <f t="shared" si="61"/>
        <v>-8.0472156448054832E-3</v>
      </c>
      <c r="X352" s="2">
        <f t="shared" si="62"/>
        <v>-8.2093113118197891E-3</v>
      </c>
      <c r="Y352" s="2">
        <f t="shared" si="63"/>
        <v>-1.0522036281284564E-2</v>
      </c>
      <c r="Z352" s="2">
        <f t="shared" si="64"/>
        <v>-2.0325252808765626E-2</v>
      </c>
      <c r="AA352" s="2">
        <f t="shared" si="65"/>
        <v>-1.6163458508321682E-2</v>
      </c>
    </row>
    <row r="353" spans="1:27" ht="17.25" x14ac:dyDescent="0.3">
      <c r="A353" s="2" t="s">
        <v>365</v>
      </c>
      <c r="B353" s="2">
        <v>1553.8789999999999</v>
      </c>
      <c r="C353" s="2">
        <v>2097.221</v>
      </c>
      <c r="D353" s="2">
        <v>1947.6990000000001</v>
      </c>
      <c r="E353" s="2">
        <v>1342.4</v>
      </c>
      <c r="F353" s="2">
        <v>1754.681</v>
      </c>
      <c r="G353" s="2">
        <v>1328.3820000000001</v>
      </c>
      <c r="H353" s="2">
        <v>2096.0149999999999</v>
      </c>
      <c r="I353" s="2">
        <v>2149.7869999999998</v>
      </c>
      <c r="J353" s="2">
        <v>1715.3779999999999</v>
      </c>
      <c r="K353" s="2">
        <v>1811.6569999999999</v>
      </c>
      <c r="L353" s="2">
        <v>1674.7159999999999</v>
      </c>
      <c r="P353" s="2" t="s">
        <v>365</v>
      </c>
      <c r="Q353" s="2">
        <f t="shared" si="55"/>
        <v>-1.9596213813333208E-3</v>
      </c>
      <c r="R353" s="2">
        <f t="shared" si="56"/>
        <v>9.9081616515004356E-3</v>
      </c>
      <c r="S353" s="2">
        <f t="shared" si="57"/>
        <v>7.5035692368041751E-3</v>
      </c>
      <c r="T353" s="2">
        <f t="shared" si="58"/>
        <v>3.6927454372319701E-3</v>
      </c>
      <c r="U353" s="2">
        <f t="shared" si="59"/>
        <v>3.8182292813786489E-3</v>
      </c>
      <c r="V353" s="2">
        <f t="shared" si="60"/>
        <v>1.5285897802064241E-3</v>
      </c>
      <c r="W353" s="2">
        <f t="shared" si="61"/>
        <v>9.3218735216691329E-3</v>
      </c>
      <c r="X353" s="2">
        <f t="shared" si="62"/>
        <v>5.767401823287166E-3</v>
      </c>
      <c r="Y353" s="2">
        <f t="shared" si="63"/>
        <v>2.0722432832132043E-3</v>
      </c>
      <c r="Z353" s="2">
        <f t="shared" si="64"/>
        <v>7.6136797223735897E-3</v>
      </c>
      <c r="AA353" s="2">
        <f t="shared" si="65"/>
        <v>6.1440537506713966E-3</v>
      </c>
    </row>
    <row r="354" spans="1:27" ht="17.25" x14ac:dyDescent="0.3">
      <c r="A354" s="2" t="s">
        <v>366</v>
      </c>
      <c r="B354" s="2">
        <v>1570.634</v>
      </c>
      <c r="C354" s="2">
        <v>2115.5189999999998</v>
      </c>
      <c r="D354" s="2">
        <v>1971.819</v>
      </c>
      <c r="E354" s="2">
        <v>1356.2940000000001</v>
      </c>
      <c r="F354" s="2">
        <v>1775.289</v>
      </c>
      <c r="G354" s="2">
        <v>1331.412</v>
      </c>
      <c r="H354" s="2">
        <v>2113.616</v>
      </c>
      <c r="I354" s="2">
        <v>2174.7550000000001</v>
      </c>
      <c r="J354" s="2">
        <v>1732.779</v>
      </c>
      <c r="K354" s="2">
        <v>1830.173</v>
      </c>
      <c r="L354" s="2">
        <v>1687.1130000000001</v>
      </c>
      <c r="P354" s="2" t="s">
        <v>366</v>
      </c>
      <c r="Q354" s="2">
        <f t="shared" si="55"/>
        <v>1.0724974166180345E-2</v>
      </c>
      <c r="R354" s="2">
        <f t="shared" si="56"/>
        <v>8.6870374487020285E-3</v>
      </c>
      <c r="S354" s="2">
        <f t="shared" si="57"/>
        <v>1.2307791150592884E-2</v>
      </c>
      <c r="T354" s="2">
        <f t="shared" si="58"/>
        <v>1.029692344589872E-2</v>
      </c>
      <c r="U354" s="2">
        <f t="shared" si="59"/>
        <v>1.1676152561002517E-2</v>
      </c>
      <c r="V354" s="2">
        <f t="shared" si="60"/>
        <v>2.2783729196493852E-3</v>
      </c>
      <c r="W354" s="2">
        <f t="shared" si="61"/>
        <v>8.3623018582432707E-3</v>
      </c>
      <c r="X354" s="2">
        <f t="shared" si="62"/>
        <v>1.1547247053314891E-2</v>
      </c>
      <c r="Y354" s="2">
        <f t="shared" si="63"/>
        <v>1.0093013582721078E-2</v>
      </c>
      <c r="Z354" s="2">
        <f t="shared" si="64"/>
        <v>1.0168601799995791E-2</v>
      </c>
      <c r="AA354" s="2">
        <f t="shared" si="65"/>
        <v>7.3751854676871176E-3</v>
      </c>
    </row>
    <row r="355" spans="1:27" ht="17.25" x14ac:dyDescent="0.3">
      <c r="A355" s="2" t="s">
        <v>367</v>
      </c>
      <c r="B355" s="2">
        <v>1617.067</v>
      </c>
      <c r="C355" s="2">
        <v>2162.6010000000001</v>
      </c>
      <c r="D355" s="2">
        <v>2013.58</v>
      </c>
      <c r="E355" s="2">
        <v>1403.1389999999999</v>
      </c>
      <c r="F355" s="2">
        <v>1809.0550000000001</v>
      </c>
      <c r="G355" s="2">
        <v>1367.855</v>
      </c>
      <c r="H355" s="2">
        <v>2171.5239999999999</v>
      </c>
      <c r="I355" s="2">
        <v>2218.5210000000002</v>
      </c>
      <c r="J355" s="2">
        <v>1759.3720000000001</v>
      </c>
      <c r="K355" s="2">
        <v>1843.653</v>
      </c>
      <c r="L355" s="2">
        <v>1737.5540000000001</v>
      </c>
      <c r="P355" s="2" t="s">
        <v>367</v>
      </c>
      <c r="Q355" s="2">
        <f t="shared" si="55"/>
        <v>2.913465499004797E-2</v>
      </c>
      <c r="R355" s="2">
        <f t="shared" si="56"/>
        <v>2.2011491469611677E-2</v>
      </c>
      <c r="S355" s="2">
        <f t="shared" si="57"/>
        <v>2.0957765352279445E-2</v>
      </c>
      <c r="T355" s="2">
        <f t="shared" si="58"/>
        <v>3.3955889450286492E-2</v>
      </c>
      <c r="U355" s="2">
        <f t="shared" si="59"/>
        <v>1.8841382913291405E-2</v>
      </c>
      <c r="V355" s="2">
        <f t="shared" si="60"/>
        <v>2.7003786217735914E-2</v>
      </c>
      <c r="W355" s="2">
        <f t="shared" si="61"/>
        <v>2.7029000419699578E-2</v>
      </c>
      <c r="X355" s="2">
        <f t="shared" si="62"/>
        <v>1.9924743129622335E-2</v>
      </c>
      <c r="Y355" s="2">
        <f t="shared" si="63"/>
        <v>1.5230449115908762E-2</v>
      </c>
      <c r="Z355" s="2">
        <f t="shared" si="64"/>
        <v>7.3384316482831835E-3</v>
      </c>
      <c r="AA355" s="2">
        <f t="shared" si="65"/>
        <v>2.9459592980249916E-2</v>
      </c>
    </row>
    <row r="356" spans="1:27" ht="17.25" x14ac:dyDescent="0.3">
      <c r="A356" s="2" t="s">
        <v>368</v>
      </c>
      <c r="B356" s="2">
        <v>1626.952</v>
      </c>
      <c r="C356" s="2">
        <v>2165.8670000000002</v>
      </c>
      <c r="D356" s="2">
        <v>2008.55</v>
      </c>
      <c r="E356" s="2">
        <v>1412.5419999999999</v>
      </c>
      <c r="F356" s="2">
        <v>1803.6010000000001</v>
      </c>
      <c r="G356" s="2">
        <v>1366.2860000000001</v>
      </c>
      <c r="H356" s="2">
        <v>2174.0140000000001</v>
      </c>
      <c r="I356" s="2">
        <v>2224.4670000000001</v>
      </c>
      <c r="J356" s="2">
        <v>1757.3530000000001</v>
      </c>
      <c r="K356" s="2">
        <v>1844.789</v>
      </c>
      <c r="L356" s="2">
        <v>1739.1289999999999</v>
      </c>
      <c r="P356" s="2" t="s">
        <v>368</v>
      </c>
      <c r="Q356" s="2">
        <f t="shared" si="55"/>
        <v>6.0943111582112408E-3</v>
      </c>
      <c r="R356" s="2">
        <f t="shared" si="56"/>
        <v>1.5090792491987415E-3</v>
      </c>
      <c r="S356" s="2">
        <f t="shared" si="57"/>
        <v>-2.5011636233696066E-3</v>
      </c>
      <c r="T356" s="2">
        <f t="shared" si="58"/>
        <v>6.6790484826819707E-3</v>
      </c>
      <c r="U356" s="2">
        <f t="shared" si="59"/>
        <v>-3.0193874775452656E-3</v>
      </c>
      <c r="V356" s="2">
        <f t="shared" si="60"/>
        <v>-1.1477097722671914E-3</v>
      </c>
      <c r="W356" s="2">
        <f t="shared" si="61"/>
        <v>1.1460032210122151E-3</v>
      </c>
      <c r="X356" s="2">
        <f t="shared" si="62"/>
        <v>2.6765787122533524E-3</v>
      </c>
      <c r="Y356" s="2">
        <f t="shared" si="63"/>
        <v>-1.14822752522592E-3</v>
      </c>
      <c r="Z356" s="2">
        <f t="shared" si="64"/>
        <v>6.159782563575078E-4</v>
      </c>
      <c r="AA356" s="2">
        <f t="shared" si="65"/>
        <v>9.0603607389105889E-4</v>
      </c>
    </row>
    <row r="357" spans="1:27" ht="17.25" x14ac:dyDescent="0.3">
      <c r="A357" s="2" t="s">
        <v>369</v>
      </c>
      <c r="B357" s="2">
        <v>1655.4169999999999</v>
      </c>
      <c r="C357" s="2">
        <v>2213.6689999999999</v>
      </c>
      <c r="D357" s="2">
        <v>2052.2049999999999</v>
      </c>
      <c r="E357" s="2">
        <v>1437.5889999999999</v>
      </c>
      <c r="F357" s="2">
        <v>1834.067</v>
      </c>
      <c r="G357" s="2">
        <v>1387.239</v>
      </c>
      <c r="H357" s="2">
        <v>2219.029</v>
      </c>
      <c r="I357" s="2">
        <v>2268.6889999999999</v>
      </c>
      <c r="J357" s="2">
        <v>1789.212</v>
      </c>
      <c r="K357" s="2">
        <v>1886.124</v>
      </c>
      <c r="L357" s="2">
        <v>1769.4259999999999</v>
      </c>
      <c r="P357" s="2" t="s">
        <v>369</v>
      </c>
      <c r="Q357" s="2">
        <f t="shared" si="55"/>
        <v>1.7344615187210088E-2</v>
      </c>
      <c r="R357" s="2">
        <f t="shared" si="56"/>
        <v>2.1830576763280263E-2</v>
      </c>
      <c r="S357" s="2">
        <f t="shared" si="57"/>
        <v>2.1501756145714701E-2</v>
      </c>
      <c r="T357" s="2">
        <f t="shared" si="58"/>
        <v>1.7576486706641248E-2</v>
      </c>
      <c r="U357" s="2">
        <f t="shared" si="59"/>
        <v>1.6750683325809312E-2</v>
      </c>
      <c r="V357" s="2">
        <f t="shared" si="60"/>
        <v>1.5219331177528161E-2</v>
      </c>
      <c r="W357" s="2">
        <f t="shared" si="61"/>
        <v>2.0494484394343537E-2</v>
      </c>
      <c r="X357" s="2">
        <f t="shared" si="62"/>
        <v>1.9684795257632004E-2</v>
      </c>
      <c r="Y357" s="2">
        <f t="shared" si="63"/>
        <v>1.7966599793918903E-2</v>
      </c>
      <c r="Z357" s="2">
        <f t="shared" si="64"/>
        <v>2.2159021855088668E-2</v>
      </c>
      <c r="AA357" s="2">
        <f t="shared" si="65"/>
        <v>1.7270787021380407E-2</v>
      </c>
    </row>
    <row r="358" spans="1:27" ht="17.25" x14ac:dyDescent="0.3">
      <c r="A358" s="2" t="s">
        <v>370</v>
      </c>
      <c r="B358" s="2">
        <v>1637.0139999999999</v>
      </c>
      <c r="C358" s="2">
        <v>2185.828</v>
      </c>
      <c r="D358" s="2">
        <v>2030.4469999999999</v>
      </c>
      <c r="E358" s="2">
        <v>1428.92</v>
      </c>
      <c r="F358" s="2">
        <v>1813.6769999999999</v>
      </c>
      <c r="G358" s="2">
        <v>1377.3579999999999</v>
      </c>
      <c r="H358" s="2">
        <v>2192.5929999999998</v>
      </c>
      <c r="I358" s="2">
        <v>2243.8850000000002</v>
      </c>
      <c r="J358" s="2">
        <v>1777.067</v>
      </c>
      <c r="K358" s="2">
        <v>1853.8409999999999</v>
      </c>
      <c r="L358" s="2">
        <v>1750.835</v>
      </c>
      <c r="P358" s="2" t="s">
        <v>370</v>
      </c>
      <c r="Q358" s="2">
        <f t="shared" si="55"/>
        <v>-1.1179090255599711E-2</v>
      </c>
      <c r="R358" s="2">
        <f t="shared" si="56"/>
        <v>-1.2656615814480077E-2</v>
      </c>
      <c r="S358" s="2">
        <f t="shared" si="57"/>
        <v>-1.0658858994490039E-2</v>
      </c>
      <c r="T358" s="2">
        <f t="shared" si="58"/>
        <v>-6.0484906407394234E-3</v>
      </c>
      <c r="U358" s="2">
        <f t="shared" si="59"/>
        <v>-1.1179629035581229E-2</v>
      </c>
      <c r="V358" s="2">
        <f t="shared" si="60"/>
        <v>-7.1482694039737282E-3</v>
      </c>
      <c r="W358" s="2">
        <f t="shared" si="61"/>
        <v>-1.1984851118612028E-2</v>
      </c>
      <c r="X358" s="2">
        <f t="shared" si="62"/>
        <v>-1.0993393041816901E-2</v>
      </c>
      <c r="Y358" s="2">
        <f t="shared" si="63"/>
        <v>-6.811047004945614E-3</v>
      </c>
      <c r="Z358" s="2">
        <f t="shared" si="64"/>
        <v>-1.7264226715763442E-2</v>
      </c>
      <c r="AA358" s="2">
        <f t="shared" si="65"/>
        <v>-1.0562383209717474E-2</v>
      </c>
    </row>
    <row r="359" spans="1:27" ht="17.25" x14ac:dyDescent="0.3">
      <c r="A359" s="2" t="s">
        <v>371</v>
      </c>
      <c r="B359" s="2">
        <v>1644.106</v>
      </c>
      <c r="C359" s="2">
        <v>2188.152</v>
      </c>
      <c r="D359" s="2">
        <v>2037.3340000000001</v>
      </c>
      <c r="E359" s="2">
        <v>1426.5329999999999</v>
      </c>
      <c r="F359" s="2">
        <v>1819.826</v>
      </c>
      <c r="G359" s="2">
        <v>1373.7380000000001</v>
      </c>
      <c r="H359" s="2">
        <v>2197.9580000000001</v>
      </c>
      <c r="I359" s="2">
        <v>2239.04</v>
      </c>
      <c r="J359" s="2">
        <v>1774.249</v>
      </c>
      <c r="K359" s="2">
        <v>1863.6089999999999</v>
      </c>
      <c r="L359" s="2">
        <v>1750.277</v>
      </c>
      <c r="P359" s="2" t="s">
        <v>371</v>
      </c>
      <c r="Q359" s="2">
        <f t="shared" si="55"/>
        <v>4.3229208589723456E-3</v>
      </c>
      <c r="R359" s="2">
        <f t="shared" si="56"/>
        <v>1.0626478487285596E-3</v>
      </c>
      <c r="S359" s="2">
        <f t="shared" si="57"/>
        <v>3.3861245629669412E-3</v>
      </c>
      <c r="T359" s="2">
        <f t="shared" si="58"/>
        <v>-1.6718892280938036E-3</v>
      </c>
      <c r="U359" s="2">
        <f t="shared" si="59"/>
        <v>3.3846158211794375E-3</v>
      </c>
      <c r="V359" s="2">
        <f t="shared" si="60"/>
        <v>-2.6316799481111985E-3</v>
      </c>
      <c r="W359" s="2">
        <f t="shared" si="61"/>
        <v>2.4438858221849102E-3</v>
      </c>
      <c r="X359" s="2">
        <f t="shared" si="62"/>
        <v>-2.1615360000071249E-3</v>
      </c>
      <c r="Y359" s="2">
        <f t="shared" si="63"/>
        <v>-1.5870176528691715E-3</v>
      </c>
      <c r="Z359" s="2">
        <f t="shared" si="64"/>
        <v>5.2552273631460977E-3</v>
      </c>
      <c r="AA359" s="2">
        <f t="shared" si="65"/>
        <v>-3.1875587226259938E-4</v>
      </c>
    </row>
    <row r="360" spans="1:27" ht="17.25" x14ac:dyDescent="0.3">
      <c r="A360" s="2" t="s">
        <v>372</v>
      </c>
      <c r="B360" s="2">
        <v>1653.327</v>
      </c>
      <c r="C360" s="2">
        <v>2190.971</v>
      </c>
      <c r="D360" s="2">
        <v>2040.6859999999999</v>
      </c>
      <c r="E360" s="2">
        <v>1436.88</v>
      </c>
      <c r="F360" s="2">
        <v>1825.5139999999999</v>
      </c>
      <c r="G360" s="2">
        <v>1380.3409999999999</v>
      </c>
      <c r="H360" s="2">
        <v>2202.5279999999998</v>
      </c>
      <c r="I360" s="2">
        <v>2245.0680000000002</v>
      </c>
      <c r="J360" s="2">
        <v>1781.912</v>
      </c>
      <c r="K360" s="2">
        <v>1867.963</v>
      </c>
      <c r="L360" s="2">
        <v>1754.922</v>
      </c>
      <c r="P360" s="2" t="s">
        <v>372</v>
      </c>
      <c r="Q360" s="2">
        <f t="shared" si="55"/>
        <v>5.5928499751400906E-3</v>
      </c>
      <c r="R360" s="2">
        <f t="shared" si="56"/>
        <v>1.2874725781371055E-3</v>
      </c>
      <c r="S360" s="2">
        <f t="shared" si="57"/>
        <v>1.6439354171406961E-3</v>
      </c>
      <c r="T360" s="2">
        <f t="shared" si="58"/>
        <v>7.2270713555893096E-3</v>
      </c>
      <c r="U360" s="2">
        <f t="shared" si="59"/>
        <v>3.1206990931833545E-3</v>
      </c>
      <c r="V360" s="2">
        <f t="shared" si="60"/>
        <v>4.7950786101429443E-3</v>
      </c>
      <c r="W360" s="2">
        <f t="shared" si="61"/>
        <v>2.0770440551141078E-3</v>
      </c>
      <c r="X360" s="2">
        <f t="shared" si="62"/>
        <v>2.6886076923986479E-3</v>
      </c>
      <c r="Y360" s="2">
        <f t="shared" si="63"/>
        <v>4.3097103088358679E-3</v>
      </c>
      <c r="Z360" s="2">
        <f t="shared" si="64"/>
        <v>2.3336020186031092E-3</v>
      </c>
      <c r="AA360" s="2">
        <f t="shared" si="65"/>
        <v>2.650350361855125E-3</v>
      </c>
    </row>
    <row r="361" spans="1:27" ht="17.25" x14ac:dyDescent="0.3">
      <c r="A361" s="2" t="s">
        <v>373</v>
      </c>
      <c r="B361" s="2">
        <v>1680.6369999999999</v>
      </c>
      <c r="C361" s="2">
        <v>2187.308</v>
      </c>
      <c r="D361" s="2">
        <v>2037.143</v>
      </c>
      <c r="E361" s="2">
        <v>1468.3309999999999</v>
      </c>
      <c r="F361" s="2">
        <v>1827.932</v>
      </c>
      <c r="G361" s="2">
        <v>1403.0150000000001</v>
      </c>
      <c r="H361" s="2">
        <v>2207.1550000000002</v>
      </c>
      <c r="I361" s="2">
        <v>2244.375</v>
      </c>
      <c r="J361" s="2">
        <v>1785.2239999999999</v>
      </c>
      <c r="K361" s="2">
        <v>1874.605</v>
      </c>
      <c r="L361" s="2">
        <v>1768.8869999999999</v>
      </c>
      <c r="P361" s="2" t="s">
        <v>373</v>
      </c>
      <c r="Q361" s="2">
        <f t="shared" si="55"/>
        <v>1.6383266800090723E-2</v>
      </c>
      <c r="R361" s="2">
        <f t="shared" si="56"/>
        <v>-1.6732605914970833E-3</v>
      </c>
      <c r="S361" s="2">
        <f t="shared" si="57"/>
        <v>-1.7376897812662051E-3</v>
      </c>
      <c r="T361" s="2">
        <f t="shared" si="58"/>
        <v>2.1652285312409703E-2</v>
      </c>
      <c r="U361" s="2">
        <f t="shared" si="59"/>
        <v>1.3236819994357774E-3</v>
      </c>
      <c r="V361" s="2">
        <f t="shared" si="60"/>
        <v>1.6292922344941729E-2</v>
      </c>
      <c r="W361" s="2">
        <f t="shared" si="61"/>
        <v>2.0985643177064972E-3</v>
      </c>
      <c r="X361" s="2">
        <f t="shared" si="62"/>
        <v>-3.0872426958339361E-4</v>
      </c>
      <c r="Y361" s="2">
        <f t="shared" si="63"/>
        <v>1.856952441243287E-3</v>
      </c>
      <c r="Z361" s="2">
        <f t="shared" si="64"/>
        <v>3.5494382323983942E-3</v>
      </c>
      <c r="AA361" s="2">
        <f t="shared" si="65"/>
        <v>7.9261237545500407E-3</v>
      </c>
    </row>
    <row r="362" spans="1:27" ht="17.25" x14ac:dyDescent="0.3">
      <c r="A362" s="2" t="s">
        <v>374</v>
      </c>
      <c r="B362" s="2">
        <v>1699.125</v>
      </c>
      <c r="C362" s="2">
        <v>2186.1329999999998</v>
      </c>
      <c r="D362" s="2">
        <v>2035.598</v>
      </c>
      <c r="E362" s="2">
        <v>1482.163</v>
      </c>
      <c r="F362" s="2">
        <v>1826.674</v>
      </c>
      <c r="G362" s="2">
        <v>1418.501</v>
      </c>
      <c r="H362" s="2">
        <v>2198.5250000000001</v>
      </c>
      <c r="I362" s="2">
        <v>2236.1799999999998</v>
      </c>
      <c r="J362" s="2">
        <v>1782.741</v>
      </c>
      <c r="K362" s="2">
        <v>1866.126</v>
      </c>
      <c r="L362" s="2">
        <v>1783.2560000000001</v>
      </c>
      <c r="P362" s="2" t="s">
        <v>374</v>
      </c>
      <c r="Q362" s="2">
        <f t="shared" si="55"/>
        <v>1.0940524456955814E-2</v>
      </c>
      <c r="R362" s="2">
        <f t="shared" si="56"/>
        <v>-5.3733434532254876E-4</v>
      </c>
      <c r="S362" s="2">
        <f t="shared" si="57"/>
        <v>-7.5870283630230517E-4</v>
      </c>
      <c r="T362" s="2">
        <f t="shared" si="58"/>
        <v>9.3761257150672961E-3</v>
      </c>
      <c r="U362" s="2">
        <f t="shared" si="59"/>
        <v>-6.8844633303122293E-4</v>
      </c>
      <c r="V362" s="2">
        <f t="shared" si="60"/>
        <v>1.0977187797763577E-2</v>
      </c>
      <c r="W362" s="2">
        <f t="shared" si="61"/>
        <v>-3.9176749277718415E-3</v>
      </c>
      <c r="X362" s="2">
        <f t="shared" si="62"/>
        <v>-3.6580330509261572E-3</v>
      </c>
      <c r="Y362" s="2">
        <f t="shared" si="63"/>
        <v>-1.3918300212232282E-3</v>
      </c>
      <c r="Z362" s="2">
        <f t="shared" si="64"/>
        <v>-4.5333463011116848E-3</v>
      </c>
      <c r="AA362" s="2">
        <f t="shared" si="65"/>
        <v>8.0903715733064985E-3</v>
      </c>
    </row>
    <row r="363" spans="1:27" ht="17.25" x14ac:dyDescent="0.3">
      <c r="A363" s="2" t="s">
        <v>375</v>
      </c>
      <c r="B363" s="2">
        <v>1710.4549999999999</v>
      </c>
      <c r="C363" s="2">
        <v>2181.56</v>
      </c>
      <c r="D363" s="2">
        <v>2037.1020000000001</v>
      </c>
      <c r="E363" s="2">
        <v>1473.183</v>
      </c>
      <c r="F363" s="2">
        <v>1839.0709999999999</v>
      </c>
      <c r="G363" s="2">
        <v>1421.52</v>
      </c>
      <c r="H363" s="2">
        <v>2205.8000000000002</v>
      </c>
      <c r="I363" s="2">
        <v>2234.1480000000001</v>
      </c>
      <c r="J363" s="2">
        <v>1783.546</v>
      </c>
      <c r="K363" s="2">
        <v>1876.932</v>
      </c>
      <c r="L363" s="2">
        <v>1777.1880000000001</v>
      </c>
      <c r="P363" s="2" t="s">
        <v>375</v>
      </c>
      <c r="Q363" s="2">
        <f t="shared" si="55"/>
        <v>6.6460043191360896E-3</v>
      </c>
      <c r="R363" s="2">
        <f t="shared" si="56"/>
        <v>-2.0940124093007384E-3</v>
      </c>
      <c r="S363" s="2">
        <f t="shared" si="57"/>
        <v>7.3857640796948232E-4</v>
      </c>
      <c r="T363" s="2">
        <f t="shared" si="58"/>
        <v>-6.0771413141909036E-3</v>
      </c>
      <c r="U363" s="2">
        <f t="shared" si="59"/>
        <v>6.763725933717879E-3</v>
      </c>
      <c r="V363" s="2">
        <f t="shared" si="60"/>
        <v>2.1260414181236698E-3</v>
      </c>
      <c r="W363" s="2">
        <f t="shared" si="61"/>
        <v>3.3035739262512465E-3</v>
      </c>
      <c r="X363" s="2">
        <f t="shared" si="62"/>
        <v>-9.0910561370360909E-4</v>
      </c>
      <c r="Y363" s="2">
        <f t="shared" si="63"/>
        <v>4.5144993303747327E-4</v>
      </c>
      <c r="Z363" s="2">
        <f t="shared" si="64"/>
        <v>5.7739046634228686E-3</v>
      </c>
      <c r="AA363" s="2">
        <f t="shared" si="65"/>
        <v>-3.4085669512009531E-3</v>
      </c>
    </row>
    <row r="364" spans="1:27" ht="17.25" x14ac:dyDescent="0.3">
      <c r="A364" s="2" t="s">
        <v>376</v>
      </c>
      <c r="B364" s="2">
        <v>1715.6690000000001</v>
      </c>
      <c r="C364" s="2">
        <v>2213.0459999999998</v>
      </c>
      <c r="D364" s="2">
        <v>2056.5770000000002</v>
      </c>
      <c r="E364" s="2">
        <v>1484.585</v>
      </c>
      <c r="F364" s="2">
        <v>1856.749</v>
      </c>
      <c r="G364" s="2">
        <v>1431.9590000000001</v>
      </c>
      <c r="H364" s="2">
        <v>2239.8440000000001</v>
      </c>
      <c r="I364" s="2">
        <v>2260.569</v>
      </c>
      <c r="J364" s="2">
        <v>1802.086</v>
      </c>
      <c r="K364" s="2">
        <v>1946.769</v>
      </c>
      <c r="L364" s="2">
        <v>1794.604</v>
      </c>
      <c r="P364" s="2" t="s">
        <v>376</v>
      </c>
      <c r="Q364" s="2">
        <f t="shared" si="55"/>
        <v>3.0436750247151423E-3</v>
      </c>
      <c r="R364" s="2">
        <f t="shared" si="56"/>
        <v>1.4329629901572716E-2</v>
      </c>
      <c r="S364" s="2">
        <f t="shared" si="57"/>
        <v>9.5147406149296287E-3</v>
      </c>
      <c r="T364" s="2">
        <f t="shared" si="58"/>
        <v>7.7099059022662786E-3</v>
      </c>
      <c r="U364" s="2">
        <f t="shared" si="59"/>
        <v>9.5665561756419493E-3</v>
      </c>
      <c r="V364" s="2">
        <f t="shared" si="60"/>
        <v>7.3167151889723669E-3</v>
      </c>
      <c r="W364" s="2">
        <f t="shared" si="61"/>
        <v>1.5315965694719935E-2</v>
      </c>
      <c r="X364" s="2">
        <f t="shared" si="62"/>
        <v>1.1756604173393193E-2</v>
      </c>
      <c r="Y364" s="2">
        <f t="shared" si="63"/>
        <v>1.0341365331374419E-2</v>
      </c>
      <c r="Z364" s="2">
        <f t="shared" si="64"/>
        <v>3.6532546358822415E-2</v>
      </c>
      <c r="AA364" s="2">
        <f t="shared" si="65"/>
        <v>9.7520449259285158E-3</v>
      </c>
    </row>
    <row r="365" spans="1:27" ht="17.25" x14ac:dyDescent="0.3">
      <c r="A365" s="2" t="s">
        <v>377</v>
      </c>
      <c r="B365" s="2">
        <v>1726.3820000000001</v>
      </c>
      <c r="C365" s="2">
        <v>2228.683</v>
      </c>
      <c r="D365" s="2">
        <v>2072.1039999999998</v>
      </c>
      <c r="E365" s="2">
        <v>1506.7329999999999</v>
      </c>
      <c r="F365" s="2">
        <v>1862.0309999999999</v>
      </c>
      <c r="G365" s="2">
        <v>1440.587</v>
      </c>
      <c r="H365" s="2">
        <v>2257.52</v>
      </c>
      <c r="I365" s="2">
        <v>2283.7310000000002</v>
      </c>
      <c r="J365" s="2">
        <v>1823.66</v>
      </c>
      <c r="K365" s="2">
        <v>2007.3430000000001</v>
      </c>
      <c r="L365" s="2">
        <v>1808.317</v>
      </c>
      <c r="P365" s="2" t="s">
        <v>377</v>
      </c>
      <c r="Q365" s="2">
        <f t="shared" si="55"/>
        <v>6.2247971295850135E-3</v>
      </c>
      <c r="R365" s="2">
        <f t="shared" si="56"/>
        <v>7.0409809337039775E-3</v>
      </c>
      <c r="S365" s="2">
        <f t="shared" si="57"/>
        <v>7.5215659441418836E-3</v>
      </c>
      <c r="T365" s="2">
        <f t="shared" si="58"/>
        <v>1.4808458836941263E-2</v>
      </c>
      <c r="U365" s="2">
        <f t="shared" si="59"/>
        <v>2.8407184893994852E-3</v>
      </c>
      <c r="V365" s="2">
        <f t="shared" si="60"/>
        <v>6.0072325709832342E-3</v>
      </c>
      <c r="W365" s="2">
        <f t="shared" si="61"/>
        <v>7.8606450428271302E-3</v>
      </c>
      <c r="X365" s="2">
        <f t="shared" si="62"/>
        <v>1.0193957518798591E-2</v>
      </c>
      <c r="Y365" s="2">
        <f t="shared" si="63"/>
        <v>1.1900587970441023E-2</v>
      </c>
      <c r="Z365" s="2">
        <f t="shared" si="64"/>
        <v>3.0640881772190376E-2</v>
      </c>
      <c r="AA365" s="2">
        <f t="shared" si="65"/>
        <v>7.6121936712727489E-3</v>
      </c>
    </row>
    <row r="366" spans="1:27" ht="17.25" x14ac:dyDescent="0.3">
      <c r="A366" s="2" t="s">
        <v>378</v>
      </c>
      <c r="B366" s="2">
        <v>1741.432</v>
      </c>
      <c r="C366" s="2">
        <v>2251.357</v>
      </c>
      <c r="D366" s="2">
        <v>2088.1039999999998</v>
      </c>
      <c r="E366" s="2">
        <v>1531.8530000000001</v>
      </c>
      <c r="F366" s="2">
        <v>1875.04</v>
      </c>
      <c r="G366" s="2">
        <v>1457.9169999999999</v>
      </c>
      <c r="H366" s="2">
        <v>2280.5949999999998</v>
      </c>
      <c r="I366" s="2">
        <v>2303.1759999999999</v>
      </c>
      <c r="J366" s="2">
        <v>1835.0930000000001</v>
      </c>
      <c r="K366" s="2">
        <v>1997.259</v>
      </c>
      <c r="L366" s="2">
        <v>1824.711</v>
      </c>
      <c r="P366" s="2" t="s">
        <v>378</v>
      </c>
      <c r="Q366" s="2">
        <f t="shared" si="55"/>
        <v>8.6798741161251414E-3</v>
      </c>
      <c r="R366" s="2">
        <f t="shared" si="56"/>
        <v>1.0122317479449805E-2</v>
      </c>
      <c r="S366" s="2">
        <f t="shared" si="57"/>
        <v>7.6919610213117551E-3</v>
      </c>
      <c r="T366" s="2">
        <f t="shared" si="58"/>
        <v>1.6534382956441718E-2</v>
      </c>
      <c r="U366" s="2">
        <f t="shared" si="59"/>
        <v>6.9621650471001217E-3</v>
      </c>
      <c r="V366" s="2">
        <f t="shared" si="60"/>
        <v>1.1958035253740285E-2</v>
      </c>
      <c r="W366" s="2">
        <f t="shared" si="61"/>
        <v>1.0169508205753353E-2</v>
      </c>
      <c r="X366" s="2">
        <f t="shared" si="62"/>
        <v>8.4785309509438633E-3</v>
      </c>
      <c r="Y366" s="2">
        <f t="shared" si="63"/>
        <v>6.2496906531208651E-3</v>
      </c>
      <c r="Z366" s="2">
        <f t="shared" si="64"/>
        <v>-5.0362164898114514E-3</v>
      </c>
      <c r="AA366" s="2">
        <f t="shared" si="65"/>
        <v>9.025039870851792E-3</v>
      </c>
    </row>
    <row r="367" spans="1:27" ht="17.25" x14ac:dyDescent="0.3">
      <c r="A367" s="2" t="s">
        <v>379</v>
      </c>
      <c r="B367" s="2">
        <v>1775.5070000000001</v>
      </c>
      <c r="C367" s="2">
        <v>2267.665</v>
      </c>
      <c r="D367" s="2">
        <v>2095.299</v>
      </c>
      <c r="E367" s="2">
        <v>1568.912</v>
      </c>
      <c r="F367" s="2">
        <v>1886.2619999999999</v>
      </c>
      <c r="G367" s="2">
        <v>1488.597</v>
      </c>
      <c r="H367" s="2">
        <v>2310.3649999999998</v>
      </c>
      <c r="I367" s="2">
        <v>2316.6750000000002</v>
      </c>
      <c r="J367" s="2">
        <v>1835.94</v>
      </c>
      <c r="K367" s="2">
        <v>2013.461</v>
      </c>
      <c r="L367" s="2">
        <v>1850.6990000000001</v>
      </c>
      <c r="P367" s="2" t="s">
        <v>379</v>
      </c>
      <c r="Q367" s="2">
        <f t="shared" si="55"/>
        <v>1.9378252681791608E-2</v>
      </c>
      <c r="R367" s="2">
        <f t="shared" si="56"/>
        <v>7.2175221956509716E-3</v>
      </c>
      <c r="S367" s="2">
        <f t="shared" si="57"/>
        <v>3.439786745072837E-3</v>
      </c>
      <c r="T367" s="2">
        <f t="shared" si="58"/>
        <v>2.3904271786561182E-2</v>
      </c>
      <c r="U367" s="2">
        <f t="shared" si="59"/>
        <v>5.967100380555479E-3</v>
      </c>
      <c r="V367" s="2">
        <f t="shared" si="60"/>
        <v>2.0825360956859384E-2</v>
      </c>
      <c r="W367" s="2">
        <f t="shared" si="61"/>
        <v>1.2969146876447901E-2</v>
      </c>
      <c r="X367" s="2">
        <f t="shared" si="62"/>
        <v>5.8439280477076139E-3</v>
      </c>
      <c r="Y367" s="2">
        <f t="shared" si="63"/>
        <v>4.6145050454704517E-4</v>
      </c>
      <c r="Z367" s="2">
        <f t="shared" si="64"/>
        <v>8.0793912983923022E-3</v>
      </c>
      <c r="AA367" s="2">
        <f t="shared" si="65"/>
        <v>1.4141787234920322E-2</v>
      </c>
    </row>
    <row r="368" spans="1:27" ht="17.25" x14ac:dyDescent="0.3">
      <c r="A368" s="2" t="s">
        <v>380</v>
      </c>
      <c r="B368" s="2">
        <v>1770.279</v>
      </c>
      <c r="C368" s="2">
        <v>2245.2240000000002</v>
      </c>
      <c r="D368" s="2">
        <v>2072.4810000000002</v>
      </c>
      <c r="E368" s="2">
        <v>1571.1669999999999</v>
      </c>
      <c r="F368" s="2">
        <v>1869.5840000000001</v>
      </c>
      <c r="G368" s="2">
        <v>1489.1790000000001</v>
      </c>
      <c r="H368" s="2">
        <v>2294.953</v>
      </c>
      <c r="I368" s="2">
        <v>2293.0569999999998</v>
      </c>
      <c r="J368" s="2">
        <v>1818.2429999999999</v>
      </c>
      <c r="K368" s="2">
        <v>1975.135</v>
      </c>
      <c r="L368" s="2">
        <v>1842.32</v>
      </c>
      <c r="P368" s="2" t="s">
        <v>380</v>
      </c>
      <c r="Q368" s="2">
        <f t="shared" si="55"/>
        <v>-2.9488546620948242E-3</v>
      </c>
      <c r="R368" s="2">
        <f t="shared" si="56"/>
        <v>-9.9453742250315003E-3</v>
      </c>
      <c r="S368" s="2">
        <f t="shared" si="57"/>
        <v>-1.0949823640788559E-2</v>
      </c>
      <c r="T368" s="2">
        <f t="shared" si="58"/>
        <v>1.4362698439418509E-3</v>
      </c>
      <c r="U368" s="2">
        <f t="shared" si="59"/>
        <v>-8.8811466831364427E-3</v>
      </c>
      <c r="V368" s="2">
        <f t="shared" si="60"/>
        <v>3.9089576073614296E-4</v>
      </c>
      <c r="W368" s="2">
        <f t="shared" si="61"/>
        <v>-6.6931567096855105E-3</v>
      </c>
      <c r="X368" s="2">
        <f t="shared" si="62"/>
        <v>-1.0247106193335576E-2</v>
      </c>
      <c r="Y368" s="2">
        <f t="shared" si="63"/>
        <v>-9.6859617362703432E-3</v>
      </c>
      <c r="Z368" s="2">
        <f t="shared" si="64"/>
        <v>-1.9218381416866492E-2</v>
      </c>
      <c r="AA368" s="2">
        <f t="shared" si="65"/>
        <v>-4.5377586077064436E-3</v>
      </c>
    </row>
    <row r="369" spans="1:27" ht="17.25" x14ac:dyDescent="0.3">
      <c r="A369" s="2" t="s">
        <v>381</v>
      </c>
      <c r="B369" s="2">
        <v>1804.5509999999999</v>
      </c>
      <c r="C369" s="2">
        <v>2286.2440000000001</v>
      </c>
      <c r="D369" s="2">
        <v>2101.04</v>
      </c>
      <c r="E369" s="2">
        <v>1613.7750000000001</v>
      </c>
      <c r="F369" s="2">
        <v>1902.5609999999999</v>
      </c>
      <c r="G369" s="2">
        <v>1517.9469999999999</v>
      </c>
      <c r="H369" s="2">
        <v>2332.172</v>
      </c>
      <c r="I369" s="2">
        <v>2331.7269999999999</v>
      </c>
      <c r="J369" s="2">
        <v>1837.8969999999999</v>
      </c>
      <c r="K369" s="2">
        <v>1972.9590000000001</v>
      </c>
      <c r="L369" s="2">
        <v>1883.4680000000001</v>
      </c>
      <c r="P369" s="2" t="s">
        <v>381</v>
      </c>
      <c r="Q369" s="2">
        <f t="shared" si="55"/>
        <v>1.9174646095432735E-2</v>
      </c>
      <c r="R369" s="2">
        <f t="shared" si="56"/>
        <v>1.8105002834938766E-2</v>
      </c>
      <c r="S369" s="2">
        <f t="shared" si="57"/>
        <v>1.3686019921306247E-2</v>
      </c>
      <c r="T369" s="2">
        <f t="shared" si="58"/>
        <v>2.6757499582980238E-2</v>
      </c>
      <c r="U369" s="2">
        <f t="shared" si="59"/>
        <v>1.7484927089021163E-2</v>
      </c>
      <c r="V369" s="2">
        <f t="shared" si="60"/>
        <v>1.9133802616941864E-2</v>
      </c>
      <c r="W369" s="2">
        <f t="shared" si="61"/>
        <v>1.6087658200648391E-2</v>
      </c>
      <c r="X369" s="2">
        <f t="shared" si="62"/>
        <v>1.6723332908925137E-2</v>
      </c>
      <c r="Y369" s="2">
        <f t="shared" si="63"/>
        <v>1.0751333000755814E-2</v>
      </c>
      <c r="Z369" s="2">
        <f t="shared" si="64"/>
        <v>-1.1023041601001538E-3</v>
      </c>
      <c r="AA369" s="2">
        <f t="shared" si="65"/>
        <v>2.2089111401075279E-2</v>
      </c>
    </row>
    <row r="370" spans="1:27" ht="17.25" x14ac:dyDescent="0.3">
      <c r="A370" s="2" t="s">
        <v>382</v>
      </c>
      <c r="B370" s="2">
        <v>1815.7719999999999</v>
      </c>
      <c r="C370" s="2">
        <v>2297.5549999999998</v>
      </c>
      <c r="D370" s="2">
        <v>2112.4090000000001</v>
      </c>
      <c r="E370" s="2">
        <v>1639.242</v>
      </c>
      <c r="F370" s="2">
        <v>1912.107</v>
      </c>
      <c r="G370" s="2">
        <v>1527.7729999999999</v>
      </c>
      <c r="H370" s="2">
        <v>2333.5659999999998</v>
      </c>
      <c r="I370" s="2">
        <v>2339.0929999999998</v>
      </c>
      <c r="J370" s="2">
        <v>1859.126</v>
      </c>
      <c r="K370" s="2">
        <v>2002.39</v>
      </c>
      <c r="L370" s="2">
        <v>1903.8109999999999</v>
      </c>
      <c r="P370" s="2" t="s">
        <v>382</v>
      </c>
      <c r="Q370" s="2">
        <f t="shared" si="55"/>
        <v>6.1989142581984069E-3</v>
      </c>
      <c r="R370" s="2">
        <f t="shared" si="56"/>
        <v>4.9352176907850875E-3</v>
      </c>
      <c r="S370" s="2">
        <f t="shared" si="57"/>
        <v>5.3965421635755462E-3</v>
      </c>
      <c r="T370" s="2">
        <f t="shared" si="58"/>
        <v>1.56577849435795E-2</v>
      </c>
      <c r="U370" s="2">
        <f t="shared" si="59"/>
        <v>5.0049020918763176E-3</v>
      </c>
      <c r="V370" s="2">
        <f t="shared" si="60"/>
        <v>6.4523554958277884E-3</v>
      </c>
      <c r="W370" s="2">
        <f t="shared" si="61"/>
        <v>5.9754750115814659E-4</v>
      </c>
      <c r="X370" s="2">
        <f t="shared" si="62"/>
        <v>3.1540526530431379E-3</v>
      </c>
      <c r="Y370" s="2">
        <f t="shared" si="63"/>
        <v>1.148450162769965E-2</v>
      </c>
      <c r="Z370" s="2">
        <f t="shared" si="64"/>
        <v>1.4807020828459194E-2</v>
      </c>
      <c r="AA370" s="2">
        <f t="shared" si="65"/>
        <v>1.0742908377524785E-2</v>
      </c>
    </row>
    <row r="371" spans="1:27" ht="17.25" x14ac:dyDescent="0.3">
      <c r="A371" s="2" t="s">
        <v>383</v>
      </c>
      <c r="B371" s="2">
        <v>1805.606</v>
      </c>
      <c r="C371" s="2">
        <v>2309.7759999999998</v>
      </c>
      <c r="D371" s="2">
        <v>2117.15</v>
      </c>
      <c r="E371" s="2">
        <v>1624.9570000000001</v>
      </c>
      <c r="F371" s="2">
        <v>1908.2059999999999</v>
      </c>
      <c r="G371" s="2">
        <v>1520.9960000000001</v>
      </c>
      <c r="H371" s="2">
        <v>2344.6819999999998</v>
      </c>
      <c r="I371" s="2">
        <v>2354.8890000000001</v>
      </c>
      <c r="J371" s="2">
        <v>1862.4010000000001</v>
      </c>
      <c r="K371" s="2">
        <v>1986.84</v>
      </c>
      <c r="L371" s="2">
        <v>1900.6610000000001</v>
      </c>
      <c r="P371" s="2" t="s">
        <v>383</v>
      </c>
      <c r="Q371" s="2">
        <f t="shared" si="55"/>
        <v>-5.6144521253704838E-3</v>
      </c>
      <c r="R371" s="2">
        <f t="shared" si="56"/>
        <v>5.3050361094975074E-3</v>
      </c>
      <c r="S371" s="2">
        <f t="shared" si="57"/>
        <v>2.2418422278214223E-3</v>
      </c>
      <c r="T371" s="2">
        <f t="shared" si="58"/>
        <v>-8.7525859759400859E-3</v>
      </c>
      <c r="U371" s="2">
        <f t="shared" si="59"/>
        <v>-2.0422417513126234E-3</v>
      </c>
      <c r="V371" s="2">
        <f t="shared" si="60"/>
        <v>-4.4457360738299201E-3</v>
      </c>
      <c r="W371" s="2">
        <f t="shared" si="61"/>
        <v>4.7522153250056931E-3</v>
      </c>
      <c r="X371" s="2">
        <f t="shared" si="62"/>
        <v>6.7303452065328173E-3</v>
      </c>
      <c r="Y371" s="2">
        <f t="shared" si="63"/>
        <v>1.7600306784908426E-3</v>
      </c>
      <c r="Z371" s="2">
        <f t="shared" si="64"/>
        <v>-7.7960301903834406E-3</v>
      </c>
      <c r="AA371" s="2">
        <f t="shared" si="65"/>
        <v>-1.6559463283289944E-3</v>
      </c>
    </row>
    <row r="372" spans="1:27" ht="17.25" x14ac:dyDescent="0.3">
      <c r="A372" s="2" t="s">
        <v>384</v>
      </c>
      <c r="B372" s="2">
        <v>1805.7629999999999</v>
      </c>
      <c r="C372" s="2">
        <v>2339.585</v>
      </c>
      <c r="D372" s="2">
        <v>2144.5740000000001</v>
      </c>
      <c r="E372" s="2">
        <v>1621.2950000000001</v>
      </c>
      <c r="F372" s="2">
        <v>1925.4780000000001</v>
      </c>
      <c r="G372" s="2">
        <v>1519.289</v>
      </c>
      <c r="H372" s="2">
        <v>2373.0630000000001</v>
      </c>
      <c r="I372" s="2">
        <v>2386.6370000000002</v>
      </c>
      <c r="J372" s="2">
        <v>1888.9649999999999</v>
      </c>
      <c r="K372" s="2">
        <v>2000.434</v>
      </c>
      <c r="L372" s="2">
        <v>1920.8019999999999</v>
      </c>
      <c r="P372" s="2" t="s">
        <v>384</v>
      </c>
      <c r="Q372" s="2">
        <f t="shared" si="55"/>
        <v>8.6947636809497908E-5</v>
      </c>
      <c r="R372" s="2">
        <f t="shared" si="56"/>
        <v>1.2823013078945067E-2</v>
      </c>
      <c r="S372" s="2">
        <f t="shared" si="57"/>
        <v>1.2870086631409983E-2</v>
      </c>
      <c r="T372" s="2">
        <f t="shared" si="58"/>
        <v>-2.256141268978773E-3</v>
      </c>
      <c r="U372" s="2">
        <f t="shared" si="59"/>
        <v>9.0107149486549076E-3</v>
      </c>
      <c r="V372" s="2">
        <f t="shared" si="60"/>
        <v>-1.1229211599372846E-3</v>
      </c>
      <c r="W372" s="2">
        <f t="shared" si="61"/>
        <v>1.203174074699831E-2</v>
      </c>
      <c r="X372" s="2">
        <f t="shared" si="62"/>
        <v>1.3391669460002475E-2</v>
      </c>
      <c r="Y372" s="2">
        <f t="shared" si="63"/>
        <v>1.4162544529439103E-2</v>
      </c>
      <c r="Z372" s="2">
        <f t="shared" si="64"/>
        <v>6.8187200934684E-3</v>
      </c>
      <c r="AA372" s="2">
        <f t="shared" si="65"/>
        <v>1.0541086749289441E-2</v>
      </c>
    </row>
    <row r="373" spans="1:27" ht="17.25" x14ac:dyDescent="0.3">
      <c r="A373" s="2" t="s">
        <v>385</v>
      </c>
      <c r="B373" s="2">
        <v>1720.915</v>
      </c>
      <c r="C373" s="2">
        <v>2224.9749999999999</v>
      </c>
      <c r="D373" s="2">
        <v>2042.8030000000001</v>
      </c>
      <c r="E373" s="2">
        <v>1528.4849999999999</v>
      </c>
      <c r="F373" s="2">
        <v>1834.2829999999999</v>
      </c>
      <c r="G373" s="2">
        <v>1457.434</v>
      </c>
      <c r="H373" s="2">
        <v>2269.3510000000001</v>
      </c>
      <c r="I373" s="2">
        <v>2286.9920000000002</v>
      </c>
      <c r="J373" s="2">
        <v>1809.5989999999999</v>
      </c>
      <c r="K373" s="2">
        <v>1914.9829999999999</v>
      </c>
      <c r="L373" s="2">
        <v>1816.662</v>
      </c>
      <c r="P373" s="2" t="s">
        <v>385</v>
      </c>
      <c r="Q373" s="2">
        <f t="shared" si="55"/>
        <v>-4.8127091027520663E-2</v>
      </c>
      <c r="R373" s="2">
        <f t="shared" si="56"/>
        <v>-5.0227883613788826E-2</v>
      </c>
      <c r="S373" s="2">
        <f t="shared" si="57"/>
        <v>-4.8618046894688405E-2</v>
      </c>
      <c r="T373" s="2">
        <f t="shared" si="58"/>
        <v>-5.8948163866237913E-2</v>
      </c>
      <c r="U373" s="2">
        <f t="shared" si="59"/>
        <v>-4.8520579149186283E-2</v>
      </c>
      <c r="V373" s="2">
        <f t="shared" si="60"/>
        <v>-4.1565107066641183E-2</v>
      </c>
      <c r="W373" s="2">
        <f t="shared" si="61"/>
        <v>-4.4687638242249861E-2</v>
      </c>
      <c r="X373" s="2">
        <f t="shared" si="62"/>
        <v>-4.2647845057421918E-2</v>
      </c>
      <c r="Y373" s="2">
        <f t="shared" si="63"/>
        <v>-4.2923786254602803E-2</v>
      </c>
      <c r="Z373" s="2">
        <f t="shared" si="64"/>
        <v>-4.3655411710240344E-2</v>
      </c>
      <c r="AA373" s="2">
        <f t="shared" si="65"/>
        <v>-5.5742055960780412E-2</v>
      </c>
    </row>
    <row r="374" spans="1:27" ht="17.25" x14ac:dyDescent="0.3">
      <c r="A374" s="2" t="s">
        <v>386</v>
      </c>
      <c r="B374" s="2">
        <v>1720.557</v>
      </c>
      <c r="C374" s="2">
        <v>2252.19</v>
      </c>
      <c r="D374" s="2">
        <v>2068.9749999999999</v>
      </c>
      <c r="E374" s="2">
        <v>1537.796</v>
      </c>
      <c r="F374" s="2">
        <v>1848.57</v>
      </c>
      <c r="G374" s="2">
        <v>1455.2249999999999</v>
      </c>
      <c r="H374" s="2">
        <v>2295.8249999999998</v>
      </c>
      <c r="I374" s="2">
        <v>2307.0259999999998</v>
      </c>
      <c r="J374" s="2">
        <v>1819.6210000000001</v>
      </c>
      <c r="K374" s="2">
        <v>1927.559</v>
      </c>
      <c r="L374" s="2">
        <v>1831.742</v>
      </c>
      <c r="P374" s="2" t="s">
        <v>386</v>
      </c>
      <c r="Q374" s="2">
        <f t="shared" si="55"/>
        <v>-2.0805050936978375E-4</v>
      </c>
      <c r="R374" s="2">
        <f t="shared" si="56"/>
        <v>1.2157396567896939E-2</v>
      </c>
      <c r="S374" s="2">
        <f t="shared" si="57"/>
        <v>1.2730431195635106E-2</v>
      </c>
      <c r="T374" s="2">
        <f t="shared" si="58"/>
        <v>6.073173736169224E-3</v>
      </c>
      <c r="U374" s="2">
        <f t="shared" si="59"/>
        <v>7.7586977649870548E-3</v>
      </c>
      <c r="V374" s="2">
        <f t="shared" si="60"/>
        <v>-1.5168273550267841E-3</v>
      </c>
      <c r="W374" s="2">
        <f t="shared" si="61"/>
        <v>1.1598368508737522E-2</v>
      </c>
      <c r="X374" s="2">
        <f t="shared" si="62"/>
        <v>8.7218321736211024E-3</v>
      </c>
      <c r="Y374" s="2">
        <f t="shared" si="63"/>
        <v>5.5229638738820697E-3</v>
      </c>
      <c r="Z374" s="2">
        <f t="shared" si="64"/>
        <v>6.5456902761971136E-3</v>
      </c>
      <c r="AA374" s="2">
        <f t="shared" si="65"/>
        <v>8.2666754437790146E-3</v>
      </c>
    </row>
    <row r="375" spans="1:27" ht="17.25" x14ac:dyDescent="0.3">
      <c r="A375" s="2" t="s">
        <v>387</v>
      </c>
      <c r="B375" s="2">
        <v>1720.8430000000001</v>
      </c>
      <c r="C375" s="2">
        <v>2273.038</v>
      </c>
      <c r="D375" s="2">
        <v>2100.2440000000001</v>
      </c>
      <c r="E375" s="2">
        <v>1540.575</v>
      </c>
      <c r="F375" s="2">
        <v>1862.2650000000001</v>
      </c>
      <c r="G375" s="2">
        <v>1450.711</v>
      </c>
      <c r="H375" s="2">
        <v>2318.1060000000002</v>
      </c>
      <c r="I375" s="2">
        <v>2322.9499999999998</v>
      </c>
      <c r="J375" s="2">
        <v>1850.1030000000001</v>
      </c>
      <c r="K375" s="2">
        <v>1965.8119999999999</v>
      </c>
      <c r="L375" s="2">
        <v>1846.749</v>
      </c>
      <c r="P375" s="2" t="s">
        <v>387</v>
      </c>
      <c r="Q375" s="2">
        <f t="shared" si="55"/>
        <v>1.6621142596484617E-4</v>
      </c>
      <c r="R375" s="2">
        <f t="shared" si="56"/>
        <v>9.2141865565817938E-3</v>
      </c>
      <c r="S375" s="2">
        <f t="shared" si="57"/>
        <v>1.5000212897521514E-2</v>
      </c>
      <c r="T375" s="2">
        <f t="shared" si="58"/>
        <v>1.8055008671291617E-3</v>
      </c>
      <c r="U375" s="2">
        <f t="shared" si="59"/>
        <v>7.3811215946468778E-3</v>
      </c>
      <c r="V375" s="2">
        <f t="shared" si="60"/>
        <v>-3.1067467629792844E-3</v>
      </c>
      <c r="W375" s="2">
        <f t="shared" si="61"/>
        <v>9.6582169085372982E-3</v>
      </c>
      <c r="X375" s="2">
        <f t="shared" si="62"/>
        <v>6.8786804893194997E-3</v>
      </c>
      <c r="Y375" s="2">
        <f t="shared" si="63"/>
        <v>1.6613075570939273E-2</v>
      </c>
      <c r="Z375" s="2">
        <f t="shared" si="64"/>
        <v>1.9650955931935776E-2</v>
      </c>
      <c r="AA375" s="2">
        <f t="shared" si="65"/>
        <v>8.1593692945709506E-3</v>
      </c>
    </row>
    <row r="376" spans="1:27" ht="17.25" x14ac:dyDescent="0.3">
      <c r="A376" s="2" t="s">
        <v>388</v>
      </c>
      <c r="B376" s="2">
        <v>1767.6890000000001</v>
      </c>
      <c r="C376" s="2">
        <v>2315.884</v>
      </c>
      <c r="D376" s="2">
        <v>2135.4650000000001</v>
      </c>
      <c r="E376" s="2">
        <v>1575.1690000000001</v>
      </c>
      <c r="F376" s="2">
        <v>1901.454</v>
      </c>
      <c r="G376" s="2">
        <v>1484.598</v>
      </c>
      <c r="H376" s="2">
        <v>2366.2130000000002</v>
      </c>
      <c r="I376" s="2">
        <v>2370.1790000000001</v>
      </c>
      <c r="J376" s="2">
        <v>1878.2850000000001</v>
      </c>
      <c r="K376" s="2">
        <v>1992.893</v>
      </c>
      <c r="L376" s="2">
        <v>1884.4929999999999</v>
      </c>
      <c r="P376" s="2" t="s">
        <v>388</v>
      </c>
      <c r="Q376" s="2">
        <f t="shared" si="55"/>
        <v>2.6858756728303845E-2</v>
      </c>
      <c r="R376" s="2">
        <f t="shared" si="56"/>
        <v>1.8674209376096762E-2</v>
      </c>
      <c r="S376" s="2">
        <f t="shared" si="57"/>
        <v>1.6630893104787603E-2</v>
      </c>
      <c r="T376" s="2">
        <f t="shared" si="58"/>
        <v>2.220684474728607E-2</v>
      </c>
      <c r="U376" s="2">
        <f t="shared" si="59"/>
        <v>2.0825367851477594E-2</v>
      </c>
      <c r="V376" s="2">
        <f t="shared" si="60"/>
        <v>2.3090247455853863E-2</v>
      </c>
      <c r="W376" s="2">
        <f t="shared" si="61"/>
        <v>2.0540313914604091E-2</v>
      </c>
      <c r="X376" s="2">
        <f t="shared" si="62"/>
        <v>2.0127550056037613E-2</v>
      </c>
      <c r="Y376" s="2">
        <f t="shared" si="63"/>
        <v>1.5117813244536649E-2</v>
      </c>
      <c r="Z376" s="2">
        <f t="shared" si="64"/>
        <v>1.3681960364990253E-2</v>
      </c>
      <c r="AA376" s="2">
        <f t="shared" si="65"/>
        <v>2.023202327026663E-2</v>
      </c>
    </row>
    <row r="377" spans="1:27" ht="17.25" x14ac:dyDescent="0.3">
      <c r="A377" s="2" t="s">
        <v>389</v>
      </c>
      <c r="B377" s="2">
        <v>1769.221</v>
      </c>
      <c r="C377" s="2">
        <v>2328.069</v>
      </c>
      <c r="D377" s="2">
        <v>2144.893</v>
      </c>
      <c r="E377" s="2">
        <v>1569.08</v>
      </c>
      <c r="F377" s="2">
        <v>1905.5930000000001</v>
      </c>
      <c r="G377" s="2">
        <v>1482.7270000000001</v>
      </c>
      <c r="H377" s="2">
        <v>2378.625</v>
      </c>
      <c r="I377" s="2">
        <v>2384.8420000000001</v>
      </c>
      <c r="J377" s="2">
        <v>1882.579</v>
      </c>
      <c r="K377" s="2">
        <v>1998.7809999999999</v>
      </c>
      <c r="L377" s="2">
        <v>1886.1369999999999</v>
      </c>
      <c r="P377" s="2" t="s">
        <v>389</v>
      </c>
      <c r="Q377" s="2">
        <f t="shared" si="55"/>
        <v>8.6629294825613101E-4</v>
      </c>
      <c r="R377" s="2">
        <f t="shared" si="56"/>
        <v>5.2476965046182045E-3</v>
      </c>
      <c r="S377" s="2">
        <f t="shared" si="57"/>
        <v>4.4052461251107289E-3</v>
      </c>
      <c r="T377" s="2">
        <f t="shared" si="58"/>
        <v>-3.8731077670615122E-3</v>
      </c>
      <c r="U377" s="2">
        <f t="shared" si="59"/>
        <v>2.1743895627013288E-3</v>
      </c>
      <c r="V377" s="2">
        <f t="shared" si="60"/>
        <v>-1.2610686378833336E-3</v>
      </c>
      <c r="W377" s="2">
        <f t="shared" si="61"/>
        <v>5.2318027766222741E-3</v>
      </c>
      <c r="X377" s="2">
        <f t="shared" si="62"/>
        <v>6.1673950452467707E-3</v>
      </c>
      <c r="Y377" s="2">
        <f t="shared" si="63"/>
        <v>2.2835188222209979E-3</v>
      </c>
      <c r="Z377" s="2">
        <f t="shared" si="64"/>
        <v>2.9501428575775535E-3</v>
      </c>
      <c r="AA377" s="2">
        <f t="shared" si="65"/>
        <v>8.7200287706501456E-4</v>
      </c>
    </row>
    <row r="378" spans="1:27" ht="17.25" x14ac:dyDescent="0.3">
      <c r="A378" s="2" t="s">
        <v>390</v>
      </c>
      <c r="B378" s="2">
        <v>1769.905</v>
      </c>
      <c r="C378" s="2">
        <v>2337.0700000000002</v>
      </c>
      <c r="D378" s="2">
        <v>2150.3159999999998</v>
      </c>
      <c r="E378" s="2">
        <v>1567.223</v>
      </c>
      <c r="F378" s="2">
        <v>1909.279</v>
      </c>
      <c r="G378" s="2">
        <v>1482.6420000000001</v>
      </c>
      <c r="H378" s="2">
        <v>2380.7890000000002</v>
      </c>
      <c r="I378" s="2">
        <v>2396.3829999999998</v>
      </c>
      <c r="J378" s="2">
        <v>1888.316</v>
      </c>
      <c r="K378" s="2">
        <v>2008.5509999999999</v>
      </c>
      <c r="L378" s="2">
        <v>1889.5070000000001</v>
      </c>
      <c r="P378" s="2" t="s">
        <v>390</v>
      </c>
      <c r="Q378" s="2">
        <f t="shared" si="55"/>
        <v>3.865361157053826E-4</v>
      </c>
      <c r="R378" s="2">
        <f t="shared" si="56"/>
        <v>3.8588394340317578E-3</v>
      </c>
      <c r="S378" s="2">
        <f t="shared" si="57"/>
        <v>2.5251403978581166E-3</v>
      </c>
      <c r="T378" s="2">
        <f t="shared" si="58"/>
        <v>-1.1841969459007728E-3</v>
      </c>
      <c r="U378" s="2">
        <f t="shared" si="59"/>
        <v>1.9324376529832321E-3</v>
      </c>
      <c r="V378" s="2">
        <f t="shared" si="60"/>
        <v>-5.7328447167215302E-5</v>
      </c>
      <c r="W378" s="2">
        <f t="shared" si="61"/>
        <v>9.0935571022932038E-4</v>
      </c>
      <c r="X378" s="2">
        <f t="shared" si="62"/>
        <v>4.8276424617812452E-3</v>
      </c>
      <c r="Y378" s="2">
        <f t="shared" si="63"/>
        <v>3.0427813165534445E-3</v>
      </c>
      <c r="Z378" s="2">
        <f t="shared" si="64"/>
        <v>4.8760718391598346E-3</v>
      </c>
      <c r="AA378" s="2">
        <f t="shared" si="65"/>
        <v>1.7851264022379354E-3</v>
      </c>
    </row>
    <row r="379" spans="1:27" ht="17.25" x14ac:dyDescent="0.3">
      <c r="A379" s="2" t="s">
        <v>391</v>
      </c>
      <c r="B379" s="2">
        <v>1771.894</v>
      </c>
      <c r="C379" s="2">
        <v>2329.4389999999999</v>
      </c>
      <c r="D379" s="2">
        <v>2152.1669999999999</v>
      </c>
      <c r="E379" s="2">
        <v>1561.7429999999999</v>
      </c>
      <c r="F379" s="2">
        <v>1907.4110000000001</v>
      </c>
      <c r="G379" s="2">
        <v>1480.77</v>
      </c>
      <c r="H379" s="2">
        <v>2366.413</v>
      </c>
      <c r="I379" s="2">
        <v>2393.5079999999998</v>
      </c>
      <c r="J379" s="2">
        <v>1895.819</v>
      </c>
      <c r="K379" s="2">
        <v>2012.64</v>
      </c>
      <c r="L379" s="2">
        <v>1884.5070000000001</v>
      </c>
      <c r="P379" s="2" t="s">
        <v>391</v>
      </c>
      <c r="Q379" s="2">
        <f t="shared" si="55"/>
        <v>1.1231581516009115E-3</v>
      </c>
      <c r="R379" s="2">
        <f t="shared" si="56"/>
        <v>-3.2705419841887462E-3</v>
      </c>
      <c r="S379" s="2">
        <f t="shared" si="57"/>
        <v>8.6043343539010664E-4</v>
      </c>
      <c r="T379" s="2">
        <f t="shared" si="58"/>
        <v>-3.5027581654683004E-3</v>
      </c>
      <c r="U379" s="2">
        <f t="shared" si="59"/>
        <v>-9.7885872269110052E-4</v>
      </c>
      <c r="V379" s="2">
        <f t="shared" si="60"/>
        <v>-1.2634086984917303E-3</v>
      </c>
      <c r="W379" s="2">
        <f t="shared" si="61"/>
        <v>-6.0566388142140326E-3</v>
      </c>
      <c r="X379" s="2">
        <f t="shared" si="62"/>
        <v>-1.2004449977069953E-3</v>
      </c>
      <c r="Y379" s="2">
        <f t="shared" si="63"/>
        <v>3.9655085414311841E-3</v>
      </c>
      <c r="Z379" s="2">
        <f t="shared" si="64"/>
        <v>2.0337265299543716E-3</v>
      </c>
      <c r="AA379" s="2">
        <f t="shared" si="65"/>
        <v>-2.6497002530359026E-3</v>
      </c>
    </row>
    <row r="380" spans="1:27" ht="17.25" x14ac:dyDescent="0.3">
      <c r="A380" s="2" t="s">
        <v>392</v>
      </c>
      <c r="B380" s="2">
        <v>1779.4</v>
      </c>
      <c r="C380" s="2">
        <v>2368.2539999999999</v>
      </c>
      <c r="D380" s="2">
        <v>2179.1790000000001</v>
      </c>
      <c r="E380" s="2">
        <v>1566.2760000000001</v>
      </c>
      <c r="F380" s="2">
        <v>1928.6869999999999</v>
      </c>
      <c r="G380" s="2">
        <v>1484.9649999999999</v>
      </c>
      <c r="H380" s="2">
        <v>2404.3760000000002</v>
      </c>
      <c r="I380" s="2">
        <v>2431.7539999999999</v>
      </c>
      <c r="J380" s="2">
        <v>1910.5640000000001</v>
      </c>
      <c r="K380" s="2">
        <v>2038.2570000000001</v>
      </c>
      <c r="L380" s="2">
        <v>1904.15</v>
      </c>
      <c r="P380" s="2" t="s">
        <v>392</v>
      </c>
      <c r="Q380" s="2">
        <f t="shared" si="55"/>
        <v>4.2271978479861971E-3</v>
      </c>
      <c r="R380" s="2">
        <f t="shared" si="56"/>
        <v>1.6525508727893268E-2</v>
      </c>
      <c r="S380" s="2">
        <f t="shared" si="57"/>
        <v>1.2472958843622983E-2</v>
      </c>
      <c r="T380" s="2">
        <f t="shared" si="58"/>
        <v>2.8983220199130244E-3</v>
      </c>
      <c r="U380" s="2">
        <f t="shared" si="59"/>
        <v>1.1092635360776981E-2</v>
      </c>
      <c r="V380" s="2">
        <f t="shared" si="60"/>
        <v>2.828980200699327E-3</v>
      </c>
      <c r="W380" s="2">
        <f t="shared" si="61"/>
        <v>1.5915103896786853E-2</v>
      </c>
      <c r="X380" s="2">
        <f t="shared" si="62"/>
        <v>1.5852735441522547E-2</v>
      </c>
      <c r="Y380" s="2">
        <f t="shared" si="63"/>
        <v>7.7475512869265017E-3</v>
      </c>
      <c r="Z380" s="2">
        <f t="shared" si="64"/>
        <v>1.2647737765216327E-2</v>
      </c>
      <c r="AA380" s="2">
        <f t="shared" si="65"/>
        <v>1.0369466547390793E-2</v>
      </c>
    </row>
    <row r="381" spans="1:27" ht="17.25" x14ac:dyDescent="0.3">
      <c r="A381" s="2" t="s">
        <v>393</v>
      </c>
      <c r="B381" s="2">
        <v>1786.299</v>
      </c>
      <c r="C381" s="2">
        <v>2390.768</v>
      </c>
      <c r="D381" s="2">
        <v>2201.7779999999998</v>
      </c>
      <c r="E381" s="2">
        <v>1585.547</v>
      </c>
      <c r="F381" s="2">
        <v>1940.3530000000001</v>
      </c>
      <c r="G381" s="2">
        <v>1490.4690000000001</v>
      </c>
      <c r="H381" s="2">
        <v>2431.3249999999998</v>
      </c>
      <c r="I381" s="2">
        <v>2459.7049999999999</v>
      </c>
      <c r="J381" s="2">
        <v>1932.6590000000001</v>
      </c>
      <c r="K381" s="2">
        <v>2034.46</v>
      </c>
      <c r="L381" s="2">
        <v>1916.5150000000001</v>
      </c>
      <c r="P381" s="2" t="s">
        <v>393</v>
      </c>
      <c r="Q381" s="2">
        <f t="shared" si="55"/>
        <v>3.8696528276345177E-3</v>
      </c>
      <c r="R381" s="2">
        <f t="shared" si="56"/>
        <v>9.4616784543086752E-3</v>
      </c>
      <c r="S381" s="2">
        <f t="shared" si="57"/>
        <v>1.0317015416629438E-2</v>
      </c>
      <c r="T381" s="2">
        <f t="shared" si="58"/>
        <v>1.2228630952461295E-2</v>
      </c>
      <c r="U381" s="2">
        <f t="shared" si="59"/>
        <v>6.0304547661251817E-3</v>
      </c>
      <c r="V381" s="2">
        <f t="shared" si="60"/>
        <v>3.6996325765574767E-3</v>
      </c>
      <c r="W381" s="2">
        <f t="shared" si="61"/>
        <v>1.1145965805032354E-2</v>
      </c>
      <c r="X381" s="2">
        <f t="shared" si="62"/>
        <v>1.1428616382270995E-2</v>
      </c>
      <c r="Y381" s="2">
        <f t="shared" si="63"/>
        <v>1.1498288510608745E-2</v>
      </c>
      <c r="Z381" s="2">
        <f t="shared" si="64"/>
        <v>-1.8646034576432768E-3</v>
      </c>
      <c r="AA381" s="2">
        <f t="shared" si="65"/>
        <v>6.4727177967105476E-3</v>
      </c>
    </row>
    <row r="382" spans="1:27" ht="17.25" x14ac:dyDescent="0.3">
      <c r="A382" s="2" t="s">
        <v>394</v>
      </c>
      <c r="B382" s="2">
        <v>1752.646</v>
      </c>
      <c r="C382" s="2">
        <v>2337.471</v>
      </c>
      <c r="D382" s="2">
        <v>2149.6950000000002</v>
      </c>
      <c r="E382" s="2">
        <v>1541.232</v>
      </c>
      <c r="F382" s="2">
        <v>1891.9280000000001</v>
      </c>
      <c r="G382" s="2">
        <v>1472.915</v>
      </c>
      <c r="H382" s="2">
        <v>2369.933</v>
      </c>
      <c r="I382" s="2">
        <v>2406.2449999999999</v>
      </c>
      <c r="J382" s="2">
        <v>1893.249</v>
      </c>
      <c r="K382" s="2">
        <v>2007.5350000000001</v>
      </c>
      <c r="L382" s="2">
        <v>1875.259</v>
      </c>
      <c r="P382" s="2" t="s">
        <v>394</v>
      </c>
      <c r="Q382" s="2">
        <f t="shared" si="55"/>
        <v>-1.9019235641830612E-2</v>
      </c>
      <c r="R382" s="2">
        <f t="shared" si="56"/>
        <v>-2.2545077550629955E-2</v>
      </c>
      <c r="S382" s="2">
        <f t="shared" si="57"/>
        <v>-2.3939244168069251E-2</v>
      </c>
      <c r="T382" s="2">
        <f t="shared" si="58"/>
        <v>-2.8347361606336108E-2</v>
      </c>
      <c r="U382" s="2">
        <f t="shared" si="59"/>
        <v>-2.5273500348344413E-2</v>
      </c>
      <c r="V382" s="2">
        <f t="shared" si="60"/>
        <v>-1.1847405077626938E-2</v>
      </c>
      <c r="W382" s="2">
        <f t="shared" si="61"/>
        <v>-2.5574691532628258E-2</v>
      </c>
      <c r="X382" s="2">
        <f t="shared" si="62"/>
        <v>-2.1973982924541779E-2</v>
      </c>
      <c r="Y382" s="2">
        <f t="shared" si="63"/>
        <v>-2.0602374118960043E-2</v>
      </c>
      <c r="Z382" s="2">
        <f t="shared" si="64"/>
        <v>-1.3322826109025243E-2</v>
      </c>
      <c r="AA382" s="2">
        <f t="shared" si="65"/>
        <v>-2.1761649359211432E-2</v>
      </c>
    </row>
    <row r="383" spans="1:27" ht="17.25" x14ac:dyDescent="0.3">
      <c r="A383" s="2" t="s">
        <v>395</v>
      </c>
      <c r="B383" s="2">
        <v>1761.9259999999999</v>
      </c>
      <c r="C383" s="2">
        <v>2363.4009999999998</v>
      </c>
      <c r="D383" s="2">
        <v>2177.3670000000002</v>
      </c>
      <c r="E383" s="2">
        <v>1545.377</v>
      </c>
      <c r="F383" s="2">
        <v>1912.8330000000001</v>
      </c>
      <c r="G383" s="2">
        <v>1477.0219999999999</v>
      </c>
      <c r="H383" s="2">
        <v>2394.9279999999999</v>
      </c>
      <c r="I383" s="2">
        <v>2426.8009999999999</v>
      </c>
      <c r="J383" s="2">
        <v>1910.605</v>
      </c>
      <c r="K383" s="2">
        <v>2027.9849999999999</v>
      </c>
      <c r="L383" s="2">
        <v>1893.5920000000001</v>
      </c>
      <c r="P383" s="2" t="s">
        <v>395</v>
      </c>
      <c r="Q383" s="2">
        <f t="shared" si="55"/>
        <v>5.2808828878720959E-3</v>
      </c>
      <c r="R383" s="2">
        <f t="shared" si="56"/>
        <v>1.1032107655291057E-2</v>
      </c>
      <c r="S383" s="2">
        <f t="shared" si="57"/>
        <v>1.2790377048514046E-2</v>
      </c>
      <c r="T383" s="2">
        <f t="shared" si="58"/>
        <v>2.6857969322735542E-3</v>
      </c>
      <c r="U383" s="2">
        <f t="shared" si="59"/>
        <v>1.0988974271604057E-2</v>
      </c>
      <c r="V383" s="2">
        <f t="shared" si="60"/>
        <v>2.784468043590671E-3</v>
      </c>
      <c r="W383" s="2">
        <f t="shared" si="61"/>
        <v>1.0491483075267816E-2</v>
      </c>
      <c r="X383" s="2">
        <f t="shared" si="62"/>
        <v>8.5064880214709149E-3</v>
      </c>
      <c r="Y383" s="2">
        <f t="shared" si="63"/>
        <v>9.1255450099128055E-3</v>
      </c>
      <c r="Z383" s="2">
        <f t="shared" si="64"/>
        <v>1.0135087944905585E-2</v>
      </c>
      <c r="AA383" s="2">
        <f t="shared" si="65"/>
        <v>9.7287712354585665E-3</v>
      </c>
    </row>
    <row r="384" spans="1:27" ht="17.25" x14ac:dyDescent="0.3">
      <c r="A384" s="2" t="s">
        <v>396</v>
      </c>
      <c r="B384" s="2">
        <v>1744.662</v>
      </c>
      <c r="C384" s="2">
        <v>2307.9699999999998</v>
      </c>
      <c r="D384" s="2">
        <v>2133.2750000000001</v>
      </c>
      <c r="E384" s="2">
        <v>1526.85</v>
      </c>
      <c r="F384" s="2">
        <v>1883.306</v>
      </c>
      <c r="G384" s="2">
        <v>1467.1980000000001</v>
      </c>
      <c r="H384" s="2">
        <v>2354.1770000000001</v>
      </c>
      <c r="I384" s="2">
        <v>2371.2660000000001</v>
      </c>
      <c r="J384" s="2">
        <v>1874.836</v>
      </c>
      <c r="K384" s="2">
        <v>1997.6189999999999</v>
      </c>
      <c r="L384" s="2">
        <v>1858.152</v>
      </c>
      <c r="P384" s="2" t="s">
        <v>396</v>
      </c>
      <c r="Q384" s="2">
        <f t="shared" si="55"/>
        <v>-9.8466882844334691E-3</v>
      </c>
      <c r="R384" s="2">
        <f t="shared" si="56"/>
        <v>-2.3733333047446514E-2</v>
      </c>
      <c r="S384" s="2">
        <f t="shared" si="57"/>
        <v>-2.0457991086152205E-2</v>
      </c>
      <c r="T384" s="2">
        <f t="shared" si="58"/>
        <v>-1.2061103944054352E-2</v>
      </c>
      <c r="U384" s="2">
        <f t="shared" si="59"/>
        <v>-1.555664609831009E-2</v>
      </c>
      <c r="V384" s="2">
        <f t="shared" si="60"/>
        <v>-6.673439117403035E-3</v>
      </c>
      <c r="W384" s="2">
        <f t="shared" si="61"/>
        <v>-1.7161970605160448E-2</v>
      </c>
      <c r="X384" s="2">
        <f t="shared" si="62"/>
        <v>-2.3149939410822107E-2</v>
      </c>
      <c r="Y384" s="2">
        <f t="shared" si="63"/>
        <v>-1.8898756899030644E-2</v>
      </c>
      <c r="Z384" s="2">
        <f t="shared" si="64"/>
        <v>-1.5086717899989388E-2</v>
      </c>
      <c r="AA384" s="2">
        <f t="shared" si="65"/>
        <v>-1.8893109009988862E-2</v>
      </c>
    </row>
    <row r="385" spans="1:27" ht="17.25" x14ac:dyDescent="0.3">
      <c r="A385" s="2" t="s">
        <v>397</v>
      </c>
      <c r="B385" s="2">
        <v>1752.3889999999999</v>
      </c>
      <c r="C385" s="2">
        <v>2322.0479999999998</v>
      </c>
      <c r="D385" s="2">
        <v>2143.4259999999999</v>
      </c>
      <c r="E385" s="2">
        <v>1542.3889999999999</v>
      </c>
      <c r="F385" s="2">
        <v>1892.5920000000001</v>
      </c>
      <c r="G385" s="2">
        <v>1474.212</v>
      </c>
      <c r="H385" s="2">
        <v>2363.5169999999998</v>
      </c>
      <c r="I385" s="2">
        <v>2382.6619999999998</v>
      </c>
      <c r="J385" s="2">
        <v>1889.81</v>
      </c>
      <c r="K385" s="2">
        <v>1991.375</v>
      </c>
      <c r="L385" s="2">
        <v>1876.8779999999999</v>
      </c>
      <c r="P385" s="2" t="s">
        <v>397</v>
      </c>
      <c r="Q385" s="2">
        <f t="shared" si="55"/>
        <v>4.419159214449131E-3</v>
      </c>
      <c r="R385" s="2">
        <f t="shared" si="56"/>
        <v>6.081204602188528E-3</v>
      </c>
      <c r="S385" s="2">
        <f t="shared" si="57"/>
        <v>4.747125909853267E-3</v>
      </c>
      <c r="T385" s="2">
        <f t="shared" si="58"/>
        <v>1.0125723521652752E-2</v>
      </c>
      <c r="U385" s="2">
        <f t="shared" si="59"/>
        <v>4.9185749831499592E-3</v>
      </c>
      <c r="V385" s="2">
        <f t="shared" si="60"/>
        <v>4.7691503696034587E-3</v>
      </c>
      <c r="W385" s="2">
        <f t="shared" si="61"/>
        <v>3.9595667725960126E-3</v>
      </c>
      <c r="X385" s="2">
        <f t="shared" si="62"/>
        <v>4.7943602969686694E-3</v>
      </c>
      <c r="Y385" s="2">
        <f t="shared" si="63"/>
        <v>7.9551059873574914E-3</v>
      </c>
      <c r="Z385" s="2">
        <f t="shared" si="64"/>
        <v>-3.1306164409672377E-3</v>
      </c>
      <c r="AA385" s="2">
        <f t="shared" si="65"/>
        <v>1.0027312714131043E-2</v>
      </c>
    </row>
    <row r="386" spans="1:27" ht="17.25" x14ac:dyDescent="0.3">
      <c r="A386" s="2" t="s">
        <v>398</v>
      </c>
      <c r="B386" s="2">
        <v>1782.154</v>
      </c>
      <c r="C386" s="2">
        <v>2364.2260000000001</v>
      </c>
      <c r="D386" s="2">
        <v>2180.06</v>
      </c>
      <c r="E386" s="2">
        <v>1570.6079999999999</v>
      </c>
      <c r="F386" s="2">
        <v>1921.155</v>
      </c>
      <c r="G386" s="2">
        <v>1489.106</v>
      </c>
      <c r="H386" s="2">
        <v>2399.7539999999999</v>
      </c>
      <c r="I386" s="2">
        <v>2422.7979999999998</v>
      </c>
      <c r="J386" s="2">
        <v>1921.9870000000001</v>
      </c>
      <c r="K386" s="2">
        <v>2024.5139999999999</v>
      </c>
      <c r="L386" s="2">
        <v>1910.9670000000001</v>
      </c>
      <c r="P386" s="2" t="s">
        <v>398</v>
      </c>
      <c r="Q386" s="2">
        <f t="shared" si="55"/>
        <v>1.6842745235510215E-2</v>
      </c>
      <c r="R386" s="2">
        <f t="shared" si="56"/>
        <v>1.8001140754551948E-2</v>
      </c>
      <c r="S386" s="2">
        <f t="shared" si="57"/>
        <v>1.6946915874505919E-2</v>
      </c>
      <c r="T386" s="2">
        <f t="shared" si="58"/>
        <v>1.8130292434494599E-2</v>
      </c>
      <c r="U386" s="2">
        <f t="shared" si="59"/>
        <v>1.4979249579766041E-2</v>
      </c>
      <c r="V386" s="2">
        <f t="shared" si="60"/>
        <v>1.0052330137273913E-2</v>
      </c>
      <c r="W386" s="2">
        <f t="shared" si="61"/>
        <v>1.5215468152471878E-2</v>
      </c>
      <c r="X386" s="2">
        <f t="shared" si="62"/>
        <v>1.6704720595808631E-2</v>
      </c>
      <c r="Y386" s="2">
        <f t="shared" si="63"/>
        <v>1.6883251819871603E-2</v>
      </c>
      <c r="Z386" s="2">
        <f t="shared" si="64"/>
        <v>1.6504316842971711E-2</v>
      </c>
      <c r="AA386" s="2">
        <f t="shared" si="65"/>
        <v>1.7999638507416371E-2</v>
      </c>
    </row>
    <row r="387" spans="1:27" ht="17.25" x14ac:dyDescent="0.3">
      <c r="A387" s="2" t="s">
        <v>399</v>
      </c>
      <c r="B387" s="2">
        <v>1777.54</v>
      </c>
      <c r="C387" s="2">
        <v>2395.8090000000002</v>
      </c>
      <c r="D387" s="2">
        <v>2201.1120000000001</v>
      </c>
      <c r="E387" s="2">
        <v>1561.057</v>
      </c>
      <c r="F387" s="2">
        <v>1936.394</v>
      </c>
      <c r="G387" s="2">
        <v>1486.595</v>
      </c>
      <c r="H387" s="2">
        <v>2430.7689999999998</v>
      </c>
      <c r="I387" s="2">
        <v>2459.1689999999999</v>
      </c>
      <c r="J387" s="2">
        <v>1937.222</v>
      </c>
      <c r="K387" s="2">
        <v>2056.8829999999998</v>
      </c>
      <c r="L387" s="2">
        <v>1918.4960000000001</v>
      </c>
      <c r="P387" s="2" t="s">
        <v>399</v>
      </c>
      <c r="Q387" s="2">
        <f t="shared" si="55"/>
        <v>-2.5923591094993981E-3</v>
      </c>
      <c r="R387" s="2">
        <f t="shared" si="56"/>
        <v>1.3270265230825196E-2</v>
      </c>
      <c r="S387" s="2">
        <f t="shared" si="57"/>
        <v>9.6102878525767821E-3</v>
      </c>
      <c r="T387" s="2">
        <f t="shared" si="58"/>
        <v>-6.0996496193803651E-3</v>
      </c>
      <c r="U387" s="2">
        <f t="shared" si="59"/>
        <v>7.9009128717402177E-3</v>
      </c>
      <c r="V387" s="2">
        <f t="shared" si="60"/>
        <v>-1.6876699614591928E-3</v>
      </c>
      <c r="W387" s="2">
        <f t="shared" si="61"/>
        <v>1.2841436094200631E-2</v>
      </c>
      <c r="X387" s="2">
        <f t="shared" si="62"/>
        <v>1.4900417364155594E-2</v>
      </c>
      <c r="Y387" s="2">
        <f t="shared" si="63"/>
        <v>7.8954413420966318E-3</v>
      </c>
      <c r="Z387" s="2">
        <f t="shared" si="64"/>
        <v>1.5862058349330077E-2</v>
      </c>
      <c r="AA387" s="2">
        <f t="shared" si="65"/>
        <v>3.932149077291669E-3</v>
      </c>
    </row>
    <row r="388" spans="1:27" ht="17.25" x14ac:dyDescent="0.3">
      <c r="A388" s="2" t="s">
        <v>400</v>
      </c>
      <c r="B388" s="2">
        <v>1786.221</v>
      </c>
      <c r="C388" s="2">
        <v>2416.672</v>
      </c>
      <c r="D388" s="2">
        <v>2222.71</v>
      </c>
      <c r="E388" s="2">
        <v>1592.1959999999999</v>
      </c>
      <c r="F388" s="2">
        <v>1951.982</v>
      </c>
      <c r="G388" s="2">
        <v>1499.6980000000001</v>
      </c>
      <c r="H388" s="2">
        <v>2461.538</v>
      </c>
      <c r="I388" s="2">
        <v>2482.9540000000002</v>
      </c>
      <c r="J388" s="2">
        <v>1960.9090000000001</v>
      </c>
      <c r="K388" s="2">
        <v>2065.681</v>
      </c>
      <c r="L388" s="2">
        <v>1944.913</v>
      </c>
      <c r="P388" s="2" t="s">
        <v>400</v>
      </c>
      <c r="Q388" s="2">
        <f t="shared" ref="Q388:Q451" si="66">LN(B388)-LN(B387)</f>
        <v>4.8718290424556443E-3</v>
      </c>
      <c r="R388" s="2">
        <f t="shared" ref="R388:R451" si="67">LN(C388)-LN(C387)</f>
        <v>8.6704262105472552E-3</v>
      </c>
      <c r="S388" s="2">
        <f t="shared" ref="S388:S451" si="68">LN(D388)-LN(D387)</f>
        <v>9.7644849205655859E-3</v>
      </c>
      <c r="T388" s="2">
        <f t="shared" ref="T388:T451" si="69">LN(E388)-LN(E387)</f>
        <v>1.9751039500890855E-2</v>
      </c>
      <c r="U388" s="2">
        <f t="shared" ref="U388:U451" si="70">LN(F388)-LN(F387)</f>
        <v>8.0177860916679222E-3</v>
      </c>
      <c r="V388" s="2">
        <f t="shared" ref="V388:V451" si="71">LN(G388)-LN(G387)</f>
        <v>8.7754845806786719E-3</v>
      </c>
      <c r="W388" s="2">
        <f t="shared" ref="W388:W451" si="72">LN(H388)-LN(H387)</f>
        <v>1.2578689643556018E-2</v>
      </c>
      <c r="X388" s="2">
        <f t="shared" ref="X388:X451" si="73">LN(I388)-LN(I387)</f>
        <v>9.6254923804783843E-3</v>
      </c>
      <c r="Y388" s="2">
        <f t="shared" ref="Y388:Y451" si="74">LN(J388)-LN(J387)</f>
        <v>1.215315316240595E-2</v>
      </c>
      <c r="Z388" s="2">
        <f t="shared" ref="Z388:Z451" si="75">LN(K388)-LN(K387)</f>
        <v>4.2682240259379611E-3</v>
      </c>
      <c r="AA388" s="2">
        <f t="shared" ref="AA388:AA451" si="76">LN(L388)-LN(L387)</f>
        <v>1.3675700252382406E-2</v>
      </c>
    </row>
    <row r="389" spans="1:27" ht="17.25" x14ac:dyDescent="0.3">
      <c r="A389" s="2" t="s">
        <v>401</v>
      </c>
      <c r="B389" s="2">
        <v>1796.0989999999999</v>
      </c>
      <c r="C389" s="2">
        <v>2419.5450000000001</v>
      </c>
      <c r="D389" s="2">
        <v>2226.4470000000001</v>
      </c>
      <c r="E389" s="2">
        <v>1594.1890000000001</v>
      </c>
      <c r="F389" s="2">
        <v>1955.1690000000001</v>
      </c>
      <c r="G389" s="2">
        <v>1506.954</v>
      </c>
      <c r="H389" s="2">
        <v>2470.5340000000001</v>
      </c>
      <c r="I389" s="2">
        <v>2489.922</v>
      </c>
      <c r="J389" s="2">
        <v>1964.7429999999999</v>
      </c>
      <c r="K389" s="2">
        <v>2066.5340000000001</v>
      </c>
      <c r="L389" s="2">
        <v>1947.2550000000001</v>
      </c>
      <c r="P389" s="2" t="s">
        <v>401</v>
      </c>
      <c r="Q389" s="2">
        <f t="shared" si="66"/>
        <v>5.5148758545628951E-3</v>
      </c>
      <c r="R389" s="2">
        <f t="shared" si="67"/>
        <v>1.1881188697557832E-3</v>
      </c>
      <c r="S389" s="2">
        <f t="shared" si="68"/>
        <v>1.6798691881660943E-3</v>
      </c>
      <c r="T389" s="2">
        <f t="shared" si="69"/>
        <v>1.2509475533555303E-3</v>
      </c>
      <c r="U389" s="2">
        <f t="shared" si="70"/>
        <v>1.631368077052997E-3</v>
      </c>
      <c r="V389" s="2">
        <f t="shared" si="71"/>
        <v>4.8266404536247975E-3</v>
      </c>
      <c r="W389" s="2">
        <f t="shared" si="72"/>
        <v>3.64796376707055E-3</v>
      </c>
      <c r="X389" s="2">
        <f t="shared" si="73"/>
        <v>2.8024043069834192E-3</v>
      </c>
      <c r="Y389" s="2">
        <f t="shared" si="74"/>
        <v>1.9533067215444788E-3</v>
      </c>
      <c r="Z389" s="2">
        <f t="shared" si="75"/>
        <v>4.1285364489329623E-4</v>
      </c>
      <c r="AA389" s="2">
        <f t="shared" si="76"/>
        <v>1.2034425454690023E-3</v>
      </c>
    </row>
    <row r="390" spans="1:27" ht="17.25" x14ac:dyDescent="0.3">
      <c r="A390" s="2" t="s">
        <v>402</v>
      </c>
      <c r="B390" s="2">
        <v>1830.06</v>
      </c>
      <c r="C390" s="2">
        <v>2472.9670000000001</v>
      </c>
      <c r="D390" s="2">
        <v>2269.7330000000002</v>
      </c>
      <c r="E390" s="2">
        <v>1653.24</v>
      </c>
      <c r="F390" s="2">
        <v>1981.47</v>
      </c>
      <c r="G390" s="2">
        <v>1533.3040000000001</v>
      </c>
      <c r="H390" s="2">
        <v>2514.4470000000001</v>
      </c>
      <c r="I390" s="2">
        <v>2539.875</v>
      </c>
      <c r="J390" s="2">
        <v>2015.1020000000001</v>
      </c>
      <c r="K390" s="2">
        <v>2088.2269999999999</v>
      </c>
      <c r="L390" s="2">
        <v>2007.989</v>
      </c>
      <c r="P390" s="2" t="s">
        <v>402</v>
      </c>
      <c r="Q390" s="2">
        <f t="shared" si="66"/>
        <v>1.8731662345846445E-2</v>
      </c>
      <c r="R390" s="2">
        <f t="shared" si="67"/>
        <v>2.1839138371442246E-2</v>
      </c>
      <c r="S390" s="2">
        <f t="shared" si="68"/>
        <v>1.9255162110690449E-2</v>
      </c>
      <c r="T390" s="2">
        <f t="shared" si="69"/>
        <v>3.6371855887035842E-2</v>
      </c>
      <c r="U390" s="2">
        <f t="shared" si="70"/>
        <v>1.3362358774359429E-2</v>
      </c>
      <c r="V390" s="2">
        <f t="shared" si="71"/>
        <v>1.7334489250988128E-2</v>
      </c>
      <c r="W390" s="2">
        <f t="shared" si="72"/>
        <v>1.7618577053445605E-2</v>
      </c>
      <c r="X390" s="2">
        <f t="shared" si="73"/>
        <v>1.9863482536275789E-2</v>
      </c>
      <c r="Y390" s="2">
        <f t="shared" si="74"/>
        <v>2.530836650132251E-2</v>
      </c>
      <c r="Z390" s="2">
        <f t="shared" si="75"/>
        <v>1.0442572812225492E-2</v>
      </c>
      <c r="AA390" s="2">
        <f t="shared" si="76"/>
        <v>3.0713035188490778E-2</v>
      </c>
    </row>
    <row r="391" spans="1:27" ht="17.25" x14ac:dyDescent="0.3">
      <c r="A391" s="2" t="s">
        <v>403</v>
      </c>
      <c r="B391" s="2">
        <v>1812.1790000000001</v>
      </c>
      <c r="C391" s="2">
        <v>2453.5239999999999</v>
      </c>
      <c r="D391" s="2">
        <v>2259.4859999999999</v>
      </c>
      <c r="E391" s="2">
        <v>1650.33</v>
      </c>
      <c r="F391" s="2">
        <v>1967.575</v>
      </c>
      <c r="G391" s="2">
        <v>1521.7280000000001</v>
      </c>
      <c r="H391" s="2">
        <v>2495.92</v>
      </c>
      <c r="I391" s="2">
        <v>2525.4369999999999</v>
      </c>
      <c r="J391" s="2">
        <v>2012.7719999999999</v>
      </c>
      <c r="K391" s="2">
        <v>2082.0259999999998</v>
      </c>
      <c r="L391" s="2">
        <v>1987.049</v>
      </c>
      <c r="P391" s="2" t="s">
        <v>403</v>
      </c>
      <c r="Q391" s="2">
        <f t="shared" si="66"/>
        <v>-9.8187645873482055E-3</v>
      </c>
      <c r="R391" s="2">
        <f t="shared" si="67"/>
        <v>-7.8932858896481051E-3</v>
      </c>
      <c r="S391" s="2">
        <f t="shared" si="68"/>
        <v>-4.5248496411014472E-3</v>
      </c>
      <c r="T391" s="2">
        <f t="shared" si="69"/>
        <v>-1.7617309472157672E-3</v>
      </c>
      <c r="U391" s="2">
        <f t="shared" si="70"/>
        <v>-7.0371734645124917E-3</v>
      </c>
      <c r="V391" s="2">
        <f t="shared" si="71"/>
        <v>-7.5783529613682177E-3</v>
      </c>
      <c r="W391" s="2">
        <f t="shared" si="72"/>
        <v>-7.395499947211448E-3</v>
      </c>
      <c r="X391" s="2">
        <f t="shared" si="73"/>
        <v>-5.7007501615506939E-3</v>
      </c>
      <c r="Y391" s="2">
        <f t="shared" si="74"/>
        <v>-1.1569380074414326E-3</v>
      </c>
      <c r="Z391" s="2">
        <f t="shared" si="75"/>
        <v>-2.9739224791631713E-3</v>
      </c>
      <c r="AA391" s="2">
        <f t="shared" si="76"/>
        <v>-1.0483100169311754E-2</v>
      </c>
    </row>
    <row r="392" spans="1:27" ht="17.25" x14ac:dyDescent="0.3">
      <c r="A392" s="2" t="s">
        <v>404</v>
      </c>
      <c r="B392" s="2">
        <v>1822.722</v>
      </c>
      <c r="C392" s="2">
        <v>2510.54</v>
      </c>
      <c r="D392" s="2">
        <v>2299.6849999999999</v>
      </c>
      <c r="E392" s="2">
        <v>1651.23</v>
      </c>
      <c r="F392" s="2">
        <v>1992.4849999999999</v>
      </c>
      <c r="G392" s="2">
        <v>1532.579</v>
      </c>
      <c r="H392" s="2">
        <v>2561.806</v>
      </c>
      <c r="I392" s="2">
        <v>2581.2379999999998</v>
      </c>
      <c r="J392" s="2">
        <v>2039.9570000000001</v>
      </c>
      <c r="K392" s="2">
        <v>2140.2950000000001</v>
      </c>
      <c r="L392" s="2">
        <v>2018.789</v>
      </c>
      <c r="P392" s="2" t="s">
        <v>404</v>
      </c>
      <c r="Q392" s="2">
        <f t="shared" si="66"/>
        <v>5.8009995681942428E-3</v>
      </c>
      <c r="R392" s="2">
        <f t="shared" si="67"/>
        <v>2.2972511002612883E-2</v>
      </c>
      <c r="S392" s="2">
        <f t="shared" si="68"/>
        <v>1.7634803245037745E-2</v>
      </c>
      <c r="T392" s="2">
        <f t="shared" si="69"/>
        <v>5.4519682955511684E-4</v>
      </c>
      <c r="U392" s="2">
        <f t="shared" si="70"/>
        <v>1.2580783399220863E-2</v>
      </c>
      <c r="V392" s="2">
        <f t="shared" si="71"/>
        <v>7.1054060070885328E-3</v>
      </c>
      <c r="W392" s="2">
        <f t="shared" si="72"/>
        <v>2.6055079803887438E-2</v>
      </c>
      <c r="X392" s="2">
        <f t="shared" si="73"/>
        <v>2.1855011746498398E-2</v>
      </c>
      <c r="Y392" s="2">
        <f t="shared" si="74"/>
        <v>1.3415852745166212E-2</v>
      </c>
      <c r="Z392" s="2">
        <f t="shared" si="75"/>
        <v>2.7602211893429818E-2</v>
      </c>
      <c r="AA392" s="2">
        <f t="shared" si="76"/>
        <v>1.5847203130154419E-2</v>
      </c>
    </row>
    <row r="393" spans="1:27" ht="17.25" x14ac:dyDescent="0.3">
      <c r="A393" s="2" t="s">
        <v>405</v>
      </c>
      <c r="B393" s="2">
        <v>1826.548</v>
      </c>
      <c r="C393" s="2">
        <v>2535.8589999999999</v>
      </c>
      <c r="D393" s="2">
        <v>2320.3200000000002</v>
      </c>
      <c r="E393" s="2">
        <v>1656.069</v>
      </c>
      <c r="F393" s="2">
        <v>1999.1089999999999</v>
      </c>
      <c r="G393" s="2">
        <v>1532.867</v>
      </c>
      <c r="H393" s="2">
        <v>2586.4859999999999</v>
      </c>
      <c r="I393" s="2">
        <v>2609.319</v>
      </c>
      <c r="J393" s="2">
        <v>2054.962</v>
      </c>
      <c r="K393" s="2">
        <v>2178.3890000000001</v>
      </c>
      <c r="L393" s="2">
        <v>2035.903</v>
      </c>
      <c r="P393" s="2" t="s">
        <v>405</v>
      </c>
      <c r="Q393" s="2">
        <f t="shared" si="66"/>
        <v>2.0968584960012748E-3</v>
      </c>
      <c r="R393" s="2">
        <f t="shared" si="67"/>
        <v>1.0034566213439788E-2</v>
      </c>
      <c r="S393" s="2">
        <f t="shared" si="68"/>
        <v>8.9329501671269185E-3</v>
      </c>
      <c r="T393" s="2">
        <f t="shared" si="69"/>
        <v>2.9262570169930058E-3</v>
      </c>
      <c r="U393" s="2">
        <f t="shared" si="70"/>
        <v>3.3189778723077268E-3</v>
      </c>
      <c r="V393" s="2">
        <f t="shared" si="71"/>
        <v>1.8790088022857532E-4</v>
      </c>
      <c r="W393" s="2">
        <f t="shared" si="72"/>
        <v>9.5877192115274568E-3</v>
      </c>
      <c r="X393" s="2">
        <f t="shared" si="73"/>
        <v>1.082013894295919E-2</v>
      </c>
      <c r="Y393" s="2">
        <f t="shared" si="74"/>
        <v>7.3286270904437956E-3</v>
      </c>
      <c r="Z393" s="2">
        <f t="shared" si="75"/>
        <v>1.7641942786444709E-2</v>
      </c>
      <c r="AA393" s="2">
        <f t="shared" si="76"/>
        <v>8.4416284295185662E-3</v>
      </c>
    </row>
    <row r="394" spans="1:27" ht="17.25" x14ac:dyDescent="0.3">
      <c r="A394" s="2" t="s">
        <v>406</v>
      </c>
      <c r="B394" s="2">
        <v>1828.7380000000001</v>
      </c>
      <c r="C394" s="2">
        <v>2539.8159999999998</v>
      </c>
      <c r="D394" s="2">
        <v>2317.3029999999999</v>
      </c>
      <c r="E394" s="2">
        <v>1678.261</v>
      </c>
      <c r="F394" s="2">
        <v>1996.4929999999999</v>
      </c>
      <c r="G394" s="2">
        <v>1536.616</v>
      </c>
      <c r="H394" s="2">
        <v>2577.1819999999998</v>
      </c>
      <c r="I394" s="2">
        <v>2610.2249999999999</v>
      </c>
      <c r="J394" s="2">
        <v>2067.5250000000001</v>
      </c>
      <c r="K394" s="2">
        <v>2167.7289999999998</v>
      </c>
      <c r="L394" s="2">
        <v>2051.308</v>
      </c>
      <c r="P394" s="2" t="s">
        <v>406</v>
      </c>
      <c r="Q394" s="2">
        <f t="shared" si="66"/>
        <v>1.1982647935298019E-3</v>
      </c>
      <c r="R394" s="2">
        <f t="shared" si="67"/>
        <v>1.5592018013990128E-3</v>
      </c>
      <c r="S394" s="2">
        <f t="shared" si="68"/>
        <v>-1.3010977501242138E-3</v>
      </c>
      <c r="T394" s="2">
        <f t="shared" si="69"/>
        <v>1.3311416500136453E-2</v>
      </c>
      <c r="U394" s="2">
        <f t="shared" si="70"/>
        <v>-1.3094399160822334E-3</v>
      </c>
      <c r="V394" s="2">
        <f t="shared" si="71"/>
        <v>2.4427578613144263E-3</v>
      </c>
      <c r="W394" s="2">
        <f t="shared" si="72"/>
        <v>-3.6036437930047072E-3</v>
      </c>
      <c r="X394" s="2">
        <f t="shared" si="73"/>
        <v>3.4715676660557193E-4</v>
      </c>
      <c r="Y394" s="2">
        <f t="shared" si="74"/>
        <v>6.0948834479876979E-3</v>
      </c>
      <c r="Z394" s="2">
        <f t="shared" si="75"/>
        <v>-4.9055370227435446E-3</v>
      </c>
      <c r="AA394" s="2">
        <f t="shared" si="76"/>
        <v>7.5381833470347104E-3</v>
      </c>
    </row>
    <row r="395" spans="1:27" ht="17.25" x14ac:dyDescent="0.3">
      <c r="A395" s="2" t="s">
        <v>407</v>
      </c>
      <c r="B395" s="2">
        <v>1817.338</v>
      </c>
      <c r="C395" s="2">
        <v>2473.7020000000002</v>
      </c>
      <c r="D395" s="2">
        <v>2278.9540000000002</v>
      </c>
      <c r="E395" s="2">
        <v>1682.9359999999999</v>
      </c>
      <c r="F395" s="2">
        <v>1966.9949999999999</v>
      </c>
      <c r="G395" s="2">
        <v>1532.3810000000001</v>
      </c>
      <c r="H395" s="2">
        <v>2520.7460000000001</v>
      </c>
      <c r="I395" s="2">
        <v>2547.279</v>
      </c>
      <c r="J395" s="2">
        <v>2046.509</v>
      </c>
      <c r="K395" s="2">
        <v>2083.498</v>
      </c>
      <c r="L395" s="2">
        <v>2017.096</v>
      </c>
      <c r="P395" s="2" t="s">
        <v>407</v>
      </c>
      <c r="Q395" s="2">
        <f t="shared" si="66"/>
        <v>-6.2533184435915601E-3</v>
      </c>
      <c r="R395" s="2">
        <f t="shared" si="67"/>
        <v>-2.6375823454470648E-2</v>
      </c>
      <c r="S395" s="2">
        <f t="shared" si="68"/>
        <v>-1.6687443682480207E-2</v>
      </c>
      <c r="T395" s="2">
        <f t="shared" si="69"/>
        <v>2.7817488916266342E-3</v>
      </c>
      <c r="U395" s="2">
        <f t="shared" si="70"/>
        <v>-1.488514391760809E-2</v>
      </c>
      <c r="V395" s="2">
        <f t="shared" si="71"/>
        <v>-2.7598610804160373E-3</v>
      </c>
      <c r="W395" s="2">
        <f t="shared" si="72"/>
        <v>-2.2141664473275036E-2</v>
      </c>
      <c r="X395" s="2">
        <f t="shared" si="73"/>
        <v>-2.4410693881327106E-2</v>
      </c>
      <c r="Y395" s="2">
        <f t="shared" si="74"/>
        <v>-1.021682504812027E-2</v>
      </c>
      <c r="Z395" s="2">
        <f t="shared" si="75"/>
        <v>-3.9631863807544576E-2</v>
      </c>
      <c r="AA395" s="2">
        <f t="shared" si="76"/>
        <v>-1.6818785186005769E-2</v>
      </c>
    </row>
    <row r="396" spans="1:27" ht="17.25" x14ac:dyDescent="0.3">
      <c r="A396" s="2" t="s">
        <v>408</v>
      </c>
      <c r="B396" s="2">
        <v>1832.182</v>
      </c>
      <c r="C396" s="2">
        <v>2487.1149999999998</v>
      </c>
      <c r="D396" s="2">
        <v>2301.6480000000001</v>
      </c>
      <c r="E396" s="2">
        <v>1695.172</v>
      </c>
      <c r="F396" s="2">
        <v>1986.9459999999999</v>
      </c>
      <c r="G396" s="2">
        <v>1543.433</v>
      </c>
      <c r="H396" s="2">
        <v>2530.232</v>
      </c>
      <c r="I396" s="2">
        <v>2555.5140000000001</v>
      </c>
      <c r="J396" s="2">
        <v>2063.7959999999998</v>
      </c>
      <c r="K396" s="2">
        <v>2102.3580000000002</v>
      </c>
      <c r="L396" s="2">
        <v>2035.7249999999999</v>
      </c>
      <c r="P396" s="2" t="s">
        <v>408</v>
      </c>
      <c r="Q396" s="2">
        <f t="shared" si="66"/>
        <v>8.1348132678353835E-3</v>
      </c>
      <c r="R396" s="2">
        <f t="shared" si="67"/>
        <v>5.4075901954320216E-3</v>
      </c>
      <c r="S396" s="2">
        <f t="shared" si="68"/>
        <v>9.9088223266026176E-3</v>
      </c>
      <c r="T396" s="2">
        <f t="shared" si="69"/>
        <v>7.2443234569687931E-3</v>
      </c>
      <c r="U396" s="2">
        <f t="shared" si="70"/>
        <v>1.0091789090527215E-2</v>
      </c>
      <c r="V396" s="2">
        <f t="shared" si="71"/>
        <v>7.1864212625873947E-3</v>
      </c>
      <c r="W396" s="2">
        <f t="shared" si="72"/>
        <v>3.756108679407788E-3</v>
      </c>
      <c r="X396" s="2">
        <f t="shared" si="73"/>
        <v>3.2276469569305632E-3</v>
      </c>
      <c r="Y396" s="2">
        <f t="shared" si="74"/>
        <v>8.411590832384519E-3</v>
      </c>
      <c r="Z396" s="2">
        <f t="shared" si="75"/>
        <v>9.0113599829546587E-3</v>
      </c>
      <c r="AA396" s="2">
        <f t="shared" si="76"/>
        <v>9.1931675251721856E-3</v>
      </c>
    </row>
    <row r="397" spans="1:27" ht="17.25" x14ac:dyDescent="0.3">
      <c r="A397" s="2" t="s">
        <v>409</v>
      </c>
      <c r="B397" s="2">
        <v>1860.1079999999999</v>
      </c>
      <c r="C397" s="2">
        <v>2497.1640000000002</v>
      </c>
      <c r="D397" s="2">
        <v>2327.252</v>
      </c>
      <c r="E397" s="2">
        <v>1722.5909999999999</v>
      </c>
      <c r="F397" s="2">
        <v>2009.3720000000001</v>
      </c>
      <c r="G397" s="2">
        <v>1558.8779999999999</v>
      </c>
      <c r="H397" s="2">
        <v>2551.98</v>
      </c>
      <c r="I397" s="2">
        <v>2571.491</v>
      </c>
      <c r="J397" s="2">
        <v>2093.6619999999998</v>
      </c>
      <c r="K397" s="2">
        <v>2105.1060000000002</v>
      </c>
      <c r="L397" s="2">
        <v>2049.585</v>
      </c>
      <c r="P397" s="2" t="s">
        <v>409</v>
      </c>
      <c r="Q397" s="2">
        <f t="shared" si="66"/>
        <v>1.5126944259841402E-2</v>
      </c>
      <c r="R397" s="2">
        <f t="shared" si="67"/>
        <v>4.0322837529016553E-3</v>
      </c>
      <c r="S397" s="2">
        <f t="shared" si="68"/>
        <v>1.1062784302396267E-2</v>
      </c>
      <c r="T397" s="2">
        <f t="shared" si="69"/>
        <v>1.6045342088455428E-2</v>
      </c>
      <c r="U397" s="2">
        <f t="shared" si="70"/>
        <v>1.1223448889003507E-2</v>
      </c>
      <c r="V397" s="2">
        <f t="shared" si="71"/>
        <v>9.9571755430778452E-3</v>
      </c>
      <c r="W397" s="2">
        <f t="shared" si="72"/>
        <v>8.5585303212187824E-3</v>
      </c>
      <c r="X397" s="2">
        <f t="shared" si="73"/>
        <v>6.2325087327730344E-3</v>
      </c>
      <c r="Y397" s="2">
        <f t="shared" si="74"/>
        <v>1.4367680331919708E-2</v>
      </c>
      <c r="Z397" s="2">
        <f t="shared" si="75"/>
        <v>1.3062502213871952E-3</v>
      </c>
      <c r="AA397" s="2">
        <f t="shared" si="76"/>
        <v>6.7853128289909748E-3</v>
      </c>
    </row>
    <row r="398" spans="1:27" ht="17.25" x14ac:dyDescent="0.3">
      <c r="A398" s="2" t="s">
        <v>410</v>
      </c>
      <c r="B398" s="2">
        <v>1841.8040000000001</v>
      </c>
      <c r="C398" s="2">
        <v>2465.6280000000002</v>
      </c>
      <c r="D398" s="2">
        <v>2300.9780000000001</v>
      </c>
      <c r="E398" s="2">
        <v>1704.2439999999999</v>
      </c>
      <c r="F398" s="2">
        <v>1986.925</v>
      </c>
      <c r="G398" s="2">
        <v>1548.56</v>
      </c>
      <c r="H398" s="2">
        <v>2509.8180000000002</v>
      </c>
      <c r="I398" s="2">
        <v>2531.596</v>
      </c>
      <c r="J398" s="2">
        <v>2071.002</v>
      </c>
      <c r="K398" s="2">
        <v>2081.7190000000001</v>
      </c>
      <c r="L398" s="2">
        <v>2029.809</v>
      </c>
      <c r="P398" s="2" t="s">
        <v>410</v>
      </c>
      <c r="Q398" s="2">
        <f t="shared" si="66"/>
        <v>-9.889024464320606E-3</v>
      </c>
      <c r="R398" s="2">
        <f t="shared" si="67"/>
        <v>-1.2709146174054275E-2</v>
      </c>
      <c r="S398" s="2">
        <f t="shared" si="68"/>
        <v>-1.1353922450371812E-2</v>
      </c>
      <c r="T398" s="2">
        <f t="shared" si="69"/>
        <v>-1.0707942054569486E-2</v>
      </c>
      <c r="U398" s="2">
        <f t="shared" si="70"/>
        <v>-1.1234017928612339E-2</v>
      </c>
      <c r="V398" s="2">
        <f t="shared" si="71"/>
        <v>-6.640864866527707E-3</v>
      </c>
      <c r="W398" s="2">
        <f t="shared" si="72"/>
        <v>-1.6659287906679587E-2</v>
      </c>
      <c r="X398" s="2">
        <f t="shared" si="73"/>
        <v>-1.5635952434604583E-2</v>
      </c>
      <c r="Y398" s="2">
        <f t="shared" si="74"/>
        <v>-1.0882137727189267E-2</v>
      </c>
      <c r="Z398" s="2">
        <f t="shared" si="75"/>
        <v>-1.1171827455532579E-2</v>
      </c>
      <c r="AA398" s="2">
        <f t="shared" si="76"/>
        <v>-9.69563367525339E-3</v>
      </c>
    </row>
    <row r="399" spans="1:27" ht="17.25" x14ac:dyDescent="0.3">
      <c r="A399" s="2" t="s">
        <v>411</v>
      </c>
      <c r="B399" s="2">
        <v>1859.575</v>
      </c>
      <c r="C399" s="2">
        <v>2476.6729999999998</v>
      </c>
      <c r="D399" s="2">
        <v>2330.846</v>
      </c>
      <c r="E399" s="2">
        <v>1699.998</v>
      </c>
      <c r="F399" s="2">
        <v>2009.857</v>
      </c>
      <c r="G399" s="2">
        <v>1559.2539999999999</v>
      </c>
      <c r="H399" s="2">
        <v>2531.19</v>
      </c>
      <c r="I399" s="2">
        <v>2544.1149999999998</v>
      </c>
      <c r="J399" s="2">
        <v>2094.5700000000002</v>
      </c>
      <c r="K399" s="2">
        <v>2107.4839999999999</v>
      </c>
      <c r="L399" s="2">
        <v>2040.598</v>
      </c>
      <c r="P399" s="2" t="s">
        <v>411</v>
      </c>
      <c r="Q399" s="2">
        <f t="shared" si="66"/>
        <v>9.6024409013413248E-3</v>
      </c>
      <c r="R399" s="2">
        <f t="shared" si="67"/>
        <v>4.4695854774268184E-3</v>
      </c>
      <c r="S399" s="2">
        <f t="shared" si="68"/>
        <v>1.2897041857981684E-2</v>
      </c>
      <c r="T399" s="2">
        <f t="shared" si="69"/>
        <v>-2.4945360534305294E-3</v>
      </c>
      <c r="U399" s="2">
        <f t="shared" si="70"/>
        <v>1.1475357748937931E-2</v>
      </c>
      <c r="V399" s="2">
        <f t="shared" si="71"/>
        <v>6.8820349015501492E-3</v>
      </c>
      <c r="W399" s="2">
        <f t="shared" si="72"/>
        <v>8.4793073335118763E-3</v>
      </c>
      <c r="X399" s="2">
        <f t="shared" si="73"/>
        <v>4.9329149693786434E-3</v>
      </c>
      <c r="Y399" s="2">
        <f t="shared" si="74"/>
        <v>1.1315733580630649E-2</v>
      </c>
      <c r="Z399" s="2">
        <f t="shared" si="75"/>
        <v>1.2300824225970786E-2</v>
      </c>
      <c r="AA399" s="2">
        <f t="shared" si="76"/>
        <v>5.3012021975682444E-3</v>
      </c>
    </row>
    <row r="400" spans="1:27" ht="17.25" x14ac:dyDescent="0.3">
      <c r="A400" s="2" t="s">
        <v>412</v>
      </c>
      <c r="B400" s="2">
        <v>1885.2819999999999</v>
      </c>
      <c r="C400" s="2">
        <v>2548.518</v>
      </c>
      <c r="D400" s="2">
        <v>2381.491</v>
      </c>
      <c r="E400" s="2">
        <v>1729.8430000000001</v>
      </c>
      <c r="F400" s="2">
        <v>2047.15</v>
      </c>
      <c r="G400" s="2">
        <v>1570.6849999999999</v>
      </c>
      <c r="H400" s="2">
        <v>2593.9859999999999</v>
      </c>
      <c r="I400" s="2">
        <v>2612.8890000000001</v>
      </c>
      <c r="J400" s="2">
        <v>2143.3789999999999</v>
      </c>
      <c r="K400" s="2">
        <v>2182.7930000000001</v>
      </c>
      <c r="L400" s="2">
        <v>2097.203</v>
      </c>
      <c r="P400" s="2" t="s">
        <v>412</v>
      </c>
      <c r="Q400" s="2">
        <f t="shared" si="66"/>
        <v>1.3729444840127947E-2</v>
      </c>
      <c r="R400" s="2">
        <f t="shared" si="67"/>
        <v>2.859588649241207E-2</v>
      </c>
      <c r="S400" s="2">
        <f t="shared" si="68"/>
        <v>2.1495470315742615E-2</v>
      </c>
      <c r="T400" s="2">
        <f t="shared" si="69"/>
        <v>1.7403578355549065E-2</v>
      </c>
      <c r="U400" s="2">
        <f t="shared" si="70"/>
        <v>1.8385006700707862E-2</v>
      </c>
      <c r="V400" s="2">
        <f t="shared" si="71"/>
        <v>7.3043281823279571E-3</v>
      </c>
      <c r="W400" s="2">
        <f t="shared" si="72"/>
        <v>2.4506140921454644E-2</v>
      </c>
      <c r="X400" s="2">
        <f t="shared" si="73"/>
        <v>2.6673656869323992E-2</v>
      </c>
      <c r="Y400" s="2">
        <f t="shared" si="74"/>
        <v>2.303527402014538E-2</v>
      </c>
      <c r="Z400" s="2">
        <f t="shared" si="75"/>
        <v>3.5110430503080714E-2</v>
      </c>
      <c r="AA400" s="2">
        <f t="shared" si="76"/>
        <v>2.7361650039254393E-2</v>
      </c>
    </row>
    <row r="401" spans="1:27" ht="17.25" x14ac:dyDescent="0.3">
      <c r="A401" s="2" t="s">
        <v>413</v>
      </c>
      <c r="B401" s="2">
        <v>1893.777</v>
      </c>
      <c r="C401" s="2">
        <v>2536.7759999999998</v>
      </c>
      <c r="D401" s="2">
        <v>2367.64</v>
      </c>
      <c r="E401" s="2">
        <v>1725.4929999999999</v>
      </c>
      <c r="F401" s="2">
        <v>2045.252</v>
      </c>
      <c r="G401" s="2">
        <v>1585.3779999999999</v>
      </c>
      <c r="H401" s="2">
        <v>2603.6039999999998</v>
      </c>
      <c r="I401" s="2">
        <v>2611.0300000000002</v>
      </c>
      <c r="J401" s="2">
        <v>2125.9169999999999</v>
      </c>
      <c r="K401" s="2">
        <v>2170.9989999999998</v>
      </c>
      <c r="L401" s="2">
        <v>2086.4960000000001</v>
      </c>
      <c r="P401" s="2" t="s">
        <v>413</v>
      </c>
      <c r="Q401" s="2">
        <f t="shared" si="66"/>
        <v>4.4958357669404592E-3</v>
      </c>
      <c r="R401" s="2">
        <f t="shared" si="67"/>
        <v>-4.6180302919296423E-3</v>
      </c>
      <c r="S401" s="2">
        <f t="shared" si="68"/>
        <v>-5.8330836833855315E-3</v>
      </c>
      <c r="T401" s="2">
        <f t="shared" si="69"/>
        <v>-2.5178461938795138E-3</v>
      </c>
      <c r="U401" s="2">
        <f t="shared" si="70"/>
        <v>-9.275726754536251E-4</v>
      </c>
      <c r="V401" s="2">
        <f t="shared" si="71"/>
        <v>9.3110347614100419E-3</v>
      </c>
      <c r="W401" s="2">
        <f t="shared" si="72"/>
        <v>3.7009502396960769E-3</v>
      </c>
      <c r="X401" s="2">
        <f t="shared" si="73"/>
        <v>-7.1172622641135774E-4</v>
      </c>
      <c r="Y401" s="2">
        <f t="shared" si="74"/>
        <v>-8.1803170246956824E-3</v>
      </c>
      <c r="Z401" s="2">
        <f t="shared" si="75"/>
        <v>-5.4178191557427979E-3</v>
      </c>
      <c r="AA401" s="2">
        <f t="shared" si="76"/>
        <v>-5.1184482323476388E-3</v>
      </c>
    </row>
    <row r="402" spans="1:27" ht="17.25" x14ac:dyDescent="0.3">
      <c r="A402" s="2" t="s">
        <v>414</v>
      </c>
      <c r="B402" s="2">
        <v>1906.9090000000001</v>
      </c>
      <c r="C402" s="2">
        <v>2539.5129999999999</v>
      </c>
      <c r="D402" s="2">
        <v>2378.913</v>
      </c>
      <c r="E402" s="2">
        <v>1733.11</v>
      </c>
      <c r="F402" s="2">
        <v>2058.2289999999998</v>
      </c>
      <c r="G402" s="2">
        <v>1590.087</v>
      </c>
      <c r="H402" s="2">
        <v>2603.877</v>
      </c>
      <c r="I402" s="2">
        <v>2607.9369999999999</v>
      </c>
      <c r="J402" s="2">
        <v>2133.3319999999999</v>
      </c>
      <c r="K402" s="2">
        <v>2166.9740000000002</v>
      </c>
      <c r="L402" s="2">
        <v>2098.9389999999999</v>
      </c>
      <c r="P402" s="2" t="s">
        <v>414</v>
      </c>
      <c r="Q402" s="2">
        <f t="shared" si="66"/>
        <v>6.9103589497920836E-3</v>
      </c>
      <c r="R402" s="2">
        <f t="shared" si="67"/>
        <v>1.0783469046868888E-3</v>
      </c>
      <c r="S402" s="2">
        <f t="shared" si="68"/>
        <v>4.7499822272802916E-3</v>
      </c>
      <c r="T402" s="2">
        <f t="shared" si="69"/>
        <v>4.4046757114868385E-3</v>
      </c>
      <c r="U402" s="2">
        <f t="shared" si="70"/>
        <v>6.3248950153713679E-3</v>
      </c>
      <c r="V402" s="2">
        <f t="shared" si="71"/>
        <v>2.9658670159120604E-3</v>
      </c>
      <c r="W402" s="2">
        <f t="shared" si="72"/>
        <v>1.0484915845054843E-4</v>
      </c>
      <c r="X402" s="2">
        <f t="shared" si="73"/>
        <v>-1.1852921706987374E-3</v>
      </c>
      <c r="Y402" s="2">
        <f t="shared" si="74"/>
        <v>3.4818379912158193E-3</v>
      </c>
      <c r="Z402" s="2">
        <f t="shared" si="75"/>
        <v>-1.8557059507084972E-3</v>
      </c>
      <c r="AA402" s="2">
        <f t="shared" si="76"/>
        <v>5.94587499676269E-3</v>
      </c>
    </row>
    <row r="403" spans="1:27" ht="17.25" x14ac:dyDescent="0.3">
      <c r="A403" s="2" t="s">
        <v>415</v>
      </c>
      <c r="B403" s="2">
        <v>1895.68</v>
      </c>
      <c r="C403" s="2">
        <v>2492.9630000000002</v>
      </c>
      <c r="D403" s="2">
        <v>2338.4940000000001</v>
      </c>
      <c r="E403" s="2">
        <v>1721.8510000000001</v>
      </c>
      <c r="F403" s="2">
        <v>2031.462</v>
      </c>
      <c r="G403" s="2">
        <v>1584.8109999999999</v>
      </c>
      <c r="H403" s="2">
        <v>2570.0680000000002</v>
      </c>
      <c r="I403" s="2">
        <v>2566.21</v>
      </c>
      <c r="J403" s="2">
        <v>2093.2260000000001</v>
      </c>
      <c r="K403" s="2">
        <v>2153.4140000000002</v>
      </c>
      <c r="L403" s="2">
        <v>2061.6779999999999</v>
      </c>
      <c r="P403" s="2" t="s">
        <v>415</v>
      </c>
      <c r="Q403" s="2">
        <f t="shared" si="66"/>
        <v>-5.9059933322531677E-3</v>
      </c>
      <c r="R403" s="2">
        <f t="shared" si="67"/>
        <v>-1.850036748907069E-2</v>
      </c>
      <c r="S403" s="2">
        <f t="shared" si="68"/>
        <v>-1.7136528231493919E-2</v>
      </c>
      <c r="T403" s="2">
        <f t="shared" si="69"/>
        <v>-6.517607496054012E-3</v>
      </c>
      <c r="U403" s="2">
        <f t="shared" si="70"/>
        <v>-1.3090173421538509E-2</v>
      </c>
      <c r="V403" s="2">
        <f t="shared" si="71"/>
        <v>-3.3235743993174083E-3</v>
      </c>
      <c r="W403" s="2">
        <f t="shared" si="72"/>
        <v>-1.3069130506611515E-2</v>
      </c>
      <c r="X403" s="2">
        <f t="shared" si="73"/>
        <v>-1.6129385047321421E-2</v>
      </c>
      <c r="Y403" s="2">
        <f t="shared" si="74"/>
        <v>-1.8978660085224419E-2</v>
      </c>
      <c r="Z403" s="2">
        <f t="shared" si="75"/>
        <v>-6.2772346030603998E-3</v>
      </c>
      <c r="AA403" s="2">
        <f t="shared" si="76"/>
        <v>-1.7911764626560078E-2</v>
      </c>
    </row>
    <row r="404" spans="1:27" ht="17.25" x14ac:dyDescent="0.3">
      <c r="A404" s="2" t="s">
        <v>416</v>
      </c>
      <c r="B404" s="2">
        <v>1881.5940000000001</v>
      </c>
      <c r="C404" s="2">
        <v>2472.7350000000001</v>
      </c>
      <c r="D404" s="2">
        <v>2314.9490000000001</v>
      </c>
      <c r="E404" s="2">
        <v>1710.127</v>
      </c>
      <c r="F404" s="2">
        <v>2001.7280000000001</v>
      </c>
      <c r="G404" s="2">
        <v>1571.6110000000001</v>
      </c>
      <c r="H404" s="2">
        <v>2560.44</v>
      </c>
      <c r="I404" s="2">
        <v>2540.067</v>
      </c>
      <c r="J404" s="2">
        <v>2055.5479999999998</v>
      </c>
      <c r="K404" s="2">
        <v>2114.6309999999999</v>
      </c>
      <c r="L404" s="2">
        <v>2042.1610000000001</v>
      </c>
      <c r="P404" s="2" t="s">
        <v>416</v>
      </c>
      <c r="Q404" s="2">
        <f t="shared" si="66"/>
        <v>-7.458323275611356E-3</v>
      </c>
      <c r="R404" s="2">
        <f t="shared" si="67"/>
        <v>-8.147137376226965E-3</v>
      </c>
      <c r="S404" s="2">
        <f t="shared" si="68"/>
        <v>-1.0119475375291564E-2</v>
      </c>
      <c r="T404" s="2">
        <f t="shared" si="69"/>
        <v>-6.8322382053827013E-3</v>
      </c>
      <c r="U404" s="2">
        <f t="shared" si="70"/>
        <v>-1.4744923353793737E-2</v>
      </c>
      <c r="V404" s="2">
        <f t="shared" si="71"/>
        <v>-8.3639494029155159E-3</v>
      </c>
      <c r="W404" s="2">
        <f t="shared" si="72"/>
        <v>-3.7532389784056264E-3</v>
      </c>
      <c r="X404" s="2">
        <f t="shared" si="73"/>
        <v>-1.0239643648286112E-2</v>
      </c>
      <c r="Y404" s="2">
        <f t="shared" si="74"/>
        <v>-1.8163937546468389E-2</v>
      </c>
      <c r="Z404" s="2">
        <f t="shared" si="75"/>
        <v>-1.817416053324461E-2</v>
      </c>
      <c r="AA404" s="2">
        <f t="shared" si="76"/>
        <v>-9.5116534270553998E-3</v>
      </c>
    </row>
    <row r="405" spans="1:27" ht="17.25" x14ac:dyDescent="0.3">
      <c r="A405" s="2" t="s">
        <v>417</v>
      </c>
      <c r="B405" s="2">
        <v>1921.5050000000001</v>
      </c>
      <c r="C405" s="2">
        <v>2522.2040000000002</v>
      </c>
      <c r="D405" s="2">
        <v>2369.4029999999998</v>
      </c>
      <c r="E405" s="2">
        <v>1736.7070000000001</v>
      </c>
      <c r="F405" s="2">
        <v>2035.4760000000001</v>
      </c>
      <c r="G405" s="2">
        <v>1603.3630000000001</v>
      </c>
      <c r="H405" s="2">
        <v>2616.2860000000001</v>
      </c>
      <c r="I405" s="2">
        <v>2581.0630000000001</v>
      </c>
      <c r="J405" s="2">
        <v>2100.9780000000001</v>
      </c>
      <c r="K405" s="2">
        <v>2153.5540000000001</v>
      </c>
      <c r="L405" s="2">
        <v>2086.1179999999999</v>
      </c>
      <c r="P405" s="2" t="s">
        <v>417</v>
      </c>
      <c r="Q405" s="2">
        <f t="shared" si="66"/>
        <v>2.0989443211549386E-2</v>
      </c>
      <c r="R405" s="2">
        <f t="shared" si="67"/>
        <v>1.9808296956737692E-2</v>
      </c>
      <c r="S405" s="2">
        <f t="shared" si="68"/>
        <v>2.3250367623100843E-2</v>
      </c>
      <c r="T405" s="2">
        <f t="shared" si="69"/>
        <v>1.5423154633007918E-2</v>
      </c>
      <c r="U405" s="2">
        <f t="shared" si="70"/>
        <v>1.6718890649777052E-2</v>
      </c>
      <c r="V405" s="2">
        <f t="shared" si="71"/>
        <v>2.0002090482762469E-2</v>
      </c>
      <c r="W405" s="2">
        <f t="shared" si="72"/>
        <v>2.1576636113637804E-2</v>
      </c>
      <c r="X405" s="2">
        <f t="shared" si="73"/>
        <v>1.6010870947011924E-2</v>
      </c>
      <c r="Y405" s="2">
        <f t="shared" si="74"/>
        <v>2.1860471538222903E-2</v>
      </c>
      <c r="Z405" s="2">
        <f t="shared" si="75"/>
        <v>1.8239171464391468E-2</v>
      </c>
      <c r="AA405" s="2">
        <f t="shared" si="76"/>
        <v>2.1296361667424435E-2</v>
      </c>
    </row>
    <row r="406" spans="1:27" ht="17.25" x14ac:dyDescent="0.3">
      <c r="A406" s="2" t="s">
        <v>418</v>
      </c>
      <c r="B406" s="2">
        <v>1901.2760000000001</v>
      </c>
      <c r="C406" s="2">
        <v>2490.8879999999999</v>
      </c>
      <c r="D406" s="2">
        <v>2337.5039999999999</v>
      </c>
      <c r="E406" s="2">
        <v>1722.816</v>
      </c>
      <c r="F406" s="2">
        <v>2025.046</v>
      </c>
      <c r="G406" s="2">
        <v>1596.634</v>
      </c>
      <c r="H406" s="2">
        <v>2587.6619999999998</v>
      </c>
      <c r="I406" s="2">
        <v>2565.3989999999999</v>
      </c>
      <c r="J406" s="2">
        <v>2074.6320000000001</v>
      </c>
      <c r="K406" s="2">
        <v>2141.2350000000001</v>
      </c>
      <c r="L406" s="2">
        <v>2052.7809999999999</v>
      </c>
      <c r="P406" s="2" t="s">
        <v>418</v>
      </c>
      <c r="Q406" s="2">
        <f t="shared" si="66"/>
        <v>-1.0583493441590264E-2</v>
      </c>
      <c r="R406" s="2">
        <f t="shared" si="67"/>
        <v>-1.249384904891393E-2</v>
      </c>
      <c r="S406" s="2">
        <f t="shared" si="68"/>
        <v>-1.3554331271860676E-2</v>
      </c>
      <c r="T406" s="2">
        <f t="shared" si="69"/>
        <v>-8.0306300340531322E-3</v>
      </c>
      <c r="U406" s="2">
        <f t="shared" si="70"/>
        <v>-5.1372818266939291E-3</v>
      </c>
      <c r="V406" s="2">
        <f t="shared" si="71"/>
        <v>-4.2056351416501769E-3</v>
      </c>
      <c r="W406" s="2">
        <f t="shared" si="72"/>
        <v>-1.1000989508995751E-2</v>
      </c>
      <c r="X406" s="2">
        <f t="shared" si="73"/>
        <v>-6.0873075015441813E-3</v>
      </c>
      <c r="Y406" s="2">
        <f t="shared" si="74"/>
        <v>-1.2619162047044163E-2</v>
      </c>
      <c r="Z406" s="2">
        <f t="shared" si="75"/>
        <v>-5.7367352784849501E-3</v>
      </c>
      <c r="AA406" s="2">
        <f t="shared" si="76"/>
        <v>-1.610946338659236E-2</v>
      </c>
    </row>
    <row r="407" spans="1:27" ht="17.25" x14ac:dyDescent="0.3">
      <c r="A407" s="2" t="s">
        <v>419</v>
      </c>
      <c r="B407" s="2">
        <v>1911.33</v>
      </c>
      <c r="C407" s="2">
        <v>2536.4929999999999</v>
      </c>
      <c r="D407" s="2">
        <v>2374.2469999999998</v>
      </c>
      <c r="E407" s="2">
        <v>1739.5930000000001</v>
      </c>
      <c r="F407" s="2">
        <v>2046.154</v>
      </c>
      <c r="G407" s="2">
        <v>1609.01</v>
      </c>
      <c r="H407" s="2">
        <v>2656.3850000000002</v>
      </c>
      <c r="I407" s="2">
        <v>2599.5079999999998</v>
      </c>
      <c r="J407" s="2">
        <v>2086.7800000000002</v>
      </c>
      <c r="K407" s="2">
        <v>2213.652</v>
      </c>
      <c r="L407" s="2">
        <v>2086.4659999999999</v>
      </c>
      <c r="P407" s="2" t="s">
        <v>419</v>
      </c>
      <c r="Q407" s="2">
        <f t="shared" si="66"/>
        <v>5.274095096754472E-3</v>
      </c>
      <c r="R407" s="2">
        <f t="shared" si="67"/>
        <v>1.8143144906018094E-2</v>
      </c>
      <c r="S407" s="2">
        <f t="shared" si="68"/>
        <v>1.5596641174027148E-2</v>
      </c>
      <c r="T407" s="2">
        <f t="shared" si="69"/>
        <v>9.6910164581416325E-3</v>
      </c>
      <c r="U407" s="2">
        <f t="shared" si="70"/>
        <v>1.0369517164203756E-2</v>
      </c>
      <c r="V407" s="2">
        <f t="shared" si="71"/>
        <v>7.7214197760984149E-3</v>
      </c>
      <c r="W407" s="2">
        <f t="shared" si="72"/>
        <v>2.6211410601232998E-2</v>
      </c>
      <c r="X407" s="2">
        <f t="shared" si="73"/>
        <v>1.3208174271027495E-2</v>
      </c>
      <c r="Y407" s="2">
        <f t="shared" si="74"/>
        <v>5.8384195112290982E-3</v>
      </c>
      <c r="Z407" s="2">
        <f t="shared" si="75"/>
        <v>3.3260874982596889E-2</v>
      </c>
      <c r="AA407" s="2">
        <f t="shared" si="76"/>
        <v>1.6276266499870573E-2</v>
      </c>
    </row>
    <row r="408" spans="1:27" ht="17.25" x14ac:dyDescent="0.3">
      <c r="A408" s="2" t="s">
        <v>420</v>
      </c>
      <c r="B408" s="2">
        <v>1905.646</v>
      </c>
      <c r="C408" s="2">
        <v>2538.828</v>
      </c>
      <c r="D408" s="2">
        <v>2380.7979999999998</v>
      </c>
      <c r="E408" s="2">
        <v>1728.444</v>
      </c>
      <c r="F408" s="2">
        <v>2040.633</v>
      </c>
      <c r="G408" s="2">
        <v>1611.9169999999999</v>
      </c>
      <c r="H408" s="2">
        <v>2652.8069999999998</v>
      </c>
      <c r="I408" s="2">
        <v>2601.1390000000001</v>
      </c>
      <c r="J408" s="2">
        <v>2096.88</v>
      </c>
      <c r="K408" s="2">
        <v>2210.357</v>
      </c>
      <c r="L408" s="2">
        <v>2081.2829999999999</v>
      </c>
      <c r="P408" s="2" t="s">
        <v>420</v>
      </c>
      <c r="Q408" s="2">
        <f t="shared" si="66"/>
        <v>-2.9782761020680226E-3</v>
      </c>
      <c r="R408" s="2">
        <f t="shared" si="67"/>
        <v>9.2013890933984044E-4</v>
      </c>
      <c r="S408" s="2">
        <f t="shared" si="68"/>
        <v>2.7553910193054421E-3</v>
      </c>
      <c r="T408" s="2">
        <f t="shared" si="69"/>
        <v>-6.4295959979689954E-3</v>
      </c>
      <c r="U408" s="2">
        <f t="shared" si="70"/>
        <v>-2.7018796715747584E-3</v>
      </c>
      <c r="V408" s="2">
        <f t="shared" si="71"/>
        <v>1.8050708937629167E-3</v>
      </c>
      <c r="W408" s="2">
        <f t="shared" si="72"/>
        <v>-1.3478512518219077E-3</v>
      </c>
      <c r="X408" s="2">
        <f t="shared" si="73"/>
        <v>6.2722967102857297E-4</v>
      </c>
      <c r="Y408" s="2">
        <f t="shared" si="74"/>
        <v>4.8283176077754675E-3</v>
      </c>
      <c r="Z408" s="2">
        <f t="shared" si="75"/>
        <v>-1.4895994150441183E-3</v>
      </c>
      <c r="AA408" s="2">
        <f t="shared" si="76"/>
        <v>-2.487195208683346E-3</v>
      </c>
    </row>
    <row r="409" spans="1:27" ht="17.25" x14ac:dyDescent="0.3">
      <c r="A409" s="2" t="s">
        <v>421</v>
      </c>
      <c r="B409" s="2">
        <v>1885.9549999999999</v>
      </c>
      <c r="C409" s="2">
        <v>2565.4119999999998</v>
      </c>
      <c r="D409" s="2">
        <v>2379.681</v>
      </c>
      <c r="E409" s="2">
        <v>1700.308</v>
      </c>
      <c r="F409" s="2">
        <v>2032.057</v>
      </c>
      <c r="G409" s="2">
        <v>1603.3989999999999</v>
      </c>
      <c r="H409" s="2">
        <v>2673.875</v>
      </c>
      <c r="I409" s="2">
        <v>2629.4189999999999</v>
      </c>
      <c r="J409" s="2">
        <v>2097.5990000000002</v>
      </c>
      <c r="K409" s="2">
        <v>2218.277</v>
      </c>
      <c r="L409" s="2">
        <v>2080.395</v>
      </c>
      <c r="P409" s="2" t="s">
        <v>421</v>
      </c>
      <c r="Q409" s="2">
        <f t="shared" si="66"/>
        <v>-1.0386734800820641E-2</v>
      </c>
      <c r="R409" s="2">
        <f t="shared" si="67"/>
        <v>1.0416532283910485E-2</v>
      </c>
      <c r="S409" s="2">
        <f t="shared" si="68"/>
        <v>-4.6928051588945863E-4</v>
      </c>
      <c r="T409" s="2">
        <f t="shared" si="69"/>
        <v>-1.6412170699453554E-2</v>
      </c>
      <c r="U409" s="2">
        <f t="shared" si="70"/>
        <v>-4.2114733385982817E-3</v>
      </c>
      <c r="V409" s="2">
        <f t="shared" si="71"/>
        <v>-5.298402973265226E-3</v>
      </c>
      <c r="W409" s="2">
        <f t="shared" si="72"/>
        <v>7.9104064631243531E-3</v>
      </c>
      <c r="X409" s="2">
        <f t="shared" si="73"/>
        <v>1.0813483214540121E-2</v>
      </c>
      <c r="Y409" s="2">
        <f t="shared" si="74"/>
        <v>3.4283161605586088E-4</v>
      </c>
      <c r="Z409" s="2">
        <f t="shared" si="75"/>
        <v>3.5767274709828101E-3</v>
      </c>
      <c r="AA409" s="2">
        <f t="shared" si="76"/>
        <v>-4.2675094684252457E-4</v>
      </c>
    </row>
    <row r="410" spans="1:27" ht="17.25" x14ac:dyDescent="0.3">
      <c r="A410" s="2" t="s">
        <v>422</v>
      </c>
      <c r="B410" s="2">
        <v>1905.4960000000001</v>
      </c>
      <c r="C410" s="2">
        <v>2605.0030000000002</v>
      </c>
      <c r="D410" s="2">
        <v>2420.2130000000002</v>
      </c>
      <c r="E410" s="2">
        <v>1729.038</v>
      </c>
      <c r="F410" s="2">
        <v>2062.3339999999998</v>
      </c>
      <c r="G410" s="2">
        <v>1612.134</v>
      </c>
      <c r="H410" s="2">
        <v>2719.6190000000001</v>
      </c>
      <c r="I410" s="2">
        <v>2665.9810000000002</v>
      </c>
      <c r="J410" s="2">
        <v>2132.9639999999999</v>
      </c>
      <c r="K410" s="2">
        <v>2241.9340000000002</v>
      </c>
      <c r="L410" s="2">
        <v>2114.3589999999999</v>
      </c>
      <c r="P410" s="2" t="s">
        <v>422</v>
      </c>
      <c r="Q410" s="2">
        <f t="shared" si="66"/>
        <v>1.0308018237608074E-2</v>
      </c>
      <c r="R410" s="2">
        <f t="shared" si="67"/>
        <v>1.5314737330354156E-2</v>
      </c>
      <c r="S410" s="2">
        <f t="shared" si="68"/>
        <v>1.6889107737663167E-2</v>
      </c>
      <c r="T410" s="2">
        <f t="shared" si="69"/>
        <v>1.6755773359334647E-2</v>
      </c>
      <c r="U410" s="2">
        <f t="shared" si="70"/>
        <v>1.4789770635224464E-2</v>
      </c>
      <c r="V410" s="2">
        <f t="shared" si="71"/>
        <v>5.4330162286557737E-3</v>
      </c>
      <c r="W410" s="2">
        <f t="shared" si="72"/>
        <v>1.6963065827448887E-2</v>
      </c>
      <c r="X410" s="2">
        <f t="shared" si="73"/>
        <v>1.3809185712053029E-2</v>
      </c>
      <c r="Y410" s="2">
        <f t="shared" si="74"/>
        <v>1.671920441778596E-2</v>
      </c>
      <c r="Z410" s="2">
        <f t="shared" si="75"/>
        <v>1.0608117798627248E-2</v>
      </c>
      <c r="AA410" s="2">
        <f t="shared" si="76"/>
        <v>1.6193913746271882E-2</v>
      </c>
    </row>
    <row r="411" spans="1:27" ht="17.25" x14ac:dyDescent="0.3">
      <c r="A411" s="2" t="s">
        <v>423</v>
      </c>
      <c r="B411" s="2">
        <v>1911.3720000000001</v>
      </c>
      <c r="C411" s="2">
        <v>2618.5320000000002</v>
      </c>
      <c r="D411" s="2">
        <v>2428.4960000000001</v>
      </c>
      <c r="E411" s="2">
        <v>1762.164</v>
      </c>
      <c r="F411" s="2">
        <v>2065.1179999999999</v>
      </c>
      <c r="G411" s="2">
        <v>1624.6289999999999</v>
      </c>
      <c r="H411" s="2">
        <v>2743.393</v>
      </c>
      <c r="I411" s="2">
        <v>2682.319</v>
      </c>
      <c r="J411" s="2">
        <v>2144.8609999999999</v>
      </c>
      <c r="K411" s="2">
        <v>2236.8530000000001</v>
      </c>
      <c r="L411" s="2">
        <v>2131.0619999999999</v>
      </c>
      <c r="P411" s="2" t="s">
        <v>423</v>
      </c>
      <c r="Q411" s="2">
        <f t="shared" si="66"/>
        <v>3.0789666512207603E-3</v>
      </c>
      <c r="R411" s="2">
        <f t="shared" si="67"/>
        <v>5.1800285636511845E-3</v>
      </c>
      <c r="S411" s="2">
        <f t="shared" si="68"/>
        <v>3.4165828707450885E-3</v>
      </c>
      <c r="T411" s="2">
        <f t="shared" si="69"/>
        <v>1.8977414751005561E-2</v>
      </c>
      <c r="U411" s="2">
        <f t="shared" si="70"/>
        <v>1.3490164984126807E-3</v>
      </c>
      <c r="V411" s="2">
        <f t="shared" si="71"/>
        <v>7.7207148427396177E-3</v>
      </c>
      <c r="W411" s="2">
        <f t="shared" si="72"/>
        <v>8.703678513299451E-3</v>
      </c>
      <c r="X411" s="2">
        <f t="shared" si="73"/>
        <v>6.1096239258695562E-3</v>
      </c>
      <c r="Y411" s="2">
        <f t="shared" si="74"/>
        <v>5.5621867057933372E-3</v>
      </c>
      <c r="Z411" s="2">
        <f t="shared" si="75"/>
        <v>-2.2689188745728117E-3</v>
      </c>
      <c r="AA411" s="2">
        <f t="shared" si="76"/>
        <v>7.8687537389638962E-3</v>
      </c>
    </row>
    <row r="412" spans="1:27" ht="17.25" x14ac:dyDescent="0.3">
      <c r="A412" s="2" t="s">
        <v>424</v>
      </c>
      <c r="B412" s="2">
        <v>1930.2170000000001</v>
      </c>
      <c r="C412" s="2">
        <v>2643.835</v>
      </c>
      <c r="D412" s="2">
        <v>2452.4969999999998</v>
      </c>
      <c r="E412" s="2">
        <v>1786.886</v>
      </c>
      <c r="F412" s="2">
        <v>2088.2190000000001</v>
      </c>
      <c r="G412" s="2">
        <v>1635.846</v>
      </c>
      <c r="H412" s="2">
        <v>2785.7069999999999</v>
      </c>
      <c r="I412" s="2">
        <v>2712.6689999999999</v>
      </c>
      <c r="J412" s="2">
        <v>2159.029</v>
      </c>
      <c r="K412" s="2">
        <v>2257.6689999999999</v>
      </c>
      <c r="L412" s="2">
        <v>2150.2860000000001</v>
      </c>
      <c r="P412" s="2" t="s">
        <v>424</v>
      </c>
      <c r="Q412" s="2">
        <f t="shared" si="66"/>
        <v>9.8111230353570278E-3</v>
      </c>
      <c r="R412" s="2">
        <f t="shared" si="67"/>
        <v>9.6166591960491488E-3</v>
      </c>
      <c r="S412" s="2">
        <f t="shared" si="68"/>
        <v>9.8345535200046186E-3</v>
      </c>
      <c r="T412" s="2">
        <f t="shared" si="69"/>
        <v>1.3931840841467924E-2</v>
      </c>
      <c r="U412" s="2">
        <f t="shared" si="70"/>
        <v>1.1124181940262545E-2</v>
      </c>
      <c r="V412" s="2">
        <f t="shared" si="71"/>
        <v>6.8806196972941436E-3</v>
      </c>
      <c r="W412" s="2">
        <f t="shared" si="72"/>
        <v>1.5306225645771221E-2</v>
      </c>
      <c r="X412" s="2">
        <f t="shared" si="73"/>
        <v>1.1251302197925028E-2</v>
      </c>
      <c r="Y412" s="2">
        <f t="shared" si="74"/>
        <v>6.583835171523944E-3</v>
      </c>
      <c r="Z412" s="2">
        <f t="shared" si="75"/>
        <v>9.2628977392470446E-3</v>
      </c>
      <c r="AA412" s="2">
        <f t="shared" si="76"/>
        <v>8.9804095334136136E-3</v>
      </c>
    </row>
    <row r="413" spans="1:27" ht="17.25" x14ac:dyDescent="0.3">
      <c r="A413" s="2" t="s">
        <v>425</v>
      </c>
      <c r="B413" s="2">
        <v>1933.711</v>
      </c>
      <c r="C413" s="2">
        <v>2666.1370000000002</v>
      </c>
      <c r="D413" s="2">
        <v>2458.4499999999998</v>
      </c>
      <c r="E413" s="2">
        <v>1785.7829999999999</v>
      </c>
      <c r="F413" s="2">
        <v>2090.9940000000001</v>
      </c>
      <c r="G413" s="2">
        <v>1638.0070000000001</v>
      </c>
      <c r="H413" s="2">
        <v>2793.6610000000001</v>
      </c>
      <c r="I413" s="2">
        <v>2738.8049999999998</v>
      </c>
      <c r="J413" s="2">
        <v>2164.9899999999998</v>
      </c>
      <c r="K413" s="2">
        <v>2237.587</v>
      </c>
      <c r="L413" s="2">
        <v>2157.7379999999998</v>
      </c>
      <c r="P413" s="2" t="s">
        <v>425</v>
      </c>
      <c r="Q413" s="2">
        <f t="shared" si="66"/>
        <v>1.8085228049464774E-3</v>
      </c>
      <c r="R413" s="2">
        <f t="shared" si="67"/>
        <v>8.4000936873227516E-3</v>
      </c>
      <c r="S413" s="2">
        <f t="shared" si="68"/>
        <v>2.424380843772056E-3</v>
      </c>
      <c r="T413" s="2">
        <f t="shared" si="69"/>
        <v>-6.1746556148634113E-4</v>
      </c>
      <c r="U413" s="2">
        <f t="shared" si="70"/>
        <v>1.3280014241106031E-3</v>
      </c>
      <c r="V413" s="2">
        <f t="shared" si="71"/>
        <v>1.3201572055017152E-3</v>
      </c>
      <c r="W413" s="2">
        <f t="shared" si="72"/>
        <v>2.8512209226843055E-3</v>
      </c>
      <c r="X413" s="2">
        <f t="shared" si="73"/>
        <v>9.5886728069416449E-3</v>
      </c>
      <c r="Y413" s="2">
        <f t="shared" si="74"/>
        <v>2.7571589191701662E-3</v>
      </c>
      <c r="Z413" s="2">
        <f t="shared" si="75"/>
        <v>-8.9348119870260589E-3</v>
      </c>
      <c r="AA413" s="2">
        <f t="shared" si="76"/>
        <v>3.4595942049620021E-3</v>
      </c>
    </row>
    <row r="414" spans="1:27" ht="17.25" x14ac:dyDescent="0.3">
      <c r="A414" s="2" t="s">
        <v>426</v>
      </c>
      <c r="B414" s="2">
        <v>1918.9259999999999</v>
      </c>
      <c r="C414" s="2">
        <v>2617.9029999999998</v>
      </c>
      <c r="D414" s="2">
        <v>2415.3339999999998</v>
      </c>
      <c r="E414" s="2">
        <v>1765.9349999999999</v>
      </c>
      <c r="F414" s="2">
        <v>2072.4879999999998</v>
      </c>
      <c r="G414" s="2">
        <v>1633.1890000000001</v>
      </c>
      <c r="H414" s="2">
        <v>2748.855</v>
      </c>
      <c r="I414" s="2">
        <v>2688.4560000000001</v>
      </c>
      <c r="J414" s="2">
        <v>2128.9160000000002</v>
      </c>
      <c r="K414" s="2">
        <v>2191.5050000000001</v>
      </c>
      <c r="L414" s="2">
        <v>2129.4989999999998</v>
      </c>
      <c r="P414" s="2" t="s">
        <v>426</v>
      </c>
      <c r="Q414" s="2">
        <f t="shared" si="66"/>
        <v>-7.675300103406002E-3</v>
      </c>
      <c r="R414" s="2">
        <f t="shared" si="67"/>
        <v>-1.8256992665982352E-2</v>
      </c>
      <c r="S414" s="2">
        <f t="shared" si="68"/>
        <v>-1.7693490239724774E-2</v>
      </c>
      <c r="T414" s="2">
        <f t="shared" si="69"/>
        <v>-1.1176679350223928E-2</v>
      </c>
      <c r="U414" s="2">
        <f t="shared" si="70"/>
        <v>-8.8897330999353485E-3</v>
      </c>
      <c r="V414" s="2">
        <f t="shared" si="71"/>
        <v>-2.9457137291117874E-3</v>
      </c>
      <c r="W414" s="2">
        <f t="shared" si="72"/>
        <v>-1.6168460710326293E-2</v>
      </c>
      <c r="X414" s="2">
        <f t="shared" si="73"/>
        <v>-1.855464274983909E-2</v>
      </c>
      <c r="Y414" s="2">
        <f t="shared" si="74"/>
        <v>-1.6802812516433008E-2</v>
      </c>
      <c r="Z414" s="2">
        <f t="shared" si="75"/>
        <v>-2.0809530676078936E-2</v>
      </c>
      <c r="AA414" s="2">
        <f t="shared" si="76"/>
        <v>-1.3173709966319613E-2</v>
      </c>
    </row>
    <row r="415" spans="1:27" ht="17.25" x14ac:dyDescent="0.3">
      <c r="A415" s="2" t="s">
        <v>427</v>
      </c>
      <c r="B415" s="2">
        <v>1917.2260000000001</v>
      </c>
      <c r="C415" s="2">
        <v>2589.2339999999999</v>
      </c>
      <c r="D415" s="2">
        <v>2389.1419999999998</v>
      </c>
      <c r="E415" s="2">
        <v>1776.672</v>
      </c>
      <c r="F415" s="2">
        <v>2054.7269999999999</v>
      </c>
      <c r="G415" s="2">
        <v>1634.71</v>
      </c>
      <c r="H415" s="2">
        <v>2708.0529999999999</v>
      </c>
      <c r="I415" s="2">
        <v>2655.067</v>
      </c>
      <c r="J415" s="2">
        <v>2111.125</v>
      </c>
      <c r="K415" s="2">
        <v>2148.306</v>
      </c>
      <c r="L415" s="2">
        <v>2123.877</v>
      </c>
      <c r="P415" s="2" t="s">
        <v>427</v>
      </c>
      <c r="Q415" s="2">
        <f t="shared" si="66"/>
        <v>-8.8630487597196606E-4</v>
      </c>
      <c r="R415" s="2">
        <f t="shared" si="67"/>
        <v>-1.1011536545004752E-2</v>
      </c>
      <c r="S415" s="2">
        <f t="shared" si="68"/>
        <v>-1.0903274145994679E-2</v>
      </c>
      <c r="T415" s="2">
        <f t="shared" si="69"/>
        <v>6.0616562189288459E-3</v>
      </c>
      <c r="U415" s="2">
        <f t="shared" si="70"/>
        <v>-8.6068254940228073E-3</v>
      </c>
      <c r="V415" s="2">
        <f t="shared" si="71"/>
        <v>9.3087338980346601E-4</v>
      </c>
      <c r="W415" s="2">
        <f t="shared" si="72"/>
        <v>-1.4954534840617484E-2</v>
      </c>
      <c r="X415" s="2">
        <f t="shared" si="73"/>
        <v>-1.2497161349932284E-2</v>
      </c>
      <c r="Y415" s="2">
        <f t="shared" si="74"/>
        <v>-8.3919492337596324E-3</v>
      </c>
      <c r="Z415" s="2">
        <f t="shared" si="75"/>
        <v>-1.9908897815462012E-2</v>
      </c>
      <c r="AA415" s="2">
        <f t="shared" si="76"/>
        <v>-2.6435486888720661E-3</v>
      </c>
    </row>
    <row r="416" spans="1:27" ht="17.25" x14ac:dyDescent="0.3">
      <c r="A416" s="2" t="s">
        <v>428</v>
      </c>
      <c r="B416" s="2">
        <v>1921.0889999999999</v>
      </c>
      <c r="C416" s="2">
        <v>2553.808</v>
      </c>
      <c r="D416" s="2">
        <v>2354.5030000000002</v>
      </c>
      <c r="E416" s="2">
        <v>1780.104</v>
      </c>
      <c r="F416" s="2">
        <v>2039.1479999999999</v>
      </c>
      <c r="G416" s="2">
        <v>1635.3969999999999</v>
      </c>
      <c r="H416" s="2">
        <v>2679.1280000000002</v>
      </c>
      <c r="I416" s="2">
        <v>2624.9319999999998</v>
      </c>
      <c r="J416" s="2">
        <v>2081.8389999999999</v>
      </c>
      <c r="K416" s="2">
        <v>2109.2370000000001</v>
      </c>
      <c r="L416" s="2">
        <v>2102.1320000000001</v>
      </c>
      <c r="P416" s="2" t="s">
        <v>428</v>
      </c>
      <c r="Q416" s="2">
        <f t="shared" si="66"/>
        <v>2.0128630945004389E-3</v>
      </c>
      <c r="R416" s="2">
        <f t="shared" si="67"/>
        <v>-1.3776500481910148E-2</v>
      </c>
      <c r="S416" s="2">
        <f t="shared" si="68"/>
        <v>-1.4604640816563652E-2</v>
      </c>
      <c r="T416" s="2">
        <f t="shared" si="69"/>
        <v>1.9298381821863941E-3</v>
      </c>
      <c r="U416" s="2">
        <f t="shared" si="70"/>
        <v>-7.6109188494850599E-3</v>
      </c>
      <c r="V416" s="2">
        <f t="shared" si="71"/>
        <v>4.2016974374625704E-4</v>
      </c>
      <c r="W416" s="2">
        <f t="shared" si="72"/>
        <v>-1.073855805497903E-2</v>
      </c>
      <c r="X416" s="2">
        <f t="shared" si="73"/>
        <v>-1.1414898834242848E-2</v>
      </c>
      <c r="Y416" s="2">
        <f t="shared" si="74"/>
        <v>-1.3969343044125004E-2</v>
      </c>
      <c r="Z416" s="2">
        <f t="shared" si="75"/>
        <v>-1.8353353884576151E-2</v>
      </c>
      <c r="AA416" s="2">
        <f t="shared" si="76"/>
        <v>-1.0291124279387276E-2</v>
      </c>
    </row>
    <row r="417" spans="1:27" ht="17.25" x14ac:dyDescent="0.3">
      <c r="A417" s="2" t="s">
        <v>429</v>
      </c>
      <c r="B417" s="2">
        <v>1945.2929999999999</v>
      </c>
      <c r="C417" s="2">
        <v>2600.79</v>
      </c>
      <c r="D417" s="2">
        <v>2389.8809999999999</v>
      </c>
      <c r="E417" s="2">
        <v>1816.32</v>
      </c>
      <c r="F417" s="2">
        <v>2061.4459999999999</v>
      </c>
      <c r="G417" s="2">
        <v>1653.203</v>
      </c>
      <c r="H417" s="2">
        <v>2721.1190000000001</v>
      </c>
      <c r="I417" s="2">
        <v>2665.424</v>
      </c>
      <c r="J417" s="2">
        <v>2127.819</v>
      </c>
      <c r="K417" s="2">
        <v>2114.4169999999999</v>
      </c>
      <c r="L417" s="2">
        <v>2152.1039999999998</v>
      </c>
      <c r="P417" s="2" t="s">
        <v>429</v>
      </c>
      <c r="Q417" s="2">
        <f t="shared" si="66"/>
        <v>1.252039564880647E-2</v>
      </c>
      <c r="R417" s="2">
        <f t="shared" si="67"/>
        <v>1.8229666439117054E-2</v>
      </c>
      <c r="S417" s="2">
        <f t="shared" si="68"/>
        <v>1.4913909052305385E-2</v>
      </c>
      <c r="T417" s="2">
        <f t="shared" si="69"/>
        <v>2.0140686545934372E-2</v>
      </c>
      <c r="U417" s="2">
        <f t="shared" si="70"/>
        <v>1.0875604744702727E-2</v>
      </c>
      <c r="V417" s="2">
        <f t="shared" si="71"/>
        <v>1.0829029985808702E-2</v>
      </c>
      <c r="W417" s="2">
        <f t="shared" si="72"/>
        <v>1.5551824323048358E-2</v>
      </c>
      <c r="X417" s="2">
        <f t="shared" si="73"/>
        <v>1.5308153453834628E-2</v>
      </c>
      <c r="Y417" s="2">
        <f t="shared" si="74"/>
        <v>2.1845873759096968E-2</v>
      </c>
      <c r="Z417" s="2">
        <f t="shared" si="75"/>
        <v>2.4528536651517996E-3</v>
      </c>
      <c r="AA417" s="2">
        <f t="shared" si="76"/>
        <v>2.3493900450406002E-2</v>
      </c>
    </row>
    <row r="418" spans="1:27" ht="17.25" x14ac:dyDescent="0.3">
      <c r="A418" s="2" t="s">
        <v>430</v>
      </c>
      <c r="B418" s="2">
        <v>1956.107</v>
      </c>
      <c r="C418" s="2">
        <v>2603.5149999999999</v>
      </c>
      <c r="D418" s="2">
        <v>2404.6819999999998</v>
      </c>
      <c r="E418" s="2">
        <v>1816.1869999999999</v>
      </c>
      <c r="F418" s="2">
        <v>2069.518</v>
      </c>
      <c r="G418" s="2">
        <v>1650.405</v>
      </c>
      <c r="H418" s="2">
        <v>2725.674</v>
      </c>
      <c r="I418" s="2">
        <v>2677.1619999999998</v>
      </c>
      <c r="J418" s="2">
        <v>2151.7869999999998</v>
      </c>
      <c r="K418" s="2">
        <v>2133.0810000000001</v>
      </c>
      <c r="L418" s="2">
        <v>2161.1309999999999</v>
      </c>
      <c r="P418" s="2" t="s">
        <v>430</v>
      </c>
      <c r="Q418" s="2">
        <f t="shared" si="66"/>
        <v>5.5436651944651416E-3</v>
      </c>
      <c r="R418" s="2">
        <f t="shared" si="67"/>
        <v>1.0472100497693759E-3</v>
      </c>
      <c r="S418" s="2">
        <f t="shared" si="68"/>
        <v>6.1740963742282773E-3</v>
      </c>
      <c r="T418" s="2">
        <f t="shared" si="69"/>
        <v>-7.3227663461850057E-5</v>
      </c>
      <c r="U418" s="2">
        <f t="shared" si="70"/>
        <v>3.9080516187244285E-3</v>
      </c>
      <c r="V418" s="2">
        <f t="shared" si="71"/>
        <v>-1.6939059773610765E-3</v>
      </c>
      <c r="W418" s="2">
        <f t="shared" si="72"/>
        <v>1.6725442152276671E-3</v>
      </c>
      <c r="X418" s="2">
        <f t="shared" si="73"/>
        <v>4.3941338096713523E-3</v>
      </c>
      <c r="Y418" s="2">
        <f t="shared" si="74"/>
        <v>1.1201148234834868E-2</v>
      </c>
      <c r="Z418" s="2">
        <f t="shared" si="75"/>
        <v>8.7882890701775906E-3</v>
      </c>
      <c r="AA418" s="2">
        <f t="shared" si="76"/>
        <v>4.185727501354819E-3</v>
      </c>
    </row>
    <row r="419" spans="1:27" ht="17.25" x14ac:dyDescent="0.3">
      <c r="A419" s="2" t="s">
        <v>431</v>
      </c>
      <c r="B419" s="2">
        <v>1948.5139999999999</v>
      </c>
      <c r="C419" s="2">
        <v>2596.944</v>
      </c>
      <c r="D419" s="2">
        <v>2389.8009999999999</v>
      </c>
      <c r="E419" s="2">
        <v>1816.876</v>
      </c>
      <c r="F419" s="2">
        <v>2060.5039999999999</v>
      </c>
      <c r="G419" s="2">
        <v>1646.3889999999999</v>
      </c>
      <c r="H419" s="2">
        <v>2719.2280000000001</v>
      </c>
      <c r="I419" s="2">
        <v>2668.5259999999998</v>
      </c>
      <c r="J419" s="2">
        <v>2137.6759999999999</v>
      </c>
      <c r="K419" s="2">
        <v>2113.8139999999999</v>
      </c>
      <c r="L419" s="2">
        <v>2157.7150000000001</v>
      </c>
      <c r="P419" s="2" t="s">
        <v>431</v>
      </c>
      <c r="Q419" s="2">
        <f t="shared" si="66"/>
        <v>-3.8892428079995156E-3</v>
      </c>
      <c r="R419" s="2">
        <f t="shared" si="67"/>
        <v>-2.5270859733561579E-3</v>
      </c>
      <c r="S419" s="2">
        <f t="shared" si="68"/>
        <v>-6.2075714045786157E-3</v>
      </c>
      <c r="T419" s="2">
        <f t="shared" si="69"/>
        <v>3.7929428047878133E-4</v>
      </c>
      <c r="U419" s="2">
        <f t="shared" si="70"/>
        <v>-4.3651168506650961E-3</v>
      </c>
      <c r="V419" s="2">
        <f t="shared" si="71"/>
        <v>-2.4363075075033436E-3</v>
      </c>
      <c r="W419" s="2">
        <f t="shared" si="72"/>
        <v>-2.3677204884160474E-3</v>
      </c>
      <c r="X419" s="2">
        <f t="shared" si="73"/>
        <v>-3.231018163777577E-3</v>
      </c>
      <c r="Y419" s="2">
        <f t="shared" si="74"/>
        <v>-6.5794020853751078E-3</v>
      </c>
      <c r="Z419" s="2">
        <f t="shared" si="75"/>
        <v>-9.0735147374072511E-3</v>
      </c>
      <c r="AA419" s="2">
        <f t="shared" si="76"/>
        <v>-1.5819043848086523E-3</v>
      </c>
    </row>
    <row r="420" spans="1:27" ht="17.25" x14ac:dyDescent="0.3">
      <c r="A420" s="2" t="s">
        <v>432</v>
      </c>
      <c r="B420" s="2">
        <v>1968.3689999999999</v>
      </c>
      <c r="C420" s="2">
        <v>2629.3589999999999</v>
      </c>
      <c r="D420" s="2">
        <v>2438.9119999999998</v>
      </c>
      <c r="E420" s="2">
        <v>1853.796</v>
      </c>
      <c r="F420" s="2">
        <v>2090.4870000000001</v>
      </c>
      <c r="G420" s="2">
        <v>1657.587</v>
      </c>
      <c r="H420" s="2">
        <v>2763.2069999999999</v>
      </c>
      <c r="I420" s="2">
        <v>2700.723</v>
      </c>
      <c r="J420" s="2">
        <v>2186.7339999999999</v>
      </c>
      <c r="K420" s="2">
        <v>2136.0889999999999</v>
      </c>
      <c r="L420" s="2">
        <v>2195.3530000000001</v>
      </c>
      <c r="P420" s="2" t="s">
        <v>432</v>
      </c>
      <c r="Q420" s="2">
        <f t="shared" si="66"/>
        <v>1.0138250269204896E-2</v>
      </c>
      <c r="R420" s="2">
        <f t="shared" si="67"/>
        <v>1.2404721142064368E-2</v>
      </c>
      <c r="S420" s="2">
        <f t="shared" si="68"/>
        <v>2.0341939343580862E-2</v>
      </c>
      <c r="T420" s="2">
        <f t="shared" si="69"/>
        <v>2.0116886000750789E-2</v>
      </c>
      <c r="U420" s="2">
        <f t="shared" si="70"/>
        <v>1.4446440115919224E-2</v>
      </c>
      <c r="V420" s="2">
        <f t="shared" si="71"/>
        <v>6.7785255567782698E-3</v>
      </c>
      <c r="W420" s="2">
        <f t="shared" si="72"/>
        <v>1.6043945208825683E-2</v>
      </c>
      <c r="X420" s="2">
        <f t="shared" si="73"/>
        <v>1.1993254896114358E-2</v>
      </c>
      <c r="Y420" s="2">
        <f t="shared" si="74"/>
        <v>2.2689848876349394E-2</v>
      </c>
      <c r="Z420" s="2">
        <f t="shared" si="75"/>
        <v>1.0482688182252176E-2</v>
      </c>
      <c r="AA420" s="2">
        <f t="shared" si="76"/>
        <v>1.7293062256623415E-2</v>
      </c>
    </row>
    <row r="421" spans="1:27" ht="17.25" x14ac:dyDescent="0.3">
      <c r="A421" s="2" t="s">
        <v>433</v>
      </c>
      <c r="B421" s="2">
        <v>1970.51</v>
      </c>
      <c r="C421" s="2">
        <v>2652.0320000000002</v>
      </c>
      <c r="D421" s="2">
        <v>2459.2379999999998</v>
      </c>
      <c r="E421" s="2">
        <v>1852.807</v>
      </c>
      <c r="F421" s="2">
        <v>2098.752</v>
      </c>
      <c r="G421" s="2">
        <v>1653.7159999999999</v>
      </c>
      <c r="H421" s="2">
        <v>2786.8409999999999</v>
      </c>
      <c r="I421" s="2">
        <v>2728.8150000000001</v>
      </c>
      <c r="J421" s="2">
        <v>2208.288</v>
      </c>
      <c r="K421" s="2">
        <v>2160.0639999999999</v>
      </c>
      <c r="L421" s="2">
        <v>2212.1779999999999</v>
      </c>
      <c r="P421" s="2" t="s">
        <v>433</v>
      </c>
      <c r="Q421" s="2">
        <f t="shared" si="66"/>
        <v>1.0871114400092807E-3</v>
      </c>
      <c r="R421" s="2">
        <f t="shared" si="67"/>
        <v>8.5860483679605082E-3</v>
      </c>
      <c r="S421" s="2">
        <f t="shared" si="68"/>
        <v>8.2995076403129531E-3</v>
      </c>
      <c r="T421" s="2">
        <f t="shared" si="69"/>
        <v>-5.3364227216690097E-4</v>
      </c>
      <c r="U421" s="2">
        <f t="shared" si="70"/>
        <v>3.9458291701839343E-3</v>
      </c>
      <c r="V421" s="2">
        <f t="shared" si="71"/>
        <v>-2.3380534873433945E-3</v>
      </c>
      <c r="W421" s="2">
        <f t="shared" si="72"/>
        <v>8.5167345785306381E-3</v>
      </c>
      <c r="X421" s="2">
        <f t="shared" si="73"/>
        <v>1.0347934086923694E-2</v>
      </c>
      <c r="Y421" s="2">
        <f t="shared" si="74"/>
        <v>9.8084481948514934E-3</v>
      </c>
      <c r="Z421" s="2">
        <f t="shared" si="75"/>
        <v>1.1161263990171477E-2</v>
      </c>
      <c r="AA421" s="2">
        <f t="shared" si="76"/>
        <v>7.6346969427518729E-3</v>
      </c>
    </row>
    <row r="422" spans="1:27" ht="17.25" x14ac:dyDescent="0.3">
      <c r="A422" s="2" t="s">
        <v>434</v>
      </c>
      <c r="B422" s="2">
        <v>1960.6949999999999</v>
      </c>
      <c r="C422" s="2">
        <v>2643.201</v>
      </c>
      <c r="D422" s="2">
        <v>2451.9879999999998</v>
      </c>
      <c r="E422" s="2">
        <v>1842.443</v>
      </c>
      <c r="F422" s="2">
        <v>2097.1819999999998</v>
      </c>
      <c r="G422" s="2">
        <v>1646.548</v>
      </c>
      <c r="H422" s="2">
        <v>2776.68</v>
      </c>
      <c r="I422" s="2">
        <v>2720.152</v>
      </c>
      <c r="J422" s="2">
        <v>2206.3049999999998</v>
      </c>
      <c r="K422" s="2">
        <v>2159.607</v>
      </c>
      <c r="L422" s="2">
        <v>2203.1179999999999</v>
      </c>
      <c r="P422" s="2" t="s">
        <v>434</v>
      </c>
      <c r="Q422" s="2">
        <f t="shared" si="66"/>
        <v>-4.9933902678098718E-3</v>
      </c>
      <c r="R422" s="2">
        <f t="shared" si="67"/>
        <v>-3.3354559420777363E-3</v>
      </c>
      <c r="S422" s="2">
        <f t="shared" si="68"/>
        <v>-2.9524217645020556E-3</v>
      </c>
      <c r="T422" s="2">
        <f t="shared" si="69"/>
        <v>-5.6093780801642623E-3</v>
      </c>
      <c r="U422" s="2">
        <f t="shared" si="70"/>
        <v>-7.4834355033637223E-4</v>
      </c>
      <c r="V422" s="2">
        <f t="shared" si="71"/>
        <v>-4.3439017432342908E-3</v>
      </c>
      <c r="W422" s="2">
        <f t="shared" si="72"/>
        <v>-3.6527268604489294E-3</v>
      </c>
      <c r="X422" s="2">
        <f t="shared" si="73"/>
        <v>-3.1796879294283542E-3</v>
      </c>
      <c r="Y422" s="2">
        <f t="shared" si="74"/>
        <v>-8.9838412436815673E-4</v>
      </c>
      <c r="Z422" s="2">
        <f t="shared" si="75"/>
        <v>-2.1159018902405791E-4</v>
      </c>
      <c r="AA422" s="2">
        <f t="shared" si="76"/>
        <v>-4.1039208768030022E-3</v>
      </c>
    </row>
    <row r="423" spans="1:27" ht="17.25" x14ac:dyDescent="0.3">
      <c r="A423" s="2" t="s">
        <v>435</v>
      </c>
      <c r="B423" s="2">
        <v>1947.836</v>
      </c>
      <c r="C423" s="2">
        <v>2671.819</v>
      </c>
      <c r="D423" s="2">
        <v>2463.73</v>
      </c>
      <c r="E423" s="2">
        <v>1835.652</v>
      </c>
      <c r="F423" s="2">
        <v>2103.7820000000002</v>
      </c>
      <c r="G423" s="2">
        <v>1626.67</v>
      </c>
      <c r="H423" s="2">
        <v>2791.9540000000002</v>
      </c>
      <c r="I423" s="2">
        <v>2746.538</v>
      </c>
      <c r="J423" s="2">
        <v>2219.8409999999999</v>
      </c>
      <c r="K423" s="2">
        <v>2194.7829999999999</v>
      </c>
      <c r="L423" s="2">
        <v>2218.585</v>
      </c>
      <c r="P423" s="2" t="s">
        <v>435</v>
      </c>
      <c r="Q423" s="2">
        <f t="shared" si="66"/>
        <v>-6.5799894617786236E-3</v>
      </c>
      <c r="R423" s="2">
        <f t="shared" si="67"/>
        <v>1.0768831185267835E-2</v>
      </c>
      <c r="S423" s="2">
        <f t="shared" si="68"/>
        <v>4.7773376472175499E-3</v>
      </c>
      <c r="T423" s="2">
        <f t="shared" si="69"/>
        <v>-3.6926766256764054E-3</v>
      </c>
      <c r="U423" s="2">
        <f t="shared" si="70"/>
        <v>3.1421385330450136E-3</v>
      </c>
      <c r="V423" s="2">
        <f t="shared" si="71"/>
        <v>-1.2145994782428282E-2</v>
      </c>
      <c r="W423" s="2">
        <f t="shared" si="72"/>
        <v>5.4857396998206909E-3</v>
      </c>
      <c r="X423" s="2">
        <f t="shared" si="73"/>
        <v>9.6534483963450768E-3</v>
      </c>
      <c r="Y423" s="2">
        <f t="shared" si="74"/>
        <v>6.1164011304022381E-3</v>
      </c>
      <c r="Z423" s="2">
        <f t="shared" si="75"/>
        <v>1.6156919894492638E-2</v>
      </c>
      <c r="AA423" s="2">
        <f t="shared" si="76"/>
        <v>6.9959755706188176E-3</v>
      </c>
    </row>
    <row r="424" spans="1:27" ht="17.25" x14ac:dyDescent="0.3">
      <c r="A424" s="2" t="s">
        <v>436</v>
      </c>
      <c r="B424" s="2">
        <v>1951.886</v>
      </c>
      <c r="C424" s="2">
        <v>2686.0819999999999</v>
      </c>
      <c r="D424" s="2">
        <v>2465.596</v>
      </c>
      <c r="E424" s="2">
        <v>1844.635</v>
      </c>
      <c r="F424" s="2">
        <v>2103.35</v>
      </c>
      <c r="G424" s="2">
        <v>1633.703</v>
      </c>
      <c r="H424" s="2">
        <v>2808.7269999999999</v>
      </c>
      <c r="I424" s="2">
        <v>2762.0010000000002</v>
      </c>
      <c r="J424" s="2">
        <v>2233.2600000000002</v>
      </c>
      <c r="K424" s="2">
        <v>2181.2809999999999</v>
      </c>
      <c r="L424" s="2">
        <v>2236.1640000000002</v>
      </c>
      <c r="P424" s="2" t="s">
        <v>436</v>
      </c>
      <c r="Q424" s="2">
        <f t="shared" si="66"/>
        <v>2.0770718815601441E-3</v>
      </c>
      <c r="R424" s="2">
        <f t="shared" si="67"/>
        <v>5.3241124432021891E-3</v>
      </c>
      <c r="S424" s="2">
        <f t="shared" si="68"/>
        <v>7.571015141349946E-4</v>
      </c>
      <c r="T424" s="2">
        <f t="shared" si="69"/>
        <v>4.8816941936520308E-3</v>
      </c>
      <c r="U424" s="2">
        <f t="shared" si="70"/>
        <v>-2.0536555616423868E-4</v>
      </c>
      <c r="V424" s="2">
        <f t="shared" si="71"/>
        <v>4.3142369959232596E-3</v>
      </c>
      <c r="W424" s="2">
        <f t="shared" si="72"/>
        <v>5.9896466681337301E-3</v>
      </c>
      <c r="X424" s="2">
        <f t="shared" si="73"/>
        <v>5.61420754768438E-3</v>
      </c>
      <c r="Y424" s="2">
        <f t="shared" si="74"/>
        <v>6.0268296711925018E-3</v>
      </c>
      <c r="Z424" s="2">
        <f t="shared" si="75"/>
        <v>-6.1708616902294011E-3</v>
      </c>
      <c r="AA424" s="2">
        <f t="shared" si="76"/>
        <v>7.8922925835094304E-3</v>
      </c>
    </row>
    <row r="425" spans="1:27" ht="17.25" x14ac:dyDescent="0.3">
      <c r="A425" s="2" t="s">
        <v>437</v>
      </c>
      <c r="B425" s="2">
        <v>1969.876</v>
      </c>
      <c r="C425" s="2">
        <v>2714.7689999999998</v>
      </c>
      <c r="D425" s="2">
        <v>2473.643</v>
      </c>
      <c r="E425" s="2">
        <v>1866.4680000000001</v>
      </c>
      <c r="F425" s="2">
        <v>2118.5709999999999</v>
      </c>
      <c r="G425" s="2">
        <v>1648.5619999999999</v>
      </c>
      <c r="H425" s="2">
        <v>2850.6329999999998</v>
      </c>
      <c r="I425" s="2">
        <v>2796.9070000000002</v>
      </c>
      <c r="J425" s="2">
        <v>2233.4569999999999</v>
      </c>
      <c r="K425" s="2">
        <v>2188.7719999999999</v>
      </c>
      <c r="L425" s="2">
        <v>2253.279</v>
      </c>
      <c r="P425" s="2" t="s">
        <v>437</v>
      </c>
      <c r="Q425" s="2">
        <f t="shared" si="66"/>
        <v>9.1745119602792968E-3</v>
      </c>
      <c r="R425" s="2">
        <f t="shared" si="67"/>
        <v>1.0623240590999394E-2</v>
      </c>
      <c r="S425" s="2">
        <f t="shared" si="68"/>
        <v>3.2583995711465974E-3</v>
      </c>
      <c r="T425" s="2">
        <f t="shared" si="69"/>
        <v>1.1766448894799275E-2</v>
      </c>
      <c r="U425" s="2">
        <f t="shared" si="70"/>
        <v>7.2104930179692772E-3</v>
      </c>
      <c r="V425" s="2">
        <f t="shared" si="71"/>
        <v>9.0541753997523955E-3</v>
      </c>
      <c r="W425" s="2">
        <f t="shared" si="72"/>
        <v>1.4809719094158957E-2</v>
      </c>
      <c r="X425" s="2">
        <f t="shared" si="73"/>
        <v>1.2558746712898028E-2</v>
      </c>
      <c r="Y425" s="2">
        <f t="shared" si="74"/>
        <v>8.8207961296049575E-5</v>
      </c>
      <c r="Z425" s="2">
        <f t="shared" si="75"/>
        <v>3.4283370646157607E-3</v>
      </c>
      <c r="AA425" s="2">
        <f t="shared" si="76"/>
        <v>7.624590807405518E-3</v>
      </c>
    </row>
    <row r="426" spans="1:27" ht="17.25" x14ac:dyDescent="0.3">
      <c r="A426" s="2" t="s">
        <v>438</v>
      </c>
      <c r="B426" s="2">
        <v>1981.0350000000001</v>
      </c>
      <c r="C426" s="2">
        <v>2746.4760000000001</v>
      </c>
      <c r="D426" s="2">
        <v>2497.9160000000002</v>
      </c>
      <c r="E426" s="2">
        <v>1883.0139999999999</v>
      </c>
      <c r="F426" s="2">
        <v>2135.73</v>
      </c>
      <c r="G426" s="2">
        <v>1651.5329999999999</v>
      </c>
      <c r="H426" s="2">
        <v>2878.0990000000002</v>
      </c>
      <c r="I426" s="2">
        <v>2825.7869999999998</v>
      </c>
      <c r="J426" s="2">
        <v>2248.7339999999999</v>
      </c>
      <c r="K426" s="2">
        <v>2204.2919999999999</v>
      </c>
      <c r="L426" s="2">
        <v>2274.4430000000002</v>
      </c>
      <c r="P426" s="2" t="s">
        <v>438</v>
      </c>
      <c r="Q426" s="2">
        <f t="shared" si="66"/>
        <v>5.6488387984687805E-3</v>
      </c>
      <c r="R426" s="2">
        <f t="shared" si="67"/>
        <v>1.1611768474820039E-2</v>
      </c>
      <c r="S426" s="2">
        <f t="shared" si="68"/>
        <v>9.7648214060903626E-3</v>
      </c>
      <c r="T426" s="2">
        <f t="shared" si="69"/>
        <v>8.8258097539712921E-3</v>
      </c>
      <c r="U426" s="2">
        <f t="shared" si="70"/>
        <v>8.0667038119885959E-3</v>
      </c>
      <c r="V426" s="2">
        <f t="shared" si="71"/>
        <v>1.8005547129185118E-3</v>
      </c>
      <c r="W426" s="2">
        <f t="shared" si="72"/>
        <v>9.5889318796702483E-3</v>
      </c>
      <c r="X426" s="2">
        <f t="shared" si="73"/>
        <v>1.0272746115449927E-2</v>
      </c>
      <c r="Y426" s="2">
        <f t="shared" si="74"/>
        <v>6.8167818632653976E-3</v>
      </c>
      <c r="Z426" s="2">
        <f t="shared" si="75"/>
        <v>7.0657129368969507E-3</v>
      </c>
      <c r="AA426" s="2">
        <f t="shared" si="76"/>
        <v>9.3486985910384846E-3</v>
      </c>
    </row>
    <row r="427" spans="1:27" ht="17.25" x14ac:dyDescent="0.3">
      <c r="A427" s="2" t="s">
        <v>439</v>
      </c>
      <c r="B427" s="2">
        <v>2018.9490000000001</v>
      </c>
      <c r="C427" s="2">
        <v>2831.069</v>
      </c>
      <c r="D427" s="2">
        <v>2547.6770000000001</v>
      </c>
      <c r="E427" s="2">
        <v>1910.7329999999999</v>
      </c>
      <c r="F427" s="2">
        <v>2179.145</v>
      </c>
      <c r="G427" s="2">
        <v>1661.1510000000001</v>
      </c>
      <c r="H427" s="2">
        <v>2922.402</v>
      </c>
      <c r="I427" s="2">
        <v>2914.3879999999999</v>
      </c>
      <c r="J427" s="2">
        <v>2296.768</v>
      </c>
      <c r="K427" s="2">
        <v>2251.0949999999998</v>
      </c>
      <c r="L427" s="2">
        <v>2327.9859999999999</v>
      </c>
      <c r="P427" s="2" t="s">
        <v>439</v>
      </c>
      <c r="Q427" s="2">
        <f t="shared" si="66"/>
        <v>1.8957643577080852E-2</v>
      </c>
      <c r="R427" s="2">
        <f t="shared" si="67"/>
        <v>3.0335743477777122E-2</v>
      </c>
      <c r="S427" s="2">
        <f t="shared" si="68"/>
        <v>1.972517934689666E-2</v>
      </c>
      <c r="T427" s="2">
        <f t="shared" si="69"/>
        <v>1.4613253479700994E-2</v>
      </c>
      <c r="U427" s="2">
        <f t="shared" si="70"/>
        <v>2.0124089421035052E-2</v>
      </c>
      <c r="V427" s="2">
        <f t="shared" si="71"/>
        <v>5.8067881063177396E-3</v>
      </c>
      <c r="W427" s="2">
        <f t="shared" si="72"/>
        <v>1.5275874106048803E-2</v>
      </c>
      <c r="X427" s="2">
        <f t="shared" si="73"/>
        <v>3.0872939346287431E-2</v>
      </c>
      <c r="Y427" s="2">
        <f t="shared" si="74"/>
        <v>2.113552610656555E-2</v>
      </c>
      <c r="Z427" s="2">
        <f t="shared" si="75"/>
        <v>2.101039559567397E-2</v>
      </c>
      <c r="AA427" s="2">
        <f t="shared" si="76"/>
        <v>2.3268328844348041E-2</v>
      </c>
    </row>
    <row r="428" spans="1:27" ht="17.25" x14ac:dyDescent="0.3">
      <c r="A428" s="2" t="s">
        <v>440</v>
      </c>
      <c r="B428" s="2">
        <v>2009.125</v>
      </c>
      <c r="C428" s="2">
        <v>2811.92</v>
      </c>
      <c r="D428" s="2">
        <v>2531.6930000000002</v>
      </c>
      <c r="E428" s="2">
        <v>1908.51</v>
      </c>
      <c r="F428" s="2">
        <v>2182.2939999999999</v>
      </c>
      <c r="G428" s="2">
        <v>1652.4680000000001</v>
      </c>
      <c r="H428" s="2">
        <v>2915.741</v>
      </c>
      <c r="I428" s="2">
        <v>2898.6979999999999</v>
      </c>
      <c r="J428" s="2">
        <v>2284.3589999999999</v>
      </c>
      <c r="K428" s="2">
        <v>2221.654</v>
      </c>
      <c r="L428" s="2">
        <v>2321.2460000000001</v>
      </c>
      <c r="P428" s="2" t="s">
        <v>440</v>
      </c>
      <c r="Q428" s="2">
        <f t="shared" si="66"/>
        <v>-4.8777750747754922E-3</v>
      </c>
      <c r="R428" s="2">
        <f t="shared" si="67"/>
        <v>-6.7868548042246957E-3</v>
      </c>
      <c r="S428" s="2">
        <f t="shared" si="68"/>
        <v>-6.2937146778478947E-3</v>
      </c>
      <c r="T428" s="2">
        <f t="shared" si="69"/>
        <v>-1.1641051648396683E-3</v>
      </c>
      <c r="U428" s="2">
        <f t="shared" si="70"/>
        <v>1.4440190713145284E-3</v>
      </c>
      <c r="V428" s="2">
        <f t="shared" si="71"/>
        <v>-5.2408076329708564E-3</v>
      </c>
      <c r="W428" s="2">
        <f t="shared" si="72"/>
        <v>-2.2818909678417043E-3</v>
      </c>
      <c r="X428" s="2">
        <f t="shared" si="73"/>
        <v>-5.398178558158051E-3</v>
      </c>
      <c r="Y428" s="2">
        <f t="shared" si="74"/>
        <v>-5.4174574724248359E-3</v>
      </c>
      <c r="Z428" s="2">
        <f t="shared" si="75"/>
        <v>-1.3164800978227476E-2</v>
      </c>
      <c r="AA428" s="2">
        <f t="shared" si="76"/>
        <v>-2.8994056315880812E-3</v>
      </c>
    </row>
    <row r="429" spans="1:27" ht="17.25" x14ac:dyDescent="0.3">
      <c r="A429" s="2" t="s">
        <v>441</v>
      </c>
      <c r="B429" s="2">
        <v>2023.182</v>
      </c>
      <c r="C429" s="2">
        <v>2832.7240000000002</v>
      </c>
      <c r="D429" s="2">
        <v>2549.694</v>
      </c>
      <c r="E429" s="2">
        <v>1925.9390000000001</v>
      </c>
      <c r="F429" s="2">
        <v>2199.19</v>
      </c>
      <c r="G429" s="2">
        <v>1660.8309999999999</v>
      </c>
      <c r="H429" s="2">
        <v>2931.7640000000001</v>
      </c>
      <c r="I429" s="2">
        <v>2913.2689999999998</v>
      </c>
      <c r="J429" s="2">
        <v>2295.4760000000001</v>
      </c>
      <c r="K429" s="2">
        <v>2228.491</v>
      </c>
      <c r="L429" s="2">
        <v>2341.7489999999998</v>
      </c>
      <c r="P429" s="2" t="s">
        <v>441</v>
      </c>
      <c r="Q429" s="2">
        <f t="shared" si="66"/>
        <v>6.9722156297205018E-3</v>
      </c>
      <c r="R429" s="2">
        <f t="shared" si="67"/>
        <v>7.3712688345768385E-3</v>
      </c>
      <c r="S429" s="2">
        <f t="shared" si="68"/>
        <v>7.0851030642415935E-3</v>
      </c>
      <c r="T429" s="2">
        <f t="shared" si="69"/>
        <v>9.0908081091196635E-3</v>
      </c>
      <c r="U429" s="2">
        <f t="shared" si="70"/>
        <v>7.7124936443269121E-3</v>
      </c>
      <c r="V429" s="2">
        <f t="shared" si="71"/>
        <v>5.0481515613904904E-3</v>
      </c>
      <c r="W429" s="2">
        <f t="shared" si="72"/>
        <v>5.4802997526151032E-3</v>
      </c>
      <c r="X429" s="2">
        <f t="shared" si="73"/>
        <v>5.0141477156593339E-3</v>
      </c>
      <c r="Y429" s="2">
        <f t="shared" si="74"/>
        <v>4.8547695864629148E-3</v>
      </c>
      <c r="Z429" s="2">
        <f t="shared" si="75"/>
        <v>3.0727112843846882E-3</v>
      </c>
      <c r="AA429" s="2">
        <f t="shared" si="76"/>
        <v>8.7939756021286897E-3</v>
      </c>
    </row>
    <row r="430" spans="1:27" ht="17.25" x14ac:dyDescent="0.3">
      <c r="A430" s="2" t="s">
        <v>442</v>
      </c>
      <c r="B430" s="2">
        <v>2017.075</v>
      </c>
      <c r="C430" s="2">
        <v>2833.8539999999998</v>
      </c>
      <c r="D430" s="2">
        <v>2555.42</v>
      </c>
      <c r="E430" s="2">
        <v>1949.952</v>
      </c>
      <c r="F430" s="2">
        <v>2192.7069999999999</v>
      </c>
      <c r="G430" s="2">
        <v>1656.06</v>
      </c>
      <c r="H430" s="2">
        <v>2927.73</v>
      </c>
      <c r="I430" s="2">
        <v>2907.5790000000002</v>
      </c>
      <c r="J430" s="2">
        <v>2335.4989999999998</v>
      </c>
      <c r="K430" s="2">
        <v>2251.9699999999998</v>
      </c>
      <c r="L430" s="2">
        <v>2364.6419999999998</v>
      </c>
      <c r="P430" s="2" t="s">
        <v>442</v>
      </c>
      <c r="Q430" s="2">
        <f t="shared" si="66"/>
        <v>-3.0230773195798477E-3</v>
      </c>
      <c r="R430" s="2">
        <f t="shared" si="67"/>
        <v>3.9882977521088492E-4</v>
      </c>
      <c r="S430" s="2">
        <f t="shared" si="68"/>
        <v>2.2432417380562342E-3</v>
      </c>
      <c r="T430" s="2">
        <f t="shared" si="69"/>
        <v>1.2391115872481429E-2</v>
      </c>
      <c r="U430" s="2">
        <f t="shared" si="70"/>
        <v>-2.9522571721161128E-3</v>
      </c>
      <c r="V430" s="2">
        <f t="shared" si="71"/>
        <v>-2.876792327739075E-3</v>
      </c>
      <c r="W430" s="2">
        <f t="shared" si="72"/>
        <v>-1.3769109200660878E-3</v>
      </c>
      <c r="X430" s="2">
        <f t="shared" si="73"/>
        <v>-1.9550422248979515E-3</v>
      </c>
      <c r="Y430" s="2">
        <f t="shared" si="74"/>
        <v>1.7285343372122064E-2</v>
      </c>
      <c r="Z430" s="2">
        <f t="shared" si="75"/>
        <v>1.0480713891366733E-2</v>
      </c>
      <c r="AA430" s="2">
        <f t="shared" si="76"/>
        <v>9.7285502025314941E-3</v>
      </c>
    </row>
    <row r="431" spans="1:27" ht="17.25" x14ac:dyDescent="0.3">
      <c r="A431" s="2" t="s">
        <v>443</v>
      </c>
      <c r="B431" s="2">
        <v>2042.568</v>
      </c>
      <c r="C431" s="2">
        <v>2893.817</v>
      </c>
      <c r="D431" s="2">
        <v>2577.2849999999999</v>
      </c>
      <c r="E431" s="2">
        <v>1967.3720000000001</v>
      </c>
      <c r="F431" s="2">
        <v>2215.4409999999998</v>
      </c>
      <c r="G431" s="2">
        <v>1678.3030000000001</v>
      </c>
      <c r="H431" s="2">
        <v>2994.502</v>
      </c>
      <c r="I431" s="2">
        <v>2972.0410000000002</v>
      </c>
      <c r="J431" s="2">
        <v>2334.444</v>
      </c>
      <c r="K431" s="2">
        <v>2394.0349999999999</v>
      </c>
      <c r="L431" s="2">
        <v>2395.2460000000001</v>
      </c>
      <c r="P431" s="2" t="s">
        <v>443</v>
      </c>
      <c r="Q431" s="2">
        <f t="shared" si="66"/>
        <v>1.255939751418822E-2</v>
      </c>
      <c r="R431" s="2">
        <f t="shared" si="67"/>
        <v>2.0938769280726355E-2</v>
      </c>
      <c r="S431" s="2">
        <f t="shared" si="68"/>
        <v>8.519925561000008E-3</v>
      </c>
      <c r="T431" s="2">
        <f t="shared" si="69"/>
        <v>8.8938851258735241E-3</v>
      </c>
      <c r="U431" s="2">
        <f t="shared" si="70"/>
        <v>1.0314627166965629E-2</v>
      </c>
      <c r="V431" s="2">
        <f t="shared" si="71"/>
        <v>1.3341876662720686E-2</v>
      </c>
      <c r="W431" s="2">
        <f t="shared" si="72"/>
        <v>2.2550561880870568E-2</v>
      </c>
      <c r="X431" s="2">
        <f t="shared" si="73"/>
        <v>2.1928146033559415E-2</v>
      </c>
      <c r="Y431" s="2">
        <f t="shared" si="74"/>
        <v>-4.5182565095380767E-4</v>
      </c>
      <c r="Z431" s="2">
        <f t="shared" si="75"/>
        <v>6.1174838215248606E-2</v>
      </c>
      <c r="AA431" s="2">
        <f t="shared" si="76"/>
        <v>1.2859303297155122E-2</v>
      </c>
    </row>
    <row r="432" spans="1:27" ht="17.25" x14ac:dyDescent="0.3">
      <c r="A432" s="2" t="s">
        <v>444</v>
      </c>
      <c r="B432" s="2">
        <v>2076.895</v>
      </c>
      <c r="C432" s="2">
        <v>2917.8510000000001</v>
      </c>
      <c r="D432" s="2">
        <v>2604.0639999999999</v>
      </c>
      <c r="E432" s="2">
        <v>1972.405</v>
      </c>
      <c r="F432" s="2">
        <v>2247.8510000000001</v>
      </c>
      <c r="G432" s="2">
        <v>1697.152</v>
      </c>
      <c r="H432" s="2">
        <v>3009.2379999999998</v>
      </c>
      <c r="I432" s="2">
        <v>2996.3809999999999</v>
      </c>
      <c r="J432" s="2">
        <v>2335.404</v>
      </c>
      <c r="K432" s="2">
        <v>2389.5259999999998</v>
      </c>
      <c r="L432" s="2">
        <v>2410.634</v>
      </c>
      <c r="P432" s="2" t="s">
        <v>444</v>
      </c>
      <c r="Q432" s="2">
        <f t="shared" si="66"/>
        <v>1.6666150201401386E-2</v>
      </c>
      <c r="R432" s="2">
        <f t="shared" si="67"/>
        <v>8.2709944932748414E-3</v>
      </c>
      <c r="S432" s="2">
        <f t="shared" si="68"/>
        <v>1.0336782348448814E-2</v>
      </c>
      <c r="T432" s="2">
        <f t="shared" si="69"/>
        <v>2.5549683334329387E-3</v>
      </c>
      <c r="U432" s="2">
        <f t="shared" si="70"/>
        <v>1.452316795059172E-2</v>
      </c>
      <c r="V432" s="2">
        <f t="shared" si="71"/>
        <v>1.1168388216574066E-2</v>
      </c>
      <c r="W432" s="2">
        <f t="shared" si="72"/>
        <v>4.9089499518863988E-3</v>
      </c>
      <c r="X432" s="2">
        <f t="shared" si="73"/>
        <v>8.1563049447090918E-3</v>
      </c>
      <c r="Y432" s="2">
        <f t="shared" si="74"/>
        <v>4.111482915600817E-4</v>
      </c>
      <c r="Z432" s="2">
        <f t="shared" si="75"/>
        <v>-1.8852069976400543E-3</v>
      </c>
      <c r="AA432" s="2">
        <f t="shared" si="76"/>
        <v>6.4038438693643229E-3</v>
      </c>
    </row>
    <row r="433" spans="1:27" ht="17.25" x14ac:dyDescent="0.3">
      <c r="A433" s="2" t="s">
        <v>445</v>
      </c>
      <c r="B433" s="2">
        <v>2007.1790000000001</v>
      </c>
      <c r="C433" s="2">
        <v>2775.7620000000002</v>
      </c>
      <c r="D433" s="2">
        <v>2492.4340000000002</v>
      </c>
      <c r="E433" s="2">
        <v>1899.318</v>
      </c>
      <c r="F433" s="2">
        <v>2158.8629999999998</v>
      </c>
      <c r="G433" s="2">
        <v>1654.673</v>
      </c>
      <c r="H433" s="2">
        <v>2873.1570000000002</v>
      </c>
      <c r="I433" s="2">
        <v>2859.8820000000001</v>
      </c>
      <c r="J433" s="2">
        <v>2233.5250000000001</v>
      </c>
      <c r="K433" s="2">
        <v>2248.1179999999999</v>
      </c>
      <c r="L433" s="2">
        <v>2295.181</v>
      </c>
      <c r="P433" s="2" t="s">
        <v>445</v>
      </c>
      <c r="Q433" s="2">
        <f t="shared" si="66"/>
        <v>-3.414373625314493E-2</v>
      </c>
      <c r="R433" s="2">
        <f t="shared" si="67"/>
        <v>-4.9922082326582462E-2</v>
      </c>
      <c r="S433" s="2">
        <f t="shared" si="68"/>
        <v>-4.3813558552308507E-2</v>
      </c>
      <c r="T433" s="2">
        <f t="shared" si="69"/>
        <v>-3.7758735980435887E-2</v>
      </c>
      <c r="U433" s="2">
        <f t="shared" si="70"/>
        <v>-4.0392954480046761E-2</v>
      </c>
      <c r="V433" s="2">
        <f t="shared" si="71"/>
        <v>-2.534814584471512E-2</v>
      </c>
      <c r="W433" s="2">
        <f t="shared" si="72"/>
        <v>-4.6275465350347211E-2</v>
      </c>
      <c r="X433" s="2">
        <f t="shared" si="73"/>
        <v>-4.6624861889686287E-2</v>
      </c>
      <c r="Y433" s="2">
        <f t="shared" si="74"/>
        <v>-4.4603840484770174E-2</v>
      </c>
      <c r="Z433" s="2">
        <f t="shared" si="75"/>
        <v>-6.1001598157274906E-2</v>
      </c>
      <c r="AA433" s="2">
        <f t="shared" si="76"/>
        <v>-4.9078075939937627E-2</v>
      </c>
    </row>
    <row r="434" spans="1:27" ht="17.25" x14ac:dyDescent="0.3">
      <c r="A434" s="2" t="s">
        <v>446</v>
      </c>
      <c r="B434" s="2">
        <v>1971.164</v>
      </c>
      <c r="C434" s="2">
        <v>2716.8980000000001</v>
      </c>
      <c r="D434" s="2">
        <v>2436.3069999999998</v>
      </c>
      <c r="E434" s="2">
        <v>1903.9380000000001</v>
      </c>
      <c r="F434" s="2">
        <v>2110.4589999999998</v>
      </c>
      <c r="G434" s="2">
        <v>1636.5139999999999</v>
      </c>
      <c r="H434" s="2">
        <v>2809.6559999999999</v>
      </c>
      <c r="I434" s="2">
        <v>2794.22</v>
      </c>
      <c r="J434" s="2">
        <v>2200.8249999999998</v>
      </c>
      <c r="K434" s="2">
        <v>2185.5810000000001</v>
      </c>
      <c r="L434" s="2">
        <v>2268.17</v>
      </c>
      <c r="P434" s="2" t="s">
        <v>446</v>
      </c>
      <c r="Q434" s="2">
        <f t="shared" si="66"/>
        <v>-1.8106022476472639E-2</v>
      </c>
      <c r="R434" s="2">
        <f t="shared" si="67"/>
        <v>-2.143451576524491E-2</v>
      </c>
      <c r="S434" s="2">
        <f t="shared" si="68"/>
        <v>-2.277637488537021E-2</v>
      </c>
      <c r="T434" s="2">
        <f t="shared" si="69"/>
        <v>2.4294984468298253E-3</v>
      </c>
      <c r="U434" s="2">
        <f t="shared" si="70"/>
        <v>-2.2676234840343312E-2</v>
      </c>
      <c r="V434" s="2">
        <f t="shared" si="71"/>
        <v>-1.1035036460189218E-2</v>
      </c>
      <c r="W434" s="2">
        <f t="shared" si="72"/>
        <v>-2.2349369291933208E-2</v>
      </c>
      <c r="X434" s="2">
        <f t="shared" si="73"/>
        <v>-2.3227367346930095E-2</v>
      </c>
      <c r="Y434" s="2">
        <f t="shared" si="74"/>
        <v>-1.4748764872587472E-2</v>
      </c>
      <c r="Z434" s="2">
        <f t="shared" si="75"/>
        <v>-2.8211724665498039E-2</v>
      </c>
      <c r="AA434" s="2">
        <f t="shared" si="76"/>
        <v>-1.183836854031739E-2</v>
      </c>
    </row>
    <row r="435" spans="1:27" ht="17.25" x14ac:dyDescent="0.3">
      <c r="A435" s="2" t="s">
        <v>447</v>
      </c>
      <c r="B435" s="2">
        <v>1980.836</v>
      </c>
      <c r="C435" s="2">
        <v>2714.3040000000001</v>
      </c>
      <c r="D435" s="2">
        <v>2434.3490000000002</v>
      </c>
      <c r="E435" s="2">
        <v>1907.3820000000001</v>
      </c>
      <c r="F435" s="2">
        <v>2115.7420000000002</v>
      </c>
      <c r="G435" s="2">
        <v>1643.26</v>
      </c>
      <c r="H435" s="2">
        <v>2804.2339999999999</v>
      </c>
      <c r="I435" s="2">
        <v>2791.7280000000001</v>
      </c>
      <c r="J435" s="2">
        <v>2203.8620000000001</v>
      </c>
      <c r="K435" s="2">
        <v>2189.1959999999999</v>
      </c>
      <c r="L435" s="2">
        <v>2270.7469999999998</v>
      </c>
      <c r="P435" s="2" t="s">
        <v>447</v>
      </c>
      <c r="Q435" s="2">
        <f t="shared" si="66"/>
        <v>4.8947466146653795E-3</v>
      </c>
      <c r="R435" s="2">
        <f t="shared" si="67"/>
        <v>-9.5522140301174119E-4</v>
      </c>
      <c r="S435" s="2">
        <f t="shared" si="68"/>
        <v>-8.0399851907930753E-4</v>
      </c>
      <c r="T435" s="2">
        <f t="shared" si="69"/>
        <v>1.8072483745177337E-3</v>
      </c>
      <c r="U435" s="2">
        <f t="shared" si="70"/>
        <v>2.5001190202855739E-3</v>
      </c>
      <c r="V435" s="2">
        <f t="shared" si="71"/>
        <v>4.1137038791676517E-3</v>
      </c>
      <c r="W435" s="2">
        <f t="shared" si="72"/>
        <v>-1.9316380213689754E-3</v>
      </c>
      <c r="X435" s="2">
        <f t="shared" si="73"/>
        <v>-8.9223894147227867E-4</v>
      </c>
      <c r="Y435" s="2">
        <f t="shared" si="74"/>
        <v>1.3789858308950187E-3</v>
      </c>
      <c r="Z435" s="2">
        <f t="shared" si="75"/>
        <v>1.6526560429461767E-3</v>
      </c>
      <c r="AA435" s="2">
        <f t="shared" si="76"/>
        <v>1.1355132851722516E-3</v>
      </c>
    </row>
    <row r="436" spans="1:27" ht="17.25" x14ac:dyDescent="0.3">
      <c r="A436" s="2" t="s">
        <v>448</v>
      </c>
      <c r="B436" s="2">
        <v>1934.3430000000001</v>
      </c>
      <c r="C436" s="2">
        <v>2613.355</v>
      </c>
      <c r="D436" s="2">
        <v>2360.37</v>
      </c>
      <c r="E436" s="2">
        <v>1850.5329999999999</v>
      </c>
      <c r="F436" s="2">
        <v>2067.192</v>
      </c>
      <c r="G436" s="2">
        <v>1618.6949999999999</v>
      </c>
      <c r="H436" s="2">
        <v>2711.4079999999999</v>
      </c>
      <c r="I436" s="2">
        <v>2698.0880000000002</v>
      </c>
      <c r="J436" s="2">
        <v>2108.0369999999998</v>
      </c>
      <c r="K436" s="2">
        <v>2140.6669999999999</v>
      </c>
      <c r="L436" s="2">
        <v>2168.181</v>
      </c>
      <c r="P436" s="2" t="s">
        <v>448</v>
      </c>
      <c r="Q436" s="2">
        <f t="shared" si="66"/>
        <v>-2.375124387494143E-2</v>
      </c>
      <c r="R436" s="2">
        <f t="shared" si="67"/>
        <v>-3.7900730454375697E-2</v>
      </c>
      <c r="S436" s="2">
        <f t="shared" si="68"/>
        <v>-3.0860983250616592E-2</v>
      </c>
      <c r="T436" s="2">
        <f t="shared" si="69"/>
        <v>-3.0257915485124798E-2</v>
      </c>
      <c r="U436" s="2">
        <f t="shared" si="70"/>
        <v>-2.3214413766241115E-2</v>
      </c>
      <c r="V436" s="2">
        <f t="shared" si="71"/>
        <v>-1.5061804589816319E-2</v>
      </c>
      <c r="W436" s="2">
        <f t="shared" si="72"/>
        <v>-3.3662360737455543E-2</v>
      </c>
      <c r="X436" s="2">
        <f t="shared" si="73"/>
        <v>-3.4117384944134521E-2</v>
      </c>
      <c r="Y436" s="2">
        <f t="shared" si="74"/>
        <v>-4.4454093192997313E-2</v>
      </c>
      <c r="Z436" s="2">
        <f t="shared" si="75"/>
        <v>-2.2416890420555724E-2</v>
      </c>
      <c r="AA436" s="2">
        <f t="shared" si="76"/>
        <v>-4.6220285072495315E-2</v>
      </c>
    </row>
    <row r="437" spans="1:27" ht="17.25" x14ac:dyDescent="0.3">
      <c r="A437" s="2" t="s">
        <v>449</v>
      </c>
      <c r="B437" s="2">
        <v>1972.1110000000001</v>
      </c>
      <c r="C437" s="2">
        <v>2681.6089999999999</v>
      </c>
      <c r="D437" s="2">
        <v>2418.6680000000001</v>
      </c>
      <c r="E437" s="2">
        <v>1888.0450000000001</v>
      </c>
      <c r="F437" s="2">
        <v>2113.2939999999999</v>
      </c>
      <c r="G437" s="2">
        <v>1639.8489999999999</v>
      </c>
      <c r="H437" s="2">
        <v>2777.4290000000001</v>
      </c>
      <c r="I437" s="2">
        <v>2758.08</v>
      </c>
      <c r="J437" s="2">
        <v>2163.645</v>
      </c>
      <c r="K437" s="2">
        <v>2187.5360000000001</v>
      </c>
      <c r="L437" s="2">
        <v>2233.9059999999999</v>
      </c>
      <c r="P437" s="2" t="s">
        <v>449</v>
      </c>
      <c r="Q437" s="2">
        <f t="shared" si="66"/>
        <v>1.933680868578147E-2</v>
      </c>
      <c r="R437" s="2">
        <f t="shared" si="67"/>
        <v>2.5782151029081213E-2</v>
      </c>
      <c r="S437" s="2">
        <f t="shared" si="68"/>
        <v>2.4398589002601057E-2</v>
      </c>
      <c r="T437" s="2">
        <f t="shared" si="69"/>
        <v>2.0068196481858536E-2</v>
      </c>
      <c r="U437" s="2">
        <f t="shared" si="70"/>
        <v>2.2056702990820298E-2</v>
      </c>
      <c r="V437" s="2">
        <f t="shared" si="71"/>
        <v>1.2983895371871945E-2</v>
      </c>
      <c r="W437" s="2">
        <f t="shared" si="72"/>
        <v>2.4057622484591867E-2</v>
      </c>
      <c r="X437" s="2">
        <f t="shared" si="73"/>
        <v>2.1991411470097866E-2</v>
      </c>
      <c r="Y437" s="2">
        <f t="shared" si="74"/>
        <v>2.6037116760489809E-2</v>
      </c>
      <c r="Z437" s="2">
        <f t="shared" si="75"/>
        <v>2.165833354314195E-2</v>
      </c>
      <c r="AA437" s="2">
        <f t="shared" si="76"/>
        <v>2.9863055592386445E-2</v>
      </c>
    </row>
    <row r="438" spans="1:27" ht="17.25" x14ac:dyDescent="0.3">
      <c r="A438" s="2" t="s">
        <v>450</v>
      </c>
      <c r="B438" s="2">
        <v>1961.4549999999999</v>
      </c>
      <c r="C438" s="2">
        <v>2635.9470000000001</v>
      </c>
      <c r="D438" s="2">
        <v>2387.9459999999999</v>
      </c>
      <c r="E438" s="2">
        <v>1873.345</v>
      </c>
      <c r="F438" s="2">
        <v>2088.652</v>
      </c>
      <c r="G438" s="2">
        <v>1632.9839999999999</v>
      </c>
      <c r="H438" s="2">
        <v>2731.9140000000002</v>
      </c>
      <c r="I438" s="2">
        <v>2716.8090000000002</v>
      </c>
      <c r="J438" s="2">
        <v>2145.4009999999998</v>
      </c>
      <c r="K438" s="2">
        <v>2162.0309999999999</v>
      </c>
      <c r="L438" s="2">
        <v>2203.2240000000002</v>
      </c>
      <c r="P438" s="2" t="s">
        <v>450</v>
      </c>
      <c r="Q438" s="2">
        <f t="shared" si="66"/>
        <v>-5.4179978507855608E-3</v>
      </c>
      <c r="R438" s="2">
        <f t="shared" si="67"/>
        <v>-1.717447728866528E-2</v>
      </c>
      <c r="S438" s="2">
        <f t="shared" si="68"/>
        <v>-1.2783393203140037E-2</v>
      </c>
      <c r="T438" s="2">
        <f t="shared" si="69"/>
        <v>-7.8162992089234606E-3</v>
      </c>
      <c r="U438" s="2">
        <f t="shared" si="70"/>
        <v>-1.172898580682169E-2</v>
      </c>
      <c r="V438" s="2">
        <f t="shared" si="71"/>
        <v>-4.1951484039950415E-3</v>
      </c>
      <c r="W438" s="2">
        <f t="shared" si="72"/>
        <v>-1.6523217205719476E-2</v>
      </c>
      <c r="X438" s="2">
        <f t="shared" si="73"/>
        <v>-1.5076755626645344E-2</v>
      </c>
      <c r="Y438" s="2">
        <f t="shared" si="74"/>
        <v>-8.4678181731030477E-3</v>
      </c>
      <c r="Z438" s="2">
        <f t="shared" si="75"/>
        <v>-1.1727738567459234E-2</v>
      </c>
      <c r="AA438" s="2">
        <f t="shared" si="76"/>
        <v>-1.3829880590694899E-2</v>
      </c>
    </row>
    <row r="439" spans="1:27" ht="17.25" x14ac:dyDescent="0.3">
      <c r="A439" s="2" t="s">
        <v>451</v>
      </c>
      <c r="B439" s="2">
        <v>1960.4749999999999</v>
      </c>
      <c r="C439" s="2">
        <v>2622.0590000000002</v>
      </c>
      <c r="D439" s="2">
        <v>2382.4389999999999</v>
      </c>
      <c r="E439" s="2">
        <v>1878.4780000000001</v>
      </c>
      <c r="F439" s="2">
        <v>2079.2600000000002</v>
      </c>
      <c r="G439" s="2">
        <v>1635.991</v>
      </c>
      <c r="H439" s="2">
        <v>2718.2979999999998</v>
      </c>
      <c r="I439" s="2">
        <v>2702.346</v>
      </c>
      <c r="J439" s="2">
        <v>2146.5430000000001</v>
      </c>
      <c r="K439" s="2">
        <v>2134.3739999999998</v>
      </c>
      <c r="L439" s="2">
        <v>2199.3589999999999</v>
      </c>
      <c r="P439" s="2" t="s">
        <v>451</v>
      </c>
      <c r="Q439" s="2">
        <f t="shared" si="66"/>
        <v>-4.9975395807422274E-4</v>
      </c>
      <c r="R439" s="2">
        <f t="shared" si="67"/>
        <v>-5.2826232212952462E-3</v>
      </c>
      <c r="S439" s="2">
        <f t="shared" si="68"/>
        <v>-2.3088293487187883E-3</v>
      </c>
      <c r="T439" s="2">
        <f t="shared" si="69"/>
        <v>2.7362715152827732E-3</v>
      </c>
      <c r="U439" s="2">
        <f t="shared" si="70"/>
        <v>-4.5068206320451054E-3</v>
      </c>
      <c r="V439" s="2">
        <f t="shared" si="71"/>
        <v>1.8397209205440745E-3</v>
      </c>
      <c r="W439" s="2">
        <f t="shared" si="72"/>
        <v>-4.9965132831921721E-3</v>
      </c>
      <c r="X439" s="2">
        <f t="shared" si="73"/>
        <v>-5.337745216512424E-3</v>
      </c>
      <c r="Y439" s="2">
        <f t="shared" si="74"/>
        <v>5.3215979842757832E-4</v>
      </c>
      <c r="Z439" s="2">
        <f t="shared" si="75"/>
        <v>-1.2874662433935313E-2</v>
      </c>
      <c r="AA439" s="2">
        <f t="shared" si="76"/>
        <v>-1.7557879058340831E-3</v>
      </c>
    </row>
    <row r="440" spans="1:27" ht="17.25" x14ac:dyDescent="0.3">
      <c r="A440" s="2" t="s">
        <v>452</v>
      </c>
      <c r="B440" s="2">
        <v>1993.5150000000001</v>
      </c>
      <c r="C440" s="2">
        <v>2667.1149999999998</v>
      </c>
      <c r="D440" s="2">
        <v>2438.8679999999999</v>
      </c>
      <c r="E440" s="2">
        <v>1935.008</v>
      </c>
      <c r="F440" s="2">
        <v>2116.9690000000001</v>
      </c>
      <c r="G440" s="2">
        <v>1659.125</v>
      </c>
      <c r="H440" s="2">
        <v>2770.9189999999999</v>
      </c>
      <c r="I440" s="2">
        <v>2744.4209999999998</v>
      </c>
      <c r="J440" s="2">
        <v>2214.23</v>
      </c>
      <c r="K440" s="2">
        <v>2175.0479999999998</v>
      </c>
      <c r="L440" s="2">
        <v>2253.114</v>
      </c>
      <c r="P440" s="2" t="s">
        <v>452</v>
      </c>
      <c r="Q440" s="2">
        <f t="shared" si="66"/>
        <v>1.6712621445515552E-2</v>
      </c>
      <c r="R440" s="2">
        <f t="shared" si="67"/>
        <v>1.7037476885017E-2</v>
      </c>
      <c r="S440" s="2">
        <f t="shared" si="68"/>
        <v>2.3409244367377013E-2</v>
      </c>
      <c r="T440" s="2">
        <f t="shared" si="69"/>
        <v>2.9649586348735824E-2</v>
      </c>
      <c r="U440" s="2">
        <f t="shared" si="70"/>
        <v>1.7973287500692159E-2</v>
      </c>
      <c r="V440" s="2">
        <f t="shared" si="71"/>
        <v>1.4041618021299662E-2</v>
      </c>
      <c r="W440" s="2">
        <f t="shared" si="72"/>
        <v>1.9173084969413168E-2</v>
      </c>
      <c r="X440" s="2">
        <f t="shared" si="73"/>
        <v>1.5449839117363418E-2</v>
      </c>
      <c r="Y440" s="2">
        <f t="shared" si="74"/>
        <v>3.1046072169958805E-2</v>
      </c>
      <c r="Z440" s="2">
        <f t="shared" si="75"/>
        <v>1.8877338006970668E-2</v>
      </c>
      <c r="AA440" s="2">
        <f t="shared" si="76"/>
        <v>2.4147305097800498E-2</v>
      </c>
    </row>
    <row r="441" spans="1:27" ht="17.25" x14ac:dyDescent="0.3">
      <c r="A441" s="2" t="s">
        <v>453</v>
      </c>
      <c r="B441" s="2">
        <v>2005.8630000000001</v>
      </c>
      <c r="C441" s="2">
        <v>2705.7930000000001</v>
      </c>
      <c r="D441" s="2">
        <v>2475.0659999999998</v>
      </c>
      <c r="E441" s="2">
        <v>1957.0440000000001</v>
      </c>
      <c r="F441" s="2">
        <v>2134.922</v>
      </c>
      <c r="G441" s="2">
        <v>1668.7049999999999</v>
      </c>
      <c r="H441" s="2">
        <v>2799.19</v>
      </c>
      <c r="I441" s="2">
        <v>2774.8539999999998</v>
      </c>
      <c r="J441" s="2">
        <v>2254.7829999999999</v>
      </c>
      <c r="K441" s="2">
        <v>2194.4299999999998</v>
      </c>
      <c r="L441" s="2">
        <v>2289.8000000000002</v>
      </c>
      <c r="P441" s="2" t="s">
        <v>453</v>
      </c>
      <c r="Q441" s="2">
        <f t="shared" si="66"/>
        <v>6.1749798274286505E-3</v>
      </c>
      <c r="R441" s="2">
        <f t="shared" si="67"/>
        <v>1.4397666268217257E-2</v>
      </c>
      <c r="S441" s="2">
        <f t="shared" si="68"/>
        <v>1.4733065103762932E-2</v>
      </c>
      <c r="T441" s="2">
        <f t="shared" si="69"/>
        <v>1.1323710714016499E-2</v>
      </c>
      <c r="U441" s="2">
        <f t="shared" si="70"/>
        <v>8.4447633730979632E-3</v>
      </c>
      <c r="V441" s="2">
        <f t="shared" si="71"/>
        <v>5.7575215464611418E-3</v>
      </c>
      <c r="W441" s="2">
        <f t="shared" si="72"/>
        <v>1.0151055486522509E-2</v>
      </c>
      <c r="X441" s="2">
        <f t="shared" si="73"/>
        <v>1.1028009450589238E-2</v>
      </c>
      <c r="Y441" s="2">
        <f t="shared" si="74"/>
        <v>1.8149024462496222E-2</v>
      </c>
      <c r="Z441" s="2">
        <f t="shared" si="75"/>
        <v>8.8715984481186894E-3</v>
      </c>
      <c r="AA441" s="2">
        <f t="shared" si="76"/>
        <v>1.615121813649889E-2</v>
      </c>
    </row>
    <row r="442" spans="1:27" ht="17.25" x14ac:dyDescent="0.3">
      <c r="A442" s="2" t="s">
        <v>454</v>
      </c>
      <c r="B442" s="2">
        <v>2002.748</v>
      </c>
      <c r="C442" s="2">
        <v>2670.5709999999999</v>
      </c>
      <c r="D442" s="2">
        <v>2453.39</v>
      </c>
      <c r="E442" s="2">
        <v>1942.605</v>
      </c>
      <c r="F442" s="2">
        <v>2128.502</v>
      </c>
      <c r="G442" s="2">
        <v>1670.088</v>
      </c>
      <c r="H442" s="2">
        <v>2773.5239999999999</v>
      </c>
      <c r="I442" s="2">
        <v>2744.817</v>
      </c>
      <c r="J442" s="2">
        <v>2243.143</v>
      </c>
      <c r="K442" s="2">
        <v>2185.4659999999999</v>
      </c>
      <c r="L442" s="2">
        <v>2263.2109999999998</v>
      </c>
      <c r="P442" s="2" t="s">
        <v>454</v>
      </c>
      <c r="Q442" s="2">
        <f t="shared" si="66"/>
        <v>-1.5541546071675683E-3</v>
      </c>
      <c r="R442" s="2">
        <f t="shared" si="67"/>
        <v>-1.310272292275183E-2</v>
      </c>
      <c r="S442" s="2">
        <f t="shared" si="68"/>
        <v>-8.7963206997594412E-3</v>
      </c>
      <c r="T442" s="2">
        <f t="shared" si="69"/>
        <v>-7.4053157012885507E-3</v>
      </c>
      <c r="U442" s="2">
        <f t="shared" si="70"/>
        <v>-3.0116661408854384E-3</v>
      </c>
      <c r="V442" s="2">
        <f t="shared" si="71"/>
        <v>8.2844314043928335E-4</v>
      </c>
      <c r="W442" s="2">
        <f t="shared" si="72"/>
        <v>-9.2113758138543389E-3</v>
      </c>
      <c r="X442" s="2">
        <f t="shared" si="73"/>
        <v>-1.0883727129185949E-2</v>
      </c>
      <c r="Y442" s="2">
        <f t="shared" si="74"/>
        <v>-5.1757303186077408E-3</v>
      </c>
      <c r="Z442" s="2">
        <f t="shared" si="75"/>
        <v>-4.0932535913071888E-3</v>
      </c>
      <c r="AA442" s="2">
        <f t="shared" si="76"/>
        <v>-1.1679876139475631E-2</v>
      </c>
    </row>
    <row r="443" spans="1:27" ht="17.25" x14ac:dyDescent="0.3">
      <c r="A443" s="2" t="s">
        <v>455</v>
      </c>
      <c r="B443" s="2">
        <v>1986.5260000000001</v>
      </c>
      <c r="C443" s="2">
        <v>2637.7739999999999</v>
      </c>
      <c r="D443" s="2">
        <v>2419.65</v>
      </c>
      <c r="E443" s="2">
        <v>1928.3130000000001</v>
      </c>
      <c r="F443" s="2">
        <v>2109.7550000000001</v>
      </c>
      <c r="G443" s="2">
        <v>1659.066</v>
      </c>
      <c r="H443" s="2">
        <v>2743.761</v>
      </c>
      <c r="I443" s="2">
        <v>2707.3820000000001</v>
      </c>
      <c r="J443" s="2">
        <v>2204.8319999999999</v>
      </c>
      <c r="K443" s="2">
        <v>2165.0909999999999</v>
      </c>
      <c r="L443" s="2">
        <v>2236.6970000000001</v>
      </c>
      <c r="P443" s="2" t="s">
        <v>455</v>
      </c>
      <c r="Q443" s="2">
        <f t="shared" si="66"/>
        <v>-8.1328529524995474E-3</v>
      </c>
      <c r="R443" s="2">
        <f t="shared" si="67"/>
        <v>-1.2356927563462072E-2</v>
      </c>
      <c r="S443" s="2">
        <f t="shared" si="68"/>
        <v>-1.3847840022242153E-2</v>
      </c>
      <c r="T443" s="2">
        <f t="shared" si="69"/>
        <v>-7.3843284425834099E-3</v>
      </c>
      <c r="U443" s="2">
        <f t="shared" si="70"/>
        <v>-8.8466189122984318E-3</v>
      </c>
      <c r="V443" s="2">
        <f t="shared" si="71"/>
        <v>-6.6215262323368052E-3</v>
      </c>
      <c r="W443" s="2">
        <f t="shared" si="72"/>
        <v>-1.0789106856909036E-2</v>
      </c>
      <c r="X443" s="2">
        <f t="shared" si="73"/>
        <v>-1.3732289770061357E-2</v>
      </c>
      <c r="Y443" s="2">
        <f t="shared" si="74"/>
        <v>-1.7226691886925494E-2</v>
      </c>
      <c r="Z443" s="2">
        <f t="shared" si="75"/>
        <v>-9.3666852157774372E-3</v>
      </c>
      <c r="AA443" s="2">
        <f t="shared" si="76"/>
        <v>-1.1784377296591764E-2</v>
      </c>
    </row>
    <row r="444" spans="1:27" ht="17.25" x14ac:dyDescent="0.3">
      <c r="A444" s="2" t="s">
        <v>456</v>
      </c>
      <c r="B444" s="2">
        <v>1976.2429999999999</v>
      </c>
      <c r="C444" s="2">
        <v>2613.1460000000002</v>
      </c>
      <c r="D444" s="2">
        <v>2417.6280000000002</v>
      </c>
      <c r="E444" s="2">
        <v>1929.8320000000001</v>
      </c>
      <c r="F444" s="2">
        <v>2100.7240000000002</v>
      </c>
      <c r="G444" s="2">
        <v>1656.3009999999999</v>
      </c>
      <c r="H444" s="2">
        <v>2722.99</v>
      </c>
      <c r="I444" s="2">
        <v>2686.1289999999999</v>
      </c>
      <c r="J444" s="2">
        <v>2218.6610000000001</v>
      </c>
      <c r="K444" s="2">
        <v>2184.4340000000002</v>
      </c>
      <c r="L444" s="2">
        <v>2221.7669999999998</v>
      </c>
      <c r="P444" s="2" t="s">
        <v>456</v>
      </c>
      <c r="Q444" s="2">
        <f t="shared" si="66"/>
        <v>-5.189817059918056E-3</v>
      </c>
      <c r="R444" s="2">
        <f t="shared" si="67"/>
        <v>-9.3805202109651376E-3</v>
      </c>
      <c r="S444" s="2">
        <f t="shared" si="68"/>
        <v>-8.3600740654787842E-4</v>
      </c>
      <c r="T444" s="2">
        <f t="shared" si="69"/>
        <v>7.8742508562346103E-4</v>
      </c>
      <c r="U444" s="2">
        <f t="shared" si="70"/>
        <v>-4.2897797847674113E-3</v>
      </c>
      <c r="V444" s="2">
        <f t="shared" si="71"/>
        <v>-1.6679906876451156E-3</v>
      </c>
      <c r="W444" s="2">
        <f t="shared" si="72"/>
        <v>-7.5990656801714351E-3</v>
      </c>
      <c r="X444" s="2">
        <f t="shared" si="73"/>
        <v>-7.8809925489906618E-3</v>
      </c>
      <c r="Y444" s="2">
        <f t="shared" si="74"/>
        <v>6.2525452410202575E-3</v>
      </c>
      <c r="Z444" s="2">
        <f t="shared" si="75"/>
        <v>8.8943631858979799E-3</v>
      </c>
      <c r="AA444" s="2">
        <f t="shared" si="76"/>
        <v>-6.6973988383631777E-3</v>
      </c>
    </row>
    <row r="445" spans="1:27" ht="17.25" x14ac:dyDescent="0.3">
      <c r="A445" s="2" t="s">
        <v>457</v>
      </c>
      <c r="B445" s="2">
        <v>1949.6489999999999</v>
      </c>
      <c r="C445" s="2">
        <v>2619.0189999999998</v>
      </c>
      <c r="D445" s="2">
        <v>2396.29</v>
      </c>
      <c r="E445" s="2">
        <v>1894.454</v>
      </c>
      <c r="F445" s="2">
        <v>2081.9160000000002</v>
      </c>
      <c r="G445" s="2">
        <v>1633.0709999999999</v>
      </c>
      <c r="H445" s="2">
        <v>2723.1219999999998</v>
      </c>
      <c r="I445" s="2">
        <v>2686.8510000000001</v>
      </c>
      <c r="J445" s="2">
        <v>2199.643</v>
      </c>
      <c r="K445" s="2">
        <v>2208.087</v>
      </c>
      <c r="L445" s="2">
        <v>2216.1210000000001</v>
      </c>
      <c r="P445" s="2" t="s">
        <v>457</v>
      </c>
      <c r="Q445" s="2">
        <f t="shared" si="66"/>
        <v>-1.3548211099574381E-2</v>
      </c>
      <c r="R445" s="2">
        <f t="shared" si="67"/>
        <v>2.2449607252772452E-3</v>
      </c>
      <c r="S445" s="2">
        <f t="shared" si="68"/>
        <v>-8.8651862157398398E-3</v>
      </c>
      <c r="T445" s="2">
        <f t="shared" si="69"/>
        <v>-1.8502282127036196E-2</v>
      </c>
      <c r="U445" s="2">
        <f t="shared" si="70"/>
        <v>-8.9934236598727679E-3</v>
      </c>
      <c r="V445" s="2">
        <f t="shared" si="71"/>
        <v>-1.4124511427102249E-2</v>
      </c>
      <c r="W445" s="2">
        <f t="shared" si="72"/>
        <v>4.8474948743937318E-5</v>
      </c>
      <c r="X445" s="2">
        <f t="shared" si="73"/>
        <v>2.6875216522181944E-4</v>
      </c>
      <c r="Y445" s="2">
        <f t="shared" si="74"/>
        <v>-8.6087862916439661E-3</v>
      </c>
      <c r="Z445" s="2">
        <f t="shared" si="75"/>
        <v>1.0769773722936193E-2</v>
      </c>
      <c r="AA445" s="2">
        <f t="shared" si="76"/>
        <v>-2.5444549507041003E-3</v>
      </c>
    </row>
    <row r="446" spans="1:27" ht="17.25" x14ac:dyDescent="0.3">
      <c r="A446" s="2" t="s">
        <v>458</v>
      </c>
      <c r="B446" s="2">
        <v>1963.7</v>
      </c>
      <c r="C446" s="2">
        <v>2661.616</v>
      </c>
      <c r="D446" s="2">
        <v>2429.7820000000002</v>
      </c>
      <c r="E446" s="2">
        <v>1877.192</v>
      </c>
      <c r="F446" s="2">
        <v>2100.7449999999999</v>
      </c>
      <c r="G446" s="2">
        <v>1639.117</v>
      </c>
      <c r="H446" s="2">
        <v>2763.34</v>
      </c>
      <c r="I446" s="2">
        <v>2730.7420000000002</v>
      </c>
      <c r="J446" s="2">
        <v>2208.2759999999998</v>
      </c>
      <c r="K446" s="2">
        <v>2255.8690000000001</v>
      </c>
      <c r="L446" s="2">
        <v>2231.924</v>
      </c>
      <c r="P446" s="2" t="s">
        <v>458</v>
      </c>
      <c r="Q446" s="2">
        <f t="shared" si="66"/>
        <v>7.1810924003372634E-3</v>
      </c>
      <c r="R446" s="2">
        <f t="shared" si="67"/>
        <v>1.6133636949144936E-2</v>
      </c>
      <c r="S446" s="2">
        <f t="shared" si="68"/>
        <v>1.3879833406462261E-2</v>
      </c>
      <c r="T446" s="2">
        <f t="shared" si="69"/>
        <v>-9.1536271061221086E-3</v>
      </c>
      <c r="U446" s="2">
        <f t="shared" si="70"/>
        <v>9.003420163477216E-3</v>
      </c>
      <c r="V446" s="2">
        <f t="shared" si="71"/>
        <v>3.6953909007078067E-3</v>
      </c>
      <c r="W446" s="2">
        <f t="shared" si="72"/>
        <v>1.466107680792117E-2</v>
      </c>
      <c r="X446" s="2">
        <f t="shared" si="73"/>
        <v>1.6203491220451838E-2</v>
      </c>
      <c r="Y446" s="2">
        <f t="shared" si="74"/>
        <v>3.9170461336457407E-3</v>
      </c>
      <c r="Z446" s="2">
        <f t="shared" si="75"/>
        <v>2.1408734761434012E-2</v>
      </c>
      <c r="AA446" s="2">
        <f t="shared" si="76"/>
        <v>7.1056234776927241E-3</v>
      </c>
    </row>
    <row r="447" spans="1:27" ht="17.25" x14ac:dyDescent="0.3">
      <c r="A447" s="2" t="s">
        <v>459</v>
      </c>
      <c r="B447" s="2">
        <v>1930.2059999999999</v>
      </c>
      <c r="C447" s="2">
        <v>2590.752</v>
      </c>
      <c r="D447" s="2">
        <v>2374.6640000000002</v>
      </c>
      <c r="E447" s="2">
        <v>1824.1659999999999</v>
      </c>
      <c r="F447" s="2">
        <v>2057.7449999999999</v>
      </c>
      <c r="G447" s="2">
        <v>1618.924</v>
      </c>
      <c r="H447" s="2">
        <v>2702.47</v>
      </c>
      <c r="I447" s="2">
        <v>2669.2919999999999</v>
      </c>
      <c r="J447" s="2">
        <v>2153.9769999999999</v>
      </c>
      <c r="K447" s="2">
        <v>2221.1990000000001</v>
      </c>
      <c r="L447" s="2">
        <v>2162.1350000000002</v>
      </c>
      <c r="P447" s="2" t="s">
        <v>459</v>
      </c>
      <c r="Q447" s="2">
        <f t="shared" si="66"/>
        <v>-1.7203715801813679E-2</v>
      </c>
      <c r="R447" s="2">
        <f t="shared" si="67"/>
        <v>-2.6985276066644026E-2</v>
      </c>
      <c r="S447" s="2">
        <f t="shared" si="68"/>
        <v>-2.2945587599895845E-2</v>
      </c>
      <c r="T447" s="2">
        <f t="shared" si="69"/>
        <v>-2.8654146979710582E-2</v>
      </c>
      <c r="U447" s="2">
        <f t="shared" si="70"/>
        <v>-2.0681320691765315E-2</v>
      </c>
      <c r="V447" s="2">
        <f t="shared" si="71"/>
        <v>-1.2395951168225672E-2</v>
      </c>
      <c r="W447" s="2">
        <f t="shared" si="72"/>
        <v>-2.2273923384370065E-2</v>
      </c>
      <c r="X447" s="2">
        <f t="shared" si="73"/>
        <v>-2.276009842968918E-2</v>
      </c>
      <c r="Y447" s="2">
        <f t="shared" si="74"/>
        <v>-2.4896219734539038E-2</v>
      </c>
      <c r="Z447" s="2">
        <f t="shared" si="75"/>
        <v>-1.5488124395832692E-2</v>
      </c>
      <c r="AA447" s="2">
        <f t="shared" si="76"/>
        <v>-3.1767834309384568E-2</v>
      </c>
    </row>
    <row r="448" spans="1:27" ht="17.25" x14ac:dyDescent="0.3">
      <c r="A448" s="2" t="s">
        <v>460</v>
      </c>
      <c r="B448" s="2">
        <v>1922.954</v>
      </c>
      <c r="C448" s="2">
        <v>2590.172</v>
      </c>
      <c r="D448" s="2">
        <v>2372.9720000000002</v>
      </c>
      <c r="E448" s="2">
        <v>1814.3779999999999</v>
      </c>
      <c r="F448" s="2">
        <v>2051.596</v>
      </c>
      <c r="G448" s="2">
        <v>1606.3</v>
      </c>
      <c r="H448" s="2">
        <v>2699.395</v>
      </c>
      <c r="I448" s="2">
        <v>2664.3919999999998</v>
      </c>
      <c r="J448" s="2">
        <v>2153.6959999999999</v>
      </c>
      <c r="K448" s="2">
        <v>2182.0520000000001</v>
      </c>
      <c r="L448" s="2">
        <v>2160.0650000000001</v>
      </c>
      <c r="P448" s="2" t="s">
        <v>460</v>
      </c>
      <c r="Q448" s="2">
        <f t="shared" si="66"/>
        <v>-3.7641876085405812E-3</v>
      </c>
      <c r="R448" s="2">
        <f t="shared" si="67"/>
        <v>-2.2389828626057096E-4</v>
      </c>
      <c r="S448" s="2">
        <f t="shared" si="68"/>
        <v>-7.1277582006512574E-4</v>
      </c>
      <c r="T448" s="2">
        <f t="shared" si="69"/>
        <v>-5.3801870256968698E-3</v>
      </c>
      <c r="U448" s="2">
        <f t="shared" si="70"/>
        <v>-2.9926961959700904E-3</v>
      </c>
      <c r="V448" s="2">
        <f t="shared" si="71"/>
        <v>-7.8283334549444916E-3</v>
      </c>
      <c r="W448" s="2">
        <f t="shared" si="72"/>
        <v>-1.1384958091857911E-3</v>
      </c>
      <c r="X448" s="2">
        <f t="shared" si="73"/>
        <v>-1.8373797092285926E-3</v>
      </c>
      <c r="Y448" s="2">
        <f t="shared" si="74"/>
        <v>-1.3046487066148416E-4</v>
      </c>
      <c r="Z448" s="2">
        <f t="shared" si="75"/>
        <v>-1.7781421703813471E-2</v>
      </c>
      <c r="AA448" s="2">
        <f t="shared" si="76"/>
        <v>-9.5784561485512398E-4</v>
      </c>
    </row>
    <row r="449" spans="1:27" ht="17.25" x14ac:dyDescent="0.3">
      <c r="A449" s="2" t="s">
        <v>461</v>
      </c>
      <c r="B449" s="2">
        <v>1947.8589999999999</v>
      </c>
      <c r="C449" s="2">
        <v>2637.181</v>
      </c>
      <c r="D449" s="2">
        <v>2419.4659999999999</v>
      </c>
      <c r="E449" s="2">
        <v>1839.0920000000001</v>
      </c>
      <c r="F449" s="2">
        <v>2082.6280000000002</v>
      </c>
      <c r="G449" s="2">
        <v>1619.759</v>
      </c>
      <c r="H449" s="2">
        <v>2743.6060000000002</v>
      </c>
      <c r="I449" s="2">
        <v>2709.1060000000002</v>
      </c>
      <c r="J449" s="2">
        <v>2199.8580000000002</v>
      </c>
      <c r="K449" s="2">
        <v>2239.5219999999999</v>
      </c>
      <c r="L449" s="2">
        <v>2201.6509999999998</v>
      </c>
      <c r="P449" s="2" t="s">
        <v>461</v>
      </c>
      <c r="Q449" s="2">
        <f t="shared" si="66"/>
        <v>1.2868275306766819E-2</v>
      </c>
      <c r="R449" s="2">
        <f t="shared" si="67"/>
        <v>1.7986260847245639E-2</v>
      </c>
      <c r="S449" s="2">
        <f t="shared" si="68"/>
        <v>1.940367668833165E-2</v>
      </c>
      <c r="T449" s="2">
        <f t="shared" si="69"/>
        <v>1.3529262302229839E-2</v>
      </c>
      <c r="U449" s="2">
        <f t="shared" si="70"/>
        <v>1.5012530922546397E-2</v>
      </c>
      <c r="V449" s="2">
        <f t="shared" si="71"/>
        <v>8.3439751639362569E-3</v>
      </c>
      <c r="W449" s="2">
        <f t="shared" si="72"/>
        <v>1.6245439720487198E-2</v>
      </c>
      <c r="X449" s="2">
        <f t="shared" si="73"/>
        <v>1.664280216706171E-2</v>
      </c>
      <c r="Y449" s="2">
        <f t="shared" si="74"/>
        <v>2.1207376828778379E-2</v>
      </c>
      <c r="Z449" s="2">
        <f t="shared" si="75"/>
        <v>2.5996731764005965E-2</v>
      </c>
      <c r="AA449" s="2">
        <f t="shared" si="76"/>
        <v>1.9069219623620626E-2</v>
      </c>
    </row>
    <row r="450" spans="1:27" ht="17.25" x14ac:dyDescent="0.3">
      <c r="A450" s="2" t="s">
        <v>462</v>
      </c>
      <c r="B450" s="2">
        <v>1987.1579999999999</v>
      </c>
      <c r="C450" s="2">
        <v>2682.1</v>
      </c>
      <c r="D450" s="2">
        <v>2458.0189999999998</v>
      </c>
      <c r="E450" s="2">
        <v>1884.451</v>
      </c>
      <c r="F450" s="2">
        <v>2114.232</v>
      </c>
      <c r="G450" s="2">
        <v>1647.2760000000001</v>
      </c>
      <c r="H450" s="2">
        <v>2793.116</v>
      </c>
      <c r="I450" s="2">
        <v>2751.5680000000002</v>
      </c>
      <c r="J450" s="2">
        <v>2239.1320000000001</v>
      </c>
      <c r="K450" s="2">
        <v>2252.125</v>
      </c>
      <c r="L450" s="2">
        <v>2246.8510000000001</v>
      </c>
      <c r="P450" s="2" t="s">
        <v>462</v>
      </c>
      <c r="Q450" s="2">
        <f t="shared" si="66"/>
        <v>1.99746565975083E-2</v>
      </c>
      <c r="R450" s="2">
        <f t="shared" si="67"/>
        <v>1.6889526152048084E-2</v>
      </c>
      <c r="S450" s="2">
        <f t="shared" si="68"/>
        <v>1.5808886313329218E-2</v>
      </c>
      <c r="T450" s="2">
        <f t="shared" si="69"/>
        <v>2.4364560235516031E-2</v>
      </c>
      <c r="U450" s="2">
        <f t="shared" si="70"/>
        <v>1.5061068230802555E-2</v>
      </c>
      <c r="V450" s="2">
        <f t="shared" si="71"/>
        <v>1.6845641823937108E-2</v>
      </c>
      <c r="W450" s="2">
        <f t="shared" si="72"/>
        <v>1.7884704954677311E-2</v>
      </c>
      <c r="X450" s="2">
        <f t="shared" si="73"/>
        <v>1.5552239837500537E-2</v>
      </c>
      <c r="Y450" s="2">
        <f t="shared" si="74"/>
        <v>1.7695477942845095E-2</v>
      </c>
      <c r="Z450" s="2">
        <f t="shared" si="75"/>
        <v>5.6117647154163564E-3</v>
      </c>
      <c r="AA450" s="2">
        <f t="shared" si="76"/>
        <v>2.032214690862677E-2</v>
      </c>
    </row>
    <row r="451" spans="1:27" ht="17.25" x14ac:dyDescent="0.3">
      <c r="A451" s="2" t="s">
        <v>463</v>
      </c>
      <c r="B451" s="2">
        <v>2003.951</v>
      </c>
      <c r="C451" s="2">
        <v>2686.127</v>
      </c>
      <c r="D451" s="2">
        <v>2469.174</v>
      </c>
      <c r="E451" s="2">
        <v>1900.981</v>
      </c>
      <c r="F451" s="2">
        <v>2117.1329999999998</v>
      </c>
      <c r="G451" s="2">
        <v>1652.6880000000001</v>
      </c>
      <c r="H451" s="2">
        <v>2795.1329999999998</v>
      </c>
      <c r="I451" s="2">
        <v>2757.511</v>
      </c>
      <c r="J451" s="2">
        <v>2250.8449999999998</v>
      </c>
      <c r="K451" s="2">
        <v>2236.3009999999999</v>
      </c>
      <c r="L451" s="2">
        <v>2251.549</v>
      </c>
      <c r="P451" s="2" t="s">
        <v>463</v>
      </c>
      <c r="Q451" s="2">
        <f t="shared" si="66"/>
        <v>8.415254557911922E-3</v>
      </c>
      <c r="R451" s="2">
        <f t="shared" si="67"/>
        <v>1.5003094151468943E-3</v>
      </c>
      <c r="S451" s="2">
        <f t="shared" si="68"/>
        <v>4.5279407802949478E-3</v>
      </c>
      <c r="T451" s="2">
        <f t="shared" si="69"/>
        <v>8.7335369216621217E-3</v>
      </c>
      <c r="U451" s="2">
        <f t="shared" si="70"/>
        <v>1.3711889447156622E-3</v>
      </c>
      <c r="V451" s="2">
        <f t="shared" si="71"/>
        <v>3.2800387229388051E-3</v>
      </c>
      <c r="W451" s="2">
        <f t="shared" si="72"/>
        <v>7.2187194507211672E-4</v>
      </c>
      <c r="X451" s="2">
        <f t="shared" si="73"/>
        <v>2.157530253371398E-3</v>
      </c>
      <c r="Y451" s="2">
        <f t="shared" si="74"/>
        <v>5.2174104991253856E-3</v>
      </c>
      <c r="Z451" s="2">
        <f t="shared" si="75"/>
        <v>-7.0510533360970129E-3</v>
      </c>
      <c r="AA451" s="2">
        <f t="shared" si="76"/>
        <v>2.0887434234637681E-3</v>
      </c>
    </row>
    <row r="452" spans="1:27" ht="17.25" x14ac:dyDescent="0.3">
      <c r="A452" s="2" t="s">
        <v>464</v>
      </c>
      <c r="B452" s="2">
        <v>2004.377</v>
      </c>
      <c r="C452" s="2">
        <v>2710.0160000000001</v>
      </c>
      <c r="D452" s="2">
        <v>2483.6779999999999</v>
      </c>
      <c r="E452" s="2">
        <v>1918.2639999999999</v>
      </c>
      <c r="F452" s="2">
        <v>2128.098</v>
      </c>
      <c r="G452" s="2">
        <v>1651.6869999999999</v>
      </c>
      <c r="H452" s="2">
        <v>2818.3150000000001</v>
      </c>
      <c r="I452" s="2">
        <v>2781.6819999999998</v>
      </c>
      <c r="J452" s="2">
        <v>2270.5549999999998</v>
      </c>
      <c r="K452" s="2">
        <v>2239.6419999999998</v>
      </c>
      <c r="L452" s="2">
        <v>2271.6840000000002</v>
      </c>
      <c r="P452" s="2" t="s">
        <v>464</v>
      </c>
      <c r="Q452" s="2">
        <f t="shared" ref="Q452:Q515" si="77">LN(B452)-LN(B451)</f>
        <v>2.1255745617843047E-4</v>
      </c>
      <c r="R452" s="2">
        <f t="shared" ref="R452:R515" si="78">LN(C452)-LN(C451)</f>
        <v>8.8541597459226296E-3</v>
      </c>
      <c r="S452" s="2">
        <f t="shared" ref="S452:S515" si="79">LN(D452)-LN(D451)</f>
        <v>5.8568442830173595E-3</v>
      </c>
      <c r="T452" s="2">
        <f t="shared" ref="T452:T515" si="80">LN(E452)-LN(E451)</f>
        <v>9.050541651051347E-3</v>
      </c>
      <c r="U452" s="2">
        <f t="shared" ref="U452:U515" si="81">LN(F452)-LN(F451)</f>
        <v>5.1658081192433869E-3</v>
      </c>
      <c r="V452" s="2">
        <f t="shared" ref="V452:V515" si="82">LN(G452)-LN(G451)</f>
        <v>-6.0586345715663015E-4</v>
      </c>
      <c r="W452" s="2">
        <f t="shared" ref="W452:W515" si="83">LN(H452)-LN(H451)</f>
        <v>8.2594981865646844E-3</v>
      </c>
      <c r="X452" s="2">
        <f t="shared" ref="X452:X515" si="84">LN(I452)-LN(I451)</f>
        <v>8.7273194551560351E-3</v>
      </c>
      <c r="Y452" s="2">
        <f t="shared" ref="Y452:Y515" si="85">LN(J452)-LN(J451)</f>
        <v>8.7185937331950569E-3</v>
      </c>
      <c r="Z452" s="2">
        <f t="shared" ref="Z452:Z515" si="86">LN(K452)-LN(K451)</f>
        <v>1.4928700479419632E-3</v>
      </c>
      <c r="AA452" s="2">
        <f t="shared" ref="AA452:AA515" si="87">LN(L452)-LN(L451)</f>
        <v>8.9029828871112215E-3</v>
      </c>
    </row>
    <row r="453" spans="1:27" ht="17.25" x14ac:dyDescent="0.3">
      <c r="A453" s="2" t="s">
        <v>465</v>
      </c>
      <c r="B453" s="2">
        <v>2018.7449999999999</v>
      </c>
      <c r="C453" s="2">
        <v>2746.3829999999998</v>
      </c>
      <c r="D453" s="2">
        <v>2514.9229999999998</v>
      </c>
      <c r="E453" s="2">
        <v>1946.46</v>
      </c>
      <c r="F453" s="2">
        <v>2142.2849999999999</v>
      </c>
      <c r="G453" s="2">
        <v>1660.364</v>
      </c>
      <c r="H453" s="2">
        <v>2852.8820000000001</v>
      </c>
      <c r="I453" s="2">
        <v>2816.2330000000002</v>
      </c>
      <c r="J453" s="2">
        <v>2303.9140000000002</v>
      </c>
      <c r="K453" s="2">
        <v>2276.1759999999999</v>
      </c>
      <c r="L453" s="2">
        <v>2298.7170000000001</v>
      </c>
      <c r="P453" s="2" t="s">
        <v>465</v>
      </c>
      <c r="Q453" s="2">
        <f t="shared" si="77"/>
        <v>7.1427419235172707E-3</v>
      </c>
      <c r="R453" s="2">
        <f t="shared" si="78"/>
        <v>1.3330234287614928E-2</v>
      </c>
      <c r="S453" s="2">
        <f t="shared" si="79"/>
        <v>1.2501660741870424E-2</v>
      </c>
      <c r="T453" s="2">
        <f t="shared" si="80"/>
        <v>1.4591727784842412E-2</v>
      </c>
      <c r="U453" s="2">
        <f t="shared" si="81"/>
        <v>6.6443933454642945E-3</v>
      </c>
      <c r="V453" s="2">
        <f t="shared" si="82"/>
        <v>5.2396656039359613E-3</v>
      </c>
      <c r="W453" s="2">
        <f t="shared" si="83"/>
        <v>1.2190522769391698E-2</v>
      </c>
      <c r="X453" s="2">
        <f t="shared" si="84"/>
        <v>1.2344395636881167E-2</v>
      </c>
      <c r="Y453" s="2">
        <f t="shared" si="85"/>
        <v>1.4585120746366087E-2</v>
      </c>
      <c r="Z453" s="2">
        <f t="shared" si="86"/>
        <v>1.61808102555554E-2</v>
      </c>
      <c r="AA453" s="2">
        <f t="shared" si="87"/>
        <v>1.1829734526576097E-2</v>
      </c>
    </row>
    <row r="454" spans="1:27" ht="17.25" x14ac:dyDescent="0.3">
      <c r="A454" s="2" t="s">
        <v>466</v>
      </c>
      <c r="B454" s="2">
        <v>1990.5160000000001</v>
      </c>
      <c r="C454" s="2">
        <v>2689.9349999999999</v>
      </c>
      <c r="D454" s="2">
        <v>2474.3690000000001</v>
      </c>
      <c r="E454" s="2">
        <v>1925.7570000000001</v>
      </c>
      <c r="F454" s="2">
        <v>2114.0030000000002</v>
      </c>
      <c r="G454" s="2">
        <v>1649.57</v>
      </c>
      <c r="H454" s="2">
        <v>2809.8229999999999</v>
      </c>
      <c r="I454" s="2">
        <v>2762.3389999999999</v>
      </c>
      <c r="J454" s="2">
        <v>2259.2710000000002</v>
      </c>
      <c r="K454" s="2">
        <v>2247.768</v>
      </c>
      <c r="L454" s="2">
        <v>2251.866</v>
      </c>
      <c r="P454" s="2" t="s">
        <v>466</v>
      </c>
      <c r="Q454" s="2">
        <f t="shared" si="77"/>
        <v>-1.4082129598286031E-2</v>
      </c>
      <c r="R454" s="2">
        <f t="shared" si="78"/>
        <v>-2.0767743467804856E-2</v>
      </c>
      <c r="S454" s="2">
        <f t="shared" si="79"/>
        <v>-1.6256772760270266E-2</v>
      </c>
      <c r="T454" s="2">
        <f t="shared" si="80"/>
        <v>-1.0693200960872673E-2</v>
      </c>
      <c r="U454" s="2">
        <f t="shared" si="81"/>
        <v>-1.3289709838320896E-2</v>
      </c>
      <c r="V454" s="2">
        <f t="shared" si="82"/>
        <v>-6.5222075509518973E-3</v>
      </c>
      <c r="W454" s="2">
        <f t="shared" si="83"/>
        <v>-1.5208219366155795E-2</v>
      </c>
      <c r="X454" s="2">
        <f t="shared" si="84"/>
        <v>-1.9322391747673251E-2</v>
      </c>
      <c r="Y454" s="2">
        <f t="shared" si="85"/>
        <v>-1.9567220871318014E-2</v>
      </c>
      <c r="Z454" s="2">
        <f t="shared" si="86"/>
        <v>-1.2559118062437591E-2</v>
      </c>
      <c r="AA454" s="2">
        <f t="shared" si="87"/>
        <v>-2.0591935362499925E-2</v>
      </c>
    </row>
    <row r="455" spans="1:27" ht="17.25" x14ac:dyDescent="0.3">
      <c r="A455" s="2" t="s">
        <v>467</v>
      </c>
      <c r="B455" s="2">
        <v>2027.855</v>
      </c>
      <c r="C455" s="2">
        <v>2745.087</v>
      </c>
      <c r="D455" s="2">
        <v>2534.8510000000001</v>
      </c>
      <c r="E455" s="2">
        <v>1972.8969999999999</v>
      </c>
      <c r="F455" s="2">
        <v>2152.6570000000002</v>
      </c>
      <c r="G455" s="2">
        <v>1675.922</v>
      </c>
      <c r="H455" s="2">
        <v>2868.46</v>
      </c>
      <c r="I455" s="2">
        <v>2812.712</v>
      </c>
      <c r="J455" s="2">
        <v>2320.4830000000002</v>
      </c>
      <c r="K455" s="2">
        <v>2293.3290000000002</v>
      </c>
      <c r="L455" s="2">
        <v>2299.2579999999998</v>
      </c>
      <c r="P455" s="2" t="s">
        <v>467</v>
      </c>
      <c r="Q455" s="2">
        <f t="shared" si="77"/>
        <v>1.8584682551662901E-2</v>
      </c>
      <c r="R455" s="2">
        <f t="shared" si="78"/>
        <v>2.0295738695289778E-2</v>
      </c>
      <c r="S455" s="2">
        <f t="shared" si="79"/>
        <v>2.4149444174831558E-2</v>
      </c>
      <c r="T455" s="2">
        <f t="shared" si="80"/>
        <v>2.4183883721688559E-2</v>
      </c>
      <c r="U455" s="2">
        <f t="shared" si="81"/>
        <v>1.8119586545809696E-2</v>
      </c>
      <c r="V455" s="2">
        <f t="shared" si="82"/>
        <v>1.5848813709203213E-2</v>
      </c>
      <c r="W455" s="2">
        <f t="shared" si="83"/>
        <v>2.0653808354328618E-2</v>
      </c>
      <c r="X455" s="2">
        <f t="shared" si="84"/>
        <v>1.8071357865045989E-2</v>
      </c>
      <c r="Y455" s="2">
        <f t="shared" si="85"/>
        <v>2.6733158788140976E-2</v>
      </c>
      <c r="Z455" s="2">
        <f t="shared" si="86"/>
        <v>2.0066749881784141E-2</v>
      </c>
      <c r="AA455" s="2">
        <f t="shared" si="87"/>
        <v>2.0827256347279999E-2</v>
      </c>
    </row>
    <row r="456" spans="1:27" ht="17.25" x14ac:dyDescent="0.3">
      <c r="A456" s="2" t="s">
        <v>468</v>
      </c>
      <c r="B456" s="2">
        <v>2030.114</v>
      </c>
      <c r="C456" s="2">
        <v>2714.5920000000001</v>
      </c>
      <c r="D456" s="2">
        <v>2516.9050000000002</v>
      </c>
      <c r="E456" s="2">
        <v>1957.213</v>
      </c>
      <c r="F456" s="2">
        <v>2138.9430000000002</v>
      </c>
      <c r="G456" s="2">
        <v>1677.346</v>
      </c>
      <c r="H456" s="2">
        <v>2846.3719999999998</v>
      </c>
      <c r="I456" s="2">
        <v>2787.2640000000001</v>
      </c>
      <c r="J456" s="2">
        <v>2306.636</v>
      </c>
      <c r="K456" s="2">
        <v>2293.8380000000002</v>
      </c>
      <c r="L456" s="2">
        <v>2277.5839999999998</v>
      </c>
      <c r="P456" s="2" t="s">
        <v>468</v>
      </c>
      <c r="Q456" s="2">
        <f t="shared" si="77"/>
        <v>1.1133649534293966E-3</v>
      </c>
      <c r="R456" s="2">
        <f t="shared" si="78"/>
        <v>-1.117110259812204E-2</v>
      </c>
      <c r="S456" s="2">
        <f t="shared" si="79"/>
        <v>-7.1048860997597885E-3</v>
      </c>
      <c r="T456" s="2">
        <f t="shared" si="80"/>
        <v>-7.98149836083617E-3</v>
      </c>
      <c r="U456" s="2">
        <f t="shared" si="81"/>
        <v>-6.3911113246737372E-3</v>
      </c>
      <c r="V456" s="2">
        <f t="shared" si="82"/>
        <v>8.4932077340660328E-4</v>
      </c>
      <c r="W456" s="2">
        <f t="shared" si="83"/>
        <v>-7.7300994982500981E-3</v>
      </c>
      <c r="X456" s="2">
        <f t="shared" si="84"/>
        <v>-9.0886729426182811E-3</v>
      </c>
      <c r="Y456" s="2">
        <f t="shared" si="85"/>
        <v>-5.9851675895279399E-3</v>
      </c>
      <c r="Z456" s="2">
        <f t="shared" si="86"/>
        <v>2.2192346696314758E-4</v>
      </c>
      <c r="AA456" s="2">
        <f t="shared" si="87"/>
        <v>-9.4712301715880187E-3</v>
      </c>
    </row>
    <row r="457" spans="1:27" ht="17.25" x14ac:dyDescent="0.3">
      <c r="A457" s="2" t="s">
        <v>469</v>
      </c>
      <c r="B457" s="2">
        <v>2060.7510000000002</v>
      </c>
      <c r="C457" s="2">
        <v>2767.4169999999999</v>
      </c>
      <c r="D457" s="2">
        <v>2567.944</v>
      </c>
      <c r="E457" s="2">
        <v>1994.999</v>
      </c>
      <c r="F457" s="2">
        <v>2173.0880000000002</v>
      </c>
      <c r="G457" s="2">
        <v>1695.9380000000001</v>
      </c>
      <c r="H457" s="2">
        <v>2900.3449999999998</v>
      </c>
      <c r="I457" s="2">
        <v>2835.0309999999999</v>
      </c>
      <c r="J457" s="2">
        <v>2352.77</v>
      </c>
      <c r="K457" s="2">
        <v>2321.2449999999999</v>
      </c>
      <c r="L457" s="2">
        <v>2325.6779999999999</v>
      </c>
      <c r="P457" s="2" t="s">
        <v>469</v>
      </c>
      <c r="Q457" s="2">
        <f t="shared" si="77"/>
        <v>1.4978530358920494E-2</v>
      </c>
      <c r="R457" s="2">
        <f t="shared" si="78"/>
        <v>1.9272728334141398E-2</v>
      </c>
      <c r="S457" s="2">
        <f t="shared" si="79"/>
        <v>2.0075606640730825E-2</v>
      </c>
      <c r="T457" s="2">
        <f t="shared" si="80"/>
        <v>1.912202653596129E-2</v>
      </c>
      <c r="U457" s="2">
        <f t="shared" si="81"/>
        <v>1.5837415684188727E-2</v>
      </c>
      <c r="V457" s="2">
        <f t="shared" si="82"/>
        <v>1.1023197726895972E-2</v>
      </c>
      <c r="W457" s="2">
        <f t="shared" si="83"/>
        <v>1.8784494539854535E-2</v>
      </c>
      <c r="X457" s="2">
        <f t="shared" si="84"/>
        <v>1.6992402339263357E-2</v>
      </c>
      <c r="Y457" s="2">
        <f t="shared" si="85"/>
        <v>1.9803171335906811E-2</v>
      </c>
      <c r="Z457" s="2">
        <f t="shared" si="86"/>
        <v>1.1877282463174765E-2</v>
      </c>
      <c r="AA457" s="2">
        <f t="shared" si="87"/>
        <v>2.0896377413283318E-2</v>
      </c>
    </row>
    <row r="458" spans="1:27" ht="17.25" x14ac:dyDescent="0.3">
      <c r="A458" s="2" t="s">
        <v>470</v>
      </c>
      <c r="B458" s="2">
        <v>2081.4720000000002</v>
      </c>
      <c r="C458" s="2">
        <v>2782.5920000000001</v>
      </c>
      <c r="D458" s="2">
        <v>2584.6529999999998</v>
      </c>
      <c r="E458" s="2">
        <v>2010.0709999999999</v>
      </c>
      <c r="F458" s="2">
        <v>2188.558</v>
      </c>
      <c r="G458" s="2">
        <v>1707.6189999999999</v>
      </c>
      <c r="H458" s="2">
        <v>2913.43</v>
      </c>
      <c r="I458" s="2">
        <v>2847.4780000000001</v>
      </c>
      <c r="J458" s="2">
        <v>2367.154</v>
      </c>
      <c r="K458" s="2">
        <v>2319.8229999999999</v>
      </c>
      <c r="L458" s="2">
        <v>2340.4180000000001</v>
      </c>
      <c r="P458" s="2" t="s">
        <v>470</v>
      </c>
      <c r="Q458" s="2">
        <f t="shared" si="77"/>
        <v>1.0004856253496008E-2</v>
      </c>
      <c r="R458" s="2">
        <f t="shared" si="78"/>
        <v>5.4684732281815585E-3</v>
      </c>
      <c r="S458" s="2">
        <f t="shared" si="79"/>
        <v>6.4856842367886358E-3</v>
      </c>
      <c r="T458" s="2">
        <f t="shared" si="80"/>
        <v>7.5264957416445455E-3</v>
      </c>
      <c r="U458" s="2">
        <f t="shared" si="81"/>
        <v>7.0936820050180316E-3</v>
      </c>
      <c r="V458" s="2">
        <f t="shared" si="82"/>
        <v>6.8640224696103758E-3</v>
      </c>
      <c r="W458" s="2">
        <f t="shared" si="83"/>
        <v>4.5013857930626955E-3</v>
      </c>
      <c r="X458" s="2">
        <f t="shared" si="84"/>
        <v>4.3808183696496528E-3</v>
      </c>
      <c r="Y458" s="2">
        <f t="shared" si="85"/>
        <v>6.0950322631221354E-3</v>
      </c>
      <c r="Z458" s="2">
        <f t="shared" si="86"/>
        <v>-6.1279000630864999E-4</v>
      </c>
      <c r="AA458" s="2">
        <f t="shared" si="87"/>
        <v>6.3179364635939095E-3</v>
      </c>
    </row>
    <row r="459" spans="1:27" ht="17.25" x14ac:dyDescent="0.3">
      <c r="A459" s="2" t="s">
        <v>471</v>
      </c>
      <c r="B459" s="2">
        <v>2106.4290000000001</v>
      </c>
      <c r="C459" s="2">
        <v>2822.5030000000002</v>
      </c>
      <c r="D459" s="2">
        <v>2618.6529999999998</v>
      </c>
      <c r="E459" s="2">
        <v>2016.61</v>
      </c>
      <c r="F459" s="2">
        <v>2215.779</v>
      </c>
      <c r="G459" s="2">
        <v>1719.2239999999999</v>
      </c>
      <c r="H459" s="2">
        <v>2953.6819999999998</v>
      </c>
      <c r="I459" s="2">
        <v>2889.7159999999999</v>
      </c>
      <c r="J459" s="2">
        <v>2394.2629999999999</v>
      </c>
      <c r="K459" s="2">
        <v>2353.1030000000001</v>
      </c>
      <c r="L459" s="2">
        <v>2364.2260000000001</v>
      </c>
      <c r="P459" s="2" t="s">
        <v>471</v>
      </c>
      <c r="Q459" s="2">
        <f t="shared" si="77"/>
        <v>1.1918760945905937E-2</v>
      </c>
      <c r="R459" s="2">
        <f t="shared" si="78"/>
        <v>1.424121251610444E-2</v>
      </c>
      <c r="S459" s="2">
        <f t="shared" si="79"/>
        <v>1.3068800456351504E-2</v>
      </c>
      <c r="T459" s="2">
        <f t="shared" si="80"/>
        <v>3.2478389760841608E-3</v>
      </c>
      <c r="U459" s="2">
        <f t="shared" si="81"/>
        <v>1.2361155201795704E-2</v>
      </c>
      <c r="V459" s="2">
        <f t="shared" si="82"/>
        <v>6.7730236627721041E-3</v>
      </c>
      <c r="W459" s="2">
        <f t="shared" si="83"/>
        <v>1.3721446444350249E-2</v>
      </c>
      <c r="X459" s="2">
        <f t="shared" si="84"/>
        <v>1.4724537165495377E-2</v>
      </c>
      <c r="Y459" s="2">
        <f t="shared" si="85"/>
        <v>1.1387069405682126E-2</v>
      </c>
      <c r="Z459" s="2">
        <f t="shared" si="86"/>
        <v>1.4243993028525637E-2</v>
      </c>
      <c r="AA459" s="2">
        <f t="shared" si="87"/>
        <v>1.0121149755856429E-2</v>
      </c>
    </row>
    <row r="460" spans="1:27" ht="17.25" x14ac:dyDescent="0.3">
      <c r="A460" s="2" t="s">
        <v>472</v>
      </c>
      <c r="B460" s="2">
        <v>2121.7040000000002</v>
      </c>
      <c r="C460" s="2">
        <v>2880.5929999999998</v>
      </c>
      <c r="D460" s="2">
        <v>2660.1019999999999</v>
      </c>
      <c r="E460" s="2">
        <v>2030.635</v>
      </c>
      <c r="F460" s="2">
        <v>2242.4670000000001</v>
      </c>
      <c r="G460" s="2">
        <v>1739.289</v>
      </c>
      <c r="H460" s="2">
        <v>3010.1660000000002</v>
      </c>
      <c r="I460" s="2">
        <v>2950.6080000000002</v>
      </c>
      <c r="J460" s="2">
        <v>2436.46</v>
      </c>
      <c r="K460" s="2">
        <v>2377.623</v>
      </c>
      <c r="L460" s="2">
        <v>2409.578</v>
      </c>
      <c r="P460" s="2" t="s">
        <v>472</v>
      </c>
      <c r="Q460" s="2">
        <f t="shared" si="77"/>
        <v>7.2254427451223791E-3</v>
      </c>
      <c r="R460" s="2">
        <f t="shared" si="78"/>
        <v>2.0372095801938883E-2</v>
      </c>
      <c r="S460" s="2">
        <f t="shared" si="79"/>
        <v>1.5704404493586566E-2</v>
      </c>
      <c r="T460" s="2">
        <f t="shared" si="80"/>
        <v>6.9306682149870014E-3</v>
      </c>
      <c r="U460" s="2">
        <f t="shared" si="81"/>
        <v>1.1972564453604839E-2</v>
      </c>
      <c r="V460" s="2">
        <f t="shared" si="82"/>
        <v>1.1603382798488049E-2</v>
      </c>
      <c r="W460" s="2">
        <f t="shared" si="83"/>
        <v>1.8942699070520597E-2</v>
      </c>
      <c r="X460" s="2">
        <f t="shared" si="84"/>
        <v>2.0853023411262939E-2</v>
      </c>
      <c r="Y460" s="2">
        <f t="shared" si="85"/>
        <v>1.7470707094962457E-2</v>
      </c>
      <c r="Z460" s="2">
        <f t="shared" si="86"/>
        <v>1.0366366422142725E-2</v>
      </c>
      <c r="AA460" s="2">
        <f t="shared" si="87"/>
        <v>1.9000932784457802E-2</v>
      </c>
    </row>
    <row r="461" spans="1:27" ht="17.25" x14ac:dyDescent="0.3">
      <c r="A461" s="2" t="s">
        <v>473</v>
      </c>
      <c r="B461" s="2">
        <v>2123.6219999999998</v>
      </c>
      <c r="C461" s="2">
        <v>2881.538</v>
      </c>
      <c r="D461" s="2">
        <v>2667.0050000000001</v>
      </c>
      <c r="E461" s="2">
        <v>2024.4359999999999</v>
      </c>
      <c r="F461" s="2">
        <v>2239.2890000000002</v>
      </c>
      <c r="G461" s="2">
        <v>1738.8240000000001</v>
      </c>
      <c r="H461" s="2">
        <v>3008.6210000000001</v>
      </c>
      <c r="I461" s="2">
        <v>2955.127</v>
      </c>
      <c r="J461" s="2">
        <v>2442.7020000000002</v>
      </c>
      <c r="K461" s="2">
        <v>2411.0320000000002</v>
      </c>
      <c r="L461" s="2">
        <v>2405.8150000000001</v>
      </c>
      <c r="P461" s="2" t="s">
        <v>473</v>
      </c>
      <c r="Q461" s="2">
        <f t="shared" si="77"/>
        <v>9.0358202432394563E-4</v>
      </c>
      <c r="R461" s="2">
        <f t="shared" si="78"/>
        <v>3.2800365297891432E-4</v>
      </c>
      <c r="S461" s="2">
        <f t="shared" si="79"/>
        <v>2.5916520406887855E-3</v>
      </c>
      <c r="T461" s="2">
        <f t="shared" si="80"/>
        <v>-3.0574087747865519E-3</v>
      </c>
      <c r="U461" s="2">
        <f t="shared" si="81"/>
        <v>-1.4181943562530108E-3</v>
      </c>
      <c r="V461" s="2">
        <f t="shared" si="82"/>
        <v>-2.6738636885603739E-4</v>
      </c>
      <c r="W461" s="2">
        <f t="shared" si="83"/>
        <v>-5.1339249384696473E-4</v>
      </c>
      <c r="X461" s="2">
        <f t="shared" si="84"/>
        <v>1.5303771273105227E-3</v>
      </c>
      <c r="Y461" s="2">
        <f t="shared" si="85"/>
        <v>2.5586374895265607E-3</v>
      </c>
      <c r="Z461" s="2">
        <f t="shared" si="86"/>
        <v>1.3953622497020923E-2</v>
      </c>
      <c r="AA461" s="2">
        <f t="shared" si="87"/>
        <v>-1.5629049450298638E-3</v>
      </c>
    </row>
    <row r="462" spans="1:27" ht="17.25" x14ac:dyDescent="0.3">
      <c r="A462" s="2" t="s">
        <v>474</v>
      </c>
      <c r="B462" s="2">
        <v>2119.81</v>
      </c>
      <c r="C462" s="2">
        <v>2856.5459999999998</v>
      </c>
      <c r="D462" s="2">
        <v>2636.163</v>
      </c>
      <c r="E462" s="2">
        <v>2046.769</v>
      </c>
      <c r="F462" s="2">
        <v>2227.0410000000002</v>
      </c>
      <c r="G462" s="2">
        <v>1734.194</v>
      </c>
      <c r="H462" s="2">
        <v>2985.1219999999998</v>
      </c>
      <c r="I462" s="2">
        <v>2931.5279999999998</v>
      </c>
      <c r="J462" s="2">
        <v>2430.2040000000002</v>
      </c>
      <c r="K462" s="2">
        <v>2388.1089999999999</v>
      </c>
      <c r="L462" s="2">
        <v>2400.152</v>
      </c>
      <c r="P462" s="2" t="s">
        <v>474</v>
      </c>
      <c r="Q462" s="2">
        <f t="shared" si="77"/>
        <v>-1.7966594140883529E-3</v>
      </c>
      <c r="R462" s="2">
        <f t="shared" si="78"/>
        <v>-8.7109767075101985E-3</v>
      </c>
      <c r="S462" s="2">
        <f t="shared" si="79"/>
        <v>-1.1631669119961607E-2</v>
      </c>
      <c r="T462" s="2">
        <f t="shared" si="80"/>
        <v>1.0971308994485618E-2</v>
      </c>
      <c r="U462" s="2">
        <f t="shared" si="81"/>
        <v>-5.4846062438569376E-3</v>
      </c>
      <c r="V462" s="2">
        <f t="shared" si="82"/>
        <v>-2.6662705133624343E-3</v>
      </c>
      <c r="W462" s="2">
        <f t="shared" si="83"/>
        <v>-7.8412172167769967E-3</v>
      </c>
      <c r="X462" s="2">
        <f t="shared" si="84"/>
        <v>-8.0178391372136559E-3</v>
      </c>
      <c r="Y462" s="2">
        <f t="shared" si="85"/>
        <v>-5.1295992185185213E-3</v>
      </c>
      <c r="Z462" s="2">
        <f t="shared" si="86"/>
        <v>-9.553032232211045E-3</v>
      </c>
      <c r="AA462" s="2">
        <f t="shared" si="87"/>
        <v>-2.3566548088833628E-3</v>
      </c>
    </row>
    <row r="463" spans="1:27" ht="17.25" x14ac:dyDescent="0.3">
      <c r="A463" s="2" t="s">
        <v>475</v>
      </c>
      <c r="B463" s="2">
        <v>2104.1529999999998</v>
      </c>
      <c r="C463" s="2">
        <v>2832.2460000000001</v>
      </c>
      <c r="D463" s="2">
        <v>2611.13</v>
      </c>
      <c r="E463" s="2">
        <v>2044.2729999999999</v>
      </c>
      <c r="F463" s="2">
        <v>2204.029</v>
      </c>
      <c r="G463" s="2">
        <v>1719.3230000000001</v>
      </c>
      <c r="H463" s="2">
        <v>2954.3270000000002</v>
      </c>
      <c r="I463" s="2">
        <v>2899.864</v>
      </c>
      <c r="J463" s="2">
        <v>2402.7629999999999</v>
      </c>
      <c r="K463" s="2">
        <v>2388.5659999999998</v>
      </c>
      <c r="L463" s="2">
        <v>2384.1219999999998</v>
      </c>
      <c r="P463" s="2" t="s">
        <v>475</v>
      </c>
      <c r="Q463" s="2">
        <f t="shared" si="77"/>
        <v>-7.4134511632921729E-3</v>
      </c>
      <c r="R463" s="2">
        <f t="shared" si="78"/>
        <v>-8.5431662102752881E-3</v>
      </c>
      <c r="S463" s="2">
        <f t="shared" si="79"/>
        <v>-9.5413730135316399E-3</v>
      </c>
      <c r="T463" s="2">
        <f t="shared" si="80"/>
        <v>-1.2202271742518533E-3</v>
      </c>
      <c r="U463" s="2">
        <f t="shared" si="81"/>
        <v>-1.038674942452289E-2</v>
      </c>
      <c r="V463" s="2">
        <f t="shared" si="82"/>
        <v>-8.6121434548243059E-3</v>
      </c>
      <c r="W463" s="2">
        <f t="shared" si="83"/>
        <v>-1.0369741688943002E-2</v>
      </c>
      <c r="X463" s="2">
        <f t="shared" si="84"/>
        <v>-1.0859949459677942E-2</v>
      </c>
      <c r="Y463" s="2">
        <f t="shared" si="85"/>
        <v>-1.1355879272292313E-2</v>
      </c>
      <c r="Z463" s="2">
        <f t="shared" si="86"/>
        <v>1.9134649160523765E-4</v>
      </c>
      <c r="AA463" s="2">
        <f t="shared" si="87"/>
        <v>-6.7011462913839637E-3</v>
      </c>
    </row>
    <row r="464" spans="1:27" ht="17.25" x14ac:dyDescent="0.3">
      <c r="A464" s="2" t="s">
        <v>476</v>
      </c>
      <c r="B464" s="2">
        <v>2107.0509999999999</v>
      </c>
      <c r="C464" s="2">
        <v>2830.5529999999999</v>
      </c>
      <c r="D464" s="2">
        <v>2608.2510000000002</v>
      </c>
      <c r="E464" s="2">
        <v>2039.9</v>
      </c>
      <c r="F464" s="2">
        <v>2211.2510000000002</v>
      </c>
      <c r="G464" s="2">
        <v>1717.325</v>
      </c>
      <c r="H464" s="2">
        <v>2953.7440000000001</v>
      </c>
      <c r="I464" s="2">
        <v>2900.72</v>
      </c>
      <c r="J464" s="2">
        <v>2392.556</v>
      </c>
      <c r="K464" s="2">
        <v>2391.3150000000001</v>
      </c>
      <c r="L464" s="2">
        <v>2381.5369999999998</v>
      </c>
      <c r="P464" s="2" t="s">
        <v>476</v>
      </c>
      <c r="Q464" s="2">
        <f t="shared" si="77"/>
        <v>1.3763286971935074E-3</v>
      </c>
      <c r="R464" s="2">
        <f t="shared" si="78"/>
        <v>-5.9793753952419593E-4</v>
      </c>
      <c r="S464" s="2">
        <f t="shared" si="79"/>
        <v>-1.1031960655820683E-3</v>
      </c>
      <c r="T464" s="2">
        <f t="shared" si="80"/>
        <v>-2.1414380199500371E-3</v>
      </c>
      <c r="U464" s="2">
        <f t="shared" si="81"/>
        <v>3.2713696258150904E-3</v>
      </c>
      <c r="V464" s="2">
        <f t="shared" si="82"/>
        <v>-1.1627610538589295E-3</v>
      </c>
      <c r="W464" s="2">
        <f t="shared" si="83"/>
        <v>-1.9735714140622918E-4</v>
      </c>
      <c r="X464" s="2">
        <f t="shared" si="84"/>
        <v>2.9514269811947713E-4</v>
      </c>
      <c r="Y464" s="2">
        <f t="shared" si="85"/>
        <v>-4.2570746241690216E-3</v>
      </c>
      <c r="Z464" s="2">
        <f t="shared" si="86"/>
        <v>1.1502379674679375E-3</v>
      </c>
      <c r="AA464" s="2">
        <f t="shared" si="87"/>
        <v>-1.0848448256668419E-3</v>
      </c>
    </row>
    <row r="465" spans="1:27" ht="17.25" x14ac:dyDescent="0.3">
      <c r="A465" s="2" t="s">
        <v>477</v>
      </c>
      <c r="B465" s="2">
        <v>2101.096</v>
      </c>
      <c r="C465" s="2">
        <v>2795.9989999999998</v>
      </c>
      <c r="D465" s="2">
        <v>2577.4760000000001</v>
      </c>
      <c r="E465" s="2">
        <v>2032.261</v>
      </c>
      <c r="F465" s="2">
        <v>2187.9090000000001</v>
      </c>
      <c r="G465" s="2">
        <v>1711.5239999999999</v>
      </c>
      <c r="H465" s="2">
        <v>2916.7579999999998</v>
      </c>
      <c r="I465" s="2">
        <v>2866.7640000000001</v>
      </c>
      <c r="J465" s="2">
        <v>2367.143</v>
      </c>
      <c r="K465" s="2">
        <v>2378.7379999999998</v>
      </c>
      <c r="L465" s="2">
        <v>2356.2330000000002</v>
      </c>
      <c r="P465" s="2" t="s">
        <v>477</v>
      </c>
      <c r="Q465" s="2">
        <f t="shared" si="77"/>
        <v>-2.8302262136046252E-3</v>
      </c>
      <c r="R465" s="2">
        <f t="shared" si="78"/>
        <v>-1.2282632208525435E-2</v>
      </c>
      <c r="S465" s="2">
        <f t="shared" si="79"/>
        <v>-1.1869256247277526E-2</v>
      </c>
      <c r="T465" s="2">
        <f t="shared" si="80"/>
        <v>-3.7518206969942014E-3</v>
      </c>
      <c r="U465" s="2">
        <f t="shared" si="81"/>
        <v>-1.0612125523430826E-2</v>
      </c>
      <c r="V465" s="2">
        <f t="shared" si="82"/>
        <v>-3.3836459608842517E-3</v>
      </c>
      <c r="W465" s="2">
        <f t="shared" si="83"/>
        <v>-1.2600792703947761E-2</v>
      </c>
      <c r="X465" s="2">
        <f t="shared" si="84"/>
        <v>-1.1775114535828024E-2</v>
      </c>
      <c r="Y465" s="2">
        <f t="shared" si="85"/>
        <v>-1.067850781643731E-2</v>
      </c>
      <c r="Z465" s="2">
        <f t="shared" si="86"/>
        <v>-5.2733288896735786E-3</v>
      </c>
      <c r="AA465" s="2">
        <f t="shared" si="87"/>
        <v>-1.0681920230665831E-2</v>
      </c>
    </row>
    <row r="466" spans="1:27" ht="17.25" x14ac:dyDescent="0.3">
      <c r="A466" s="2" t="s">
        <v>478</v>
      </c>
      <c r="B466" s="2">
        <v>2090.194</v>
      </c>
      <c r="C466" s="2">
        <v>2805.8960000000002</v>
      </c>
      <c r="D466" s="2">
        <v>2577.9679999999998</v>
      </c>
      <c r="E466" s="2">
        <v>2049.645</v>
      </c>
      <c r="F466" s="2">
        <v>2185.1320000000001</v>
      </c>
      <c r="G466" s="2">
        <v>1713.5540000000001</v>
      </c>
      <c r="H466" s="2">
        <v>2930.444</v>
      </c>
      <c r="I466" s="2">
        <v>2878.3339999999998</v>
      </c>
      <c r="J466" s="2">
        <v>2365.2330000000002</v>
      </c>
      <c r="K466" s="2">
        <v>2338.4029999999998</v>
      </c>
      <c r="L466" s="2">
        <v>2357.9299999999998</v>
      </c>
      <c r="P466" s="2" t="s">
        <v>478</v>
      </c>
      <c r="Q466" s="2">
        <f t="shared" si="77"/>
        <v>-5.2022287109183551E-3</v>
      </c>
      <c r="R466" s="2">
        <f t="shared" si="78"/>
        <v>3.5334508401989595E-3</v>
      </c>
      <c r="S466" s="2">
        <f t="shared" si="79"/>
        <v>1.908661994942662E-4</v>
      </c>
      <c r="T466" s="2">
        <f t="shared" si="80"/>
        <v>8.5176410730394281E-3</v>
      </c>
      <c r="U466" s="2">
        <f t="shared" si="81"/>
        <v>-1.2700545790833573E-3</v>
      </c>
      <c r="V466" s="2">
        <f t="shared" si="82"/>
        <v>1.1853746032643997E-3</v>
      </c>
      <c r="W466" s="2">
        <f t="shared" si="83"/>
        <v>4.6812218879122014E-3</v>
      </c>
      <c r="X466" s="2">
        <f t="shared" si="84"/>
        <v>4.0277870427063434E-3</v>
      </c>
      <c r="Y466" s="2">
        <f t="shared" si="85"/>
        <v>-8.0720555750879441E-4</v>
      </c>
      <c r="Z466" s="2">
        <f t="shared" si="86"/>
        <v>-1.7101877206607163E-2</v>
      </c>
      <c r="AA466" s="2">
        <f t="shared" si="87"/>
        <v>7.1995816576642113E-4</v>
      </c>
    </row>
    <row r="467" spans="1:27" ht="17.25" x14ac:dyDescent="0.3">
      <c r="A467" s="2" t="s">
        <v>479</v>
      </c>
      <c r="B467" s="2">
        <v>2081.5529999999999</v>
      </c>
      <c r="C467" s="2">
        <v>2803.1790000000001</v>
      </c>
      <c r="D467" s="2">
        <v>2574.1109999999999</v>
      </c>
      <c r="E467" s="2">
        <v>2048.3240000000001</v>
      </c>
      <c r="F467" s="2">
        <v>2177.4180000000001</v>
      </c>
      <c r="G467" s="2">
        <v>1708.259</v>
      </c>
      <c r="H467" s="2">
        <v>2923.8580000000002</v>
      </c>
      <c r="I467" s="2">
        <v>2877.78</v>
      </c>
      <c r="J467" s="2">
        <v>2351.355</v>
      </c>
      <c r="K467" s="2">
        <v>2300.855</v>
      </c>
      <c r="L467" s="2">
        <v>2349.5120000000002</v>
      </c>
      <c r="P467" s="2" t="s">
        <v>479</v>
      </c>
      <c r="Q467" s="2">
        <f t="shared" si="77"/>
        <v>-4.1426348997921636E-3</v>
      </c>
      <c r="R467" s="2">
        <f t="shared" si="78"/>
        <v>-9.6878726438998086E-4</v>
      </c>
      <c r="S467" s="2">
        <f t="shared" si="79"/>
        <v>-1.4972599296507738E-3</v>
      </c>
      <c r="T467" s="2">
        <f t="shared" si="80"/>
        <v>-6.4470963336038523E-4</v>
      </c>
      <c r="U467" s="2">
        <f t="shared" si="81"/>
        <v>-3.5364674512194938E-3</v>
      </c>
      <c r="V467" s="2">
        <f t="shared" si="82"/>
        <v>-3.0948530655203754E-3</v>
      </c>
      <c r="W467" s="2">
        <f t="shared" si="83"/>
        <v>-2.2499702879672512E-3</v>
      </c>
      <c r="X467" s="2">
        <f t="shared" si="84"/>
        <v>-1.9249097627671574E-4</v>
      </c>
      <c r="Y467" s="2">
        <f t="shared" si="85"/>
        <v>-5.8847794423844135E-3</v>
      </c>
      <c r="Z467" s="2">
        <f t="shared" si="86"/>
        <v>-1.6187424754907198E-2</v>
      </c>
      <c r="AA467" s="2">
        <f t="shared" si="87"/>
        <v>-3.5764684824473036E-3</v>
      </c>
    </row>
    <row r="468" spans="1:27" ht="17.25" x14ac:dyDescent="0.3">
      <c r="A468" s="2" t="s">
        <v>480</v>
      </c>
      <c r="B468" s="2">
        <v>2078.2350000000001</v>
      </c>
      <c r="C468" s="2">
        <v>2790.8670000000002</v>
      </c>
      <c r="D468" s="2">
        <v>2577.2339999999999</v>
      </c>
      <c r="E468" s="2">
        <v>2056.5210000000002</v>
      </c>
      <c r="F468" s="2">
        <v>2174.0619999999999</v>
      </c>
      <c r="G468" s="2">
        <v>1708.9280000000001</v>
      </c>
      <c r="H468" s="2">
        <v>2908.377</v>
      </c>
      <c r="I468" s="2">
        <v>2862.3380000000002</v>
      </c>
      <c r="J468" s="2">
        <v>2355.2919999999999</v>
      </c>
      <c r="K468" s="2">
        <v>2296.2669999999998</v>
      </c>
      <c r="L468" s="2">
        <v>2352.8560000000002</v>
      </c>
      <c r="P468" s="2" t="s">
        <v>480</v>
      </c>
      <c r="Q468" s="2">
        <f t="shared" si="77"/>
        <v>-1.5952739436064789E-3</v>
      </c>
      <c r="R468" s="2">
        <f t="shared" si="78"/>
        <v>-4.4018300456878379E-3</v>
      </c>
      <c r="S468" s="2">
        <f t="shared" si="79"/>
        <v>1.2124990202000419E-3</v>
      </c>
      <c r="T468" s="2">
        <f t="shared" si="80"/>
        <v>3.9938223711724063E-3</v>
      </c>
      <c r="U468" s="2">
        <f t="shared" si="81"/>
        <v>-1.5424640193133499E-3</v>
      </c>
      <c r="V468" s="2">
        <f t="shared" si="82"/>
        <v>3.9155013088087998E-4</v>
      </c>
      <c r="W468" s="2">
        <f t="shared" si="83"/>
        <v>-5.3087834624765406E-3</v>
      </c>
      <c r="X468" s="2">
        <f t="shared" si="84"/>
        <v>-5.3803901773461504E-3</v>
      </c>
      <c r="Y468" s="2">
        <f t="shared" si="85"/>
        <v>1.6729535562065578E-3</v>
      </c>
      <c r="Z468" s="2">
        <f t="shared" si="86"/>
        <v>-1.9960320928049669E-3</v>
      </c>
      <c r="AA468" s="2">
        <f t="shared" si="87"/>
        <v>1.4222623851196659E-3</v>
      </c>
    </row>
    <row r="469" spans="1:27" ht="17.25" x14ac:dyDescent="0.3">
      <c r="A469" s="2" t="s">
        <v>481</v>
      </c>
      <c r="B469" s="2">
        <v>2085.172</v>
      </c>
      <c r="C469" s="2">
        <v>2803.174</v>
      </c>
      <c r="D469" s="2">
        <v>2582.9659999999999</v>
      </c>
      <c r="E469" s="2">
        <v>2061.2249999999999</v>
      </c>
      <c r="F469" s="2">
        <v>2176.672</v>
      </c>
      <c r="G469" s="2">
        <v>1712.605</v>
      </c>
      <c r="H469" s="2">
        <v>2917.665</v>
      </c>
      <c r="I469" s="2">
        <v>2875.201</v>
      </c>
      <c r="J469" s="2">
        <v>2354.5790000000002</v>
      </c>
      <c r="K469" s="2">
        <v>2296.297</v>
      </c>
      <c r="L469" s="2">
        <v>2358.694</v>
      </c>
      <c r="P469" s="2" t="s">
        <v>481</v>
      </c>
      <c r="Q469" s="2">
        <f t="shared" si="77"/>
        <v>3.3323700610745632E-3</v>
      </c>
      <c r="R469" s="2">
        <f t="shared" si="78"/>
        <v>4.4000463549354052E-3</v>
      </c>
      <c r="S469" s="2">
        <f t="shared" si="79"/>
        <v>2.2216202308324995E-3</v>
      </c>
      <c r="T469" s="2">
        <f t="shared" si="80"/>
        <v>2.2847460947161835E-3</v>
      </c>
      <c r="U469" s="2">
        <f t="shared" si="81"/>
        <v>1.1997976953290745E-3</v>
      </c>
      <c r="V469" s="2">
        <f t="shared" si="82"/>
        <v>2.1493297977999148E-3</v>
      </c>
      <c r="W469" s="2">
        <f t="shared" si="83"/>
        <v>3.1884452149935072E-3</v>
      </c>
      <c r="X469" s="2">
        <f t="shared" si="84"/>
        <v>4.4838114565877163E-3</v>
      </c>
      <c r="Y469" s="2">
        <f t="shared" si="85"/>
        <v>-3.0276837962084358E-4</v>
      </c>
      <c r="Z469" s="2">
        <f t="shared" si="86"/>
        <v>1.3064597466971861E-5</v>
      </c>
      <c r="AA469" s="2">
        <f t="shared" si="87"/>
        <v>2.4781666278599346E-3</v>
      </c>
    </row>
    <row r="470" spans="1:27" ht="17.25" x14ac:dyDescent="0.3">
      <c r="A470" s="2" t="s">
        <v>482</v>
      </c>
      <c r="B470" s="2">
        <v>2042.6289999999999</v>
      </c>
      <c r="C470" s="2">
        <v>2737.64</v>
      </c>
      <c r="D470" s="2">
        <v>2525.643</v>
      </c>
      <c r="E470" s="2">
        <v>2031.249</v>
      </c>
      <c r="F470" s="2">
        <v>2121.56</v>
      </c>
      <c r="G470" s="2">
        <v>1689.1610000000001</v>
      </c>
      <c r="H470" s="2">
        <v>2838.712</v>
      </c>
      <c r="I470" s="2">
        <v>2819.3359999999998</v>
      </c>
      <c r="J470" s="2">
        <v>2327.739</v>
      </c>
      <c r="K470" s="2">
        <v>2273.462</v>
      </c>
      <c r="L470" s="2">
        <v>2309.2890000000002</v>
      </c>
      <c r="P470" s="2" t="s">
        <v>482</v>
      </c>
      <c r="Q470" s="2">
        <f t="shared" si="77"/>
        <v>-2.0613642200735249E-2</v>
      </c>
      <c r="R470" s="2">
        <f t="shared" si="78"/>
        <v>-2.365611121531952E-2</v>
      </c>
      <c r="S470" s="2">
        <f t="shared" si="79"/>
        <v>-2.2442667264318317E-2</v>
      </c>
      <c r="T470" s="2">
        <f t="shared" si="80"/>
        <v>-1.464959146725775E-2</v>
      </c>
      <c r="U470" s="2">
        <f t="shared" si="81"/>
        <v>-2.5645437710588581E-2</v>
      </c>
      <c r="V470" s="2">
        <f t="shared" si="82"/>
        <v>-1.3783647184352432E-2</v>
      </c>
      <c r="W470" s="2">
        <f t="shared" si="83"/>
        <v>-2.7433210674764119E-2</v>
      </c>
      <c r="X470" s="2">
        <f t="shared" si="84"/>
        <v>-1.9621188617166219E-2</v>
      </c>
      <c r="Y470" s="2">
        <f t="shared" si="85"/>
        <v>-1.1464532727926802E-2</v>
      </c>
      <c r="Z470" s="2">
        <f t="shared" si="86"/>
        <v>-9.9940456662181987E-3</v>
      </c>
      <c r="AA470" s="2">
        <f t="shared" si="87"/>
        <v>-2.1168391082177607E-2</v>
      </c>
    </row>
    <row r="471" spans="1:27" ht="17.25" x14ac:dyDescent="0.3">
      <c r="A471" s="2" t="s">
        <v>483</v>
      </c>
      <c r="B471" s="2">
        <v>2047.297</v>
      </c>
      <c r="C471" s="2">
        <v>2765.134</v>
      </c>
      <c r="D471" s="2">
        <v>2555.625</v>
      </c>
      <c r="E471" s="2">
        <v>2023.768</v>
      </c>
      <c r="F471" s="2">
        <v>2124.1819999999998</v>
      </c>
      <c r="G471" s="2">
        <v>1679.2629999999999</v>
      </c>
      <c r="H471" s="2">
        <v>2858.9569999999999</v>
      </c>
      <c r="I471" s="2">
        <v>2854.4090000000001</v>
      </c>
      <c r="J471" s="2">
        <v>2357.105</v>
      </c>
      <c r="K471" s="2">
        <v>2280.6370000000002</v>
      </c>
      <c r="L471" s="2">
        <v>2319.7089999999998</v>
      </c>
      <c r="P471" s="2" t="s">
        <v>483</v>
      </c>
      <c r="Q471" s="2">
        <f t="shared" si="77"/>
        <v>2.2826828783397701E-3</v>
      </c>
      <c r="R471" s="2">
        <f t="shared" si="78"/>
        <v>9.9928613420381396E-3</v>
      </c>
      <c r="S471" s="2">
        <f t="shared" si="79"/>
        <v>1.1801128362789903E-2</v>
      </c>
      <c r="T471" s="2">
        <f t="shared" si="80"/>
        <v>-3.6897544386977899E-3</v>
      </c>
      <c r="U471" s="2">
        <f t="shared" si="81"/>
        <v>1.2351199546865033E-3</v>
      </c>
      <c r="V471" s="2">
        <f t="shared" si="82"/>
        <v>-5.8769492727268613E-3</v>
      </c>
      <c r="W471" s="2">
        <f t="shared" si="83"/>
        <v>7.1064448286710657E-3</v>
      </c>
      <c r="X471" s="2">
        <f t="shared" si="84"/>
        <v>1.236342019366532E-2</v>
      </c>
      <c r="Y471" s="2">
        <f t="shared" si="85"/>
        <v>1.2536760934235502E-2</v>
      </c>
      <c r="Z471" s="2">
        <f t="shared" si="86"/>
        <v>3.1510100841600774E-3</v>
      </c>
      <c r="AA471" s="2">
        <f t="shared" si="87"/>
        <v>4.5020618284388192E-3</v>
      </c>
    </row>
    <row r="472" spans="1:27" ht="17.25" x14ac:dyDescent="0.3">
      <c r="A472" s="2" t="s">
        <v>484</v>
      </c>
      <c r="B472" s="2">
        <v>1988.943</v>
      </c>
      <c r="C472" s="2">
        <v>2663.8870000000002</v>
      </c>
      <c r="D472" s="2">
        <v>2470.0770000000002</v>
      </c>
      <c r="E472" s="2">
        <v>1964.34</v>
      </c>
      <c r="F472" s="2">
        <v>2051.7109999999998</v>
      </c>
      <c r="G472" s="2">
        <v>1637.7860000000001</v>
      </c>
      <c r="H472" s="2">
        <v>2775.712</v>
      </c>
      <c r="I472" s="2">
        <v>2760.201</v>
      </c>
      <c r="J472" s="2">
        <v>2287.819</v>
      </c>
      <c r="K472" s="2">
        <v>2221.8040000000001</v>
      </c>
      <c r="L472" s="2">
        <v>2239.0300000000002</v>
      </c>
      <c r="P472" s="2" t="s">
        <v>484</v>
      </c>
      <c r="Q472" s="2">
        <f t="shared" si="77"/>
        <v>-2.8917044686417093E-2</v>
      </c>
      <c r="R472" s="2">
        <f t="shared" si="78"/>
        <v>-3.7302762368402576E-2</v>
      </c>
      <c r="S472" s="2">
        <f t="shared" si="79"/>
        <v>-3.4047487893716699E-2</v>
      </c>
      <c r="T472" s="2">
        <f t="shared" si="80"/>
        <v>-2.980480931037377E-2</v>
      </c>
      <c r="U472" s="2">
        <f t="shared" si="81"/>
        <v>-3.4712707907771367E-2</v>
      </c>
      <c r="V472" s="2">
        <f t="shared" si="82"/>
        <v>-2.5009676921007973E-2</v>
      </c>
      <c r="W472" s="2">
        <f t="shared" si="83"/>
        <v>-2.9549582138381325E-2</v>
      </c>
      <c r="X472" s="2">
        <f t="shared" si="84"/>
        <v>-3.3561313261163406E-2</v>
      </c>
      <c r="Y472" s="2">
        <f t="shared" si="85"/>
        <v>-2.9835209119479345E-2</v>
      </c>
      <c r="Z472" s="2">
        <f t="shared" si="86"/>
        <v>-2.6135311404341444E-2</v>
      </c>
      <c r="AA472" s="2">
        <f t="shared" si="87"/>
        <v>-3.5399010410984033E-2</v>
      </c>
    </row>
    <row r="473" spans="1:27" ht="17.25" x14ac:dyDescent="0.3">
      <c r="A473" s="2" t="s">
        <v>485</v>
      </c>
      <c r="B473" s="2">
        <v>1999.7719999999999</v>
      </c>
      <c r="C473" s="2">
        <v>2706.9960000000001</v>
      </c>
      <c r="D473" s="2">
        <v>2502.9490000000001</v>
      </c>
      <c r="E473" s="2">
        <v>2002.0609999999999</v>
      </c>
      <c r="F473" s="2">
        <v>2066.3220000000001</v>
      </c>
      <c r="G473" s="2">
        <v>1639.8910000000001</v>
      </c>
      <c r="H473" s="2">
        <v>2809.5680000000002</v>
      </c>
      <c r="I473" s="2">
        <v>2799.8020000000001</v>
      </c>
      <c r="J473" s="2">
        <v>2314.6010000000001</v>
      </c>
      <c r="K473" s="2">
        <v>2196.81</v>
      </c>
      <c r="L473" s="2">
        <v>2272.348</v>
      </c>
      <c r="P473" s="2" t="s">
        <v>485</v>
      </c>
      <c r="Q473" s="2">
        <f t="shared" si="77"/>
        <v>5.4298322171462132E-3</v>
      </c>
      <c r="R473" s="2">
        <f t="shared" si="78"/>
        <v>1.6053198619455422E-2</v>
      </c>
      <c r="S473" s="2">
        <f t="shared" si="79"/>
        <v>1.3220312449659488E-2</v>
      </c>
      <c r="T473" s="2">
        <f t="shared" si="80"/>
        <v>1.9020838920285499E-2</v>
      </c>
      <c r="U473" s="2">
        <f t="shared" si="81"/>
        <v>7.0961360977612742E-3</v>
      </c>
      <c r="V473" s="2">
        <f t="shared" si="82"/>
        <v>1.284446447531451E-3</v>
      </c>
      <c r="W473" s="2">
        <f t="shared" si="83"/>
        <v>1.2123444007325901E-2</v>
      </c>
      <c r="X473" s="2">
        <f t="shared" si="84"/>
        <v>1.4245197230746243E-2</v>
      </c>
      <c r="Y473" s="2">
        <f t="shared" si="85"/>
        <v>1.1638356475131673E-2</v>
      </c>
      <c r="Z473" s="2">
        <f t="shared" si="86"/>
        <v>-1.1313170408973505E-2</v>
      </c>
      <c r="AA473" s="2">
        <f t="shared" si="87"/>
        <v>1.4770921778191948E-2</v>
      </c>
    </row>
    <row r="474" spans="1:27" ht="17.25" x14ac:dyDescent="0.3">
      <c r="A474" s="2" t="s">
        <v>486</v>
      </c>
      <c r="B474" s="2">
        <v>1973.4580000000001</v>
      </c>
      <c r="C474" s="2">
        <v>2634.23</v>
      </c>
      <c r="D474" s="2">
        <v>2431</v>
      </c>
      <c r="E474" s="2">
        <v>1964.354</v>
      </c>
      <c r="F474" s="2">
        <v>2039.3320000000001</v>
      </c>
      <c r="G474" s="2">
        <v>1622.914</v>
      </c>
      <c r="H474" s="2">
        <v>2730.5189999999998</v>
      </c>
      <c r="I474" s="2">
        <v>2723.7730000000001</v>
      </c>
      <c r="J474" s="2">
        <v>2243.1559999999999</v>
      </c>
      <c r="K474" s="2">
        <v>2129.877</v>
      </c>
      <c r="L474" s="2">
        <v>2225.433</v>
      </c>
      <c r="P474" s="2" t="s">
        <v>486</v>
      </c>
      <c r="Q474" s="2">
        <f t="shared" si="77"/>
        <v>-1.3245840153469857E-2</v>
      </c>
      <c r="R474" s="2">
        <f t="shared" si="78"/>
        <v>-2.7248613805680222E-2</v>
      </c>
      <c r="S474" s="2">
        <f t="shared" si="79"/>
        <v>-2.9166941358726106E-2</v>
      </c>
      <c r="T474" s="2">
        <f t="shared" si="80"/>
        <v>-1.9013711869921401E-2</v>
      </c>
      <c r="U474" s="2">
        <f t="shared" si="81"/>
        <v>-1.3147912029070952E-2</v>
      </c>
      <c r="V474" s="2">
        <f t="shared" si="82"/>
        <v>-1.040647737744127E-2</v>
      </c>
      <c r="W474" s="2">
        <f t="shared" si="83"/>
        <v>-2.8539033853776097E-2</v>
      </c>
      <c r="X474" s="2">
        <f t="shared" si="84"/>
        <v>-2.7530648913553613E-2</v>
      </c>
      <c r="Y474" s="2">
        <f t="shared" si="85"/>
        <v>-3.1353515642028817E-2</v>
      </c>
      <c r="Z474" s="2">
        <f t="shared" si="86"/>
        <v>-3.0942076521887074E-2</v>
      </c>
      <c r="AA474" s="2">
        <f t="shared" si="87"/>
        <v>-2.0862154717471881E-2</v>
      </c>
    </row>
    <row r="475" spans="1:27" ht="17.25" x14ac:dyDescent="0.3">
      <c r="A475" s="2" t="s">
        <v>487</v>
      </c>
      <c r="B475" s="2">
        <v>1998.616</v>
      </c>
      <c r="C475" s="2">
        <v>2644.4009999999998</v>
      </c>
      <c r="D475" s="2">
        <v>2442.4960000000001</v>
      </c>
      <c r="E475" s="2">
        <v>2000.1320000000001</v>
      </c>
      <c r="F475" s="2">
        <v>2052.9780000000001</v>
      </c>
      <c r="G475" s="2">
        <v>1643.2280000000001</v>
      </c>
      <c r="H475" s="2">
        <v>2749.1860000000001</v>
      </c>
      <c r="I475" s="2">
        <v>2735.6559999999999</v>
      </c>
      <c r="J475" s="2">
        <v>2259.3180000000002</v>
      </c>
      <c r="K475" s="2">
        <v>2127.511</v>
      </c>
      <c r="L475" s="2">
        <v>2249.556</v>
      </c>
      <c r="P475" s="2" t="s">
        <v>487</v>
      </c>
      <c r="Q475" s="2">
        <f t="shared" si="77"/>
        <v>1.2667607109448475E-2</v>
      </c>
      <c r="R475" s="2">
        <f t="shared" si="78"/>
        <v>3.8536554599737372E-3</v>
      </c>
      <c r="S475" s="2">
        <f t="shared" si="79"/>
        <v>4.7177719331479295E-3</v>
      </c>
      <c r="T475" s="2">
        <f t="shared" si="80"/>
        <v>1.8049740292651606E-2</v>
      </c>
      <c r="U475" s="2">
        <f t="shared" si="81"/>
        <v>6.6691187020966325E-3</v>
      </c>
      <c r="V475" s="2">
        <f t="shared" si="82"/>
        <v>1.2439301133841063E-2</v>
      </c>
      <c r="W475" s="2">
        <f t="shared" si="83"/>
        <v>6.8131668434503467E-3</v>
      </c>
      <c r="X475" s="2">
        <f t="shared" si="84"/>
        <v>4.353209379830858E-3</v>
      </c>
      <c r="Y475" s="2">
        <f t="shared" si="85"/>
        <v>7.179195001176808E-3</v>
      </c>
      <c r="Z475" s="2">
        <f t="shared" si="86"/>
        <v>-1.1114797352638206E-3</v>
      </c>
      <c r="AA475" s="2">
        <f t="shared" si="87"/>
        <v>1.0781359983869976E-2</v>
      </c>
    </row>
    <row r="476" spans="1:27" ht="17.25" x14ac:dyDescent="0.3">
      <c r="A476" s="2" t="s">
        <v>488</v>
      </c>
      <c r="B476" s="2">
        <v>2040.184</v>
      </c>
      <c r="C476" s="2">
        <v>2671.712</v>
      </c>
      <c r="D476" s="2">
        <v>2482.23</v>
      </c>
      <c r="E476" s="2">
        <v>2054.0940000000001</v>
      </c>
      <c r="F476" s="2">
        <v>2085.59</v>
      </c>
      <c r="G476" s="2">
        <v>1673.2460000000001</v>
      </c>
      <c r="H476" s="2">
        <v>2780.9920000000002</v>
      </c>
      <c r="I476" s="2">
        <v>2760.93</v>
      </c>
      <c r="J476" s="2">
        <v>2298.7280000000001</v>
      </c>
      <c r="K476" s="2">
        <v>2170.3980000000001</v>
      </c>
      <c r="L476" s="2">
        <v>2288.3150000000001</v>
      </c>
      <c r="P476" s="2" t="s">
        <v>488</v>
      </c>
      <c r="Q476" s="2">
        <f t="shared" si="77"/>
        <v>2.0585058849705185E-2</v>
      </c>
      <c r="R476" s="2">
        <f t="shared" si="78"/>
        <v>1.0274890799271574E-2</v>
      </c>
      <c r="S476" s="2">
        <f t="shared" si="79"/>
        <v>1.613688242580924E-2</v>
      </c>
      <c r="T476" s="2">
        <f t="shared" si="80"/>
        <v>2.6621696439388387E-2</v>
      </c>
      <c r="U476" s="2">
        <f t="shared" si="81"/>
        <v>1.5760366888333266E-2</v>
      </c>
      <c r="V476" s="2">
        <f t="shared" si="82"/>
        <v>1.8102852469376707E-2</v>
      </c>
      <c r="W476" s="2">
        <f t="shared" si="83"/>
        <v>1.1502830722785795E-2</v>
      </c>
      <c r="X476" s="2">
        <f t="shared" si="84"/>
        <v>9.1963186323500423E-3</v>
      </c>
      <c r="Y476" s="2">
        <f t="shared" si="85"/>
        <v>1.7292928640903149E-2</v>
      </c>
      <c r="Z476" s="2">
        <f t="shared" si="86"/>
        <v>1.9957809033229523E-2</v>
      </c>
      <c r="AA476" s="2">
        <f t="shared" si="87"/>
        <v>1.7082875456205571E-2</v>
      </c>
    </row>
    <row r="477" spans="1:27" ht="17.25" x14ac:dyDescent="0.3">
      <c r="A477" s="2" t="s">
        <v>489</v>
      </c>
      <c r="B477" s="2">
        <v>2085.4720000000002</v>
      </c>
      <c r="C477" s="2">
        <v>2784.9940000000001</v>
      </c>
      <c r="D477" s="2">
        <v>2583.15</v>
      </c>
      <c r="E477" s="2">
        <v>2084.3359999999998</v>
      </c>
      <c r="F477" s="2">
        <v>2163.0329999999999</v>
      </c>
      <c r="G477" s="2">
        <v>1699.9010000000001</v>
      </c>
      <c r="H477" s="2">
        <v>2899.4670000000001</v>
      </c>
      <c r="I477" s="2">
        <v>2876.2469999999998</v>
      </c>
      <c r="J477" s="2">
        <v>2360.2620000000002</v>
      </c>
      <c r="K477" s="2">
        <v>2269.569</v>
      </c>
      <c r="L477" s="2">
        <v>2353.2339999999999</v>
      </c>
      <c r="P477" s="2" t="s">
        <v>489</v>
      </c>
      <c r="Q477" s="2">
        <f t="shared" si="77"/>
        <v>2.1955208660676462E-2</v>
      </c>
      <c r="R477" s="2">
        <f t="shared" si="78"/>
        <v>4.1526253544261316E-2</v>
      </c>
      <c r="S477" s="2">
        <f t="shared" si="79"/>
        <v>3.9852234743937842E-2</v>
      </c>
      <c r="T477" s="2">
        <f t="shared" si="80"/>
        <v>1.4615464480697504E-2</v>
      </c>
      <c r="U477" s="2">
        <f t="shared" si="81"/>
        <v>3.6459614600229173E-2</v>
      </c>
      <c r="V477" s="2">
        <f t="shared" si="82"/>
        <v>1.5804561633853353E-2</v>
      </c>
      <c r="W477" s="2">
        <f t="shared" si="83"/>
        <v>4.1719228412338438E-2</v>
      </c>
      <c r="X477" s="2">
        <f t="shared" si="84"/>
        <v>4.0918739848424757E-2</v>
      </c>
      <c r="Y477" s="2">
        <f t="shared" si="85"/>
        <v>2.6416703352854398E-2</v>
      </c>
      <c r="Z477" s="2">
        <f t="shared" si="86"/>
        <v>4.4679384751686868E-2</v>
      </c>
      <c r="AA477" s="2">
        <f t="shared" si="87"/>
        <v>2.7974813448044422E-2</v>
      </c>
    </row>
    <row r="478" spans="1:27" ht="17.25" x14ac:dyDescent="0.3">
      <c r="A478" s="2" t="s">
        <v>490</v>
      </c>
      <c r="B478" s="2">
        <v>2136.6149999999998</v>
      </c>
      <c r="C478" s="2">
        <v>2860.739</v>
      </c>
      <c r="D478" s="2">
        <v>2653.2240000000002</v>
      </c>
      <c r="E478" s="2">
        <v>2165.8209999999999</v>
      </c>
      <c r="F478" s="2">
        <v>2212.7060000000001</v>
      </c>
      <c r="G478" s="2">
        <v>1747.568</v>
      </c>
      <c r="H478" s="2">
        <v>2979.0929999999998</v>
      </c>
      <c r="I478" s="2">
        <v>2953.4169999999999</v>
      </c>
      <c r="J478" s="2">
        <v>2437.9639999999999</v>
      </c>
      <c r="K478" s="2">
        <v>2314.498</v>
      </c>
      <c r="L478" s="2">
        <v>2409.1990000000001</v>
      </c>
      <c r="P478" s="2" t="s">
        <v>490</v>
      </c>
      <c r="Q478" s="2">
        <f t="shared" si="77"/>
        <v>2.4227592477054749E-2</v>
      </c>
      <c r="R478" s="2">
        <f t="shared" si="78"/>
        <v>2.683426408442724E-2</v>
      </c>
      <c r="S478" s="2">
        <f t="shared" si="79"/>
        <v>2.676591987215815E-2</v>
      </c>
      <c r="T478" s="2">
        <f t="shared" si="80"/>
        <v>3.8349165049173628E-2</v>
      </c>
      <c r="U478" s="2">
        <f t="shared" si="81"/>
        <v>2.2704797467747007E-2</v>
      </c>
      <c r="V478" s="2">
        <f t="shared" si="82"/>
        <v>2.7655093028910116E-2</v>
      </c>
      <c r="W478" s="2">
        <f t="shared" si="83"/>
        <v>2.7091964776607469E-2</v>
      </c>
      <c r="X478" s="2">
        <f t="shared" si="84"/>
        <v>2.6476485776588454E-2</v>
      </c>
      <c r="Y478" s="2">
        <f t="shared" si="85"/>
        <v>3.2390634923507911E-2</v>
      </c>
      <c r="Z478" s="2">
        <f t="shared" si="86"/>
        <v>1.9602871746573491E-2</v>
      </c>
      <c r="AA478" s="2">
        <f t="shared" si="87"/>
        <v>2.3503774797338117E-2</v>
      </c>
    </row>
    <row r="479" spans="1:27" ht="17.25" x14ac:dyDescent="0.3">
      <c r="A479" s="2" t="s">
        <v>491</v>
      </c>
      <c r="B479" s="2">
        <v>2151.9749999999999</v>
      </c>
      <c r="C479" s="2">
        <v>2879.9050000000002</v>
      </c>
      <c r="D479" s="2">
        <v>2654.7950000000001</v>
      </c>
      <c r="E479" s="2">
        <v>2187.2399999999998</v>
      </c>
      <c r="F479" s="2">
        <v>2220.6590000000001</v>
      </c>
      <c r="G479" s="2">
        <v>1757.9839999999999</v>
      </c>
      <c r="H479" s="2">
        <v>3002.2269999999999</v>
      </c>
      <c r="I479" s="2">
        <v>2971.8319999999999</v>
      </c>
      <c r="J479" s="2">
        <v>2428.1559999999999</v>
      </c>
      <c r="K479" s="2">
        <v>2305.6080000000002</v>
      </c>
      <c r="L479" s="2">
        <v>2422.252</v>
      </c>
      <c r="P479" s="2" t="s">
        <v>491</v>
      </c>
      <c r="Q479" s="2">
        <f t="shared" si="77"/>
        <v>7.1632241268213548E-3</v>
      </c>
      <c r="R479" s="2">
        <f t="shared" si="78"/>
        <v>6.6773244298987677E-3</v>
      </c>
      <c r="S479" s="2">
        <f t="shared" si="79"/>
        <v>5.9193459777429069E-4</v>
      </c>
      <c r="T479" s="2">
        <f t="shared" si="80"/>
        <v>9.8409706914042161E-3</v>
      </c>
      <c r="U479" s="2">
        <f t="shared" si="81"/>
        <v>3.587797770366663E-3</v>
      </c>
      <c r="V479" s="2">
        <f t="shared" si="82"/>
        <v>5.9425908689245688E-3</v>
      </c>
      <c r="W479" s="2">
        <f t="shared" si="83"/>
        <v>7.7354548347692287E-3</v>
      </c>
      <c r="X479" s="2">
        <f t="shared" si="84"/>
        <v>6.2157925482093646E-3</v>
      </c>
      <c r="Y479" s="2">
        <f t="shared" si="85"/>
        <v>-4.0311432031101546E-3</v>
      </c>
      <c r="Z479" s="2">
        <f t="shared" si="86"/>
        <v>-3.8484013015631646E-3</v>
      </c>
      <c r="AA479" s="2">
        <f t="shared" si="87"/>
        <v>5.4033588494410978E-3</v>
      </c>
    </row>
    <row r="480" spans="1:27" ht="17.25" x14ac:dyDescent="0.3">
      <c r="A480" s="2" t="s">
        <v>492</v>
      </c>
      <c r="B480" s="2">
        <v>2168.3139999999999</v>
      </c>
      <c r="C480" s="2">
        <v>2827.6320000000001</v>
      </c>
      <c r="D480" s="2">
        <v>2618.9059999999999</v>
      </c>
      <c r="E480" s="2">
        <v>2233.893</v>
      </c>
      <c r="F480" s="2">
        <v>2216.377</v>
      </c>
      <c r="G480" s="2">
        <v>1772.203</v>
      </c>
      <c r="H480" s="2">
        <v>2968.13</v>
      </c>
      <c r="I480" s="2">
        <v>2922.5509999999999</v>
      </c>
      <c r="J480" s="2">
        <v>2393.8409999999999</v>
      </c>
      <c r="K480" s="2">
        <v>2194.875</v>
      </c>
      <c r="L480" s="2">
        <v>2401.21</v>
      </c>
      <c r="P480" s="2" t="s">
        <v>492</v>
      </c>
      <c r="Q480" s="2">
        <f t="shared" si="77"/>
        <v>7.5638819066279339E-3</v>
      </c>
      <c r="R480" s="2">
        <f t="shared" si="78"/>
        <v>-1.8317695224098429E-2</v>
      </c>
      <c r="S480" s="2">
        <f t="shared" si="79"/>
        <v>-1.3610765587021234E-2</v>
      </c>
      <c r="T480" s="2">
        <f t="shared" si="80"/>
        <v>2.1105328306843418E-2</v>
      </c>
      <c r="U480" s="2">
        <f t="shared" si="81"/>
        <v>-1.93011791174591E-3</v>
      </c>
      <c r="V480" s="2">
        <f t="shared" si="82"/>
        <v>8.0557074706808507E-3</v>
      </c>
      <c r="W480" s="2">
        <f t="shared" si="83"/>
        <v>-1.1422221723332626E-2</v>
      </c>
      <c r="X480" s="2">
        <f t="shared" si="84"/>
        <v>-1.6721732642437814E-2</v>
      </c>
      <c r="Y480" s="2">
        <f t="shared" si="85"/>
        <v>-1.4232932655105834E-2</v>
      </c>
      <c r="Z480" s="2">
        <f t="shared" si="86"/>
        <v>-4.9219318772373732E-2</v>
      </c>
      <c r="AA480" s="2">
        <f t="shared" si="87"/>
        <v>-8.7249089899872345E-3</v>
      </c>
    </row>
    <row r="481" spans="1:27" ht="17.25" x14ac:dyDescent="0.3">
      <c r="A481" s="2" t="s">
        <v>493</v>
      </c>
      <c r="B481" s="2">
        <v>2131.3040000000001</v>
      </c>
      <c r="C481" s="2">
        <v>2748.8530000000001</v>
      </c>
      <c r="D481" s="2">
        <v>2561.0410000000002</v>
      </c>
      <c r="E481" s="2">
        <v>2221.0940000000001</v>
      </c>
      <c r="F481" s="2">
        <v>2179.547</v>
      </c>
      <c r="G481" s="2">
        <v>1761.538</v>
      </c>
      <c r="H481" s="2">
        <v>2873.623</v>
      </c>
      <c r="I481" s="2">
        <v>2838.1729999999998</v>
      </c>
      <c r="J481" s="2">
        <v>2363.473</v>
      </c>
      <c r="K481" s="2">
        <v>2138.4029999999998</v>
      </c>
      <c r="L481" s="2">
        <v>2350.6750000000002</v>
      </c>
      <c r="P481" s="2" t="s">
        <v>493</v>
      </c>
      <c r="Q481" s="2">
        <f t="shared" si="77"/>
        <v>-1.7215908066206431E-2</v>
      </c>
      <c r="R481" s="2">
        <f t="shared" si="78"/>
        <v>-2.8255878505809129E-2</v>
      </c>
      <c r="S481" s="2">
        <f t="shared" si="79"/>
        <v>-2.2342856859213001E-2</v>
      </c>
      <c r="T481" s="2">
        <f t="shared" si="80"/>
        <v>-5.7459360550602412E-3</v>
      </c>
      <c r="U481" s="2">
        <f t="shared" si="81"/>
        <v>-1.6756823726151282E-2</v>
      </c>
      <c r="V481" s="2">
        <f t="shared" si="82"/>
        <v>-6.0361143509384263E-3</v>
      </c>
      <c r="W481" s="2">
        <f t="shared" si="83"/>
        <v>-3.2358521893739223E-2</v>
      </c>
      <c r="X481" s="2">
        <f t="shared" si="84"/>
        <v>-2.9296329723097259E-2</v>
      </c>
      <c r="Y481" s="2">
        <f t="shared" si="85"/>
        <v>-1.2767041440119975E-2</v>
      </c>
      <c r="Z481" s="2">
        <f t="shared" si="86"/>
        <v>-2.6065808537699908E-2</v>
      </c>
      <c r="AA481" s="2">
        <f t="shared" si="87"/>
        <v>-2.1270256016432398E-2</v>
      </c>
    </row>
    <row r="482" spans="1:27" ht="17.25" x14ac:dyDescent="0.3">
      <c r="A482" s="2" t="s">
        <v>494</v>
      </c>
      <c r="B482" s="2">
        <v>2156.6390000000001</v>
      </c>
      <c r="C482" s="2">
        <v>2796.163</v>
      </c>
      <c r="D482" s="2">
        <v>2603.7939999999999</v>
      </c>
      <c r="E482" s="2">
        <v>2243.6689999999999</v>
      </c>
      <c r="F482" s="2">
        <v>2204.8440000000001</v>
      </c>
      <c r="G482" s="2">
        <v>1785.7829999999999</v>
      </c>
      <c r="H482" s="2">
        <v>2907.721</v>
      </c>
      <c r="I482" s="2">
        <v>2868.6480000000001</v>
      </c>
      <c r="J482" s="2">
        <v>2402.4479999999999</v>
      </c>
      <c r="K482" s="2">
        <v>2212.5410000000002</v>
      </c>
      <c r="L482" s="2">
        <v>2392.7089999999998</v>
      </c>
      <c r="P482" s="2" t="s">
        <v>494</v>
      </c>
      <c r="Q482" s="2">
        <f t="shared" si="77"/>
        <v>1.1816992351356248E-2</v>
      </c>
      <c r="R482" s="2">
        <f t="shared" si="78"/>
        <v>1.7064386477499305E-2</v>
      </c>
      <c r="S482" s="2">
        <f t="shared" si="79"/>
        <v>1.655579569347676E-2</v>
      </c>
      <c r="T482" s="2">
        <f t="shared" si="80"/>
        <v>1.0112605029781285E-2</v>
      </c>
      <c r="U482" s="2">
        <f t="shared" si="81"/>
        <v>1.1539701053880691E-2</v>
      </c>
      <c r="V482" s="2">
        <f t="shared" si="82"/>
        <v>1.3669683422716794E-2</v>
      </c>
      <c r="W482" s="2">
        <f t="shared" si="83"/>
        <v>1.1796009848924704E-2</v>
      </c>
      <c r="X482" s="2">
        <f t="shared" si="84"/>
        <v>1.0680303337663233E-2</v>
      </c>
      <c r="Y482" s="2">
        <f t="shared" si="85"/>
        <v>1.635607005744788E-2</v>
      </c>
      <c r="Z482" s="2">
        <f t="shared" si="86"/>
        <v>3.4082340042037806E-2</v>
      </c>
      <c r="AA482" s="2">
        <f t="shared" si="87"/>
        <v>1.7723675896649027E-2</v>
      </c>
    </row>
    <row r="483" spans="1:27" ht="17.25" x14ac:dyDescent="0.3">
      <c r="A483" s="2" t="s">
        <v>495</v>
      </c>
      <c r="B483" s="2">
        <v>2149.846</v>
      </c>
      <c r="C483" s="2">
        <v>2783.7820000000002</v>
      </c>
      <c r="D483" s="2">
        <v>2601.1219999999998</v>
      </c>
      <c r="E483" s="2">
        <v>2246.1060000000002</v>
      </c>
      <c r="F483" s="2">
        <v>2195.355</v>
      </c>
      <c r="G483" s="2">
        <v>1777.4010000000001</v>
      </c>
      <c r="H483" s="2">
        <v>2910.5590000000002</v>
      </c>
      <c r="I483" s="2">
        <v>2869.076</v>
      </c>
      <c r="J483" s="2">
        <v>2402.3420000000001</v>
      </c>
      <c r="K483" s="2">
        <v>2222.5239999999999</v>
      </c>
      <c r="L483" s="2">
        <v>2380.7080000000001</v>
      </c>
      <c r="P483" s="2" t="s">
        <v>495</v>
      </c>
      <c r="Q483" s="2">
        <f t="shared" si="77"/>
        <v>-3.1547796562714225E-3</v>
      </c>
      <c r="R483" s="2">
        <f t="shared" si="78"/>
        <v>-4.4376854317738079E-3</v>
      </c>
      <c r="S483" s="2">
        <f t="shared" si="79"/>
        <v>-1.0267217510238069E-3</v>
      </c>
      <c r="T483" s="2">
        <f t="shared" si="80"/>
        <v>1.0855778916889491E-3</v>
      </c>
      <c r="U483" s="2">
        <f t="shared" si="81"/>
        <v>-4.3129934393686398E-3</v>
      </c>
      <c r="V483" s="2">
        <f t="shared" si="82"/>
        <v>-4.7047895709697585E-3</v>
      </c>
      <c r="W483" s="2">
        <f t="shared" si="83"/>
        <v>9.755461150282585E-4</v>
      </c>
      <c r="X483" s="2">
        <f t="shared" si="84"/>
        <v>1.4918807554842317E-4</v>
      </c>
      <c r="Y483" s="2">
        <f t="shared" si="85"/>
        <v>-4.4122635959986667E-5</v>
      </c>
      <c r="Z483" s="2">
        <f t="shared" si="86"/>
        <v>4.5018581960905024E-3</v>
      </c>
      <c r="AA483" s="2">
        <f t="shared" si="87"/>
        <v>-5.0282744145917491E-3</v>
      </c>
    </row>
    <row r="484" spans="1:27" ht="17.25" x14ac:dyDescent="0.3">
      <c r="A484" s="2" t="s">
        <v>496</v>
      </c>
      <c r="B484" s="2">
        <v>2158.2910000000002</v>
      </c>
      <c r="C484" s="2">
        <v>2809.9160000000002</v>
      </c>
      <c r="D484" s="2">
        <v>2630.3119999999999</v>
      </c>
      <c r="E484" s="2">
        <v>2254.2919999999999</v>
      </c>
      <c r="F484" s="2">
        <v>2212.4319999999998</v>
      </c>
      <c r="G484" s="2">
        <v>1790.508</v>
      </c>
      <c r="H484" s="2">
        <v>2952.1480000000001</v>
      </c>
      <c r="I484" s="2">
        <v>2893.848</v>
      </c>
      <c r="J484" s="2">
        <v>2413.5740000000001</v>
      </c>
      <c r="K484" s="2">
        <v>2217.0770000000002</v>
      </c>
      <c r="L484" s="2">
        <v>2396.5819999999999</v>
      </c>
      <c r="P484" s="2" t="s">
        <v>496</v>
      </c>
      <c r="Q484" s="2">
        <f t="shared" si="77"/>
        <v>3.920493158329208E-3</v>
      </c>
      <c r="R484" s="2">
        <f t="shared" si="78"/>
        <v>9.3441548519015427E-3</v>
      </c>
      <c r="S484" s="2">
        <f t="shared" si="79"/>
        <v>1.115957992922656E-2</v>
      </c>
      <c r="T484" s="2">
        <f t="shared" si="80"/>
        <v>3.6379044822396622E-3</v>
      </c>
      <c r="U484" s="2">
        <f t="shared" si="81"/>
        <v>7.7485983070149089E-3</v>
      </c>
      <c r="V484" s="2">
        <f t="shared" si="82"/>
        <v>7.3471935304239011E-3</v>
      </c>
      <c r="W484" s="2">
        <f t="shared" si="83"/>
        <v>1.4187882027623111E-2</v>
      </c>
      <c r="X484" s="2">
        <f t="shared" si="84"/>
        <v>8.5970776550796657E-3</v>
      </c>
      <c r="Y484" s="2">
        <f t="shared" si="85"/>
        <v>4.664541642932285E-3</v>
      </c>
      <c r="Z484" s="2">
        <f t="shared" si="86"/>
        <v>-2.4538253474348792E-3</v>
      </c>
      <c r="AA484" s="2">
        <f t="shared" si="87"/>
        <v>6.6456331611224329E-3</v>
      </c>
    </row>
    <row r="485" spans="1:27" ht="17.25" x14ac:dyDescent="0.3">
      <c r="A485" s="2" t="s">
        <v>497</v>
      </c>
      <c r="B485" s="2">
        <v>2193.8589999999999</v>
      </c>
      <c r="C485" s="2">
        <v>2830.654</v>
      </c>
      <c r="D485" s="2">
        <v>2651.6210000000001</v>
      </c>
      <c r="E485" s="2">
        <v>2307.9520000000002</v>
      </c>
      <c r="F485" s="2">
        <v>2229.7370000000001</v>
      </c>
      <c r="G485" s="2">
        <v>1828.059</v>
      </c>
      <c r="H485" s="2">
        <v>2981.3119999999999</v>
      </c>
      <c r="I485" s="2">
        <v>2906.7179999999998</v>
      </c>
      <c r="J485" s="2">
        <v>2424.4119999999998</v>
      </c>
      <c r="K485" s="2">
        <v>2226.337</v>
      </c>
      <c r="L485" s="2">
        <v>2425.1260000000002</v>
      </c>
      <c r="P485" s="2" t="s">
        <v>497</v>
      </c>
      <c r="Q485" s="2">
        <f t="shared" si="77"/>
        <v>1.6345388781863868E-2</v>
      </c>
      <c r="R485" s="2">
        <f t="shared" si="78"/>
        <v>7.3531907026680443E-3</v>
      </c>
      <c r="S485" s="2">
        <f t="shared" si="79"/>
        <v>8.0686807680478978E-3</v>
      </c>
      <c r="T485" s="2">
        <f t="shared" si="80"/>
        <v>2.3524596504353568E-2</v>
      </c>
      <c r="U485" s="2">
        <f t="shared" si="81"/>
        <v>7.7912783327986901E-3</v>
      </c>
      <c r="V485" s="2">
        <f t="shared" si="82"/>
        <v>2.075536975020853E-2</v>
      </c>
      <c r="W485" s="2">
        <f t="shared" si="83"/>
        <v>9.8304311011299106E-3</v>
      </c>
      <c r="X485" s="2">
        <f t="shared" si="84"/>
        <v>4.4375052776146617E-3</v>
      </c>
      <c r="Y485" s="2">
        <f t="shared" si="85"/>
        <v>4.4803842466762944E-3</v>
      </c>
      <c r="Z485" s="2">
        <f t="shared" si="86"/>
        <v>4.1679723768188737E-3</v>
      </c>
      <c r="AA485" s="2">
        <f t="shared" si="87"/>
        <v>1.183992620452301E-2</v>
      </c>
    </row>
    <row r="486" spans="1:27" ht="17.25" x14ac:dyDescent="0.3">
      <c r="A486" s="2" t="s">
        <v>498</v>
      </c>
      <c r="B486" s="2">
        <v>2194.3760000000002</v>
      </c>
      <c r="C486" s="2">
        <v>2820.7080000000001</v>
      </c>
      <c r="D486" s="2">
        <v>2639.8310000000001</v>
      </c>
      <c r="E486" s="2">
        <v>2319.2139999999999</v>
      </c>
      <c r="F486" s="2">
        <v>2226.64</v>
      </c>
      <c r="G486" s="2">
        <v>1827.0309999999999</v>
      </c>
      <c r="H486" s="2">
        <v>2957.855</v>
      </c>
      <c r="I486" s="2">
        <v>2896.83</v>
      </c>
      <c r="J486" s="2">
        <v>2436.569</v>
      </c>
      <c r="K486" s="2">
        <v>2238.0160000000001</v>
      </c>
      <c r="L486" s="2">
        <v>2430.8490000000002</v>
      </c>
      <c r="P486" s="2" t="s">
        <v>498</v>
      </c>
      <c r="Q486" s="2">
        <f t="shared" si="77"/>
        <v>2.3563004369275831E-4</v>
      </c>
      <c r="R486" s="2">
        <f t="shared" si="78"/>
        <v>-3.5198630945165732E-3</v>
      </c>
      <c r="S486" s="2">
        <f t="shared" si="79"/>
        <v>-4.456251142654466E-3</v>
      </c>
      <c r="T486" s="2">
        <f t="shared" si="80"/>
        <v>4.8677839688693325E-3</v>
      </c>
      <c r="U486" s="2">
        <f t="shared" si="81"/>
        <v>-1.3899185363284161E-3</v>
      </c>
      <c r="V486" s="2">
        <f t="shared" si="82"/>
        <v>-5.6250326372619952E-4</v>
      </c>
      <c r="W486" s="2">
        <f t="shared" si="83"/>
        <v>-7.8991286047038756E-3</v>
      </c>
      <c r="X486" s="2">
        <f t="shared" si="84"/>
        <v>-3.4075739764443114E-3</v>
      </c>
      <c r="Y486" s="2">
        <f t="shared" si="85"/>
        <v>5.0018814499113162E-3</v>
      </c>
      <c r="Z486" s="2">
        <f t="shared" si="86"/>
        <v>5.2321250774012285E-3</v>
      </c>
      <c r="AA486" s="2">
        <f t="shared" si="87"/>
        <v>2.3570972460538187E-3</v>
      </c>
    </row>
    <row r="487" spans="1:27" ht="17.25" x14ac:dyDescent="0.3">
      <c r="A487" s="2" t="s">
        <v>499</v>
      </c>
      <c r="B487" s="2">
        <v>2195.7429999999999</v>
      </c>
      <c r="C487" s="2">
        <v>2806.4250000000002</v>
      </c>
      <c r="D487" s="2">
        <v>2625.3519999999999</v>
      </c>
      <c r="E487" s="2">
        <v>2328.9450000000002</v>
      </c>
      <c r="F487" s="2">
        <v>2216.518</v>
      </c>
      <c r="G487" s="2">
        <v>1823.2629999999999</v>
      </c>
      <c r="H487" s="2">
        <v>2945.2579999999998</v>
      </c>
      <c r="I487" s="2">
        <v>2883.4340000000002</v>
      </c>
      <c r="J487" s="2">
        <v>2444.4929999999999</v>
      </c>
      <c r="K487" s="2">
        <v>2224.482</v>
      </c>
      <c r="L487" s="2">
        <v>2433.317</v>
      </c>
      <c r="P487" s="2" t="s">
        <v>499</v>
      </c>
      <c r="Q487" s="2">
        <f t="shared" si="77"/>
        <v>6.2276218215551182E-4</v>
      </c>
      <c r="R487" s="2">
        <f t="shared" si="78"/>
        <v>-5.0764859027054854E-3</v>
      </c>
      <c r="S487" s="2">
        <f t="shared" si="79"/>
        <v>-5.4999176659329407E-3</v>
      </c>
      <c r="T487" s="2">
        <f t="shared" si="80"/>
        <v>4.18704016640703E-3</v>
      </c>
      <c r="U487" s="2">
        <f t="shared" si="81"/>
        <v>-4.5562266794840767E-3</v>
      </c>
      <c r="V487" s="2">
        <f t="shared" si="82"/>
        <v>-2.0644919769789993E-3</v>
      </c>
      <c r="W487" s="2">
        <f t="shared" si="83"/>
        <v>-4.267924100852305E-3</v>
      </c>
      <c r="X487" s="2">
        <f t="shared" si="84"/>
        <v>-4.6350907098258176E-3</v>
      </c>
      <c r="Y487" s="2">
        <f t="shared" si="85"/>
        <v>3.2468372502547638E-3</v>
      </c>
      <c r="Z487" s="2">
        <f t="shared" si="86"/>
        <v>-6.0656795793514462E-3</v>
      </c>
      <c r="AA487" s="2">
        <f t="shared" si="87"/>
        <v>1.0147680863630271E-3</v>
      </c>
    </row>
    <row r="488" spans="1:27" ht="17.25" x14ac:dyDescent="0.3">
      <c r="A488" s="2" t="s">
        <v>500</v>
      </c>
      <c r="B488" s="2">
        <v>2210.2330000000002</v>
      </c>
      <c r="C488" s="2">
        <v>2830.56</v>
      </c>
      <c r="D488" s="2">
        <v>2647.489</v>
      </c>
      <c r="E488" s="2">
        <v>2348.4470000000001</v>
      </c>
      <c r="F488" s="2">
        <v>2228.326</v>
      </c>
      <c r="G488" s="2">
        <v>1826.7090000000001</v>
      </c>
      <c r="H488" s="2">
        <v>2968.864</v>
      </c>
      <c r="I488" s="2">
        <v>2901.748</v>
      </c>
      <c r="J488" s="2">
        <v>2466.7559999999999</v>
      </c>
      <c r="K488" s="2">
        <v>2248.4479999999999</v>
      </c>
      <c r="L488" s="2">
        <v>2458.8200000000002</v>
      </c>
      <c r="P488" s="2" t="s">
        <v>500</v>
      </c>
      <c r="Q488" s="2">
        <f t="shared" si="77"/>
        <v>6.5774540033425311E-3</v>
      </c>
      <c r="R488" s="2">
        <f t="shared" si="78"/>
        <v>8.5631405723116671E-3</v>
      </c>
      <c r="S488" s="2">
        <f t="shared" si="79"/>
        <v>8.3966613299955029E-3</v>
      </c>
      <c r="T488" s="2">
        <f t="shared" si="80"/>
        <v>8.3388832960942239E-3</v>
      </c>
      <c r="U488" s="2">
        <f t="shared" si="81"/>
        <v>5.3131348491506358E-3</v>
      </c>
      <c r="V488" s="2">
        <f t="shared" si="82"/>
        <v>1.8882342241921535E-3</v>
      </c>
      <c r="W488" s="2">
        <f t="shared" si="83"/>
        <v>7.982968685140257E-3</v>
      </c>
      <c r="X488" s="2">
        <f t="shared" si="84"/>
        <v>6.3313690660837807E-3</v>
      </c>
      <c r="Y488" s="2">
        <f t="shared" si="85"/>
        <v>9.0661876412587716E-3</v>
      </c>
      <c r="Z488" s="2">
        <f t="shared" si="86"/>
        <v>1.0716120907185989E-2</v>
      </c>
      <c r="AA488" s="2">
        <f t="shared" si="87"/>
        <v>1.0426212931825773E-2</v>
      </c>
    </row>
    <row r="489" spans="1:27" ht="17.25" x14ac:dyDescent="0.3">
      <c r="A489" s="2" t="s">
        <v>501</v>
      </c>
      <c r="B489" s="2">
        <v>2198.7840000000001</v>
      </c>
      <c r="C489" s="2">
        <v>2824.6370000000002</v>
      </c>
      <c r="D489" s="2">
        <v>2651.049</v>
      </c>
      <c r="E489" s="2">
        <v>2348.3649999999998</v>
      </c>
      <c r="F489" s="2">
        <v>2218.0120000000002</v>
      </c>
      <c r="G489" s="2">
        <v>1827.876</v>
      </c>
      <c r="H489" s="2">
        <v>2970.31</v>
      </c>
      <c r="I489" s="2">
        <v>2901.9009999999998</v>
      </c>
      <c r="J489" s="2">
        <v>2477.7089999999998</v>
      </c>
      <c r="K489" s="2">
        <v>2284.4749999999999</v>
      </c>
      <c r="L489" s="2">
        <v>2447.027</v>
      </c>
      <c r="P489" s="2" t="s">
        <v>501</v>
      </c>
      <c r="Q489" s="2">
        <f t="shared" si="77"/>
        <v>-5.1934595550644502E-3</v>
      </c>
      <c r="R489" s="2">
        <f t="shared" si="78"/>
        <v>-2.0947111712468214E-3</v>
      </c>
      <c r="S489" s="2">
        <f t="shared" si="79"/>
        <v>1.3437671054514766E-3</v>
      </c>
      <c r="T489" s="2">
        <f t="shared" si="80"/>
        <v>-3.4917301356074404E-5</v>
      </c>
      <c r="U489" s="2">
        <f t="shared" si="81"/>
        <v>-4.6393317374224807E-3</v>
      </c>
      <c r="V489" s="2">
        <f t="shared" si="82"/>
        <v>6.3864982736294706E-4</v>
      </c>
      <c r="W489" s="2">
        <f t="shared" si="83"/>
        <v>4.8693640852182085E-4</v>
      </c>
      <c r="X489" s="2">
        <f t="shared" si="84"/>
        <v>5.2725449122270618E-5</v>
      </c>
      <c r="Y489" s="2">
        <f t="shared" si="85"/>
        <v>4.4304157946246647E-3</v>
      </c>
      <c r="Z489" s="2">
        <f t="shared" si="86"/>
        <v>1.5896038215269748E-2</v>
      </c>
      <c r="AA489" s="2">
        <f t="shared" si="87"/>
        <v>-4.8077417480199003E-3</v>
      </c>
    </row>
    <row r="490" spans="1:27" ht="17.25" x14ac:dyDescent="0.3">
      <c r="A490" s="2" t="s">
        <v>502</v>
      </c>
      <c r="B490" s="2">
        <v>2206.5360000000001</v>
      </c>
      <c r="C490" s="2">
        <v>2839.1149999999998</v>
      </c>
      <c r="D490" s="2">
        <v>2672.1840000000002</v>
      </c>
      <c r="E490" s="2">
        <v>2413.2510000000002</v>
      </c>
      <c r="F490" s="2">
        <v>2233.502</v>
      </c>
      <c r="G490" s="2">
        <v>1842.3869999999999</v>
      </c>
      <c r="H490" s="2">
        <v>2993.0010000000002</v>
      </c>
      <c r="I490" s="2">
        <v>2908.011</v>
      </c>
      <c r="J490" s="2">
        <v>2497.6930000000002</v>
      </c>
      <c r="K490" s="2">
        <v>2277.3009999999999</v>
      </c>
      <c r="L490" s="2">
        <v>2472.9140000000002</v>
      </c>
      <c r="P490" s="2" t="s">
        <v>502</v>
      </c>
      <c r="Q490" s="2">
        <f t="shared" si="77"/>
        <v>3.5193847445356141E-3</v>
      </c>
      <c r="R490" s="2">
        <f t="shared" si="78"/>
        <v>5.1125231243718261E-3</v>
      </c>
      <c r="S490" s="2">
        <f t="shared" si="79"/>
        <v>7.9407048517845524E-3</v>
      </c>
      <c r="T490" s="2">
        <f t="shared" si="80"/>
        <v>2.7255459792884906E-2</v>
      </c>
      <c r="U490" s="2">
        <f t="shared" si="81"/>
        <v>6.959458072127056E-3</v>
      </c>
      <c r="V490" s="2">
        <f t="shared" si="82"/>
        <v>7.9073764524313361E-3</v>
      </c>
      <c r="W490" s="2">
        <f t="shared" si="83"/>
        <v>7.6102385113623328E-3</v>
      </c>
      <c r="X490" s="2">
        <f t="shared" si="84"/>
        <v>2.1033028563914868E-3</v>
      </c>
      <c r="Y490" s="2">
        <f t="shared" si="85"/>
        <v>8.0331629350496314E-3</v>
      </c>
      <c r="Z490" s="2">
        <f t="shared" si="86"/>
        <v>-3.1452688225792613E-3</v>
      </c>
      <c r="AA490" s="2">
        <f t="shared" si="87"/>
        <v>1.0523394039624989E-2</v>
      </c>
    </row>
    <row r="491" spans="1:27" ht="17.25" x14ac:dyDescent="0.3">
      <c r="A491" s="2" t="s">
        <v>503</v>
      </c>
      <c r="B491" s="2">
        <v>2233.5720000000001</v>
      </c>
      <c r="C491" s="2">
        <v>2871.145</v>
      </c>
      <c r="D491" s="2">
        <v>2682.0749999999998</v>
      </c>
      <c r="E491" s="2">
        <v>2462.337</v>
      </c>
      <c r="F491" s="2">
        <v>2250.0569999999998</v>
      </c>
      <c r="G491" s="2">
        <v>1857.5260000000001</v>
      </c>
      <c r="H491" s="2">
        <v>3009.4659999999999</v>
      </c>
      <c r="I491" s="2">
        <v>2937.201</v>
      </c>
      <c r="J491" s="2">
        <v>2521.038</v>
      </c>
      <c r="K491" s="2">
        <v>2287.7179999999998</v>
      </c>
      <c r="L491" s="2">
        <v>2513.3969999999999</v>
      </c>
      <c r="P491" s="2" t="s">
        <v>503</v>
      </c>
      <c r="Q491" s="2">
        <f t="shared" si="77"/>
        <v>1.217823266467466E-2</v>
      </c>
      <c r="R491" s="2">
        <f t="shared" si="78"/>
        <v>1.1218521022803074E-2</v>
      </c>
      <c r="S491" s="2">
        <f t="shared" si="79"/>
        <v>3.6946330953613327E-3</v>
      </c>
      <c r="T491" s="2">
        <f t="shared" si="80"/>
        <v>2.0136097854408064E-2</v>
      </c>
      <c r="U491" s="2">
        <f t="shared" si="81"/>
        <v>7.3847919635801063E-3</v>
      </c>
      <c r="V491" s="2">
        <f t="shared" si="82"/>
        <v>8.1834813344761059E-3</v>
      </c>
      <c r="W491" s="2">
        <f t="shared" si="83"/>
        <v>5.4860914006997774E-3</v>
      </c>
      <c r="X491" s="2">
        <f t="shared" si="84"/>
        <v>9.9877447229435035E-3</v>
      </c>
      <c r="Y491" s="2">
        <f t="shared" si="85"/>
        <v>9.303215643645224E-3</v>
      </c>
      <c r="Z491" s="2">
        <f t="shared" si="86"/>
        <v>4.5638443480822133E-3</v>
      </c>
      <c r="AA491" s="2">
        <f t="shared" si="87"/>
        <v>1.6238012237531407E-2</v>
      </c>
    </row>
    <row r="492" spans="1:27" ht="17.25" x14ac:dyDescent="0.3">
      <c r="A492" s="2" t="s">
        <v>504</v>
      </c>
      <c r="B492" s="2">
        <v>2237.5659999999998</v>
      </c>
      <c r="C492" s="2">
        <v>2882.3510000000001</v>
      </c>
      <c r="D492" s="2">
        <v>2702.0970000000002</v>
      </c>
      <c r="E492" s="2">
        <v>2459.5650000000001</v>
      </c>
      <c r="F492" s="2">
        <v>2255.5300000000002</v>
      </c>
      <c r="G492" s="2">
        <v>1853.1</v>
      </c>
      <c r="H492" s="2">
        <v>3029.3240000000001</v>
      </c>
      <c r="I492" s="2">
        <v>2946.7429999999999</v>
      </c>
      <c r="J492" s="2">
        <v>2542.86</v>
      </c>
      <c r="K492" s="2">
        <v>2315.8119999999999</v>
      </c>
      <c r="L492" s="2">
        <v>2527.788</v>
      </c>
      <c r="P492" s="2" t="s">
        <v>504</v>
      </c>
      <c r="Q492" s="2">
        <f t="shared" si="77"/>
        <v>1.7865702478196965E-3</v>
      </c>
      <c r="R492" s="2">
        <f t="shared" si="78"/>
        <v>3.8953756707016396E-3</v>
      </c>
      <c r="S492" s="2">
        <f t="shared" si="79"/>
        <v>7.437389553156315E-3</v>
      </c>
      <c r="T492" s="2">
        <f t="shared" si="80"/>
        <v>-1.1263939400185663E-3</v>
      </c>
      <c r="U492" s="2">
        <f t="shared" si="81"/>
        <v>2.4294293692976865E-3</v>
      </c>
      <c r="V492" s="2">
        <f t="shared" si="82"/>
        <v>-2.3855824321996622E-3</v>
      </c>
      <c r="W492" s="2">
        <f t="shared" si="83"/>
        <v>6.5768379358868145E-3</v>
      </c>
      <c r="X492" s="2">
        <f t="shared" si="84"/>
        <v>3.2434055677272866E-3</v>
      </c>
      <c r="Y492" s="2">
        <f t="shared" si="85"/>
        <v>8.6187103618415861E-3</v>
      </c>
      <c r="Z492" s="2">
        <f t="shared" si="86"/>
        <v>1.2205567804059569E-2</v>
      </c>
      <c r="AA492" s="2">
        <f t="shared" si="87"/>
        <v>5.7093874127041033E-3</v>
      </c>
    </row>
    <row r="493" spans="1:27" ht="17.25" x14ac:dyDescent="0.3">
      <c r="A493" s="2" t="s">
        <v>505</v>
      </c>
      <c r="B493" s="2">
        <v>2246.2240000000002</v>
      </c>
      <c r="C493" s="2">
        <v>2887.319</v>
      </c>
      <c r="D493" s="2">
        <v>2706.9479999999999</v>
      </c>
      <c r="E493" s="2">
        <v>2460.96</v>
      </c>
      <c r="F493" s="2">
        <v>2259.6190000000001</v>
      </c>
      <c r="G493" s="2">
        <v>1860.605</v>
      </c>
      <c r="H493" s="2">
        <v>3041.73</v>
      </c>
      <c r="I493" s="2">
        <v>2958.2060000000001</v>
      </c>
      <c r="J493" s="2">
        <v>2546.3429999999998</v>
      </c>
      <c r="K493" s="2">
        <v>2318.0239999999999</v>
      </c>
      <c r="L493" s="2">
        <v>2529.5050000000001</v>
      </c>
      <c r="P493" s="2" t="s">
        <v>505</v>
      </c>
      <c r="Q493" s="2">
        <f t="shared" si="77"/>
        <v>3.8619162631325921E-3</v>
      </c>
      <c r="R493" s="2">
        <f t="shared" si="78"/>
        <v>1.7221093157084866E-3</v>
      </c>
      <c r="S493" s="2">
        <f t="shared" si="79"/>
        <v>1.7936627632284541E-3</v>
      </c>
      <c r="T493" s="2">
        <f t="shared" si="80"/>
        <v>5.6701268152270501E-4</v>
      </c>
      <c r="U493" s="2">
        <f t="shared" si="81"/>
        <v>1.811236403430172E-3</v>
      </c>
      <c r="V493" s="2">
        <f t="shared" si="82"/>
        <v>4.0417912660544175E-3</v>
      </c>
      <c r="W493" s="2">
        <f t="shared" si="83"/>
        <v>4.086940181457166E-3</v>
      </c>
      <c r="X493" s="2">
        <f t="shared" si="84"/>
        <v>3.8825108902145189E-3</v>
      </c>
      <c r="Y493" s="2">
        <f t="shared" si="85"/>
        <v>1.3687803547242083E-3</v>
      </c>
      <c r="Z493" s="2">
        <f t="shared" si="86"/>
        <v>9.5471663995727596E-4</v>
      </c>
      <c r="AA493" s="2">
        <f t="shared" si="87"/>
        <v>6.7901941452586101E-4</v>
      </c>
    </row>
    <row r="494" spans="1:27" ht="17.25" x14ac:dyDescent="0.3">
      <c r="A494" s="2" t="s">
        <v>506</v>
      </c>
      <c r="B494" s="2">
        <v>2263.4090000000001</v>
      </c>
      <c r="C494" s="2">
        <v>2907.1419999999998</v>
      </c>
      <c r="D494" s="2">
        <v>2751.51</v>
      </c>
      <c r="E494" s="2">
        <v>2476.3670000000002</v>
      </c>
      <c r="F494" s="2">
        <v>2273.9380000000001</v>
      </c>
      <c r="G494" s="2">
        <v>1871.3630000000001</v>
      </c>
      <c r="H494" s="2">
        <v>3060.873</v>
      </c>
      <c r="I494" s="2">
        <v>2973.489</v>
      </c>
      <c r="J494" s="2">
        <v>2597.7109999999998</v>
      </c>
      <c r="K494" s="2">
        <v>2359.759</v>
      </c>
      <c r="L494" s="2">
        <v>2551.8040000000001</v>
      </c>
      <c r="P494" s="2" t="s">
        <v>506</v>
      </c>
      <c r="Q494" s="2">
        <f t="shared" si="77"/>
        <v>7.6214996589349937E-3</v>
      </c>
      <c r="R494" s="2">
        <f t="shared" si="78"/>
        <v>6.8420780924478564E-3</v>
      </c>
      <c r="S494" s="2">
        <f t="shared" si="79"/>
        <v>1.6328050901622149E-2</v>
      </c>
      <c r="T494" s="2">
        <f t="shared" si="80"/>
        <v>6.2410490572775146E-3</v>
      </c>
      <c r="U494" s="2">
        <f t="shared" si="81"/>
        <v>6.3169152233983894E-3</v>
      </c>
      <c r="V494" s="2">
        <f t="shared" si="82"/>
        <v>5.7653387161220593E-3</v>
      </c>
      <c r="W494" s="2">
        <f t="shared" si="83"/>
        <v>6.2737368918277525E-3</v>
      </c>
      <c r="X494" s="2">
        <f t="shared" si="84"/>
        <v>5.1530072999570464E-3</v>
      </c>
      <c r="Y494" s="2">
        <f t="shared" si="85"/>
        <v>1.9972460453585583E-2</v>
      </c>
      <c r="Z494" s="2">
        <f t="shared" si="86"/>
        <v>1.7844396561791598E-2</v>
      </c>
      <c r="AA494" s="2">
        <f t="shared" si="87"/>
        <v>8.7769286021099902E-3</v>
      </c>
    </row>
    <row r="495" spans="1:27" ht="17.25" x14ac:dyDescent="0.3">
      <c r="A495" s="2" t="s">
        <v>507</v>
      </c>
      <c r="B495" s="2">
        <v>2255.1080000000002</v>
      </c>
      <c r="C495" s="2">
        <v>2895.9670000000001</v>
      </c>
      <c r="D495" s="2">
        <v>2758.5369999999998</v>
      </c>
      <c r="E495" s="2">
        <v>2435.2930000000001</v>
      </c>
      <c r="F495" s="2">
        <v>2268.21</v>
      </c>
      <c r="G495" s="2">
        <v>1860.5630000000001</v>
      </c>
      <c r="H495" s="2">
        <v>3043.96</v>
      </c>
      <c r="I495" s="2">
        <v>2958.1060000000002</v>
      </c>
      <c r="J495" s="2">
        <v>2604.96</v>
      </c>
      <c r="K495" s="2">
        <v>2376.0920000000001</v>
      </c>
      <c r="L495" s="2">
        <v>2531.6880000000001</v>
      </c>
      <c r="P495" s="2" t="s">
        <v>507</v>
      </c>
      <c r="Q495" s="2">
        <f t="shared" si="77"/>
        <v>-3.6742184829847702E-3</v>
      </c>
      <c r="R495" s="2">
        <f t="shared" si="78"/>
        <v>-3.8513885620305999E-3</v>
      </c>
      <c r="S495" s="2">
        <f t="shared" si="79"/>
        <v>2.550614834897047E-3</v>
      </c>
      <c r="T495" s="2">
        <f t="shared" si="80"/>
        <v>-1.6725488940891431E-2</v>
      </c>
      <c r="U495" s="2">
        <f t="shared" si="81"/>
        <v>-2.5221560532360243E-3</v>
      </c>
      <c r="V495" s="2">
        <f t="shared" si="82"/>
        <v>-5.7879122736723687E-3</v>
      </c>
      <c r="W495" s="2">
        <f t="shared" si="83"/>
        <v>-5.540870084676186E-3</v>
      </c>
      <c r="X495" s="2">
        <f t="shared" si="84"/>
        <v>-5.1868121432478986E-3</v>
      </c>
      <c r="Y495" s="2">
        <f t="shared" si="85"/>
        <v>2.7866473551574344E-3</v>
      </c>
      <c r="Z495" s="2">
        <f t="shared" si="86"/>
        <v>6.8976261105113679E-3</v>
      </c>
      <c r="AA495" s="2">
        <f t="shared" si="87"/>
        <v>-7.9142860846745933E-3</v>
      </c>
    </row>
    <row r="496" spans="1:27" ht="17.25" x14ac:dyDescent="0.3">
      <c r="A496" s="2" t="s">
        <v>508</v>
      </c>
      <c r="B496" s="2">
        <v>2267.6019999999999</v>
      </c>
      <c r="C496" s="2">
        <v>2923.3150000000001</v>
      </c>
      <c r="D496" s="2">
        <v>2772.4940000000001</v>
      </c>
      <c r="E496" s="2">
        <v>2447.2420000000002</v>
      </c>
      <c r="F496" s="2">
        <v>2279.7170000000001</v>
      </c>
      <c r="G496" s="2">
        <v>1867.4269999999999</v>
      </c>
      <c r="H496" s="2">
        <v>3055.0419999999999</v>
      </c>
      <c r="I496" s="2">
        <v>2984.4059999999999</v>
      </c>
      <c r="J496" s="2">
        <v>2622.12</v>
      </c>
      <c r="K496" s="2">
        <v>2358.7179999999998</v>
      </c>
      <c r="L496" s="2">
        <v>2553.828</v>
      </c>
      <c r="P496" s="2" t="s">
        <v>508</v>
      </c>
      <c r="Q496" s="2">
        <f t="shared" si="77"/>
        <v>5.5250200797658522E-3</v>
      </c>
      <c r="R496" s="2">
        <f t="shared" si="78"/>
        <v>9.3991668856912014E-3</v>
      </c>
      <c r="S496" s="2">
        <f t="shared" si="79"/>
        <v>5.0468094010147624E-3</v>
      </c>
      <c r="T496" s="2">
        <f t="shared" si="80"/>
        <v>4.8945983409298677E-3</v>
      </c>
      <c r="U496" s="2">
        <f t="shared" si="81"/>
        <v>5.0603382837897115E-3</v>
      </c>
      <c r="V496" s="2">
        <f t="shared" si="82"/>
        <v>3.6824174723815162E-3</v>
      </c>
      <c r="W496" s="2">
        <f t="shared" si="83"/>
        <v>3.6340411745978685E-3</v>
      </c>
      <c r="X496" s="2">
        <f t="shared" si="84"/>
        <v>8.851533397351119E-3</v>
      </c>
      <c r="Y496" s="2">
        <f t="shared" si="85"/>
        <v>6.5658308835709889E-3</v>
      </c>
      <c r="Z496" s="2">
        <f t="shared" si="86"/>
        <v>-7.338870188585922E-3</v>
      </c>
      <c r="AA496" s="2">
        <f t="shared" si="87"/>
        <v>8.7071360613384385E-3</v>
      </c>
    </row>
    <row r="497" spans="1:27" ht="17.25" x14ac:dyDescent="0.3">
      <c r="A497" s="2" t="s">
        <v>509</v>
      </c>
      <c r="B497" s="2">
        <v>2264.971</v>
      </c>
      <c r="C497" s="2">
        <v>2915.8789999999999</v>
      </c>
      <c r="D497" s="2">
        <v>2765.4180000000001</v>
      </c>
      <c r="E497" s="2">
        <v>2467.7579999999998</v>
      </c>
      <c r="F497" s="2">
        <v>2275.6799999999998</v>
      </c>
      <c r="G497" s="2">
        <v>1869.5530000000001</v>
      </c>
      <c r="H497" s="2">
        <v>3038.145</v>
      </c>
      <c r="I497" s="2">
        <v>2971.4780000000001</v>
      </c>
      <c r="J497" s="2">
        <v>2612.6060000000002</v>
      </c>
      <c r="K497" s="2">
        <v>2345.4119999999998</v>
      </c>
      <c r="L497" s="2">
        <v>2553.183</v>
      </c>
      <c r="P497" s="2" t="s">
        <v>509</v>
      </c>
      <c r="Q497" s="2">
        <f t="shared" si="77"/>
        <v>-1.1609301363693092E-3</v>
      </c>
      <c r="R497" s="2">
        <f t="shared" si="78"/>
        <v>-2.5469282300534246E-3</v>
      </c>
      <c r="S497" s="2">
        <f t="shared" si="79"/>
        <v>-2.555477172911047E-3</v>
      </c>
      <c r="T497" s="2">
        <f t="shared" si="80"/>
        <v>8.3483699513973164E-3</v>
      </c>
      <c r="U497" s="2">
        <f t="shared" si="81"/>
        <v>-1.7724036156776535E-3</v>
      </c>
      <c r="V497" s="2">
        <f t="shared" si="82"/>
        <v>1.1378172906280071E-3</v>
      </c>
      <c r="W497" s="2">
        <f t="shared" si="83"/>
        <v>-5.5462086797035681E-3</v>
      </c>
      <c r="X497" s="2">
        <f t="shared" si="84"/>
        <v>-4.3412599385748152E-3</v>
      </c>
      <c r="Y497" s="2">
        <f t="shared" si="85"/>
        <v>-3.6349602541383419E-3</v>
      </c>
      <c r="Z497" s="2">
        <f t="shared" si="86"/>
        <v>-5.657171671118455E-3</v>
      </c>
      <c r="AA497" s="2">
        <f t="shared" si="87"/>
        <v>-2.5259393544718733E-4</v>
      </c>
    </row>
    <row r="498" spans="1:27" ht="17.25" x14ac:dyDescent="0.3">
      <c r="A498" s="2" t="s">
        <v>510</v>
      </c>
      <c r="B498" s="2">
        <v>2266.1950000000002</v>
      </c>
      <c r="C498" s="2">
        <v>2919.7310000000002</v>
      </c>
      <c r="D498" s="2">
        <v>2785.752</v>
      </c>
      <c r="E498" s="2">
        <v>2472.7429999999999</v>
      </c>
      <c r="F498" s="2">
        <v>2279.5059999999999</v>
      </c>
      <c r="G498" s="2">
        <v>1879.886</v>
      </c>
      <c r="H498" s="2">
        <v>3046.0059999999999</v>
      </c>
      <c r="I498" s="2">
        <v>2977.3560000000002</v>
      </c>
      <c r="J498" s="2">
        <v>2641.0940000000001</v>
      </c>
      <c r="K498" s="2">
        <v>2420.165</v>
      </c>
      <c r="L498" s="2">
        <v>2560.0709999999999</v>
      </c>
      <c r="P498" s="2" t="s">
        <v>510</v>
      </c>
      <c r="Q498" s="2">
        <f t="shared" si="77"/>
        <v>5.4025830427395505E-4</v>
      </c>
      <c r="R498" s="2">
        <f t="shared" si="78"/>
        <v>1.3201706623489073E-3</v>
      </c>
      <c r="S498" s="2">
        <f t="shared" si="79"/>
        <v>7.3260559289618499E-3</v>
      </c>
      <c r="T498" s="2">
        <f t="shared" si="80"/>
        <v>2.018014647395816E-3</v>
      </c>
      <c r="U498" s="2">
        <f t="shared" si="81"/>
        <v>1.6798439842888868E-3</v>
      </c>
      <c r="V498" s="2">
        <f t="shared" si="82"/>
        <v>5.5117718460699905E-3</v>
      </c>
      <c r="W498" s="2">
        <f t="shared" si="83"/>
        <v>2.5840924639570773E-3</v>
      </c>
      <c r="X498" s="2">
        <f t="shared" si="84"/>
        <v>1.9761862284113363E-3</v>
      </c>
      <c r="Y498" s="2">
        <f t="shared" si="85"/>
        <v>1.0845034629662464E-2</v>
      </c>
      <c r="Z498" s="2">
        <f t="shared" si="86"/>
        <v>3.1374640232708195E-2</v>
      </c>
      <c r="AA498" s="2">
        <f t="shared" si="87"/>
        <v>2.6941764154209125E-3</v>
      </c>
    </row>
    <row r="499" spans="1:27" ht="17.25" x14ac:dyDescent="0.3">
      <c r="A499" s="2" t="s">
        <v>511</v>
      </c>
      <c r="B499" s="2">
        <v>2298.9899999999998</v>
      </c>
      <c r="C499" s="2">
        <v>2946.6309999999999</v>
      </c>
      <c r="D499" s="2">
        <v>2814.4119999999998</v>
      </c>
      <c r="E499" s="2">
        <v>2508.1010000000001</v>
      </c>
      <c r="F499" s="2">
        <v>2306.6759999999999</v>
      </c>
      <c r="G499" s="2">
        <v>1901.075</v>
      </c>
      <c r="H499" s="2">
        <v>3076.3850000000002</v>
      </c>
      <c r="I499" s="2">
        <v>2996.2550000000001</v>
      </c>
      <c r="J499" s="2">
        <v>2661.5479999999998</v>
      </c>
      <c r="K499" s="2">
        <v>2447.1840000000002</v>
      </c>
      <c r="L499" s="2">
        <v>2584.9059999999999</v>
      </c>
      <c r="P499" s="2" t="s">
        <v>511</v>
      </c>
      <c r="Q499" s="2">
        <f t="shared" si="77"/>
        <v>1.4367682429019979E-2</v>
      </c>
      <c r="R499" s="2">
        <f t="shared" si="78"/>
        <v>9.1709950868805734E-3</v>
      </c>
      <c r="S499" s="2">
        <f t="shared" si="79"/>
        <v>1.0235503894027609E-2</v>
      </c>
      <c r="T499" s="2">
        <f t="shared" si="80"/>
        <v>1.4197832314717829E-2</v>
      </c>
      <c r="U499" s="2">
        <f t="shared" si="81"/>
        <v>1.1848774371987503E-2</v>
      </c>
      <c r="V499" s="2">
        <f t="shared" si="82"/>
        <v>1.1208378942152208E-2</v>
      </c>
      <c r="W499" s="2">
        <f t="shared" si="83"/>
        <v>9.9239820925003386E-3</v>
      </c>
      <c r="X499" s="2">
        <f t="shared" si="84"/>
        <v>6.3275171602716895E-3</v>
      </c>
      <c r="Y499" s="2">
        <f t="shared" si="85"/>
        <v>7.7146831505858771E-3</v>
      </c>
      <c r="Z499" s="2">
        <f t="shared" si="86"/>
        <v>1.1102256086339857E-2</v>
      </c>
      <c r="AA499" s="2">
        <f t="shared" si="87"/>
        <v>9.6541511809755676E-3</v>
      </c>
    </row>
    <row r="500" spans="1:27" ht="17.25" x14ac:dyDescent="0.3">
      <c r="A500" s="2" t="s">
        <v>512</v>
      </c>
      <c r="B500" s="2">
        <v>2290.4850000000001</v>
      </c>
      <c r="C500" s="2">
        <v>2957.0239999999999</v>
      </c>
      <c r="D500" s="2">
        <v>2831.1480000000001</v>
      </c>
      <c r="E500" s="2">
        <v>2522.5140000000001</v>
      </c>
      <c r="F500" s="2">
        <v>2307.828</v>
      </c>
      <c r="G500" s="2">
        <v>1903.403</v>
      </c>
      <c r="H500" s="2">
        <v>3077.1790000000001</v>
      </c>
      <c r="I500" s="2">
        <v>3005.5630000000001</v>
      </c>
      <c r="J500" s="2">
        <v>2691.2170000000001</v>
      </c>
      <c r="K500" s="2">
        <v>2447.4160000000002</v>
      </c>
      <c r="L500" s="2">
        <v>2594.08</v>
      </c>
      <c r="P500" s="2" t="s">
        <v>512</v>
      </c>
      <c r="Q500" s="2">
        <f t="shared" si="77"/>
        <v>-3.7063105195738189E-3</v>
      </c>
      <c r="R500" s="2">
        <f t="shared" si="78"/>
        <v>3.520873335736141E-3</v>
      </c>
      <c r="S500" s="2">
        <f t="shared" si="79"/>
        <v>5.9289243318616514E-3</v>
      </c>
      <c r="T500" s="2">
        <f t="shared" si="80"/>
        <v>5.7301301875893884E-3</v>
      </c>
      <c r="U500" s="2">
        <f t="shared" si="81"/>
        <v>4.9929527590908407E-4</v>
      </c>
      <c r="V500" s="2">
        <f t="shared" si="82"/>
        <v>1.2238211342330274E-3</v>
      </c>
      <c r="W500" s="2">
        <f t="shared" si="83"/>
        <v>2.580618335663587E-4</v>
      </c>
      <c r="X500" s="2">
        <f t="shared" si="84"/>
        <v>3.1017293301704996E-3</v>
      </c>
      <c r="Y500" s="2">
        <f t="shared" si="85"/>
        <v>1.1085599250453271E-2</v>
      </c>
      <c r="Z500" s="2">
        <f t="shared" si="86"/>
        <v>9.4798349271840721E-5</v>
      </c>
      <c r="AA500" s="2">
        <f t="shared" si="87"/>
        <v>3.5427821567663997E-3</v>
      </c>
    </row>
    <row r="501" spans="1:27" ht="17.25" x14ac:dyDescent="0.3">
      <c r="A501" s="2" t="s">
        <v>513</v>
      </c>
      <c r="B501" s="2">
        <v>2302.0329999999999</v>
      </c>
      <c r="C501" s="2">
        <v>2967.9580000000001</v>
      </c>
      <c r="D501" s="2">
        <v>2855.2220000000002</v>
      </c>
      <c r="E501" s="2">
        <v>2533.5349999999999</v>
      </c>
      <c r="F501" s="2">
        <v>2318.7440000000001</v>
      </c>
      <c r="G501" s="2">
        <v>1915.89</v>
      </c>
      <c r="H501" s="2">
        <v>3099.1979999999999</v>
      </c>
      <c r="I501" s="2">
        <v>3016.893</v>
      </c>
      <c r="J501" s="2">
        <v>2716.5120000000002</v>
      </c>
      <c r="K501" s="2">
        <v>2484.65</v>
      </c>
      <c r="L501" s="2">
        <v>2609.44</v>
      </c>
      <c r="P501" s="2" t="s">
        <v>513</v>
      </c>
      <c r="Q501" s="2">
        <f t="shared" si="77"/>
        <v>5.0290600227542726E-3</v>
      </c>
      <c r="R501" s="2">
        <f t="shared" si="78"/>
        <v>3.6908170900868953E-3</v>
      </c>
      <c r="S501" s="2">
        <f t="shared" si="79"/>
        <v>8.4673152935206275E-3</v>
      </c>
      <c r="T501" s="2">
        <f t="shared" si="80"/>
        <v>4.3595374392229047E-3</v>
      </c>
      <c r="U501" s="2">
        <f t="shared" si="81"/>
        <v>4.7188372972160053E-3</v>
      </c>
      <c r="V501" s="2">
        <f t="shared" si="82"/>
        <v>6.5389298452966926E-3</v>
      </c>
      <c r="W501" s="2">
        <f t="shared" si="83"/>
        <v>7.1301001490091664E-3</v>
      </c>
      <c r="X501" s="2">
        <f t="shared" si="84"/>
        <v>3.7625890057597644E-3</v>
      </c>
      <c r="Y501" s="2">
        <f t="shared" si="85"/>
        <v>9.3551967874052622E-3</v>
      </c>
      <c r="Z501" s="2">
        <f t="shared" si="86"/>
        <v>1.5099030460457463E-2</v>
      </c>
      <c r="AA501" s="2">
        <f t="shared" si="87"/>
        <v>5.9037131068482296E-3</v>
      </c>
    </row>
    <row r="502" spans="1:27" ht="17.25" x14ac:dyDescent="0.3">
      <c r="A502" s="2" t="s">
        <v>514</v>
      </c>
      <c r="B502" s="2">
        <v>2278.7190000000001</v>
      </c>
      <c r="C502" s="2">
        <v>2909.6460000000002</v>
      </c>
      <c r="D502" s="2">
        <v>2793.9279999999999</v>
      </c>
      <c r="E502" s="2">
        <v>2509.134</v>
      </c>
      <c r="F502" s="2">
        <v>2291.9299999999998</v>
      </c>
      <c r="G502" s="2">
        <v>1909.902</v>
      </c>
      <c r="H502" s="2">
        <v>3044.4110000000001</v>
      </c>
      <c r="I502" s="2">
        <v>2967.3969999999999</v>
      </c>
      <c r="J502" s="2">
        <v>2658.9450000000002</v>
      </c>
      <c r="K502" s="2">
        <v>2415.9290000000001</v>
      </c>
      <c r="L502" s="2">
        <v>2560.3690000000001</v>
      </c>
      <c r="P502" s="2" t="s">
        <v>514</v>
      </c>
      <c r="Q502" s="2">
        <f t="shared" si="77"/>
        <v>-1.0179202588829206E-2</v>
      </c>
      <c r="R502" s="2">
        <f t="shared" si="78"/>
        <v>-1.9842749962645456E-2</v>
      </c>
      <c r="S502" s="2">
        <f t="shared" si="79"/>
        <v>-2.1701107407045228E-2</v>
      </c>
      <c r="T502" s="2">
        <f t="shared" si="80"/>
        <v>-9.6778870286957641E-3</v>
      </c>
      <c r="U502" s="2">
        <f t="shared" si="81"/>
        <v>-1.1631402395291701E-2</v>
      </c>
      <c r="V502" s="2">
        <f t="shared" si="82"/>
        <v>-3.1303347854230168E-3</v>
      </c>
      <c r="W502" s="2">
        <f t="shared" si="83"/>
        <v>-1.7835917746554131E-2</v>
      </c>
      <c r="X502" s="2">
        <f t="shared" si="84"/>
        <v>-1.6542356305606631E-2</v>
      </c>
      <c r="Y502" s="2">
        <f t="shared" si="85"/>
        <v>-2.1419276869496073E-2</v>
      </c>
      <c r="Z502" s="2">
        <f t="shared" si="86"/>
        <v>-2.8047912335040337E-2</v>
      </c>
      <c r="AA502" s="2">
        <f t="shared" si="87"/>
        <v>-1.8984250197260799E-2</v>
      </c>
    </row>
    <row r="503" spans="1:27" ht="17.25" x14ac:dyDescent="0.3">
      <c r="A503" s="2" t="s">
        <v>515</v>
      </c>
      <c r="B503" s="2">
        <v>2273.2579999999998</v>
      </c>
      <c r="C503" s="2">
        <v>2925.5659999999998</v>
      </c>
      <c r="D503" s="2">
        <v>2827.8090000000002</v>
      </c>
      <c r="E503" s="2">
        <v>2505.9940000000001</v>
      </c>
      <c r="F503" s="2">
        <v>2298.723</v>
      </c>
      <c r="G503" s="2">
        <v>1901.873</v>
      </c>
      <c r="H503" s="2">
        <v>3067.5329999999999</v>
      </c>
      <c r="I503" s="2">
        <v>2977.2170000000001</v>
      </c>
      <c r="J503" s="2">
        <v>2696.3620000000001</v>
      </c>
      <c r="K503" s="2">
        <v>2456.3609999999999</v>
      </c>
      <c r="L503" s="2">
        <v>2574.136</v>
      </c>
      <c r="P503" s="2" t="s">
        <v>515</v>
      </c>
      <c r="Q503" s="2">
        <f t="shared" si="77"/>
        <v>-2.3993981603886994E-3</v>
      </c>
      <c r="R503" s="2">
        <f t="shared" si="78"/>
        <v>5.4565419388197256E-3</v>
      </c>
      <c r="S503" s="2">
        <f t="shared" si="79"/>
        <v>1.2053715860079528E-2</v>
      </c>
      <c r="T503" s="2">
        <f t="shared" si="80"/>
        <v>-1.2522114730870726E-3</v>
      </c>
      <c r="U503" s="2">
        <f t="shared" si="81"/>
        <v>2.9594939796577791E-3</v>
      </c>
      <c r="V503" s="2">
        <f t="shared" si="82"/>
        <v>-4.2127417669446388E-3</v>
      </c>
      <c r="W503" s="2">
        <f t="shared" si="83"/>
        <v>7.5662048952676031E-3</v>
      </c>
      <c r="X503" s="2">
        <f t="shared" si="84"/>
        <v>3.303834002466921E-3</v>
      </c>
      <c r="Y503" s="2">
        <f t="shared" si="85"/>
        <v>1.3974029454169923E-2</v>
      </c>
      <c r="Z503" s="2">
        <f t="shared" si="86"/>
        <v>1.6597094230522913E-2</v>
      </c>
      <c r="AA503" s="2">
        <f t="shared" si="87"/>
        <v>5.3625551017866258E-3</v>
      </c>
    </row>
    <row r="504" spans="1:27" ht="17.25" x14ac:dyDescent="0.3">
      <c r="A504" s="2" t="s">
        <v>516</v>
      </c>
      <c r="B504" s="2">
        <v>2272.518</v>
      </c>
      <c r="C504" s="2">
        <v>2921.0970000000002</v>
      </c>
      <c r="D504" s="2">
        <v>2823.712</v>
      </c>
      <c r="E504" s="2">
        <v>2472.3420000000001</v>
      </c>
      <c r="F504" s="2">
        <v>2299.2130000000002</v>
      </c>
      <c r="G504" s="2">
        <v>1894.8440000000001</v>
      </c>
      <c r="H504" s="2">
        <v>3067.0340000000001</v>
      </c>
      <c r="I504" s="2">
        <v>2982.0340000000001</v>
      </c>
      <c r="J504" s="2">
        <v>2695.5430000000001</v>
      </c>
      <c r="K504" s="2">
        <v>2464.5830000000001</v>
      </c>
      <c r="L504" s="2">
        <v>2562.366</v>
      </c>
      <c r="P504" s="2" t="s">
        <v>516</v>
      </c>
      <c r="Q504" s="2">
        <f t="shared" si="77"/>
        <v>-3.2557697807256147E-4</v>
      </c>
      <c r="R504" s="2">
        <f t="shared" si="78"/>
        <v>-1.5287355780033707E-3</v>
      </c>
      <c r="S504" s="2">
        <f t="shared" si="79"/>
        <v>-1.4498754291834004E-3</v>
      </c>
      <c r="T504" s="2">
        <f t="shared" si="80"/>
        <v>-1.3519582676623898E-2</v>
      </c>
      <c r="U504" s="2">
        <f t="shared" si="81"/>
        <v>2.1313911366149796E-4</v>
      </c>
      <c r="V504" s="2">
        <f t="shared" si="82"/>
        <v>-3.7026768287038436E-3</v>
      </c>
      <c r="W504" s="2">
        <f t="shared" si="83"/>
        <v>-1.6268466905700052E-4</v>
      </c>
      <c r="X504" s="2">
        <f t="shared" si="84"/>
        <v>1.616646470879779E-3</v>
      </c>
      <c r="Y504" s="2">
        <f t="shared" si="85"/>
        <v>-3.0378873748659885E-4</v>
      </c>
      <c r="Z504" s="2">
        <f t="shared" si="86"/>
        <v>3.3416383730209276E-3</v>
      </c>
      <c r="AA504" s="2">
        <f t="shared" si="87"/>
        <v>-4.5828934167069235E-3</v>
      </c>
    </row>
    <row r="505" spans="1:27" ht="17.25" x14ac:dyDescent="0.3">
      <c r="A505" s="2" t="s">
        <v>517</v>
      </c>
      <c r="B505" s="2">
        <v>2282.6909999999998</v>
      </c>
      <c r="C505" s="2">
        <v>2925.5880000000002</v>
      </c>
      <c r="D505" s="2">
        <v>2828.0250000000001</v>
      </c>
      <c r="E505" s="2">
        <v>2479.9899999999998</v>
      </c>
      <c r="F505" s="2">
        <v>2304.9810000000002</v>
      </c>
      <c r="G505" s="2">
        <v>1897.9010000000001</v>
      </c>
      <c r="H505" s="2">
        <v>3059.797</v>
      </c>
      <c r="I505" s="2">
        <v>2982.58</v>
      </c>
      <c r="J505" s="2">
        <v>2708.248</v>
      </c>
      <c r="K505" s="2">
        <v>2485.2750000000001</v>
      </c>
      <c r="L505" s="2">
        <v>2571.7620000000002</v>
      </c>
      <c r="P505" s="2" t="s">
        <v>517</v>
      </c>
      <c r="Q505" s="2">
        <f t="shared" si="77"/>
        <v>4.4665423310359387E-3</v>
      </c>
      <c r="R505" s="2">
        <f t="shared" si="78"/>
        <v>1.5362554621161095E-3</v>
      </c>
      <c r="S505" s="2">
        <f t="shared" si="79"/>
        <v>1.5262567374412228E-3</v>
      </c>
      <c r="T505" s="2">
        <f t="shared" si="80"/>
        <v>3.0886483701006995E-3</v>
      </c>
      <c r="U505" s="2">
        <f t="shared" si="81"/>
        <v>2.5055429973201981E-3</v>
      </c>
      <c r="V505" s="2">
        <f t="shared" si="82"/>
        <v>1.6120254127285349E-3</v>
      </c>
      <c r="W505" s="2">
        <f t="shared" si="83"/>
        <v>-2.3623969277934975E-3</v>
      </c>
      <c r="X505" s="2">
        <f t="shared" si="84"/>
        <v>1.8307974381137626E-4</v>
      </c>
      <c r="Y505" s="2">
        <f t="shared" si="85"/>
        <v>4.7022630632120865E-3</v>
      </c>
      <c r="Z505" s="2">
        <f t="shared" si="86"/>
        <v>8.360692582614071E-3</v>
      </c>
      <c r="AA505" s="2">
        <f t="shared" si="87"/>
        <v>3.6602166872334863E-3</v>
      </c>
    </row>
    <row r="506" spans="1:27" ht="17.25" x14ac:dyDescent="0.3">
      <c r="A506" s="2" t="s">
        <v>518</v>
      </c>
      <c r="B506" s="2">
        <v>2301.4749999999999</v>
      </c>
      <c r="C506" s="2">
        <v>2949.7060000000001</v>
      </c>
      <c r="D506" s="2">
        <v>2841.8009999999999</v>
      </c>
      <c r="E506" s="2">
        <v>2511.297</v>
      </c>
      <c r="F506" s="2">
        <v>2319.5749999999998</v>
      </c>
      <c r="G506" s="2">
        <v>1912.9749999999999</v>
      </c>
      <c r="H506" s="2">
        <v>3087.9360000000001</v>
      </c>
      <c r="I506" s="2">
        <v>2998.8330000000001</v>
      </c>
      <c r="J506" s="2">
        <v>2721.194</v>
      </c>
      <c r="K506" s="2">
        <v>2502.2660000000001</v>
      </c>
      <c r="L506" s="2">
        <v>2602.1419999999998</v>
      </c>
      <c r="P506" s="2" t="s">
        <v>518</v>
      </c>
      <c r="Q506" s="2">
        <f t="shared" si="77"/>
        <v>8.1952115739287734E-3</v>
      </c>
      <c r="R506" s="2">
        <f t="shared" si="78"/>
        <v>8.2100182463911153E-3</v>
      </c>
      <c r="S506" s="2">
        <f t="shared" si="79"/>
        <v>4.8594179464398479E-3</v>
      </c>
      <c r="T506" s="2">
        <f t="shared" si="80"/>
        <v>1.2544824840166946E-2</v>
      </c>
      <c r="U506" s="2">
        <f t="shared" si="81"/>
        <v>6.3115457772413563E-3</v>
      </c>
      <c r="V506" s="2">
        <f t="shared" si="82"/>
        <v>7.911083235145E-3</v>
      </c>
      <c r="W506" s="2">
        <f t="shared" si="83"/>
        <v>9.1543326647318679E-3</v>
      </c>
      <c r="X506" s="2">
        <f t="shared" si="84"/>
        <v>5.4345152228290061E-3</v>
      </c>
      <c r="Y506" s="2">
        <f t="shared" si="85"/>
        <v>4.7688232177325318E-3</v>
      </c>
      <c r="Z506" s="2">
        <f t="shared" si="86"/>
        <v>6.81340393203822E-3</v>
      </c>
      <c r="AA506" s="2">
        <f t="shared" si="87"/>
        <v>1.1743684904789831E-2</v>
      </c>
    </row>
    <row r="507" spans="1:27" ht="17.25" x14ac:dyDescent="0.3">
      <c r="A507" s="2" t="s">
        <v>519</v>
      </c>
      <c r="B507" s="2">
        <v>2308.587</v>
      </c>
      <c r="C507" s="2">
        <v>2979.8519999999999</v>
      </c>
      <c r="D507" s="2">
        <v>2853.2359999999999</v>
      </c>
      <c r="E507" s="2">
        <v>2519.415</v>
      </c>
      <c r="F507" s="2">
        <v>2338.37</v>
      </c>
      <c r="G507" s="2">
        <v>1918.2370000000001</v>
      </c>
      <c r="H507" s="2">
        <v>3131.1610000000001</v>
      </c>
      <c r="I507" s="2">
        <v>3034.6950000000002</v>
      </c>
      <c r="J507" s="2">
        <v>2716.8890000000001</v>
      </c>
      <c r="K507" s="2">
        <v>2524.377</v>
      </c>
      <c r="L507" s="2">
        <v>2619.2710000000002</v>
      </c>
      <c r="P507" s="2" t="s">
        <v>519</v>
      </c>
      <c r="Q507" s="2">
        <f t="shared" si="77"/>
        <v>3.0854273292222345E-3</v>
      </c>
      <c r="R507" s="2">
        <f t="shared" si="78"/>
        <v>1.0168130486174043E-2</v>
      </c>
      <c r="S507" s="2">
        <f t="shared" si="79"/>
        <v>4.0157826427522636E-3</v>
      </c>
      <c r="T507" s="2">
        <f t="shared" si="80"/>
        <v>3.2273789660015595E-3</v>
      </c>
      <c r="U507" s="2">
        <f t="shared" si="81"/>
        <v>8.0701262058502365E-3</v>
      </c>
      <c r="V507" s="2">
        <f t="shared" si="82"/>
        <v>2.7469131484840759E-3</v>
      </c>
      <c r="W507" s="2">
        <f t="shared" si="83"/>
        <v>1.3900955734245102E-2</v>
      </c>
      <c r="X507" s="2">
        <f t="shared" si="84"/>
        <v>1.1887712239657233E-2</v>
      </c>
      <c r="Y507" s="2">
        <f t="shared" si="85"/>
        <v>-1.5832788500302897E-3</v>
      </c>
      <c r="Z507" s="2">
        <f t="shared" si="86"/>
        <v>8.7975782688145543E-3</v>
      </c>
      <c r="AA507" s="2">
        <f t="shared" si="87"/>
        <v>6.561082774763527E-3</v>
      </c>
    </row>
    <row r="508" spans="1:27" ht="17.25" x14ac:dyDescent="0.3">
      <c r="A508" s="2" t="s">
        <v>520</v>
      </c>
      <c r="B508" s="2">
        <v>2327.7049999999999</v>
      </c>
      <c r="C508" s="2">
        <v>3012.415</v>
      </c>
      <c r="D508" s="2">
        <v>2896.7170000000001</v>
      </c>
      <c r="E508" s="2">
        <v>2550.9430000000002</v>
      </c>
      <c r="F508" s="2">
        <v>2362.5740000000001</v>
      </c>
      <c r="G508" s="2">
        <v>1932.2670000000001</v>
      </c>
      <c r="H508" s="2">
        <v>3175.2939999999999</v>
      </c>
      <c r="I508" s="2">
        <v>3067.9670000000001</v>
      </c>
      <c r="J508" s="2">
        <v>2761.1709999999998</v>
      </c>
      <c r="K508" s="2">
        <v>2569.0230000000001</v>
      </c>
      <c r="L508" s="2">
        <v>2647.9810000000002</v>
      </c>
      <c r="P508" s="2" t="s">
        <v>520</v>
      </c>
      <c r="Q508" s="2">
        <f t="shared" si="77"/>
        <v>8.2471545623086229E-3</v>
      </c>
      <c r="R508" s="2">
        <f t="shared" si="78"/>
        <v>1.0868447796601011E-2</v>
      </c>
      <c r="S508" s="2">
        <f t="shared" si="79"/>
        <v>1.5124237998640488E-2</v>
      </c>
      <c r="T508" s="2">
        <f t="shared" si="80"/>
        <v>1.2436363014421303E-2</v>
      </c>
      <c r="U508" s="2">
        <f t="shared" si="81"/>
        <v>1.0297597198914765E-2</v>
      </c>
      <c r="V508" s="2">
        <f t="shared" si="82"/>
        <v>7.2873899571437306E-3</v>
      </c>
      <c r="W508" s="2">
        <f t="shared" si="83"/>
        <v>1.3996364189482691E-2</v>
      </c>
      <c r="X508" s="2">
        <f t="shared" si="84"/>
        <v>1.0904202026560839E-2</v>
      </c>
      <c r="Y508" s="2">
        <f t="shared" si="85"/>
        <v>1.6167389385326913E-2</v>
      </c>
      <c r="Z508" s="2">
        <f t="shared" si="86"/>
        <v>1.7531371377089044E-2</v>
      </c>
      <c r="AA508" s="2">
        <f t="shared" si="87"/>
        <v>1.0901428041357519E-2</v>
      </c>
    </row>
    <row r="509" spans="1:27" ht="17.25" x14ac:dyDescent="0.3">
      <c r="A509" s="2" t="s">
        <v>521</v>
      </c>
      <c r="B509" s="2">
        <v>2322.9929999999999</v>
      </c>
      <c r="C509" s="2">
        <v>3012.0920000000001</v>
      </c>
      <c r="D509" s="2">
        <v>2901.13</v>
      </c>
      <c r="E509" s="2">
        <v>2555.9389999999999</v>
      </c>
      <c r="F509" s="2">
        <v>2369.143</v>
      </c>
      <c r="G509" s="2">
        <v>1940.606</v>
      </c>
      <c r="H509" s="2">
        <v>3169.212</v>
      </c>
      <c r="I509" s="2">
        <v>3067.6030000000001</v>
      </c>
      <c r="J509" s="2">
        <v>2775.7240000000002</v>
      </c>
      <c r="K509" s="2">
        <v>2684.3040000000001</v>
      </c>
      <c r="L509" s="2">
        <v>2653.0079999999998</v>
      </c>
      <c r="P509" s="2" t="s">
        <v>521</v>
      </c>
      <c r="Q509" s="2">
        <f t="shared" si="77"/>
        <v>-2.0263631877828203E-3</v>
      </c>
      <c r="R509" s="2">
        <f t="shared" si="78"/>
        <v>-1.072286911796283E-4</v>
      </c>
      <c r="S509" s="2">
        <f t="shared" si="79"/>
        <v>1.522289516164399E-3</v>
      </c>
      <c r="T509" s="2">
        <f t="shared" si="80"/>
        <v>1.9565760845079438E-3</v>
      </c>
      <c r="U509" s="2">
        <f t="shared" si="81"/>
        <v>2.7765837307107688E-3</v>
      </c>
      <c r="V509" s="2">
        <f t="shared" si="82"/>
        <v>4.3063704320305263E-3</v>
      </c>
      <c r="W509" s="2">
        <f t="shared" si="83"/>
        <v>-1.9172499365716078E-3</v>
      </c>
      <c r="X509" s="2">
        <f t="shared" si="84"/>
        <v>-1.186523828842212E-4</v>
      </c>
      <c r="Y509" s="2">
        <f t="shared" si="85"/>
        <v>5.2567489585415572E-3</v>
      </c>
      <c r="Z509" s="2">
        <f t="shared" si="86"/>
        <v>4.3895805493341378E-2</v>
      </c>
      <c r="AA509" s="2">
        <f t="shared" si="87"/>
        <v>1.8966277828251776E-3</v>
      </c>
    </row>
    <row r="510" spans="1:27" ht="17.25" x14ac:dyDescent="0.3">
      <c r="A510" s="2" t="s">
        <v>522</v>
      </c>
      <c r="B510" s="2">
        <v>2312.0659999999998</v>
      </c>
      <c r="C510" s="2">
        <v>3000.415</v>
      </c>
      <c r="D510" s="2">
        <v>2905.3029999999999</v>
      </c>
      <c r="E510" s="2">
        <v>2543.989</v>
      </c>
      <c r="F510" s="2">
        <v>2357.6030000000001</v>
      </c>
      <c r="G510" s="2">
        <v>1930.3240000000001</v>
      </c>
      <c r="H510" s="2">
        <v>3152.7249999999999</v>
      </c>
      <c r="I510" s="2">
        <v>3059.2620000000002</v>
      </c>
      <c r="J510" s="2">
        <v>2787.6439999999998</v>
      </c>
      <c r="K510" s="2">
        <v>2690.71</v>
      </c>
      <c r="L510" s="2">
        <v>2641.86</v>
      </c>
      <c r="P510" s="2" t="s">
        <v>522</v>
      </c>
      <c r="Q510" s="2">
        <f t="shared" si="77"/>
        <v>-4.71494332343525E-3</v>
      </c>
      <c r="R510" s="2">
        <f t="shared" si="78"/>
        <v>-3.8842415256166163E-3</v>
      </c>
      <c r="S510" s="2">
        <f t="shared" si="79"/>
        <v>1.4373715217113059E-3</v>
      </c>
      <c r="T510" s="2">
        <f t="shared" si="80"/>
        <v>-4.6863492466373557E-3</v>
      </c>
      <c r="U510" s="2">
        <f t="shared" si="81"/>
        <v>-4.8828614562204109E-3</v>
      </c>
      <c r="V510" s="2">
        <f t="shared" si="82"/>
        <v>-5.312430956629477E-3</v>
      </c>
      <c r="W510" s="2">
        <f t="shared" si="83"/>
        <v>-5.2158183091854937E-3</v>
      </c>
      <c r="X510" s="2">
        <f t="shared" si="84"/>
        <v>-2.7227644653375904E-3</v>
      </c>
      <c r="Y510" s="2">
        <f t="shared" si="85"/>
        <v>4.2851805741950244E-3</v>
      </c>
      <c r="Z510" s="2">
        <f t="shared" si="86"/>
        <v>2.3836228270504023E-3</v>
      </c>
      <c r="AA510" s="2">
        <f t="shared" si="87"/>
        <v>-4.2108760681234259E-3</v>
      </c>
    </row>
    <row r="511" spans="1:27" ht="17.25" x14ac:dyDescent="0.3">
      <c r="A511" s="2" t="s">
        <v>523</v>
      </c>
      <c r="B511" s="2">
        <v>2313.6819999999998</v>
      </c>
      <c r="C511" s="2">
        <v>3008.9290000000001</v>
      </c>
      <c r="D511" s="2">
        <v>2912.6370000000002</v>
      </c>
      <c r="E511" s="2">
        <v>2540.4520000000002</v>
      </c>
      <c r="F511" s="2">
        <v>2370.4299999999998</v>
      </c>
      <c r="G511" s="2">
        <v>1934.307</v>
      </c>
      <c r="H511" s="2">
        <v>3164.46</v>
      </c>
      <c r="I511" s="2">
        <v>3069.83</v>
      </c>
      <c r="J511" s="2">
        <v>2802.5659999999998</v>
      </c>
      <c r="K511" s="2">
        <v>2782.4430000000002</v>
      </c>
      <c r="L511" s="2">
        <v>2644.5050000000001</v>
      </c>
      <c r="P511" s="2" t="s">
        <v>523</v>
      </c>
      <c r="Q511" s="2">
        <f t="shared" si="77"/>
        <v>6.9869783902731797E-4</v>
      </c>
      <c r="R511" s="2">
        <f t="shared" si="78"/>
        <v>2.8335890562214416E-3</v>
      </c>
      <c r="S511" s="2">
        <f t="shared" si="79"/>
        <v>2.5211686214552387E-3</v>
      </c>
      <c r="T511" s="2">
        <f t="shared" si="80"/>
        <v>-1.3913036145201119E-3</v>
      </c>
      <c r="U511" s="2">
        <f t="shared" si="81"/>
        <v>5.4259483679031106E-3</v>
      </c>
      <c r="V511" s="2">
        <f t="shared" si="82"/>
        <v>2.0612583246588656E-3</v>
      </c>
      <c r="W511" s="2">
        <f t="shared" si="83"/>
        <v>3.7152666886850483E-3</v>
      </c>
      <c r="X511" s="2">
        <f t="shared" si="84"/>
        <v>3.4484750670635833E-3</v>
      </c>
      <c r="Y511" s="2">
        <f t="shared" si="85"/>
        <v>5.3386314435268645E-3</v>
      </c>
      <c r="Z511" s="2">
        <f t="shared" si="86"/>
        <v>3.3524219474514005E-2</v>
      </c>
      <c r="AA511" s="2">
        <f t="shared" si="87"/>
        <v>1.0006877015564797E-3</v>
      </c>
    </row>
    <row r="512" spans="1:27" ht="17.25" x14ac:dyDescent="0.3">
      <c r="A512" s="2" t="s">
        <v>524</v>
      </c>
      <c r="B512" s="2">
        <v>2319.7809999999999</v>
      </c>
      <c r="C512" s="2">
        <v>2990.7739999999999</v>
      </c>
      <c r="D512" s="2">
        <v>2903.0129999999999</v>
      </c>
      <c r="E512" s="2">
        <v>2562.835</v>
      </c>
      <c r="F512" s="2">
        <v>2360.39</v>
      </c>
      <c r="G512" s="2">
        <v>1944.654</v>
      </c>
      <c r="H512" s="2">
        <v>3149.2260000000001</v>
      </c>
      <c r="I512" s="2">
        <v>3053.25</v>
      </c>
      <c r="J512" s="2">
        <v>2802.9960000000001</v>
      </c>
      <c r="K512" s="2">
        <v>2759.6669999999999</v>
      </c>
      <c r="L512" s="2">
        <v>2644.4810000000002</v>
      </c>
      <c r="P512" s="2" t="s">
        <v>524</v>
      </c>
      <c r="Q512" s="2">
        <f t="shared" si="77"/>
        <v>2.6325897163479439E-3</v>
      </c>
      <c r="R512" s="2">
        <f t="shared" si="78"/>
        <v>-6.0519847108544411E-3</v>
      </c>
      <c r="S512" s="2">
        <f t="shared" si="79"/>
        <v>-3.3096932536045287E-3</v>
      </c>
      <c r="T512" s="2">
        <f t="shared" si="80"/>
        <v>8.7720496725616215E-3</v>
      </c>
      <c r="U512" s="2">
        <f t="shared" si="81"/>
        <v>-4.2445136671007688E-3</v>
      </c>
      <c r="V512" s="2">
        <f t="shared" si="82"/>
        <v>5.3349464153154003E-3</v>
      </c>
      <c r="W512" s="2">
        <f t="shared" si="83"/>
        <v>-4.8257165666836244E-3</v>
      </c>
      <c r="X512" s="2">
        <f t="shared" si="84"/>
        <v>-5.4155884039825963E-3</v>
      </c>
      <c r="Y512" s="2">
        <f t="shared" si="85"/>
        <v>1.5341905087939978E-4</v>
      </c>
      <c r="Z512" s="2">
        <f t="shared" si="86"/>
        <v>-8.2192985064502011E-3</v>
      </c>
      <c r="AA512" s="2">
        <f t="shared" si="87"/>
        <v>-9.0754636143941525E-6</v>
      </c>
    </row>
    <row r="513" spans="1:27" ht="17.25" x14ac:dyDescent="0.3">
      <c r="A513" s="2" t="s">
        <v>525</v>
      </c>
      <c r="B513" s="2">
        <v>2324.6979999999999</v>
      </c>
      <c r="C513" s="2">
        <v>2983.2339999999999</v>
      </c>
      <c r="D513" s="2">
        <v>2886.8780000000002</v>
      </c>
      <c r="E513" s="2">
        <v>2559.5819999999999</v>
      </c>
      <c r="F513" s="2">
        <v>2365.6289999999999</v>
      </c>
      <c r="G513" s="2">
        <v>1954.4269999999999</v>
      </c>
      <c r="H513" s="2">
        <v>3140.9630000000002</v>
      </c>
      <c r="I513" s="2">
        <v>3037.5079999999998</v>
      </c>
      <c r="J513" s="2">
        <v>2790.375</v>
      </c>
      <c r="K513" s="2">
        <v>2748.9789999999998</v>
      </c>
      <c r="L513" s="2">
        <v>2639.8919999999998</v>
      </c>
      <c r="P513" s="2" t="s">
        <v>525</v>
      </c>
      <c r="Q513" s="2">
        <f t="shared" si="77"/>
        <v>2.1173534585843257E-3</v>
      </c>
      <c r="R513" s="2">
        <f t="shared" si="78"/>
        <v>-2.5242698046952228E-3</v>
      </c>
      <c r="S513" s="2">
        <f t="shared" si="79"/>
        <v>-5.573521770378953E-3</v>
      </c>
      <c r="T513" s="2">
        <f t="shared" si="80"/>
        <v>-1.2701037175624208E-3</v>
      </c>
      <c r="U513" s="2">
        <f t="shared" si="81"/>
        <v>2.2170889054908827E-3</v>
      </c>
      <c r="V513" s="2">
        <f t="shared" si="82"/>
        <v>5.0129866326509287E-3</v>
      </c>
      <c r="W513" s="2">
        <f t="shared" si="83"/>
        <v>-2.6272675599958717E-3</v>
      </c>
      <c r="X513" s="2">
        <f t="shared" si="84"/>
        <v>-5.1691546610062034E-3</v>
      </c>
      <c r="Y513" s="2">
        <f t="shared" si="85"/>
        <v>-4.5128497357804775E-3</v>
      </c>
      <c r="Z513" s="2">
        <f t="shared" si="86"/>
        <v>-3.8804502636624605E-3</v>
      </c>
      <c r="AA513" s="2">
        <f t="shared" si="87"/>
        <v>-1.7368195445612855E-3</v>
      </c>
    </row>
    <row r="514" spans="1:27" ht="17.25" x14ac:dyDescent="0.3">
      <c r="A514" s="2" t="s">
        <v>526</v>
      </c>
      <c r="B514" s="2">
        <v>2329.9639999999999</v>
      </c>
      <c r="C514" s="2">
        <v>2983.2950000000001</v>
      </c>
      <c r="D514" s="2">
        <v>2887.0540000000001</v>
      </c>
      <c r="E514" s="2">
        <v>2565.27</v>
      </c>
      <c r="F514" s="2">
        <v>2365.953</v>
      </c>
      <c r="G514" s="2">
        <v>1956.6210000000001</v>
      </c>
      <c r="H514" s="2">
        <v>3140.89</v>
      </c>
      <c r="I514" s="2">
        <v>3037.4740000000002</v>
      </c>
      <c r="J514" s="2">
        <v>2791.5160000000001</v>
      </c>
      <c r="K514" s="2">
        <v>2749.7020000000002</v>
      </c>
      <c r="L514" s="2">
        <v>2640.971</v>
      </c>
      <c r="P514" s="2" t="s">
        <v>526</v>
      </c>
      <c r="Q514" s="2">
        <f t="shared" si="77"/>
        <v>2.2626786850263869E-3</v>
      </c>
      <c r="R514" s="2">
        <f t="shared" si="78"/>
        <v>2.0447399151635182E-5</v>
      </c>
      <c r="S514" s="2">
        <f t="shared" si="79"/>
        <v>6.0963655289292262E-5</v>
      </c>
      <c r="T514" s="2">
        <f t="shared" si="80"/>
        <v>2.219772331214287E-3</v>
      </c>
      <c r="U514" s="2">
        <f t="shared" si="81"/>
        <v>1.3695208093444933E-4</v>
      </c>
      <c r="V514" s="2">
        <f t="shared" si="82"/>
        <v>1.1219500400638793E-3</v>
      </c>
      <c r="W514" s="2">
        <f t="shared" si="83"/>
        <v>-2.3241549905961278E-5</v>
      </c>
      <c r="X514" s="2">
        <f t="shared" si="84"/>
        <v>-1.1193448804291961E-5</v>
      </c>
      <c r="Y514" s="2">
        <f t="shared" si="85"/>
        <v>4.0882203392822447E-4</v>
      </c>
      <c r="Z514" s="2">
        <f t="shared" si="86"/>
        <v>2.6297215792947526E-4</v>
      </c>
      <c r="AA514" s="2">
        <f t="shared" si="87"/>
        <v>4.0864533505757805E-4</v>
      </c>
    </row>
    <row r="515" spans="1:27" ht="17.25" x14ac:dyDescent="0.3">
      <c r="A515" s="2" t="s">
        <v>527</v>
      </c>
      <c r="B515" s="2">
        <v>2333.7069999999999</v>
      </c>
      <c r="C515" s="2">
        <v>2983.808</v>
      </c>
      <c r="D515" s="2">
        <v>2872.61</v>
      </c>
      <c r="E515" s="2">
        <v>2564.19</v>
      </c>
      <c r="F515" s="2">
        <v>2366.1039999999998</v>
      </c>
      <c r="G515" s="2">
        <v>1963.268</v>
      </c>
      <c r="H515" s="2">
        <v>3116.4839999999999</v>
      </c>
      <c r="I515" s="2">
        <v>3036.45</v>
      </c>
      <c r="J515" s="2">
        <v>2785.788</v>
      </c>
      <c r="K515" s="2">
        <v>2730.8939999999998</v>
      </c>
      <c r="L515" s="2">
        <v>2647.4929999999999</v>
      </c>
      <c r="P515" s="2" t="s">
        <v>527</v>
      </c>
      <c r="Q515" s="2">
        <f t="shared" si="77"/>
        <v>1.6051736083779744E-3</v>
      </c>
      <c r="R515" s="2">
        <f t="shared" si="78"/>
        <v>1.7194273377363345E-4</v>
      </c>
      <c r="S515" s="2">
        <f t="shared" si="79"/>
        <v>-5.0155808670400148E-3</v>
      </c>
      <c r="T515" s="2">
        <f t="shared" si="80"/>
        <v>-4.2109696379721839E-4</v>
      </c>
      <c r="U515" s="2">
        <f t="shared" si="81"/>
        <v>6.3820025857808105E-5</v>
      </c>
      <c r="V515" s="2">
        <f t="shared" si="82"/>
        <v>3.3914258138532105E-3</v>
      </c>
      <c r="W515" s="2">
        <f t="shared" si="83"/>
        <v>-7.8007559600177245E-3</v>
      </c>
      <c r="X515" s="2">
        <f t="shared" si="84"/>
        <v>-3.3717906569208367E-4</v>
      </c>
      <c r="Y515" s="2">
        <f t="shared" si="85"/>
        <v>-2.0540397345767403E-3</v>
      </c>
      <c r="Z515" s="2">
        <f t="shared" si="86"/>
        <v>-6.8635140534372141E-3</v>
      </c>
      <c r="AA515" s="2">
        <f t="shared" si="87"/>
        <v>2.4665019205780681E-3</v>
      </c>
    </row>
    <row r="516" spans="1:27" ht="17.25" x14ac:dyDescent="0.3">
      <c r="A516" s="2" t="s">
        <v>528</v>
      </c>
      <c r="B516" s="2">
        <v>2335.761</v>
      </c>
      <c r="C516" s="2">
        <v>2998.7150000000001</v>
      </c>
      <c r="D516" s="2">
        <v>2872.241</v>
      </c>
      <c r="E516" s="2">
        <v>2569.1410000000001</v>
      </c>
      <c r="F516" s="2">
        <v>2365.6370000000002</v>
      </c>
      <c r="G516" s="2">
        <v>1962.6790000000001</v>
      </c>
      <c r="H516" s="2">
        <v>3148.6010000000001</v>
      </c>
      <c r="I516" s="2">
        <v>3053.2109999999998</v>
      </c>
      <c r="J516" s="2">
        <v>2767.1759999999999</v>
      </c>
      <c r="K516" s="2">
        <v>2700.23</v>
      </c>
      <c r="L516" s="2">
        <v>2663.4079999999999</v>
      </c>
      <c r="P516" s="2" t="s">
        <v>528</v>
      </c>
      <c r="Q516" s="2">
        <f t="shared" ref="Q516:Q579" si="88">LN(B516)-LN(B515)</f>
        <v>8.7975766510428599E-4</v>
      </c>
      <c r="R516" s="2">
        <f t="shared" ref="R516:R579" si="89">LN(C516)-LN(C515)</f>
        <v>4.9835264659847667E-3</v>
      </c>
      <c r="S516" s="2">
        <f t="shared" ref="S516:S579" si="90">LN(D516)-LN(D515)</f>
        <v>-1.2846286196310785E-4</v>
      </c>
      <c r="T516" s="2">
        <f t="shared" ref="T516:T579" si="91">LN(E516)-LN(E515)</f>
        <v>1.9289625138840805E-3</v>
      </c>
      <c r="U516" s="2">
        <f t="shared" ref="U516:U579" si="92">LN(F516)-LN(F515)</f>
        <v>-1.9739034808363698E-4</v>
      </c>
      <c r="V516" s="2">
        <f t="shared" ref="V516:V579" si="93">LN(G516)-LN(G515)</f>
        <v>-3.0005499535246116E-4</v>
      </c>
      <c r="W516" s="2">
        <f t="shared" ref="W516:W579" si="94">LN(H516)-LN(H515)</f>
        <v>1.0252783910607022E-2</v>
      </c>
      <c r="X516" s="2">
        <f t="shared" ref="X516:X579" si="95">LN(I516)-LN(I515)</f>
        <v>5.5047538195438506E-3</v>
      </c>
      <c r="Y516" s="2">
        <f t="shared" ref="Y516:Y579" si="96">LN(J516)-LN(J515)</f>
        <v>-6.7034721264249697E-3</v>
      </c>
      <c r="Z516" s="2">
        <f t="shared" ref="Z516:Z579" si="97">LN(K516)-LN(K515)</f>
        <v>-1.1292073549499015E-2</v>
      </c>
      <c r="AA516" s="2">
        <f t="shared" ref="AA516:AA579" si="98">LN(L516)-LN(L515)</f>
        <v>5.993351274751646E-3</v>
      </c>
    </row>
    <row r="517" spans="1:27" ht="17.25" x14ac:dyDescent="0.3">
      <c r="A517" s="2" t="s">
        <v>529</v>
      </c>
      <c r="B517" s="2">
        <v>2346.4450000000002</v>
      </c>
      <c r="C517" s="2">
        <v>3021.6689999999999</v>
      </c>
      <c r="D517" s="2">
        <v>2905.7080000000001</v>
      </c>
      <c r="E517" s="2">
        <v>2609.6309999999999</v>
      </c>
      <c r="F517" s="2">
        <v>2383.1390000000001</v>
      </c>
      <c r="G517" s="2">
        <v>1977.8030000000001</v>
      </c>
      <c r="H517" s="2">
        <v>3197.6289999999999</v>
      </c>
      <c r="I517" s="2">
        <v>3073.9870000000001</v>
      </c>
      <c r="J517" s="2">
        <v>2790.5219999999999</v>
      </c>
      <c r="K517" s="2">
        <v>2711.9479999999999</v>
      </c>
      <c r="L517" s="2">
        <v>2695.3220000000001</v>
      </c>
      <c r="P517" s="2" t="s">
        <v>529</v>
      </c>
      <c r="Q517" s="2">
        <f t="shared" si="88"/>
        <v>4.5636687249679397E-3</v>
      </c>
      <c r="R517" s="2">
        <f t="shared" si="89"/>
        <v>7.6254641653275002E-3</v>
      </c>
      <c r="S517" s="2">
        <f t="shared" si="90"/>
        <v>1.1584517023139007E-2</v>
      </c>
      <c r="T517" s="2">
        <f t="shared" si="91"/>
        <v>1.5637230238323419E-2</v>
      </c>
      <c r="U517" s="2">
        <f t="shared" si="92"/>
        <v>7.3711959657982717E-3</v>
      </c>
      <c r="V517" s="2">
        <f t="shared" si="93"/>
        <v>7.6762559833802868E-3</v>
      </c>
      <c r="W517" s="2">
        <f t="shared" si="94"/>
        <v>1.5451370476013082E-2</v>
      </c>
      <c r="X517" s="2">
        <f t="shared" si="95"/>
        <v>6.7815923767930997E-3</v>
      </c>
      <c r="Y517" s="2">
        <f t="shared" si="96"/>
        <v>8.4013695307243452E-3</v>
      </c>
      <c r="Z517" s="2">
        <f t="shared" si="97"/>
        <v>4.3302412856096595E-3</v>
      </c>
      <c r="AA517" s="2">
        <f t="shared" si="98"/>
        <v>1.1911171982308844E-2</v>
      </c>
    </row>
    <row r="518" spans="1:27" ht="17.25" x14ac:dyDescent="0.3">
      <c r="A518" s="2" t="s">
        <v>530</v>
      </c>
      <c r="B518" s="2">
        <v>2353.4569999999999</v>
      </c>
      <c r="C518" s="2">
        <v>3024.5259999999998</v>
      </c>
      <c r="D518" s="2">
        <v>2896.2080000000001</v>
      </c>
      <c r="E518" s="2">
        <v>2608.415</v>
      </c>
      <c r="F518" s="2">
        <v>2388.6959999999999</v>
      </c>
      <c r="G518" s="2">
        <v>1980.114</v>
      </c>
      <c r="H518" s="2">
        <v>3193.866</v>
      </c>
      <c r="I518" s="2">
        <v>3074.8589999999999</v>
      </c>
      <c r="J518" s="2">
        <v>2777.2739999999999</v>
      </c>
      <c r="K518" s="2">
        <v>2712.3670000000002</v>
      </c>
      <c r="L518" s="2">
        <v>2698.6709999999998</v>
      </c>
      <c r="P518" s="2" t="s">
        <v>530</v>
      </c>
      <c r="Q518" s="2">
        <f t="shared" si="88"/>
        <v>2.9838942185111961E-3</v>
      </c>
      <c r="R518" s="2">
        <f t="shared" si="89"/>
        <v>9.4505725092908222E-4</v>
      </c>
      <c r="S518" s="2">
        <f t="shared" si="90"/>
        <v>-3.2747831888615409E-3</v>
      </c>
      <c r="T518" s="2">
        <f t="shared" si="91"/>
        <v>-4.6607485714478258E-4</v>
      </c>
      <c r="U518" s="2">
        <f t="shared" si="92"/>
        <v>2.3290840995366935E-3</v>
      </c>
      <c r="V518" s="2">
        <f t="shared" si="93"/>
        <v>1.1677861171062176E-3</v>
      </c>
      <c r="W518" s="2">
        <f t="shared" si="94"/>
        <v>-1.177502426203958E-3</v>
      </c>
      <c r="X518" s="2">
        <f t="shared" si="95"/>
        <v>2.8363045873902593E-4</v>
      </c>
      <c r="Y518" s="2">
        <f t="shared" si="96"/>
        <v>-4.7588040227806161E-3</v>
      </c>
      <c r="Z518" s="2">
        <f t="shared" si="97"/>
        <v>1.5448955336605508E-4</v>
      </c>
      <c r="AA518" s="2">
        <f t="shared" si="98"/>
        <v>1.2417518637235503E-3</v>
      </c>
    </row>
    <row r="519" spans="1:27" ht="17.25" x14ac:dyDescent="0.3">
      <c r="A519" s="2" t="s">
        <v>531</v>
      </c>
      <c r="B519" s="2">
        <v>2353.4679999999998</v>
      </c>
      <c r="C519" s="2">
        <v>3024.5430000000001</v>
      </c>
      <c r="D519" s="2">
        <v>2896.2379999999998</v>
      </c>
      <c r="E519" s="2">
        <v>2608.7199999999998</v>
      </c>
      <c r="F519" s="2">
        <v>2388.7429999999999</v>
      </c>
      <c r="G519" s="2">
        <v>1980.1369999999999</v>
      </c>
      <c r="H519" s="2">
        <v>3193.8679999999999</v>
      </c>
      <c r="I519" s="2">
        <v>3074.8629999999998</v>
      </c>
      <c r="J519" s="2">
        <v>2777.3539999999998</v>
      </c>
      <c r="K519" s="2">
        <v>2712.3429999999998</v>
      </c>
      <c r="L519" s="2">
        <v>2698.7429999999999</v>
      </c>
      <c r="P519" s="2" t="s">
        <v>531</v>
      </c>
      <c r="Q519" s="2">
        <f t="shared" si="88"/>
        <v>4.6739644243842804E-6</v>
      </c>
      <c r="R519" s="2">
        <f t="shared" si="89"/>
        <v>5.6206996479346572E-6</v>
      </c>
      <c r="S519" s="2">
        <f t="shared" si="90"/>
        <v>1.0358318403014266E-5</v>
      </c>
      <c r="T519" s="2">
        <f t="shared" si="91"/>
        <v>1.1692241061300734E-4</v>
      </c>
      <c r="U519" s="2">
        <f t="shared" si="92"/>
        <v>1.967581375783567E-5</v>
      </c>
      <c r="V519" s="2">
        <f t="shared" si="93"/>
        <v>1.1615425385969047E-5</v>
      </c>
      <c r="W519" s="2">
        <f t="shared" si="94"/>
        <v>6.2620015128800333E-7</v>
      </c>
      <c r="X519" s="2">
        <f t="shared" si="95"/>
        <v>1.300871810272497E-6</v>
      </c>
      <c r="Y519" s="2">
        <f t="shared" si="96"/>
        <v>2.8804809252491737E-5</v>
      </c>
      <c r="Z519" s="2">
        <f t="shared" si="97"/>
        <v>-8.8483992692900415E-6</v>
      </c>
      <c r="AA519" s="2">
        <f t="shared" si="98"/>
        <v>2.6679443156929494E-5</v>
      </c>
    </row>
    <row r="520" spans="1:27" ht="17.25" x14ac:dyDescent="0.3">
      <c r="A520" s="2" t="s">
        <v>532</v>
      </c>
      <c r="B520" s="2">
        <v>2341.3629999999998</v>
      </c>
      <c r="C520" s="2">
        <v>2988.58</v>
      </c>
      <c r="D520" s="2">
        <v>2874.79</v>
      </c>
      <c r="E520" s="2">
        <v>2646.806</v>
      </c>
      <c r="F520" s="2">
        <v>2374.1419999999998</v>
      </c>
      <c r="G520" s="2">
        <v>1984.604</v>
      </c>
      <c r="H520" s="2">
        <v>3154.2739999999999</v>
      </c>
      <c r="I520" s="2">
        <v>3040.8249999999998</v>
      </c>
      <c r="J520" s="2">
        <v>2779.2689999999998</v>
      </c>
      <c r="K520" s="2">
        <v>2672.625</v>
      </c>
      <c r="L520" s="2">
        <v>2687.1709999999998</v>
      </c>
      <c r="P520" s="2" t="s">
        <v>532</v>
      </c>
      <c r="Q520" s="2">
        <f t="shared" si="88"/>
        <v>-5.1567465685993241E-3</v>
      </c>
      <c r="R520" s="2">
        <f t="shared" si="89"/>
        <v>-1.1961647483625271E-2</v>
      </c>
      <c r="S520" s="2">
        <f t="shared" si="90"/>
        <v>-7.4330253638823507E-3</v>
      </c>
      <c r="T520" s="2">
        <f t="shared" si="91"/>
        <v>1.4493950458787097E-2</v>
      </c>
      <c r="U520" s="2">
        <f t="shared" si="92"/>
        <v>-6.1311771076670851E-3</v>
      </c>
      <c r="V520" s="2">
        <f t="shared" si="93"/>
        <v>2.2533637834882825E-3</v>
      </c>
      <c r="W520" s="2">
        <f t="shared" si="94"/>
        <v>-1.2474362871204292E-2</v>
      </c>
      <c r="X520" s="2">
        <f t="shared" si="95"/>
        <v>-1.11314872406858E-2</v>
      </c>
      <c r="Y520" s="2">
        <f t="shared" si="96"/>
        <v>6.8926759141874072E-4</v>
      </c>
      <c r="Z520" s="2">
        <f t="shared" si="97"/>
        <v>-1.4751701499116088E-2</v>
      </c>
      <c r="AA520" s="2">
        <f t="shared" si="98"/>
        <v>-4.2971416947317209E-3</v>
      </c>
    </row>
    <row r="521" spans="1:27" ht="17.25" x14ac:dyDescent="0.3">
      <c r="A521" s="2" t="s">
        <v>533</v>
      </c>
      <c r="B521" s="2">
        <v>2372.96</v>
      </c>
      <c r="C521" s="2">
        <v>3022.4319999999998</v>
      </c>
      <c r="D521" s="2">
        <v>2901.672</v>
      </c>
      <c r="E521" s="2">
        <v>2681.0149999999999</v>
      </c>
      <c r="F521" s="2">
        <v>2387.5300000000002</v>
      </c>
      <c r="G521" s="2">
        <v>1998.027</v>
      </c>
      <c r="H521" s="2">
        <v>3199.44</v>
      </c>
      <c r="I521" s="2">
        <v>3073.1190000000001</v>
      </c>
      <c r="J521" s="2">
        <v>2797.1779999999999</v>
      </c>
      <c r="K521" s="2">
        <v>2673.96</v>
      </c>
      <c r="L521" s="2">
        <v>2730.1019999999999</v>
      </c>
      <c r="P521" s="2" t="s">
        <v>533</v>
      </c>
      <c r="Q521" s="2">
        <f t="shared" si="88"/>
        <v>1.3404882584259425E-2</v>
      </c>
      <c r="R521" s="2">
        <f t="shared" si="89"/>
        <v>1.1263447115423375E-2</v>
      </c>
      <c r="S521" s="2">
        <f t="shared" si="90"/>
        <v>9.3074944712299157E-3</v>
      </c>
      <c r="T521" s="2">
        <f t="shared" si="91"/>
        <v>1.2841824123920986E-2</v>
      </c>
      <c r="U521" s="2">
        <f t="shared" si="92"/>
        <v>5.6232496813759525E-3</v>
      </c>
      <c r="V521" s="2">
        <f t="shared" si="93"/>
        <v>6.7407956330951535E-3</v>
      </c>
      <c r="W521" s="2">
        <f t="shared" si="94"/>
        <v>1.4217435912824428E-2</v>
      </c>
      <c r="X521" s="2">
        <f t="shared" si="95"/>
        <v>1.0564146592395574E-2</v>
      </c>
      <c r="Y521" s="2">
        <f t="shared" si="96"/>
        <v>6.4231083238412978E-3</v>
      </c>
      <c r="Z521" s="2">
        <f t="shared" si="97"/>
        <v>4.9938419673267731E-4</v>
      </c>
      <c r="AA521" s="2">
        <f t="shared" si="98"/>
        <v>1.5850003780903954E-2</v>
      </c>
    </row>
    <row r="522" spans="1:27" ht="17.25" x14ac:dyDescent="0.3">
      <c r="A522" s="2" t="s">
        <v>534</v>
      </c>
      <c r="B522" s="2">
        <v>2373.2379999999998</v>
      </c>
      <c r="C522" s="2">
        <v>2970.0410000000002</v>
      </c>
      <c r="D522" s="2">
        <v>2874.797</v>
      </c>
      <c r="E522" s="2">
        <v>2704.7220000000002</v>
      </c>
      <c r="F522" s="2">
        <v>2374.7959999999998</v>
      </c>
      <c r="G522" s="2">
        <v>2012.846</v>
      </c>
      <c r="H522" s="2">
        <v>3143.116</v>
      </c>
      <c r="I522" s="2">
        <v>3019.712</v>
      </c>
      <c r="J522" s="2">
        <v>2808.1709999999998</v>
      </c>
      <c r="K522" s="2">
        <v>2628.527</v>
      </c>
      <c r="L522" s="2">
        <v>2704.373</v>
      </c>
      <c r="P522" s="2" t="s">
        <v>534</v>
      </c>
      <c r="Q522" s="2">
        <f t="shared" si="88"/>
        <v>1.1714639815529893E-4</v>
      </c>
      <c r="R522" s="2">
        <f t="shared" si="89"/>
        <v>-1.7486047888424672E-2</v>
      </c>
      <c r="S522" s="2">
        <f t="shared" si="90"/>
        <v>-9.3050595137276204E-3</v>
      </c>
      <c r="T522" s="2">
        <f t="shared" si="91"/>
        <v>8.8036802082847032E-3</v>
      </c>
      <c r="U522" s="2">
        <f t="shared" si="92"/>
        <v>-5.3478196782323906E-3</v>
      </c>
      <c r="V522" s="2">
        <f t="shared" si="93"/>
        <v>7.3894473503619551E-3</v>
      </c>
      <c r="W522" s="2">
        <f t="shared" si="94"/>
        <v>-1.7761129943727028E-2</v>
      </c>
      <c r="X522" s="2">
        <f t="shared" si="95"/>
        <v>-1.7531544171244917E-2</v>
      </c>
      <c r="Y522" s="2">
        <f t="shared" si="96"/>
        <v>3.9223299365076514E-3</v>
      </c>
      <c r="Z522" s="2">
        <f t="shared" si="97"/>
        <v>-1.7136906461869827E-2</v>
      </c>
      <c r="AA522" s="2">
        <f t="shared" si="98"/>
        <v>-9.4688786819343562E-3</v>
      </c>
    </row>
    <row r="523" spans="1:27" ht="17.25" x14ac:dyDescent="0.3">
      <c r="A523" s="2" t="s">
        <v>535</v>
      </c>
      <c r="B523" s="2">
        <v>2429.038</v>
      </c>
      <c r="C523" s="2">
        <v>3030.6080000000002</v>
      </c>
      <c r="D523" s="2">
        <v>2946.5520000000001</v>
      </c>
      <c r="E523" s="2">
        <v>2797.0529999999999</v>
      </c>
      <c r="F523" s="2">
        <v>2416.8760000000002</v>
      </c>
      <c r="G523" s="2">
        <v>2046.367</v>
      </c>
      <c r="H523" s="2">
        <v>3181.2260000000001</v>
      </c>
      <c r="I523" s="2">
        <v>3066.453</v>
      </c>
      <c r="J523" s="2">
        <v>2903.5169999999998</v>
      </c>
      <c r="K523" s="2">
        <v>2694.779</v>
      </c>
      <c r="L523" s="2">
        <v>2788.4850000000001</v>
      </c>
      <c r="P523" s="2" t="s">
        <v>535</v>
      </c>
      <c r="Q523" s="2">
        <f t="shared" si="88"/>
        <v>2.3240026786059076E-2</v>
      </c>
      <c r="R523" s="2">
        <f t="shared" si="89"/>
        <v>2.0187502024616499E-2</v>
      </c>
      <c r="S523" s="2">
        <f t="shared" si="90"/>
        <v>2.465361013637235E-2</v>
      </c>
      <c r="T523" s="2">
        <f t="shared" si="91"/>
        <v>3.3567228540366756E-2</v>
      </c>
      <c r="U523" s="2">
        <f t="shared" si="92"/>
        <v>1.7564258076175676E-2</v>
      </c>
      <c r="V523" s="2">
        <f t="shared" si="93"/>
        <v>1.6516384833893838E-2</v>
      </c>
      <c r="W523" s="2">
        <f t="shared" si="94"/>
        <v>1.2051992536248335E-2</v>
      </c>
      <c r="X523" s="2">
        <f t="shared" si="95"/>
        <v>1.5360056445592463E-2</v>
      </c>
      <c r="Y523" s="2">
        <f t="shared" si="96"/>
        <v>3.3389379070121628E-2</v>
      </c>
      <c r="Z523" s="2">
        <f t="shared" si="97"/>
        <v>2.4892584045026922E-2</v>
      </c>
      <c r="AA523" s="2">
        <f t="shared" si="98"/>
        <v>3.0628345142524438E-2</v>
      </c>
    </row>
    <row r="524" spans="1:27" ht="17.25" x14ac:dyDescent="0.3">
      <c r="A524" s="2" t="s">
        <v>536</v>
      </c>
      <c r="B524" s="2">
        <v>2457.2939999999999</v>
      </c>
      <c r="C524" s="2">
        <v>3073.6179999999999</v>
      </c>
      <c r="D524" s="2">
        <v>2995.4160000000002</v>
      </c>
      <c r="E524" s="2">
        <v>2846.605</v>
      </c>
      <c r="F524" s="2">
        <v>2446.0509999999999</v>
      </c>
      <c r="G524" s="2">
        <v>2075.931</v>
      </c>
      <c r="H524" s="2">
        <v>3247.34</v>
      </c>
      <c r="I524" s="2">
        <v>3112.527</v>
      </c>
      <c r="J524" s="2">
        <v>2941.4369999999999</v>
      </c>
      <c r="K524" s="2">
        <v>2741.6210000000001</v>
      </c>
      <c r="L524" s="2">
        <v>2837.6060000000002</v>
      </c>
      <c r="P524" s="2" t="s">
        <v>536</v>
      </c>
      <c r="Q524" s="2">
        <f t="shared" si="88"/>
        <v>1.1565450304508396E-2</v>
      </c>
      <c r="R524" s="2">
        <f t="shared" si="89"/>
        <v>1.4092109882092529E-2</v>
      </c>
      <c r="S524" s="2">
        <f t="shared" si="90"/>
        <v>1.6447446888439465E-2</v>
      </c>
      <c r="T524" s="2">
        <f t="shared" si="91"/>
        <v>1.7560693220173285E-2</v>
      </c>
      <c r="U524" s="2">
        <f t="shared" si="92"/>
        <v>1.1999090278789204E-2</v>
      </c>
      <c r="V524" s="2">
        <f t="shared" si="93"/>
        <v>1.4343701924237173E-2</v>
      </c>
      <c r="W524" s="2">
        <f t="shared" si="94"/>
        <v>2.0569542596755142E-2</v>
      </c>
      <c r="X524" s="2">
        <f t="shared" si="95"/>
        <v>1.4913417405495011E-2</v>
      </c>
      <c r="Y524" s="2">
        <f t="shared" si="96"/>
        <v>1.2975476633543259E-2</v>
      </c>
      <c r="Z524" s="2">
        <f t="shared" si="97"/>
        <v>1.7233154021752739E-2</v>
      </c>
      <c r="AA524" s="2">
        <f t="shared" si="98"/>
        <v>1.7462301341111264E-2</v>
      </c>
    </row>
    <row r="525" spans="1:27" ht="17.25" x14ac:dyDescent="0.3">
      <c r="A525" s="2" t="s">
        <v>537</v>
      </c>
      <c r="B525" s="2">
        <v>2459.3130000000001</v>
      </c>
      <c r="C525" s="2">
        <v>3030.2570000000001</v>
      </c>
      <c r="D525" s="2">
        <v>2953.5819999999999</v>
      </c>
      <c r="E525" s="2">
        <v>2839.19</v>
      </c>
      <c r="F525" s="2">
        <v>2435.7869999999998</v>
      </c>
      <c r="G525" s="2">
        <v>2073.0569999999998</v>
      </c>
      <c r="H525" s="2">
        <v>3198.1909999999998</v>
      </c>
      <c r="I525" s="2">
        <v>3072.8910000000001</v>
      </c>
      <c r="J525" s="2">
        <v>2895.7959999999998</v>
      </c>
      <c r="K525" s="2">
        <v>2742.2089999999998</v>
      </c>
      <c r="L525" s="2">
        <v>2803.0160000000001</v>
      </c>
      <c r="P525" s="2" t="s">
        <v>537</v>
      </c>
      <c r="Q525" s="2">
        <f t="shared" si="88"/>
        <v>8.2129814869880136E-4</v>
      </c>
      <c r="R525" s="2">
        <f t="shared" si="89"/>
        <v>-1.4207934933596178E-2</v>
      </c>
      <c r="S525" s="2">
        <f t="shared" si="90"/>
        <v>-1.4064449035591231E-2</v>
      </c>
      <c r="T525" s="2">
        <f t="shared" si="91"/>
        <v>-2.6082559092213131E-3</v>
      </c>
      <c r="U525" s="2">
        <f t="shared" si="92"/>
        <v>-4.204979814519838E-3</v>
      </c>
      <c r="V525" s="2">
        <f t="shared" si="93"/>
        <v>-1.3853982993827785E-3</v>
      </c>
      <c r="W525" s="2">
        <f t="shared" si="94"/>
        <v>-1.5250862224347017E-2</v>
      </c>
      <c r="X525" s="2">
        <f t="shared" si="95"/>
        <v>-1.2816124157268405E-2</v>
      </c>
      <c r="Y525" s="2">
        <f t="shared" si="96"/>
        <v>-1.5638207395586967E-2</v>
      </c>
      <c r="Z525" s="2">
        <f t="shared" si="97"/>
        <v>2.1444866170305943E-4</v>
      </c>
      <c r="AA525" s="2">
        <f t="shared" si="98"/>
        <v>-1.226475860178855E-2</v>
      </c>
    </row>
    <row r="526" spans="1:27" ht="17.25" x14ac:dyDescent="0.3">
      <c r="A526" s="2" t="s">
        <v>538</v>
      </c>
      <c r="B526" s="2">
        <v>2459.8249999999998</v>
      </c>
      <c r="C526" s="2">
        <v>3027.5320000000002</v>
      </c>
      <c r="D526" s="2">
        <v>2957.3009999999999</v>
      </c>
      <c r="E526" s="2">
        <v>2888.1680000000001</v>
      </c>
      <c r="F526" s="2">
        <v>2430.0349999999999</v>
      </c>
      <c r="G526" s="2">
        <v>2082.181</v>
      </c>
      <c r="H526" s="2">
        <v>3195.7429999999999</v>
      </c>
      <c r="I526" s="2">
        <v>3062.5010000000002</v>
      </c>
      <c r="J526" s="2">
        <v>2911.2359999999999</v>
      </c>
      <c r="K526" s="2">
        <v>2770.556</v>
      </c>
      <c r="L526" s="2">
        <v>2817.998</v>
      </c>
      <c r="P526" s="2" t="s">
        <v>538</v>
      </c>
      <c r="Q526" s="2">
        <f t="shared" si="88"/>
        <v>2.081665535094146E-4</v>
      </c>
      <c r="R526" s="2">
        <f t="shared" si="89"/>
        <v>-8.9966823994735989E-4</v>
      </c>
      <c r="S526" s="2">
        <f t="shared" si="90"/>
        <v>1.2583569969972785E-3</v>
      </c>
      <c r="T526" s="2">
        <f t="shared" si="91"/>
        <v>1.7103590858781104E-2</v>
      </c>
      <c r="U526" s="2">
        <f t="shared" si="92"/>
        <v>-2.3642470601314969E-3</v>
      </c>
      <c r="V526" s="2">
        <f t="shared" si="93"/>
        <v>4.3915725952237139E-3</v>
      </c>
      <c r="W526" s="2">
        <f t="shared" si="94"/>
        <v>-7.6572580186606842E-4</v>
      </c>
      <c r="X526" s="2">
        <f t="shared" si="95"/>
        <v>-3.3869098933241304E-3</v>
      </c>
      <c r="Y526" s="2">
        <f t="shared" si="96"/>
        <v>5.3177032206130903E-3</v>
      </c>
      <c r="Z526" s="2">
        <f t="shared" si="97"/>
        <v>1.0284222107585173E-2</v>
      </c>
      <c r="AA526" s="2">
        <f t="shared" si="98"/>
        <v>5.3307234168507023E-3</v>
      </c>
    </row>
    <row r="527" spans="1:27" ht="17.25" x14ac:dyDescent="0.3">
      <c r="A527" s="2" t="s">
        <v>539</v>
      </c>
      <c r="B527" s="2">
        <v>2469.319</v>
      </c>
      <c r="C527" s="2">
        <v>3042.2179999999998</v>
      </c>
      <c r="D527" s="2">
        <v>2972.0709999999999</v>
      </c>
      <c r="E527" s="2">
        <v>2899.58</v>
      </c>
      <c r="F527" s="2">
        <v>2445.3110000000001</v>
      </c>
      <c r="G527" s="2">
        <v>2088.944</v>
      </c>
      <c r="H527" s="2">
        <v>3208.8780000000002</v>
      </c>
      <c r="I527" s="2">
        <v>3085.3989999999999</v>
      </c>
      <c r="J527" s="2">
        <v>2922.6709999999998</v>
      </c>
      <c r="K527" s="2">
        <v>2735.4769999999999</v>
      </c>
      <c r="L527" s="2">
        <v>2828.2069999999999</v>
      </c>
      <c r="P527" s="2" t="s">
        <v>539</v>
      </c>
      <c r="Q527" s="2">
        <f t="shared" si="88"/>
        <v>3.8521949208378814E-3</v>
      </c>
      <c r="R527" s="2">
        <f t="shared" si="89"/>
        <v>4.8390884824645042E-3</v>
      </c>
      <c r="S527" s="2">
        <f t="shared" si="90"/>
        <v>4.9819881598001103E-3</v>
      </c>
      <c r="T527" s="2">
        <f t="shared" si="91"/>
        <v>3.9435078338723173E-3</v>
      </c>
      <c r="U527" s="2">
        <f t="shared" si="92"/>
        <v>6.2666526609058693E-3</v>
      </c>
      <c r="V527" s="2">
        <f t="shared" si="93"/>
        <v>3.2427730774804431E-3</v>
      </c>
      <c r="W527" s="2">
        <f t="shared" si="94"/>
        <v>4.1017316763909406E-3</v>
      </c>
      <c r="X527" s="2">
        <f t="shared" si="95"/>
        <v>7.4490820871595531E-3</v>
      </c>
      <c r="Y527" s="2">
        <f t="shared" si="96"/>
        <v>3.920190926704592E-3</v>
      </c>
      <c r="Z527" s="2">
        <f t="shared" si="97"/>
        <v>-1.2742195561834535E-2</v>
      </c>
      <c r="AA527" s="2">
        <f t="shared" si="98"/>
        <v>3.6162382079316657E-3</v>
      </c>
    </row>
    <row r="528" spans="1:27" ht="17.25" x14ac:dyDescent="0.3">
      <c r="A528" s="2" t="s">
        <v>540</v>
      </c>
      <c r="B528" s="2">
        <v>2480.6529999999998</v>
      </c>
      <c r="C528" s="2">
        <v>3034.22</v>
      </c>
      <c r="D528" s="2">
        <v>2982.654</v>
      </c>
      <c r="E528" s="2">
        <v>2895.4940000000001</v>
      </c>
      <c r="F528" s="2">
        <v>2431.3780000000002</v>
      </c>
      <c r="G528" s="2">
        <v>2089.7190000000001</v>
      </c>
      <c r="H528" s="2">
        <v>3205.55</v>
      </c>
      <c r="I528" s="2">
        <v>3071.8980000000001</v>
      </c>
      <c r="J528" s="2">
        <v>2935.5749999999998</v>
      </c>
      <c r="K528" s="2">
        <v>2754.3910000000001</v>
      </c>
      <c r="L528" s="2">
        <v>2835.0450000000001</v>
      </c>
      <c r="P528" s="2" t="s">
        <v>540</v>
      </c>
      <c r="Q528" s="2">
        <f t="shared" si="88"/>
        <v>4.5794278461590565E-3</v>
      </c>
      <c r="R528" s="2">
        <f t="shared" si="89"/>
        <v>-2.6324648153259744E-3</v>
      </c>
      <c r="S528" s="2">
        <f t="shared" si="90"/>
        <v>3.5544919849348489E-3</v>
      </c>
      <c r="T528" s="2">
        <f t="shared" si="91"/>
        <v>-1.4101634171037603E-3</v>
      </c>
      <c r="U528" s="2">
        <f t="shared" si="92"/>
        <v>-5.7141383881358365E-3</v>
      </c>
      <c r="V528" s="2">
        <f t="shared" si="93"/>
        <v>3.709320463922694E-4</v>
      </c>
      <c r="W528" s="2">
        <f t="shared" si="94"/>
        <v>-1.0376608167153023E-3</v>
      </c>
      <c r="X528" s="2">
        <f t="shared" si="95"/>
        <v>-4.3853728793745717E-3</v>
      </c>
      <c r="Y528" s="2">
        <f t="shared" si="96"/>
        <v>4.4054213052104885E-3</v>
      </c>
      <c r="Z528" s="2">
        <f t="shared" si="97"/>
        <v>6.8905390204614392E-3</v>
      </c>
      <c r="AA528" s="2">
        <f t="shared" si="98"/>
        <v>2.414868108653323E-3</v>
      </c>
    </row>
    <row r="529" spans="1:27" ht="17.25" x14ac:dyDescent="0.3">
      <c r="A529" s="2" t="s">
        <v>541</v>
      </c>
      <c r="B529" s="2">
        <v>2442.7260000000001</v>
      </c>
      <c r="C529" s="2">
        <v>3011.953</v>
      </c>
      <c r="D529" s="2">
        <v>2957.7939999999999</v>
      </c>
      <c r="E529" s="2">
        <v>2826.2579999999998</v>
      </c>
      <c r="F529" s="2">
        <v>2413.6669999999999</v>
      </c>
      <c r="G529" s="2">
        <v>2064.6060000000002</v>
      </c>
      <c r="H529" s="2">
        <v>3171.576</v>
      </c>
      <c r="I529" s="2">
        <v>3052.748</v>
      </c>
      <c r="J529" s="2">
        <v>2904.5529999999999</v>
      </c>
      <c r="K529" s="2">
        <v>2762.7820000000002</v>
      </c>
      <c r="L529" s="2">
        <v>2787.3510000000001</v>
      </c>
      <c r="P529" s="2" t="s">
        <v>541</v>
      </c>
      <c r="Q529" s="2">
        <f t="shared" si="88"/>
        <v>-1.5407203167717931E-2</v>
      </c>
      <c r="R529" s="2">
        <f t="shared" si="89"/>
        <v>-7.3656842672011891E-3</v>
      </c>
      <c r="S529" s="2">
        <f t="shared" si="90"/>
        <v>-8.3697879779505158E-3</v>
      </c>
      <c r="T529" s="2">
        <f t="shared" si="91"/>
        <v>-2.4202160288627539E-2</v>
      </c>
      <c r="U529" s="2">
        <f t="shared" si="92"/>
        <v>-7.3110069726451954E-3</v>
      </c>
      <c r="V529" s="2">
        <f t="shared" si="93"/>
        <v>-1.2090197999707009E-2</v>
      </c>
      <c r="W529" s="2">
        <f t="shared" si="94"/>
        <v>-1.0655057285189784E-2</v>
      </c>
      <c r="X529" s="2">
        <f t="shared" si="95"/>
        <v>-6.2534430254075346E-3</v>
      </c>
      <c r="Y529" s="2">
        <f t="shared" si="96"/>
        <v>-1.062383967501912E-2</v>
      </c>
      <c r="Z529" s="2">
        <f t="shared" si="97"/>
        <v>3.041777544313895E-3</v>
      </c>
      <c r="AA529" s="2">
        <f t="shared" si="98"/>
        <v>-1.6966127626832694E-2</v>
      </c>
    </row>
    <row r="530" spans="1:27" ht="17.25" x14ac:dyDescent="0.3">
      <c r="A530" s="2" t="s">
        <v>542</v>
      </c>
      <c r="B530" s="2">
        <v>2441.38</v>
      </c>
      <c r="C530" s="2">
        <v>3016.3850000000002</v>
      </c>
      <c r="D530" s="2">
        <v>2960.6689999999999</v>
      </c>
      <c r="E530" s="2">
        <v>2823.6529999999998</v>
      </c>
      <c r="F530" s="2">
        <v>2415.4349999999999</v>
      </c>
      <c r="G530" s="2">
        <v>2059.9110000000001</v>
      </c>
      <c r="H530" s="2">
        <v>3182.3760000000002</v>
      </c>
      <c r="I530" s="2">
        <v>3062.172</v>
      </c>
      <c r="J530" s="2">
        <v>2905.078</v>
      </c>
      <c r="K530" s="2">
        <v>2765.6559999999999</v>
      </c>
      <c r="L530" s="2">
        <v>2784.7869999999998</v>
      </c>
      <c r="P530" s="2" t="s">
        <v>542</v>
      </c>
      <c r="Q530" s="2">
        <f t="shared" si="88"/>
        <v>-5.5117560268946875E-4</v>
      </c>
      <c r="R530" s="2">
        <f t="shared" si="89"/>
        <v>1.4703889524820823E-3</v>
      </c>
      <c r="S530" s="2">
        <f t="shared" si="90"/>
        <v>9.7153609852362877E-4</v>
      </c>
      <c r="T530" s="2">
        <f t="shared" si="91"/>
        <v>-9.2213848486899508E-4</v>
      </c>
      <c r="U530" s="2">
        <f t="shared" si="92"/>
        <v>7.3222726668209503E-4</v>
      </c>
      <c r="V530" s="2">
        <f t="shared" si="93"/>
        <v>-2.2766311923883009E-3</v>
      </c>
      <c r="W530" s="2">
        <f t="shared" si="94"/>
        <v>3.3994623820596814E-3</v>
      </c>
      <c r="X530" s="2">
        <f t="shared" si="95"/>
        <v>3.0822995104138329E-3</v>
      </c>
      <c r="Y530" s="2">
        <f t="shared" si="96"/>
        <v>1.8073437071297604E-4</v>
      </c>
      <c r="Z530" s="2">
        <f t="shared" si="97"/>
        <v>1.0397151090053569E-3</v>
      </c>
      <c r="AA530" s="2">
        <f t="shared" si="98"/>
        <v>-9.2029313737818086E-4</v>
      </c>
    </row>
    <row r="531" spans="1:27" ht="17.25" x14ac:dyDescent="0.3">
      <c r="A531" s="2" t="s">
        <v>543</v>
      </c>
      <c r="B531" s="2">
        <v>2473.402</v>
      </c>
      <c r="C531" s="2">
        <v>3071.828</v>
      </c>
      <c r="D531" s="2">
        <v>3017.61</v>
      </c>
      <c r="E531" s="2">
        <v>2878.944</v>
      </c>
      <c r="F531" s="2">
        <v>2451.2089999999998</v>
      </c>
      <c r="G531" s="2">
        <v>2092.1550000000002</v>
      </c>
      <c r="H531" s="2">
        <v>3237.3420000000001</v>
      </c>
      <c r="I531" s="2">
        <v>3110.4879999999998</v>
      </c>
      <c r="J531" s="2">
        <v>2964.0149999999999</v>
      </c>
      <c r="K531" s="2">
        <v>2816.489</v>
      </c>
      <c r="L531" s="2">
        <v>2840.3870000000002</v>
      </c>
      <c r="P531" s="2" t="s">
        <v>543</v>
      </c>
      <c r="Q531" s="2">
        <f t="shared" si="88"/>
        <v>1.3031077729998231E-2</v>
      </c>
      <c r="R531" s="2">
        <f t="shared" si="89"/>
        <v>1.8213729615903063E-2</v>
      </c>
      <c r="S531" s="2">
        <f t="shared" si="90"/>
        <v>1.9049871031069365E-2</v>
      </c>
      <c r="T531" s="2">
        <f t="shared" si="91"/>
        <v>1.9392123515435955E-2</v>
      </c>
      <c r="U531" s="2">
        <f t="shared" si="92"/>
        <v>1.470197712069421E-2</v>
      </c>
      <c r="V531" s="2">
        <f t="shared" si="93"/>
        <v>1.5531857251539272E-2</v>
      </c>
      <c r="W531" s="2">
        <f t="shared" si="94"/>
        <v>1.7124535134939833E-2</v>
      </c>
      <c r="X531" s="2">
        <f t="shared" si="95"/>
        <v>1.5655158970641736E-2</v>
      </c>
      <c r="Y531" s="2">
        <f t="shared" si="96"/>
        <v>2.0084527948191599E-2</v>
      </c>
      <c r="Z531" s="2">
        <f t="shared" si="97"/>
        <v>1.8213215597579158E-2</v>
      </c>
      <c r="AA531" s="2">
        <f t="shared" si="98"/>
        <v>1.9768921189759148E-2</v>
      </c>
    </row>
    <row r="532" spans="1:27" ht="17.25" x14ac:dyDescent="0.3">
      <c r="A532" s="2" t="s">
        <v>544</v>
      </c>
      <c r="B532" s="2">
        <v>2494.6170000000002</v>
      </c>
      <c r="C532" s="2">
        <v>3154.7860000000001</v>
      </c>
      <c r="D532" s="2">
        <v>3086.9209999999998</v>
      </c>
      <c r="E532" s="2">
        <v>2901.7159999999999</v>
      </c>
      <c r="F532" s="2">
        <v>2492.3890000000001</v>
      </c>
      <c r="G532" s="2">
        <v>2101.4960000000001</v>
      </c>
      <c r="H532" s="2">
        <v>3318.4140000000002</v>
      </c>
      <c r="I532" s="2">
        <v>3207.1010000000001</v>
      </c>
      <c r="J532" s="2">
        <v>3014.009</v>
      </c>
      <c r="K532" s="2">
        <v>2840.0940000000001</v>
      </c>
      <c r="L532" s="2">
        <v>2891.232</v>
      </c>
      <c r="P532" s="2" t="s">
        <v>544</v>
      </c>
      <c r="Q532" s="2">
        <f t="shared" si="88"/>
        <v>8.5406794770115368E-3</v>
      </c>
      <c r="R532" s="2">
        <f t="shared" si="89"/>
        <v>2.6647840714973725E-2</v>
      </c>
      <c r="S532" s="2">
        <f t="shared" si="90"/>
        <v>2.270902666036001E-2</v>
      </c>
      <c r="T532" s="2">
        <f t="shared" si="91"/>
        <v>7.878725888133431E-3</v>
      </c>
      <c r="U532" s="2">
        <f t="shared" si="92"/>
        <v>1.6660316032990785E-2</v>
      </c>
      <c r="V532" s="2">
        <f t="shared" si="93"/>
        <v>4.4548368226724477E-3</v>
      </c>
      <c r="W532" s="2">
        <f t="shared" si="94"/>
        <v>2.4734335198903779E-2</v>
      </c>
      <c r="X532" s="2">
        <f t="shared" si="95"/>
        <v>3.058778675799978E-2</v>
      </c>
      <c r="Y532" s="2">
        <f t="shared" si="96"/>
        <v>1.6726318115095395E-2</v>
      </c>
      <c r="Z532" s="2">
        <f t="shared" si="97"/>
        <v>8.3460764284541966E-3</v>
      </c>
      <c r="AA532" s="2">
        <f t="shared" si="98"/>
        <v>1.7742398368036483E-2</v>
      </c>
    </row>
    <row r="533" spans="1:27" ht="17.25" x14ac:dyDescent="0.3">
      <c r="A533" s="2" t="s">
        <v>545</v>
      </c>
      <c r="B533" s="2">
        <v>2518.3359999999998</v>
      </c>
      <c r="C533" s="2">
        <v>3172.2719999999999</v>
      </c>
      <c r="D533" s="2">
        <v>3082.5390000000002</v>
      </c>
      <c r="E533" s="2">
        <v>2925.808</v>
      </c>
      <c r="F533" s="2">
        <v>2505.9430000000002</v>
      </c>
      <c r="G533" s="2">
        <v>2109.6840000000002</v>
      </c>
      <c r="H533" s="2">
        <v>3328.7739999999999</v>
      </c>
      <c r="I533" s="2">
        <v>3223.2689999999998</v>
      </c>
      <c r="J533" s="2">
        <v>3015.9140000000002</v>
      </c>
      <c r="K533" s="2">
        <v>2823.652</v>
      </c>
      <c r="L533" s="2">
        <v>2911.47</v>
      </c>
      <c r="P533" s="2" t="s">
        <v>545</v>
      </c>
      <c r="Q533" s="2">
        <f t="shared" si="88"/>
        <v>9.4631555513764454E-3</v>
      </c>
      <c r="R533" s="2">
        <f t="shared" si="89"/>
        <v>5.5273855619208945E-3</v>
      </c>
      <c r="S533" s="2">
        <f t="shared" si="90"/>
        <v>-1.4205459592542269E-3</v>
      </c>
      <c r="T533" s="2">
        <f t="shared" si="91"/>
        <v>8.2683957223412818E-3</v>
      </c>
      <c r="U533" s="2">
        <f t="shared" si="92"/>
        <v>5.423422542778944E-3</v>
      </c>
      <c r="V533" s="2">
        <f t="shared" si="93"/>
        <v>3.8887011803057092E-3</v>
      </c>
      <c r="W533" s="2">
        <f t="shared" si="94"/>
        <v>3.117110088798114E-3</v>
      </c>
      <c r="X533" s="2">
        <f t="shared" si="95"/>
        <v>5.0286481401258243E-3</v>
      </c>
      <c r="Y533" s="2">
        <f t="shared" si="96"/>
        <v>6.3184888542622275E-4</v>
      </c>
      <c r="Z533" s="2">
        <f t="shared" si="97"/>
        <v>-5.8060676410525147E-3</v>
      </c>
      <c r="AA533" s="2">
        <f t="shared" si="98"/>
        <v>6.9753994117256468E-3</v>
      </c>
    </row>
    <row r="534" spans="1:27" ht="17.25" x14ac:dyDescent="0.3">
      <c r="A534" s="2" t="s">
        <v>546</v>
      </c>
      <c r="B534" s="2">
        <v>2474.8829999999998</v>
      </c>
      <c r="C534" s="2">
        <v>3161.56</v>
      </c>
      <c r="D534" s="2">
        <v>3091.489</v>
      </c>
      <c r="E534" s="2">
        <v>2918.9920000000002</v>
      </c>
      <c r="F534" s="2">
        <v>2493.7669999999998</v>
      </c>
      <c r="G534" s="2">
        <v>2099.6239999999998</v>
      </c>
      <c r="H534" s="2">
        <v>3330.2669999999998</v>
      </c>
      <c r="I534" s="2">
        <v>3219.8560000000002</v>
      </c>
      <c r="J534" s="2">
        <v>3037.1579999999999</v>
      </c>
      <c r="K534" s="2">
        <v>2851.0070000000001</v>
      </c>
      <c r="L534" s="2">
        <v>2891.0390000000002</v>
      </c>
      <c r="P534" s="2" t="s">
        <v>546</v>
      </c>
      <c r="Q534" s="2">
        <f t="shared" si="88"/>
        <v>-1.7405243781432489E-2</v>
      </c>
      <c r="R534" s="2">
        <f t="shared" si="89"/>
        <v>-3.3824737419969608E-3</v>
      </c>
      <c r="S534" s="2">
        <f t="shared" si="90"/>
        <v>2.8992438224086925E-3</v>
      </c>
      <c r="T534" s="2">
        <f t="shared" si="91"/>
        <v>-2.3323306493931995E-3</v>
      </c>
      <c r="U534" s="2">
        <f t="shared" si="92"/>
        <v>-4.8706921287751115E-3</v>
      </c>
      <c r="V534" s="2">
        <f t="shared" si="93"/>
        <v>-4.7798921598056765E-3</v>
      </c>
      <c r="W534" s="2">
        <f t="shared" si="94"/>
        <v>4.4841292462827198E-4</v>
      </c>
      <c r="X534" s="2">
        <f t="shared" si="95"/>
        <v>-1.059423903530643E-3</v>
      </c>
      <c r="Y534" s="2">
        <f t="shared" si="96"/>
        <v>7.0192745847510452E-3</v>
      </c>
      <c r="Z534" s="2">
        <f t="shared" si="97"/>
        <v>9.6411826305047299E-3</v>
      </c>
      <c r="AA534" s="2">
        <f t="shared" si="98"/>
        <v>-7.0421551898869339E-3</v>
      </c>
    </row>
    <row r="535" spans="1:27" ht="17.25" x14ac:dyDescent="0.3">
      <c r="A535" s="2" t="s">
        <v>547</v>
      </c>
      <c r="B535" s="2">
        <v>2460.9740000000002</v>
      </c>
      <c r="C535" s="2">
        <v>3185.4749999999999</v>
      </c>
      <c r="D535" s="2">
        <v>3112.4630000000002</v>
      </c>
      <c r="E535" s="2">
        <v>2912.2109999999998</v>
      </c>
      <c r="F535" s="2">
        <v>2491.6010000000001</v>
      </c>
      <c r="G535" s="2">
        <v>2100.9479999999999</v>
      </c>
      <c r="H535" s="2">
        <v>3351.8229999999999</v>
      </c>
      <c r="I535" s="2">
        <v>3246.4479999999999</v>
      </c>
      <c r="J535" s="2">
        <v>3066.2130000000002</v>
      </c>
      <c r="K535" s="2">
        <v>2865.556</v>
      </c>
      <c r="L535" s="2">
        <v>2907.1</v>
      </c>
      <c r="P535" s="2" t="s">
        <v>547</v>
      </c>
      <c r="Q535" s="2">
        <f t="shared" si="88"/>
        <v>-5.6359156339311767E-3</v>
      </c>
      <c r="R535" s="2">
        <f t="shared" si="89"/>
        <v>7.5358378125667258E-3</v>
      </c>
      <c r="S535" s="2">
        <f t="shared" si="90"/>
        <v>6.761522303108336E-3</v>
      </c>
      <c r="T535" s="2">
        <f t="shared" si="91"/>
        <v>-2.3257647029737427E-3</v>
      </c>
      <c r="U535" s="2">
        <f t="shared" si="92"/>
        <v>-8.6894292910333348E-4</v>
      </c>
      <c r="V535" s="2">
        <f t="shared" si="93"/>
        <v>6.3039035819123512E-4</v>
      </c>
      <c r="W535" s="2">
        <f t="shared" si="94"/>
        <v>6.4518959714252588E-3</v>
      </c>
      <c r="X535" s="2">
        <f t="shared" si="95"/>
        <v>8.224837529349216E-3</v>
      </c>
      <c r="Y535" s="2">
        <f t="shared" si="96"/>
        <v>9.5210399257936729E-3</v>
      </c>
      <c r="Z535" s="2">
        <f t="shared" si="97"/>
        <v>5.0901324495278288E-3</v>
      </c>
      <c r="AA535" s="2">
        <f t="shared" si="98"/>
        <v>5.5400676248469338E-3</v>
      </c>
    </row>
    <row r="536" spans="1:27" ht="17.25" x14ac:dyDescent="0.3">
      <c r="A536" s="2" t="s">
        <v>548</v>
      </c>
      <c r="B536" s="2">
        <v>2449.154</v>
      </c>
      <c r="C536" s="2">
        <v>3167.2020000000002</v>
      </c>
      <c r="D536" s="2">
        <v>3073.623</v>
      </c>
      <c r="E536" s="2">
        <v>2896.335</v>
      </c>
      <c r="F536" s="2">
        <v>2476.3539999999998</v>
      </c>
      <c r="G536" s="2">
        <v>2079.3519999999999</v>
      </c>
      <c r="H536" s="2">
        <v>3306.3229999999999</v>
      </c>
      <c r="I536" s="2">
        <v>3222.5590000000002</v>
      </c>
      <c r="J536" s="2">
        <v>3025.694</v>
      </c>
      <c r="K536" s="2">
        <v>2842.877</v>
      </c>
      <c r="L536" s="2">
        <v>2897.8679999999999</v>
      </c>
      <c r="P536" s="2" t="s">
        <v>548</v>
      </c>
      <c r="Q536" s="2">
        <f t="shared" si="88"/>
        <v>-4.8145477397589787E-3</v>
      </c>
      <c r="R536" s="2">
        <f t="shared" si="89"/>
        <v>-5.752866199902229E-3</v>
      </c>
      <c r="S536" s="2">
        <f t="shared" si="90"/>
        <v>-1.2557378084082416E-2</v>
      </c>
      <c r="T536" s="2">
        <f t="shared" si="91"/>
        <v>-5.4664418716319219E-3</v>
      </c>
      <c r="U536" s="2">
        <f t="shared" si="92"/>
        <v>-6.1381586072046801E-3</v>
      </c>
      <c r="V536" s="2">
        <f t="shared" si="93"/>
        <v>-1.0332364724082055E-2</v>
      </c>
      <c r="W536" s="2">
        <f t="shared" si="94"/>
        <v>-1.3667681153886946E-2</v>
      </c>
      <c r="X536" s="2">
        <f t="shared" si="95"/>
        <v>-7.3857111586939084E-3</v>
      </c>
      <c r="Y536" s="2">
        <f t="shared" si="96"/>
        <v>-1.3302763003522955E-2</v>
      </c>
      <c r="Z536" s="2">
        <f t="shared" si="97"/>
        <v>-7.9458300805352877E-3</v>
      </c>
      <c r="AA536" s="2">
        <f t="shared" si="98"/>
        <v>-3.180726503009268E-3</v>
      </c>
    </row>
    <row r="537" spans="1:27" ht="17.25" x14ac:dyDescent="0.3">
      <c r="A537" s="2" t="s">
        <v>549</v>
      </c>
      <c r="B537" s="2">
        <v>2409.6289999999999</v>
      </c>
      <c r="C537" s="2">
        <v>3074.6950000000002</v>
      </c>
      <c r="D537" s="2">
        <v>2988.0030000000002</v>
      </c>
      <c r="E537" s="2">
        <v>2804.848</v>
      </c>
      <c r="F537" s="2">
        <v>2419.2739999999999</v>
      </c>
      <c r="G537" s="2">
        <v>2043.1410000000001</v>
      </c>
      <c r="H537" s="2">
        <v>3200.1109999999999</v>
      </c>
      <c r="I537" s="2">
        <v>3135.5920000000001</v>
      </c>
      <c r="J537" s="2">
        <v>2949.8539999999998</v>
      </c>
      <c r="K537" s="2">
        <v>2863.268</v>
      </c>
      <c r="L537" s="2">
        <v>2818.3380000000002</v>
      </c>
      <c r="P537" s="2" t="s">
        <v>549</v>
      </c>
      <c r="Q537" s="2">
        <f t="shared" si="88"/>
        <v>-1.6269865058721855E-2</v>
      </c>
      <c r="R537" s="2">
        <f t="shared" si="89"/>
        <v>-2.9642838934922366E-2</v>
      </c>
      <c r="S537" s="2">
        <f t="shared" si="90"/>
        <v>-2.8251724799755351E-2</v>
      </c>
      <c r="T537" s="2">
        <f t="shared" si="91"/>
        <v>-3.2096796070926636E-2</v>
      </c>
      <c r="U537" s="2">
        <f t="shared" si="92"/>
        <v>-2.331982197950655E-2</v>
      </c>
      <c r="V537" s="2">
        <f t="shared" si="93"/>
        <v>-1.7567977106804022E-2</v>
      </c>
      <c r="W537" s="2">
        <f t="shared" si="94"/>
        <v>-3.2651199071727532E-2</v>
      </c>
      <c r="X537" s="2">
        <f t="shared" si="95"/>
        <v>-2.7357772446746864E-2</v>
      </c>
      <c r="Y537" s="2">
        <f t="shared" si="96"/>
        <v>-2.5384809055764457E-2</v>
      </c>
      <c r="Z537" s="2">
        <f t="shared" si="97"/>
        <v>7.1470622630380731E-3</v>
      </c>
      <c r="AA537" s="2">
        <f t="shared" si="98"/>
        <v>-2.7827944700855589E-2</v>
      </c>
    </row>
    <row r="538" spans="1:27" ht="17.25" x14ac:dyDescent="0.3">
      <c r="A538" s="2" t="s">
        <v>550</v>
      </c>
      <c r="B538" s="2">
        <v>2410.9</v>
      </c>
      <c r="C538" s="2">
        <v>3100.866</v>
      </c>
      <c r="D538" s="2">
        <v>3021.0419999999999</v>
      </c>
      <c r="E538" s="2">
        <v>2808.0520000000001</v>
      </c>
      <c r="F538" s="2">
        <v>2441.6109999999999</v>
      </c>
      <c r="G538" s="2">
        <v>2040.0619999999999</v>
      </c>
      <c r="H538" s="2">
        <v>3235.9160000000002</v>
      </c>
      <c r="I538" s="2">
        <v>3153.346</v>
      </c>
      <c r="J538" s="2">
        <v>2965.2350000000001</v>
      </c>
      <c r="K538" s="2">
        <v>2803.2710000000002</v>
      </c>
      <c r="L538" s="2">
        <v>2834.58</v>
      </c>
      <c r="P538" s="2" t="s">
        <v>550</v>
      </c>
      <c r="Q538" s="2">
        <f t="shared" si="88"/>
        <v>5.2732802953947555E-4</v>
      </c>
      <c r="R538" s="2">
        <f t="shared" si="89"/>
        <v>8.475717970256369E-3</v>
      </c>
      <c r="S538" s="2">
        <f t="shared" si="90"/>
        <v>1.0996533702993361E-2</v>
      </c>
      <c r="T538" s="2">
        <f t="shared" si="91"/>
        <v>1.1416559525390113E-3</v>
      </c>
      <c r="U538" s="2">
        <f t="shared" si="92"/>
        <v>9.1905721807234997E-3</v>
      </c>
      <c r="V538" s="2">
        <f t="shared" si="93"/>
        <v>-1.5081300555408461E-3</v>
      </c>
      <c r="W538" s="2">
        <f t="shared" si="94"/>
        <v>1.1126544182440412E-2</v>
      </c>
      <c r="X538" s="2">
        <f t="shared" si="95"/>
        <v>5.6461193175874058E-3</v>
      </c>
      <c r="Y538" s="2">
        <f t="shared" si="96"/>
        <v>5.2006097174981392E-3</v>
      </c>
      <c r="Z538" s="2">
        <f t="shared" si="97"/>
        <v>-2.1176680202871445E-2</v>
      </c>
      <c r="AA538" s="2">
        <f t="shared" si="98"/>
        <v>5.746428550526872E-3</v>
      </c>
    </row>
    <row r="539" spans="1:27" ht="17.25" x14ac:dyDescent="0.3">
      <c r="A539" s="2" t="s">
        <v>551</v>
      </c>
      <c r="B539" s="2">
        <v>2370.799</v>
      </c>
      <c r="C539" s="2">
        <v>3043.1529999999998</v>
      </c>
      <c r="D539" s="2">
        <v>2985.2689999999998</v>
      </c>
      <c r="E539" s="2">
        <v>2753.6120000000001</v>
      </c>
      <c r="F539" s="2">
        <v>2399.7809999999999</v>
      </c>
      <c r="G539" s="2">
        <v>2009.751</v>
      </c>
      <c r="H539" s="2">
        <v>3176.431</v>
      </c>
      <c r="I539" s="2">
        <v>3097.2139999999999</v>
      </c>
      <c r="J539" s="2">
        <v>2932.6060000000002</v>
      </c>
      <c r="K539" s="2">
        <v>2769.7379999999998</v>
      </c>
      <c r="L539" s="2">
        <v>2771.0830000000001</v>
      </c>
      <c r="P539" s="2" t="s">
        <v>551</v>
      </c>
      <c r="Q539" s="2">
        <f t="shared" si="88"/>
        <v>-1.6773092640208986E-2</v>
      </c>
      <c r="R539" s="2">
        <f t="shared" si="89"/>
        <v>-1.8787278337033086E-2</v>
      </c>
      <c r="S539" s="2">
        <f t="shared" si="90"/>
        <v>-1.1911944951943809E-2</v>
      </c>
      <c r="T539" s="2">
        <f t="shared" si="91"/>
        <v>-1.957750011353987E-2</v>
      </c>
      <c r="U539" s="2">
        <f t="shared" si="92"/>
        <v>-1.7280584149951039E-2</v>
      </c>
      <c r="V539" s="2">
        <f t="shared" si="93"/>
        <v>-1.4969365751021257E-2</v>
      </c>
      <c r="W539" s="2">
        <f t="shared" si="94"/>
        <v>-1.8553801419091798E-2</v>
      </c>
      <c r="X539" s="2">
        <f t="shared" si="95"/>
        <v>-1.7961113568908615E-2</v>
      </c>
      <c r="Y539" s="2">
        <f t="shared" si="96"/>
        <v>-1.1064839794270753E-2</v>
      </c>
      <c r="Z539" s="2">
        <f t="shared" si="97"/>
        <v>-1.2034218747254855E-2</v>
      </c>
      <c r="AA539" s="2">
        <f t="shared" si="98"/>
        <v>-2.2655559538760528E-2</v>
      </c>
    </row>
    <row r="540" spans="1:27" ht="17.25" x14ac:dyDescent="0.3">
      <c r="A540" s="2" t="s">
        <v>552</v>
      </c>
      <c r="B540" s="2">
        <v>2416.5459999999998</v>
      </c>
      <c r="C540" s="2">
        <v>3134.4050000000002</v>
      </c>
      <c r="D540" s="2">
        <v>3069.5239999999999</v>
      </c>
      <c r="E540" s="2">
        <v>2814.6039999999998</v>
      </c>
      <c r="F540" s="2">
        <v>2452.1579999999999</v>
      </c>
      <c r="G540" s="2">
        <v>2046.1010000000001</v>
      </c>
      <c r="H540" s="2">
        <v>3285.136</v>
      </c>
      <c r="I540" s="2">
        <v>3187.4960000000001</v>
      </c>
      <c r="J540" s="2">
        <v>2997.7579999999998</v>
      </c>
      <c r="K540" s="2">
        <v>2830.69</v>
      </c>
      <c r="L540" s="2">
        <v>2851.0720000000001</v>
      </c>
      <c r="P540" s="2" t="s">
        <v>552</v>
      </c>
      <c r="Q540" s="2">
        <f t="shared" si="88"/>
        <v>1.9112218784487212E-2</v>
      </c>
      <c r="R540" s="2">
        <f t="shared" si="89"/>
        <v>2.9545214428020827E-2</v>
      </c>
      <c r="S540" s="2">
        <f t="shared" si="90"/>
        <v>2.7832640680673038E-2</v>
      </c>
      <c r="T540" s="2">
        <f t="shared" si="91"/>
        <v>2.1908072343331142E-2</v>
      </c>
      <c r="U540" s="2">
        <f t="shared" si="92"/>
        <v>2.159097000174004E-2</v>
      </c>
      <c r="V540" s="2">
        <f t="shared" si="93"/>
        <v>1.7925197124788461E-2</v>
      </c>
      <c r="W540" s="2">
        <f t="shared" si="94"/>
        <v>3.3649811916586003E-2</v>
      </c>
      <c r="X540" s="2">
        <f t="shared" si="95"/>
        <v>2.8732657849776189E-2</v>
      </c>
      <c r="Y540" s="2">
        <f t="shared" si="96"/>
        <v>2.1973228417226487E-2</v>
      </c>
      <c r="Z540" s="2">
        <f t="shared" si="97"/>
        <v>2.1767767302936392E-2</v>
      </c>
      <c r="AA540" s="2">
        <f t="shared" si="98"/>
        <v>2.8456845390603114E-2</v>
      </c>
    </row>
    <row r="541" spans="1:27" ht="17.25" x14ac:dyDescent="0.3">
      <c r="A541" s="2" t="s">
        <v>553</v>
      </c>
      <c r="B541" s="2">
        <v>2453.1239999999998</v>
      </c>
      <c r="C541" s="2">
        <v>3190.777</v>
      </c>
      <c r="D541" s="2">
        <v>3129.22</v>
      </c>
      <c r="E541" s="2">
        <v>2868.768</v>
      </c>
      <c r="F541" s="2">
        <v>2498.498</v>
      </c>
      <c r="G541" s="2">
        <v>2073.8330000000001</v>
      </c>
      <c r="H541" s="2">
        <v>3358.5880000000002</v>
      </c>
      <c r="I541" s="2">
        <v>3244.4659999999999</v>
      </c>
      <c r="J541" s="2">
        <v>3054.8620000000001</v>
      </c>
      <c r="K541" s="2">
        <v>2873.6590000000001</v>
      </c>
      <c r="L541" s="2">
        <v>2895.4659999999999</v>
      </c>
      <c r="P541" s="2" t="s">
        <v>553</v>
      </c>
      <c r="Q541" s="2">
        <f t="shared" si="88"/>
        <v>1.5023066427845677E-2</v>
      </c>
      <c r="R541" s="2">
        <f t="shared" si="89"/>
        <v>1.7825097396714895E-2</v>
      </c>
      <c r="S541" s="2">
        <f t="shared" si="90"/>
        <v>1.926127150045609E-2</v>
      </c>
      <c r="T541" s="2">
        <f t="shared" si="91"/>
        <v>1.9061092576428962E-2</v>
      </c>
      <c r="U541" s="2">
        <f t="shared" si="92"/>
        <v>1.8721298129409369E-2</v>
      </c>
      <c r="V541" s="2">
        <f t="shared" si="93"/>
        <v>1.3462554907561319E-2</v>
      </c>
      <c r="W541" s="2">
        <f t="shared" si="94"/>
        <v>2.2112596171082188E-2</v>
      </c>
      <c r="X541" s="2">
        <f t="shared" si="95"/>
        <v>1.7715120169766507E-2</v>
      </c>
      <c r="Y541" s="2">
        <f t="shared" si="96"/>
        <v>1.8869743811839257E-2</v>
      </c>
      <c r="Z541" s="2">
        <f t="shared" si="97"/>
        <v>1.5065632460953715E-2</v>
      </c>
      <c r="AA541" s="2">
        <f t="shared" si="98"/>
        <v>1.5451001347543958E-2</v>
      </c>
    </row>
    <row r="542" spans="1:27" ht="17.25" x14ac:dyDescent="0.3">
      <c r="A542" s="2" t="s">
        <v>554</v>
      </c>
      <c r="B542" s="2">
        <v>2444.7289999999998</v>
      </c>
      <c r="C542" s="2">
        <v>3203.0970000000002</v>
      </c>
      <c r="D542" s="2">
        <v>3142.451</v>
      </c>
      <c r="E542" s="2">
        <v>2891.7510000000002</v>
      </c>
      <c r="F542" s="2">
        <v>2506.8890000000001</v>
      </c>
      <c r="G542" s="2">
        <v>2065.46</v>
      </c>
      <c r="H542" s="2">
        <v>3378.7260000000001</v>
      </c>
      <c r="I542" s="2">
        <v>3263.5169999999998</v>
      </c>
      <c r="J542" s="2">
        <v>3057.0909999999999</v>
      </c>
      <c r="K542" s="2">
        <v>2806.556</v>
      </c>
      <c r="L542" s="2">
        <v>2908.6129999999998</v>
      </c>
      <c r="P542" s="2" t="s">
        <v>554</v>
      </c>
      <c r="Q542" s="2">
        <f t="shared" si="88"/>
        <v>-3.4280360072482807E-3</v>
      </c>
      <c r="R542" s="2">
        <f t="shared" si="89"/>
        <v>3.8536934718997884E-3</v>
      </c>
      <c r="S542" s="2">
        <f t="shared" si="90"/>
        <v>4.2192964614020667E-3</v>
      </c>
      <c r="T542" s="2">
        <f t="shared" si="91"/>
        <v>7.979531687835717E-3</v>
      </c>
      <c r="U542" s="2">
        <f t="shared" si="92"/>
        <v>3.3527908473054424E-3</v>
      </c>
      <c r="V542" s="2">
        <f t="shared" si="93"/>
        <v>-4.0456239363209079E-3</v>
      </c>
      <c r="W542" s="2">
        <f t="shared" si="94"/>
        <v>5.978067809545351E-3</v>
      </c>
      <c r="X542" s="2">
        <f t="shared" si="95"/>
        <v>5.8546724593053767E-3</v>
      </c>
      <c r="Y542" s="2">
        <f t="shared" si="96"/>
        <v>7.2939045795195057E-4</v>
      </c>
      <c r="Z542" s="2">
        <f t="shared" si="97"/>
        <v>-2.3628021772159613E-2</v>
      </c>
      <c r="AA542" s="2">
        <f t="shared" si="98"/>
        <v>4.5302699997806783E-3</v>
      </c>
    </row>
    <row r="543" spans="1:27" ht="17.25" x14ac:dyDescent="0.3">
      <c r="A543" s="2" t="s">
        <v>555</v>
      </c>
      <c r="B543" s="2">
        <v>2453.598</v>
      </c>
      <c r="C543" s="2">
        <v>3243.4180000000001</v>
      </c>
      <c r="D543" s="2">
        <v>3184.65</v>
      </c>
      <c r="E543" s="2">
        <v>2891.636</v>
      </c>
      <c r="F543" s="2">
        <v>2541.2489999999998</v>
      </c>
      <c r="G543" s="2">
        <v>2055.8530000000001</v>
      </c>
      <c r="H543" s="2">
        <v>3437.0859999999998</v>
      </c>
      <c r="I543" s="2">
        <v>3301.0790000000002</v>
      </c>
      <c r="J543" s="2">
        <v>3076.047</v>
      </c>
      <c r="K543" s="2">
        <v>2840.9879999999998</v>
      </c>
      <c r="L543" s="2">
        <v>2928.82</v>
      </c>
      <c r="P543" s="2" t="s">
        <v>555</v>
      </c>
      <c r="Q543" s="2">
        <f t="shared" si="88"/>
        <v>3.6212403507889235E-3</v>
      </c>
      <c r="R543" s="2">
        <f t="shared" si="89"/>
        <v>1.2509557742385269E-2</v>
      </c>
      <c r="S543" s="2">
        <f t="shared" si="90"/>
        <v>1.3339324196165236E-2</v>
      </c>
      <c r="T543" s="2">
        <f t="shared" si="91"/>
        <v>-3.9769083415741591E-5</v>
      </c>
      <c r="U543" s="2">
        <f t="shared" si="92"/>
        <v>1.3613150284389697E-2</v>
      </c>
      <c r="V543" s="2">
        <f t="shared" si="93"/>
        <v>-4.6621149138275086E-3</v>
      </c>
      <c r="W543" s="2">
        <f t="shared" si="94"/>
        <v>1.7125304011365472E-2</v>
      </c>
      <c r="X543" s="2">
        <f t="shared" si="95"/>
        <v>1.1443936515593833E-2</v>
      </c>
      <c r="Y543" s="2">
        <f t="shared" si="96"/>
        <v>6.1815208987372472E-3</v>
      </c>
      <c r="Z543" s="2">
        <f t="shared" si="97"/>
        <v>1.2193770118289038E-2</v>
      </c>
      <c r="AA543" s="2">
        <f t="shared" si="98"/>
        <v>6.9232762801787473E-3</v>
      </c>
    </row>
    <row r="544" spans="1:27" ht="17.25" x14ac:dyDescent="0.3">
      <c r="A544" s="2" t="s">
        <v>556</v>
      </c>
      <c r="B544" s="2">
        <v>2471.308</v>
      </c>
      <c r="C544" s="2">
        <v>3256.7890000000002</v>
      </c>
      <c r="D544" s="2">
        <v>3214.1889999999999</v>
      </c>
      <c r="E544" s="2">
        <v>2896.74</v>
      </c>
      <c r="F544" s="2">
        <v>2550.578</v>
      </c>
      <c r="G544" s="2">
        <v>2060.8270000000002</v>
      </c>
      <c r="H544" s="2">
        <v>3449.1959999999999</v>
      </c>
      <c r="I544" s="2">
        <v>3318.5610000000001</v>
      </c>
      <c r="J544" s="2">
        <v>3108.7840000000001</v>
      </c>
      <c r="K544" s="2">
        <v>2862.665</v>
      </c>
      <c r="L544" s="2">
        <v>2940.36</v>
      </c>
      <c r="P544" s="2" t="s">
        <v>556</v>
      </c>
      <c r="Q544" s="2">
        <f t="shared" si="88"/>
        <v>7.1920464423884667E-3</v>
      </c>
      <c r="R544" s="2">
        <f t="shared" si="89"/>
        <v>4.1140286329142128E-3</v>
      </c>
      <c r="S544" s="2">
        <f t="shared" si="90"/>
        <v>9.2326779376161738E-3</v>
      </c>
      <c r="T544" s="2">
        <f t="shared" si="91"/>
        <v>1.7635348231728187E-3</v>
      </c>
      <c r="U544" s="2">
        <f t="shared" si="92"/>
        <v>3.6643076987843415E-3</v>
      </c>
      <c r="V544" s="2">
        <f t="shared" si="93"/>
        <v>2.4165115678096427E-3</v>
      </c>
      <c r="W544" s="2">
        <f t="shared" si="94"/>
        <v>3.5171410301444439E-3</v>
      </c>
      <c r="X544" s="2">
        <f t="shared" si="95"/>
        <v>5.2818705074439976E-3</v>
      </c>
      <c r="Y544" s="2">
        <f t="shared" si="96"/>
        <v>1.0586321836862922E-2</v>
      </c>
      <c r="Z544" s="2">
        <f t="shared" si="97"/>
        <v>7.6011301422296285E-3</v>
      </c>
      <c r="AA544" s="2">
        <f t="shared" si="98"/>
        <v>3.9324112980256842E-3</v>
      </c>
    </row>
    <row r="545" spans="1:27" ht="17.25" x14ac:dyDescent="0.3">
      <c r="A545" s="2" t="s">
        <v>557</v>
      </c>
      <c r="B545" s="2">
        <v>2512.355</v>
      </c>
      <c r="C545" s="2">
        <v>3284.598</v>
      </c>
      <c r="D545" s="2">
        <v>3250.2570000000001</v>
      </c>
      <c r="E545" s="2">
        <v>2960.8290000000002</v>
      </c>
      <c r="F545" s="2">
        <v>2577.4160000000002</v>
      </c>
      <c r="G545" s="2">
        <v>2080.788</v>
      </c>
      <c r="H545" s="2">
        <v>3483.5479999999998</v>
      </c>
      <c r="I545" s="2">
        <v>3341.643</v>
      </c>
      <c r="J545" s="2">
        <v>3145.1129999999998</v>
      </c>
      <c r="K545" s="2">
        <v>2873.4380000000001</v>
      </c>
      <c r="L545" s="2">
        <v>2973.6469999999999</v>
      </c>
      <c r="P545" s="2" t="s">
        <v>557</v>
      </c>
      <c r="Q545" s="2">
        <f t="shared" si="88"/>
        <v>1.6472995145868197E-2</v>
      </c>
      <c r="R545" s="2">
        <f t="shared" si="89"/>
        <v>8.5025293665736967E-3</v>
      </c>
      <c r="S545" s="2">
        <f t="shared" si="90"/>
        <v>1.11589993248149E-2</v>
      </c>
      <c r="T545" s="2">
        <f t="shared" si="91"/>
        <v>2.1883329947505636E-2</v>
      </c>
      <c r="U545" s="2">
        <f t="shared" si="92"/>
        <v>1.0467346507208042E-2</v>
      </c>
      <c r="V545" s="2">
        <f t="shared" si="93"/>
        <v>9.639309572842869E-3</v>
      </c>
      <c r="W545" s="2">
        <f t="shared" si="94"/>
        <v>9.9101542319601776E-3</v>
      </c>
      <c r="X545" s="2">
        <f t="shared" si="95"/>
        <v>6.9313469712746212E-3</v>
      </c>
      <c r="Y545" s="2">
        <f t="shared" si="96"/>
        <v>1.1618166607226144E-2</v>
      </c>
      <c r="Z545" s="2">
        <f t="shared" si="97"/>
        <v>3.7562131176782643E-3</v>
      </c>
      <c r="AA545" s="2">
        <f t="shared" si="98"/>
        <v>1.125712279940938E-2</v>
      </c>
    </row>
    <row r="546" spans="1:27" ht="17.25" x14ac:dyDescent="0.3">
      <c r="A546" s="2" t="s">
        <v>558</v>
      </c>
      <c r="B546" s="2">
        <v>2523.8220000000001</v>
      </c>
      <c r="C546" s="2">
        <v>3298.89</v>
      </c>
      <c r="D546" s="2">
        <v>3255.7510000000002</v>
      </c>
      <c r="E546" s="2">
        <v>2964.913</v>
      </c>
      <c r="F546" s="2">
        <v>2579.9749999999999</v>
      </c>
      <c r="G546" s="2">
        <v>2084.4160000000002</v>
      </c>
      <c r="H546" s="2">
        <v>3500.8629999999998</v>
      </c>
      <c r="I546" s="2">
        <v>3359.9430000000002</v>
      </c>
      <c r="J546" s="2">
        <v>3141.7060000000001</v>
      </c>
      <c r="K546" s="2">
        <v>2905.616</v>
      </c>
      <c r="L546" s="2">
        <v>2984.7060000000001</v>
      </c>
      <c r="P546" s="2" t="s">
        <v>558</v>
      </c>
      <c r="Q546" s="2">
        <f t="shared" si="88"/>
        <v>4.5538589356679537E-3</v>
      </c>
      <c r="R546" s="2">
        <f t="shared" si="89"/>
        <v>4.3417782341457212E-3</v>
      </c>
      <c r="S546" s="2">
        <f t="shared" si="90"/>
        <v>1.6889008762106528E-3</v>
      </c>
      <c r="T546" s="2">
        <f t="shared" si="91"/>
        <v>1.3783930001078915E-3</v>
      </c>
      <c r="U546" s="2">
        <f t="shared" si="92"/>
        <v>9.9236230489552213E-4</v>
      </c>
      <c r="V546" s="2">
        <f t="shared" si="93"/>
        <v>1.7420519703259529E-3</v>
      </c>
      <c r="W546" s="2">
        <f t="shared" si="94"/>
        <v>4.9581948920849328E-3</v>
      </c>
      <c r="X546" s="2">
        <f t="shared" si="95"/>
        <v>5.4614073403236318E-3</v>
      </c>
      <c r="Y546" s="2">
        <f t="shared" si="96"/>
        <v>-1.0838550731389063E-3</v>
      </c>
      <c r="Z546" s="2">
        <f t="shared" si="97"/>
        <v>1.1136193759403668E-2</v>
      </c>
      <c r="AA546" s="2">
        <f t="shared" si="98"/>
        <v>3.7121038982252941E-3</v>
      </c>
    </row>
    <row r="547" spans="1:27" ht="17.25" x14ac:dyDescent="0.3">
      <c r="A547" s="2" t="s">
        <v>559</v>
      </c>
      <c r="B547" s="2">
        <v>2521.58</v>
      </c>
      <c r="C547" s="2">
        <v>3315.1350000000002</v>
      </c>
      <c r="D547" s="2">
        <v>3263.0880000000002</v>
      </c>
      <c r="E547" s="2">
        <v>2970.3209999999999</v>
      </c>
      <c r="F547" s="2">
        <v>2584.6179999999999</v>
      </c>
      <c r="G547" s="2">
        <v>2079.3539999999998</v>
      </c>
      <c r="H547" s="2">
        <v>3537.8670000000002</v>
      </c>
      <c r="I547" s="2">
        <v>3385.9720000000002</v>
      </c>
      <c r="J547" s="2">
        <v>3126.7919999999999</v>
      </c>
      <c r="K547" s="2">
        <v>2892.6170000000002</v>
      </c>
      <c r="L547" s="2">
        <v>2984.2559999999999</v>
      </c>
      <c r="P547" s="2" t="s">
        <v>559</v>
      </c>
      <c r="Q547" s="2">
        <f t="shared" si="88"/>
        <v>-8.8873003481904078E-4</v>
      </c>
      <c r="R547" s="2">
        <f t="shared" si="89"/>
        <v>4.9122985373930561E-3</v>
      </c>
      <c r="S547" s="2">
        <f t="shared" si="90"/>
        <v>2.2510152798957961E-3</v>
      </c>
      <c r="T547" s="2">
        <f t="shared" si="91"/>
        <v>1.8223380903350517E-3</v>
      </c>
      <c r="U547" s="2">
        <f t="shared" si="92"/>
        <v>1.7980124477743331E-3</v>
      </c>
      <c r="V547" s="2">
        <f t="shared" si="93"/>
        <v>-2.4314515421659522E-3</v>
      </c>
      <c r="W547" s="2">
        <f t="shared" si="94"/>
        <v>1.051449364099355E-2</v>
      </c>
      <c r="X547" s="2">
        <f t="shared" si="95"/>
        <v>7.7170047868904135E-3</v>
      </c>
      <c r="Y547" s="2">
        <f t="shared" si="96"/>
        <v>-4.7584056470153513E-3</v>
      </c>
      <c r="Z547" s="2">
        <f t="shared" si="97"/>
        <v>-4.4837873117646865E-3</v>
      </c>
      <c r="AA547" s="2">
        <f t="shared" si="98"/>
        <v>-1.5077998514634317E-4</v>
      </c>
    </row>
    <row r="548" spans="1:27" ht="17.25" x14ac:dyDescent="0.3">
      <c r="A548" s="2" t="s">
        <v>560</v>
      </c>
      <c r="B548" s="2">
        <v>2546.8519999999999</v>
      </c>
      <c r="C548" s="2">
        <v>3346.489</v>
      </c>
      <c r="D548" s="2">
        <v>3291.8580000000002</v>
      </c>
      <c r="E548" s="2">
        <v>2980.172</v>
      </c>
      <c r="F548" s="2">
        <v>2607.2649999999999</v>
      </c>
      <c r="G548" s="2">
        <v>2091.1729999999998</v>
      </c>
      <c r="H548" s="2">
        <v>3581.6260000000002</v>
      </c>
      <c r="I548" s="2">
        <v>3411.4520000000002</v>
      </c>
      <c r="J548" s="2">
        <v>3145.2060000000001</v>
      </c>
      <c r="K548" s="2">
        <v>2885.3789999999999</v>
      </c>
      <c r="L548" s="2">
        <v>3013.4850000000001</v>
      </c>
      <c r="P548" s="2" t="s">
        <v>560</v>
      </c>
      <c r="Q548" s="2">
        <f t="shared" si="88"/>
        <v>9.9723975535797038E-3</v>
      </c>
      <c r="R548" s="2">
        <f t="shared" si="89"/>
        <v>9.4133897463439808E-3</v>
      </c>
      <c r="S548" s="2">
        <f t="shared" si="90"/>
        <v>8.7781607176555809E-3</v>
      </c>
      <c r="T548" s="2">
        <f t="shared" si="91"/>
        <v>3.3109891901128563E-3</v>
      </c>
      <c r="U548" s="2">
        <f t="shared" si="92"/>
        <v>8.7240577789886586E-3</v>
      </c>
      <c r="V548" s="2">
        <f t="shared" si="93"/>
        <v>5.6678840061898939E-3</v>
      </c>
      <c r="W548" s="2">
        <f t="shared" si="94"/>
        <v>1.2292884072516941E-2</v>
      </c>
      <c r="X548" s="2">
        <f t="shared" si="95"/>
        <v>7.4969927848034246E-3</v>
      </c>
      <c r="Y548" s="2">
        <f t="shared" si="96"/>
        <v>5.8718299677575914E-3</v>
      </c>
      <c r="Z548" s="2">
        <f t="shared" si="97"/>
        <v>-2.5053682231694907E-3</v>
      </c>
      <c r="AA548" s="2">
        <f t="shared" si="98"/>
        <v>9.7467467813707742E-3</v>
      </c>
    </row>
    <row r="549" spans="1:27" ht="17.25" x14ac:dyDescent="0.3">
      <c r="A549" s="2" t="s">
        <v>561</v>
      </c>
      <c r="B549" s="2">
        <v>2561.6039999999998</v>
      </c>
      <c r="C549" s="2">
        <v>3358.1080000000002</v>
      </c>
      <c r="D549" s="2">
        <v>3317.67</v>
      </c>
      <c r="E549" s="2">
        <v>2981.819</v>
      </c>
      <c r="F549" s="2">
        <v>2620.4189999999999</v>
      </c>
      <c r="G549" s="2">
        <v>2098.3380000000002</v>
      </c>
      <c r="H549" s="2">
        <v>3595.64</v>
      </c>
      <c r="I549" s="2">
        <v>3421.2640000000001</v>
      </c>
      <c r="J549" s="2">
        <v>3174.261</v>
      </c>
      <c r="K549" s="2">
        <v>2906.68</v>
      </c>
      <c r="L549" s="2">
        <v>3021.1610000000001</v>
      </c>
      <c r="P549" s="2" t="s">
        <v>561</v>
      </c>
      <c r="Q549" s="2">
        <f t="shared" si="88"/>
        <v>5.7755380516741894E-3</v>
      </c>
      <c r="R549" s="2">
        <f t="shared" si="89"/>
        <v>3.4659836024832913E-3</v>
      </c>
      <c r="S549" s="2">
        <f t="shared" si="90"/>
        <v>7.8105823054368528E-3</v>
      </c>
      <c r="T549" s="2">
        <f t="shared" si="91"/>
        <v>5.5250000944173649E-4</v>
      </c>
      <c r="U549" s="2">
        <f t="shared" si="92"/>
        <v>5.0324494598408265E-3</v>
      </c>
      <c r="V549" s="2">
        <f t="shared" si="93"/>
        <v>3.4204502556809402E-3</v>
      </c>
      <c r="W549" s="2">
        <f t="shared" si="94"/>
        <v>3.905113119492043E-3</v>
      </c>
      <c r="X549" s="2">
        <f t="shared" si="95"/>
        <v>2.8720663187939977E-3</v>
      </c>
      <c r="Y549" s="2">
        <f t="shared" si="96"/>
        <v>9.1954605450492721E-3</v>
      </c>
      <c r="Z549" s="2">
        <f t="shared" si="97"/>
        <v>7.3552759155495195E-3</v>
      </c>
      <c r="AA549" s="2">
        <f t="shared" si="98"/>
        <v>2.5439782680916068E-3</v>
      </c>
    </row>
    <row r="550" spans="1:27" ht="17.25" x14ac:dyDescent="0.3">
      <c r="A550" s="2" t="s">
        <v>562</v>
      </c>
      <c r="B550" s="2">
        <v>2571.373</v>
      </c>
      <c r="C550" s="2">
        <v>3359.1570000000002</v>
      </c>
      <c r="D550" s="2">
        <v>3319.2020000000002</v>
      </c>
      <c r="E550" s="2">
        <v>2993.2629999999999</v>
      </c>
      <c r="F550" s="2">
        <v>2622.3919999999998</v>
      </c>
      <c r="G550" s="2">
        <v>2108.8330000000001</v>
      </c>
      <c r="H550" s="2">
        <v>3596.299</v>
      </c>
      <c r="I550" s="2">
        <v>3423.8539999999998</v>
      </c>
      <c r="J550" s="2">
        <v>3177.4540000000002</v>
      </c>
      <c r="K550" s="2">
        <v>2910.4830000000002</v>
      </c>
      <c r="L550" s="2">
        <v>3023.8649999999998</v>
      </c>
      <c r="P550" s="2" t="s">
        <v>562</v>
      </c>
      <c r="Q550" s="2">
        <f t="shared" si="88"/>
        <v>3.8063727130754899E-3</v>
      </c>
      <c r="R550" s="2">
        <f t="shared" si="89"/>
        <v>3.1232949973691859E-4</v>
      </c>
      <c r="S550" s="2">
        <f t="shared" si="90"/>
        <v>4.616632736649251E-4</v>
      </c>
      <c r="T550" s="2">
        <f t="shared" si="91"/>
        <v>3.8305797287705445E-3</v>
      </c>
      <c r="U550" s="2">
        <f t="shared" si="92"/>
        <v>7.5264971143873538E-4</v>
      </c>
      <c r="V550" s="2">
        <f t="shared" si="93"/>
        <v>4.9891111007589473E-3</v>
      </c>
      <c r="W550" s="2">
        <f t="shared" si="94"/>
        <v>1.8326073172936219E-4</v>
      </c>
      <c r="X550" s="2">
        <f t="shared" si="95"/>
        <v>7.5674374746981243E-4</v>
      </c>
      <c r="Y550" s="2">
        <f t="shared" si="96"/>
        <v>1.0053978394708452E-3</v>
      </c>
      <c r="Z550" s="2">
        <f t="shared" si="97"/>
        <v>1.3075103935706878E-3</v>
      </c>
      <c r="AA550" s="2">
        <f t="shared" si="98"/>
        <v>8.9461986775241087E-4</v>
      </c>
    </row>
    <row r="551" spans="1:27" ht="17.25" x14ac:dyDescent="0.3">
      <c r="A551" s="2" t="s">
        <v>563</v>
      </c>
      <c r="B551" s="2">
        <v>2569.3429999999998</v>
      </c>
      <c r="C551" s="2">
        <v>3364.9169999999999</v>
      </c>
      <c r="D551" s="2">
        <v>3305.337</v>
      </c>
      <c r="E551" s="2">
        <v>2979.9679999999998</v>
      </c>
      <c r="F551" s="2">
        <v>2622.3220000000001</v>
      </c>
      <c r="G551" s="2">
        <v>2103.8649999999998</v>
      </c>
      <c r="H551" s="2">
        <v>3613.6610000000001</v>
      </c>
      <c r="I551" s="2">
        <v>3430.4349999999999</v>
      </c>
      <c r="J551" s="2">
        <v>3144.989</v>
      </c>
      <c r="K551" s="2">
        <v>2869.2130000000002</v>
      </c>
      <c r="L551" s="2">
        <v>3023.259</v>
      </c>
      <c r="P551" s="2" t="s">
        <v>563</v>
      </c>
      <c r="Q551" s="2">
        <f t="shared" si="88"/>
        <v>-7.8977329442686539E-4</v>
      </c>
      <c r="R551" s="2">
        <f t="shared" si="89"/>
        <v>1.7132474773191575E-3</v>
      </c>
      <c r="S551" s="2">
        <f t="shared" si="90"/>
        <v>-4.1859577686782501E-3</v>
      </c>
      <c r="T551" s="2">
        <f t="shared" si="91"/>
        <v>-4.4515345060807121E-3</v>
      </c>
      <c r="U551" s="2">
        <f t="shared" si="92"/>
        <v>-2.6693543252243046E-5</v>
      </c>
      <c r="V551" s="2">
        <f t="shared" si="93"/>
        <v>-2.3585845949787299E-3</v>
      </c>
      <c r="W551" s="2">
        <f t="shared" si="94"/>
        <v>4.8161247938605101E-3</v>
      </c>
      <c r="X551" s="2">
        <f t="shared" si="95"/>
        <v>1.9202581105712824E-3</v>
      </c>
      <c r="Y551" s="2">
        <f t="shared" si="96"/>
        <v>-1.0269854655728494E-2</v>
      </c>
      <c r="Z551" s="2">
        <f t="shared" si="97"/>
        <v>-1.4281270652225508E-2</v>
      </c>
      <c r="AA551" s="2">
        <f t="shared" si="98"/>
        <v>-2.0042585600243967E-4</v>
      </c>
    </row>
    <row r="552" spans="1:27" ht="17.25" x14ac:dyDescent="0.3">
      <c r="A552" s="2" t="s">
        <v>564</v>
      </c>
      <c r="B552" s="2">
        <v>2544.924</v>
      </c>
      <c r="C552" s="2">
        <v>3339.8040000000001</v>
      </c>
      <c r="D552" s="2">
        <v>3277.509</v>
      </c>
      <c r="E552" s="2">
        <v>2953.0949999999998</v>
      </c>
      <c r="F552" s="2">
        <v>2607.444</v>
      </c>
      <c r="G552" s="2">
        <v>2097.4690000000001</v>
      </c>
      <c r="H552" s="2">
        <v>3584.0880000000002</v>
      </c>
      <c r="I552" s="2">
        <v>3416.6770000000001</v>
      </c>
      <c r="J552" s="2">
        <v>3117.797</v>
      </c>
      <c r="K552" s="2">
        <v>2853.471</v>
      </c>
      <c r="L552" s="2">
        <v>2993.2269999999999</v>
      </c>
      <c r="P552" s="2" t="s">
        <v>564</v>
      </c>
      <c r="Q552" s="2">
        <f t="shared" si="88"/>
        <v>-9.5494371206390483E-3</v>
      </c>
      <c r="R552" s="2">
        <f t="shared" si="89"/>
        <v>-7.491174484425045E-3</v>
      </c>
      <c r="S552" s="2">
        <f t="shared" si="90"/>
        <v>-8.4547521751225929E-3</v>
      </c>
      <c r="T552" s="2">
        <f t="shared" si="91"/>
        <v>-9.0587892864126829E-3</v>
      </c>
      <c r="U552" s="2">
        <f t="shared" si="92"/>
        <v>-5.6897536667879223E-3</v>
      </c>
      <c r="V552" s="2">
        <f t="shared" si="93"/>
        <v>-3.0447495681968917E-3</v>
      </c>
      <c r="W552" s="2">
        <f t="shared" si="94"/>
        <v>-8.2173375061156406E-3</v>
      </c>
      <c r="X552" s="2">
        <f t="shared" si="95"/>
        <v>-4.0186339920538217E-3</v>
      </c>
      <c r="Y552" s="2">
        <f t="shared" si="96"/>
        <v>-8.6837298519917283E-3</v>
      </c>
      <c r="Z552" s="2">
        <f t="shared" si="97"/>
        <v>-5.5016281543540657E-3</v>
      </c>
      <c r="AA552" s="2">
        <f t="shared" si="98"/>
        <v>-9.9833189778912867E-3</v>
      </c>
    </row>
    <row r="553" spans="1:27" ht="17.25" x14ac:dyDescent="0.3">
      <c r="A553" s="2" t="s">
        <v>565</v>
      </c>
      <c r="B553" s="2">
        <v>2525.5569999999998</v>
      </c>
      <c r="C553" s="2">
        <v>3316.7109999999998</v>
      </c>
      <c r="D553" s="2">
        <v>3235.04</v>
      </c>
      <c r="E553" s="2">
        <v>2888.9470000000001</v>
      </c>
      <c r="F553" s="2">
        <v>2589.6610000000001</v>
      </c>
      <c r="G553" s="2">
        <v>2083.0880000000002</v>
      </c>
      <c r="H553" s="2">
        <v>3550.74</v>
      </c>
      <c r="I553" s="2">
        <v>3390.1320000000001</v>
      </c>
      <c r="J553" s="2">
        <v>3064.4059999999999</v>
      </c>
      <c r="K553" s="2">
        <v>2847.8040000000001</v>
      </c>
      <c r="L553" s="2">
        <v>2960.5</v>
      </c>
      <c r="P553" s="2" t="s">
        <v>565</v>
      </c>
      <c r="Q553" s="2">
        <f t="shared" si="88"/>
        <v>-7.6391546217138284E-3</v>
      </c>
      <c r="R553" s="2">
        <f t="shared" si="89"/>
        <v>-6.9384933847587149E-3</v>
      </c>
      <c r="S553" s="2">
        <f t="shared" si="90"/>
        <v>-1.3042390010516769E-2</v>
      </c>
      <c r="T553" s="2">
        <f t="shared" si="91"/>
        <v>-2.1961697050644879E-2</v>
      </c>
      <c r="U553" s="2">
        <f t="shared" si="92"/>
        <v>-6.8434520381277508E-3</v>
      </c>
      <c r="V553" s="2">
        <f t="shared" si="93"/>
        <v>-6.879971604655033E-3</v>
      </c>
      <c r="W553" s="2">
        <f t="shared" si="94"/>
        <v>-9.3480159139573971E-3</v>
      </c>
      <c r="X553" s="2">
        <f t="shared" si="95"/>
        <v>-7.7995826145880187E-3</v>
      </c>
      <c r="Y553" s="2">
        <f t="shared" si="96"/>
        <v>-1.7272913051488814E-2</v>
      </c>
      <c r="Z553" s="2">
        <f t="shared" si="97"/>
        <v>-1.9879770284214615E-3</v>
      </c>
      <c r="AA553" s="2">
        <f t="shared" si="98"/>
        <v>-1.0993896640033363E-2</v>
      </c>
    </row>
    <row r="554" spans="1:27" ht="17.25" x14ac:dyDescent="0.3">
      <c r="A554" s="2" t="s">
        <v>566</v>
      </c>
      <c r="B554" s="2">
        <v>2541.1509999999998</v>
      </c>
      <c r="C554" s="2">
        <v>3316.5619999999999</v>
      </c>
      <c r="D554" s="2">
        <v>3247.9180000000001</v>
      </c>
      <c r="E554" s="2">
        <v>2929.0830000000001</v>
      </c>
      <c r="F554" s="2">
        <v>2587.2159999999999</v>
      </c>
      <c r="G554" s="2">
        <v>2100.9929999999999</v>
      </c>
      <c r="H554" s="2">
        <v>3560.982</v>
      </c>
      <c r="I554" s="2">
        <v>3381.9879999999998</v>
      </c>
      <c r="J554" s="2">
        <v>3080.6410000000001</v>
      </c>
      <c r="K554" s="2">
        <v>2863.4430000000002</v>
      </c>
      <c r="L554" s="2">
        <v>2977.7570000000001</v>
      </c>
      <c r="P554" s="2" t="s">
        <v>566</v>
      </c>
      <c r="Q554" s="2">
        <f t="shared" si="88"/>
        <v>6.1554955360314523E-3</v>
      </c>
      <c r="R554" s="2">
        <f t="shared" si="89"/>
        <v>-4.4925031737363952E-5</v>
      </c>
      <c r="S554" s="2">
        <f t="shared" si="90"/>
        <v>3.9728830384646585E-3</v>
      </c>
      <c r="T554" s="2">
        <f t="shared" si="91"/>
        <v>1.3797328893025984E-2</v>
      </c>
      <c r="U554" s="2">
        <f t="shared" si="92"/>
        <v>-9.4458500049121596E-4</v>
      </c>
      <c r="V554" s="2">
        <f t="shared" si="93"/>
        <v>8.5586819645779855E-3</v>
      </c>
      <c r="W554" s="2">
        <f t="shared" si="94"/>
        <v>2.880317054245296E-3</v>
      </c>
      <c r="X554" s="2">
        <f t="shared" si="95"/>
        <v>-2.4051564136300385E-3</v>
      </c>
      <c r="Y554" s="2">
        <f t="shared" si="96"/>
        <v>5.2839425877415636E-3</v>
      </c>
      <c r="Z554" s="2">
        <f t="shared" si="97"/>
        <v>5.4765759870676334E-3</v>
      </c>
      <c r="AA554" s="2">
        <f t="shared" si="98"/>
        <v>5.8121595546136717E-3</v>
      </c>
    </row>
    <row r="555" spans="1:27" ht="17.25" x14ac:dyDescent="0.3">
      <c r="A555" s="2" t="s">
        <v>567</v>
      </c>
      <c r="B555" s="2">
        <v>2495.6750000000002</v>
      </c>
      <c r="C555" s="2">
        <v>3232.355</v>
      </c>
      <c r="D555" s="2">
        <v>3142.4949999999999</v>
      </c>
      <c r="E555" s="2">
        <v>2864.5309999999999</v>
      </c>
      <c r="F555" s="2">
        <v>2542.942</v>
      </c>
      <c r="G555" s="2">
        <v>2068.3119999999999</v>
      </c>
      <c r="H555" s="2">
        <v>3468.0210000000002</v>
      </c>
      <c r="I555" s="2">
        <v>3303.0149999999999</v>
      </c>
      <c r="J555" s="2">
        <v>2958.6869999999999</v>
      </c>
      <c r="K555" s="2">
        <v>2778.7640000000001</v>
      </c>
      <c r="L555" s="2">
        <v>2889.614</v>
      </c>
      <c r="P555" s="2" t="s">
        <v>567</v>
      </c>
      <c r="Q555" s="2">
        <f t="shared" si="88"/>
        <v>-1.8057894299461807E-2</v>
      </c>
      <c r="R555" s="2">
        <f t="shared" si="89"/>
        <v>-2.5717730479602352E-2</v>
      </c>
      <c r="S555" s="2">
        <f t="shared" si="90"/>
        <v>-3.2997105284215067E-2</v>
      </c>
      <c r="T555" s="2">
        <f t="shared" si="91"/>
        <v>-2.2284767819647833E-2</v>
      </c>
      <c r="U555" s="2">
        <f t="shared" si="92"/>
        <v>-1.7260715641030266E-2</v>
      </c>
      <c r="V555" s="2">
        <f t="shared" si="93"/>
        <v>-1.5677274437948086E-2</v>
      </c>
      <c r="W555" s="2">
        <f t="shared" si="94"/>
        <v>-2.6452235259682766E-2</v>
      </c>
      <c r="X555" s="2">
        <f t="shared" si="95"/>
        <v>-2.3628014549352372E-2</v>
      </c>
      <c r="Y555" s="2">
        <f t="shared" si="96"/>
        <v>-4.0392103371589272E-2</v>
      </c>
      <c r="Z555" s="2">
        <f t="shared" si="97"/>
        <v>-3.0018522423663541E-2</v>
      </c>
      <c r="AA555" s="2">
        <f t="shared" si="98"/>
        <v>-3.0047403354275026E-2</v>
      </c>
    </row>
    <row r="556" spans="1:27" ht="17.25" x14ac:dyDescent="0.3">
      <c r="A556" s="2" t="s">
        <v>568</v>
      </c>
      <c r="B556" s="2">
        <v>2474.4879999999998</v>
      </c>
      <c r="C556" s="2">
        <v>3215.3270000000002</v>
      </c>
      <c r="D556" s="2">
        <v>3106.6930000000002</v>
      </c>
      <c r="E556" s="2">
        <v>2837.7130000000002</v>
      </c>
      <c r="F556" s="2">
        <v>2523.6680000000001</v>
      </c>
      <c r="G556" s="2">
        <v>2054.8620000000001</v>
      </c>
      <c r="H556" s="2">
        <v>3436.6840000000002</v>
      </c>
      <c r="I556" s="2">
        <v>3285.3009999999999</v>
      </c>
      <c r="J556" s="2">
        <v>2920.5059999999999</v>
      </c>
      <c r="K556" s="2">
        <v>2733.47</v>
      </c>
      <c r="L556" s="2">
        <v>2864.241</v>
      </c>
      <c r="P556" s="2" t="s">
        <v>568</v>
      </c>
      <c r="Q556" s="2">
        <f t="shared" si="88"/>
        <v>-8.5257277625006012E-3</v>
      </c>
      <c r="R556" s="2">
        <f t="shared" si="89"/>
        <v>-5.2819104875414524E-3</v>
      </c>
      <c r="S556" s="2">
        <f t="shared" si="90"/>
        <v>-1.1458254002787882E-2</v>
      </c>
      <c r="T556" s="2">
        <f t="shared" si="91"/>
        <v>-9.4061908714451192E-3</v>
      </c>
      <c r="U556" s="2">
        <f t="shared" si="92"/>
        <v>-7.6082796877381398E-3</v>
      </c>
      <c r="V556" s="2">
        <f t="shared" si="93"/>
        <v>-6.5241232639339231E-3</v>
      </c>
      <c r="W556" s="2">
        <f t="shared" si="94"/>
        <v>-9.0770612682984364E-3</v>
      </c>
      <c r="X556" s="2">
        <f t="shared" si="95"/>
        <v>-5.3774113705635784E-3</v>
      </c>
      <c r="Y556" s="2">
        <f t="shared" si="96"/>
        <v>-1.2988699904847856E-2</v>
      </c>
      <c r="Z556" s="2">
        <f t="shared" si="97"/>
        <v>-1.6434360168054774E-2</v>
      </c>
      <c r="AA556" s="2">
        <f t="shared" si="98"/>
        <v>-8.8195355871887315E-3</v>
      </c>
    </row>
    <row r="557" spans="1:27" ht="17.25" x14ac:dyDescent="0.3">
      <c r="A557" s="2" t="s">
        <v>569</v>
      </c>
      <c r="B557" s="2">
        <v>2485.3409999999999</v>
      </c>
      <c r="C557" s="2">
        <v>3229.1219999999998</v>
      </c>
      <c r="D557" s="2">
        <v>3107.375</v>
      </c>
      <c r="E557" s="2">
        <v>2862.0839999999998</v>
      </c>
      <c r="F557" s="2">
        <v>2540.6579999999999</v>
      </c>
      <c r="G557" s="2">
        <v>2052.652</v>
      </c>
      <c r="H557" s="2">
        <v>3413.9119999999998</v>
      </c>
      <c r="I557" s="2">
        <v>3281.4520000000002</v>
      </c>
      <c r="J557" s="2">
        <v>2925.68</v>
      </c>
      <c r="K557" s="2">
        <v>2735.5279999999998</v>
      </c>
      <c r="L557" s="2">
        <v>2890.567</v>
      </c>
      <c r="P557" s="2" t="s">
        <v>569</v>
      </c>
      <c r="Q557" s="2">
        <f t="shared" si="88"/>
        <v>4.3763675408650116E-3</v>
      </c>
      <c r="R557" s="2">
        <f t="shared" si="89"/>
        <v>4.2812104092782022E-3</v>
      </c>
      <c r="S557" s="2">
        <f t="shared" si="90"/>
        <v>2.1950194389219746E-4</v>
      </c>
      <c r="T557" s="2">
        <f t="shared" si="91"/>
        <v>8.5515847388757393E-3</v>
      </c>
      <c r="U557" s="2">
        <f t="shared" si="92"/>
        <v>6.70970381485958E-3</v>
      </c>
      <c r="V557" s="2">
        <f t="shared" si="93"/>
        <v>-1.0760767769770752E-3</v>
      </c>
      <c r="W557" s="2">
        <f t="shared" si="94"/>
        <v>-6.6482051705314404E-3</v>
      </c>
      <c r="X557" s="2">
        <f t="shared" si="95"/>
        <v>-1.1722689861421998E-3</v>
      </c>
      <c r="Y557" s="2">
        <f t="shared" si="96"/>
        <v>1.7700433584790787E-3</v>
      </c>
      <c r="Z557" s="2">
        <f t="shared" si="97"/>
        <v>7.526059059221879E-4</v>
      </c>
      <c r="AA557" s="2">
        <f t="shared" si="98"/>
        <v>9.1492830496422428E-3</v>
      </c>
    </row>
    <row r="558" spans="1:27" ht="17.25" x14ac:dyDescent="0.3">
      <c r="A558" s="2" t="s">
        <v>570</v>
      </c>
      <c r="B558" s="2">
        <v>2428.7759999999998</v>
      </c>
      <c r="C558" s="2">
        <v>3118.8530000000001</v>
      </c>
      <c r="D558" s="2">
        <v>3003.11</v>
      </c>
      <c r="E558" s="2">
        <v>2777.5279999999998</v>
      </c>
      <c r="F558" s="2">
        <v>2481.5189999999998</v>
      </c>
      <c r="G558" s="2">
        <v>2038.873</v>
      </c>
      <c r="H558" s="2">
        <v>3306.3829999999998</v>
      </c>
      <c r="I558" s="2">
        <v>3193.9360000000001</v>
      </c>
      <c r="J558" s="2">
        <v>2841.33</v>
      </c>
      <c r="K558" s="2">
        <v>2658.018</v>
      </c>
      <c r="L558" s="2">
        <v>2780.7440000000001</v>
      </c>
      <c r="P558" s="2" t="s">
        <v>570</v>
      </c>
      <c r="Q558" s="2">
        <f t="shared" si="88"/>
        <v>-2.3022446726944423E-2</v>
      </c>
      <c r="R558" s="2">
        <f t="shared" si="89"/>
        <v>-3.4744967633177026E-2</v>
      </c>
      <c r="S558" s="2">
        <f t="shared" si="90"/>
        <v>-3.412989996524729E-2</v>
      </c>
      <c r="T558" s="2">
        <f t="shared" si="91"/>
        <v>-2.9988707319438923E-2</v>
      </c>
      <c r="U558" s="2">
        <f t="shared" si="92"/>
        <v>-2.3552229924247214E-2</v>
      </c>
      <c r="V558" s="2">
        <f t="shared" si="93"/>
        <v>-6.7354114132029963E-3</v>
      </c>
      <c r="W558" s="2">
        <f t="shared" si="94"/>
        <v>-3.2004005165958915E-2</v>
      </c>
      <c r="X558" s="2">
        <f t="shared" si="95"/>
        <v>-2.7031995346080251E-2</v>
      </c>
      <c r="Y558" s="2">
        <f t="shared" si="96"/>
        <v>-2.9254679887896984E-2</v>
      </c>
      <c r="Z558" s="2">
        <f t="shared" si="97"/>
        <v>-2.874373798090879E-2</v>
      </c>
      <c r="AA558" s="2">
        <f t="shared" si="98"/>
        <v>-3.8734158856082779E-2</v>
      </c>
    </row>
    <row r="559" spans="1:27" ht="17.25" x14ac:dyDescent="0.3">
      <c r="A559" s="2" t="s">
        <v>571</v>
      </c>
      <c r="B559" s="2">
        <v>2386.8919999999998</v>
      </c>
      <c r="C559" s="2">
        <v>3116.6120000000001</v>
      </c>
      <c r="D559" s="2">
        <v>2991.39</v>
      </c>
      <c r="E559" s="2">
        <v>2750.4050000000002</v>
      </c>
      <c r="F559" s="2">
        <v>2461.9169999999999</v>
      </c>
      <c r="G559" s="2">
        <v>2002.9860000000001</v>
      </c>
      <c r="H559" s="2">
        <v>3277.2579999999998</v>
      </c>
      <c r="I559" s="2">
        <v>3175.433</v>
      </c>
      <c r="J559" s="2">
        <v>2830.4059999999999</v>
      </c>
      <c r="K559" s="2">
        <v>2657.8359999999998</v>
      </c>
      <c r="L559" s="2">
        <v>2773.3789999999999</v>
      </c>
      <c r="P559" s="2" t="s">
        <v>571</v>
      </c>
      <c r="Q559" s="2">
        <f t="shared" si="88"/>
        <v>-1.7395325491825986E-2</v>
      </c>
      <c r="R559" s="2">
        <f t="shared" si="89"/>
        <v>-7.1879165274246759E-4</v>
      </c>
      <c r="S559" s="2">
        <f t="shared" si="90"/>
        <v>-3.9102560458186275E-3</v>
      </c>
      <c r="T559" s="2">
        <f t="shared" si="91"/>
        <v>-9.8131499267468669E-3</v>
      </c>
      <c r="U559" s="2">
        <f t="shared" si="92"/>
        <v>-7.9305579102593171E-3</v>
      </c>
      <c r="V559" s="2">
        <f t="shared" si="93"/>
        <v>-1.7758137074935121E-2</v>
      </c>
      <c r="W559" s="2">
        <f t="shared" si="94"/>
        <v>-8.8477454946733758E-3</v>
      </c>
      <c r="X559" s="2">
        <f t="shared" si="95"/>
        <v>-5.8100110228380686E-3</v>
      </c>
      <c r="Y559" s="2">
        <f t="shared" si="96"/>
        <v>-3.8520881465755608E-3</v>
      </c>
      <c r="Z559" s="2">
        <f t="shared" si="97"/>
        <v>-6.8474416367259039E-5</v>
      </c>
      <c r="AA559" s="2">
        <f t="shared" si="98"/>
        <v>-2.6520854208103017E-3</v>
      </c>
    </row>
    <row r="560" spans="1:27" ht="17.25" x14ac:dyDescent="0.3">
      <c r="A560" s="2" t="s">
        <v>572</v>
      </c>
      <c r="B560" s="2">
        <v>2438.788</v>
      </c>
      <c r="C560" s="2">
        <v>3208.5749999999998</v>
      </c>
      <c r="D560" s="2">
        <v>3080.6559999999999</v>
      </c>
      <c r="E560" s="2">
        <v>2829.2730000000001</v>
      </c>
      <c r="F560" s="2">
        <v>2514.0349999999999</v>
      </c>
      <c r="G560" s="2">
        <v>2040.11</v>
      </c>
      <c r="H560" s="2">
        <v>3388.9569999999999</v>
      </c>
      <c r="I560" s="2">
        <v>3263.4850000000001</v>
      </c>
      <c r="J560" s="2">
        <v>2913.6179999999999</v>
      </c>
      <c r="K560" s="2">
        <v>2733.3919999999998</v>
      </c>
      <c r="L560" s="2">
        <v>2858.4110000000001</v>
      </c>
      <c r="P560" s="2" t="s">
        <v>572</v>
      </c>
      <c r="Q560" s="2">
        <f t="shared" si="88"/>
        <v>2.1509093331135709E-2</v>
      </c>
      <c r="R560" s="2">
        <f t="shared" si="89"/>
        <v>2.9080398972597621E-2</v>
      </c>
      <c r="S560" s="2">
        <f t="shared" si="90"/>
        <v>2.9404398998813974E-2</v>
      </c>
      <c r="T560" s="2">
        <f t="shared" si="91"/>
        <v>2.8271614631586672E-2</v>
      </c>
      <c r="U560" s="2">
        <f t="shared" si="92"/>
        <v>2.0948717342674783E-2</v>
      </c>
      <c r="V560" s="2">
        <f t="shared" si="93"/>
        <v>1.8364660827508317E-2</v>
      </c>
      <c r="W560" s="2">
        <f t="shared" si="94"/>
        <v>3.3515107272011235E-2</v>
      </c>
      <c r="X560" s="2">
        <f t="shared" si="95"/>
        <v>2.7351641791463877E-2</v>
      </c>
      <c r="Y560" s="2">
        <f t="shared" si="96"/>
        <v>2.8975443633484588E-2</v>
      </c>
      <c r="Z560" s="2">
        <f t="shared" si="97"/>
        <v>2.8031070925610635E-2</v>
      </c>
      <c r="AA560" s="2">
        <f t="shared" si="98"/>
        <v>3.0199443650810842E-2</v>
      </c>
    </row>
    <row r="561" spans="1:27" ht="17.25" x14ac:dyDescent="0.3">
      <c r="A561" s="2" t="s">
        <v>573</v>
      </c>
      <c r="B561" s="2">
        <v>2405.9</v>
      </c>
      <c r="C561" s="2">
        <v>3161.0729999999999</v>
      </c>
      <c r="D561" s="2">
        <v>3031.49</v>
      </c>
      <c r="E561" s="2">
        <v>2790.6439999999998</v>
      </c>
      <c r="F561" s="2">
        <v>2490.1689999999999</v>
      </c>
      <c r="G561" s="2">
        <v>2027.617</v>
      </c>
      <c r="H561" s="2">
        <v>3348.37</v>
      </c>
      <c r="I561" s="2">
        <v>3223.9270000000001</v>
      </c>
      <c r="J561" s="2">
        <v>2860.3910000000001</v>
      </c>
      <c r="K561" s="2">
        <v>2680.9160000000002</v>
      </c>
      <c r="L561" s="2">
        <v>2804.23</v>
      </c>
      <c r="P561" s="2" t="s">
        <v>573</v>
      </c>
      <c r="Q561" s="2">
        <f t="shared" si="88"/>
        <v>-1.3577140657772269E-2</v>
      </c>
      <c r="R561" s="2">
        <f t="shared" si="89"/>
        <v>-1.491538641987411E-2</v>
      </c>
      <c r="S561" s="2">
        <f t="shared" si="90"/>
        <v>-1.6088313492762296E-2</v>
      </c>
      <c r="T561" s="2">
        <f t="shared" si="91"/>
        <v>-1.3747394623588427E-2</v>
      </c>
      <c r="U561" s="2">
        <f t="shared" si="92"/>
        <v>-9.5384524483455024E-3</v>
      </c>
      <c r="V561" s="2">
        <f t="shared" si="93"/>
        <v>-6.1425160934218681E-3</v>
      </c>
      <c r="W561" s="2">
        <f t="shared" si="94"/>
        <v>-1.2048544175250697E-2</v>
      </c>
      <c r="X561" s="2">
        <f t="shared" si="95"/>
        <v>-1.2195461082116665E-2</v>
      </c>
      <c r="Y561" s="2">
        <f t="shared" si="96"/>
        <v>-1.8437279122275108E-2</v>
      </c>
      <c r="Z561" s="2">
        <f t="shared" si="97"/>
        <v>-1.9384801616108227E-2</v>
      </c>
      <c r="AA561" s="2">
        <f t="shared" si="98"/>
        <v>-1.9136884540378318E-2</v>
      </c>
    </row>
    <row r="562" spans="1:27" ht="17.25" x14ac:dyDescent="0.3">
      <c r="A562" s="2" t="s">
        <v>574</v>
      </c>
      <c r="B562" s="2">
        <v>2371.5079999999998</v>
      </c>
      <c r="C562" s="2">
        <v>3079.096</v>
      </c>
      <c r="D562" s="2">
        <v>2934.3960000000002</v>
      </c>
      <c r="E562" s="2">
        <v>2768.2539999999999</v>
      </c>
      <c r="F562" s="2">
        <v>2441.1239999999998</v>
      </c>
      <c r="G562" s="2">
        <v>2013.05</v>
      </c>
      <c r="H562" s="2">
        <v>3270.2060000000001</v>
      </c>
      <c r="I562" s="2">
        <v>3156.7469999999998</v>
      </c>
      <c r="J562" s="2">
        <v>2760.23</v>
      </c>
      <c r="K562" s="2">
        <v>2594.1460000000002</v>
      </c>
      <c r="L562" s="2">
        <v>2729.1469999999999</v>
      </c>
      <c r="P562" s="2" t="s">
        <v>574</v>
      </c>
      <c r="Q562" s="2">
        <f t="shared" si="88"/>
        <v>-1.4398014206787657E-2</v>
      </c>
      <c r="R562" s="2">
        <f t="shared" si="89"/>
        <v>-2.6275479513913069E-2</v>
      </c>
      <c r="S562" s="2">
        <f t="shared" si="90"/>
        <v>-3.2552607888789886E-2</v>
      </c>
      <c r="T562" s="2">
        <f t="shared" si="91"/>
        <v>-8.0555970189513104E-3</v>
      </c>
      <c r="U562" s="2">
        <f t="shared" si="92"/>
        <v>-1.9891990685860783E-2</v>
      </c>
      <c r="V562" s="2">
        <f t="shared" si="93"/>
        <v>-7.2102269790033091E-3</v>
      </c>
      <c r="W562" s="2">
        <f t="shared" si="94"/>
        <v>-2.3620680393747762E-2</v>
      </c>
      <c r="X562" s="2">
        <f t="shared" si="95"/>
        <v>-2.1058114716430154E-2</v>
      </c>
      <c r="Y562" s="2">
        <f t="shared" si="96"/>
        <v>-3.5644319183702144E-2</v>
      </c>
      <c r="Z562" s="2">
        <f t="shared" si="97"/>
        <v>-3.2901159128217117E-2</v>
      </c>
      <c r="AA562" s="2">
        <f t="shared" si="98"/>
        <v>-2.7139885325598634E-2</v>
      </c>
    </row>
    <row r="563" spans="1:27" ht="17.25" x14ac:dyDescent="0.3">
      <c r="A563" s="2" t="s">
        <v>575</v>
      </c>
      <c r="B563" s="2">
        <v>2311.5639999999999</v>
      </c>
      <c r="C563" s="2">
        <v>2992.9879999999998</v>
      </c>
      <c r="D563" s="2">
        <v>2833.2649999999999</v>
      </c>
      <c r="E563" s="2">
        <v>2680.37</v>
      </c>
      <c r="F563" s="2">
        <v>2380.8850000000002</v>
      </c>
      <c r="G563" s="2">
        <v>1967.615</v>
      </c>
      <c r="H563" s="2">
        <v>3152.2440000000001</v>
      </c>
      <c r="I563" s="2">
        <v>3072.6149999999998</v>
      </c>
      <c r="J563" s="2">
        <v>2667.8820000000001</v>
      </c>
      <c r="K563" s="2">
        <v>2525.9079999999999</v>
      </c>
      <c r="L563" s="2">
        <v>2649.1669999999999</v>
      </c>
      <c r="P563" s="2" t="s">
        <v>575</v>
      </c>
      <c r="Q563" s="2">
        <f t="shared" si="88"/>
        <v>-2.5601688010616463E-2</v>
      </c>
      <c r="R563" s="2">
        <f t="shared" si="89"/>
        <v>-2.8363827903152838E-2</v>
      </c>
      <c r="S563" s="2">
        <f t="shared" si="90"/>
        <v>-3.5071883048136243E-2</v>
      </c>
      <c r="T563" s="2">
        <f t="shared" si="91"/>
        <v>-3.2261951856341398E-2</v>
      </c>
      <c r="U563" s="2">
        <f t="shared" si="92"/>
        <v>-2.4986321669263845E-2</v>
      </c>
      <c r="V563" s="2">
        <f t="shared" si="93"/>
        <v>-2.282883548791137E-2</v>
      </c>
      <c r="W563" s="2">
        <f t="shared" si="94"/>
        <v>-3.6738399699778768E-2</v>
      </c>
      <c r="X563" s="2">
        <f t="shared" si="95"/>
        <v>-2.7013076430183247E-2</v>
      </c>
      <c r="Y563" s="2">
        <f t="shared" si="96"/>
        <v>-3.4029110401124107E-2</v>
      </c>
      <c r="Z563" s="2">
        <f t="shared" si="97"/>
        <v>-2.6656765996359688E-2</v>
      </c>
      <c r="AA563" s="2">
        <f t="shared" si="98"/>
        <v>-2.9743855199992453E-2</v>
      </c>
    </row>
    <row r="564" spans="1:27" ht="17.25" x14ac:dyDescent="0.3">
      <c r="A564" s="2" t="s">
        <v>576</v>
      </c>
      <c r="B564" s="2">
        <v>2333.4459999999999</v>
      </c>
      <c r="C564" s="2">
        <v>3027.23</v>
      </c>
      <c r="D564" s="2">
        <v>2854.5129999999999</v>
      </c>
      <c r="E564" s="2">
        <v>2694.9969999999998</v>
      </c>
      <c r="F564" s="2">
        <v>2399.2130000000002</v>
      </c>
      <c r="G564" s="2">
        <v>1978.9829999999999</v>
      </c>
      <c r="H564" s="2">
        <v>3166.721</v>
      </c>
      <c r="I564" s="2">
        <v>3094.18</v>
      </c>
      <c r="J564" s="2">
        <v>2668.5169999999998</v>
      </c>
      <c r="K564" s="2">
        <v>2525.6060000000002</v>
      </c>
      <c r="L564" s="2">
        <v>2674.951</v>
      </c>
      <c r="P564" s="2" t="s">
        <v>576</v>
      </c>
      <c r="Q564" s="2">
        <f t="shared" si="88"/>
        <v>9.4217932242113278E-3</v>
      </c>
      <c r="R564" s="2">
        <f t="shared" si="89"/>
        <v>1.1375790466946256E-2</v>
      </c>
      <c r="S564" s="2">
        <f t="shared" si="90"/>
        <v>7.4714937341857635E-3</v>
      </c>
      <c r="T564" s="2">
        <f t="shared" si="91"/>
        <v>5.442246492904701E-3</v>
      </c>
      <c r="U564" s="2">
        <f t="shared" si="92"/>
        <v>7.668499606536372E-3</v>
      </c>
      <c r="V564" s="2">
        <f t="shared" si="93"/>
        <v>5.7609269757632475E-3</v>
      </c>
      <c r="W564" s="2">
        <f t="shared" si="94"/>
        <v>4.5820875188713472E-3</v>
      </c>
      <c r="X564" s="2">
        <f t="shared" si="95"/>
        <v>6.9939370141334223E-3</v>
      </c>
      <c r="Y564" s="2">
        <f t="shared" si="96"/>
        <v>2.3798820252984854E-4</v>
      </c>
      <c r="Z564" s="2">
        <f t="shared" si="97"/>
        <v>-1.195681137806659E-4</v>
      </c>
      <c r="AA564" s="2">
        <f t="shared" si="98"/>
        <v>9.6858114627540459E-3</v>
      </c>
    </row>
    <row r="565" spans="1:27" ht="17.25" x14ac:dyDescent="0.3">
      <c r="A565" s="2" t="s">
        <v>577</v>
      </c>
      <c r="B565" s="2">
        <v>2286.2660000000001</v>
      </c>
      <c r="C565" s="2">
        <v>2930.7440000000001</v>
      </c>
      <c r="D565" s="2">
        <v>2756.7159999999999</v>
      </c>
      <c r="E565" s="2">
        <v>2642.2890000000002</v>
      </c>
      <c r="F565" s="2">
        <v>2361.6179999999999</v>
      </c>
      <c r="G565" s="2">
        <v>1964.8409999999999</v>
      </c>
      <c r="H565" s="2">
        <v>3061.306</v>
      </c>
      <c r="I565" s="2">
        <v>3001.66</v>
      </c>
      <c r="J565" s="2">
        <v>2581.538</v>
      </c>
      <c r="K565" s="2">
        <v>2495.6840000000002</v>
      </c>
      <c r="L565" s="2">
        <v>2581.0169999999998</v>
      </c>
      <c r="P565" s="2" t="s">
        <v>577</v>
      </c>
      <c r="Q565" s="2">
        <f t="shared" si="88"/>
        <v>-2.0426225877562487E-2</v>
      </c>
      <c r="R565" s="2">
        <f t="shared" si="89"/>
        <v>-3.2391694264131132E-2</v>
      </c>
      <c r="S565" s="2">
        <f t="shared" si="90"/>
        <v>-3.4861134407421446E-2</v>
      </c>
      <c r="T565" s="2">
        <f t="shared" si="91"/>
        <v>-1.9751504241807716E-2</v>
      </c>
      <c r="U565" s="2">
        <f t="shared" si="92"/>
        <v>-1.5793789564617633E-2</v>
      </c>
      <c r="V565" s="2">
        <f t="shared" si="93"/>
        <v>-7.1717503696513418E-3</v>
      </c>
      <c r="W565" s="2">
        <f t="shared" si="94"/>
        <v>-3.385504538811368E-2</v>
      </c>
      <c r="X565" s="2">
        <f t="shared" si="95"/>
        <v>-3.035745860664818E-2</v>
      </c>
      <c r="Y565" s="2">
        <f t="shared" si="96"/>
        <v>-3.3137542038582879E-2</v>
      </c>
      <c r="Z565" s="2">
        <f t="shared" si="97"/>
        <v>-1.1918194003633253E-2</v>
      </c>
      <c r="AA565" s="2">
        <f t="shared" si="98"/>
        <v>-3.5747555114059359E-2</v>
      </c>
    </row>
    <row r="566" spans="1:27" ht="17.25" x14ac:dyDescent="0.3">
      <c r="A566" s="2" t="s">
        <v>578</v>
      </c>
      <c r="B566" s="2">
        <v>2328.3580000000002</v>
      </c>
      <c r="C566" s="2">
        <v>3046.82</v>
      </c>
      <c r="D566" s="2">
        <v>2881.431</v>
      </c>
      <c r="E566" s="2">
        <v>2722.8890000000001</v>
      </c>
      <c r="F566" s="2">
        <v>2416.3719999999998</v>
      </c>
      <c r="G566" s="2">
        <v>1985.3330000000001</v>
      </c>
      <c r="H566" s="2">
        <v>3179.85</v>
      </c>
      <c r="I566" s="2">
        <v>3094.0630000000001</v>
      </c>
      <c r="J566" s="2">
        <v>2707.105</v>
      </c>
      <c r="K566" s="2">
        <v>2611.518</v>
      </c>
      <c r="L566" s="2">
        <v>2706.4830000000002</v>
      </c>
      <c r="P566" s="2" t="s">
        <v>578</v>
      </c>
      <c r="Q566" s="2">
        <f t="shared" si="88"/>
        <v>1.8243379056768205E-2</v>
      </c>
      <c r="R566" s="2">
        <f t="shared" si="89"/>
        <v>3.8842108048919854E-2</v>
      </c>
      <c r="S566" s="2">
        <f t="shared" si="90"/>
        <v>4.4246929529315082E-2</v>
      </c>
      <c r="T566" s="2">
        <f t="shared" si="91"/>
        <v>3.0047862051375773E-2</v>
      </c>
      <c r="U566" s="2">
        <f t="shared" si="92"/>
        <v>2.2920264383609279E-2</v>
      </c>
      <c r="V566" s="2">
        <f t="shared" si="93"/>
        <v>1.0375332238909074E-2</v>
      </c>
      <c r="W566" s="2">
        <f t="shared" si="94"/>
        <v>3.7992403570420663E-2</v>
      </c>
      <c r="X566" s="2">
        <f t="shared" si="95"/>
        <v>3.0319644965519643E-2</v>
      </c>
      <c r="Y566" s="2">
        <f t="shared" si="96"/>
        <v>4.7494452853291236E-2</v>
      </c>
      <c r="Z566" s="2">
        <f t="shared" si="97"/>
        <v>4.5368821532630221E-2</v>
      </c>
      <c r="AA566" s="2">
        <f t="shared" si="98"/>
        <v>4.7466498751091102E-2</v>
      </c>
    </row>
    <row r="567" spans="1:27" ht="17.25" x14ac:dyDescent="0.3">
      <c r="A567" s="2" t="s">
        <v>579</v>
      </c>
      <c r="B567" s="2">
        <v>2342.1790000000001</v>
      </c>
      <c r="C567" s="2">
        <v>3036.3539999999998</v>
      </c>
      <c r="D567" s="2">
        <v>2878.018</v>
      </c>
      <c r="E567" s="2">
        <v>2748.3009999999999</v>
      </c>
      <c r="F567" s="2">
        <v>2423.5720000000001</v>
      </c>
      <c r="G567" s="2">
        <v>1992.758</v>
      </c>
      <c r="H567" s="2">
        <v>3178.6750000000002</v>
      </c>
      <c r="I567" s="2">
        <v>3094.991</v>
      </c>
      <c r="J567" s="2">
        <v>2710.2570000000001</v>
      </c>
      <c r="K567" s="2">
        <v>2601.4180000000001</v>
      </c>
      <c r="L567" s="2">
        <v>2695.9969999999998</v>
      </c>
      <c r="P567" s="2" t="s">
        <v>579</v>
      </c>
      <c r="Q567" s="2">
        <f t="shared" si="88"/>
        <v>5.9183945412604189E-3</v>
      </c>
      <c r="R567" s="2">
        <f t="shared" si="89"/>
        <v>-3.4409702325444158E-3</v>
      </c>
      <c r="S567" s="2">
        <f t="shared" si="90"/>
        <v>-1.1851829574354156E-3</v>
      </c>
      <c r="T567" s="2">
        <f t="shared" si="91"/>
        <v>9.2894535709984183E-3</v>
      </c>
      <c r="U567" s="2">
        <f t="shared" si="92"/>
        <v>2.9752432306002774E-3</v>
      </c>
      <c r="V567" s="2">
        <f t="shared" si="93"/>
        <v>3.7329506148697789E-3</v>
      </c>
      <c r="W567" s="2">
        <f t="shared" si="94"/>
        <v>-3.6958257249075643E-4</v>
      </c>
      <c r="X567" s="2">
        <f t="shared" si="95"/>
        <v>2.9988428181582094E-4</v>
      </c>
      <c r="Y567" s="2">
        <f t="shared" si="96"/>
        <v>1.1636661370175716E-3</v>
      </c>
      <c r="Z567" s="2">
        <f t="shared" si="97"/>
        <v>-3.8749804862439063E-3</v>
      </c>
      <c r="AA567" s="2">
        <f t="shared" si="98"/>
        <v>-3.8819257704227894E-3</v>
      </c>
    </row>
    <row r="568" spans="1:27" ht="17.25" x14ac:dyDescent="0.3">
      <c r="A568" s="2" t="s">
        <v>580</v>
      </c>
      <c r="B568" s="2">
        <v>2391.259</v>
      </c>
      <c r="C568" s="2">
        <v>3132.0920000000001</v>
      </c>
      <c r="D568" s="2">
        <v>2990.681</v>
      </c>
      <c r="E568" s="2">
        <v>2832.9929999999999</v>
      </c>
      <c r="F568" s="2">
        <v>2475.2199999999998</v>
      </c>
      <c r="G568" s="2">
        <v>2027.18</v>
      </c>
      <c r="H568" s="2">
        <v>3292.6970000000001</v>
      </c>
      <c r="I568" s="2">
        <v>3185.1379999999999</v>
      </c>
      <c r="J568" s="2">
        <v>2817.2640000000001</v>
      </c>
      <c r="K568" s="2">
        <v>2677.5329999999999</v>
      </c>
      <c r="L568" s="2">
        <v>2782.8</v>
      </c>
      <c r="P568" s="2" t="s">
        <v>580</v>
      </c>
      <c r="Q568" s="2">
        <f t="shared" si="88"/>
        <v>2.0738312830907546E-2</v>
      </c>
      <c r="R568" s="2">
        <f t="shared" si="89"/>
        <v>3.1043698372378969E-2</v>
      </c>
      <c r="S568" s="2">
        <f t="shared" si="90"/>
        <v>3.8399257877820503E-2</v>
      </c>
      <c r="T568" s="2">
        <f t="shared" si="91"/>
        <v>3.0350847398033842E-2</v>
      </c>
      <c r="U568" s="2">
        <f t="shared" si="92"/>
        <v>2.1086795998760621E-2</v>
      </c>
      <c r="V568" s="2">
        <f t="shared" si="93"/>
        <v>1.712605584069582E-2</v>
      </c>
      <c r="W568" s="2">
        <f t="shared" si="94"/>
        <v>3.524254250331893E-2</v>
      </c>
      <c r="X568" s="2">
        <f t="shared" si="95"/>
        <v>2.8710617969624153E-2</v>
      </c>
      <c r="Y568" s="2">
        <f t="shared" si="96"/>
        <v>3.8722736879518216E-2</v>
      </c>
      <c r="Z568" s="2">
        <f t="shared" si="97"/>
        <v>2.8839167219103956E-2</v>
      </c>
      <c r="AA568" s="2">
        <f t="shared" si="98"/>
        <v>3.1689534777552097E-2</v>
      </c>
    </row>
    <row r="569" spans="1:27" ht="17.25" x14ac:dyDescent="0.3">
      <c r="A569" s="2" t="s">
        <v>581</v>
      </c>
      <c r="B569" s="2">
        <v>2392.6590000000001</v>
      </c>
      <c r="C569" s="2">
        <v>3089.5920000000001</v>
      </c>
      <c r="D569" s="2">
        <v>2952.1550000000002</v>
      </c>
      <c r="E569" s="2">
        <v>2843.826</v>
      </c>
      <c r="F569" s="2">
        <v>2458.1089999999999</v>
      </c>
      <c r="G569" s="2">
        <v>2031.4269999999999</v>
      </c>
      <c r="H569" s="2">
        <v>3246.8409999999999</v>
      </c>
      <c r="I569" s="2">
        <v>3144.34</v>
      </c>
      <c r="J569" s="2">
        <v>2787.9189999999999</v>
      </c>
      <c r="K569" s="2">
        <v>2662.9760000000001</v>
      </c>
      <c r="L569" s="2">
        <v>2756.27</v>
      </c>
      <c r="P569" s="2" t="s">
        <v>581</v>
      </c>
      <c r="Q569" s="2">
        <f t="shared" si="88"/>
        <v>5.8529432986453855E-4</v>
      </c>
      <c r="R569" s="2">
        <f t="shared" si="89"/>
        <v>-1.3662108542122908E-2</v>
      </c>
      <c r="S569" s="2">
        <f t="shared" si="90"/>
        <v>-1.2965708531870845E-2</v>
      </c>
      <c r="T569" s="2">
        <f t="shared" si="91"/>
        <v>3.8165786683350689E-3</v>
      </c>
      <c r="U569" s="2">
        <f t="shared" si="92"/>
        <v>-6.9369258025950842E-3</v>
      </c>
      <c r="V569" s="2">
        <f t="shared" si="93"/>
        <v>2.0928370498269899E-3</v>
      </c>
      <c r="W569" s="2">
        <f t="shared" si="94"/>
        <v>-1.4024462155749262E-2</v>
      </c>
      <c r="X569" s="2">
        <f t="shared" si="95"/>
        <v>-1.2891604972342208E-2</v>
      </c>
      <c r="Y569" s="2">
        <f t="shared" si="96"/>
        <v>-1.0470761831433251E-2</v>
      </c>
      <c r="Z569" s="2">
        <f t="shared" si="97"/>
        <v>-5.4515537946437931E-3</v>
      </c>
      <c r="AA569" s="2">
        <f t="shared" si="98"/>
        <v>-9.5792986448293149E-3</v>
      </c>
    </row>
    <row r="570" spans="1:27" ht="17.25" x14ac:dyDescent="0.3">
      <c r="A570" s="2" t="s">
        <v>582</v>
      </c>
      <c r="B570" s="2">
        <v>2409.1970000000001</v>
      </c>
      <c r="C570" s="2">
        <v>3107.0619999999999</v>
      </c>
      <c r="D570" s="2">
        <v>2970.1239999999998</v>
      </c>
      <c r="E570" s="2">
        <v>2851.826</v>
      </c>
      <c r="F570" s="2">
        <v>2470.2130000000002</v>
      </c>
      <c r="G570" s="2">
        <v>2038.6</v>
      </c>
      <c r="H570" s="2">
        <v>3249.48</v>
      </c>
      <c r="I570" s="2">
        <v>3153.163</v>
      </c>
      <c r="J570" s="2">
        <v>2810.4670000000001</v>
      </c>
      <c r="K570" s="2">
        <v>2682.127</v>
      </c>
      <c r="L570" s="2">
        <v>2777.1320000000001</v>
      </c>
      <c r="P570" s="2" t="s">
        <v>582</v>
      </c>
      <c r="Q570" s="2">
        <f t="shared" si="88"/>
        <v>6.8881971430130307E-3</v>
      </c>
      <c r="R570" s="2">
        <f t="shared" si="89"/>
        <v>5.6385417954611938E-3</v>
      </c>
      <c r="S570" s="2">
        <f t="shared" si="90"/>
        <v>6.0682906499556211E-3</v>
      </c>
      <c r="T570" s="2">
        <f t="shared" si="91"/>
        <v>2.8091622384680548E-3</v>
      </c>
      <c r="U570" s="2">
        <f t="shared" si="92"/>
        <v>4.9120265831277266E-3</v>
      </c>
      <c r="V570" s="2">
        <f t="shared" si="93"/>
        <v>3.5247959910620352E-3</v>
      </c>
      <c r="W570" s="2">
        <f t="shared" si="94"/>
        <v>8.1245989696832055E-4</v>
      </c>
      <c r="X570" s="2">
        <f t="shared" si="95"/>
        <v>2.8020648097708545E-3</v>
      </c>
      <c r="Y570" s="2">
        <f t="shared" si="96"/>
        <v>8.0552223165044623E-3</v>
      </c>
      <c r="Z570" s="2">
        <f t="shared" si="97"/>
        <v>7.1658420610871687E-3</v>
      </c>
      <c r="AA570" s="2">
        <f t="shared" si="98"/>
        <v>7.5404240817968926E-3</v>
      </c>
    </row>
    <row r="571" spans="1:27" ht="17.25" x14ac:dyDescent="0.3">
      <c r="A571" s="2" t="s">
        <v>583</v>
      </c>
      <c r="B571" s="2">
        <v>2412.223</v>
      </c>
      <c r="C571" s="2">
        <v>3115.6640000000002</v>
      </c>
      <c r="D571" s="2">
        <v>2976.4290000000001</v>
      </c>
      <c r="E571" s="2">
        <v>2831.7289999999998</v>
      </c>
      <c r="F571" s="2">
        <v>2476.0250000000001</v>
      </c>
      <c r="G571" s="2">
        <v>2047.2270000000001</v>
      </c>
      <c r="H571" s="2">
        <v>3256.5479999999998</v>
      </c>
      <c r="I571" s="2">
        <v>3167.45</v>
      </c>
      <c r="J571" s="2">
        <v>2811.7510000000002</v>
      </c>
      <c r="K571" s="2">
        <v>2663.922</v>
      </c>
      <c r="L571" s="2">
        <v>2772.64</v>
      </c>
      <c r="P571" s="2" t="s">
        <v>583</v>
      </c>
      <c r="Q571" s="2">
        <f t="shared" si="88"/>
        <v>1.255232025965114E-3</v>
      </c>
      <c r="R571" s="2">
        <f t="shared" si="89"/>
        <v>2.7647064901099583E-3</v>
      </c>
      <c r="S571" s="2">
        <f t="shared" si="90"/>
        <v>2.1205570227573745E-3</v>
      </c>
      <c r="T571" s="2">
        <f t="shared" si="91"/>
        <v>-7.0720117109051017E-3</v>
      </c>
      <c r="U571" s="2">
        <f t="shared" si="92"/>
        <v>2.350069962217205E-3</v>
      </c>
      <c r="V571" s="2">
        <f t="shared" si="93"/>
        <v>4.22289676989962E-3</v>
      </c>
      <c r="W571" s="2">
        <f t="shared" si="94"/>
        <v>2.1727551066756945E-3</v>
      </c>
      <c r="X571" s="2">
        <f t="shared" si="95"/>
        <v>4.5207717455237884E-3</v>
      </c>
      <c r="Y571" s="2">
        <f t="shared" si="96"/>
        <v>4.5675924424237735E-4</v>
      </c>
      <c r="Z571" s="2">
        <f t="shared" si="97"/>
        <v>-6.8106634900138019E-3</v>
      </c>
      <c r="AA571" s="2">
        <f t="shared" si="98"/>
        <v>-1.6188055945187685E-3</v>
      </c>
    </row>
    <row r="572" spans="1:27" ht="17.25" x14ac:dyDescent="0.3">
      <c r="A572" s="2" t="s">
        <v>584</v>
      </c>
      <c r="B572" s="2">
        <v>2419.4389999999999</v>
      </c>
      <c r="C572" s="2">
        <v>3122.4569999999999</v>
      </c>
      <c r="D572" s="2">
        <v>2978.3980000000001</v>
      </c>
      <c r="E572" s="2">
        <v>2852.8119999999999</v>
      </c>
      <c r="F572" s="2">
        <v>2467.7240000000002</v>
      </c>
      <c r="G572" s="2">
        <v>2043.0409999999999</v>
      </c>
      <c r="H572" s="2">
        <v>3249.8960000000002</v>
      </c>
      <c r="I572" s="2">
        <v>3167.9540000000002</v>
      </c>
      <c r="J572" s="2">
        <v>2809.6179999999999</v>
      </c>
      <c r="K572" s="2">
        <v>2662.5839999999998</v>
      </c>
      <c r="L572" s="2">
        <v>2788.9549999999999</v>
      </c>
      <c r="P572" s="2" t="s">
        <v>584</v>
      </c>
      <c r="Q572" s="2">
        <f t="shared" si="88"/>
        <v>2.9869661268007164E-3</v>
      </c>
      <c r="R572" s="2">
        <f t="shared" si="89"/>
        <v>2.1779002635806677E-3</v>
      </c>
      <c r="S572" s="2">
        <f t="shared" si="90"/>
        <v>6.6131226709309487E-4</v>
      </c>
      <c r="T572" s="2">
        <f t="shared" si="91"/>
        <v>7.4176953493125808E-3</v>
      </c>
      <c r="U572" s="2">
        <f t="shared" si="92"/>
        <v>-3.3581833548330664E-3</v>
      </c>
      <c r="V572" s="2">
        <f t="shared" si="93"/>
        <v>-2.0468103612838462E-3</v>
      </c>
      <c r="W572" s="2">
        <f t="shared" si="94"/>
        <v>-2.0447428173202553E-3</v>
      </c>
      <c r="X572" s="2">
        <f t="shared" si="95"/>
        <v>1.5910587582546043E-4</v>
      </c>
      <c r="Y572" s="2">
        <f t="shared" si="96"/>
        <v>-7.5888990826555869E-4</v>
      </c>
      <c r="Z572" s="2">
        <f t="shared" si="97"/>
        <v>-5.0239313656774698E-4</v>
      </c>
      <c r="AA572" s="2">
        <f t="shared" si="98"/>
        <v>5.8670387900399135E-3</v>
      </c>
    </row>
    <row r="573" spans="1:27" ht="17.25" x14ac:dyDescent="0.3">
      <c r="A573" s="2" t="s">
        <v>585</v>
      </c>
      <c r="B573" s="2">
        <v>2388.2040000000002</v>
      </c>
      <c r="C573" s="2">
        <v>3038.0360000000001</v>
      </c>
      <c r="D573" s="2">
        <v>2896.7139999999999</v>
      </c>
      <c r="E573" s="2">
        <v>2802.924</v>
      </c>
      <c r="F573" s="2">
        <v>2417.864</v>
      </c>
      <c r="G573" s="2">
        <v>2031.9480000000001</v>
      </c>
      <c r="H573" s="2">
        <v>3167.7339999999999</v>
      </c>
      <c r="I573" s="2">
        <v>3100.6750000000002</v>
      </c>
      <c r="J573" s="2">
        <v>2736.1909999999998</v>
      </c>
      <c r="K573" s="2">
        <v>2570.0540000000001</v>
      </c>
      <c r="L573" s="2">
        <v>2709.48</v>
      </c>
      <c r="P573" s="2" t="s">
        <v>585</v>
      </c>
      <c r="Q573" s="2">
        <f t="shared" si="88"/>
        <v>-1.2994076095444562E-2</v>
      </c>
      <c r="R573" s="2">
        <f t="shared" si="89"/>
        <v>-2.7408937901338248E-2</v>
      </c>
      <c r="S573" s="2">
        <f t="shared" si="90"/>
        <v>-2.7808580977579211E-2</v>
      </c>
      <c r="T573" s="2">
        <f t="shared" si="91"/>
        <v>-1.7642016503180535E-2</v>
      </c>
      <c r="U573" s="2">
        <f t="shared" si="92"/>
        <v>-2.0411762566713065E-2</v>
      </c>
      <c r="V573" s="2">
        <f t="shared" si="93"/>
        <v>-5.4444453231807799E-3</v>
      </c>
      <c r="W573" s="2">
        <f t="shared" si="94"/>
        <v>-2.56064900491495E-2</v>
      </c>
      <c r="X573" s="2">
        <f t="shared" si="95"/>
        <v>-2.1466123920490077E-2</v>
      </c>
      <c r="Y573" s="2">
        <f t="shared" si="96"/>
        <v>-2.6481723778837285E-2</v>
      </c>
      <c r="Z573" s="2">
        <f t="shared" si="97"/>
        <v>-3.5370169474111535E-2</v>
      </c>
      <c r="AA573" s="2">
        <f t="shared" si="98"/>
        <v>-2.8910239138738802E-2</v>
      </c>
    </row>
    <row r="574" spans="1:27" ht="17.25" x14ac:dyDescent="0.3">
      <c r="A574" s="2" t="s">
        <v>586</v>
      </c>
      <c r="B574" s="2">
        <v>2388.1579999999999</v>
      </c>
      <c r="C574" s="2">
        <v>3045.029</v>
      </c>
      <c r="D574" s="2">
        <v>2907.674</v>
      </c>
      <c r="E574" s="2">
        <v>2812.5540000000001</v>
      </c>
      <c r="F574" s="2">
        <v>2409.06</v>
      </c>
      <c r="G574" s="2">
        <v>2026.7560000000001</v>
      </c>
      <c r="H574" s="2">
        <v>3158.9479999999999</v>
      </c>
      <c r="I574" s="2">
        <v>3102.2739999999999</v>
      </c>
      <c r="J574" s="2">
        <v>2759.605</v>
      </c>
      <c r="K574" s="2">
        <v>2595.2950000000001</v>
      </c>
      <c r="L574" s="2">
        <v>2719.2840000000001</v>
      </c>
      <c r="P574" s="2" t="s">
        <v>586</v>
      </c>
      <c r="Q574" s="2">
        <f t="shared" si="88"/>
        <v>-1.9261521635449697E-5</v>
      </c>
      <c r="R574" s="2">
        <f t="shared" si="89"/>
        <v>2.2991709214110756E-3</v>
      </c>
      <c r="S574" s="2">
        <f t="shared" si="90"/>
        <v>3.7764577507992669E-3</v>
      </c>
      <c r="T574" s="2">
        <f t="shared" si="91"/>
        <v>3.4298093377911343E-3</v>
      </c>
      <c r="U574" s="2">
        <f t="shared" si="92"/>
        <v>-3.6478758575437809E-3</v>
      </c>
      <c r="V574" s="2">
        <f t="shared" si="93"/>
        <v>-2.558453551724682E-3</v>
      </c>
      <c r="W574" s="2">
        <f t="shared" si="94"/>
        <v>-2.7774450013708929E-3</v>
      </c>
      <c r="X574" s="2">
        <f t="shared" si="95"/>
        <v>5.1556123882789961E-4</v>
      </c>
      <c r="Y574" s="2">
        <f t="shared" si="96"/>
        <v>8.5207462797427524E-3</v>
      </c>
      <c r="Z574" s="2">
        <f t="shared" si="97"/>
        <v>9.7732799513572388E-3</v>
      </c>
      <c r="AA574" s="2">
        <f t="shared" si="98"/>
        <v>3.6118758001979501E-3</v>
      </c>
    </row>
    <row r="575" spans="1:27" ht="17.25" x14ac:dyDescent="0.3">
      <c r="A575" s="2" t="s">
        <v>587</v>
      </c>
      <c r="B575" s="2">
        <v>2405.0349999999999</v>
      </c>
      <c r="C575" s="2">
        <v>3078.6579999999999</v>
      </c>
      <c r="D575" s="2">
        <v>2934.4929999999999</v>
      </c>
      <c r="E575" s="2">
        <v>2797.663</v>
      </c>
      <c r="F575" s="2">
        <v>2436.181</v>
      </c>
      <c r="G575" s="2">
        <v>2039.963</v>
      </c>
      <c r="H575" s="2">
        <v>3175.49</v>
      </c>
      <c r="I575" s="2">
        <v>3130.1410000000001</v>
      </c>
      <c r="J575" s="2">
        <v>2795.1759999999999</v>
      </c>
      <c r="K575" s="2">
        <v>2630.0169999999998</v>
      </c>
      <c r="L575" s="2">
        <v>2747.712</v>
      </c>
      <c r="P575" s="2" t="s">
        <v>587</v>
      </c>
      <c r="Q575" s="2">
        <f t="shared" si="88"/>
        <v>7.0420989706745374E-3</v>
      </c>
      <c r="R575" s="2">
        <f t="shared" si="89"/>
        <v>1.0983362822683418E-2</v>
      </c>
      <c r="S575" s="2">
        <f t="shared" si="90"/>
        <v>9.1812467506278139E-3</v>
      </c>
      <c r="T575" s="2">
        <f t="shared" si="91"/>
        <v>-5.3085415304883199E-3</v>
      </c>
      <c r="U575" s="2">
        <f t="shared" si="92"/>
        <v>1.119501929921185E-2</v>
      </c>
      <c r="V575" s="2">
        <f t="shared" si="93"/>
        <v>6.4951851508547875E-3</v>
      </c>
      <c r="W575" s="2">
        <f t="shared" si="94"/>
        <v>5.2228903664417459E-3</v>
      </c>
      <c r="X575" s="2">
        <f t="shared" si="95"/>
        <v>8.9426604976790003E-3</v>
      </c>
      <c r="Y575" s="2">
        <f t="shared" si="96"/>
        <v>1.28075206681455E-2</v>
      </c>
      <c r="Z575" s="2">
        <f t="shared" si="97"/>
        <v>1.3290119736214301E-2</v>
      </c>
      <c r="AA575" s="2">
        <f t="shared" si="98"/>
        <v>1.0399955013085993E-2</v>
      </c>
    </row>
    <row r="576" spans="1:27" ht="17.25" x14ac:dyDescent="0.3">
      <c r="A576" s="2" t="s">
        <v>588</v>
      </c>
      <c r="B576" s="2">
        <v>2369.9360000000001</v>
      </c>
      <c r="C576" s="2">
        <v>3060.9140000000002</v>
      </c>
      <c r="D576" s="2">
        <v>2893.8969999999999</v>
      </c>
      <c r="E576" s="2">
        <v>2732.049</v>
      </c>
      <c r="F576" s="2">
        <v>2415.2350000000001</v>
      </c>
      <c r="G576" s="2">
        <v>2018.345</v>
      </c>
      <c r="H576" s="2">
        <v>3148.2089999999998</v>
      </c>
      <c r="I576" s="2">
        <v>3118.116</v>
      </c>
      <c r="J576" s="2">
        <v>2749.0340000000001</v>
      </c>
      <c r="K576" s="2">
        <v>2616.3989999999999</v>
      </c>
      <c r="L576" s="2">
        <v>2715.9920000000002</v>
      </c>
      <c r="P576" s="2" t="s">
        <v>588</v>
      </c>
      <c r="Q576" s="2">
        <f t="shared" si="88"/>
        <v>-1.4701505903373047E-2</v>
      </c>
      <c r="R576" s="2">
        <f t="shared" si="89"/>
        <v>-5.7802235737867136E-3</v>
      </c>
      <c r="S576" s="2">
        <f t="shared" si="90"/>
        <v>-1.3930658900271453E-2</v>
      </c>
      <c r="T576" s="2">
        <f t="shared" si="91"/>
        <v>-2.3732548689698874E-2</v>
      </c>
      <c r="U576" s="2">
        <f t="shared" si="92"/>
        <v>-8.6350583630458999E-3</v>
      </c>
      <c r="V576" s="2">
        <f t="shared" si="93"/>
        <v>-1.0653801769680449E-2</v>
      </c>
      <c r="W576" s="2">
        <f t="shared" si="94"/>
        <v>-8.6282314346153299E-3</v>
      </c>
      <c r="X576" s="2">
        <f t="shared" si="95"/>
        <v>-3.8490781817284159E-3</v>
      </c>
      <c r="Y576" s="2">
        <f t="shared" si="96"/>
        <v>-1.6645496972620855E-2</v>
      </c>
      <c r="Z576" s="2">
        <f t="shared" si="97"/>
        <v>-5.191365146817617E-3</v>
      </c>
      <c r="AA576" s="2">
        <f t="shared" si="98"/>
        <v>-1.161130119037157E-2</v>
      </c>
    </row>
    <row r="577" spans="1:27" ht="17.25" x14ac:dyDescent="0.3">
      <c r="A577" s="2" t="s">
        <v>589</v>
      </c>
      <c r="B577" s="2">
        <v>2340.326</v>
      </c>
      <c r="C577" s="2">
        <v>2988.4870000000001</v>
      </c>
      <c r="D577" s="2">
        <v>2817.1729999999998</v>
      </c>
      <c r="E577" s="2">
        <v>2680.701</v>
      </c>
      <c r="F577" s="2">
        <v>2377.7489999999998</v>
      </c>
      <c r="G577" s="2">
        <v>1995.03</v>
      </c>
      <c r="H577" s="2">
        <v>3069.19</v>
      </c>
      <c r="I577" s="2">
        <v>3052.2139999999999</v>
      </c>
      <c r="J577" s="2">
        <v>2673.6129999999998</v>
      </c>
      <c r="K577" s="2">
        <v>2541.7539999999999</v>
      </c>
      <c r="L577" s="2">
        <v>2646.873</v>
      </c>
      <c r="P577" s="2" t="s">
        <v>589</v>
      </c>
      <c r="Q577" s="2">
        <f t="shared" si="88"/>
        <v>-1.2572714657689943E-2</v>
      </c>
      <c r="R577" s="2">
        <f t="shared" si="89"/>
        <v>-2.3946324910584238E-2</v>
      </c>
      <c r="S577" s="2">
        <f t="shared" si="90"/>
        <v>-2.6870136839149517E-2</v>
      </c>
      <c r="T577" s="2">
        <f t="shared" si="91"/>
        <v>-1.8973549641815524E-2</v>
      </c>
      <c r="U577" s="2">
        <f t="shared" si="92"/>
        <v>-1.5642349044376225E-2</v>
      </c>
      <c r="V577" s="2">
        <f t="shared" si="93"/>
        <v>-1.1618780844312226E-2</v>
      </c>
      <c r="W577" s="2">
        <f t="shared" si="94"/>
        <v>-2.5420036572903371E-2</v>
      </c>
      <c r="X577" s="2">
        <f t="shared" si="95"/>
        <v>-2.1361744359527535E-2</v>
      </c>
      <c r="Y577" s="2">
        <f t="shared" si="96"/>
        <v>-2.7818836035450545E-2</v>
      </c>
      <c r="Z577" s="2">
        <f t="shared" si="97"/>
        <v>-2.8944551009502106E-2</v>
      </c>
      <c r="AA577" s="2">
        <f t="shared" si="98"/>
        <v>-2.5778320934043641E-2</v>
      </c>
    </row>
    <row r="578" spans="1:27" ht="17.25" x14ac:dyDescent="0.3">
      <c r="A578" s="2" t="s">
        <v>590</v>
      </c>
      <c r="B578" s="2">
        <v>2349.66</v>
      </c>
      <c r="C578" s="2">
        <v>2967.9609999999998</v>
      </c>
      <c r="D578" s="2">
        <v>2803.2730000000001</v>
      </c>
      <c r="E578" s="2">
        <v>2702.6779999999999</v>
      </c>
      <c r="F578" s="2">
        <v>2375.576</v>
      </c>
      <c r="G578" s="2">
        <v>2002.9010000000001</v>
      </c>
      <c r="H578" s="2">
        <v>3042.9459999999999</v>
      </c>
      <c r="I578" s="2">
        <v>3024.4639999999999</v>
      </c>
      <c r="J578" s="2">
        <v>2669.7060000000001</v>
      </c>
      <c r="K578" s="2">
        <v>2534.078</v>
      </c>
      <c r="L578" s="2">
        <v>2643.6909999999998</v>
      </c>
      <c r="P578" s="2" t="s">
        <v>590</v>
      </c>
      <c r="Q578" s="2">
        <f t="shared" si="88"/>
        <v>3.980400932399597E-3</v>
      </c>
      <c r="R578" s="2">
        <f t="shared" si="89"/>
        <v>-6.8920542072694602E-3</v>
      </c>
      <c r="S578" s="2">
        <f t="shared" si="90"/>
        <v>-4.946236771570689E-3</v>
      </c>
      <c r="T578" s="2">
        <f t="shared" si="91"/>
        <v>8.1648058178789285E-3</v>
      </c>
      <c r="U578" s="2">
        <f t="shared" si="92"/>
        <v>-9.1430741696729712E-4</v>
      </c>
      <c r="V578" s="2">
        <f t="shared" si="93"/>
        <v>3.9375417782272493E-3</v>
      </c>
      <c r="W578" s="2">
        <f t="shared" si="94"/>
        <v>-8.5875580264040963E-3</v>
      </c>
      <c r="X578" s="2">
        <f t="shared" si="95"/>
        <v>-9.1333432193589914E-3</v>
      </c>
      <c r="Y578" s="2">
        <f t="shared" si="96"/>
        <v>-1.4623872152439432E-3</v>
      </c>
      <c r="Z578" s="2">
        <f t="shared" si="97"/>
        <v>-3.0245310922563107E-3</v>
      </c>
      <c r="AA578" s="2">
        <f t="shared" si="98"/>
        <v>-1.202896471410142E-3</v>
      </c>
    </row>
    <row r="579" spans="1:27" ht="17.25" x14ac:dyDescent="0.3">
      <c r="A579" s="2" t="s">
        <v>591</v>
      </c>
      <c r="B579" s="2">
        <v>2406.0970000000002</v>
      </c>
      <c r="C579" s="2">
        <v>3026.7179999999998</v>
      </c>
      <c r="D579" s="2">
        <v>2843.7269999999999</v>
      </c>
      <c r="E579" s="2">
        <v>2740.6930000000002</v>
      </c>
      <c r="F579" s="2">
        <v>2417.509</v>
      </c>
      <c r="G579" s="2">
        <v>2041.1569999999999</v>
      </c>
      <c r="H579" s="2">
        <v>3104.1509999999998</v>
      </c>
      <c r="I579" s="2">
        <v>3079.9079999999999</v>
      </c>
      <c r="J579" s="2">
        <v>2697.3670000000002</v>
      </c>
      <c r="K579" s="2">
        <v>2573.1959999999999</v>
      </c>
      <c r="L579" s="2">
        <v>2688.491</v>
      </c>
      <c r="P579" s="2" t="s">
        <v>591</v>
      </c>
      <c r="Q579" s="2">
        <f t="shared" si="88"/>
        <v>2.3735295779078847E-2</v>
      </c>
      <c r="R579" s="2">
        <f t="shared" si="89"/>
        <v>1.9603679096612758E-2</v>
      </c>
      <c r="S579" s="2">
        <f t="shared" si="90"/>
        <v>1.4327852684805187E-2</v>
      </c>
      <c r="T579" s="2">
        <f t="shared" si="91"/>
        <v>1.3967674827113363E-2</v>
      </c>
      <c r="U579" s="2">
        <f t="shared" si="92"/>
        <v>1.7497736794929608E-2</v>
      </c>
      <c r="V579" s="2">
        <f t="shared" si="93"/>
        <v>1.8920174345227636E-2</v>
      </c>
      <c r="W579" s="2">
        <f t="shared" si="94"/>
        <v>1.9914122933331058E-2</v>
      </c>
      <c r="X579" s="2">
        <f t="shared" si="95"/>
        <v>1.8165840709349013E-2</v>
      </c>
      <c r="Y579" s="2">
        <f t="shared" si="96"/>
        <v>1.030775803287387E-2</v>
      </c>
      <c r="Z579" s="2">
        <f t="shared" si="97"/>
        <v>1.5318843270278215E-2</v>
      </c>
      <c r="AA579" s="2">
        <f t="shared" si="98"/>
        <v>1.6804022891840908E-2</v>
      </c>
    </row>
    <row r="580" spans="1:27" ht="17.25" x14ac:dyDescent="0.3">
      <c r="A580" s="2" t="s">
        <v>592</v>
      </c>
      <c r="B580" s="2">
        <v>2397.8020000000001</v>
      </c>
      <c r="C580" s="2">
        <v>3014.0909999999999</v>
      </c>
      <c r="D580" s="2">
        <v>2813.971</v>
      </c>
      <c r="E580" s="2">
        <v>2710.761</v>
      </c>
      <c r="F580" s="2">
        <v>2408.0459999999998</v>
      </c>
      <c r="G580" s="2">
        <v>2037.268</v>
      </c>
      <c r="H580" s="2">
        <v>3070.4630000000002</v>
      </c>
      <c r="I580" s="2">
        <v>3073.7829999999999</v>
      </c>
      <c r="J580" s="2">
        <v>2666.4090000000001</v>
      </c>
      <c r="K580" s="2">
        <v>2552.701</v>
      </c>
      <c r="L580" s="2">
        <v>2674.4319999999998</v>
      </c>
      <c r="P580" s="2" t="s">
        <v>592</v>
      </c>
      <c r="Q580" s="2">
        <f t="shared" ref="Q580:Q643" si="99">LN(B580)-LN(B579)</f>
        <v>-3.4534482278072431E-3</v>
      </c>
      <c r="R580" s="2">
        <f t="shared" ref="R580:R643" si="100">LN(C580)-LN(C579)</f>
        <v>-4.1805719698668753E-3</v>
      </c>
      <c r="S580" s="2">
        <f t="shared" ref="S580:S643" si="101">LN(D580)-LN(D579)</f>
        <v>-1.0518862748018165E-2</v>
      </c>
      <c r="T580" s="2">
        <f t="shared" ref="T580:T643" si="102">LN(E580)-LN(E579)</f>
        <v>-1.0981400849739309E-2</v>
      </c>
      <c r="U580" s="2">
        <f t="shared" ref="U580:U643" si="103">LN(F580)-LN(F579)</f>
        <v>-3.9220409384235211E-3</v>
      </c>
      <c r="V580" s="2">
        <f t="shared" ref="V580:V643" si="104">LN(G580)-LN(G579)</f>
        <v>-1.9071093271119111E-3</v>
      </c>
      <c r="W580" s="2">
        <f t="shared" ref="W580:W643" si="105">LN(H580)-LN(H579)</f>
        <v>-1.091188348495109E-2</v>
      </c>
      <c r="X580" s="2">
        <f t="shared" ref="X580:X643" si="106">LN(I580)-LN(I579)</f>
        <v>-1.9906758472831854E-3</v>
      </c>
      <c r="Y580" s="2">
        <f t="shared" ref="Y580:Y643" si="107">LN(J580)-LN(J579)</f>
        <v>-1.154348867944055E-2</v>
      </c>
      <c r="Z580" s="2">
        <f t="shared" ref="Z580:Z643" si="108">LN(K580)-LN(K579)</f>
        <v>-7.9966917853271369E-3</v>
      </c>
      <c r="AA580" s="2">
        <f t="shared" ref="AA580:AA643" si="109">LN(L580)-LN(L579)</f>
        <v>-5.2430483176024723E-3</v>
      </c>
    </row>
    <row r="581" spans="1:27" ht="17.25" x14ac:dyDescent="0.3">
      <c r="A581" s="2" t="s">
        <v>593</v>
      </c>
      <c r="B581" s="2">
        <v>2391.37</v>
      </c>
      <c r="C581" s="2">
        <v>3009.326</v>
      </c>
      <c r="D581" s="2">
        <v>2823.2069999999999</v>
      </c>
      <c r="E581" s="2">
        <v>2750.2710000000002</v>
      </c>
      <c r="F581" s="2">
        <v>2404.0120000000002</v>
      </c>
      <c r="G581" s="2">
        <v>2041.7670000000001</v>
      </c>
      <c r="H581" s="2">
        <v>3081.623</v>
      </c>
      <c r="I581" s="2">
        <v>3066.7359999999999</v>
      </c>
      <c r="J581" s="2">
        <v>2680.739</v>
      </c>
      <c r="K581" s="2">
        <v>2531.4679999999998</v>
      </c>
      <c r="L581" s="2">
        <v>2685.212</v>
      </c>
      <c r="P581" s="2" t="s">
        <v>593</v>
      </c>
      <c r="Q581" s="2">
        <f t="shared" si="99"/>
        <v>-2.686060917084454E-3</v>
      </c>
      <c r="R581" s="2">
        <f t="shared" si="100"/>
        <v>-1.582158762705177E-3</v>
      </c>
      <c r="S581" s="2">
        <f t="shared" si="101"/>
        <v>3.2768198074757393E-3</v>
      </c>
      <c r="T581" s="2">
        <f t="shared" si="102"/>
        <v>1.4470044998270204E-2</v>
      </c>
      <c r="U581" s="2">
        <f t="shared" si="103"/>
        <v>-1.6766219131127968E-3</v>
      </c>
      <c r="V581" s="2">
        <f t="shared" si="104"/>
        <v>2.2059147932624867E-3</v>
      </c>
      <c r="W581" s="2">
        <f t="shared" si="105"/>
        <v>3.6280416890459577E-3</v>
      </c>
      <c r="X581" s="2">
        <f t="shared" si="106"/>
        <v>-2.2952467352439498E-3</v>
      </c>
      <c r="Y581" s="2">
        <f t="shared" si="107"/>
        <v>5.3598794371776393E-3</v>
      </c>
      <c r="Z581" s="2">
        <f t="shared" si="108"/>
        <v>-8.3526426623938832E-3</v>
      </c>
      <c r="AA581" s="2">
        <f t="shared" si="109"/>
        <v>4.0226606605386905E-3</v>
      </c>
    </row>
    <row r="582" spans="1:27" ht="17.25" x14ac:dyDescent="0.3">
      <c r="A582" s="2" t="s">
        <v>594</v>
      </c>
      <c r="B582" s="2">
        <v>2403.0369999999998</v>
      </c>
      <c r="C582" s="2">
        <v>3051.7190000000001</v>
      </c>
      <c r="D582" s="2">
        <v>2877.16</v>
      </c>
      <c r="E582" s="2">
        <v>2774.549</v>
      </c>
      <c r="F582" s="2">
        <v>2427.2829999999999</v>
      </c>
      <c r="G582" s="2">
        <v>2047.797</v>
      </c>
      <c r="H582" s="2">
        <v>3116.491</v>
      </c>
      <c r="I582" s="2">
        <v>3101.931</v>
      </c>
      <c r="J582" s="2">
        <v>2748.489</v>
      </c>
      <c r="K582" s="2">
        <v>2558.154</v>
      </c>
      <c r="L582" s="2">
        <v>2722.3339999999998</v>
      </c>
      <c r="P582" s="2" t="s">
        <v>594</v>
      </c>
      <c r="Q582" s="2">
        <f t="shared" si="99"/>
        <v>4.8669305837778509E-3</v>
      </c>
      <c r="R582" s="2">
        <f t="shared" si="100"/>
        <v>1.3988904989055584E-2</v>
      </c>
      <c r="S582" s="2">
        <f t="shared" si="101"/>
        <v>1.8930223677522839E-2</v>
      </c>
      <c r="T582" s="2">
        <f t="shared" si="102"/>
        <v>8.7887591899180606E-3</v>
      </c>
      <c r="U582" s="2">
        <f t="shared" si="103"/>
        <v>9.633516467580705E-3</v>
      </c>
      <c r="V582" s="2">
        <f t="shared" si="104"/>
        <v>2.9489717583377484E-3</v>
      </c>
      <c r="W582" s="2">
        <f t="shared" si="105"/>
        <v>1.1251283158571823E-2</v>
      </c>
      <c r="X582" s="2">
        <f t="shared" si="106"/>
        <v>1.1411016966254905E-2</v>
      </c>
      <c r="Y582" s="2">
        <f t="shared" si="107"/>
        <v>2.4958803347153058E-2</v>
      </c>
      <c r="Z582" s="2">
        <f t="shared" si="108"/>
        <v>1.048653300723057E-2</v>
      </c>
      <c r="AA582" s="2">
        <f t="shared" si="109"/>
        <v>1.3729918582627398E-2</v>
      </c>
    </row>
    <row r="583" spans="1:27" ht="17.25" x14ac:dyDescent="0.3">
      <c r="A583" s="2" t="s">
        <v>595</v>
      </c>
      <c r="B583" s="2">
        <v>2449.4580000000001</v>
      </c>
      <c r="C583" s="2">
        <v>3128.3519999999999</v>
      </c>
      <c r="D583" s="2">
        <v>2942.6170000000002</v>
      </c>
      <c r="E583" s="2">
        <v>2814.1849999999999</v>
      </c>
      <c r="F583" s="2">
        <v>2473.2809999999999</v>
      </c>
      <c r="G583" s="2">
        <v>2079.2249999999999</v>
      </c>
      <c r="H583" s="2">
        <v>3204.7820000000002</v>
      </c>
      <c r="I583" s="2">
        <v>3182.8969999999999</v>
      </c>
      <c r="J583" s="2">
        <v>2795.0790000000002</v>
      </c>
      <c r="K583" s="2">
        <v>2598.2489999999998</v>
      </c>
      <c r="L583" s="2">
        <v>2774.643</v>
      </c>
      <c r="P583" s="2" t="s">
        <v>595</v>
      </c>
      <c r="Q583" s="2">
        <f t="shared" si="99"/>
        <v>1.9133421537407713E-2</v>
      </c>
      <c r="R583" s="2">
        <f t="shared" si="100"/>
        <v>2.4801309910953862E-2</v>
      </c>
      <c r="S583" s="2">
        <f t="shared" si="101"/>
        <v>2.2495624959545601E-2</v>
      </c>
      <c r="T583" s="2">
        <f t="shared" si="102"/>
        <v>1.4184487778576838E-2</v>
      </c>
      <c r="U583" s="2">
        <f t="shared" si="103"/>
        <v>1.8773084449058786E-2</v>
      </c>
      <c r="V583" s="2">
        <f t="shared" si="104"/>
        <v>1.5230646957495431E-2</v>
      </c>
      <c r="W583" s="2">
        <f t="shared" si="105"/>
        <v>2.7936379930874722E-2</v>
      </c>
      <c r="X583" s="2">
        <f t="shared" si="106"/>
        <v>2.5766967573797928E-2</v>
      </c>
      <c r="Y583" s="2">
        <f t="shared" si="107"/>
        <v>1.6809064838558818E-2</v>
      </c>
      <c r="Z583" s="2">
        <f t="shared" si="108"/>
        <v>1.5551851983564013E-2</v>
      </c>
      <c r="AA583" s="2">
        <f t="shared" si="109"/>
        <v>1.903248967783977E-2</v>
      </c>
    </row>
    <row r="584" spans="1:27" ht="17.25" x14ac:dyDescent="0.3">
      <c r="A584" s="2" t="s">
        <v>596</v>
      </c>
      <c r="B584" s="2">
        <v>2459.7199999999998</v>
      </c>
      <c r="C584" s="2">
        <v>3128.498</v>
      </c>
      <c r="D584" s="2">
        <v>2943.181</v>
      </c>
      <c r="E584" s="2">
        <v>2820.0990000000002</v>
      </c>
      <c r="F584" s="2">
        <v>2473.9160000000002</v>
      </c>
      <c r="G584" s="2">
        <v>2085.6120000000001</v>
      </c>
      <c r="H584" s="2">
        <v>3204.9810000000002</v>
      </c>
      <c r="I584" s="2">
        <v>3183.7739999999999</v>
      </c>
      <c r="J584" s="2">
        <v>2795.721</v>
      </c>
      <c r="K584" s="2">
        <v>2599.39</v>
      </c>
      <c r="L584" s="2">
        <v>2776.76</v>
      </c>
      <c r="P584" s="2" t="s">
        <v>596</v>
      </c>
      <c r="Q584" s="2">
        <f t="shared" si="99"/>
        <v>4.1807467348498051E-3</v>
      </c>
      <c r="R584" s="2">
        <f t="shared" si="100"/>
        <v>4.6668850949060925E-5</v>
      </c>
      <c r="S584" s="2">
        <f t="shared" si="101"/>
        <v>1.9164776016022955E-4</v>
      </c>
      <c r="T584" s="2">
        <f t="shared" si="102"/>
        <v>2.099291470550213E-3</v>
      </c>
      <c r="U584" s="2">
        <f t="shared" si="103"/>
        <v>2.5671102383295619E-4</v>
      </c>
      <c r="V584" s="2">
        <f t="shared" si="104"/>
        <v>3.0671092323464322E-3</v>
      </c>
      <c r="W584" s="2">
        <f t="shared" si="105"/>
        <v>6.2092779424816058E-5</v>
      </c>
      <c r="X584" s="2">
        <f t="shared" si="106"/>
        <v>2.7549719643005233E-4</v>
      </c>
      <c r="Y584" s="2">
        <f t="shared" si="107"/>
        <v>2.2966301882387796E-4</v>
      </c>
      <c r="Z584" s="2">
        <f t="shared" si="108"/>
        <v>4.3904550444118229E-4</v>
      </c>
      <c r="AA584" s="2">
        <f t="shared" si="109"/>
        <v>7.6269011729834801E-4</v>
      </c>
    </row>
    <row r="585" spans="1:27" ht="17.25" x14ac:dyDescent="0.3">
      <c r="A585" s="2" t="s">
        <v>597</v>
      </c>
      <c r="B585" s="2">
        <v>2489.0889999999999</v>
      </c>
      <c r="C585" s="2">
        <v>3172.7190000000001</v>
      </c>
      <c r="D585" s="2">
        <v>2979.7849999999999</v>
      </c>
      <c r="E585" s="2">
        <v>2853.4580000000001</v>
      </c>
      <c r="F585" s="2">
        <v>2499.0039999999999</v>
      </c>
      <c r="G585" s="2">
        <v>2103.8389999999999</v>
      </c>
      <c r="H585" s="2">
        <v>3231.982</v>
      </c>
      <c r="I585" s="2">
        <v>3223.7849999999999</v>
      </c>
      <c r="J585" s="2">
        <v>2825.3939999999998</v>
      </c>
      <c r="K585" s="2">
        <v>2624.1570000000002</v>
      </c>
      <c r="L585" s="2">
        <v>2819.4560000000001</v>
      </c>
      <c r="P585" s="2" t="s">
        <v>597</v>
      </c>
      <c r="Q585" s="2">
        <f t="shared" si="99"/>
        <v>1.1869257750496409E-2</v>
      </c>
      <c r="R585" s="2">
        <f t="shared" si="100"/>
        <v>1.4035931784679434E-2</v>
      </c>
      <c r="S585" s="2">
        <f t="shared" si="101"/>
        <v>1.2360181034524409E-2</v>
      </c>
      <c r="T585" s="2">
        <f t="shared" si="102"/>
        <v>1.1759601403089626E-2</v>
      </c>
      <c r="U585" s="2">
        <f t="shared" si="103"/>
        <v>1.0089932210282981E-2</v>
      </c>
      <c r="V585" s="2">
        <f t="shared" si="104"/>
        <v>8.7014336745081522E-3</v>
      </c>
      <c r="W585" s="2">
        <f t="shared" si="105"/>
        <v>8.3894092184770841E-3</v>
      </c>
      <c r="X585" s="2">
        <f t="shared" si="106"/>
        <v>1.248884951232121E-2</v>
      </c>
      <c r="Y585" s="2">
        <f t="shared" si="107"/>
        <v>1.0557789915108806E-2</v>
      </c>
      <c r="Z585" s="2">
        <f t="shared" si="108"/>
        <v>9.4828994927080856E-3</v>
      </c>
      <c r="AA585" s="2">
        <f t="shared" si="109"/>
        <v>1.5259178148400387E-2</v>
      </c>
    </row>
    <row r="586" spans="1:27" ht="17.25" x14ac:dyDescent="0.3">
      <c r="A586" s="2" t="s">
        <v>598</v>
      </c>
      <c r="B586" s="2">
        <v>2480.1729999999998</v>
      </c>
      <c r="C586" s="2">
        <v>3179</v>
      </c>
      <c r="D586" s="2">
        <v>2995.5010000000002</v>
      </c>
      <c r="E586" s="2">
        <v>2863.0749999999998</v>
      </c>
      <c r="F586" s="2">
        <v>2506.1790000000001</v>
      </c>
      <c r="G586" s="2">
        <v>2112.6210000000001</v>
      </c>
      <c r="H586" s="2">
        <v>3249.9940000000001</v>
      </c>
      <c r="I586" s="2">
        <v>3236.4029999999998</v>
      </c>
      <c r="J586" s="2">
        <v>2839.76</v>
      </c>
      <c r="K586" s="2">
        <v>2647.9659999999999</v>
      </c>
      <c r="L586" s="2">
        <v>2821.817</v>
      </c>
      <c r="P586" s="2" t="s">
        <v>598</v>
      </c>
      <c r="Q586" s="2">
        <f t="shared" si="99"/>
        <v>-3.5884642700123592E-3</v>
      </c>
      <c r="R586" s="2">
        <f t="shared" si="100"/>
        <v>1.9777329719108394E-3</v>
      </c>
      <c r="S586" s="2">
        <f t="shared" si="101"/>
        <v>5.2603461123323925E-3</v>
      </c>
      <c r="T586" s="2">
        <f t="shared" si="102"/>
        <v>3.3646299505747379E-3</v>
      </c>
      <c r="U586" s="2">
        <f t="shared" si="103"/>
        <v>2.8670300026156781E-3</v>
      </c>
      <c r="V586" s="2">
        <f t="shared" si="104"/>
        <v>4.1655856803313185E-3</v>
      </c>
      <c r="W586" s="2">
        <f t="shared" si="105"/>
        <v>5.5575788496859957E-3</v>
      </c>
      <c r="X586" s="2">
        <f t="shared" si="106"/>
        <v>3.9063928312259577E-3</v>
      </c>
      <c r="Y586" s="2">
        <f t="shared" si="107"/>
        <v>5.0717176598880087E-3</v>
      </c>
      <c r="Z586" s="2">
        <f t="shared" si="108"/>
        <v>9.0320965041410517E-3</v>
      </c>
      <c r="AA586" s="2">
        <f t="shared" si="109"/>
        <v>8.3704516262628204E-4</v>
      </c>
    </row>
    <row r="587" spans="1:27" ht="17.25" x14ac:dyDescent="0.3">
      <c r="A587" s="2" t="s">
        <v>599</v>
      </c>
      <c r="B587" s="2">
        <v>2477.2750000000001</v>
      </c>
      <c r="C587" s="2">
        <v>3178.0430000000001</v>
      </c>
      <c r="D587" s="2">
        <v>2975.8110000000001</v>
      </c>
      <c r="E587" s="2">
        <v>2840.0369999999998</v>
      </c>
      <c r="F587" s="2">
        <v>2505.9009999999998</v>
      </c>
      <c r="G587" s="2">
        <v>2108.3809999999999</v>
      </c>
      <c r="H587" s="2">
        <v>3238.4810000000002</v>
      </c>
      <c r="I587" s="2">
        <v>3235.0949999999998</v>
      </c>
      <c r="J587" s="2">
        <v>2810.9380000000001</v>
      </c>
      <c r="K587" s="2">
        <v>2618.14</v>
      </c>
      <c r="L587" s="2">
        <v>2808.0709999999999</v>
      </c>
      <c r="P587" s="2" t="s">
        <v>599</v>
      </c>
      <c r="Q587" s="2">
        <f t="shared" si="99"/>
        <v>-1.1691500667723176E-3</v>
      </c>
      <c r="R587" s="2">
        <f t="shared" si="100"/>
        <v>-3.0108338333789675E-4</v>
      </c>
      <c r="S587" s="2">
        <f t="shared" si="101"/>
        <v>-6.5948894862648544E-3</v>
      </c>
      <c r="T587" s="2">
        <f t="shared" si="102"/>
        <v>-8.0791418131882509E-3</v>
      </c>
      <c r="U587" s="2">
        <f t="shared" si="103"/>
        <v>-1.1093198842981877E-4</v>
      </c>
      <c r="V587" s="2">
        <f t="shared" si="104"/>
        <v>-2.0090023298191539E-3</v>
      </c>
      <c r="W587" s="2">
        <f t="shared" si="105"/>
        <v>-3.5487574761656759E-3</v>
      </c>
      <c r="X587" s="2">
        <f t="shared" si="106"/>
        <v>-4.0423407928358301E-4</v>
      </c>
      <c r="Y587" s="2">
        <f t="shared" si="107"/>
        <v>-1.0201306086542239E-2</v>
      </c>
      <c r="Z587" s="2">
        <f t="shared" si="108"/>
        <v>-1.13276561194251E-2</v>
      </c>
      <c r="AA587" s="2">
        <f t="shared" si="109"/>
        <v>-4.8832329579351352E-3</v>
      </c>
    </row>
    <row r="588" spans="1:27" ht="17.25" x14ac:dyDescent="0.3">
      <c r="A588" s="2" t="s">
        <v>600</v>
      </c>
      <c r="B588" s="2">
        <v>2502.6970000000001</v>
      </c>
      <c r="C588" s="2">
        <v>3222.66</v>
      </c>
      <c r="D588" s="2">
        <v>3018.4679999999998</v>
      </c>
      <c r="E588" s="2">
        <v>2858.5740000000001</v>
      </c>
      <c r="F588" s="2">
        <v>2535.1260000000002</v>
      </c>
      <c r="G588" s="2">
        <v>2120.8989999999999</v>
      </c>
      <c r="H588" s="2">
        <v>3293.607</v>
      </c>
      <c r="I588" s="2">
        <v>3275.4580000000001</v>
      </c>
      <c r="J588" s="2">
        <v>2845.3490000000002</v>
      </c>
      <c r="K588" s="2">
        <v>2663.893</v>
      </c>
      <c r="L588" s="2">
        <v>2844.9079999999999</v>
      </c>
      <c r="P588" s="2" t="s">
        <v>600</v>
      </c>
      <c r="Q588" s="2">
        <f t="shared" si="99"/>
        <v>1.0209784645948794E-2</v>
      </c>
      <c r="R588" s="2">
        <f t="shared" si="100"/>
        <v>1.3941506945476689E-2</v>
      </c>
      <c r="S588" s="2">
        <f t="shared" si="101"/>
        <v>1.423281101650975E-2</v>
      </c>
      <c r="T588" s="2">
        <f t="shared" si="102"/>
        <v>6.5058188328865896E-3</v>
      </c>
      <c r="U588" s="2">
        <f t="shared" si="103"/>
        <v>1.1594989443972636E-2</v>
      </c>
      <c r="V588" s="2">
        <f t="shared" si="104"/>
        <v>5.9197010155500607E-3</v>
      </c>
      <c r="W588" s="2">
        <f t="shared" si="105"/>
        <v>1.6878924095351522E-2</v>
      </c>
      <c r="X588" s="2">
        <f t="shared" si="106"/>
        <v>1.2399412810022881E-2</v>
      </c>
      <c r="Y588" s="2">
        <f t="shared" si="107"/>
        <v>1.2167495934632733E-2</v>
      </c>
      <c r="Z588" s="2">
        <f t="shared" si="108"/>
        <v>1.7324444712585318E-2</v>
      </c>
      <c r="AA588" s="2">
        <f t="shared" si="109"/>
        <v>1.3032958877141176E-2</v>
      </c>
    </row>
    <row r="589" spans="1:27" ht="17.25" x14ac:dyDescent="0.3">
      <c r="A589" s="2" t="s">
        <v>601</v>
      </c>
      <c r="B589" s="2">
        <v>2518.7359999999999</v>
      </c>
      <c r="C589" s="2">
        <v>3232.5160000000001</v>
      </c>
      <c r="D589" s="2">
        <v>3017.7139999999999</v>
      </c>
      <c r="E589" s="2">
        <v>2845.5729999999999</v>
      </c>
      <c r="F589" s="2">
        <v>2548.4740000000002</v>
      </c>
      <c r="G589" s="2">
        <v>2119.9259999999999</v>
      </c>
      <c r="H589" s="2">
        <v>3301.8490000000002</v>
      </c>
      <c r="I589" s="2">
        <v>3288.498</v>
      </c>
      <c r="J589" s="2">
        <v>2840.8530000000001</v>
      </c>
      <c r="K589" s="2">
        <v>2659.114</v>
      </c>
      <c r="L589" s="2">
        <v>2852.1880000000001</v>
      </c>
      <c r="P589" s="2" t="s">
        <v>601</v>
      </c>
      <c r="Q589" s="2">
        <f t="shared" si="99"/>
        <v>6.3882379971502701E-3</v>
      </c>
      <c r="R589" s="2">
        <f t="shared" si="100"/>
        <v>3.0536758901327232E-3</v>
      </c>
      <c r="S589" s="2">
        <f t="shared" si="101"/>
        <v>-2.4982679578577915E-4</v>
      </c>
      <c r="T589" s="2">
        <f t="shared" si="102"/>
        <v>-4.5584458159204644E-3</v>
      </c>
      <c r="U589" s="2">
        <f t="shared" si="103"/>
        <v>5.2514087163144652E-3</v>
      </c>
      <c r="V589" s="2">
        <f t="shared" si="104"/>
        <v>-4.5887298677627086E-4</v>
      </c>
      <c r="W589" s="2">
        <f t="shared" si="105"/>
        <v>2.4992977863238508E-3</v>
      </c>
      <c r="X589" s="2">
        <f t="shared" si="106"/>
        <v>3.9732189413292929E-3</v>
      </c>
      <c r="Y589" s="2">
        <f t="shared" si="107"/>
        <v>-1.5813722189061963E-3</v>
      </c>
      <c r="Z589" s="2">
        <f t="shared" si="108"/>
        <v>-1.7956021038605385E-3</v>
      </c>
      <c r="AA589" s="2">
        <f t="shared" si="109"/>
        <v>2.5556894117535478E-3</v>
      </c>
    </row>
    <row r="590" spans="1:27" ht="17.25" x14ac:dyDescent="0.3">
      <c r="A590" s="2" t="s">
        <v>602</v>
      </c>
      <c r="B590" s="2">
        <v>2500.6729999999998</v>
      </c>
      <c r="C590" s="2">
        <v>3233.672</v>
      </c>
      <c r="D590" s="2">
        <v>3013.0239999999999</v>
      </c>
      <c r="E590" s="2">
        <v>2835.47</v>
      </c>
      <c r="F590" s="2">
        <v>2543.413</v>
      </c>
      <c r="G590" s="2">
        <v>2107.8229999999999</v>
      </c>
      <c r="H590" s="2">
        <v>3298.7689999999998</v>
      </c>
      <c r="I590" s="2">
        <v>3291.2040000000002</v>
      </c>
      <c r="J590" s="2">
        <v>2832.3989999999999</v>
      </c>
      <c r="K590" s="2">
        <v>2669.3589999999999</v>
      </c>
      <c r="L590" s="2">
        <v>2852.5309999999999</v>
      </c>
      <c r="P590" s="2" t="s">
        <v>602</v>
      </c>
      <c r="Q590" s="2">
        <f t="shared" si="99"/>
        <v>-7.1972927384162944E-3</v>
      </c>
      <c r="R590" s="2">
        <f t="shared" si="100"/>
        <v>3.5755224324240942E-4</v>
      </c>
      <c r="S590" s="2">
        <f t="shared" si="101"/>
        <v>-1.5553655109830089E-3</v>
      </c>
      <c r="T590" s="2">
        <f t="shared" si="102"/>
        <v>-3.556745002848416E-3</v>
      </c>
      <c r="U590" s="2">
        <f t="shared" si="103"/>
        <v>-1.9878688064354222E-3</v>
      </c>
      <c r="V590" s="2">
        <f t="shared" si="104"/>
        <v>-5.7255211049422883E-3</v>
      </c>
      <c r="W590" s="2">
        <f t="shared" si="105"/>
        <v>-9.3324601531108442E-4</v>
      </c>
      <c r="X590" s="2">
        <f t="shared" si="106"/>
        <v>8.2252969893126249E-4</v>
      </c>
      <c r="Y590" s="2">
        <f t="shared" si="107"/>
        <v>-2.9803034511823867E-3</v>
      </c>
      <c r="Z590" s="2">
        <f t="shared" si="108"/>
        <v>3.8453840807219919E-3</v>
      </c>
      <c r="AA590" s="2">
        <f t="shared" si="109"/>
        <v>1.2025132190185417E-4</v>
      </c>
    </row>
    <row r="591" spans="1:27" ht="17.25" x14ac:dyDescent="0.3">
      <c r="A591" s="2" t="s">
        <v>603</v>
      </c>
      <c r="B591" s="2">
        <v>2506.6480000000001</v>
      </c>
      <c r="C591" s="2">
        <v>3261.9569999999999</v>
      </c>
      <c r="D591" s="2">
        <v>3051.636</v>
      </c>
      <c r="E591" s="2">
        <v>2862.1680000000001</v>
      </c>
      <c r="F591" s="2">
        <v>2561.7620000000002</v>
      </c>
      <c r="G591" s="2">
        <v>2110.9859999999999</v>
      </c>
      <c r="H591" s="2">
        <v>3321.3310000000001</v>
      </c>
      <c r="I591" s="2">
        <v>3314.373</v>
      </c>
      <c r="J591" s="2">
        <v>2879.413</v>
      </c>
      <c r="K591" s="2">
        <v>2721.7420000000002</v>
      </c>
      <c r="L591" s="2">
        <v>2887.1860000000001</v>
      </c>
      <c r="P591" s="2" t="s">
        <v>603</v>
      </c>
      <c r="Q591" s="2">
        <f t="shared" si="99"/>
        <v>2.3865068110637822E-3</v>
      </c>
      <c r="R591" s="2">
        <f t="shared" si="100"/>
        <v>8.708988390884187E-3</v>
      </c>
      <c r="S591" s="2">
        <f t="shared" si="101"/>
        <v>1.2733614655054737E-2</v>
      </c>
      <c r="T591" s="2">
        <f t="shared" si="102"/>
        <v>9.3716713497329351E-3</v>
      </c>
      <c r="U591" s="2">
        <f t="shared" si="103"/>
        <v>7.1884231247345554E-3</v>
      </c>
      <c r="V591" s="2">
        <f t="shared" si="104"/>
        <v>1.4994756068107407E-3</v>
      </c>
      <c r="W591" s="2">
        <f t="shared" si="105"/>
        <v>6.8162376261788893E-3</v>
      </c>
      <c r="X591" s="2">
        <f t="shared" si="106"/>
        <v>7.0150101990620328E-3</v>
      </c>
      <c r="Y591" s="2">
        <f t="shared" si="107"/>
        <v>1.6462398191462668E-2</v>
      </c>
      <c r="Z591" s="2">
        <f t="shared" si="108"/>
        <v>1.943374780624918E-2</v>
      </c>
      <c r="AA591" s="2">
        <f t="shared" si="109"/>
        <v>1.2075654991057228E-2</v>
      </c>
    </row>
    <row r="592" spans="1:27" ht="17.25" x14ac:dyDescent="0.3">
      <c r="A592" s="2" t="s">
        <v>604</v>
      </c>
      <c r="B592" s="2">
        <v>2500.1689999999999</v>
      </c>
      <c r="C592" s="2">
        <v>3227.377</v>
      </c>
      <c r="D592" s="2">
        <v>3037.848</v>
      </c>
      <c r="E592" s="2">
        <v>2851.701</v>
      </c>
      <c r="F592" s="2">
        <v>2553.0250000000001</v>
      </c>
      <c r="G592" s="2">
        <v>2108.009</v>
      </c>
      <c r="H592" s="2">
        <v>3294.116</v>
      </c>
      <c r="I592" s="2">
        <v>3288.875</v>
      </c>
      <c r="J592" s="2">
        <v>2873.4569999999999</v>
      </c>
      <c r="K592" s="2">
        <v>2692.2339999999999</v>
      </c>
      <c r="L592" s="2">
        <v>2856.4340000000002</v>
      </c>
      <c r="P592" s="2" t="s">
        <v>604</v>
      </c>
      <c r="Q592" s="2">
        <f t="shared" si="99"/>
        <v>-2.5880728680229836E-3</v>
      </c>
      <c r="R592" s="2">
        <f t="shared" si="100"/>
        <v>-1.0657588994861911E-2</v>
      </c>
      <c r="S592" s="2">
        <f t="shared" si="101"/>
        <v>-4.5284702489016837E-3</v>
      </c>
      <c r="T592" s="2">
        <f t="shared" si="102"/>
        <v>-3.6637212747026027E-3</v>
      </c>
      <c r="U592" s="2">
        <f t="shared" si="103"/>
        <v>-3.4163723720643802E-3</v>
      </c>
      <c r="V592" s="2">
        <f t="shared" si="104"/>
        <v>-1.4112367964784767E-3</v>
      </c>
      <c r="W592" s="2">
        <f t="shared" si="105"/>
        <v>-8.2277595236650569E-3</v>
      </c>
      <c r="X592" s="2">
        <f t="shared" si="106"/>
        <v>-7.7229044651510037E-3</v>
      </c>
      <c r="Y592" s="2">
        <f t="shared" si="107"/>
        <v>-2.0706194049271431E-3</v>
      </c>
      <c r="Z592" s="2">
        <f t="shared" si="108"/>
        <v>-1.0900784264745056E-2</v>
      </c>
      <c r="AA592" s="2">
        <f t="shared" si="109"/>
        <v>-1.0708331629264656E-2</v>
      </c>
    </row>
    <row r="593" spans="1:27" ht="17.25" x14ac:dyDescent="0.3">
      <c r="A593" s="2" t="s">
        <v>605</v>
      </c>
      <c r="B593" s="2">
        <v>2535.6390000000001</v>
      </c>
      <c r="C593" s="2">
        <v>3276.9920000000002</v>
      </c>
      <c r="D593" s="2">
        <v>3081.6219999999998</v>
      </c>
      <c r="E593" s="2">
        <v>2878.221</v>
      </c>
      <c r="F593" s="2">
        <v>2594.6770000000001</v>
      </c>
      <c r="G593" s="2">
        <v>2126.4740000000002</v>
      </c>
      <c r="H593" s="2">
        <v>3343.9740000000002</v>
      </c>
      <c r="I593" s="2">
        <v>3340.9</v>
      </c>
      <c r="J593" s="2">
        <v>2903.02</v>
      </c>
      <c r="K593" s="2">
        <v>2741.5770000000002</v>
      </c>
      <c r="L593" s="2">
        <v>2888.623</v>
      </c>
      <c r="P593" s="2" t="s">
        <v>605</v>
      </c>
      <c r="Q593" s="2">
        <f t="shared" si="99"/>
        <v>1.4087346695127678E-2</v>
      </c>
      <c r="R593" s="2">
        <f t="shared" si="100"/>
        <v>1.5256195436247566E-2</v>
      </c>
      <c r="S593" s="2">
        <f t="shared" si="101"/>
        <v>1.4306711739179079E-2</v>
      </c>
      <c r="T593" s="2">
        <f t="shared" si="102"/>
        <v>9.2567366077167534E-3</v>
      </c>
      <c r="U593" s="2">
        <f t="shared" si="103"/>
        <v>1.6183108123429157E-2</v>
      </c>
      <c r="V593" s="2">
        <f t="shared" si="104"/>
        <v>8.7213088535564864E-3</v>
      </c>
      <c r="W593" s="2">
        <f t="shared" si="105"/>
        <v>1.5022073393804902E-2</v>
      </c>
      <c r="X593" s="2">
        <f t="shared" si="106"/>
        <v>1.5694670756431606E-2</v>
      </c>
      <c r="Y593" s="2">
        <f t="shared" si="107"/>
        <v>1.0235739919016495E-2</v>
      </c>
      <c r="Z593" s="2">
        <f t="shared" si="108"/>
        <v>1.8161970056625343E-2</v>
      </c>
      <c r="AA593" s="2">
        <f t="shared" si="109"/>
        <v>1.120592427114353E-2</v>
      </c>
    </row>
    <row r="594" spans="1:27" ht="17.25" x14ac:dyDescent="0.3">
      <c r="A594" s="2" t="s">
        <v>606</v>
      </c>
      <c r="B594" s="2">
        <v>2535.6689999999999</v>
      </c>
      <c r="C594" s="2">
        <v>3271.837</v>
      </c>
      <c r="D594" s="2">
        <v>3075.1849999999999</v>
      </c>
      <c r="E594" s="2">
        <v>2882.9090000000001</v>
      </c>
      <c r="F594" s="2">
        <v>2592.2890000000002</v>
      </c>
      <c r="G594" s="2">
        <v>2137.1550000000002</v>
      </c>
      <c r="H594" s="2">
        <v>3336.623</v>
      </c>
      <c r="I594" s="2">
        <v>3336.395</v>
      </c>
      <c r="J594" s="2">
        <v>2904.201</v>
      </c>
      <c r="K594" s="2">
        <v>2735.3530000000001</v>
      </c>
      <c r="L594" s="2">
        <v>2890.7220000000002</v>
      </c>
      <c r="P594" s="2" t="s">
        <v>606</v>
      </c>
      <c r="Q594" s="2">
        <f t="shared" si="99"/>
        <v>1.1831267199724493E-5</v>
      </c>
      <c r="R594" s="2">
        <f t="shared" si="100"/>
        <v>-1.5743275827553305E-3</v>
      </c>
      <c r="S594" s="2">
        <f t="shared" si="101"/>
        <v>-2.0910196942693915E-3</v>
      </c>
      <c r="T594" s="2">
        <f t="shared" si="102"/>
        <v>1.6274588612752439E-3</v>
      </c>
      <c r="U594" s="2">
        <f t="shared" si="103"/>
        <v>-9.2076954763786745E-4</v>
      </c>
      <c r="V594" s="2">
        <f t="shared" si="104"/>
        <v>5.0102963197842243E-3</v>
      </c>
      <c r="W594" s="2">
        <f t="shared" si="105"/>
        <v>-2.2007024123134045E-3</v>
      </c>
      <c r="X594" s="2">
        <f t="shared" si="106"/>
        <v>-1.3493490054088397E-3</v>
      </c>
      <c r="Y594" s="2">
        <f t="shared" si="107"/>
        <v>4.0673499984933414E-4</v>
      </c>
      <c r="Z594" s="2">
        <f t="shared" si="108"/>
        <v>-2.2728070942115153E-3</v>
      </c>
      <c r="AA594" s="2">
        <f t="shared" si="109"/>
        <v>7.2637992446988875E-4</v>
      </c>
    </row>
    <row r="595" spans="1:27" ht="17.25" x14ac:dyDescent="0.3">
      <c r="A595" s="2" t="s">
        <v>607</v>
      </c>
      <c r="B595" s="2">
        <v>2514.67</v>
      </c>
      <c r="C595" s="2">
        <v>3235.5039999999999</v>
      </c>
      <c r="D595" s="2">
        <v>3041.5459999999998</v>
      </c>
      <c r="E595" s="2">
        <v>2866.0479999999998</v>
      </c>
      <c r="F595" s="2">
        <v>2574.3049999999998</v>
      </c>
      <c r="G595" s="2">
        <v>2130.5509999999999</v>
      </c>
      <c r="H595" s="2">
        <v>3303.3389999999999</v>
      </c>
      <c r="I595" s="2">
        <v>3306.9650000000001</v>
      </c>
      <c r="J595" s="2">
        <v>2872.203</v>
      </c>
      <c r="K595" s="2">
        <v>2733.1640000000002</v>
      </c>
      <c r="L595" s="2">
        <v>2857.451</v>
      </c>
      <c r="P595" s="2" t="s">
        <v>607</v>
      </c>
      <c r="Q595" s="2">
        <f t="shared" si="99"/>
        <v>-8.3159253328028981E-3</v>
      </c>
      <c r="R595" s="2">
        <f t="shared" si="100"/>
        <v>-1.1166889074310404E-2</v>
      </c>
      <c r="S595" s="2">
        <f t="shared" si="101"/>
        <v>-1.0999123269765931E-2</v>
      </c>
      <c r="T595" s="2">
        <f t="shared" si="102"/>
        <v>-5.8657764687213287E-3</v>
      </c>
      <c r="U595" s="2">
        <f t="shared" si="103"/>
        <v>-6.9616744155576171E-3</v>
      </c>
      <c r="V595" s="2">
        <f t="shared" si="104"/>
        <v>-3.0948735790259363E-3</v>
      </c>
      <c r="W595" s="2">
        <f t="shared" si="105"/>
        <v>-1.0025442549032704E-2</v>
      </c>
      <c r="X595" s="2">
        <f t="shared" si="106"/>
        <v>-8.8600324298013788E-3</v>
      </c>
      <c r="Y595" s="2">
        <f t="shared" si="107"/>
        <v>-1.1078978303999065E-2</v>
      </c>
      <c r="Z595" s="2">
        <f t="shared" si="108"/>
        <v>-8.0058272358574101E-4</v>
      </c>
      <c r="AA595" s="2">
        <f t="shared" si="109"/>
        <v>-1.1576329229110449E-2</v>
      </c>
    </row>
    <row r="596" spans="1:27" ht="17.25" x14ac:dyDescent="0.3">
      <c r="A596" s="2" t="s">
        <v>608</v>
      </c>
      <c r="B596" s="2">
        <v>2484.4259999999999</v>
      </c>
      <c r="C596" s="2">
        <v>3204.9540000000002</v>
      </c>
      <c r="D596" s="2">
        <v>3013.6840000000002</v>
      </c>
      <c r="E596" s="2">
        <v>2820.029</v>
      </c>
      <c r="F596" s="2">
        <v>2559.1219999999998</v>
      </c>
      <c r="G596" s="2">
        <v>2112.5810000000001</v>
      </c>
      <c r="H596" s="2">
        <v>3261.3560000000002</v>
      </c>
      <c r="I596" s="2">
        <v>3272.9470000000001</v>
      </c>
      <c r="J596" s="2">
        <v>2851.72</v>
      </c>
      <c r="K596" s="2">
        <v>2697.8739999999998</v>
      </c>
      <c r="L596" s="2">
        <v>2830.9409999999998</v>
      </c>
      <c r="P596" s="2" t="s">
        <v>608</v>
      </c>
      <c r="Q596" s="2">
        <f t="shared" si="99"/>
        <v>-1.2099935267158024E-2</v>
      </c>
      <c r="R596" s="2">
        <f t="shared" si="100"/>
        <v>-9.4869741038525746E-3</v>
      </c>
      <c r="S596" s="2">
        <f t="shared" si="101"/>
        <v>-9.2026881339126732E-3</v>
      </c>
      <c r="T596" s="2">
        <f t="shared" si="102"/>
        <v>-1.6186908761592456E-2</v>
      </c>
      <c r="U596" s="2">
        <f t="shared" si="103"/>
        <v>-5.9153638584934498E-3</v>
      </c>
      <c r="V596" s="2">
        <f t="shared" si="104"/>
        <v>-8.470209004655338E-3</v>
      </c>
      <c r="W596" s="2">
        <f t="shared" si="105"/>
        <v>-1.2790715296008059E-2</v>
      </c>
      <c r="X596" s="2">
        <f t="shared" si="106"/>
        <v>-1.0340048040212935E-2</v>
      </c>
      <c r="Y596" s="2">
        <f t="shared" si="107"/>
        <v>-7.157010125037111E-3</v>
      </c>
      <c r="Z596" s="2">
        <f t="shared" si="108"/>
        <v>-1.2995857028696101E-2</v>
      </c>
      <c r="AA596" s="2">
        <f t="shared" si="109"/>
        <v>-9.3208034630265502E-3</v>
      </c>
    </row>
    <row r="597" spans="1:27" ht="17.25" x14ac:dyDescent="0.3">
      <c r="A597" s="2" t="s">
        <v>609</v>
      </c>
      <c r="B597" s="2">
        <v>2512.1019999999999</v>
      </c>
      <c r="C597" s="2">
        <v>3222.4630000000002</v>
      </c>
      <c r="D597" s="2">
        <v>3053.6289999999999</v>
      </c>
      <c r="E597" s="2">
        <v>2848.2469999999998</v>
      </c>
      <c r="F597" s="2">
        <v>2581.4850000000001</v>
      </c>
      <c r="G597" s="2">
        <v>2113.902</v>
      </c>
      <c r="H597" s="2">
        <v>3285.2460000000001</v>
      </c>
      <c r="I597" s="2">
        <v>3279.2150000000001</v>
      </c>
      <c r="J597" s="2">
        <v>2890.3530000000001</v>
      </c>
      <c r="K597" s="2">
        <v>2716.1689999999999</v>
      </c>
      <c r="L597" s="2">
        <v>2867.4459999999999</v>
      </c>
      <c r="P597" s="2" t="s">
        <v>609</v>
      </c>
      <c r="Q597" s="2">
        <f t="shared" si="99"/>
        <v>1.1078205925384665E-2</v>
      </c>
      <c r="R597" s="2">
        <f t="shared" si="100"/>
        <v>5.4482363009444867E-3</v>
      </c>
      <c r="S597" s="2">
        <f t="shared" si="101"/>
        <v>1.3167468744217814E-2</v>
      </c>
      <c r="T597" s="2">
        <f t="shared" si="102"/>
        <v>9.9565487321155999E-3</v>
      </c>
      <c r="U597" s="2">
        <f t="shared" si="103"/>
        <v>8.7005838312004258E-3</v>
      </c>
      <c r="V597" s="2">
        <f t="shared" si="104"/>
        <v>6.2510604822740845E-4</v>
      </c>
      <c r="W597" s="2">
        <f t="shared" si="105"/>
        <v>7.2984751622602317E-3</v>
      </c>
      <c r="X597" s="2">
        <f t="shared" si="106"/>
        <v>1.913262191026277E-3</v>
      </c>
      <c r="Y597" s="2">
        <f t="shared" si="107"/>
        <v>1.3456318979620185E-2</v>
      </c>
      <c r="Z597" s="2">
        <f t="shared" si="108"/>
        <v>6.7583761844076662E-3</v>
      </c>
      <c r="AA597" s="2">
        <f t="shared" si="109"/>
        <v>1.2812572888851292E-2</v>
      </c>
    </row>
    <row r="598" spans="1:27" ht="17.25" x14ac:dyDescent="0.3">
      <c r="A598" s="2" t="s">
        <v>610</v>
      </c>
      <c r="B598" s="2">
        <v>2507.328</v>
      </c>
      <c r="C598" s="2">
        <v>3199.7620000000002</v>
      </c>
      <c r="D598" s="2">
        <v>3047.7260000000001</v>
      </c>
      <c r="E598" s="2">
        <v>2844.0619999999999</v>
      </c>
      <c r="F598" s="2">
        <v>2575.306</v>
      </c>
      <c r="G598" s="2">
        <v>2116.6480000000001</v>
      </c>
      <c r="H598" s="2">
        <v>3288.5230000000001</v>
      </c>
      <c r="I598" s="2">
        <v>3265.2550000000001</v>
      </c>
      <c r="J598" s="2">
        <v>2891.029</v>
      </c>
      <c r="K598" s="2">
        <v>2728.4459999999999</v>
      </c>
      <c r="L598" s="2">
        <v>2843.8980000000001</v>
      </c>
      <c r="P598" s="2" t="s">
        <v>610</v>
      </c>
      <c r="Q598" s="2">
        <f t="shared" si="99"/>
        <v>-1.9022085932141053E-3</v>
      </c>
      <c r="R598" s="2">
        <f t="shared" si="100"/>
        <v>-7.0695419567528006E-3</v>
      </c>
      <c r="S598" s="2">
        <f t="shared" si="101"/>
        <v>-1.9349806204722597E-3</v>
      </c>
      <c r="T598" s="2">
        <f t="shared" si="102"/>
        <v>-1.4704053325385047E-3</v>
      </c>
      <c r="U598" s="2">
        <f t="shared" si="103"/>
        <v>-2.396452738596011E-3</v>
      </c>
      <c r="V598" s="2">
        <f t="shared" si="104"/>
        <v>1.298176542362306E-3</v>
      </c>
      <c r="W598" s="2">
        <f t="shared" si="105"/>
        <v>9.9699282753640261E-4</v>
      </c>
      <c r="X598" s="2">
        <f t="shared" si="106"/>
        <v>-4.2662037332998892E-3</v>
      </c>
      <c r="Y598" s="2">
        <f t="shared" si="107"/>
        <v>2.3385412106691206E-4</v>
      </c>
      <c r="Z598" s="2">
        <f t="shared" si="108"/>
        <v>4.5097847350543674E-3</v>
      </c>
      <c r="AA598" s="2">
        <f t="shared" si="109"/>
        <v>-8.2460917901814312E-3</v>
      </c>
    </row>
    <row r="599" spans="1:27" ht="17.25" x14ac:dyDescent="0.3">
      <c r="A599" s="2" t="s">
        <v>611</v>
      </c>
      <c r="B599" s="2">
        <v>2526.3449999999998</v>
      </c>
      <c r="C599" s="2">
        <v>3247.0430000000001</v>
      </c>
      <c r="D599" s="2">
        <v>3094.4270000000001</v>
      </c>
      <c r="E599" s="2">
        <v>2896.4110000000001</v>
      </c>
      <c r="F599" s="2">
        <v>2602.0770000000002</v>
      </c>
      <c r="G599" s="2">
        <v>2138.7510000000002</v>
      </c>
      <c r="H599" s="2">
        <v>3341.768</v>
      </c>
      <c r="I599" s="2">
        <v>3311.7809999999999</v>
      </c>
      <c r="J599" s="2">
        <v>2931.3919999999998</v>
      </c>
      <c r="K599" s="2">
        <v>2749.9949999999999</v>
      </c>
      <c r="L599" s="2">
        <v>2884.2179999999998</v>
      </c>
      <c r="P599" s="2" t="s">
        <v>611</v>
      </c>
      <c r="Q599" s="2">
        <f t="shared" si="99"/>
        <v>7.5559498906905276E-3</v>
      </c>
      <c r="R599" s="2">
        <f t="shared" si="100"/>
        <v>1.4668303986830722E-2</v>
      </c>
      <c r="S599" s="2">
        <f t="shared" si="101"/>
        <v>1.520701290779769E-2</v>
      </c>
      <c r="T599" s="2">
        <f t="shared" si="102"/>
        <v>1.8239072358632313E-2</v>
      </c>
      <c r="U599" s="2">
        <f t="shared" si="103"/>
        <v>1.0341610266678458E-2</v>
      </c>
      <c r="V599" s="2">
        <f t="shared" si="104"/>
        <v>1.0388308487019771E-2</v>
      </c>
      <c r="W599" s="2">
        <f t="shared" si="105"/>
        <v>1.606148044922584E-2</v>
      </c>
      <c r="X599" s="2">
        <f t="shared" si="106"/>
        <v>1.4148250397733264E-2</v>
      </c>
      <c r="Y599" s="2">
        <f t="shared" si="107"/>
        <v>1.3864901420911124E-2</v>
      </c>
      <c r="Z599" s="2">
        <f t="shared" si="108"/>
        <v>7.8668771407137683E-3</v>
      </c>
      <c r="AA599" s="2">
        <f t="shared" si="109"/>
        <v>1.4078159706120807E-2</v>
      </c>
    </row>
    <row r="600" spans="1:27" ht="17.25" x14ac:dyDescent="0.3">
      <c r="A600" s="2" t="s">
        <v>612</v>
      </c>
      <c r="B600" s="2">
        <v>2544.5149999999999</v>
      </c>
      <c r="C600" s="2">
        <v>3275.902</v>
      </c>
      <c r="D600" s="2">
        <v>3134.6390000000001</v>
      </c>
      <c r="E600" s="2">
        <v>2936.4430000000002</v>
      </c>
      <c r="F600" s="2">
        <v>2620.277</v>
      </c>
      <c r="G600" s="2">
        <v>2156.1759999999999</v>
      </c>
      <c r="H600" s="2">
        <v>3374.8029999999999</v>
      </c>
      <c r="I600" s="2">
        <v>3337.8240000000001</v>
      </c>
      <c r="J600" s="2">
        <v>2974.326</v>
      </c>
      <c r="K600" s="2">
        <v>2833.2109999999998</v>
      </c>
      <c r="L600" s="2">
        <v>2909.1289999999999</v>
      </c>
      <c r="P600" s="2" t="s">
        <v>612</v>
      </c>
      <c r="Q600" s="2">
        <f t="shared" si="99"/>
        <v>7.1664679225627026E-3</v>
      </c>
      <c r="R600" s="2">
        <f t="shared" si="100"/>
        <v>8.8485149869068636E-3</v>
      </c>
      <c r="S600" s="2">
        <f t="shared" si="101"/>
        <v>1.2911264261012079E-2</v>
      </c>
      <c r="T600" s="2">
        <f t="shared" si="102"/>
        <v>1.3726600585473037E-2</v>
      </c>
      <c r="U600" s="2">
        <f t="shared" si="103"/>
        <v>6.9700651018100857E-3</v>
      </c>
      <c r="V600" s="2">
        <f t="shared" si="104"/>
        <v>8.1142685810622339E-3</v>
      </c>
      <c r="W600" s="2">
        <f t="shared" si="105"/>
        <v>9.8369439962251448E-3</v>
      </c>
      <c r="X600" s="2">
        <f t="shared" si="106"/>
        <v>7.8329865178528024E-3</v>
      </c>
      <c r="Y600" s="2">
        <f t="shared" si="107"/>
        <v>1.4540063172463924E-2</v>
      </c>
      <c r="Z600" s="2">
        <f t="shared" si="108"/>
        <v>2.981160393043325E-2</v>
      </c>
      <c r="AA600" s="2">
        <f t="shared" si="109"/>
        <v>8.5999176405850974E-3</v>
      </c>
    </row>
    <row r="601" spans="1:27" ht="17.25" x14ac:dyDescent="0.3">
      <c r="A601" s="2" t="s">
        <v>613</v>
      </c>
      <c r="B601" s="2">
        <v>2530.3409999999999</v>
      </c>
      <c r="C601" s="2">
        <v>3266.884</v>
      </c>
      <c r="D601" s="2">
        <v>3118.2170000000001</v>
      </c>
      <c r="E601" s="2">
        <v>2917.701</v>
      </c>
      <c r="F601" s="2">
        <v>2609.94</v>
      </c>
      <c r="G601" s="2">
        <v>2152.8670000000002</v>
      </c>
      <c r="H601" s="2">
        <v>3370.7669999999998</v>
      </c>
      <c r="I601" s="2">
        <v>3332.0990000000002</v>
      </c>
      <c r="J601" s="2">
        <v>2951.9140000000002</v>
      </c>
      <c r="K601" s="2">
        <v>2821.1770000000001</v>
      </c>
      <c r="L601" s="2">
        <v>2894.6579999999999</v>
      </c>
      <c r="P601" s="2" t="s">
        <v>613</v>
      </c>
      <c r="Q601" s="2">
        <f t="shared" si="99"/>
        <v>-5.5859858314031285E-3</v>
      </c>
      <c r="R601" s="2">
        <f t="shared" si="100"/>
        <v>-2.7566256058619842E-3</v>
      </c>
      <c r="S601" s="2">
        <f t="shared" si="101"/>
        <v>-5.2526518305793246E-3</v>
      </c>
      <c r="T601" s="2">
        <f t="shared" si="102"/>
        <v>-6.4030075217793581E-3</v>
      </c>
      <c r="U601" s="2">
        <f t="shared" si="103"/>
        <v>-3.9528048107158043E-3</v>
      </c>
      <c r="V601" s="2">
        <f t="shared" si="104"/>
        <v>-1.5358401623934981E-3</v>
      </c>
      <c r="W601" s="2">
        <f t="shared" si="105"/>
        <v>-1.196637343205964E-3</v>
      </c>
      <c r="X601" s="2">
        <f t="shared" si="106"/>
        <v>-1.716661918266027E-3</v>
      </c>
      <c r="Y601" s="2">
        <f t="shared" si="107"/>
        <v>-7.563685185838942E-3</v>
      </c>
      <c r="Z601" s="2">
        <f t="shared" si="108"/>
        <v>-4.2565236659823924E-3</v>
      </c>
      <c r="AA601" s="2">
        <f t="shared" si="109"/>
        <v>-4.9867543341557408E-3</v>
      </c>
    </row>
    <row r="602" spans="1:27" ht="17.25" x14ac:dyDescent="0.3">
      <c r="A602" s="2" t="s">
        <v>614</v>
      </c>
      <c r="B602" s="2">
        <v>2529.0529999999999</v>
      </c>
      <c r="C602" s="2">
        <v>3274.0740000000001</v>
      </c>
      <c r="D602" s="2">
        <v>3122.674</v>
      </c>
      <c r="E602" s="2">
        <v>2909.404</v>
      </c>
      <c r="F602" s="2">
        <v>2609.5740000000001</v>
      </c>
      <c r="G602" s="2">
        <v>2138.7550000000001</v>
      </c>
      <c r="H602" s="2">
        <v>3385.5250000000001</v>
      </c>
      <c r="I602" s="2">
        <v>3344.7350000000001</v>
      </c>
      <c r="J602" s="2">
        <v>2936.9070000000002</v>
      </c>
      <c r="K602" s="2">
        <v>2792.2649999999999</v>
      </c>
      <c r="L602" s="2">
        <v>2885.5659999999998</v>
      </c>
      <c r="P602" s="2" t="s">
        <v>614</v>
      </c>
      <c r="Q602" s="2">
        <f t="shared" si="99"/>
        <v>-5.0915189756928214E-4</v>
      </c>
      <c r="R602" s="2">
        <f t="shared" si="100"/>
        <v>2.1984556072354167E-3</v>
      </c>
      <c r="S602" s="2">
        <f t="shared" si="101"/>
        <v>1.4283219359949584E-3</v>
      </c>
      <c r="T602" s="2">
        <f t="shared" si="102"/>
        <v>-2.8477281967909107E-3</v>
      </c>
      <c r="U602" s="2">
        <f t="shared" si="103"/>
        <v>-1.4024294238890178E-4</v>
      </c>
      <c r="V602" s="2">
        <f t="shared" si="104"/>
        <v>-6.5765581699777087E-3</v>
      </c>
      <c r="W602" s="2">
        <f t="shared" si="105"/>
        <v>4.3686754426115471E-3</v>
      </c>
      <c r="X602" s="2">
        <f t="shared" si="106"/>
        <v>3.7850319734680227E-3</v>
      </c>
      <c r="Y602" s="2">
        <f t="shared" si="107"/>
        <v>-5.0967867716424919E-3</v>
      </c>
      <c r="Z602" s="2">
        <f t="shared" si="108"/>
        <v>-1.0301079323271622E-2</v>
      </c>
      <c r="AA602" s="2">
        <f t="shared" si="109"/>
        <v>-3.1459014385584183E-3</v>
      </c>
    </row>
    <row r="603" spans="1:27" ht="17.25" x14ac:dyDescent="0.3">
      <c r="A603" s="2" t="s">
        <v>615</v>
      </c>
      <c r="B603" s="2">
        <v>2527.1370000000002</v>
      </c>
      <c r="C603" s="2">
        <v>3274.029</v>
      </c>
      <c r="D603" s="2">
        <v>3100.52</v>
      </c>
      <c r="E603" s="2">
        <v>2886.723</v>
      </c>
      <c r="F603" s="2">
        <v>2598.424</v>
      </c>
      <c r="G603" s="2">
        <v>2141.0650000000001</v>
      </c>
      <c r="H603" s="2">
        <v>3354.7069999999999</v>
      </c>
      <c r="I603" s="2">
        <v>3341.4</v>
      </c>
      <c r="J603" s="2">
        <v>2911.2959999999998</v>
      </c>
      <c r="K603" s="2">
        <v>2764.261</v>
      </c>
      <c r="L603" s="2">
        <v>2877.1860000000001</v>
      </c>
      <c r="P603" s="2" t="s">
        <v>615</v>
      </c>
      <c r="Q603" s="2">
        <f t="shared" si="99"/>
        <v>-7.5788294811296453E-4</v>
      </c>
      <c r="R603" s="2">
        <f t="shared" si="100"/>
        <v>-1.3744438657425917E-5</v>
      </c>
      <c r="S603" s="2">
        <f t="shared" si="101"/>
        <v>-7.1198466852244735E-3</v>
      </c>
      <c r="T603" s="2">
        <f t="shared" si="102"/>
        <v>-7.8263004828347249E-3</v>
      </c>
      <c r="U603" s="2">
        <f t="shared" si="103"/>
        <v>-4.2818822264587553E-3</v>
      </c>
      <c r="V603" s="2">
        <f t="shared" si="104"/>
        <v>1.0794847560493537E-3</v>
      </c>
      <c r="W603" s="2">
        <f t="shared" si="105"/>
        <v>-9.1445560797485115E-3</v>
      </c>
      <c r="X603" s="2">
        <f t="shared" si="106"/>
        <v>-9.9758687988682482E-4</v>
      </c>
      <c r="Y603" s="2">
        <f t="shared" si="107"/>
        <v>-8.7586438864413196E-3</v>
      </c>
      <c r="Z603" s="2">
        <f t="shared" si="108"/>
        <v>-1.0079764624153498E-2</v>
      </c>
      <c r="AA603" s="2">
        <f t="shared" si="109"/>
        <v>-2.9083347354843525E-3</v>
      </c>
    </row>
    <row r="604" spans="1:27" ht="17.25" x14ac:dyDescent="0.3">
      <c r="A604" s="2" t="s">
        <v>616</v>
      </c>
      <c r="B604" s="2">
        <v>2487.971</v>
      </c>
      <c r="C604" s="2">
        <v>3229.8939999999998</v>
      </c>
      <c r="D604" s="2">
        <v>3068.3719999999998</v>
      </c>
      <c r="E604" s="2">
        <v>2861.567</v>
      </c>
      <c r="F604" s="2">
        <v>2567.3319999999999</v>
      </c>
      <c r="G604" s="2">
        <v>2119.8049999999998</v>
      </c>
      <c r="H604" s="2">
        <v>3301.0720000000001</v>
      </c>
      <c r="I604" s="2">
        <v>3294.84</v>
      </c>
      <c r="J604" s="2">
        <v>2893.3029999999999</v>
      </c>
      <c r="K604" s="2">
        <v>2750.797</v>
      </c>
      <c r="L604" s="2">
        <v>2846.7730000000001</v>
      </c>
      <c r="P604" s="2" t="s">
        <v>616</v>
      </c>
      <c r="Q604" s="2">
        <f t="shared" si="99"/>
        <v>-1.5619522559633836E-2</v>
      </c>
      <c r="R604" s="2">
        <f t="shared" si="100"/>
        <v>-1.3572017217573062E-2</v>
      </c>
      <c r="S604" s="2">
        <f t="shared" si="101"/>
        <v>-1.0422711575127863E-2</v>
      </c>
      <c r="T604" s="2">
        <f t="shared" si="102"/>
        <v>-8.7525718412537756E-3</v>
      </c>
      <c r="U604" s="2">
        <f t="shared" si="103"/>
        <v>-1.2037880016920077E-2</v>
      </c>
      <c r="V604" s="2">
        <f t="shared" si="104"/>
        <v>-9.9792654704051742E-3</v>
      </c>
      <c r="W604" s="2">
        <f t="shared" si="105"/>
        <v>-1.6117170064724462E-2</v>
      </c>
      <c r="X604" s="2">
        <f t="shared" si="106"/>
        <v>-1.4032272487920494E-2</v>
      </c>
      <c r="Y604" s="2">
        <f t="shared" si="107"/>
        <v>-6.1995867862210119E-3</v>
      </c>
      <c r="Z604" s="2">
        <f t="shared" si="108"/>
        <v>-4.8826419409131461E-3</v>
      </c>
      <c r="AA604" s="2">
        <f t="shared" si="109"/>
        <v>-1.0626661092718592E-2</v>
      </c>
    </row>
    <row r="605" spans="1:27" ht="17.25" x14ac:dyDescent="0.3">
      <c r="A605" s="2" t="s">
        <v>617</v>
      </c>
      <c r="B605" s="2">
        <v>2474.1790000000001</v>
      </c>
      <c r="C605" s="2">
        <v>3201.6219999999998</v>
      </c>
      <c r="D605" s="2">
        <v>3031.02</v>
      </c>
      <c r="E605" s="2">
        <v>2836.134</v>
      </c>
      <c r="F605" s="2">
        <v>2552.7249999999999</v>
      </c>
      <c r="G605" s="2">
        <v>2112.7649999999999</v>
      </c>
      <c r="H605" s="2">
        <v>3270.6770000000001</v>
      </c>
      <c r="I605" s="2">
        <v>3270.1309999999999</v>
      </c>
      <c r="J605" s="2">
        <v>2856.6439999999998</v>
      </c>
      <c r="K605" s="2">
        <v>2722.9209999999998</v>
      </c>
      <c r="L605" s="2">
        <v>2823.3850000000002</v>
      </c>
      <c r="P605" s="2" t="s">
        <v>617</v>
      </c>
      <c r="Q605" s="2">
        <f t="shared" si="99"/>
        <v>-5.5588950418234973E-3</v>
      </c>
      <c r="R605" s="2">
        <f t="shared" si="100"/>
        <v>-8.7917629706630862E-3</v>
      </c>
      <c r="S605" s="2">
        <f t="shared" si="101"/>
        <v>-1.2247931248104749E-2</v>
      </c>
      <c r="T605" s="2">
        <f t="shared" si="102"/>
        <v>-8.9275196850699956E-3</v>
      </c>
      <c r="U605" s="2">
        <f t="shared" si="103"/>
        <v>-5.7058113333940952E-3</v>
      </c>
      <c r="V605" s="2">
        <f t="shared" si="104"/>
        <v>-3.326587152561622E-3</v>
      </c>
      <c r="W605" s="2">
        <f t="shared" si="105"/>
        <v>-9.250267085638697E-3</v>
      </c>
      <c r="X605" s="2">
        <f t="shared" si="106"/>
        <v>-7.5275630848068431E-3</v>
      </c>
      <c r="Y605" s="2">
        <f t="shared" si="107"/>
        <v>-1.2751246823902385E-2</v>
      </c>
      <c r="Z605" s="2">
        <f t="shared" si="108"/>
        <v>-1.0185486719345604E-2</v>
      </c>
      <c r="AA605" s="2">
        <f t="shared" si="109"/>
        <v>-8.2495523543677507E-3</v>
      </c>
    </row>
    <row r="606" spans="1:27" ht="17.25" x14ac:dyDescent="0.3">
      <c r="A606" s="2" t="s">
        <v>618</v>
      </c>
      <c r="B606" s="2">
        <v>2443.2159999999999</v>
      </c>
      <c r="C606" s="2">
        <v>3145.7489999999998</v>
      </c>
      <c r="D606" s="2">
        <v>2965.2190000000001</v>
      </c>
      <c r="E606" s="2">
        <v>2793.8739999999998</v>
      </c>
      <c r="F606" s="2">
        <v>2509.317</v>
      </c>
      <c r="G606" s="2">
        <v>2095.355</v>
      </c>
      <c r="H606" s="2">
        <v>3204.7559999999999</v>
      </c>
      <c r="I606" s="2">
        <v>3212.11</v>
      </c>
      <c r="J606" s="2">
        <v>2786.8510000000001</v>
      </c>
      <c r="K606" s="2">
        <v>2682.9169999999999</v>
      </c>
      <c r="L606" s="2">
        <v>2775.6680000000001</v>
      </c>
      <c r="P606" s="2" t="s">
        <v>618</v>
      </c>
      <c r="Q606" s="2">
        <f t="shared" si="99"/>
        <v>-1.2593419569363107E-2</v>
      </c>
      <c r="R606" s="2">
        <f t="shared" si="100"/>
        <v>-1.7605538787266894E-2</v>
      </c>
      <c r="S606" s="2">
        <f t="shared" si="101"/>
        <v>-2.1948305094132259E-2</v>
      </c>
      <c r="T606" s="2">
        <f t="shared" si="102"/>
        <v>-1.5012694018803785E-2</v>
      </c>
      <c r="U606" s="2">
        <f t="shared" si="103"/>
        <v>-1.715081148461195E-2</v>
      </c>
      <c r="V606" s="2">
        <f t="shared" si="104"/>
        <v>-8.2745260758843031E-3</v>
      </c>
      <c r="W606" s="2">
        <f t="shared" si="105"/>
        <v>-2.0361040690524135E-2</v>
      </c>
      <c r="X606" s="2">
        <f t="shared" si="106"/>
        <v>-1.7902003195356286E-2</v>
      </c>
      <c r="Y606" s="2">
        <f t="shared" si="107"/>
        <v>-2.4735224688167357E-2</v>
      </c>
      <c r="Z606" s="2">
        <f t="shared" si="108"/>
        <v>-1.480056570674293E-2</v>
      </c>
      <c r="AA606" s="2">
        <f t="shared" si="109"/>
        <v>-1.704508075981348E-2</v>
      </c>
    </row>
    <row r="607" spans="1:27" ht="17.25" x14ac:dyDescent="0.3">
      <c r="A607" s="2" t="s">
        <v>619</v>
      </c>
      <c r="B607" s="2">
        <v>2445.8049999999998</v>
      </c>
      <c r="C607" s="2">
        <v>3125.1039999999998</v>
      </c>
      <c r="D607" s="2">
        <v>2934.029</v>
      </c>
      <c r="E607" s="2">
        <v>2808.39</v>
      </c>
      <c r="F607" s="2">
        <v>2500.4279999999999</v>
      </c>
      <c r="G607" s="2">
        <v>2100.75</v>
      </c>
      <c r="H607" s="2">
        <v>3177.3020000000001</v>
      </c>
      <c r="I607" s="2">
        <v>3192.0030000000002</v>
      </c>
      <c r="J607" s="2">
        <v>2761.2649999999999</v>
      </c>
      <c r="K607" s="2">
        <v>2659.24</v>
      </c>
      <c r="L607" s="2">
        <v>2770.1880000000001</v>
      </c>
      <c r="P607" s="2" t="s">
        <v>619</v>
      </c>
      <c r="Q607" s="2">
        <f t="shared" si="99"/>
        <v>1.0591078426571698E-3</v>
      </c>
      <c r="R607" s="2">
        <f t="shared" si="100"/>
        <v>-6.5844549660756257E-3</v>
      </c>
      <c r="S607" s="2">
        <f t="shared" si="101"/>
        <v>-1.0574327652925319E-2</v>
      </c>
      <c r="T607" s="2">
        <f t="shared" si="102"/>
        <v>5.1822022260461509E-3</v>
      </c>
      <c r="U607" s="2">
        <f t="shared" si="103"/>
        <v>-3.5486873397339025E-3</v>
      </c>
      <c r="V607" s="2">
        <f t="shared" si="104"/>
        <v>2.5714337333146986E-3</v>
      </c>
      <c r="W607" s="2">
        <f t="shared" si="105"/>
        <v>-8.6035474286081381E-3</v>
      </c>
      <c r="X607" s="2">
        <f t="shared" si="106"/>
        <v>-6.2794226367124395E-3</v>
      </c>
      <c r="Y607" s="2">
        <f t="shared" si="107"/>
        <v>-9.223376506403369E-3</v>
      </c>
      <c r="Z607" s="2">
        <f t="shared" si="108"/>
        <v>-8.8642677612424947E-3</v>
      </c>
      <c r="AA607" s="2">
        <f t="shared" si="109"/>
        <v>-1.9762510182532722E-3</v>
      </c>
    </row>
    <row r="608" spans="1:27" ht="17.25" x14ac:dyDescent="0.3">
      <c r="A608" s="2" t="s">
        <v>620</v>
      </c>
      <c r="B608" s="2">
        <v>2459.3560000000002</v>
      </c>
      <c r="C608" s="2">
        <v>3139.6750000000002</v>
      </c>
      <c r="D608" s="2">
        <v>2931.9490000000001</v>
      </c>
      <c r="E608" s="2">
        <v>2805.5239999999999</v>
      </c>
      <c r="F608" s="2">
        <v>2508.357</v>
      </c>
      <c r="G608" s="2">
        <v>2113.328</v>
      </c>
      <c r="H608" s="2">
        <v>3183.4270000000001</v>
      </c>
      <c r="I608" s="2">
        <v>3201.89</v>
      </c>
      <c r="J608" s="2">
        <v>2748.76</v>
      </c>
      <c r="K608" s="2">
        <v>2639.2150000000001</v>
      </c>
      <c r="L608" s="2">
        <v>2780.02</v>
      </c>
      <c r="P608" s="2" t="s">
        <v>620</v>
      </c>
      <c r="Q608" s="2">
        <f t="shared" si="99"/>
        <v>5.5252149618443269E-3</v>
      </c>
      <c r="R608" s="2">
        <f t="shared" si="100"/>
        <v>4.6517287440259736E-3</v>
      </c>
      <c r="S608" s="2">
        <f t="shared" si="101"/>
        <v>-7.0917418618776651E-4</v>
      </c>
      <c r="T608" s="2">
        <f t="shared" si="102"/>
        <v>-1.0210346111421131E-3</v>
      </c>
      <c r="U608" s="2">
        <f t="shared" si="103"/>
        <v>3.1660399171578035E-3</v>
      </c>
      <c r="V608" s="2">
        <f t="shared" si="104"/>
        <v>5.9695322923438709E-3</v>
      </c>
      <c r="W608" s="2">
        <f t="shared" si="105"/>
        <v>1.9258804747508407E-3</v>
      </c>
      <c r="X608" s="2">
        <f t="shared" si="106"/>
        <v>3.0926410186378206E-3</v>
      </c>
      <c r="Y608" s="2">
        <f t="shared" si="107"/>
        <v>-4.5390071622550821E-3</v>
      </c>
      <c r="Z608" s="2">
        <f t="shared" si="108"/>
        <v>-7.5588432272404305E-3</v>
      </c>
      <c r="AA608" s="2">
        <f t="shared" si="109"/>
        <v>3.5429339889896383E-3</v>
      </c>
    </row>
    <row r="609" spans="1:27" ht="17.25" x14ac:dyDescent="0.3">
      <c r="A609" s="2" t="s">
        <v>621</v>
      </c>
      <c r="B609" s="2">
        <v>2485.569</v>
      </c>
      <c r="C609" s="2">
        <v>3157.8710000000001</v>
      </c>
      <c r="D609" s="2">
        <v>2949.6509999999998</v>
      </c>
      <c r="E609" s="2">
        <v>2854.125</v>
      </c>
      <c r="F609" s="2">
        <v>2530.5650000000001</v>
      </c>
      <c r="G609" s="2">
        <v>2137.1149999999998</v>
      </c>
      <c r="H609" s="2">
        <v>3197.451</v>
      </c>
      <c r="I609" s="2">
        <v>3221.5520000000001</v>
      </c>
      <c r="J609" s="2">
        <v>2769.4229999999998</v>
      </c>
      <c r="K609" s="2">
        <v>2670.502</v>
      </c>
      <c r="L609" s="2">
        <v>2800.808</v>
      </c>
      <c r="P609" s="2" t="s">
        <v>621</v>
      </c>
      <c r="Q609" s="2">
        <f t="shared" si="99"/>
        <v>1.0602080127377178E-2</v>
      </c>
      <c r="R609" s="2">
        <f t="shared" si="100"/>
        <v>5.7787749821187617E-3</v>
      </c>
      <c r="S609" s="2">
        <f t="shared" si="101"/>
        <v>6.0194686653840535E-3</v>
      </c>
      <c r="T609" s="2">
        <f t="shared" si="102"/>
        <v>1.7174985476385629E-2</v>
      </c>
      <c r="U609" s="2">
        <f t="shared" si="103"/>
        <v>8.8146408270315391E-3</v>
      </c>
      <c r="V609" s="2">
        <f t="shared" si="104"/>
        <v>1.1192832528172048E-2</v>
      </c>
      <c r="W609" s="2">
        <f t="shared" si="105"/>
        <v>4.3956404057770015E-3</v>
      </c>
      <c r="X609" s="2">
        <f t="shared" si="106"/>
        <v>6.1219705598709595E-3</v>
      </c>
      <c r="Y609" s="2">
        <f t="shared" si="107"/>
        <v>7.4890943545176114E-3</v>
      </c>
      <c r="Z609" s="2">
        <f t="shared" si="108"/>
        <v>1.1784945264279756E-2</v>
      </c>
      <c r="AA609" s="2">
        <f t="shared" si="109"/>
        <v>7.4498250597319071E-3</v>
      </c>
    </row>
    <row r="610" spans="1:27" ht="17.25" x14ac:dyDescent="0.3">
      <c r="A610" s="2" t="s">
        <v>622</v>
      </c>
      <c r="B610" s="2">
        <v>2447.9859999999999</v>
      </c>
      <c r="C610" s="2">
        <v>3065.3829999999998</v>
      </c>
      <c r="D610" s="2">
        <v>2857.248</v>
      </c>
      <c r="E610" s="2">
        <v>2802.3380000000002</v>
      </c>
      <c r="F610" s="2">
        <v>2481.212</v>
      </c>
      <c r="G610" s="2">
        <v>2117.1680000000001</v>
      </c>
      <c r="H610" s="2">
        <v>3099.857</v>
      </c>
      <c r="I610" s="2">
        <v>3138.145</v>
      </c>
      <c r="J610" s="2">
        <v>2689.607</v>
      </c>
      <c r="K610" s="2">
        <v>2646.6779999999999</v>
      </c>
      <c r="L610" s="2">
        <v>2721.5929999999998</v>
      </c>
      <c r="P610" s="2" t="s">
        <v>622</v>
      </c>
      <c r="Q610" s="2">
        <f t="shared" si="99"/>
        <v>-1.5235961501662842E-2</v>
      </c>
      <c r="R610" s="2">
        <f t="shared" si="100"/>
        <v>-2.9725545562355293E-2</v>
      </c>
      <c r="S610" s="2">
        <f t="shared" si="101"/>
        <v>-3.1827934446810424E-2</v>
      </c>
      <c r="T610" s="2">
        <f t="shared" si="102"/>
        <v>-1.8311247510930606E-2</v>
      </c>
      <c r="U610" s="2">
        <f t="shared" si="103"/>
        <v>-1.9695447490668094E-2</v>
      </c>
      <c r="V610" s="2">
        <f t="shared" si="104"/>
        <v>-9.3774420611412168E-3</v>
      </c>
      <c r="W610" s="2">
        <f t="shared" si="105"/>
        <v>-3.0997948486328752E-2</v>
      </c>
      <c r="X610" s="2">
        <f t="shared" si="106"/>
        <v>-2.6231369996306597E-2</v>
      </c>
      <c r="Y610" s="2">
        <f t="shared" si="107"/>
        <v>-2.9243908965698395E-2</v>
      </c>
      <c r="Z610" s="2">
        <f t="shared" si="108"/>
        <v>-8.9612010231947536E-3</v>
      </c>
      <c r="AA610" s="2">
        <f t="shared" si="109"/>
        <v>-2.8690576341311669E-2</v>
      </c>
    </row>
    <row r="611" spans="1:27" ht="17.25" x14ac:dyDescent="0.3">
      <c r="A611" s="2" t="s">
        <v>623</v>
      </c>
      <c r="B611" s="2">
        <v>2424.7020000000002</v>
      </c>
      <c r="C611" s="2">
        <v>3066.2689999999998</v>
      </c>
      <c r="D611" s="2">
        <v>2862.3139999999999</v>
      </c>
      <c r="E611" s="2">
        <v>2761.125</v>
      </c>
      <c r="F611" s="2">
        <v>2467.1819999999998</v>
      </c>
      <c r="G611" s="2">
        <v>2085.558</v>
      </c>
      <c r="H611" s="2">
        <v>3099.8620000000001</v>
      </c>
      <c r="I611" s="2">
        <v>3133.1970000000001</v>
      </c>
      <c r="J611" s="2">
        <v>2686.527</v>
      </c>
      <c r="K611" s="2">
        <v>2681.915</v>
      </c>
      <c r="L611" s="2">
        <v>2712.6060000000002</v>
      </c>
      <c r="P611" s="2" t="s">
        <v>623</v>
      </c>
      <c r="Q611" s="2">
        <f t="shared" si="99"/>
        <v>-9.5570154391459994E-3</v>
      </c>
      <c r="R611" s="2">
        <f t="shared" si="100"/>
        <v>2.8899226706435854E-4</v>
      </c>
      <c r="S611" s="2">
        <f t="shared" si="101"/>
        <v>1.7714647816724494E-3</v>
      </c>
      <c r="T611" s="2">
        <f t="shared" si="102"/>
        <v>-1.4815863387743988E-2</v>
      </c>
      <c r="U611" s="2">
        <f t="shared" si="103"/>
        <v>-5.6705418342142266E-3</v>
      </c>
      <c r="V611" s="2">
        <f t="shared" si="104"/>
        <v>-1.5042901240942541E-2</v>
      </c>
      <c r="W611" s="2">
        <f t="shared" si="105"/>
        <v>1.6129763302785705E-6</v>
      </c>
      <c r="X611" s="2">
        <f t="shared" si="106"/>
        <v>-1.5779719960118399E-3</v>
      </c>
      <c r="Y611" s="2">
        <f t="shared" si="107"/>
        <v>-1.1458048988242098E-3</v>
      </c>
      <c r="Z611" s="2">
        <f t="shared" si="108"/>
        <v>1.322582289303309E-2</v>
      </c>
      <c r="AA611" s="2">
        <f t="shared" si="109"/>
        <v>-3.3075741956380966E-3</v>
      </c>
    </row>
    <row r="612" spans="1:27" ht="17.25" x14ac:dyDescent="0.3">
      <c r="A612" s="2" t="s">
        <v>624</v>
      </c>
      <c r="B612" s="2">
        <v>2361.81</v>
      </c>
      <c r="C612" s="2">
        <v>2988.549</v>
      </c>
      <c r="D612" s="2">
        <v>2797.931</v>
      </c>
      <c r="E612" s="2">
        <v>2682.5790000000002</v>
      </c>
      <c r="F612" s="2">
        <v>2414.11</v>
      </c>
      <c r="G612" s="2">
        <v>2042.74</v>
      </c>
      <c r="H612" s="2">
        <v>3030.9380000000001</v>
      </c>
      <c r="I612" s="2">
        <v>3063.8690000000001</v>
      </c>
      <c r="J612" s="2">
        <v>2630.55</v>
      </c>
      <c r="K612" s="2">
        <v>2635.5210000000002</v>
      </c>
      <c r="L612" s="2">
        <v>2635.674</v>
      </c>
      <c r="P612" s="2" t="s">
        <v>624</v>
      </c>
      <c r="Q612" s="2">
        <f t="shared" si="99"/>
        <v>-2.628035600548273E-2</v>
      </c>
      <c r="R612" s="2">
        <f t="shared" si="100"/>
        <v>-2.5673527732319457E-2</v>
      </c>
      <c r="S612" s="2">
        <f t="shared" si="101"/>
        <v>-2.2750173135796636E-2</v>
      </c>
      <c r="T612" s="2">
        <f t="shared" si="102"/>
        <v>-2.8859560145988894E-2</v>
      </c>
      <c r="U612" s="2">
        <f t="shared" si="103"/>
        <v>-2.1745919480459008E-2</v>
      </c>
      <c r="V612" s="2">
        <f t="shared" si="104"/>
        <v>-2.074440143556977E-2</v>
      </c>
      <c r="W612" s="2">
        <f t="shared" si="105"/>
        <v>-2.2485451800024592E-2</v>
      </c>
      <c r="X612" s="2">
        <f t="shared" si="106"/>
        <v>-2.2375392627784763E-2</v>
      </c>
      <c r="Y612" s="2">
        <f t="shared" si="107"/>
        <v>-2.105633158621778E-2</v>
      </c>
      <c r="Z612" s="2">
        <f t="shared" si="108"/>
        <v>-1.7450206181798933E-2</v>
      </c>
      <c r="AA612" s="2">
        <f t="shared" si="109"/>
        <v>-2.8770859682485828E-2</v>
      </c>
    </row>
    <row r="613" spans="1:27" ht="17.25" x14ac:dyDescent="0.3">
      <c r="A613" s="2" t="s">
        <v>625</v>
      </c>
      <c r="B613" s="2">
        <v>2365.643</v>
      </c>
      <c r="C613" s="2">
        <v>2981.9609999999998</v>
      </c>
      <c r="D613" s="2">
        <v>2778.9569999999999</v>
      </c>
      <c r="E613" s="2">
        <v>2668.5949999999998</v>
      </c>
      <c r="F613" s="2">
        <v>2417.3020000000001</v>
      </c>
      <c r="G613" s="2">
        <v>2045.4829999999999</v>
      </c>
      <c r="H613" s="2">
        <v>3005.04</v>
      </c>
      <c r="I613" s="2">
        <v>3050.6289999999999</v>
      </c>
      <c r="J613" s="2">
        <v>2611.64</v>
      </c>
      <c r="K613" s="2">
        <v>2628.0230000000001</v>
      </c>
      <c r="L613" s="2">
        <v>2625.846</v>
      </c>
      <c r="P613" s="2" t="s">
        <v>625</v>
      </c>
      <c r="Q613" s="2">
        <f t="shared" si="99"/>
        <v>1.6215923627065365E-3</v>
      </c>
      <c r="R613" s="2">
        <f t="shared" si="100"/>
        <v>-2.2068475469350091E-3</v>
      </c>
      <c r="S613" s="2">
        <f t="shared" si="101"/>
        <v>-6.8045380185903781E-3</v>
      </c>
      <c r="T613" s="2">
        <f t="shared" si="102"/>
        <v>-5.2265285460464384E-3</v>
      </c>
      <c r="U613" s="2">
        <f t="shared" si="103"/>
        <v>1.3213530389988293E-3</v>
      </c>
      <c r="V613" s="2">
        <f t="shared" si="104"/>
        <v>1.3419035173036775E-3</v>
      </c>
      <c r="W613" s="2">
        <f t="shared" si="105"/>
        <v>-8.5812635245066105E-3</v>
      </c>
      <c r="X613" s="2">
        <f t="shared" si="106"/>
        <v>-4.3306975300154704E-3</v>
      </c>
      <c r="Y613" s="2">
        <f t="shared" si="107"/>
        <v>-7.2145733070190232E-3</v>
      </c>
      <c r="Z613" s="2">
        <f t="shared" si="108"/>
        <v>-2.8490329222154998E-3</v>
      </c>
      <c r="AA613" s="2">
        <f t="shared" si="109"/>
        <v>-3.735806926579599E-3</v>
      </c>
    </row>
    <row r="614" spans="1:27" ht="17.25" x14ac:dyDescent="0.3">
      <c r="A614" s="2" t="s">
        <v>626</v>
      </c>
      <c r="B614" s="2">
        <v>2415.8009999999999</v>
      </c>
      <c r="C614" s="2">
        <v>3050.1819999999998</v>
      </c>
      <c r="D614" s="2">
        <v>2851.5749999999998</v>
      </c>
      <c r="E614" s="2">
        <v>2734.518</v>
      </c>
      <c r="F614" s="2">
        <v>2466.1219999999998</v>
      </c>
      <c r="G614" s="2">
        <v>2084.799</v>
      </c>
      <c r="H614" s="2">
        <v>3067.9690000000001</v>
      </c>
      <c r="I614" s="2">
        <v>3114.549</v>
      </c>
      <c r="J614" s="2">
        <v>2687.3809999999999</v>
      </c>
      <c r="K614" s="2">
        <v>2702.7739999999999</v>
      </c>
      <c r="L614" s="2">
        <v>2691.7379999999998</v>
      </c>
      <c r="P614" s="2" t="s">
        <v>626</v>
      </c>
      <c r="Q614" s="2">
        <f t="shared" si="99"/>
        <v>2.09810425329513E-2</v>
      </c>
      <c r="R614" s="2">
        <f t="shared" si="100"/>
        <v>2.2620123183958896E-2</v>
      </c>
      <c r="S614" s="2">
        <f t="shared" si="101"/>
        <v>2.5795795766050844E-2</v>
      </c>
      <c r="T614" s="2">
        <f t="shared" si="102"/>
        <v>2.4403069656433019E-2</v>
      </c>
      <c r="U614" s="2">
        <f t="shared" si="103"/>
        <v>1.999483414995229E-2</v>
      </c>
      <c r="V614" s="2">
        <f t="shared" si="104"/>
        <v>1.903850029965426E-2</v>
      </c>
      <c r="W614" s="2">
        <f t="shared" si="105"/>
        <v>2.0724900104818644E-2</v>
      </c>
      <c r="X614" s="2">
        <f t="shared" si="106"/>
        <v>2.0736559585584402E-2</v>
      </c>
      <c r="Y614" s="2">
        <f t="shared" si="107"/>
        <v>2.8588736909410883E-2</v>
      </c>
      <c r="Z614" s="2">
        <f t="shared" si="108"/>
        <v>2.8046800509266667E-2</v>
      </c>
      <c r="AA614" s="2">
        <f t="shared" si="109"/>
        <v>2.478395180245041E-2</v>
      </c>
    </row>
    <row r="615" spans="1:27" ht="17.25" x14ac:dyDescent="0.3">
      <c r="A615" s="2" t="s">
        <v>627</v>
      </c>
      <c r="B615" s="2">
        <v>2399.1109999999999</v>
      </c>
      <c r="C615" s="2">
        <v>3044.3620000000001</v>
      </c>
      <c r="D615" s="2">
        <v>2845.0540000000001</v>
      </c>
      <c r="E615" s="2">
        <v>2727.0909999999999</v>
      </c>
      <c r="F615" s="2">
        <v>2456.9580000000001</v>
      </c>
      <c r="G615" s="2">
        <v>2072.8560000000002</v>
      </c>
      <c r="H615" s="2">
        <v>3068.5940000000001</v>
      </c>
      <c r="I615" s="2">
        <v>3110.0520000000001</v>
      </c>
      <c r="J615" s="2">
        <v>2678.1660000000002</v>
      </c>
      <c r="K615" s="2">
        <v>2684.0680000000002</v>
      </c>
      <c r="L615" s="2">
        <v>2679.721</v>
      </c>
      <c r="P615" s="2" t="s">
        <v>627</v>
      </c>
      <c r="Q615" s="2">
        <f t="shared" si="99"/>
        <v>-6.9326570644729912E-3</v>
      </c>
      <c r="R615" s="2">
        <f t="shared" si="100"/>
        <v>-1.9099055709990154E-3</v>
      </c>
      <c r="S615" s="2">
        <f t="shared" si="101"/>
        <v>-2.2894251489082862E-3</v>
      </c>
      <c r="T615" s="2">
        <f t="shared" si="102"/>
        <v>-2.7197130288989513E-3</v>
      </c>
      <c r="U615" s="2">
        <f t="shared" si="103"/>
        <v>-3.7228769730628386E-3</v>
      </c>
      <c r="V615" s="2">
        <f t="shared" si="104"/>
        <v>-5.7450812292803022E-3</v>
      </c>
      <c r="W615" s="2">
        <f t="shared" si="105"/>
        <v>2.0369708651557517E-4</v>
      </c>
      <c r="X615" s="2">
        <f t="shared" si="106"/>
        <v>-1.4449121421247213E-3</v>
      </c>
      <c r="Y615" s="2">
        <f t="shared" si="107"/>
        <v>-3.434881498640685E-3</v>
      </c>
      <c r="Z615" s="2">
        <f t="shared" si="108"/>
        <v>-6.9450988870016772E-3</v>
      </c>
      <c r="AA615" s="2">
        <f t="shared" si="109"/>
        <v>-4.4743970115321829E-3</v>
      </c>
    </row>
    <row r="616" spans="1:27" ht="17.25" x14ac:dyDescent="0.3">
      <c r="A616" s="2" t="s">
        <v>628</v>
      </c>
      <c r="B616" s="2">
        <v>2406.8119999999999</v>
      </c>
      <c r="C616" s="2">
        <v>3039.9859999999999</v>
      </c>
      <c r="D616" s="2">
        <v>2855.41</v>
      </c>
      <c r="E616" s="2">
        <v>2754.703</v>
      </c>
      <c r="F616" s="2">
        <v>2466.5340000000001</v>
      </c>
      <c r="G616" s="2">
        <v>2086.0010000000002</v>
      </c>
      <c r="H616" s="2">
        <v>3077.806</v>
      </c>
      <c r="I616" s="2">
        <v>3113.875</v>
      </c>
      <c r="J616" s="2">
        <v>2695.3290000000002</v>
      </c>
      <c r="K616" s="2">
        <v>2708.971</v>
      </c>
      <c r="L616" s="2">
        <v>2681.7570000000001</v>
      </c>
      <c r="P616" s="2" t="s">
        <v>628</v>
      </c>
      <c r="Q616" s="2">
        <f t="shared" si="99"/>
        <v>3.2047981589551355E-3</v>
      </c>
      <c r="R616" s="2">
        <f t="shared" si="100"/>
        <v>-1.4384452547897553E-3</v>
      </c>
      <c r="S616" s="2">
        <f t="shared" si="101"/>
        <v>3.6333924371509951E-3</v>
      </c>
      <c r="T616" s="2">
        <f t="shared" si="102"/>
        <v>1.0074159490516266E-2</v>
      </c>
      <c r="U616" s="2">
        <f t="shared" si="103"/>
        <v>3.8899269359866651E-3</v>
      </c>
      <c r="V616" s="2">
        <f t="shared" si="104"/>
        <v>6.3214694681210659E-3</v>
      </c>
      <c r="W616" s="2">
        <f t="shared" si="105"/>
        <v>2.9975292521218222E-3</v>
      </c>
      <c r="X616" s="2">
        <f t="shared" si="106"/>
        <v>1.2284850001620384E-3</v>
      </c>
      <c r="Y616" s="2">
        <f t="shared" si="107"/>
        <v>6.3880429271092609E-3</v>
      </c>
      <c r="Z616" s="2">
        <f t="shared" si="108"/>
        <v>9.2353038795227604E-3</v>
      </c>
      <c r="AA616" s="2">
        <f t="shared" si="109"/>
        <v>7.594921019418166E-4</v>
      </c>
    </row>
    <row r="617" spans="1:27" ht="17.25" x14ac:dyDescent="0.3">
      <c r="A617" s="2" t="s">
        <v>629</v>
      </c>
      <c r="B617" s="2">
        <v>2405.5459999999998</v>
      </c>
      <c r="C617" s="2">
        <v>3045.4870000000001</v>
      </c>
      <c r="D617" s="2">
        <v>2848.8389999999999</v>
      </c>
      <c r="E617" s="2">
        <v>2729.1289999999999</v>
      </c>
      <c r="F617" s="2">
        <v>2462.0160000000001</v>
      </c>
      <c r="G617" s="2">
        <v>2075.415</v>
      </c>
      <c r="H617" s="2">
        <v>3078.1979999999999</v>
      </c>
      <c r="I617" s="2">
        <v>3116.4659999999999</v>
      </c>
      <c r="J617" s="2">
        <v>2683.348</v>
      </c>
      <c r="K617" s="2">
        <v>2705.5120000000002</v>
      </c>
      <c r="L617" s="2">
        <v>2681.5590000000002</v>
      </c>
      <c r="P617" s="2" t="s">
        <v>629</v>
      </c>
      <c r="Q617" s="2">
        <f t="shared" si="99"/>
        <v>-5.2614540697337731E-4</v>
      </c>
      <c r="R617" s="2">
        <f t="shared" si="100"/>
        <v>1.8079125479175673E-3</v>
      </c>
      <c r="S617" s="2">
        <f t="shared" si="101"/>
        <v>-2.3038976407026013E-3</v>
      </c>
      <c r="T617" s="2">
        <f t="shared" si="102"/>
        <v>-9.3271221295676554E-3</v>
      </c>
      <c r="U617" s="2">
        <f t="shared" si="103"/>
        <v>-1.8333997892074905E-3</v>
      </c>
      <c r="V617" s="2">
        <f t="shared" si="104"/>
        <v>-5.0877022795230431E-3</v>
      </c>
      <c r="W617" s="2">
        <f t="shared" si="105"/>
        <v>1.2735534302166229E-4</v>
      </c>
      <c r="X617" s="2">
        <f t="shared" si="106"/>
        <v>8.3173622418541981E-4</v>
      </c>
      <c r="Y617" s="2">
        <f t="shared" si="107"/>
        <v>-4.4550062462009876E-3</v>
      </c>
      <c r="Z617" s="2">
        <f t="shared" si="108"/>
        <v>-1.2776844882740335E-3</v>
      </c>
      <c r="AA617" s="2">
        <f t="shared" si="109"/>
        <v>-7.383491858004021E-5</v>
      </c>
    </row>
    <row r="618" spans="1:27" ht="17.25" x14ac:dyDescent="0.3">
      <c r="A618" s="2" t="s">
        <v>630</v>
      </c>
      <c r="B618" s="2">
        <v>2435.2890000000002</v>
      </c>
      <c r="C618" s="2">
        <v>3105.973</v>
      </c>
      <c r="D618" s="2">
        <v>2909.31</v>
      </c>
      <c r="E618" s="2">
        <v>2757.97</v>
      </c>
      <c r="F618" s="2">
        <v>2501.5140000000001</v>
      </c>
      <c r="G618" s="2">
        <v>2095.1329999999998</v>
      </c>
      <c r="H618" s="2">
        <v>3146.1149999999998</v>
      </c>
      <c r="I618" s="2">
        <v>3175.0889999999999</v>
      </c>
      <c r="J618" s="2">
        <v>2738.5929999999998</v>
      </c>
      <c r="K618" s="2">
        <v>2746.4920000000002</v>
      </c>
      <c r="L618" s="2">
        <v>2730.3380000000002</v>
      </c>
      <c r="P618" s="2" t="s">
        <v>630</v>
      </c>
      <c r="Q618" s="2">
        <f t="shared" si="99"/>
        <v>1.2288530505554007E-2</v>
      </c>
      <c r="R618" s="2">
        <f t="shared" si="100"/>
        <v>1.9666209143883506E-2</v>
      </c>
      <c r="S618" s="2">
        <f t="shared" si="101"/>
        <v>2.1004396803061987E-2</v>
      </c>
      <c r="T618" s="2">
        <f t="shared" si="102"/>
        <v>1.0512391193223003E-2</v>
      </c>
      <c r="U618" s="2">
        <f t="shared" si="103"/>
        <v>1.5915622049853084E-2</v>
      </c>
      <c r="V618" s="2">
        <f t="shared" si="104"/>
        <v>9.4559021605915561E-3</v>
      </c>
      <c r="W618" s="2">
        <f t="shared" si="105"/>
        <v>2.1823997489585523E-2</v>
      </c>
      <c r="X618" s="2">
        <f t="shared" si="106"/>
        <v>1.8635995914900505E-2</v>
      </c>
      <c r="Y618" s="2">
        <f t="shared" si="107"/>
        <v>2.037901627625871E-2</v>
      </c>
      <c r="Z618" s="2">
        <f t="shared" si="108"/>
        <v>1.5033287498021686E-2</v>
      </c>
      <c r="AA618" s="2">
        <f t="shared" si="109"/>
        <v>1.802706924764319E-2</v>
      </c>
    </row>
    <row r="619" spans="1:27" ht="17.25" x14ac:dyDescent="0.3">
      <c r="A619" s="2" t="s">
        <v>631</v>
      </c>
      <c r="B619" s="2">
        <v>2442.364</v>
      </c>
      <c r="C619" s="2">
        <v>3089.6529999999998</v>
      </c>
      <c r="D619" s="2">
        <v>2897.9070000000002</v>
      </c>
      <c r="E619" s="2">
        <v>2776.473</v>
      </c>
      <c r="F619" s="2">
        <v>2505.7170000000001</v>
      </c>
      <c r="G619" s="2">
        <v>2104.4520000000002</v>
      </c>
      <c r="H619" s="2">
        <v>3135.0259999999998</v>
      </c>
      <c r="I619" s="2">
        <v>3161.672</v>
      </c>
      <c r="J619" s="2">
        <v>2730.261</v>
      </c>
      <c r="K619" s="2">
        <v>2753.9650000000001</v>
      </c>
      <c r="L619" s="2">
        <v>2722.8879999999999</v>
      </c>
      <c r="P619" s="2" t="s">
        <v>631</v>
      </c>
      <c r="Q619" s="2">
        <f t="shared" si="99"/>
        <v>2.9009874059395813E-3</v>
      </c>
      <c r="R619" s="2">
        <f t="shared" si="100"/>
        <v>-5.2682449670058418E-3</v>
      </c>
      <c r="S619" s="2">
        <f t="shared" si="101"/>
        <v>-3.927187379260566E-3</v>
      </c>
      <c r="T619" s="2">
        <f t="shared" si="102"/>
        <v>6.68651531445974E-3</v>
      </c>
      <c r="U619" s="2">
        <f t="shared" si="103"/>
        <v>1.6787725539728626E-3</v>
      </c>
      <c r="V619" s="2">
        <f t="shared" si="104"/>
        <v>4.4380648544590784E-3</v>
      </c>
      <c r="W619" s="2">
        <f t="shared" si="105"/>
        <v>-3.5308908113105275E-3</v>
      </c>
      <c r="X619" s="2">
        <f t="shared" si="106"/>
        <v>-4.2346618563868788E-3</v>
      </c>
      <c r="Y619" s="2">
        <f t="shared" si="107"/>
        <v>-3.047075839528901E-3</v>
      </c>
      <c r="Z619" s="2">
        <f t="shared" si="108"/>
        <v>2.7172304402975911E-3</v>
      </c>
      <c r="AA619" s="2">
        <f t="shared" si="109"/>
        <v>-2.7323293165943952E-3</v>
      </c>
    </row>
    <row r="620" spans="1:27" ht="17.25" x14ac:dyDescent="0.3">
      <c r="A620" s="2" t="s">
        <v>632</v>
      </c>
      <c r="B620" s="2">
        <v>2466.261</v>
      </c>
      <c r="C620" s="2">
        <v>3137.6210000000001</v>
      </c>
      <c r="D620" s="2">
        <v>2935.3470000000002</v>
      </c>
      <c r="E620" s="2">
        <v>2812.011</v>
      </c>
      <c r="F620" s="2">
        <v>2533.6990000000001</v>
      </c>
      <c r="G620" s="2">
        <v>2115.1880000000001</v>
      </c>
      <c r="H620" s="2">
        <v>3170.9659999999999</v>
      </c>
      <c r="I620" s="2">
        <v>3204.26</v>
      </c>
      <c r="J620" s="2">
        <v>2760.9450000000002</v>
      </c>
      <c r="K620" s="2">
        <v>2786.2269999999999</v>
      </c>
      <c r="L620" s="2">
        <v>2764.453</v>
      </c>
      <c r="P620" s="2" t="s">
        <v>632</v>
      </c>
      <c r="Q620" s="2">
        <f t="shared" si="99"/>
        <v>9.7368158281057049E-3</v>
      </c>
      <c r="R620" s="2">
        <f t="shared" si="100"/>
        <v>1.5406082582153147E-2</v>
      </c>
      <c r="S620" s="2">
        <f t="shared" si="101"/>
        <v>1.2836922284782837E-2</v>
      </c>
      <c r="T620" s="2">
        <f t="shared" si="102"/>
        <v>1.2718468568326813E-2</v>
      </c>
      <c r="U620" s="2">
        <f t="shared" si="103"/>
        <v>1.1105369186670266E-2</v>
      </c>
      <c r="V620" s="2">
        <f t="shared" si="104"/>
        <v>5.0885967363685225E-3</v>
      </c>
      <c r="W620" s="2">
        <f t="shared" si="105"/>
        <v>1.1398805817647073E-2</v>
      </c>
      <c r="X620" s="2">
        <f t="shared" si="106"/>
        <v>1.3380172886584774E-2</v>
      </c>
      <c r="Y620" s="2">
        <f t="shared" si="107"/>
        <v>1.1175803408216112E-2</v>
      </c>
      <c r="Z620" s="2">
        <f t="shared" si="108"/>
        <v>1.1646659422592798E-2</v>
      </c>
      <c r="AA620" s="2">
        <f t="shared" si="109"/>
        <v>1.5149703644959267E-2</v>
      </c>
    </row>
    <row r="621" spans="1:27" ht="17.25" x14ac:dyDescent="0.3">
      <c r="A621" s="2" t="s">
        <v>633</v>
      </c>
      <c r="B621" s="2">
        <v>2475.21</v>
      </c>
      <c r="C621" s="2">
        <v>3148.114</v>
      </c>
      <c r="D621" s="2">
        <v>2949.2109999999998</v>
      </c>
      <c r="E621" s="2">
        <v>2812.6770000000001</v>
      </c>
      <c r="F621" s="2">
        <v>2541.9189999999999</v>
      </c>
      <c r="G621" s="2">
        <v>2124.616</v>
      </c>
      <c r="H621" s="2">
        <v>3184.8229999999999</v>
      </c>
      <c r="I621" s="2">
        <v>3225.7359999999999</v>
      </c>
      <c r="J621" s="2">
        <v>2777.1</v>
      </c>
      <c r="K621" s="2">
        <v>2786.3580000000002</v>
      </c>
      <c r="L621" s="2">
        <v>2770.2910000000002</v>
      </c>
      <c r="P621" s="2" t="s">
        <v>633</v>
      </c>
      <c r="Q621" s="2">
        <f t="shared" si="99"/>
        <v>3.6220023484583308E-3</v>
      </c>
      <c r="R621" s="2">
        <f t="shared" si="100"/>
        <v>3.3386739170175872E-3</v>
      </c>
      <c r="S621" s="2">
        <f t="shared" si="101"/>
        <v>4.7120023804048117E-3</v>
      </c>
      <c r="T621" s="2">
        <f t="shared" si="102"/>
        <v>2.3681313634238421E-4</v>
      </c>
      <c r="U621" s="2">
        <f t="shared" si="103"/>
        <v>3.2390172729677147E-3</v>
      </c>
      <c r="V621" s="2">
        <f t="shared" si="104"/>
        <v>4.4473827280047118E-3</v>
      </c>
      <c r="W621" s="2">
        <f t="shared" si="105"/>
        <v>4.3604411523947562E-3</v>
      </c>
      <c r="X621" s="2">
        <f t="shared" si="106"/>
        <v>6.6799667864074763E-3</v>
      </c>
      <c r="Y621" s="2">
        <f t="shared" si="107"/>
        <v>5.8342053282585127E-3</v>
      </c>
      <c r="Z621" s="2">
        <f t="shared" si="108"/>
        <v>4.7015882224776817E-5</v>
      </c>
      <c r="AA621" s="2">
        <f t="shared" si="109"/>
        <v>2.1095834477948827E-3</v>
      </c>
    </row>
    <row r="622" spans="1:27" ht="17.25" x14ac:dyDescent="0.3">
      <c r="A622" s="2" t="s">
        <v>634</v>
      </c>
      <c r="B622" s="2">
        <v>2483.402</v>
      </c>
      <c r="C622" s="2">
        <v>3159.2460000000001</v>
      </c>
      <c r="D622" s="2">
        <v>2963.665</v>
      </c>
      <c r="E622" s="2">
        <v>2836.0549999999998</v>
      </c>
      <c r="F622" s="2">
        <v>2549.598</v>
      </c>
      <c r="G622" s="2">
        <v>2132.3510000000001</v>
      </c>
      <c r="H622" s="2">
        <v>3189.902</v>
      </c>
      <c r="I622" s="2">
        <v>3236.7689999999998</v>
      </c>
      <c r="J622" s="2">
        <v>2801.5810000000001</v>
      </c>
      <c r="K622" s="2">
        <v>2831.9749999999999</v>
      </c>
      <c r="L622" s="2">
        <v>2784.27</v>
      </c>
      <c r="P622" s="2" t="s">
        <v>634</v>
      </c>
      <c r="Q622" s="2">
        <f t="shared" si="99"/>
        <v>3.3041534417144192E-3</v>
      </c>
      <c r="R622" s="2">
        <f t="shared" si="100"/>
        <v>3.5298481642289659E-3</v>
      </c>
      <c r="S622" s="2">
        <f t="shared" si="101"/>
        <v>4.8890011528568422E-3</v>
      </c>
      <c r="T622" s="2">
        <f t="shared" si="102"/>
        <v>8.2773031101650574E-3</v>
      </c>
      <c r="U622" s="2">
        <f t="shared" si="103"/>
        <v>3.0163920978205638E-3</v>
      </c>
      <c r="V622" s="2">
        <f t="shared" si="104"/>
        <v>3.6340467344739835E-3</v>
      </c>
      <c r="W622" s="2">
        <f t="shared" si="105"/>
        <v>1.5934808402580103E-3</v>
      </c>
      <c r="X622" s="2">
        <f t="shared" si="106"/>
        <v>3.4144687606758595E-3</v>
      </c>
      <c r="Y622" s="2">
        <f t="shared" si="107"/>
        <v>8.7766829283664194E-3</v>
      </c>
      <c r="Z622" s="2">
        <f t="shared" si="108"/>
        <v>1.6238981365588323E-2</v>
      </c>
      <c r="AA622" s="2">
        <f t="shared" si="109"/>
        <v>5.0333516951992507E-3</v>
      </c>
    </row>
    <row r="623" spans="1:27" ht="17.25" x14ac:dyDescent="0.3">
      <c r="A623" s="2" t="s">
        <v>635</v>
      </c>
      <c r="B623" s="2">
        <v>2485.4989999999998</v>
      </c>
      <c r="C623" s="2">
        <v>3147.3139999999999</v>
      </c>
      <c r="D623" s="2">
        <v>2963.5740000000001</v>
      </c>
      <c r="E623" s="2">
        <v>2868.761</v>
      </c>
      <c r="F623" s="2">
        <v>2539.3440000000001</v>
      </c>
      <c r="G623" s="2">
        <v>2141.8310000000001</v>
      </c>
      <c r="H623" s="2">
        <v>3169.107</v>
      </c>
      <c r="I623" s="2">
        <v>3218.9720000000002</v>
      </c>
      <c r="J623" s="2">
        <v>2810.2240000000002</v>
      </c>
      <c r="K623" s="2">
        <v>2828.1370000000002</v>
      </c>
      <c r="L623" s="2">
        <v>2782.8049999999998</v>
      </c>
      <c r="P623" s="2" t="s">
        <v>635</v>
      </c>
      <c r="Q623" s="2">
        <f t="shared" si="99"/>
        <v>8.4404987118702479E-4</v>
      </c>
      <c r="R623" s="2">
        <f t="shared" si="100"/>
        <v>-3.7840008618061916E-3</v>
      </c>
      <c r="S623" s="2">
        <f t="shared" si="101"/>
        <v>-3.0705696196342558E-5</v>
      </c>
      <c r="T623" s="2">
        <f t="shared" si="102"/>
        <v>1.1466227248206451E-2</v>
      </c>
      <c r="U623" s="2">
        <f t="shared" si="103"/>
        <v>-4.0299197268476306E-3</v>
      </c>
      <c r="V623" s="2">
        <f t="shared" si="104"/>
        <v>4.4359437877448116E-3</v>
      </c>
      <c r="W623" s="2">
        <f t="shared" si="105"/>
        <v>-6.5403505884358282E-3</v>
      </c>
      <c r="X623" s="2">
        <f t="shared" si="106"/>
        <v>-5.5135560998103017E-3</v>
      </c>
      <c r="Y623" s="2">
        <f t="shared" si="107"/>
        <v>3.0802947835448791E-3</v>
      </c>
      <c r="Z623" s="2">
        <f t="shared" si="108"/>
        <v>-1.35615711781778E-3</v>
      </c>
      <c r="AA623" s="2">
        <f t="shared" si="109"/>
        <v>-5.263087110618514E-4</v>
      </c>
    </row>
    <row r="624" spans="1:27" ht="17.25" x14ac:dyDescent="0.3">
      <c r="A624" s="2" t="s">
        <v>636</v>
      </c>
      <c r="B624" s="2">
        <v>2514.3449999999998</v>
      </c>
      <c r="C624" s="2">
        <v>3161.0239999999999</v>
      </c>
      <c r="D624" s="2">
        <v>2973.9369999999999</v>
      </c>
      <c r="E624" s="2">
        <v>2898.7950000000001</v>
      </c>
      <c r="F624" s="2">
        <v>2555.424</v>
      </c>
      <c r="G624" s="2">
        <v>2156.165</v>
      </c>
      <c r="H624" s="2">
        <v>3187.0909999999999</v>
      </c>
      <c r="I624" s="2">
        <v>3233.277</v>
      </c>
      <c r="J624" s="2">
        <v>2814.8069999999998</v>
      </c>
      <c r="K624" s="2">
        <v>2830.6889999999999</v>
      </c>
      <c r="L624" s="2">
        <v>2800.8490000000002</v>
      </c>
      <c r="P624" s="2" t="s">
        <v>636</v>
      </c>
      <c r="Q624" s="2">
        <f t="shared" si="99"/>
        <v>1.1538888037279094E-2</v>
      </c>
      <c r="R624" s="2">
        <f t="shared" si="100"/>
        <v>4.3466350679093324E-3</v>
      </c>
      <c r="S624" s="2">
        <f t="shared" si="101"/>
        <v>3.4906918143651211E-3</v>
      </c>
      <c r="T624" s="2">
        <f t="shared" si="102"/>
        <v>1.041490415781432E-2</v>
      </c>
      <c r="U624" s="2">
        <f t="shared" si="103"/>
        <v>6.3123790499499677E-3</v>
      </c>
      <c r="V624" s="2">
        <f t="shared" si="104"/>
        <v>6.6701100437072114E-3</v>
      </c>
      <c r="W624" s="2">
        <f t="shared" si="105"/>
        <v>5.658743792862353E-3</v>
      </c>
      <c r="X624" s="2">
        <f t="shared" si="106"/>
        <v>4.4341200837241246E-3</v>
      </c>
      <c r="Y624" s="2">
        <f t="shared" si="107"/>
        <v>1.6295024913084433E-3</v>
      </c>
      <c r="Z624" s="2">
        <f t="shared" si="108"/>
        <v>9.0195392931580187E-4</v>
      </c>
      <c r="AA624" s="2">
        <f t="shared" si="109"/>
        <v>6.463173689502888E-3</v>
      </c>
    </row>
    <row r="625" spans="1:27" ht="17.25" x14ac:dyDescent="0.3">
      <c r="A625" s="2" t="s">
        <v>637</v>
      </c>
      <c r="B625" s="2">
        <v>2516.3939999999998</v>
      </c>
      <c r="C625" s="2">
        <v>3166.7489999999998</v>
      </c>
      <c r="D625" s="2">
        <v>2985.2750000000001</v>
      </c>
      <c r="E625" s="2">
        <v>2908.1489999999999</v>
      </c>
      <c r="F625" s="2">
        <v>2561.2190000000001</v>
      </c>
      <c r="G625" s="2">
        <v>2162.6869999999999</v>
      </c>
      <c r="H625" s="2">
        <v>3204.806</v>
      </c>
      <c r="I625" s="2">
        <v>3247.5929999999998</v>
      </c>
      <c r="J625" s="2">
        <v>2825.1860000000001</v>
      </c>
      <c r="K625" s="2">
        <v>2832.0459999999998</v>
      </c>
      <c r="L625" s="2">
        <v>2801.64</v>
      </c>
      <c r="P625" s="2" t="s">
        <v>637</v>
      </c>
      <c r="Q625" s="2">
        <f t="shared" si="99"/>
        <v>8.1459209603362837E-4</v>
      </c>
      <c r="R625" s="2">
        <f t="shared" si="100"/>
        <v>1.8094838617255249E-3</v>
      </c>
      <c r="S625" s="2">
        <f t="shared" si="101"/>
        <v>3.8052056818234092E-3</v>
      </c>
      <c r="T625" s="2">
        <f t="shared" si="102"/>
        <v>3.2216629230505944E-3</v>
      </c>
      <c r="U625" s="2">
        <f t="shared" si="103"/>
        <v>2.2651580256098924E-3</v>
      </c>
      <c r="V625" s="2">
        <f t="shared" si="104"/>
        <v>3.0202493429989374E-3</v>
      </c>
      <c r="W625" s="2">
        <f t="shared" si="105"/>
        <v>5.5429695932325274E-3</v>
      </c>
      <c r="X625" s="2">
        <f t="shared" si="106"/>
        <v>4.4179325569313477E-3</v>
      </c>
      <c r="Y625" s="2">
        <f t="shared" si="107"/>
        <v>3.6805051766064523E-3</v>
      </c>
      <c r="Z625" s="2">
        <f t="shared" si="108"/>
        <v>4.7927371702005672E-4</v>
      </c>
      <c r="AA625" s="2">
        <f t="shared" si="109"/>
        <v>2.8237449649815005E-4</v>
      </c>
    </row>
    <row r="626" spans="1:27" ht="17.25" x14ac:dyDescent="0.3">
      <c r="A626" s="2" t="s">
        <v>638</v>
      </c>
      <c r="B626" s="2">
        <v>2520.0419999999999</v>
      </c>
      <c r="C626" s="2">
        <v>3175.7550000000001</v>
      </c>
      <c r="D626" s="2">
        <v>2993.5459999999998</v>
      </c>
      <c r="E626" s="2">
        <v>2950.7179999999998</v>
      </c>
      <c r="F626" s="2">
        <v>2560.692</v>
      </c>
      <c r="G626" s="2">
        <v>2167.9769999999999</v>
      </c>
      <c r="H626" s="2">
        <v>3236.2489999999998</v>
      </c>
      <c r="I626" s="2">
        <v>3260.922</v>
      </c>
      <c r="J626" s="2">
        <v>2828.4960000000001</v>
      </c>
      <c r="K626" s="2">
        <v>2826.498</v>
      </c>
      <c r="L626" s="2">
        <v>2816.2040000000002</v>
      </c>
      <c r="P626" s="2" t="s">
        <v>638</v>
      </c>
      <c r="Q626" s="2">
        <f t="shared" si="99"/>
        <v>1.4486436988239149E-3</v>
      </c>
      <c r="R626" s="2">
        <f t="shared" si="100"/>
        <v>2.8398897510388821E-3</v>
      </c>
      <c r="S626" s="2">
        <f t="shared" si="101"/>
        <v>2.7667679886089758E-3</v>
      </c>
      <c r="T626" s="2">
        <f t="shared" si="102"/>
        <v>1.4531734244847883E-2</v>
      </c>
      <c r="U626" s="2">
        <f t="shared" si="103"/>
        <v>-2.0578256899028702E-4</v>
      </c>
      <c r="V626" s="2">
        <f t="shared" si="104"/>
        <v>2.4430445913594667E-3</v>
      </c>
      <c r="W626" s="2">
        <f t="shared" si="105"/>
        <v>9.7633849645717419E-3</v>
      </c>
      <c r="X626" s="2">
        <f t="shared" si="106"/>
        <v>4.0958709119092163E-3</v>
      </c>
      <c r="Y626" s="2">
        <f t="shared" si="107"/>
        <v>1.1709184839832076E-3</v>
      </c>
      <c r="Z626" s="2">
        <f t="shared" si="108"/>
        <v>-1.9609290933439993E-3</v>
      </c>
      <c r="AA626" s="2">
        <f t="shared" si="109"/>
        <v>5.1849188505244115E-3</v>
      </c>
    </row>
    <row r="627" spans="1:27" ht="17.25" x14ac:dyDescent="0.3">
      <c r="A627" s="2" t="s">
        <v>639</v>
      </c>
      <c r="B627" s="2">
        <v>2525.011</v>
      </c>
      <c r="C627" s="2">
        <v>3185.9029999999998</v>
      </c>
      <c r="D627" s="2">
        <v>2999.424</v>
      </c>
      <c r="E627" s="2">
        <v>2959.3180000000002</v>
      </c>
      <c r="F627" s="2">
        <v>2564.7649999999999</v>
      </c>
      <c r="G627" s="2">
        <v>2170.0360000000001</v>
      </c>
      <c r="H627" s="2">
        <v>3246.2069999999999</v>
      </c>
      <c r="I627" s="2">
        <v>3265.3229999999999</v>
      </c>
      <c r="J627" s="2">
        <v>2821.8510000000001</v>
      </c>
      <c r="K627" s="2">
        <v>2860.7350000000001</v>
      </c>
      <c r="L627" s="2">
        <v>2817.2829999999999</v>
      </c>
      <c r="P627" s="2" t="s">
        <v>639</v>
      </c>
      <c r="Q627" s="2">
        <f t="shared" si="99"/>
        <v>1.9698511023662491E-3</v>
      </c>
      <c r="R627" s="2">
        <f t="shared" si="100"/>
        <v>3.1903659730101452E-3</v>
      </c>
      <c r="S627" s="2">
        <f t="shared" si="101"/>
        <v>1.9616323408531144E-3</v>
      </c>
      <c r="T627" s="2">
        <f t="shared" si="102"/>
        <v>2.9103058154227313E-3</v>
      </c>
      <c r="U627" s="2">
        <f t="shared" si="103"/>
        <v>1.5893220282006126E-3</v>
      </c>
      <c r="V627" s="2">
        <f t="shared" si="104"/>
        <v>9.4928261147231296E-4</v>
      </c>
      <c r="W627" s="2">
        <f t="shared" si="105"/>
        <v>3.0722947700034808E-3</v>
      </c>
      <c r="X627" s="2">
        <f t="shared" si="106"/>
        <v>1.348708381962993E-3</v>
      </c>
      <c r="Y627" s="2">
        <f t="shared" si="107"/>
        <v>-2.3520690192908589E-3</v>
      </c>
      <c r="Z627" s="2">
        <f t="shared" si="108"/>
        <v>1.2040095277640717E-2</v>
      </c>
      <c r="AA627" s="2">
        <f t="shared" si="109"/>
        <v>3.8306647843278085E-4</v>
      </c>
    </row>
    <row r="628" spans="1:27" ht="17.25" x14ac:dyDescent="0.3">
      <c r="A628" s="2" t="s">
        <v>640</v>
      </c>
      <c r="B628" s="2">
        <v>2512.1610000000001</v>
      </c>
      <c r="C628" s="2">
        <v>3144.3119999999999</v>
      </c>
      <c r="D628" s="2">
        <v>2961.779</v>
      </c>
      <c r="E628" s="2">
        <v>2959.7750000000001</v>
      </c>
      <c r="F628" s="2">
        <v>2545.2469999999998</v>
      </c>
      <c r="G628" s="2">
        <v>2167.6750000000002</v>
      </c>
      <c r="H628" s="2">
        <v>3199.2190000000001</v>
      </c>
      <c r="I628" s="2">
        <v>3228.8409999999999</v>
      </c>
      <c r="J628" s="2">
        <v>2789.6550000000002</v>
      </c>
      <c r="K628" s="2">
        <v>2822.0619999999999</v>
      </c>
      <c r="L628" s="2">
        <v>2785.6419999999998</v>
      </c>
      <c r="P628" s="2" t="s">
        <v>640</v>
      </c>
      <c r="Q628" s="2">
        <f t="shared" si="99"/>
        <v>-5.1020802446650748E-3</v>
      </c>
      <c r="R628" s="2">
        <f t="shared" si="100"/>
        <v>-1.3140659039889258E-2</v>
      </c>
      <c r="S628" s="2">
        <f t="shared" si="101"/>
        <v>-1.2630168920557239E-2</v>
      </c>
      <c r="T628" s="2">
        <f t="shared" si="102"/>
        <v>1.5441555012163377E-4</v>
      </c>
      <c r="U628" s="2">
        <f t="shared" si="103"/>
        <v>-7.6391581534993591E-3</v>
      </c>
      <c r="V628" s="2">
        <f t="shared" si="104"/>
        <v>-1.0885926854760086E-3</v>
      </c>
      <c r="W628" s="2">
        <f t="shared" si="105"/>
        <v>-1.4580520336370029E-2</v>
      </c>
      <c r="X628" s="2">
        <f t="shared" si="106"/>
        <v>-1.1235436547254452E-2</v>
      </c>
      <c r="Y628" s="2">
        <f t="shared" si="107"/>
        <v>-1.1475120330383781E-2</v>
      </c>
      <c r="Z628" s="2">
        <f t="shared" si="108"/>
        <v>-1.3610761398551219E-2</v>
      </c>
      <c r="AA628" s="2">
        <f t="shared" si="109"/>
        <v>-1.1294577872401845E-2</v>
      </c>
    </row>
    <row r="629" spans="1:27" ht="17.25" x14ac:dyDescent="0.3">
      <c r="A629" s="2" t="s">
        <v>641</v>
      </c>
      <c r="B629" s="2">
        <v>2547.48</v>
      </c>
      <c r="C629" s="2">
        <v>3192.2330000000002</v>
      </c>
      <c r="D629" s="2">
        <v>3003.241</v>
      </c>
      <c r="E629" s="2">
        <v>3005.5169999999998</v>
      </c>
      <c r="F629" s="2">
        <v>2575.2689999999998</v>
      </c>
      <c r="G629" s="2">
        <v>2183.152</v>
      </c>
      <c r="H629" s="2">
        <v>3229.7220000000002</v>
      </c>
      <c r="I629" s="2">
        <v>3265.7249999999999</v>
      </c>
      <c r="J629" s="2">
        <v>2834.194</v>
      </c>
      <c r="K629" s="2">
        <v>2843.6709999999998</v>
      </c>
      <c r="L629" s="2">
        <v>2831.9229999999998</v>
      </c>
      <c r="P629" s="2" t="s">
        <v>641</v>
      </c>
      <c r="Q629" s="2">
        <f t="shared" si="99"/>
        <v>1.3961296340960772E-2</v>
      </c>
      <c r="R629" s="2">
        <f t="shared" si="100"/>
        <v>1.51255656264766E-2</v>
      </c>
      <c r="S629" s="2">
        <f t="shared" si="101"/>
        <v>1.3901937548146392E-2</v>
      </c>
      <c r="T629" s="2">
        <f t="shared" si="102"/>
        <v>1.5336347844590925E-2</v>
      </c>
      <c r="U629" s="2">
        <f t="shared" si="103"/>
        <v>1.1726296340591524E-2</v>
      </c>
      <c r="V629" s="2">
        <f t="shared" si="104"/>
        <v>7.1145395037763848E-3</v>
      </c>
      <c r="W629" s="2">
        <f t="shared" si="105"/>
        <v>9.4893479014555027E-3</v>
      </c>
      <c r="X629" s="2">
        <f t="shared" si="106"/>
        <v>1.1358540833276365E-2</v>
      </c>
      <c r="Y629" s="2">
        <f t="shared" si="107"/>
        <v>1.5839661133613347E-2</v>
      </c>
      <c r="Z629" s="2">
        <f t="shared" si="108"/>
        <v>7.6279996883092949E-3</v>
      </c>
      <c r="AA629" s="2">
        <f t="shared" si="109"/>
        <v>1.6477618736536748E-2</v>
      </c>
    </row>
    <row r="630" spans="1:27" ht="17.25" x14ac:dyDescent="0.3">
      <c r="A630" s="2" t="s">
        <v>642</v>
      </c>
      <c r="B630" s="2">
        <v>2543.3220000000001</v>
      </c>
      <c r="C630" s="2">
        <v>3197.4450000000002</v>
      </c>
      <c r="D630" s="2">
        <v>3024.587</v>
      </c>
      <c r="E630" s="2">
        <v>2999.1480000000001</v>
      </c>
      <c r="F630" s="2">
        <v>2587.7370000000001</v>
      </c>
      <c r="G630" s="2">
        <v>2183.4679999999998</v>
      </c>
      <c r="H630" s="2">
        <v>3216.99</v>
      </c>
      <c r="I630" s="2">
        <v>3271.0050000000001</v>
      </c>
      <c r="J630" s="2">
        <v>2871.8310000000001</v>
      </c>
      <c r="K630" s="2">
        <v>2888.9839999999999</v>
      </c>
      <c r="L630" s="2">
        <v>2830.7080000000001</v>
      </c>
      <c r="P630" s="2" t="s">
        <v>642</v>
      </c>
      <c r="Q630" s="2">
        <f t="shared" si="99"/>
        <v>-1.6335347258102928E-3</v>
      </c>
      <c r="R630" s="2">
        <f t="shared" si="100"/>
        <v>1.6313814736630405E-3</v>
      </c>
      <c r="S630" s="2">
        <f t="shared" si="101"/>
        <v>7.0825143749235764E-3</v>
      </c>
      <c r="T630" s="2">
        <f t="shared" si="102"/>
        <v>-2.1213514453997107E-3</v>
      </c>
      <c r="U630" s="2">
        <f t="shared" si="103"/>
        <v>4.8297539209709583E-3</v>
      </c>
      <c r="V630" s="2">
        <f t="shared" si="104"/>
        <v>1.4473437145934298E-4</v>
      </c>
      <c r="W630" s="2">
        <f t="shared" si="105"/>
        <v>-3.9499256531474458E-3</v>
      </c>
      <c r="X630" s="2">
        <f t="shared" si="106"/>
        <v>1.6154869937459182E-3</v>
      </c>
      <c r="Y630" s="2">
        <f t="shared" si="107"/>
        <v>1.3192212036572393E-2</v>
      </c>
      <c r="Z630" s="2">
        <f t="shared" si="108"/>
        <v>1.5809060108767703E-2</v>
      </c>
      <c r="AA630" s="2">
        <f t="shared" si="109"/>
        <v>-4.2912915167647725E-4</v>
      </c>
    </row>
    <row r="631" spans="1:27" ht="17.25" x14ac:dyDescent="0.3">
      <c r="A631" s="2" t="s">
        <v>643</v>
      </c>
      <c r="B631" s="2">
        <v>2542.23</v>
      </c>
      <c r="C631" s="2">
        <v>3199.1750000000002</v>
      </c>
      <c r="D631" s="2">
        <v>3028.5430000000001</v>
      </c>
      <c r="E631" s="2">
        <v>2997.5059999999999</v>
      </c>
      <c r="F631" s="2">
        <v>2591.13</v>
      </c>
      <c r="G631" s="2">
        <v>2183.8420000000001</v>
      </c>
      <c r="H631" s="2">
        <v>3224.4540000000002</v>
      </c>
      <c r="I631" s="2">
        <v>3272.5990000000002</v>
      </c>
      <c r="J631" s="2">
        <v>2875.16</v>
      </c>
      <c r="K631" s="2">
        <v>2909.9830000000002</v>
      </c>
      <c r="L631" s="2">
        <v>2829.3939999999998</v>
      </c>
      <c r="P631" s="2" t="s">
        <v>643</v>
      </c>
      <c r="Q631" s="2">
        <f t="shared" si="99"/>
        <v>-4.2945191270593597E-4</v>
      </c>
      <c r="R631" s="2">
        <f t="shared" si="100"/>
        <v>5.4091068163408806E-4</v>
      </c>
      <c r="S631" s="2">
        <f t="shared" si="101"/>
        <v>1.3070925498812613E-3</v>
      </c>
      <c r="T631" s="2">
        <f t="shared" si="102"/>
        <v>-5.4763874688745773E-4</v>
      </c>
      <c r="U631" s="2">
        <f t="shared" si="103"/>
        <v>1.3103253995394581E-3</v>
      </c>
      <c r="V631" s="2">
        <f t="shared" si="104"/>
        <v>1.7127247706927307E-4</v>
      </c>
      <c r="W631" s="2">
        <f t="shared" si="105"/>
        <v>2.3174938230070552E-3</v>
      </c>
      <c r="X631" s="2">
        <f t="shared" si="106"/>
        <v>4.8719330556323825E-4</v>
      </c>
      <c r="Y631" s="2">
        <f t="shared" si="107"/>
        <v>1.1585194312431213E-3</v>
      </c>
      <c r="Z631" s="2">
        <f t="shared" si="108"/>
        <v>7.2423560217051985E-3</v>
      </c>
      <c r="AA631" s="2">
        <f t="shared" si="109"/>
        <v>-4.6430259511431871E-4</v>
      </c>
    </row>
    <row r="632" spans="1:27" ht="17.25" x14ac:dyDescent="0.3">
      <c r="A632" s="2" t="s">
        <v>644</v>
      </c>
      <c r="B632" s="2">
        <v>2532.0709999999999</v>
      </c>
      <c r="C632" s="2">
        <v>3191.9050000000002</v>
      </c>
      <c r="D632" s="2">
        <v>3031.2249999999999</v>
      </c>
      <c r="E632" s="2">
        <v>2970.4050000000002</v>
      </c>
      <c r="F632" s="2">
        <v>2595.2170000000001</v>
      </c>
      <c r="G632" s="2">
        <v>2172.0590000000002</v>
      </c>
      <c r="H632" s="2">
        <v>3218.31</v>
      </c>
      <c r="I632" s="2">
        <v>3264.8359999999998</v>
      </c>
      <c r="J632" s="2">
        <v>2879.2240000000002</v>
      </c>
      <c r="K632" s="2">
        <v>2899.4969999999998</v>
      </c>
      <c r="L632" s="2">
        <v>2819.6660000000002</v>
      </c>
      <c r="P632" s="2" t="s">
        <v>644</v>
      </c>
      <c r="Q632" s="2">
        <f t="shared" si="99"/>
        <v>-4.0041036482216796E-3</v>
      </c>
      <c r="R632" s="2">
        <f t="shared" si="100"/>
        <v>-2.2750468264192136E-3</v>
      </c>
      <c r="S632" s="2">
        <f t="shared" si="101"/>
        <v>8.8518246082180951E-4</v>
      </c>
      <c r="T632" s="2">
        <f t="shared" si="102"/>
        <v>-9.0823024312891576E-3</v>
      </c>
      <c r="U632" s="2">
        <f t="shared" si="103"/>
        <v>1.5760614729396494E-3</v>
      </c>
      <c r="V632" s="2">
        <f t="shared" si="104"/>
        <v>-5.4101453363450958E-3</v>
      </c>
      <c r="W632" s="2">
        <f t="shared" si="105"/>
        <v>-1.907256532279078E-3</v>
      </c>
      <c r="X632" s="2">
        <f t="shared" si="106"/>
        <v>-2.3749386873674894E-3</v>
      </c>
      <c r="Y632" s="2">
        <f t="shared" si="107"/>
        <v>1.4124885220319072E-3</v>
      </c>
      <c r="Z632" s="2">
        <f t="shared" si="108"/>
        <v>-3.6099655692645172E-3</v>
      </c>
      <c r="AA632" s="2">
        <f t="shared" si="109"/>
        <v>-3.4441162303373574E-3</v>
      </c>
    </row>
    <row r="633" spans="1:27" ht="17.25" x14ac:dyDescent="0.3">
      <c r="A633" s="2" t="s">
        <v>645</v>
      </c>
      <c r="B633" s="2">
        <v>2550.7089999999998</v>
      </c>
      <c r="C633" s="2">
        <v>3223.491</v>
      </c>
      <c r="D633" s="2">
        <v>3066.989</v>
      </c>
      <c r="E633" s="2">
        <v>2974.431</v>
      </c>
      <c r="F633" s="2">
        <v>2623.8890000000001</v>
      </c>
      <c r="G633" s="2">
        <v>2184.5770000000002</v>
      </c>
      <c r="H633" s="2">
        <v>3242.547</v>
      </c>
      <c r="I633" s="2">
        <v>3294.366</v>
      </c>
      <c r="J633" s="2">
        <v>2912.413</v>
      </c>
      <c r="K633" s="2">
        <v>2950.6390000000001</v>
      </c>
      <c r="L633" s="2">
        <v>2844.2820000000002</v>
      </c>
      <c r="P633" s="2" t="s">
        <v>645</v>
      </c>
      <c r="Q633" s="2">
        <f t="shared" si="99"/>
        <v>7.3338147772457063E-3</v>
      </c>
      <c r="R633" s="2">
        <f t="shared" si="100"/>
        <v>9.8470165284574307E-3</v>
      </c>
      <c r="S633" s="2">
        <f t="shared" si="101"/>
        <v>1.172947031203897E-2</v>
      </c>
      <c r="T633" s="2">
        <f t="shared" si="102"/>
        <v>1.3544530464724147E-3</v>
      </c>
      <c r="U633" s="2">
        <f t="shared" si="103"/>
        <v>1.0987432885454673E-2</v>
      </c>
      <c r="V633" s="2">
        <f t="shared" si="104"/>
        <v>5.7466515217345915E-3</v>
      </c>
      <c r="W633" s="2">
        <f t="shared" si="105"/>
        <v>7.5027550352277927E-3</v>
      </c>
      <c r="X633" s="2">
        <f t="shared" si="106"/>
        <v>9.0042049363727727E-3</v>
      </c>
      <c r="Y633" s="2">
        <f t="shared" si="107"/>
        <v>1.1461133804295365E-2</v>
      </c>
      <c r="Z633" s="2">
        <f t="shared" si="108"/>
        <v>1.7484483391950079E-2</v>
      </c>
      <c r="AA633" s="2">
        <f t="shared" si="109"/>
        <v>8.6922249243217564E-3</v>
      </c>
    </row>
    <row r="634" spans="1:27" ht="17.25" x14ac:dyDescent="0.3">
      <c r="A634" s="2" t="s">
        <v>646</v>
      </c>
      <c r="B634" s="2">
        <v>2561.8090000000002</v>
      </c>
      <c r="C634" s="2">
        <v>3239.4810000000002</v>
      </c>
      <c r="D634" s="2">
        <v>3072.4479999999999</v>
      </c>
      <c r="E634" s="2">
        <v>2998.239</v>
      </c>
      <c r="F634" s="2">
        <v>2631.799</v>
      </c>
      <c r="G634" s="2">
        <v>2192.0610000000001</v>
      </c>
      <c r="H634" s="2">
        <v>3264.4119999999998</v>
      </c>
      <c r="I634" s="2">
        <v>3307.7869999999998</v>
      </c>
      <c r="J634" s="2">
        <v>2914.5430000000001</v>
      </c>
      <c r="K634" s="2">
        <v>2972.0320000000002</v>
      </c>
      <c r="L634" s="2">
        <v>2858.933</v>
      </c>
      <c r="P634" s="2" t="s">
        <v>646</v>
      </c>
      <c r="Q634" s="2">
        <f t="shared" si="99"/>
        <v>4.3422898232599039E-3</v>
      </c>
      <c r="R634" s="2">
        <f t="shared" si="100"/>
        <v>4.9481980196723896E-3</v>
      </c>
      <c r="S634" s="2">
        <f t="shared" si="101"/>
        <v>1.778339427106701E-3</v>
      </c>
      <c r="T634" s="2">
        <f t="shared" si="102"/>
        <v>7.9723561153910438E-3</v>
      </c>
      <c r="U634" s="2">
        <f t="shared" si="103"/>
        <v>3.0100744079213371E-3</v>
      </c>
      <c r="V634" s="2">
        <f t="shared" si="104"/>
        <v>3.4199800369902889E-3</v>
      </c>
      <c r="W634" s="2">
        <f t="shared" si="105"/>
        <v>6.7205225344437736E-3</v>
      </c>
      <c r="X634" s="2">
        <f t="shared" si="106"/>
        <v>4.0656490350539087E-3</v>
      </c>
      <c r="Y634" s="2">
        <f t="shared" si="107"/>
        <v>7.3108501072294274E-4</v>
      </c>
      <c r="Z634" s="2">
        <f t="shared" si="108"/>
        <v>7.2241368930843208E-3</v>
      </c>
      <c r="AA634" s="2">
        <f t="shared" si="109"/>
        <v>5.1378151546801476E-3</v>
      </c>
    </row>
    <row r="635" spans="1:27" ht="17.25" x14ac:dyDescent="0.3">
      <c r="A635" s="2" t="s">
        <v>647</v>
      </c>
      <c r="B635" s="2">
        <v>2579.7539999999999</v>
      </c>
      <c r="C635" s="2">
        <v>3274.0439999999999</v>
      </c>
      <c r="D635" s="2">
        <v>3090.4229999999998</v>
      </c>
      <c r="E635" s="2">
        <v>2996.7269999999999</v>
      </c>
      <c r="F635" s="2">
        <v>2647.6480000000001</v>
      </c>
      <c r="G635" s="2">
        <v>2196.799</v>
      </c>
      <c r="H635" s="2">
        <v>3292.5819999999999</v>
      </c>
      <c r="I635" s="2">
        <v>3339.1849999999999</v>
      </c>
      <c r="J635" s="2">
        <v>2930.4290000000001</v>
      </c>
      <c r="K635" s="2">
        <v>2983.9050000000002</v>
      </c>
      <c r="L635" s="2">
        <v>2883.1210000000001</v>
      </c>
      <c r="P635" s="2" t="s">
        <v>647</v>
      </c>
      <c r="Q635" s="2">
        <f t="shared" si="99"/>
        <v>6.9803959867860144E-3</v>
      </c>
      <c r="R635" s="2">
        <f t="shared" si="100"/>
        <v>1.0612786288684006E-2</v>
      </c>
      <c r="S635" s="2">
        <f t="shared" si="101"/>
        <v>5.8333367584051388E-3</v>
      </c>
      <c r="T635" s="2">
        <f t="shared" si="102"/>
        <v>-5.0442322176991183E-4</v>
      </c>
      <c r="U635" s="2">
        <f t="shared" si="103"/>
        <v>6.00405595937481E-3</v>
      </c>
      <c r="V635" s="2">
        <f t="shared" si="104"/>
        <v>2.1591036581734002E-3</v>
      </c>
      <c r="W635" s="2">
        <f t="shared" si="105"/>
        <v>8.592404786202934E-3</v>
      </c>
      <c r="X635" s="2">
        <f t="shared" si="106"/>
        <v>9.4473795075629141E-3</v>
      </c>
      <c r="Y635" s="2">
        <f t="shared" si="107"/>
        <v>5.4357964816436066E-3</v>
      </c>
      <c r="Z635" s="2">
        <f t="shared" si="108"/>
        <v>3.9869514158885622E-3</v>
      </c>
      <c r="AA635" s="2">
        <f t="shared" si="109"/>
        <v>8.4249096473287821E-3</v>
      </c>
    </row>
    <row r="636" spans="1:27" ht="17.25" x14ac:dyDescent="0.3">
      <c r="A636" s="2" t="s">
        <v>648</v>
      </c>
      <c r="B636" s="2">
        <v>2576.7550000000001</v>
      </c>
      <c r="C636" s="2">
        <v>3248.6950000000002</v>
      </c>
      <c r="D636" s="2">
        <v>3054.6370000000002</v>
      </c>
      <c r="E636" s="2">
        <v>2984.88</v>
      </c>
      <c r="F636" s="2">
        <v>2637.5349999999999</v>
      </c>
      <c r="G636" s="2">
        <v>2198.855</v>
      </c>
      <c r="H636" s="2">
        <v>3273.4879999999998</v>
      </c>
      <c r="I636" s="2">
        <v>3322.8220000000001</v>
      </c>
      <c r="J636" s="2">
        <v>2886.7620000000002</v>
      </c>
      <c r="K636" s="2">
        <v>2948.9830000000002</v>
      </c>
      <c r="L636" s="2">
        <v>2861.8980000000001</v>
      </c>
      <c r="P636" s="2" t="s">
        <v>648</v>
      </c>
      <c r="Q636" s="2">
        <f t="shared" si="99"/>
        <v>-1.1631901886097751E-3</v>
      </c>
      <c r="R636" s="2">
        <f t="shared" si="100"/>
        <v>-7.7725408347664171E-3</v>
      </c>
      <c r="S636" s="2">
        <f t="shared" si="101"/>
        <v>-1.1647210784731854E-2</v>
      </c>
      <c r="T636" s="2">
        <f t="shared" si="102"/>
        <v>-3.9611480629311302E-3</v>
      </c>
      <c r="U636" s="2">
        <f t="shared" si="103"/>
        <v>-3.8269298688060616E-3</v>
      </c>
      <c r="V636" s="2">
        <f t="shared" si="104"/>
        <v>9.354695114467404E-4</v>
      </c>
      <c r="W636" s="2">
        <f t="shared" si="105"/>
        <v>-5.8159763213332383E-3</v>
      </c>
      <c r="X636" s="2">
        <f t="shared" si="106"/>
        <v>-4.9123433538191819E-3</v>
      </c>
      <c r="Y636" s="2">
        <f t="shared" si="107"/>
        <v>-1.5013369928331244E-2</v>
      </c>
      <c r="Z636" s="2">
        <f t="shared" si="108"/>
        <v>-1.1772480223061876E-2</v>
      </c>
      <c r="AA636" s="2">
        <f t="shared" si="109"/>
        <v>-7.3883468593418655E-3</v>
      </c>
    </row>
    <row r="637" spans="1:27" ht="17.25" x14ac:dyDescent="0.3">
      <c r="A637" s="2" t="s">
        <v>649</v>
      </c>
      <c r="B637" s="2">
        <v>2565.4009999999998</v>
      </c>
      <c r="C637" s="2">
        <v>3234.6619999999998</v>
      </c>
      <c r="D637" s="2">
        <v>3033.5920000000001</v>
      </c>
      <c r="E637" s="2">
        <v>2970.85</v>
      </c>
      <c r="F637" s="2">
        <v>2625.9140000000002</v>
      </c>
      <c r="G637" s="2">
        <v>2191.7919999999999</v>
      </c>
      <c r="H637" s="2">
        <v>3262.3739999999998</v>
      </c>
      <c r="I637" s="2">
        <v>3305.598</v>
      </c>
      <c r="J637" s="2">
        <v>2868.3409999999999</v>
      </c>
      <c r="K637" s="2">
        <v>2951.3789999999999</v>
      </c>
      <c r="L637" s="2">
        <v>2852.4259999999999</v>
      </c>
      <c r="P637" s="2" t="s">
        <v>649</v>
      </c>
      <c r="Q637" s="2">
        <f t="shared" si="99"/>
        <v>-4.4160536754205282E-3</v>
      </c>
      <c r="R637" s="2">
        <f t="shared" si="100"/>
        <v>-4.328936973394093E-3</v>
      </c>
      <c r="S637" s="2">
        <f t="shared" si="101"/>
        <v>-6.9133680154980226E-3</v>
      </c>
      <c r="T637" s="2">
        <f t="shared" si="102"/>
        <v>-4.7114378767139087E-3</v>
      </c>
      <c r="U637" s="2">
        <f t="shared" si="103"/>
        <v>-4.4157429407762905E-3</v>
      </c>
      <c r="V637" s="2">
        <f t="shared" si="104"/>
        <v>-3.2172962629068991E-3</v>
      </c>
      <c r="W637" s="2">
        <f t="shared" si="105"/>
        <v>-3.4009318778007724E-3</v>
      </c>
      <c r="X637" s="2">
        <f t="shared" si="106"/>
        <v>-5.1970269738585984E-3</v>
      </c>
      <c r="Y637" s="2">
        <f t="shared" si="107"/>
        <v>-6.4016449086299332E-3</v>
      </c>
      <c r="Z637" s="2">
        <f t="shared" si="108"/>
        <v>8.1215360403241732E-4</v>
      </c>
      <c r="AA637" s="2">
        <f t="shared" si="109"/>
        <v>-3.3151808245754921E-3</v>
      </c>
    </row>
    <row r="638" spans="1:27" ht="17.25" x14ac:dyDescent="0.3">
      <c r="A638" s="2" t="s">
        <v>650</v>
      </c>
      <c r="B638" s="2">
        <v>2568.2489999999998</v>
      </c>
      <c r="C638" s="2">
        <v>3283.2820000000002</v>
      </c>
      <c r="D638" s="2">
        <v>3082.5360000000001</v>
      </c>
      <c r="E638" s="2">
        <v>2975.5549999999998</v>
      </c>
      <c r="F638" s="2">
        <v>2651.47</v>
      </c>
      <c r="G638" s="2">
        <v>2184.377</v>
      </c>
      <c r="H638" s="2">
        <v>3313.3910000000001</v>
      </c>
      <c r="I638" s="2">
        <v>3349.3960000000002</v>
      </c>
      <c r="J638" s="2">
        <v>2906.8780000000002</v>
      </c>
      <c r="K638" s="2">
        <v>2992.471</v>
      </c>
      <c r="L638" s="2">
        <v>2882.6060000000002</v>
      </c>
      <c r="P638" s="2" t="s">
        <v>650</v>
      </c>
      <c r="Q638" s="2">
        <f t="shared" si="99"/>
        <v>1.1095420576694437E-3</v>
      </c>
      <c r="R638" s="2">
        <f t="shared" si="100"/>
        <v>1.4919091607342949E-2</v>
      </c>
      <c r="S638" s="2">
        <f t="shared" si="101"/>
        <v>1.6005238875994365E-2</v>
      </c>
      <c r="T638" s="2">
        <f t="shared" si="102"/>
        <v>1.5824690655472651E-3</v>
      </c>
      <c r="U638" s="2">
        <f t="shared" si="103"/>
        <v>9.6851772651316281E-3</v>
      </c>
      <c r="V638" s="2">
        <f t="shared" si="104"/>
        <v>-3.3888120391063481E-3</v>
      </c>
      <c r="W638" s="2">
        <f t="shared" si="105"/>
        <v>1.5516985062118849E-2</v>
      </c>
      <c r="X638" s="2">
        <f t="shared" si="106"/>
        <v>1.3162636164665287E-2</v>
      </c>
      <c r="Y638" s="2">
        <f t="shared" si="107"/>
        <v>1.3345839175378238E-2</v>
      </c>
      <c r="Z638" s="2">
        <f t="shared" si="108"/>
        <v>1.3826948754564583E-2</v>
      </c>
      <c r="AA638" s="2">
        <f t="shared" si="109"/>
        <v>1.0524885857354782E-2</v>
      </c>
    </row>
    <row r="639" spans="1:27" ht="17.25" x14ac:dyDescent="0.3">
      <c r="A639" s="2" t="s">
        <v>651</v>
      </c>
      <c r="B639" s="2">
        <v>2539.7440000000001</v>
      </c>
      <c r="C639" s="2">
        <v>3268.069</v>
      </c>
      <c r="D639" s="2">
        <v>3079.6260000000002</v>
      </c>
      <c r="E639" s="2">
        <v>2941.4119999999998</v>
      </c>
      <c r="F639" s="2">
        <v>2640.4160000000002</v>
      </c>
      <c r="G639" s="2">
        <v>2155.886</v>
      </c>
      <c r="H639" s="2">
        <v>3309.277</v>
      </c>
      <c r="I639" s="2">
        <v>3342.1080000000002</v>
      </c>
      <c r="J639" s="2">
        <v>2902.875</v>
      </c>
      <c r="K639" s="2">
        <v>2976.951</v>
      </c>
      <c r="L639" s="2">
        <v>2857.7469999999998</v>
      </c>
      <c r="P639" s="2" t="s">
        <v>651</v>
      </c>
      <c r="Q639" s="2">
        <f t="shared" si="99"/>
        <v>-1.1161055194487624E-2</v>
      </c>
      <c r="R639" s="2">
        <f t="shared" si="100"/>
        <v>-4.6442412699487789E-3</v>
      </c>
      <c r="S639" s="2">
        <f t="shared" si="101"/>
        <v>-9.4447377927231457E-4</v>
      </c>
      <c r="T639" s="2">
        <f t="shared" si="102"/>
        <v>-1.1540838054593827E-2</v>
      </c>
      <c r="U639" s="2">
        <f t="shared" si="103"/>
        <v>-4.1777226786274824E-3</v>
      </c>
      <c r="V639" s="2">
        <f t="shared" si="104"/>
        <v>-1.3128886080275848E-2</v>
      </c>
      <c r="W639" s="2">
        <f t="shared" si="105"/>
        <v>-1.2423997486159521E-3</v>
      </c>
      <c r="X639" s="2">
        <f t="shared" si="106"/>
        <v>-2.1782854442751187E-3</v>
      </c>
      <c r="Y639" s="2">
        <f t="shared" si="107"/>
        <v>-1.3780278209631902E-3</v>
      </c>
      <c r="Z639" s="2">
        <f t="shared" si="108"/>
        <v>-5.1998451339620999E-3</v>
      </c>
      <c r="AA639" s="2">
        <f t="shared" si="109"/>
        <v>-8.661193972664627E-3</v>
      </c>
    </row>
    <row r="640" spans="1:27" ht="17.25" x14ac:dyDescent="0.3">
      <c r="A640" s="2" t="s">
        <v>652</v>
      </c>
      <c r="B640" s="2">
        <v>2543.6990000000001</v>
      </c>
      <c r="C640" s="2">
        <v>3276.152</v>
      </c>
      <c r="D640" s="2">
        <v>3098.8510000000001</v>
      </c>
      <c r="E640" s="2">
        <v>2920.2179999999998</v>
      </c>
      <c r="F640" s="2">
        <v>2646.5639999999999</v>
      </c>
      <c r="G640" s="2">
        <v>2160.0430000000001</v>
      </c>
      <c r="H640" s="2">
        <v>3314.1950000000002</v>
      </c>
      <c r="I640" s="2">
        <v>3346.8710000000001</v>
      </c>
      <c r="J640" s="2">
        <v>2922.4189999999999</v>
      </c>
      <c r="K640" s="2">
        <v>2973.1010000000001</v>
      </c>
      <c r="L640" s="2">
        <v>2859.3560000000002</v>
      </c>
      <c r="P640" s="2" t="s">
        <v>652</v>
      </c>
      <c r="Q640" s="2">
        <f t="shared" si="99"/>
        <v>1.5560323182537417E-3</v>
      </c>
      <c r="R640" s="2">
        <f t="shared" si="100"/>
        <v>2.4702723549125949E-3</v>
      </c>
      <c r="S640" s="2">
        <f t="shared" si="101"/>
        <v>6.2232365829046898E-3</v>
      </c>
      <c r="T640" s="2">
        <f t="shared" si="102"/>
        <v>-7.2314671379967166E-3</v>
      </c>
      <c r="U640" s="2">
        <f t="shared" si="103"/>
        <v>2.3257144045123468E-3</v>
      </c>
      <c r="V640" s="2">
        <f t="shared" si="104"/>
        <v>1.9263529522826062E-3</v>
      </c>
      <c r="W640" s="2">
        <f t="shared" si="105"/>
        <v>1.4850220258502134E-3</v>
      </c>
      <c r="X640" s="2">
        <f t="shared" si="106"/>
        <v>1.4241338790306202E-3</v>
      </c>
      <c r="Y640" s="2">
        <f t="shared" si="107"/>
        <v>6.7100727725630804E-3</v>
      </c>
      <c r="Z640" s="2">
        <f t="shared" si="108"/>
        <v>-1.2941065178262434E-3</v>
      </c>
      <c r="AA640" s="2">
        <f t="shared" si="109"/>
        <v>5.6287250465203442E-4</v>
      </c>
    </row>
    <row r="641" spans="1:27" ht="17.25" x14ac:dyDescent="0.3">
      <c r="A641" s="2" t="s">
        <v>653</v>
      </c>
      <c r="B641" s="2">
        <v>2566.9349999999999</v>
      </c>
      <c r="C641" s="2">
        <v>3302.672</v>
      </c>
      <c r="D641" s="2">
        <v>3122.89</v>
      </c>
      <c r="E641" s="2">
        <v>2942.08</v>
      </c>
      <c r="F641" s="2">
        <v>2660.326</v>
      </c>
      <c r="G641" s="2">
        <v>2172.4560000000001</v>
      </c>
      <c r="H641" s="2">
        <v>3329.1759999999999</v>
      </c>
      <c r="I641" s="2">
        <v>3367.85</v>
      </c>
      <c r="J641" s="2">
        <v>2942.277</v>
      </c>
      <c r="K641" s="2">
        <v>3005.6790000000001</v>
      </c>
      <c r="L641" s="2">
        <v>2885.5509999999999</v>
      </c>
      <c r="P641" s="2" t="s">
        <v>653</v>
      </c>
      <c r="Q641" s="2">
        <f t="shared" si="99"/>
        <v>9.0932593138459694E-3</v>
      </c>
      <c r="R641" s="2">
        <f t="shared" si="100"/>
        <v>8.0622748535148503E-3</v>
      </c>
      <c r="S641" s="2">
        <f t="shared" si="101"/>
        <v>7.7274575142727286E-3</v>
      </c>
      <c r="T641" s="2">
        <f t="shared" si="102"/>
        <v>7.4585431679698999E-3</v>
      </c>
      <c r="U641" s="2">
        <f t="shared" si="103"/>
        <v>5.1864767686069513E-3</v>
      </c>
      <c r="V641" s="2">
        <f t="shared" si="104"/>
        <v>5.7301958824238497E-3</v>
      </c>
      <c r="W641" s="2">
        <f t="shared" si="105"/>
        <v>4.5100673720224194E-3</v>
      </c>
      <c r="X641" s="2">
        <f t="shared" si="106"/>
        <v>6.2486790626472555E-3</v>
      </c>
      <c r="Y641" s="2">
        <f t="shared" si="107"/>
        <v>6.7720734006391226E-3</v>
      </c>
      <c r="Z641" s="2">
        <f t="shared" si="108"/>
        <v>1.0897983344217543E-2</v>
      </c>
      <c r="AA641" s="2">
        <f t="shared" si="109"/>
        <v>9.1194449415574752E-3</v>
      </c>
    </row>
    <row r="642" spans="1:27" ht="17.25" x14ac:dyDescent="0.3">
      <c r="A642" s="2" t="s">
        <v>654</v>
      </c>
      <c r="B642" s="2">
        <v>2570.4299999999998</v>
      </c>
      <c r="C642" s="2">
        <v>3314.6709999999998</v>
      </c>
      <c r="D642" s="2">
        <v>3138.0540000000001</v>
      </c>
      <c r="E642" s="2">
        <v>2986.4119999999998</v>
      </c>
      <c r="F642" s="2">
        <v>2665.1289999999999</v>
      </c>
      <c r="G642" s="2">
        <v>2175.5340000000001</v>
      </c>
      <c r="H642" s="2">
        <v>3349.4259999999999</v>
      </c>
      <c r="I642" s="2">
        <v>3383.9740000000002</v>
      </c>
      <c r="J642" s="2">
        <v>2961.7179999999998</v>
      </c>
      <c r="K642" s="2">
        <v>2993.6280000000002</v>
      </c>
      <c r="L642" s="2">
        <v>2904.15</v>
      </c>
      <c r="P642" s="2" t="s">
        <v>654</v>
      </c>
      <c r="Q642" s="2">
        <f t="shared" si="99"/>
        <v>1.3606199050242296E-3</v>
      </c>
      <c r="R642" s="2">
        <f t="shared" si="100"/>
        <v>3.6265350460631396E-3</v>
      </c>
      <c r="S642" s="2">
        <f t="shared" si="101"/>
        <v>4.8440074375921682E-3</v>
      </c>
      <c r="T642" s="2">
        <f t="shared" si="102"/>
        <v>1.495585263040411E-2</v>
      </c>
      <c r="U642" s="2">
        <f t="shared" si="103"/>
        <v>1.8037900244305405E-3</v>
      </c>
      <c r="V642" s="2">
        <f t="shared" si="104"/>
        <v>1.4158268598460921E-3</v>
      </c>
      <c r="W642" s="2">
        <f t="shared" si="105"/>
        <v>6.0641619477213027E-3</v>
      </c>
      <c r="X642" s="2">
        <f t="shared" si="106"/>
        <v>4.7761999281448198E-3</v>
      </c>
      <c r="Y642" s="2">
        <f t="shared" si="107"/>
        <v>6.5857339872508192E-3</v>
      </c>
      <c r="Z642" s="2">
        <f t="shared" si="108"/>
        <v>-4.0174694206029926E-3</v>
      </c>
      <c r="AA642" s="2">
        <f t="shared" si="109"/>
        <v>6.4248789286605046E-3</v>
      </c>
    </row>
    <row r="643" spans="1:27" ht="17.25" x14ac:dyDescent="0.3">
      <c r="A643" s="2" t="s">
        <v>655</v>
      </c>
      <c r="B643" s="2">
        <v>2582.6689999999999</v>
      </c>
      <c r="C643" s="2">
        <v>3343.3029999999999</v>
      </c>
      <c r="D643" s="2">
        <v>3172.7139999999999</v>
      </c>
      <c r="E643" s="2">
        <v>3002.9879999999998</v>
      </c>
      <c r="F643" s="2">
        <v>2680.7020000000002</v>
      </c>
      <c r="G643" s="2">
        <v>2185.6729999999998</v>
      </c>
      <c r="H643" s="2">
        <v>3381.9259999999999</v>
      </c>
      <c r="I643" s="2">
        <v>3405.3939999999998</v>
      </c>
      <c r="J643" s="2">
        <v>2997.0219999999999</v>
      </c>
      <c r="K643" s="2">
        <v>2990.6439999999998</v>
      </c>
      <c r="L643" s="2">
        <v>2927.4</v>
      </c>
      <c r="P643" s="2" t="s">
        <v>655</v>
      </c>
      <c r="Q643" s="2">
        <f t="shared" si="99"/>
        <v>4.7501602485864325E-3</v>
      </c>
      <c r="R643" s="2">
        <f t="shared" si="100"/>
        <v>8.6008676224782477E-3</v>
      </c>
      <c r="S643" s="2">
        <f t="shared" si="101"/>
        <v>1.0984510444393081E-2</v>
      </c>
      <c r="T643" s="2">
        <f t="shared" si="102"/>
        <v>5.5351261631368942E-3</v>
      </c>
      <c r="U643" s="2">
        <f t="shared" si="103"/>
        <v>5.8262388213075056E-3</v>
      </c>
      <c r="V643" s="2">
        <f t="shared" si="104"/>
        <v>4.6496386281891233E-3</v>
      </c>
      <c r="W643" s="2">
        <f t="shared" si="105"/>
        <v>9.6563818204931096E-3</v>
      </c>
      <c r="X643" s="2">
        <f t="shared" si="106"/>
        <v>6.3098865959663186E-3</v>
      </c>
      <c r="Y643" s="2">
        <f t="shared" si="107"/>
        <v>1.1849623610288518E-2</v>
      </c>
      <c r="Z643" s="2">
        <f t="shared" si="108"/>
        <v>-9.9728095491435909E-4</v>
      </c>
      <c r="AA643" s="2">
        <f t="shared" si="109"/>
        <v>7.9739085465622139E-3</v>
      </c>
    </row>
    <row r="644" spans="1:27" ht="17.25" x14ac:dyDescent="0.3">
      <c r="A644" s="2" t="s">
        <v>656</v>
      </c>
      <c r="B644" s="2">
        <v>2592.5079999999998</v>
      </c>
      <c r="C644" s="2">
        <v>3350.39</v>
      </c>
      <c r="D644" s="2">
        <v>3182.7779999999998</v>
      </c>
      <c r="E644" s="2">
        <v>3013.66</v>
      </c>
      <c r="F644" s="2">
        <v>2684.9879999999998</v>
      </c>
      <c r="G644" s="2">
        <v>2192.4</v>
      </c>
      <c r="H644" s="2">
        <v>3399.2730000000001</v>
      </c>
      <c r="I644" s="2">
        <v>3417.357</v>
      </c>
      <c r="J644" s="2">
        <v>3008.85</v>
      </c>
      <c r="K644" s="2">
        <v>2996.1219999999998</v>
      </c>
      <c r="L644" s="2">
        <v>2935.54</v>
      </c>
      <c r="P644" s="2" t="s">
        <v>656</v>
      </c>
      <c r="Q644" s="2">
        <f t="shared" ref="Q644:Q707" si="110">LN(B644)-LN(B643)</f>
        <v>3.8023866060887812E-3</v>
      </c>
      <c r="R644" s="2">
        <f t="shared" ref="R644:R707" si="111">LN(C644)-LN(C643)</f>
        <v>2.1175164884628117E-3</v>
      </c>
      <c r="S644" s="2">
        <f t="shared" ref="S644:S707" si="112">LN(D644)-LN(D643)</f>
        <v>3.1670273243609159E-3</v>
      </c>
      <c r="T644" s="2">
        <f t="shared" ref="T644:T707" si="113">LN(E644)-LN(E643)</f>
        <v>3.547493950785352E-3</v>
      </c>
      <c r="U644" s="2">
        <f t="shared" ref="U644:U707" si="114">LN(F644)-LN(F643)</f>
        <v>1.5975581561953334E-3</v>
      </c>
      <c r="V644" s="2">
        <f t="shared" ref="V644:V707" si="115">LN(G644)-LN(G643)</f>
        <v>3.0730439140338461E-3</v>
      </c>
      <c r="W644" s="2">
        <f t="shared" ref="W644:W707" si="116">LN(H644)-LN(H643)</f>
        <v>5.1162155362458606E-3</v>
      </c>
      <c r="X644" s="2">
        <f t="shared" ref="X644:X707" si="117">LN(I644)-LN(I643)</f>
        <v>3.5068001923939107E-3</v>
      </c>
      <c r="Y644" s="2">
        <f t="shared" ref="Y644:Y707" si="118">LN(J644)-LN(J643)</f>
        <v>3.938816975088244E-3</v>
      </c>
      <c r="Z644" s="2">
        <f t="shared" ref="Z644:Z707" si="119">LN(K644)-LN(K643)</f>
        <v>1.8300369611345957E-3</v>
      </c>
      <c r="AA644" s="2">
        <f t="shared" ref="AA644:AA707" si="120">LN(L644)-LN(L643)</f>
        <v>2.776765660313707E-3</v>
      </c>
    </row>
    <row r="645" spans="1:27" ht="17.25" x14ac:dyDescent="0.3">
      <c r="A645" s="2" t="s">
        <v>657</v>
      </c>
      <c r="B645" s="2">
        <v>2611.8180000000002</v>
      </c>
      <c r="C645" s="2">
        <v>3383.1770000000001</v>
      </c>
      <c r="D645" s="2">
        <v>3219.0369999999998</v>
      </c>
      <c r="E645" s="2">
        <v>3032.4589999999998</v>
      </c>
      <c r="F645" s="2">
        <v>2703.587</v>
      </c>
      <c r="G645" s="2">
        <v>2202.5329999999999</v>
      </c>
      <c r="H645" s="2">
        <v>3406.8359999999998</v>
      </c>
      <c r="I645" s="2">
        <v>3447.88</v>
      </c>
      <c r="J645" s="2">
        <v>3068.1759999999999</v>
      </c>
      <c r="K645" s="2">
        <v>3025.7379999999998</v>
      </c>
      <c r="L645" s="2">
        <v>2973.1129999999998</v>
      </c>
      <c r="P645" s="2" t="s">
        <v>657</v>
      </c>
      <c r="Q645" s="2">
        <f t="shared" si="110"/>
        <v>7.4207836379036607E-3</v>
      </c>
      <c r="R645" s="2">
        <f t="shared" si="111"/>
        <v>9.738451884178545E-3</v>
      </c>
      <c r="S645" s="2">
        <f t="shared" si="112"/>
        <v>1.1327846158952326E-2</v>
      </c>
      <c r="T645" s="2">
        <f t="shared" si="113"/>
        <v>6.2185546068143083E-3</v>
      </c>
      <c r="U645" s="2">
        <f t="shared" si="114"/>
        <v>6.9031511517936295E-3</v>
      </c>
      <c r="V645" s="2">
        <f t="shared" si="115"/>
        <v>4.611227500022963E-3</v>
      </c>
      <c r="W645" s="2">
        <f t="shared" si="116"/>
        <v>2.2224161008548293E-3</v>
      </c>
      <c r="X645" s="2">
        <f t="shared" si="117"/>
        <v>8.8921041239036214E-3</v>
      </c>
      <c r="Y645" s="2">
        <f t="shared" si="118"/>
        <v>1.9525302265394728E-2</v>
      </c>
      <c r="Z645" s="2">
        <f t="shared" si="119"/>
        <v>9.8362428826792581E-3</v>
      </c>
      <c r="AA645" s="2">
        <f t="shared" si="120"/>
        <v>1.2718129310998805E-2</v>
      </c>
    </row>
    <row r="646" spans="1:27" ht="17.25" x14ac:dyDescent="0.3">
      <c r="A646" s="2" t="s">
        <v>658</v>
      </c>
      <c r="B646" s="2">
        <v>2620.6990000000001</v>
      </c>
      <c r="C646" s="2">
        <v>3393.9549999999999</v>
      </c>
      <c r="D646" s="2">
        <v>3230.123</v>
      </c>
      <c r="E646" s="2">
        <v>3033.4630000000002</v>
      </c>
      <c r="F646" s="2">
        <v>2706.886</v>
      </c>
      <c r="G646" s="2">
        <v>2205.9349999999999</v>
      </c>
      <c r="H646" s="2">
        <v>3419.8229999999999</v>
      </c>
      <c r="I646" s="2">
        <v>3451.5729999999999</v>
      </c>
      <c r="J646" s="2">
        <v>3079.7249999999999</v>
      </c>
      <c r="K646" s="2">
        <v>3017.5479999999998</v>
      </c>
      <c r="L646" s="2">
        <v>2979.77</v>
      </c>
      <c r="P646" s="2" t="s">
        <v>658</v>
      </c>
      <c r="Q646" s="2">
        <f t="shared" si="110"/>
        <v>3.3945455037915906E-3</v>
      </c>
      <c r="R646" s="2">
        <f t="shared" si="111"/>
        <v>3.1806991767648896E-3</v>
      </c>
      <c r="S646" s="2">
        <f t="shared" si="112"/>
        <v>3.4379705013929396E-3</v>
      </c>
      <c r="T646" s="2">
        <f t="shared" si="113"/>
        <v>3.3102964699160964E-4</v>
      </c>
      <c r="U646" s="2">
        <f t="shared" si="114"/>
        <v>1.2194868762280819E-3</v>
      </c>
      <c r="V646" s="2">
        <f t="shared" si="115"/>
        <v>1.5433936121640457E-3</v>
      </c>
      <c r="W646" s="2">
        <f t="shared" si="116"/>
        <v>3.804794019194091E-3</v>
      </c>
      <c r="X646" s="2">
        <f t="shared" si="117"/>
        <v>1.070519750676624E-3</v>
      </c>
      <c r="Y646" s="2">
        <f t="shared" si="118"/>
        <v>3.7570590629165679E-3</v>
      </c>
      <c r="Z646" s="2">
        <f t="shared" si="119"/>
        <v>-2.7104475988739551E-3</v>
      </c>
      <c r="AA646" s="2">
        <f t="shared" si="120"/>
        <v>2.2365642916151174E-3</v>
      </c>
    </row>
    <row r="647" spans="1:27" ht="17.25" x14ac:dyDescent="0.3">
      <c r="A647" s="2" t="s">
        <v>659</v>
      </c>
      <c r="B647" s="2">
        <v>2611.607</v>
      </c>
      <c r="C647" s="2">
        <v>3372.3240000000001</v>
      </c>
      <c r="D647" s="2">
        <v>3211.8560000000002</v>
      </c>
      <c r="E647" s="2">
        <v>3039.7190000000001</v>
      </c>
      <c r="F647" s="2">
        <v>2693.3939999999998</v>
      </c>
      <c r="G647" s="2">
        <v>2199.056</v>
      </c>
      <c r="H647" s="2">
        <v>3392.1909999999998</v>
      </c>
      <c r="I647" s="2">
        <v>3432.4250000000002</v>
      </c>
      <c r="J647" s="2">
        <v>3068.317</v>
      </c>
      <c r="K647" s="2">
        <v>2983.348</v>
      </c>
      <c r="L647" s="2">
        <v>2970.4110000000001</v>
      </c>
      <c r="P647" s="2" t="s">
        <v>659</v>
      </c>
      <c r="Q647" s="2">
        <f t="shared" si="110"/>
        <v>-3.4753354070122811E-3</v>
      </c>
      <c r="R647" s="2">
        <f t="shared" si="111"/>
        <v>-6.393787099373327E-3</v>
      </c>
      <c r="S647" s="2">
        <f t="shared" si="112"/>
        <v>-5.671253805790144E-3</v>
      </c>
      <c r="T647" s="2">
        <f t="shared" si="113"/>
        <v>2.0602057414951247E-3</v>
      </c>
      <c r="U647" s="2">
        <f t="shared" si="114"/>
        <v>-4.9967883414288039E-3</v>
      </c>
      <c r="V647" s="2">
        <f t="shared" si="115"/>
        <v>-3.1232779326790805E-3</v>
      </c>
      <c r="W647" s="2">
        <f t="shared" si="116"/>
        <v>-8.1127700426133487E-3</v>
      </c>
      <c r="X647" s="2">
        <f t="shared" si="117"/>
        <v>-5.5630607045777936E-3</v>
      </c>
      <c r="Y647" s="2">
        <f t="shared" si="118"/>
        <v>-3.7111044761442002E-3</v>
      </c>
      <c r="Z647" s="2">
        <f t="shared" si="119"/>
        <v>-1.1398421263296044E-2</v>
      </c>
      <c r="AA647" s="2">
        <f t="shared" si="120"/>
        <v>-3.1457892518043096E-3</v>
      </c>
    </row>
    <row r="648" spans="1:27" ht="17.25" x14ac:dyDescent="0.3">
      <c r="A648" s="2" t="s">
        <v>660</v>
      </c>
      <c r="B648" s="2">
        <v>2607.056</v>
      </c>
      <c r="C648" s="2">
        <v>3370.2539999999999</v>
      </c>
      <c r="D648" s="2">
        <v>3217.5940000000001</v>
      </c>
      <c r="E648" s="2">
        <v>3034.279</v>
      </c>
      <c r="F648" s="2">
        <v>2701.2330000000002</v>
      </c>
      <c r="G648" s="2">
        <v>2195.0219999999999</v>
      </c>
      <c r="H648" s="2">
        <v>3386.1010000000001</v>
      </c>
      <c r="I648" s="2">
        <v>3437.14</v>
      </c>
      <c r="J648" s="2">
        <v>3074.6149999999998</v>
      </c>
      <c r="K648" s="2">
        <v>2982.377</v>
      </c>
      <c r="L648" s="2">
        <v>2961.6239999999998</v>
      </c>
      <c r="P648" s="2" t="s">
        <v>660</v>
      </c>
      <c r="Q648" s="2">
        <f t="shared" si="110"/>
        <v>-1.7441253262262535E-3</v>
      </c>
      <c r="R648" s="2">
        <f t="shared" si="111"/>
        <v>-6.1400848904824556E-4</v>
      </c>
      <c r="S648" s="2">
        <f t="shared" si="112"/>
        <v>1.7849120915158778E-3</v>
      </c>
      <c r="T648" s="2">
        <f t="shared" si="113"/>
        <v>-1.7912424253481163E-3</v>
      </c>
      <c r="U648" s="2">
        <f t="shared" si="114"/>
        <v>2.90622707277155E-3</v>
      </c>
      <c r="V648" s="2">
        <f t="shared" si="115"/>
        <v>-1.8361081133821955E-3</v>
      </c>
      <c r="W648" s="2">
        <f t="shared" si="116"/>
        <v>-1.7969133341146915E-3</v>
      </c>
      <c r="X648" s="2">
        <f t="shared" si="117"/>
        <v>1.3727217779866407E-3</v>
      </c>
      <c r="Y648" s="2">
        <f t="shared" si="118"/>
        <v>2.0504873590212469E-3</v>
      </c>
      <c r="Z648" s="2">
        <f t="shared" si="119"/>
        <v>-3.2552623816073378E-4</v>
      </c>
      <c r="AA648" s="2">
        <f t="shared" si="120"/>
        <v>-2.9625605468570626E-3</v>
      </c>
    </row>
    <row r="649" spans="1:27" ht="17.25" x14ac:dyDescent="0.3">
      <c r="A649" s="2" t="s">
        <v>661</v>
      </c>
      <c r="B649" s="2">
        <v>2619.0309999999999</v>
      </c>
      <c r="C649" s="2">
        <v>3394.404</v>
      </c>
      <c r="D649" s="2">
        <v>3224.1190000000001</v>
      </c>
      <c r="E649" s="2">
        <v>3037.5320000000002</v>
      </c>
      <c r="F649" s="2">
        <v>2714.0169999999998</v>
      </c>
      <c r="G649" s="2">
        <v>2201.404</v>
      </c>
      <c r="H649" s="2">
        <v>3390.6790000000001</v>
      </c>
      <c r="I649" s="2">
        <v>3453.57</v>
      </c>
      <c r="J649" s="2">
        <v>3067.22</v>
      </c>
      <c r="K649" s="2">
        <v>2996.3560000000002</v>
      </c>
      <c r="L649" s="2">
        <v>2981.9059999999999</v>
      </c>
      <c r="P649" s="2" t="s">
        <v>661</v>
      </c>
      <c r="Q649" s="2">
        <f t="shared" si="110"/>
        <v>4.5827866846357423E-3</v>
      </c>
      <c r="R649" s="2">
        <f t="shared" si="111"/>
        <v>7.1400808728778742E-3</v>
      </c>
      <c r="S649" s="2">
        <f t="shared" si="112"/>
        <v>2.025859342571934E-3</v>
      </c>
      <c r="T649" s="2">
        <f t="shared" si="113"/>
        <v>1.0715090806474592E-3</v>
      </c>
      <c r="U649" s="2">
        <f t="shared" si="114"/>
        <v>4.7214897738410144E-3</v>
      </c>
      <c r="V649" s="2">
        <f t="shared" si="115"/>
        <v>2.9032693750830063E-3</v>
      </c>
      <c r="W649" s="2">
        <f t="shared" si="116"/>
        <v>1.3510843487321011E-3</v>
      </c>
      <c r="X649" s="2">
        <f t="shared" si="117"/>
        <v>4.768748397815159E-3</v>
      </c>
      <c r="Y649" s="2">
        <f t="shared" si="118"/>
        <v>-2.4080762747722417E-3</v>
      </c>
      <c r="Z649" s="2">
        <f t="shared" si="119"/>
        <v>4.6762501264367984E-3</v>
      </c>
      <c r="AA649" s="2">
        <f t="shared" si="120"/>
        <v>6.8249268455851109E-3</v>
      </c>
    </row>
    <row r="650" spans="1:27" ht="17.25" x14ac:dyDescent="0.3">
      <c r="A650" s="2" t="s">
        <v>662</v>
      </c>
      <c r="B650" s="2">
        <v>2623.2179999999998</v>
      </c>
      <c r="C650" s="2">
        <v>3388.002</v>
      </c>
      <c r="D650" s="2">
        <v>3219.056</v>
      </c>
      <c r="E650" s="2">
        <v>3050.3290000000002</v>
      </c>
      <c r="F650" s="2">
        <v>2710.732</v>
      </c>
      <c r="G650" s="2">
        <v>2206.866</v>
      </c>
      <c r="H650" s="2">
        <v>3376.433</v>
      </c>
      <c r="I650" s="2">
        <v>3439.4850000000001</v>
      </c>
      <c r="J650" s="2">
        <v>3067.5010000000002</v>
      </c>
      <c r="K650" s="2">
        <v>2997.4180000000001</v>
      </c>
      <c r="L650" s="2">
        <v>2984.3890000000001</v>
      </c>
      <c r="P650" s="2" t="s">
        <v>662</v>
      </c>
      <c r="Q650" s="2">
        <f t="shared" si="110"/>
        <v>1.5974063385133519E-3</v>
      </c>
      <c r="R650" s="2">
        <f t="shared" si="111"/>
        <v>-1.8878262083781294E-3</v>
      </c>
      <c r="S650" s="2">
        <f t="shared" si="112"/>
        <v>-1.5715857607734307E-3</v>
      </c>
      <c r="T650" s="2">
        <f t="shared" si="113"/>
        <v>4.2041100637550954E-3</v>
      </c>
      <c r="U650" s="2">
        <f t="shared" si="114"/>
        <v>-1.2111160909142882E-3</v>
      </c>
      <c r="V650" s="2">
        <f t="shared" si="115"/>
        <v>2.478070896339446E-3</v>
      </c>
      <c r="W650" s="2">
        <f t="shared" si="116"/>
        <v>-4.2103695180895073E-3</v>
      </c>
      <c r="X650" s="2">
        <f t="shared" si="117"/>
        <v>-4.0867277580698413E-3</v>
      </c>
      <c r="Y650" s="2">
        <f t="shared" si="118"/>
        <v>9.1609708150031111E-5</v>
      </c>
      <c r="Z650" s="2">
        <f t="shared" si="119"/>
        <v>3.5436771927344068E-4</v>
      </c>
      <c r="AA650" s="2">
        <f t="shared" si="120"/>
        <v>8.3234239787088882E-4</v>
      </c>
    </row>
    <row r="651" spans="1:27" ht="17.25" x14ac:dyDescent="0.3">
      <c r="A651" s="2" t="s">
        <v>663</v>
      </c>
      <c r="B651" s="2">
        <v>2622.241</v>
      </c>
      <c r="C651" s="2">
        <v>3404.4810000000002</v>
      </c>
      <c r="D651" s="2">
        <v>3209.4749999999999</v>
      </c>
      <c r="E651" s="2">
        <v>3025.933</v>
      </c>
      <c r="F651" s="2">
        <v>2725.3910000000001</v>
      </c>
      <c r="G651" s="2">
        <v>2207.5990000000002</v>
      </c>
      <c r="H651" s="2">
        <v>3383.4859999999999</v>
      </c>
      <c r="I651" s="2">
        <v>3465.7640000000001</v>
      </c>
      <c r="J651" s="2">
        <v>3043.6129999999998</v>
      </c>
      <c r="K651" s="2">
        <v>3051.7570000000001</v>
      </c>
      <c r="L651" s="2">
        <v>2986.3960000000002</v>
      </c>
      <c r="P651" s="2" t="s">
        <v>663</v>
      </c>
      <c r="Q651" s="2">
        <f t="shared" si="110"/>
        <v>-3.7251268622906508E-4</v>
      </c>
      <c r="R651" s="2">
        <f t="shared" si="111"/>
        <v>4.852137968029524E-3</v>
      </c>
      <c r="S651" s="2">
        <f t="shared" si="112"/>
        <v>-2.9807765083358362E-3</v>
      </c>
      <c r="T651" s="2">
        <f t="shared" si="113"/>
        <v>-8.0299799741609945E-3</v>
      </c>
      <c r="U651" s="2">
        <f t="shared" si="114"/>
        <v>5.3931949411847313E-3</v>
      </c>
      <c r="V651" s="2">
        <f t="shared" si="115"/>
        <v>3.3209007512180477E-4</v>
      </c>
      <c r="W651" s="2">
        <f t="shared" si="116"/>
        <v>2.0867121512182507E-3</v>
      </c>
      <c r="X651" s="2">
        <f t="shared" si="117"/>
        <v>7.6113480824488988E-3</v>
      </c>
      <c r="Y651" s="2">
        <f t="shared" si="118"/>
        <v>-7.8179270324163497E-3</v>
      </c>
      <c r="Z651" s="2">
        <f t="shared" si="119"/>
        <v>1.7966238915775534E-2</v>
      </c>
      <c r="AA651" s="2">
        <f t="shared" si="120"/>
        <v>6.7227343660469785E-4</v>
      </c>
    </row>
    <row r="652" spans="1:27" ht="17.25" x14ac:dyDescent="0.3">
      <c r="A652" s="2" t="s">
        <v>664</v>
      </c>
      <c r="B652" s="2">
        <v>2622.585</v>
      </c>
      <c r="C652" s="2">
        <v>3397.4319999999998</v>
      </c>
      <c r="D652" s="2">
        <v>3194.779</v>
      </c>
      <c r="E652" s="2">
        <v>2985.288</v>
      </c>
      <c r="F652" s="2">
        <v>2726.8249999999998</v>
      </c>
      <c r="G652" s="2">
        <v>2208.393</v>
      </c>
      <c r="H652" s="2">
        <v>3372.9070000000002</v>
      </c>
      <c r="I652" s="2">
        <v>3460.672</v>
      </c>
      <c r="J652" s="2">
        <v>3020.2860000000001</v>
      </c>
      <c r="K652" s="2">
        <v>3050.0650000000001</v>
      </c>
      <c r="L652" s="2">
        <v>2970.154</v>
      </c>
      <c r="P652" s="2" t="s">
        <v>664</v>
      </c>
      <c r="Q652" s="2">
        <f t="shared" si="110"/>
        <v>1.3117689719077674E-4</v>
      </c>
      <c r="R652" s="2">
        <f t="shared" si="111"/>
        <v>-2.0726529502752555E-3</v>
      </c>
      <c r="S652" s="2">
        <f t="shared" si="112"/>
        <v>-4.5894575059932663E-3</v>
      </c>
      <c r="T652" s="2">
        <f t="shared" si="113"/>
        <v>-1.3523249077694643E-2</v>
      </c>
      <c r="U652" s="2">
        <f t="shared" si="114"/>
        <v>5.2602465972206858E-4</v>
      </c>
      <c r="V652" s="2">
        <f t="shared" si="115"/>
        <v>3.5960210460395103E-4</v>
      </c>
      <c r="W652" s="2">
        <f t="shared" si="116"/>
        <v>-3.1315551494301985E-3</v>
      </c>
      <c r="X652" s="2">
        <f t="shared" si="117"/>
        <v>-1.4703090932570717E-3</v>
      </c>
      <c r="Y652" s="2">
        <f t="shared" si="118"/>
        <v>-7.6937676792461218E-3</v>
      </c>
      <c r="Z652" s="2">
        <f t="shared" si="119"/>
        <v>-5.5458846336975398E-4</v>
      </c>
      <c r="AA652" s="2">
        <f t="shared" si="120"/>
        <v>-5.4535058898368405E-3</v>
      </c>
    </row>
    <row r="653" spans="1:27" ht="17.25" x14ac:dyDescent="0.3">
      <c r="A653" s="2" t="s">
        <v>665</v>
      </c>
      <c r="B653" s="2">
        <v>2602.7759999999998</v>
      </c>
      <c r="C653" s="2">
        <v>3355.799</v>
      </c>
      <c r="D653" s="2">
        <v>3167.8879999999999</v>
      </c>
      <c r="E653" s="2">
        <v>2952.7429999999999</v>
      </c>
      <c r="F653" s="2">
        <v>2701.9160000000002</v>
      </c>
      <c r="G653" s="2">
        <v>2186.712</v>
      </c>
      <c r="H653" s="2">
        <v>3316.0639999999999</v>
      </c>
      <c r="I653" s="2">
        <v>3411.3609999999999</v>
      </c>
      <c r="J653" s="2">
        <v>3003.83</v>
      </c>
      <c r="K653" s="2">
        <v>3035.241</v>
      </c>
      <c r="L653" s="2">
        <v>2945.0810000000001</v>
      </c>
      <c r="P653" s="2" t="s">
        <v>665</v>
      </c>
      <c r="Q653" s="2">
        <f t="shared" si="110"/>
        <v>-7.5819048267620204E-3</v>
      </c>
      <c r="R653" s="2">
        <f t="shared" si="111"/>
        <v>-1.2329958044281497E-2</v>
      </c>
      <c r="S653" s="2">
        <f t="shared" si="112"/>
        <v>-8.4527950661978934E-3</v>
      </c>
      <c r="T653" s="2">
        <f t="shared" si="113"/>
        <v>-1.0961655766895895E-2</v>
      </c>
      <c r="U653" s="2">
        <f t="shared" si="114"/>
        <v>-9.1767777484346169E-3</v>
      </c>
      <c r="V653" s="2">
        <f t="shared" si="115"/>
        <v>-9.8660559267917947E-3</v>
      </c>
      <c r="W653" s="2">
        <f t="shared" si="116"/>
        <v>-1.6996446356266404E-2</v>
      </c>
      <c r="X653" s="2">
        <f t="shared" si="117"/>
        <v>-1.4351457961881309E-2</v>
      </c>
      <c r="Y653" s="2">
        <f t="shared" si="118"/>
        <v>-5.4633878007557257E-3</v>
      </c>
      <c r="Z653" s="2">
        <f t="shared" si="119"/>
        <v>-4.8720735894693945E-3</v>
      </c>
      <c r="AA653" s="2">
        <f t="shared" si="120"/>
        <v>-8.4774823524016441E-3</v>
      </c>
    </row>
    <row r="654" spans="1:27" ht="17.25" x14ac:dyDescent="0.3">
      <c r="A654" s="2" t="s">
        <v>666</v>
      </c>
      <c r="B654" s="2">
        <v>2613.8609999999999</v>
      </c>
      <c r="C654" s="2">
        <v>3393.6979999999999</v>
      </c>
      <c r="D654" s="2">
        <v>3202.422</v>
      </c>
      <c r="E654" s="2">
        <v>2980.248</v>
      </c>
      <c r="F654" s="2">
        <v>2716.8890000000001</v>
      </c>
      <c r="G654" s="2">
        <v>2201.5509999999999</v>
      </c>
      <c r="H654" s="2">
        <v>3364.7840000000001</v>
      </c>
      <c r="I654" s="2">
        <v>3439.1149999999998</v>
      </c>
      <c r="J654" s="2">
        <v>3029.3119999999999</v>
      </c>
      <c r="K654" s="2">
        <v>3059.3960000000002</v>
      </c>
      <c r="L654" s="2">
        <v>2973.98</v>
      </c>
      <c r="P654" s="2" t="s">
        <v>666</v>
      </c>
      <c r="Q654" s="2">
        <f t="shared" si="110"/>
        <v>4.2498708206899494E-3</v>
      </c>
      <c r="R654" s="2">
        <f t="shared" si="111"/>
        <v>1.1230288217232598E-2</v>
      </c>
      <c r="S654" s="2">
        <f t="shared" si="112"/>
        <v>1.0842278728368626E-2</v>
      </c>
      <c r="T654" s="2">
        <f t="shared" si="113"/>
        <v>9.2719496955062652E-3</v>
      </c>
      <c r="U654" s="2">
        <f t="shared" si="114"/>
        <v>5.5263247548476002E-3</v>
      </c>
      <c r="V654" s="2">
        <f t="shared" si="115"/>
        <v>6.7630661882027709E-3</v>
      </c>
      <c r="W654" s="2">
        <f t="shared" si="116"/>
        <v>1.4585233394567965E-2</v>
      </c>
      <c r="X654" s="2">
        <f t="shared" si="117"/>
        <v>8.1028389417667768E-3</v>
      </c>
      <c r="Y654" s="2">
        <f t="shared" si="118"/>
        <v>8.4473899435408839E-3</v>
      </c>
      <c r="Z654" s="2">
        <f t="shared" si="119"/>
        <v>7.9266825820951681E-3</v>
      </c>
      <c r="AA654" s="2">
        <f t="shared" si="120"/>
        <v>9.7648020959901771E-3</v>
      </c>
    </row>
    <row r="655" spans="1:27" ht="17.25" x14ac:dyDescent="0.3">
      <c r="A655" s="2" t="s">
        <v>667</v>
      </c>
      <c r="B655" s="2">
        <v>2637.549</v>
      </c>
      <c r="C655" s="2">
        <v>3401.5050000000001</v>
      </c>
      <c r="D655" s="2">
        <v>3211.5030000000002</v>
      </c>
      <c r="E655" s="2">
        <v>3027.2750000000001</v>
      </c>
      <c r="F655" s="2">
        <v>2727.895</v>
      </c>
      <c r="G655" s="2">
        <v>2218.7139999999999</v>
      </c>
      <c r="H655" s="2">
        <v>3367.2860000000001</v>
      </c>
      <c r="I655" s="2">
        <v>3449.0889999999999</v>
      </c>
      <c r="J655" s="2">
        <v>3047.09</v>
      </c>
      <c r="K655" s="2">
        <v>3040.5410000000002</v>
      </c>
      <c r="L655" s="2">
        <v>2997.4769999999999</v>
      </c>
      <c r="P655" s="2" t="s">
        <v>667</v>
      </c>
      <c r="Q655" s="2">
        <f t="shared" si="110"/>
        <v>9.0216382508909732E-3</v>
      </c>
      <c r="R655" s="2">
        <f t="shared" si="111"/>
        <v>2.2977984425196496E-3</v>
      </c>
      <c r="S655" s="2">
        <f t="shared" si="112"/>
        <v>2.8316533379530995E-3</v>
      </c>
      <c r="T655" s="2">
        <f t="shared" si="113"/>
        <v>1.5656356407387939E-2</v>
      </c>
      <c r="U655" s="2">
        <f t="shared" si="114"/>
        <v>4.0427737776873585E-3</v>
      </c>
      <c r="V655" s="2">
        <f t="shared" si="115"/>
        <v>7.765636789335062E-3</v>
      </c>
      <c r="W655" s="2">
        <f t="shared" si="116"/>
        <v>7.4330781325748774E-4</v>
      </c>
      <c r="X655" s="2">
        <f t="shared" si="117"/>
        <v>2.8959673583077716E-3</v>
      </c>
      <c r="Y655" s="2">
        <f t="shared" si="118"/>
        <v>5.8515057847419172E-3</v>
      </c>
      <c r="Z655" s="2">
        <f t="shared" si="119"/>
        <v>-6.1820507489187548E-3</v>
      </c>
      <c r="AA655" s="2">
        <f t="shared" si="120"/>
        <v>7.8698117634221632E-3</v>
      </c>
    </row>
    <row r="656" spans="1:27" ht="17.25" x14ac:dyDescent="0.3">
      <c r="A656" s="2" t="s">
        <v>668</v>
      </c>
      <c r="B656" s="2">
        <v>2634.2559999999999</v>
      </c>
      <c r="C656" s="2">
        <v>3410.6579999999999</v>
      </c>
      <c r="D656" s="2">
        <v>3197.74</v>
      </c>
      <c r="E656" s="2">
        <v>3015.3519999999999</v>
      </c>
      <c r="F656" s="2">
        <v>2733.7289999999998</v>
      </c>
      <c r="G656" s="2">
        <v>2216.2489999999998</v>
      </c>
      <c r="H656" s="2">
        <v>3386.9430000000002</v>
      </c>
      <c r="I656" s="2">
        <v>3470.5219999999999</v>
      </c>
      <c r="J656" s="2">
        <v>3015.5569999999998</v>
      </c>
      <c r="K656" s="2">
        <v>3036.79</v>
      </c>
      <c r="L656" s="2">
        <v>2990.8809999999999</v>
      </c>
      <c r="P656" s="2" t="s">
        <v>668</v>
      </c>
      <c r="Q656" s="2">
        <f t="shared" si="110"/>
        <v>-1.2492876456118296E-3</v>
      </c>
      <c r="R656" s="2">
        <f t="shared" si="111"/>
        <v>2.6872538158784209E-3</v>
      </c>
      <c r="S656" s="2">
        <f t="shared" si="112"/>
        <v>-4.2947415645340214E-3</v>
      </c>
      <c r="T656" s="2">
        <f t="shared" si="113"/>
        <v>-3.9463019886429862E-3</v>
      </c>
      <c r="U656" s="2">
        <f t="shared" si="114"/>
        <v>2.1363617191099138E-3</v>
      </c>
      <c r="V656" s="2">
        <f t="shared" si="115"/>
        <v>-1.1116215642994476E-3</v>
      </c>
      <c r="W656" s="2">
        <f t="shared" si="116"/>
        <v>5.8206659852597653E-3</v>
      </c>
      <c r="X656" s="2">
        <f t="shared" si="117"/>
        <v>6.1948767188155784E-3</v>
      </c>
      <c r="Y656" s="2">
        <f t="shared" si="118"/>
        <v>-1.0402480748931353E-2</v>
      </c>
      <c r="Z656" s="2">
        <f t="shared" si="119"/>
        <v>-1.2344236232362249E-3</v>
      </c>
      <c r="AA656" s="2">
        <f t="shared" si="120"/>
        <v>-2.202941997625274E-3</v>
      </c>
    </row>
    <row r="657" spans="1:27" ht="17.25" x14ac:dyDescent="0.3">
      <c r="A657" s="2" t="s">
        <v>669</v>
      </c>
      <c r="B657" s="2">
        <v>2622.19</v>
      </c>
      <c r="C657" s="2">
        <v>3406.971</v>
      </c>
      <c r="D657" s="2">
        <v>3189.14</v>
      </c>
      <c r="E657" s="2">
        <v>2985.4050000000002</v>
      </c>
      <c r="F657" s="2">
        <v>2728.4520000000002</v>
      </c>
      <c r="G657" s="2">
        <v>2210.1370000000002</v>
      </c>
      <c r="H657" s="2">
        <v>3374.7930000000001</v>
      </c>
      <c r="I657" s="2">
        <v>3468.7220000000002</v>
      </c>
      <c r="J657" s="2">
        <v>2994.8420000000001</v>
      </c>
      <c r="K657" s="2">
        <v>3006.6390000000001</v>
      </c>
      <c r="L657" s="2">
        <v>2975.1109999999999</v>
      </c>
      <c r="P657" s="2" t="s">
        <v>669</v>
      </c>
      <c r="Q657" s="2">
        <f t="shared" si="110"/>
        <v>-4.5909426988002267E-3</v>
      </c>
      <c r="R657" s="2">
        <f t="shared" si="111"/>
        <v>-1.0816078021971265E-3</v>
      </c>
      <c r="S657" s="2">
        <f t="shared" si="112"/>
        <v>-2.6930223199830294E-3</v>
      </c>
      <c r="T657" s="2">
        <f t="shared" si="113"/>
        <v>-9.9811569168082315E-3</v>
      </c>
      <c r="U657" s="2">
        <f t="shared" si="114"/>
        <v>-1.9321958176607978E-3</v>
      </c>
      <c r="V657" s="2">
        <f t="shared" si="115"/>
        <v>-2.7616226350160034E-3</v>
      </c>
      <c r="W657" s="2">
        <f t="shared" si="116"/>
        <v>-3.5937555315719294E-3</v>
      </c>
      <c r="X657" s="2">
        <f t="shared" si="117"/>
        <v>-5.1878851366815582E-4</v>
      </c>
      <c r="Y657" s="2">
        <f t="shared" si="118"/>
        <v>-6.8930804833229331E-3</v>
      </c>
      <c r="Z657" s="2">
        <f t="shared" si="119"/>
        <v>-9.9781928978632806E-3</v>
      </c>
      <c r="AA657" s="2">
        <f t="shared" si="120"/>
        <v>-5.2866436056566712E-3</v>
      </c>
    </row>
    <row r="658" spans="1:27" ht="17.25" x14ac:dyDescent="0.3">
      <c r="A658" s="2" t="s">
        <v>670</v>
      </c>
      <c r="B658" s="2">
        <v>2595.6909999999998</v>
      </c>
      <c r="C658" s="2">
        <v>3376.9920000000002</v>
      </c>
      <c r="D658" s="2">
        <v>3177.2289999999998</v>
      </c>
      <c r="E658" s="2">
        <v>2965.5940000000001</v>
      </c>
      <c r="F658" s="2">
        <v>2704.8620000000001</v>
      </c>
      <c r="G658" s="2">
        <v>2198.7600000000002</v>
      </c>
      <c r="H658" s="2">
        <v>3360.252</v>
      </c>
      <c r="I658" s="2">
        <v>3446.922</v>
      </c>
      <c r="J658" s="2">
        <v>2983.2629999999999</v>
      </c>
      <c r="K658" s="2">
        <v>2989.4459999999999</v>
      </c>
      <c r="L658" s="2">
        <v>2941.0219999999999</v>
      </c>
      <c r="P658" s="2" t="s">
        <v>670</v>
      </c>
      <c r="Q658" s="2">
        <f t="shared" si="110"/>
        <v>-1.0157084002764272E-2</v>
      </c>
      <c r="R658" s="2">
        <f t="shared" si="111"/>
        <v>-8.8382543212262021E-3</v>
      </c>
      <c r="S658" s="2">
        <f t="shared" si="112"/>
        <v>-3.7418547048186923E-3</v>
      </c>
      <c r="T658" s="2">
        <f t="shared" si="113"/>
        <v>-6.6580663800586137E-3</v>
      </c>
      <c r="U658" s="2">
        <f t="shared" si="114"/>
        <v>-8.6835210446523092E-3</v>
      </c>
      <c r="V658" s="2">
        <f t="shared" si="115"/>
        <v>-5.1609394605813819E-3</v>
      </c>
      <c r="W658" s="2">
        <f t="shared" si="116"/>
        <v>-4.3180179474404667E-3</v>
      </c>
      <c r="X658" s="2">
        <f t="shared" si="117"/>
        <v>-6.304567501752345E-3</v>
      </c>
      <c r="Y658" s="2">
        <f t="shared" si="118"/>
        <v>-3.873807663101303E-3</v>
      </c>
      <c r="Z658" s="2">
        <f t="shared" si="119"/>
        <v>-5.7347576358459662E-3</v>
      </c>
      <c r="AA658" s="2">
        <f t="shared" si="120"/>
        <v>-1.1524209233221505E-2</v>
      </c>
    </row>
    <row r="659" spans="1:27" ht="17.25" x14ac:dyDescent="0.3">
      <c r="A659" s="2" t="s">
        <v>671</v>
      </c>
      <c r="B659" s="2">
        <v>2565.1759999999999</v>
      </c>
      <c r="C659" s="2">
        <v>3348.732</v>
      </c>
      <c r="D659" s="2">
        <v>3182.9119999999998</v>
      </c>
      <c r="E659" s="2">
        <v>2914.471</v>
      </c>
      <c r="F659" s="2">
        <v>2687.9589999999998</v>
      </c>
      <c r="G659" s="2">
        <v>2179.5279999999998</v>
      </c>
      <c r="H659" s="2">
        <v>3337.0630000000001</v>
      </c>
      <c r="I659" s="2">
        <v>3419.8420000000001</v>
      </c>
      <c r="J659" s="2">
        <v>2998.991</v>
      </c>
      <c r="K659" s="2">
        <v>2989.7530000000002</v>
      </c>
      <c r="L659" s="2">
        <v>2909.377</v>
      </c>
      <c r="P659" s="2" t="s">
        <v>671</v>
      </c>
      <c r="Q659" s="2">
        <f t="shared" si="110"/>
        <v>-1.1825670228318153E-2</v>
      </c>
      <c r="R659" s="2">
        <f t="shared" si="111"/>
        <v>-8.4036057118286323E-3</v>
      </c>
      <c r="S659" s="2">
        <f t="shared" si="112"/>
        <v>1.7870677748934582E-3</v>
      </c>
      <c r="T659" s="2">
        <f t="shared" si="113"/>
        <v>-1.7389021447779207E-2</v>
      </c>
      <c r="U659" s="2">
        <f t="shared" si="114"/>
        <v>-6.2687247928083778E-3</v>
      </c>
      <c r="V659" s="2">
        <f t="shared" si="115"/>
        <v>-8.7852255009055469E-3</v>
      </c>
      <c r="W659" s="2">
        <f t="shared" si="116"/>
        <v>-6.9248923388816053E-3</v>
      </c>
      <c r="X659" s="2">
        <f t="shared" si="117"/>
        <v>-7.887307729298243E-3</v>
      </c>
      <c r="Y659" s="2">
        <f t="shared" si="118"/>
        <v>5.2582308402815414E-3</v>
      </c>
      <c r="Z659" s="2">
        <f t="shared" si="119"/>
        <v>1.02689340252482E-4</v>
      </c>
      <c r="AA659" s="2">
        <f t="shared" si="120"/>
        <v>-1.0818171076779848E-2</v>
      </c>
    </row>
    <row r="660" spans="1:27" ht="17.25" x14ac:dyDescent="0.3">
      <c r="A660" s="2" t="s">
        <v>672</v>
      </c>
      <c r="B660" s="2">
        <v>2534.4810000000002</v>
      </c>
      <c r="C660" s="2">
        <v>3314.1869999999999</v>
      </c>
      <c r="D660" s="2">
        <v>3170.4250000000002</v>
      </c>
      <c r="E660" s="2">
        <v>2879.2660000000001</v>
      </c>
      <c r="F660" s="2">
        <v>2656.6089999999999</v>
      </c>
      <c r="G660" s="2">
        <v>2151.4920000000002</v>
      </c>
      <c r="H660" s="2">
        <v>3285.9050000000002</v>
      </c>
      <c r="I660" s="2">
        <v>3373.0039999999999</v>
      </c>
      <c r="J660" s="2">
        <v>3007.6109999999999</v>
      </c>
      <c r="K660" s="2">
        <v>2984.6179999999999</v>
      </c>
      <c r="L660" s="2">
        <v>2885.7640000000001</v>
      </c>
      <c r="P660" s="2" t="s">
        <v>672</v>
      </c>
      <c r="Q660" s="2">
        <f t="shared" si="110"/>
        <v>-1.2038209898644681E-2</v>
      </c>
      <c r="R660" s="2">
        <f t="shared" si="111"/>
        <v>-1.0369422031631714E-2</v>
      </c>
      <c r="S660" s="2">
        <f t="shared" si="112"/>
        <v>-3.930852740433366E-3</v>
      </c>
      <c r="T660" s="2">
        <f t="shared" si="113"/>
        <v>-1.2152927651075451E-2</v>
      </c>
      <c r="U660" s="2">
        <f t="shared" si="114"/>
        <v>-1.1731672068954424E-2</v>
      </c>
      <c r="V660" s="2">
        <f t="shared" si="115"/>
        <v>-1.294678464348209E-2</v>
      </c>
      <c r="W660" s="2">
        <f t="shared" si="116"/>
        <v>-1.5448970156231923E-2</v>
      </c>
      <c r="X660" s="2">
        <f t="shared" si="117"/>
        <v>-1.3790609210163396E-2</v>
      </c>
      <c r="Y660" s="2">
        <f t="shared" si="118"/>
        <v>2.8701771542607446E-3</v>
      </c>
      <c r="Z660" s="2">
        <f t="shared" si="119"/>
        <v>-1.7190098386912211E-3</v>
      </c>
      <c r="AA660" s="2">
        <f t="shared" si="120"/>
        <v>-8.1492859897043246E-3</v>
      </c>
    </row>
    <row r="661" spans="1:27" ht="17.25" x14ac:dyDescent="0.3">
      <c r="A661" s="2" t="s">
        <v>673</v>
      </c>
      <c r="B661" s="2">
        <v>2561.107</v>
      </c>
      <c r="C661" s="2">
        <v>3354.94</v>
      </c>
      <c r="D661" s="2">
        <v>3202.2330000000002</v>
      </c>
      <c r="E661" s="2">
        <v>2895.8040000000001</v>
      </c>
      <c r="F661" s="2">
        <v>2682.1840000000002</v>
      </c>
      <c r="G661" s="2">
        <v>2164.4090000000001</v>
      </c>
      <c r="H661" s="2">
        <v>3326.3760000000002</v>
      </c>
      <c r="I661" s="2">
        <v>3404.6529999999998</v>
      </c>
      <c r="J661" s="2">
        <v>3033.7139999999999</v>
      </c>
      <c r="K661" s="2">
        <v>3025.6709999999998</v>
      </c>
      <c r="L661" s="2">
        <v>2919.7249999999999</v>
      </c>
      <c r="P661" s="2" t="s">
        <v>673</v>
      </c>
      <c r="Q661" s="2">
        <f t="shared" si="110"/>
        <v>1.0450704544551215E-2</v>
      </c>
      <c r="R661" s="2">
        <f t="shared" si="111"/>
        <v>1.2221541817513781E-2</v>
      </c>
      <c r="S661" s="2">
        <f t="shared" si="112"/>
        <v>9.982730644422233E-3</v>
      </c>
      <c r="T661" s="2">
        <f t="shared" si="113"/>
        <v>5.7273921209626266E-3</v>
      </c>
      <c r="U661" s="2">
        <f t="shared" si="114"/>
        <v>9.5808905250756027E-3</v>
      </c>
      <c r="V661" s="2">
        <f t="shared" si="115"/>
        <v>5.9857900205049219E-3</v>
      </c>
      <c r="W661" s="2">
        <f t="shared" si="116"/>
        <v>1.2241314420728955E-2</v>
      </c>
      <c r="X661" s="2">
        <f t="shared" si="117"/>
        <v>9.3392834842465078E-3</v>
      </c>
      <c r="Y661" s="2">
        <f t="shared" si="118"/>
        <v>8.6415355701152663E-3</v>
      </c>
      <c r="Z661" s="2">
        <f t="shared" si="119"/>
        <v>1.3661119610642203E-2</v>
      </c>
      <c r="AA661" s="2">
        <f t="shared" si="120"/>
        <v>1.169975083674224E-2</v>
      </c>
    </row>
    <row r="662" spans="1:27" ht="17.25" x14ac:dyDescent="0.3">
      <c r="A662" s="2" t="s">
        <v>674</v>
      </c>
      <c r="B662" s="2">
        <v>2597.973</v>
      </c>
      <c r="C662" s="2">
        <v>3386.7489999999998</v>
      </c>
      <c r="D662" s="2">
        <v>3237.7530000000002</v>
      </c>
      <c r="E662" s="2">
        <v>2958.0479999999998</v>
      </c>
      <c r="F662" s="2">
        <v>2709.9920000000002</v>
      </c>
      <c r="G662" s="2">
        <v>2186.607</v>
      </c>
      <c r="H662" s="2">
        <v>3364.6779999999999</v>
      </c>
      <c r="I662" s="2">
        <v>3431.6289999999999</v>
      </c>
      <c r="J662" s="2">
        <v>3075.2289999999998</v>
      </c>
      <c r="K662" s="2">
        <v>3030.431</v>
      </c>
      <c r="L662" s="2">
        <v>2957.9319999999998</v>
      </c>
      <c r="P662" s="2" t="s">
        <v>674</v>
      </c>
      <c r="Q662" s="2">
        <f t="shared" si="110"/>
        <v>1.4291938685627947E-2</v>
      </c>
      <c r="R662" s="2">
        <f t="shared" si="111"/>
        <v>9.4365777021998554E-3</v>
      </c>
      <c r="S662" s="2">
        <f t="shared" si="112"/>
        <v>1.1031191742763014E-2</v>
      </c>
      <c r="T662" s="2">
        <f t="shared" si="113"/>
        <v>2.1266798662382236E-2</v>
      </c>
      <c r="U662" s="2">
        <f t="shared" si="114"/>
        <v>1.0314294833226434E-2</v>
      </c>
      <c r="V662" s="2">
        <f t="shared" si="115"/>
        <v>1.0203682356172195E-2</v>
      </c>
      <c r="W662" s="2">
        <f t="shared" si="116"/>
        <v>1.1448844493546773E-2</v>
      </c>
      <c r="X662" s="2">
        <f t="shared" si="117"/>
        <v>7.8920500983752362E-3</v>
      </c>
      <c r="Y662" s="2">
        <f t="shared" si="118"/>
        <v>1.3591758543917365E-2</v>
      </c>
      <c r="Z662" s="2">
        <f t="shared" si="119"/>
        <v>1.5719685633417413E-3</v>
      </c>
      <c r="AA662" s="2">
        <f t="shared" si="120"/>
        <v>1.300094175565647E-2</v>
      </c>
    </row>
    <row r="663" spans="1:27" ht="17.25" x14ac:dyDescent="0.3">
      <c r="A663" s="2" t="s">
        <v>675</v>
      </c>
      <c r="B663" s="2">
        <v>2612.4670000000001</v>
      </c>
      <c r="C663" s="2">
        <v>3413.1109999999999</v>
      </c>
      <c r="D663" s="2">
        <v>3255.7959999999998</v>
      </c>
      <c r="E663" s="2">
        <v>2961.0250000000001</v>
      </c>
      <c r="F663" s="2">
        <v>2729.2339999999999</v>
      </c>
      <c r="G663" s="2">
        <v>2199.2829999999999</v>
      </c>
      <c r="H663" s="2">
        <v>3399.627</v>
      </c>
      <c r="I663" s="2">
        <v>3467.5709999999999</v>
      </c>
      <c r="J663" s="2">
        <v>3083.39</v>
      </c>
      <c r="K663" s="2">
        <v>3059.0729999999999</v>
      </c>
      <c r="L663" s="2">
        <v>2969.8690000000001</v>
      </c>
      <c r="P663" s="2" t="s">
        <v>675</v>
      </c>
      <c r="Q663" s="2">
        <f t="shared" si="110"/>
        <v>5.5634600474991913E-3</v>
      </c>
      <c r="R663" s="2">
        <f t="shared" si="111"/>
        <v>7.7537278926751441E-3</v>
      </c>
      <c r="S663" s="2">
        <f t="shared" si="112"/>
        <v>5.5572219243167353E-3</v>
      </c>
      <c r="T663" s="2">
        <f t="shared" si="113"/>
        <v>1.0059008398846103E-3</v>
      </c>
      <c r="U663" s="2">
        <f t="shared" si="114"/>
        <v>7.0753008869113287E-3</v>
      </c>
      <c r="V663" s="2">
        <f t="shared" si="115"/>
        <v>5.7803708232144757E-3</v>
      </c>
      <c r="W663" s="2">
        <f t="shared" si="116"/>
        <v>1.0333452139716925E-2</v>
      </c>
      <c r="X663" s="2">
        <f t="shared" si="117"/>
        <v>1.0419273295010356E-2</v>
      </c>
      <c r="Y663" s="2">
        <f t="shared" si="118"/>
        <v>2.6502710353923931E-3</v>
      </c>
      <c r="Z663" s="2">
        <f t="shared" si="119"/>
        <v>9.4070752619206388E-3</v>
      </c>
      <c r="AA663" s="2">
        <f t="shared" si="120"/>
        <v>4.0274685791041875E-3</v>
      </c>
    </row>
    <row r="664" spans="1:27" ht="17.25" x14ac:dyDescent="0.3">
      <c r="A664" s="2" t="s">
        <v>676</v>
      </c>
      <c r="B664" s="2">
        <v>2618.1190000000001</v>
      </c>
      <c r="C664" s="2">
        <v>3442.9229999999998</v>
      </c>
      <c r="D664" s="2">
        <v>3283.6669999999999</v>
      </c>
      <c r="E664" s="2">
        <v>2951.5549999999998</v>
      </c>
      <c r="F664" s="2">
        <v>2745.74</v>
      </c>
      <c r="G664" s="2">
        <v>2208.2280000000001</v>
      </c>
      <c r="H664" s="2">
        <v>3405.8980000000001</v>
      </c>
      <c r="I664" s="2">
        <v>3495.0479999999998</v>
      </c>
      <c r="J664" s="2">
        <v>3103.614</v>
      </c>
      <c r="K664" s="2">
        <v>3073.6060000000002</v>
      </c>
      <c r="L664" s="2">
        <v>2971.2649999999999</v>
      </c>
      <c r="P664" s="2" t="s">
        <v>676</v>
      </c>
      <c r="Q664" s="2">
        <f t="shared" si="110"/>
        <v>2.1611353679329426E-3</v>
      </c>
      <c r="R664" s="2">
        <f t="shared" si="111"/>
        <v>8.6966277860369701E-3</v>
      </c>
      <c r="S664" s="2">
        <f t="shared" si="112"/>
        <v>8.5239931031395599E-3</v>
      </c>
      <c r="T664" s="2">
        <f t="shared" si="113"/>
        <v>-3.2033420597956663E-3</v>
      </c>
      <c r="U664" s="2">
        <f t="shared" si="114"/>
        <v>6.0296359428733126E-3</v>
      </c>
      <c r="V664" s="2">
        <f t="shared" si="115"/>
        <v>4.0589857999266954E-3</v>
      </c>
      <c r="W664" s="2">
        <f t="shared" si="116"/>
        <v>1.8429149183560867E-3</v>
      </c>
      <c r="X664" s="2">
        <f t="shared" si="117"/>
        <v>7.8927606526679739E-3</v>
      </c>
      <c r="Y664" s="2">
        <f t="shared" si="118"/>
        <v>6.5375978523398715E-3</v>
      </c>
      <c r="Z664" s="2">
        <f t="shared" si="119"/>
        <v>4.7395362466566837E-3</v>
      </c>
      <c r="AA664" s="2">
        <f t="shared" si="120"/>
        <v>4.6994396211008649E-4</v>
      </c>
    </row>
    <row r="665" spans="1:27" ht="17.25" x14ac:dyDescent="0.3">
      <c r="A665" s="2" t="s">
        <v>677</v>
      </c>
      <c r="B665" s="2">
        <v>2620.1619999999998</v>
      </c>
      <c r="C665" s="2">
        <v>3414.1190000000001</v>
      </c>
      <c r="D665" s="2">
        <v>3234.3690000000001</v>
      </c>
      <c r="E665" s="2">
        <v>2962.2530000000002</v>
      </c>
      <c r="F665" s="2">
        <v>2728.944</v>
      </c>
      <c r="G665" s="2">
        <v>2205.4670000000001</v>
      </c>
      <c r="H665" s="2">
        <v>3337.7240000000002</v>
      </c>
      <c r="I665" s="2">
        <v>3452.8519999999999</v>
      </c>
      <c r="J665" s="2">
        <v>3057.6260000000002</v>
      </c>
      <c r="K665" s="2">
        <v>3049.1469999999999</v>
      </c>
      <c r="L665" s="2">
        <v>2962.0279999999998</v>
      </c>
      <c r="P665" s="2" t="s">
        <v>677</v>
      </c>
      <c r="Q665" s="2">
        <f t="shared" si="110"/>
        <v>7.8002692241430083E-4</v>
      </c>
      <c r="R665" s="2">
        <f t="shared" si="111"/>
        <v>-8.4013396509305949E-3</v>
      </c>
      <c r="S665" s="2">
        <f t="shared" si="112"/>
        <v>-1.5126930886451007E-2</v>
      </c>
      <c r="T665" s="2">
        <f t="shared" si="113"/>
        <v>3.6179773403253179E-3</v>
      </c>
      <c r="U665" s="2">
        <f t="shared" si="114"/>
        <v>-6.1358985089805529E-3</v>
      </c>
      <c r="V665" s="2">
        <f t="shared" si="115"/>
        <v>-1.251106095977228E-3</v>
      </c>
      <c r="W665" s="2">
        <f t="shared" si="116"/>
        <v>-2.021949706093551E-2</v>
      </c>
      <c r="X665" s="2">
        <f t="shared" si="117"/>
        <v>-1.2146553287804451E-2</v>
      </c>
      <c r="Y665" s="2">
        <f t="shared" si="118"/>
        <v>-1.4928441048983387E-2</v>
      </c>
      <c r="Z665" s="2">
        <f t="shared" si="119"/>
        <v>-7.989585765898255E-3</v>
      </c>
      <c r="AA665" s="2">
        <f t="shared" si="120"/>
        <v>-3.1136191866600882E-3</v>
      </c>
    </row>
    <row r="666" spans="1:27" ht="17.25" x14ac:dyDescent="0.3">
      <c r="A666" s="2" t="s">
        <v>678</v>
      </c>
      <c r="B666" s="2">
        <v>2607.134</v>
      </c>
      <c r="C666" s="2">
        <v>3361.0639999999999</v>
      </c>
      <c r="D666" s="2">
        <v>3182.3530000000001</v>
      </c>
      <c r="E666" s="2">
        <v>2921.6550000000002</v>
      </c>
      <c r="F666" s="2">
        <v>2700.1039999999998</v>
      </c>
      <c r="G666" s="2">
        <v>2193.6019999999999</v>
      </c>
      <c r="H666" s="2">
        <v>3263.0459999999998</v>
      </c>
      <c r="I666" s="2">
        <v>3389.221</v>
      </c>
      <c r="J666" s="2">
        <v>3008.4259999999999</v>
      </c>
      <c r="K666" s="2">
        <v>3022.03</v>
      </c>
      <c r="L666" s="2">
        <v>2921.2139999999999</v>
      </c>
      <c r="P666" s="2" t="s">
        <v>678</v>
      </c>
      <c r="Q666" s="2">
        <f t="shared" si="110"/>
        <v>-4.9846142154077455E-3</v>
      </c>
      <c r="R666" s="2">
        <f t="shared" si="111"/>
        <v>-1.5661889724647438E-2</v>
      </c>
      <c r="S666" s="2">
        <f t="shared" si="112"/>
        <v>-1.6212994551004556E-2</v>
      </c>
      <c r="T666" s="2">
        <f t="shared" si="113"/>
        <v>-1.379989091536693E-2</v>
      </c>
      <c r="U666" s="2">
        <f t="shared" si="114"/>
        <v>-1.0624430391553474E-2</v>
      </c>
      <c r="V666" s="2">
        <f t="shared" si="115"/>
        <v>-5.3943362886501589E-3</v>
      </c>
      <c r="W666" s="2">
        <f t="shared" si="116"/>
        <v>-2.2628022610907905E-2</v>
      </c>
      <c r="X666" s="2">
        <f t="shared" si="117"/>
        <v>-1.8600454733778804E-2</v>
      </c>
      <c r="Y666" s="2">
        <f t="shared" si="118"/>
        <v>-1.6221779468557074E-2</v>
      </c>
      <c r="Z666" s="2">
        <f t="shared" si="119"/>
        <v>-8.93308837082607E-3</v>
      </c>
      <c r="AA666" s="2">
        <f t="shared" si="120"/>
        <v>-1.3874885569835627E-2</v>
      </c>
    </row>
    <row r="667" spans="1:27" ht="17.25" x14ac:dyDescent="0.3">
      <c r="A667" s="2" t="s">
        <v>679</v>
      </c>
      <c r="B667" s="2">
        <v>2618.91</v>
      </c>
      <c r="C667" s="2">
        <v>3392.8589999999999</v>
      </c>
      <c r="D667" s="2">
        <v>3240.9</v>
      </c>
      <c r="E667" s="2">
        <v>2954.511</v>
      </c>
      <c r="F667" s="2">
        <v>2716.9690000000001</v>
      </c>
      <c r="G667" s="2">
        <v>2195.462</v>
      </c>
      <c r="H667" s="2">
        <v>3302.2910000000002</v>
      </c>
      <c r="I667" s="2">
        <v>3414.0729999999999</v>
      </c>
      <c r="J667" s="2">
        <v>3077.576</v>
      </c>
      <c r="K667" s="2">
        <v>3050.33</v>
      </c>
      <c r="L667" s="2">
        <v>2953.0120000000002</v>
      </c>
      <c r="P667" s="2" t="s">
        <v>679</v>
      </c>
      <c r="Q667" s="2">
        <f t="shared" si="110"/>
        <v>4.5066669667983561E-3</v>
      </c>
      <c r="R667" s="2">
        <f t="shared" si="111"/>
        <v>9.4153382801351881E-3</v>
      </c>
      <c r="S667" s="2">
        <f t="shared" si="112"/>
        <v>1.8230208728404307E-2</v>
      </c>
      <c r="T667" s="2">
        <f t="shared" si="113"/>
        <v>1.1182918388339402E-2</v>
      </c>
      <c r="U667" s="2">
        <f t="shared" si="114"/>
        <v>6.2266299491486876E-3</v>
      </c>
      <c r="V667" s="2">
        <f t="shared" si="115"/>
        <v>8.4756117083095717E-4</v>
      </c>
      <c r="W667" s="2">
        <f t="shared" si="116"/>
        <v>1.1955355053737904E-2</v>
      </c>
      <c r="X667" s="2">
        <f t="shared" si="117"/>
        <v>7.3059052106572153E-3</v>
      </c>
      <c r="Y667" s="2">
        <f t="shared" si="118"/>
        <v>2.2725255740642325E-2</v>
      </c>
      <c r="Z667" s="2">
        <f t="shared" si="119"/>
        <v>9.3209904859854475E-3</v>
      </c>
      <c r="AA667" s="2">
        <f t="shared" si="120"/>
        <v>1.0826383114260096E-2</v>
      </c>
    </row>
    <row r="668" spans="1:27" ht="17.25" x14ac:dyDescent="0.3">
      <c r="A668" s="2" t="s">
        <v>680</v>
      </c>
      <c r="B668" s="2">
        <v>2655.2159999999999</v>
      </c>
      <c r="C668" s="2">
        <v>3403.6410000000001</v>
      </c>
      <c r="D668" s="2">
        <v>3252.0970000000002</v>
      </c>
      <c r="E668" s="2">
        <v>3029.1379999999999</v>
      </c>
      <c r="F668" s="2">
        <v>2731.7080000000001</v>
      </c>
      <c r="G668" s="2">
        <v>2224.3719999999998</v>
      </c>
      <c r="H668" s="2">
        <v>3323.8629999999998</v>
      </c>
      <c r="I668" s="2">
        <v>3436.011</v>
      </c>
      <c r="J668" s="2">
        <v>3092.6570000000002</v>
      </c>
      <c r="K668" s="2">
        <v>3042.5880000000002</v>
      </c>
      <c r="L668" s="2">
        <v>2990.0410000000002</v>
      </c>
      <c r="P668" s="2" t="s">
        <v>680</v>
      </c>
      <c r="Q668" s="2">
        <f t="shared" si="110"/>
        <v>1.3767806642950298E-2</v>
      </c>
      <c r="R668" s="2">
        <f t="shared" si="111"/>
        <v>3.1728121959719857E-3</v>
      </c>
      <c r="S668" s="2">
        <f t="shared" si="112"/>
        <v>3.4489500300907139E-3</v>
      </c>
      <c r="T668" s="2">
        <f t="shared" si="113"/>
        <v>2.4944935667053691E-2</v>
      </c>
      <c r="U668" s="2">
        <f t="shared" si="114"/>
        <v>5.4101338546237443E-3</v>
      </c>
      <c r="V668" s="2">
        <f t="shared" si="115"/>
        <v>1.3082125848375981E-2</v>
      </c>
      <c r="W668" s="2">
        <f t="shared" si="116"/>
        <v>6.5111907188128981E-3</v>
      </c>
      <c r="X668" s="2">
        <f t="shared" si="117"/>
        <v>6.4051988277409322E-3</v>
      </c>
      <c r="Y668" s="2">
        <f t="shared" si="118"/>
        <v>4.8883178417575834E-3</v>
      </c>
      <c r="Z668" s="2">
        <f t="shared" si="119"/>
        <v>-2.5413124439417345E-3</v>
      </c>
      <c r="AA668" s="2">
        <f t="shared" si="120"/>
        <v>1.2461433265563926E-2</v>
      </c>
    </row>
    <row r="669" spans="1:27" ht="17.25" x14ac:dyDescent="0.3">
      <c r="A669" s="2" t="s">
        <v>681</v>
      </c>
      <c r="B669" s="2">
        <v>2662.511</v>
      </c>
      <c r="C669" s="2">
        <v>3367.5970000000002</v>
      </c>
      <c r="D669" s="2">
        <v>3216.8029999999999</v>
      </c>
      <c r="E669" s="2">
        <v>3023.393</v>
      </c>
      <c r="F669" s="2">
        <v>2703.482</v>
      </c>
      <c r="G669" s="2">
        <v>2219.7660000000001</v>
      </c>
      <c r="H669" s="2">
        <v>3262.6619999999998</v>
      </c>
      <c r="I669" s="2">
        <v>3385.223</v>
      </c>
      <c r="J669" s="2">
        <v>3084.8560000000002</v>
      </c>
      <c r="K669" s="2">
        <v>3037.3110000000001</v>
      </c>
      <c r="L669" s="2">
        <v>2971.6660000000002</v>
      </c>
      <c r="P669" s="2" t="s">
        <v>681</v>
      </c>
      <c r="Q669" s="2">
        <f t="shared" si="110"/>
        <v>2.7436551655162233E-3</v>
      </c>
      <c r="R669" s="2">
        <f t="shared" si="111"/>
        <v>-1.0646307350748785E-2</v>
      </c>
      <c r="S669" s="2">
        <f t="shared" si="112"/>
        <v>-1.0912009834679992E-2</v>
      </c>
      <c r="T669" s="2">
        <f t="shared" si="113"/>
        <v>-1.8983799423217818E-3</v>
      </c>
      <c r="U669" s="2">
        <f t="shared" si="114"/>
        <v>-1.0386482808876885E-2</v>
      </c>
      <c r="V669" s="2">
        <f t="shared" si="115"/>
        <v>-2.0728436647150517E-3</v>
      </c>
      <c r="W669" s="2">
        <f t="shared" si="116"/>
        <v>-1.8584234152246637E-2</v>
      </c>
      <c r="X669" s="2">
        <f t="shared" si="117"/>
        <v>-1.4891422442136815E-2</v>
      </c>
      <c r="Y669" s="2">
        <f t="shared" si="118"/>
        <v>-2.5256131866342457E-3</v>
      </c>
      <c r="Z669" s="2">
        <f t="shared" si="119"/>
        <v>-1.7358845352841712E-3</v>
      </c>
      <c r="AA669" s="2">
        <f t="shared" si="120"/>
        <v>-6.1643613771931172E-3</v>
      </c>
    </row>
    <row r="670" spans="1:27" ht="17.25" x14ac:dyDescent="0.3">
      <c r="A670" s="2" t="s">
        <v>682</v>
      </c>
      <c r="B670" s="2">
        <v>2681.337</v>
      </c>
      <c r="C670" s="2">
        <v>3367.7429999999999</v>
      </c>
      <c r="D670" s="2">
        <v>3210.0729999999999</v>
      </c>
      <c r="E670" s="2">
        <v>3079.0390000000002</v>
      </c>
      <c r="F670" s="2">
        <v>2705.7530000000002</v>
      </c>
      <c r="G670" s="2">
        <v>2235.9989999999998</v>
      </c>
      <c r="H670" s="2">
        <v>3256.172</v>
      </c>
      <c r="I670" s="2">
        <v>3382.768</v>
      </c>
      <c r="J670" s="2">
        <v>3088.4169999999999</v>
      </c>
      <c r="K670" s="2">
        <v>3053.2429999999999</v>
      </c>
      <c r="L670" s="2">
        <v>2993.8090000000002</v>
      </c>
      <c r="P670" s="2" t="s">
        <v>682</v>
      </c>
      <c r="Q670" s="2">
        <f t="shared" si="110"/>
        <v>7.0458882378190424E-3</v>
      </c>
      <c r="R670" s="2">
        <f t="shared" si="111"/>
        <v>4.3353416463887129E-5</v>
      </c>
      <c r="S670" s="2">
        <f t="shared" si="112"/>
        <v>-2.0943308879584066E-3</v>
      </c>
      <c r="T670" s="2">
        <f t="shared" si="113"/>
        <v>1.8237824656695878E-2</v>
      </c>
      <c r="U670" s="2">
        <f t="shared" si="114"/>
        <v>8.396751605106445E-4</v>
      </c>
      <c r="V670" s="2">
        <f t="shared" si="115"/>
        <v>7.2863231423188068E-3</v>
      </c>
      <c r="W670" s="2">
        <f t="shared" si="116"/>
        <v>-1.991154290550412E-3</v>
      </c>
      <c r="X670" s="2">
        <f t="shared" si="117"/>
        <v>-7.2547380978349452E-4</v>
      </c>
      <c r="Y670" s="2">
        <f t="shared" si="118"/>
        <v>1.1536831094201005E-3</v>
      </c>
      <c r="Z670" s="2">
        <f t="shared" si="119"/>
        <v>5.2317199188784969E-3</v>
      </c>
      <c r="AA670" s="2">
        <f t="shared" si="120"/>
        <v>7.4237514013493211E-3</v>
      </c>
    </row>
    <row r="671" spans="1:27" ht="17.25" x14ac:dyDescent="0.3">
      <c r="A671" s="2" t="s">
        <v>683</v>
      </c>
      <c r="B671" s="2">
        <v>2693.8240000000001</v>
      </c>
      <c r="C671" s="2">
        <v>3365.6289999999999</v>
      </c>
      <c r="D671" s="2">
        <v>3237.2130000000002</v>
      </c>
      <c r="E671" s="2">
        <v>3086.3519999999999</v>
      </c>
      <c r="F671" s="2">
        <v>2713.4659999999999</v>
      </c>
      <c r="G671" s="2">
        <v>2252.567</v>
      </c>
      <c r="H671" s="2">
        <v>3232.7759999999998</v>
      </c>
      <c r="I671" s="2">
        <v>3373.203</v>
      </c>
      <c r="J671" s="2">
        <v>3135.607</v>
      </c>
      <c r="K671" s="2">
        <v>3062.8690000000001</v>
      </c>
      <c r="L671" s="2">
        <v>3006.357</v>
      </c>
      <c r="P671" s="2" t="s">
        <v>683</v>
      </c>
      <c r="Q671" s="2">
        <f t="shared" si="110"/>
        <v>4.6461947700526807E-3</v>
      </c>
      <c r="R671" s="2">
        <f t="shared" si="111"/>
        <v>-6.2791720684884922E-4</v>
      </c>
      <c r="S671" s="2">
        <f t="shared" si="112"/>
        <v>8.4190961311190193E-3</v>
      </c>
      <c r="T671" s="2">
        <f t="shared" si="113"/>
        <v>2.3722756365671671E-3</v>
      </c>
      <c r="U671" s="2">
        <f t="shared" si="114"/>
        <v>2.846537557554818E-3</v>
      </c>
      <c r="V671" s="2">
        <f t="shared" si="115"/>
        <v>7.3823467205089699E-3</v>
      </c>
      <c r="W671" s="2">
        <f t="shared" si="116"/>
        <v>-7.2110614483023028E-3</v>
      </c>
      <c r="X671" s="2">
        <f t="shared" si="117"/>
        <v>-2.8315711807671562E-3</v>
      </c>
      <c r="Y671" s="2">
        <f t="shared" si="118"/>
        <v>1.5164113851836802E-2</v>
      </c>
      <c r="Z671" s="2">
        <f t="shared" si="119"/>
        <v>3.1477539810111921E-3</v>
      </c>
      <c r="AA671" s="2">
        <f t="shared" si="120"/>
        <v>4.1825570468088102E-3</v>
      </c>
    </row>
    <row r="672" spans="1:27" ht="17.25" x14ac:dyDescent="0.3">
      <c r="A672" s="2" t="s">
        <v>684</v>
      </c>
      <c r="B672" s="2">
        <v>2693.3629999999998</v>
      </c>
      <c r="C672" s="2">
        <v>3387.2510000000002</v>
      </c>
      <c r="D672" s="2">
        <v>3277.902</v>
      </c>
      <c r="E672" s="2">
        <v>3090.384</v>
      </c>
      <c r="F672" s="2">
        <v>2721.8980000000001</v>
      </c>
      <c r="G672" s="2">
        <v>2261.768</v>
      </c>
      <c r="H672" s="2">
        <v>3251.0050000000001</v>
      </c>
      <c r="I672" s="2">
        <v>3391.15</v>
      </c>
      <c r="J672" s="2">
        <v>3189.6770000000001</v>
      </c>
      <c r="K672" s="2">
        <v>3080.471</v>
      </c>
      <c r="L672" s="2">
        <v>3016.837</v>
      </c>
      <c r="P672" s="2" t="s">
        <v>684</v>
      </c>
      <c r="Q672" s="2">
        <f t="shared" si="110"/>
        <v>-1.7114683456309621E-4</v>
      </c>
      <c r="R672" s="2">
        <f t="shared" si="111"/>
        <v>6.4038081206518882E-3</v>
      </c>
      <c r="S672" s="2">
        <f t="shared" si="112"/>
        <v>1.2490809149033666E-2</v>
      </c>
      <c r="T672" s="2">
        <f t="shared" si="113"/>
        <v>1.3055440843494637E-3</v>
      </c>
      <c r="U672" s="2">
        <f t="shared" si="114"/>
        <v>3.1026465804906422E-3</v>
      </c>
      <c r="V672" s="2">
        <f t="shared" si="115"/>
        <v>4.0763535452370547E-3</v>
      </c>
      <c r="W672" s="2">
        <f t="shared" si="116"/>
        <v>5.6229684593009921E-3</v>
      </c>
      <c r="X672" s="2">
        <f t="shared" si="117"/>
        <v>5.3063588230184422E-3</v>
      </c>
      <c r="Y672" s="2">
        <f t="shared" si="118"/>
        <v>1.7096881994190127E-2</v>
      </c>
      <c r="Z672" s="2">
        <f t="shared" si="119"/>
        <v>5.7304489635647826E-3</v>
      </c>
      <c r="AA672" s="2">
        <f t="shared" si="120"/>
        <v>3.479884783956777E-3</v>
      </c>
    </row>
    <row r="673" spans="1:27" ht="17.25" x14ac:dyDescent="0.3">
      <c r="A673" s="2" t="s">
        <v>685</v>
      </c>
      <c r="B673" s="2">
        <v>2717.6390000000001</v>
      </c>
      <c r="C673" s="2">
        <v>3412.06</v>
      </c>
      <c r="D673" s="2">
        <v>3315.2170000000001</v>
      </c>
      <c r="E673" s="2">
        <v>3098.8820000000001</v>
      </c>
      <c r="F673" s="2">
        <v>2746.877</v>
      </c>
      <c r="G673" s="2">
        <v>2264.8119999999999</v>
      </c>
      <c r="H673" s="2">
        <v>3284.7049999999999</v>
      </c>
      <c r="I673" s="2">
        <v>3414.424</v>
      </c>
      <c r="J673" s="2">
        <v>3219.4050000000002</v>
      </c>
      <c r="K673" s="2">
        <v>3080.7190000000001</v>
      </c>
      <c r="L673" s="2">
        <v>3028.85</v>
      </c>
      <c r="P673" s="2" t="s">
        <v>685</v>
      </c>
      <c r="Q673" s="2">
        <f t="shared" si="110"/>
        <v>8.9728900033989589E-3</v>
      </c>
      <c r="R673" s="2">
        <f t="shared" si="111"/>
        <v>7.2975364998573156E-3</v>
      </c>
      <c r="S673" s="2">
        <f t="shared" si="112"/>
        <v>1.1319497929060063E-2</v>
      </c>
      <c r="T673" s="2">
        <f t="shared" si="113"/>
        <v>2.7460462484967252E-3</v>
      </c>
      <c r="U673" s="2">
        <f t="shared" si="114"/>
        <v>9.1351989108190423E-3</v>
      </c>
      <c r="V673" s="2">
        <f t="shared" si="115"/>
        <v>1.3449449513105449E-3</v>
      </c>
      <c r="W673" s="2">
        <f t="shared" si="116"/>
        <v>1.031266646432627E-2</v>
      </c>
      <c r="X673" s="2">
        <f t="shared" si="117"/>
        <v>6.8397142498248797E-3</v>
      </c>
      <c r="Y673" s="2">
        <f t="shared" si="118"/>
        <v>9.2769021214778036E-3</v>
      </c>
      <c r="Z673" s="2">
        <f t="shared" si="119"/>
        <v>8.0503928666431079E-5</v>
      </c>
      <c r="AA673" s="2">
        <f t="shared" si="120"/>
        <v>3.9740779866388465E-3</v>
      </c>
    </row>
    <row r="674" spans="1:27" ht="17.25" x14ac:dyDescent="0.3">
      <c r="A674" s="2" t="s">
        <v>686</v>
      </c>
      <c r="B674" s="2">
        <v>2712.5740000000001</v>
      </c>
      <c r="C674" s="2">
        <v>3396.636</v>
      </c>
      <c r="D674" s="2">
        <v>3286.665</v>
      </c>
      <c r="E674" s="2">
        <v>3087.39</v>
      </c>
      <c r="F674" s="2">
        <v>2734.8739999999998</v>
      </c>
      <c r="G674" s="2">
        <v>2251.297</v>
      </c>
      <c r="H674" s="2">
        <v>3273.1379999999999</v>
      </c>
      <c r="I674" s="2">
        <v>3403.1840000000002</v>
      </c>
      <c r="J674" s="2">
        <v>3180.11</v>
      </c>
      <c r="K674" s="2">
        <v>3035.77</v>
      </c>
      <c r="L674" s="2">
        <v>3009.88</v>
      </c>
      <c r="P674" s="2" t="s">
        <v>686</v>
      </c>
      <c r="Q674" s="2">
        <f t="shared" si="110"/>
        <v>-1.8654890586695672E-3</v>
      </c>
      <c r="R674" s="2">
        <f t="shared" si="111"/>
        <v>-4.5306844024626258E-3</v>
      </c>
      <c r="S674" s="2">
        <f t="shared" si="112"/>
        <v>-8.6497086786625488E-3</v>
      </c>
      <c r="T674" s="2">
        <f t="shared" si="113"/>
        <v>-3.7153274926478019E-3</v>
      </c>
      <c r="U674" s="2">
        <f t="shared" si="114"/>
        <v>-4.3792646483753472E-3</v>
      </c>
      <c r="V674" s="2">
        <f t="shared" si="115"/>
        <v>-5.9852587021227421E-3</v>
      </c>
      <c r="W674" s="2">
        <f t="shared" si="116"/>
        <v>-3.5276879899495128E-3</v>
      </c>
      <c r="X674" s="2">
        <f t="shared" si="117"/>
        <v>-3.297347158682129E-3</v>
      </c>
      <c r="Y674" s="2">
        <f t="shared" si="118"/>
        <v>-1.2280772484420055E-2</v>
      </c>
      <c r="Z674" s="2">
        <f t="shared" si="119"/>
        <v>-1.4697912212808362E-2</v>
      </c>
      <c r="AA674" s="2">
        <f t="shared" si="120"/>
        <v>-6.2827986682894021E-3</v>
      </c>
    </row>
    <row r="675" spans="1:27" ht="17.25" x14ac:dyDescent="0.3">
      <c r="A675" s="2" t="s">
        <v>687</v>
      </c>
      <c r="B675" s="2">
        <v>2707.2440000000001</v>
      </c>
      <c r="C675" s="2">
        <v>3397.0279999999998</v>
      </c>
      <c r="D675" s="2">
        <v>3328.8090000000002</v>
      </c>
      <c r="E675" s="2">
        <v>3079.9</v>
      </c>
      <c r="F675" s="2">
        <v>2732.4349999999999</v>
      </c>
      <c r="G675" s="2">
        <v>2247.9679999999998</v>
      </c>
      <c r="H675" s="2">
        <v>3283.7730000000001</v>
      </c>
      <c r="I675" s="2">
        <v>3403.2080000000001</v>
      </c>
      <c r="J675" s="2">
        <v>3240.1219999999998</v>
      </c>
      <c r="K675" s="2">
        <v>3043.7809999999999</v>
      </c>
      <c r="L675" s="2">
        <v>3012.6060000000002</v>
      </c>
      <c r="P675" s="2" t="s">
        <v>687</v>
      </c>
      <c r="Q675" s="2">
        <f t="shared" si="110"/>
        <v>-1.9668563476740175E-3</v>
      </c>
      <c r="R675" s="2">
        <f t="shared" si="111"/>
        <v>1.1540164495471572E-4</v>
      </c>
      <c r="S675" s="2">
        <f t="shared" si="112"/>
        <v>1.2741209513025709E-2</v>
      </c>
      <c r="T675" s="2">
        <f t="shared" si="113"/>
        <v>-2.4289448631229504E-3</v>
      </c>
      <c r="U675" s="2">
        <f t="shared" si="114"/>
        <v>-8.9221229741909269E-4</v>
      </c>
      <c r="V675" s="2">
        <f t="shared" si="115"/>
        <v>-1.4797975258122875E-3</v>
      </c>
      <c r="W675" s="2">
        <f t="shared" si="116"/>
        <v>3.2439083970956517E-3</v>
      </c>
      <c r="X675" s="2">
        <f t="shared" si="117"/>
        <v>7.0521944675050463E-6</v>
      </c>
      <c r="Y675" s="2">
        <f t="shared" si="118"/>
        <v>1.8695196027527672E-2</v>
      </c>
      <c r="Z675" s="2">
        <f t="shared" si="119"/>
        <v>2.6353935139518114E-3</v>
      </c>
      <c r="AA675" s="2">
        <f t="shared" si="120"/>
        <v>9.0527406329243831E-4</v>
      </c>
    </row>
    <row r="676" spans="1:27" ht="17.25" x14ac:dyDescent="0.3">
      <c r="A676" s="2" t="s">
        <v>688</v>
      </c>
      <c r="B676" s="2">
        <v>2694.585</v>
      </c>
      <c r="C676" s="2">
        <v>3379.4920000000002</v>
      </c>
      <c r="D676" s="2">
        <v>3289.616</v>
      </c>
      <c r="E676" s="2">
        <v>3082.2919999999999</v>
      </c>
      <c r="F676" s="2">
        <v>2720.2730000000001</v>
      </c>
      <c r="G676" s="2">
        <v>2243.4259999999999</v>
      </c>
      <c r="H676" s="2">
        <v>3276.7060000000001</v>
      </c>
      <c r="I676" s="2">
        <v>3398.7689999999998</v>
      </c>
      <c r="J676" s="2">
        <v>3197.5630000000001</v>
      </c>
      <c r="K676" s="2">
        <v>3006.28</v>
      </c>
      <c r="L676" s="2">
        <v>2993.9769999999999</v>
      </c>
      <c r="P676" s="2" t="s">
        <v>688</v>
      </c>
      <c r="Q676" s="2">
        <f t="shared" si="110"/>
        <v>-4.6869396175885925E-3</v>
      </c>
      <c r="R676" s="2">
        <f t="shared" si="111"/>
        <v>-5.1755293700637139E-3</v>
      </c>
      <c r="S676" s="2">
        <f t="shared" si="112"/>
        <v>-1.1843741719884449E-2</v>
      </c>
      <c r="T676" s="2">
        <f t="shared" si="113"/>
        <v>7.7634715703212009E-4</v>
      </c>
      <c r="U676" s="2">
        <f t="shared" si="114"/>
        <v>-4.4609101269896811E-3</v>
      </c>
      <c r="V676" s="2">
        <f t="shared" si="115"/>
        <v>-2.0225353412817171E-3</v>
      </c>
      <c r="W676" s="2">
        <f t="shared" si="116"/>
        <v>-2.1544166922762287E-3</v>
      </c>
      <c r="X676" s="2">
        <f t="shared" si="117"/>
        <v>-1.3052089503329256E-3</v>
      </c>
      <c r="Y676" s="2">
        <f t="shared" si="118"/>
        <v>-1.3222026246673124E-2</v>
      </c>
      <c r="Z676" s="2">
        <f t="shared" si="119"/>
        <v>-1.2397058569705521E-2</v>
      </c>
      <c r="AA676" s="2">
        <f t="shared" si="120"/>
        <v>-6.2028809825260822E-3</v>
      </c>
    </row>
    <row r="677" spans="1:27" ht="17.25" x14ac:dyDescent="0.3">
      <c r="A677" s="2" t="s">
        <v>689</v>
      </c>
      <c r="B677" s="2">
        <v>2698.22</v>
      </c>
      <c r="C677" s="2">
        <v>3365.3110000000001</v>
      </c>
      <c r="D677" s="2">
        <v>3228.5630000000001</v>
      </c>
      <c r="E677" s="2">
        <v>3092.21</v>
      </c>
      <c r="F677" s="2">
        <v>2711.625</v>
      </c>
      <c r="G677" s="2">
        <v>2240.8429999999998</v>
      </c>
      <c r="H677" s="2">
        <v>3262.817</v>
      </c>
      <c r="I677" s="2">
        <v>3384.1480000000001</v>
      </c>
      <c r="J677" s="2">
        <v>3121.19</v>
      </c>
      <c r="K677" s="2">
        <v>2996.9780000000001</v>
      </c>
      <c r="L677" s="2">
        <v>2988.4279999999999</v>
      </c>
      <c r="P677" s="2" t="s">
        <v>689</v>
      </c>
      <c r="Q677" s="2">
        <f t="shared" si="110"/>
        <v>1.3480927088984629E-3</v>
      </c>
      <c r="R677" s="2">
        <f t="shared" si="111"/>
        <v>-4.205021524258612E-3</v>
      </c>
      <c r="S677" s="2">
        <f t="shared" si="112"/>
        <v>-1.8733694040005133E-2</v>
      </c>
      <c r="T677" s="2">
        <f t="shared" si="113"/>
        <v>3.2125695416329592E-3</v>
      </c>
      <c r="U677" s="2">
        <f t="shared" si="114"/>
        <v>-3.1841567373804835E-3</v>
      </c>
      <c r="V677" s="2">
        <f t="shared" si="115"/>
        <v>-1.152027358605423E-3</v>
      </c>
      <c r="W677" s="2">
        <f t="shared" si="116"/>
        <v>-4.2477168085124362E-3</v>
      </c>
      <c r="X677" s="2">
        <f t="shared" si="117"/>
        <v>-4.3111312272596791E-3</v>
      </c>
      <c r="Y677" s="2">
        <f t="shared" si="118"/>
        <v>-2.4174617810247767E-2</v>
      </c>
      <c r="Z677" s="2">
        <f t="shared" si="119"/>
        <v>-3.0989863985446675E-3</v>
      </c>
      <c r="AA677" s="2">
        <f t="shared" si="120"/>
        <v>-1.8551072992778472E-3</v>
      </c>
    </row>
    <row r="678" spans="1:27" ht="17.25" x14ac:dyDescent="0.3">
      <c r="A678" s="2" t="s">
        <v>690</v>
      </c>
      <c r="B678" s="2">
        <v>2703.81</v>
      </c>
      <c r="C678" s="2">
        <v>3373.1439999999998</v>
      </c>
      <c r="D678" s="2">
        <v>3233.3159999999998</v>
      </c>
      <c r="E678" s="2">
        <v>3085.61</v>
      </c>
      <c r="F678" s="2">
        <v>2717.3130000000001</v>
      </c>
      <c r="G678" s="2">
        <v>2237.241</v>
      </c>
      <c r="H678" s="2">
        <v>3263.5059999999999</v>
      </c>
      <c r="I678" s="2">
        <v>3391.7869999999998</v>
      </c>
      <c r="J678" s="2">
        <v>3124.3449999999998</v>
      </c>
      <c r="K678" s="2">
        <v>3034.674</v>
      </c>
      <c r="L678" s="2">
        <v>2995.0360000000001</v>
      </c>
      <c r="P678" s="2" t="s">
        <v>690</v>
      </c>
      <c r="Q678" s="2">
        <f t="shared" si="110"/>
        <v>2.0695930956566855E-3</v>
      </c>
      <c r="R678" s="2">
        <f t="shared" si="111"/>
        <v>2.3248663167212413E-3</v>
      </c>
      <c r="S678" s="2">
        <f t="shared" si="112"/>
        <v>1.4710894020648624E-3</v>
      </c>
      <c r="T678" s="2">
        <f t="shared" si="113"/>
        <v>-2.1366768571962069E-3</v>
      </c>
      <c r="U678" s="2">
        <f t="shared" si="114"/>
        <v>2.0954382169282582E-3</v>
      </c>
      <c r="V678" s="2">
        <f t="shared" si="115"/>
        <v>-1.6087240778999146E-3</v>
      </c>
      <c r="W678" s="2">
        <f t="shared" si="116"/>
        <v>2.1114492879448221E-4</v>
      </c>
      <c r="X678" s="2">
        <f t="shared" si="117"/>
        <v>2.2547451344525626E-3</v>
      </c>
      <c r="Y678" s="2">
        <f t="shared" si="118"/>
        <v>1.0103218598160879E-3</v>
      </c>
      <c r="Z678" s="2">
        <f t="shared" si="119"/>
        <v>1.2499557599578992E-2</v>
      </c>
      <c r="AA678" s="2">
        <f t="shared" si="120"/>
        <v>2.2087548906384313E-3</v>
      </c>
    </row>
    <row r="679" spans="1:27" ht="17.25" x14ac:dyDescent="0.3">
      <c r="A679" s="2" t="s">
        <v>691</v>
      </c>
      <c r="B679" s="2">
        <v>2705.3119999999999</v>
      </c>
      <c r="C679" s="2">
        <v>3378.0859999999998</v>
      </c>
      <c r="D679" s="2">
        <v>3230.6889999999999</v>
      </c>
      <c r="E679" s="2">
        <v>3074.672</v>
      </c>
      <c r="F679" s="2">
        <v>2721.0659999999998</v>
      </c>
      <c r="G679" s="2">
        <v>2232.558</v>
      </c>
      <c r="H679" s="2">
        <v>3259.8319999999999</v>
      </c>
      <c r="I679" s="2">
        <v>3389.136</v>
      </c>
      <c r="J679" s="2">
        <v>3116.306</v>
      </c>
      <c r="K679" s="2">
        <v>3040.971</v>
      </c>
      <c r="L679" s="2">
        <v>2990.3780000000002</v>
      </c>
      <c r="P679" s="2" t="s">
        <v>691</v>
      </c>
      <c r="Q679" s="2">
        <f t="shared" si="110"/>
        <v>5.5535816666907323E-4</v>
      </c>
      <c r="R679" s="2">
        <f t="shared" si="111"/>
        <v>1.4640297790808887E-3</v>
      </c>
      <c r="S679" s="2">
        <f t="shared" si="112"/>
        <v>-8.1280882196921311E-4</v>
      </c>
      <c r="T679" s="2">
        <f t="shared" si="113"/>
        <v>-3.551139864880426E-3</v>
      </c>
      <c r="U679" s="2">
        <f t="shared" si="114"/>
        <v>1.3801908972386201E-3</v>
      </c>
      <c r="V679" s="2">
        <f t="shared" si="115"/>
        <v>-2.0953970026242885E-3</v>
      </c>
      <c r="W679" s="2">
        <f t="shared" si="116"/>
        <v>-1.1264172999982947E-3</v>
      </c>
      <c r="X679" s="2">
        <f t="shared" si="117"/>
        <v>-7.8189949511653367E-4</v>
      </c>
      <c r="Y679" s="2">
        <f t="shared" si="118"/>
        <v>-2.5763352081611401E-3</v>
      </c>
      <c r="Z679" s="2">
        <f t="shared" si="119"/>
        <v>2.0728670798693116E-3</v>
      </c>
      <c r="AA679" s="2">
        <f t="shared" si="120"/>
        <v>-1.5564507117975523E-3</v>
      </c>
    </row>
    <row r="680" spans="1:27" ht="17.25" x14ac:dyDescent="0.3">
      <c r="A680" s="2" t="s">
        <v>692</v>
      </c>
      <c r="B680" s="2">
        <v>2693.7289999999998</v>
      </c>
      <c r="C680" s="2">
        <v>3358.826</v>
      </c>
      <c r="D680" s="2">
        <v>3197.288</v>
      </c>
      <c r="E680" s="2">
        <v>3019.2739999999999</v>
      </c>
      <c r="F680" s="2">
        <v>2715.248</v>
      </c>
      <c r="G680" s="2">
        <v>2224.5100000000002</v>
      </c>
      <c r="H680" s="2">
        <v>3227.7449999999999</v>
      </c>
      <c r="I680" s="2">
        <v>3373.172</v>
      </c>
      <c r="J680" s="2">
        <v>3071.0749999999998</v>
      </c>
      <c r="K680" s="2">
        <v>3006.6460000000002</v>
      </c>
      <c r="L680" s="2">
        <v>2962.259</v>
      </c>
      <c r="P680" s="2" t="s">
        <v>692</v>
      </c>
      <c r="Q680" s="2">
        <f t="shared" si="110"/>
        <v>-4.2907685905397841E-3</v>
      </c>
      <c r="R680" s="2">
        <f t="shared" si="111"/>
        <v>-5.7177687557867785E-3</v>
      </c>
      <c r="S680" s="2">
        <f t="shared" si="112"/>
        <v>-1.0392476705627374E-2</v>
      </c>
      <c r="T680" s="2">
        <f t="shared" si="113"/>
        <v>-1.8181823766811434E-2</v>
      </c>
      <c r="U680" s="2">
        <f t="shared" si="114"/>
        <v>-2.1404216979439283E-3</v>
      </c>
      <c r="V680" s="2">
        <f t="shared" si="115"/>
        <v>-3.6113466281930684E-3</v>
      </c>
      <c r="W680" s="2">
        <f t="shared" si="116"/>
        <v>-9.8919093035725325E-3</v>
      </c>
      <c r="X680" s="2">
        <f t="shared" si="117"/>
        <v>-4.7214736909939603E-3</v>
      </c>
      <c r="Y680" s="2">
        <f t="shared" si="118"/>
        <v>-1.46206628382064E-2</v>
      </c>
      <c r="Z680" s="2">
        <f t="shared" si="119"/>
        <v>-1.1351700544416587E-2</v>
      </c>
      <c r="AA680" s="2">
        <f t="shared" si="120"/>
        <v>-9.447647875592935E-3</v>
      </c>
    </row>
    <row r="681" spans="1:27" ht="17.25" x14ac:dyDescent="0.3">
      <c r="A681" s="2" t="s">
        <v>693</v>
      </c>
      <c r="B681" s="2">
        <v>2669.4769999999999</v>
      </c>
      <c r="C681" s="2">
        <v>3315.4090000000001</v>
      </c>
      <c r="D681" s="2">
        <v>3183.893</v>
      </c>
      <c r="E681" s="2">
        <v>2961.5509999999999</v>
      </c>
      <c r="F681" s="2">
        <v>2691.567</v>
      </c>
      <c r="G681" s="2">
        <v>2201.212</v>
      </c>
      <c r="H681" s="2">
        <v>3185.174</v>
      </c>
      <c r="I681" s="2">
        <v>3326.7660000000001</v>
      </c>
      <c r="J681" s="2">
        <v>3067.2710000000002</v>
      </c>
      <c r="K681" s="2">
        <v>2986.9650000000001</v>
      </c>
      <c r="L681" s="2">
        <v>2920.5889999999999</v>
      </c>
      <c r="P681" s="2" t="s">
        <v>693</v>
      </c>
      <c r="Q681" s="2">
        <f t="shared" si="110"/>
        <v>-9.0439059405440503E-3</v>
      </c>
      <c r="R681" s="2">
        <f t="shared" si="111"/>
        <v>-1.301051354762528E-2</v>
      </c>
      <c r="S681" s="2">
        <f t="shared" si="112"/>
        <v>-4.1982885846980622E-3</v>
      </c>
      <c r="T681" s="2">
        <f t="shared" si="113"/>
        <v>-1.9303287546237335E-2</v>
      </c>
      <c r="U681" s="2">
        <f t="shared" si="114"/>
        <v>-8.7597417060267802E-3</v>
      </c>
      <c r="V681" s="2">
        <f t="shared" si="115"/>
        <v>-1.052854888560173E-2</v>
      </c>
      <c r="W681" s="2">
        <f t="shared" si="116"/>
        <v>-1.3276832389697901E-2</v>
      </c>
      <c r="X681" s="2">
        <f t="shared" si="117"/>
        <v>-1.3852887031639227E-2</v>
      </c>
      <c r="Y681" s="2">
        <f t="shared" si="118"/>
        <v>-1.239421983370903E-3</v>
      </c>
      <c r="Z681" s="2">
        <f t="shared" si="119"/>
        <v>-6.5673500455343259E-3</v>
      </c>
      <c r="AA681" s="2">
        <f t="shared" si="120"/>
        <v>-1.4166844673410672E-2</v>
      </c>
    </row>
    <row r="682" spans="1:27" ht="17.25" x14ac:dyDescent="0.3">
      <c r="A682" s="2" t="s">
        <v>694</v>
      </c>
      <c r="B682" s="2">
        <v>2657.837</v>
      </c>
      <c r="C682" s="2">
        <v>3292.9470000000001</v>
      </c>
      <c r="D682" s="2">
        <v>3166.8020000000001</v>
      </c>
      <c r="E682" s="2">
        <v>2962.877</v>
      </c>
      <c r="F682" s="2">
        <v>2675.2530000000002</v>
      </c>
      <c r="G682" s="2">
        <v>2189.779</v>
      </c>
      <c r="H682" s="2">
        <v>3175.4409999999998</v>
      </c>
      <c r="I682" s="2">
        <v>3308.248</v>
      </c>
      <c r="J682" s="2">
        <v>3058.547</v>
      </c>
      <c r="K682" s="2">
        <v>2967.7579999999998</v>
      </c>
      <c r="L682" s="2">
        <v>2907.2350000000001</v>
      </c>
      <c r="P682" s="2" t="s">
        <v>694</v>
      </c>
      <c r="Q682" s="2">
        <f t="shared" si="110"/>
        <v>-4.3699389686695511E-3</v>
      </c>
      <c r="R682" s="2">
        <f t="shared" si="111"/>
        <v>-6.798086091242439E-3</v>
      </c>
      <c r="S682" s="2">
        <f t="shared" si="112"/>
        <v>-5.3824160225222073E-3</v>
      </c>
      <c r="T682" s="2">
        <f t="shared" si="113"/>
        <v>4.4763815920845218E-4</v>
      </c>
      <c r="U682" s="2">
        <f t="shared" si="114"/>
        <v>-6.0795965764155468E-3</v>
      </c>
      <c r="V682" s="2">
        <f t="shared" si="115"/>
        <v>-5.2074922661597967E-3</v>
      </c>
      <c r="W682" s="2">
        <f t="shared" si="116"/>
        <v>-3.0603982780395E-3</v>
      </c>
      <c r="X682" s="2">
        <f t="shared" si="117"/>
        <v>-5.5819168073032444E-3</v>
      </c>
      <c r="Y682" s="2">
        <f t="shared" si="118"/>
        <v>-2.8482745970936918E-3</v>
      </c>
      <c r="Z682" s="2">
        <f t="shared" si="119"/>
        <v>-6.4510361303522501E-3</v>
      </c>
      <c r="AA682" s="2">
        <f t="shared" si="120"/>
        <v>-4.5828506050611395E-3</v>
      </c>
    </row>
    <row r="683" spans="1:27" ht="17.25" x14ac:dyDescent="0.3">
      <c r="A683" s="2" t="s">
        <v>695</v>
      </c>
      <c r="B683" s="2">
        <v>2655.6509999999998</v>
      </c>
      <c r="C683" s="2">
        <v>3290.2440000000001</v>
      </c>
      <c r="D683" s="2">
        <v>3139.4450000000002</v>
      </c>
      <c r="E683" s="2">
        <v>2900.4119999999998</v>
      </c>
      <c r="F683" s="2">
        <v>2668.6469999999999</v>
      </c>
      <c r="G683" s="2">
        <v>2178.3890000000001</v>
      </c>
      <c r="H683" s="2">
        <v>3145.1410000000001</v>
      </c>
      <c r="I683" s="2">
        <v>3299.2570000000001</v>
      </c>
      <c r="J683" s="2">
        <v>3026.9569999999999</v>
      </c>
      <c r="K683" s="2">
        <v>2977.0929999999998</v>
      </c>
      <c r="L683" s="2">
        <v>2893.5659999999998</v>
      </c>
      <c r="P683" s="2" t="s">
        <v>695</v>
      </c>
      <c r="Q683" s="2">
        <f t="shared" si="110"/>
        <v>-8.2281172869169694E-4</v>
      </c>
      <c r="R683" s="2">
        <f t="shared" si="111"/>
        <v>-8.2118235727790534E-4</v>
      </c>
      <c r="S683" s="2">
        <f t="shared" si="112"/>
        <v>-8.6762131618964844E-3</v>
      </c>
      <c r="T683" s="2">
        <f t="shared" si="113"/>
        <v>-2.1307959881576188E-2</v>
      </c>
      <c r="U683" s="2">
        <f t="shared" si="114"/>
        <v>-2.4723529126475796E-3</v>
      </c>
      <c r="V683" s="2">
        <f t="shared" si="115"/>
        <v>-5.2150127073247177E-3</v>
      </c>
      <c r="W683" s="2">
        <f t="shared" si="116"/>
        <v>-9.5877981212719732E-3</v>
      </c>
      <c r="X683" s="2">
        <f t="shared" si="117"/>
        <v>-2.7214525147307711E-3</v>
      </c>
      <c r="Y683" s="2">
        <f t="shared" si="118"/>
        <v>-1.0382142137677519E-2</v>
      </c>
      <c r="Z683" s="2">
        <f t="shared" si="119"/>
        <v>3.1405354558300402E-3</v>
      </c>
      <c r="AA683" s="2">
        <f t="shared" si="120"/>
        <v>-4.7128061450987246E-3</v>
      </c>
    </row>
    <row r="684" spans="1:27" ht="17.25" x14ac:dyDescent="0.3">
      <c r="A684" s="2" t="s">
        <v>696</v>
      </c>
      <c r="B684" s="2">
        <v>2667.2950000000001</v>
      </c>
      <c r="C684" s="2">
        <v>3321.39</v>
      </c>
      <c r="D684" s="2">
        <v>3163.5650000000001</v>
      </c>
      <c r="E684" s="2">
        <v>2880.5770000000002</v>
      </c>
      <c r="F684" s="2">
        <v>2688.9549999999999</v>
      </c>
      <c r="G684" s="2">
        <v>2186.3919999999998</v>
      </c>
      <c r="H684" s="2">
        <v>3169.1750000000002</v>
      </c>
      <c r="I684" s="2">
        <v>3326.5529999999999</v>
      </c>
      <c r="J684" s="2">
        <v>3053.2190000000001</v>
      </c>
      <c r="K684" s="2">
        <v>2998.337</v>
      </c>
      <c r="L684" s="2">
        <v>2910.1770000000001</v>
      </c>
      <c r="P684" s="2" t="s">
        <v>696</v>
      </c>
      <c r="Q684" s="2">
        <f t="shared" si="110"/>
        <v>4.3750278785532615E-3</v>
      </c>
      <c r="R684" s="2">
        <f t="shared" si="111"/>
        <v>9.4216438463998742E-3</v>
      </c>
      <c r="S684" s="2">
        <f t="shared" si="112"/>
        <v>7.6535235509673782E-3</v>
      </c>
      <c r="T684" s="2">
        <f t="shared" si="113"/>
        <v>-6.862174563853074E-3</v>
      </c>
      <c r="U684" s="2">
        <f t="shared" si="114"/>
        <v>7.5810398988087613E-3</v>
      </c>
      <c r="V684" s="2">
        <f t="shared" si="115"/>
        <v>3.6670838552321783E-3</v>
      </c>
      <c r="W684" s="2">
        <f t="shared" si="116"/>
        <v>7.6125794359391818E-3</v>
      </c>
      <c r="X684" s="2">
        <f t="shared" si="117"/>
        <v>8.2393411279628737E-3</v>
      </c>
      <c r="Y684" s="2">
        <f t="shared" si="118"/>
        <v>8.6386194472805045E-3</v>
      </c>
      <c r="Z684" s="2">
        <f t="shared" si="119"/>
        <v>7.1104805866992749E-3</v>
      </c>
      <c r="AA684" s="2">
        <f t="shared" si="120"/>
        <v>5.7242525583189874E-3</v>
      </c>
    </row>
    <row r="685" spans="1:27" ht="17.25" x14ac:dyDescent="0.3">
      <c r="A685" s="2" t="s">
        <v>697</v>
      </c>
      <c r="B685" s="2">
        <v>2720.203</v>
      </c>
      <c r="C685" s="2">
        <v>3380.93</v>
      </c>
      <c r="D685" s="2">
        <v>3250.8380000000002</v>
      </c>
      <c r="E685" s="2">
        <v>2957.2080000000001</v>
      </c>
      <c r="F685" s="2">
        <v>2730.576</v>
      </c>
      <c r="G685" s="2">
        <v>2220.7359999999999</v>
      </c>
      <c r="H685" s="2">
        <v>3232.991</v>
      </c>
      <c r="I685" s="2">
        <v>3378.05</v>
      </c>
      <c r="J685" s="2">
        <v>3149.81</v>
      </c>
      <c r="K685" s="2">
        <v>3044.3440000000001</v>
      </c>
      <c r="L685" s="2">
        <v>2972.27</v>
      </c>
      <c r="P685" s="2" t="s">
        <v>697</v>
      </c>
      <c r="Q685" s="2">
        <f t="shared" si="110"/>
        <v>1.9641659619476393E-2</v>
      </c>
      <c r="R685" s="2">
        <f t="shared" si="111"/>
        <v>1.7767449570277094E-2</v>
      </c>
      <c r="S685" s="2">
        <f t="shared" si="112"/>
        <v>2.7213253002516424E-2</v>
      </c>
      <c r="T685" s="2">
        <f t="shared" si="113"/>
        <v>2.6254958655630212E-2</v>
      </c>
      <c r="U685" s="2">
        <f t="shared" si="114"/>
        <v>1.535993365177557E-2</v>
      </c>
      <c r="V685" s="2">
        <f t="shared" si="115"/>
        <v>1.558597582906085E-2</v>
      </c>
      <c r="W685" s="2">
        <f t="shared" si="116"/>
        <v>1.9936413295543076E-2</v>
      </c>
      <c r="X685" s="2">
        <f t="shared" si="117"/>
        <v>1.5361987199012717E-2</v>
      </c>
      <c r="Y685" s="2">
        <f t="shared" si="118"/>
        <v>3.1145689656067788E-2</v>
      </c>
      <c r="Z685" s="2">
        <f t="shared" si="119"/>
        <v>1.5227641177553153E-2</v>
      </c>
      <c r="AA685" s="2">
        <f t="shared" si="120"/>
        <v>2.1112066567034127E-2</v>
      </c>
    </row>
    <row r="686" spans="1:27" ht="17.25" x14ac:dyDescent="0.3">
      <c r="A686" s="2" t="s">
        <v>698</v>
      </c>
      <c r="B686" s="2">
        <v>2738.9110000000001</v>
      </c>
      <c r="C686" s="2">
        <v>3421.2629999999999</v>
      </c>
      <c r="D686" s="2">
        <v>3285.8319999999999</v>
      </c>
      <c r="E686" s="2">
        <v>2983.0309999999999</v>
      </c>
      <c r="F686" s="2">
        <v>2754.5830000000001</v>
      </c>
      <c r="G686" s="2">
        <v>2243.6529999999998</v>
      </c>
      <c r="H686" s="2">
        <v>3304.0929999999998</v>
      </c>
      <c r="I686" s="2">
        <v>3432.652</v>
      </c>
      <c r="J686" s="2">
        <v>3172.2730000000001</v>
      </c>
      <c r="K686" s="2">
        <v>3119.473</v>
      </c>
      <c r="L686" s="2">
        <v>3005.5120000000002</v>
      </c>
      <c r="P686" s="2" t="s">
        <v>698</v>
      </c>
      <c r="Q686" s="2">
        <f t="shared" si="110"/>
        <v>6.853886266213749E-3</v>
      </c>
      <c r="R686" s="2">
        <f t="shared" si="111"/>
        <v>1.1858961568641746E-2</v>
      </c>
      <c r="S686" s="2">
        <f t="shared" si="112"/>
        <v>1.0707083060168543E-2</v>
      </c>
      <c r="T686" s="2">
        <f t="shared" si="113"/>
        <v>8.6943177423242091E-3</v>
      </c>
      <c r="U686" s="2">
        <f t="shared" si="114"/>
        <v>8.7534940342903766E-3</v>
      </c>
      <c r="V686" s="2">
        <f t="shared" si="115"/>
        <v>1.0266668650899646E-2</v>
      </c>
      <c r="W686" s="2">
        <f t="shared" si="116"/>
        <v>2.1754288015072731E-2</v>
      </c>
      <c r="X686" s="2">
        <f t="shared" si="117"/>
        <v>1.603452033855568E-2</v>
      </c>
      <c r="Y686" s="2">
        <f t="shared" si="118"/>
        <v>7.1062320848902516E-3</v>
      </c>
      <c r="Z686" s="2">
        <f t="shared" si="119"/>
        <v>2.4378634485232809E-2</v>
      </c>
      <c r="AA686" s="2">
        <f t="shared" si="120"/>
        <v>1.1121965526242228E-2</v>
      </c>
    </row>
    <row r="687" spans="1:27" ht="17.25" x14ac:dyDescent="0.3">
      <c r="A687" s="2" t="s">
        <v>699</v>
      </c>
      <c r="B687" s="2">
        <v>2748.2649999999999</v>
      </c>
      <c r="C687" s="2">
        <v>3430.2379999999998</v>
      </c>
      <c r="D687" s="2">
        <v>3294.3110000000001</v>
      </c>
      <c r="E687" s="2">
        <v>3010.2220000000002</v>
      </c>
      <c r="F687" s="2">
        <v>2758.4879999999998</v>
      </c>
      <c r="G687" s="2">
        <v>2253.712</v>
      </c>
      <c r="H687" s="2">
        <v>3310.203</v>
      </c>
      <c r="I687" s="2">
        <v>3438.0709999999999</v>
      </c>
      <c r="J687" s="2">
        <v>3184.096</v>
      </c>
      <c r="K687" s="2">
        <v>3147.8850000000002</v>
      </c>
      <c r="L687" s="2">
        <v>3021.1869999999999</v>
      </c>
      <c r="P687" s="2" t="s">
        <v>699</v>
      </c>
      <c r="Q687" s="2">
        <f t="shared" si="110"/>
        <v>3.4094073384745016E-3</v>
      </c>
      <c r="R687" s="2">
        <f t="shared" si="111"/>
        <v>2.6198653794171634E-3</v>
      </c>
      <c r="S687" s="2">
        <f t="shared" si="112"/>
        <v>2.5771490658819118E-3</v>
      </c>
      <c r="T687" s="2">
        <f t="shared" si="113"/>
        <v>9.0739324926971676E-3</v>
      </c>
      <c r="U687" s="2">
        <f t="shared" si="114"/>
        <v>1.4166335434691035E-3</v>
      </c>
      <c r="V687" s="2">
        <f t="shared" si="115"/>
        <v>4.473293483484575E-3</v>
      </c>
      <c r="W687" s="2">
        <f t="shared" si="116"/>
        <v>1.8475138511924172E-3</v>
      </c>
      <c r="X687" s="2">
        <f t="shared" si="117"/>
        <v>1.5774180166037155E-3</v>
      </c>
      <c r="Y687" s="2">
        <f t="shared" si="118"/>
        <v>3.7200526384371102E-3</v>
      </c>
      <c r="Z687" s="2">
        <f t="shared" si="119"/>
        <v>9.0667214589643663E-3</v>
      </c>
      <c r="AA687" s="2">
        <f t="shared" si="120"/>
        <v>5.2018643527116382E-3</v>
      </c>
    </row>
    <row r="688" spans="1:27" ht="17.25" x14ac:dyDescent="0.3">
      <c r="A688" s="2" t="s">
        <v>700</v>
      </c>
      <c r="B688" s="2">
        <v>2733.3229999999999</v>
      </c>
      <c r="C688" s="2">
        <v>3411.1379999999999</v>
      </c>
      <c r="D688" s="2">
        <v>3269.2089999999998</v>
      </c>
      <c r="E688" s="2">
        <v>2981.0479999999998</v>
      </c>
      <c r="F688" s="2">
        <v>2743.3330000000001</v>
      </c>
      <c r="G688" s="2">
        <v>2248.13</v>
      </c>
      <c r="H688" s="2">
        <v>3287.5230000000001</v>
      </c>
      <c r="I688" s="2">
        <v>3417.9989999999998</v>
      </c>
      <c r="J688" s="2">
        <v>3157.1109999999999</v>
      </c>
      <c r="K688" s="2">
        <v>3171.9740000000002</v>
      </c>
      <c r="L688" s="2">
        <v>3005.732</v>
      </c>
      <c r="P688" s="2" t="s">
        <v>700</v>
      </c>
      <c r="Q688" s="2">
        <f t="shared" si="110"/>
        <v>-5.4517183735338648E-3</v>
      </c>
      <c r="R688" s="2">
        <f t="shared" si="111"/>
        <v>-5.5836865637122202E-3</v>
      </c>
      <c r="S688" s="2">
        <f t="shared" si="112"/>
        <v>-7.648981761802176E-3</v>
      </c>
      <c r="T688" s="2">
        <f t="shared" si="113"/>
        <v>-9.7389136484036243E-3</v>
      </c>
      <c r="U688" s="2">
        <f t="shared" si="114"/>
        <v>-5.5090990163870757E-3</v>
      </c>
      <c r="V688" s="2">
        <f t="shared" si="115"/>
        <v>-2.479875064772763E-3</v>
      </c>
      <c r="W688" s="2">
        <f t="shared" si="116"/>
        <v>-6.8751231364139187E-3</v>
      </c>
      <c r="X688" s="2">
        <f t="shared" si="117"/>
        <v>-5.8552661644082349E-3</v>
      </c>
      <c r="Y688" s="2">
        <f t="shared" si="118"/>
        <v>-8.5110493616333827E-3</v>
      </c>
      <c r="Z688" s="2">
        <f t="shared" si="119"/>
        <v>7.6233082606957936E-3</v>
      </c>
      <c r="AA688" s="2">
        <f t="shared" si="120"/>
        <v>-5.1286681889575192E-3</v>
      </c>
    </row>
    <row r="689" spans="1:27" ht="17.25" x14ac:dyDescent="0.3">
      <c r="A689" s="2" t="s">
        <v>701</v>
      </c>
      <c r="B689" s="2">
        <v>2760.165</v>
      </c>
      <c r="C689" s="2">
        <v>3448.1849999999999</v>
      </c>
      <c r="D689" s="2">
        <v>3299.5450000000001</v>
      </c>
      <c r="E689" s="2">
        <v>3023.1909999999998</v>
      </c>
      <c r="F689" s="2">
        <v>2769.53</v>
      </c>
      <c r="G689" s="2">
        <v>2267.2550000000001</v>
      </c>
      <c r="H689" s="2">
        <v>3321.7860000000001</v>
      </c>
      <c r="I689" s="2">
        <v>3446.47</v>
      </c>
      <c r="J689" s="2">
        <v>3179.6350000000002</v>
      </c>
      <c r="K689" s="2">
        <v>3193.2739999999999</v>
      </c>
      <c r="L689" s="2">
        <v>3039.2460000000001</v>
      </c>
      <c r="P689" s="2" t="s">
        <v>701</v>
      </c>
      <c r="Q689" s="2">
        <f t="shared" si="110"/>
        <v>9.7723754436991328E-3</v>
      </c>
      <c r="R689" s="2">
        <f t="shared" si="111"/>
        <v>1.080204569243115E-2</v>
      </c>
      <c r="S689" s="2">
        <f t="shared" si="112"/>
        <v>9.236520555267802E-3</v>
      </c>
      <c r="T689" s="2">
        <f t="shared" si="113"/>
        <v>1.4037979525173938E-2</v>
      </c>
      <c r="U689" s="2">
        <f t="shared" si="114"/>
        <v>9.5040261983694307E-3</v>
      </c>
      <c r="V689" s="2">
        <f t="shared" si="115"/>
        <v>8.4710891170205471E-3</v>
      </c>
      <c r="W689" s="2">
        <f t="shared" si="116"/>
        <v>1.0368196414296094E-2</v>
      </c>
      <c r="X689" s="2">
        <f t="shared" si="117"/>
        <v>8.2952266982747602E-3</v>
      </c>
      <c r="Y689" s="2">
        <f t="shared" si="118"/>
        <v>7.1090414104109101E-3</v>
      </c>
      <c r="Z689" s="2">
        <f t="shared" si="119"/>
        <v>6.6926157485625026E-3</v>
      </c>
      <c r="AA689" s="2">
        <f t="shared" si="120"/>
        <v>1.1088326005777915E-2</v>
      </c>
    </row>
    <row r="690" spans="1:27" ht="17.25" x14ac:dyDescent="0.3">
      <c r="A690" s="2" t="s">
        <v>702</v>
      </c>
      <c r="B690" s="2">
        <v>2774.1390000000001</v>
      </c>
      <c r="C690" s="2">
        <v>3478.1170000000002</v>
      </c>
      <c r="D690" s="2">
        <v>3316.2049999999999</v>
      </c>
      <c r="E690" s="2">
        <v>3037.13</v>
      </c>
      <c r="F690" s="2">
        <v>2786.1550000000002</v>
      </c>
      <c r="G690" s="2">
        <v>2279.8649999999998</v>
      </c>
      <c r="H690" s="2">
        <v>3339.259</v>
      </c>
      <c r="I690" s="2">
        <v>3475.67</v>
      </c>
      <c r="J690" s="2">
        <v>3197.1370000000002</v>
      </c>
      <c r="K690" s="2">
        <v>3222.5010000000002</v>
      </c>
      <c r="L690" s="2">
        <v>3063.2</v>
      </c>
      <c r="P690" s="2" t="s">
        <v>702</v>
      </c>
      <c r="Q690" s="2">
        <f t="shared" si="110"/>
        <v>5.0499682335027885E-3</v>
      </c>
      <c r="R690" s="2">
        <f t="shared" si="111"/>
        <v>8.6430497348288782E-3</v>
      </c>
      <c r="S690" s="2">
        <f t="shared" si="112"/>
        <v>5.0364766554302776E-3</v>
      </c>
      <c r="T690" s="2">
        <f t="shared" si="113"/>
        <v>4.600094476877814E-3</v>
      </c>
      <c r="U690" s="2">
        <f t="shared" si="114"/>
        <v>5.9848784169336255E-3</v>
      </c>
      <c r="V690" s="2">
        <f t="shared" si="115"/>
        <v>5.5463820291041799E-3</v>
      </c>
      <c r="W690" s="2">
        <f t="shared" si="116"/>
        <v>5.2463359960128741E-3</v>
      </c>
      <c r="X690" s="2">
        <f t="shared" si="117"/>
        <v>8.4367473646338453E-3</v>
      </c>
      <c r="Y690" s="2">
        <f t="shared" si="118"/>
        <v>5.4893115037781826E-3</v>
      </c>
      <c r="Z690" s="2">
        <f t="shared" si="119"/>
        <v>9.1110433829744153E-3</v>
      </c>
      <c r="AA690" s="2">
        <f t="shared" si="120"/>
        <v>7.8506628422196911E-3</v>
      </c>
    </row>
    <row r="691" spans="1:27" ht="17.25" x14ac:dyDescent="0.3">
      <c r="A691" s="2" t="s">
        <v>703</v>
      </c>
      <c r="B691" s="2">
        <v>2773.7240000000002</v>
      </c>
      <c r="C691" s="2">
        <v>3480.61</v>
      </c>
      <c r="D691" s="2">
        <v>3328.3670000000002</v>
      </c>
      <c r="E691" s="2">
        <v>3045.02</v>
      </c>
      <c r="F691" s="2">
        <v>2788.7040000000002</v>
      </c>
      <c r="G691" s="2">
        <v>2275.1120000000001</v>
      </c>
      <c r="H691" s="2">
        <v>3358.0709999999999</v>
      </c>
      <c r="I691" s="2">
        <v>3488.415</v>
      </c>
      <c r="J691" s="2">
        <v>3207.42</v>
      </c>
      <c r="K691" s="2">
        <v>3193.8980000000001</v>
      </c>
      <c r="L691" s="2">
        <v>3063.75</v>
      </c>
      <c r="P691" s="2" t="s">
        <v>703</v>
      </c>
      <c r="Q691" s="2">
        <f t="shared" si="110"/>
        <v>-1.4960715532197355E-4</v>
      </c>
      <c r="R691" s="2">
        <f t="shared" si="111"/>
        <v>7.1651039239206682E-4</v>
      </c>
      <c r="S691" s="2">
        <f t="shared" si="112"/>
        <v>3.6607364874381432E-3</v>
      </c>
      <c r="T691" s="2">
        <f t="shared" si="113"/>
        <v>2.5944787372367273E-3</v>
      </c>
      <c r="U691" s="2">
        <f t="shared" si="114"/>
        <v>9.1446265372141511E-4</v>
      </c>
      <c r="V691" s="2">
        <f t="shared" si="115"/>
        <v>-2.0869487266717002E-3</v>
      </c>
      <c r="W691" s="2">
        <f t="shared" si="116"/>
        <v>5.617775882210907E-3</v>
      </c>
      <c r="X691" s="2">
        <f t="shared" si="117"/>
        <v>3.6602121395379328E-3</v>
      </c>
      <c r="Y691" s="2">
        <f t="shared" si="118"/>
        <v>3.2111538194143918E-3</v>
      </c>
      <c r="Z691" s="2">
        <f t="shared" si="119"/>
        <v>-8.9156517442390282E-3</v>
      </c>
      <c r="AA691" s="2">
        <f t="shared" si="120"/>
        <v>1.795346792370367E-4</v>
      </c>
    </row>
    <row r="692" spans="1:27" ht="17.25" x14ac:dyDescent="0.3">
      <c r="A692" s="2" t="s">
        <v>704</v>
      </c>
      <c r="B692" s="2">
        <v>2783.0070000000001</v>
      </c>
      <c r="C692" s="2">
        <v>3503.3040000000001</v>
      </c>
      <c r="D692" s="2">
        <v>3357.982</v>
      </c>
      <c r="E692" s="2">
        <v>3053.2860000000001</v>
      </c>
      <c r="F692" s="2">
        <v>2797.5859999999998</v>
      </c>
      <c r="G692" s="2">
        <v>2282.2570000000001</v>
      </c>
      <c r="H692" s="2">
        <v>3392.0569999999998</v>
      </c>
      <c r="I692" s="2">
        <v>3511.886</v>
      </c>
      <c r="J692" s="2">
        <v>3232.732</v>
      </c>
      <c r="K692" s="2">
        <v>3203.7040000000002</v>
      </c>
      <c r="L692" s="2">
        <v>3076.6610000000001</v>
      </c>
      <c r="P692" s="2" t="s">
        <v>704</v>
      </c>
      <c r="Q692" s="2">
        <f t="shared" si="110"/>
        <v>3.3411761828538999E-3</v>
      </c>
      <c r="R692" s="2">
        <f t="shared" si="111"/>
        <v>6.4989574259097793E-3</v>
      </c>
      <c r="S692" s="2">
        <f t="shared" si="112"/>
        <v>8.8584049861797354E-3</v>
      </c>
      <c r="T692" s="2">
        <f t="shared" si="113"/>
        <v>2.7109184295746047E-3</v>
      </c>
      <c r="U692" s="2">
        <f t="shared" si="114"/>
        <v>3.1799306819131345E-3</v>
      </c>
      <c r="V692" s="2">
        <f t="shared" si="115"/>
        <v>3.1355836466469E-3</v>
      </c>
      <c r="W692" s="2">
        <f t="shared" si="116"/>
        <v>1.006982006410162E-2</v>
      </c>
      <c r="X692" s="2">
        <f t="shared" si="117"/>
        <v>6.7057367823046832E-3</v>
      </c>
      <c r="Y692" s="2">
        <f t="shared" si="118"/>
        <v>7.8607245101238732E-3</v>
      </c>
      <c r="Z692" s="2">
        <f t="shared" si="119"/>
        <v>3.0655260140548535E-3</v>
      </c>
      <c r="AA692" s="2">
        <f t="shared" si="120"/>
        <v>4.2052621646178068E-3</v>
      </c>
    </row>
    <row r="693" spans="1:27" ht="17.25" x14ac:dyDescent="0.3">
      <c r="A693" s="2" t="s">
        <v>705</v>
      </c>
      <c r="B693" s="2">
        <v>2788.0160000000001</v>
      </c>
      <c r="C693" s="2">
        <v>3491.625</v>
      </c>
      <c r="D693" s="2">
        <v>3353.0549999999998</v>
      </c>
      <c r="E693" s="2">
        <v>3061.44</v>
      </c>
      <c r="F693" s="2">
        <v>2793.7959999999998</v>
      </c>
      <c r="G693" s="2">
        <v>2291.8020000000001</v>
      </c>
      <c r="H693" s="2">
        <v>3377.81</v>
      </c>
      <c r="I693" s="2">
        <v>3503.2930000000001</v>
      </c>
      <c r="J693" s="2">
        <v>3242.866</v>
      </c>
      <c r="K693" s="2">
        <v>3226.7669999999998</v>
      </c>
      <c r="L693" s="2">
        <v>3080.7910000000002</v>
      </c>
      <c r="P693" s="2" t="s">
        <v>705</v>
      </c>
      <c r="Q693" s="2">
        <f t="shared" si="110"/>
        <v>1.7982339508479939E-3</v>
      </c>
      <c r="R693" s="2">
        <f t="shared" si="111"/>
        <v>-3.3392793129145559E-3</v>
      </c>
      <c r="S693" s="2">
        <f t="shared" si="112"/>
        <v>-1.4683277368945369E-3</v>
      </c>
      <c r="T693" s="2">
        <f t="shared" si="113"/>
        <v>2.6670057933024793E-3</v>
      </c>
      <c r="U693" s="2">
        <f t="shared" si="114"/>
        <v>-1.3556578965419064E-3</v>
      </c>
      <c r="V693" s="2">
        <f t="shared" si="115"/>
        <v>4.173542079332293E-3</v>
      </c>
      <c r="W693" s="2">
        <f t="shared" si="116"/>
        <v>-4.2089515296090951E-3</v>
      </c>
      <c r="X693" s="2">
        <f t="shared" si="117"/>
        <v>-2.4498317997867503E-3</v>
      </c>
      <c r="Y693" s="2">
        <f t="shared" si="118"/>
        <v>3.1299065423713301E-3</v>
      </c>
      <c r="Z693" s="2">
        <f t="shared" si="119"/>
        <v>7.1730667592078134E-3</v>
      </c>
      <c r="AA693" s="2">
        <f t="shared" si="120"/>
        <v>1.3414641703537455E-3</v>
      </c>
    </row>
    <row r="694" spans="1:27" ht="17.25" x14ac:dyDescent="0.3">
      <c r="A694" s="2" t="s">
        <v>706</v>
      </c>
      <c r="B694" s="2">
        <v>2807.384</v>
      </c>
      <c r="C694" s="2">
        <v>3509.3760000000002</v>
      </c>
      <c r="D694" s="2">
        <v>3372.701</v>
      </c>
      <c r="E694" s="2">
        <v>3067.9949999999999</v>
      </c>
      <c r="F694" s="2">
        <v>2803.1460000000002</v>
      </c>
      <c r="G694" s="2">
        <v>2303.4110000000001</v>
      </c>
      <c r="H694" s="2">
        <v>3388.0709999999999</v>
      </c>
      <c r="I694" s="2">
        <v>3512.3939999999998</v>
      </c>
      <c r="J694" s="2">
        <v>3258.027</v>
      </c>
      <c r="K694" s="2">
        <v>3253.5880000000002</v>
      </c>
      <c r="L694" s="2">
        <v>3095.6759999999999</v>
      </c>
      <c r="P694" s="2" t="s">
        <v>706</v>
      </c>
      <c r="Q694" s="2">
        <f t="shared" si="110"/>
        <v>6.9228571156392249E-3</v>
      </c>
      <c r="R694" s="2">
        <f t="shared" si="111"/>
        <v>5.0710000009885903E-3</v>
      </c>
      <c r="S694" s="2">
        <f t="shared" si="112"/>
        <v>5.8420364567108862E-3</v>
      </c>
      <c r="T694" s="2">
        <f t="shared" si="113"/>
        <v>2.1388602698095838E-3</v>
      </c>
      <c r="U694" s="2">
        <f t="shared" si="114"/>
        <v>3.3411133071838961E-3</v>
      </c>
      <c r="V694" s="2">
        <f t="shared" si="115"/>
        <v>5.0526601041260832E-3</v>
      </c>
      <c r="W694" s="2">
        <f t="shared" si="116"/>
        <v>3.0331623824970677E-3</v>
      </c>
      <c r="X694" s="2">
        <f t="shared" si="117"/>
        <v>2.5944729589912896E-3</v>
      </c>
      <c r="Y694" s="2">
        <f t="shared" si="118"/>
        <v>4.664290732485199E-3</v>
      </c>
      <c r="Z694" s="2">
        <f t="shared" si="119"/>
        <v>8.2776802035411379E-3</v>
      </c>
      <c r="AA694" s="2">
        <f t="shared" si="120"/>
        <v>4.8199168932185898E-3</v>
      </c>
    </row>
    <row r="695" spans="1:27" ht="17.25" x14ac:dyDescent="0.3">
      <c r="A695" s="2" t="s">
        <v>707</v>
      </c>
      <c r="B695" s="2">
        <v>2819.3870000000002</v>
      </c>
      <c r="C695" s="2">
        <v>3512.6680000000001</v>
      </c>
      <c r="D695" s="2">
        <v>3379.3029999999999</v>
      </c>
      <c r="E695" s="2">
        <v>3082.9169999999999</v>
      </c>
      <c r="F695" s="2">
        <v>2810.5909999999999</v>
      </c>
      <c r="G695" s="2">
        <v>2308.98</v>
      </c>
      <c r="H695" s="2">
        <v>3394.1179999999999</v>
      </c>
      <c r="I695" s="2">
        <v>3524.6610000000001</v>
      </c>
      <c r="J695" s="2">
        <v>3265.9479999999999</v>
      </c>
      <c r="K695" s="2">
        <v>3254.2530000000002</v>
      </c>
      <c r="L695" s="2">
        <v>3100.4470000000001</v>
      </c>
      <c r="P695" s="2" t="s">
        <v>707</v>
      </c>
      <c r="Q695" s="2">
        <f t="shared" si="110"/>
        <v>4.2663965555673755E-3</v>
      </c>
      <c r="R695" s="2">
        <f t="shared" si="111"/>
        <v>9.3761880192388958E-4</v>
      </c>
      <c r="S695" s="2">
        <f t="shared" si="112"/>
        <v>1.9555681850818019E-3</v>
      </c>
      <c r="T695" s="2">
        <f t="shared" si="113"/>
        <v>4.8519729347518137E-3</v>
      </c>
      <c r="U695" s="2">
        <f t="shared" si="114"/>
        <v>2.6524236403835388E-3</v>
      </c>
      <c r="V695" s="2">
        <f t="shared" si="115"/>
        <v>2.4148007860533838E-3</v>
      </c>
      <c r="W695" s="2">
        <f t="shared" si="116"/>
        <v>1.7832005573303888E-3</v>
      </c>
      <c r="X695" s="2">
        <f t="shared" si="117"/>
        <v>3.4864051582559341E-3</v>
      </c>
      <c r="Y695" s="2">
        <f t="shared" si="118"/>
        <v>2.4282753665350043E-3</v>
      </c>
      <c r="Z695" s="2">
        <f t="shared" si="119"/>
        <v>2.0436885360730628E-4</v>
      </c>
      <c r="AA695" s="2">
        <f t="shared" si="120"/>
        <v>1.5399955562216405E-3</v>
      </c>
    </row>
    <row r="696" spans="1:27" ht="17.25" x14ac:dyDescent="0.3">
      <c r="A696" s="2" t="s">
        <v>708</v>
      </c>
      <c r="B696" s="2">
        <v>2811.4140000000002</v>
      </c>
      <c r="C696" s="2">
        <v>3522.6030000000001</v>
      </c>
      <c r="D696" s="2">
        <v>3392.741</v>
      </c>
      <c r="E696" s="2">
        <v>3090.5450000000001</v>
      </c>
      <c r="F696" s="2">
        <v>2801.6570000000002</v>
      </c>
      <c r="G696" s="2">
        <v>2289.0360000000001</v>
      </c>
      <c r="H696" s="2">
        <v>3405.3530000000001</v>
      </c>
      <c r="I696" s="2">
        <v>3535.2339999999999</v>
      </c>
      <c r="J696" s="2">
        <v>3279.7469999999998</v>
      </c>
      <c r="K696" s="2">
        <v>3221.125</v>
      </c>
      <c r="L696" s="2">
        <v>3103.1390000000001</v>
      </c>
      <c r="P696" s="2" t="s">
        <v>708</v>
      </c>
      <c r="Q696" s="2">
        <f t="shared" si="110"/>
        <v>-2.8319258054017027E-3</v>
      </c>
      <c r="R696" s="2">
        <f t="shared" si="111"/>
        <v>2.8243422617890701E-3</v>
      </c>
      <c r="S696" s="2">
        <f t="shared" si="112"/>
        <v>3.9686740481279514E-3</v>
      </c>
      <c r="T696" s="2">
        <f t="shared" si="113"/>
        <v>2.4712240496445048E-3</v>
      </c>
      <c r="U696" s="2">
        <f t="shared" si="114"/>
        <v>-3.1837536568106728E-3</v>
      </c>
      <c r="V696" s="2">
        <f t="shared" si="115"/>
        <v>-8.6751003378786606E-3</v>
      </c>
      <c r="W696" s="2">
        <f t="shared" si="116"/>
        <v>3.3046718559859301E-3</v>
      </c>
      <c r="X696" s="2">
        <f t="shared" si="117"/>
        <v>2.9952309218650441E-3</v>
      </c>
      <c r="Y696" s="2">
        <f t="shared" si="118"/>
        <v>4.2162124698528203E-3</v>
      </c>
      <c r="Z696" s="2">
        <f t="shared" si="119"/>
        <v>-1.0232078815691992E-2</v>
      </c>
      <c r="AA696" s="2">
        <f t="shared" si="120"/>
        <v>8.6788517769420537E-4</v>
      </c>
    </row>
    <row r="697" spans="1:27" ht="17.25" x14ac:dyDescent="0.3">
      <c r="A697" s="2" t="s">
        <v>709</v>
      </c>
      <c r="B697" s="2">
        <v>2799.11</v>
      </c>
      <c r="C697" s="2">
        <v>3494.6950000000002</v>
      </c>
      <c r="D697" s="2">
        <v>3360.5279999999998</v>
      </c>
      <c r="E697" s="2">
        <v>3052.6930000000002</v>
      </c>
      <c r="F697" s="2">
        <v>2786.817</v>
      </c>
      <c r="G697" s="2">
        <v>2275.1750000000002</v>
      </c>
      <c r="H697" s="2">
        <v>3380.0160000000001</v>
      </c>
      <c r="I697" s="2">
        <v>3514.34</v>
      </c>
      <c r="J697" s="2">
        <v>3236.9259999999999</v>
      </c>
      <c r="K697" s="2">
        <v>3201.1010000000001</v>
      </c>
      <c r="L697" s="2">
        <v>3076.4929999999999</v>
      </c>
      <c r="P697" s="2" t="s">
        <v>709</v>
      </c>
      <c r="Q697" s="2">
        <f t="shared" si="110"/>
        <v>-4.3860501175210231E-3</v>
      </c>
      <c r="R697" s="2">
        <f t="shared" si="111"/>
        <v>-7.954100606662351E-3</v>
      </c>
      <c r="S697" s="2">
        <f t="shared" si="112"/>
        <v>-9.5400447738658301E-3</v>
      </c>
      <c r="T697" s="2">
        <f t="shared" si="113"/>
        <v>-1.2323298894656887E-2</v>
      </c>
      <c r="U697" s="2">
        <f t="shared" si="114"/>
        <v>-5.3109435175162645E-3</v>
      </c>
      <c r="V697" s="2">
        <f t="shared" si="115"/>
        <v>-6.0737957172207757E-3</v>
      </c>
      <c r="W697" s="2">
        <f t="shared" si="116"/>
        <v>-7.4681620884202715E-3</v>
      </c>
      <c r="X697" s="2">
        <f t="shared" si="117"/>
        <v>-5.9277514305104972E-3</v>
      </c>
      <c r="Y697" s="2">
        <f t="shared" si="118"/>
        <v>-1.3142171265384306E-2</v>
      </c>
      <c r="Z697" s="2">
        <f t="shared" si="119"/>
        <v>-6.2358642899624783E-3</v>
      </c>
      <c r="AA697" s="2">
        <f t="shared" si="120"/>
        <v>-8.6238679393275675E-3</v>
      </c>
    </row>
    <row r="698" spans="1:27" ht="17.25" x14ac:dyDescent="0.3">
      <c r="A698" s="2" t="s">
        <v>710</v>
      </c>
      <c r="B698" s="2">
        <v>2791.03</v>
      </c>
      <c r="C698" s="2">
        <v>3475.3429999999998</v>
      </c>
      <c r="D698" s="2">
        <v>3367.2370000000001</v>
      </c>
      <c r="E698" s="2">
        <v>3046.3069999999998</v>
      </c>
      <c r="F698" s="2">
        <v>2763.076</v>
      </c>
      <c r="G698" s="2">
        <v>2271.085</v>
      </c>
      <c r="H698" s="2">
        <v>3348.7139999999999</v>
      </c>
      <c r="I698" s="2">
        <v>3479.2849999999999</v>
      </c>
      <c r="J698" s="2">
        <v>3258.1979999999999</v>
      </c>
      <c r="K698" s="2">
        <v>3196.2579999999998</v>
      </c>
      <c r="L698" s="2">
        <v>3069.72</v>
      </c>
      <c r="P698" s="2" t="s">
        <v>710</v>
      </c>
      <c r="Q698" s="2">
        <f t="shared" si="110"/>
        <v>-2.890806179052241E-3</v>
      </c>
      <c r="R698" s="2">
        <f t="shared" si="111"/>
        <v>-5.552925171000922E-3</v>
      </c>
      <c r="S698" s="2">
        <f t="shared" si="112"/>
        <v>1.9944222855219351E-3</v>
      </c>
      <c r="T698" s="2">
        <f t="shared" si="113"/>
        <v>-2.094114554424209E-3</v>
      </c>
      <c r="U698" s="2">
        <f t="shared" si="114"/>
        <v>-8.5555324451318526E-3</v>
      </c>
      <c r="V698" s="2">
        <f t="shared" si="115"/>
        <v>-1.7992816527954147E-3</v>
      </c>
      <c r="W698" s="2">
        <f t="shared" si="116"/>
        <v>-9.3040516725917399E-3</v>
      </c>
      <c r="X698" s="2">
        <f t="shared" si="117"/>
        <v>-1.0024928011651113E-2</v>
      </c>
      <c r="Y698" s="2">
        <f t="shared" si="118"/>
        <v>6.5501678045478684E-3</v>
      </c>
      <c r="Z698" s="2">
        <f t="shared" si="119"/>
        <v>-1.5140625765006632E-3</v>
      </c>
      <c r="AA698" s="2">
        <f t="shared" si="120"/>
        <v>-2.2039596550325058E-3</v>
      </c>
    </row>
    <row r="699" spans="1:27" ht="17.25" x14ac:dyDescent="0.3">
      <c r="A699" s="2" t="s">
        <v>711</v>
      </c>
      <c r="B699" s="2">
        <v>2789.4140000000002</v>
      </c>
      <c r="C699" s="2">
        <v>3456.3829999999998</v>
      </c>
      <c r="D699" s="2">
        <v>3346.9229999999998</v>
      </c>
      <c r="E699" s="2">
        <v>3051.5010000000002</v>
      </c>
      <c r="F699" s="2">
        <v>2752.1909999999998</v>
      </c>
      <c r="G699" s="2">
        <v>2276.9430000000002</v>
      </c>
      <c r="H699" s="2">
        <v>3330.1060000000002</v>
      </c>
      <c r="I699" s="2">
        <v>3467.404</v>
      </c>
      <c r="J699" s="2">
        <v>3236.2710000000002</v>
      </c>
      <c r="K699" s="2">
        <v>3158.4009999999998</v>
      </c>
      <c r="L699" s="2">
        <v>3054.5770000000002</v>
      </c>
      <c r="P699" s="2" t="s">
        <v>711</v>
      </c>
      <c r="Q699" s="2">
        <f t="shared" si="110"/>
        <v>-5.7916540159563823E-4</v>
      </c>
      <c r="R699" s="2">
        <f t="shared" si="111"/>
        <v>-5.4705126209135813E-3</v>
      </c>
      <c r="S699" s="2">
        <f t="shared" si="112"/>
        <v>-6.0511104843037344E-3</v>
      </c>
      <c r="T699" s="2">
        <f t="shared" si="113"/>
        <v>1.7035633972533049E-3</v>
      </c>
      <c r="U699" s="2">
        <f t="shared" si="114"/>
        <v>-3.9472301641696461E-3</v>
      </c>
      <c r="V699" s="2">
        <f t="shared" si="115"/>
        <v>2.5760629615838582E-3</v>
      </c>
      <c r="W699" s="2">
        <f t="shared" si="116"/>
        <v>-5.5722562213791349E-3</v>
      </c>
      <c r="X699" s="2">
        <f t="shared" si="117"/>
        <v>-3.4206257354103542E-3</v>
      </c>
      <c r="Y699" s="2">
        <f t="shared" si="118"/>
        <v>-6.7525407594359876E-3</v>
      </c>
      <c r="Z699" s="2">
        <f t="shared" si="119"/>
        <v>-1.1914863680267729E-2</v>
      </c>
      <c r="AA699" s="2">
        <f t="shared" si="120"/>
        <v>-4.9452307295165809E-3</v>
      </c>
    </row>
    <row r="700" spans="1:27" ht="17.25" x14ac:dyDescent="0.3">
      <c r="A700" s="2" t="s">
        <v>712</v>
      </c>
      <c r="B700" s="2">
        <v>2786.2330000000002</v>
      </c>
      <c r="C700" s="2">
        <v>3441.2350000000001</v>
      </c>
      <c r="D700" s="2">
        <v>3303.585</v>
      </c>
      <c r="E700" s="2">
        <v>3043.8780000000002</v>
      </c>
      <c r="F700" s="2">
        <v>2735.5219999999999</v>
      </c>
      <c r="G700" s="2">
        <v>2274.1410000000001</v>
      </c>
      <c r="H700" s="2">
        <v>3305.866</v>
      </c>
      <c r="I700" s="2">
        <v>3440.096</v>
      </c>
      <c r="J700" s="2">
        <v>3191.6149999999998</v>
      </c>
      <c r="K700" s="2">
        <v>3135.114</v>
      </c>
      <c r="L700" s="2">
        <v>3051.4340000000002</v>
      </c>
      <c r="P700" s="2" t="s">
        <v>712</v>
      </c>
      <c r="Q700" s="2">
        <f t="shared" si="110"/>
        <v>-1.1410336217947403E-3</v>
      </c>
      <c r="R700" s="2">
        <f t="shared" si="111"/>
        <v>-4.3922479768312428E-3</v>
      </c>
      <c r="S700" s="2">
        <f t="shared" si="112"/>
        <v>-1.3033173844982926E-2</v>
      </c>
      <c r="T700" s="2">
        <f t="shared" si="113"/>
        <v>-2.5012403574091735E-3</v>
      </c>
      <c r="U700" s="2">
        <f t="shared" si="114"/>
        <v>-6.0750448376989397E-3</v>
      </c>
      <c r="V700" s="2">
        <f t="shared" si="115"/>
        <v>-1.231355147055524E-3</v>
      </c>
      <c r="W700" s="2">
        <f t="shared" si="116"/>
        <v>-7.3056691055857215E-3</v>
      </c>
      <c r="X700" s="2">
        <f t="shared" si="117"/>
        <v>-7.9068091984488831E-3</v>
      </c>
      <c r="Y700" s="2">
        <f t="shared" si="118"/>
        <v>-1.389468277642969E-2</v>
      </c>
      <c r="Z700" s="2">
        <f t="shared" si="119"/>
        <v>-7.4003498128760725E-3</v>
      </c>
      <c r="AA700" s="2">
        <f t="shared" si="120"/>
        <v>-1.0294774370986914E-3</v>
      </c>
    </row>
    <row r="701" spans="1:27" ht="17.25" x14ac:dyDescent="0.3">
      <c r="A701" s="2" t="s">
        <v>713</v>
      </c>
      <c r="B701" s="2">
        <v>2793.9859999999999</v>
      </c>
      <c r="C701" s="2">
        <v>3429.9670000000001</v>
      </c>
      <c r="D701" s="2">
        <v>3299.366</v>
      </c>
      <c r="E701" s="2">
        <v>3052.9920000000002</v>
      </c>
      <c r="F701" s="2">
        <v>2734.134</v>
      </c>
      <c r="G701" s="2">
        <v>2273.4549999999999</v>
      </c>
      <c r="H701" s="2">
        <v>3288.462</v>
      </c>
      <c r="I701" s="2">
        <v>3430.288</v>
      </c>
      <c r="J701" s="2">
        <v>3188.4780000000001</v>
      </c>
      <c r="K701" s="2">
        <v>3136.915</v>
      </c>
      <c r="L701" s="2">
        <v>3048.1</v>
      </c>
      <c r="P701" s="2" t="s">
        <v>713</v>
      </c>
      <c r="Q701" s="2">
        <f t="shared" si="110"/>
        <v>2.7787457763528423E-3</v>
      </c>
      <c r="R701" s="2">
        <f t="shared" si="111"/>
        <v>-3.2797784436464639E-3</v>
      </c>
      <c r="S701" s="2">
        <f t="shared" si="112"/>
        <v>-1.2779136401768199E-3</v>
      </c>
      <c r="T701" s="2">
        <f t="shared" si="113"/>
        <v>2.9897330232699915E-3</v>
      </c>
      <c r="U701" s="2">
        <f t="shared" si="114"/>
        <v>-5.0752735813563987E-4</v>
      </c>
      <c r="V701" s="2">
        <f t="shared" si="115"/>
        <v>-3.0169786639078211E-4</v>
      </c>
      <c r="W701" s="2">
        <f t="shared" si="116"/>
        <v>-5.2784879398775075E-3</v>
      </c>
      <c r="X701" s="2">
        <f t="shared" si="117"/>
        <v>-2.8551553050970568E-3</v>
      </c>
      <c r="Y701" s="2">
        <f t="shared" si="118"/>
        <v>-9.8337132477333E-4</v>
      </c>
      <c r="Z701" s="2">
        <f t="shared" si="119"/>
        <v>5.7429582978585358E-4</v>
      </c>
      <c r="AA701" s="2">
        <f t="shared" si="120"/>
        <v>-1.093198376150184E-3</v>
      </c>
    </row>
    <row r="702" spans="1:27" ht="17.25" x14ac:dyDescent="0.3">
      <c r="A702" s="2" t="s">
        <v>714</v>
      </c>
      <c r="B702" s="2">
        <v>2808.73</v>
      </c>
      <c r="C702" s="2">
        <v>3444.0079999999998</v>
      </c>
      <c r="D702" s="2">
        <v>3316.0160000000001</v>
      </c>
      <c r="E702" s="2">
        <v>3057.1060000000002</v>
      </c>
      <c r="F702" s="2">
        <v>2741.6750000000002</v>
      </c>
      <c r="G702" s="2">
        <v>2273.0149999999999</v>
      </c>
      <c r="H702" s="2">
        <v>3290.1469999999999</v>
      </c>
      <c r="I702" s="2">
        <v>3437.0349999999999</v>
      </c>
      <c r="J702" s="2">
        <v>3202.453</v>
      </c>
      <c r="K702" s="2">
        <v>3139.6469999999999</v>
      </c>
      <c r="L702" s="2">
        <v>3062.9360000000001</v>
      </c>
      <c r="P702" s="2" t="s">
        <v>714</v>
      </c>
      <c r="Q702" s="2">
        <f t="shared" si="110"/>
        <v>5.263173801876242E-3</v>
      </c>
      <c r="R702" s="2">
        <f t="shared" si="111"/>
        <v>4.0852693028448073E-3</v>
      </c>
      <c r="S702" s="2">
        <f t="shared" si="112"/>
        <v>5.0337335492098845E-3</v>
      </c>
      <c r="T702" s="2">
        <f t="shared" si="113"/>
        <v>1.346623449146378E-3</v>
      </c>
      <c r="U702" s="2">
        <f t="shared" si="114"/>
        <v>2.7542979557058089E-3</v>
      </c>
      <c r="V702" s="2">
        <f t="shared" si="115"/>
        <v>-1.9355676002419386E-4</v>
      </c>
      <c r="W702" s="2">
        <f t="shared" si="116"/>
        <v>5.1226635808454546E-4</v>
      </c>
      <c r="X702" s="2">
        <f t="shared" si="117"/>
        <v>1.9649584476759685E-3</v>
      </c>
      <c r="Y702" s="2">
        <f t="shared" si="118"/>
        <v>4.3733916934662886E-3</v>
      </c>
      <c r="Z702" s="2">
        <f t="shared" si="119"/>
        <v>8.7054032845834683E-4</v>
      </c>
      <c r="AA702" s="2">
        <f t="shared" si="120"/>
        <v>4.8554873993502667E-3</v>
      </c>
    </row>
    <row r="703" spans="1:27" ht="17.25" x14ac:dyDescent="0.3">
      <c r="A703" s="2" t="s">
        <v>715</v>
      </c>
      <c r="B703" s="2">
        <v>2799.7959999999998</v>
      </c>
      <c r="C703" s="2">
        <v>3448.326</v>
      </c>
      <c r="D703" s="2">
        <v>3324.665</v>
      </c>
      <c r="E703" s="2">
        <v>3029.13</v>
      </c>
      <c r="F703" s="2">
        <v>2742.7269999999999</v>
      </c>
      <c r="G703" s="2">
        <v>2263.663</v>
      </c>
      <c r="H703" s="2">
        <v>3299.1309999999999</v>
      </c>
      <c r="I703" s="2">
        <v>3437.3110000000001</v>
      </c>
      <c r="J703" s="2">
        <v>3203.2420000000002</v>
      </c>
      <c r="K703" s="2">
        <v>3149.134</v>
      </c>
      <c r="L703" s="2">
        <v>3056.9929999999999</v>
      </c>
      <c r="P703" s="2" t="s">
        <v>715</v>
      </c>
      <c r="Q703" s="2">
        <f t="shared" si="110"/>
        <v>-3.1858665027080235E-3</v>
      </c>
      <c r="R703" s="2">
        <f t="shared" si="111"/>
        <v>1.2529864527532908E-3</v>
      </c>
      <c r="S703" s="2">
        <f t="shared" si="112"/>
        <v>2.6048548004276029E-3</v>
      </c>
      <c r="T703" s="2">
        <f t="shared" si="113"/>
        <v>-9.1932672459851261E-3</v>
      </c>
      <c r="U703" s="2">
        <f t="shared" si="114"/>
        <v>3.836334436835287E-4</v>
      </c>
      <c r="V703" s="2">
        <f t="shared" si="115"/>
        <v>-4.1228463853935082E-3</v>
      </c>
      <c r="W703" s="2">
        <f t="shared" si="116"/>
        <v>2.7268558306072777E-3</v>
      </c>
      <c r="X703" s="2">
        <f t="shared" si="117"/>
        <v>8.0298547715074164E-5</v>
      </c>
      <c r="Y703" s="2">
        <f t="shared" si="118"/>
        <v>2.4634329420614165E-4</v>
      </c>
      <c r="Z703" s="2">
        <f t="shared" si="119"/>
        <v>3.0171211866640846E-3</v>
      </c>
      <c r="AA703" s="2">
        <f t="shared" si="120"/>
        <v>-1.9421800050665183E-3</v>
      </c>
    </row>
    <row r="704" spans="1:27" ht="17.25" x14ac:dyDescent="0.3">
      <c r="A704" s="2" t="s">
        <v>716</v>
      </c>
      <c r="B704" s="2">
        <v>2779.4</v>
      </c>
      <c r="C704" s="2">
        <v>3418.0039999999999</v>
      </c>
      <c r="D704" s="2">
        <v>3320.9639999999999</v>
      </c>
      <c r="E704" s="2">
        <v>3018.0129999999999</v>
      </c>
      <c r="F704" s="2">
        <v>2724.94</v>
      </c>
      <c r="G704" s="2">
        <v>2246.0929999999998</v>
      </c>
      <c r="H704" s="2">
        <v>3289.2730000000001</v>
      </c>
      <c r="I704" s="2">
        <v>3414.9209999999998</v>
      </c>
      <c r="J704" s="2">
        <v>3212.14</v>
      </c>
      <c r="K704" s="2">
        <v>3137.6819999999998</v>
      </c>
      <c r="L704" s="2">
        <v>3034.6010000000001</v>
      </c>
      <c r="P704" s="2" t="s">
        <v>716</v>
      </c>
      <c r="Q704" s="2">
        <f t="shared" si="110"/>
        <v>-7.3114803137457329E-3</v>
      </c>
      <c r="R704" s="2">
        <f t="shared" si="111"/>
        <v>-8.8321409281828522E-3</v>
      </c>
      <c r="S704" s="2">
        <f t="shared" si="112"/>
        <v>-1.1138149248530738E-3</v>
      </c>
      <c r="T704" s="2">
        <f t="shared" si="113"/>
        <v>-3.6767817542830983E-3</v>
      </c>
      <c r="U704" s="2">
        <f t="shared" si="114"/>
        <v>-6.5062714118919729E-3</v>
      </c>
      <c r="V704" s="2">
        <f t="shared" si="115"/>
        <v>-7.7920352666449588E-3</v>
      </c>
      <c r="W704" s="2">
        <f t="shared" si="116"/>
        <v>-2.9925327459405793E-3</v>
      </c>
      <c r="X704" s="2">
        <f t="shared" si="117"/>
        <v>-6.5351201435017714E-3</v>
      </c>
      <c r="Y704" s="2">
        <f t="shared" si="118"/>
        <v>2.7739597441698294E-3</v>
      </c>
      <c r="Z704" s="2">
        <f t="shared" si="119"/>
        <v>-3.6431836613832758E-3</v>
      </c>
      <c r="AA704" s="2">
        <f t="shared" si="120"/>
        <v>-7.3518034377766384E-3</v>
      </c>
    </row>
    <row r="705" spans="1:27" ht="17.25" x14ac:dyDescent="0.3">
      <c r="A705" s="2" t="s">
        <v>717</v>
      </c>
      <c r="B705" s="2">
        <v>2737.5259999999998</v>
      </c>
      <c r="C705" s="2">
        <v>3342.2310000000002</v>
      </c>
      <c r="D705" s="2">
        <v>3251.0070000000001</v>
      </c>
      <c r="E705" s="2">
        <v>2952.1309999999999</v>
      </c>
      <c r="F705" s="2">
        <v>2681.2919999999999</v>
      </c>
      <c r="G705" s="2">
        <v>2216.2179999999998</v>
      </c>
      <c r="H705" s="2">
        <v>3216.1289999999999</v>
      </c>
      <c r="I705" s="2">
        <v>3347.5140000000001</v>
      </c>
      <c r="J705" s="2">
        <v>3143.2429999999999</v>
      </c>
      <c r="K705" s="2">
        <v>3077.0619999999999</v>
      </c>
      <c r="L705" s="2">
        <v>2964.7579999999998</v>
      </c>
      <c r="P705" s="2" t="s">
        <v>717</v>
      </c>
      <c r="Q705" s="2">
        <f t="shared" si="110"/>
        <v>-1.518048425593399E-2</v>
      </c>
      <c r="R705" s="2">
        <f t="shared" si="111"/>
        <v>-2.2418206895970627E-2</v>
      </c>
      <c r="S705" s="2">
        <f t="shared" si="112"/>
        <v>-2.1290307724367352E-2</v>
      </c>
      <c r="T705" s="2">
        <f t="shared" si="113"/>
        <v>-2.2071385377405939E-2</v>
      </c>
      <c r="U705" s="2">
        <f t="shared" si="114"/>
        <v>-1.6147641617005881E-2</v>
      </c>
      <c r="V705" s="2">
        <f t="shared" si="115"/>
        <v>-1.3390122906934643E-2</v>
      </c>
      <c r="W705" s="2">
        <f t="shared" si="116"/>
        <v>-2.2488105262295832E-2</v>
      </c>
      <c r="X705" s="2">
        <f t="shared" si="117"/>
        <v>-1.9936378719464187E-2</v>
      </c>
      <c r="Y705" s="2">
        <f t="shared" si="118"/>
        <v>-2.1682312190765884E-2</v>
      </c>
      <c r="Z705" s="2">
        <f t="shared" si="119"/>
        <v>-1.9509065110463908E-2</v>
      </c>
      <c r="AA705" s="2">
        <f t="shared" si="120"/>
        <v>-2.3284539410001415E-2</v>
      </c>
    </row>
    <row r="706" spans="1:27" ht="17.25" x14ac:dyDescent="0.3">
      <c r="A706" s="2" t="s">
        <v>718</v>
      </c>
      <c r="B706" s="2">
        <v>2727.3679999999999</v>
      </c>
      <c r="C706" s="2">
        <v>3348.2339999999999</v>
      </c>
      <c r="D706" s="2">
        <v>3264.6280000000002</v>
      </c>
      <c r="E706" s="2">
        <v>2963.8719999999998</v>
      </c>
      <c r="F706" s="2">
        <v>2682.5720000000001</v>
      </c>
      <c r="G706" s="2">
        <v>2210.9189999999999</v>
      </c>
      <c r="H706" s="2">
        <v>3215.1190000000001</v>
      </c>
      <c r="I706" s="2">
        <v>3347.893</v>
      </c>
      <c r="J706" s="2">
        <v>3166.819</v>
      </c>
      <c r="K706" s="2">
        <v>3069.3530000000001</v>
      </c>
      <c r="L706" s="2">
        <v>2970.0419999999999</v>
      </c>
      <c r="P706" s="2" t="s">
        <v>718</v>
      </c>
      <c r="Q706" s="2">
        <f t="shared" si="110"/>
        <v>-3.7175512274476574E-3</v>
      </c>
      <c r="R706" s="2">
        <f t="shared" si="111"/>
        <v>1.7944945862229389E-3</v>
      </c>
      <c r="S706" s="2">
        <f t="shared" si="112"/>
        <v>4.1810260526755627E-3</v>
      </c>
      <c r="T706" s="2">
        <f t="shared" si="113"/>
        <v>3.969239168679195E-3</v>
      </c>
      <c r="U706" s="2">
        <f t="shared" si="114"/>
        <v>4.7726788907986872E-4</v>
      </c>
      <c r="V706" s="2">
        <f t="shared" si="115"/>
        <v>-2.3938733003072699E-3</v>
      </c>
      <c r="W706" s="2">
        <f t="shared" si="116"/>
        <v>-3.1409145108440839E-4</v>
      </c>
      <c r="X706" s="2">
        <f t="shared" si="117"/>
        <v>1.1321193779778582E-4</v>
      </c>
      <c r="Y706" s="2">
        <f t="shared" si="118"/>
        <v>7.472544550202187E-3</v>
      </c>
      <c r="Z706" s="2">
        <f t="shared" si="119"/>
        <v>-2.508455430460188E-3</v>
      </c>
      <c r="AA706" s="2">
        <f t="shared" si="120"/>
        <v>1.780683897090185E-3</v>
      </c>
    </row>
    <row r="707" spans="1:27" ht="17.25" x14ac:dyDescent="0.3">
      <c r="A707" s="2" t="s">
        <v>719</v>
      </c>
      <c r="B707" s="2">
        <v>2744.0859999999998</v>
      </c>
      <c r="C707" s="2">
        <v>3384.0010000000002</v>
      </c>
      <c r="D707" s="2">
        <v>3296.741</v>
      </c>
      <c r="E707" s="2">
        <v>2987.5329999999999</v>
      </c>
      <c r="F707" s="2">
        <v>2706.6469999999999</v>
      </c>
      <c r="G707" s="2">
        <v>2224.154</v>
      </c>
      <c r="H707" s="2">
        <v>3262.6640000000002</v>
      </c>
      <c r="I707" s="2">
        <v>3376.2310000000002</v>
      </c>
      <c r="J707" s="2">
        <v>3190.2440000000001</v>
      </c>
      <c r="K707" s="2">
        <v>3101.43</v>
      </c>
      <c r="L707" s="2">
        <v>3004.3209999999999</v>
      </c>
      <c r="P707" s="2" t="s">
        <v>719</v>
      </c>
      <c r="Q707" s="2">
        <f t="shared" si="110"/>
        <v>6.1110088934253071E-3</v>
      </c>
      <c r="R707" s="2">
        <f t="shared" si="111"/>
        <v>1.0625694594226687E-2</v>
      </c>
      <c r="S707" s="2">
        <f t="shared" si="112"/>
        <v>9.7885841848572852E-3</v>
      </c>
      <c r="T707" s="2">
        <f t="shared" si="113"/>
        <v>7.9514416056705173E-3</v>
      </c>
      <c r="U707" s="2">
        <f t="shared" si="114"/>
        <v>8.9345636729767364E-3</v>
      </c>
      <c r="V707" s="2">
        <f t="shared" si="115"/>
        <v>5.9683523979092712E-3</v>
      </c>
      <c r="W707" s="2">
        <f t="shared" si="116"/>
        <v>1.4679668583170269E-2</v>
      </c>
      <c r="X707" s="2">
        <f t="shared" si="117"/>
        <v>8.4288058257158127E-3</v>
      </c>
      <c r="Y707" s="2">
        <f t="shared" si="118"/>
        <v>7.3697888553070356E-3</v>
      </c>
      <c r="Z707" s="2">
        <f t="shared" si="119"/>
        <v>1.0396505249300247E-2</v>
      </c>
      <c r="AA707" s="2">
        <f t="shared" si="120"/>
        <v>1.147549158757144E-2</v>
      </c>
    </row>
    <row r="708" spans="1:27" ht="17.25" x14ac:dyDescent="0.3">
      <c r="A708" s="2" t="s">
        <v>720</v>
      </c>
      <c r="B708" s="2">
        <v>2786.3609999999999</v>
      </c>
      <c r="C708" s="2">
        <v>3431.1219999999998</v>
      </c>
      <c r="D708" s="2">
        <v>3349.578</v>
      </c>
      <c r="E708" s="2">
        <v>3021.1779999999999</v>
      </c>
      <c r="F708" s="2">
        <v>2746.375</v>
      </c>
      <c r="G708" s="2">
        <v>2246.7460000000001</v>
      </c>
      <c r="H708" s="2">
        <v>3323.8449999999998</v>
      </c>
      <c r="I708" s="2">
        <v>3424.9389999999999</v>
      </c>
      <c r="J708" s="2">
        <v>3230.3040000000001</v>
      </c>
      <c r="K708" s="2">
        <v>3133.6010000000001</v>
      </c>
      <c r="L708" s="2">
        <v>3039.2139999999999</v>
      </c>
      <c r="P708" s="2" t="s">
        <v>720</v>
      </c>
      <c r="Q708" s="2">
        <f t="shared" ref="Q708:Q771" si="121">LN(B708)-LN(B707)</f>
        <v>1.5288392936619211E-2</v>
      </c>
      <c r="R708" s="2">
        <f t="shared" ref="R708:R771" si="122">LN(C708)-LN(C707)</f>
        <v>1.3828584138241951E-2</v>
      </c>
      <c r="S708" s="2">
        <f t="shared" ref="S708:S771" si="123">LN(D708)-LN(D707)</f>
        <v>1.5899963012197205E-2</v>
      </c>
      <c r="T708" s="2">
        <f t="shared" ref="T708:T771" si="124">LN(E708)-LN(E707)</f>
        <v>1.1198858334164896E-2</v>
      </c>
      <c r="U708" s="2">
        <f t="shared" ref="U708:U771" si="125">LN(F708)-LN(F707)</f>
        <v>1.4571260825170462E-2</v>
      </c>
      <c r="V708" s="2">
        <f t="shared" ref="V708:V771" si="126">LN(G708)-LN(G707)</f>
        <v>1.0106328610011595E-2</v>
      </c>
      <c r="W708" s="2">
        <f t="shared" ref="W708:W771" si="127">LN(H708)-LN(H707)</f>
        <v>1.8578205755737542E-2</v>
      </c>
      <c r="X708" s="2">
        <f t="shared" ref="X708:X771" si="128">LN(I708)-LN(I707)</f>
        <v>1.4323662773106705E-2</v>
      </c>
      <c r="Y708" s="2">
        <f t="shared" ref="Y708:Y771" si="129">LN(J708)-LN(J707)</f>
        <v>1.24788475530071E-2</v>
      </c>
      <c r="Z708" s="2">
        <f t="shared" ref="Z708:Z771" si="130">LN(K708)-LN(K707)</f>
        <v>1.031952703920247E-2</v>
      </c>
      <c r="AA708" s="2">
        <f t="shared" ref="AA708:AA771" si="131">LN(L708)-LN(L707)</f>
        <v>1.1547343639724872E-2</v>
      </c>
    </row>
    <row r="709" spans="1:27" ht="17.25" x14ac:dyDescent="0.3">
      <c r="A709" s="2" t="s">
        <v>721</v>
      </c>
      <c r="B709" s="2">
        <v>2789.9119999999998</v>
      </c>
      <c r="C709" s="2">
        <v>3426.2829999999999</v>
      </c>
      <c r="D709" s="2">
        <v>3320.306</v>
      </c>
      <c r="E709" s="2">
        <v>3036.1190000000001</v>
      </c>
      <c r="F709" s="2">
        <v>2740.97</v>
      </c>
      <c r="G709" s="2">
        <v>2243.9810000000002</v>
      </c>
      <c r="H709" s="2">
        <v>3308.9459999999999</v>
      </c>
      <c r="I709" s="2">
        <v>3420.8339999999998</v>
      </c>
      <c r="J709" s="2">
        <v>3189.68</v>
      </c>
      <c r="K709" s="2">
        <v>3131.9679999999998</v>
      </c>
      <c r="L709" s="2">
        <v>3036.326</v>
      </c>
      <c r="P709" s="2" t="s">
        <v>721</v>
      </c>
      <c r="Q709" s="2">
        <f t="shared" si="121"/>
        <v>1.2736107001938279E-3</v>
      </c>
      <c r="R709" s="2">
        <f t="shared" si="122"/>
        <v>-1.4113212806314834E-3</v>
      </c>
      <c r="S709" s="2">
        <f t="shared" si="123"/>
        <v>-8.7774203969921416E-3</v>
      </c>
      <c r="T709" s="2">
        <f t="shared" si="124"/>
        <v>4.9332335202727506E-3</v>
      </c>
      <c r="U709" s="2">
        <f t="shared" si="125"/>
        <v>-1.9699879442613977E-3</v>
      </c>
      <c r="V709" s="2">
        <f t="shared" si="126"/>
        <v>-1.2314266039359367E-3</v>
      </c>
      <c r="W709" s="2">
        <f t="shared" si="127"/>
        <v>-4.4925356637079972E-3</v>
      </c>
      <c r="X709" s="2">
        <f t="shared" si="128"/>
        <v>-1.1992803419005327E-3</v>
      </c>
      <c r="Y709" s="2">
        <f t="shared" si="129"/>
        <v>-1.2655652167440579E-2</v>
      </c>
      <c r="Z709" s="2">
        <f t="shared" si="130"/>
        <v>-5.2126152851528218E-4</v>
      </c>
      <c r="AA709" s="2">
        <f t="shared" si="131"/>
        <v>-9.5069745817610851E-4</v>
      </c>
    </row>
    <row r="710" spans="1:27" ht="17.25" x14ac:dyDescent="0.3">
      <c r="A710" s="2" t="s">
        <v>722</v>
      </c>
      <c r="B710" s="2">
        <v>2765.0929999999998</v>
      </c>
      <c r="C710" s="2">
        <v>3403.201</v>
      </c>
      <c r="D710" s="2">
        <v>3287.79</v>
      </c>
      <c r="E710" s="2">
        <v>3057.7020000000002</v>
      </c>
      <c r="F710" s="2">
        <v>2716.3229999999999</v>
      </c>
      <c r="G710" s="2">
        <v>2232.2910000000002</v>
      </c>
      <c r="H710" s="2">
        <v>3289.4110000000001</v>
      </c>
      <c r="I710" s="2">
        <v>3391.83</v>
      </c>
      <c r="J710" s="2">
        <v>3167.4090000000001</v>
      </c>
      <c r="K710" s="2">
        <v>3080.22</v>
      </c>
      <c r="L710" s="2">
        <v>3029.7049999999999</v>
      </c>
      <c r="P710" s="2" t="s">
        <v>722</v>
      </c>
      <c r="Q710" s="2">
        <f t="shared" si="121"/>
        <v>-8.9357849888269669E-3</v>
      </c>
      <c r="R710" s="2">
        <f t="shared" si="122"/>
        <v>-6.759540804935682E-3</v>
      </c>
      <c r="S710" s="2">
        <f t="shared" si="123"/>
        <v>-9.8413408147148829E-3</v>
      </c>
      <c r="T710" s="2">
        <f t="shared" si="124"/>
        <v>7.0835983689363502E-3</v>
      </c>
      <c r="U710" s="2">
        <f t="shared" si="125"/>
        <v>-9.032744835146822E-3</v>
      </c>
      <c r="V710" s="2">
        <f t="shared" si="126"/>
        <v>-5.2231082365379322E-3</v>
      </c>
      <c r="W710" s="2">
        <f t="shared" si="127"/>
        <v>-5.9211882823237971E-3</v>
      </c>
      <c r="X710" s="2">
        <f t="shared" si="128"/>
        <v>-8.5147822455233779E-3</v>
      </c>
      <c r="Y710" s="2">
        <f t="shared" si="129"/>
        <v>-7.0066947666997947E-3</v>
      </c>
      <c r="Z710" s="2">
        <f t="shared" si="130"/>
        <v>-1.6660537956683541E-2</v>
      </c>
      <c r="AA710" s="2">
        <f t="shared" si="131"/>
        <v>-2.1829768523442539E-3</v>
      </c>
    </row>
    <row r="711" spans="1:27" ht="17.25" x14ac:dyDescent="0.3">
      <c r="A711" s="2" t="s">
        <v>723</v>
      </c>
      <c r="B711" s="2">
        <v>2692.8850000000002</v>
      </c>
      <c r="C711" s="2">
        <v>3301.9409999999998</v>
      </c>
      <c r="D711" s="2">
        <v>3187.6060000000002</v>
      </c>
      <c r="E711" s="2">
        <v>3001.1030000000001</v>
      </c>
      <c r="F711" s="2">
        <v>2650.8510000000001</v>
      </c>
      <c r="G711" s="2">
        <v>2183.6779999999999</v>
      </c>
      <c r="H711" s="2">
        <v>3200.433</v>
      </c>
      <c r="I711" s="2">
        <v>3306.7359999999999</v>
      </c>
      <c r="J711" s="2">
        <v>3075.7779999999998</v>
      </c>
      <c r="K711" s="2">
        <v>2993.1060000000002</v>
      </c>
      <c r="L711" s="2">
        <v>2950.0659999999998</v>
      </c>
      <c r="P711" s="2" t="s">
        <v>723</v>
      </c>
      <c r="Q711" s="2">
        <f t="shared" si="121"/>
        <v>-2.6461159515589472E-2</v>
      </c>
      <c r="R711" s="2">
        <f t="shared" si="122"/>
        <v>-3.0205981925393033E-2</v>
      </c>
      <c r="S711" s="2">
        <f t="shared" si="123"/>
        <v>-3.0945441707535437E-2</v>
      </c>
      <c r="T711" s="2">
        <f t="shared" si="124"/>
        <v>-1.8683765683151776E-2</v>
      </c>
      <c r="U711" s="2">
        <f t="shared" si="125"/>
        <v>-2.4398406993254795E-2</v>
      </c>
      <c r="V711" s="2">
        <f t="shared" si="126"/>
        <v>-2.2017801249410773E-2</v>
      </c>
      <c r="W711" s="2">
        <f t="shared" si="127"/>
        <v>-2.7422408242577134E-2</v>
      </c>
      <c r="X711" s="2">
        <f t="shared" si="128"/>
        <v>-2.5407998598394599E-2</v>
      </c>
      <c r="Y711" s="2">
        <f t="shared" si="129"/>
        <v>-2.9356026131292623E-2</v>
      </c>
      <c r="Z711" s="2">
        <f t="shared" si="130"/>
        <v>-2.8689378791982634E-2</v>
      </c>
      <c r="AA711" s="2">
        <f t="shared" si="131"/>
        <v>-2.6637712062721697E-2</v>
      </c>
    </row>
    <row r="712" spans="1:27" ht="17.25" x14ac:dyDescent="0.3">
      <c r="A712" s="2" t="s">
        <v>724</v>
      </c>
      <c r="B712" s="2">
        <v>2663.9940000000001</v>
      </c>
      <c r="C712" s="2">
        <v>3283.7330000000002</v>
      </c>
      <c r="D712" s="2">
        <v>3166.328</v>
      </c>
      <c r="E712" s="2">
        <v>2971.6469999999999</v>
      </c>
      <c r="F712" s="2">
        <v>2639.3989999999999</v>
      </c>
      <c r="G712" s="2">
        <v>2162.4940000000001</v>
      </c>
      <c r="H712" s="2">
        <v>3178.1909999999998</v>
      </c>
      <c r="I712" s="2">
        <v>3289.0160000000001</v>
      </c>
      <c r="J712" s="2">
        <v>3054.81</v>
      </c>
      <c r="K712" s="2">
        <v>2980.788</v>
      </c>
      <c r="L712" s="2">
        <v>2926.067</v>
      </c>
      <c r="P712" s="2" t="s">
        <v>724</v>
      </c>
      <c r="Q712" s="2">
        <f t="shared" si="121"/>
        <v>-1.0786609189430862E-2</v>
      </c>
      <c r="R712" s="2">
        <f t="shared" si="122"/>
        <v>-5.5295923832723304E-3</v>
      </c>
      <c r="S712" s="2">
        <f t="shared" si="123"/>
        <v>-6.6976079828862112E-3</v>
      </c>
      <c r="T712" s="2">
        <f t="shared" si="124"/>
        <v>-9.8635431963050024E-3</v>
      </c>
      <c r="U712" s="2">
        <f t="shared" si="125"/>
        <v>-4.3294807952003467E-3</v>
      </c>
      <c r="V712" s="2">
        <f t="shared" si="126"/>
        <v>-9.748425861908494E-3</v>
      </c>
      <c r="W712" s="2">
        <f t="shared" si="127"/>
        <v>-6.973946150960586E-3</v>
      </c>
      <c r="X712" s="2">
        <f t="shared" si="128"/>
        <v>-5.3731682551845239E-3</v>
      </c>
      <c r="Y712" s="2">
        <f t="shared" si="129"/>
        <v>-6.8404798239409814E-3</v>
      </c>
      <c r="Z712" s="2">
        <f t="shared" si="130"/>
        <v>-4.1239491218414415E-3</v>
      </c>
      <c r="AA712" s="2">
        <f t="shared" si="131"/>
        <v>-8.1683424925644843E-3</v>
      </c>
    </row>
    <row r="713" spans="1:27" ht="17.25" x14ac:dyDescent="0.3">
      <c r="A713" s="2" t="s">
        <v>725</v>
      </c>
      <c r="B713" s="2">
        <v>2664.8910000000001</v>
      </c>
      <c r="C713" s="2">
        <v>3276.0610000000001</v>
      </c>
      <c r="D713" s="2">
        <v>3166.826</v>
      </c>
      <c r="E713" s="2">
        <v>2970.7420000000002</v>
      </c>
      <c r="F713" s="2">
        <v>2628.18</v>
      </c>
      <c r="G713" s="2">
        <v>2153.5749999999998</v>
      </c>
      <c r="H713" s="2">
        <v>3168.3209999999999</v>
      </c>
      <c r="I713" s="2">
        <v>3276.1</v>
      </c>
      <c r="J713" s="2">
        <v>3062.9349999999999</v>
      </c>
      <c r="K713" s="2">
        <v>2986.1309999999999</v>
      </c>
      <c r="L713" s="2">
        <v>2919.7739999999999</v>
      </c>
      <c r="P713" s="2" t="s">
        <v>725</v>
      </c>
      <c r="Q713" s="2">
        <f t="shared" si="121"/>
        <v>3.366557951514082E-4</v>
      </c>
      <c r="R713" s="2">
        <f t="shared" si="122"/>
        <v>-2.3390989101290671E-3</v>
      </c>
      <c r="S713" s="2">
        <f t="shared" si="123"/>
        <v>1.5726761137457856E-4</v>
      </c>
      <c r="T713" s="2">
        <f t="shared" si="124"/>
        <v>-3.0459130393367673E-4</v>
      </c>
      <c r="U713" s="2">
        <f t="shared" si="125"/>
        <v>-4.2596482990333584E-3</v>
      </c>
      <c r="V713" s="2">
        <f t="shared" si="126"/>
        <v>-4.1329333222206444E-3</v>
      </c>
      <c r="W713" s="2">
        <f t="shared" si="127"/>
        <v>-3.1103724241621222E-3</v>
      </c>
      <c r="X713" s="2">
        <f t="shared" si="128"/>
        <v>-3.9347413401351616E-3</v>
      </c>
      <c r="Y713" s="2">
        <f t="shared" si="129"/>
        <v>2.6562090368678071E-3</v>
      </c>
      <c r="Z713" s="2">
        <f t="shared" si="130"/>
        <v>1.7908744623555961E-3</v>
      </c>
      <c r="AA713" s="2">
        <f t="shared" si="131"/>
        <v>-2.1529844656571484E-3</v>
      </c>
    </row>
    <row r="714" spans="1:27" ht="17.25" x14ac:dyDescent="0.3">
      <c r="A714" s="2" t="s">
        <v>726</v>
      </c>
      <c r="B714" s="2">
        <v>2668.2109999999998</v>
      </c>
      <c r="C714" s="2">
        <v>3307.09</v>
      </c>
      <c r="D714" s="2">
        <v>3159.6320000000001</v>
      </c>
      <c r="E714" s="2">
        <v>2964.7440000000001</v>
      </c>
      <c r="F714" s="2">
        <v>2652.0349999999999</v>
      </c>
      <c r="G714" s="2">
        <v>2151.6</v>
      </c>
      <c r="H714" s="2">
        <v>3194.6489999999999</v>
      </c>
      <c r="I714" s="2">
        <v>3303.7429999999999</v>
      </c>
      <c r="J714" s="2">
        <v>3033.2710000000002</v>
      </c>
      <c r="K714" s="2">
        <v>3013.5990000000002</v>
      </c>
      <c r="L714" s="2">
        <v>2930.4349999999999</v>
      </c>
      <c r="P714" s="2" t="s">
        <v>726</v>
      </c>
      <c r="Q714" s="2">
        <f t="shared" si="121"/>
        <v>1.245054165052828E-3</v>
      </c>
      <c r="R714" s="2">
        <f t="shared" si="122"/>
        <v>9.4268625417335272E-3</v>
      </c>
      <c r="S714" s="2">
        <f t="shared" si="123"/>
        <v>-2.2742593409343925E-3</v>
      </c>
      <c r="T714" s="2">
        <f t="shared" si="124"/>
        <v>-2.0210651803989066E-3</v>
      </c>
      <c r="U714" s="2">
        <f t="shared" si="125"/>
        <v>9.0356783957554754E-3</v>
      </c>
      <c r="V714" s="2">
        <f t="shared" si="126"/>
        <v>-9.1750051440264713E-4</v>
      </c>
      <c r="W714" s="2">
        <f t="shared" si="127"/>
        <v>8.2754280629622201E-3</v>
      </c>
      <c r="X714" s="2">
        <f t="shared" si="128"/>
        <v>8.4023775742601003E-3</v>
      </c>
      <c r="Y714" s="2">
        <f t="shared" si="129"/>
        <v>-9.7320314073279235E-3</v>
      </c>
      <c r="Z714" s="2">
        <f t="shared" si="130"/>
        <v>9.1564760120537159E-3</v>
      </c>
      <c r="AA714" s="2">
        <f t="shared" si="131"/>
        <v>3.6446601484909635E-3</v>
      </c>
    </row>
    <row r="715" spans="1:27" ht="17.25" x14ac:dyDescent="0.3">
      <c r="A715" s="2" t="s">
        <v>727</v>
      </c>
      <c r="B715" s="2">
        <v>2612.643</v>
      </c>
      <c r="C715" s="2">
        <v>3219.7469999999998</v>
      </c>
      <c r="D715" s="2">
        <v>3065.9740000000002</v>
      </c>
      <c r="E715" s="2">
        <v>2934.482</v>
      </c>
      <c r="F715" s="2">
        <v>2591.6080000000002</v>
      </c>
      <c r="G715" s="2">
        <v>2123.2139999999999</v>
      </c>
      <c r="H715" s="2">
        <v>3109.6350000000002</v>
      </c>
      <c r="I715" s="2">
        <v>3213.9940000000001</v>
      </c>
      <c r="J715" s="2">
        <v>2947.0369999999998</v>
      </c>
      <c r="K715" s="2">
        <v>2944.3739999999998</v>
      </c>
      <c r="L715" s="2">
        <v>2870.8589999999999</v>
      </c>
      <c r="P715" s="2" t="s">
        <v>727</v>
      </c>
      <c r="Q715" s="2">
        <f t="shared" si="121"/>
        <v>-2.1045857748529961E-2</v>
      </c>
      <c r="R715" s="2">
        <f t="shared" si="122"/>
        <v>-2.6765863586971861E-2</v>
      </c>
      <c r="S715" s="2">
        <f t="shared" si="123"/>
        <v>-3.0090264811832412E-2</v>
      </c>
      <c r="T715" s="2">
        <f t="shared" si="124"/>
        <v>-1.0259741007879519E-2</v>
      </c>
      <c r="U715" s="2">
        <f t="shared" si="125"/>
        <v>-2.3048737338228875E-2</v>
      </c>
      <c r="V715" s="2">
        <f t="shared" si="126"/>
        <v>-1.3280773022235515E-2</v>
      </c>
      <c r="W715" s="2">
        <f t="shared" si="127"/>
        <v>-2.6971866680133516E-2</v>
      </c>
      <c r="X715" s="2">
        <f t="shared" si="128"/>
        <v>-2.7541667648756984E-2</v>
      </c>
      <c r="Y715" s="2">
        <f t="shared" si="129"/>
        <v>-2.884131637543863E-2</v>
      </c>
      <c r="Z715" s="2">
        <f t="shared" si="130"/>
        <v>-2.3238814725138113E-2</v>
      </c>
      <c r="AA715" s="2">
        <f t="shared" si="131"/>
        <v>-2.053958804791467E-2</v>
      </c>
    </row>
    <row r="716" spans="1:27" ht="17.25" x14ac:dyDescent="0.3">
      <c r="A716" s="2" t="s">
        <v>728</v>
      </c>
      <c r="B716" s="2">
        <v>2628.587</v>
      </c>
      <c r="C716" s="2">
        <v>3264.105</v>
      </c>
      <c r="D716" s="2">
        <v>3097.87</v>
      </c>
      <c r="E716" s="2">
        <v>2947.4569999999999</v>
      </c>
      <c r="F716" s="2">
        <v>2613.8850000000002</v>
      </c>
      <c r="G716" s="2">
        <v>2134.9369999999999</v>
      </c>
      <c r="H716" s="2">
        <v>3146.402</v>
      </c>
      <c r="I716" s="2">
        <v>3250.8890000000001</v>
      </c>
      <c r="J716" s="2">
        <v>2971.6460000000002</v>
      </c>
      <c r="K716" s="2">
        <v>2970.7</v>
      </c>
      <c r="L716" s="2">
        <v>2901.922</v>
      </c>
      <c r="P716" s="2" t="s">
        <v>728</v>
      </c>
      <c r="Q716" s="2">
        <f t="shared" si="121"/>
        <v>6.0840868200955356E-3</v>
      </c>
      <c r="R716" s="2">
        <f t="shared" si="122"/>
        <v>1.3682820661243156E-2</v>
      </c>
      <c r="S716" s="2">
        <f t="shared" si="123"/>
        <v>1.0349478248441457E-2</v>
      </c>
      <c r="T716" s="2">
        <f t="shared" si="124"/>
        <v>4.4118176151055621E-3</v>
      </c>
      <c r="U716" s="2">
        <f t="shared" si="125"/>
        <v>8.5590878701315987E-3</v>
      </c>
      <c r="V716" s="2">
        <f t="shared" si="126"/>
        <v>5.5061596537759883E-3</v>
      </c>
      <c r="W716" s="2">
        <f t="shared" si="127"/>
        <v>1.1754221822874555E-2</v>
      </c>
      <c r="X716" s="2">
        <f t="shared" si="128"/>
        <v>1.1414096917389926E-2</v>
      </c>
      <c r="Y716" s="2">
        <f t="shared" si="129"/>
        <v>8.3157492342991191E-3</v>
      </c>
      <c r="Z716" s="2">
        <f t="shared" si="130"/>
        <v>8.9013844382588303E-3</v>
      </c>
      <c r="AA716" s="2">
        <f t="shared" si="131"/>
        <v>1.0761987960443697E-2</v>
      </c>
    </row>
    <row r="717" spans="1:27" ht="17.25" x14ac:dyDescent="0.3">
      <c r="A717" s="2" t="s">
        <v>729</v>
      </c>
      <c r="B717" s="2">
        <v>2629.3449999999998</v>
      </c>
      <c r="C717" s="2">
        <v>3286.08</v>
      </c>
      <c r="D717" s="2">
        <v>3092.5410000000002</v>
      </c>
      <c r="E717" s="2">
        <v>2930.2260000000001</v>
      </c>
      <c r="F717" s="2">
        <v>2626.4389999999999</v>
      </c>
      <c r="G717" s="2">
        <v>2127.5709999999999</v>
      </c>
      <c r="H717" s="2">
        <v>3162.6669999999999</v>
      </c>
      <c r="I717" s="2">
        <v>3272.328</v>
      </c>
      <c r="J717" s="2">
        <v>2949.6370000000002</v>
      </c>
      <c r="K717" s="2">
        <v>2992.4079999999999</v>
      </c>
      <c r="L717" s="2">
        <v>2908.8240000000001</v>
      </c>
      <c r="P717" s="2" t="s">
        <v>729</v>
      </c>
      <c r="Q717" s="2">
        <f t="shared" si="121"/>
        <v>2.8832628693198359E-4</v>
      </c>
      <c r="R717" s="2">
        <f t="shared" si="122"/>
        <v>6.7097593256999488E-3</v>
      </c>
      <c r="S717" s="2">
        <f t="shared" si="123"/>
        <v>-1.721695479142582E-3</v>
      </c>
      <c r="T717" s="2">
        <f t="shared" si="124"/>
        <v>-5.8632115283643316E-3</v>
      </c>
      <c r="U717" s="2">
        <f t="shared" si="125"/>
        <v>4.7913159631098878E-3</v>
      </c>
      <c r="V717" s="2">
        <f t="shared" si="126"/>
        <v>-3.4561846370113614E-3</v>
      </c>
      <c r="W717" s="2">
        <f t="shared" si="127"/>
        <v>5.1560812011945956E-3</v>
      </c>
      <c r="X717" s="2">
        <f t="shared" si="128"/>
        <v>6.5731608167727273E-3</v>
      </c>
      <c r="Y717" s="2">
        <f t="shared" si="129"/>
        <v>-7.433896118968164E-3</v>
      </c>
      <c r="Z717" s="2">
        <f t="shared" si="130"/>
        <v>7.2807991722001475E-3</v>
      </c>
      <c r="AA717" s="2">
        <f t="shared" si="131"/>
        <v>2.3755997064531797E-3</v>
      </c>
    </row>
    <row r="718" spans="1:27" ht="17.25" x14ac:dyDescent="0.3">
      <c r="A718" s="2" t="s">
        <v>730</v>
      </c>
      <c r="B718" s="2">
        <v>2657.4960000000001</v>
      </c>
      <c r="C718" s="2">
        <v>3338.049</v>
      </c>
      <c r="D718" s="2">
        <v>3148.0430000000001</v>
      </c>
      <c r="E718" s="2">
        <v>3001.6179999999999</v>
      </c>
      <c r="F718" s="2">
        <v>2666.9389999999999</v>
      </c>
      <c r="G718" s="2">
        <v>2155.56</v>
      </c>
      <c r="H718" s="2">
        <v>3234.9160000000002</v>
      </c>
      <c r="I718" s="2">
        <v>3331.2350000000001</v>
      </c>
      <c r="J718" s="2">
        <v>2999.674</v>
      </c>
      <c r="K718" s="2">
        <v>3043.0369999999998</v>
      </c>
      <c r="L718" s="2">
        <v>2958.99</v>
      </c>
      <c r="P718" s="2" t="s">
        <v>730</v>
      </c>
      <c r="Q718" s="2">
        <f t="shared" si="121"/>
        <v>1.0649560316741358E-2</v>
      </c>
      <c r="R718" s="2">
        <f t="shared" si="122"/>
        <v>1.5691139552879818E-2</v>
      </c>
      <c r="S718" s="2">
        <f t="shared" si="123"/>
        <v>1.7787906849601853E-2</v>
      </c>
      <c r="T718" s="2">
        <f t="shared" si="124"/>
        <v>2.4071923453321098E-2</v>
      </c>
      <c r="U718" s="2">
        <f t="shared" si="125"/>
        <v>1.5302436479054826E-2</v>
      </c>
      <c r="V718" s="2">
        <f t="shared" si="126"/>
        <v>1.306959717512779E-2</v>
      </c>
      <c r="W718" s="2">
        <f t="shared" si="127"/>
        <v>2.2587302635287188E-2</v>
      </c>
      <c r="X718" s="2">
        <f t="shared" si="128"/>
        <v>1.7841447892486428E-2</v>
      </c>
      <c r="Y718" s="2">
        <f t="shared" si="129"/>
        <v>1.682150416389927E-2</v>
      </c>
      <c r="Z718" s="2">
        <f t="shared" si="130"/>
        <v>1.677761544256029E-2</v>
      </c>
      <c r="AA718" s="2">
        <f t="shared" si="131"/>
        <v>1.7099118100186494E-2</v>
      </c>
    </row>
    <row r="719" spans="1:27" ht="17.25" x14ac:dyDescent="0.3">
      <c r="A719" s="2" t="s">
        <v>731</v>
      </c>
      <c r="B719" s="2">
        <v>2640.0479999999998</v>
      </c>
      <c r="C719" s="2">
        <v>3328.069</v>
      </c>
      <c r="D719" s="2">
        <v>3116.2170000000001</v>
      </c>
      <c r="E719" s="2">
        <v>3006.6570000000002</v>
      </c>
      <c r="F719" s="2">
        <v>2656.72</v>
      </c>
      <c r="G719" s="2">
        <v>2143.509</v>
      </c>
      <c r="H719" s="2">
        <v>3223.6149999999998</v>
      </c>
      <c r="I719" s="2">
        <v>3327.857</v>
      </c>
      <c r="J719" s="2">
        <v>2959.6320000000001</v>
      </c>
      <c r="K719" s="2">
        <v>3008.2550000000001</v>
      </c>
      <c r="L719" s="2">
        <v>2949.6840000000002</v>
      </c>
      <c r="P719" s="2" t="s">
        <v>731</v>
      </c>
      <c r="Q719" s="2">
        <f t="shared" si="121"/>
        <v>-6.5872272476781291E-3</v>
      </c>
      <c r="R719" s="2">
        <f t="shared" si="122"/>
        <v>-2.9942486635636811E-3</v>
      </c>
      <c r="S719" s="2">
        <f t="shared" si="123"/>
        <v>-1.0161223779658002E-2</v>
      </c>
      <c r="T719" s="2">
        <f t="shared" si="124"/>
        <v>1.677353710155316E-3</v>
      </c>
      <c r="U719" s="2">
        <f t="shared" si="125"/>
        <v>-3.8390935825063366E-3</v>
      </c>
      <c r="V719" s="2">
        <f t="shared" si="126"/>
        <v>-5.6063447991494542E-3</v>
      </c>
      <c r="W719" s="2">
        <f t="shared" si="127"/>
        <v>-3.4995609786623305E-3</v>
      </c>
      <c r="X719" s="2">
        <f t="shared" si="128"/>
        <v>-1.0145528218412636E-3</v>
      </c>
      <c r="Y719" s="2">
        <f t="shared" si="129"/>
        <v>-1.3438679814058219E-2</v>
      </c>
      <c r="Z719" s="2">
        <f t="shared" si="130"/>
        <v>-1.1495853463822314E-2</v>
      </c>
      <c r="AA719" s="2">
        <f t="shared" si="131"/>
        <v>-3.1499479222043547E-3</v>
      </c>
    </row>
    <row r="720" spans="1:27" ht="17.25" x14ac:dyDescent="0.3">
      <c r="A720" s="2" t="s">
        <v>732</v>
      </c>
      <c r="B720" s="2">
        <v>2628.16</v>
      </c>
      <c r="C720" s="2">
        <v>3308.1129999999998</v>
      </c>
      <c r="D720" s="2">
        <v>3097.5410000000002</v>
      </c>
      <c r="E720" s="2">
        <v>3007.7269999999999</v>
      </c>
      <c r="F720" s="2">
        <v>2646.335</v>
      </c>
      <c r="G720" s="2">
        <v>2135.7510000000002</v>
      </c>
      <c r="H720" s="2">
        <v>3205.8539999999998</v>
      </c>
      <c r="I720" s="2">
        <v>3321.107</v>
      </c>
      <c r="J720" s="2">
        <v>2952.6239999999998</v>
      </c>
      <c r="K720" s="2">
        <v>3002.9340000000002</v>
      </c>
      <c r="L720" s="2">
        <v>2942.4969999999998</v>
      </c>
      <c r="P720" s="2" t="s">
        <v>732</v>
      </c>
      <c r="Q720" s="2">
        <f t="shared" si="121"/>
        <v>-4.5131172414292209E-3</v>
      </c>
      <c r="R720" s="2">
        <f t="shared" si="122"/>
        <v>-6.0143197260309478E-3</v>
      </c>
      <c r="S720" s="2">
        <f t="shared" si="123"/>
        <v>-6.0111952339454433E-3</v>
      </c>
      <c r="T720" s="2">
        <f t="shared" si="124"/>
        <v>3.5581366646653123E-4</v>
      </c>
      <c r="U720" s="2">
        <f t="shared" si="125"/>
        <v>-3.9166153379071034E-3</v>
      </c>
      <c r="V720" s="2">
        <f t="shared" si="126"/>
        <v>-3.6258645183817606E-3</v>
      </c>
      <c r="W720" s="2">
        <f t="shared" si="127"/>
        <v>-5.5248871029931479E-3</v>
      </c>
      <c r="X720" s="2">
        <f t="shared" si="128"/>
        <v>-2.0303921991171592E-3</v>
      </c>
      <c r="Y720" s="2">
        <f t="shared" si="129"/>
        <v>-2.370669768740008E-3</v>
      </c>
      <c r="Z720" s="2">
        <f t="shared" si="130"/>
        <v>-1.7703656929608513E-3</v>
      </c>
      <c r="AA720" s="2">
        <f t="shared" si="131"/>
        <v>-2.4395053594803429E-3</v>
      </c>
    </row>
    <row r="721" spans="1:27" ht="17.25" x14ac:dyDescent="0.3">
      <c r="A721" s="2" t="s">
        <v>733</v>
      </c>
      <c r="B721" s="2">
        <v>2616.752</v>
      </c>
      <c r="C721" s="2">
        <v>3302.962</v>
      </c>
      <c r="D721" s="2">
        <v>3102.527</v>
      </c>
      <c r="E721" s="2">
        <v>3016.7370000000001</v>
      </c>
      <c r="F721" s="2">
        <v>2641.3510000000001</v>
      </c>
      <c r="G721" s="2">
        <v>2123.7869999999998</v>
      </c>
      <c r="H721" s="2">
        <v>3206.0549999999998</v>
      </c>
      <c r="I721" s="2">
        <v>3306.6350000000002</v>
      </c>
      <c r="J721" s="2">
        <v>2967.634</v>
      </c>
      <c r="K721" s="2">
        <v>3032.424</v>
      </c>
      <c r="L721" s="2">
        <v>2943.306</v>
      </c>
      <c r="P721" s="2" t="s">
        <v>733</v>
      </c>
      <c r="Q721" s="2">
        <f t="shared" si="121"/>
        <v>-4.3501275102570958E-3</v>
      </c>
      <c r="R721" s="2">
        <f t="shared" si="122"/>
        <v>-1.5582945413079585E-3</v>
      </c>
      <c r="S721" s="2">
        <f t="shared" si="123"/>
        <v>1.6083698033106941E-3</v>
      </c>
      <c r="T721" s="2">
        <f t="shared" si="124"/>
        <v>2.9911396989472649E-3</v>
      </c>
      <c r="U721" s="2">
        <f t="shared" si="125"/>
        <v>-1.8851351899424884E-3</v>
      </c>
      <c r="V721" s="2">
        <f t="shared" si="126"/>
        <v>-5.6175254038848266E-3</v>
      </c>
      <c r="W721" s="2">
        <f t="shared" si="127"/>
        <v>6.2695836783532854E-5</v>
      </c>
      <c r="X721" s="2">
        <f t="shared" si="128"/>
        <v>-4.3671051167493147E-3</v>
      </c>
      <c r="Y721" s="2">
        <f t="shared" si="129"/>
        <v>5.0707358232928712E-3</v>
      </c>
      <c r="Z721" s="2">
        <f t="shared" si="130"/>
        <v>9.7724889541463966E-3</v>
      </c>
      <c r="AA721" s="2">
        <f t="shared" si="131"/>
        <v>2.7489877085340453E-4</v>
      </c>
    </row>
    <row r="722" spans="1:27" ht="17.25" x14ac:dyDescent="0.3">
      <c r="A722" s="2" t="s">
        <v>734</v>
      </c>
      <c r="B722" s="2">
        <v>2641.1190000000001</v>
      </c>
      <c r="C722" s="2">
        <v>3340.9520000000002</v>
      </c>
      <c r="D722" s="2">
        <v>3136.82</v>
      </c>
      <c r="E722" s="2">
        <v>3038.1309999999999</v>
      </c>
      <c r="F722" s="2">
        <v>2663.7469999999998</v>
      </c>
      <c r="G722" s="2">
        <v>2139.364</v>
      </c>
      <c r="H722" s="2">
        <v>3243.0540000000001</v>
      </c>
      <c r="I722" s="2">
        <v>3335.4749999999999</v>
      </c>
      <c r="J722" s="2">
        <v>3004.569</v>
      </c>
      <c r="K722" s="2">
        <v>3094.6689999999999</v>
      </c>
      <c r="L722" s="2">
        <v>2975.4090000000001</v>
      </c>
      <c r="P722" s="2" t="s">
        <v>734</v>
      </c>
      <c r="Q722" s="2">
        <f t="shared" si="121"/>
        <v>9.2688369303406404E-3</v>
      </c>
      <c r="R722" s="2">
        <f t="shared" si="122"/>
        <v>1.1436154665641851E-2</v>
      </c>
      <c r="S722" s="2">
        <f t="shared" si="123"/>
        <v>1.0992607182265246E-2</v>
      </c>
      <c r="T722" s="2">
        <f t="shared" si="124"/>
        <v>7.0667400288524362E-3</v>
      </c>
      <c r="U722" s="2">
        <f t="shared" si="125"/>
        <v>8.4432495112718442E-3</v>
      </c>
      <c r="V722" s="2">
        <f t="shared" si="126"/>
        <v>7.3077727353254573E-3</v>
      </c>
      <c r="W722" s="2">
        <f t="shared" si="127"/>
        <v>1.1474269061434228E-2</v>
      </c>
      <c r="X722" s="2">
        <f t="shared" si="128"/>
        <v>8.6840420412652719E-3</v>
      </c>
      <c r="Y722" s="2">
        <f t="shared" si="129"/>
        <v>1.2369127742525521E-2</v>
      </c>
      <c r="Z722" s="2">
        <f t="shared" si="130"/>
        <v>2.0318654037305706E-2</v>
      </c>
      <c r="AA722" s="2">
        <f t="shared" si="131"/>
        <v>1.0848069158397422E-2</v>
      </c>
    </row>
    <row r="723" spans="1:27" ht="17.25" x14ac:dyDescent="0.3">
      <c r="A723" s="2" t="s">
        <v>735</v>
      </c>
      <c r="B723" s="2">
        <v>2696.2820000000002</v>
      </c>
      <c r="C723" s="2">
        <v>3396.732</v>
      </c>
      <c r="D723" s="2">
        <v>3190.8220000000001</v>
      </c>
      <c r="E723" s="2">
        <v>3071.3409999999999</v>
      </c>
      <c r="F723" s="2">
        <v>2707.0740000000001</v>
      </c>
      <c r="G723" s="2">
        <v>2174.9029999999998</v>
      </c>
      <c r="H723" s="2">
        <v>3290.8780000000002</v>
      </c>
      <c r="I723" s="2">
        <v>3388.8449999999998</v>
      </c>
      <c r="J723" s="2">
        <v>3048.828</v>
      </c>
      <c r="K723" s="2">
        <v>3139.7150000000001</v>
      </c>
      <c r="L723" s="2">
        <v>3025.393</v>
      </c>
      <c r="P723" s="2" t="s">
        <v>735</v>
      </c>
      <c r="Q723" s="2">
        <f t="shared" si="121"/>
        <v>2.0671095996679156E-2</v>
      </c>
      <c r="R723" s="2">
        <f t="shared" si="122"/>
        <v>1.655799660979973E-2</v>
      </c>
      <c r="S723" s="2">
        <f t="shared" si="123"/>
        <v>1.7069015953515176E-2</v>
      </c>
      <c r="T723" s="2">
        <f t="shared" si="124"/>
        <v>1.0871750326016283E-2</v>
      </c>
      <c r="U723" s="2">
        <f t="shared" si="125"/>
        <v>1.6134568595197685E-2</v>
      </c>
      <c r="V723" s="2">
        <f t="shared" si="126"/>
        <v>1.6475477244473957E-2</v>
      </c>
      <c r="W723" s="2">
        <f t="shared" si="127"/>
        <v>1.4638920039519832E-2</v>
      </c>
      <c r="X723" s="2">
        <f t="shared" si="128"/>
        <v>1.5874057362433192E-2</v>
      </c>
      <c r="Y723" s="2">
        <f t="shared" si="129"/>
        <v>1.4623124396750953E-2</v>
      </c>
      <c r="Z723" s="2">
        <f t="shared" si="130"/>
        <v>1.445107774047294E-2</v>
      </c>
      <c r="AA723" s="2">
        <f t="shared" si="131"/>
        <v>1.6659491859829068E-2</v>
      </c>
    </row>
    <row r="724" spans="1:27" ht="17.25" x14ac:dyDescent="0.3">
      <c r="A724" s="2" t="s">
        <v>736</v>
      </c>
      <c r="B724" s="2">
        <v>2729.453</v>
      </c>
      <c r="C724" s="2">
        <v>3428.67</v>
      </c>
      <c r="D724" s="2">
        <v>3212.529</v>
      </c>
      <c r="E724" s="2">
        <v>3127.6309999999999</v>
      </c>
      <c r="F724" s="2">
        <v>2738.17</v>
      </c>
      <c r="G724" s="2">
        <v>2195.4870000000001</v>
      </c>
      <c r="H724" s="2">
        <v>3341.056</v>
      </c>
      <c r="I724" s="2">
        <v>3424.2449999999999</v>
      </c>
      <c r="J724" s="2">
        <v>3059.2350000000001</v>
      </c>
      <c r="K724" s="2">
        <v>3141.864</v>
      </c>
      <c r="L724" s="2">
        <v>3057.0450000000001</v>
      </c>
      <c r="P724" s="2" t="s">
        <v>736</v>
      </c>
      <c r="Q724" s="2">
        <f t="shared" si="121"/>
        <v>1.2227435834040179E-2</v>
      </c>
      <c r="R724" s="2">
        <f t="shared" si="122"/>
        <v>9.3586379541470421E-3</v>
      </c>
      <c r="S724" s="2">
        <f t="shared" si="123"/>
        <v>6.7799135642641062E-3</v>
      </c>
      <c r="T724" s="2">
        <f t="shared" si="124"/>
        <v>1.8161574928589275E-2</v>
      </c>
      <c r="U724" s="2">
        <f t="shared" si="125"/>
        <v>1.1421467261514273E-2</v>
      </c>
      <c r="V724" s="2">
        <f t="shared" si="126"/>
        <v>9.4198239546541274E-3</v>
      </c>
      <c r="W724" s="2">
        <f t="shared" si="127"/>
        <v>1.513252620790162E-2</v>
      </c>
      <c r="X724" s="2">
        <f t="shared" si="128"/>
        <v>1.0391854084355501E-2</v>
      </c>
      <c r="Y724" s="2">
        <f t="shared" si="129"/>
        <v>3.4076302325143359E-3</v>
      </c>
      <c r="Z724" s="2">
        <f t="shared" si="130"/>
        <v>6.8422289486136378E-4</v>
      </c>
      <c r="AA724" s="2">
        <f t="shared" si="131"/>
        <v>1.0407762714740088E-2</v>
      </c>
    </row>
    <row r="725" spans="1:27" ht="17.25" x14ac:dyDescent="0.3">
      <c r="A725" s="2" t="s">
        <v>737</v>
      </c>
      <c r="B725" s="2">
        <v>2731.3209999999999</v>
      </c>
      <c r="C725" s="2">
        <v>3462.1680000000001</v>
      </c>
      <c r="D725" s="2">
        <v>3240.8539999999998</v>
      </c>
      <c r="E725" s="2">
        <v>3150.4690000000001</v>
      </c>
      <c r="F725" s="2">
        <v>2743.893</v>
      </c>
      <c r="G725" s="2">
        <v>2198.9789999999998</v>
      </c>
      <c r="H725" s="2">
        <v>3361.9589999999998</v>
      </c>
      <c r="I725" s="2">
        <v>3453.2919999999999</v>
      </c>
      <c r="J725" s="2">
        <v>3092.5659999999998</v>
      </c>
      <c r="K725" s="2">
        <v>3179.3310000000001</v>
      </c>
      <c r="L725" s="2">
        <v>3086.3449999999998</v>
      </c>
      <c r="P725" s="2" t="s">
        <v>737</v>
      </c>
      <c r="Q725" s="2">
        <f t="shared" si="121"/>
        <v>6.8415212673578196E-4</v>
      </c>
      <c r="R725" s="2">
        <f t="shared" si="122"/>
        <v>9.7225515603529544E-3</v>
      </c>
      <c r="S725" s="2">
        <f t="shared" si="123"/>
        <v>8.778397902034385E-3</v>
      </c>
      <c r="T725" s="2">
        <f t="shared" si="124"/>
        <v>7.2754816710585146E-3</v>
      </c>
      <c r="U725" s="2">
        <f t="shared" si="125"/>
        <v>2.0879008792986653E-3</v>
      </c>
      <c r="V725" s="2">
        <f t="shared" si="126"/>
        <v>1.5892719320174109E-3</v>
      </c>
      <c r="W725" s="2">
        <f t="shared" si="127"/>
        <v>6.2369151072960705E-3</v>
      </c>
      <c r="X725" s="2">
        <f t="shared" si="128"/>
        <v>8.4469695216604634E-3</v>
      </c>
      <c r="Y725" s="2">
        <f t="shared" si="129"/>
        <v>1.0836282304035549E-2</v>
      </c>
      <c r="Z725" s="2">
        <f t="shared" si="130"/>
        <v>1.1854542936692525E-2</v>
      </c>
      <c r="AA725" s="2">
        <f t="shared" si="131"/>
        <v>9.5387797821100406E-3</v>
      </c>
    </row>
    <row r="726" spans="1:27" ht="17.25" x14ac:dyDescent="0.3">
      <c r="A726" s="2" t="s">
        <v>738</v>
      </c>
      <c r="B726" s="2">
        <v>2760.6660000000002</v>
      </c>
      <c r="C726" s="2">
        <v>3499.3850000000002</v>
      </c>
      <c r="D726" s="2">
        <v>3276.6869999999999</v>
      </c>
      <c r="E726" s="2">
        <v>3158.9630000000002</v>
      </c>
      <c r="F726" s="2">
        <v>2767.4810000000002</v>
      </c>
      <c r="G726" s="2">
        <v>2223.9409999999998</v>
      </c>
      <c r="H726" s="2">
        <v>3404.3270000000002</v>
      </c>
      <c r="I726" s="2">
        <v>3488.2620000000002</v>
      </c>
      <c r="J726" s="2">
        <v>3131.1439999999998</v>
      </c>
      <c r="K726" s="2">
        <v>3199.6260000000002</v>
      </c>
      <c r="L726" s="2">
        <v>3117.3539999999998</v>
      </c>
      <c r="P726" s="2" t="s">
        <v>738</v>
      </c>
      <c r="Q726" s="2">
        <f t="shared" si="121"/>
        <v>1.0686580020444758E-2</v>
      </c>
      <c r="R726" s="2">
        <f t="shared" si="122"/>
        <v>1.0692256330377958E-2</v>
      </c>
      <c r="S726" s="2">
        <f t="shared" si="123"/>
        <v>1.0995975645117895E-2</v>
      </c>
      <c r="T726" s="2">
        <f t="shared" si="124"/>
        <v>2.6924785405082474E-3</v>
      </c>
      <c r="U726" s="2">
        <f t="shared" si="125"/>
        <v>8.5598052408508707E-3</v>
      </c>
      <c r="V726" s="2">
        <f t="shared" si="126"/>
        <v>1.1287685527800129E-2</v>
      </c>
      <c r="W726" s="2">
        <f t="shared" si="127"/>
        <v>1.2523429761976956E-2</v>
      </c>
      <c r="X726" s="2">
        <f t="shared" si="128"/>
        <v>1.0075638925039598E-2</v>
      </c>
      <c r="Y726" s="2">
        <f t="shared" si="129"/>
        <v>1.2397265969511295E-2</v>
      </c>
      <c r="Z726" s="2">
        <f t="shared" si="130"/>
        <v>6.3631306740923321E-3</v>
      </c>
      <c r="AA726" s="2">
        <f t="shared" si="131"/>
        <v>9.9970221811300775E-3</v>
      </c>
    </row>
    <row r="727" spans="1:27" ht="17.25" x14ac:dyDescent="0.3">
      <c r="A727" s="2" t="s">
        <v>739</v>
      </c>
      <c r="B727" s="2">
        <v>2762.5219999999999</v>
      </c>
      <c r="C727" s="2">
        <v>3488.5619999999999</v>
      </c>
      <c r="D727" s="2">
        <v>3266.2930000000001</v>
      </c>
      <c r="E727" s="2">
        <v>3166.5929999999998</v>
      </c>
      <c r="F727" s="2">
        <v>2761.6</v>
      </c>
      <c r="G727" s="2">
        <v>2231.8020000000001</v>
      </c>
      <c r="H727" s="2">
        <v>3405.2559999999999</v>
      </c>
      <c r="I727" s="2">
        <v>3486.6990000000001</v>
      </c>
      <c r="J727" s="2">
        <v>3129.0880000000002</v>
      </c>
      <c r="K727" s="2">
        <v>3209.1030000000001</v>
      </c>
      <c r="L727" s="2">
        <v>3118.1840000000002</v>
      </c>
      <c r="P727" s="2" t="s">
        <v>739</v>
      </c>
      <c r="Q727" s="2">
        <f t="shared" si="121"/>
        <v>6.720756453919563E-4</v>
      </c>
      <c r="R727" s="2">
        <f t="shared" si="122"/>
        <v>-3.0976218492000385E-3</v>
      </c>
      <c r="S727" s="2">
        <f t="shared" si="123"/>
        <v>-3.1771482545632779E-3</v>
      </c>
      <c r="T727" s="2">
        <f t="shared" si="124"/>
        <v>2.4124373258107568E-3</v>
      </c>
      <c r="U727" s="2">
        <f t="shared" si="125"/>
        <v>-2.1272982681290742E-3</v>
      </c>
      <c r="V727" s="2">
        <f t="shared" si="126"/>
        <v>3.5284836472460057E-3</v>
      </c>
      <c r="W727" s="2">
        <f t="shared" si="127"/>
        <v>2.7285077684346959E-4</v>
      </c>
      <c r="X727" s="2">
        <f t="shared" si="128"/>
        <v>-4.4817455643553217E-4</v>
      </c>
      <c r="Y727" s="2">
        <f t="shared" si="129"/>
        <v>-6.56844690075431E-4</v>
      </c>
      <c r="Z727" s="2">
        <f t="shared" si="130"/>
        <v>2.9575308638989384E-3</v>
      </c>
      <c r="AA727" s="2">
        <f t="shared" si="131"/>
        <v>2.6621600410514645E-4</v>
      </c>
    </row>
    <row r="728" spans="1:27" ht="17.25" x14ac:dyDescent="0.3">
      <c r="A728" s="2" t="s">
        <v>740</v>
      </c>
      <c r="B728" s="2">
        <v>2756.6680000000001</v>
      </c>
      <c r="C728" s="2">
        <v>3501.4949999999999</v>
      </c>
      <c r="D728" s="2">
        <v>3272.26</v>
      </c>
      <c r="E728" s="2">
        <v>3177.0369999999998</v>
      </c>
      <c r="F728" s="2">
        <v>2761.0279999999998</v>
      </c>
      <c r="G728" s="2">
        <v>2228.1849999999999</v>
      </c>
      <c r="H728" s="2">
        <v>3396.942</v>
      </c>
      <c r="I728" s="2">
        <v>3493.45</v>
      </c>
      <c r="J728" s="2">
        <v>3145.8710000000001</v>
      </c>
      <c r="K728" s="2">
        <v>3224.7860000000001</v>
      </c>
      <c r="L728" s="2">
        <v>3135.7049999999999</v>
      </c>
      <c r="P728" s="2" t="s">
        <v>740</v>
      </c>
      <c r="Q728" s="2">
        <f t="shared" si="121"/>
        <v>-2.1213265697550554E-3</v>
      </c>
      <c r="R728" s="2">
        <f t="shared" si="122"/>
        <v>3.7004032320808733E-3</v>
      </c>
      <c r="S728" s="2">
        <f t="shared" si="123"/>
        <v>1.8251749757087765E-3</v>
      </c>
      <c r="T728" s="2">
        <f t="shared" si="124"/>
        <v>3.2927549167780512E-3</v>
      </c>
      <c r="U728" s="2">
        <f t="shared" si="125"/>
        <v>-2.071477572078706E-4</v>
      </c>
      <c r="V728" s="2">
        <f t="shared" si="126"/>
        <v>-1.6219781775017594E-3</v>
      </c>
      <c r="W728" s="2">
        <f t="shared" si="127"/>
        <v>-2.4445051849717458E-3</v>
      </c>
      <c r="X728" s="2">
        <f t="shared" si="128"/>
        <v>1.9343432654537196E-3</v>
      </c>
      <c r="Y728" s="2">
        <f t="shared" si="129"/>
        <v>5.3492110527351144E-3</v>
      </c>
      <c r="Z728" s="2">
        <f t="shared" si="130"/>
        <v>4.8751326177267629E-3</v>
      </c>
      <c r="AA728" s="2">
        <f t="shared" si="131"/>
        <v>5.6032481041228266E-3</v>
      </c>
    </row>
    <row r="729" spans="1:27" ht="17.25" x14ac:dyDescent="0.3">
      <c r="A729" s="2" t="s">
        <v>741</v>
      </c>
      <c r="B729" s="2">
        <v>2749.5810000000001</v>
      </c>
      <c r="C729" s="2">
        <v>3471.88</v>
      </c>
      <c r="D729" s="2">
        <v>3247.5990000000002</v>
      </c>
      <c r="E729" s="2">
        <v>3171.645</v>
      </c>
      <c r="F729" s="2">
        <v>2748.8020000000001</v>
      </c>
      <c r="G729" s="2">
        <v>2234.0949999999998</v>
      </c>
      <c r="H729" s="2">
        <v>3386.5140000000001</v>
      </c>
      <c r="I729" s="2">
        <v>3471.1439999999998</v>
      </c>
      <c r="J729" s="2">
        <v>3126.8560000000002</v>
      </c>
      <c r="K729" s="2">
        <v>3226.2959999999998</v>
      </c>
      <c r="L729" s="2">
        <v>3115.4140000000002</v>
      </c>
      <c r="P729" s="2" t="s">
        <v>741</v>
      </c>
      <c r="Q729" s="2">
        <f t="shared" si="121"/>
        <v>-2.5741676097119637E-3</v>
      </c>
      <c r="R729" s="2">
        <f t="shared" si="122"/>
        <v>-8.4937861641360968E-3</v>
      </c>
      <c r="S729" s="2">
        <f t="shared" si="123"/>
        <v>-7.5649235998334063E-3</v>
      </c>
      <c r="T729" s="2">
        <f t="shared" si="124"/>
        <v>-1.6986206889768596E-3</v>
      </c>
      <c r="U729" s="2">
        <f t="shared" si="125"/>
        <v>-4.4378937520077599E-3</v>
      </c>
      <c r="V729" s="2">
        <f t="shared" si="126"/>
        <v>2.6488716331725115E-3</v>
      </c>
      <c r="W729" s="2">
        <f t="shared" si="127"/>
        <v>-3.0745414179680353E-3</v>
      </c>
      <c r="X729" s="2">
        <f t="shared" si="128"/>
        <v>-6.405563991297214E-3</v>
      </c>
      <c r="Y729" s="2">
        <f t="shared" si="129"/>
        <v>-6.0627724576018949E-3</v>
      </c>
      <c r="Z729" s="2">
        <f t="shared" si="130"/>
        <v>4.6813853166938202E-4</v>
      </c>
      <c r="AA729" s="2">
        <f t="shared" si="131"/>
        <v>-6.4919804806162773E-3</v>
      </c>
    </row>
    <row r="730" spans="1:27" ht="17.25" x14ac:dyDescent="0.3">
      <c r="A730" s="2" t="s">
        <v>742</v>
      </c>
      <c r="B730" s="2">
        <v>2757.2109999999998</v>
      </c>
      <c r="C730" s="2">
        <v>3494.03</v>
      </c>
      <c r="D730" s="2">
        <v>3296.2820000000002</v>
      </c>
      <c r="E730" s="2">
        <v>3228.3180000000002</v>
      </c>
      <c r="F730" s="2">
        <v>2759.4140000000002</v>
      </c>
      <c r="G730" s="2">
        <v>2231.777</v>
      </c>
      <c r="H730" s="2">
        <v>3399.268</v>
      </c>
      <c r="I730" s="2">
        <v>3482.192</v>
      </c>
      <c r="J730" s="2">
        <v>3200.944</v>
      </c>
      <c r="K730" s="2">
        <v>3228.1350000000002</v>
      </c>
      <c r="L730" s="2">
        <v>3154.357</v>
      </c>
      <c r="P730" s="2" t="s">
        <v>742</v>
      </c>
      <c r="Q730" s="2">
        <f t="shared" si="121"/>
        <v>2.7711251424236139E-3</v>
      </c>
      <c r="R730" s="2">
        <f t="shared" si="122"/>
        <v>6.3595638338505012E-3</v>
      </c>
      <c r="S730" s="2">
        <f t="shared" si="123"/>
        <v>1.4879212553342569E-2</v>
      </c>
      <c r="T730" s="2">
        <f t="shared" si="124"/>
        <v>1.7710877829067329E-2</v>
      </c>
      <c r="U730" s="2">
        <f t="shared" si="125"/>
        <v>3.8531579478870981E-3</v>
      </c>
      <c r="V730" s="2">
        <f t="shared" si="126"/>
        <v>-1.0380952289565926E-3</v>
      </c>
      <c r="W730" s="2">
        <f t="shared" si="127"/>
        <v>3.7590405993714882E-3</v>
      </c>
      <c r="X730" s="2">
        <f t="shared" si="128"/>
        <v>3.1777579271370371E-3</v>
      </c>
      <c r="Y730" s="2">
        <f t="shared" si="129"/>
        <v>2.3417739414052008E-2</v>
      </c>
      <c r="Z730" s="2">
        <f t="shared" si="130"/>
        <v>5.6984110598179427E-4</v>
      </c>
      <c r="AA730" s="2">
        <f t="shared" si="131"/>
        <v>1.2422623030653668E-2</v>
      </c>
    </row>
    <row r="731" spans="1:27" ht="17.25" x14ac:dyDescent="0.3">
      <c r="A731" s="2" t="s">
        <v>743</v>
      </c>
      <c r="B731" s="2">
        <v>2760.8119999999999</v>
      </c>
      <c r="C731" s="2">
        <v>3487.2260000000001</v>
      </c>
      <c r="D731" s="2">
        <v>3290.56</v>
      </c>
      <c r="E731" s="2">
        <v>3243.1840000000002</v>
      </c>
      <c r="F731" s="2">
        <v>2770.6350000000002</v>
      </c>
      <c r="G731" s="2">
        <v>2237.6149999999998</v>
      </c>
      <c r="H731" s="2">
        <v>3381.5349999999999</v>
      </c>
      <c r="I731" s="2">
        <v>3477.145</v>
      </c>
      <c r="J731" s="2">
        <v>3196.0940000000001</v>
      </c>
      <c r="K731" s="2">
        <v>3209.634</v>
      </c>
      <c r="L731" s="2">
        <v>3157.22</v>
      </c>
      <c r="P731" s="2" t="s">
        <v>743</v>
      </c>
      <c r="Q731" s="2">
        <f t="shared" si="121"/>
        <v>1.3051777824006905E-3</v>
      </c>
      <c r="R731" s="2">
        <f t="shared" si="122"/>
        <v>-1.9492200699389173E-3</v>
      </c>
      <c r="S731" s="2">
        <f t="shared" si="123"/>
        <v>-1.7374035810657773E-3</v>
      </c>
      <c r="T731" s="2">
        <f t="shared" si="124"/>
        <v>4.594304737549848E-3</v>
      </c>
      <c r="U731" s="2">
        <f t="shared" si="125"/>
        <v>4.058197458956414E-3</v>
      </c>
      <c r="V731" s="2">
        <f t="shared" si="126"/>
        <v>2.6124373607325779E-3</v>
      </c>
      <c r="W731" s="2">
        <f t="shared" si="127"/>
        <v>-5.2303659098758004E-3</v>
      </c>
      <c r="X731" s="2">
        <f t="shared" si="128"/>
        <v>-1.4504257761309702E-3</v>
      </c>
      <c r="Y731" s="2">
        <f t="shared" si="129"/>
        <v>-1.5163270655200733E-3</v>
      </c>
      <c r="Z731" s="2">
        <f t="shared" si="130"/>
        <v>-5.7476591448324399E-3</v>
      </c>
      <c r="AA731" s="2">
        <f t="shared" si="131"/>
        <v>9.0722182312497068E-4</v>
      </c>
    </row>
    <row r="732" spans="1:27" ht="17.25" x14ac:dyDescent="0.3">
      <c r="A732" s="2" t="s">
        <v>744</v>
      </c>
      <c r="B732" s="2">
        <v>2747.098</v>
      </c>
      <c r="C732" s="2">
        <v>3455.0590000000002</v>
      </c>
      <c r="D732" s="2">
        <v>3240.4090000000001</v>
      </c>
      <c r="E732" s="2">
        <v>3223.6109999999999</v>
      </c>
      <c r="F732" s="2">
        <v>2742.89</v>
      </c>
      <c r="G732" s="2">
        <v>2225.645</v>
      </c>
      <c r="H732" s="2">
        <v>3299.5189999999998</v>
      </c>
      <c r="I732" s="2">
        <v>3437.681</v>
      </c>
      <c r="J732" s="2">
        <v>3176.0329999999999</v>
      </c>
      <c r="K732" s="2">
        <v>3172.5709999999999</v>
      </c>
      <c r="L732" s="2">
        <v>3156.0120000000002</v>
      </c>
      <c r="P732" s="2" t="s">
        <v>744</v>
      </c>
      <c r="Q732" s="2">
        <f t="shared" si="121"/>
        <v>-4.9797575995071952E-3</v>
      </c>
      <c r="R732" s="2">
        <f t="shared" si="122"/>
        <v>-9.2670439784843239E-3</v>
      </c>
      <c r="S732" s="2">
        <f t="shared" si="123"/>
        <v>-1.5358206653461437E-2</v>
      </c>
      <c r="T732" s="2">
        <f t="shared" si="124"/>
        <v>-6.0534035078827486E-3</v>
      </c>
      <c r="U732" s="2">
        <f t="shared" si="125"/>
        <v>-1.0064426731259957E-2</v>
      </c>
      <c r="V732" s="2">
        <f t="shared" si="126"/>
        <v>-5.3638052448059526E-3</v>
      </c>
      <c r="W732" s="2">
        <f t="shared" si="127"/>
        <v>-2.4553048142479383E-2</v>
      </c>
      <c r="X732" s="2">
        <f t="shared" si="128"/>
        <v>-1.1414438621452305E-2</v>
      </c>
      <c r="Y732" s="2">
        <f t="shared" si="129"/>
        <v>-6.2965054770955931E-3</v>
      </c>
      <c r="Z732" s="2">
        <f t="shared" si="130"/>
        <v>-1.161461176709544E-2</v>
      </c>
      <c r="AA732" s="2">
        <f t="shared" si="131"/>
        <v>-3.8268830125076647E-4</v>
      </c>
    </row>
    <row r="733" spans="1:27" ht="17.25" x14ac:dyDescent="0.3">
      <c r="A733" s="2" t="s">
        <v>745</v>
      </c>
      <c r="B733" s="2">
        <v>2780.0140000000001</v>
      </c>
      <c r="C733" s="2">
        <v>3489.2359999999999</v>
      </c>
      <c r="D733" s="2">
        <v>3277.0079999999998</v>
      </c>
      <c r="E733" s="2">
        <v>3263.0880000000002</v>
      </c>
      <c r="F733" s="2">
        <v>2761.96</v>
      </c>
      <c r="G733" s="2">
        <v>2249.9929999999999</v>
      </c>
      <c r="H733" s="2">
        <v>3321.759</v>
      </c>
      <c r="I733" s="2">
        <v>3465.8820000000001</v>
      </c>
      <c r="J733" s="2">
        <v>3230.0770000000002</v>
      </c>
      <c r="K733" s="2">
        <v>3205.8679999999999</v>
      </c>
      <c r="L733" s="2">
        <v>3195.6129999999998</v>
      </c>
      <c r="P733" s="2" t="s">
        <v>745</v>
      </c>
      <c r="Q733" s="2">
        <f t="shared" si="121"/>
        <v>1.1910881902172932E-2</v>
      </c>
      <c r="R733" s="2">
        <f t="shared" si="122"/>
        <v>9.8432673007398108E-3</v>
      </c>
      <c r="S733" s="2">
        <f t="shared" si="123"/>
        <v>1.1231254565718274E-2</v>
      </c>
      <c r="T733" s="2">
        <f t="shared" si="124"/>
        <v>1.2171826497979765E-2</v>
      </c>
      <c r="U733" s="2">
        <f t="shared" si="125"/>
        <v>6.9284635496593694E-3</v>
      </c>
      <c r="V733" s="2">
        <f t="shared" si="126"/>
        <v>1.0880343851028762E-2</v>
      </c>
      <c r="W733" s="2">
        <f t="shared" si="127"/>
        <v>6.7177616278186747E-3</v>
      </c>
      <c r="X733" s="2">
        <f t="shared" si="128"/>
        <v>8.1700295532733946E-3</v>
      </c>
      <c r="Y733" s="2">
        <f t="shared" si="129"/>
        <v>1.6873042200588273E-2</v>
      </c>
      <c r="Z733" s="2">
        <f t="shared" si="130"/>
        <v>1.044058035612494E-2</v>
      </c>
      <c r="AA733" s="2">
        <f t="shared" si="131"/>
        <v>1.2469726453335994E-2</v>
      </c>
    </row>
    <row r="734" spans="1:27" ht="17.25" x14ac:dyDescent="0.3">
      <c r="A734" s="2" t="s">
        <v>746</v>
      </c>
      <c r="B734" s="2">
        <v>2798.0450000000001</v>
      </c>
      <c r="C734" s="2">
        <v>3496.8330000000001</v>
      </c>
      <c r="D734" s="2">
        <v>3281.4459999999999</v>
      </c>
      <c r="E734" s="2">
        <v>3274.0430000000001</v>
      </c>
      <c r="F734" s="2">
        <v>2769.2170000000001</v>
      </c>
      <c r="G734" s="2">
        <v>2253.9259999999999</v>
      </c>
      <c r="H734" s="2">
        <v>3306.7890000000002</v>
      </c>
      <c r="I734" s="2">
        <v>3473.3879999999999</v>
      </c>
      <c r="J734" s="2">
        <v>3242.4920000000002</v>
      </c>
      <c r="K734" s="2">
        <v>3223.6260000000002</v>
      </c>
      <c r="L734" s="2">
        <v>3204.1060000000002</v>
      </c>
      <c r="P734" s="2" t="s">
        <v>746</v>
      </c>
      <c r="Q734" s="2">
        <f t="shared" si="121"/>
        <v>6.4649953692414996E-3</v>
      </c>
      <c r="R734" s="2">
        <f t="shared" si="122"/>
        <v>2.1749006471623034E-3</v>
      </c>
      <c r="S734" s="2">
        <f t="shared" si="123"/>
        <v>1.3533679362200957E-3</v>
      </c>
      <c r="T734" s="2">
        <f t="shared" si="124"/>
        <v>3.3516263495894094E-3</v>
      </c>
      <c r="U734" s="2">
        <f t="shared" si="125"/>
        <v>2.6240361369902487E-3</v>
      </c>
      <c r="V734" s="2">
        <f t="shared" si="126"/>
        <v>1.7464794547592533E-3</v>
      </c>
      <c r="W734" s="2">
        <f t="shared" si="127"/>
        <v>-4.5168339887471376E-3</v>
      </c>
      <c r="X734" s="2">
        <f t="shared" si="128"/>
        <v>2.1633407915722103E-3</v>
      </c>
      <c r="Y734" s="2">
        <f t="shared" si="129"/>
        <v>3.836194013635108E-3</v>
      </c>
      <c r="Z734" s="2">
        <f t="shared" si="130"/>
        <v>5.5239324137659196E-3</v>
      </c>
      <c r="AA734" s="2">
        <f t="shared" si="131"/>
        <v>2.6541805932005502E-3</v>
      </c>
    </row>
    <row r="735" spans="1:27" ht="17.25" x14ac:dyDescent="0.3">
      <c r="A735" s="2" t="s">
        <v>747</v>
      </c>
      <c r="B735" s="2">
        <v>2826.4690000000001</v>
      </c>
      <c r="C735" s="2">
        <v>3512.0459999999998</v>
      </c>
      <c r="D735" s="2">
        <v>3294.7649999999999</v>
      </c>
      <c r="E735" s="2">
        <v>3349.277</v>
      </c>
      <c r="F735" s="2">
        <v>2770.549</v>
      </c>
      <c r="G735" s="2">
        <v>2269.0920000000001</v>
      </c>
      <c r="H735" s="2">
        <v>3323.38</v>
      </c>
      <c r="I735" s="2">
        <v>3472.8009999999999</v>
      </c>
      <c r="J735" s="2">
        <v>3272.4189999999999</v>
      </c>
      <c r="K735" s="2">
        <v>3216.1669999999999</v>
      </c>
      <c r="L735" s="2">
        <v>3244.7660000000001</v>
      </c>
      <c r="P735" s="2" t="s">
        <v>747</v>
      </c>
      <c r="Q735" s="2">
        <f t="shared" si="121"/>
        <v>1.0107270414925651E-2</v>
      </c>
      <c r="R735" s="2">
        <f t="shared" si="122"/>
        <v>4.3410719148155863E-3</v>
      </c>
      <c r="S735" s="2">
        <f t="shared" si="123"/>
        <v>4.0506663218060623E-3</v>
      </c>
      <c r="T735" s="2">
        <f t="shared" si="124"/>
        <v>2.2718889004767817E-2</v>
      </c>
      <c r="U735" s="2">
        <f t="shared" si="125"/>
        <v>4.8088674708246515E-4</v>
      </c>
      <c r="V735" s="2">
        <f t="shared" si="126"/>
        <v>6.7061669168344551E-3</v>
      </c>
      <c r="W735" s="2">
        <f t="shared" si="127"/>
        <v>5.0047094213461207E-3</v>
      </c>
      <c r="X735" s="2">
        <f t="shared" si="128"/>
        <v>-1.6901354149645442E-4</v>
      </c>
      <c r="Y735" s="2">
        <f t="shared" si="129"/>
        <v>9.1872968033754887E-3</v>
      </c>
      <c r="Z735" s="2">
        <f t="shared" si="130"/>
        <v>-2.3165351232954379E-3</v>
      </c>
      <c r="AA735" s="2">
        <f t="shared" si="131"/>
        <v>1.2610124311722259E-2</v>
      </c>
    </row>
    <row r="736" spans="1:27" ht="17.25" x14ac:dyDescent="0.3">
      <c r="A736" s="2" t="s">
        <v>748</v>
      </c>
      <c r="B736" s="2">
        <v>2855.9810000000002</v>
      </c>
      <c r="C736" s="2">
        <v>3508.95</v>
      </c>
      <c r="D736" s="2">
        <v>3286.5430000000001</v>
      </c>
      <c r="E736" s="2">
        <v>3372.7489999999998</v>
      </c>
      <c r="F736" s="2">
        <v>2779.4720000000002</v>
      </c>
      <c r="G736" s="2">
        <v>2284.8380000000002</v>
      </c>
      <c r="H736" s="2">
        <v>3302.2249999999999</v>
      </c>
      <c r="I736" s="2">
        <v>3472.8510000000001</v>
      </c>
      <c r="J736" s="2">
        <v>3262.5459999999998</v>
      </c>
      <c r="K736" s="2">
        <v>3223.665</v>
      </c>
      <c r="L736" s="2">
        <v>3251.884</v>
      </c>
      <c r="P736" s="2" t="s">
        <v>748</v>
      </c>
      <c r="Q736" s="2">
        <f t="shared" si="121"/>
        <v>1.0387162348888701E-2</v>
      </c>
      <c r="R736" s="2">
        <f t="shared" si="122"/>
        <v>-8.8192621123006631E-4</v>
      </c>
      <c r="S736" s="2">
        <f t="shared" si="123"/>
        <v>-2.4985927652902973E-3</v>
      </c>
      <c r="T736" s="2">
        <f t="shared" si="124"/>
        <v>6.9836371940148467E-3</v>
      </c>
      <c r="U736" s="2">
        <f t="shared" si="125"/>
        <v>3.2154860993021117E-3</v>
      </c>
      <c r="V736" s="2">
        <f t="shared" si="126"/>
        <v>6.9153732055129424E-3</v>
      </c>
      <c r="W736" s="2">
        <f t="shared" si="127"/>
        <v>-6.3858536360541507E-3</v>
      </c>
      <c r="X736" s="2">
        <f t="shared" si="128"/>
        <v>1.439749644838173E-5</v>
      </c>
      <c r="Y736" s="2">
        <f t="shared" si="129"/>
        <v>-3.0215946104483749E-3</v>
      </c>
      <c r="Z736" s="2">
        <f t="shared" si="130"/>
        <v>2.3286332277550059E-3</v>
      </c>
      <c r="AA736" s="2">
        <f t="shared" si="131"/>
        <v>2.1912840766304953E-3</v>
      </c>
    </row>
    <row r="737" spans="1:27" ht="17.25" x14ac:dyDescent="0.3">
      <c r="A737" s="2" t="s">
        <v>749</v>
      </c>
      <c r="B737" s="2">
        <v>2865.8780000000002</v>
      </c>
      <c r="C737" s="2">
        <v>3539.8989999999999</v>
      </c>
      <c r="D737" s="2">
        <v>3312.0590000000002</v>
      </c>
      <c r="E737" s="2">
        <v>3403.9850000000001</v>
      </c>
      <c r="F737" s="2">
        <v>2791.0909999999999</v>
      </c>
      <c r="G737" s="2">
        <v>2289.855</v>
      </c>
      <c r="H737" s="2">
        <v>3324.6680000000001</v>
      </c>
      <c r="I737" s="2">
        <v>3494.2330000000002</v>
      </c>
      <c r="J737" s="2">
        <v>3275.5239999999999</v>
      </c>
      <c r="K737" s="2">
        <v>3248.2710000000002</v>
      </c>
      <c r="L737" s="2">
        <v>3282.8139999999999</v>
      </c>
      <c r="P737" s="2" t="s">
        <v>749</v>
      </c>
      <c r="Q737" s="2">
        <f t="shared" si="121"/>
        <v>3.4593686667125922E-3</v>
      </c>
      <c r="R737" s="2">
        <f t="shared" si="122"/>
        <v>8.7813482394683007E-3</v>
      </c>
      <c r="S737" s="2">
        <f t="shared" si="123"/>
        <v>7.7337979103262455E-3</v>
      </c>
      <c r="T737" s="2">
        <f t="shared" si="124"/>
        <v>9.2186652781389711E-3</v>
      </c>
      <c r="U737" s="2">
        <f t="shared" si="125"/>
        <v>4.1715772174324428E-3</v>
      </c>
      <c r="V737" s="2">
        <f t="shared" si="126"/>
        <v>2.1933721066522693E-3</v>
      </c>
      <c r="W737" s="2">
        <f t="shared" si="127"/>
        <v>6.7733358010801936E-3</v>
      </c>
      <c r="X737" s="2">
        <f t="shared" si="128"/>
        <v>6.138024783725271E-3</v>
      </c>
      <c r="Y737" s="2">
        <f t="shared" si="129"/>
        <v>3.9699841223104215E-3</v>
      </c>
      <c r="Z737" s="2">
        <f t="shared" si="130"/>
        <v>7.6039437224704187E-3</v>
      </c>
      <c r="AA737" s="2">
        <f t="shared" si="131"/>
        <v>9.4664607237948672E-3</v>
      </c>
    </row>
    <row r="738" spans="1:27" ht="17.25" x14ac:dyDescent="0.3">
      <c r="A738" s="2" t="s">
        <v>750</v>
      </c>
      <c r="B738" s="2">
        <v>2939.6930000000002</v>
      </c>
      <c r="C738" s="2">
        <v>3593.55</v>
      </c>
      <c r="D738" s="2">
        <v>3313.1280000000002</v>
      </c>
      <c r="E738" s="2">
        <v>3486.92</v>
      </c>
      <c r="F738" s="2">
        <v>2834.355</v>
      </c>
      <c r="G738" s="2">
        <v>2330.5659999999998</v>
      </c>
      <c r="H738" s="2">
        <v>3368.1979999999999</v>
      </c>
      <c r="I738" s="2">
        <v>3550.0630000000001</v>
      </c>
      <c r="J738" s="2">
        <v>3250.18</v>
      </c>
      <c r="K738" s="2">
        <v>3264.759</v>
      </c>
      <c r="L738" s="2">
        <v>3354.9319999999998</v>
      </c>
      <c r="P738" s="2" t="s">
        <v>750</v>
      </c>
      <c r="Q738" s="2">
        <f t="shared" si="121"/>
        <v>2.5430393668693263E-2</v>
      </c>
      <c r="R738" s="2">
        <f t="shared" si="122"/>
        <v>1.5042376175752992E-2</v>
      </c>
      <c r="S738" s="2">
        <f t="shared" si="123"/>
        <v>3.2270787504629084E-4</v>
      </c>
      <c r="T738" s="2">
        <f t="shared" si="124"/>
        <v>2.4072020952081274E-2</v>
      </c>
      <c r="U738" s="2">
        <f t="shared" si="125"/>
        <v>1.5381839243334916E-2</v>
      </c>
      <c r="V738" s="2">
        <f t="shared" si="126"/>
        <v>1.7622659748496972E-2</v>
      </c>
      <c r="W738" s="2">
        <f t="shared" si="127"/>
        <v>1.3008063752220522E-2</v>
      </c>
      <c r="X738" s="2">
        <f t="shared" si="128"/>
        <v>1.5851454573265755E-2</v>
      </c>
      <c r="Y738" s="2">
        <f t="shared" si="129"/>
        <v>-7.7674768652222781E-3</v>
      </c>
      <c r="Z738" s="2">
        <f t="shared" si="130"/>
        <v>5.0630920546463898E-3</v>
      </c>
      <c r="AA738" s="2">
        <f t="shared" si="131"/>
        <v>2.1730520545455434E-2</v>
      </c>
    </row>
    <row r="739" spans="1:27" ht="17.25" x14ac:dyDescent="0.3">
      <c r="A739" s="2" t="s">
        <v>751</v>
      </c>
      <c r="B739" s="2">
        <v>2953.623</v>
      </c>
      <c r="C739" s="2">
        <v>3592.2629999999999</v>
      </c>
      <c r="D739" s="2">
        <v>3278.422</v>
      </c>
      <c r="E739" s="2">
        <v>3482.165</v>
      </c>
      <c r="F739" s="2">
        <v>2836.4450000000002</v>
      </c>
      <c r="G739" s="2">
        <v>2338.6309999999999</v>
      </c>
      <c r="H739" s="2">
        <v>3361.7240000000002</v>
      </c>
      <c r="I739" s="2">
        <v>3549.7089999999998</v>
      </c>
      <c r="J739" s="2">
        <v>3189.5740000000001</v>
      </c>
      <c r="K739" s="2">
        <v>3257.6149999999998</v>
      </c>
      <c r="L739" s="2">
        <v>3351.8620000000001</v>
      </c>
      <c r="P739" s="2" t="s">
        <v>751</v>
      </c>
      <c r="Q739" s="2">
        <f t="shared" si="121"/>
        <v>4.7273982737854325E-3</v>
      </c>
      <c r="R739" s="2">
        <f t="shared" si="122"/>
        <v>-3.582058185376269E-4</v>
      </c>
      <c r="S739" s="2">
        <f t="shared" si="123"/>
        <v>-1.0530549178540127E-2</v>
      </c>
      <c r="T739" s="2">
        <f t="shared" si="124"/>
        <v>-1.3645982902676934E-3</v>
      </c>
      <c r="U739" s="2">
        <f t="shared" si="125"/>
        <v>7.3710943592875111E-4</v>
      </c>
      <c r="V739" s="2">
        <f t="shared" si="126"/>
        <v>3.4545588976540031E-3</v>
      </c>
      <c r="W739" s="2">
        <f t="shared" si="127"/>
        <v>-1.9239456258173249E-3</v>
      </c>
      <c r="X739" s="2">
        <f t="shared" si="128"/>
        <v>-9.9721512265560364E-5</v>
      </c>
      <c r="Y739" s="2">
        <f t="shared" si="129"/>
        <v>-1.8823013863924487E-2</v>
      </c>
      <c r="Z739" s="2">
        <f t="shared" si="130"/>
        <v>-2.1906142937755391E-3</v>
      </c>
      <c r="AA739" s="2">
        <f t="shared" si="131"/>
        <v>-9.1548964063115079E-4</v>
      </c>
    </row>
    <row r="740" spans="1:27" ht="17.25" x14ac:dyDescent="0.3">
      <c r="A740" s="2" t="s">
        <v>752</v>
      </c>
      <c r="B740" s="2">
        <v>2973.7240000000002</v>
      </c>
      <c r="C740" s="2">
        <v>3617.8339999999998</v>
      </c>
      <c r="D740" s="2">
        <v>3290.9960000000001</v>
      </c>
      <c r="E740" s="2">
        <v>3521.819</v>
      </c>
      <c r="F740" s="2">
        <v>2859.6559999999999</v>
      </c>
      <c r="G740" s="2">
        <v>2355.4369999999999</v>
      </c>
      <c r="H740" s="2">
        <v>3383.5509999999999</v>
      </c>
      <c r="I740" s="2">
        <v>3568.855</v>
      </c>
      <c r="J740" s="2">
        <v>3194.761</v>
      </c>
      <c r="K740" s="2">
        <v>3316.8969999999999</v>
      </c>
      <c r="L740" s="2">
        <v>3372.2640000000001</v>
      </c>
      <c r="P740" s="2" t="s">
        <v>752</v>
      </c>
      <c r="Q740" s="2">
        <f t="shared" si="121"/>
        <v>6.7824870240746904E-3</v>
      </c>
      <c r="R740" s="2">
        <f t="shared" si="122"/>
        <v>7.0931381954739692E-3</v>
      </c>
      <c r="S740" s="2">
        <f t="shared" si="123"/>
        <v>3.8280454539130204E-3</v>
      </c>
      <c r="T740" s="2">
        <f t="shared" si="124"/>
        <v>1.1323390715730852E-2</v>
      </c>
      <c r="U740" s="2">
        <f t="shared" si="125"/>
        <v>8.149830374225786E-3</v>
      </c>
      <c r="V740" s="2">
        <f t="shared" si="126"/>
        <v>7.1605574561734997E-3</v>
      </c>
      <c r="W740" s="2">
        <f t="shared" si="127"/>
        <v>6.4718121007949492E-3</v>
      </c>
      <c r="X740" s="2">
        <f t="shared" si="128"/>
        <v>5.3791877594484561E-3</v>
      </c>
      <c r="Y740" s="2">
        <f t="shared" si="129"/>
        <v>1.6249150902289955E-3</v>
      </c>
      <c r="Z740" s="2">
        <f t="shared" si="130"/>
        <v>1.803437478691805E-2</v>
      </c>
      <c r="AA740" s="2">
        <f t="shared" si="131"/>
        <v>6.068316568635268E-3</v>
      </c>
    </row>
    <row r="741" spans="1:27" ht="17.25" x14ac:dyDescent="0.3">
      <c r="A741" s="2" t="s">
        <v>753</v>
      </c>
      <c r="B741" s="2">
        <v>2962.4290000000001</v>
      </c>
      <c r="C741" s="2">
        <v>3596.386</v>
      </c>
      <c r="D741" s="2">
        <v>3256.4929999999999</v>
      </c>
      <c r="E741" s="2">
        <v>3472.5210000000002</v>
      </c>
      <c r="F741" s="2">
        <v>2846.5430000000001</v>
      </c>
      <c r="G741" s="2">
        <v>2359.0230000000001</v>
      </c>
      <c r="H741" s="2">
        <v>3359.3229999999999</v>
      </c>
      <c r="I741" s="2">
        <v>3556.9760000000001</v>
      </c>
      <c r="J741" s="2">
        <v>3143.087</v>
      </c>
      <c r="K741" s="2">
        <v>3331.6060000000002</v>
      </c>
      <c r="L741" s="2">
        <v>3336.078</v>
      </c>
      <c r="P741" s="2" t="s">
        <v>753</v>
      </c>
      <c r="Q741" s="2">
        <f t="shared" si="121"/>
        <v>-3.8054994980809553E-3</v>
      </c>
      <c r="R741" s="2">
        <f t="shared" si="122"/>
        <v>-5.9460518786735861E-3</v>
      </c>
      <c r="S741" s="2">
        <f t="shared" si="123"/>
        <v>-1.0539405069478036E-2</v>
      </c>
      <c r="T741" s="2">
        <f t="shared" si="124"/>
        <v>-1.4096774354195318E-2</v>
      </c>
      <c r="U741" s="2">
        <f t="shared" si="125"/>
        <v>-4.5960623115357535E-3</v>
      </c>
      <c r="V741" s="2">
        <f t="shared" si="126"/>
        <v>1.5212773855690642E-3</v>
      </c>
      <c r="W741" s="2">
        <f t="shared" si="127"/>
        <v>-7.186284147229216E-3</v>
      </c>
      <c r="X741" s="2">
        <f t="shared" si="128"/>
        <v>-3.3340703712845254E-3</v>
      </c>
      <c r="Y741" s="2">
        <f t="shared" si="129"/>
        <v>-1.6306842657357379E-2</v>
      </c>
      <c r="Z741" s="2">
        <f t="shared" si="130"/>
        <v>4.424762686689121E-3</v>
      </c>
      <c r="AA741" s="2">
        <f t="shared" si="131"/>
        <v>-1.0788463371785184E-2</v>
      </c>
    </row>
    <row r="742" spans="1:27" ht="17.25" x14ac:dyDescent="0.3">
      <c r="A742" s="2" t="s">
        <v>754</v>
      </c>
      <c r="B742" s="2">
        <v>2906.0680000000002</v>
      </c>
      <c r="C742" s="2">
        <v>3538.58</v>
      </c>
      <c r="D742" s="2">
        <v>3208.8710000000001</v>
      </c>
      <c r="E742" s="2">
        <v>3417.7779999999998</v>
      </c>
      <c r="F742" s="2">
        <v>2814.1979999999999</v>
      </c>
      <c r="G742" s="2">
        <v>2331.09</v>
      </c>
      <c r="H742" s="2">
        <v>3327.0250000000001</v>
      </c>
      <c r="I742" s="2">
        <v>3510.5309999999999</v>
      </c>
      <c r="J742" s="2">
        <v>3100.1460000000002</v>
      </c>
      <c r="K742" s="2">
        <v>3254.45</v>
      </c>
      <c r="L742" s="2">
        <v>3280.2510000000002</v>
      </c>
      <c r="P742" s="2" t="s">
        <v>754</v>
      </c>
      <c r="Q742" s="2">
        <f t="shared" si="121"/>
        <v>-1.9208575192656951E-2</v>
      </c>
      <c r="R742" s="2">
        <f t="shared" si="122"/>
        <v>-1.620393561118938E-2</v>
      </c>
      <c r="S742" s="2">
        <f t="shared" si="123"/>
        <v>-1.4731687574325747E-2</v>
      </c>
      <c r="T742" s="2">
        <f t="shared" si="124"/>
        <v>-1.589021082354769E-2</v>
      </c>
      <c r="U742" s="2">
        <f t="shared" si="125"/>
        <v>-1.1427956875538214E-2</v>
      </c>
      <c r="V742" s="2">
        <f t="shared" si="126"/>
        <v>-1.1911580925149323E-2</v>
      </c>
      <c r="W742" s="2">
        <f t="shared" si="127"/>
        <v>-9.6609542931869186E-3</v>
      </c>
      <c r="X742" s="2">
        <f t="shared" si="128"/>
        <v>-1.3143437597546992E-2</v>
      </c>
      <c r="Y742" s="2">
        <f t="shared" si="129"/>
        <v>-1.375623083603017E-2</v>
      </c>
      <c r="Z742" s="2">
        <f t="shared" si="130"/>
        <v>-2.3431179444690642E-2</v>
      </c>
      <c r="AA742" s="2">
        <f t="shared" si="131"/>
        <v>-1.6875921659671889E-2</v>
      </c>
    </row>
    <row r="743" spans="1:27" ht="17.25" x14ac:dyDescent="0.3">
      <c r="A743" s="2" t="s">
        <v>755</v>
      </c>
      <c r="B743" s="2">
        <v>2923.4029999999998</v>
      </c>
      <c r="C743" s="2">
        <v>3556.4090000000001</v>
      </c>
      <c r="D743" s="2">
        <v>3221.4180000000001</v>
      </c>
      <c r="E743" s="2">
        <v>3461.6039999999998</v>
      </c>
      <c r="F743" s="2">
        <v>2818.2950000000001</v>
      </c>
      <c r="G743" s="2">
        <v>2341.4209999999998</v>
      </c>
      <c r="H743" s="2">
        <v>3347.71</v>
      </c>
      <c r="I743" s="2">
        <v>3520.424</v>
      </c>
      <c r="J743" s="2">
        <v>3116.0929999999998</v>
      </c>
      <c r="K743" s="2">
        <v>3271.2190000000001</v>
      </c>
      <c r="L743" s="2">
        <v>3311.6579999999999</v>
      </c>
      <c r="P743" s="2" t="s">
        <v>755</v>
      </c>
      <c r="Q743" s="2">
        <f t="shared" si="121"/>
        <v>5.9473839382233606E-3</v>
      </c>
      <c r="R743" s="2">
        <f t="shared" si="122"/>
        <v>5.0258111825716156E-3</v>
      </c>
      <c r="S743" s="2">
        <f t="shared" si="123"/>
        <v>3.9024734109140979E-3</v>
      </c>
      <c r="T743" s="2">
        <f t="shared" si="124"/>
        <v>1.2741433142156922E-2</v>
      </c>
      <c r="U743" s="2">
        <f t="shared" si="125"/>
        <v>1.4547734804333246E-3</v>
      </c>
      <c r="V743" s="2">
        <f t="shared" si="126"/>
        <v>4.4220406692421221E-3</v>
      </c>
      <c r="W743" s="2">
        <f t="shared" si="127"/>
        <v>6.1980187134214049E-3</v>
      </c>
      <c r="X743" s="2">
        <f t="shared" si="128"/>
        <v>2.8141288143128662E-3</v>
      </c>
      <c r="Y743" s="2">
        <f t="shared" si="129"/>
        <v>5.1307663631980915E-3</v>
      </c>
      <c r="Z743" s="2">
        <f t="shared" si="130"/>
        <v>5.1394077482829204E-3</v>
      </c>
      <c r="AA743" s="2">
        <f t="shared" si="131"/>
        <v>9.5290264632215127E-3</v>
      </c>
    </row>
    <row r="744" spans="1:27" ht="17.25" x14ac:dyDescent="0.3">
      <c r="A744" s="2" t="s">
        <v>756</v>
      </c>
      <c r="B744" s="2">
        <v>2945.4450000000002</v>
      </c>
      <c r="C744" s="2">
        <v>3609.616</v>
      </c>
      <c r="D744" s="2">
        <v>3259.0140000000001</v>
      </c>
      <c r="E744" s="2">
        <v>3485.4079999999999</v>
      </c>
      <c r="F744" s="2">
        <v>2842.605</v>
      </c>
      <c r="G744" s="2">
        <v>2359.1869999999999</v>
      </c>
      <c r="H744" s="2">
        <v>3397.752</v>
      </c>
      <c r="I744" s="2">
        <v>3576.1030000000001</v>
      </c>
      <c r="J744" s="2">
        <v>3138.7869999999998</v>
      </c>
      <c r="K744" s="2">
        <v>3311.2060000000001</v>
      </c>
      <c r="L744" s="2">
        <v>3336.326</v>
      </c>
      <c r="P744" s="2" t="s">
        <v>756</v>
      </c>
      <c r="Q744" s="2">
        <f t="shared" si="121"/>
        <v>7.511560579025911E-3</v>
      </c>
      <c r="R744" s="2">
        <f t="shared" si="122"/>
        <v>1.4850067585221893E-2</v>
      </c>
      <c r="S744" s="2">
        <f t="shared" si="123"/>
        <v>1.1603060350916294E-2</v>
      </c>
      <c r="T744" s="2">
        <f t="shared" si="124"/>
        <v>6.8530450678068178E-3</v>
      </c>
      <c r="U744" s="2">
        <f t="shared" si="125"/>
        <v>8.5887931036436882E-3</v>
      </c>
      <c r="V744" s="2">
        <f t="shared" si="126"/>
        <v>7.5590581451345784E-3</v>
      </c>
      <c r="W744" s="2">
        <f t="shared" si="127"/>
        <v>1.4837506479315365E-2</v>
      </c>
      <c r="X744" s="2">
        <f t="shared" si="128"/>
        <v>1.5692223127063087E-2</v>
      </c>
      <c r="Y744" s="2">
        <f t="shared" si="129"/>
        <v>7.2564460329225255E-3</v>
      </c>
      <c r="Z744" s="2">
        <f t="shared" si="130"/>
        <v>1.2149775165129384E-2</v>
      </c>
      <c r="AA744" s="2">
        <f t="shared" si="131"/>
        <v>7.4212312228993937E-3</v>
      </c>
    </row>
    <row r="745" spans="1:27" ht="17.25" x14ac:dyDescent="0.3">
      <c r="A745" s="2" t="s">
        <v>757</v>
      </c>
      <c r="B745" s="2">
        <v>2942.2959999999998</v>
      </c>
      <c r="C745" s="2">
        <v>3607.011</v>
      </c>
      <c r="D745" s="2">
        <v>3253.53</v>
      </c>
      <c r="E745" s="2">
        <v>3472.3319999999999</v>
      </c>
      <c r="F745" s="2">
        <v>2839.77</v>
      </c>
      <c r="G745" s="2">
        <v>2362.1970000000001</v>
      </c>
      <c r="H745" s="2">
        <v>3393.95</v>
      </c>
      <c r="I745" s="2">
        <v>3578.32</v>
      </c>
      <c r="J745" s="2">
        <v>3126.8470000000002</v>
      </c>
      <c r="K745" s="2">
        <v>3286.5610000000001</v>
      </c>
      <c r="L745" s="2">
        <v>3319.5450000000001</v>
      </c>
      <c r="P745" s="2" t="s">
        <v>757</v>
      </c>
      <c r="Q745" s="2">
        <f t="shared" si="121"/>
        <v>-1.0696803070180394E-3</v>
      </c>
      <c r="R745" s="2">
        <f t="shared" si="122"/>
        <v>-7.2194395335856143E-4</v>
      </c>
      <c r="S745" s="2">
        <f t="shared" si="123"/>
        <v>-1.6841348929670374E-3</v>
      </c>
      <c r="T745" s="2">
        <f t="shared" si="124"/>
        <v>-3.7586961842741573E-3</v>
      </c>
      <c r="U745" s="2">
        <f t="shared" si="125"/>
        <v>-9.9782229621325769E-4</v>
      </c>
      <c r="V745" s="2">
        <f t="shared" si="126"/>
        <v>1.2750500310048096E-3</v>
      </c>
      <c r="W745" s="2">
        <f t="shared" si="127"/>
        <v>-1.1196016542402987E-3</v>
      </c>
      <c r="X745" s="2">
        <f t="shared" si="128"/>
        <v>6.197564977519221E-4</v>
      </c>
      <c r="Y745" s="2">
        <f t="shared" si="129"/>
        <v>-3.8112709593800531E-3</v>
      </c>
      <c r="Z745" s="2">
        <f t="shared" si="130"/>
        <v>-7.4707441544479281E-3</v>
      </c>
      <c r="AA745" s="2">
        <f t="shared" si="131"/>
        <v>-5.042476200911139E-3</v>
      </c>
    </row>
    <row r="746" spans="1:27" ht="17.25" x14ac:dyDescent="0.3">
      <c r="A746" s="2" t="s">
        <v>758</v>
      </c>
      <c r="B746" s="2">
        <v>2959.2840000000001</v>
      </c>
      <c r="C746" s="2">
        <v>3639.3609999999999</v>
      </c>
      <c r="D746" s="2">
        <v>3286.3519999999999</v>
      </c>
      <c r="E746" s="2">
        <v>3510.7370000000001</v>
      </c>
      <c r="F746" s="2">
        <v>2857.79</v>
      </c>
      <c r="G746" s="2">
        <v>2379.2600000000002</v>
      </c>
      <c r="H746" s="2">
        <v>3421.4270000000001</v>
      </c>
      <c r="I746" s="2">
        <v>3606.7710000000002</v>
      </c>
      <c r="J746" s="2">
        <v>3156.3580000000002</v>
      </c>
      <c r="K746" s="2">
        <v>3323.5540000000001</v>
      </c>
      <c r="L746" s="2">
        <v>3353.5590000000002</v>
      </c>
      <c r="P746" s="2" t="s">
        <v>758</v>
      </c>
      <c r="Q746" s="2">
        <f t="shared" si="121"/>
        <v>5.7571182366116247E-3</v>
      </c>
      <c r="R746" s="2">
        <f t="shared" si="122"/>
        <v>8.928665245012013E-3</v>
      </c>
      <c r="S746" s="2">
        <f t="shared" si="123"/>
        <v>1.0037574248434211E-2</v>
      </c>
      <c r="T746" s="2">
        <f t="shared" si="124"/>
        <v>1.09995726003973E-2</v>
      </c>
      <c r="U746" s="2">
        <f t="shared" si="125"/>
        <v>6.3255358733398381E-3</v>
      </c>
      <c r="V746" s="2">
        <f t="shared" si="126"/>
        <v>7.1973967743685918E-3</v>
      </c>
      <c r="W746" s="2">
        <f t="shared" si="127"/>
        <v>8.0632806875868823E-3</v>
      </c>
      <c r="X746" s="2">
        <f t="shared" si="128"/>
        <v>7.9194957168873259E-3</v>
      </c>
      <c r="Y746" s="2">
        <f t="shared" si="129"/>
        <v>9.3936826848821653E-3</v>
      </c>
      <c r="Z746" s="2">
        <f t="shared" si="130"/>
        <v>1.1192962970712372E-2</v>
      </c>
      <c r="AA746" s="2">
        <f t="shared" si="131"/>
        <v>1.0194444618193188E-2</v>
      </c>
    </row>
    <row r="747" spans="1:27" ht="17.25" x14ac:dyDescent="0.3">
      <c r="A747" s="2" t="s">
        <v>759</v>
      </c>
      <c r="B747" s="2">
        <v>2946.335</v>
      </c>
      <c r="C747" s="2">
        <v>3603.2829999999999</v>
      </c>
      <c r="D747" s="2">
        <v>3253.4870000000001</v>
      </c>
      <c r="E747" s="2">
        <v>3504.53</v>
      </c>
      <c r="F747" s="2">
        <v>2829.4229999999998</v>
      </c>
      <c r="G747" s="2">
        <v>2373.5100000000002</v>
      </c>
      <c r="H747" s="2">
        <v>3357.9749999999999</v>
      </c>
      <c r="I747" s="2">
        <v>3570.6080000000002</v>
      </c>
      <c r="J747" s="2">
        <v>3146.181</v>
      </c>
      <c r="K747" s="2">
        <v>3307.308</v>
      </c>
      <c r="L747" s="2">
        <v>3344.549</v>
      </c>
      <c r="P747" s="2" t="s">
        <v>759</v>
      </c>
      <c r="Q747" s="2">
        <f t="shared" si="121"/>
        <v>-4.3853220981233676E-3</v>
      </c>
      <c r="R747" s="2">
        <f t="shared" si="122"/>
        <v>-9.9627424496855355E-3</v>
      </c>
      <c r="S747" s="2">
        <f t="shared" si="123"/>
        <v>-1.0050790749943417E-2</v>
      </c>
      <c r="T747" s="2">
        <f t="shared" si="124"/>
        <v>-1.7695696028976471E-3</v>
      </c>
      <c r="U747" s="2">
        <f t="shared" si="125"/>
        <v>-9.9757949098391308E-3</v>
      </c>
      <c r="V747" s="2">
        <f t="shared" si="126"/>
        <v>-2.4196427789950903E-3</v>
      </c>
      <c r="W747" s="2">
        <f t="shared" si="127"/>
        <v>-1.8719601791366003E-2</v>
      </c>
      <c r="X747" s="2">
        <f t="shared" si="128"/>
        <v>-1.0077022829081628E-2</v>
      </c>
      <c r="Y747" s="2">
        <f t="shared" si="129"/>
        <v>-3.2294949210776025E-3</v>
      </c>
      <c r="Z747" s="2">
        <f t="shared" si="130"/>
        <v>-4.9001268635073814E-3</v>
      </c>
      <c r="AA747" s="2">
        <f t="shared" si="131"/>
        <v>-2.6903135734368533E-3</v>
      </c>
    </row>
    <row r="748" spans="1:27" ht="17.25" x14ac:dyDescent="0.3">
      <c r="A748" s="2" t="s">
        <v>760</v>
      </c>
      <c r="B748" s="2">
        <v>2963.2370000000001</v>
      </c>
      <c r="C748" s="2">
        <v>3612.317</v>
      </c>
      <c r="D748" s="2">
        <v>3249.2130000000002</v>
      </c>
      <c r="E748" s="2">
        <v>3525.9360000000001</v>
      </c>
      <c r="F748" s="2">
        <v>2838.8220000000001</v>
      </c>
      <c r="G748" s="2">
        <v>2383.9740000000002</v>
      </c>
      <c r="H748" s="2">
        <v>3348.7919999999999</v>
      </c>
      <c r="I748" s="2">
        <v>3581.4839999999999</v>
      </c>
      <c r="J748" s="2">
        <v>3139.0619999999999</v>
      </c>
      <c r="K748" s="2">
        <v>3289.77</v>
      </c>
      <c r="L748" s="2">
        <v>3372.9929999999999</v>
      </c>
      <c r="P748" s="2" t="s">
        <v>760</v>
      </c>
      <c r="Q748" s="2">
        <f t="shared" si="121"/>
        <v>5.7202268074556528E-3</v>
      </c>
      <c r="R748" s="2">
        <f t="shared" si="122"/>
        <v>2.5040203781667714E-3</v>
      </c>
      <c r="S748" s="2">
        <f t="shared" si="123"/>
        <v>-1.3145310764617335E-3</v>
      </c>
      <c r="T748" s="2">
        <f t="shared" si="124"/>
        <v>6.0895155878508689E-3</v>
      </c>
      <c r="U748" s="2">
        <f t="shared" si="125"/>
        <v>3.3163734504926268E-3</v>
      </c>
      <c r="V748" s="2">
        <f t="shared" si="126"/>
        <v>4.3989709157274959E-3</v>
      </c>
      <c r="W748" s="2">
        <f t="shared" si="127"/>
        <v>-2.7384299286392633E-3</v>
      </c>
      <c r="X748" s="2">
        <f t="shared" si="128"/>
        <v>3.0413502464483599E-3</v>
      </c>
      <c r="Y748" s="2">
        <f t="shared" si="129"/>
        <v>-2.2653071788418799E-3</v>
      </c>
      <c r="Z748" s="2">
        <f t="shared" si="130"/>
        <v>-5.3169119164380163E-3</v>
      </c>
      <c r="AA748" s="2">
        <f t="shared" si="131"/>
        <v>8.4686243850544685E-3</v>
      </c>
    </row>
    <row r="749" spans="1:27" ht="17.25" x14ac:dyDescent="0.3">
      <c r="A749" s="2" t="s">
        <v>761</v>
      </c>
      <c r="B749" s="2">
        <v>2978.1779999999999</v>
      </c>
      <c r="C749" s="2">
        <v>3617.47</v>
      </c>
      <c r="D749" s="2">
        <v>3251.6149999999998</v>
      </c>
      <c r="E749" s="2">
        <v>3559.75</v>
      </c>
      <c r="F749" s="2">
        <v>2833.3980000000001</v>
      </c>
      <c r="G749" s="2">
        <v>2391.81</v>
      </c>
      <c r="H749" s="2">
        <v>3341.2269999999999</v>
      </c>
      <c r="I749" s="2">
        <v>3577.7550000000001</v>
      </c>
      <c r="J749" s="2">
        <v>3163.1959999999999</v>
      </c>
      <c r="K749" s="2">
        <v>3266.3870000000002</v>
      </c>
      <c r="L749" s="2">
        <v>3398.8180000000002</v>
      </c>
      <c r="P749" s="2" t="s">
        <v>761</v>
      </c>
      <c r="Q749" s="2">
        <f t="shared" si="121"/>
        <v>5.0294522415468279E-3</v>
      </c>
      <c r="R749" s="2">
        <f t="shared" si="122"/>
        <v>1.425491753101582E-3</v>
      </c>
      <c r="S749" s="2">
        <f t="shared" si="123"/>
        <v>7.3898282166773299E-4</v>
      </c>
      <c r="T749" s="2">
        <f t="shared" si="124"/>
        <v>9.5443847471994303E-3</v>
      </c>
      <c r="U749" s="2">
        <f t="shared" si="125"/>
        <v>-1.9124792949591907E-3</v>
      </c>
      <c r="V749" s="2">
        <f t="shared" si="126"/>
        <v>3.2815583920502434E-3</v>
      </c>
      <c r="W749" s="2">
        <f t="shared" si="127"/>
        <v>-2.2615789953412957E-3</v>
      </c>
      <c r="X749" s="2">
        <f t="shared" si="128"/>
        <v>-1.0417309262127361E-3</v>
      </c>
      <c r="Y749" s="2">
        <f t="shared" si="129"/>
        <v>7.6588797132011166E-3</v>
      </c>
      <c r="Z749" s="2">
        <f t="shared" si="130"/>
        <v>-7.1331724203744784E-3</v>
      </c>
      <c r="AA749" s="2">
        <f t="shared" si="131"/>
        <v>7.627243346568946E-3</v>
      </c>
    </row>
    <row r="750" spans="1:27" ht="17.25" x14ac:dyDescent="0.3">
      <c r="A750" s="2" t="s">
        <v>762</v>
      </c>
      <c r="B750" s="2">
        <v>2939.61</v>
      </c>
      <c r="C750" s="2">
        <v>3539.5479999999998</v>
      </c>
      <c r="D750" s="2">
        <v>3184.9549999999999</v>
      </c>
      <c r="E750" s="2">
        <v>3568.8159999999998</v>
      </c>
      <c r="F750" s="2">
        <v>2775.6080000000002</v>
      </c>
      <c r="G750" s="2">
        <v>2378.3620000000001</v>
      </c>
      <c r="H750" s="2">
        <v>3249.7080000000001</v>
      </c>
      <c r="I750" s="2">
        <v>3500.8159999999998</v>
      </c>
      <c r="J750" s="2">
        <v>3128.6190000000001</v>
      </c>
      <c r="K750" s="2">
        <v>3181.3090000000002</v>
      </c>
      <c r="L750" s="2">
        <v>3361.8139999999999</v>
      </c>
      <c r="P750" s="2" t="s">
        <v>762</v>
      </c>
      <c r="Q750" s="2">
        <f t="shared" si="121"/>
        <v>-1.3034784644223585E-2</v>
      </c>
      <c r="R750" s="2">
        <f t="shared" si="122"/>
        <v>-2.1775851091456744E-2</v>
      </c>
      <c r="S750" s="2">
        <f t="shared" si="123"/>
        <v>-2.0713635797282137E-2</v>
      </c>
      <c r="T750" s="2">
        <f t="shared" si="124"/>
        <v>2.5435704426097772E-3</v>
      </c>
      <c r="U750" s="2">
        <f t="shared" si="125"/>
        <v>-2.0606875798325319E-2</v>
      </c>
      <c r="V750" s="2">
        <f t="shared" si="126"/>
        <v>-5.6383860487798643E-3</v>
      </c>
      <c r="W750" s="2">
        <f t="shared" si="127"/>
        <v>-2.7772958644579404E-2</v>
      </c>
      <c r="X750" s="2">
        <f t="shared" si="128"/>
        <v>-2.173942455531197E-2</v>
      </c>
      <c r="Y750" s="2">
        <f t="shared" si="129"/>
        <v>-1.0991215760189021E-2</v>
      </c>
      <c r="Z750" s="2">
        <f t="shared" si="130"/>
        <v>-2.6391733784903337E-2</v>
      </c>
      <c r="AA750" s="2">
        <f t="shared" si="131"/>
        <v>-1.0947014875840821E-2</v>
      </c>
    </row>
    <row r="751" spans="1:27" ht="17.25" x14ac:dyDescent="0.3">
      <c r="A751" s="2" t="s">
        <v>763</v>
      </c>
      <c r="B751" s="2">
        <v>2910.4650000000001</v>
      </c>
      <c r="C751" s="2">
        <v>3512.1289999999999</v>
      </c>
      <c r="D751" s="2">
        <v>3151.2130000000002</v>
      </c>
      <c r="E751" s="2">
        <v>3530.4279999999999</v>
      </c>
      <c r="F751" s="2">
        <v>2752.7959999999998</v>
      </c>
      <c r="G751" s="2">
        <v>2362.4180000000001</v>
      </c>
      <c r="H751" s="2">
        <v>3228.2559999999999</v>
      </c>
      <c r="I751" s="2">
        <v>3472.116</v>
      </c>
      <c r="J751" s="2">
        <v>3084.6379999999999</v>
      </c>
      <c r="K751" s="2">
        <v>3126.5010000000002</v>
      </c>
      <c r="L751" s="2">
        <v>3324.8229999999999</v>
      </c>
      <c r="P751" s="2" t="s">
        <v>763</v>
      </c>
      <c r="Q751" s="2">
        <f t="shared" si="121"/>
        <v>-9.9640572580081965E-3</v>
      </c>
      <c r="R751" s="2">
        <f t="shared" si="122"/>
        <v>-7.7766290720315823E-3</v>
      </c>
      <c r="S751" s="2">
        <f t="shared" si="123"/>
        <v>-1.0650702117310118E-2</v>
      </c>
      <c r="T751" s="2">
        <f t="shared" si="124"/>
        <v>-1.0814778067205211E-2</v>
      </c>
      <c r="U751" s="2">
        <f t="shared" si="125"/>
        <v>-8.2526998646859084E-3</v>
      </c>
      <c r="V751" s="2">
        <f t="shared" si="126"/>
        <v>-6.7263446579532982E-3</v>
      </c>
      <c r="W751" s="2">
        <f t="shared" si="127"/>
        <v>-6.6230928163779623E-3</v>
      </c>
      <c r="X751" s="2">
        <f t="shared" si="128"/>
        <v>-8.2318778006928994E-3</v>
      </c>
      <c r="Y751" s="2">
        <f t="shared" si="129"/>
        <v>-1.4157384636057202E-2</v>
      </c>
      <c r="Z751" s="2">
        <f t="shared" si="130"/>
        <v>-1.7378259442038413E-2</v>
      </c>
      <c r="AA751" s="2">
        <f t="shared" si="131"/>
        <v>-1.1064269636024804E-2</v>
      </c>
    </row>
    <row r="752" spans="1:27" ht="17.25" x14ac:dyDescent="0.3">
      <c r="A752" s="2" t="s">
        <v>764</v>
      </c>
      <c r="B752" s="2">
        <v>2891.7350000000001</v>
      </c>
      <c r="C752" s="2">
        <v>3544.9079999999999</v>
      </c>
      <c r="D752" s="2">
        <v>3181.864</v>
      </c>
      <c r="E752" s="2">
        <v>3539.2440000000001</v>
      </c>
      <c r="F752" s="2">
        <v>2766.0340000000001</v>
      </c>
      <c r="G752" s="2">
        <v>2359.694</v>
      </c>
      <c r="H752" s="2">
        <v>3262.3580000000002</v>
      </c>
      <c r="I752" s="2">
        <v>3492.864</v>
      </c>
      <c r="J752" s="2">
        <v>3107.6260000000002</v>
      </c>
      <c r="K752" s="2">
        <v>3166.7269999999999</v>
      </c>
      <c r="L752" s="2">
        <v>3338.19</v>
      </c>
      <c r="P752" s="2" t="s">
        <v>764</v>
      </c>
      <c r="Q752" s="2">
        <f t="shared" si="121"/>
        <v>-6.4561942226406543E-3</v>
      </c>
      <c r="R752" s="2">
        <f t="shared" si="122"/>
        <v>9.2898012966102783E-3</v>
      </c>
      <c r="S752" s="2">
        <f t="shared" si="123"/>
        <v>9.6797305087736873E-3</v>
      </c>
      <c r="T752" s="2">
        <f t="shared" si="124"/>
        <v>2.4940349622397662E-3</v>
      </c>
      <c r="U752" s="2">
        <f t="shared" si="125"/>
        <v>4.7974028514934375E-3</v>
      </c>
      <c r="V752" s="2">
        <f t="shared" si="126"/>
        <v>-1.1537211748278153E-3</v>
      </c>
      <c r="W752" s="2">
        <f t="shared" si="127"/>
        <v>1.0508193462346327E-2</v>
      </c>
      <c r="X752" s="2">
        <f t="shared" si="128"/>
        <v>5.957823675579732E-3</v>
      </c>
      <c r="Y752" s="2">
        <f t="shared" si="129"/>
        <v>7.4247821493411692E-3</v>
      </c>
      <c r="Z752" s="2">
        <f t="shared" si="130"/>
        <v>1.2784074516826394E-2</v>
      </c>
      <c r="AA752" s="2">
        <f t="shared" si="131"/>
        <v>4.0123043231279354E-3</v>
      </c>
    </row>
    <row r="753" spans="1:27" ht="17.25" x14ac:dyDescent="0.3">
      <c r="A753" s="2" t="s">
        <v>765</v>
      </c>
      <c r="B753" s="2">
        <v>2896.143</v>
      </c>
      <c r="C753" s="2">
        <v>3546.5340000000001</v>
      </c>
      <c r="D753" s="2">
        <v>3184.0210000000002</v>
      </c>
      <c r="E753" s="2">
        <v>3536.91</v>
      </c>
      <c r="F753" s="2">
        <v>2771.6770000000001</v>
      </c>
      <c r="G753" s="2">
        <v>2361.0360000000001</v>
      </c>
      <c r="H753" s="2">
        <v>3266.7280000000001</v>
      </c>
      <c r="I753" s="2">
        <v>3499.9949999999999</v>
      </c>
      <c r="J753" s="2">
        <v>3113.991</v>
      </c>
      <c r="K753" s="2">
        <v>3167.462</v>
      </c>
      <c r="L753" s="2">
        <v>3339.8519999999999</v>
      </c>
      <c r="P753" s="2" t="s">
        <v>765</v>
      </c>
      <c r="Q753" s="2">
        <f t="shared" si="121"/>
        <v>1.5231837479108279E-3</v>
      </c>
      <c r="R753" s="2">
        <f t="shared" si="122"/>
        <v>4.5858092853201526E-4</v>
      </c>
      <c r="S753" s="2">
        <f t="shared" si="123"/>
        <v>6.7767485040803876E-4</v>
      </c>
      <c r="T753" s="2">
        <f t="shared" si="124"/>
        <v>-6.5968040962438579E-4</v>
      </c>
      <c r="U753" s="2">
        <f t="shared" si="125"/>
        <v>2.0380268862743023E-3</v>
      </c>
      <c r="V753" s="2">
        <f t="shared" si="126"/>
        <v>5.6855614964224088E-4</v>
      </c>
      <c r="W753" s="2">
        <f t="shared" si="127"/>
        <v>1.3386255450029694E-3</v>
      </c>
      <c r="X753" s="2">
        <f t="shared" si="128"/>
        <v>2.0395098690926261E-3</v>
      </c>
      <c r="Y753" s="2">
        <f t="shared" si="129"/>
        <v>2.0460925899445925E-3</v>
      </c>
      <c r="Z753" s="2">
        <f t="shared" si="130"/>
        <v>2.3207390979251841E-4</v>
      </c>
      <c r="AA753" s="2">
        <f t="shared" si="131"/>
        <v>4.9775069827795448E-4</v>
      </c>
    </row>
    <row r="754" spans="1:27" ht="17.25" x14ac:dyDescent="0.3">
      <c r="A754" s="2" t="s">
        <v>766</v>
      </c>
      <c r="B754" s="2">
        <v>2835.5410000000002</v>
      </c>
      <c r="C754" s="2">
        <v>3464.7269999999999</v>
      </c>
      <c r="D754" s="2">
        <v>3157.3490000000002</v>
      </c>
      <c r="E754" s="2">
        <v>3443.924</v>
      </c>
      <c r="F754" s="2">
        <v>2714.616</v>
      </c>
      <c r="G754" s="2">
        <v>2314.4760000000001</v>
      </c>
      <c r="H754" s="2">
        <v>3183.33</v>
      </c>
      <c r="I754" s="2">
        <v>3417.6750000000002</v>
      </c>
      <c r="J754" s="2">
        <v>3111.13</v>
      </c>
      <c r="K754" s="2">
        <v>3129.6709999999998</v>
      </c>
      <c r="L754" s="2">
        <v>3259.4740000000002</v>
      </c>
      <c r="P754" s="2" t="s">
        <v>766</v>
      </c>
      <c r="Q754" s="2">
        <f t="shared" si="121"/>
        <v>-2.1147103859077809E-2</v>
      </c>
      <c r="R754" s="2">
        <f t="shared" si="122"/>
        <v>-2.3336946871577169E-2</v>
      </c>
      <c r="S754" s="2">
        <f t="shared" si="123"/>
        <v>-8.4121119833007185E-3</v>
      </c>
      <c r="T754" s="2">
        <f t="shared" si="124"/>
        <v>-2.6641945648520959E-2</v>
      </c>
      <c r="U754" s="2">
        <f t="shared" si="125"/>
        <v>-2.0802045253145884E-2</v>
      </c>
      <c r="V754" s="2">
        <f t="shared" si="126"/>
        <v>-1.9917193738309358E-2</v>
      </c>
      <c r="W754" s="2">
        <f t="shared" si="127"/>
        <v>-2.5861053638800868E-2</v>
      </c>
      <c r="X754" s="2">
        <f t="shared" si="128"/>
        <v>-2.380104459530763E-2</v>
      </c>
      <c r="Y754" s="2">
        <f t="shared" si="129"/>
        <v>-9.1917898509485951E-4</v>
      </c>
      <c r="Z754" s="2">
        <f t="shared" si="130"/>
        <v>-1.2002749091916343E-2</v>
      </c>
      <c r="AA754" s="2">
        <f t="shared" si="131"/>
        <v>-2.4360661962482766E-2</v>
      </c>
    </row>
    <row r="755" spans="1:27" ht="17.25" x14ac:dyDescent="0.3">
      <c r="A755" s="2" t="s">
        <v>767</v>
      </c>
      <c r="B755" s="2">
        <v>2882.9679999999998</v>
      </c>
      <c r="C755" s="2">
        <v>3527.8220000000001</v>
      </c>
      <c r="D755" s="2">
        <v>3218.4479999999999</v>
      </c>
      <c r="E755" s="2">
        <v>3478.922</v>
      </c>
      <c r="F755" s="2">
        <v>2749.643</v>
      </c>
      <c r="G755" s="2">
        <v>2344.114</v>
      </c>
      <c r="H755" s="2">
        <v>3213.4580000000001</v>
      </c>
      <c r="I755" s="2">
        <v>3462.4259999999999</v>
      </c>
      <c r="J755" s="2">
        <v>3180.5349999999999</v>
      </c>
      <c r="K755" s="2">
        <v>3184.931</v>
      </c>
      <c r="L755" s="2">
        <v>3327.9810000000002</v>
      </c>
      <c r="P755" s="2" t="s">
        <v>767</v>
      </c>
      <c r="Q755" s="2">
        <f t="shared" si="121"/>
        <v>1.658757114722853E-2</v>
      </c>
      <c r="R755" s="2">
        <f t="shared" si="122"/>
        <v>1.8046841697833216E-2</v>
      </c>
      <c r="S755" s="2">
        <f t="shared" si="123"/>
        <v>1.916650433085465E-2</v>
      </c>
      <c r="T755" s="2">
        <f t="shared" si="124"/>
        <v>1.0110956724302511E-2</v>
      </c>
      <c r="U755" s="2">
        <f t="shared" si="125"/>
        <v>1.2820578150821937E-2</v>
      </c>
      <c r="V755" s="2">
        <f t="shared" si="126"/>
        <v>1.2724193319233024E-2</v>
      </c>
      <c r="W755" s="2">
        <f t="shared" si="127"/>
        <v>9.4197971787082224E-3</v>
      </c>
      <c r="X755" s="2">
        <f t="shared" si="128"/>
        <v>1.3009004116309342E-2</v>
      </c>
      <c r="Y755" s="2">
        <f t="shared" si="129"/>
        <v>2.2063417386078754E-2</v>
      </c>
      <c r="Z755" s="2">
        <f t="shared" si="130"/>
        <v>1.7502737532881341E-2</v>
      </c>
      <c r="AA755" s="2">
        <f t="shared" si="131"/>
        <v>2.0799981140948276E-2</v>
      </c>
    </row>
    <row r="756" spans="1:27" ht="17.25" x14ac:dyDescent="0.3">
      <c r="A756" s="2" t="s">
        <v>768</v>
      </c>
      <c r="B756" s="2">
        <v>2834.9720000000002</v>
      </c>
      <c r="C756" s="2">
        <v>3459.0529999999999</v>
      </c>
      <c r="D756" s="2">
        <v>3157.7040000000002</v>
      </c>
      <c r="E756" s="2">
        <v>3430.424</v>
      </c>
      <c r="F756" s="2">
        <v>2701.7339999999999</v>
      </c>
      <c r="G756" s="2">
        <v>2308.6979999999999</v>
      </c>
      <c r="H756" s="2">
        <v>3146.8290000000002</v>
      </c>
      <c r="I756" s="2">
        <v>3398.3760000000002</v>
      </c>
      <c r="J756" s="2">
        <v>3134.835</v>
      </c>
      <c r="K756" s="2">
        <v>3129.3649999999998</v>
      </c>
      <c r="L756" s="2">
        <v>3277.3879999999999</v>
      </c>
      <c r="P756" s="2" t="s">
        <v>768</v>
      </c>
      <c r="Q756" s="2">
        <f t="shared" si="121"/>
        <v>-1.678825845785159E-2</v>
      </c>
      <c r="R756" s="2">
        <f t="shared" si="122"/>
        <v>-1.9685831171839752E-2</v>
      </c>
      <c r="S756" s="2">
        <f t="shared" si="123"/>
        <v>-1.9054074553819689E-2</v>
      </c>
      <c r="T756" s="2">
        <f t="shared" si="124"/>
        <v>-1.4038606984293267E-2</v>
      </c>
      <c r="U756" s="2">
        <f t="shared" si="125"/>
        <v>-1.7577295973485896E-2</v>
      </c>
      <c r="V756" s="2">
        <f t="shared" si="126"/>
        <v>-1.5223776077040618E-2</v>
      </c>
      <c r="W756" s="2">
        <f t="shared" si="127"/>
        <v>-2.0952336740585054E-2</v>
      </c>
      <c r="X756" s="2">
        <f t="shared" si="128"/>
        <v>-1.867182899032116E-2</v>
      </c>
      <c r="Y756" s="2">
        <f t="shared" si="129"/>
        <v>-1.4472880514357911E-2</v>
      </c>
      <c r="Z756" s="2">
        <f t="shared" si="130"/>
        <v>-1.760051616851932E-2</v>
      </c>
      <c r="AA756" s="2">
        <f t="shared" si="131"/>
        <v>-1.5319050123713041E-2</v>
      </c>
    </row>
    <row r="757" spans="1:27" ht="17.25" x14ac:dyDescent="0.3">
      <c r="A757" s="2" t="s">
        <v>769</v>
      </c>
      <c r="B757" s="2">
        <v>2805.6469999999999</v>
      </c>
      <c r="C757" s="2">
        <v>3381.6779999999999</v>
      </c>
      <c r="D757" s="2">
        <v>3070.1039999999998</v>
      </c>
      <c r="E757" s="2">
        <v>3405.93</v>
      </c>
      <c r="F757" s="2">
        <v>2663.877</v>
      </c>
      <c r="G757" s="2">
        <v>2305.402</v>
      </c>
      <c r="H757" s="2">
        <v>3064.6370000000002</v>
      </c>
      <c r="I757" s="2">
        <v>3331.2350000000001</v>
      </c>
      <c r="J757" s="2">
        <v>3052.5610000000001</v>
      </c>
      <c r="K757" s="2">
        <v>3004.3789999999999</v>
      </c>
      <c r="L757" s="2">
        <v>3231.5619999999999</v>
      </c>
      <c r="P757" s="2" t="s">
        <v>769</v>
      </c>
      <c r="Q757" s="2">
        <f t="shared" si="121"/>
        <v>-1.0397888674351208E-2</v>
      </c>
      <c r="R757" s="2">
        <f t="shared" si="122"/>
        <v>-2.2622816176458116E-2</v>
      </c>
      <c r="S757" s="2">
        <f t="shared" si="123"/>
        <v>-2.8133743984689374E-2</v>
      </c>
      <c r="T757" s="2">
        <f t="shared" si="124"/>
        <v>-7.1658386362898341E-3</v>
      </c>
      <c r="U757" s="2">
        <f t="shared" si="125"/>
        <v>-1.4111208655016583E-2</v>
      </c>
      <c r="V757" s="2">
        <f t="shared" si="126"/>
        <v>-1.4286645545684706E-3</v>
      </c>
      <c r="W757" s="2">
        <f t="shared" si="127"/>
        <v>-2.6466150698846391E-2</v>
      </c>
      <c r="X757" s="2">
        <f t="shared" si="128"/>
        <v>-1.9954564345978199E-2</v>
      </c>
      <c r="Y757" s="2">
        <f t="shared" si="129"/>
        <v>-2.6595630697809014E-2</v>
      </c>
      <c r="Z757" s="2">
        <f t="shared" si="130"/>
        <v>-4.0759217513780754E-2</v>
      </c>
      <c r="AA757" s="2">
        <f t="shared" si="131"/>
        <v>-1.4081152011106823E-2</v>
      </c>
    </row>
    <row r="758" spans="1:27" ht="17.25" x14ac:dyDescent="0.3">
      <c r="A758" s="2" t="s">
        <v>770</v>
      </c>
      <c r="B758" s="2">
        <v>2834.2829999999999</v>
      </c>
      <c r="C758" s="2">
        <v>3416.8290000000002</v>
      </c>
      <c r="D758" s="2">
        <v>3101.056</v>
      </c>
      <c r="E758" s="2">
        <v>3425.8789999999999</v>
      </c>
      <c r="F758" s="2">
        <v>2689.7040000000002</v>
      </c>
      <c r="G758" s="2">
        <v>2328.1089999999999</v>
      </c>
      <c r="H758" s="2">
        <v>3106.288</v>
      </c>
      <c r="I758" s="2">
        <v>3361.5770000000002</v>
      </c>
      <c r="J758" s="2">
        <v>3058.0239999999999</v>
      </c>
      <c r="K758" s="2">
        <v>3067.36</v>
      </c>
      <c r="L758" s="2">
        <v>3256.712</v>
      </c>
      <c r="P758" s="2" t="s">
        <v>770</v>
      </c>
      <c r="Q758" s="2">
        <f t="shared" si="121"/>
        <v>1.0154823226283582E-2</v>
      </c>
      <c r="R758" s="2">
        <f t="shared" si="122"/>
        <v>1.0340891974074395E-2</v>
      </c>
      <c r="S758" s="2">
        <f t="shared" si="123"/>
        <v>1.0031261399182867E-2</v>
      </c>
      <c r="T758" s="2">
        <f t="shared" si="124"/>
        <v>5.8400510607601319E-3</v>
      </c>
      <c r="U758" s="2">
        <f t="shared" si="125"/>
        <v>9.6485699434429861E-3</v>
      </c>
      <c r="V758" s="2">
        <f t="shared" si="126"/>
        <v>9.8012853661400001E-3</v>
      </c>
      <c r="W758" s="2">
        <f t="shared" si="127"/>
        <v>1.3499315745537643E-2</v>
      </c>
      <c r="X758" s="2">
        <f t="shared" si="128"/>
        <v>9.0671029975624151E-3</v>
      </c>
      <c r="Y758" s="2">
        <f t="shared" si="129"/>
        <v>1.7880453198770851E-3</v>
      </c>
      <c r="Z758" s="2">
        <f t="shared" si="130"/>
        <v>2.074636573267874E-2</v>
      </c>
      <c r="AA758" s="2">
        <f t="shared" si="131"/>
        <v>7.7524857802337976E-3</v>
      </c>
    </row>
    <row r="759" spans="1:27" ht="17.25" x14ac:dyDescent="0.3">
      <c r="A759" s="2" t="s">
        <v>771</v>
      </c>
      <c r="B759" s="2">
        <v>2809.0230000000001</v>
      </c>
      <c r="C759" s="2">
        <v>3329.942</v>
      </c>
      <c r="D759" s="2">
        <v>3018.5030000000002</v>
      </c>
      <c r="E759" s="2">
        <v>3345.0439999999999</v>
      </c>
      <c r="F759" s="2">
        <v>2649.37</v>
      </c>
      <c r="G759" s="2">
        <v>2312.1289999999999</v>
      </c>
      <c r="H759" s="2">
        <v>3013.5720000000001</v>
      </c>
      <c r="I759" s="2">
        <v>3293.1579999999999</v>
      </c>
      <c r="J759" s="2">
        <v>2982.1350000000002</v>
      </c>
      <c r="K759" s="2">
        <v>2992.8420000000001</v>
      </c>
      <c r="L759" s="2">
        <v>3176.05</v>
      </c>
      <c r="P759" s="2" t="s">
        <v>771</v>
      </c>
      <c r="Q759" s="2">
        <f t="shared" si="121"/>
        <v>-8.9522590838306826E-3</v>
      </c>
      <c r="R759" s="2">
        <f t="shared" si="122"/>
        <v>-2.5758041559511113E-2</v>
      </c>
      <c r="S759" s="2">
        <f t="shared" si="123"/>
        <v>-2.6981685521022314E-2</v>
      </c>
      <c r="T759" s="2">
        <f t="shared" si="124"/>
        <v>-2.3878233668130022E-2</v>
      </c>
      <c r="U759" s="2">
        <f t="shared" si="125"/>
        <v>-1.5109274499065073E-2</v>
      </c>
      <c r="V759" s="2">
        <f t="shared" si="126"/>
        <v>-6.8876049775985493E-3</v>
      </c>
      <c r="W759" s="2">
        <f t="shared" si="127"/>
        <v>-3.0302358049013378E-2</v>
      </c>
      <c r="X759" s="2">
        <f t="shared" si="128"/>
        <v>-2.0563226297150905E-2</v>
      </c>
      <c r="Y759" s="2">
        <f t="shared" si="129"/>
        <v>-2.5129468795316967E-2</v>
      </c>
      <c r="Z759" s="2">
        <f t="shared" si="130"/>
        <v>-2.4593819155439789E-2</v>
      </c>
      <c r="AA759" s="2">
        <f t="shared" si="131"/>
        <v>-2.5079811119448792E-2</v>
      </c>
    </row>
    <row r="760" spans="1:27" ht="17.25" x14ac:dyDescent="0.3">
      <c r="A760" s="2" t="s">
        <v>772</v>
      </c>
      <c r="B760" s="2">
        <v>2817.63</v>
      </c>
      <c r="C760" s="2">
        <v>3363.4830000000002</v>
      </c>
      <c r="D760" s="2">
        <v>3014.1219999999998</v>
      </c>
      <c r="E760" s="2">
        <v>3340.1370000000002</v>
      </c>
      <c r="F760" s="2">
        <v>2664.78</v>
      </c>
      <c r="G760" s="2">
        <v>2315.1260000000002</v>
      </c>
      <c r="H760" s="2">
        <v>3050.049</v>
      </c>
      <c r="I760" s="2">
        <v>3312.326</v>
      </c>
      <c r="J760" s="2">
        <v>2961.8310000000001</v>
      </c>
      <c r="K760" s="2">
        <v>2972.3850000000002</v>
      </c>
      <c r="L760" s="2">
        <v>3194.1790000000001</v>
      </c>
      <c r="P760" s="2" t="s">
        <v>772</v>
      </c>
      <c r="Q760" s="2">
        <f t="shared" si="121"/>
        <v>3.0593700067429452E-3</v>
      </c>
      <c r="R760" s="2">
        <f t="shared" si="122"/>
        <v>1.0022157788544206E-2</v>
      </c>
      <c r="S760" s="2">
        <f t="shared" si="123"/>
        <v>-1.452435969472532E-3</v>
      </c>
      <c r="T760" s="2">
        <f t="shared" si="124"/>
        <v>-1.4680233433477241E-3</v>
      </c>
      <c r="U760" s="2">
        <f t="shared" si="125"/>
        <v>5.7996267300630677E-3</v>
      </c>
      <c r="V760" s="2">
        <f t="shared" si="126"/>
        <v>1.2953686015038102E-3</v>
      </c>
      <c r="W760" s="2">
        <f t="shared" si="127"/>
        <v>1.2031569924676688E-2</v>
      </c>
      <c r="X760" s="2">
        <f t="shared" si="128"/>
        <v>5.8036788227617819E-3</v>
      </c>
      <c r="Y760" s="2">
        <f t="shared" si="129"/>
        <v>-6.8318287729614013E-3</v>
      </c>
      <c r="Z760" s="2">
        <f t="shared" si="130"/>
        <v>-6.858776772847186E-3</v>
      </c>
      <c r="AA760" s="2">
        <f t="shared" si="131"/>
        <v>5.6918044683165192E-3</v>
      </c>
    </row>
    <row r="761" spans="1:27" ht="17.25" x14ac:dyDescent="0.3">
      <c r="A761" s="2" t="s">
        <v>773</v>
      </c>
      <c r="B761" s="2">
        <v>2904.2570000000001</v>
      </c>
      <c r="C761" s="2">
        <v>3481.0630000000001</v>
      </c>
      <c r="D761" s="2">
        <v>3127.8240000000001</v>
      </c>
      <c r="E761" s="2">
        <v>3418.2370000000001</v>
      </c>
      <c r="F761" s="2">
        <v>2749.94</v>
      </c>
      <c r="G761" s="2">
        <v>2375.4090000000001</v>
      </c>
      <c r="H761" s="2">
        <v>3161.9259999999999</v>
      </c>
      <c r="I761" s="2">
        <v>3431.4639999999999</v>
      </c>
      <c r="J761" s="2">
        <v>3066.143</v>
      </c>
      <c r="K761" s="2">
        <v>3067.712</v>
      </c>
      <c r="L761" s="2">
        <v>3297.799</v>
      </c>
      <c r="P761" s="2" t="s">
        <v>773</v>
      </c>
      <c r="Q761" s="2">
        <f t="shared" si="121"/>
        <v>3.0281485606790781E-2</v>
      </c>
      <c r="R761" s="2">
        <f t="shared" si="122"/>
        <v>3.4360662701367062E-2</v>
      </c>
      <c r="S761" s="2">
        <f t="shared" si="123"/>
        <v>3.702897795991511E-2</v>
      </c>
      <c r="T761" s="2">
        <f t="shared" si="124"/>
        <v>2.3113096972725344E-2</v>
      </c>
      <c r="U761" s="2">
        <f t="shared" si="125"/>
        <v>3.1457590643150901E-2</v>
      </c>
      <c r="V761" s="2">
        <f t="shared" si="126"/>
        <v>2.5705519483534722E-2</v>
      </c>
      <c r="W761" s="2">
        <f t="shared" si="127"/>
        <v>3.6023679539836095E-2</v>
      </c>
      <c r="X761" s="2">
        <f t="shared" si="128"/>
        <v>3.53363306418224E-2</v>
      </c>
      <c r="Y761" s="2">
        <f t="shared" si="129"/>
        <v>3.4612761761387389E-2</v>
      </c>
      <c r="Z761" s="2">
        <f t="shared" si="130"/>
        <v>3.1567346007956409E-2</v>
      </c>
      <c r="AA761" s="2">
        <f t="shared" si="131"/>
        <v>3.1925185449894755E-2</v>
      </c>
    </row>
    <row r="762" spans="1:27" ht="17.25" x14ac:dyDescent="0.3">
      <c r="A762" s="2" t="s">
        <v>774</v>
      </c>
      <c r="B762" s="2">
        <v>2911.6179999999999</v>
      </c>
      <c r="C762" s="2">
        <v>3506.377</v>
      </c>
      <c r="D762" s="2">
        <v>3161.326</v>
      </c>
      <c r="E762" s="2">
        <v>3440.6149999999998</v>
      </c>
      <c r="F762" s="2">
        <v>2764.837</v>
      </c>
      <c r="G762" s="2">
        <v>2381.422</v>
      </c>
      <c r="H762" s="2">
        <v>3189.5419999999999</v>
      </c>
      <c r="I762" s="2">
        <v>3448.6579999999999</v>
      </c>
      <c r="J762" s="2">
        <v>3103.31</v>
      </c>
      <c r="K762" s="2">
        <v>3088.6419999999998</v>
      </c>
      <c r="L762" s="2">
        <v>3315.7750000000001</v>
      </c>
      <c r="P762" s="2" t="s">
        <v>774</v>
      </c>
      <c r="Q762" s="2">
        <f t="shared" si="121"/>
        <v>2.5313487413693991E-3</v>
      </c>
      <c r="R762" s="2">
        <f t="shared" si="122"/>
        <v>7.2456037536117179E-3</v>
      </c>
      <c r="S762" s="2">
        <f t="shared" si="123"/>
        <v>1.0654004720606736E-2</v>
      </c>
      <c r="T762" s="2">
        <f t="shared" si="124"/>
        <v>6.5253133918083961E-3</v>
      </c>
      <c r="U762" s="2">
        <f t="shared" si="125"/>
        <v>5.402588802560615E-3</v>
      </c>
      <c r="V762" s="2">
        <f t="shared" si="126"/>
        <v>2.5281550690818833E-3</v>
      </c>
      <c r="W762" s="2">
        <f t="shared" si="127"/>
        <v>8.6959972174796007E-3</v>
      </c>
      <c r="X762" s="2">
        <f t="shared" si="128"/>
        <v>4.9981775889182956E-3</v>
      </c>
      <c r="Y762" s="2">
        <f t="shared" si="129"/>
        <v>1.2048863859584813E-2</v>
      </c>
      <c r="Z762" s="2">
        <f t="shared" si="130"/>
        <v>6.799505239129644E-3</v>
      </c>
      <c r="AA762" s="2">
        <f t="shared" si="131"/>
        <v>5.4361058839731413E-3</v>
      </c>
    </row>
    <row r="763" spans="1:27" ht="17.25" x14ac:dyDescent="0.3">
      <c r="A763" s="2" t="s">
        <v>775</v>
      </c>
      <c r="B763" s="2">
        <v>2871.27</v>
      </c>
      <c r="C763" s="2">
        <v>3452.76</v>
      </c>
      <c r="D763" s="2">
        <v>3101.65</v>
      </c>
      <c r="E763" s="2">
        <v>3383.748</v>
      </c>
      <c r="F763" s="2">
        <v>2737.2669999999998</v>
      </c>
      <c r="G763" s="2">
        <v>2364.643</v>
      </c>
      <c r="H763" s="2">
        <v>3144.047</v>
      </c>
      <c r="I763" s="2">
        <v>3412.826</v>
      </c>
      <c r="J763" s="2">
        <v>3043.1239999999998</v>
      </c>
      <c r="K763" s="2">
        <v>3031.8609999999999</v>
      </c>
      <c r="L763" s="2">
        <v>3256.0079999999998</v>
      </c>
      <c r="P763" s="2" t="s">
        <v>775</v>
      </c>
      <c r="Q763" s="2">
        <f t="shared" si="121"/>
        <v>-1.3954499806511755E-2</v>
      </c>
      <c r="R763" s="2">
        <f t="shared" si="122"/>
        <v>-1.5409399452940065E-2</v>
      </c>
      <c r="S763" s="2">
        <f t="shared" si="123"/>
        <v>-1.9057331879491102E-2</v>
      </c>
      <c r="T763" s="2">
        <f t="shared" si="124"/>
        <v>-1.6666263590016328E-2</v>
      </c>
      <c r="U763" s="2">
        <f t="shared" si="125"/>
        <v>-1.0021704696249856E-2</v>
      </c>
      <c r="V763" s="2">
        <f t="shared" si="126"/>
        <v>-7.0707290800884337E-3</v>
      </c>
      <c r="W763" s="2">
        <f t="shared" si="127"/>
        <v>-1.4366509256717563E-2</v>
      </c>
      <c r="X763" s="2">
        <f t="shared" si="128"/>
        <v>-1.044448277773391E-2</v>
      </c>
      <c r="Y763" s="2">
        <f t="shared" si="129"/>
        <v>-1.9584664450404077E-2</v>
      </c>
      <c r="Z763" s="2">
        <f t="shared" si="130"/>
        <v>-1.8554889706335231E-2</v>
      </c>
      <c r="AA763" s="2">
        <f t="shared" si="131"/>
        <v>-1.818947699646678E-2</v>
      </c>
    </row>
    <row r="764" spans="1:27" ht="17.25" x14ac:dyDescent="0.3">
      <c r="A764" s="2" t="s">
        <v>776</v>
      </c>
      <c r="B764" s="2">
        <v>2873.6370000000002</v>
      </c>
      <c r="C764" s="2">
        <v>3468.598</v>
      </c>
      <c r="D764" s="2">
        <v>3085.2840000000001</v>
      </c>
      <c r="E764" s="2">
        <v>3401.277</v>
      </c>
      <c r="F764" s="2">
        <v>2749.2510000000002</v>
      </c>
      <c r="G764" s="2">
        <v>2375.076</v>
      </c>
      <c r="H764" s="2">
        <v>3130.9229999999998</v>
      </c>
      <c r="I764" s="2">
        <v>3424.7460000000001</v>
      </c>
      <c r="J764" s="2">
        <v>3021.3159999999998</v>
      </c>
      <c r="K764" s="2">
        <v>3020.7289999999998</v>
      </c>
      <c r="L764" s="2">
        <v>3282.8359999999998</v>
      </c>
      <c r="P764" s="2" t="s">
        <v>776</v>
      </c>
      <c r="Q764" s="2">
        <f t="shared" si="121"/>
        <v>8.2403427381549932E-4</v>
      </c>
      <c r="R764" s="2">
        <f t="shared" si="122"/>
        <v>4.5765665188390869E-3</v>
      </c>
      <c r="S764" s="2">
        <f t="shared" si="123"/>
        <v>-5.2905164894543333E-3</v>
      </c>
      <c r="T764" s="2">
        <f t="shared" si="124"/>
        <v>5.1669784558203702E-3</v>
      </c>
      <c r="U764" s="2">
        <f t="shared" si="125"/>
        <v>4.3685335794521052E-3</v>
      </c>
      <c r="V764" s="2">
        <f t="shared" si="126"/>
        <v>4.4023777992316937E-3</v>
      </c>
      <c r="W764" s="2">
        <f t="shared" si="127"/>
        <v>-4.1829743046353229E-3</v>
      </c>
      <c r="X764" s="2">
        <f t="shared" si="128"/>
        <v>3.486621296413972E-3</v>
      </c>
      <c r="Y764" s="2">
        <f t="shared" si="129"/>
        <v>-7.1921212855290406E-3</v>
      </c>
      <c r="Z764" s="2">
        <f t="shared" si="130"/>
        <v>-3.6784294168636933E-3</v>
      </c>
      <c r="AA764" s="2">
        <f t="shared" si="131"/>
        <v>8.20577782188181E-3</v>
      </c>
    </row>
    <row r="765" spans="1:27" ht="17.25" x14ac:dyDescent="0.3">
      <c r="A765" s="2" t="s">
        <v>777</v>
      </c>
      <c r="B765" s="2">
        <v>2845.857</v>
      </c>
      <c r="C765" s="2">
        <v>3418.4960000000001</v>
      </c>
      <c r="D765" s="2">
        <v>3062.694</v>
      </c>
      <c r="E765" s="2">
        <v>3324.962</v>
      </c>
      <c r="F765" s="2">
        <v>2725.5889999999999</v>
      </c>
      <c r="G765" s="2">
        <v>2355.0300000000002</v>
      </c>
      <c r="H765" s="2">
        <v>3087.1309999999999</v>
      </c>
      <c r="I765" s="2">
        <v>3387.8510000000001</v>
      </c>
      <c r="J765" s="2">
        <v>3013.7469999999998</v>
      </c>
      <c r="K765" s="2">
        <v>3037.1469999999999</v>
      </c>
      <c r="L765" s="2">
        <v>3225.5250000000001</v>
      </c>
      <c r="P765" s="2" t="s">
        <v>777</v>
      </c>
      <c r="Q765" s="2">
        <f t="shared" si="121"/>
        <v>-9.7142224319908266E-3</v>
      </c>
      <c r="R765" s="2">
        <f t="shared" si="122"/>
        <v>-1.4549789465490903E-2</v>
      </c>
      <c r="S765" s="2">
        <f t="shared" si="123"/>
        <v>-7.3487906637943468E-3</v>
      </c>
      <c r="T765" s="2">
        <f t="shared" si="124"/>
        <v>-2.2692703870722752E-2</v>
      </c>
      <c r="U765" s="2">
        <f t="shared" si="125"/>
        <v>-8.643959396557932E-3</v>
      </c>
      <c r="V765" s="2">
        <f t="shared" si="126"/>
        <v>-8.475970733869076E-3</v>
      </c>
      <c r="W765" s="2">
        <f t="shared" si="127"/>
        <v>-1.408566861833549E-2</v>
      </c>
      <c r="X765" s="2">
        <f t="shared" si="128"/>
        <v>-1.0831511306024666E-2</v>
      </c>
      <c r="Y765" s="2">
        <f t="shared" si="129"/>
        <v>-2.508342984503642E-3</v>
      </c>
      <c r="Z765" s="2">
        <f t="shared" si="130"/>
        <v>5.4203949363262893E-3</v>
      </c>
      <c r="AA765" s="2">
        <f t="shared" si="131"/>
        <v>-1.7611955265172341E-2</v>
      </c>
    </row>
    <row r="766" spans="1:27" ht="17.25" x14ac:dyDescent="0.3">
      <c r="A766" s="2" t="s">
        <v>778</v>
      </c>
      <c r="B766" s="2">
        <v>2809.2669999999998</v>
      </c>
      <c r="C766" s="2">
        <v>3375.6590000000001</v>
      </c>
      <c r="D766" s="2">
        <v>3033.8829999999998</v>
      </c>
      <c r="E766" s="2">
        <v>3297.5259999999998</v>
      </c>
      <c r="F766" s="2">
        <v>2689.7640000000001</v>
      </c>
      <c r="G766" s="2">
        <v>2330.79</v>
      </c>
      <c r="H766" s="2">
        <v>3054.2260000000001</v>
      </c>
      <c r="I766" s="2">
        <v>3334.931</v>
      </c>
      <c r="J766" s="2">
        <v>2983.6239999999998</v>
      </c>
      <c r="K766" s="2">
        <v>2974.47</v>
      </c>
      <c r="L766" s="2">
        <v>3180.4580000000001</v>
      </c>
      <c r="P766" s="2" t="s">
        <v>778</v>
      </c>
      <c r="Q766" s="2">
        <f t="shared" si="121"/>
        <v>-1.2940657221268026E-2</v>
      </c>
      <c r="R766" s="2">
        <f t="shared" si="122"/>
        <v>-1.2610123744035917E-2</v>
      </c>
      <c r="S766" s="2">
        <f t="shared" si="123"/>
        <v>-9.4516035737139958E-3</v>
      </c>
      <c r="T766" s="2">
        <f t="shared" si="124"/>
        <v>-8.2857551316521949E-3</v>
      </c>
      <c r="U766" s="2">
        <f t="shared" si="125"/>
        <v>-1.3231094124813048E-2</v>
      </c>
      <c r="V766" s="2">
        <f t="shared" si="126"/>
        <v>-1.034620033557232E-2</v>
      </c>
      <c r="W766" s="2">
        <f t="shared" si="127"/>
        <v>-1.0715975273431155E-2</v>
      </c>
      <c r="X766" s="2">
        <f t="shared" si="128"/>
        <v>-1.5743807575809399E-2</v>
      </c>
      <c r="Y766" s="2">
        <f t="shared" si="129"/>
        <v>-1.0045486034929496E-2</v>
      </c>
      <c r="Z766" s="2">
        <f t="shared" si="130"/>
        <v>-2.0852716055260068E-2</v>
      </c>
      <c r="AA766" s="2">
        <f t="shared" si="131"/>
        <v>-1.4070516117751453E-2</v>
      </c>
    </row>
    <row r="767" spans="1:27" ht="17.25" x14ac:dyDescent="0.3">
      <c r="A767" s="2" t="s">
        <v>779</v>
      </c>
      <c r="B767" s="2">
        <v>2857.6120000000001</v>
      </c>
      <c r="C767" s="2">
        <v>3443.4830000000002</v>
      </c>
      <c r="D767" s="2">
        <v>3075.261</v>
      </c>
      <c r="E767" s="2">
        <v>3334.25</v>
      </c>
      <c r="F767" s="2">
        <v>2739.1689999999999</v>
      </c>
      <c r="G767" s="2">
        <v>2371.9079999999999</v>
      </c>
      <c r="H767" s="2">
        <v>3088.3249999999998</v>
      </c>
      <c r="I767" s="2">
        <v>3393.7939999999999</v>
      </c>
      <c r="J767" s="2">
        <v>3015.5070000000001</v>
      </c>
      <c r="K767" s="2">
        <v>3056.8180000000002</v>
      </c>
      <c r="L767" s="2">
        <v>3246.1350000000002</v>
      </c>
      <c r="P767" s="2" t="s">
        <v>779</v>
      </c>
      <c r="Q767" s="2">
        <f t="shared" si="121"/>
        <v>1.7062715794551764E-2</v>
      </c>
      <c r="R767" s="2">
        <f t="shared" si="122"/>
        <v>1.9892894629764513E-2</v>
      </c>
      <c r="S767" s="2">
        <f t="shared" si="123"/>
        <v>1.3546458475749645E-2</v>
      </c>
      <c r="T767" s="2">
        <f t="shared" si="124"/>
        <v>1.1075276180937621E-2</v>
      </c>
      <c r="U767" s="2">
        <f t="shared" si="125"/>
        <v>1.8201132305315504E-2</v>
      </c>
      <c r="V767" s="2">
        <f t="shared" si="126"/>
        <v>1.7487428643376823E-2</v>
      </c>
      <c r="W767" s="2">
        <f t="shared" si="127"/>
        <v>1.1102667370298747E-2</v>
      </c>
      <c r="X767" s="2">
        <f t="shared" si="128"/>
        <v>1.7496480126890646E-2</v>
      </c>
      <c r="Y767" s="2">
        <f t="shared" si="129"/>
        <v>1.0629306205713007E-2</v>
      </c>
      <c r="Z767" s="2">
        <f t="shared" si="130"/>
        <v>2.7308633777809455E-2</v>
      </c>
      <c r="AA767" s="2">
        <f t="shared" si="131"/>
        <v>2.0439846297682251E-2</v>
      </c>
    </row>
    <row r="768" spans="1:27" ht="17.25" x14ac:dyDescent="0.3">
      <c r="A768" s="2" t="s">
        <v>780</v>
      </c>
      <c r="B768" s="2">
        <v>2832.1039999999998</v>
      </c>
      <c r="C768" s="2">
        <v>3362.15</v>
      </c>
      <c r="D768" s="2">
        <v>3026.14</v>
      </c>
      <c r="E768" s="2">
        <v>3306.395</v>
      </c>
      <c r="F768" s="2">
        <v>2707.6120000000001</v>
      </c>
      <c r="G768" s="2">
        <v>2355.25</v>
      </c>
      <c r="H768" s="2">
        <v>3036.6990000000001</v>
      </c>
      <c r="I768" s="2">
        <v>3325.511</v>
      </c>
      <c r="J768" s="2">
        <v>2971.018</v>
      </c>
      <c r="K768" s="2">
        <v>3013.6289999999999</v>
      </c>
      <c r="L768" s="2">
        <v>3176.99</v>
      </c>
      <c r="P768" s="2" t="s">
        <v>780</v>
      </c>
      <c r="Q768" s="2">
        <f t="shared" si="121"/>
        <v>-8.9664126982968995E-3</v>
      </c>
      <c r="R768" s="2">
        <f t="shared" si="122"/>
        <v>-2.3902808861940628E-2</v>
      </c>
      <c r="S768" s="2">
        <f t="shared" si="123"/>
        <v>-1.610189571209375E-2</v>
      </c>
      <c r="T768" s="2">
        <f t="shared" si="124"/>
        <v>-8.3892945248518203E-3</v>
      </c>
      <c r="U768" s="2">
        <f t="shared" si="125"/>
        <v>-1.1587524116582593E-2</v>
      </c>
      <c r="V768" s="2">
        <f t="shared" si="126"/>
        <v>-7.0478156019104787E-3</v>
      </c>
      <c r="W768" s="2">
        <f t="shared" si="127"/>
        <v>-1.6857802551507817E-2</v>
      </c>
      <c r="X768" s="2">
        <f t="shared" si="128"/>
        <v>-2.0325123115135568E-2</v>
      </c>
      <c r="Y768" s="2">
        <f t="shared" si="129"/>
        <v>-1.4863320217697762E-2</v>
      </c>
      <c r="Z768" s="2">
        <f t="shared" si="130"/>
        <v>-1.4229505252474794E-2</v>
      </c>
      <c r="AA768" s="2">
        <f t="shared" si="131"/>
        <v>-2.1530850217493125E-2</v>
      </c>
    </row>
    <row r="769" spans="1:27" ht="17.25" x14ac:dyDescent="0.3">
      <c r="A769" s="2" t="s">
        <v>781</v>
      </c>
      <c r="B769" s="2">
        <v>2822.652</v>
      </c>
      <c r="C769" s="2">
        <v>3350.723</v>
      </c>
      <c r="D769" s="2">
        <v>3039.5390000000002</v>
      </c>
      <c r="E769" s="2">
        <v>3282.0659999999998</v>
      </c>
      <c r="F769" s="2">
        <v>2699.7170000000001</v>
      </c>
      <c r="G769" s="2">
        <v>2343.817</v>
      </c>
      <c r="H769" s="2">
        <v>3019.2689999999998</v>
      </c>
      <c r="I769" s="2">
        <v>3304.788</v>
      </c>
      <c r="J769" s="2">
        <v>3000.0720000000001</v>
      </c>
      <c r="K769" s="2">
        <v>3051.1790000000001</v>
      </c>
      <c r="L769" s="2">
        <v>3164.4760000000001</v>
      </c>
      <c r="P769" s="2" t="s">
        <v>781</v>
      </c>
      <c r="Q769" s="2">
        <f t="shared" si="121"/>
        <v>-3.3430297621475091E-3</v>
      </c>
      <c r="R769" s="2">
        <f t="shared" si="122"/>
        <v>-3.4045068444505944E-3</v>
      </c>
      <c r="S769" s="2">
        <f t="shared" si="123"/>
        <v>4.4179791888332431E-3</v>
      </c>
      <c r="T769" s="2">
        <f t="shared" si="124"/>
        <v>-7.38536984060012E-3</v>
      </c>
      <c r="U769" s="2">
        <f t="shared" si="125"/>
        <v>-2.9201129097540246E-3</v>
      </c>
      <c r="V769" s="2">
        <f t="shared" si="126"/>
        <v>-4.8660819519801279E-3</v>
      </c>
      <c r="W769" s="2">
        <f t="shared" si="127"/>
        <v>-5.7563210799322917E-3</v>
      </c>
      <c r="X769" s="2">
        <f t="shared" si="128"/>
        <v>-6.2510204983734496E-3</v>
      </c>
      <c r="Y769" s="2">
        <f t="shared" si="129"/>
        <v>9.7316333518584486E-3</v>
      </c>
      <c r="Z769" s="2">
        <f t="shared" si="130"/>
        <v>1.2383072910711945E-2</v>
      </c>
      <c r="AA769" s="2">
        <f t="shared" si="131"/>
        <v>-3.9467265909323146E-3</v>
      </c>
    </row>
    <row r="770" spans="1:27" ht="17.25" x14ac:dyDescent="0.3">
      <c r="A770" s="2" t="s">
        <v>782</v>
      </c>
      <c r="B770" s="2">
        <v>2783.105</v>
      </c>
      <c r="C770" s="2">
        <v>3295.63</v>
      </c>
      <c r="D770" s="2">
        <v>2976.0859999999998</v>
      </c>
      <c r="E770" s="2">
        <v>3193.5079999999998</v>
      </c>
      <c r="F770" s="2">
        <v>2657.6979999999999</v>
      </c>
      <c r="G770" s="2">
        <v>2319.777</v>
      </c>
      <c r="H770" s="2">
        <v>2950.105</v>
      </c>
      <c r="I770" s="2">
        <v>3253.0210000000002</v>
      </c>
      <c r="J770" s="2">
        <v>2938.6840000000002</v>
      </c>
      <c r="K770" s="2">
        <v>3028.7559999999999</v>
      </c>
      <c r="L770" s="2">
        <v>3105.0079999999998</v>
      </c>
      <c r="P770" s="2" t="s">
        <v>782</v>
      </c>
      <c r="Q770" s="2">
        <f t="shared" si="121"/>
        <v>-1.4109657657509267E-2</v>
      </c>
      <c r="R770" s="2">
        <f t="shared" si="122"/>
        <v>-1.6578794982166301E-2</v>
      </c>
      <c r="S770" s="2">
        <f t="shared" si="123"/>
        <v>-2.109684477929008E-2</v>
      </c>
      <c r="T770" s="2">
        <f t="shared" si="124"/>
        <v>-2.7353103050085537E-2</v>
      </c>
      <c r="U770" s="2">
        <f t="shared" si="125"/>
        <v>-1.568661812871941E-2</v>
      </c>
      <c r="V770" s="2">
        <f t="shared" si="126"/>
        <v>-1.0309736625986332E-2</v>
      </c>
      <c r="W770" s="2">
        <f t="shared" si="127"/>
        <v>-2.3173986168450789E-2</v>
      </c>
      <c r="X770" s="2">
        <f t="shared" si="128"/>
        <v>-1.5788222961919729E-2</v>
      </c>
      <c r="Y770" s="2">
        <f t="shared" si="129"/>
        <v>-2.0674426288454839E-2</v>
      </c>
      <c r="Z770" s="2">
        <f t="shared" si="130"/>
        <v>-7.3760991404085985E-3</v>
      </c>
      <c r="AA770" s="2">
        <f t="shared" si="131"/>
        <v>-1.8971189196292926E-2</v>
      </c>
    </row>
    <row r="771" spans="1:27" ht="17.25" x14ac:dyDescent="0.3">
      <c r="A771" s="2" t="s">
        <v>783</v>
      </c>
      <c r="B771" s="2">
        <v>2844.6869999999999</v>
      </c>
      <c r="C771" s="2">
        <v>3400.145</v>
      </c>
      <c r="D771" s="2">
        <v>3063.4940000000001</v>
      </c>
      <c r="E771" s="2">
        <v>3266.683</v>
      </c>
      <c r="F771" s="2">
        <v>2717.8270000000002</v>
      </c>
      <c r="G771" s="2">
        <v>2358.5149999999999</v>
      </c>
      <c r="H771" s="2">
        <v>3064.0149999999999</v>
      </c>
      <c r="I771" s="2">
        <v>3341.1219999999998</v>
      </c>
      <c r="J771" s="2">
        <v>3005.0569999999998</v>
      </c>
      <c r="K771" s="2">
        <v>3101.2339999999999</v>
      </c>
      <c r="L771" s="2">
        <v>3194.2139999999999</v>
      </c>
      <c r="P771" s="2" t="s">
        <v>783</v>
      </c>
      <c r="Q771" s="2">
        <f t="shared" si="121"/>
        <v>2.188583304984526E-2</v>
      </c>
      <c r="R771" s="2">
        <f t="shared" si="122"/>
        <v>3.1220729307227302E-2</v>
      </c>
      <c r="S771" s="2">
        <f t="shared" si="123"/>
        <v>2.8947080234733136E-2</v>
      </c>
      <c r="T771" s="2">
        <f t="shared" si="124"/>
        <v>2.2655097891085774E-2</v>
      </c>
      <c r="U771" s="2">
        <f t="shared" si="125"/>
        <v>2.2372329387470913E-2</v>
      </c>
      <c r="V771" s="2">
        <f t="shared" si="126"/>
        <v>1.6561123327841543E-2</v>
      </c>
      <c r="W771" s="2">
        <f t="shared" si="127"/>
        <v>3.7885384489075413E-2</v>
      </c>
      <c r="X771" s="2">
        <f t="shared" si="128"/>
        <v>2.6722575671254134E-2</v>
      </c>
      <c r="Y771" s="2">
        <f t="shared" si="129"/>
        <v>2.2334674101635699E-2</v>
      </c>
      <c r="Z771" s="2">
        <f t="shared" si="130"/>
        <v>2.3648122638663338E-2</v>
      </c>
      <c r="AA771" s="2">
        <f t="shared" si="131"/>
        <v>2.8324756302897214E-2</v>
      </c>
    </row>
    <row r="772" spans="1:27" ht="17.25" x14ac:dyDescent="0.3">
      <c r="A772" s="2" t="s">
        <v>784</v>
      </c>
      <c r="B772" s="2">
        <v>2869.55</v>
      </c>
      <c r="C772" s="2">
        <v>3432.3989999999999</v>
      </c>
      <c r="D772" s="2">
        <v>3086.3560000000002</v>
      </c>
      <c r="E772" s="2">
        <v>3299.192</v>
      </c>
      <c r="F772" s="2">
        <v>2741.904</v>
      </c>
      <c r="G772" s="2">
        <v>2377.4090000000001</v>
      </c>
      <c r="H772" s="2">
        <v>3083.1219999999998</v>
      </c>
      <c r="I772" s="2">
        <v>3371.3020000000001</v>
      </c>
      <c r="J772" s="2">
        <v>3018.3589999999999</v>
      </c>
      <c r="K772" s="2">
        <v>3114.8229999999999</v>
      </c>
      <c r="L772" s="2">
        <v>3236.9389999999999</v>
      </c>
      <c r="P772" s="2" t="s">
        <v>784</v>
      </c>
      <c r="Q772" s="2">
        <f t="shared" ref="Q772:Q835" si="132">LN(B772)-LN(B771)</f>
        <v>8.7021791016868022E-3</v>
      </c>
      <c r="R772" s="2">
        <f t="shared" ref="R772:R835" si="133">LN(C772)-LN(C771)</f>
        <v>9.4413558378718676E-3</v>
      </c>
      <c r="S772" s="2">
        <f t="shared" ref="S772:S835" si="134">LN(D772)-LN(D771)</f>
        <v>7.4350123389645972E-3</v>
      </c>
      <c r="T772" s="2">
        <f t="shared" ref="T772:T835" si="135">LN(E772)-LN(E771)</f>
        <v>9.9024930113866816E-3</v>
      </c>
      <c r="U772" s="2">
        <f t="shared" ref="U772:U835" si="136">LN(F772)-LN(F771)</f>
        <v>8.8199056255424679E-3</v>
      </c>
      <c r="V772" s="2">
        <f t="shared" ref="V772:V835" si="137">LN(G772)-LN(G771)</f>
        <v>7.979055508893218E-3</v>
      </c>
      <c r="W772" s="2">
        <f t="shared" ref="W772:W835" si="138">LN(H772)-LN(H771)</f>
        <v>6.2165725389533577E-3</v>
      </c>
      <c r="X772" s="2">
        <f t="shared" ref="X772:X835" si="139">LN(I772)-LN(I771)</f>
        <v>8.9923411775405526E-3</v>
      </c>
      <c r="Y772" s="2">
        <f t="shared" ref="Y772:Y835" si="140">LN(J772)-LN(J771)</f>
        <v>4.4167700269923671E-3</v>
      </c>
      <c r="Z772" s="2">
        <f t="shared" ref="Z772:Z835" si="141">LN(K772)-LN(K771)</f>
        <v>4.3722319945711519E-3</v>
      </c>
      <c r="AA772" s="2">
        <f t="shared" ref="AA772:AA835" si="142">LN(L772)-LN(L771)</f>
        <v>1.328708198278683E-2</v>
      </c>
    </row>
    <row r="773" spans="1:27" ht="17.25" x14ac:dyDescent="0.3">
      <c r="A773" s="2" t="s">
        <v>785</v>
      </c>
      <c r="B773" s="2">
        <v>2893.373</v>
      </c>
      <c r="C773" s="2">
        <v>3459.538</v>
      </c>
      <c r="D773" s="2">
        <v>3105.95</v>
      </c>
      <c r="E773" s="2">
        <v>3351.27</v>
      </c>
      <c r="F773" s="2">
        <v>2755.8049999999998</v>
      </c>
      <c r="G773" s="2">
        <v>2398.8870000000002</v>
      </c>
      <c r="H773" s="2">
        <v>3099.83</v>
      </c>
      <c r="I773" s="2">
        <v>3394.335</v>
      </c>
      <c r="J773" s="2">
        <v>3041.1729999999998</v>
      </c>
      <c r="K773" s="2">
        <v>3134.8989999999999</v>
      </c>
      <c r="L773" s="2">
        <v>3265.163</v>
      </c>
      <c r="P773" s="2" t="s">
        <v>785</v>
      </c>
      <c r="Q773" s="2">
        <f t="shared" si="132"/>
        <v>8.2677265346804418E-3</v>
      </c>
      <c r="R773" s="2">
        <f t="shared" si="133"/>
        <v>7.8756205332304319E-3</v>
      </c>
      <c r="S773" s="2">
        <f t="shared" si="134"/>
        <v>6.3285197453719633E-3</v>
      </c>
      <c r="T773" s="2">
        <f t="shared" si="135"/>
        <v>1.5661788465338944E-2</v>
      </c>
      <c r="U773" s="2">
        <f t="shared" si="136"/>
        <v>5.0570263448914687E-3</v>
      </c>
      <c r="V773" s="2">
        <f t="shared" si="137"/>
        <v>8.9936405832036215E-3</v>
      </c>
      <c r="W773" s="2">
        <f t="shared" si="138"/>
        <v>5.4045513110523302E-3</v>
      </c>
      <c r="X773" s="2">
        <f t="shared" si="139"/>
        <v>6.8088456370976047E-3</v>
      </c>
      <c r="Y773" s="2">
        <f t="shared" si="140"/>
        <v>7.5299900380016993E-3</v>
      </c>
      <c r="Z773" s="2">
        <f t="shared" si="141"/>
        <v>6.4246278648667499E-3</v>
      </c>
      <c r="AA773" s="2">
        <f t="shared" si="142"/>
        <v>8.6815547552436811E-3</v>
      </c>
    </row>
    <row r="774" spans="1:27" ht="17.25" x14ac:dyDescent="0.3">
      <c r="A774" s="2" t="s">
        <v>786</v>
      </c>
      <c r="B774" s="2">
        <v>2895.2849999999999</v>
      </c>
      <c r="C774" s="2">
        <v>3460.0360000000001</v>
      </c>
      <c r="D774" s="2">
        <v>3105.4180000000001</v>
      </c>
      <c r="E774" s="2">
        <v>3351.491</v>
      </c>
      <c r="F774" s="2">
        <v>2756.143</v>
      </c>
      <c r="G774" s="2">
        <v>2400.674</v>
      </c>
      <c r="H774" s="2">
        <v>3100.2939999999999</v>
      </c>
      <c r="I774" s="2">
        <v>3393.7190000000001</v>
      </c>
      <c r="J774" s="2">
        <v>3039.2919999999999</v>
      </c>
      <c r="K774" s="2">
        <v>3135.9050000000002</v>
      </c>
      <c r="L774" s="2">
        <v>3266.0259999999998</v>
      </c>
      <c r="P774" s="2" t="s">
        <v>786</v>
      </c>
      <c r="Q774" s="2">
        <f t="shared" si="132"/>
        <v>6.6060218777153068E-4</v>
      </c>
      <c r="R774" s="2">
        <f t="shared" si="133"/>
        <v>1.4393949710189702E-4</v>
      </c>
      <c r="S774" s="2">
        <f t="shared" si="134"/>
        <v>-1.7129881897126609E-4</v>
      </c>
      <c r="T774" s="2">
        <f t="shared" si="135"/>
        <v>6.5942974865507153E-5</v>
      </c>
      <c r="U774" s="2">
        <f t="shared" si="136"/>
        <v>1.2264266659389733E-4</v>
      </c>
      <c r="V774" s="2">
        <f t="shared" si="137"/>
        <v>7.4465147232238849E-4</v>
      </c>
      <c r="W774" s="2">
        <f t="shared" si="138"/>
        <v>1.4967442614732818E-4</v>
      </c>
      <c r="X774" s="2">
        <f t="shared" si="139"/>
        <v>-1.8149531565114785E-4</v>
      </c>
      <c r="Y774" s="2">
        <f t="shared" si="140"/>
        <v>-6.1870270119257498E-4</v>
      </c>
      <c r="Z774" s="2">
        <f t="shared" si="141"/>
        <v>3.2085200195375307E-4</v>
      </c>
      <c r="AA774" s="2">
        <f t="shared" si="142"/>
        <v>2.6427041233212378E-4</v>
      </c>
    </row>
    <row r="775" spans="1:27" ht="17.25" x14ac:dyDescent="0.3">
      <c r="A775" s="2" t="s">
        <v>787</v>
      </c>
      <c r="B775" s="2">
        <v>2926.9470000000001</v>
      </c>
      <c r="C775" s="2">
        <v>3503.9180000000001</v>
      </c>
      <c r="D775" s="2">
        <v>3117.38</v>
      </c>
      <c r="E775" s="2">
        <v>3382.8609999999999</v>
      </c>
      <c r="F775" s="2">
        <v>2780.0729999999999</v>
      </c>
      <c r="G775" s="2">
        <v>2429.8989999999999</v>
      </c>
      <c r="H775" s="2">
        <v>3120.308</v>
      </c>
      <c r="I775" s="2">
        <v>3428.547</v>
      </c>
      <c r="J775" s="2">
        <v>3041.0650000000001</v>
      </c>
      <c r="K775" s="2">
        <v>3168.4879999999998</v>
      </c>
      <c r="L775" s="2">
        <v>3309.5120000000002</v>
      </c>
      <c r="P775" s="2" t="s">
        <v>787</v>
      </c>
      <c r="Q775" s="2">
        <f t="shared" si="132"/>
        <v>1.0876348493370713E-2</v>
      </c>
      <c r="R775" s="2">
        <f t="shared" si="133"/>
        <v>1.2602777334050685E-2</v>
      </c>
      <c r="S775" s="2">
        <f t="shared" si="134"/>
        <v>3.8445775466158238E-3</v>
      </c>
      <c r="T775" s="2">
        <f t="shared" si="135"/>
        <v>9.3164797150375733E-3</v>
      </c>
      <c r="U775" s="2">
        <f t="shared" si="136"/>
        <v>8.6449477527983376E-3</v>
      </c>
      <c r="V775" s="2">
        <f t="shared" si="137"/>
        <v>1.2100161441716217E-2</v>
      </c>
      <c r="W775" s="2">
        <f t="shared" si="138"/>
        <v>6.4347691939410367E-3</v>
      </c>
      <c r="X775" s="2">
        <f t="shared" si="139"/>
        <v>1.0210186047165948E-2</v>
      </c>
      <c r="Y775" s="2">
        <f t="shared" si="140"/>
        <v>5.8318945754365359E-4</v>
      </c>
      <c r="Z775" s="2">
        <f t="shared" si="141"/>
        <v>1.0336693831254351E-2</v>
      </c>
      <c r="AA775" s="2">
        <f t="shared" si="142"/>
        <v>1.3226791170717789E-2</v>
      </c>
    </row>
    <row r="776" spans="1:27" ht="17.25" x14ac:dyDescent="0.3">
      <c r="A776" s="2" t="s">
        <v>788</v>
      </c>
      <c r="B776" s="2">
        <v>2923.4459999999999</v>
      </c>
      <c r="C776" s="2">
        <v>3478.3960000000002</v>
      </c>
      <c r="D776" s="2">
        <v>3094.17</v>
      </c>
      <c r="E776" s="2">
        <v>3381.498</v>
      </c>
      <c r="F776" s="2">
        <v>2769.663</v>
      </c>
      <c r="G776" s="2">
        <v>2430.1640000000002</v>
      </c>
      <c r="H776" s="2">
        <v>3098.0450000000001</v>
      </c>
      <c r="I776" s="2">
        <v>3409.3310000000001</v>
      </c>
      <c r="J776" s="2">
        <v>3020.8049999999998</v>
      </c>
      <c r="K776" s="2">
        <v>3155.4360000000001</v>
      </c>
      <c r="L776" s="2">
        <v>3293.7220000000002</v>
      </c>
      <c r="P776" s="2" t="s">
        <v>788</v>
      </c>
      <c r="Q776" s="2">
        <f t="shared" si="132"/>
        <v>-1.1968428165118894E-3</v>
      </c>
      <c r="R776" s="2">
        <f t="shared" si="133"/>
        <v>-7.3105029837439162E-3</v>
      </c>
      <c r="S776" s="2">
        <f t="shared" si="134"/>
        <v>-7.4732097530922914E-3</v>
      </c>
      <c r="T776" s="2">
        <f t="shared" si="135"/>
        <v>-4.0299458335901761E-4</v>
      </c>
      <c r="U776" s="2">
        <f t="shared" si="136"/>
        <v>-3.7515342024194709E-3</v>
      </c>
      <c r="V776" s="2">
        <f t="shared" si="137"/>
        <v>1.0905208441247538E-4</v>
      </c>
      <c r="W776" s="2">
        <f t="shared" si="138"/>
        <v>-7.1604475083084651E-3</v>
      </c>
      <c r="X776" s="2">
        <f t="shared" si="139"/>
        <v>-5.6204719024286476E-3</v>
      </c>
      <c r="Y776" s="2">
        <f t="shared" si="140"/>
        <v>-6.6844308562892252E-3</v>
      </c>
      <c r="Z776" s="2">
        <f t="shared" si="141"/>
        <v>-4.1278227039605042E-3</v>
      </c>
      <c r="AA776" s="2">
        <f t="shared" si="142"/>
        <v>-4.7825141729962439E-3</v>
      </c>
    </row>
    <row r="777" spans="1:27" ht="17.25" x14ac:dyDescent="0.3">
      <c r="A777" s="2" t="s">
        <v>789</v>
      </c>
      <c r="B777" s="2">
        <v>2918.6170000000002</v>
      </c>
      <c r="C777" s="2">
        <v>3466.413</v>
      </c>
      <c r="D777" s="2">
        <v>3085.2150000000001</v>
      </c>
      <c r="E777" s="2">
        <v>3364.7020000000002</v>
      </c>
      <c r="F777" s="2">
        <v>2766.6990000000001</v>
      </c>
      <c r="G777" s="2">
        <v>2432.6149999999998</v>
      </c>
      <c r="H777" s="2">
        <v>3080.4609999999998</v>
      </c>
      <c r="I777" s="2">
        <v>3395.0819999999999</v>
      </c>
      <c r="J777" s="2">
        <v>3018.3679999999999</v>
      </c>
      <c r="K777" s="2">
        <v>3160.1480000000001</v>
      </c>
      <c r="L777" s="2">
        <v>3282.0250000000001</v>
      </c>
      <c r="P777" s="2" t="s">
        <v>789</v>
      </c>
      <c r="Q777" s="2">
        <f t="shared" si="132"/>
        <v>-1.6531835071997847E-3</v>
      </c>
      <c r="R777" s="2">
        <f t="shared" si="133"/>
        <v>-3.4509262650761485E-3</v>
      </c>
      <c r="S777" s="2">
        <f t="shared" si="134"/>
        <v>-2.8983487090759041E-3</v>
      </c>
      <c r="T777" s="2">
        <f t="shared" si="135"/>
        <v>-4.9794060964689635E-3</v>
      </c>
      <c r="U777" s="2">
        <f t="shared" si="136"/>
        <v>-1.070739335029991E-3</v>
      </c>
      <c r="V777" s="2">
        <f t="shared" si="137"/>
        <v>1.0080656380058173E-3</v>
      </c>
      <c r="W777" s="2">
        <f t="shared" si="138"/>
        <v>-5.6920062795811077E-3</v>
      </c>
      <c r="X777" s="2">
        <f t="shared" si="139"/>
        <v>-4.1881704794235475E-3</v>
      </c>
      <c r="Y777" s="2">
        <f t="shared" si="140"/>
        <v>-8.0706418984100026E-4</v>
      </c>
      <c r="Z777" s="2">
        <f t="shared" si="141"/>
        <v>1.492182155859112E-3</v>
      </c>
      <c r="AA777" s="2">
        <f t="shared" si="142"/>
        <v>-3.5576223772277871E-3</v>
      </c>
    </row>
    <row r="778" spans="1:27" ht="17.25" x14ac:dyDescent="0.3">
      <c r="A778" s="2" t="s">
        <v>790</v>
      </c>
      <c r="B778" s="2">
        <v>2908.145</v>
      </c>
      <c r="C778" s="2">
        <v>3474.8649999999998</v>
      </c>
      <c r="D778" s="2">
        <v>3110.0819999999999</v>
      </c>
      <c r="E778" s="2">
        <v>3378.7869999999998</v>
      </c>
      <c r="F778" s="2">
        <v>2765.4169999999999</v>
      </c>
      <c r="G778" s="2">
        <v>2421.3760000000002</v>
      </c>
      <c r="H778" s="2">
        <v>3112.52</v>
      </c>
      <c r="I778" s="2">
        <v>3397.364</v>
      </c>
      <c r="J778" s="2">
        <v>3040.0920000000001</v>
      </c>
      <c r="K778" s="2">
        <v>3162.2080000000001</v>
      </c>
      <c r="L778" s="2">
        <v>3286.02</v>
      </c>
      <c r="P778" s="2" t="s">
        <v>790</v>
      </c>
      <c r="Q778" s="2">
        <f t="shared" si="132"/>
        <v>-3.5944530684224318E-3</v>
      </c>
      <c r="R778" s="2">
        <f t="shared" si="133"/>
        <v>2.4352876162403447E-3</v>
      </c>
      <c r="S778" s="2">
        <f t="shared" si="134"/>
        <v>8.0277454157187123E-3</v>
      </c>
      <c r="T778" s="2">
        <f t="shared" si="135"/>
        <v>4.1773688612565252E-3</v>
      </c>
      <c r="U778" s="2">
        <f t="shared" si="136"/>
        <v>-4.6347546687286467E-4</v>
      </c>
      <c r="V778" s="2">
        <f t="shared" si="137"/>
        <v>-4.6308368040621772E-3</v>
      </c>
      <c r="W778" s="2">
        <f t="shared" si="138"/>
        <v>1.0353426363067797E-2</v>
      </c>
      <c r="X778" s="2">
        <f t="shared" si="139"/>
        <v>6.7192292315887414E-4</v>
      </c>
      <c r="Y778" s="2">
        <f t="shared" si="140"/>
        <v>7.1714901495933958E-3</v>
      </c>
      <c r="Z778" s="2">
        <f t="shared" si="141"/>
        <v>6.516558298521602E-4</v>
      </c>
      <c r="AA778" s="2">
        <f t="shared" si="142"/>
        <v>1.2164960784133427E-3</v>
      </c>
    </row>
    <row r="779" spans="1:27" ht="17.25" x14ac:dyDescent="0.3">
      <c r="A779" s="2" t="s">
        <v>791</v>
      </c>
      <c r="B779" s="2">
        <v>2902.34</v>
      </c>
      <c r="C779" s="2">
        <v>3450.0410000000002</v>
      </c>
      <c r="D779" s="2">
        <v>3094.6329999999998</v>
      </c>
      <c r="E779" s="2">
        <v>3379.3389999999999</v>
      </c>
      <c r="F779" s="2">
        <v>2756.9259999999999</v>
      </c>
      <c r="G779" s="2">
        <v>2422.2359999999999</v>
      </c>
      <c r="H779" s="2">
        <v>3097.0810000000001</v>
      </c>
      <c r="I779" s="2">
        <v>3387.2370000000001</v>
      </c>
      <c r="J779" s="2">
        <v>3028.703</v>
      </c>
      <c r="K779" s="2">
        <v>3141.7130000000002</v>
      </c>
      <c r="L779" s="2">
        <v>3270.6379999999999</v>
      </c>
      <c r="P779" s="2" t="s">
        <v>791</v>
      </c>
      <c r="Q779" s="2">
        <f t="shared" si="132"/>
        <v>-1.9981126984571773E-3</v>
      </c>
      <c r="R779" s="2">
        <f t="shared" si="133"/>
        <v>-7.1695143106289549E-3</v>
      </c>
      <c r="S779" s="2">
        <f t="shared" si="134"/>
        <v>-4.9797716496282618E-3</v>
      </c>
      <c r="T779" s="2">
        <f t="shared" si="135"/>
        <v>1.6335889601037934E-4</v>
      </c>
      <c r="U779" s="2">
        <f t="shared" si="136"/>
        <v>-3.0751464337797074E-3</v>
      </c>
      <c r="V779" s="2">
        <f t="shared" si="137"/>
        <v>3.5510689503492898E-4</v>
      </c>
      <c r="W779" s="2">
        <f t="shared" si="138"/>
        <v>-4.9726324810333011E-3</v>
      </c>
      <c r="X779" s="2">
        <f t="shared" si="139"/>
        <v>-2.9852919931361299E-3</v>
      </c>
      <c r="Y779" s="2">
        <f t="shared" si="140"/>
        <v>-3.7533030428615888E-3</v>
      </c>
      <c r="Z779" s="2">
        <f t="shared" si="141"/>
        <v>-6.5023252071423343E-3</v>
      </c>
      <c r="AA779" s="2">
        <f t="shared" si="142"/>
        <v>-4.6920331119224556E-3</v>
      </c>
    </row>
    <row r="780" spans="1:27" ht="17.25" x14ac:dyDescent="0.3">
      <c r="A780" s="2" t="s">
        <v>792</v>
      </c>
      <c r="B780" s="2">
        <v>2915.3119999999999</v>
      </c>
      <c r="C780" s="2">
        <v>3488.0309999999999</v>
      </c>
      <c r="D780" s="2">
        <v>3115.5039999999999</v>
      </c>
      <c r="E780" s="2">
        <v>3448.8180000000002</v>
      </c>
      <c r="F780" s="2">
        <v>2772.5439999999999</v>
      </c>
      <c r="G780" s="2">
        <v>2423.5929999999998</v>
      </c>
      <c r="H780" s="2">
        <v>3123.72</v>
      </c>
      <c r="I780" s="2">
        <v>3405.19</v>
      </c>
      <c r="J780" s="2">
        <v>3043.741</v>
      </c>
      <c r="K780" s="2">
        <v>3104.3319999999999</v>
      </c>
      <c r="L780" s="2">
        <v>3319.9389999999999</v>
      </c>
      <c r="P780" s="2" t="s">
        <v>792</v>
      </c>
      <c r="Q780" s="2">
        <f t="shared" si="132"/>
        <v>4.4595384867847088E-3</v>
      </c>
      <c r="R780" s="2">
        <f t="shared" si="133"/>
        <v>1.0951278591292635E-2</v>
      </c>
      <c r="S780" s="2">
        <f t="shared" si="134"/>
        <v>6.7216161509708883E-3</v>
      </c>
      <c r="T780" s="2">
        <f t="shared" si="135"/>
        <v>2.0351435403865636E-2</v>
      </c>
      <c r="U780" s="2">
        <f t="shared" si="136"/>
        <v>5.649019357258922E-3</v>
      </c>
      <c r="V780" s="2">
        <f t="shared" si="137"/>
        <v>5.6006930309404623E-4</v>
      </c>
      <c r="W780" s="2">
        <f t="shared" si="138"/>
        <v>8.5645442874131561E-3</v>
      </c>
      <c r="X780" s="2">
        <f t="shared" si="139"/>
        <v>5.2861935229628898E-3</v>
      </c>
      <c r="Y780" s="2">
        <f t="shared" si="140"/>
        <v>4.9528758902983583E-3</v>
      </c>
      <c r="Z780" s="2">
        <f t="shared" si="141"/>
        <v>-1.1969637203645078E-2</v>
      </c>
      <c r="AA780" s="2">
        <f t="shared" si="142"/>
        <v>1.4961336353726651E-2</v>
      </c>
    </row>
    <row r="781" spans="1:27" ht="17.25" x14ac:dyDescent="0.3">
      <c r="A781" s="2" t="s">
        <v>793</v>
      </c>
      <c r="B781" s="2">
        <v>2911.4949999999999</v>
      </c>
      <c r="C781" s="2">
        <v>3434.9160000000002</v>
      </c>
      <c r="D781" s="2">
        <v>3051.098</v>
      </c>
      <c r="E781" s="2">
        <v>3484.482</v>
      </c>
      <c r="F781" s="2">
        <v>2749.27</v>
      </c>
      <c r="G781" s="2">
        <v>2428.7310000000002</v>
      </c>
      <c r="H781" s="2">
        <v>3067.866</v>
      </c>
      <c r="I781" s="2">
        <v>3363.8519999999999</v>
      </c>
      <c r="J781" s="2">
        <v>2978.03</v>
      </c>
      <c r="K781" s="2">
        <v>3033.107</v>
      </c>
      <c r="L781" s="2">
        <v>3288.7220000000002</v>
      </c>
      <c r="P781" s="2" t="s">
        <v>793</v>
      </c>
      <c r="Q781" s="2">
        <f t="shared" si="132"/>
        <v>-1.3101516992026774E-3</v>
      </c>
      <c r="R781" s="2">
        <f t="shared" si="133"/>
        <v>-1.5344922395083671E-2</v>
      </c>
      <c r="S781" s="2">
        <f t="shared" si="134"/>
        <v>-2.0889411069511254E-2</v>
      </c>
      <c r="T781" s="2">
        <f t="shared" si="135"/>
        <v>1.0287832505280647E-2</v>
      </c>
      <c r="U781" s="2">
        <f t="shared" si="136"/>
        <v>-8.4298883760158816E-3</v>
      </c>
      <c r="V781" s="2">
        <f t="shared" si="137"/>
        <v>2.1177489055830279E-3</v>
      </c>
      <c r="W781" s="2">
        <f t="shared" si="138"/>
        <v>-1.8042393390535594E-2</v>
      </c>
      <c r="X781" s="2">
        <f t="shared" si="139"/>
        <v>-1.2213992439257026E-2</v>
      </c>
      <c r="Y781" s="2">
        <f t="shared" si="140"/>
        <v>-2.1825342879380649E-2</v>
      </c>
      <c r="Z781" s="2">
        <f t="shared" si="141"/>
        <v>-2.3211048677966417E-2</v>
      </c>
      <c r="AA781" s="2">
        <f t="shared" si="142"/>
        <v>-9.447369802556338E-3</v>
      </c>
    </row>
    <row r="782" spans="1:27" ht="17.25" x14ac:dyDescent="0.3">
      <c r="A782" s="2" t="s">
        <v>794</v>
      </c>
      <c r="B782" s="2">
        <v>2848.424</v>
      </c>
      <c r="C782" s="2">
        <v>3319.1460000000002</v>
      </c>
      <c r="D782" s="2">
        <v>2940.39</v>
      </c>
      <c r="E782" s="2">
        <v>3418.6729999999998</v>
      </c>
      <c r="F782" s="2">
        <v>2681.8339999999998</v>
      </c>
      <c r="G782" s="2">
        <v>2387.8150000000001</v>
      </c>
      <c r="H782" s="2">
        <v>2972.4540000000002</v>
      </c>
      <c r="I782" s="2">
        <v>3250.819</v>
      </c>
      <c r="J782" s="2">
        <v>2866.1590000000001</v>
      </c>
      <c r="K782" s="2">
        <v>2933.3879999999999</v>
      </c>
      <c r="L782" s="2">
        <v>3188.7649999999999</v>
      </c>
      <c r="P782" s="2" t="s">
        <v>794</v>
      </c>
      <c r="Q782" s="2">
        <f t="shared" si="132"/>
        <v>-2.1900836092493492E-2</v>
      </c>
      <c r="R782" s="2">
        <f t="shared" si="133"/>
        <v>-3.4284950303131723E-2</v>
      </c>
      <c r="S782" s="2">
        <f t="shared" si="134"/>
        <v>-3.6959300220693159E-2</v>
      </c>
      <c r="T782" s="2">
        <f t="shared" si="135"/>
        <v>-1.90669320665382E-2</v>
      </c>
      <c r="U782" s="2">
        <f t="shared" si="136"/>
        <v>-2.4834533058637476E-2</v>
      </c>
      <c r="V782" s="2">
        <f t="shared" si="137"/>
        <v>-1.6990176882138996E-2</v>
      </c>
      <c r="W782" s="2">
        <f t="shared" si="138"/>
        <v>-3.1594331615012905E-2</v>
      </c>
      <c r="X782" s="2">
        <f t="shared" si="139"/>
        <v>-3.4179781304146672E-2</v>
      </c>
      <c r="Y782" s="2">
        <f t="shared" si="140"/>
        <v>-3.8289202200885164E-2</v>
      </c>
      <c r="Z782" s="2">
        <f t="shared" si="141"/>
        <v>-3.342943768018003E-2</v>
      </c>
      <c r="AA782" s="2">
        <f t="shared" si="142"/>
        <v>-3.0865344962617058E-2</v>
      </c>
    </row>
    <row r="783" spans="1:27" ht="17.25" x14ac:dyDescent="0.3">
      <c r="A783" s="2" t="s">
        <v>795</v>
      </c>
      <c r="B783" s="2">
        <v>2821.8629999999998</v>
      </c>
      <c r="C783" s="2">
        <v>3322.2</v>
      </c>
      <c r="D783" s="2">
        <v>2945.9969999999998</v>
      </c>
      <c r="E783" s="2">
        <v>3403.1709999999998</v>
      </c>
      <c r="F783" s="2">
        <v>2673.2249999999999</v>
      </c>
      <c r="G783" s="2">
        <v>2375.3110000000001</v>
      </c>
      <c r="H783" s="2">
        <v>2988.33</v>
      </c>
      <c r="I783" s="2">
        <v>3252.41</v>
      </c>
      <c r="J783" s="2">
        <v>2854.8719999999998</v>
      </c>
      <c r="K783" s="2">
        <v>2956.6329999999998</v>
      </c>
      <c r="L783" s="2">
        <v>3176.8609999999999</v>
      </c>
      <c r="P783" s="2" t="s">
        <v>795</v>
      </c>
      <c r="Q783" s="2">
        <f t="shared" si="132"/>
        <v>-9.3685537507548489E-3</v>
      </c>
      <c r="R783" s="2">
        <f t="shared" si="133"/>
        <v>9.1969315113793471E-4</v>
      </c>
      <c r="S783" s="2">
        <f t="shared" si="134"/>
        <v>1.9050740958057588E-3</v>
      </c>
      <c r="T783" s="2">
        <f t="shared" si="135"/>
        <v>-4.5448200466946531E-3</v>
      </c>
      <c r="U783" s="2">
        <f t="shared" si="136"/>
        <v>-3.2152801366605033E-3</v>
      </c>
      <c r="V783" s="2">
        <f t="shared" si="137"/>
        <v>-5.2503455604124838E-3</v>
      </c>
      <c r="W783" s="2">
        <f t="shared" si="138"/>
        <v>5.3268286655736574E-3</v>
      </c>
      <c r="X783" s="2">
        <f t="shared" si="139"/>
        <v>4.892954044031228E-4</v>
      </c>
      <c r="Y783" s="2">
        <f t="shared" si="140"/>
        <v>-3.9457974075780555E-3</v>
      </c>
      <c r="Z783" s="2">
        <f t="shared" si="141"/>
        <v>7.893051885786484E-3</v>
      </c>
      <c r="AA783" s="2">
        <f t="shared" si="142"/>
        <v>-3.7400921374839413E-3</v>
      </c>
    </row>
    <row r="784" spans="1:27" ht="17.25" x14ac:dyDescent="0.3">
      <c r="A784" s="2" t="s">
        <v>796</v>
      </c>
      <c r="B784" s="2">
        <v>2779.36</v>
      </c>
      <c r="C784" s="2">
        <v>3292.09</v>
      </c>
      <c r="D784" s="2">
        <v>2912.875</v>
      </c>
      <c r="E784" s="2">
        <v>3376.7449999999999</v>
      </c>
      <c r="F784" s="2">
        <v>2658.9029999999998</v>
      </c>
      <c r="G784" s="2">
        <v>2354.4169999999999</v>
      </c>
      <c r="H784" s="2">
        <v>2971.45</v>
      </c>
      <c r="I784" s="2">
        <v>3237.3649999999998</v>
      </c>
      <c r="J784" s="2">
        <v>2823.0239999999999</v>
      </c>
      <c r="K784" s="2">
        <v>2952.951</v>
      </c>
      <c r="L784" s="2">
        <v>3139.712</v>
      </c>
      <c r="P784" s="2" t="s">
        <v>796</v>
      </c>
      <c r="Q784" s="2">
        <f t="shared" si="132"/>
        <v>-1.5176619751000153E-2</v>
      </c>
      <c r="R784" s="2">
        <f t="shared" si="133"/>
        <v>-9.1045926300754587E-3</v>
      </c>
      <c r="S784" s="2">
        <f t="shared" si="134"/>
        <v>-1.1306733741616171E-2</v>
      </c>
      <c r="T784" s="2">
        <f t="shared" si="135"/>
        <v>-7.7954162919606773E-3</v>
      </c>
      <c r="U784" s="2">
        <f t="shared" si="136"/>
        <v>-5.3719769826114927E-3</v>
      </c>
      <c r="V784" s="2">
        <f t="shared" si="137"/>
        <v>-8.8352378478333549E-3</v>
      </c>
      <c r="W784" s="2">
        <f t="shared" si="138"/>
        <v>-5.6646537749793779E-3</v>
      </c>
      <c r="X784" s="2">
        <f t="shared" si="139"/>
        <v>-4.6365326848452071E-3</v>
      </c>
      <c r="Y784" s="2">
        <f t="shared" si="140"/>
        <v>-1.121835764843393E-2</v>
      </c>
      <c r="Z784" s="2">
        <f t="shared" si="141"/>
        <v>-1.2461115626578589E-3</v>
      </c>
      <c r="AA784" s="2">
        <f t="shared" si="142"/>
        <v>-1.1762526394543116E-2</v>
      </c>
    </row>
    <row r="785" spans="1:27" ht="17.25" x14ac:dyDescent="0.3">
      <c r="A785" s="2" t="s">
        <v>797</v>
      </c>
      <c r="B785" s="2">
        <v>2778.3209999999999</v>
      </c>
      <c r="C785" s="2">
        <v>3296.1109999999999</v>
      </c>
      <c r="D785" s="2">
        <v>2919.4479999999999</v>
      </c>
      <c r="E785" s="2">
        <v>3372.2930000000001</v>
      </c>
      <c r="F785" s="2">
        <v>2656.5770000000002</v>
      </c>
      <c r="G785" s="2">
        <v>2346.9839999999999</v>
      </c>
      <c r="H785" s="2">
        <v>2953.4989999999998</v>
      </c>
      <c r="I785" s="2">
        <v>3236.2289999999998</v>
      </c>
      <c r="J785" s="2">
        <v>2839.1080000000002</v>
      </c>
      <c r="K785" s="2">
        <v>2987.2739999999999</v>
      </c>
      <c r="L785" s="2">
        <v>3148.5830000000001</v>
      </c>
      <c r="P785" s="2" t="s">
        <v>797</v>
      </c>
      <c r="Q785" s="2">
        <f t="shared" si="132"/>
        <v>-3.7389695885980956E-4</v>
      </c>
      <c r="R785" s="2">
        <f t="shared" si="133"/>
        <v>1.2206672198633584E-3</v>
      </c>
      <c r="S785" s="2">
        <f t="shared" si="134"/>
        <v>2.2539913454142635E-3</v>
      </c>
      <c r="T785" s="2">
        <f t="shared" si="135"/>
        <v>-1.3192993270276787E-3</v>
      </c>
      <c r="U785" s="2">
        <f t="shared" si="136"/>
        <v>-8.7517971978634534E-4</v>
      </c>
      <c r="V785" s="2">
        <f t="shared" si="137"/>
        <v>-3.1620388021487145E-3</v>
      </c>
      <c r="W785" s="2">
        <f t="shared" si="138"/>
        <v>-6.0594799806663602E-3</v>
      </c>
      <c r="X785" s="2">
        <f t="shared" si="139"/>
        <v>-3.5096424386971137E-4</v>
      </c>
      <c r="Y785" s="2">
        <f t="shared" si="140"/>
        <v>5.6812675019397574E-3</v>
      </c>
      <c r="Z785" s="2">
        <f t="shared" si="141"/>
        <v>1.1556256531409126E-2</v>
      </c>
      <c r="AA785" s="2">
        <f t="shared" si="142"/>
        <v>2.8214343903378847E-3</v>
      </c>
    </row>
    <row r="786" spans="1:27" ht="17.25" x14ac:dyDescent="0.3">
      <c r="A786" s="2" t="s">
        <v>798</v>
      </c>
      <c r="B786" s="2">
        <v>2796.3809999999999</v>
      </c>
      <c r="C786" s="2">
        <v>3351.3090000000002</v>
      </c>
      <c r="D786" s="2">
        <v>2975.732</v>
      </c>
      <c r="E786" s="2">
        <v>3405.288</v>
      </c>
      <c r="F786" s="2">
        <v>2690.489</v>
      </c>
      <c r="G786" s="2">
        <v>2364.1759999999999</v>
      </c>
      <c r="H786" s="2">
        <v>3019.7559999999999</v>
      </c>
      <c r="I786" s="2">
        <v>3280.7429999999999</v>
      </c>
      <c r="J786" s="2">
        <v>2889.953</v>
      </c>
      <c r="K786" s="2">
        <v>3021.53</v>
      </c>
      <c r="L786" s="2">
        <v>3191.18</v>
      </c>
      <c r="P786" s="2" t="s">
        <v>798</v>
      </c>
      <c r="Q786" s="2">
        <f t="shared" si="132"/>
        <v>6.4792927699865999E-3</v>
      </c>
      <c r="R786" s="2">
        <f t="shared" si="133"/>
        <v>1.6607727119561488E-2</v>
      </c>
      <c r="S786" s="2">
        <f t="shared" si="134"/>
        <v>1.9095501838541473E-2</v>
      </c>
      <c r="T786" s="2">
        <f t="shared" si="135"/>
        <v>9.7365891055520848E-3</v>
      </c>
      <c r="U786" s="2">
        <f t="shared" si="136"/>
        <v>1.2684509483549711E-2</v>
      </c>
      <c r="V786" s="2">
        <f t="shared" si="137"/>
        <v>7.2984472249988386E-3</v>
      </c>
      <c r="W786" s="2">
        <f t="shared" si="138"/>
        <v>2.2185464236972763E-2</v>
      </c>
      <c r="X786" s="2">
        <f t="shared" si="139"/>
        <v>1.3661158062852508E-2</v>
      </c>
      <c r="Y786" s="2">
        <f t="shared" si="140"/>
        <v>1.7750320685115284E-2</v>
      </c>
      <c r="Z786" s="2">
        <f t="shared" si="141"/>
        <v>1.1402059752905203E-2</v>
      </c>
      <c r="AA786" s="2">
        <f t="shared" si="142"/>
        <v>1.3438243995761212E-2</v>
      </c>
    </row>
    <row r="787" spans="1:27" ht="17.25" x14ac:dyDescent="0.3">
      <c r="A787" s="2" t="s">
        <v>799</v>
      </c>
      <c r="B787" s="2">
        <v>2817.3130000000001</v>
      </c>
      <c r="C787" s="2">
        <v>3374.1179999999999</v>
      </c>
      <c r="D787" s="2">
        <v>2989.2860000000001</v>
      </c>
      <c r="E787" s="2">
        <v>3464.6669999999999</v>
      </c>
      <c r="F787" s="2">
        <v>2700.8510000000001</v>
      </c>
      <c r="G787" s="2">
        <v>2381.1309999999999</v>
      </c>
      <c r="H787" s="2">
        <v>3043.0390000000002</v>
      </c>
      <c r="I787" s="2">
        <v>3309.2539999999999</v>
      </c>
      <c r="J787" s="2">
        <v>2899.893</v>
      </c>
      <c r="K787" s="2">
        <v>3005.33</v>
      </c>
      <c r="L787" s="2">
        <v>3220.5790000000002</v>
      </c>
      <c r="P787" s="2" t="s">
        <v>799</v>
      </c>
      <c r="Q787" s="2">
        <f t="shared" si="132"/>
        <v>7.4575126503608757E-3</v>
      </c>
      <c r="R787" s="2">
        <f t="shared" si="133"/>
        <v>6.7829410534638868E-3</v>
      </c>
      <c r="S787" s="2">
        <f t="shared" si="134"/>
        <v>4.5445037473506034E-3</v>
      </c>
      <c r="T787" s="2">
        <f t="shared" si="135"/>
        <v>1.7287006605027244E-2</v>
      </c>
      <c r="U787" s="2">
        <f t="shared" si="136"/>
        <v>3.8439470554676447E-3</v>
      </c>
      <c r="V787" s="2">
        <f t="shared" si="137"/>
        <v>7.1460380336798579E-3</v>
      </c>
      <c r="W787" s="2">
        <f t="shared" si="138"/>
        <v>7.6806537116862472E-3</v>
      </c>
      <c r="X787" s="2">
        <f t="shared" si="139"/>
        <v>8.6528652105890558E-3</v>
      </c>
      <c r="Y787" s="2">
        <f t="shared" si="140"/>
        <v>3.4336007436914784E-3</v>
      </c>
      <c r="Z787" s="2">
        <f t="shared" si="141"/>
        <v>-5.3759466840332948E-3</v>
      </c>
      <c r="AA787" s="2">
        <f t="shared" si="142"/>
        <v>9.1704027018497669E-3</v>
      </c>
    </row>
    <row r="788" spans="1:27" ht="17.25" x14ac:dyDescent="0.3">
      <c r="A788" s="2" t="s">
        <v>800</v>
      </c>
      <c r="B788" s="2">
        <v>2768.9250000000002</v>
      </c>
      <c r="C788" s="2">
        <v>3282.5909999999999</v>
      </c>
      <c r="D788" s="2">
        <v>2898.3</v>
      </c>
      <c r="E788" s="2">
        <v>3440.7869999999998</v>
      </c>
      <c r="F788" s="2">
        <v>2646.973</v>
      </c>
      <c r="G788" s="2">
        <v>2348.9360000000001</v>
      </c>
      <c r="H788" s="2">
        <v>2957.2</v>
      </c>
      <c r="I788" s="2">
        <v>3228.6410000000001</v>
      </c>
      <c r="J788" s="2">
        <v>2820.7</v>
      </c>
      <c r="K788" s="2">
        <v>2912.0050000000001</v>
      </c>
      <c r="L788" s="2">
        <v>3147.23</v>
      </c>
      <c r="P788" s="2" t="s">
        <v>800</v>
      </c>
      <c r="Q788" s="2">
        <f t="shared" si="132"/>
        <v>-1.732443560142638E-2</v>
      </c>
      <c r="R788" s="2">
        <f t="shared" si="133"/>
        <v>-2.750090725483112E-2</v>
      </c>
      <c r="S788" s="2">
        <f t="shared" si="134"/>
        <v>-3.0910204690234977E-2</v>
      </c>
      <c r="T788" s="2">
        <f t="shared" si="135"/>
        <v>-6.9162998383536234E-3</v>
      </c>
      <c r="U788" s="2">
        <f t="shared" si="136"/>
        <v>-2.0150185568782675E-2</v>
      </c>
      <c r="V788" s="2">
        <f t="shared" si="137"/>
        <v>-1.3613125221698219E-2</v>
      </c>
      <c r="W788" s="2">
        <f t="shared" si="138"/>
        <v>-2.8613812431601993E-2</v>
      </c>
      <c r="X788" s="2">
        <f t="shared" si="139"/>
        <v>-2.4661480680785886E-2</v>
      </c>
      <c r="Y788" s="2">
        <f t="shared" si="140"/>
        <v>-2.7688758662844926E-2</v>
      </c>
      <c r="Z788" s="2">
        <f t="shared" si="141"/>
        <v>-3.1545531563509144E-2</v>
      </c>
      <c r="AA788" s="2">
        <f t="shared" si="142"/>
        <v>-2.3038456166485588E-2</v>
      </c>
    </row>
    <row r="789" spans="1:27" ht="17.25" x14ac:dyDescent="0.3">
      <c r="A789" s="2" t="s">
        <v>801</v>
      </c>
      <c r="B789" s="2">
        <v>2756.2579999999998</v>
      </c>
      <c r="C789" s="2">
        <v>3298.627</v>
      </c>
      <c r="D789" s="2">
        <v>2901.7249999999999</v>
      </c>
      <c r="E789" s="2">
        <v>3442.7020000000002</v>
      </c>
      <c r="F789" s="2">
        <v>2648.4290000000001</v>
      </c>
      <c r="G789" s="2">
        <v>2341.3670000000002</v>
      </c>
      <c r="H789" s="2">
        <v>2949.7869999999998</v>
      </c>
      <c r="I789" s="2">
        <v>3232.2550000000001</v>
      </c>
      <c r="J789" s="2">
        <v>2830.0839999999998</v>
      </c>
      <c r="K789" s="2">
        <v>2930.4360000000001</v>
      </c>
      <c r="L789" s="2">
        <v>3155.9569999999999</v>
      </c>
      <c r="P789" s="2" t="s">
        <v>801</v>
      </c>
      <c r="Q789" s="2">
        <f t="shared" si="132"/>
        <v>-4.5851955284001988E-3</v>
      </c>
      <c r="R789" s="2">
        <f t="shared" si="133"/>
        <v>4.8732717063231235E-3</v>
      </c>
      <c r="S789" s="2">
        <f t="shared" si="134"/>
        <v>1.1810295293930295E-3</v>
      </c>
      <c r="T789" s="2">
        <f t="shared" si="135"/>
        <v>5.5640389616407049E-4</v>
      </c>
      <c r="U789" s="2">
        <f t="shared" si="136"/>
        <v>5.4991104988477701E-4</v>
      </c>
      <c r="V789" s="2">
        <f t="shared" si="137"/>
        <v>-3.2275128367702521E-3</v>
      </c>
      <c r="W789" s="2">
        <f t="shared" si="138"/>
        <v>-2.5099103457009164E-3</v>
      </c>
      <c r="X789" s="2">
        <f t="shared" si="139"/>
        <v>1.1187303980531027E-3</v>
      </c>
      <c r="Y789" s="2">
        <f t="shared" si="140"/>
        <v>3.321312096279172E-3</v>
      </c>
      <c r="Z789" s="2">
        <f t="shared" si="141"/>
        <v>6.3093700533594088E-3</v>
      </c>
      <c r="AA789" s="2">
        <f t="shared" si="142"/>
        <v>2.7690771593480434E-3</v>
      </c>
    </row>
    <row r="790" spans="1:27" ht="17.25" x14ac:dyDescent="0.3">
      <c r="A790" s="2" t="s">
        <v>802</v>
      </c>
      <c r="B790" s="2">
        <v>2759.806</v>
      </c>
      <c r="C790" s="2">
        <v>3296.8420000000001</v>
      </c>
      <c r="D790" s="2">
        <v>2898.6350000000002</v>
      </c>
      <c r="E790" s="2">
        <v>3450.672</v>
      </c>
      <c r="F790" s="2">
        <v>2651.181</v>
      </c>
      <c r="G790" s="2">
        <v>2345.3009999999999</v>
      </c>
      <c r="H790" s="2">
        <v>2946.7910000000002</v>
      </c>
      <c r="I790" s="2">
        <v>3230.8609999999999</v>
      </c>
      <c r="J790" s="2">
        <v>2828.0120000000002</v>
      </c>
      <c r="K790" s="2">
        <v>2931.4</v>
      </c>
      <c r="L790" s="2">
        <v>3157.4169999999999</v>
      </c>
      <c r="P790" s="2" t="s">
        <v>802</v>
      </c>
      <c r="Q790" s="2">
        <f t="shared" si="132"/>
        <v>1.2864247004005236E-3</v>
      </c>
      <c r="R790" s="2">
        <f t="shared" si="133"/>
        <v>-5.412807015190424E-4</v>
      </c>
      <c r="S790" s="2">
        <f t="shared" si="134"/>
        <v>-1.0654512107217684E-3</v>
      </c>
      <c r="T790" s="2">
        <f t="shared" si="135"/>
        <v>2.3123664989963544E-3</v>
      </c>
      <c r="U790" s="2">
        <f t="shared" si="136"/>
        <v>1.0385670822437021E-3</v>
      </c>
      <c r="V790" s="2">
        <f t="shared" si="137"/>
        <v>1.6788050375922126E-3</v>
      </c>
      <c r="W790" s="2">
        <f t="shared" si="138"/>
        <v>-1.0161826936947449E-3</v>
      </c>
      <c r="X790" s="2">
        <f t="shared" si="139"/>
        <v>-4.3137088104749921E-4</v>
      </c>
      <c r="Y790" s="2">
        <f t="shared" si="140"/>
        <v>-7.324018866494697E-4</v>
      </c>
      <c r="Z790" s="2">
        <f t="shared" si="141"/>
        <v>3.2890719177114391E-4</v>
      </c>
      <c r="AA790" s="2">
        <f t="shared" si="142"/>
        <v>4.6251022861198976E-4</v>
      </c>
    </row>
    <row r="791" spans="1:27" ht="17.25" x14ac:dyDescent="0.3">
      <c r="A791" s="2" t="s">
        <v>803</v>
      </c>
      <c r="B791" s="2">
        <v>2698.4609999999998</v>
      </c>
      <c r="C791" s="2">
        <v>3213.018</v>
      </c>
      <c r="D791" s="2">
        <v>2816.779</v>
      </c>
      <c r="E791" s="2">
        <v>3381.6320000000001</v>
      </c>
      <c r="F791" s="2">
        <v>2597.1909999999998</v>
      </c>
      <c r="G791" s="2">
        <v>2302.8119999999999</v>
      </c>
      <c r="H791" s="2">
        <v>2886.413</v>
      </c>
      <c r="I791" s="2">
        <v>3158.6990000000001</v>
      </c>
      <c r="J791" s="2">
        <v>2742.442</v>
      </c>
      <c r="K791" s="2">
        <v>2889.1619999999998</v>
      </c>
      <c r="L791" s="2">
        <v>3081.2530000000002</v>
      </c>
      <c r="P791" s="2" t="s">
        <v>803</v>
      </c>
      <c r="Q791" s="2">
        <f t="shared" si="132"/>
        <v>-2.2478776905011877E-2</v>
      </c>
      <c r="R791" s="2">
        <f t="shared" si="133"/>
        <v>-2.575435822870098E-2</v>
      </c>
      <c r="S791" s="2">
        <f t="shared" si="134"/>
        <v>-2.8645902965582337E-2</v>
      </c>
      <c r="T791" s="2">
        <f t="shared" si="135"/>
        <v>-2.0210561482519651E-2</v>
      </c>
      <c r="U791" s="2">
        <f t="shared" si="136"/>
        <v>-2.0574724722498772E-2</v>
      </c>
      <c r="V791" s="2">
        <f t="shared" si="137"/>
        <v>-1.8282767016627233E-2</v>
      </c>
      <c r="W791" s="2">
        <f t="shared" si="138"/>
        <v>-2.0702226905121357E-2</v>
      </c>
      <c r="X791" s="2">
        <f t="shared" si="139"/>
        <v>-2.2588431217629434E-2</v>
      </c>
      <c r="Y791" s="2">
        <f t="shared" si="140"/>
        <v>-3.0725226950236717E-2</v>
      </c>
      <c r="Z791" s="2">
        <f t="shared" si="141"/>
        <v>-1.4513629932740635E-2</v>
      </c>
      <c r="AA791" s="2">
        <f t="shared" si="142"/>
        <v>-2.4417955838627492E-2</v>
      </c>
    </row>
    <row r="792" spans="1:27" ht="17.25" x14ac:dyDescent="0.3">
      <c r="A792" s="2" t="s">
        <v>804</v>
      </c>
      <c r="B792" s="2">
        <v>2666.817</v>
      </c>
      <c r="C792" s="2">
        <v>3180.0369999999998</v>
      </c>
      <c r="D792" s="2">
        <v>2784.6819999999998</v>
      </c>
      <c r="E792" s="2">
        <v>3285.328</v>
      </c>
      <c r="F792" s="2">
        <v>2574.0160000000001</v>
      </c>
      <c r="G792" s="2">
        <v>2274.1860000000001</v>
      </c>
      <c r="H792" s="2">
        <v>2861.8519999999999</v>
      </c>
      <c r="I792" s="2">
        <v>3136.0940000000001</v>
      </c>
      <c r="J792" s="2">
        <v>2710.2910000000002</v>
      </c>
      <c r="K792" s="2">
        <v>2882.65</v>
      </c>
      <c r="L792" s="2">
        <v>3029.9050000000002</v>
      </c>
      <c r="P792" s="2" t="s">
        <v>804</v>
      </c>
      <c r="Q792" s="2">
        <f t="shared" si="132"/>
        <v>-1.1795984075810395E-2</v>
      </c>
      <c r="R792" s="2">
        <f t="shared" si="133"/>
        <v>-1.0317850414402585E-2</v>
      </c>
      <c r="S792" s="2">
        <f t="shared" si="134"/>
        <v>-1.1460349826545091E-2</v>
      </c>
      <c r="T792" s="2">
        <f t="shared" si="135"/>
        <v>-2.8891938456661492E-2</v>
      </c>
      <c r="U792" s="2">
        <f t="shared" si="136"/>
        <v>-8.9631512150676329E-3</v>
      </c>
      <c r="V792" s="2">
        <f t="shared" si="137"/>
        <v>-1.2508798674728538E-2</v>
      </c>
      <c r="W792" s="2">
        <f t="shared" si="138"/>
        <v>-8.5455870485962038E-3</v>
      </c>
      <c r="X792" s="2">
        <f t="shared" si="139"/>
        <v>-7.1821574339683281E-3</v>
      </c>
      <c r="Y792" s="2">
        <f t="shared" si="140"/>
        <v>-1.1792755155974888E-2</v>
      </c>
      <c r="Z792" s="2">
        <f t="shared" si="141"/>
        <v>-2.2564847098651697E-3</v>
      </c>
      <c r="AA792" s="2">
        <f t="shared" si="142"/>
        <v>-1.6805066544776537E-2</v>
      </c>
    </row>
    <row r="793" spans="1:27" ht="17.25" x14ac:dyDescent="0.3">
      <c r="A793" s="2" t="s">
        <v>805</v>
      </c>
      <c r="B793" s="2">
        <v>2644.558</v>
      </c>
      <c r="C793" s="2">
        <v>3160.873</v>
      </c>
      <c r="D793" s="2">
        <v>2782.1039999999998</v>
      </c>
      <c r="E793" s="2">
        <v>3264.78</v>
      </c>
      <c r="F793" s="2">
        <v>2562.4430000000002</v>
      </c>
      <c r="G793" s="2">
        <v>2256.4470000000001</v>
      </c>
      <c r="H793" s="2">
        <v>2879.442</v>
      </c>
      <c r="I793" s="2">
        <v>3136.241</v>
      </c>
      <c r="J793" s="2">
        <v>2705.5659999999998</v>
      </c>
      <c r="K793" s="2">
        <v>2880.232</v>
      </c>
      <c r="L793" s="2">
        <v>3000.049</v>
      </c>
      <c r="P793" s="2" t="s">
        <v>805</v>
      </c>
      <c r="Q793" s="2">
        <f t="shared" si="132"/>
        <v>-8.3816828269815957E-3</v>
      </c>
      <c r="R793" s="2">
        <f t="shared" si="133"/>
        <v>-6.0445766772918574E-3</v>
      </c>
      <c r="S793" s="2">
        <f t="shared" si="134"/>
        <v>-9.2620775589313808E-4</v>
      </c>
      <c r="T793" s="2">
        <f t="shared" si="135"/>
        <v>-6.2741156039400892E-3</v>
      </c>
      <c r="U793" s="2">
        <f t="shared" si="136"/>
        <v>-4.5062248461436027E-3</v>
      </c>
      <c r="V793" s="2">
        <f t="shared" si="137"/>
        <v>-7.830733871746709E-3</v>
      </c>
      <c r="W793" s="2">
        <f t="shared" si="138"/>
        <v>6.1275576682033872E-3</v>
      </c>
      <c r="X793" s="2">
        <f t="shared" si="139"/>
        <v>4.6872496454852808E-5</v>
      </c>
      <c r="Y793" s="2">
        <f t="shared" si="140"/>
        <v>-1.7448766460450571E-3</v>
      </c>
      <c r="Z793" s="2">
        <f t="shared" si="141"/>
        <v>-8.391635094717742E-4</v>
      </c>
      <c r="AA793" s="2">
        <f t="shared" si="142"/>
        <v>-9.9026440263898508E-3</v>
      </c>
    </row>
    <row r="794" spans="1:27" ht="17.25" x14ac:dyDescent="0.3">
      <c r="A794" s="2" t="s">
        <v>806</v>
      </c>
      <c r="B794" s="2">
        <v>2594.3919999999998</v>
      </c>
      <c r="C794" s="2">
        <v>3048.9560000000001</v>
      </c>
      <c r="D794" s="2">
        <v>2693.1570000000002</v>
      </c>
      <c r="E794" s="2">
        <v>3183.288</v>
      </c>
      <c r="F794" s="2">
        <v>2501.424</v>
      </c>
      <c r="G794" s="2">
        <v>2217.902</v>
      </c>
      <c r="H794" s="2">
        <v>2785.817</v>
      </c>
      <c r="I794" s="2">
        <v>3029.9160000000002</v>
      </c>
      <c r="J794" s="2">
        <v>2622.3820000000001</v>
      </c>
      <c r="K794" s="2">
        <v>2805.5749999999998</v>
      </c>
      <c r="L794" s="2">
        <v>2917.3049999999998</v>
      </c>
      <c r="P794" s="2" t="s">
        <v>806</v>
      </c>
      <c r="Q794" s="2">
        <f t="shared" si="132"/>
        <v>-1.9151751154118379E-2</v>
      </c>
      <c r="R794" s="2">
        <f t="shared" si="133"/>
        <v>-3.6049018326211879E-2</v>
      </c>
      <c r="S794" s="2">
        <f t="shared" si="134"/>
        <v>-3.2493364555495674E-2</v>
      </c>
      <c r="T794" s="2">
        <f t="shared" si="135"/>
        <v>-2.5277754255741414E-2</v>
      </c>
      <c r="U794" s="2">
        <f t="shared" si="136"/>
        <v>-2.4100930601038684E-2</v>
      </c>
      <c r="V794" s="2">
        <f t="shared" si="137"/>
        <v>-1.7229748304353087E-2</v>
      </c>
      <c r="W794" s="2">
        <f t="shared" si="138"/>
        <v>-3.3055337746386471E-2</v>
      </c>
      <c r="X794" s="2">
        <f t="shared" si="139"/>
        <v>-3.4490052660467896E-2</v>
      </c>
      <c r="Y794" s="2">
        <f t="shared" si="140"/>
        <v>-3.1228067512094171E-2</v>
      </c>
      <c r="Z794" s="2">
        <f t="shared" si="141"/>
        <v>-2.626233740478412E-2</v>
      </c>
      <c r="AA794" s="2">
        <f t="shared" si="142"/>
        <v>-2.7968376969515596E-2</v>
      </c>
    </row>
    <row r="795" spans="1:27" ht="17.25" x14ac:dyDescent="0.3">
      <c r="A795" s="2" t="s">
        <v>807</v>
      </c>
      <c r="B795" s="2">
        <v>2593.7660000000001</v>
      </c>
      <c r="C795" s="2">
        <v>3055.4760000000001</v>
      </c>
      <c r="D795" s="2">
        <v>2686.4450000000002</v>
      </c>
      <c r="E795" s="2">
        <v>3145.0459999999998</v>
      </c>
      <c r="F795" s="2">
        <v>2489.1390000000001</v>
      </c>
      <c r="G795" s="2">
        <v>2215.1439999999998</v>
      </c>
      <c r="H795" s="2">
        <v>2766.5770000000002</v>
      </c>
      <c r="I795" s="2">
        <v>3024.1979999999999</v>
      </c>
      <c r="J795" s="2">
        <v>2620.3890000000001</v>
      </c>
      <c r="K795" s="2">
        <v>2838.482</v>
      </c>
      <c r="L795" s="2">
        <v>2916.5949999999998</v>
      </c>
      <c r="P795" s="2" t="s">
        <v>807</v>
      </c>
      <c r="Q795" s="2">
        <f t="shared" si="132"/>
        <v>-2.4131878907152071E-4</v>
      </c>
      <c r="R795" s="2">
        <f t="shared" si="133"/>
        <v>2.1361536926995939E-3</v>
      </c>
      <c r="S795" s="2">
        <f t="shared" si="134"/>
        <v>-2.4953531814624341E-3</v>
      </c>
      <c r="T795" s="2">
        <f t="shared" si="135"/>
        <v>-1.2086108448896127E-2</v>
      </c>
      <c r="U795" s="2">
        <f t="shared" si="136"/>
        <v>-4.9233021663361853E-3</v>
      </c>
      <c r="V795" s="2">
        <f t="shared" si="137"/>
        <v>-1.2442913318935211E-3</v>
      </c>
      <c r="W795" s="2">
        <f t="shared" si="138"/>
        <v>-6.9303716588269282E-3</v>
      </c>
      <c r="X795" s="2">
        <f t="shared" si="139"/>
        <v>-1.8889640004271513E-3</v>
      </c>
      <c r="Y795" s="2">
        <f t="shared" si="140"/>
        <v>-7.6028500806213373E-4</v>
      </c>
      <c r="Z795" s="2">
        <f t="shared" si="141"/>
        <v>1.1660893176848042E-2</v>
      </c>
      <c r="AA795" s="2">
        <f t="shared" si="142"/>
        <v>-2.4340492758057053E-4</v>
      </c>
    </row>
    <row r="796" spans="1:27" ht="17.25" x14ac:dyDescent="0.3">
      <c r="A796" s="2" t="s">
        <v>808</v>
      </c>
      <c r="B796" s="2">
        <v>2535.7130000000002</v>
      </c>
      <c r="C796" s="2">
        <v>2978.4670000000001</v>
      </c>
      <c r="D796" s="2">
        <v>2615.9340000000002</v>
      </c>
      <c r="E796" s="2">
        <v>3073.5509999999999</v>
      </c>
      <c r="F796" s="2">
        <v>2440.2109999999998</v>
      </c>
      <c r="G796" s="2">
        <v>2176.9609999999998</v>
      </c>
      <c r="H796" s="2">
        <v>2710.2069999999999</v>
      </c>
      <c r="I796" s="2">
        <v>2946.8290000000002</v>
      </c>
      <c r="J796" s="2">
        <v>2550.9929999999999</v>
      </c>
      <c r="K796" s="2">
        <v>2733.2840000000001</v>
      </c>
      <c r="L796" s="2">
        <v>2841.3739999999998</v>
      </c>
      <c r="P796" s="2" t="s">
        <v>808</v>
      </c>
      <c r="Q796" s="2">
        <f t="shared" si="132"/>
        <v>-2.263601382881486E-2</v>
      </c>
      <c r="R796" s="2">
        <f t="shared" si="133"/>
        <v>-2.5526652010874784E-2</v>
      </c>
      <c r="S796" s="2">
        <f t="shared" si="134"/>
        <v>-2.6597554324240491E-2</v>
      </c>
      <c r="T796" s="2">
        <f t="shared" si="135"/>
        <v>-2.2994945749054807E-2</v>
      </c>
      <c r="U796" s="2">
        <f t="shared" si="136"/>
        <v>-1.9852356571149699E-2</v>
      </c>
      <c r="V796" s="2">
        <f t="shared" si="137"/>
        <v>-1.7387545140018723E-2</v>
      </c>
      <c r="W796" s="2">
        <f t="shared" si="138"/>
        <v>-2.0585800232328921E-2</v>
      </c>
      <c r="X796" s="2">
        <f t="shared" si="139"/>
        <v>-2.5916255402536059E-2</v>
      </c>
      <c r="Y796" s="2">
        <f t="shared" si="140"/>
        <v>-2.6840084900424444E-2</v>
      </c>
      <c r="Z796" s="2">
        <f t="shared" si="141"/>
        <v>-3.7765585572320681E-2</v>
      </c>
      <c r="AA796" s="2">
        <f t="shared" si="142"/>
        <v>-2.6129101975792324E-2</v>
      </c>
    </row>
    <row r="797" spans="1:27" ht="17.25" x14ac:dyDescent="0.3">
      <c r="A797" s="2" t="s">
        <v>809</v>
      </c>
      <c r="B797" s="2">
        <v>2535.223</v>
      </c>
      <c r="C797" s="2">
        <v>2973.8470000000002</v>
      </c>
      <c r="D797" s="2">
        <v>2603.1550000000002</v>
      </c>
      <c r="E797" s="2">
        <v>3071.17</v>
      </c>
      <c r="F797" s="2">
        <v>2445.2130000000002</v>
      </c>
      <c r="G797" s="2">
        <v>2177.913</v>
      </c>
      <c r="H797" s="2">
        <v>2691.306</v>
      </c>
      <c r="I797" s="2">
        <v>2950.529</v>
      </c>
      <c r="J797" s="2">
        <v>2539.62</v>
      </c>
      <c r="K797" s="2">
        <v>2706.2539999999999</v>
      </c>
      <c r="L797" s="2">
        <v>2843.049</v>
      </c>
      <c r="P797" s="2" t="s">
        <v>809</v>
      </c>
      <c r="Q797" s="2">
        <f t="shared" si="132"/>
        <v>-1.9325820776483482E-4</v>
      </c>
      <c r="R797" s="2">
        <f t="shared" si="133"/>
        <v>-1.5523377724200316E-3</v>
      </c>
      <c r="S797" s="2">
        <f t="shared" si="134"/>
        <v>-4.8970330023818676E-3</v>
      </c>
      <c r="T797" s="2">
        <f t="shared" si="135"/>
        <v>-7.7497419953331814E-4</v>
      </c>
      <c r="U797" s="2">
        <f t="shared" si="136"/>
        <v>2.0477247206613924E-3</v>
      </c>
      <c r="V797" s="2">
        <f t="shared" si="137"/>
        <v>4.3721127874896126E-4</v>
      </c>
      <c r="W797" s="2">
        <f t="shared" si="138"/>
        <v>-6.998438083766878E-3</v>
      </c>
      <c r="X797" s="2">
        <f t="shared" si="139"/>
        <v>1.2547993475982011E-3</v>
      </c>
      <c r="Y797" s="2">
        <f t="shared" si="140"/>
        <v>-4.4682315948634255E-3</v>
      </c>
      <c r="Z797" s="2">
        <f t="shared" si="141"/>
        <v>-9.938425831111708E-3</v>
      </c>
      <c r="AA797" s="2">
        <f t="shared" si="142"/>
        <v>5.893298399781699E-4</v>
      </c>
    </row>
    <row r="798" spans="1:27" ht="17.25" x14ac:dyDescent="0.3">
      <c r="A798" s="2" t="s">
        <v>810</v>
      </c>
      <c r="B798" s="2">
        <v>2470.5520000000001</v>
      </c>
      <c r="C798" s="2">
        <v>2933.0239999999999</v>
      </c>
      <c r="D798" s="2">
        <v>2553.8589999999999</v>
      </c>
      <c r="E798" s="2">
        <v>2957.5439999999999</v>
      </c>
      <c r="F798" s="2">
        <v>2423.6610000000001</v>
      </c>
      <c r="G798" s="2">
        <v>2141.6779999999999</v>
      </c>
      <c r="H798" s="2">
        <v>2664.6680000000001</v>
      </c>
      <c r="I798" s="2">
        <v>2920.4850000000001</v>
      </c>
      <c r="J798" s="2">
        <v>2480.9369999999999</v>
      </c>
      <c r="K798" s="2">
        <v>2679.2020000000002</v>
      </c>
      <c r="L798" s="2">
        <v>2770.002</v>
      </c>
      <c r="P798" s="2" t="s">
        <v>810</v>
      </c>
      <c r="Q798" s="2">
        <f t="shared" si="132"/>
        <v>-2.583999416303584E-2</v>
      </c>
      <c r="R798" s="2">
        <f t="shared" si="133"/>
        <v>-1.3822428140549015E-2</v>
      </c>
      <c r="S798" s="2">
        <f t="shared" si="134"/>
        <v>-1.9118622347769509E-2</v>
      </c>
      <c r="T798" s="2">
        <f t="shared" si="135"/>
        <v>-3.7699402297948659E-2</v>
      </c>
      <c r="U798" s="2">
        <f t="shared" si="136"/>
        <v>-8.8530287550367959E-3</v>
      </c>
      <c r="V798" s="2">
        <f t="shared" si="137"/>
        <v>-1.6777444881403092E-2</v>
      </c>
      <c r="W798" s="2">
        <f t="shared" si="138"/>
        <v>-9.9471056584103934E-3</v>
      </c>
      <c r="X798" s="2">
        <f t="shared" si="139"/>
        <v>-1.0234777931146688E-2</v>
      </c>
      <c r="Y798" s="2">
        <f t="shared" si="140"/>
        <v>-2.3378152138535668E-2</v>
      </c>
      <c r="Z798" s="2">
        <f t="shared" si="141"/>
        <v>-1.0046401838548213E-2</v>
      </c>
      <c r="AA798" s="2">
        <f t="shared" si="142"/>
        <v>-2.6029025614497492E-2</v>
      </c>
    </row>
    <row r="799" spans="1:27" ht="17.25" x14ac:dyDescent="0.3">
      <c r="A799" s="2" t="s">
        <v>811</v>
      </c>
      <c r="B799" s="2">
        <v>2512.5320000000002</v>
      </c>
      <c r="C799" s="2">
        <v>3037.0549999999998</v>
      </c>
      <c r="D799" s="2">
        <v>2651.7710000000002</v>
      </c>
      <c r="E799" s="2">
        <v>2971.8739999999998</v>
      </c>
      <c r="F799" s="2">
        <v>2498.2979999999998</v>
      </c>
      <c r="G799" s="2">
        <v>2175.683</v>
      </c>
      <c r="H799" s="2">
        <v>2774.7629999999999</v>
      </c>
      <c r="I799" s="2">
        <v>3013.8850000000002</v>
      </c>
      <c r="J799" s="2">
        <v>2550.5659999999998</v>
      </c>
      <c r="K799" s="2">
        <v>2750.5450000000001</v>
      </c>
      <c r="L799" s="2">
        <v>2833.7930000000001</v>
      </c>
      <c r="P799" s="2" t="s">
        <v>811</v>
      </c>
      <c r="Q799" s="2">
        <f t="shared" si="132"/>
        <v>1.6849402169566652E-2</v>
      </c>
      <c r="R799" s="2">
        <f t="shared" si="133"/>
        <v>3.4854323166704226E-2</v>
      </c>
      <c r="S799" s="2">
        <f t="shared" si="134"/>
        <v>3.7622170101924368E-2</v>
      </c>
      <c r="T799" s="2">
        <f t="shared" si="135"/>
        <v>4.8335360736553312E-3</v>
      </c>
      <c r="U799" s="2">
        <f t="shared" si="136"/>
        <v>3.0330493082812104E-2</v>
      </c>
      <c r="V799" s="2">
        <f t="shared" si="137"/>
        <v>1.5753004306287899E-2</v>
      </c>
      <c r="W799" s="2">
        <f t="shared" si="138"/>
        <v>4.0485866149563954E-2</v>
      </c>
      <c r="X799" s="2">
        <f t="shared" si="139"/>
        <v>3.1480245822785413E-2</v>
      </c>
      <c r="Y799" s="2">
        <f t="shared" si="140"/>
        <v>2.7678983924440459E-2</v>
      </c>
      <c r="Z799" s="2">
        <f t="shared" si="141"/>
        <v>2.6280084872170484E-2</v>
      </c>
      <c r="AA799" s="2">
        <f t="shared" si="142"/>
        <v>2.2768054742908994E-2</v>
      </c>
    </row>
    <row r="800" spans="1:27" ht="17.25" x14ac:dyDescent="0.3">
      <c r="A800" s="2" t="s">
        <v>812</v>
      </c>
      <c r="B800" s="2">
        <v>2585.0720000000001</v>
      </c>
      <c r="C800" s="2">
        <v>3162.7919999999999</v>
      </c>
      <c r="D800" s="2">
        <v>2764.2649999999999</v>
      </c>
      <c r="E800" s="2">
        <v>3076.5</v>
      </c>
      <c r="F800" s="2">
        <v>2562.0680000000002</v>
      </c>
      <c r="G800" s="2">
        <v>2225.2199999999998</v>
      </c>
      <c r="H800" s="2">
        <v>2888.85</v>
      </c>
      <c r="I800" s="2">
        <v>3118.82</v>
      </c>
      <c r="J800" s="2">
        <v>2658.502</v>
      </c>
      <c r="K800" s="2">
        <v>2855.8620000000001</v>
      </c>
      <c r="L800" s="2">
        <v>2950.944</v>
      </c>
      <c r="P800" s="2" t="s">
        <v>812</v>
      </c>
      <c r="Q800" s="2">
        <f t="shared" si="132"/>
        <v>2.8462350948075255E-2</v>
      </c>
      <c r="R800" s="2">
        <f t="shared" si="133"/>
        <v>4.0566885930530816E-2</v>
      </c>
      <c r="S800" s="2">
        <f t="shared" si="134"/>
        <v>4.1547058181687468E-2</v>
      </c>
      <c r="T800" s="2">
        <f t="shared" si="135"/>
        <v>3.4599856934754314E-2</v>
      </c>
      <c r="U800" s="2">
        <f t="shared" si="136"/>
        <v>2.5205044861961845E-2</v>
      </c>
      <c r="V800" s="2">
        <f t="shared" si="137"/>
        <v>2.2513148900494606E-2</v>
      </c>
      <c r="W800" s="2">
        <f t="shared" si="138"/>
        <v>4.029316091045132E-2</v>
      </c>
      <c r="X800" s="2">
        <f t="shared" si="139"/>
        <v>3.4224780954597023E-2</v>
      </c>
      <c r="Y800" s="2">
        <f t="shared" si="140"/>
        <v>4.1447510940905374E-2</v>
      </c>
      <c r="Z800" s="2">
        <f t="shared" si="141"/>
        <v>3.757465012095107E-2</v>
      </c>
      <c r="AA800" s="2">
        <f t="shared" si="142"/>
        <v>4.050902219909247E-2</v>
      </c>
    </row>
    <row r="801" spans="1:27" ht="17.25" x14ac:dyDescent="0.3">
      <c r="A801" s="2" t="s">
        <v>813</v>
      </c>
      <c r="B801" s="2">
        <v>2607.6019999999999</v>
      </c>
      <c r="C801" s="2">
        <v>3196.2539999999999</v>
      </c>
      <c r="D801" s="2">
        <v>2807.7170000000001</v>
      </c>
      <c r="E801" s="2">
        <v>3108.5430000000001</v>
      </c>
      <c r="F801" s="2">
        <v>2586.8380000000002</v>
      </c>
      <c r="G801" s="2">
        <v>2238.2379999999998</v>
      </c>
      <c r="H801" s="2">
        <v>2928.002</v>
      </c>
      <c r="I801" s="2">
        <v>3151.8040000000001</v>
      </c>
      <c r="J801" s="2">
        <v>2697.181</v>
      </c>
      <c r="K801" s="2">
        <v>2876.0439999999999</v>
      </c>
      <c r="L801" s="2">
        <v>2969.2669999999998</v>
      </c>
      <c r="P801" s="2" t="s">
        <v>813</v>
      </c>
      <c r="Q801" s="2">
        <f t="shared" si="132"/>
        <v>8.6776644861839003E-3</v>
      </c>
      <c r="R801" s="2">
        <f t="shared" si="133"/>
        <v>1.052431728192893E-2</v>
      </c>
      <c r="S801" s="2">
        <f t="shared" si="134"/>
        <v>1.5596920756435928E-2</v>
      </c>
      <c r="T801" s="2">
        <f t="shared" si="135"/>
        <v>1.036154047161375E-2</v>
      </c>
      <c r="U801" s="2">
        <f t="shared" si="136"/>
        <v>9.6215355602762287E-3</v>
      </c>
      <c r="V801" s="2">
        <f t="shared" si="137"/>
        <v>5.83316205161033E-3</v>
      </c>
      <c r="W801" s="2">
        <f t="shared" si="138"/>
        <v>1.3461780102747234E-2</v>
      </c>
      <c r="X801" s="2">
        <f t="shared" si="139"/>
        <v>1.0520262165501393E-2</v>
      </c>
      <c r="Y801" s="2">
        <f t="shared" si="140"/>
        <v>1.4444347245293976E-2</v>
      </c>
      <c r="Z801" s="2">
        <f t="shared" si="141"/>
        <v>7.042014786006412E-3</v>
      </c>
      <c r="AA801" s="2">
        <f t="shared" si="142"/>
        <v>6.1900018446934268E-3</v>
      </c>
    </row>
    <row r="802" spans="1:27" ht="17.25" x14ac:dyDescent="0.3">
      <c r="A802" s="2" t="s">
        <v>814</v>
      </c>
      <c r="B802" s="2">
        <v>2637.8440000000001</v>
      </c>
      <c r="C802" s="2">
        <v>3186.143</v>
      </c>
      <c r="D802" s="2">
        <v>2785.1869999999999</v>
      </c>
      <c r="E802" s="2">
        <v>3118.4789999999998</v>
      </c>
      <c r="F802" s="2">
        <v>2584.8440000000001</v>
      </c>
      <c r="G802" s="2">
        <v>2261.2359999999999</v>
      </c>
      <c r="H802" s="2">
        <v>2861.8539999999998</v>
      </c>
      <c r="I802" s="2">
        <v>3141.3820000000001</v>
      </c>
      <c r="J802" s="2">
        <v>2696.0250000000001</v>
      </c>
      <c r="K802" s="2">
        <v>2854.6770000000001</v>
      </c>
      <c r="L802" s="2">
        <v>2991.4479999999999</v>
      </c>
      <c r="P802" s="2" t="s">
        <v>814</v>
      </c>
      <c r="Q802" s="2">
        <f t="shared" si="132"/>
        <v>1.1530891780912711E-2</v>
      </c>
      <c r="R802" s="2">
        <f t="shared" si="133"/>
        <v>-3.1684047415154737E-3</v>
      </c>
      <c r="S802" s="2">
        <f t="shared" si="134"/>
        <v>-8.056681061787252E-3</v>
      </c>
      <c r="T802" s="2">
        <f t="shared" si="135"/>
        <v>3.1912552846105058E-3</v>
      </c>
      <c r="U802" s="2">
        <f t="shared" si="136"/>
        <v>-7.7112246994559541E-4</v>
      </c>
      <c r="V802" s="2">
        <f t="shared" si="137"/>
        <v>1.0222617255950084E-2</v>
      </c>
      <c r="W802" s="2">
        <f t="shared" si="138"/>
        <v>-2.2850612603331655E-2</v>
      </c>
      <c r="X802" s="2">
        <f t="shared" si="139"/>
        <v>-3.3121568400424906E-3</v>
      </c>
      <c r="Y802" s="2">
        <f t="shared" si="140"/>
        <v>-4.2868750709867953E-4</v>
      </c>
      <c r="Z802" s="2">
        <f t="shared" si="141"/>
        <v>-7.457036911591608E-3</v>
      </c>
      <c r="AA802" s="2">
        <f t="shared" si="142"/>
        <v>7.442430105539799E-3</v>
      </c>
    </row>
    <row r="803" spans="1:27" ht="17.25" x14ac:dyDescent="0.3">
      <c r="A803" s="2" t="s">
        <v>815</v>
      </c>
      <c r="B803" s="2">
        <v>2564.4180000000001</v>
      </c>
      <c r="C803" s="2">
        <v>3036.9319999999998</v>
      </c>
      <c r="D803" s="2">
        <v>2688.3209999999999</v>
      </c>
      <c r="E803" s="2">
        <v>3070.7550000000001</v>
      </c>
      <c r="F803" s="2">
        <v>2520.4589999999998</v>
      </c>
      <c r="G803" s="2">
        <v>2214.2979999999998</v>
      </c>
      <c r="H803" s="2">
        <v>2771.43</v>
      </c>
      <c r="I803" s="2">
        <v>3001.585</v>
      </c>
      <c r="J803" s="2">
        <v>2601.4090000000001</v>
      </c>
      <c r="K803" s="2">
        <v>2790.1129999999998</v>
      </c>
      <c r="L803" s="2">
        <v>2900.82</v>
      </c>
      <c r="P803" s="2" t="s">
        <v>815</v>
      </c>
      <c r="Q803" s="2">
        <f t="shared" si="132"/>
        <v>-2.8230364545562381E-2</v>
      </c>
      <c r="R803" s="2">
        <f t="shared" si="133"/>
        <v>-4.7963299051540176E-2</v>
      </c>
      <c r="S803" s="2">
        <f t="shared" si="134"/>
        <v>-3.5398181373195392E-2</v>
      </c>
      <c r="T803" s="2">
        <f t="shared" si="135"/>
        <v>-1.5421923252182168E-2</v>
      </c>
      <c r="U803" s="2">
        <f t="shared" si="136"/>
        <v>-2.5224130182414761E-2</v>
      </c>
      <c r="V803" s="2">
        <f t="shared" si="137"/>
        <v>-2.097614320071628E-2</v>
      </c>
      <c r="W803" s="2">
        <f t="shared" si="138"/>
        <v>-3.2106234077855511E-2</v>
      </c>
      <c r="X803" s="2">
        <f t="shared" si="139"/>
        <v>-4.5522347998520729E-2</v>
      </c>
      <c r="Y803" s="2">
        <f t="shared" si="140"/>
        <v>-3.5725244687021096E-2</v>
      </c>
      <c r="Z803" s="2">
        <f t="shared" si="141"/>
        <v>-2.2876605051392218E-2</v>
      </c>
      <c r="AA803" s="2">
        <f t="shared" si="142"/>
        <v>-3.0764095468448716E-2</v>
      </c>
    </row>
    <row r="804" spans="1:27" ht="17.25" x14ac:dyDescent="0.3">
      <c r="A804" s="2" t="s">
        <v>816</v>
      </c>
      <c r="B804" s="2">
        <v>2577.0349999999999</v>
      </c>
      <c r="C804" s="2">
        <v>3093.3150000000001</v>
      </c>
      <c r="D804" s="2">
        <v>2718.2759999999998</v>
      </c>
      <c r="E804" s="2">
        <v>3081.5340000000001</v>
      </c>
      <c r="F804" s="2">
        <v>2552.2640000000001</v>
      </c>
      <c r="G804" s="2">
        <v>2218.0839999999998</v>
      </c>
      <c r="H804" s="2">
        <v>2824.22</v>
      </c>
      <c r="I804" s="2">
        <v>3059.2710000000002</v>
      </c>
      <c r="J804" s="2">
        <v>2629.0630000000001</v>
      </c>
      <c r="K804" s="2">
        <v>2857.8290000000002</v>
      </c>
      <c r="L804" s="2">
        <v>2945.0610000000001</v>
      </c>
      <c r="P804" s="2" t="s">
        <v>816</v>
      </c>
      <c r="Q804" s="2">
        <f t="shared" si="132"/>
        <v>4.907960970021108E-3</v>
      </c>
      <c r="R804" s="2">
        <f t="shared" si="133"/>
        <v>1.8395536092315368E-2</v>
      </c>
      <c r="S804" s="2">
        <f t="shared" si="134"/>
        <v>1.1081020653642248E-2</v>
      </c>
      <c r="T804" s="2">
        <f t="shared" si="135"/>
        <v>3.504065244378296E-3</v>
      </c>
      <c r="U804" s="2">
        <f t="shared" si="136"/>
        <v>1.2539780613523455E-2</v>
      </c>
      <c r="V804" s="2">
        <f t="shared" si="137"/>
        <v>1.7083369261765569E-3</v>
      </c>
      <c r="W804" s="2">
        <f t="shared" si="138"/>
        <v>1.8868787801626929E-2</v>
      </c>
      <c r="X804" s="2">
        <f t="shared" si="139"/>
        <v>1.9036169805110248E-2</v>
      </c>
      <c r="Y804" s="2">
        <f t="shared" si="140"/>
        <v>1.0574287627760803E-2</v>
      </c>
      <c r="Z804" s="2">
        <f t="shared" si="141"/>
        <v>2.3980148862069228E-2</v>
      </c>
      <c r="AA804" s="2">
        <f t="shared" si="142"/>
        <v>1.5136074317608994E-2</v>
      </c>
    </row>
    <row r="805" spans="1:27" ht="17.25" x14ac:dyDescent="0.3">
      <c r="A805" s="2" t="s">
        <v>817</v>
      </c>
      <c r="B805" s="2">
        <v>2577.6979999999999</v>
      </c>
      <c r="C805" s="2">
        <v>3065.8049999999998</v>
      </c>
      <c r="D805" s="2">
        <v>2704.7759999999998</v>
      </c>
      <c r="E805" s="2">
        <v>3076.1120000000001</v>
      </c>
      <c r="F805" s="2">
        <v>2543.3330000000001</v>
      </c>
      <c r="G805" s="2">
        <v>2216.58</v>
      </c>
      <c r="H805" s="2">
        <v>2809.585</v>
      </c>
      <c r="I805" s="2">
        <v>3033.3719999999998</v>
      </c>
      <c r="J805" s="2">
        <v>2620.9250000000002</v>
      </c>
      <c r="K805" s="2">
        <v>2858.6660000000002</v>
      </c>
      <c r="L805" s="2">
        <v>2932.694</v>
      </c>
      <c r="P805" s="2" t="s">
        <v>817</v>
      </c>
      <c r="Q805" s="2">
        <f t="shared" si="132"/>
        <v>2.572393191488942E-4</v>
      </c>
      <c r="R805" s="2">
        <f t="shared" si="133"/>
        <v>-8.9331537440706654E-3</v>
      </c>
      <c r="S805" s="2">
        <f t="shared" si="134"/>
        <v>-4.9787565697352321E-3</v>
      </c>
      <c r="T805" s="2">
        <f t="shared" si="135"/>
        <v>-1.7610630430162644E-3</v>
      </c>
      <c r="U805" s="2">
        <f t="shared" si="136"/>
        <v>-3.5053828413529331E-3</v>
      </c>
      <c r="V805" s="2">
        <f t="shared" si="137"/>
        <v>-6.7829267681318584E-4</v>
      </c>
      <c r="W805" s="2">
        <f t="shared" si="138"/>
        <v>-5.1954346732410173E-3</v>
      </c>
      <c r="X805" s="2">
        <f t="shared" si="139"/>
        <v>-8.5017802614402171E-3</v>
      </c>
      <c r="Y805" s="2">
        <f t="shared" si="140"/>
        <v>-3.100200045417445E-3</v>
      </c>
      <c r="Z805" s="2">
        <f t="shared" si="141"/>
        <v>2.9283678407221458E-4</v>
      </c>
      <c r="AA805" s="2">
        <f t="shared" si="142"/>
        <v>-4.2080754469893122E-3</v>
      </c>
    </row>
    <row r="806" spans="1:27" ht="17.25" x14ac:dyDescent="0.3">
      <c r="A806" s="2" t="s">
        <v>818</v>
      </c>
      <c r="B806" s="2">
        <v>2590.616</v>
      </c>
      <c r="C806" s="2">
        <v>3097.77</v>
      </c>
      <c r="D806" s="2">
        <v>2695.6959999999999</v>
      </c>
      <c r="E806" s="2">
        <v>3098.1909999999998</v>
      </c>
      <c r="F806" s="2">
        <v>2554.3339999999998</v>
      </c>
      <c r="G806" s="2">
        <v>2231.5219999999999</v>
      </c>
      <c r="H806" s="2">
        <v>2835.931</v>
      </c>
      <c r="I806" s="2">
        <v>3045.3029999999999</v>
      </c>
      <c r="J806" s="2">
        <v>2592.0619999999999</v>
      </c>
      <c r="K806" s="2">
        <v>2897.6219999999998</v>
      </c>
      <c r="L806" s="2">
        <v>2968.36</v>
      </c>
      <c r="P806" s="2" t="s">
        <v>818</v>
      </c>
      <c r="Q806" s="2">
        <f t="shared" si="132"/>
        <v>4.9989326890740315E-3</v>
      </c>
      <c r="R806" s="2">
        <f t="shared" si="133"/>
        <v>1.0372320148322345E-2</v>
      </c>
      <c r="S806" s="2">
        <f t="shared" si="134"/>
        <v>-3.3626722094126649E-3</v>
      </c>
      <c r="T806" s="2">
        <f t="shared" si="135"/>
        <v>7.1519308695631167E-3</v>
      </c>
      <c r="U806" s="2">
        <f t="shared" si="136"/>
        <v>4.3160987478634283E-3</v>
      </c>
      <c r="V806" s="2">
        <f t="shared" si="137"/>
        <v>6.7183963869794638E-3</v>
      </c>
      <c r="W806" s="2">
        <f t="shared" si="138"/>
        <v>9.3334927254478117E-3</v>
      </c>
      <c r="X806" s="2">
        <f t="shared" si="139"/>
        <v>3.9255315742945385E-3</v>
      </c>
      <c r="Y806" s="2">
        <f t="shared" si="140"/>
        <v>-1.1073610942379908E-2</v>
      </c>
      <c r="Z806" s="2">
        <f t="shared" si="141"/>
        <v>1.3535318157170906E-2</v>
      </c>
      <c r="AA806" s="2">
        <f t="shared" si="142"/>
        <v>1.2088157235122132E-2</v>
      </c>
    </row>
    <row r="807" spans="1:27" ht="17.25" x14ac:dyDescent="0.3">
      <c r="A807" s="2" t="s">
        <v>819</v>
      </c>
      <c r="B807" s="2">
        <v>2656.6840000000002</v>
      </c>
      <c r="C807" s="2">
        <v>3184.1689999999999</v>
      </c>
      <c r="D807" s="2">
        <v>2783.6770000000001</v>
      </c>
      <c r="E807" s="2">
        <v>3178.92</v>
      </c>
      <c r="F807" s="2">
        <v>2612.6640000000002</v>
      </c>
      <c r="G807" s="2">
        <v>2279.3780000000002</v>
      </c>
      <c r="H807" s="2">
        <v>2921.739</v>
      </c>
      <c r="I807" s="2">
        <v>3129.252</v>
      </c>
      <c r="J807" s="2">
        <v>2674.029</v>
      </c>
      <c r="K807" s="2">
        <v>2980.9670000000001</v>
      </c>
      <c r="L807" s="2">
        <v>3046.2159999999999</v>
      </c>
      <c r="P807" s="2" t="s">
        <v>819</v>
      </c>
      <c r="Q807" s="2">
        <f t="shared" si="132"/>
        <v>2.5183043309130682E-2</v>
      </c>
      <c r="R807" s="2">
        <f t="shared" si="133"/>
        <v>2.7508846670452058E-2</v>
      </c>
      <c r="S807" s="2">
        <f t="shared" si="134"/>
        <v>3.211628857807991E-2</v>
      </c>
      <c r="T807" s="2">
        <f t="shared" si="135"/>
        <v>2.5723123692369398E-2</v>
      </c>
      <c r="U807" s="2">
        <f t="shared" si="136"/>
        <v>2.2578866125758879E-2</v>
      </c>
      <c r="V807" s="2">
        <f t="shared" si="137"/>
        <v>2.1218734852267218E-2</v>
      </c>
      <c r="W807" s="2">
        <f t="shared" si="138"/>
        <v>2.9808708625508551E-2</v>
      </c>
      <c r="X807" s="2">
        <f t="shared" si="139"/>
        <v>2.7193594756083073E-2</v>
      </c>
      <c r="Y807" s="2">
        <f t="shared" si="140"/>
        <v>3.1132625839668471E-2</v>
      </c>
      <c r="Z807" s="2">
        <f t="shared" si="141"/>
        <v>2.8357343915433653E-2</v>
      </c>
      <c r="AA807" s="2">
        <f t="shared" si="142"/>
        <v>2.5890552880968087E-2</v>
      </c>
    </row>
    <row r="808" spans="1:27" ht="17.25" x14ac:dyDescent="0.3">
      <c r="A808" s="2" t="s">
        <v>820</v>
      </c>
      <c r="B808" s="2">
        <v>2620.761</v>
      </c>
      <c r="C808" s="2">
        <v>3120.1559999999999</v>
      </c>
      <c r="D808" s="2">
        <v>2724.7</v>
      </c>
      <c r="E808" s="2">
        <v>3141.491</v>
      </c>
      <c r="F808" s="2">
        <v>2579.386</v>
      </c>
      <c r="G808" s="2">
        <v>2253.4549999999999</v>
      </c>
      <c r="H808" s="2">
        <v>2875.4319999999998</v>
      </c>
      <c r="I808" s="2">
        <v>3085.0619999999999</v>
      </c>
      <c r="J808" s="2">
        <v>2616.627</v>
      </c>
      <c r="K808" s="2">
        <v>2954.192</v>
      </c>
      <c r="L808" s="2">
        <v>2987.9319999999998</v>
      </c>
      <c r="P808" s="2" t="s">
        <v>820</v>
      </c>
      <c r="Q808" s="2">
        <f t="shared" si="132"/>
        <v>-1.3613994965970377E-2</v>
      </c>
      <c r="R808" s="2">
        <f t="shared" si="133"/>
        <v>-2.0308343891569436E-2</v>
      </c>
      <c r="S808" s="2">
        <f t="shared" si="134"/>
        <v>-2.1414385314828976E-2</v>
      </c>
      <c r="T808" s="2">
        <f t="shared" si="135"/>
        <v>-1.1843988482452161E-2</v>
      </c>
      <c r="U808" s="2">
        <f t="shared" si="136"/>
        <v>-1.2819004325672623E-2</v>
      </c>
      <c r="V808" s="2">
        <f t="shared" si="137"/>
        <v>-1.1438004718227646E-2</v>
      </c>
      <c r="W808" s="2">
        <f t="shared" si="138"/>
        <v>-1.5976063126251105E-2</v>
      </c>
      <c r="X808" s="2">
        <f t="shared" si="139"/>
        <v>-1.4222243956437453E-2</v>
      </c>
      <c r="Y808" s="2">
        <f t="shared" si="140"/>
        <v>-2.170024002107418E-2</v>
      </c>
      <c r="Z808" s="2">
        <f t="shared" si="141"/>
        <v>-9.0225659121996316E-3</v>
      </c>
      <c r="AA808" s="2">
        <f t="shared" si="142"/>
        <v>-1.9318655316988398E-2</v>
      </c>
    </row>
    <row r="809" spans="1:27" ht="17.25" x14ac:dyDescent="0.3">
      <c r="A809" s="2" t="s">
        <v>821</v>
      </c>
      <c r="B809" s="2">
        <v>2551.0909999999999</v>
      </c>
      <c r="C809" s="2">
        <v>3020.5990000000002</v>
      </c>
      <c r="D809" s="2">
        <v>2644.4160000000002</v>
      </c>
      <c r="E809" s="2">
        <v>3051.27</v>
      </c>
      <c r="F809" s="2">
        <v>2519.9009999999998</v>
      </c>
      <c r="G809" s="2">
        <v>2208.703</v>
      </c>
      <c r="H809" s="2">
        <v>2800.837</v>
      </c>
      <c r="I809" s="2">
        <v>3003.4259999999999</v>
      </c>
      <c r="J809" s="2">
        <v>2542.34</v>
      </c>
      <c r="K809" s="2">
        <v>2877.9830000000002</v>
      </c>
      <c r="L809" s="2">
        <v>2889.1880000000001</v>
      </c>
      <c r="P809" s="2" t="s">
        <v>821</v>
      </c>
      <c r="Q809" s="2">
        <f t="shared" si="132"/>
        <v>-2.6943622804697753E-2</v>
      </c>
      <c r="R809" s="2">
        <f t="shared" si="133"/>
        <v>-3.2427844481437873E-2</v>
      </c>
      <c r="S809" s="2">
        <f t="shared" si="134"/>
        <v>-2.9908083330708379E-2</v>
      </c>
      <c r="T809" s="2">
        <f t="shared" si="135"/>
        <v>-2.9139630589041232E-2</v>
      </c>
      <c r="U809" s="2">
        <f t="shared" si="136"/>
        <v>-2.3331771077256036E-2</v>
      </c>
      <c r="V809" s="2">
        <f t="shared" si="137"/>
        <v>-2.0059128590568243E-2</v>
      </c>
      <c r="W809" s="2">
        <f t="shared" si="138"/>
        <v>-2.6284622748502073E-2</v>
      </c>
      <c r="X809" s="2">
        <f t="shared" si="139"/>
        <v>-2.68181173180011E-2</v>
      </c>
      <c r="Y809" s="2">
        <f t="shared" si="140"/>
        <v>-2.8801167002068695E-2</v>
      </c>
      <c r="Z809" s="2">
        <f t="shared" si="141"/>
        <v>-2.6135477043806254E-2</v>
      </c>
      <c r="AA809" s="2">
        <f t="shared" si="142"/>
        <v>-3.3606015527090527E-2</v>
      </c>
    </row>
    <row r="810" spans="1:27" ht="17.25" x14ac:dyDescent="0.3">
      <c r="A810" s="2" t="s">
        <v>822</v>
      </c>
      <c r="B810" s="2">
        <v>2519.5819999999999</v>
      </c>
      <c r="C810" s="2">
        <v>3015.5329999999999</v>
      </c>
      <c r="D810" s="2">
        <v>2620.7860000000001</v>
      </c>
      <c r="E810" s="2">
        <v>3024.982</v>
      </c>
      <c r="F810" s="2">
        <v>2504.404</v>
      </c>
      <c r="G810" s="2">
        <v>2187.7939999999999</v>
      </c>
      <c r="H810" s="2">
        <v>2778.989</v>
      </c>
      <c r="I810" s="2">
        <v>2990.84</v>
      </c>
      <c r="J810" s="2">
        <v>2514.6979999999999</v>
      </c>
      <c r="K810" s="2">
        <v>2877.0329999999999</v>
      </c>
      <c r="L810" s="2">
        <v>2882.0369999999998</v>
      </c>
      <c r="P810" s="2" t="s">
        <v>822</v>
      </c>
      <c r="Q810" s="2">
        <f t="shared" si="132"/>
        <v>-1.2428096059802662E-2</v>
      </c>
      <c r="R810" s="2">
        <f t="shared" si="133"/>
        <v>-1.6785587821743775E-3</v>
      </c>
      <c r="S810" s="2">
        <f t="shared" si="134"/>
        <v>-8.9759741988357789E-3</v>
      </c>
      <c r="T810" s="2">
        <f t="shared" si="135"/>
        <v>-8.6527563423732801E-3</v>
      </c>
      <c r="U810" s="2">
        <f t="shared" si="136"/>
        <v>-6.1688329606521819E-3</v>
      </c>
      <c r="V810" s="2">
        <f t="shared" si="137"/>
        <v>-9.5117352026452551E-3</v>
      </c>
      <c r="W810" s="2">
        <f t="shared" si="138"/>
        <v>-7.8311085881770381E-3</v>
      </c>
      <c r="X810" s="2">
        <f t="shared" si="139"/>
        <v>-4.1993526799473102E-3</v>
      </c>
      <c r="Y810" s="2">
        <f t="shared" si="140"/>
        <v>-1.0932199954850397E-2</v>
      </c>
      <c r="Z810" s="2">
        <f t="shared" si="141"/>
        <v>-3.3014678278231457E-4</v>
      </c>
      <c r="AA810" s="2">
        <f t="shared" si="142"/>
        <v>-2.4781579854131763E-3</v>
      </c>
    </row>
    <row r="811" spans="1:27" ht="17.25" x14ac:dyDescent="0.3">
      <c r="A811" s="2" t="s">
        <v>823</v>
      </c>
      <c r="B811" s="2">
        <v>2579.7910000000002</v>
      </c>
      <c r="C811" s="2">
        <v>3096.0949999999998</v>
      </c>
      <c r="D811" s="2">
        <v>2692.7289999999998</v>
      </c>
      <c r="E811" s="2">
        <v>3110.89</v>
      </c>
      <c r="F811" s="2">
        <v>2553.6039999999998</v>
      </c>
      <c r="G811" s="2">
        <v>2230.9169999999999</v>
      </c>
      <c r="H811" s="2">
        <v>2838.83</v>
      </c>
      <c r="I811" s="2">
        <v>3051.4789999999998</v>
      </c>
      <c r="J811" s="2">
        <v>2592.1309999999999</v>
      </c>
      <c r="K811" s="2">
        <v>2937.25</v>
      </c>
      <c r="L811" s="2">
        <v>2969.7979999999998</v>
      </c>
      <c r="P811" s="2" t="s">
        <v>823</v>
      </c>
      <c r="Q811" s="2">
        <f t="shared" si="132"/>
        <v>2.3615373151273822E-2</v>
      </c>
      <c r="R811" s="2">
        <f t="shared" si="133"/>
        <v>2.6365042703414332E-2</v>
      </c>
      <c r="S811" s="2">
        <f t="shared" si="134"/>
        <v>2.7080904717546872E-2</v>
      </c>
      <c r="T811" s="2">
        <f t="shared" si="135"/>
        <v>2.800371783284028E-2</v>
      </c>
      <c r="U811" s="2">
        <f t="shared" si="136"/>
        <v>1.9454912611475805E-2</v>
      </c>
      <c r="V811" s="2">
        <f t="shared" si="137"/>
        <v>1.9518981491622789E-2</v>
      </c>
      <c r="W811" s="2">
        <f t="shared" si="138"/>
        <v>2.1304802964253966E-2</v>
      </c>
      <c r="X811" s="2">
        <f t="shared" si="139"/>
        <v>2.0072106715163684E-2</v>
      </c>
      <c r="Y811" s="2">
        <f t="shared" si="140"/>
        <v>3.032760051765937E-2</v>
      </c>
      <c r="Z811" s="2">
        <f t="shared" si="141"/>
        <v>2.0714214680373821E-2</v>
      </c>
      <c r="AA811" s="2">
        <f t="shared" si="142"/>
        <v>2.9996601231922604E-2</v>
      </c>
    </row>
    <row r="812" spans="1:27" ht="17.25" x14ac:dyDescent="0.3">
      <c r="A812" s="2" t="s">
        <v>824</v>
      </c>
      <c r="B812" s="2">
        <v>2590.2930000000001</v>
      </c>
      <c r="C812" s="2">
        <v>3082.7530000000002</v>
      </c>
      <c r="D812" s="2">
        <v>2683.2759999999998</v>
      </c>
      <c r="E812" s="2">
        <v>3144.7750000000001</v>
      </c>
      <c r="F812" s="2">
        <v>2556.308</v>
      </c>
      <c r="G812" s="2">
        <v>2240.4479999999999</v>
      </c>
      <c r="H812" s="2">
        <v>2821.018</v>
      </c>
      <c r="I812" s="2">
        <v>3047.7289999999998</v>
      </c>
      <c r="J812" s="2">
        <v>2586.1109999999999</v>
      </c>
      <c r="K812" s="2">
        <v>2913.598</v>
      </c>
      <c r="L812" s="2">
        <v>2979.0059999999999</v>
      </c>
      <c r="P812" s="2" t="s">
        <v>824</v>
      </c>
      <c r="Q812" s="2">
        <f t="shared" si="132"/>
        <v>4.0626088258681747E-3</v>
      </c>
      <c r="R812" s="2">
        <f t="shared" si="133"/>
        <v>-4.3186110861217486E-3</v>
      </c>
      <c r="S812" s="2">
        <f t="shared" si="134"/>
        <v>-3.5167414250816265E-3</v>
      </c>
      <c r="T812" s="2">
        <f t="shared" si="135"/>
        <v>1.0833486578059492E-2</v>
      </c>
      <c r="U812" s="2">
        <f t="shared" si="136"/>
        <v>1.0583353499589165E-3</v>
      </c>
      <c r="V812" s="2">
        <f t="shared" si="137"/>
        <v>4.2631341592302974E-3</v>
      </c>
      <c r="W812" s="2">
        <f t="shared" si="138"/>
        <v>-6.2941827428595332E-3</v>
      </c>
      <c r="X812" s="2">
        <f t="shared" si="139"/>
        <v>-1.2296680069034949E-3</v>
      </c>
      <c r="Y812" s="2">
        <f t="shared" si="140"/>
        <v>-2.3251144740195073E-3</v>
      </c>
      <c r="Z812" s="2">
        <f t="shared" si="141"/>
        <v>-8.0850259105984534E-3</v>
      </c>
      <c r="AA812" s="2">
        <f t="shared" si="142"/>
        <v>3.0957507942339646E-3</v>
      </c>
    </row>
    <row r="813" spans="1:27" ht="17.25" x14ac:dyDescent="0.3">
      <c r="A813" s="2" t="s">
        <v>825</v>
      </c>
      <c r="B813" s="2">
        <v>2520.6149999999998</v>
      </c>
      <c r="C813" s="2">
        <v>2984.451</v>
      </c>
      <c r="D813" s="2">
        <v>2596.0050000000001</v>
      </c>
      <c r="E813" s="2">
        <v>3071.306</v>
      </c>
      <c r="F813" s="2">
        <v>2490.9580000000001</v>
      </c>
      <c r="G813" s="2">
        <v>2203.2190000000001</v>
      </c>
      <c r="H813" s="2">
        <v>2732.19</v>
      </c>
      <c r="I813" s="2">
        <v>2963.8710000000001</v>
      </c>
      <c r="J813" s="2">
        <v>2516.8200000000002</v>
      </c>
      <c r="K813" s="2">
        <v>2834.5970000000002</v>
      </c>
      <c r="L813" s="2">
        <v>2889.627</v>
      </c>
      <c r="P813" s="2" t="s">
        <v>825</v>
      </c>
      <c r="Q813" s="2">
        <f t="shared" si="132"/>
        <v>-2.7268077358547416E-2</v>
      </c>
      <c r="R813" s="2">
        <f t="shared" si="133"/>
        <v>-3.2407218593821341E-2</v>
      </c>
      <c r="S813" s="2">
        <f t="shared" si="134"/>
        <v>-3.306471119441845E-2</v>
      </c>
      <c r="T813" s="2">
        <f t="shared" si="135"/>
        <v>-2.3639467157522631E-2</v>
      </c>
      <c r="U813" s="2">
        <f t="shared" si="136"/>
        <v>-2.5896654598739133E-2</v>
      </c>
      <c r="V813" s="2">
        <f t="shared" si="137"/>
        <v>-1.6756373094647614E-2</v>
      </c>
      <c r="W813" s="2">
        <f t="shared" si="138"/>
        <v>-3.1994327305177706E-2</v>
      </c>
      <c r="X813" s="2">
        <f t="shared" si="139"/>
        <v>-2.7900538890936133E-2</v>
      </c>
      <c r="Y813" s="2">
        <f t="shared" si="140"/>
        <v>-2.7159002973198731E-2</v>
      </c>
      <c r="Z813" s="2">
        <f t="shared" si="141"/>
        <v>-2.7488968155222615E-2</v>
      </c>
      <c r="AA813" s="2">
        <f t="shared" si="142"/>
        <v>-3.0462259777111811E-2</v>
      </c>
    </row>
    <row r="814" spans="1:27" ht="17.25" x14ac:dyDescent="0.3">
      <c r="A814" s="2" t="s">
        <v>826</v>
      </c>
      <c r="B814" s="2">
        <v>2477.5659999999998</v>
      </c>
      <c r="C814" s="2">
        <v>2932.03</v>
      </c>
      <c r="D814" s="2">
        <v>2541.8609999999999</v>
      </c>
      <c r="E814" s="2">
        <v>3033.0070000000001</v>
      </c>
      <c r="F814" s="2">
        <v>2450.8139999999999</v>
      </c>
      <c r="G814" s="2">
        <v>2184.7719999999999</v>
      </c>
      <c r="H814" s="2">
        <v>2658.4630000000002</v>
      </c>
      <c r="I814" s="2">
        <v>2908.154</v>
      </c>
      <c r="J814" s="2">
        <v>2478.451</v>
      </c>
      <c r="K814" s="2">
        <v>2789.866</v>
      </c>
      <c r="L814" s="2">
        <v>2839.748</v>
      </c>
      <c r="P814" s="2" t="s">
        <v>826</v>
      </c>
      <c r="Q814" s="2">
        <f t="shared" si="132"/>
        <v>-1.7226292742609672E-2</v>
      </c>
      <c r="R814" s="2">
        <f t="shared" si="133"/>
        <v>-1.7720794435630793E-2</v>
      </c>
      <c r="S814" s="2">
        <f t="shared" si="134"/>
        <v>-2.1077234961133229E-2</v>
      </c>
      <c r="T814" s="2">
        <f t="shared" si="135"/>
        <v>-1.254834165554719E-2</v>
      </c>
      <c r="U814" s="2">
        <f t="shared" si="136"/>
        <v>-1.624716116590541E-2</v>
      </c>
      <c r="V814" s="2">
        <f t="shared" si="137"/>
        <v>-8.4079974981134953E-3</v>
      </c>
      <c r="W814" s="2">
        <f t="shared" si="138"/>
        <v>-2.735534916769744E-2</v>
      </c>
      <c r="X814" s="2">
        <f t="shared" si="139"/>
        <v>-1.8977668591421804E-2</v>
      </c>
      <c r="Y814" s="2">
        <f t="shared" si="140"/>
        <v>-1.5362431628286544E-2</v>
      </c>
      <c r="Z814" s="2">
        <f t="shared" si="141"/>
        <v>-1.5906209393698134E-2</v>
      </c>
      <c r="AA814" s="2">
        <f t="shared" si="142"/>
        <v>-1.7412112208899266E-2</v>
      </c>
    </row>
    <row r="815" spans="1:27" ht="17.25" x14ac:dyDescent="0.3">
      <c r="A815" s="2" t="s">
        <v>827</v>
      </c>
      <c r="B815" s="2">
        <v>2466.9340000000002</v>
      </c>
      <c r="C815" s="2">
        <v>2923.8820000000001</v>
      </c>
      <c r="D815" s="2">
        <v>2534.623</v>
      </c>
      <c r="E815" s="2">
        <v>3023.6060000000002</v>
      </c>
      <c r="F815" s="2">
        <v>2441.3829999999998</v>
      </c>
      <c r="G815" s="2">
        <v>2176.703</v>
      </c>
      <c r="H815" s="2">
        <v>2643.6759999999999</v>
      </c>
      <c r="I815" s="2">
        <v>2889.8670000000002</v>
      </c>
      <c r="J815" s="2">
        <v>2470.0709999999999</v>
      </c>
      <c r="K815" s="2">
        <v>2788.9780000000001</v>
      </c>
      <c r="L815" s="2">
        <v>2836.0210000000002</v>
      </c>
      <c r="P815" s="2" t="s">
        <v>827</v>
      </c>
      <c r="Q815" s="2">
        <f t="shared" si="132"/>
        <v>-4.3005425771127648E-3</v>
      </c>
      <c r="R815" s="2">
        <f t="shared" si="133"/>
        <v>-2.7828304995960451E-3</v>
      </c>
      <c r="S815" s="2">
        <f t="shared" si="134"/>
        <v>-2.8515818840988416E-3</v>
      </c>
      <c r="T815" s="2">
        <f t="shared" si="135"/>
        <v>-3.1043778263235566E-3</v>
      </c>
      <c r="U815" s="2">
        <f t="shared" si="136"/>
        <v>-3.8555322619870935E-3</v>
      </c>
      <c r="V815" s="2">
        <f t="shared" si="137"/>
        <v>-3.7001286060434069E-3</v>
      </c>
      <c r="W815" s="2">
        <f t="shared" si="138"/>
        <v>-5.5777633657125847E-3</v>
      </c>
      <c r="X815" s="2">
        <f t="shared" si="139"/>
        <v>-6.3080353239834963E-3</v>
      </c>
      <c r="Y815" s="2">
        <f t="shared" si="140"/>
        <v>-3.386873094841647E-3</v>
      </c>
      <c r="Z815" s="2">
        <f t="shared" si="141"/>
        <v>-3.1834552373233294E-4</v>
      </c>
      <c r="AA815" s="2">
        <f t="shared" si="142"/>
        <v>-1.3133024038438634E-3</v>
      </c>
    </row>
    <row r="816" spans="1:27" ht="17.25" x14ac:dyDescent="0.3">
      <c r="A816" s="2" t="s">
        <v>828</v>
      </c>
      <c r="B816" s="2">
        <v>2451.895</v>
      </c>
      <c r="C816" s="2">
        <v>2882.7779999999998</v>
      </c>
      <c r="D816" s="2">
        <v>2503.1260000000002</v>
      </c>
      <c r="E816" s="2">
        <v>2961.9540000000002</v>
      </c>
      <c r="F816" s="2">
        <v>2424.4479999999999</v>
      </c>
      <c r="G816" s="2">
        <v>2157.402</v>
      </c>
      <c r="H816" s="2">
        <v>2607.6979999999999</v>
      </c>
      <c r="I816" s="2">
        <v>2854.1979999999999</v>
      </c>
      <c r="J816" s="2">
        <v>2441.3330000000001</v>
      </c>
      <c r="K816" s="2">
        <v>2766.8620000000001</v>
      </c>
      <c r="L816" s="2">
        <v>2792.73</v>
      </c>
      <c r="P816" s="2" t="s">
        <v>828</v>
      </c>
      <c r="Q816" s="2">
        <f t="shared" si="132"/>
        <v>-6.1148890767830366E-3</v>
      </c>
      <c r="R816" s="2">
        <f t="shared" si="133"/>
        <v>-1.415777282644104E-2</v>
      </c>
      <c r="S816" s="2">
        <f t="shared" si="134"/>
        <v>-1.2504557259687132E-2</v>
      </c>
      <c r="T816" s="2">
        <f t="shared" si="135"/>
        <v>-2.0600973145636026E-2</v>
      </c>
      <c r="U816" s="2">
        <f t="shared" si="136"/>
        <v>-6.9608123994084892E-3</v>
      </c>
      <c r="V816" s="2">
        <f t="shared" si="137"/>
        <v>-8.9066266702380048E-3</v>
      </c>
      <c r="W816" s="2">
        <f t="shared" si="138"/>
        <v>-1.3702533063631783E-2</v>
      </c>
      <c r="X816" s="2">
        <f t="shared" si="139"/>
        <v>-1.2419587341942595E-2</v>
      </c>
      <c r="Y816" s="2">
        <f t="shared" si="140"/>
        <v>-1.1702693559295874E-2</v>
      </c>
      <c r="Z816" s="2">
        <f t="shared" si="141"/>
        <v>-7.9613944304446349E-3</v>
      </c>
      <c r="AA816" s="2">
        <f t="shared" si="142"/>
        <v>-1.5382401394829159E-2</v>
      </c>
    </row>
    <row r="817" spans="1:27" ht="17.25" x14ac:dyDescent="0.3">
      <c r="A817" s="2" t="s">
        <v>829</v>
      </c>
      <c r="B817" s="2">
        <v>2416.77</v>
      </c>
      <c r="C817" s="2">
        <v>2812.6750000000002</v>
      </c>
      <c r="D817" s="2">
        <v>2444.857</v>
      </c>
      <c r="E817" s="2">
        <v>2921.433</v>
      </c>
      <c r="F817" s="2">
        <v>2383.5909999999999</v>
      </c>
      <c r="G817" s="2">
        <v>2130.0749999999998</v>
      </c>
      <c r="H817" s="2">
        <v>2548.8110000000001</v>
      </c>
      <c r="I817" s="2">
        <v>2800.38</v>
      </c>
      <c r="J817" s="2">
        <v>2392.8240000000001</v>
      </c>
      <c r="K817" s="2">
        <v>2710.42</v>
      </c>
      <c r="L817" s="2">
        <v>2729.1129999999998</v>
      </c>
      <c r="P817" s="2" t="s">
        <v>829</v>
      </c>
      <c r="Q817" s="2">
        <f t="shared" si="132"/>
        <v>-1.4429257066058021E-2</v>
      </c>
      <c r="R817" s="2">
        <f t="shared" si="133"/>
        <v>-2.4618424752585355E-2</v>
      </c>
      <c r="S817" s="2">
        <f t="shared" si="134"/>
        <v>-2.3553716266276226E-2</v>
      </c>
      <c r="T817" s="2">
        <f t="shared" si="135"/>
        <v>-1.3774936352979772E-2</v>
      </c>
      <c r="U817" s="2">
        <f t="shared" si="136"/>
        <v>-1.6995695529835153E-2</v>
      </c>
      <c r="V817" s="2">
        <f t="shared" si="137"/>
        <v>-1.2747529631534249E-2</v>
      </c>
      <c r="W817" s="2">
        <f t="shared" si="138"/>
        <v>-2.2840863892572116E-2</v>
      </c>
      <c r="X817" s="2">
        <f t="shared" si="139"/>
        <v>-1.9035770703642818E-2</v>
      </c>
      <c r="Y817" s="2">
        <f t="shared" si="140"/>
        <v>-2.0069943233163023E-2</v>
      </c>
      <c r="Z817" s="2">
        <f t="shared" si="141"/>
        <v>-2.061022161882331E-2</v>
      </c>
      <c r="AA817" s="2">
        <f t="shared" si="142"/>
        <v>-2.3042964065341565E-2</v>
      </c>
    </row>
    <row r="818" spans="1:27" ht="17.25" x14ac:dyDescent="0.3">
      <c r="A818" s="2" t="s">
        <v>830</v>
      </c>
      <c r="B818" s="2">
        <v>2449.5929999999998</v>
      </c>
      <c r="C818" s="2">
        <v>2892.9479999999999</v>
      </c>
      <c r="D818" s="2">
        <v>2522.1550000000002</v>
      </c>
      <c r="E818" s="2">
        <v>2922.9319999999998</v>
      </c>
      <c r="F818" s="2">
        <v>2425.6979999999999</v>
      </c>
      <c r="G818" s="2">
        <v>2142.5349999999999</v>
      </c>
      <c r="H818" s="2">
        <v>2599.482</v>
      </c>
      <c r="I818" s="2">
        <v>2862.0990000000002</v>
      </c>
      <c r="J818" s="2">
        <v>2472.3119999999999</v>
      </c>
      <c r="K818" s="2">
        <v>2863.2750000000001</v>
      </c>
      <c r="L818" s="2">
        <v>2799.3589999999999</v>
      </c>
      <c r="P818" s="2" t="s">
        <v>830</v>
      </c>
      <c r="Q818" s="2">
        <f t="shared" si="132"/>
        <v>1.3489950402753692E-2</v>
      </c>
      <c r="R818" s="2">
        <f t="shared" si="133"/>
        <v>2.8140063594401354E-2</v>
      </c>
      <c r="S818" s="2">
        <f t="shared" si="134"/>
        <v>3.1127060304733334E-2</v>
      </c>
      <c r="T818" s="2">
        <f t="shared" si="135"/>
        <v>5.1297276363460043E-4</v>
      </c>
      <c r="U818" s="2">
        <f t="shared" si="136"/>
        <v>1.7511143942181562E-2</v>
      </c>
      <c r="V818" s="2">
        <f t="shared" si="137"/>
        <v>5.8325170433377593E-3</v>
      </c>
      <c r="W818" s="2">
        <f t="shared" si="138"/>
        <v>1.968521848835092E-2</v>
      </c>
      <c r="X818" s="2">
        <f t="shared" si="139"/>
        <v>2.1800149472444019E-2</v>
      </c>
      <c r="Y818" s="2">
        <f t="shared" si="140"/>
        <v>3.2679486849841233E-2</v>
      </c>
      <c r="Z818" s="2">
        <f t="shared" si="141"/>
        <v>5.4862470161313404E-2</v>
      </c>
      <c r="AA818" s="2">
        <f t="shared" si="142"/>
        <v>2.5413814423802528E-2</v>
      </c>
    </row>
    <row r="819" spans="1:27" ht="17.25" x14ac:dyDescent="0.3">
      <c r="A819" s="2" t="s">
        <v>831</v>
      </c>
      <c r="B819" s="2">
        <v>2501.9560000000001</v>
      </c>
      <c r="C819" s="2">
        <v>2934.6570000000002</v>
      </c>
      <c r="D819" s="2">
        <v>2568.6</v>
      </c>
      <c r="E819" s="2">
        <v>2981.2739999999999</v>
      </c>
      <c r="F819" s="2">
        <v>2471.8449999999998</v>
      </c>
      <c r="G819" s="2">
        <v>2189.8980000000001</v>
      </c>
      <c r="H819" s="2">
        <v>2651.8939999999998</v>
      </c>
      <c r="I819" s="2">
        <v>2904.3229999999999</v>
      </c>
      <c r="J819" s="2">
        <v>2519.3319999999999</v>
      </c>
      <c r="K819" s="2">
        <v>2903.9090000000001</v>
      </c>
      <c r="L819" s="2">
        <v>2846.9450000000002</v>
      </c>
      <c r="P819" s="2" t="s">
        <v>831</v>
      </c>
      <c r="Q819" s="2">
        <f t="shared" si="132"/>
        <v>2.1150937651036372E-2</v>
      </c>
      <c r="R819" s="2">
        <f t="shared" si="133"/>
        <v>1.431452962194868E-2</v>
      </c>
      <c r="S819" s="2">
        <f t="shared" si="134"/>
        <v>1.824730858322976E-2</v>
      </c>
      <c r="T819" s="2">
        <f t="shared" si="135"/>
        <v>1.976350384817227E-2</v>
      </c>
      <c r="U819" s="2">
        <f t="shared" si="136"/>
        <v>1.8845517339771689E-2</v>
      </c>
      <c r="V819" s="2">
        <f t="shared" si="137"/>
        <v>2.1865259988903318E-2</v>
      </c>
      <c r="W819" s="2">
        <f t="shared" si="138"/>
        <v>1.9961907281593305E-2</v>
      </c>
      <c r="X819" s="2">
        <f t="shared" si="139"/>
        <v>1.4645044941759444E-2</v>
      </c>
      <c r="Y819" s="2">
        <f t="shared" si="140"/>
        <v>1.8840041795095352E-2</v>
      </c>
      <c r="Z819" s="2">
        <f t="shared" si="141"/>
        <v>1.4091685789071384E-2</v>
      </c>
      <c r="AA819" s="2">
        <f t="shared" si="142"/>
        <v>1.6856027126747719E-2</v>
      </c>
    </row>
    <row r="820" spans="1:27" ht="17.25" x14ac:dyDescent="0.3">
      <c r="A820" s="2" t="s">
        <v>832</v>
      </c>
      <c r="B820" s="2">
        <v>2508.2959999999998</v>
      </c>
      <c r="C820" s="2">
        <v>2937.4009999999998</v>
      </c>
      <c r="D820" s="2">
        <v>2581.6030000000001</v>
      </c>
      <c r="E820" s="2">
        <v>3013.02</v>
      </c>
      <c r="F820" s="2">
        <v>2477.8580000000002</v>
      </c>
      <c r="G820" s="2">
        <v>2205.0059999999999</v>
      </c>
      <c r="H820" s="2">
        <v>2654.6680000000001</v>
      </c>
      <c r="I820" s="2">
        <v>2911.971</v>
      </c>
      <c r="J820" s="2">
        <v>2553.9459999999999</v>
      </c>
      <c r="K820" s="2">
        <v>2980.8049999999998</v>
      </c>
      <c r="L820" s="2">
        <v>2867.143</v>
      </c>
      <c r="P820" s="2" t="s">
        <v>832</v>
      </c>
      <c r="Q820" s="2">
        <f t="shared" si="132"/>
        <v>2.5308121763059077E-3</v>
      </c>
      <c r="R820" s="2">
        <f t="shared" si="133"/>
        <v>9.3459574129983736E-4</v>
      </c>
      <c r="S820" s="2">
        <f t="shared" si="134"/>
        <v>5.0495204281562067E-3</v>
      </c>
      <c r="T820" s="2">
        <f t="shared" si="135"/>
        <v>1.0592172091980601E-2</v>
      </c>
      <c r="U820" s="2">
        <f t="shared" si="136"/>
        <v>2.4296419231513156E-3</v>
      </c>
      <c r="V820" s="2">
        <f t="shared" si="137"/>
        <v>6.8752625822634528E-3</v>
      </c>
      <c r="W820" s="2">
        <f t="shared" si="138"/>
        <v>1.0454981031715604E-3</v>
      </c>
      <c r="X820" s="2">
        <f t="shared" si="139"/>
        <v>2.6298548209160444E-3</v>
      </c>
      <c r="Y820" s="2">
        <f t="shared" si="140"/>
        <v>1.3645827063696991E-2</v>
      </c>
      <c r="Z820" s="2">
        <f t="shared" si="141"/>
        <v>2.6135637882410023E-2</v>
      </c>
      <c r="AA820" s="2">
        <f t="shared" si="142"/>
        <v>7.0695740502104698E-3</v>
      </c>
    </row>
    <row r="821" spans="1:27" ht="17.25" x14ac:dyDescent="0.3">
      <c r="A821" s="2" t="s">
        <v>833</v>
      </c>
      <c r="B821" s="2">
        <v>2477.578</v>
      </c>
      <c r="C821" s="2">
        <v>2884.596</v>
      </c>
      <c r="D821" s="2">
        <v>2535.2089999999998</v>
      </c>
      <c r="E821" s="2">
        <v>2950.2719999999999</v>
      </c>
      <c r="F821" s="2">
        <v>2442.8890000000001</v>
      </c>
      <c r="G821" s="2">
        <v>2178.931</v>
      </c>
      <c r="H821" s="2">
        <v>2600.9679999999998</v>
      </c>
      <c r="I821" s="2">
        <v>2869.694</v>
      </c>
      <c r="J821" s="2">
        <v>2524.8270000000002</v>
      </c>
      <c r="K821" s="2">
        <v>2972.1460000000002</v>
      </c>
      <c r="L821" s="2">
        <v>2825.0920000000001</v>
      </c>
      <c r="P821" s="2" t="s">
        <v>833</v>
      </c>
      <c r="Q821" s="2">
        <f t="shared" si="132"/>
        <v>-1.2322168058569005E-2</v>
      </c>
      <c r="R821" s="2">
        <f t="shared" si="133"/>
        <v>-1.8140321282439587E-2</v>
      </c>
      <c r="S821" s="2">
        <f t="shared" si="134"/>
        <v>-1.8134444420923934E-2</v>
      </c>
      <c r="T821" s="2">
        <f t="shared" si="135"/>
        <v>-2.1045528537468883E-2</v>
      </c>
      <c r="U821" s="2">
        <f t="shared" si="136"/>
        <v>-1.4213121983413401E-2</v>
      </c>
      <c r="V821" s="2">
        <f t="shared" si="137"/>
        <v>-1.1895840424224424E-2</v>
      </c>
      <c r="W821" s="2">
        <f t="shared" si="138"/>
        <v>-2.0435916363451767E-2</v>
      </c>
      <c r="X821" s="2">
        <f t="shared" si="139"/>
        <v>-1.4624767615509349E-2</v>
      </c>
      <c r="Y821" s="2">
        <f t="shared" si="140"/>
        <v>-1.1467068553615789E-2</v>
      </c>
      <c r="Z821" s="2">
        <f t="shared" si="141"/>
        <v>-2.9091474486717672E-3</v>
      </c>
      <c r="AA821" s="2">
        <f t="shared" si="142"/>
        <v>-1.4775133138729579E-2</v>
      </c>
    </row>
    <row r="822" spans="1:27" ht="17.25" x14ac:dyDescent="0.3">
      <c r="A822" s="2" t="s">
        <v>834</v>
      </c>
      <c r="B822" s="2">
        <v>2500.9870000000001</v>
      </c>
      <c r="C822" s="2">
        <v>2919.665</v>
      </c>
      <c r="D822" s="2">
        <v>2549.3530000000001</v>
      </c>
      <c r="E822" s="2">
        <v>2966.6439999999998</v>
      </c>
      <c r="F822" s="2">
        <v>2463.3980000000001</v>
      </c>
      <c r="G822" s="2">
        <v>2204.4870000000001</v>
      </c>
      <c r="H822" s="2">
        <v>2615.6930000000002</v>
      </c>
      <c r="I822" s="2">
        <v>2893.652</v>
      </c>
      <c r="J822" s="2">
        <v>2530.7080000000001</v>
      </c>
      <c r="K822" s="2">
        <v>3016.0949999999998</v>
      </c>
      <c r="L822" s="2">
        <v>2861.1880000000001</v>
      </c>
      <c r="P822" s="2" t="s">
        <v>834</v>
      </c>
      <c r="Q822" s="2">
        <f t="shared" si="132"/>
        <v>9.4039838845745294E-3</v>
      </c>
      <c r="R822" s="2">
        <f t="shared" si="133"/>
        <v>1.2084028179009998E-2</v>
      </c>
      <c r="S822" s="2">
        <f t="shared" si="134"/>
        <v>5.5635220823306852E-3</v>
      </c>
      <c r="T822" s="2">
        <f t="shared" si="135"/>
        <v>5.5339781002698984E-3</v>
      </c>
      <c r="U822" s="2">
        <f t="shared" si="136"/>
        <v>8.3603423349654093E-3</v>
      </c>
      <c r="V822" s="2">
        <f t="shared" si="137"/>
        <v>1.166043921034543E-2</v>
      </c>
      <c r="W822" s="2">
        <f t="shared" si="138"/>
        <v>5.6453885378520141E-3</v>
      </c>
      <c r="X822" s="2">
        <f t="shared" si="139"/>
        <v>8.3139683100936779E-3</v>
      </c>
      <c r="Y822" s="2">
        <f t="shared" si="140"/>
        <v>2.3265599596333786E-3</v>
      </c>
      <c r="Z822" s="2">
        <f t="shared" si="141"/>
        <v>1.4678697506227856E-2</v>
      </c>
      <c r="AA822" s="2">
        <f t="shared" si="142"/>
        <v>1.2695992759026886E-2</v>
      </c>
    </row>
    <row r="823" spans="1:27" ht="17.25" x14ac:dyDescent="0.3">
      <c r="A823" s="2" t="s">
        <v>835</v>
      </c>
      <c r="B823" s="2">
        <v>2480.9009999999998</v>
      </c>
      <c r="C823" s="2">
        <v>2855.8150000000001</v>
      </c>
      <c r="D823" s="2">
        <v>2491.529</v>
      </c>
      <c r="E823" s="2">
        <v>2917.86</v>
      </c>
      <c r="F823" s="2">
        <v>2429.1909999999998</v>
      </c>
      <c r="G823" s="2">
        <v>2194.4490000000001</v>
      </c>
      <c r="H823" s="2">
        <v>2553.413</v>
      </c>
      <c r="I823" s="2">
        <v>2844.4789999999998</v>
      </c>
      <c r="J823" s="2">
        <v>2480.2510000000002</v>
      </c>
      <c r="K823" s="2">
        <v>2960.433</v>
      </c>
      <c r="L823" s="2">
        <v>2802.4859999999999</v>
      </c>
      <c r="P823" s="2" t="s">
        <v>835</v>
      </c>
      <c r="Q823" s="2">
        <f t="shared" si="132"/>
        <v>-8.0636533124467391E-3</v>
      </c>
      <c r="R823" s="2">
        <f t="shared" si="133"/>
        <v>-2.2111617202335232E-2</v>
      </c>
      <c r="S823" s="2">
        <f t="shared" si="134"/>
        <v>-2.2943023240244997E-2</v>
      </c>
      <c r="T823" s="2">
        <f t="shared" si="135"/>
        <v>-1.658087670891728E-2</v>
      </c>
      <c r="U823" s="2">
        <f t="shared" si="136"/>
        <v>-1.3983417527917652E-2</v>
      </c>
      <c r="V823" s="2">
        <f t="shared" si="137"/>
        <v>-4.5638388115394335E-3</v>
      </c>
      <c r="W823" s="2">
        <f t="shared" si="138"/>
        <v>-2.4098176326250886E-2</v>
      </c>
      <c r="X823" s="2">
        <f t="shared" si="139"/>
        <v>-1.7139449675219964E-2</v>
      </c>
      <c r="Y823" s="2">
        <f t="shared" si="140"/>
        <v>-2.0139340755265245E-2</v>
      </c>
      <c r="Z823" s="2">
        <f t="shared" si="141"/>
        <v>-1.862740690205289E-2</v>
      </c>
      <c r="AA823" s="2">
        <f t="shared" si="142"/>
        <v>-2.0730042786836655E-2</v>
      </c>
    </row>
    <row r="824" spans="1:27" ht="17.25" x14ac:dyDescent="0.3">
      <c r="A824" s="2" t="s">
        <v>836</v>
      </c>
      <c r="B824" s="2">
        <v>2440.192</v>
      </c>
      <c r="C824" s="2">
        <v>2783.1309999999999</v>
      </c>
      <c r="D824" s="2">
        <v>2422.462</v>
      </c>
      <c r="E824" s="2">
        <v>2820.297</v>
      </c>
      <c r="F824" s="2">
        <v>2378.0889999999999</v>
      </c>
      <c r="G824" s="2">
        <v>2161.54</v>
      </c>
      <c r="H824" s="2">
        <v>2470.3629999999998</v>
      </c>
      <c r="I824" s="2">
        <v>2772.058</v>
      </c>
      <c r="J824" s="2">
        <v>2427.9670000000001</v>
      </c>
      <c r="K824" s="2">
        <v>2923.9070000000002</v>
      </c>
      <c r="L824" s="2">
        <v>2734.3220000000001</v>
      </c>
      <c r="P824" s="2" t="s">
        <v>836</v>
      </c>
      <c r="Q824" s="2">
        <f t="shared" si="132"/>
        <v>-1.6545075914773832E-2</v>
      </c>
      <c r="R824" s="2">
        <f t="shared" si="133"/>
        <v>-2.5780713527429278E-2</v>
      </c>
      <c r="S824" s="2">
        <f t="shared" si="134"/>
        <v>-2.8112199860892417E-2</v>
      </c>
      <c r="T824" s="2">
        <f t="shared" si="135"/>
        <v>-3.4008272329153932E-2</v>
      </c>
      <c r="U824" s="2">
        <f t="shared" si="136"/>
        <v>-2.126105613400231E-2</v>
      </c>
      <c r="V824" s="2">
        <f t="shared" si="137"/>
        <v>-1.5110059336441495E-2</v>
      </c>
      <c r="W824" s="2">
        <f t="shared" si="138"/>
        <v>-3.3065792237481517E-2</v>
      </c>
      <c r="X824" s="2">
        <f t="shared" si="139"/>
        <v>-2.5789917883319191E-2</v>
      </c>
      <c r="Y824" s="2">
        <f t="shared" si="140"/>
        <v>-2.1305483061347275E-2</v>
      </c>
      <c r="Z824" s="2">
        <f t="shared" si="141"/>
        <v>-1.24148057851583E-2</v>
      </c>
      <c r="AA824" s="2">
        <f t="shared" si="142"/>
        <v>-2.462337289315375E-2</v>
      </c>
    </row>
    <row r="825" spans="1:27" ht="17.25" x14ac:dyDescent="0.3">
      <c r="A825" s="2" t="s">
        <v>837</v>
      </c>
      <c r="B825" s="2">
        <v>2362.0859999999998</v>
      </c>
      <c r="C825" s="2">
        <v>2655.616</v>
      </c>
      <c r="D825" s="2">
        <v>2315.66</v>
      </c>
      <c r="E825" s="2">
        <v>2698.73</v>
      </c>
      <c r="F825" s="2">
        <v>2299.558</v>
      </c>
      <c r="G825" s="2">
        <v>2092.9760000000001</v>
      </c>
      <c r="H825" s="2">
        <v>2351.8180000000002</v>
      </c>
      <c r="I825" s="2">
        <v>2651.518</v>
      </c>
      <c r="J825" s="2">
        <v>2348.0830000000001</v>
      </c>
      <c r="K825" s="2">
        <v>2826.491</v>
      </c>
      <c r="L825" s="2">
        <v>2625.5129999999999</v>
      </c>
      <c r="P825" s="2" t="s">
        <v>837</v>
      </c>
      <c r="Q825" s="2">
        <f t="shared" si="132"/>
        <v>-3.2531597799387413E-2</v>
      </c>
      <c r="R825" s="2">
        <f t="shared" si="133"/>
        <v>-4.6899910093011421E-2</v>
      </c>
      <c r="S825" s="2">
        <f t="shared" si="134"/>
        <v>-4.5089634287303504E-2</v>
      </c>
      <c r="T825" s="2">
        <f t="shared" si="135"/>
        <v>-4.4060906572218173E-2</v>
      </c>
      <c r="U825" s="2">
        <f t="shared" si="136"/>
        <v>-3.3580293422698304E-2</v>
      </c>
      <c r="V825" s="2">
        <f t="shared" si="137"/>
        <v>-3.2233954017638844E-2</v>
      </c>
      <c r="W825" s="2">
        <f t="shared" si="138"/>
        <v>-4.9176457314612954E-2</v>
      </c>
      <c r="X825" s="2">
        <f t="shared" si="139"/>
        <v>-4.4457698447461169E-2</v>
      </c>
      <c r="Y825" s="2">
        <f t="shared" si="140"/>
        <v>-3.345503109713821E-2</v>
      </c>
      <c r="Z825" s="2">
        <f t="shared" si="141"/>
        <v>-3.3884722658035216E-2</v>
      </c>
      <c r="AA825" s="2">
        <f t="shared" si="142"/>
        <v>-4.060720199750989E-2</v>
      </c>
    </row>
    <row r="826" spans="1:27" ht="17.25" x14ac:dyDescent="0.3">
      <c r="A826" s="2" t="s">
        <v>838</v>
      </c>
      <c r="B826" s="2">
        <v>2340.5650000000001</v>
      </c>
      <c r="C826" s="2">
        <v>2652.1680000000001</v>
      </c>
      <c r="D826" s="2">
        <v>2317.605</v>
      </c>
      <c r="E826" s="2">
        <v>2685.0659999999998</v>
      </c>
      <c r="F826" s="2">
        <v>2287.83</v>
      </c>
      <c r="G826" s="2">
        <v>2080.203</v>
      </c>
      <c r="H826" s="2">
        <v>2340.5039999999999</v>
      </c>
      <c r="I826" s="2">
        <v>2634.71</v>
      </c>
      <c r="J826" s="2">
        <v>2363.6179999999999</v>
      </c>
      <c r="K826" s="2">
        <v>2776.9789999999998</v>
      </c>
      <c r="L826" s="2">
        <v>2616.0880000000002</v>
      </c>
      <c r="P826" s="2" t="s">
        <v>838</v>
      </c>
      <c r="Q826" s="2">
        <f t="shared" si="132"/>
        <v>-9.1527737185526092E-3</v>
      </c>
      <c r="R826" s="2">
        <f t="shared" si="133"/>
        <v>-1.2992241150033834E-3</v>
      </c>
      <c r="S826" s="2">
        <f t="shared" si="134"/>
        <v>8.3958077694745725E-4</v>
      </c>
      <c r="T826" s="2">
        <f t="shared" si="135"/>
        <v>-5.0759833167619561E-3</v>
      </c>
      <c r="U826" s="2">
        <f t="shared" si="136"/>
        <v>-5.1131604964709254E-3</v>
      </c>
      <c r="V826" s="2">
        <f t="shared" si="137"/>
        <v>-6.1214914991651881E-3</v>
      </c>
      <c r="W826" s="2">
        <f t="shared" si="138"/>
        <v>-4.8223552968815753E-3</v>
      </c>
      <c r="X826" s="2">
        <f t="shared" si="139"/>
        <v>-6.3591871716042192E-3</v>
      </c>
      <c r="Y826" s="2">
        <f t="shared" si="140"/>
        <v>6.5942453876903784E-3</v>
      </c>
      <c r="Z826" s="2">
        <f t="shared" si="141"/>
        <v>-1.7672366799453165E-2</v>
      </c>
      <c r="AA826" s="2">
        <f t="shared" si="142"/>
        <v>-3.5962333484400588E-3</v>
      </c>
    </row>
    <row r="827" spans="1:27" ht="17.25" x14ac:dyDescent="0.3">
      <c r="A827" s="2" t="s">
        <v>839</v>
      </c>
      <c r="B827" s="2">
        <v>2405.8919999999998</v>
      </c>
      <c r="C827" s="2">
        <v>2767.989</v>
      </c>
      <c r="D827" s="2">
        <v>2417.7170000000001</v>
      </c>
      <c r="E827" s="2">
        <v>2765.357</v>
      </c>
      <c r="F827" s="2">
        <v>2369.134</v>
      </c>
      <c r="G827" s="2">
        <v>2136.0540000000001</v>
      </c>
      <c r="H827" s="2">
        <v>2451.7779999999998</v>
      </c>
      <c r="I827" s="2">
        <v>2740.288</v>
      </c>
      <c r="J827" s="2">
        <v>2442.7339999999999</v>
      </c>
      <c r="K827" s="2">
        <v>2870.89</v>
      </c>
      <c r="L827" s="2">
        <v>2714.4609999999998</v>
      </c>
      <c r="P827" s="2" t="s">
        <v>839</v>
      </c>
      <c r="Q827" s="2">
        <f t="shared" si="132"/>
        <v>2.7528375548470763E-2</v>
      </c>
      <c r="R827" s="2">
        <f t="shared" si="133"/>
        <v>4.274364502560779E-2</v>
      </c>
      <c r="S827" s="2">
        <f t="shared" si="134"/>
        <v>4.2289381593026754E-2</v>
      </c>
      <c r="T827" s="2">
        <f t="shared" si="135"/>
        <v>2.9464431899556942E-2</v>
      </c>
      <c r="U827" s="2">
        <f t="shared" si="136"/>
        <v>3.4920717470185103E-2</v>
      </c>
      <c r="V827" s="2">
        <f t="shared" si="137"/>
        <v>2.6494716572390331E-2</v>
      </c>
      <c r="W827" s="2">
        <f t="shared" si="138"/>
        <v>4.6447184846011957E-2</v>
      </c>
      <c r="X827" s="2">
        <f t="shared" si="139"/>
        <v>3.9289905354793042E-2</v>
      </c>
      <c r="Y827" s="2">
        <f t="shared" si="140"/>
        <v>3.292440786381956E-2</v>
      </c>
      <c r="Z827" s="2">
        <f t="shared" si="141"/>
        <v>3.3258440049998228E-2</v>
      </c>
      <c r="AA827" s="2">
        <f t="shared" si="142"/>
        <v>3.6913334800464881E-2</v>
      </c>
    </row>
    <row r="828" spans="1:27" ht="17.25" x14ac:dyDescent="0.3">
      <c r="A828" s="2" t="s">
        <v>840</v>
      </c>
      <c r="B828" s="2">
        <v>2396.38</v>
      </c>
      <c r="C828" s="2">
        <v>2725.5450000000001</v>
      </c>
      <c r="D828" s="2">
        <v>2379.5639999999999</v>
      </c>
      <c r="E828" s="2">
        <v>2772.1869999999999</v>
      </c>
      <c r="F828" s="2">
        <v>2353.9639999999999</v>
      </c>
      <c r="G828" s="2">
        <v>2134.0639999999999</v>
      </c>
      <c r="H828" s="2">
        <v>2401.527</v>
      </c>
      <c r="I828" s="2">
        <v>2716.9670000000001</v>
      </c>
      <c r="J828" s="2">
        <v>2417.8319999999999</v>
      </c>
      <c r="K828" s="2">
        <v>2867.078</v>
      </c>
      <c r="L828" s="2">
        <v>2683.9169999999999</v>
      </c>
      <c r="P828" s="2" t="s">
        <v>840</v>
      </c>
      <c r="Q828" s="2">
        <f t="shared" si="132"/>
        <v>-3.961463423757472E-3</v>
      </c>
      <c r="R828" s="2">
        <f t="shared" si="133"/>
        <v>-1.5452655641214008E-2</v>
      </c>
      <c r="S828" s="2">
        <f t="shared" si="134"/>
        <v>-1.590642884378024E-2</v>
      </c>
      <c r="T828" s="2">
        <f t="shared" si="135"/>
        <v>2.4667988059086099E-3</v>
      </c>
      <c r="U828" s="2">
        <f t="shared" si="136"/>
        <v>-6.423771924954913E-3</v>
      </c>
      <c r="V828" s="2">
        <f t="shared" si="137"/>
        <v>-9.3205861948764124E-4</v>
      </c>
      <c r="W828" s="2">
        <f t="shared" si="138"/>
        <v>-2.0708690606388025E-2</v>
      </c>
      <c r="X828" s="2">
        <f t="shared" si="139"/>
        <v>-8.5468397439516508E-3</v>
      </c>
      <c r="Y828" s="2">
        <f t="shared" si="140"/>
        <v>-1.0246632955340118E-2</v>
      </c>
      <c r="Z828" s="2">
        <f t="shared" si="141"/>
        <v>-1.3286935587011328E-3</v>
      </c>
      <c r="AA828" s="2">
        <f t="shared" si="142"/>
        <v>-1.1316112336124284E-2</v>
      </c>
    </row>
    <row r="829" spans="1:27" ht="17.25" x14ac:dyDescent="0.3">
      <c r="A829" s="2" t="s">
        <v>841</v>
      </c>
      <c r="B829" s="2">
        <v>2346.2109999999998</v>
      </c>
      <c r="C829" s="2">
        <v>2654.9369999999999</v>
      </c>
      <c r="D829" s="2">
        <v>2311.3440000000001</v>
      </c>
      <c r="E829" s="2">
        <v>2700.6570000000002</v>
      </c>
      <c r="F829" s="2">
        <v>2315.3539999999998</v>
      </c>
      <c r="G829" s="2">
        <v>2104.6149999999998</v>
      </c>
      <c r="H829" s="2">
        <v>2334.569</v>
      </c>
      <c r="I829" s="2">
        <v>2650.79</v>
      </c>
      <c r="J829" s="2">
        <v>2353.3389999999999</v>
      </c>
      <c r="K829" s="2">
        <v>2799.3220000000001</v>
      </c>
      <c r="L829" s="2">
        <v>2615.2510000000002</v>
      </c>
      <c r="P829" s="2" t="s">
        <v>841</v>
      </c>
      <c r="Q829" s="2">
        <f t="shared" si="132"/>
        <v>-2.115757882984326E-2</v>
      </c>
      <c r="R829" s="2">
        <f t="shared" si="133"/>
        <v>-2.6247482519063503E-2</v>
      </c>
      <c r="S829" s="2">
        <f t="shared" si="134"/>
        <v>-2.9088104099189493E-2</v>
      </c>
      <c r="T829" s="2">
        <f t="shared" si="135"/>
        <v>-2.6141462626909195E-2</v>
      </c>
      <c r="U829" s="2">
        <f t="shared" si="136"/>
        <v>-1.6538123988535602E-2</v>
      </c>
      <c r="V829" s="2">
        <f t="shared" si="137"/>
        <v>-1.3895590513522293E-2</v>
      </c>
      <c r="W829" s="2">
        <f t="shared" si="138"/>
        <v>-2.8277493390370445E-2</v>
      </c>
      <c r="X829" s="2">
        <f t="shared" si="139"/>
        <v>-2.4658475842697314E-2</v>
      </c>
      <c r="Y829" s="2">
        <f t="shared" si="140"/>
        <v>-2.7036100104488092E-2</v>
      </c>
      <c r="Z829" s="2">
        <f t="shared" si="141"/>
        <v>-2.3916147667272902E-2</v>
      </c>
      <c r="AA829" s="2">
        <f t="shared" si="142"/>
        <v>-2.5917217022958461E-2</v>
      </c>
    </row>
    <row r="830" spans="1:27" ht="17.25" x14ac:dyDescent="0.3">
      <c r="A830" s="2" t="s">
        <v>842</v>
      </c>
      <c r="B830" s="2">
        <v>2314.5419999999999</v>
      </c>
      <c r="C830" s="2">
        <v>2583.308</v>
      </c>
      <c r="D830" s="2">
        <v>2258.4989999999998</v>
      </c>
      <c r="E830" s="2">
        <v>2628.373</v>
      </c>
      <c r="F830" s="2">
        <v>2279.558</v>
      </c>
      <c r="G830" s="2">
        <v>2076.5349999999999</v>
      </c>
      <c r="H830" s="2">
        <v>2271.9879999999998</v>
      </c>
      <c r="I830" s="2">
        <v>2580.011</v>
      </c>
      <c r="J830" s="2">
        <v>2297.518</v>
      </c>
      <c r="K830" s="2">
        <v>2728.4749999999999</v>
      </c>
      <c r="L830" s="2">
        <v>2542.1729999999998</v>
      </c>
      <c r="P830" s="2" t="s">
        <v>842</v>
      </c>
      <c r="Q830" s="2">
        <f t="shared" si="132"/>
        <v>-1.358985871838847E-2</v>
      </c>
      <c r="R830" s="2">
        <f t="shared" si="133"/>
        <v>-2.7350177401360476E-2</v>
      </c>
      <c r="S830" s="2">
        <f t="shared" si="134"/>
        <v>-2.3128740184271912E-2</v>
      </c>
      <c r="T830" s="2">
        <f t="shared" si="135"/>
        <v>-2.7130053163118895E-2</v>
      </c>
      <c r="U830" s="2">
        <f t="shared" si="136"/>
        <v>-1.5581027090496136E-2</v>
      </c>
      <c r="V830" s="2">
        <f t="shared" si="137"/>
        <v>-1.3431913312300203E-2</v>
      </c>
      <c r="W830" s="2">
        <f t="shared" si="138"/>
        <v>-2.7172072487495313E-2</v>
      </c>
      <c r="X830" s="2">
        <f t="shared" si="139"/>
        <v>-2.7064046288436394E-2</v>
      </c>
      <c r="Y830" s="2">
        <f t="shared" si="140"/>
        <v>-2.4005760946309351E-2</v>
      </c>
      <c r="Z830" s="2">
        <f t="shared" si="141"/>
        <v>-2.5634399944049591E-2</v>
      </c>
      <c r="AA830" s="2">
        <f t="shared" si="142"/>
        <v>-2.8340850514459781E-2</v>
      </c>
    </row>
    <row r="831" spans="1:27" ht="17.25" x14ac:dyDescent="0.3">
      <c r="A831" s="2" t="s">
        <v>843</v>
      </c>
      <c r="B831" s="2">
        <v>2343.509</v>
      </c>
      <c r="C831" s="2">
        <v>2653.221</v>
      </c>
      <c r="D831" s="2">
        <v>2307.1979999999999</v>
      </c>
      <c r="E831" s="2">
        <v>2665.55</v>
      </c>
      <c r="F831" s="2">
        <v>2317.9380000000001</v>
      </c>
      <c r="G831" s="2">
        <v>2094.134</v>
      </c>
      <c r="H831" s="2">
        <v>2319.2330000000002</v>
      </c>
      <c r="I831" s="2">
        <v>2622.9009999999998</v>
      </c>
      <c r="J831" s="2">
        <v>2330.2640000000001</v>
      </c>
      <c r="K831" s="2">
        <v>2787.9679999999998</v>
      </c>
      <c r="L831" s="2">
        <v>2609.4560000000001</v>
      </c>
      <c r="P831" s="2" t="s">
        <v>843</v>
      </c>
      <c r="Q831" s="2">
        <f t="shared" si="132"/>
        <v>1.2437550990430424E-2</v>
      </c>
      <c r="R831" s="2">
        <f t="shared" si="133"/>
        <v>2.6703625411093057E-2</v>
      </c>
      <c r="S831" s="2">
        <f t="shared" si="134"/>
        <v>2.1333367915849166E-2</v>
      </c>
      <c r="T831" s="2">
        <f t="shared" si="135"/>
        <v>1.4045391731717594E-2</v>
      </c>
      <c r="U831" s="2">
        <f t="shared" si="136"/>
        <v>1.6696432839973241E-2</v>
      </c>
      <c r="V831" s="2">
        <f t="shared" si="137"/>
        <v>8.4394635280844454E-3</v>
      </c>
      <c r="W831" s="2">
        <f t="shared" si="138"/>
        <v>2.0581308413758492E-2</v>
      </c>
      <c r="X831" s="2">
        <f t="shared" si="139"/>
        <v>1.6487294639802919E-2</v>
      </c>
      <c r="Y831" s="2">
        <f t="shared" si="140"/>
        <v>1.4152156060300847E-2</v>
      </c>
      <c r="Z831" s="2">
        <f t="shared" si="141"/>
        <v>2.1570170011919743E-2</v>
      </c>
      <c r="AA831" s="2">
        <f t="shared" si="142"/>
        <v>2.6122543391638331E-2</v>
      </c>
    </row>
    <row r="832" spans="1:27" ht="17.25" x14ac:dyDescent="0.3">
      <c r="A832" s="2" t="s">
        <v>844</v>
      </c>
      <c r="B832" s="2">
        <v>2425.5430000000001</v>
      </c>
      <c r="C832" s="2">
        <v>2817.1680000000001</v>
      </c>
      <c r="D832" s="2">
        <v>2462.9459999999999</v>
      </c>
      <c r="E832" s="2">
        <v>2800.3150000000001</v>
      </c>
      <c r="F832" s="2">
        <v>2408.4639999999999</v>
      </c>
      <c r="G832" s="2">
        <v>2143.7620000000002</v>
      </c>
      <c r="H832" s="2">
        <v>2515.433</v>
      </c>
      <c r="I832" s="2">
        <v>2779.7269999999999</v>
      </c>
      <c r="J832" s="2">
        <v>2458.3240000000001</v>
      </c>
      <c r="K832" s="2">
        <v>2827.3510000000001</v>
      </c>
      <c r="L832" s="2">
        <v>2745.6329999999998</v>
      </c>
      <c r="P832" s="2" t="s">
        <v>844</v>
      </c>
      <c r="Q832" s="2">
        <f t="shared" si="132"/>
        <v>3.4406038066538969E-2</v>
      </c>
      <c r="R832" s="2">
        <f t="shared" si="133"/>
        <v>5.9957751420096628E-2</v>
      </c>
      <c r="S832" s="2">
        <f t="shared" si="134"/>
        <v>6.532439315919536E-2</v>
      </c>
      <c r="T832" s="2">
        <f t="shared" si="135"/>
        <v>4.9321495542046456E-2</v>
      </c>
      <c r="U832" s="2">
        <f t="shared" si="136"/>
        <v>3.8311202549953904E-2</v>
      </c>
      <c r="V832" s="2">
        <f t="shared" si="137"/>
        <v>2.3422126824041989E-2</v>
      </c>
      <c r="W832" s="2">
        <f t="shared" si="138"/>
        <v>8.1208428162103274E-2</v>
      </c>
      <c r="X832" s="2">
        <f t="shared" si="139"/>
        <v>5.8071764311487861E-2</v>
      </c>
      <c r="Y832" s="2">
        <f t="shared" si="140"/>
        <v>5.3498251060252855E-2</v>
      </c>
      <c r="Z832" s="2">
        <f t="shared" si="141"/>
        <v>1.4027215820487271E-2</v>
      </c>
      <c r="AA832" s="2">
        <f t="shared" si="142"/>
        <v>5.0869878978584637E-2</v>
      </c>
    </row>
    <row r="833" spans="1:27" ht="17.25" x14ac:dyDescent="0.3">
      <c r="A833" s="2" t="s">
        <v>845</v>
      </c>
      <c r="B833" s="2">
        <v>2484.7399999999998</v>
      </c>
      <c r="C833" s="2">
        <v>2857.864</v>
      </c>
      <c r="D833" s="2">
        <v>2517.1729999999998</v>
      </c>
      <c r="E833" s="2">
        <v>2856.953</v>
      </c>
      <c r="F833" s="2">
        <v>2460.1190000000001</v>
      </c>
      <c r="G833" s="2">
        <v>2185.14</v>
      </c>
      <c r="H833" s="2">
        <v>2567.0500000000002</v>
      </c>
      <c r="I833" s="2">
        <v>2845.1190000000001</v>
      </c>
      <c r="J833" s="2">
        <v>2520.6999999999998</v>
      </c>
      <c r="K833" s="2">
        <v>2889.0680000000002</v>
      </c>
      <c r="L833" s="2">
        <v>2781.5859999999998</v>
      </c>
      <c r="P833" s="2" t="s">
        <v>845</v>
      </c>
      <c r="Q833" s="2">
        <f t="shared" si="132"/>
        <v>2.4112609458693868E-2</v>
      </c>
      <c r="R833" s="2">
        <f t="shared" si="133"/>
        <v>1.4342367622517393E-2</v>
      </c>
      <c r="S833" s="2">
        <f t="shared" si="134"/>
        <v>2.1778251993679554E-2</v>
      </c>
      <c r="T833" s="2">
        <f t="shared" si="135"/>
        <v>2.0023761437270693E-2</v>
      </c>
      <c r="U833" s="2">
        <f t="shared" si="136"/>
        <v>2.1220522844084933E-2</v>
      </c>
      <c r="V833" s="2">
        <f t="shared" si="137"/>
        <v>1.9117670137411835E-2</v>
      </c>
      <c r="W833" s="2">
        <f t="shared" si="138"/>
        <v>2.0312423958503523E-2</v>
      </c>
      <c r="X833" s="2">
        <f t="shared" si="139"/>
        <v>2.3252173029931988E-2</v>
      </c>
      <c r="Y833" s="2">
        <f t="shared" si="140"/>
        <v>2.5056823787608096E-2</v>
      </c>
      <c r="Z833" s="2">
        <f t="shared" si="141"/>
        <v>2.1593727872284418E-2</v>
      </c>
      <c r="AA833" s="2">
        <f t="shared" si="142"/>
        <v>1.3009619154313867E-2</v>
      </c>
    </row>
    <row r="834" spans="1:27" ht="17.25" x14ac:dyDescent="0.3">
      <c r="A834" s="2" t="s">
        <v>846</v>
      </c>
      <c r="B834" s="2">
        <v>2523.7190000000001</v>
      </c>
      <c r="C834" s="2">
        <v>2935.5390000000002</v>
      </c>
      <c r="D834" s="2">
        <v>2584.9180000000001</v>
      </c>
      <c r="E834" s="2">
        <v>2901.8690000000001</v>
      </c>
      <c r="F834" s="2">
        <v>2503.9369999999999</v>
      </c>
      <c r="G834" s="2">
        <v>2205.8180000000002</v>
      </c>
      <c r="H834" s="2">
        <v>2642.797</v>
      </c>
      <c r="I834" s="2">
        <v>2902.9520000000002</v>
      </c>
      <c r="J834" s="2">
        <v>2576.7020000000002</v>
      </c>
      <c r="K834" s="2">
        <v>2961.8180000000002</v>
      </c>
      <c r="L834" s="2">
        <v>2841.6350000000002</v>
      </c>
      <c r="P834" s="2" t="s">
        <v>846</v>
      </c>
      <c r="Q834" s="2">
        <f t="shared" si="132"/>
        <v>1.5565580952775271E-2</v>
      </c>
      <c r="R834" s="2">
        <f t="shared" si="133"/>
        <v>2.6816589423981796E-2</v>
      </c>
      <c r="S834" s="2">
        <f t="shared" si="134"/>
        <v>2.6557339577840011E-2</v>
      </c>
      <c r="T834" s="2">
        <f t="shared" si="135"/>
        <v>1.5599339870444595E-2</v>
      </c>
      <c r="U834" s="2">
        <f t="shared" si="136"/>
        <v>1.7654570418903504E-2</v>
      </c>
      <c r="V834" s="2">
        <f t="shared" si="137"/>
        <v>9.4185154397692372E-3</v>
      </c>
      <c r="W834" s="2">
        <f t="shared" si="138"/>
        <v>2.9080446324088349E-2</v>
      </c>
      <c r="X834" s="2">
        <f t="shared" si="139"/>
        <v>2.0123255814883834E-2</v>
      </c>
      <c r="Y834" s="2">
        <f t="shared" si="140"/>
        <v>2.1973645916440354E-2</v>
      </c>
      <c r="Z834" s="2">
        <f t="shared" si="141"/>
        <v>2.4869310224829633E-2</v>
      </c>
      <c r="AA834" s="2">
        <f t="shared" si="142"/>
        <v>2.1358322120005546E-2</v>
      </c>
    </row>
    <row r="835" spans="1:27" ht="17.25" x14ac:dyDescent="0.3">
      <c r="A835" s="2" t="s">
        <v>847</v>
      </c>
      <c r="B835" s="2">
        <v>2516.165</v>
      </c>
      <c r="C835" s="2">
        <v>2908.2420000000002</v>
      </c>
      <c r="D835" s="2">
        <v>2554.4340000000002</v>
      </c>
      <c r="E835" s="2">
        <v>2896.1570000000002</v>
      </c>
      <c r="F835" s="2">
        <v>2491.6030000000001</v>
      </c>
      <c r="G835" s="2">
        <v>2205.8910000000001</v>
      </c>
      <c r="H835" s="2">
        <v>2596.4659999999999</v>
      </c>
      <c r="I835" s="2">
        <v>2879.4769999999999</v>
      </c>
      <c r="J835" s="2">
        <v>2558.5810000000001</v>
      </c>
      <c r="K835" s="2">
        <v>2950.569</v>
      </c>
      <c r="L835" s="2">
        <v>2833.8649999999998</v>
      </c>
      <c r="P835" s="2" t="s">
        <v>847</v>
      </c>
      <c r="Q835" s="2">
        <f t="shared" si="132"/>
        <v>-2.9976902868309452E-3</v>
      </c>
      <c r="R835" s="2">
        <f t="shared" si="133"/>
        <v>-9.3423071593345952E-3</v>
      </c>
      <c r="S835" s="2">
        <f t="shared" si="134"/>
        <v>-1.1863113290957017E-2</v>
      </c>
      <c r="T835" s="2">
        <f t="shared" si="135"/>
        <v>-1.9703264000261456E-3</v>
      </c>
      <c r="U835" s="2">
        <f t="shared" si="136"/>
        <v>-4.9380147342095171E-3</v>
      </c>
      <c r="V835" s="2">
        <f t="shared" si="137"/>
        <v>3.309375119986413E-5</v>
      </c>
      <c r="W835" s="2">
        <f t="shared" si="138"/>
        <v>-1.7686536347123472E-2</v>
      </c>
      <c r="X835" s="2">
        <f t="shared" si="139"/>
        <v>-8.1194698515751895E-3</v>
      </c>
      <c r="Y835" s="2">
        <f t="shared" si="140"/>
        <v>-7.0574787072796852E-3</v>
      </c>
      <c r="Z835" s="2">
        <f t="shared" si="141"/>
        <v>-3.8052358797289187E-3</v>
      </c>
      <c r="AA835" s="2">
        <f t="shared" si="142"/>
        <v>-2.7380864608872457E-3</v>
      </c>
    </row>
    <row r="836" spans="1:27" ht="17.25" x14ac:dyDescent="0.3">
      <c r="A836" s="2" t="s">
        <v>848</v>
      </c>
      <c r="B836" s="2">
        <v>2533.3150000000001</v>
      </c>
      <c r="C836" s="2">
        <v>2976.3589999999999</v>
      </c>
      <c r="D836" s="2">
        <v>2619.681</v>
      </c>
      <c r="E836" s="2">
        <v>2941.674</v>
      </c>
      <c r="F836" s="2">
        <v>2527.7199999999998</v>
      </c>
      <c r="G836" s="2">
        <v>2220.1550000000002</v>
      </c>
      <c r="H836" s="2">
        <v>2668.6970000000001</v>
      </c>
      <c r="I836" s="2">
        <v>2942.9879999999998</v>
      </c>
      <c r="J836" s="2">
        <v>2613.91</v>
      </c>
      <c r="K836" s="2">
        <v>3021.7139999999999</v>
      </c>
      <c r="L836" s="2">
        <v>2892.002</v>
      </c>
      <c r="P836" s="2" t="s">
        <v>848</v>
      </c>
      <c r="Q836" s="2">
        <f t="shared" ref="Q836:Q899" si="143">LN(B836)-LN(B835)</f>
        <v>6.7928047818144321E-3</v>
      </c>
      <c r="R836" s="2">
        <f t="shared" ref="R836:R899" si="144">LN(C836)-LN(C835)</f>
        <v>2.3151966500051024E-2</v>
      </c>
      <c r="S836" s="2">
        <f t="shared" ref="S836:S899" si="145">LN(D836)-LN(D835)</f>
        <v>2.5221881938705337E-2</v>
      </c>
      <c r="T836" s="2">
        <f t="shared" ref="T836:T899" si="146">LN(E836)-LN(E835)</f>
        <v>1.5594121304793873E-2</v>
      </c>
      <c r="U836" s="2">
        <f t="shared" ref="U836:U899" si="147">LN(F836)-LN(F835)</f>
        <v>1.4391432213932909E-2</v>
      </c>
      <c r="V836" s="2">
        <f t="shared" ref="V836:V899" si="148">LN(G836)-LN(G835)</f>
        <v>6.4455043542519519E-3</v>
      </c>
      <c r="W836" s="2">
        <f t="shared" ref="W836:W899" si="149">LN(H836)-LN(H835)</f>
        <v>2.7439048646671793E-2</v>
      </c>
      <c r="X836" s="2">
        <f t="shared" ref="X836:X899" si="150">LN(I836)-LN(I835)</f>
        <v>2.1816711336194672E-2</v>
      </c>
      <c r="Y836" s="2">
        <f t="shared" ref="Y836:Y899" si="151">LN(J836)-LN(J835)</f>
        <v>2.1394376679789495E-2</v>
      </c>
      <c r="Z836" s="2">
        <f t="shared" ref="Z836:Z899" si="152">LN(K836)-LN(K835)</f>
        <v>2.3826186951807493E-2</v>
      </c>
      <c r="AA836" s="2">
        <f t="shared" ref="AA836:AA899" si="153">LN(L836)-LN(L835)</f>
        <v>2.0307491575733749E-2</v>
      </c>
    </row>
    <row r="837" spans="1:27" ht="17.25" x14ac:dyDescent="0.3">
      <c r="A837" s="2" t="s">
        <v>849</v>
      </c>
      <c r="B837" s="2">
        <v>2511.9189999999999</v>
      </c>
      <c r="C837" s="2">
        <v>2931.817</v>
      </c>
      <c r="D837" s="2">
        <v>2579.7829999999999</v>
      </c>
      <c r="E837" s="2">
        <v>2951.7289999999998</v>
      </c>
      <c r="F837" s="2">
        <v>2498.7689999999998</v>
      </c>
      <c r="G837" s="2">
        <v>2207.6930000000002</v>
      </c>
      <c r="H837" s="2">
        <v>2634.1689999999999</v>
      </c>
      <c r="I837" s="2">
        <v>2907.0169999999998</v>
      </c>
      <c r="J837" s="2">
        <v>2577.9470000000001</v>
      </c>
      <c r="K837" s="2">
        <v>3009.8580000000002</v>
      </c>
      <c r="L837" s="2">
        <v>2864.3330000000001</v>
      </c>
      <c r="P837" s="2" t="s">
        <v>849</v>
      </c>
      <c r="Q837" s="2">
        <f t="shared" si="143"/>
        <v>-8.4817188927504006E-3</v>
      </c>
      <c r="R837" s="2">
        <f t="shared" si="144"/>
        <v>-1.507837407330026E-2</v>
      </c>
      <c r="S837" s="2">
        <f t="shared" si="145"/>
        <v>-1.5347267765910999E-2</v>
      </c>
      <c r="T837" s="2">
        <f t="shared" si="146"/>
        <v>3.412293290136148E-3</v>
      </c>
      <c r="U837" s="2">
        <f t="shared" si="147"/>
        <v>-1.1519500051189624E-2</v>
      </c>
      <c r="V837" s="2">
        <f t="shared" si="148"/>
        <v>-5.6289343738775699E-3</v>
      </c>
      <c r="W837" s="2">
        <f t="shared" si="149"/>
        <v>-1.3022576078050463E-2</v>
      </c>
      <c r="X837" s="2">
        <f t="shared" si="150"/>
        <v>-1.2297922258198923E-2</v>
      </c>
      <c r="Y837" s="2">
        <f t="shared" si="151"/>
        <v>-1.3853838883827407E-2</v>
      </c>
      <c r="Z837" s="2">
        <f t="shared" si="152"/>
        <v>-3.9313184920271027E-3</v>
      </c>
      <c r="AA837" s="2">
        <f t="shared" si="153"/>
        <v>-9.6134825700344706E-3</v>
      </c>
    </row>
    <row r="838" spans="1:27" ht="17.25" x14ac:dyDescent="0.3">
      <c r="A838" s="2" t="s">
        <v>850</v>
      </c>
      <c r="B838" s="2">
        <v>2558.3449999999998</v>
      </c>
      <c r="C838" s="2">
        <v>2983.884</v>
      </c>
      <c r="D838" s="2">
        <v>2623.9349999999999</v>
      </c>
      <c r="E838" s="2">
        <v>3009.7910000000002</v>
      </c>
      <c r="F838" s="2">
        <v>2538.1179999999999</v>
      </c>
      <c r="G838" s="2">
        <v>2236.3969999999999</v>
      </c>
      <c r="H838" s="2">
        <v>2653.1410000000001</v>
      </c>
      <c r="I838" s="2">
        <v>2946.5520000000001</v>
      </c>
      <c r="J838" s="2">
        <v>2620.3040000000001</v>
      </c>
      <c r="K838" s="2">
        <v>3045.576</v>
      </c>
      <c r="L838" s="2">
        <v>2924.8980000000001</v>
      </c>
      <c r="P838" s="2" t="s">
        <v>850</v>
      </c>
      <c r="Q838" s="2">
        <f t="shared" si="143"/>
        <v>1.8313562192205701E-2</v>
      </c>
      <c r="R838" s="2">
        <f t="shared" si="144"/>
        <v>1.7603440248708857E-2</v>
      </c>
      <c r="S838" s="2">
        <f t="shared" si="145"/>
        <v>1.6969812564489928E-2</v>
      </c>
      <c r="T838" s="2">
        <f t="shared" si="146"/>
        <v>1.9479540777974869E-2</v>
      </c>
      <c r="U838" s="2">
        <f t="shared" si="147"/>
        <v>1.5624650907763105E-2</v>
      </c>
      <c r="V838" s="2">
        <f t="shared" si="148"/>
        <v>1.2918009835011013E-2</v>
      </c>
      <c r="W838" s="2">
        <f t="shared" si="149"/>
        <v>7.1764588888871828E-3</v>
      </c>
      <c r="X838" s="2">
        <f t="shared" si="150"/>
        <v>1.350820368426664E-2</v>
      </c>
      <c r="Y838" s="2">
        <f t="shared" si="151"/>
        <v>1.6296995843206652E-2</v>
      </c>
      <c r="Z838" s="2">
        <f t="shared" si="152"/>
        <v>1.1797144266232351E-2</v>
      </c>
      <c r="AA838" s="2">
        <f t="shared" si="153"/>
        <v>2.0924094991736197E-2</v>
      </c>
    </row>
    <row r="839" spans="1:27" ht="17.25" x14ac:dyDescent="0.3">
      <c r="A839" s="2" t="s">
        <v>851</v>
      </c>
      <c r="B839" s="2">
        <v>2555.5940000000001</v>
      </c>
      <c r="C839" s="2">
        <v>2964.7829999999999</v>
      </c>
      <c r="D839" s="2">
        <v>2588.8760000000002</v>
      </c>
      <c r="E839" s="2">
        <v>2986.5859999999998</v>
      </c>
      <c r="F839" s="2">
        <v>2527.942</v>
      </c>
      <c r="G839" s="2">
        <v>2236.491</v>
      </c>
      <c r="H839" s="2">
        <v>2620.6790000000001</v>
      </c>
      <c r="I839" s="2">
        <v>2925.0659999999998</v>
      </c>
      <c r="J839" s="2">
        <v>2585.5830000000001</v>
      </c>
      <c r="K839" s="2">
        <v>3028.4690000000001</v>
      </c>
      <c r="L839" s="2">
        <v>2907.9119999999998</v>
      </c>
      <c r="P839" s="2" t="s">
        <v>851</v>
      </c>
      <c r="Q839" s="2">
        <f t="shared" si="143"/>
        <v>-1.0758830973003342E-3</v>
      </c>
      <c r="R839" s="2">
        <f t="shared" si="144"/>
        <v>-6.4219650036987375E-3</v>
      </c>
      <c r="S839" s="2">
        <f t="shared" si="145"/>
        <v>-1.3451294751293474E-2</v>
      </c>
      <c r="T839" s="2">
        <f t="shared" si="146"/>
        <v>-7.7397121086910659E-3</v>
      </c>
      <c r="U839" s="2">
        <f t="shared" si="147"/>
        <v>-4.0173285297875339E-3</v>
      </c>
      <c r="V839" s="2">
        <f t="shared" si="148"/>
        <v>4.2031009948928499E-5</v>
      </c>
      <c r="W839" s="2">
        <f t="shared" si="149"/>
        <v>-1.2310776621537123E-2</v>
      </c>
      <c r="X839" s="2">
        <f t="shared" si="150"/>
        <v>-7.3186286653044164E-3</v>
      </c>
      <c r="Y839" s="2">
        <f t="shared" si="151"/>
        <v>-1.3339327129547662E-2</v>
      </c>
      <c r="Z839" s="2">
        <f t="shared" si="152"/>
        <v>-5.6328345384546452E-3</v>
      </c>
      <c r="AA839" s="2">
        <f t="shared" si="153"/>
        <v>-5.8243104155293324E-3</v>
      </c>
    </row>
    <row r="840" spans="1:27" ht="17.25" x14ac:dyDescent="0.3">
      <c r="A840" s="2" t="s">
        <v>852</v>
      </c>
      <c r="B840" s="2">
        <v>2558.3780000000002</v>
      </c>
      <c r="C840" s="2">
        <v>3010.31</v>
      </c>
      <c r="D840" s="2">
        <v>2629.6239999999998</v>
      </c>
      <c r="E840" s="2">
        <v>2992.5749999999998</v>
      </c>
      <c r="F840" s="2">
        <v>2549.614</v>
      </c>
      <c r="G840" s="2">
        <v>2236.0459999999998</v>
      </c>
      <c r="H840" s="2">
        <v>2662.3539999999998</v>
      </c>
      <c r="I840" s="2">
        <v>2963.8609999999999</v>
      </c>
      <c r="J840" s="2">
        <v>2622.125</v>
      </c>
      <c r="K840" s="2">
        <v>3054.078</v>
      </c>
      <c r="L840" s="2">
        <v>2943.8069999999998</v>
      </c>
      <c r="P840" s="2" t="s">
        <v>852</v>
      </c>
      <c r="Q840" s="2">
        <f t="shared" si="143"/>
        <v>1.0887819780878161E-3</v>
      </c>
      <c r="R840" s="2">
        <f t="shared" si="144"/>
        <v>1.5239220903333184E-2</v>
      </c>
      <c r="S840" s="2">
        <f t="shared" si="145"/>
        <v>1.5617065507353978E-2</v>
      </c>
      <c r="T840" s="2">
        <f t="shared" si="146"/>
        <v>2.0032917671581885E-3</v>
      </c>
      <c r="U840" s="2">
        <f t="shared" si="147"/>
        <v>8.5364421798939105E-3</v>
      </c>
      <c r="V840" s="2">
        <f t="shared" si="148"/>
        <v>-1.9899220575236853E-4</v>
      </c>
      <c r="W840" s="2">
        <f t="shared" si="149"/>
        <v>1.5777249349143929E-2</v>
      </c>
      <c r="X840" s="2">
        <f t="shared" si="150"/>
        <v>1.3175765715996768E-2</v>
      </c>
      <c r="Y840" s="2">
        <f t="shared" si="151"/>
        <v>1.4034043290029885E-2</v>
      </c>
      <c r="Z840" s="2">
        <f t="shared" si="152"/>
        <v>8.4205354493409601E-3</v>
      </c>
      <c r="AA840" s="2">
        <f t="shared" si="153"/>
        <v>1.2268343787070535E-2</v>
      </c>
    </row>
    <row r="841" spans="1:27" ht="17.25" x14ac:dyDescent="0.3">
      <c r="A841" s="2" t="s">
        <v>853</v>
      </c>
      <c r="B841" s="2">
        <v>2611.6289999999999</v>
      </c>
      <c r="C841" s="2">
        <v>3083.3409999999999</v>
      </c>
      <c r="D841" s="2">
        <v>2710.569</v>
      </c>
      <c r="E841" s="2">
        <v>3067.6880000000001</v>
      </c>
      <c r="F841" s="2">
        <v>2600.002</v>
      </c>
      <c r="G841" s="2">
        <v>2267.1849999999999</v>
      </c>
      <c r="H841" s="2">
        <v>2739.6350000000002</v>
      </c>
      <c r="I841" s="2">
        <v>3037.8719999999998</v>
      </c>
      <c r="J841" s="2">
        <v>2689.681</v>
      </c>
      <c r="K841" s="2">
        <v>3089.2440000000001</v>
      </c>
      <c r="L841" s="2">
        <v>3001.0720000000001</v>
      </c>
      <c r="P841" s="2" t="s">
        <v>853</v>
      </c>
      <c r="Q841" s="2">
        <f t="shared" si="143"/>
        <v>2.0600700636436819E-2</v>
      </c>
      <c r="R841" s="2">
        <f t="shared" si="144"/>
        <v>2.3970685848722084E-2</v>
      </c>
      <c r="S841" s="2">
        <f t="shared" si="145"/>
        <v>3.0317705762449521E-2</v>
      </c>
      <c r="T841" s="2">
        <f t="shared" si="146"/>
        <v>2.4789962625908046E-2</v>
      </c>
      <c r="U841" s="2">
        <f t="shared" si="147"/>
        <v>1.9570239094575115E-2</v>
      </c>
      <c r="V841" s="2">
        <f t="shared" si="148"/>
        <v>1.3829846310013494E-2</v>
      </c>
      <c r="W841" s="2">
        <f t="shared" si="149"/>
        <v>2.8614005996421277E-2</v>
      </c>
      <c r="X841" s="2">
        <f t="shared" si="150"/>
        <v>2.4664460055921822E-2</v>
      </c>
      <c r="Y841" s="2">
        <f t="shared" si="151"/>
        <v>2.5437541484299331E-2</v>
      </c>
      <c r="Z841" s="2">
        <f t="shared" si="152"/>
        <v>1.1448654035948636E-2</v>
      </c>
      <c r="AA841" s="2">
        <f t="shared" si="153"/>
        <v>1.9265916520637916E-2</v>
      </c>
    </row>
    <row r="842" spans="1:27" ht="17.25" x14ac:dyDescent="0.3">
      <c r="A842" s="2" t="s">
        <v>854</v>
      </c>
      <c r="B842" s="2">
        <v>2585.6559999999999</v>
      </c>
      <c r="C842" s="2">
        <v>3034.5770000000002</v>
      </c>
      <c r="D842" s="2">
        <v>2668.68</v>
      </c>
      <c r="E842" s="2">
        <v>3062.26</v>
      </c>
      <c r="F842" s="2">
        <v>2578.518</v>
      </c>
      <c r="G842" s="2">
        <v>2254.4839999999999</v>
      </c>
      <c r="H842" s="2">
        <v>2693.1469999999999</v>
      </c>
      <c r="I842" s="2">
        <v>3001.1849999999999</v>
      </c>
      <c r="J842" s="2">
        <v>2662.4659999999999</v>
      </c>
      <c r="K842" s="2">
        <v>3065.37</v>
      </c>
      <c r="L842" s="2">
        <v>2962.6320000000001</v>
      </c>
      <c r="P842" s="2" t="s">
        <v>854</v>
      </c>
      <c r="Q842" s="2">
        <f t="shared" si="143"/>
        <v>-9.9949170466233639E-3</v>
      </c>
      <c r="R842" s="2">
        <f t="shared" si="144"/>
        <v>-1.5941708511958197E-2</v>
      </c>
      <c r="S842" s="2">
        <f t="shared" si="145"/>
        <v>-1.5574607809472951E-2</v>
      </c>
      <c r="T842" s="2">
        <f t="shared" si="146"/>
        <v>-1.7709779654513369E-3</v>
      </c>
      <c r="U842" s="2">
        <f t="shared" si="147"/>
        <v>-8.297398970606551E-3</v>
      </c>
      <c r="V842" s="2">
        <f t="shared" si="148"/>
        <v>-5.6178519055194442E-3</v>
      </c>
      <c r="W842" s="2">
        <f t="shared" si="149"/>
        <v>-1.7114301544371102E-2</v>
      </c>
      <c r="X842" s="2">
        <f t="shared" si="150"/>
        <v>-1.2150059627590082E-2</v>
      </c>
      <c r="Y842" s="2">
        <f t="shared" si="151"/>
        <v>-1.0169838220161154E-2</v>
      </c>
      <c r="Z842" s="2">
        <f t="shared" si="152"/>
        <v>-7.7581208975185945E-3</v>
      </c>
      <c r="AA842" s="2">
        <f t="shared" si="153"/>
        <v>-1.2891495742448633E-2</v>
      </c>
    </row>
    <row r="843" spans="1:27" ht="17.25" x14ac:dyDescent="0.3">
      <c r="A843" s="2" t="s">
        <v>855</v>
      </c>
      <c r="B843" s="2">
        <v>2550.413</v>
      </c>
      <c r="C843" s="2">
        <v>2976.7179999999998</v>
      </c>
      <c r="D843" s="2">
        <v>2621.489</v>
      </c>
      <c r="E843" s="2">
        <v>3017.498</v>
      </c>
      <c r="F843" s="2">
        <v>2541.393</v>
      </c>
      <c r="G843" s="2">
        <v>2232.6579999999999</v>
      </c>
      <c r="H843" s="2">
        <v>2633.6120000000001</v>
      </c>
      <c r="I843" s="2">
        <v>2951.1439999999998</v>
      </c>
      <c r="J843" s="2">
        <v>2631.1060000000002</v>
      </c>
      <c r="K843" s="2">
        <v>3049.8470000000002</v>
      </c>
      <c r="L843" s="2">
        <v>2908.3359999999998</v>
      </c>
      <c r="P843" s="2" t="s">
        <v>855</v>
      </c>
      <c r="Q843" s="2">
        <f t="shared" si="143"/>
        <v>-1.372394068552385E-2</v>
      </c>
      <c r="R843" s="2">
        <f t="shared" si="144"/>
        <v>-1.9250689515299513E-2</v>
      </c>
      <c r="S843" s="2">
        <f t="shared" si="145"/>
        <v>-1.784149119190559E-2</v>
      </c>
      <c r="T843" s="2">
        <f t="shared" si="146"/>
        <v>-1.4725194264027408E-2</v>
      </c>
      <c r="U843" s="2">
        <f t="shared" si="147"/>
        <v>-1.4502459390144828E-2</v>
      </c>
      <c r="V843" s="2">
        <f t="shared" si="148"/>
        <v>-9.7283179959202215E-3</v>
      </c>
      <c r="W843" s="2">
        <f t="shared" si="149"/>
        <v>-2.2354110312471143E-2</v>
      </c>
      <c r="X843" s="2">
        <f t="shared" si="150"/>
        <v>-1.6814318887920621E-2</v>
      </c>
      <c r="Y843" s="2">
        <f t="shared" si="151"/>
        <v>-1.1848470890823748E-2</v>
      </c>
      <c r="Z843" s="2">
        <f t="shared" si="152"/>
        <v>-5.076854457129798E-3</v>
      </c>
      <c r="AA843" s="2">
        <f t="shared" si="153"/>
        <v>-1.8496966105238322E-2</v>
      </c>
    </row>
    <row r="844" spans="1:27" ht="17.25" x14ac:dyDescent="0.3">
      <c r="A844" s="2" t="s">
        <v>856</v>
      </c>
      <c r="B844" s="2">
        <v>2536.8139999999999</v>
      </c>
      <c r="C844" s="2">
        <v>2987.5819999999999</v>
      </c>
      <c r="D844" s="2">
        <v>2652.5740000000001</v>
      </c>
      <c r="E844" s="2">
        <v>3000.5079999999998</v>
      </c>
      <c r="F844" s="2">
        <v>2549.873</v>
      </c>
      <c r="G844" s="2">
        <v>2223.7669999999998</v>
      </c>
      <c r="H844" s="2">
        <v>2651.4769999999999</v>
      </c>
      <c r="I844" s="2">
        <v>2959.3270000000002</v>
      </c>
      <c r="J844" s="2">
        <v>2664.6840000000002</v>
      </c>
      <c r="K844" s="2">
        <v>3062.6909999999998</v>
      </c>
      <c r="L844" s="2">
        <v>2906.2860000000001</v>
      </c>
      <c r="P844" s="2" t="s">
        <v>856</v>
      </c>
      <c r="Q844" s="2">
        <f t="shared" si="143"/>
        <v>-5.3463438498475568E-3</v>
      </c>
      <c r="R844" s="2">
        <f t="shared" si="144"/>
        <v>3.6430132673306304E-3</v>
      </c>
      <c r="S844" s="2">
        <f t="shared" si="145"/>
        <v>1.1788012375394175E-2</v>
      </c>
      <c r="T844" s="2">
        <f t="shared" si="146"/>
        <v>-5.6464035228263043E-3</v>
      </c>
      <c r="U844" s="2">
        <f t="shared" si="147"/>
        <v>3.3311981113515188E-3</v>
      </c>
      <c r="V844" s="2">
        <f t="shared" si="148"/>
        <v>-3.9901992276965004E-3</v>
      </c>
      <c r="W844" s="2">
        <f t="shared" si="149"/>
        <v>6.7605552313025896E-3</v>
      </c>
      <c r="X844" s="2">
        <f t="shared" si="150"/>
        <v>2.7689858315689264E-3</v>
      </c>
      <c r="Y844" s="2">
        <f t="shared" si="151"/>
        <v>1.2681186368393327E-2</v>
      </c>
      <c r="Z844" s="2">
        <f t="shared" si="152"/>
        <v>4.2025158463800949E-3</v>
      </c>
      <c r="AA844" s="2">
        <f t="shared" si="153"/>
        <v>-7.0511895182079343E-4</v>
      </c>
    </row>
    <row r="845" spans="1:27" ht="17.25" x14ac:dyDescent="0.3">
      <c r="A845" s="2" t="s">
        <v>857</v>
      </c>
      <c r="B845" s="2">
        <v>2558.6219999999998</v>
      </c>
      <c r="C845" s="2">
        <v>3068.8180000000002</v>
      </c>
      <c r="D845" s="2">
        <v>2714.049</v>
      </c>
      <c r="E845" s="2">
        <v>3049.174</v>
      </c>
      <c r="F845" s="2">
        <v>2590.3359999999998</v>
      </c>
      <c r="G845" s="2">
        <v>2243.2600000000002</v>
      </c>
      <c r="H845" s="2">
        <v>2729.8919999999998</v>
      </c>
      <c r="I845" s="2">
        <v>3032.95</v>
      </c>
      <c r="J845" s="2">
        <v>2714.748</v>
      </c>
      <c r="K845" s="2">
        <v>3106.1439999999998</v>
      </c>
      <c r="L845" s="2">
        <v>2971.4859999999999</v>
      </c>
      <c r="P845" s="2" t="s">
        <v>857</v>
      </c>
      <c r="Q845" s="2">
        <f t="shared" si="143"/>
        <v>8.5598693255404257E-3</v>
      </c>
      <c r="R845" s="2">
        <f t="shared" si="144"/>
        <v>2.6828106594967593E-2</v>
      </c>
      <c r="S845" s="2">
        <f t="shared" si="145"/>
        <v>2.2911126455662512E-2</v>
      </c>
      <c r="T845" s="2">
        <f t="shared" si="146"/>
        <v>1.6089126602746973E-2</v>
      </c>
      <c r="U845" s="2">
        <f t="shared" si="147"/>
        <v>1.5744043018492526E-2</v>
      </c>
      <c r="V845" s="2">
        <f t="shared" si="148"/>
        <v>8.727560291067249E-3</v>
      </c>
      <c r="W845" s="2">
        <f t="shared" si="149"/>
        <v>2.9145204752629716E-2</v>
      </c>
      <c r="X845" s="2">
        <f t="shared" si="150"/>
        <v>2.4573865622706137E-2</v>
      </c>
      <c r="Y845" s="2">
        <f t="shared" si="151"/>
        <v>1.8613654919988676E-2</v>
      </c>
      <c r="Z845" s="2">
        <f t="shared" si="152"/>
        <v>1.408814425902527E-2</v>
      </c>
      <c r="AA845" s="2">
        <f t="shared" si="153"/>
        <v>2.2186187014689551E-2</v>
      </c>
    </row>
    <row r="846" spans="1:27" ht="17.25" x14ac:dyDescent="0.3">
      <c r="A846" s="2" t="s">
        <v>858</v>
      </c>
      <c r="B846" s="2">
        <v>2503.8180000000002</v>
      </c>
      <c r="C846" s="2">
        <v>2993.6469999999999</v>
      </c>
      <c r="D846" s="2">
        <v>2651.9450000000002</v>
      </c>
      <c r="E846" s="2">
        <v>2981.828</v>
      </c>
      <c r="F846" s="2">
        <v>2550.837</v>
      </c>
      <c r="G846" s="2">
        <v>2207.6709999999998</v>
      </c>
      <c r="H846" s="2">
        <v>2666.904</v>
      </c>
      <c r="I846" s="2">
        <v>2976.096</v>
      </c>
      <c r="J846" s="2">
        <v>2665.904</v>
      </c>
      <c r="K846" s="2">
        <v>3063.2449999999999</v>
      </c>
      <c r="L846" s="2">
        <v>2894.31</v>
      </c>
      <c r="P846" s="2" t="s">
        <v>858</v>
      </c>
      <c r="Q846" s="2">
        <f t="shared" si="143"/>
        <v>-2.1652065425916689E-2</v>
      </c>
      <c r="R846" s="2">
        <f t="shared" si="144"/>
        <v>-2.4800094599877198E-2</v>
      </c>
      <c r="S846" s="2">
        <f t="shared" si="145"/>
        <v>-2.3148282738049808E-2</v>
      </c>
      <c r="T846" s="2">
        <f t="shared" si="146"/>
        <v>-2.2334198999685029E-2</v>
      </c>
      <c r="U846" s="2">
        <f t="shared" si="147"/>
        <v>-1.5366056419969354E-2</v>
      </c>
      <c r="V846" s="2">
        <f t="shared" si="148"/>
        <v>-1.5992051314474232E-2</v>
      </c>
      <c r="W846" s="2">
        <f t="shared" si="149"/>
        <v>-2.3343798923312065E-2</v>
      </c>
      <c r="X846" s="2">
        <f t="shared" si="150"/>
        <v>-1.8923368727420176E-2</v>
      </c>
      <c r="Y846" s="2">
        <f t="shared" si="151"/>
        <v>-1.8155919292587086E-2</v>
      </c>
      <c r="Z846" s="2">
        <f t="shared" si="152"/>
        <v>-1.3907273939286924E-2</v>
      </c>
      <c r="AA846" s="2">
        <f t="shared" si="153"/>
        <v>-2.6315423740188137E-2</v>
      </c>
    </row>
    <row r="847" spans="1:27" ht="17.25" x14ac:dyDescent="0.3">
      <c r="A847" s="2" t="s">
        <v>859</v>
      </c>
      <c r="B847" s="2">
        <v>2446.8200000000002</v>
      </c>
      <c r="C847" s="2">
        <v>2902.6089999999999</v>
      </c>
      <c r="D847" s="2">
        <v>2576.4740000000002</v>
      </c>
      <c r="E847" s="2">
        <v>2898.5940000000001</v>
      </c>
      <c r="F847" s="2">
        <v>2495.1790000000001</v>
      </c>
      <c r="G847" s="2">
        <v>2165.674</v>
      </c>
      <c r="H847" s="2">
        <v>2583.7429999999999</v>
      </c>
      <c r="I847" s="2">
        <v>2883.279</v>
      </c>
      <c r="J847" s="2">
        <v>2602.201</v>
      </c>
      <c r="K847" s="2">
        <v>2990.4960000000001</v>
      </c>
      <c r="L847" s="2">
        <v>2816.3780000000002</v>
      </c>
      <c r="P847" s="2" t="s">
        <v>859</v>
      </c>
      <c r="Q847" s="2">
        <f t="shared" si="143"/>
        <v>-2.3027544595851879E-2</v>
      </c>
      <c r="R847" s="2">
        <f t="shared" si="144"/>
        <v>-3.0882388857098597E-2</v>
      </c>
      <c r="S847" s="2">
        <f t="shared" si="145"/>
        <v>-2.8871535517481561E-2</v>
      </c>
      <c r="T847" s="2">
        <f t="shared" si="146"/>
        <v>-2.8310743429908136E-2</v>
      </c>
      <c r="U847" s="2">
        <f t="shared" si="147"/>
        <v>-2.2061070490018153E-2</v>
      </c>
      <c r="V847" s="2">
        <f t="shared" si="148"/>
        <v>-1.9206484286731218E-2</v>
      </c>
      <c r="W847" s="2">
        <f t="shared" si="149"/>
        <v>-3.167912628173486E-2</v>
      </c>
      <c r="X847" s="2">
        <f t="shared" si="150"/>
        <v>-3.1684186347587406E-2</v>
      </c>
      <c r="Y847" s="2">
        <f t="shared" si="151"/>
        <v>-2.4185586728545871E-2</v>
      </c>
      <c r="Z847" s="2">
        <f t="shared" si="152"/>
        <v>-2.4035551660150034E-2</v>
      </c>
      <c r="AA847" s="2">
        <f t="shared" si="153"/>
        <v>-2.7295078406180728E-2</v>
      </c>
    </row>
    <row r="848" spans="1:27" ht="17.25" x14ac:dyDescent="0.3">
      <c r="A848" s="2" t="s">
        <v>860</v>
      </c>
      <c r="B848" s="2">
        <v>2434.502</v>
      </c>
      <c r="C848" s="2">
        <v>2888.482</v>
      </c>
      <c r="D848" s="2">
        <v>2570.7249999999999</v>
      </c>
      <c r="E848" s="2">
        <v>2854.0030000000002</v>
      </c>
      <c r="F848" s="2">
        <v>2489.4369999999999</v>
      </c>
      <c r="G848" s="2">
        <v>2161.203</v>
      </c>
      <c r="H848" s="2">
        <v>2557.0459999999998</v>
      </c>
      <c r="I848" s="2">
        <v>2867.0050000000001</v>
      </c>
      <c r="J848" s="2">
        <v>2602.259</v>
      </c>
      <c r="K848" s="2">
        <v>3007.5279999999998</v>
      </c>
      <c r="L848" s="2">
        <v>2804.9589999999998</v>
      </c>
      <c r="P848" s="2" t="s">
        <v>860</v>
      </c>
      <c r="Q848" s="2">
        <f t="shared" si="143"/>
        <v>-5.047004130132926E-3</v>
      </c>
      <c r="R848" s="2">
        <f t="shared" si="144"/>
        <v>-4.8788831060191384E-3</v>
      </c>
      <c r="S848" s="2">
        <f t="shared" si="145"/>
        <v>-2.2338372348293944E-3</v>
      </c>
      <c r="T848" s="2">
        <f t="shared" si="146"/>
        <v>-1.5503221628962116E-2</v>
      </c>
      <c r="U848" s="2">
        <f t="shared" si="147"/>
        <v>-2.3038896235263451E-3</v>
      </c>
      <c r="V848" s="2">
        <f t="shared" si="148"/>
        <v>-2.0666182982642667E-3</v>
      </c>
      <c r="W848" s="2">
        <f t="shared" si="149"/>
        <v>-1.0386436790657427E-2</v>
      </c>
      <c r="X848" s="2">
        <f t="shared" si="150"/>
        <v>-5.6602572845241284E-3</v>
      </c>
      <c r="Y848" s="2">
        <f t="shared" si="151"/>
        <v>2.2288575569184843E-5</v>
      </c>
      <c r="Z848" s="2">
        <f t="shared" si="152"/>
        <v>5.6792189489360823E-3</v>
      </c>
      <c r="AA848" s="2">
        <f t="shared" si="153"/>
        <v>-4.0627401298642951E-3</v>
      </c>
    </row>
    <row r="849" spans="1:27" ht="17.25" x14ac:dyDescent="0.3">
      <c r="A849" s="2" t="s">
        <v>861</v>
      </c>
      <c r="B849" s="2">
        <v>2408.873</v>
      </c>
      <c r="C849" s="2">
        <v>2846.67</v>
      </c>
      <c r="D849" s="2">
        <v>2544.029</v>
      </c>
      <c r="E849" s="2">
        <v>2831.096</v>
      </c>
      <c r="F849" s="2">
        <v>2468.2840000000001</v>
      </c>
      <c r="G849" s="2">
        <v>2148.0010000000002</v>
      </c>
      <c r="H849" s="2">
        <v>2530.73</v>
      </c>
      <c r="I849" s="2">
        <v>2828.9549999999999</v>
      </c>
      <c r="J849" s="2">
        <v>2577.3069999999998</v>
      </c>
      <c r="K849" s="2">
        <v>2978.5439999999999</v>
      </c>
      <c r="L849" s="2">
        <v>2763.4349999999999</v>
      </c>
      <c r="P849" s="2" t="s">
        <v>861</v>
      </c>
      <c r="Q849" s="2">
        <f t="shared" si="143"/>
        <v>-1.0583214891695114E-2</v>
      </c>
      <c r="R849" s="2">
        <f t="shared" si="144"/>
        <v>-1.458121451979455E-2</v>
      </c>
      <c r="S849" s="2">
        <f t="shared" si="145"/>
        <v>-1.0438915507418933E-2</v>
      </c>
      <c r="T849" s="2">
        <f t="shared" si="146"/>
        <v>-8.0586543764882279E-3</v>
      </c>
      <c r="U849" s="2">
        <f t="shared" si="147"/>
        <v>-8.5334081371799542E-3</v>
      </c>
      <c r="V849" s="2">
        <f t="shared" si="148"/>
        <v>-6.1273689086647209E-3</v>
      </c>
      <c r="W849" s="2">
        <f t="shared" si="149"/>
        <v>-1.0344887309186035E-2</v>
      </c>
      <c r="X849" s="2">
        <f t="shared" si="150"/>
        <v>-1.336054537085829E-2</v>
      </c>
      <c r="Y849" s="2">
        <f t="shared" si="151"/>
        <v>-9.634858606013097E-3</v>
      </c>
      <c r="Z849" s="2">
        <f t="shared" si="152"/>
        <v>-9.6838883675429699E-3</v>
      </c>
      <c r="AA849" s="2">
        <f t="shared" si="153"/>
        <v>-1.491445099489308E-2</v>
      </c>
    </row>
    <row r="850" spans="1:27" ht="17.25" x14ac:dyDescent="0.3">
      <c r="A850" s="2" t="s">
        <v>862</v>
      </c>
      <c r="B850" s="2">
        <v>2363.683</v>
      </c>
      <c r="C850" s="2">
        <v>2786.9079999999999</v>
      </c>
      <c r="D850" s="2">
        <v>2488.828</v>
      </c>
      <c r="E850" s="2">
        <v>2774.7730000000001</v>
      </c>
      <c r="F850" s="2">
        <v>2425.4340000000002</v>
      </c>
      <c r="G850" s="2">
        <v>2116.5680000000002</v>
      </c>
      <c r="H850" s="2">
        <v>2488.123</v>
      </c>
      <c r="I850" s="2">
        <v>2769.3029999999999</v>
      </c>
      <c r="J850" s="2">
        <v>2520.203</v>
      </c>
      <c r="K850" s="2">
        <v>2986.163</v>
      </c>
      <c r="L850" s="2">
        <v>2701.2159999999999</v>
      </c>
      <c r="P850" s="2" t="s">
        <v>862</v>
      </c>
      <c r="Q850" s="2">
        <f t="shared" si="143"/>
        <v>-1.8938007474820218E-2</v>
      </c>
      <c r="R850" s="2">
        <f t="shared" si="144"/>
        <v>-2.1217152542369E-2</v>
      </c>
      <c r="S850" s="2">
        <f t="shared" si="145"/>
        <v>-2.193712784416757E-2</v>
      </c>
      <c r="T850" s="2">
        <f t="shared" si="146"/>
        <v>-2.0094973783229442E-2</v>
      </c>
      <c r="U850" s="2">
        <f t="shared" si="147"/>
        <v>-1.751269490775087E-2</v>
      </c>
      <c r="V850" s="2">
        <f t="shared" si="148"/>
        <v>-1.4741733219070241E-2</v>
      </c>
      <c r="W850" s="2">
        <f t="shared" si="149"/>
        <v>-1.6979187715897126E-2</v>
      </c>
      <c r="X850" s="2">
        <f t="shared" si="150"/>
        <v>-2.1311721524368998E-2</v>
      </c>
      <c r="Y850" s="2">
        <f t="shared" si="151"/>
        <v>-2.2405601512473616E-2</v>
      </c>
      <c r="Z850" s="2">
        <f t="shared" si="152"/>
        <v>2.5546951908159699E-3</v>
      </c>
      <c r="AA850" s="2">
        <f t="shared" si="153"/>
        <v>-2.2772429122789539E-2</v>
      </c>
    </row>
    <row r="851" spans="1:27" ht="17.25" x14ac:dyDescent="0.3">
      <c r="A851" s="2" t="s">
        <v>863</v>
      </c>
      <c r="B851" s="2">
        <v>2344.5219999999999</v>
      </c>
      <c r="C851" s="2">
        <v>2771.1350000000002</v>
      </c>
      <c r="D851" s="2">
        <v>2471.3980000000001</v>
      </c>
      <c r="E851" s="2">
        <v>2761.2310000000002</v>
      </c>
      <c r="F851" s="2">
        <v>2410.3919999999998</v>
      </c>
      <c r="G851" s="2">
        <v>2109.8330000000001</v>
      </c>
      <c r="H851" s="2">
        <v>2473.453</v>
      </c>
      <c r="I851" s="2">
        <v>2757.674</v>
      </c>
      <c r="J851" s="2">
        <v>2505.085</v>
      </c>
      <c r="K851" s="2">
        <v>2987.98</v>
      </c>
      <c r="L851" s="2">
        <v>2689.1419999999998</v>
      </c>
      <c r="P851" s="2" t="s">
        <v>863</v>
      </c>
      <c r="Q851" s="2">
        <f t="shared" si="143"/>
        <v>-8.139452630320676E-3</v>
      </c>
      <c r="R851" s="2">
        <f t="shared" si="144"/>
        <v>-5.6757539813334645E-3</v>
      </c>
      <c r="S851" s="2">
        <f t="shared" si="145"/>
        <v>-7.0279345100896506E-3</v>
      </c>
      <c r="T851" s="2">
        <f t="shared" si="146"/>
        <v>-4.8923472637323329E-3</v>
      </c>
      <c r="U851" s="2">
        <f t="shared" si="147"/>
        <v>-6.2210875713226699E-3</v>
      </c>
      <c r="V851" s="2">
        <f t="shared" si="148"/>
        <v>-3.1871115405266437E-3</v>
      </c>
      <c r="W851" s="2">
        <f t="shared" si="149"/>
        <v>-5.91346086388711E-3</v>
      </c>
      <c r="X851" s="2">
        <f t="shared" si="150"/>
        <v>-4.208093198350582E-3</v>
      </c>
      <c r="Y851" s="2">
        <f t="shared" si="151"/>
        <v>-6.0167877375878476E-3</v>
      </c>
      <c r="Z851" s="2">
        <f t="shared" si="152"/>
        <v>6.0828810292079538E-4</v>
      </c>
      <c r="AA851" s="2">
        <f t="shared" si="153"/>
        <v>-4.4798583666922909E-3</v>
      </c>
    </row>
    <row r="852" spans="1:27" ht="17.25" x14ac:dyDescent="0.3">
      <c r="A852" s="2" t="s">
        <v>864</v>
      </c>
      <c r="B852" s="2">
        <v>2380.8240000000001</v>
      </c>
      <c r="C852" s="2">
        <v>2822.9229999999998</v>
      </c>
      <c r="D852" s="2">
        <v>2518.3510000000001</v>
      </c>
      <c r="E852" s="2">
        <v>2819.8530000000001</v>
      </c>
      <c r="F852" s="2">
        <v>2443.422</v>
      </c>
      <c r="G852" s="2">
        <v>2142.88</v>
      </c>
      <c r="H852" s="2">
        <v>2514.8229999999999</v>
      </c>
      <c r="I852" s="2">
        <v>2803.683</v>
      </c>
      <c r="J852" s="2">
        <v>2550.75</v>
      </c>
      <c r="K852" s="2">
        <v>3069.9279999999999</v>
      </c>
      <c r="L852" s="2">
        <v>2745.3690000000001</v>
      </c>
      <c r="P852" s="2" t="s">
        <v>864</v>
      </c>
      <c r="Q852" s="2">
        <f t="shared" si="143"/>
        <v>1.5365103083615494E-2</v>
      </c>
      <c r="R852" s="2">
        <f t="shared" si="144"/>
        <v>1.8515889383614592E-2</v>
      </c>
      <c r="S852" s="2">
        <f t="shared" si="145"/>
        <v>1.8820339823978571E-2</v>
      </c>
      <c r="T852" s="2">
        <f t="shared" si="146"/>
        <v>2.100816114484072E-2</v>
      </c>
      <c r="U852" s="2">
        <f t="shared" si="147"/>
        <v>1.3610125917151272E-2</v>
      </c>
      <c r="V852" s="2">
        <f t="shared" si="148"/>
        <v>1.5541921220414423E-2</v>
      </c>
      <c r="W852" s="2">
        <f t="shared" si="149"/>
        <v>1.6587273251376544E-2</v>
      </c>
      <c r="X852" s="2">
        <f t="shared" si="150"/>
        <v>1.6546339210264271E-2</v>
      </c>
      <c r="Y852" s="2">
        <f t="shared" si="151"/>
        <v>1.8064767476402288E-2</v>
      </c>
      <c r="Z852" s="2">
        <f t="shared" si="152"/>
        <v>2.7056534747615046E-2</v>
      </c>
      <c r="AA852" s="2">
        <f t="shared" si="153"/>
        <v>2.069330852894069E-2</v>
      </c>
    </row>
    <row r="853" spans="1:27" ht="17.25" x14ac:dyDescent="0.3">
      <c r="A853" s="2" t="s">
        <v>865</v>
      </c>
      <c r="B853" s="2">
        <v>2349.759</v>
      </c>
      <c r="C853" s="2">
        <v>2756.57</v>
      </c>
      <c r="D853" s="2">
        <v>2471.4119999999998</v>
      </c>
      <c r="E853" s="2">
        <v>2797.5149999999999</v>
      </c>
      <c r="F853" s="2">
        <v>2407.0549999999998</v>
      </c>
      <c r="G853" s="2">
        <v>2117.1819999999998</v>
      </c>
      <c r="H853" s="2">
        <v>2467.2840000000001</v>
      </c>
      <c r="I853" s="2">
        <v>2751.9690000000001</v>
      </c>
      <c r="J853" s="2">
        <v>2509.386</v>
      </c>
      <c r="K853" s="2">
        <v>3017.8989999999999</v>
      </c>
      <c r="L853" s="2">
        <v>2685.6410000000001</v>
      </c>
      <c r="P853" s="2" t="s">
        <v>865</v>
      </c>
      <c r="Q853" s="2">
        <f t="shared" si="143"/>
        <v>-1.3133876545347256E-2</v>
      </c>
      <c r="R853" s="2">
        <f t="shared" si="144"/>
        <v>-2.3785719704577879E-2</v>
      </c>
      <c r="S853" s="2">
        <f t="shared" si="145"/>
        <v>-1.8814675030066397E-2</v>
      </c>
      <c r="T853" s="2">
        <f t="shared" si="146"/>
        <v>-7.9532328118911977E-3</v>
      </c>
      <c r="U853" s="2">
        <f t="shared" si="147"/>
        <v>-1.499550723373666E-2</v>
      </c>
      <c r="V853" s="2">
        <f t="shared" si="148"/>
        <v>-1.2064759485943988E-2</v>
      </c>
      <c r="W853" s="2">
        <f t="shared" si="149"/>
        <v>-1.9084472841569777E-2</v>
      </c>
      <c r="X853" s="2">
        <f t="shared" si="150"/>
        <v>-1.861725452688745E-2</v>
      </c>
      <c r="Y853" s="2">
        <f t="shared" si="151"/>
        <v>-1.6349331868251937E-2</v>
      </c>
      <c r="Z853" s="2">
        <f t="shared" si="152"/>
        <v>-1.7093214641132448E-2</v>
      </c>
      <c r="AA853" s="2">
        <f t="shared" si="153"/>
        <v>-2.1996058982361788E-2</v>
      </c>
    </row>
    <row r="854" spans="1:27" ht="17.25" x14ac:dyDescent="0.3">
      <c r="A854" s="2" t="s">
        <v>866</v>
      </c>
      <c r="B854" s="2">
        <v>2341.86</v>
      </c>
      <c r="C854" s="2">
        <v>2756.0329999999999</v>
      </c>
      <c r="D854" s="2">
        <v>2470.8629999999998</v>
      </c>
      <c r="E854" s="2">
        <v>2790.9520000000002</v>
      </c>
      <c r="F854" s="2">
        <v>2404.3119999999999</v>
      </c>
      <c r="G854" s="2">
        <v>2109.9499999999998</v>
      </c>
      <c r="H854" s="2">
        <v>2465.9839999999999</v>
      </c>
      <c r="I854" s="2">
        <v>2749.84</v>
      </c>
      <c r="J854" s="2">
        <v>2508.6060000000002</v>
      </c>
      <c r="K854" s="2">
        <v>3017.3560000000002</v>
      </c>
      <c r="L854" s="2">
        <v>2683.74</v>
      </c>
      <c r="P854" s="2" t="s">
        <v>866</v>
      </c>
      <c r="Q854" s="2">
        <f t="shared" si="143"/>
        <v>-3.367284284437666E-3</v>
      </c>
      <c r="R854" s="2">
        <f t="shared" si="144"/>
        <v>-1.9482629229816695E-4</v>
      </c>
      <c r="S854" s="2">
        <f t="shared" si="145"/>
        <v>-2.2216489461079902E-4</v>
      </c>
      <c r="T854" s="2">
        <f t="shared" si="146"/>
        <v>-2.348766850436057E-3</v>
      </c>
      <c r="U854" s="2">
        <f t="shared" si="147"/>
        <v>-1.140216615019618E-3</v>
      </c>
      <c r="V854" s="2">
        <f t="shared" si="148"/>
        <v>-3.4217086459920054E-3</v>
      </c>
      <c r="W854" s="2">
        <f t="shared" si="149"/>
        <v>-5.2703401886589063E-4</v>
      </c>
      <c r="X854" s="2">
        <f t="shared" si="150"/>
        <v>-7.7392730509817653E-4</v>
      </c>
      <c r="Y854" s="2">
        <f t="shared" si="151"/>
        <v>-3.1088132714529593E-4</v>
      </c>
      <c r="Z854" s="2">
        <f t="shared" si="152"/>
        <v>-1.7994268724841334E-4</v>
      </c>
      <c r="AA854" s="2">
        <f t="shared" si="153"/>
        <v>-7.0808909981590062E-4</v>
      </c>
    </row>
    <row r="855" spans="1:27" ht="17.25" x14ac:dyDescent="0.3">
      <c r="A855" s="2" t="s">
        <v>867</v>
      </c>
      <c r="B855" s="2">
        <v>2334.8319999999999</v>
      </c>
      <c r="C855" s="2">
        <v>2756.33</v>
      </c>
      <c r="D855" s="2">
        <v>2450.4650000000001</v>
      </c>
      <c r="E855" s="2">
        <v>2788.2579999999998</v>
      </c>
      <c r="F855" s="2">
        <v>2395.4070000000002</v>
      </c>
      <c r="G855" s="2">
        <v>2106.8679999999999</v>
      </c>
      <c r="H855" s="2">
        <v>2454.7550000000001</v>
      </c>
      <c r="I855" s="2">
        <v>2745.5740000000001</v>
      </c>
      <c r="J855" s="2">
        <v>2484.636</v>
      </c>
      <c r="K855" s="2">
        <v>2969.24</v>
      </c>
      <c r="L855" s="2">
        <v>2682.3560000000002</v>
      </c>
      <c r="P855" s="2" t="s">
        <v>867</v>
      </c>
      <c r="Q855" s="2">
        <f t="shared" si="143"/>
        <v>-3.0055454969044604E-3</v>
      </c>
      <c r="R855" s="2">
        <f t="shared" si="144"/>
        <v>1.0775778020732929E-4</v>
      </c>
      <c r="S855" s="2">
        <f t="shared" si="145"/>
        <v>-8.2896798629805701E-3</v>
      </c>
      <c r="T855" s="2">
        <f t="shared" si="146"/>
        <v>-9.6572819785478714E-4</v>
      </c>
      <c r="U855" s="2">
        <f t="shared" si="147"/>
        <v>-3.7106381509506292E-3</v>
      </c>
      <c r="V855" s="2">
        <f t="shared" si="148"/>
        <v>-1.4617659803146665E-3</v>
      </c>
      <c r="W855" s="2">
        <f t="shared" si="149"/>
        <v>-4.5639565485533495E-3</v>
      </c>
      <c r="X855" s="2">
        <f t="shared" si="150"/>
        <v>-1.5525675979715103E-3</v>
      </c>
      <c r="Y855" s="2">
        <f t="shared" si="151"/>
        <v>-9.601050431605529E-3</v>
      </c>
      <c r="Z855" s="2">
        <f t="shared" si="152"/>
        <v>-1.6074923414269193E-2</v>
      </c>
      <c r="AA855" s="2">
        <f t="shared" si="153"/>
        <v>-5.1583126007681557E-4</v>
      </c>
    </row>
    <row r="856" spans="1:27" ht="17.25" x14ac:dyDescent="0.3">
      <c r="A856" s="2" t="s">
        <v>868</v>
      </c>
      <c r="B856" s="2">
        <v>2378.3069999999998</v>
      </c>
      <c r="C856" s="2">
        <v>2807.2739999999999</v>
      </c>
      <c r="D856" s="2">
        <v>2485.8420000000001</v>
      </c>
      <c r="E856" s="2">
        <v>2834.884</v>
      </c>
      <c r="F856" s="2">
        <v>2426.5549999999998</v>
      </c>
      <c r="G856" s="2">
        <v>2127.154</v>
      </c>
      <c r="H856" s="2">
        <v>2492.33</v>
      </c>
      <c r="I856" s="2">
        <v>2787.4059999999999</v>
      </c>
      <c r="J856" s="2">
        <v>2510.4029999999998</v>
      </c>
      <c r="K856" s="2">
        <v>3025.1120000000001</v>
      </c>
      <c r="L856" s="2">
        <v>2735.3649999999998</v>
      </c>
      <c r="P856" s="2" t="s">
        <v>868</v>
      </c>
      <c r="Q856" s="2">
        <f t="shared" si="143"/>
        <v>1.8448950095697469E-2</v>
      </c>
      <c r="R856" s="2">
        <f t="shared" si="144"/>
        <v>1.8313820990863761E-2</v>
      </c>
      <c r="S856" s="2">
        <f t="shared" si="145"/>
        <v>1.4333632689607079E-2</v>
      </c>
      <c r="T856" s="2">
        <f t="shared" si="146"/>
        <v>1.6583991163431122E-2</v>
      </c>
      <c r="U856" s="2">
        <f t="shared" si="147"/>
        <v>1.2919402203498187E-2</v>
      </c>
      <c r="V856" s="2">
        <f t="shared" si="148"/>
        <v>9.5824514975024755E-3</v>
      </c>
      <c r="W856" s="2">
        <f t="shared" si="149"/>
        <v>1.519105598148851E-2</v>
      </c>
      <c r="X856" s="2">
        <f t="shared" si="150"/>
        <v>1.5121253674845292E-2</v>
      </c>
      <c r="Y856" s="2">
        <f t="shared" si="151"/>
        <v>1.0317128078322746E-2</v>
      </c>
      <c r="Z856" s="2">
        <f t="shared" si="152"/>
        <v>1.8642087778086847E-2</v>
      </c>
      <c r="AA856" s="2">
        <f t="shared" si="153"/>
        <v>1.9569369365475708E-2</v>
      </c>
    </row>
    <row r="857" spans="1:27" ht="17.25" x14ac:dyDescent="0.3">
      <c r="A857" s="2" t="s">
        <v>869</v>
      </c>
      <c r="B857" s="2">
        <v>2391.183</v>
      </c>
      <c r="C857" s="2">
        <v>2745.652</v>
      </c>
      <c r="D857" s="2">
        <v>2448.0340000000001</v>
      </c>
      <c r="E857" s="2">
        <v>2819.1770000000001</v>
      </c>
      <c r="F857" s="2">
        <v>2417.4369999999999</v>
      </c>
      <c r="G857" s="2">
        <v>2135.7449999999999</v>
      </c>
      <c r="H857" s="2">
        <v>2451.8310000000001</v>
      </c>
      <c r="I857" s="2">
        <v>2732.1030000000001</v>
      </c>
      <c r="J857" s="2">
        <v>2473.7890000000002</v>
      </c>
      <c r="K857" s="2">
        <v>3007.9879999999998</v>
      </c>
      <c r="L857" s="2">
        <v>2708.1640000000002</v>
      </c>
      <c r="P857" s="2" t="s">
        <v>869</v>
      </c>
      <c r="Q857" s="2">
        <f t="shared" si="143"/>
        <v>5.3993325411854087E-3</v>
      </c>
      <c r="R857" s="2">
        <f t="shared" si="144"/>
        <v>-2.2195336199880344E-2</v>
      </c>
      <c r="S857" s="2">
        <f t="shared" si="145"/>
        <v>-1.5326181713124498E-2</v>
      </c>
      <c r="T857" s="2">
        <f t="shared" si="146"/>
        <v>-5.5560208513520948E-3</v>
      </c>
      <c r="U857" s="2">
        <f t="shared" si="147"/>
        <v>-3.764667971749347E-3</v>
      </c>
      <c r="V857" s="2">
        <f t="shared" si="148"/>
        <v>4.0305959069479869E-3</v>
      </c>
      <c r="W857" s="2">
        <f t="shared" si="149"/>
        <v>-1.6382923543226902E-2</v>
      </c>
      <c r="X857" s="2">
        <f t="shared" si="150"/>
        <v>-2.0039771928961336E-2</v>
      </c>
      <c r="Y857" s="2">
        <f t="shared" si="151"/>
        <v>-1.4692314676082674E-2</v>
      </c>
      <c r="Z857" s="2">
        <f t="shared" si="152"/>
        <v>-5.6766988728593759E-3</v>
      </c>
      <c r="AA857" s="2">
        <f t="shared" si="153"/>
        <v>-9.99396766370797E-3</v>
      </c>
    </row>
    <row r="858" spans="1:27" ht="17.25" x14ac:dyDescent="0.3">
      <c r="A858" s="2" t="s">
        <v>870</v>
      </c>
      <c r="B858" s="2">
        <v>2362.0410000000002</v>
      </c>
      <c r="C858" s="2">
        <v>2676.884</v>
      </c>
      <c r="D858" s="2">
        <v>2385.2919999999999</v>
      </c>
      <c r="E858" s="2">
        <v>2764.93</v>
      </c>
      <c r="F858" s="2">
        <v>2371.8150000000001</v>
      </c>
      <c r="G858" s="2">
        <v>2112.0390000000002</v>
      </c>
      <c r="H858" s="2">
        <v>2384.6419999999998</v>
      </c>
      <c r="I858" s="2">
        <v>2662.0050000000001</v>
      </c>
      <c r="J858" s="2">
        <v>2409.2930000000001</v>
      </c>
      <c r="K858" s="2">
        <v>2919.9360000000001</v>
      </c>
      <c r="L858" s="2">
        <v>2652.9319999999998</v>
      </c>
      <c r="P858" s="2" t="s">
        <v>870</v>
      </c>
      <c r="Q858" s="2">
        <f t="shared" si="143"/>
        <v>-1.2262146765620763E-2</v>
      </c>
      <c r="R858" s="2">
        <f t="shared" si="144"/>
        <v>-2.5365138014902477E-2</v>
      </c>
      <c r="S858" s="2">
        <f t="shared" si="145"/>
        <v>-2.5963704730555648E-2</v>
      </c>
      <c r="T858" s="2">
        <f t="shared" si="146"/>
        <v>-1.9429680185516496E-2</v>
      </c>
      <c r="U858" s="2">
        <f t="shared" si="147"/>
        <v>-1.9052403187218125E-2</v>
      </c>
      <c r="V858" s="2">
        <f t="shared" si="148"/>
        <v>-1.1161700366262295E-2</v>
      </c>
      <c r="W858" s="2">
        <f t="shared" si="149"/>
        <v>-2.7786084119102661E-2</v>
      </c>
      <c r="X858" s="2">
        <f t="shared" si="150"/>
        <v>-2.5992044057424835E-2</v>
      </c>
      <c r="Y858" s="2">
        <f t="shared" si="151"/>
        <v>-2.641763988055601E-2</v>
      </c>
      <c r="Z858" s="2">
        <f t="shared" si="152"/>
        <v>-2.9709718486160774E-2</v>
      </c>
      <c r="AA858" s="2">
        <f t="shared" si="153"/>
        <v>-2.0605471049729651E-2</v>
      </c>
    </row>
    <row r="859" spans="1:27" ht="17.25" x14ac:dyDescent="0.3">
      <c r="A859" s="2" t="s">
        <v>871</v>
      </c>
      <c r="B859" s="2">
        <v>2289.4169999999999</v>
      </c>
      <c r="C859" s="2">
        <v>2609.1640000000002</v>
      </c>
      <c r="D859" s="2">
        <v>2319.5129999999999</v>
      </c>
      <c r="E859" s="2">
        <v>2701.723</v>
      </c>
      <c r="F859" s="2">
        <v>2306.3009999999999</v>
      </c>
      <c r="G859" s="2">
        <v>2063.145</v>
      </c>
      <c r="H859" s="2">
        <v>2318.9340000000002</v>
      </c>
      <c r="I859" s="2">
        <v>2588.6849999999999</v>
      </c>
      <c r="J859" s="2">
        <v>2353.799</v>
      </c>
      <c r="K859" s="2">
        <v>2855.7159999999999</v>
      </c>
      <c r="L859" s="2">
        <v>2583.86</v>
      </c>
      <c r="P859" s="2" t="s">
        <v>871</v>
      </c>
      <c r="Q859" s="2">
        <f t="shared" si="143"/>
        <v>-3.1228875794552025E-2</v>
      </c>
      <c r="R859" s="2">
        <f t="shared" si="144"/>
        <v>-2.5623567999090824E-2</v>
      </c>
      <c r="S859" s="2">
        <f t="shared" si="145"/>
        <v>-2.7964298861832049E-2</v>
      </c>
      <c r="T859" s="2">
        <f t="shared" si="146"/>
        <v>-2.3125600569649407E-2</v>
      </c>
      <c r="U859" s="2">
        <f t="shared" si="147"/>
        <v>-2.8010542455878529E-2</v>
      </c>
      <c r="V859" s="2">
        <f t="shared" si="148"/>
        <v>-2.342231397216743E-2</v>
      </c>
      <c r="W859" s="2">
        <f t="shared" si="149"/>
        <v>-2.7941410926596966E-2</v>
      </c>
      <c r="X859" s="2">
        <f t="shared" si="150"/>
        <v>-2.7929573488895798E-2</v>
      </c>
      <c r="Y859" s="2">
        <f t="shared" si="151"/>
        <v>-2.3302724851555823E-2</v>
      </c>
      <c r="Z859" s="2">
        <f t="shared" si="152"/>
        <v>-2.2239098474807761E-2</v>
      </c>
      <c r="AA859" s="2">
        <f t="shared" si="153"/>
        <v>-2.6381038580363558E-2</v>
      </c>
    </row>
    <row r="860" spans="1:27" ht="17.25" x14ac:dyDescent="0.3">
      <c r="A860" s="2" t="s">
        <v>872</v>
      </c>
      <c r="B860" s="2">
        <v>2290.453</v>
      </c>
      <c r="C860" s="2">
        <v>2641.2220000000002</v>
      </c>
      <c r="D860" s="2">
        <v>2340.0430000000001</v>
      </c>
      <c r="E860" s="2">
        <v>2679.43</v>
      </c>
      <c r="F860" s="2">
        <v>2320.6799999999998</v>
      </c>
      <c r="G860" s="2">
        <v>2055.7449999999999</v>
      </c>
      <c r="H860" s="2">
        <v>2334.7080000000001</v>
      </c>
      <c r="I860" s="2">
        <v>2604.3180000000002</v>
      </c>
      <c r="J860" s="2">
        <v>2364.0450000000001</v>
      </c>
      <c r="K860" s="2">
        <v>2911.8969999999999</v>
      </c>
      <c r="L860" s="2">
        <v>2608.2350000000001</v>
      </c>
      <c r="P860" s="2" t="s">
        <v>872</v>
      </c>
      <c r="Q860" s="2">
        <f t="shared" si="143"/>
        <v>4.524145959035053E-4</v>
      </c>
      <c r="R860" s="2">
        <f t="shared" si="144"/>
        <v>1.2211825338660276E-2</v>
      </c>
      <c r="S860" s="2">
        <f t="shared" si="145"/>
        <v>8.8120554190176392E-3</v>
      </c>
      <c r="T860" s="2">
        <f t="shared" si="146"/>
        <v>-8.2856322938802407E-3</v>
      </c>
      <c r="U860" s="2">
        <f t="shared" si="147"/>
        <v>6.2153037967389579E-3</v>
      </c>
      <c r="V860" s="2">
        <f t="shared" si="148"/>
        <v>-3.5932049468945237E-3</v>
      </c>
      <c r="W860" s="2">
        <f t="shared" si="149"/>
        <v>6.7792324427768946E-3</v>
      </c>
      <c r="X860" s="2">
        <f t="shared" si="150"/>
        <v>6.0208119367111124E-3</v>
      </c>
      <c r="Y860" s="2">
        <f t="shared" si="151"/>
        <v>4.3435162792704318E-3</v>
      </c>
      <c r="Z860" s="2">
        <f t="shared" si="152"/>
        <v>1.9482159072789607E-2</v>
      </c>
      <c r="AA860" s="2">
        <f t="shared" si="153"/>
        <v>9.3893424809188275E-3</v>
      </c>
    </row>
    <row r="861" spans="1:27" ht="17.25" x14ac:dyDescent="0.3">
      <c r="A861" s="2" t="s">
        <v>873</v>
      </c>
      <c r="B861" s="2">
        <v>2233.2849999999999</v>
      </c>
      <c r="C861" s="2">
        <v>2542.3719999999998</v>
      </c>
      <c r="D861" s="2">
        <v>2250.511</v>
      </c>
      <c r="E861" s="2">
        <v>2603.0300000000002</v>
      </c>
      <c r="F861" s="2">
        <v>2253.1170000000002</v>
      </c>
      <c r="G861" s="2">
        <v>2013.6759999999999</v>
      </c>
      <c r="H861" s="2">
        <v>2264.5949999999998</v>
      </c>
      <c r="I861" s="2">
        <v>2528.817</v>
      </c>
      <c r="J861" s="2">
        <v>2280.3200000000002</v>
      </c>
      <c r="K861" s="2">
        <v>2815.8150000000001</v>
      </c>
      <c r="L861" s="2">
        <v>2508.7249999999999</v>
      </c>
      <c r="P861" s="2" t="s">
        <v>873</v>
      </c>
      <c r="Q861" s="2">
        <f t="shared" si="143"/>
        <v>-2.5276018893332974E-2</v>
      </c>
      <c r="R861" s="2">
        <f t="shared" si="144"/>
        <v>-3.8144185326955515E-2</v>
      </c>
      <c r="S861" s="2">
        <f t="shared" si="145"/>
        <v>-3.901200372753344E-2</v>
      </c>
      <c r="T861" s="2">
        <f t="shared" si="146"/>
        <v>-2.8927934225317919E-2</v>
      </c>
      <c r="U861" s="2">
        <f t="shared" si="147"/>
        <v>-2.9545655319330066E-2</v>
      </c>
      <c r="V861" s="2">
        <f t="shared" si="148"/>
        <v>-2.0676405191591307E-2</v>
      </c>
      <c r="W861" s="2">
        <f t="shared" si="149"/>
        <v>-3.0490894767893906E-2</v>
      </c>
      <c r="X861" s="2">
        <f t="shared" si="150"/>
        <v>-2.9419232253145466E-2</v>
      </c>
      <c r="Y861" s="2">
        <f t="shared" si="151"/>
        <v>-3.6058350900393776E-2</v>
      </c>
      <c r="Z861" s="2">
        <f t="shared" si="152"/>
        <v>-3.3553018714764349E-2</v>
      </c>
      <c r="AA861" s="2">
        <f t="shared" si="153"/>
        <v>-3.8899091410259601E-2</v>
      </c>
    </row>
    <row r="862" spans="1:27" ht="17.25" x14ac:dyDescent="0.3">
      <c r="A862" s="2" t="s">
        <v>874</v>
      </c>
      <c r="B862" s="2">
        <v>2210.3270000000002</v>
      </c>
      <c r="C862" s="2">
        <v>2549.0390000000002</v>
      </c>
      <c r="D862" s="2">
        <v>2262.1619999999998</v>
      </c>
      <c r="E862" s="2">
        <v>2602.4349999999999</v>
      </c>
      <c r="F862" s="2">
        <v>2256.884</v>
      </c>
      <c r="G862" s="2">
        <v>1994.646</v>
      </c>
      <c r="H862" s="2">
        <v>2294.759</v>
      </c>
      <c r="I862" s="2">
        <v>2529.7759999999998</v>
      </c>
      <c r="J862" s="2">
        <v>2276.3049999999998</v>
      </c>
      <c r="K862" s="2">
        <v>2773.4270000000001</v>
      </c>
      <c r="L862" s="2">
        <v>2504.098</v>
      </c>
      <c r="P862" s="2" t="s">
        <v>874</v>
      </c>
      <c r="Q862" s="2">
        <f t="shared" si="143"/>
        <v>-1.0333127318576274E-2</v>
      </c>
      <c r="R862" s="2">
        <f t="shared" si="144"/>
        <v>2.6189218708170259E-3</v>
      </c>
      <c r="S862" s="2">
        <f t="shared" si="145"/>
        <v>5.1636916249995224E-3</v>
      </c>
      <c r="T862" s="2">
        <f t="shared" si="146"/>
        <v>-2.2860589883588744E-4</v>
      </c>
      <c r="U862" s="2">
        <f t="shared" si="147"/>
        <v>1.6705099959031244E-3</v>
      </c>
      <c r="V862" s="2">
        <f t="shared" si="148"/>
        <v>-9.4953164841351523E-3</v>
      </c>
      <c r="W862" s="2">
        <f t="shared" si="149"/>
        <v>1.3231892105301846E-2</v>
      </c>
      <c r="X862" s="2">
        <f t="shared" si="150"/>
        <v>3.7915681751332642E-4</v>
      </c>
      <c r="Y862" s="2">
        <f t="shared" si="151"/>
        <v>-1.7622696794576953E-3</v>
      </c>
      <c r="Z862" s="2">
        <f t="shared" si="152"/>
        <v>-1.5168000481851074E-2</v>
      </c>
      <c r="AA862" s="2">
        <f t="shared" si="153"/>
        <v>-1.846066104488564E-3</v>
      </c>
    </row>
    <row r="863" spans="1:27" ht="17.25" x14ac:dyDescent="0.3">
      <c r="A863" s="2" t="s">
        <v>875</v>
      </c>
      <c r="B863" s="2">
        <v>2274.3560000000002</v>
      </c>
      <c r="C863" s="2">
        <v>2660.3180000000002</v>
      </c>
      <c r="D863" s="2">
        <v>2325.6909999999998</v>
      </c>
      <c r="E863" s="2">
        <v>2651.1039999999998</v>
      </c>
      <c r="F863" s="2">
        <v>2318.8919999999998</v>
      </c>
      <c r="G863" s="2">
        <v>2038.2260000000001</v>
      </c>
      <c r="H863" s="2">
        <v>2384.7730000000001</v>
      </c>
      <c r="I863" s="2">
        <v>2631.3319999999999</v>
      </c>
      <c r="J863" s="2">
        <v>2314.5369999999998</v>
      </c>
      <c r="K863" s="2">
        <v>2832.6030000000001</v>
      </c>
      <c r="L863" s="2">
        <v>2582.1799999999998</v>
      </c>
      <c r="P863" s="2" t="s">
        <v>875</v>
      </c>
      <c r="Q863" s="2">
        <f t="shared" si="143"/>
        <v>2.8556467020998788E-2</v>
      </c>
      <c r="R863" s="2">
        <f t="shared" si="144"/>
        <v>4.2729239125764984E-2</v>
      </c>
      <c r="S863" s="2">
        <f t="shared" si="145"/>
        <v>2.7696206017330915E-2</v>
      </c>
      <c r="T863" s="2">
        <f t="shared" si="146"/>
        <v>1.8528611806006623E-2</v>
      </c>
      <c r="U863" s="2">
        <f t="shared" si="147"/>
        <v>2.7104384534061943E-2</v>
      </c>
      <c r="V863" s="2">
        <f t="shared" si="148"/>
        <v>2.1613230696915231E-2</v>
      </c>
      <c r="W863" s="2">
        <f t="shared" si="149"/>
        <v>3.8476114508275039E-2</v>
      </c>
      <c r="X863" s="2">
        <f t="shared" si="150"/>
        <v>3.9359420588116478E-2</v>
      </c>
      <c r="Y863" s="2">
        <f t="shared" si="151"/>
        <v>1.6656153219708258E-2</v>
      </c>
      <c r="Z863" s="2">
        <f t="shared" si="152"/>
        <v>2.1112337262107594E-2</v>
      </c>
      <c r="AA863" s="2">
        <f t="shared" si="153"/>
        <v>3.0705413542852611E-2</v>
      </c>
    </row>
    <row r="864" spans="1:27" ht="17.25" x14ac:dyDescent="0.3">
      <c r="A864" s="2" t="s">
        <v>876</v>
      </c>
      <c r="B864" s="2">
        <v>2230.6260000000002</v>
      </c>
      <c r="C864" s="2">
        <v>2571.777</v>
      </c>
      <c r="D864" s="2">
        <v>2278.7190000000001</v>
      </c>
      <c r="E864" s="2">
        <v>2636.933</v>
      </c>
      <c r="F864" s="2">
        <v>2253.4090000000001</v>
      </c>
      <c r="G864" s="2">
        <v>1999.3530000000001</v>
      </c>
      <c r="H864" s="2">
        <v>2326.058</v>
      </c>
      <c r="I864" s="2">
        <v>2570.605</v>
      </c>
      <c r="J864" s="2">
        <v>2280.5140000000001</v>
      </c>
      <c r="K864" s="2">
        <v>2740.5050000000001</v>
      </c>
      <c r="L864" s="2">
        <v>2502.0659999999998</v>
      </c>
      <c r="P864" s="2" t="s">
        <v>876</v>
      </c>
      <c r="Q864" s="2">
        <f t="shared" si="143"/>
        <v>-1.9414671838966946E-2</v>
      </c>
      <c r="R864" s="2">
        <f t="shared" si="144"/>
        <v>-3.384856485883514E-2</v>
      </c>
      <c r="S864" s="2">
        <f t="shared" si="145"/>
        <v>-2.0403756215277902E-2</v>
      </c>
      <c r="T864" s="2">
        <f t="shared" si="146"/>
        <v>-5.3596576283085895E-3</v>
      </c>
      <c r="U864" s="2">
        <f t="shared" si="147"/>
        <v>-2.8645304686077289E-2</v>
      </c>
      <c r="V864" s="2">
        <f t="shared" si="148"/>
        <v>-1.9256193462207527E-2</v>
      </c>
      <c r="W864" s="2">
        <f t="shared" si="149"/>
        <v>-2.4928952316312092E-2</v>
      </c>
      <c r="X864" s="2">
        <f t="shared" si="150"/>
        <v>-2.3348902095265522E-2</v>
      </c>
      <c r="Y864" s="2">
        <f t="shared" si="151"/>
        <v>-1.4808811380150999E-2</v>
      </c>
      <c r="Z864" s="2">
        <f t="shared" si="152"/>
        <v>-3.3053866908293372E-2</v>
      </c>
      <c r="AA864" s="2">
        <f t="shared" si="153"/>
        <v>-3.1517212801364991E-2</v>
      </c>
    </row>
    <row r="865" spans="1:27" ht="17.25" x14ac:dyDescent="0.3">
      <c r="A865" s="2" t="s">
        <v>877</v>
      </c>
      <c r="B865" s="2">
        <v>2240.7190000000001</v>
      </c>
      <c r="C865" s="2">
        <v>2616.7710000000002</v>
      </c>
      <c r="D865" s="2">
        <v>2310.0230000000001</v>
      </c>
      <c r="E865" s="2">
        <v>2658.7660000000001</v>
      </c>
      <c r="F865" s="2">
        <v>2265.0740000000001</v>
      </c>
      <c r="G865" s="2">
        <v>2009.403</v>
      </c>
      <c r="H865" s="2">
        <v>2344.6559999999999</v>
      </c>
      <c r="I865" s="2">
        <v>2600.6190000000001</v>
      </c>
      <c r="J865" s="2">
        <v>2308.027</v>
      </c>
      <c r="K865" s="2">
        <v>2775.4749999999999</v>
      </c>
      <c r="L865" s="2">
        <v>2541.7359999999999</v>
      </c>
      <c r="P865" s="2" t="s">
        <v>877</v>
      </c>
      <c r="Q865" s="2">
        <f t="shared" si="143"/>
        <v>4.5145329390239297E-3</v>
      </c>
      <c r="R865" s="2">
        <f t="shared" si="144"/>
        <v>1.7344015281224756E-2</v>
      </c>
      <c r="S865" s="2">
        <f t="shared" si="145"/>
        <v>1.3644038225423927E-2</v>
      </c>
      <c r="T865" s="2">
        <f t="shared" si="146"/>
        <v>8.2456059915916313E-3</v>
      </c>
      <c r="U865" s="2">
        <f t="shared" si="147"/>
        <v>5.1632487783592751E-3</v>
      </c>
      <c r="V865" s="2">
        <f t="shared" si="148"/>
        <v>5.0140348054101835E-3</v>
      </c>
      <c r="W865" s="2">
        <f t="shared" si="149"/>
        <v>7.9637067443201204E-3</v>
      </c>
      <c r="X865" s="2">
        <f t="shared" si="150"/>
        <v>1.1608213851507898E-2</v>
      </c>
      <c r="Y865" s="2">
        <f t="shared" si="151"/>
        <v>1.1992190862256003E-2</v>
      </c>
      <c r="Z865" s="2">
        <f t="shared" si="152"/>
        <v>1.2679693734502173E-2</v>
      </c>
      <c r="AA865" s="2">
        <f t="shared" si="153"/>
        <v>1.5730521548149135E-2</v>
      </c>
    </row>
    <row r="866" spans="1:27" ht="17.25" x14ac:dyDescent="0.3">
      <c r="A866" s="2" t="s">
        <v>878</v>
      </c>
      <c r="B866" s="2">
        <v>2235.5509999999999</v>
      </c>
      <c r="C866" s="2">
        <v>2613.5230000000001</v>
      </c>
      <c r="D866" s="2">
        <v>2315.723</v>
      </c>
      <c r="E866" s="2">
        <v>2674.7539999999999</v>
      </c>
      <c r="F866" s="2">
        <v>2260.9470000000001</v>
      </c>
      <c r="G866" s="2">
        <v>2010.193</v>
      </c>
      <c r="H866" s="2">
        <v>2341.63</v>
      </c>
      <c r="I866" s="2">
        <v>2593.011</v>
      </c>
      <c r="J866" s="2">
        <v>2326.0129999999999</v>
      </c>
      <c r="K866" s="2">
        <v>2745.7139999999999</v>
      </c>
      <c r="L866" s="2">
        <v>2544.0329999999999</v>
      </c>
      <c r="P866" s="2" t="s">
        <v>878</v>
      </c>
      <c r="Q866" s="2">
        <f t="shared" si="143"/>
        <v>-2.3090663861751182E-3</v>
      </c>
      <c r="R866" s="2">
        <f t="shared" si="144"/>
        <v>-1.2419953515108162E-3</v>
      </c>
      <c r="S866" s="2">
        <f t="shared" si="145"/>
        <v>2.4644686002908145E-3</v>
      </c>
      <c r="T866" s="2">
        <f t="shared" si="146"/>
        <v>5.9953081225856408E-3</v>
      </c>
      <c r="U866" s="2">
        <f t="shared" si="147"/>
        <v>-1.8236774172271097E-3</v>
      </c>
      <c r="V866" s="2">
        <f t="shared" si="148"/>
        <v>3.9307433392377078E-4</v>
      </c>
      <c r="W866" s="2">
        <f t="shared" si="149"/>
        <v>-1.2914279753983848E-3</v>
      </c>
      <c r="X866" s="2">
        <f t="shared" si="150"/>
        <v>-2.9297448766580914E-3</v>
      </c>
      <c r="Y866" s="2">
        <f t="shared" si="151"/>
        <v>7.7625960572005326E-3</v>
      </c>
      <c r="Z866" s="2">
        <f t="shared" si="152"/>
        <v>-1.0780753292900513E-2</v>
      </c>
      <c r="AA866" s="2">
        <f t="shared" si="153"/>
        <v>9.0330495002355349E-4</v>
      </c>
    </row>
    <row r="867" spans="1:27" ht="17.25" x14ac:dyDescent="0.3">
      <c r="A867" s="2" t="s">
        <v>879</v>
      </c>
      <c r="B867" s="2">
        <v>2282.585</v>
      </c>
      <c r="C867" s="2">
        <v>2687.473</v>
      </c>
      <c r="D867" s="2">
        <v>2376.136</v>
      </c>
      <c r="E867" s="2">
        <v>2726.2829999999999</v>
      </c>
      <c r="F867" s="2">
        <v>2305.5219999999999</v>
      </c>
      <c r="G867" s="2">
        <v>2039.7840000000001</v>
      </c>
      <c r="H867" s="2">
        <v>2394.2649999999999</v>
      </c>
      <c r="I867" s="2">
        <v>2646.7739999999999</v>
      </c>
      <c r="J867" s="2">
        <v>2383.5320000000002</v>
      </c>
      <c r="K867" s="2">
        <v>2760.2310000000002</v>
      </c>
      <c r="L867" s="2">
        <v>2618.0079999999998</v>
      </c>
      <c r="P867" s="2" t="s">
        <v>879</v>
      </c>
      <c r="Q867" s="2">
        <f t="shared" si="143"/>
        <v>2.0820842542281781E-2</v>
      </c>
      <c r="R867" s="2">
        <f t="shared" si="144"/>
        <v>2.7902227300416804E-2</v>
      </c>
      <c r="S867" s="2">
        <f t="shared" si="145"/>
        <v>2.5753689125163071E-2</v>
      </c>
      <c r="T867" s="2">
        <f t="shared" si="146"/>
        <v>1.9081729497317568E-2</v>
      </c>
      <c r="U867" s="2">
        <f t="shared" si="147"/>
        <v>1.9523362951946233E-2</v>
      </c>
      <c r="V867" s="2">
        <f t="shared" si="148"/>
        <v>1.4613182535385683E-2</v>
      </c>
      <c r="W867" s="2">
        <f t="shared" si="149"/>
        <v>2.2229026343768332E-2</v>
      </c>
      <c r="X867" s="2">
        <f t="shared" si="150"/>
        <v>2.0521791186766336E-2</v>
      </c>
      <c r="Y867" s="2">
        <f t="shared" si="151"/>
        <v>2.4427778132356082E-2</v>
      </c>
      <c r="Z867" s="2">
        <f t="shared" si="152"/>
        <v>5.2732214503921071E-3</v>
      </c>
      <c r="AA867" s="2">
        <f t="shared" si="153"/>
        <v>2.8663106158943741E-2</v>
      </c>
    </row>
    <row r="868" spans="1:27" ht="17.25" x14ac:dyDescent="0.3">
      <c r="A868" s="2" t="s">
        <v>880</v>
      </c>
      <c r="B868" s="2">
        <v>2215.105</v>
      </c>
      <c r="C868" s="2">
        <v>2545.4589999999998</v>
      </c>
      <c r="D868" s="2">
        <v>2253.2890000000002</v>
      </c>
      <c r="E868" s="2">
        <v>2659.703</v>
      </c>
      <c r="F868" s="2">
        <v>2221.3339999999998</v>
      </c>
      <c r="G868" s="2">
        <v>1987.9190000000001</v>
      </c>
      <c r="H868" s="2">
        <v>2265.3710000000001</v>
      </c>
      <c r="I868" s="2">
        <v>2529.1509999999998</v>
      </c>
      <c r="J868" s="2">
        <v>2272.2060000000001</v>
      </c>
      <c r="K868" s="2">
        <v>2628.694</v>
      </c>
      <c r="L868" s="2">
        <v>2494.8580000000002</v>
      </c>
      <c r="P868" s="2" t="s">
        <v>880</v>
      </c>
      <c r="Q868" s="2">
        <f t="shared" si="143"/>
        <v>-3.0008766225398276E-2</v>
      </c>
      <c r="R868" s="2">
        <f t="shared" si="144"/>
        <v>-5.4290359516384612E-2</v>
      </c>
      <c r="S868" s="2">
        <f t="shared" si="145"/>
        <v>-5.3084712282542412E-2</v>
      </c>
      <c r="T868" s="2">
        <f t="shared" si="146"/>
        <v>-2.4724680575162417E-2</v>
      </c>
      <c r="U868" s="2">
        <f t="shared" si="147"/>
        <v>-3.7199198701271641E-2</v>
      </c>
      <c r="V868" s="2">
        <f t="shared" si="148"/>
        <v>-2.5755556959748738E-2</v>
      </c>
      <c r="W868" s="2">
        <f t="shared" si="149"/>
        <v>-5.5337751978645322E-2</v>
      </c>
      <c r="X868" s="2">
        <f t="shared" si="150"/>
        <v>-4.5457866625168819E-2</v>
      </c>
      <c r="Y868" s="2">
        <f t="shared" si="151"/>
        <v>-4.7832255444388849E-2</v>
      </c>
      <c r="Z868" s="2">
        <f t="shared" si="152"/>
        <v>-4.8827226971702942E-2</v>
      </c>
      <c r="AA868" s="2">
        <f t="shared" si="153"/>
        <v>-4.8181909494627639E-2</v>
      </c>
    </row>
    <row r="869" spans="1:27" ht="17.25" x14ac:dyDescent="0.3">
      <c r="A869" s="2" t="s">
        <v>881</v>
      </c>
      <c r="B869" s="2">
        <v>2179.627</v>
      </c>
      <c r="C869" s="2">
        <v>2497.3220000000001</v>
      </c>
      <c r="D869" s="2">
        <v>2186.3449999999998</v>
      </c>
      <c r="E869" s="2">
        <v>2630.2919999999999</v>
      </c>
      <c r="F869" s="2">
        <v>2180.7860000000001</v>
      </c>
      <c r="G869" s="2">
        <v>1965.1320000000001</v>
      </c>
      <c r="H869" s="2">
        <v>2207.672</v>
      </c>
      <c r="I869" s="2">
        <v>2472.817</v>
      </c>
      <c r="J869" s="2">
        <v>2201.8890000000001</v>
      </c>
      <c r="K869" s="2">
        <v>2533.7269999999999</v>
      </c>
      <c r="L869" s="2">
        <v>2458.364</v>
      </c>
      <c r="P869" s="2" t="s">
        <v>881</v>
      </c>
      <c r="Q869" s="2">
        <f t="shared" si="143"/>
        <v>-1.6146045192632741E-2</v>
      </c>
      <c r="R869" s="2">
        <f t="shared" si="144"/>
        <v>-1.9092029645919162E-2</v>
      </c>
      <c r="S869" s="2">
        <f t="shared" si="145"/>
        <v>-3.0159726828456357E-2</v>
      </c>
      <c r="T869" s="2">
        <f t="shared" si="146"/>
        <v>-1.1119595781837965E-2</v>
      </c>
      <c r="U869" s="2">
        <f t="shared" si="147"/>
        <v>-1.8422554039418948E-2</v>
      </c>
      <c r="V869" s="2">
        <f t="shared" si="148"/>
        <v>-1.1528944299937116E-2</v>
      </c>
      <c r="W869" s="2">
        <f t="shared" si="149"/>
        <v>-2.5799975775781192E-2</v>
      </c>
      <c r="X869" s="2">
        <f t="shared" si="150"/>
        <v>-2.2525686689701452E-2</v>
      </c>
      <c r="Y869" s="2">
        <f t="shared" si="151"/>
        <v>-3.1435537452222384E-2</v>
      </c>
      <c r="Z869" s="2">
        <f t="shared" si="152"/>
        <v>-3.6795803618737466E-2</v>
      </c>
      <c r="AA869" s="2">
        <f t="shared" si="153"/>
        <v>-1.4735725699934754E-2</v>
      </c>
    </row>
    <row r="870" spans="1:27" ht="17.25" x14ac:dyDescent="0.3">
      <c r="A870" s="2" t="s">
        <v>882</v>
      </c>
      <c r="B870" s="2">
        <v>2090.0549999999998</v>
      </c>
      <c r="C870" s="2">
        <v>2377.6210000000001</v>
      </c>
      <c r="D870" s="2">
        <v>2061.5419999999999</v>
      </c>
      <c r="E870" s="2">
        <v>2506.0520000000001</v>
      </c>
      <c r="F870" s="2">
        <v>2094.2379999999998</v>
      </c>
      <c r="G870" s="2">
        <v>1898.203</v>
      </c>
      <c r="H870" s="2">
        <v>2096.3870000000002</v>
      </c>
      <c r="I870" s="2">
        <v>2370.46</v>
      </c>
      <c r="J870" s="2">
        <v>2075.837</v>
      </c>
      <c r="K870" s="2">
        <v>2392.2179999999998</v>
      </c>
      <c r="L870" s="2">
        <v>2335.7139999999999</v>
      </c>
      <c r="P870" s="2" t="s">
        <v>882</v>
      </c>
      <c r="Q870" s="2">
        <f t="shared" si="143"/>
        <v>-4.1963379824195179E-2</v>
      </c>
      <c r="R870" s="2">
        <f t="shared" si="144"/>
        <v>-4.9118549791015376E-2</v>
      </c>
      <c r="S870" s="2">
        <f t="shared" si="145"/>
        <v>-5.8776953336835192E-2</v>
      </c>
      <c r="T870" s="2">
        <f t="shared" si="146"/>
        <v>-4.8386260184528851E-2</v>
      </c>
      <c r="U870" s="2">
        <f t="shared" si="147"/>
        <v>-4.0495598216581996E-2</v>
      </c>
      <c r="V870" s="2">
        <f t="shared" si="148"/>
        <v>-3.4651769479927985E-2</v>
      </c>
      <c r="W870" s="2">
        <f t="shared" si="149"/>
        <v>-5.1723179835470923E-2</v>
      </c>
      <c r="X870" s="2">
        <f t="shared" si="150"/>
        <v>-4.2273957469469714E-2</v>
      </c>
      <c r="Y870" s="2">
        <f t="shared" si="151"/>
        <v>-5.8951182467160024E-2</v>
      </c>
      <c r="Z870" s="2">
        <f t="shared" si="152"/>
        <v>-5.7470372229111E-2</v>
      </c>
      <c r="AA870" s="2">
        <f t="shared" si="153"/>
        <v>-5.1178462092456023E-2</v>
      </c>
    </row>
    <row r="871" spans="1:27" ht="17.25" x14ac:dyDescent="0.3">
      <c r="A871" s="2" t="s">
        <v>883</v>
      </c>
      <c r="B871" s="2">
        <v>2102.6849999999999</v>
      </c>
      <c r="C871" s="2">
        <v>2399.0149999999999</v>
      </c>
      <c r="D871" s="2">
        <v>2074.9290000000001</v>
      </c>
      <c r="E871" s="2">
        <v>2510.9690000000001</v>
      </c>
      <c r="F871" s="2">
        <v>2108.4079999999999</v>
      </c>
      <c r="G871" s="2">
        <v>1914.3589999999999</v>
      </c>
      <c r="H871" s="2">
        <v>2097.134</v>
      </c>
      <c r="I871" s="2">
        <v>2384.23</v>
      </c>
      <c r="J871" s="2">
        <v>2090.4279999999999</v>
      </c>
      <c r="K871" s="2">
        <v>2422.0140000000001</v>
      </c>
      <c r="L871" s="2">
        <v>2362.6480000000001</v>
      </c>
      <c r="P871" s="2" t="s">
        <v>883</v>
      </c>
      <c r="Q871" s="2">
        <f t="shared" si="143"/>
        <v>6.0247180616057605E-3</v>
      </c>
      <c r="R871" s="2">
        <f t="shared" si="144"/>
        <v>8.9578285048945716E-3</v>
      </c>
      <c r="S871" s="2">
        <f t="shared" si="145"/>
        <v>6.4726897580698051E-3</v>
      </c>
      <c r="T871" s="2">
        <f t="shared" si="146"/>
        <v>1.9601279621124235E-3</v>
      </c>
      <c r="U871" s="2">
        <f t="shared" si="147"/>
        <v>6.7433962777059264E-3</v>
      </c>
      <c r="V871" s="2">
        <f t="shared" si="148"/>
        <v>8.4751915932059774E-3</v>
      </c>
      <c r="W871" s="2">
        <f t="shared" si="149"/>
        <v>3.5626386890630357E-4</v>
      </c>
      <c r="X871" s="2">
        <f t="shared" si="150"/>
        <v>5.7921919191432636E-3</v>
      </c>
      <c r="Y871" s="2">
        <f t="shared" si="151"/>
        <v>7.0043838567723782E-3</v>
      </c>
      <c r="Z871" s="2">
        <f t="shared" si="152"/>
        <v>1.2378456401619609E-2</v>
      </c>
      <c r="AA871" s="2">
        <f t="shared" si="153"/>
        <v>1.1465397962476587E-2</v>
      </c>
    </row>
    <row r="872" spans="1:27" ht="17.25" x14ac:dyDescent="0.3">
      <c r="A872" s="2" t="s">
        <v>884</v>
      </c>
      <c r="B872" s="2">
        <v>2074.306</v>
      </c>
      <c r="C872" s="2">
        <v>2334.6190000000001</v>
      </c>
      <c r="D872" s="2">
        <v>2025.42</v>
      </c>
      <c r="E872" s="2">
        <v>2469.4549999999999</v>
      </c>
      <c r="F872" s="2">
        <v>2069.8780000000002</v>
      </c>
      <c r="G872" s="2">
        <v>1893.039</v>
      </c>
      <c r="H872" s="2">
        <v>2053.683</v>
      </c>
      <c r="I872" s="2">
        <v>2338.9540000000002</v>
      </c>
      <c r="J872" s="2">
        <v>2039.481</v>
      </c>
      <c r="K872" s="2">
        <v>2367.4560000000001</v>
      </c>
      <c r="L872" s="2">
        <v>2296.616</v>
      </c>
      <c r="P872" s="2" t="s">
        <v>884</v>
      </c>
      <c r="Q872" s="2">
        <f t="shared" si="143"/>
        <v>-1.3588459573703027E-2</v>
      </c>
      <c r="R872" s="2">
        <f t="shared" si="144"/>
        <v>-2.7209527800819977E-2</v>
      </c>
      <c r="S872" s="2">
        <f t="shared" si="145"/>
        <v>-2.4149849769814047E-2</v>
      </c>
      <c r="T872" s="2">
        <f t="shared" si="146"/>
        <v>-1.6671255899922244E-2</v>
      </c>
      <c r="U872" s="2">
        <f t="shared" si="147"/>
        <v>-1.8443491995794759E-2</v>
      </c>
      <c r="V872" s="2">
        <f t="shared" si="148"/>
        <v>-1.1199366517180565E-2</v>
      </c>
      <c r="W872" s="2">
        <f t="shared" si="149"/>
        <v>-2.0936884101855568E-2</v>
      </c>
      <c r="X872" s="2">
        <f t="shared" si="150"/>
        <v>-1.917240017511368E-2</v>
      </c>
      <c r="Y872" s="2">
        <f t="shared" si="151"/>
        <v>-2.4673465976936981E-2</v>
      </c>
      <c r="Z872" s="2">
        <f t="shared" si="152"/>
        <v>-2.2783464560902189E-2</v>
      </c>
      <c r="AA872" s="2">
        <f t="shared" si="153"/>
        <v>-2.8346288770058514E-2</v>
      </c>
    </row>
    <row r="873" spans="1:27" ht="17.25" x14ac:dyDescent="0.3">
      <c r="A873" s="2" t="s">
        <v>885</v>
      </c>
      <c r="B873" s="2">
        <v>2075.35</v>
      </c>
      <c r="C873" s="2">
        <v>2332.0250000000001</v>
      </c>
      <c r="D873" s="2">
        <v>2037.3440000000001</v>
      </c>
      <c r="E873" s="2">
        <v>2442.5309999999999</v>
      </c>
      <c r="F873" s="2">
        <v>2057.3449999999998</v>
      </c>
      <c r="G873" s="2">
        <v>1883.961</v>
      </c>
      <c r="H873" s="2">
        <v>2048.5549999999998</v>
      </c>
      <c r="I873" s="2">
        <v>2325.9189999999999</v>
      </c>
      <c r="J873" s="2">
        <v>2048.2339999999999</v>
      </c>
      <c r="K873" s="2">
        <v>2391.424</v>
      </c>
      <c r="L873" s="2">
        <v>2292.422</v>
      </c>
      <c r="P873" s="2" t="s">
        <v>885</v>
      </c>
      <c r="Q873" s="2">
        <f t="shared" si="143"/>
        <v>5.031742496370839E-4</v>
      </c>
      <c r="R873" s="2">
        <f t="shared" si="144"/>
        <v>-1.1117197999954698E-3</v>
      </c>
      <c r="S873" s="2">
        <f t="shared" si="145"/>
        <v>5.8699123245311569E-3</v>
      </c>
      <c r="T873" s="2">
        <f t="shared" si="146"/>
        <v>-1.0962681752023862E-2</v>
      </c>
      <c r="U873" s="2">
        <f t="shared" si="147"/>
        <v>-6.0733517543942739E-3</v>
      </c>
      <c r="V873" s="2">
        <f t="shared" si="148"/>
        <v>-4.806998930695805E-3</v>
      </c>
      <c r="W873" s="2">
        <f t="shared" si="149"/>
        <v>-2.5001000288362718E-3</v>
      </c>
      <c r="X873" s="2">
        <f t="shared" si="150"/>
        <v>-5.5885911261137622E-3</v>
      </c>
      <c r="Y873" s="2">
        <f t="shared" si="151"/>
        <v>4.2825947395792596E-3</v>
      </c>
      <c r="Z873" s="2">
        <f t="shared" si="152"/>
        <v>1.0073043515067326E-2</v>
      </c>
      <c r="AA873" s="2">
        <f t="shared" si="153"/>
        <v>-1.8278345778224292E-3</v>
      </c>
    </row>
    <row r="874" spans="1:27" ht="17.25" x14ac:dyDescent="0.3">
      <c r="A874" s="2" t="s">
        <v>886</v>
      </c>
      <c r="B874" s="2">
        <v>2143.6570000000002</v>
      </c>
      <c r="C874" s="2">
        <v>2437.3609999999999</v>
      </c>
      <c r="D874" s="2">
        <v>2137.1590000000001</v>
      </c>
      <c r="E874" s="2">
        <v>2543.5459999999998</v>
      </c>
      <c r="F874" s="2">
        <v>2122.7199999999998</v>
      </c>
      <c r="G874" s="2">
        <v>1934.7639999999999</v>
      </c>
      <c r="H874" s="2">
        <v>2152.078</v>
      </c>
      <c r="I874" s="2">
        <v>2417.8850000000002</v>
      </c>
      <c r="J874" s="2">
        <v>2138.1680000000001</v>
      </c>
      <c r="K874" s="2">
        <v>2493.7730000000001</v>
      </c>
      <c r="L874" s="2">
        <v>2391.3739999999998</v>
      </c>
      <c r="P874" s="2" t="s">
        <v>886</v>
      </c>
      <c r="Q874" s="2">
        <f t="shared" si="143"/>
        <v>3.2383434909412756E-2</v>
      </c>
      <c r="R874" s="2">
        <f t="shared" si="144"/>
        <v>4.4178907780368704E-2</v>
      </c>
      <c r="S874" s="2">
        <f t="shared" si="145"/>
        <v>4.7830378153927988E-2</v>
      </c>
      <c r="T874" s="2">
        <f t="shared" si="146"/>
        <v>4.052437366437367E-2</v>
      </c>
      <c r="U874" s="2">
        <f t="shared" si="147"/>
        <v>3.1281968598518617E-2</v>
      </c>
      <c r="V874" s="2">
        <f t="shared" si="148"/>
        <v>2.6608879916295791E-2</v>
      </c>
      <c r="W874" s="2">
        <f t="shared" si="149"/>
        <v>4.9299220437648117E-2</v>
      </c>
      <c r="X874" s="2">
        <f t="shared" si="150"/>
        <v>3.8777961336291078E-2</v>
      </c>
      <c r="Y874" s="2">
        <f t="shared" si="151"/>
        <v>4.2971429163303654E-2</v>
      </c>
      <c r="Z874" s="2">
        <f t="shared" si="152"/>
        <v>4.1907820255968176E-2</v>
      </c>
      <c r="AA874" s="2">
        <f t="shared" si="153"/>
        <v>4.225919557347968E-2</v>
      </c>
    </row>
    <row r="875" spans="1:27" ht="17.25" x14ac:dyDescent="0.3">
      <c r="A875" s="2" t="s">
        <v>887</v>
      </c>
      <c r="B875" s="2">
        <v>2127.884</v>
      </c>
      <c r="C875" s="2">
        <v>2397.9780000000001</v>
      </c>
      <c r="D875" s="2">
        <v>2106.6669999999999</v>
      </c>
      <c r="E875" s="2">
        <v>2517.1379999999999</v>
      </c>
      <c r="F875" s="2">
        <v>2106.21</v>
      </c>
      <c r="G875" s="2">
        <v>1925.8620000000001</v>
      </c>
      <c r="H875" s="2">
        <v>2114.221</v>
      </c>
      <c r="I875" s="2">
        <v>2388.5360000000001</v>
      </c>
      <c r="J875" s="2">
        <v>2120.5940000000001</v>
      </c>
      <c r="K875" s="2">
        <v>2444.6170000000002</v>
      </c>
      <c r="L875" s="2">
        <v>2355.4769999999999</v>
      </c>
      <c r="P875" s="2" t="s">
        <v>887</v>
      </c>
      <c r="Q875" s="2">
        <f t="shared" si="143"/>
        <v>-7.3851903514832173E-3</v>
      </c>
      <c r="R875" s="2">
        <f t="shared" si="144"/>
        <v>-1.629001437150368E-2</v>
      </c>
      <c r="S875" s="2">
        <f t="shared" si="145"/>
        <v>-1.4370299219934601E-2</v>
      </c>
      <c r="T875" s="2">
        <f t="shared" si="146"/>
        <v>-1.0436628607222609E-2</v>
      </c>
      <c r="U875" s="2">
        <f t="shared" si="147"/>
        <v>-7.8081613461904453E-3</v>
      </c>
      <c r="V875" s="2">
        <f t="shared" si="148"/>
        <v>-4.6116955007340366E-3</v>
      </c>
      <c r="W875" s="2">
        <f t="shared" si="149"/>
        <v>-1.7747463857640255E-2</v>
      </c>
      <c r="X875" s="2">
        <f t="shared" si="150"/>
        <v>-1.2212565139321008E-2</v>
      </c>
      <c r="Y875" s="2">
        <f t="shared" si="151"/>
        <v>-8.2531495084898765E-3</v>
      </c>
      <c r="Z875" s="2">
        <f t="shared" si="152"/>
        <v>-1.990836023138165E-2</v>
      </c>
      <c r="AA875" s="2">
        <f t="shared" si="153"/>
        <v>-1.5124841422806234E-2</v>
      </c>
    </row>
    <row r="876" spans="1:27" ht="17.25" x14ac:dyDescent="0.3">
      <c r="A876" s="2" t="s">
        <v>888</v>
      </c>
      <c r="B876" s="2">
        <v>2175.9070000000002</v>
      </c>
      <c r="C876" s="2">
        <v>2473.3560000000002</v>
      </c>
      <c r="D876" s="2">
        <v>2176.7489999999998</v>
      </c>
      <c r="E876" s="2">
        <v>2613.4279999999999</v>
      </c>
      <c r="F876" s="2">
        <v>2161.0320000000002</v>
      </c>
      <c r="G876" s="2">
        <v>1969.556</v>
      </c>
      <c r="H876" s="2">
        <v>2185.6680000000001</v>
      </c>
      <c r="I876" s="2">
        <v>2455.21</v>
      </c>
      <c r="J876" s="2">
        <v>2187.8330000000001</v>
      </c>
      <c r="K876" s="2">
        <v>2474.1469999999999</v>
      </c>
      <c r="L876" s="2">
        <v>2429.7179999999998</v>
      </c>
      <c r="P876" s="2" t="s">
        <v>888</v>
      </c>
      <c r="Q876" s="2">
        <f t="shared" si="143"/>
        <v>2.2317530394364127E-2</v>
      </c>
      <c r="R876" s="2">
        <f t="shared" si="144"/>
        <v>3.0950050638359983E-2</v>
      </c>
      <c r="S876" s="2">
        <f t="shared" si="145"/>
        <v>3.2725401607508253E-2</v>
      </c>
      <c r="T876" s="2">
        <f t="shared" si="146"/>
        <v>3.7540227702479001E-2</v>
      </c>
      <c r="U876" s="2">
        <f t="shared" si="147"/>
        <v>2.5695761534111128E-2</v>
      </c>
      <c r="V876" s="2">
        <f t="shared" si="148"/>
        <v>2.2434476918658852E-2</v>
      </c>
      <c r="W876" s="2">
        <f t="shared" si="149"/>
        <v>3.3235079510053112E-2</v>
      </c>
      <c r="X876" s="2">
        <f t="shared" si="150"/>
        <v>2.753167134768475E-2</v>
      </c>
      <c r="Y876" s="2">
        <f t="shared" si="151"/>
        <v>3.1215318117818747E-2</v>
      </c>
      <c r="Z876" s="2">
        <f t="shared" si="152"/>
        <v>1.2007225711998082E-2</v>
      </c>
      <c r="AA876" s="2">
        <f t="shared" si="153"/>
        <v>3.1031946506439034E-2</v>
      </c>
    </row>
    <row r="877" spans="1:27" ht="17.25" x14ac:dyDescent="0.3">
      <c r="A877" s="2" t="s">
        <v>889</v>
      </c>
      <c r="B877" s="2">
        <v>2119.114</v>
      </c>
      <c r="C877" s="2">
        <v>2365.5990000000002</v>
      </c>
      <c r="D877" s="2">
        <v>2101.127</v>
      </c>
      <c r="E877" s="2">
        <v>2560.8760000000002</v>
      </c>
      <c r="F877" s="2">
        <v>2096.5940000000001</v>
      </c>
      <c r="G877" s="2">
        <v>1920.4690000000001</v>
      </c>
      <c r="H877" s="2">
        <v>2106.4540000000002</v>
      </c>
      <c r="I877" s="2">
        <v>2367.15</v>
      </c>
      <c r="J877" s="2">
        <v>2122.7449999999999</v>
      </c>
      <c r="K877" s="2">
        <v>2393.7069999999999</v>
      </c>
      <c r="L877" s="2">
        <v>2334.8449999999998</v>
      </c>
      <c r="P877" s="2" t="s">
        <v>889</v>
      </c>
      <c r="Q877" s="2">
        <f t="shared" si="143"/>
        <v>-2.6447512308948262E-2</v>
      </c>
      <c r="R877" s="2">
        <f t="shared" si="144"/>
        <v>-4.4544666059366023E-2</v>
      </c>
      <c r="S877" s="2">
        <f t="shared" si="145"/>
        <v>-3.5358611884010571E-2</v>
      </c>
      <c r="T877" s="2">
        <f t="shared" si="146"/>
        <v>-2.0313382069230279E-2</v>
      </c>
      <c r="U877" s="2">
        <f t="shared" si="147"/>
        <v>-3.0271762118358581E-2</v>
      </c>
      <c r="V877" s="2">
        <f t="shared" si="148"/>
        <v>-2.5238709593427444E-2</v>
      </c>
      <c r="W877" s="2">
        <f t="shared" si="149"/>
        <v>-3.6915537620425987E-2</v>
      </c>
      <c r="X877" s="2">
        <f t="shared" si="150"/>
        <v>-3.6525597422924605E-2</v>
      </c>
      <c r="Y877" s="2">
        <f t="shared" si="151"/>
        <v>-3.0201493776072397E-2</v>
      </c>
      <c r="Z877" s="2">
        <f t="shared" si="152"/>
        <v>-3.3052479812766045E-2</v>
      </c>
      <c r="AA877" s="2">
        <f t="shared" si="153"/>
        <v>-3.9829693474273675E-2</v>
      </c>
    </row>
    <row r="878" spans="1:27" ht="17.25" x14ac:dyDescent="0.3">
      <c r="A878" s="2" t="s">
        <v>890</v>
      </c>
      <c r="B878" s="2">
        <v>2120.4229999999998</v>
      </c>
      <c r="C878" s="2">
        <v>2362.5360000000001</v>
      </c>
      <c r="D878" s="2">
        <v>2122.1129999999998</v>
      </c>
      <c r="E878" s="2">
        <v>2564.02</v>
      </c>
      <c r="F878" s="2">
        <v>2090.6410000000001</v>
      </c>
      <c r="G878" s="2">
        <v>1901.8219999999999</v>
      </c>
      <c r="H878" s="2">
        <v>2117.4349999999999</v>
      </c>
      <c r="I878" s="2">
        <v>2353.8470000000002</v>
      </c>
      <c r="J878" s="2">
        <v>2141.7339999999999</v>
      </c>
      <c r="K878" s="2">
        <v>2397.8969999999999</v>
      </c>
      <c r="L878" s="2">
        <v>2342.3939999999998</v>
      </c>
      <c r="P878" s="2" t="s">
        <v>890</v>
      </c>
      <c r="Q878" s="2">
        <f t="shared" si="143"/>
        <v>6.1752028185946273E-4</v>
      </c>
      <c r="R878" s="2">
        <f t="shared" si="144"/>
        <v>-1.295648465405641E-3</v>
      </c>
      <c r="S878" s="2">
        <f t="shared" si="145"/>
        <v>9.9384229813708203E-3</v>
      </c>
      <c r="T878" s="2">
        <f t="shared" si="146"/>
        <v>1.2269518813328162E-3</v>
      </c>
      <c r="U878" s="2">
        <f t="shared" si="147"/>
        <v>-2.8434057371091725E-3</v>
      </c>
      <c r="V878" s="2">
        <f t="shared" si="148"/>
        <v>-9.7570529992410115E-3</v>
      </c>
      <c r="W878" s="2">
        <f t="shared" si="149"/>
        <v>5.1994854689336734E-3</v>
      </c>
      <c r="X878" s="2">
        <f t="shared" si="150"/>
        <v>-5.6356889062563198E-3</v>
      </c>
      <c r="Y878" s="2">
        <f t="shared" si="151"/>
        <v>8.9057188482781768E-3</v>
      </c>
      <c r="Z878" s="2">
        <f t="shared" si="152"/>
        <v>1.7488928834561435E-3</v>
      </c>
      <c r="AA878" s="2">
        <f t="shared" si="153"/>
        <v>3.2279755449478031E-3</v>
      </c>
    </row>
    <row r="879" spans="1:27" ht="17.25" x14ac:dyDescent="0.3">
      <c r="A879" s="2" t="s">
        <v>891</v>
      </c>
      <c r="B879" s="2">
        <v>2123.2139999999999</v>
      </c>
      <c r="C879" s="2">
        <v>2366.2750000000001</v>
      </c>
      <c r="D879" s="2">
        <v>2127.1039999999998</v>
      </c>
      <c r="E879" s="2">
        <v>2564.8539999999998</v>
      </c>
      <c r="F879" s="2">
        <v>2103.6590000000001</v>
      </c>
      <c r="G879" s="2">
        <v>1916.683</v>
      </c>
      <c r="H879" s="2">
        <v>2128.585</v>
      </c>
      <c r="I879" s="2">
        <v>2372.2620000000002</v>
      </c>
      <c r="J879" s="2">
        <v>2148.3719999999998</v>
      </c>
      <c r="K879" s="2">
        <v>2445.3870000000002</v>
      </c>
      <c r="L879" s="2">
        <v>2337.962</v>
      </c>
      <c r="P879" s="2" t="s">
        <v>891</v>
      </c>
      <c r="Q879" s="2">
        <f t="shared" si="143"/>
        <v>1.3153813120316826E-3</v>
      </c>
      <c r="R879" s="2">
        <f t="shared" si="144"/>
        <v>1.5813703610429997E-3</v>
      </c>
      <c r="S879" s="2">
        <f t="shared" si="145"/>
        <v>2.349139756908869E-3</v>
      </c>
      <c r="T879" s="2">
        <f t="shared" si="146"/>
        <v>3.2521758473702533E-4</v>
      </c>
      <c r="U879" s="2">
        <f t="shared" si="147"/>
        <v>6.2074919780696902E-3</v>
      </c>
      <c r="V879" s="2">
        <f t="shared" si="148"/>
        <v>7.7837137994505312E-3</v>
      </c>
      <c r="W879" s="2">
        <f t="shared" si="149"/>
        <v>5.2519892179292427E-3</v>
      </c>
      <c r="X879" s="2">
        <f t="shared" si="150"/>
        <v>7.7929193738555114E-3</v>
      </c>
      <c r="Y879" s="2">
        <f t="shared" si="151"/>
        <v>3.0945647018070233E-3</v>
      </c>
      <c r="Z879" s="2">
        <f t="shared" si="152"/>
        <v>1.9611289387662545E-2</v>
      </c>
      <c r="AA879" s="2">
        <f t="shared" si="153"/>
        <v>-1.8938735962432673E-3</v>
      </c>
    </row>
    <row r="880" spans="1:27" ht="17.25" x14ac:dyDescent="0.3">
      <c r="A880" s="2" t="s">
        <v>892</v>
      </c>
      <c r="B880" s="2">
        <v>2150.5949999999998</v>
      </c>
      <c r="C880" s="2">
        <v>2401.2489999999998</v>
      </c>
      <c r="D880" s="2">
        <v>2155.2109999999998</v>
      </c>
      <c r="E880" s="2">
        <v>2588.9259999999999</v>
      </c>
      <c r="F880" s="2">
        <v>2135.5770000000002</v>
      </c>
      <c r="G880" s="2">
        <v>1936.886</v>
      </c>
      <c r="H880" s="2">
        <v>2156.41</v>
      </c>
      <c r="I880" s="2">
        <v>2400.1959999999999</v>
      </c>
      <c r="J880" s="2">
        <v>2176.6509999999998</v>
      </c>
      <c r="K880" s="2">
        <v>2502.7310000000002</v>
      </c>
      <c r="L880" s="2">
        <v>2367.6619999999998</v>
      </c>
      <c r="P880" s="2" t="s">
        <v>892</v>
      </c>
      <c r="Q880" s="2">
        <f t="shared" si="143"/>
        <v>1.2813569644293921E-2</v>
      </c>
      <c r="R880" s="2">
        <f t="shared" si="144"/>
        <v>1.4672029924833296E-2</v>
      </c>
      <c r="S880" s="2">
        <f t="shared" si="145"/>
        <v>1.3127200415337548E-2</v>
      </c>
      <c r="T880" s="2">
        <f t="shared" si="146"/>
        <v>9.3415609718912052E-3</v>
      </c>
      <c r="U880" s="2">
        <f t="shared" si="147"/>
        <v>1.5058658281827064E-2</v>
      </c>
      <c r="V880" s="2">
        <f t="shared" si="148"/>
        <v>1.048544095114945E-2</v>
      </c>
      <c r="W880" s="2">
        <f t="shared" si="149"/>
        <v>1.2987362228483512E-2</v>
      </c>
      <c r="X880" s="2">
        <f t="shared" si="150"/>
        <v>1.1706470338312513E-2</v>
      </c>
      <c r="Y880" s="2">
        <f t="shared" si="151"/>
        <v>1.3077111035077138E-2</v>
      </c>
      <c r="Z880" s="2">
        <f t="shared" si="152"/>
        <v>2.3179143029335769E-2</v>
      </c>
      <c r="AA880" s="2">
        <f t="shared" si="153"/>
        <v>1.2623360637529224E-2</v>
      </c>
    </row>
    <row r="881" spans="1:27" ht="17.25" x14ac:dyDescent="0.3">
      <c r="A881" s="2" t="s">
        <v>893</v>
      </c>
      <c r="B881" s="2">
        <v>2118.17</v>
      </c>
      <c r="C881" s="2">
        <v>2317.962</v>
      </c>
      <c r="D881" s="2">
        <v>2079.2829999999999</v>
      </c>
      <c r="E881" s="2">
        <v>2524.1390000000001</v>
      </c>
      <c r="F881" s="2">
        <v>2095.3969999999999</v>
      </c>
      <c r="G881" s="2">
        <v>1914.287</v>
      </c>
      <c r="H881" s="2">
        <v>2083.9690000000001</v>
      </c>
      <c r="I881" s="2">
        <v>2324.3150000000001</v>
      </c>
      <c r="J881" s="2">
        <v>2107.8240000000001</v>
      </c>
      <c r="K881" s="2">
        <v>2447.8969999999999</v>
      </c>
      <c r="L881" s="2">
        <v>2301.1390000000001</v>
      </c>
      <c r="P881" s="2" t="s">
        <v>893</v>
      </c>
      <c r="Q881" s="2">
        <f t="shared" si="143"/>
        <v>-1.5192039680431257E-2</v>
      </c>
      <c r="R881" s="2">
        <f t="shared" si="144"/>
        <v>-3.530066731021364E-2</v>
      </c>
      <c r="S881" s="2">
        <f t="shared" si="145"/>
        <v>-3.5865507847521627E-2</v>
      </c>
      <c r="T881" s="2">
        <f t="shared" si="146"/>
        <v>-2.5343103418672186E-2</v>
      </c>
      <c r="U881" s="2">
        <f t="shared" si="147"/>
        <v>-1.899383355066675E-2</v>
      </c>
      <c r="V881" s="2">
        <f t="shared" si="148"/>
        <v>-1.1736299252001814E-2</v>
      </c>
      <c r="W881" s="2">
        <f t="shared" si="149"/>
        <v>-3.4170553402624648E-2</v>
      </c>
      <c r="X881" s="2">
        <f t="shared" si="150"/>
        <v>-3.2125028712695958E-2</v>
      </c>
      <c r="Y881" s="2">
        <f t="shared" si="151"/>
        <v>-3.2131321312148131E-2</v>
      </c>
      <c r="Z881" s="2">
        <f t="shared" si="152"/>
        <v>-2.2153247037956625E-2</v>
      </c>
      <c r="AA881" s="2">
        <f t="shared" si="153"/>
        <v>-2.8498752600707E-2</v>
      </c>
    </row>
    <row r="882" spans="1:27" ht="17.25" x14ac:dyDescent="0.3">
      <c r="A882" s="2" t="s">
        <v>894</v>
      </c>
      <c r="B882" s="2">
        <v>2138.1759999999999</v>
      </c>
      <c r="C882" s="2">
        <v>2357.96</v>
      </c>
      <c r="D882" s="2">
        <v>2107.6439999999998</v>
      </c>
      <c r="E882" s="2">
        <v>2545.5329999999999</v>
      </c>
      <c r="F882" s="2">
        <v>2116.9349999999999</v>
      </c>
      <c r="G882" s="2">
        <v>1930.57</v>
      </c>
      <c r="H882" s="2">
        <v>2124.165</v>
      </c>
      <c r="I882" s="2">
        <v>2355.5459999999998</v>
      </c>
      <c r="J882" s="2">
        <v>2129.9609999999998</v>
      </c>
      <c r="K882" s="2">
        <v>2487.6010000000001</v>
      </c>
      <c r="L882" s="2">
        <v>2334.9740000000002</v>
      </c>
      <c r="P882" s="2" t="s">
        <v>894</v>
      </c>
      <c r="Q882" s="2">
        <f t="shared" si="143"/>
        <v>9.4006207813404075E-3</v>
      </c>
      <c r="R882" s="2">
        <f t="shared" si="144"/>
        <v>1.7108487102320602E-2</v>
      </c>
      <c r="S882" s="2">
        <f t="shared" si="145"/>
        <v>1.3547613213712673E-2</v>
      </c>
      <c r="T882" s="2">
        <f t="shared" si="146"/>
        <v>8.4400438524641075E-3</v>
      </c>
      <c r="U882" s="2">
        <f t="shared" si="147"/>
        <v>1.0226253627034332E-2</v>
      </c>
      <c r="V882" s="2">
        <f t="shared" si="148"/>
        <v>8.4700665579164891E-3</v>
      </c>
      <c r="W882" s="2">
        <f t="shared" si="149"/>
        <v>1.9104535437736381E-2</v>
      </c>
      <c r="X882" s="2">
        <f t="shared" si="150"/>
        <v>1.3347175756416085E-2</v>
      </c>
      <c r="Y882" s="2">
        <f t="shared" si="151"/>
        <v>1.0447533962142153E-2</v>
      </c>
      <c r="Z882" s="2">
        <f t="shared" si="152"/>
        <v>1.6089503639909353E-2</v>
      </c>
      <c r="AA882" s="2">
        <f t="shared" si="153"/>
        <v>1.4596538408483184E-2</v>
      </c>
    </row>
    <row r="883" spans="1:27" ht="17.25" x14ac:dyDescent="0.3">
      <c r="A883" s="2" t="s">
        <v>895</v>
      </c>
      <c r="B883" s="2">
        <v>2170.6120000000001</v>
      </c>
      <c r="C883" s="2">
        <v>2430.7510000000002</v>
      </c>
      <c r="D883" s="2">
        <v>2162.1959999999999</v>
      </c>
      <c r="E883" s="2">
        <v>2615.3409999999999</v>
      </c>
      <c r="F883" s="2">
        <v>2149.6640000000002</v>
      </c>
      <c r="G883" s="2">
        <v>1956.45</v>
      </c>
      <c r="H883" s="2">
        <v>2191.567</v>
      </c>
      <c r="I883" s="2">
        <v>2407.4360000000001</v>
      </c>
      <c r="J883" s="2">
        <v>2173.527</v>
      </c>
      <c r="K883" s="2">
        <v>2535.1179999999999</v>
      </c>
      <c r="L883" s="2">
        <v>2404.5839999999998</v>
      </c>
      <c r="P883" s="2" t="s">
        <v>895</v>
      </c>
      <c r="Q883" s="2">
        <f t="shared" si="143"/>
        <v>1.5056026299897773E-2</v>
      </c>
      <c r="R883" s="2">
        <f t="shared" si="144"/>
        <v>3.0403424660320866E-2</v>
      </c>
      <c r="S883" s="2">
        <f t="shared" si="145"/>
        <v>2.5553635945398945E-2</v>
      </c>
      <c r="T883" s="2">
        <f t="shared" si="146"/>
        <v>2.7054432214548285E-2</v>
      </c>
      <c r="U883" s="2">
        <f t="shared" si="147"/>
        <v>1.5342263001770995E-2</v>
      </c>
      <c r="V883" s="2">
        <f t="shared" si="148"/>
        <v>1.3316310401230602E-2</v>
      </c>
      <c r="W883" s="2">
        <f t="shared" si="149"/>
        <v>3.1238029098219044E-2</v>
      </c>
      <c r="X883" s="2">
        <f t="shared" si="150"/>
        <v>2.1789733014109025E-2</v>
      </c>
      <c r="Y883" s="2">
        <f t="shared" si="151"/>
        <v>2.024752403524932E-2</v>
      </c>
      <c r="Z883" s="2">
        <f t="shared" si="152"/>
        <v>1.8921392041872487E-2</v>
      </c>
      <c r="AA883" s="2">
        <f t="shared" si="153"/>
        <v>2.9376159467974894E-2</v>
      </c>
    </row>
    <row r="884" spans="1:27" ht="17.25" x14ac:dyDescent="0.3">
      <c r="A884" s="2" t="s">
        <v>896</v>
      </c>
      <c r="B884" s="2">
        <v>2234.1170000000002</v>
      </c>
      <c r="C884" s="2">
        <v>2511.2449999999999</v>
      </c>
      <c r="D884" s="2">
        <v>2243.9659999999999</v>
      </c>
      <c r="E884" s="2">
        <v>2686.98</v>
      </c>
      <c r="F884" s="2">
        <v>2212.2370000000001</v>
      </c>
      <c r="G884" s="2">
        <v>2005.212</v>
      </c>
      <c r="H884" s="2">
        <v>2260.7460000000001</v>
      </c>
      <c r="I884" s="2">
        <v>2489.223</v>
      </c>
      <c r="J884" s="2">
        <v>2250.7570000000001</v>
      </c>
      <c r="K884" s="2">
        <v>2608.1439999999998</v>
      </c>
      <c r="L884" s="2">
        <v>2485.3220000000001</v>
      </c>
      <c r="P884" s="2" t="s">
        <v>896</v>
      </c>
      <c r="Q884" s="2">
        <f t="shared" si="143"/>
        <v>2.8836916261946399E-2</v>
      </c>
      <c r="R884" s="2">
        <f t="shared" si="144"/>
        <v>3.2578383001502509E-2</v>
      </c>
      <c r="S884" s="2">
        <f t="shared" si="145"/>
        <v>3.7120464123316488E-2</v>
      </c>
      <c r="T884" s="2">
        <f t="shared" si="146"/>
        <v>2.7023395815415796E-2</v>
      </c>
      <c r="U884" s="2">
        <f t="shared" si="147"/>
        <v>2.8692669920888036E-2</v>
      </c>
      <c r="V884" s="2">
        <f t="shared" si="148"/>
        <v>2.4618184327494852E-2</v>
      </c>
      <c r="W884" s="2">
        <f t="shared" si="149"/>
        <v>3.1078034236032615E-2</v>
      </c>
      <c r="X884" s="2">
        <f t="shared" si="150"/>
        <v>3.3408332842822297E-2</v>
      </c>
      <c r="Y884" s="2">
        <f t="shared" si="151"/>
        <v>3.4915410346231468E-2</v>
      </c>
      <c r="Z884" s="2">
        <f t="shared" si="152"/>
        <v>2.8398672980777917E-2</v>
      </c>
      <c r="AA884" s="2">
        <f t="shared" si="153"/>
        <v>3.3025312995744294E-2</v>
      </c>
    </row>
    <row r="885" spans="1:27" ht="17.25" x14ac:dyDescent="0.3">
      <c r="A885" s="2" t="s">
        <v>897</v>
      </c>
      <c r="B885" s="2">
        <v>2259.83</v>
      </c>
      <c r="C885" s="2">
        <v>2516.837</v>
      </c>
      <c r="D885" s="2">
        <v>2252.3719999999998</v>
      </c>
      <c r="E885" s="2">
        <v>2716.7420000000002</v>
      </c>
      <c r="F885" s="2">
        <v>2224.223</v>
      </c>
      <c r="G885" s="2">
        <v>2024.9929999999999</v>
      </c>
      <c r="H885" s="2">
        <v>2272.17</v>
      </c>
      <c r="I885" s="2">
        <v>2507.857</v>
      </c>
      <c r="J885" s="2">
        <v>2259.9940000000001</v>
      </c>
      <c r="K885" s="2">
        <v>2611.7510000000002</v>
      </c>
      <c r="L885" s="2">
        <v>2493.7930000000001</v>
      </c>
      <c r="P885" s="2" t="s">
        <v>897</v>
      </c>
      <c r="Q885" s="2">
        <f t="shared" si="143"/>
        <v>1.1443517514234891E-2</v>
      </c>
      <c r="R885" s="2">
        <f t="shared" si="144"/>
        <v>2.2243083169906086E-3</v>
      </c>
      <c r="S885" s="2">
        <f t="shared" si="145"/>
        <v>3.7390471060305686E-3</v>
      </c>
      <c r="T885" s="2">
        <f t="shared" si="146"/>
        <v>1.1015481901141655E-2</v>
      </c>
      <c r="U885" s="2">
        <f t="shared" si="147"/>
        <v>5.4034203679842463E-3</v>
      </c>
      <c r="V885" s="2">
        <f t="shared" si="148"/>
        <v>9.8164529326441041E-3</v>
      </c>
      <c r="W885" s="2">
        <f t="shared" si="149"/>
        <v>5.0404746908476739E-3</v>
      </c>
      <c r="X885" s="2">
        <f t="shared" si="150"/>
        <v>7.4579900145756994E-3</v>
      </c>
      <c r="Y885" s="2">
        <f t="shared" si="151"/>
        <v>4.0955543373817349E-3</v>
      </c>
      <c r="Z885" s="2">
        <f t="shared" si="152"/>
        <v>1.3820203563890132E-3</v>
      </c>
      <c r="AA885" s="2">
        <f t="shared" si="153"/>
        <v>3.4026159961992875E-3</v>
      </c>
    </row>
    <row r="886" spans="1:27" ht="17.25" x14ac:dyDescent="0.3">
      <c r="A886" s="2" t="s">
        <v>898</v>
      </c>
      <c r="B886" s="2">
        <v>2240.6379999999999</v>
      </c>
      <c r="C886" s="2">
        <v>2513.7339999999999</v>
      </c>
      <c r="D886" s="2">
        <v>2232.884</v>
      </c>
      <c r="E886" s="2">
        <v>2716.1930000000002</v>
      </c>
      <c r="F886" s="2">
        <v>2215.2429999999999</v>
      </c>
      <c r="G886" s="2">
        <v>2011.8209999999999</v>
      </c>
      <c r="H886" s="2">
        <v>2276.2159999999999</v>
      </c>
      <c r="I886" s="2">
        <v>2504.1909999999998</v>
      </c>
      <c r="J886" s="2">
        <v>2228.6030000000001</v>
      </c>
      <c r="K886" s="2">
        <v>2552.9250000000002</v>
      </c>
      <c r="L886" s="2">
        <v>2488.3290000000002</v>
      </c>
      <c r="P886" s="2" t="s">
        <v>898</v>
      </c>
      <c r="Q886" s="2">
        <f t="shared" si="143"/>
        <v>-8.5289424744008357E-3</v>
      </c>
      <c r="R886" s="2">
        <f t="shared" si="144"/>
        <v>-1.2336573297702103E-3</v>
      </c>
      <c r="S886" s="2">
        <f t="shared" si="145"/>
        <v>-8.6898596798175021E-3</v>
      </c>
      <c r="T886" s="2">
        <f t="shared" si="146"/>
        <v>-2.0210070684356651E-4</v>
      </c>
      <c r="U886" s="2">
        <f t="shared" si="147"/>
        <v>-4.0455371197785084E-3</v>
      </c>
      <c r="V886" s="2">
        <f t="shared" si="148"/>
        <v>-6.525961685421855E-3</v>
      </c>
      <c r="W886" s="2">
        <f t="shared" si="149"/>
        <v>1.7790930968439866E-3</v>
      </c>
      <c r="X886" s="2">
        <f t="shared" si="150"/>
        <v>-1.4628753171450626E-3</v>
      </c>
      <c r="Y886" s="2">
        <f t="shared" si="151"/>
        <v>-1.3987226646915651E-2</v>
      </c>
      <c r="Z886" s="2">
        <f t="shared" si="152"/>
        <v>-2.2781116995907347E-2</v>
      </c>
      <c r="AA886" s="2">
        <f t="shared" si="153"/>
        <v>-2.1934437537654006E-3</v>
      </c>
    </row>
    <row r="887" spans="1:27" ht="17.25" x14ac:dyDescent="0.3">
      <c r="A887" s="2" t="s">
        <v>899</v>
      </c>
      <c r="B887" s="2">
        <v>2219.8409999999999</v>
      </c>
      <c r="C887" s="2">
        <v>2492.39</v>
      </c>
      <c r="D887" s="2">
        <v>2204.5729999999999</v>
      </c>
      <c r="E887" s="2">
        <v>2684.8069999999998</v>
      </c>
      <c r="F887" s="2">
        <v>2193.3789999999999</v>
      </c>
      <c r="G887" s="2">
        <v>1997.777</v>
      </c>
      <c r="H887" s="2">
        <v>2247.54</v>
      </c>
      <c r="I887" s="2">
        <v>2488.375</v>
      </c>
      <c r="J887" s="2">
        <v>2199.953</v>
      </c>
      <c r="K887" s="2">
        <v>2547.9319999999998</v>
      </c>
      <c r="L887" s="2">
        <v>2469.8029999999999</v>
      </c>
      <c r="P887" s="2" t="s">
        <v>899</v>
      </c>
      <c r="Q887" s="2">
        <f t="shared" si="143"/>
        <v>-9.3250750439812791E-3</v>
      </c>
      <c r="R887" s="2">
        <f t="shared" si="144"/>
        <v>-8.5272076091253979E-3</v>
      </c>
      <c r="S887" s="2">
        <f t="shared" si="145"/>
        <v>-1.2760184104303463E-2</v>
      </c>
      <c r="T887" s="2">
        <f t="shared" si="146"/>
        <v>-1.1622422996785176E-2</v>
      </c>
      <c r="U887" s="2">
        <f t="shared" si="147"/>
        <v>-9.918826904989686E-3</v>
      </c>
      <c r="V887" s="2">
        <f t="shared" si="148"/>
        <v>-7.0052196912708808E-3</v>
      </c>
      <c r="W887" s="2">
        <f t="shared" si="149"/>
        <v>-1.2678130342139049E-2</v>
      </c>
      <c r="X887" s="2">
        <f t="shared" si="150"/>
        <v>-6.3358412921479257E-3</v>
      </c>
      <c r="Y887" s="2">
        <f t="shared" si="151"/>
        <v>-1.2938935266797458E-2</v>
      </c>
      <c r="Z887" s="2">
        <f t="shared" si="152"/>
        <v>-1.957710868857987E-3</v>
      </c>
      <c r="AA887" s="2">
        <f t="shared" si="153"/>
        <v>-7.4730104872795522E-3</v>
      </c>
    </row>
    <row r="888" spans="1:27" ht="17.25" x14ac:dyDescent="0.3">
      <c r="A888" s="2" t="s">
        <v>900</v>
      </c>
      <c r="B888" s="2">
        <v>2270.7179999999998</v>
      </c>
      <c r="C888" s="2">
        <v>2578.433</v>
      </c>
      <c r="D888" s="2">
        <v>2277.4299999999998</v>
      </c>
      <c r="E888" s="2">
        <v>2745.6909999999998</v>
      </c>
      <c r="F888" s="2">
        <v>2242.6379999999999</v>
      </c>
      <c r="G888" s="2">
        <v>2029.6</v>
      </c>
      <c r="H888" s="2">
        <v>2325.279</v>
      </c>
      <c r="I888" s="2">
        <v>2558.71</v>
      </c>
      <c r="J888" s="2">
        <v>2267.25</v>
      </c>
      <c r="K888" s="2">
        <v>2627.864</v>
      </c>
      <c r="L888" s="2">
        <v>2544.2660000000001</v>
      </c>
      <c r="P888" s="2" t="s">
        <v>900</v>
      </c>
      <c r="Q888" s="2">
        <f t="shared" si="143"/>
        <v>2.2660509343007007E-2</v>
      </c>
      <c r="R888" s="2">
        <f t="shared" si="144"/>
        <v>3.3939760589199786E-2</v>
      </c>
      <c r="S888" s="2">
        <f t="shared" si="145"/>
        <v>3.2513774871666179E-2</v>
      </c>
      <c r="T888" s="2">
        <f t="shared" si="146"/>
        <v>2.2423929143740473E-2</v>
      </c>
      <c r="U888" s="2">
        <f t="shared" si="147"/>
        <v>2.2209574397876963E-2</v>
      </c>
      <c r="V888" s="2">
        <f t="shared" si="148"/>
        <v>1.580366691722368E-2</v>
      </c>
      <c r="W888" s="2">
        <f t="shared" si="149"/>
        <v>3.4003747081795765E-2</v>
      </c>
      <c r="X888" s="2">
        <f t="shared" si="150"/>
        <v>2.7873338246089396E-2</v>
      </c>
      <c r="Y888" s="2">
        <f t="shared" si="151"/>
        <v>3.0131646845839022E-2</v>
      </c>
      <c r="Z888" s="2">
        <f t="shared" si="152"/>
        <v>3.088929914706906E-2</v>
      </c>
      <c r="AA888" s="2">
        <f t="shared" si="153"/>
        <v>2.9703809386213642E-2</v>
      </c>
    </row>
    <row r="889" spans="1:27" ht="17.25" x14ac:dyDescent="0.3">
      <c r="A889" s="2" t="s">
        <v>901</v>
      </c>
      <c r="B889" s="2">
        <v>2235.489</v>
      </c>
      <c r="C889" s="2">
        <v>2509.3319999999999</v>
      </c>
      <c r="D889" s="2">
        <v>2223.7289999999998</v>
      </c>
      <c r="E889" s="2">
        <v>2696.953</v>
      </c>
      <c r="F889" s="2">
        <v>2204.08</v>
      </c>
      <c r="G889" s="2">
        <v>2006.9739999999999</v>
      </c>
      <c r="H889" s="2">
        <v>2272.6480000000001</v>
      </c>
      <c r="I889" s="2">
        <v>2504.346</v>
      </c>
      <c r="J889" s="2">
        <v>2220.0700000000002</v>
      </c>
      <c r="K889" s="2">
        <v>2598.1880000000001</v>
      </c>
      <c r="L889" s="2">
        <v>2481.8939999999998</v>
      </c>
      <c r="P889" s="2" t="s">
        <v>901</v>
      </c>
      <c r="Q889" s="2">
        <f t="shared" si="143"/>
        <v>-1.5636084960248375E-2</v>
      </c>
      <c r="R889" s="2">
        <f t="shared" si="144"/>
        <v>-2.7165267806801729E-2</v>
      </c>
      <c r="S889" s="2">
        <f t="shared" si="145"/>
        <v>-2.3862097778359903E-2</v>
      </c>
      <c r="T889" s="2">
        <f t="shared" si="146"/>
        <v>-1.791015646639238E-2</v>
      </c>
      <c r="U889" s="2">
        <f t="shared" si="147"/>
        <v>-1.7342663246361134E-2</v>
      </c>
      <c r="V889" s="2">
        <f t="shared" si="148"/>
        <v>-1.1210614231340621E-2</v>
      </c>
      <c r="W889" s="2">
        <f t="shared" si="149"/>
        <v>-2.2894360378386658E-2</v>
      </c>
      <c r="X889" s="2">
        <f t="shared" si="150"/>
        <v>-2.1475602632285984E-2</v>
      </c>
      <c r="Y889" s="2">
        <f t="shared" si="151"/>
        <v>-2.102891642692839E-2</v>
      </c>
      <c r="Z889" s="2">
        <f t="shared" si="152"/>
        <v>-1.1357069916014595E-2</v>
      </c>
      <c r="AA889" s="2">
        <f t="shared" si="153"/>
        <v>-2.482022138384643E-2</v>
      </c>
    </row>
    <row r="890" spans="1:27" ht="17.25" x14ac:dyDescent="0.3">
      <c r="A890" s="2" t="s">
        <v>902</v>
      </c>
      <c r="B890" s="2">
        <v>2235.9029999999998</v>
      </c>
      <c r="C890" s="2">
        <v>2533.527</v>
      </c>
      <c r="D890" s="2">
        <v>2248.489</v>
      </c>
      <c r="E890" s="2">
        <v>2729.5520000000001</v>
      </c>
      <c r="F890" s="2">
        <v>2214.2829999999999</v>
      </c>
      <c r="G890" s="2">
        <v>2010.4929999999999</v>
      </c>
      <c r="H890" s="2">
        <v>2306.8519999999999</v>
      </c>
      <c r="I890" s="2">
        <v>2528.8589999999999</v>
      </c>
      <c r="J890" s="2">
        <v>2238.8560000000002</v>
      </c>
      <c r="K890" s="2">
        <v>2599.7739999999999</v>
      </c>
      <c r="L890" s="2">
        <v>2501.3150000000001</v>
      </c>
      <c r="P890" s="2" t="s">
        <v>902</v>
      </c>
      <c r="Q890" s="2">
        <f t="shared" si="143"/>
        <v>1.8517723392719176E-4</v>
      </c>
      <c r="R890" s="2">
        <f t="shared" si="144"/>
        <v>9.5958208054458538E-3</v>
      </c>
      <c r="S890" s="2">
        <f t="shared" si="145"/>
        <v>1.1072918620606664E-2</v>
      </c>
      <c r="T890" s="2">
        <f t="shared" si="146"/>
        <v>1.2014875931207314E-2</v>
      </c>
      <c r="U890" s="2">
        <f t="shared" si="147"/>
        <v>4.6184607901071928E-3</v>
      </c>
      <c r="V890" s="2">
        <f t="shared" si="148"/>
        <v>1.7518505565714548E-3</v>
      </c>
      <c r="W890" s="2">
        <f t="shared" si="149"/>
        <v>1.4938153093135398E-2</v>
      </c>
      <c r="X890" s="2">
        <f t="shared" si="150"/>
        <v>9.7405902656344523E-3</v>
      </c>
      <c r="Y890" s="2">
        <f t="shared" si="151"/>
        <v>8.4262942036614774E-3</v>
      </c>
      <c r="Z890" s="2">
        <f t="shared" si="152"/>
        <v>6.1023918574942826E-4</v>
      </c>
      <c r="AA890" s="2">
        <f t="shared" si="153"/>
        <v>7.7946152081791453E-3</v>
      </c>
    </row>
    <row r="891" spans="1:27" ht="17.25" x14ac:dyDescent="0.3">
      <c r="A891" s="2" t="s">
        <v>903</v>
      </c>
      <c r="B891" s="2">
        <v>2246.8339999999998</v>
      </c>
      <c r="C891" s="2">
        <v>2555.5749999999998</v>
      </c>
      <c r="D891" s="2">
        <v>2275.84</v>
      </c>
      <c r="E891" s="2">
        <v>2725.5160000000001</v>
      </c>
      <c r="F891" s="2">
        <v>2231.444</v>
      </c>
      <c r="G891" s="2">
        <v>2019.0219999999999</v>
      </c>
      <c r="H891" s="2">
        <v>2339.5300000000002</v>
      </c>
      <c r="I891" s="2">
        <v>2546.3710000000001</v>
      </c>
      <c r="J891" s="2">
        <v>2268.1320000000001</v>
      </c>
      <c r="K891" s="2">
        <v>2627.1619999999998</v>
      </c>
      <c r="L891" s="2">
        <v>2518.7579999999998</v>
      </c>
      <c r="P891" s="2" t="s">
        <v>903</v>
      </c>
      <c r="Q891" s="2">
        <f t="shared" si="143"/>
        <v>4.876940880420122E-3</v>
      </c>
      <c r="R891" s="2">
        <f t="shared" si="144"/>
        <v>8.6648441889911609E-3</v>
      </c>
      <c r="S891" s="2">
        <f t="shared" si="145"/>
        <v>1.2090779956903219E-2</v>
      </c>
      <c r="T891" s="2">
        <f t="shared" si="146"/>
        <v>-1.4797251790188426E-3</v>
      </c>
      <c r="U891" s="2">
        <f t="shared" si="147"/>
        <v>7.7202604821868803E-3</v>
      </c>
      <c r="V891" s="2">
        <f t="shared" si="148"/>
        <v>4.2332701265763717E-3</v>
      </c>
      <c r="W891" s="2">
        <f t="shared" si="149"/>
        <v>1.406622994010398E-2</v>
      </c>
      <c r="X891" s="2">
        <f t="shared" si="150"/>
        <v>6.9009954224155123E-3</v>
      </c>
      <c r="Y891" s="2">
        <f t="shared" si="151"/>
        <v>1.2991564107817766E-2</v>
      </c>
      <c r="Z891" s="2">
        <f t="shared" si="152"/>
        <v>1.0479657930672737E-2</v>
      </c>
      <c r="AA891" s="2">
        <f t="shared" si="153"/>
        <v>6.9493293018254576E-3</v>
      </c>
    </row>
    <row r="892" spans="1:27" ht="17.25" x14ac:dyDescent="0.3">
      <c r="A892" s="2" t="s">
        <v>904</v>
      </c>
      <c r="B892" s="2">
        <v>2222.143</v>
      </c>
      <c r="C892" s="2">
        <v>2559.2339999999999</v>
      </c>
      <c r="D892" s="2">
        <v>2287.587</v>
      </c>
      <c r="E892" s="2">
        <v>2723.569</v>
      </c>
      <c r="F892" s="2">
        <v>2225.2429999999999</v>
      </c>
      <c r="G892" s="2">
        <v>2003.8130000000001</v>
      </c>
      <c r="H892" s="2">
        <v>2370.2809999999999</v>
      </c>
      <c r="I892" s="2">
        <v>2555.1619999999998</v>
      </c>
      <c r="J892" s="2">
        <v>2280.047</v>
      </c>
      <c r="K892" s="2">
        <v>2616.989</v>
      </c>
      <c r="L892" s="2">
        <v>2506.9110000000001</v>
      </c>
      <c r="P892" s="2" t="s">
        <v>904</v>
      </c>
      <c r="Q892" s="2">
        <f t="shared" si="143"/>
        <v>-1.1050068612425967E-2</v>
      </c>
      <c r="R892" s="2">
        <f t="shared" si="144"/>
        <v>1.4307477069719354E-3</v>
      </c>
      <c r="S892" s="2">
        <f t="shared" si="145"/>
        <v>5.148335207957544E-3</v>
      </c>
      <c r="T892" s="2">
        <f t="shared" si="146"/>
        <v>-7.1461541996775679E-4</v>
      </c>
      <c r="U892" s="2">
        <f t="shared" si="147"/>
        <v>-2.7827864068807884E-3</v>
      </c>
      <c r="V892" s="2">
        <f t="shared" si="148"/>
        <v>-7.5613702593404497E-3</v>
      </c>
      <c r="W892" s="2">
        <f t="shared" si="149"/>
        <v>1.3058459024813729E-2</v>
      </c>
      <c r="X892" s="2">
        <f t="shared" si="150"/>
        <v>3.4464184398990128E-3</v>
      </c>
      <c r="Y892" s="2">
        <f t="shared" si="151"/>
        <v>5.239471558880382E-3</v>
      </c>
      <c r="Z892" s="2">
        <f t="shared" si="152"/>
        <v>-3.8797558501872942E-3</v>
      </c>
      <c r="AA892" s="2">
        <f t="shared" si="153"/>
        <v>-4.7146049388020472E-3</v>
      </c>
    </row>
    <row r="893" spans="1:27" ht="17.25" x14ac:dyDescent="0.3">
      <c r="A893" s="2" t="s">
        <v>905</v>
      </c>
      <c r="B893" s="2">
        <v>2172.37</v>
      </c>
      <c r="C893" s="2">
        <v>2479.0059999999999</v>
      </c>
      <c r="D893" s="2">
        <v>2207.9029999999998</v>
      </c>
      <c r="E893" s="2">
        <v>2667.6379999999999</v>
      </c>
      <c r="F893" s="2">
        <v>2169.1060000000002</v>
      </c>
      <c r="G893" s="2">
        <v>1968.5070000000001</v>
      </c>
      <c r="H893" s="2">
        <v>2280.9940000000001</v>
      </c>
      <c r="I893" s="2">
        <v>2486.7919999999999</v>
      </c>
      <c r="J893" s="2">
        <v>2208.3510000000001</v>
      </c>
      <c r="K893" s="2">
        <v>2565.6039999999998</v>
      </c>
      <c r="L893" s="2">
        <v>2442.239</v>
      </c>
      <c r="P893" s="2" t="s">
        <v>905</v>
      </c>
      <c r="Q893" s="2">
        <f t="shared" si="143"/>
        <v>-2.265330811058508E-2</v>
      </c>
      <c r="R893" s="2">
        <f t="shared" si="144"/>
        <v>-3.1850321585705998E-2</v>
      </c>
      <c r="S893" s="2">
        <f t="shared" si="145"/>
        <v>-3.5454353940769678E-2</v>
      </c>
      <c r="T893" s="2">
        <f t="shared" si="146"/>
        <v>-2.0749715878680242E-2</v>
      </c>
      <c r="U893" s="2">
        <f t="shared" si="147"/>
        <v>-2.5551022040164462E-2</v>
      </c>
      <c r="V893" s="2">
        <f t="shared" si="148"/>
        <v>-1.7776478092956793E-2</v>
      </c>
      <c r="W893" s="2">
        <f t="shared" si="149"/>
        <v>-3.8397200646023144E-2</v>
      </c>
      <c r="X893" s="2">
        <f t="shared" si="150"/>
        <v>-2.7122100311525621E-2</v>
      </c>
      <c r="Y893" s="2">
        <f t="shared" si="151"/>
        <v>-3.1949973616795191E-2</v>
      </c>
      <c r="Z893" s="2">
        <f t="shared" si="152"/>
        <v>-1.9830491767884872E-2</v>
      </c>
      <c r="AA893" s="2">
        <f t="shared" si="153"/>
        <v>-2.613607645030136E-2</v>
      </c>
    </row>
    <row r="894" spans="1:27" ht="17.25" x14ac:dyDescent="0.3">
      <c r="A894" s="2" t="s">
        <v>906</v>
      </c>
      <c r="B894" s="2">
        <v>2105.1010000000001</v>
      </c>
      <c r="C894" s="2">
        <v>2386.5619999999999</v>
      </c>
      <c r="D894" s="2">
        <v>2123.1619999999998</v>
      </c>
      <c r="E894" s="2">
        <v>2594.3359999999998</v>
      </c>
      <c r="F894" s="2">
        <v>2102.17</v>
      </c>
      <c r="G894" s="2">
        <v>1914.942</v>
      </c>
      <c r="H894" s="2">
        <v>2201.5970000000002</v>
      </c>
      <c r="I894" s="2">
        <v>2398.9</v>
      </c>
      <c r="J894" s="2">
        <v>2127.7649999999999</v>
      </c>
      <c r="K894" s="2">
        <v>2484.319</v>
      </c>
      <c r="L894" s="2">
        <v>2366.2660000000001</v>
      </c>
      <c r="P894" s="2" t="s">
        <v>906</v>
      </c>
      <c r="Q894" s="2">
        <f t="shared" si="143"/>
        <v>-3.1455290490791654E-2</v>
      </c>
      <c r="R894" s="2">
        <f t="shared" si="144"/>
        <v>-3.8003836786709044E-2</v>
      </c>
      <c r="S894" s="2">
        <f t="shared" si="145"/>
        <v>-3.9136709367970646E-2</v>
      </c>
      <c r="T894" s="2">
        <f t="shared" si="146"/>
        <v>-2.7862829498906727E-2</v>
      </c>
      <c r="U894" s="2">
        <f t="shared" si="147"/>
        <v>-3.1344956556499604E-2</v>
      </c>
      <c r="V894" s="2">
        <f t="shared" si="148"/>
        <v>-2.7588052434768251E-2</v>
      </c>
      <c r="W894" s="2">
        <f t="shared" si="149"/>
        <v>-3.5428306762929296E-2</v>
      </c>
      <c r="X894" s="2">
        <f t="shared" si="150"/>
        <v>-3.598322746844751E-2</v>
      </c>
      <c r="Y894" s="2">
        <f t="shared" si="151"/>
        <v>-3.7173950121704102E-2</v>
      </c>
      <c r="Z894" s="2">
        <f t="shared" si="152"/>
        <v>-3.2195350759077535E-2</v>
      </c>
      <c r="AA894" s="2">
        <f t="shared" si="153"/>
        <v>-3.1602056225003672E-2</v>
      </c>
    </row>
    <row r="895" spans="1:27" ht="17.25" x14ac:dyDescent="0.3">
      <c r="A895" s="2" t="s">
        <v>907</v>
      </c>
      <c r="B895" s="2">
        <v>2006.056</v>
      </c>
      <c r="C895" s="2">
        <v>2256.7629999999999</v>
      </c>
      <c r="D895" s="2">
        <v>2004.0329999999999</v>
      </c>
      <c r="E895" s="2">
        <v>2459.7350000000001</v>
      </c>
      <c r="F895" s="2">
        <v>2007.704</v>
      </c>
      <c r="G895" s="2">
        <v>1838.433</v>
      </c>
      <c r="H895" s="2">
        <v>2070.482</v>
      </c>
      <c r="I895" s="2">
        <v>2271.2710000000002</v>
      </c>
      <c r="J895" s="2">
        <v>2012.538</v>
      </c>
      <c r="K895" s="2">
        <v>2362.433</v>
      </c>
      <c r="L895" s="2">
        <v>2247.1660000000002</v>
      </c>
      <c r="P895" s="2" t="s">
        <v>907</v>
      </c>
      <c r="Q895" s="2">
        <f t="shared" si="143"/>
        <v>-4.8192841579579593E-2</v>
      </c>
      <c r="R895" s="2">
        <f t="shared" si="144"/>
        <v>-5.5922350918368835E-2</v>
      </c>
      <c r="S895" s="2">
        <f t="shared" si="145"/>
        <v>-5.7744836769550112E-2</v>
      </c>
      <c r="T895" s="2">
        <f t="shared" si="146"/>
        <v>-5.3276986625458989E-2</v>
      </c>
      <c r="U895" s="2">
        <f t="shared" si="147"/>
        <v>-4.5978363936384881E-2</v>
      </c>
      <c r="V895" s="2">
        <f t="shared" si="148"/>
        <v>-4.0773756624783886E-2</v>
      </c>
      <c r="W895" s="2">
        <f t="shared" si="149"/>
        <v>-6.140157569719662E-2</v>
      </c>
      <c r="X895" s="2">
        <f t="shared" si="150"/>
        <v>-5.4670712258332976E-2</v>
      </c>
      <c r="Y895" s="2">
        <f t="shared" si="151"/>
        <v>-5.567552093057504E-2</v>
      </c>
      <c r="Z895" s="2">
        <f t="shared" si="152"/>
        <v>-5.0306557530752194E-2</v>
      </c>
      <c r="AA895" s="2">
        <f t="shared" si="153"/>
        <v>-5.1643318518407533E-2</v>
      </c>
    </row>
    <row r="896" spans="1:27" ht="17.25" x14ac:dyDescent="0.3">
      <c r="A896" s="2" t="s">
        <v>908</v>
      </c>
      <c r="B896" s="2">
        <v>1990.1479999999999</v>
      </c>
      <c r="C896" s="2">
        <v>2267.2089999999998</v>
      </c>
      <c r="D896" s="2">
        <v>2013.1</v>
      </c>
      <c r="E896" s="2">
        <v>2464.9079999999999</v>
      </c>
      <c r="F896" s="2">
        <v>2004.4369999999999</v>
      </c>
      <c r="G896" s="2">
        <v>1829.2159999999999</v>
      </c>
      <c r="H896" s="2">
        <v>2081.3620000000001</v>
      </c>
      <c r="I896" s="2">
        <v>2269.8249999999998</v>
      </c>
      <c r="J896" s="2">
        <v>2017.3889999999999</v>
      </c>
      <c r="K896" s="2">
        <v>2349.8000000000002</v>
      </c>
      <c r="L896" s="2">
        <v>2256.9349999999999</v>
      </c>
      <c r="P896" s="2" t="s">
        <v>908</v>
      </c>
      <c r="Q896" s="2">
        <f t="shared" si="143"/>
        <v>-7.9615975710911613E-3</v>
      </c>
      <c r="R896" s="2">
        <f t="shared" si="144"/>
        <v>4.6180739247736469E-3</v>
      </c>
      <c r="S896" s="2">
        <f t="shared" si="145"/>
        <v>4.5141723697392777E-3</v>
      </c>
      <c r="T896" s="2">
        <f t="shared" si="146"/>
        <v>2.1008637185042645E-3</v>
      </c>
      <c r="U896" s="2">
        <f t="shared" si="147"/>
        <v>-1.6285572825385231E-3</v>
      </c>
      <c r="V896" s="2">
        <f t="shared" si="148"/>
        <v>-5.0261185861630864E-3</v>
      </c>
      <c r="W896" s="2">
        <f t="shared" si="149"/>
        <v>5.2410566991056839E-3</v>
      </c>
      <c r="X896" s="2">
        <f t="shared" si="150"/>
        <v>-6.3685068488883445E-4</v>
      </c>
      <c r="Y896" s="2">
        <f t="shared" si="151"/>
        <v>2.4074889411309641E-3</v>
      </c>
      <c r="Z896" s="2">
        <f t="shared" si="152"/>
        <v>-5.3618020439198943E-3</v>
      </c>
      <c r="AA896" s="2">
        <f t="shared" si="153"/>
        <v>4.3378313756390341E-3</v>
      </c>
    </row>
    <row r="897" spans="1:27" ht="17.25" x14ac:dyDescent="0.3">
      <c r="A897" s="2" t="s">
        <v>909</v>
      </c>
      <c r="B897" s="2">
        <v>2010.595</v>
      </c>
      <c r="C897" s="2">
        <v>2327.8440000000001</v>
      </c>
      <c r="D897" s="2">
        <v>2069.2330000000002</v>
      </c>
      <c r="E897" s="2">
        <v>2500.7350000000001</v>
      </c>
      <c r="F897" s="2">
        <v>2042.7670000000001</v>
      </c>
      <c r="G897" s="2">
        <v>1843.912</v>
      </c>
      <c r="H897" s="2">
        <v>2134.8589999999999</v>
      </c>
      <c r="I897" s="2">
        <v>2324.6129999999998</v>
      </c>
      <c r="J897" s="2">
        <v>2067.2809999999999</v>
      </c>
      <c r="K897" s="2">
        <v>2398.1060000000002</v>
      </c>
      <c r="L897" s="2">
        <v>2303.9450000000002</v>
      </c>
      <c r="P897" s="2" t="s">
        <v>909</v>
      </c>
      <c r="Q897" s="2">
        <f t="shared" si="143"/>
        <v>1.0221690335987965E-2</v>
      </c>
      <c r="R897" s="2">
        <f t="shared" si="144"/>
        <v>2.6392957714023169E-2</v>
      </c>
      <c r="S897" s="2">
        <f t="shared" si="145"/>
        <v>2.7502184689944364E-2</v>
      </c>
      <c r="T897" s="2">
        <f t="shared" si="146"/>
        <v>1.4430204381685741E-2</v>
      </c>
      <c r="U897" s="2">
        <f t="shared" si="147"/>
        <v>1.8942038040443698E-2</v>
      </c>
      <c r="V897" s="2">
        <f t="shared" si="148"/>
        <v>8.0019418961922995E-3</v>
      </c>
      <c r="W897" s="2">
        <f t="shared" si="149"/>
        <v>2.5378115232623344E-2</v>
      </c>
      <c r="X897" s="2">
        <f t="shared" si="150"/>
        <v>2.3850837561291804E-2</v>
      </c>
      <c r="Y897" s="2">
        <f t="shared" si="151"/>
        <v>2.4430116213999931E-2</v>
      </c>
      <c r="Z897" s="2">
        <f t="shared" si="152"/>
        <v>2.0349040979960265E-2</v>
      </c>
      <c r="AA897" s="2">
        <f t="shared" si="153"/>
        <v>2.0615172891340627E-2</v>
      </c>
    </row>
    <row r="898" spans="1:27" ht="17.25" x14ac:dyDescent="0.3">
      <c r="A898" s="2" t="s">
        <v>910</v>
      </c>
      <c r="B898" s="2">
        <v>1948.779</v>
      </c>
      <c r="C898" s="2">
        <v>2222.759</v>
      </c>
      <c r="D898" s="2">
        <v>1982.0519999999999</v>
      </c>
      <c r="E898" s="2">
        <v>2423.384</v>
      </c>
      <c r="F898" s="2">
        <v>1979.3820000000001</v>
      </c>
      <c r="G898" s="2">
        <v>1788.623</v>
      </c>
      <c r="H898" s="2">
        <v>2034.7940000000001</v>
      </c>
      <c r="I898" s="2">
        <v>2233.6610000000001</v>
      </c>
      <c r="J898" s="2">
        <v>1988.181</v>
      </c>
      <c r="K898" s="2">
        <v>2312.4250000000002</v>
      </c>
      <c r="L898" s="2">
        <v>2212.4839999999999</v>
      </c>
      <c r="P898" s="2" t="s">
        <v>910</v>
      </c>
      <c r="Q898" s="2">
        <f t="shared" si="143"/>
        <v>-3.1227675552924161E-2</v>
      </c>
      <c r="R898" s="2">
        <f t="shared" si="144"/>
        <v>-4.6193300265354509E-2</v>
      </c>
      <c r="S898" s="2">
        <f t="shared" si="145"/>
        <v>-4.3045335523828498E-2</v>
      </c>
      <c r="T898" s="2">
        <f t="shared" si="146"/>
        <v>-3.1419778165431289E-2</v>
      </c>
      <c r="U898" s="2">
        <f t="shared" si="147"/>
        <v>-3.1520586588487554E-2</v>
      </c>
      <c r="V898" s="2">
        <f t="shared" si="148"/>
        <v>-3.0443351586155742E-2</v>
      </c>
      <c r="W898" s="2">
        <f t="shared" si="149"/>
        <v>-4.8006017075763019E-2</v>
      </c>
      <c r="X898" s="2">
        <f t="shared" si="150"/>
        <v>-3.9911630186889369E-2</v>
      </c>
      <c r="Y898" s="2">
        <f t="shared" si="151"/>
        <v>-3.9014066907440359E-2</v>
      </c>
      <c r="Z898" s="2">
        <f t="shared" si="152"/>
        <v>-3.6382501685227275E-2</v>
      </c>
      <c r="AA898" s="2">
        <f t="shared" si="153"/>
        <v>-4.0507004785556688E-2</v>
      </c>
    </row>
    <row r="899" spans="1:27" ht="17.25" x14ac:dyDescent="0.3">
      <c r="A899" s="2" t="s">
        <v>911</v>
      </c>
      <c r="B899" s="2">
        <v>1941.7329999999999</v>
      </c>
      <c r="C899" s="2">
        <v>2253.0050000000001</v>
      </c>
      <c r="D899" s="2">
        <v>2021.2660000000001</v>
      </c>
      <c r="E899" s="2">
        <v>2426.9690000000001</v>
      </c>
      <c r="F899" s="2">
        <v>1997.35</v>
      </c>
      <c r="G899" s="2">
        <v>1784.0619999999999</v>
      </c>
      <c r="H899" s="2">
        <v>2072.7179999999998</v>
      </c>
      <c r="I899" s="2">
        <v>2261.806</v>
      </c>
      <c r="J899" s="2">
        <v>2027.7529999999999</v>
      </c>
      <c r="K899" s="2">
        <v>2360.989</v>
      </c>
      <c r="L899" s="2">
        <v>2228.8139999999999</v>
      </c>
      <c r="P899" s="2" t="s">
        <v>911</v>
      </c>
      <c r="Q899" s="2">
        <f t="shared" si="143"/>
        <v>-3.6221493230730317E-3</v>
      </c>
      <c r="R899" s="2">
        <f t="shared" si="144"/>
        <v>1.3515663661582522E-2</v>
      </c>
      <c r="S899" s="2">
        <f t="shared" si="145"/>
        <v>1.9591376082717993E-2</v>
      </c>
      <c r="T899" s="2">
        <f t="shared" si="146"/>
        <v>1.4782431929507567E-3</v>
      </c>
      <c r="U899" s="2">
        <f t="shared" si="147"/>
        <v>9.0366271969131162E-3</v>
      </c>
      <c r="V899" s="2">
        <f t="shared" si="148"/>
        <v>-2.5532631496041347E-3</v>
      </c>
      <c r="W899" s="2">
        <f t="shared" si="149"/>
        <v>1.8466204198428038E-2</v>
      </c>
      <c r="X899" s="2">
        <f t="shared" si="150"/>
        <v>1.2521665821094707E-2</v>
      </c>
      <c r="Y899" s="2">
        <f t="shared" si="151"/>
        <v>1.9708133071956624E-2</v>
      </c>
      <c r="Z899" s="2">
        <f t="shared" si="152"/>
        <v>2.0783841603676301E-2</v>
      </c>
      <c r="AA899" s="2">
        <f t="shared" si="153"/>
        <v>7.3537391953308884E-3</v>
      </c>
    </row>
    <row r="900" spans="1:27" ht="17.25" x14ac:dyDescent="0.3">
      <c r="A900" s="2" t="s">
        <v>912</v>
      </c>
      <c r="B900" s="2">
        <v>1939.6110000000001</v>
      </c>
      <c r="C900" s="2">
        <v>2254.1610000000001</v>
      </c>
      <c r="D900" s="2">
        <v>2022.288</v>
      </c>
      <c r="E900" s="2">
        <v>2432.7600000000002</v>
      </c>
      <c r="F900" s="2">
        <v>2000.579</v>
      </c>
      <c r="G900" s="2">
        <v>1781.001</v>
      </c>
      <c r="H900" s="2">
        <v>2075.1170000000002</v>
      </c>
      <c r="I900" s="2">
        <v>2261.7809999999999</v>
      </c>
      <c r="J900" s="2">
        <v>2031.414</v>
      </c>
      <c r="K900" s="2">
        <v>2363.9479999999999</v>
      </c>
      <c r="L900" s="2">
        <v>2230.558</v>
      </c>
      <c r="P900" s="2" t="s">
        <v>912</v>
      </c>
      <c r="Q900" s="2">
        <f t="shared" ref="Q900:Q963" si="154">LN(B900)-LN(B899)</f>
        <v>-1.0934357848331189E-3</v>
      </c>
      <c r="R900" s="2">
        <f t="shared" ref="R900:R963" si="155">LN(C900)-LN(C899)</f>
        <v>5.1296092726449416E-4</v>
      </c>
      <c r="S900" s="2">
        <f t="shared" ref="S900:S963" si="156">LN(D900)-LN(D899)</f>
        <v>5.054959185715191E-4</v>
      </c>
      <c r="T900" s="2">
        <f t="shared" ref="T900:T963" si="157">LN(E900)-LN(E899)</f>
        <v>2.3832615938221835E-3</v>
      </c>
      <c r="U900" s="2">
        <f t="shared" ref="U900:U963" si="158">LN(F900)-LN(F899)</f>
        <v>1.6153366916338285E-3</v>
      </c>
      <c r="V900" s="2">
        <f t="shared" ref="V900:V963" si="159">LN(G900)-LN(G899)</f>
        <v>-1.7172211274818494E-3</v>
      </c>
      <c r="W900" s="2">
        <f t="shared" ref="W900:W963" si="160">LN(H900)-LN(H899)</f>
        <v>1.1567481674177316E-3</v>
      </c>
      <c r="X900" s="2">
        <f t="shared" ref="X900:X963" si="161">LN(I900)-LN(I899)</f>
        <v>-1.1053175279052141E-5</v>
      </c>
      <c r="Y900" s="2">
        <f t="shared" ref="Y900:Y963" si="162">LN(J900)-LN(J899)</f>
        <v>1.8038188587308213E-3</v>
      </c>
      <c r="Z900" s="2">
        <f t="shared" ref="Z900:Z963" si="163">LN(K900)-LN(K899)</f>
        <v>1.2525036362731612E-3</v>
      </c>
      <c r="AA900" s="2">
        <f t="shared" ref="AA900:AA963" si="164">LN(L900)-LN(L899)</f>
        <v>7.8217295570492951E-4</v>
      </c>
    </row>
    <row r="901" spans="1:27" ht="17.25" x14ac:dyDescent="0.3">
      <c r="A901" s="2" t="s">
        <v>913</v>
      </c>
      <c r="B901" s="2">
        <v>1973.432</v>
      </c>
      <c r="C901" s="2">
        <v>2305.223</v>
      </c>
      <c r="D901" s="2">
        <v>2070.8270000000002</v>
      </c>
      <c r="E901" s="2">
        <v>2490.3789999999999</v>
      </c>
      <c r="F901" s="2">
        <v>2038.347</v>
      </c>
      <c r="G901" s="2">
        <v>1817.8679999999999</v>
      </c>
      <c r="H901" s="2">
        <v>2123.7809999999999</v>
      </c>
      <c r="I901" s="2">
        <v>2303.44</v>
      </c>
      <c r="J901" s="2">
        <v>2074.1689999999999</v>
      </c>
      <c r="K901" s="2">
        <v>2407.607</v>
      </c>
      <c r="L901" s="2">
        <v>2287.0650000000001</v>
      </c>
      <c r="P901" s="2" t="s">
        <v>913</v>
      </c>
      <c r="Q901" s="2">
        <f t="shared" si="154"/>
        <v>1.7286721472440369E-2</v>
      </c>
      <c r="R901" s="2">
        <f t="shared" si="155"/>
        <v>2.2399576334789728E-2</v>
      </c>
      <c r="S901" s="2">
        <f t="shared" si="156"/>
        <v>2.3718500709809298E-2</v>
      </c>
      <c r="T901" s="2">
        <f t="shared" si="157"/>
        <v>2.3408492443402373E-2</v>
      </c>
      <c r="U901" s="2">
        <f t="shared" si="158"/>
        <v>1.8702546609844717E-2</v>
      </c>
      <c r="V901" s="2">
        <f t="shared" si="159"/>
        <v>2.0488820068846003E-2</v>
      </c>
      <c r="W901" s="2">
        <f t="shared" si="160"/>
        <v>2.3180453083906372E-2</v>
      </c>
      <c r="X901" s="2">
        <f t="shared" si="161"/>
        <v>1.8251101704565009E-2</v>
      </c>
      <c r="Y901" s="2">
        <f t="shared" si="162"/>
        <v>2.0828489242371795E-2</v>
      </c>
      <c r="Z901" s="2">
        <f t="shared" si="163"/>
        <v>1.8300205460945129E-2</v>
      </c>
      <c r="AA901" s="2">
        <f t="shared" si="164"/>
        <v>2.501755776324277E-2</v>
      </c>
    </row>
    <row r="902" spans="1:27" ht="17.25" x14ac:dyDescent="0.3">
      <c r="A902" s="2" t="s">
        <v>914</v>
      </c>
      <c r="B902" s="2">
        <v>1967.922</v>
      </c>
      <c r="C902" s="2">
        <v>2296.2420000000002</v>
      </c>
      <c r="D902" s="2">
        <v>2071.0479999999998</v>
      </c>
      <c r="E902" s="2">
        <v>2464.9360000000001</v>
      </c>
      <c r="F902" s="2">
        <v>2034.7560000000001</v>
      </c>
      <c r="G902" s="2">
        <v>1798.289</v>
      </c>
      <c r="H902" s="2">
        <v>2107.828</v>
      </c>
      <c r="I902" s="2">
        <v>2288.7689999999998</v>
      </c>
      <c r="J902" s="2">
        <v>2074.395</v>
      </c>
      <c r="K902" s="2">
        <v>2412.498</v>
      </c>
      <c r="L902" s="2">
        <v>2275.623</v>
      </c>
      <c r="P902" s="2" t="s">
        <v>914</v>
      </c>
      <c r="Q902" s="2">
        <f t="shared" si="154"/>
        <v>-2.7959952795795218E-3</v>
      </c>
      <c r="R902" s="2">
        <f t="shared" si="155"/>
        <v>-3.9035443729824593E-3</v>
      </c>
      <c r="S902" s="2">
        <f t="shared" si="156"/>
        <v>1.0671495407699183E-4</v>
      </c>
      <c r="T902" s="2">
        <f t="shared" si="157"/>
        <v>-1.0269064060615563E-2</v>
      </c>
      <c r="U902" s="2">
        <f t="shared" si="158"/>
        <v>-1.7632752868808055E-3</v>
      </c>
      <c r="V902" s="2">
        <f t="shared" si="159"/>
        <v>-1.0828728576392166E-2</v>
      </c>
      <c r="W902" s="2">
        <f t="shared" si="160"/>
        <v>-7.5399572968750661E-3</v>
      </c>
      <c r="X902" s="2">
        <f t="shared" si="161"/>
        <v>-6.389539288570667E-3</v>
      </c>
      <c r="Y902" s="2">
        <f t="shared" si="162"/>
        <v>1.0895336324701077E-4</v>
      </c>
      <c r="Z902" s="2">
        <f t="shared" si="163"/>
        <v>2.0294170681536272E-3</v>
      </c>
      <c r="AA902" s="2">
        <f t="shared" si="164"/>
        <v>-5.0154750819135785E-3</v>
      </c>
    </row>
    <row r="903" spans="1:27" ht="17.25" x14ac:dyDescent="0.3">
      <c r="A903" s="2" t="s">
        <v>915</v>
      </c>
      <c r="B903" s="2">
        <v>1979.5809999999999</v>
      </c>
      <c r="C903" s="2">
        <v>2333.902</v>
      </c>
      <c r="D903" s="2">
        <v>2119.1329999999998</v>
      </c>
      <c r="E903" s="2">
        <v>2462.3890000000001</v>
      </c>
      <c r="F903" s="2">
        <v>2063.973</v>
      </c>
      <c r="G903" s="2">
        <v>1799.2080000000001</v>
      </c>
      <c r="H903" s="2">
        <v>2155.9760000000001</v>
      </c>
      <c r="I903" s="2">
        <v>2328.7689999999998</v>
      </c>
      <c r="J903" s="2">
        <v>2118.8029999999999</v>
      </c>
      <c r="K903" s="2">
        <v>2470.3220000000001</v>
      </c>
      <c r="L903" s="2">
        <v>2295.9180000000001</v>
      </c>
      <c r="P903" s="2" t="s">
        <v>915</v>
      </c>
      <c r="Q903" s="2">
        <f t="shared" si="154"/>
        <v>5.9070424527023491E-3</v>
      </c>
      <c r="R903" s="2">
        <f t="shared" si="155"/>
        <v>1.6267671379494253E-2</v>
      </c>
      <c r="S903" s="2">
        <f t="shared" si="156"/>
        <v>2.2952283417959407E-2</v>
      </c>
      <c r="T903" s="2">
        <f t="shared" si="157"/>
        <v>-1.0338267627370001E-3</v>
      </c>
      <c r="U903" s="2">
        <f t="shared" si="158"/>
        <v>1.4256856152535136E-2</v>
      </c>
      <c r="V903" s="2">
        <f t="shared" si="159"/>
        <v>5.1091079158105401E-4</v>
      </c>
      <c r="W903" s="2">
        <f t="shared" si="160"/>
        <v>2.2585487837118556E-2</v>
      </c>
      <c r="X903" s="2">
        <f t="shared" si="161"/>
        <v>1.7325683337168662E-2</v>
      </c>
      <c r="Y903" s="2">
        <f t="shared" si="162"/>
        <v>2.1181761679128108E-2</v>
      </c>
      <c r="Z903" s="2">
        <f t="shared" si="163"/>
        <v>2.3685781300542885E-2</v>
      </c>
      <c r="AA903" s="2">
        <f t="shared" si="164"/>
        <v>8.8789024660895777E-3</v>
      </c>
    </row>
    <row r="904" spans="1:27" ht="17.25" x14ac:dyDescent="0.3">
      <c r="A904" s="2" t="s">
        <v>916</v>
      </c>
      <c r="B904" s="2">
        <v>2037.972</v>
      </c>
      <c r="C904" s="2">
        <v>2431.3539999999998</v>
      </c>
      <c r="D904" s="2">
        <v>2202.4470000000001</v>
      </c>
      <c r="E904" s="2">
        <v>2527.9749999999999</v>
      </c>
      <c r="F904" s="2">
        <v>2135.944</v>
      </c>
      <c r="G904" s="2">
        <v>1842.05</v>
      </c>
      <c r="H904" s="2">
        <v>2245.3000000000002</v>
      </c>
      <c r="I904" s="2">
        <v>2422.931</v>
      </c>
      <c r="J904" s="2">
        <v>2191.7640000000001</v>
      </c>
      <c r="K904" s="2">
        <v>2554.5309999999999</v>
      </c>
      <c r="L904" s="2">
        <v>2374.2849999999999</v>
      </c>
      <c r="P904" s="2" t="s">
        <v>916</v>
      </c>
      <c r="Q904" s="2">
        <f t="shared" si="154"/>
        <v>2.9069989595419621E-2</v>
      </c>
      <c r="R904" s="2">
        <f t="shared" si="155"/>
        <v>4.090675883993633E-2</v>
      </c>
      <c r="S904" s="2">
        <f t="shared" si="156"/>
        <v>3.8561972202637129E-2</v>
      </c>
      <c r="T904" s="2">
        <f t="shared" si="157"/>
        <v>2.6286570089189887E-2</v>
      </c>
      <c r="U904" s="2">
        <f t="shared" si="158"/>
        <v>3.4275937387400646E-2</v>
      </c>
      <c r="V904" s="2">
        <f t="shared" si="159"/>
        <v>2.3532513799248811E-2</v>
      </c>
      <c r="W904" s="2">
        <f t="shared" si="160"/>
        <v>4.0595621296643181E-2</v>
      </c>
      <c r="X904" s="2">
        <f t="shared" si="161"/>
        <v>3.9638162550499345E-2</v>
      </c>
      <c r="Y904" s="2">
        <f t="shared" si="162"/>
        <v>3.3855392472960766E-2</v>
      </c>
      <c r="Z904" s="2">
        <f t="shared" si="163"/>
        <v>3.3520138646672137E-2</v>
      </c>
      <c r="AA904" s="2">
        <f t="shared" si="164"/>
        <v>3.3563575995749773E-2</v>
      </c>
    </row>
    <row r="905" spans="1:27" ht="17.25" x14ac:dyDescent="0.3">
      <c r="A905" s="2" t="s">
        <v>917</v>
      </c>
      <c r="B905" s="2">
        <v>2046.19</v>
      </c>
      <c r="C905" s="2">
        <v>2414.5259999999998</v>
      </c>
      <c r="D905" s="2">
        <v>2190.6959999999999</v>
      </c>
      <c r="E905" s="2">
        <v>2543.683</v>
      </c>
      <c r="F905" s="2">
        <v>2133.1570000000002</v>
      </c>
      <c r="G905" s="2">
        <v>1855.5619999999999</v>
      </c>
      <c r="H905" s="2">
        <v>2234.9839999999999</v>
      </c>
      <c r="I905" s="2">
        <v>2414.1950000000002</v>
      </c>
      <c r="J905" s="2">
        <v>2189.4850000000001</v>
      </c>
      <c r="K905" s="2">
        <v>2533.8580000000002</v>
      </c>
      <c r="L905" s="2">
        <v>2369.14</v>
      </c>
      <c r="P905" s="2" t="s">
        <v>917</v>
      </c>
      <c r="Q905" s="2">
        <f t="shared" si="154"/>
        <v>4.0243315965629023E-3</v>
      </c>
      <c r="R905" s="2">
        <f t="shared" si="155"/>
        <v>-6.9453092708648967E-3</v>
      </c>
      <c r="S905" s="2">
        <f t="shared" si="156"/>
        <v>-5.3497134172806327E-3</v>
      </c>
      <c r="T905" s="2">
        <f t="shared" si="157"/>
        <v>6.1944438003447289E-3</v>
      </c>
      <c r="U905" s="2">
        <f t="shared" si="158"/>
        <v>-1.3056614945057277E-3</v>
      </c>
      <c r="V905" s="2">
        <f t="shared" si="159"/>
        <v>7.3085332613871401E-3</v>
      </c>
      <c r="W905" s="2">
        <f t="shared" si="160"/>
        <v>-4.6050733528000265E-3</v>
      </c>
      <c r="X905" s="2">
        <f t="shared" si="161"/>
        <v>-3.6120661310992119E-3</v>
      </c>
      <c r="Y905" s="2">
        <f t="shared" si="162"/>
        <v>-1.0403426993299547E-3</v>
      </c>
      <c r="Z905" s="2">
        <f t="shared" si="163"/>
        <v>-8.125602718331848E-3</v>
      </c>
      <c r="AA905" s="2">
        <f t="shared" si="164"/>
        <v>-2.1693194338165966E-3</v>
      </c>
    </row>
    <row r="906" spans="1:27" ht="17.25" x14ac:dyDescent="0.3">
      <c r="A906" s="2" t="s">
        <v>918</v>
      </c>
      <c r="B906" s="2">
        <v>2008.3579999999999</v>
      </c>
      <c r="C906" s="2">
        <v>2334.62</v>
      </c>
      <c r="D906" s="2">
        <v>2121.7750000000001</v>
      </c>
      <c r="E906" s="2">
        <v>2506.4079999999999</v>
      </c>
      <c r="F906" s="2">
        <v>2079.5039999999999</v>
      </c>
      <c r="G906" s="2">
        <v>1833.1890000000001</v>
      </c>
      <c r="H906" s="2">
        <v>2168.3939999999998</v>
      </c>
      <c r="I906" s="2">
        <v>2340.7759999999998</v>
      </c>
      <c r="J906" s="2">
        <v>2128.7539999999999</v>
      </c>
      <c r="K906" s="2">
        <v>2473.21</v>
      </c>
      <c r="L906" s="2">
        <v>2309.9189999999999</v>
      </c>
      <c r="P906" s="2" t="s">
        <v>918</v>
      </c>
      <c r="Q906" s="2">
        <f t="shared" si="154"/>
        <v>-1.8662054552090801E-2</v>
      </c>
      <c r="R906" s="2">
        <f t="shared" si="155"/>
        <v>-3.3653857570721257E-2</v>
      </c>
      <c r="S906" s="2">
        <f t="shared" si="156"/>
        <v>-3.1966299032496259E-2</v>
      </c>
      <c r="T906" s="2">
        <f t="shared" si="157"/>
        <v>-1.4762378315881008E-2</v>
      </c>
      <c r="U906" s="2">
        <f t="shared" si="158"/>
        <v>-2.5473638293008527E-2</v>
      </c>
      <c r="V906" s="2">
        <f t="shared" si="159"/>
        <v>-1.2130541935917449E-2</v>
      </c>
      <c r="W906" s="2">
        <f t="shared" si="160"/>
        <v>-3.0247267820155521E-2</v>
      </c>
      <c r="X906" s="2">
        <f t="shared" si="161"/>
        <v>-3.0883399877127182E-2</v>
      </c>
      <c r="Y906" s="2">
        <f t="shared" si="162"/>
        <v>-2.8129524326663713E-2</v>
      </c>
      <c r="Z906" s="2">
        <f t="shared" si="163"/>
        <v>-2.4226140405242624E-2</v>
      </c>
      <c r="AA906" s="2">
        <f t="shared" si="164"/>
        <v>-2.531456111192032E-2</v>
      </c>
    </row>
    <row r="907" spans="1:27" ht="17.25" x14ac:dyDescent="0.3">
      <c r="A907" s="2" t="s">
        <v>919</v>
      </c>
      <c r="B907" s="2">
        <v>1983.9459999999999</v>
      </c>
      <c r="C907" s="2">
        <v>2326.2689999999998</v>
      </c>
      <c r="D907" s="2">
        <v>2110.6320000000001</v>
      </c>
      <c r="E907" s="2">
        <v>2441.5540000000001</v>
      </c>
      <c r="F907" s="2">
        <v>2074.0189999999998</v>
      </c>
      <c r="G907" s="2">
        <v>1815.8330000000001</v>
      </c>
      <c r="H907" s="2">
        <v>2156.6019999999999</v>
      </c>
      <c r="I907" s="2">
        <v>2332.4079999999999</v>
      </c>
      <c r="J907" s="2">
        <v>2110.6060000000002</v>
      </c>
      <c r="K907" s="2">
        <v>2463.5189999999998</v>
      </c>
      <c r="L907" s="2">
        <v>2285.61</v>
      </c>
      <c r="P907" s="2" t="s">
        <v>919</v>
      </c>
      <c r="Q907" s="2">
        <f t="shared" si="154"/>
        <v>-1.2229682040524104E-2</v>
      </c>
      <c r="R907" s="2">
        <f t="shared" si="155"/>
        <v>-3.5834403849976937E-3</v>
      </c>
      <c r="S907" s="2">
        <f t="shared" si="156"/>
        <v>-5.2655738194076207E-3</v>
      </c>
      <c r="T907" s="2">
        <f t="shared" si="157"/>
        <v>-2.6215930653994413E-2</v>
      </c>
      <c r="U907" s="2">
        <f t="shared" si="158"/>
        <v>-2.6411329314530718E-3</v>
      </c>
      <c r="V907" s="2">
        <f t="shared" si="159"/>
        <v>-9.5127576003672942E-3</v>
      </c>
      <c r="W907" s="2">
        <f t="shared" si="160"/>
        <v>-5.4529665319584808E-3</v>
      </c>
      <c r="X907" s="2">
        <f t="shared" si="161"/>
        <v>-3.5812880227839017E-3</v>
      </c>
      <c r="Y907" s="2">
        <f t="shared" si="162"/>
        <v>-8.5617219856581883E-3</v>
      </c>
      <c r="Z907" s="2">
        <f t="shared" si="163"/>
        <v>-3.9260864625996206E-3</v>
      </c>
      <c r="AA907" s="2">
        <f t="shared" si="164"/>
        <v>-1.0579511840232314E-2</v>
      </c>
    </row>
    <row r="908" spans="1:27" ht="17.25" x14ac:dyDescent="0.3">
      <c r="A908" s="2" t="s">
        <v>920</v>
      </c>
      <c r="B908" s="2">
        <v>1960.625</v>
      </c>
      <c r="C908" s="2">
        <v>2285.7199999999998</v>
      </c>
      <c r="D908" s="2">
        <v>2081.4540000000002</v>
      </c>
      <c r="E908" s="2">
        <v>2393.1750000000002</v>
      </c>
      <c r="F908" s="2">
        <v>2045.021</v>
      </c>
      <c r="G908" s="2">
        <v>1794.6859999999999</v>
      </c>
      <c r="H908" s="2">
        <v>2112.623</v>
      </c>
      <c r="I908" s="2">
        <v>2288.9720000000002</v>
      </c>
      <c r="J908" s="2">
        <v>2090.413</v>
      </c>
      <c r="K908" s="2">
        <v>2430.0569999999998</v>
      </c>
      <c r="L908" s="2">
        <v>2255.2139999999999</v>
      </c>
      <c r="P908" s="2" t="s">
        <v>920</v>
      </c>
      <c r="Q908" s="2">
        <f t="shared" si="154"/>
        <v>-1.1824490787530451E-2</v>
      </c>
      <c r="R908" s="2">
        <f t="shared" si="155"/>
        <v>-1.7584623411424971E-2</v>
      </c>
      <c r="S908" s="2">
        <f t="shared" si="156"/>
        <v>-1.392074074416616E-2</v>
      </c>
      <c r="T908" s="2">
        <f t="shared" si="157"/>
        <v>-2.0013785610913715E-2</v>
      </c>
      <c r="U908" s="2">
        <f t="shared" si="158"/>
        <v>-1.40802124161441E-2</v>
      </c>
      <c r="V908" s="2">
        <f t="shared" si="159"/>
        <v>-1.1714239322041742E-2</v>
      </c>
      <c r="W908" s="2">
        <f t="shared" si="160"/>
        <v>-2.0603531444842282E-2</v>
      </c>
      <c r="X908" s="2">
        <f t="shared" si="161"/>
        <v>-1.8798401823676869E-2</v>
      </c>
      <c r="Y908" s="2">
        <f t="shared" si="162"/>
        <v>-9.6134559339295933E-3</v>
      </c>
      <c r="Z908" s="2">
        <f t="shared" si="163"/>
        <v>-1.3676101708682609E-2</v>
      </c>
      <c r="AA908" s="2">
        <f t="shared" si="164"/>
        <v>-1.338807846998602E-2</v>
      </c>
    </row>
    <row r="909" spans="1:27" ht="17.25" x14ac:dyDescent="0.3">
      <c r="A909" s="2" t="s">
        <v>921</v>
      </c>
      <c r="B909" s="2">
        <v>1948.1410000000001</v>
      </c>
      <c r="C909" s="2">
        <v>2301.2809999999999</v>
      </c>
      <c r="D909" s="2">
        <v>2105.4169999999999</v>
      </c>
      <c r="E909" s="2">
        <v>2364.306</v>
      </c>
      <c r="F909" s="2">
        <v>2049.7959999999998</v>
      </c>
      <c r="G909" s="2">
        <v>1783.2059999999999</v>
      </c>
      <c r="H909" s="2">
        <v>2139.2260000000001</v>
      </c>
      <c r="I909" s="2">
        <v>2299.41</v>
      </c>
      <c r="J909" s="2">
        <v>2114.924</v>
      </c>
      <c r="K909" s="2">
        <v>2472.7379999999998</v>
      </c>
      <c r="L909" s="2">
        <v>2249.3809999999999</v>
      </c>
      <c r="P909" s="2" t="s">
        <v>921</v>
      </c>
      <c r="Q909" s="2">
        <f t="shared" si="154"/>
        <v>-6.3877154317228957E-3</v>
      </c>
      <c r="R909" s="2">
        <f t="shared" si="155"/>
        <v>6.784851232781719E-3</v>
      </c>
      <c r="S909" s="2">
        <f t="shared" si="156"/>
        <v>1.1446859316465385E-2</v>
      </c>
      <c r="T909" s="2">
        <f t="shared" si="157"/>
        <v>-1.2136403423387954E-2</v>
      </c>
      <c r="U909" s="2">
        <f t="shared" si="158"/>
        <v>2.3322176128326433E-3</v>
      </c>
      <c r="V909" s="2">
        <f t="shared" si="159"/>
        <v>-6.4172084546125774E-3</v>
      </c>
      <c r="W909" s="2">
        <f t="shared" si="160"/>
        <v>1.2513777961709494E-2</v>
      </c>
      <c r="X909" s="2">
        <f t="shared" si="161"/>
        <v>4.5497598089339064E-3</v>
      </c>
      <c r="Y909" s="2">
        <f t="shared" si="162"/>
        <v>1.1657223936058614E-2</v>
      </c>
      <c r="Z909" s="2">
        <f t="shared" si="163"/>
        <v>1.7411324861990707E-2</v>
      </c>
      <c r="AA909" s="2">
        <f t="shared" si="164"/>
        <v>-2.5898014184164708E-3</v>
      </c>
    </row>
    <row r="910" spans="1:27" ht="17.25" x14ac:dyDescent="0.3">
      <c r="A910" s="2" t="s">
        <v>922</v>
      </c>
      <c r="B910" s="2">
        <v>1946.6320000000001</v>
      </c>
      <c r="C910" s="2">
        <v>2301.48</v>
      </c>
      <c r="D910" s="2">
        <v>2112.4920000000002</v>
      </c>
      <c r="E910" s="2">
        <v>2364.752</v>
      </c>
      <c r="F910" s="2">
        <v>2050.3130000000001</v>
      </c>
      <c r="G910" s="2">
        <v>1783.287</v>
      </c>
      <c r="H910" s="2">
        <v>2142.0650000000001</v>
      </c>
      <c r="I910" s="2">
        <v>2300.442</v>
      </c>
      <c r="J910" s="2">
        <v>2123.4940000000001</v>
      </c>
      <c r="K910" s="2">
        <v>2473.4650000000001</v>
      </c>
      <c r="L910" s="2">
        <v>2250.0039999999999</v>
      </c>
      <c r="P910" s="2" t="s">
        <v>922</v>
      </c>
      <c r="Q910" s="2">
        <f t="shared" si="154"/>
        <v>-7.7488473680364933E-4</v>
      </c>
      <c r="R910" s="2">
        <f t="shared" si="155"/>
        <v>8.646983848326073E-5</v>
      </c>
      <c r="S910" s="2">
        <f t="shared" si="156"/>
        <v>3.3547459821248182E-3</v>
      </c>
      <c r="T910" s="2">
        <f t="shared" si="157"/>
        <v>1.8862107477701784E-4</v>
      </c>
      <c r="U910" s="2">
        <f t="shared" si="158"/>
        <v>2.5218841876739617E-4</v>
      </c>
      <c r="V910" s="2">
        <f t="shared" si="159"/>
        <v>4.5422772462444527E-5</v>
      </c>
      <c r="W910" s="2">
        <f t="shared" si="160"/>
        <v>1.3262356686931653E-3</v>
      </c>
      <c r="X910" s="2">
        <f t="shared" si="161"/>
        <v>4.4871009646207938E-4</v>
      </c>
      <c r="Y910" s="2">
        <f t="shared" si="162"/>
        <v>4.0439671968384161E-3</v>
      </c>
      <c r="Z910" s="2">
        <f t="shared" si="163"/>
        <v>2.939628661557947E-4</v>
      </c>
      <c r="AA910" s="2">
        <f t="shared" si="164"/>
        <v>2.7692673731305462E-4</v>
      </c>
    </row>
    <row r="911" spans="1:27" ht="17.25" x14ac:dyDescent="0.3">
      <c r="A911" s="2" t="s">
        <v>923</v>
      </c>
      <c r="B911" s="2">
        <v>1946.9169999999999</v>
      </c>
      <c r="C911" s="2">
        <v>2347.3240000000001</v>
      </c>
      <c r="D911" s="2">
        <v>2158.9450000000002</v>
      </c>
      <c r="E911" s="2">
        <v>2371.8679999999999</v>
      </c>
      <c r="F911" s="2">
        <v>2071.6819999999998</v>
      </c>
      <c r="G911" s="2">
        <v>1782.279</v>
      </c>
      <c r="H911" s="2">
        <v>2179.7649999999999</v>
      </c>
      <c r="I911" s="2">
        <v>2343.701</v>
      </c>
      <c r="J911" s="2">
        <v>2164.808</v>
      </c>
      <c r="K911" s="2">
        <v>2510.8530000000001</v>
      </c>
      <c r="L911" s="2">
        <v>2272.683</v>
      </c>
      <c r="P911" s="2" t="s">
        <v>923</v>
      </c>
      <c r="Q911" s="2">
        <f t="shared" si="154"/>
        <v>1.4639600041466139E-4</v>
      </c>
      <c r="R911" s="2">
        <f t="shared" si="155"/>
        <v>1.9723561661097122E-2</v>
      </c>
      <c r="S911" s="2">
        <f t="shared" si="156"/>
        <v>2.17513831915781E-2</v>
      </c>
      <c r="T911" s="2">
        <f t="shared" si="157"/>
        <v>3.0046764797058145E-3</v>
      </c>
      <c r="U911" s="2">
        <f t="shared" si="158"/>
        <v>1.0368373292989119E-2</v>
      </c>
      <c r="V911" s="2">
        <f t="shared" si="159"/>
        <v>-5.6540814381467186E-4</v>
      </c>
      <c r="W911" s="2">
        <f t="shared" si="160"/>
        <v>1.7446755788555812E-2</v>
      </c>
      <c r="X911" s="2">
        <f t="shared" si="161"/>
        <v>1.8630025466262801E-2</v>
      </c>
      <c r="Y911" s="2">
        <f t="shared" si="162"/>
        <v>1.9268828675760297E-2</v>
      </c>
      <c r="Z911" s="2">
        <f t="shared" si="163"/>
        <v>1.5002534452771776E-2</v>
      </c>
      <c r="AA911" s="2">
        <f t="shared" si="164"/>
        <v>1.0029077887566018E-2</v>
      </c>
    </row>
    <row r="912" spans="1:27" ht="17.25" x14ac:dyDescent="0.3">
      <c r="A912" s="2" t="s">
        <v>924</v>
      </c>
      <c r="B912" s="2">
        <v>1952.5129999999999</v>
      </c>
      <c r="C912" s="2">
        <v>2350.4140000000002</v>
      </c>
      <c r="D912" s="2">
        <v>2162.627</v>
      </c>
      <c r="E912" s="2">
        <v>2344.0329999999999</v>
      </c>
      <c r="F912" s="2">
        <v>2077.183</v>
      </c>
      <c r="G912" s="2">
        <v>1786.905</v>
      </c>
      <c r="H912" s="2">
        <v>2166.98</v>
      </c>
      <c r="I912" s="2">
        <v>2348.223</v>
      </c>
      <c r="J912" s="2">
        <v>2170.3069999999998</v>
      </c>
      <c r="K912" s="2">
        <v>2519.6379999999999</v>
      </c>
      <c r="L912" s="2">
        <v>2271.8739999999998</v>
      </c>
      <c r="P912" s="2" t="s">
        <v>924</v>
      </c>
      <c r="Q912" s="2">
        <f t="shared" si="154"/>
        <v>2.870165045446349E-3</v>
      </c>
      <c r="R912" s="2">
        <f t="shared" si="155"/>
        <v>1.3155269389786284E-3</v>
      </c>
      <c r="S912" s="2">
        <f t="shared" si="156"/>
        <v>1.7040099718048651E-3</v>
      </c>
      <c r="T912" s="2">
        <f t="shared" si="157"/>
        <v>-1.1804880231897741E-2</v>
      </c>
      <c r="U912" s="2">
        <f t="shared" si="158"/>
        <v>2.6518111452800142E-3</v>
      </c>
      <c r="V912" s="2">
        <f t="shared" si="159"/>
        <v>2.5921905905379461E-3</v>
      </c>
      <c r="W912" s="2">
        <f t="shared" si="160"/>
        <v>-5.8825796629200511E-3</v>
      </c>
      <c r="X912" s="2">
        <f t="shared" si="161"/>
        <v>1.9275680510304483E-3</v>
      </c>
      <c r="Y912" s="2">
        <f t="shared" si="162"/>
        <v>2.5369582810927938E-3</v>
      </c>
      <c r="Z912" s="2">
        <f t="shared" si="163"/>
        <v>3.4927043625252452E-3</v>
      </c>
      <c r="AA912" s="2">
        <f t="shared" si="164"/>
        <v>-3.5603030550390713E-4</v>
      </c>
    </row>
    <row r="913" spans="1:27" ht="17.25" x14ac:dyDescent="0.3">
      <c r="A913" s="2" t="s">
        <v>925</v>
      </c>
      <c r="B913" s="2">
        <v>2001.434</v>
      </c>
      <c r="C913" s="2">
        <v>2405.268</v>
      </c>
      <c r="D913" s="2">
        <v>2219.6909999999998</v>
      </c>
      <c r="E913" s="2">
        <v>2440.502</v>
      </c>
      <c r="F913" s="2">
        <v>2118.1759999999999</v>
      </c>
      <c r="G913" s="2">
        <v>1827.0630000000001</v>
      </c>
      <c r="H913" s="2">
        <v>2210.9430000000002</v>
      </c>
      <c r="I913" s="2">
        <v>2395.4250000000002</v>
      </c>
      <c r="J913" s="2">
        <v>2232.902</v>
      </c>
      <c r="K913" s="2">
        <v>2561.625</v>
      </c>
      <c r="L913" s="2">
        <v>2340.1799999999998</v>
      </c>
      <c r="P913" s="2" t="s">
        <v>925</v>
      </c>
      <c r="Q913" s="2">
        <f t="shared" si="154"/>
        <v>2.4746662798106556E-2</v>
      </c>
      <c r="R913" s="2">
        <f t="shared" si="155"/>
        <v>2.3069849008111376E-2</v>
      </c>
      <c r="S913" s="2">
        <f t="shared" si="156"/>
        <v>2.6044310584128816E-2</v>
      </c>
      <c r="T913" s="2">
        <f t="shared" si="157"/>
        <v>4.0330805734971165E-2</v>
      </c>
      <c r="U913" s="2">
        <f t="shared" si="158"/>
        <v>1.9542692127831884E-2</v>
      </c>
      <c r="V913" s="2">
        <f t="shared" si="159"/>
        <v>2.2224686519376036E-2</v>
      </c>
      <c r="W913" s="2">
        <f t="shared" si="160"/>
        <v>2.0084628190734755E-2</v>
      </c>
      <c r="X913" s="2">
        <f t="shared" si="161"/>
        <v>1.9901796244692349E-2</v>
      </c>
      <c r="Y913" s="2">
        <f t="shared" si="162"/>
        <v>2.8433452547464988E-2</v>
      </c>
      <c r="Z913" s="2">
        <f t="shared" si="163"/>
        <v>1.6526582327068162E-2</v>
      </c>
      <c r="AA913" s="2">
        <f t="shared" si="164"/>
        <v>2.9622807913516347E-2</v>
      </c>
    </row>
    <row r="914" spans="1:27" ht="17.25" x14ac:dyDescent="0.3">
      <c r="A914" s="2" t="s">
        <v>926</v>
      </c>
      <c r="B914" s="2">
        <v>2003.827</v>
      </c>
      <c r="C914" s="2">
        <v>2401.42</v>
      </c>
      <c r="D914" s="2">
        <v>2215.5410000000002</v>
      </c>
      <c r="E914" s="2">
        <v>2455.1260000000002</v>
      </c>
      <c r="F914" s="2">
        <v>2121.2339999999999</v>
      </c>
      <c r="G914" s="2">
        <v>1834.463</v>
      </c>
      <c r="H914" s="2">
        <v>2198.9720000000002</v>
      </c>
      <c r="I914" s="2">
        <v>2394.4639999999999</v>
      </c>
      <c r="J914" s="2">
        <v>2233.373</v>
      </c>
      <c r="K914" s="2">
        <v>2563.3409999999999</v>
      </c>
      <c r="L914" s="2">
        <v>2347.1260000000002</v>
      </c>
      <c r="P914" s="2" t="s">
        <v>926</v>
      </c>
      <c r="Q914" s="2">
        <f t="shared" si="154"/>
        <v>1.1949285126426901E-3</v>
      </c>
      <c r="R914" s="2">
        <f t="shared" si="155"/>
        <v>-1.6011028059397248E-3</v>
      </c>
      <c r="S914" s="2">
        <f t="shared" si="156"/>
        <v>-1.8713795405203015E-3</v>
      </c>
      <c r="T914" s="2">
        <f t="shared" si="157"/>
        <v>5.9743279094526258E-3</v>
      </c>
      <c r="U914" s="2">
        <f t="shared" si="158"/>
        <v>1.4426538270049249E-3</v>
      </c>
      <c r="V914" s="2">
        <f t="shared" si="159"/>
        <v>4.0420360664548127E-3</v>
      </c>
      <c r="W914" s="2">
        <f t="shared" si="160"/>
        <v>-5.4291429219590626E-3</v>
      </c>
      <c r="X914" s="2">
        <f t="shared" si="161"/>
        <v>-4.0126191354072915E-4</v>
      </c>
      <c r="Y914" s="2">
        <f t="shared" si="162"/>
        <v>2.1091401749639971E-4</v>
      </c>
      <c r="Z914" s="2">
        <f t="shared" si="163"/>
        <v>6.6966300425352898E-4</v>
      </c>
      <c r="AA914" s="2">
        <f t="shared" si="164"/>
        <v>2.9637514957929767E-3</v>
      </c>
    </row>
    <row r="915" spans="1:27" ht="17.25" x14ac:dyDescent="0.3">
      <c r="A915" s="2" t="s">
        <v>927</v>
      </c>
      <c r="B915" s="2">
        <v>1972.1220000000001</v>
      </c>
      <c r="C915" s="2">
        <v>2335.4009999999998</v>
      </c>
      <c r="D915" s="2">
        <v>2155.5259999999998</v>
      </c>
      <c r="E915" s="2">
        <v>2378.915</v>
      </c>
      <c r="F915" s="2">
        <v>2086.683</v>
      </c>
      <c r="G915" s="2">
        <v>1808.443</v>
      </c>
      <c r="H915" s="2">
        <v>2133.5909999999999</v>
      </c>
      <c r="I915" s="2">
        <v>2335.7660000000001</v>
      </c>
      <c r="J915" s="2">
        <v>2179.3139999999999</v>
      </c>
      <c r="K915" s="2">
        <v>2521.9250000000002</v>
      </c>
      <c r="L915" s="2">
        <v>2284.9569999999999</v>
      </c>
      <c r="P915" s="2" t="s">
        <v>927</v>
      </c>
      <c r="Q915" s="2">
        <f t="shared" si="154"/>
        <v>-1.5948731758315127E-2</v>
      </c>
      <c r="R915" s="2">
        <f t="shared" si="155"/>
        <v>-2.7876618203297454E-2</v>
      </c>
      <c r="S915" s="2">
        <f t="shared" si="156"/>
        <v>-2.7461840167909202E-2</v>
      </c>
      <c r="T915" s="2">
        <f t="shared" si="157"/>
        <v>-3.1533582373892699E-2</v>
      </c>
      <c r="U915" s="2">
        <f t="shared" si="158"/>
        <v>-1.6422270926099714E-2</v>
      </c>
      <c r="V915" s="2">
        <f t="shared" si="159"/>
        <v>-1.4285541545568492E-2</v>
      </c>
      <c r="W915" s="2">
        <f t="shared" si="160"/>
        <v>-3.0183502777027194E-2</v>
      </c>
      <c r="X915" s="2">
        <f t="shared" si="161"/>
        <v>-2.4819517517920886E-2</v>
      </c>
      <c r="Y915" s="2">
        <f t="shared" si="162"/>
        <v>-2.4502850384991781E-2</v>
      </c>
      <c r="Z915" s="2">
        <f t="shared" si="163"/>
        <v>-1.6288986944638317E-2</v>
      </c>
      <c r="AA915" s="2">
        <f t="shared" si="164"/>
        <v>-2.6844395195541715E-2</v>
      </c>
    </row>
    <row r="916" spans="1:27" ht="17.25" x14ac:dyDescent="0.3">
      <c r="A916" s="2" t="s">
        <v>928</v>
      </c>
      <c r="B916" s="2">
        <v>1947.1590000000001</v>
      </c>
      <c r="C916" s="2">
        <v>2306.491</v>
      </c>
      <c r="D916" s="2">
        <v>2127.92</v>
      </c>
      <c r="E916" s="2">
        <v>2364.3870000000002</v>
      </c>
      <c r="F916" s="2">
        <v>2058.5990000000002</v>
      </c>
      <c r="G916" s="2">
        <v>1789.222</v>
      </c>
      <c r="H916" s="2">
        <v>2105.395</v>
      </c>
      <c r="I916" s="2">
        <v>2300.2579999999998</v>
      </c>
      <c r="J916" s="2">
        <v>2155.098</v>
      </c>
      <c r="K916" s="2">
        <v>2450.5740000000001</v>
      </c>
      <c r="L916" s="2">
        <v>2257.502</v>
      </c>
      <c r="P916" s="2" t="s">
        <v>928</v>
      </c>
      <c r="Q916" s="2">
        <f t="shared" si="154"/>
        <v>-1.2738733238229827E-2</v>
      </c>
      <c r="R916" s="2">
        <f t="shared" si="155"/>
        <v>-1.2456288859474363E-2</v>
      </c>
      <c r="S916" s="2">
        <f t="shared" si="156"/>
        <v>-1.2889800511091565E-2</v>
      </c>
      <c r="T916" s="2">
        <f t="shared" si="157"/>
        <v>-6.1257096551781132E-3</v>
      </c>
      <c r="U916" s="2">
        <f t="shared" si="158"/>
        <v>-1.3550069546123034E-2</v>
      </c>
      <c r="V916" s="2">
        <f t="shared" si="159"/>
        <v>-1.0685365581688089E-2</v>
      </c>
      <c r="W916" s="2">
        <f t="shared" si="160"/>
        <v>-1.3303377667416072E-2</v>
      </c>
      <c r="X916" s="2">
        <f t="shared" si="161"/>
        <v>-1.5318598158506447E-2</v>
      </c>
      <c r="Y916" s="2">
        <f t="shared" si="162"/>
        <v>-1.1173950220344508E-2</v>
      </c>
      <c r="Z916" s="2">
        <f t="shared" si="163"/>
        <v>-2.8700215967291776E-2</v>
      </c>
      <c r="AA916" s="2">
        <f t="shared" si="164"/>
        <v>-1.2088313543975104E-2</v>
      </c>
    </row>
    <row r="917" spans="1:27" ht="17.25" x14ac:dyDescent="0.3">
      <c r="A917" s="2" t="s">
        <v>929</v>
      </c>
      <c r="B917" s="2">
        <v>1946.0419999999999</v>
      </c>
      <c r="C917" s="2">
        <v>2302.7620000000002</v>
      </c>
      <c r="D917" s="2">
        <v>2124.212</v>
      </c>
      <c r="E917" s="2">
        <v>2381.9549999999999</v>
      </c>
      <c r="F917" s="2">
        <v>2052.5050000000001</v>
      </c>
      <c r="G917" s="2">
        <v>1792.64</v>
      </c>
      <c r="H917" s="2">
        <v>2096.5320000000002</v>
      </c>
      <c r="I917" s="2">
        <v>2295.953</v>
      </c>
      <c r="J917" s="2">
        <v>2153.8139999999999</v>
      </c>
      <c r="K917" s="2">
        <v>2440.8960000000002</v>
      </c>
      <c r="L917" s="2">
        <v>2260.0700000000002</v>
      </c>
      <c r="P917" s="2" t="s">
        <v>929</v>
      </c>
      <c r="Q917" s="2">
        <f t="shared" si="154"/>
        <v>-5.7382088962221189E-4</v>
      </c>
      <c r="R917" s="2">
        <f t="shared" si="155"/>
        <v>-1.6180499588847042E-3</v>
      </c>
      <c r="S917" s="2">
        <f t="shared" si="156"/>
        <v>-1.7440667128427734E-3</v>
      </c>
      <c r="T917" s="2">
        <f t="shared" si="157"/>
        <v>7.4027873376900644E-3</v>
      </c>
      <c r="U917" s="2">
        <f t="shared" si="158"/>
        <v>-2.9646559481060208E-3</v>
      </c>
      <c r="V917" s="2">
        <f t="shared" si="159"/>
        <v>1.9085051503804351E-3</v>
      </c>
      <c r="W917" s="2">
        <f t="shared" si="160"/>
        <v>-4.2185469399766973E-3</v>
      </c>
      <c r="X917" s="2">
        <f t="shared" si="161"/>
        <v>-1.8732826926006751E-3</v>
      </c>
      <c r="Y917" s="2">
        <f t="shared" si="162"/>
        <v>-5.9597412897005597E-4</v>
      </c>
      <c r="Z917" s="2">
        <f t="shared" si="163"/>
        <v>-3.9570978166798554E-3</v>
      </c>
      <c r="AA917" s="2">
        <f t="shared" si="164"/>
        <v>1.1368940114735437E-3</v>
      </c>
    </row>
    <row r="918" spans="1:27" ht="17.25" x14ac:dyDescent="0.3">
      <c r="A918" s="2" t="s">
        <v>930</v>
      </c>
      <c r="B918" s="2">
        <v>1943.5740000000001</v>
      </c>
      <c r="C918" s="2">
        <v>2293.9609999999998</v>
      </c>
      <c r="D918" s="2">
        <v>2105.2849999999999</v>
      </c>
      <c r="E918" s="2">
        <v>2372.6379999999999</v>
      </c>
      <c r="F918" s="2">
        <v>2045.9190000000001</v>
      </c>
      <c r="G918" s="2">
        <v>1791.8969999999999</v>
      </c>
      <c r="H918" s="2">
        <v>2078.7449999999999</v>
      </c>
      <c r="I918" s="2">
        <v>2289.4749999999999</v>
      </c>
      <c r="J918" s="2">
        <v>2129.2869999999998</v>
      </c>
      <c r="K918" s="2">
        <v>2408.509</v>
      </c>
      <c r="L918" s="2">
        <v>2257.239</v>
      </c>
      <c r="P918" s="2" t="s">
        <v>930</v>
      </c>
      <c r="Q918" s="2">
        <f t="shared" si="154"/>
        <v>-1.2690200427023512E-3</v>
      </c>
      <c r="R918" s="2">
        <f t="shared" si="155"/>
        <v>-3.8292543423761316E-3</v>
      </c>
      <c r="S918" s="2">
        <f t="shared" si="156"/>
        <v>-8.950060181245334E-3</v>
      </c>
      <c r="T918" s="2">
        <f t="shared" si="157"/>
        <v>-3.9191627656167682E-3</v>
      </c>
      <c r="U918" s="2">
        <f t="shared" si="158"/>
        <v>-3.2139210921346972E-3</v>
      </c>
      <c r="V918" s="2">
        <f t="shared" si="159"/>
        <v>-4.1455842729032355E-4</v>
      </c>
      <c r="W918" s="2">
        <f t="shared" si="160"/>
        <v>-8.5202048161896471E-3</v>
      </c>
      <c r="X918" s="2">
        <f t="shared" si="161"/>
        <v>-2.8254742238473796E-3</v>
      </c>
      <c r="Y918" s="2">
        <f t="shared" si="162"/>
        <v>-1.1453042132047564E-2</v>
      </c>
      <c r="Z918" s="2">
        <f t="shared" si="163"/>
        <v>-1.3357301166851521E-2</v>
      </c>
      <c r="AA918" s="2">
        <f t="shared" si="164"/>
        <v>-1.2534012486762336E-3</v>
      </c>
    </row>
    <row r="919" spans="1:27" ht="17.25" x14ac:dyDescent="0.3">
      <c r="A919" s="2" t="s">
        <v>931</v>
      </c>
      <c r="B919" s="2">
        <v>1984.539</v>
      </c>
      <c r="C919" s="2">
        <v>2337.6759999999999</v>
      </c>
      <c r="D919" s="2">
        <v>2147.279</v>
      </c>
      <c r="E919" s="2">
        <v>2407.3119999999999</v>
      </c>
      <c r="F919" s="2">
        <v>2084.453</v>
      </c>
      <c r="G919" s="2">
        <v>1823.4690000000001</v>
      </c>
      <c r="H919" s="2">
        <v>2119.06</v>
      </c>
      <c r="I919" s="2">
        <v>2328.971</v>
      </c>
      <c r="J919" s="2">
        <v>2163.8710000000001</v>
      </c>
      <c r="K919" s="2">
        <v>2456.4059999999999</v>
      </c>
      <c r="L919" s="2">
        <v>2293.1019999999999</v>
      </c>
      <c r="P919" s="2" t="s">
        <v>931</v>
      </c>
      <c r="Q919" s="2">
        <f t="shared" si="154"/>
        <v>2.0858099131225494E-2</v>
      </c>
      <c r="R919" s="2">
        <f t="shared" si="155"/>
        <v>1.8877255773069201E-2</v>
      </c>
      <c r="S919" s="2">
        <f t="shared" si="156"/>
        <v>1.9750609326078639E-2</v>
      </c>
      <c r="T919" s="2">
        <f t="shared" si="157"/>
        <v>1.4508356035372927E-2</v>
      </c>
      <c r="U919" s="2">
        <f t="shared" si="158"/>
        <v>1.8659393408110958E-2</v>
      </c>
      <c r="V919" s="2">
        <f t="shared" si="159"/>
        <v>1.7465895625631944E-2</v>
      </c>
      <c r="W919" s="2">
        <f t="shared" si="160"/>
        <v>1.9208247897865682E-2</v>
      </c>
      <c r="X919" s="2">
        <f t="shared" si="161"/>
        <v>1.7104005487997398E-2</v>
      </c>
      <c r="Y919" s="2">
        <f t="shared" si="162"/>
        <v>1.6111565478675871E-2</v>
      </c>
      <c r="Z919" s="2">
        <f t="shared" si="163"/>
        <v>1.9691422222271271E-2</v>
      </c>
      <c r="AA919" s="2">
        <f t="shared" si="164"/>
        <v>1.5763101089008913E-2</v>
      </c>
    </row>
    <row r="920" spans="1:27" ht="17.25" x14ac:dyDescent="0.3">
      <c r="A920" s="2" t="s">
        <v>932</v>
      </c>
      <c r="B920" s="2">
        <v>1986.13</v>
      </c>
      <c r="C920" s="2">
        <v>2336.953</v>
      </c>
      <c r="D920" s="2">
        <v>2138.9090000000001</v>
      </c>
      <c r="E920" s="2">
        <v>2434.355</v>
      </c>
      <c r="F920" s="2">
        <v>2076.895</v>
      </c>
      <c r="G920" s="2">
        <v>1826.124</v>
      </c>
      <c r="H920" s="2">
        <v>2134.4560000000001</v>
      </c>
      <c r="I920" s="2">
        <v>2334.8789999999999</v>
      </c>
      <c r="J920" s="2">
        <v>2158.0770000000002</v>
      </c>
      <c r="K920" s="2">
        <v>2458.14</v>
      </c>
      <c r="L920" s="2">
        <v>2289.2860000000001</v>
      </c>
      <c r="P920" s="2" t="s">
        <v>932</v>
      </c>
      <c r="Q920" s="2">
        <f t="shared" si="154"/>
        <v>8.0137633489218985E-4</v>
      </c>
      <c r="R920" s="2">
        <f t="shared" si="155"/>
        <v>-3.0932936314975734E-4</v>
      </c>
      <c r="S920" s="2">
        <f t="shared" si="156"/>
        <v>-3.9055732689821099E-3</v>
      </c>
      <c r="T920" s="2">
        <f t="shared" si="157"/>
        <v>1.117106204536622E-2</v>
      </c>
      <c r="U920" s="2">
        <f t="shared" si="158"/>
        <v>-3.6324807781502599E-3</v>
      </c>
      <c r="V920" s="2">
        <f t="shared" si="159"/>
        <v>1.4549570148583157E-3</v>
      </c>
      <c r="W920" s="2">
        <f t="shared" si="160"/>
        <v>7.2392191482135715E-3</v>
      </c>
      <c r="X920" s="2">
        <f t="shared" si="161"/>
        <v>2.5335305209983616E-3</v>
      </c>
      <c r="Y920" s="2">
        <f t="shared" si="162"/>
        <v>-2.6811999917661922E-3</v>
      </c>
      <c r="Z920" s="2">
        <f t="shared" si="163"/>
        <v>7.0566032832086734E-4</v>
      </c>
      <c r="AA920" s="2">
        <f t="shared" si="164"/>
        <v>-1.6655075397826735E-3</v>
      </c>
    </row>
    <row r="921" spans="1:27" ht="17.25" x14ac:dyDescent="0.3">
      <c r="A921" s="2" t="s">
        <v>933</v>
      </c>
      <c r="B921" s="2">
        <v>2045.2760000000001</v>
      </c>
      <c r="C921" s="2">
        <v>2411.4780000000001</v>
      </c>
      <c r="D921" s="2">
        <v>2203.2840000000001</v>
      </c>
      <c r="E921" s="2">
        <v>2484.431</v>
      </c>
      <c r="F921" s="2">
        <v>2125.4250000000002</v>
      </c>
      <c r="G921" s="2">
        <v>1869.0450000000001</v>
      </c>
      <c r="H921" s="2">
        <v>2190.5509999999999</v>
      </c>
      <c r="I921" s="2">
        <v>2399.489</v>
      </c>
      <c r="J921" s="2">
        <v>2212.846</v>
      </c>
      <c r="K921" s="2">
        <v>2511.9899999999998</v>
      </c>
      <c r="L921" s="2">
        <v>2353.212</v>
      </c>
      <c r="P921" s="2" t="s">
        <v>933</v>
      </c>
      <c r="Q921" s="2">
        <f t="shared" si="154"/>
        <v>2.934472202508065E-2</v>
      </c>
      <c r="R921" s="2">
        <f t="shared" si="155"/>
        <v>3.1391893432013873E-2</v>
      </c>
      <c r="S921" s="2">
        <f t="shared" si="156"/>
        <v>2.9653088676345973E-2</v>
      </c>
      <c r="T921" s="2">
        <f t="shared" si="157"/>
        <v>2.0361825104897591E-2</v>
      </c>
      <c r="U921" s="2">
        <f t="shared" si="158"/>
        <v>2.3097792446148624E-2</v>
      </c>
      <c r="V921" s="2">
        <f t="shared" si="159"/>
        <v>2.3231917367374955E-2</v>
      </c>
      <c r="W921" s="2">
        <f t="shared" si="160"/>
        <v>2.5941297079866921E-2</v>
      </c>
      <c r="X921" s="2">
        <f t="shared" si="161"/>
        <v>2.7295728367589867E-2</v>
      </c>
      <c r="Y921" s="2">
        <f t="shared" si="162"/>
        <v>2.5061922468339048E-2</v>
      </c>
      <c r="Z921" s="2">
        <f t="shared" si="163"/>
        <v>2.16703013089381E-2</v>
      </c>
      <c r="AA921" s="2">
        <f t="shared" si="164"/>
        <v>2.7541224877818848E-2</v>
      </c>
    </row>
    <row r="922" spans="1:27" ht="17.25" x14ac:dyDescent="0.3">
      <c r="A922" s="2" t="s">
        <v>934</v>
      </c>
      <c r="B922" s="2">
        <v>2093.1060000000002</v>
      </c>
      <c r="C922" s="2">
        <v>2461.1129999999998</v>
      </c>
      <c r="D922" s="2">
        <v>2242.4520000000002</v>
      </c>
      <c r="E922" s="2">
        <v>2520.4899999999998</v>
      </c>
      <c r="F922" s="2">
        <v>2150.4180000000001</v>
      </c>
      <c r="G922" s="2">
        <v>1890.318</v>
      </c>
      <c r="H922" s="2">
        <v>2238.6309999999999</v>
      </c>
      <c r="I922" s="2">
        <v>2453.3910000000001</v>
      </c>
      <c r="J922" s="2">
        <v>2248.2130000000002</v>
      </c>
      <c r="K922" s="2">
        <v>2550.252</v>
      </c>
      <c r="L922" s="2">
        <v>2392.0619999999999</v>
      </c>
      <c r="P922" s="2" t="s">
        <v>934</v>
      </c>
      <c r="Q922" s="2">
        <f t="shared" si="154"/>
        <v>2.3116343475396484E-2</v>
      </c>
      <c r="R922" s="2">
        <f t="shared" si="155"/>
        <v>2.0373849116230858E-2</v>
      </c>
      <c r="S922" s="2">
        <f t="shared" si="156"/>
        <v>1.7620935412338667E-2</v>
      </c>
      <c r="T922" s="2">
        <f t="shared" si="157"/>
        <v>1.4409667578884289E-2</v>
      </c>
      <c r="U922" s="2">
        <f t="shared" si="158"/>
        <v>1.1690459468328029E-2</v>
      </c>
      <c r="V922" s="2">
        <f t="shared" si="159"/>
        <v>1.1317463656566495E-2</v>
      </c>
      <c r="W922" s="2">
        <f t="shared" si="160"/>
        <v>2.171140796141291E-2</v>
      </c>
      <c r="X922" s="2">
        <f t="shared" si="161"/>
        <v>2.2215351213947798E-2</v>
      </c>
      <c r="Y922" s="2">
        <f t="shared" si="162"/>
        <v>1.5856208578535202E-2</v>
      </c>
      <c r="Z922" s="2">
        <f t="shared" si="163"/>
        <v>1.5116910110714699E-2</v>
      </c>
      <c r="AA922" s="2">
        <f t="shared" si="164"/>
        <v>1.6374552050693048E-2</v>
      </c>
    </row>
    <row r="923" spans="1:27" ht="17.25" x14ac:dyDescent="0.3">
      <c r="A923" s="2" t="s">
        <v>935</v>
      </c>
      <c r="B923" s="2">
        <v>2117.9079999999999</v>
      </c>
      <c r="C923" s="2">
        <v>2498.4859999999999</v>
      </c>
      <c r="D923" s="2">
        <v>2275.3040000000001</v>
      </c>
      <c r="E923" s="2">
        <v>2555.5140000000001</v>
      </c>
      <c r="F923" s="2">
        <v>2170.4560000000001</v>
      </c>
      <c r="G923" s="2">
        <v>1912.3689999999999</v>
      </c>
      <c r="H923" s="2">
        <v>2262.875</v>
      </c>
      <c r="I923" s="2">
        <v>2478.9940000000001</v>
      </c>
      <c r="J923" s="2">
        <v>2278.1660000000002</v>
      </c>
      <c r="K923" s="2">
        <v>2597.2759999999998</v>
      </c>
      <c r="L923" s="2">
        <v>2429.8009999999999</v>
      </c>
      <c r="P923" s="2" t="s">
        <v>935</v>
      </c>
      <c r="Q923" s="2">
        <f t="shared" si="154"/>
        <v>1.1779721842266611E-2</v>
      </c>
      <c r="R923" s="2">
        <f t="shared" si="155"/>
        <v>1.5071261775419842E-2</v>
      </c>
      <c r="S923" s="2">
        <f t="shared" si="156"/>
        <v>1.4543759809874324E-2</v>
      </c>
      <c r="T923" s="2">
        <f t="shared" si="157"/>
        <v>1.3800050525250462E-2</v>
      </c>
      <c r="U923" s="2">
        <f t="shared" si="158"/>
        <v>9.2750418778919652E-3</v>
      </c>
      <c r="V923" s="2">
        <f t="shared" si="159"/>
        <v>1.1597718753825426E-2</v>
      </c>
      <c r="W923" s="2">
        <f t="shared" si="160"/>
        <v>1.077161039614527E-2</v>
      </c>
      <c r="X923" s="2">
        <f t="shared" si="161"/>
        <v>1.0381683488136062E-2</v>
      </c>
      <c r="Y923" s="2">
        <f t="shared" si="162"/>
        <v>1.3235054876910901E-2</v>
      </c>
      <c r="Z923" s="2">
        <f t="shared" si="163"/>
        <v>1.8271025689497122E-2</v>
      </c>
      <c r="AA923" s="2">
        <f t="shared" si="164"/>
        <v>1.5653605510010493E-2</v>
      </c>
    </row>
    <row r="924" spans="1:27" ht="17.25" x14ac:dyDescent="0.3">
      <c r="A924" s="2" t="s">
        <v>936</v>
      </c>
      <c r="B924" s="2">
        <v>2101.5619999999999</v>
      </c>
      <c r="C924" s="2">
        <v>2444.9650000000001</v>
      </c>
      <c r="D924" s="2">
        <v>2226.587</v>
      </c>
      <c r="E924" s="2">
        <v>2531.3020000000001</v>
      </c>
      <c r="F924" s="2">
        <v>2140.2820000000002</v>
      </c>
      <c r="G924" s="2">
        <v>1896.13</v>
      </c>
      <c r="H924" s="2">
        <v>2226.2660000000001</v>
      </c>
      <c r="I924" s="2">
        <v>2430.4209999999998</v>
      </c>
      <c r="J924" s="2">
        <v>2237.2310000000002</v>
      </c>
      <c r="K924" s="2">
        <v>2566.9749999999999</v>
      </c>
      <c r="L924" s="2">
        <v>2384.3380000000002</v>
      </c>
      <c r="P924" s="2" t="s">
        <v>936</v>
      </c>
      <c r="Q924" s="2">
        <f t="shared" si="154"/>
        <v>-7.7479312669037625E-3</v>
      </c>
      <c r="R924" s="2">
        <f t="shared" si="155"/>
        <v>-2.1654140528456267E-2</v>
      </c>
      <c r="S924" s="2">
        <f t="shared" si="156"/>
        <v>-2.1643750052064092E-2</v>
      </c>
      <c r="T924" s="2">
        <f t="shared" si="157"/>
        <v>-9.5195827195757587E-3</v>
      </c>
      <c r="U924" s="2">
        <f t="shared" si="158"/>
        <v>-1.3999687672226813E-2</v>
      </c>
      <c r="V924" s="2">
        <f t="shared" si="159"/>
        <v>-8.5278207573447062E-3</v>
      </c>
      <c r="W924" s="2">
        <f t="shared" si="160"/>
        <v>-1.6310386144452238E-2</v>
      </c>
      <c r="X924" s="2">
        <f t="shared" si="161"/>
        <v>-1.9788339344308348E-2</v>
      </c>
      <c r="Y924" s="2">
        <f t="shared" si="162"/>
        <v>-1.8131792833687044E-2</v>
      </c>
      <c r="Z924" s="2">
        <f t="shared" si="163"/>
        <v>-1.1735040659877072E-2</v>
      </c>
      <c r="AA924" s="2">
        <f t="shared" si="164"/>
        <v>-1.8887843317958897E-2</v>
      </c>
    </row>
    <row r="925" spans="1:27" ht="17.25" x14ac:dyDescent="0.3">
      <c r="A925" s="2" t="s">
        <v>937</v>
      </c>
      <c r="B925" s="2">
        <v>2088.8960000000002</v>
      </c>
      <c r="C925" s="2">
        <v>2426.5509999999999</v>
      </c>
      <c r="D925" s="2">
        <v>2214.895</v>
      </c>
      <c r="E925" s="2">
        <v>2520.0610000000001</v>
      </c>
      <c r="F925" s="2">
        <v>2130.384</v>
      </c>
      <c r="G925" s="2">
        <v>1887.798</v>
      </c>
      <c r="H925" s="2">
        <v>2211.3409999999999</v>
      </c>
      <c r="I925" s="2">
        <v>2408.3090000000002</v>
      </c>
      <c r="J925" s="2">
        <v>2227.471</v>
      </c>
      <c r="K925" s="2">
        <v>2542.6550000000002</v>
      </c>
      <c r="L925" s="2">
        <v>2371.64</v>
      </c>
      <c r="P925" s="2" t="s">
        <v>937</v>
      </c>
      <c r="Q925" s="2">
        <f t="shared" si="154"/>
        <v>-6.0451810147688079E-3</v>
      </c>
      <c r="R925" s="2">
        <f t="shared" si="155"/>
        <v>-7.5599003266351161E-3</v>
      </c>
      <c r="S925" s="2">
        <f t="shared" si="156"/>
        <v>-5.2649214869813221E-3</v>
      </c>
      <c r="T925" s="2">
        <f t="shared" si="157"/>
        <v>-4.4506872920111462E-3</v>
      </c>
      <c r="U925" s="2">
        <f t="shared" si="158"/>
        <v>-4.6353508903562712E-3</v>
      </c>
      <c r="V925" s="2">
        <f t="shared" si="159"/>
        <v>-4.4038964092907307E-3</v>
      </c>
      <c r="W925" s="2">
        <f t="shared" si="160"/>
        <v>-6.7266237305352305E-3</v>
      </c>
      <c r="X925" s="2">
        <f t="shared" si="161"/>
        <v>-9.1396519019237843E-3</v>
      </c>
      <c r="Y925" s="2">
        <f t="shared" si="162"/>
        <v>-4.3720792773740413E-3</v>
      </c>
      <c r="Z925" s="2">
        <f t="shared" si="163"/>
        <v>-9.5193521457854757E-3</v>
      </c>
      <c r="AA925" s="2">
        <f t="shared" si="164"/>
        <v>-5.3398187174940048E-3</v>
      </c>
    </row>
    <row r="926" spans="1:27" ht="17.25" x14ac:dyDescent="0.3">
      <c r="A926" s="2" t="s">
        <v>938</v>
      </c>
      <c r="B926" s="2">
        <v>2072.35</v>
      </c>
      <c r="C926" s="2">
        <v>2370.04</v>
      </c>
      <c r="D926" s="2">
        <v>2177.5619999999999</v>
      </c>
      <c r="E926" s="2">
        <v>2490.2220000000002</v>
      </c>
      <c r="F926" s="2">
        <v>2105.598</v>
      </c>
      <c r="G926" s="2">
        <v>1866.9929999999999</v>
      </c>
      <c r="H926" s="2">
        <v>2165.192</v>
      </c>
      <c r="I926" s="2">
        <v>2360.3679999999999</v>
      </c>
      <c r="J926" s="2">
        <v>2200.9639999999999</v>
      </c>
      <c r="K926" s="2">
        <v>2457.087</v>
      </c>
      <c r="L926" s="2">
        <v>2330.5390000000002</v>
      </c>
      <c r="P926" s="2" t="s">
        <v>938</v>
      </c>
      <c r="Q926" s="2">
        <f t="shared" si="154"/>
        <v>-7.952467698247645E-3</v>
      </c>
      <c r="R926" s="2">
        <f t="shared" si="155"/>
        <v>-2.3564074927570289E-2</v>
      </c>
      <c r="S926" s="2">
        <f t="shared" si="156"/>
        <v>-1.699909595159621E-2</v>
      </c>
      <c r="T926" s="2">
        <f t="shared" si="157"/>
        <v>-1.1911244450662828E-2</v>
      </c>
      <c r="U926" s="2">
        <f t="shared" si="158"/>
        <v>-1.1702732862297616E-2</v>
      </c>
      <c r="V926" s="2">
        <f t="shared" si="159"/>
        <v>-1.1081955251803777E-2</v>
      </c>
      <c r="W926" s="2">
        <f t="shared" si="160"/>
        <v>-2.1090077713917132E-2</v>
      </c>
      <c r="X926" s="2">
        <f t="shared" si="161"/>
        <v>-2.010730238836711E-2</v>
      </c>
      <c r="Y926" s="2">
        <f t="shared" si="162"/>
        <v>-1.1971414989558227E-2</v>
      </c>
      <c r="Z926" s="2">
        <f t="shared" si="163"/>
        <v>-3.423230875329164E-2</v>
      </c>
      <c r="AA926" s="2">
        <f t="shared" si="164"/>
        <v>-1.7482127662529656E-2</v>
      </c>
    </row>
    <row r="927" spans="1:27" ht="17.25" x14ac:dyDescent="0.3">
      <c r="A927" s="2" t="s">
        <v>939</v>
      </c>
      <c r="B927" s="2">
        <v>2126.366</v>
      </c>
      <c r="C927" s="2">
        <v>2461.8310000000001</v>
      </c>
      <c r="D927" s="2">
        <v>2241.4479999999999</v>
      </c>
      <c r="E927" s="2">
        <v>2549.7550000000001</v>
      </c>
      <c r="F927" s="2">
        <v>2159.9250000000002</v>
      </c>
      <c r="G927" s="2">
        <v>1905.55</v>
      </c>
      <c r="H927" s="2">
        <v>2232.5120000000002</v>
      </c>
      <c r="I927" s="2">
        <v>2436.8429999999998</v>
      </c>
      <c r="J927" s="2">
        <v>2250.4259999999999</v>
      </c>
      <c r="K927" s="2">
        <v>2496.3629999999998</v>
      </c>
      <c r="L927" s="2">
        <v>2416.1869999999999</v>
      </c>
      <c r="P927" s="2" t="s">
        <v>939</v>
      </c>
      <c r="Q927" s="2">
        <f t="shared" si="154"/>
        <v>2.5731190332286324E-2</v>
      </c>
      <c r="R927" s="2">
        <f t="shared" si="155"/>
        <v>3.7998549385085845E-2</v>
      </c>
      <c r="S927" s="2">
        <f t="shared" si="156"/>
        <v>2.8916183234735549E-2</v>
      </c>
      <c r="T927" s="2">
        <f t="shared" si="157"/>
        <v>2.3625412994228157E-2</v>
      </c>
      <c r="U927" s="2">
        <f t="shared" si="158"/>
        <v>2.5473986570635709E-2</v>
      </c>
      <c r="V927" s="2">
        <f t="shared" si="159"/>
        <v>2.0441565597504763E-2</v>
      </c>
      <c r="W927" s="2">
        <f t="shared" si="160"/>
        <v>3.0618367768982857E-2</v>
      </c>
      <c r="X927" s="2">
        <f t="shared" si="161"/>
        <v>3.188581001155999E-2</v>
      </c>
      <c r="Y927" s="2">
        <f t="shared" si="162"/>
        <v>2.2224085419534134E-2</v>
      </c>
      <c r="Z927" s="2">
        <f t="shared" si="163"/>
        <v>1.5858370677613642E-2</v>
      </c>
      <c r="AA927" s="2">
        <f t="shared" si="164"/>
        <v>3.6091106442599497E-2</v>
      </c>
    </row>
    <row r="928" spans="1:27" ht="17.25" x14ac:dyDescent="0.3">
      <c r="A928" s="2" t="s">
        <v>940</v>
      </c>
      <c r="B928" s="2">
        <v>2163.5700000000002</v>
      </c>
      <c r="C928" s="2">
        <v>2481.8589999999999</v>
      </c>
      <c r="D928" s="2">
        <v>2260.3389999999999</v>
      </c>
      <c r="E928" s="2">
        <v>2606.5839999999998</v>
      </c>
      <c r="F928" s="2">
        <v>2185.136</v>
      </c>
      <c r="G928" s="2">
        <v>1937.2639999999999</v>
      </c>
      <c r="H928" s="2">
        <v>2243.953</v>
      </c>
      <c r="I928" s="2">
        <v>2456.9050000000002</v>
      </c>
      <c r="J928" s="2">
        <v>2278.3440000000001</v>
      </c>
      <c r="K928" s="2">
        <v>2541.81</v>
      </c>
      <c r="L928" s="2">
        <v>2453.377</v>
      </c>
      <c r="P928" s="2" t="s">
        <v>940</v>
      </c>
      <c r="Q928" s="2">
        <f t="shared" si="154"/>
        <v>1.7345215756499499E-2</v>
      </c>
      <c r="R928" s="2">
        <f t="shared" si="155"/>
        <v>8.1024941169109965E-3</v>
      </c>
      <c r="S928" s="2">
        <f t="shared" si="156"/>
        <v>8.3927164418939881E-3</v>
      </c>
      <c r="T928" s="2">
        <f t="shared" si="157"/>
        <v>2.2043275708102605E-2</v>
      </c>
      <c r="U928" s="2">
        <f t="shared" si="158"/>
        <v>1.1604570302472972E-2</v>
      </c>
      <c r="V928" s="2">
        <f t="shared" si="159"/>
        <v>1.6505987555158974E-2</v>
      </c>
      <c r="W928" s="2">
        <f t="shared" si="160"/>
        <v>5.1116338055239297E-3</v>
      </c>
      <c r="X928" s="2">
        <f t="shared" si="161"/>
        <v>8.1990786565588891E-3</v>
      </c>
      <c r="Y928" s="2">
        <f t="shared" si="162"/>
        <v>1.232933165340544E-2</v>
      </c>
      <c r="Z928" s="2">
        <f t="shared" si="163"/>
        <v>1.8041553052758452E-2</v>
      </c>
      <c r="AA928" s="2">
        <f t="shared" si="164"/>
        <v>1.5274765087776032E-2</v>
      </c>
    </row>
    <row r="929" spans="1:27" ht="17.25" x14ac:dyDescent="0.3">
      <c r="A929" s="2" t="s">
        <v>941</v>
      </c>
      <c r="B929" s="2">
        <v>2178.0880000000002</v>
      </c>
      <c r="C929" s="2">
        <v>2504.5340000000001</v>
      </c>
      <c r="D929" s="2">
        <v>2279.7820000000002</v>
      </c>
      <c r="E929" s="2">
        <v>2643.625</v>
      </c>
      <c r="F929" s="2">
        <v>2192.2550000000001</v>
      </c>
      <c r="G929" s="2">
        <v>1961.8130000000001</v>
      </c>
      <c r="H929" s="2">
        <v>2233.9670000000001</v>
      </c>
      <c r="I929" s="2">
        <v>2474.4430000000002</v>
      </c>
      <c r="J929" s="2">
        <v>2297.393</v>
      </c>
      <c r="K929" s="2">
        <v>2550.7510000000002</v>
      </c>
      <c r="L929" s="2">
        <v>2480.8200000000002</v>
      </c>
      <c r="P929" s="2" t="s">
        <v>941</v>
      </c>
      <c r="Q929" s="2">
        <f t="shared" si="154"/>
        <v>6.6877925952049111E-3</v>
      </c>
      <c r="R929" s="2">
        <f t="shared" si="155"/>
        <v>9.0948131436299207E-3</v>
      </c>
      <c r="S929" s="2">
        <f t="shared" si="156"/>
        <v>8.5650223246291901E-3</v>
      </c>
      <c r="T929" s="2">
        <f t="shared" si="157"/>
        <v>1.411052953953984E-2</v>
      </c>
      <c r="U929" s="2">
        <f t="shared" si="158"/>
        <v>3.2526252630065144E-3</v>
      </c>
      <c r="V929" s="2">
        <f t="shared" si="159"/>
        <v>1.2592377318816794E-2</v>
      </c>
      <c r="W929" s="2">
        <f t="shared" si="160"/>
        <v>-4.4601138716036104E-3</v>
      </c>
      <c r="X929" s="2">
        <f t="shared" si="161"/>
        <v>7.1128924350727374E-3</v>
      </c>
      <c r="Y929" s="2">
        <f t="shared" si="162"/>
        <v>8.3261385201431892E-3</v>
      </c>
      <c r="Z929" s="2">
        <f t="shared" si="163"/>
        <v>3.5113999368192594E-3</v>
      </c>
      <c r="AA929" s="2">
        <f t="shared" si="164"/>
        <v>1.1123707859796106E-2</v>
      </c>
    </row>
    <row r="930" spans="1:27" ht="17.25" x14ac:dyDescent="0.3">
      <c r="A930" s="2" t="s">
        <v>942</v>
      </c>
      <c r="B930" s="2">
        <v>2201.223</v>
      </c>
      <c r="C930" s="2">
        <v>2507.5880000000002</v>
      </c>
      <c r="D930" s="2">
        <v>2278.9789999999998</v>
      </c>
      <c r="E930" s="2">
        <v>2676.9839999999999</v>
      </c>
      <c r="F930" s="2">
        <v>2190.5149999999999</v>
      </c>
      <c r="G930" s="2">
        <v>1964.38</v>
      </c>
      <c r="H930" s="2">
        <v>2240.962</v>
      </c>
      <c r="I930" s="2">
        <v>2474.4870000000001</v>
      </c>
      <c r="J930" s="2">
        <v>2292.317</v>
      </c>
      <c r="K930" s="2">
        <v>2554.752</v>
      </c>
      <c r="L930" s="2">
        <v>2491.1619999999998</v>
      </c>
      <c r="P930" s="2" t="s">
        <v>942</v>
      </c>
      <c r="Q930" s="2">
        <f t="shared" si="154"/>
        <v>1.0565687260009504E-2</v>
      </c>
      <c r="R930" s="2">
        <f t="shared" si="155"/>
        <v>1.2186456666292145E-3</v>
      </c>
      <c r="S930" s="2">
        <f t="shared" si="156"/>
        <v>-3.5228870664827383E-4</v>
      </c>
      <c r="T930" s="2">
        <f t="shared" si="157"/>
        <v>1.2539706309831367E-2</v>
      </c>
      <c r="U930" s="2">
        <f t="shared" si="158"/>
        <v>-7.9401843647630699E-4</v>
      </c>
      <c r="V930" s="2">
        <f t="shared" si="159"/>
        <v>1.3076282117436833E-3</v>
      </c>
      <c r="W930" s="2">
        <f t="shared" si="160"/>
        <v>3.1263091313018521E-3</v>
      </c>
      <c r="X930" s="2">
        <f t="shared" si="161"/>
        <v>1.7781621481915977E-5</v>
      </c>
      <c r="Y930" s="2">
        <f t="shared" si="162"/>
        <v>-2.2119053576536984E-3</v>
      </c>
      <c r="Z930" s="2">
        <f t="shared" si="163"/>
        <v>1.5673287505828526E-3</v>
      </c>
      <c r="AA930" s="2">
        <f t="shared" si="164"/>
        <v>4.1601176011427654E-3</v>
      </c>
    </row>
    <row r="931" spans="1:27" ht="17.25" x14ac:dyDescent="0.3">
      <c r="A931" s="2" t="s">
        <v>943</v>
      </c>
      <c r="B931" s="2">
        <v>2189.6840000000002</v>
      </c>
      <c r="C931" s="2">
        <v>2502.2890000000002</v>
      </c>
      <c r="D931" s="2">
        <v>2278.5250000000001</v>
      </c>
      <c r="E931" s="2">
        <v>2675.2719999999999</v>
      </c>
      <c r="F931" s="2">
        <v>2181.0839999999998</v>
      </c>
      <c r="G931" s="2">
        <v>1950.9829999999999</v>
      </c>
      <c r="H931" s="2">
        <v>2239.8420000000001</v>
      </c>
      <c r="I931" s="2">
        <v>2461.2910000000002</v>
      </c>
      <c r="J931" s="2">
        <v>2295.4349999999999</v>
      </c>
      <c r="K931" s="2">
        <v>2562.17</v>
      </c>
      <c r="L931" s="2">
        <v>2487.6190000000001</v>
      </c>
      <c r="P931" s="2" t="s">
        <v>943</v>
      </c>
      <c r="Q931" s="2">
        <f t="shared" si="154"/>
        <v>-5.2558738151216033E-3</v>
      </c>
      <c r="R931" s="2">
        <f t="shared" si="155"/>
        <v>-2.115421985845245E-3</v>
      </c>
      <c r="S931" s="2">
        <f t="shared" si="156"/>
        <v>-1.9923186090498035E-4</v>
      </c>
      <c r="T931" s="2">
        <f t="shared" si="157"/>
        <v>-6.3973025893648838E-4</v>
      </c>
      <c r="U931" s="2">
        <f t="shared" si="158"/>
        <v>-4.3146750792786293E-3</v>
      </c>
      <c r="V931" s="2">
        <f t="shared" si="159"/>
        <v>-6.8433257825590843E-3</v>
      </c>
      <c r="W931" s="2">
        <f t="shared" si="160"/>
        <v>-4.999102943692435E-4</v>
      </c>
      <c r="X931" s="2">
        <f t="shared" si="161"/>
        <v>-5.3470927748353603E-3</v>
      </c>
      <c r="Y931" s="2">
        <f t="shared" si="162"/>
        <v>1.3592715909984676E-3</v>
      </c>
      <c r="Z931" s="2">
        <f t="shared" si="163"/>
        <v>2.8994013184622247E-3</v>
      </c>
      <c r="AA931" s="2">
        <f t="shared" si="164"/>
        <v>-1.4232401859262112E-3</v>
      </c>
    </row>
    <row r="932" spans="1:27" ht="17.25" x14ac:dyDescent="0.3">
      <c r="A932" s="2" t="s">
        <v>944</v>
      </c>
      <c r="B932" s="2">
        <v>2215.5030000000002</v>
      </c>
      <c r="C932" s="2">
        <v>2572.5140000000001</v>
      </c>
      <c r="D932" s="2">
        <v>2352.3470000000002</v>
      </c>
      <c r="E932" s="2">
        <v>2693.4450000000002</v>
      </c>
      <c r="F932" s="2">
        <v>2222.0419999999999</v>
      </c>
      <c r="G932" s="2">
        <v>1975.7139999999999</v>
      </c>
      <c r="H932" s="2">
        <v>2313.5770000000002</v>
      </c>
      <c r="I932" s="2">
        <v>2526.944</v>
      </c>
      <c r="J932" s="2">
        <v>2359.5279999999998</v>
      </c>
      <c r="K932" s="2">
        <v>2661.143</v>
      </c>
      <c r="L932" s="2">
        <v>2529.049</v>
      </c>
      <c r="P932" s="2" t="s">
        <v>944</v>
      </c>
      <c r="Q932" s="2">
        <f t="shared" si="154"/>
        <v>1.1722224572791262E-2</v>
      </c>
      <c r="R932" s="2">
        <f t="shared" si="155"/>
        <v>2.7677717919973865E-2</v>
      </c>
      <c r="S932" s="2">
        <f t="shared" si="156"/>
        <v>3.1885249375518399E-2</v>
      </c>
      <c r="T932" s="2">
        <f t="shared" si="157"/>
        <v>6.7699859798038275E-3</v>
      </c>
      <c r="U932" s="2">
        <f t="shared" si="158"/>
        <v>1.8604592008242271E-2</v>
      </c>
      <c r="V932" s="2">
        <f t="shared" si="159"/>
        <v>1.2596503885438537E-2</v>
      </c>
      <c r="W932" s="2">
        <f t="shared" si="160"/>
        <v>3.2389484050841411E-2</v>
      </c>
      <c r="X932" s="2">
        <f t="shared" si="161"/>
        <v>2.6324658461101436E-2</v>
      </c>
      <c r="Y932" s="2">
        <f t="shared" si="162"/>
        <v>2.7539230999590103E-2</v>
      </c>
      <c r="Z932" s="2">
        <f t="shared" si="163"/>
        <v>3.7901174063641463E-2</v>
      </c>
      <c r="AA932" s="2">
        <f t="shared" si="164"/>
        <v>1.6517314644930892E-2</v>
      </c>
    </row>
    <row r="933" spans="1:27" ht="17.25" x14ac:dyDescent="0.3">
      <c r="A933" s="2" t="s">
        <v>945</v>
      </c>
      <c r="B933" s="2">
        <v>2231.1689999999999</v>
      </c>
      <c r="C933" s="2">
        <v>2593.377</v>
      </c>
      <c r="D933" s="2">
        <v>2382.6</v>
      </c>
      <c r="E933" s="2">
        <v>2706.5419999999999</v>
      </c>
      <c r="F933" s="2">
        <v>2233.5390000000002</v>
      </c>
      <c r="G933" s="2">
        <v>1979.7</v>
      </c>
      <c r="H933" s="2">
        <v>2342.8110000000001</v>
      </c>
      <c r="I933" s="2">
        <v>2551.2020000000002</v>
      </c>
      <c r="J933" s="2">
        <v>2390.4569999999999</v>
      </c>
      <c r="K933" s="2">
        <v>2622.989</v>
      </c>
      <c r="L933" s="2">
        <v>2542.0520000000001</v>
      </c>
      <c r="P933" s="2" t="s">
        <v>945</v>
      </c>
      <c r="Q933" s="2">
        <f t="shared" si="154"/>
        <v>7.0461976132198956E-3</v>
      </c>
      <c r="R933" s="2">
        <f t="shared" si="155"/>
        <v>8.0772565385744954E-3</v>
      </c>
      <c r="S933" s="2">
        <f t="shared" si="156"/>
        <v>1.2778775215210203E-2</v>
      </c>
      <c r="T933" s="2">
        <f t="shared" si="157"/>
        <v>4.850761929946934E-3</v>
      </c>
      <c r="U933" s="2">
        <f t="shared" si="158"/>
        <v>5.1607301120784044E-3</v>
      </c>
      <c r="V933" s="2">
        <f t="shared" si="159"/>
        <v>2.0154660671645175E-3</v>
      </c>
      <c r="W933" s="2">
        <f t="shared" si="160"/>
        <v>1.2556678743193217E-2</v>
      </c>
      <c r="X933" s="2">
        <f t="shared" si="161"/>
        <v>9.5539531625279395E-3</v>
      </c>
      <c r="Y933" s="2">
        <f t="shared" si="162"/>
        <v>1.302296201873876E-2</v>
      </c>
      <c r="Z933" s="2">
        <f t="shared" si="163"/>
        <v>-1.444122254286917E-2</v>
      </c>
      <c r="AA933" s="2">
        <f t="shared" si="164"/>
        <v>5.1282861443668892E-3</v>
      </c>
    </row>
    <row r="934" spans="1:27" ht="17.25" x14ac:dyDescent="0.3">
      <c r="A934" s="2" t="s">
        <v>946</v>
      </c>
      <c r="B934" s="2">
        <v>2224.0259999999998</v>
      </c>
      <c r="C934" s="2">
        <v>2575.1219999999998</v>
      </c>
      <c r="D934" s="2">
        <v>2368.5079999999998</v>
      </c>
      <c r="E934" s="2">
        <v>2700.2570000000001</v>
      </c>
      <c r="F934" s="2">
        <v>2232.1010000000001</v>
      </c>
      <c r="G934" s="2">
        <v>1979.41</v>
      </c>
      <c r="H934" s="2">
        <v>2332.6489999999999</v>
      </c>
      <c r="I934" s="2">
        <v>2542.672</v>
      </c>
      <c r="J934" s="2">
        <v>2378.0309999999999</v>
      </c>
      <c r="K934" s="2">
        <v>2631.8229999999999</v>
      </c>
      <c r="L934" s="2">
        <v>2526.3649999999998</v>
      </c>
      <c r="P934" s="2" t="s">
        <v>946</v>
      </c>
      <c r="Q934" s="2">
        <f t="shared" si="154"/>
        <v>-3.2065963983685108E-3</v>
      </c>
      <c r="R934" s="2">
        <f t="shared" si="155"/>
        <v>-7.0639757925610169E-3</v>
      </c>
      <c r="S934" s="2">
        <f t="shared" si="156"/>
        <v>-5.9321073419695836E-3</v>
      </c>
      <c r="T934" s="2">
        <f t="shared" si="157"/>
        <v>-2.3248516657758955E-3</v>
      </c>
      <c r="U934" s="2">
        <f t="shared" si="158"/>
        <v>-6.4402864973622798E-4</v>
      </c>
      <c r="V934" s="2">
        <f t="shared" si="159"/>
        <v>-1.4649757168516686E-4</v>
      </c>
      <c r="W934" s="2">
        <f t="shared" si="160"/>
        <v>-4.346958802685208E-3</v>
      </c>
      <c r="X934" s="2">
        <f t="shared" si="161"/>
        <v>-3.3491240549547996E-3</v>
      </c>
      <c r="Y934" s="2">
        <f t="shared" si="162"/>
        <v>-5.2117267051263738E-3</v>
      </c>
      <c r="Z934" s="2">
        <f t="shared" si="163"/>
        <v>3.3622547570431038E-3</v>
      </c>
      <c r="AA934" s="2">
        <f t="shared" si="164"/>
        <v>-6.190118173229564E-3</v>
      </c>
    </row>
    <row r="935" spans="1:27" ht="17.25" x14ac:dyDescent="0.3">
      <c r="A935" s="2" t="s">
        <v>947</v>
      </c>
      <c r="B935" s="2">
        <v>2219.4169999999999</v>
      </c>
      <c r="C935" s="2">
        <v>2561.6529999999998</v>
      </c>
      <c r="D935" s="2">
        <v>2360.904</v>
      </c>
      <c r="E935" s="2">
        <v>2713.2159999999999</v>
      </c>
      <c r="F935" s="2">
        <v>2221.1469999999999</v>
      </c>
      <c r="G935" s="2">
        <v>1970.999</v>
      </c>
      <c r="H935" s="2">
        <v>2315.9050000000002</v>
      </c>
      <c r="I935" s="2">
        <v>2526.3240000000001</v>
      </c>
      <c r="J935" s="2">
        <v>2378.1469999999999</v>
      </c>
      <c r="K935" s="2">
        <v>2641.9479999999999</v>
      </c>
      <c r="L935" s="2">
        <v>2518.944</v>
      </c>
      <c r="P935" s="2" t="s">
        <v>947</v>
      </c>
      <c r="Q935" s="2">
        <f t="shared" si="154"/>
        <v>-2.0745181846377747E-3</v>
      </c>
      <c r="R935" s="2">
        <f t="shared" si="155"/>
        <v>-5.2441583942401948E-3</v>
      </c>
      <c r="S935" s="2">
        <f t="shared" si="156"/>
        <v>-3.2156245014238749E-3</v>
      </c>
      <c r="T935" s="2">
        <f t="shared" si="157"/>
        <v>4.7876935024335765E-3</v>
      </c>
      <c r="U935" s="2">
        <f t="shared" si="158"/>
        <v>-4.9195652667419765E-3</v>
      </c>
      <c r="V935" s="2">
        <f t="shared" si="159"/>
        <v>-4.2582996898801184E-3</v>
      </c>
      <c r="W935" s="2">
        <f t="shared" si="160"/>
        <v>-7.2039917850776902E-3</v>
      </c>
      <c r="X935" s="2">
        <f t="shared" si="161"/>
        <v>-6.4502148670904091E-3</v>
      </c>
      <c r="Y935" s="2">
        <f t="shared" si="162"/>
        <v>4.8778662204540524E-5</v>
      </c>
      <c r="Z935" s="2">
        <f t="shared" si="163"/>
        <v>3.8397618857750615E-3</v>
      </c>
      <c r="AA935" s="2">
        <f t="shared" si="164"/>
        <v>-2.9417446391057922E-3</v>
      </c>
    </row>
    <row r="936" spans="1:27" ht="17.25" x14ac:dyDescent="0.3">
      <c r="A936" s="2" t="s">
        <v>948</v>
      </c>
      <c r="B936" s="2">
        <v>2176.8719999999998</v>
      </c>
      <c r="C936" s="2">
        <v>2522.7800000000002</v>
      </c>
      <c r="D936" s="2">
        <v>2312.348</v>
      </c>
      <c r="E936" s="2">
        <v>2669.7649999999999</v>
      </c>
      <c r="F936" s="2">
        <v>2196.4470000000001</v>
      </c>
      <c r="G936" s="2">
        <v>1946.4549999999999</v>
      </c>
      <c r="H936" s="2">
        <v>2276.4569999999999</v>
      </c>
      <c r="I936" s="2">
        <v>2492.194</v>
      </c>
      <c r="J936" s="2">
        <v>2332.6709999999998</v>
      </c>
      <c r="K936" s="2">
        <v>2625.6790000000001</v>
      </c>
      <c r="L936" s="2">
        <v>2479.703</v>
      </c>
      <c r="P936" s="2" t="s">
        <v>948</v>
      </c>
      <c r="Q936" s="2">
        <f t="shared" si="154"/>
        <v>-1.935556476797462E-2</v>
      </c>
      <c r="R936" s="2">
        <f t="shared" si="155"/>
        <v>-1.529128516335021E-2</v>
      </c>
      <c r="S936" s="2">
        <f t="shared" si="156"/>
        <v>-2.0781138025309787E-2</v>
      </c>
      <c r="T936" s="2">
        <f t="shared" si="157"/>
        <v>-1.6144193610741375E-2</v>
      </c>
      <c r="U936" s="2">
        <f t="shared" si="158"/>
        <v>-1.1182674278615856E-2</v>
      </c>
      <c r="V936" s="2">
        <f t="shared" si="159"/>
        <v>-1.2530751430317011E-2</v>
      </c>
      <c r="W936" s="2">
        <f t="shared" si="160"/>
        <v>-1.7180252901716209E-2</v>
      </c>
      <c r="X936" s="2">
        <f t="shared" si="161"/>
        <v>-1.3601834723872663E-2</v>
      </c>
      <c r="Y936" s="2">
        <f t="shared" si="162"/>
        <v>-1.9307650061386461E-2</v>
      </c>
      <c r="Z936" s="2">
        <f t="shared" si="163"/>
        <v>-6.1769945855933983E-3</v>
      </c>
      <c r="AA936" s="2">
        <f t="shared" si="164"/>
        <v>-1.570097113848945E-2</v>
      </c>
    </row>
    <row r="937" spans="1:27" ht="17.25" x14ac:dyDescent="0.3">
      <c r="A937" s="2" t="s">
        <v>949</v>
      </c>
      <c r="B937" s="2">
        <v>2236.6970000000001</v>
      </c>
      <c r="C937" s="2">
        <v>2603.2179999999998</v>
      </c>
      <c r="D937" s="2">
        <v>2380.8939999999998</v>
      </c>
      <c r="E937" s="2">
        <v>2739.0140000000001</v>
      </c>
      <c r="F937" s="2">
        <v>2250.518</v>
      </c>
      <c r="G937" s="2">
        <v>1988.432</v>
      </c>
      <c r="H937" s="2">
        <v>2338.9870000000001</v>
      </c>
      <c r="I937" s="2">
        <v>2561.3539999999998</v>
      </c>
      <c r="J937" s="2">
        <v>2400.87</v>
      </c>
      <c r="K937" s="2">
        <v>2706.6849999999999</v>
      </c>
      <c r="L937" s="2">
        <v>2555.404</v>
      </c>
      <c r="P937" s="2" t="s">
        <v>949</v>
      </c>
      <c r="Q937" s="2">
        <f t="shared" si="154"/>
        <v>2.7111240056637342E-2</v>
      </c>
      <c r="R937" s="2">
        <f t="shared" si="155"/>
        <v>3.1386903948864564E-2</v>
      </c>
      <c r="S937" s="2">
        <f t="shared" si="156"/>
        <v>2.9212588889682145E-2</v>
      </c>
      <c r="T937" s="2">
        <f t="shared" si="157"/>
        <v>2.5607548065048391E-2</v>
      </c>
      <c r="U937" s="2">
        <f t="shared" si="158"/>
        <v>2.431935709550892E-2</v>
      </c>
      <c r="V937" s="2">
        <f t="shared" si="159"/>
        <v>2.1336619066798512E-2</v>
      </c>
      <c r="W937" s="2">
        <f t="shared" si="160"/>
        <v>2.7097642686399581E-2</v>
      </c>
      <c r="X937" s="2">
        <f t="shared" si="161"/>
        <v>2.7372577907563311E-2</v>
      </c>
      <c r="Y937" s="2">
        <f t="shared" si="162"/>
        <v>2.881720871736615E-2</v>
      </c>
      <c r="Z937" s="2">
        <f t="shared" si="163"/>
        <v>3.0385109619752271E-2</v>
      </c>
      <c r="AA937" s="2">
        <f t="shared" si="164"/>
        <v>3.0071537545726557E-2</v>
      </c>
    </row>
    <row r="938" spans="1:27" ht="17.25" x14ac:dyDescent="0.3">
      <c r="A938" s="2" t="s">
        <v>950</v>
      </c>
      <c r="B938" s="2">
        <v>2238.1179999999999</v>
      </c>
      <c r="C938" s="2">
        <v>2589.5239999999999</v>
      </c>
      <c r="D938" s="2">
        <v>2369.6419999999998</v>
      </c>
      <c r="E938" s="2">
        <v>2760.02</v>
      </c>
      <c r="F938" s="2">
        <v>2240.7310000000002</v>
      </c>
      <c r="G938" s="2">
        <v>1991.7629999999999</v>
      </c>
      <c r="H938" s="2">
        <v>2339.7510000000002</v>
      </c>
      <c r="I938" s="2">
        <v>2558.6819999999998</v>
      </c>
      <c r="J938" s="2">
        <v>2391.5909999999999</v>
      </c>
      <c r="K938" s="2">
        <v>2675.8870000000002</v>
      </c>
      <c r="L938" s="2">
        <v>2548.6289999999999</v>
      </c>
      <c r="P938" s="2" t="s">
        <v>950</v>
      </c>
      <c r="Q938" s="2">
        <f t="shared" si="154"/>
        <v>6.3511007617744752E-4</v>
      </c>
      <c r="R938" s="2">
        <f t="shared" si="155"/>
        <v>-5.2742969880643642E-3</v>
      </c>
      <c r="S938" s="2">
        <f t="shared" si="156"/>
        <v>-4.7371585193163313E-3</v>
      </c>
      <c r="T938" s="2">
        <f t="shared" si="157"/>
        <v>7.6399244572282754E-3</v>
      </c>
      <c r="U938" s="2">
        <f t="shared" si="158"/>
        <v>-4.3582600259020055E-3</v>
      </c>
      <c r="V938" s="2">
        <f t="shared" si="159"/>
        <v>1.6737877303336646E-3</v>
      </c>
      <c r="W938" s="2">
        <f t="shared" si="160"/>
        <v>3.2658379536965043E-4</v>
      </c>
      <c r="X938" s="2">
        <f t="shared" si="161"/>
        <v>-1.0437427559386592E-3</v>
      </c>
      <c r="Y938" s="2">
        <f t="shared" si="162"/>
        <v>-3.8723368202155939E-3</v>
      </c>
      <c r="Z938" s="2">
        <f t="shared" si="163"/>
        <v>-1.1443724711946324E-2</v>
      </c>
      <c r="AA938" s="2">
        <f t="shared" si="164"/>
        <v>-2.654764959026501E-3</v>
      </c>
    </row>
    <row r="939" spans="1:27" ht="17.25" x14ac:dyDescent="0.3">
      <c r="A939" s="2" t="s">
        <v>951</v>
      </c>
      <c r="B939" s="2">
        <v>2277.8040000000001</v>
      </c>
      <c r="C939" s="2">
        <v>2638.3319999999999</v>
      </c>
      <c r="D939" s="2">
        <v>2401.3690000000001</v>
      </c>
      <c r="E939" s="2">
        <v>2807.6509999999998</v>
      </c>
      <c r="F939" s="2">
        <v>2271.3090000000002</v>
      </c>
      <c r="G939" s="2">
        <v>2024.3340000000001</v>
      </c>
      <c r="H939" s="2">
        <v>2374.114</v>
      </c>
      <c r="I939" s="2">
        <v>2600.5569999999998</v>
      </c>
      <c r="J939" s="2">
        <v>2413.645</v>
      </c>
      <c r="K939" s="2">
        <v>2714.1759999999999</v>
      </c>
      <c r="L939" s="2">
        <v>2598.9720000000002</v>
      </c>
      <c r="P939" s="2" t="s">
        <v>951</v>
      </c>
      <c r="Q939" s="2">
        <f t="shared" si="154"/>
        <v>1.757648678931556E-2</v>
      </c>
      <c r="R939" s="2">
        <f t="shared" si="155"/>
        <v>1.867282425783312E-2</v>
      </c>
      <c r="S939" s="2">
        <f t="shared" si="156"/>
        <v>1.330010251003344E-2</v>
      </c>
      <c r="T939" s="2">
        <f t="shared" si="157"/>
        <v>1.7110264610298742E-2</v>
      </c>
      <c r="U939" s="2">
        <f t="shared" si="158"/>
        <v>1.3554165360246451E-2</v>
      </c>
      <c r="V939" s="2">
        <f t="shared" si="159"/>
        <v>1.6220581393203481E-2</v>
      </c>
      <c r="W939" s="2">
        <f t="shared" si="160"/>
        <v>1.4579801802355519E-2</v>
      </c>
      <c r="X939" s="2">
        <f t="shared" si="161"/>
        <v>1.623337068861197E-2</v>
      </c>
      <c r="Y939" s="2">
        <f t="shared" si="162"/>
        <v>9.1792181911687365E-3</v>
      </c>
      <c r="Z939" s="2">
        <f t="shared" si="163"/>
        <v>1.4207494071936999E-2</v>
      </c>
      <c r="AA939" s="2">
        <f t="shared" si="164"/>
        <v>1.9560414699439477E-2</v>
      </c>
    </row>
    <row r="940" spans="1:27" ht="17.25" x14ac:dyDescent="0.3">
      <c r="A940" s="2" t="s">
        <v>952</v>
      </c>
      <c r="B940" s="2">
        <v>2293.38</v>
      </c>
      <c r="C940" s="2">
        <v>2653.5369999999998</v>
      </c>
      <c r="D940" s="2">
        <v>2427.107</v>
      </c>
      <c r="E940" s="2">
        <v>2820.3339999999998</v>
      </c>
      <c r="F940" s="2">
        <v>2285.9769999999999</v>
      </c>
      <c r="G940" s="2">
        <v>2033.8679999999999</v>
      </c>
      <c r="H940" s="2">
        <v>2386.741</v>
      </c>
      <c r="I940" s="2">
        <v>2612.893</v>
      </c>
      <c r="J940" s="2">
        <v>2441.239</v>
      </c>
      <c r="K940" s="2">
        <v>2732.0970000000002</v>
      </c>
      <c r="L940" s="2">
        <v>2614.2640000000001</v>
      </c>
      <c r="P940" s="2" t="s">
        <v>952</v>
      </c>
      <c r="Q940" s="2">
        <f t="shared" si="154"/>
        <v>6.8148909703165117E-3</v>
      </c>
      <c r="R940" s="2">
        <f t="shared" si="155"/>
        <v>5.7465677411601135E-3</v>
      </c>
      <c r="S940" s="2">
        <f t="shared" si="156"/>
        <v>1.0661021728465059E-2</v>
      </c>
      <c r="T940" s="2">
        <f t="shared" si="157"/>
        <v>4.5071269629906041E-3</v>
      </c>
      <c r="U940" s="2">
        <f t="shared" si="158"/>
        <v>6.437186803833761E-3</v>
      </c>
      <c r="V940" s="2">
        <f t="shared" si="159"/>
        <v>4.6986411915188597E-3</v>
      </c>
      <c r="W940" s="2">
        <f t="shared" si="160"/>
        <v>5.3045218172558251E-3</v>
      </c>
      <c r="X940" s="2">
        <f t="shared" si="161"/>
        <v>4.7323837468544738E-3</v>
      </c>
      <c r="Y940" s="2">
        <f t="shared" si="162"/>
        <v>1.1367644272621824E-2</v>
      </c>
      <c r="Z940" s="2">
        <f t="shared" si="163"/>
        <v>6.5810379611601633E-3</v>
      </c>
      <c r="AA940" s="2">
        <f t="shared" si="164"/>
        <v>5.8666225196928323E-3</v>
      </c>
    </row>
    <row r="941" spans="1:27" ht="17.25" x14ac:dyDescent="0.3">
      <c r="A941" s="2" t="s">
        <v>953</v>
      </c>
      <c r="B941" s="2">
        <v>2284.2840000000001</v>
      </c>
      <c r="C941" s="2">
        <v>2641.558</v>
      </c>
      <c r="D941" s="2">
        <v>2401.6289999999999</v>
      </c>
      <c r="E941" s="2">
        <v>2810.6239999999998</v>
      </c>
      <c r="F941" s="2">
        <v>2276.3449999999998</v>
      </c>
      <c r="G941" s="2">
        <v>2029.607</v>
      </c>
      <c r="H941" s="2">
        <v>2362.6280000000002</v>
      </c>
      <c r="I941" s="2">
        <v>2603.0169999999998</v>
      </c>
      <c r="J941" s="2">
        <v>2412.7460000000001</v>
      </c>
      <c r="K941" s="2">
        <v>2729.8960000000002</v>
      </c>
      <c r="L941" s="2">
        <v>2599.2179999999998</v>
      </c>
      <c r="P941" s="2" t="s">
        <v>953</v>
      </c>
      <c r="Q941" s="2">
        <f t="shared" si="154"/>
        <v>-3.9740845860922747E-3</v>
      </c>
      <c r="R941" s="2">
        <f t="shared" si="155"/>
        <v>-4.5245724338931481E-3</v>
      </c>
      <c r="S941" s="2">
        <f t="shared" si="156"/>
        <v>-1.0552756015985487E-2</v>
      </c>
      <c r="T941" s="2">
        <f t="shared" si="157"/>
        <v>-3.448794902883634E-3</v>
      </c>
      <c r="U941" s="2">
        <f t="shared" si="158"/>
        <v>-4.2224175806042652E-3</v>
      </c>
      <c r="V941" s="2">
        <f t="shared" si="159"/>
        <v>-2.0972205128737542E-3</v>
      </c>
      <c r="W941" s="2">
        <f t="shared" si="160"/>
        <v>-1.0154278258574401E-2</v>
      </c>
      <c r="X941" s="2">
        <f t="shared" si="161"/>
        <v>-3.7868796824307438E-3</v>
      </c>
      <c r="Y941" s="2">
        <f t="shared" si="162"/>
        <v>-1.1740179365778758E-2</v>
      </c>
      <c r="Z941" s="2">
        <f t="shared" si="163"/>
        <v>-8.0593296957154337E-4</v>
      </c>
      <c r="AA941" s="2">
        <f t="shared" si="164"/>
        <v>-5.7719741901074428E-3</v>
      </c>
    </row>
    <row r="942" spans="1:27" ht="17.25" x14ac:dyDescent="0.3">
      <c r="A942" s="2" t="s">
        <v>954</v>
      </c>
      <c r="B942" s="2">
        <v>2251.3090000000002</v>
      </c>
      <c r="C942" s="2">
        <v>2600.9690000000001</v>
      </c>
      <c r="D942" s="2">
        <v>2355.23</v>
      </c>
      <c r="E942" s="2">
        <v>2770.0729999999999</v>
      </c>
      <c r="F942" s="2">
        <v>2250.6149999999998</v>
      </c>
      <c r="G942" s="2">
        <v>2009.9079999999999</v>
      </c>
      <c r="H942" s="2">
        <v>2326.3209999999999</v>
      </c>
      <c r="I942" s="2">
        <v>2568.748</v>
      </c>
      <c r="J942" s="2">
        <v>2370.3180000000002</v>
      </c>
      <c r="K942" s="2">
        <v>2689.36</v>
      </c>
      <c r="L942" s="2">
        <v>2566.596</v>
      </c>
      <c r="P942" s="2" t="s">
        <v>954</v>
      </c>
      <c r="Q942" s="2">
        <f t="shared" si="154"/>
        <v>-1.4540802494201088E-2</v>
      </c>
      <c r="R942" s="2">
        <f t="shared" si="155"/>
        <v>-1.5484826699851517E-2</v>
      </c>
      <c r="S942" s="2">
        <f t="shared" si="156"/>
        <v>-1.9508869864265144E-2</v>
      </c>
      <c r="T942" s="2">
        <f t="shared" si="157"/>
        <v>-1.453284910741548E-2</v>
      </c>
      <c r="U942" s="2">
        <f t="shared" si="158"/>
        <v>-1.1367574298143168E-2</v>
      </c>
      <c r="V942" s="2">
        <f t="shared" si="159"/>
        <v>-9.7532283732713054E-3</v>
      </c>
      <c r="W942" s="2">
        <f t="shared" si="160"/>
        <v>-1.5486509078555422E-2</v>
      </c>
      <c r="X942" s="2">
        <f t="shared" si="161"/>
        <v>-1.325253624365974E-2</v>
      </c>
      <c r="Y942" s="2">
        <f t="shared" si="162"/>
        <v>-1.7741394583172365E-2</v>
      </c>
      <c r="Z942" s="2">
        <f t="shared" si="163"/>
        <v>-1.4960266142025169E-2</v>
      </c>
      <c r="AA942" s="2">
        <f t="shared" si="164"/>
        <v>-1.2630123211559763E-2</v>
      </c>
    </row>
    <row r="943" spans="1:27" ht="17.25" x14ac:dyDescent="0.3">
      <c r="A943" s="2" t="s">
        <v>955</v>
      </c>
      <c r="B943" s="2">
        <v>2258.5360000000001</v>
      </c>
      <c r="C943" s="2">
        <v>2612.3589999999999</v>
      </c>
      <c r="D943" s="2">
        <v>2353.6280000000002</v>
      </c>
      <c r="E943" s="2">
        <v>2771.1379999999999</v>
      </c>
      <c r="F943" s="2">
        <v>2255.4780000000001</v>
      </c>
      <c r="G943" s="2">
        <v>2023.1959999999999</v>
      </c>
      <c r="H943" s="2">
        <v>2329.2930000000001</v>
      </c>
      <c r="I943" s="2">
        <v>2574.7289999999998</v>
      </c>
      <c r="J943" s="2">
        <v>2366.3240000000001</v>
      </c>
      <c r="K943" s="2">
        <v>2699.453</v>
      </c>
      <c r="L943" s="2">
        <v>2574.5990000000002</v>
      </c>
      <c r="P943" s="2" t="s">
        <v>955</v>
      </c>
      <c r="Q943" s="2">
        <f t="shared" si="154"/>
        <v>3.2049909415032829E-3</v>
      </c>
      <c r="R943" s="2">
        <f t="shared" si="155"/>
        <v>4.3695766399594049E-3</v>
      </c>
      <c r="S943" s="2">
        <f t="shared" si="156"/>
        <v>-6.8041977983046564E-4</v>
      </c>
      <c r="T943" s="2">
        <f t="shared" si="157"/>
        <v>3.8439251387956119E-4</v>
      </c>
      <c r="U943" s="2">
        <f t="shared" si="158"/>
        <v>2.1584116830055677E-3</v>
      </c>
      <c r="V943" s="2">
        <f t="shared" si="159"/>
        <v>6.5894894264548753E-3</v>
      </c>
      <c r="W943" s="2">
        <f t="shared" si="160"/>
        <v>1.2767383222538342E-3</v>
      </c>
      <c r="X943" s="2">
        <f t="shared" si="161"/>
        <v>2.3256651855527721E-3</v>
      </c>
      <c r="Y943" s="2">
        <f t="shared" si="162"/>
        <v>-1.6864271974066369E-3</v>
      </c>
      <c r="Z943" s="2">
        <f t="shared" si="163"/>
        <v>3.7459128019330379E-3</v>
      </c>
      <c r="AA943" s="2">
        <f t="shared" si="164"/>
        <v>3.1132864885012879E-3</v>
      </c>
    </row>
    <row r="944" spans="1:27" ht="17.25" x14ac:dyDescent="0.3">
      <c r="A944" s="2" t="s">
        <v>956</v>
      </c>
      <c r="B944" s="2">
        <v>2217.0619999999999</v>
      </c>
      <c r="C944" s="2">
        <v>2553.4009999999998</v>
      </c>
      <c r="D944" s="2">
        <v>2298.3110000000001</v>
      </c>
      <c r="E944" s="2">
        <v>2707.998</v>
      </c>
      <c r="F944" s="2">
        <v>2219.8000000000002</v>
      </c>
      <c r="G944" s="2">
        <v>1990.4649999999999</v>
      </c>
      <c r="H944" s="2">
        <v>2274.6770000000001</v>
      </c>
      <c r="I944" s="2">
        <v>2519.982</v>
      </c>
      <c r="J944" s="2">
        <v>2312.8420000000001</v>
      </c>
      <c r="K944" s="2">
        <v>2640.3150000000001</v>
      </c>
      <c r="L944" s="2">
        <v>2517.4839999999999</v>
      </c>
      <c r="P944" s="2" t="s">
        <v>956</v>
      </c>
      <c r="Q944" s="2">
        <f t="shared" si="154"/>
        <v>-1.8533919805945764E-2</v>
      </c>
      <c r="R944" s="2">
        <f t="shared" si="155"/>
        <v>-2.2827448503841552E-2</v>
      </c>
      <c r="S944" s="2">
        <f t="shared" si="156"/>
        <v>-2.3783462119626897E-2</v>
      </c>
      <c r="T944" s="2">
        <f t="shared" si="157"/>
        <v>-2.304844965916697E-2</v>
      </c>
      <c r="U944" s="2">
        <f t="shared" si="158"/>
        <v>-1.5944822148175497E-2</v>
      </c>
      <c r="V944" s="2">
        <f t="shared" si="159"/>
        <v>-1.6310159523715839E-2</v>
      </c>
      <c r="W944" s="2">
        <f t="shared" si="160"/>
        <v>-2.3726723754859513E-2</v>
      </c>
      <c r="X944" s="2">
        <f t="shared" si="161"/>
        <v>-2.1492527218170743E-2</v>
      </c>
      <c r="Y944" s="2">
        <f t="shared" si="162"/>
        <v>-2.2860624802458318E-2</v>
      </c>
      <c r="Z944" s="2">
        <f t="shared" si="163"/>
        <v>-2.2150931670844365E-2</v>
      </c>
      <c r="AA944" s="2">
        <f t="shared" si="164"/>
        <v>-2.2433803754507764E-2</v>
      </c>
    </row>
    <row r="945" spans="1:27" ht="17.25" x14ac:dyDescent="0.3">
      <c r="A945" s="2" t="s">
        <v>957</v>
      </c>
      <c r="B945" s="2">
        <v>2153.0210000000002</v>
      </c>
      <c r="C945" s="2">
        <v>2484.3890000000001</v>
      </c>
      <c r="D945" s="2">
        <v>2242.5509999999999</v>
      </c>
      <c r="E945" s="2">
        <v>2650.3739999999998</v>
      </c>
      <c r="F945" s="2">
        <v>2168.3119999999999</v>
      </c>
      <c r="G945" s="2">
        <v>1942.876</v>
      </c>
      <c r="H945" s="2">
        <v>2225.3240000000001</v>
      </c>
      <c r="I945" s="2">
        <v>2452.5839999999998</v>
      </c>
      <c r="J945" s="2">
        <v>2261.0770000000002</v>
      </c>
      <c r="K945" s="2">
        <v>2588.46</v>
      </c>
      <c r="L945" s="2">
        <v>2453.4340000000002</v>
      </c>
      <c r="P945" s="2" t="s">
        <v>957</v>
      </c>
      <c r="Q945" s="2">
        <f t="shared" si="154"/>
        <v>-2.9310923796060706E-2</v>
      </c>
      <c r="R945" s="2">
        <f t="shared" si="155"/>
        <v>-2.7399441973911642E-2</v>
      </c>
      <c r="S945" s="2">
        <f t="shared" si="156"/>
        <v>-2.4560448176452532E-2</v>
      </c>
      <c r="T945" s="2">
        <f t="shared" si="157"/>
        <v>-2.150885438190997E-2</v>
      </c>
      <c r="U945" s="2">
        <f t="shared" si="158"/>
        <v>-2.3468117073486283E-2</v>
      </c>
      <c r="V945" s="2">
        <f t="shared" si="159"/>
        <v>-2.4198930259970552E-2</v>
      </c>
      <c r="W945" s="2">
        <f t="shared" si="160"/>
        <v>-2.193554130663955E-2</v>
      </c>
      <c r="X945" s="2">
        <f t="shared" si="161"/>
        <v>-2.7109596005315595E-2</v>
      </c>
      <c r="Y945" s="2">
        <f t="shared" si="162"/>
        <v>-2.2635822917903781E-2</v>
      </c>
      <c r="Z945" s="2">
        <f t="shared" si="163"/>
        <v>-1.9835123946811528E-2</v>
      </c>
      <c r="AA945" s="2">
        <f t="shared" si="164"/>
        <v>-2.5771314239407594E-2</v>
      </c>
    </row>
    <row r="946" spans="1:27" ht="17.25" x14ac:dyDescent="0.3">
      <c r="A946" s="2" t="s">
        <v>958</v>
      </c>
      <c r="B946" s="2">
        <v>2144.7429999999999</v>
      </c>
      <c r="C946" s="2">
        <v>2480.3649999999998</v>
      </c>
      <c r="D946" s="2">
        <v>2237.6280000000002</v>
      </c>
      <c r="E946" s="2">
        <v>2651.567</v>
      </c>
      <c r="F946" s="2">
        <v>2157.9050000000002</v>
      </c>
      <c r="G946" s="2">
        <v>1943.13</v>
      </c>
      <c r="H946" s="2">
        <v>2221.2829999999999</v>
      </c>
      <c r="I946" s="2">
        <v>2446.145</v>
      </c>
      <c r="J946" s="2">
        <v>2257.7280000000001</v>
      </c>
      <c r="K946" s="2">
        <v>2608.623</v>
      </c>
      <c r="L946" s="2">
        <v>2454.6179999999999</v>
      </c>
      <c r="P946" s="2" t="s">
        <v>958</v>
      </c>
      <c r="Q946" s="2">
        <f t="shared" si="154"/>
        <v>-3.8522404845666713E-3</v>
      </c>
      <c r="R946" s="2">
        <f t="shared" si="155"/>
        <v>-1.6210272980963225E-3</v>
      </c>
      <c r="S946" s="2">
        <f t="shared" si="156"/>
        <v>-2.1976809325812141E-3</v>
      </c>
      <c r="T946" s="2">
        <f t="shared" si="157"/>
        <v>4.5002387621195794E-4</v>
      </c>
      <c r="U946" s="2">
        <f t="shared" si="158"/>
        <v>-4.811141038137734E-3</v>
      </c>
      <c r="V946" s="2">
        <f t="shared" si="159"/>
        <v>1.307254802807023E-4</v>
      </c>
      <c r="W946" s="2">
        <f t="shared" si="160"/>
        <v>-1.8175661183770231E-3</v>
      </c>
      <c r="X946" s="2">
        <f t="shared" si="161"/>
        <v>-2.6288466695092438E-3</v>
      </c>
      <c r="Y946" s="2">
        <f t="shared" si="162"/>
        <v>-1.4822505565801336E-3</v>
      </c>
      <c r="Z946" s="2">
        <f t="shared" si="163"/>
        <v>7.7593916297491461E-3</v>
      </c>
      <c r="AA946" s="2">
        <f t="shared" si="164"/>
        <v>4.8247248520105757E-4</v>
      </c>
    </row>
    <row r="947" spans="1:27" ht="17.25" x14ac:dyDescent="0.3">
      <c r="A947" s="2" t="s">
        <v>959</v>
      </c>
      <c r="B947" s="2">
        <v>2150.6619999999998</v>
      </c>
      <c r="C947" s="2">
        <v>2488.2820000000002</v>
      </c>
      <c r="D947" s="2">
        <v>2254.7950000000001</v>
      </c>
      <c r="E947" s="2">
        <v>2660.2460000000001</v>
      </c>
      <c r="F947" s="2">
        <v>2162.3820000000001</v>
      </c>
      <c r="G947" s="2">
        <v>1945.3520000000001</v>
      </c>
      <c r="H947" s="2">
        <v>2235.1689999999999</v>
      </c>
      <c r="I947" s="2">
        <v>2449.4830000000002</v>
      </c>
      <c r="J947" s="2">
        <v>2279.2379999999998</v>
      </c>
      <c r="K947" s="2">
        <v>2620.8780000000002</v>
      </c>
      <c r="L947" s="2">
        <v>2463.3069999999998</v>
      </c>
      <c r="P947" s="2" t="s">
        <v>959</v>
      </c>
      <c r="Q947" s="2">
        <f t="shared" si="154"/>
        <v>2.7559700407371324E-3</v>
      </c>
      <c r="R947" s="2">
        <f t="shared" si="155"/>
        <v>3.1867857387171128E-3</v>
      </c>
      <c r="S947" s="2">
        <f t="shared" si="156"/>
        <v>7.642683496707825E-3</v>
      </c>
      <c r="T947" s="2">
        <f t="shared" si="157"/>
        <v>3.2678137288719711E-3</v>
      </c>
      <c r="U947" s="2">
        <f t="shared" si="158"/>
        <v>2.0725482369865489E-3</v>
      </c>
      <c r="V947" s="2">
        <f t="shared" si="159"/>
        <v>1.1428625576010987E-3</v>
      </c>
      <c r="W947" s="2">
        <f t="shared" si="160"/>
        <v>6.2318835432879638E-3</v>
      </c>
      <c r="X947" s="2">
        <f t="shared" si="161"/>
        <v>1.3636659146794017E-3</v>
      </c>
      <c r="Y947" s="2">
        <f t="shared" si="162"/>
        <v>9.4821786923260376E-3</v>
      </c>
      <c r="Z947" s="2">
        <f t="shared" si="163"/>
        <v>4.68688023336572E-3</v>
      </c>
      <c r="AA947" s="2">
        <f t="shared" si="164"/>
        <v>3.533607788317461E-3</v>
      </c>
    </row>
    <row r="948" spans="1:27" ht="17.25" x14ac:dyDescent="0.3">
      <c r="A948" s="2" t="s">
        <v>960</v>
      </c>
      <c r="B948" s="2">
        <v>2187.8150000000001</v>
      </c>
      <c r="C948" s="2">
        <v>2548.2469999999998</v>
      </c>
      <c r="D948" s="2">
        <v>2303.39</v>
      </c>
      <c r="E948" s="2">
        <v>2708</v>
      </c>
      <c r="F948" s="2">
        <v>2203.444</v>
      </c>
      <c r="G948" s="2">
        <v>1976.643</v>
      </c>
      <c r="H948" s="2">
        <v>2295.9450000000002</v>
      </c>
      <c r="I948" s="2">
        <v>2507.8220000000001</v>
      </c>
      <c r="J948" s="2">
        <v>2316.5749999999998</v>
      </c>
      <c r="K948" s="2">
        <v>2662.5819999999999</v>
      </c>
      <c r="L948" s="2">
        <v>2513.9870000000001</v>
      </c>
      <c r="P948" s="2" t="s">
        <v>960</v>
      </c>
      <c r="Q948" s="2">
        <f t="shared" si="154"/>
        <v>1.7127627159936765E-2</v>
      </c>
      <c r="R948" s="2">
        <f t="shared" si="155"/>
        <v>2.381315928173855E-2</v>
      </c>
      <c r="S948" s="2">
        <f t="shared" si="156"/>
        <v>2.132289110364205E-2</v>
      </c>
      <c r="T948" s="2">
        <f t="shared" si="157"/>
        <v>1.7791755329536585E-2</v>
      </c>
      <c r="U948" s="2">
        <f t="shared" si="158"/>
        <v>1.8811199001945944E-2</v>
      </c>
      <c r="V948" s="2">
        <f t="shared" si="159"/>
        <v>1.5957013691472177E-2</v>
      </c>
      <c r="W948" s="2">
        <f t="shared" si="160"/>
        <v>2.6827683047194739E-2</v>
      </c>
      <c r="X948" s="2">
        <f t="shared" si="161"/>
        <v>2.3537665484684389E-2</v>
      </c>
      <c r="Y948" s="2">
        <f t="shared" si="162"/>
        <v>1.6248625201169986E-2</v>
      </c>
      <c r="Z948" s="2">
        <f t="shared" si="163"/>
        <v>1.5786952544858401E-2</v>
      </c>
      <c r="AA948" s="2">
        <f t="shared" si="164"/>
        <v>2.0365182999446674E-2</v>
      </c>
    </row>
    <row r="949" spans="1:27" ht="17.25" x14ac:dyDescent="0.3">
      <c r="A949" s="2" t="s">
        <v>961</v>
      </c>
      <c r="B949" s="2">
        <v>2119.4540000000002</v>
      </c>
      <c r="C949" s="2">
        <v>2446.3440000000001</v>
      </c>
      <c r="D949" s="2">
        <v>2216.2469999999998</v>
      </c>
      <c r="E949" s="2">
        <v>2644.38</v>
      </c>
      <c r="F949" s="2">
        <v>2131.2190000000001</v>
      </c>
      <c r="G949" s="2">
        <v>1924.4690000000001</v>
      </c>
      <c r="H949" s="2">
        <v>2217.6370000000002</v>
      </c>
      <c r="I949" s="2">
        <v>2419.335</v>
      </c>
      <c r="J949" s="2">
        <v>2241.1260000000002</v>
      </c>
      <c r="K949" s="2">
        <v>2594.1239999999998</v>
      </c>
      <c r="L949" s="2">
        <v>2427.2759999999998</v>
      </c>
      <c r="P949" s="2" t="s">
        <v>961</v>
      </c>
      <c r="Q949" s="2">
        <f t="shared" si="154"/>
        <v>-3.1744820539485907E-2</v>
      </c>
      <c r="R949" s="2">
        <f t="shared" si="155"/>
        <v>-4.0811006634791092E-2</v>
      </c>
      <c r="S949" s="2">
        <f t="shared" si="156"/>
        <v>-3.8566726067430501E-2</v>
      </c>
      <c r="T949" s="2">
        <f t="shared" si="157"/>
        <v>-2.37737217536651E-2</v>
      </c>
      <c r="U949" s="2">
        <f t="shared" si="158"/>
        <v>-3.33274743736931E-2</v>
      </c>
      <c r="V949" s="2">
        <f t="shared" si="159"/>
        <v>-2.6749865719390975E-2</v>
      </c>
      <c r="W949" s="2">
        <f t="shared" si="160"/>
        <v>-3.4702308888125089E-2</v>
      </c>
      <c r="X949" s="2">
        <f t="shared" si="161"/>
        <v>-3.5921938347673432E-2</v>
      </c>
      <c r="Y949" s="2">
        <f t="shared" si="162"/>
        <v>-3.3111383642591363E-2</v>
      </c>
      <c r="Z949" s="2">
        <f t="shared" si="163"/>
        <v>-2.6047441310178776E-2</v>
      </c>
      <c r="AA949" s="2">
        <f t="shared" si="164"/>
        <v>-3.510029819099092E-2</v>
      </c>
    </row>
    <row r="950" spans="1:27" ht="17.25" x14ac:dyDescent="0.3">
      <c r="A950" s="2" t="s">
        <v>962</v>
      </c>
      <c r="B950" s="2">
        <v>2080.17</v>
      </c>
      <c r="C950" s="2">
        <v>2419.038</v>
      </c>
      <c r="D950" s="2">
        <v>2194.7840000000001</v>
      </c>
      <c r="E950" s="2">
        <v>2609.9299999999998</v>
      </c>
      <c r="F950" s="2">
        <v>2103.846</v>
      </c>
      <c r="G950" s="2">
        <v>1894.9780000000001</v>
      </c>
      <c r="H950" s="2">
        <v>2202.9490000000001</v>
      </c>
      <c r="I950" s="2">
        <v>2390.4059999999999</v>
      </c>
      <c r="J950" s="2">
        <v>2211.893</v>
      </c>
      <c r="K950" s="2">
        <v>2565.8310000000001</v>
      </c>
      <c r="L950" s="2">
        <v>2394.5079999999998</v>
      </c>
      <c r="P950" s="2" t="s">
        <v>962</v>
      </c>
      <c r="Q950" s="2">
        <f t="shared" si="154"/>
        <v>-1.870888720046171E-2</v>
      </c>
      <c r="R950" s="2">
        <f t="shared" si="155"/>
        <v>-1.1224724677221687E-2</v>
      </c>
      <c r="S950" s="2">
        <f t="shared" si="156"/>
        <v>-9.7315885494335674E-3</v>
      </c>
      <c r="T950" s="2">
        <f t="shared" si="157"/>
        <v>-1.3113232244793771E-2</v>
      </c>
      <c r="U950" s="2">
        <f t="shared" si="158"/>
        <v>-1.2927018209049734E-2</v>
      </c>
      <c r="V950" s="2">
        <f t="shared" si="159"/>
        <v>-1.5442856563588236E-2</v>
      </c>
      <c r="W950" s="2">
        <f t="shared" si="160"/>
        <v>-6.645297275867712E-3</v>
      </c>
      <c r="X950" s="2">
        <f t="shared" si="161"/>
        <v>-1.2029483024172727E-2</v>
      </c>
      <c r="Y950" s="2">
        <f t="shared" si="162"/>
        <v>-1.3129708161289777E-2</v>
      </c>
      <c r="Z950" s="2">
        <f t="shared" si="163"/>
        <v>-1.0966484611346417E-2</v>
      </c>
      <c r="AA950" s="2">
        <f t="shared" si="164"/>
        <v>-1.3591859136816709E-2</v>
      </c>
    </row>
    <row r="951" spans="1:27" ht="17.25" x14ac:dyDescent="0.3">
      <c r="A951" s="2" t="s">
        <v>963</v>
      </c>
      <c r="B951" s="2">
        <v>2069.3780000000002</v>
      </c>
      <c r="C951" s="2">
        <v>2397.4850000000001</v>
      </c>
      <c r="D951" s="2">
        <v>2177.5160000000001</v>
      </c>
      <c r="E951" s="2">
        <v>2589.2280000000001</v>
      </c>
      <c r="F951" s="2">
        <v>2090.1170000000002</v>
      </c>
      <c r="G951" s="2">
        <v>1881.415</v>
      </c>
      <c r="H951" s="2">
        <v>2191.1860000000001</v>
      </c>
      <c r="I951" s="2">
        <v>2374.7280000000001</v>
      </c>
      <c r="J951" s="2">
        <v>2191.4850000000001</v>
      </c>
      <c r="K951" s="2">
        <v>2564.056</v>
      </c>
      <c r="L951" s="2">
        <v>2374.66</v>
      </c>
      <c r="P951" s="2" t="s">
        <v>963</v>
      </c>
      <c r="Q951" s="2">
        <f t="shared" si="154"/>
        <v>-5.2015421112798776E-3</v>
      </c>
      <c r="R951" s="2">
        <f t="shared" si="155"/>
        <v>-8.9496692364754438E-3</v>
      </c>
      <c r="S951" s="2">
        <f t="shared" si="156"/>
        <v>-7.8988586244985726E-3</v>
      </c>
      <c r="T951" s="2">
        <f t="shared" si="157"/>
        <v>-7.96363926973509E-3</v>
      </c>
      <c r="U951" s="2">
        <f t="shared" si="158"/>
        <v>-6.5470530092142099E-3</v>
      </c>
      <c r="V951" s="2">
        <f t="shared" si="159"/>
        <v>-7.1830756581636734E-3</v>
      </c>
      <c r="W951" s="2">
        <f t="shared" si="160"/>
        <v>-5.3539675493912142E-3</v>
      </c>
      <c r="X951" s="2">
        <f t="shared" si="161"/>
        <v>-6.5803213811959083E-3</v>
      </c>
      <c r="Y951" s="2">
        <f t="shared" si="162"/>
        <v>-9.2693137502042333E-3</v>
      </c>
      <c r="Z951" s="2">
        <f t="shared" si="163"/>
        <v>-6.9202306828142213E-4</v>
      </c>
      <c r="AA951" s="2">
        <f t="shared" si="164"/>
        <v>-8.3235124409162253E-3</v>
      </c>
    </row>
    <row r="952" spans="1:27" ht="17.25" x14ac:dyDescent="0.3">
      <c r="A952" s="2" t="s">
        <v>964</v>
      </c>
      <c r="B952" s="2">
        <v>2056.6179999999999</v>
      </c>
      <c r="C952" s="2">
        <v>2386.2429999999999</v>
      </c>
      <c r="D952" s="2">
        <v>2167.6819999999998</v>
      </c>
      <c r="E952" s="2">
        <v>2571.9360000000001</v>
      </c>
      <c r="F952" s="2">
        <v>2078.5300000000002</v>
      </c>
      <c r="G952" s="2">
        <v>1868.296</v>
      </c>
      <c r="H952" s="2">
        <v>2190.5590000000002</v>
      </c>
      <c r="I952" s="2">
        <v>2365.6129999999998</v>
      </c>
      <c r="J952" s="2">
        <v>2182.4569999999999</v>
      </c>
      <c r="K952" s="2">
        <v>2541.9189999999999</v>
      </c>
      <c r="L952" s="2">
        <v>2360.4749999999999</v>
      </c>
      <c r="P952" s="2" t="s">
        <v>964</v>
      </c>
      <c r="Q952" s="2">
        <f t="shared" si="154"/>
        <v>-6.1851929471110623E-3</v>
      </c>
      <c r="R952" s="2">
        <f t="shared" si="155"/>
        <v>-4.7001086581834883E-3</v>
      </c>
      <c r="S952" s="2">
        <f t="shared" si="156"/>
        <v>-4.526383741332296E-3</v>
      </c>
      <c r="T952" s="2">
        <f t="shared" si="157"/>
        <v>-6.7008390753109381E-3</v>
      </c>
      <c r="U952" s="2">
        <f t="shared" si="158"/>
        <v>-5.5591321790133819E-3</v>
      </c>
      <c r="V952" s="2">
        <f t="shared" si="159"/>
        <v>-6.9973678125743177E-3</v>
      </c>
      <c r="W952" s="2">
        <f t="shared" si="160"/>
        <v>-2.8618735425300912E-4</v>
      </c>
      <c r="X952" s="2">
        <f t="shared" si="161"/>
        <v>-3.8457196365833113E-3</v>
      </c>
      <c r="Y952" s="2">
        <f t="shared" si="162"/>
        <v>-4.1280898652074072E-3</v>
      </c>
      <c r="Z952" s="2">
        <f t="shared" si="163"/>
        <v>-8.6710721074627628E-3</v>
      </c>
      <c r="AA952" s="2">
        <f t="shared" si="164"/>
        <v>-5.9913993721663061E-3</v>
      </c>
    </row>
    <row r="953" spans="1:27" ht="17.25" x14ac:dyDescent="0.3">
      <c r="A953" s="2" t="s">
        <v>965</v>
      </c>
      <c r="B953" s="2">
        <v>2018.48</v>
      </c>
      <c r="C953" s="2">
        <v>2365.683</v>
      </c>
      <c r="D953" s="2">
        <v>2152.433</v>
      </c>
      <c r="E953" s="2">
        <v>2512.13</v>
      </c>
      <c r="F953" s="2">
        <v>2058.6120000000001</v>
      </c>
      <c r="G953" s="2">
        <v>1836.97</v>
      </c>
      <c r="H953" s="2">
        <v>2154.8760000000002</v>
      </c>
      <c r="I953" s="2">
        <v>2340.7449999999999</v>
      </c>
      <c r="J953" s="2">
        <v>2163.585</v>
      </c>
      <c r="K953" s="2">
        <v>2452.739</v>
      </c>
      <c r="L953" s="2">
        <v>2331.299</v>
      </c>
      <c r="P953" s="2" t="s">
        <v>965</v>
      </c>
      <c r="Q953" s="2">
        <f t="shared" si="154"/>
        <v>-1.8718133170301243E-2</v>
      </c>
      <c r="R953" s="2">
        <f t="shared" si="155"/>
        <v>-8.6533874038225989E-3</v>
      </c>
      <c r="S953" s="2">
        <f t="shared" si="156"/>
        <v>-7.0595636138719442E-3</v>
      </c>
      <c r="T953" s="2">
        <f t="shared" si="157"/>
        <v>-2.352792384728275E-2</v>
      </c>
      <c r="U953" s="2">
        <f t="shared" si="158"/>
        <v>-9.6289437944347966E-3</v>
      </c>
      <c r="V953" s="2">
        <f t="shared" si="159"/>
        <v>-1.6909310372358988E-2</v>
      </c>
      <c r="W953" s="2">
        <f t="shared" si="160"/>
        <v>-1.6423581101992824E-2</v>
      </c>
      <c r="X953" s="2">
        <f t="shared" si="161"/>
        <v>-1.0567930208511989E-2</v>
      </c>
      <c r="Y953" s="2">
        <f t="shared" si="162"/>
        <v>-8.684738259653102E-3</v>
      </c>
      <c r="Z953" s="2">
        <f t="shared" si="163"/>
        <v>-3.571394829678276E-2</v>
      </c>
      <c r="AA953" s="2">
        <f t="shared" si="164"/>
        <v>-1.2437247015777864E-2</v>
      </c>
    </row>
    <row r="954" spans="1:27" ht="17.25" x14ac:dyDescent="0.3">
      <c r="A954" s="2" t="s">
        <v>966</v>
      </c>
      <c r="B954" s="2">
        <v>2012.4359999999999</v>
      </c>
      <c r="C954" s="2">
        <v>2337.7750000000001</v>
      </c>
      <c r="D954" s="2">
        <v>2127.1930000000002</v>
      </c>
      <c r="E954" s="2">
        <v>2495.636</v>
      </c>
      <c r="F954" s="2">
        <v>2040.88</v>
      </c>
      <c r="G954" s="2">
        <v>1831.9580000000001</v>
      </c>
      <c r="H954" s="2">
        <v>2137.9009999999998</v>
      </c>
      <c r="I954" s="2">
        <v>2321.0970000000002</v>
      </c>
      <c r="J954" s="2">
        <v>2142.2199999999998</v>
      </c>
      <c r="K954" s="2">
        <v>2446.7730000000001</v>
      </c>
      <c r="L954" s="2">
        <v>2304.4749999999999</v>
      </c>
      <c r="P954" s="2" t="s">
        <v>966</v>
      </c>
      <c r="Q954" s="2">
        <f t="shared" si="154"/>
        <v>-2.9988243513123791E-3</v>
      </c>
      <c r="R954" s="2">
        <f t="shared" si="155"/>
        <v>-1.186715285701645E-2</v>
      </c>
      <c r="S954" s="2">
        <f t="shared" si="156"/>
        <v>-1.179556000786075E-2</v>
      </c>
      <c r="T954" s="2">
        <f t="shared" si="157"/>
        <v>-6.5873923201076323E-3</v>
      </c>
      <c r="U954" s="2">
        <f t="shared" si="158"/>
        <v>-8.6508819068908949E-3</v>
      </c>
      <c r="V954" s="2">
        <f t="shared" si="159"/>
        <v>-2.7321349002749074E-3</v>
      </c>
      <c r="W954" s="2">
        <f t="shared" si="160"/>
        <v>-7.9086747240975086E-3</v>
      </c>
      <c r="X954" s="2">
        <f t="shared" si="161"/>
        <v>-8.4293360171638909E-3</v>
      </c>
      <c r="Y954" s="2">
        <f t="shared" si="162"/>
        <v>-9.9238936002299383E-3</v>
      </c>
      <c r="Z954" s="2">
        <f t="shared" si="163"/>
        <v>-2.4353457849066729E-3</v>
      </c>
      <c r="AA954" s="2">
        <f t="shared" si="164"/>
        <v>-1.1572738176475639E-2</v>
      </c>
    </row>
    <row r="955" spans="1:27" ht="17.25" x14ac:dyDescent="0.3">
      <c r="A955" s="2" t="s">
        <v>967</v>
      </c>
      <c r="B955" s="2">
        <v>2005.694</v>
      </c>
      <c r="C955" s="2">
        <v>2334.0909999999999</v>
      </c>
      <c r="D955" s="2">
        <v>2120.473</v>
      </c>
      <c r="E955" s="2">
        <v>2477.9189999999999</v>
      </c>
      <c r="F955" s="2">
        <v>2035.4670000000001</v>
      </c>
      <c r="G955" s="2">
        <v>1824.3579999999999</v>
      </c>
      <c r="H955" s="2">
        <v>2130.471</v>
      </c>
      <c r="I955" s="2">
        <v>2312.636</v>
      </c>
      <c r="J955" s="2">
        <v>2132.0120000000002</v>
      </c>
      <c r="K955" s="2">
        <v>2443.8139999999999</v>
      </c>
      <c r="L955" s="2">
        <v>2298.9830000000002</v>
      </c>
      <c r="P955" s="2" t="s">
        <v>967</v>
      </c>
      <c r="Q955" s="2">
        <f t="shared" si="154"/>
        <v>-3.3557930315843976E-3</v>
      </c>
      <c r="R955" s="2">
        <f t="shared" si="155"/>
        <v>-1.5771003550124618E-3</v>
      </c>
      <c r="S955" s="2">
        <f t="shared" si="156"/>
        <v>-3.164093225047182E-3</v>
      </c>
      <c r="T955" s="2">
        <f t="shared" si="157"/>
        <v>-7.1245115177678286E-3</v>
      </c>
      <c r="U955" s="2">
        <f t="shared" si="158"/>
        <v>-2.6558107941445641E-3</v>
      </c>
      <c r="V955" s="2">
        <f t="shared" si="159"/>
        <v>-4.1571959017980831E-3</v>
      </c>
      <c r="W955" s="2">
        <f t="shared" si="160"/>
        <v>-3.4814245358623097E-3</v>
      </c>
      <c r="X955" s="2">
        <f t="shared" si="161"/>
        <v>-3.6519192639508091E-3</v>
      </c>
      <c r="Y955" s="2">
        <f t="shared" si="162"/>
        <v>-4.7765396956620521E-3</v>
      </c>
      <c r="Z955" s="2">
        <f t="shared" si="163"/>
        <v>-1.2100798374792276E-3</v>
      </c>
      <c r="AA955" s="2">
        <f t="shared" si="164"/>
        <v>-2.3860335450294201E-3</v>
      </c>
    </row>
    <row r="956" spans="1:27" ht="17.25" x14ac:dyDescent="0.3">
      <c r="A956" s="2" t="s">
        <v>968</v>
      </c>
      <c r="B956" s="2">
        <v>1994.9459999999999</v>
      </c>
      <c r="C956" s="2">
        <v>2316.2660000000001</v>
      </c>
      <c r="D956" s="2">
        <v>2105.9079999999999</v>
      </c>
      <c r="E956" s="2">
        <v>2476.6489999999999</v>
      </c>
      <c r="F956" s="2">
        <v>2027.4580000000001</v>
      </c>
      <c r="G956" s="2">
        <v>1818.9259999999999</v>
      </c>
      <c r="H956" s="2">
        <v>2111.1570000000002</v>
      </c>
      <c r="I956" s="2">
        <v>2296.83</v>
      </c>
      <c r="J956" s="2">
        <v>2119.4589999999998</v>
      </c>
      <c r="K956" s="2">
        <v>2428.873</v>
      </c>
      <c r="L956" s="2">
        <v>2285.5010000000002</v>
      </c>
      <c r="P956" s="2" t="s">
        <v>968</v>
      </c>
      <c r="Q956" s="2">
        <f t="shared" si="154"/>
        <v>-5.3731532247729419E-3</v>
      </c>
      <c r="R956" s="2">
        <f t="shared" si="155"/>
        <v>-7.6661156538539998E-3</v>
      </c>
      <c r="S956" s="2">
        <f t="shared" si="156"/>
        <v>-6.8924489581903003E-3</v>
      </c>
      <c r="T956" s="2">
        <f t="shared" si="157"/>
        <v>-5.1265822885593337E-4</v>
      </c>
      <c r="U956" s="2">
        <f t="shared" si="158"/>
        <v>-3.9424849702021092E-3</v>
      </c>
      <c r="V956" s="2">
        <f t="shared" si="159"/>
        <v>-2.9819273079239039E-3</v>
      </c>
      <c r="W956" s="2">
        <f t="shared" si="160"/>
        <v>-9.1069436008943683E-3</v>
      </c>
      <c r="X956" s="2">
        <f t="shared" si="161"/>
        <v>-6.8580880955586565E-3</v>
      </c>
      <c r="Y956" s="2">
        <f t="shared" si="162"/>
        <v>-5.9052673670771938E-3</v>
      </c>
      <c r="Z956" s="2">
        <f t="shared" si="163"/>
        <v>-6.1325699046870241E-3</v>
      </c>
      <c r="AA956" s="2">
        <f t="shared" si="164"/>
        <v>-5.8815949037631654E-3</v>
      </c>
    </row>
    <row r="957" spans="1:27" ht="17.25" x14ac:dyDescent="0.3">
      <c r="A957" s="2" t="s">
        <v>969</v>
      </c>
      <c r="B957" s="2">
        <v>2018.018</v>
      </c>
      <c r="C957" s="2">
        <v>2358.0569999999998</v>
      </c>
      <c r="D957" s="2">
        <v>2150.4059999999999</v>
      </c>
      <c r="E957" s="2">
        <v>2506.672</v>
      </c>
      <c r="F957" s="2">
        <v>2054.1210000000001</v>
      </c>
      <c r="G957" s="2">
        <v>1832.566</v>
      </c>
      <c r="H957" s="2">
        <v>2145.5500000000002</v>
      </c>
      <c r="I957" s="2">
        <v>2327.752</v>
      </c>
      <c r="J957" s="2">
        <v>2163.373</v>
      </c>
      <c r="K957" s="2">
        <v>2463.1320000000001</v>
      </c>
      <c r="L957" s="2">
        <v>2324.846</v>
      </c>
      <c r="P957" s="2" t="s">
        <v>969</v>
      </c>
      <c r="Q957" s="2">
        <f t="shared" si="154"/>
        <v>1.1498859307816467E-2</v>
      </c>
      <c r="R957" s="2">
        <f t="shared" si="155"/>
        <v>1.7881568540215831E-2</v>
      </c>
      <c r="S957" s="2">
        <f t="shared" si="156"/>
        <v>2.0909933474144715E-2</v>
      </c>
      <c r="T957" s="2">
        <f t="shared" si="157"/>
        <v>1.2049540158439953E-2</v>
      </c>
      <c r="U957" s="2">
        <f t="shared" si="158"/>
        <v>1.3065227589850181E-2</v>
      </c>
      <c r="V957" s="2">
        <f t="shared" si="159"/>
        <v>7.4709534859485061E-3</v>
      </c>
      <c r="W957" s="2">
        <f t="shared" si="160"/>
        <v>1.6159791332814422E-2</v>
      </c>
      <c r="X957" s="2">
        <f t="shared" si="161"/>
        <v>1.3373083594522939E-2</v>
      </c>
      <c r="Y957" s="2">
        <f t="shared" si="162"/>
        <v>2.0507710342670293E-2</v>
      </c>
      <c r="Z957" s="2">
        <f t="shared" si="163"/>
        <v>1.4006347119156715E-2</v>
      </c>
      <c r="AA957" s="2">
        <f t="shared" si="164"/>
        <v>1.7068543955856441E-2</v>
      </c>
    </row>
    <row r="958" spans="1:27" ht="17.25" x14ac:dyDescent="0.3">
      <c r="A958" s="2" t="s">
        <v>970</v>
      </c>
      <c r="B958" s="2">
        <v>2053.4299999999998</v>
      </c>
      <c r="C958" s="2">
        <v>2372.895</v>
      </c>
      <c r="D958" s="2">
        <v>2179.4720000000002</v>
      </c>
      <c r="E958" s="2">
        <v>2544.9389999999999</v>
      </c>
      <c r="F958" s="2">
        <v>2071.36</v>
      </c>
      <c r="G958" s="2">
        <v>1850.2750000000001</v>
      </c>
      <c r="H958" s="2">
        <v>2159.9470000000001</v>
      </c>
      <c r="I958" s="2">
        <v>2341.4780000000001</v>
      </c>
      <c r="J958" s="2">
        <v>2198.9340000000002</v>
      </c>
      <c r="K958" s="2">
        <v>2489.58</v>
      </c>
      <c r="L958" s="2">
        <v>2345.7669999999998</v>
      </c>
      <c r="P958" s="2" t="s">
        <v>970</v>
      </c>
      <c r="Q958" s="2">
        <f t="shared" si="154"/>
        <v>1.7395724077131192E-2</v>
      </c>
      <c r="R958" s="2">
        <f t="shared" si="155"/>
        <v>6.2727538360478619E-3</v>
      </c>
      <c r="S958" s="2">
        <f t="shared" si="156"/>
        <v>1.3425984109161959E-2</v>
      </c>
      <c r="T958" s="2">
        <f t="shared" si="157"/>
        <v>1.5150704198470422E-2</v>
      </c>
      <c r="U958" s="2">
        <f t="shared" si="158"/>
        <v>8.3573771587497347E-3</v>
      </c>
      <c r="V958" s="2">
        <f t="shared" si="159"/>
        <v>9.6171061905936384E-3</v>
      </c>
      <c r="W958" s="2">
        <f t="shared" si="160"/>
        <v>6.6877545890999812E-3</v>
      </c>
      <c r="X958" s="2">
        <f t="shared" si="161"/>
        <v>5.8793589258643308E-3</v>
      </c>
      <c r="Y958" s="2">
        <f t="shared" si="162"/>
        <v>1.6304119698466124E-2</v>
      </c>
      <c r="Z958" s="2">
        <f t="shared" si="163"/>
        <v>1.0680310669256343E-2</v>
      </c>
      <c r="AA958" s="2">
        <f t="shared" si="164"/>
        <v>8.9586270244188526E-3</v>
      </c>
    </row>
    <row r="959" spans="1:27" ht="17.25" x14ac:dyDescent="0.3">
      <c r="A959" s="2" t="s">
        <v>971</v>
      </c>
      <c r="B959" s="2">
        <v>2094.6579999999999</v>
      </c>
      <c r="C959" s="2">
        <v>2435.1750000000002</v>
      </c>
      <c r="D959" s="2">
        <v>2232.1219999999998</v>
      </c>
      <c r="E959" s="2">
        <v>2601.7950000000001</v>
      </c>
      <c r="F959" s="2">
        <v>2111.34</v>
      </c>
      <c r="G959" s="2">
        <v>1882.135</v>
      </c>
      <c r="H959" s="2">
        <v>2218.029</v>
      </c>
      <c r="I959" s="2">
        <v>2400.5540000000001</v>
      </c>
      <c r="J959" s="2">
        <v>2244.5630000000001</v>
      </c>
      <c r="K959" s="2">
        <v>2560.4659999999999</v>
      </c>
      <c r="L959" s="2">
        <v>2397.259</v>
      </c>
      <c r="P959" s="2" t="s">
        <v>971</v>
      </c>
      <c r="Q959" s="2">
        <f t="shared" si="154"/>
        <v>1.9878728533396561E-2</v>
      </c>
      <c r="R959" s="2">
        <f t="shared" si="155"/>
        <v>2.5907893848239105E-2</v>
      </c>
      <c r="S959" s="2">
        <f t="shared" si="156"/>
        <v>2.3870056892961955E-2</v>
      </c>
      <c r="T959" s="2">
        <f t="shared" si="157"/>
        <v>2.2094910287571601E-2</v>
      </c>
      <c r="U959" s="2">
        <f t="shared" si="158"/>
        <v>1.9117420630706761E-2</v>
      </c>
      <c r="V959" s="2">
        <f t="shared" si="159"/>
        <v>1.7072494098576918E-2</v>
      </c>
      <c r="W959" s="2">
        <f t="shared" si="160"/>
        <v>2.653527932690114E-2</v>
      </c>
      <c r="X959" s="2">
        <f t="shared" si="161"/>
        <v>2.4917190138523893E-2</v>
      </c>
      <c r="Y959" s="2">
        <f t="shared" si="162"/>
        <v>2.05381499784556E-2</v>
      </c>
      <c r="Z959" s="2">
        <f t="shared" si="163"/>
        <v>2.8075251625148567E-2</v>
      </c>
      <c r="AA959" s="2">
        <f t="shared" si="164"/>
        <v>2.1713574035549854E-2</v>
      </c>
    </row>
    <row r="960" spans="1:27" ht="17.25" x14ac:dyDescent="0.3">
      <c r="A960" s="2" t="s">
        <v>972</v>
      </c>
      <c r="B960" s="2">
        <v>2117.2649999999999</v>
      </c>
      <c r="C960" s="2">
        <v>2466.8330000000001</v>
      </c>
      <c r="D960" s="2">
        <v>2254.2350000000001</v>
      </c>
      <c r="E960" s="2">
        <v>2640.6979999999999</v>
      </c>
      <c r="F960" s="2">
        <v>2135.5300000000002</v>
      </c>
      <c r="G960" s="2">
        <v>1908.538</v>
      </c>
      <c r="H960" s="2">
        <v>2252.375</v>
      </c>
      <c r="I960" s="2">
        <v>2429.4180000000001</v>
      </c>
      <c r="J960" s="2">
        <v>2263.0390000000002</v>
      </c>
      <c r="K960" s="2">
        <v>2598.395</v>
      </c>
      <c r="L960" s="2">
        <v>2428.1509999999998</v>
      </c>
      <c r="P960" s="2" t="s">
        <v>972</v>
      </c>
      <c r="Q960" s="2">
        <f t="shared" si="154"/>
        <v>1.0734867231520617E-2</v>
      </c>
      <c r="R960" s="2">
        <f t="shared" si="155"/>
        <v>1.2916519165689699E-2</v>
      </c>
      <c r="S960" s="2">
        <f t="shared" si="156"/>
        <v>9.8579667544287375E-3</v>
      </c>
      <c r="T960" s="2">
        <f t="shared" si="157"/>
        <v>1.4841684714708592E-2</v>
      </c>
      <c r="U960" s="2">
        <f t="shared" si="158"/>
        <v>1.1392042427257998E-2</v>
      </c>
      <c r="V960" s="2">
        <f t="shared" si="159"/>
        <v>1.3930733139393858E-2</v>
      </c>
      <c r="W960" s="2">
        <f t="shared" si="160"/>
        <v>1.5366251379941076E-2</v>
      </c>
      <c r="X960" s="2">
        <f t="shared" si="161"/>
        <v>1.1952178444115447E-2</v>
      </c>
      <c r="Y960" s="2">
        <f t="shared" si="162"/>
        <v>8.1977528052989967E-3</v>
      </c>
      <c r="Z960" s="2">
        <f t="shared" si="163"/>
        <v>1.4704673546493296E-2</v>
      </c>
      <c r="AA960" s="2">
        <f t="shared" si="164"/>
        <v>1.2804061020843527E-2</v>
      </c>
    </row>
    <row r="961" spans="1:27" ht="17.25" x14ac:dyDescent="0.3">
      <c r="A961" s="2" t="s">
        <v>973</v>
      </c>
      <c r="B961" s="2">
        <v>2041.318</v>
      </c>
      <c r="C961" s="2">
        <v>2338.4160000000002</v>
      </c>
      <c r="D961" s="2">
        <v>2138.6419999999998</v>
      </c>
      <c r="E961" s="2">
        <v>2577.48</v>
      </c>
      <c r="F961" s="2">
        <v>2050.4780000000001</v>
      </c>
      <c r="G961" s="2">
        <v>1849.3440000000001</v>
      </c>
      <c r="H961" s="2">
        <v>2155.3850000000002</v>
      </c>
      <c r="I961" s="2">
        <v>2318.8029999999999</v>
      </c>
      <c r="J961" s="2">
        <v>2154.3240000000001</v>
      </c>
      <c r="K961" s="2">
        <v>2494.8209999999999</v>
      </c>
      <c r="L961" s="2">
        <v>2323.8240000000001</v>
      </c>
      <c r="P961" s="2" t="s">
        <v>973</v>
      </c>
      <c r="Q961" s="2">
        <f t="shared" si="154"/>
        <v>-3.6529483787504091E-2</v>
      </c>
      <c r="R961" s="2">
        <f t="shared" si="155"/>
        <v>-5.3461364624168617E-2</v>
      </c>
      <c r="S961" s="2">
        <f t="shared" si="156"/>
        <v>-5.2639621114169977E-2</v>
      </c>
      <c r="T961" s="2">
        <f t="shared" si="157"/>
        <v>-2.423109872966478E-2</v>
      </c>
      <c r="U961" s="2">
        <f t="shared" si="158"/>
        <v>-4.0641922731018632E-2</v>
      </c>
      <c r="V961" s="2">
        <f t="shared" si="159"/>
        <v>-3.1506522317627628E-2</v>
      </c>
      <c r="W961" s="2">
        <f t="shared" si="160"/>
        <v>-4.4015853173564601E-2</v>
      </c>
      <c r="X961" s="2">
        <f t="shared" si="161"/>
        <v>-4.6600618238189284E-2</v>
      </c>
      <c r="Y961" s="2">
        <f t="shared" si="162"/>
        <v>-4.9231615013527907E-2</v>
      </c>
      <c r="Z961" s="2">
        <f t="shared" si="163"/>
        <v>-4.0676963579465486E-2</v>
      </c>
      <c r="AA961" s="2">
        <f t="shared" si="164"/>
        <v>-4.3915957742782119E-2</v>
      </c>
    </row>
    <row r="962" spans="1:27" ht="17.25" x14ac:dyDescent="0.3">
      <c r="A962" s="2" t="s">
        <v>974</v>
      </c>
      <c r="B962" s="2">
        <v>2031.1790000000001</v>
      </c>
      <c r="C962" s="2">
        <v>2345.8209999999999</v>
      </c>
      <c r="D962" s="2">
        <v>2149.2310000000002</v>
      </c>
      <c r="E962" s="2">
        <v>2575.8560000000002</v>
      </c>
      <c r="F962" s="2">
        <v>2046.8979999999999</v>
      </c>
      <c r="G962" s="2">
        <v>1840.06</v>
      </c>
      <c r="H962" s="2">
        <v>2161.1889999999999</v>
      </c>
      <c r="I962" s="2">
        <v>2314.9699999999998</v>
      </c>
      <c r="J962" s="2">
        <v>2164.1489999999999</v>
      </c>
      <c r="K962" s="2">
        <v>2485.96</v>
      </c>
      <c r="L962" s="2">
        <v>2331.3240000000001</v>
      </c>
      <c r="P962" s="2" t="s">
        <v>974</v>
      </c>
      <c r="Q962" s="2">
        <f t="shared" si="154"/>
        <v>-4.9792650298217112E-3</v>
      </c>
      <c r="R962" s="2">
        <f t="shared" si="155"/>
        <v>3.1616701582191098E-3</v>
      </c>
      <c r="S962" s="2">
        <f t="shared" si="156"/>
        <v>4.9390555764601274E-3</v>
      </c>
      <c r="T962" s="2">
        <f t="shared" si="157"/>
        <v>-6.3027136354421032E-4</v>
      </c>
      <c r="U962" s="2">
        <f t="shared" si="158"/>
        <v>-1.747460282383706E-3</v>
      </c>
      <c r="V962" s="2">
        <f t="shared" si="159"/>
        <v>-5.0328018272152164E-3</v>
      </c>
      <c r="W962" s="2">
        <f t="shared" si="160"/>
        <v>2.6891713185985822E-3</v>
      </c>
      <c r="X962" s="2">
        <f t="shared" si="161"/>
        <v>-1.654375764298166E-3</v>
      </c>
      <c r="Y962" s="2">
        <f t="shared" si="162"/>
        <v>4.5502273381634595E-3</v>
      </c>
      <c r="Z962" s="2">
        <f t="shared" si="163"/>
        <v>-3.5580802883341534E-3</v>
      </c>
      <c r="AA962" s="2">
        <f t="shared" si="164"/>
        <v>3.2222419090759402E-3</v>
      </c>
    </row>
    <row r="963" spans="1:27" ht="17.25" x14ac:dyDescent="0.3">
      <c r="A963" s="2" t="s">
        <v>975</v>
      </c>
      <c r="B963" s="2">
        <v>2007.0050000000001</v>
      </c>
      <c r="C963" s="2">
        <v>2306.0100000000002</v>
      </c>
      <c r="D963" s="2">
        <v>2128.819</v>
      </c>
      <c r="E963" s="2">
        <v>2547.9870000000001</v>
      </c>
      <c r="F963" s="2">
        <v>2023.107</v>
      </c>
      <c r="G963" s="2">
        <v>1820.576</v>
      </c>
      <c r="H963" s="2">
        <v>2134.2370000000001</v>
      </c>
      <c r="I963" s="2">
        <v>2277.5569999999998</v>
      </c>
      <c r="J963" s="2">
        <v>2144.73</v>
      </c>
      <c r="K963" s="2">
        <v>2458.942</v>
      </c>
      <c r="L963" s="2">
        <v>2293.4180000000001</v>
      </c>
      <c r="P963" s="2" t="s">
        <v>975</v>
      </c>
      <c r="Q963" s="2">
        <f t="shared" si="154"/>
        <v>-1.1972851547240815E-2</v>
      </c>
      <c r="R963" s="2">
        <f t="shared" si="155"/>
        <v>-1.7116688884125431E-2</v>
      </c>
      <c r="S963" s="2">
        <f t="shared" si="156"/>
        <v>-9.5427378826178355E-3</v>
      </c>
      <c r="T963" s="2">
        <f t="shared" si="157"/>
        <v>-1.0878270402406187E-2</v>
      </c>
      <c r="U963" s="2">
        <f t="shared" si="158"/>
        <v>-1.1691027887748007E-2</v>
      </c>
      <c r="V963" s="2">
        <f t="shared" si="159"/>
        <v>-1.0645245250051616E-2</v>
      </c>
      <c r="W963" s="2">
        <f t="shared" si="160"/>
        <v>-1.2549327452863857E-2</v>
      </c>
      <c r="X963" s="2">
        <f t="shared" si="161"/>
        <v>-1.6293351209780482E-2</v>
      </c>
      <c r="Y963" s="2">
        <f t="shared" si="162"/>
        <v>-9.0135422567376722E-3</v>
      </c>
      <c r="Z963" s="2">
        <f t="shared" si="163"/>
        <v>-1.0927726722516518E-2</v>
      </c>
      <c r="AA963" s="2">
        <f t="shared" si="164"/>
        <v>-1.6393065333229373E-2</v>
      </c>
    </row>
    <row r="964" spans="1:27" ht="17.25" x14ac:dyDescent="0.3">
      <c r="A964" s="2" t="s">
        <v>976</v>
      </c>
      <c r="B964" s="2">
        <v>1978.211</v>
      </c>
      <c r="C964" s="2">
        <v>2276.5909999999999</v>
      </c>
      <c r="D964" s="2">
        <v>2098.6239999999998</v>
      </c>
      <c r="E964" s="2">
        <v>2512.174</v>
      </c>
      <c r="F964" s="2">
        <v>2003.605</v>
      </c>
      <c r="G964" s="2">
        <v>1800.5340000000001</v>
      </c>
      <c r="H964" s="2">
        <v>2091.348</v>
      </c>
      <c r="I964" s="2">
        <v>2244.1419999999998</v>
      </c>
      <c r="J964" s="2">
        <v>2118.0830000000001</v>
      </c>
      <c r="K964" s="2">
        <v>2402.0790000000002</v>
      </c>
      <c r="L964" s="2">
        <v>2269.8119999999999</v>
      </c>
      <c r="P964" s="2" t="s">
        <v>976</v>
      </c>
      <c r="Q964" s="2">
        <f t="shared" ref="Q964:Q1027" si="165">LN(B964)-LN(B963)</f>
        <v>-1.4450660172816931E-2</v>
      </c>
      <c r="R964" s="2">
        <f t="shared" ref="R964:R1027" si="166">LN(C964)-LN(C963)</f>
        <v>-1.2839609713381606E-2</v>
      </c>
      <c r="S964" s="2">
        <f t="shared" ref="S964:S1027" si="167">LN(D964)-LN(D963)</f>
        <v>-1.4285473985757413E-2</v>
      </c>
      <c r="T964" s="2">
        <f t="shared" ref="T964:T1027" si="168">LN(E964)-LN(E963)</f>
        <v>-1.4155121933092651E-2</v>
      </c>
      <c r="U964" s="2">
        <f t="shared" ref="U964:U1027" si="169">LN(F964)-LN(F963)</f>
        <v>-9.6863905255260008E-3</v>
      </c>
      <c r="V964" s="2">
        <f t="shared" ref="V964:V1027" si="170">LN(G964)-LN(G963)</f>
        <v>-1.1069646962911683E-2</v>
      </c>
      <c r="W964" s="2">
        <f t="shared" ref="W964:W1027" si="171">LN(H964)-LN(H963)</f>
        <v>-2.0300371611414292E-2</v>
      </c>
      <c r="X964" s="2">
        <f t="shared" ref="X964:X1027" si="172">LN(I964)-LN(I963)</f>
        <v>-1.4780111765404058E-2</v>
      </c>
      <c r="Y964" s="2">
        <f t="shared" ref="Y964:Y1027" si="173">LN(J964)-LN(J963)</f>
        <v>-1.2502236006779022E-2</v>
      </c>
      <c r="Z964" s="2">
        <f t="shared" ref="Z964:Z1027" si="174">LN(K964)-LN(K963)</f>
        <v>-2.3396563756067579E-2</v>
      </c>
      <c r="AA964" s="2">
        <f t="shared" ref="AA964:AA1027" si="175">LN(L964)-LN(L963)</f>
        <v>-1.0346272519981881E-2</v>
      </c>
    </row>
    <row r="965" spans="1:27" ht="17.25" x14ac:dyDescent="0.3">
      <c r="A965" s="2" t="s">
        <v>977</v>
      </c>
      <c r="B965" s="2">
        <v>1984.058</v>
      </c>
      <c r="C965" s="2">
        <v>2289.0390000000002</v>
      </c>
      <c r="D965" s="2">
        <v>2093.31</v>
      </c>
      <c r="E965" s="2">
        <v>2530.8249999999998</v>
      </c>
      <c r="F965" s="2">
        <v>2002.097</v>
      </c>
      <c r="G965" s="2">
        <v>1806.9960000000001</v>
      </c>
      <c r="H965" s="2">
        <v>2096.8760000000002</v>
      </c>
      <c r="I965" s="2">
        <v>2248.3789999999999</v>
      </c>
      <c r="J965" s="2">
        <v>2106.81</v>
      </c>
      <c r="K965" s="2">
        <v>2424.3009999999999</v>
      </c>
      <c r="L965" s="2">
        <v>2287.1640000000002</v>
      </c>
      <c r="P965" s="2" t="s">
        <v>977</v>
      </c>
      <c r="Q965" s="2">
        <f t="shared" si="165"/>
        <v>2.9513413875479344E-3</v>
      </c>
      <c r="R965" s="2">
        <f t="shared" si="166"/>
        <v>5.4529301956218745E-3</v>
      </c>
      <c r="S965" s="2">
        <f t="shared" si="167"/>
        <v>-2.5353466187807427E-3</v>
      </c>
      <c r="T965" s="2">
        <f t="shared" si="168"/>
        <v>7.3968228181620077E-3</v>
      </c>
      <c r="U965" s="2">
        <f t="shared" si="169"/>
        <v>-7.5292673855464898E-4</v>
      </c>
      <c r="V965" s="2">
        <f t="shared" si="170"/>
        <v>3.5825104219853188E-3</v>
      </c>
      <c r="W965" s="2">
        <f t="shared" si="171"/>
        <v>2.6397839323477612E-3</v>
      </c>
      <c r="X965" s="2">
        <f t="shared" si="172"/>
        <v>1.8862466113098719E-3</v>
      </c>
      <c r="Y965" s="2">
        <f t="shared" si="173"/>
        <v>-5.3364791736525419E-3</v>
      </c>
      <c r="Z965" s="2">
        <f t="shared" si="174"/>
        <v>9.208623039590691E-3</v>
      </c>
      <c r="AA965" s="2">
        <f t="shared" si="175"/>
        <v>7.6156134526064179E-3</v>
      </c>
    </row>
    <row r="966" spans="1:27" ht="17.25" x14ac:dyDescent="0.3">
      <c r="A966" s="2" t="s">
        <v>978</v>
      </c>
      <c r="B966" s="2">
        <v>1966.1990000000001</v>
      </c>
      <c r="C966" s="2">
        <v>2264.5659999999998</v>
      </c>
      <c r="D966" s="2">
        <v>2071.0210000000002</v>
      </c>
      <c r="E966" s="2">
        <v>2503.0830000000001</v>
      </c>
      <c r="F966" s="2">
        <v>1984.5630000000001</v>
      </c>
      <c r="G966" s="2">
        <v>1792.7919999999999</v>
      </c>
      <c r="H966" s="2">
        <v>2074.261</v>
      </c>
      <c r="I966" s="2">
        <v>2231.047</v>
      </c>
      <c r="J966" s="2">
        <v>2089.4279999999999</v>
      </c>
      <c r="K966" s="2">
        <v>2401.4659999999999</v>
      </c>
      <c r="L966" s="2">
        <v>2263.502</v>
      </c>
      <c r="P966" s="2" t="s">
        <v>978</v>
      </c>
      <c r="Q966" s="2">
        <f t="shared" si="165"/>
        <v>-9.0420049510493428E-3</v>
      </c>
      <c r="R966" s="2">
        <f t="shared" si="166"/>
        <v>-1.0748949737004132E-2</v>
      </c>
      <c r="S966" s="2">
        <f t="shared" si="167"/>
        <v>-1.0704822862050101E-2</v>
      </c>
      <c r="T966" s="2">
        <f t="shared" si="168"/>
        <v>-1.1022164433554416E-2</v>
      </c>
      <c r="U966" s="2">
        <f t="shared" si="169"/>
        <v>-8.7963924989074016E-3</v>
      </c>
      <c r="V966" s="2">
        <f t="shared" si="170"/>
        <v>-7.8916167929117265E-3</v>
      </c>
      <c r="W966" s="2">
        <f t="shared" si="171"/>
        <v>-1.0843672408138438E-2</v>
      </c>
      <c r="X966" s="2">
        <f t="shared" si="172"/>
        <v>-7.738530112383124E-3</v>
      </c>
      <c r="Y966" s="2">
        <f t="shared" si="173"/>
        <v>-8.284610843026563E-3</v>
      </c>
      <c r="Z966" s="2">
        <f t="shared" si="174"/>
        <v>-9.4638512110041262E-3</v>
      </c>
      <c r="AA966" s="2">
        <f t="shared" si="175"/>
        <v>-1.0399450652093023E-2</v>
      </c>
    </row>
    <row r="967" spans="1:27" ht="17.25" x14ac:dyDescent="0.3">
      <c r="A967" s="2" t="s">
        <v>979</v>
      </c>
      <c r="B967" s="2">
        <v>1948.002</v>
      </c>
      <c r="C967" s="2">
        <v>2221.873</v>
      </c>
      <c r="D967" s="2">
        <v>2030.213</v>
      </c>
      <c r="E967" s="2">
        <v>2457.1379999999999</v>
      </c>
      <c r="F967" s="2">
        <v>1954.4290000000001</v>
      </c>
      <c r="G967" s="2">
        <v>1775.575</v>
      </c>
      <c r="H967" s="2">
        <v>2033.19</v>
      </c>
      <c r="I967" s="2">
        <v>2190.1669999999999</v>
      </c>
      <c r="J967" s="2">
        <v>2053.1669999999999</v>
      </c>
      <c r="K967" s="2">
        <v>2376.3910000000001</v>
      </c>
      <c r="L967" s="2">
        <v>2226.4490000000001</v>
      </c>
      <c r="P967" s="2" t="s">
        <v>979</v>
      </c>
      <c r="Q967" s="2">
        <f t="shared" si="165"/>
        <v>-9.2980054414368851E-3</v>
      </c>
      <c r="R967" s="2">
        <f t="shared" si="166"/>
        <v>-1.9032595227726823E-2</v>
      </c>
      <c r="S967" s="2">
        <f t="shared" si="167"/>
        <v>-1.9901008733297587E-2</v>
      </c>
      <c r="T967" s="2">
        <f t="shared" si="168"/>
        <v>-1.8525914089646101E-2</v>
      </c>
      <c r="U967" s="2">
        <f t="shared" si="169"/>
        <v>-1.5300659603978417E-2</v>
      </c>
      <c r="V967" s="2">
        <f t="shared" si="170"/>
        <v>-9.6498670700730926E-3</v>
      </c>
      <c r="W967" s="2">
        <f t="shared" si="171"/>
        <v>-1.9998957446593302E-2</v>
      </c>
      <c r="X967" s="2">
        <f t="shared" si="172"/>
        <v>-1.8493185385834998E-2</v>
      </c>
      <c r="Y967" s="2">
        <f t="shared" si="173"/>
        <v>-1.7506865205226596E-2</v>
      </c>
      <c r="Z967" s="2">
        <f t="shared" si="174"/>
        <v>-1.0496433953417039E-2</v>
      </c>
      <c r="AA967" s="2">
        <f t="shared" si="175"/>
        <v>-1.6505231869705206E-2</v>
      </c>
    </row>
    <row r="968" spans="1:27" ht="17.25" x14ac:dyDescent="0.3">
      <c r="A968" s="2" t="s">
        <v>980</v>
      </c>
      <c r="B968" s="2">
        <v>1909.681</v>
      </c>
      <c r="C968" s="2">
        <v>2183.4850000000001</v>
      </c>
      <c r="D968" s="2">
        <v>1988.8440000000001</v>
      </c>
      <c r="E968" s="2">
        <v>2406.1529999999998</v>
      </c>
      <c r="F968" s="2">
        <v>1924.2729999999999</v>
      </c>
      <c r="G968" s="2">
        <v>1743.519</v>
      </c>
      <c r="H968" s="2">
        <v>1990.0119999999999</v>
      </c>
      <c r="I968" s="2">
        <v>2155.9270000000001</v>
      </c>
      <c r="J968" s="2">
        <v>2008.402</v>
      </c>
      <c r="K968" s="2">
        <v>2318.7570000000001</v>
      </c>
      <c r="L968" s="2">
        <v>2188.7170000000001</v>
      </c>
      <c r="P968" s="2" t="s">
        <v>980</v>
      </c>
      <c r="Q968" s="2">
        <f t="shared" si="165"/>
        <v>-1.986801951080519E-2</v>
      </c>
      <c r="R968" s="2">
        <f t="shared" si="166"/>
        <v>-1.7428309653137575E-2</v>
      </c>
      <c r="S968" s="2">
        <f t="shared" si="167"/>
        <v>-2.0587148234326058E-2</v>
      </c>
      <c r="T968" s="2">
        <f t="shared" si="168"/>
        <v>-2.0968051464846482E-2</v>
      </c>
      <c r="U968" s="2">
        <f t="shared" si="169"/>
        <v>-1.5549845095152115E-2</v>
      </c>
      <c r="V968" s="2">
        <f t="shared" si="170"/>
        <v>-1.8218829437011586E-2</v>
      </c>
      <c r="W968" s="2">
        <f t="shared" si="171"/>
        <v>-2.1465319354240009E-2</v>
      </c>
      <c r="X968" s="2">
        <f t="shared" si="172"/>
        <v>-1.575700315347639E-2</v>
      </c>
      <c r="Y968" s="2">
        <f t="shared" si="173"/>
        <v>-2.2044098107124377E-2</v>
      </c>
      <c r="Z968" s="2">
        <f t="shared" si="174"/>
        <v>-2.4551684014095798E-2</v>
      </c>
      <c r="AA968" s="2">
        <f t="shared" si="175"/>
        <v>-1.7092412205681917E-2</v>
      </c>
    </row>
    <row r="969" spans="1:27" ht="17.25" x14ac:dyDescent="0.3">
      <c r="A969" s="2" t="s">
        <v>981</v>
      </c>
      <c r="B969" s="2">
        <v>1880.0340000000001</v>
      </c>
      <c r="C969" s="2">
        <v>2142.1979999999999</v>
      </c>
      <c r="D969" s="2">
        <v>1949.662</v>
      </c>
      <c r="E969" s="2">
        <v>2337.3200000000002</v>
      </c>
      <c r="F969" s="2">
        <v>1896.3530000000001</v>
      </c>
      <c r="G969" s="2">
        <v>1712.8610000000001</v>
      </c>
      <c r="H969" s="2">
        <v>1951.0029999999999</v>
      </c>
      <c r="I969" s="2">
        <v>2116.134</v>
      </c>
      <c r="J969" s="2">
        <v>1964.4849999999999</v>
      </c>
      <c r="K969" s="2">
        <v>2279.636</v>
      </c>
      <c r="L969" s="2">
        <v>2145.1770000000001</v>
      </c>
      <c r="P969" s="2" t="s">
        <v>981</v>
      </c>
      <c r="Q969" s="2">
        <f t="shared" si="165"/>
        <v>-1.5646350618348848E-2</v>
      </c>
      <c r="R969" s="2">
        <f t="shared" si="166"/>
        <v>-1.908981948696642E-2</v>
      </c>
      <c r="S969" s="2">
        <f t="shared" si="167"/>
        <v>-1.9897541205021518E-2</v>
      </c>
      <c r="T969" s="2">
        <f t="shared" si="168"/>
        <v>-2.9024232685060269E-2</v>
      </c>
      <c r="U969" s="2">
        <f t="shared" si="169"/>
        <v>-1.4615666131887473E-2</v>
      </c>
      <c r="V969" s="2">
        <f t="shared" si="170"/>
        <v>-1.7740412835782315E-2</v>
      </c>
      <c r="W969" s="2">
        <f t="shared" si="171"/>
        <v>-1.9797069556193314E-2</v>
      </c>
      <c r="X969" s="2">
        <f t="shared" si="172"/>
        <v>-1.8629954452260122E-2</v>
      </c>
      <c r="Y969" s="2">
        <f t="shared" si="173"/>
        <v>-2.2109256538927369E-2</v>
      </c>
      <c r="Z969" s="2">
        <f t="shared" si="174"/>
        <v>-1.7015485138712094E-2</v>
      </c>
      <c r="AA969" s="2">
        <f t="shared" si="175"/>
        <v>-2.0093460947345321E-2</v>
      </c>
    </row>
    <row r="970" spans="1:27" ht="17.25" x14ac:dyDescent="0.3">
      <c r="A970" s="2" t="s">
        <v>982</v>
      </c>
      <c r="B970" s="2">
        <v>1850.8579999999999</v>
      </c>
      <c r="C970" s="2">
        <v>2126.2399999999998</v>
      </c>
      <c r="D970" s="2">
        <v>1927.2929999999999</v>
      </c>
      <c r="E970" s="2">
        <v>2293.7840000000001</v>
      </c>
      <c r="F970" s="2">
        <v>1873.421</v>
      </c>
      <c r="G970" s="2">
        <v>1687.7840000000001</v>
      </c>
      <c r="H970" s="2">
        <v>1938.2449999999999</v>
      </c>
      <c r="I970" s="2">
        <v>2100.7939999999999</v>
      </c>
      <c r="J970" s="2">
        <v>1935.376</v>
      </c>
      <c r="K970" s="2">
        <v>2261.4189999999999</v>
      </c>
      <c r="L970" s="2">
        <v>2118.8240000000001</v>
      </c>
      <c r="P970" s="2" t="s">
        <v>982</v>
      </c>
      <c r="Q970" s="2">
        <f t="shared" si="165"/>
        <v>-1.5640546425148116E-2</v>
      </c>
      <c r="R970" s="2">
        <f t="shared" si="166"/>
        <v>-7.4772431272522866E-3</v>
      </c>
      <c r="S970" s="2">
        <f t="shared" si="167"/>
        <v>-1.1539596526166207E-2</v>
      </c>
      <c r="T970" s="2">
        <f t="shared" si="168"/>
        <v>-1.8802118268878232E-2</v>
      </c>
      <c r="U970" s="2">
        <f t="shared" si="169"/>
        <v>-1.2166396642253829E-2</v>
      </c>
      <c r="V970" s="2">
        <f t="shared" si="170"/>
        <v>-1.4748645957526563E-2</v>
      </c>
      <c r="W970" s="2">
        <f t="shared" si="171"/>
        <v>-6.5606748457645025E-3</v>
      </c>
      <c r="X970" s="2">
        <f t="shared" si="172"/>
        <v>-7.2754705156370392E-3</v>
      </c>
      <c r="Y970" s="2">
        <f t="shared" si="173"/>
        <v>-1.4928501606095601E-2</v>
      </c>
      <c r="Z970" s="2">
        <f t="shared" si="174"/>
        <v>-8.0232887396070041E-3</v>
      </c>
      <c r="AA970" s="2">
        <f t="shared" si="175"/>
        <v>-1.2360848667714031E-2</v>
      </c>
    </row>
    <row r="971" spans="1:27" ht="17.25" x14ac:dyDescent="0.3">
      <c r="A971" s="2" t="s">
        <v>983</v>
      </c>
      <c r="B971" s="2">
        <v>1855.011</v>
      </c>
      <c r="C971" s="2">
        <v>2128.64</v>
      </c>
      <c r="D971" s="2">
        <v>1939.6189999999999</v>
      </c>
      <c r="E971" s="2">
        <v>2306.9879999999998</v>
      </c>
      <c r="F971" s="2">
        <v>1875.8620000000001</v>
      </c>
      <c r="G971" s="2">
        <v>1691.194</v>
      </c>
      <c r="H971" s="2">
        <v>1947.1790000000001</v>
      </c>
      <c r="I971" s="2">
        <v>2102.7489999999998</v>
      </c>
      <c r="J971" s="2">
        <v>1950.326</v>
      </c>
      <c r="K971" s="2">
        <v>2277.326</v>
      </c>
      <c r="L971" s="2">
        <v>2125.076</v>
      </c>
      <c r="P971" s="2" t="s">
        <v>983</v>
      </c>
      <c r="Q971" s="2">
        <f t="shared" si="165"/>
        <v>2.2413106013949857E-3</v>
      </c>
      <c r="R971" s="2">
        <f t="shared" si="166"/>
        <v>1.1281165412553307E-3</v>
      </c>
      <c r="S971" s="2">
        <f t="shared" si="167"/>
        <v>6.3751343430764607E-3</v>
      </c>
      <c r="T971" s="2">
        <f t="shared" si="168"/>
        <v>5.7399220184510824E-3</v>
      </c>
      <c r="U971" s="2">
        <f t="shared" si="169"/>
        <v>1.3021158151538259E-3</v>
      </c>
      <c r="V971" s="2">
        <f t="shared" si="170"/>
        <v>2.0183624502045916E-3</v>
      </c>
      <c r="W971" s="2">
        <f t="shared" si="171"/>
        <v>4.5987340094386653E-3</v>
      </c>
      <c r="X971" s="2">
        <f t="shared" si="172"/>
        <v>9.3016778510790488E-4</v>
      </c>
      <c r="Y971" s="2">
        <f t="shared" si="173"/>
        <v>7.6949152394405473E-3</v>
      </c>
      <c r="Z971" s="2">
        <f t="shared" si="174"/>
        <v>7.0094553138018156E-3</v>
      </c>
      <c r="AA971" s="2">
        <f t="shared" si="175"/>
        <v>2.9463486523173543E-3</v>
      </c>
    </row>
    <row r="972" spans="1:27" ht="17.25" x14ac:dyDescent="0.3">
      <c r="A972" s="2" t="s">
        <v>984</v>
      </c>
      <c r="B972" s="2">
        <v>1873.7380000000001</v>
      </c>
      <c r="C972" s="2">
        <v>2169.7559999999999</v>
      </c>
      <c r="D972" s="2">
        <v>1986.6130000000001</v>
      </c>
      <c r="E972" s="2">
        <v>2311.694</v>
      </c>
      <c r="F972" s="2">
        <v>1904.1469999999999</v>
      </c>
      <c r="G972" s="2">
        <v>1701.395</v>
      </c>
      <c r="H972" s="2">
        <v>1977.183</v>
      </c>
      <c r="I972" s="2">
        <v>2131.4189999999999</v>
      </c>
      <c r="J972" s="2">
        <v>1996.846</v>
      </c>
      <c r="K972" s="2">
        <v>2310.9639999999999</v>
      </c>
      <c r="L972" s="2">
        <v>2148.933</v>
      </c>
      <c r="P972" s="2" t="s">
        <v>984</v>
      </c>
      <c r="Q972" s="2">
        <f t="shared" si="165"/>
        <v>1.0044740183696277E-2</v>
      </c>
      <c r="R972" s="2">
        <f t="shared" si="166"/>
        <v>1.9131440691618984E-2</v>
      </c>
      <c r="S972" s="2">
        <f t="shared" si="167"/>
        <v>2.3939616586186929E-2</v>
      </c>
      <c r="T972" s="2">
        <f t="shared" si="168"/>
        <v>2.037811491911512E-3</v>
      </c>
      <c r="U972" s="2">
        <f t="shared" si="169"/>
        <v>1.4965852160589321E-2</v>
      </c>
      <c r="V972" s="2">
        <f t="shared" si="170"/>
        <v>6.0137144481942073E-3</v>
      </c>
      <c r="W972" s="2">
        <f t="shared" si="171"/>
        <v>1.5291445919851654E-2</v>
      </c>
      <c r="X972" s="2">
        <f t="shared" si="172"/>
        <v>1.3542418801009148E-2</v>
      </c>
      <c r="Y972" s="2">
        <f t="shared" si="173"/>
        <v>2.3572397696699277E-2</v>
      </c>
      <c r="Z972" s="2">
        <f t="shared" si="174"/>
        <v>1.4662805826447745E-2</v>
      </c>
      <c r="AA972" s="2">
        <f t="shared" si="175"/>
        <v>1.1163873439866911E-2</v>
      </c>
    </row>
    <row r="973" spans="1:27" ht="17.25" x14ac:dyDescent="0.3">
      <c r="A973" s="2" t="s">
        <v>985</v>
      </c>
      <c r="B973" s="2">
        <v>1849.4929999999999</v>
      </c>
      <c r="C973" s="2">
        <v>2115.1930000000002</v>
      </c>
      <c r="D973" s="2">
        <v>1942.66</v>
      </c>
      <c r="E973" s="2">
        <v>2250.1669999999999</v>
      </c>
      <c r="F973" s="2">
        <v>1872.1420000000001</v>
      </c>
      <c r="G973" s="2">
        <v>1671.162</v>
      </c>
      <c r="H973" s="2">
        <v>1937.82</v>
      </c>
      <c r="I973" s="2">
        <v>2090.1729999999998</v>
      </c>
      <c r="J973" s="2">
        <v>1950.674</v>
      </c>
      <c r="K973" s="2">
        <v>2280.7429999999999</v>
      </c>
      <c r="L973" s="2">
        <v>2088.8150000000001</v>
      </c>
      <c r="P973" s="2" t="s">
        <v>985</v>
      </c>
      <c r="Q973" s="2">
        <f t="shared" si="165"/>
        <v>-1.3023818668145282E-2</v>
      </c>
      <c r="R973" s="2">
        <f t="shared" si="166"/>
        <v>-2.5468657543908257E-2</v>
      </c>
      <c r="S973" s="2">
        <f t="shared" si="167"/>
        <v>-2.2373010671492111E-2</v>
      </c>
      <c r="T973" s="2">
        <f t="shared" si="168"/>
        <v>-2.6976153425313676E-2</v>
      </c>
      <c r="U973" s="2">
        <f t="shared" si="169"/>
        <v>-1.6950909391873381E-2</v>
      </c>
      <c r="V973" s="2">
        <f t="shared" si="170"/>
        <v>-1.7929309949533234E-2</v>
      </c>
      <c r="W973" s="2">
        <f t="shared" si="171"/>
        <v>-2.0109474498242186E-2</v>
      </c>
      <c r="X973" s="2">
        <f t="shared" si="172"/>
        <v>-1.9541117422931187E-2</v>
      </c>
      <c r="Y973" s="2">
        <f t="shared" si="173"/>
        <v>-2.3393981905402761E-2</v>
      </c>
      <c r="Z973" s="2">
        <f t="shared" si="174"/>
        <v>-1.3163486426014614E-2</v>
      </c>
      <c r="AA973" s="2">
        <f t="shared" si="175"/>
        <v>-2.8374520348945609E-2</v>
      </c>
    </row>
    <row r="974" spans="1:27" ht="17.25" x14ac:dyDescent="0.3">
      <c r="A974" s="2" t="s">
        <v>986</v>
      </c>
      <c r="B974" s="2">
        <v>1831.921</v>
      </c>
      <c r="C974" s="2">
        <v>2091.6750000000002</v>
      </c>
      <c r="D974" s="2">
        <v>1926.2639999999999</v>
      </c>
      <c r="E974" s="2">
        <v>2222.8359999999998</v>
      </c>
      <c r="F974" s="2">
        <v>1853.6279999999999</v>
      </c>
      <c r="G974" s="2">
        <v>1659.54</v>
      </c>
      <c r="H974" s="2">
        <v>1920.567</v>
      </c>
      <c r="I974" s="2">
        <v>2065.4229999999998</v>
      </c>
      <c r="J974" s="2">
        <v>1940.261</v>
      </c>
      <c r="K974" s="2">
        <v>2274.7629999999999</v>
      </c>
      <c r="L974" s="2">
        <v>2065.241</v>
      </c>
      <c r="P974" s="2" t="s">
        <v>986</v>
      </c>
      <c r="Q974" s="2">
        <f t="shared" si="165"/>
        <v>-9.5464044251007962E-3</v>
      </c>
      <c r="R974" s="2">
        <f t="shared" si="166"/>
        <v>-1.1180880884480437E-2</v>
      </c>
      <c r="S974" s="2">
        <f t="shared" si="167"/>
        <v>-8.4757923164051618E-3</v>
      </c>
      <c r="T974" s="2">
        <f t="shared" si="168"/>
        <v>-1.2220577602644056E-2</v>
      </c>
      <c r="U974" s="2">
        <f t="shared" si="169"/>
        <v>-9.9384301173124356E-3</v>
      </c>
      <c r="V974" s="2">
        <f t="shared" si="170"/>
        <v>-6.9787373163965327E-3</v>
      </c>
      <c r="W974" s="2">
        <f t="shared" si="171"/>
        <v>-8.9431749545267891E-3</v>
      </c>
      <c r="X974" s="2">
        <f t="shared" si="172"/>
        <v>-1.1911789620041802E-2</v>
      </c>
      <c r="Y974" s="2">
        <f t="shared" si="173"/>
        <v>-5.3524537726543642E-3</v>
      </c>
      <c r="Z974" s="2">
        <f t="shared" si="174"/>
        <v>-2.6253959208322186E-3</v>
      </c>
      <c r="AA974" s="2">
        <f t="shared" si="175"/>
        <v>-1.1349992908589179E-2</v>
      </c>
    </row>
    <row r="975" spans="1:27" ht="17.25" x14ac:dyDescent="0.3">
      <c r="A975" s="2" t="s">
        <v>987</v>
      </c>
      <c r="B975" s="2">
        <v>1873.857</v>
      </c>
      <c r="C975" s="2">
        <v>2131.6689999999999</v>
      </c>
      <c r="D975" s="2">
        <v>1952.5309999999999</v>
      </c>
      <c r="E975" s="2">
        <v>2252.5940000000001</v>
      </c>
      <c r="F975" s="2">
        <v>1888.268</v>
      </c>
      <c r="G975" s="2">
        <v>1698.451</v>
      </c>
      <c r="H975" s="2">
        <v>1952.664</v>
      </c>
      <c r="I975" s="2">
        <v>2107.395</v>
      </c>
      <c r="J975" s="2">
        <v>1959.9110000000001</v>
      </c>
      <c r="K975" s="2">
        <v>2326.9650000000001</v>
      </c>
      <c r="L975" s="2">
        <v>2104.2950000000001</v>
      </c>
      <c r="P975" s="2" t="s">
        <v>987</v>
      </c>
      <c r="Q975" s="2">
        <f t="shared" si="165"/>
        <v>2.2633730489343584E-2</v>
      </c>
      <c r="R975" s="2">
        <f t="shared" si="166"/>
        <v>1.8940060561710936E-2</v>
      </c>
      <c r="S975" s="2">
        <f t="shared" si="167"/>
        <v>1.354410405276596E-2</v>
      </c>
      <c r="T975" s="2">
        <f t="shared" si="168"/>
        <v>1.3298582957595784E-2</v>
      </c>
      <c r="U975" s="2">
        <f t="shared" si="169"/>
        <v>1.8515207039903281E-2</v>
      </c>
      <c r="V975" s="2">
        <f t="shared" si="170"/>
        <v>2.317620368488349E-2</v>
      </c>
      <c r="W975" s="2">
        <f t="shared" si="171"/>
        <v>1.6574139139156507E-2</v>
      </c>
      <c r="X975" s="2">
        <f t="shared" si="172"/>
        <v>2.011753953803197E-2</v>
      </c>
      <c r="Y975" s="2">
        <f t="shared" si="173"/>
        <v>1.0076563939635186E-2</v>
      </c>
      <c r="Z975" s="2">
        <f t="shared" si="174"/>
        <v>2.2688972229883753E-2</v>
      </c>
      <c r="AA975" s="2">
        <f t="shared" si="175"/>
        <v>1.8733567547505103E-2</v>
      </c>
    </row>
    <row r="976" spans="1:27" ht="17.25" x14ac:dyDescent="0.3">
      <c r="A976" s="2" t="s">
        <v>988</v>
      </c>
      <c r="B976" s="2">
        <v>1949.5820000000001</v>
      </c>
      <c r="C976" s="2">
        <v>2212.8850000000002</v>
      </c>
      <c r="D976" s="2">
        <v>2030.7139999999999</v>
      </c>
      <c r="E976" s="2">
        <v>2350.3339999999998</v>
      </c>
      <c r="F976" s="2">
        <v>1954.3109999999999</v>
      </c>
      <c r="G976" s="2">
        <v>1759.9949999999999</v>
      </c>
      <c r="H976" s="2">
        <v>2039.798</v>
      </c>
      <c r="I976" s="2">
        <v>2183.4690000000001</v>
      </c>
      <c r="J976" s="2">
        <v>2032.6569999999999</v>
      </c>
      <c r="K976" s="2">
        <v>2401.7919999999999</v>
      </c>
      <c r="L976" s="2">
        <v>2182.5430000000001</v>
      </c>
      <c r="P976" s="2" t="s">
        <v>988</v>
      </c>
      <c r="Q976" s="2">
        <f t="shared" si="165"/>
        <v>3.9616117082379887E-2</v>
      </c>
      <c r="R976" s="2">
        <f t="shared" si="166"/>
        <v>3.7391853093915017E-2</v>
      </c>
      <c r="S976" s="2">
        <f t="shared" si="167"/>
        <v>3.9260975664862308E-2</v>
      </c>
      <c r="T976" s="2">
        <f t="shared" si="168"/>
        <v>4.2475004677293704E-2</v>
      </c>
      <c r="U976" s="2">
        <f t="shared" si="169"/>
        <v>3.4377694849855978E-2</v>
      </c>
      <c r="V976" s="2">
        <f t="shared" si="170"/>
        <v>3.5594308918970086E-2</v>
      </c>
      <c r="W976" s="2">
        <f t="shared" si="171"/>
        <v>4.3656189262823553E-2</v>
      </c>
      <c r="X976" s="2">
        <f t="shared" si="172"/>
        <v>3.5462308864526726E-2</v>
      </c>
      <c r="Y976" s="2">
        <f t="shared" si="173"/>
        <v>3.6444740180873403E-2</v>
      </c>
      <c r="Z976" s="2">
        <f t="shared" si="174"/>
        <v>3.1650282021748133E-2</v>
      </c>
      <c r="AA976" s="2">
        <f t="shared" si="175"/>
        <v>3.6510216541380203E-2</v>
      </c>
    </row>
    <row r="977" spans="1:27" ht="17.25" x14ac:dyDescent="0.3">
      <c r="A977" s="2" t="s">
        <v>989</v>
      </c>
      <c r="B977" s="2">
        <v>1957.2280000000001</v>
      </c>
      <c r="C977" s="2">
        <v>2218.0149999999999</v>
      </c>
      <c r="D977" s="2">
        <v>2035.7439999999999</v>
      </c>
      <c r="E977" s="2">
        <v>2337.049</v>
      </c>
      <c r="F977" s="2">
        <v>1960.5719999999999</v>
      </c>
      <c r="G977" s="2">
        <v>1764.8130000000001</v>
      </c>
      <c r="H977" s="2">
        <v>2055.9299999999998</v>
      </c>
      <c r="I977" s="2">
        <v>2201.1239999999998</v>
      </c>
      <c r="J977" s="2">
        <v>2028.654</v>
      </c>
      <c r="K977" s="2">
        <v>2402.1129999999998</v>
      </c>
      <c r="L977" s="2">
        <v>2176.1060000000002</v>
      </c>
      <c r="P977" s="2" t="s">
        <v>989</v>
      </c>
      <c r="Q977" s="2">
        <f t="shared" si="165"/>
        <v>3.9141958590169779E-3</v>
      </c>
      <c r="R977" s="2">
        <f t="shared" si="166"/>
        <v>2.31555769354852E-3</v>
      </c>
      <c r="S977" s="2">
        <f t="shared" si="167"/>
        <v>2.4738986928545259E-3</v>
      </c>
      <c r="T977" s="2">
        <f t="shared" si="168"/>
        <v>-5.6684233277719542E-3</v>
      </c>
      <c r="U977" s="2">
        <f t="shared" si="169"/>
        <v>3.1985657491837571E-3</v>
      </c>
      <c r="V977" s="2">
        <f t="shared" si="170"/>
        <v>2.7337676268350819E-3</v>
      </c>
      <c r="W977" s="2">
        <f t="shared" si="171"/>
        <v>7.8775169751930108E-3</v>
      </c>
      <c r="X977" s="2">
        <f t="shared" si="172"/>
        <v>8.0532425323838197E-3</v>
      </c>
      <c r="Y977" s="2">
        <f t="shared" si="173"/>
        <v>-1.9712852801934133E-3</v>
      </c>
      <c r="Z977" s="2">
        <f t="shared" si="174"/>
        <v>1.3364127745152388E-4</v>
      </c>
      <c r="AA977" s="2">
        <f t="shared" si="175"/>
        <v>-2.9536696713989841E-3</v>
      </c>
    </row>
    <row r="978" spans="1:27" ht="17.25" x14ac:dyDescent="0.3">
      <c r="A978" s="2" t="s">
        <v>990</v>
      </c>
      <c r="B978" s="2">
        <v>1954.1410000000001</v>
      </c>
      <c r="C978" s="2">
        <v>2204.9589999999998</v>
      </c>
      <c r="D978" s="2">
        <v>2024.134</v>
      </c>
      <c r="E978" s="2">
        <v>2333.4349999999999</v>
      </c>
      <c r="F978" s="2">
        <v>1947.3820000000001</v>
      </c>
      <c r="G978" s="2">
        <v>1755.1210000000001</v>
      </c>
      <c r="H978" s="2">
        <v>2045.9110000000001</v>
      </c>
      <c r="I978" s="2">
        <v>2192.6089999999999</v>
      </c>
      <c r="J978" s="2">
        <v>2015.873</v>
      </c>
      <c r="K978" s="2">
        <v>2391.5889999999999</v>
      </c>
      <c r="L978" s="2">
        <v>2162.8690000000001</v>
      </c>
      <c r="P978" s="2" t="s">
        <v>990</v>
      </c>
      <c r="Q978" s="2">
        <f t="shared" si="165"/>
        <v>-1.5784757924706128E-3</v>
      </c>
      <c r="R978" s="2">
        <f t="shared" si="166"/>
        <v>-5.9037371330923349E-3</v>
      </c>
      <c r="S978" s="2">
        <f t="shared" si="167"/>
        <v>-5.7193992767201607E-3</v>
      </c>
      <c r="T978" s="2">
        <f t="shared" si="168"/>
        <v>-1.5475915221232484E-3</v>
      </c>
      <c r="U978" s="2">
        <f t="shared" si="169"/>
        <v>-6.7503609746166759E-3</v>
      </c>
      <c r="V978" s="2">
        <f t="shared" si="170"/>
        <v>-5.506935353650988E-3</v>
      </c>
      <c r="W978" s="2">
        <f t="shared" si="171"/>
        <v>-4.8851332486474774E-3</v>
      </c>
      <c r="X978" s="2">
        <f t="shared" si="172"/>
        <v>-3.8759800198260308E-3</v>
      </c>
      <c r="Y978" s="2">
        <f t="shared" si="173"/>
        <v>-6.3201667558159258E-3</v>
      </c>
      <c r="Z978" s="2">
        <f t="shared" si="174"/>
        <v>-4.390768098451403E-3</v>
      </c>
      <c r="AA978" s="2">
        <f t="shared" si="175"/>
        <v>-6.1014599371302936E-3</v>
      </c>
    </row>
    <row r="979" spans="1:27" ht="17.25" x14ac:dyDescent="0.3">
      <c r="A979" s="2" t="s">
        <v>991</v>
      </c>
      <c r="B979" s="2">
        <v>1891.079</v>
      </c>
      <c r="C979" s="2">
        <v>2116.681</v>
      </c>
      <c r="D979" s="2">
        <v>1948.5989999999999</v>
      </c>
      <c r="E979" s="2">
        <v>2253.183</v>
      </c>
      <c r="F979" s="2">
        <v>1886.9549999999999</v>
      </c>
      <c r="G979" s="2">
        <v>1700.4269999999999</v>
      </c>
      <c r="H979" s="2">
        <v>1974.93</v>
      </c>
      <c r="I979" s="2">
        <v>2113.7289999999998</v>
      </c>
      <c r="J979" s="2">
        <v>1943.347</v>
      </c>
      <c r="K979" s="2">
        <v>2300.4679999999998</v>
      </c>
      <c r="L979" s="2">
        <v>2078.25</v>
      </c>
      <c r="P979" s="2" t="s">
        <v>991</v>
      </c>
      <c r="Q979" s="2">
        <f t="shared" si="165"/>
        <v>-3.2803145048329263E-2</v>
      </c>
      <c r="R979" s="2">
        <f t="shared" si="166"/>
        <v>-4.0859618754521598E-2</v>
      </c>
      <c r="S979" s="2">
        <f t="shared" si="167"/>
        <v>-3.8031301947310858E-2</v>
      </c>
      <c r="T979" s="2">
        <f t="shared" si="168"/>
        <v>-3.49975476817459E-2</v>
      </c>
      <c r="U979" s="2">
        <f t="shared" si="169"/>
        <v>-3.1521487701175133E-2</v>
      </c>
      <c r="V979" s="2">
        <f t="shared" si="170"/>
        <v>-3.165840441688772E-2</v>
      </c>
      <c r="W979" s="2">
        <f t="shared" si="171"/>
        <v>-3.531021238507126E-2</v>
      </c>
      <c r="X979" s="2">
        <f t="shared" si="172"/>
        <v>-3.6638472734173533E-2</v>
      </c>
      <c r="Y979" s="2">
        <f t="shared" si="173"/>
        <v>-3.6640607933429159E-2</v>
      </c>
      <c r="Z979" s="2">
        <f t="shared" si="174"/>
        <v>-3.8845418085611705E-2</v>
      </c>
      <c r="AA979" s="2">
        <f t="shared" si="175"/>
        <v>-3.9909387676348551E-2</v>
      </c>
    </row>
    <row r="980" spans="1:27" ht="17.25" x14ac:dyDescent="0.3">
      <c r="A980" s="2" t="s">
        <v>992</v>
      </c>
      <c r="B980" s="2">
        <v>1864.924</v>
      </c>
      <c r="C980" s="2">
        <v>2078.6379999999999</v>
      </c>
      <c r="D980" s="2">
        <v>1910.396</v>
      </c>
      <c r="E980" s="2">
        <v>2225.6460000000002</v>
      </c>
      <c r="F980" s="2">
        <v>1856.598</v>
      </c>
      <c r="G980" s="2">
        <v>1679.51</v>
      </c>
      <c r="H980" s="2">
        <v>1922.7370000000001</v>
      </c>
      <c r="I980" s="2">
        <v>2076.049</v>
      </c>
      <c r="J980" s="2">
        <v>1909.7460000000001</v>
      </c>
      <c r="K980" s="2">
        <v>2231.1930000000002</v>
      </c>
      <c r="L980" s="2">
        <v>2047.3019999999999</v>
      </c>
      <c r="P980" s="2" t="s">
        <v>992</v>
      </c>
      <c r="Q980" s="2">
        <f t="shared" si="165"/>
        <v>-1.3927264046138532E-2</v>
      </c>
      <c r="R980" s="2">
        <f t="shared" si="166"/>
        <v>-1.8136424326378631E-2</v>
      </c>
      <c r="S980" s="2">
        <f t="shared" si="167"/>
        <v>-1.9800102408407128E-2</v>
      </c>
      <c r="T980" s="2">
        <f t="shared" si="168"/>
        <v>-1.2296672627620353E-2</v>
      </c>
      <c r="U980" s="2">
        <f t="shared" si="169"/>
        <v>-1.6218637980117911E-2</v>
      </c>
      <c r="V980" s="2">
        <f t="shared" si="170"/>
        <v>-1.2377311787724388E-2</v>
      </c>
      <c r="W980" s="2">
        <f t="shared" si="171"/>
        <v>-2.678326290421662E-2</v>
      </c>
      <c r="X980" s="2">
        <f t="shared" si="172"/>
        <v>-1.7987118123621748E-2</v>
      </c>
      <c r="Y980" s="2">
        <f t="shared" si="173"/>
        <v>-1.7441495337464197E-2</v>
      </c>
      <c r="Z980" s="2">
        <f t="shared" si="174"/>
        <v>-3.0576160496065263E-2</v>
      </c>
      <c r="AA980" s="2">
        <f t="shared" si="175"/>
        <v>-1.5003364656742235E-2</v>
      </c>
    </row>
    <row r="981" spans="1:27" ht="17.25" x14ac:dyDescent="0.3">
      <c r="A981" s="2" t="s">
        <v>993</v>
      </c>
      <c r="B981" s="2">
        <v>1831.2940000000001</v>
      </c>
      <c r="C981" s="2">
        <v>2037.0840000000001</v>
      </c>
      <c r="D981" s="2">
        <v>1878.5830000000001</v>
      </c>
      <c r="E981" s="2">
        <v>2192.7930000000001</v>
      </c>
      <c r="F981" s="2">
        <v>1832.2660000000001</v>
      </c>
      <c r="G981" s="2">
        <v>1647.575</v>
      </c>
      <c r="H981" s="2">
        <v>1879.5540000000001</v>
      </c>
      <c r="I981" s="2">
        <v>2033.567</v>
      </c>
      <c r="J981" s="2">
        <v>1883.66</v>
      </c>
      <c r="K981" s="2">
        <v>2192.873</v>
      </c>
      <c r="L981" s="2">
        <v>2013.6890000000001</v>
      </c>
      <c r="P981" s="2" t="s">
        <v>993</v>
      </c>
      <c r="Q981" s="2">
        <f t="shared" si="165"/>
        <v>-1.8197480796862564E-2</v>
      </c>
      <c r="R981" s="2">
        <f t="shared" si="166"/>
        <v>-2.0193498032883284E-2</v>
      </c>
      <c r="S981" s="2">
        <f t="shared" si="167"/>
        <v>-1.6792781166302007E-2</v>
      </c>
      <c r="T981" s="2">
        <f t="shared" si="168"/>
        <v>-1.4871136821454911E-2</v>
      </c>
      <c r="U981" s="2">
        <f t="shared" si="169"/>
        <v>-1.3192328526656638E-2</v>
      </c>
      <c r="V981" s="2">
        <f t="shared" si="170"/>
        <v>-1.919757432665925E-2</v>
      </c>
      <c r="W981" s="2">
        <f t="shared" si="171"/>
        <v>-2.2715177127916597E-2</v>
      </c>
      <c r="X981" s="2">
        <f t="shared" si="172"/>
        <v>-2.0675174166573385E-2</v>
      </c>
      <c r="Y981" s="2">
        <f t="shared" si="173"/>
        <v>-1.3753556145418955E-2</v>
      </c>
      <c r="Z981" s="2">
        <f t="shared" si="174"/>
        <v>-1.7323863778909043E-2</v>
      </c>
      <c r="AA981" s="2">
        <f t="shared" si="175"/>
        <v>-1.6554465466334101E-2</v>
      </c>
    </row>
    <row r="982" spans="1:27" ht="17.25" x14ac:dyDescent="0.3">
      <c r="A982" s="2" t="s">
        <v>994</v>
      </c>
      <c r="B982" s="2">
        <v>1819.94</v>
      </c>
      <c r="C982" s="2">
        <v>2033.94</v>
      </c>
      <c r="D982" s="2">
        <v>1880.3330000000001</v>
      </c>
      <c r="E982" s="2">
        <v>2184.8240000000001</v>
      </c>
      <c r="F982" s="2">
        <v>1826.1089999999999</v>
      </c>
      <c r="G982" s="2">
        <v>1637.0160000000001</v>
      </c>
      <c r="H982" s="2">
        <v>1875.77</v>
      </c>
      <c r="I982" s="2">
        <v>2029.297</v>
      </c>
      <c r="J982" s="2">
        <v>1887.2660000000001</v>
      </c>
      <c r="K982" s="2">
        <v>2185.4290000000001</v>
      </c>
      <c r="L982" s="2">
        <v>2007.1610000000001</v>
      </c>
      <c r="P982" s="2" t="s">
        <v>994</v>
      </c>
      <c r="Q982" s="2">
        <f t="shared" si="165"/>
        <v>-6.219287286031161E-3</v>
      </c>
      <c r="R982" s="2">
        <f t="shared" si="166"/>
        <v>-1.5445748416400562E-3</v>
      </c>
      <c r="S982" s="2">
        <f t="shared" si="167"/>
        <v>9.3111957087366193E-4</v>
      </c>
      <c r="T982" s="2">
        <f t="shared" si="168"/>
        <v>-3.6407976315393498E-3</v>
      </c>
      <c r="U982" s="2">
        <f t="shared" si="169"/>
        <v>-3.3659785085653482E-3</v>
      </c>
      <c r="V982" s="2">
        <f t="shared" si="170"/>
        <v>-6.4294375608273668E-3</v>
      </c>
      <c r="W982" s="2">
        <f t="shared" si="171"/>
        <v>-2.0152728662932162E-3</v>
      </c>
      <c r="X982" s="2">
        <f t="shared" si="172"/>
        <v>-2.101966283963641E-3</v>
      </c>
      <c r="Y982" s="2">
        <f t="shared" si="173"/>
        <v>1.9125281690275386E-3</v>
      </c>
      <c r="Z982" s="2">
        <f t="shared" si="174"/>
        <v>-3.4004082736984742E-3</v>
      </c>
      <c r="AA982" s="2">
        <f t="shared" si="175"/>
        <v>-3.2470774764883359E-3</v>
      </c>
    </row>
    <row r="983" spans="1:27" ht="17.25" x14ac:dyDescent="0.3">
      <c r="A983" s="2" t="s">
        <v>995</v>
      </c>
      <c r="B983" s="2">
        <v>1845.117</v>
      </c>
      <c r="C983" s="2">
        <v>2069.125</v>
      </c>
      <c r="D983" s="2">
        <v>1906.4880000000001</v>
      </c>
      <c r="E983" s="2">
        <v>2195.8580000000002</v>
      </c>
      <c r="F983" s="2">
        <v>1856.827</v>
      </c>
      <c r="G983" s="2">
        <v>1663.665</v>
      </c>
      <c r="H983" s="2">
        <v>1889.963</v>
      </c>
      <c r="I983" s="2">
        <v>2054.413</v>
      </c>
      <c r="J983" s="2">
        <v>1914.0250000000001</v>
      </c>
      <c r="K983" s="2">
        <v>2208.9839999999999</v>
      </c>
      <c r="L983" s="2">
        <v>2042.3530000000001</v>
      </c>
      <c r="P983" s="2" t="s">
        <v>995</v>
      </c>
      <c r="Q983" s="2">
        <f t="shared" si="165"/>
        <v>1.373915660370173E-2</v>
      </c>
      <c r="R983" s="2">
        <f t="shared" si="166"/>
        <v>1.7151013931987258E-2</v>
      </c>
      <c r="S983" s="2">
        <f t="shared" si="167"/>
        <v>1.3813917223001404E-2</v>
      </c>
      <c r="T983" s="2">
        <f t="shared" si="168"/>
        <v>5.0375824286534865E-3</v>
      </c>
      <c r="U983" s="2">
        <f t="shared" si="169"/>
        <v>1.6681643308495531E-2</v>
      </c>
      <c r="V983" s="2">
        <f t="shared" si="170"/>
        <v>1.6147927697595321E-2</v>
      </c>
      <c r="W983" s="2">
        <f t="shared" si="171"/>
        <v>7.5380103717836988E-3</v>
      </c>
      <c r="X983" s="2">
        <f t="shared" si="172"/>
        <v>1.2300734717696216E-2</v>
      </c>
      <c r="Y983" s="2">
        <f t="shared" si="173"/>
        <v>1.4079133650693798E-2</v>
      </c>
      <c r="Z983" s="2">
        <f t="shared" si="174"/>
        <v>1.0720533366917806E-2</v>
      </c>
      <c r="AA983" s="2">
        <f t="shared" si="175"/>
        <v>1.7381288708280707E-2</v>
      </c>
    </row>
    <row r="984" spans="1:27" ht="17.25" x14ac:dyDescent="0.3">
      <c r="A984" s="2" t="s">
        <v>996</v>
      </c>
      <c r="B984" s="2">
        <v>1815.3910000000001</v>
      </c>
      <c r="C984" s="2">
        <v>2013.1769999999999</v>
      </c>
      <c r="D984" s="2">
        <v>1862.249</v>
      </c>
      <c r="E984" s="2">
        <v>2159.7640000000001</v>
      </c>
      <c r="F984" s="2">
        <v>1828.088</v>
      </c>
      <c r="G984" s="2">
        <v>1640.39</v>
      </c>
      <c r="H984" s="2">
        <v>1843.249</v>
      </c>
      <c r="I984" s="2">
        <v>2013.9380000000001</v>
      </c>
      <c r="J984" s="2">
        <v>1880.981</v>
      </c>
      <c r="K984" s="2">
        <v>2163.7849999999999</v>
      </c>
      <c r="L984" s="2">
        <v>1987.501</v>
      </c>
      <c r="P984" s="2" t="s">
        <v>996</v>
      </c>
      <c r="Q984" s="2">
        <f t="shared" si="165"/>
        <v>-1.624181860301821E-2</v>
      </c>
      <c r="R984" s="2">
        <f t="shared" si="166"/>
        <v>-2.7411741341040852E-2</v>
      </c>
      <c r="S984" s="2">
        <f t="shared" si="167"/>
        <v>-2.3477908949907089E-2</v>
      </c>
      <c r="T984" s="2">
        <f t="shared" si="168"/>
        <v>-1.6573902065274204E-2</v>
      </c>
      <c r="U984" s="2">
        <f t="shared" si="169"/>
        <v>-1.5598505101399596E-2</v>
      </c>
      <c r="V984" s="2">
        <f t="shared" si="170"/>
        <v>-1.4088981572556669E-2</v>
      </c>
      <c r="W984" s="2">
        <f t="shared" si="171"/>
        <v>-2.5027476792877756E-2</v>
      </c>
      <c r="X984" s="2">
        <f t="shared" si="172"/>
        <v>-1.9898153061027379E-2</v>
      </c>
      <c r="Y984" s="2">
        <f t="shared" si="173"/>
        <v>-1.7414905338675624E-2</v>
      </c>
      <c r="Z984" s="2">
        <f t="shared" si="174"/>
        <v>-2.067367831683864E-2</v>
      </c>
      <c r="AA984" s="2">
        <f t="shared" si="175"/>
        <v>-2.7224503846899673E-2</v>
      </c>
    </row>
    <row r="985" spans="1:27" ht="17.25" x14ac:dyDescent="0.3">
      <c r="A985" s="2" t="s">
        <v>997</v>
      </c>
      <c r="B985" s="2">
        <v>1852.5940000000001</v>
      </c>
      <c r="C985" s="2">
        <v>2088.4839999999999</v>
      </c>
      <c r="D985" s="2">
        <v>1928.0319999999999</v>
      </c>
      <c r="E985" s="2">
        <v>2206.4989999999998</v>
      </c>
      <c r="F985" s="2">
        <v>1875.0139999999999</v>
      </c>
      <c r="G985" s="2">
        <v>1672.9680000000001</v>
      </c>
      <c r="H985" s="2">
        <v>1904.9749999999999</v>
      </c>
      <c r="I985" s="2">
        <v>2074.8249999999998</v>
      </c>
      <c r="J985" s="2">
        <v>1939.192</v>
      </c>
      <c r="K985" s="2">
        <v>2246.1280000000002</v>
      </c>
      <c r="L985" s="2">
        <v>2048.989</v>
      </c>
      <c r="P985" s="2" t="s">
        <v>997</v>
      </c>
      <c r="Q985" s="2">
        <f t="shared" si="165"/>
        <v>2.028594762798086E-2</v>
      </c>
      <c r="R985" s="2">
        <f t="shared" si="166"/>
        <v>3.6724372667878313E-2</v>
      </c>
      <c r="S985" s="2">
        <f t="shared" si="167"/>
        <v>3.4714896471715662E-2</v>
      </c>
      <c r="T985" s="2">
        <f t="shared" si="168"/>
        <v>2.1408140053339686E-2</v>
      </c>
      <c r="U985" s="2">
        <f t="shared" si="169"/>
        <v>2.534551414413766E-2</v>
      </c>
      <c r="V985" s="2">
        <f t="shared" si="170"/>
        <v>1.9665276062500681E-2</v>
      </c>
      <c r="W985" s="2">
        <f t="shared" si="171"/>
        <v>3.2939109765501406E-2</v>
      </c>
      <c r="X985" s="2">
        <f t="shared" si="172"/>
        <v>2.9784803462592713E-2</v>
      </c>
      <c r="Y985" s="2">
        <f t="shared" si="173"/>
        <v>3.0477942214030662E-2</v>
      </c>
      <c r="Z985" s="2">
        <f t="shared" si="174"/>
        <v>3.7348841898693586E-2</v>
      </c>
      <c r="AA985" s="2">
        <f t="shared" si="175"/>
        <v>3.0468430079049647E-2</v>
      </c>
    </row>
    <row r="986" spans="1:27" ht="17.25" x14ac:dyDescent="0.3">
      <c r="A986" s="2" t="s">
        <v>998</v>
      </c>
      <c r="B986" s="2">
        <v>1882.89</v>
      </c>
      <c r="C986" s="2">
        <v>2110.8780000000002</v>
      </c>
      <c r="D986" s="2">
        <v>1949.184</v>
      </c>
      <c r="E986" s="2">
        <v>2240.2260000000001</v>
      </c>
      <c r="F986" s="2">
        <v>1895.87</v>
      </c>
      <c r="G986" s="2">
        <v>1697.2429999999999</v>
      </c>
      <c r="H986" s="2">
        <v>1936.46</v>
      </c>
      <c r="I986" s="2">
        <v>2104.02</v>
      </c>
      <c r="J986" s="2">
        <v>1955.6369999999999</v>
      </c>
      <c r="K986" s="2">
        <v>2293.9679999999998</v>
      </c>
      <c r="L986" s="2">
        <v>2072.5590000000002</v>
      </c>
      <c r="P986" s="2" t="s">
        <v>998</v>
      </c>
      <c r="Q986" s="2">
        <f t="shared" si="165"/>
        <v>1.6221011408662278E-2</v>
      </c>
      <c r="R986" s="2">
        <f t="shared" si="166"/>
        <v>1.0665530755706421E-2</v>
      </c>
      <c r="S986" s="2">
        <f t="shared" si="167"/>
        <v>1.0911029896741198E-2</v>
      </c>
      <c r="T986" s="2">
        <f t="shared" si="168"/>
        <v>1.5169657113823121E-2</v>
      </c>
      <c r="U986" s="2">
        <f t="shared" si="169"/>
        <v>1.1061710020106474E-2</v>
      </c>
      <c r="V986" s="2">
        <f t="shared" si="170"/>
        <v>1.4405875366804821E-2</v>
      </c>
      <c r="W986" s="2">
        <f t="shared" si="171"/>
        <v>1.6392678804003857E-2</v>
      </c>
      <c r="X986" s="2">
        <f t="shared" si="172"/>
        <v>1.3972987757036925E-2</v>
      </c>
      <c r="Y986" s="2">
        <f t="shared" si="173"/>
        <v>8.4445800961097106E-3</v>
      </c>
      <c r="Z986" s="2">
        <f t="shared" si="174"/>
        <v>2.1075224279400118E-2</v>
      </c>
      <c r="AA986" s="2">
        <f t="shared" si="175"/>
        <v>1.1437574885955648E-2</v>
      </c>
    </row>
    <row r="987" spans="1:27" ht="17.25" x14ac:dyDescent="0.3">
      <c r="A987" s="2" t="s">
        <v>999</v>
      </c>
      <c r="B987" s="2">
        <v>1875.491</v>
      </c>
      <c r="C987" s="2">
        <v>2091.0349999999999</v>
      </c>
      <c r="D987" s="2">
        <v>1907.2070000000001</v>
      </c>
      <c r="E987" s="2">
        <v>2215.9369999999999</v>
      </c>
      <c r="F987" s="2">
        <v>1870.402</v>
      </c>
      <c r="G987" s="2">
        <v>1686.4359999999999</v>
      </c>
      <c r="H987" s="2">
        <v>1889.7149999999999</v>
      </c>
      <c r="I987" s="2">
        <v>2082.2179999999998</v>
      </c>
      <c r="J987" s="2">
        <v>1914.0440000000001</v>
      </c>
      <c r="K987" s="2">
        <v>2259.5709999999999</v>
      </c>
      <c r="L987" s="2">
        <v>2058.5549999999998</v>
      </c>
      <c r="P987" s="2" t="s">
        <v>999</v>
      </c>
      <c r="Q987" s="2">
        <f t="shared" si="165"/>
        <v>-3.9373387416894445E-3</v>
      </c>
      <c r="R987" s="2">
        <f t="shared" si="166"/>
        <v>-9.4448159716469249E-3</v>
      </c>
      <c r="S987" s="2">
        <f t="shared" si="167"/>
        <v>-2.1770955273559878E-2</v>
      </c>
      <c r="T987" s="2">
        <f t="shared" si="168"/>
        <v>-1.0901414756729011E-2</v>
      </c>
      <c r="U987" s="2">
        <f t="shared" si="169"/>
        <v>-1.3524455056185047E-2</v>
      </c>
      <c r="V987" s="2">
        <f t="shared" si="170"/>
        <v>-6.3877434867301019E-3</v>
      </c>
      <c r="W987" s="2">
        <f t="shared" si="171"/>
        <v>-2.44355398867242E-2</v>
      </c>
      <c r="X987" s="2">
        <f t="shared" si="172"/>
        <v>-1.0416128809838554E-2</v>
      </c>
      <c r="Y987" s="2">
        <f t="shared" si="173"/>
        <v>-2.1497690295638527E-2</v>
      </c>
      <c r="Z987" s="2">
        <f t="shared" si="174"/>
        <v>-1.5108096919902891E-2</v>
      </c>
      <c r="AA987" s="2">
        <f t="shared" si="175"/>
        <v>-6.7797953006589751E-3</v>
      </c>
    </row>
    <row r="988" spans="1:27" ht="17.25" x14ac:dyDescent="0.3">
      <c r="A988" s="2" t="s">
        <v>1000</v>
      </c>
      <c r="B988" s="2">
        <v>1870.289</v>
      </c>
      <c r="C988" s="2">
        <v>2087.13</v>
      </c>
      <c r="D988" s="2">
        <v>1895.2539999999999</v>
      </c>
      <c r="E988" s="2">
        <v>2190.2359999999999</v>
      </c>
      <c r="F988" s="2">
        <v>1869.4349999999999</v>
      </c>
      <c r="G988" s="2">
        <v>1679.3009999999999</v>
      </c>
      <c r="H988" s="2">
        <v>1890.8430000000001</v>
      </c>
      <c r="I988" s="2">
        <v>2078.4090000000001</v>
      </c>
      <c r="J988" s="2">
        <v>1895.6610000000001</v>
      </c>
      <c r="K988" s="2">
        <v>2269.6370000000002</v>
      </c>
      <c r="L988" s="2">
        <v>2050.364</v>
      </c>
      <c r="P988" s="2" t="s">
        <v>1000</v>
      </c>
      <c r="Q988" s="2">
        <f t="shared" si="165"/>
        <v>-2.777527427827664E-3</v>
      </c>
      <c r="R988" s="2">
        <f t="shared" si="166"/>
        <v>-1.8692421850392549E-3</v>
      </c>
      <c r="S988" s="2">
        <f t="shared" si="167"/>
        <v>-6.2870016926162009E-3</v>
      </c>
      <c r="T988" s="2">
        <f t="shared" si="168"/>
        <v>-1.1666038298501213E-2</v>
      </c>
      <c r="U988" s="2">
        <f t="shared" si="169"/>
        <v>-5.1713484921922515E-4</v>
      </c>
      <c r="V988" s="2">
        <f t="shared" si="170"/>
        <v>-4.2397909807716516E-3</v>
      </c>
      <c r="W988" s="2">
        <f t="shared" si="171"/>
        <v>5.9673732474063712E-4</v>
      </c>
      <c r="X988" s="2">
        <f t="shared" si="172"/>
        <v>-1.8309745450038051E-3</v>
      </c>
      <c r="Y988" s="2">
        <f t="shared" si="173"/>
        <v>-9.650690893975522E-3</v>
      </c>
      <c r="Z988" s="2">
        <f t="shared" si="174"/>
        <v>4.4449345550905406E-3</v>
      </c>
      <c r="AA988" s="2">
        <f t="shared" si="175"/>
        <v>-3.9869419913811655E-3</v>
      </c>
    </row>
    <row r="989" spans="1:27" ht="17.25" x14ac:dyDescent="0.3">
      <c r="A989" s="2" t="s">
        <v>1001</v>
      </c>
      <c r="B989" s="2">
        <v>1894.6410000000001</v>
      </c>
      <c r="C989" s="2">
        <v>2126.5540000000001</v>
      </c>
      <c r="D989" s="2">
        <v>1933.079</v>
      </c>
      <c r="E989" s="2">
        <v>2224.54</v>
      </c>
      <c r="F989" s="2">
        <v>1896.798</v>
      </c>
      <c r="G989" s="2">
        <v>1701</v>
      </c>
      <c r="H989" s="2">
        <v>1912.7139999999999</v>
      </c>
      <c r="I989" s="2">
        <v>2107.5520000000001</v>
      </c>
      <c r="J989" s="2">
        <v>1930.3130000000001</v>
      </c>
      <c r="K989" s="2">
        <v>2299.7069999999999</v>
      </c>
      <c r="L989" s="2">
        <v>2088.1559999999999</v>
      </c>
      <c r="P989" s="2" t="s">
        <v>1001</v>
      </c>
      <c r="Q989" s="2">
        <f t="shared" si="165"/>
        <v>1.2936410296834566E-2</v>
      </c>
      <c r="R989" s="2">
        <f t="shared" si="166"/>
        <v>1.8712912704725859E-2</v>
      </c>
      <c r="S989" s="2">
        <f t="shared" si="167"/>
        <v>1.976120201488385E-2</v>
      </c>
      <c r="T989" s="2">
        <f t="shared" si="168"/>
        <v>1.5540852091665336E-2</v>
      </c>
      <c r="U989" s="2">
        <f t="shared" si="169"/>
        <v>1.4530955185212413E-2</v>
      </c>
      <c r="V989" s="2">
        <f t="shared" si="170"/>
        <v>1.2838678008862736E-2</v>
      </c>
      <c r="W989" s="2">
        <f t="shared" si="171"/>
        <v>1.1500414508572199E-2</v>
      </c>
      <c r="X989" s="2">
        <f t="shared" si="172"/>
        <v>1.3924387194721E-2</v>
      </c>
      <c r="Y989" s="2">
        <f t="shared" si="173"/>
        <v>1.8114575555161494E-2</v>
      </c>
      <c r="Z989" s="2">
        <f t="shared" si="174"/>
        <v>1.3161816704026386E-2</v>
      </c>
      <c r="AA989" s="2">
        <f t="shared" si="175"/>
        <v>1.8264041509377549E-2</v>
      </c>
    </row>
    <row r="990" spans="1:27" ht="17.25" x14ac:dyDescent="0.3">
      <c r="A990" s="2" t="s">
        <v>1002</v>
      </c>
      <c r="B990" s="2">
        <v>1919.1489999999999</v>
      </c>
      <c r="C990" s="2">
        <v>2116.7049999999999</v>
      </c>
      <c r="D990" s="2">
        <v>1924.367</v>
      </c>
      <c r="E990" s="2">
        <v>2229.3710000000001</v>
      </c>
      <c r="F990" s="2">
        <v>1907.779</v>
      </c>
      <c r="G990" s="2">
        <v>1719.242</v>
      </c>
      <c r="H990" s="2">
        <v>1867.3240000000001</v>
      </c>
      <c r="I990" s="2">
        <v>2095.547</v>
      </c>
      <c r="J990" s="2">
        <v>1929.133</v>
      </c>
      <c r="K990" s="2">
        <v>2308.701</v>
      </c>
      <c r="L990" s="2">
        <v>2095.2820000000002</v>
      </c>
      <c r="P990" s="2" t="s">
        <v>1002</v>
      </c>
      <c r="Q990" s="2">
        <f t="shared" si="165"/>
        <v>1.2852483940985593E-2</v>
      </c>
      <c r="R990" s="2">
        <f t="shared" si="166"/>
        <v>-4.6421949200530221E-3</v>
      </c>
      <c r="S990" s="2">
        <f t="shared" si="167"/>
        <v>-4.5169860123470684E-3</v>
      </c>
      <c r="T990" s="2">
        <f t="shared" si="168"/>
        <v>2.1693302333858355E-3</v>
      </c>
      <c r="U990" s="2">
        <f t="shared" si="169"/>
        <v>5.7725368641809993E-3</v>
      </c>
      <c r="V990" s="2">
        <f t="shared" si="170"/>
        <v>1.0667182601459047E-2</v>
      </c>
      <c r="W990" s="2">
        <f t="shared" si="171"/>
        <v>-2.4016785941171293E-2</v>
      </c>
      <c r="X990" s="2">
        <f t="shared" si="172"/>
        <v>-5.7124672275676858E-3</v>
      </c>
      <c r="Y990" s="2">
        <f t="shared" si="173"/>
        <v>-6.1148674538724634E-4</v>
      </c>
      <c r="Z990" s="2">
        <f t="shared" si="174"/>
        <v>3.9033051844468147E-3</v>
      </c>
      <c r="AA990" s="2">
        <f t="shared" si="175"/>
        <v>3.406770647529811E-3</v>
      </c>
    </row>
    <row r="991" spans="1:27" ht="17.25" x14ac:dyDescent="0.3">
      <c r="A991" s="2" t="s">
        <v>1003</v>
      </c>
      <c r="B991" s="2">
        <v>1965.232</v>
      </c>
      <c r="C991" s="2">
        <v>2174.9119999999998</v>
      </c>
      <c r="D991" s="2">
        <v>1984.9860000000001</v>
      </c>
      <c r="E991" s="2">
        <v>2279.7379999999998</v>
      </c>
      <c r="F991" s="2">
        <v>1948.329</v>
      </c>
      <c r="G991" s="2">
        <v>1749.653</v>
      </c>
      <c r="H991" s="2">
        <v>1927.029</v>
      </c>
      <c r="I991" s="2">
        <v>2147.5169999999998</v>
      </c>
      <c r="J991" s="2">
        <v>1990.47</v>
      </c>
      <c r="K991" s="2">
        <v>2375.2089999999998</v>
      </c>
      <c r="L991" s="2">
        <v>2147.096</v>
      </c>
      <c r="P991" s="2" t="s">
        <v>1003</v>
      </c>
      <c r="Q991" s="2">
        <f t="shared" si="165"/>
        <v>2.3728445891783245E-2</v>
      </c>
      <c r="R991" s="2">
        <f t="shared" si="166"/>
        <v>2.7127569643290883E-2</v>
      </c>
      <c r="S991" s="2">
        <f t="shared" si="167"/>
        <v>3.1014778723464254E-2</v>
      </c>
      <c r="T991" s="2">
        <f t="shared" si="168"/>
        <v>2.2341041178155052E-2</v>
      </c>
      <c r="U991" s="2">
        <f t="shared" si="169"/>
        <v>2.1032343905005746E-2</v>
      </c>
      <c r="V991" s="2">
        <f t="shared" si="170"/>
        <v>1.7533986544742142E-2</v>
      </c>
      <c r="W991" s="2">
        <f t="shared" si="171"/>
        <v>3.1473048676025961E-2</v>
      </c>
      <c r="X991" s="2">
        <f t="shared" si="172"/>
        <v>2.4497673880529369E-2</v>
      </c>
      <c r="Y991" s="2">
        <f t="shared" si="173"/>
        <v>3.1300112566527538E-2</v>
      </c>
      <c r="Z991" s="2">
        <f t="shared" si="174"/>
        <v>2.8400404914590283E-2</v>
      </c>
      <c r="AA991" s="2">
        <f t="shared" si="175"/>
        <v>2.4428080930069207E-2</v>
      </c>
    </row>
    <row r="992" spans="1:27" ht="17.25" x14ac:dyDescent="0.3">
      <c r="A992" s="2" t="s">
        <v>1004</v>
      </c>
      <c r="B992" s="2">
        <v>1969.585</v>
      </c>
      <c r="C992" s="2">
        <v>2152.498</v>
      </c>
      <c r="D992" s="2">
        <v>1995.2629999999999</v>
      </c>
      <c r="E992" s="2">
        <v>2297.8029999999999</v>
      </c>
      <c r="F992" s="2">
        <v>1943.77</v>
      </c>
      <c r="G992" s="2">
        <v>1754.1669999999999</v>
      </c>
      <c r="H992" s="2">
        <v>1946.8989999999999</v>
      </c>
      <c r="I992" s="2">
        <v>2122.9920000000002</v>
      </c>
      <c r="J992" s="2">
        <v>2019.6859999999999</v>
      </c>
      <c r="K992" s="2">
        <v>2372.2939999999999</v>
      </c>
      <c r="L992" s="2">
        <v>2127.1959999999999</v>
      </c>
      <c r="P992" s="2" t="s">
        <v>1004</v>
      </c>
      <c r="Q992" s="2">
        <f t="shared" si="165"/>
        <v>2.2125561497814417E-3</v>
      </c>
      <c r="R992" s="2">
        <f t="shared" si="166"/>
        <v>-1.0359175784844687E-2</v>
      </c>
      <c r="S992" s="2">
        <f t="shared" si="167"/>
        <v>5.1640100094507702E-3</v>
      </c>
      <c r="T992" s="2">
        <f t="shared" si="168"/>
        <v>7.8929249502071031E-3</v>
      </c>
      <c r="U992" s="2">
        <f t="shared" si="169"/>
        <v>-2.3426958487267058E-3</v>
      </c>
      <c r="V992" s="2">
        <f t="shared" si="170"/>
        <v>2.576617804199266E-3</v>
      </c>
      <c r="W992" s="2">
        <f t="shared" si="171"/>
        <v>1.0258411747112284E-2</v>
      </c>
      <c r="X992" s="2">
        <f t="shared" si="172"/>
        <v>-1.1485876565000552E-2</v>
      </c>
      <c r="Y992" s="2">
        <f t="shared" si="173"/>
        <v>1.4571262031043197E-2</v>
      </c>
      <c r="Z992" s="2">
        <f t="shared" si="174"/>
        <v>-1.2280141229288333E-3</v>
      </c>
      <c r="AA992" s="2">
        <f t="shared" si="175"/>
        <v>-9.3115509120815787E-3</v>
      </c>
    </row>
    <row r="993" spans="1:27" ht="17.25" x14ac:dyDescent="0.3">
      <c r="A993" s="2" t="s">
        <v>1005</v>
      </c>
      <c r="B993" s="2">
        <v>1967.521</v>
      </c>
      <c r="C993" s="2">
        <v>2122.2170000000001</v>
      </c>
      <c r="D993" s="2">
        <v>1973.894</v>
      </c>
      <c r="E993" s="2">
        <v>2306.5729999999999</v>
      </c>
      <c r="F993" s="2">
        <v>1932.4549999999999</v>
      </c>
      <c r="G993" s="2">
        <v>1754.7</v>
      </c>
      <c r="H993" s="2">
        <v>1959.1849999999999</v>
      </c>
      <c r="I993" s="2">
        <v>2099.5419999999999</v>
      </c>
      <c r="J993" s="2">
        <v>1994.9749999999999</v>
      </c>
      <c r="K993" s="2">
        <v>2394.3000000000002</v>
      </c>
      <c r="L993" s="2">
        <v>2105.31</v>
      </c>
      <c r="P993" s="2" t="s">
        <v>1005</v>
      </c>
      <c r="Q993" s="2">
        <f t="shared" si="165"/>
        <v>-1.0484859635901955E-3</v>
      </c>
      <c r="R993" s="2">
        <f t="shared" si="166"/>
        <v>-1.416773118681558E-2</v>
      </c>
      <c r="S993" s="2">
        <f t="shared" si="167"/>
        <v>-1.076762973248524E-2</v>
      </c>
      <c r="T993" s="2">
        <f t="shared" si="168"/>
        <v>3.8094241676356333E-3</v>
      </c>
      <c r="U993" s="2">
        <f t="shared" si="169"/>
        <v>-5.8381709723152042E-3</v>
      </c>
      <c r="V993" s="2">
        <f t="shared" si="170"/>
        <v>3.0380177082722781E-4</v>
      </c>
      <c r="W993" s="2">
        <f t="shared" si="171"/>
        <v>6.2907200747828185E-3</v>
      </c>
      <c r="X993" s="2">
        <f t="shared" si="172"/>
        <v>-1.1107188756489528E-2</v>
      </c>
      <c r="Y993" s="2">
        <f t="shared" si="173"/>
        <v>-1.2310534850660027E-2</v>
      </c>
      <c r="Z993" s="2">
        <f t="shared" si="174"/>
        <v>9.2334930760333833E-3</v>
      </c>
      <c r="AA993" s="2">
        <f t="shared" si="175"/>
        <v>-1.0341955838768513E-2</v>
      </c>
    </row>
    <row r="994" spans="1:27" ht="17.25" x14ac:dyDescent="0.3">
      <c r="A994" s="2" t="s">
        <v>1006</v>
      </c>
      <c r="B994" s="2">
        <v>1995.0740000000001</v>
      </c>
      <c r="C994" s="2">
        <v>2157.6819999999998</v>
      </c>
      <c r="D994" s="2">
        <v>2006.8789999999999</v>
      </c>
      <c r="E994" s="2">
        <v>2310.1559999999999</v>
      </c>
      <c r="F994" s="2">
        <v>1969.2619999999999</v>
      </c>
      <c r="G994" s="2">
        <v>1780.1410000000001</v>
      </c>
      <c r="H994" s="2">
        <v>1977.798</v>
      </c>
      <c r="I994" s="2">
        <v>2124.5949999999998</v>
      </c>
      <c r="J994" s="2">
        <v>2027.58</v>
      </c>
      <c r="K994" s="2">
        <v>2418.654</v>
      </c>
      <c r="L994" s="2">
        <v>2147.9780000000001</v>
      </c>
      <c r="P994" s="2" t="s">
        <v>1006</v>
      </c>
      <c r="Q994" s="2">
        <f t="shared" si="165"/>
        <v>1.3906767689821464E-2</v>
      </c>
      <c r="R994" s="2">
        <f t="shared" si="166"/>
        <v>1.6573200331803761E-2</v>
      </c>
      <c r="S994" s="2">
        <f t="shared" si="167"/>
        <v>1.6572537513685148E-2</v>
      </c>
      <c r="T994" s="2">
        <f t="shared" si="168"/>
        <v>1.5521815204522227E-3</v>
      </c>
      <c r="U994" s="2">
        <f t="shared" si="169"/>
        <v>1.8867637963997375E-2</v>
      </c>
      <c r="V994" s="2">
        <f t="shared" si="170"/>
        <v>1.4394672514964846E-2</v>
      </c>
      <c r="W994" s="2">
        <f t="shared" si="171"/>
        <v>9.455534188335335E-3</v>
      </c>
      <c r="X994" s="2">
        <f t="shared" si="172"/>
        <v>1.1861970271783484E-2</v>
      </c>
      <c r="Y994" s="2">
        <f t="shared" si="173"/>
        <v>1.6211444753944093E-2</v>
      </c>
      <c r="Z994" s="2">
        <f t="shared" si="174"/>
        <v>1.0120274517872119E-2</v>
      </c>
      <c r="AA994" s="2">
        <f t="shared" si="175"/>
        <v>2.006420980853818E-2</v>
      </c>
    </row>
    <row r="995" spans="1:27" ht="17.25" x14ac:dyDescent="0.3">
      <c r="A995" s="2" t="s">
        <v>1007</v>
      </c>
      <c r="B995" s="2">
        <v>1996.1869999999999</v>
      </c>
      <c r="C995" s="2">
        <v>2135.9659999999999</v>
      </c>
      <c r="D995" s="2">
        <v>1991.704</v>
      </c>
      <c r="E995" s="2">
        <v>2311.4189999999999</v>
      </c>
      <c r="F995" s="2">
        <v>1956.3579999999999</v>
      </c>
      <c r="G995" s="2">
        <v>1774.633</v>
      </c>
      <c r="H995" s="2">
        <v>1971.883</v>
      </c>
      <c r="I995" s="2">
        <v>2108.1689999999999</v>
      </c>
      <c r="J995" s="2">
        <v>2011.9280000000001</v>
      </c>
      <c r="K995" s="2">
        <v>2414.35</v>
      </c>
      <c r="L995" s="2">
        <v>2131.6909999999998</v>
      </c>
      <c r="P995" s="2" t="s">
        <v>1007</v>
      </c>
      <c r="Q995" s="2">
        <f t="shared" si="165"/>
        <v>5.5771848989571993E-4</v>
      </c>
      <c r="R995" s="2">
        <f t="shared" si="166"/>
        <v>-1.0115493943890996E-2</v>
      </c>
      <c r="S995" s="2">
        <f t="shared" si="167"/>
        <v>-7.5902252645487778E-3</v>
      </c>
      <c r="T995" s="2">
        <f t="shared" si="168"/>
        <v>5.4656693072807627E-4</v>
      </c>
      <c r="U995" s="2">
        <f t="shared" si="169"/>
        <v>-6.5742718230508146E-3</v>
      </c>
      <c r="V995" s="2">
        <f t="shared" si="170"/>
        <v>-3.0989336638302944E-3</v>
      </c>
      <c r="W995" s="2">
        <f t="shared" si="171"/>
        <v>-2.9951808371402322E-3</v>
      </c>
      <c r="X995" s="2">
        <f t="shared" si="172"/>
        <v>-7.7613977332413597E-3</v>
      </c>
      <c r="Y995" s="2">
        <f t="shared" si="173"/>
        <v>-7.7494973800185107E-3</v>
      </c>
      <c r="Z995" s="2">
        <f t="shared" si="174"/>
        <v>-1.7810873476564737E-3</v>
      </c>
      <c r="AA995" s="2">
        <f t="shared" si="175"/>
        <v>-7.6113730428630788E-3</v>
      </c>
    </row>
    <row r="996" spans="1:27" ht="17.25" x14ac:dyDescent="0.3">
      <c r="A996" s="2" t="s">
        <v>1008</v>
      </c>
      <c r="B996" s="2">
        <v>1999.135</v>
      </c>
      <c r="C996" s="2">
        <v>2130.1509999999998</v>
      </c>
      <c r="D996" s="2">
        <v>1991.5920000000001</v>
      </c>
      <c r="E996" s="2">
        <v>2338.6280000000002</v>
      </c>
      <c r="F996" s="2">
        <v>1952.0329999999999</v>
      </c>
      <c r="G996" s="2">
        <v>1777.8309999999999</v>
      </c>
      <c r="H996" s="2">
        <v>1986.0070000000001</v>
      </c>
      <c r="I996" s="2">
        <v>2110.1979999999999</v>
      </c>
      <c r="J996" s="2">
        <v>2018.2239999999999</v>
      </c>
      <c r="K996" s="2">
        <v>2387.1579999999999</v>
      </c>
      <c r="L996" s="2">
        <v>2128.598</v>
      </c>
      <c r="P996" s="2" t="s">
        <v>1008</v>
      </c>
      <c r="Q996" s="2">
        <f t="shared" si="165"/>
        <v>1.4757261292102086E-3</v>
      </c>
      <c r="R996" s="2">
        <f t="shared" si="166"/>
        <v>-2.7261341408735262E-3</v>
      </c>
      <c r="S996" s="2">
        <f t="shared" si="167"/>
        <v>-5.6234836693036527E-5</v>
      </c>
      <c r="T996" s="2">
        <f t="shared" si="168"/>
        <v>1.1702810975941169E-2</v>
      </c>
      <c r="U996" s="2">
        <f t="shared" si="169"/>
        <v>-2.21318786446556E-3</v>
      </c>
      <c r="V996" s="2">
        <f t="shared" si="170"/>
        <v>1.8004409693572754E-3</v>
      </c>
      <c r="W996" s="2">
        <f t="shared" si="171"/>
        <v>7.1371664979693605E-3</v>
      </c>
      <c r="X996" s="2">
        <f t="shared" si="172"/>
        <v>9.619837043448598E-4</v>
      </c>
      <c r="Y996" s="2">
        <f t="shared" si="173"/>
        <v>3.1244504534297945E-3</v>
      </c>
      <c r="Z996" s="2">
        <f t="shared" si="174"/>
        <v>-1.1326562699400355E-2</v>
      </c>
      <c r="AA996" s="2">
        <f t="shared" si="175"/>
        <v>-1.4520144259817513E-3</v>
      </c>
    </row>
    <row r="997" spans="1:27" ht="17.25" x14ac:dyDescent="0.3">
      <c r="A997" s="2" t="s">
        <v>1009</v>
      </c>
      <c r="B997" s="2">
        <v>1951.904</v>
      </c>
      <c r="C997" s="2">
        <v>2055.6219999999998</v>
      </c>
      <c r="D997" s="2">
        <v>1933.204</v>
      </c>
      <c r="E997" s="2">
        <v>2295.5680000000002</v>
      </c>
      <c r="F997" s="2">
        <v>1906.635</v>
      </c>
      <c r="G997" s="2">
        <v>1747.5920000000001</v>
      </c>
      <c r="H997" s="2">
        <v>1930.3119999999999</v>
      </c>
      <c r="I997" s="2">
        <v>2045.67</v>
      </c>
      <c r="J997" s="2">
        <v>1967.41</v>
      </c>
      <c r="K997" s="2">
        <v>2299.7440000000001</v>
      </c>
      <c r="L997" s="2">
        <v>2067.4369999999999</v>
      </c>
      <c r="P997" s="2" t="s">
        <v>1009</v>
      </c>
      <c r="Q997" s="2">
        <f t="shared" si="165"/>
        <v>-2.3909280551204226E-2</v>
      </c>
      <c r="R997" s="2">
        <f t="shared" si="166"/>
        <v>-3.5614390677427998E-2</v>
      </c>
      <c r="S997" s="2">
        <f t="shared" si="167"/>
        <v>-2.9755588812099276E-2</v>
      </c>
      <c r="T997" s="2">
        <f t="shared" si="168"/>
        <v>-1.8584125183529032E-2</v>
      </c>
      <c r="U997" s="2">
        <f t="shared" si="169"/>
        <v>-2.3531485391638185E-2</v>
      </c>
      <c r="V997" s="2">
        <f t="shared" si="170"/>
        <v>-1.7155241577347269E-2</v>
      </c>
      <c r="W997" s="2">
        <f t="shared" si="171"/>
        <v>-2.8444442406847514E-2</v>
      </c>
      <c r="X997" s="2">
        <f t="shared" si="172"/>
        <v>-3.1056417749772969E-2</v>
      </c>
      <c r="Y997" s="2">
        <f t="shared" si="173"/>
        <v>-2.5499959828278129E-2</v>
      </c>
      <c r="Z997" s="2">
        <f t="shared" si="174"/>
        <v>-3.7305724646262028E-2</v>
      </c>
      <c r="AA997" s="2">
        <f t="shared" si="175"/>
        <v>-2.9153871172259649E-2</v>
      </c>
    </row>
    <row r="998" spans="1:27" ht="17.25" x14ac:dyDescent="0.3">
      <c r="A998" s="2" t="s">
        <v>1010</v>
      </c>
      <c r="B998" s="2">
        <v>1937.24</v>
      </c>
      <c r="C998" s="2">
        <v>2008.61</v>
      </c>
      <c r="D998" s="2">
        <v>1905.922</v>
      </c>
      <c r="E998" s="2">
        <v>2295.2600000000002</v>
      </c>
      <c r="F998" s="2">
        <v>1870.6020000000001</v>
      </c>
      <c r="G998" s="2">
        <v>1722.047</v>
      </c>
      <c r="H998" s="2">
        <v>1887.3420000000001</v>
      </c>
      <c r="I998" s="2">
        <v>1994.914</v>
      </c>
      <c r="J998" s="2">
        <v>1948.7070000000001</v>
      </c>
      <c r="K998" s="2">
        <v>2226.0320000000002</v>
      </c>
      <c r="L998" s="2">
        <v>2042.184</v>
      </c>
      <c r="P998" s="2" t="s">
        <v>1010</v>
      </c>
      <c r="Q998" s="2">
        <f t="shared" si="165"/>
        <v>-7.5410267614222093E-3</v>
      </c>
      <c r="R998" s="2">
        <f t="shared" si="166"/>
        <v>-2.3135537993201893E-2</v>
      </c>
      <c r="S998" s="2">
        <f t="shared" si="167"/>
        <v>-1.4212849100030844E-2</v>
      </c>
      <c r="T998" s="2">
        <f t="shared" si="168"/>
        <v>-1.3418058810366063E-4</v>
      </c>
      <c r="U998" s="2">
        <f t="shared" si="169"/>
        <v>-1.9079604000659778E-2</v>
      </c>
      <c r="V998" s="2">
        <f t="shared" si="170"/>
        <v>-1.4725140900661238E-2</v>
      </c>
      <c r="W998" s="2">
        <f t="shared" si="171"/>
        <v>-2.2512157854620796E-2</v>
      </c>
      <c r="X998" s="2">
        <f t="shared" si="172"/>
        <v>-2.5124422554934078E-2</v>
      </c>
      <c r="Y998" s="2">
        <f t="shared" si="173"/>
        <v>-9.5518812142163512E-3</v>
      </c>
      <c r="Z998" s="2">
        <f t="shared" si="174"/>
        <v>-3.2577184080918364E-2</v>
      </c>
      <c r="AA998" s="2">
        <f t="shared" si="175"/>
        <v>-1.228985244687486E-2</v>
      </c>
    </row>
    <row r="999" spans="1:27" ht="17.25" x14ac:dyDescent="0.3">
      <c r="A999" s="2" t="s">
        <v>1011</v>
      </c>
      <c r="B999" s="2">
        <v>1966.8789999999999</v>
      </c>
      <c r="C999" s="2">
        <v>2040.1610000000001</v>
      </c>
      <c r="D999" s="2">
        <v>1937.0170000000001</v>
      </c>
      <c r="E999" s="2">
        <v>2354.8690000000001</v>
      </c>
      <c r="F999" s="2">
        <v>1896.297</v>
      </c>
      <c r="G999" s="2">
        <v>1751.4929999999999</v>
      </c>
      <c r="H999" s="2">
        <v>1918.5409999999999</v>
      </c>
      <c r="I999" s="2">
        <v>2029.2570000000001</v>
      </c>
      <c r="J999" s="2">
        <v>1973.7809999999999</v>
      </c>
      <c r="K999" s="2">
        <v>2192.0700000000002</v>
      </c>
      <c r="L999" s="2">
        <v>2073.915</v>
      </c>
      <c r="P999" s="2" t="s">
        <v>1011</v>
      </c>
      <c r="Q999" s="2">
        <f t="shared" si="165"/>
        <v>1.5183742825120916E-2</v>
      </c>
      <c r="R999" s="2">
        <f t="shared" si="166"/>
        <v>1.5585785753846615E-2</v>
      </c>
      <c r="S999" s="2">
        <f t="shared" si="167"/>
        <v>1.6183279849951937E-2</v>
      </c>
      <c r="T999" s="2">
        <f t="shared" si="168"/>
        <v>2.5638972738158294E-2</v>
      </c>
      <c r="U999" s="2">
        <f t="shared" si="169"/>
        <v>1.3642732941407054E-2</v>
      </c>
      <c r="V999" s="2">
        <f t="shared" si="170"/>
        <v>1.6954867595617706E-2</v>
      </c>
      <c r="W999" s="2">
        <f t="shared" si="171"/>
        <v>1.6395511311158906E-2</v>
      </c>
      <c r="X999" s="2">
        <f t="shared" si="172"/>
        <v>1.7068774560287991E-2</v>
      </c>
      <c r="Y999" s="2">
        <f t="shared" si="173"/>
        <v>1.2784916887654596E-2</v>
      </c>
      <c r="Z999" s="2">
        <f t="shared" si="174"/>
        <v>-1.5374325429121427E-2</v>
      </c>
      <c r="AA999" s="2">
        <f t="shared" si="175"/>
        <v>1.541830194040017E-2</v>
      </c>
    </row>
    <row r="1000" spans="1:27" ht="17.25" x14ac:dyDescent="0.3">
      <c r="A1000" s="2" t="s">
        <v>1012</v>
      </c>
      <c r="B1000" s="2">
        <v>1995.835</v>
      </c>
      <c r="C1000" s="2">
        <v>2066.7800000000002</v>
      </c>
      <c r="D1000" s="2">
        <v>1952.482</v>
      </c>
      <c r="E1000" s="2">
        <v>2373.3560000000002</v>
      </c>
      <c r="F1000" s="2">
        <v>1921.146</v>
      </c>
      <c r="G1000" s="2">
        <v>1776.598</v>
      </c>
      <c r="H1000" s="2">
        <v>1947.692</v>
      </c>
      <c r="I1000" s="2">
        <v>2060.8960000000002</v>
      </c>
      <c r="J1000" s="2">
        <v>1985.09</v>
      </c>
      <c r="K1000" s="2">
        <v>2193.6680000000001</v>
      </c>
      <c r="L1000" s="2">
        <v>2094.2310000000002</v>
      </c>
      <c r="P1000" s="2" t="s">
        <v>1012</v>
      </c>
      <c r="Q1000" s="2">
        <f t="shared" si="165"/>
        <v>1.4614486624305201E-2</v>
      </c>
      <c r="R1000" s="2">
        <f t="shared" si="166"/>
        <v>1.2963114278417009E-2</v>
      </c>
      <c r="S1000" s="2">
        <f t="shared" si="167"/>
        <v>7.952222894358485E-3</v>
      </c>
      <c r="T1000" s="2">
        <f t="shared" si="168"/>
        <v>7.8198876777504367E-3</v>
      </c>
      <c r="U1000" s="2">
        <f t="shared" si="169"/>
        <v>1.3018845845842009E-2</v>
      </c>
      <c r="V1000" s="2">
        <f t="shared" si="170"/>
        <v>1.4231732533970032E-2</v>
      </c>
      <c r="W1000" s="2">
        <f t="shared" si="171"/>
        <v>1.5080080497374304E-2</v>
      </c>
      <c r="X1000" s="2">
        <f t="shared" si="172"/>
        <v>1.5471123490310212E-2</v>
      </c>
      <c r="Y1000" s="2">
        <f t="shared" si="173"/>
        <v>5.7132605541987402E-3</v>
      </c>
      <c r="Z1000" s="2">
        <f t="shared" si="174"/>
        <v>7.2872573360172055E-4</v>
      </c>
      <c r="AA1000" s="2">
        <f t="shared" si="175"/>
        <v>9.7482961893913256E-3</v>
      </c>
    </row>
    <row r="1001" spans="1:27" ht="17.25" x14ac:dyDescent="0.3">
      <c r="A1001" s="2" t="s">
        <v>1013</v>
      </c>
      <c r="B1001" s="2">
        <v>2021.3779999999999</v>
      </c>
      <c r="C1001" s="2">
        <v>2078.5320000000002</v>
      </c>
      <c r="D1001" s="2">
        <v>1964.931</v>
      </c>
      <c r="E1001" s="2">
        <v>2397.63</v>
      </c>
      <c r="F1001" s="2">
        <v>1937.85</v>
      </c>
      <c r="G1001" s="2">
        <v>1803.309</v>
      </c>
      <c r="H1001" s="2">
        <v>1964.3330000000001</v>
      </c>
      <c r="I1001" s="2">
        <v>2075.5859999999998</v>
      </c>
      <c r="J1001" s="2">
        <v>2002.37</v>
      </c>
      <c r="K1001" s="2">
        <v>2236.2890000000002</v>
      </c>
      <c r="L1001" s="2">
        <v>2111.7919999999999</v>
      </c>
      <c r="P1001" s="2" t="s">
        <v>1013</v>
      </c>
      <c r="Q1001" s="2">
        <f t="shared" si="165"/>
        <v>1.2716947911497911E-2</v>
      </c>
      <c r="R1001" s="2">
        <f t="shared" si="166"/>
        <v>5.6700347210822954E-3</v>
      </c>
      <c r="S1001" s="2">
        <f t="shared" si="167"/>
        <v>6.3557464617334247E-3</v>
      </c>
      <c r="T1001" s="2">
        <f t="shared" si="168"/>
        <v>1.0175762182582204E-2</v>
      </c>
      <c r="U1001" s="2">
        <f t="shared" si="169"/>
        <v>8.6572281116268357E-3</v>
      </c>
      <c r="V1001" s="2">
        <f t="shared" si="170"/>
        <v>1.4923010961719108E-2</v>
      </c>
      <c r="W1001" s="2">
        <f t="shared" si="171"/>
        <v>8.5076656582527832E-3</v>
      </c>
      <c r="X1001" s="2">
        <f t="shared" si="172"/>
        <v>7.1026837572851775E-3</v>
      </c>
      <c r="Y1001" s="2">
        <f t="shared" si="173"/>
        <v>8.6672258399191904E-3</v>
      </c>
      <c r="Z1001" s="2">
        <f t="shared" si="174"/>
        <v>1.9242766983231796E-2</v>
      </c>
      <c r="AA1001" s="2">
        <f t="shared" si="175"/>
        <v>8.3504545952601816E-3</v>
      </c>
    </row>
    <row r="1002" spans="1:27" ht="17.25" x14ac:dyDescent="0.3">
      <c r="A1002" s="2" t="s">
        <v>1014</v>
      </c>
      <c r="B1002" s="2">
        <v>1993.635</v>
      </c>
      <c r="C1002" s="2">
        <v>2019.4280000000001</v>
      </c>
      <c r="D1002" s="2">
        <v>1913.84</v>
      </c>
      <c r="E1002" s="2">
        <v>2351.558</v>
      </c>
      <c r="F1002" s="2">
        <v>1905.046</v>
      </c>
      <c r="G1002" s="2">
        <v>1782.0550000000001</v>
      </c>
      <c r="H1002" s="2">
        <v>1897.652</v>
      </c>
      <c r="I1002" s="2">
        <v>2025.8969999999999</v>
      </c>
      <c r="J1002" s="2">
        <v>1960.0050000000001</v>
      </c>
      <c r="K1002" s="2">
        <v>2211.5709999999999</v>
      </c>
      <c r="L1002" s="2">
        <v>2066.1860000000001</v>
      </c>
      <c r="P1002" s="2" t="s">
        <v>1014</v>
      </c>
      <c r="Q1002" s="2">
        <f t="shared" si="165"/>
        <v>-1.3819851416477569E-2</v>
      </c>
      <c r="R1002" s="2">
        <f t="shared" si="166"/>
        <v>-2.8847572313544845E-2</v>
      </c>
      <c r="S1002" s="2">
        <f t="shared" si="167"/>
        <v>-2.6345435230689773E-2</v>
      </c>
      <c r="T1002" s="2">
        <f t="shared" si="168"/>
        <v>-1.9402662248382718E-2</v>
      </c>
      <c r="U1002" s="2">
        <f t="shared" si="169"/>
        <v>-1.7072955823524971E-2</v>
      </c>
      <c r="V1002" s="2">
        <f t="shared" si="170"/>
        <v>-1.1856117798883403E-2</v>
      </c>
      <c r="W1002" s="2">
        <f t="shared" si="171"/>
        <v>-3.4535415013570159E-2</v>
      </c>
      <c r="X1002" s="2">
        <f t="shared" si="172"/>
        <v>-2.4230958008785386E-2</v>
      </c>
      <c r="Y1002" s="2">
        <f t="shared" si="173"/>
        <v>-2.1384454742040759E-2</v>
      </c>
      <c r="Z1002" s="2">
        <f t="shared" si="174"/>
        <v>-1.1114672882217569E-2</v>
      </c>
      <c r="AA1002" s="2">
        <f t="shared" si="175"/>
        <v>-2.1832480458876979E-2</v>
      </c>
    </row>
    <row r="1003" spans="1:27" ht="17.25" x14ac:dyDescent="0.3">
      <c r="A1003" s="2" t="s">
        <v>1015</v>
      </c>
      <c r="B1003" s="2">
        <v>2115.88</v>
      </c>
      <c r="C1003" s="2">
        <v>2185.0880000000002</v>
      </c>
      <c r="D1003" s="2">
        <v>2051.7139999999999</v>
      </c>
      <c r="E1003" s="2">
        <v>2454.4789999999998</v>
      </c>
      <c r="F1003" s="2">
        <v>2022.135</v>
      </c>
      <c r="G1003" s="2">
        <v>1869.6110000000001</v>
      </c>
      <c r="H1003" s="2">
        <v>2036.181</v>
      </c>
      <c r="I1003" s="2">
        <v>2168.942</v>
      </c>
      <c r="J1003" s="2">
        <v>2086.9180000000001</v>
      </c>
      <c r="K1003" s="2">
        <v>2352.0709999999999</v>
      </c>
      <c r="L1003" s="2">
        <v>2211.0279999999998</v>
      </c>
      <c r="P1003" s="2" t="s">
        <v>1015</v>
      </c>
      <c r="Q1003" s="2">
        <f t="shared" si="165"/>
        <v>5.9511195976225117E-2</v>
      </c>
      <c r="R1003" s="2">
        <f t="shared" si="166"/>
        <v>7.8841799339532059E-2</v>
      </c>
      <c r="S1003" s="2">
        <f t="shared" si="167"/>
        <v>6.9563846406242469E-2</v>
      </c>
      <c r="T1003" s="2">
        <f t="shared" si="168"/>
        <v>4.283643155921002E-2</v>
      </c>
      <c r="U1003" s="2">
        <f t="shared" si="169"/>
        <v>5.9647728679434131E-2</v>
      </c>
      <c r="V1003" s="2">
        <f t="shared" si="170"/>
        <v>4.7963195066811792E-2</v>
      </c>
      <c r="W1003" s="2">
        <f t="shared" si="171"/>
        <v>7.0458662059233568E-2</v>
      </c>
      <c r="X1003" s="2">
        <f t="shared" si="172"/>
        <v>6.8226925611491573E-2</v>
      </c>
      <c r="Y1003" s="2">
        <f t="shared" si="173"/>
        <v>6.2741312215470302E-2</v>
      </c>
      <c r="Z1003" s="2">
        <f t="shared" si="174"/>
        <v>6.1593093938524746E-2</v>
      </c>
      <c r="AA1003" s="2">
        <f t="shared" si="175"/>
        <v>6.7753170061382484E-2</v>
      </c>
    </row>
    <row r="1004" spans="1:27" ht="17.25" x14ac:dyDescent="0.3">
      <c r="A1004" s="2" t="s">
        <v>1016</v>
      </c>
      <c r="B1004" s="2">
        <v>2181.0230000000001</v>
      </c>
      <c r="C1004" s="2">
        <v>2248.8020000000001</v>
      </c>
      <c r="D1004" s="2">
        <v>2111.375</v>
      </c>
      <c r="E1004" s="2">
        <v>2554.33</v>
      </c>
      <c r="F1004" s="2">
        <v>2063.1149999999998</v>
      </c>
      <c r="G1004" s="2">
        <v>1915.271</v>
      </c>
      <c r="H1004" s="2">
        <v>2107.1930000000002</v>
      </c>
      <c r="I1004" s="2">
        <v>2245.0889999999999</v>
      </c>
      <c r="J1004" s="2">
        <v>2141.0639999999999</v>
      </c>
      <c r="K1004" s="2">
        <v>2420.0680000000002</v>
      </c>
      <c r="L1004" s="2">
        <v>2267.75</v>
      </c>
      <c r="P1004" s="2" t="s">
        <v>1016</v>
      </c>
      <c r="Q1004" s="2">
        <f t="shared" si="165"/>
        <v>3.0323231172272536E-2</v>
      </c>
      <c r="R1004" s="2">
        <f t="shared" si="166"/>
        <v>2.8741527636910291E-2</v>
      </c>
      <c r="S1004" s="2">
        <f t="shared" si="167"/>
        <v>2.8663852641940046E-2</v>
      </c>
      <c r="T1004" s="2">
        <f t="shared" si="168"/>
        <v>3.9875439581987138E-2</v>
      </c>
      <c r="U1004" s="2">
        <f t="shared" si="169"/>
        <v>2.0063092649325043E-2</v>
      </c>
      <c r="V1004" s="2">
        <f t="shared" si="170"/>
        <v>2.4128739144039457E-2</v>
      </c>
      <c r="W1004" s="2">
        <f t="shared" si="171"/>
        <v>3.4280735517090655E-2</v>
      </c>
      <c r="X1004" s="2">
        <f t="shared" si="172"/>
        <v>3.4505673007164006E-2</v>
      </c>
      <c r="Y1004" s="2">
        <f t="shared" si="173"/>
        <v>2.5614565259284738E-2</v>
      </c>
      <c r="Z1004" s="2">
        <f t="shared" si="174"/>
        <v>2.8499422291784704E-2</v>
      </c>
      <c r="AA1004" s="2">
        <f t="shared" si="175"/>
        <v>2.5330584764831521E-2</v>
      </c>
    </row>
    <row r="1005" spans="1:27" ht="17.25" x14ac:dyDescent="0.3">
      <c r="A1005" s="2" t="s">
        <v>1017</v>
      </c>
      <c r="B1005" s="2">
        <v>2163.377</v>
      </c>
      <c r="C1005" s="2">
        <v>2231.89</v>
      </c>
      <c r="D1005" s="2">
        <v>2096.6370000000002</v>
      </c>
      <c r="E1005" s="2">
        <v>2532.2759999999998</v>
      </c>
      <c r="F1005" s="2">
        <v>2050.0889999999999</v>
      </c>
      <c r="G1005" s="2">
        <v>1903.7929999999999</v>
      </c>
      <c r="H1005" s="2">
        <v>2087.3850000000002</v>
      </c>
      <c r="I1005" s="2">
        <v>2232.5309999999999</v>
      </c>
      <c r="J1005" s="2">
        <v>2130.1669999999999</v>
      </c>
      <c r="K1005" s="2">
        <v>2381.5749999999998</v>
      </c>
      <c r="L1005" s="2">
        <v>2247.86</v>
      </c>
      <c r="P1005" s="2" t="s">
        <v>1017</v>
      </c>
      <c r="Q1005" s="2">
        <f t="shared" si="165"/>
        <v>-8.1236060411393751E-3</v>
      </c>
      <c r="R1005" s="2">
        <f t="shared" si="166"/>
        <v>-7.5488698225179007E-3</v>
      </c>
      <c r="S1005" s="2">
        <f t="shared" si="167"/>
        <v>-7.0047615177974976E-3</v>
      </c>
      <c r="T1005" s="2">
        <f t="shared" si="168"/>
        <v>-8.6714552666808942E-3</v>
      </c>
      <c r="U1005" s="2">
        <f t="shared" si="169"/>
        <v>-6.3337697554421979E-3</v>
      </c>
      <c r="V1005" s="2">
        <f t="shared" si="170"/>
        <v>-6.0109150092149122E-3</v>
      </c>
      <c r="W1005" s="2">
        <f t="shared" si="171"/>
        <v>-9.4446436525359445E-3</v>
      </c>
      <c r="X1005" s="2">
        <f t="shared" si="172"/>
        <v>-5.6092446106044136E-3</v>
      </c>
      <c r="Y1005" s="2">
        <f t="shared" si="173"/>
        <v>-5.1025213305475603E-3</v>
      </c>
      <c r="Z1005" s="2">
        <f t="shared" si="174"/>
        <v>-1.6033605427817399E-2</v>
      </c>
      <c r="AA1005" s="2">
        <f t="shared" si="175"/>
        <v>-8.8094980008719403E-3</v>
      </c>
    </row>
    <row r="1006" spans="1:27" ht="17.25" x14ac:dyDescent="0.3">
      <c r="A1006" s="2" t="s">
        <v>1018</v>
      </c>
      <c r="B1006" s="2">
        <v>2204.3490000000002</v>
      </c>
      <c r="C1006" s="2">
        <v>2289.7570000000001</v>
      </c>
      <c r="D1006" s="2">
        <v>2142.9250000000002</v>
      </c>
      <c r="E1006" s="2">
        <v>2562.3209999999999</v>
      </c>
      <c r="F1006" s="2">
        <v>2089.6370000000002</v>
      </c>
      <c r="G1006" s="2">
        <v>1934.4829999999999</v>
      </c>
      <c r="H1006" s="2">
        <v>2159.8470000000002</v>
      </c>
      <c r="I1006" s="2">
        <v>2293.8040000000001</v>
      </c>
      <c r="J1006" s="2">
        <v>2172.1390000000001</v>
      </c>
      <c r="K1006" s="2">
        <v>2426.1460000000002</v>
      </c>
      <c r="L1006" s="2">
        <v>2293.2939999999999</v>
      </c>
      <c r="P1006" s="2" t="s">
        <v>1018</v>
      </c>
      <c r="Q1006" s="2">
        <f t="shared" si="165"/>
        <v>1.8761800468202416E-2</v>
      </c>
      <c r="R1006" s="2">
        <f t="shared" si="166"/>
        <v>2.5596938248102497E-2</v>
      </c>
      <c r="S1006" s="2">
        <f t="shared" si="167"/>
        <v>2.1837085711610804E-2</v>
      </c>
      <c r="T1006" s="2">
        <f t="shared" si="168"/>
        <v>1.1794985285427551E-2</v>
      </c>
      <c r="U1006" s="2">
        <f t="shared" si="169"/>
        <v>1.9107159839268917E-2</v>
      </c>
      <c r="V1006" s="2">
        <f t="shared" si="170"/>
        <v>1.5991895347856833E-2</v>
      </c>
      <c r="W1006" s="2">
        <f t="shared" si="171"/>
        <v>3.4125299448927393E-2</v>
      </c>
      <c r="X1006" s="2">
        <f t="shared" si="172"/>
        <v>2.7075655327576165E-2</v>
      </c>
      <c r="Y1006" s="2">
        <f t="shared" si="173"/>
        <v>1.951201593698304E-2</v>
      </c>
      <c r="Z1006" s="2">
        <f t="shared" si="174"/>
        <v>1.8541956559983142E-2</v>
      </c>
      <c r="AA1006" s="2">
        <f t="shared" si="175"/>
        <v>2.0010559455224453E-2</v>
      </c>
    </row>
    <row r="1007" spans="1:27" ht="17.25" x14ac:dyDescent="0.3">
      <c r="A1007" s="2" t="s">
        <v>1019</v>
      </c>
      <c r="B1007" s="2">
        <v>2170.4119999999998</v>
      </c>
      <c r="C1007" s="2">
        <v>2250.8429999999998</v>
      </c>
      <c r="D1007" s="2">
        <v>2105.0909999999999</v>
      </c>
      <c r="E1007" s="2">
        <v>2500.8710000000001</v>
      </c>
      <c r="F1007" s="2">
        <v>2066.7139999999999</v>
      </c>
      <c r="G1007" s="2">
        <v>1911.0319999999999</v>
      </c>
      <c r="H1007" s="2">
        <v>2118.2719999999999</v>
      </c>
      <c r="I1007" s="2">
        <v>2261.502</v>
      </c>
      <c r="J1007" s="2">
        <v>2135.3240000000001</v>
      </c>
      <c r="K1007" s="2">
        <v>2382.857</v>
      </c>
      <c r="L1007" s="2">
        <v>2251.2240000000002</v>
      </c>
      <c r="P1007" s="2" t="s">
        <v>1019</v>
      </c>
      <c r="Q1007" s="2">
        <f t="shared" si="165"/>
        <v>-1.5515215930165915E-2</v>
      </c>
      <c r="R1007" s="2">
        <f t="shared" si="166"/>
        <v>-1.7140885685624774E-2</v>
      </c>
      <c r="S1007" s="2">
        <f t="shared" si="167"/>
        <v>-1.7813021608446888E-2</v>
      </c>
      <c r="T1007" s="2">
        <f t="shared" si="168"/>
        <v>-2.4274417169141138E-2</v>
      </c>
      <c r="U1007" s="2">
        <f t="shared" si="169"/>
        <v>-1.1030460334876757E-2</v>
      </c>
      <c r="V1007" s="2">
        <f t="shared" si="170"/>
        <v>-1.2196697041813032E-2</v>
      </c>
      <c r="W1007" s="2">
        <f t="shared" si="171"/>
        <v>-1.943672387965556E-2</v>
      </c>
      <c r="X1007" s="2">
        <f t="shared" si="172"/>
        <v>-1.4182380473810596E-2</v>
      </c>
      <c r="Y1007" s="2">
        <f t="shared" si="173"/>
        <v>-1.7094004733746004E-2</v>
      </c>
      <c r="Z1007" s="2">
        <f t="shared" si="174"/>
        <v>-1.8003802156293602E-2</v>
      </c>
      <c r="AA1007" s="2">
        <f t="shared" si="175"/>
        <v>-1.851514366529905E-2</v>
      </c>
    </row>
    <row r="1008" spans="1:27" ht="17.25" x14ac:dyDescent="0.3">
      <c r="A1008" s="2" t="s">
        <v>1020</v>
      </c>
      <c r="B1008" s="2">
        <v>2146.6779999999999</v>
      </c>
      <c r="C1008" s="2">
        <v>2237.5709999999999</v>
      </c>
      <c r="D1008" s="2">
        <v>2081.2089999999998</v>
      </c>
      <c r="E1008" s="2">
        <v>2466.8960000000002</v>
      </c>
      <c r="F1008" s="2">
        <v>2053.915</v>
      </c>
      <c r="G1008" s="2">
        <v>1902.7819999999999</v>
      </c>
      <c r="H1008" s="2">
        <v>2101.6570000000002</v>
      </c>
      <c r="I1008" s="2">
        <v>2237.6579999999999</v>
      </c>
      <c r="J1008" s="2">
        <v>2109.4459999999999</v>
      </c>
      <c r="K1008" s="2">
        <v>2356.5219999999999</v>
      </c>
      <c r="L1008" s="2">
        <v>2241.5650000000001</v>
      </c>
      <c r="P1008" s="2" t="s">
        <v>1020</v>
      </c>
      <c r="Q1008" s="2">
        <f t="shared" si="165"/>
        <v>-1.0995480344737629E-2</v>
      </c>
      <c r="R1008" s="2">
        <f t="shared" si="166"/>
        <v>-5.9139102059617699E-3</v>
      </c>
      <c r="S1008" s="2">
        <f t="shared" si="167"/>
        <v>-1.140972175086219E-2</v>
      </c>
      <c r="T1008" s="2">
        <f t="shared" si="168"/>
        <v>-1.3678391003699275E-2</v>
      </c>
      <c r="U1008" s="2">
        <f t="shared" si="169"/>
        <v>-6.2121783643522832E-3</v>
      </c>
      <c r="V1008" s="2">
        <f t="shared" si="170"/>
        <v>-4.3263844898291381E-3</v>
      </c>
      <c r="W1008" s="2">
        <f t="shared" si="171"/>
        <v>-7.8745807602782492E-3</v>
      </c>
      <c r="X1008" s="2">
        <f t="shared" si="172"/>
        <v>-1.0599411105226331E-2</v>
      </c>
      <c r="Y1008" s="2">
        <f t="shared" si="173"/>
        <v>-1.219303783546799E-2</v>
      </c>
      <c r="Z1008" s="2">
        <f t="shared" si="174"/>
        <v>-1.1113384705695672E-2</v>
      </c>
      <c r="AA1008" s="2">
        <f t="shared" si="175"/>
        <v>-4.2997856705131454E-3</v>
      </c>
    </row>
    <row r="1009" spans="1:27" ht="17.25" x14ac:dyDescent="0.3">
      <c r="A1009" s="2" t="s">
        <v>1021</v>
      </c>
      <c r="B1009" s="2">
        <v>2153.4870000000001</v>
      </c>
      <c r="C1009" s="2">
        <v>2229.1689999999999</v>
      </c>
      <c r="D1009" s="2">
        <v>2078.3789999999999</v>
      </c>
      <c r="E1009" s="2">
        <v>2473.3009999999999</v>
      </c>
      <c r="F1009" s="2">
        <v>2060.5830000000001</v>
      </c>
      <c r="G1009" s="2">
        <v>1916.2629999999999</v>
      </c>
      <c r="H1009" s="2">
        <v>2097.3449999999998</v>
      </c>
      <c r="I1009" s="2">
        <v>2235.6849999999999</v>
      </c>
      <c r="J1009" s="2">
        <v>2107.89</v>
      </c>
      <c r="K1009" s="2">
        <v>2381.4290000000001</v>
      </c>
      <c r="L1009" s="2">
        <v>2241.2719999999999</v>
      </c>
      <c r="P1009" s="2" t="s">
        <v>1021</v>
      </c>
      <c r="Q1009" s="2">
        <f t="shared" si="165"/>
        <v>3.1668578720189799E-3</v>
      </c>
      <c r="R1009" s="2">
        <f t="shared" si="166"/>
        <v>-3.7620322245643933E-3</v>
      </c>
      <c r="S1009" s="2">
        <f t="shared" si="167"/>
        <v>-1.3607118958196551E-3</v>
      </c>
      <c r="T1009" s="2">
        <f t="shared" si="168"/>
        <v>2.5930154561804031E-3</v>
      </c>
      <c r="U1009" s="2">
        <f t="shared" si="169"/>
        <v>3.2412244884190144E-3</v>
      </c>
      <c r="V1009" s="2">
        <f t="shared" si="170"/>
        <v>7.0599094766610193E-3</v>
      </c>
      <c r="W1009" s="2">
        <f t="shared" si="171"/>
        <v>-2.0538220823587139E-3</v>
      </c>
      <c r="X1009" s="2">
        <f t="shared" si="172"/>
        <v>-8.8211439540319958E-4</v>
      </c>
      <c r="Y1009" s="2">
        <f t="shared" si="173"/>
        <v>-7.3790661716532924E-4</v>
      </c>
      <c r="Z1009" s="2">
        <f t="shared" si="174"/>
        <v>1.0513924453828594E-2</v>
      </c>
      <c r="AA1009" s="2">
        <f t="shared" si="175"/>
        <v>-1.3072079150688865E-4</v>
      </c>
    </row>
    <row r="1010" spans="1:27" ht="17.25" x14ac:dyDescent="0.3">
      <c r="A1010" s="2" t="s">
        <v>1022</v>
      </c>
      <c r="B1010" s="2">
        <v>2135.5639999999999</v>
      </c>
      <c r="C1010" s="2">
        <v>2190.1579999999999</v>
      </c>
      <c r="D1010" s="2">
        <v>2043.3489999999999</v>
      </c>
      <c r="E1010" s="2">
        <v>2439.3939999999998</v>
      </c>
      <c r="F1010" s="2">
        <v>2037.9770000000001</v>
      </c>
      <c r="G1010" s="2">
        <v>1902.69</v>
      </c>
      <c r="H1010" s="2">
        <v>2054.2979999999998</v>
      </c>
      <c r="I1010" s="2">
        <v>2200.14</v>
      </c>
      <c r="J1010" s="2">
        <v>2076.828</v>
      </c>
      <c r="K1010" s="2">
        <v>2373.44</v>
      </c>
      <c r="L1010" s="2">
        <v>2208.5250000000001</v>
      </c>
      <c r="P1010" s="2" t="s">
        <v>1022</v>
      </c>
      <c r="Q1010" s="2">
        <f t="shared" si="165"/>
        <v>-8.3576083968708303E-3</v>
      </c>
      <c r="R1010" s="2">
        <f t="shared" si="166"/>
        <v>-1.7655182937715175E-2</v>
      </c>
      <c r="S1010" s="2">
        <f t="shared" si="167"/>
        <v>-1.6998134495998407E-2</v>
      </c>
      <c r="T1010" s="2">
        <f t="shared" si="168"/>
        <v>-1.3804047846691425E-2</v>
      </c>
      <c r="U1010" s="2">
        <f t="shared" si="169"/>
        <v>-1.1031303307776241E-2</v>
      </c>
      <c r="V1010" s="2">
        <f t="shared" si="170"/>
        <v>-7.1082609032480093E-3</v>
      </c>
      <c r="W1010" s="2">
        <f t="shared" si="171"/>
        <v>-2.0738075383433419E-2</v>
      </c>
      <c r="X1010" s="2">
        <f t="shared" si="172"/>
        <v>-1.6026674100323213E-2</v>
      </c>
      <c r="Y1010" s="2">
        <f t="shared" si="173"/>
        <v>-1.4845717437211192E-2</v>
      </c>
      <c r="Z1010" s="2">
        <f t="shared" si="174"/>
        <v>-3.3603481053239292E-3</v>
      </c>
      <c r="AA1010" s="2">
        <f t="shared" si="175"/>
        <v>-1.4718689949190455E-2</v>
      </c>
    </row>
    <row r="1011" spans="1:27" ht="17.25" x14ac:dyDescent="0.3">
      <c r="A1011" s="2" t="s">
        <v>1023</v>
      </c>
      <c r="B1011" s="2">
        <v>2163.614</v>
      </c>
      <c r="C1011" s="2">
        <v>2218.7919999999999</v>
      </c>
      <c r="D1011" s="2">
        <v>2060.2310000000002</v>
      </c>
      <c r="E1011" s="2">
        <v>2460.9969999999998</v>
      </c>
      <c r="F1011" s="2">
        <v>2061.268</v>
      </c>
      <c r="G1011" s="2">
        <v>1926.7249999999999</v>
      </c>
      <c r="H1011" s="2">
        <v>2063.1640000000002</v>
      </c>
      <c r="I1011" s="2">
        <v>2223.5140000000001</v>
      </c>
      <c r="J1011" s="2">
        <v>2097.7260000000001</v>
      </c>
      <c r="K1011" s="2">
        <v>2384.2370000000001</v>
      </c>
      <c r="L1011" s="2">
        <v>2238.7950000000001</v>
      </c>
      <c r="P1011" s="2" t="s">
        <v>1023</v>
      </c>
      <c r="Q1011" s="2">
        <f t="shared" si="165"/>
        <v>1.3049191278716954E-2</v>
      </c>
      <c r="R1011" s="2">
        <f t="shared" si="166"/>
        <v>1.2989216295166806E-2</v>
      </c>
      <c r="S1011" s="2">
        <f t="shared" si="167"/>
        <v>8.2279839759991091E-3</v>
      </c>
      <c r="T1011" s="2">
        <f t="shared" si="168"/>
        <v>8.8169045887580566E-3</v>
      </c>
      <c r="U1011" s="2">
        <f t="shared" si="169"/>
        <v>1.1363678255976062E-2</v>
      </c>
      <c r="V1011" s="2">
        <f t="shared" si="170"/>
        <v>1.2552996013329043E-2</v>
      </c>
      <c r="W1011" s="2">
        <f t="shared" si="171"/>
        <v>4.306543061055379E-3</v>
      </c>
      <c r="X1011" s="2">
        <f t="shared" si="172"/>
        <v>1.0567832625175022E-2</v>
      </c>
      <c r="Y1011" s="2">
        <f t="shared" si="173"/>
        <v>1.0012171155953986E-2</v>
      </c>
      <c r="Z1011" s="2">
        <f t="shared" si="174"/>
        <v>4.5387774476051135E-3</v>
      </c>
      <c r="AA1011" s="2">
        <f t="shared" si="175"/>
        <v>1.3612902802525362E-2</v>
      </c>
    </row>
    <row r="1012" spans="1:27" ht="17.25" x14ac:dyDescent="0.3">
      <c r="A1012" s="2" t="s">
        <v>1024</v>
      </c>
      <c r="B1012" s="2">
        <v>2179.9279999999999</v>
      </c>
      <c r="C1012" s="2">
        <v>2251.0210000000002</v>
      </c>
      <c r="D1012" s="2">
        <v>2081.79</v>
      </c>
      <c r="E1012" s="2">
        <v>2492.8519999999999</v>
      </c>
      <c r="F1012" s="2">
        <v>2081.8310000000001</v>
      </c>
      <c r="G1012" s="2">
        <v>1940.4359999999999</v>
      </c>
      <c r="H1012" s="2">
        <v>2089</v>
      </c>
      <c r="I1012" s="2">
        <v>2251.1999999999998</v>
      </c>
      <c r="J1012" s="2">
        <v>2119.3470000000002</v>
      </c>
      <c r="K1012" s="2">
        <v>2411.529</v>
      </c>
      <c r="L1012" s="2">
        <v>2264.7020000000002</v>
      </c>
      <c r="P1012" s="2" t="s">
        <v>1024</v>
      </c>
      <c r="Q1012" s="2">
        <f t="shared" si="165"/>
        <v>7.5118770414546177E-3</v>
      </c>
      <c r="R1012" s="2">
        <f t="shared" si="166"/>
        <v>1.4420987428215071E-2</v>
      </c>
      <c r="S1012" s="2">
        <f t="shared" si="167"/>
        <v>1.040998811523508E-2</v>
      </c>
      <c r="T1012" s="2">
        <f t="shared" si="168"/>
        <v>1.2860884162229524E-2</v>
      </c>
      <c r="U1012" s="2">
        <f t="shared" si="169"/>
        <v>9.9264675293744276E-3</v>
      </c>
      <c r="V1012" s="2">
        <f t="shared" si="170"/>
        <v>7.0910197180653611E-3</v>
      </c>
      <c r="W1012" s="2">
        <f t="shared" si="171"/>
        <v>1.2444755765157467E-2</v>
      </c>
      <c r="X1012" s="2">
        <f t="shared" si="172"/>
        <v>1.2374580049614003E-2</v>
      </c>
      <c r="Y1012" s="2">
        <f t="shared" si="173"/>
        <v>1.0254121495306912E-2</v>
      </c>
      <c r="Z1012" s="2">
        <f t="shared" si="174"/>
        <v>1.1381829151059009E-2</v>
      </c>
      <c r="AA1012" s="2">
        <f t="shared" si="175"/>
        <v>1.1505408257054484E-2</v>
      </c>
    </row>
    <row r="1013" spans="1:27" ht="17.25" x14ac:dyDescent="0.3">
      <c r="A1013" s="2" t="s">
        <v>1025</v>
      </c>
      <c r="B1013" s="2">
        <v>2194.0160000000001</v>
      </c>
      <c r="C1013" s="2">
        <v>2253.3319999999999</v>
      </c>
      <c r="D1013" s="2">
        <v>2086.3020000000001</v>
      </c>
      <c r="E1013" s="2">
        <v>2513.5680000000002</v>
      </c>
      <c r="F1013" s="2">
        <v>2086.8209999999999</v>
      </c>
      <c r="G1013" s="2">
        <v>1951.809</v>
      </c>
      <c r="H1013" s="2">
        <v>2093.9549999999999</v>
      </c>
      <c r="I1013" s="2">
        <v>2256.9319999999998</v>
      </c>
      <c r="J1013" s="2">
        <v>2126.5610000000001</v>
      </c>
      <c r="K1013" s="2">
        <v>2417.3409999999999</v>
      </c>
      <c r="L1013" s="2">
        <v>2271.962</v>
      </c>
      <c r="P1013" s="2" t="s">
        <v>1025</v>
      </c>
      <c r="Q1013" s="2">
        <f t="shared" si="165"/>
        <v>6.4418057100326109E-3</v>
      </c>
      <c r="R1013" s="2">
        <f t="shared" si="166"/>
        <v>1.0261186025051217E-3</v>
      </c>
      <c r="S1013" s="2">
        <f t="shared" si="167"/>
        <v>2.1650202358438619E-3</v>
      </c>
      <c r="T1013" s="2">
        <f t="shared" si="168"/>
        <v>8.2758211396889436E-3</v>
      </c>
      <c r="U1013" s="2">
        <f t="shared" si="169"/>
        <v>2.3940604221017736E-3</v>
      </c>
      <c r="V1013" s="2">
        <f t="shared" si="170"/>
        <v>5.8439447502642849E-3</v>
      </c>
      <c r="W1013" s="2">
        <f t="shared" si="171"/>
        <v>2.3691396716571944E-3</v>
      </c>
      <c r="X1013" s="2">
        <f t="shared" si="172"/>
        <v>2.5429615143934825E-3</v>
      </c>
      <c r="Y1013" s="2">
        <f t="shared" si="173"/>
        <v>3.3980985653556672E-3</v>
      </c>
      <c r="Z1013" s="2">
        <f t="shared" si="174"/>
        <v>2.407189593631287E-3</v>
      </c>
      <c r="AA1013" s="2">
        <f t="shared" si="175"/>
        <v>3.2005924165829924E-3</v>
      </c>
    </row>
    <row r="1014" spans="1:27" ht="17.25" x14ac:dyDescent="0.3">
      <c r="A1014" s="2" t="s">
        <v>1026</v>
      </c>
      <c r="B1014" s="2">
        <v>2187.2689999999998</v>
      </c>
      <c r="C1014" s="2">
        <v>2239.0070000000001</v>
      </c>
      <c r="D1014" s="2">
        <v>2076.5920000000001</v>
      </c>
      <c r="E1014" s="2">
        <v>2493.4830000000002</v>
      </c>
      <c r="F1014" s="2">
        <v>2081.9349999999999</v>
      </c>
      <c r="G1014" s="2">
        <v>1943.827</v>
      </c>
      <c r="H1014" s="2">
        <v>2078.826</v>
      </c>
      <c r="I1014" s="2">
        <v>2243.1129999999998</v>
      </c>
      <c r="J1014" s="2">
        <v>2117.5909999999999</v>
      </c>
      <c r="K1014" s="2">
        <v>2413.38</v>
      </c>
      <c r="L1014" s="2">
        <v>2258.8870000000002</v>
      </c>
      <c r="P1014" s="2" t="s">
        <v>1026</v>
      </c>
      <c r="Q1014" s="2">
        <f t="shared" si="165"/>
        <v>-3.0799207691138974E-3</v>
      </c>
      <c r="R1014" s="2">
        <f t="shared" si="166"/>
        <v>-6.3775456631685046E-3</v>
      </c>
      <c r="S1014" s="2">
        <f t="shared" si="167"/>
        <v>-4.6650323594619181E-3</v>
      </c>
      <c r="T1014" s="2">
        <f t="shared" si="168"/>
        <v>-8.0227294387222869E-3</v>
      </c>
      <c r="U1014" s="2">
        <f t="shared" si="169"/>
        <v>-2.3441056455748566E-3</v>
      </c>
      <c r="V1014" s="2">
        <f t="shared" si="170"/>
        <v>-4.0979245340846404E-3</v>
      </c>
      <c r="W1014" s="2">
        <f t="shared" si="171"/>
        <v>-7.2513109564491529E-3</v>
      </c>
      <c r="X1014" s="2">
        <f t="shared" si="172"/>
        <v>-6.1417356665325329E-3</v>
      </c>
      <c r="Y1014" s="2">
        <f t="shared" si="173"/>
        <v>-4.2269991065211343E-3</v>
      </c>
      <c r="Z1014" s="2">
        <f t="shared" si="174"/>
        <v>-1.6399211992190743E-3</v>
      </c>
      <c r="AA1014" s="2">
        <f t="shared" si="175"/>
        <v>-5.7715612658917337E-3</v>
      </c>
    </row>
    <row r="1015" spans="1:27" ht="17.25" x14ac:dyDescent="0.3">
      <c r="A1015" s="2" t="s">
        <v>1027</v>
      </c>
      <c r="B1015" s="2">
        <v>2150.6660000000002</v>
      </c>
      <c r="C1015" s="2">
        <v>2207.364</v>
      </c>
      <c r="D1015" s="2">
        <v>2057.3470000000002</v>
      </c>
      <c r="E1015" s="2">
        <v>2448.9949999999999</v>
      </c>
      <c r="F1015" s="2">
        <v>2049.748</v>
      </c>
      <c r="G1015" s="2">
        <v>1907.817</v>
      </c>
      <c r="H1015" s="2">
        <v>2064.5210000000002</v>
      </c>
      <c r="I1015" s="2">
        <v>2210.5520000000001</v>
      </c>
      <c r="J1015" s="2">
        <v>2091.299</v>
      </c>
      <c r="K1015" s="2">
        <v>2386.4690000000001</v>
      </c>
      <c r="L1015" s="2">
        <v>2217.712</v>
      </c>
      <c r="P1015" s="2" t="s">
        <v>1027</v>
      </c>
      <c r="Q1015" s="2">
        <f t="shared" si="165"/>
        <v>-1.6876172060156236E-2</v>
      </c>
      <c r="R1015" s="2">
        <f t="shared" si="166"/>
        <v>-1.4233420563345867E-2</v>
      </c>
      <c r="S1015" s="2">
        <f t="shared" si="167"/>
        <v>-9.3107997144983301E-3</v>
      </c>
      <c r="T1015" s="2">
        <f t="shared" si="168"/>
        <v>-1.8002791936418738E-2</v>
      </c>
      <c r="U1015" s="2">
        <f t="shared" si="169"/>
        <v>-1.5580890959708604E-2</v>
      </c>
      <c r="V1015" s="2">
        <f t="shared" si="170"/>
        <v>-1.8699053832133217E-2</v>
      </c>
      <c r="W1015" s="2">
        <f t="shared" si="171"/>
        <v>-6.9050730428941165E-3</v>
      </c>
      <c r="X1015" s="2">
        <f t="shared" si="172"/>
        <v>-1.4622375128802823E-2</v>
      </c>
      <c r="Y1015" s="2">
        <f t="shared" si="173"/>
        <v>-1.249371782053732E-2</v>
      </c>
      <c r="Z1015" s="2">
        <f t="shared" si="174"/>
        <v>-1.1213386913605738E-2</v>
      </c>
      <c r="AA1015" s="2">
        <f t="shared" si="175"/>
        <v>-1.8396180312414856E-2</v>
      </c>
    </row>
    <row r="1016" spans="1:27" ht="17.25" x14ac:dyDescent="0.3">
      <c r="A1016" s="2" t="s">
        <v>1028</v>
      </c>
      <c r="B1016" s="2">
        <v>2139.152</v>
      </c>
      <c r="C1016" s="2">
        <v>2203.8220000000001</v>
      </c>
      <c r="D1016" s="2">
        <v>2050.2570000000001</v>
      </c>
      <c r="E1016" s="2">
        <v>2463.308</v>
      </c>
      <c r="F1016" s="2">
        <v>2041.9169999999999</v>
      </c>
      <c r="G1016" s="2">
        <v>1903.3869999999999</v>
      </c>
      <c r="H1016" s="2">
        <v>2079.2649999999999</v>
      </c>
      <c r="I1016" s="2">
        <v>2213.9839999999999</v>
      </c>
      <c r="J1016" s="2">
        <v>2079.5650000000001</v>
      </c>
      <c r="K1016" s="2">
        <v>2376.107</v>
      </c>
      <c r="L1016" s="2">
        <v>2211.7249999999999</v>
      </c>
      <c r="P1016" s="2" t="s">
        <v>1028</v>
      </c>
      <c r="Q1016" s="2">
        <f t="shared" si="165"/>
        <v>-5.3680727942939654E-3</v>
      </c>
      <c r="R1016" s="2">
        <f t="shared" si="166"/>
        <v>-1.6059176653291374E-3</v>
      </c>
      <c r="S1016" s="2">
        <f t="shared" si="167"/>
        <v>-3.4521375678417954E-3</v>
      </c>
      <c r="T1016" s="2">
        <f t="shared" si="168"/>
        <v>5.8274257530310791E-3</v>
      </c>
      <c r="U1016" s="2">
        <f t="shared" si="169"/>
        <v>-3.8277862736144641E-3</v>
      </c>
      <c r="V1016" s="2">
        <f t="shared" si="170"/>
        <v>-2.324725727148369E-3</v>
      </c>
      <c r="W1016" s="2">
        <f t="shared" si="171"/>
        <v>7.1162276336096397E-3</v>
      </c>
      <c r="X1016" s="2">
        <f t="shared" si="172"/>
        <v>1.5513494243517556E-3</v>
      </c>
      <c r="Y1016" s="2">
        <f t="shared" si="173"/>
        <v>-5.6266667805893178E-3</v>
      </c>
      <c r="Z1016" s="2">
        <f t="shared" si="174"/>
        <v>-4.3514334890799589E-3</v>
      </c>
      <c r="AA1016" s="2">
        <f t="shared" si="175"/>
        <v>-2.7032797377835038E-3</v>
      </c>
    </row>
    <row r="1017" spans="1:27" ht="17.25" x14ac:dyDescent="0.3">
      <c r="A1017" s="2" t="s">
        <v>1029</v>
      </c>
      <c r="B1017" s="2">
        <v>2185.607</v>
      </c>
      <c r="C1017" s="2">
        <v>2310.1390000000001</v>
      </c>
      <c r="D1017" s="2">
        <v>2131.683</v>
      </c>
      <c r="E1017" s="2">
        <v>2544.442</v>
      </c>
      <c r="F1017" s="2">
        <v>2110.2570000000001</v>
      </c>
      <c r="G1017" s="2">
        <v>1947.6559999999999</v>
      </c>
      <c r="H1017" s="2">
        <v>2166.297</v>
      </c>
      <c r="I1017" s="2">
        <v>2304.1010000000001</v>
      </c>
      <c r="J1017" s="2">
        <v>2155.2260000000001</v>
      </c>
      <c r="K1017" s="2">
        <v>2405.627</v>
      </c>
      <c r="L1017" s="2">
        <v>2303.0749999999998</v>
      </c>
      <c r="P1017" s="2" t="s">
        <v>1029</v>
      </c>
      <c r="Q1017" s="2">
        <f t="shared" si="165"/>
        <v>2.1484104351940481E-2</v>
      </c>
      <c r="R1017" s="2">
        <f t="shared" si="166"/>
        <v>4.7114570104775488E-2</v>
      </c>
      <c r="S1017" s="2">
        <f t="shared" si="167"/>
        <v>3.8946657423129416E-2</v>
      </c>
      <c r="T1017" s="2">
        <f t="shared" si="168"/>
        <v>3.2406210453499007E-2</v>
      </c>
      <c r="U1017" s="2">
        <f t="shared" si="169"/>
        <v>3.2920668527396835E-2</v>
      </c>
      <c r="V1017" s="2">
        <f t="shared" si="170"/>
        <v>2.2991667501065294E-2</v>
      </c>
      <c r="W1017" s="2">
        <f t="shared" si="171"/>
        <v>4.1004792412053348E-2</v>
      </c>
      <c r="X1017" s="2">
        <f t="shared" si="172"/>
        <v>3.9896971156998084E-2</v>
      </c>
      <c r="Y1017" s="2">
        <f t="shared" si="173"/>
        <v>3.5736853220628362E-2</v>
      </c>
      <c r="Z1017" s="2">
        <f t="shared" si="174"/>
        <v>1.2347142283856805E-2</v>
      </c>
      <c r="AA1017" s="2">
        <f t="shared" si="175"/>
        <v>4.0472432475424647E-2</v>
      </c>
    </row>
    <row r="1018" spans="1:27" ht="17.25" x14ac:dyDescent="0.3">
      <c r="A1018" s="2" t="s">
        <v>1030</v>
      </c>
      <c r="B1018" s="2">
        <v>2225.0459999999998</v>
      </c>
      <c r="C1018" s="2">
        <v>2326.1590000000001</v>
      </c>
      <c r="D1018" s="2">
        <v>2154.1799999999998</v>
      </c>
      <c r="E1018" s="2">
        <v>2557.98</v>
      </c>
      <c r="F1018" s="2">
        <v>2133.9740000000002</v>
      </c>
      <c r="G1018" s="2">
        <v>1976.932</v>
      </c>
      <c r="H1018" s="2">
        <v>2184.5129999999999</v>
      </c>
      <c r="I1018" s="2">
        <v>2330.241</v>
      </c>
      <c r="J1018" s="2">
        <v>2178.817</v>
      </c>
      <c r="K1018" s="2">
        <v>2495.1660000000002</v>
      </c>
      <c r="L1018" s="2">
        <v>2325.1329999999998</v>
      </c>
      <c r="P1018" s="2" t="s">
        <v>1030</v>
      </c>
      <c r="Q1018" s="2">
        <f t="shared" si="165"/>
        <v>1.7883996390749779E-2</v>
      </c>
      <c r="R1018" s="2">
        <f t="shared" si="166"/>
        <v>6.9107135722630275E-3</v>
      </c>
      <c r="S1018" s="2">
        <f t="shared" si="167"/>
        <v>1.0498332132945265E-2</v>
      </c>
      <c r="T1018" s="2">
        <f t="shared" si="168"/>
        <v>5.3065119929742721E-3</v>
      </c>
      <c r="U1018" s="2">
        <f t="shared" si="169"/>
        <v>1.1176228094035068E-2</v>
      </c>
      <c r="V1018" s="2">
        <f t="shared" si="170"/>
        <v>1.4919549797647313E-2</v>
      </c>
      <c r="W1018" s="2">
        <f t="shared" si="171"/>
        <v>8.3736621177807891E-3</v>
      </c>
      <c r="X1018" s="2">
        <f t="shared" si="172"/>
        <v>1.1281117026735288E-2</v>
      </c>
      <c r="Y1018" s="2">
        <f t="shared" si="173"/>
        <v>1.0886478510235165E-2</v>
      </c>
      <c r="Z1018" s="2">
        <f t="shared" si="174"/>
        <v>3.6544683616084761E-2</v>
      </c>
      <c r="AA1018" s="2">
        <f t="shared" si="175"/>
        <v>9.5320551780346818E-3</v>
      </c>
    </row>
    <row r="1019" spans="1:27" ht="17.25" x14ac:dyDescent="0.3">
      <c r="A1019" s="2" t="s">
        <v>1031</v>
      </c>
      <c r="B1019" s="2">
        <v>2214.4389999999999</v>
      </c>
      <c r="C1019" s="2">
        <v>2319.5360000000001</v>
      </c>
      <c r="D1019" s="2">
        <v>2152.636</v>
      </c>
      <c r="E1019" s="2">
        <v>2550.5419999999999</v>
      </c>
      <c r="F1019" s="2">
        <v>2127.723</v>
      </c>
      <c r="G1019" s="2">
        <v>1963.9929999999999</v>
      </c>
      <c r="H1019" s="2">
        <v>2181.625</v>
      </c>
      <c r="I1019" s="2">
        <v>2322.4160000000002</v>
      </c>
      <c r="J1019" s="2">
        <v>2184.085</v>
      </c>
      <c r="K1019" s="2">
        <v>2450.1860000000001</v>
      </c>
      <c r="L1019" s="2">
        <v>2319.5909999999999</v>
      </c>
      <c r="P1019" s="2" t="s">
        <v>1031</v>
      </c>
      <c r="Q1019" s="2">
        <f t="shared" si="165"/>
        <v>-4.778491281456354E-3</v>
      </c>
      <c r="R1019" s="2">
        <f t="shared" si="166"/>
        <v>-2.8512437802552526E-3</v>
      </c>
      <c r="S1019" s="2">
        <f t="shared" si="167"/>
        <v>-7.1700303247101971E-4</v>
      </c>
      <c r="T1019" s="2">
        <f t="shared" si="168"/>
        <v>-2.9119989131975998E-3</v>
      </c>
      <c r="U1019" s="2">
        <f t="shared" si="169"/>
        <v>-2.933575279020495E-3</v>
      </c>
      <c r="V1019" s="2">
        <f t="shared" si="170"/>
        <v>-6.566502276991848E-3</v>
      </c>
      <c r="W1019" s="2">
        <f t="shared" si="171"/>
        <v>-1.3229084473227459E-3</v>
      </c>
      <c r="X1019" s="2">
        <f t="shared" si="172"/>
        <v>-3.3636725758467989E-3</v>
      </c>
      <c r="Y1019" s="2">
        <f t="shared" si="173"/>
        <v>2.4149075822244015E-3</v>
      </c>
      <c r="Z1019" s="2">
        <f t="shared" si="174"/>
        <v>-1.8191320014058654E-2</v>
      </c>
      <c r="AA1019" s="2">
        <f t="shared" si="175"/>
        <v>-2.3863646709765263E-3</v>
      </c>
    </row>
    <row r="1020" spans="1:27" ht="17.25" x14ac:dyDescent="0.3">
      <c r="A1020" s="2" t="s">
        <v>1032</v>
      </c>
      <c r="B1020" s="2">
        <v>2186.7020000000002</v>
      </c>
      <c r="C1020" s="2">
        <v>2278.2820000000002</v>
      </c>
      <c r="D1020" s="2">
        <v>2112.8470000000002</v>
      </c>
      <c r="E1020" s="2">
        <v>2504.3629999999998</v>
      </c>
      <c r="F1020" s="2">
        <v>2102.66</v>
      </c>
      <c r="G1020" s="2">
        <v>1944.5039999999999</v>
      </c>
      <c r="H1020" s="2">
        <v>2148.942</v>
      </c>
      <c r="I1020" s="2">
        <v>2299.8939999999998</v>
      </c>
      <c r="J1020" s="2">
        <v>2148.578</v>
      </c>
      <c r="K1020" s="2">
        <v>2385.8829999999998</v>
      </c>
      <c r="L1020" s="2">
        <v>2278.172</v>
      </c>
      <c r="P1020" s="2" t="s">
        <v>1032</v>
      </c>
      <c r="Q1020" s="2">
        <f t="shared" si="165"/>
        <v>-1.2604625586417839E-2</v>
      </c>
      <c r="R1020" s="2">
        <f t="shared" si="166"/>
        <v>-1.7945515511554433E-2</v>
      </c>
      <c r="S1020" s="2">
        <f t="shared" si="167"/>
        <v>-1.8656810554970704E-2</v>
      </c>
      <c r="T1020" s="2">
        <f t="shared" si="168"/>
        <v>-1.8271474822482148E-2</v>
      </c>
      <c r="U1020" s="2">
        <f t="shared" si="169"/>
        <v>-1.1849183983112965E-2</v>
      </c>
      <c r="V1020" s="2">
        <f t="shared" si="170"/>
        <v>-9.9727140755039301E-3</v>
      </c>
      <c r="W1020" s="2">
        <f t="shared" si="171"/>
        <v>-1.5094383964055602E-2</v>
      </c>
      <c r="X1020" s="2">
        <f t="shared" si="172"/>
        <v>-9.7449882127387255E-3</v>
      </c>
      <c r="Y1020" s="2">
        <f t="shared" si="173"/>
        <v>-1.639074856689593E-2</v>
      </c>
      <c r="Z1020" s="2">
        <f t="shared" si="174"/>
        <v>-2.6594653612498576E-2</v>
      </c>
      <c r="AA1020" s="2">
        <f t="shared" si="175"/>
        <v>-1.8017510029872952E-2</v>
      </c>
    </row>
    <row r="1021" spans="1:27" ht="17.25" x14ac:dyDescent="0.3">
      <c r="A1021" s="2" t="s">
        <v>1033</v>
      </c>
      <c r="B1021" s="2">
        <v>2148.17</v>
      </c>
      <c r="C1021" s="2">
        <v>2228.7570000000001</v>
      </c>
      <c r="D1021" s="2">
        <v>2065.2130000000002</v>
      </c>
      <c r="E1021" s="2">
        <v>2460.6219999999998</v>
      </c>
      <c r="F1021" s="2">
        <v>2060.8939999999998</v>
      </c>
      <c r="G1021" s="2">
        <v>1910.587</v>
      </c>
      <c r="H1021" s="2">
        <v>2116.413</v>
      </c>
      <c r="I1021" s="2">
        <v>2247.1289999999999</v>
      </c>
      <c r="J1021" s="2">
        <v>2097.0169999999998</v>
      </c>
      <c r="K1021" s="2">
        <v>2350.6170000000002</v>
      </c>
      <c r="L1021" s="2">
        <v>2233.502</v>
      </c>
      <c r="P1021" s="2" t="s">
        <v>1033</v>
      </c>
      <c r="Q1021" s="2">
        <f t="shared" si="165"/>
        <v>-1.7778155789780925E-2</v>
      </c>
      <c r="R1021" s="2">
        <f t="shared" si="166"/>
        <v>-2.1977619199739173E-2</v>
      </c>
      <c r="S1021" s="2">
        <f t="shared" si="167"/>
        <v>-2.2802958321570976E-2</v>
      </c>
      <c r="T1021" s="2">
        <f t="shared" si="168"/>
        <v>-1.762024726943423E-2</v>
      </c>
      <c r="U1021" s="2">
        <f t="shared" si="169"/>
        <v>-2.0063340608933444E-2</v>
      </c>
      <c r="V1021" s="2">
        <f t="shared" si="170"/>
        <v>-1.7596407010304738E-2</v>
      </c>
      <c r="W1021" s="2">
        <f t="shared" si="171"/>
        <v>-1.5252953463691377E-2</v>
      </c>
      <c r="X1021" s="2">
        <f t="shared" si="172"/>
        <v>-2.3209633481397596E-2</v>
      </c>
      <c r="Y1021" s="2">
        <f t="shared" si="173"/>
        <v>-2.4290369266153355E-2</v>
      </c>
      <c r="Z1021" s="2">
        <f t="shared" si="174"/>
        <v>-1.4891439543331053E-2</v>
      </c>
      <c r="AA1021" s="2">
        <f t="shared" si="175"/>
        <v>-1.9802609738243326E-2</v>
      </c>
    </row>
    <row r="1022" spans="1:27" ht="17.25" x14ac:dyDescent="0.3">
      <c r="A1022" s="2" t="s">
        <v>1034</v>
      </c>
      <c r="B1022" s="2">
        <v>2142.6309999999999</v>
      </c>
      <c r="C1022" s="2">
        <v>2212.873</v>
      </c>
      <c r="D1022" s="2">
        <v>2056.848</v>
      </c>
      <c r="E1022" s="2">
        <v>2444.3589999999999</v>
      </c>
      <c r="F1022" s="2">
        <v>2053.3539999999998</v>
      </c>
      <c r="G1022" s="2">
        <v>1902.029</v>
      </c>
      <c r="H1022" s="2">
        <v>2101.1509999999998</v>
      </c>
      <c r="I1022" s="2">
        <v>2227.1210000000001</v>
      </c>
      <c r="J1022" s="2">
        <v>2091.6010000000001</v>
      </c>
      <c r="K1022" s="2">
        <v>2335.5430000000001</v>
      </c>
      <c r="L1022" s="2">
        <v>2219.1590000000001</v>
      </c>
      <c r="P1022" s="2" t="s">
        <v>1034</v>
      </c>
      <c r="Q1022" s="2">
        <f t="shared" si="165"/>
        <v>-2.5818037596154753E-3</v>
      </c>
      <c r="R1022" s="2">
        <f t="shared" si="166"/>
        <v>-7.1523597029763408E-3</v>
      </c>
      <c r="S1022" s="2">
        <f t="shared" si="167"/>
        <v>-4.0586548732912675E-3</v>
      </c>
      <c r="T1022" s="2">
        <f t="shared" si="168"/>
        <v>-6.631242646966129E-3</v>
      </c>
      <c r="U1022" s="2">
        <f t="shared" si="169"/>
        <v>-3.665315479945086E-3</v>
      </c>
      <c r="V1022" s="2">
        <f t="shared" si="170"/>
        <v>-4.4893135700583287E-3</v>
      </c>
      <c r="W1022" s="2">
        <f t="shared" si="171"/>
        <v>-7.2373847169773242E-3</v>
      </c>
      <c r="X1022" s="2">
        <f t="shared" si="172"/>
        <v>-8.9436814522558805E-3</v>
      </c>
      <c r="Y1022" s="2">
        <f t="shared" si="173"/>
        <v>-2.5860572715759034E-3</v>
      </c>
      <c r="Z1022" s="2">
        <f t="shared" si="174"/>
        <v>-6.433434620904066E-3</v>
      </c>
      <c r="AA1022" s="2">
        <f t="shared" si="175"/>
        <v>-6.442461983606762E-3</v>
      </c>
    </row>
    <row r="1023" spans="1:27" ht="17.25" x14ac:dyDescent="0.3">
      <c r="A1023" s="2" t="s">
        <v>1035</v>
      </c>
      <c r="B1023" s="2">
        <v>2168.9360000000001</v>
      </c>
      <c r="C1023" s="2">
        <v>2255.221</v>
      </c>
      <c r="D1023" s="2">
        <v>2090.645</v>
      </c>
      <c r="E1023" s="2">
        <v>2456.9839999999999</v>
      </c>
      <c r="F1023" s="2">
        <v>2079.65</v>
      </c>
      <c r="G1023" s="2">
        <v>1920.393</v>
      </c>
      <c r="H1023" s="2">
        <v>2153.002</v>
      </c>
      <c r="I1023" s="2">
        <v>2268.4380000000001</v>
      </c>
      <c r="J1023" s="2">
        <v>2119.2080000000001</v>
      </c>
      <c r="K1023" s="2">
        <v>2369.5549999999998</v>
      </c>
      <c r="L1023" s="2">
        <v>2241.8879999999999</v>
      </c>
      <c r="P1023" s="2" t="s">
        <v>1035</v>
      </c>
      <c r="Q1023" s="2">
        <f t="shared" si="165"/>
        <v>1.2202211579769084E-2</v>
      </c>
      <c r="R1023" s="2">
        <f t="shared" si="166"/>
        <v>1.8956301325829372E-2</v>
      </c>
      <c r="S1023" s="2">
        <f t="shared" si="167"/>
        <v>1.6297916885783081E-2</v>
      </c>
      <c r="T1023" s="2">
        <f t="shared" si="168"/>
        <v>5.151660645609013E-3</v>
      </c>
      <c r="U1023" s="2">
        <f t="shared" si="169"/>
        <v>1.2725056561869508E-2</v>
      </c>
      <c r="V1023" s="2">
        <f t="shared" si="170"/>
        <v>9.6086414787928121E-3</v>
      </c>
      <c r="W1023" s="2">
        <f t="shared" si="171"/>
        <v>2.4377857500023303E-2</v>
      </c>
      <c r="X1023" s="2">
        <f t="shared" si="172"/>
        <v>1.838176893014154E-2</v>
      </c>
      <c r="Y1023" s="2">
        <f t="shared" si="173"/>
        <v>1.311263254342343E-2</v>
      </c>
      <c r="Z1023" s="2">
        <f t="shared" si="174"/>
        <v>1.4457761538550606E-2</v>
      </c>
      <c r="AA1023" s="2">
        <f t="shared" si="175"/>
        <v>1.019007272359751E-2</v>
      </c>
    </row>
    <row r="1024" spans="1:27" ht="17.25" x14ac:dyDescent="0.3">
      <c r="A1024" s="2" t="s">
        <v>1036</v>
      </c>
      <c r="B1024" s="2">
        <v>2165.6930000000002</v>
      </c>
      <c r="C1024" s="2">
        <v>2249.6370000000002</v>
      </c>
      <c r="D1024" s="2">
        <v>2075.8539999999998</v>
      </c>
      <c r="E1024" s="2">
        <v>2448.2629999999999</v>
      </c>
      <c r="F1024" s="2">
        <v>2074.8330000000001</v>
      </c>
      <c r="G1024" s="2">
        <v>1925.5530000000001</v>
      </c>
      <c r="H1024" s="2">
        <v>2152.9789999999998</v>
      </c>
      <c r="I1024" s="2">
        <v>2269.9070000000002</v>
      </c>
      <c r="J1024" s="2">
        <v>2102.8380000000002</v>
      </c>
      <c r="K1024" s="2">
        <v>2357.6750000000002</v>
      </c>
      <c r="L1024" s="2">
        <v>2234.0419999999999</v>
      </c>
      <c r="P1024" s="2" t="s">
        <v>1036</v>
      </c>
      <c r="Q1024" s="2">
        <f t="shared" si="165"/>
        <v>-1.4963221097277213E-3</v>
      </c>
      <c r="R1024" s="2">
        <f t="shared" si="166"/>
        <v>-2.4791027197377247E-3</v>
      </c>
      <c r="S1024" s="2">
        <f t="shared" si="167"/>
        <v>-7.099995528330183E-3</v>
      </c>
      <c r="T1024" s="2">
        <f t="shared" si="168"/>
        <v>-3.555787991412096E-3</v>
      </c>
      <c r="U1024" s="2">
        <f t="shared" si="169"/>
        <v>-2.3189418074949231E-3</v>
      </c>
      <c r="V1024" s="2">
        <f t="shared" si="170"/>
        <v>2.6833466180491428E-3</v>
      </c>
      <c r="W1024" s="2">
        <f t="shared" si="171"/>
        <v>-1.0682815368312504E-5</v>
      </c>
      <c r="X1024" s="2">
        <f t="shared" si="172"/>
        <v>6.4737257802338632E-4</v>
      </c>
      <c r="Y1024" s="2">
        <f t="shared" si="173"/>
        <v>-7.7545730349228847E-3</v>
      </c>
      <c r="Z1024" s="2">
        <f t="shared" si="174"/>
        <v>-5.0262098565738711E-3</v>
      </c>
      <c r="AA1024" s="2">
        <f t="shared" si="175"/>
        <v>-3.5058671768029015E-3</v>
      </c>
    </row>
    <row r="1025" spans="1:27" ht="17.25" x14ac:dyDescent="0.3">
      <c r="A1025" s="2" t="s">
        <v>1037</v>
      </c>
      <c r="B1025" s="2">
        <v>2188.5149999999999</v>
      </c>
      <c r="C1025" s="2">
        <v>2272.4110000000001</v>
      </c>
      <c r="D1025" s="2">
        <v>2087.098</v>
      </c>
      <c r="E1025" s="2">
        <v>2441.4940000000001</v>
      </c>
      <c r="F1025" s="2">
        <v>2099.6770000000001</v>
      </c>
      <c r="G1025" s="2">
        <v>1936.9290000000001</v>
      </c>
      <c r="H1025" s="2">
        <v>2161.3690000000001</v>
      </c>
      <c r="I1025" s="2">
        <v>2288.8020000000001</v>
      </c>
      <c r="J1025" s="2">
        <v>2108.3560000000002</v>
      </c>
      <c r="K1025" s="2">
        <v>2402.174</v>
      </c>
      <c r="L1025" s="2">
        <v>2248.163</v>
      </c>
      <c r="P1025" s="2" t="s">
        <v>1037</v>
      </c>
      <c r="Q1025" s="2">
        <f t="shared" si="165"/>
        <v>1.0482829020349804E-2</v>
      </c>
      <c r="R1025" s="2">
        <f t="shared" si="166"/>
        <v>1.0072512518806143E-2</v>
      </c>
      <c r="S1025" s="2">
        <f t="shared" si="167"/>
        <v>5.4019490700989437E-3</v>
      </c>
      <c r="T1025" s="2">
        <f t="shared" si="168"/>
        <v>-2.7686465089882262E-3</v>
      </c>
      <c r="U1025" s="2">
        <f t="shared" si="169"/>
        <v>1.1902854859563661E-2</v>
      </c>
      <c r="V1025" s="2">
        <f t="shared" si="170"/>
        <v>5.8905299204035089E-3</v>
      </c>
      <c r="W1025" s="2">
        <f t="shared" si="171"/>
        <v>3.8893527255279281E-3</v>
      </c>
      <c r="X1025" s="2">
        <f t="shared" si="172"/>
        <v>8.2896750826675358E-3</v>
      </c>
      <c r="Y1025" s="2">
        <f t="shared" si="173"/>
        <v>2.6206359327130002E-3</v>
      </c>
      <c r="Z1025" s="2">
        <f t="shared" si="174"/>
        <v>1.8698196720234428E-2</v>
      </c>
      <c r="AA1025" s="2">
        <f t="shared" si="175"/>
        <v>6.3009374712121868E-3</v>
      </c>
    </row>
    <row r="1026" spans="1:27" ht="17.25" x14ac:dyDescent="0.3">
      <c r="A1026" s="2" t="s">
        <v>1038</v>
      </c>
      <c r="B1026" s="2">
        <v>2229.2930000000001</v>
      </c>
      <c r="C1026" s="2">
        <v>2304.556</v>
      </c>
      <c r="D1026" s="2">
        <v>2119.8960000000002</v>
      </c>
      <c r="E1026" s="2">
        <v>2456.5949999999998</v>
      </c>
      <c r="F1026" s="2">
        <v>2127.317</v>
      </c>
      <c r="G1026" s="2">
        <v>1965.3720000000001</v>
      </c>
      <c r="H1026" s="2">
        <v>2191.17</v>
      </c>
      <c r="I1026" s="2">
        <v>2319.79</v>
      </c>
      <c r="J1026" s="2">
        <v>2144.989</v>
      </c>
      <c r="K1026" s="2">
        <v>2437.3139999999999</v>
      </c>
      <c r="L1026" s="2">
        <v>2271.8440000000001</v>
      </c>
      <c r="P1026" s="2" t="s">
        <v>1038</v>
      </c>
      <c r="Q1026" s="2">
        <f t="shared" si="165"/>
        <v>1.8461263210443057E-2</v>
      </c>
      <c r="R1026" s="2">
        <f t="shared" si="166"/>
        <v>1.4046650779056868E-2</v>
      </c>
      <c r="S1026" s="2">
        <f t="shared" si="167"/>
        <v>1.5592446529177018E-2</v>
      </c>
      <c r="T1026" s="2">
        <f t="shared" si="168"/>
        <v>6.1660977764717018E-3</v>
      </c>
      <c r="U1026" s="2">
        <f t="shared" si="169"/>
        <v>1.3078037938861087E-2</v>
      </c>
      <c r="V1026" s="2">
        <f t="shared" si="170"/>
        <v>1.4577811248368988E-2</v>
      </c>
      <c r="W1026" s="2">
        <f t="shared" si="171"/>
        <v>1.3693830516535499E-2</v>
      </c>
      <c r="X1026" s="2">
        <f t="shared" si="172"/>
        <v>1.3448127766181983E-2</v>
      </c>
      <c r="Y1026" s="2">
        <f t="shared" si="173"/>
        <v>1.7225927285877241E-2</v>
      </c>
      <c r="Z1026" s="2">
        <f t="shared" si="174"/>
        <v>1.4522452618169979E-2</v>
      </c>
      <c r="AA1026" s="2">
        <f t="shared" si="175"/>
        <v>1.0478398230134189E-2</v>
      </c>
    </row>
    <row r="1027" spans="1:27" ht="17.25" x14ac:dyDescent="0.3">
      <c r="A1027" s="2" t="s">
        <v>1039</v>
      </c>
      <c r="B1027" s="2">
        <v>2221.319</v>
      </c>
      <c r="C1027" s="2">
        <v>2294.21</v>
      </c>
      <c r="D1027" s="2">
        <v>2118.328</v>
      </c>
      <c r="E1027" s="2">
        <v>2449.2350000000001</v>
      </c>
      <c r="F1027" s="2">
        <v>2125.7649999999999</v>
      </c>
      <c r="G1027" s="2">
        <v>1963.777</v>
      </c>
      <c r="H1027" s="2">
        <v>2189.0300000000002</v>
      </c>
      <c r="I1027" s="2">
        <v>2317.3449999999998</v>
      </c>
      <c r="J1027" s="2">
        <v>2150.0140000000001</v>
      </c>
      <c r="K1027" s="2">
        <v>2435.4299999999998</v>
      </c>
      <c r="L1027" s="2">
        <v>2260.7139999999999</v>
      </c>
      <c r="P1027" s="2" t="s">
        <v>1039</v>
      </c>
      <c r="Q1027" s="2">
        <f t="shared" si="165"/>
        <v>-3.5833312507822512E-3</v>
      </c>
      <c r="R1027" s="2">
        <f t="shared" si="166"/>
        <v>-4.499475491816618E-3</v>
      </c>
      <c r="S1027" s="2">
        <f t="shared" si="167"/>
        <v>-7.3993260929139382E-4</v>
      </c>
      <c r="T1027" s="2">
        <f t="shared" si="168"/>
        <v>-3.0005138873097081E-3</v>
      </c>
      <c r="U1027" s="2">
        <f t="shared" si="169"/>
        <v>-7.2982372260366191E-4</v>
      </c>
      <c r="V1027" s="2">
        <f t="shared" si="170"/>
        <v>-8.118806833810055E-4</v>
      </c>
      <c r="W1027" s="2">
        <f t="shared" si="171"/>
        <v>-9.7712440996655658E-4</v>
      </c>
      <c r="X1027" s="2">
        <f t="shared" si="172"/>
        <v>-1.0545305351588041E-3</v>
      </c>
      <c r="Y1027" s="2">
        <f t="shared" si="173"/>
        <v>2.3399295845747403E-3</v>
      </c>
      <c r="Z1027" s="2">
        <f t="shared" si="174"/>
        <v>-7.7328096607587327E-4</v>
      </c>
      <c r="AA1027" s="2">
        <f t="shared" si="175"/>
        <v>-4.9111439371207766E-3</v>
      </c>
    </row>
    <row r="1028" spans="1:27" ht="17.25" x14ac:dyDescent="0.3">
      <c r="A1028" s="2" t="s">
        <v>1040</v>
      </c>
      <c r="B1028" s="2">
        <v>2145.8270000000002</v>
      </c>
      <c r="C1028" s="2">
        <v>2208.9119999999998</v>
      </c>
      <c r="D1028" s="2">
        <v>2052.1509999999998</v>
      </c>
      <c r="E1028" s="2">
        <v>2391.6210000000001</v>
      </c>
      <c r="F1028" s="2">
        <v>2059.6350000000002</v>
      </c>
      <c r="G1028" s="2">
        <v>1910.518</v>
      </c>
      <c r="H1028" s="2">
        <v>2108.223</v>
      </c>
      <c r="I1028" s="2">
        <v>2235.8910000000001</v>
      </c>
      <c r="J1028" s="2">
        <v>2096.828</v>
      </c>
      <c r="K1028" s="2">
        <v>2350.8510000000001</v>
      </c>
      <c r="L1028" s="2">
        <v>2189.9470000000001</v>
      </c>
      <c r="P1028" s="2" t="s">
        <v>1040</v>
      </c>
      <c r="Q1028" s="2">
        <f t="shared" ref="Q1028:Q1046" si="176">LN(B1028)-LN(B1027)</f>
        <v>-3.4576137733502321E-2</v>
      </c>
      <c r="R1028" s="2">
        <f t="shared" ref="R1028:R1046" si="177">LN(C1028)-LN(C1027)</f>
        <v>-3.78884710592855E-2</v>
      </c>
      <c r="S1028" s="2">
        <f t="shared" ref="S1028:S1046" si="178">LN(D1028)-LN(D1027)</f>
        <v>-3.1738586921751022E-2</v>
      </c>
      <c r="T1028" s="2">
        <f t="shared" ref="T1028:T1046" si="179">LN(E1028)-LN(E1027)</f>
        <v>-2.380435218146193E-2</v>
      </c>
      <c r="U1028" s="2">
        <f t="shared" ref="U1028:U1046" si="180">LN(F1028)-LN(F1027)</f>
        <v>-3.160295495547949E-2</v>
      </c>
      <c r="V1028" s="2">
        <f t="shared" ref="V1028:V1046" si="181">LN(G1028)-LN(G1027)</f>
        <v>-2.7495250219690348E-2</v>
      </c>
      <c r="W1028" s="2">
        <f t="shared" ref="W1028:W1046" si="182">LN(H1028)-LN(H1027)</f>
        <v>-3.7613110774595171E-2</v>
      </c>
      <c r="X1028" s="2">
        <f t="shared" ref="X1028:X1046" si="183">LN(I1028)-LN(I1027)</f>
        <v>-3.5782327463969921E-2</v>
      </c>
      <c r="Y1028" s="2">
        <f t="shared" ref="Y1028:Y1046" si="184">LN(J1028)-LN(J1027)</f>
        <v>-2.5048627126576406E-2</v>
      </c>
      <c r="Z1028" s="2">
        <f t="shared" ref="Z1028:Z1046" si="185">LN(K1028)-LN(K1027)</f>
        <v>-3.5345942056654422E-2</v>
      </c>
      <c r="AA1028" s="2">
        <f t="shared" ref="AA1028:AA1046" si="186">LN(L1028)-LN(L1027)</f>
        <v>-3.1803349970290995E-2</v>
      </c>
    </row>
    <row r="1029" spans="1:27" ht="17.25" x14ac:dyDescent="0.3">
      <c r="A1029" s="2" t="s">
        <v>1041</v>
      </c>
      <c r="B1029" s="2">
        <v>2113.4079999999999</v>
      </c>
      <c r="C1029" s="2">
        <v>2187.8829999999998</v>
      </c>
      <c r="D1029" s="2">
        <v>2025.2090000000001</v>
      </c>
      <c r="E1029" s="2">
        <v>2354.3739999999998</v>
      </c>
      <c r="F1029" s="2">
        <v>2036.989</v>
      </c>
      <c r="G1029" s="2">
        <v>1887.001</v>
      </c>
      <c r="H1029" s="2">
        <v>2082.3139999999999</v>
      </c>
      <c r="I1029" s="2">
        <v>2219.44</v>
      </c>
      <c r="J1029" s="2">
        <v>2065.5160000000001</v>
      </c>
      <c r="K1029" s="2">
        <v>2325.9319999999998</v>
      </c>
      <c r="L1029" s="2">
        <v>2161.1320000000001</v>
      </c>
      <c r="P1029" s="2" t="s">
        <v>1041</v>
      </c>
      <c r="Q1029" s="2">
        <f t="shared" si="176"/>
        <v>-1.5223215473903373E-2</v>
      </c>
      <c r="R1029" s="2">
        <f t="shared" si="177"/>
        <v>-9.5656769759306925E-3</v>
      </c>
      <c r="S1029" s="2">
        <f t="shared" si="178"/>
        <v>-1.3215606236518518E-2</v>
      </c>
      <c r="T1029" s="2">
        <f t="shared" si="179"/>
        <v>-1.5696503995721756E-2</v>
      </c>
      <c r="U1029" s="2">
        <f t="shared" si="180"/>
        <v>-1.1056045504544088E-2</v>
      </c>
      <c r="V1029" s="2">
        <f t="shared" si="181"/>
        <v>-1.2385613149833219E-2</v>
      </c>
      <c r="W1029" s="2">
        <f t="shared" si="182"/>
        <v>-1.2365637216612768E-2</v>
      </c>
      <c r="X1029" s="2">
        <f t="shared" si="183"/>
        <v>-7.3848945297925184E-3</v>
      </c>
      <c r="Y1029" s="2">
        <f t="shared" si="184"/>
        <v>-1.5045652486621819E-2</v>
      </c>
      <c r="Z1029" s="2">
        <f t="shared" si="185"/>
        <v>-1.0656571331864484E-2</v>
      </c>
      <c r="AA1029" s="2">
        <f t="shared" si="186"/>
        <v>-1.324518413102993E-2</v>
      </c>
    </row>
    <row r="1030" spans="1:27" ht="17.25" x14ac:dyDescent="0.3">
      <c r="A1030" s="2" t="s">
        <v>1042</v>
      </c>
      <c r="B1030" s="2">
        <v>2087.239</v>
      </c>
      <c r="C1030" s="2">
        <v>2156.239</v>
      </c>
      <c r="D1030" s="2">
        <v>1991.097</v>
      </c>
      <c r="E1030" s="2">
        <v>2324.8519999999999</v>
      </c>
      <c r="F1030" s="2">
        <v>2014.5730000000001</v>
      </c>
      <c r="G1030" s="2">
        <v>1870.395</v>
      </c>
      <c r="H1030" s="2">
        <v>2065.241</v>
      </c>
      <c r="I1030" s="2">
        <v>2191.1080000000002</v>
      </c>
      <c r="J1030" s="2">
        <v>2029.434</v>
      </c>
      <c r="K1030" s="2">
        <v>2285.04</v>
      </c>
      <c r="L1030" s="2">
        <v>2131.11</v>
      </c>
      <c r="P1030" s="2" t="s">
        <v>1042</v>
      </c>
      <c r="Q1030" s="2">
        <f t="shared" si="176"/>
        <v>-1.2459670401316458E-2</v>
      </c>
      <c r="R1030" s="2">
        <f t="shared" si="177"/>
        <v>-1.4568909302957955E-2</v>
      </c>
      <c r="S1030" s="2">
        <f t="shared" si="178"/>
        <v>-1.6987161977391807E-2</v>
      </c>
      <c r="T1030" s="2">
        <f t="shared" si="179"/>
        <v>-1.2618493623687499E-2</v>
      </c>
      <c r="U1030" s="2">
        <f t="shared" si="180"/>
        <v>-1.1065474859472069E-2</v>
      </c>
      <c r="V1030" s="2">
        <f t="shared" si="181"/>
        <v>-8.8391578208639743E-3</v>
      </c>
      <c r="W1030" s="2">
        <f t="shared" si="182"/>
        <v>-8.2328487186300592E-3</v>
      </c>
      <c r="X1030" s="2">
        <f t="shared" si="183"/>
        <v>-1.2847559852019685E-2</v>
      </c>
      <c r="Y1030" s="2">
        <f t="shared" si="184"/>
        <v>-1.7623137690264912E-2</v>
      </c>
      <c r="Z1030" s="2">
        <f t="shared" si="185"/>
        <v>-1.7737289267973466E-2</v>
      </c>
      <c r="AA1030" s="2">
        <f t="shared" si="186"/>
        <v>-1.3989187748787657E-2</v>
      </c>
    </row>
    <row r="1031" spans="1:27" ht="17.25" x14ac:dyDescent="0.3">
      <c r="A1031" s="2" t="s">
        <v>1043</v>
      </c>
      <c r="B1031" s="2">
        <v>2094.5340000000001</v>
      </c>
      <c r="C1031" s="2">
        <v>2154.3870000000002</v>
      </c>
      <c r="D1031" s="2">
        <v>1993.643</v>
      </c>
      <c r="E1031" s="2">
        <v>2309.556</v>
      </c>
      <c r="F1031" s="2">
        <v>2014.866</v>
      </c>
      <c r="G1031" s="2">
        <v>1866.59</v>
      </c>
      <c r="H1031" s="2">
        <v>2061.105</v>
      </c>
      <c r="I1031" s="2">
        <v>2187.2620000000002</v>
      </c>
      <c r="J1031" s="2">
        <v>2030.7819999999999</v>
      </c>
      <c r="K1031" s="2">
        <v>2292.3440000000001</v>
      </c>
      <c r="L1031" s="2">
        <v>2129.0880000000002</v>
      </c>
      <c r="P1031" s="2" t="s">
        <v>1043</v>
      </c>
      <c r="Q1031" s="2">
        <f t="shared" si="176"/>
        <v>3.4889542785077055E-3</v>
      </c>
      <c r="R1031" s="2">
        <f t="shared" si="177"/>
        <v>-8.5927200084245925E-4</v>
      </c>
      <c r="S1031" s="2">
        <f t="shared" si="178"/>
        <v>1.2778752673749949E-3</v>
      </c>
      <c r="T1031" s="2">
        <f t="shared" si="179"/>
        <v>-6.6010828320077763E-3</v>
      </c>
      <c r="U1031" s="2">
        <f t="shared" si="180"/>
        <v>1.4542967421338204E-4</v>
      </c>
      <c r="V1031" s="2">
        <f t="shared" si="181"/>
        <v>-2.0364017061469397E-3</v>
      </c>
      <c r="W1031" s="2">
        <f t="shared" si="182"/>
        <v>-2.0046798717929804E-3</v>
      </c>
      <c r="X1031" s="2">
        <f t="shared" si="183"/>
        <v>-1.7568186284826481E-3</v>
      </c>
      <c r="Y1031" s="2">
        <f t="shared" si="184"/>
        <v>6.6400410693834289E-4</v>
      </c>
      <c r="Z1031" s="2">
        <f t="shared" si="185"/>
        <v>3.1913451871536935E-3</v>
      </c>
      <c r="AA1031" s="2">
        <f t="shared" si="186"/>
        <v>-9.4925172578008699E-4</v>
      </c>
    </row>
    <row r="1032" spans="1:27" ht="17.25" x14ac:dyDescent="0.3">
      <c r="A1032" s="2" t="s">
        <v>1044</v>
      </c>
      <c r="B1032" s="2">
        <v>2117.2109999999998</v>
      </c>
      <c r="C1032" s="2">
        <v>2184.4879999999998</v>
      </c>
      <c r="D1032" s="2">
        <v>2021.204</v>
      </c>
      <c r="E1032" s="2">
        <v>2325.5279999999998</v>
      </c>
      <c r="F1032" s="2">
        <v>2040.29</v>
      </c>
      <c r="G1032" s="2">
        <v>1886.8679999999999</v>
      </c>
      <c r="H1032" s="2">
        <v>2087.7139999999999</v>
      </c>
      <c r="I1032" s="2">
        <v>2214.9749999999999</v>
      </c>
      <c r="J1032" s="2">
        <v>2060.5390000000002</v>
      </c>
      <c r="K1032" s="2">
        <v>2297.942</v>
      </c>
      <c r="L1032" s="2">
        <v>2154.54</v>
      </c>
      <c r="P1032" s="2" t="s">
        <v>1044</v>
      </c>
      <c r="Q1032" s="2">
        <f t="shared" si="176"/>
        <v>1.0768562265112358E-2</v>
      </c>
      <c r="R1032" s="2">
        <f t="shared" si="177"/>
        <v>1.3875247811980351E-2</v>
      </c>
      <c r="S1032" s="2">
        <f t="shared" si="178"/>
        <v>1.3729755056765214E-2</v>
      </c>
      <c r="T1032" s="2">
        <f t="shared" si="179"/>
        <v>6.8918117637348786E-3</v>
      </c>
      <c r="U1032" s="2">
        <f t="shared" si="180"/>
        <v>1.2539262668894935E-2</v>
      </c>
      <c r="V1032" s="2">
        <f t="shared" si="181"/>
        <v>1.0805074833421635E-2</v>
      </c>
      <c r="W1032" s="2">
        <f t="shared" si="182"/>
        <v>1.2827440705372339E-2</v>
      </c>
      <c r="X1032" s="2">
        <f t="shared" si="183"/>
        <v>1.2590583421205004E-2</v>
      </c>
      <c r="Y1032" s="2">
        <f t="shared" si="184"/>
        <v>1.4546658512655242E-2</v>
      </c>
      <c r="Z1032" s="2">
        <f t="shared" si="185"/>
        <v>2.4390649189287572E-3</v>
      </c>
      <c r="AA1032" s="2">
        <f t="shared" si="186"/>
        <v>1.1883524677217316E-2</v>
      </c>
    </row>
    <row r="1033" spans="1:27" ht="17.25" x14ac:dyDescent="0.3">
      <c r="A1033" s="2" t="s">
        <v>1045</v>
      </c>
      <c r="B1033" s="2">
        <v>2079.605</v>
      </c>
      <c r="C1033" s="2">
        <v>2141.623</v>
      </c>
      <c r="D1033" s="2">
        <v>1989.3589999999999</v>
      </c>
      <c r="E1033" s="2">
        <v>2280.7510000000002</v>
      </c>
      <c r="F1033" s="2">
        <v>2011.0609999999999</v>
      </c>
      <c r="G1033" s="2">
        <v>1862.684</v>
      </c>
      <c r="H1033" s="2">
        <v>2068.6709999999998</v>
      </c>
      <c r="I1033" s="2">
        <v>2186.788</v>
      </c>
      <c r="J1033" s="2">
        <v>2032.06</v>
      </c>
      <c r="K1033" s="2">
        <v>2265.002</v>
      </c>
      <c r="L1033" s="2">
        <v>2104.6089999999999</v>
      </c>
      <c r="P1033" s="2" t="s">
        <v>1045</v>
      </c>
      <c r="Q1033" s="2">
        <f t="shared" si="176"/>
        <v>-1.7921684696425189E-2</v>
      </c>
      <c r="R1033" s="2">
        <f t="shared" si="177"/>
        <v>-1.9817523346127963E-2</v>
      </c>
      <c r="S1033" s="2">
        <f t="shared" si="178"/>
        <v>-1.5880897161130392E-2</v>
      </c>
      <c r="T1033" s="2">
        <f t="shared" si="179"/>
        <v>-1.9442335335329908E-2</v>
      </c>
      <c r="U1033" s="2">
        <f t="shared" si="180"/>
        <v>-1.442951111748858E-2</v>
      </c>
      <c r="V1033" s="2">
        <f t="shared" si="181"/>
        <v>-1.2899853296106656E-2</v>
      </c>
      <c r="W1033" s="2">
        <f t="shared" si="182"/>
        <v>-9.163315355729118E-3</v>
      </c>
      <c r="X1033" s="2">
        <f t="shared" si="183"/>
        <v>-1.2807316198313323E-2</v>
      </c>
      <c r="Y1033" s="2">
        <f t="shared" si="184"/>
        <v>-1.3917542223047086E-2</v>
      </c>
      <c r="Z1033" s="2">
        <f t="shared" si="185"/>
        <v>-1.4438297832676028E-2</v>
      </c>
      <c r="AA1033" s="2">
        <f t="shared" si="186"/>
        <v>-2.3447542031459712E-2</v>
      </c>
    </row>
    <row r="1034" spans="1:27" ht="17.25" x14ac:dyDescent="0.3">
      <c r="A1034" s="2" t="s">
        <v>1046</v>
      </c>
      <c r="B1034" s="2">
        <v>2074.7190000000001</v>
      </c>
      <c r="C1034" s="2">
        <v>2141.5479999999998</v>
      </c>
      <c r="D1034" s="2">
        <v>1979.1659999999999</v>
      </c>
      <c r="E1034" s="2">
        <v>2266.44</v>
      </c>
      <c r="F1034" s="2">
        <v>2007.9179999999999</v>
      </c>
      <c r="G1034" s="2">
        <v>1857.778</v>
      </c>
      <c r="H1034" s="2">
        <v>2063.8119999999999</v>
      </c>
      <c r="I1034" s="2">
        <v>2185.192</v>
      </c>
      <c r="J1034" s="2">
        <v>2015.665</v>
      </c>
      <c r="K1034" s="2">
        <v>2253.58</v>
      </c>
      <c r="L1034" s="2">
        <v>2099.2510000000002</v>
      </c>
      <c r="P1034" s="2" t="s">
        <v>1046</v>
      </c>
      <c r="Q1034" s="2">
        <f t="shared" si="176"/>
        <v>-2.3522490074840974E-3</v>
      </c>
      <c r="R1034" s="2">
        <f t="shared" si="177"/>
        <v>-3.5020782503281112E-5</v>
      </c>
      <c r="S1034" s="2">
        <f t="shared" si="178"/>
        <v>-5.1369324444028308E-3</v>
      </c>
      <c r="T1034" s="2">
        <f t="shared" si="179"/>
        <v>-6.2944561819966438E-3</v>
      </c>
      <c r="U1034" s="2">
        <f t="shared" si="180"/>
        <v>-1.5640791557949285E-3</v>
      </c>
      <c r="V1034" s="2">
        <f t="shared" si="181"/>
        <v>-2.6373084007289549E-3</v>
      </c>
      <c r="W1034" s="2">
        <f t="shared" si="182"/>
        <v>-2.3516139034205352E-3</v>
      </c>
      <c r="X1034" s="2">
        <f t="shared" si="183"/>
        <v>-7.3010401277961989E-4</v>
      </c>
      <c r="Y1034" s="2">
        <f t="shared" si="184"/>
        <v>-8.1008910730293593E-3</v>
      </c>
      <c r="Z1034" s="2">
        <f t="shared" si="185"/>
        <v>-5.0555790855559835E-3</v>
      </c>
      <c r="AA1034" s="2">
        <f t="shared" si="186"/>
        <v>-2.5490872204532167E-3</v>
      </c>
    </row>
    <row r="1035" spans="1:27" ht="17.25" x14ac:dyDescent="0.3">
      <c r="A1035" s="2" t="s">
        <v>1047</v>
      </c>
      <c r="B1035" s="2">
        <v>2077.1120000000001</v>
      </c>
      <c r="C1035" s="2">
        <v>2141.6619999999998</v>
      </c>
      <c r="D1035" s="2">
        <v>1979.5409999999999</v>
      </c>
      <c r="E1035" s="2">
        <v>2271.7939999999999</v>
      </c>
      <c r="F1035" s="2">
        <v>2008.4359999999999</v>
      </c>
      <c r="G1035" s="2">
        <v>1858.6089999999999</v>
      </c>
      <c r="H1035" s="2">
        <v>2063.799</v>
      </c>
      <c r="I1035" s="2">
        <v>2185.6559999999999</v>
      </c>
      <c r="J1035" s="2">
        <v>2017.088</v>
      </c>
      <c r="K1035" s="2">
        <v>2253.752</v>
      </c>
      <c r="L1035" s="2">
        <v>2101.4699999999998</v>
      </c>
      <c r="P1035" s="2" t="s">
        <v>1047</v>
      </c>
      <c r="Q1035" s="2">
        <f t="shared" si="176"/>
        <v>1.1527445433063832E-3</v>
      </c>
      <c r="R1035" s="2">
        <f t="shared" si="177"/>
        <v>5.3231104721440659E-5</v>
      </c>
      <c r="S1035" s="2">
        <f t="shared" si="178"/>
        <v>1.894558001502844E-4</v>
      </c>
      <c r="T1035" s="2">
        <f t="shared" si="179"/>
        <v>2.3595092205193069E-3</v>
      </c>
      <c r="U1035" s="2">
        <f t="shared" si="180"/>
        <v>2.5794539170220787E-4</v>
      </c>
      <c r="V1035" s="2">
        <f t="shared" si="181"/>
        <v>4.4720854628366169E-4</v>
      </c>
      <c r="W1035" s="2">
        <f t="shared" si="182"/>
        <v>-6.2990431990428419E-6</v>
      </c>
      <c r="X1035" s="2">
        <f t="shared" si="183"/>
        <v>2.1231578025293629E-4</v>
      </c>
      <c r="Y1035" s="2">
        <f t="shared" si="184"/>
        <v>7.0572140622537916E-4</v>
      </c>
      <c r="Z1035" s="2">
        <f t="shared" si="185"/>
        <v>7.6320093609361095E-5</v>
      </c>
      <c r="AA1035" s="2">
        <f t="shared" si="186"/>
        <v>1.056485401623064E-3</v>
      </c>
    </row>
    <row r="1036" spans="1:27" ht="17.25" x14ac:dyDescent="0.3">
      <c r="A1036" s="2" t="s">
        <v>1048</v>
      </c>
      <c r="B1036" s="2">
        <v>2066.0349999999999</v>
      </c>
      <c r="C1036" s="2">
        <v>2118.279</v>
      </c>
      <c r="D1036" s="2">
        <v>1945.0650000000001</v>
      </c>
      <c r="E1036" s="2">
        <v>2240.0050000000001</v>
      </c>
      <c r="F1036" s="2">
        <v>1992.6690000000001</v>
      </c>
      <c r="G1036" s="2">
        <v>1853.963</v>
      </c>
      <c r="H1036" s="2">
        <v>2060.348</v>
      </c>
      <c r="I1036" s="2">
        <v>2166.558</v>
      </c>
      <c r="J1036" s="2">
        <v>1977.2159999999999</v>
      </c>
      <c r="K1036" s="2">
        <v>2239.7429999999999</v>
      </c>
      <c r="L1036" s="2">
        <v>2073.6909999999998</v>
      </c>
      <c r="P1036" s="2" t="s">
        <v>1048</v>
      </c>
      <c r="Q1036" s="2">
        <f t="shared" si="176"/>
        <v>-5.3471558662323559E-3</v>
      </c>
      <c r="R1036" s="2">
        <f t="shared" si="177"/>
        <v>-1.0978196573310228E-2</v>
      </c>
      <c r="S1036" s="2">
        <f t="shared" si="178"/>
        <v>-1.7569604115495352E-2</v>
      </c>
      <c r="T1036" s="2">
        <f t="shared" si="179"/>
        <v>-1.4091729726822599E-2</v>
      </c>
      <c r="U1036" s="2">
        <f t="shared" si="180"/>
        <v>-7.8813635808208105E-3</v>
      </c>
      <c r="V1036" s="2">
        <f t="shared" si="181"/>
        <v>-2.5028483893692055E-3</v>
      </c>
      <c r="W1036" s="2">
        <f t="shared" si="182"/>
        <v>-1.6735585833691502E-3</v>
      </c>
      <c r="X1036" s="2">
        <f t="shared" si="183"/>
        <v>-8.7762791912666671E-3</v>
      </c>
      <c r="Y1036" s="2">
        <f t="shared" si="184"/>
        <v>-1.9965092502962634E-2</v>
      </c>
      <c r="Z1036" s="2">
        <f t="shared" si="185"/>
        <v>-6.2352558030127625E-3</v>
      </c>
      <c r="AA1036" s="2">
        <f t="shared" si="186"/>
        <v>-1.3306988599888214E-2</v>
      </c>
    </row>
    <row r="1037" spans="1:27" ht="17.25" x14ac:dyDescent="0.3">
      <c r="A1037" s="2" t="s">
        <v>1049</v>
      </c>
      <c r="B1037" s="2">
        <v>2043.058</v>
      </c>
      <c r="C1037" s="2">
        <v>2094.7420000000002</v>
      </c>
      <c r="D1037" s="2">
        <v>1930.1289999999999</v>
      </c>
      <c r="E1037" s="2">
        <v>2217.9560000000001</v>
      </c>
      <c r="F1037" s="2">
        <v>1974.7070000000001</v>
      </c>
      <c r="G1037" s="2">
        <v>1832.4269999999999</v>
      </c>
      <c r="H1037" s="2">
        <v>2039.9059999999999</v>
      </c>
      <c r="I1037" s="2">
        <v>2146.1030000000001</v>
      </c>
      <c r="J1037" s="2">
        <v>1967.998</v>
      </c>
      <c r="K1037" s="2">
        <v>2221.2950000000001</v>
      </c>
      <c r="L1037" s="2">
        <v>2048.7150000000001</v>
      </c>
      <c r="P1037" s="2" t="s">
        <v>1049</v>
      </c>
      <c r="Q1037" s="2">
        <f t="shared" si="176"/>
        <v>-1.1183606447032979E-2</v>
      </c>
      <c r="R1037" s="2">
        <f t="shared" si="177"/>
        <v>-1.1173571116684933E-2</v>
      </c>
      <c r="S1037" s="2">
        <f t="shared" si="178"/>
        <v>-7.7085554737621464E-3</v>
      </c>
      <c r="T1037" s="2">
        <f t="shared" si="179"/>
        <v>-9.8920469675229938E-3</v>
      </c>
      <c r="U1037" s="2">
        <f t="shared" si="180"/>
        <v>-9.0549132360395745E-3</v>
      </c>
      <c r="V1037" s="2">
        <f t="shared" si="181"/>
        <v>-1.1684192398507598E-2</v>
      </c>
      <c r="W1037" s="2">
        <f t="shared" si="182"/>
        <v>-9.971172209805701E-3</v>
      </c>
      <c r="X1037" s="2">
        <f t="shared" si="183"/>
        <v>-9.4860938007244044E-3</v>
      </c>
      <c r="Y1037" s="2">
        <f t="shared" si="184"/>
        <v>-4.6730123002118873E-3</v>
      </c>
      <c r="Z1037" s="2">
        <f t="shared" si="185"/>
        <v>-8.2707679970868142E-3</v>
      </c>
      <c r="AA1037" s="2">
        <f t="shared" si="186"/>
        <v>-1.2117343901339339E-2</v>
      </c>
    </row>
    <row r="1038" spans="1:27" ht="17.25" x14ac:dyDescent="0.3">
      <c r="A1038" s="2" t="s">
        <v>1050</v>
      </c>
      <c r="B1038" s="2">
        <v>2086.4470000000001</v>
      </c>
      <c r="C1038" s="2">
        <v>2155.248</v>
      </c>
      <c r="D1038" s="2">
        <v>1983.07</v>
      </c>
      <c r="E1038" s="2">
        <v>2250.6709999999998</v>
      </c>
      <c r="F1038" s="2">
        <v>2014.816</v>
      </c>
      <c r="G1038" s="2">
        <v>1859.806</v>
      </c>
      <c r="H1038" s="2">
        <v>2089.0309999999999</v>
      </c>
      <c r="I1038" s="2">
        <v>2196.0920000000001</v>
      </c>
      <c r="J1038" s="2">
        <v>2019.058</v>
      </c>
      <c r="K1038" s="2">
        <v>2276.0340000000001</v>
      </c>
      <c r="L1038" s="2">
        <v>2096.0509999999999</v>
      </c>
      <c r="P1038" s="2" t="s">
        <v>1050</v>
      </c>
      <c r="Q1038" s="2">
        <f t="shared" si="176"/>
        <v>2.101491428135116E-2</v>
      </c>
      <c r="R1038" s="2">
        <f t="shared" si="177"/>
        <v>2.8475402708395769E-2</v>
      </c>
      <c r="S1038" s="2">
        <f t="shared" si="178"/>
        <v>2.7059308903674584E-2</v>
      </c>
      <c r="T1038" s="2">
        <f t="shared" si="179"/>
        <v>1.4642342939351849E-2</v>
      </c>
      <c r="U1038" s="2">
        <f t="shared" si="180"/>
        <v>2.0107843175590112E-2</v>
      </c>
      <c r="V1038" s="2">
        <f t="shared" si="181"/>
        <v>1.4830863514144532E-2</v>
      </c>
      <c r="W1038" s="2">
        <f t="shared" si="182"/>
        <v>2.3796593737403171E-2</v>
      </c>
      <c r="X1038" s="2">
        <f t="shared" si="183"/>
        <v>2.3025777794253521E-2</v>
      </c>
      <c r="Y1038" s="2">
        <f t="shared" si="184"/>
        <v>2.5614283641322899E-2</v>
      </c>
      <c r="Z1038" s="2">
        <f t="shared" si="185"/>
        <v>2.4344095496314111E-2</v>
      </c>
      <c r="AA1038" s="2">
        <f t="shared" si="186"/>
        <v>2.2842330881421624E-2</v>
      </c>
    </row>
    <row r="1039" spans="1:27" ht="17.25" x14ac:dyDescent="0.3">
      <c r="A1039" s="2" t="s">
        <v>1051</v>
      </c>
      <c r="B1039" s="2">
        <v>2083.681</v>
      </c>
      <c r="C1039" s="2">
        <v>2150.3229999999999</v>
      </c>
      <c r="D1039" s="2">
        <v>1977.3979999999999</v>
      </c>
      <c r="E1039" s="2">
        <v>2250.6950000000002</v>
      </c>
      <c r="F1039" s="2">
        <v>2010.3489999999999</v>
      </c>
      <c r="G1039" s="2">
        <v>1855.771</v>
      </c>
      <c r="H1039" s="2">
        <v>2074.348</v>
      </c>
      <c r="I1039" s="2">
        <v>2192.3319999999999</v>
      </c>
      <c r="J1039" s="2">
        <v>2017.096</v>
      </c>
      <c r="K1039" s="2">
        <v>2275.0970000000002</v>
      </c>
      <c r="L1039" s="2">
        <v>2095.09</v>
      </c>
      <c r="P1039" s="2" t="s">
        <v>1051</v>
      </c>
      <c r="Q1039" s="2">
        <f t="shared" si="176"/>
        <v>-1.3265781796798493E-3</v>
      </c>
      <c r="R1039" s="2">
        <f t="shared" si="177"/>
        <v>-2.2877347269432136E-3</v>
      </c>
      <c r="S1039" s="2">
        <f t="shared" si="178"/>
        <v>-2.8643099138205841E-3</v>
      </c>
      <c r="T1039" s="2">
        <f t="shared" si="179"/>
        <v>1.0663429723223317E-5</v>
      </c>
      <c r="U1039" s="2">
        <f t="shared" si="180"/>
        <v>-2.2195372531719215E-3</v>
      </c>
      <c r="V1039" s="2">
        <f t="shared" si="181"/>
        <v>-2.171938079171376E-3</v>
      </c>
      <c r="W1039" s="2">
        <f t="shared" si="182"/>
        <v>-7.053434661783875E-3</v>
      </c>
      <c r="X1039" s="2">
        <f t="shared" si="183"/>
        <v>-1.7135996522119612E-3</v>
      </c>
      <c r="Y1039" s="2">
        <f t="shared" si="184"/>
        <v>-9.7221273248671025E-4</v>
      </c>
      <c r="Z1039" s="2">
        <f t="shared" si="185"/>
        <v>-4.1176578447821299E-4</v>
      </c>
      <c r="AA1039" s="2">
        <f t="shared" si="186"/>
        <v>-4.5858634526574349E-4</v>
      </c>
    </row>
    <row r="1040" spans="1:27" ht="17.25" x14ac:dyDescent="0.3">
      <c r="A1040" s="2" t="s">
        <v>1052</v>
      </c>
      <c r="B1040" s="2">
        <v>2086.002</v>
      </c>
      <c r="C1040" s="2">
        <v>2151.212</v>
      </c>
      <c r="D1040" s="2">
        <v>1978.4390000000001</v>
      </c>
      <c r="E1040" s="2">
        <v>2259.5129999999999</v>
      </c>
      <c r="F1040" s="2">
        <v>2011.932</v>
      </c>
      <c r="G1040" s="2">
        <v>1858.575</v>
      </c>
      <c r="H1040" s="2">
        <v>2076.864</v>
      </c>
      <c r="I1040" s="2">
        <v>2193.5520000000001</v>
      </c>
      <c r="J1040" s="2">
        <v>2017.856</v>
      </c>
      <c r="K1040" s="2">
        <v>2276.8429999999998</v>
      </c>
      <c r="L1040" s="2">
        <v>2098.2910000000002</v>
      </c>
      <c r="P1040" s="2" t="s">
        <v>1052</v>
      </c>
      <c r="Q1040" s="2">
        <f t="shared" si="176"/>
        <v>1.1132741936101809E-3</v>
      </c>
      <c r="R1040" s="2">
        <f t="shared" si="177"/>
        <v>4.1334082491761848E-4</v>
      </c>
      <c r="S1040" s="2">
        <f t="shared" si="178"/>
        <v>5.2631087885135486E-4</v>
      </c>
      <c r="T1040" s="2">
        <f t="shared" si="179"/>
        <v>3.9102459290640823E-3</v>
      </c>
      <c r="U1040" s="2">
        <f t="shared" si="180"/>
        <v>7.8711561013733444E-4</v>
      </c>
      <c r="V1040" s="2">
        <f t="shared" si="181"/>
        <v>1.5098219350901942E-3</v>
      </c>
      <c r="W1040" s="2">
        <f t="shared" si="182"/>
        <v>1.2121762550689752E-3</v>
      </c>
      <c r="X1040" s="2">
        <f t="shared" si="183"/>
        <v>5.5633027752932662E-4</v>
      </c>
      <c r="Y1040" s="2">
        <f t="shared" si="184"/>
        <v>3.767083271313254E-4</v>
      </c>
      <c r="Z1040" s="2">
        <f t="shared" si="185"/>
        <v>7.6714547451306458E-4</v>
      </c>
      <c r="AA1040" s="2">
        <f t="shared" si="186"/>
        <v>1.526692004250485E-3</v>
      </c>
    </row>
    <row r="1041" spans="1:27" ht="17.25" x14ac:dyDescent="0.3">
      <c r="A1041" s="2" t="s">
        <v>1053</v>
      </c>
      <c r="B1041" s="2">
        <v>2090.1999999999998</v>
      </c>
      <c r="C1041" s="2">
        <v>2158.2710000000002</v>
      </c>
      <c r="D1041" s="2">
        <v>1972.5250000000001</v>
      </c>
      <c r="E1041" s="2">
        <v>2252.1129999999998</v>
      </c>
      <c r="F1041" s="2">
        <v>2013.172</v>
      </c>
      <c r="G1041" s="2">
        <v>1857.3119999999999</v>
      </c>
      <c r="H1041" s="2">
        <v>2096.4450000000002</v>
      </c>
      <c r="I1041" s="2">
        <v>2205.681</v>
      </c>
      <c r="J1041" s="2">
        <v>2000.069</v>
      </c>
      <c r="K1041" s="2">
        <v>2276.1860000000001</v>
      </c>
      <c r="L1041" s="2">
        <v>2087.1080000000002</v>
      </c>
      <c r="P1041" s="2" t="s">
        <v>1053</v>
      </c>
      <c r="Q1041" s="2">
        <f t="shared" si="176"/>
        <v>2.0104398273739221E-3</v>
      </c>
      <c r="R1041" s="2">
        <f t="shared" si="177"/>
        <v>3.2760339527193594E-3</v>
      </c>
      <c r="S1041" s="2">
        <f t="shared" si="178"/>
        <v>-2.993702001282017E-3</v>
      </c>
      <c r="T1041" s="2">
        <f t="shared" si="179"/>
        <v>-3.2804166994475636E-3</v>
      </c>
      <c r="U1041" s="2">
        <f t="shared" si="180"/>
        <v>6.1613316785180672E-4</v>
      </c>
      <c r="V1041" s="2">
        <f t="shared" si="181"/>
        <v>-6.7978388397538225E-4</v>
      </c>
      <c r="W1041" s="2">
        <f t="shared" si="182"/>
        <v>9.3839893909031247E-3</v>
      </c>
      <c r="X1041" s="2">
        <f t="shared" si="183"/>
        <v>5.514157005448439E-3</v>
      </c>
      <c r="Y1041" s="2">
        <f t="shared" si="184"/>
        <v>-8.8538816405163701E-3</v>
      </c>
      <c r="Z1041" s="2">
        <f t="shared" si="185"/>
        <v>-2.8859908626088782E-4</v>
      </c>
      <c r="AA1041" s="2">
        <f t="shared" si="186"/>
        <v>-5.3438282047970631E-3</v>
      </c>
    </row>
    <row r="1042" spans="1:27" ht="17.25" x14ac:dyDescent="0.3">
      <c r="A1042" s="2" t="s">
        <v>1054</v>
      </c>
      <c r="B1042" s="2">
        <v>2110.81</v>
      </c>
      <c r="C1042" s="2">
        <v>2201.5830000000001</v>
      </c>
      <c r="D1042" s="2">
        <v>2004.0419999999999</v>
      </c>
      <c r="E1042" s="2">
        <v>2276.018</v>
      </c>
      <c r="F1042" s="2">
        <v>2039.652</v>
      </c>
      <c r="G1042" s="2">
        <v>1879.904</v>
      </c>
      <c r="H1042" s="2">
        <v>2162.0079999999998</v>
      </c>
      <c r="I1042" s="2">
        <v>2245.366</v>
      </c>
      <c r="J1042" s="2">
        <v>2027.627</v>
      </c>
      <c r="K1042" s="2">
        <v>2294.5720000000001</v>
      </c>
      <c r="L1042" s="2">
        <v>2116.252</v>
      </c>
      <c r="P1042" s="2" t="s">
        <v>1054</v>
      </c>
      <c r="Q1042" s="2">
        <f t="shared" si="176"/>
        <v>9.8120049001568788E-3</v>
      </c>
      <c r="R1042" s="2">
        <f t="shared" si="177"/>
        <v>1.9869208878531275E-2</v>
      </c>
      <c r="S1042" s="2">
        <f t="shared" si="178"/>
        <v>1.5851693158029256E-2</v>
      </c>
      <c r="T1042" s="2">
        <f t="shared" si="179"/>
        <v>1.0558538205928336E-2</v>
      </c>
      <c r="U1042" s="2">
        <f t="shared" si="180"/>
        <v>1.3067617451496538E-2</v>
      </c>
      <c r="V1042" s="2">
        <f t="shared" si="181"/>
        <v>1.209043052621972E-2</v>
      </c>
      <c r="W1042" s="2">
        <f t="shared" si="182"/>
        <v>3.0794366402990825E-2</v>
      </c>
      <c r="X1042" s="2">
        <f t="shared" si="183"/>
        <v>1.783223210579532E-2</v>
      </c>
      <c r="Y1042" s="2">
        <f t="shared" si="184"/>
        <v>1.3684463798507629E-2</v>
      </c>
      <c r="Z1042" s="2">
        <f t="shared" si="185"/>
        <v>8.0450985010589449E-3</v>
      </c>
      <c r="AA1042" s="2">
        <f t="shared" si="186"/>
        <v>1.3867223854655997E-2</v>
      </c>
    </row>
    <row r="1043" spans="1:27" ht="17.25" x14ac:dyDescent="0.3">
      <c r="A1043" s="2" t="s">
        <v>1055</v>
      </c>
      <c r="B1043" s="2">
        <v>2082.0189999999998</v>
      </c>
      <c r="C1043" s="2">
        <v>2164.7179999999998</v>
      </c>
      <c r="D1043" s="2">
        <v>1977.5920000000001</v>
      </c>
      <c r="E1043" s="2">
        <v>2266.2820000000002</v>
      </c>
      <c r="F1043" s="2">
        <v>2010.307</v>
      </c>
      <c r="G1043" s="2">
        <v>1861.0650000000001</v>
      </c>
      <c r="H1043" s="2">
        <v>2136.9850000000001</v>
      </c>
      <c r="I1043" s="2">
        <v>2220.357</v>
      </c>
      <c r="J1043" s="2">
        <v>2002.7249999999999</v>
      </c>
      <c r="K1043" s="2">
        <v>2222.096</v>
      </c>
      <c r="L1043" s="2">
        <v>2084.59</v>
      </c>
      <c r="P1043" s="2" t="s">
        <v>1055</v>
      </c>
      <c r="Q1043" s="2">
        <f t="shared" si="176"/>
        <v>-1.3733664086748476E-2</v>
      </c>
      <c r="R1043" s="2">
        <f t="shared" si="177"/>
        <v>-1.6886548141010316E-2</v>
      </c>
      <c r="S1043" s="2">
        <f t="shared" si="178"/>
        <v>-1.3286198121224224E-2</v>
      </c>
      <c r="T1043" s="2">
        <f t="shared" si="179"/>
        <v>-4.2868216144853477E-3</v>
      </c>
      <c r="U1043" s="2">
        <f t="shared" si="180"/>
        <v>-1.4491758342614069E-2</v>
      </c>
      <c r="V1043" s="2">
        <f t="shared" si="181"/>
        <v>-1.0071807199748761E-2</v>
      </c>
      <c r="W1043" s="2">
        <f t="shared" si="182"/>
        <v>-1.1641462361089872E-2</v>
      </c>
      <c r="X1043" s="2">
        <f t="shared" si="183"/>
        <v>-1.1200543093345061E-2</v>
      </c>
      <c r="Y1043" s="2">
        <f t="shared" si="184"/>
        <v>-1.2357390564263326E-2</v>
      </c>
      <c r="Z1043" s="2">
        <f t="shared" si="185"/>
        <v>-3.2095439141325066E-2</v>
      </c>
      <c r="AA1043" s="2">
        <f t="shared" si="186"/>
        <v>-1.5074406304482757E-2</v>
      </c>
    </row>
    <row r="1044" spans="1:27" ht="17.25" x14ac:dyDescent="0.3">
      <c r="A1044" s="2" t="s">
        <v>1056</v>
      </c>
      <c r="B1044" s="2">
        <v>2132.2730000000001</v>
      </c>
      <c r="C1044" s="2">
        <v>2214.6880000000001</v>
      </c>
      <c r="D1044" s="2">
        <v>2011.902</v>
      </c>
      <c r="E1044" s="2">
        <v>2316.6289999999999</v>
      </c>
      <c r="F1044" s="2">
        <v>2052.0239999999999</v>
      </c>
      <c r="G1044" s="2">
        <v>1907.375</v>
      </c>
      <c r="H1044" s="2">
        <v>2173.0680000000002</v>
      </c>
      <c r="I1044" s="2">
        <v>2265.5590000000002</v>
      </c>
      <c r="J1044" s="2">
        <v>2030.4090000000001</v>
      </c>
      <c r="K1044" s="2">
        <v>2252.627</v>
      </c>
      <c r="L1044" s="2">
        <v>2128.951</v>
      </c>
      <c r="P1044" s="2" t="s">
        <v>1056</v>
      </c>
      <c r="Q1044" s="2">
        <f t="shared" si="176"/>
        <v>2.3850450894865816E-2</v>
      </c>
      <c r="R1044" s="2">
        <f t="shared" si="177"/>
        <v>2.2821436858809996E-2</v>
      </c>
      <c r="S1044" s="2">
        <f t="shared" si="178"/>
        <v>1.7200600332143878E-2</v>
      </c>
      <c r="T1044" s="2">
        <f t="shared" si="179"/>
        <v>2.1972508553680825E-2</v>
      </c>
      <c r="U1044" s="2">
        <f t="shared" si="180"/>
        <v>2.0539176420170335E-2</v>
      </c>
      <c r="V1044" s="2">
        <f t="shared" si="181"/>
        <v>2.4579046721242115E-2</v>
      </c>
      <c r="W1044" s="2">
        <f t="shared" si="182"/>
        <v>1.674403680119152E-2</v>
      </c>
      <c r="X1044" s="2">
        <f t="shared" si="183"/>
        <v>2.0153533835777004E-2</v>
      </c>
      <c r="Y1044" s="2">
        <f t="shared" si="184"/>
        <v>1.3728497393198147E-2</v>
      </c>
      <c r="Z1044" s="2">
        <f t="shared" si="185"/>
        <v>1.3646196104373232E-2</v>
      </c>
      <c r="AA1044" s="2">
        <f t="shared" si="186"/>
        <v>2.1057176918040987E-2</v>
      </c>
    </row>
    <row r="1045" spans="1:27" ht="17.25" x14ac:dyDescent="0.3">
      <c r="A1045" s="2" t="s">
        <v>1057</v>
      </c>
      <c r="B1045" s="2">
        <v>2162.9140000000002</v>
      </c>
      <c r="C1045" s="2">
        <v>2250.665</v>
      </c>
      <c r="D1045" s="2">
        <v>2039.511</v>
      </c>
      <c r="E1045" s="2">
        <v>2373.1289999999999</v>
      </c>
      <c r="F1045" s="2">
        <v>2075.5340000000001</v>
      </c>
      <c r="G1045" s="2">
        <v>1935.336</v>
      </c>
      <c r="H1045" s="2">
        <v>2209.3270000000002</v>
      </c>
      <c r="I1045" s="2">
        <v>2303.1370000000002</v>
      </c>
      <c r="J1045" s="2">
        <v>2058.4549999999999</v>
      </c>
      <c r="K1045" s="2">
        <v>2277.08</v>
      </c>
      <c r="L1045" s="2">
        <v>2161.7530000000002</v>
      </c>
      <c r="P1045" s="2" t="s">
        <v>1057</v>
      </c>
      <c r="Q1045" s="2">
        <f t="shared" si="176"/>
        <v>1.4267839700790041E-2</v>
      </c>
      <c r="R1045" s="2">
        <f t="shared" si="177"/>
        <v>1.6114192316046605E-2</v>
      </c>
      <c r="S1045" s="2">
        <f t="shared" si="178"/>
        <v>1.3629529941972862E-2</v>
      </c>
      <c r="T1045" s="2">
        <f t="shared" si="179"/>
        <v>2.4096225760119161E-2</v>
      </c>
      <c r="U1045" s="2">
        <f t="shared" si="180"/>
        <v>1.1391846825016927E-2</v>
      </c>
      <c r="V1045" s="2">
        <f t="shared" si="181"/>
        <v>1.4553003588563485E-2</v>
      </c>
      <c r="W1045" s="2">
        <f t="shared" si="182"/>
        <v>1.6547950337871598E-2</v>
      </c>
      <c r="X1045" s="2">
        <f t="shared" si="183"/>
        <v>1.6450579091963569E-2</v>
      </c>
      <c r="Y1045" s="2">
        <f t="shared" si="184"/>
        <v>1.3718450818509531E-2</v>
      </c>
      <c r="Z1045" s="2">
        <f t="shared" si="185"/>
        <v>1.0796829703632937E-2</v>
      </c>
      <c r="AA1045" s="2">
        <f t="shared" si="186"/>
        <v>1.5290096475736092E-2</v>
      </c>
    </row>
    <row r="1046" spans="1:27" ht="17.25" x14ac:dyDescent="0.3">
      <c r="A1046" s="2" t="s">
        <v>1058</v>
      </c>
      <c r="B1046" s="2">
        <v>2177.3719999999998</v>
      </c>
      <c r="C1046" s="2">
        <v>2272.7249999999999</v>
      </c>
      <c r="D1046" s="2">
        <v>2058.4209999999998</v>
      </c>
      <c r="E1046" s="2">
        <v>2392.1329999999998</v>
      </c>
      <c r="F1046" s="2">
        <v>2086.1260000000002</v>
      </c>
      <c r="G1046" s="2">
        <v>1942.297</v>
      </c>
      <c r="H1046" s="2">
        <v>2223.9520000000002</v>
      </c>
      <c r="I1046" s="2">
        <v>2319.1460000000002</v>
      </c>
      <c r="J1046" s="2">
        <v>2076.0309999999999</v>
      </c>
      <c r="K1046" s="2">
        <v>2278.9290000000001</v>
      </c>
      <c r="L1046" s="2">
        <v>2178.4</v>
      </c>
      <c r="P1046" s="2" t="s">
        <v>1058</v>
      </c>
      <c r="Q1046" s="2">
        <f t="shared" si="176"/>
        <v>6.6622584213646974E-3</v>
      </c>
      <c r="R1046" s="2">
        <f t="shared" si="177"/>
        <v>9.7538239653847114E-3</v>
      </c>
      <c r="S1046" s="2">
        <f t="shared" si="178"/>
        <v>9.2291107923481164E-3</v>
      </c>
      <c r="T1046" s="2">
        <f t="shared" si="179"/>
        <v>7.9760990056136905E-3</v>
      </c>
      <c r="U1046" s="2">
        <f t="shared" si="180"/>
        <v>5.0902874674001453E-3</v>
      </c>
      <c r="V1046" s="2">
        <f t="shared" si="181"/>
        <v>3.5903384758588786E-3</v>
      </c>
      <c r="W1046" s="2">
        <f t="shared" si="182"/>
        <v>6.5978491559484098E-3</v>
      </c>
      <c r="X1046" s="2">
        <f t="shared" si="183"/>
        <v>6.9269077691709313E-3</v>
      </c>
      <c r="Y1046" s="2">
        <f t="shared" si="184"/>
        <v>8.5021963439873005E-3</v>
      </c>
      <c r="Z1046" s="2">
        <f t="shared" si="185"/>
        <v>8.1167535073500829E-4</v>
      </c>
      <c r="AA1046" s="2">
        <f t="shared" si="186"/>
        <v>7.6711957554298493E-3</v>
      </c>
    </row>
  </sheetData>
  <mergeCells count="3">
    <mergeCell ref="A1:L1"/>
    <mergeCell ref="P1:AA1"/>
    <mergeCell ref="N10:N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4D760-1D85-496F-8EBC-4C00F3822C28}">
  <dimension ref="A1:Q1046"/>
  <sheetViews>
    <sheetView workbookViewId="0">
      <selection activeCell="A2" sqref="A2"/>
    </sheetView>
  </sheetViews>
  <sheetFormatPr defaultRowHeight="15" x14ac:dyDescent="0.25"/>
  <cols>
    <col min="1" max="7" width="18.85546875" customWidth="1"/>
    <col min="11" max="17" width="17" customWidth="1"/>
  </cols>
  <sheetData>
    <row r="1" spans="1:17" ht="23.25" x14ac:dyDescent="0.35">
      <c r="A1" s="4" t="s">
        <v>1065</v>
      </c>
      <c r="B1" s="4"/>
      <c r="C1" s="4"/>
      <c r="D1" s="4"/>
      <c r="E1" s="4"/>
      <c r="F1" s="4"/>
      <c r="G1" s="4"/>
      <c r="K1" s="4" t="s">
        <v>1065</v>
      </c>
      <c r="L1" s="4"/>
      <c r="M1" s="4"/>
      <c r="N1" s="4"/>
      <c r="O1" s="4"/>
      <c r="P1" s="4"/>
      <c r="Q1" s="4"/>
    </row>
    <row r="2" spans="1:17" ht="17.25" x14ac:dyDescent="0.3">
      <c r="A2" s="3" t="s">
        <v>1059</v>
      </c>
      <c r="B2" s="2" t="s">
        <v>11</v>
      </c>
      <c r="C2" s="2" t="s">
        <v>1063</v>
      </c>
      <c r="D2" s="2" t="s">
        <v>1064</v>
      </c>
      <c r="E2" s="2" t="s">
        <v>12</v>
      </c>
      <c r="F2" s="2" t="s">
        <v>13</v>
      </c>
      <c r="G2" s="2" t="s">
        <v>14</v>
      </c>
      <c r="K2" s="3" t="s">
        <v>1059</v>
      </c>
      <c r="L2" s="2" t="s">
        <v>11</v>
      </c>
      <c r="M2" s="2" t="s">
        <v>1063</v>
      </c>
      <c r="N2" s="2" t="s">
        <v>1064</v>
      </c>
      <c r="O2" s="2" t="s">
        <v>12</v>
      </c>
      <c r="P2" s="2" t="s">
        <v>13</v>
      </c>
      <c r="Q2" s="2" t="s">
        <v>14</v>
      </c>
    </row>
    <row r="3" spans="1:17" ht="17.25" x14ac:dyDescent="0.3">
      <c r="A3" s="2" t="s">
        <v>15</v>
      </c>
      <c r="B3" s="2">
        <v>155.07</v>
      </c>
      <c r="C3" s="2">
        <v>1876.329</v>
      </c>
      <c r="D3" s="2">
        <v>1901.498</v>
      </c>
      <c r="E3" s="2">
        <v>1239.4110000000001</v>
      </c>
      <c r="F3" s="2">
        <v>231.3</v>
      </c>
      <c r="G3" s="2">
        <v>321.77</v>
      </c>
      <c r="K3" s="2" t="s">
        <v>15</v>
      </c>
      <c r="L3" s="2"/>
      <c r="M3" s="2"/>
      <c r="N3" s="2"/>
      <c r="O3" s="2"/>
      <c r="P3" s="2"/>
      <c r="Q3" s="2"/>
    </row>
    <row r="4" spans="1:17" ht="17.25" x14ac:dyDescent="0.3">
      <c r="A4" s="2" t="s">
        <v>16</v>
      </c>
      <c r="B4" s="2">
        <v>154.58199999999999</v>
      </c>
      <c r="C4" s="2">
        <v>1873.1949999999999</v>
      </c>
      <c r="D4" s="2">
        <v>1898.7070000000001</v>
      </c>
      <c r="E4" s="2">
        <v>1227.3820000000001</v>
      </c>
      <c r="F4" s="2">
        <v>230.83</v>
      </c>
      <c r="G4" s="2">
        <v>324.52999999999997</v>
      </c>
      <c r="K4" s="2" t="s">
        <v>16</v>
      </c>
      <c r="L4" s="2">
        <f t="shared" ref="L4:Q46" si="0">LN(B4)-LN(B3)</f>
        <v>-3.1519279966483182E-3</v>
      </c>
      <c r="M4" s="2">
        <f t="shared" si="0"/>
        <v>-1.6716792477309284E-3</v>
      </c>
      <c r="N4" s="2">
        <f>LN(D4)-LN(D3)</f>
        <v>-1.4688683909511724E-3</v>
      </c>
      <c r="O4" s="2">
        <f t="shared" si="0"/>
        <v>-9.7528210492203726E-3</v>
      </c>
      <c r="P4" s="2">
        <f t="shared" si="0"/>
        <v>-2.0340603814865688E-3</v>
      </c>
      <c r="Q4" s="2">
        <f t="shared" si="0"/>
        <v>8.5409771873328211E-3</v>
      </c>
    </row>
    <row r="5" spans="1:17" ht="17.25" x14ac:dyDescent="0.3">
      <c r="A5" s="2" t="s">
        <v>17</v>
      </c>
      <c r="B5" s="2">
        <v>152.52600000000001</v>
      </c>
      <c r="C5" s="2">
        <v>1845.3810000000001</v>
      </c>
      <c r="D5" s="2">
        <v>1872.0989999999999</v>
      </c>
      <c r="E5" s="2">
        <v>1224.7639999999999</v>
      </c>
      <c r="F5" s="2">
        <v>227.74</v>
      </c>
      <c r="G5" s="2">
        <v>325.06</v>
      </c>
      <c r="K5" s="2" t="s">
        <v>17</v>
      </c>
      <c r="L5" s="2">
        <f t="shared" si="0"/>
        <v>-1.3389626560740275E-2</v>
      </c>
      <c r="M5" s="2">
        <f t="shared" si="0"/>
        <v>-1.4959768856058098E-2</v>
      </c>
      <c r="N5" s="2">
        <f t="shared" si="0"/>
        <v>-1.4112866921021094E-2</v>
      </c>
      <c r="O5" s="2">
        <f t="shared" si="0"/>
        <v>-2.1352733440069827E-3</v>
      </c>
      <c r="P5" s="2">
        <f t="shared" si="0"/>
        <v>-1.3476881473447833E-2</v>
      </c>
      <c r="Q5" s="2">
        <f t="shared" si="0"/>
        <v>1.6317988811573869E-3</v>
      </c>
    </row>
    <row r="6" spans="1:17" ht="17.25" x14ac:dyDescent="0.3">
      <c r="A6" s="2" t="s">
        <v>18</v>
      </c>
      <c r="B6" s="2">
        <v>156.71899999999999</v>
      </c>
      <c r="C6" s="2">
        <v>1896.376</v>
      </c>
      <c r="D6" s="2">
        <v>1922.9949999999999</v>
      </c>
      <c r="E6" s="2">
        <v>1249.8320000000001</v>
      </c>
      <c r="F6" s="2">
        <v>233.72</v>
      </c>
      <c r="G6" s="2">
        <v>317.27999999999997</v>
      </c>
      <c r="K6" s="2" t="s">
        <v>18</v>
      </c>
      <c r="L6" s="2">
        <f t="shared" si="0"/>
        <v>2.7119319490724436E-2</v>
      </c>
      <c r="M6" s="2">
        <f t="shared" si="0"/>
        <v>2.7258936169342718E-2</v>
      </c>
      <c r="N6" s="2">
        <f t="shared" si="0"/>
        <v>2.6823605226815594E-2</v>
      </c>
      <c r="O6" s="2">
        <f t="shared" si="0"/>
        <v>2.0260969906239268E-2</v>
      </c>
      <c r="P6" s="2">
        <f t="shared" si="0"/>
        <v>2.5919190303777206E-2</v>
      </c>
      <c r="Q6" s="2">
        <f t="shared" si="0"/>
        <v>-2.4225115903544037E-2</v>
      </c>
    </row>
    <row r="7" spans="1:17" ht="17.25" x14ac:dyDescent="0.3">
      <c r="A7" s="2" t="s">
        <v>19</v>
      </c>
      <c r="B7" s="2">
        <v>158.06100000000001</v>
      </c>
      <c r="C7" s="2">
        <v>1911.492</v>
      </c>
      <c r="D7" s="2">
        <v>1939.223</v>
      </c>
      <c r="E7" s="2">
        <v>1265.8309999999999</v>
      </c>
      <c r="F7" s="2">
        <v>235.62</v>
      </c>
      <c r="G7" s="2">
        <v>328.3</v>
      </c>
      <c r="K7" s="2" t="s">
        <v>19</v>
      </c>
      <c r="L7" s="2">
        <f t="shared" si="0"/>
        <v>8.5266416587979066E-3</v>
      </c>
      <c r="M7" s="2">
        <f t="shared" si="0"/>
        <v>7.9393925428545842E-3</v>
      </c>
      <c r="N7" s="2">
        <f t="shared" si="0"/>
        <v>8.4035108843201201E-3</v>
      </c>
      <c r="O7" s="2">
        <f t="shared" si="0"/>
        <v>1.271968121828948E-2</v>
      </c>
      <c r="P7" s="2">
        <f t="shared" si="0"/>
        <v>8.0965201317368951E-3</v>
      </c>
      <c r="Q7" s="2">
        <f t="shared" si="0"/>
        <v>3.4143159736061079E-2</v>
      </c>
    </row>
    <row r="8" spans="1:17" ht="17.25" x14ac:dyDescent="0.3">
      <c r="A8" s="2" t="s">
        <v>20</v>
      </c>
      <c r="B8" s="2">
        <v>159.40299999999999</v>
      </c>
      <c r="C8" s="2">
        <v>1928.0260000000001</v>
      </c>
      <c r="D8" s="2">
        <v>1955.702</v>
      </c>
      <c r="E8" s="2">
        <v>1274.711</v>
      </c>
      <c r="F8" s="2">
        <v>237.28</v>
      </c>
      <c r="G8" s="2">
        <v>330.49</v>
      </c>
      <c r="K8" s="2" t="s">
        <v>20</v>
      </c>
      <c r="L8" s="2">
        <f t="shared" si="0"/>
        <v>8.4545522879828638E-3</v>
      </c>
      <c r="M8" s="2">
        <f t="shared" si="0"/>
        <v>8.6125926239049022E-3</v>
      </c>
      <c r="N8" s="2">
        <f t="shared" si="0"/>
        <v>8.4618308841006851E-3</v>
      </c>
      <c r="O8" s="2">
        <f t="shared" si="0"/>
        <v>6.99066275094129E-3</v>
      </c>
      <c r="P8" s="2">
        <f t="shared" si="0"/>
        <v>7.0205405716485814E-3</v>
      </c>
      <c r="Q8" s="2">
        <f t="shared" si="0"/>
        <v>6.6485771403543836E-3</v>
      </c>
    </row>
    <row r="9" spans="1:17" ht="15.75" customHeight="1" x14ac:dyDescent="0.3">
      <c r="A9" s="2" t="s">
        <v>21</v>
      </c>
      <c r="B9" s="2">
        <v>160.54400000000001</v>
      </c>
      <c r="C9" s="2">
        <v>1943.5309999999999</v>
      </c>
      <c r="D9" s="2">
        <v>1972.231</v>
      </c>
      <c r="E9" s="2">
        <v>1290.4649999999999</v>
      </c>
      <c r="F9" s="2">
        <v>239.34</v>
      </c>
      <c r="G9" s="2">
        <v>333.72</v>
      </c>
      <c r="K9" s="2" t="s">
        <v>21</v>
      </c>
      <c r="L9" s="2">
        <f t="shared" si="0"/>
        <v>7.1324615456678231E-3</v>
      </c>
      <c r="M9" s="2">
        <f t="shared" si="0"/>
        <v>8.0097402129064577E-3</v>
      </c>
      <c r="N9" s="2">
        <f t="shared" si="0"/>
        <v>8.4161810118477121E-3</v>
      </c>
      <c r="O9" s="2">
        <f t="shared" si="0"/>
        <v>1.2283132286966314E-2</v>
      </c>
      <c r="P9" s="2">
        <f t="shared" si="0"/>
        <v>8.6442567557485361E-3</v>
      </c>
      <c r="Q9" s="2">
        <f t="shared" si="0"/>
        <v>9.7259163859728659E-3</v>
      </c>
    </row>
    <row r="10" spans="1:17" ht="17.25" x14ac:dyDescent="0.3">
      <c r="A10" s="2" t="s">
        <v>22</v>
      </c>
      <c r="B10" s="2">
        <v>161.13999999999999</v>
      </c>
      <c r="C10" s="2">
        <v>1950.703</v>
      </c>
      <c r="D10" s="2">
        <v>1978.962</v>
      </c>
      <c r="E10" s="2">
        <v>1294.2750000000001</v>
      </c>
      <c r="F10" s="2">
        <v>240.18</v>
      </c>
      <c r="G10" s="2">
        <v>334.97</v>
      </c>
      <c r="I10" s="6" t="s">
        <v>1060</v>
      </c>
      <c r="K10" s="2" t="s">
        <v>22</v>
      </c>
      <c r="L10" s="2">
        <f t="shared" si="0"/>
        <v>3.7055040472075973E-3</v>
      </c>
      <c r="M10" s="2">
        <f t="shared" si="0"/>
        <v>3.6833986395246043E-3</v>
      </c>
      <c r="N10" s="2">
        <f t="shared" si="0"/>
        <v>3.4070755395703145E-3</v>
      </c>
      <c r="O10" s="2">
        <f t="shared" si="0"/>
        <v>2.9480742816971883E-3</v>
      </c>
      <c r="P10" s="2">
        <f t="shared" si="0"/>
        <v>3.5035070871671792E-3</v>
      </c>
      <c r="Q10" s="2">
        <f t="shared" si="0"/>
        <v>3.7386575423452584E-3</v>
      </c>
    </row>
    <row r="11" spans="1:17" ht="17.25" x14ac:dyDescent="0.3">
      <c r="A11" s="2" t="s">
        <v>23</v>
      </c>
      <c r="B11" s="2">
        <v>161.119</v>
      </c>
      <c r="C11" s="2">
        <v>1950.8440000000001</v>
      </c>
      <c r="D11" s="2">
        <v>1978.8969999999999</v>
      </c>
      <c r="E11" s="2">
        <v>1291.1410000000001</v>
      </c>
      <c r="F11" s="2">
        <v>240.19</v>
      </c>
      <c r="G11" s="2">
        <v>336.54</v>
      </c>
      <c r="I11" s="6"/>
      <c r="K11" s="2" t="s">
        <v>23</v>
      </c>
      <c r="L11" s="2">
        <f t="shared" si="0"/>
        <v>-1.3032995217976406E-4</v>
      </c>
      <c r="M11" s="2">
        <f t="shared" si="0"/>
        <v>7.2279021661181275E-5</v>
      </c>
      <c r="N11" s="2">
        <f t="shared" si="0"/>
        <v>-3.284604125930457E-5</v>
      </c>
      <c r="O11" s="2">
        <f t="shared" si="0"/>
        <v>-2.4243692581960019E-3</v>
      </c>
      <c r="P11" s="2">
        <f t="shared" si="0"/>
        <v>4.1634573356041926E-5</v>
      </c>
      <c r="Q11" s="2">
        <f t="shared" si="0"/>
        <v>4.6760371720813154E-3</v>
      </c>
    </row>
    <row r="12" spans="1:17" ht="15" customHeight="1" x14ac:dyDescent="0.3">
      <c r="A12" s="2" t="s">
        <v>24</v>
      </c>
      <c r="B12" s="2">
        <v>160.31899999999999</v>
      </c>
      <c r="C12" s="2">
        <v>1942.231</v>
      </c>
      <c r="D12" s="2">
        <v>1969.9570000000001</v>
      </c>
      <c r="E12" s="2">
        <v>1281.346</v>
      </c>
      <c r="F12" s="2">
        <v>239.06</v>
      </c>
      <c r="G12" s="2">
        <v>336.62</v>
      </c>
      <c r="I12" s="6"/>
      <c r="K12" s="2" t="s">
        <v>24</v>
      </c>
      <c r="L12" s="2">
        <f t="shared" si="0"/>
        <v>-4.9776420447740222E-3</v>
      </c>
      <c r="M12" s="2">
        <f t="shared" si="0"/>
        <v>-4.4247871169380559E-3</v>
      </c>
      <c r="N12" s="2">
        <f t="shared" si="0"/>
        <v>-4.5279036773298031E-3</v>
      </c>
      <c r="O12" s="2">
        <f t="shared" si="0"/>
        <v>-7.6152356344438843E-3</v>
      </c>
      <c r="P12" s="2">
        <f t="shared" si="0"/>
        <v>-4.7157103560584446E-3</v>
      </c>
      <c r="Q12" s="2">
        <f t="shared" si="0"/>
        <v>2.3768494971942999E-4</v>
      </c>
    </row>
    <row r="13" spans="1:17" ht="15" customHeight="1" x14ac:dyDescent="0.3">
      <c r="A13" s="2" t="s">
        <v>25</v>
      </c>
      <c r="B13" s="2">
        <v>161.61699999999999</v>
      </c>
      <c r="C13" s="2">
        <v>1957.31</v>
      </c>
      <c r="D13" s="2">
        <v>1985.819</v>
      </c>
      <c r="E13" s="2">
        <v>1288.7909999999999</v>
      </c>
      <c r="F13" s="2">
        <v>240.93</v>
      </c>
      <c r="G13" s="2">
        <v>334.99</v>
      </c>
      <c r="I13" s="6"/>
      <c r="K13" s="2" t="s">
        <v>25</v>
      </c>
      <c r="L13" s="2">
        <f t="shared" si="0"/>
        <v>8.0637582217768511E-3</v>
      </c>
      <c r="M13" s="2">
        <f t="shared" si="0"/>
        <v>7.7337692603647312E-3</v>
      </c>
      <c r="N13" s="2">
        <f t="shared" si="0"/>
        <v>8.019708403395498E-3</v>
      </c>
      <c r="O13" s="2">
        <f t="shared" si="0"/>
        <v>5.7934816890456986E-3</v>
      </c>
      <c r="P13" s="2">
        <f t="shared" si="0"/>
        <v>7.7918684186455422E-3</v>
      </c>
      <c r="Q13" s="2">
        <f t="shared" si="0"/>
        <v>-4.8540170647646264E-3</v>
      </c>
    </row>
    <row r="14" spans="1:17" ht="17.25" x14ac:dyDescent="0.3">
      <c r="A14" s="2" t="s">
        <v>26</v>
      </c>
      <c r="B14" s="2">
        <v>161.66300000000001</v>
      </c>
      <c r="C14" s="2">
        <v>1961.06</v>
      </c>
      <c r="D14" s="2">
        <v>1990.086</v>
      </c>
      <c r="E14" s="2">
        <v>1286.345</v>
      </c>
      <c r="F14" s="2">
        <v>241.36</v>
      </c>
      <c r="G14" s="2">
        <v>338.42</v>
      </c>
      <c r="I14" s="6"/>
      <c r="K14" s="2" t="s">
        <v>26</v>
      </c>
      <c r="L14" s="2">
        <f t="shared" si="0"/>
        <v>2.8458302592504481E-4</v>
      </c>
      <c r="M14" s="2">
        <f t="shared" si="0"/>
        <v>1.9140617883888211E-3</v>
      </c>
      <c r="N14" s="2">
        <f t="shared" si="0"/>
        <v>2.1464303791116635E-3</v>
      </c>
      <c r="O14" s="2">
        <f t="shared" si="0"/>
        <v>-1.8997060626002593E-3</v>
      </c>
      <c r="P14" s="2">
        <f t="shared" si="0"/>
        <v>1.7831599823256994E-3</v>
      </c>
      <c r="Q14" s="2">
        <f t="shared" si="0"/>
        <v>1.0187047007224947E-2</v>
      </c>
    </row>
    <row r="15" spans="1:17" ht="17.25" x14ac:dyDescent="0.3">
      <c r="A15" s="2" t="s">
        <v>27</v>
      </c>
      <c r="B15" s="2">
        <v>162.506</v>
      </c>
      <c r="C15" s="2">
        <v>1970.5319999999999</v>
      </c>
      <c r="D15" s="2">
        <v>1999.2809999999999</v>
      </c>
      <c r="E15" s="2">
        <v>1287.2840000000001</v>
      </c>
      <c r="F15" s="2">
        <v>242.26</v>
      </c>
      <c r="G15" s="2">
        <v>339.34</v>
      </c>
      <c r="I15" s="6"/>
      <c r="K15" s="2" t="s">
        <v>27</v>
      </c>
      <c r="L15" s="2">
        <f t="shared" si="0"/>
        <v>5.2010025652773351E-3</v>
      </c>
      <c r="M15" s="2">
        <f t="shared" si="0"/>
        <v>4.8184136736626471E-3</v>
      </c>
      <c r="N15" s="2">
        <f t="shared" si="0"/>
        <v>4.609762041313914E-3</v>
      </c>
      <c r="O15" s="2">
        <f t="shared" si="0"/>
        <v>7.2970893758661504E-4</v>
      </c>
      <c r="P15" s="2">
        <f t="shared" si="0"/>
        <v>3.7219347378503187E-3</v>
      </c>
      <c r="Q15" s="2">
        <f t="shared" si="0"/>
        <v>2.7148269743131337E-3</v>
      </c>
    </row>
    <row r="16" spans="1:17" ht="17.25" x14ac:dyDescent="0.3">
      <c r="A16" s="2" t="s">
        <v>28</v>
      </c>
      <c r="B16" s="2">
        <v>164.62700000000001</v>
      </c>
      <c r="C16" s="2">
        <v>1995.8620000000001</v>
      </c>
      <c r="D16" s="2">
        <v>2024.82</v>
      </c>
      <c r="E16" s="2">
        <v>1304.4970000000001</v>
      </c>
      <c r="F16" s="2">
        <v>245.28</v>
      </c>
      <c r="G16" s="2">
        <v>341.89</v>
      </c>
      <c r="I16" s="6"/>
      <c r="K16" s="2" t="s">
        <v>28</v>
      </c>
      <c r="L16" s="2">
        <f t="shared" si="0"/>
        <v>1.2967384647656566E-2</v>
      </c>
      <c r="M16" s="2">
        <f t="shared" si="0"/>
        <v>1.2772480168383282E-2</v>
      </c>
      <c r="N16" s="2">
        <f t="shared" si="0"/>
        <v>1.2693191794433289E-2</v>
      </c>
      <c r="O16" s="2">
        <f t="shared" si="0"/>
        <v>1.3282953369296635E-2</v>
      </c>
      <c r="P16" s="2">
        <f t="shared" si="0"/>
        <v>1.2388885534847738E-2</v>
      </c>
      <c r="Q16" s="2">
        <f t="shared" si="0"/>
        <v>7.4864932845004617E-3</v>
      </c>
    </row>
    <row r="17" spans="1:17" ht="17.25" x14ac:dyDescent="0.3">
      <c r="A17" s="2" t="s">
        <v>29</v>
      </c>
      <c r="B17" s="2">
        <v>164.60400000000001</v>
      </c>
      <c r="C17" s="2">
        <v>1996</v>
      </c>
      <c r="D17" s="2">
        <v>2024.8910000000001</v>
      </c>
      <c r="E17" s="2">
        <v>1305.47</v>
      </c>
      <c r="F17" s="2">
        <v>245.26</v>
      </c>
      <c r="G17" s="2">
        <v>346.47</v>
      </c>
      <c r="I17" s="6"/>
      <c r="K17" s="2" t="s">
        <v>29</v>
      </c>
      <c r="L17" s="2">
        <f t="shared" si="0"/>
        <v>-1.3971952846159041E-4</v>
      </c>
      <c r="M17" s="2">
        <f t="shared" si="0"/>
        <v>6.9140666714595511E-5</v>
      </c>
      <c r="N17" s="2">
        <f t="shared" si="0"/>
        <v>3.5064230512915628E-5</v>
      </c>
      <c r="O17" s="2">
        <f t="shared" si="0"/>
        <v>7.4560333144191304E-4</v>
      </c>
      <c r="P17" s="2">
        <f t="shared" si="0"/>
        <v>-8.1542789624577949E-5</v>
      </c>
      <c r="Q17" s="2">
        <f t="shared" si="0"/>
        <v>1.3307186895811896E-2</v>
      </c>
    </row>
    <row r="18" spans="1:17" ht="17.25" x14ac:dyDescent="0.3">
      <c r="A18" s="2" t="s">
        <v>30</v>
      </c>
      <c r="B18" s="2">
        <v>162.97200000000001</v>
      </c>
      <c r="C18" s="2">
        <v>1974.2950000000001</v>
      </c>
      <c r="D18" s="2">
        <v>2002.884</v>
      </c>
      <c r="E18" s="2">
        <v>1297.7090000000001</v>
      </c>
      <c r="F18" s="2">
        <v>242.75</v>
      </c>
      <c r="G18" s="2">
        <v>341.75</v>
      </c>
      <c r="I18" s="6"/>
      <c r="K18" s="2" t="s">
        <v>30</v>
      </c>
      <c r="L18" s="2">
        <f t="shared" si="0"/>
        <v>-9.9641823743388258E-3</v>
      </c>
      <c r="M18" s="2">
        <f t="shared" si="0"/>
        <v>-1.0933805287613119E-2</v>
      </c>
      <c r="N18" s="2">
        <f t="shared" si="0"/>
        <v>-1.092773007292891E-2</v>
      </c>
      <c r="O18" s="2">
        <f t="shared" si="0"/>
        <v>-5.9627271075948229E-3</v>
      </c>
      <c r="P18" s="2">
        <f t="shared" si="0"/>
        <v>-1.0286765162445199E-2</v>
      </c>
      <c r="Q18" s="2">
        <f t="shared" si="0"/>
        <v>-1.3716759191046535E-2</v>
      </c>
    </row>
    <row r="19" spans="1:17" ht="17.25" x14ac:dyDescent="0.3">
      <c r="A19" s="2" t="s">
        <v>31</v>
      </c>
      <c r="B19" s="2">
        <v>163.15199999999999</v>
      </c>
      <c r="C19" s="2">
        <v>1976.2270000000001</v>
      </c>
      <c r="D19" s="2">
        <v>2003.915</v>
      </c>
      <c r="E19" s="2">
        <v>1298.048</v>
      </c>
      <c r="F19" s="2">
        <v>242.92</v>
      </c>
      <c r="G19" s="2">
        <v>342.56</v>
      </c>
      <c r="I19" s="6"/>
      <c r="K19" s="2" t="s">
        <v>31</v>
      </c>
      <c r="L19" s="2">
        <f t="shared" si="0"/>
        <v>1.1038747119380687E-3</v>
      </c>
      <c r="M19" s="2">
        <f t="shared" si="0"/>
        <v>9.7809866849196681E-4</v>
      </c>
      <c r="N19" s="2">
        <f t="shared" si="0"/>
        <v>5.1462527706291894E-4</v>
      </c>
      <c r="O19" s="2">
        <f t="shared" si="0"/>
        <v>2.6119548318881414E-4</v>
      </c>
      <c r="P19" s="2">
        <f t="shared" si="0"/>
        <v>7.0006385794041393E-4</v>
      </c>
      <c r="Q19" s="2">
        <f t="shared" si="0"/>
        <v>2.3673492373132987E-3</v>
      </c>
    </row>
    <row r="20" spans="1:17" ht="17.25" x14ac:dyDescent="0.3">
      <c r="A20" s="2" t="s">
        <v>32</v>
      </c>
      <c r="B20" s="2">
        <v>163.386</v>
      </c>
      <c r="C20" s="2">
        <v>1978.3589999999999</v>
      </c>
      <c r="D20" s="2">
        <v>2006.5219999999999</v>
      </c>
      <c r="E20" s="2">
        <v>1297.0519999999999</v>
      </c>
      <c r="F20" s="2">
        <v>243.26</v>
      </c>
      <c r="G20" s="2">
        <v>342.82</v>
      </c>
      <c r="I20" s="6"/>
      <c r="K20" s="2" t="s">
        <v>32</v>
      </c>
      <c r="L20" s="2">
        <f t="shared" si="0"/>
        <v>1.4332178187856925E-3</v>
      </c>
      <c r="M20" s="2">
        <f t="shared" si="0"/>
        <v>1.0782419229506957E-3</v>
      </c>
      <c r="N20" s="2">
        <f t="shared" si="0"/>
        <v>1.3001078771281982E-3</v>
      </c>
      <c r="O20" s="2">
        <f t="shared" si="0"/>
        <v>-7.6760051551350017E-4</v>
      </c>
      <c r="P20" s="2">
        <f t="shared" si="0"/>
        <v>1.3986591609151944E-3</v>
      </c>
      <c r="Q20" s="2">
        <f t="shared" si="0"/>
        <v>7.5870323753868263E-4</v>
      </c>
    </row>
    <row r="21" spans="1:17" ht="17.25" x14ac:dyDescent="0.3">
      <c r="A21" s="2" t="s">
        <v>33</v>
      </c>
      <c r="B21" s="2">
        <v>164.721</v>
      </c>
      <c r="C21" s="2">
        <v>1996.9010000000001</v>
      </c>
      <c r="D21" s="2">
        <v>2025.4059999999999</v>
      </c>
      <c r="E21" s="2">
        <v>1304.048</v>
      </c>
      <c r="F21" s="2">
        <v>245.6</v>
      </c>
      <c r="G21" s="2">
        <v>345.71</v>
      </c>
      <c r="I21" s="6"/>
      <c r="K21" s="2" t="s">
        <v>33</v>
      </c>
      <c r="L21" s="2">
        <f t="shared" si="0"/>
        <v>8.1376341686585363E-3</v>
      </c>
      <c r="M21" s="2">
        <f t="shared" si="0"/>
        <v>9.3287656501841454E-3</v>
      </c>
      <c r="N21" s="2">
        <f t="shared" si="0"/>
        <v>9.367299258924433E-3</v>
      </c>
      <c r="O21" s="2">
        <f t="shared" si="0"/>
        <v>5.3792755911210577E-3</v>
      </c>
      <c r="P21" s="2">
        <f t="shared" si="0"/>
        <v>9.573366082697099E-3</v>
      </c>
      <c r="Q21" s="2">
        <f t="shared" si="0"/>
        <v>8.394745245452917E-3</v>
      </c>
    </row>
    <row r="22" spans="1:17" ht="17.25" x14ac:dyDescent="0.3">
      <c r="A22" s="2" t="s">
        <v>34</v>
      </c>
      <c r="B22" s="2">
        <v>163.63800000000001</v>
      </c>
      <c r="C22" s="2">
        <v>1984.0039999999999</v>
      </c>
      <c r="D22" s="2">
        <v>2012.3320000000001</v>
      </c>
      <c r="E22" s="2">
        <v>1293.1010000000001</v>
      </c>
      <c r="F22" s="2">
        <v>244</v>
      </c>
      <c r="G22" s="2">
        <v>343.02</v>
      </c>
      <c r="K22" s="2" t="s">
        <v>34</v>
      </c>
      <c r="L22" s="2">
        <f t="shared" si="0"/>
        <v>-6.5964625734276083E-3</v>
      </c>
      <c r="M22" s="2">
        <f t="shared" si="0"/>
        <v>-6.4794538536050439E-3</v>
      </c>
      <c r="N22" s="2">
        <f t="shared" si="0"/>
        <v>-6.4759257242537061E-3</v>
      </c>
      <c r="O22" s="2">
        <f t="shared" si="0"/>
        <v>-8.430062988181497E-3</v>
      </c>
      <c r="P22" s="2">
        <f t="shared" si="0"/>
        <v>-6.5359709797849774E-3</v>
      </c>
      <c r="Q22" s="2">
        <f t="shared" si="0"/>
        <v>-7.8115188204295194E-3</v>
      </c>
    </row>
    <row r="23" spans="1:17" ht="17.25" x14ac:dyDescent="0.3">
      <c r="A23" s="2" t="s">
        <v>35</v>
      </c>
      <c r="B23" s="2">
        <v>163.679</v>
      </c>
      <c r="C23" s="2">
        <v>1984.5630000000001</v>
      </c>
      <c r="D23" s="2">
        <v>2012.492</v>
      </c>
      <c r="E23" s="2">
        <v>1302.646</v>
      </c>
      <c r="F23" s="2">
        <v>244.16</v>
      </c>
      <c r="G23" s="2">
        <v>342.44</v>
      </c>
      <c r="K23" s="2" t="s">
        <v>35</v>
      </c>
      <c r="L23" s="2">
        <f t="shared" si="0"/>
        <v>2.5052166685135546E-4</v>
      </c>
      <c r="M23" s="2">
        <f t="shared" si="0"/>
        <v>2.8171377915331419E-4</v>
      </c>
      <c r="N23" s="2">
        <f t="shared" si="0"/>
        <v>7.950658219257889E-5</v>
      </c>
      <c r="O23" s="2">
        <f t="shared" si="0"/>
        <v>7.3543708392840301E-3</v>
      </c>
      <c r="P23" s="2">
        <f t="shared" si="0"/>
        <v>6.5552280288994069E-4</v>
      </c>
      <c r="Q23" s="2">
        <f t="shared" si="0"/>
        <v>-1.6922946296498154E-3</v>
      </c>
    </row>
    <row r="24" spans="1:17" ht="17.25" x14ac:dyDescent="0.3">
      <c r="A24" s="2" t="s">
        <v>36</v>
      </c>
      <c r="B24" s="2">
        <v>165.09100000000001</v>
      </c>
      <c r="C24" s="2">
        <v>2006.4449999999999</v>
      </c>
      <c r="D24" s="2">
        <v>2034.097</v>
      </c>
      <c r="E24" s="2">
        <v>1307.5</v>
      </c>
      <c r="F24" s="2">
        <v>246.72</v>
      </c>
      <c r="G24" s="2">
        <v>347.72</v>
      </c>
      <c r="K24" s="2" t="s">
        <v>36</v>
      </c>
      <c r="L24" s="2">
        <f t="shared" si="0"/>
        <v>8.5896443207715834E-3</v>
      </c>
      <c r="M24" s="2">
        <f t="shared" si="0"/>
        <v>1.0965760665786028E-2</v>
      </c>
      <c r="N24" s="2">
        <f t="shared" si="0"/>
        <v>1.0678230624072249E-2</v>
      </c>
      <c r="O24" s="2">
        <f t="shared" si="0"/>
        <v>3.7193364628915759E-3</v>
      </c>
      <c r="P24" s="2">
        <f t="shared" si="0"/>
        <v>1.0430342278872295E-2</v>
      </c>
      <c r="Q24" s="2">
        <f t="shared" si="0"/>
        <v>1.5301098336578889E-2</v>
      </c>
    </row>
    <row r="25" spans="1:17" ht="17.25" x14ac:dyDescent="0.3">
      <c r="A25" s="2" t="s">
        <v>37</v>
      </c>
      <c r="B25" s="2">
        <v>166.28700000000001</v>
      </c>
      <c r="C25" s="2">
        <v>2023.681</v>
      </c>
      <c r="D25" s="2">
        <v>2052.3820000000001</v>
      </c>
      <c r="E25" s="2">
        <v>1318.8989999999999</v>
      </c>
      <c r="F25" s="2">
        <v>249.08</v>
      </c>
      <c r="G25" s="2">
        <v>350.65</v>
      </c>
      <c r="K25" s="2" t="s">
        <v>37</v>
      </c>
      <c r="L25" s="2">
        <f t="shared" si="0"/>
        <v>7.2183741414324487E-3</v>
      </c>
      <c r="M25" s="2">
        <f t="shared" si="0"/>
        <v>8.5536308733908939E-3</v>
      </c>
      <c r="N25" s="2">
        <f t="shared" si="0"/>
        <v>8.9490840555113138E-3</v>
      </c>
      <c r="O25" s="2">
        <f t="shared" si="0"/>
        <v>8.6803806848756437E-3</v>
      </c>
      <c r="P25" s="2">
        <f t="shared" si="0"/>
        <v>9.520039629286714E-3</v>
      </c>
      <c r="Q25" s="2">
        <f t="shared" si="0"/>
        <v>8.3910167720553375E-3</v>
      </c>
    </row>
    <row r="26" spans="1:17" ht="17.25" x14ac:dyDescent="0.3">
      <c r="A26" s="2" t="s">
        <v>38</v>
      </c>
      <c r="B26" s="2">
        <v>166.608</v>
      </c>
      <c r="C26" s="2">
        <v>2023.5070000000001</v>
      </c>
      <c r="D26" s="2">
        <v>2052.4679999999998</v>
      </c>
      <c r="E26" s="2">
        <v>1327.58</v>
      </c>
      <c r="F26" s="2">
        <v>249.11</v>
      </c>
      <c r="G26" s="2">
        <v>350.85</v>
      </c>
      <c r="K26" s="2" t="s">
        <v>38</v>
      </c>
      <c r="L26" s="2">
        <f t="shared" si="0"/>
        <v>1.928536622598287E-3</v>
      </c>
      <c r="M26" s="2">
        <f t="shared" si="0"/>
        <v>-8.5985627604756587E-5</v>
      </c>
      <c r="N26" s="2">
        <f t="shared" si="0"/>
        <v>4.1901652928721944E-5</v>
      </c>
      <c r="O26" s="2">
        <f t="shared" si="0"/>
        <v>6.560438329842988E-3</v>
      </c>
      <c r="P26" s="2">
        <f t="shared" si="0"/>
        <v>1.2043597838662379E-4</v>
      </c>
      <c r="Q26" s="2">
        <f t="shared" si="0"/>
        <v>5.7020671537877377E-4</v>
      </c>
    </row>
    <row r="27" spans="1:17" ht="17.25" x14ac:dyDescent="0.3">
      <c r="A27" s="2" t="s">
        <v>39</v>
      </c>
      <c r="B27" s="2">
        <v>167.28100000000001</v>
      </c>
      <c r="C27" s="2">
        <v>2031.998</v>
      </c>
      <c r="D27" s="2">
        <v>2061.73</v>
      </c>
      <c r="E27" s="2">
        <v>1323.373</v>
      </c>
      <c r="F27" s="2">
        <v>250.01</v>
      </c>
      <c r="G27" s="2">
        <v>353.42</v>
      </c>
      <c r="K27" s="2" t="s">
        <v>39</v>
      </c>
      <c r="L27" s="2">
        <f t="shared" si="0"/>
        <v>4.0312853159267803E-3</v>
      </c>
      <c r="M27" s="2">
        <f t="shared" si="0"/>
        <v>4.187400783376205E-3</v>
      </c>
      <c r="N27" s="2">
        <f t="shared" si="0"/>
        <v>4.5024647072136048E-3</v>
      </c>
      <c r="O27" s="2">
        <f t="shared" si="0"/>
        <v>-3.1739555788234952E-3</v>
      </c>
      <c r="P27" s="2">
        <f t="shared" si="0"/>
        <v>3.6063510796298104E-3</v>
      </c>
      <c r="Q27" s="2">
        <f t="shared" si="0"/>
        <v>7.2983696816120158E-3</v>
      </c>
    </row>
    <row r="28" spans="1:17" ht="17.25" x14ac:dyDescent="0.3">
      <c r="A28" s="2" t="s">
        <v>40</v>
      </c>
      <c r="B28" s="2">
        <v>168.37299999999999</v>
      </c>
      <c r="C28" s="2">
        <v>2045.8969999999999</v>
      </c>
      <c r="D28" s="2">
        <v>2075.8629999999998</v>
      </c>
      <c r="E28" s="2">
        <v>1330.5889999999999</v>
      </c>
      <c r="F28" s="2">
        <v>251.67</v>
      </c>
      <c r="G28" s="2">
        <v>355.2</v>
      </c>
      <c r="K28" s="2" t="s">
        <v>40</v>
      </c>
      <c r="L28" s="2">
        <f t="shared" si="0"/>
        <v>6.5067233085560616E-3</v>
      </c>
      <c r="M28" s="2">
        <f t="shared" si="0"/>
        <v>6.816778667457335E-3</v>
      </c>
      <c r="N28" s="2">
        <f t="shared" si="0"/>
        <v>6.8315346460572357E-3</v>
      </c>
      <c r="O28" s="2">
        <f t="shared" si="0"/>
        <v>5.4379209514001658E-3</v>
      </c>
      <c r="P28" s="2">
        <f t="shared" si="0"/>
        <v>6.617788464045482E-3</v>
      </c>
      <c r="Q28" s="2">
        <f t="shared" si="0"/>
        <v>5.023859738105152E-3</v>
      </c>
    </row>
    <row r="29" spans="1:17" ht="17.25" x14ac:dyDescent="0.3">
      <c r="A29" s="2" t="s">
        <v>41</v>
      </c>
      <c r="B29" s="2">
        <v>167.96700000000001</v>
      </c>
      <c r="C29" s="2">
        <v>2041.8050000000001</v>
      </c>
      <c r="D29" s="2">
        <v>2071.1509999999998</v>
      </c>
      <c r="E29" s="2">
        <v>1330.9459999999999</v>
      </c>
      <c r="F29" s="2">
        <v>251.12</v>
      </c>
      <c r="G29" s="2">
        <v>354.5</v>
      </c>
      <c r="K29" s="2" t="s">
        <v>41</v>
      </c>
      <c r="L29" s="2">
        <f t="shared" si="0"/>
        <v>-2.4142248748111328E-3</v>
      </c>
      <c r="M29" s="2">
        <f t="shared" si="0"/>
        <v>-2.002103561791202E-3</v>
      </c>
      <c r="N29" s="2">
        <f t="shared" si="0"/>
        <v>-2.2724794407711357E-3</v>
      </c>
      <c r="O29" s="2">
        <f t="shared" si="0"/>
        <v>2.6826624646414388E-4</v>
      </c>
      <c r="P29" s="2">
        <f t="shared" si="0"/>
        <v>-2.1877929926148454E-3</v>
      </c>
      <c r="Q29" s="2">
        <f t="shared" si="0"/>
        <v>-1.9726651458329414E-3</v>
      </c>
    </row>
    <row r="30" spans="1:17" ht="17.25" x14ac:dyDescent="0.3">
      <c r="A30" s="2" t="s">
        <v>42</v>
      </c>
      <c r="B30" s="2">
        <v>166.43100000000001</v>
      </c>
      <c r="C30" s="2">
        <v>2021.771</v>
      </c>
      <c r="D30" s="2">
        <v>2051.6509999999998</v>
      </c>
      <c r="E30" s="2">
        <v>1318.4190000000001</v>
      </c>
      <c r="F30" s="2">
        <v>248.69</v>
      </c>
      <c r="G30" s="2">
        <v>351.4</v>
      </c>
      <c r="K30" s="2" t="s">
        <v>42</v>
      </c>
      <c r="L30" s="2">
        <f t="shared" si="0"/>
        <v>-9.1867224245119061E-3</v>
      </c>
      <c r="M30" s="2">
        <f t="shared" si="0"/>
        <v>-9.860360588669792E-3</v>
      </c>
      <c r="N30" s="2">
        <f t="shared" si="0"/>
        <v>-9.4596565214981609E-3</v>
      </c>
      <c r="O30" s="2">
        <f t="shared" si="0"/>
        <v>-9.4566761137064859E-3</v>
      </c>
      <c r="P30" s="2">
        <f t="shared" si="0"/>
        <v>-9.7237716200000435E-3</v>
      </c>
      <c r="Q30" s="2">
        <f t="shared" si="0"/>
        <v>-8.7831702191856209E-3</v>
      </c>
    </row>
    <row r="31" spans="1:17" ht="17.25" x14ac:dyDescent="0.3">
      <c r="A31" s="2" t="s">
        <v>43</v>
      </c>
      <c r="B31" s="2">
        <v>166.09399999999999</v>
      </c>
      <c r="C31" s="2">
        <v>2015.9110000000001</v>
      </c>
      <c r="D31" s="2">
        <v>2045.704</v>
      </c>
      <c r="E31" s="2">
        <v>1310.6500000000001</v>
      </c>
      <c r="F31" s="2">
        <v>247.86</v>
      </c>
      <c r="G31" s="2">
        <v>351.6</v>
      </c>
      <c r="K31" s="2" t="s">
        <v>43</v>
      </c>
      <c r="L31" s="2">
        <f t="shared" si="0"/>
        <v>-2.0269159634747069E-3</v>
      </c>
      <c r="M31" s="2">
        <f t="shared" si="0"/>
        <v>-2.9026575715533909E-3</v>
      </c>
      <c r="N31" s="2">
        <f t="shared" si="0"/>
        <v>-2.9028503393293548E-3</v>
      </c>
      <c r="O31" s="2">
        <f t="shared" si="0"/>
        <v>-5.9100941160092901E-3</v>
      </c>
      <c r="P31" s="2">
        <f t="shared" si="0"/>
        <v>-3.343070276970117E-3</v>
      </c>
      <c r="Q31" s="2">
        <f t="shared" si="0"/>
        <v>5.6899005802524272E-4</v>
      </c>
    </row>
    <row r="32" spans="1:17" ht="17.25" x14ac:dyDescent="0.3">
      <c r="A32" s="2" t="s">
        <v>44</v>
      </c>
      <c r="B32" s="2">
        <v>166.24799999999999</v>
      </c>
      <c r="C32" s="2">
        <v>2016.694</v>
      </c>
      <c r="D32" s="2">
        <v>2046.107</v>
      </c>
      <c r="E32" s="2">
        <v>1316.6590000000001</v>
      </c>
      <c r="F32" s="2">
        <v>247.9</v>
      </c>
      <c r="G32" s="2">
        <v>351.78</v>
      </c>
      <c r="K32" s="2" t="s">
        <v>44</v>
      </c>
      <c r="L32" s="2">
        <f t="shared" si="0"/>
        <v>9.2675623918836436E-4</v>
      </c>
      <c r="M32" s="2">
        <f t="shared" si="0"/>
        <v>3.8833459257237024E-4</v>
      </c>
      <c r="N32" s="2">
        <f t="shared" si="0"/>
        <v>1.9697879560087728E-4</v>
      </c>
      <c r="O32" s="2">
        <f t="shared" si="0"/>
        <v>4.5742700821733706E-3</v>
      </c>
      <c r="P32" s="2">
        <f t="shared" si="0"/>
        <v>1.6136840441660638E-4</v>
      </c>
      <c r="Q32" s="2">
        <f t="shared" si="0"/>
        <v>5.1181439315683974E-4</v>
      </c>
    </row>
    <row r="33" spans="1:17" ht="17.25" x14ac:dyDescent="0.3">
      <c r="A33" s="2" t="s">
        <v>45</v>
      </c>
      <c r="B33" s="2">
        <v>168.18700000000001</v>
      </c>
      <c r="C33" s="2">
        <v>2039.5340000000001</v>
      </c>
      <c r="D33" s="2">
        <v>2069.6379999999999</v>
      </c>
      <c r="E33" s="2">
        <v>1327.261</v>
      </c>
      <c r="F33" s="2">
        <v>250.56</v>
      </c>
      <c r="G33" s="2">
        <v>356.26</v>
      </c>
      <c r="K33" s="2" t="s">
        <v>45</v>
      </c>
      <c r="L33" s="2">
        <f t="shared" si="0"/>
        <v>1.1595806221754046E-2</v>
      </c>
      <c r="M33" s="2">
        <f t="shared" si="0"/>
        <v>1.1261813387357655E-2</v>
      </c>
      <c r="N33" s="2">
        <f t="shared" si="0"/>
        <v>1.1434749429882984E-2</v>
      </c>
      <c r="O33" s="2">
        <f t="shared" si="0"/>
        <v>8.0199528172890666E-3</v>
      </c>
      <c r="P33" s="2">
        <f t="shared" si="0"/>
        <v>1.0672973761293392E-2</v>
      </c>
      <c r="Q33" s="2">
        <f t="shared" si="0"/>
        <v>1.2654821160160701E-2</v>
      </c>
    </row>
    <row r="34" spans="1:17" ht="17.25" x14ac:dyDescent="0.3">
      <c r="A34" s="2" t="s">
        <v>46</v>
      </c>
      <c r="B34" s="2">
        <v>168.89599999999999</v>
      </c>
      <c r="C34" s="2">
        <v>2047.7560000000001</v>
      </c>
      <c r="D34" s="2">
        <v>2077.1640000000002</v>
      </c>
      <c r="E34" s="2">
        <v>1334.6220000000001</v>
      </c>
      <c r="F34" s="2">
        <v>251.41</v>
      </c>
      <c r="G34" s="2">
        <v>357.41</v>
      </c>
      <c r="K34" s="2" t="s">
        <v>46</v>
      </c>
      <c r="L34" s="2">
        <f t="shared" si="0"/>
        <v>4.2066852706916791E-3</v>
      </c>
      <c r="M34" s="2">
        <f t="shared" si="0"/>
        <v>4.0232090652976282E-3</v>
      </c>
      <c r="N34" s="2">
        <f t="shared" si="0"/>
        <v>3.6297890582437375E-3</v>
      </c>
      <c r="O34" s="2">
        <f t="shared" si="0"/>
        <v>5.5306854309336018E-3</v>
      </c>
      <c r="P34" s="2">
        <f t="shared" si="0"/>
        <v>3.386659810029613E-3</v>
      </c>
      <c r="Q34" s="2">
        <f t="shared" si="0"/>
        <v>3.2227808240641309E-3</v>
      </c>
    </row>
    <row r="35" spans="1:17" ht="17.25" x14ac:dyDescent="0.3">
      <c r="A35" s="2" t="s">
        <v>47</v>
      </c>
      <c r="B35" s="2">
        <v>168.46299999999999</v>
      </c>
      <c r="C35" s="2">
        <v>2042.732</v>
      </c>
      <c r="D35" s="2">
        <v>2073.1840000000002</v>
      </c>
      <c r="E35" s="2">
        <v>1334.441</v>
      </c>
      <c r="F35" s="2">
        <v>250.8</v>
      </c>
      <c r="G35" s="2">
        <v>356.47</v>
      </c>
      <c r="K35" s="2" t="s">
        <v>47</v>
      </c>
      <c r="L35" s="2">
        <f t="shared" si="0"/>
        <v>-2.5669997703969827E-3</v>
      </c>
      <c r="M35" s="2">
        <f t="shared" si="0"/>
        <v>-2.4564318615576397E-3</v>
      </c>
      <c r="N35" s="2">
        <f t="shared" si="0"/>
        <v>-1.9179120497838653E-3</v>
      </c>
      <c r="O35" s="2">
        <f t="shared" si="0"/>
        <v>-1.3562812138712133E-4</v>
      </c>
      <c r="P35" s="2">
        <f t="shared" si="0"/>
        <v>-2.4292638537017908E-3</v>
      </c>
      <c r="Q35" s="2">
        <f t="shared" si="0"/>
        <v>-2.6334973476371815E-3</v>
      </c>
    </row>
    <row r="36" spans="1:17" ht="17.25" x14ac:dyDescent="0.3">
      <c r="A36" s="2" t="s">
        <v>48</v>
      </c>
      <c r="B36" s="2">
        <v>169.988</v>
      </c>
      <c r="C36" s="2">
        <v>2061.7159999999999</v>
      </c>
      <c r="D36" s="2">
        <v>2092.2049999999999</v>
      </c>
      <c r="E36" s="2">
        <v>1339.64</v>
      </c>
      <c r="F36" s="2">
        <v>252.77</v>
      </c>
      <c r="G36" s="2">
        <v>360.49</v>
      </c>
      <c r="K36" s="2" t="s">
        <v>48</v>
      </c>
      <c r="L36" s="2">
        <f t="shared" si="0"/>
        <v>9.0117052130391784E-3</v>
      </c>
      <c r="M36" s="2">
        <f t="shared" si="0"/>
        <v>9.2505181573008244E-3</v>
      </c>
      <c r="N36" s="2">
        <f t="shared" si="0"/>
        <v>9.1329439880265539E-3</v>
      </c>
      <c r="O36" s="2">
        <f t="shared" si="0"/>
        <v>3.8884435817276852E-3</v>
      </c>
      <c r="P36" s="2">
        <f t="shared" si="0"/>
        <v>7.8241755859140838E-3</v>
      </c>
      <c r="Q36" s="2">
        <f t="shared" si="0"/>
        <v>1.1214132248457354E-2</v>
      </c>
    </row>
    <row r="37" spans="1:17" ht="17.25" x14ac:dyDescent="0.3">
      <c r="A37" s="2" t="s">
        <v>49</v>
      </c>
      <c r="B37" s="2">
        <v>170.45400000000001</v>
      </c>
      <c r="C37" s="2">
        <v>2067.8240000000001</v>
      </c>
      <c r="D37" s="2">
        <v>2098.3429999999998</v>
      </c>
      <c r="E37" s="2">
        <v>1347.6969999999999</v>
      </c>
      <c r="F37" s="2">
        <v>253.63</v>
      </c>
      <c r="G37" s="2">
        <v>361</v>
      </c>
      <c r="K37" s="2" t="s">
        <v>49</v>
      </c>
      <c r="L37" s="2">
        <f t="shared" si="0"/>
        <v>2.7376192775196984E-3</v>
      </c>
      <c r="M37" s="2">
        <f t="shared" si="0"/>
        <v>2.9582008912534263E-3</v>
      </c>
      <c r="N37" s="2">
        <f t="shared" si="0"/>
        <v>2.9294518948521642E-3</v>
      </c>
      <c r="O37" s="2">
        <f t="shared" si="0"/>
        <v>5.9962886240851887E-3</v>
      </c>
      <c r="P37" s="2">
        <f t="shared" si="0"/>
        <v>3.396527751876377E-3</v>
      </c>
      <c r="Q37" s="2">
        <f t="shared" si="0"/>
        <v>1.4137412436570074E-3</v>
      </c>
    </row>
    <row r="38" spans="1:17" ht="17.25" x14ac:dyDescent="0.3">
      <c r="A38" s="2" t="s">
        <v>50</v>
      </c>
      <c r="B38" s="2">
        <v>170.71199999999999</v>
      </c>
      <c r="C38" s="2">
        <v>2071.1170000000002</v>
      </c>
      <c r="D38" s="2">
        <v>2101.913</v>
      </c>
      <c r="E38" s="2">
        <v>1349.4259999999999</v>
      </c>
      <c r="F38" s="2">
        <v>254.03</v>
      </c>
      <c r="G38" s="2">
        <v>361.68</v>
      </c>
      <c r="K38" s="2" t="s">
        <v>50</v>
      </c>
      <c r="L38" s="2">
        <f t="shared" si="0"/>
        <v>1.5124604983025591E-3</v>
      </c>
      <c r="M38" s="2">
        <f t="shared" si="0"/>
        <v>1.59122862337302E-3</v>
      </c>
      <c r="N38" s="2">
        <f t="shared" si="0"/>
        <v>1.6998967966097567E-3</v>
      </c>
      <c r="O38" s="2">
        <f t="shared" si="0"/>
        <v>1.2821070724946537E-3</v>
      </c>
      <c r="P38" s="2">
        <f t="shared" si="0"/>
        <v>1.5758581837364005E-3</v>
      </c>
      <c r="Q38" s="2">
        <f t="shared" si="0"/>
        <v>1.8818846534696121E-3</v>
      </c>
    </row>
    <row r="39" spans="1:17" ht="17.25" x14ac:dyDescent="0.3">
      <c r="A39" s="2" t="s">
        <v>51</v>
      </c>
      <c r="B39" s="2">
        <v>171.285</v>
      </c>
      <c r="C39" s="2">
        <v>2079.0680000000002</v>
      </c>
      <c r="D39" s="2">
        <v>2109.2069999999999</v>
      </c>
      <c r="E39" s="2">
        <v>1357.1579999999999</v>
      </c>
      <c r="F39" s="2">
        <v>255.15</v>
      </c>
      <c r="G39" s="2">
        <v>360.29</v>
      </c>
      <c r="K39" s="2" t="s">
        <v>51</v>
      </c>
      <c r="L39" s="2">
        <f t="shared" si="0"/>
        <v>3.3509097223971551E-3</v>
      </c>
      <c r="M39" s="2">
        <f t="shared" si="0"/>
        <v>3.8316411088645808E-3</v>
      </c>
      <c r="N39" s="2">
        <f t="shared" si="0"/>
        <v>3.4641650175082361E-3</v>
      </c>
      <c r="O39" s="2">
        <f t="shared" si="0"/>
        <v>5.7134905353679599E-3</v>
      </c>
      <c r="P39" s="2">
        <f t="shared" si="0"/>
        <v>4.3992372296877136E-3</v>
      </c>
      <c r="Q39" s="2">
        <f t="shared" si="0"/>
        <v>-3.8505802663735267E-3</v>
      </c>
    </row>
    <row r="40" spans="1:17" ht="17.25" x14ac:dyDescent="0.3">
      <c r="A40" s="2" t="s">
        <v>52</v>
      </c>
      <c r="B40" s="2">
        <v>171.06299999999999</v>
      </c>
      <c r="C40" s="2">
        <v>2073.7820000000002</v>
      </c>
      <c r="D40" s="2">
        <v>2103.047</v>
      </c>
      <c r="E40" s="2">
        <v>1353.6679999999999</v>
      </c>
      <c r="F40" s="2">
        <v>254.46</v>
      </c>
      <c r="G40" s="2">
        <v>362.78</v>
      </c>
      <c r="K40" s="2" t="s">
        <v>52</v>
      </c>
      <c r="L40" s="2">
        <f t="shared" si="0"/>
        <v>-1.2969261168009893E-3</v>
      </c>
      <c r="M40" s="2">
        <f t="shared" si="0"/>
        <v>-2.5457229877074994E-3</v>
      </c>
      <c r="N40" s="2">
        <f t="shared" si="0"/>
        <v>-2.9248019664969149E-3</v>
      </c>
      <c r="O40" s="2">
        <f t="shared" si="0"/>
        <v>-2.5748623690340366E-3</v>
      </c>
      <c r="P40" s="2">
        <f t="shared" si="0"/>
        <v>-2.7079547954258487E-3</v>
      </c>
      <c r="Q40" s="2">
        <f t="shared" si="0"/>
        <v>6.8873272098466387E-3</v>
      </c>
    </row>
    <row r="41" spans="1:17" ht="17.25" x14ac:dyDescent="0.3">
      <c r="A41" s="2" t="s">
        <v>53</v>
      </c>
      <c r="B41" s="2">
        <v>171.99100000000001</v>
      </c>
      <c r="C41" s="2">
        <v>2083.6260000000002</v>
      </c>
      <c r="D41" s="2">
        <v>2113.4789999999998</v>
      </c>
      <c r="E41" s="2">
        <v>1359.0830000000001</v>
      </c>
      <c r="F41" s="2">
        <v>255.69</v>
      </c>
      <c r="G41" s="2">
        <v>363.16</v>
      </c>
      <c r="K41" s="2" t="s">
        <v>53</v>
      </c>
      <c r="L41" s="2">
        <f t="shared" si="0"/>
        <v>5.4102401581070936E-3</v>
      </c>
      <c r="M41" s="2">
        <f t="shared" si="0"/>
        <v>4.7356518278292015E-3</v>
      </c>
      <c r="N41" s="2">
        <f t="shared" si="0"/>
        <v>4.9481593544040692E-3</v>
      </c>
      <c r="O41" s="2">
        <f t="shared" si="0"/>
        <v>3.9922626087633972E-3</v>
      </c>
      <c r="P41" s="2">
        <f t="shared" si="0"/>
        <v>4.8221204877609836E-3</v>
      </c>
      <c r="Q41" s="2">
        <f t="shared" si="0"/>
        <v>1.0469185737331799E-3</v>
      </c>
    </row>
    <row r="42" spans="1:17" ht="17.25" x14ac:dyDescent="0.3">
      <c r="A42" s="2" t="s">
        <v>54</v>
      </c>
      <c r="B42" s="2">
        <v>172.233</v>
      </c>
      <c r="C42" s="2">
        <v>2089.1460000000002</v>
      </c>
      <c r="D42" s="2">
        <v>2118.8409999999999</v>
      </c>
      <c r="E42" s="2">
        <v>1360.5029999999999</v>
      </c>
      <c r="F42" s="2">
        <v>256.42</v>
      </c>
      <c r="G42" s="2">
        <v>362.87</v>
      </c>
      <c r="K42" s="2" t="s">
        <v>54</v>
      </c>
      <c r="L42" s="2">
        <f t="shared" si="0"/>
        <v>1.4060614011208727E-3</v>
      </c>
      <c r="M42" s="2">
        <f t="shared" si="0"/>
        <v>2.6457248179072579E-3</v>
      </c>
      <c r="N42" s="2">
        <f t="shared" si="0"/>
        <v>2.5338362263793712E-3</v>
      </c>
      <c r="O42" s="2">
        <f t="shared" si="0"/>
        <v>1.0442766869989129E-3</v>
      </c>
      <c r="P42" s="2">
        <f t="shared" si="0"/>
        <v>2.8509519222392754E-3</v>
      </c>
      <c r="Q42" s="2">
        <f t="shared" si="0"/>
        <v>-7.9886510315763104E-4</v>
      </c>
    </row>
    <row r="43" spans="1:17" ht="17.25" x14ac:dyDescent="0.3">
      <c r="A43" s="2" t="s">
        <v>55</v>
      </c>
      <c r="B43" s="2">
        <v>172.29400000000001</v>
      </c>
      <c r="C43" s="2">
        <v>2089.011</v>
      </c>
      <c r="D43" s="2">
        <v>2118.944</v>
      </c>
      <c r="E43" s="2">
        <v>1363.88</v>
      </c>
      <c r="F43" s="2">
        <v>256.43</v>
      </c>
      <c r="G43" s="2">
        <v>362.8</v>
      </c>
      <c r="K43" s="2" t="s">
        <v>55</v>
      </c>
      <c r="L43" s="2">
        <f t="shared" si="0"/>
        <v>3.5410868023344477E-4</v>
      </c>
      <c r="M43" s="2">
        <f t="shared" si="0"/>
        <v>-6.4621793794295002E-5</v>
      </c>
      <c r="N43" s="2">
        <f t="shared" si="0"/>
        <v>4.8610299965723414E-5</v>
      </c>
      <c r="O43" s="2">
        <f t="shared" si="0"/>
        <v>2.4790947011208431E-3</v>
      </c>
      <c r="P43" s="2">
        <f t="shared" si="0"/>
        <v>3.8997757633829622E-5</v>
      </c>
      <c r="Q43" s="2">
        <f t="shared" si="0"/>
        <v>-1.9292515941682353E-4</v>
      </c>
    </row>
    <row r="44" spans="1:17" ht="17.25" x14ac:dyDescent="0.3">
      <c r="A44" s="2" t="s">
        <v>56</v>
      </c>
      <c r="B44" s="2">
        <v>172.32</v>
      </c>
      <c r="C44" s="2">
        <v>2088.797</v>
      </c>
      <c r="D44" s="2">
        <v>2119.7020000000002</v>
      </c>
      <c r="E44" s="2">
        <v>1359.67</v>
      </c>
      <c r="F44" s="2">
        <v>256.41000000000003</v>
      </c>
      <c r="G44" s="2">
        <v>361.74</v>
      </c>
      <c r="K44" s="2" t="s">
        <v>56</v>
      </c>
      <c r="L44" s="2">
        <f t="shared" si="0"/>
        <v>1.5089346369734358E-4</v>
      </c>
      <c r="M44" s="2">
        <f t="shared" si="0"/>
        <v>-1.0244606750031693E-4</v>
      </c>
      <c r="N44" s="2">
        <f t="shared" si="0"/>
        <v>3.5766138907611378E-4</v>
      </c>
      <c r="O44" s="2">
        <f t="shared" si="0"/>
        <v>-3.0915557659421111E-3</v>
      </c>
      <c r="P44" s="2">
        <f t="shared" si="0"/>
        <v>-7.7997036152410715E-5</v>
      </c>
      <c r="Q44" s="2">
        <f t="shared" si="0"/>
        <v>-2.9259965116130715E-3</v>
      </c>
    </row>
    <row r="45" spans="1:17" ht="17.25" x14ac:dyDescent="0.3">
      <c r="A45" s="2" t="s">
        <v>57</v>
      </c>
      <c r="B45" s="2">
        <v>171.84700000000001</v>
      </c>
      <c r="C45" s="2">
        <v>2083.319</v>
      </c>
      <c r="D45" s="2">
        <v>2113.5</v>
      </c>
      <c r="E45" s="2">
        <v>1350.66</v>
      </c>
      <c r="F45" s="2">
        <v>255.41</v>
      </c>
      <c r="G45" s="2">
        <v>364.29</v>
      </c>
      <c r="K45" s="2" t="s">
        <v>57</v>
      </c>
      <c r="L45" s="2">
        <f t="shared" si="0"/>
        <v>-2.7486673492793656E-3</v>
      </c>
      <c r="M45" s="2">
        <f t="shared" si="0"/>
        <v>-2.6260071138892727E-3</v>
      </c>
      <c r="N45" s="2">
        <f t="shared" si="0"/>
        <v>-2.9301717411467365E-3</v>
      </c>
      <c r="O45" s="2">
        <f t="shared" si="0"/>
        <v>-6.6486613735863287E-3</v>
      </c>
      <c r="P45" s="2">
        <f t="shared" si="0"/>
        <v>-3.9076287462904702E-3</v>
      </c>
      <c r="Q45" s="2">
        <f t="shared" si="0"/>
        <v>7.0245320044683979E-3</v>
      </c>
    </row>
    <row r="46" spans="1:17" ht="17.25" x14ac:dyDescent="0.3">
      <c r="A46" s="2" t="s">
        <v>58</v>
      </c>
      <c r="B46" s="2">
        <v>172.74700000000001</v>
      </c>
      <c r="C46" s="2">
        <v>2094.2570000000001</v>
      </c>
      <c r="D46" s="2">
        <v>2123.7660000000001</v>
      </c>
      <c r="E46" s="2">
        <v>1353.4069999999999</v>
      </c>
      <c r="F46" s="2">
        <v>256.51</v>
      </c>
      <c r="G46" s="2">
        <v>362.69</v>
      </c>
      <c r="K46" s="2" t="s">
        <v>58</v>
      </c>
      <c r="L46" s="2">
        <f t="shared" si="0"/>
        <v>5.2235503021522689E-3</v>
      </c>
      <c r="M46" s="2">
        <f t="shared" si="0"/>
        <v>5.2365414750399353E-3</v>
      </c>
      <c r="N46" s="2">
        <f t="shared" si="0"/>
        <v>4.8455867943557607E-3</v>
      </c>
      <c r="O46" s="2">
        <f t="shared" ref="O46:Q109" si="1">LN(E46)-LN(E45)</f>
        <v>2.0317550896296055E-3</v>
      </c>
      <c r="P46" s="2">
        <f t="shared" si="1"/>
        <v>4.2975531059061822E-3</v>
      </c>
      <c r="Q46" s="2">
        <f t="shared" si="1"/>
        <v>-4.4017788203802866E-3</v>
      </c>
    </row>
    <row r="47" spans="1:17" ht="17.25" x14ac:dyDescent="0.3">
      <c r="A47" s="2" t="s">
        <v>59</v>
      </c>
      <c r="B47" s="2">
        <v>172.255</v>
      </c>
      <c r="C47" s="2">
        <v>2088.377</v>
      </c>
      <c r="D47" s="2">
        <v>2117.8220000000001</v>
      </c>
      <c r="E47" s="2">
        <v>1351.4169999999999</v>
      </c>
      <c r="F47" s="2">
        <v>255.83</v>
      </c>
      <c r="G47" s="2">
        <v>362.3</v>
      </c>
      <c r="K47" s="2" t="s">
        <v>59</v>
      </c>
      <c r="L47" s="2">
        <f t="shared" ref="L47:Q110" si="2">LN(B47)-LN(B46)</f>
        <v>-2.852159312277891E-3</v>
      </c>
      <c r="M47" s="2">
        <f t="shared" si="2"/>
        <v>-2.8116272538172282E-3</v>
      </c>
      <c r="N47" s="2">
        <f t="shared" si="2"/>
        <v>-2.8027257201683753E-3</v>
      </c>
      <c r="O47" s="2">
        <f t="shared" si="1"/>
        <v>-1.4714453576676334E-3</v>
      </c>
      <c r="P47" s="2">
        <f t="shared" si="1"/>
        <v>-2.6544888132526978E-3</v>
      </c>
      <c r="Q47" s="2">
        <f t="shared" si="1"/>
        <v>-1.0758770124255079E-3</v>
      </c>
    </row>
    <row r="48" spans="1:17" ht="17.25" x14ac:dyDescent="0.3">
      <c r="A48" s="2" t="s">
        <v>60</v>
      </c>
      <c r="B48" s="2">
        <v>172.00200000000001</v>
      </c>
      <c r="C48" s="2">
        <v>2085.3389999999999</v>
      </c>
      <c r="D48" s="2">
        <v>2114.7370000000001</v>
      </c>
      <c r="E48" s="2">
        <v>1346.067</v>
      </c>
      <c r="F48" s="2">
        <v>255.57</v>
      </c>
      <c r="G48" s="2">
        <v>359.87</v>
      </c>
      <c r="K48" s="2" t="s">
        <v>60</v>
      </c>
      <c r="L48" s="2">
        <f t="shared" si="2"/>
        <v>-1.4698323958475257E-3</v>
      </c>
      <c r="M48" s="2">
        <f t="shared" si="2"/>
        <v>-1.4557773152432674E-3</v>
      </c>
      <c r="N48" s="2">
        <f t="shared" si="2"/>
        <v>-1.4577472145376191E-3</v>
      </c>
      <c r="O48" s="2">
        <f t="shared" si="1"/>
        <v>-3.9666645028706427E-3</v>
      </c>
      <c r="P48" s="2">
        <f t="shared" si="1"/>
        <v>-1.0168166695407876E-3</v>
      </c>
      <c r="Q48" s="2">
        <f t="shared" si="1"/>
        <v>-6.729742778304626E-3</v>
      </c>
    </row>
    <row r="49" spans="1:17" ht="17.25" x14ac:dyDescent="0.3">
      <c r="A49" s="2" t="s">
        <v>61</v>
      </c>
      <c r="B49" s="2">
        <v>171.316</v>
      </c>
      <c r="C49" s="2">
        <v>2076.3110000000001</v>
      </c>
      <c r="D49" s="2">
        <v>2105.8530000000001</v>
      </c>
      <c r="E49" s="2">
        <v>1343.0039999999999</v>
      </c>
      <c r="F49" s="2">
        <v>254.67</v>
      </c>
      <c r="G49" s="2">
        <v>356.9</v>
      </c>
      <c r="K49" s="2" t="s">
        <v>61</v>
      </c>
      <c r="L49" s="2">
        <f t="shared" si="2"/>
        <v>-3.996300298703126E-3</v>
      </c>
      <c r="M49" s="2">
        <f t="shared" si="2"/>
        <v>-4.3386705570931383E-3</v>
      </c>
      <c r="N49" s="2">
        <f t="shared" si="2"/>
        <v>-4.2098441785469731E-3</v>
      </c>
      <c r="O49" s="2">
        <f t="shared" si="1"/>
        <v>-2.2781111578638047E-3</v>
      </c>
      <c r="P49" s="2">
        <f t="shared" si="1"/>
        <v>-3.5277553048720378E-3</v>
      </c>
      <c r="Q49" s="2">
        <f t="shared" si="1"/>
        <v>-8.2872246266125771E-3</v>
      </c>
    </row>
    <row r="50" spans="1:17" ht="17.25" x14ac:dyDescent="0.3">
      <c r="A50" s="2" t="s">
        <v>62</v>
      </c>
      <c r="B50" s="2">
        <v>170.005</v>
      </c>
      <c r="C50" s="2">
        <v>2059.6990000000001</v>
      </c>
      <c r="D50" s="2">
        <v>2088.627</v>
      </c>
      <c r="E50" s="2">
        <v>1334.6790000000001</v>
      </c>
      <c r="F50" s="2">
        <v>252.47</v>
      </c>
      <c r="G50" s="2">
        <v>356.17</v>
      </c>
      <c r="K50" s="2" t="s">
        <v>62</v>
      </c>
      <c r="L50" s="2">
        <f t="shared" si="2"/>
        <v>-7.6819559716723163E-3</v>
      </c>
      <c r="M50" s="2">
        <f t="shared" si="2"/>
        <v>-8.0329057848400609E-3</v>
      </c>
      <c r="N50" s="2">
        <f t="shared" si="2"/>
        <v>-8.2136984063208018E-3</v>
      </c>
      <c r="O50" s="2">
        <f t="shared" si="1"/>
        <v>-6.2180824418076597E-3</v>
      </c>
      <c r="P50" s="2">
        <f t="shared" si="1"/>
        <v>-8.6761596424507204E-3</v>
      </c>
      <c r="Q50" s="2">
        <f t="shared" si="1"/>
        <v>-2.0474855344501108E-3</v>
      </c>
    </row>
    <row r="51" spans="1:17" ht="17.25" x14ac:dyDescent="0.3">
      <c r="A51" s="2" t="s">
        <v>63</v>
      </c>
      <c r="B51" s="2">
        <v>169.11799999999999</v>
      </c>
      <c r="C51" s="2">
        <v>2050.2570000000001</v>
      </c>
      <c r="D51" s="2">
        <v>2078.971</v>
      </c>
      <c r="E51" s="2">
        <v>1323.3240000000001</v>
      </c>
      <c r="F51" s="2">
        <v>251.02</v>
      </c>
      <c r="G51" s="2">
        <v>361.25</v>
      </c>
      <c r="K51" s="2" t="s">
        <v>63</v>
      </c>
      <c r="L51" s="2">
        <f t="shared" si="2"/>
        <v>-5.2311522528718513E-3</v>
      </c>
      <c r="M51" s="2">
        <f t="shared" si="2"/>
        <v>-4.5947044742451482E-3</v>
      </c>
      <c r="N51" s="2">
        <f t="shared" si="2"/>
        <v>-4.6338525348508242E-3</v>
      </c>
      <c r="O51" s="2">
        <f t="shared" si="1"/>
        <v>-8.5440603920181601E-3</v>
      </c>
      <c r="P51" s="2">
        <f t="shared" si="1"/>
        <v>-5.7598125432356539E-3</v>
      </c>
      <c r="Q51" s="2">
        <f t="shared" si="1"/>
        <v>1.4162094464977848E-2</v>
      </c>
    </row>
    <row r="52" spans="1:17" ht="17.25" x14ac:dyDescent="0.3">
      <c r="A52" s="2" t="s">
        <v>64</v>
      </c>
      <c r="B52" s="2">
        <v>171.059</v>
      </c>
      <c r="C52" s="2">
        <v>2074.002</v>
      </c>
      <c r="D52" s="2">
        <v>2102.933</v>
      </c>
      <c r="E52" s="2">
        <v>1336.903</v>
      </c>
      <c r="F52" s="2">
        <v>253.85</v>
      </c>
      <c r="G52" s="2">
        <v>362.23</v>
      </c>
      <c r="K52" s="2" t="s">
        <v>64</v>
      </c>
      <c r="L52" s="2">
        <f t="shared" si="2"/>
        <v>1.1411830103947196E-2</v>
      </c>
      <c r="M52" s="2">
        <f t="shared" si="2"/>
        <v>1.1514922980691011E-2</v>
      </c>
      <c r="N52" s="2">
        <f t="shared" si="2"/>
        <v>1.1459977199715254E-2</v>
      </c>
      <c r="O52" s="2">
        <f t="shared" si="1"/>
        <v>1.0208991892337593E-2</v>
      </c>
      <c r="P52" s="2">
        <f t="shared" si="1"/>
        <v>1.1210924161103364E-2</v>
      </c>
      <c r="Q52" s="2">
        <f t="shared" si="1"/>
        <v>2.7091297600012609E-3</v>
      </c>
    </row>
    <row r="53" spans="1:17" ht="17.25" x14ac:dyDescent="0.3">
      <c r="A53" s="2" t="s">
        <v>65</v>
      </c>
      <c r="B53" s="2">
        <v>171.864</v>
      </c>
      <c r="C53" s="2">
        <v>2082.87</v>
      </c>
      <c r="D53" s="2">
        <v>2112.2979999999998</v>
      </c>
      <c r="E53" s="2">
        <v>1346.2139999999999</v>
      </c>
      <c r="F53" s="2">
        <v>255.02</v>
      </c>
      <c r="G53" s="2">
        <v>364.83</v>
      </c>
      <c r="K53" s="2" t="s">
        <v>65</v>
      </c>
      <c r="L53" s="2">
        <f t="shared" si="2"/>
        <v>4.6949401392222256E-3</v>
      </c>
      <c r="M53" s="2">
        <f t="shared" si="2"/>
        <v>4.2666762186280849E-3</v>
      </c>
      <c r="N53" s="2">
        <f t="shared" si="2"/>
        <v>4.4434174110543623E-3</v>
      </c>
      <c r="O53" s="2">
        <f t="shared" si="1"/>
        <v>6.9404631821115004E-3</v>
      </c>
      <c r="P53" s="2">
        <f t="shared" si="1"/>
        <v>4.5984320619920638E-3</v>
      </c>
      <c r="Q53" s="2">
        <f t="shared" si="1"/>
        <v>7.1521224743742451E-3</v>
      </c>
    </row>
    <row r="54" spans="1:17" ht="17.25" x14ac:dyDescent="0.3">
      <c r="A54" s="2" t="s">
        <v>66</v>
      </c>
      <c r="B54" s="2">
        <v>172.84399999999999</v>
      </c>
      <c r="C54" s="2">
        <v>2095.087</v>
      </c>
      <c r="D54" s="2">
        <v>2124.424</v>
      </c>
      <c r="E54" s="2">
        <v>1353.9639999999999</v>
      </c>
      <c r="F54" s="2">
        <v>256.42</v>
      </c>
      <c r="G54" s="2">
        <v>364.74</v>
      </c>
      <c r="K54" s="2" t="s">
        <v>66</v>
      </c>
      <c r="L54" s="2">
        <f t="shared" si="2"/>
        <v>5.6859872142149825E-3</v>
      </c>
      <c r="M54" s="2">
        <f t="shared" si="2"/>
        <v>5.8483296125082518E-3</v>
      </c>
      <c r="N54" s="2">
        <f t="shared" si="2"/>
        <v>5.7242524343594781E-3</v>
      </c>
      <c r="O54" s="2">
        <f t="shared" si="1"/>
        <v>5.740378065038243E-3</v>
      </c>
      <c r="P54" s="2">
        <f t="shared" si="1"/>
        <v>5.474751669159339E-3</v>
      </c>
      <c r="Q54" s="2">
        <f t="shared" si="1"/>
        <v>-2.4672067233133532E-4</v>
      </c>
    </row>
    <row r="55" spans="1:17" ht="17.25" x14ac:dyDescent="0.3">
      <c r="A55" s="2" t="s">
        <v>67</v>
      </c>
      <c r="B55" s="2">
        <v>172.98</v>
      </c>
      <c r="C55" s="2">
        <v>2096.6559999999999</v>
      </c>
      <c r="D55" s="2">
        <v>2125.86</v>
      </c>
      <c r="E55" s="2">
        <v>1355.1120000000001</v>
      </c>
      <c r="F55" s="2">
        <v>256.58999999999997</v>
      </c>
      <c r="G55" s="2">
        <v>366.47</v>
      </c>
      <c r="K55" s="2" t="s">
        <v>67</v>
      </c>
      <c r="L55" s="2">
        <f t="shared" si="2"/>
        <v>7.8652729140316069E-4</v>
      </c>
      <c r="M55" s="2">
        <f t="shared" si="2"/>
        <v>7.4861463275599505E-4</v>
      </c>
      <c r="N55" s="2">
        <f t="shared" si="2"/>
        <v>6.757195776287972E-4</v>
      </c>
      <c r="O55" s="2">
        <f t="shared" si="1"/>
        <v>8.4752149346645211E-4</v>
      </c>
      <c r="P55" s="2">
        <f t="shared" si="1"/>
        <v>6.6275513624525217E-4</v>
      </c>
      <c r="Q55" s="2">
        <f t="shared" si="1"/>
        <v>4.7318915988716626E-3</v>
      </c>
    </row>
    <row r="56" spans="1:17" ht="17.25" x14ac:dyDescent="0.3">
      <c r="A56" s="2" t="s">
        <v>68</v>
      </c>
      <c r="B56" s="2">
        <v>174.03800000000001</v>
      </c>
      <c r="C56" s="2">
        <v>2109.7979999999998</v>
      </c>
      <c r="D56" s="2">
        <v>2138.8310000000001</v>
      </c>
      <c r="E56" s="2">
        <v>1363.1</v>
      </c>
      <c r="F56" s="2">
        <v>258.24</v>
      </c>
      <c r="G56" s="2">
        <v>367.85</v>
      </c>
      <c r="K56" s="2" t="s">
        <v>68</v>
      </c>
      <c r="L56" s="2">
        <f t="shared" si="2"/>
        <v>6.097685296960087E-3</v>
      </c>
      <c r="M56" s="2">
        <f t="shared" si="2"/>
        <v>6.248513717052262E-3</v>
      </c>
      <c r="N56" s="2">
        <f t="shared" si="2"/>
        <v>6.0829917088502938E-3</v>
      </c>
      <c r="O56" s="2">
        <f t="shared" si="1"/>
        <v>5.8774098523146634E-3</v>
      </c>
      <c r="P56" s="2">
        <f t="shared" si="1"/>
        <v>6.4099048207841847E-3</v>
      </c>
      <c r="Q56" s="2">
        <f t="shared" si="1"/>
        <v>3.7585837907156971E-3</v>
      </c>
    </row>
    <row r="57" spans="1:17" ht="17.25" x14ac:dyDescent="0.3">
      <c r="A57" s="2" t="s">
        <v>69</v>
      </c>
      <c r="B57" s="2">
        <v>174.67</v>
      </c>
      <c r="C57" s="2">
        <v>2118.8130000000001</v>
      </c>
      <c r="D57" s="2">
        <v>2147.5360000000001</v>
      </c>
      <c r="E57" s="2">
        <v>1368.787</v>
      </c>
      <c r="F57" s="2">
        <v>259.52</v>
      </c>
      <c r="G57" s="2">
        <v>367.84</v>
      </c>
      <c r="K57" s="2" t="s">
        <v>69</v>
      </c>
      <c r="L57" s="2">
        <f t="shared" si="2"/>
        <v>3.6248132649747689E-3</v>
      </c>
      <c r="M57" s="2">
        <f t="shared" si="2"/>
        <v>4.2638179098659634E-3</v>
      </c>
      <c r="N57" s="2">
        <f t="shared" si="2"/>
        <v>4.0617203182140571E-3</v>
      </c>
      <c r="O57" s="2">
        <f t="shared" si="1"/>
        <v>4.1634285861267273E-3</v>
      </c>
      <c r="P57" s="2">
        <f t="shared" si="1"/>
        <v>4.9443858454640832E-3</v>
      </c>
      <c r="Q57" s="2">
        <f t="shared" si="1"/>
        <v>-2.7185363402182361E-5</v>
      </c>
    </row>
    <row r="58" spans="1:17" ht="17.25" x14ac:dyDescent="0.3">
      <c r="A58" s="2" t="s">
        <v>70</v>
      </c>
      <c r="B58" s="2">
        <v>174.73400000000001</v>
      </c>
      <c r="C58" s="2">
        <v>2121.7689999999998</v>
      </c>
      <c r="D58" s="2">
        <v>2149.9380000000001</v>
      </c>
      <c r="E58" s="2">
        <v>1373.0920000000001</v>
      </c>
      <c r="F58" s="2">
        <v>259.87</v>
      </c>
      <c r="G58" s="2">
        <v>366.48</v>
      </c>
      <c r="K58" s="2" t="s">
        <v>70</v>
      </c>
      <c r="L58" s="2">
        <f t="shared" si="2"/>
        <v>3.6633811127462224E-4</v>
      </c>
      <c r="M58" s="2">
        <f t="shared" si="2"/>
        <v>1.3941484818769112E-3</v>
      </c>
      <c r="N58" s="2">
        <f t="shared" si="2"/>
        <v>1.1178661000084134E-3</v>
      </c>
      <c r="O58" s="2">
        <f t="shared" si="1"/>
        <v>3.1401849151970751E-3</v>
      </c>
      <c r="P58" s="2">
        <f t="shared" si="1"/>
        <v>1.3477350467967497E-3</v>
      </c>
      <c r="Q58" s="2">
        <f t="shared" si="1"/>
        <v>-3.704111436384494E-3</v>
      </c>
    </row>
    <row r="59" spans="1:17" ht="17.25" x14ac:dyDescent="0.3">
      <c r="A59" s="2" t="s">
        <v>71</v>
      </c>
      <c r="B59" s="2">
        <v>174.02699999999999</v>
      </c>
      <c r="C59" s="2">
        <v>2113.6080000000002</v>
      </c>
      <c r="D59" s="2">
        <v>2140.962</v>
      </c>
      <c r="E59" s="2">
        <v>1367.412</v>
      </c>
      <c r="F59" s="2">
        <v>258.8</v>
      </c>
      <c r="G59" s="2">
        <v>370.31</v>
      </c>
      <c r="K59" s="2" t="s">
        <v>71</v>
      </c>
      <c r="L59" s="2">
        <f t="shared" si="2"/>
        <v>-4.0543579612473124E-3</v>
      </c>
      <c r="M59" s="2">
        <f t="shared" si="2"/>
        <v>-3.8537349095966178E-3</v>
      </c>
      <c r="N59" s="2">
        <f t="shared" si="2"/>
        <v>-4.1837437799872035E-3</v>
      </c>
      <c r="O59" s="2">
        <f t="shared" si="1"/>
        <v>-4.1452288580838825E-3</v>
      </c>
      <c r="P59" s="2">
        <f t="shared" si="1"/>
        <v>-4.125943347099259E-3</v>
      </c>
      <c r="Q59" s="2">
        <f t="shared" si="1"/>
        <v>1.0396543107423106E-2</v>
      </c>
    </row>
    <row r="60" spans="1:17" ht="17.25" x14ac:dyDescent="0.3">
      <c r="A60" s="2" t="s">
        <v>72</v>
      </c>
      <c r="B60" s="2">
        <v>175.214</v>
      </c>
      <c r="C60" s="2">
        <v>2129.3609999999999</v>
      </c>
      <c r="D60" s="2">
        <v>2156.5720000000001</v>
      </c>
      <c r="E60" s="2">
        <v>1372.6089999999999</v>
      </c>
      <c r="F60" s="2">
        <v>260.49</v>
      </c>
      <c r="G60" s="2">
        <v>363.1</v>
      </c>
      <c r="K60" s="2" t="s">
        <v>72</v>
      </c>
      <c r="L60" s="2">
        <f t="shared" si="2"/>
        <v>6.7976243952339033E-3</v>
      </c>
      <c r="M60" s="2">
        <f t="shared" si="2"/>
        <v>7.4254949222156696E-3</v>
      </c>
      <c r="N60" s="2">
        <f t="shared" si="2"/>
        <v>7.2646632472723738E-3</v>
      </c>
      <c r="O60" s="2">
        <f t="shared" si="1"/>
        <v>3.7934061323161572E-3</v>
      </c>
      <c r="P60" s="2">
        <f t="shared" si="1"/>
        <v>6.508910113917743E-3</v>
      </c>
      <c r="Q60" s="2">
        <f t="shared" si="1"/>
        <v>-1.966221426561976E-2</v>
      </c>
    </row>
    <row r="61" spans="1:17" ht="17.25" x14ac:dyDescent="0.3">
      <c r="A61" s="2" t="s">
        <v>73</v>
      </c>
      <c r="B61" s="2">
        <v>172.517</v>
      </c>
      <c r="C61" s="2">
        <v>2095.9520000000002</v>
      </c>
      <c r="D61" s="2">
        <v>2122.3969999999999</v>
      </c>
      <c r="E61" s="2">
        <v>1357.356</v>
      </c>
      <c r="F61" s="2">
        <v>256.57</v>
      </c>
      <c r="G61" s="2">
        <v>362.78</v>
      </c>
      <c r="K61" s="2" t="s">
        <v>73</v>
      </c>
      <c r="L61" s="2">
        <f t="shared" si="2"/>
        <v>-1.5512301645313364E-2</v>
      </c>
      <c r="M61" s="2">
        <f t="shared" si="2"/>
        <v>-1.5814069279120879E-2</v>
      </c>
      <c r="N61" s="2">
        <f t="shared" si="2"/>
        <v>-1.5973813635517864E-2</v>
      </c>
      <c r="O61" s="2">
        <f t="shared" si="1"/>
        <v>-1.117461851892898E-2</v>
      </c>
      <c r="P61" s="2">
        <f t="shared" si="1"/>
        <v>-1.516294087806358E-2</v>
      </c>
      <c r="Q61" s="2">
        <f t="shared" si="1"/>
        <v>-8.8168849046699194E-4</v>
      </c>
    </row>
    <row r="62" spans="1:17" ht="17.25" x14ac:dyDescent="0.3">
      <c r="A62" s="2" t="s">
        <v>74</v>
      </c>
      <c r="B62" s="2">
        <v>172.006</v>
      </c>
      <c r="C62" s="2">
        <v>2088.317</v>
      </c>
      <c r="D62" s="2">
        <v>2115.029</v>
      </c>
      <c r="E62" s="2">
        <v>1346.55</v>
      </c>
      <c r="F62" s="2">
        <v>255.4</v>
      </c>
      <c r="G62" s="2">
        <v>365.38</v>
      </c>
      <c r="K62" s="2" t="s">
        <v>74</v>
      </c>
      <c r="L62" s="2">
        <f t="shared" si="2"/>
        <v>-2.9664224142882389E-3</v>
      </c>
      <c r="M62" s="2">
        <f t="shared" si="2"/>
        <v>-3.6493870129250539E-3</v>
      </c>
      <c r="N62" s="2">
        <f t="shared" si="2"/>
        <v>-3.4775863580733812E-3</v>
      </c>
      <c r="O62" s="2">
        <f t="shared" si="1"/>
        <v>-7.9929239626173043E-3</v>
      </c>
      <c r="P62" s="2">
        <f t="shared" si="1"/>
        <v>-4.570588264161124E-3</v>
      </c>
      <c r="Q62" s="2">
        <f t="shared" si="1"/>
        <v>7.1413179786006253E-3</v>
      </c>
    </row>
    <row r="63" spans="1:17" ht="17.25" x14ac:dyDescent="0.3">
      <c r="A63" s="2" t="s">
        <v>75</v>
      </c>
      <c r="B63" s="2">
        <v>173.35499999999999</v>
      </c>
      <c r="C63" s="2">
        <v>2104.181</v>
      </c>
      <c r="D63" s="2">
        <v>2130.87</v>
      </c>
      <c r="E63" s="2">
        <v>1360.9939999999999</v>
      </c>
      <c r="F63" s="2">
        <v>257.2</v>
      </c>
      <c r="G63" s="2">
        <v>363.73</v>
      </c>
      <c r="K63" s="2" t="s">
        <v>75</v>
      </c>
      <c r="L63" s="2">
        <f t="shared" si="2"/>
        <v>7.8121551695540248E-3</v>
      </c>
      <c r="M63" s="2">
        <f t="shared" si="2"/>
        <v>7.5678393710703062E-3</v>
      </c>
      <c r="N63" s="2">
        <f t="shared" si="2"/>
        <v>7.4618230441139133E-3</v>
      </c>
      <c r="O63" s="2">
        <f t="shared" si="1"/>
        <v>1.0669549247796617E-2</v>
      </c>
      <c r="P63" s="2">
        <f t="shared" si="1"/>
        <v>7.0230487650251305E-3</v>
      </c>
      <c r="Q63" s="2">
        <f t="shared" si="1"/>
        <v>-4.5260737522019312E-3</v>
      </c>
    </row>
    <row r="64" spans="1:17" ht="17.25" x14ac:dyDescent="0.3">
      <c r="A64" s="2" t="s">
        <v>76</v>
      </c>
      <c r="B64" s="2">
        <v>172.81200000000001</v>
      </c>
      <c r="C64" s="2">
        <v>2097.5610000000001</v>
      </c>
      <c r="D64" s="2">
        <v>2124.2809999999999</v>
      </c>
      <c r="E64" s="2">
        <v>1362.4849999999999</v>
      </c>
      <c r="F64" s="2">
        <v>256.10000000000002</v>
      </c>
      <c r="G64" s="2">
        <v>365.07</v>
      </c>
      <c r="K64" s="2" t="s">
        <v>76</v>
      </c>
      <c r="L64" s="2">
        <f t="shared" si="2"/>
        <v>-3.1372166922682965E-3</v>
      </c>
      <c r="M64" s="2">
        <f t="shared" si="2"/>
        <v>-3.1510766142490709E-3</v>
      </c>
      <c r="N64" s="2">
        <f t="shared" si="2"/>
        <v>-3.0969548513448686E-3</v>
      </c>
      <c r="O64" s="2">
        <f t="shared" si="1"/>
        <v>1.0949231838823792E-3</v>
      </c>
      <c r="P64" s="2">
        <f t="shared" si="1"/>
        <v>-4.2859991579842216E-3</v>
      </c>
      <c r="Q64" s="2">
        <f t="shared" si="1"/>
        <v>3.6772818605967927E-3</v>
      </c>
    </row>
    <row r="65" spans="1:17" ht="17.25" x14ac:dyDescent="0.3">
      <c r="A65" s="2" t="s">
        <v>77</v>
      </c>
      <c r="B65" s="2">
        <v>172.92</v>
      </c>
      <c r="C65" s="2">
        <v>2098.9140000000002</v>
      </c>
      <c r="D65" s="2">
        <v>2125.498</v>
      </c>
      <c r="E65" s="2">
        <v>1358.771</v>
      </c>
      <c r="F65" s="2">
        <v>256.22000000000003</v>
      </c>
      <c r="G65" s="2">
        <v>367.58</v>
      </c>
      <c r="K65" s="2" t="s">
        <v>77</v>
      </c>
      <c r="L65" s="2">
        <f t="shared" si="2"/>
        <v>6.2476139618450333E-4</v>
      </c>
      <c r="M65" s="2">
        <f t="shared" si="2"/>
        <v>6.4482693064160657E-4</v>
      </c>
      <c r="N65" s="2">
        <f t="shared" si="2"/>
        <v>5.7273568026339206E-4</v>
      </c>
      <c r="O65" s="2">
        <f t="shared" si="1"/>
        <v>-2.7296236047149591E-3</v>
      </c>
      <c r="P65" s="2">
        <f t="shared" si="1"/>
        <v>4.6845722280774993E-4</v>
      </c>
      <c r="Q65" s="2">
        <f t="shared" si="1"/>
        <v>6.8518660205096893E-3</v>
      </c>
    </row>
    <row r="66" spans="1:17" ht="17.25" x14ac:dyDescent="0.3">
      <c r="A66" s="2" t="s">
        <v>78</v>
      </c>
      <c r="B66" s="2">
        <v>174.006</v>
      </c>
      <c r="C66" s="2">
        <v>2111.67</v>
      </c>
      <c r="D66" s="2">
        <v>2138.444</v>
      </c>
      <c r="E66" s="2">
        <v>1370.895</v>
      </c>
      <c r="F66" s="2">
        <v>257.94</v>
      </c>
      <c r="G66" s="2">
        <v>371.93</v>
      </c>
      <c r="K66" s="2" t="s">
        <v>78</v>
      </c>
      <c r="L66" s="2">
        <f t="shared" si="2"/>
        <v>6.2607215792018778E-3</v>
      </c>
      <c r="M66" s="2">
        <f t="shared" si="2"/>
        <v>6.0590355279641628E-3</v>
      </c>
      <c r="N66" s="2">
        <f t="shared" si="2"/>
        <v>6.0723339013781796E-3</v>
      </c>
      <c r="O66" s="2">
        <f t="shared" si="1"/>
        <v>8.8831964983926426E-3</v>
      </c>
      <c r="P66" s="2">
        <f t="shared" si="1"/>
        <v>6.6905493079572054E-3</v>
      </c>
      <c r="Q66" s="2">
        <f t="shared" si="1"/>
        <v>1.1764682486226974E-2</v>
      </c>
    </row>
    <row r="67" spans="1:17" ht="17.25" x14ac:dyDescent="0.3">
      <c r="A67" s="2" t="s">
        <v>79</v>
      </c>
      <c r="B67" s="2">
        <v>175.85</v>
      </c>
      <c r="C67" s="2">
        <v>2136.0929999999998</v>
      </c>
      <c r="D67" s="2">
        <v>2163.3760000000002</v>
      </c>
      <c r="E67" s="2">
        <v>1388.604</v>
      </c>
      <c r="F67" s="2">
        <v>260.89</v>
      </c>
      <c r="G67" s="2">
        <v>371.82</v>
      </c>
      <c r="K67" s="2" t="s">
        <v>79</v>
      </c>
      <c r="L67" s="2">
        <f t="shared" si="2"/>
        <v>1.0541577541358649E-2</v>
      </c>
      <c r="M67" s="2">
        <f t="shared" si="2"/>
        <v>1.1499355840269843E-2</v>
      </c>
      <c r="N67" s="2">
        <f t="shared" si="2"/>
        <v>1.1591502741057802E-2</v>
      </c>
      <c r="O67" s="2">
        <f t="shared" si="1"/>
        <v>1.2835114718025231E-2</v>
      </c>
      <c r="P67" s="2">
        <f t="shared" si="1"/>
        <v>1.1371862810235278E-2</v>
      </c>
      <c r="Q67" s="2">
        <f t="shared" si="1"/>
        <v>-2.9579832148396434E-4</v>
      </c>
    </row>
    <row r="68" spans="1:17" ht="17.25" x14ac:dyDescent="0.3">
      <c r="A68" s="2" t="s">
        <v>80</v>
      </c>
      <c r="B68" s="2">
        <v>175.77099999999999</v>
      </c>
      <c r="C68" s="2">
        <v>2135.5810000000001</v>
      </c>
      <c r="D68" s="2">
        <v>2163.31</v>
      </c>
      <c r="E68" s="2">
        <v>1384.8579999999999</v>
      </c>
      <c r="F68" s="2">
        <v>260.82</v>
      </c>
      <c r="G68" s="2">
        <v>372.58</v>
      </c>
      <c r="K68" s="2" t="s">
        <v>80</v>
      </c>
      <c r="L68" s="2">
        <f t="shared" si="2"/>
        <v>-4.4934745836755496E-4</v>
      </c>
      <c r="M68" s="2">
        <f t="shared" si="2"/>
        <v>-2.3971866881744575E-4</v>
      </c>
      <c r="N68" s="2">
        <f t="shared" si="2"/>
        <v>-3.0508338254797707E-5</v>
      </c>
      <c r="O68" s="2">
        <f t="shared" si="1"/>
        <v>-2.7013186248225907E-3</v>
      </c>
      <c r="P68" s="2">
        <f t="shared" si="1"/>
        <v>-2.6834831772415413E-4</v>
      </c>
      <c r="Q68" s="2">
        <f t="shared" si="1"/>
        <v>2.0419136594913567E-3</v>
      </c>
    </row>
    <row r="69" spans="1:17" ht="17.25" x14ac:dyDescent="0.3">
      <c r="A69" s="2" t="s">
        <v>81</v>
      </c>
      <c r="B69" s="2">
        <v>176.864</v>
      </c>
      <c r="C69" s="2">
        <v>2147.0819999999999</v>
      </c>
      <c r="D69" s="2">
        <v>2174.8789999999999</v>
      </c>
      <c r="E69" s="2">
        <v>1398.0509999999999</v>
      </c>
      <c r="F69" s="2">
        <v>262.18</v>
      </c>
      <c r="G69" s="2">
        <v>373.46</v>
      </c>
      <c r="K69" s="2" t="s">
        <v>81</v>
      </c>
      <c r="L69" s="2">
        <f t="shared" si="2"/>
        <v>6.1990641892286646E-3</v>
      </c>
      <c r="M69" s="2">
        <f t="shared" si="2"/>
        <v>5.3709701873527749E-3</v>
      </c>
      <c r="N69" s="2">
        <f t="shared" si="2"/>
        <v>5.3335746438349929E-3</v>
      </c>
      <c r="O69" s="2">
        <f t="shared" si="1"/>
        <v>9.4815165256800782E-3</v>
      </c>
      <c r="P69" s="2">
        <f t="shared" si="1"/>
        <v>5.200776540907448E-3</v>
      </c>
      <c r="Q69" s="2">
        <f t="shared" si="1"/>
        <v>2.3591239293709876E-3</v>
      </c>
    </row>
    <row r="70" spans="1:17" ht="17.25" x14ac:dyDescent="0.3">
      <c r="A70" s="2" t="s">
        <v>82</v>
      </c>
      <c r="B70" s="2">
        <v>176.80099999999999</v>
      </c>
      <c r="C70" s="2">
        <v>2147.9409999999998</v>
      </c>
      <c r="D70" s="2">
        <v>2175.4009999999998</v>
      </c>
      <c r="E70" s="2">
        <v>1390.7750000000001</v>
      </c>
      <c r="F70" s="2">
        <v>262.2</v>
      </c>
      <c r="G70" s="2">
        <v>375.19</v>
      </c>
      <c r="K70" s="2" t="s">
        <v>82</v>
      </c>
      <c r="L70" s="2">
        <f t="shared" si="2"/>
        <v>-3.5626935470833843E-4</v>
      </c>
      <c r="M70" s="2">
        <f t="shared" si="2"/>
        <v>3.9999786331890164E-4</v>
      </c>
      <c r="N70" s="2">
        <f t="shared" si="2"/>
        <v>2.3998455387008732E-4</v>
      </c>
      <c r="O70" s="2">
        <f t="shared" si="1"/>
        <v>-5.2179781089307653E-3</v>
      </c>
      <c r="P70" s="2">
        <f t="shared" si="1"/>
        <v>7.6280559936137138E-5</v>
      </c>
      <c r="Q70" s="2">
        <f t="shared" si="1"/>
        <v>4.6216605339273187E-3</v>
      </c>
    </row>
    <row r="71" spans="1:17" ht="17.25" x14ac:dyDescent="0.3">
      <c r="A71" s="2" t="s">
        <v>83</v>
      </c>
      <c r="B71" s="2">
        <v>177.30600000000001</v>
      </c>
      <c r="C71" s="2">
        <v>2154.4540000000002</v>
      </c>
      <c r="D71" s="2">
        <v>2181.8879999999999</v>
      </c>
      <c r="E71" s="2">
        <v>1394.269</v>
      </c>
      <c r="F71" s="2">
        <v>263.08</v>
      </c>
      <c r="G71" s="2">
        <v>375.59</v>
      </c>
      <c r="K71" s="2" t="s">
        <v>83</v>
      </c>
      <c r="L71" s="2">
        <f t="shared" si="2"/>
        <v>2.8522471589731424E-3</v>
      </c>
      <c r="M71" s="2">
        <f t="shared" si="2"/>
        <v>3.0276183265840473E-3</v>
      </c>
      <c r="N71" s="2">
        <f t="shared" si="2"/>
        <v>2.9775416745039252E-3</v>
      </c>
      <c r="O71" s="2">
        <f t="shared" si="1"/>
        <v>2.5091178689384819E-3</v>
      </c>
      <c r="P71" s="2">
        <f t="shared" si="1"/>
        <v>3.3505971035507898E-3</v>
      </c>
      <c r="Q71" s="2">
        <f t="shared" si="1"/>
        <v>1.0655585866619077E-3</v>
      </c>
    </row>
    <row r="72" spans="1:17" ht="17.25" x14ac:dyDescent="0.3">
      <c r="A72" s="2" t="s">
        <v>84</v>
      </c>
      <c r="B72" s="2">
        <v>177.49199999999999</v>
      </c>
      <c r="C72" s="2">
        <v>2157.1469999999999</v>
      </c>
      <c r="D72" s="2">
        <v>2184.6610000000001</v>
      </c>
      <c r="E72" s="2">
        <v>1397.5070000000001</v>
      </c>
      <c r="F72" s="2">
        <v>263.54000000000002</v>
      </c>
      <c r="G72" s="2">
        <v>373.28</v>
      </c>
      <c r="K72" s="2" t="s">
        <v>84</v>
      </c>
      <c r="L72" s="2">
        <f t="shared" si="2"/>
        <v>1.0484840221156588E-3</v>
      </c>
      <c r="M72" s="2">
        <f t="shared" si="2"/>
        <v>1.2491881091021284E-3</v>
      </c>
      <c r="N72" s="2">
        <f t="shared" si="2"/>
        <v>1.2701107317383276E-3</v>
      </c>
      <c r="O72" s="2">
        <f t="shared" si="1"/>
        <v>2.3196713861990403E-3</v>
      </c>
      <c r="P72" s="2">
        <f t="shared" si="1"/>
        <v>1.7469906839560068E-3</v>
      </c>
      <c r="Q72" s="2">
        <f t="shared" si="1"/>
        <v>-6.1693146384032005E-3</v>
      </c>
    </row>
    <row r="73" spans="1:17" ht="17.25" x14ac:dyDescent="0.3">
      <c r="A73" s="2" t="s">
        <v>85</v>
      </c>
      <c r="B73" s="2">
        <v>176.66300000000001</v>
      </c>
      <c r="C73" s="2">
        <v>2147.6849999999999</v>
      </c>
      <c r="D73" s="2">
        <v>2174.752</v>
      </c>
      <c r="E73" s="2">
        <v>1391.1289999999999</v>
      </c>
      <c r="F73" s="2">
        <v>262.58</v>
      </c>
      <c r="G73" s="2">
        <v>374.56</v>
      </c>
      <c r="K73" s="2" t="s">
        <v>85</v>
      </c>
      <c r="L73" s="2">
        <f t="shared" si="2"/>
        <v>-4.6815745315385016E-3</v>
      </c>
      <c r="M73" s="2">
        <f t="shared" si="2"/>
        <v>-4.3959974454734763E-3</v>
      </c>
      <c r="N73" s="2">
        <f t="shared" si="2"/>
        <v>-4.5460327182977878E-3</v>
      </c>
      <c r="O73" s="2">
        <f t="shared" si="1"/>
        <v>-4.5742873011445084E-3</v>
      </c>
      <c r="P73" s="2">
        <f t="shared" si="1"/>
        <v>-3.6493616111421545E-3</v>
      </c>
      <c r="Q73" s="2">
        <f t="shared" si="1"/>
        <v>3.4231954694812217E-3</v>
      </c>
    </row>
    <row r="74" spans="1:17" ht="17.25" x14ac:dyDescent="0.3">
      <c r="A74" s="2" t="s">
        <v>86</v>
      </c>
      <c r="B74" s="2">
        <v>177.18199999999999</v>
      </c>
      <c r="C74" s="2">
        <v>2152.7629999999999</v>
      </c>
      <c r="D74" s="2">
        <v>2180.1680000000001</v>
      </c>
      <c r="E74" s="2">
        <v>1393.296</v>
      </c>
      <c r="F74" s="2">
        <v>263.11</v>
      </c>
      <c r="G74" s="2">
        <v>374.44</v>
      </c>
      <c r="K74" s="2" t="s">
        <v>86</v>
      </c>
      <c r="L74" s="2">
        <f t="shared" si="2"/>
        <v>2.9334899302346784E-3</v>
      </c>
      <c r="M74" s="2">
        <f t="shared" si="2"/>
        <v>2.3616155154524421E-3</v>
      </c>
      <c r="N74" s="2">
        <f t="shared" si="2"/>
        <v>2.4873030008603081E-3</v>
      </c>
      <c r="O74" s="2">
        <f t="shared" si="1"/>
        <v>1.5565155732382152E-3</v>
      </c>
      <c r="P74" s="2">
        <f t="shared" si="1"/>
        <v>2.0163981798235753E-3</v>
      </c>
      <c r="Q74" s="2">
        <f t="shared" si="1"/>
        <v>-3.2042723905689741E-4</v>
      </c>
    </row>
    <row r="75" spans="1:17" ht="17.25" x14ac:dyDescent="0.3">
      <c r="A75" s="2" t="s">
        <v>87</v>
      </c>
      <c r="B75" s="2">
        <v>177.21600000000001</v>
      </c>
      <c r="C75" s="2">
        <v>2152.8049999999998</v>
      </c>
      <c r="D75" s="2">
        <v>2180.712</v>
      </c>
      <c r="E75" s="2">
        <v>1391.53</v>
      </c>
      <c r="F75" s="2">
        <v>262.77999999999997</v>
      </c>
      <c r="G75" s="2">
        <v>376.6</v>
      </c>
      <c r="K75" s="2" t="s">
        <v>87</v>
      </c>
      <c r="L75" s="2">
        <f t="shared" si="2"/>
        <v>1.9187467256731594E-4</v>
      </c>
      <c r="M75" s="2">
        <f t="shared" si="2"/>
        <v>1.9509621030699975E-5</v>
      </c>
      <c r="N75" s="2">
        <f t="shared" si="2"/>
        <v>2.4949092973081122E-4</v>
      </c>
      <c r="O75" s="2">
        <f t="shared" si="1"/>
        <v>-1.2683020316037741E-3</v>
      </c>
      <c r="P75" s="2">
        <f t="shared" si="1"/>
        <v>-1.2550154721120421E-3</v>
      </c>
      <c r="Q75" s="2">
        <f t="shared" si="1"/>
        <v>5.7520397195078843E-3</v>
      </c>
    </row>
    <row r="76" spans="1:17" ht="17.25" x14ac:dyDescent="0.3">
      <c r="A76" s="2" t="s">
        <v>88</v>
      </c>
      <c r="B76" s="2">
        <v>178.37799999999999</v>
      </c>
      <c r="C76" s="2">
        <v>2165.3249999999998</v>
      </c>
      <c r="D76" s="2">
        <v>2192.14</v>
      </c>
      <c r="E76" s="2">
        <v>1394.357</v>
      </c>
      <c r="F76" s="2">
        <v>263.91000000000003</v>
      </c>
      <c r="G76" s="2">
        <v>376.42</v>
      </c>
      <c r="K76" s="2" t="s">
        <v>88</v>
      </c>
      <c r="L76" s="2">
        <f t="shared" si="2"/>
        <v>6.5355666074253804E-3</v>
      </c>
      <c r="M76" s="2">
        <f t="shared" si="2"/>
        <v>5.7988226771614748E-3</v>
      </c>
      <c r="N76" s="2">
        <f t="shared" si="2"/>
        <v>5.226806677777418E-3</v>
      </c>
      <c r="O76" s="2">
        <f t="shared" si="1"/>
        <v>2.0295158923193668E-3</v>
      </c>
      <c r="P76" s="2">
        <f t="shared" si="1"/>
        <v>4.2909557190169423E-3</v>
      </c>
      <c r="Q76" s="2">
        <f t="shared" si="1"/>
        <v>-4.7807496063434485E-4</v>
      </c>
    </row>
    <row r="77" spans="1:17" ht="17.25" x14ac:dyDescent="0.3">
      <c r="A77" s="2" t="s">
        <v>89</v>
      </c>
      <c r="B77" s="2">
        <v>178.506</v>
      </c>
      <c r="C77" s="2">
        <v>2167.6619999999998</v>
      </c>
      <c r="D77" s="2">
        <v>2194.9209999999998</v>
      </c>
      <c r="E77" s="2">
        <v>1397.6659999999999</v>
      </c>
      <c r="F77" s="2">
        <v>264.08999999999997</v>
      </c>
      <c r="G77" s="2">
        <v>376.71</v>
      </c>
      <c r="K77" s="2" t="s">
        <v>89</v>
      </c>
      <c r="L77" s="2">
        <f t="shared" si="2"/>
        <v>7.1731994423096523E-4</v>
      </c>
      <c r="M77" s="2">
        <f t="shared" si="2"/>
        <v>1.0787017023643486E-3</v>
      </c>
      <c r="N77" s="2">
        <f t="shared" si="2"/>
        <v>1.2678193316695285E-3</v>
      </c>
      <c r="O77" s="2">
        <f t="shared" si="1"/>
        <v>2.3703254230245108E-3</v>
      </c>
      <c r="P77" s="2">
        <f t="shared" si="1"/>
        <v>6.8181820823198791E-4</v>
      </c>
      <c r="Q77" s="2">
        <f t="shared" si="1"/>
        <v>7.7011940656479538E-4</v>
      </c>
    </row>
    <row r="78" spans="1:17" ht="17.25" x14ac:dyDescent="0.3">
      <c r="A78" s="2" t="s">
        <v>90</v>
      </c>
      <c r="B78" s="2">
        <v>178.72499999999999</v>
      </c>
      <c r="C78" s="2">
        <v>2170.5050000000001</v>
      </c>
      <c r="D78" s="2">
        <v>2197.09</v>
      </c>
      <c r="E78" s="2">
        <v>1398.3219999999999</v>
      </c>
      <c r="F78" s="2">
        <v>264.48</v>
      </c>
      <c r="G78" s="2">
        <v>375.95</v>
      </c>
      <c r="K78" s="2" t="s">
        <v>90</v>
      </c>
      <c r="L78" s="2">
        <f t="shared" si="2"/>
        <v>1.226097552762262E-3</v>
      </c>
      <c r="M78" s="2">
        <f t="shared" si="2"/>
        <v>1.3106920074781314E-3</v>
      </c>
      <c r="N78" s="2">
        <f t="shared" si="2"/>
        <v>9.8770252457569541E-4</v>
      </c>
      <c r="O78" s="2">
        <f t="shared" si="1"/>
        <v>4.6924379649482262E-4</v>
      </c>
      <c r="P78" s="2">
        <f t="shared" si="1"/>
        <v>1.4756799317892089E-3</v>
      </c>
      <c r="Q78" s="2">
        <f t="shared" si="1"/>
        <v>-2.019504844946951E-3</v>
      </c>
    </row>
    <row r="79" spans="1:17" ht="17.25" x14ac:dyDescent="0.3">
      <c r="A79" s="2" t="s">
        <v>91</v>
      </c>
      <c r="B79" s="2">
        <v>178.52699999999999</v>
      </c>
      <c r="C79" s="2">
        <v>2168.98</v>
      </c>
      <c r="D79" s="2">
        <v>2194.4989999999998</v>
      </c>
      <c r="E79" s="2">
        <v>1397.654</v>
      </c>
      <c r="F79" s="2">
        <v>264.3</v>
      </c>
      <c r="G79" s="2">
        <v>376.52</v>
      </c>
      <c r="K79" s="2" t="s">
        <v>91</v>
      </c>
      <c r="L79" s="2">
        <f t="shared" si="2"/>
        <v>-1.1084613677363464E-3</v>
      </c>
      <c r="M79" s="2">
        <f t="shared" si="2"/>
        <v>-7.0284840840795226E-4</v>
      </c>
      <c r="N79" s="2">
        <f t="shared" si="2"/>
        <v>-1.1799830542589262E-3</v>
      </c>
      <c r="O79" s="2">
        <f t="shared" si="1"/>
        <v>-4.7782957558251127E-4</v>
      </c>
      <c r="P79" s="2">
        <f t="shared" si="1"/>
        <v>-6.8081246246975979E-4</v>
      </c>
      <c r="Q79" s="2">
        <f t="shared" si="1"/>
        <v>1.5150108549839558E-3</v>
      </c>
    </row>
    <row r="80" spans="1:17" ht="17.25" x14ac:dyDescent="0.3">
      <c r="A80" s="2" t="s">
        <v>92</v>
      </c>
      <c r="B80" s="2">
        <v>178.63800000000001</v>
      </c>
      <c r="C80" s="2">
        <v>2168.3829999999998</v>
      </c>
      <c r="D80" s="2">
        <v>2192.98</v>
      </c>
      <c r="E80" s="2">
        <v>1389.04</v>
      </c>
      <c r="F80" s="2">
        <v>264.04000000000002</v>
      </c>
      <c r="G80" s="2">
        <v>376.84</v>
      </c>
      <c r="K80" s="2" t="s">
        <v>92</v>
      </c>
      <c r="L80" s="2">
        <f t="shared" si="2"/>
        <v>6.2156148320013926E-4</v>
      </c>
      <c r="M80" s="2">
        <f t="shared" si="2"/>
        <v>-2.7528247175467868E-4</v>
      </c>
      <c r="N80" s="2">
        <f t="shared" si="2"/>
        <v>-6.9242499425747894E-4</v>
      </c>
      <c r="O80" s="2">
        <f t="shared" si="1"/>
        <v>-6.1822557021171676E-3</v>
      </c>
      <c r="P80" s="2">
        <f t="shared" si="1"/>
        <v>-9.8421478967392062E-4</v>
      </c>
      <c r="Q80" s="2">
        <f t="shared" si="1"/>
        <v>8.4952750144751121E-4</v>
      </c>
    </row>
    <row r="81" spans="1:17" ht="17.25" x14ac:dyDescent="0.3">
      <c r="A81" s="2" t="s">
        <v>93</v>
      </c>
      <c r="B81" s="2">
        <v>178.69200000000001</v>
      </c>
      <c r="C81" s="2">
        <v>2168.538</v>
      </c>
      <c r="D81" s="2">
        <v>2193.1109999999999</v>
      </c>
      <c r="E81" s="2">
        <v>1389.046</v>
      </c>
      <c r="F81" s="2">
        <v>264.05</v>
      </c>
      <c r="G81" s="2">
        <v>380.2</v>
      </c>
      <c r="K81" s="2" t="s">
        <v>93</v>
      </c>
      <c r="L81" s="2">
        <f t="shared" si="2"/>
        <v>3.0224162768988094E-4</v>
      </c>
      <c r="M81" s="2">
        <f t="shared" si="2"/>
        <v>7.1479282221176277E-5</v>
      </c>
      <c r="N81" s="2">
        <f t="shared" si="2"/>
        <v>5.9734282777057501E-5</v>
      </c>
      <c r="O81" s="2">
        <f t="shared" si="1"/>
        <v>4.3195207064528063E-6</v>
      </c>
      <c r="P81" s="2">
        <f t="shared" si="1"/>
        <v>3.7872332372401729E-5</v>
      </c>
      <c r="Q81" s="2">
        <f t="shared" si="1"/>
        <v>8.8767358738621738E-3</v>
      </c>
    </row>
    <row r="82" spans="1:17" ht="17.25" x14ac:dyDescent="0.3">
      <c r="A82" s="2" t="s">
        <v>94</v>
      </c>
      <c r="B82" s="2">
        <v>178.79599999999999</v>
      </c>
      <c r="C82" s="2">
        <v>2169.723</v>
      </c>
      <c r="D82" s="2">
        <v>2193.75</v>
      </c>
      <c r="E82" s="2">
        <v>1389.829</v>
      </c>
      <c r="F82" s="2">
        <v>264.13</v>
      </c>
      <c r="G82" s="2">
        <v>379.25</v>
      </c>
      <c r="K82" s="2" t="s">
        <v>94</v>
      </c>
      <c r="L82" s="2">
        <f t="shared" si="2"/>
        <v>5.8183772844877524E-4</v>
      </c>
      <c r="M82" s="2">
        <f t="shared" si="2"/>
        <v>5.4630186126303215E-4</v>
      </c>
      <c r="N82" s="2">
        <f t="shared" si="2"/>
        <v>2.9132448213786688E-4</v>
      </c>
      <c r="O82" s="2">
        <f t="shared" si="1"/>
        <v>5.6353741763981446E-4</v>
      </c>
      <c r="P82" s="2">
        <f t="shared" si="1"/>
        <v>3.029270347676416E-4</v>
      </c>
      <c r="Q82" s="2">
        <f t="shared" si="1"/>
        <v>-2.5018118256872057E-3</v>
      </c>
    </row>
    <row r="83" spans="1:17" ht="17.25" x14ac:dyDescent="0.3">
      <c r="A83" s="2" t="s">
        <v>95</v>
      </c>
      <c r="B83" s="2">
        <v>179.69499999999999</v>
      </c>
      <c r="C83" s="2">
        <v>2182.123</v>
      </c>
      <c r="D83" s="2">
        <v>2207.3359999999998</v>
      </c>
      <c r="E83" s="2">
        <v>1380.2819999999999</v>
      </c>
      <c r="F83" s="2">
        <v>265.61</v>
      </c>
      <c r="G83" s="2">
        <v>379.13</v>
      </c>
      <c r="K83" s="2" t="s">
        <v>95</v>
      </c>
      <c r="L83" s="2">
        <f t="shared" si="2"/>
        <v>5.015478126533246E-3</v>
      </c>
      <c r="M83" s="2">
        <f t="shared" si="2"/>
        <v>5.698746489749773E-3</v>
      </c>
      <c r="N83" s="2">
        <f t="shared" si="2"/>
        <v>6.1739503184075062E-3</v>
      </c>
      <c r="O83" s="2">
        <f t="shared" si="1"/>
        <v>-6.8928918730639666E-3</v>
      </c>
      <c r="P83" s="2">
        <f t="shared" si="1"/>
        <v>5.5876613082119775E-3</v>
      </c>
      <c r="Q83" s="2">
        <f t="shared" si="1"/>
        <v>-3.1646404441509901E-4</v>
      </c>
    </row>
    <row r="84" spans="1:17" ht="17.25" x14ac:dyDescent="0.3">
      <c r="A84" s="2" t="s">
        <v>96</v>
      </c>
      <c r="B84" s="2">
        <v>179.42699999999999</v>
      </c>
      <c r="C84" s="2">
        <v>2177.6080000000002</v>
      </c>
      <c r="D84" s="2">
        <v>2201.7530000000002</v>
      </c>
      <c r="E84" s="2">
        <v>1374.55</v>
      </c>
      <c r="F84" s="2">
        <v>264.77999999999997</v>
      </c>
      <c r="G84" s="2">
        <v>380.99</v>
      </c>
      <c r="K84" s="2" t="s">
        <v>96</v>
      </c>
      <c r="L84" s="2">
        <f t="shared" si="2"/>
        <v>-1.4925292783543043E-3</v>
      </c>
      <c r="M84" s="2">
        <f t="shared" si="2"/>
        <v>-2.0712294470044412E-3</v>
      </c>
      <c r="N84" s="2">
        <f t="shared" si="2"/>
        <v>-2.5324972954274827E-3</v>
      </c>
      <c r="O84" s="2">
        <f t="shared" si="1"/>
        <v>-4.1614212931717631E-3</v>
      </c>
      <c r="P84" s="2">
        <f t="shared" si="1"/>
        <v>-3.1297749864114266E-3</v>
      </c>
      <c r="Q84" s="2">
        <f t="shared" si="1"/>
        <v>4.8939738788629228E-3</v>
      </c>
    </row>
    <row r="85" spans="1:17" ht="17.25" x14ac:dyDescent="0.3">
      <c r="A85" s="2" t="s">
        <v>97</v>
      </c>
      <c r="B85" s="2">
        <v>179.10599999999999</v>
      </c>
      <c r="C85" s="2">
        <v>2174.364</v>
      </c>
      <c r="D85" s="2">
        <v>2199.4470000000001</v>
      </c>
      <c r="E85" s="2">
        <v>1368.979</v>
      </c>
      <c r="F85" s="2">
        <v>264.22000000000003</v>
      </c>
      <c r="G85" s="2">
        <v>381.44</v>
      </c>
      <c r="K85" s="2" t="s">
        <v>97</v>
      </c>
      <c r="L85" s="2">
        <f t="shared" si="2"/>
        <v>-1.79063062964957E-3</v>
      </c>
      <c r="M85" s="2">
        <f t="shared" si="2"/>
        <v>-1.4908186913089594E-3</v>
      </c>
      <c r="N85" s="2">
        <f t="shared" si="2"/>
        <v>-1.0478961242457174E-3</v>
      </c>
      <c r="O85" s="2">
        <f t="shared" si="1"/>
        <v>-4.0611983011862307E-3</v>
      </c>
      <c r="P85" s="2">
        <f t="shared" si="1"/>
        <v>-2.1172030593028524E-3</v>
      </c>
      <c r="Q85" s="2">
        <f t="shared" si="1"/>
        <v>1.1804363738407986E-3</v>
      </c>
    </row>
    <row r="86" spans="1:17" ht="17.25" x14ac:dyDescent="0.3">
      <c r="A86" s="2" t="s">
        <v>98</v>
      </c>
      <c r="B86" s="2">
        <v>179.86600000000001</v>
      </c>
      <c r="C86" s="2">
        <v>2184.85</v>
      </c>
      <c r="D86" s="2">
        <v>2209.6350000000002</v>
      </c>
      <c r="E86" s="2">
        <v>1373.155</v>
      </c>
      <c r="F86" s="2">
        <v>265.14</v>
      </c>
      <c r="G86" s="2">
        <v>381.86</v>
      </c>
      <c r="K86" s="2" t="s">
        <v>98</v>
      </c>
      <c r="L86" s="2">
        <f t="shared" si="2"/>
        <v>4.2343198663541415E-3</v>
      </c>
      <c r="M86" s="2">
        <f t="shared" si="2"/>
        <v>4.8109683191643882E-3</v>
      </c>
      <c r="N86" s="2">
        <f t="shared" si="2"/>
        <v>4.6213783877027126E-3</v>
      </c>
      <c r="O86" s="2">
        <f t="shared" si="1"/>
        <v>3.0458053679156549E-3</v>
      </c>
      <c r="P86" s="2">
        <f t="shared" si="1"/>
        <v>3.4758989204961566E-3</v>
      </c>
      <c r="Q86" s="2">
        <f t="shared" si="1"/>
        <v>1.1004848483882057E-3</v>
      </c>
    </row>
    <row r="87" spans="1:17" ht="17.25" x14ac:dyDescent="0.3">
      <c r="A87" s="2" t="s">
        <v>99</v>
      </c>
      <c r="B87" s="2">
        <v>179.898</v>
      </c>
      <c r="C87" s="2">
        <v>2187.11</v>
      </c>
      <c r="D87" s="2">
        <v>2211.9360000000001</v>
      </c>
      <c r="E87" s="2">
        <v>1375.049</v>
      </c>
      <c r="F87" s="2">
        <v>265.47000000000003</v>
      </c>
      <c r="G87" s="2">
        <v>378.93</v>
      </c>
      <c r="K87" s="2" t="s">
        <v>99</v>
      </c>
      <c r="L87" s="2">
        <f t="shared" si="2"/>
        <v>1.7789439790671935E-4</v>
      </c>
      <c r="M87" s="2">
        <f t="shared" si="2"/>
        <v>1.0338613351006387E-3</v>
      </c>
      <c r="N87" s="2">
        <f t="shared" si="2"/>
        <v>1.0408066308187358E-3</v>
      </c>
      <c r="O87" s="2">
        <f t="shared" si="1"/>
        <v>1.3783549546255713E-3</v>
      </c>
      <c r="P87" s="2">
        <f t="shared" si="1"/>
        <v>1.243851576664845E-3</v>
      </c>
      <c r="Q87" s="2">
        <f t="shared" si="1"/>
        <v>-7.7025578313252296E-3</v>
      </c>
    </row>
    <row r="88" spans="1:17" ht="17.25" x14ac:dyDescent="0.3">
      <c r="A88" s="2" t="s">
        <v>100</v>
      </c>
      <c r="B88" s="2">
        <v>180.05799999999999</v>
      </c>
      <c r="C88" s="2">
        <v>2189.2199999999998</v>
      </c>
      <c r="D88" s="2">
        <v>2214.8139999999999</v>
      </c>
      <c r="E88" s="2">
        <v>1379.4469999999999</v>
      </c>
      <c r="F88" s="2">
        <v>265.74</v>
      </c>
      <c r="G88" s="2">
        <v>378.31</v>
      </c>
      <c r="K88" s="2" t="s">
        <v>100</v>
      </c>
      <c r="L88" s="2">
        <f t="shared" si="2"/>
        <v>8.889976026935642E-4</v>
      </c>
      <c r="M88" s="2">
        <f t="shared" si="2"/>
        <v>9.6427836268997424E-4</v>
      </c>
      <c r="N88" s="2">
        <f t="shared" si="2"/>
        <v>1.3002769099186295E-3</v>
      </c>
      <c r="O88" s="2">
        <f t="shared" si="1"/>
        <v>3.1933273726476585E-3</v>
      </c>
      <c r="P88" s="2">
        <f t="shared" si="1"/>
        <v>1.016547215793473E-3</v>
      </c>
      <c r="Q88" s="2">
        <f t="shared" si="1"/>
        <v>-1.637526117330701E-3</v>
      </c>
    </row>
    <row r="89" spans="1:17" ht="17.25" x14ac:dyDescent="0.3">
      <c r="A89" s="2" t="s">
        <v>101</v>
      </c>
      <c r="B89" s="2">
        <v>179.04300000000001</v>
      </c>
      <c r="C89" s="2">
        <v>2180.4259999999999</v>
      </c>
      <c r="D89" s="2">
        <v>2206.098</v>
      </c>
      <c r="E89" s="2">
        <v>1376.1590000000001</v>
      </c>
      <c r="F89" s="2">
        <v>264.92</v>
      </c>
      <c r="G89" s="2">
        <v>381.93</v>
      </c>
      <c r="K89" s="2" t="s">
        <v>101</v>
      </c>
      <c r="L89" s="2">
        <f t="shared" si="2"/>
        <v>-5.6530207545950617E-3</v>
      </c>
      <c r="M89" s="2">
        <f t="shared" si="2"/>
        <v>-4.0250454488175436E-3</v>
      </c>
      <c r="N89" s="2">
        <f t="shared" si="2"/>
        <v>-3.9430829172610871E-3</v>
      </c>
      <c r="O89" s="2">
        <f t="shared" si="1"/>
        <v>-2.3864090587801812E-3</v>
      </c>
      <c r="P89" s="2">
        <f t="shared" si="1"/>
        <v>-3.090493546383577E-3</v>
      </c>
      <c r="Q89" s="2">
        <f t="shared" si="1"/>
        <v>9.5233804050005588E-3</v>
      </c>
    </row>
    <row r="90" spans="1:17" ht="17.25" x14ac:dyDescent="0.3">
      <c r="A90" s="2" t="s">
        <v>102</v>
      </c>
      <c r="B90" s="2">
        <v>178.25299999999999</v>
      </c>
      <c r="C90" s="2">
        <v>2171.98</v>
      </c>
      <c r="D90" s="2">
        <v>2197.75</v>
      </c>
      <c r="E90" s="2">
        <v>1373.6320000000001</v>
      </c>
      <c r="F90" s="2">
        <v>263.94</v>
      </c>
      <c r="G90" s="2">
        <v>380.49</v>
      </c>
      <c r="K90" s="2" t="s">
        <v>102</v>
      </c>
      <c r="L90" s="2">
        <f t="shared" si="2"/>
        <v>-4.4221110080986392E-3</v>
      </c>
      <c r="M90" s="2">
        <f t="shared" si="2"/>
        <v>-3.8810766282679765E-3</v>
      </c>
      <c r="N90" s="2">
        <f t="shared" si="2"/>
        <v>-3.7912343928008241E-3</v>
      </c>
      <c r="O90" s="2">
        <f t="shared" si="1"/>
        <v>-1.837958384015792E-3</v>
      </c>
      <c r="P90" s="2">
        <f t="shared" si="1"/>
        <v>-3.7060890280953274E-3</v>
      </c>
      <c r="Q90" s="2">
        <f t="shared" si="1"/>
        <v>-3.777449994215587E-3</v>
      </c>
    </row>
    <row r="91" spans="1:17" ht="17.25" x14ac:dyDescent="0.3">
      <c r="A91" s="2" t="s">
        <v>103</v>
      </c>
      <c r="B91" s="2">
        <v>179.64500000000001</v>
      </c>
      <c r="C91" s="2">
        <v>2189.2739999999999</v>
      </c>
      <c r="D91" s="2">
        <v>2214.7310000000002</v>
      </c>
      <c r="E91" s="2">
        <v>1380.9259999999999</v>
      </c>
      <c r="F91" s="2">
        <v>265.83999999999997</v>
      </c>
      <c r="G91" s="2">
        <v>374.24</v>
      </c>
      <c r="K91" s="2" t="s">
        <v>103</v>
      </c>
      <c r="L91" s="2">
        <f t="shared" si="2"/>
        <v>7.7787918295539882E-3</v>
      </c>
      <c r="M91" s="2">
        <f t="shared" si="2"/>
        <v>7.930788092387786E-3</v>
      </c>
      <c r="N91" s="2">
        <f t="shared" si="2"/>
        <v>7.6968416776841408E-3</v>
      </c>
      <c r="O91" s="2">
        <f t="shared" si="1"/>
        <v>5.295961855239284E-3</v>
      </c>
      <c r="P91" s="2">
        <f t="shared" si="1"/>
        <v>7.172819457655244E-3</v>
      </c>
      <c r="Q91" s="2">
        <f t="shared" si="1"/>
        <v>-1.6562592911578911E-2</v>
      </c>
    </row>
    <row r="92" spans="1:17" ht="17.25" x14ac:dyDescent="0.3">
      <c r="A92" s="2" t="s">
        <v>104</v>
      </c>
      <c r="B92" s="2">
        <v>178.804</v>
      </c>
      <c r="C92" s="2">
        <v>2178.1930000000002</v>
      </c>
      <c r="D92" s="2">
        <v>2204.0120000000002</v>
      </c>
      <c r="E92" s="2">
        <v>1370.2650000000001</v>
      </c>
      <c r="F92" s="2">
        <v>264.22000000000003</v>
      </c>
      <c r="G92" s="2">
        <v>373.62</v>
      </c>
      <c r="K92" s="2" t="s">
        <v>104</v>
      </c>
      <c r="L92" s="2">
        <f t="shared" si="2"/>
        <v>-4.6924474230296553E-3</v>
      </c>
      <c r="M92" s="2">
        <f t="shared" si="2"/>
        <v>-5.0743480269233032E-3</v>
      </c>
      <c r="N92" s="2">
        <f t="shared" si="2"/>
        <v>-4.8516155048909937E-3</v>
      </c>
      <c r="O92" s="2">
        <f t="shared" si="1"/>
        <v>-7.7501368406309723E-3</v>
      </c>
      <c r="P92" s="2">
        <f t="shared" si="1"/>
        <v>-6.1125345961308142E-3</v>
      </c>
      <c r="Q92" s="2">
        <f t="shared" si="1"/>
        <v>-1.6580647234532009E-3</v>
      </c>
    </row>
    <row r="93" spans="1:17" ht="17.25" x14ac:dyDescent="0.3">
      <c r="A93" s="2" t="s">
        <v>105</v>
      </c>
      <c r="B93" s="2">
        <v>176.41900000000001</v>
      </c>
      <c r="C93" s="2">
        <v>2147.1370000000002</v>
      </c>
      <c r="D93" s="2">
        <v>2172.4290000000001</v>
      </c>
      <c r="E93" s="2">
        <v>1354.009</v>
      </c>
      <c r="F93" s="2">
        <v>260.67</v>
      </c>
      <c r="G93" s="2">
        <v>372.68</v>
      </c>
      <c r="K93" s="2" t="s">
        <v>105</v>
      </c>
      <c r="L93" s="2">
        <f t="shared" si="2"/>
        <v>-1.3428386330852859E-2</v>
      </c>
      <c r="M93" s="2">
        <f t="shared" si="2"/>
        <v>-1.43603071633569E-2</v>
      </c>
      <c r="N93" s="2">
        <f t="shared" si="2"/>
        <v>-1.4433439541384985E-2</v>
      </c>
      <c r="O93" s="2">
        <f t="shared" si="1"/>
        <v>-1.1934330351743405E-2</v>
      </c>
      <c r="P93" s="2">
        <f t="shared" si="1"/>
        <v>-1.3526849930983076E-2</v>
      </c>
      <c r="Q93" s="2">
        <f t="shared" si="1"/>
        <v>-2.519095530191251E-3</v>
      </c>
    </row>
    <row r="94" spans="1:17" ht="17.25" x14ac:dyDescent="0.3">
      <c r="A94" s="2" t="s">
        <v>106</v>
      </c>
      <c r="B94" s="2">
        <v>176.09700000000001</v>
      </c>
      <c r="C94" s="2">
        <v>2142.7890000000002</v>
      </c>
      <c r="D94" s="2">
        <v>2168.049</v>
      </c>
      <c r="E94" s="2">
        <v>1344.885</v>
      </c>
      <c r="F94" s="2">
        <v>260.12</v>
      </c>
      <c r="G94" s="2">
        <v>374.02</v>
      </c>
      <c r="K94" s="2" t="s">
        <v>106</v>
      </c>
      <c r="L94" s="2">
        <f t="shared" si="2"/>
        <v>-1.8268679410571309E-3</v>
      </c>
      <c r="M94" s="2">
        <f t="shared" si="2"/>
        <v>-2.0270752870050757E-3</v>
      </c>
      <c r="N94" s="2">
        <f t="shared" si="2"/>
        <v>-2.018211582553775E-3</v>
      </c>
      <c r="O94" s="2">
        <f t="shared" si="1"/>
        <v>-6.7613139003528389E-3</v>
      </c>
      <c r="P94" s="2">
        <f t="shared" si="1"/>
        <v>-2.1121765182732233E-3</v>
      </c>
      <c r="Q94" s="2">
        <f t="shared" si="1"/>
        <v>3.5891293383496503E-3</v>
      </c>
    </row>
    <row r="95" spans="1:17" ht="17.25" x14ac:dyDescent="0.3">
      <c r="A95" s="2" t="s">
        <v>107</v>
      </c>
      <c r="B95" s="2">
        <v>175.05</v>
      </c>
      <c r="C95" s="2">
        <v>2131.0309999999999</v>
      </c>
      <c r="D95" s="2">
        <v>2157.19</v>
      </c>
      <c r="E95" s="2">
        <v>1328.9749999999999</v>
      </c>
      <c r="F95" s="2">
        <v>258.25</v>
      </c>
      <c r="G95" s="2">
        <v>364.89</v>
      </c>
      <c r="K95" s="2" t="s">
        <v>107</v>
      </c>
      <c r="L95" s="2">
        <f t="shared" si="2"/>
        <v>-5.9633321812473383E-3</v>
      </c>
      <c r="M95" s="2">
        <f t="shared" si="2"/>
        <v>-5.5023513696381698E-3</v>
      </c>
      <c r="N95" s="2">
        <f t="shared" si="2"/>
        <v>-5.0212359666064188E-3</v>
      </c>
      <c r="O95" s="2">
        <f t="shared" si="1"/>
        <v>-1.1900539121590725E-2</v>
      </c>
      <c r="P95" s="2">
        <f t="shared" si="1"/>
        <v>-7.2149550012037267E-3</v>
      </c>
      <c r="Q95" s="2">
        <f t="shared" si="1"/>
        <v>-2.4713333622119471E-2</v>
      </c>
    </row>
    <row r="96" spans="1:17" ht="17.25" x14ac:dyDescent="0.3">
      <c r="A96" s="2" t="s">
        <v>108</v>
      </c>
      <c r="B96" s="2">
        <v>175.96799999999999</v>
      </c>
      <c r="C96" s="2">
        <v>2138.2399999999998</v>
      </c>
      <c r="D96" s="2">
        <v>2164.5120000000002</v>
      </c>
      <c r="E96" s="2">
        <v>1334.2080000000001</v>
      </c>
      <c r="F96" s="2">
        <v>259.04000000000002</v>
      </c>
      <c r="G96" s="2">
        <v>367.98</v>
      </c>
      <c r="K96" s="2" t="s">
        <v>108</v>
      </c>
      <c r="L96" s="2">
        <f t="shared" si="2"/>
        <v>5.2305129247294246E-3</v>
      </c>
      <c r="M96" s="2">
        <f t="shared" si="2"/>
        <v>3.3771605745718247E-3</v>
      </c>
      <c r="N96" s="2">
        <f t="shared" si="2"/>
        <v>3.388483058675007E-3</v>
      </c>
      <c r="O96" s="2">
        <f t="shared" si="1"/>
        <v>3.9298889598509135E-3</v>
      </c>
      <c r="P96" s="2">
        <f t="shared" si="1"/>
        <v>3.0543819295774099E-3</v>
      </c>
      <c r="Q96" s="2">
        <f t="shared" si="1"/>
        <v>8.4326505674932051E-3</v>
      </c>
    </row>
    <row r="97" spans="1:17" ht="17.25" x14ac:dyDescent="0.3">
      <c r="A97" s="2" t="s">
        <v>109</v>
      </c>
      <c r="B97" s="2">
        <v>172.96</v>
      </c>
      <c r="C97" s="2">
        <v>2097.7069999999999</v>
      </c>
      <c r="D97" s="2">
        <v>2123.7579999999998</v>
      </c>
      <c r="E97" s="2">
        <v>1316.9549999999999</v>
      </c>
      <c r="F97" s="2">
        <v>254.26</v>
      </c>
      <c r="G97" s="2">
        <v>370.07</v>
      </c>
      <c r="K97" s="2" t="s">
        <v>109</v>
      </c>
      <c r="L97" s="2">
        <f t="shared" si="2"/>
        <v>-1.7241806434506124E-2</v>
      </c>
      <c r="M97" s="2">
        <f t="shared" si="2"/>
        <v>-1.9138217341031272E-2</v>
      </c>
      <c r="N97" s="2">
        <f t="shared" si="2"/>
        <v>-1.9007770971445126E-2</v>
      </c>
      <c r="O97" s="2">
        <f t="shared" si="1"/>
        <v>-1.3015603765369477E-2</v>
      </c>
      <c r="P97" s="2">
        <f t="shared" si="1"/>
        <v>-1.8625124407348537E-2</v>
      </c>
      <c r="Q97" s="2">
        <f t="shared" si="1"/>
        <v>5.6635880674935635E-3</v>
      </c>
    </row>
    <row r="98" spans="1:17" ht="17.25" x14ac:dyDescent="0.3">
      <c r="A98" s="2" t="s">
        <v>110</v>
      </c>
      <c r="B98" s="2">
        <v>173.976</v>
      </c>
      <c r="C98" s="2">
        <v>2110.5839999999998</v>
      </c>
      <c r="D98" s="2">
        <v>2136.9360000000001</v>
      </c>
      <c r="E98" s="2">
        <v>1318.2059999999999</v>
      </c>
      <c r="F98" s="2">
        <v>255.6</v>
      </c>
      <c r="G98" s="2">
        <v>373.31</v>
      </c>
      <c r="K98" s="2" t="s">
        <v>110</v>
      </c>
      <c r="L98" s="2">
        <f t="shared" si="2"/>
        <v>5.8570047757884325E-3</v>
      </c>
      <c r="M98" s="2">
        <f t="shared" si="2"/>
        <v>6.1198430382338742E-3</v>
      </c>
      <c r="N98" s="2">
        <f t="shared" si="2"/>
        <v>6.1858664439444766E-3</v>
      </c>
      <c r="O98" s="2">
        <f t="shared" si="1"/>
        <v>9.494676750145814E-4</v>
      </c>
      <c r="P98" s="2">
        <f t="shared" si="1"/>
        <v>5.2563569814028099E-3</v>
      </c>
      <c r="Q98" s="2">
        <f t="shared" si="1"/>
        <v>8.7169967343827537E-3</v>
      </c>
    </row>
    <row r="99" spans="1:17" ht="17.25" x14ac:dyDescent="0.3">
      <c r="A99" s="2" t="s">
        <v>111</v>
      </c>
      <c r="B99" s="2">
        <v>175.01599999999999</v>
      </c>
      <c r="C99" s="2">
        <v>2122.3670000000002</v>
      </c>
      <c r="D99" s="2">
        <v>2148.2890000000002</v>
      </c>
      <c r="E99" s="2">
        <v>1323.537</v>
      </c>
      <c r="F99" s="2">
        <v>256.92</v>
      </c>
      <c r="G99" s="2">
        <v>371.25</v>
      </c>
      <c r="K99" s="2" t="s">
        <v>111</v>
      </c>
      <c r="L99" s="2">
        <f t="shared" si="2"/>
        <v>5.9600396489187801E-3</v>
      </c>
      <c r="M99" s="2">
        <f t="shared" si="2"/>
        <v>5.5672888413793586E-3</v>
      </c>
      <c r="N99" s="2">
        <f t="shared" si="2"/>
        <v>5.2986839954831666E-3</v>
      </c>
      <c r="O99" s="2">
        <f t="shared" si="1"/>
        <v>4.0359771835767333E-3</v>
      </c>
      <c r="P99" s="2">
        <f t="shared" si="1"/>
        <v>5.1510298862122994E-3</v>
      </c>
      <c r="Q99" s="2">
        <f t="shared" si="1"/>
        <v>-5.5334835509146529E-3</v>
      </c>
    </row>
    <row r="100" spans="1:17" ht="17.25" x14ac:dyDescent="0.3">
      <c r="A100" s="2" t="s">
        <v>112</v>
      </c>
      <c r="B100" s="2">
        <v>176.68700000000001</v>
      </c>
      <c r="C100" s="2">
        <v>2139.4740000000002</v>
      </c>
      <c r="D100" s="2">
        <v>2165.598</v>
      </c>
      <c r="E100" s="2">
        <v>1327.9580000000001</v>
      </c>
      <c r="F100" s="2">
        <v>258.48</v>
      </c>
      <c r="G100" s="2">
        <v>368.87</v>
      </c>
      <c r="K100" s="2" t="s">
        <v>112</v>
      </c>
      <c r="L100" s="2">
        <f t="shared" si="2"/>
        <v>9.5024072792302405E-3</v>
      </c>
      <c r="M100" s="2">
        <f t="shared" si="2"/>
        <v>8.0280291440626428E-3</v>
      </c>
      <c r="N100" s="2">
        <f t="shared" si="2"/>
        <v>8.0248244278866565E-3</v>
      </c>
      <c r="O100" s="2">
        <f t="shared" si="1"/>
        <v>3.3347255770328488E-3</v>
      </c>
      <c r="P100" s="2">
        <f t="shared" si="1"/>
        <v>6.0535691266512259E-3</v>
      </c>
      <c r="Q100" s="2">
        <f t="shared" si="1"/>
        <v>-6.4314116728834136E-3</v>
      </c>
    </row>
    <row r="101" spans="1:17" ht="17.25" x14ac:dyDescent="0.3">
      <c r="A101" s="2" t="s">
        <v>113</v>
      </c>
      <c r="B101" s="2">
        <v>175.934</v>
      </c>
      <c r="C101" s="2">
        <v>2129.433</v>
      </c>
      <c r="D101" s="2">
        <v>2156.2280000000001</v>
      </c>
      <c r="E101" s="2">
        <v>1317.9929999999999</v>
      </c>
      <c r="F101" s="2">
        <v>257.20999999999998</v>
      </c>
      <c r="G101" s="2">
        <v>372.08</v>
      </c>
      <c r="K101" s="2" t="s">
        <v>113</v>
      </c>
      <c r="L101" s="2">
        <f t="shared" si="2"/>
        <v>-4.2708808867670811E-3</v>
      </c>
      <c r="M101" s="2">
        <f t="shared" si="2"/>
        <v>-4.7042573273685662E-3</v>
      </c>
      <c r="N101" s="2">
        <f t="shared" si="2"/>
        <v>-4.336136939010693E-3</v>
      </c>
      <c r="O101" s="2">
        <f t="shared" si="1"/>
        <v>-7.5322990592674444E-3</v>
      </c>
      <c r="P101" s="2">
        <f t="shared" si="1"/>
        <v>-4.9254496597628261E-3</v>
      </c>
      <c r="Q101" s="2">
        <f t="shared" si="1"/>
        <v>8.6646064718154392E-3</v>
      </c>
    </row>
    <row r="102" spans="1:17" ht="17.25" x14ac:dyDescent="0.3">
      <c r="A102" s="2" t="s">
        <v>114</v>
      </c>
      <c r="B102" s="2">
        <v>175.11699999999999</v>
      </c>
      <c r="C102" s="2">
        <v>2118.0189999999998</v>
      </c>
      <c r="D102" s="2">
        <v>2145.5680000000002</v>
      </c>
      <c r="E102" s="2">
        <v>1304.2329999999999</v>
      </c>
      <c r="F102" s="2">
        <v>255.81</v>
      </c>
      <c r="G102" s="2">
        <v>370.81</v>
      </c>
      <c r="K102" s="2" t="s">
        <v>114</v>
      </c>
      <c r="L102" s="2">
        <f t="shared" si="2"/>
        <v>-4.6546027502962772E-3</v>
      </c>
      <c r="M102" s="2">
        <f t="shared" si="2"/>
        <v>-5.3745292353966079E-3</v>
      </c>
      <c r="N102" s="2">
        <f t="shared" si="2"/>
        <v>-4.9560796559759979E-3</v>
      </c>
      <c r="O102" s="2">
        <f t="shared" si="1"/>
        <v>-1.0494996464310624E-2</v>
      </c>
      <c r="P102" s="2">
        <f t="shared" si="1"/>
        <v>-5.4578904344122492E-3</v>
      </c>
      <c r="Q102" s="2">
        <f t="shared" si="1"/>
        <v>-3.4190828715017219E-3</v>
      </c>
    </row>
    <row r="103" spans="1:17" ht="17.25" x14ac:dyDescent="0.3">
      <c r="A103" s="2" t="s">
        <v>115</v>
      </c>
      <c r="B103" s="2">
        <v>176.23400000000001</v>
      </c>
      <c r="C103" s="2">
        <v>2131.6799999999998</v>
      </c>
      <c r="D103" s="2">
        <v>2160.4319999999998</v>
      </c>
      <c r="E103" s="2">
        <v>1312.2950000000001</v>
      </c>
      <c r="F103" s="2">
        <v>257.37</v>
      </c>
      <c r="G103" s="2">
        <v>366.38</v>
      </c>
      <c r="K103" s="2" t="s">
        <v>115</v>
      </c>
      <c r="L103" s="2">
        <f t="shared" si="2"/>
        <v>6.358335471995602E-3</v>
      </c>
      <c r="M103" s="2">
        <f t="shared" si="2"/>
        <v>6.4291833636849205E-3</v>
      </c>
      <c r="N103" s="2">
        <f t="shared" si="2"/>
        <v>6.9038825077836208E-3</v>
      </c>
      <c r="O103" s="2">
        <f t="shared" si="1"/>
        <v>6.1623842839377829E-3</v>
      </c>
      <c r="P103" s="2">
        <f t="shared" si="1"/>
        <v>6.0797568309158834E-3</v>
      </c>
      <c r="Q103" s="2">
        <f t="shared" si="1"/>
        <v>-1.2018755887027055E-2</v>
      </c>
    </row>
    <row r="104" spans="1:17" ht="17.25" x14ac:dyDescent="0.3">
      <c r="A104" s="2" t="s">
        <v>116</v>
      </c>
      <c r="B104" s="2">
        <v>175.92400000000001</v>
      </c>
      <c r="C104" s="2">
        <v>2125.4749999999999</v>
      </c>
      <c r="D104" s="2">
        <v>2154.06</v>
      </c>
      <c r="E104" s="2">
        <v>1306.5840000000001</v>
      </c>
      <c r="F104" s="2">
        <v>256.56</v>
      </c>
      <c r="G104" s="2">
        <v>366.83</v>
      </c>
      <c r="K104" s="2" t="s">
        <v>116</v>
      </c>
      <c r="L104" s="2">
        <f t="shared" si="2"/>
        <v>-1.7605738337538313E-3</v>
      </c>
      <c r="M104" s="2">
        <f t="shared" si="2"/>
        <v>-2.9150944205964535E-3</v>
      </c>
      <c r="N104" s="2">
        <f t="shared" si="2"/>
        <v>-2.9537681992879428E-3</v>
      </c>
      <c r="O104" s="2">
        <f t="shared" si="1"/>
        <v>-4.3614149816439962E-3</v>
      </c>
      <c r="P104" s="2">
        <f t="shared" si="1"/>
        <v>-3.1521828680842745E-3</v>
      </c>
      <c r="Q104" s="2">
        <f t="shared" si="1"/>
        <v>1.2274793210718116E-3</v>
      </c>
    </row>
    <row r="105" spans="1:17" ht="17.25" x14ac:dyDescent="0.3">
      <c r="A105" s="2" t="s">
        <v>117</v>
      </c>
      <c r="B105" s="2">
        <v>174.05099999999999</v>
      </c>
      <c r="C105" s="2">
        <v>2101.7350000000001</v>
      </c>
      <c r="D105" s="2">
        <v>2129.6959999999999</v>
      </c>
      <c r="E105" s="2">
        <v>1298.4680000000001</v>
      </c>
      <c r="F105" s="2">
        <v>253.64</v>
      </c>
      <c r="G105" s="2">
        <v>363.83</v>
      </c>
      <c r="K105" s="2" t="s">
        <v>117</v>
      </c>
      <c r="L105" s="2">
        <f t="shared" si="2"/>
        <v>-1.0703723879633031E-2</v>
      </c>
      <c r="M105" s="2">
        <f t="shared" si="2"/>
        <v>-1.1232112711084596E-2</v>
      </c>
      <c r="N105" s="2">
        <f t="shared" si="2"/>
        <v>-1.1375186968710871E-2</v>
      </c>
      <c r="O105" s="2">
        <f t="shared" si="1"/>
        <v>-6.2309898295946908E-3</v>
      </c>
      <c r="P105" s="2">
        <f t="shared" si="1"/>
        <v>-1.1446616553068445E-2</v>
      </c>
      <c r="Q105" s="2">
        <f t="shared" si="1"/>
        <v>-8.2117999025417276E-3</v>
      </c>
    </row>
    <row r="106" spans="1:17" ht="17.25" x14ac:dyDescent="0.3">
      <c r="A106" s="2" t="s">
        <v>118</v>
      </c>
      <c r="B106" s="2">
        <v>174.62799999999999</v>
      </c>
      <c r="C106" s="2">
        <v>2109.402</v>
      </c>
      <c r="D106" s="2">
        <v>2138.0830000000001</v>
      </c>
      <c r="E106" s="2">
        <v>1305.6849999999999</v>
      </c>
      <c r="F106" s="2">
        <v>254.49</v>
      </c>
      <c r="G106" s="2">
        <v>361.39</v>
      </c>
      <c r="K106" s="2" t="s">
        <v>118</v>
      </c>
      <c r="L106" s="2">
        <f t="shared" si="2"/>
        <v>3.3096373838992221E-3</v>
      </c>
      <c r="M106" s="2">
        <f t="shared" si="2"/>
        <v>3.6413008987548068E-3</v>
      </c>
      <c r="N106" s="2">
        <f t="shared" si="2"/>
        <v>3.9303866469282411E-3</v>
      </c>
      <c r="O106" s="2">
        <f t="shared" si="1"/>
        <v>5.5426992779779027E-3</v>
      </c>
      <c r="P106" s="2">
        <f t="shared" si="1"/>
        <v>3.3456036559220692E-3</v>
      </c>
      <c r="Q106" s="2">
        <f t="shared" si="1"/>
        <v>-6.7290179720957966E-3</v>
      </c>
    </row>
    <row r="107" spans="1:17" ht="17.25" x14ac:dyDescent="0.3">
      <c r="A107" s="2" t="s">
        <v>119</v>
      </c>
      <c r="B107" s="2">
        <v>174.73</v>
      </c>
      <c r="C107" s="2">
        <v>2110.991</v>
      </c>
      <c r="D107" s="2">
        <v>2139.527</v>
      </c>
      <c r="E107" s="2">
        <v>1307.127</v>
      </c>
      <c r="F107" s="2">
        <v>254.71</v>
      </c>
      <c r="G107" s="2">
        <v>361.93</v>
      </c>
      <c r="K107" s="2" t="s">
        <v>119</v>
      </c>
      <c r="L107" s="2">
        <f t="shared" si="2"/>
        <v>5.8392825066722054E-4</v>
      </c>
      <c r="M107" s="2">
        <f t="shared" si="2"/>
        <v>7.5301047797360354E-4</v>
      </c>
      <c r="N107" s="2">
        <f t="shared" si="2"/>
        <v>6.7514338841068167E-4</v>
      </c>
      <c r="O107" s="2">
        <f t="shared" si="1"/>
        <v>1.103791735804549E-3</v>
      </c>
      <c r="P107" s="2">
        <f t="shared" si="1"/>
        <v>8.6410060364894292E-4</v>
      </c>
      <c r="Q107" s="2">
        <f t="shared" si="1"/>
        <v>1.4931153578574552E-3</v>
      </c>
    </row>
    <row r="108" spans="1:17" ht="17.25" x14ac:dyDescent="0.3">
      <c r="A108" s="2" t="s">
        <v>120</v>
      </c>
      <c r="B108" s="2">
        <v>173.59</v>
      </c>
      <c r="C108" s="2">
        <v>2099.145</v>
      </c>
      <c r="D108" s="2">
        <v>2127.5680000000002</v>
      </c>
      <c r="E108" s="2">
        <v>1302.472</v>
      </c>
      <c r="F108" s="2">
        <v>253.42</v>
      </c>
      <c r="G108" s="2">
        <v>357.15</v>
      </c>
      <c r="K108" s="2" t="s">
        <v>120</v>
      </c>
      <c r="L108" s="2">
        <f t="shared" si="2"/>
        <v>-6.5457284704892871E-3</v>
      </c>
      <c r="M108" s="2">
        <f t="shared" si="2"/>
        <v>-5.6273865077338669E-3</v>
      </c>
      <c r="N108" s="2">
        <f t="shared" si="2"/>
        <v>-5.6052332142950689E-3</v>
      </c>
      <c r="O108" s="2">
        <f t="shared" si="1"/>
        <v>-3.5676017175951813E-3</v>
      </c>
      <c r="P108" s="2">
        <f t="shared" si="1"/>
        <v>-5.0774517206395586E-3</v>
      </c>
      <c r="Q108" s="2">
        <f t="shared" si="1"/>
        <v>-1.3294961360623248E-2</v>
      </c>
    </row>
    <row r="109" spans="1:17" ht="17.25" x14ac:dyDescent="0.3">
      <c r="A109" s="2" t="s">
        <v>121</v>
      </c>
      <c r="B109" s="2">
        <v>171.88200000000001</v>
      </c>
      <c r="C109" s="2">
        <v>2079.643</v>
      </c>
      <c r="D109" s="2">
        <v>2107.4920000000002</v>
      </c>
      <c r="E109" s="2">
        <v>1288.3900000000001</v>
      </c>
      <c r="F109" s="2">
        <v>251.21</v>
      </c>
      <c r="G109" s="2">
        <v>356.22</v>
      </c>
      <c r="K109" s="2" t="s">
        <v>121</v>
      </c>
      <c r="L109" s="2">
        <f t="shared" si="2"/>
        <v>-9.8880020162273041E-3</v>
      </c>
      <c r="M109" s="2">
        <f t="shared" si="2"/>
        <v>-9.3338746001423445E-3</v>
      </c>
      <c r="N109" s="2">
        <f t="shared" si="2"/>
        <v>-9.4809284319019582E-3</v>
      </c>
      <c r="O109" s="2">
        <f t="shared" si="1"/>
        <v>-1.0870620413343524E-2</v>
      </c>
      <c r="P109" s="2">
        <f t="shared" si="1"/>
        <v>-8.7589486518755422E-3</v>
      </c>
      <c r="Q109" s="2">
        <f t="shared" si="1"/>
        <v>-2.6073440903422451E-3</v>
      </c>
    </row>
    <row r="110" spans="1:17" ht="17.25" x14ac:dyDescent="0.3">
      <c r="A110" s="2" t="s">
        <v>122</v>
      </c>
      <c r="B110" s="2">
        <v>172.17</v>
      </c>
      <c r="C110" s="2">
        <v>2082.0920000000001</v>
      </c>
      <c r="D110" s="2">
        <v>2108.9</v>
      </c>
      <c r="E110" s="2">
        <v>1287.998</v>
      </c>
      <c r="F110" s="2">
        <v>251.57</v>
      </c>
      <c r="G110" s="2">
        <v>363.95</v>
      </c>
      <c r="K110" s="2" t="s">
        <v>122</v>
      </c>
      <c r="L110" s="2">
        <f t="shared" si="2"/>
        <v>1.6741659241503726E-3</v>
      </c>
      <c r="M110" s="2">
        <f t="shared" si="2"/>
        <v>1.176913130067625E-3</v>
      </c>
      <c r="N110" s="2">
        <f t="shared" si="2"/>
        <v>6.6786961569853531E-4</v>
      </c>
      <c r="O110" s="2">
        <f t="shared" si="2"/>
        <v>-3.0430199412911918E-4</v>
      </c>
      <c r="P110" s="2">
        <f t="shared" si="2"/>
        <v>1.4320381141734728E-3</v>
      </c>
      <c r="Q110" s="2">
        <f t="shared" si="2"/>
        <v>2.1467978053627768E-2</v>
      </c>
    </row>
    <row r="111" spans="1:17" ht="17.25" x14ac:dyDescent="0.3">
      <c r="A111" s="2" t="s">
        <v>123</v>
      </c>
      <c r="B111" s="2">
        <v>170.619</v>
      </c>
      <c r="C111" s="2">
        <v>2061.866</v>
      </c>
      <c r="D111" s="2">
        <v>2088.2339999999999</v>
      </c>
      <c r="E111" s="2">
        <v>1283.7860000000001</v>
      </c>
      <c r="F111" s="2">
        <v>249.31</v>
      </c>
      <c r="G111" s="2">
        <v>366.9</v>
      </c>
      <c r="K111" s="2" t="s">
        <v>123</v>
      </c>
      <c r="L111" s="2">
        <f t="shared" ref="L111:Q153" si="3">LN(B111)-LN(B110)</f>
        <v>-9.0493603026189362E-3</v>
      </c>
      <c r="M111" s="2">
        <f t="shared" si="3"/>
        <v>-9.7617594648991002E-3</v>
      </c>
      <c r="N111" s="2">
        <f t="shared" si="3"/>
        <v>-9.8477518289294963E-3</v>
      </c>
      <c r="O111" s="2">
        <f t="shared" si="3"/>
        <v>-3.2755501752541605E-3</v>
      </c>
      <c r="P111" s="2">
        <f t="shared" si="3"/>
        <v>-9.0241787935454454E-3</v>
      </c>
      <c r="Q111" s="2">
        <f t="shared" si="3"/>
        <v>8.0728357969697129E-3</v>
      </c>
    </row>
    <row r="112" spans="1:17" ht="17.25" x14ac:dyDescent="0.3">
      <c r="A112" s="2" t="s">
        <v>124</v>
      </c>
      <c r="B112" s="2">
        <v>170.57300000000001</v>
      </c>
      <c r="C112" s="2">
        <v>2060.6979999999999</v>
      </c>
      <c r="D112" s="2">
        <v>2087.058</v>
      </c>
      <c r="E112" s="2">
        <v>1293.146</v>
      </c>
      <c r="F112" s="2">
        <v>249.34</v>
      </c>
      <c r="G112" s="2">
        <v>369.14</v>
      </c>
      <c r="K112" s="2" t="s">
        <v>124</v>
      </c>
      <c r="L112" s="2">
        <f t="shared" si="3"/>
        <v>-2.6964290064679375E-4</v>
      </c>
      <c r="M112" s="2">
        <f t="shared" si="3"/>
        <v>-5.6663767075626481E-4</v>
      </c>
      <c r="N112" s="2">
        <f t="shared" si="3"/>
        <v>-5.6331391006825271E-4</v>
      </c>
      <c r="O112" s="2">
        <f t="shared" si="3"/>
        <v>7.2644844044749135E-3</v>
      </c>
      <c r="P112" s="2">
        <f t="shared" si="3"/>
        <v>1.2032487731428176E-4</v>
      </c>
      <c r="Q112" s="2">
        <f t="shared" si="3"/>
        <v>6.0866445179090789E-3</v>
      </c>
    </row>
    <row r="113" spans="1:17" ht="17.25" x14ac:dyDescent="0.3">
      <c r="A113" s="2" t="s">
        <v>125</v>
      </c>
      <c r="B113" s="2">
        <v>173.203</v>
      </c>
      <c r="C113" s="2">
        <v>2093.4920000000002</v>
      </c>
      <c r="D113" s="2">
        <v>2120.998</v>
      </c>
      <c r="E113" s="2">
        <v>1303.683</v>
      </c>
      <c r="F113" s="2">
        <v>252.98</v>
      </c>
      <c r="G113" s="2">
        <v>373.05</v>
      </c>
      <c r="K113" s="2" t="s">
        <v>125</v>
      </c>
      <c r="L113" s="2">
        <f t="shared" si="3"/>
        <v>1.5300959409378478E-2</v>
      </c>
      <c r="M113" s="2">
        <f t="shared" si="3"/>
        <v>1.5788724756609085E-2</v>
      </c>
      <c r="N113" s="2">
        <f t="shared" si="3"/>
        <v>1.6131313834078398E-2</v>
      </c>
      <c r="O113" s="2">
        <f t="shared" si="3"/>
        <v>8.1153266766591514E-3</v>
      </c>
      <c r="P113" s="2">
        <f t="shared" si="3"/>
        <v>1.4493007302566419E-2</v>
      </c>
      <c r="Q113" s="2">
        <f t="shared" si="3"/>
        <v>1.0536483038377398E-2</v>
      </c>
    </row>
    <row r="114" spans="1:17" ht="17.25" x14ac:dyDescent="0.3">
      <c r="A114" s="2" t="s">
        <v>126</v>
      </c>
      <c r="B114" s="2">
        <v>174.78</v>
      </c>
      <c r="C114" s="2">
        <v>2112.9409999999998</v>
      </c>
      <c r="D114" s="2">
        <v>2140.7350000000001</v>
      </c>
      <c r="E114" s="2">
        <v>1313.646</v>
      </c>
      <c r="F114" s="2">
        <v>254.94</v>
      </c>
      <c r="G114" s="2">
        <v>374.83</v>
      </c>
      <c r="K114" s="2" t="s">
        <v>126</v>
      </c>
      <c r="L114" s="2">
        <f t="shared" si="3"/>
        <v>9.0637232049042282E-3</v>
      </c>
      <c r="M114" s="2">
        <f t="shared" si="3"/>
        <v>9.2473307408917904E-3</v>
      </c>
      <c r="N114" s="2">
        <f t="shared" si="3"/>
        <v>9.2624953788451592E-3</v>
      </c>
      <c r="O114" s="2">
        <f t="shared" si="3"/>
        <v>7.613141581498617E-3</v>
      </c>
      <c r="P114" s="2">
        <f t="shared" si="3"/>
        <v>7.7177891353796824E-3</v>
      </c>
      <c r="Q114" s="2">
        <f t="shared" si="3"/>
        <v>4.7601309329330377E-3</v>
      </c>
    </row>
    <row r="115" spans="1:17" ht="17.25" x14ac:dyDescent="0.3">
      <c r="A115" s="2" t="s">
        <v>127</v>
      </c>
      <c r="B115" s="2">
        <v>175.517</v>
      </c>
      <c r="C115" s="2">
        <v>2121.75</v>
      </c>
      <c r="D115" s="2">
        <v>2149.5369999999998</v>
      </c>
      <c r="E115" s="2">
        <v>1315.37</v>
      </c>
      <c r="F115" s="2">
        <v>255.92</v>
      </c>
      <c r="G115" s="2">
        <v>374.66</v>
      </c>
      <c r="K115" s="2" t="s">
        <v>127</v>
      </c>
      <c r="L115" s="2">
        <f t="shared" si="3"/>
        <v>4.2078641121712224E-3</v>
      </c>
      <c r="M115" s="2">
        <f t="shared" si="3"/>
        <v>4.1604040088003558E-3</v>
      </c>
      <c r="N115" s="2">
        <f t="shared" si="3"/>
        <v>4.1032421019639997E-3</v>
      </c>
      <c r="O115" s="2">
        <f t="shared" si="3"/>
        <v>1.3115175009339453E-3</v>
      </c>
      <c r="P115" s="2">
        <f t="shared" si="3"/>
        <v>3.8366722864875413E-3</v>
      </c>
      <c r="Q115" s="2">
        <f t="shared" si="3"/>
        <v>-4.5364181754337096E-4</v>
      </c>
    </row>
    <row r="116" spans="1:17" ht="17.25" x14ac:dyDescent="0.3">
      <c r="A116" s="2" t="s">
        <v>128</v>
      </c>
      <c r="B116" s="2">
        <v>177.417</v>
      </c>
      <c r="C116" s="2">
        <v>2145.0039999999999</v>
      </c>
      <c r="D116" s="2">
        <v>2173.239</v>
      </c>
      <c r="E116" s="2">
        <v>1326.6969999999999</v>
      </c>
      <c r="F116" s="2">
        <v>258.61</v>
      </c>
      <c r="G116" s="2">
        <v>373.8</v>
      </c>
      <c r="K116" s="2" t="s">
        <v>128</v>
      </c>
      <c r="L116" s="2">
        <f t="shared" si="3"/>
        <v>1.076698960849054E-2</v>
      </c>
      <c r="M116" s="2">
        <f t="shared" si="3"/>
        <v>1.0900197312457394E-2</v>
      </c>
      <c r="N116" s="2">
        <f t="shared" si="3"/>
        <v>1.0966211308984342E-2</v>
      </c>
      <c r="O116" s="2">
        <f t="shared" si="3"/>
        <v>8.5743998142229216E-3</v>
      </c>
      <c r="P116" s="2">
        <f t="shared" si="3"/>
        <v>1.0456239709085935E-2</v>
      </c>
      <c r="Q116" s="2">
        <f t="shared" si="3"/>
        <v>-2.2980530114500297E-3</v>
      </c>
    </row>
    <row r="117" spans="1:17" ht="17.25" x14ac:dyDescent="0.3">
      <c r="A117" s="2" t="s">
        <v>129</v>
      </c>
      <c r="B117" s="2">
        <v>177.84100000000001</v>
      </c>
      <c r="C117" s="2">
        <v>2153.6280000000002</v>
      </c>
      <c r="D117" s="2">
        <v>2182.498</v>
      </c>
      <c r="E117" s="2">
        <v>1335.6279999999999</v>
      </c>
      <c r="F117" s="2">
        <v>259.87</v>
      </c>
      <c r="G117" s="2">
        <v>375.36</v>
      </c>
      <c r="K117" s="2" t="s">
        <v>129</v>
      </c>
      <c r="L117" s="2">
        <f t="shared" si="3"/>
        <v>2.3869987520113156E-3</v>
      </c>
      <c r="M117" s="2">
        <f t="shared" si="3"/>
        <v>4.0124446895308807E-3</v>
      </c>
      <c r="N117" s="2">
        <f t="shared" si="3"/>
        <v>4.2514109304470082E-3</v>
      </c>
      <c r="O117" s="2">
        <f t="shared" si="3"/>
        <v>6.7091985397400578E-3</v>
      </c>
      <c r="P117" s="2">
        <f t="shared" si="3"/>
        <v>4.8603706234962019E-3</v>
      </c>
      <c r="Q117" s="2">
        <f t="shared" si="3"/>
        <v>4.1646704436484328E-3</v>
      </c>
    </row>
    <row r="118" spans="1:17" ht="17.25" x14ac:dyDescent="0.3">
      <c r="A118" s="2" t="s">
        <v>130</v>
      </c>
      <c r="B118" s="2">
        <v>178.21700000000001</v>
      </c>
      <c r="C118" s="2">
        <v>2158.2979999999998</v>
      </c>
      <c r="D118" s="2">
        <v>2186.7130000000002</v>
      </c>
      <c r="E118" s="2">
        <v>1346.4659999999999</v>
      </c>
      <c r="F118" s="2">
        <v>260.58</v>
      </c>
      <c r="G118" s="2">
        <v>374.72</v>
      </c>
      <c r="K118" s="2" t="s">
        <v>130</v>
      </c>
      <c r="L118" s="2">
        <f t="shared" si="3"/>
        <v>2.1120162432293199E-3</v>
      </c>
      <c r="M118" s="2">
        <f t="shared" si="3"/>
        <v>2.1660862574828244E-3</v>
      </c>
      <c r="N118" s="2">
        <f t="shared" si="3"/>
        <v>1.929410736891235E-3</v>
      </c>
      <c r="O118" s="2">
        <f t="shared" si="3"/>
        <v>8.081789072679868E-3</v>
      </c>
      <c r="P118" s="2">
        <f t="shared" si="3"/>
        <v>2.7284098009401347E-3</v>
      </c>
      <c r="Q118" s="2">
        <f t="shared" si="3"/>
        <v>-1.7064850557586553E-3</v>
      </c>
    </row>
    <row r="119" spans="1:17" ht="17.25" x14ac:dyDescent="0.3">
      <c r="A119" s="2" t="s">
        <v>131</v>
      </c>
      <c r="B119" s="2">
        <v>177.98699999999999</v>
      </c>
      <c r="C119" s="2">
        <v>2152.9009999999998</v>
      </c>
      <c r="D119" s="2">
        <v>2180.866</v>
      </c>
      <c r="E119" s="2">
        <v>1341.799</v>
      </c>
      <c r="F119" s="2">
        <v>259.74</v>
      </c>
      <c r="G119" s="2">
        <v>375.09</v>
      </c>
      <c r="K119" s="2" t="s">
        <v>131</v>
      </c>
      <c r="L119" s="2">
        <f t="shared" si="3"/>
        <v>-1.2913949981712136E-3</v>
      </c>
      <c r="M119" s="2">
        <f t="shared" si="3"/>
        <v>-2.5037131523237832E-3</v>
      </c>
      <c r="N119" s="2">
        <f t="shared" si="3"/>
        <v>-2.6774574623544822E-3</v>
      </c>
      <c r="O119" s="2">
        <f t="shared" si="3"/>
        <v>-3.4721314220584887E-3</v>
      </c>
      <c r="P119" s="2">
        <f t="shared" si="3"/>
        <v>-3.228785092841413E-3</v>
      </c>
      <c r="Q119" s="2">
        <f t="shared" si="3"/>
        <v>9.8691676566531328E-4</v>
      </c>
    </row>
    <row r="120" spans="1:17" ht="17.25" x14ac:dyDescent="0.3">
      <c r="A120" s="2" t="s">
        <v>132</v>
      </c>
      <c r="B120" s="2">
        <v>178.298</v>
      </c>
      <c r="C120" s="2">
        <v>2155.748</v>
      </c>
      <c r="D120" s="2">
        <v>2184.2669999999998</v>
      </c>
      <c r="E120" s="2">
        <v>1345.27</v>
      </c>
      <c r="F120" s="2">
        <v>259.89</v>
      </c>
      <c r="G120" s="2">
        <v>378.69</v>
      </c>
      <c r="K120" s="2" t="s">
        <v>132</v>
      </c>
      <c r="L120" s="2">
        <f t="shared" si="3"/>
        <v>1.7457938391380878E-3</v>
      </c>
      <c r="M120" s="2">
        <f t="shared" si="3"/>
        <v>1.3215281237073384E-3</v>
      </c>
      <c r="N120" s="2">
        <f t="shared" si="3"/>
        <v>1.5582575322135028E-3</v>
      </c>
      <c r="O120" s="2">
        <f t="shared" si="3"/>
        <v>2.5834855231252618E-3</v>
      </c>
      <c r="P120" s="2">
        <f t="shared" si="3"/>
        <v>5.7733388821468168E-4</v>
      </c>
      <c r="Q120" s="2">
        <f t="shared" si="3"/>
        <v>9.551931257862023E-3</v>
      </c>
    </row>
    <row r="121" spans="1:17" ht="17.25" x14ac:dyDescent="0.3">
      <c r="A121" s="2" t="s">
        <v>133</v>
      </c>
      <c r="B121" s="2">
        <v>177.85499999999999</v>
      </c>
      <c r="C121" s="2">
        <v>2149.527</v>
      </c>
      <c r="D121" s="2">
        <v>2178.2620000000002</v>
      </c>
      <c r="E121" s="2">
        <v>1338.3389999999999</v>
      </c>
      <c r="F121" s="2">
        <v>259.02</v>
      </c>
      <c r="G121" s="2">
        <v>379.85</v>
      </c>
      <c r="K121" s="2" t="s">
        <v>133</v>
      </c>
      <c r="L121" s="2">
        <f t="shared" si="3"/>
        <v>-2.4876961781234996E-3</v>
      </c>
      <c r="M121" s="2">
        <f t="shared" si="3"/>
        <v>-2.8899451624821992E-3</v>
      </c>
      <c r="N121" s="2">
        <f t="shared" si="3"/>
        <v>-2.7529920340425562E-3</v>
      </c>
      <c r="O121" s="2">
        <f t="shared" si="3"/>
        <v>-5.1654435582531022E-3</v>
      </c>
      <c r="P121" s="2">
        <f t="shared" si="3"/>
        <v>-3.3531857747171046E-3</v>
      </c>
      <c r="Q121" s="2">
        <f t="shared" si="3"/>
        <v>3.0585095163511156E-3</v>
      </c>
    </row>
    <row r="122" spans="1:17" ht="17.25" x14ac:dyDescent="0.3">
      <c r="A122" s="2" t="s">
        <v>134</v>
      </c>
      <c r="B122" s="2">
        <v>177.59700000000001</v>
      </c>
      <c r="C122" s="2">
        <v>2149.8090000000002</v>
      </c>
      <c r="D122" s="2">
        <v>2179.0100000000002</v>
      </c>
      <c r="E122" s="2">
        <v>1339.2940000000001</v>
      </c>
      <c r="F122" s="2">
        <v>258.97000000000003</v>
      </c>
      <c r="G122" s="2">
        <v>383.49</v>
      </c>
      <c r="K122" s="2" t="s">
        <v>134</v>
      </c>
      <c r="L122" s="2">
        <f t="shared" si="3"/>
        <v>-1.4516730546354495E-3</v>
      </c>
      <c r="M122" s="2">
        <f t="shared" si="3"/>
        <v>1.3118304798886982E-4</v>
      </c>
      <c r="N122" s="2">
        <f t="shared" si="3"/>
        <v>3.4333408947073707E-4</v>
      </c>
      <c r="O122" s="2">
        <f t="shared" si="3"/>
        <v>7.1331660499662775E-4</v>
      </c>
      <c r="P122" s="2">
        <f t="shared" si="3"/>
        <v>-1.9305392055990467E-4</v>
      </c>
      <c r="Q122" s="2">
        <f t="shared" si="3"/>
        <v>9.5371068988088226E-3</v>
      </c>
    </row>
    <row r="123" spans="1:17" ht="17.25" x14ac:dyDescent="0.3">
      <c r="A123" s="2" t="s">
        <v>135</v>
      </c>
      <c r="B123" s="2">
        <v>179.14</v>
      </c>
      <c r="C123" s="2">
        <v>2170.0129999999999</v>
      </c>
      <c r="D123" s="2">
        <v>2199.681</v>
      </c>
      <c r="E123" s="2">
        <v>1345.7380000000001</v>
      </c>
      <c r="F123" s="2">
        <v>261.48</v>
      </c>
      <c r="G123" s="2">
        <v>383.02</v>
      </c>
      <c r="K123" s="2" t="s">
        <v>135</v>
      </c>
      <c r="L123" s="2">
        <f t="shared" si="3"/>
        <v>8.65068452354123E-3</v>
      </c>
      <c r="M123" s="2">
        <f t="shared" si="3"/>
        <v>9.3541573338233874E-3</v>
      </c>
      <c r="N123" s="2">
        <f t="shared" si="3"/>
        <v>9.4417046376724656E-3</v>
      </c>
      <c r="O123" s="2">
        <f t="shared" si="3"/>
        <v>4.7999520096801973E-3</v>
      </c>
      <c r="P123" s="2">
        <f t="shared" si="3"/>
        <v>9.6455738696477056E-3</v>
      </c>
      <c r="Q123" s="2">
        <f t="shared" si="3"/>
        <v>-1.226337709626435E-3</v>
      </c>
    </row>
    <row r="124" spans="1:17" ht="17.25" x14ac:dyDescent="0.3">
      <c r="A124" s="2" t="s">
        <v>136</v>
      </c>
      <c r="B124" s="2">
        <v>180.17099999999999</v>
      </c>
      <c r="C124" s="2">
        <v>2181.5050000000001</v>
      </c>
      <c r="D124" s="2">
        <v>2211.4920000000002</v>
      </c>
      <c r="E124" s="2">
        <v>1356.211</v>
      </c>
      <c r="F124" s="2">
        <v>262.99</v>
      </c>
      <c r="G124" s="2">
        <v>382.25</v>
      </c>
      <c r="K124" s="2" t="s">
        <v>136</v>
      </c>
      <c r="L124" s="2">
        <f t="shared" si="3"/>
        <v>5.738776878748908E-3</v>
      </c>
      <c r="M124" s="2">
        <f t="shared" si="3"/>
        <v>5.2818472619842183E-3</v>
      </c>
      <c r="N124" s="2">
        <f t="shared" si="3"/>
        <v>5.3550510147308827E-3</v>
      </c>
      <c r="O124" s="2">
        <f t="shared" si="3"/>
        <v>7.7522206744387034E-3</v>
      </c>
      <c r="P124" s="2">
        <f t="shared" si="3"/>
        <v>5.758209896661981E-3</v>
      </c>
      <c r="Q124" s="2">
        <f t="shared" si="3"/>
        <v>-2.0123623292418458E-3</v>
      </c>
    </row>
    <row r="125" spans="1:17" ht="17.25" x14ac:dyDescent="0.3">
      <c r="A125" s="2" t="s">
        <v>137</v>
      </c>
      <c r="B125" s="2">
        <v>182.053</v>
      </c>
      <c r="C125" s="2">
        <v>2204.462</v>
      </c>
      <c r="D125" s="2">
        <v>2234.087</v>
      </c>
      <c r="E125" s="2">
        <v>1368.8209999999999</v>
      </c>
      <c r="F125" s="2">
        <v>265.77</v>
      </c>
      <c r="G125" s="2">
        <v>378.58</v>
      </c>
      <c r="K125" s="2" t="s">
        <v>137</v>
      </c>
      <c r="L125" s="2">
        <f t="shared" si="3"/>
        <v>1.0391453549155827E-2</v>
      </c>
      <c r="M125" s="2">
        <f t="shared" si="3"/>
        <v>1.0468482618656516E-2</v>
      </c>
      <c r="N125" s="2">
        <f t="shared" si="3"/>
        <v>1.0165242622167447E-2</v>
      </c>
      <c r="O125" s="2">
        <f t="shared" si="3"/>
        <v>9.2550032506695246E-3</v>
      </c>
      <c r="P125" s="2">
        <f t="shared" si="3"/>
        <v>1.0515264450859263E-2</v>
      </c>
      <c r="Q125" s="2">
        <f t="shared" si="3"/>
        <v>-9.6474336310983233E-3</v>
      </c>
    </row>
    <row r="126" spans="1:17" ht="17.25" x14ac:dyDescent="0.3">
      <c r="A126" s="2" t="s">
        <v>138</v>
      </c>
      <c r="B126" s="2">
        <v>181.70400000000001</v>
      </c>
      <c r="C126" s="2">
        <v>2199.0169999999998</v>
      </c>
      <c r="D126" s="2">
        <v>2229.058</v>
      </c>
      <c r="E126" s="2">
        <v>1365.491</v>
      </c>
      <c r="F126" s="2">
        <v>265.20999999999998</v>
      </c>
      <c r="G126" s="2">
        <v>378.12</v>
      </c>
      <c r="K126" s="2" t="s">
        <v>138</v>
      </c>
      <c r="L126" s="2">
        <f t="shared" si="3"/>
        <v>-1.9188640058391826E-3</v>
      </c>
      <c r="M126" s="2">
        <f t="shared" si="3"/>
        <v>-2.4730458690118695E-3</v>
      </c>
      <c r="N126" s="2">
        <f t="shared" si="3"/>
        <v>-2.2535687853943998E-3</v>
      </c>
      <c r="O126" s="2">
        <f t="shared" si="3"/>
        <v>-2.4357144658875285E-3</v>
      </c>
      <c r="P126" s="2">
        <f t="shared" si="3"/>
        <v>-2.1093081006000602E-3</v>
      </c>
      <c r="Q126" s="2">
        <f t="shared" si="3"/>
        <v>-1.2158056208892987E-3</v>
      </c>
    </row>
    <row r="127" spans="1:17" ht="17.25" x14ac:dyDescent="0.3">
      <c r="A127" s="2" t="s">
        <v>139</v>
      </c>
      <c r="B127" s="2">
        <v>181.71199999999999</v>
      </c>
      <c r="C127" s="2">
        <v>2199.48</v>
      </c>
      <c r="D127" s="2">
        <v>2229.0790000000002</v>
      </c>
      <c r="E127" s="2">
        <v>1364.6130000000001</v>
      </c>
      <c r="F127" s="2">
        <v>265.26</v>
      </c>
      <c r="G127" s="2">
        <v>379.6</v>
      </c>
      <c r="K127" s="2" t="s">
        <v>139</v>
      </c>
      <c r="L127" s="2">
        <f t="shared" si="3"/>
        <v>4.4026680175335287E-5</v>
      </c>
      <c r="M127" s="2">
        <f t="shared" si="3"/>
        <v>2.1052646015728982E-4</v>
      </c>
      <c r="N127" s="2">
        <f t="shared" si="3"/>
        <v>9.4209756227314756E-6</v>
      </c>
      <c r="O127" s="2">
        <f t="shared" si="3"/>
        <v>-6.4319896258080433E-4</v>
      </c>
      <c r="P127" s="2">
        <f t="shared" si="3"/>
        <v>1.8851207475645282E-4</v>
      </c>
      <c r="Q127" s="2">
        <f t="shared" si="3"/>
        <v>3.9064611785892822E-3</v>
      </c>
    </row>
    <row r="128" spans="1:17" ht="17.25" x14ac:dyDescent="0.3">
      <c r="A128" s="2" t="s">
        <v>140</v>
      </c>
      <c r="B128" s="2">
        <v>180.31299999999999</v>
      </c>
      <c r="C128" s="2">
        <v>2185.46</v>
      </c>
      <c r="D128" s="2">
        <v>2214.5349999999999</v>
      </c>
      <c r="E128" s="2">
        <v>1352.6130000000001</v>
      </c>
      <c r="F128" s="2">
        <v>263.43</v>
      </c>
      <c r="G128" s="2">
        <v>381.86</v>
      </c>
      <c r="K128" s="2" t="s">
        <v>140</v>
      </c>
      <c r="L128" s="2">
        <f t="shared" si="3"/>
        <v>-7.7287864871111722E-3</v>
      </c>
      <c r="M128" s="2">
        <f t="shared" si="3"/>
        <v>-6.3946360838320615E-3</v>
      </c>
      <c r="N128" s="2">
        <f t="shared" si="3"/>
        <v>-6.5460464995572565E-3</v>
      </c>
      <c r="O128" s="2">
        <f t="shared" si="3"/>
        <v>-8.832594723168441E-3</v>
      </c>
      <c r="P128" s="2">
        <f t="shared" si="3"/>
        <v>-6.9227990261930827E-3</v>
      </c>
      <c r="Q128" s="2">
        <f t="shared" si="3"/>
        <v>5.9359825495457486E-3</v>
      </c>
    </row>
    <row r="129" spans="1:17" ht="17.25" x14ac:dyDescent="0.3">
      <c r="A129" s="2" t="s">
        <v>141</v>
      </c>
      <c r="B129" s="2">
        <v>179.78299999999999</v>
      </c>
      <c r="C129" s="2">
        <v>2179.7579999999998</v>
      </c>
      <c r="D129" s="2">
        <v>2208.2919999999999</v>
      </c>
      <c r="E129" s="2">
        <v>1346.4590000000001</v>
      </c>
      <c r="F129" s="2">
        <v>262.95999999999998</v>
      </c>
      <c r="G129" s="2">
        <v>384.68</v>
      </c>
      <c r="K129" s="2" t="s">
        <v>141</v>
      </c>
      <c r="L129" s="2">
        <f t="shared" si="3"/>
        <v>-2.9436615941884625E-3</v>
      </c>
      <c r="M129" s="2">
        <f t="shared" si="3"/>
        <v>-2.6124712410764417E-3</v>
      </c>
      <c r="N129" s="2">
        <f t="shared" si="3"/>
        <v>-2.823083130444104E-3</v>
      </c>
      <c r="O129" s="2">
        <f t="shared" si="3"/>
        <v>-4.5600937389487228E-3</v>
      </c>
      <c r="P129" s="2">
        <f t="shared" si="3"/>
        <v>-1.7857486840497927E-3</v>
      </c>
      <c r="Q129" s="2">
        <f t="shared" si="3"/>
        <v>7.3577705589622511E-3</v>
      </c>
    </row>
    <row r="130" spans="1:17" ht="17.25" x14ac:dyDescent="0.3">
      <c r="A130" s="2" t="s">
        <v>142</v>
      </c>
      <c r="B130" s="2">
        <v>180.39699999999999</v>
      </c>
      <c r="C130" s="2">
        <v>2188.44</v>
      </c>
      <c r="D130" s="2">
        <v>2216.6260000000002</v>
      </c>
      <c r="E130" s="2">
        <v>1352.107</v>
      </c>
      <c r="F130" s="2">
        <v>263.92</v>
      </c>
      <c r="G130" s="2">
        <v>385.8</v>
      </c>
      <c r="K130" s="2" t="s">
        <v>142</v>
      </c>
      <c r="L130" s="2">
        <f t="shared" si="3"/>
        <v>3.4094097105059618E-3</v>
      </c>
      <c r="M130" s="2">
        <f t="shared" si="3"/>
        <v>3.9750997698924095E-3</v>
      </c>
      <c r="N130" s="2">
        <f t="shared" si="3"/>
        <v>3.7668539188251415E-3</v>
      </c>
      <c r="O130" s="2">
        <f t="shared" si="3"/>
        <v>4.1859330081495116E-3</v>
      </c>
      <c r="P130" s="2">
        <f t="shared" si="3"/>
        <v>3.6440975643623474E-3</v>
      </c>
      <c r="Q130" s="2">
        <f t="shared" si="3"/>
        <v>2.9072806273475749E-3</v>
      </c>
    </row>
    <row r="131" spans="1:17" ht="17.25" x14ac:dyDescent="0.3">
      <c r="A131" s="2" t="s">
        <v>143</v>
      </c>
      <c r="B131" s="2">
        <v>181.423</v>
      </c>
      <c r="C131" s="2">
        <v>2200.7820000000002</v>
      </c>
      <c r="D131" s="2">
        <v>2229.1469999999999</v>
      </c>
      <c r="E131" s="2">
        <v>1358.404</v>
      </c>
      <c r="F131" s="2">
        <v>265.18</v>
      </c>
      <c r="G131" s="2">
        <v>388.78</v>
      </c>
      <c r="K131" s="2" t="s">
        <v>143</v>
      </c>
      <c r="L131" s="2">
        <f t="shared" si="3"/>
        <v>5.6713434858890466E-3</v>
      </c>
      <c r="M131" s="2">
        <f t="shared" si="3"/>
        <v>5.623790516120053E-3</v>
      </c>
      <c r="N131" s="2">
        <f t="shared" si="3"/>
        <v>5.6327811184866405E-3</v>
      </c>
      <c r="O131" s="2">
        <f t="shared" si="3"/>
        <v>4.6463647103216488E-3</v>
      </c>
      <c r="P131" s="2">
        <f t="shared" si="3"/>
        <v>4.7628137662467651E-3</v>
      </c>
      <c r="Q131" s="2">
        <f t="shared" si="3"/>
        <v>7.6945304623379229E-3</v>
      </c>
    </row>
    <row r="132" spans="1:17" ht="17.25" x14ac:dyDescent="0.3">
      <c r="A132" s="2" t="s">
        <v>144</v>
      </c>
      <c r="B132" s="2">
        <v>182.613</v>
      </c>
      <c r="C132" s="2">
        <v>2214.8330000000001</v>
      </c>
      <c r="D132" s="2">
        <v>2242.9229999999998</v>
      </c>
      <c r="E132" s="2">
        <v>1368.204</v>
      </c>
      <c r="F132" s="2">
        <v>266.95999999999998</v>
      </c>
      <c r="G132" s="2">
        <v>388.17</v>
      </c>
      <c r="K132" s="2" t="s">
        <v>144</v>
      </c>
      <c r="L132" s="2">
        <f t="shared" si="3"/>
        <v>6.5378382286942482E-3</v>
      </c>
      <c r="M132" s="2">
        <f t="shared" si="3"/>
        <v>6.3642538701671469E-3</v>
      </c>
      <c r="N132" s="2">
        <f t="shared" si="3"/>
        <v>6.1609248399969729E-3</v>
      </c>
      <c r="O132" s="2">
        <f t="shared" si="3"/>
        <v>7.1884496783107821E-3</v>
      </c>
      <c r="P132" s="2">
        <f t="shared" si="3"/>
        <v>6.6899937565452205E-3</v>
      </c>
      <c r="Q132" s="2">
        <f t="shared" si="3"/>
        <v>-1.5702429379951255E-3</v>
      </c>
    </row>
    <row r="133" spans="1:17" ht="17.25" x14ac:dyDescent="0.3">
      <c r="A133" s="2" t="s">
        <v>145</v>
      </c>
      <c r="B133" s="2">
        <v>183.113</v>
      </c>
      <c r="C133" s="2">
        <v>2222.3069999999998</v>
      </c>
      <c r="D133" s="2">
        <v>2249.607</v>
      </c>
      <c r="E133" s="2">
        <v>1374.8150000000001</v>
      </c>
      <c r="F133" s="2">
        <v>267.66000000000003</v>
      </c>
      <c r="G133" s="2">
        <v>386.23</v>
      </c>
      <c r="K133" s="2" t="s">
        <v>145</v>
      </c>
      <c r="L133" s="2">
        <f t="shared" si="3"/>
        <v>2.7342891208936848E-3</v>
      </c>
      <c r="M133" s="2">
        <f t="shared" si="3"/>
        <v>3.3688398691875676E-3</v>
      </c>
      <c r="N133" s="2">
        <f t="shared" si="3"/>
        <v>2.9756083684757684E-3</v>
      </c>
      <c r="O133" s="2">
        <f t="shared" si="3"/>
        <v>4.8202457222625839E-3</v>
      </c>
      <c r="P133" s="2">
        <f t="shared" si="3"/>
        <v>2.6186839251103322E-3</v>
      </c>
      <c r="Q133" s="2">
        <f t="shared" si="3"/>
        <v>-5.0103410599184883E-3</v>
      </c>
    </row>
    <row r="134" spans="1:17" ht="17.25" x14ac:dyDescent="0.3">
      <c r="A134" s="2" t="s">
        <v>146</v>
      </c>
      <c r="B134" s="2">
        <v>184.53</v>
      </c>
      <c r="C134" s="2">
        <v>2238.1030000000001</v>
      </c>
      <c r="D134" s="2">
        <v>2265.6480000000001</v>
      </c>
      <c r="E134" s="2">
        <v>1383.694</v>
      </c>
      <c r="F134" s="2">
        <v>269.18</v>
      </c>
      <c r="G134" s="2">
        <v>386.78</v>
      </c>
      <c r="K134" s="2" t="s">
        <v>146</v>
      </c>
      <c r="L134" s="2">
        <f t="shared" si="3"/>
        <v>7.7086032744126953E-3</v>
      </c>
      <c r="M134" s="2">
        <f t="shared" si="3"/>
        <v>7.0827865756495356E-3</v>
      </c>
      <c r="N134" s="2">
        <f t="shared" si="3"/>
        <v>7.1052764398489288E-3</v>
      </c>
      <c r="O134" s="2">
        <f t="shared" si="3"/>
        <v>6.4375578718189885E-3</v>
      </c>
      <c r="P134" s="2">
        <f t="shared" si="3"/>
        <v>5.662782437340752E-3</v>
      </c>
      <c r="Q134" s="2">
        <f t="shared" si="3"/>
        <v>1.4230089980991067E-3</v>
      </c>
    </row>
    <row r="135" spans="1:17" ht="17.25" x14ac:dyDescent="0.3">
      <c r="A135" s="2" t="s">
        <v>147</v>
      </c>
      <c r="B135" s="2">
        <v>184.71</v>
      </c>
      <c r="C135" s="2">
        <v>2240.0529999999999</v>
      </c>
      <c r="D135" s="2">
        <v>2267.6959999999999</v>
      </c>
      <c r="E135" s="2">
        <v>1386.886</v>
      </c>
      <c r="F135" s="2">
        <v>269.52</v>
      </c>
      <c r="G135" s="2">
        <v>388.44</v>
      </c>
      <c r="K135" s="2" t="s">
        <v>147</v>
      </c>
      <c r="L135" s="2">
        <f t="shared" si="3"/>
        <v>9.7497570284232893E-4</v>
      </c>
      <c r="M135" s="2">
        <f t="shared" si="3"/>
        <v>8.7089423559572055E-4</v>
      </c>
      <c r="N135" s="2">
        <f t="shared" si="3"/>
        <v>9.0352734728504913E-4</v>
      </c>
      <c r="O135" s="2">
        <f t="shared" si="3"/>
        <v>2.3042116901859089E-3</v>
      </c>
      <c r="P135" s="2">
        <f t="shared" si="3"/>
        <v>1.262298292727948E-3</v>
      </c>
      <c r="Q135" s="2">
        <f t="shared" si="3"/>
        <v>4.2826617920015408E-3</v>
      </c>
    </row>
    <row r="136" spans="1:17" ht="17.25" x14ac:dyDescent="0.3">
      <c r="A136" s="2" t="s">
        <v>148</v>
      </c>
      <c r="B136" s="2">
        <v>183.78</v>
      </c>
      <c r="C136" s="2">
        <v>2230.0300000000002</v>
      </c>
      <c r="D136" s="2">
        <v>2258.317</v>
      </c>
      <c r="E136" s="2">
        <v>1371.4570000000001</v>
      </c>
      <c r="F136" s="2">
        <v>268.37</v>
      </c>
      <c r="G136" s="2">
        <v>389.74</v>
      </c>
      <c r="K136" s="2" t="s">
        <v>148</v>
      </c>
      <c r="L136" s="2">
        <f t="shared" si="3"/>
        <v>-5.0476375184898004E-3</v>
      </c>
      <c r="M136" s="2">
        <f t="shared" si="3"/>
        <v>-4.4844880049872415E-3</v>
      </c>
      <c r="N136" s="2">
        <f t="shared" si="3"/>
        <v>-4.1444924816218531E-3</v>
      </c>
      <c r="O136" s="2">
        <f t="shared" si="3"/>
        <v>-1.1187267803644652E-2</v>
      </c>
      <c r="P136" s="2">
        <f t="shared" si="3"/>
        <v>-4.2759737203201809E-3</v>
      </c>
      <c r="Q136" s="2">
        <f t="shared" si="3"/>
        <v>3.3411324098349127E-3</v>
      </c>
    </row>
    <row r="137" spans="1:17" ht="17.25" x14ac:dyDescent="0.3">
      <c r="A137" s="2" t="s">
        <v>149</v>
      </c>
      <c r="B137" s="2">
        <v>182.83699999999999</v>
      </c>
      <c r="C137" s="2">
        <v>2219.0740000000001</v>
      </c>
      <c r="D137" s="2">
        <v>2246.538</v>
      </c>
      <c r="E137" s="2">
        <v>1357.0239999999999</v>
      </c>
      <c r="F137" s="2">
        <v>266.85000000000002</v>
      </c>
      <c r="G137" s="2">
        <v>391.55</v>
      </c>
      <c r="K137" s="2" t="s">
        <v>149</v>
      </c>
      <c r="L137" s="2">
        <f t="shared" si="3"/>
        <v>-5.1443445320344949E-3</v>
      </c>
      <c r="M137" s="2">
        <f t="shared" si="3"/>
        <v>-4.9250465468082538E-3</v>
      </c>
      <c r="N137" s="2">
        <f t="shared" si="3"/>
        <v>-5.2294810127344604E-3</v>
      </c>
      <c r="O137" s="2">
        <f t="shared" si="3"/>
        <v>-1.0579611601745142E-2</v>
      </c>
      <c r="P137" s="2">
        <f t="shared" si="3"/>
        <v>-5.6799225980235235E-3</v>
      </c>
      <c r="Q137" s="2">
        <f t="shared" si="3"/>
        <v>4.6333710609580692E-3</v>
      </c>
    </row>
    <row r="138" spans="1:17" ht="17.25" x14ac:dyDescent="0.3">
      <c r="A138" s="2" t="s">
        <v>150</v>
      </c>
      <c r="B138" s="2">
        <v>182.53899999999999</v>
      </c>
      <c r="C138" s="2">
        <v>2218.61</v>
      </c>
      <c r="D138" s="2">
        <v>2245.9810000000002</v>
      </c>
      <c r="E138" s="2">
        <v>1355.0719999999999</v>
      </c>
      <c r="F138" s="2">
        <v>266.63</v>
      </c>
      <c r="G138" s="2">
        <v>391.58</v>
      </c>
      <c r="K138" s="2" t="s">
        <v>150</v>
      </c>
      <c r="L138" s="2">
        <f t="shared" si="3"/>
        <v>-1.6311967183213483E-3</v>
      </c>
      <c r="M138" s="2">
        <f t="shared" si="3"/>
        <v>-2.0911809028856254E-4</v>
      </c>
      <c r="N138" s="2">
        <f t="shared" si="3"/>
        <v>-2.4796778949731646E-4</v>
      </c>
      <c r="O138" s="2">
        <f t="shared" si="3"/>
        <v>-1.4394773172190511E-3</v>
      </c>
      <c r="P138" s="2">
        <f t="shared" si="3"/>
        <v>-8.2477323412799564E-4</v>
      </c>
      <c r="Q138" s="2">
        <f t="shared" si="3"/>
        <v>7.6615632180754289E-5</v>
      </c>
    </row>
    <row r="139" spans="1:17" ht="17.25" x14ac:dyDescent="0.3">
      <c r="A139" s="2" t="s">
        <v>151</v>
      </c>
      <c r="B139" s="2">
        <v>183.126</v>
      </c>
      <c r="C139" s="2">
        <v>2225.9009999999998</v>
      </c>
      <c r="D139" s="2">
        <v>2253.1149999999998</v>
      </c>
      <c r="E139" s="2">
        <v>1359.3409999999999</v>
      </c>
      <c r="F139" s="2">
        <v>267.63</v>
      </c>
      <c r="G139" s="2">
        <v>390.3</v>
      </c>
      <c r="K139" s="2" t="s">
        <v>151</v>
      </c>
      <c r="L139" s="2">
        <f t="shared" si="3"/>
        <v>3.2105916848923499E-3</v>
      </c>
      <c r="M139" s="2">
        <f t="shared" si="3"/>
        <v>3.280903811567093E-3</v>
      </c>
      <c r="N139" s="2">
        <f t="shared" si="3"/>
        <v>3.1713064042167005E-3</v>
      </c>
      <c r="O139" s="2">
        <f t="shared" si="3"/>
        <v>3.1454340365320022E-3</v>
      </c>
      <c r="P139" s="2">
        <f t="shared" si="3"/>
        <v>3.7435000479764113E-3</v>
      </c>
      <c r="Q139" s="2">
        <f t="shared" si="3"/>
        <v>-3.2741626425583092E-3</v>
      </c>
    </row>
    <row r="140" spans="1:17" ht="17.25" x14ac:dyDescent="0.3">
      <c r="A140" s="2" t="s">
        <v>152</v>
      </c>
      <c r="B140" s="2">
        <v>183.63</v>
      </c>
      <c r="C140" s="2">
        <v>2230.5010000000002</v>
      </c>
      <c r="D140" s="2">
        <v>2257.8670000000002</v>
      </c>
      <c r="E140" s="2">
        <v>1356.683</v>
      </c>
      <c r="F140" s="2">
        <v>268.38</v>
      </c>
      <c r="G140" s="2">
        <v>387.74</v>
      </c>
      <c r="K140" s="2" t="s">
        <v>152</v>
      </c>
      <c r="L140" s="2">
        <f t="shared" si="3"/>
        <v>2.7484230238128404E-3</v>
      </c>
      <c r="M140" s="2">
        <f t="shared" si="3"/>
        <v>2.0644464452459488E-3</v>
      </c>
      <c r="N140" s="2">
        <f t="shared" si="3"/>
        <v>2.1068591086326194E-3</v>
      </c>
      <c r="O140" s="2">
        <f t="shared" si="3"/>
        <v>-1.9572734619046628E-3</v>
      </c>
      <c r="P140" s="2">
        <f t="shared" si="3"/>
        <v>2.7984570790096086E-3</v>
      </c>
      <c r="Q140" s="2">
        <f t="shared" si="3"/>
        <v>-6.5806622755077981E-3</v>
      </c>
    </row>
    <row r="141" spans="1:17" ht="17.25" x14ac:dyDescent="0.3">
      <c r="A141" s="2" t="s">
        <v>153</v>
      </c>
      <c r="B141" s="2">
        <v>184.16499999999999</v>
      </c>
      <c r="C141" s="2">
        <v>2237.933</v>
      </c>
      <c r="D141" s="2">
        <v>2265.4430000000002</v>
      </c>
      <c r="E141" s="2">
        <v>1360.0550000000001</v>
      </c>
      <c r="F141" s="2">
        <v>269.10000000000002</v>
      </c>
      <c r="G141" s="2">
        <v>389.22</v>
      </c>
      <c r="K141" s="2" t="s">
        <v>153</v>
      </c>
      <c r="L141" s="2">
        <f t="shared" si="3"/>
        <v>2.9092313780045842E-3</v>
      </c>
      <c r="M141" s="2">
        <f t="shared" si="3"/>
        <v>3.3264480813999242E-3</v>
      </c>
      <c r="N141" s="2">
        <f t="shared" si="3"/>
        <v>3.3497624899165857E-3</v>
      </c>
      <c r="O141" s="2">
        <f t="shared" si="3"/>
        <v>2.4823900807477983E-3</v>
      </c>
      <c r="P141" s="2">
        <f t="shared" si="3"/>
        <v>2.6791710600484464E-3</v>
      </c>
      <c r="Q141" s="2">
        <f t="shared" si="3"/>
        <v>3.8097245419574932E-3</v>
      </c>
    </row>
    <row r="142" spans="1:17" ht="17.25" x14ac:dyDescent="0.3">
      <c r="A142" s="2" t="s">
        <v>154</v>
      </c>
      <c r="B142" s="2">
        <v>184.333</v>
      </c>
      <c r="C142" s="2">
        <v>2239.616</v>
      </c>
      <c r="D142" s="2">
        <v>2266.9430000000002</v>
      </c>
      <c r="E142" s="2">
        <v>1369.7280000000001</v>
      </c>
      <c r="F142" s="2">
        <v>269.41000000000003</v>
      </c>
      <c r="G142" s="2">
        <v>386.9</v>
      </c>
      <c r="K142" s="2" t="s">
        <v>154</v>
      </c>
      <c r="L142" s="2">
        <f t="shared" si="3"/>
        <v>9.1180962523296216E-4</v>
      </c>
      <c r="M142" s="2">
        <f t="shared" si="3"/>
        <v>7.5175060251009285E-4</v>
      </c>
      <c r="N142" s="2">
        <f t="shared" si="3"/>
        <v>6.6190304831170721E-4</v>
      </c>
      <c r="O142" s="2">
        <f t="shared" si="3"/>
        <v>7.0870398756355257E-3</v>
      </c>
      <c r="P142" s="2">
        <f t="shared" si="3"/>
        <v>1.1513250793608876E-3</v>
      </c>
      <c r="Q142" s="2">
        <f t="shared" si="3"/>
        <v>-5.9784747465512211E-3</v>
      </c>
    </row>
    <row r="143" spans="1:17" ht="17.25" x14ac:dyDescent="0.3">
      <c r="A143" s="2" t="s">
        <v>155</v>
      </c>
      <c r="B143" s="2">
        <v>183.8</v>
      </c>
      <c r="C143" s="2">
        <v>2233.7049999999999</v>
      </c>
      <c r="D143" s="2">
        <v>2260.4720000000002</v>
      </c>
      <c r="E143" s="2">
        <v>1369.817</v>
      </c>
      <c r="F143" s="2">
        <v>268.77999999999997</v>
      </c>
      <c r="G143" s="2">
        <v>388.04</v>
      </c>
      <c r="K143" s="2" t="s">
        <v>155</v>
      </c>
      <c r="L143" s="2">
        <f t="shared" si="3"/>
        <v>-2.895694612739419E-3</v>
      </c>
      <c r="M143" s="2">
        <f t="shared" si="3"/>
        <v>-2.6427808066289415E-3</v>
      </c>
      <c r="N143" s="2">
        <f t="shared" si="3"/>
        <v>-2.858586812338082E-3</v>
      </c>
      <c r="O143" s="2">
        <f t="shared" si="3"/>
        <v>6.4974293199071553E-5</v>
      </c>
      <c r="P143" s="2">
        <f t="shared" si="3"/>
        <v>-2.341181693302552E-3</v>
      </c>
      <c r="Q143" s="2">
        <f t="shared" si="3"/>
        <v>2.942165386615514E-3</v>
      </c>
    </row>
    <row r="144" spans="1:17" ht="17.25" x14ac:dyDescent="0.3">
      <c r="A144" s="2" t="s">
        <v>156</v>
      </c>
      <c r="B144" s="2">
        <v>182.87700000000001</v>
      </c>
      <c r="C144" s="2">
        <v>2223.4760000000001</v>
      </c>
      <c r="D144" s="2">
        <v>2251.4769999999999</v>
      </c>
      <c r="E144" s="2">
        <v>1363.8209999999999</v>
      </c>
      <c r="F144" s="2">
        <v>267.58999999999997</v>
      </c>
      <c r="G144" s="2">
        <v>390.79</v>
      </c>
      <c r="K144" s="2" t="s">
        <v>156</v>
      </c>
      <c r="L144" s="2">
        <f t="shared" si="3"/>
        <v>-5.0344142091107713E-3</v>
      </c>
      <c r="M144" s="2">
        <f t="shared" si="3"/>
        <v>-4.5899046765418561E-3</v>
      </c>
      <c r="N144" s="2">
        <f t="shared" si="3"/>
        <v>-3.9871957403194713E-3</v>
      </c>
      <c r="O144" s="2">
        <f t="shared" si="3"/>
        <v>-4.3868351374571901E-3</v>
      </c>
      <c r="P144" s="2">
        <f t="shared" si="3"/>
        <v>-4.4372427708641027E-3</v>
      </c>
      <c r="Q144" s="2">
        <f t="shared" si="3"/>
        <v>7.0619042118167386E-3</v>
      </c>
    </row>
    <row r="145" spans="1:17" ht="17.25" x14ac:dyDescent="0.3">
      <c r="A145" s="2" t="s">
        <v>157</v>
      </c>
      <c r="B145" s="2">
        <v>182.84200000000001</v>
      </c>
      <c r="C145" s="2">
        <v>2224.9110000000001</v>
      </c>
      <c r="D145" s="2">
        <v>2251.547</v>
      </c>
      <c r="E145" s="2">
        <v>1356.8230000000001</v>
      </c>
      <c r="F145" s="2">
        <v>267.64999999999998</v>
      </c>
      <c r="G145" s="2">
        <v>392.64</v>
      </c>
      <c r="K145" s="2" t="s">
        <v>157</v>
      </c>
      <c r="L145" s="2">
        <f t="shared" si="3"/>
        <v>-1.9140378326998331E-4</v>
      </c>
      <c r="M145" s="2">
        <f t="shared" si="3"/>
        <v>6.4517770139005393E-4</v>
      </c>
      <c r="N145" s="2">
        <f t="shared" si="3"/>
        <v>3.1090218486795607E-5</v>
      </c>
      <c r="O145" s="2">
        <f t="shared" si="3"/>
        <v>-5.1443815753193789E-3</v>
      </c>
      <c r="P145" s="2">
        <f t="shared" si="3"/>
        <v>2.2419849133559211E-4</v>
      </c>
      <c r="Q145" s="2">
        <f t="shared" si="3"/>
        <v>4.7228302176467452E-3</v>
      </c>
    </row>
    <row r="146" spans="1:17" ht="17.25" x14ac:dyDescent="0.3">
      <c r="A146" s="2" t="s">
        <v>158</v>
      </c>
      <c r="B146" s="2">
        <v>182.43700000000001</v>
      </c>
      <c r="C146" s="2">
        <v>2220.9690000000001</v>
      </c>
      <c r="D146" s="2">
        <v>2248.319</v>
      </c>
      <c r="E146" s="2">
        <v>1362.377</v>
      </c>
      <c r="F146" s="2">
        <v>267.43</v>
      </c>
      <c r="G146" s="2">
        <v>390.65</v>
      </c>
      <c r="K146" s="2" t="s">
        <v>158</v>
      </c>
      <c r="L146" s="2">
        <f t="shared" si="3"/>
        <v>-2.2174839832391768E-3</v>
      </c>
      <c r="M146" s="2">
        <f t="shared" si="3"/>
        <v>-1.773327680022696E-3</v>
      </c>
      <c r="N146" s="2">
        <f t="shared" si="3"/>
        <v>-1.4347096352231858E-3</v>
      </c>
      <c r="O146" s="2">
        <f t="shared" si="3"/>
        <v>4.08503068808308E-3</v>
      </c>
      <c r="P146" s="2">
        <f t="shared" si="3"/>
        <v>-8.2230699109153704E-4</v>
      </c>
      <c r="Q146" s="2">
        <f t="shared" si="3"/>
        <v>-5.0811430797930157E-3</v>
      </c>
    </row>
    <row r="147" spans="1:17" ht="17.25" x14ac:dyDescent="0.3">
      <c r="A147" s="2" t="s">
        <v>159</v>
      </c>
      <c r="B147" s="2">
        <v>182.56</v>
      </c>
      <c r="C147" s="2">
        <v>2224.1410000000001</v>
      </c>
      <c r="D147" s="2">
        <v>2251.116</v>
      </c>
      <c r="E147" s="2">
        <v>1358.28</v>
      </c>
      <c r="F147" s="2">
        <v>267.67</v>
      </c>
      <c r="G147" s="2">
        <v>393.55</v>
      </c>
      <c r="K147" s="2" t="s">
        <v>159</v>
      </c>
      <c r="L147" s="2">
        <f t="shared" si="3"/>
        <v>6.7397816779912745E-4</v>
      </c>
      <c r="M147" s="2">
        <f t="shared" si="3"/>
        <v>1.4271865211030743E-3</v>
      </c>
      <c r="N147" s="2">
        <f t="shared" si="3"/>
        <v>1.2432673703610675E-3</v>
      </c>
      <c r="O147" s="2">
        <f t="shared" si="3"/>
        <v>-3.0117748006581735E-3</v>
      </c>
      <c r="P147" s="2">
        <f t="shared" si="3"/>
        <v>8.9702865293617151E-4</v>
      </c>
      <c r="Q147" s="2">
        <f t="shared" si="3"/>
        <v>7.3961061457055166E-3</v>
      </c>
    </row>
    <row r="148" spans="1:17" ht="17.25" x14ac:dyDescent="0.3">
      <c r="A148" s="2" t="s">
        <v>160</v>
      </c>
      <c r="B148" s="2">
        <v>183.52199999999999</v>
      </c>
      <c r="C148" s="2">
        <v>2235.8960000000002</v>
      </c>
      <c r="D148" s="2">
        <v>2262.7139999999999</v>
      </c>
      <c r="E148" s="2">
        <v>1368.2170000000001</v>
      </c>
      <c r="F148" s="2">
        <v>269.08</v>
      </c>
      <c r="G148" s="2">
        <v>392.82</v>
      </c>
      <c r="K148" s="2" t="s">
        <v>160</v>
      </c>
      <c r="L148" s="2">
        <f t="shared" si="3"/>
        <v>5.2556652026813921E-3</v>
      </c>
      <c r="M148" s="2">
        <f t="shared" si="3"/>
        <v>5.271268923983996E-3</v>
      </c>
      <c r="N148" s="2">
        <f t="shared" si="3"/>
        <v>5.1388845053752519E-3</v>
      </c>
      <c r="O148" s="2">
        <f t="shared" si="3"/>
        <v>7.289238901430295E-3</v>
      </c>
      <c r="P148" s="2">
        <f t="shared" si="3"/>
        <v>5.2538546561704536E-3</v>
      </c>
      <c r="Q148" s="2">
        <f t="shared" si="3"/>
        <v>-1.856632907403899E-3</v>
      </c>
    </row>
    <row r="149" spans="1:17" ht="17.25" x14ac:dyDescent="0.3">
      <c r="A149" s="2" t="s">
        <v>161</v>
      </c>
      <c r="B149" s="2">
        <v>184.381</v>
      </c>
      <c r="C149" s="2">
        <v>2244.7460000000001</v>
      </c>
      <c r="D149" s="2">
        <v>2271.7820000000002</v>
      </c>
      <c r="E149" s="2">
        <v>1369.7560000000001</v>
      </c>
      <c r="F149" s="2">
        <v>270.01</v>
      </c>
      <c r="G149" s="2">
        <v>391.75</v>
      </c>
      <c r="K149" s="2" t="s">
        <v>161</v>
      </c>
      <c r="L149" s="2">
        <f t="shared" si="3"/>
        <v>4.6697176210273028E-3</v>
      </c>
      <c r="M149" s="2">
        <f t="shared" si="3"/>
        <v>3.9503318983191704E-3</v>
      </c>
      <c r="N149" s="2">
        <f t="shared" si="3"/>
        <v>3.9995677967521459E-3</v>
      </c>
      <c r="O149" s="2">
        <f t="shared" si="3"/>
        <v>1.1241894365516814E-3</v>
      </c>
      <c r="P149" s="2">
        <f t="shared" si="3"/>
        <v>3.4502621921523868E-3</v>
      </c>
      <c r="Q149" s="2">
        <f t="shared" si="3"/>
        <v>-2.7276104449249772E-3</v>
      </c>
    </row>
    <row r="150" spans="1:17" ht="17.25" x14ac:dyDescent="0.3">
      <c r="A150" s="2" t="s">
        <v>162</v>
      </c>
      <c r="B150" s="2">
        <v>183.73500000000001</v>
      </c>
      <c r="C150" s="2">
        <v>2234.0970000000002</v>
      </c>
      <c r="D150" s="2">
        <v>2260.8229999999999</v>
      </c>
      <c r="E150" s="2">
        <v>1359.4929999999999</v>
      </c>
      <c r="F150" s="2">
        <v>268.74</v>
      </c>
      <c r="G150" s="2">
        <v>387.63</v>
      </c>
      <c r="K150" s="2" t="s">
        <v>162</v>
      </c>
      <c r="L150" s="2">
        <f t="shared" si="3"/>
        <v>-3.5097668297154883E-3</v>
      </c>
      <c r="M150" s="2">
        <f t="shared" si="3"/>
        <v>-4.7552549025073887E-3</v>
      </c>
      <c r="N150" s="2">
        <f t="shared" si="3"/>
        <v>-4.8356392647885826E-3</v>
      </c>
      <c r="O150" s="2">
        <f t="shared" si="3"/>
        <v>-7.5207856628622949E-3</v>
      </c>
      <c r="P150" s="2">
        <f t="shared" si="3"/>
        <v>-4.7146259022934345E-3</v>
      </c>
      <c r="Q150" s="2">
        <f t="shared" si="3"/>
        <v>-1.0572604833891219E-2</v>
      </c>
    </row>
    <row r="151" spans="1:17" ht="17.25" x14ac:dyDescent="0.3">
      <c r="A151" s="2" t="s">
        <v>163</v>
      </c>
      <c r="B151" s="2">
        <v>184.846</v>
      </c>
      <c r="C151" s="2">
        <v>2243.9229999999998</v>
      </c>
      <c r="D151" s="2">
        <v>2269.605</v>
      </c>
      <c r="E151" s="2">
        <v>1362.241</v>
      </c>
      <c r="F151" s="2">
        <v>269.49</v>
      </c>
      <c r="G151" s="2">
        <v>383.89</v>
      </c>
      <c r="K151" s="2" t="s">
        <v>163</v>
      </c>
      <c r="L151" s="2">
        <f t="shared" si="3"/>
        <v>6.0285438738603148E-3</v>
      </c>
      <c r="M151" s="2">
        <f t="shared" si="3"/>
        <v>4.3885537671721764E-3</v>
      </c>
      <c r="N151" s="2">
        <f t="shared" si="3"/>
        <v>3.8769012551211901E-3</v>
      </c>
      <c r="O151" s="2">
        <f t="shared" si="3"/>
        <v>2.0193016171052847E-3</v>
      </c>
      <c r="P151" s="2">
        <f t="shared" si="3"/>
        <v>2.7869144619607766E-3</v>
      </c>
      <c r="Q151" s="2">
        <f t="shared" si="3"/>
        <v>-9.69522318487126E-3</v>
      </c>
    </row>
    <row r="152" spans="1:17" ht="17.25" x14ac:dyDescent="0.3">
      <c r="A152" s="2" t="s">
        <v>164</v>
      </c>
      <c r="B152" s="2">
        <v>184.76499999999999</v>
      </c>
      <c r="C152" s="2">
        <v>2240.1959999999999</v>
      </c>
      <c r="D152" s="2">
        <v>2265.9760000000001</v>
      </c>
      <c r="E152" s="2">
        <v>1364.385</v>
      </c>
      <c r="F152" s="2">
        <v>269.11</v>
      </c>
      <c r="G152" s="2">
        <v>381.1</v>
      </c>
      <c r="K152" s="2" t="s">
        <v>164</v>
      </c>
      <c r="L152" s="2">
        <f t="shared" si="3"/>
        <v>-4.382986507263098E-4</v>
      </c>
      <c r="M152" s="2">
        <f t="shared" si="3"/>
        <v>-1.6623113071831952E-3</v>
      </c>
      <c r="N152" s="2">
        <f t="shared" si="3"/>
        <v>-1.6002363421199206E-3</v>
      </c>
      <c r="O152" s="2">
        <f t="shared" si="3"/>
        <v>1.5726399160564952E-3</v>
      </c>
      <c r="P152" s="2">
        <f t="shared" si="3"/>
        <v>-1.4110659600881093E-3</v>
      </c>
      <c r="Q152" s="2">
        <f t="shared" si="3"/>
        <v>-7.2942453375528515E-3</v>
      </c>
    </row>
    <row r="153" spans="1:17" ht="17.25" x14ac:dyDescent="0.3">
      <c r="A153" s="2" t="s">
        <v>165</v>
      </c>
      <c r="B153" s="2">
        <v>184.04900000000001</v>
      </c>
      <c r="C153" s="2">
        <v>2230.915</v>
      </c>
      <c r="D153" s="2">
        <v>2255.857</v>
      </c>
      <c r="E153" s="2">
        <v>1354.49</v>
      </c>
      <c r="F153" s="2">
        <v>267.95</v>
      </c>
      <c r="G153" s="2">
        <v>369.67</v>
      </c>
      <c r="K153" s="2" t="s">
        <v>165</v>
      </c>
      <c r="L153" s="2">
        <f t="shared" si="3"/>
        <v>-3.882720826790198E-3</v>
      </c>
      <c r="M153" s="2">
        <f t="shared" si="3"/>
        <v>-4.1515468214035067E-3</v>
      </c>
      <c r="N153" s="2">
        <f t="shared" si="3"/>
        <v>-4.4756260973493056E-3</v>
      </c>
      <c r="O153" s="2">
        <f t="shared" ref="O153:Q216" si="4">LN(E153)-LN(E152)</f>
        <v>-7.2787779407939013E-3</v>
      </c>
      <c r="P153" s="2">
        <f t="shared" si="4"/>
        <v>-4.3198220082771854E-3</v>
      </c>
      <c r="Q153" s="2">
        <f t="shared" si="4"/>
        <v>-3.0451092105659328E-2</v>
      </c>
    </row>
    <row r="154" spans="1:17" ht="17.25" x14ac:dyDescent="0.3">
      <c r="A154" s="2" t="s">
        <v>166</v>
      </c>
      <c r="B154" s="2">
        <v>182.60900000000001</v>
      </c>
      <c r="C154" s="2">
        <v>2215.2489999999998</v>
      </c>
      <c r="D154" s="2">
        <v>2239.7910000000002</v>
      </c>
      <c r="E154" s="2">
        <v>1353.712</v>
      </c>
      <c r="F154" s="2">
        <v>266.07</v>
      </c>
      <c r="G154" s="2">
        <v>374.46</v>
      </c>
      <c r="K154" s="2" t="s">
        <v>166</v>
      </c>
      <c r="L154" s="2">
        <f t="shared" ref="L154:Q217" si="5">LN(B154)-LN(B153)</f>
        <v>-7.8547714965147009E-3</v>
      </c>
      <c r="M154" s="2">
        <f t="shared" si="5"/>
        <v>-7.0470026887896609E-3</v>
      </c>
      <c r="N154" s="2">
        <f t="shared" si="5"/>
        <v>-7.1473871595086891E-3</v>
      </c>
      <c r="O154" s="2">
        <f t="shared" si="4"/>
        <v>-5.7455095402936252E-4</v>
      </c>
      <c r="P154" s="2">
        <f t="shared" si="4"/>
        <v>-7.0409638843891287E-3</v>
      </c>
      <c r="Q154" s="2">
        <f t="shared" si="4"/>
        <v>1.2874272399851172E-2</v>
      </c>
    </row>
    <row r="155" spans="1:17" ht="17.25" x14ac:dyDescent="0.3">
      <c r="A155" s="2" t="s">
        <v>167</v>
      </c>
      <c r="B155" s="2">
        <v>181.761</v>
      </c>
      <c r="C155" s="2">
        <v>2202.395</v>
      </c>
      <c r="D155" s="2">
        <v>2225.5810000000001</v>
      </c>
      <c r="E155" s="2">
        <v>1348.2090000000001</v>
      </c>
      <c r="F155" s="2">
        <v>264.16000000000003</v>
      </c>
      <c r="G155" s="2">
        <v>374.8</v>
      </c>
      <c r="K155" s="2" t="s">
        <v>167</v>
      </c>
      <c r="L155" s="2">
        <f t="shared" si="5"/>
        <v>-4.654617729372923E-3</v>
      </c>
      <c r="M155" s="2">
        <f t="shared" si="5"/>
        <v>-5.8194079358058204E-3</v>
      </c>
      <c r="N155" s="2">
        <f t="shared" si="5"/>
        <v>-6.3645528155937825E-3</v>
      </c>
      <c r="O155" s="2">
        <f t="shared" si="4"/>
        <v>-4.0734037813070501E-3</v>
      </c>
      <c r="P155" s="2">
        <f t="shared" si="4"/>
        <v>-7.2044518846521299E-3</v>
      </c>
      <c r="Q155" s="2">
        <f t="shared" si="4"/>
        <v>9.0756219026033591E-4</v>
      </c>
    </row>
    <row r="156" spans="1:17" ht="17.25" x14ac:dyDescent="0.3">
      <c r="A156" s="2" t="s">
        <v>168</v>
      </c>
      <c r="B156" s="2">
        <v>179.95500000000001</v>
      </c>
      <c r="C156" s="2">
        <v>2179.6190000000001</v>
      </c>
      <c r="D156" s="2">
        <v>2201.8879999999999</v>
      </c>
      <c r="E156" s="2">
        <v>1333.2860000000001</v>
      </c>
      <c r="F156" s="2">
        <v>261.07</v>
      </c>
      <c r="G156" s="2">
        <v>381.85</v>
      </c>
      <c r="K156" s="2" t="s">
        <v>168</v>
      </c>
      <c r="L156" s="2">
        <f t="shared" si="5"/>
        <v>-9.9858176432139345E-3</v>
      </c>
      <c r="M156" s="2">
        <f t="shared" si="5"/>
        <v>-1.039531370842095E-2</v>
      </c>
      <c r="N156" s="2">
        <f t="shared" si="5"/>
        <v>-1.070283097190039E-2</v>
      </c>
      <c r="O156" s="2">
        <f t="shared" si="4"/>
        <v>-1.1130473160702259E-2</v>
      </c>
      <c r="P156" s="2">
        <f t="shared" si="4"/>
        <v>-1.1766409574393677E-2</v>
      </c>
      <c r="Q156" s="2">
        <f t="shared" si="4"/>
        <v>1.8635310970125829E-2</v>
      </c>
    </row>
    <row r="157" spans="1:17" ht="17.25" x14ac:dyDescent="0.3">
      <c r="A157" s="2" t="s">
        <v>169</v>
      </c>
      <c r="B157" s="2">
        <v>175.70500000000001</v>
      </c>
      <c r="C157" s="2">
        <v>2125.77</v>
      </c>
      <c r="D157" s="2">
        <v>2148.08</v>
      </c>
      <c r="E157" s="2">
        <v>1305.0730000000001</v>
      </c>
      <c r="F157" s="2">
        <v>254.5</v>
      </c>
      <c r="G157" s="2">
        <v>379.43</v>
      </c>
      <c r="K157" s="2" t="s">
        <v>169</v>
      </c>
      <c r="L157" s="2">
        <f t="shared" si="5"/>
        <v>-2.390036724868061E-2</v>
      </c>
      <c r="M157" s="2">
        <f t="shared" si="5"/>
        <v>-2.5016001201042748E-2</v>
      </c>
      <c r="N157" s="2">
        <f t="shared" si="5"/>
        <v>-2.4740754254038322E-2</v>
      </c>
      <c r="O157" s="2">
        <f t="shared" si="4"/>
        <v>-2.1387593914176328E-2</v>
      </c>
      <c r="P157" s="2">
        <f t="shared" si="4"/>
        <v>-2.548773460684739E-2</v>
      </c>
      <c r="Q157" s="2">
        <f t="shared" si="4"/>
        <v>-6.3577347402281603E-3</v>
      </c>
    </row>
    <row r="158" spans="1:17" ht="17.25" x14ac:dyDescent="0.3">
      <c r="A158" s="2" t="s">
        <v>170</v>
      </c>
      <c r="B158" s="2">
        <v>176.66900000000001</v>
      </c>
      <c r="C158" s="2">
        <v>2138.1770000000001</v>
      </c>
      <c r="D158" s="2">
        <v>2160.8519999999999</v>
      </c>
      <c r="E158" s="2">
        <v>1309.81</v>
      </c>
      <c r="F158" s="2">
        <v>255.79</v>
      </c>
      <c r="G158" s="2">
        <v>374.8</v>
      </c>
      <c r="K158" s="2" t="s">
        <v>170</v>
      </c>
      <c r="L158" s="2">
        <f t="shared" si="5"/>
        <v>5.471472951688483E-3</v>
      </c>
      <c r="M158" s="2">
        <f t="shared" si="5"/>
        <v>5.8195071445714674E-3</v>
      </c>
      <c r="N158" s="2">
        <f t="shared" si="5"/>
        <v>5.9281684668208712E-3</v>
      </c>
      <c r="O158" s="2">
        <f t="shared" si="4"/>
        <v>3.6231106186042084E-3</v>
      </c>
      <c r="P158" s="2">
        <f t="shared" si="4"/>
        <v>5.0559593485735022E-3</v>
      </c>
      <c r="Q158" s="2">
        <f t="shared" si="4"/>
        <v>-1.2277576229897669E-2</v>
      </c>
    </row>
    <row r="159" spans="1:17" ht="17.25" x14ac:dyDescent="0.3">
      <c r="A159" s="2" t="s">
        <v>171</v>
      </c>
      <c r="B159" s="2">
        <v>177.06299999999999</v>
      </c>
      <c r="C159" s="2">
        <v>2143.404</v>
      </c>
      <c r="D159" s="2">
        <v>2165.4749999999999</v>
      </c>
      <c r="E159" s="2">
        <v>1320.1420000000001</v>
      </c>
      <c r="F159" s="2">
        <v>256.39</v>
      </c>
      <c r="G159" s="2">
        <v>380.31</v>
      </c>
      <c r="K159" s="2" t="s">
        <v>171</v>
      </c>
      <c r="L159" s="2">
        <f t="shared" si="5"/>
        <v>2.2276761103698917E-3</v>
      </c>
      <c r="M159" s="2">
        <f t="shared" si="5"/>
        <v>2.4416226607595348E-3</v>
      </c>
      <c r="N159" s="2">
        <f t="shared" si="5"/>
        <v>2.1371485602417195E-3</v>
      </c>
      <c r="O159" s="2">
        <f t="shared" si="4"/>
        <v>7.8572180439291373E-3</v>
      </c>
      <c r="P159" s="2">
        <f t="shared" si="4"/>
        <v>2.3429273867217049E-3</v>
      </c>
      <c r="Q159" s="2">
        <f t="shared" si="4"/>
        <v>1.4594159254477823E-2</v>
      </c>
    </row>
    <row r="160" spans="1:17" ht="17.25" x14ac:dyDescent="0.3">
      <c r="A160" s="2" t="s">
        <v>172</v>
      </c>
      <c r="B160" s="2">
        <v>179.95099999999999</v>
      </c>
      <c r="C160" s="2">
        <v>2177.2220000000002</v>
      </c>
      <c r="D160" s="2">
        <v>2199.4749999999999</v>
      </c>
      <c r="E160" s="2">
        <v>1336.4110000000001</v>
      </c>
      <c r="F160" s="2">
        <v>260.23</v>
      </c>
      <c r="G160" s="2">
        <v>369.09</v>
      </c>
      <c r="K160" s="2" t="s">
        <v>172</v>
      </c>
      <c r="L160" s="2">
        <f t="shared" si="5"/>
        <v>1.6178990160414131E-2</v>
      </c>
      <c r="M160" s="2">
        <f t="shared" si="5"/>
        <v>1.5654532759601381E-2</v>
      </c>
      <c r="N160" s="2">
        <f t="shared" si="5"/>
        <v>1.5578958594445247E-2</v>
      </c>
      <c r="O160" s="2">
        <f t="shared" si="4"/>
        <v>1.2248355965133406E-2</v>
      </c>
      <c r="P160" s="2">
        <f t="shared" si="4"/>
        <v>1.4866132632678664E-2</v>
      </c>
      <c r="Q160" s="2">
        <f t="shared" si="4"/>
        <v>-2.9946192878557376E-2</v>
      </c>
    </row>
    <row r="161" spans="1:17" ht="17.25" x14ac:dyDescent="0.3">
      <c r="A161" s="2" t="s">
        <v>173</v>
      </c>
      <c r="B161" s="2">
        <v>179.14099999999999</v>
      </c>
      <c r="C161" s="2">
        <v>2165.549</v>
      </c>
      <c r="D161" s="2">
        <v>2187.4079999999999</v>
      </c>
      <c r="E161" s="2">
        <v>1334.6579999999999</v>
      </c>
      <c r="F161" s="2">
        <v>258.89999999999998</v>
      </c>
      <c r="G161" s="2">
        <v>369.84</v>
      </c>
      <c r="K161" s="2" t="s">
        <v>173</v>
      </c>
      <c r="L161" s="2">
        <f t="shared" si="5"/>
        <v>-4.5113863511323515E-3</v>
      </c>
      <c r="M161" s="2">
        <f t="shared" si="5"/>
        <v>-5.3758432632813324E-3</v>
      </c>
      <c r="N161" s="2">
        <f t="shared" si="5"/>
        <v>-5.5014143000970961E-3</v>
      </c>
      <c r="O161" s="2">
        <f t="shared" si="4"/>
        <v>-1.3125832778433377E-3</v>
      </c>
      <c r="P161" s="2">
        <f t="shared" si="4"/>
        <v>-5.1239686010591257E-3</v>
      </c>
      <c r="Q161" s="2">
        <f t="shared" si="4"/>
        <v>2.0299629397824148E-3</v>
      </c>
    </row>
    <row r="162" spans="1:17" ht="17.25" x14ac:dyDescent="0.3">
      <c r="A162" s="2" t="s">
        <v>174</v>
      </c>
      <c r="B162" s="2">
        <v>177.73699999999999</v>
      </c>
      <c r="C162" s="2">
        <v>2147.826</v>
      </c>
      <c r="D162" s="2">
        <v>2169.1219999999998</v>
      </c>
      <c r="E162" s="2">
        <v>1327.4849999999999</v>
      </c>
      <c r="F162" s="2">
        <v>256.82</v>
      </c>
      <c r="G162" s="2">
        <v>375.18</v>
      </c>
      <c r="K162" s="2" t="s">
        <v>174</v>
      </c>
      <c r="L162" s="2">
        <f t="shared" si="5"/>
        <v>-7.8682756764756334E-3</v>
      </c>
      <c r="M162" s="2">
        <f t="shared" si="5"/>
        <v>-8.2177412063391131E-3</v>
      </c>
      <c r="N162" s="2">
        <f t="shared" si="5"/>
        <v>-8.3948038409342729E-3</v>
      </c>
      <c r="O162" s="2">
        <f t="shared" si="4"/>
        <v>-5.3889046221984316E-3</v>
      </c>
      <c r="P162" s="2">
        <f t="shared" si="4"/>
        <v>-8.0664363543636597E-3</v>
      </c>
      <c r="Q162" s="2">
        <f t="shared" si="4"/>
        <v>1.4335431127292075E-2</v>
      </c>
    </row>
    <row r="163" spans="1:17" ht="17.25" x14ac:dyDescent="0.3">
      <c r="A163" s="2" t="s">
        <v>175</v>
      </c>
      <c r="B163" s="2">
        <v>179.01400000000001</v>
      </c>
      <c r="C163" s="2">
        <v>2164.2249999999999</v>
      </c>
      <c r="D163" s="2">
        <v>2185.7660000000001</v>
      </c>
      <c r="E163" s="2">
        <v>1329.9880000000001</v>
      </c>
      <c r="F163" s="2">
        <v>258.58999999999997</v>
      </c>
      <c r="G163" s="2">
        <v>379.8</v>
      </c>
      <c r="K163" s="2" t="s">
        <v>175</v>
      </c>
      <c r="L163" s="2">
        <f t="shared" si="5"/>
        <v>7.1590854916507851E-3</v>
      </c>
      <c r="M163" s="2">
        <f t="shared" si="5"/>
        <v>7.6061619224008226E-3</v>
      </c>
      <c r="N163" s="2">
        <f t="shared" si="5"/>
        <v>7.6438618124843316E-3</v>
      </c>
      <c r="O163" s="2">
        <f t="shared" si="4"/>
        <v>1.8837450014785873E-3</v>
      </c>
      <c r="P163" s="2">
        <f t="shared" si="4"/>
        <v>6.868345426687128E-3</v>
      </c>
      <c r="Q163" s="2">
        <f t="shared" si="4"/>
        <v>1.2238887570923396E-2</v>
      </c>
    </row>
    <row r="164" spans="1:17" ht="17.25" x14ac:dyDescent="0.3">
      <c r="A164" s="2" t="s">
        <v>176</v>
      </c>
      <c r="B164" s="2">
        <v>175.16900000000001</v>
      </c>
      <c r="C164" s="2">
        <v>2116.1909999999998</v>
      </c>
      <c r="D164" s="2">
        <v>2136.5250000000001</v>
      </c>
      <c r="E164" s="2">
        <v>1309.99</v>
      </c>
      <c r="F164" s="2">
        <v>253.12</v>
      </c>
      <c r="G164" s="2">
        <v>376.85</v>
      </c>
      <c r="K164" s="2" t="s">
        <v>176</v>
      </c>
      <c r="L164" s="2">
        <f t="shared" si="5"/>
        <v>-2.171279286565575E-2</v>
      </c>
      <c r="M164" s="2">
        <f t="shared" si="5"/>
        <v>-2.2444555128569021E-2</v>
      </c>
      <c r="N164" s="2">
        <f t="shared" si="5"/>
        <v>-2.2785661779654021E-2</v>
      </c>
      <c r="O164" s="2">
        <f t="shared" si="4"/>
        <v>-1.5150416040429882E-2</v>
      </c>
      <c r="P164" s="2">
        <f t="shared" si="4"/>
        <v>-2.1380111250525857E-2</v>
      </c>
      <c r="Q164" s="2">
        <f t="shared" si="4"/>
        <v>-7.7975680887059085E-3</v>
      </c>
    </row>
    <row r="165" spans="1:17" ht="17.25" x14ac:dyDescent="0.3">
      <c r="A165" s="2" t="s">
        <v>177</v>
      </c>
      <c r="B165" s="2">
        <v>174.96600000000001</v>
      </c>
      <c r="C165" s="2">
        <v>2113.8040000000001</v>
      </c>
      <c r="D165" s="2">
        <v>2133.297</v>
      </c>
      <c r="E165" s="2">
        <v>1305.049</v>
      </c>
      <c r="F165" s="2">
        <v>252.61</v>
      </c>
      <c r="G165" s="2">
        <v>380.01</v>
      </c>
      <c r="K165" s="2" t="s">
        <v>177</v>
      </c>
      <c r="L165" s="2">
        <f t="shared" si="5"/>
        <v>-1.1595528738661542E-3</v>
      </c>
      <c r="M165" s="2">
        <f t="shared" si="5"/>
        <v>-1.128606654792641E-3</v>
      </c>
      <c r="N165" s="2">
        <f t="shared" si="5"/>
        <v>-1.5120071117618039E-3</v>
      </c>
      <c r="O165" s="2">
        <f t="shared" si="4"/>
        <v>-3.7789156336653917E-3</v>
      </c>
      <c r="P165" s="2">
        <f t="shared" si="4"/>
        <v>-2.0168871646255582E-3</v>
      </c>
      <c r="Q165" s="2">
        <f t="shared" si="4"/>
        <v>8.3503378741713874E-3</v>
      </c>
    </row>
    <row r="166" spans="1:17" ht="17.25" x14ac:dyDescent="0.3">
      <c r="A166" s="2" t="s">
        <v>178</v>
      </c>
      <c r="B166" s="2">
        <v>177.13499999999999</v>
      </c>
      <c r="C166" s="2">
        <v>2140.2069999999999</v>
      </c>
      <c r="D166" s="2">
        <v>2159.6379999999999</v>
      </c>
      <c r="E166" s="2">
        <v>1320.3309999999999</v>
      </c>
      <c r="F166" s="2">
        <v>255.58</v>
      </c>
      <c r="G166" s="2">
        <v>379.76</v>
      </c>
      <c r="K166" s="2" t="s">
        <v>178</v>
      </c>
      <c r="L166" s="2">
        <f t="shared" si="5"/>
        <v>1.2320484388040676E-2</v>
      </c>
      <c r="M166" s="2">
        <f t="shared" si="5"/>
        <v>1.2413385409841382E-2</v>
      </c>
      <c r="N166" s="2">
        <f t="shared" si="5"/>
        <v>1.2271944755790187E-2</v>
      </c>
      <c r="O166" s="2">
        <f t="shared" si="4"/>
        <v>1.1641874777137851E-2</v>
      </c>
      <c r="P166" s="2">
        <f t="shared" si="4"/>
        <v>1.1688674765893303E-2</v>
      </c>
      <c r="Q166" s="2">
        <f t="shared" si="4"/>
        <v>-6.5809392058824301E-4</v>
      </c>
    </row>
    <row r="167" spans="1:17" ht="17.25" x14ac:dyDescent="0.3">
      <c r="A167" s="2" t="s">
        <v>179</v>
      </c>
      <c r="B167" s="2">
        <v>179.09700000000001</v>
      </c>
      <c r="C167" s="2">
        <v>2163.6840000000002</v>
      </c>
      <c r="D167" s="2">
        <v>2183.6089999999999</v>
      </c>
      <c r="E167" s="2">
        <v>1333.8119999999999</v>
      </c>
      <c r="F167" s="2">
        <v>258.35000000000002</v>
      </c>
      <c r="G167" s="2">
        <v>369.91</v>
      </c>
      <c r="K167" s="2" t="s">
        <v>179</v>
      </c>
      <c r="L167" s="2">
        <f t="shared" si="5"/>
        <v>1.1015404786260952E-2</v>
      </c>
      <c r="M167" s="2">
        <f t="shared" si="5"/>
        <v>1.0909771115637845E-2</v>
      </c>
      <c r="N167" s="2">
        <f t="shared" si="5"/>
        <v>1.1038397492696639E-2</v>
      </c>
      <c r="O167" s="2">
        <f t="shared" si="4"/>
        <v>1.0158545287088927E-2</v>
      </c>
      <c r="P167" s="2">
        <f t="shared" si="4"/>
        <v>1.0779782552636341E-2</v>
      </c>
      <c r="Q167" s="2">
        <f t="shared" si="4"/>
        <v>-2.6279741436471049E-2</v>
      </c>
    </row>
    <row r="168" spans="1:17" ht="17.25" x14ac:dyDescent="0.3">
      <c r="A168" s="2" t="s">
        <v>180</v>
      </c>
      <c r="B168" s="2">
        <v>178.10499999999999</v>
      </c>
      <c r="C168" s="2">
        <v>2151.7620000000002</v>
      </c>
      <c r="D168" s="2">
        <v>2171.9229999999998</v>
      </c>
      <c r="E168" s="2">
        <v>1330.06</v>
      </c>
      <c r="F168" s="2">
        <v>257.08999999999997</v>
      </c>
      <c r="G168" s="2">
        <v>373.97</v>
      </c>
      <c r="K168" s="2" t="s">
        <v>180</v>
      </c>
      <c r="L168" s="2">
        <f t="shared" si="5"/>
        <v>-5.5542944904045655E-3</v>
      </c>
      <c r="M168" s="2">
        <f t="shared" si="5"/>
        <v>-5.5252830554710641E-3</v>
      </c>
      <c r="N168" s="2">
        <f t="shared" si="5"/>
        <v>-5.3660623047431244E-3</v>
      </c>
      <c r="O168" s="2">
        <f t="shared" si="4"/>
        <v>-2.816954028633134E-3</v>
      </c>
      <c r="P168" s="2">
        <f t="shared" si="4"/>
        <v>-4.8890365892448884E-3</v>
      </c>
      <c r="Q168" s="2">
        <f t="shared" si="4"/>
        <v>1.0915847486890229E-2</v>
      </c>
    </row>
    <row r="169" spans="1:17" ht="17.25" x14ac:dyDescent="0.3">
      <c r="A169" s="2" t="s">
        <v>181</v>
      </c>
      <c r="B169" s="2">
        <v>179.49600000000001</v>
      </c>
      <c r="C169" s="2">
        <v>2167.3780000000002</v>
      </c>
      <c r="D169" s="2">
        <v>2188.4899999999998</v>
      </c>
      <c r="E169" s="2">
        <v>1336.7940000000001</v>
      </c>
      <c r="F169" s="2">
        <v>258.89999999999998</v>
      </c>
      <c r="G169" s="2">
        <v>372.66</v>
      </c>
      <c r="K169" s="2" t="s">
        <v>181</v>
      </c>
      <c r="L169" s="2">
        <f t="shared" si="5"/>
        <v>7.7796595402652713E-3</v>
      </c>
      <c r="M169" s="2">
        <f t="shared" si="5"/>
        <v>7.231100656667877E-3</v>
      </c>
      <c r="N169" s="2">
        <f t="shared" si="5"/>
        <v>7.5988580524164462E-3</v>
      </c>
      <c r="O169" s="2">
        <f t="shared" si="4"/>
        <v>5.0501559605669044E-3</v>
      </c>
      <c r="P169" s="2">
        <f t="shared" si="4"/>
        <v>7.0156686135431912E-3</v>
      </c>
      <c r="Q169" s="2">
        <f t="shared" si="4"/>
        <v>-3.5091044942152649E-3</v>
      </c>
    </row>
    <row r="170" spans="1:17" ht="17.25" x14ac:dyDescent="0.3">
      <c r="A170" s="2" t="s">
        <v>182</v>
      </c>
      <c r="B170" s="2">
        <v>179.148</v>
      </c>
      <c r="C170" s="2">
        <v>2163.799</v>
      </c>
      <c r="D170" s="2">
        <v>2184.8339999999998</v>
      </c>
      <c r="E170" s="2">
        <v>1334.0170000000001</v>
      </c>
      <c r="F170" s="2">
        <v>258.31</v>
      </c>
      <c r="G170" s="2">
        <v>375.17</v>
      </c>
      <c r="K170" s="2" t="s">
        <v>182</v>
      </c>
      <c r="L170" s="2">
        <f t="shared" si="5"/>
        <v>-1.9406436980231589E-3</v>
      </c>
      <c r="M170" s="2">
        <f t="shared" si="5"/>
        <v>-1.652668923303402E-3</v>
      </c>
      <c r="N170" s="2">
        <f t="shared" si="5"/>
        <v>-1.6719551771950947E-3</v>
      </c>
      <c r="O170" s="2">
        <f t="shared" si="4"/>
        <v>-2.0795189182152285E-3</v>
      </c>
      <c r="P170" s="2">
        <f t="shared" si="4"/>
        <v>-2.2814727322293393E-3</v>
      </c>
      <c r="Q170" s="2">
        <f t="shared" si="4"/>
        <v>6.7127807799662875E-3</v>
      </c>
    </row>
    <row r="171" spans="1:17" ht="17.25" x14ac:dyDescent="0.3">
      <c r="A171" s="2" t="s">
        <v>183</v>
      </c>
      <c r="B171" s="2">
        <v>176.083</v>
      </c>
      <c r="C171" s="2">
        <v>2126.33</v>
      </c>
      <c r="D171" s="2">
        <v>2147.5590000000002</v>
      </c>
      <c r="E171" s="2">
        <v>1322.12</v>
      </c>
      <c r="F171" s="2">
        <v>254.22</v>
      </c>
      <c r="G171" s="2">
        <v>379.94</v>
      </c>
      <c r="K171" s="2" t="s">
        <v>183</v>
      </c>
      <c r="L171" s="2">
        <f t="shared" si="5"/>
        <v>-1.7256805076255155E-2</v>
      </c>
      <c r="M171" s="2">
        <f t="shared" si="5"/>
        <v>-1.746798417465989E-2</v>
      </c>
      <c r="N171" s="2">
        <f t="shared" si="5"/>
        <v>-1.7208004815820743E-2</v>
      </c>
      <c r="O171" s="2">
        <f t="shared" si="4"/>
        <v>-8.9581821721669286E-3</v>
      </c>
      <c r="P171" s="2">
        <f t="shared" si="4"/>
        <v>-1.5960380158739795E-2</v>
      </c>
      <c r="Q171" s="2">
        <f t="shared" si="4"/>
        <v>1.2634088937670818E-2</v>
      </c>
    </row>
    <row r="172" spans="1:17" ht="17.25" x14ac:dyDescent="0.3">
      <c r="A172" s="2" t="s">
        <v>184</v>
      </c>
      <c r="B172" s="2">
        <v>177.14599999999999</v>
      </c>
      <c r="C172" s="2">
        <v>2137.2080000000001</v>
      </c>
      <c r="D172" s="2">
        <v>2157.703</v>
      </c>
      <c r="E172" s="2">
        <v>1322.3240000000001</v>
      </c>
      <c r="F172" s="2">
        <v>254.98</v>
      </c>
      <c r="G172" s="2">
        <v>380.24</v>
      </c>
      <c r="K172" s="2" t="s">
        <v>184</v>
      </c>
      <c r="L172" s="2">
        <f t="shared" si="5"/>
        <v>6.0187765386690018E-3</v>
      </c>
      <c r="M172" s="2">
        <f t="shared" si="5"/>
        <v>5.1028153632470818E-3</v>
      </c>
      <c r="N172" s="2">
        <f t="shared" si="5"/>
        <v>4.7123816259828644E-3</v>
      </c>
      <c r="O172" s="2">
        <f t="shared" si="4"/>
        <v>1.5428574052211985E-4</v>
      </c>
      <c r="P172" s="2">
        <f t="shared" si="4"/>
        <v>2.9850768434531716E-3</v>
      </c>
      <c r="Q172" s="2">
        <f t="shared" si="4"/>
        <v>7.8928678885059611E-4</v>
      </c>
    </row>
    <row r="173" spans="1:17" ht="17.25" x14ac:dyDescent="0.3">
      <c r="A173" s="2" t="s">
        <v>185</v>
      </c>
      <c r="B173" s="2">
        <v>177.364</v>
      </c>
      <c r="C173" s="2">
        <v>2137.5340000000001</v>
      </c>
      <c r="D173" s="2">
        <v>2157.7339999999999</v>
      </c>
      <c r="E173" s="2">
        <v>1328.527</v>
      </c>
      <c r="F173" s="2">
        <v>254.96</v>
      </c>
      <c r="G173" s="2">
        <v>377.59</v>
      </c>
      <c r="K173" s="2" t="s">
        <v>185</v>
      </c>
      <c r="L173" s="2">
        <f t="shared" si="5"/>
        <v>1.2298667314230016E-3</v>
      </c>
      <c r="M173" s="2">
        <f t="shared" si="5"/>
        <v>1.5252382512542795E-4</v>
      </c>
      <c r="N173" s="2">
        <f t="shared" si="5"/>
        <v>1.4367027024064782E-5</v>
      </c>
      <c r="O173" s="2">
        <f t="shared" si="4"/>
        <v>4.6800150757499992E-3</v>
      </c>
      <c r="P173" s="2">
        <f t="shared" si="4"/>
        <v>-7.8440600894680301E-5</v>
      </c>
      <c r="Q173" s="2">
        <f t="shared" si="4"/>
        <v>-6.9936814359383703E-3</v>
      </c>
    </row>
    <row r="174" spans="1:17" ht="17.25" x14ac:dyDescent="0.3">
      <c r="A174" s="2" t="s">
        <v>186</v>
      </c>
      <c r="B174" s="2">
        <v>177.90299999999999</v>
      </c>
      <c r="C174" s="2">
        <v>2144.5659999999998</v>
      </c>
      <c r="D174" s="2">
        <v>2164.5909999999999</v>
      </c>
      <c r="E174" s="2">
        <v>1328.498</v>
      </c>
      <c r="F174" s="2">
        <v>255.83</v>
      </c>
      <c r="G174" s="2">
        <v>381.77</v>
      </c>
      <c r="K174" s="2" t="s">
        <v>186</v>
      </c>
      <c r="L174" s="2">
        <f t="shared" si="5"/>
        <v>3.0343398827223922E-3</v>
      </c>
      <c r="M174" s="2">
        <f t="shared" si="5"/>
        <v>3.2843727709499504E-3</v>
      </c>
      <c r="N174" s="2">
        <f t="shared" si="5"/>
        <v>3.1728320995636494E-3</v>
      </c>
      <c r="O174" s="2">
        <f t="shared" si="4"/>
        <v>-2.1828925207856287E-5</v>
      </c>
      <c r="P174" s="2">
        <f t="shared" si="4"/>
        <v>3.4064912833180472E-3</v>
      </c>
      <c r="Q174" s="2">
        <f t="shared" si="4"/>
        <v>1.1009382164394843E-2</v>
      </c>
    </row>
    <row r="175" spans="1:17" ht="17.25" x14ac:dyDescent="0.3">
      <c r="A175" s="2" t="s">
        <v>187</v>
      </c>
      <c r="B175" s="2">
        <v>179.66200000000001</v>
      </c>
      <c r="C175" s="2">
        <v>2166.1030000000001</v>
      </c>
      <c r="D175" s="2">
        <v>2186.1709999999998</v>
      </c>
      <c r="E175" s="2">
        <v>1333.915</v>
      </c>
      <c r="F175" s="2">
        <v>258.25</v>
      </c>
      <c r="G175" s="2">
        <v>386.71</v>
      </c>
      <c r="K175" s="2" t="s">
        <v>187</v>
      </c>
      <c r="L175" s="2">
        <f t="shared" si="5"/>
        <v>9.8388499415706931E-3</v>
      </c>
      <c r="M175" s="2">
        <f t="shared" si="5"/>
        <v>9.9924996354747719E-3</v>
      </c>
      <c r="N175" s="2">
        <f t="shared" si="5"/>
        <v>9.9201827053461145E-3</v>
      </c>
      <c r="O175" s="2">
        <f t="shared" si="4"/>
        <v>4.0692465631000374E-3</v>
      </c>
      <c r="P175" s="2">
        <f t="shared" si="4"/>
        <v>9.4149466073485399E-3</v>
      </c>
      <c r="Q175" s="2">
        <f t="shared" si="4"/>
        <v>1.2856725084350096E-2</v>
      </c>
    </row>
    <row r="176" spans="1:17" ht="17.25" x14ac:dyDescent="0.3">
      <c r="A176" s="2" t="s">
        <v>188</v>
      </c>
      <c r="B176" s="2">
        <v>180.09200000000001</v>
      </c>
      <c r="C176" s="2">
        <v>2172.1190000000001</v>
      </c>
      <c r="D176" s="2">
        <v>2192.16</v>
      </c>
      <c r="E176" s="2">
        <v>1344.5050000000001</v>
      </c>
      <c r="F176" s="2">
        <v>259.20999999999998</v>
      </c>
      <c r="G176" s="2">
        <v>387.08</v>
      </c>
      <c r="K176" s="2" t="s">
        <v>188</v>
      </c>
      <c r="L176" s="2">
        <f t="shared" si="5"/>
        <v>2.3905235509440459E-3</v>
      </c>
      <c r="M176" s="2">
        <f t="shared" si="5"/>
        <v>2.7734882430525687E-3</v>
      </c>
      <c r="N176" s="2">
        <f t="shared" si="5"/>
        <v>2.735747359117191E-3</v>
      </c>
      <c r="O176" s="2">
        <f t="shared" si="4"/>
        <v>7.9076882520450198E-3</v>
      </c>
      <c r="P176" s="2">
        <f t="shared" si="4"/>
        <v>3.7104359810866683E-3</v>
      </c>
      <c r="Q176" s="2">
        <f t="shared" si="4"/>
        <v>9.5633189418098397E-4</v>
      </c>
    </row>
    <row r="177" spans="1:17" ht="17.25" x14ac:dyDescent="0.3">
      <c r="A177" s="2" t="s">
        <v>189</v>
      </c>
      <c r="B177" s="2">
        <v>179.95400000000001</v>
      </c>
      <c r="C177" s="2">
        <v>2170.14</v>
      </c>
      <c r="D177" s="2">
        <v>2190.1239999999998</v>
      </c>
      <c r="E177" s="2">
        <v>1342.4760000000001</v>
      </c>
      <c r="F177" s="2">
        <v>258.97000000000003</v>
      </c>
      <c r="G177" s="2">
        <v>387.32</v>
      </c>
      <c r="K177" s="2" t="s">
        <v>189</v>
      </c>
      <c r="L177" s="2">
        <f t="shared" si="5"/>
        <v>-7.6656875375746836E-4</v>
      </c>
      <c r="M177" s="2">
        <f t="shared" si="5"/>
        <v>-9.1150718417321031E-4</v>
      </c>
      <c r="N177" s="2">
        <f t="shared" si="5"/>
        <v>-9.2919589259476965E-4</v>
      </c>
      <c r="O177" s="2">
        <f t="shared" si="4"/>
        <v>-1.5102454283475453E-3</v>
      </c>
      <c r="P177" s="2">
        <f t="shared" si="4"/>
        <v>-9.263191059529774E-4</v>
      </c>
      <c r="Q177" s="2">
        <f t="shared" si="4"/>
        <v>6.198347305890195E-4</v>
      </c>
    </row>
    <row r="178" spans="1:17" ht="17.25" x14ac:dyDescent="0.3">
      <c r="A178" s="2" t="s">
        <v>190</v>
      </c>
      <c r="B178" s="2">
        <v>179.172</v>
      </c>
      <c r="C178" s="2">
        <v>2160.819</v>
      </c>
      <c r="D178" s="2">
        <v>2180.3359999999998</v>
      </c>
      <c r="E178" s="2">
        <v>1338.7739999999999</v>
      </c>
      <c r="F178" s="2">
        <v>257.74</v>
      </c>
      <c r="G178" s="2">
        <v>387.47</v>
      </c>
      <c r="K178" s="2" t="s">
        <v>190</v>
      </c>
      <c r="L178" s="2">
        <f t="shared" si="5"/>
        <v>-4.3550243422423307E-3</v>
      </c>
      <c r="M178" s="2">
        <f t="shared" si="5"/>
        <v>-4.3043651031000607E-3</v>
      </c>
      <c r="N178" s="2">
        <f t="shared" si="5"/>
        <v>-4.4791698652701939E-3</v>
      </c>
      <c r="O178" s="2">
        <f t="shared" si="4"/>
        <v>-2.7614003561131639E-3</v>
      </c>
      <c r="P178" s="2">
        <f t="shared" si="4"/>
        <v>-4.760900014636249E-3</v>
      </c>
      <c r="Q178" s="2">
        <f t="shared" si="4"/>
        <v>3.8720169819939088E-4</v>
      </c>
    </row>
    <row r="179" spans="1:17" ht="17.25" x14ac:dyDescent="0.3">
      <c r="A179" s="2" t="s">
        <v>191</v>
      </c>
      <c r="B179" s="2">
        <v>181.02600000000001</v>
      </c>
      <c r="C179" s="2">
        <v>2184.2190000000001</v>
      </c>
      <c r="D179" s="2">
        <v>2203.9540000000002</v>
      </c>
      <c r="E179" s="2">
        <v>1354.614</v>
      </c>
      <c r="F179" s="2">
        <v>260.70999999999998</v>
      </c>
      <c r="G179" s="2">
        <v>390.14</v>
      </c>
      <c r="K179" s="2" t="s">
        <v>191</v>
      </c>
      <c r="L179" s="2">
        <f t="shared" si="5"/>
        <v>1.0294429025980989E-2</v>
      </c>
      <c r="M179" s="2">
        <f t="shared" si="5"/>
        <v>1.0771011083534177E-2</v>
      </c>
      <c r="N179" s="2">
        <f t="shared" si="5"/>
        <v>1.0774026564690509E-2</v>
      </c>
      <c r="O179" s="2">
        <f t="shared" si="4"/>
        <v>1.176227310954836E-2</v>
      </c>
      <c r="P179" s="2">
        <f t="shared" si="4"/>
        <v>1.1457353609757526E-2</v>
      </c>
      <c r="Q179" s="2">
        <f t="shared" si="4"/>
        <v>6.8672226252566304E-3</v>
      </c>
    </row>
    <row r="180" spans="1:17" ht="17.25" x14ac:dyDescent="0.3">
      <c r="A180" s="2" t="s">
        <v>192</v>
      </c>
      <c r="B180" s="2">
        <v>183.13300000000001</v>
      </c>
      <c r="C180" s="2">
        <v>2210.2269999999999</v>
      </c>
      <c r="D180" s="2">
        <v>2230.5100000000002</v>
      </c>
      <c r="E180" s="2">
        <v>1364.096</v>
      </c>
      <c r="F180" s="2">
        <v>263.66000000000003</v>
      </c>
      <c r="G180" s="2">
        <v>391.13</v>
      </c>
      <c r="K180" s="2" t="s">
        <v>192</v>
      </c>
      <c r="L180" s="2">
        <f t="shared" si="5"/>
        <v>1.1571997465443573E-2</v>
      </c>
      <c r="M180" s="2">
        <f t="shared" si="5"/>
        <v>1.1836897606211316E-2</v>
      </c>
      <c r="N180" s="2">
        <f t="shared" si="5"/>
        <v>1.1977238946354163E-2</v>
      </c>
      <c r="O180" s="2">
        <f t="shared" si="4"/>
        <v>6.9753952767506178E-3</v>
      </c>
      <c r="P180" s="2">
        <f t="shared" si="4"/>
        <v>1.1251715859820877E-2</v>
      </c>
      <c r="Q180" s="2">
        <f t="shared" si="4"/>
        <v>2.5343364774945698E-3</v>
      </c>
    </row>
    <row r="181" spans="1:17" ht="17.25" x14ac:dyDescent="0.3">
      <c r="A181" s="2" t="s">
        <v>193</v>
      </c>
      <c r="B181" s="2">
        <v>183.57300000000001</v>
      </c>
      <c r="C181" s="2">
        <v>2215.6660000000002</v>
      </c>
      <c r="D181" s="2">
        <v>2235.6280000000002</v>
      </c>
      <c r="E181" s="2">
        <v>1370.136</v>
      </c>
      <c r="F181" s="2">
        <v>264.26</v>
      </c>
      <c r="G181" s="2">
        <v>390.84</v>
      </c>
      <c r="K181" s="2" t="s">
        <v>193</v>
      </c>
      <c r="L181" s="2">
        <f t="shared" si="5"/>
        <v>2.3997437247000875E-3</v>
      </c>
      <c r="M181" s="2">
        <f t="shared" si="5"/>
        <v>2.4578103167014476E-3</v>
      </c>
      <c r="N181" s="2">
        <f t="shared" si="5"/>
        <v>2.2919140610291322E-3</v>
      </c>
      <c r="O181" s="2">
        <f t="shared" si="4"/>
        <v>4.4180668097792974E-3</v>
      </c>
      <c r="P181" s="2">
        <f t="shared" si="4"/>
        <v>2.2730726562469883E-3</v>
      </c>
      <c r="Q181" s="2">
        <f t="shared" si="4"/>
        <v>-7.4171646813869785E-4</v>
      </c>
    </row>
    <row r="182" spans="1:17" ht="17.25" x14ac:dyDescent="0.3">
      <c r="A182" s="2" t="s">
        <v>194</v>
      </c>
      <c r="B182" s="2">
        <v>183.327</v>
      </c>
      <c r="C182" s="2">
        <v>2215.0659999999998</v>
      </c>
      <c r="D182" s="2">
        <v>2236.0619999999999</v>
      </c>
      <c r="E182" s="2">
        <v>1367.9880000000001</v>
      </c>
      <c r="F182" s="2">
        <v>264.39999999999998</v>
      </c>
      <c r="G182" s="2">
        <v>389.85</v>
      </c>
      <c r="K182" s="2" t="s">
        <v>194</v>
      </c>
      <c r="L182" s="2">
        <f t="shared" si="5"/>
        <v>-1.3409650414981655E-3</v>
      </c>
      <c r="M182" s="2">
        <f t="shared" si="5"/>
        <v>-2.7083561076057805E-4</v>
      </c>
      <c r="N182" s="2">
        <f t="shared" si="5"/>
        <v>1.9411005743386056E-4</v>
      </c>
      <c r="O182" s="2">
        <f t="shared" si="4"/>
        <v>-1.5689577540172195E-3</v>
      </c>
      <c r="P182" s="2">
        <f t="shared" si="4"/>
        <v>5.296409914601341E-4</v>
      </c>
      <c r="Q182" s="2">
        <f t="shared" si="4"/>
        <v>-2.5362193205333838E-3</v>
      </c>
    </row>
    <row r="183" spans="1:17" ht="17.25" x14ac:dyDescent="0.3">
      <c r="A183" s="2" t="s">
        <v>195</v>
      </c>
      <c r="B183" s="2">
        <v>183.02199999999999</v>
      </c>
      <c r="C183" s="2">
        <v>2215.0160000000001</v>
      </c>
      <c r="D183" s="2">
        <v>2237.1509999999998</v>
      </c>
      <c r="E183" s="2">
        <v>1367.048</v>
      </c>
      <c r="F183" s="2">
        <v>264.52999999999997</v>
      </c>
      <c r="G183" s="2">
        <v>390.78</v>
      </c>
      <c r="K183" s="2" t="s">
        <v>195</v>
      </c>
      <c r="L183" s="2">
        <f t="shared" si="5"/>
        <v>-1.6650793121719687E-3</v>
      </c>
      <c r="M183" s="2">
        <f t="shared" si="5"/>
        <v>-2.2572945603371863E-5</v>
      </c>
      <c r="N183" s="2">
        <f t="shared" si="5"/>
        <v>4.8689835315851582E-4</v>
      </c>
      <c r="O183" s="2">
        <f t="shared" si="4"/>
        <v>-6.8737671973018166E-4</v>
      </c>
      <c r="P183" s="2">
        <f t="shared" si="4"/>
        <v>4.9155843918047282E-4</v>
      </c>
      <c r="Q183" s="2">
        <f t="shared" si="4"/>
        <v>2.3826920307561394E-3</v>
      </c>
    </row>
    <row r="184" spans="1:17" ht="17.25" x14ac:dyDescent="0.3">
      <c r="A184" s="2" t="s">
        <v>196</v>
      </c>
      <c r="B184" s="2">
        <v>184.06899999999999</v>
      </c>
      <c r="C184" s="2">
        <v>2230.1990000000001</v>
      </c>
      <c r="D184" s="2">
        <v>2252.3710000000001</v>
      </c>
      <c r="E184" s="2">
        <v>1381.357</v>
      </c>
      <c r="F184" s="2">
        <v>266.51</v>
      </c>
      <c r="G184" s="2">
        <v>390.96</v>
      </c>
      <c r="K184" s="2" t="s">
        <v>196</v>
      </c>
      <c r="L184" s="2">
        <f t="shared" si="5"/>
        <v>5.7043231190769816E-3</v>
      </c>
      <c r="M184" s="2">
        <f t="shared" si="5"/>
        <v>6.8311922114370205E-3</v>
      </c>
      <c r="N184" s="2">
        <f t="shared" si="5"/>
        <v>6.7802578125881752E-3</v>
      </c>
      <c r="O184" s="2">
        <f t="shared" si="4"/>
        <v>1.0412678834603284E-2</v>
      </c>
      <c r="P184" s="2">
        <f t="shared" si="4"/>
        <v>7.4570999373584357E-3</v>
      </c>
      <c r="Q184" s="2">
        <f t="shared" si="4"/>
        <v>4.6051117553425058E-4</v>
      </c>
    </row>
    <row r="185" spans="1:17" ht="17.25" x14ac:dyDescent="0.3">
      <c r="A185" s="2" t="s">
        <v>197</v>
      </c>
      <c r="B185" s="2">
        <v>184.97</v>
      </c>
      <c r="C185" s="2">
        <v>2238.1060000000002</v>
      </c>
      <c r="D185" s="2">
        <v>2259.806</v>
      </c>
      <c r="E185" s="2">
        <v>1385.1289999999999</v>
      </c>
      <c r="F185" s="2">
        <v>267.38</v>
      </c>
      <c r="G185" s="2">
        <v>390.92</v>
      </c>
      <c r="K185" s="2" t="s">
        <v>197</v>
      </c>
      <c r="L185" s="2">
        <f t="shared" si="5"/>
        <v>4.8829624523989423E-3</v>
      </c>
      <c r="M185" s="2">
        <f t="shared" si="5"/>
        <v>3.5391533269679698E-3</v>
      </c>
      <c r="N185" s="2">
        <f t="shared" si="5"/>
        <v>3.2955297316545895E-3</v>
      </c>
      <c r="O185" s="2">
        <f t="shared" si="4"/>
        <v>2.7269267492568972E-3</v>
      </c>
      <c r="P185" s="2">
        <f t="shared" si="4"/>
        <v>3.2591012009071108E-3</v>
      </c>
      <c r="Q185" s="2">
        <f t="shared" si="4"/>
        <v>-1.0231749126443646E-4</v>
      </c>
    </row>
    <row r="186" spans="1:17" ht="17.25" x14ac:dyDescent="0.3">
      <c r="A186" s="2" t="s">
        <v>198</v>
      </c>
      <c r="B186" s="2">
        <v>185.47800000000001</v>
      </c>
      <c r="C186" s="2">
        <v>2242.2939999999999</v>
      </c>
      <c r="D186" s="2">
        <v>2264.7330000000002</v>
      </c>
      <c r="E186" s="2">
        <v>1396.6569999999999</v>
      </c>
      <c r="F186" s="2">
        <v>267.92</v>
      </c>
      <c r="G186" s="2">
        <v>388.95</v>
      </c>
      <c r="K186" s="2" t="s">
        <v>198</v>
      </c>
      <c r="L186" s="2">
        <f t="shared" si="5"/>
        <v>2.7426268649382024E-3</v>
      </c>
      <c r="M186" s="2">
        <f t="shared" si="5"/>
        <v>1.8694764841242772E-3</v>
      </c>
      <c r="N186" s="2">
        <f t="shared" si="5"/>
        <v>2.1779023001027298E-3</v>
      </c>
      <c r="O186" s="2">
        <f t="shared" si="4"/>
        <v>8.2882479047432511E-3</v>
      </c>
      <c r="P186" s="2">
        <f t="shared" si="4"/>
        <v>2.0175609309722731E-3</v>
      </c>
      <c r="Q186" s="2">
        <f t="shared" si="4"/>
        <v>-5.0521348178520498E-3</v>
      </c>
    </row>
    <row r="187" spans="1:17" ht="17.25" x14ac:dyDescent="0.3">
      <c r="A187" s="2" t="s">
        <v>199</v>
      </c>
      <c r="B187" s="2">
        <v>184.55</v>
      </c>
      <c r="C187" s="2">
        <v>2229.636</v>
      </c>
      <c r="D187" s="2">
        <v>2254.2759999999998</v>
      </c>
      <c r="E187" s="2">
        <v>1386.2729999999999</v>
      </c>
      <c r="F187" s="2">
        <v>266.85000000000002</v>
      </c>
      <c r="G187" s="2">
        <v>388.95</v>
      </c>
      <c r="K187" s="2" t="s">
        <v>199</v>
      </c>
      <c r="L187" s="2">
        <f t="shared" si="5"/>
        <v>-5.0158471553878314E-3</v>
      </c>
      <c r="M187" s="2">
        <f t="shared" si="5"/>
        <v>-5.6611055206152727E-3</v>
      </c>
      <c r="N187" s="2">
        <f t="shared" si="5"/>
        <v>-4.62801409089586E-3</v>
      </c>
      <c r="O187" s="2">
        <f t="shared" si="4"/>
        <v>-7.4626729322373464E-3</v>
      </c>
      <c r="P187" s="2">
        <f t="shared" si="4"/>
        <v>-4.0017257059954403E-3</v>
      </c>
      <c r="Q187" s="2">
        <f t="shared" si="4"/>
        <v>0</v>
      </c>
    </row>
    <row r="188" spans="1:17" ht="17.25" x14ac:dyDescent="0.3">
      <c r="A188" s="2" t="s">
        <v>200</v>
      </c>
      <c r="B188" s="2">
        <v>185.16800000000001</v>
      </c>
      <c r="C188" s="2">
        <v>2237.0830000000001</v>
      </c>
      <c r="D188" s="2">
        <v>2260.8049999999998</v>
      </c>
      <c r="E188" s="2">
        <v>1390.856</v>
      </c>
      <c r="F188" s="2">
        <v>267.36</v>
      </c>
      <c r="G188" s="2">
        <v>385.67</v>
      </c>
      <c r="K188" s="2" t="s">
        <v>200</v>
      </c>
      <c r="L188" s="2">
        <f t="shared" si="5"/>
        <v>3.3430916297136903E-3</v>
      </c>
      <c r="M188" s="2">
        <f t="shared" si="5"/>
        <v>3.3344416337603988E-3</v>
      </c>
      <c r="N188" s="2">
        <f t="shared" si="5"/>
        <v>2.8920874512792238E-3</v>
      </c>
      <c r="O188" s="2">
        <f t="shared" si="4"/>
        <v>3.3005338681917351E-3</v>
      </c>
      <c r="P188" s="2">
        <f t="shared" si="4"/>
        <v>1.9093620671304379E-3</v>
      </c>
      <c r="Q188" s="2">
        <f t="shared" si="4"/>
        <v>-8.4687191222165836E-3</v>
      </c>
    </row>
    <row r="189" spans="1:17" ht="17.25" x14ac:dyDescent="0.3">
      <c r="A189" s="2" t="s">
        <v>201</v>
      </c>
      <c r="B189" s="2">
        <v>185.14099999999999</v>
      </c>
      <c r="C189" s="2">
        <v>2236.8009999999999</v>
      </c>
      <c r="D189" s="2">
        <v>2260.8910000000001</v>
      </c>
      <c r="E189" s="2">
        <v>1390.0540000000001</v>
      </c>
      <c r="F189" s="2">
        <v>267.35000000000002</v>
      </c>
      <c r="G189" s="2">
        <v>388.05</v>
      </c>
      <c r="K189" s="2" t="s">
        <v>201</v>
      </c>
      <c r="L189" s="2">
        <f t="shared" si="5"/>
        <v>-1.4582416332231674E-4</v>
      </c>
      <c r="M189" s="2">
        <f t="shared" si="5"/>
        <v>-1.2606495848910271E-4</v>
      </c>
      <c r="N189" s="2">
        <f t="shared" si="5"/>
        <v>3.8038824374808655E-5</v>
      </c>
      <c r="O189" s="2">
        <f t="shared" si="4"/>
        <v>-5.7678962802487632E-4</v>
      </c>
      <c r="P189" s="2">
        <f t="shared" si="4"/>
        <v>-3.7403452343376387E-5</v>
      </c>
      <c r="Q189" s="2">
        <f t="shared" si="4"/>
        <v>6.1521157695816342E-3</v>
      </c>
    </row>
    <row r="190" spans="1:17" ht="17.25" x14ac:dyDescent="0.3">
      <c r="A190" s="2" t="s">
        <v>202</v>
      </c>
      <c r="B190" s="2">
        <v>185.59100000000001</v>
      </c>
      <c r="C190" s="2">
        <v>2240.5320000000002</v>
      </c>
      <c r="D190" s="2">
        <v>2264.9580000000001</v>
      </c>
      <c r="E190" s="2">
        <v>1398.616</v>
      </c>
      <c r="F190" s="2">
        <v>267.64</v>
      </c>
      <c r="G190" s="2">
        <v>387.02</v>
      </c>
      <c r="K190" s="2" t="s">
        <v>202</v>
      </c>
      <c r="L190" s="2">
        <f t="shared" si="5"/>
        <v>2.4276308546458125E-3</v>
      </c>
      <c r="M190" s="2">
        <f t="shared" si="5"/>
        <v>1.6666175437949349E-3</v>
      </c>
      <c r="N190" s="2">
        <f t="shared" si="5"/>
        <v>1.7972323401487245E-3</v>
      </c>
      <c r="O190" s="2">
        <f t="shared" si="4"/>
        <v>6.1405809247689902E-3</v>
      </c>
      <c r="P190" s="2">
        <f t="shared" si="4"/>
        <v>1.0841325198756024E-3</v>
      </c>
      <c r="Q190" s="2">
        <f t="shared" si="4"/>
        <v>-2.6578260191465475E-3</v>
      </c>
    </row>
    <row r="191" spans="1:17" ht="17.25" x14ac:dyDescent="0.3">
      <c r="A191" s="2" t="s">
        <v>203</v>
      </c>
      <c r="B191" s="2">
        <v>184.95400000000001</v>
      </c>
      <c r="C191" s="2">
        <v>2233.2559999999999</v>
      </c>
      <c r="D191" s="2">
        <v>2258.116</v>
      </c>
      <c r="E191" s="2">
        <v>1394.8520000000001</v>
      </c>
      <c r="F191" s="2">
        <v>266.89</v>
      </c>
      <c r="G191" s="2">
        <v>384.92</v>
      </c>
      <c r="K191" s="2" t="s">
        <v>203</v>
      </c>
      <c r="L191" s="2">
        <f t="shared" si="5"/>
        <v>-3.4381822855698019E-3</v>
      </c>
      <c r="M191" s="2">
        <f t="shared" si="5"/>
        <v>-3.2527274046731947E-3</v>
      </c>
      <c r="N191" s="2">
        <f t="shared" si="5"/>
        <v>-3.0253784124187888E-3</v>
      </c>
      <c r="O191" s="2">
        <f t="shared" si="4"/>
        <v>-2.6948597785487749E-3</v>
      </c>
      <c r="P191" s="2">
        <f t="shared" si="4"/>
        <v>-2.8062054222370847E-3</v>
      </c>
      <c r="Q191" s="2">
        <f t="shared" si="4"/>
        <v>-5.4408507928016547E-3</v>
      </c>
    </row>
    <row r="192" spans="1:17" ht="17.25" x14ac:dyDescent="0.3">
      <c r="A192" s="2" t="s">
        <v>204</v>
      </c>
      <c r="B192" s="2">
        <v>184.83199999999999</v>
      </c>
      <c r="C192" s="2">
        <v>2229.59</v>
      </c>
      <c r="D192" s="2">
        <v>2254.2429999999999</v>
      </c>
      <c r="E192" s="2">
        <v>1388.5889999999999</v>
      </c>
      <c r="F192" s="2">
        <v>266.3</v>
      </c>
      <c r="G192" s="2">
        <v>386.85</v>
      </c>
      <c r="K192" s="2" t="s">
        <v>204</v>
      </c>
      <c r="L192" s="2">
        <f t="shared" si="5"/>
        <v>-6.5984112122396965E-4</v>
      </c>
      <c r="M192" s="2">
        <f t="shared" si="5"/>
        <v>-1.6428981975078472E-3</v>
      </c>
      <c r="N192" s="2">
        <f t="shared" si="5"/>
        <v>-1.7166191568858125E-3</v>
      </c>
      <c r="O192" s="2">
        <f t="shared" si="4"/>
        <v>-4.5001927971268785E-3</v>
      </c>
      <c r="P192" s="2">
        <f t="shared" si="4"/>
        <v>-2.2130956724923934E-3</v>
      </c>
      <c r="Q192" s="2">
        <f t="shared" si="4"/>
        <v>5.0015005072632235E-3</v>
      </c>
    </row>
    <row r="193" spans="1:17" ht="17.25" x14ac:dyDescent="0.3">
      <c r="A193" s="2" t="s">
        <v>205</v>
      </c>
      <c r="B193" s="2">
        <v>184.04900000000001</v>
      </c>
      <c r="C193" s="2">
        <v>2218.2420000000002</v>
      </c>
      <c r="D193" s="2">
        <v>2242.5790000000002</v>
      </c>
      <c r="E193" s="2">
        <v>1387.5440000000001</v>
      </c>
      <c r="F193" s="2">
        <v>264.94</v>
      </c>
      <c r="G193" s="2">
        <v>382.02</v>
      </c>
      <c r="K193" s="2" t="s">
        <v>205</v>
      </c>
      <c r="L193" s="2">
        <f t="shared" si="5"/>
        <v>-4.2452778861488127E-3</v>
      </c>
      <c r="M193" s="2">
        <f t="shared" si="5"/>
        <v>-5.10272178582305E-3</v>
      </c>
      <c r="N193" s="2">
        <f t="shared" si="5"/>
        <v>-5.1876752775301682E-3</v>
      </c>
      <c r="O193" s="2">
        <f t="shared" si="4"/>
        <v>-7.5284581059875677E-4</v>
      </c>
      <c r="P193" s="2">
        <f t="shared" si="4"/>
        <v>-5.1201075637710147E-3</v>
      </c>
      <c r="Q193" s="2">
        <f t="shared" si="4"/>
        <v>-1.2564057738474688E-2</v>
      </c>
    </row>
    <row r="194" spans="1:17" ht="17.25" x14ac:dyDescent="0.3">
      <c r="A194" s="2" t="s">
        <v>206</v>
      </c>
      <c r="B194" s="2">
        <v>184.285</v>
      </c>
      <c r="C194" s="2">
        <v>2221.4459999999999</v>
      </c>
      <c r="D194" s="2">
        <v>2245.2979999999998</v>
      </c>
      <c r="E194" s="2">
        <v>1378.8340000000001</v>
      </c>
      <c r="F194" s="2">
        <v>265.10000000000002</v>
      </c>
      <c r="G194" s="2">
        <v>375.18</v>
      </c>
      <c r="K194" s="2" t="s">
        <v>206</v>
      </c>
      <c r="L194" s="2">
        <f t="shared" si="5"/>
        <v>1.281445819798499E-3</v>
      </c>
      <c r="M194" s="2">
        <f t="shared" si="5"/>
        <v>1.443344918032885E-3</v>
      </c>
      <c r="N194" s="2">
        <f t="shared" si="5"/>
        <v>1.2117089361751709E-3</v>
      </c>
      <c r="O194" s="2">
        <f t="shared" si="4"/>
        <v>-6.2970633669401366E-3</v>
      </c>
      <c r="P194" s="2">
        <f t="shared" si="4"/>
        <v>6.0372803886377113E-4</v>
      </c>
      <c r="Q194" s="2">
        <f t="shared" si="4"/>
        <v>-1.8067052449726617E-2</v>
      </c>
    </row>
    <row r="195" spans="1:17" ht="17.25" x14ac:dyDescent="0.3">
      <c r="A195" s="2" t="s">
        <v>207</v>
      </c>
      <c r="B195" s="2">
        <v>184.488</v>
      </c>
      <c r="C195" s="2">
        <v>2221.1790000000001</v>
      </c>
      <c r="D195" s="2">
        <v>2244.5880000000002</v>
      </c>
      <c r="E195" s="2">
        <v>1379.6320000000001</v>
      </c>
      <c r="F195" s="2">
        <v>265.05</v>
      </c>
      <c r="G195" s="2">
        <v>378.06</v>
      </c>
      <c r="K195" s="2" t="s">
        <v>207</v>
      </c>
      <c r="L195" s="2">
        <f t="shared" si="5"/>
        <v>1.1009483910395801E-3</v>
      </c>
      <c r="M195" s="2">
        <f t="shared" si="5"/>
        <v>-1.2019920669459339E-4</v>
      </c>
      <c r="N195" s="2">
        <f t="shared" si="5"/>
        <v>-3.1626638445469979E-4</v>
      </c>
      <c r="O195" s="2">
        <f t="shared" si="4"/>
        <v>5.785824601503009E-4</v>
      </c>
      <c r="P195" s="2">
        <f t="shared" si="4"/>
        <v>-1.8862586116430435E-4</v>
      </c>
      <c r="Q195" s="2">
        <f t="shared" si="4"/>
        <v>7.6470023747576832E-3</v>
      </c>
    </row>
    <row r="196" spans="1:17" ht="17.25" x14ac:dyDescent="0.3">
      <c r="A196" s="2" t="s">
        <v>208</v>
      </c>
      <c r="B196" s="2">
        <v>184.00700000000001</v>
      </c>
      <c r="C196" s="2">
        <v>2214.4380000000001</v>
      </c>
      <c r="D196" s="2">
        <v>2237.9189999999999</v>
      </c>
      <c r="E196" s="2">
        <v>1375.5219999999999</v>
      </c>
      <c r="F196" s="2">
        <v>263.89999999999998</v>
      </c>
      <c r="G196" s="2">
        <v>383.46</v>
      </c>
      <c r="K196" s="2" t="s">
        <v>208</v>
      </c>
      <c r="L196" s="2">
        <f t="shared" si="5"/>
        <v>-2.6106203513291959E-3</v>
      </c>
      <c r="M196" s="2">
        <f t="shared" si="5"/>
        <v>-3.0394892930223349E-3</v>
      </c>
      <c r="N196" s="2">
        <f t="shared" si="5"/>
        <v>-2.9755692163417891E-3</v>
      </c>
      <c r="O196" s="2">
        <f t="shared" si="4"/>
        <v>-2.9835015020491795E-3</v>
      </c>
      <c r="P196" s="2">
        <f t="shared" si="4"/>
        <v>-4.3482439245368099E-3</v>
      </c>
      <c r="Q196" s="2">
        <f t="shared" si="4"/>
        <v>1.4182399708225546E-2</v>
      </c>
    </row>
    <row r="197" spans="1:17" ht="17.25" x14ac:dyDescent="0.3">
      <c r="A197" s="2" t="s">
        <v>209</v>
      </c>
      <c r="B197" s="2">
        <v>184.29400000000001</v>
      </c>
      <c r="C197" s="2">
        <v>2219.4810000000002</v>
      </c>
      <c r="D197" s="2">
        <v>2242.6190000000001</v>
      </c>
      <c r="E197" s="2">
        <v>1374.403</v>
      </c>
      <c r="F197" s="2">
        <v>264.39999999999998</v>
      </c>
      <c r="G197" s="2">
        <v>381.85</v>
      </c>
      <c r="K197" s="2" t="s">
        <v>209</v>
      </c>
      <c r="L197" s="2">
        <f t="shared" si="5"/>
        <v>1.5585081663767042E-3</v>
      </c>
      <c r="M197" s="2">
        <f t="shared" si="5"/>
        <v>2.2747380701160225E-3</v>
      </c>
      <c r="N197" s="2">
        <f t="shared" si="5"/>
        <v>2.0979631124218301E-3</v>
      </c>
      <c r="O197" s="2">
        <f t="shared" si="4"/>
        <v>-8.1384042238408227E-4</v>
      </c>
      <c r="P197" s="2">
        <f t="shared" si="4"/>
        <v>1.8928644682523199E-3</v>
      </c>
      <c r="Q197" s="2">
        <f t="shared" si="4"/>
        <v>-4.2074515558523373E-3</v>
      </c>
    </row>
    <row r="198" spans="1:17" ht="17.25" x14ac:dyDescent="0.3">
      <c r="A198" s="2" t="s">
        <v>210</v>
      </c>
      <c r="B198" s="2">
        <v>182.51599999999999</v>
      </c>
      <c r="C198" s="2">
        <v>2198.1219999999998</v>
      </c>
      <c r="D198" s="2">
        <v>2221.355</v>
      </c>
      <c r="E198" s="2">
        <v>1365.13</v>
      </c>
      <c r="F198" s="2">
        <v>262.08999999999997</v>
      </c>
      <c r="G198" s="2">
        <v>375.91</v>
      </c>
      <c r="K198" s="2" t="s">
        <v>210</v>
      </c>
      <c r="L198" s="2">
        <f t="shared" si="5"/>
        <v>-9.6944681174635505E-3</v>
      </c>
      <c r="M198" s="2">
        <f t="shared" si="5"/>
        <v>-9.6700253230821431E-3</v>
      </c>
      <c r="N198" s="2">
        <f t="shared" si="5"/>
        <v>-9.5270092672574691E-3</v>
      </c>
      <c r="O198" s="2">
        <f t="shared" si="4"/>
        <v>-6.7697928188330536E-3</v>
      </c>
      <c r="P198" s="2">
        <f t="shared" si="4"/>
        <v>-8.7751517526024614E-3</v>
      </c>
      <c r="Q198" s="2">
        <f t="shared" si="4"/>
        <v>-1.5678108298209814E-2</v>
      </c>
    </row>
    <row r="199" spans="1:17" ht="17.25" x14ac:dyDescent="0.3">
      <c r="A199" s="2" t="s">
        <v>211</v>
      </c>
      <c r="B199" s="2">
        <v>179.31100000000001</v>
      </c>
      <c r="C199" s="2">
        <v>2160.9749999999999</v>
      </c>
      <c r="D199" s="2">
        <v>2184.3229999999999</v>
      </c>
      <c r="E199" s="2">
        <v>1346.136</v>
      </c>
      <c r="F199" s="2">
        <v>257.81</v>
      </c>
      <c r="G199" s="2">
        <v>379.33</v>
      </c>
      <c r="K199" s="2" t="s">
        <v>211</v>
      </c>
      <c r="L199" s="2">
        <f t="shared" si="5"/>
        <v>-1.7716111990001338E-2</v>
      </c>
      <c r="M199" s="2">
        <f t="shared" si="5"/>
        <v>-1.704385070598935E-2</v>
      </c>
      <c r="N199" s="2">
        <f t="shared" si="5"/>
        <v>-1.6811429330076955E-2</v>
      </c>
      <c r="O199" s="2">
        <f t="shared" si="4"/>
        <v>-1.40113959601047E-2</v>
      </c>
      <c r="P199" s="2">
        <f t="shared" si="4"/>
        <v>-1.6465076712640858E-2</v>
      </c>
      <c r="Q199" s="2">
        <f t="shared" si="4"/>
        <v>9.0567855971528388E-3</v>
      </c>
    </row>
    <row r="200" spans="1:17" ht="17.25" x14ac:dyDescent="0.3">
      <c r="A200" s="2" t="s">
        <v>212</v>
      </c>
      <c r="B200" s="2">
        <v>180.11799999999999</v>
      </c>
      <c r="C200" s="2">
        <v>2171.5810000000001</v>
      </c>
      <c r="D200" s="2">
        <v>2193.5569999999998</v>
      </c>
      <c r="E200" s="2">
        <v>1349.979</v>
      </c>
      <c r="F200" s="2">
        <v>258.88</v>
      </c>
      <c r="G200" s="2">
        <v>381.85</v>
      </c>
      <c r="K200" s="2" t="s">
        <v>212</v>
      </c>
      <c r="L200" s="2">
        <f t="shared" si="5"/>
        <v>4.4904632405620148E-3</v>
      </c>
      <c r="M200" s="2">
        <f t="shared" si="5"/>
        <v>4.8959649619737533E-3</v>
      </c>
      <c r="N200" s="2">
        <f t="shared" si="5"/>
        <v>4.2184864334933181E-3</v>
      </c>
      <c r="O200" s="2">
        <f t="shared" si="4"/>
        <v>2.8507705365958813E-3</v>
      </c>
      <c r="P200" s="2">
        <f t="shared" si="4"/>
        <v>4.1417543578390337E-3</v>
      </c>
      <c r="Q200" s="2">
        <f t="shared" si="4"/>
        <v>6.6213227010569753E-3</v>
      </c>
    </row>
    <row r="201" spans="1:17" ht="17.25" x14ac:dyDescent="0.3">
      <c r="A201" s="2" t="s">
        <v>213</v>
      </c>
      <c r="B201" s="2">
        <v>182.05199999999999</v>
      </c>
      <c r="C201" s="2">
        <v>2194.2809999999999</v>
      </c>
      <c r="D201" s="2">
        <v>2216.8249999999998</v>
      </c>
      <c r="E201" s="2">
        <v>1361.7149999999999</v>
      </c>
      <c r="F201" s="2">
        <v>261.47000000000003</v>
      </c>
      <c r="G201" s="2">
        <v>386.08</v>
      </c>
      <c r="K201" s="2" t="s">
        <v>213</v>
      </c>
      <c r="L201" s="2">
        <f t="shared" si="5"/>
        <v>1.0680168890870867E-2</v>
      </c>
      <c r="M201" s="2">
        <f t="shared" si="5"/>
        <v>1.0398956522786662E-2</v>
      </c>
      <c r="N201" s="2">
        <f t="shared" si="5"/>
        <v>1.0551564866342567E-2</v>
      </c>
      <c r="O201" s="2">
        <f t="shared" si="4"/>
        <v>8.6558979561397464E-3</v>
      </c>
      <c r="P201" s="2">
        <f t="shared" si="4"/>
        <v>9.9549203003466147E-3</v>
      </c>
      <c r="Q201" s="2">
        <f t="shared" si="4"/>
        <v>1.1016740542328485E-2</v>
      </c>
    </row>
    <row r="202" spans="1:17" ht="17.25" x14ac:dyDescent="0.3">
      <c r="A202" s="2" t="s">
        <v>214</v>
      </c>
      <c r="B202" s="2">
        <v>181.869</v>
      </c>
      <c r="C202" s="2">
        <v>2192.0500000000002</v>
      </c>
      <c r="D202" s="2">
        <v>2214.9850000000001</v>
      </c>
      <c r="E202" s="2">
        <v>1365.346</v>
      </c>
      <c r="F202" s="2">
        <v>261.25</v>
      </c>
      <c r="G202" s="2">
        <v>385.56</v>
      </c>
      <c r="K202" s="2" t="s">
        <v>214</v>
      </c>
      <c r="L202" s="2">
        <f t="shared" si="5"/>
        <v>-1.0057128630922563E-3</v>
      </c>
      <c r="M202" s="2">
        <f t="shared" si="5"/>
        <v>-1.0172511798067774E-3</v>
      </c>
      <c r="N202" s="2">
        <f t="shared" si="5"/>
        <v>-8.3036055504237538E-4</v>
      </c>
      <c r="O202" s="2">
        <f t="shared" si="4"/>
        <v>2.66294163987979E-3</v>
      </c>
      <c r="P202" s="2">
        <f t="shared" si="4"/>
        <v>-8.4175089145244186E-4</v>
      </c>
      <c r="Q202" s="2">
        <f t="shared" si="4"/>
        <v>-1.3477789609535051E-3</v>
      </c>
    </row>
    <row r="203" spans="1:17" ht="17.25" x14ac:dyDescent="0.3">
      <c r="A203" s="2" t="s">
        <v>215</v>
      </c>
      <c r="B203" s="2">
        <v>179.541</v>
      </c>
      <c r="C203" s="2">
        <v>2164.453</v>
      </c>
      <c r="D203" s="2">
        <v>2186.8679999999999</v>
      </c>
      <c r="E203" s="2">
        <v>1352.3140000000001</v>
      </c>
      <c r="F203" s="2">
        <v>258.27</v>
      </c>
      <c r="G203" s="2">
        <v>389.51</v>
      </c>
      <c r="K203" s="2" t="s">
        <v>215</v>
      </c>
      <c r="L203" s="2">
        <f t="shared" si="5"/>
        <v>-1.2883053588370608E-2</v>
      </c>
      <c r="M203" s="2">
        <f t="shared" si="5"/>
        <v>-1.2669505402167047E-2</v>
      </c>
      <c r="N203" s="2">
        <f t="shared" si="5"/>
        <v>-1.2775248244994764E-2</v>
      </c>
      <c r="O203" s="2">
        <f t="shared" si="4"/>
        <v>-9.5906771938434332E-3</v>
      </c>
      <c r="P203" s="2">
        <f t="shared" si="4"/>
        <v>-1.1472253941048116E-2</v>
      </c>
      <c r="Q203" s="2">
        <f t="shared" si="4"/>
        <v>1.0192716006415026E-2</v>
      </c>
    </row>
    <row r="204" spans="1:17" ht="17.25" x14ac:dyDescent="0.3">
      <c r="A204" s="2" t="s">
        <v>216</v>
      </c>
      <c r="B204" s="2">
        <v>180.73500000000001</v>
      </c>
      <c r="C204" s="2">
        <v>2178.4290000000001</v>
      </c>
      <c r="D204" s="2">
        <v>2200.5650000000001</v>
      </c>
      <c r="E204" s="2">
        <v>1357.4570000000001</v>
      </c>
      <c r="F204" s="2">
        <v>259.74</v>
      </c>
      <c r="G204" s="2">
        <v>388.86</v>
      </c>
      <c r="K204" s="2" t="s">
        <v>216</v>
      </c>
      <c r="L204" s="2">
        <f t="shared" si="5"/>
        <v>6.628275940856021E-3</v>
      </c>
      <c r="M204" s="2">
        <f t="shared" si="5"/>
        <v>6.4363011693240324E-3</v>
      </c>
      <c r="N204" s="2">
        <f t="shared" si="5"/>
        <v>6.2437623537991982E-3</v>
      </c>
      <c r="O204" s="2">
        <f t="shared" si="4"/>
        <v>3.7958972735232521E-3</v>
      </c>
      <c r="P204" s="2">
        <f t="shared" si="4"/>
        <v>5.675581343971281E-3</v>
      </c>
      <c r="Q204" s="2">
        <f t="shared" si="4"/>
        <v>-1.6701572545034793E-3</v>
      </c>
    </row>
    <row r="205" spans="1:17" ht="17.25" x14ac:dyDescent="0.3">
      <c r="A205" s="2" t="s">
        <v>217</v>
      </c>
      <c r="B205" s="2">
        <v>181.83799999999999</v>
      </c>
      <c r="C205" s="2">
        <v>2191.1790000000001</v>
      </c>
      <c r="D205" s="2">
        <v>2213.4639999999999</v>
      </c>
      <c r="E205" s="2">
        <v>1366.3420000000001</v>
      </c>
      <c r="F205" s="2">
        <v>261.22000000000003</v>
      </c>
      <c r="G205" s="2">
        <v>390.01</v>
      </c>
      <c r="K205" s="2" t="s">
        <v>217</v>
      </c>
      <c r="L205" s="2">
        <f t="shared" si="5"/>
        <v>6.0843107602943647E-3</v>
      </c>
      <c r="M205" s="2">
        <f t="shared" si="5"/>
        <v>5.8357803193471725E-3</v>
      </c>
      <c r="N205" s="2">
        <f t="shared" si="5"/>
        <v>5.8445636483019925E-3</v>
      </c>
      <c r="O205" s="2">
        <f t="shared" si="4"/>
        <v>6.5239993949717245E-3</v>
      </c>
      <c r="P205" s="2">
        <f t="shared" si="4"/>
        <v>5.6818334674311188E-3</v>
      </c>
      <c r="Q205" s="2">
        <f t="shared" si="4"/>
        <v>2.9529981529279326E-3</v>
      </c>
    </row>
    <row r="206" spans="1:17" ht="17.25" x14ac:dyDescent="0.3">
      <c r="A206" s="2" t="s">
        <v>218</v>
      </c>
      <c r="B206" s="2">
        <v>184.21899999999999</v>
      </c>
      <c r="C206" s="2">
        <v>2221.3409999999999</v>
      </c>
      <c r="D206" s="2">
        <v>2244.1840000000002</v>
      </c>
      <c r="E206" s="2">
        <v>1387.854</v>
      </c>
      <c r="F206" s="2">
        <v>264.79000000000002</v>
      </c>
      <c r="G206" s="2">
        <v>388.47</v>
      </c>
      <c r="K206" s="2" t="s">
        <v>218</v>
      </c>
      <c r="L206" s="2">
        <f t="shared" si="5"/>
        <v>1.30090864494532E-2</v>
      </c>
      <c r="M206" s="2">
        <f t="shared" si="5"/>
        <v>1.367131243992592E-2</v>
      </c>
      <c r="N206" s="2">
        <f t="shared" si="5"/>
        <v>1.3783271511617734E-2</v>
      </c>
      <c r="O206" s="2">
        <f t="shared" si="4"/>
        <v>1.5621573387689658E-2</v>
      </c>
      <c r="P206" s="2">
        <f t="shared" si="4"/>
        <v>1.3574094849934326E-2</v>
      </c>
      <c r="Q206" s="2">
        <f t="shared" si="4"/>
        <v>-3.956433071748755E-3</v>
      </c>
    </row>
    <row r="207" spans="1:17" ht="17.25" x14ac:dyDescent="0.3">
      <c r="A207" s="2" t="s">
        <v>219</v>
      </c>
      <c r="B207" s="2">
        <v>183.88800000000001</v>
      </c>
      <c r="C207" s="2">
        <v>2217.0729999999999</v>
      </c>
      <c r="D207" s="2">
        <v>2240.047</v>
      </c>
      <c r="E207" s="2">
        <v>1389.153</v>
      </c>
      <c r="F207" s="2">
        <v>264.47000000000003</v>
      </c>
      <c r="G207" s="2">
        <v>391.14</v>
      </c>
      <c r="K207" s="2" t="s">
        <v>219</v>
      </c>
      <c r="L207" s="2">
        <f t="shared" si="5"/>
        <v>-1.7983906266936245E-3</v>
      </c>
      <c r="M207" s="2">
        <f t="shared" si="5"/>
        <v>-1.9232100996067203E-3</v>
      </c>
      <c r="N207" s="2">
        <f t="shared" si="5"/>
        <v>-1.8451329441804276E-3</v>
      </c>
      <c r="O207" s="2">
        <f t="shared" si="4"/>
        <v>9.3553966176074255E-4</v>
      </c>
      <c r="P207" s="2">
        <f t="shared" si="4"/>
        <v>-1.2092356837598572E-3</v>
      </c>
      <c r="Q207" s="2">
        <f t="shared" si="4"/>
        <v>6.8496054156446107E-3</v>
      </c>
    </row>
    <row r="208" spans="1:17" ht="17.25" x14ac:dyDescent="0.3">
      <c r="A208" s="2" t="s">
        <v>220</v>
      </c>
      <c r="B208" s="2">
        <v>185.61099999999999</v>
      </c>
      <c r="C208" s="2">
        <v>2238.835</v>
      </c>
      <c r="D208" s="2">
        <v>2262.6889999999999</v>
      </c>
      <c r="E208" s="2">
        <v>1395.992</v>
      </c>
      <c r="F208" s="2">
        <v>266.93</v>
      </c>
      <c r="G208" s="2">
        <v>390</v>
      </c>
      <c r="K208" s="2" t="s">
        <v>220</v>
      </c>
      <c r="L208" s="2">
        <f t="shared" si="5"/>
        <v>9.3262092108430394E-3</v>
      </c>
      <c r="M208" s="2">
        <f t="shared" si="5"/>
        <v>9.7677838164687003E-3</v>
      </c>
      <c r="N208" s="2">
        <f t="shared" si="5"/>
        <v>1.0057081224932318E-2</v>
      </c>
      <c r="O208" s="2">
        <f t="shared" si="4"/>
        <v>4.9110647708197064E-3</v>
      </c>
      <c r="P208" s="2">
        <f t="shared" si="4"/>
        <v>9.2586284268945107E-3</v>
      </c>
      <c r="Q208" s="2">
        <f t="shared" si="4"/>
        <v>-2.9188130408108748E-3</v>
      </c>
    </row>
    <row r="209" spans="1:17" ht="17.25" x14ac:dyDescent="0.3">
      <c r="A209" s="2" t="s">
        <v>221</v>
      </c>
      <c r="B209" s="2">
        <v>185.51900000000001</v>
      </c>
      <c r="C209" s="2">
        <v>2238.2460000000001</v>
      </c>
      <c r="D209" s="2">
        <v>2261.5949999999998</v>
      </c>
      <c r="E209" s="2">
        <v>1395.963</v>
      </c>
      <c r="F209" s="2">
        <v>266.95</v>
      </c>
      <c r="G209" s="2">
        <v>391.08</v>
      </c>
      <c r="K209" s="2" t="s">
        <v>221</v>
      </c>
      <c r="L209" s="2">
        <f t="shared" si="5"/>
        <v>-4.9578315891718461E-4</v>
      </c>
      <c r="M209" s="2">
        <f t="shared" si="5"/>
        <v>-2.6311786782429181E-4</v>
      </c>
      <c r="N209" s="2">
        <f t="shared" si="5"/>
        <v>-4.8361244401196046E-4</v>
      </c>
      <c r="O209" s="2">
        <f t="shared" si="4"/>
        <v>-2.0773973793630773E-5</v>
      </c>
      <c r="P209" s="2">
        <f t="shared" si="4"/>
        <v>7.492320375135364E-5</v>
      </c>
      <c r="Q209" s="2">
        <f t="shared" si="4"/>
        <v>2.7654035137780753E-3</v>
      </c>
    </row>
    <row r="210" spans="1:17" ht="17.25" x14ac:dyDescent="0.3">
      <c r="A210" s="2" t="s">
        <v>222</v>
      </c>
      <c r="B210" s="2">
        <v>186.095</v>
      </c>
      <c r="C210" s="2">
        <v>2245.5300000000002</v>
      </c>
      <c r="D210" s="2">
        <v>2268.7820000000002</v>
      </c>
      <c r="E210" s="2">
        <v>1402.894</v>
      </c>
      <c r="F210" s="2">
        <v>267.77999999999997</v>
      </c>
      <c r="G210" s="2">
        <v>391.86</v>
      </c>
      <c r="K210" s="2" t="s">
        <v>222</v>
      </c>
      <c r="L210" s="2">
        <f t="shared" si="5"/>
        <v>3.0999933332855889E-3</v>
      </c>
      <c r="M210" s="2">
        <f t="shared" si="5"/>
        <v>3.2490500897850438E-3</v>
      </c>
      <c r="N210" s="2">
        <f t="shared" si="5"/>
        <v>3.1728070441454648E-3</v>
      </c>
      <c r="O210" s="2">
        <f t="shared" si="4"/>
        <v>4.9527461874170342E-3</v>
      </c>
      <c r="P210" s="2">
        <f t="shared" si="4"/>
        <v>3.1043729230377792E-3</v>
      </c>
      <c r="Q210" s="2">
        <f t="shared" si="4"/>
        <v>1.9924905051507125E-3</v>
      </c>
    </row>
    <row r="211" spans="1:17" ht="17.25" x14ac:dyDescent="0.3">
      <c r="A211" s="2" t="s">
        <v>223</v>
      </c>
      <c r="B211" s="2">
        <v>185.56899999999999</v>
      </c>
      <c r="C211" s="2">
        <v>2239.0219999999999</v>
      </c>
      <c r="D211" s="2">
        <v>2262.04</v>
      </c>
      <c r="E211" s="2">
        <v>1399.6420000000001</v>
      </c>
      <c r="F211" s="2">
        <v>267.04000000000002</v>
      </c>
      <c r="G211" s="2">
        <v>393.47</v>
      </c>
      <c r="K211" s="2" t="s">
        <v>223</v>
      </c>
      <c r="L211" s="2">
        <f t="shared" si="5"/>
        <v>-2.8305154719561187E-3</v>
      </c>
      <c r="M211" s="2">
        <f t="shared" si="5"/>
        <v>-2.9024101264099045E-3</v>
      </c>
      <c r="N211" s="2">
        <f t="shared" si="5"/>
        <v>-2.9760626112125266E-3</v>
      </c>
      <c r="O211" s="2">
        <f t="shared" si="4"/>
        <v>-2.3207562433320561E-3</v>
      </c>
      <c r="P211" s="2">
        <f t="shared" si="4"/>
        <v>-2.7672879557076868E-3</v>
      </c>
      <c r="Q211" s="2">
        <f t="shared" si="4"/>
        <v>4.1001929266757386E-3</v>
      </c>
    </row>
    <row r="212" spans="1:17" ht="17.25" x14ac:dyDescent="0.3">
      <c r="A212" s="2" t="s">
        <v>224</v>
      </c>
      <c r="B212" s="2">
        <v>186.62</v>
      </c>
      <c r="C212" s="2">
        <v>2253.413</v>
      </c>
      <c r="D212" s="2">
        <v>2276.3530000000001</v>
      </c>
      <c r="E212" s="2">
        <v>1410.163</v>
      </c>
      <c r="F212" s="2">
        <v>268.7</v>
      </c>
      <c r="G212" s="2">
        <v>395.67</v>
      </c>
      <c r="K212" s="2" t="s">
        <v>224</v>
      </c>
      <c r="L212" s="2">
        <f t="shared" si="5"/>
        <v>5.6476832662175624E-3</v>
      </c>
      <c r="M212" s="2">
        <f t="shared" si="5"/>
        <v>6.4067924079331817E-3</v>
      </c>
      <c r="N212" s="2">
        <f t="shared" si="5"/>
        <v>6.3075398951122352E-3</v>
      </c>
      <c r="O212" s="2">
        <f t="shared" si="4"/>
        <v>7.4888109104378486E-3</v>
      </c>
      <c r="P212" s="2">
        <f t="shared" si="4"/>
        <v>6.1970557079202848E-3</v>
      </c>
      <c r="Q212" s="2">
        <f t="shared" si="4"/>
        <v>5.5757044366062658E-3</v>
      </c>
    </row>
    <row r="213" spans="1:17" ht="17.25" x14ac:dyDescent="0.3">
      <c r="A213" s="2" t="s">
        <v>225</v>
      </c>
      <c r="B213" s="2">
        <v>186.21100000000001</v>
      </c>
      <c r="C213" s="2">
        <v>2248.04</v>
      </c>
      <c r="D213" s="2">
        <v>2271.7069999999999</v>
      </c>
      <c r="E213" s="2">
        <v>1407.3579999999999</v>
      </c>
      <c r="F213" s="2">
        <v>268.33</v>
      </c>
      <c r="G213" s="2">
        <v>395.31</v>
      </c>
      <c r="K213" s="2" t="s">
        <v>225</v>
      </c>
      <c r="L213" s="2">
        <f t="shared" si="5"/>
        <v>-2.194024445759446E-3</v>
      </c>
      <c r="M213" s="2">
        <f t="shared" si="5"/>
        <v>-2.3872303239276249E-3</v>
      </c>
      <c r="N213" s="2">
        <f t="shared" si="5"/>
        <v>-2.0430696235695933E-3</v>
      </c>
      <c r="O213" s="2">
        <f t="shared" si="4"/>
        <v>-1.9911127027691933E-3</v>
      </c>
      <c r="P213" s="2">
        <f t="shared" si="4"/>
        <v>-1.3779493083987404E-3</v>
      </c>
      <c r="Q213" s="2">
        <f t="shared" si="4"/>
        <v>-9.102632806321509E-4</v>
      </c>
    </row>
    <row r="214" spans="1:17" ht="17.25" x14ac:dyDescent="0.3">
      <c r="A214" s="2" t="s">
        <v>226</v>
      </c>
      <c r="B214" s="2">
        <v>186.51</v>
      </c>
      <c r="C214" s="2">
        <v>2251.616</v>
      </c>
      <c r="D214" s="2">
        <v>2276.2510000000002</v>
      </c>
      <c r="E214" s="2">
        <v>1411.2909999999999</v>
      </c>
      <c r="F214" s="2">
        <v>268.72000000000003</v>
      </c>
      <c r="G214" s="2">
        <v>396.63</v>
      </c>
      <c r="K214" s="2" t="s">
        <v>226</v>
      </c>
      <c r="L214" s="2">
        <f t="shared" si="5"/>
        <v>1.6044175892391266E-3</v>
      </c>
      <c r="M214" s="2">
        <f t="shared" si="5"/>
        <v>1.5894551729545014E-3</v>
      </c>
      <c r="N214" s="2">
        <f t="shared" si="5"/>
        <v>1.9982601035604119E-3</v>
      </c>
      <c r="O214" s="2">
        <f t="shared" si="4"/>
        <v>2.7907004756677622E-3</v>
      </c>
      <c r="P214" s="2">
        <f t="shared" si="4"/>
        <v>1.4523789909901552E-3</v>
      </c>
      <c r="Q214" s="2">
        <f t="shared" si="4"/>
        <v>3.3335889648444805E-3</v>
      </c>
    </row>
    <row r="215" spans="1:17" ht="17.25" x14ac:dyDescent="0.3">
      <c r="A215" s="2" t="s">
        <v>227</v>
      </c>
      <c r="B215" s="2">
        <v>187.215</v>
      </c>
      <c r="C215" s="2">
        <v>2259.2820000000002</v>
      </c>
      <c r="D215" s="2">
        <v>2284.4920000000002</v>
      </c>
      <c r="E215" s="2">
        <v>1428.3230000000001</v>
      </c>
      <c r="F215" s="2">
        <v>269.74</v>
      </c>
      <c r="G215" s="2">
        <v>395.37</v>
      </c>
      <c r="K215" s="2" t="s">
        <v>227</v>
      </c>
      <c r="L215" s="2">
        <f t="shared" si="5"/>
        <v>3.7728320891705636E-3</v>
      </c>
      <c r="M215" s="2">
        <f t="shared" si="5"/>
        <v>3.3988830516937796E-3</v>
      </c>
      <c r="N215" s="2">
        <f t="shared" si="5"/>
        <v>3.6138887760541749E-3</v>
      </c>
      <c r="O215" s="2">
        <f t="shared" si="4"/>
        <v>1.1996140498012231E-2</v>
      </c>
      <c r="P215" s="2">
        <f t="shared" si="4"/>
        <v>3.7885867846743082E-3</v>
      </c>
      <c r="Q215" s="2">
        <f t="shared" si="4"/>
        <v>-3.181820866207552E-3</v>
      </c>
    </row>
    <row r="216" spans="1:17" ht="17.25" x14ac:dyDescent="0.3">
      <c r="A216" s="2" t="s">
        <v>228</v>
      </c>
      <c r="B216" s="2">
        <v>187.92</v>
      </c>
      <c r="C216" s="2">
        <v>2266.4279999999999</v>
      </c>
      <c r="D216" s="2">
        <v>2292.0239999999999</v>
      </c>
      <c r="E216" s="2">
        <v>1435.8</v>
      </c>
      <c r="F216" s="2">
        <v>270.51</v>
      </c>
      <c r="G216" s="2">
        <v>399.12</v>
      </c>
      <c r="K216" s="2" t="s">
        <v>228</v>
      </c>
      <c r="L216" s="2">
        <f t="shared" si="5"/>
        <v>3.7586513121308229E-3</v>
      </c>
      <c r="M216" s="2">
        <f t="shared" si="5"/>
        <v>3.1579601603946017E-3</v>
      </c>
      <c r="N216" s="2">
        <f t="shared" si="5"/>
        <v>3.2915898471648219E-3</v>
      </c>
      <c r="O216" s="2">
        <f t="shared" si="4"/>
        <v>5.2211563438708808E-3</v>
      </c>
      <c r="P216" s="2">
        <f t="shared" si="4"/>
        <v>2.8505340912134969E-3</v>
      </c>
      <c r="Q216" s="2">
        <f t="shared" si="4"/>
        <v>9.4400882288745436E-3</v>
      </c>
    </row>
    <row r="217" spans="1:17" ht="17.25" x14ac:dyDescent="0.3">
      <c r="A217" s="2" t="s">
        <v>229</v>
      </c>
      <c r="B217" s="2">
        <v>188.684</v>
      </c>
      <c r="C217" s="2">
        <v>2275.2890000000002</v>
      </c>
      <c r="D217" s="2">
        <v>2300.721</v>
      </c>
      <c r="E217" s="2">
        <v>1440.81</v>
      </c>
      <c r="F217" s="2">
        <v>271.61</v>
      </c>
      <c r="G217" s="2">
        <v>400.63</v>
      </c>
      <c r="K217" s="2" t="s">
        <v>229</v>
      </c>
      <c r="L217" s="2">
        <f t="shared" si="5"/>
        <v>4.0573177558886897E-3</v>
      </c>
      <c r="M217" s="2">
        <f t="shared" si="5"/>
        <v>3.9020534494529358E-3</v>
      </c>
      <c r="N217" s="2">
        <f t="shared" si="5"/>
        <v>3.7872820700703969E-3</v>
      </c>
      <c r="O217" s="2">
        <f t="shared" si="5"/>
        <v>3.4832702838398788E-3</v>
      </c>
      <c r="P217" s="2">
        <f t="shared" si="5"/>
        <v>4.0581476780712222E-3</v>
      </c>
      <c r="Q217" s="2">
        <f t="shared" si="5"/>
        <v>3.7761845434909347E-3</v>
      </c>
    </row>
    <row r="218" spans="1:17" ht="17.25" x14ac:dyDescent="0.3">
      <c r="A218" s="2" t="s">
        <v>230</v>
      </c>
      <c r="B218" s="2">
        <v>188.821</v>
      </c>
      <c r="C218" s="2">
        <v>2276.4639999999999</v>
      </c>
      <c r="D218" s="2">
        <v>2302.1089999999999</v>
      </c>
      <c r="E218" s="2">
        <v>1440.8309999999999</v>
      </c>
      <c r="F218" s="2">
        <v>271.64</v>
      </c>
      <c r="G218" s="2">
        <v>400.15</v>
      </c>
      <c r="K218" s="2" t="s">
        <v>230</v>
      </c>
      <c r="L218" s="2">
        <f t="shared" ref="L218:Q260" si="6">LN(B218)-LN(B217)</f>
        <v>7.2581823294814996E-4</v>
      </c>
      <c r="M218" s="2">
        <f t="shared" si="6"/>
        <v>5.1628461654207314E-4</v>
      </c>
      <c r="N218" s="2">
        <f t="shared" si="6"/>
        <v>6.031072371008861E-4</v>
      </c>
      <c r="O218" s="2">
        <f t="shared" si="6"/>
        <v>1.457502860358062E-5</v>
      </c>
      <c r="P218" s="2">
        <f t="shared" si="6"/>
        <v>1.1044638759472036E-4</v>
      </c>
      <c r="Q218" s="2">
        <f t="shared" si="6"/>
        <v>-1.1988312832178494E-3</v>
      </c>
    </row>
    <row r="219" spans="1:17" ht="17.25" x14ac:dyDescent="0.3">
      <c r="A219" s="2" t="s">
        <v>231</v>
      </c>
      <c r="B219" s="2">
        <v>189.405</v>
      </c>
      <c r="C219" s="2">
        <v>2281.7779999999998</v>
      </c>
      <c r="D219" s="2">
        <v>2307.413</v>
      </c>
      <c r="E219" s="2">
        <v>1446.4190000000001</v>
      </c>
      <c r="F219" s="2">
        <v>272.14999999999998</v>
      </c>
      <c r="G219" s="2">
        <v>400.47</v>
      </c>
      <c r="K219" s="2" t="s">
        <v>231</v>
      </c>
      <c r="L219" s="2">
        <f t="shared" si="6"/>
        <v>3.0881032192588975E-3</v>
      </c>
      <c r="M219" s="2">
        <f t="shared" si="6"/>
        <v>2.3316017040801995E-3</v>
      </c>
      <c r="N219" s="2">
        <f t="shared" si="6"/>
        <v>2.3013242331302308E-3</v>
      </c>
      <c r="O219" s="2">
        <f t="shared" si="6"/>
        <v>3.8708161587557299E-3</v>
      </c>
      <c r="P219" s="2">
        <f t="shared" si="6"/>
        <v>1.8757246346181589E-3</v>
      </c>
      <c r="Q219" s="2">
        <f t="shared" si="6"/>
        <v>7.9938052269579174E-4</v>
      </c>
    </row>
    <row r="220" spans="1:17" ht="17.25" x14ac:dyDescent="0.3">
      <c r="A220" s="2" t="s">
        <v>232</v>
      </c>
      <c r="B220" s="2">
        <v>188.999</v>
      </c>
      <c r="C220" s="2">
        <v>2278.4609999999998</v>
      </c>
      <c r="D220" s="2">
        <v>2304.0520000000001</v>
      </c>
      <c r="E220" s="2">
        <v>1445.02</v>
      </c>
      <c r="F220" s="2">
        <v>271.77</v>
      </c>
      <c r="G220" s="2">
        <v>401.67</v>
      </c>
      <c r="K220" s="2" t="s">
        <v>232</v>
      </c>
      <c r="L220" s="2">
        <f t="shared" si="6"/>
        <v>-2.1458555183988537E-3</v>
      </c>
      <c r="M220" s="2">
        <f t="shared" si="6"/>
        <v>-1.4547485712830266E-3</v>
      </c>
      <c r="N220" s="2">
        <f t="shared" si="6"/>
        <v>-1.4576715187573086E-3</v>
      </c>
      <c r="O220" s="2">
        <f t="shared" si="6"/>
        <v>-9.6768433238292317E-4</v>
      </c>
      <c r="P220" s="2">
        <f t="shared" si="6"/>
        <v>-1.3972645309028309E-3</v>
      </c>
      <c r="Q220" s="2">
        <f t="shared" si="6"/>
        <v>2.9919986416464539E-3</v>
      </c>
    </row>
    <row r="221" spans="1:17" ht="17.25" x14ac:dyDescent="0.3">
      <c r="A221" s="2" t="s">
        <v>233</v>
      </c>
      <c r="B221" s="2">
        <v>190.392</v>
      </c>
      <c r="C221" s="2">
        <v>2296.5740000000001</v>
      </c>
      <c r="D221" s="2">
        <v>2322.3960000000002</v>
      </c>
      <c r="E221" s="2">
        <v>1460.058</v>
      </c>
      <c r="F221" s="2">
        <v>273.93</v>
      </c>
      <c r="G221" s="2">
        <v>402.93</v>
      </c>
      <c r="K221" s="2" t="s">
        <v>233</v>
      </c>
      <c r="L221" s="2">
        <f t="shared" si="6"/>
        <v>7.3433806274572078E-3</v>
      </c>
      <c r="M221" s="2">
        <f t="shared" si="6"/>
        <v>7.918232161245875E-3</v>
      </c>
      <c r="N221" s="2">
        <f t="shared" si="6"/>
        <v>7.9300993472131154E-3</v>
      </c>
      <c r="O221" s="2">
        <f t="shared" si="6"/>
        <v>1.0352998659523216E-2</v>
      </c>
      <c r="P221" s="2">
        <f t="shared" si="6"/>
        <v>7.9164789470524966E-3</v>
      </c>
      <c r="Q221" s="2">
        <f t="shared" si="6"/>
        <v>3.1319936116958047E-3</v>
      </c>
    </row>
    <row r="222" spans="1:17" ht="17.25" x14ac:dyDescent="0.3">
      <c r="A222" s="2" t="s">
        <v>234</v>
      </c>
      <c r="B222" s="2">
        <v>190.929</v>
      </c>
      <c r="C222" s="2">
        <v>2304.4810000000002</v>
      </c>
      <c r="D222" s="2">
        <v>2331.0610000000001</v>
      </c>
      <c r="E222" s="2">
        <v>1464.585</v>
      </c>
      <c r="F222" s="2">
        <v>275.29000000000002</v>
      </c>
      <c r="G222" s="2">
        <v>402.24</v>
      </c>
      <c r="K222" s="2" t="s">
        <v>234</v>
      </c>
      <c r="L222" s="2">
        <f t="shared" si="6"/>
        <v>2.8165265222410696E-3</v>
      </c>
      <c r="M222" s="2">
        <f t="shared" si="6"/>
        <v>3.4370411933553058E-3</v>
      </c>
      <c r="N222" s="2">
        <f t="shared" si="6"/>
        <v>3.724117366769697E-3</v>
      </c>
      <c r="O222" s="2">
        <f t="shared" si="6"/>
        <v>3.0957649295810796E-3</v>
      </c>
      <c r="P222" s="2">
        <f t="shared" si="6"/>
        <v>4.9524881822993194E-3</v>
      </c>
      <c r="Q222" s="2">
        <f t="shared" si="6"/>
        <v>-1.7139241872108357E-3</v>
      </c>
    </row>
    <row r="223" spans="1:17" ht="17.25" x14ac:dyDescent="0.3">
      <c r="A223" s="2" t="s">
        <v>235</v>
      </c>
      <c r="B223" s="2">
        <v>190.56800000000001</v>
      </c>
      <c r="C223" s="2">
        <v>2301.8180000000002</v>
      </c>
      <c r="D223" s="2">
        <v>2329.2179999999998</v>
      </c>
      <c r="E223" s="2">
        <v>1461.5519999999999</v>
      </c>
      <c r="F223" s="2">
        <v>275.22000000000003</v>
      </c>
      <c r="G223" s="2">
        <v>402.88</v>
      </c>
      <c r="K223" s="2" t="s">
        <v>235</v>
      </c>
      <c r="L223" s="2">
        <f t="shared" si="6"/>
        <v>-1.8925449361342217E-3</v>
      </c>
      <c r="M223" s="2">
        <f t="shared" si="6"/>
        <v>-1.1562429172222721E-3</v>
      </c>
      <c r="N223" s="2">
        <f t="shared" si="6"/>
        <v>-7.9093981114830569E-4</v>
      </c>
      <c r="O223" s="2">
        <f t="shared" si="6"/>
        <v>-2.0730410682707756E-3</v>
      </c>
      <c r="P223" s="2">
        <f t="shared" si="6"/>
        <v>-2.5430964152217683E-4</v>
      </c>
      <c r="Q223" s="2">
        <f t="shared" si="6"/>
        <v>1.5898254540998025E-3</v>
      </c>
    </row>
    <row r="224" spans="1:17" ht="17.25" x14ac:dyDescent="0.3">
      <c r="A224" s="2" t="s">
        <v>236</v>
      </c>
      <c r="B224" s="2">
        <v>190.846</v>
      </c>
      <c r="C224" s="2">
        <v>2304.7469999999998</v>
      </c>
      <c r="D224" s="2">
        <v>2331.6410000000001</v>
      </c>
      <c r="E224" s="2">
        <v>1461.0930000000001</v>
      </c>
      <c r="F224" s="2">
        <v>275.45999999999998</v>
      </c>
      <c r="G224" s="2">
        <v>403.18</v>
      </c>
      <c r="K224" s="2" t="s">
        <v>236</v>
      </c>
      <c r="L224" s="2">
        <f t="shared" si="6"/>
        <v>1.4577338494596859E-3</v>
      </c>
      <c r="M224" s="2">
        <f t="shared" si="6"/>
        <v>1.2716635474427918E-3</v>
      </c>
      <c r="N224" s="2">
        <f t="shared" si="6"/>
        <v>1.0397225997511583E-3</v>
      </c>
      <c r="O224" s="2">
        <f t="shared" si="6"/>
        <v>-3.1409904642742958E-4</v>
      </c>
      <c r="P224" s="2">
        <f t="shared" si="6"/>
        <v>8.7164965204955536E-4</v>
      </c>
      <c r="Q224" s="2">
        <f t="shared" si="6"/>
        <v>7.4436149629519832E-4</v>
      </c>
    </row>
    <row r="225" spans="1:17" ht="17.25" x14ac:dyDescent="0.3">
      <c r="A225" s="2" t="s">
        <v>237</v>
      </c>
      <c r="B225" s="2">
        <v>191.25399999999999</v>
      </c>
      <c r="C225" s="2">
        <v>2309.9929999999999</v>
      </c>
      <c r="D225" s="2">
        <v>2338.212</v>
      </c>
      <c r="E225" s="2">
        <v>1469.903</v>
      </c>
      <c r="F225" s="2">
        <v>276.19</v>
      </c>
      <c r="G225" s="2">
        <v>403.59</v>
      </c>
      <c r="K225" s="2" t="s">
        <v>237</v>
      </c>
      <c r="L225" s="2">
        <f t="shared" si="6"/>
        <v>2.1355674172305328E-3</v>
      </c>
      <c r="M225" s="2">
        <f t="shared" si="6"/>
        <v>2.273585189977112E-3</v>
      </c>
      <c r="N225" s="2">
        <f t="shared" si="6"/>
        <v>2.8142232043615323E-3</v>
      </c>
      <c r="O225" s="2">
        <f t="shared" si="6"/>
        <v>6.0116264454217472E-3</v>
      </c>
      <c r="P225" s="2">
        <f t="shared" si="6"/>
        <v>2.6466071824851056E-3</v>
      </c>
      <c r="Q225" s="2">
        <f t="shared" si="6"/>
        <v>1.0163988132836366E-3</v>
      </c>
    </row>
    <row r="226" spans="1:17" ht="17.25" x14ac:dyDescent="0.3">
      <c r="A226" s="2" t="s">
        <v>238</v>
      </c>
      <c r="B226" s="2">
        <v>191.54900000000001</v>
      </c>
      <c r="C226" s="2">
        <v>2313.1779999999999</v>
      </c>
      <c r="D226" s="2">
        <v>2341.11</v>
      </c>
      <c r="E226" s="2">
        <v>1472.54</v>
      </c>
      <c r="F226" s="2">
        <v>276.36</v>
      </c>
      <c r="G226" s="2">
        <v>406.78</v>
      </c>
      <c r="K226" s="2" t="s">
        <v>238</v>
      </c>
      <c r="L226" s="2">
        <f t="shared" si="6"/>
        <v>1.5412630433804253E-3</v>
      </c>
      <c r="M226" s="2">
        <f t="shared" si="6"/>
        <v>1.3778423960006947E-3</v>
      </c>
      <c r="N226" s="2">
        <f t="shared" si="6"/>
        <v>1.2386411409668341E-3</v>
      </c>
      <c r="O226" s="2">
        <f t="shared" si="6"/>
        <v>1.792388641669973E-3</v>
      </c>
      <c r="P226" s="2">
        <f t="shared" si="6"/>
        <v>6.1532894892390999E-4</v>
      </c>
      <c r="Q226" s="2">
        <f t="shared" si="6"/>
        <v>7.8729875917877834E-3</v>
      </c>
    </row>
    <row r="227" spans="1:17" ht="17.25" x14ac:dyDescent="0.3">
      <c r="A227" s="2" t="s">
        <v>239</v>
      </c>
      <c r="B227" s="2">
        <v>191.29</v>
      </c>
      <c r="C227" s="2">
        <v>2311.3440000000001</v>
      </c>
      <c r="D227" s="2">
        <v>2339.777</v>
      </c>
      <c r="E227" s="2">
        <v>1469.579</v>
      </c>
      <c r="F227" s="2">
        <v>275.86</v>
      </c>
      <c r="G227" s="2">
        <v>406.96</v>
      </c>
      <c r="K227" s="2" t="s">
        <v>239</v>
      </c>
      <c r="L227" s="2">
        <f t="shared" si="6"/>
        <v>-1.353049399426709E-3</v>
      </c>
      <c r="M227" s="2">
        <f t="shared" si="6"/>
        <v>-7.9316309713650668E-4</v>
      </c>
      <c r="N227" s="2">
        <f t="shared" si="6"/>
        <v>-5.6955018825810555E-4</v>
      </c>
      <c r="O227" s="2">
        <f t="shared" si="6"/>
        <v>-2.01283564649124E-3</v>
      </c>
      <c r="P227" s="2">
        <f t="shared" si="6"/>
        <v>-1.8108729732206896E-3</v>
      </c>
      <c r="Q227" s="2">
        <f t="shared" si="6"/>
        <v>4.4240175716048213E-4</v>
      </c>
    </row>
    <row r="228" spans="1:17" ht="17.25" x14ac:dyDescent="0.3">
      <c r="A228" s="2" t="s">
        <v>240</v>
      </c>
      <c r="B228" s="2">
        <v>191.53899999999999</v>
      </c>
      <c r="C228" s="2">
        <v>2315.1419999999998</v>
      </c>
      <c r="D228" s="2">
        <v>2343.8240000000001</v>
      </c>
      <c r="E228" s="2">
        <v>1470.327</v>
      </c>
      <c r="F228" s="2">
        <v>276.35000000000002</v>
      </c>
      <c r="G228" s="2">
        <v>406.68</v>
      </c>
      <c r="K228" s="2" t="s">
        <v>240</v>
      </c>
      <c r="L228" s="2">
        <f t="shared" si="6"/>
        <v>1.3008420736824178E-3</v>
      </c>
      <c r="M228" s="2">
        <f t="shared" si="6"/>
        <v>1.6418512249600781E-3</v>
      </c>
      <c r="N228" s="2">
        <f t="shared" si="6"/>
        <v>1.7281578884311699E-3</v>
      </c>
      <c r="O228" s="2">
        <f t="shared" si="6"/>
        <v>5.0885981806292335E-4</v>
      </c>
      <c r="P228" s="2">
        <f t="shared" si="6"/>
        <v>1.774687631898253E-3</v>
      </c>
      <c r="Q228" s="2">
        <f t="shared" si="6"/>
        <v>-6.8826510754949055E-4</v>
      </c>
    </row>
    <row r="229" spans="1:17" ht="17.25" x14ac:dyDescent="0.3">
      <c r="A229" s="2" t="s">
        <v>241</v>
      </c>
      <c r="B229" s="2">
        <v>191.596</v>
      </c>
      <c r="C229" s="2">
        <v>2313.4279999999999</v>
      </c>
      <c r="D229" s="2">
        <v>2341.5459999999998</v>
      </c>
      <c r="E229" s="2">
        <v>1472.018</v>
      </c>
      <c r="F229" s="2">
        <v>275.87</v>
      </c>
      <c r="G229" s="2">
        <v>405.34</v>
      </c>
      <c r="K229" s="2" t="s">
        <v>241</v>
      </c>
      <c r="L229" s="2">
        <f t="shared" si="6"/>
        <v>2.9754525386938013E-4</v>
      </c>
      <c r="M229" s="2">
        <f t="shared" si="6"/>
        <v>-7.4061754638954369E-4</v>
      </c>
      <c r="N229" s="2">
        <f t="shared" si="6"/>
        <v>-9.7238859662951427E-4</v>
      </c>
      <c r="O229" s="2">
        <f t="shared" si="6"/>
        <v>1.1494234606583831E-3</v>
      </c>
      <c r="P229" s="2">
        <f t="shared" si="6"/>
        <v>-1.7384380170462066E-3</v>
      </c>
      <c r="Q229" s="2">
        <f t="shared" si="6"/>
        <v>-3.3004143157926435E-3</v>
      </c>
    </row>
    <row r="230" spans="1:17" ht="17.25" x14ac:dyDescent="0.3">
      <c r="A230" s="2" t="s">
        <v>242</v>
      </c>
      <c r="B230" s="2">
        <v>191.63399999999999</v>
      </c>
      <c r="C230" s="2">
        <v>2311.0250000000001</v>
      </c>
      <c r="D230" s="2">
        <v>2339.364</v>
      </c>
      <c r="E230" s="2">
        <v>1471.1790000000001</v>
      </c>
      <c r="F230" s="2">
        <v>275.44</v>
      </c>
      <c r="G230" s="2">
        <v>404.68</v>
      </c>
      <c r="K230" s="2" t="s">
        <v>242</v>
      </c>
      <c r="L230" s="2">
        <f t="shared" si="6"/>
        <v>1.9831432885997202E-4</v>
      </c>
      <c r="M230" s="2">
        <f t="shared" si="6"/>
        <v>-1.0392581420033409E-3</v>
      </c>
      <c r="N230" s="2">
        <f t="shared" si="6"/>
        <v>-9.322974199656997E-4</v>
      </c>
      <c r="O230" s="2">
        <f t="shared" si="6"/>
        <v>-5.7012834868075402E-4</v>
      </c>
      <c r="P230" s="2">
        <f t="shared" si="6"/>
        <v>-1.5599212319576949E-3</v>
      </c>
      <c r="Q230" s="2">
        <f t="shared" si="6"/>
        <v>-1.6295897534774895E-3</v>
      </c>
    </row>
    <row r="231" spans="1:17" ht="17.25" x14ac:dyDescent="0.3">
      <c r="A231" s="2" t="s">
        <v>243</v>
      </c>
      <c r="B231" s="2">
        <v>193.101</v>
      </c>
      <c r="C231" s="2">
        <v>2329.2440000000001</v>
      </c>
      <c r="D231" s="2">
        <v>2357.3020000000001</v>
      </c>
      <c r="E231" s="2">
        <v>1483.8389999999999</v>
      </c>
      <c r="F231" s="2">
        <v>277.55</v>
      </c>
      <c r="G231" s="2">
        <v>405.5</v>
      </c>
      <c r="K231" s="2" t="s">
        <v>243</v>
      </c>
      <c r="L231" s="2">
        <f t="shared" si="6"/>
        <v>7.6260652639907889E-3</v>
      </c>
      <c r="M231" s="2">
        <f t="shared" si="6"/>
        <v>7.8526023471079398E-3</v>
      </c>
      <c r="N231" s="2">
        <f t="shared" si="6"/>
        <v>7.6386471687968083E-3</v>
      </c>
      <c r="O231" s="2">
        <f t="shared" si="6"/>
        <v>8.5685281495146981E-3</v>
      </c>
      <c r="P231" s="2">
        <f t="shared" si="6"/>
        <v>7.6312781059026946E-3</v>
      </c>
      <c r="Q231" s="2">
        <f t="shared" si="6"/>
        <v>2.0242422177778607E-3</v>
      </c>
    </row>
    <row r="232" spans="1:17" ht="17.25" x14ac:dyDescent="0.3">
      <c r="A232" s="2" t="s">
        <v>244</v>
      </c>
      <c r="B232" s="2">
        <v>193.34200000000001</v>
      </c>
      <c r="C232" s="2">
        <v>2332.951</v>
      </c>
      <c r="D232" s="2">
        <v>2360.6669999999999</v>
      </c>
      <c r="E232" s="2">
        <v>1484.682</v>
      </c>
      <c r="F232" s="2">
        <v>278.01</v>
      </c>
      <c r="G232" s="2">
        <v>408.67</v>
      </c>
      <c r="K232" s="2" t="s">
        <v>244</v>
      </c>
      <c r="L232" s="2">
        <f t="shared" si="6"/>
        <v>1.2472733688717597E-3</v>
      </c>
      <c r="M232" s="2">
        <f t="shared" si="6"/>
        <v>1.590238409678868E-3</v>
      </c>
      <c r="N232" s="2">
        <f t="shared" si="6"/>
        <v>1.4264615009507153E-3</v>
      </c>
      <c r="O232" s="2">
        <f t="shared" si="6"/>
        <v>5.6795961535183181E-4</v>
      </c>
      <c r="P232" s="2">
        <f t="shared" si="6"/>
        <v>1.6559871305386054E-3</v>
      </c>
      <c r="Q232" s="2">
        <f t="shared" si="6"/>
        <v>7.787110846165568E-3</v>
      </c>
    </row>
    <row r="233" spans="1:17" ht="17.25" x14ac:dyDescent="0.3">
      <c r="A233" s="2" t="s">
        <v>245</v>
      </c>
      <c r="B233" s="2">
        <v>193.28800000000001</v>
      </c>
      <c r="C233" s="2">
        <v>2332.0630000000001</v>
      </c>
      <c r="D233" s="2">
        <v>2360.1030000000001</v>
      </c>
      <c r="E233" s="2">
        <v>1491.3720000000001</v>
      </c>
      <c r="F233" s="2">
        <v>277.97000000000003</v>
      </c>
      <c r="G233" s="2">
        <v>409.48</v>
      </c>
      <c r="K233" s="2" t="s">
        <v>245</v>
      </c>
      <c r="L233" s="2">
        <f t="shared" si="6"/>
        <v>-2.7933683548209132E-4</v>
      </c>
      <c r="M233" s="2">
        <f t="shared" si="6"/>
        <v>-3.8070625757047338E-4</v>
      </c>
      <c r="N233" s="2">
        <f t="shared" si="6"/>
        <v>-2.3894407170210741E-4</v>
      </c>
      <c r="O233" s="2">
        <f t="shared" si="6"/>
        <v>4.4958937363217544E-3</v>
      </c>
      <c r="P233" s="2">
        <f t="shared" si="6"/>
        <v>-1.4389006823556372E-4</v>
      </c>
      <c r="Q233" s="2">
        <f t="shared" si="6"/>
        <v>1.9800776499367956E-3</v>
      </c>
    </row>
    <row r="234" spans="1:17" ht="17.25" x14ac:dyDescent="0.3">
      <c r="A234" s="2" t="s">
        <v>246</v>
      </c>
      <c r="B234" s="2">
        <v>192.505</v>
      </c>
      <c r="C234" s="2">
        <v>2321.7890000000002</v>
      </c>
      <c r="D234" s="2">
        <v>2350.1320000000001</v>
      </c>
      <c r="E234" s="2">
        <v>1481.623</v>
      </c>
      <c r="F234" s="2">
        <v>276.8</v>
      </c>
      <c r="G234" s="2">
        <v>411.16</v>
      </c>
      <c r="K234" s="2" t="s">
        <v>246</v>
      </c>
      <c r="L234" s="2">
        <f t="shared" si="6"/>
        <v>-4.0591772018609973E-3</v>
      </c>
      <c r="M234" s="2">
        <f t="shared" si="6"/>
        <v>-4.415274353658738E-3</v>
      </c>
      <c r="N234" s="2">
        <f t="shared" si="6"/>
        <v>-4.2337653615946991E-3</v>
      </c>
      <c r="O234" s="2">
        <f t="shared" si="6"/>
        <v>-6.5583930979125071E-3</v>
      </c>
      <c r="P234" s="2">
        <f t="shared" si="6"/>
        <v>-4.2179704549587527E-3</v>
      </c>
      <c r="Q234" s="2">
        <f t="shared" si="6"/>
        <v>4.094371093151139E-3</v>
      </c>
    </row>
    <row r="235" spans="1:17" ht="17.25" x14ac:dyDescent="0.3">
      <c r="A235" s="2" t="s">
        <v>247</v>
      </c>
      <c r="B235" s="2">
        <v>192.10400000000001</v>
      </c>
      <c r="C235" s="2">
        <v>2316.9319999999998</v>
      </c>
      <c r="D235" s="2">
        <v>2345.7359999999999</v>
      </c>
      <c r="E235" s="2">
        <v>1471.184</v>
      </c>
      <c r="F235" s="2">
        <v>276.14</v>
      </c>
      <c r="G235" s="2">
        <v>409.5</v>
      </c>
      <c r="K235" s="2" t="s">
        <v>247</v>
      </c>
      <c r="L235" s="2">
        <f t="shared" si="6"/>
        <v>-2.0852353704796656E-3</v>
      </c>
      <c r="M235" s="2">
        <f t="shared" si="6"/>
        <v>-2.0941124827089652E-3</v>
      </c>
      <c r="N235" s="2">
        <f t="shared" si="6"/>
        <v>-1.8722848615686516E-3</v>
      </c>
      <c r="O235" s="2">
        <f t="shared" si="6"/>
        <v>-7.0705897743508217E-3</v>
      </c>
      <c r="P235" s="2">
        <f t="shared" si="6"/>
        <v>-2.3872402555085159E-3</v>
      </c>
      <c r="Q235" s="2">
        <f t="shared" si="6"/>
        <v>-4.0455298515968963E-3</v>
      </c>
    </row>
    <row r="236" spans="1:17" ht="17.25" x14ac:dyDescent="0.3">
      <c r="A236" s="2" t="s">
        <v>248</v>
      </c>
      <c r="B236" s="2">
        <v>192.31299999999999</v>
      </c>
      <c r="C236" s="2">
        <v>2319.9899999999998</v>
      </c>
      <c r="D236" s="2">
        <v>2348.5819999999999</v>
      </c>
      <c r="E236" s="2">
        <v>1459.0519999999999</v>
      </c>
      <c r="F236" s="2">
        <v>276.60000000000002</v>
      </c>
      <c r="G236" s="2">
        <v>405.9</v>
      </c>
      <c r="K236" s="2" t="s">
        <v>248</v>
      </c>
      <c r="L236" s="2">
        <f t="shared" si="6"/>
        <v>1.0873609678689888E-3</v>
      </c>
      <c r="M236" s="2">
        <f t="shared" si="6"/>
        <v>1.3189785997411718E-3</v>
      </c>
      <c r="N236" s="2">
        <f t="shared" si="6"/>
        <v>1.2125298493579351E-3</v>
      </c>
      <c r="O236" s="2">
        <f t="shared" si="6"/>
        <v>-8.280609017607965E-3</v>
      </c>
      <c r="P236" s="2">
        <f t="shared" si="6"/>
        <v>1.6644357426516265E-3</v>
      </c>
      <c r="Q236" s="2">
        <f t="shared" si="6"/>
        <v>-8.8300794482725209E-3</v>
      </c>
    </row>
    <row r="237" spans="1:17" ht="17.25" x14ac:dyDescent="0.3">
      <c r="A237" s="2" t="s">
        <v>249</v>
      </c>
      <c r="B237" s="2">
        <v>193.73099999999999</v>
      </c>
      <c r="C237" s="2">
        <v>2337.4850000000001</v>
      </c>
      <c r="D237" s="2">
        <v>2365.56</v>
      </c>
      <c r="E237" s="2">
        <v>1477.662</v>
      </c>
      <c r="F237" s="2">
        <v>278.61</v>
      </c>
      <c r="G237" s="2">
        <v>403.08</v>
      </c>
      <c r="K237" s="2" t="s">
        <v>249</v>
      </c>
      <c r="L237" s="2">
        <f t="shared" si="6"/>
        <v>7.3463458948053173E-3</v>
      </c>
      <c r="M237" s="2">
        <f t="shared" si="6"/>
        <v>7.5126897237138834E-3</v>
      </c>
      <c r="N237" s="2">
        <f t="shared" si="6"/>
        <v>7.2030386046142425E-3</v>
      </c>
      <c r="O237" s="2">
        <f t="shared" si="6"/>
        <v>1.2674199202203695E-2</v>
      </c>
      <c r="P237" s="2">
        <f t="shared" si="6"/>
        <v>7.240535225368383E-3</v>
      </c>
      <c r="Q237" s="2">
        <f t="shared" si="6"/>
        <v>-6.9717704326501817E-3</v>
      </c>
    </row>
    <row r="238" spans="1:17" ht="17.25" x14ac:dyDescent="0.3">
      <c r="A238" s="2" t="s">
        <v>250</v>
      </c>
      <c r="B238" s="2">
        <v>194.375</v>
      </c>
      <c r="C238" s="2">
        <v>2342.1350000000002</v>
      </c>
      <c r="D238" s="2">
        <v>2369.6880000000001</v>
      </c>
      <c r="E238" s="2">
        <v>1485.2619999999999</v>
      </c>
      <c r="F238" s="2">
        <v>278.79000000000002</v>
      </c>
      <c r="G238" s="2">
        <v>405.67</v>
      </c>
      <c r="K238" s="2" t="s">
        <v>250</v>
      </c>
      <c r="L238" s="2">
        <f t="shared" si="6"/>
        <v>3.3186840248102811E-3</v>
      </c>
      <c r="M238" s="2">
        <f t="shared" si="6"/>
        <v>1.9873415065507771E-3</v>
      </c>
      <c r="N238" s="2">
        <f t="shared" si="6"/>
        <v>1.7435205276319365E-3</v>
      </c>
      <c r="O238" s="2">
        <f t="shared" si="6"/>
        <v>5.1300787113497393E-3</v>
      </c>
      <c r="P238" s="2">
        <f t="shared" si="6"/>
        <v>6.458557813315835E-4</v>
      </c>
      <c r="Q238" s="2">
        <f t="shared" si="6"/>
        <v>6.404967800326844E-3</v>
      </c>
    </row>
    <row r="239" spans="1:17" ht="17.25" x14ac:dyDescent="0.3">
      <c r="A239" s="2" t="s">
        <v>251</v>
      </c>
      <c r="B239" s="2">
        <v>194.88300000000001</v>
      </c>
      <c r="C239" s="2">
        <v>2350.2249999999999</v>
      </c>
      <c r="D239" s="2">
        <v>2377.5500000000002</v>
      </c>
      <c r="E239" s="2">
        <v>1486.3150000000001</v>
      </c>
      <c r="F239" s="2">
        <v>279.75</v>
      </c>
      <c r="G239" s="2">
        <v>406.33</v>
      </c>
      <c r="K239" s="2" t="s">
        <v>251</v>
      </c>
      <c r="L239" s="2">
        <f t="shared" si="6"/>
        <v>2.61009555821623E-3</v>
      </c>
      <c r="M239" s="2">
        <f t="shared" si="6"/>
        <v>3.448161699322938E-3</v>
      </c>
      <c r="N239" s="2">
        <f t="shared" si="6"/>
        <v>3.3122447991056347E-3</v>
      </c>
      <c r="O239" s="2">
        <f t="shared" si="6"/>
        <v>7.087146280078116E-4</v>
      </c>
      <c r="P239" s="2">
        <f t="shared" si="6"/>
        <v>3.4375369546761902E-3</v>
      </c>
      <c r="Q239" s="2">
        <f t="shared" si="6"/>
        <v>1.6256161215375542E-3</v>
      </c>
    </row>
    <row r="240" spans="1:17" ht="17.25" x14ac:dyDescent="0.3">
      <c r="A240" s="2" t="s">
        <v>252</v>
      </c>
      <c r="B240" s="2">
        <v>194.81899999999999</v>
      </c>
      <c r="C240" s="2">
        <v>2349.3580000000002</v>
      </c>
      <c r="D240" s="2">
        <v>2376.7049999999999</v>
      </c>
      <c r="E240" s="2">
        <v>1486.4069999999999</v>
      </c>
      <c r="F240" s="2">
        <v>279.60000000000002</v>
      </c>
      <c r="G240" s="2">
        <v>410.01</v>
      </c>
      <c r="K240" s="2" t="s">
        <v>252</v>
      </c>
      <c r="L240" s="2">
        <f t="shared" si="6"/>
        <v>-3.2845610530785052E-4</v>
      </c>
      <c r="M240" s="2">
        <f t="shared" si="6"/>
        <v>-3.6896891057569547E-4</v>
      </c>
      <c r="N240" s="2">
        <f t="shared" si="6"/>
        <v>-3.5547105020583558E-4</v>
      </c>
      <c r="O240" s="2">
        <f t="shared" si="6"/>
        <v>6.1896134269545655E-5</v>
      </c>
      <c r="P240" s="2">
        <f t="shared" si="6"/>
        <v>-5.3633683237919172E-4</v>
      </c>
      <c r="Q240" s="2">
        <f t="shared" si="6"/>
        <v>9.0159123107529382E-3</v>
      </c>
    </row>
    <row r="241" spans="1:17" ht="17.25" x14ac:dyDescent="0.3">
      <c r="A241" s="2" t="s">
        <v>253</v>
      </c>
      <c r="B241" s="2">
        <v>194.137</v>
      </c>
      <c r="C241" s="2">
        <v>2340.1489999999999</v>
      </c>
      <c r="D241" s="2">
        <v>2367.2849999999999</v>
      </c>
      <c r="E241" s="2">
        <v>1475.1980000000001</v>
      </c>
      <c r="F241" s="2">
        <v>278.36</v>
      </c>
      <c r="G241" s="2">
        <v>408.79</v>
      </c>
      <c r="K241" s="2" t="s">
        <v>253</v>
      </c>
      <c r="L241" s="2">
        <f t="shared" si="6"/>
        <v>-3.5068269877669422E-3</v>
      </c>
      <c r="M241" s="2">
        <f t="shared" si="6"/>
        <v>-3.9274967870088773E-3</v>
      </c>
      <c r="N241" s="2">
        <f t="shared" si="6"/>
        <v>-3.9713457999246415E-3</v>
      </c>
      <c r="O241" s="2">
        <f t="shared" si="6"/>
        <v>-7.569580360356376E-3</v>
      </c>
      <c r="P241" s="2">
        <f t="shared" si="6"/>
        <v>-4.444770383005725E-3</v>
      </c>
      <c r="Q241" s="2">
        <f t="shared" si="6"/>
        <v>-2.9799728940504977E-3</v>
      </c>
    </row>
    <row r="242" spans="1:17" ht="17.25" x14ac:dyDescent="0.3">
      <c r="A242" s="2" t="s">
        <v>254</v>
      </c>
      <c r="B242" s="2">
        <v>192.845</v>
      </c>
      <c r="C242" s="2">
        <v>2323.8240000000001</v>
      </c>
      <c r="D242" s="2">
        <v>2350.8580000000002</v>
      </c>
      <c r="E242" s="2">
        <v>1474.5440000000001</v>
      </c>
      <c r="F242" s="2">
        <v>276.61</v>
      </c>
      <c r="G242" s="2">
        <v>408.43</v>
      </c>
      <c r="K242" s="2" t="s">
        <v>254</v>
      </c>
      <c r="L242" s="2">
        <f t="shared" si="6"/>
        <v>-6.6773379666917876E-3</v>
      </c>
      <c r="M242" s="2">
        <f t="shared" si="6"/>
        <v>-7.0004979316324878E-3</v>
      </c>
      <c r="N242" s="2">
        <f t="shared" si="6"/>
        <v>-6.9633609564263566E-3</v>
      </c>
      <c r="O242" s="2">
        <f t="shared" si="6"/>
        <v>-4.4342861898893915E-4</v>
      </c>
      <c r="P242" s="2">
        <f t="shared" si="6"/>
        <v>-6.3066681095564903E-3</v>
      </c>
      <c r="Q242" s="2">
        <f t="shared" si="6"/>
        <v>-8.8103576340881062E-4</v>
      </c>
    </row>
    <row r="243" spans="1:17" ht="17.25" x14ac:dyDescent="0.3">
      <c r="A243" s="2" t="s">
        <v>255</v>
      </c>
      <c r="B243" s="2">
        <v>191.89699999999999</v>
      </c>
      <c r="C243" s="2">
        <v>2310.569</v>
      </c>
      <c r="D243" s="2">
        <v>2337.7979999999998</v>
      </c>
      <c r="E243" s="2">
        <v>1469.9860000000001</v>
      </c>
      <c r="F243" s="2">
        <v>275.01</v>
      </c>
      <c r="G243" s="2">
        <v>409.52</v>
      </c>
      <c r="K243" s="2" t="s">
        <v>255</v>
      </c>
      <c r="L243" s="2">
        <f t="shared" si="6"/>
        <v>-4.9279876827537095E-3</v>
      </c>
      <c r="M243" s="2">
        <f t="shared" si="6"/>
        <v>-5.7202900763249076E-3</v>
      </c>
      <c r="N243" s="2">
        <f t="shared" si="6"/>
        <v>-5.5709072179386254E-3</v>
      </c>
      <c r="O243" s="2">
        <f t="shared" si="6"/>
        <v>-3.0959125161418299E-3</v>
      </c>
      <c r="P243" s="2">
        <f t="shared" si="6"/>
        <v>-5.8011112252991381E-3</v>
      </c>
      <c r="Q243" s="2">
        <f t="shared" si="6"/>
        <v>2.6652011619683336E-3</v>
      </c>
    </row>
    <row r="244" spans="1:17" ht="17.25" x14ac:dyDescent="0.3">
      <c r="A244" s="2" t="s">
        <v>256</v>
      </c>
      <c r="B244" s="2">
        <v>193.08799999999999</v>
      </c>
      <c r="C244" s="2">
        <v>2323.4929999999999</v>
      </c>
      <c r="D244" s="2">
        <v>2350.19</v>
      </c>
      <c r="E244" s="2">
        <v>1475.0930000000001</v>
      </c>
      <c r="F244" s="2">
        <v>276.39</v>
      </c>
      <c r="G244" s="2">
        <v>413.12</v>
      </c>
      <c r="K244" s="2" t="s">
        <v>256</v>
      </c>
      <c r="L244" s="2">
        <f t="shared" si="6"/>
        <v>6.1872737874013595E-3</v>
      </c>
      <c r="M244" s="2">
        <f t="shared" si="6"/>
        <v>5.5778422938477235E-3</v>
      </c>
      <c r="N244" s="2">
        <f t="shared" si="6"/>
        <v>5.2867152656350669E-3</v>
      </c>
      <c r="O244" s="2">
        <f t="shared" si="6"/>
        <v>3.4681617158502931E-3</v>
      </c>
      <c r="P244" s="2">
        <f t="shared" si="6"/>
        <v>5.0054511471566698E-3</v>
      </c>
      <c r="Q244" s="2">
        <f t="shared" si="6"/>
        <v>8.7523655089496444E-3</v>
      </c>
    </row>
    <row r="245" spans="1:17" ht="17.25" x14ac:dyDescent="0.3">
      <c r="A245" s="2" t="s">
        <v>257</v>
      </c>
      <c r="B245" s="2">
        <v>193.446</v>
      </c>
      <c r="C245" s="2">
        <v>2327.83</v>
      </c>
      <c r="D245" s="2">
        <v>2354.422</v>
      </c>
      <c r="E245" s="2">
        <v>1475.5709999999999</v>
      </c>
      <c r="F245" s="2">
        <v>276.83999999999997</v>
      </c>
      <c r="G245" s="2">
        <v>413.18</v>
      </c>
      <c r="K245" s="2" t="s">
        <v>257</v>
      </c>
      <c r="L245" s="2">
        <f t="shared" si="6"/>
        <v>1.8523602185851473E-3</v>
      </c>
      <c r="M245" s="2">
        <f t="shared" si="6"/>
        <v>1.8648463058275055E-3</v>
      </c>
      <c r="N245" s="2">
        <f t="shared" si="6"/>
        <v>1.7990861484342702E-3</v>
      </c>
      <c r="O245" s="2">
        <f t="shared" si="6"/>
        <v>3.2399487314105357E-4</v>
      </c>
      <c r="P245" s="2">
        <f t="shared" si="6"/>
        <v>1.626810184712113E-3</v>
      </c>
      <c r="Q245" s="2">
        <f t="shared" si="6"/>
        <v>1.4522570520547617E-4</v>
      </c>
    </row>
    <row r="246" spans="1:17" ht="17.25" x14ac:dyDescent="0.3">
      <c r="A246" s="2" t="s">
        <v>258</v>
      </c>
      <c r="B246" s="2">
        <v>194.88800000000001</v>
      </c>
      <c r="C246" s="2">
        <v>2345.3629999999998</v>
      </c>
      <c r="D246" s="2">
        <v>2371.6350000000002</v>
      </c>
      <c r="E246" s="2">
        <v>1483.0409999999999</v>
      </c>
      <c r="F246" s="2">
        <v>278.94</v>
      </c>
      <c r="G246" s="2">
        <v>416.07</v>
      </c>
      <c r="K246" s="2" t="s">
        <v>258</v>
      </c>
      <c r="L246" s="2">
        <f t="shared" si="6"/>
        <v>7.4266308269059778E-3</v>
      </c>
      <c r="M246" s="2">
        <f t="shared" si="6"/>
        <v>7.5036842118967328E-3</v>
      </c>
      <c r="N246" s="2">
        <f t="shared" si="6"/>
        <v>7.2843286114201433E-3</v>
      </c>
      <c r="O246" s="2">
        <f t="shared" si="6"/>
        <v>5.0496759110432166E-3</v>
      </c>
      <c r="P246" s="2">
        <f t="shared" si="6"/>
        <v>7.5569829568857827E-3</v>
      </c>
      <c r="Q246" s="2">
        <f t="shared" si="6"/>
        <v>6.9701819728704706E-3</v>
      </c>
    </row>
    <row r="247" spans="1:17" ht="17.25" x14ac:dyDescent="0.3">
      <c r="A247" s="2" t="s">
        <v>259</v>
      </c>
      <c r="B247" s="2">
        <v>194.785</v>
      </c>
      <c r="C247" s="2">
        <v>2341.8040000000001</v>
      </c>
      <c r="D247" s="2">
        <v>2368.0650000000001</v>
      </c>
      <c r="E247" s="2">
        <v>1482.7570000000001</v>
      </c>
      <c r="F247" s="2">
        <v>278.52999999999997</v>
      </c>
      <c r="G247" s="2">
        <v>416.25</v>
      </c>
      <c r="K247" s="2" t="s">
        <v>259</v>
      </c>
      <c r="L247" s="2">
        <f t="shared" si="6"/>
        <v>-5.2864839185051693E-4</v>
      </c>
      <c r="M247" s="2">
        <f t="shared" si="6"/>
        <v>-1.5186148408945499E-3</v>
      </c>
      <c r="N247" s="2">
        <f t="shared" si="6"/>
        <v>-1.5064247421232579E-3</v>
      </c>
      <c r="O247" s="2">
        <f t="shared" si="6"/>
        <v>-1.9151675256878775E-4</v>
      </c>
      <c r="P247" s="2">
        <f t="shared" si="6"/>
        <v>-1.4709314363976489E-3</v>
      </c>
      <c r="Q247" s="2">
        <f t="shared" si="6"/>
        <v>4.3252595830001184E-4</v>
      </c>
    </row>
    <row r="248" spans="1:17" ht="17.25" x14ac:dyDescent="0.3">
      <c r="A248" s="2" t="s">
        <v>260</v>
      </c>
      <c r="B248" s="2">
        <v>194.578</v>
      </c>
      <c r="C248" s="2">
        <v>2339.2710000000002</v>
      </c>
      <c r="D248" s="2">
        <v>2365.4259999999999</v>
      </c>
      <c r="E248" s="2">
        <v>1482.395</v>
      </c>
      <c r="F248" s="2">
        <v>278.26</v>
      </c>
      <c r="G248" s="2">
        <v>416.02</v>
      </c>
      <c r="K248" s="2" t="s">
        <v>260</v>
      </c>
      <c r="L248" s="2">
        <f t="shared" si="6"/>
        <v>-1.0632752444479365E-3</v>
      </c>
      <c r="M248" s="2">
        <f t="shared" si="6"/>
        <v>-1.0822301489410435E-3</v>
      </c>
      <c r="N248" s="2">
        <f t="shared" si="6"/>
        <v>-1.115033396460241E-3</v>
      </c>
      <c r="O248" s="2">
        <f t="shared" si="6"/>
        <v>-2.4416960870699E-4</v>
      </c>
      <c r="P248" s="2">
        <f t="shared" si="6"/>
        <v>-9.6984508042030626E-4</v>
      </c>
      <c r="Q248" s="2">
        <f t="shared" si="6"/>
        <v>-5.5270526597173131E-4</v>
      </c>
    </row>
    <row r="249" spans="1:17" ht="17.25" x14ac:dyDescent="0.3">
      <c r="A249" s="2" t="s">
        <v>261</v>
      </c>
      <c r="B249" s="2">
        <v>195.02</v>
      </c>
      <c r="C249" s="2">
        <v>2345.6419999999998</v>
      </c>
      <c r="D249" s="2">
        <v>2370.3009999999999</v>
      </c>
      <c r="E249" s="2">
        <v>1487.454</v>
      </c>
      <c r="F249" s="2">
        <v>279.10000000000002</v>
      </c>
      <c r="G249" s="2">
        <v>417.89</v>
      </c>
      <c r="K249" s="2" t="s">
        <v>261</v>
      </c>
      <c r="L249" s="2">
        <f t="shared" si="6"/>
        <v>2.2690064611845528E-3</v>
      </c>
      <c r="M249" s="2">
        <f t="shared" si="6"/>
        <v>2.7197960463061222E-3</v>
      </c>
      <c r="N249" s="2">
        <f t="shared" si="6"/>
        <v>2.0588187291989968E-3</v>
      </c>
      <c r="O249" s="2">
        <f t="shared" si="6"/>
        <v>3.4069105152036983E-3</v>
      </c>
      <c r="P249" s="2">
        <f t="shared" si="6"/>
        <v>3.0142121285461343E-3</v>
      </c>
      <c r="Q249" s="2">
        <f t="shared" si="6"/>
        <v>4.4849039692227421E-3</v>
      </c>
    </row>
    <row r="250" spans="1:17" ht="17.25" x14ac:dyDescent="0.3">
      <c r="A250" s="2" t="s">
        <v>262</v>
      </c>
      <c r="B250" s="2">
        <v>196.214</v>
      </c>
      <c r="C250" s="2">
        <v>2359.6</v>
      </c>
      <c r="D250" s="2">
        <v>2384.6660000000002</v>
      </c>
      <c r="E250" s="2">
        <v>1494.12</v>
      </c>
      <c r="F250" s="2">
        <v>281.01</v>
      </c>
      <c r="G250" s="2">
        <v>419.81</v>
      </c>
      <c r="K250" s="2" t="s">
        <v>262</v>
      </c>
      <c r="L250" s="2">
        <f t="shared" si="6"/>
        <v>6.1037829380179431E-3</v>
      </c>
      <c r="M250" s="2">
        <f t="shared" si="6"/>
        <v>5.9329747305936209E-3</v>
      </c>
      <c r="N250" s="2">
        <f t="shared" si="6"/>
        <v>6.0421213027002096E-3</v>
      </c>
      <c r="O250" s="2">
        <f t="shared" si="6"/>
        <v>4.4714711804525464E-3</v>
      </c>
      <c r="P250" s="2">
        <f t="shared" si="6"/>
        <v>6.8201153468727682E-3</v>
      </c>
      <c r="Q250" s="2">
        <f t="shared" si="6"/>
        <v>4.5839879719951071E-3</v>
      </c>
    </row>
    <row r="251" spans="1:17" ht="17.25" x14ac:dyDescent="0.3">
      <c r="A251" s="2" t="s">
        <v>263</v>
      </c>
      <c r="B251" s="2">
        <v>197.23099999999999</v>
      </c>
      <c r="C251" s="2">
        <v>2371.6219999999998</v>
      </c>
      <c r="D251" s="2">
        <v>2395.9119999999998</v>
      </c>
      <c r="E251" s="2">
        <v>1512.3430000000001</v>
      </c>
      <c r="F251" s="2">
        <v>282.70999999999998</v>
      </c>
      <c r="G251" s="2">
        <v>420.29</v>
      </c>
      <c r="K251" s="2" t="s">
        <v>263</v>
      </c>
      <c r="L251" s="2">
        <f t="shared" si="6"/>
        <v>5.1697302801505529E-3</v>
      </c>
      <c r="M251" s="2">
        <f t="shared" si="6"/>
        <v>5.0819960991139723E-3</v>
      </c>
      <c r="N251" s="2">
        <f t="shared" si="6"/>
        <v>4.704879094121317E-3</v>
      </c>
      <c r="O251" s="2">
        <f t="shared" si="6"/>
        <v>1.2122699112017798E-2</v>
      </c>
      <c r="P251" s="2">
        <f t="shared" si="6"/>
        <v>6.0313813719030662E-3</v>
      </c>
      <c r="Q251" s="2">
        <f t="shared" si="6"/>
        <v>1.142721228978516E-3</v>
      </c>
    </row>
    <row r="252" spans="1:17" ht="17.25" x14ac:dyDescent="0.3">
      <c r="A252" s="2" t="s">
        <v>264</v>
      </c>
      <c r="B252" s="2">
        <v>198.64599999999999</v>
      </c>
      <c r="C252" s="2">
        <v>2389.393</v>
      </c>
      <c r="D252" s="2">
        <v>2413.9609999999998</v>
      </c>
      <c r="E252" s="2">
        <v>1524.7619999999999</v>
      </c>
      <c r="F252" s="2">
        <v>284.69</v>
      </c>
      <c r="G252" s="2">
        <v>420.24</v>
      </c>
      <c r="K252" s="2" t="s">
        <v>264</v>
      </c>
      <c r="L252" s="2">
        <f t="shared" si="6"/>
        <v>7.1487155152931692E-3</v>
      </c>
      <c r="M252" s="2">
        <f t="shared" si="6"/>
        <v>7.465249545038688E-3</v>
      </c>
      <c r="N252" s="2">
        <f t="shared" si="6"/>
        <v>7.5050150878377409E-3</v>
      </c>
      <c r="O252" s="2">
        <f t="shared" si="6"/>
        <v>8.1782284239029224E-3</v>
      </c>
      <c r="P252" s="2">
        <f t="shared" si="6"/>
        <v>6.9792317133945403E-3</v>
      </c>
      <c r="Q252" s="2">
        <f t="shared" si="6"/>
        <v>-1.1897255317183664E-4</v>
      </c>
    </row>
    <row r="253" spans="1:17" ht="17.25" x14ac:dyDescent="0.3">
      <c r="A253" s="2" t="s">
        <v>265</v>
      </c>
      <c r="B253" s="2">
        <v>198.38200000000001</v>
      </c>
      <c r="C253" s="2">
        <v>2387.8229999999999</v>
      </c>
      <c r="D253" s="2">
        <v>2413.1350000000002</v>
      </c>
      <c r="E253" s="2">
        <v>1525.47</v>
      </c>
      <c r="F253" s="2">
        <v>284.91000000000003</v>
      </c>
      <c r="G253" s="2">
        <v>422.38</v>
      </c>
      <c r="K253" s="2" t="s">
        <v>265</v>
      </c>
      <c r="L253" s="2">
        <f t="shared" si="6"/>
        <v>-1.3298812119488801E-3</v>
      </c>
      <c r="M253" s="2">
        <f t="shared" si="6"/>
        <v>-6.5728661066266625E-4</v>
      </c>
      <c r="N253" s="2">
        <f t="shared" si="6"/>
        <v>-3.4223475483408095E-4</v>
      </c>
      <c r="O253" s="2">
        <f t="shared" si="6"/>
        <v>4.6422699172765647E-4</v>
      </c>
      <c r="P253" s="2">
        <f t="shared" si="6"/>
        <v>7.7247194852425594E-4</v>
      </c>
      <c r="Q253" s="2">
        <f t="shared" si="6"/>
        <v>5.0794061405214919E-3</v>
      </c>
    </row>
    <row r="254" spans="1:17" ht="17.25" x14ac:dyDescent="0.3">
      <c r="A254" s="2" t="s">
        <v>266</v>
      </c>
      <c r="B254" s="2">
        <v>197.96100000000001</v>
      </c>
      <c r="C254" s="2">
        <v>2384.8719999999998</v>
      </c>
      <c r="D254" s="2">
        <v>2410.2629999999999</v>
      </c>
      <c r="E254" s="2">
        <v>1523.7070000000001</v>
      </c>
      <c r="F254" s="2">
        <v>284.72000000000003</v>
      </c>
      <c r="G254" s="2">
        <v>422.37</v>
      </c>
      <c r="K254" s="2" t="s">
        <v>266</v>
      </c>
      <c r="L254" s="2">
        <f t="shared" si="6"/>
        <v>-2.1244233319981376E-3</v>
      </c>
      <c r="M254" s="2">
        <f t="shared" si="6"/>
        <v>-1.2366180432907825E-3</v>
      </c>
      <c r="N254" s="2">
        <f t="shared" si="6"/>
        <v>-1.190861852748526E-3</v>
      </c>
      <c r="O254" s="2">
        <f t="shared" si="6"/>
        <v>-1.1563777350138693E-3</v>
      </c>
      <c r="P254" s="2">
        <f t="shared" si="6"/>
        <v>-6.6709972103407011E-4</v>
      </c>
      <c r="Q254" s="2">
        <f t="shared" si="6"/>
        <v>-2.3675643681997371E-5</v>
      </c>
    </row>
    <row r="255" spans="1:17" ht="17.25" x14ac:dyDescent="0.3">
      <c r="A255" s="2" t="s">
        <v>267</v>
      </c>
      <c r="B255" s="2">
        <v>198.53700000000001</v>
      </c>
      <c r="C255" s="2">
        <v>2392.4209999999998</v>
      </c>
      <c r="D255" s="2">
        <v>2417.6610000000001</v>
      </c>
      <c r="E255" s="2">
        <v>1521.451</v>
      </c>
      <c r="F255" s="2">
        <v>285.48</v>
      </c>
      <c r="G255" s="2">
        <v>419.94</v>
      </c>
      <c r="K255" s="2" t="s">
        <v>267</v>
      </c>
      <c r="L255" s="2">
        <f t="shared" si="6"/>
        <v>2.9054391456986295E-3</v>
      </c>
      <c r="M255" s="2">
        <f t="shared" si="6"/>
        <v>3.1603698091124954E-3</v>
      </c>
      <c r="N255" s="2">
        <f t="shared" si="6"/>
        <v>3.0646736735313596E-3</v>
      </c>
      <c r="O255" s="2">
        <f t="shared" si="6"/>
        <v>-1.4816967873194642E-3</v>
      </c>
      <c r="P255" s="2">
        <f t="shared" si="6"/>
        <v>2.6657329009296404E-3</v>
      </c>
      <c r="Q255" s="2">
        <f t="shared" si="6"/>
        <v>-5.7698632130422922E-3</v>
      </c>
    </row>
    <row r="256" spans="1:17" ht="17.25" x14ac:dyDescent="0.3">
      <c r="A256" s="2" t="s">
        <v>268</v>
      </c>
      <c r="B256" s="2">
        <v>199.56299999999999</v>
      </c>
      <c r="C256" s="2">
        <v>2401.8159999999998</v>
      </c>
      <c r="D256" s="2">
        <v>2425.9369999999999</v>
      </c>
      <c r="E256" s="2">
        <v>1528.07</v>
      </c>
      <c r="F256" s="2">
        <v>286.44</v>
      </c>
      <c r="G256" s="2">
        <v>421.16</v>
      </c>
      <c r="K256" s="2" t="s">
        <v>268</v>
      </c>
      <c r="L256" s="2">
        <f t="shared" si="6"/>
        <v>5.1544952104149999E-3</v>
      </c>
      <c r="M256" s="2">
        <f t="shared" si="6"/>
        <v>3.9192939465761967E-3</v>
      </c>
      <c r="N256" s="2">
        <f t="shared" si="6"/>
        <v>3.4172976592499182E-3</v>
      </c>
      <c r="O256" s="2">
        <f t="shared" si="6"/>
        <v>4.3410164378379079E-3</v>
      </c>
      <c r="P256" s="2">
        <f t="shared" si="6"/>
        <v>3.3571160358727425E-3</v>
      </c>
      <c r="Q256" s="2">
        <f t="shared" si="6"/>
        <v>2.9009650590552383E-3</v>
      </c>
    </row>
    <row r="257" spans="1:17" ht="17.25" x14ac:dyDescent="0.3">
      <c r="A257" s="2" t="s">
        <v>269</v>
      </c>
      <c r="B257" s="2">
        <v>199.435</v>
      </c>
      <c r="C257" s="2">
        <v>2402.8989999999999</v>
      </c>
      <c r="D257" s="2">
        <v>2426.62</v>
      </c>
      <c r="E257" s="2">
        <v>1533.4739999999999</v>
      </c>
      <c r="F257" s="2">
        <v>286.76</v>
      </c>
      <c r="G257" s="2">
        <v>424.65</v>
      </c>
      <c r="K257" s="2" t="s">
        <v>269</v>
      </c>
      <c r="L257" s="2">
        <f t="shared" si="6"/>
        <v>-6.4160724811124226E-4</v>
      </c>
      <c r="M257" s="2">
        <f t="shared" si="6"/>
        <v>4.5080718350209992E-4</v>
      </c>
      <c r="N257" s="2">
        <f t="shared" si="6"/>
        <v>2.8150107438573713E-4</v>
      </c>
      <c r="O257" s="2">
        <f t="shared" si="6"/>
        <v>3.5302485362604941E-3</v>
      </c>
      <c r="P257" s="2">
        <f t="shared" si="6"/>
        <v>1.1165388459319914E-3</v>
      </c>
      <c r="Q257" s="2">
        <f t="shared" si="6"/>
        <v>8.2524912374593029E-3</v>
      </c>
    </row>
    <row r="258" spans="1:17" ht="17.25" x14ac:dyDescent="0.3">
      <c r="A258" s="2" t="s">
        <v>270</v>
      </c>
      <c r="B258" s="2">
        <v>199.53700000000001</v>
      </c>
      <c r="C258" s="2">
        <v>2404.0439999999999</v>
      </c>
      <c r="D258" s="2">
        <v>2428.2260000000001</v>
      </c>
      <c r="E258" s="2">
        <v>1535.0170000000001</v>
      </c>
      <c r="F258" s="2">
        <v>286.83</v>
      </c>
      <c r="G258" s="2">
        <v>421.75</v>
      </c>
      <c r="K258" s="2" t="s">
        <v>270</v>
      </c>
      <c r="L258" s="2">
        <f t="shared" si="6"/>
        <v>5.1131408831839309E-4</v>
      </c>
      <c r="M258" s="2">
        <f t="shared" si="6"/>
        <v>4.7639425791246026E-4</v>
      </c>
      <c r="N258" s="2">
        <f t="shared" si="6"/>
        <v>6.616070040461608E-4</v>
      </c>
      <c r="O258" s="2">
        <f t="shared" si="6"/>
        <v>1.0057061468025097E-3</v>
      </c>
      <c r="P258" s="2">
        <f t="shared" si="6"/>
        <v>2.4407678079274575E-4</v>
      </c>
      <c r="Q258" s="2">
        <f t="shared" si="6"/>
        <v>-6.8525787999407228E-3</v>
      </c>
    </row>
    <row r="259" spans="1:17" ht="17.25" x14ac:dyDescent="0.3">
      <c r="A259" s="2" t="s">
        <v>271</v>
      </c>
      <c r="B259" s="2">
        <v>199.49700000000001</v>
      </c>
      <c r="C259" s="2">
        <v>2403.402</v>
      </c>
      <c r="D259" s="2">
        <v>2427.4989999999998</v>
      </c>
      <c r="E259" s="2">
        <v>1534.431</v>
      </c>
      <c r="F259" s="2">
        <v>286.75</v>
      </c>
      <c r="G259" s="2">
        <v>423.18</v>
      </c>
      <c r="K259" s="2" t="s">
        <v>271</v>
      </c>
      <c r="L259" s="2">
        <f t="shared" si="6"/>
        <v>-2.0048416994100648E-4</v>
      </c>
      <c r="M259" s="2">
        <f t="shared" si="6"/>
        <v>-2.6708568492139761E-4</v>
      </c>
      <c r="N259" s="2">
        <f t="shared" si="6"/>
        <v>-2.9944035357498677E-4</v>
      </c>
      <c r="O259" s="2">
        <f t="shared" si="6"/>
        <v>-3.8182761663918541E-4</v>
      </c>
      <c r="P259" s="2">
        <f t="shared" si="6"/>
        <v>-2.789497559838594E-4</v>
      </c>
      <c r="Q259" s="2">
        <f t="shared" si="6"/>
        <v>3.3848990220652908E-3</v>
      </c>
    </row>
    <row r="260" spans="1:17" ht="17.25" x14ac:dyDescent="0.3">
      <c r="A260" s="2" t="s">
        <v>272</v>
      </c>
      <c r="B260" s="2">
        <v>200.04900000000001</v>
      </c>
      <c r="C260" s="2">
        <v>2412.5619999999999</v>
      </c>
      <c r="D260" s="2">
        <v>2436.7310000000002</v>
      </c>
      <c r="E260" s="2">
        <v>1536.3430000000001</v>
      </c>
      <c r="F260" s="2">
        <v>287.86</v>
      </c>
      <c r="G260" s="2">
        <v>421.93</v>
      </c>
      <c r="K260" s="2" t="s">
        <v>272</v>
      </c>
      <c r="L260" s="2">
        <f t="shared" si="6"/>
        <v>2.7631379175705462E-3</v>
      </c>
      <c r="M260" s="2">
        <f t="shared" si="6"/>
        <v>3.8040197334785475E-3</v>
      </c>
      <c r="N260" s="2">
        <f t="shared" si="6"/>
        <v>3.7958776970175023E-3</v>
      </c>
      <c r="O260" s="2">
        <f t="shared" ref="O260:Q323" si="7">LN(E260)-LN(E259)</f>
        <v>1.245288808023659E-3</v>
      </c>
      <c r="P260" s="2">
        <f t="shared" si="7"/>
        <v>3.8634948250448886E-3</v>
      </c>
      <c r="Q260" s="2">
        <f t="shared" si="7"/>
        <v>-2.9581969484562265E-3</v>
      </c>
    </row>
    <row r="261" spans="1:17" ht="17.25" x14ac:dyDescent="0.3">
      <c r="A261" s="2" t="s">
        <v>273</v>
      </c>
      <c r="B261" s="2">
        <v>200.55500000000001</v>
      </c>
      <c r="C261" s="2">
        <v>2417.7280000000001</v>
      </c>
      <c r="D261" s="2">
        <v>2441.89</v>
      </c>
      <c r="E261" s="2">
        <v>1542.0360000000001</v>
      </c>
      <c r="F261" s="2">
        <v>288.52999999999997</v>
      </c>
      <c r="G261" s="2">
        <v>424</v>
      </c>
      <c r="K261" s="2" t="s">
        <v>273</v>
      </c>
      <c r="L261" s="2">
        <f t="shared" ref="L261:Q324" si="8">LN(B261)-LN(B260)</f>
        <v>2.526186803384789E-3</v>
      </c>
      <c r="M261" s="2">
        <f t="shared" si="8"/>
        <v>2.1390028216448087E-3</v>
      </c>
      <c r="N261" s="2">
        <f t="shared" si="8"/>
        <v>2.1149426950808348E-3</v>
      </c>
      <c r="O261" s="2">
        <f t="shared" si="7"/>
        <v>3.6987040843339258E-3</v>
      </c>
      <c r="P261" s="2">
        <f t="shared" si="7"/>
        <v>2.324815842627892E-3</v>
      </c>
      <c r="Q261" s="2">
        <f t="shared" si="7"/>
        <v>4.894031732271209E-3</v>
      </c>
    </row>
    <row r="262" spans="1:17" ht="17.25" x14ac:dyDescent="0.3">
      <c r="A262" s="2" t="s">
        <v>274</v>
      </c>
      <c r="B262" s="2">
        <v>199.49799999999999</v>
      </c>
      <c r="C262" s="2">
        <v>2406.5929999999998</v>
      </c>
      <c r="D262" s="2">
        <v>2430.7539999999999</v>
      </c>
      <c r="E262" s="2">
        <v>1543.665</v>
      </c>
      <c r="F262" s="2">
        <v>287.24</v>
      </c>
      <c r="G262" s="2">
        <v>426.8</v>
      </c>
      <c r="K262" s="2" t="s">
        <v>274</v>
      </c>
      <c r="L262" s="2">
        <f t="shared" si="8"/>
        <v>-5.2843121268120186E-3</v>
      </c>
      <c r="M262" s="2">
        <f t="shared" si="8"/>
        <v>-4.6162018544233518E-3</v>
      </c>
      <c r="N262" s="2">
        <f t="shared" si="8"/>
        <v>-4.5708323399953343E-3</v>
      </c>
      <c r="O262" s="2">
        <f t="shared" si="7"/>
        <v>1.0558379773888404E-3</v>
      </c>
      <c r="P262" s="2">
        <f t="shared" si="7"/>
        <v>-4.4809634350366778E-3</v>
      </c>
      <c r="Q262" s="2">
        <f t="shared" si="7"/>
        <v>6.5820641956406689E-3</v>
      </c>
    </row>
    <row r="263" spans="1:17" ht="17.25" x14ac:dyDescent="0.3">
      <c r="A263" s="2" t="s">
        <v>275</v>
      </c>
      <c r="B263" s="2">
        <v>199.892</v>
      </c>
      <c r="C263" s="2">
        <v>2411.665</v>
      </c>
      <c r="D263" s="2">
        <v>2435.8989999999999</v>
      </c>
      <c r="E263" s="2">
        <v>1546.35</v>
      </c>
      <c r="F263" s="2">
        <v>287.72000000000003</v>
      </c>
      <c r="G263" s="2">
        <v>425.6</v>
      </c>
      <c r="K263" s="2" t="s">
        <v>275</v>
      </c>
      <c r="L263" s="2">
        <f t="shared" si="8"/>
        <v>1.9730094785170849E-3</v>
      </c>
      <c r="M263" s="2">
        <f t="shared" si="8"/>
        <v>2.1053259802306101E-3</v>
      </c>
      <c r="N263" s="2">
        <f t="shared" si="8"/>
        <v>2.1143902870370823E-3</v>
      </c>
      <c r="O263" s="2">
        <f t="shared" si="7"/>
        <v>1.7378560788587905E-3</v>
      </c>
      <c r="P263" s="2">
        <f t="shared" si="7"/>
        <v>1.6696817570389655E-3</v>
      </c>
      <c r="Q263" s="2">
        <f t="shared" si="7"/>
        <v>-2.8155814001635804E-3</v>
      </c>
    </row>
    <row r="264" spans="1:17" ht="17.25" x14ac:dyDescent="0.3">
      <c r="A264" s="2" t="s">
        <v>276</v>
      </c>
      <c r="B264" s="2">
        <v>199.892</v>
      </c>
      <c r="C264" s="2">
        <v>2411.6729999999998</v>
      </c>
      <c r="D264" s="2">
        <v>2435.9110000000001</v>
      </c>
      <c r="E264" s="2">
        <v>1546.3679999999999</v>
      </c>
      <c r="F264" s="2">
        <v>287.72000000000003</v>
      </c>
      <c r="G264" s="2">
        <v>428.39</v>
      </c>
      <c r="K264" s="2" t="s">
        <v>276</v>
      </c>
      <c r="L264" s="2">
        <f t="shared" si="8"/>
        <v>0</v>
      </c>
      <c r="M264" s="2">
        <f t="shared" si="8"/>
        <v>3.3172048077290128E-6</v>
      </c>
      <c r="N264" s="2">
        <f t="shared" si="8"/>
        <v>4.9263004919808395E-6</v>
      </c>
      <c r="O264" s="2">
        <f t="shared" si="7"/>
        <v>1.1640246539990073E-5</v>
      </c>
      <c r="P264" s="2">
        <f t="shared" si="7"/>
        <v>0</v>
      </c>
      <c r="Q264" s="2">
        <f t="shared" si="7"/>
        <v>6.5340576033126041E-3</v>
      </c>
    </row>
    <row r="265" spans="1:17" ht="17.25" x14ac:dyDescent="0.3">
      <c r="A265" s="2" t="s">
        <v>277</v>
      </c>
      <c r="B265" s="2">
        <v>201.14599999999999</v>
      </c>
      <c r="C265" s="2">
        <v>2429.4679999999998</v>
      </c>
      <c r="D265" s="2">
        <v>2453.931</v>
      </c>
      <c r="E265" s="2">
        <v>1554.0840000000001</v>
      </c>
      <c r="F265" s="2">
        <v>290.02999999999997</v>
      </c>
      <c r="G265" s="2">
        <v>427.82</v>
      </c>
      <c r="K265" s="2" t="s">
        <v>277</v>
      </c>
      <c r="L265" s="2">
        <f t="shared" si="8"/>
        <v>6.253791845077572E-3</v>
      </c>
      <c r="M265" s="2">
        <f t="shared" si="8"/>
        <v>7.3516058077220947E-3</v>
      </c>
      <c r="N265" s="2">
        <f t="shared" si="8"/>
        <v>7.3704146575623852E-3</v>
      </c>
      <c r="O265" s="2">
        <f t="shared" si="7"/>
        <v>4.9773490637354811E-3</v>
      </c>
      <c r="P265" s="2">
        <f t="shared" si="7"/>
        <v>7.9965809068225369E-3</v>
      </c>
      <c r="Q265" s="2">
        <f t="shared" si="7"/>
        <v>-1.3314492570879466E-3</v>
      </c>
    </row>
    <row r="266" spans="1:17" ht="17.25" x14ac:dyDescent="0.3">
      <c r="A266" s="2" t="s">
        <v>278</v>
      </c>
      <c r="B266" s="2">
        <v>199.95400000000001</v>
      </c>
      <c r="C266" s="2">
        <v>2415.6</v>
      </c>
      <c r="D266" s="2">
        <v>2441.0309999999999</v>
      </c>
      <c r="E266" s="2">
        <v>1547.5160000000001</v>
      </c>
      <c r="F266" s="2">
        <v>288.52999999999997</v>
      </c>
      <c r="G266" s="2">
        <v>428.63</v>
      </c>
      <c r="K266" s="2" t="s">
        <v>278</v>
      </c>
      <c r="L266" s="2">
        <f t="shared" si="8"/>
        <v>-5.9436724466248592E-3</v>
      </c>
      <c r="M266" s="2">
        <f t="shared" si="8"/>
        <v>-5.7245998910158136E-3</v>
      </c>
      <c r="N266" s="2">
        <f t="shared" si="8"/>
        <v>-5.2707374905907045E-3</v>
      </c>
      <c r="O266" s="2">
        <f t="shared" si="7"/>
        <v>-4.2352397586116197E-3</v>
      </c>
      <c r="P266" s="2">
        <f t="shared" si="7"/>
        <v>-5.1852992288248245E-3</v>
      </c>
      <c r="Q266" s="2">
        <f t="shared" si="7"/>
        <v>1.8915295499022378E-3</v>
      </c>
    </row>
    <row r="267" spans="1:17" ht="17.25" x14ac:dyDescent="0.3">
      <c r="A267" s="2" t="s">
        <v>279</v>
      </c>
      <c r="B267" s="2">
        <v>200.01300000000001</v>
      </c>
      <c r="C267" s="2">
        <v>2416.2080000000001</v>
      </c>
      <c r="D267" s="2">
        <v>2442.4969999999998</v>
      </c>
      <c r="E267" s="2">
        <v>1543.77</v>
      </c>
      <c r="F267" s="2">
        <v>288.38</v>
      </c>
      <c r="G267" s="2">
        <v>432.25</v>
      </c>
      <c r="K267" s="2" t="s">
        <v>279</v>
      </c>
      <c r="L267" s="2">
        <f t="shared" si="8"/>
        <v>2.9502434164818681E-4</v>
      </c>
      <c r="M267" s="2">
        <f t="shared" si="8"/>
        <v>2.5166563042589019E-4</v>
      </c>
      <c r="N267" s="2">
        <f t="shared" si="8"/>
        <v>6.0038564088760182E-4</v>
      </c>
      <c r="O267" s="2">
        <f t="shared" si="7"/>
        <v>-2.4235880042144942E-3</v>
      </c>
      <c r="P267" s="2">
        <f t="shared" si="7"/>
        <v>-5.2001179865257541E-4</v>
      </c>
      <c r="Q267" s="2">
        <f t="shared" si="7"/>
        <v>8.4100486398384078E-3</v>
      </c>
    </row>
    <row r="268" spans="1:17" ht="17.25" x14ac:dyDescent="0.3">
      <c r="A268" s="2" t="s">
        <v>280</v>
      </c>
      <c r="B268" s="2">
        <v>199.78100000000001</v>
      </c>
      <c r="C268" s="2">
        <v>2414.4459999999999</v>
      </c>
      <c r="D268" s="2">
        <v>2440.27</v>
      </c>
      <c r="E268" s="2">
        <v>1541.924</v>
      </c>
      <c r="F268" s="2">
        <v>288.23</v>
      </c>
      <c r="G268" s="2">
        <v>433.92</v>
      </c>
      <c r="K268" s="2" t="s">
        <v>280</v>
      </c>
      <c r="L268" s="2">
        <f t="shared" si="8"/>
        <v>-1.1605978380959669E-3</v>
      </c>
      <c r="M268" s="2">
        <f t="shared" si="8"/>
        <v>-7.2950787953018903E-4</v>
      </c>
      <c r="N268" s="2">
        <f t="shared" si="8"/>
        <v>-9.1218776338131136E-4</v>
      </c>
      <c r="O268" s="2">
        <f t="shared" si="7"/>
        <v>-1.1964894900309275E-3</v>
      </c>
      <c r="P268" s="2">
        <f t="shared" si="7"/>
        <v>-5.2028235161927228E-4</v>
      </c>
      <c r="Q268" s="2">
        <f t="shared" si="7"/>
        <v>3.8560607485758069E-3</v>
      </c>
    </row>
    <row r="269" spans="1:17" ht="17.25" x14ac:dyDescent="0.3">
      <c r="A269" s="2" t="s">
        <v>281</v>
      </c>
      <c r="B269" s="2">
        <v>200.28700000000001</v>
      </c>
      <c r="C269" s="2">
        <v>2419.15</v>
      </c>
      <c r="D269" s="2">
        <v>2444.8649999999998</v>
      </c>
      <c r="E269" s="2">
        <v>1547.9570000000001</v>
      </c>
      <c r="F269" s="2">
        <v>288.64999999999998</v>
      </c>
      <c r="G269" s="2">
        <v>432.65</v>
      </c>
      <c r="K269" s="2" t="s">
        <v>281</v>
      </c>
      <c r="L269" s="2">
        <f t="shared" si="8"/>
        <v>2.5295713219408711E-3</v>
      </c>
      <c r="M269" s="2">
        <f t="shared" si="8"/>
        <v>1.9463775975685493E-3</v>
      </c>
      <c r="N269" s="2">
        <f t="shared" si="8"/>
        <v>1.8812177575986411E-3</v>
      </c>
      <c r="O269" s="2">
        <f t="shared" si="7"/>
        <v>3.9050097181627663E-3</v>
      </c>
      <c r="P269" s="2">
        <f t="shared" si="7"/>
        <v>1.4561089800615434E-3</v>
      </c>
      <c r="Q269" s="2">
        <f t="shared" si="7"/>
        <v>-2.9310982592285484E-3</v>
      </c>
    </row>
    <row r="270" spans="1:17" ht="17.25" x14ac:dyDescent="0.3">
      <c r="A270" s="2" t="s">
        <v>282</v>
      </c>
      <c r="B270" s="2">
        <v>201.46299999999999</v>
      </c>
      <c r="C270" s="2">
        <v>2433.1880000000001</v>
      </c>
      <c r="D270" s="2">
        <v>2458.1370000000002</v>
      </c>
      <c r="E270" s="2">
        <v>1553.7070000000001</v>
      </c>
      <c r="F270" s="2">
        <v>290.41000000000003</v>
      </c>
      <c r="G270" s="2">
        <v>432.8</v>
      </c>
      <c r="K270" s="2" t="s">
        <v>282</v>
      </c>
      <c r="L270" s="2">
        <f t="shared" si="8"/>
        <v>5.854403777744821E-3</v>
      </c>
      <c r="M270" s="2">
        <f t="shared" si="8"/>
        <v>5.7860928750947949E-3</v>
      </c>
      <c r="N270" s="2">
        <f t="shared" si="8"/>
        <v>5.4138392831424298E-3</v>
      </c>
      <c r="O270" s="2">
        <f t="shared" si="7"/>
        <v>3.7076914759897051E-3</v>
      </c>
      <c r="P270" s="2">
        <f t="shared" si="7"/>
        <v>6.0788361125263535E-3</v>
      </c>
      <c r="Q270" s="2">
        <f t="shared" si="7"/>
        <v>3.4664047952404076E-4</v>
      </c>
    </row>
    <row r="271" spans="1:17" ht="17.25" x14ac:dyDescent="0.3">
      <c r="A271" s="2" t="s">
        <v>283</v>
      </c>
      <c r="B271" s="2">
        <v>201.44900000000001</v>
      </c>
      <c r="C271" s="2">
        <v>2431.2220000000002</v>
      </c>
      <c r="D271" s="2">
        <v>2456.1039999999998</v>
      </c>
      <c r="E271" s="2">
        <v>1555.83</v>
      </c>
      <c r="F271" s="2">
        <v>290.27999999999997</v>
      </c>
      <c r="G271" s="2">
        <v>433.3</v>
      </c>
      <c r="K271" s="2" t="s">
        <v>283</v>
      </c>
      <c r="L271" s="2">
        <f t="shared" si="8"/>
        <v>-6.9494083103194271E-5</v>
      </c>
      <c r="M271" s="2">
        <f t="shared" si="8"/>
        <v>-8.083200663779877E-4</v>
      </c>
      <c r="N271" s="2">
        <f t="shared" si="8"/>
        <v>-8.2739129642916964E-4</v>
      </c>
      <c r="O271" s="2">
        <f t="shared" si="7"/>
        <v>1.3654768088402491E-3</v>
      </c>
      <c r="P271" s="2">
        <f t="shared" si="7"/>
        <v>-4.4774320953333557E-4</v>
      </c>
      <c r="Q271" s="2">
        <f t="shared" si="7"/>
        <v>1.1546012135923434E-3</v>
      </c>
    </row>
    <row r="272" spans="1:17" ht="17.25" x14ac:dyDescent="0.3">
      <c r="A272" s="2" t="s">
        <v>284</v>
      </c>
      <c r="B272" s="2">
        <v>202.303</v>
      </c>
      <c r="C272" s="2">
        <v>2441.9169999999999</v>
      </c>
      <c r="D272" s="2">
        <v>2466.0169999999998</v>
      </c>
      <c r="E272" s="2">
        <v>1573.837</v>
      </c>
      <c r="F272" s="2">
        <v>291.63</v>
      </c>
      <c r="G272" s="2">
        <v>429.31</v>
      </c>
      <c r="K272" s="2" t="s">
        <v>284</v>
      </c>
      <c r="L272" s="2">
        <f t="shared" si="8"/>
        <v>4.2303259108260605E-3</v>
      </c>
      <c r="M272" s="2">
        <f t="shared" si="8"/>
        <v>4.3893749681114258E-3</v>
      </c>
      <c r="N272" s="2">
        <f t="shared" si="8"/>
        <v>4.0279438082260199E-3</v>
      </c>
      <c r="O272" s="2">
        <f t="shared" si="7"/>
        <v>1.1507421529468154E-2</v>
      </c>
      <c r="P272" s="2">
        <f t="shared" si="7"/>
        <v>4.6399010911510885E-3</v>
      </c>
      <c r="Q272" s="2">
        <f t="shared" si="7"/>
        <v>-9.2510600526578557E-3</v>
      </c>
    </row>
    <row r="273" spans="1:17" ht="17.25" x14ac:dyDescent="0.3">
      <c r="A273" s="2" t="s">
        <v>285</v>
      </c>
      <c r="B273" s="2">
        <v>202.41499999999999</v>
      </c>
      <c r="C273" s="2">
        <v>2442.3029999999999</v>
      </c>
      <c r="D273" s="2">
        <v>2466.5390000000002</v>
      </c>
      <c r="E273" s="2">
        <v>1580.8409999999999</v>
      </c>
      <c r="F273" s="2">
        <v>291.64</v>
      </c>
      <c r="G273" s="2">
        <v>422.47</v>
      </c>
      <c r="K273" s="2" t="s">
        <v>285</v>
      </c>
      <c r="L273" s="2">
        <f t="shared" si="8"/>
        <v>5.534718142463646E-4</v>
      </c>
      <c r="M273" s="2">
        <f t="shared" si="8"/>
        <v>1.5806003857399276E-4</v>
      </c>
      <c r="N273" s="2">
        <f t="shared" si="8"/>
        <v>2.1165497237163322E-4</v>
      </c>
      <c r="O273" s="2">
        <f t="shared" si="7"/>
        <v>4.4403970916997437E-3</v>
      </c>
      <c r="P273" s="2">
        <f t="shared" si="7"/>
        <v>3.4289437143009138E-5</v>
      </c>
      <c r="Q273" s="2">
        <f t="shared" si="7"/>
        <v>-1.6060830334176934E-2</v>
      </c>
    </row>
    <row r="274" spans="1:17" ht="17.25" x14ac:dyDescent="0.3">
      <c r="A274" s="2" t="s">
        <v>286</v>
      </c>
      <c r="B274" s="2">
        <v>202.92699999999999</v>
      </c>
      <c r="C274" s="2">
        <v>2445.6309999999999</v>
      </c>
      <c r="D274" s="2">
        <v>2470.4839999999999</v>
      </c>
      <c r="E274" s="2">
        <v>1590.492</v>
      </c>
      <c r="F274" s="2">
        <v>291.89999999999998</v>
      </c>
      <c r="G274" s="2">
        <v>426.83</v>
      </c>
      <c r="K274" s="2" t="s">
        <v>286</v>
      </c>
      <c r="L274" s="2">
        <f t="shared" si="8"/>
        <v>2.5262631175593242E-3</v>
      </c>
      <c r="M274" s="2">
        <f t="shared" si="8"/>
        <v>1.36172072464813E-3</v>
      </c>
      <c r="N274" s="2">
        <f t="shared" si="8"/>
        <v>1.5981294150879677E-3</v>
      </c>
      <c r="O274" s="2">
        <f t="shared" si="7"/>
        <v>6.0864184196436355E-3</v>
      </c>
      <c r="P274" s="2">
        <f t="shared" si="7"/>
        <v>8.9111292183918778E-4</v>
      </c>
      <c r="Q274" s="2">
        <f t="shared" si="7"/>
        <v>1.0267369132513693E-2</v>
      </c>
    </row>
    <row r="275" spans="1:17" ht="17.25" x14ac:dyDescent="0.3">
      <c r="A275" s="2" t="s">
        <v>287</v>
      </c>
      <c r="B275" s="2">
        <v>204.11099999999999</v>
      </c>
      <c r="C275" s="2">
        <v>2460.1460000000002</v>
      </c>
      <c r="D275" s="2">
        <v>2485.2289999999998</v>
      </c>
      <c r="E275" s="2">
        <v>1592.703</v>
      </c>
      <c r="F275" s="2">
        <v>293.49</v>
      </c>
      <c r="G275" s="2">
        <v>426.48</v>
      </c>
      <c r="K275" s="2" t="s">
        <v>287</v>
      </c>
      <c r="L275" s="2">
        <f t="shared" si="8"/>
        <v>5.8176550561972462E-3</v>
      </c>
      <c r="M275" s="2">
        <f t="shared" si="8"/>
        <v>5.9175304365259862E-3</v>
      </c>
      <c r="N275" s="2">
        <f t="shared" si="8"/>
        <v>5.9507253593586995E-3</v>
      </c>
      <c r="O275" s="2">
        <f t="shared" si="7"/>
        <v>1.3891705381325892E-3</v>
      </c>
      <c r="P275" s="2">
        <f t="shared" si="7"/>
        <v>5.432289277377933E-3</v>
      </c>
      <c r="Q275" s="2">
        <f t="shared" si="7"/>
        <v>-8.2033497703726255E-4</v>
      </c>
    </row>
    <row r="276" spans="1:17" ht="17.25" x14ac:dyDescent="0.3">
      <c r="A276" s="2" t="s">
        <v>288</v>
      </c>
      <c r="B276" s="2">
        <v>205.07900000000001</v>
      </c>
      <c r="C276" s="2">
        <v>2470.7069999999999</v>
      </c>
      <c r="D276" s="2">
        <v>2494.8409999999999</v>
      </c>
      <c r="E276" s="2">
        <v>1597.6320000000001</v>
      </c>
      <c r="F276" s="2">
        <v>294.68</v>
      </c>
      <c r="G276" s="2">
        <v>427.51</v>
      </c>
      <c r="K276" s="2" t="s">
        <v>288</v>
      </c>
      <c r="L276" s="2">
        <f t="shared" si="8"/>
        <v>4.7313072447732196E-3</v>
      </c>
      <c r="M276" s="2">
        <f t="shared" si="8"/>
        <v>4.2836467236799791E-3</v>
      </c>
      <c r="N276" s="2">
        <f t="shared" si="8"/>
        <v>3.8601914976137408E-3</v>
      </c>
      <c r="O276" s="2">
        <f t="shared" si="7"/>
        <v>3.0899600962159823E-3</v>
      </c>
      <c r="P276" s="2">
        <f t="shared" si="7"/>
        <v>4.0464546771659116E-3</v>
      </c>
      <c r="Q276" s="2">
        <f t="shared" si="7"/>
        <v>2.4122074015906492E-3</v>
      </c>
    </row>
    <row r="277" spans="1:17" ht="17.25" x14ac:dyDescent="0.3">
      <c r="A277" s="2" t="s">
        <v>289</v>
      </c>
      <c r="B277" s="2">
        <v>205.08500000000001</v>
      </c>
      <c r="C277" s="2">
        <v>2470.2379999999998</v>
      </c>
      <c r="D277" s="2">
        <v>2494.4740000000002</v>
      </c>
      <c r="E277" s="2">
        <v>1599.3230000000001</v>
      </c>
      <c r="F277" s="2">
        <v>294.54000000000002</v>
      </c>
      <c r="G277" s="2">
        <v>419.74</v>
      </c>
      <c r="K277" s="2" t="s">
        <v>289</v>
      </c>
      <c r="L277" s="2">
        <f t="shared" si="8"/>
        <v>2.925659004926473E-5</v>
      </c>
      <c r="M277" s="2">
        <f t="shared" si="8"/>
        <v>-1.8984222710827225E-4</v>
      </c>
      <c r="N277" s="2">
        <f t="shared" si="8"/>
        <v>-1.4711438370262897E-4</v>
      </c>
      <c r="O277" s="2">
        <f t="shared" si="7"/>
        <v>1.0578817391557749E-3</v>
      </c>
      <c r="P277" s="2">
        <f t="shared" si="7"/>
        <v>-4.7520451659632812E-4</v>
      </c>
      <c r="Q277" s="2">
        <f t="shared" si="7"/>
        <v>-1.8342207946821176E-2</v>
      </c>
    </row>
    <row r="278" spans="1:17" ht="17.25" x14ac:dyDescent="0.3">
      <c r="A278" s="2" t="s">
        <v>290</v>
      </c>
      <c r="B278" s="2">
        <v>204.71299999999999</v>
      </c>
      <c r="C278" s="2">
        <v>2465</v>
      </c>
      <c r="D278" s="2">
        <v>2488.873</v>
      </c>
      <c r="E278" s="2">
        <v>1601.7919999999999</v>
      </c>
      <c r="F278" s="2">
        <v>293.39</v>
      </c>
      <c r="G278" s="2">
        <v>422.79</v>
      </c>
      <c r="K278" s="2" t="s">
        <v>290</v>
      </c>
      <c r="L278" s="2">
        <f t="shared" si="8"/>
        <v>-1.8155291249861705E-3</v>
      </c>
      <c r="M278" s="2">
        <f t="shared" si="8"/>
        <v>-2.1226947785679684E-3</v>
      </c>
      <c r="N278" s="2">
        <f t="shared" si="8"/>
        <v>-2.2478877583624879E-3</v>
      </c>
      <c r="O278" s="2">
        <f t="shared" si="7"/>
        <v>1.5425878105581603E-3</v>
      </c>
      <c r="P278" s="2">
        <f t="shared" si="7"/>
        <v>-3.9120353328971902E-3</v>
      </c>
      <c r="Q278" s="2">
        <f t="shared" si="7"/>
        <v>7.2401299022546439E-3</v>
      </c>
    </row>
    <row r="279" spans="1:17" ht="17.25" x14ac:dyDescent="0.3">
      <c r="A279" s="2" t="s">
        <v>291</v>
      </c>
      <c r="B279" s="2">
        <v>204.934</v>
      </c>
      <c r="C279" s="2">
        <v>2466.7069999999999</v>
      </c>
      <c r="D279" s="2">
        <v>2490.0250000000001</v>
      </c>
      <c r="E279" s="2">
        <v>1607.5239999999999</v>
      </c>
      <c r="F279" s="2">
        <v>293.70999999999998</v>
      </c>
      <c r="G279" s="2">
        <v>429.26</v>
      </c>
      <c r="K279" s="2" t="s">
        <v>291</v>
      </c>
      <c r="L279" s="2">
        <f t="shared" si="8"/>
        <v>1.0789778586950405E-3</v>
      </c>
      <c r="M279" s="2">
        <f t="shared" si="8"/>
        <v>6.922552650303615E-4</v>
      </c>
      <c r="N279" s="2">
        <f t="shared" si="8"/>
        <v>4.6275301103104738E-4</v>
      </c>
      <c r="O279" s="2">
        <f t="shared" si="7"/>
        <v>3.5721045200860502E-3</v>
      </c>
      <c r="P279" s="2">
        <f t="shared" si="7"/>
        <v>1.0901040084778657E-3</v>
      </c>
      <c r="Q279" s="2">
        <f t="shared" si="7"/>
        <v>1.5187194081988764E-2</v>
      </c>
    </row>
    <row r="280" spans="1:17" ht="17.25" x14ac:dyDescent="0.3">
      <c r="A280" s="2" t="s">
        <v>292</v>
      </c>
      <c r="B280" s="2">
        <v>204.61600000000001</v>
      </c>
      <c r="C280" s="2">
        <v>2462.9569999999999</v>
      </c>
      <c r="D280" s="2">
        <v>2485.2800000000002</v>
      </c>
      <c r="E280" s="2">
        <v>1600.038</v>
      </c>
      <c r="F280" s="2">
        <v>293.04000000000002</v>
      </c>
      <c r="G280" s="2">
        <v>434.33</v>
      </c>
      <c r="K280" s="2" t="s">
        <v>292</v>
      </c>
      <c r="L280" s="2">
        <f t="shared" si="8"/>
        <v>-1.5529242529925824E-3</v>
      </c>
      <c r="M280" s="2">
        <f t="shared" si="8"/>
        <v>-1.5214021577669712E-3</v>
      </c>
      <c r="N280" s="2">
        <f t="shared" si="8"/>
        <v>-1.907421329397252E-3</v>
      </c>
      <c r="O280" s="2">
        <f t="shared" si="7"/>
        <v>-4.6677280700286872E-3</v>
      </c>
      <c r="P280" s="2">
        <f t="shared" si="7"/>
        <v>-2.2837675030382698E-3</v>
      </c>
      <c r="Q280" s="2">
        <f t="shared" si="7"/>
        <v>1.1741817876683491E-2</v>
      </c>
    </row>
    <row r="281" spans="1:17" ht="17.25" x14ac:dyDescent="0.3">
      <c r="A281" s="2" t="s">
        <v>293</v>
      </c>
      <c r="B281" s="2">
        <v>203.90799999999999</v>
      </c>
      <c r="C281" s="2">
        <v>2452.3130000000001</v>
      </c>
      <c r="D281" s="2">
        <v>2474.6990000000001</v>
      </c>
      <c r="E281" s="2">
        <v>1596.365</v>
      </c>
      <c r="F281" s="2">
        <v>291.83</v>
      </c>
      <c r="G281" s="2">
        <v>435.79</v>
      </c>
      <c r="K281" s="2" t="s">
        <v>293</v>
      </c>
      <c r="L281" s="2">
        <f t="shared" si="8"/>
        <v>-3.4661400986646385E-3</v>
      </c>
      <c r="M281" s="2">
        <f t="shared" si="8"/>
        <v>-4.3309997774070297E-3</v>
      </c>
      <c r="N281" s="2">
        <f t="shared" si="8"/>
        <v>-4.2665567942679061E-3</v>
      </c>
      <c r="O281" s="2">
        <f t="shared" si="7"/>
        <v>-2.298209341351054E-3</v>
      </c>
      <c r="P281" s="2">
        <f t="shared" si="7"/>
        <v>-4.1376775225403506E-3</v>
      </c>
      <c r="Q281" s="2">
        <f t="shared" si="7"/>
        <v>3.3558621114027076E-3</v>
      </c>
    </row>
    <row r="282" spans="1:17" ht="17.25" x14ac:dyDescent="0.3">
      <c r="A282" s="2" t="s">
        <v>294</v>
      </c>
      <c r="B282" s="2">
        <v>200.643</v>
      </c>
      <c r="C282" s="2">
        <v>2412.212</v>
      </c>
      <c r="D282" s="2">
        <v>2435.1060000000002</v>
      </c>
      <c r="E282" s="2">
        <v>1575.5309999999999</v>
      </c>
      <c r="F282" s="2">
        <v>287</v>
      </c>
      <c r="G282" s="2">
        <v>433.48</v>
      </c>
      <c r="K282" s="2" t="s">
        <v>294</v>
      </c>
      <c r="L282" s="2">
        <f t="shared" si="8"/>
        <v>-1.6141702243934297E-2</v>
      </c>
      <c r="M282" s="2">
        <f t="shared" si="8"/>
        <v>-1.6487491957996703E-2</v>
      </c>
      <c r="N282" s="2">
        <f t="shared" si="8"/>
        <v>-1.6128485048605867E-2</v>
      </c>
      <c r="O282" s="2">
        <f t="shared" si="7"/>
        <v>-1.3136811307501439E-2</v>
      </c>
      <c r="P282" s="2">
        <f t="shared" si="7"/>
        <v>-1.6689225188397216E-2</v>
      </c>
      <c r="Q282" s="2">
        <f t="shared" si="7"/>
        <v>-5.3148168868100143E-3</v>
      </c>
    </row>
    <row r="283" spans="1:17" ht="17.25" x14ac:dyDescent="0.3">
      <c r="A283" s="2" t="s">
        <v>295</v>
      </c>
      <c r="B283" s="2">
        <v>201.94499999999999</v>
      </c>
      <c r="C283" s="2">
        <v>2429.4029999999998</v>
      </c>
      <c r="D283" s="2">
        <v>2452.5540000000001</v>
      </c>
      <c r="E283" s="2">
        <v>1583.835</v>
      </c>
      <c r="F283" s="2">
        <v>288.83</v>
      </c>
      <c r="G283" s="2">
        <v>436.69</v>
      </c>
      <c r="K283" s="2" t="s">
        <v>295</v>
      </c>
      <c r="L283" s="2">
        <f t="shared" si="8"/>
        <v>6.4681736134239998E-3</v>
      </c>
      <c r="M283" s="2">
        <f t="shared" si="8"/>
        <v>7.101379289565557E-3</v>
      </c>
      <c r="N283" s="2">
        <f t="shared" si="8"/>
        <v>7.1396431490189372E-3</v>
      </c>
      <c r="O283" s="2">
        <f t="shared" si="7"/>
        <v>5.2567629849873398E-3</v>
      </c>
      <c r="P283" s="2">
        <f t="shared" si="7"/>
        <v>6.3560639804354224E-3</v>
      </c>
      <c r="Q283" s="2">
        <f t="shared" si="7"/>
        <v>7.3779021591917626E-3</v>
      </c>
    </row>
    <row r="284" spans="1:17" ht="17.25" x14ac:dyDescent="0.3">
      <c r="A284" s="2" t="s">
        <v>296</v>
      </c>
      <c r="B284" s="2">
        <v>202.107</v>
      </c>
      <c r="C284" s="2">
        <v>2431.1930000000002</v>
      </c>
      <c r="D284" s="2">
        <v>2453.2190000000001</v>
      </c>
      <c r="E284" s="2">
        <v>1586.3910000000001</v>
      </c>
      <c r="F284" s="2">
        <v>288.86</v>
      </c>
      <c r="G284" s="2">
        <v>437.55</v>
      </c>
      <c r="K284" s="2" t="s">
        <v>296</v>
      </c>
      <c r="L284" s="2">
        <f t="shared" si="8"/>
        <v>8.0187702909828573E-4</v>
      </c>
      <c r="M284" s="2">
        <f t="shared" si="8"/>
        <v>7.3653522363148483E-4</v>
      </c>
      <c r="N284" s="2">
        <f t="shared" si="8"/>
        <v>2.7110916223449522E-4</v>
      </c>
      <c r="O284" s="2">
        <f t="shared" si="7"/>
        <v>1.6125036851226682E-3</v>
      </c>
      <c r="P284" s="2">
        <f t="shared" si="7"/>
        <v>1.038619329642998E-4</v>
      </c>
      <c r="Q284" s="2">
        <f t="shared" si="7"/>
        <v>1.9674237678541928E-3</v>
      </c>
    </row>
    <row r="285" spans="1:17" ht="17.25" x14ac:dyDescent="0.3">
      <c r="A285" s="2" t="s">
        <v>297</v>
      </c>
      <c r="B285" s="2">
        <v>202.38399999999999</v>
      </c>
      <c r="C285" s="2">
        <v>2430.7420000000002</v>
      </c>
      <c r="D285" s="2">
        <v>2451.41</v>
      </c>
      <c r="E285" s="2">
        <v>1578.5930000000001</v>
      </c>
      <c r="F285" s="2">
        <v>288.06</v>
      </c>
      <c r="G285" s="2">
        <v>440.6</v>
      </c>
      <c r="K285" s="2" t="s">
        <v>297</v>
      </c>
      <c r="L285" s="2">
        <f t="shared" si="8"/>
        <v>1.3696227767798774E-3</v>
      </c>
      <c r="M285" s="2">
        <f t="shared" si="8"/>
        <v>-1.8552284277451037E-4</v>
      </c>
      <c r="N285" s="2">
        <f t="shared" si="8"/>
        <v>-7.3767050760853436E-4</v>
      </c>
      <c r="O285" s="2">
        <f t="shared" si="7"/>
        <v>-4.9276810115141956E-3</v>
      </c>
      <c r="P285" s="2">
        <f t="shared" si="7"/>
        <v>-2.7733499021174168E-3</v>
      </c>
      <c r="Q285" s="2">
        <f t="shared" si="7"/>
        <v>6.9464493864019872E-3</v>
      </c>
    </row>
    <row r="286" spans="1:17" ht="17.25" x14ac:dyDescent="0.3">
      <c r="A286" s="2" t="s">
        <v>298</v>
      </c>
      <c r="B286" s="2">
        <v>199.92599999999999</v>
      </c>
      <c r="C286" s="2">
        <v>2401.835</v>
      </c>
      <c r="D286" s="2">
        <v>2422.3229999999999</v>
      </c>
      <c r="E286" s="2">
        <v>1573.204</v>
      </c>
      <c r="F286" s="2">
        <v>284.45999999999998</v>
      </c>
      <c r="G286" s="2">
        <v>439.83</v>
      </c>
      <c r="K286" s="2" t="s">
        <v>298</v>
      </c>
      <c r="L286" s="2">
        <f t="shared" si="8"/>
        <v>-1.2219584824038066E-2</v>
      </c>
      <c r="M286" s="2">
        <f t="shared" si="8"/>
        <v>-1.1963531994635623E-2</v>
      </c>
      <c r="N286" s="2">
        <f t="shared" si="8"/>
        <v>-1.1936372120304739E-2</v>
      </c>
      <c r="O286" s="2">
        <f t="shared" si="7"/>
        <v>-3.4196398128125693E-3</v>
      </c>
      <c r="P286" s="2">
        <f t="shared" si="7"/>
        <v>-1.2576145628822033E-2</v>
      </c>
      <c r="Q286" s="2">
        <f t="shared" si="7"/>
        <v>-1.7491457499598795E-3</v>
      </c>
    </row>
    <row r="287" spans="1:17" ht="17.25" x14ac:dyDescent="0.3">
      <c r="A287" s="2" t="s">
        <v>299</v>
      </c>
      <c r="B287" s="2">
        <v>201.33799999999999</v>
      </c>
      <c r="C287" s="2">
        <v>2411.7060000000001</v>
      </c>
      <c r="D287" s="2">
        <v>2431.9749999999999</v>
      </c>
      <c r="E287" s="2">
        <v>1604.106</v>
      </c>
      <c r="F287" s="2">
        <v>285.48</v>
      </c>
      <c r="G287" s="2">
        <v>440.61</v>
      </c>
      <c r="K287" s="2" t="s">
        <v>299</v>
      </c>
      <c r="L287" s="2">
        <f t="shared" si="8"/>
        <v>7.0377897248796728E-3</v>
      </c>
      <c r="M287" s="2">
        <f t="shared" si="8"/>
        <v>4.1013523461188583E-3</v>
      </c>
      <c r="N287" s="2">
        <f t="shared" si="8"/>
        <v>3.976687347895691E-3</v>
      </c>
      <c r="O287" s="2">
        <f t="shared" si="7"/>
        <v>1.9452287888209518E-2</v>
      </c>
      <c r="P287" s="2">
        <f t="shared" si="7"/>
        <v>3.5793279607849726E-3</v>
      </c>
      <c r="Q287" s="2">
        <f t="shared" si="7"/>
        <v>1.7718418155983073E-3</v>
      </c>
    </row>
    <row r="288" spans="1:17" ht="17.25" x14ac:dyDescent="0.3">
      <c r="A288" s="2" t="s">
        <v>300</v>
      </c>
      <c r="B288" s="2">
        <v>203.74700000000001</v>
      </c>
      <c r="C288" s="2">
        <v>2444.6</v>
      </c>
      <c r="D288" s="2">
        <v>2465.1979999999999</v>
      </c>
      <c r="E288" s="2">
        <v>1654.607</v>
      </c>
      <c r="F288" s="2">
        <v>289.66000000000003</v>
      </c>
      <c r="G288" s="2">
        <v>439.12</v>
      </c>
      <c r="K288" s="2" t="s">
        <v>300</v>
      </c>
      <c r="L288" s="2">
        <f t="shared" si="8"/>
        <v>1.1893940280166326E-2</v>
      </c>
      <c r="M288" s="2">
        <f t="shared" si="8"/>
        <v>1.3547129472606834E-2</v>
      </c>
      <c r="N288" s="2">
        <f t="shared" si="8"/>
        <v>1.3568444366598875E-2</v>
      </c>
      <c r="O288" s="2">
        <f t="shared" si="7"/>
        <v>3.0996926345906672E-2</v>
      </c>
      <c r="P288" s="2">
        <f t="shared" si="7"/>
        <v>1.4535847269844027E-2</v>
      </c>
      <c r="Q288" s="2">
        <f t="shared" si="7"/>
        <v>-3.3874061922469778E-3</v>
      </c>
    </row>
    <row r="289" spans="1:17" ht="17.25" x14ac:dyDescent="0.3">
      <c r="A289" s="2" t="s">
        <v>301</v>
      </c>
      <c r="B289" s="2">
        <v>205.553</v>
      </c>
      <c r="C289" s="2">
        <v>2465.7660000000001</v>
      </c>
      <c r="D289" s="2">
        <v>2486.636</v>
      </c>
      <c r="E289" s="2">
        <v>1643.145</v>
      </c>
      <c r="F289" s="2">
        <v>292.14999999999998</v>
      </c>
      <c r="G289" s="2">
        <v>441.35</v>
      </c>
      <c r="K289" s="2" t="s">
        <v>301</v>
      </c>
      <c r="L289" s="2">
        <f t="shared" si="8"/>
        <v>8.824880140241298E-3</v>
      </c>
      <c r="M289" s="2">
        <f t="shared" si="8"/>
        <v>8.6209993677890395E-3</v>
      </c>
      <c r="N289" s="2">
        <f t="shared" si="8"/>
        <v>8.6586642194150798E-3</v>
      </c>
      <c r="O289" s="2">
        <f t="shared" si="7"/>
        <v>-6.9514300383346495E-3</v>
      </c>
      <c r="P289" s="2">
        <f t="shared" si="7"/>
        <v>8.5595476277351423E-3</v>
      </c>
      <c r="Q289" s="2">
        <f t="shared" si="7"/>
        <v>5.0654872246083116E-3</v>
      </c>
    </row>
    <row r="290" spans="1:17" ht="17.25" x14ac:dyDescent="0.3">
      <c r="A290" s="2" t="s">
        <v>302</v>
      </c>
      <c r="B290" s="2">
        <v>206.476</v>
      </c>
      <c r="C290" s="2">
        <v>2478.7399999999998</v>
      </c>
      <c r="D290" s="2">
        <v>2499.4119999999998</v>
      </c>
      <c r="E290" s="2">
        <v>1647.761</v>
      </c>
      <c r="F290" s="2">
        <v>293.88</v>
      </c>
      <c r="G290" s="2">
        <v>439.64</v>
      </c>
      <c r="K290" s="2" t="s">
        <v>302</v>
      </c>
      <c r="L290" s="2">
        <f t="shared" si="8"/>
        <v>4.480274659973027E-3</v>
      </c>
      <c r="M290" s="2">
        <f t="shared" si="8"/>
        <v>5.2478568234386458E-3</v>
      </c>
      <c r="N290" s="2">
        <f t="shared" si="8"/>
        <v>5.1247111784613608E-3</v>
      </c>
      <c r="O290" s="2">
        <f t="shared" si="7"/>
        <v>2.8053083419772307E-3</v>
      </c>
      <c r="P290" s="2">
        <f t="shared" si="7"/>
        <v>5.9041517516309483E-3</v>
      </c>
      <c r="Q290" s="2">
        <f t="shared" si="7"/>
        <v>-3.8820012655422786E-3</v>
      </c>
    </row>
    <row r="291" spans="1:17" ht="17.25" x14ac:dyDescent="0.3">
      <c r="A291" s="2" t="s">
        <v>303</v>
      </c>
      <c r="B291" s="2">
        <v>205.483</v>
      </c>
      <c r="C291" s="2">
        <v>2467.6370000000002</v>
      </c>
      <c r="D291" s="2">
        <v>2488.1509999999998</v>
      </c>
      <c r="E291" s="2">
        <v>1634.039</v>
      </c>
      <c r="F291" s="2">
        <v>292.32</v>
      </c>
      <c r="G291" s="2">
        <v>434.96</v>
      </c>
      <c r="K291" s="2" t="s">
        <v>303</v>
      </c>
      <c r="L291" s="2">
        <f t="shared" si="8"/>
        <v>-4.8208774328530879E-3</v>
      </c>
      <c r="M291" s="2">
        <f t="shared" si="8"/>
        <v>-4.4893539848489539E-3</v>
      </c>
      <c r="N291" s="2">
        <f t="shared" si="8"/>
        <v>-4.5156398566801315E-3</v>
      </c>
      <c r="O291" s="2">
        <f t="shared" si="7"/>
        <v>-8.3625327363616719E-3</v>
      </c>
      <c r="P291" s="2">
        <f t="shared" si="7"/>
        <v>-5.3224281223798187E-3</v>
      </c>
      <c r="Q291" s="2">
        <f t="shared" si="7"/>
        <v>-1.0702137363034936E-2</v>
      </c>
    </row>
    <row r="292" spans="1:17" ht="17.25" x14ac:dyDescent="0.3">
      <c r="A292" s="2" t="s">
        <v>304</v>
      </c>
      <c r="B292" s="2">
        <v>206.45400000000001</v>
      </c>
      <c r="C292" s="2">
        <v>2477.1619999999998</v>
      </c>
      <c r="D292" s="2">
        <v>2497.2379999999998</v>
      </c>
      <c r="E292" s="2">
        <v>1643.779</v>
      </c>
      <c r="F292" s="2">
        <v>293.13</v>
      </c>
      <c r="G292" s="2">
        <v>420.2</v>
      </c>
      <c r="K292" s="2" t="s">
        <v>304</v>
      </c>
      <c r="L292" s="2">
        <f t="shared" si="8"/>
        <v>4.7143218422167621E-3</v>
      </c>
      <c r="M292" s="2">
        <f t="shared" si="8"/>
        <v>3.8525374968196857E-3</v>
      </c>
      <c r="N292" s="2">
        <f t="shared" si="8"/>
        <v>3.6454567791448511E-3</v>
      </c>
      <c r="O292" s="2">
        <f t="shared" si="7"/>
        <v>5.9429954118233042E-3</v>
      </c>
      <c r="P292" s="2">
        <f t="shared" si="7"/>
        <v>2.7671039946648435E-3</v>
      </c>
      <c r="Q292" s="2">
        <f t="shared" si="7"/>
        <v>-3.4523284426764889E-2</v>
      </c>
    </row>
    <row r="293" spans="1:17" ht="17.25" x14ac:dyDescent="0.3">
      <c r="A293" s="2" t="s">
        <v>305</v>
      </c>
      <c r="B293" s="2">
        <v>207.017</v>
      </c>
      <c r="C293" s="2">
        <v>2484.4679999999998</v>
      </c>
      <c r="D293" s="2">
        <v>2505.877</v>
      </c>
      <c r="E293" s="2">
        <v>1656.43</v>
      </c>
      <c r="F293" s="2">
        <v>294.36</v>
      </c>
      <c r="G293" s="2">
        <v>407.16</v>
      </c>
      <c r="K293" s="2" t="s">
        <v>305</v>
      </c>
      <c r="L293" s="2">
        <f t="shared" si="8"/>
        <v>2.7232882013388249E-3</v>
      </c>
      <c r="M293" s="2">
        <f t="shared" si="8"/>
        <v>2.9450020579666614E-3</v>
      </c>
      <c r="N293" s="2">
        <f t="shared" si="8"/>
        <v>3.4534519338302871E-3</v>
      </c>
      <c r="O293" s="2">
        <f t="shared" si="7"/>
        <v>7.6668247186564287E-3</v>
      </c>
      <c r="P293" s="2">
        <f t="shared" si="7"/>
        <v>4.1873114340367223E-3</v>
      </c>
      <c r="Q293" s="2">
        <f t="shared" si="7"/>
        <v>-3.1524559826761056E-2</v>
      </c>
    </row>
    <row r="294" spans="1:17" ht="17.25" x14ac:dyDescent="0.3">
      <c r="A294" s="2" t="s">
        <v>306</v>
      </c>
      <c r="B294" s="2">
        <v>207.96600000000001</v>
      </c>
      <c r="C294" s="2">
        <v>2498.0349999999999</v>
      </c>
      <c r="D294" s="2">
        <v>2519.83</v>
      </c>
      <c r="E294" s="2">
        <v>1657.239</v>
      </c>
      <c r="F294" s="2">
        <v>296.2</v>
      </c>
      <c r="G294" s="2">
        <v>405.7</v>
      </c>
      <c r="K294" s="2" t="s">
        <v>306</v>
      </c>
      <c r="L294" s="2">
        <f t="shared" si="8"/>
        <v>4.5736893044523441E-3</v>
      </c>
      <c r="M294" s="2">
        <f t="shared" si="8"/>
        <v>5.4458706920064159E-3</v>
      </c>
      <c r="N294" s="2">
        <f t="shared" si="8"/>
        <v>5.552665863729267E-3</v>
      </c>
      <c r="O294" s="2">
        <f t="shared" si="7"/>
        <v>4.8828052293359292E-4</v>
      </c>
      <c r="P294" s="2">
        <f t="shared" si="7"/>
        <v>6.2313937753000204E-3</v>
      </c>
      <c r="Q294" s="2">
        <f t="shared" si="7"/>
        <v>-3.5922583717376E-3</v>
      </c>
    </row>
    <row r="295" spans="1:17" ht="17.25" x14ac:dyDescent="0.3">
      <c r="A295" s="2" t="s">
        <v>307</v>
      </c>
      <c r="B295" s="2">
        <v>207.75899999999999</v>
      </c>
      <c r="C295" s="2">
        <v>2492.8910000000001</v>
      </c>
      <c r="D295" s="2">
        <v>2515.3670000000002</v>
      </c>
      <c r="E295" s="2">
        <v>1653.7059999999999</v>
      </c>
      <c r="F295" s="2">
        <v>295.52999999999997</v>
      </c>
      <c r="G295" s="2">
        <v>387.69</v>
      </c>
      <c r="K295" s="2" t="s">
        <v>307</v>
      </c>
      <c r="L295" s="2">
        <f t="shared" si="8"/>
        <v>-9.9585070470720183E-4</v>
      </c>
      <c r="M295" s="2">
        <f t="shared" si="8"/>
        <v>-2.061341651413251E-3</v>
      </c>
      <c r="N295" s="2">
        <f t="shared" si="8"/>
        <v>-1.7727215712763922E-3</v>
      </c>
      <c r="O295" s="2">
        <f t="shared" si="7"/>
        <v>-2.1341347204080208E-3</v>
      </c>
      <c r="P295" s="2">
        <f t="shared" si="7"/>
        <v>-2.2645472980009629E-3</v>
      </c>
      <c r="Q295" s="2">
        <f t="shared" si="7"/>
        <v>-4.5407919007192099E-2</v>
      </c>
    </row>
    <row r="296" spans="1:17" ht="17.25" x14ac:dyDescent="0.3">
      <c r="A296" s="2" t="s">
        <v>308</v>
      </c>
      <c r="B296" s="2">
        <v>208.197</v>
      </c>
      <c r="C296" s="2">
        <v>2495.415</v>
      </c>
      <c r="D296" s="2">
        <v>2517.25</v>
      </c>
      <c r="E296" s="2">
        <v>1654.4169999999999</v>
      </c>
      <c r="F296" s="2">
        <v>295.61</v>
      </c>
      <c r="G296" s="2">
        <v>384.29</v>
      </c>
      <c r="K296" s="2" t="s">
        <v>308</v>
      </c>
      <c r="L296" s="2">
        <f t="shared" si="8"/>
        <v>2.1059927582971483E-3</v>
      </c>
      <c r="M296" s="2">
        <f t="shared" si="8"/>
        <v>1.011966874284731E-3</v>
      </c>
      <c r="N296" s="2">
        <f t="shared" si="8"/>
        <v>7.4831845454159662E-4</v>
      </c>
      <c r="O296" s="2">
        <f t="shared" si="7"/>
        <v>4.2985101276382665E-4</v>
      </c>
      <c r="P296" s="2">
        <f t="shared" si="7"/>
        <v>2.7066346546789077E-4</v>
      </c>
      <c r="Q296" s="2">
        <f t="shared" si="7"/>
        <v>-8.808575310468747E-3</v>
      </c>
    </row>
    <row r="297" spans="1:17" ht="17.25" x14ac:dyDescent="0.3">
      <c r="A297" s="2" t="s">
        <v>309</v>
      </c>
      <c r="B297" s="2">
        <v>208.136</v>
      </c>
      <c r="C297" s="2">
        <v>2494.44</v>
      </c>
      <c r="D297" s="2">
        <v>2516.462</v>
      </c>
      <c r="E297" s="2">
        <v>1656.4659999999999</v>
      </c>
      <c r="F297" s="2">
        <v>295.56</v>
      </c>
      <c r="G297" s="2">
        <v>401.99</v>
      </c>
      <c r="K297" s="2" t="s">
        <v>309</v>
      </c>
      <c r="L297" s="2">
        <f t="shared" si="8"/>
        <v>-2.9303466425467661E-4</v>
      </c>
      <c r="M297" s="2">
        <f t="shared" si="8"/>
        <v>-3.9079292380606034E-4</v>
      </c>
      <c r="N297" s="2">
        <f t="shared" si="8"/>
        <v>-3.1308903109117381E-4</v>
      </c>
      <c r="O297" s="2">
        <f t="shared" si="7"/>
        <v>1.2377364356197518E-3</v>
      </c>
      <c r="P297" s="2">
        <f t="shared" si="7"/>
        <v>-1.6915608071865762E-4</v>
      </c>
      <c r="Q297" s="2">
        <f t="shared" si="7"/>
        <v>4.5029736792986164E-2</v>
      </c>
    </row>
    <row r="298" spans="1:17" ht="17.25" x14ac:dyDescent="0.3">
      <c r="A298" s="2" t="s">
        <v>310</v>
      </c>
      <c r="B298" s="2">
        <v>207.524</v>
      </c>
      <c r="C298" s="2">
        <v>2484.5259999999998</v>
      </c>
      <c r="D298" s="2">
        <v>2507.415</v>
      </c>
      <c r="E298" s="2">
        <v>1657.9929999999999</v>
      </c>
      <c r="F298" s="2">
        <v>294.22000000000003</v>
      </c>
      <c r="G298" s="2">
        <v>390.92</v>
      </c>
      <c r="K298" s="2" t="s">
        <v>310</v>
      </c>
      <c r="L298" s="2">
        <f t="shared" si="8"/>
        <v>-2.9447165579519208E-3</v>
      </c>
      <c r="M298" s="2">
        <f t="shared" si="8"/>
        <v>-3.9823582255111845E-3</v>
      </c>
      <c r="N298" s="2">
        <f t="shared" si="8"/>
        <v>-3.6016048081872754E-3</v>
      </c>
      <c r="O298" s="2">
        <f t="shared" si="7"/>
        <v>9.2141740660345306E-4</v>
      </c>
      <c r="P298" s="2">
        <f t="shared" si="7"/>
        <v>-4.5440750983809508E-3</v>
      </c>
      <c r="Q298" s="2">
        <f t="shared" si="7"/>
        <v>-2.7924277217091564E-2</v>
      </c>
    </row>
    <row r="299" spans="1:17" ht="17.25" x14ac:dyDescent="0.3">
      <c r="A299" s="2" t="s">
        <v>311</v>
      </c>
      <c r="B299" s="2">
        <v>208.429</v>
      </c>
      <c r="C299" s="2">
        <v>2494.7109999999998</v>
      </c>
      <c r="D299" s="2">
        <v>2517.1750000000002</v>
      </c>
      <c r="E299" s="2">
        <v>1676.61</v>
      </c>
      <c r="F299" s="2">
        <v>295.51</v>
      </c>
      <c r="G299" s="2">
        <v>407.56</v>
      </c>
      <c r="K299" s="2" t="s">
        <v>311</v>
      </c>
      <c r="L299" s="2">
        <f t="shared" si="8"/>
        <v>4.3514600352905219E-3</v>
      </c>
      <c r="M299" s="2">
        <f t="shared" si="8"/>
        <v>4.0909939433984022E-3</v>
      </c>
      <c r="N299" s="2">
        <f t="shared" si="8"/>
        <v>3.8848989769038056E-3</v>
      </c>
      <c r="O299" s="2">
        <f t="shared" si="7"/>
        <v>1.1166062905670238E-2</v>
      </c>
      <c r="P299" s="2">
        <f t="shared" si="7"/>
        <v>4.3748903990419308E-3</v>
      </c>
      <c r="Q299" s="2">
        <f t="shared" si="7"/>
        <v>4.1685225635449186E-2</v>
      </c>
    </row>
    <row r="300" spans="1:17" ht="17.25" x14ac:dyDescent="0.3">
      <c r="A300" s="2" t="s">
        <v>312</v>
      </c>
      <c r="B300" s="2">
        <v>207.536</v>
      </c>
      <c r="C300" s="2">
        <v>2483.7809999999999</v>
      </c>
      <c r="D300" s="2">
        <v>2506.2800000000002</v>
      </c>
      <c r="E300" s="2">
        <v>1672.1289999999999</v>
      </c>
      <c r="F300" s="2">
        <v>293.97000000000003</v>
      </c>
      <c r="G300" s="2">
        <v>393.75</v>
      </c>
      <c r="K300" s="2" t="s">
        <v>312</v>
      </c>
      <c r="L300" s="2">
        <f t="shared" si="8"/>
        <v>-4.293637069920031E-3</v>
      </c>
      <c r="M300" s="2">
        <f t="shared" si="8"/>
        <v>-4.3908948978215179E-3</v>
      </c>
      <c r="N300" s="2">
        <f t="shared" si="8"/>
        <v>-4.3376588752979117E-3</v>
      </c>
      <c r="O300" s="2">
        <f t="shared" si="7"/>
        <v>-2.6762328592901952E-3</v>
      </c>
      <c r="P300" s="2">
        <f t="shared" si="7"/>
        <v>-5.2249559052706118E-3</v>
      </c>
      <c r="Q300" s="2">
        <f t="shared" si="7"/>
        <v>-3.447197096624155E-2</v>
      </c>
    </row>
    <row r="301" spans="1:17" ht="17.25" x14ac:dyDescent="0.3">
      <c r="A301" s="2" t="s">
        <v>313</v>
      </c>
      <c r="B301" s="2">
        <v>206.124</v>
      </c>
      <c r="C301" s="2">
        <v>2466.6480000000001</v>
      </c>
      <c r="D301" s="2">
        <v>2488.8440000000001</v>
      </c>
      <c r="E301" s="2">
        <v>1670.6020000000001</v>
      </c>
      <c r="F301" s="2">
        <v>291.76</v>
      </c>
      <c r="G301" s="2">
        <v>386.95</v>
      </c>
      <c r="K301" s="2" t="s">
        <v>313</v>
      </c>
      <c r="L301" s="2">
        <f t="shared" si="8"/>
        <v>-6.8268891554286171E-3</v>
      </c>
      <c r="M301" s="2">
        <f t="shared" si="8"/>
        <v>-6.9218519875153817E-3</v>
      </c>
      <c r="N301" s="2">
        <f t="shared" si="8"/>
        <v>-6.9812364280705808E-3</v>
      </c>
      <c r="O301" s="2">
        <f t="shared" si="7"/>
        <v>-9.1362428278962682E-4</v>
      </c>
      <c r="P301" s="2">
        <f t="shared" si="7"/>
        <v>-7.5461748154124209E-3</v>
      </c>
      <c r="Q301" s="2">
        <f t="shared" si="7"/>
        <v>-1.7420704423374289E-2</v>
      </c>
    </row>
    <row r="302" spans="1:17" ht="17.25" x14ac:dyDescent="0.3">
      <c r="A302" s="2" t="s">
        <v>314</v>
      </c>
      <c r="B302" s="2">
        <v>200.15199999999999</v>
      </c>
      <c r="C302" s="2">
        <v>2393.5230000000001</v>
      </c>
      <c r="D302" s="2">
        <v>2415.6770000000001</v>
      </c>
      <c r="E302" s="2">
        <v>1628.9580000000001</v>
      </c>
      <c r="F302" s="2">
        <v>283.07</v>
      </c>
      <c r="G302" s="2">
        <v>357.14</v>
      </c>
      <c r="K302" s="2" t="s">
        <v>314</v>
      </c>
      <c r="L302" s="2">
        <f t="shared" si="8"/>
        <v>-2.9400851548610163E-2</v>
      </c>
      <c r="M302" s="2">
        <f t="shared" si="8"/>
        <v>-3.0093804782875822E-2</v>
      </c>
      <c r="N302" s="2">
        <f t="shared" si="8"/>
        <v>-2.9838766565834618E-2</v>
      </c>
      <c r="O302" s="2">
        <f t="shared" si="7"/>
        <v>-2.524349391485714E-2</v>
      </c>
      <c r="P302" s="2">
        <f t="shared" si="7"/>
        <v>-3.0237329619789755E-2</v>
      </c>
      <c r="Q302" s="2">
        <f t="shared" si="7"/>
        <v>-8.0167623947489552E-2</v>
      </c>
    </row>
    <row r="303" spans="1:17" ht="17.25" x14ac:dyDescent="0.3">
      <c r="A303" s="2" t="s">
        <v>315</v>
      </c>
      <c r="B303" s="2">
        <v>195.155</v>
      </c>
      <c r="C303" s="2">
        <v>2331.3429999999998</v>
      </c>
      <c r="D303" s="2">
        <v>2352.52</v>
      </c>
      <c r="E303" s="2">
        <v>1606.0060000000001</v>
      </c>
      <c r="F303" s="2">
        <v>276.20999999999998</v>
      </c>
      <c r="G303" s="2">
        <v>374.74</v>
      </c>
      <c r="K303" s="2" t="s">
        <v>315</v>
      </c>
      <c r="L303" s="2">
        <f t="shared" si="8"/>
        <v>-2.5282963278939086E-2</v>
      </c>
      <c r="M303" s="2">
        <f t="shared" si="8"/>
        <v>-2.6321842787249139E-2</v>
      </c>
      <c r="N303" s="2">
        <f t="shared" si="8"/>
        <v>-2.6492485046700764E-2</v>
      </c>
      <c r="O303" s="2">
        <f t="shared" si="7"/>
        <v>-1.4190195091133617E-2</v>
      </c>
      <c r="P303" s="2">
        <f t="shared" si="7"/>
        <v>-2.4532770912770729E-2</v>
      </c>
      <c r="Q303" s="2">
        <f t="shared" si="7"/>
        <v>4.8104590401387703E-2</v>
      </c>
    </row>
    <row r="304" spans="1:17" ht="17.25" x14ac:dyDescent="0.3">
      <c r="A304" s="2" t="s">
        <v>316</v>
      </c>
      <c r="B304" s="2">
        <v>194.125</v>
      </c>
      <c r="C304" s="2">
        <v>2320.9250000000002</v>
      </c>
      <c r="D304" s="2">
        <v>2342.0070000000001</v>
      </c>
      <c r="E304" s="2">
        <v>1594.671</v>
      </c>
      <c r="F304" s="2">
        <v>274.87</v>
      </c>
      <c r="G304" s="2">
        <v>356.36</v>
      </c>
      <c r="K304" s="2" t="s">
        <v>316</v>
      </c>
      <c r="L304" s="2">
        <f t="shared" si="8"/>
        <v>-5.2918331464875124E-3</v>
      </c>
      <c r="M304" s="2">
        <f t="shared" si="8"/>
        <v>-4.4786832633914031E-3</v>
      </c>
      <c r="N304" s="2">
        <f t="shared" si="8"/>
        <v>-4.4788399658717282E-3</v>
      </c>
      <c r="O304" s="2">
        <f t="shared" si="7"/>
        <v>-7.082906139795675E-3</v>
      </c>
      <c r="P304" s="2">
        <f t="shared" si="7"/>
        <v>-4.8631873447835261E-3</v>
      </c>
      <c r="Q304" s="2">
        <f t="shared" si="7"/>
        <v>-5.0290996317923664E-2</v>
      </c>
    </row>
    <row r="305" spans="1:17" ht="17.25" x14ac:dyDescent="0.3">
      <c r="A305" s="2" t="s">
        <v>317</v>
      </c>
      <c r="B305" s="2">
        <v>187.155</v>
      </c>
      <c r="C305" s="2">
        <v>2237.7350000000001</v>
      </c>
      <c r="D305" s="2">
        <v>2259.5369999999998</v>
      </c>
      <c r="E305" s="2">
        <v>1541.213</v>
      </c>
      <c r="F305" s="2">
        <v>265.38</v>
      </c>
      <c r="G305" s="2">
        <v>322.26</v>
      </c>
      <c r="K305" s="2" t="s">
        <v>317</v>
      </c>
      <c r="L305" s="2">
        <f t="shared" si="8"/>
        <v>-3.656513093775704E-2</v>
      </c>
      <c r="M305" s="2">
        <f t="shared" si="8"/>
        <v>-3.6501619527509632E-2</v>
      </c>
      <c r="N305" s="2">
        <f t="shared" si="8"/>
        <v>-3.5848329030041981E-2</v>
      </c>
      <c r="O305" s="2">
        <f t="shared" si="7"/>
        <v>-3.4097676647816932E-2</v>
      </c>
      <c r="P305" s="2">
        <f t="shared" si="7"/>
        <v>-3.5135497514790615E-2</v>
      </c>
      <c r="Q305" s="2">
        <f t="shared" si="7"/>
        <v>-0.10058278270702026</v>
      </c>
    </row>
    <row r="306" spans="1:17" ht="17.25" x14ac:dyDescent="0.3">
      <c r="A306" s="2" t="s">
        <v>318</v>
      </c>
      <c r="B306" s="2">
        <v>184.08699999999999</v>
      </c>
      <c r="C306" s="2">
        <v>2200.21</v>
      </c>
      <c r="D306" s="2">
        <v>2220.5639999999999</v>
      </c>
      <c r="E306" s="2">
        <v>1504.3620000000001</v>
      </c>
      <c r="F306" s="2">
        <v>260.75</v>
      </c>
      <c r="G306" s="2">
        <v>352.43</v>
      </c>
      <c r="K306" s="2" t="s">
        <v>318</v>
      </c>
      <c r="L306" s="2">
        <f t="shared" si="8"/>
        <v>-1.6528678582183431E-2</v>
      </c>
      <c r="M306" s="2">
        <f t="shared" si="8"/>
        <v>-1.6911383230556964E-2</v>
      </c>
      <c r="N306" s="2">
        <f t="shared" si="8"/>
        <v>-1.7398707367418886E-2</v>
      </c>
      <c r="O306" s="2">
        <f t="shared" si="7"/>
        <v>-2.4200880664555946E-2</v>
      </c>
      <c r="P306" s="2">
        <f t="shared" si="7"/>
        <v>-1.7600667227408273E-2</v>
      </c>
      <c r="Q306" s="2">
        <f t="shared" si="7"/>
        <v>8.9493347826688385E-2</v>
      </c>
    </row>
    <row r="307" spans="1:17" ht="17.25" x14ac:dyDescent="0.3">
      <c r="A307" s="2" t="s">
        <v>319</v>
      </c>
      <c r="B307" s="2">
        <v>190.214</v>
      </c>
      <c r="C307" s="2">
        <v>2272.6239999999998</v>
      </c>
      <c r="D307" s="2">
        <v>2294.7379999999998</v>
      </c>
      <c r="E307" s="2">
        <v>1547.5530000000001</v>
      </c>
      <c r="F307" s="2">
        <v>269.10000000000002</v>
      </c>
      <c r="G307" s="2">
        <v>309.26</v>
      </c>
      <c r="K307" s="2" t="s">
        <v>319</v>
      </c>
      <c r="L307" s="2">
        <f t="shared" si="8"/>
        <v>3.2741282183294196E-2</v>
      </c>
      <c r="M307" s="2">
        <f t="shared" si="8"/>
        <v>3.2382300683171827E-2</v>
      </c>
      <c r="N307" s="2">
        <f t="shared" si="8"/>
        <v>3.2857458103601189E-2</v>
      </c>
      <c r="O307" s="2">
        <f t="shared" si="7"/>
        <v>2.8306085723046159E-2</v>
      </c>
      <c r="P307" s="2">
        <f t="shared" si="7"/>
        <v>3.1520963851978223E-2</v>
      </c>
      <c r="Q307" s="2">
        <f t="shared" si="7"/>
        <v>-0.13066967392482631</v>
      </c>
    </row>
    <row r="308" spans="1:17" ht="17.25" x14ac:dyDescent="0.3">
      <c r="A308" s="2" t="s">
        <v>320</v>
      </c>
      <c r="B308" s="2">
        <v>187.631</v>
      </c>
      <c r="C308" s="2">
        <v>2239.4899999999998</v>
      </c>
      <c r="D308" s="2">
        <v>2261.7779999999998</v>
      </c>
      <c r="E308" s="2">
        <v>1554.741</v>
      </c>
      <c r="F308" s="2">
        <v>265.8</v>
      </c>
      <c r="G308" s="2">
        <v>327.57</v>
      </c>
      <c r="K308" s="2" t="s">
        <v>320</v>
      </c>
      <c r="L308" s="2">
        <f t="shared" si="8"/>
        <v>-1.3672486009006946E-2</v>
      </c>
      <c r="M308" s="2">
        <f t="shared" si="8"/>
        <v>-1.4686949664582727E-2</v>
      </c>
      <c r="N308" s="2">
        <f t="shared" si="8"/>
        <v>-1.4467446134085016E-2</v>
      </c>
      <c r="O308" s="2">
        <f t="shared" si="7"/>
        <v>4.6339984945884538E-3</v>
      </c>
      <c r="P308" s="2">
        <f t="shared" si="7"/>
        <v>-1.2338911453714907E-2</v>
      </c>
      <c r="Q308" s="2">
        <f t="shared" si="7"/>
        <v>5.7519425646799682E-2</v>
      </c>
    </row>
    <row r="309" spans="1:17" ht="17.25" x14ac:dyDescent="0.3">
      <c r="A309" s="2" t="s">
        <v>321</v>
      </c>
      <c r="B309" s="2">
        <v>193.02099999999999</v>
      </c>
      <c r="C309" s="2">
        <v>2304.3049999999998</v>
      </c>
      <c r="D309" s="2">
        <v>2326.366</v>
      </c>
      <c r="E309" s="2">
        <v>1584.579</v>
      </c>
      <c r="F309" s="2">
        <v>273.14999999999998</v>
      </c>
      <c r="G309" s="2">
        <v>309.98</v>
      </c>
      <c r="K309" s="2" t="s">
        <v>321</v>
      </c>
      <c r="L309" s="2">
        <f t="shared" si="8"/>
        <v>2.8321723152649803E-2</v>
      </c>
      <c r="M309" s="2">
        <f t="shared" si="8"/>
        <v>2.8530951171791052E-2</v>
      </c>
      <c r="N309" s="2">
        <f t="shared" si="8"/>
        <v>2.8156163753202179E-2</v>
      </c>
      <c r="O309" s="2">
        <f t="shared" si="7"/>
        <v>1.9009784632243232E-2</v>
      </c>
      <c r="P309" s="2">
        <f t="shared" si="7"/>
        <v>2.7276948562581005E-2</v>
      </c>
      <c r="Q309" s="2">
        <f t="shared" si="7"/>
        <v>-5.5193993425179499E-2</v>
      </c>
    </row>
    <row r="310" spans="1:17" ht="17.25" x14ac:dyDescent="0.3">
      <c r="A310" s="2" t="s">
        <v>322</v>
      </c>
      <c r="B310" s="2">
        <v>188.85499999999999</v>
      </c>
      <c r="C310" s="2">
        <v>2253.1680000000001</v>
      </c>
      <c r="D310" s="2">
        <v>2275.3139999999999</v>
      </c>
      <c r="E310" s="2">
        <v>1579.088</v>
      </c>
      <c r="F310" s="2">
        <v>267.62</v>
      </c>
      <c r="G310" s="2">
        <v>311.77999999999997</v>
      </c>
      <c r="K310" s="2" t="s">
        <v>322</v>
      </c>
      <c r="L310" s="2">
        <f t="shared" si="8"/>
        <v>-2.1819466428682155E-2</v>
      </c>
      <c r="M310" s="2">
        <f t="shared" si="8"/>
        <v>-2.2441886630826247E-2</v>
      </c>
      <c r="N310" s="2">
        <f t="shared" si="8"/>
        <v>-2.218932853791511E-2</v>
      </c>
      <c r="O310" s="2">
        <f t="shared" si="7"/>
        <v>-3.4712917091566098E-3</v>
      </c>
      <c r="P310" s="2">
        <f t="shared" si="7"/>
        <v>-2.0453030964883823E-2</v>
      </c>
      <c r="Q310" s="2">
        <f t="shared" si="7"/>
        <v>5.7900316156294096E-3</v>
      </c>
    </row>
    <row r="311" spans="1:17" ht="17.25" x14ac:dyDescent="0.3">
      <c r="A311" s="2" t="s">
        <v>323</v>
      </c>
      <c r="B311" s="2">
        <v>185.19900000000001</v>
      </c>
      <c r="C311" s="2">
        <v>2210.107</v>
      </c>
      <c r="D311" s="2">
        <v>2230.598</v>
      </c>
      <c r="E311" s="2">
        <v>1558.7460000000001</v>
      </c>
      <c r="F311" s="2">
        <v>262.19</v>
      </c>
      <c r="G311" s="2">
        <v>298.35000000000002</v>
      </c>
      <c r="K311" s="2" t="s">
        <v>323</v>
      </c>
      <c r="L311" s="2">
        <f t="shared" si="8"/>
        <v>-1.9548602217699163E-2</v>
      </c>
      <c r="M311" s="2">
        <f t="shared" si="8"/>
        <v>-1.9296295266560293E-2</v>
      </c>
      <c r="N311" s="2">
        <f t="shared" si="8"/>
        <v>-1.9848353898624715E-2</v>
      </c>
      <c r="O311" s="2">
        <f t="shared" si="7"/>
        <v>-1.2965813346146327E-2</v>
      </c>
      <c r="P311" s="2">
        <f t="shared" si="7"/>
        <v>-2.0498632099870129E-2</v>
      </c>
      <c r="Q311" s="2">
        <f t="shared" si="7"/>
        <v>-4.4030516916443219E-2</v>
      </c>
    </row>
    <row r="312" spans="1:17" ht="17.25" x14ac:dyDescent="0.3">
      <c r="A312" s="2" t="s">
        <v>324</v>
      </c>
      <c r="B312" s="2">
        <v>172.11799999999999</v>
      </c>
      <c r="C312" s="2">
        <v>2055.616</v>
      </c>
      <c r="D312" s="2">
        <v>2072.2069999999999</v>
      </c>
      <c r="E312" s="2">
        <v>1474.5150000000001</v>
      </c>
      <c r="F312" s="2">
        <v>243.61</v>
      </c>
      <c r="G312" s="2">
        <v>289.14</v>
      </c>
      <c r="K312" s="2" t="s">
        <v>324</v>
      </c>
      <c r="L312" s="2">
        <f t="shared" si="8"/>
        <v>-7.3250634526718095E-2</v>
      </c>
      <c r="M312" s="2">
        <f t="shared" si="8"/>
        <v>-7.2465370926089179E-2</v>
      </c>
      <c r="N312" s="2">
        <f t="shared" si="8"/>
        <v>-7.3655488076034281E-2</v>
      </c>
      <c r="O312" s="2">
        <f t="shared" si="7"/>
        <v>-5.5552529688605468E-2</v>
      </c>
      <c r="P312" s="2">
        <f t="shared" si="7"/>
        <v>-7.3500845880675847E-2</v>
      </c>
      <c r="Q312" s="2">
        <f t="shared" si="7"/>
        <v>-3.1356294087794723E-2</v>
      </c>
    </row>
    <row r="313" spans="1:17" ht="17.25" x14ac:dyDescent="0.3">
      <c r="A313" s="2" t="s">
        <v>325</v>
      </c>
      <c r="B313" s="2">
        <v>176.876</v>
      </c>
      <c r="C313" s="2">
        <v>2113.1559999999999</v>
      </c>
      <c r="D313" s="2">
        <v>2129.7579999999998</v>
      </c>
      <c r="E313" s="2">
        <v>1484.819</v>
      </c>
      <c r="F313" s="2">
        <v>250.32</v>
      </c>
      <c r="G313" s="2">
        <v>316.93</v>
      </c>
      <c r="K313" s="2" t="s">
        <v>325</v>
      </c>
      <c r="L313" s="2">
        <f t="shared" si="8"/>
        <v>2.7268633989018909E-2</v>
      </c>
      <c r="M313" s="2">
        <f t="shared" si="8"/>
        <v>2.7607004867184592E-2</v>
      </c>
      <c r="N313" s="2">
        <f t="shared" si="8"/>
        <v>2.7394135361063832E-2</v>
      </c>
      <c r="O313" s="2">
        <f t="shared" si="7"/>
        <v>6.9637571427039191E-3</v>
      </c>
      <c r="P313" s="2">
        <f t="shared" si="7"/>
        <v>2.7171513464330665E-2</v>
      </c>
      <c r="Q313" s="2">
        <f t="shared" si="7"/>
        <v>9.1769929423342056E-2</v>
      </c>
    </row>
    <row r="314" spans="1:17" ht="17.25" x14ac:dyDescent="0.3">
      <c r="A314" s="2" t="s">
        <v>326</v>
      </c>
      <c r="B314" s="2">
        <v>169.97499999999999</v>
      </c>
      <c r="C314" s="2">
        <v>2030.5630000000001</v>
      </c>
      <c r="D314" s="2">
        <v>2046.26</v>
      </c>
      <c r="E314" s="2">
        <v>1446.865</v>
      </c>
      <c r="F314" s="2">
        <v>241.12</v>
      </c>
      <c r="G314" s="2">
        <v>321.17</v>
      </c>
      <c r="K314" s="2" t="s">
        <v>326</v>
      </c>
      <c r="L314" s="2">
        <f t="shared" si="8"/>
        <v>-3.9797554679243952E-2</v>
      </c>
      <c r="M314" s="2">
        <f t="shared" si="8"/>
        <v>-3.9869470084746617E-2</v>
      </c>
      <c r="N314" s="2">
        <f t="shared" si="8"/>
        <v>-3.9994621563524291E-2</v>
      </c>
      <c r="O314" s="2">
        <f t="shared" si="7"/>
        <v>-2.589373248263982E-2</v>
      </c>
      <c r="P314" s="2">
        <f t="shared" si="7"/>
        <v>-3.7445364482441512E-2</v>
      </c>
      <c r="Q314" s="2">
        <f t="shared" si="7"/>
        <v>1.3289648656005681E-2</v>
      </c>
    </row>
    <row r="315" spans="1:17" ht="17.25" x14ac:dyDescent="0.3">
      <c r="A315" s="2" t="s">
        <v>327</v>
      </c>
      <c r="B315" s="2">
        <v>153.416</v>
      </c>
      <c r="C315" s="2">
        <v>1831.307</v>
      </c>
      <c r="D315" s="2">
        <v>1843.74</v>
      </c>
      <c r="E315" s="2">
        <v>1323.87</v>
      </c>
      <c r="F315" s="2">
        <v>217.79</v>
      </c>
      <c r="G315" s="2">
        <v>341.72</v>
      </c>
      <c r="K315" s="2" t="s">
        <v>327</v>
      </c>
      <c r="L315" s="2">
        <f t="shared" si="8"/>
        <v>-0.10249818144130884</v>
      </c>
      <c r="M315" s="2">
        <f t="shared" si="8"/>
        <v>-0.10328317492488104</v>
      </c>
      <c r="N315" s="2">
        <f t="shared" si="8"/>
        <v>-0.10421761931718887</v>
      </c>
      <c r="O315" s="2">
        <f t="shared" si="7"/>
        <v>-8.8839881438545376E-2</v>
      </c>
      <c r="P315" s="2">
        <f t="shared" si="7"/>
        <v>-0.10176343911566832</v>
      </c>
      <c r="Q315" s="2">
        <f t="shared" si="7"/>
        <v>6.2021110323773776E-2</v>
      </c>
    </row>
    <row r="316" spans="1:17" ht="17.25" x14ac:dyDescent="0.3">
      <c r="A316" s="2" t="s">
        <v>328</v>
      </c>
      <c r="B316" s="2">
        <v>162.44900000000001</v>
      </c>
      <c r="C316" s="2">
        <v>1941.433</v>
      </c>
      <c r="D316" s="2">
        <v>1951.912</v>
      </c>
      <c r="E316" s="2">
        <v>1348.019</v>
      </c>
      <c r="F316" s="2">
        <v>229.56</v>
      </c>
      <c r="G316" s="2">
        <v>329.92</v>
      </c>
      <c r="K316" s="2" t="s">
        <v>328</v>
      </c>
      <c r="L316" s="2">
        <f t="shared" si="8"/>
        <v>5.7210920384719977E-2</v>
      </c>
      <c r="M316" s="2">
        <f t="shared" si="8"/>
        <v>5.8396440615481993E-2</v>
      </c>
      <c r="N316" s="2">
        <f t="shared" si="8"/>
        <v>5.701328764499447E-2</v>
      </c>
      <c r="O316" s="2">
        <f t="shared" si="7"/>
        <v>1.8076841963323709E-2</v>
      </c>
      <c r="P316" s="2">
        <f t="shared" si="7"/>
        <v>5.2633137477644532E-2</v>
      </c>
      <c r="Q316" s="2">
        <f t="shared" si="7"/>
        <v>-3.5141487454822595E-2</v>
      </c>
    </row>
    <row r="317" spans="1:17" ht="17.25" x14ac:dyDescent="0.3">
      <c r="A317" s="2" t="s">
        <v>329</v>
      </c>
      <c r="B317" s="2">
        <v>147.07300000000001</v>
      </c>
      <c r="C317" s="2">
        <v>1758.748</v>
      </c>
      <c r="D317" s="2">
        <v>1765.365</v>
      </c>
      <c r="E317" s="2">
        <v>1276.605</v>
      </c>
      <c r="F317" s="2">
        <v>208.33</v>
      </c>
      <c r="G317" s="2">
        <v>340.89</v>
      </c>
      <c r="K317" s="2" t="s">
        <v>329</v>
      </c>
      <c r="L317" s="2">
        <f t="shared" si="8"/>
        <v>-9.9435044202039968E-2</v>
      </c>
      <c r="M317" s="2">
        <f t="shared" si="8"/>
        <v>-9.882416791964399E-2</v>
      </c>
      <c r="N317" s="2">
        <f t="shared" si="8"/>
        <v>-0.10045193713528722</v>
      </c>
      <c r="O317" s="2">
        <f t="shared" si="7"/>
        <v>-5.4431896860511308E-2</v>
      </c>
      <c r="P317" s="2">
        <f t="shared" si="7"/>
        <v>-9.7041072299870912E-2</v>
      </c>
      <c r="Q317" s="2">
        <f t="shared" si="7"/>
        <v>3.2709643769432084E-2</v>
      </c>
    </row>
    <row r="318" spans="1:17" ht="17.25" x14ac:dyDescent="0.3">
      <c r="A318" s="2" t="s">
        <v>330</v>
      </c>
      <c r="B318" s="2">
        <v>153.12</v>
      </c>
      <c r="C318" s="2">
        <v>1830.2070000000001</v>
      </c>
      <c r="D318" s="2">
        <v>1837.1759999999999</v>
      </c>
      <c r="E318" s="2">
        <v>1313.3119999999999</v>
      </c>
      <c r="F318" s="2">
        <v>215.74</v>
      </c>
      <c r="G318" s="2">
        <v>335.21</v>
      </c>
      <c r="K318" s="2" t="s">
        <v>330</v>
      </c>
      <c r="L318" s="2">
        <f t="shared" si="8"/>
        <v>4.0292865550749291E-2</v>
      </c>
      <c r="M318" s="2">
        <f t="shared" si="8"/>
        <v>3.9826882935907193E-2</v>
      </c>
      <c r="N318" s="2">
        <f t="shared" si="8"/>
        <v>3.9872142154714574E-2</v>
      </c>
      <c r="O318" s="2">
        <f t="shared" si="7"/>
        <v>2.8347980369219705E-2</v>
      </c>
      <c r="P318" s="2">
        <f t="shared" si="7"/>
        <v>3.4950618006992507E-2</v>
      </c>
      <c r="Q318" s="2">
        <f t="shared" si="7"/>
        <v>-1.6802643499532088E-2</v>
      </c>
    </row>
    <row r="319" spans="1:17" ht="17.25" x14ac:dyDescent="0.3">
      <c r="A319" s="2" t="s">
        <v>331</v>
      </c>
      <c r="B319" s="2">
        <v>145.322</v>
      </c>
      <c r="C319" s="2">
        <v>1741.078</v>
      </c>
      <c r="D319" s="2">
        <v>1742.5029999999999</v>
      </c>
      <c r="E319" s="2">
        <v>1274.578</v>
      </c>
      <c r="F319" s="2">
        <v>204.68</v>
      </c>
      <c r="G319" s="2">
        <v>320.08999999999997</v>
      </c>
      <c r="K319" s="2" t="s">
        <v>331</v>
      </c>
      <c r="L319" s="2">
        <f t="shared" si="8"/>
        <v>-5.226995771582299E-2</v>
      </c>
      <c r="M319" s="2">
        <f t="shared" si="8"/>
        <v>-4.9924613589932498E-2</v>
      </c>
      <c r="N319" s="2">
        <f t="shared" si="8"/>
        <v>-5.2907024711557504E-2</v>
      </c>
      <c r="O319" s="2">
        <f t="shared" si="7"/>
        <v>-2.9937047422847307E-2</v>
      </c>
      <c r="P319" s="2">
        <f t="shared" si="7"/>
        <v>-5.2626195010391896E-2</v>
      </c>
      <c r="Q319" s="2">
        <f t="shared" si="7"/>
        <v>-4.6154994848090602E-2</v>
      </c>
    </row>
    <row r="320" spans="1:17" ht="17.25" x14ac:dyDescent="0.3">
      <c r="A320" s="2" t="s">
        <v>332</v>
      </c>
      <c r="B320" s="2">
        <v>146.41800000000001</v>
      </c>
      <c r="C320" s="2">
        <v>1753.809</v>
      </c>
      <c r="D320" s="2">
        <v>1756.1489999999999</v>
      </c>
      <c r="E320" s="2">
        <v>1260.876</v>
      </c>
      <c r="F320" s="2">
        <v>205.47</v>
      </c>
      <c r="G320" s="2">
        <v>327.45999999999998</v>
      </c>
      <c r="K320" s="2" t="s">
        <v>332</v>
      </c>
      <c r="L320" s="2">
        <f t="shared" si="8"/>
        <v>7.5135748002299607E-3</v>
      </c>
      <c r="M320" s="2">
        <f t="shared" si="8"/>
        <v>7.2855324434391022E-3</v>
      </c>
      <c r="N320" s="2">
        <f t="shared" si="8"/>
        <v>7.8007582340866577E-3</v>
      </c>
      <c r="O320" s="2">
        <f t="shared" si="7"/>
        <v>-1.0808425939555555E-2</v>
      </c>
      <c r="P320" s="2">
        <f t="shared" si="7"/>
        <v>3.8522539410319467E-3</v>
      </c>
      <c r="Q320" s="2">
        <f t="shared" si="7"/>
        <v>2.2763703960941406E-2</v>
      </c>
    </row>
    <row r="321" spans="1:17" ht="17.25" x14ac:dyDescent="0.3">
      <c r="A321" s="2" t="s">
        <v>333</v>
      </c>
      <c r="B321" s="2">
        <v>142.494</v>
      </c>
      <c r="C321" s="2">
        <v>1707.0419999999999</v>
      </c>
      <c r="D321" s="2">
        <v>1712.5840000000001</v>
      </c>
      <c r="E321" s="2">
        <v>1248.732</v>
      </c>
      <c r="F321" s="2">
        <v>201.52</v>
      </c>
      <c r="G321" s="2">
        <v>322.45999999999998</v>
      </c>
      <c r="K321" s="2" t="s">
        <v>333</v>
      </c>
      <c r="L321" s="2">
        <f t="shared" si="8"/>
        <v>-2.7165651229955401E-2</v>
      </c>
      <c r="M321" s="2">
        <f t="shared" si="8"/>
        <v>-2.7027945984906765E-2</v>
      </c>
      <c r="N321" s="2">
        <f t="shared" si="8"/>
        <v>-2.5120002503252969E-2</v>
      </c>
      <c r="O321" s="2">
        <f t="shared" si="7"/>
        <v>-9.6780810302545817E-3</v>
      </c>
      <c r="P321" s="2">
        <f t="shared" si="7"/>
        <v>-1.9411405833568374E-2</v>
      </c>
      <c r="Q321" s="2">
        <f t="shared" si="7"/>
        <v>-1.5386812675752815E-2</v>
      </c>
    </row>
    <row r="322" spans="1:17" ht="17.25" x14ac:dyDescent="0.3">
      <c r="A322" s="2" t="s">
        <v>334</v>
      </c>
      <c r="B322" s="2">
        <v>137.904</v>
      </c>
      <c r="C322" s="2">
        <v>1653.07</v>
      </c>
      <c r="D322" s="2">
        <v>1658.789</v>
      </c>
      <c r="E322" s="2">
        <v>1208.2360000000001</v>
      </c>
      <c r="F322" s="2">
        <v>195.18</v>
      </c>
      <c r="G322" s="2">
        <v>345.57</v>
      </c>
      <c r="K322" s="2" t="s">
        <v>334</v>
      </c>
      <c r="L322" s="2">
        <f t="shared" si="8"/>
        <v>-3.2742102654052196E-2</v>
      </c>
      <c r="M322" s="2">
        <f t="shared" si="8"/>
        <v>-3.2127882889339432E-2</v>
      </c>
      <c r="N322" s="2">
        <f t="shared" si="8"/>
        <v>-3.1915522977801203E-2</v>
      </c>
      <c r="O322" s="2">
        <f t="shared" si="7"/>
        <v>-3.2967191792397266E-2</v>
      </c>
      <c r="P322" s="2">
        <f t="shared" si="7"/>
        <v>-3.1966422331040079E-2</v>
      </c>
      <c r="Q322" s="2">
        <f t="shared" si="7"/>
        <v>6.9216130070931747E-2</v>
      </c>
    </row>
    <row r="323" spans="1:17" ht="17.25" x14ac:dyDescent="0.3">
      <c r="A323" s="2" t="s">
        <v>335</v>
      </c>
      <c r="B323" s="2">
        <v>150.334</v>
      </c>
      <c r="C323" s="2">
        <v>1795.61</v>
      </c>
      <c r="D323" s="2">
        <v>1805.049</v>
      </c>
      <c r="E323" s="2">
        <v>1273.348</v>
      </c>
      <c r="F323" s="2">
        <v>212.03</v>
      </c>
      <c r="G323" s="2">
        <v>344.99</v>
      </c>
      <c r="K323" s="2" t="s">
        <v>335</v>
      </c>
      <c r="L323" s="2">
        <f t="shared" si="8"/>
        <v>8.630169450949321E-2</v>
      </c>
      <c r="M323" s="2">
        <f t="shared" si="8"/>
        <v>8.271063188951544E-2</v>
      </c>
      <c r="N323" s="2">
        <f t="shared" si="8"/>
        <v>8.4499920162413034E-2</v>
      </c>
      <c r="O323" s="2">
        <f t="shared" si="7"/>
        <v>5.2488207538719855E-2</v>
      </c>
      <c r="P323" s="2">
        <f t="shared" si="7"/>
        <v>8.2805564381144059E-2</v>
      </c>
      <c r="Q323" s="2">
        <f t="shared" si="7"/>
        <v>-1.6797965024997197E-3</v>
      </c>
    </row>
    <row r="324" spans="1:17" ht="17.25" x14ac:dyDescent="0.3">
      <c r="A324" s="2" t="s">
        <v>336</v>
      </c>
      <c r="B324" s="2">
        <v>154.02500000000001</v>
      </c>
      <c r="C324" s="2">
        <v>1840.242</v>
      </c>
      <c r="D324" s="2">
        <v>1851.6659999999999</v>
      </c>
      <c r="E324" s="2">
        <v>1302.1610000000001</v>
      </c>
      <c r="F324" s="2">
        <v>217.86</v>
      </c>
      <c r="G324" s="2">
        <v>356.93</v>
      </c>
      <c r="K324" s="2" t="s">
        <v>336</v>
      </c>
      <c r="L324" s="2">
        <f t="shared" si="8"/>
        <v>2.4255441486097595E-2</v>
      </c>
      <c r="M324" s="2">
        <f t="shared" si="8"/>
        <v>2.4552287632586989E-2</v>
      </c>
      <c r="N324" s="2">
        <f t="shared" si="8"/>
        <v>2.5498036156634818E-2</v>
      </c>
      <c r="O324" s="2">
        <f t="shared" si="8"/>
        <v>2.2375539846947845E-2</v>
      </c>
      <c r="P324" s="2">
        <f t="shared" si="8"/>
        <v>2.7124880559840747E-2</v>
      </c>
      <c r="Q324" s="2">
        <f t="shared" si="8"/>
        <v>3.4024253018352546E-2</v>
      </c>
    </row>
    <row r="325" spans="1:17" ht="17.25" x14ac:dyDescent="0.3">
      <c r="A325" s="2" t="s">
        <v>337</v>
      </c>
      <c r="B325" s="2">
        <v>161.815</v>
      </c>
      <c r="C325" s="2">
        <v>1932.68</v>
      </c>
      <c r="D325" s="2">
        <v>1944.912</v>
      </c>
      <c r="E325" s="2">
        <v>1345.8040000000001</v>
      </c>
      <c r="F325" s="2">
        <v>228.26</v>
      </c>
      <c r="G325" s="2">
        <v>362.19</v>
      </c>
      <c r="K325" s="2" t="s">
        <v>337</v>
      </c>
      <c r="L325" s="2">
        <f t="shared" ref="L325:Q367" si="9">LN(B325)-LN(B324)</f>
        <v>4.9338780472459653E-2</v>
      </c>
      <c r="M325" s="2">
        <f t="shared" si="9"/>
        <v>4.9010556026423124E-2</v>
      </c>
      <c r="N325" s="2">
        <f t="shared" si="9"/>
        <v>4.9130957443505707E-2</v>
      </c>
      <c r="O325" s="2">
        <f t="shared" si="9"/>
        <v>3.296641192190819E-2</v>
      </c>
      <c r="P325" s="2">
        <f t="shared" si="9"/>
        <v>4.663267547115435E-2</v>
      </c>
      <c r="Q325" s="2">
        <f t="shared" si="9"/>
        <v>1.4629251890028172E-2</v>
      </c>
    </row>
    <row r="326" spans="1:17" ht="17.25" x14ac:dyDescent="0.3">
      <c r="A326" s="2" t="s">
        <v>338</v>
      </c>
      <c r="B326" s="2">
        <v>157.84100000000001</v>
      </c>
      <c r="C326" s="2">
        <v>1884.123</v>
      </c>
      <c r="D326" s="2">
        <v>1895.376</v>
      </c>
      <c r="E326" s="2">
        <v>1342.7329999999999</v>
      </c>
      <c r="F326" s="2">
        <v>222.51</v>
      </c>
      <c r="G326" s="2">
        <v>358.44</v>
      </c>
      <c r="K326" s="2" t="s">
        <v>338</v>
      </c>
      <c r="L326" s="2">
        <f t="shared" si="9"/>
        <v>-2.486551014915328E-2</v>
      </c>
      <c r="M326" s="2">
        <f t="shared" si="9"/>
        <v>-2.5445180090925668E-2</v>
      </c>
      <c r="N326" s="2">
        <f t="shared" si="9"/>
        <v>-2.5799496092014707E-2</v>
      </c>
      <c r="O326" s="2">
        <f t="shared" si="9"/>
        <v>-2.2845148388368486E-3</v>
      </c>
      <c r="P326" s="2">
        <f t="shared" si="9"/>
        <v>-2.5513285708878009E-2</v>
      </c>
      <c r="Q326" s="2">
        <f t="shared" si="9"/>
        <v>-1.0407653996387545E-2</v>
      </c>
    </row>
    <row r="327" spans="1:17" ht="17.25" x14ac:dyDescent="0.3">
      <c r="A327" s="2" t="s">
        <v>339</v>
      </c>
      <c r="B327" s="2">
        <v>162.44999999999999</v>
      </c>
      <c r="C327" s="2">
        <v>1928.9390000000001</v>
      </c>
      <c r="D327" s="2">
        <v>1941.538</v>
      </c>
      <c r="E327" s="2">
        <v>1364.6569999999999</v>
      </c>
      <c r="F327" s="2">
        <v>227.08</v>
      </c>
      <c r="G327" s="2">
        <v>369.18</v>
      </c>
      <c r="K327" s="2" t="s">
        <v>339</v>
      </c>
      <c r="L327" s="2">
        <f t="shared" si="9"/>
        <v>2.8782064891168524E-2</v>
      </c>
      <c r="M327" s="2">
        <f t="shared" si="9"/>
        <v>2.3507650173905326E-2</v>
      </c>
      <c r="N327" s="2">
        <f t="shared" si="9"/>
        <v>2.4063206754632915E-2</v>
      </c>
      <c r="O327" s="2">
        <f t="shared" si="9"/>
        <v>1.6196025870351072E-2</v>
      </c>
      <c r="P327" s="2">
        <f t="shared" si="9"/>
        <v>2.0330333885949514E-2</v>
      </c>
      <c r="Q327" s="2">
        <f t="shared" si="9"/>
        <v>2.9523047964435278E-2</v>
      </c>
    </row>
    <row r="328" spans="1:17" ht="17.25" x14ac:dyDescent="0.3">
      <c r="A328" s="2" t="s">
        <v>340</v>
      </c>
      <c r="B328" s="2">
        <v>160.77799999999999</v>
      </c>
      <c r="C328" s="2">
        <v>1908.5129999999999</v>
      </c>
      <c r="D328" s="2">
        <v>1923.0519999999999</v>
      </c>
      <c r="E328" s="2">
        <v>1361.4179999999999</v>
      </c>
      <c r="F328" s="2">
        <v>225.49</v>
      </c>
      <c r="G328" s="2">
        <v>361.03</v>
      </c>
      <c r="K328" s="2" t="s">
        <v>340</v>
      </c>
      <c r="L328" s="2">
        <f t="shared" si="9"/>
        <v>-1.034573065079325E-2</v>
      </c>
      <c r="M328" s="2">
        <f t="shared" si="9"/>
        <v>-1.0645706009081657E-2</v>
      </c>
      <c r="N328" s="2">
        <f t="shared" si="9"/>
        <v>-9.5669351708567163E-3</v>
      </c>
      <c r="O328" s="2">
        <f t="shared" si="9"/>
        <v>-2.3763113811465786E-3</v>
      </c>
      <c r="P328" s="2">
        <f t="shared" si="9"/>
        <v>-7.0265662411053142E-3</v>
      </c>
      <c r="Q328" s="2">
        <f t="shared" si="9"/>
        <v>-2.2323272607319034E-2</v>
      </c>
    </row>
    <row r="329" spans="1:17" ht="17.25" x14ac:dyDescent="0.3">
      <c r="A329" s="2" t="s">
        <v>341</v>
      </c>
      <c r="B329" s="2">
        <v>154.62200000000001</v>
      </c>
      <c r="C329" s="2">
        <v>1834.3409999999999</v>
      </c>
      <c r="D329" s="2">
        <v>1848.0820000000001</v>
      </c>
      <c r="E329" s="2">
        <v>1318.944</v>
      </c>
      <c r="F329" s="2">
        <v>216.95</v>
      </c>
      <c r="G329" s="2">
        <v>363.12</v>
      </c>
      <c r="K329" s="2" t="s">
        <v>341</v>
      </c>
      <c r="L329" s="2">
        <f t="shared" si="9"/>
        <v>-3.9041102718377019E-2</v>
      </c>
      <c r="M329" s="2">
        <f t="shared" si="9"/>
        <v>-3.9639115872908803E-2</v>
      </c>
      <c r="N329" s="2">
        <f t="shared" si="9"/>
        <v>-3.9765162793238495E-2</v>
      </c>
      <c r="O329" s="2">
        <f t="shared" si="9"/>
        <v>-3.1695387200358915E-2</v>
      </c>
      <c r="P329" s="2">
        <f t="shared" si="9"/>
        <v>-3.8608899817060838E-2</v>
      </c>
      <c r="Q329" s="2">
        <f t="shared" si="9"/>
        <v>5.7723007750754007E-3</v>
      </c>
    </row>
    <row r="330" spans="1:17" ht="17.25" x14ac:dyDescent="0.3">
      <c r="A330" s="2" t="s">
        <v>342</v>
      </c>
      <c r="B330" s="2">
        <v>156.697</v>
      </c>
      <c r="C330" s="2">
        <v>1854.5170000000001</v>
      </c>
      <c r="D330" s="2">
        <v>1868.3579999999999</v>
      </c>
      <c r="E330" s="2">
        <v>1326.6590000000001</v>
      </c>
      <c r="F330" s="2">
        <v>219.66</v>
      </c>
      <c r="G330" s="2">
        <v>373.08</v>
      </c>
      <c r="K330" s="2" t="s">
        <v>342</v>
      </c>
      <c r="L330" s="2">
        <f t="shared" si="9"/>
        <v>1.3330575569975522E-2</v>
      </c>
      <c r="M330" s="2">
        <f t="shared" si="9"/>
        <v>1.0938995857626921E-2</v>
      </c>
      <c r="N330" s="2">
        <f t="shared" si="9"/>
        <v>1.0911625737187514E-2</v>
      </c>
      <c r="O330" s="2">
        <f t="shared" si="9"/>
        <v>5.8323352895559566E-3</v>
      </c>
      <c r="P330" s="2">
        <f t="shared" si="9"/>
        <v>1.2413984115839938E-2</v>
      </c>
      <c r="Q330" s="2">
        <f t="shared" si="9"/>
        <v>2.7059515710452509E-2</v>
      </c>
    </row>
    <row r="331" spans="1:17" ht="17.25" x14ac:dyDescent="0.3">
      <c r="A331" s="2" t="s">
        <v>343</v>
      </c>
      <c r="B331" s="2">
        <v>154.52199999999999</v>
      </c>
      <c r="C331" s="2">
        <v>1828.9480000000001</v>
      </c>
      <c r="D331" s="2">
        <v>1841.3240000000001</v>
      </c>
      <c r="E331" s="2">
        <v>1315.3230000000001</v>
      </c>
      <c r="F331" s="2">
        <v>216.52</v>
      </c>
      <c r="G331" s="2">
        <v>366.18</v>
      </c>
      <c r="K331" s="2" t="s">
        <v>343</v>
      </c>
      <c r="L331" s="2">
        <f t="shared" si="9"/>
        <v>-1.3977523293288385E-2</v>
      </c>
      <c r="M331" s="2">
        <f t="shared" si="9"/>
        <v>-1.3883346628796644E-2</v>
      </c>
      <c r="N331" s="2">
        <f t="shared" si="9"/>
        <v>-1.4575092191273065E-2</v>
      </c>
      <c r="O331" s="2">
        <f t="shared" si="9"/>
        <v>-8.5814888723776406E-3</v>
      </c>
      <c r="P331" s="2">
        <f t="shared" si="9"/>
        <v>-1.4397974431422433E-2</v>
      </c>
      <c r="Q331" s="2">
        <f t="shared" si="9"/>
        <v>-1.8667858074204347E-2</v>
      </c>
    </row>
    <row r="332" spans="1:17" ht="17.25" x14ac:dyDescent="0.3">
      <c r="A332" s="2" t="s">
        <v>344</v>
      </c>
      <c r="B332" s="2">
        <v>163.75700000000001</v>
      </c>
      <c r="C332" s="2">
        <v>1938.4010000000001</v>
      </c>
      <c r="D332" s="2">
        <v>1950.7470000000001</v>
      </c>
      <c r="E332" s="2">
        <v>1354.048</v>
      </c>
      <c r="F332" s="2">
        <v>228.7</v>
      </c>
      <c r="G332" s="2">
        <v>354.91</v>
      </c>
      <c r="K332" s="2" t="s">
        <v>344</v>
      </c>
      <c r="L332" s="2">
        <f t="shared" si="9"/>
        <v>5.8047140670664632E-2</v>
      </c>
      <c r="M332" s="2">
        <f t="shared" si="9"/>
        <v>5.8122468241397662E-2</v>
      </c>
      <c r="N332" s="2">
        <f t="shared" si="9"/>
        <v>5.7727498068143035E-2</v>
      </c>
      <c r="O332" s="2">
        <f t="shared" si="9"/>
        <v>2.9016361534026203E-2</v>
      </c>
      <c r="P332" s="2">
        <f t="shared" si="9"/>
        <v>5.4728179099958751E-2</v>
      </c>
      <c r="Q332" s="2">
        <f t="shared" si="9"/>
        <v>-3.1260779577716669E-2</v>
      </c>
    </row>
    <row r="333" spans="1:17" ht="17.25" x14ac:dyDescent="0.3">
      <c r="A333" s="2" t="s">
        <v>345</v>
      </c>
      <c r="B333" s="2">
        <v>164.80699999999999</v>
      </c>
      <c r="C333" s="2">
        <v>1952.0809999999999</v>
      </c>
      <c r="D333" s="2">
        <v>1965.8150000000001</v>
      </c>
      <c r="E333" s="2">
        <v>1374.5650000000001</v>
      </c>
      <c r="F333" s="2">
        <v>230.64</v>
      </c>
      <c r="G333" s="2">
        <v>363.04</v>
      </c>
      <c r="K333" s="2" t="s">
        <v>345</v>
      </c>
      <c r="L333" s="2">
        <f t="shared" si="9"/>
        <v>6.39147060816736E-3</v>
      </c>
      <c r="M333" s="2">
        <f t="shared" si="9"/>
        <v>7.0325766221692732E-3</v>
      </c>
      <c r="N333" s="2">
        <f t="shared" si="9"/>
        <v>7.6945414590072758E-3</v>
      </c>
      <c r="O333" s="2">
        <f t="shared" si="9"/>
        <v>1.5038693049923779E-2</v>
      </c>
      <c r="P333" s="2">
        <f t="shared" si="9"/>
        <v>8.4469523014112369E-3</v>
      </c>
      <c r="Q333" s="2">
        <f t="shared" si="9"/>
        <v>2.2648784824790269E-2</v>
      </c>
    </row>
    <row r="334" spans="1:17" ht="17.25" x14ac:dyDescent="0.3">
      <c r="A334" s="2" t="s">
        <v>346</v>
      </c>
      <c r="B334" s="2">
        <v>168.51599999999999</v>
      </c>
      <c r="C334" s="2">
        <v>1997.779</v>
      </c>
      <c r="D334" s="2">
        <v>2011.424</v>
      </c>
      <c r="E334" s="2">
        <v>1394.9459999999999</v>
      </c>
      <c r="F334" s="2">
        <v>235.44</v>
      </c>
      <c r="G334" s="2">
        <v>362.8</v>
      </c>
      <c r="K334" s="2" t="s">
        <v>346</v>
      </c>
      <c r="L334" s="2">
        <f t="shared" si="9"/>
        <v>2.2255608472585564E-2</v>
      </c>
      <c r="M334" s="2">
        <f t="shared" si="9"/>
        <v>2.3140080466337309E-2</v>
      </c>
      <c r="N334" s="2">
        <f t="shared" si="9"/>
        <v>2.2936011342219231E-2</v>
      </c>
      <c r="O334" s="2">
        <f t="shared" si="9"/>
        <v>1.4718387418032108E-2</v>
      </c>
      <c r="P334" s="2">
        <f t="shared" si="9"/>
        <v>2.0598050595070028E-2</v>
      </c>
      <c r="Q334" s="2">
        <f t="shared" si="9"/>
        <v>-6.6130279054998908E-4</v>
      </c>
    </row>
    <row r="335" spans="1:17" ht="17.25" x14ac:dyDescent="0.3">
      <c r="A335" s="2" t="s">
        <v>347</v>
      </c>
      <c r="B335" s="2">
        <v>171.08199999999999</v>
      </c>
      <c r="C335" s="2">
        <v>2029.876</v>
      </c>
      <c r="D335" s="2">
        <v>2045.0440000000001</v>
      </c>
      <c r="E335" s="2">
        <v>1408.58</v>
      </c>
      <c r="F335" s="2">
        <v>239.09</v>
      </c>
      <c r="G335" s="2">
        <v>367.96</v>
      </c>
      <c r="K335" s="2" t="s">
        <v>347</v>
      </c>
      <c r="L335" s="2">
        <f t="shared" si="9"/>
        <v>1.5112272953554218E-2</v>
      </c>
      <c r="M335" s="2">
        <f t="shared" si="9"/>
        <v>1.5938643946219244E-2</v>
      </c>
      <c r="N335" s="2">
        <f t="shared" si="9"/>
        <v>1.6576376210994503E-2</v>
      </c>
      <c r="O335" s="2">
        <f t="shared" si="9"/>
        <v>9.7263998867429535E-3</v>
      </c>
      <c r="P335" s="2">
        <f t="shared" si="9"/>
        <v>1.5383946159625239E-2</v>
      </c>
      <c r="Q335" s="2">
        <f t="shared" si="9"/>
        <v>1.4122518367974735E-2</v>
      </c>
    </row>
    <row r="336" spans="1:17" ht="17.25" x14ac:dyDescent="0.3">
      <c r="A336" s="2" t="s">
        <v>348</v>
      </c>
      <c r="B336" s="2">
        <v>171.16800000000001</v>
      </c>
      <c r="C336" s="2">
        <v>2031.3050000000001</v>
      </c>
      <c r="D336" s="2">
        <v>2046.5050000000001</v>
      </c>
      <c r="E336" s="2">
        <v>1409.097</v>
      </c>
      <c r="F336" s="2">
        <v>239.28</v>
      </c>
      <c r="G336" s="2">
        <v>373.69</v>
      </c>
      <c r="K336" s="2" t="s">
        <v>348</v>
      </c>
      <c r="L336" s="2">
        <f t="shared" si="9"/>
        <v>5.0255662124154554E-4</v>
      </c>
      <c r="M336" s="2">
        <f t="shared" si="9"/>
        <v>7.0373620824870642E-4</v>
      </c>
      <c r="N336" s="2">
        <f t="shared" si="9"/>
        <v>7.141549873139752E-4</v>
      </c>
      <c r="O336" s="2">
        <f t="shared" si="9"/>
        <v>3.6696896471966056E-4</v>
      </c>
      <c r="P336" s="2">
        <f t="shared" si="9"/>
        <v>7.9436423685042001E-4</v>
      </c>
      <c r="Q336" s="2">
        <f t="shared" si="9"/>
        <v>1.5452340091741235E-2</v>
      </c>
    </row>
    <row r="337" spans="1:17" ht="17.25" x14ac:dyDescent="0.3">
      <c r="A337" s="2" t="s">
        <v>349</v>
      </c>
      <c r="B337" s="2">
        <v>169.39699999999999</v>
      </c>
      <c r="C337" s="2">
        <v>2015.4639999999999</v>
      </c>
      <c r="D337" s="2">
        <v>2031.2629999999999</v>
      </c>
      <c r="E337" s="2">
        <v>1415.3019999999999</v>
      </c>
      <c r="F337" s="2">
        <v>237.67</v>
      </c>
      <c r="G337" s="2">
        <v>371.78</v>
      </c>
      <c r="K337" s="2" t="s">
        <v>349</v>
      </c>
      <c r="L337" s="2">
        <f t="shared" si="9"/>
        <v>-1.0400457850865408E-2</v>
      </c>
      <c r="M337" s="2">
        <f t="shared" si="9"/>
        <v>-7.8290018096609515E-3</v>
      </c>
      <c r="N337" s="2">
        <f t="shared" si="9"/>
        <v>-7.4756930676054267E-3</v>
      </c>
      <c r="O337" s="2">
        <f t="shared" si="9"/>
        <v>4.3938621864825222E-3</v>
      </c>
      <c r="P337" s="2">
        <f t="shared" si="9"/>
        <v>-6.7512574284176452E-3</v>
      </c>
      <c r="Q337" s="2">
        <f t="shared" si="9"/>
        <v>-5.1242952216998816E-3</v>
      </c>
    </row>
    <row r="338" spans="1:17" ht="17.25" x14ac:dyDescent="0.3">
      <c r="A338" s="2" t="s">
        <v>350</v>
      </c>
      <c r="B338" s="2">
        <v>174.048</v>
      </c>
      <c r="C338" s="2">
        <v>2069.723</v>
      </c>
      <c r="D338" s="2">
        <v>2082.63</v>
      </c>
      <c r="E338" s="2">
        <v>1452.212</v>
      </c>
      <c r="F338" s="2">
        <v>243.53</v>
      </c>
      <c r="G338" s="2">
        <v>381.64</v>
      </c>
      <c r="K338" s="2" t="s">
        <v>350</v>
      </c>
      <c r="L338" s="2">
        <f t="shared" si="9"/>
        <v>2.7086050742576084E-2</v>
      </c>
      <c r="M338" s="2">
        <f t="shared" si="9"/>
        <v>2.6565340055187292E-2</v>
      </c>
      <c r="N338" s="2">
        <f t="shared" si="9"/>
        <v>2.4973751005060052E-2</v>
      </c>
      <c r="O338" s="2">
        <f t="shared" si="9"/>
        <v>2.5744975369863532E-2</v>
      </c>
      <c r="P338" s="2">
        <f t="shared" si="9"/>
        <v>2.4356981325889038E-2</v>
      </c>
      <c r="Q338" s="2">
        <f t="shared" si="9"/>
        <v>2.6175474404647403E-2</v>
      </c>
    </row>
    <row r="339" spans="1:17" ht="17.25" x14ac:dyDescent="0.3">
      <c r="A339" s="2" t="s">
        <v>351</v>
      </c>
      <c r="B339" s="2">
        <v>169.77500000000001</v>
      </c>
      <c r="C339" s="2">
        <v>2022.354</v>
      </c>
      <c r="D339" s="2">
        <v>2033.9970000000001</v>
      </c>
      <c r="E339" s="2">
        <v>1424.001</v>
      </c>
      <c r="F339" s="2">
        <v>238.24</v>
      </c>
      <c r="G339" s="2">
        <v>377.94</v>
      </c>
      <c r="K339" s="2" t="s">
        <v>351</v>
      </c>
      <c r="L339" s="2">
        <f t="shared" si="9"/>
        <v>-2.4857092240694989E-2</v>
      </c>
      <c r="M339" s="2">
        <f t="shared" si="9"/>
        <v>-2.3152602439380665E-2</v>
      </c>
      <c r="N339" s="2">
        <f t="shared" si="9"/>
        <v>-2.3628695381463949E-2</v>
      </c>
      <c r="O339" s="2">
        <f t="shared" si="9"/>
        <v>-1.9617396017751254E-2</v>
      </c>
      <c r="P339" s="2">
        <f t="shared" si="9"/>
        <v>-2.1961569283464932E-2</v>
      </c>
      <c r="Q339" s="2">
        <f t="shared" si="9"/>
        <v>-9.7423030217527185E-3</v>
      </c>
    </row>
    <row r="340" spans="1:17" ht="17.25" x14ac:dyDescent="0.3">
      <c r="A340" s="2" t="s">
        <v>352</v>
      </c>
      <c r="B340" s="2">
        <v>170.15100000000001</v>
      </c>
      <c r="C340" s="2">
        <v>2028.079</v>
      </c>
      <c r="D340" s="2">
        <v>2038.0530000000001</v>
      </c>
      <c r="E340" s="2">
        <v>1426.373</v>
      </c>
      <c r="F340" s="2">
        <v>238.63</v>
      </c>
      <c r="G340" s="2">
        <v>367.42</v>
      </c>
      <c r="K340" s="2" t="s">
        <v>352</v>
      </c>
      <c r="L340" s="2">
        <f t="shared" si="9"/>
        <v>2.212247096994524E-3</v>
      </c>
      <c r="M340" s="2">
        <f t="shared" si="9"/>
        <v>2.8268601467731358E-3</v>
      </c>
      <c r="N340" s="2">
        <f t="shared" si="9"/>
        <v>1.9921176514845484E-3</v>
      </c>
      <c r="O340" s="2">
        <f t="shared" si="9"/>
        <v>1.664343379180977E-3</v>
      </c>
      <c r="P340" s="2">
        <f t="shared" si="9"/>
        <v>1.635666269425684E-3</v>
      </c>
      <c r="Q340" s="2">
        <f t="shared" si="9"/>
        <v>-2.8229844981101593E-2</v>
      </c>
    </row>
    <row r="341" spans="1:17" ht="17.25" x14ac:dyDescent="0.3">
      <c r="A341" s="2" t="s">
        <v>353</v>
      </c>
      <c r="B341" s="2">
        <v>174.97</v>
      </c>
      <c r="C341" s="2">
        <v>2081.1289999999999</v>
      </c>
      <c r="D341" s="2">
        <v>2093.4270000000001</v>
      </c>
      <c r="E341" s="2">
        <v>1465.2249999999999</v>
      </c>
      <c r="F341" s="2">
        <v>244.71</v>
      </c>
      <c r="G341" s="2">
        <v>368.96</v>
      </c>
      <c r="K341" s="2" t="s">
        <v>353</v>
      </c>
      <c r="L341" s="2">
        <f t="shared" si="9"/>
        <v>2.7928252559679123E-2</v>
      </c>
      <c r="M341" s="2">
        <f t="shared" si="9"/>
        <v>2.5821495313058662E-2</v>
      </c>
      <c r="N341" s="2">
        <f t="shared" si="9"/>
        <v>2.680749568337859E-2</v>
      </c>
      <c r="O341" s="2">
        <f t="shared" si="9"/>
        <v>2.6873955678111905E-2</v>
      </c>
      <c r="P341" s="2">
        <f t="shared" si="9"/>
        <v>2.5159600775474189E-2</v>
      </c>
      <c r="Q341" s="2">
        <f t="shared" si="9"/>
        <v>4.1826291999029763E-3</v>
      </c>
    </row>
    <row r="342" spans="1:17" ht="17.25" x14ac:dyDescent="0.3">
      <c r="A342" s="2" t="s">
        <v>354</v>
      </c>
      <c r="B342" s="2">
        <v>172.87200000000001</v>
      </c>
      <c r="C342" s="2">
        <v>2057.3809999999999</v>
      </c>
      <c r="D342" s="2">
        <v>2070.5010000000002</v>
      </c>
      <c r="E342" s="2">
        <v>1454.4069999999999</v>
      </c>
      <c r="F342" s="2">
        <v>242.03</v>
      </c>
      <c r="G342" s="2">
        <v>372.37</v>
      </c>
      <c r="K342" s="2" t="s">
        <v>354</v>
      </c>
      <c r="L342" s="2">
        <f t="shared" si="9"/>
        <v>-1.2063094401357333E-2</v>
      </c>
      <c r="M342" s="2">
        <f t="shared" si="9"/>
        <v>-1.1476720202982627E-2</v>
      </c>
      <c r="N342" s="2">
        <f t="shared" si="9"/>
        <v>-1.1011829055394884E-2</v>
      </c>
      <c r="O342" s="2">
        <f t="shared" si="9"/>
        <v>-7.4105568832285584E-3</v>
      </c>
      <c r="P342" s="2">
        <f t="shared" si="9"/>
        <v>-1.1012150565029799E-2</v>
      </c>
      <c r="Q342" s="2">
        <f t="shared" si="9"/>
        <v>9.1997465379991539E-3</v>
      </c>
    </row>
    <row r="343" spans="1:17" ht="17.25" x14ac:dyDescent="0.3">
      <c r="A343" s="2" t="s">
        <v>355</v>
      </c>
      <c r="B343" s="2">
        <v>167.56</v>
      </c>
      <c r="C343" s="2">
        <v>1993.731</v>
      </c>
      <c r="D343" s="2">
        <v>2006.2670000000001</v>
      </c>
      <c r="E343" s="2">
        <v>1417.2190000000001</v>
      </c>
      <c r="F343" s="2">
        <v>234.64</v>
      </c>
      <c r="G343" s="2">
        <v>369.84</v>
      </c>
      <c r="K343" s="2" t="s">
        <v>355</v>
      </c>
      <c r="L343" s="2">
        <f t="shared" si="9"/>
        <v>-3.120994017633727E-2</v>
      </c>
      <c r="M343" s="2">
        <f t="shared" si="9"/>
        <v>-3.142605699036416E-2</v>
      </c>
      <c r="N343" s="2">
        <f t="shared" si="9"/>
        <v>-3.1514825597957596E-2</v>
      </c>
      <c r="O343" s="2">
        <f t="shared" si="9"/>
        <v>-2.5901756774010742E-2</v>
      </c>
      <c r="P343" s="2">
        <f t="shared" si="9"/>
        <v>-3.100926074637389E-2</v>
      </c>
      <c r="Q343" s="2">
        <f t="shared" si="9"/>
        <v>-6.8175039387234904E-3</v>
      </c>
    </row>
    <row r="344" spans="1:17" ht="17.25" x14ac:dyDescent="0.3">
      <c r="A344" s="2" t="s">
        <v>356</v>
      </c>
      <c r="B344" s="2">
        <v>170.82599999999999</v>
      </c>
      <c r="C344" s="2">
        <v>2029.85</v>
      </c>
      <c r="D344" s="2">
        <v>2042.788</v>
      </c>
      <c r="E344" s="2">
        <v>1433.9880000000001</v>
      </c>
      <c r="F344" s="2">
        <v>238.88</v>
      </c>
      <c r="G344" s="2">
        <v>374.27</v>
      </c>
      <c r="K344" s="2" t="s">
        <v>356</v>
      </c>
      <c r="L344" s="2">
        <f t="shared" si="9"/>
        <v>1.9303998514968335E-2</v>
      </c>
      <c r="M344" s="2">
        <f t="shared" si="9"/>
        <v>1.7954140972914701E-2</v>
      </c>
      <c r="N344" s="2">
        <f t="shared" si="9"/>
        <v>1.8039760103370384E-2</v>
      </c>
      <c r="O344" s="2">
        <f t="shared" si="9"/>
        <v>1.1762873304796528E-2</v>
      </c>
      <c r="P344" s="2">
        <f t="shared" si="9"/>
        <v>1.7908909121684857E-2</v>
      </c>
      <c r="Q344" s="2">
        <f t="shared" si="9"/>
        <v>1.1906982405651689E-2</v>
      </c>
    </row>
    <row r="345" spans="1:17" ht="17.25" x14ac:dyDescent="0.3">
      <c r="A345" s="2" t="s">
        <v>357</v>
      </c>
      <c r="B345" s="2">
        <v>171.018</v>
      </c>
      <c r="C345" s="2">
        <v>2035.9949999999999</v>
      </c>
      <c r="D345" s="2">
        <v>2048.9699999999998</v>
      </c>
      <c r="E345" s="2">
        <v>1440.2139999999999</v>
      </c>
      <c r="F345" s="2">
        <v>239.68</v>
      </c>
      <c r="G345" s="2">
        <v>380.62</v>
      </c>
      <c r="K345" s="2" t="s">
        <v>357</v>
      </c>
      <c r="L345" s="2">
        <f t="shared" si="9"/>
        <v>1.1233195269744201E-3</v>
      </c>
      <c r="M345" s="2">
        <f t="shared" si="9"/>
        <v>3.0227441916235165E-3</v>
      </c>
      <c r="N345" s="2">
        <f t="shared" si="9"/>
        <v>3.0216863772363212E-3</v>
      </c>
      <c r="O345" s="2">
        <f t="shared" si="9"/>
        <v>4.3323397159049648E-3</v>
      </c>
      <c r="P345" s="2">
        <f t="shared" si="9"/>
        <v>3.3433665379742905E-3</v>
      </c>
      <c r="Q345" s="2">
        <f t="shared" si="9"/>
        <v>1.6824040003259988E-2</v>
      </c>
    </row>
    <row r="346" spans="1:17" ht="17.25" x14ac:dyDescent="0.3">
      <c r="A346" s="2" t="s">
        <v>358</v>
      </c>
      <c r="B346" s="2">
        <v>172.04</v>
      </c>
      <c r="C346" s="2">
        <v>2050.2379999999998</v>
      </c>
      <c r="D346" s="2">
        <v>2062.203</v>
      </c>
      <c r="E346" s="2">
        <v>1439.3040000000001</v>
      </c>
      <c r="F346" s="2">
        <v>240.8</v>
      </c>
      <c r="G346" s="2">
        <v>380.66</v>
      </c>
      <c r="K346" s="2" t="s">
        <v>358</v>
      </c>
      <c r="L346" s="2">
        <f t="shared" si="9"/>
        <v>5.9581937947585928E-3</v>
      </c>
      <c r="M346" s="2">
        <f t="shared" si="9"/>
        <v>6.9712410829092519E-3</v>
      </c>
      <c r="N346" s="2">
        <f t="shared" si="9"/>
        <v>6.4376009965592118E-3</v>
      </c>
      <c r="O346" s="2">
        <f t="shared" si="9"/>
        <v>-6.3205024611434624E-4</v>
      </c>
      <c r="P346" s="2">
        <f t="shared" si="9"/>
        <v>4.662013105811269E-3</v>
      </c>
      <c r="Q346" s="2">
        <f t="shared" si="9"/>
        <v>1.0508617075632998E-4</v>
      </c>
    </row>
    <row r="347" spans="1:17" ht="17.25" x14ac:dyDescent="0.3">
      <c r="A347" s="2" t="s">
        <v>359</v>
      </c>
      <c r="B347" s="2">
        <v>175.15899999999999</v>
      </c>
      <c r="C347" s="2">
        <v>2085.88</v>
      </c>
      <c r="D347" s="2">
        <v>2099.4899999999998</v>
      </c>
      <c r="E347" s="2">
        <v>1466.527</v>
      </c>
      <c r="F347" s="2">
        <v>245.06</v>
      </c>
      <c r="G347" s="2">
        <v>372.87</v>
      </c>
      <c r="K347" s="2" t="s">
        <v>359</v>
      </c>
      <c r="L347" s="2">
        <f t="shared" si="9"/>
        <v>1.7967124935368339E-2</v>
      </c>
      <c r="M347" s="2">
        <f t="shared" si="9"/>
        <v>1.7234944585132084E-2</v>
      </c>
      <c r="N347" s="2">
        <f t="shared" si="9"/>
        <v>1.7919629234245171E-2</v>
      </c>
      <c r="O347" s="2">
        <f t="shared" si="9"/>
        <v>1.8737357037604596E-2</v>
      </c>
      <c r="P347" s="2">
        <f t="shared" si="9"/>
        <v>1.7536365086634476E-2</v>
      </c>
      <c r="Q347" s="2">
        <f t="shared" si="9"/>
        <v>-2.0676754834108024E-2</v>
      </c>
    </row>
    <row r="348" spans="1:17" ht="17.25" x14ac:dyDescent="0.3">
      <c r="A348" s="2" t="s">
        <v>360</v>
      </c>
      <c r="B348" s="2">
        <v>175.26</v>
      </c>
      <c r="C348" s="2">
        <v>2086.547</v>
      </c>
      <c r="D348" s="2">
        <v>2100.7150000000001</v>
      </c>
      <c r="E348" s="2">
        <v>1470.9090000000001</v>
      </c>
      <c r="F348" s="2">
        <v>245.33</v>
      </c>
      <c r="G348" s="2">
        <v>366.34</v>
      </c>
      <c r="K348" s="2" t="s">
        <v>360</v>
      </c>
      <c r="L348" s="2">
        <f t="shared" si="9"/>
        <v>5.764527768006289E-4</v>
      </c>
      <c r="M348" s="2">
        <f t="shared" si="9"/>
        <v>3.1971799898844466E-4</v>
      </c>
      <c r="N348" s="2">
        <f t="shared" si="9"/>
        <v>5.8330487904001416E-4</v>
      </c>
      <c r="O348" s="2">
        <f t="shared" si="9"/>
        <v>2.9835565783020712E-3</v>
      </c>
      <c r="P348" s="2">
        <f t="shared" si="9"/>
        <v>1.1011644906409046E-3</v>
      </c>
      <c r="Q348" s="2">
        <f t="shared" si="9"/>
        <v>-1.7667969493459168E-2</v>
      </c>
    </row>
    <row r="349" spans="1:17" ht="17.25" x14ac:dyDescent="0.3">
      <c r="A349" s="2" t="s">
        <v>361</v>
      </c>
      <c r="B349" s="2">
        <v>179.52099999999999</v>
      </c>
      <c r="C349" s="2">
        <v>2134.5880000000002</v>
      </c>
      <c r="D349" s="2">
        <v>2150.7739999999999</v>
      </c>
      <c r="E349" s="2">
        <v>1490.4480000000001</v>
      </c>
      <c r="F349" s="2">
        <v>251</v>
      </c>
      <c r="G349" s="2">
        <v>370.92</v>
      </c>
      <c r="K349" s="2" t="s">
        <v>361</v>
      </c>
      <c r="L349" s="2">
        <f t="shared" si="9"/>
        <v>2.4021607101094133E-2</v>
      </c>
      <c r="M349" s="2">
        <f t="shared" si="9"/>
        <v>2.2763107263175542E-2</v>
      </c>
      <c r="N349" s="2">
        <f t="shared" si="9"/>
        <v>2.3550014384130513E-2</v>
      </c>
      <c r="O349" s="2">
        <f t="shared" si="9"/>
        <v>1.3196168878522485E-2</v>
      </c>
      <c r="P349" s="2">
        <f t="shared" si="9"/>
        <v>2.2848696119842415E-2</v>
      </c>
      <c r="Q349" s="2">
        <f t="shared" si="9"/>
        <v>1.2424541999954464E-2</v>
      </c>
    </row>
    <row r="350" spans="1:17" ht="17.25" x14ac:dyDescent="0.3">
      <c r="A350" s="2" t="s">
        <v>362</v>
      </c>
      <c r="B350" s="2">
        <v>177.625</v>
      </c>
      <c r="C350" s="2">
        <v>2117.348</v>
      </c>
      <c r="D350" s="2">
        <v>2132.596</v>
      </c>
      <c r="E350" s="2">
        <v>1480.884</v>
      </c>
      <c r="F350" s="2">
        <v>249.15</v>
      </c>
      <c r="G350" s="2">
        <v>372.34</v>
      </c>
      <c r="K350" s="2" t="s">
        <v>362</v>
      </c>
      <c r="L350" s="2">
        <f t="shared" si="9"/>
        <v>-1.0617606311534189E-2</v>
      </c>
      <c r="M350" s="2">
        <f t="shared" si="9"/>
        <v>-8.109291614913694E-3</v>
      </c>
      <c r="N350" s="2">
        <f t="shared" si="9"/>
        <v>-8.4877603996895701E-3</v>
      </c>
      <c r="O350" s="2">
        <f t="shared" si="9"/>
        <v>-6.4375391435085305E-3</v>
      </c>
      <c r="P350" s="2">
        <f t="shared" si="9"/>
        <v>-7.397814404369818E-3</v>
      </c>
      <c r="Q350" s="2">
        <f t="shared" si="9"/>
        <v>3.8210094117259175E-3</v>
      </c>
    </row>
    <row r="351" spans="1:17" ht="17.25" x14ac:dyDescent="0.3">
      <c r="A351" s="2" t="s">
        <v>363</v>
      </c>
      <c r="B351" s="2">
        <v>173.804</v>
      </c>
      <c r="C351" s="2">
        <v>2069.1880000000001</v>
      </c>
      <c r="D351" s="2">
        <v>2083.944</v>
      </c>
      <c r="E351" s="2">
        <v>1457.1990000000001</v>
      </c>
      <c r="F351" s="2">
        <v>243.71</v>
      </c>
      <c r="G351" s="2">
        <v>384.14</v>
      </c>
      <c r="K351" s="2" t="s">
        <v>363</v>
      </c>
      <c r="L351" s="2">
        <f t="shared" si="9"/>
        <v>-2.1746358891088668E-2</v>
      </c>
      <c r="M351" s="2">
        <f t="shared" si="9"/>
        <v>-2.3008102417208853E-2</v>
      </c>
      <c r="N351" s="2">
        <f t="shared" si="9"/>
        <v>-2.3077764826503255E-2</v>
      </c>
      <c r="O351" s="2">
        <f t="shared" si="9"/>
        <v>-1.6123106857851788E-2</v>
      </c>
      <c r="P351" s="2">
        <f t="shared" si="9"/>
        <v>-2.2076130879858269E-2</v>
      </c>
      <c r="Q351" s="2">
        <f t="shared" si="9"/>
        <v>3.119965413295489E-2</v>
      </c>
    </row>
    <row r="352" spans="1:17" ht="17.25" x14ac:dyDescent="0.3">
      <c r="A352" s="2" t="s">
        <v>364</v>
      </c>
      <c r="B352" s="2">
        <v>173.232</v>
      </c>
      <c r="C352" s="2">
        <v>2062.2750000000001</v>
      </c>
      <c r="D352" s="2">
        <v>2077.09</v>
      </c>
      <c r="E352" s="2">
        <v>1438.2449999999999</v>
      </c>
      <c r="F352" s="2">
        <v>242.35</v>
      </c>
      <c r="G352" s="2">
        <v>380.02</v>
      </c>
      <c r="K352" s="2" t="s">
        <v>364</v>
      </c>
      <c r="L352" s="2">
        <f t="shared" si="9"/>
        <v>-3.2964909576334023E-3</v>
      </c>
      <c r="M352" s="2">
        <f t="shared" si="9"/>
        <v>-3.3465174209039716E-3</v>
      </c>
      <c r="N352" s="2">
        <f t="shared" si="9"/>
        <v>-3.2943764452886271E-3</v>
      </c>
      <c r="O352" s="2">
        <f t="shared" si="9"/>
        <v>-1.3092479596286566E-2</v>
      </c>
      <c r="P352" s="2">
        <f t="shared" si="9"/>
        <v>-5.5960315561707219E-3</v>
      </c>
      <c r="Q352" s="2">
        <f t="shared" si="9"/>
        <v>-1.0783186562320246E-2</v>
      </c>
    </row>
    <row r="353" spans="1:17" ht="17.25" x14ac:dyDescent="0.3">
      <c r="A353" s="2" t="s">
        <v>365</v>
      </c>
      <c r="B353" s="2">
        <v>175.04900000000001</v>
      </c>
      <c r="C353" s="2">
        <v>2082.1790000000001</v>
      </c>
      <c r="D353" s="2">
        <v>2098.4160000000002</v>
      </c>
      <c r="E353" s="2">
        <v>1453.2909999999999</v>
      </c>
      <c r="F353" s="2">
        <v>244.83</v>
      </c>
      <c r="G353" s="2">
        <v>386.37</v>
      </c>
      <c r="K353" s="2" t="s">
        <v>365</v>
      </c>
      <c r="L353" s="2">
        <f t="shared" si="9"/>
        <v>1.0434198162287522E-2</v>
      </c>
      <c r="M353" s="2">
        <f t="shared" si="9"/>
        <v>9.6051991543903981E-3</v>
      </c>
      <c r="N353" s="2">
        <f t="shared" si="9"/>
        <v>1.0214898714854037E-2</v>
      </c>
      <c r="O353" s="2">
        <f t="shared" si="9"/>
        <v>1.0407019520073391E-2</v>
      </c>
      <c r="P353" s="2">
        <f t="shared" si="9"/>
        <v>1.018112985787667E-2</v>
      </c>
      <c r="Q353" s="2">
        <f t="shared" si="9"/>
        <v>1.6571576658303222E-2</v>
      </c>
    </row>
    <row r="354" spans="1:17" ht="17.25" x14ac:dyDescent="0.3">
      <c r="A354" s="2" t="s">
        <v>366</v>
      </c>
      <c r="B354" s="2">
        <v>174.00899999999999</v>
      </c>
      <c r="C354" s="2">
        <v>2071.502</v>
      </c>
      <c r="D354" s="2">
        <v>2087.4769999999999</v>
      </c>
      <c r="E354" s="2">
        <v>1445.203</v>
      </c>
      <c r="F354" s="2">
        <v>243.72</v>
      </c>
      <c r="G354" s="2">
        <v>383.51</v>
      </c>
      <c r="K354" s="2" t="s">
        <v>366</v>
      </c>
      <c r="L354" s="2">
        <f t="shared" si="9"/>
        <v>-5.9589127160171174E-3</v>
      </c>
      <c r="M354" s="2">
        <f t="shared" si="9"/>
        <v>-5.1409935023496445E-3</v>
      </c>
      <c r="N354" s="2">
        <f t="shared" si="9"/>
        <v>-5.2266146803887636E-3</v>
      </c>
      <c r="O354" s="2">
        <f t="shared" si="9"/>
        <v>-5.5808437017770274E-3</v>
      </c>
      <c r="P354" s="2">
        <f t="shared" si="9"/>
        <v>-4.5440667689673475E-3</v>
      </c>
      <c r="Q354" s="2">
        <f t="shared" si="9"/>
        <v>-7.4297634860451822E-3</v>
      </c>
    </row>
    <row r="355" spans="1:17" ht="17.25" x14ac:dyDescent="0.3">
      <c r="A355" s="2" t="s">
        <v>367</v>
      </c>
      <c r="B355" s="2">
        <v>175.66900000000001</v>
      </c>
      <c r="C355" s="2">
        <v>2090.3629999999998</v>
      </c>
      <c r="D355" s="2">
        <v>2107.8040000000001</v>
      </c>
      <c r="E355" s="2">
        <v>1449.4179999999999</v>
      </c>
      <c r="F355" s="2">
        <v>245.6</v>
      </c>
      <c r="G355" s="2">
        <v>384.34</v>
      </c>
      <c r="K355" s="2" t="s">
        <v>367</v>
      </c>
      <c r="L355" s="2">
        <f t="shared" si="9"/>
        <v>9.4945205026730761E-3</v>
      </c>
      <c r="M355" s="2">
        <f t="shared" si="9"/>
        <v>9.0637870870873272E-3</v>
      </c>
      <c r="N355" s="2">
        <f t="shared" si="9"/>
        <v>9.6904875110510602E-3</v>
      </c>
      <c r="O355" s="2">
        <f t="shared" si="9"/>
        <v>2.9123004214541837E-3</v>
      </c>
      <c r="P355" s="2">
        <f t="shared" si="9"/>
        <v>7.6841708926931318E-3</v>
      </c>
      <c r="Q355" s="2">
        <f t="shared" si="9"/>
        <v>2.1618814176376233E-3</v>
      </c>
    </row>
    <row r="356" spans="1:17" ht="17.25" x14ac:dyDescent="0.3">
      <c r="A356" s="2" t="s">
        <v>368</v>
      </c>
      <c r="B356" s="2">
        <v>178.68100000000001</v>
      </c>
      <c r="C356" s="2">
        <v>2127.0250000000001</v>
      </c>
      <c r="D356" s="2">
        <v>2144.4430000000002</v>
      </c>
      <c r="E356" s="2">
        <v>1474.5360000000001</v>
      </c>
      <c r="F356" s="2">
        <v>249.92</v>
      </c>
      <c r="G356" s="2">
        <v>389.48</v>
      </c>
      <c r="K356" s="2" t="s">
        <v>368</v>
      </c>
      <c r="L356" s="2">
        <f t="shared" si="9"/>
        <v>1.7000550548040394E-2</v>
      </c>
      <c r="M356" s="2">
        <f t="shared" si="9"/>
        <v>1.7386554686765976E-2</v>
      </c>
      <c r="N356" s="2">
        <f t="shared" si="9"/>
        <v>1.7233197770109676E-2</v>
      </c>
      <c r="O356" s="2">
        <f t="shared" si="9"/>
        <v>1.7181267483200813E-2</v>
      </c>
      <c r="P356" s="2">
        <f t="shared" si="9"/>
        <v>1.7436670378334185E-2</v>
      </c>
      <c r="Q356" s="2">
        <f t="shared" si="9"/>
        <v>1.328493860627411E-2</v>
      </c>
    </row>
    <row r="357" spans="1:17" ht="17.25" x14ac:dyDescent="0.3">
      <c r="A357" s="2" t="s">
        <v>369</v>
      </c>
      <c r="B357" s="2">
        <v>178.70500000000001</v>
      </c>
      <c r="C357" s="2">
        <v>2126.549</v>
      </c>
      <c r="D357" s="2">
        <v>2143.643</v>
      </c>
      <c r="E357" s="2">
        <v>1484.3440000000001</v>
      </c>
      <c r="F357" s="2">
        <v>249.99</v>
      </c>
      <c r="G357" s="2">
        <v>395.52</v>
      </c>
      <c r="K357" s="2" t="s">
        <v>369</v>
      </c>
      <c r="L357" s="2">
        <f t="shared" si="9"/>
        <v>1.3430856293172866E-4</v>
      </c>
      <c r="M357" s="2">
        <f t="shared" si="9"/>
        <v>-2.238117883859303E-4</v>
      </c>
      <c r="N357" s="2">
        <f t="shared" si="9"/>
        <v>-3.7312684926593676E-4</v>
      </c>
      <c r="O357" s="2">
        <f t="shared" si="9"/>
        <v>6.6295597811620866E-3</v>
      </c>
      <c r="P357" s="2">
        <f t="shared" si="9"/>
        <v>2.8005041090395366E-4</v>
      </c>
      <c r="Q357" s="2">
        <f t="shared" si="9"/>
        <v>1.5388838718715547E-2</v>
      </c>
    </row>
    <row r="358" spans="1:17" ht="17.25" x14ac:dyDescent="0.3">
      <c r="A358" s="2" t="s">
        <v>370</v>
      </c>
      <c r="B358" s="2">
        <v>176.43</v>
      </c>
      <c r="C358" s="2">
        <v>2099.5610000000001</v>
      </c>
      <c r="D358" s="2">
        <v>2116.0509999999999</v>
      </c>
      <c r="E358" s="2">
        <v>1475.364</v>
      </c>
      <c r="F358" s="2">
        <v>246.91</v>
      </c>
      <c r="G358" s="2">
        <v>394.45</v>
      </c>
      <c r="K358" s="2" t="s">
        <v>370</v>
      </c>
      <c r="L358" s="2">
        <f t="shared" si="9"/>
        <v>-1.2812204488483303E-2</v>
      </c>
      <c r="M358" s="2">
        <f t="shared" si="9"/>
        <v>-1.2772202747439287E-2</v>
      </c>
      <c r="N358" s="2">
        <f t="shared" si="9"/>
        <v>-1.2955102365000748E-2</v>
      </c>
      <c r="O358" s="2">
        <f t="shared" si="9"/>
        <v>-6.068184804556509E-3</v>
      </c>
      <c r="P358" s="2">
        <f t="shared" si="9"/>
        <v>-1.2397019303661772E-2</v>
      </c>
      <c r="Q358" s="2">
        <f t="shared" si="9"/>
        <v>-2.7089652881722159E-3</v>
      </c>
    </row>
    <row r="359" spans="1:17" ht="17.25" x14ac:dyDescent="0.3">
      <c r="A359" s="2" t="s">
        <v>371</v>
      </c>
      <c r="B359" s="2">
        <v>173.50899999999999</v>
      </c>
      <c r="C359" s="2">
        <v>2063.6439999999998</v>
      </c>
      <c r="D359" s="2">
        <v>2079.0569999999998</v>
      </c>
      <c r="E359" s="2">
        <v>1463.7090000000001</v>
      </c>
      <c r="F359" s="2">
        <v>242.96</v>
      </c>
      <c r="G359" s="2">
        <v>396.11</v>
      </c>
      <c r="K359" s="2" t="s">
        <v>371</v>
      </c>
      <c r="L359" s="2">
        <f t="shared" si="9"/>
        <v>-1.6694725899581542E-2</v>
      </c>
      <c r="M359" s="2">
        <f t="shared" si="9"/>
        <v>-1.7254923134162325E-2</v>
      </c>
      <c r="N359" s="2">
        <f t="shared" si="9"/>
        <v>-1.7637190257544511E-2</v>
      </c>
      <c r="O359" s="2">
        <f t="shared" si="9"/>
        <v>-7.9311137178637026E-3</v>
      </c>
      <c r="P359" s="2">
        <f t="shared" si="9"/>
        <v>-1.6127077021070413E-2</v>
      </c>
      <c r="Q359" s="2">
        <f t="shared" si="9"/>
        <v>4.1995609180558446E-3</v>
      </c>
    </row>
    <row r="360" spans="1:17" ht="17.25" x14ac:dyDescent="0.3">
      <c r="A360" s="2" t="s">
        <v>372</v>
      </c>
      <c r="B360" s="2">
        <v>173.55099999999999</v>
      </c>
      <c r="C360" s="2">
        <v>2065.1179999999999</v>
      </c>
      <c r="D360" s="2">
        <v>2081.5610000000001</v>
      </c>
      <c r="E360" s="2">
        <v>1449.1210000000001</v>
      </c>
      <c r="F360" s="2">
        <v>243.05</v>
      </c>
      <c r="G360" s="2">
        <v>397.59</v>
      </c>
      <c r="K360" s="2" t="s">
        <v>372</v>
      </c>
      <c r="L360" s="2">
        <f t="shared" si="9"/>
        <v>2.4203307903558624E-4</v>
      </c>
      <c r="M360" s="2">
        <f t="shared" si="9"/>
        <v>7.1401551487948467E-4</v>
      </c>
      <c r="N360" s="2">
        <f t="shared" si="9"/>
        <v>1.2036674851287898E-3</v>
      </c>
      <c r="O360" s="2">
        <f t="shared" si="9"/>
        <v>-1.0016459571605019E-2</v>
      </c>
      <c r="P360" s="2">
        <f t="shared" si="9"/>
        <v>3.7036275397106522E-4</v>
      </c>
      <c r="Q360" s="2">
        <f t="shared" si="9"/>
        <v>3.7293731015424214E-3</v>
      </c>
    </row>
    <row r="361" spans="1:17" ht="17.25" x14ac:dyDescent="0.3">
      <c r="A361" s="2" t="s">
        <v>373</v>
      </c>
      <c r="B361" s="2">
        <v>174.72800000000001</v>
      </c>
      <c r="C361" s="2">
        <v>2074.518</v>
      </c>
      <c r="D361" s="2">
        <v>2091.0619999999999</v>
      </c>
      <c r="E361" s="2">
        <v>1452.521</v>
      </c>
      <c r="F361" s="2">
        <v>243.96</v>
      </c>
      <c r="G361" s="2">
        <v>400.95</v>
      </c>
      <c r="K361" s="2" t="s">
        <v>373</v>
      </c>
      <c r="L361" s="2">
        <f t="shared" si="9"/>
        <v>6.7589747346810114E-3</v>
      </c>
      <c r="M361" s="2">
        <f t="shared" si="9"/>
        <v>4.5414699051828933E-3</v>
      </c>
      <c r="N361" s="2">
        <f t="shared" si="9"/>
        <v>4.5539778790804064E-3</v>
      </c>
      <c r="O361" s="2">
        <f t="shared" si="9"/>
        <v>2.3435017525015311E-3</v>
      </c>
      <c r="P361" s="2">
        <f t="shared" si="9"/>
        <v>3.7370939367917799E-3</v>
      </c>
      <c r="Q361" s="2">
        <f t="shared" si="9"/>
        <v>8.4154076923406151E-3</v>
      </c>
    </row>
    <row r="362" spans="1:17" ht="17.25" x14ac:dyDescent="0.3">
      <c r="A362" s="2" t="s">
        <v>374</v>
      </c>
      <c r="B362" s="2">
        <v>179.75299999999999</v>
      </c>
      <c r="C362" s="2">
        <v>2136.0100000000002</v>
      </c>
      <c r="D362" s="2">
        <v>2153.4499999999998</v>
      </c>
      <c r="E362" s="2">
        <v>1473.826</v>
      </c>
      <c r="F362" s="2">
        <v>250.99</v>
      </c>
      <c r="G362" s="2">
        <v>406.58</v>
      </c>
      <c r="K362" s="2" t="s">
        <v>374</v>
      </c>
      <c r="L362" s="2">
        <f t="shared" si="9"/>
        <v>2.8353207254782298E-2</v>
      </c>
      <c r="M362" s="2">
        <f t="shared" si="9"/>
        <v>2.9210765192199339E-2</v>
      </c>
      <c r="N362" s="2">
        <f t="shared" si="9"/>
        <v>2.9399136333642772E-2</v>
      </c>
      <c r="O362" s="2">
        <f t="shared" si="9"/>
        <v>1.4561073195439533E-2</v>
      </c>
      <c r="P362" s="2">
        <f t="shared" si="9"/>
        <v>2.8408820272418644E-2</v>
      </c>
      <c r="Q362" s="2">
        <f t="shared" si="9"/>
        <v>1.3943980339880646E-2</v>
      </c>
    </row>
    <row r="363" spans="1:17" ht="17.25" x14ac:dyDescent="0.3">
      <c r="A363" s="2" t="s">
        <v>375</v>
      </c>
      <c r="B363" s="2">
        <v>179.02500000000001</v>
      </c>
      <c r="C363" s="2">
        <v>2128.4749999999999</v>
      </c>
      <c r="D363" s="2">
        <v>2146.585</v>
      </c>
      <c r="E363" s="2">
        <v>1464.9780000000001</v>
      </c>
      <c r="F363" s="2">
        <v>250.51</v>
      </c>
      <c r="G363" s="2">
        <v>405.48</v>
      </c>
      <c r="K363" s="2" t="s">
        <v>375</v>
      </c>
      <c r="L363" s="2">
        <f t="shared" si="9"/>
        <v>-4.0582254158882947E-3</v>
      </c>
      <c r="M363" s="2">
        <f t="shared" si="9"/>
        <v>-3.5338418784203185E-3</v>
      </c>
      <c r="N363" s="2">
        <f t="shared" si="9"/>
        <v>-3.1929999790847319E-3</v>
      </c>
      <c r="O363" s="2">
        <f t="shared" si="9"/>
        <v>-6.0215153747540384E-3</v>
      </c>
      <c r="P363" s="2">
        <f t="shared" si="9"/>
        <v>-1.9142578128628074E-3</v>
      </c>
      <c r="Q363" s="2">
        <f t="shared" si="9"/>
        <v>-2.7091610787195464E-3</v>
      </c>
    </row>
    <row r="364" spans="1:17" ht="17.25" x14ac:dyDescent="0.3">
      <c r="A364" s="2" t="s">
        <v>376</v>
      </c>
      <c r="B364" s="2">
        <v>181.553</v>
      </c>
      <c r="C364" s="2">
        <v>2160.3890000000001</v>
      </c>
      <c r="D364" s="2">
        <v>2178.2539999999999</v>
      </c>
      <c r="E364" s="2">
        <v>1480.0429999999999</v>
      </c>
      <c r="F364" s="2">
        <v>254.09</v>
      </c>
      <c r="G364" s="2">
        <v>416</v>
      </c>
      <c r="K364" s="2" t="s">
        <v>376</v>
      </c>
      <c r="L364" s="2">
        <f t="shared" si="9"/>
        <v>1.4022161204265693E-2</v>
      </c>
      <c r="M364" s="2">
        <f t="shared" si="9"/>
        <v>1.4882537217432379E-2</v>
      </c>
      <c r="N364" s="2">
        <f t="shared" si="9"/>
        <v>1.4645431217862104E-2</v>
      </c>
      <c r="O364" s="2">
        <f t="shared" si="9"/>
        <v>1.0230916116590549E-2</v>
      </c>
      <c r="P364" s="2">
        <f t="shared" si="9"/>
        <v>1.4189695079085851E-2</v>
      </c>
      <c r="Q364" s="2">
        <f t="shared" si="9"/>
        <v>2.5613709747064561E-2</v>
      </c>
    </row>
    <row r="365" spans="1:17" ht="17.25" x14ac:dyDescent="0.3">
      <c r="A365" s="2" t="s">
        <v>377</v>
      </c>
      <c r="B365" s="2">
        <v>180.15899999999999</v>
      </c>
      <c r="C365" s="2">
        <v>2142.047</v>
      </c>
      <c r="D365" s="2">
        <v>2160.7339999999999</v>
      </c>
      <c r="E365" s="2">
        <v>1474.1320000000001</v>
      </c>
      <c r="F365" s="2">
        <v>252.09</v>
      </c>
      <c r="G365" s="2">
        <v>421.14</v>
      </c>
      <c r="K365" s="2" t="s">
        <v>377</v>
      </c>
      <c r="L365" s="2">
        <f t="shared" si="9"/>
        <v>-7.7078277830180397E-3</v>
      </c>
      <c r="M365" s="2">
        <f t="shared" si="9"/>
        <v>-8.5263841789320338E-3</v>
      </c>
      <c r="N365" s="2">
        <f t="shared" si="9"/>
        <v>-8.0756596771713873E-3</v>
      </c>
      <c r="O365" s="2">
        <f t="shared" si="9"/>
        <v>-4.0017994116290367E-3</v>
      </c>
      <c r="P365" s="2">
        <f t="shared" si="9"/>
        <v>-7.9023683586614268E-3</v>
      </c>
      <c r="Q365" s="2">
        <f t="shared" si="9"/>
        <v>1.2280059709121716E-2</v>
      </c>
    </row>
    <row r="366" spans="1:17" ht="17.25" x14ac:dyDescent="0.3">
      <c r="A366" s="2" t="s">
        <v>378</v>
      </c>
      <c r="B366" s="2">
        <v>180.01599999999999</v>
      </c>
      <c r="C366" s="2">
        <v>2139.136</v>
      </c>
      <c r="D366" s="2">
        <v>2157.8319999999999</v>
      </c>
      <c r="E366" s="2">
        <v>1467.749</v>
      </c>
      <c r="F366" s="2">
        <v>251.24</v>
      </c>
      <c r="G366" s="2">
        <v>417.94</v>
      </c>
      <c r="K366" s="2" t="s">
        <v>378</v>
      </c>
      <c r="L366" s="2">
        <f t="shared" si="9"/>
        <v>-7.9405848553548708E-4</v>
      </c>
      <c r="M366" s="2">
        <f t="shared" si="9"/>
        <v>-1.3599047032650802E-3</v>
      </c>
      <c r="N366" s="2">
        <f t="shared" si="9"/>
        <v>-1.343964842408063E-3</v>
      </c>
      <c r="O366" s="2">
        <f t="shared" si="9"/>
        <v>-4.3394073493994156E-3</v>
      </c>
      <c r="P366" s="2">
        <f t="shared" si="9"/>
        <v>-3.3775090220560244E-3</v>
      </c>
      <c r="Q366" s="2">
        <f t="shared" si="9"/>
        <v>-7.6274384184333854E-3</v>
      </c>
    </row>
    <row r="367" spans="1:17" ht="17.25" x14ac:dyDescent="0.3">
      <c r="A367" s="2" t="s">
        <v>379</v>
      </c>
      <c r="B367" s="2">
        <v>180.98699999999999</v>
      </c>
      <c r="C367" s="2">
        <v>2149.2240000000002</v>
      </c>
      <c r="D367" s="2">
        <v>2168.2449999999999</v>
      </c>
      <c r="E367" s="2">
        <v>1481.702</v>
      </c>
      <c r="F367" s="2">
        <v>252.54</v>
      </c>
      <c r="G367" s="2">
        <v>415.48</v>
      </c>
      <c r="K367" s="2" t="s">
        <v>379</v>
      </c>
      <c r="L367" s="2">
        <f t="shared" si="9"/>
        <v>5.3794696532802888E-3</v>
      </c>
      <c r="M367" s="2">
        <f t="shared" si="9"/>
        <v>4.7048375642750884E-3</v>
      </c>
      <c r="N367" s="2">
        <f t="shared" si="9"/>
        <v>4.8140706281181167E-3</v>
      </c>
      <c r="O367" s="2">
        <f t="shared" ref="O367:Q430" si="10">LN(E367)-LN(E366)</f>
        <v>9.4614923855562694E-3</v>
      </c>
      <c r="P367" s="2">
        <f t="shared" si="10"/>
        <v>5.1609944243544703E-3</v>
      </c>
      <c r="Q367" s="2">
        <f t="shared" si="10"/>
        <v>-5.9034031923408392E-3</v>
      </c>
    </row>
    <row r="368" spans="1:17" ht="17.25" x14ac:dyDescent="0.3">
      <c r="A368" s="2" t="s">
        <v>380</v>
      </c>
      <c r="B368" s="2">
        <v>183.66800000000001</v>
      </c>
      <c r="C368" s="2">
        <v>2183.0740000000001</v>
      </c>
      <c r="D368" s="2">
        <v>2203.36</v>
      </c>
      <c r="E368" s="2">
        <v>1510.4380000000001</v>
      </c>
      <c r="F368" s="2">
        <v>256.51</v>
      </c>
      <c r="G368" s="2">
        <v>390.68</v>
      </c>
      <c r="K368" s="2" t="s">
        <v>380</v>
      </c>
      <c r="L368" s="2">
        <f t="shared" ref="L368:Q431" si="11">LN(B368)-LN(B367)</f>
        <v>1.4704574504588841E-2</v>
      </c>
      <c r="M368" s="2">
        <f t="shared" si="11"/>
        <v>1.5627128542337054E-2</v>
      </c>
      <c r="N368" s="2">
        <f t="shared" si="11"/>
        <v>1.6065383424058055E-2</v>
      </c>
      <c r="O368" s="2">
        <f t="shared" si="10"/>
        <v>1.9208247958379943E-2</v>
      </c>
      <c r="P368" s="2">
        <f t="shared" si="10"/>
        <v>1.5597998195117313E-2</v>
      </c>
      <c r="Q368" s="2">
        <f t="shared" si="10"/>
        <v>-6.1545667780334767E-2</v>
      </c>
    </row>
    <row r="369" spans="1:17" ht="17.25" x14ac:dyDescent="0.3">
      <c r="A369" s="2" t="s">
        <v>381</v>
      </c>
      <c r="B369" s="2">
        <v>185.43700000000001</v>
      </c>
      <c r="C369" s="2">
        <v>2206.7269999999999</v>
      </c>
      <c r="D369" s="2">
        <v>2227.9720000000002</v>
      </c>
      <c r="E369" s="2">
        <v>1506.76</v>
      </c>
      <c r="F369" s="2">
        <v>259.11</v>
      </c>
      <c r="G369" s="2">
        <v>395.86</v>
      </c>
      <c r="K369" s="2" t="s">
        <v>381</v>
      </c>
      <c r="L369" s="2">
        <f t="shared" si="11"/>
        <v>9.5854217345650028E-3</v>
      </c>
      <c r="M369" s="2">
        <f t="shared" si="11"/>
        <v>1.0776446998408851E-2</v>
      </c>
      <c r="N369" s="2">
        <f t="shared" si="11"/>
        <v>1.110828666443453E-2</v>
      </c>
      <c r="O369" s="2">
        <f t="shared" si="10"/>
        <v>-2.4380248308704111E-3</v>
      </c>
      <c r="P369" s="2">
        <f t="shared" si="10"/>
        <v>1.0085031754652363E-2</v>
      </c>
      <c r="Q369" s="2">
        <f t="shared" si="10"/>
        <v>1.3171802813313427E-2</v>
      </c>
    </row>
    <row r="370" spans="1:17" ht="17.25" x14ac:dyDescent="0.3">
      <c r="A370" s="2" t="s">
        <v>382</v>
      </c>
      <c r="B370" s="2">
        <v>186.66</v>
      </c>
      <c r="C370" s="2">
        <v>2219.3429999999998</v>
      </c>
      <c r="D370" s="2">
        <v>2240.19</v>
      </c>
      <c r="E370" s="2">
        <v>1521.588</v>
      </c>
      <c r="F370" s="2">
        <v>260.26</v>
      </c>
      <c r="G370" s="2">
        <v>399.12</v>
      </c>
      <c r="K370" s="2" t="s">
        <v>382</v>
      </c>
      <c r="L370" s="2">
        <f t="shared" si="11"/>
        <v>6.573578416450232E-3</v>
      </c>
      <c r="M370" s="2">
        <f t="shared" si="11"/>
        <v>5.7007838408322797E-3</v>
      </c>
      <c r="N370" s="2">
        <f t="shared" si="11"/>
        <v>5.4689290372724741E-3</v>
      </c>
      <c r="O370" s="2">
        <f t="shared" si="10"/>
        <v>9.7928761825052391E-3</v>
      </c>
      <c r="P370" s="2">
        <f t="shared" si="10"/>
        <v>4.4284493883068876E-3</v>
      </c>
      <c r="Q370" s="2">
        <f t="shared" si="10"/>
        <v>8.2015101601928819E-3</v>
      </c>
    </row>
    <row r="371" spans="1:17" ht="17.25" x14ac:dyDescent="0.3">
      <c r="A371" s="2" t="s">
        <v>383</v>
      </c>
      <c r="B371" s="2">
        <v>186.69499999999999</v>
      </c>
      <c r="C371" s="2">
        <v>2219.3270000000002</v>
      </c>
      <c r="D371" s="2">
        <v>2239.6779999999999</v>
      </c>
      <c r="E371" s="2">
        <v>1532.231</v>
      </c>
      <c r="F371" s="2">
        <v>260.20999999999998</v>
      </c>
      <c r="G371" s="2">
        <v>406.66</v>
      </c>
      <c r="K371" s="2" t="s">
        <v>383</v>
      </c>
      <c r="L371" s="2">
        <f t="shared" si="11"/>
        <v>1.8748911948485159E-4</v>
      </c>
      <c r="M371" s="2">
        <f t="shared" si="11"/>
        <v>-7.209366769345138E-6</v>
      </c>
      <c r="N371" s="2">
        <f t="shared" si="11"/>
        <v>-2.2857816445931434E-4</v>
      </c>
      <c r="O371" s="2">
        <f t="shared" si="10"/>
        <v>6.9703168989994069E-3</v>
      </c>
      <c r="P371" s="2">
        <f t="shared" si="10"/>
        <v>-1.9213403329221279E-4</v>
      </c>
      <c r="Q371" s="2">
        <f t="shared" si="10"/>
        <v>1.8715331929413104E-2</v>
      </c>
    </row>
    <row r="372" spans="1:17" ht="17.25" x14ac:dyDescent="0.3">
      <c r="A372" s="2" t="s">
        <v>384</v>
      </c>
      <c r="B372" s="2">
        <v>187.64500000000001</v>
      </c>
      <c r="C372" s="2">
        <v>2235.0729999999999</v>
      </c>
      <c r="D372" s="2">
        <v>2256.0369999999998</v>
      </c>
      <c r="E372" s="2">
        <v>1549.346</v>
      </c>
      <c r="F372" s="2">
        <v>262.42</v>
      </c>
      <c r="G372" s="2">
        <v>405.19</v>
      </c>
      <c r="K372" s="2" t="s">
        <v>384</v>
      </c>
      <c r="L372" s="2">
        <f t="shared" si="11"/>
        <v>5.0756106185652072E-3</v>
      </c>
      <c r="M372" s="2">
        <f t="shared" si="11"/>
        <v>7.0698929536989752E-3</v>
      </c>
      <c r="N372" s="2">
        <f t="shared" si="11"/>
        <v>7.2776286766158549E-3</v>
      </c>
      <c r="O372" s="2">
        <f t="shared" si="10"/>
        <v>1.110806316590196E-2</v>
      </c>
      <c r="P372" s="2">
        <f t="shared" si="10"/>
        <v>8.4572763622503544E-3</v>
      </c>
      <c r="Q372" s="2">
        <f t="shared" si="10"/>
        <v>-3.6213625829830676E-3</v>
      </c>
    </row>
    <row r="373" spans="1:17" ht="17.25" x14ac:dyDescent="0.3">
      <c r="A373" s="2" t="s">
        <v>385</v>
      </c>
      <c r="B373" s="2">
        <v>189.56899999999999</v>
      </c>
      <c r="C373" s="2">
        <v>2258.788</v>
      </c>
      <c r="D373" s="2">
        <v>2280.2710000000002</v>
      </c>
      <c r="E373" s="2">
        <v>1568.8240000000001</v>
      </c>
      <c r="F373" s="2">
        <v>265.48</v>
      </c>
      <c r="G373" s="2">
        <v>405.32</v>
      </c>
      <c r="K373" s="2" t="s">
        <v>385</v>
      </c>
      <c r="L373" s="2">
        <f t="shared" si="11"/>
        <v>1.0201194467639674E-2</v>
      </c>
      <c r="M373" s="2">
        <f t="shared" si="11"/>
        <v>1.0554496522566126E-2</v>
      </c>
      <c r="N373" s="2">
        <f t="shared" si="11"/>
        <v>1.0684561341681942E-2</v>
      </c>
      <c r="O373" s="2">
        <f t="shared" si="10"/>
        <v>1.2493387692705582E-2</v>
      </c>
      <c r="P373" s="2">
        <f t="shared" si="10"/>
        <v>1.1593234600154823E-2</v>
      </c>
      <c r="Q373" s="2">
        <f t="shared" si="10"/>
        <v>3.2078568090465609E-4</v>
      </c>
    </row>
    <row r="374" spans="1:17" ht="17.25" x14ac:dyDescent="0.3">
      <c r="A374" s="2" t="s">
        <v>386</v>
      </c>
      <c r="B374" s="2">
        <v>192.607</v>
      </c>
      <c r="C374" s="2">
        <v>2295.739</v>
      </c>
      <c r="D374" s="2">
        <v>2317.4899999999998</v>
      </c>
      <c r="E374" s="2">
        <v>1593.857</v>
      </c>
      <c r="F374" s="2">
        <v>269.99</v>
      </c>
      <c r="G374" s="2">
        <v>402.98</v>
      </c>
      <c r="K374" s="2" t="s">
        <v>386</v>
      </c>
      <c r="L374" s="2">
        <f t="shared" si="11"/>
        <v>1.5898769116251543E-2</v>
      </c>
      <c r="M374" s="2">
        <f t="shared" si="11"/>
        <v>1.6226409790436769E-2</v>
      </c>
      <c r="N374" s="2">
        <f t="shared" si="11"/>
        <v>1.6190407901732762E-2</v>
      </c>
      <c r="O374" s="2">
        <f t="shared" si="10"/>
        <v>1.5830570825730028E-2</v>
      </c>
      <c r="P374" s="2">
        <f t="shared" si="10"/>
        <v>1.6845412997725795E-2</v>
      </c>
      <c r="Q374" s="2">
        <f t="shared" si="10"/>
        <v>-5.789945656497153E-3</v>
      </c>
    </row>
    <row r="375" spans="1:17" ht="17.25" x14ac:dyDescent="0.3">
      <c r="A375" s="2" t="s">
        <v>387</v>
      </c>
      <c r="B375" s="2">
        <v>192.22900000000001</v>
      </c>
      <c r="C375" s="2">
        <v>2292.681</v>
      </c>
      <c r="D375" s="2">
        <v>2314.8310000000001</v>
      </c>
      <c r="E375" s="2">
        <v>1602.7080000000001</v>
      </c>
      <c r="F375" s="2">
        <v>269.68</v>
      </c>
      <c r="G375" s="2">
        <v>405.56</v>
      </c>
      <c r="K375" s="2" t="s">
        <v>387</v>
      </c>
      <c r="L375" s="2">
        <f t="shared" si="11"/>
        <v>-1.9644738099522385E-3</v>
      </c>
      <c r="M375" s="2">
        <f t="shared" si="11"/>
        <v>-1.332920897719525E-3</v>
      </c>
      <c r="N375" s="2">
        <f t="shared" si="11"/>
        <v>-1.1480207403744558E-3</v>
      </c>
      <c r="O375" s="2">
        <f t="shared" si="10"/>
        <v>5.5378336557527774E-3</v>
      </c>
      <c r="P375" s="2">
        <f t="shared" si="10"/>
        <v>-1.1488503496446256E-3</v>
      </c>
      <c r="Q375" s="2">
        <f t="shared" si="10"/>
        <v>6.3818951607590435E-3</v>
      </c>
    </row>
    <row r="376" spans="1:17" ht="17.25" x14ac:dyDescent="0.3">
      <c r="A376" s="2" t="s">
        <v>388</v>
      </c>
      <c r="B376" s="2">
        <v>196.11099999999999</v>
      </c>
      <c r="C376" s="2">
        <v>2341.8939999999998</v>
      </c>
      <c r="D376" s="2">
        <v>2363.1280000000002</v>
      </c>
      <c r="E376" s="2">
        <v>1619.99</v>
      </c>
      <c r="F376" s="2">
        <v>275.55</v>
      </c>
      <c r="G376" s="2">
        <v>407.26</v>
      </c>
      <c r="K376" s="2" t="s">
        <v>388</v>
      </c>
      <c r="L376" s="2">
        <f t="shared" si="11"/>
        <v>1.9993455809189875E-2</v>
      </c>
      <c r="M376" s="2">
        <f t="shared" si="11"/>
        <v>2.1238128550284507E-2</v>
      </c>
      <c r="N376" s="2">
        <f t="shared" si="11"/>
        <v>2.0649482454094148E-2</v>
      </c>
      <c r="O376" s="2">
        <f t="shared" si="10"/>
        <v>1.0725277804085387E-2</v>
      </c>
      <c r="P376" s="2">
        <f t="shared" si="10"/>
        <v>2.1533029403439485E-2</v>
      </c>
      <c r="Q376" s="2">
        <f t="shared" si="10"/>
        <v>4.1829740379899505E-3</v>
      </c>
    </row>
    <row r="377" spans="1:17" ht="17.25" x14ac:dyDescent="0.3">
      <c r="A377" s="2" t="s">
        <v>389</v>
      </c>
      <c r="B377" s="2">
        <v>197.51</v>
      </c>
      <c r="C377" s="2">
        <v>2364.1790000000001</v>
      </c>
      <c r="D377" s="2">
        <v>2385.4969999999998</v>
      </c>
      <c r="E377" s="2">
        <v>1637.027</v>
      </c>
      <c r="F377" s="2">
        <v>278.14999999999998</v>
      </c>
      <c r="G377" s="2">
        <v>396.95</v>
      </c>
      <c r="K377" s="2" t="s">
        <v>389</v>
      </c>
      <c r="L377" s="2">
        <f t="shared" si="11"/>
        <v>7.1083905119868618E-3</v>
      </c>
      <c r="M377" s="2">
        <f t="shared" si="11"/>
        <v>9.4708121073434626E-3</v>
      </c>
      <c r="N377" s="2">
        <f t="shared" si="11"/>
        <v>9.4213232075688325E-3</v>
      </c>
      <c r="O377" s="2">
        <f t="shared" si="10"/>
        <v>1.0461815453073342E-2</v>
      </c>
      <c r="P377" s="2">
        <f t="shared" si="10"/>
        <v>9.3914361920575118E-3</v>
      </c>
      <c r="Q377" s="2">
        <f t="shared" si="10"/>
        <v>-2.5641473951246496E-2</v>
      </c>
    </row>
    <row r="378" spans="1:17" ht="17.25" x14ac:dyDescent="0.3">
      <c r="A378" s="2" t="s">
        <v>390</v>
      </c>
      <c r="B378" s="2">
        <v>196.298</v>
      </c>
      <c r="C378" s="2">
        <v>2350.9340000000002</v>
      </c>
      <c r="D378" s="2">
        <v>2372.1280000000002</v>
      </c>
      <c r="E378" s="2">
        <v>1637.7159999999999</v>
      </c>
      <c r="F378" s="2">
        <v>276.89</v>
      </c>
      <c r="G378" s="2">
        <v>401.24</v>
      </c>
      <c r="K378" s="2" t="s">
        <v>390</v>
      </c>
      <c r="L378" s="2">
        <f t="shared" si="11"/>
        <v>-6.1553032272634312E-3</v>
      </c>
      <c r="M378" s="2">
        <f t="shared" si="11"/>
        <v>-5.6181197939224603E-3</v>
      </c>
      <c r="N378" s="2">
        <f t="shared" si="11"/>
        <v>-5.620045795205364E-3</v>
      </c>
      <c r="O378" s="2">
        <f t="shared" si="10"/>
        <v>4.2079638626102422E-4</v>
      </c>
      <c r="P378" s="2">
        <f t="shared" si="10"/>
        <v>-4.5402211171383655E-3</v>
      </c>
      <c r="Q378" s="2">
        <f t="shared" si="10"/>
        <v>1.0749423844162109E-2</v>
      </c>
    </row>
    <row r="379" spans="1:17" ht="17.25" x14ac:dyDescent="0.3">
      <c r="A379" s="2" t="s">
        <v>391</v>
      </c>
      <c r="B379" s="2">
        <v>195.96899999999999</v>
      </c>
      <c r="C379" s="2">
        <v>2342.9520000000002</v>
      </c>
      <c r="D379" s="2">
        <v>2364.5059999999999</v>
      </c>
      <c r="E379" s="2">
        <v>1638.86</v>
      </c>
      <c r="F379" s="2">
        <v>276.08</v>
      </c>
      <c r="G379" s="2">
        <v>391.49</v>
      </c>
      <c r="K379" s="2" t="s">
        <v>391</v>
      </c>
      <c r="L379" s="2">
        <f t="shared" si="11"/>
        <v>-1.6774292874197627E-3</v>
      </c>
      <c r="M379" s="2">
        <f t="shared" si="11"/>
        <v>-3.4010232434082965E-3</v>
      </c>
      <c r="N379" s="2">
        <f t="shared" si="11"/>
        <v>-3.2183219471040303E-3</v>
      </c>
      <c r="O379" s="2">
        <f t="shared" si="10"/>
        <v>6.9828995053633491E-4</v>
      </c>
      <c r="P379" s="2">
        <f t="shared" si="10"/>
        <v>-2.9296366144162533E-3</v>
      </c>
      <c r="Q379" s="2">
        <f t="shared" si="10"/>
        <v>-2.4599779694812973E-2</v>
      </c>
    </row>
    <row r="380" spans="1:17" ht="17.25" x14ac:dyDescent="0.3">
      <c r="A380" s="2" t="s">
        <v>392</v>
      </c>
      <c r="B380" s="2">
        <v>186.56399999999999</v>
      </c>
      <c r="C380" s="2">
        <v>2226.0219999999999</v>
      </c>
      <c r="D380" s="2">
        <v>2247.3130000000001</v>
      </c>
      <c r="E380" s="2">
        <v>1583.6610000000001</v>
      </c>
      <c r="F380" s="2">
        <v>262.85000000000002</v>
      </c>
      <c r="G380" s="2">
        <v>397.02</v>
      </c>
      <c r="K380" s="2" t="s">
        <v>392</v>
      </c>
      <c r="L380" s="2">
        <f t="shared" si="11"/>
        <v>-4.91821397004788E-2</v>
      </c>
      <c r="M380" s="2">
        <f t="shared" si="11"/>
        <v>-5.119553675703159E-2</v>
      </c>
      <c r="N380" s="2">
        <f t="shared" si="11"/>
        <v>-5.083384029041671E-2</v>
      </c>
      <c r="O380" s="2">
        <f t="shared" si="10"/>
        <v>-3.4261622839396821E-2</v>
      </c>
      <c r="P380" s="2">
        <f t="shared" si="10"/>
        <v>-4.9107151524290238E-2</v>
      </c>
      <c r="Q380" s="2">
        <f t="shared" si="10"/>
        <v>1.4026684931551792E-2</v>
      </c>
    </row>
    <row r="381" spans="1:17" ht="17.25" x14ac:dyDescent="0.3">
      <c r="A381" s="2" t="s">
        <v>393</v>
      </c>
      <c r="B381" s="2">
        <v>187.31800000000001</v>
      </c>
      <c r="C381" s="2">
        <v>2236.9319999999998</v>
      </c>
      <c r="D381" s="2">
        <v>2258.143</v>
      </c>
      <c r="E381" s="2">
        <v>1579.721</v>
      </c>
      <c r="F381" s="2">
        <v>263.73</v>
      </c>
      <c r="G381" s="2">
        <v>403.31</v>
      </c>
      <c r="K381" s="2" t="s">
        <v>393</v>
      </c>
      <c r="L381" s="2">
        <f t="shared" si="11"/>
        <v>4.0333635862319639E-3</v>
      </c>
      <c r="M381" s="2">
        <f t="shared" si="11"/>
        <v>4.8891481886226273E-3</v>
      </c>
      <c r="N381" s="2">
        <f t="shared" si="11"/>
        <v>4.8075137605350093E-3</v>
      </c>
      <c r="O381" s="2">
        <f t="shared" si="10"/>
        <v>-2.491006168300558E-3</v>
      </c>
      <c r="P381" s="2">
        <f t="shared" si="10"/>
        <v>3.3423252657396318E-3</v>
      </c>
      <c r="Q381" s="2">
        <f t="shared" si="10"/>
        <v>1.5718839757536962E-2</v>
      </c>
    </row>
    <row r="382" spans="1:17" ht="17.25" x14ac:dyDescent="0.3">
      <c r="A382" s="2" t="s">
        <v>394</v>
      </c>
      <c r="B382" s="2">
        <v>187.845</v>
      </c>
      <c r="C382" s="2">
        <v>2244.8510000000001</v>
      </c>
      <c r="D382" s="2">
        <v>2265.424</v>
      </c>
      <c r="E382" s="2">
        <v>1586.3489999999999</v>
      </c>
      <c r="F382" s="2">
        <v>263.83999999999997</v>
      </c>
      <c r="G382" s="2">
        <v>405.76</v>
      </c>
      <c r="K382" s="2" t="s">
        <v>394</v>
      </c>
      <c r="L382" s="2">
        <f t="shared" si="11"/>
        <v>2.8094473422690669E-3</v>
      </c>
      <c r="M382" s="2">
        <f t="shared" si="11"/>
        <v>3.5338650894836121E-3</v>
      </c>
      <c r="N382" s="2">
        <f t="shared" si="11"/>
        <v>3.219143780861522E-3</v>
      </c>
      <c r="O382" s="2">
        <f t="shared" si="10"/>
        <v>4.1869002785626108E-3</v>
      </c>
      <c r="P382" s="2">
        <f t="shared" si="10"/>
        <v>4.1700628009166962E-4</v>
      </c>
      <c r="Q382" s="2">
        <f t="shared" si="10"/>
        <v>6.0563547992460443E-3</v>
      </c>
    </row>
    <row r="383" spans="1:17" ht="17.25" x14ac:dyDescent="0.3">
      <c r="A383" s="2" t="s">
        <v>395</v>
      </c>
      <c r="B383" s="2">
        <v>191.852</v>
      </c>
      <c r="C383" s="2">
        <v>2293.7840000000001</v>
      </c>
      <c r="D383" s="2">
        <v>2314.64</v>
      </c>
      <c r="E383" s="2">
        <v>1619.8430000000001</v>
      </c>
      <c r="F383" s="2">
        <v>269.79000000000002</v>
      </c>
      <c r="G383" s="2">
        <v>407.49</v>
      </c>
      <c r="K383" s="2" t="s">
        <v>395</v>
      </c>
      <c r="L383" s="2">
        <f t="shared" si="11"/>
        <v>2.1107086765568717E-2</v>
      </c>
      <c r="M383" s="2">
        <f t="shared" si="11"/>
        <v>2.1563706317985876E-2</v>
      </c>
      <c r="N383" s="2">
        <f t="shared" si="11"/>
        <v>2.1492230002332136E-2</v>
      </c>
      <c r="O383" s="2">
        <f t="shared" si="10"/>
        <v>2.0894081521150909E-2</v>
      </c>
      <c r="P383" s="2">
        <f t="shared" si="10"/>
        <v>2.2301019783244946E-2</v>
      </c>
      <c r="Q383" s="2">
        <f t="shared" si="10"/>
        <v>4.2545406937026797E-3</v>
      </c>
    </row>
    <row r="384" spans="1:17" ht="17.25" x14ac:dyDescent="0.3">
      <c r="A384" s="2" t="s">
        <v>396</v>
      </c>
      <c r="B384" s="2">
        <v>191.941</v>
      </c>
      <c r="C384" s="2">
        <v>2292.9340000000002</v>
      </c>
      <c r="D384" s="2">
        <v>2313.5770000000002</v>
      </c>
      <c r="E384" s="2">
        <v>1625.663</v>
      </c>
      <c r="F384" s="2">
        <v>269.72000000000003</v>
      </c>
      <c r="G384" s="2">
        <v>413.93</v>
      </c>
      <c r="K384" s="2" t="s">
        <v>396</v>
      </c>
      <c r="L384" s="2">
        <f t="shared" si="11"/>
        <v>4.637916876824022E-4</v>
      </c>
      <c r="M384" s="2">
        <f t="shared" si="11"/>
        <v>-3.7063539102710763E-4</v>
      </c>
      <c r="N384" s="2">
        <f t="shared" si="11"/>
        <v>-4.5935617050485433E-4</v>
      </c>
      <c r="O384" s="2">
        <f t="shared" si="10"/>
        <v>3.5865016047109677E-3</v>
      </c>
      <c r="P384" s="2">
        <f t="shared" si="10"/>
        <v>-2.59494728152454E-4</v>
      </c>
      <c r="Q384" s="2">
        <f t="shared" si="10"/>
        <v>1.568048490120777E-2</v>
      </c>
    </row>
    <row r="385" spans="1:17" ht="17.25" x14ac:dyDescent="0.3">
      <c r="A385" s="2" t="s">
        <v>397</v>
      </c>
      <c r="B385" s="2">
        <v>191.739</v>
      </c>
      <c r="C385" s="2">
        <v>2290.79</v>
      </c>
      <c r="D385" s="2">
        <v>2311.3719999999998</v>
      </c>
      <c r="E385" s="2">
        <v>1625.1669999999999</v>
      </c>
      <c r="F385" s="2">
        <v>269.38</v>
      </c>
      <c r="G385" s="2">
        <v>409.58</v>
      </c>
      <c r="K385" s="2" t="s">
        <v>397</v>
      </c>
      <c r="L385" s="2">
        <f t="shared" si="11"/>
        <v>-1.0529608979545912E-3</v>
      </c>
      <c r="M385" s="2">
        <f t="shared" si="11"/>
        <v>-9.3548396734011163E-4</v>
      </c>
      <c r="N385" s="2">
        <f t="shared" si="11"/>
        <v>-9.5352410029470036E-4</v>
      </c>
      <c r="O385" s="2">
        <f t="shared" si="10"/>
        <v>-3.0515284025867118E-4</v>
      </c>
      <c r="P385" s="2">
        <f t="shared" si="10"/>
        <v>-1.2613616957128926E-3</v>
      </c>
      <c r="Q385" s="2">
        <f t="shared" si="10"/>
        <v>-1.056463299555066E-2</v>
      </c>
    </row>
    <row r="386" spans="1:17" ht="17.25" x14ac:dyDescent="0.3">
      <c r="A386" s="2" t="s">
        <v>398</v>
      </c>
      <c r="B386" s="2">
        <v>191.24299999999999</v>
      </c>
      <c r="C386" s="2">
        <v>2284.2460000000001</v>
      </c>
      <c r="D386" s="2">
        <v>2305.7959999999998</v>
      </c>
      <c r="E386" s="2">
        <v>1630.5119999999999</v>
      </c>
      <c r="F386" s="2">
        <v>268.74</v>
      </c>
      <c r="G386" s="2">
        <v>412.82</v>
      </c>
      <c r="K386" s="2" t="s">
        <v>398</v>
      </c>
      <c r="L386" s="2">
        <f t="shared" si="11"/>
        <v>-2.5902015097898357E-3</v>
      </c>
      <c r="M386" s="2">
        <f t="shared" si="11"/>
        <v>-2.8607444675543547E-3</v>
      </c>
      <c r="N386" s="2">
        <f t="shared" si="11"/>
        <v>-2.4153345560700146E-3</v>
      </c>
      <c r="O386" s="2">
        <f t="shared" si="10"/>
        <v>3.2834961936920593E-3</v>
      </c>
      <c r="P386" s="2">
        <f t="shared" si="10"/>
        <v>-2.3786527234044286E-3</v>
      </c>
      <c r="Q386" s="2">
        <f t="shared" si="10"/>
        <v>7.8794181979455757E-3</v>
      </c>
    </row>
    <row r="387" spans="1:17" ht="17.25" x14ac:dyDescent="0.3">
      <c r="A387" s="2" t="s">
        <v>399</v>
      </c>
      <c r="B387" s="2">
        <v>192.041</v>
      </c>
      <c r="C387" s="2">
        <v>2292.9810000000002</v>
      </c>
      <c r="D387" s="2">
        <v>2315.3150000000001</v>
      </c>
      <c r="E387" s="2">
        <v>1625.7180000000001</v>
      </c>
      <c r="F387" s="2">
        <v>269.74</v>
      </c>
      <c r="G387" s="2">
        <v>410.66</v>
      </c>
      <c r="K387" s="2" t="s">
        <v>399</v>
      </c>
      <c r="L387" s="2">
        <f t="shared" si="11"/>
        <v>4.1640201680603894E-3</v>
      </c>
      <c r="M387" s="2">
        <f t="shared" si="11"/>
        <v>3.8167259800960807E-3</v>
      </c>
      <c r="N387" s="2">
        <f t="shared" si="11"/>
        <v>4.1197943367272671E-3</v>
      </c>
      <c r="O387" s="2">
        <f t="shared" si="10"/>
        <v>-2.9445115754871409E-3</v>
      </c>
      <c r="P387" s="2">
        <f t="shared" si="10"/>
        <v>3.714162641447416E-3</v>
      </c>
      <c r="Q387" s="2">
        <f t="shared" si="10"/>
        <v>-5.2460410787587008E-3</v>
      </c>
    </row>
    <row r="388" spans="1:17" ht="17.25" x14ac:dyDescent="0.3">
      <c r="A388" s="2" t="s">
        <v>400</v>
      </c>
      <c r="B388" s="2">
        <v>193.46</v>
      </c>
      <c r="C388" s="2">
        <v>2311.279</v>
      </c>
      <c r="D388" s="2">
        <v>2333.8069999999998</v>
      </c>
      <c r="E388" s="2">
        <v>1637.56</v>
      </c>
      <c r="F388" s="2">
        <v>272.19</v>
      </c>
      <c r="G388" s="2">
        <v>414.75</v>
      </c>
      <c r="K388" s="2" t="s">
        <v>400</v>
      </c>
      <c r="L388" s="2">
        <f t="shared" si="11"/>
        <v>7.3618818567284805E-3</v>
      </c>
      <c r="M388" s="2">
        <f t="shared" si="11"/>
        <v>7.9483332100140913E-3</v>
      </c>
      <c r="N388" s="2">
        <f t="shared" si="11"/>
        <v>7.9550923893858538E-3</v>
      </c>
      <c r="O388" s="2">
        <f t="shared" si="10"/>
        <v>7.257764727091498E-3</v>
      </c>
      <c r="P388" s="2">
        <f t="shared" si="10"/>
        <v>9.0418197609354323E-3</v>
      </c>
      <c r="Q388" s="2">
        <f t="shared" si="10"/>
        <v>9.9103075432012133E-3</v>
      </c>
    </row>
    <row r="389" spans="1:17" ht="17.25" x14ac:dyDescent="0.3">
      <c r="A389" s="2" t="s">
        <v>401</v>
      </c>
      <c r="B389" s="2">
        <v>188.739</v>
      </c>
      <c r="C389" s="2">
        <v>2253.2739999999999</v>
      </c>
      <c r="D389" s="2">
        <v>2275.518</v>
      </c>
      <c r="E389" s="2">
        <v>1604.877</v>
      </c>
      <c r="F389" s="2">
        <v>266.04000000000002</v>
      </c>
      <c r="G389" s="2">
        <v>410.86</v>
      </c>
      <c r="K389" s="2" t="s">
        <v>401</v>
      </c>
      <c r="L389" s="2">
        <f t="shared" si="11"/>
        <v>-2.4705664469198751E-2</v>
      </c>
      <c r="M389" s="2">
        <f t="shared" si="11"/>
        <v>-2.5416781284217649E-2</v>
      </c>
      <c r="N389" s="2">
        <f t="shared" si="11"/>
        <v>-2.5293120992844642E-2</v>
      </c>
      <c r="O389" s="2">
        <f t="shared" si="10"/>
        <v>-2.0160210946061241E-2</v>
      </c>
      <c r="P389" s="2">
        <f t="shared" si="10"/>
        <v>-2.2853678433426339E-2</v>
      </c>
      <c r="Q389" s="2">
        <f t="shared" si="10"/>
        <v>-9.4234052061894502E-3</v>
      </c>
    </row>
    <row r="390" spans="1:17" ht="17.25" x14ac:dyDescent="0.3">
      <c r="A390" s="2" t="s">
        <v>402</v>
      </c>
      <c r="B390" s="2">
        <v>189.78200000000001</v>
      </c>
      <c r="C390" s="2">
        <v>2267.44</v>
      </c>
      <c r="D390" s="2">
        <v>2289.4549999999999</v>
      </c>
      <c r="E390" s="2">
        <v>1606.049</v>
      </c>
      <c r="F390" s="2">
        <v>267.27</v>
      </c>
      <c r="G390" s="2">
        <v>416.27</v>
      </c>
      <c r="K390" s="2" t="s">
        <v>402</v>
      </c>
      <c r="L390" s="2">
        <f t="shared" si="11"/>
        <v>5.5109367231649387E-3</v>
      </c>
      <c r="M390" s="2">
        <f t="shared" si="11"/>
        <v>6.2671721179423656E-3</v>
      </c>
      <c r="N390" s="2">
        <f t="shared" si="11"/>
        <v>6.1060791827101113E-3</v>
      </c>
      <c r="O390" s="2">
        <f t="shared" si="10"/>
        <v>7.3000751312779499E-4</v>
      </c>
      <c r="P390" s="2">
        <f t="shared" si="10"/>
        <v>4.612709984441743E-3</v>
      </c>
      <c r="Q390" s="2">
        <f t="shared" si="10"/>
        <v>1.3081564324066264E-2</v>
      </c>
    </row>
    <row r="391" spans="1:17" ht="17.25" x14ac:dyDescent="0.3">
      <c r="A391" s="2" t="s">
        <v>403</v>
      </c>
      <c r="B391" s="2">
        <v>186.88200000000001</v>
      </c>
      <c r="C391" s="2">
        <v>2230.0450000000001</v>
      </c>
      <c r="D391" s="2">
        <v>2252.1019999999999</v>
      </c>
      <c r="E391" s="2">
        <v>1594.633</v>
      </c>
      <c r="F391" s="2">
        <v>263.13</v>
      </c>
      <c r="G391" s="2">
        <v>419.74</v>
      </c>
      <c r="K391" s="2" t="s">
        <v>403</v>
      </c>
      <c r="L391" s="2">
        <f t="shared" si="11"/>
        <v>-1.5398643370976295E-2</v>
      </c>
      <c r="M391" s="2">
        <f t="shared" si="11"/>
        <v>-1.6629677156458023E-2</v>
      </c>
      <c r="N391" s="2">
        <f t="shared" si="11"/>
        <v>-1.6449795650789412E-2</v>
      </c>
      <c r="O391" s="2">
        <f t="shared" si="10"/>
        <v>-7.1335099272120672E-3</v>
      </c>
      <c r="P391" s="2">
        <f t="shared" si="10"/>
        <v>-1.5611176769262158E-2</v>
      </c>
      <c r="Q391" s="2">
        <f t="shared" si="10"/>
        <v>8.3013837808438851E-3</v>
      </c>
    </row>
    <row r="392" spans="1:17" ht="17.25" x14ac:dyDescent="0.3">
      <c r="A392" s="2" t="s">
        <v>404</v>
      </c>
      <c r="B392" s="2">
        <v>188.642</v>
      </c>
      <c r="C392" s="2">
        <v>2250.3850000000002</v>
      </c>
      <c r="D392" s="2">
        <v>2272.2570000000001</v>
      </c>
      <c r="E392" s="2">
        <v>1603.6030000000001</v>
      </c>
      <c r="F392" s="2">
        <v>265.02</v>
      </c>
      <c r="G392" s="2">
        <v>418.33</v>
      </c>
      <c r="K392" s="2" t="s">
        <v>404</v>
      </c>
      <c r="L392" s="2">
        <f t="shared" si="11"/>
        <v>9.3736373007260454E-3</v>
      </c>
      <c r="M392" s="2">
        <f t="shared" si="11"/>
        <v>9.079548048979369E-3</v>
      </c>
      <c r="N392" s="2">
        <f t="shared" si="11"/>
        <v>8.9096083343660482E-3</v>
      </c>
      <c r="O392" s="2">
        <f t="shared" si="10"/>
        <v>5.6093568579607123E-3</v>
      </c>
      <c r="P392" s="2">
        <f t="shared" si="10"/>
        <v>7.1570882050897566E-3</v>
      </c>
      <c r="Q392" s="2">
        <f t="shared" si="10"/>
        <v>-3.3648772307364183E-3</v>
      </c>
    </row>
    <row r="393" spans="1:17" ht="17.25" x14ac:dyDescent="0.3">
      <c r="A393" s="2" t="s">
        <v>405</v>
      </c>
      <c r="B393" s="2">
        <v>191.11099999999999</v>
      </c>
      <c r="C393" s="2">
        <v>2277.6610000000001</v>
      </c>
      <c r="D393" s="2">
        <v>2299.0970000000002</v>
      </c>
      <c r="E393" s="2">
        <v>1618.617</v>
      </c>
      <c r="F393" s="2">
        <v>267.76</v>
      </c>
      <c r="G393" s="2">
        <v>419.62</v>
      </c>
      <c r="K393" s="2" t="s">
        <v>405</v>
      </c>
      <c r="L393" s="2">
        <f t="shared" si="11"/>
        <v>1.3003372137644575E-2</v>
      </c>
      <c r="M393" s="2">
        <f t="shared" si="11"/>
        <v>1.2047726511593027E-2</v>
      </c>
      <c r="N393" s="2">
        <f t="shared" si="11"/>
        <v>1.1742826489546054E-2</v>
      </c>
      <c r="O393" s="2">
        <f t="shared" si="10"/>
        <v>9.3191083528676444E-3</v>
      </c>
      <c r="P393" s="2">
        <f t="shared" si="10"/>
        <v>1.028576206658105E-2</v>
      </c>
      <c r="Q393" s="2">
        <f t="shared" si="10"/>
        <v>3.0789450900163828E-3</v>
      </c>
    </row>
    <row r="394" spans="1:17" ht="17.25" x14ac:dyDescent="0.3">
      <c r="A394" s="2" t="s">
        <v>406</v>
      </c>
      <c r="B394" s="2">
        <v>191.61799999999999</v>
      </c>
      <c r="C394" s="2">
        <v>2287.4229999999998</v>
      </c>
      <c r="D394" s="2">
        <v>2308.933</v>
      </c>
      <c r="E394" s="2">
        <v>1631.6569999999999</v>
      </c>
      <c r="F394" s="2">
        <v>269.08999999999997</v>
      </c>
      <c r="G394" s="2">
        <v>423.34</v>
      </c>
      <c r="K394" s="2" t="s">
        <v>406</v>
      </c>
      <c r="L394" s="2">
        <f t="shared" si="11"/>
        <v>2.6493957686266612E-3</v>
      </c>
      <c r="M394" s="2">
        <f t="shared" si="11"/>
        <v>4.2768171976055314E-3</v>
      </c>
      <c r="N394" s="2">
        <f t="shared" si="11"/>
        <v>4.2690759124512923E-3</v>
      </c>
      <c r="O394" s="2">
        <f t="shared" si="10"/>
        <v>8.0239819560956605E-3</v>
      </c>
      <c r="P394" s="2">
        <f t="shared" si="10"/>
        <v>4.9548392325791113E-3</v>
      </c>
      <c r="Q394" s="2">
        <f t="shared" si="10"/>
        <v>8.8260988634694115E-3</v>
      </c>
    </row>
    <row r="395" spans="1:17" ht="17.25" x14ac:dyDescent="0.3">
      <c r="A395" s="2" t="s">
        <v>407</v>
      </c>
      <c r="B395" s="2">
        <v>193.33799999999999</v>
      </c>
      <c r="C395" s="2">
        <v>2304.38</v>
      </c>
      <c r="D395" s="2">
        <v>2326.0120000000002</v>
      </c>
      <c r="E395" s="2">
        <v>1666.9939999999999</v>
      </c>
      <c r="F395" s="2">
        <v>271.44</v>
      </c>
      <c r="G395" s="2">
        <v>423.88</v>
      </c>
      <c r="K395" s="2" t="s">
        <v>407</v>
      </c>
      <c r="L395" s="2">
        <f t="shared" si="11"/>
        <v>8.9361456676870787E-3</v>
      </c>
      <c r="M395" s="2">
        <f t="shared" si="11"/>
        <v>7.3858033908491549E-3</v>
      </c>
      <c r="N395" s="2">
        <f t="shared" si="11"/>
        <v>7.3697000936006063E-3</v>
      </c>
      <c r="O395" s="2">
        <f t="shared" si="10"/>
        <v>2.1425941597886577E-2</v>
      </c>
      <c r="P395" s="2">
        <f t="shared" si="10"/>
        <v>8.6952243403244367E-3</v>
      </c>
      <c r="Q395" s="2">
        <f t="shared" si="10"/>
        <v>1.2747576146105999E-3</v>
      </c>
    </row>
    <row r="396" spans="1:17" ht="17.25" x14ac:dyDescent="0.3">
      <c r="A396" s="2" t="s">
        <v>408</v>
      </c>
      <c r="B396" s="2">
        <v>193.256</v>
      </c>
      <c r="C396" s="2">
        <v>2303.134</v>
      </c>
      <c r="D396" s="2">
        <v>2324.6170000000002</v>
      </c>
      <c r="E396" s="2">
        <v>1671.5519999999999</v>
      </c>
      <c r="F396" s="2">
        <v>271.49</v>
      </c>
      <c r="G396" s="2">
        <v>426.35</v>
      </c>
      <c r="K396" s="2" t="s">
        <v>408</v>
      </c>
      <c r="L396" s="2">
        <f t="shared" si="11"/>
        <v>-4.2421766105960046E-4</v>
      </c>
      <c r="M396" s="2">
        <f t="shared" si="11"/>
        <v>-5.4085566766470805E-4</v>
      </c>
      <c r="N396" s="2">
        <f t="shared" si="11"/>
        <v>-5.9991886767907232E-4</v>
      </c>
      <c r="O396" s="2">
        <f t="shared" si="10"/>
        <v>2.7305316937145108E-3</v>
      </c>
      <c r="P396" s="2">
        <f t="shared" si="10"/>
        <v>1.8418580716250688E-4</v>
      </c>
      <c r="Q396" s="2">
        <f t="shared" si="10"/>
        <v>5.8102088814235842E-3</v>
      </c>
    </row>
    <row r="397" spans="1:17" ht="17.25" x14ac:dyDescent="0.3">
      <c r="A397" s="2" t="s">
        <v>409</v>
      </c>
      <c r="B397" s="2">
        <v>196.13399999999999</v>
      </c>
      <c r="C397" s="2">
        <v>2343.1480000000001</v>
      </c>
      <c r="D397" s="2">
        <v>2364.3069999999998</v>
      </c>
      <c r="E397" s="2">
        <v>1724.2429999999999</v>
      </c>
      <c r="F397" s="2">
        <v>276.35000000000002</v>
      </c>
      <c r="G397" s="2">
        <v>420.94</v>
      </c>
      <c r="K397" s="2" t="s">
        <v>409</v>
      </c>
      <c r="L397" s="2">
        <f t="shared" si="11"/>
        <v>1.4782364250646829E-2</v>
      </c>
      <c r="M397" s="2">
        <f t="shared" si="11"/>
        <v>1.7224520288796619E-2</v>
      </c>
      <c r="N397" s="2">
        <f t="shared" si="11"/>
        <v>1.6929661461526635E-2</v>
      </c>
      <c r="O397" s="2">
        <f t="shared" si="10"/>
        <v>3.1035577409155302E-2</v>
      </c>
      <c r="P397" s="2">
        <f t="shared" si="10"/>
        <v>1.7742871996135001E-2</v>
      </c>
      <c r="Q397" s="2">
        <f t="shared" si="10"/>
        <v>-1.2770299477032232E-2</v>
      </c>
    </row>
    <row r="398" spans="1:17" ht="17.25" x14ac:dyDescent="0.3">
      <c r="A398" s="2" t="s">
        <v>410</v>
      </c>
      <c r="B398" s="2">
        <v>194.26900000000001</v>
      </c>
      <c r="C398" s="2">
        <v>2320.8290000000002</v>
      </c>
      <c r="D398" s="2">
        <v>2341.6089999999999</v>
      </c>
      <c r="E398" s="2">
        <v>1729.492</v>
      </c>
      <c r="F398" s="2">
        <v>273.89</v>
      </c>
      <c r="G398" s="2">
        <v>418.46</v>
      </c>
      <c r="K398" s="2" t="s">
        <v>410</v>
      </c>
      <c r="L398" s="2">
        <f t="shared" si="11"/>
        <v>-9.554302539384274E-3</v>
      </c>
      <c r="M398" s="2">
        <f t="shared" si="11"/>
        <v>-9.5708749726552966E-3</v>
      </c>
      <c r="N398" s="2">
        <f t="shared" si="11"/>
        <v>-9.6466558344321385E-3</v>
      </c>
      <c r="O398" s="2">
        <f t="shared" si="10"/>
        <v>3.0396101851435375E-3</v>
      </c>
      <c r="P398" s="2">
        <f t="shared" si="10"/>
        <v>-8.9416123517978008E-3</v>
      </c>
      <c r="Q398" s="2">
        <f t="shared" si="10"/>
        <v>-5.9089997999208776E-3</v>
      </c>
    </row>
    <row r="399" spans="1:17" ht="17.25" x14ac:dyDescent="0.3">
      <c r="A399" s="2" t="s">
        <v>411</v>
      </c>
      <c r="B399" s="2">
        <v>194.876</v>
      </c>
      <c r="C399" s="2">
        <v>2330.7220000000002</v>
      </c>
      <c r="D399" s="2">
        <v>2351.7359999999999</v>
      </c>
      <c r="E399" s="2">
        <v>1724.357</v>
      </c>
      <c r="F399" s="2">
        <v>275.42</v>
      </c>
      <c r="G399" s="2">
        <v>421.62</v>
      </c>
      <c r="K399" s="2" t="s">
        <v>411</v>
      </c>
      <c r="L399" s="2">
        <f t="shared" si="11"/>
        <v>3.1196622970446342E-3</v>
      </c>
      <c r="M399" s="2">
        <f t="shared" si="11"/>
        <v>4.2536413839382448E-3</v>
      </c>
      <c r="N399" s="2">
        <f t="shared" si="11"/>
        <v>4.3154789245436476E-3</v>
      </c>
      <c r="O399" s="2">
        <f t="shared" si="10"/>
        <v>-2.9734963998144792E-3</v>
      </c>
      <c r="P399" s="2">
        <f t="shared" si="10"/>
        <v>5.5706393715055924E-3</v>
      </c>
      <c r="Q399" s="2">
        <f t="shared" si="10"/>
        <v>7.5231285210559662E-3</v>
      </c>
    </row>
    <row r="400" spans="1:17" ht="17.25" x14ac:dyDescent="0.3">
      <c r="A400" s="2" t="s">
        <v>412</v>
      </c>
      <c r="B400" s="2">
        <v>193.86099999999999</v>
      </c>
      <c r="C400" s="2">
        <v>2319.1439999999998</v>
      </c>
      <c r="D400" s="2">
        <v>2339.7570000000001</v>
      </c>
      <c r="E400" s="2">
        <v>1732.241</v>
      </c>
      <c r="F400" s="2">
        <v>274.39</v>
      </c>
      <c r="G400" s="2">
        <v>418.84</v>
      </c>
      <c r="K400" s="2" t="s">
        <v>412</v>
      </c>
      <c r="L400" s="2">
        <f t="shared" si="11"/>
        <v>-5.222051446460263E-3</v>
      </c>
      <c r="M400" s="2">
        <f t="shared" si="11"/>
        <v>-4.9799387456133104E-3</v>
      </c>
      <c r="N400" s="2">
        <f t="shared" si="11"/>
        <v>-5.1067010151122361E-3</v>
      </c>
      <c r="O400" s="2">
        <f t="shared" si="10"/>
        <v>4.5617185867081744E-3</v>
      </c>
      <c r="P400" s="2">
        <f t="shared" si="10"/>
        <v>-3.7467532600050646E-3</v>
      </c>
      <c r="Q400" s="2">
        <f t="shared" si="10"/>
        <v>-6.6154490128997878E-3</v>
      </c>
    </row>
    <row r="401" spans="1:17" ht="17.25" x14ac:dyDescent="0.3">
      <c r="A401" s="2" t="s">
        <v>413</v>
      </c>
      <c r="B401" s="2">
        <v>195.38900000000001</v>
      </c>
      <c r="C401" s="2">
        <v>2338.2260000000001</v>
      </c>
      <c r="D401" s="2">
        <v>2358.9349999999999</v>
      </c>
      <c r="E401" s="2">
        <v>1751.0409999999999</v>
      </c>
      <c r="F401" s="2">
        <v>275.93</v>
      </c>
      <c r="G401" s="2">
        <v>423.94</v>
      </c>
      <c r="K401" s="2" t="s">
        <v>413</v>
      </c>
      <c r="L401" s="2">
        <f t="shared" si="11"/>
        <v>7.8510358312708917E-3</v>
      </c>
      <c r="M401" s="2">
        <f t="shared" si="11"/>
        <v>8.1943701170050787E-3</v>
      </c>
      <c r="N401" s="2">
        <f t="shared" si="11"/>
        <v>8.1631681742138085E-3</v>
      </c>
      <c r="O401" s="2">
        <f t="shared" si="10"/>
        <v>1.0794522263959827E-2</v>
      </c>
      <c r="P401" s="2">
        <f t="shared" si="10"/>
        <v>5.5967583219693751E-3</v>
      </c>
      <c r="Q401" s="2">
        <f t="shared" si="10"/>
        <v>1.2102950365329157E-2</v>
      </c>
    </row>
    <row r="402" spans="1:17" ht="17.25" x14ac:dyDescent="0.3">
      <c r="A402" s="2" t="s">
        <v>414</v>
      </c>
      <c r="B402" s="2">
        <v>194.893</v>
      </c>
      <c r="C402" s="2">
        <v>2332.4319999999998</v>
      </c>
      <c r="D402" s="2">
        <v>2352.58</v>
      </c>
      <c r="E402" s="2">
        <v>1764.038</v>
      </c>
      <c r="F402" s="2">
        <v>275.24</v>
      </c>
      <c r="G402" s="2">
        <v>422.7</v>
      </c>
      <c r="K402" s="2" t="s">
        <v>414</v>
      </c>
      <c r="L402" s="2">
        <f t="shared" si="11"/>
        <v>-2.5417532298916967E-3</v>
      </c>
      <c r="M402" s="2">
        <f t="shared" si="11"/>
        <v>-2.4810221480855432E-3</v>
      </c>
      <c r="N402" s="2">
        <f t="shared" si="11"/>
        <v>-2.6976477222033779E-3</v>
      </c>
      <c r="O402" s="2">
        <f t="shared" si="10"/>
        <v>7.3950310817858522E-3</v>
      </c>
      <c r="P402" s="2">
        <f t="shared" si="10"/>
        <v>-2.5037660266651329E-3</v>
      </c>
      <c r="Q402" s="2">
        <f t="shared" si="10"/>
        <v>-2.9292282118467128E-3</v>
      </c>
    </row>
    <row r="403" spans="1:17" ht="17.25" x14ac:dyDescent="0.3">
      <c r="A403" s="2" t="s">
        <v>415</v>
      </c>
      <c r="B403" s="2">
        <v>196.36799999999999</v>
      </c>
      <c r="C403" s="2">
        <v>2350.2629999999999</v>
      </c>
      <c r="D403" s="2">
        <v>2369.7629999999999</v>
      </c>
      <c r="E403" s="2">
        <v>1762.2639999999999</v>
      </c>
      <c r="F403" s="2">
        <v>276.64999999999998</v>
      </c>
      <c r="G403" s="2">
        <v>426.08</v>
      </c>
      <c r="K403" s="2" t="s">
        <v>415</v>
      </c>
      <c r="L403" s="2">
        <f t="shared" si="11"/>
        <v>7.5397598409105981E-3</v>
      </c>
      <c r="M403" s="2">
        <f t="shared" si="11"/>
        <v>7.6157367423075328E-3</v>
      </c>
      <c r="N403" s="2">
        <f t="shared" si="11"/>
        <v>7.2773518713171725E-3</v>
      </c>
      <c r="O403" s="2">
        <f t="shared" si="10"/>
        <v>-1.0061532731215905E-3</v>
      </c>
      <c r="P403" s="2">
        <f t="shared" si="10"/>
        <v>5.1097250098397495E-3</v>
      </c>
      <c r="Q403" s="2">
        <f t="shared" si="10"/>
        <v>7.9644144928785465E-3</v>
      </c>
    </row>
    <row r="404" spans="1:17" ht="17.25" x14ac:dyDescent="0.3">
      <c r="A404" s="2" t="s">
        <v>416</v>
      </c>
      <c r="B404" s="2">
        <v>198.822</v>
      </c>
      <c r="C404" s="2">
        <v>2380.2719999999999</v>
      </c>
      <c r="D404" s="2">
        <v>2399.8420000000001</v>
      </c>
      <c r="E404" s="2">
        <v>1775.174</v>
      </c>
      <c r="F404" s="2">
        <v>279.77</v>
      </c>
      <c r="G404" s="2">
        <v>428.99</v>
      </c>
      <c r="K404" s="2" t="s">
        <v>416</v>
      </c>
      <c r="L404" s="2">
        <f t="shared" si="11"/>
        <v>1.2419502228418366E-2</v>
      </c>
      <c r="M404" s="2">
        <f t="shared" si="11"/>
        <v>1.2687530079874776E-2</v>
      </c>
      <c r="N404" s="2">
        <f t="shared" si="11"/>
        <v>1.2612951706751474E-2</v>
      </c>
      <c r="O404" s="2">
        <f t="shared" si="10"/>
        <v>7.2991002623794543E-3</v>
      </c>
      <c r="P404" s="2">
        <f t="shared" si="10"/>
        <v>1.1214667696387792E-2</v>
      </c>
      <c r="Q404" s="2">
        <f t="shared" si="10"/>
        <v>6.8064865674015707E-3</v>
      </c>
    </row>
    <row r="405" spans="1:17" ht="17.25" x14ac:dyDescent="0.3">
      <c r="A405" s="2" t="s">
        <v>417</v>
      </c>
      <c r="B405" s="2">
        <v>197.995</v>
      </c>
      <c r="C405" s="2">
        <v>2369.665</v>
      </c>
      <c r="D405" s="2">
        <v>2388.8110000000001</v>
      </c>
      <c r="E405" s="2">
        <v>1758.021</v>
      </c>
      <c r="F405" s="2">
        <v>278.17</v>
      </c>
      <c r="G405" s="2">
        <v>430.6</v>
      </c>
      <c r="K405" s="2" t="s">
        <v>417</v>
      </c>
      <c r="L405" s="2">
        <f t="shared" si="11"/>
        <v>-4.1681742331380889E-3</v>
      </c>
      <c r="M405" s="2">
        <f t="shared" si="11"/>
        <v>-4.4661719223677565E-3</v>
      </c>
      <c r="N405" s="2">
        <f t="shared" si="11"/>
        <v>-4.6071492387662616E-3</v>
      </c>
      <c r="O405" s="2">
        <f t="shared" si="10"/>
        <v>-9.7097017078153769E-3</v>
      </c>
      <c r="P405" s="2">
        <f t="shared" si="10"/>
        <v>-5.7353994550375376E-3</v>
      </c>
      <c r="Q405" s="2">
        <f t="shared" si="10"/>
        <v>3.7459762972389399E-3</v>
      </c>
    </row>
    <row r="406" spans="1:17" ht="17.25" x14ac:dyDescent="0.3">
      <c r="A406" s="2" t="s">
        <v>418</v>
      </c>
      <c r="B406" s="2">
        <v>198.53200000000001</v>
      </c>
      <c r="C406" s="2">
        <v>2375.31</v>
      </c>
      <c r="D406" s="2">
        <v>2394.0509999999999</v>
      </c>
      <c r="E406" s="2">
        <v>1748.682</v>
      </c>
      <c r="F406" s="2">
        <v>278.93</v>
      </c>
      <c r="G406" s="2">
        <v>433.27</v>
      </c>
      <c r="K406" s="2" t="s">
        <v>418</v>
      </c>
      <c r="L406" s="2">
        <f t="shared" si="11"/>
        <v>2.7085183520378919E-3</v>
      </c>
      <c r="M406" s="2">
        <f t="shared" si="11"/>
        <v>2.3793603393889029E-3</v>
      </c>
      <c r="N406" s="2">
        <f t="shared" si="11"/>
        <v>2.191157552323908E-3</v>
      </c>
      <c r="O406" s="2">
        <f t="shared" si="10"/>
        <v>-5.3263832604129036E-3</v>
      </c>
      <c r="P406" s="2">
        <f t="shared" si="10"/>
        <v>2.7284166988676972E-3</v>
      </c>
      <c r="Q406" s="2">
        <f t="shared" si="10"/>
        <v>6.1815053235871886E-3</v>
      </c>
    </row>
    <row r="407" spans="1:17" ht="17.25" x14ac:dyDescent="0.3">
      <c r="A407" s="2" t="s">
        <v>419</v>
      </c>
      <c r="B407" s="2">
        <v>200.15799999999999</v>
      </c>
      <c r="C407" s="2">
        <v>2395.7800000000002</v>
      </c>
      <c r="D407" s="2">
        <v>2415.1390000000001</v>
      </c>
      <c r="E407" s="2">
        <v>1785.93</v>
      </c>
      <c r="F407" s="2">
        <v>281.39</v>
      </c>
      <c r="G407" s="2">
        <v>436</v>
      </c>
      <c r="K407" s="2" t="s">
        <v>419</v>
      </c>
      <c r="L407" s="2">
        <f t="shared" si="11"/>
        <v>8.1567584598154497E-3</v>
      </c>
      <c r="M407" s="2">
        <f t="shared" si="11"/>
        <v>8.5809010534410035E-3</v>
      </c>
      <c r="N407" s="2">
        <f t="shared" si="11"/>
        <v>8.7699322170013971E-3</v>
      </c>
      <c r="O407" s="2">
        <f t="shared" si="10"/>
        <v>2.1076926633491588E-2</v>
      </c>
      <c r="P407" s="2">
        <f t="shared" si="10"/>
        <v>8.780753161810928E-3</v>
      </c>
      <c r="Q407" s="2">
        <f t="shared" si="10"/>
        <v>6.2811530951840666E-3</v>
      </c>
    </row>
    <row r="408" spans="1:17" ht="17.25" x14ac:dyDescent="0.3">
      <c r="A408" s="2" t="s">
        <v>420</v>
      </c>
      <c r="B408" s="2">
        <v>201.00299999999999</v>
      </c>
      <c r="C408" s="2">
        <v>2404.2170000000001</v>
      </c>
      <c r="D408" s="2">
        <v>2423.3870000000002</v>
      </c>
      <c r="E408" s="2">
        <v>1787.4</v>
      </c>
      <c r="F408" s="2">
        <v>282.70999999999998</v>
      </c>
      <c r="G408" s="2">
        <v>436.09</v>
      </c>
      <c r="K408" s="2" t="s">
        <v>420</v>
      </c>
      <c r="L408" s="2">
        <f t="shared" si="11"/>
        <v>4.2127786585419713E-3</v>
      </c>
      <c r="M408" s="2">
        <f t="shared" si="11"/>
        <v>3.5154224841553727E-3</v>
      </c>
      <c r="N408" s="2">
        <f t="shared" si="11"/>
        <v>3.4093060527640162E-3</v>
      </c>
      <c r="O408" s="2">
        <f t="shared" si="10"/>
        <v>8.2276200794506593E-4</v>
      </c>
      <c r="P408" s="2">
        <f t="shared" si="10"/>
        <v>4.6800298149047848E-3</v>
      </c>
      <c r="Q408" s="2">
        <f t="shared" si="10"/>
        <v>2.0640071625521728E-4</v>
      </c>
    </row>
    <row r="409" spans="1:17" ht="17.25" x14ac:dyDescent="0.3">
      <c r="A409" s="2" t="s">
        <v>421</v>
      </c>
      <c r="B409" s="2">
        <v>201.86600000000001</v>
      </c>
      <c r="C409" s="2">
        <v>2411.8150000000001</v>
      </c>
      <c r="D409" s="2">
        <v>2430.7739999999999</v>
      </c>
      <c r="E409" s="2">
        <v>1781.06</v>
      </c>
      <c r="F409" s="2">
        <v>283.06</v>
      </c>
      <c r="G409" s="2">
        <v>436.9</v>
      </c>
      <c r="K409" s="2" t="s">
        <v>421</v>
      </c>
      <c r="L409" s="2">
        <f t="shared" si="11"/>
        <v>4.2842776189413456E-3</v>
      </c>
      <c r="M409" s="2">
        <f t="shared" si="11"/>
        <v>3.1552972670212398E-3</v>
      </c>
      <c r="N409" s="2">
        <f t="shared" si="11"/>
        <v>3.0435767179408657E-3</v>
      </c>
      <c r="O409" s="2">
        <f t="shared" si="10"/>
        <v>-3.5533572862913587E-3</v>
      </c>
      <c r="P409" s="2">
        <f t="shared" si="10"/>
        <v>1.2372520446408686E-3</v>
      </c>
      <c r="Q409" s="2">
        <f t="shared" si="10"/>
        <v>1.8556918921008858E-3</v>
      </c>
    </row>
    <row r="410" spans="1:17" ht="17.25" x14ac:dyDescent="0.3">
      <c r="A410" s="2" t="s">
        <v>422</v>
      </c>
      <c r="B410" s="2">
        <v>200.31700000000001</v>
      </c>
      <c r="C410" s="2">
        <v>2391.9119999999998</v>
      </c>
      <c r="D410" s="2">
        <v>2410.1260000000002</v>
      </c>
      <c r="E410" s="2">
        <v>1774.5129999999999</v>
      </c>
      <c r="F410" s="2">
        <v>280.72000000000003</v>
      </c>
      <c r="G410" s="2">
        <v>433.3</v>
      </c>
      <c r="K410" s="2" t="s">
        <v>422</v>
      </c>
      <c r="L410" s="2">
        <f t="shared" si="11"/>
        <v>-7.7029991785160234E-3</v>
      </c>
      <c r="M410" s="2">
        <f t="shared" si="11"/>
        <v>-8.2865299752095112E-3</v>
      </c>
      <c r="N410" s="2">
        <f t="shared" si="11"/>
        <v>-8.5306968611460476E-3</v>
      </c>
      <c r="O410" s="2">
        <f t="shared" si="10"/>
        <v>-3.6826735939579081E-3</v>
      </c>
      <c r="P410" s="2">
        <f t="shared" si="10"/>
        <v>-8.301158030733724E-3</v>
      </c>
      <c r="Q410" s="2">
        <f t="shared" si="10"/>
        <v>-8.2740072115266017E-3</v>
      </c>
    </row>
    <row r="411" spans="1:17" ht="17.25" x14ac:dyDescent="0.3">
      <c r="A411" s="2" t="s">
        <v>423</v>
      </c>
      <c r="B411" s="2">
        <v>198.672</v>
      </c>
      <c r="C411" s="2">
        <v>2374.8989999999999</v>
      </c>
      <c r="D411" s="2">
        <v>2393.1669999999999</v>
      </c>
      <c r="E411" s="2">
        <v>1749.0930000000001</v>
      </c>
      <c r="F411" s="2">
        <v>278.62</v>
      </c>
      <c r="G411" s="2">
        <v>439.64</v>
      </c>
      <c r="K411" s="2" t="s">
        <v>423</v>
      </c>
      <c r="L411" s="2">
        <f t="shared" si="11"/>
        <v>-8.2458880867664064E-3</v>
      </c>
      <c r="M411" s="2">
        <f t="shared" si="11"/>
        <v>-7.1381358474384982E-3</v>
      </c>
      <c r="N411" s="2">
        <f t="shared" si="11"/>
        <v>-7.0614349239352947E-3</v>
      </c>
      <c r="O411" s="2">
        <f t="shared" si="10"/>
        <v>-1.4428651220234734E-2</v>
      </c>
      <c r="P411" s="2">
        <f t="shared" si="10"/>
        <v>-7.5088849968807381E-3</v>
      </c>
      <c r="Q411" s="2">
        <f t="shared" si="10"/>
        <v>1.4525881454836131E-2</v>
      </c>
    </row>
    <row r="412" spans="1:17" ht="17.25" x14ac:dyDescent="0.3">
      <c r="A412" s="2" t="s">
        <v>424</v>
      </c>
      <c r="B412" s="2">
        <v>200.45599999999999</v>
      </c>
      <c r="C412" s="2">
        <v>2395.991</v>
      </c>
      <c r="D412" s="2">
        <v>2414.0630000000001</v>
      </c>
      <c r="E412" s="2">
        <v>1766.6320000000001</v>
      </c>
      <c r="F412" s="2">
        <v>281.04000000000002</v>
      </c>
      <c r="G412" s="2">
        <v>438.89</v>
      </c>
      <c r="K412" s="2" t="s">
        <v>424</v>
      </c>
      <c r="L412" s="2">
        <f t="shared" si="11"/>
        <v>8.9395476175901933E-3</v>
      </c>
      <c r="M412" s="2">
        <f t="shared" si="11"/>
        <v>8.8420137191684844E-3</v>
      </c>
      <c r="N412" s="2">
        <f t="shared" si="11"/>
        <v>8.6936267282080593E-3</v>
      </c>
      <c r="O412" s="2">
        <f t="shared" si="10"/>
        <v>9.977541191259931E-3</v>
      </c>
      <c r="P412" s="2">
        <f t="shared" si="10"/>
        <v>8.6481616794928939E-3</v>
      </c>
      <c r="Q412" s="2">
        <f t="shared" si="10"/>
        <v>-1.707397999386906E-3</v>
      </c>
    </row>
    <row r="413" spans="1:17" ht="17.25" x14ac:dyDescent="0.3">
      <c r="A413" s="2" t="s">
        <v>425</v>
      </c>
      <c r="B413" s="2">
        <v>199.352</v>
      </c>
      <c r="C413" s="2">
        <v>2383.6460000000002</v>
      </c>
      <c r="D413" s="2">
        <v>2401.0349999999999</v>
      </c>
      <c r="E413" s="2">
        <v>1777.4570000000001</v>
      </c>
      <c r="F413" s="2">
        <v>279.91000000000003</v>
      </c>
      <c r="G413" s="2">
        <v>438.82</v>
      </c>
      <c r="K413" s="2" t="s">
        <v>425</v>
      </c>
      <c r="L413" s="2">
        <f t="shared" si="11"/>
        <v>-5.5226649090691637E-3</v>
      </c>
      <c r="M413" s="2">
        <f t="shared" si="11"/>
        <v>-5.1656757412184007E-3</v>
      </c>
      <c r="N413" s="2">
        <f t="shared" si="11"/>
        <v>-5.4113257055039554E-3</v>
      </c>
      <c r="O413" s="2">
        <f t="shared" si="10"/>
        <v>6.1087820668275228E-3</v>
      </c>
      <c r="P413" s="2">
        <f t="shared" si="10"/>
        <v>-4.0288850289860179E-3</v>
      </c>
      <c r="Q413" s="2">
        <f t="shared" si="10"/>
        <v>-1.5950598750880118E-4</v>
      </c>
    </row>
    <row r="414" spans="1:17" ht="17.25" x14ac:dyDescent="0.3">
      <c r="A414" s="2" t="s">
        <v>426</v>
      </c>
      <c r="B414" s="2">
        <v>200.92699999999999</v>
      </c>
      <c r="C414" s="2">
        <v>2404.71</v>
      </c>
      <c r="D414" s="2">
        <v>2421.9650000000001</v>
      </c>
      <c r="E414" s="2">
        <v>1780.204</v>
      </c>
      <c r="F414" s="2">
        <v>282.08</v>
      </c>
      <c r="G414" s="2">
        <v>440.33</v>
      </c>
      <c r="K414" s="2" t="s">
        <v>426</v>
      </c>
      <c r="L414" s="2">
        <f t="shared" si="11"/>
        <v>7.8695516291560352E-3</v>
      </c>
      <c r="M414" s="2">
        <f t="shared" si="11"/>
        <v>8.7980659220381341E-3</v>
      </c>
      <c r="N414" s="2">
        <f t="shared" si="11"/>
        <v>8.6792997670892547E-3</v>
      </c>
      <c r="O414" s="2">
        <f t="shared" si="10"/>
        <v>1.5442733559583033E-3</v>
      </c>
      <c r="P414" s="2">
        <f t="shared" si="10"/>
        <v>7.7225957209741125E-3</v>
      </c>
      <c r="Q414" s="2">
        <f t="shared" si="10"/>
        <v>3.4351395890483971E-3</v>
      </c>
    </row>
    <row r="415" spans="1:17" ht="17.25" x14ac:dyDescent="0.3">
      <c r="A415" s="2" t="s">
        <v>427</v>
      </c>
      <c r="B415" s="2">
        <v>199.381</v>
      </c>
      <c r="C415" s="2">
        <v>2388.8229999999999</v>
      </c>
      <c r="D415" s="2">
        <v>2405.7339999999999</v>
      </c>
      <c r="E415" s="2">
        <v>1765.2090000000001</v>
      </c>
      <c r="F415" s="2">
        <v>280.39</v>
      </c>
      <c r="G415" s="2">
        <v>441.44</v>
      </c>
      <c r="K415" s="2" t="s">
        <v>427</v>
      </c>
      <c r="L415" s="2">
        <f t="shared" si="11"/>
        <v>-7.7240908819842247E-3</v>
      </c>
      <c r="M415" s="2">
        <f t="shared" si="11"/>
        <v>-6.6285381448585312E-3</v>
      </c>
      <c r="N415" s="2">
        <f t="shared" si="11"/>
        <v>-6.7241396597967906E-3</v>
      </c>
      <c r="O415" s="2">
        <f t="shared" si="10"/>
        <v>-8.4588675060590646E-3</v>
      </c>
      <c r="P415" s="2">
        <f t="shared" si="10"/>
        <v>-6.0092274631653453E-3</v>
      </c>
      <c r="Q415" s="2">
        <f t="shared" si="10"/>
        <v>2.5176646661231317E-3</v>
      </c>
    </row>
    <row r="416" spans="1:17" ht="17.25" x14ac:dyDescent="0.3">
      <c r="A416" s="2" t="s">
        <v>428</v>
      </c>
      <c r="B416" s="2">
        <v>198.22</v>
      </c>
      <c r="C416" s="2">
        <v>2389.8359999999998</v>
      </c>
      <c r="D416" s="2">
        <v>2406.9</v>
      </c>
      <c r="E416" s="2">
        <v>1747.511</v>
      </c>
      <c r="F416" s="2">
        <v>280.69</v>
      </c>
      <c r="G416" s="2">
        <v>439.55</v>
      </c>
      <c r="K416" s="2" t="s">
        <v>428</v>
      </c>
      <c r="L416" s="2">
        <f t="shared" si="11"/>
        <v>-5.8400421516173751E-3</v>
      </c>
      <c r="M416" s="2">
        <f t="shared" si="11"/>
        <v>4.239683204740885E-4</v>
      </c>
      <c r="N416" s="2">
        <f t="shared" si="11"/>
        <v>4.8455794594648438E-4</v>
      </c>
      <c r="O416" s="2">
        <f t="shared" si="10"/>
        <v>-1.0076607159916762E-2</v>
      </c>
      <c r="P416" s="2">
        <f t="shared" si="10"/>
        <v>1.069366324191634E-3</v>
      </c>
      <c r="Q416" s="2">
        <f t="shared" si="10"/>
        <v>-4.2906341717880991E-3</v>
      </c>
    </row>
    <row r="417" spans="1:17" ht="17.25" x14ac:dyDescent="0.3">
      <c r="A417" s="2" t="s">
        <v>429</v>
      </c>
      <c r="B417" s="2">
        <v>200.02099999999999</v>
      </c>
      <c r="C417" s="2">
        <v>2409.94</v>
      </c>
      <c r="D417" s="2">
        <v>2427.6149999999998</v>
      </c>
      <c r="E417" s="2">
        <v>1768.173</v>
      </c>
      <c r="F417" s="2">
        <v>282.8</v>
      </c>
      <c r="G417" s="2">
        <v>441.03</v>
      </c>
      <c r="K417" s="2" t="s">
        <v>429</v>
      </c>
      <c r="L417" s="2">
        <f t="shared" si="11"/>
        <v>9.0448360573605058E-3</v>
      </c>
      <c r="M417" s="2">
        <f t="shared" si="11"/>
        <v>8.3771065849367332E-3</v>
      </c>
      <c r="N417" s="2">
        <f t="shared" si="11"/>
        <v>8.5696814570548341E-3</v>
      </c>
      <c r="O417" s="2">
        <f t="shared" si="10"/>
        <v>1.1754320294379283E-2</v>
      </c>
      <c r="P417" s="2">
        <f t="shared" si="10"/>
        <v>7.4890765118320601E-3</v>
      </c>
      <c r="Q417" s="2">
        <f t="shared" si="10"/>
        <v>3.3614240467967349E-3</v>
      </c>
    </row>
    <row r="418" spans="1:17" ht="17.25" x14ac:dyDescent="0.3">
      <c r="A418" s="2" t="s">
        <v>430</v>
      </c>
      <c r="B418" s="2">
        <v>200.88399999999999</v>
      </c>
      <c r="C418" s="2">
        <v>2422.56</v>
      </c>
      <c r="D418" s="2">
        <v>2439.4059999999999</v>
      </c>
      <c r="E418" s="2">
        <v>1777.3510000000001</v>
      </c>
      <c r="F418" s="2">
        <v>284.7</v>
      </c>
      <c r="G418" s="2">
        <v>442.63</v>
      </c>
      <c r="K418" s="2" t="s">
        <v>430</v>
      </c>
      <c r="L418" s="2">
        <f t="shared" si="11"/>
        <v>4.3052660006619448E-3</v>
      </c>
      <c r="M418" s="2">
        <f t="shared" si="11"/>
        <v>5.2229813508386513E-3</v>
      </c>
      <c r="N418" s="2">
        <f t="shared" si="11"/>
        <v>4.8452731425561169E-3</v>
      </c>
      <c r="O418" s="2">
        <f t="shared" si="10"/>
        <v>5.1772434768277975E-3</v>
      </c>
      <c r="P418" s="2">
        <f t="shared" si="10"/>
        <v>6.6960602615742104E-3</v>
      </c>
      <c r="Q418" s="2">
        <f t="shared" si="10"/>
        <v>3.6213062682799446E-3</v>
      </c>
    </row>
    <row r="419" spans="1:17" ht="17.25" x14ac:dyDescent="0.3">
      <c r="A419" s="2" t="s">
        <v>431</v>
      </c>
      <c r="B419" s="2">
        <v>202.59</v>
      </c>
      <c r="C419" s="2">
        <v>2442.5419999999999</v>
      </c>
      <c r="D419" s="2">
        <v>2460.1460000000002</v>
      </c>
      <c r="E419" s="2">
        <v>1793.079</v>
      </c>
      <c r="F419" s="2">
        <v>287.04000000000002</v>
      </c>
      <c r="G419" s="2">
        <v>446.7</v>
      </c>
      <c r="K419" s="2" t="s">
        <v>431</v>
      </c>
      <c r="L419" s="2">
        <f t="shared" si="11"/>
        <v>8.4566052182761808E-3</v>
      </c>
      <c r="M419" s="2">
        <f t="shared" si="11"/>
        <v>8.2144680054527797E-3</v>
      </c>
      <c r="N419" s="2">
        <f t="shared" si="11"/>
        <v>8.4661307314553014E-3</v>
      </c>
      <c r="O419" s="2">
        <f t="shared" si="10"/>
        <v>8.8102003026691023E-3</v>
      </c>
      <c r="P419" s="2">
        <f t="shared" si="10"/>
        <v>8.185584586438921E-3</v>
      </c>
      <c r="Q419" s="2">
        <f t="shared" si="10"/>
        <v>9.1530217458091201E-3</v>
      </c>
    </row>
    <row r="420" spans="1:17" ht="17.25" x14ac:dyDescent="0.3">
      <c r="A420" s="2" t="s">
        <v>432</v>
      </c>
      <c r="B420" s="2">
        <v>202.65</v>
      </c>
      <c r="C420" s="2">
        <v>2447.1120000000001</v>
      </c>
      <c r="D420" s="2">
        <v>2463.9029999999998</v>
      </c>
      <c r="E420" s="2">
        <v>1786.8309999999999</v>
      </c>
      <c r="F420" s="2">
        <v>287.62</v>
      </c>
      <c r="G420" s="2">
        <v>448.3</v>
      </c>
      <c r="K420" s="2" t="s">
        <v>432</v>
      </c>
      <c r="L420" s="2">
        <f t="shared" si="11"/>
        <v>2.9612081945717961E-4</v>
      </c>
      <c r="M420" s="2">
        <f t="shared" si="11"/>
        <v>1.8692534607449574E-3</v>
      </c>
      <c r="N420" s="2">
        <f t="shared" si="11"/>
        <v>1.5259802366109909E-3</v>
      </c>
      <c r="O420" s="2">
        <f t="shared" si="10"/>
        <v>-3.4905940897562715E-3</v>
      </c>
      <c r="P420" s="2">
        <f t="shared" si="10"/>
        <v>2.0185855878027681E-3</v>
      </c>
      <c r="Q420" s="2">
        <f t="shared" si="10"/>
        <v>3.5754228033200164E-3</v>
      </c>
    </row>
    <row r="421" spans="1:17" ht="17.25" x14ac:dyDescent="0.3">
      <c r="A421" s="2" t="s">
        <v>433</v>
      </c>
      <c r="B421" s="2">
        <v>202.661</v>
      </c>
      <c r="C421" s="2">
        <v>2443.5169999999998</v>
      </c>
      <c r="D421" s="2">
        <v>2459.11</v>
      </c>
      <c r="E421" s="2">
        <v>1783.992</v>
      </c>
      <c r="F421" s="2">
        <v>286.52</v>
      </c>
      <c r="G421" s="2">
        <v>452.97</v>
      </c>
      <c r="K421" s="2" t="s">
        <v>433</v>
      </c>
      <c r="L421" s="2">
        <f t="shared" si="11"/>
        <v>5.4279306520577109E-5</v>
      </c>
      <c r="M421" s="2">
        <f t="shared" si="11"/>
        <v>-1.4701588067751459E-3</v>
      </c>
      <c r="N421" s="2">
        <f t="shared" si="11"/>
        <v>-1.9471821481662488E-3</v>
      </c>
      <c r="O421" s="2">
        <f t="shared" si="10"/>
        <v>-1.5901099540300834E-3</v>
      </c>
      <c r="P421" s="2">
        <f t="shared" si="10"/>
        <v>-3.83182271198379E-3</v>
      </c>
      <c r="Q421" s="2">
        <f t="shared" si="10"/>
        <v>1.0363246963094319E-2</v>
      </c>
    </row>
    <row r="422" spans="1:17" ht="17.25" x14ac:dyDescent="0.3">
      <c r="A422" s="2" t="s">
        <v>434</v>
      </c>
      <c r="B422" s="2">
        <v>202.84299999999999</v>
      </c>
      <c r="C422" s="2">
        <v>2448.395</v>
      </c>
      <c r="D422" s="2">
        <v>2462.8090000000002</v>
      </c>
      <c r="E422" s="2">
        <v>1786.0039999999999</v>
      </c>
      <c r="F422" s="2">
        <v>286.86</v>
      </c>
      <c r="G422" s="2">
        <v>453.53</v>
      </c>
      <c r="K422" s="2" t="s">
        <v>434</v>
      </c>
      <c r="L422" s="2">
        <f t="shared" si="11"/>
        <v>8.9764841886097457E-4</v>
      </c>
      <c r="M422" s="2">
        <f t="shared" si="11"/>
        <v>1.9943129053698883E-3</v>
      </c>
      <c r="N422" s="2">
        <f t="shared" si="11"/>
        <v>1.5030725602782624E-3</v>
      </c>
      <c r="O422" s="2">
        <f t="shared" si="10"/>
        <v>1.1271722506265291E-3</v>
      </c>
      <c r="P422" s="2">
        <f t="shared" si="10"/>
        <v>1.1859501198170364E-3</v>
      </c>
      <c r="Q422" s="2">
        <f t="shared" si="10"/>
        <v>1.235521392691119E-3</v>
      </c>
    </row>
    <row r="423" spans="1:17" ht="17.25" x14ac:dyDescent="0.3">
      <c r="A423" s="2" t="s">
        <v>435</v>
      </c>
      <c r="B423" s="2">
        <v>202.97900000000001</v>
      </c>
      <c r="C423" s="2">
        <v>2447.3760000000002</v>
      </c>
      <c r="D423" s="2">
        <v>2461.6970000000001</v>
      </c>
      <c r="E423" s="2">
        <v>1787.2860000000001</v>
      </c>
      <c r="F423" s="2">
        <v>286.74</v>
      </c>
      <c r="G423" s="2">
        <v>456.57</v>
      </c>
      <c r="K423" s="2" t="s">
        <v>435</v>
      </c>
      <c r="L423" s="2">
        <f t="shared" si="11"/>
        <v>6.702446150841368E-4</v>
      </c>
      <c r="M423" s="2">
        <f t="shared" si="11"/>
        <v>-4.1627764644847076E-4</v>
      </c>
      <c r="N423" s="2">
        <f t="shared" si="11"/>
        <v>-4.516189111765101E-4</v>
      </c>
      <c r="O423" s="2">
        <f t="shared" si="10"/>
        <v>7.1754604580398507E-4</v>
      </c>
      <c r="P423" s="2">
        <f t="shared" si="10"/>
        <v>-4.1841004794562764E-4</v>
      </c>
      <c r="Q423" s="2">
        <f t="shared" si="10"/>
        <v>6.6806093976392589E-3</v>
      </c>
    </row>
    <row r="424" spans="1:17" ht="17.25" x14ac:dyDescent="0.3">
      <c r="A424" s="2" t="s">
        <v>436</v>
      </c>
      <c r="B424" s="2">
        <v>205.87799999999999</v>
      </c>
      <c r="C424" s="2">
        <v>2481.5039999999999</v>
      </c>
      <c r="D424" s="2">
        <v>2495.7260000000001</v>
      </c>
      <c r="E424" s="2">
        <v>1820.337</v>
      </c>
      <c r="F424" s="2">
        <v>290.66000000000003</v>
      </c>
      <c r="G424" s="2">
        <v>455.78</v>
      </c>
      <c r="K424" s="2" t="s">
        <v>436</v>
      </c>
      <c r="L424" s="2">
        <f t="shared" si="11"/>
        <v>1.4181234925849218E-2</v>
      </c>
      <c r="M424" s="2">
        <f t="shared" si="11"/>
        <v>1.3848397776059507E-2</v>
      </c>
      <c r="N424" s="2">
        <f t="shared" si="11"/>
        <v>1.3728719326173255E-2</v>
      </c>
      <c r="O424" s="2">
        <f t="shared" si="10"/>
        <v>1.8323380643716192E-2</v>
      </c>
      <c r="P424" s="2">
        <f t="shared" si="10"/>
        <v>1.3578317379902671E-2</v>
      </c>
      <c r="Q424" s="2">
        <f t="shared" si="10"/>
        <v>-1.7317919601929077E-3</v>
      </c>
    </row>
    <row r="425" spans="1:17" ht="17.25" x14ac:dyDescent="0.3">
      <c r="A425" s="2" t="s">
        <v>437</v>
      </c>
      <c r="B425" s="2">
        <v>205.53200000000001</v>
      </c>
      <c r="C425" s="2">
        <v>2480.413</v>
      </c>
      <c r="D425" s="2">
        <v>2495.2510000000002</v>
      </c>
      <c r="E425" s="2">
        <v>1827.971</v>
      </c>
      <c r="F425" s="2">
        <v>290.52999999999997</v>
      </c>
      <c r="G425" s="2">
        <v>459.11</v>
      </c>
      <c r="K425" s="2" t="s">
        <v>437</v>
      </c>
      <c r="L425" s="2">
        <f t="shared" si="11"/>
        <v>-1.6820207655383612E-3</v>
      </c>
      <c r="M425" s="2">
        <f t="shared" si="11"/>
        <v>-4.3974940232960336E-4</v>
      </c>
      <c r="N425" s="2">
        <f t="shared" si="11"/>
        <v>-1.9034349444435605E-4</v>
      </c>
      <c r="O425" s="2">
        <f t="shared" si="10"/>
        <v>4.1849597905372349E-3</v>
      </c>
      <c r="P425" s="2">
        <f t="shared" si="10"/>
        <v>-4.4735801430828559E-4</v>
      </c>
      <c r="Q425" s="2">
        <f t="shared" si="10"/>
        <v>7.2795958102283009E-3</v>
      </c>
    </row>
    <row r="426" spans="1:17" ht="17.25" x14ac:dyDescent="0.3">
      <c r="A426" s="2" t="s">
        <v>438</v>
      </c>
      <c r="B426" s="2">
        <v>205.108</v>
      </c>
      <c r="C426" s="2">
        <v>2474.471</v>
      </c>
      <c r="D426" s="2">
        <v>2488.9079999999999</v>
      </c>
      <c r="E426" s="2">
        <v>1817.201</v>
      </c>
      <c r="F426" s="2">
        <v>289.77999999999997</v>
      </c>
      <c r="G426" s="2">
        <v>466.05</v>
      </c>
      <c r="K426" s="2" t="s">
        <v>438</v>
      </c>
      <c r="L426" s="2">
        <f t="shared" si="11"/>
        <v>-2.0650698942112911E-3</v>
      </c>
      <c r="M426" s="2">
        <f t="shared" si="11"/>
        <v>-2.3984427681700282E-3</v>
      </c>
      <c r="N426" s="2">
        <f t="shared" si="11"/>
        <v>-2.5452652792017361E-3</v>
      </c>
      <c r="O426" s="2">
        <f t="shared" si="10"/>
        <v>-5.9092033733936233E-3</v>
      </c>
      <c r="P426" s="2">
        <f t="shared" si="10"/>
        <v>-2.5848267911401379E-3</v>
      </c>
      <c r="Q426" s="2">
        <f t="shared" si="10"/>
        <v>1.5003091742312513E-2</v>
      </c>
    </row>
    <row r="427" spans="1:17" ht="17.25" x14ac:dyDescent="0.3">
      <c r="A427" s="2" t="s">
        <v>439</v>
      </c>
      <c r="B427" s="2">
        <v>206.33099999999999</v>
      </c>
      <c r="C427" s="2">
        <v>2484.902</v>
      </c>
      <c r="D427" s="2">
        <v>2499.221</v>
      </c>
      <c r="E427" s="2">
        <v>1846.5050000000001</v>
      </c>
      <c r="F427" s="2">
        <v>291.08</v>
      </c>
      <c r="G427" s="2">
        <v>449.51</v>
      </c>
      <c r="K427" s="2" t="s">
        <v>439</v>
      </c>
      <c r="L427" s="2">
        <f t="shared" si="11"/>
        <v>5.9450057094636577E-3</v>
      </c>
      <c r="M427" s="2">
        <f t="shared" si="11"/>
        <v>4.2065863494009648E-3</v>
      </c>
      <c r="N427" s="2">
        <f t="shared" si="11"/>
        <v>4.1350232500647621E-3</v>
      </c>
      <c r="O427" s="2">
        <f t="shared" si="10"/>
        <v>1.599725793231066E-2</v>
      </c>
      <c r="P427" s="2">
        <f t="shared" si="10"/>
        <v>4.4761290863100101E-3</v>
      </c>
      <c r="Q427" s="2">
        <f t="shared" si="10"/>
        <v>-3.6134823901904589E-2</v>
      </c>
    </row>
    <row r="428" spans="1:17" ht="17.25" x14ac:dyDescent="0.3">
      <c r="A428" s="2" t="s">
        <v>440</v>
      </c>
      <c r="B428" s="2">
        <v>206.71600000000001</v>
      </c>
      <c r="C428" s="2">
        <v>2490.9409999999998</v>
      </c>
      <c r="D428" s="2">
        <v>2505.0410000000002</v>
      </c>
      <c r="E428" s="2">
        <v>1852.8689999999999</v>
      </c>
      <c r="F428" s="2">
        <v>291.95999999999998</v>
      </c>
      <c r="G428" s="2">
        <v>445.57</v>
      </c>
      <c r="K428" s="2" t="s">
        <v>440</v>
      </c>
      <c r="L428" s="2">
        <f t="shared" si="11"/>
        <v>1.8641951714784E-3</v>
      </c>
      <c r="M428" s="2">
        <f t="shared" si="11"/>
        <v>2.427328581352306E-3</v>
      </c>
      <c r="N428" s="2">
        <f t="shared" si="11"/>
        <v>2.3260183515674271E-3</v>
      </c>
      <c r="O428" s="2">
        <f t="shared" si="10"/>
        <v>3.4405855033243782E-3</v>
      </c>
      <c r="P428" s="2">
        <f t="shared" si="10"/>
        <v>3.0186631045454604E-3</v>
      </c>
      <c r="Q428" s="2">
        <f t="shared" si="10"/>
        <v>-8.8037392137305659E-3</v>
      </c>
    </row>
    <row r="429" spans="1:17" ht="17.25" x14ac:dyDescent="0.3">
      <c r="A429" s="2" t="s">
        <v>441</v>
      </c>
      <c r="B429" s="2">
        <v>206.31399999999999</v>
      </c>
      <c r="C429" s="2">
        <v>2486.2930000000001</v>
      </c>
      <c r="D429" s="2">
        <v>2500.634</v>
      </c>
      <c r="E429" s="2">
        <v>1847.499</v>
      </c>
      <c r="F429" s="2">
        <v>291.39</v>
      </c>
      <c r="G429" s="2">
        <v>432.99</v>
      </c>
      <c r="K429" s="2" t="s">
        <v>441</v>
      </c>
      <c r="L429" s="2">
        <f t="shared" si="11"/>
        <v>-1.9465904507596221E-3</v>
      </c>
      <c r="M429" s="2">
        <f t="shared" si="11"/>
        <v>-1.8677045729180719E-3</v>
      </c>
      <c r="N429" s="2">
        <f t="shared" si="11"/>
        <v>-1.7608019452444168E-3</v>
      </c>
      <c r="O429" s="2">
        <f t="shared" si="10"/>
        <v>-2.9024160676716093E-3</v>
      </c>
      <c r="P429" s="2">
        <f t="shared" si="10"/>
        <v>-1.9542305010826766E-3</v>
      </c>
      <c r="Q429" s="2">
        <f t="shared" si="10"/>
        <v>-2.8639728343948789E-2</v>
      </c>
    </row>
    <row r="430" spans="1:17" ht="17.25" x14ac:dyDescent="0.3">
      <c r="A430" s="2" t="s">
        <v>442</v>
      </c>
      <c r="B430" s="2">
        <v>205.96899999999999</v>
      </c>
      <c r="C430" s="2">
        <v>2481.2469999999998</v>
      </c>
      <c r="D430" s="2">
        <v>2495.665</v>
      </c>
      <c r="E430" s="2">
        <v>1838.3610000000001</v>
      </c>
      <c r="F430" s="2">
        <v>290.57</v>
      </c>
      <c r="G430" s="2">
        <v>441.91</v>
      </c>
      <c r="K430" s="2" t="s">
        <v>442</v>
      </c>
      <c r="L430" s="2">
        <f t="shared" si="11"/>
        <v>-1.6736080824468758E-3</v>
      </c>
      <c r="M430" s="2">
        <f t="shared" si="11"/>
        <v>-2.0315897750409206E-3</v>
      </c>
      <c r="N430" s="2">
        <f t="shared" si="11"/>
        <v>-1.9890729671239171E-3</v>
      </c>
      <c r="O430" s="2">
        <f t="shared" si="10"/>
        <v>-4.9584187799682766E-3</v>
      </c>
      <c r="P430" s="2">
        <f t="shared" si="10"/>
        <v>-2.8180649620876963E-3</v>
      </c>
      <c r="Q430" s="2">
        <f t="shared" si="10"/>
        <v>2.0391608387265947E-2</v>
      </c>
    </row>
    <row r="431" spans="1:17" ht="17.25" x14ac:dyDescent="0.3">
      <c r="A431" s="2" t="s">
        <v>443</v>
      </c>
      <c r="B431" s="2">
        <v>205.86500000000001</v>
      </c>
      <c r="C431" s="2">
        <v>2484.7950000000001</v>
      </c>
      <c r="D431" s="2">
        <v>2497.7829999999999</v>
      </c>
      <c r="E431" s="2">
        <v>1847.663</v>
      </c>
      <c r="F431" s="2">
        <v>291.37</v>
      </c>
      <c r="G431" s="2">
        <v>434.03</v>
      </c>
      <c r="K431" s="2" t="s">
        <v>443</v>
      </c>
      <c r="L431" s="2">
        <f t="shared" si="11"/>
        <v>-5.0505787385546341E-4</v>
      </c>
      <c r="M431" s="2">
        <f t="shared" si="11"/>
        <v>1.4289047912532382E-3</v>
      </c>
      <c r="N431" s="2">
        <f t="shared" si="11"/>
        <v>8.4831167842924771E-4</v>
      </c>
      <c r="O431" s="2">
        <f t="shared" si="11"/>
        <v>5.0471834945371441E-3</v>
      </c>
      <c r="P431" s="2">
        <f t="shared" si="11"/>
        <v>2.7494260712659369E-3</v>
      </c>
      <c r="Q431" s="2">
        <f t="shared" si="11"/>
        <v>-1.7992585299462682E-2</v>
      </c>
    </row>
    <row r="432" spans="1:17" ht="17.25" x14ac:dyDescent="0.3">
      <c r="A432" s="2" t="s">
        <v>444</v>
      </c>
      <c r="B432" s="2">
        <v>207.858</v>
      </c>
      <c r="C432" s="2">
        <v>2510.4250000000002</v>
      </c>
      <c r="D432" s="2">
        <v>2524.299</v>
      </c>
      <c r="E432" s="2">
        <v>1866.8989999999999</v>
      </c>
      <c r="F432" s="2">
        <v>294.49</v>
      </c>
      <c r="G432" s="2">
        <v>434.17</v>
      </c>
      <c r="K432" s="2" t="s">
        <v>444</v>
      </c>
      <c r="L432" s="2">
        <f t="shared" ref="L432:Q474" si="12">LN(B432)-LN(B431)</f>
        <v>9.634540098354627E-3</v>
      </c>
      <c r="M432" s="2">
        <f t="shared" si="12"/>
        <v>1.0261900343508046E-2</v>
      </c>
      <c r="N432" s="2">
        <f t="shared" si="12"/>
        <v>1.0559861985919738E-2</v>
      </c>
      <c r="O432" s="2">
        <f t="shared" si="12"/>
        <v>1.0357168331018407E-2</v>
      </c>
      <c r="P432" s="2">
        <f t="shared" si="12"/>
        <v>1.0651109466215836E-2</v>
      </c>
      <c r="Q432" s="2">
        <f t="shared" si="12"/>
        <v>3.2250633774122406E-4</v>
      </c>
    </row>
    <row r="433" spans="1:17" ht="17.25" x14ac:dyDescent="0.3">
      <c r="A433" s="2" t="s">
        <v>445</v>
      </c>
      <c r="B433" s="2">
        <v>208.499</v>
      </c>
      <c r="C433" s="2">
        <v>2517.326</v>
      </c>
      <c r="D433" s="2">
        <v>2530.4389999999999</v>
      </c>
      <c r="E433" s="2">
        <v>1888.924</v>
      </c>
      <c r="F433" s="2">
        <v>295.27</v>
      </c>
      <c r="G433" s="2">
        <v>439.75</v>
      </c>
      <c r="K433" s="2" t="s">
        <v>445</v>
      </c>
      <c r="L433" s="2">
        <f t="shared" si="12"/>
        <v>3.0790908111670845E-3</v>
      </c>
      <c r="M433" s="2">
        <f t="shared" si="12"/>
        <v>2.7451655158694521E-3</v>
      </c>
      <c r="N433" s="2">
        <f t="shared" si="12"/>
        <v>2.4294050531841194E-3</v>
      </c>
      <c r="O433" s="2">
        <f t="shared" si="12"/>
        <v>1.1728589168860104E-2</v>
      </c>
      <c r="P433" s="2">
        <f t="shared" si="12"/>
        <v>2.6451453295974758E-3</v>
      </c>
      <c r="Q433" s="2">
        <f t="shared" si="12"/>
        <v>1.2770221144540628E-2</v>
      </c>
    </row>
    <row r="434" spans="1:17" ht="17.25" x14ac:dyDescent="0.3">
      <c r="A434" s="2" t="s">
        <v>446</v>
      </c>
      <c r="B434" s="2">
        <v>210.52099999999999</v>
      </c>
      <c r="C434" s="2">
        <v>2541.252</v>
      </c>
      <c r="D434" s="2">
        <v>2555.232</v>
      </c>
      <c r="E434" s="2">
        <v>1925.825</v>
      </c>
      <c r="F434" s="2">
        <v>297.99</v>
      </c>
      <c r="G434" s="2">
        <v>442.19</v>
      </c>
      <c r="K434" s="2" t="s">
        <v>446</v>
      </c>
      <c r="L434" s="2">
        <f t="shared" si="12"/>
        <v>9.6511655525155504E-3</v>
      </c>
      <c r="M434" s="2">
        <f t="shared" si="12"/>
        <v>9.4596459391205201E-3</v>
      </c>
      <c r="N434" s="2">
        <f t="shared" si="12"/>
        <v>9.7502164082001741E-3</v>
      </c>
      <c r="O434" s="2">
        <f t="shared" si="12"/>
        <v>1.934709257528322E-2</v>
      </c>
      <c r="P434" s="2">
        <f t="shared" si="12"/>
        <v>9.1697369080341318E-3</v>
      </c>
      <c r="Q434" s="2">
        <f t="shared" si="12"/>
        <v>5.5332703482555701E-3</v>
      </c>
    </row>
    <row r="435" spans="1:17" ht="17.25" x14ac:dyDescent="0.3">
      <c r="A435" s="2" t="s">
        <v>447</v>
      </c>
      <c r="B435" s="2">
        <v>210.566</v>
      </c>
      <c r="C435" s="2">
        <v>2538.4209999999998</v>
      </c>
      <c r="D435" s="2">
        <v>2551.9760000000001</v>
      </c>
      <c r="E435" s="2">
        <v>1920.3720000000001</v>
      </c>
      <c r="F435" s="2">
        <v>297.48</v>
      </c>
      <c r="G435" s="2">
        <v>439.87</v>
      </c>
      <c r="K435" s="2" t="s">
        <v>447</v>
      </c>
      <c r="L435" s="2">
        <f t="shared" si="12"/>
        <v>2.1373255489454124E-4</v>
      </c>
      <c r="M435" s="2">
        <f t="shared" si="12"/>
        <v>-1.1146387939175995E-3</v>
      </c>
      <c r="N435" s="2">
        <f t="shared" si="12"/>
        <v>-1.2750608321132617E-3</v>
      </c>
      <c r="O435" s="2">
        <f t="shared" si="12"/>
        <v>-2.8355300852318521E-3</v>
      </c>
      <c r="P435" s="2">
        <f t="shared" si="12"/>
        <v>-1.7129330602747572E-3</v>
      </c>
      <c r="Q435" s="2">
        <f t="shared" si="12"/>
        <v>-5.2604252543639873E-3</v>
      </c>
    </row>
    <row r="436" spans="1:17" ht="17.25" x14ac:dyDescent="0.3">
      <c r="A436" s="2" t="s">
        <v>448</v>
      </c>
      <c r="B436" s="2">
        <v>211.892</v>
      </c>
      <c r="C436" s="2">
        <v>2553.549</v>
      </c>
      <c r="D436" s="2">
        <v>2566.5639999999999</v>
      </c>
      <c r="E436" s="2">
        <v>1918.0429999999999</v>
      </c>
      <c r="F436" s="2">
        <v>299.2</v>
      </c>
      <c r="G436" s="2">
        <v>436.07</v>
      </c>
      <c r="K436" s="2" t="s">
        <v>448</v>
      </c>
      <c r="L436" s="2">
        <f t="shared" si="12"/>
        <v>6.2775677324857782E-3</v>
      </c>
      <c r="M436" s="2">
        <f t="shared" si="12"/>
        <v>5.941922088945617E-3</v>
      </c>
      <c r="N436" s="2">
        <f t="shared" si="12"/>
        <v>5.7000783419001166E-3</v>
      </c>
      <c r="O436" s="2">
        <f t="shared" si="12"/>
        <v>-1.2135218759894428E-3</v>
      </c>
      <c r="P436" s="2">
        <f t="shared" si="12"/>
        <v>5.7652502652230098E-3</v>
      </c>
      <c r="Q436" s="2">
        <f t="shared" si="12"/>
        <v>-8.6764477906546844E-3</v>
      </c>
    </row>
    <row r="437" spans="1:17" ht="17.25" x14ac:dyDescent="0.3">
      <c r="A437" s="2" t="s">
        <v>449</v>
      </c>
      <c r="B437" s="2">
        <v>211.34399999999999</v>
      </c>
      <c r="C437" s="2">
        <v>2552.2440000000001</v>
      </c>
      <c r="D437" s="2">
        <v>2565.2159999999999</v>
      </c>
      <c r="E437" s="2">
        <v>1953.4179999999999</v>
      </c>
      <c r="F437" s="2">
        <v>298.76</v>
      </c>
      <c r="G437" s="2">
        <v>431.35</v>
      </c>
      <c r="K437" s="2" t="s">
        <v>449</v>
      </c>
      <c r="L437" s="2">
        <f t="shared" si="12"/>
        <v>-2.5895732226732804E-3</v>
      </c>
      <c r="M437" s="2">
        <f t="shared" si="12"/>
        <v>-5.1118407205930083E-4</v>
      </c>
      <c r="N437" s="2">
        <f t="shared" si="12"/>
        <v>-5.2535378796569887E-4</v>
      </c>
      <c r="O437" s="2">
        <f t="shared" si="12"/>
        <v>1.8275263294761146E-2</v>
      </c>
      <c r="P437" s="2">
        <f t="shared" si="12"/>
        <v>-1.4716706114565881E-3</v>
      </c>
      <c r="Q437" s="2">
        <f t="shared" si="12"/>
        <v>-1.0882955398316518E-2</v>
      </c>
    </row>
    <row r="438" spans="1:17" ht="17.25" x14ac:dyDescent="0.3">
      <c r="A438" s="2" t="s">
        <v>450</v>
      </c>
      <c r="B438" s="2">
        <v>211.762</v>
      </c>
      <c r="C438" s="2">
        <v>2564.2020000000002</v>
      </c>
      <c r="D438" s="2">
        <v>2577.2489999999998</v>
      </c>
      <c r="E438" s="2">
        <v>1942.606</v>
      </c>
      <c r="F438" s="2">
        <v>300.5</v>
      </c>
      <c r="G438" s="2">
        <v>426.76</v>
      </c>
      <c r="K438" s="2" t="s">
        <v>450</v>
      </c>
      <c r="L438" s="2">
        <f t="shared" si="12"/>
        <v>1.9758648470640239E-3</v>
      </c>
      <c r="M438" s="2">
        <f t="shared" si="12"/>
        <v>4.6743469091774514E-3</v>
      </c>
      <c r="N438" s="2">
        <f t="shared" si="12"/>
        <v>4.6798653802637702E-3</v>
      </c>
      <c r="O438" s="2">
        <f t="shared" si="12"/>
        <v>-5.5502880659457077E-3</v>
      </c>
      <c r="P438" s="2">
        <f t="shared" si="12"/>
        <v>5.807178486396225E-3</v>
      </c>
      <c r="Q438" s="2">
        <f t="shared" si="12"/>
        <v>-1.0698031199327218E-2</v>
      </c>
    </row>
    <row r="439" spans="1:17" ht="17.25" x14ac:dyDescent="0.3">
      <c r="A439" s="2" t="s">
        <v>451</v>
      </c>
      <c r="B439" s="2">
        <v>214.66800000000001</v>
      </c>
      <c r="C439" s="2">
        <v>2592.7489999999998</v>
      </c>
      <c r="D439" s="2">
        <v>2605.7150000000001</v>
      </c>
      <c r="E439" s="2">
        <v>1953.981</v>
      </c>
      <c r="F439" s="2">
        <v>303.33999999999997</v>
      </c>
      <c r="G439" s="2">
        <v>431.31</v>
      </c>
      <c r="K439" s="2" t="s">
        <v>451</v>
      </c>
      <c r="L439" s="2">
        <f t="shared" si="12"/>
        <v>1.3629646068507029E-2</v>
      </c>
      <c r="M439" s="2">
        <f t="shared" si="12"/>
        <v>1.1071383690243408E-2</v>
      </c>
      <c r="N439" s="2">
        <f t="shared" si="12"/>
        <v>1.098455872983628E-2</v>
      </c>
      <c r="O439" s="2">
        <f t="shared" si="12"/>
        <v>5.8384593040994304E-3</v>
      </c>
      <c r="P439" s="2">
        <f t="shared" si="12"/>
        <v>9.4065346479883516E-3</v>
      </c>
      <c r="Q439" s="2">
        <f t="shared" si="12"/>
        <v>1.0605294779350238E-2</v>
      </c>
    </row>
    <row r="440" spans="1:17" ht="17.25" x14ac:dyDescent="0.3">
      <c r="A440" s="2" t="s">
        <v>452</v>
      </c>
      <c r="B440" s="2">
        <v>209.006</v>
      </c>
      <c r="C440" s="2">
        <v>2522.6790000000001</v>
      </c>
      <c r="D440" s="2">
        <v>2534.9409999999998</v>
      </c>
      <c r="E440" s="2">
        <v>1921.4369999999999</v>
      </c>
      <c r="F440" s="2">
        <v>295.32</v>
      </c>
      <c r="G440" s="2">
        <v>421.18</v>
      </c>
      <c r="K440" s="2" t="s">
        <v>452</v>
      </c>
      <c r="L440" s="2">
        <f t="shared" si="12"/>
        <v>-2.6729688910366534E-2</v>
      </c>
      <c r="M440" s="2">
        <f t="shared" si="12"/>
        <v>-2.739727072090492E-2</v>
      </c>
      <c r="N440" s="2">
        <f t="shared" si="12"/>
        <v>-2.7536747103078518E-2</v>
      </c>
      <c r="O440" s="2">
        <f t="shared" si="12"/>
        <v>-1.6795486329494125E-2</v>
      </c>
      <c r="P440" s="2">
        <f t="shared" si="12"/>
        <v>-2.6794774432286061E-2</v>
      </c>
      <c r="Q440" s="2">
        <f t="shared" si="12"/>
        <v>-2.3766793350977977E-2</v>
      </c>
    </row>
    <row r="441" spans="1:17" ht="17.25" x14ac:dyDescent="0.3">
      <c r="A441" s="2" t="s">
        <v>453</v>
      </c>
      <c r="B441" s="2">
        <v>206.578</v>
      </c>
      <c r="C441" s="2">
        <v>2495.6289999999999</v>
      </c>
      <c r="D441" s="2">
        <v>2506.779</v>
      </c>
      <c r="E441" s="2">
        <v>1901.1990000000001</v>
      </c>
      <c r="F441" s="2">
        <v>292.22000000000003</v>
      </c>
      <c r="G441" s="2">
        <v>422.51</v>
      </c>
      <c r="K441" s="2" t="s">
        <v>453</v>
      </c>
      <c r="L441" s="2">
        <f t="shared" si="12"/>
        <v>-1.1684894634420573E-2</v>
      </c>
      <c r="M441" s="2">
        <f t="shared" si="12"/>
        <v>-1.0780630436886263E-2</v>
      </c>
      <c r="N441" s="2">
        <f t="shared" si="12"/>
        <v>-1.1171700491246384E-2</v>
      </c>
      <c r="O441" s="2">
        <f t="shared" si="12"/>
        <v>-1.0588603826024112E-2</v>
      </c>
      <c r="P441" s="2">
        <f t="shared" si="12"/>
        <v>-1.0552570947026219E-2</v>
      </c>
      <c r="Q441" s="2">
        <f t="shared" si="12"/>
        <v>3.1528194045513658E-3</v>
      </c>
    </row>
    <row r="442" spans="1:17" ht="17.25" x14ac:dyDescent="0.3">
      <c r="A442" s="2" t="s">
        <v>454</v>
      </c>
      <c r="B442" s="2">
        <v>207.29900000000001</v>
      </c>
      <c r="C442" s="2">
        <v>2504.3539999999998</v>
      </c>
      <c r="D442" s="2">
        <v>2516.0140000000001</v>
      </c>
      <c r="E442" s="2">
        <v>1916.3779999999999</v>
      </c>
      <c r="F442" s="2">
        <v>293</v>
      </c>
      <c r="G442" s="2">
        <v>429.35</v>
      </c>
      <c r="K442" s="2" t="s">
        <v>454</v>
      </c>
      <c r="L442" s="2">
        <f t="shared" si="12"/>
        <v>3.4841304511310511E-3</v>
      </c>
      <c r="M442" s="2">
        <f t="shared" si="12"/>
        <v>3.490015408462277E-3</v>
      </c>
      <c r="N442" s="2">
        <f t="shared" si="12"/>
        <v>3.6772410913137321E-3</v>
      </c>
      <c r="O442" s="2">
        <f t="shared" si="12"/>
        <v>7.9522063288788303E-3</v>
      </c>
      <c r="P442" s="2">
        <f t="shared" si="12"/>
        <v>2.6656657731294331E-3</v>
      </c>
      <c r="Q442" s="2">
        <f t="shared" si="12"/>
        <v>1.6059321962309525E-2</v>
      </c>
    </row>
    <row r="443" spans="1:17" ht="17.25" x14ac:dyDescent="0.3">
      <c r="A443" s="2" t="s">
        <v>455</v>
      </c>
      <c r="B443" s="2">
        <v>202.85</v>
      </c>
      <c r="C443" s="2">
        <v>2448.491</v>
      </c>
      <c r="D443" s="2">
        <v>2459.5189999999998</v>
      </c>
      <c r="E443" s="2">
        <v>1877.259</v>
      </c>
      <c r="F443" s="2">
        <v>286.74</v>
      </c>
      <c r="G443" s="2">
        <v>436.18</v>
      </c>
      <c r="K443" s="2" t="s">
        <v>455</v>
      </c>
      <c r="L443" s="2">
        <f t="shared" si="12"/>
        <v>-2.1695405850966409E-2</v>
      </c>
      <c r="M443" s="2">
        <f t="shared" si="12"/>
        <v>-2.2558900613783628E-2</v>
      </c>
      <c r="N443" s="2">
        <f t="shared" si="12"/>
        <v>-2.2710100839824499E-2</v>
      </c>
      <c r="O443" s="2">
        <f t="shared" si="12"/>
        <v>-2.0624211869600728E-2</v>
      </c>
      <c r="P443" s="2">
        <f t="shared" si="12"/>
        <v>-2.159672719894612E-2</v>
      </c>
      <c r="Q443" s="2">
        <f t="shared" si="12"/>
        <v>1.5782565070586507E-2</v>
      </c>
    </row>
    <row r="444" spans="1:17" ht="17.25" x14ac:dyDescent="0.3">
      <c r="A444" s="2" t="s">
        <v>456</v>
      </c>
      <c r="B444" s="2">
        <v>206.392</v>
      </c>
      <c r="C444" s="2">
        <v>2489.6309999999999</v>
      </c>
      <c r="D444" s="2">
        <v>2501.0949999999998</v>
      </c>
      <c r="E444" s="2">
        <v>1899.2190000000001</v>
      </c>
      <c r="F444" s="2">
        <v>291.11</v>
      </c>
      <c r="G444" s="2">
        <v>434.28</v>
      </c>
      <c r="K444" s="2" t="s">
        <v>456</v>
      </c>
      <c r="L444" s="2">
        <f t="shared" si="12"/>
        <v>1.7310483513853114E-2</v>
      </c>
      <c r="M444" s="2">
        <f t="shared" si="12"/>
        <v>1.6662590290247081E-2</v>
      </c>
      <c r="N444" s="2">
        <f t="shared" si="12"/>
        <v>1.6762833609349492E-2</v>
      </c>
      <c r="O444" s="2">
        <f t="shared" si="12"/>
        <v>1.1630014802256561E-2</v>
      </c>
      <c r="P444" s="2">
        <f t="shared" si="12"/>
        <v>1.5125320799624475E-2</v>
      </c>
      <c r="Q444" s="2">
        <f t="shared" si="12"/>
        <v>-4.3655148254284626E-3</v>
      </c>
    </row>
    <row r="445" spans="1:17" ht="17.25" x14ac:dyDescent="0.3">
      <c r="A445" s="2" t="s">
        <v>457</v>
      </c>
      <c r="B445" s="2">
        <v>204.46600000000001</v>
      </c>
      <c r="C445" s="2">
        <v>2462.3620000000001</v>
      </c>
      <c r="D445" s="2">
        <v>2473.6</v>
      </c>
      <c r="E445" s="2">
        <v>1891.6469999999999</v>
      </c>
      <c r="F445" s="2">
        <v>288.06</v>
      </c>
      <c r="G445" s="2">
        <v>437.84</v>
      </c>
      <c r="K445" s="2" t="s">
        <v>457</v>
      </c>
      <c r="L445" s="2">
        <f t="shared" si="12"/>
        <v>-9.3755706747442602E-3</v>
      </c>
      <c r="M445" s="2">
        <f t="shared" si="12"/>
        <v>-1.1013454839261527E-2</v>
      </c>
      <c r="N445" s="2">
        <f t="shared" si="12"/>
        <v>-1.1054056569189896E-2</v>
      </c>
      <c r="O445" s="2">
        <f t="shared" si="12"/>
        <v>-3.9948708659824916E-3</v>
      </c>
      <c r="P445" s="2">
        <f t="shared" si="12"/>
        <v>-1.0532410846842311E-2</v>
      </c>
      <c r="Q445" s="2">
        <f t="shared" si="12"/>
        <v>8.1640594720111537E-3</v>
      </c>
    </row>
    <row r="446" spans="1:17" ht="17.25" x14ac:dyDescent="0.3">
      <c r="A446" s="2" t="s">
        <v>458</v>
      </c>
      <c r="B446" s="2">
        <v>204.78200000000001</v>
      </c>
      <c r="C446" s="2">
        <v>2462.8850000000002</v>
      </c>
      <c r="D446" s="2">
        <v>2473.5369999999998</v>
      </c>
      <c r="E446" s="2">
        <v>1905.875</v>
      </c>
      <c r="F446" s="2">
        <v>288.20999999999998</v>
      </c>
      <c r="G446" s="2">
        <v>440.3</v>
      </c>
      <c r="K446" s="2" t="s">
        <v>458</v>
      </c>
      <c r="L446" s="2">
        <f t="shared" si="12"/>
        <v>1.5442961861804605E-3</v>
      </c>
      <c r="M446" s="2">
        <f t="shared" si="12"/>
        <v>2.1237513650174122E-4</v>
      </c>
      <c r="N446" s="2">
        <f t="shared" si="12"/>
        <v>-2.546927647362196E-5</v>
      </c>
      <c r="O446" s="2">
        <f t="shared" si="12"/>
        <v>7.4933425403918008E-3</v>
      </c>
      <c r="P446" s="2">
        <f t="shared" si="12"/>
        <v>5.2058931885312631E-4</v>
      </c>
      <c r="Q446" s="2">
        <f t="shared" si="12"/>
        <v>5.6027659260458051E-3</v>
      </c>
    </row>
    <row r="447" spans="1:17" ht="17.25" x14ac:dyDescent="0.3">
      <c r="A447" s="2" t="s">
        <v>459</v>
      </c>
      <c r="B447" s="2">
        <v>207.2</v>
      </c>
      <c r="C447" s="2">
        <v>2492.7579999999998</v>
      </c>
      <c r="D447" s="2">
        <v>2503.5410000000002</v>
      </c>
      <c r="E447" s="2">
        <v>1927.2809999999999</v>
      </c>
      <c r="F447" s="2">
        <v>291.58</v>
      </c>
      <c r="G447" s="2">
        <v>435.76</v>
      </c>
      <c r="K447" s="2" t="s">
        <v>459</v>
      </c>
      <c r="L447" s="2">
        <f t="shared" si="12"/>
        <v>1.1738511707582333E-2</v>
      </c>
      <c r="M447" s="2">
        <f t="shared" si="12"/>
        <v>1.2056301007467241E-2</v>
      </c>
      <c r="N447" s="2">
        <f t="shared" si="12"/>
        <v>1.205701959136718E-2</v>
      </c>
      <c r="O447" s="2">
        <f t="shared" si="12"/>
        <v>1.1168980613279977E-2</v>
      </c>
      <c r="P447" s="2">
        <f t="shared" si="12"/>
        <v>1.1625029586919133E-2</v>
      </c>
      <c r="Q447" s="2">
        <f t="shared" si="12"/>
        <v>-1.0364679686289513E-2</v>
      </c>
    </row>
    <row r="448" spans="1:17" ht="17.25" x14ac:dyDescent="0.3">
      <c r="A448" s="2" t="s">
        <v>460</v>
      </c>
      <c r="B448" s="2">
        <v>208.244</v>
      </c>
      <c r="C448" s="2">
        <v>2505.1210000000001</v>
      </c>
      <c r="D448" s="2">
        <v>2515.4090000000001</v>
      </c>
      <c r="E448" s="2">
        <v>1941.6990000000001</v>
      </c>
      <c r="F448" s="2">
        <v>293.08999999999997</v>
      </c>
      <c r="G448" s="2">
        <v>443.69</v>
      </c>
      <c r="K448" s="2" t="s">
        <v>460</v>
      </c>
      <c r="L448" s="2">
        <f t="shared" si="12"/>
        <v>5.0259587219549928E-3</v>
      </c>
      <c r="M448" s="2">
        <f t="shared" si="12"/>
        <v>4.9473087348648193E-3</v>
      </c>
      <c r="N448" s="2">
        <f t="shared" si="12"/>
        <v>4.7292848584259417E-3</v>
      </c>
      <c r="O448" s="2">
        <f t="shared" si="12"/>
        <v>7.453161682306586E-3</v>
      </c>
      <c r="P448" s="2">
        <f t="shared" si="12"/>
        <v>5.1653184096895899E-3</v>
      </c>
      <c r="Q448" s="2">
        <f t="shared" si="12"/>
        <v>1.803448730473356E-2</v>
      </c>
    </row>
    <row r="449" spans="1:17" ht="17.25" x14ac:dyDescent="0.3">
      <c r="A449" s="2" t="s">
        <v>461</v>
      </c>
      <c r="B449" s="2">
        <v>208.10400000000001</v>
      </c>
      <c r="C449" s="2">
        <v>2500.1770000000001</v>
      </c>
      <c r="D449" s="2">
        <v>2510.4769999999999</v>
      </c>
      <c r="E449" s="2">
        <v>1950.9259999999999</v>
      </c>
      <c r="F449" s="2">
        <v>292.44</v>
      </c>
      <c r="G449" s="2">
        <v>437.44</v>
      </c>
      <c r="K449" s="2" t="s">
        <v>461</v>
      </c>
      <c r="L449" s="2">
        <f t="shared" si="12"/>
        <v>-6.7251436431359224E-4</v>
      </c>
      <c r="M449" s="2">
        <f t="shared" si="12"/>
        <v>-1.9755073955174396E-3</v>
      </c>
      <c r="N449" s="2">
        <f t="shared" si="12"/>
        <v>-1.9626396552379077E-3</v>
      </c>
      <c r="O449" s="2">
        <f t="shared" si="12"/>
        <v>4.740768649078575E-3</v>
      </c>
      <c r="P449" s="2">
        <f t="shared" si="12"/>
        <v>-2.2202116612506373E-3</v>
      </c>
      <c r="Q449" s="2">
        <f t="shared" si="12"/>
        <v>-1.4186566844568205E-2</v>
      </c>
    </row>
    <row r="450" spans="1:17" ht="17.25" x14ac:dyDescent="0.3">
      <c r="A450" s="2" t="s">
        <v>462</v>
      </c>
      <c r="B450" s="2">
        <v>206.53800000000001</v>
      </c>
      <c r="C450" s="2">
        <v>2479.5250000000001</v>
      </c>
      <c r="D450" s="2">
        <v>2489.7339999999999</v>
      </c>
      <c r="E450" s="2">
        <v>1936.046</v>
      </c>
      <c r="F450" s="2">
        <v>289.95</v>
      </c>
      <c r="G450" s="2">
        <v>445.06</v>
      </c>
      <c r="K450" s="2" t="s">
        <v>462</v>
      </c>
      <c r="L450" s="2">
        <f t="shared" si="12"/>
        <v>-7.553539900908568E-3</v>
      </c>
      <c r="M450" s="2">
        <f t="shared" si="12"/>
        <v>-8.2945197937718262E-3</v>
      </c>
      <c r="N450" s="2">
        <f t="shared" si="12"/>
        <v>-8.2968974681110197E-3</v>
      </c>
      <c r="O450" s="2">
        <f t="shared" si="12"/>
        <v>-7.6563827519073868E-3</v>
      </c>
      <c r="P450" s="2">
        <f t="shared" si="12"/>
        <v>-8.5510231026653116E-3</v>
      </c>
      <c r="Q450" s="2">
        <f t="shared" si="12"/>
        <v>1.7269551002385697E-2</v>
      </c>
    </row>
    <row r="451" spans="1:17" ht="17.25" x14ac:dyDescent="0.3">
      <c r="A451" s="2" t="s">
        <v>463</v>
      </c>
      <c r="B451" s="2">
        <v>205.518</v>
      </c>
      <c r="C451" s="2">
        <v>2462.8890000000001</v>
      </c>
      <c r="D451" s="2">
        <v>2473.5700000000002</v>
      </c>
      <c r="E451" s="2">
        <v>1940.1679999999999</v>
      </c>
      <c r="F451" s="2">
        <v>288.20999999999998</v>
      </c>
      <c r="G451" s="2">
        <v>448.34</v>
      </c>
      <c r="K451" s="2" t="s">
        <v>463</v>
      </c>
      <c r="L451" s="2">
        <f t="shared" si="12"/>
        <v>-4.9507935007842008E-3</v>
      </c>
      <c r="M451" s="2">
        <f t="shared" si="12"/>
        <v>-6.7319584428018331E-3</v>
      </c>
      <c r="N451" s="2">
        <f t="shared" si="12"/>
        <v>-6.5134261959611806E-3</v>
      </c>
      <c r="O451" s="2">
        <f t="shared" si="12"/>
        <v>2.1268183613045721E-3</v>
      </c>
      <c r="P451" s="2">
        <f t="shared" si="12"/>
        <v>-6.0191132326927743E-3</v>
      </c>
      <c r="Q451" s="2">
        <f t="shared" si="12"/>
        <v>7.3427686077796039E-3</v>
      </c>
    </row>
    <row r="452" spans="1:17" ht="17.25" x14ac:dyDescent="0.3">
      <c r="A452" s="2" t="s">
        <v>464</v>
      </c>
      <c r="B452" s="2">
        <v>201.90100000000001</v>
      </c>
      <c r="C452" s="2">
        <v>2421.7669999999998</v>
      </c>
      <c r="D452" s="2">
        <v>2433.2669999999998</v>
      </c>
      <c r="E452" s="2">
        <v>1898.7190000000001</v>
      </c>
      <c r="F452" s="2">
        <v>283.91000000000003</v>
      </c>
      <c r="G452" s="2">
        <v>452.34</v>
      </c>
      <c r="K452" s="2" t="s">
        <v>464</v>
      </c>
      <c r="L452" s="2">
        <f t="shared" si="12"/>
        <v>-1.7756143087746423E-2</v>
      </c>
      <c r="M452" s="2">
        <f t="shared" si="12"/>
        <v>-1.6837612114513512E-2</v>
      </c>
      <c r="N452" s="2">
        <f t="shared" si="12"/>
        <v>-1.6427652424280126E-2</v>
      </c>
      <c r="O452" s="2">
        <f t="shared" si="12"/>
        <v>-2.1595119000042295E-2</v>
      </c>
      <c r="P452" s="2">
        <f t="shared" si="12"/>
        <v>-1.503209456086374E-2</v>
      </c>
      <c r="Q452" s="2">
        <f t="shared" si="12"/>
        <v>8.8822363059160026E-3</v>
      </c>
    </row>
    <row r="453" spans="1:17" ht="17.25" x14ac:dyDescent="0.3">
      <c r="A453" s="2" t="s">
        <v>465</v>
      </c>
      <c r="B453" s="2">
        <v>202.75899999999999</v>
      </c>
      <c r="C453" s="2">
        <v>2436.355</v>
      </c>
      <c r="D453" s="2">
        <v>2447.8130000000001</v>
      </c>
      <c r="E453" s="2">
        <v>1893.9939999999999</v>
      </c>
      <c r="F453" s="2">
        <v>285.36</v>
      </c>
      <c r="G453" s="2">
        <v>459.95</v>
      </c>
      <c r="K453" s="2" t="s">
        <v>465</v>
      </c>
      <c r="L453" s="2">
        <f t="shared" si="12"/>
        <v>4.2406033992179459E-3</v>
      </c>
      <c r="M453" s="2">
        <f t="shared" si="12"/>
        <v>6.0056309191720558E-3</v>
      </c>
      <c r="N453" s="2">
        <f t="shared" si="12"/>
        <v>5.9601740027162009E-3</v>
      </c>
      <c r="O453" s="2">
        <f t="shared" si="12"/>
        <v>-2.4916214037125073E-3</v>
      </c>
      <c r="P453" s="2">
        <f t="shared" si="12"/>
        <v>5.0942545217429469E-3</v>
      </c>
      <c r="Q453" s="2">
        <f t="shared" si="12"/>
        <v>1.6683678471500762E-2</v>
      </c>
    </row>
    <row r="454" spans="1:17" ht="17.25" x14ac:dyDescent="0.3">
      <c r="A454" s="2" t="s">
        <v>466</v>
      </c>
      <c r="B454" s="2">
        <v>199.65</v>
      </c>
      <c r="C454" s="2">
        <v>2396.6849999999999</v>
      </c>
      <c r="D454" s="2">
        <v>2407.4960000000001</v>
      </c>
      <c r="E454" s="2">
        <v>1874.2919999999999</v>
      </c>
      <c r="F454" s="2">
        <v>281.01</v>
      </c>
      <c r="G454" s="2">
        <v>457.35</v>
      </c>
      <c r="K454" s="2" t="s">
        <v>466</v>
      </c>
      <c r="L454" s="2">
        <f t="shared" si="12"/>
        <v>-1.5452248143517089E-2</v>
      </c>
      <c r="M454" s="2">
        <f t="shared" si="12"/>
        <v>-1.6416537387236474E-2</v>
      </c>
      <c r="N454" s="2">
        <f t="shared" si="12"/>
        <v>-1.6607769629206182E-2</v>
      </c>
      <c r="O454" s="2">
        <f t="shared" si="12"/>
        <v>-1.0456838746698338E-2</v>
      </c>
      <c r="P454" s="2">
        <f t="shared" si="12"/>
        <v>-1.5361285161486826E-2</v>
      </c>
      <c r="Q454" s="2">
        <f t="shared" si="12"/>
        <v>-5.6688258207930886E-3</v>
      </c>
    </row>
    <row r="455" spans="1:17" ht="17.25" x14ac:dyDescent="0.3">
      <c r="A455" s="2" t="s">
        <v>467</v>
      </c>
      <c r="B455" s="2">
        <v>199.25200000000001</v>
      </c>
      <c r="C455" s="2">
        <v>2391.8919999999998</v>
      </c>
      <c r="D455" s="2">
        <v>2401.7620000000002</v>
      </c>
      <c r="E455" s="2">
        <v>1855.614</v>
      </c>
      <c r="F455" s="2">
        <v>280.02</v>
      </c>
      <c r="G455" s="2">
        <v>454.27</v>
      </c>
      <c r="K455" s="2" t="s">
        <v>467</v>
      </c>
      <c r="L455" s="2">
        <f t="shared" si="12"/>
        <v>-1.9954782481290678E-3</v>
      </c>
      <c r="M455" s="2">
        <f t="shared" si="12"/>
        <v>-2.0018479814032375E-3</v>
      </c>
      <c r="N455" s="2">
        <f t="shared" si="12"/>
        <v>-2.3845685621521895E-3</v>
      </c>
      <c r="O455" s="2">
        <f t="shared" si="12"/>
        <v>-1.0015349517085603E-2</v>
      </c>
      <c r="P455" s="2">
        <f t="shared" si="12"/>
        <v>-3.5292266993698362E-3</v>
      </c>
      <c r="Q455" s="2">
        <f t="shared" si="12"/>
        <v>-6.7572271767222247E-3</v>
      </c>
    </row>
    <row r="456" spans="1:17" ht="17.25" x14ac:dyDescent="0.3">
      <c r="A456" s="2" t="s">
        <v>468</v>
      </c>
      <c r="B456" s="2">
        <v>201.18600000000001</v>
      </c>
      <c r="C456" s="2">
        <v>2419.0459999999998</v>
      </c>
      <c r="D456" s="2">
        <v>2429.4810000000002</v>
      </c>
      <c r="E456" s="2">
        <v>1863.723</v>
      </c>
      <c r="F456" s="2">
        <v>282.98</v>
      </c>
      <c r="G456" s="2">
        <v>453.61</v>
      </c>
      <c r="K456" s="2" t="s">
        <v>468</v>
      </c>
      <c r="L456" s="2">
        <f t="shared" si="12"/>
        <v>9.6594980385376061E-3</v>
      </c>
      <c r="M456" s="2">
        <f t="shared" si="12"/>
        <v>1.1288563002052499E-2</v>
      </c>
      <c r="N456" s="2">
        <f t="shared" si="12"/>
        <v>1.1475019641982165E-2</v>
      </c>
      <c r="O456" s="2">
        <f t="shared" si="12"/>
        <v>4.360461473887689E-3</v>
      </c>
      <c r="P456" s="2">
        <f t="shared" si="12"/>
        <v>1.0515194578027298E-2</v>
      </c>
      <c r="Q456" s="2">
        <f t="shared" si="12"/>
        <v>-1.4539368997361635E-3</v>
      </c>
    </row>
    <row r="457" spans="1:17" ht="17.25" x14ac:dyDescent="0.3">
      <c r="A457" s="2" t="s">
        <v>469</v>
      </c>
      <c r="B457" s="2">
        <v>204.465</v>
      </c>
      <c r="C457" s="2">
        <v>2460.9580000000001</v>
      </c>
      <c r="D457" s="2">
        <v>2472.3240000000001</v>
      </c>
      <c r="E457" s="2">
        <v>1892.3530000000001</v>
      </c>
      <c r="F457" s="2">
        <v>287.58999999999997</v>
      </c>
      <c r="G457" s="2">
        <v>453.66</v>
      </c>
      <c r="K457" s="2" t="s">
        <v>469</v>
      </c>
      <c r="L457" s="2">
        <f t="shared" si="12"/>
        <v>1.6166958391276687E-2</v>
      </c>
      <c r="M457" s="2">
        <f t="shared" si="12"/>
        <v>1.7177457460600287E-2</v>
      </c>
      <c r="N457" s="2">
        <f t="shared" si="12"/>
        <v>1.7480944673919474E-2</v>
      </c>
      <c r="O457" s="2">
        <f t="shared" si="12"/>
        <v>1.5244928209234843E-2</v>
      </c>
      <c r="P457" s="2">
        <f t="shared" si="12"/>
        <v>1.6159630959973192E-2</v>
      </c>
      <c r="Q457" s="2">
        <f t="shared" si="12"/>
        <v>1.1022077231892524E-4</v>
      </c>
    </row>
    <row r="458" spans="1:17" ht="17.25" x14ac:dyDescent="0.3">
      <c r="A458" s="2" t="s">
        <v>470</v>
      </c>
      <c r="B458" s="2">
        <v>204.149</v>
      </c>
      <c r="C458" s="2">
        <v>2455.7199999999998</v>
      </c>
      <c r="D458" s="2">
        <v>2467.4160000000002</v>
      </c>
      <c r="E458" s="2">
        <v>1900.422</v>
      </c>
      <c r="F458" s="2">
        <v>286.77999999999997</v>
      </c>
      <c r="G458" s="2">
        <v>446.14</v>
      </c>
      <c r="K458" s="2" t="s">
        <v>470</v>
      </c>
      <c r="L458" s="2">
        <f t="shared" si="12"/>
        <v>-1.5466922963778273E-3</v>
      </c>
      <c r="M458" s="2">
        <f t="shared" si="12"/>
        <v>-2.1307077590497769E-3</v>
      </c>
      <c r="N458" s="2">
        <f t="shared" si="12"/>
        <v>-1.9871497751067224E-3</v>
      </c>
      <c r="O458" s="2">
        <f t="shared" si="12"/>
        <v>4.2549384942507373E-3</v>
      </c>
      <c r="P458" s="2">
        <f t="shared" si="12"/>
        <v>-2.8204834408871449E-3</v>
      </c>
      <c r="Q458" s="2">
        <f t="shared" si="12"/>
        <v>-1.6715214689598135E-2</v>
      </c>
    </row>
    <row r="459" spans="1:17" ht="17.25" x14ac:dyDescent="0.3">
      <c r="A459" s="2" t="s">
        <v>471</v>
      </c>
      <c r="B459" s="2">
        <v>204.90899999999999</v>
      </c>
      <c r="C459" s="2">
        <v>2463.366</v>
      </c>
      <c r="D459" s="2">
        <v>2476.0940000000001</v>
      </c>
      <c r="E459" s="2">
        <v>1912.596</v>
      </c>
      <c r="F459" s="2">
        <v>288.05</v>
      </c>
      <c r="G459" s="2">
        <v>448.07</v>
      </c>
      <c r="K459" s="2" t="s">
        <v>471</v>
      </c>
      <c r="L459" s="2">
        <f t="shared" si="12"/>
        <v>3.7158587509908969E-3</v>
      </c>
      <c r="M459" s="2">
        <f t="shared" si="12"/>
        <v>3.1087100968054671E-3</v>
      </c>
      <c r="N459" s="2">
        <f t="shared" si="12"/>
        <v>3.5108693676750846E-3</v>
      </c>
      <c r="O459" s="2">
        <f t="shared" si="12"/>
        <v>6.3855147633731235E-3</v>
      </c>
      <c r="P459" s="2">
        <f t="shared" si="12"/>
        <v>4.4187048914992033E-3</v>
      </c>
      <c r="Q459" s="2">
        <f t="shared" si="12"/>
        <v>4.3166661005900053E-3</v>
      </c>
    </row>
    <row r="460" spans="1:17" ht="17.25" x14ac:dyDescent="0.3">
      <c r="A460" s="2" t="s">
        <v>472</v>
      </c>
      <c r="B460" s="2">
        <v>205.815</v>
      </c>
      <c r="C460" s="2">
        <v>2477.0929999999998</v>
      </c>
      <c r="D460" s="2">
        <v>2490.732</v>
      </c>
      <c r="E460" s="2">
        <v>1927.454</v>
      </c>
      <c r="F460" s="2">
        <v>289.51</v>
      </c>
      <c r="G460" s="2">
        <v>447.1</v>
      </c>
      <c r="K460" s="2" t="s">
        <v>472</v>
      </c>
      <c r="L460" s="2">
        <f t="shared" si="12"/>
        <v>4.4117288957190581E-3</v>
      </c>
      <c r="M460" s="2">
        <f t="shared" si="12"/>
        <v>5.5569878524481808E-3</v>
      </c>
      <c r="N460" s="2">
        <f t="shared" si="12"/>
        <v>5.894324617258917E-3</v>
      </c>
      <c r="O460" s="2">
        <f t="shared" si="12"/>
        <v>7.7384795231205672E-3</v>
      </c>
      <c r="P460" s="2">
        <f t="shared" si="12"/>
        <v>5.055762552420795E-3</v>
      </c>
      <c r="Q460" s="2">
        <f t="shared" si="12"/>
        <v>-2.1671869692907464E-3</v>
      </c>
    </row>
    <row r="461" spans="1:17" ht="17.25" x14ac:dyDescent="0.3">
      <c r="A461" s="2" t="s">
        <v>473</v>
      </c>
      <c r="B461" s="2">
        <v>204.322</v>
      </c>
      <c r="C461" s="2">
        <v>2459.009</v>
      </c>
      <c r="D461" s="2">
        <v>2472.433</v>
      </c>
      <c r="E461" s="2">
        <v>1910.2159999999999</v>
      </c>
      <c r="F461" s="2">
        <v>287.17</v>
      </c>
      <c r="G461" s="2">
        <v>449.05</v>
      </c>
      <c r="K461" s="2" t="s">
        <v>473</v>
      </c>
      <c r="L461" s="2">
        <f t="shared" si="12"/>
        <v>-7.2805262379729285E-3</v>
      </c>
      <c r="M461" s="2">
        <f t="shared" si="12"/>
        <v>-7.3272719684966958E-3</v>
      </c>
      <c r="N461" s="2">
        <f t="shared" si="12"/>
        <v>-7.3739571090785105E-3</v>
      </c>
      <c r="O461" s="2">
        <f t="shared" si="12"/>
        <v>-8.9836363906297123E-3</v>
      </c>
      <c r="P461" s="2">
        <f t="shared" si="12"/>
        <v>-8.1154638372504806E-3</v>
      </c>
      <c r="Q461" s="2">
        <f t="shared" si="12"/>
        <v>4.3519568770236106E-3</v>
      </c>
    </row>
    <row r="462" spans="1:17" ht="17.25" x14ac:dyDescent="0.3">
      <c r="A462" s="2" t="s">
        <v>474</v>
      </c>
      <c r="B462" s="2">
        <v>207.61500000000001</v>
      </c>
      <c r="C462" s="2">
        <v>2502.0479999999998</v>
      </c>
      <c r="D462" s="2">
        <v>2516.703</v>
      </c>
      <c r="E462" s="2">
        <v>1939.8879999999999</v>
      </c>
      <c r="F462" s="2">
        <v>292</v>
      </c>
      <c r="G462" s="2">
        <v>450.57</v>
      </c>
      <c r="K462" s="2" t="s">
        <v>474</v>
      </c>
      <c r="L462" s="2">
        <f t="shared" si="12"/>
        <v>1.5988222213500158E-2</v>
      </c>
      <c r="M462" s="2">
        <f t="shared" si="12"/>
        <v>1.7351173261216601E-2</v>
      </c>
      <c r="N462" s="2">
        <f t="shared" si="12"/>
        <v>1.7747025505999936E-2</v>
      </c>
      <c r="O462" s="2">
        <f t="shared" si="12"/>
        <v>1.5413914780225468E-2</v>
      </c>
      <c r="P462" s="2">
        <f t="shared" si="12"/>
        <v>1.6679427374719502E-2</v>
      </c>
      <c r="Q462" s="2">
        <f t="shared" si="12"/>
        <v>3.3792077686403132E-3</v>
      </c>
    </row>
    <row r="463" spans="1:17" ht="17.25" x14ac:dyDescent="0.3">
      <c r="A463" s="2" t="s">
        <v>475</v>
      </c>
      <c r="B463" s="2">
        <v>205.99100000000001</v>
      </c>
      <c r="C463" s="2">
        <v>2479.4209999999998</v>
      </c>
      <c r="D463" s="2">
        <v>2494.5569999999998</v>
      </c>
      <c r="E463" s="2">
        <v>1932.1679999999999</v>
      </c>
      <c r="F463" s="2">
        <v>289.85000000000002</v>
      </c>
      <c r="G463" s="2">
        <v>442.4</v>
      </c>
      <c r="K463" s="2" t="s">
        <v>475</v>
      </c>
      <c r="L463" s="2">
        <f t="shared" si="12"/>
        <v>-7.8529245019884897E-3</v>
      </c>
      <c r="M463" s="2">
        <f t="shared" si="12"/>
        <v>-9.0845313358549618E-3</v>
      </c>
      <c r="N463" s="2">
        <f t="shared" si="12"/>
        <v>-8.8385532462158523E-3</v>
      </c>
      <c r="O463" s="2">
        <f t="shared" si="12"/>
        <v>-3.9875509183540103E-3</v>
      </c>
      <c r="P463" s="2">
        <f t="shared" si="12"/>
        <v>-7.3902544825399374E-3</v>
      </c>
      <c r="Q463" s="2">
        <f t="shared" si="12"/>
        <v>-1.8298997677473672E-2</v>
      </c>
    </row>
    <row r="464" spans="1:17" ht="17.25" x14ac:dyDescent="0.3">
      <c r="A464" s="2" t="s">
        <v>476</v>
      </c>
      <c r="B464" s="2">
        <v>208.16399999999999</v>
      </c>
      <c r="C464" s="2">
        <v>2507.2719999999999</v>
      </c>
      <c r="D464" s="2">
        <v>2522.694</v>
      </c>
      <c r="E464" s="2">
        <v>1941.105</v>
      </c>
      <c r="F464" s="2">
        <v>292.92</v>
      </c>
      <c r="G464" s="2">
        <v>441.37</v>
      </c>
      <c r="K464" s="2" t="s">
        <v>476</v>
      </c>
      <c r="L464" s="2">
        <f t="shared" si="12"/>
        <v>1.0493752052485483E-2</v>
      </c>
      <c r="M464" s="2">
        <f t="shared" si="12"/>
        <v>1.1170244324358869E-2</v>
      </c>
      <c r="N464" s="2">
        <f t="shared" si="12"/>
        <v>1.121621978941878E-2</v>
      </c>
      <c r="O464" s="2">
        <f t="shared" si="12"/>
        <v>4.6147100190738755E-3</v>
      </c>
      <c r="P464" s="2">
        <f t="shared" si="12"/>
        <v>1.0535986407127496E-2</v>
      </c>
      <c r="Q464" s="2">
        <f t="shared" si="12"/>
        <v>-2.3309242593674284E-3</v>
      </c>
    </row>
    <row r="465" spans="1:17" ht="17.25" x14ac:dyDescent="0.3">
      <c r="A465" s="2" t="s">
        <v>477</v>
      </c>
      <c r="B465" s="2">
        <v>209.68199999999999</v>
      </c>
      <c r="C465" s="2">
        <v>2526.2220000000002</v>
      </c>
      <c r="D465" s="2">
        <v>2541.6619999999998</v>
      </c>
      <c r="E465" s="2">
        <v>1948.7809999999999</v>
      </c>
      <c r="F465" s="2">
        <v>294.94</v>
      </c>
      <c r="G465" s="2">
        <v>425.62</v>
      </c>
      <c r="K465" s="2" t="s">
        <v>477</v>
      </c>
      <c r="L465" s="2">
        <f t="shared" si="12"/>
        <v>7.2658667465326232E-3</v>
      </c>
      <c r="M465" s="2">
        <f t="shared" si="12"/>
        <v>7.5295965508219709E-3</v>
      </c>
      <c r="N465" s="2">
        <f t="shared" si="12"/>
        <v>7.4908196401999305E-3</v>
      </c>
      <c r="O465" s="2">
        <f t="shared" si="12"/>
        <v>3.9466503457825652E-3</v>
      </c>
      <c r="P465" s="2">
        <f t="shared" si="12"/>
        <v>6.8724116299252458E-3</v>
      </c>
      <c r="Q465" s="2">
        <f t="shared" si="12"/>
        <v>-3.6336596544232158E-2</v>
      </c>
    </row>
    <row r="466" spans="1:17" ht="17.25" x14ac:dyDescent="0.3">
      <c r="A466" s="2" t="s">
        <v>478</v>
      </c>
      <c r="B466" s="2">
        <v>211.49</v>
      </c>
      <c r="C466" s="2">
        <v>2547.4180000000001</v>
      </c>
      <c r="D466" s="2">
        <v>2563.3510000000001</v>
      </c>
      <c r="E466" s="2">
        <v>1952.6690000000001</v>
      </c>
      <c r="F466" s="2">
        <v>297.37</v>
      </c>
      <c r="G466" s="2">
        <v>430.49</v>
      </c>
      <c r="K466" s="2" t="s">
        <v>478</v>
      </c>
      <c r="L466" s="2">
        <f t="shared" si="12"/>
        <v>8.5856187308532839E-3</v>
      </c>
      <c r="M466" s="2">
        <f t="shared" si="12"/>
        <v>8.3553911243638979E-3</v>
      </c>
      <c r="N466" s="2">
        <f t="shared" si="12"/>
        <v>8.4971891352072504E-3</v>
      </c>
      <c r="O466" s="2">
        <f t="shared" si="12"/>
        <v>1.9931057873767699E-3</v>
      </c>
      <c r="P466" s="2">
        <f t="shared" si="12"/>
        <v>8.2052088716686455E-3</v>
      </c>
      <c r="Q466" s="2">
        <f t="shared" si="12"/>
        <v>1.137716538975031E-2</v>
      </c>
    </row>
    <row r="467" spans="1:17" ht="17.25" x14ac:dyDescent="0.3">
      <c r="A467" s="2" t="s">
        <v>479</v>
      </c>
      <c r="B467" s="2">
        <v>213.559</v>
      </c>
      <c r="C467" s="2">
        <v>2579.2440000000001</v>
      </c>
      <c r="D467" s="2">
        <v>2595.7049999999999</v>
      </c>
      <c r="E467" s="2">
        <v>1974.3230000000001</v>
      </c>
      <c r="F467" s="2">
        <v>301.33</v>
      </c>
      <c r="G467" s="2">
        <v>425.08</v>
      </c>
      <c r="K467" s="2" t="s">
        <v>479</v>
      </c>
      <c r="L467" s="2">
        <f t="shared" si="12"/>
        <v>9.7354250515468976E-3</v>
      </c>
      <c r="M467" s="2">
        <f t="shared" si="12"/>
        <v>1.2416035561344962E-2</v>
      </c>
      <c r="N467" s="2">
        <f t="shared" si="12"/>
        <v>1.2542769127793285E-2</v>
      </c>
      <c r="O467" s="2">
        <f t="shared" si="12"/>
        <v>1.1028400095017155E-2</v>
      </c>
      <c r="P467" s="2">
        <f t="shared" si="12"/>
        <v>1.3228855021517383E-2</v>
      </c>
      <c r="Q467" s="2">
        <f t="shared" si="12"/>
        <v>-1.264670828978165E-2</v>
      </c>
    </row>
    <row r="468" spans="1:17" ht="17.25" x14ac:dyDescent="0.3">
      <c r="A468" s="2" t="s">
        <v>480</v>
      </c>
      <c r="B468" s="2">
        <v>212.66499999999999</v>
      </c>
      <c r="C468" s="2">
        <v>2564.319</v>
      </c>
      <c r="D468" s="2">
        <v>2581.7759999999998</v>
      </c>
      <c r="E468" s="2">
        <v>1963.326</v>
      </c>
      <c r="F468" s="2">
        <v>299.81</v>
      </c>
      <c r="G468" s="2">
        <v>430.2</v>
      </c>
      <c r="K468" s="2" t="s">
        <v>480</v>
      </c>
      <c r="L468" s="2">
        <f t="shared" si="12"/>
        <v>-4.1949834408301356E-3</v>
      </c>
      <c r="M468" s="2">
        <f t="shared" si="12"/>
        <v>-5.8033864418884917E-3</v>
      </c>
      <c r="N468" s="2">
        <f t="shared" si="12"/>
        <v>-5.3806218139529349E-3</v>
      </c>
      <c r="O468" s="2">
        <f t="shared" si="12"/>
        <v>-5.5855809347189478E-3</v>
      </c>
      <c r="P468" s="2">
        <f t="shared" si="12"/>
        <v>-5.0570690333877621E-3</v>
      </c>
      <c r="Q468" s="2">
        <f t="shared" si="12"/>
        <v>1.197283032913532E-2</v>
      </c>
    </row>
    <row r="469" spans="1:17" ht="17.25" x14ac:dyDescent="0.3">
      <c r="A469" s="2" t="s">
        <v>481</v>
      </c>
      <c r="B469" s="2">
        <v>212.02500000000001</v>
      </c>
      <c r="C469" s="2">
        <v>2553.7939999999999</v>
      </c>
      <c r="D469" s="2">
        <v>2570.9299999999998</v>
      </c>
      <c r="E469" s="2">
        <v>1980.2439999999999</v>
      </c>
      <c r="F469" s="2">
        <v>298.60000000000002</v>
      </c>
      <c r="G469" s="2">
        <v>437.87</v>
      </c>
      <c r="K469" s="2" t="s">
        <v>481</v>
      </c>
      <c r="L469" s="2">
        <f t="shared" si="12"/>
        <v>-3.0139654076108968E-3</v>
      </c>
      <c r="M469" s="2">
        <f t="shared" si="12"/>
        <v>-4.1128497304869782E-3</v>
      </c>
      <c r="N469" s="2">
        <f t="shared" si="12"/>
        <v>-4.2098330540714102E-3</v>
      </c>
      <c r="O469" s="2">
        <f t="shared" si="12"/>
        <v>8.5800955930999123E-3</v>
      </c>
      <c r="P469" s="2">
        <f t="shared" si="12"/>
        <v>-4.0440555775029807E-3</v>
      </c>
      <c r="Q469" s="2">
        <f t="shared" si="12"/>
        <v>1.7671845834926536E-2</v>
      </c>
    </row>
    <row r="470" spans="1:17" ht="17.25" x14ac:dyDescent="0.3">
      <c r="A470" s="2" t="s">
        <v>482</v>
      </c>
      <c r="B470" s="2">
        <v>210.30600000000001</v>
      </c>
      <c r="C470" s="2">
        <v>2535.5129999999999</v>
      </c>
      <c r="D470" s="2">
        <v>2551.6019999999999</v>
      </c>
      <c r="E470" s="2">
        <v>1951.989</v>
      </c>
      <c r="F470" s="2">
        <v>296.10000000000002</v>
      </c>
      <c r="G470" s="2">
        <v>448.37</v>
      </c>
      <c r="K470" s="2" t="s">
        <v>482</v>
      </c>
      <c r="L470" s="2">
        <f t="shared" si="12"/>
        <v>-8.1405792756310547E-3</v>
      </c>
      <c r="M470" s="2">
        <f t="shared" si="12"/>
        <v>-7.1841131319940743E-3</v>
      </c>
      <c r="N470" s="2">
        <f t="shared" si="12"/>
        <v>-7.5463039458103509E-3</v>
      </c>
      <c r="O470" s="2">
        <f t="shared" si="12"/>
        <v>-1.4371216708076062E-2</v>
      </c>
      <c r="P470" s="2">
        <f t="shared" si="12"/>
        <v>-8.4076499975438423E-3</v>
      </c>
      <c r="Q470" s="2">
        <f t="shared" si="12"/>
        <v>2.3696721741730542E-2</v>
      </c>
    </row>
    <row r="471" spans="1:17" ht="17.25" x14ac:dyDescent="0.3">
      <c r="A471" s="2" t="s">
        <v>483</v>
      </c>
      <c r="B471" s="2">
        <v>210.82900000000001</v>
      </c>
      <c r="C471" s="2">
        <v>2538.7510000000002</v>
      </c>
      <c r="D471" s="2">
        <v>2555.7069999999999</v>
      </c>
      <c r="E471" s="2">
        <v>1946.8820000000001</v>
      </c>
      <c r="F471" s="2">
        <v>296.63</v>
      </c>
      <c r="G471" s="2">
        <v>456.8</v>
      </c>
      <c r="K471" s="2" t="s">
        <v>483</v>
      </c>
      <c r="L471" s="2">
        <f t="shared" si="12"/>
        <v>2.4837653905258605E-3</v>
      </c>
      <c r="M471" s="2">
        <f t="shared" si="12"/>
        <v>1.2762443733729256E-3</v>
      </c>
      <c r="N471" s="2">
        <f t="shared" si="12"/>
        <v>1.6075004993680864E-3</v>
      </c>
      <c r="O471" s="2">
        <f t="shared" si="12"/>
        <v>-2.619734236286142E-3</v>
      </c>
      <c r="P471" s="2">
        <f t="shared" si="12"/>
        <v>1.7883358063581767E-3</v>
      </c>
      <c r="Q471" s="2">
        <f t="shared" si="12"/>
        <v>1.8626873931514076E-2</v>
      </c>
    </row>
    <row r="472" spans="1:17" ht="17.25" x14ac:dyDescent="0.3">
      <c r="A472" s="2" t="s">
        <v>484</v>
      </c>
      <c r="B472" s="2">
        <v>208.83699999999999</v>
      </c>
      <c r="C472" s="2">
        <v>2515.8209999999999</v>
      </c>
      <c r="D472" s="2">
        <v>2532.7190000000001</v>
      </c>
      <c r="E472" s="2">
        <v>1934.2439999999999</v>
      </c>
      <c r="F472" s="2">
        <v>294.13</v>
      </c>
      <c r="G472" s="2">
        <v>456.67</v>
      </c>
      <c r="K472" s="2" t="s">
        <v>484</v>
      </c>
      <c r="L472" s="2">
        <f t="shared" si="12"/>
        <v>-9.4933349876500372E-3</v>
      </c>
      <c r="M472" s="2">
        <f t="shared" si="12"/>
        <v>-9.0730361738069476E-3</v>
      </c>
      <c r="N472" s="2">
        <f t="shared" si="12"/>
        <v>-9.0354684903433125E-3</v>
      </c>
      <c r="O472" s="2">
        <f t="shared" si="12"/>
        <v>-6.5125660277303155E-3</v>
      </c>
      <c r="P472" s="2">
        <f t="shared" si="12"/>
        <v>-8.4637244358578556E-3</v>
      </c>
      <c r="Q472" s="2">
        <f t="shared" si="12"/>
        <v>-2.8462894430614227E-4</v>
      </c>
    </row>
    <row r="473" spans="1:17" ht="17.25" x14ac:dyDescent="0.3">
      <c r="A473" s="2" t="s">
        <v>485</v>
      </c>
      <c r="B473" s="2">
        <v>209.14699999999999</v>
      </c>
      <c r="C473" s="2">
        <v>2521.866</v>
      </c>
      <c r="D473" s="2">
        <v>2537.5909999999999</v>
      </c>
      <c r="E473" s="2">
        <v>1931.5830000000001</v>
      </c>
      <c r="F473" s="2">
        <v>294.7</v>
      </c>
      <c r="G473" s="2">
        <v>460.88</v>
      </c>
      <c r="K473" s="2" t="s">
        <v>485</v>
      </c>
      <c r="L473" s="2">
        <f t="shared" si="12"/>
        <v>1.4833106379139593E-3</v>
      </c>
      <c r="M473" s="2">
        <f t="shared" si="12"/>
        <v>2.3999120633684257E-3</v>
      </c>
      <c r="N473" s="2">
        <f t="shared" si="12"/>
        <v>1.9217765775465523E-3</v>
      </c>
      <c r="O473" s="2">
        <f t="shared" si="12"/>
        <v>-1.3766784805788745E-3</v>
      </c>
      <c r="P473" s="2">
        <f t="shared" si="12"/>
        <v>1.9360432656023718E-3</v>
      </c>
      <c r="Q473" s="2">
        <f t="shared" si="12"/>
        <v>9.1766760266329683E-3</v>
      </c>
    </row>
    <row r="474" spans="1:17" ht="17.25" x14ac:dyDescent="0.3">
      <c r="A474" s="2" t="s">
        <v>486</v>
      </c>
      <c r="B474" s="2">
        <v>208.85300000000001</v>
      </c>
      <c r="C474" s="2">
        <v>2517.123</v>
      </c>
      <c r="D474" s="2">
        <v>2534.2449999999999</v>
      </c>
      <c r="E474" s="2">
        <v>1928.463</v>
      </c>
      <c r="F474" s="2">
        <v>294.41000000000003</v>
      </c>
      <c r="G474" s="2">
        <v>460.1</v>
      </c>
      <c r="K474" s="2" t="s">
        <v>486</v>
      </c>
      <c r="L474" s="2">
        <f t="shared" si="12"/>
        <v>-1.4066987965586364E-3</v>
      </c>
      <c r="M474" s="2">
        <f t="shared" si="12"/>
        <v>-1.8825210377402257E-3</v>
      </c>
      <c r="N474" s="2">
        <f t="shared" si="12"/>
        <v>-1.3194434857242143E-3</v>
      </c>
      <c r="O474" s="2">
        <f t="shared" ref="O474:Q537" si="13">LN(E474)-LN(E473)</f>
        <v>-1.6165613982064286E-3</v>
      </c>
      <c r="P474" s="2">
        <f t="shared" si="13"/>
        <v>-9.8453607450199598E-4</v>
      </c>
      <c r="Q474" s="2">
        <f t="shared" si="13"/>
        <v>-1.6938482627049112E-3</v>
      </c>
    </row>
    <row r="475" spans="1:17" ht="17.25" x14ac:dyDescent="0.3">
      <c r="A475" s="2" t="s">
        <v>487</v>
      </c>
      <c r="B475" s="2">
        <v>208.94800000000001</v>
      </c>
      <c r="C475" s="2">
        <v>2520.7559999999999</v>
      </c>
      <c r="D475" s="2">
        <v>2538.7959999999998</v>
      </c>
      <c r="E475" s="2">
        <v>1910.5060000000001</v>
      </c>
      <c r="F475" s="2">
        <v>294.43</v>
      </c>
      <c r="G475" s="2">
        <v>463.91</v>
      </c>
      <c r="K475" s="2" t="s">
        <v>487</v>
      </c>
      <c r="L475" s="2">
        <f t="shared" ref="L475:Q538" si="14">LN(B475)-LN(B474)</f>
        <v>4.5476196388882784E-4</v>
      </c>
      <c r="M475" s="2">
        <f t="shared" si="14"/>
        <v>1.4422738734953811E-3</v>
      </c>
      <c r="N475" s="2">
        <f t="shared" si="14"/>
        <v>1.7941905933156477E-3</v>
      </c>
      <c r="O475" s="2">
        <f t="shared" si="13"/>
        <v>-9.3551841473074049E-3</v>
      </c>
      <c r="P475" s="2">
        <f t="shared" si="13"/>
        <v>6.7930167813479159E-5</v>
      </c>
      <c r="Q475" s="2">
        <f t="shared" si="13"/>
        <v>8.2467107338475287E-3</v>
      </c>
    </row>
    <row r="476" spans="1:17" ht="17.25" x14ac:dyDescent="0.3">
      <c r="A476" s="2" t="s">
        <v>488</v>
      </c>
      <c r="B476" s="2">
        <v>209.666</v>
      </c>
      <c r="C476" s="2">
        <v>2530.857</v>
      </c>
      <c r="D476" s="2">
        <v>2549.105</v>
      </c>
      <c r="E476" s="2">
        <v>1910.0840000000001</v>
      </c>
      <c r="F476" s="2">
        <v>295.48</v>
      </c>
      <c r="G476" s="2">
        <v>459.51</v>
      </c>
      <c r="K476" s="2" t="s">
        <v>488</v>
      </c>
      <c r="L476" s="2">
        <f t="shared" si="14"/>
        <v>3.4303711967842432E-3</v>
      </c>
      <c r="M476" s="2">
        <f t="shared" si="14"/>
        <v>3.9991240271568529E-3</v>
      </c>
      <c r="N476" s="2">
        <f t="shared" si="14"/>
        <v>4.0523642687100292E-3</v>
      </c>
      <c r="O476" s="2">
        <f t="shared" si="13"/>
        <v>-2.2090828993270861E-4</v>
      </c>
      <c r="P476" s="2">
        <f t="shared" si="13"/>
        <v>3.5598688235767284E-3</v>
      </c>
      <c r="Q476" s="2">
        <f t="shared" si="13"/>
        <v>-9.529863550698181E-3</v>
      </c>
    </row>
    <row r="477" spans="1:17" ht="17.25" x14ac:dyDescent="0.3">
      <c r="A477" s="2" t="s">
        <v>489</v>
      </c>
      <c r="B477" s="2">
        <v>205.60900000000001</v>
      </c>
      <c r="C477" s="2">
        <v>2488.5770000000002</v>
      </c>
      <c r="D477" s="2">
        <v>2506.0909999999999</v>
      </c>
      <c r="E477" s="2">
        <v>1889.009</v>
      </c>
      <c r="F477" s="2">
        <v>291.08</v>
      </c>
      <c r="G477" s="2">
        <v>465.6</v>
      </c>
      <c r="K477" s="2" t="s">
        <v>489</v>
      </c>
      <c r="L477" s="2">
        <f t="shared" si="14"/>
        <v>-1.9539481435028705E-2</v>
      </c>
      <c r="M477" s="2">
        <f t="shared" si="14"/>
        <v>-1.6846919386979131E-2</v>
      </c>
      <c r="N477" s="2">
        <f t="shared" si="14"/>
        <v>-1.7018148506401154E-2</v>
      </c>
      <c r="O477" s="2">
        <f t="shared" si="13"/>
        <v>-1.1094867215434512E-2</v>
      </c>
      <c r="P477" s="2">
        <f t="shared" si="13"/>
        <v>-1.5003009181651095E-2</v>
      </c>
      <c r="Q477" s="2">
        <f t="shared" si="13"/>
        <v>1.3166192072656457E-2</v>
      </c>
    </row>
    <row r="478" spans="1:17" ht="17.25" x14ac:dyDescent="0.3">
      <c r="A478" s="2" t="s">
        <v>490</v>
      </c>
      <c r="B478" s="2">
        <v>204.941</v>
      </c>
      <c r="C478" s="2">
        <v>2480.0239999999999</v>
      </c>
      <c r="D478" s="2">
        <v>2497.8200000000002</v>
      </c>
      <c r="E478" s="2">
        <v>1891.2929999999999</v>
      </c>
      <c r="F478" s="2">
        <v>290.48</v>
      </c>
      <c r="G478" s="2">
        <v>470.62</v>
      </c>
      <c r="K478" s="2" t="s">
        <v>490</v>
      </c>
      <c r="L478" s="2">
        <f t="shared" si="14"/>
        <v>-3.2541741054208373E-3</v>
      </c>
      <c r="M478" s="2">
        <f t="shared" si="14"/>
        <v>-3.4428236230876763E-3</v>
      </c>
      <c r="N478" s="2">
        <f t="shared" si="14"/>
        <v>-3.3058172027509158E-3</v>
      </c>
      <c r="O478" s="2">
        <f t="shared" si="13"/>
        <v>1.2083692138435964E-3</v>
      </c>
      <c r="P478" s="2">
        <f t="shared" si="13"/>
        <v>-2.0634163728052712E-3</v>
      </c>
      <c r="Q478" s="2">
        <f t="shared" si="13"/>
        <v>1.0724077910506224E-2</v>
      </c>
    </row>
    <row r="479" spans="1:17" ht="17.25" x14ac:dyDescent="0.3">
      <c r="A479" s="2" t="s">
        <v>491</v>
      </c>
      <c r="B479" s="2">
        <v>198.24199999999999</v>
      </c>
      <c r="C479" s="2">
        <v>2401.7959999999998</v>
      </c>
      <c r="D479" s="2">
        <v>2419.3510000000001</v>
      </c>
      <c r="E479" s="2">
        <v>1855.491</v>
      </c>
      <c r="F479" s="2">
        <v>281.87</v>
      </c>
      <c r="G479" s="2">
        <v>468.41</v>
      </c>
      <c r="K479" s="2" t="s">
        <v>491</v>
      </c>
      <c r="L479" s="2">
        <f t="shared" si="14"/>
        <v>-3.3233626225371182E-2</v>
      </c>
      <c r="M479" s="2">
        <f t="shared" si="14"/>
        <v>-3.205144672396365E-2</v>
      </c>
      <c r="N479" s="2">
        <f t="shared" si="14"/>
        <v>-3.1919029077753791E-2</v>
      </c>
      <c r="O479" s="2">
        <f t="shared" si="13"/>
        <v>-1.9111371085361206E-2</v>
      </c>
      <c r="P479" s="2">
        <f t="shared" si="13"/>
        <v>-3.0088755365666131E-2</v>
      </c>
      <c r="Q479" s="2">
        <f t="shared" si="13"/>
        <v>-4.7069935579404643E-3</v>
      </c>
    </row>
    <row r="480" spans="1:17" ht="17.25" x14ac:dyDescent="0.3">
      <c r="A480" s="2" t="s">
        <v>492</v>
      </c>
      <c r="B480" s="2">
        <v>198.96700000000001</v>
      </c>
      <c r="C480" s="2">
        <v>2414.3150000000001</v>
      </c>
      <c r="D480" s="2">
        <v>2431.5169999999998</v>
      </c>
      <c r="E480" s="2">
        <v>1860.9559999999999</v>
      </c>
      <c r="F480" s="2">
        <v>283.24</v>
      </c>
      <c r="G480" s="2">
        <v>463</v>
      </c>
      <c r="K480" s="2" t="s">
        <v>492</v>
      </c>
      <c r="L480" s="2">
        <f t="shared" si="14"/>
        <v>3.6504752163741827E-3</v>
      </c>
      <c r="M480" s="2">
        <f t="shared" si="14"/>
        <v>5.1988121522033026E-3</v>
      </c>
      <c r="N480" s="2">
        <f t="shared" si="14"/>
        <v>5.016020023013823E-3</v>
      </c>
      <c r="O480" s="2">
        <f t="shared" si="13"/>
        <v>2.9409831159021849E-3</v>
      </c>
      <c r="P480" s="2">
        <f t="shared" si="13"/>
        <v>4.8486230431592503E-3</v>
      </c>
      <c r="Q480" s="2">
        <f t="shared" si="13"/>
        <v>-1.161692668356018E-2</v>
      </c>
    </row>
    <row r="481" spans="1:17" ht="17.25" x14ac:dyDescent="0.3">
      <c r="A481" s="2" t="s">
        <v>493</v>
      </c>
      <c r="B481" s="2">
        <v>198.01300000000001</v>
      </c>
      <c r="C481" s="2">
        <v>2388.614</v>
      </c>
      <c r="D481" s="2">
        <v>2405.1750000000002</v>
      </c>
      <c r="E481" s="2">
        <v>1843.57</v>
      </c>
      <c r="F481" s="2">
        <v>279.79000000000002</v>
      </c>
      <c r="G481" s="2">
        <v>464.69</v>
      </c>
      <c r="K481" s="2" t="s">
        <v>493</v>
      </c>
      <c r="L481" s="2">
        <f t="shared" si="14"/>
        <v>-4.8062967226965014E-3</v>
      </c>
      <c r="M481" s="2">
        <f t="shared" si="14"/>
        <v>-1.0702321568737183E-2</v>
      </c>
      <c r="N481" s="2">
        <f t="shared" si="14"/>
        <v>-1.0892676423011949E-2</v>
      </c>
      <c r="O481" s="2">
        <f t="shared" si="13"/>
        <v>-9.3864249565180913E-3</v>
      </c>
      <c r="P481" s="2">
        <f t="shared" si="13"/>
        <v>-1.2255273005028045E-2</v>
      </c>
      <c r="Q481" s="2">
        <f t="shared" si="13"/>
        <v>3.643462513418072E-3</v>
      </c>
    </row>
    <row r="482" spans="1:17" ht="17.25" x14ac:dyDescent="0.3">
      <c r="A482" s="2" t="s">
        <v>494</v>
      </c>
      <c r="B482" s="2">
        <v>200.851</v>
      </c>
      <c r="C482" s="2">
        <v>2418.8829999999998</v>
      </c>
      <c r="D482" s="2">
        <v>2435.7649999999999</v>
      </c>
      <c r="E482" s="2">
        <v>1869.7550000000001</v>
      </c>
      <c r="F482" s="2">
        <v>283.2</v>
      </c>
      <c r="G482" s="2">
        <v>461.54</v>
      </c>
      <c r="K482" s="2" t="s">
        <v>494</v>
      </c>
      <c r="L482" s="2">
        <f t="shared" si="14"/>
        <v>1.4230654527932707E-2</v>
      </c>
      <c r="M482" s="2">
        <f t="shared" si="14"/>
        <v>1.2592581955401805E-2</v>
      </c>
      <c r="N482" s="2">
        <f t="shared" si="14"/>
        <v>1.2638209588585525E-2</v>
      </c>
      <c r="O482" s="2">
        <f t="shared" si="13"/>
        <v>1.4103497018851385E-2</v>
      </c>
      <c r="P482" s="2">
        <f t="shared" si="13"/>
        <v>1.2114040041018903E-2</v>
      </c>
      <c r="Q482" s="2">
        <f t="shared" si="13"/>
        <v>-6.8017925232188858E-3</v>
      </c>
    </row>
    <row r="483" spans="1:17" ht="17.25" x14ac:dyDescent="0.3">
      <c r="A483" s="2" t="s">
        <v>495</v>
      </c>
      <c r="B483" s="2">
        <v>205.00899999999999</v>
      </c>
      <c r="C483" s="2">
        <v>2468.8980000000001</v>
      </c>
      <c r="D483" s="2">
        <v>2486.4580000000001</v>
      </c>
      <c r="E483" s="2">
        <v>1905.7539999999999</v>
      </c>
      <c r="F483" s="2">
        <v>288.38</v>
      </c>
      <c r="G483" s="2">
        <v>463.86</v>
      </c>
      <c r="K483" s="2" t="s">
        <v>495</v>
      </c>
      <c r="L483" s="2">
        <f t="shared" si="14"/>
        <v>2.0490540980921956E-2</v>
      </c>
      <c r="M483" s="2">
        <f t="shared" si="14"/>
        <v>2.0466033873168143E-2</v>
      </c>
      <c r="N483" s="2">
        <f t="shared" si="14"/>
        <v>2.0598332245624462E-2</v>
      </c>
      <c r="O483" s="2">
        <f t="shared" si="13"/>
        <v>1.9070324554870233E-2</v>
      </c>
      <c r="P483" s="2">
        <f t="shared" si="13"/>
        <v>1.8125693058935965E-2</v>
      </c>
      <c r="Q483" s="2">
        <f t="shared" si="13"/>
        <v>5.0140584840052682E-3</v>
      </c>
    </row>
    <row r="484" spans="1:17" ht="17.25" x14ac:dyDescent="0.3">
      <c r="A484" s="2" t="s">
        <v>496</v>
      </c>
      <c r="B484" s="2">
        <v>208.61</v>
      </c>
      <c r="C484" s="2">
        <v>2517.81</v>
      </c>
      <c r="D484" s="2">
        <v>2536.2829999999999</v>
      </c>
      <c r="E484" s="2">
        <v>1922.9369999999999</v>
      </c>
      <c r="F484" s="2">
        <v>294.38</v>
      </c>
      <c r="G484" s="2">
        <v>470.94</v>
      </c>
      <c r="K484" s="2" t="s">
        <v>496</v>
      </c>
      <c r="L484" s="2">
        <f t="shared" si="14"/>
        <v>1.7412599442446108E-2</v>
      </c>
      <c r="M484" s="2">
        <f t="shared" si="14"/>
        <v>1.961757882598647E-2</v>
      </c>
      <c r="N484" s="2">
        <f t="shared" si="14"/>
        <v>1.9840415591423799E-2</v>
      </c>
      <c r="O484" s="2">
        <f t="shared" si="13"/>
        <v>8.9759739642936154E-3</v>
      </c>
      <c r="P484" s="2">
        <f t="shared" si="13"/>
        <v>2.0592394885940557E-2</v>
      </c>
      <c r="Q484" s="2">
        <f t="shared" si="13"/>
        <v>1.5147914806338925E-2</v>
      </c>
    </row>
    <row r="485" spans="1:17" ht="17.25" x14ac:dyDescent="0.3">
      <c r="A485" s="2" t="s">
        <v>497</v>
      </c>
      <c r="B485" s="2">
        <v>212.95699999999999</v>
      </c>
      <c r="C485" s="2">
        <v>2570.2840000000001</v>
      </c>
      <c r="D485" s="2">
        <v>2589.2080000000001</v>
      </c>
      <c r="E485" s="2">
        <v>1989.2429999999999</v>
      </c>
      <c r="F485" s="2">
        <v>300.56</v>
      </c>
      <c r="G485" s="2">
        <v>470.47</v>
      </c>
      <c r="K485" s="2" t="s">
        <v>497</v>
      </c>
      <c r="L485" s="2">
        <f t="shared" si="14"/>
        <v>2.062378733886483E-2</v>
      </c>
      <c r="M485" s="2">
        <f t="shared" si="14"/>
        <v>2.0626922574905393E-2</v>
      </c>
      <c r="N485" s="2">
        <f t="shared" si="14"/>
        <v>2.0652414033024868E-2</v>
      </c>
      <c r="O485" s="2">
        <f t="shared" si="13"/>
        <v>3.3900459595625598E-2</v>
      </c>
      <c r="P485" s="2">
        <f t="shared" si="13"/>
        <v>2.0775951501272871E-2</v>
      </c>
      <c r="Q485" s="2">
        <f t="shared" si="13"/>
        <v>-9.9850232958953455E-4</v>
      </c>
    </row>
    <row r="486" spans="1:17" ht="17.25" x14ac:dyDescent="0.3">
      <c r="A486" s="2" t="s">
        <v>498</v>
      </c>
      <c r="B486" s="2">
        <v>213.23699999999999</v>
      </c>
      <c r="C486" s="2">
        <v>2574.152</v>
      </c>
      <c r="D486" s="2">
        <v>2593.308</v>
      </c>
      <c r="E486" s="2">
        <v>1991.8240000000001</v>
      </c>
      <c r="F486" s="2">
        <v>301.23</v>
      </c>
      <c r="G486" s="2">
        <v>471.66</v>
      </c>
      <c r="K486" s="2" t="s">
        <v>498</v>
      </c>
      <c r="L486" s="2">
        <f t="shared" si="14"/>
        <v>1.3139558054993117E-3</v>
      </c>
      <c r="M486" s="2">
        <f t="shared" si="14"/>
        <v>1.5037608510990452E-3</v>
      </c>
      <c r="N486" s="2">
        <f t="shared" si="14"/>
        <v>1.582243395045424E-3</v>
      </c>
      <c r="O486" s="2">
        <f t="shared" si="13"/>
        <v>1.2966374902063649E-3</v>
      </c>
      <c r="P486" s="2">
        <f t="shared" si="13"/>
        <v>2.2266912937407568E-3</v>
      </c>
      <c r="Q486" s="2">
        <f t="shared" si="13"/>
        <v>2.5261919965320345E-3</v>
      </c>
    </row>
    <row r="487" spans="1:17" ht="17.25" x14ac:dyDescent="0.3">
      <c r="A487" s="2" t="s">
        <v>499</v>
      </c>
      <c r="B487" s="2">
        <v>216.488</v>
      </c>
      <c r="C487" s="2">
        <v>2610.0039999999999</v>
      </c>
      <c r="D487" s="2">
        <v>2629.6819999999998</v>
      </c>
      <c r="E487" s="2">
        <v>2004.6890000000001</v>
      </c>
      <c r="F487" s="2">
        <v>304.42</v>
      </c>
      <c r="G487" s="2">
        <v>469.92</v>
      </c>
      <c r="K487" s="2" t="s">
        <v>499</v>
      </c>
      <c r="L487" s="2">
        <f t="shared" si="14"/>
        <v>1.5130895454106508E-2</v>
      </c>
      <c r="M487" s="2">
        <f t="shared" si="14"/>
        <v>1.3831594410994796E-2</v>
      </c>
      <c r="N487" s="2">
        <f t="shared" si="14"/>
        <v>1.3928645494688752E-2</v>
      </c>
      <c r="O487" s="2">
        <f t="shared" si="13"/>
        <v>6.4381346625781433E-3</v>
      </c>
      <c r="P487" s="2">
        <f t="shared" si="13"/>
        <v>1.0534234292066458E-2</v>
      </c>
      <c r="Q487" s="2">
        <f t="shared" si="13"/>
        <v>-3.6959195834098679E-3</v>
      </c>
    </row>
    <row r="488" spans="1:17" ht="17.25" x14ac:dyDescent="0.3">
      <c r="A488" s="2" t="s">
        <v>500</v>
      </c>
      <c r="B488" s="2">
        <v>216.78899999999999</v>
      </c>
      <c r="C488" s="2">
        <v>2615.4949999999999</v>
      </c>
      <c r="D488" s="2">
        <v>2634.3690000000001</v>
      </c>
      <c r="E488" s="2">
        <v>2032.3969999999999</v>
      </c>
      <c r="F488" s="2">
        <v>304.64999999999998</v>
      </c>
      <c r="G488" s="2">
        <v>475.21</v>
      </c>
      <c r="K488" s="2" t="s">
        <v>500</v>
      </c>
      <c r="L488" s="2">
        <f t="shared" si="14"/>
        <v>1.3894116162287418E-3</v>
      </c>
      <c r="M488" s="2">
        <f t="shared" si="14"/>
        <v>2.1016182458568622E-3</v>
      </c>
      <c r="N488" s="2">
        <f t="shared" si="14"/>
        <v>1.7807582937852118E-3</v>
      </c>
      <c r="O488" s="2">
        <f t="shared" si="13"/>
        <v>1.3726948141028927E-2</v>
      </c>
      <c r="P488" s="2">
        <f t="shared" si="13"/>
        <v>7.5524984298258602E-4</v>
      </c>
      <c r="Q488" s="2">
        <f t="shared" si="13"/>
        <v>1.1194344147751778E-2</v>
      </c>
    </row>
    <row r="489" spans="1:17" ht="17.25" x14ac:dyDescent="0.3">
      <c r="A489" s="2" t="s">
        <v>501</v>
      </c>
      <c r="B489" s="2">
        <v>218.17500000000001</v>
      </c>
      <c r="C489" s="2">
        <v>2637.1729999999998</v>
      </c>
      <c r="D489" s="2">
        <v>2656.22</v>
      </c>
      <c r="E489" s="2">
        <v>2035.873</v>
      </c>
      <c r="F489" s="2">
        <v>307.2</v>
      </c>
      <c r="G489" s="2">
        <v>476.11</v>
      </c>
      <c r="K489" s="2" t="s">
        <v>501</v>
      </c>
      <c r="L489" s="2">
        <f t="shared" si="14"/>
        <v>6.3729627784807619E-3</v>
      </c>
      <c r="M489" s="2">
        <f t="shared" si="14"/>
        <v>8.2541379269116533E-3</v>
      </c>
      <c r="N489" s="2">
        <f t="shared" si="14"/>
        <v>8.2603748837453139E-3</v>
      </c>
      <c r="O489" s="2">
        <f t="shared" si="13"/>
        <v>1.7088348835549994E-3</v>
      </c>
      <c r="P489" s="2">
        <f t="shared" si="13"/>
        <v>8.335424579013484E-3</v>
      </c>
      <c r="Q489" s="2">
        <f t="shared" si="13"/>
        <v>1.8921083725889076E-3</v>
      </c>
    </row>
    <row r="490" spans="1:17" ht="17.25" x14ac:dyDescent="0.3">
      <c r="A490" s="2" t="s">
        <v>502</v>
      </c>
      <c r="B490" s="2">
        <v>216.578</v>
      </c>
      <c r="C490" s="2">
        <v>2618.002</v>
      </c>
      <c r="D490" s="2">
        <v>2636.8069999999998</v>
      </c>
      <c r="E490" s="2">
        <v>2046.8030000000001</v>
      </c>
      <c r="F490" s="2">
        <v>305.31</v>
      </c>
      <c r="G490" s="2">
        <v>475.66</v>
      </c>
      <c r="K490" s="2" t="s">
        <v>502</v>
      </c>
      <c r="L490" s="2">
        <f t="shared" si="14"/>
        <v>-7.3467333547956315E-3</v>
      </c>
      <c r="M490" s="2">
        <f t="shared" si="14"/>
        <v>-7.296078643889814E-3</v>
      </c>
      <c r="N490" s="2">
        <f t="shared" si="14"/>
        <v>-7.3353440466625841E-3</v>
      </c>
      <c r="O490" s="2">
        <f t="shared" si="13"/>
        <v>5.3543441177650308E-3</v>
      </c>
      <c r="P490" s="2">
        <f t="shared" si="13"/>
        <v>-6.1713474015672176E-3</v>
      </c>
      <c r="Q490" s="2">
        <f t="shared" si="13"/>
        <v>-9.4560667709941981E-4</v>
      </c>
    </row>
    <row r="491" spans="1:17" ht="17.25" x14ac:dyDescent="0.3">
      <c r="A491" s="2" t="s">
        <v>503</v>
      </c>
      <c r="B491" s="2">
        <v>218.453</v>
      </c>
      <c r="C491" s="2">
        <v>2639.3389999999999</v>
      </c>
      <c r="D491" s="2">
        <v>2658.2959999999998</v>
      </c>
      <c r="E491" s="2">
        <v>2046.3989999999999</v>
      </c>
      <c r="F491" s="2">
        <v>307.48</v>
      </c>
      <c r="G491" s="2">
        <v>479.8</v>
      </c>
      <c r="K491" s="2" t="s">
        <v>503</v>
      </c>
      <c r="L491" s="2">
        <f t="shared" si="14"/>
        <v>8.6201287282738903E-3</v>
      </c>
      <c r="M491" s="2">
        <f t="shared" si="14"/>
        <v>8.1170755909880654E-3</v>
      </c>
      <c r="N491" s="2">
        <f t="shared" si="14"/>
        <v>8.1166005545334485E-3</v>
      </c>
      <c r="O491" s="2">
        <f t="shared" si="13"/>
        <v>-1.9740047098171232E-4</v>
      </c>
      <c r="P491" s="2">
        <f t="shared" si="13"/>
        <v>7.0823906089811928E-3</v>
      </c>
      <c r="Q491" s="2">
        <f t="shared" si="13"/>
        <v>8.6660371120430568E-3</v>
      </c>
    </row>
    <row r="492" spans="1:17" ht="17.25" x14ac:dyDescent="0.3">
      <c r="A492" s="2" t="s">
        <v>504</v>
      </c>
      <c r="B492" s="2">
        <v>220.94200000000001</v>
      </c>
      <c r="C492" s="2">
        <v>2673.3240000000001</v>
      </c>
      <c r="D492" s="2">
        <v>2693.2170000000001</v>
      </c>
      <c r="E492" s="2">
        <v>2061.3589999999999</v>
      </c>
      <c r="F492" s="2">
        <v>310.98</v>
      </c>
      <c r="G492" s="2">
        <v>479.03</v>
      </c>
      <c r="K492" s="2" t="s">
        <v>504</v>
      </c>
      <c r="L492" s="2">
        <f t="shared" si="14"/>
        <v>1.132933521167967E-2</v>
      </c>
      <c r="M492" s="2">
        <f t="shared" si="14"/>
        <v>1.2794134912054389E-2</v>
      </c>
      <c r="N492" s="2">
        <f t="shared" si="14"/>
        <v>1.3051073845705474E-2</v>
      </c>
      <c r="O492" s="2">
        <f t="shared" si="13"/>
        <v>7.2838108478983088E-3</v>
      </c>
      <c r="P492" s="2">
        <f t="shared" si="13"/>
        <v>1.1318556948738845E-2</v>
      </c>
      <c r="Q492" s="2">
        <f t="shared" si="13"/>
        <v>-1.6061244757192839E-3</v>
      </c>
    </row>
    <row r="493" spans="1:17" ht="17.25" x14ac:dyDescent="0.3">
      <c r="A493" s="2" t="s">
        <v>505</v>
      </c>
      <c r="B493" s="2">
        <v>220.678</v>
      </c>
      <c r="C493" s="2">
        <v>2670.5189999999998</v>
      </c>
      <c r="D493" s="2">
        <v>2689.98</v>
      </c>
      <c r="E493" s="2">
        <v>2078.7139999999999</v>
      </c>
      <c r="F493" s="2">
        <v>310.60000000000002</v>
      </c>
      <c r="G493" s="2">
        <v>480.4</v>
      </c>
      <c r="K493" s="2" t="s">
        <v>505</v>
      </c>
      <c r="L493" s="2">
        <f t="shared" si="14"/>
        <v>-1.1955981678726246E-3</v>
      </c>
      <c r="M493" s="2">
        <f t="shared" si="14"/>
        <v>-1.0498063875061803E-3</v>
      </c>
      <c r="N493" s="2">
        <f t="shared" si="14"/>
        <v>-1.2026312208694989E-3</v>
      </c>
      <c r="O493" s="2">
        <f t="shared" si="13"/>
        <v>8.383959248018158E-3</v>
      </c>
      <c r="P493" s="2">
        <f t="shared" si="13"/>
        <v>-1.2226907150836297E-3</v>
      </c>
      <c r="Q493" s="2">
        <f t="shared" si="13"/>
        <v>2.8558642759533015E-3</v>
      </c>
    </row>
    <row r="494" spans="1:17" ht="17.25" x14ac:dyDescent="0.3">
      <c r="A494" s="2" t="s">
        <v>506</v>
      </c>
      <c r="B494" s="2">
        <v>219.55</v>
      </c>
      <c r="C494" s="2">
        <v>2654.933</v>
      </c>
      <c r="D494" s="2">
        <v>2674.9789999999998</v>
      </c>
      <c r="E494" s="2">
        <v>2086.8209999999999</v>
      </c>
      <c r="F494" s="2">
        <v>309.10000000000002</v>
      </c>
      <c r="G494" s="2">
        <v>476.34</v>
      </c>
      <c r="K494" s="2" t="s">
        <v>506</v>
      </c>
      <c r="L494" s="2">
        <f t="shared" si="14"/>
        <v>-5.1246284589341329E-3</v>
      </c>
      <c r="M494" s="2">
        <f t="shared" si="14"/>
        <v>-5.8534165743049371E-3</v>
      </c>
      <c r="N494" s="2">
        <f t="shared" si="14"/>
        <v>-5.5922287920058267E-3</v>
      </c>
      <c r="O494" s="2">
        <f t="shared" si="13"/>
        <v>3.8924220949896338E-3</v>
      </c>
      <c r="P494" s="2">
        <f t="shared" si="13"/>
        <v>-4.8410615765153153E-3</v>
      </c>
      <c r="Q494" s="2">
        <f t="shared" si="13"/>
        <v>-8.4872052407511944E-3</v>
      </c>
    </row>
    <row r="495" spans="1:17" ht="17.25" x14ac:dyDescent="0.3">
      <c r="A495" s="2" t="s">
        <v>507</v>
      </c>
      <c r="B495" s="2">
        <v>219.71299999999999</v>
      </c>
      <c r="C495" s="2">
        <v>2659.002</v>
      </c>
      <c r="D495" s="2">
        <v>2678.2510000000002</v>
      </c>
      <c r="E495" s="2">
        <v>2084.989</v>
      </c>
      <c r="F495" s="2">
        <v>309.14</v>
      </c>
      <c r="G495" s="2">
        <v>475.58</v>
      </c>
      <c r="K495" s="2" t="s">
        <v>507</v>
      </c>
      <c r="L495" s="2">
        <f t="shared" si="14"/>
        <v>7.4215222990137164E-4</v>
      </c>
      <c r="M495" s="2">
        <f t="shared" si="14"/>
        <v>1.5314454524792964E-3</v>
      </c>
      <c r="N495" s="2">
        <f t="shared" si="14"/>
        <v>1.222439688734589E-3</v>
      </c>
      <c r="O495" s="2">
        <f t="shared" si="13"/>
        <v>-8.7827591273903494E-4</v>
      </c>
      <c r="P495" s="2">
        <f t="shared" si="13"/>
        <v>1.2939958610136415E-4</v>
      </c>
      <c r="Q495" s="2">
        <f t="shared" si="13"/>
        <v>-1.596773177325872E-3</v>
      </c>
    </row>
    <row r="496" spans="1:17" ht="17.25" x14ac:dyDescent="0.3">
      <c r="A496" s="2" t="s">
        <v>508</v>
      </c>
      <c r="B496" s="2">
        <v>219.01599999999999</v>
      </c>
      <c r="C496" s="2">
        <v>2651.9070000000002</v>
      </c>
      <c r="D496" s="2">
        <v>2671.556</v>
      </c>
      <c r="E496" s="2">
        <v>2089.1880000000001</v>
      </c>
      <c r="F496" s="2">
        <v>308.61</v>
      </c>
      <c r="G496" s="2">
        <v>474.96</v>
      </c>
      <c r="K496" s="2" t="s">
        <v>508</v>
      </c>
      <c r="L496" s="2">
        <f t="shared" si="14"/>
        <v>-3.1773627291009632E-3</v>
      </c>
      <c r="M496" s="2">
        <f t="shared" si="14"/>
        <v>-2.6718605876459023E-3</v>
      </c>
      <c r="N496" s="2">
        <f t="shared" si="14"/>
        <v>-2.5028953362467021E-3</v>
      </c>
      <c r="O496" s="2">
        <f t="shared" si="13"/>
        <v>2.0118942806517381E-3</v>
      </c>
      <c r="P496" s="2">
        <f t="shared" si="13"/>
        <v>-1.7159049131239001E-3</v>
      </c>
      <c r="Q496" s="2">
        <f t="shared" si="13"/>
        <v>-1.3045218253315838E-3</v>
      </c>
    </row>
    <row r="497" spans="1:17" ht="17.25" x14ac:dyDescent="0.3">
      <c r="A497" s="2" t="s">
        <v>509</v>
      </c>
      <c r="B497" s="2">
        <v>219.90299999999999</v>
      </c>
      <c r="C497" s="2">
        <v>2658.098</v>
      </c>
      <c r="D497" s="2">
        <v>2678.529</v>
      </c>
      <c r="E497" s="2">
        <v>2106.86</v>
      </c>
      <c r="F497" s="2">
        <v>309.2</v>
      </c>
      <c r="G497" s="2">
        <v>473.15</v>
      </c>
      <c r="K497" s="2" t="s">
        <v>509</v>
      </c>
      <c r="L497" s="2">
        <f t="shared" si="14"/>
        <v>4.0417535239321012E-3</v>
      </c>
      <c r="M497" s="2">
        <f t="shared" si="14"/>
        <v>2.3318256028943551E-3</v>
      </c>
      <c r="N497" s="2">
        <f t="shared" si="14"/>
        <v>2.6066890332998582E-3</v>
      </c>
      <c r="O497" s="2">
        <f t="shared" si="13"/>
        <v>8.4232136936259749E-3</v>
      </c>
      <c r="P497" s="2">
        <f t="shared" si="13"/>
        <v>1.9099729022187262E-3</v>
      </c>
      <c r="Q497" s="2">
        <f t="shared" si="13"/>
        <v>-3.8181270081780738E-3</v>
      </c>
    </row>
    <row r="498" spans="1:17" ht="17.25" x14ac:dyDescent="0.3">
      <c r="A498" s="2" t="s">
        <v>510</v>
      </c>
      <c r="B498" s="2">
        <v>223.15199999999999</v>
      </c>
      <c r="C498" s="2">
        <v>2698.9009999999998</v>
      </c>
      <c r="D498" s="2">
        <v>2720.3330000000001</v>
      </c>
      <c r="E498" s="2">
        <v>2124.4499999999998</v>
      </c>
      <c r="F498" s="2">
        <v>313.57</v>
      </c>
      <c r="G498" s="2">
        <v>479.1</v>
      </c>
      <c r="K498" s="2" t="s">
        <v>510</v>
      </c>
      <c r="L498" s="2">
        <f t="shared" si="14"/>
        <v>1.4666613583879773E-2</v>
      </c>
      <c r="M498" s="2">
        <f t="shared" si="14"/>
        <v>1.523382367286974E-2</v>
      </c>
      <c r="N498" s="2">
        <f t="shared" si="14"/>
        <v>1.5486536049333033E-2</v>
      </c>
      <c r="O498" s="2">
        <f t="shared" si="13"/>
        <v>8.3142579146286977E-3</v>
      </c>
      <c r="P498" s="2">
        <f t="shared" si="13"/>
        <v>1.4034303921657276E-2</v>
      </c>
      <c r="Q498" s="2">
        <f t="shared" si="13"/>
        <v>1.249688093483492E-2</v>
      </c>
    </row>
    <row r="499" spans="1:17" ht="17.25" x14ac:dyDescent="0.3">
      <c r="A499" s="2" t="s">
        <v>511</v>
      </c>
      <c r="B499" s="2">
        <v>223.29</v>
      </c>
      <c r="C499" s="2">
        <v>2701.5340000000001</v>
      </c>
      <c r="D499" s="2">
        <v>2722.942</v>
      </c>
      <c r="E499" s="2">
        <v>2125.498</v>
      </c>
      <c r="F499" s="2">
        <v>313.76</v>
      </c>
      <c r="G499" s="2">
        <v>479.92</v>
      </c>
      <c r="K499" s="2" t="s">
        <v>511</v>
      </c>
      <c r="L499" s="2">
        <f t="shared" si="14"/>
        <v>6.1822142359080345E-4</v>
      </c>
      <c r="M499" s="2">
        <f t="shared" si="14"/>
        <v>9.75106712192364E-4</v>
      </c>
      <c r="N499" s="2">
        <f t="shared" si="14"/>
        <v>9.586141430641959E-4</v>
      </c>
      <c r="O499" s="2">
        <f t="shared" si="13"/>
        <v>4.9318251481800246E-4</v>
      </c>
      <c r="P499" s="2">
        <f t="shared" si="13"/>
        <v>6.0574181311157105E-4</v>
      </c>
      <c r="Q499" s="2">
        <f t="shared" si="13"/>
        <v>1.710079455761182E-3</v>
      </c>
    </row>
    <row r="500" spans="1:17" ht="17.25" x14ac:dyDescent="0.3">
      <c r="A500" s="2" t="s">
        <v>512</v>
      </c>
      <c r="B500" s="2">
        <v>223.39</v>
      </c>
      <c r="C500" s="2">
        <v>2702.4630000000002</v>
      </c>
      <c r="D500" s="2">
        <v>2723.4609999999998</v>
      </c>
      <c r="E500" s="2">
        <v>2122.8380000000002</v>
      </c>
      <c r="F500" s="2">
        <v>314.06</v>
      </c>
      <c r="G500" s="2">
        <v>482.72</v>
      </c>
      <c r="K500" s="2" t="s">
        <v>512</v>
      </c>
      <c r="L500" s="2">
        <f t="shared" si="14"/>
        <v>4.4774783590284528E-4</v>
      </c>
      <c r="M500" s="2">
        <f t="shared" si="14"/>
        <v>3.4381958729845508E-4</v>
      </c>
      <c r="N500" s="2">
        <f t="shared" si="14"/>
        <v>1.9058450194364696E-4</v>
      </c>
      <c r="O500" s="2">
        <f t="shared" si="13"/>
        <v>-1.252255164188476E-3</v>
      </c>
      <c r="P500" s="2">
        <f t="shared" si="13"/>
        <v>9.5568800877199322E-4</v>
      </c>
      <c r="Q500" s="2">
        <f t="shared" si="13"/>
        <v>5.8173520659128286E-3</v>
      </c>
    </row>
    <row r="501" spans="1:17" ht="17.25" x14ac:dyDescent="0.3">
      <c r="A501" s="2" t="s">
        <v>513</v>
      </c>
      <c r="B501" s="2">
        <v>224.5</v>
      </c>
      <c r="C501" s="2">
        <v>2714.2620000000002</v>
      </c>
      <c r="D501" s="2">
        <v>2735.761</v>
      </c>
      <c r="E501" s="2">
        <v>2140.3240000000001</v>
      </c>
      <c r="F501" s="2">
        <v>315.3</v>
      </c>
      <c r="G501" s="2">
        <v>481.05</v>
      </c>
      <c r="K501" s="2" t="s">
        <v>513</v>
      </c>
      <c r="L501" s="2">
        <f t="shared" si="14"/>
        <v>4.956584306476941E-3</v>
      </c>
      <c r="M501" s="2">
        <f t="shared" si="14"/>
        <v>4.3565138201797637E-3</v>
      </c>
      <c r="N501" s="2">
        <f t="shared" si="14"/>
        <v>4.5061442135754248E-3</v>
      </c>
      <c r="O501" s="2">
        <f t="shared" si="13"/>
        <v>8.2033467458053622E-3</v>
      </c>
      <c r="P501" s="2">
        <f t="shared" si="13"/>
        <v>3.9405160942074247E-3</v>
      </c>
      <c r="Q501" s="2">
        <f t="shared" si="13"/>
        <v>-3.4655606034768027E-3</v>
      </c>
    </row>
    <row r="502" spans="1:17" ht="17.25" x14ac:dyDescent="0.3">
      <c r="A502" s="2" t="s">
        <v>514</v>
      </c>
      <c r="B502" s="2">
        <v>222.76900000000001</v>
      </c>
      <c r="C502" s="2">
        <v>2695.9789999999998</v>
      </c>
      <c r="D502" s="2">
        <v>2717.7080000000001</v>
      </c>
      <c r="E502" s="2">
        <v>2108.424</v>
      </c>
      <c r="F502" s="2">
        <v>312.77999999999997</v>
      </c>
      <c r="G502" s="2">
        <v>479.59</v>
      </c>
      <c r="K502" s="2" t="s">
        <v>514</v>
      </c>
      <c r="L502" s="2">
        <f t="shared" si="14"/>
        <v>-7.7403470503778493E-3</v>
      </c>
      <c r="M502" s="2">
        <f t="shared" si="14"/>
        <v>-6.7586895286391169E-3</v>
      </c>
      <c r="N502" s="2">
        <f t="shared" si="14"/>
        <v>-6.6207641210871415E-3</v>
      </c>
      <c r="O502" s="2">
        <f t="shared" si="13"/>
        <v>-1.5016470469412901E-2</v>
      </c>
      <c r="P502" s="2">
        <f t="shared" si="13"/>
        <v>-8.0244985429462901E-3</v>
      </c>
      <c r="Q502" s="2">
        <f t="shared" si="13"/>
        <v>-3.0396425802177163E-3</v>
      </c>
    </row>
    <row r="503" spans="1:17" ht="17.25" x14ac:dyDescent="0.3">
      <c r="A503" s="2" t="s">
        <v>515</v>
      </c>
      <c r="B503" s="2">
        <v>224.68</v>
      </c>
      <c r="C503" s="2">
        <v>2723.2530000000002</v>
      </c>
      <c r="D503" s="2">
        <v>2745.1469999999999</v>
      </c>
      <c r="E503" s="2">
        <v>2129.3589999999999</v>
      </c>
      <c r="F503" s="2">
        <v>316.33999999999997</v>
      </c>
      <c r="G503" s="2">
        <v>478.75</v>
      </c>
      <c r="K503" s="2" t="s">
        <v>515</v>
      </c>
      <c r="L503" s="2">
        <f t="shared" si="14"/>
        <v>8.5418075323007159E-3</v>
      </c>
      <c r="M503" s="2">
        <f t="shared" si="14"/>
        <v>1.0065717902491222E-2</v>
      </c>
      <c r="N503" s="2">
        <f t="shared" si="14"/>
        <v>1.0045747417728457E-2</v>
      </c>
      <c r="O503" s="2">
        <f t="shared" si="13"/>
        <v>9.8802464895806352E-3</v>
      </c>
      <c r="P503" s="2">
        <f t="shared" si="13"/>
        <v>1.1317516527273419E-2</v>
      </c>
      <c r="Q503" s="2">
        <f t="shared" si="13"/>
        <v>-1.7530317322007605E-3</v>
      </c>
    </row>
    <row r="504" spans="1:17" ht="17.25" x14ac:dyDescent="0.3">
      <c r="A504" s="2" t="s">
        <v>516</v>
      </c>
      <c r="B504" s="2">
        <v>224.71100000000001</v>
      </c>
      <c r="C504" s="2">
        <v>2727.6880000000001</v>
      </c>
      <c r="D504" s="2">
        <v>2750.143</v>
      </c>
      <c r="E504" s="2">
        <v>2121.9209999999998</v>
      </c>
      <c r="F504" s="2">
        <v>316.98</v>
      </c>
      <c r="G504" s="2">
        <v>478.89</v>
      </c>
      <c r="K504" s="2" t="s">
        <v>516</v>
      </c>
      <c r="L504" s="2">
        <f t="shared" si="14"/>
        <v>1.3796448993907973E-4</v>
      </c>
      <c r="M504" s="2">
        <f t="shared" si="14"/>
        <v>1.6272423343517417E-3</v>
      </c>
      <c r="N504" s="2">
        <f t="shared" si="14"/>
        <v>1.8182848863164125E-3</v>
      </c>
      <c r="O504" s="2">
        <f t="shared" si="13"/>
        <v>-3.4991849934238317E-3</v>
      </c>
      <c r="P504" s="2">
        <f t="shared" si="13"/>
        <v>2.0210958689368397E-3</v>
      </c>
      <c r="Q504" s="2">
        <f t="shared" si="13"/>
        <v>2.9238544964194091E-4</v>
      </c>
    </row>
    <row r="505" spans="1:17" ht="17.25" x14ac:dyDescent="0.3">
      <c r="A505" s="2" t="s">
        <v>517</v>
      </c>
      <c r="B505" s="2">
        <v>225.25200000000001</v>
      </c>
      <c r="C505" s="2">
        <v>2735.9360000000001</v>
      </c>
      <c r="D505" s="2">
        <v>2758.163</v>
      </c>
      <c r="E505" s="2">
        <v>2133.8330000000001</v>
      </c>
      <c r="F505" s="2">
        <v>317.91000000000003</v>
      </c>
      <c r="G505" s="2">
        <v>480.44</v>
      </c>
      <c r="K505" s="2" t="s">
        <v>517</v>
      </c>
      <c r="L505" s="2">
        <f t="shared" si="14"/>
        <v>2.404643318165256E-3</v>
      </c>
      <c r="M505" s="2">
        <f t="shared" si="14"/>
        <v>3.0192437347862366E-3</v>
      </c>
      <c r="N505" s="2">
        <f t="shared" si="14"/>
        <v>2.9119680958800132E-3</v>
      </c>
      <c r="O505" s="2">
        <f t="shared" si="13"/>
        <v>5.5980825530310696E-3</v>
      </c>
      <c r="P505" s="2">
        <f t="shared" si="13"/>
        <v>2.9296434505745594E-3</v>
      </c>
      <c r="Q505" s="2">
        <f t="shared" si="13"/>
        <v>3.231424741792388E-3</v>
      </c>
    </row>
    <row r="506" spans="1:17" ht="17.25" x14ac:dyDescent="0.3">
      <c r="A506" s="2" t="s">
        <v>518</v>
      </c>
      <c r="B506" s="2">
        <v>226.89599999999999</v>
      </c>
      <c r="C506" s="2">
        <v>2754.8530000000001</v>
      </c>
      <c r="D506" s="2">
        <v>2776.5590000000002</v>
      </c>
      <c r="E506" s="2">
        <v>2135.973</v>
      </c>
      <c r="F506" s="2">
        <v>320.01</v>
      </c>
      <c r="G506" s="2">
        <v>484.81</v>
      </c>
      <c r="K506" s="2" t="s">
        <v>518</v>
      </c>
      <c r="L506" s="2">
        <f t="shared" si="14"/>
        <v>7.2719872466535662E-3</v>
      </c>
      <c r="M506" s="2">
        <f t="shared" si="14"/>
        <v>6.8904759757080214E-3</v>
      </c>
      <c r="N506" s="2">
        <f t="shared" si="14"/>
        <v>6.6475128262410976E-3</v>
      </c>
      <c r="O506" s="2">
        <f t="shared" si="13"/>
        <v>1.0023875460314358E-3</v>
      </c>
      <c r="P506" s="2">
        <f t="shared" si="13"/>
        <v>6.5839214506473454E-3</v>
      </c>
      <c r="Q506" s="2">
        <f t="shared" si="13"/>
        <v>9.0547109187859576E-3</v>
      </c>
    </row>
    <row r="507" spans="1:17" ht="17.25" x14ac:dyDescent="0.3">
      <c r="A507" s="2" t="s">
        <v>519</v>
      </c>
      <c r="B507" s="2">
        <v>226.37100000000001</v>
      </c>
      <c r="C507" s="2">
        <v>2751.0369999999998</v>
      </c>
      <c r="D507" s="2">
        <v>2773.5839999999998</v>
      </c>
      <c r="E507" s="2">
        <v>2138.83</v>
      </c>
      <c r="F507" s="2">
        <v>319.68</v>
      </c>
      <c r="G507" s="2">
        <v>483.82</v>
      </c>
      <c r="K507" s="2" t="s">
        <v>519</v>
      </c>
      <c r="L507" s="2">
        <f t="shared" si="14"/>
        <v>-2.3165164672178662E-3</v>
      </c>
      <c r="M507" s="2">
        <f t="shared" si="14"/>
        <v>-1.3861521428912837E-3</v>
      </c>
      <c r="N507" s="2">
        <f t="shared" si="14"/>
        <v>-1.0720445526990474E-3</v>
      </c>
      <c r="O507" s="2">
        <f t="shared" si="13"/>
        <v>1.3366699823968986E-3</v>
      </c>
      <c r="P507" s="2">
        <f t="shared" si="13"/>
        <v>-1.0317498453122909E-3</v>
      </c>
      <c r="Q507" s="2">
        <f t="shared" si="13"/>
        <v>-2.0441248871536644E-3</v>
      </c>
    </row>
    <row r="508" spans="1:17" ht="17.25" x14ac:dyDescent="0.3">
      <c r="A508" s="2" t="s">
        <v>520</v>
      </c>
      <c r="B508" s="2">
        <v>226.94900000000001</v>
      </c>
      <c r="C508" s="2">
        <v>2757.8020000000001</v>
      </c>
      <c r="D508" s="2">
        <v>2780.17</v>
      </c>
      <c r="E508" s="2">
        <v>2147.5169999999998</v>
      </c>
      <c r="F508" s="2">
        <v>320.26</v>
      </c>
      <c r="G508" s="2">
        <v>484.02</v>
      </c>
      <c r="K508" s="2" t="s">
        <v>520</v>
      </c>
      <c r="L508" s="2">
        <f t="shared" si="14"/>
        <v>2.5500763841099783E-3</v>
      </c>
      <c r="M508" s="2">
        <f t="shared" si="14"/>
        <v>2.4560541343303655E-3</v>
      </c>
      <c r="N508" s="2">
        <f t="shared" si="14"/>
        <v>2.3717302160823905E-3</v>
      </c>
      <c r="O508" s="2">
        <f t="shared" si="13"/>
        <v>4.0533404755311864E-3</v>
      </c>
      <c r="P508" s="2">
        <f t="shared" si="13"/>
        <v>1.8126704341412392E-3</v>
      </c>
      <c r="Q508" s="2">
        <f t="shared" si="13"/>
        <v>4.1329145901602971E-4</v>
      </c>
    </row>
    <row r="509" spans="1:17" ht="17.25" x14ac:dyDescent="0.3">
      <c r="A509" s="2" t="s">
        <v>521</v>
      </c>
      <c r="B509" s="2">
        <v>226.04400000000001</v>
      </c>
      <c r="C509" s="2">
        <v>2742.7159999999999</v>
      </c>
      <c r="D509" s="2">
        <v>2765.0889999999999</v>
      </c>
      <c r="E509" s="2">
        <v>2136.0970000000002</v>
      </c>
      <c r="F509" s="2">
        <v>318.74</v>
      </c>
      <c r="G509" s="2">
        <v>487.15</v>
      </c>
      <c r="K509" s="2" t="s">
        <v>521</v>
      </c>
      <c r="L509" s="2">
        <f t="shared" si="14"/>
        <v>-3.9956520477995028E-3</v>
      </c>
      <c r="M509" s="2">
        <f t="shared" si="14"/>
        <v>-5.4853153199294624E-3</v>
      </c>
      <c r="N509" s="2">
        <f t="shared" si="14"/>
        <v>-5.4392543906578439E-3</v>
      </c>
      <c r="O509" s="2">
        <f t="shared" si="13"/>
        <v>-5.331958974672979E-3</v>
      </c>
      <c r="P509" s="2">
        <f t="shared" si="13"/>
        <v>-4.7574424628429313E-3</v>
      </c>
      <c r="Q509" s="2">
        <f t="shared" si="13"/>
        <v>6.4458556944124723E-3</v>
      </c>
    </row>
    <row r="510" spans="1:17" ht="17.25" x14ac:dyDescent="0.3">
      <c r="A510" s="2" t="s">
        <v>522</v>
      </c>
      <c r="B510" s="2">
        <v>225.55500000000001</v>
      </c>
      <c r="C510" s="2">
        <v>2742.587</v>
      </c>
      <c r="D510" s="2">
        <v>2766.672</v>
      </c>
      <c r="E510" s="2">
        <v>2131.9450000000002</v>
      </c>
      <c r="F510" s="2">
        <v>318.7</v>
      </c>
      <c r="G510" s="2">
        <v>479.8</v>
      </c>
      <c r="K510" s="2" t="s">
        <v>522</v>
      </c>
      <c r="L510" s="2">
        <f t="shared" si="14"/>
        <v>-2.1656389456889968E-3</v>
      </c>
      <c r="M510" s="2">
        <f t="shared" si="14"/>
        <v>-4.7034776391896571E-5</v>
      </c>
      <c r="N510" s="2">
        <f t="shared" si="14"/>
        <v>5.7233132205514181E-4</v>
      </c>
      <c r="O510" s="2">
        <f t="shared" si="13"/>
        <v>-1.945623454392198E-3</v>
      </c>
      <c r="P510" s="2">
        <f t="shared" si="13"/>
        <v>-1.2550200819649859E-4</v>
      </c>
      <c r="Q510" s="2">
        <f t="shared" si="13"/>
        <v>-1.5202733465756069E-2</v>
      </c>
    </row>
    <row r="511" spans="1:17" ht="17.25" x14ac:dyDescent="0.3">
      <c r="A511" s="2" t="s">
        <v>523</v>
      </c>
      <c r="B511" s="2">
        <v>225.27699999999999</v>
      </c>
      <c r="C511" s="2">
        <v>2735.5720000000001</v>
      </c>
      <c r="D511" s="2">
        <v>2759.431</v>
      </c>
      <c r="E511" s="2">
        <v>2129.3620000000001</v>
      </c>
      <c r="F511" s="2">
        <v>318.08999999999997</v>
      </c>
      <c r="G511" s="2">
        <v>482.93</v>
      </c>
      <c r="K511" s="2" t="s">
        <v>523</v>
      </c>
      <c r="L511" s="2">
        <f t="shared" si="14"/>
        <v>-1.2332755227486558E-3</v>
      </c>
      <c r="M511" s="2">
        <f t="shared" si="14"/>
        <v>-2.5610807697837856E-3</v>
      </c>
      <c r="N511" s="2">
        <f t="shared" si="14"/>
        <v>-2.6206547884344289E-3</v>
      </c>
      <c r="O511" s="2">
        <f t="shared" si="13"/>
        <v>-1.2123042608047641E-3</v>
      </c>
      <c r="P511" s="2">
        <f t="shared" si="13"/>
        <v>-1.9158598174744412E-3</v>
      </c>
      <c r="Q511" s="2">
        <f t="shared" si="13"/>
        <v>6.5023652077362826E-3</v>
      </c>
    </row>
    <row r="512" spans="1:17" ht="17.25" x14ac:dyDescent="0.3">
      <c r="A512" s="2" t="s">
        <v>524</v>
      </c>
      <c r="B512" s="2">
        <v>225.10499999999999</v>
      </c>
      <c r="C512" s="2">
        <v>2733.7930000000001</v>
      </c>
      <c r="D512" s="2">
        <v>2758.6030000000001</v>
      </c>
      <c r="E512" s="2">
        <v>2146.6669999999999</v>
      </c>
      <c r="F512" s="2">
        <v>317.67</v>
      </c>
      <c r="G512" s="2">
        <v>485.17</v>
      </c>
      <c r="K512" s="2" t="s">
        <v>524</v>
      </c>
      <c r="L512" s="2">
        <f t="shared" si="14"/>
        <v>-7.6379610358223715E-4</v>
      </c>
      <c r="M512" s="2">
        <f t="shared" si="14"/>
        <v>-6.5053258019531768E-4</v>
      </c>
      <c r="N512" s="2">
        <f t="shared" si="14"/>
        <v>-3.0010688814652298E-4</v>
      </c>
      <c r="O512" s="2">
        <f t="shared" si="13"/>
        <v>8.0940023909663594E-3</v>
      </c>
      <c r="P512" s="2">
        <f t="shared" si="13"/>
        <v>-1.3212534953437327E-3</v>
      </c>
      <c r="Q512" s="2">
        <f t="shared" si="13"/>
        <v>4.6276293718756634E-3</v>
      </c>
    </row>
    <row r="513" spans="1:17" ht="17.25" x14ac:dyDescent="0.3">
      <c r="A513" s="2" t="s">
        <v>525</v>
      </c>
      <c r="B513" s="2">
        <v>226.71799999999999</v>
      </c>
      <c r="C513" s="2">
        <v>2759.9789999999998</v>
      </c>
      <c r="D513" s="2">
        <v>2783.2719999999999</v>
      </c>
      <c r="E513" s="2">
        <v>2167.1590000000001</v>
      </c>
      <c r="F513" s="2">
        <v>320.27</v>
      </c>
      <c r="G513" s="2">
        <v>491.77</v>
      </c>
      <c r="K513" s="2" t="s">
        <v>525</v>
      </c>
      <c r="L513" s="2">
        <f t="shared" si="14"/>
        <v>7.1399944336230092E-3</v>
      </c>
      <c r="M513" s="2">
        <f t="shared" si="14"/>
        <v>9.5330488097680188E-3</v>
      </c>
      <c r="N513" s="2">
        <f t="shared" si="14"/>
        <v>8.9028218568687478E-3</v>
      </c>
      <c r="O513" s="2">
        <f t="shared" si="13"/>
        <v>9.500686462068586E-3</v>
      </c>
      <c r="P513" s="2">
        <f t="shared" si="13"/>
        <v>8.1512819263673819E-3</v>
      </c>
      <c r="Q513" s="2">
        <f t="shared" si="13"/>
        <v>1.3511782529615601E-2</v>
      </c>
    </row>
    <row r="514" spans="1:17" ht="17.25" x14ac:dyDescent="0.3">
      <c r="A514" s="2" t="s">
        <v>526</v>
      </c>
      <c r="B514" s="2">
        <v>227.70699999999999</v>
      </c>
      <c r="C514" s="2">
        <v>2770.8560000000002</v>
      </c>
      <c r="D514" s="2">
        <v>2795.1909999999998</v>
      </c>
      <c r="E514" s="2">
        <v>2178.2750000000001</v>
      </c>
      <c r="F514" s="2">
        <v>321.89</v>
      </c>
      <c r="G514" s="2">
        <v>493.9</v>
      </c>
      <c r="K514" s="2" t="s">
        <v>526</v>
      </c>
      <c r="L514" s="2">
        <f t="shared" si="14"/>
        <v>4.3527603521313907E-3</v>
      </c>
      <c r="M514" s="2">
        <f t="shared" si="14"/>
        <v>3.9332267270708599E-3</v>
      </c>
      <c r="N514" s="2">
        <f t="shared" si="14"/>
        <v>4.2732265633746991E-3</v>
      </c>
      <c r="O514" s="2">
        <f t="shared" si="13"/>
        <v>5.1161859768651397E-3</v>
      </c>
      <c r="P514" s="2">
        <f t="shared" si="13"/>
        <v>5.0454822370715746E-3</v>
      </c>
      <c r="Q514" s="2">
        <f t="shared" si="13"/>
        <v>4.3219400317573431E-3</v>
      </c>
    </row>
    <row r="515" spans="1:17" ht="17.25" x14ac:dyDescent="0.3">
      <c r="A515" s="2" t="s">
        <v>527</v>
      </c>
      <c r="B515" s="2">
        <v>229.65899999999999</v>
      </c>
      <c r="C515" s="2">
        <v>2791.7620000000002</v>
      </c>
      <c r="D515" s="2">
        <v>2816.1329999999998</v>
      </c>
      <c r="E515" s="2">
        <v>2194.1239999999998</v>
      </c>
      <c r="F515" s="2">
        <v>324.18</v>
      </c>
      <c r="G515" s="2">
        <v>491.21</v>
      </c>
      <c r="K515" s="2" t="s">
        <v>527</v>
      </c>
      <c r="L515" s="2">
        <f t="shared" si="14"/>
        <v>8.5358852739227942E-3</v>
      </c>
      <c r="M515" s="2">
        <f t="shared" si="14"/>
        <v>7.5166399821480212E-3</v>
      </c>
      <c r="N515" s="2">
        <f t="shared" si="14"/>
        <v>7.4642267070350599E-3</v>
      </c>
      <c r="O515" s="2">
        <f t="shared" si="13"/>
        <v>7.2495988651439802E-3</v>
      </c>
      <c r="P515" s="2">
        <f t="shared" si="13"/>
        <v>7.0890448101179615E-3</v>
      </c>
      <c r="Q515" s="2">
        <f t="shared" si="13"/>
        <v>-5.4613326146855101E-3</v>
      </c>
    </row>
    <row r="516" spans="1:17" ht="17.25" x14ac:dyDescent="0.3">
      <c r="A516" s="2" t="s">
        <v>528</v>
      </c>
      <c r="B516" s="2">
        <v>229.18600000000001</v>
      </c>
      <c r="C516" s="2">
        <v>2782.413</v>
      </c>
      <c r="D516" s="2">
        <v>2807.0619999999999</v>
      </c>
      <c r="E516" s="2">
        <v>2199.067</v>
      </c>
      <c r="F516" s="2">
        <v>323.05</v>
      </c>
      <c r="G516" s="2">
        <v>490.85</v>
      </c>
      <c r="K516" s="2" t="s">
        <v>528</v>
      </c>
      <c r="L516" s="2">
        <f t="shared" si="14"/>
        <v>-2.061699125170513E-3</v>
      </c>
      <c r="M516" s="2">
        <f t="shared" si="14"/>
        <v>-3.3544008812960158E-3</v>
      </c>
      <c r="N516" s="2">
        <f t="shared" si="14"/>
        <v>-3.2262825202611367E-3</v>
      </c>
      <c r="O516" s="2">
        <f t="shared" si="13"/>
        <v>2.2503014714754244E-3</v>
      </c>
      <c r="P516" s="2">
        <f t="shared" si="13"/>
        <v>-3.4918070798548584E-3</v>
      </c>
      <c r="Q516" s="2">
        <f t="shared" si="13"/>
        <v>-7.3315279336316763E-4</v>
      </c>
    </row>
    <row r="517" spans="1:17" ht="17.25" x14ac:dyDescent="0.3">
      <c r="A517" s="2" t="s">
        <v>529</v>
      </c>
      <c r="B517" s="2">
        <v>227.10300000000001</v>
      </c>
      <c r="C517" s="2">
        <v>2760.7910000000002</v>
      </c>
      <c r="D517" s="2">
        <v>2785.1790000000001</v>
      </c>
      <c r="E517" s="2">
        <v>2179.4209999999998</v>
      </c>
      <c r="F517" s="2">
        <v>320.33999999999997</v>
      </c>
      <c r="G517" s="2">
        <v>491.8</v>
      </c>
      <c r="K517" s="2" t="s">
        <v>529</v>
      </c>
      <c r="L517" s="2">
        <f t="shared" si="14"/>
        <v>-9.1302418866785473E-3</v>
      </c>
      <c r="M517" s="2">
        <f t="shared" si="14"/>
        <v>-7.8013039606998902E-3</v>
      </c>
      <c r="N517" s="2">
        <f t="shared" si="14"/>
        <v>-7.8262405695461723E-3</v>
      </c>
      <c r="O517" s="2">
        <f t="shared" si="13"/>
        <v>-8.973934309425502E-3</v>
      </c>
      <c r="P517" s="2">
        <f t="shared" si="13"/>
        <v>-8.4241782640246399E-3</v>
      </c>
      <c r="Q517" s="2">
        <f t="shared" si="13"/>
        <v>1.9335476435617949E-3</v>
      </c>
    </row>
    <row r="518" spans="1:17" ht="17.25" x14ac:dyDescent="0.3">
      <c r="A518" s="2" t="s">
        <v>530</v>
      </c>
      <c r="B518" s="2">
        <v>226.65600000000001</v>
      </c>
      <c r="C518" s="2">
        <v>2759.125</v>
      </c>
      <c r="D518" s="2">
        <v>2783.681</v>
      </c>
      <c r="E518" s="2">
        <v>2168.636</v>
      </c>
      <c r="F518" s="2">
        <v>319.91000000000003</v>
      </c>
      <c r="G518" s="2">
        <v>489.61</v>
      </c>
      <c r="K518" s="2" t="s">
        <v>530</v>
      </c>
      <c r="L518" s="2">
        <f t="shared" si="14"/>
        <v>-1.9702094926783431E-3</v>
      </c>
      <c r="M518" s="2">
        <f t="shared" si="14"/>
        <v>-6.0363239244498601E-4</v>
      </c>
      <c r="N518" s="2">
        <f t="shared" si="14"/>
        <v>-5.3799163065004763E-4</v>
      </c>
      <c r="O518" s="2">
        <f t="shared" si="13"/>
        <v>-4.9608467038169124E-3</v>
      </c>
      <c r="P518" s="2">
        <f t="shared" si="13"/>
        <v>-1.3432255045762176E-3</v>
      </c>
      <c r="Q518" s="2">
        <f t="shared" si="13"/>
        <v>-4.4629739559587378E-3</v>
      </c>
    </row>
    <row r="519" spans="1:17" ht="17.25" x14ac:dyDescent="0.3">
      <c r="A519" s="2" t="s">
        <v>531</v>
      </c>
      <c r="B519" s="2">
        <v>227.32599999999999</v>
      </c>
      <c r="C519" s="2">
        <v>2767.7570000000001</v>
      </c>
      <c r="D519" s="2">
        <v>2792.788</v>
      </c>
      <c r="E519" s="2">
        <v>2182.788</v>
      </c>
      <c r="F519" s="2">
        <v>320.93</v>
      </c>
      <c r="G519" s="2">
        <v>486.45</v>
      </c>
      <c r="K519" s="2" t="s">
        <v>531</v>
      </c>
      <c r="L519" s="2">
        <f t="shared" si="14"/>
        <v>2.9516610193214277E-3</v>
      </c>
      <c r="M519" s="2">
        <f t="shared" si="14"/>
        <v>3.1236444051625512E-3</v>
      </c>
      <c r="N519" s="2">
        <f t="shared" si="14"/>
        <v>3.2662274626842347E-3</v>
      </c>
      <c r="O519" s="2">
        <f t="shared" si="13"/>
        <v>6.5045602987607865E-3</v>
      </c>
      <c r="P519" s="2">
        <f t="shared" si="13"/>
        <v>3.183324578215796E-3</v>
      </c>
      <c r="Q519" s="2">
        <f t="shared" si="13"/>
        <v>-6.4750344046968777E-3</v>
      </c>
    </row>
    <row r="520" spans="1:17" ht="17.25" x14ac:dyDescent="0.3">
      <c r="A520" s="2" t="s">
        <v>532</v>
      </c>
      <c r="B520" s="2">
        <v>228.279</v>
      </c>
      <c r="C520" s="2">
        <v>2776.0050000000001</v>
      </c>
      <c r="D520" s="2">
        <v>2800.9780000000001</v>
      </c>
      <c r="E520" s="2">
        <v>2190.0920000000001</v>
      </c>
      <c r="F520" s="2">
        <v>321.57</v>
      </c>
      <c r="G520" s="2">
        <v>489.93</v>
      </c>
      <c r="K520" s="2" t="s">
        <v>532</v>
      </c>
      <c r="L520" s="2">
        <f t="shared" si="14"/>
        <v>4.1834544831322873E-3</v>
      </c>
      <c r="M520" s="2">
        <f t="shared" si="14"/>
        <v>2.9755989112727477E-3</v>
      </c>
      <c r="N520" s="2">
        <f t="shared" si="14"/>
        <v>2.9282618730368526E-3</v>
      </c>
      <c r="O520" s="2">
        <f t="shared" si="13"/>
        <v>3.3405932897556667E-3</v>
      </c>
      <c r="P520" s="2">
        <f t="shared" si="13"/>
        <v>1.9922185577483376E-3</v>
      </c>
      <c r="Q520" s="2">
        <f t="shared" si="13"/>
        <v>7.1284023353248571E-3</v>
      </c>
    </row>
    <row r="521" spans="1:17" ht="17.25" x14ac:dyDescent="0.3">
      <c r="A521" s="2" t="s">
        <v>533</v>
      </c>
      <c r="B521" s="2">
        <v>228.31800000000001</v>
      </c>
      <c r="C521" s="2">
        <v>2776.2620000000002</v>
      </c>
      <c r="D521" s="2">
        <v>2801.2629999999999</v>
      </c>
      <c r="E521" s="2">
        <v>2190.5569999999998</v>
      </c>
      <c r="F521" s="2">
        <v>321.61</v>
      </c>
      <c r="G521" s="2">
        <v>497.01</v>
      </c>
      <c r="K521" s="2" t="s">
        <v>533</v>
      </c>
      <c r="L521" s="2">
        <f t="shared" si="14"/>
        <v>1.7082898089526566E-4</v>
      </c>
      <c r="M521" s="2">
        <f t="shared" si="14"/>
        <v>9.2574798792099955E-5</v>
      </c>
      <c r="N521" s="2">
        <f t="shared" si="14"/>
        <v>1.017449982052554E-4</v>
      </c>
      <c r="O521" s="2">
        <f t="shared" si="13"/>
        <v>2.122973110818549E-4</v>
      </c>
      <c r="P521" s="2">
        <f t="shared" si="13"/>
        <v>1.2438197721209576E-4</v>
      </c>
      <c r="Q521" s="2">
        <f t="shared" si="13"/>
        <v>1.4347622861794029E-2</v>
      </c>
    </row>
    <row r="522" spans="1:17" ht="17.25" x14ac:dyDescent="0.3">
      <c r="A522" s="2" t="s">
        <v>534</v>
      </c>
      <c r="B522" s="2">
        <v>229.779</v>
      </c>
      <c r="C522" s="2">
        <v>2794.8139999999999</v>
      </c>
      <c r="D522" s="2">
        <v>2819.518</v>
      </c>
      <c r="E522" s="2">
        <v>2207.8339999999998</v>
      </c>
      <c r="F522" s="2">
        <v>323.73</v>
      </c>
      <c r="G522" s="2">
        <v>497.38</v>
      </c>
      <c r="K522" s="2" t="s">
        <v>534</v>
      </c>
      <c r="L522" s="2">
        <f t="shared" si="14"/>
        <v>6.3785833723288832E-3</v>
      </c>
      <c r="M522" s="2">
        <f t="shared" si="14"/>
        <v>6.6601383921369717E-3</v>
      </c>
      <c r="N522" s="2">
        <f t="shared" si="14"/>
        <v>6.4955614477844037E-3</v>
      </c>
      <c r="O522" s="2">
        <f t="shared" si="13"/>
        <v>7.856095039630695E-3</v>
      </c>
      <c r="P522" s="2">
        <f t="shared" si="13"/>
        <v>6.5702036950021636E-3</v>
      </c>
      <c r="Q522" s="2">
        <f t="shared" si="13"/>
        <v>7.4417485508782022E-4</v>
      </c>
    </row>
    <row r="523" spans="1:17" ht="17.25" x14ac:dyDescent="0.3">
      <c r="A523" s="2" t="s">
        <v>535</v>
      </c>
      <c r="B523" s="2">
        <v>230.45599999999999</v>
      </c>
      <c r="C523" s="2">
        <v>2800.9209999999998</v>
      </c>
      <c r="D523" s="2">
        <v>2826.1869999999999</v>
      </c>
      <c r="E523" s="2">
        <v>2228.8710000000001</v>
      </c>
      <c r="F523" s="2">
        <v>324.93</v>
      </c>
      <c r="G523" s="2">
        <v>495.79</v>
      </c>
      <c r="K523" s="2" t="s">
        <v>535</v>
      </c>
      <c r="L523" s="2">
        <f t="shared" si="14"/>
        <v>2.9419774171852708E-3</v>
      </c>
      <c r="M523" s="2">
        <f t="shared" si="14"/>
        <v>2.1827346808409587E-3</v>
      </c>
      <c r="N523" s="2">
        <f t="shared" si="14"/>
        <v>2.3625049845428236E-3</v>
      </c>
      <c r="O523" s="2">
        <f t="shared" si="13"/>
        <v>9.4832348139455291E-3</v>
      </c>
      <c r="P523" s="2">
        <f t="shared" si="13"/>
        <v>3.6999394720034218E-3</v>
      </c>
      <c r="Q523" s="2">
        <f t="shared" si="13"/>
        <v>-3.2018714991135511E-3</v>
      </c>
    </row>
    <row r="524" spans="1:17" ht="17.25" x14ac:dyDescent="0.3">
      <c r="A524" s="2" t="s">
        <v>536</v>
      </c>
      <c r="B524" s="2">
        <v>231.04</v>
      </c>
      <c r="C524" s="2">
        <v>2805.0390000000002</v>
      </c>
      <c r="D524" s="2">
        <v>2830.68</v>
      </c>
      <c r="E524" s="2">
        <v>2242.1379999999999</v>
      </c>
      <c r="F524" s="2">
        <v>325.7</v>
      </c>
      <c r="G524" s="2">
        <v>497.28</v>
      </c>
      <c r="K524" s="2" t="s">
        <v>536</v>
      </c>
      <c r="L524" s="2">
        <f t="shared" si="14"/>
        <v>2.5309008603855432E-3</v>
      </c>
      <c r="M524" s="2">
        <f t="shared" si="14"/>
        <v>1.4691509538753422E-3</v>
      </c>
      <c r="N524" s="2">
        <f t="shared" si="14"/>
        <v>1.5885121374754618E-3</v>
      </c>
      <c r="O524" s="2">
        <f t="shared" si="13"/>
        <v>5.9346956981300991E-3</v>
      </c>
      <c r="P524" s="2">
        <f t="shared" si="13"/>
        <v>2.3669377664319313E-3</v>
      </c>
      <c r="Q524" s="2">
        <f t="shared" si="13"/>
        <v>3.0007977646979711E-3</v>
      </c>
    </row>
    <row r="525" spans="1:17" ht="17.25" x14ac:dyDescent="0.3">
      <c r="A525" s="2" t="s">
        <v>537</v>
      </c>
      <c r="B525" s="2">
        <v>231.68199999999999</v>
      </c>
      <c r="C525" s="2">
        <v>2809.6559999999999</v>
      </c>
      <c r="D525" s="2">
        <v>2834.4789999999998</v>
      </c>
      <c r="E525" s="2">
        <v>2241.5590000000002</v>
      </c>
      <c r="F525" s="2">
        <v>326.18</v>
      </c>
      <c r="G525" s="2">
        <v>496.59</v>
      </c>
      <c r="K525" s="2" t="s">
        <v>537</v>
      </c>
      <c r="L525" s="2">
        <f t="shared" si="14"/>
        <v>2.7748860523146845E-3</v>
      </c>
      <c r="M525" s="2">
        <f t="shared" si="14"/>
        <v>1.6446133015781683E-3</v>
      </c>
      <c r="N525" s="2">
        <f t="shared" si="14"/>
        <v>1.3411805633198881E-3</v>
      </c>
      <c r="O525" s="2">
        <f t="shared" si="13"/>
        <v>-2.5826901470704655E-4</v>
      </c>
      <c r="P525" s="2">
        <f t="shared" si="13"/>
        <v>1.47266394658363E-3</v>
      </c>
      <c r="Q525" s="2">
        <f t="shared" si="13"/>
        <v>-1.3885117990444229E-3</v>
      </c>
    </row>
    <row r="526" spans="1:17" ht="17.25" x14ac:dyDescent="0.3">
      <c r="A526" s="2" t="s">
        <v>538</v>
      </c>
      <c r="B526" s="2">
        <v>231.68199999999999</v>
      </c>
      <c r="C526" s="2">
        <v>2809.6559999999999</v>
      </c>
      <c r="D526" s="2">
        <v>2834.4789999999998</v>
      </c>
      <c r="E526" s="2">
        <v>2241.5610000000001</v>
      </c>
      <c r="F526" s="2">
        <v>326.19</v>
      </c>
      <c r="G526" s="2">
        <v>483.52</v>
      </c>
      <c r="K526" s="2" t="s">
        <v>538</v>
      </c>
      <c r="L526" s="2">
        <f t="shared" si="14"/>
        <v>0</v>
      </c>
      <c r="M526" s="2">
        <f t="shared" si="14"/>
        <v>0</v>
      </c>
      <c r="N526" s="2">
        <f t="shared" si="14"/>
        <v>0</v>
      </c>
      <c r="O526" s="2">
        <f t="shared" si="13"/>
        <v>8.9223576438257624E-7</v>
      </c>
      <c r="P526" s="2">
        <f t="shared" si="13"/>
        <v>3.0657448996329606E-5</v>
      </c>
      <c r="Q526" s="2">
        <f t="shared" si="13"/>
        <v>-2.6672056855808535E-2</v>
      </c>
    </row>
    <row r="527" spans="1:17" ht="17.25" x14ac:dyDescent="0.3">
      <c r="A527" s="2" t="s">
        <v>539</v>
      </c>
      <c r="B527" s="2">
        <v>230.30600000000001</v>
      </c>
      <c r="C527" s="2">
        <v>2788.5189999999998</v>
      </c>
      <c r="D527" s="2">
        <v>2814.328</v>
      </c>
      <c r="E527" s="2">
        <v>2270.33</v>
      </c>
      <c r="F527" s="2">
        <v>324.18</v>
      </c>
      <c r="G527" s="2">
        <v>488.47</v>
      </c>
      <c r="K527" s="2" t="s">
        <v>539</v>
      </c>
      <c r="L527" s="2">
        <f t="shared" si="14"/>
        <v>-5.9568822951279188E-3</v>
      </c>
      <c r="M527" s="2">
        <f t="shared" si="14"/>
        <v>-7.5514253995176972E-3</v>
      </c>
      <c r="N527" s="2">
        <f t="shared" si="14"/>
        <v>-7.1346340842568523E-3</v>
      </c>
      <c r="O527" s="2">
        <f t="shared" si="13"/>
        <v>1.2752697214493125E-2</v>
      </c>
      <c r="P527" s="2">
        <f t="shared" si="13"/>
        <v>-6.1811165937379897E-3</v>
      </c>
      <c r="Q527" s="2">
        <f t="shared" si="13"/>
        <v>1.0185378025433067E-2</v>
      </c>
    </row>
    <row r="528" spans="1:17" ht="17.25" x14ac:dyDescent="0.3">
      <c r="A528" s="2" t="s">
        <v>540</v>
      </c>
      <c r="B528" s="2">
        <v>231.09899999999999</v>
      </c>
      <c r="C528" s="2">
        <v>2801.998</v>
      </c>
      <c r="D528" s="2">
        <v>2827.8409999999999</v>
      </c>
      <c r="E528" s="2">
        <v>2281.6579999999999</v>
      </c>
      <c r="F528" s="2">
        <v>325.91000000000003</v>
      </c>
      <c r="G528" s="2">
        <v>479.24</v>
      </c>
      <c r="K528" s="2" t="s">
        <v>540</v>
      </c>
      <c r="L528" s="2">
        <f t="shared" si="14"/>
        <v>3.4373306782127244E-3</v>
      </c>
      <c r="M528" s="2">
        <f t="shared" si="14"/>
        <v>4.8221036153064389E-3</v>
      </c>
      <c r="N528" s="2">
        <f t="shared" si="14"/>
        <v>4.7900110177758748E-3</v>
      </c>
      <c r="O528" s="2">
        <f t="shared" si="13"/>
        <v>4.9771762952914855E-3</v>
      </c>
      <c r="P528" s="2">
        <f t="shared" si="13"/>
        <v>5.3223525477088529E-3</v>
      </c>
      <c r="Q528" s="2">
        <f t="shared" si="13"/>
        <v>-1.9076541338109543E-2</v>
      </c>
    </row>
    <row r="529" spans="1:17" ht="17.25" x14ac:dyDescent="0.3">
      <c r="A529" s="2" t="s">
        <v>541</v>
      </c>
      <c r="B529" s="2">
        <v>232.81800000000001</v>
      </c>
      <c r="C529" s="2">
        <v>2817.1529999999998</v>
      </c>
      <c r="D529" s="2">
        <v>2844.6260000000002</v>
      </c>
      <c r="E529" s="2">
        <v>2303.8449999999998</v>
      </c>
      <c r="F529" s="2">
        <v>327</v>
      </c>
      <c r="G529" s="2">
        <v>486.5</v>
      </c>
      <c r="K529" s="2" t="s">
        <v>541</v>
      </c>
      <c r="L529" s="2">
        <f t="shared" si="14"/>
        <v>7.4108423160454961E-3</v>
      </c>
      <c r="M529" s="2">
        <f t="shared" si="14"/>
        <v>5.3940663796883115E-3</v>
      </c>
      <c r="N529" s="2">
        <f t="shared" si="14"/>
        <v>5.9180772631330925E-3</v>
      </c>
      <c r="O529" s="2">
        <f t="shared" si="13"/>
        <v>9.6770945929707253E-3</v>
      </c>
      <c r="P529" s="2">
        <f t="shared" si="13"/>
        <v>3.3389012655149486E-3</v>
      </c>
      <c r="Q529" s="2">
        <f t="shared" si="13"/>
        <v>1.5035385854361039E-2</v>
      </c>
    </row>
    <row r="530" spans="1:17" ht="17.25" x14ac:dyDescent="0.3">
      <c r="A530" s="2" t="s">
        <v>542</v>
      </c>
      <c r="B530" s="2">
        <v>235.66800000000001</v>
      </c>
      <c r="C530" s="2">
        <v>2853.1280000000002</v>
      </c>
      <c r="D530" s="2">
        <v>2882.5839999999998</v>
      </c>
      <c r="E530" s="2">
        <v>2331.4279999999999</v>
      </c>
      <c r="F530" s="2">
        <v>330.88</v>
      </c>
      <c r="G530" s="2">
        <v>493.16</v>
      </c>
      <c r="K530" s="2" t="s">
        <v>542</v>
      </c>
      <c r="L530" s="2">
        <f t="shared" si="14"/>
        <v>1.2167002465179877E-2</v>
      </c>
      <c r="M530" s="2">
        <f t="shared" si="14"/>
        <v>1.2689135760910908E-2</v>
      </c>
      <c r="N530" s="2">
        <f t="shared" si="14"/>
        <v>1.3255513869443902E-2</v>
      </c>
      <c r="O530" s="2">
        <f t="shared" si="13"/>
        <v>1.1901489117507325E-2</v>
      </c>
      <c r="P530" s="2">
        <f t="shared" si="13"/>
        <v>1.1795600982756227E-2</v>
      </c>
      <c r="Q530" s="2">
        <f t="shared" si="13"/>
        <v>1.3596763374292387E-2</v>
      </c>
    </row>
    <row r="531" spans="1:17" ht="17.25" x14ac:dyDescent="0.3">
      <c r="A531" s="2" t="s">
        <v>543</v>
      </c>
      <c r="B531" s="2">
        <v>237.691</v>
      </c>
      <c r="C531" s="2">
        <v>2872.6889999999999</v>
      </c>
      <c r="D531" s="2">
        <v>2902.431</v>
      </c>
      <c r="E531" s="2">
        <v>2367.9870000000001</v>
      </c>
      <c r="F531" s="2">
        <v>333.74</v>
      </c>
      <c r="G531" s="2">
        <v>493.56</v>
      </c>
      <c r="K531" s="2" t="s">
        <v>543</v>
      </c>
      <c r="L531" s="2">
        <f t="shared" si="14"/>
        <v>8.5474758759112035E-3</v>
      </c>
      <c r="M531" s="2">
        <f t="shared" si="14"/>
        <v>6.8325886416511494E-3</v>
      </c>
      <c r="N531" s="2">
        <f t="shared" si="14"/>
        <v>6.8615475907041201E-3</v>
      </c>
      <c r="O531" s="2">
        <f t="shared" si="13"/>
        <v>1.5559271759246762E-2</v>
      </c>
      <c r="P531" s="2">
        <f t="shared" si="13"/>
        <v>8.6064748387473244E-3</v>
      </c>
      <c r="Q531" s="2">
        <f t="shared" si="13"/>
        <v>8.1076702998128525E-4</v>
      </c>
    </row>
    <row r="532" spans="1:17" ht="17.25" x14ac:dyDescent="0.3">
      <c r="A532" s="2" t="s">
        <v>544</v>
      </c>
      <c r="B532" s="2">
        <v>235.67500000000001</v>
      </c>
      <c r="C532" s="2">
        <v>2847.806</v>
      </c>
      <c r="D532" s="2">
        <v>2877.4470000000001</v>
      </c>
      <c r="E532" s="2">
        <v>2333.2739999999999</v>
      </c>
      <c r="F532" s="2">
        <v>331.04</v>
      </c>
      <c r="G532" s="2">
        <v>499.03</v>
      </c>
      <c r="K532" s="2" t="s">
        <v>544</v>
      </c>
      <c r="L532" s="2">
        <f t="shared" si="14"/>
        <v>-8.5177735147832223E-3</v>
      </c>
      <c r="M532" s="2">
        <f t="shared" si="14"/>
        <v>-8.6996516688699899E-3</v>
      </c>
      <c r="N532" s="2">
        <f t="shared" si="14"/>
        <v>-8.6452190195345224E-3</v>
      </c>
      <c r="O532" s="2">
        <f t="shared" si="13"/>
        <v>-1.476779564936237E-2</v>
      </c>
      <c r="P532" s="2">
        <f t="shared" si="13"/>
        <v>-8.1230327215244813E-3</v>
      </c>
      <c r="Q532" s="2">
        <f t="shared" si="13"/>
        <v>1.1021782154517545E-2</v>
      </c>
    </row>
    <row r="533" spans="1:17" ht="17.25" x14ac:dyDescent="0.3">
      <c r="A533" s="2" t="s">
        <v>545</v>
      </c>
      <c r="B533" s="2">
        <v>235.98099999999999</v>
      </c>
      <c r="C533" s="2">
        <v>2851.8780000000002</v>
      </c>
      <c r="D533" s="2">
        <v>2881.7429999999999</v>
      </c>
      <c r="E533" s="2">
        <v>2338.2950000000001</v>
      </c>
      <c r="F533" s="2">
        <v>331.38</v>
      </c>
      <c r="G533" s="2">
        <v>500.93</v>
      </c>
      <c r="K533" s="2" t="s">
        <v>545</v>
      </c>
      <c r="L533" s="2">
        <f t="shared" si="14"/>
        <v>1.2975560278389864E-3</v>
      </c>
      <c r="M533" s="2">
        <f t="shared" si="14"/>
        <v>1.4288513864233465E-3</v>
      </c>
      <c r="N533" s="2">
        <f t="shared" si="14"/>
        <v>1.4918767384992648E-3</v>
      </c>
      <c r="O533" s="2">
        <f t="shared" si="13"/>
        <v>2.1495998168550301E-3</v>
      </c>
      <c r="P533" s="2">
        <f t="shared" si="13"/>
        <v>1.0265391439183702E-3</v>
      </c>
      <c r="Q533" s="2">
        <f t="shared" si="13"/>
        <v>3.8001565793051029E-3</v>
      </c>
    </row>
    <row r="534" spans="1:17" ht="17.25" x14ac:dyDescent="0.3">
      <c r="A534" s="2" t="s">
        <v>546</v>
      </c>
      <c r="B534" s="2">
        <v>236.15799999999999</v>
      </c>
      <c r="C534" s="2">
        <v>2856.9609999999998</v>
      </c>
      <c r="D534" s="2">
        <v>2886.19</v>
      </c>
      <c r="E534" s="2">
        <v>2342.8240000000001</v>
      </c>
      <c r="F534" s="2">
        <v>332.33</v>
      </c>
      <c r="G534" s="2">
        <v>504.31</v>
      </c>
      <c r="K534" s="2" t="s">
        <v>546</v>
      </c>
      <c r="L534" s="2">
        <f t="shared" si="14"/>
        <v>7.49779231505876E-4</v>
      </c>
      <c r="M534" s="2">
        <f t="shared" si="14"/>
        <v>1.7807478344407102E-3</v>
      </c>
      <c r="N534" s="2">
        <f t="shared" si="14"/>
        <v>1.5419738339987887E-3</v>
      </c>
      <c r="O534" s="2">
        <f t="shared" si="13"/>
        <v>1.9350080239970424E-3</v>
      </c>
      <c r="P534" s="2">
        <f t="shared" si="13"/>
        <v>2.862698012005005E-3</v>
      </c>
      <c r="Q534" s="2">
        <f t="shared" si="13"/>
        <v>6.7247875885101394E-3</v>
      </c>
    </row>
    <row r="535" spans="1:17" ht="17.25" x14ac:dyDescent="0.3">
      <c r="A535" s="2" t="s">
        <v>547</v>
      </c>
      <c r="B535" s="2">
        <v>235.76599999999999</v>
      </c>
      <c r="C535" s="2">
        <v>2854.54</v>
      </c>
      <c r="D535" s="2">
        <v>2883.5659999999998</v>
      </c>
      <c r="E535" s="2">
        <v>2344.3560000000002</v>
      </c>
      <c r="F535" s="2">
        <v>332.18</v>
      </c>
      <c r="G535" s="2">
        <v>504.02</v>
      </c>
      <c r="K535" s="2" t="s">
        <v>547</v>
      </c>
      <c r="L535" s="2">
        <f t="shared" si="14"/>
        <v>-1.6612848261825519E-3</v>
      </c>
      <c r="M535" s="2">
        <f t="shared" si="14"/>
        <v>-8.4776318694412822E-4</v>
      </c>
      <c r="N535" s="2">
        <f t="shared" si="14"/>
        <v>-9.0957058874163721E-4</v>
      </c>
      <c r="O535" s="2">
        <f t="shared" si="13"/>
        <v>6.5369798239256482E-4</v>
      </c>
      <c r="P535" s="2">
        <f t="shared" si="13"/>
        <v>-4.5146048230293445E-4</v>
      </c>
      <c r="Q535" s="2">
        <f t="shared" si="13"/>
        <v>-5.7520852894565877E-4</v>
      </c>
    </row>
    <row r="536" spans="1:17" ht="17.25" x14ac:dyDescent="0.3">
      <c r="A536" s="2" t="s">
        <v>548</v>
      </c>
      <c r="B536" s="2">
        <v>234.11699999999999</v>
      </c>
      <c r="C536" s="2">
        <v>2830.8519999999999</v>
      </c>
      <c r="D536" s="2">
        <v>2860.0830000000001</v>
      </c>
      <c r="E536" s="2">
        <v>2313.4490000000001</v>
      </c>
      <c r="F536" s="2">
        <v>329.43</v>
      </c>
      <c r="G536" s="2">
        <v>504.28</v>
      </c>
      <c r="K536" s="2" t="s">
        <v>548</v>
      </c>
      <c r="L536" s="2">
        <f t="shared" si="14"/>
        <v>-7.0187973160233952E-3</v>
      </c>
      <c r="M536" s="2">
        <f t="shared" si="14"/>
        <v>-8.33298286965789E-3</v>
      </c>
      <c r="N536" s="2">
        <f t="shared" si="14"/>
        <v>-8.1770772720579643E-3</v>
      </c>
      <c r="O536" s="2">
        <f t="shared" si="13"/>
        <v>-1.3271252715062687E-2</v>
      </c>
      <c r="P536" s="2">
        <f t="shared" si="13"/>
        <v>-8.313102393121774E-3</v>
      </c>
      <c r="Q536" s="2">
        <f t="shared" si="13"/>
        <v>5.1571953934814729E-4</v>
      </c>
    </row>
    <row r="537" spans="1:17" ht="17.25" x14ac:dyDescent="0.3">
      <c r="A537" s="2" t="s">
        <v>549</v>
      </c>
      <c r="B537" s="2">
        <v>233.96</v>
      </c>
      <c r="C537" s="2">
        <v>2829.8240000000001</v>
      </c>
      <c r="D537" s="2">
        <v>2858.6179999999999</v>
      </c>
      <c r="E537" s="2">
        <v>2320.21</v>
      </c>
      <c r="F537" s="2">
        <v>329.27</v>
      </c>
      <c r="G537" s="2">
        <v>505.16</v>
      </c>
      <c r="K537" s="2" t="s">
        <v>549</v>
      </c>
      <c r="L537" s="2">
        <f t="shared" si="14"/>
        <v>-6.7082982452770779E-4</v>
      </c>
      <c r="M537" s="2">
        <f t="shared" si="14"/>
        <v>-3.632075078314756E-4</v>
      </c>
      <c r="N537" s="2">
        <f t="shared" si="14"/>
        <v>-5.1235412799055524E-4</v>
      </c>
      <c r="O537" s="2">
        <f t="shared" si="13"/>
        <v>2.9182142225145924E-3</v>
      </c>
      <c r="P537" s="2">
        <f t="shared" si="13"/>
        <v>-4.8580538377596127E-4</v>
      </c>
      <c r="Q537" s="2">
        <f t="shared" si="13"/>
        <v>1.74354141490074E-3</v>
      </c>
    </row>
    <row r="538" spans="1:17" ht="17.25" x14ac:dyDescent="0.3">
      <c r="A538" s="2" t="s">
        <v>550</v>
      </c>
      <c r="B538" s="2">
        <v>235.70099999999999</v>
      </c>
      <c r="C538" s="2">
        <v>2849.1120000000001</v>
      </c>
      <c r="D538" s="2">
        <v>2878.183</v>
      </c>
      <c r="E538" s="2">
        <v>2353.663</v>
      </c>
      <c r="F538" s="2">
        <v>331.75</v>
      </c>
      <c r="G538" s="2">
        <v>507.27</v>
      </c>
      <c r="K538" s="2" t="s">
        <v>550</v>
      </c>
      <c r="L538" s="2">
        <f t="shared" si="14"/>
        <v>7.4138920396347174E-3</v>
      </c>
      <c r="M538" s="2">
        <f t="shared" si="14"/>
        <v>6.7928478738883413E-3</v>
      </c>
      <c r="N538" s="2">
        <f t="shared" si="14"/>
        <v>6.8209010054811614E-3</v>
      </c>
      <c r="O538" s="2">
        <f t="shared" si="14"/>
        <v>1.4315139188731507E-2</v>
      </c>
      <c r="P538" s="2">
        <f t="shared" si="14"/>
        <v>7.5035903183620078E-3</v>
      </c>
      <c r="Q538" s="2">
        <f t="shared" si="14"/>
        <v>4.1681954404779731E-3</v>
      </c>
    </row>
    <row r="539" spans="1:17" ht="17.25" x14ac:dyDescent="0.3">
      <c r="A539" s="2" t="s">
        <v>551</v>
      </c>
      <c r="B539" s="2">
        <v>238.048</v>
      </c>
      <c r="C539" s="2">
        <v>2878.9319999999998</v>
      </c>
      <c r="D539" s="2">
        <v>2909.2669999999998</v>
      </c>
      <c r="E539" s="2">
        <v>2373.9850000000001</v>
      </c>
      <c r="F539" s="2">
        <v>335.52</v>
      </c>
      <c r="G539" s="2">
        <v>506.9</v>
      </c>
      <c r="K539" s="2" t="s">
        <v>551</v>
      </c>
      <c r="L539" s="2">
        <f t="shared" ref="L539:Q581" si="15">LN(B539)-LN(B538)</f>
        <v>9.9082813944706416E-3</v>
      </c>
      <c r="M539" s="2">
        <f t="shared" si="15"/>
        <v>1.0412025256451685E-2</v>
      </c>
      <c r="N539" s="2">
        <f t="shared" si="15"/>
        <v>1.0741967152241294E-2</v>
      </c>
      <c r="O539" s="2">
        <f t="shared" si="15"/>
        <v>8.5971397057500454E-3</v>
      </c>
      <c r="P539" s="2">
        <f t="shared" si="15"/>
        <v>1.1299893941292716E-2</v>
      </c>
      <c r="Q539" s="2">
        <f t="shared" si="15"/>
        <v>-7.2966074014324533E-4</v>
      </c>
    </row>
    <row r="540" spans="1:17" ht="17.25" x14ac:dyDescent="0.3">
      <c r="A540" s="2" t="s">
        <v>552</v>
      </c>
      <c r="B540" s="2">
        <v>238.08500000000001</v>
      </c>
      <c r="C540" s="2">
        <v>2883.6089999999999</v>
      </c>
      <c r="D540" s="2">
        <v>2914.8510000000001</v>
      </c>
      <c r="E540" s="2">
        <v>2384.2310000000002</v>
      </c>
      <c r="F540" s="2">
        <v>336.28</v>
      </c>
      <c r="G540" s="2">
        <v>506.69</v>
      </c>
      <c r="K540" s="2" t="s">
        <v>552</v>
      </c>
      <c r="L540" s="2">
        <f t="shared" si="15"/>
        <v>1.5541875935731753E-4</v>
      </c>
      <c r="M540" s="2">
        <f t="shared" si="15"/>
        <v>1.6232426032054548E-3</v>
      </c>
      <c r="N540" s="2">
        <f t="shared" si="15"/>
        <v>1.9175441538168414E-3</v>
      </c>
      <c r="O540" s="2">
        <f t="shared" si="15"/>
        <v>4.306662764505198E-3</v>
      </c>
      <c r="P540" s="2">
        <f t="shared" si="15"/>
        <v>2.2625791134860407E-3</v>
      </c>
      <c r="Q540" s="2">
        <f t="shared" si="15"/>
        <v>-4.1436873490230397E-4</v>
      </c>
    </row>
    <row r="541" spans="1:17" ht="17.25" x14ac:dyDescent="0.3">
      <c r="A541" s="2" t="s">
        <v>553</v>
      </c>
      <c r="B541" s="2">
        <v>237.07</v>
      </c>
      <c r="C541" s="2">
        <v>2873.6390000000001</v>
      </c>
      <c r="D541" s="2">
        <v>2905.0239999999999</v>
      </c>
      <c r="E541" s="2">
        <v>2378.306</v>
      </c>
      <c r="F541" s="2">
        <v>334.9</v>
      </c>
      <c r="G541" s="2">
        <v>504.68</v>
      </c>
      <c r="K541" s="2" t="s">
        <v>553</v>
      </c>
      <c r="L541" s="2">
        <f t="shared" si="15"/>
        <v>-4.2722965931467627E-3</v>
      </c>
      <c r="M541" s="2">
        <f t="shared" si="15"/>
        <v>-3.4634637821149283E-3</v>
      </c>
      <c r="N541" s="2">
        <f t="shared" si="15"/>
        <v>-3.377051685582444E-3</v>
      </c>
      <c r="O541" s="2">
        <f t="shared" si="15"/>
        <v>-2.4881709294035659E-3</v>
      </c>
      <c r="P541" s="2">
        <f t="shared" si="15"/>
        <v>-4.1121664669372393E-3</v>
      </c>
      <c r="Q541" s="2">
        <f t="shared" si="15"/>
        <v>-3.9748116838609349E-3</v>
      </c>
    </row>
    <row r="542" spans="1:17" ht="17.25" x14ac:dyDescent="0.3">
      <c r="A542" s="2" t="s">
        <v>554</v>
      </c>
      <c r="B542" s="2">
        <v>237.27799999999999</v>
      </c>
      <c r="C542" s="2">
        <v>2875.038</v>
      </c>
      <c r="D542" s="2">
        <v>2905.4479999999999</v>
      </c>
      <c r="E542" s="2">
        <v>2388.3490000000002</v>
      </c>
      <c r="F542" s="2">
        <v>335.79</v>
      </c>
      <c r="G542" s="2">
        <v>503.27</v>
      </c>
      <c r="K542" s="2" t="s">
        <v>554</v>
      </c>
      <c r="L542" s="2">
        <f t="shared" si="15"/>
        <v>8.7699331854018681E-4</v>
      </c>
      <c r="M542" s="2">
        <f t="shared" si="15"/>
        <v>4.8672069334187995E-4</v>
      </c>
      <c r="N542" s="2">
        <f t="shared" si="15"/>
        <v>1.4594339349827123E-4</v>
      </c>
      <c r="O542" s="2">
        <f t="shared" si="15"/>
        <v>4.2138627028069919E-3</v>
      </c>
      <c r="P542" s="2">
        <f t="shared" si="15"/>
        <v>2.653984769127149E-3</v>
      </c>
      <c r="Q542" s="2">
        <f t="shared" si="15"/>
        <v>-2.7977596502335444E-3</v>
      </c>
    </row>
    <row r="543" spans="1:17" ht="17.25" x14ac:dyDescent="0.3">
      <c r="A543" s="2" t="s">
        <v>555</v>
      </c>
      <c r="B543" s="2">
        <v>237.227</v>
      </c>
      <c r="C543" s="2">
        <v>2872.2249999999999</v>
      </c>
      <c r="D543" s="2">
        <v>2902.7350000000001</v>
      </c>
      <c r="E543" s="2">
        <v>2389.6309999999999</v>
      </c>
      <c r="F543" s="2">
        <v>335.19</v>
      </c>
      <c r="G543" s="2">
        <v>499.92</v>
      </c>
      <c r="K543" s="2" t="s">
        <v>555</v>
      </c>
      <c r="L543" s="2">
        <f t="shared" si="15"/>
        <v>-2.1496085477057392E-4</v>
      </c>
      <c r="M543" s="2">
        <f t="shared" si="15"/>
        <v>-9.7890081752982638E-4</v>
      </c>
      <c r="N543" s="2">
        <f t="shared" si="15"/>
        <v>-9.3419928308424716E-4</v>
      </c>
      <c r="O543" s="2">
        <f t="shared" si="15"/>
        <v>5.3662846255697616E-4</v>
      </c>
      <c r="P543" s="2">
        <f t="shared" si="15"/>
        <v>-1.788429341929465E-3</v>
      </c>
      <c r="Q543" s="2">
        <f t="shared" si="15"/>
        <v>-6.6787197884812244E-3</v>
      </c>
    </row>
    <row r="544" spans="1:17" ht="17.25" x14ac:dyDescent="0.3">
      <c r="A544" s="2" t="s">
        <v>556</v>
      </c>
      <c r="B544" s="2">
        <v>232.215</v>
      </c>
      <c r="C544" s="2">
        <v>2810.3969999999999</v>
      </c>
      <c r="D544" s="2">
        <v>2840.4250000000002</v>
      </c>
      <c r="E544" s="2">
        <v>2357.1880000000001</v>
      </c>
      <c r="F544" s="2">
        <v>328.21</v>
      </c>
      <c r="G544" s="2">
        <v>500.51</v>
      </c>
      <c r="K544" s="2" t="s">
        <v>556</v>
      </c>
      <c r="L544" s="2">
        <f t="shared" si="15"/>
        <v>-2.135382197837199E-2</v>
      </c>
      <c r="M544" s="2">
        <f t="shared" si="15"/>
        <v>-2.1761236230535275E-2</v>
      </c>
      <c r="N544" s="2">
        <f t="shared" si="15"/>
        <v>-2.1699707133751467E-2</v>
      </c>
      <c r="O544" s="2">
        <f t="shared" si="15"/>
        <v>-1.3669577535121213E-2</v>
      </c>
      <c r="P544" s="2">
        <f t="shared" si="15"/>
        <v>-2.1043887809462092E-2</v>
      </c>
      <c r="Q544" s="2">
        <f t="shared" si="15"/>
        <v>1.1794929548312183E-3</v>
      </c>
    </row>
    <row r="545" spans="1:17" ht="17.25" x14ac:dyDescent="0.3">
      <c r="A545" s="2" t="s">
        <v>557</v>
      </c>
      <c r="B545" s="2">
        <v>234.08799999999999</v>
      </c>
      <c r="C545" s="2">
        <v>2827.8670000000002</v>
      </c>
      <c r="D545" s="2">
        <v>2856.373</v>
      </c>
      <c r="E545" s="2">
        <v>2336.0479999999998</v>
      </c>
      <c r="F545" s="2">
        <v>329.19</v>
      </c>
      <c r="G545" s="2">
        <v>505.44</v>
      </c>
      <c r="K545" s="2" t="s">
        <v>557</v>
      </c>
      <c r="L545" s="2">
        <f t="shared" si="15"/>
        <v>8.0334463772429032E-3</v>
      </c>
      <c r="M545" s="2">
        <f t="shared" si="15"/>
        <v>6.1969627202209665E-3</v>
      </c>
      <c r="N545" s="2">
        <f t="shared" si="15"/>
        <v>5.5989493261936474E-3</v>
      </c>
      <c r="O545" s="2">
        <f t="shared" si="15"/>
        <v>-9.0087704829056037E-3</v>
      </c>
      <c r="P545" s="2">
        <f t="shared" si="15"/>
        <v>2.9814442529234597E-3</v>
      </c>
      <c r="Q545" s="2">
        <f t="shared" si="15"/>
        <v>9.8017584781180389E-3</v>
      </c>
    </row>
    <row r="546" spans="1:17" ht="17.25" x14ac:dyDescent="0.3">
      <c r="A546" s="2" t="s">
        <v>558</v>
      </c>
      <c r="B546" s="2">
        <v>229.702</v>
      </c>
      <c r="C546" s="2">
        <v>2777.2020000000002</v>
      </c>
      <c r="D546" s="2">
        <v>2805.1669999999999</v>
      </c>
      <c r="E546" s="2">
        <v>2305.056</v>
      </c>
      <c r="F546" s="2">
        <v>323.17</v>
      </c>
      <c r="G546" s="2">
        <v>493.85</v>
      </c>
      <c r="K546" s="2" t="s">
        <v>558</v>
      </c>
      <c r="L546" s="2">
        <f t="shared" si="15"/>
        <v>-1.8914296371492334E-2</v>
      </c>
      <c r="M546" s="2">
        <f t="shared" si="15"/>
        <v>-1.8078771178911879E-2</v>
      </c>
      <c r="N546" s="2">
        <f t="shared" si="15"/>
        <v>-1.8089564446184703E-2</v>
      </c>
      <c r="O546" s="2">
        <f t="shared" si="15"/>
        <v>-1.3355641535740759E-2</v>
      </c>
      <c r="P546" s="2">
        <f t="shared" si="15"/>
        <v>-1.8456591114263787E-2</v>
      </c>
      <c r="Q546" s="2">
        <f t="shared" si="15"/>
        <v>-2.319750969963863E-2</v>
      </c>
    </row>
    <row r="547" spans="1:17" ht="17.25" x14ac:dyDescent="0.3">
      <c r="A547" s="2" t="s">
        <v>559</v>
      </c>
      <c r="B547" s="2">
        <v>232.93700000000001</v>
      </c>
      <c r="C547" s="2">
        <v>2816.433</v>
      </c>
      <c r="D547" s="2">
        <v>2843.848</v>
      </c>
      <c r="E547" s="2">
        <v>2319.6959999999999</v>
      </c>
      <c r="F547" s="2">
        <v>327.9</v>
      </c>
      <c r="G547" s="2">
        <v>491.4</v>
      </c>
      <c r="K547" s="2" t="s">
        <v>559</v>
      </c>
      <c r="L547" s="2">
        <f t="shared" si="15"/>
        <v>1.3985214072359753E-2</v>
      </c>
      <c r="M547" s="2">
        <f t="shared" si="15"/>
        <v>1.402724463332472E-2</v>
      </c>
      <c r="N547" s="2">
        <f t="shared" si="15"/>
        <v>1.3694990917480609E-2</v>
      </c>
      <c r="O547" s="2">
        <f t="shared" si="15"/>
        <v>6.3311714453524459E-3</v>
      </c>
      <c r="P547" s="2">
        <f t="shared" si="15"/>
        <v>1.4530183294048094E-2</v>
      </c>
      <c r="Q547" s="2">
        <f t="shared" si="15"/>
        <v>-4.9733672670582152E-3</v>
      </c>
    </row>
    <row r="548" spans="1:17" ht="17.25" x14ac:dyDescent="0.3">
      <c r="A548" s="2" t="s">
        <v>560</v>
      </c>
      <c r="B548" s="2">
        <v>235.80600000000001</v>
      </c>
      <c r="C548" s="2">
        <v>2852.069</v>
      </c>
      <c r="D548" s="2">
        <v>2879.8490000000002</v>
      </c>
      <c r="E548" s="2">
        <v>2339.1170000000002</v>
      </c>
      <c r="F548" s="2">
        <v>331.97</v>
      </c>
      <c r="G548" s="2">
        <v>502.59</v>
      </c>
      <c r="K548" s="2" t="s">
        <v>560</v>
      </c>
      <c r="L548" s="2">
        <f t="shared" si="15"/>
        <v>1.2241402333516227E-2</v>
      </c>
      <c r="M548" s="2">
        <f t="shared" si="15"/>
        <v>1.25735051279392E-2</v>
      </c>
      <c r="N548" s="2">
        <f t="shared" si="15"/>
        <v>1.2579797555969385E-2</v>
      </c>
      <c r="O548" s="2">
        <f t="shared" si="15"/>
        <v>8.337365117979445E-3</v>
      </c>
      <c r="P548" s="2">
        <f t="shared" si="15"/>
        <v>1.2335919537261653E-2</v>
      </c>
      <c r="Q548" s="2">
        <f t="shared" si="15"/>
        <v>2.2516268286472574E-2</v>
      </c>
    </row>
    <row r="549" spans="1:17" ht="17.25" x14ac:dyDescent="0.3">
      <c r="A549" s="2" t="s">
        <v>561</v>
      </c>
      <c r="B549" s="2">
        <v>236.874</v>
      </c>
      <c r="C549" s="2">
        <v>2858.4160000000002</v>
      </c>
      <c r="D549" s="2">
        <v>2886.4580000000001</v>
      </c>
      <c r="E549" s="2">
        <v>2344.5920000000001</v>
      </c>
      <c r="F549" s="2">
        <v>332.82</v>
      </c>
      <c r="G549" s="2">
        <v>498.78</v>
      </c>
      <c r="K549" s="2" t="s">
        <v>561</v>
      </c>
      <c r="L549" s="2">
        <f t="shared" si="15"/>
        <v>4.5189211197307344E-3</v>
      </c>
      <c r="M549" s="2">
        <f t="shared" si="15"/>
        <v>2.2229294407027922E-3</v>
      </c>
      <c r="N549" s="2">
        <f t="shared" si="15"/>
        <v>2.292282701544579E-3</v>
      </c>
      <c r="O549" s="2">
        <f t="shared" si="15"/>
        <v>2.3378918262189075E-3</v>
      </c>
      <c r="P549" s="2">
        <f t="shared" si="15"/>
        <v>2.5571999073346063E-3</v>
      </c>
      <c r="Q549" s="2">
        <f t="shared" si="15"/>
        <v>-7.6096116024988447E-3</v>
      </c>
    </row>
    <row r="550" spans="1:17" ht="17.25" x14ac:dyDescent="0.3">
      <c r="A550" s="2" t="s">
        <v>562</v>
      </c>
      <c r="B550" s="2">
        <v>238.21199999999999</v>
      </c>
      <c r="C550" s="2">
        <v>2880.2420000000002</v>
      </c>
      <c r="D550" s="2">
        <v>2907.538</v>
      </c>
      <c r="E550" s="2">
        <v>2331.2979999999998</v>
      </c>
      <c r="F550" s="2">
        <v>334.91</v>
      </c>
      <c r="G550" s="2">
        <v>492.3</v>
      </c>
      <c r="K550" s="2" t="s">
        <v>562</v>
      </c>
      <c r="L550" s="2">
        <f t="shared" si="15"/>
        <v>5.6326792941367998E-3</v>
      </c>
      <c r="M550" s="2">
        <f t="shared" si="15"/>
        <v>7.6066931470162302E-3</v>
      </c>
      <c r="N550" s="2">
        <f t="shared" si="15"/>
        <v>7.276530053425212E-3</v>
      </c>
      <c r="O550" s="2">
        <f t="shared" si="15"/>
        <v>-5.6862055435367154E-3</v>
      </c>
      <c r="P550" s="2">
        <f t="shared" si="15"/>
        <v>6.26003571876943E-3</v>
      </c>
      <c r="Q550" s="2">
        <f t="shared" si="15"/>
        <v>-1.3076830006896856E-2</v>
      </c>
    </row>
    <row r="551" spans="1:17" ht="17.25" x14ac:dyDescent="0.3">
      <c r="A551" s="2" t="s">
        <v>563</v>
      </c>
      <c r="B551" s="2">
        <v>239.59800000000001</v>
      </c>
      <c r="C551" s="2">
        <v>2896.6030000000001</v>
      </c>
      <c r="D551" s="2">
        <v>2923.3290000000002</v>
      </c>
      <c r="E551" s="2">
        <v>2339.0430000000001</v>
      </c>
      <c r="F551" s="2">
        <v>336.67</v>
      </c>
      <c r="G551" s="2">
        <v>486.15</v>
      </c>
      <c r="K551" s="2" t="s">
        <v>563</v>
      </c>
      <c r="L551" s="2">
        <f t="shared" si="15"/>
        <v>5.8014854750139122E-3</v>
      </c>
      <c r="M551" s="2">
        <f t="shared" si="15"/>
        <v>5.6643526856099413E-3</v>
      </c>
      <c r="N551" s="2">
        <f t="shared" si="15"/>
        <v>5.4163604160324397E-3</v>
      </c>
      <c r="O551" s="2">
        <f t="shared" si="15"/>
        <v>3.3166773474606615E-3</v>
      </c>
      <c r="P551" s="2">
        <f t="shared" si="15"/>
        <v>5.2413830943125461E-3</v>
      </c>
      <c r="Q551" s="2">
        <f t="shared" si="15"/>
        <v>-1.2571068508488992E-2</v>
      </c>
    </row>
    <row r="552" spans="1:17" ht="17.25" x14ac:dyDescent="0.3">
      <c r="A552" s="2" t="s">
        <v>564</v>
      </c>
      <c r="B552" s="2">
        <v>241.364</v>
      </c>
      <c r="C552" s="2">
        <v>2919.6480000000001</v>
      </c>
      <c r="D552" s="2">
        <v>2946.9540000000002</v>
      </c>
      <c r="E552" s="2">
        <v>2355.5929999999998</v>
      </c>
      <c r="F552" s="2">
        <v>339.16</v>
      </c>
      <c r="G552" s="2">
        <v>495.88</v>
      </c>
      <c r="K552" s="2" t="s">
        <v>564</v>
      </c>
      <c r="L552" s="2">
        <f t="shared" si="15"/>
        <v>7.3436485068238966E-3</v>
      </c>
      <c r="M552" s="2">
        <f t="shared" si="15"/>
        <v>7.9243899873908674E-3</v>
      </c>
      <c r="N552" s="2">
        <f t="shared" si="15"/>
        <v>8.0490591509692067E-3</v>
      </c>
      <c r="O552" s="2">
        <f t="shared" si="15"/>
        <v>7.0506290840048891E-3</v>
      </c>
      <c r="P552" s="2">
        <f t="shared" si="15"/>
        <v>7.3687503275223776E-3</v>
      </c>
      <c r="Q552" s="2">
        <f t="shared" si="15"/>
        <v>1.9816743714279994E-2</v>
      </c>
    </row>
    <row r="553" spans="1:17" ht="17.25" x14ac:dyDescent="0.3">
      <c r="A553" s="2" t="s">
        <v>565</v>
      </c>
      <c r="B553" s="2">
        <v>241.46100000000001</v>
      </c>
      <c r="C553" s="2">
        <v>2922.95</v>
      </c>
      <c r="D553" s="2">
        <v>2950.625</v>
      </c>
      <c r="E553" s="2">
        <v>2359.1950000000002</v>
      </c>
      <c r="F553" s="2">
        <v>339.7</v>
      </c>
      <c r="G553" s="2">
        <v>493.29</v>
      </c>
      <c r="K553" s="2" t="s">
        <v>565</v>
      </c>
      <c r="L553" s="2">
        <f t="shared" si="15"/>
        <v>4.0180190050254083E-4</v>
      </c>
      <c r="M553" s="2">
        <f t="shared" si="15"/>
        <v>1.1303192009988194E-3</v>
      </c>
      <c r="N553" s="2">
        <f t="shared" si="15"/>
        <v>1.2449177786733046E-3</v>
      </c>
      <c r="O553" s="2">
        <f t="shared" si="15"/>
        <v>1.5279587123693261E-3</v>
      </c>
      <c r="P553" s="2">
        <f t="shared" si="15"/>
        <v>1.5909027307356993E-3</v>
      </c>
      <c r="Q553" s="2">
        <f t="shared" si="15"/>
        <v>-5.2367255757017617E-3</v>
      </c>
    </row>
    <row r="554" spans="1:17" ht="17.25" x14ac:dyDescent="0.3">
      <c r="A554" s="2" t="s">
        <v>566</v>
      </c>
      <c r="B554" s="2">
        <v>241.44399999999999</v>
      </c>
      <c r="C554" s="2">
        <v>2925.1390000000001</v>
      </c>
      <c r="D554" s="2">
        <v>2953.2660000000001</v>
      </c>
      <c r="E554" s="2">
        <v>2352.7930000000001</v>
      </c>
      <c r="F554" s="2">
        <v>340.23</v>
      </c>
      <c r="G554" s="2">
        <v>499.36</v>
      </c>
      <c r="K554" s="2" t="s">
        <v>566</v>
      </c>
      <c r="L554" s="2">
        <f t="shared" si="15"/>
        <v>-7.0407222981572204E-5</v>
      </c>
      <c r="M554" s="2">
        <f t="shared" si="15"/>
        <v>7.4862065274050593E-4</v>
      </c>
      <c r="N554" s="2">
        <f t="shared" si="15"/>
        <v>8.9466427349726985E-4</v>
      </c>
      <c r="O554" s="2">
        <f t="shared" si="15"/>
        <v>-2.7173260794768339E-3</v>
      </c>
      <c r="P554" s="2">
        <f t="shared" si="15"/>
        <v>1.5589843288106309E-3</v>
      </c>
      <c r="Q554" s="2">
        <f t="shared" si="15"/>
        <v>1.2230042128225094E-2</v>
      </c>
    </row>
    <row r="555" spans="1:17" ht="17.25" x14ac:dyDescent="0.3">
      <c r="A555" s="2" t="s">
        <v>567</v>
      </c>
      <c r="B555" s="2">
        <v>242.42099999999999</v>
      </c>
      <c r="C555" s="2">
        <v>2932.4870000000001</v>
      </c>
      <c r="D555" s="2">
        <v>2960.944</v>
      </c>
      <c r="E555" s="2">
        <v>2368.9319999999998</v>
      </c>
      <c r="F555" s="2">
        <v>341.01</v>
      </c>
      <c r="G555" s="2">
        <v>502.31</v>
      </c>
      <c r="K555" s="2" t="s">
        <v>567</v>
      </c>
      <c r="L555" s="2">
        <f t="shared" si="15"/>
        <v>4.0383219606550114E-3</v>
      </c>
      <c r="M555" s="2">
        <f t="shared" si="15"/>
        <v>2.5088675358517776E-3</v>
      </c>
      <c r="N555" s="2">
        <f t="shared" si="15"/>
        <v>2.5964598191476895E-3</v>
      </c>
      <c r="O555" s="2">
        <f t="shared" si="15"/>
        <v>6.8360875954116551E-3</v>
      </c>
      <c r="P555" s="2">
        <f t="shared" si="15"/>
        <v>2.2899428713794023E-3</v>
      </c>
      <c r="Q555" s="2">
        <f t="shared" si="15"/>
        <v>5.8901804566220406E-3</v>
      </c>
    </row>
    <row r="556" spans="1:17" ht="17.25" x14ac:dyDescent="0.3">
      <c r="A556" s="2" t="s">
        <v>568</v>
      </c>
      <c r="B556" s="2">
        <v>243.095</v>
      </c>
      <c r="C556" s="2">
        <v>2944.3589999999999</v>
      </c>
      <c r="D556" s="2">
        <v>2972.4169999999999</v>
      </c>
      <c r="E556" s="2">
        <v>2372.3229999999999</v>
      </c>
      <c r="F556" s="2">
        <v>342.19</v>
      </c>
      <c r="G556" s="2">
        <v>507.24</v>
      </c>
      <c r="K556" s="2" t="s">
        <v>568</v>
      </c>
      <c r="L556" s="2">
        <f t="shared" si="15"/>
        <v>2.7764293368868209E-3</v>
      </c>
      <c r="M556" s="2">
        <f t="shared" si="15"/>
        <v>4.0402679088886728E-3</v>
      </c>
      <c r="N556" s="2">
        <f t="shared" si="15"/>
        <v>3.8672901578431507E-3</v>
      </c>
      <c r="O556" s="2">
        <f t="shared" si="15"/>
        <v>1.4304232015351914E-3</v>
      </c>
      <c r="P556" s="2">
        <f t="shared" si="15"/>
        <v>3.4543359875769397E-3</v>
      </c>
      <c r="Q556" s="2">
        <f t="shared" si="15"/>
        <v>9.7668053876072136E-3</v>
      </c>
    </row>
    <row r="557" spans="1:17" ht="17.25" x14ac:dyDescent="0.3">
      <c r="A557" s="2" t="s">
        <v>569</v>
      </c>
      <c r="B557" s="2">
        <v>243.95099999999999</v>
      </c>
      <c r="C557" s="2">
        <v>2954.8969999999999</v>
      </c>
      <c r="D557" s="2">
        <v>2983.82</v>
      </c>
      <c r="E557" s="2">
        <v>2384.6080000000002</v>
      </c>
      <c r="F557" s="2">
        <v>343.57</v>
      </c>
      <c r="G557" s="2">
        <v>507.73</v>
      </c>
      <c r="K557" s="2" t="s">
        <v>569</v>
      </c>
      <c r="L557" s="2">
        <f t="shared" si="15"/>
        <v>3.5150720111669642E-3</v>
      </c>
      <c r="M557" s="2">
        <f t="shared" si="15"/>
        <v>3.5726577076209409E-3</v>
      </c>
      <c r="N557" s="2">
        <f t="shared" si="15"/>
        <v>3.8289322373659118E-3</v>
      </c>
      <c r="O557" s="2">
        <f t="shared" si="15"/>
        <v>5.1651063729627467E-3</v>
      </c>
      <c r="P557" s="2">
        <f t="shared" si="15"/>
        <v>4.0247371174402247E-3</v>
      </c>
      <c r="Q557" s="2">
        <f t="shared" si="15"/>
        <v>9.6554585469110776E-4</v>
      </c>
    </row>
    <row r="558" spans="1:17" ht="17.25" x14ac:dyDescent="0.3">
      <c r="A558" s="2" t="s">
        <v>570</v>
      </c>
      <c r="B558" s="2">
        <v>243.88399999999999</v>
      </c>
      <c r="C558" s="2">
        <v>2952.71</v>
      </c>
      <c r="D558" s="2">
        <v>2981.4589999999998</v>
      </c>
      <c r="E558" s="2">
        <v>2376.6799999999998</v>
      </c>
      <c r="F558" s="2">
        <v>343.41</v>
      </c>
      <c r="G558" s="2">
        <v>511.3</v>
      </c>
      <c r="K558" s="2" t="s">
        <v>570</v>
      </c>
      <c r="L558" s="2">
        <f t="shared" si="15"/>
        <v>-2.7468304004951705E-4</v>
      </c>
      <c r="M558" s="2">
        <f t="shared" si="15"/>
        <v>-7.4040135029562748E-4</v>
      </c>
      <c r="N558" s="2">
        <f t="shared" si="15"/>
        <v>-7.9158078717966873E-4</v>
      </c>
      <c r="O558" s="2">
        <f t="shared" si="15"/>
        <v>-3.3301944040857734E-3</v>
      </c>
      <c r="P558" s="2">
        <f t="shared" si="15"/>
        <v>-4.6580687325104009E-4</v>
      </c>
      <c r="Q558" s="2">
        <f t="shared" si="15"/>
        <v>7.0066918645634857E-3</v>
      </c>
    </row>
    <row r="559" spans="1:17" ht="17.25" x14ac:dyDescent="0.3">
      <c r="A559" s="2" t="s">
        <v>571</v>
      </c>
      <c r="B559" s="2">
        <v>242.97</v>
      </c>
      <c r="C559" s="2">
        <v>2939.01</v>
      </c>
      <c r="D559" s="2">
        <v>2968.5450000000001</v>
      </c>
      <c r="E559" s="2">
        <v>2357.9749999999999</v>
      </c>
      <c r="F559" s="2">
        <v>342.14</v>
      </c>
      <c r="G559" s="2">
        <v>511.26</v>
      </c>
      <c r="K559" s="2" t="s">
        <v>571</v>
      </c>
      <c r="L559" s="2">
        <f t="shared" si="15"/>
        <v>-3.754723485042355E-3</v>
      </c>
      <c r="M559" s="2">
        <f t="shared" si="15"/>
        <v>-4.6506027754471546E-3</v>
      </c>
      <c r="N559" s="2">
        <f t="shared" si="15"/>
        <v>-4.3408442340959752E-3</v>
      </c>
      <c r="O559" s="2">
        <f t="shared" si="15"/>
        <v>-7.9013559868181815E-3</v>
      </c>
      <c r="P559" s="2">
        <f t="shared" si="15"/>
        <v>-3.7050585743489961E-3</v>
      </c>
      <c r="Q559" s="2">
        <f t="shared" si="15"/>
        <v>-7.8235018033723236E-5</v>
      </c>
    </row>
    <row r="560" spans="1:17" ht="17.25" x14ac:dyDescent="0.3">
      <c r="A560" s="2" t="s">
        <v>572</v>
      </c>
      <c r="B560" s="2">
        <v>242.17500000000001</v>
      </c>
      <c r="C560" s="2">
        <v>2925.067</v>
      </c>
      <c r="D560" s="2">
        <v>2954.902</v>
      </c>
      <c r="E560" s="2">
        <v>2338.7350000000001</v>
      </c>
      <c r="F560" s="2">
        <v>340.31</v>
      </c>
      <c r="G560" s="2">
        <v>512.23</v>
      </c>
      <c r="K560" s="2" t="s">
        <v>572</v>
      </c>
      <c r="L560" s="2">
        <f t="shared" si="15"/>
        <v>-3.2773736165596645E-3</v>
      </c>
      <c r="M560" s="2">
        <f t="shared" si="15"/>
        <v>-4.7554035444674625E-3</v>
      </c>
      <c r="N560" s="2">
        <f t="shared" si="15"/>
        <v>-4.6064476054681336E-3</v>
      </c>
      <c r="O560" s="2">
        <f t="shared" si="15"/>
        <v>-8.1930149506455052E-3</v>
      </c>
      <c r="P560" s="2">
        <f t="shared" si="15"/>
        <v>-5.3630431130136103E-3</v>
      </c>
      <c r="Q560" s="2">
        <f t="shared" si="15"/>
        <v>1.8954758530522753E-3</v>
      </c>
    </row>
    <row r="561" spans="1:17" ht="17.25" x14ac:dyDescent="0.3">
      <c r="A561" s="2" t="s">
        <v>573</v>
      </c>
      <c r="B561" s="2">
        <v>242.328</v>
      </c>
      <c r="C561" s="2">
        <v>2929.1840000000002</v>
      </c>
      <c r="D561" s="2">
        <v>2958.8209999999999</v>
      </c>
      <c r="E561" s="2">
        <v>2338.5949999999998</v>
      </c>
      <c r="F561" s="2">
        <v>340.36</v>
      </c>
      <c r="G561" s="2">
        <v>505.13</v>
      </c>
      <c r="K561" s="2" t="s">
        <v>573</v>
      </c>
      <c r="L561" s="2">
        <f t="shared" si="15"/>
        <v>6.3157505768085542E-4</v>
      </c>
      <c r="M561" s="2">
        <f t="shared" si="15"/>
        <v>1.4064995432212513E-3</v>
      </c>
      <c r="N561" s="2">
        <f t="shared" si="15"/>
        <v>1.3253919988125418E-3</v>
      </c>
      <c r="O561" s="2">
        <f t="shared" si="15"/>
        <v>-5.9863212577226932E-5</v>
      </c>
      <c r="P561" s="2">
        <f t="shared" si="15"/>
        <v>1.4691407022482394E-4</v>
      </c>
      <c r="Q561" s="2">
        <f t="shared" si="15"/>
        <v>-1.3957921031359177E-2</v>
      </c>
    </row>
    <row r="562" spans="1:17" ht="17.25" x14ac:dyDescent="0.3">
      <c r="A562" s="2" t="s">
        <v>574</v>
      </c>
      <c r="B562" s="2">
        <v>240.88399999999999</v>
      </c>
      <c r="C562" s="2">
        <v>2909.5459999999998</v>
      </c>
      <c r="D562" s="2">
        <v>2939.1950000000002</v>
      </c>
      <c r="E562" s="2">
        <v>2311.6469999999999</v>
      </c>
      <c r="F562" s="2">
        <v>337.75</v>
      </c>
      <c r="G562" s="2">
        <v>504.72</v>
      </c>
      <c r="K562" s="2" t="s">
        <v>574</v>
      </c>
      <c r="L562" s="2">
        <f t="shared" si="15"/>
        <v>-5.9766905557143701E-3</v>
      </c>
      <c r="M562" s="2">
        <f t="shared" si="15"/>
        <v>-6.7268306813224044E-3</v>
      </c>
      <c r="N562" s="2">
        <f t="shared" si="15"/>
        <v>-6.6551438442274957E-3</v>
      </c>
      <c r="O562" s="2">
        <f t="shared" si="15"/>
        <v>-1.1590064198294669E-2</v>
      </c>
      <c r="P562" s="2">
        <f t="shared" si="15"/>
        <v>-7.6979041410485394E-3</v>
      </c>
      <c r="Q562" s="2">
        <f t="shared" si="15"/>
        <v>-8.1200182705831736E-4</v>
      </c>
    </row>
    <row r="563" spans="1:17" ht="17.25" x14ac:dyDescent="0.3">
      <c r="A563" s="2" t="s">
        <v>575</v>
      </c>
      <c r="B563" s="2">
        <v>240.774</v>
      </c>
      <c r="C563" s="2">
        <v>2910.384</v>
      </c>
      <c r="D563" s="2">
        <v>2940.0160000000001</v>
      </c>
      <c r="E563" s="2">
        <v>2301.6010000000001</v>
      </c>
      <c r="F563" s="2">
        <v>337.93</v>
      </c>
      <c r="G563" s="2">
        <v>508.71</v>
      </c>
      <c r="K563" s="2" t="s">
        <v>575</v>
      </c>
      <c r="L563" s="2">
        <f t="shared" si="15"/>
        <v>-4.5675563122582474E-4</v>
      </c>
      <c r="M563" s="2">
        <f t="shared" si="15"/>
        <v>2.8797597420915366E-4</v>
      </c>
      <c r="N563" s="2">
        <f t="shared" si="15"/>
        <v>2.7928917854325164E-4</v>
      </c>
      <c r="O563" s="2">
        <f t="shared" si="15"/>
        <v>-4.3552897567309401E-3</v>
      </c>
      <c r="P563" s="2">
        <f t="shared" si="15"/>
        <v>5.3279660270533213E-4</v>
      </c>
      <c r="Q563" s="2">
        <f t="shared" si="15"/>
        <v>7.8742895245911271E-3</v>
      </c>
    </row>
    <row r="564" spans="1:17" ht="17.25" x14ac:dyDescent="0.3">
      <c r="A564" s="2" t="s">
        <v>576</v>
      </c>
      <c r="B564" s="2">
        <v>242.23400000000001</v>
      </c>
      <c r="C564" s="2">
        <v>2924.248</v>
      </c>
      <c r="D564" s="2">
        <v>2953.3879999999999</v>
      </c>
      <c r="E564" s="2">
        <v>2300.1909999999998</v>
      </c>
      <c r="F564" s="2">
        <v>338.68</v>
      </c>
      <c r="G564" s="2">
        <v>505.19</v>
      </c>
      <c r="K564" s="2" t="s">
        <v>576</v>
      </c>
      <c r="L564" s="2">
        <f t="shared" si="15"/>
        <v>6.0454669348359857E-3</v>
      </c>
      <c r="M564" s="2">
        <f t="shared" si="15"/>
        <v>4.7523223718979324E-3</v>
      </c>
      <c r="N564" s="2">
        <f t="shared" si="15"/>
        <v>4.5379624229298088E-3</v>
      </c>
      <c r="O564" s="2">
        <f t="shared" si="15"/>
        <v>-6.1280477002245703E-4</v>
      </c>
      <c r="P564" s="2">
        <f t="shared" si="15"/>
        <v>2.2169353310630413E-3</v>
      </c>
      <c r="Q564" s="2">
        <f t="shared" si="15"/>
        <v>-6.943513447650318E-3</v>
      </c>
    </row>
    <row r="565" spans="1:17" ht="17.25" x14ac:dyDescent="0.3">
      <c r="A565" s="2" t="s">
        <v>577</v>
      </c>
      <c r="B565" s="2">
        <v>238.85599999999999</v>
      </c>
      <c r="C565" s="2">
        <v>2880.45</v>
      </c>
      <c r="D565" s="2">
        <v>2910.3809999999999</v>
      </c>
      <c r="E565" s="2">
        <v>2294.7669999999998</v>
      </c>
      <c r="F565" s="2">
        <v>334.39</v>
      </c>
      <c r="G565" s="2">
        <v>502.06</v>
      </c>
      <c r="K565" s="2" t="s">
        <v>577</v>
      </c>
      <c r="L565" s="2">
        <f t="shared" si="15"/>
        <v>-1.4043341229133866E-2</v>
      </c>
      <c r="M565" s="2">
        <f t="shared" si="15"/>
        <v>-1.5090821670298737E-2</v>
      </c>
      <c r="N565" s="2">
        <f t="shared" si="15"/>
        <v>-1.4668985487430675E-2</v>
      </c>
      <c r="O565" s="2">
        <f t="shared" si="15"/>
        <v>-2.3608496614215824E-3</v>
      </c>
      <c r="P565" s="2">
        <f t="shared" si="15"/>
        <v>-1.2747732316892524E-2</v>
      </c>
      <c r="Q565" s="2">
        <f t="shared" si="15"/>
        <v>-6.2149616775899474E-3</v>
      </c>
    </row>
    <row r="566" spans="1:17" ht="17.25" x14ac:dyDescent="0.3">
      <c r="A566" s="2" t="s">
        <v>578</v>
      </c>
      <c r="B566" s="2">
        <v>235.76400000000001</v>
      </c>
      <c r="C566" s="2">
        <v>2846.0949999999998</v>
      </c>
      <c r="D566" s="2">
        <v>2874.922</v>
      </c>
      <c r="E566" s="2">
        <v>2246.59</v>
      </c>
      <c r="F566" s="2">
        <v>329.59</v>
      </c>
      <c r="G566" s="2">
        <v>504.32</v>
      </c>
      <c r="K566" s="2" t="s">
        <v>578</v>
      </c>
      <c r="L566" s="2">
        <f t="shared" si="15"/>
        <v>-1.3029555196864884E-2</v>
      </c>
      <c r="M566" s="2">
        <f t="shared" si="15"/>
        <v>-1.1998652648827601E-2</v>
      </c>
      <c r="N566" s="2">
        <f t="shared" si="15"/>
        <v>-1.2258457001657064E-2</v>
      </c>
      <c r="O566" s="2">
        <f t="shared" si="15"/>
        <v>-2.121780225925729E-2</v>
      </c>
      <c r="P566" s="2">
        <f t="shared" si="15"/>
        <v>-1.4458518687954225E-2</v>
      </c>
      <c r="Q566" s="2">
        <f t="shared" si="15"/>
        <v>4.491352767554524E-3</v>
      </c>
    </row>
    <row r="567" spans="1:17" ht="17.25" x14ac:dyDescent="0.3">
      <c r="A567" s="2" t="s">
        <v>579</v>
      </c>
      <c r="B567" s="2">
        <v>240.08</v>
      </c>
      <c r="C567" s="2">
        <v>2905.6439999999998</v>
      </c>
      <c r="D567" s="2">
        <v>2934.7890000000002</v>
      </c>
      <c r="E567" s="2">
        <v>2277.4319999999998</v>
      </c>
      <c r="F567" s="2">
        <v>336.29</v>
      </c>
      <c r="G567" s="2">
        <v>512.41999999999996</v>
      </c>
      <c r="K567" s="2" t="s">
        <v>579</v>
      </c>
      <c r="L567" s="2">
        <f t="shared" si="15"/>
        <v>1.8140896440084653E-2</v>
      </c>
      <c r="M567" s="2">
        <f t="shared" si="15"/>
        <v>2.0707173188719175E-2</v>
      </c>
      <c r="N567" s="2">
        <f t="shared" si="15"/>
        <v>2.061001627824588E-2</v>
      </c>
      <c r="O567" s="2">
        <f t="shared" si="15"/>
        <v>1.3634981361800413E-2</v>
      </c>
      <c r="P567" s="2">
        <f t="shared" si="15"/>
        <v>2.0124425179552041E-2</v>
      </c>
      <c r="Q567" s="2">
        <f t="shared" si="15"/>
        <v>1.593361403763538E-2</v>
      </c>
    </row>
    <row r="568" spans="1:17" ht="17.25" x14ac:dyDescent="0.3">
      <c r="A568" s="2" t="s">
        <v>580</v>
      </c>
      <c r="B568" s="2">
        <v>238.99100000000001</v>
      </c>
      <c r="C568" s="2">
        <v>2889.4160000000002</v>
      </c>
      <c r="D568" s="2">
        <v>2918.6320000000001</v>
      </c>
      <c r="E568" s="2">
        <v>2266.116</v>
      </c>
      <c r="F568" s="2">
        <v>334.57</v>
      </c>
      <c r="G568" s="2">
        <v>512.22</v>
      </c>
      <c r="K568" s="2" t="s">
        <v>580</v>
      </c>
      <c r="L568" s="2">
        <f t="shared" si="15"/>
        <v>-4.5463068134052875E-3</v>
      </c>
      <c r="M568" s="2">
        <f t="shared" si="15"/>
        <v>-5.6006469023444083E-3</v>
      </c>
      <c r="N568" s="2">
        <f t="shared" si="15"/>
        <v>-5.5205463724394832E-3</v>
      </c>
      <c r="O568" s="2">
        <f t="shared" si="15"/>
        <v>-4.9811395840748673E-3</v>
      </c>
      <c r="P568" s="2">
        <f t="shared" si="15"/>
        <v>-5.1277577103734373E-3</v>
      </c>
      <c r="Q568" s="2">
        <f t="shared" si="15"/>
        <v>-3.9038101682553616E-4</v>
      </c>
    </row>
    <row r="569" spans="1:17" ht="17.25" x14ac:dyDescent="0.3">
      <c r="A569" s="2" t="s">
        <v>581</v>
      </c>
      <c r="B569" s="2">
        <v>236.57599999999999</v>
      </c>
      <c r="C569" s="2">
        <v>2861.0169999999998</v>
      </c>
      <c r="D569" s="2">
        <v>2890.52</v>
      </c>
      <c r="E569" s="2">
        <v>2257.8139999999999</v>
      </c>
      <c r="F569" s="2">
        <v>332.26</v>
      </c>
      <c r="G569" s="2">
        <v>510.39</v>
      </c>
      <c r="K569" s="2" t="s">
        <v>581</v>
      </c>
      <c r="L569" s="2">
        <f t="shared" si="15"/>
        <v>-1.0156384944016494E-2</v>
      </c>
      <c r="M569" s="2">
        <f t="shared" si="15"/>
        <v>-9.8772495509926728E-3</v>
      </c>
      <c r="N569" s="2">
        <f t="shared" si="15"/>
        <v>-9.6785966177170835E-3</v>
      </c>
      <c r="O569" s="2">
        <f t="shared" si="15"/>
        <v>-3.670264270037471E-3</v>
      </c>
      <c r="P569" s="2">
        <f t="shared" si="15"/>
        <v>-6.9283302800755564E-3</v>
      </c>
      <c r="Q569" s="2">
        <f t="shared" si="15"/>
        <v>-3.5790808881133174E-3</v>
      </c>
    </row>
    <row r="570" spans="1:17" ht="17.25" x14ac:dyDescent="0.3">
      <c r="A570" s="2" t="s">
        <v>582</v>
      </c>
      <c r="B570" s="2">
        <v>233.822</v>
      </c>
      <c r="C570" s="2">
        <v>2824.0250000000001</v>
      </c>
      <c r="D570" s="2">
        <v>2855.288</v>
      </c>
      <c r="E570" s="2">
        <v>2225.105</v>
      </c>
      <c r="F570" s="2">
        <v>327.94</v>
      </c>
      <c r="G570" s="2">
        <v>512.62</v>
      </c>
      <c r="K570" s="2" t="s">
        <v>582</v>
      </c>
      <c r="L570" s="2">
        <f t="shared" si="15"/>
        <v>-1.1709367244367996E-2</v>
      </c>
      <c r="M570" s="2">
        <f t="shared" si="15"/>
        <v>-1.3013983745620017E-2</v>
      </c>
      <c r="N570" s="2">
        <f t="shared" si="15"/>
        <v>-1.2263703057474373E-2</v>
      </c>
      <c r="O570" s="2">
        <f t="shared" si="15"/>
        <v>-1.4592983036476603E-2</v>
      </c>
      <c r="P570" s="2">
        <f t="shared" si="15"/>
        <v>-1.3087130136610448E-2</v>
      </c>
      <c r="Q570" s="2">
        <f t="shared" si="15"/>
        <v>4.3596905838940714E-3</v>
      </c>
    </row>
    <row r="571" spans="1:17" ht="17.25" x14ac:dyDescent="0.3">
      <c r="A571" s="2" t="s">
        <v>583</v>
      </c>
      <c r="B571" s="2">
        <v>235.916</v>
      </c>
      <c r="C571" s="2">
        <v>2846.5050000000001</v>
      </c>
      <c r="D571" s="2">
        <v>2877.1990000000001</v>
      </c>
      <c r="E571" s="2">
        <v>2211.8789999999999</v>
      </c>
      <c r="F571" s="2">
        <v>330.11</v>
      </c>
      <c r="G571" s="2">
        <v>518.66999999999996</v>
      </c>
      <c r="K571" s="2" t="s">
        <v>583</v>
      </c>
      <c r="L571" s="2">
        <f t="shared" si="15"/>
        <v>8.9156673329968683E-3</v>
      </c>
      <c r="M571" s="2">
        <f t="shared" si="15"/>
        <v>7.9287536675503034E-3</v>
      </c>
      <c r="N571" s="2">
        <f t="shared" si="15"/>
        <v>7.644537773765947E-3</v>
      </c>
      <c r="O571" s="2">
        <f t="shared" si="15"/>
        <v>-5.9617249795653748E-3</v>
      </c>
      <c r="P571" s="2">
        <f t="shared" si="15"/>
        <v>6.5952674289242452E-3</v>
      </c>
      <c r="Q571" s="2">
        <f t="shared" si="15"/>
        <v>1.1733012838743839E-2</v>
      </c>
    </row>
    <row r="572" spans="1:17" ht="17.25" x14ac:dyDescent="0.3">
      <c r="A572" s="2" t="s">
        <v>584</v>
      </c>
      <c r="B572" s="2">
        <v>236.005</v>
      </c>
      <c r="C572" s="2">
        <v>2840.9969999999998</v>
      </c>
      <c r="D572" s="2">
        <v>2871.2249999999999</v>
      </c>
      <c r="E572" s="2">
        <v>2217.2539999999999</v>
      </c>
      <c r="F572" s="2">
        <v>328.55</v>
      </c>
      <c r="G572" s="2">
        <v>526.21</v>
      </c>
      <c r="K572" s="2" t="s">
        <v>584</v>
      </c>
      <c r="L572" s="2">
        <f t="shared" si="15"/>
        <v>3.7718177854006996E-4</v>
      </c>
      <c r="M572" s="2">
        <f t="shared" si="15"/>
        <v>-1.9368790452958251E-3</v>
      </c>
      <c r="N572" s="2">
        <f t="shared" si="15"/>
        <v>-2.0784834767528793E-3</v>
      </c>
      <c r="O572" s="2">
        <f t="shared" si="15"/>
        <v>2.4271127729154074E-3</v>
      </c>
      <c r="P572" s="2">
        <f t="shared" si="15"/>
        <v>-4.7368989067697598E-3</v>
      </c>
      <c r="Q572" s="2">
        <f t="shared" si="15"/>
        <v>1.4432529821740481E-2</v>
      </c>
    </row>
    <row r="573" spans="1:17" ht="17.25" x14ac:dyDescent="0.3">
      <c r="A573" s="2" t="s">
        <v>585</v>
      </c>
      <c r="B573" s="2">
        <v>238.995</v>
      </c>
      <c r="C573" s="2">
        <v>2882.46</v>
      </c>
      <c r="D573" s="2">
        <v>2912.4679999999998</v>
      </c>
      <c r="E573" s="2">
        <v>2257.2420000000002</v>
      </c>
      <c r="F573" s="2">
        <v>333.33</v>
      </c>
      <c r="G573" s="2">
        <v>525.72</v>
      </c>
      <c r="K573" s="2" t="s">
        <v>585</v>
      </c>
      <c r="L573" s="2">
        <f t="shared" si="15"/>
        <v>1.2589639968723532E-2</v>
      </c>
      <c r="M573" s="2">
        <f t="shared" si="15"/>
        <v>1.4489049316490643E-2</v>
      </c>
      <c r="N573" s="2">
        <f t="shared" si="15"/>
        <v>1.4262063732873642E-2</v>
      </c>
      <c r="O573" s="2">
        <f t="shared" si="15"/>
        <v>1.7874220754278802E-2</v>
      </c>
      <c r="P573" s="2">
        <f t="shared" si="15"/>
        <v>1.4443956920150214E-2</v>
      </c>
      <c r="Q573" s="2">
        <f t="shared" si="15"/>
        <v>-9.3162099272703358E-4</v>
      </c>
    </row>
    <row r="574" spans="1:17" ht="17.25" x14ac:dyDescent="0.3">
      <c r="A574" s="2" t="s">
        <v>586</v>
      </c>
      <c r="B574" s="2">
        <v>240.303</v>
      </c>
      <c r="C574" s="2">
        <v>2896.8649999999998</v>
      </c>
      <c r="D574" s="2">
        <v>2927.732</v>
      </c>
      <c r="E574" s="2">
        <v>2272.3420000000001</v>
      </c>
      <c r="F574" s="2">
        <v>334.84</v>
      </c>
      <c r="G574" s="2">
        <v>526.58000000000004</v>
      </c>
      <c r="K574" s="2" t="s">
        <v>586</v>
      </c>
      <c r="L574" s="2">
        <f t="shared" si="15"/>
        <v>5.4579958484186619E-3</v>
      </c>
      <c r="M574" s="2">
        <f t="shared" si="15"/>
        <v>4.9850215486655358E-3</v>
      </c>
      <c r="N574" s="2">
        <f t="shared" si="15"/>
        <v>5.2272301482929606E-3</v>
      </c>
      <c r="O574" s="2">
        <f t="shared" si="15"/>
        <v>6.667303636083588E-3</v>
      </c>
      <c r="P574" s="2">
        <f t="shared" si="15"/>
        <v>4.5198155278285412E-3</v>
      </c>
      <c r="Q574" s="2">
        <f t="shared" si="15"/>
        <v>1.634515236087708E-3</v>
      </c>
    </row>
    <row r="575" spans="1:17" ht="17.25" x14ac:dyDescent="0.3">
      <c r="A575" s="2" t="s">
        <v>587</v>
      </c>
      <c r="B575" s="2">
        <v>242.78700000000001</v>
      </c>
      <c r="C575" s="2">
        <v>2928.1529999999998</v>
      </c>
      <c r="D575" s="2">
        <v>2959.5770000000002</v>
      </c>
      <c r="E575" s="2">
        <v>2294.69</v>
      </c>
      <c r="F575" s="2">
        <v>338.78</v>
      </c>
      <c r="G575" s="2">
        <v>528.99</v>
      </c>
      <c r="K575" s="2" t="s">
        <v>587</v>
      </c>
      <c r="L575" s="2">
        <f t="shared" si="15"/>
        <v>1.0283888683033204E-2</v>
      </c>
      <c r="M575" s="2">
        <f t="shared" si="15"/>
        <v>1.074273106178758E-2</v>
      </c>
      <c r="N575" s="2">
        <f t="shared" si="15"/>
        <v>1.0818290863324087E-2</v>
      </c>
      <c r="O575" s="2">
        <f t="shared" si="15"/>
        <v>9.7867404364757604E-3</v>
      </c>
      <c r="P575" s="2">
        <f t="shared" si="15"/>
        <v>1.1698123366380209E-2</v>
      </c>
      <c r="Q575" s="2">
        <f t="shared" si="15"/>
        <v>4.5662612380468204E-3</v>
      </c>
    </row>
    <row r="576" spans="1:17" ht="17.25" x14ac:dyDescent="0.3">
      <c r="A576" s="2" t="s">
        <v>588</v>
      </c>
      <c r="B576" s="2">
        <v>242.72</v>
      </c>
      <c r="C576" s="2">
        <v>2929.404</v>
      </c>
      <c r="D576" s="2">
        <v>2961.402</v>
      </c>
      <c r="E576" s="2">
        <v>2284.4349999999999</v>
      </c>
      <c r="F576" s="2">
        <v>338.47</v>
      </c>
      <c r="G576" s="2">
        <v>533.13</v>
      </c>
      <c r="K576" s="2" t="s">
        <v>588</v>
      </c>
      <c r="L576" s="2">
        <f t="shared" si="15"/>
        <v>-2.7600014181139443E-4</v>
      </c>
      <c r="M576" s="2">
        <f t="shared" si="15"/>
        <v>4.2714053624148818E-4</v>
      </c>
      <c r="N576" s="2">
        <f t="shared" si="15"/>
        <v>6.1645212989080989E-4</v>
      </c>
      <c r="O576" s="2">
        <f t="shared" si="15"/>
        <v>-4.4790291352132527E-3</v>
      </c>
      <c r="P576" s="2">
        <f t="shared" si="15"/>
        <v>-9.1546702591482898E-4</v>
      </c>
      <c r="Q576" s="2">
        <f t="shared" si="15"/>
        <v>7.795768777562273E-3</v>
      </c>
    </row>
    <row r="577" spans="1:17" ht="17.25" x14ac:dyDescent="0.3">
      <c r="A577" s="2" t="s">
        <v>589</v>
      </c>
      <c r="B577" s="2">
        <v>243.947</v>
      </c>
      <c r="C577" s="2">
        <v>2946.5749999999998</v>
      </c>
      <c r="D577" s="2">
        <v>2979.7860000000001</v>
      </c>
      <c r="E577" s="2">
        <v>2289.5590000000002</v>
      </c>
      <c r="F577" s="2">
        <v>340.16</v>
      </c>
      <c r="G577" s="2">
        <v>533.22</v>
      </c>
      <c r="K577" s="2" t="s">
        <v>589</v>
      </c>
      <c r="L577" s="2">
        <f t="shared" si="15"/>
        <v>5.0424729840399252E-3</v>
      </c>
      <c r="M577" s="2">
        <f t="shared" si="15"/>
        <v>5.8444895318059409E-3</v>
      </c>
      <c r="N577" s="2">
        <f t="shared" si="15"/>
        <v>6.1886810096609679E-3</v>
      </c>
      <c r="O577" s="2">
        <f t="shared" si="15"/>
        <v>2.240493600760729E-3</v>
      </c>
      <c r="P577" s="2">
        <f t="shared" si="15"/>
        <v>4.9806330212618377E-3</v>
      </c>
      <c r="Q577" s="2">
        <f t="shared" si="15"/>
        <v>1.6880011293451957E-4</v>
      </c>
    </row>
    <row r="578" spans="1:17" ht="17.25" x14ac:dyDescent="0.3">
      <c r="A578" s="2" t="s">
        <v>590</v>
      </c>
      <c r="B578" s="2">
        <v>244.315</v>
      </c>
      <c r="C578" s="2">
        <v>2949.317</v>
      </c>
      <c r="D578" s="2">
        <v>2982.14</v>
      </c>
      <c r="E578" s="2">
        <v>2296.3530000000001</v>
      </c>
      <c r="F578" s="2">
        <v>340.9</v>
      </c>
      <c r="G578" s="2">
        <v>535.41999999999996</v>
      </c>
      <c r="K578" s="2" t="s">
        <v>590</v>
      </c>
      <c r="L578" s="2">
        <f t="shared" si="15"/>
        <v>1.5073877126683399E-3</v>
      </c>
      <c r="M578" s="2">
        <f t="shared" si="15"/>
        <v>9.3013922157592077E-4</v>
      </c>
      <c r="N578" s="2">
        <f t="shared" si="15"/>
        <v>7.8967773914850881E-4</v>
      </c>
      <c r="O578" s="2">
        <f t="shared" si="15"/>
        <v>2.9629896825547064E-3</v>
      </c>
      <c r="P578" s="2">
        <f t="shared" si="15"/>
        <v>2.1730839902742716E-3</v>
      </c>
      <c r="Q578" s="2">
        <f t="shared" si="15"/>
        <v>4.1173886585355035E-3</v>
      </c>
    </row>
    <row r="579" spans="1:17" ht="17.25" x14ac:dyDescent="0.3">
      <c r="A579" s="2" t="s">
        <v>591</v>
      </c>
      <c r="B579" s="2">
        <v>244.404</v>
      </c>
      <c r="C579" s="2">
        <v>2953.14</v>
      </c>
      <c r="D579" s="2">
        <v>2986.41</v>
      </c>
      <c r="E579" s="2">
        <v>2280.5520000000001</v>
      </c>
      <c r="F579" s="2">
        <v>340.95</v>
      </c>
      <c r="G579" s="2">
        <v>532.89</v>
      </c>
      <c r="K579" s="2" t="s">
        <v>591</v>
      </c>
      <c r="L579" s="2">
        <f t="shared" si="15"/>
        <v>3.6421747868953247E-4</v>
      </c>
      <c r="M579" s="2">
        <f t="shared" si="15"/>
        <v>1.2953929302987888E-3</v>
      </c>
      <c r="N579" s="2">
        <f t="shared" si="15"/>
        <v>1.4308335285768692E-3</v>
      </c>
      <c r="O579" s="2">
        <f t="shared" si="15"/>
        <v>-6.9046933575114267E-3</v>
      </c>
      <c r="P579" s="2">
        <f t="shared" si="15"/>
        <v>1.4665982280437362E-4</v>
      </c>
      <c r="Q579" s="2">
        <f t="shared" si="15"/>
        <v>-4.7364617570702094E-3</v>
      </c>
    </row>
    <row r="580" spans="1:17" ht="17.25" x14ac:dyDescent="0.3">
      <c r="A580" s="2" t="s">
        <v>592</v>
      </c>
      <c r="B580" s="2">
        <v>242.87700000000001</v>
      </c>
      <c r="C580" s="2">
        <v>2928.748</v>
      </c>
      <c r="D580" s="2">
        <v>2962.0160000000001</v>
      </c>
      <c r="E580" s="2">
        <v>2271.748</v>
      </c>
      <c r="F580" s="2">
        <v>338.51</v>
      </c>
      <c r="G580" s="2">
        <v>539.16999999999996</v>
      </c>
      <c r="K580" s="2" t="s">
        <v>592</v>
      </c>
      <c r="L580" s="2">
        <f t="shared" si="15"/>
        <v>-6.2674514232954337E-3</v>
      </c>
      <c r="M580" s="2">
        <f t="shared" si="15"/>
        <v>-8.2939830977046825E-3</v>
      </c>
      <c r="N580" s="2">
        <f t="shared" si="15"/>
        <v>-8.2018795393024035E-3</v>
      </c>
      <c r="O580" s="2">
        <f t="shared" si="15"/>
        <v>-3.8679397123884129E-3</v>
      </c>
      <c r="P580" s="2">
        <f t="shared" si="15"/>
        <v>-7.1822049532022092E-3</v>
      </c>
      <c r="Q580" s="2">
        <f t="shared" si="15"/>
        <v>1.171589618814739E-2</v>
      </c>
    </row>
    <row r="581" spans="1:17" ht="17.25" x14ac:dyDescent="0.3">
      <c r="A581" s="2" t="s">
        <v>593</v>
      </c>
      <c r="B581" s="2">
        <v>241.86500000000001</v>
      </c>
      <c r="C581" s="2">
        <v>2921.5079999999998</v>
      </c>
      <c r="D581" s="2">
        <v>2954.3879999999999</v>
      </c>
      <c r="E581" s="2">
        <v>2261.4740000000002</v>
      </c>
      <c r="F581" s="2">
        <v>337.49</v>
      </c>
      <c r="G581" s="2">
        <v>541.04</v>
      </c>
      <c r="K581" s="2" t="s">
        <v>593</v>
      </c>
      <c r="L581" s="2">
        <f t="shared" si="15"/>
        <v>-4.1754230922022018E-3</v>
      </c>
      <c r="M581" s="2">
        <f t="shared" si="15"/>
        <v>-2.4751066264832033E-3</v>
      </c>
      <c r="N581" s="2">
        <f t="shared" si="15"/>
        <v>-2.5785947770442519E-3</v>
      </c>
      <c r="O581" s="2">
        <f t="shared" ref="O581:Q644" si="16">LN(E581)-LN(E580)</f>
        <v>-4.5327661388601115E-3</v>
      </c>
      <c r="P581" s="2">
        <f t="shared" si="16"/>
        <v>-3.0177537694706658E-3</v>
      </c>
      <c r="Q581" s="2">
        <f t="shared" si="16"/>
        <v>3.462293198632338E-3</v>
      </c>
    </row>
    <row r="582" spans="1:17" ht="17.25" x14ac:dyDescent="0.3">
      <c r="A582" s="2" t="s">
        <v>594</v>
      </c>
      <c r="B582" s="2">
        <v>243.124</v>
      </c>
      <c r="C582" s="2">
        <v>2936.8829999999998</v>
      </c>
      <c r="D582" s="2">
        <v>2968.9760000000001</v>
      </c>
      <c r="E582" s="2">
        <v>2283.1799999999998</v>
      </c>
      <c r="F582" s="2">
        <v>339.15</v>
      </c>
      <c r="G582" s="2">
        <v>538.07000000000005</v>
      </c>
      <c r="K582" s="2" t="s">
        <v>594</v>
      </c>
      <c r="L582" s="2">
        <f t="shared" ref="L582:Q645" si="17">LN(B582)-LN(B581)</f>
        <v>5.1918819935892202E-3</v>
      </c>
      <c r="M582" s="2">
        <f t="shared" si="17"/>
        <v>5.2488935270975645E-3</v>
      </c>
      <c r="N582" s="2">
        <f t="shared" si="17"/>
        <v>4.9255894095994179E-3</v>
      </c>
      <c r="O582" s="2">
        <f t="shared" si="16"/>
        <v>9.552394990961055E-3</v>
      </c>
      <c r="P582" s="2">
        <f t="shared" si="16"/>
        <v>4.906607148099873E-3</v>
      </c>
      <c r="Q582" s="2">
        <f t="shared" si="16"/>
        <v>-5.504550044506118E-3</v>
      </c>
    </row>
    <row r="583" spans="1:17" ht="17.25" x14ac:dyDescent="0.3">
      <c r="A583" s="2" t="s">
        <v>595</v>
      </c>
      <c r="B583" s="2">
        <v>241.71199999999999</v>
      </c>
      <c r="C583" s="2">
        <v>2914.7330000000002</v>
      </c>
      <c r="D583" s="2">
        <v>2946.0639999999999</v>
      </c>
      <c r="E583" s="2">
        <v>2262.038</v>
      </c>
      <c r="F583" s="2">
        <v>336.58</v>
      </c>
      <c r="G583" s="2">
        <v>534.66999999999996</v>
      </c>
      <c r="K583" s="2" t="s">
        <v>595</v>
      </c>
      <c r="L583" s="2">
        <f t="shared" si="17"/>
        <v>-5.8246664523426972E-3</v>
      </c>
      <c r="M583" s="2">
        <f t="shared" si="17"/>
        <v>-7.5705944449557805E-3</v>
      </c>
      <c r="N583" s="2">
        <f t="shared" si="17"/>
        <v>-7.7470700426456318E-3</v>
      </c>
      <c r="O583" s="2">
        <f t="shared" si="16"/>
        <v>-9.3030312209867461E-3</v>
      </c>
      <c r="P583" s="2">
        <f t="shared" si="16"/>
        <v>-7.6066251071615909E-3</v>
      </c>
      <c r="Q583" s="2">
        <f t="shared" si="16"/>
        <v>-6.3389290692965616E-3</v>
      </c>
    </row>
    <row r="584" spans="1:17" ht="17.25" x14ac:dyDescent="0.3">
      <c r="A584" s="2" t="s">
        <v>596</v>
      </c>
      <c r="B584" s="2">
        <v>240.43700000000001</v>
      </c>
      <c r="C584" s="2">
        <v>2892.8890000000001</v>
      </c>
      <c r="D584" s="2">
        <v>2923.5120000000002</v>
      </c>
      <c r="E584" s="2">
        <v>2228.8040000000001</v>
      </c>
      <c r="F584" s="2">
        <v>333.27</v>
      </c>
      <c r="G584" s="2">
        <v>539.41999999999996</v>
      </c>
      <c r="K584" s="2" t="s">
        <v>596</v>
      </c>
      <c r="L584" s="2">
        <f t="shared" si="17"/>
        <v>-5.2888338335179697E-3</v>
      </c>
      <c r="M584" s="2">
        <f t="shared" si="17"/>
        <v>-7.5225636278251073E-3</v>
      </c>
      <c r="N584" s="2">
        <f t="shared" si="17"/>
        <v>-7.6844088822722867E-3</v>
      </c>
      <c r="O584" s="2">
        <f t="shared" si="16"/>
        <v>-1.480105811596566E-2</v>
      </c>
      <c r="P584" s="2">
        <f t="shared" si="16"/>
        <v>-9.8828900231859862E-3</v>
      </c>
      <c r="Q584" s="2">
        <f t="shared" si="16"/>
        <v>8.844754100443275E-3</v>
      </c>
    </row>
    <row r="585" spans="1:17" ht="17.25" x14ac:dyDescent="0.3">
      <c r="A585" s="2" t="s">
        <v>597</v>
      </c>
      <c r="B585" s="2">
        <v>241.23500000000001</v>
      </c>
      <c r="C585" s="2">
        <v>2901.8229999999999</v>
      </c>
      <c r="D585" s="2">
        <v>2931.4760000000001</v>
      </c>
      <c r="E585" s="2">
        <v>2236.4389999999999</v>
      </c>
      <c r="F585" s="2">
        <v>333.59</v>
      </c>
      <c r="G585" s="2">
        <v>534.41999999999996</v>
      </c>
      <c r="K585" s="2" t="s">
        <v>597</v>
      </c>
      <c r="L585" s="2">
        <f t="shared" si="17"/>
        <v>3.3134611524232582E-3</v>
      </c>
      <c r="M585" s="2">
        <f t="shared" si="17"/>
        <v>3.0835034005827211E-3</v>
      </c>
      <c r="N585" s="2">
        <f t="shared" si="17"/>
        <v>2.7204171593782078E-3</v>
      </c>
      <c r="O585" s="2">
        <f t="shared" si="16"/>
        <v>3.4197500296153649E-3</v>
      </c>
      <c r="P585" s="2">
        <f t="shared" si="16"/>
        <v>9.5972175437619711E-4</v>
      </c>
      <c r="Q585" s="2">
        <f t="shared" si="16"/>
        <v>-9.3124415814918038E-3</v>
      </c>
    </row>
    <row r="586" spans="1:17" ht="17.25" x14ac:dyDescent="0.3">
      <c r="A586" s="2" t="s">
        <v>598</v>
      </c>
      <c r="B586" s="2">
        <v>244.845</v>
      </c>
      <c r="C586" s="2">
        <v>2943.8130000000001</v>
      </c>
      <c r="D586" s="2">
        <v>2971.5039999999999</v>
      </c>
      <c r="E586" s="2">
        <v>2265.1999999999998</v>
      </c>
      <c r="F586" s="2">
        <v>338.28</v>
      </c>
      <c r="G586" s="2">
        <v>540.24</v>
      </c>
      <c r="K586" s="2" t="s">
        <v>598</v>
      </c>
      <c r="L586" s="2">
        <f t="shared" si="17"/>
        <v>1.4853795153833893E-2</v>
      </c>
      <c r="M586" s="2">
        <f t="shared" si="17"/>
        <v>1.4366519644610776E-2</v>
      </c>
      <c r="N586" s="2">
        <f t="shared" si="17"/>
        <v>1.3562171491556363E-2</v>
      </c>
      <c r="O586" s="2">
        <f t="shared" si="16"/>
        <v>1.2778186498379362E-2</v>
      </c>
      <c r="P586" s="2">
        <f t="shared" si="16"/>
        <v>1.3961260897904282E-2</v>
      </c>
      <c r="Q586" s="2">
        <f t="shared" si="16"/>
        <v>1.0831438594753884E-2</v>
      </c>
    </row>
    <row r="587" spans="1:17" ht="17.25" x14ac:dyDescent="0.3">
      <c r="A587" s="2" t="s">
        <v>599</v>
      </c>
      <c r="B587" s="2">
        <v>244.863</v>
      </c>
      <c r="C587" s="2">
        <v>2940.4029999999998</v>
      </c>
      <c r="D587" s="2">
        <v>2968.0720000000001</v>
      </c>
      <c r="E587" s="2">
        <v>2269.1260000000002</v>
      </c>
      <c r="F587" s="2">
        <v>338.05</v>
      </c>
      <c r="G587" s="2">
        <v>541.24</v>
      </c>
      <c r="K587" s="2" t="s">
        <v>599</v>
      </c>
      <c r="L587" s="2">
        <f t="shared" si="17"/>
        <v>7.351319565174208E-5</v>
      </c>
      <c r="M587" s="2">
        <f t="shared" si="17"/>
        <v>-1.1590330408459693E-3</v>
      </c>
      <c r="N587" s="2">
        <f t="shared" si="17"/>
        <v>-1.15563817415687E-3</v>
      </c>
      <c r="O587" s="2">
        <f t="shared" si="16"/>
        <v>1.7316800693558676E-3</v>
      </c>
      <c r="P587" s="2">
        <f t="shared" si="16"/>
        <v>-6.80141377334742E-4</v>
      </c>
      <c r="Q587" s="2">
        <f t="shared" si="16"/>
        <v>1.8493181288565808E-3</v>
      </c>
    </row>
    <row r="588" spans="1:17" ht="17.25" x14ac:dyDescent="0.3">
      <c r="A588" s="2" t="s">
        <v>600</v>
      </c>
      <c r="B588" s="2">
        <v>244.464</v>
      </c>
      <c r="C588" s="2">
        <v>2935.2469999999998</v>
      </c>
      <c r="D588" s="2">
        <v>2963.2579999999998</v>
      </c>
      <c r="E588" s="2">
        <v>2279.0210000000002</v>
      </c>
      <c r="F588" s="2">
        <v>337.37</v>
      </c>
      <c r="G588" s="2">
        <v>540.96</v>
      </c>
      <c r="K588" s="2" t="s">
        <v>600</v>
      </c>
      <c r="L588" s="2">
        <f t="shared" si="17"/>
        <v>-1.6308116594014876E-3</v>
      </c>
      <c r="M588" s="2">
        <f t="shared" si="17"/>
        <v>-1.7550403184136698E-3</v>
      </c>
      <c r="N588" s="2">
        <f t="shared" si="17"/>
        <v>-1.6232450587114755E-3</v>
      </c>
      <c r="O588" s="2">
        <f t="shared" si="16"/>
        <v>4.3512294620180469E-3</v>
      </c>
      <c r="P588" s="2">
        <f t="shared" si="16"/>
        <v>-2.0135626121557948E-3</v>
      </c>
      <c r="Q588" s="2">
        <f t="shared" si="16"/>
        <v>-5.1746443586786484E-4</v>
      </c>
    </row>
    <row r="589" spans="1:17" ht="17.25" x14ac:dyDescent="0.3">
      <c r="A589" s="2" t="s">
        <v>601</v>
      </c>
      <c r="B589" s="2">
        <v>244.87</v>
      </c>
      <c r="C589" s="2">
        <v>2942.5140000000001</v>
      </c>
      <c r="D589" s="2">
        <v>2969.7620000000002</v>
      </c>
      <c r="E589" s="2">
        <v>2269.6039999999998</v>
      </c>
      <c r="F589" s="2">
        <v>338.39</v>
      </c>
      <c r="G589" s="2">
        <v>540.44000000000005</v>
      </c>
      <c r="K589" s="2" t="s">
        <v>601</v>
      </c>
      <c r="L589" s="2">
        <f t="shared" si="17"/>
        <v>1.6593986649757753E-3</v>
      </c>
      <c r="M589" s="2">
        <f t="shared" si="17"/>
        <v>2.4727115317269011E-3</v>
      </c>
      <c r="N589" s="2">
        <f t="shared" si="17"/>
        <v>2.1924762112268681E-3</v>
      </c>
      <c r="O589" s="2">
        <f t="shared" si="16"/>
        <v>-4.140597852837935E-3</v>
      </c>
      <c r="P589" s="2">
        <f t="shared" si="16"/>
        <v>3.018825543479764E-3</v>
      </c>
      <c r="Q589" s="2">
        <f t="shared" si="16"/>
        <v>-9.6171636781683389E-4</v>
      </c>
    </row>
    <row r="590" spans="1:17" ht="17.25" x14ac:dyDescent="0.3">
      <c r="A590" s="2" t="s">
        <v>602</v>
      </c>
      <c r="B590" s="2">
        <v>247.43700000000001</v>
      </c>
      <c r="C590" s="2">
        <v>2972.944</v>
      </c>
      <c r="D590" s="2">
        <v>3000.9029999999998</v>
      </c>
      <c r="E590" s="2">
        <v>2282.462</v>
      </c>
      <c r="F590" s="2">
        <v>342.01</v>
      </c>
      <c r="G590" s="2">
        <v>543.97</v>
      </c>
      <c r="K590" s="2" t="s">
        <v>602</v>
      </c>
      <c r="L590" s="2">
        <f t="shared" si="17"/>
        <v>1.0428546676672035E-2</v>
      </c>
      <c r="M590" s="2">
        <f t="shared" si="17"/>
        <v>1.0288389646220253E-2</v>
      </c>
      <c r="N590" s="2">
        <f t="shared" si="17"/>
        <v>1.0431428453179237E-2</v>
      </c>
      <c r="O590" s="2">
        <f t="shared" si="16"/>
        <v>5.6493180005228183E-3</v>
      </c>
      <c r="P590" s="2">
        <f t="shared" si="16"/>
        <v>1.0640899933203052E-2</v>
      </c>
      <c r="Q590" s="2">
        <f t="shared" si="16"/>
        <v>6.510475684705419E-3</v>
      </c>
    </row>
    <row r="591" spans="1:17" ht="17.25" x14ac:dyDescent="0.3">
      <c r="A591" s="2" t="s">
        <v>603</v>
      </c>
      <c r="B591" s="2">
        <v>247.637</v>
      </c>
      <c r="C591" s="2">
        <v>2974.5590000000002</v>
      </c>
      <c r="D591" s="2">
        <v>3002.5639999999999</v>
      </c>
      <c r="E591" s="2">
        <v>2281.797</v>
      </c>
      <c r="F591" s="2">
        <v>342.22</v>
      </c>
      <c r="G591" s="2">
        <v>540.16</v>
      </c>
      <c r="K591" s="2" t="s">
        <v>603</v>
      </c>
      <c r="L591" s="2">
        <f t="shared" si="17"/>
        <v>8.079600660915176E-4</v>
      </c>
      <c r="M591" s="2">
        <f t="shared" si="17"/>
        <v>5.4308506937861267E-4</v>
      </c>
      <c r="N591" s="2">
        <f t="shared" si="17"/>
        <v>5.5334693848863026E-4</v>
      </c>
      <c r="O591" s="2">
        <f t="shared" si="16"/>
        <v>-2.9139450881565665E-4</v>
      </c>
      <c r="P591" s="2">
        <f t="shared" si="16"/>
        <v>6.1382870261095235E-4</v>
      </c>
      <c r="Q591" s="2">
        <f t="shared" si="16"/>
        <v>-7.0287063089269353E-3</v>
      </c>
    </row>
    <row r="592" spans="1:17" ht="17.25" x14ac:dyDescent="0.3">
      <c r="A592" s="2" t="s">
        <v>604</v>
      </c>
      <c r="B592" s="2">
        <v>250.66499999999999</v>
      </c>
      <c r="C592" s="2">
        <v>3008.7939999999999</v>
      </c>
      <c r="D592" s="2">
        <v>3036.2249999999999</v>
      </c>
      <c r="E592" s="2">
        <v>2296.2199999999998</v>
      </c>
      <c r="F592" s="2">
        <v>345.68</v>
      </c>
      <c r="G592" s="2">
        <v>541.47</v>
      </c>
      <c r="K592" s="2" t="s">
        <v>604</v>
      </c>
      <c r="L592" s="2">
        <f t="shared" si="17"/>
        <v>1.2153422105357414E-2</v>
      </c>
      <c r="M592" s="2">
        <f t="shared" si="17"/>
        <v>1.1443541305971472E-2</v>
      </c>
      <c r="N592" s="2">
        <f t="shared" si="17"/>
        <v>1.1148377144074573E-2</v>
      </c>
      <c r="O592" s="2">
        <f t="shared" si="16"/>
        <v>6.3010022545659794E-3</v>
      </c>
      <c r="P592" s="2">
        <f t="shared" si="16"/>
        <v>1.005968651985345E-2</v>
      </c>
      <c r="Q592" s="2">
        <f t="shared" si="16"/>
        <v>2.4222712767292265E-3</v>
      </c>
    </row>
    <row r="593" spans="1:17" ht="17.25" x14ac:dyDescent="0.3">
      <c r="A593" s="2" t="s">
        <v>605</v>
      </c>
      <c r="B593" s="2">
        <v>250.577</v>
      </c>
      <c r="C593" s="2">
        <v>3011.84</v>
      </c>
      <c r="D593" s="2">
        <v>3039.7040000000002</v>
      </c>
      <c r="E593" s="2">
        <v>2294.2979999999998</v>
      </c>
      <c r="F593" s="2">
        <v>346.27</v>
      </c>
      <c r="G593" s="2">
        <v>537.53</v>
      </c>
      <c r="K593" s="2" t="s">
        <v>605</v>
      </c>
      <c r="L593" s="2">
        <f t="shared" si="17"/>
        <v>-3.5112780215573736E-4</v>
      </c>
      <c r="M593" s="2">
        <f t="shared" si="17"/>
        <v>1.0118536552408131E-3</v>
      </c>
      <c r="N593" s="2">
        <f t="shared" si="17"/>
        <v>1.145174797203552E-3</v>
      </c>
      <c r="O593" s="2">
        <f t="shared" si="16"/>
        <v>-8.3737831430319432E-4</v>
      </c>
      <c r="P593" s="2">
        <f t="shared" si="16"/>
        <v>1.7053259425772183E-3</v>
      </c>
      <c r="Q593" s="2">
        <f t="shared" si="16"/>
        <v>-7.3030908465012701E-3</v>
      </c>
    </row>
    <row r="594" spans="1:17" ht="17.25" x14ac:dyDescent="0.3">
      <c r="A594" s="2" t="s">
        <v>606</v>
      </c>
      <c r="B594" s="2">
        <v>250.72800000000001</v>
      </c>
      <c r="C594" s="2">
        <v>3016.6529999999998</v>
      </c>
      <c r="D594" s="2">
        <v>3044.8359999999998</v>
      </c>
      <c r="E594" s="2">
        <v>2289.7440000000001</v>
      </c>
      <c r="F594" s="2">
        <v>346.56</v>
      </c>
      <c r="G594" s="2">
        <v>537.64</v>
      </c>
      <c r="K594" s="2" t="s">
        <v>606</v>
      </c>
      <c r="L594" s="2">
        <f t="shared" si="17"/>
        <v>6.0242768201668184E-4</v>
      </c>
      <c r="M594" s="2">
        <f t="shared" si="17"/>
        <v>1.5967509699716942E-3</v>
      </c>
      <c r="N594" s="2">
        <f t="shared" si="17"/>
        <v>1.6868986700657729E-3</v>
      </c>
      <c r="O594" s="2">
        <f t="shared" si="16"/>
        <v>-1.9868934438953545E-3</v>
      </c>
      <c r="P594" s="2">
        <f t="shared" si="16"/>
        <v>8.3714624637032387E-4</v>
      </c>
      <c r="Q594" s="2">
        <f t="shared" si="16"/>
        <v>2.0461880518229947E-4</v>
      </c>
    </row>
    <row r="595" spans="1:17" ht="17.25" x14ac:dyDescent="0.3">
      <c r="A595" s="2" t="s">
        <v>607</v>
      </c>
      <c r="B595" s="2">
        <v>251.79499999999999</v>
      </c>
      <c r="C595" s="2">
        <v>3032.5479999999998</v>
      </c>
      <c r="D595" s="2">
        <v>3061.2350000000001</v>
      </c>
      <c r="E595" s="2">
        <v>2300.9029999999998</v>
      </c>
      <c r="F595" s="2">
        <v>348.48</v>
      </c>
      <c r="G595" s="2">
        <v>542.01</v>
      </c>
      <c r="K595" s="2" t="s">
        <v>607</v>
      </c>
      <c r="L595" s="2">
        <f t="shared" si="17"/>
        <v>4.2465781803882052E-3</v>
      </c>
      <c r="M595" s="2">
        <f t="shared" si="17"/>
        <v>5.255251588396348E-3</v>
      </c>
      <c r="N595" s="2">
        <f t="shared" si="17"/>
        <v>5.3713883865391665E-3</v>
      </c>
      <c r="O595" s="2">
        <f t="shared" si="16"/>
        <v>4.8616336560058926E-3</v>
      </c>
      <c r="P595" s="2">
        <f t="shared" si="16"/>
        <v>5.5248759319699303E-3</v>
      </c>
      <c r="Q595" s="2">
        <f t="shared" si="16"/>
        <v>8.0952602509984928E-3</v>
      </c>
    </row>
    <row r="596" spans="1:17" ht="17.25" x14ac:dyDescent="0.3">
      <c r="A596" s="2" t="s">
        <v>608</v>
      </c>
      <c r="B596" s="2">
        <v>253.12100000000001</v>
      </c>
      <c r="C596" s="2">
        <v>3048.0610000000001</v>
      </c>
      <c r="D596" s="2">
        <v>3076.8560000000002</v>
      </c>
      <c r="E596" s="2">
        <v>2299.5</v>
      </c>
      <c r="F596" s="2">
        <v>349.74</v>
      </c>
      <c r="G596" s="2">
        <v>546.02</v>
      </c>
      <c r="K596" s="2" t="s">
        <v>608</v>
      </c>
      <c r="L596" s="2">
        <f t="shared" si="17"/>
        <v>5.2523708831033744E-3</v>
      </c>
      <c r="M596" s="2">
        <f t="shared" si="17"/>
        <v>5.1024605123810574E-3</v>
      </c>
      <c r="N596" s="2">
        <f t="shared" si="17"/>
        <v>5.089867101707668E-3</v>
      </c>
      <c r="O596" s="2">
        <f t="shared" si="16"/>
        <v>-6.0994658228796794E-4</v>
      </c>
      <c r="P596" s="2">
        <f t="shared" si="16"/>
        <v>3.6091815409173833E-3</v>
      </c>
      <c r="Q596" s="2">
        <f t="shared" si="16"/>
        <v>7.371153656725582E-3</v>
      </c>
    </row>
    <row r="597" spans="1:17" ht="17.25" x14ac:dyDescent="0.3">
      <c r="A597" s="2" t="s">
        <v>609</v>
      </c>
      <c r="B597" s="2">
        <v>253.04</v>
      </c>
      <c r="C597" s="2">
        <v>3045.335</v>
      </c>
      <c r="D597" s="2">
        <v>3074.087</v>
      </c>
      <c r="E597" s="2">
        <v>2298.4639999999999</v>
      </c>
      <c r="F597" s="2">
        <v>349.23</v>
      </c>
      <c r="G597" s="2">
        <v>540.04</v>
      </c>
      <c r="K597" s="2" t="s">
        <v>609</v>
      </c>
      <c r="L597" s="2">
        <f t="shared" si="17"/>
        <v>-3.2005626941433718E-4</v>
      </c>
      <c r="M597" s="2">
        <f t="shared" si="17"/>
        <v>-8.9473921664051659E-4</v>
      </c>
      <c r="N597" s="2">
        <f t="shared" si="17"/>
        <v>-9.0034981207054443E-4</v>
      </c>
      <c r="O597" s="2">
        <f t="shared" si="16"/>
        <v>-4.5063424486624371E-4</v>
      </c>
      <c r="P597" s="2">
        <f t="shared" si="16"/>
        <v>-1.459290357253451E-3</v>
      </c>
      <c r="Q597" s="2">
        <f t="shared" si="16"/>
        <v>-1.1012394221626032E-2</v>
      </c>
    </row>
    <row r="598" spans="1:17" ht="17.25" x14ac:dyDescent="0.3">
      <c r="A598" s="2" t="s">
        <v>610</v>
      </c>
      <c r="B598" s="2">
        <v>253.779</v>
      </c>
      <c r="C598" s="2">
        <v>3056.279</v>
      </c>
      <c r="D598" s="2">
        <v>3085.9540000000002</v>
      </c>
      <c r="E598" s="2">
        <v>2306.0239999999999</v>
      </c>
      <c r="F598" s="2">
        <v>350.7</v>
      </c>
      <c r="G598" s="2">
        <v>535.57000000000005</v>
      </c>
      <c r="K598" s="2" t="s">
        <v>610</v>
      </c>
      <c r="L598" s="2">
        <f t="shared" si="17"/>
        <v>2.9162305427741231E-3</v>
      </c>
      <c r="M598" s="2">
        <f t="shared" si="17"/>
        <v>3.587251417723536E-3</v>
      </c>
      <c r="N598" s="2">
        <f t="shared" si="17"/>
        <v>3.8529011999468565E-3</v>
      </c>
      <c r="O598" s="2">
        <f t="shared" si="16"/>
        <v>3.2837556719966798E-3</v>
      </c>
      <c r="P598" s="2">
        <f t="shared" si="16"/>
        <v>4.2004262178725327E-3</v>
      </c>
      <c r="Q598" s="2">
        <f t="shared" si="16"/>
        <v>-8.3116105899714299E-3</v>
      </c>
    </row>
    <row r="599" spans="1:17" ht="17.25" x14ac:dyDescent="0.3">
      <c r="A599" s="2" t="s">
        <v>611</v>
      </c>
      <c r="B599" s="2">
        <v>253.499</v>
      </c>
      <c r="C599" s="2">
        <v>3051.0929999999998</v>
      </c>
      <c r="D599" s="2">
        <v>3080.8490000000002</v>
      </c>
      <c r="E599" s="2">
        <v>2309.1129999999998</v>
      </c>
      <c r="F599" s="2">
        <v>350.21</v>
      </c>
      <c r="G599" s="2">
        <v>524.08000000000004</v>
      </c>
      <c r="K599" s="2" t="s">
        <v>611</v>
      </c>
      <c r="L599" s="2">
        <f t="shared" si="17"/>
        <v>-1.103931289885729E-3</v>
      </c>
      <c r="M599" s="2">
        <f t="shared" si="17"/>
        <v>-1.6982758693675493E-3</v>
      </c>
      <c r="N599" s="2">
        <f t="shared" si="17"/>
        <v>-1.655639450822477E-3</v>
      </c>
      <c r="O599" s="2">
        <f t="shared" si="16"/>
        <v>1.3386386845199993E-3</v>
      </c>
      <c r="P599" s="2">
        <f t="shared" si="16"/>
        <v>-1.3981825907052325E-3</v>
      </c>
      <c r="Q599" s="2">
        <f t="shared" si="16"/>
        <v>-2.1687255875453282E-2</v>
      </c>
    </row>
    <row r="600" spans="1:17" ht="17.25" x14ac:dyDescent="0.3">
      <c r="A600" s="2" t="s">
        <v>612</v>
      </c>
      <c r="B600" s="2">
        <v>255.809</v>
      </c>
      <c r="C600" s="2">
        <v>3081.1750000000002</v>
      </c>
      <c r="D600" s="2">
        <v>3111.6819999999998</v>
      </c>
      <c r="E600" s="2">
        <v>2324.7730000000001</v>
      </c>
      <c r="F600" s="2">
        <v>353.65</v>
      </c>
      <c r="G600" s="2">
        <v>530.29999999999995</v>
      </c>
      <c r="K600" s="2" t="s">
        <v>612</v>
      </c>
      <c r="L600" s="2">
        <f t="shared" si="17"/>
        <v>9.0711940128223034E-3</v>
      </c>
      <c r="M600" s="2">
        <f t="shared" si="17"/>
        <v>9.8111306626158523E-3</v>
      </c>
      <c r="N600" s="2">
        <f t="shared" si="17"/>
        <v>9.9582076530886354E-3</v>
      </c>
      <c r="O600" s="2">
        <f t="shared" si="16"/>
        <v>6.758931754676567E-3</v>
      </c>
      <c r="P600" s="2">
        <f t="shared" si="16"/>
        <v>9.774748926571597E-3</v>
      </c>
      <c r="Q600" s="2">
        <f t="shared" si="16"/>
        <v>1.1798539719463541E-2</v>
      </c>
    </row>
    <row r="601" spans="1:17" ht="17.25" x14ac:dyDescent="0.3">
      <c r="A601" s="2" t="s">
        <v>613</v>
      </c>
      <c r="B601" s="2">
        <v>257.08199999999999</v>
      </c>
      <c r="C601" s="2">
        <v>3093.9949999999999</v>
      </c>
      <c r="D601" s="2">
        <v>3124.6559999999999</v>
      </c>
      <c r="E601" s="2">
        <v>2339.585</v>
      </c>
      <c r="F601" s="2">
        <v>355.06</v>
      </c>
      <c r="G601" s="2">
        <v>538.15</v>
      </c>
      <c r="K601" s="2" t="s">
        <v>613</v>
      </c>
      <c r="L601" s="2">
        <f t="shared" si="17"/>
        <v>4.9640278891969203E-3</v>
      </c>
      <c r="M601" s="2">
        <f t="shared" si="17"/>
        <v>4.1521183767105896E-3</v>
      </c>
      <c r="N601" s="2">
        <f t="shared" si="17"/>
        <v>4.1607811241970438E-3</v>
      </c>
      <c r="O601" s="2">
        <f t="shared" si="16"/>
        <v>6.351163349644473E-3</v>
      </c>
      <c r="P601" s="2">
        <f t="shared" si="16"/>
        <v>3.9790657966527476E-3</v>
      </c>
      <c r="Q601" s="2">
        <f t="shared" si="16"/>
        <v>1.4694447567222824E-2</v>
      </c>
    </row>
    <row r="602" spans="1:17" ht="17.25" x14ac:dyDescent="0.3">
      <c r="A602" s="2" t="s">
        <v>614</v>
      </c>
      <c r="B602" s="2">
        <v>256.26799999999997</v>
      </c>
      <c r="C602" s="2">
        <v>3085.61</v>
      </c>
      <c r="D602" s="2">
        <v>3115.7739999999999</v>
      </c>
      <c r="E602" s="2">
        <v>2342.8389999999999</v>
      </c>
      <c r="F602" s="2">
        <v>353.89</v>
      </c>
      <c r="G602" s="2">
        <v>536.73</v>
      </c>
      <c r="K602" s="2" t="s">
        <v>614</v>
      </c>
      <c r="L602" s="2">
        <f t="shared" si="17"/>
        <v>-3.1713282642318319E-3</v>
      </c>
      <c r="M602" s="2">
        <f t="shared" si="17"/>
        <v>-2.7137673511390403E-3</v>
      </c>
      <c r="N602" s="2">
        <f t="shared" si="17"/>
        <v>-2.8466006341449912E-3</v>
      </c>
      <c r="O602" s="2">
        <f t="shared" si="16"/>
        <v>1.3898786286032916E-3</v>
      </c>
      <c r="P602" s="2">
        <f t="shared" si="16"/>
        <v>-3.30065889611042E-3</v>
      </c>
      <c r="Q602" s="2">
        <f t="shared" si="16"/>
        <v>-2.6421569404657674E-3</v>
      </c>
    </row>
    <row r="603" spans="1:17" ht="17.25" x14ac:dyDescent="0.3">
      <c r="A603" s="2" t="s">
        <v>615</v>
      </c>
      <c r="B603" s="2">
        <v>254.33600000000001</v>
      </c>
      <c r="C603" s="2">
        <v>3056.7640000000001</v>
      </c>
      <c r="D603" s="2">
        <v>3086.65</v>
      </c>
      <c r="E603" s="2">
        <v>2336.7310000000002</v>
      </c>
      <c r="F603" s="2">
        <v>350.81</v>
      </c>
      <c r="G603" s="2">
        <v>532.41</v>
      </c>
      <c r="K603" s="2" t="s">
        <v>615</v>
      </c>
      <c r="L603" s="2">
        <f t="shared" si="17"/>
        <v>-7.5675443987721636E-3</v>
      </c>
      <c r="M603" s="2">
        <f t="shared" si="17"/>
        <v>-9.392528707920178E-3</v>
      </c>
      <c r="N603" s="2">
        <f t="shared" si="17"/>
        <v>-9.3912360876053924E-3</v>
      </c>
      <c r="O603" s="2">
        <f t="shared" si="16"/>
        <v>-2.6104977460237322E-3</v>
      </c>
      <c r="P603" s="2">
        <f t="shared" si="16"/>
        <v>-8.7413640194293762E-3</v>
      </c>
      <c r="Q603" s="2">
        <f t="shared" si="16"/>
        <v>-8.0813055552582114E-3</v>
      </c>
    </row>
    <row r="604" spans="1:17" ht="17.25" x14ac:dyDescent="0.3">
      <c r="A604" s="2" t="s">
        <v>616</v>
      </c>
      <c r="B604" s="2">
        <v>256.029</v>
      </c>
      <c r="C604" s="2">
        <v>3074.4769999999999</v>
      </c>
      <c r="D604" s="2">
        <v>3104.13</v>
      </c>
      <c r="E604" s="2">
        <v>2338.5309999999999</v>
      </c>
      <c r="F604" s="2">
        <v>352.3</v>
      </c>
      <c r="G604" s="2">
        <v>531.02</v>
      </c>
      <c r="K604" s="2" t="s">
        <v>616</v>
      </c>
      <c r="L604" s="2">
        <f t="shared" si="17"/>
        <v>6.6344918244292117E-3</v>
      </c>
      <c r="M604" s="2">
        <f t="shared" si="17"/>
        <v>5.7779654327205776E-3</v>
      </c>
      <c r="N604" s="2">
        <f t="shared" si="17"/>
        <v>5.6471224799015118E-3</v>
      </c>
      <c r="O604" s="2">
        <f t="shared" si="16"/>
        <v>7.7001036046198124E-4</v>
      </c>
      <c r="P604" s="2">
        <f t="shared" si="16"/>
        <v>4.238318984080891E-3</v>
      </c>
      <c r="Q604" s="2">
        <f t="shared" si="16"/>
        <v>-2.6141838985171972E-3</v>
      </c>
    </row>
    <row r="605" spans="1:17" ht="17.25" x14ac:dyDescent="0.3">
      <c r="A605" s="2" t="s">
        <v>617</v>
      </c>
      <c r="B605" s="2">
        <v>255.119</v>
      </c>
      <c r="C605" s="2">
        <v>3065.5079999999998</v>
      </c>
      <c r="D605" s="2">
        <v>3095.6610000000001</v>
      </c>
      <c r="E605" s="2">
        <v>2358.7730000000001</v>
      </c>
      <c r="F605" s="2">
        <v>351.47</v>
      </c>
      <c r="G605" s="2">
        <v>536.95000000000005</v>
      </c>
      <c r="K605" s="2" t="s">
        <v>617</v>
      </c>
      <c r="L605" s="2">
        <f t="shared" si="17"/>
        <v>-3.5606163436581184E-3</v>
      </c>
      <c r="M605" s="2">
        <f t="shared" si="17"/>
        <v>-2.9215075865334228E-3</v>
      </c>
      <c r="N605" s="2">
        <f t="shared" si="17"/>
        <v>-2.7320292789561051E-3</v>
      </c>
      <c r="O605" s="2">
        <f t="shared" si="16"/>
        <v>8.6186141236268554E-3</v>
      </c>
      <c r="P605" s="2">
        <f t="shared" si="16"/>
        <v>-2.3587262452648972E-3</v>
      </c>
      <c r="Q605" s="2">
        <f t="shared" si="16"/>
        <v>1.110529498815982E-2</v>
      </c>
    </row>
    <row r="606" spans="1:17" ht="17.25" x14ac:dyDescent="0.3">
      <c r="A606" s="2" t="s">
        <v>618</v>
      </c>
      <c r="B606" s="2">
        <v>256.88299999999998</v>
      </c>
      <c r="C606" s="2">
        <v>3088.835</v>
      </c>
      <c r="D606" s="2">
        <v>3119.7130000000002</v>
      </c>
      <c r="E606" s="2">
        <v>2356.3719999999998</v>
      </c>
      <c r="F606" s="2">
        <v>354.28</v>
      </c>
      <c r="G606" s="2">
        <v>536.44000000000005</v>
      </c>
      <c r="K606" s="2" t="s">
        <v>618</v>
      </c>
      <c r="L606" s="2">
        <f t="shared" si="17"/>
        <v>6.8906253477916124E-3</v>
      </c>
      <c r="M606" s="2">
        <f t="shared" si="17"/>
        <v>7.5806992593534517E-3</v>
      </c>
      <c r="N606" s="2">
        <f t="shared" si="17"/>
        <v>7.7395568025124817E-3</v>
      </c>
      <c r="O606" s="2">
        <f t="shared" si="16"/>
        <v>-1.0184205183607631E-3</v>
      </c>
      <c r="P606" s="2">
        <f t="shared" si="16"/>
        <v>7.9632018394546478E-3</v>
      </c>
      <c r="Q606" s="2">
        <f t="shared" si="16"/>
        <v>-9.5026046148660726E-4</v>
      </c>
    </row>
    <row r="607" spans="1:17" ht="17.25" x14ac:dyDescent="0.3">
      <c r="A607" s="2" t="s">
        <v>619</v>
      </c>
      <c r="B607" s="2">
        <v>257.31700000000001</v>
      </c>
      <c r="C607" s="2">
        <v>3099.4949999999999</v>
      </c>
      <c r="D607" s="2">
        <v>3130.6950000000002</v>
      </c>
      <c r="E607" s="2">
        <v>2369.9409999999998</v>
      </c>
      <c r="F607" s="2">
        <v>355.59</v>
      </c>
      <c r="G607" s="2">
        <v>541.78</v>
      </c>
      <c r="K607" s="2" t="s">
        <v>619</v>
      </c>
      <c r="L607" s="2">
        <f t="shared" si="17"/>
        <v>1.6880595218147221E-3</v>
      </c>
      <c r="M607" s="2">
        <f t="shared" si="17"/>
        <v>3.4451978300999997E-3</v>
      </c>
      <c r="N607" s="2">
        <f t="shared" si="17"/>
        <v>3.5140142213894165E-3</v>
      </c>
      <c r="O607" s="2">
        <f t="shared" si="16"/>
        <v>5.7419122602784256E-3</v>
      </c>
      <c r="P607" s="2">
        <f t="shared" si="16"/>
        <v>3.6908208181367641E-3</v>
      </c>
      <c r="Q607" s="2">
        <f t="shared" si="16"/>
        <v>9.9052951365150577E-3</v>
      </c>
    </row>
    <row r="608" spans="1:17" ht="17.25" x14ac:dyDescent="0.3">
      <c r="A608" s="2" t="s">
        <v>620</v>
      </c>
      <c r="B608" s="2">
        <v>256.70600000000002</v>
      </c>
      <c r="C608" s="2">
        <v>3094.8789999999999</v>
      </c>
      <c r="D608" s="2">
        <v>3125.2069999999999</v>
      </c>
      <c r="E608" s="2">
        <v>2360.9560000000001</v>
      </c>
      <c r="F608" s="2">
        <v>355.03</v>
      </c>
      <c r="G608" s="2">
        <v>540.70000000000005</v>
      </c>
      <c r="K608" s="2" t="s">
        <v>620</v>
      </c>
      <c r="L608" s="2">
        <f t="shared" si="17"/>
        <v>-2.3773266478919197E-3</v>
      </c>
      <c r="M608" s="2">
        <f t="shared" si="17"/>
        <v>-1.490384937829603E-3</v>
      </c>
      <c r="N608" s="2">
        <f t="shared" si="17"/>
        <v>-1.7545036376205303E-3</v>
      </c>
      <c r="O608" s="2">
        <f t="shared" si="16"/>
        <v>-3.7984385637921392E-3</v>
      </c>
      <c r="P608" s="2">
        <f t="shared" si="16"/>
        <v>-1.5760888123681482E-3</v>
      </c>
      <c r="Q608" s="2">
        <f t="shared" si="16"/>
        <v>-1.9954185912949285E-3</v>
      </c>
    </row>
    <row r="609" spans="1:17" ht="17.25" x14ac:dyDescent="0.3">
      <c r="A609" s="2" t="s">
        <v>621</v>
      </c>
      <c r="B609" s="2">
        <v>256.52199999999999</v>
      </c>
      <c r="C609" s="2">
        <v>3094.3969999999999</v>
      </c>
      <c r="D609" s="2">
        <v>3124.7809999999999</v>
      </c>
      <c r="E609" s="2">
        <v>2344.096</v>
      </c>
      <c r="F609" s="2">
        <v>355.05</v>
      </c>
      <c r="G609" s="2">
        <v>541.63</v>
      </c>
      <c r="K609" s="2" t="s">
        <v>621</v>
      </c>
      <c r="L609" s="2">
        <f t="shared" si="17"/>
        <v>-7.1703027848624146E-4</v>
      </c>
      <c r="M609" s="2">
        <f t="shared" si="17"/>
        <v>-1.5575327420336293E-4</v>
      </c>
      <c r="N609" s="2">
        <f t="shared" si="17"/>
        <v>-1.3632026194621005E-4</v>
      </c>
      <c r="O609" s="2">
        <f t="shared" si="16"/>
        <v>-7.1667952511003108E-3</v>
      </c>
      <c r="P609" s="2">
        <f t="shared" si="16"/>
        <v>5.6331680951871022E-5</v>
      </c>
      <c r="Q609" s="2">
        <f t="shared" si="16"/>
        <v>1.718515108849239E-3</v>
      </c>
    </row>
    <row r="610" spans="1:17" ht="17.25" x14ac:dyDescent="0.3">
      <c r="A610" s="2" t="s">
        <v>622</v>
      </c>
      <c r="B610" s="2">
        <v>257.19600000000003</v>
      </c>
      <c r="C610" s="2">
        <v>3106.7020000000002</v>
      </c>
      <c r="D610" s="2">
        <v>3136.8490000000002</v>
      </c>
      <c r="E610" s="2">
        <v>2328.6</v>
      </c>
      <c r="F610" s="2">
        <v>356.12</v>
      </c>
      <c r="G610" s="2">
        <v>542</v>
      </c>
      <c r="K610" s="2" t="s">
        <v>622</v>
      </c>
      <c r="L610" s="2">
        <f t="shared" si="17"/>
        <v>2.6240092296996309E-3</v>
      </c>
      <c r="M610" s="2">
        <f t="shared" si="17"/>
        <v>3.9686565721819278E-3</v>
      </c>
      <c r="N610" s="2">
        <f t="shared" si="17"/>
        <v>3.8545921563777341E-3</v>
      </c>
      <c r="O610" s="2">
        <f t="shared" si="16"/>
        <v>-6.6325978867274316E-3</v>
      </c>
      <c r="P610" s="2">
        <f t="shared" si="16"/>
        <v>3.0091280773678619E-3</v>
      </c>
      <c r="Q610" s="2">
        <f t="shared" si="16"/>
        <v>6.8288994283793869E-4</v>
      </c>
    </row>
    <row r="611" spans="1:17" ht="17.25" x14ac:dyDescent="0.3">
      <c r="A611" s="2" t="s">
        <v>623</v>
      </c>
      <c r="B611" s="2">
        <v>255.52600000000001</v>
      </c>
      <c r="C611" s="2">
        <v>3082.2089999999998</v>
      </c>
      <c r="D611" s="2">
        <v>3110.9870000000001</v>
      </c>
      <c r="E611" s="2">
        <v>2321.855</v>
      </c>
      <c r="F611" s="2">
        <v>352.96</v>
      </c>
      <c r="G611" s="2">
        <v>542.52</v>
      </c>
      <c r="K611" s="2" t="s">
        <v>623</v>
      </c>
      <c r="L611" s="2">
        <f t="shared" si="17"/>
        <v>-6.5142744241155626E-3</v>
      </c>
      <c r="M611" s="2">
        <f t="shared" si="17"/>
        <v>-7.9151656481819543E-3</v>
      </c>
      <c r="N611" s="2">
        <f t="shared" si="17"/>
        <v>-8.278753702924746E-3</v>
      </c>
      <c r="O611" s="2">
        <f t="shared" si="16"/>
        <v>-2.9007934620191023E-3</v>
      </c>
      <c r="P611" s="2">
        <f t="shared" si="16"/>
        <v>-8.913016640332394E-3</v>
      </c>
      <c r="Q611" s="2">
        <f t="shared" si="16"/>
        <v>9.5894965486742478E-4</v>
      </c>
    </row>
    <row r="612" spans="1:17" ht="17.25" x14ac:dyDescent="0.3">
      <c r="A612" s="2" t="s">
        <v>624</v>
      </c>
      <c r="B612" s="2">
        <v>256.61700000000002</v>
      </c>
      <c r="C612" s="2">
        <v>3093.3879999999999</v>
      </c>
      <c r="D612" s="2">
        <v>3120.864</v>
      </c>
      <c r="E612" s="2">
        <v>2325.4409999999998</v>
      </c>
      <c r="F612" s="2">
        <v>353.73</v>
      </c>
      <c r="G612" s="2">
        <v>542.05999999999995</v>
      </c>
      <c r="K612" s="2" t="s">
        <v>624</v>
      </c>
      <c r="L612" s="2">
        <f t="shared" si="17"/>
        <v>4.2605352424356369E-3</v>
      </c>
      <c r="M612" s="2">
        <f t="shared" si="17"/>
        <v>3.6203826805483175E-3</v>
      </c>
      <c r="N612" s="2">
        <f t="shared" si="17"/>
        <v>3.1698473760961576E-3</v>
      </c>
      <c r="O612" s="2">
        <f t="shared" si="16"/>
        <v>1.5432633134278007E-3</v>
      </c>
      <c r="P612" s="2">
        <f t="shared" si="16"/>
        <v>2.1791741915535567E-3</v>
      </c>
      <c r="Q612" s="2">
        <f t="shared" si="16"/>
        <v>-8.4825467477234184E-4</v>
      </c>
    </row>
    <row r="613" spans="1:17" ht="17.25" x14ac:dyDescent="0.3">
      <c r="A613" s="2" t="s">
        <v>625</v>
      </c>
      <c r="B613" s="2">
        <v>254.80500000000001</v>
      </c>
      <c r="C613" s="2">
        <v>3065.6210000000001</v>
      </c>
      <c r="D613" s="2">
        <v>3093.6379999999999</v>
      </c>
      <c r="E613" s="2">
        <v>2304.2979999999998</v>
      </c>
      <c r="F613" s="2">
        <v>350.45</v>
      </c>
      <c r="G613" s="2">
        <v>543.04</v>
      </c>
      <c r="K613" s="2" t="s">
        <v>625</v>
      </c>
      <c r="L613" s="2">
        <f t="shared" si="17"/>
        <v>-7.0861542219322615E-3</v>
      </c>
      <c r="M613" s="2">
        <f t="shared" si="17"/>
        <v>-9.0167714079285588E-3</v>
      </c>
      <c r="N613" s="2">
        <f t="shared" si="17"/>
        <v>-8.7621419028440783E-3</v>
      </c>
      <c r="O613" s="2">
        <f t="shared" si="16"/>
        <v>-9.1336237244972196E-3</v>
      </c>
      <c r="P613" s="2">
        <f t="shared" si="16"/>
        <v>-9.3158673103577172E-3</v>
      </c>
      <c r="Q613" s="2">
        <f t="shared" si="16"/>
        <v>1.8062856261202853E-3</v>
      </c>
    </row>
    <row r="614" spans="1:17" ht="17.25" x14ac:dyDescent="0.3">
      <c r="A614" s="2" t="s">
        <v>626</v>
      </c>
      <c r="B614" s="2">
        <v>255.816</v>
      </c>
      <c r="C614" s="2">
        <v>3075.6689999999999</v>
      </c>
      <c r="D614" s="2">
        <v>3103.3220000000001</v>
      </c>
      <c r="E614" s="2">
        <v>2319.9430000000002</v>
      </c>
      <c r="F614" s="2">
        <v>351.38</v>
      </c>
      <c r="G614" s="2">
        <v>541.02</v>
      </c>
      <c r="K614" s="2" t="s">
        <v>626</v>
      </c>
      <c r="L614" s="2">
        <f t="shared" si="17"/>
        <v>3.9598893155616821E-3</v>
      </c>
      <c r="M614" s="2">
        <f t="shared" si="17"/>
        <v>3.2722795914246205E-3</v>
      </c>
      <c r="N614" s="2">
        <f t="shared" si="17"/>
        <v>3.1254059677348067E-3</v>
      </c>
      <c r="O614" s="2">
        <f t="shared" si="16"/>
        <v>6.7665416631896846E-3</v>
      </c>
      <c r="P614" s="2">
        <f t="shared" si="16"/>
        <v>2.650215990573912E-3</v>
      </c>
      <c r="Q614" s="2">
        <f t="shared" si="16"/>
        <v>-3.7267353059915465E-3</v>
      </c>
    </row>
    <row r="615" spans="1:17" ht="17.25" x14ac:dyDescent="0.3">
      <c r="A615" s="2" t="s">
        <v>627</v>
      </c>
      <c r="B615" s="2">
        <v>257.56</v>
      </c>
      <c r="C615" s="2">
        <v>3097.201</v>
      </c>
      <c r="D615" s="2">
        <v>3124.2080000000001</v>
      </c>
      <c r="E615" s="2">
        <v>2326.8130000000001</v>
      </c>
      <c r="F615" s="2">
        <v>353.75</v>
      </c>
      <c r="G615" s="2">
        <v>545.97</v>
      </c>
      <c r="K615" s="2" t="s">
        <v>627</v>
      </c>
      <c r="L615" s="2">
        <f t="shared" si="17"/>
        <v>6.7942666150369035E-3</v>
      </c>
      <c r="M615" s="2">
        <f t="shared" si="17"/>
        <v>6.976361831517508E-3</v>
      </c>
      <c r="N615" s="2">
        <f t="shared" si="17"/>
        <v>6.7076604399343154E-3</v>
      </c>
      <c r="O615" s="2">
        <f t="shared" si="16"/>
        <v>2.9569037003556176E-3</v>
      </c>
      <c r="P615" s="2">
        <f t="shared" si="16"/>
        <v>6.7221900205396423E-3</v>
      </c>
      <c r="Q615" s="2">
        <f t="shared" si="16"/>
        <v>9.1077824405552121E-3</v>
      </c>
    </row>
    <row r="616" spans="1:17" ht="17.25" x14ac:dyDescent="0.3">
      <c r="A616" s="2" t="s">
        <v>628</v>
      </c>
      <c r="B616" s="2">
        <v>260.14100000000002</v>
      </c>
      <c r="C616" s="2">
        <v>3126.54</v>
      </c>
      <c r="D616" s="2">
        <v>3153.9169999999999</v>
      </c>
      <c r="E616" s="2">
        <v>2346.9259999999999</v>
      </c>
      <c r="F616" s="2">
        <v>356.94</v>
      </c>
      <c r="G616" s="2">
        <v>545.48</v>
      </c>
      <c r="K616" s="2" t="s">
        <v>628</v>
      </c>
      <c r="L616" s="2">
        <f t="shared" si="17"/>
        <v>9.9710890421782494E-3</v>
      </c>
      <c r="M616" s="2">
        <f t="shared" si="17"/>
        <v>9.4281613996702873E-3</v>
      </c>
      <c r="N616" s="2">
        <f t="shared" si="17"/>
        <v>9.4643613380860359E-3</v>
      </c>
      <c r="O616" s="2">
        <f t="shared" si="16"/>
        <v>8.6068666483116729E-3</v>
      </c>
      <c r="P616" s="2">
        <f t="shared" si="16"/>
        <v>8.9772514704220541E-3</v>
      </c>
      <c r="Q616" s="2">
        <f t="shared" si="16"/>
        <v>-8.9788819079217319E-4</v>
      </c>
    </row>
    <row r="617" spans="1:17" ht="17.25" x14ac:dyDescent="0.3">
      <c r="A617" s="2" t="s">
        <v>629</v>
      </c>
      <c r="B617" s="2">
        <v>258.94600000000003</v>
      </c>
      <c r="C617" s="2">
        <v>3108.098</v>
      </c>
      <c r="D617" s="2">
        <v>3134.8009999999999</v>
      </c>
      <c r="E617" s="2">
        <v>2342.3789999999999</v>
      </c>
      <c r="F617" s="2">
        <v>354.54</v>
      </c>
      <c r="G617" s="2">
        <v>545.59</v>
      </c>
      <c r="K617" s="2" t="s">
        <v>629</v>
      </c>
      <c r="L617" s="2">
        <f t="shared" si="17"/>
        <v>-4.6042459590562856E-3</v>
      </c>
      <c r="M617" s="2">
        <f t="shared" si="17"/>
        <v>-5.9159982624983343E-3</v>
      </c>
      <c r="N617" s="2">
        <f t="shared" si="17"/>
        <v>-6.0794772089689531E-3</v>
      </c>
      <c r="O617" s="2">
        <f t="shared" si="16"/>
        <v>-1.9393071788131877E-3</v>
      </c>
      <c r="P617" s="2">
        <f t="shared" si="16"/>
        <v>-6.7465258422307883E-3</v>
      </c>
      <c r="Q617" s="2">
        <f t="shared" si="16"/>
        <v>2.0163692590369209E-4</v>
      </c>
    </row>
    <row r="618" spans="1:17" ht="17.25" x14ac:dyDescent="0.3">
      <c r="A618" s="2" t="s">
        <v>630</v>
      </c>
      <c r="B618" s="2">
        <v>255.708</v>
      </c>
      <c r="C618" s="2">
        <v>3074.569</v>
      </c>
      <c r="D618" s="2">
        <v>3099.7739999999999</v>
      </c>
      <c r="E618" s="2">
        <v>2308.971</v>
      </c>
      <c r="F618" s="2">
        <v>350.7</v>
      </c>
      <c r="G618" s="2">
        <v>544.69000000000005</v>
      </c>
      <c r="K618" s="2" t="s">
        <v>630</v>
      </c>
      <c r="L618" s="2">
        <f t="shared" si="17"/>
        <v>-1.2583377281321972E-2</v>
      </c>
      <c r="M618" s="2">
        <f t="shared" si="17"/>
        <v>-1.0846234706663793E-2</v>
      </c>
      <c r="N618" s="2">
        <f t="shared" si="17"/>
        <v>-1.1236489588412724E-2</v>
      </c>
      <c r="O618" s="2">
        <f t="shared" si="16"/>
        <v>-1.4365108836836171E-2</v>
      </c>
      <c r="P618" s="2">
        <f t="shared" si="16"/>
        <v>-1.0890017439506572E-2</v>
      </c>
      <c r="Q618" s="2">
        <f t="shared" si="16"/>
        <v>-1.6509524240078122E-3</v>
      </c>
    </row>
    <row r="619" spans="1:17" ht="17.25" x14ac:dyDescent="0.3">
      <c r="A619" s="2" t="s">
        <v>631</v>
      </c>
      <c r="B619" s="2">
        <v>251.00700000000001</v>
      </c>
      <c r="C619" s="2">
        <v>3020.2840000000001</v>
      </c>
      <c r="D619" s="2">
        <v>3044.3519999999999</v>
      </c>
      <c r="E619" s="2">
        <v>2282.6019999999999</v>
      </c>
      <c r="F619" s="2">
        <v>344.79</v>
      </c>
      <c r="G619" s="2">
        <v>547.54</v>
      </c>
      <c r="K619" s="2" t="s">
        <v>631</v>
      </c>
      <c r="L619" s="2">
        <f t="shared" si="17"/>
        <v>-1.8555341282659121E-2</v>
      </c>
      <c r="M619" s="2">
        <f t="shared" si="17"/>
        <v>-1.781386213274061E-2</v>
      </c>
      <c r="N619" s="2">
        <f t="shared" si="17"/>
        <v>-1.8041134974447814E-2</v>
      </c>
      <c r="O619" s="2">
        <f t="shared" si="16"/>
        <v>-1.1485950413105073E-2</v>
      </c>
      <c r="P619" s="2">
        <f t="shared" si="16"/>
        <v>-1.6995621097355418E-2</v>
      </c>
      <c r="Q619" s="2">
        <f t="shared" si="16"/>
        <v>5.2186928911517327E-3</v>
      </c>
    </row>
    <row r="620" spans="1:17" ht="17.25" x14ac:dyDescent="0.3">
      <c r="A620" s="2" t="s">
        <v>632</v>
      </c>
      <c r="B620" s="2">
        <v>252.815</v>
      </c>
      <c r="C620" s="2">
        <v>3038.72</v>
      </c>
      <c r="D620" s="2">
        <v>3063.261</v>
      </c>
      <c r="E620" s="2">
        <v>2270.1959999999999</v>
      </c>
      <c r="F620" s="2">
        <v>345.72</v>
      </c>
      <c r="G620" s="2">
        <v>548.71</v>
      </c>
      <c r="K620" s="2" t="s">
        <v>632</v>
      </c>
      <c r="L620" s="2">
        <f t="shared" si="17"/>
        <v>7.1771687663391148E-3</v>
      </c>
      <c r="M620" s="2">
        <f t="shared" si="17"/>
        <v>6.085507418582381E-3</v>
      </c>
      <c r="N620" s="2">
        <f t="shared" si="17"/>
        <v>6.191964165010333E-3</v>
      </c>
      <c r="O620" s="2">
        <f t="shared" si="16"/>
        <v>-5.449848952541636E-3</v>
      </c>
      <c r="P620" s="2">
        <f t="shared" si="16"/>
        <v>2.6936628356608594E-3</v>
      </c>
      <c r="Q620" s="2">
        <f t="shared" si="16"/>
        <v>2.1345504113847724E-3</v>
      </c>
    </row>
    <row r="621" spans="1:17" ht="17.25" x14ac:dyDescent="0.3">
      <c r="A621" s="2" t="s">
        <v>633</v>
      </c>
      <c r="B621" s="2">
        <v>256.52499999999998</v>
      </c>
      <c r="C621" s="2">
        <v>3086.4830000000002</v>
      </c>
      <c r="D621" s="2">
        <v>3112.0230000000001</v>
      </c>
      <c r="E621" s="2">
        <v>2302.4209999999998</v>
      </c>
      <c r="F621" s="2">
        <v>351.16</v>
      </c>
      <c r="G621" s="2">
        <v>550</v>
      </c>
      <c r="K621" s="2" t="s">
        <v>633</v>
      </c>
      <c r="L621" s="2">
        <f t="shared" si="17"/>
        <v>1.456812979280997E-2</v>
      </c>
      <c r="M621" s="2">
        <f t="shared" si="17"/>
        <v>1.559588086084851E-2</v>
      </c>
      <c r="N621" s="2">
        <f t="shared" si="17"/>
        <v>1.5792962236046648E-2</v>
      </c>
      <c r="O621" s="2">
        <f t="shared" si="16"/>
        <v>1.4095006648423336E-2</v>
      </c>
      <c r="P621" s="2">
        <f t="shared" si="16"/>
        <v>1.5612761173570355E-2</v>
      </c>
      <c r="Q621" s="2">
        <f t="shared" si="16"/>
        <v>2.3482094324505098E-3</v>
      </c>
    </row>
    <row r="622" spans="1:17" ht="17.25" x14ac:dyDescent="0.3">
      <c r="A622" s="2" t="s">
        <v>634</v>
      </c>
      <c r="B622" s="2">
        <v>256.03399999999999</v>
      </c>
      <c r="C622" s="2">
        <v>3081.547</v>
      </c>
      <c r="D622" s="2">
        <v>3107.03</v>
      </c>
      <c r="E622" s="2">
        <v>2297.6770000000001</v>
      </c>
      <c r="F622" s="2">
        <v>350.86</v>
      </c>
      <c r="G622" s="2">
        <v>548.64</v>
      </c>
      <c r="K622" s="2" t="s">
        <v>634</v>
      </c>
      <c r="L622" s="2">
        <f t="shared" si="17"/>
        <v>-1.9158775875096623E-3</v>
      </c>
      <c r="M622" s="2">
        <f t="shared" si="17"/>
        <v>-1.6005113638186685E-3</v>
      </c>
      <c r="N622" s="2">
        <f t="shared" si="17"/>
        <v>-1.6057110536884522E-3</v>
      </c>
      <c r="O622" s="2">
        <f t="shared" si="16"/>
        <v>-2.0625654852644004E-3</v>
      </c>
      <c r="P622" s="2">
        <f t="shared" si="16"/>
        <v>-8.5467655696902511E-4</v>
      </c>
      <c r="Q622" s="2">
        <f t="shared" si="16"/>
        <v>-2.4757895119060791E-3</v>
      </c>
    </row>
    <row r="623" spans="1:17" ht="17.25" x14ac:dyDescent="0.3">
      <c r="A623" s="2" t="s">
        <v>635</v>
      </c>
      <c r="B623" s="2">
        <v>255.53399999999999</v>
      </c>
      <c r="C623" s="2">
        <v>3075.902</v>
      </c>
      <c r="D623" s="2">
        <v>3101.654</v>
      </c>
      <c r="E623" s="2">
        <v>2316.5300000000002</v>
      </c>
      <c r="F623" s="2">
        <v>350.94</v>
      </c>
      <c r="G623" s="2">
        <v>545.73</v>
      </c>
      <c r="K623" s="2" t="s">
        <v>635</v>
      </c>
      <c r="L623" s="2">
        <f t="shared" si="17"/>
        <v>-1.9547749633064271E-3</v>
      </c>
      <c r="M623" s="2">
        <f t="shared" si="17"/>
        <v>-1.8335520380272641E-3</v>
      </c>
      <c r="N623" s="2">
        <f t="shared" si="17"/>
        <v>-1.731768388779642E-3</v>
      </c>
      <c r="O623" s="2">
        <f t="shared" si="16"/>
        <v>8.1717638212817079E-3</v>
      </c>
      <c r="P623" s="2">
        <f t="shared" si="16"/>
        <v>2.2798518195088491E-4</v>
      </c>
      <c r="Q623" s="2">
        <f t="shared" si="16"/>
        <v>-5.3181407723759122E-3</v>
      </c>
    </row>
    <row r="624" spans="1:17" ht="17.25" x14ac:dyDescent="0.3">
      <c r="A624" s="2" t="s">
        <v>636</v>
      </c>
      <c r="B624" s="2">
        <v>253.995</v>
      </c>
      <c r="C624" s="2">
        <v>3058.9070000000002</v>
      </c>
      <c r="D624" s="2">
        <v>3083.28</v>
      </c>
      <c r="E624" s="2">
        <v>2301.3090000000002</v>
      </c>
      <c r="F624" s="2">
        <v>349</v>
      </c>
      <c r="G624" s="2">
        <v>546.16999999999996</v>
      </c>
      <c r="K624" s="2" t="s">
        <v>636</v>
      </c>
      <c r="L624" s="2">
        <f t="shared" si="17"/>
        <v>-6.0408914120424484E-3</v>
      </c>
      <c r="M624" s="2">
        <f t="shared" si="17"/>
        <v>-5.5405289635785948E-3</v>
      </c>
      <c r="N624" s="2">
        <f t="shared" si="17"/>
        <v>-5.9415521825396667E-3</v>
      </c>
      <c r="O624" s="2">
        <f t="shared" si="16"/>
        <v>-6.5922848861079686E-3</v>
      </c>
      <c r="P624" s="2">
        <f t="shared" si="16"/>
        <v>-5.5433464805627608E-3</v>
      </c>
      <c r="Q624" s="2">
        <f t="shared" si="16"/>
        <v>8.05934653019591E-4</v>
      </c>
    </row>
    <row r="625" spans="1:17" ht="17.25" x14ac:dyDescent="0.3">
      <c r="A625" s="2" t="s">
        <v>637</v>
      </c>
      <c r="B625" s="2">
        <v>256.73899999999998</v>
      </c>
      <c r="C625" s="2">
        <v>3092.97</v>
      </c>
      <c r="D625" s="2">
        <v>3117.3789999999999</v>
      </c>
      <c r="E625" s="2">
        <v>2319.2060000000001</v>
      </c>
      <c r="F625" s="2">
        <v>352.77</v>
      </c>
      <c r="G625" s="2">
        <v>539.29999999999995</v>
      </c>
      <c r="K625" s="2" t="s">
        <v>637</v>
      </c>
      <c r="L625" s="2">
        <f t="shared" si="17"/>
        <v>1.0745422872739496E-2</v>
      </c>
      <c r="M625" s="2">
        <f t="shared" si="17"/>
        <v>1.1074131720420155E-2</v>
      </c>
      <c r="N625" s="2">
        <f t="shared" si="17"/>
        <v>1.0998619257913234E-2</v>
      </c>
      <c r="O625" s="2">
        <f t="shared" si="16"/>
        <v>7.7467942443778526E-3</v>
      </c>
      <c r="P625" s="2">
        <f t="shared" si="16"/>
        <v>1.0744364301007003E-2</v>
      </c>
      <c r="Q625" s="2">
        <f t="shared" si="16"/>
        <v>-1.2658280252072274E-2</v>
      </c>
    </row>
    <row r="626" spans="1:17" ht="17.25" x14ac:dyDescent="0.3">
      <c r="A626" s="2" t="s">
        <v>638</v>
      </c>
      <c r="B626" s="2">
        <v>256.96699999999998</v>
      </c>
      <c r="C626" s="2">
        <v>3093.8789999999999</v>
      </c>
      <c r="D626" s="2">
        <v>3118.8530000000001</v>
      </c>
      <c r="E626" s="2">
        <v>2319.87</v>
      </c>
      <c r="F626" s="2">
        <v>352.71</v>
      </c>
      <c r="G626" s="2">
        <v>546.54</v>
      </c>
      <c r="K626" s="2" t="s">
        <v>638</v>
      </c>
      <c r="L626" s="2">
        <f t="shared" si="17"/>
        <v>8.8766732322032027E-4</v>
      </c>
      <c r="M626" s="2">
        <f t="shared" si="17"/>
        <v>2.938491004194077E-4</v>
      </c>
      <c r="N626" s="2">
        <f t="shared" si="17"/>
        <v>4.7272135720710651E-4</v>
      </c>
      <c r="O626" s="2">
        <f t="shared" si="16"/>
        <v>2.8626390450803285E-4</v>
      </c>
      <c r="P626" s="2">
        <f t="shared" si="16"/>
        <v>-1.7009695567438143E-4</v>
      </c>
      <c r="Q626" s="2">
        <f t="shared" si="16"/>
        <v>1.333549564159231E-2</v>
      </c>
    </row>
    <row r="627" spans="1:17" ht="17.25" x14ac:dyDescent="0.3">
      <c r="A627" s="2" t="s">
        <v>639</v>
      </c>
      <c r="B627" s="2">
        <v>259.125</v>
      </c>
      <c r="C627" s="2">
        <v>3118.4760000000001</v>
      </c>
      <c r="D627" s="2">
        <v>3143.2139999999999</v>
      </c>
      <c r="E627" s="2">
        <v>2330.7730000000001</v>
      </c>
      <c r="F627" s="2">
        <v>355.28</v>
      </c>
      <c r="G627" s="2">
        <v>549.51</v>
      </c>
      <c r="K627" s="2" t="s">
        <v>639</v>
      </c>
      <c r="L627" s="2">
        <f t="shared" si="17"/>
        <v>8.3628987745703043E-3</v>
      </c>
      <c r="M627" s="2">
        <f t="shared" si="17"/>
        <v>7.9187775114650805E-3</v>
      </c>
      <c r="N627" s="2">
        <f t="shared" si="17"/>
        <v>7.780537287302991E-3</v>
      </c>
      <c r="O627" s="2">
        <f t="shared" si="16"/>
        <v>4.6888225887258272E-3</v>
      </c>
      <c r="P627" s="2">
        <f t="shared" si="16"/>
        <v>7.2600214360871718E-3</v>
      </c>
      <c r="Q627" s="2">
        <f t="shared" si="16"/>
        <v>5.4194740554613929E-3</v>
      </c>
    </row>
    <row r="628" spans="1:17" ht="17.25" x14ac:dyDescent="0.3">
      <c r="A628" s="2" t="s">
        <v>640</v>
      </c>
      <c r="B628" s="2">
        <v>259.20800000000003</v>
      </c>
      <c r="C628" s="2">
        <v>3118.3249999999998</v>
      </c>
      <c r="D628" s="2">
        <v>3142.5329999999999</v>
      </c>
      <c r="E628" s="2">
        <v>2326.864</v>
      </c>
      <c r="F628" s="2">
        <v>355.7</v>
      </c>
      <c r="G628" s="2">
        <v>548.91</v>
      </c>
      <c r="K628" s="2" t="s">
        <v>640</v>
      </c>
      <c r="L628" s="2">
        <f t="shared" si="17"/>
        <v>3.2025744341712681E-4</v>
      </c>
      <c r="M628" s="2">
        <f t="shared" si="17"/>
        <v>-4.8422260075398071E-5</v>
      </c>
      <c r="N628" s="2">
        <f t="shared" si="17"/>
        <v>-2.166806913042052E-4</v>
      </c>
      <c r="O628" s="2">
        <f t="shared" si="16"/>
        <v>-1.6785339509253205E-3</v>
      </c>
      <c r="P628" s="2">
        <f t="shared" si="16"/>
        <v>1.1814679705626219E-3</v>
      </c>
      <c r="Q628" s="2">
        <f t="shared" si="16"/>
        <v>-1.0924783956509643E-3</v>
      </c>
    </row>
    <row r="629" spans="1:17" ht="17.25" x14ac:dyDescent="0.3">
      <c r="A629" s="2" t="s">
        <v>641</v>
      </c>
      <c r="B629" s="2">
        <v>259.58300000000003</v>
      </c>
      <c r="C629" s="2">
        <v>3122.2910000000002</v>
      </c>
      <c r="D629" s="2">
        <v>3145.7420000000002</v>
      </c>
      <c r="E629" s="2">
        <v>2328.7379999999998</v>
      </c>
      <c r="F629" s="2">
        <v>356.22</v>
      </c>
      <c r="G629" s="2">
        <v>552</v>
      </c>
      <c r="K629" s="2" t="s">
        <v>641</v>
      </c>
      <c r="L629" s="2">
        <f t="shared" si="17"/>
        <v>1.4456691242186182E-3</v>
      </c>
      <c r="M629" s="2">
        <f t="shared" si="17"/>
        <v>1.2710285439538893E-3</v>
      </c>
      <c r="N629" s="2">
        <f t="shared" si="17"/>
        <v>1.0206297525350294E-3</v>
      </c>
      <c r="O629" s="2">
        <f t="shared" si="16"/>
        <v>8.0505167804822975E-4</v>
      </c>
      <c r="P629" s="2">
        <f t="shared" si="16"/>
        <v>1.4608385562295823E-3</v>
      </c>
      <c r="Q629" s="2">
        <f t="shared" si="16"/>
        <v>5.6135526325107321E-3</v>
      </c>
    </row>
    <row r="630" spans="1:17" ht="17.25" x14ac:dyDescent="0.3">
      <c r="A630" s="2" t="s">
        <v>642</v>
      </c>
      <c r="B630" s="2">
        <v>259.12200000000001</v>
      </c>
      <c r="C630" s="2">
        <v>3123.8159999999998</v>
      </c>
      <c r="D630" s="2">
        <v>3147.7649999999999</v>
      </c>
      <c r="E630" s="2">
        <v>2325.0810000000001</v>
      </c>
      <c r="F630" s="2">
        <v>356.2</v>
      </c>
      <c r="G630" s="2">
        <v>553.79</v>
      </c>
      <c r="K630" s="2" t="s">
        <v>642</v>
      </c>
      <c r="L630" s="2">
        <f t="shared" si="17"/>
        <v>-1.7775040586780477E-3</v>
      </c>
      <c r="M630" s="2">
        <f t="shared" si="17"/>
        <v>4.8830416459466619E-4</v>
      </c>
      <c r="N630" s="2">
        <f t="shared" si="17"/>
        <v>6.428848238915208E-4</v>
      </c>
      <c r="O630" s="2">
        <f t="shared" si="16"/>
        <v>-1.5716127991751705E-3</v>
      </c>
      <c r="P630" s="2">
        <f t="shared" si="16"/>
        <v>-5.6146655078137542E-5</v>
      </c>
      <c r="Q630" s="2">
        <f t="shared" si="16"/>
        <v>3.237507236424797E-3</v>
      </c>
    </row>
    <row r="631" spans="1:17" ht="17.25" x14ac:dyDescent="0.3">
      <c r="A631" s="2" t="s">
        <v>643</v>
      </c>
      <c r="B631" s="2">
        <v>260.15600000000001</v>
      </c>
      <c r="C631" s="2">
        <v>3132.9070000000002</v>
      </c>
      <c r="D631" s="2">
        <v>3157.3470000000002</v>
      </c>
      <c r="E631" s="2">
        <v>2327.9969999999998</v>
      </c>
      <c r="F631" s="2">
        <v>357.32</v>
      </c>
      <c r="G631" s="2">
        <v>555.4</v>
      </c>
      <c r="K631" s="2" t="s">
        <v>643</v>
      </c>
      <c r="L631" s="2">
        <f t="shared" si="17"/>
        <v>3.9824578225937657E-3</v>
      </c>
      <c r="M631" s="2">
        <f t="shared" si="17"/>
        <v>2.905996125335264E-3</v>
      </c>
      <c r="N631" s="2">
        <f t="shared" si="17"/>
        <v>3.0394408145966167E-3</v>
      </c>
      <c r="O631" s="2">
        <f t="shared" si="16"/>
        <v>1.2533640664242895E-3</v>
      </c>
      <c r="P631" s="2">
        <f t="shared" si="16"/>
        <v>3.1393679780773454E-3</v>
      </c>
      <c r="Q631" s="2">
        <f t="shared" si="16"/>
        <v>2.903021359179192E-3</v>
      </c>
    </row>
    <row r="632" spans="1:17" ht="17.25" x14ac:dyDescent="0.3">
      <c r="A632" s="2" t="s">
        <v>644</v>
      </c>
      <c r="B632" s="2">
        <v>259.84100000000001</v>
      </c>
      <c r="C632" s="2">
        <v>3128.973</v>
      </c>
      <c r="D632" s="2">
        <v>3153.1779999999999</v>
      </c>
      <c r="E632" s="2">
        <v>2326.4960000000001</v>
      </c>
      <c r="F632" s="2">
        <v>357.33</v>
      </c>
      <c r="G632" s="2">
        <v>555.64</v>
      </c>
      <c r="K632" s="2" t="s">
        <v>644</v>
      </c>
      <c r="L632" s="2">
        <f t="shared" si="17"/>
        <v>-1.2115455994203828E-3</v>
      </c>
      <c r="M632" s="2">
        <f t="shared" si="17"/>
        <v>-1.2564918259609925E-3</v>
      </c>
      <c r="N632" s="2">
        <f t="shared" si="17"/>
        <v>-1.3212848713912706E-3</v>
      </c>
      <c r="O632" s="2">
        <f t="shared" si="16"/>
        <v>-6.449682283475866E-4</v>
      </c>
      <c r="P632" s="2">
        <f t="shared" si="16"/>
        <v>2.79857272813544E-5</v>
      </c>
      <c r="Q632" s="2">
        <f t="shared" si="16"/>
        <v>4.320276564895309E-4</v>
      </c>
    </row>
    <row r="633" spans="1:17" ht="17.25" x14ac:dyDescent="0.3">
      <c r="A633" s="2" t="s">
        <v>645</v>
      </c>
      <c r="B633" s="2">
        <v>260.04700000000003</v>
      </c>
      <c r="C633" s="2">
        <v>3134.9189999999999</v>
      </c>
      <c r="D633" s="2">
        <v>3159.3629999999998</v>
      </c>
      <c r="E633" s="2">
        <v>2341.183</v>
      </c>
      <c r="F633" s="2">
        <v>358.31</v>
      </c>
      <c r="G633" s="2">
        <v>556.25</v>
      </c>
      <c r="K633" s="2" t="s">
        <v>645</v>
      </c>
      <c r="L633" s="2">
        <f t="shared" si="17"/>
        <v>7.9247842143370661E-4</v>
      </c>
      <c r="M633" s="2">
        <f t="shared" si="17"/>
        <v>1.8985007359422212E-3</v>
      </c>
      <c r="N633" s="2">
        <f t="shared" si="17"/>
        <v>1.9595918598227513E-3</v>
      </c>
      <c r="O633" s="2">
        <f t="shared" si="16"/>
        <v>6.2930841947901328E-3</v>
      </c>
      <c r="P633" s="2">
        <f t="shared" si="16"/>
        <v>2.7388089335076415E-3</v>
      </c>
      <c r="Q633" s="2">
        <f t="shared" si="16"/>
        <v>1.0972309512613521E-3</v>
      </c>
    </row>
    <row r="634" spans="1:17" ht="17.25" x14ac:dyDescent="0.3">
      <c r="A634" s="2" t="s">
        <v>646</v>
      </c>
      <c r="B634" s="2">
        <v>260.29000000000002</v>
      </c>
      <c r="C634" s="2">
        <v>3139.6350000000002</v>
      </c>
      <c r="D634" s="2">
        <v>3163.7959999999998</v>
      </c>
      <c r="E634" s="2">
        <v>2337.4490000000001</v>
      </c>
      <c r="F634" s="2">
        <v>358.86</v>
      </c>
      <c r="G634" s="2">
        <v>559.01</v>
      </c>
      <c r="K634" s="2" t="s">
        <v>646</v>
      </c>
      <c r="L634" s="2">
        <f t="shared" si="17"/>
        <v>9.3401014214045119E-4</v>
      </c>
      <c r="M634" s="2">
        <f t="shared" si="17"/>
        <v>1.5032146947966396E-3</v>
      </c>
      <c r="N634" s="2">
        <f t="shared" si="17"/>
        <v>1.4021474792205169E-3</v>
      </c>
      <c r="O634" s="2">
        <f t="shared" si="16"/>
        <v>-1.5961934141435208E-3</v>
      </c>
      <c r="P634" s="2">
        <f t="shared" si="16"/>
        <v>1.5338067900936281E-3</v>
      </c>
      <c r="Q634" s="2">
        <f t="shared" si="16"/>
        <v>4.9495286022978036E-3</v>
      </c>
    </row>
    <row r="635" spans="1:17" ht="17.25" x14ac:dyDescent="0.3">
      <c r="A635" s="2" t="s">
        <v>647</v>
      </c>
      <c r="B635" s="2">
        <v>259.428</v>
      </c>
      <c r="C635" s="2">
        <v>3126.0140000000001</v>
      </c>
      <c r="D635" s="2">
        <v>3150.2660000000001</v>
      </c>
      <c r="E635" s="2">
        <v>2330.6260000000002</v>
      </c>
      <c r="F635" s="2">
        <v>357.12</v>
      </c>
      <c r="G635" s="2">
        <v>563.37</v>
      </c>
      <c r="K635" s="2" t="s">
        <v>647</v>
      </c>
      <c r="L635" s="2">
        <f t="shared" si="17"/>
        <v>-3.3171865913219634E-3</v>
      </c>
      <c r="M635" s="2">
        <f t="shared" si="17"/>
        <v>-4.3478405692010114E-3</v>
      </c>
      <c r="N635" s="2">
        <f t="shared" si="17"/>
        <v>-4.2856787623666293E-3</v>
      </c>
      <c r="O635" s="2">
        <f t="shared" si="16"/>
        <v>-2.9232627405546552E-3</v>
      </c>
      <c r="P635" s="2">
        <f t="shared" si="16"/>
        <v>-4.860480531629463E-3</v>
      </c>
      <c r="Q635" s="2">
        <f t="shared" si="16"/>
        <v>7.7692438054768331E-3</v>
      </c>
    </row>
    <row r="636" spans="1:17" ht="17.25" x14ac:dyDescent="0.3">
      <c r="A636" s="2" t="s">
        <v>648</v>
      </c>
      <c r="B636" s="2">
        <v>261.77199999999999</v>
      </c>
      <c r="C636" s="2">
        <v>3151.6179999999999</v>
      </c>
      <c r="D636" s="2">
        <v>3176.8409999999999</v>
      </c>
      <c r="E636" s="2">
        <v>2346.2359999999999</v>
      </c>
      <c r="F636" s="2">
        <v>359.94</v>
      </c>
      <c r="G636" s="2">
        <v>562.64</v>
      </c>
      <c r="K636" s="2" t="s">
        <v>648</v>
      </c>
      <c r="L636" s="2">
        <f t="shared" si="17"/>
        <v>8.9946884240550418E-3</v>
      </c>
      <c r="M636" s="2">
        <f t="shared" si="17"/>
        <v>8.1572612016636015E-3</v>
      </c>
      <c r="N636" s="2">
        <f t="shared" si="17"/>
        <v>8.4004131038675212E-3</v>
      </c>
      <c r="O636" s="2">
        <f t="shared" si="16"/>
        <v>6.67544091190031E-3</v>
      </c>
      <c r="P636" s="2">
        <f t="shared" si="16"/>
        <v>7.8654911401656591E-3</v>
      </c>
      <c r="Q636" s="2">
        <f t="shared" si="16"/>
        <v>-1.2966138884618061E-3</v>
      </c>
    </row>
    <row r="637" spans="1:17" ht="17.25" x14ac:dyDescent="0.3">
      <c r="A637" s="2" t="s">
        <v>649</v>
      </c>
      <c r="B637" s="2">
        <v>262.26400000000001</v>
      </c>
      <c r="C637" s="2">
        <v>3155.63</v>
      </c>
      <c r="D637" s="2">
        <v>3181.1410000000001</v>
      </c>
      <c r="E637" s="2">
        <v>2365.134</v>
      </c>
      <c r="F637" s="2">
        <v>360.33</v>
      </c>
      <c r="G637" s="2">
        <v>564.63</v>
      </c>
      <c r="K637" s="2" t="s">
        <v>649</v>
      </c>
      <c r="L637" s="2">
        <f t="shared" si="17"/>
        <v>1.8777341425453287E-3</v>
      </c>
      <c r="M637" s="2">
        <f t="shared" si="17"/>
        <v>1.2721873441812193E-3</v>
      </c>
      <c r="N637" s="2">
        <f t="shared" si="17"/>
        <v>1.3526306477782413E-3</v>
      </c>
      <c r="O637" s="2">
        <f t="shared" si="16"/>
        <v>8.022338026038689E-3</v>
      </c>
      <c r="P637" s="2">
        <f t="shared" si="16"/>
        <v>1.0829273414518781E-3</v>
      </c>
      <c r="Q637" s="2">
        <f t="shared" si="16"/>
        <v>3.5306573708195899E-3</v>
      </c>
    </row>
    <row r="638" spans="1:17" ht="17.25" x14ac:dyDescent="0.3">
      <c r="A638" s="2" t="s">
        <v>650</v>
      </c>
      <c r="B638" s="2">
        <v>262.14600000000002</v>
      </c>
      <c r="C638" s="2">
        <v>3156.422</v>
      </c>
      <c r="D638" s="2">
        <v>3182.6709999999998</v>
      </c>
      <c r="E638" s="2">
        <v>2370.3629999999998</v>
      </c>
      <c r="F638" s="2">
        <v>360.35</v>
      </c>
      <c r="G638" s="2">
        <v>559.98</v>
      </c>
      <c r="K638" s="2" t="s">
        <v>650</v>
      </c>
      <c r="L638" s="2">
        <f t="shared" si="17"/>
        <v>-4.5002956462170118E-4</v>
      </c>
      <c r="M638" s="2">
        <f t="shared" si="17"/>
        <v>2.5094850427542781E-4</v>
      </c>
      <c r="N638" s="2">
        <f t="shared" si="17"/>
        <v>4.8084388083147189E-4</v>
      </c>
      <c r="O638" s="2">
        <f t="shared" si="16"/>
        <v>2.2084280172576243E-3</v>
      </c>
      <c r="P638" s="2">
        <f t="shared" si="16"/>
        <v>5.5503135941492587E-5</v>
      </c>
      <c r="Q638" s="2">
        <f t="shared" si="16"/>
        <v>-8.2695805648720366E-3</v>
      </c>
    </row>
    <row r="639" spans="1:17" ht="17.25" x14ac:dyDescent="0.3">
      <c r="A639" s="2" t="s">
        <v>651</v>
      </c>
      <c r="B639" s="2">
        <v>261.71600000000001</v>
      </c>
      <c r="C639" s="2">
        <v>3150.6729999999998</v>
      </c>
      <c r="D639" s="2">
        <v>3178.172</v>
      </c>
      <c r="E639" s="2">
        <v>2374.6680000000001</v>
      </c>
      <c r="F639" s="2">
        <v>359.83</v>
      </c>
      <c r="G639" s="2">
        <v>566.03</v>
      </c>
      <c r="K639" s="2" t="s">
        <v>651</v>
      </c>
      <c r="L639" s="2">
        <f t="shared" si="17"/>
        <v>-1.6416540866552864E-3</v>
      </c>
      <c r="M639" s="2">
        <f t="shared" si="17"/>
        <v>-1.8230267951242496E-3</v>
      </c>
      <c r="N639" s="2">
        <f t="shared" si="17"/>
        <v>-1.4145926098905193E-3</v>
      </c>
      <c r="O639" s="2">
        <f t="shared" si="16"/>
        <v>1.8145302659524631E-3</v>
      </c>
      <c r="P639" s="2">
        <f t="shared" si="16"/>
        <v>-1.4440836745439611E-3</v>
      </c>
      <c r="Q639" s="2">
        <f t="shared" si="16"/>
        <v>1.0746011526403976E-2</v>
      </c>
    </row>
    <row r="640" spans="1:17" ht="17.25" x14ac:dyDescent="0.3">
      <c r="A640" s="2" t="s">
        <v>652</v>
      </c>
      <c r="B640" s="2">
        <v>263.00299999999999</v>
      </c>
      <c r="C640" s="2">
        <v>3161.799</v>
      </c>
      <c r="D640" s="2">
        <v>3189.7139999999999</v>
      </c>
      <c r="E640" s="2">
        <v>2387.3560000000002</v>
      </c>
      <c r="F640" s="2">
        <v>361.29</v>
      </c>
      <c r="G640" s="2">
        <v>568</v>
      </c>
      <c r="K640" s="2" t="s">
        <v>652</v>
      </c>
      <c r="L640" s="2">
        <f t="shared" si="17"/>
        <v>4.9054925811624628E-3</v>
      </c>
      <c r="M640" s="2">
        <f t="shared" si="17"/>
        <v>3.5250885932498477E-3</v>
      </c>
      <c r="N640" s="2">
        <f t="shared" si="17"/>
        <v>3.6250688657322172E-3</v>
      </c>
      <c r="O640" s="2">
        <f t="shared" si="16"/>
        <v>5.3288391761912024E-3</v>
      </c>
      <c r="P640" s="2">
        <f t="shared" si="16"/>
        <v>4.0492622445915671E-3</v>
      </c>
      <c r="Q640" s="2">
        <f t="shared" si="16"/>
        <v>3.4743383890374346E-3</v>
      </c>
    </row>
    <row r="641" spans="1:17" ht="17.25" x14ac:dyDescent="0.3">
      <c r="A641" s="2" t="s">
        <v>653</v>
      </c>
      <c r="B641" s="2">
        <v>263.26400000000001</v>
      </c>
      <c r="C641" s="2">
        <v>3167.1129999999998</v>
      </c>
      <c r="D641" s="2">
        <v>3195.1680000000001</v>
      </c>
      <c r="E641" s="2">
        <v>2384.8330000000001</v>
      </c>
      <c r="F641" s="2">
        <v>361.98</v>
      </c>
      <c r="G641" s="2">
        <v>566.14</v>
      </c>
      <c r="K641" s="2" t="s">
        <v>653</v>
      </c>
      <c r="L641" s="2">
        <f t="shared" si="17"/>
        <v>9.9189202970695334E-4</v>
      </c>
      <c r="M641" s="2">
        <f t="shared" si="17"/>
        <v>1.6792779702985428E-3</v>
      </c>
      <c r="N641" s="2">
        <f t="shared" si="17"/>
        <v>1.708411001656529E-3</v>
      </c>
      <c r="O641" s="2">
        <f t="shared" si="16"/>
        <v>-1.0573764932901852E-3</v>
      </c>
      <c r="P641" s="2">
        <f t="shared" si="16"/>
        <v>1.9080017402277605E-3</v>
      </c>
      <c r="Q641" s="2">
        <f t="shared" si="16"/>
        <v>-3.2800212805712547E-3</v>
      </c>
    </row>
    <row r="642" spans="1:17" ht="17.25" x14ac:dyDescent="0.3">
      <c r="A642" s="2" t="s">
        <v>654</v>
      </c>
      <c r="B642" s="2">
        <v>263.82</v>
      </c>
      <c r="C642" s="2">
        <v>3174.241</v>
      </c>
      <c r="D642" s="2">
        <v>3203.5880000000002</v>
      </c>
      <c r="E642" s="2">
        <v>2392.9899999999998</v>
      </c>
      <c r="F642" s="2">
        <v>363.1</v>
      </c>
      <c r="G642" s="2">
        <v>566.86</v>
      </c>
      <c r="K642" s="2" t="s">
        <v>654</v>
      </c>
      <c r="L642" s="2">
        <f t="shared" si="17"/>
        <v>2.1097214342535864E-3</v>
      </c>
      <c r="M642" s="2">
        <f t="shared" si="17"/>
        <v>2.2481012736559336E-3</v>
      </c>
      <c r="N642" s="2">
        <f t="shared" si="17"/>
        <v>2.6317630676544468E-3</v>
      </c>
      <c r="O642" s="2">
        <f t="shared" si="16"/>
        <v>3.4145291381486587E-3</v>
      </c>
      <c r="P642" s="2">
        <f t="shared" si="16"/>
        <v>3.0893167395644738E-3</v>
      </c>
      <c r="Q642" s="2">
        <f t="shared" si="16"/>
        <v>1.2709622187481173E-3</v>
      </c>
    </row>
    <row r="643" spans="1:17" ht="17.25" x14ac:dyDescent="0.3">
      <c r="A643" s="2" t="s">
        <v>655</v>
      </c>
      <c r="B643" s="2">
        <v>263.60700000000003</v>
      </c>
      <c r="C643" s="2">
        <v>3170.8119999999999</v>
      </c>
      <c r="D643" s="2">
        <v>3200.66</v>
      </c>
      <c r="E643" s="2">
        <v>2389.652</v>
      </c>
      <c r="F643" s="2">
        <v>362.46</v>
      </c>
      <c r="G643" s="2">
        <v>564.96</v>
      </c>
      <c r="K643" s="2" t="s">
        <v>655</v>
      </c>
      <c r="L643" s="2">
        <f t="shared" si="17"/>
        <v>-8.0769475805997359E-4</v>
      </c>
      <c r="M643" s="2">
        <f t="shared" si="17"/>
        <v>-1.0808421407411117E-3</v>
      </c>
      <c r="N643" s="2">
        <f t="shared" si="17"/>
        <v>-9.1439313531083144E-4</v>
      </c>
      <c r="O643" s="2">
        <f t="shared" si="16"/>
        <v>-1.3958814153358645E-3</v>
      </c>
      <c r="P643" s="2">
        <f t="shared" si="16"/>
        <v>-1.7641550415854468E-3</v>
      </c>
      <c r="Q643" s="2">
        <f t="shared" si="16"/>
        <v>-3.3574274792522729E-3</v>
      </c>
    </row>
    <row r="644" spans="1:17" ht="17.25" x14ac:dyDescent="0.3">
      <c r="A644" s="2" t="s">
        <v>656</v>
      </c>
      <c r="B644" s="2">
        <v>262.76799999999997</v>
      </c>
      <c r="C644" s="2">
        <v>3161.8449999999998</v>
      </c>
      <c r="D644" s="2">
        <v>3191.9189999999999</v>
      </c>
      <c r="E644" s="2">
        <v>2386.89</v>
      </c>
      <c r="F644" s="2">
        <v>361.39</v>
      </c>
      <c r="G644" s="2">
        <v>560.84</v>
      </c>
      <c r="K644" s="2" t="s">
        <v>656</v>
      </c>
      <c r="L644" s="2">
        <f t="shared" si="17"/>
        <v>-3.1878440675088271E-3</v>
      </c>
      <c r="M644" s="2">
        <f t="shared" si="17"/>
        <v>-2.831988529637286E-3</v>
      </c>
      <c r="N644" s="2">
        <f t="shared" si="17"/>
        <v>-2.7347352133357816E-3</v>
      </c>
      <c r="O644" s="2">
        <f t="shared" si="16"/>
        <v>-1.1564853016423626E-3</v>
      </c>
      <c r="P644" s="2">
        <f t="shared" si="16"/>
        <v>-2.9564157749577546E-3</v>
      </c>
      <c r="Q644" s="2">
        <f t="shared" si="16"/>
        <v>-7.3192723271455762E-3</v>
      </c>
    </row>
    <row r="645" spans="1:17" ht="17.25" x14ac:dyDescent="0.3">
      <c r="A645" s="2" t="s">
        <v>657</v>
      </c>
      <c r="B645" s="2">
        <v>261.55900000000003</v>
      </c>
      <c r="C645" s="2">
        <v>3149.97</v>
      </c>
      <c r="D645" s="2">
        <v>3180.306</v>
      </c>
      <c r="E645" s="2">
        <v>2373.9870000000001</v>
      </c>
      <c r="F645" s="2">
        <v>360.42</v>
      </c>
      <c r="G645" s="2">
        <v>552.20000000000005</v>
      </c>
      <c r="K645" s="2" t="s">
        <v>657</v>
      </c>
      <c r="L645" s="2">
        <f t="shared" si="17"/>
        <v>-4.6116341239965664E-3</v>
      </c>
      <c r="M645" s="2">
        <f t="shared" si="17"/>
        <v>-3.7627889952709381E-3</v>
      </c>
      <c r="N645" s="2">
        <f t="shared" si="17"/>
        <v>-3.6448847480219371E-3</v>
      </c>
      <c r="O645" s="2">
        <f t="shared" si="17"/>
        <v>-5.4204431629401029E-3</v>
      </c>
      <c r="P645" s="2">
        <f t="shared" si="17"/>
        <v>-2.6876895136220824E-3</v>
      </c>
      <c r="Q645" s="2">
        <f t="shared" si="17"/>
        <v>-1.5525360356876128E-2</v>
      </c>
    </row>
    <row r="646" spans="1:17" ht="17.25" x14ac:dyDescent="0.3">
      <c r="A646" s="2" t="s">
        <v>658</v>
      </c>
      <c r="B646" s="2">
        <v>257.88299999999998</v>
      </c>
      <c r="C646" s="2">
        <v>3105.9140000000002</v>
      </c>
      <c r="D646" s="2">
        <v>3135.8470000000002</v>
      </c>
      <c r="E646" s="2">
        <v>2352.614</v>
      </c>
      <c r="F646" s="2">
        <v>355.99</v>
      </c>
      <c r="G646" s="2">
        <v>560.38</v>
      </c>
      <c r="K646" s="2" t="s">
        <v>658</v>
      </c>
      <c r="L646" s="2">
        <f t="shared" ref="L646:Q688" si="18">LN(B646)-LN(B645)</f>
        <v>-1.4153885778632969E-2</v>
      </c>
      <c r="M646" s="2">
        <f t="shared" si="18"/>
        <v>-1.4084892984639552E-2</v>
      </c>
      <c r="N646" s="2">
        <f t="shared" si="18"/>
        <v>-1.4078105545046071E-2</v>
      </c>
      <c r="O646" s="2">
        <f t="shared" si="18"/>
        <v>-9.0437697932195249E-3</v>
      </c>
      <c r="P646" s="2">
        <f t="shared" si="18"/>
        <v>-1.236737752026329E-2</v>
      </c>
      <c r="Q646" s="2">
        <f t="shared" si="18"/>
        <v>1.4704825536218102E-2</v>
      </c>
    </row>
    <row r="647" spans="1:17" ht="17.25" x14ac:dyDescent="0.3">
      <c r="A647" s="2" t="s">
        <v>659</v>
      </c>
      <c r="B647" s="2">
        <v>260.43299999999999</v>
      </c>
      <c r="C647" s="2">
        <v>3134.6219999999998</v>
      </c>
      <c r="D647" s="2">
        <v>3164.8319999999999</v>
      </c>
      <c r="E647" s="2">
        <v>2358.7159999999999</v>
      </c>
      <c r="F647" s="2">
        <v>358.53</v>
      </c>
      <c r="G647" s="2">
        <v>564.69000000000005</v>
      </c>
      <c r="K647" s="2" t="s">
        <v>659</v>
      </c>
      <c r="L647" s="2">
        <f t="shared" si="18"/>
        <v>9.8396367231092796E-3</v>
      </c>
      <c r="M647" s="2">
        <f t="shared" si="18"/>
        <v>9.2005566545285689E-3</v>
      </c>
      <c r="N647" s="2">
        <f t="shared" si="18"/>
        <v>9.2006605859253909E-3</v>
      </c>
      <c r="O647" s="2">
        <f t="shared" si="18"/>
        <v>2.5903527929473924E-3</v>
      </c>
      <c r="P647" s="2">
        <f t="shared" si="18"/>
        <v>7.1096979770377544E-3</v>
      </c>
      <c r="Q647" s="2">
        <f t="shared" si="18"/>
        <v>7.6617829719234365E-3</v>
      </c>
    </row>
    <row r="648" spans="1:17" ht="17.25" x14ac:dyDescent="0.3">
      <c r="A648" s="2" t="s">
        <v>660</v>
      </c>
      <c r="B648" s="2">
        <v>261.892</v>
      </c>
      <c r="C648" s="2">
        <v>3153.9850000000001</v>
      </c>
      <c r="D648" s="2">
        <v>3185.0349999999999</v>
      </c>
      <c r="E648" s="2">
        <v>2363.029</v>
      </c>
      <c r="F648" s="2">
        <v>360.62</v>
      </c>
      <c r="G648" s="2">
        <v>566.08000000000004</v>
      </c>
      <c r="K648" s="2" t="s">
        <v>660</v>
      </c>
      <c r="L648" s="2">
        <f t="shared" si="18"/>
        <v>5.5865746215149059E-3</v>
      </c>
      <c r="M648" s="2">
        <f t="shared" si="18"/>
        <v>6.1581400114150142E-3</v>
      </c>
      <c r="N648" s="2">
        <f t="shared" si="18"/>
        <v>6.3633043561424074E-3</v>
      </c>
      <c r="O648" s="2">
        <f t="shared" si="18"/>
        <v>1.8268674820571817E-3</v>
      </c>
      <c r="P648" s="2">
        <f t="shared" si="18"/>
        <v>5.8124338013225696E-3</v>
      </c>
      <c r="Q648" s="2">
        <f t="shared" si="18"/>
        <v>2.4585029672241632E-3</v>
      </c>
    </row>
    <row r="649" spans="1:17" ht="17.25" x14ac:dyDescent="0.3">
      <c r="A649" s="2" t="s">
        <v>661</v>
      </c>
      <c r="B649" s="2">
        <v>261.51600000000002</v>
      </c>
      <c r="C649" s="2">
        <v>3150.4949999999999</v>
      </c>
      <c r="D649" s="2">
        <v>3182.2890000000002</v>
      </c>
      <c r="E649" s="2">
        <v>2369.393</v>
      </c>
      <c r="F649" s="2">
        <v>360.61</v>
      </c>
      <c r="G649" s="2">
        <v>571.74</v>
      </c>
      <c r="K649" s="2" t="s">
        <v>661</v>
      </c>
      <c r="L649" s="2">
        <f t="shared" si="18"/>
        <v>-1.4367379355251231E-3</v>
      </c>
      <c r="M649" s="2">
        <f t="shared" si="18"/>
        <v>-1.1071493149312772E-3</v>
      </c>
      <c r="N649" s="2">
        <f t="shared" si="18"/>
        <v>-8.6252880181447722E-4</v>
      </c>
      <c r="O649" s="2">
        <f t="shared" si="18"/>
        <v>2.6895335353493977E-3</v>
      </c>
      <c r="P649" s="2">
        <f t="shared" si="18"/>
        <v>-2.7730405004255942E-5</v>
      </c>
      <c r="Q649" s="2">
        <f t="shared" si="18"/>
        <v>9.9489316167318265E-3</v>
      </c>
    </row>
    <row r="650" spans="1:17" ht="17.25" x14ac:dyDescent="0.3">
      <c r="A650" s="2" t="s">
        <v>662</v>
      </c>
      <c r="B650" s="2">
        <v>263.10700000000003</v>
      </c>
      <c r="C650" s="2">
        <v>3166.4</v>
      </c>
      <c r="D650" s="2">
        <v>3198.9169999999999</v>
      </c>
      <c r="E650" s="2">
        <v>2380.0949999999998</v>
      </c>
      <c r="F650" s="2">
        <v>362.47</v>
      </c>
      <c r="G650" s="2">
        <v>572.95000000000005</v>
      </c>
      <c r="K650" s="2" t="s">
        <v>662</v>
      </c>
      <c r="L650" s="2">
        <f t="shared" si="18"/>
        <v>6.0653264439309851E-3</v>
      </c>
      <c r="M650" s="2">
        <f t="shared" si="18"/>
        <v>5.0357125171256456E-3</v>
      </c>
      <c r="N650" s="2">
        <f t="shared" si="18"/>
        <v>5.2115658498621542E-3</v>
      </c>
      <c r="O650" s="2">
        <f t="shared" si="18"/>
        <v>4.506598653422067E-3</v>
      </c>
      <c r="P650" s="2">
        <f t="shared" si="18"/>
        <v>5.1446703061381882E-3</v>
      </c>
      <c r="Q650" s="2">
        <f t="shared" si="18"/>
        <v>2.1141102843049708E-3</v>
      </c>
    </row>
    <row r="651" spans="1:17" ht="17.25" x14ac:dyDescent="0.3">
      <c r="A651" s="2" t="s">
        <v>663</v>
      </c>
      <c r="B651" s="2">
        <v>264.37</v>
      </c>
      <c r="C651" s="2">
        <v>3178.433</v>
      </c>
      <c r="D651" s="2">
        <v>3211.2730000000001</v>
      </c>
      <c r="E651" s="2">
        <v>2386.241</v>
      </c>
      <c r="F651" s="2">
        <v>363.9</v>
      </c>
      <c r="G651" s="2">
        <v>570.1</v>
      </c>
      <c r="K651" s="2" t="s">
        <v>663</v>
      </c>
      <c r="L651" s="2">
        <f t="shared" si="18"/>
        <v>4.7888435465424095E-3</v>
      </c>
      <c r="M651" s="2">
        <f t="shared" si="18"/>
        <v>3.7930121806191153E-3</v>
      </c>
      <c r="N651" s="2">
        <f t="shared" si="18"/>
        <v>3.8551167134901476E-3</v>
      </c>
      <c r="O651" s="2">
        <f t="shared" si="18"/>
        <v>2.5789215893867734E-3</v>
      </c>
      <c r="P651" s="2">
        <f t="shared" si="18"/>
        <v>3.9373923687584522E-3</v>
      </c>
      <c r="Q651" s="2">
        <f t="shared" si="18"/>
        <v>-4.9866688349204935E-3</v>
      </c>
    </row>
    <row r="652" spans="1:17" ht="17.25" x14ac:dyDescent="0.3">
      <c r="A652" s="2" t="s">
        <v>664</v>
      </c>
      <c r="B652" s="2">
        <v>264.37599999999998</v>
      </c>
      <c r="C652" s="2">
        <v>3178.9160000000002</v>
      </c>
      <c r="D652" s="2">
        <v>3211.19</v>
      </c>
      <c r="E652" s="2">
        <v>2396.404</v>
      </c>
      <c r="F652" s="2">
        <v>364.17</v>
      </c>
      <c r="G652" s="2">
        <v>569.86</v>
      </c>
      <c r="K652" s="2" t="s">
        <v>664</v>
      </c>
      <c r="L652" s="2">
        <f t="shared" si="18"/>
        <v>2.2695207150924546E-5</v>
      </c>
      <c r="M652" s="2">
        <f t="shared" si="18"/>
        <v>1.5195012919200224E-4</v>
      </c>
      <c r="N652" s="2">
        <f t="shared" si="18"/>
        <v>-2.5846781834815147E-5</v>
      </c>
      <c r="O652" s="2">
        <f t="shared" si="18"/>
        <v>4.2499559541262499E-3</v>
      </c>
      <c r="P652" s="2">
        <f t="shared" si="18"/>
        <v>7.416869597074438E-4</v>
      </c>
      <c r="Q652" s="2">
        <f t="shared" si="18"/>
        <v>-4.210674120956881E-4</v>
      </c>
    </row>
    <row r="653" spans="1:17" ht="17.25" x14ac:dyDescent="0.3">
      <c r="A653" s="2" t="s">
        <v>665</v>
      </c>
      <c r="B653" s="2">
        <v>264.57400000000001</v>
      </c>
      <c r="C653" s="2">
        <v>3178.4789999999998</v>
      </c>
      <c r="D653" s="2">
        <v>3210.5039999999999</v>
      </c>
      <c r="E653" s="2">
        <v>2401.5830000000001</v>
      </c>
      <c r="F653" s="2">
        <v>364.1</v>
      </c>
      <c r="G653" s="2">
        <v>572.20000000000005</v>
      </c>
      <c r="K653" s="2" t="s">
        <v>665</v>
      </c>
      <c r="L653" s="2">
        <f t="shared" si="18"/>
        <v>7.4865302674353984E-4</v>
      </c>
      <c r="M653" s="2">
        <f t="shared" si="18"/>
        <v>-1.374776935172406E-4</v>
      </c>
      <c r="N653" s="2">
        <f t="shared" si="18"/>
        <v>-2.1365079139812337E-4</v>
      </c>
      <c r="O653" s="2">
        <f t="shared" si="18"/>
        <v>2.1588228610882609E-3</v>
      </c>
      <c r="P653" s="2">
        <f t="shared" si="18"/>
        <v>-1.9223639643417556E-4</v>
      </c>
      <c r="Q653" s="2">
        <f t="shared" si="18"/>
        <v>4.0978639905695502E-3</v>
      </c>
    </row>
    <row r="654" spans="1:17" ht="17.25" x14ac:dyDescent="0.3">
      <c r="A654" s="2" t="s">
        <v>666</v>
      </c>
      <c r="B654" s="2">
        <v>263.76499999999999</v>
      </c>
      <c r="C654" s="2">
        <v>3171.357</v>
      </c>
      <c r="D654" s="2">
        <v>3202.2109999999998</v>
      </c>
      <c r="E654" s="2">
        <v>2398.6979999999999</v>
      </c>
      <c r="F654" s="2">
        <v>363.09</v>
      </c>
      <c r="G654" s="2">
        <v>569</v>
      </c>
      <c r="K654" s="2" t="s">
        <v>666</v>
      </c>
      <c r="L654" s="2">
        <f t="shared" si="18"/>
        <v>-3.0624301150048439E-3</v>
      </c>
      <c r="M654" s="2">
        <f t="shared" si="18"/>
        <v>-2.2432084817580744E-3</v>
      </c>
      <c r="N654" s="2">
        <f t="shared" si="18"/>
        <v>-2.5864254447824919E-3</v>
      </c>
      <c r="O654" s="2">
        <f t="shared" si="18"/>
        <v>-1.2020131102170595E-3</v>
      </c>
      <c r="P654" s="2">
        <f t="shared" si="18"/>
        <v>-2.7778177627659772E-3</v>
      </c>
      <c r="Q654" s="2">
        <f t="shared" si="18"/>
        <v>-5.6081464896795552E-3</v>
      </c>
    </row>
    <row r="655" spans="1:17" ht="17.25" x14ac:dyDescent="0.3">
      <c r="A655" s="2" t="s">
        <v>667</v>
      </c>
      <c r="B655" s="2">
        <v>264.84199999999998</v>
      </c>
      <c r="C655" s="2">
        <v>3182.8270000000002</v>
      </c>
      <c r="D655" s="2">
        <v>3214.5010000000002</v>
      </c>
      <c r="E655" s="2">
        <v>2407.442</v>
      </c>
      <c r="F655" s="2">
        <v>363.92</v>
      </c>
      <c r="G655" s="2">
        <v>568.11</v>
      </c>
      <c r="K655" s="2" t="s">
        <v>667</v>
      </c>
      <c r="L655" s="2">
        <f t="shared" si="18"/>
        <v>4.0748665464400702E-3</v>
      </c>
      <c r="M655" s="2">
        <f t="shared" si="18"/>
        <v>3.6102235812052186E-3</v>
      </c>
      <c r="N655" s="2">
        <f t="shared" si="18"/>
        <v>3.8306269716681385E-3</v>
      </c>
      <c r="O655" s="2">
        <f t="shared" si="18"/>
        <v>3.6386828713075303E-3</v>
      </c>
      <c r="P655" s="2">
        <f t="shared" si="18"/>
        <v>2.2833258431269599E-3</v>
      </c>
      <c r="Q655" s="2">
        <f t="shared" si="18"/>
        <v>-1.5653721834070211E-3</v>
      </c>
    </row>
    <row r="656" spans="1:17" ht="17.25" x14ac:dyDescent="0.3">
      <c r="A656" s="2" t="s">
        <v>668</v>
      </c>
      <c r="B656" s="2">
        <v>266.64400000000001</v>
      </c>
      <c r="C656" s="2">
        <v>3202.0050000000001</v>
      </c>
      <c r="D656" s="2">
        <v>3233.8150000000001</v>
      </c>
      <c r="E656" s="2">
        <v>2396.6570000000002</v>
      </c>
      <c r="F656" s="2">
        <v>365.76</v>
      </c>
      <c r="G656" s="2">
        <v>572.41999999999996</v>
      </c>
      <c r="K656" s="2" t="s">
        <v>668</v>
      </c>
      <c r="L656" s="2">
        <f t="shared" si="18"/>
        <v>6.7810136296353463E-3</v>
      </c>
      <c r="M656" s="2">
        <f t="shared" si="18"/>
        <v>6.0073805154452486E-3</v>
      </c>
      <c r="N656" s="2">
        <f t="shared" si="18"/>
        <v>5.9904191286737074E-3</v>
      </c>
      <c r="O656" s="2">
        <f t="shared" si="18"/>
        <v>-4.4899233418229656E-3</v>
      </c>
      <c r="P656" s="2">
        <f t="shared" si="18"/>
        <v>5.0433173446968738E-3</v>
      </c>
      <c r="Q656" s="2">
        <f t="shared" si="18"/>
        <v>7.5579257299418501E-3</v>
      </c>
    </row>
    <row r="657" spans="1:17" ht="17.25" x14ac:dyDescent="0.3">
      <c r="A657" s="2" t="s">
        <v>669</v>
      </c>
      <c r="B657" s="2">
        <v>266.97300000000001</v>
      </c>
      <c r="C657" s="2">
        <v>3205.846</v>
      </c>
      <c r="D657" s="2">
        <v>3237.5810000000001</v>
      </c>
      <c r="E657" s="2">
        <v>2402.1570000000002</v>
      </c>
      <c r="F657" s="2">
        <v>366.07</v>
      </c>
      <c r="G657" s="2">
        <v>569.86</v>
      </c>
      <c r="K657" s="2" t="s">
        <v>669</v>
      </c>
      <c r="L657" s="2">
        <f t="shared" si="18"/>
        <v>1.2330943042959674E-3</v>
      </c>
      <c r="M657" s="2">
        <f t="shared" si="18"/>
        <v>1.1988420017985391E-3</v>
      </c>
      <c r="N657" s="2">
        <f t="shared" si="18"/>
        <v>1.1638911990967671E-3</v>
      </c>
      <c r="O657" s="2">
        <f t="shared" si="18"/>
        <v>2.2922340429269994E-3</v>
      </c>
      <c r="P657" s="2">
        <f t="shared" si="18"/>
        <v>8.4719133826549609E-4</v>
      </c>
      <c r="Q657" s="2">
        <f t="shared" si="18"/>
        <v>-4.482271047424824E-3</v>
      </c>
    </row>
    <row r="658" spans="1:17" ht="17.25" x14ac:dyDescent="0.3">
      <c r="A658" s="2" t="s">
        <v>670</v>
      </c>
      <c r="B658" s="2">
        <v>266.02</v>
      </c>
      <c r="C658" s="2">
        <v>3198.1559999999999</v>
      </c>
      <c r="D658" s="2">
        <v>3230.29</v>
      </c>
      <c r="E658" s="2">
        <v>2391.9470000000001</v>
      </c>
      <c r="F658" s="2">
        <v>365.24</v>
      </c>
      <c r="G658" s="2">
        <v>573.1</v>
      </c>
      <c r="K658" s="2" t="s">
        <v>670</v>
      </c>
      <c r="L658" s="2">
        <f t="shared" si="18"/>
        <v>-3.5760357662590891E-3</v>
      </c>
      <c r="M658" s="2">
        <f t="shared" si="18"/>
        <v>-2.4016243893107969E-3</v>
      </c>
      <c r="N658" s="2">
        <f t="shared" si="18"/>
        <v>-2.254529531677818E-3</v>
      </c>
      <c r="O658" s="2">
        <f t="shared" si="18"/>
        <v>-4.2594050676685313E-3</v>
      </c>
      <c r="P658" s="2">
        <f t="shared" si="18"/>
        <v>-2.2699001965715837E-3</v>
      </c>
      <c r="Q658" s="2">
        <f t="shared" si="18"/>
        <v>5.669504932250824E-3</v>
      </c>
    </row>
    <row r="659" spans="1:17" ht="17.25" x14ac:dyDescent="0.3">
      <c r="A659" s="2" t="s">
        <v>671</v>
      </c>
      <c r="B659" s="2">
        <v>266.83499999999998</v>
      </c>
      <c r="C659" s="2">
        <v>3205.4949999999999</v>
      </c>
      <c r="D659" s="2">
        <v>3237.357</v>
      </c>
      <c r="E659" s="2">
        <v>2387.6990000000001</v>
      </c>
      <c r="F659" s="2">
        <v>365.8</v>
      </c>
      <c r="G659" s="2">
        <v>573.79</v>
      </c>
      <c r="K659" s="2" t="s">
        <v>671</v>
      </c>
      <c r="L659" s="2">
        <f t="shared" si="18"/>
        <v>3.0589959201927641E-3</v>
      </c>
      <c r="M659" s="2">
        <f t="shared" si="18"/>
        <v>2.2921309150589764E-3</v>
      </c>
      <c r="N659" s="2">
        <f t="shared" si="18"/>
        <v>2.1853396799471625E-3</v>
      </c>
      <c r="O659" s="2">
        <f t="shared" si="18"/>
        <v>-1.7775379676709946E-3</v>
      </c>
      <c r="P659" s="2">
        <f t="shared" si="18"/>
        <v>1.5320642086260605E-3</v>
      </c>
      <c r="Q659" s="2">
        <f t="shared" si="18"/>
        <v>1.2032541625606186E-3</v>
      </c>
    </row>
    <row r="660" spans="1:17" ht="17.25" x14ac:dyDescent="0.3">
      <c r="A660" s="2" t="s">
        <v>672</v>
      </c>
      <c r="B660" s="2">
        <v>264.351</v>
      </c>
      <c r="C660" s="2">
        <v>3176.8380000000002</v>
      </c>
      <c r="D660" s="2">
        <v>3209.35</v>
      </c>
      <c r="E660" s="2">
        <v>2371.0889999999999</v>
      </c>
      <c r="F660" s="2">
        <v>362.15</v>
      </c>
      <c r="G660" s="2">
        <v>572.91999999999996</v>
      </c>
      <c r="K660" s="2" t="s">
        <v>672</v>
      </c>
      <c r="L660" s="2">
        <f t="shared" si="18"/>
        <v>-9.3527243074102984E-3</v>
      </c>
      <c r="M660" s="2">
        <f t="shared" si="18"/>
        <v>-8.9801621390463993E-3</v>
      </c>
      <c r="N660" s="2">
        <f t="shared" si="18"/>
        <v>-8.6888317401978554E-3</v>
      </c>
      <c r="O660" s="2">
        <f t="shared" si="18"/>
        <v>-6.9807974015692054E-3</v>
      </c>
      <c r="P660" s="2">
        <f t="shared" si="18"/>
        <v>-1.002824531543034E-2</v>
      </c>
      <c r="Q660" s="2">
        <f t="shared" si="18"/>
        <v>-1.5173848085883179E-3</v>
      </c>
    </row>
    <row r="661" spans="1:17" ht="17.25" x14ac:dyDescent="0.3">
      <c r="A661" s="2" t="s">
        <v>673</v>
      </c>
      <c r="B661" s="2">
        <v>266.71499999999997</v>
      </c>
      <c r="C661" s="2">
        <v>3209.6120000000001</v>
      </c>
      <c r="D661" s="2">
        <v>3241.9749999999999</v>
      </c>
      <c r="E661" s="2">
        <v>2376.6990000000001</v>
      </c>
      <c r="F661" s="2">
        <v>365.59</v>
      </c>
      <c r="G661" s="2">
        <v>573.22</v>
      </c>
      <c r="K661" s="2" t="s">
        <v>673</v>
      </c>
      <c r="L661" s="2">
        <f t="shared" si="18"/>
        <v>8.9029070380881592E-3</v>
      </c>
      <c r="M661" s="2">
        <f t="shared" si="18"/>
        <v>1.0263695076288215E-2</v>
      </c>
      <c r="N661" s="2">
        <f t="shared" si="18"/>
        <v>1.0114287568654845E-2</v>
      </c>
      <c r="O661" s="2">
        <f t="shared" si="18"/>
        <v>2.36320687059699E-3</v>
      </c>
      <c r="P661" s="2">
        <f t="shared" si="18"/>
        <v>9.4539962669859534E-3</v>
      </c>
      <c r="Q661" s="2">
        <f t="shared" si="18"/>
        <v>5.2349626895775714E-4</v>
      </c>
    </row>
    <row r="662" spans="1:17" ht="17.25" x14ac:dyDescent="0.3">
      <c r="A662" s="2" t="s">
        <v>674</v>
      </c>
      <c r="B662" s="2">
        <v>268.351</v>
      </c>
      <c r="C662" s="2">
        <v>3225.9180000000001</v>
      </c>
      <c r="D662" s="2">
        <v>3259.1669999999999</v>
      </c>
      <c r="E662" s="2">
        <v>2396.6010000000001</v>
      </c>
      <c r="F662" s="2">
        <v>367.51</v>
      </c>
      <c r="G662" s="2">
        <v>574.86</v>
      </c>
      <c r="K662" s="2" t="s">
        <v>674</v>
      </c>
      <c r="L662" s="2">
        <f t="shared" si="18"/>
        <v>6.1151525164904186E-3</v>
      </c>
      <c r="M662" s="2">
        <f t="shared" si="18"/>
        <v>5.0675033429303795E-3</v>
      </c>
      <c r="N662" s="2">
        <f t="shared" si="18"/>
        <v>5.288929260625963E-3</v>
      </c>
      <c r="O662" s="2">
        <f t="shared" si="18"/>
        <v>8.338933370341195E-3</v>
      </c>
      <c r="P662" s="2">
        <f t="shared" si="18"/>
        <v>5.2380422587141595E-3</v>
      </c>
      <c r="Q662" s="2">
        <f t="shared" si="18"/>
        <v>2.8569457102154416E-3</v>
      </c>
    </row>
    <row r="663" spans="1:17" ht="17.25" x14ac:dyDescent="0.3">
      <c r="A663" s="2" t="s">
        <v>675</v>
      </c>
      <c r="B663" s="2">
        <v>267.988</v>
      </c>
      <c r="C663" s="2">
        <v>3216.605</v>
      </c>
      <c r="D663" s="2">
        <v>3249.7510000000002</v>
      </c>
      <c r="E663" s="2">
        <v>2388.5039999999999</v>
      </c>
      <c r="F663" s="2">
        <v>367.13</v>
      </c>
      <c r="G663" s="2">
        <v>576.72</v>
      </c>
      <c r="K663" s="2" t="s">
        <v>675</v>
      </c>
      <c r="L663" s="2">
        <f t="shared" si="18"/>
        <v>-1.3536217035374776E-3</v>
      </c>
      <c r="M663" s="2">
        <f t="shared" si="18"/>
        <v>-2.891105390506965E-3</v>
      </c>
      <c r="N663" s="2">
        <f t="shared" si="18"/>
        <v>-2.8932632331279962E-3</v>
      </c>
      <c r="O663" s="2">
        <f t="shared" si="18"/>
        <v>-3.3842549862681537E-3</v>
      </c>
      <c r="P663" s="2">
        <f t="shared" si="18"/>
        <v>-1.0345204015314025E-3</v>
      </c>
      <c r="Q663" s="2">
        <f t="shared" si="18"/>
        <v>3.2303472054859839E-3</v>
      </c>
    </row>
    <row r="664" spans="1:17" ht="17.25" x14ac:dyDescent="0.3">
      <c r="A664" s="2" t="s">
        <v>676</v>
      </c>
      <c r="B664" s="2">
        <v>267.995</v>
      </c>
      <c r="C664" s="2">
        <v>3216.1329999999998</v>
      </c>
      <c r="D664" s="2">
        <v>3248.6759999999999</v>
      </c>
      <c r="E664" s="2">
        <v>2367.3690000000001</v>
      </c>
      <c r="F664" s="2">
        <v>367.26</v>
      </c>
      <c r="G664" s="2">
        <v>577.87</v>
      </c>
      <c r="K664" s="2" t="s">
        <v>676</v>
      </c>
      <c r="L664" s="2">
        <f t="shared" si="18"/>
        <v>2.6120231426673968E-5</v>
      </c>
      <c r="M664" s="2">
        <f t="shared" si="18"/>
        <v>-1.4674933157365899E-4</v>
      </c>
      <c r="N664" s="2">
        <f t="shared" si="18"/>
        <v>-3.3084929931703755E-4</v>
      </c>
      <c r="O664" s="2">
        <f t="shared" si="18"/>
        <v>-8.8880166198714861E-3</v>
      </c>
      <c r="P664" s="2">
        <f t="shared" si="18"/>
        <v>3.540353255298001E-4</v>
      </c>
      <c r="Q664" s="2">
        <f t="shared" si="18"/>
        <v>1.992049784411698E-3</v>
      </c>
    </row>
    <row r="665" spans="1:17" ht="17.25" x14ac:dyDescent="0.3">
      <c r="A665" s="2" t="s">
        <v>677</v>
      </c>
      <c r="B665" s="2">
        <v>266.77699999999999</v>
      </c>
      <c r="C665" s="2">
        <v>3200.37</v>
      </c>
      <c r="D665" s="2">
        <v>3232.366</v>
      </c>
      <c r="E665" s="2">
        <v>2352.2069999999999</v>
      </c>
      <c r="F665" s="2">
        <v>365.72</v>
      </c>
      <c r="G665" s="2">
        <v>579.53</v>
      </c>
      <c r="K665" s="2" t="s">
        <v>677</v>
      </c>
      <c r="L665" s="2">
        <f t="shared" si="18"/>
        <v>-4.5552201915111112E-3</v>
      </c>
      <c r="M665" s="2">
        <f t="shared" si="18"/>
        <v>-4.9132780613643234E-3</v>
      </c>
      <c r="N665" s="2">
        <f t="shared" si="18"/>
        <v>-5.0331519009549908E-3</v>
      </c>
      <c r="O665" s="2">
        <f t="shared" si="18"/>
        <v>-6.4251755500430718E-3</v>
      </c>
      <c r="P665" s="2">
        <f t="shared" si="18"/>
        <v>-4.2020307948078539E-3</v>
      </c>
      <c r="Q665" s="2">
        <f t="shared" si="18"/>
        <v>2.8685003252926222E-3</v>
      </c>
    </row>
    <row r="666" spans="1:17" ht="17.25" x14ac:dyDescent="0.3">
      <c r="A666" s="2" t="s">
        <v>678</v>
      </c>
      <c r="B666" s="2">
        <v>265.41699999999997</v>
      </c>
      <c r="C666" s="2">
        <v>3180.7289999999998</v>
      </c>
      <c r="D666" s="2">
        <v>3213.6149999999998</v>
      </c>
      <c r="E666" s="2">
        <v>2342.4690000000001</v>
      </c>
      <c r="F666" s="2">
        <v>363.51</v>
      </c>
      <c r="G666" s="2">
        <v>575.38</v>
      </c>
      <c r="K666" s="2" t="s">
        <v>678</v>
      </c>
      <c r="L666" s="2">
        <f t="shared" si="18"/>
        <v>-5.1109293244442355E-3</v>
      </c>
      <c r="M666" s="2">
        <f t="shared" si="18"/>
        <v>-6.156012319205928E-3</v>
      </c>
      <c r="N666" s="2">
        <f t="shared" si="18"/>
        <v>-5.8179051071736154E-3</v>
      </c>
      <c r="O666" s="2">
        <f t="shared" si="18"/>
        <v>-4.1485350495706896E-3</v>
      </c>
      <c r="P666" s="2">
        <f t="shared" si="18"/>
        <v>-6.0612063846852138E-3</v>
      </c>
      <c r="Q666" s="2">
        <f t="shared" si="18"/>
        <v>-7.1867381215868775E-3</v>
      </c>
    </row>
    <row r="667" spans="1:17" ht="17.25" x14ac:dyDescent="0.3">
      <c r="A667" s="2" t="s">
        <v>679</v>
      </c>
      <c r="B667" s="2">
        <v>261.43299999999999</v>
      </c>
      <c r="C667" s="2">
        <v>3129.703</v>
      </c>
      <c r="D667" s="2">
        <v>3161.3710000000001</v>
      </c>
      <c r="E667" s="2">
        <v>2320.3910000000001</v>
      </c>
      <c r="F667" s="2">
        <v>357.69</v>
      </c>
      <c r="G667" s="2">
        <v>569.17999999999995</v>
      </c>
      <c r="K667" s="2" t="s">
        <v>679</v>
      </c>
      <c r="L667" s="2">
        <f t="shared" si="18"/>
        <v>-1.5124137577059216E-2</v>
      </c>
      <c r="M667" s="2">
        <f t="shared" si="18"/>
        <v>-1.6172303931439203E-2</v>
      </c>
      <c r="N667" s="2">
        <f t="shared" si="18"/>
        <v>-1.6390677446528557E-2</v>
      </c>
      <c r="O667" s="2">
        <f t="shared" si="18"/>
        <v>-9.4697953575835214E-3</v>
      </c>
      <c r="P667" s="2">
        <f t="shared" si="18"/>
        <v>-1.6140117425390343E-2</v>
      </c>
      <c r="Q667" s="2">
        <f t="shared" si="18"/>
        <v>-1.0833963520497925E-2</v>
      </c>
    </row>
    <row r="668" spans="1:17" ht="17.25" x14ac:dyDescent="0.3">
      <c r="A668" s="2" t="s">
        <v>680</v>
      </c>
      <c r="B668" s="2">
        <v>263.75900000000001</v>
      </c>
      <c r="C668" s="2">
        <v>3162.4850000000001</v>
      </c>
      <c r="D668" s="2">
        <v>3194.2579999999998</v>
      </c>
      <c r="E668" s="2">
        <v>2322.1010000000001</v>
      </c>
      <c r="F668" s="2">
        <v>360.64</v>
      </c>
      <c r="G668" s="2">
        <v>570.17999999999995</v>
      </c>
      <c r="K668" s="2" t="s">
        <v>680</v>
      </c>
      <c r="L668" s="2">
        <f t="shared" si="18"/>
        <v>8.8577709034556307E-3</v>
      </c>
      <c r="M668" s="2">
        <f t="shared" si="18"/>
        <v>1.0419999088405518E-2</v>
      </c>
      <c r="N668" s="2">
        <f t="shared" si="18"/>
        <v>1.0349028718485087E-2</v>
      </c>
      <c r="O668" s="2">
        <f t="shared" si="18"/>
        <v>7.3667335445382065E-4</v>
      </c>
      <c r="P668" s="2">
        <f t="shared" si="18"/>
        <v>8.2135413652615341E-3</v>
      </c>
      <c r="Q668" s="2">
        <f t="shared" si="18"/>
        <v>1.7553718873362101E-3</v>
      </c>
    </row>
    <row r="669" spans="1:17" ht="17.25" x14ac:dyDescent="0.3">
      <c r="A669" s="2" t="s">
        <v>681</v>
      </c>
      <c r="B669" s="2">
        <v>266.40899999999999</v>
      </c>
      <c r="C669" s="2">
        <v>3194.518</v>
      </c>
      <c r="D669" s="2">
        <v>3226.652</v>
      </c>
      <c r="E669" s="2">
        <v>2350.6419999999998</v>
      </c>
      <c r="F669" s="2">
        <v>363.91</v>
      </c>
      <c r="G669" s="2">
        <v>574.95000000000005</v>
      </c>
      <c r="K669" s="2" t="s">
        <v>681</v>
      </c>
      <c r="L669" s="2">
        <f t="shared" si="18"/>
        <v>9.9969144485179129E-3</v>
      </c>
      <c r="M669" s="2">
        <f t="shared" si="18"/>
        <v>1.0078104769615237E-2</v>
      </c>
      <c r="N669" s="2">
        <f t="shared" si="18"/>
        <v>1.009024416906712E-2</v>
      </c>
      <c r="O669" s="2">
        <f t="shared" si="18"/>
        <v>1.2216103020338487E-2</v>
      </c>
      <c r="P669" s="2">
        <f t="shared" si="18"/>
        <v>9.0263534660763867E-3</v>
      </c>
      <c r="Q669" s="2">
        <f t="shared" si="18"/>
        <v>8.3309800433948311E-3</v>
      </c>
    </row>
    <row r="670" spans="1:17" ht="17.25" x14ac:dyDescent="0.3">
      <c r="A670" s="2" t="s">
        <v>682</v>
      </c>
      <c r="B670" s="2">
        <v>267.262</v>
      </c>
      <c r="C670" s="2">
        <v>3204.7730000000001</v>
      </c>
      <c r="D670" s="2">
        <v>3237.8310000000001</v>
      </c>
      <c r="E670" s="2">
        <v>2361.0479999999998</v>
      </c>
      <c r="F670" s="2">
        <v>365.58</v>
      </c>
      <c r="G670" s="2">
        <v>579.82000000000005</v>
      </c>
      <c r="K670" s="2" t="s">
        <v>682</v>
      </c>
      <c r="L670" s="2">
        <f t="shared" si="18"/>
        <v>3.1967287951033541E-3</v>
      </c>
      <c r="M670" s="2">
        <f t="shared" si="18"/>
        <v>3.2050453022200998E-3</v>
      </c>
      <c r="N670" s="2">
        <f t="shared" si="18"/>
        <v>3.4585940263056614E-3</v>
      </c>
      <c r="O670" s="2">
        <f t="shared" si="18"/>
        <v>4.417105929775289E-3</v>
      </c>
      <c r="P670" s="2">
        <f t="shared" si="18"/>
        <v>4.5785491709695592E-3</v>
      </c>
      <c r="Q670" s="2">
        <f t="shared" si="18"/>
        <v>8.4346300512834205E-3</v>
      </c>
    </row>
    <row r="671" spans="1:17" ht="17.25" x14ac:dyDescent="0.3">
      <c r="A671" s="2" t="s">
        <v>683</v>
      </c>
      <c r="B671" s="2">
        <v>269.58800000000002</v>
      </c>
      <c r="C671" s="2">
        <v>3232.2190000000001</v>
      </c>
      <c r="D671" s="2">
        <v>3265.9780000000001</v>
      </c>
      <c r="E671" s="2">
        <v>2352.7959999999998</v>
      </c>
      <c r="F671" s="2">
        <v>367.89</v>
      </c>
      <c r="G671" s="2">
        <v>580.6</v>
      </c>
      <c r="K671" s="2" t="s">
        <v>683</v>
      </c>
      <c r="L671" s="2">
        <f t="shared" si="18"/>
        <v>8.6654169873163767E-3</v>
      </c>
      <c r="M671" s="2">
        <f t="shared" si="18"/>
        <v>8.5276372330191919E-3</v>
      </c>
      <c r="N671" s="2">
        <f t="shared" si="18"/>
        <v>8.655597275193827E-3</v>
      </c>
      <c r="O671" s="2">
        <f t="shared" si="18"/>
        <v>-3.5011801110078622E-3</v>
      </c>
      <c r="P671" s="2">
        <f t="shared" si="18"/>
        <v>6.2988469535865121E-3</v>
      </c>
      <c r="Q671" s="2">
        <f t="shared" si="18"/>
        <v>1.3443410445725945E-3</v>
      </c>
    </row>
    <row r="672" spans="1:17" ht="17.25" x14ac:dyDescent="0.3">
      <c r="A672" s="2" t="s">
        <v>684</v>
      </c>
      <c r="B672" s="2">
        <v>270.12200000000001</v>
      </c>
      <c r="C672" s="2">
        <v>3240.2260000000001</v>
      </c>
      <c r="D672" s="2">
        <v>3273.808</v>
      </c>
      <c r="E672" s="2">
        <v>2344.6350000000002</v>
      </c>
      <c r="F672" s="2">
        <v>367.68</v>
      </c>
      <c r="G672" s="2">
        <v>581.61</v>
      </c>
      <c r="K672" s="2" t="s">
        <v>684</v>
      </c>
      <c r="L672" s="2">
        <f t="shared" si="18"/>
        <v>1.9788411341412626E-3</v>
      </c>
      <c r="M672" s="2">
        <f t="shared" si="18"/>
        <v>2.474182193784813E-3</v>
      </c>
      <c r="N672" s="2">
        <f t="shared" si="18"/>
        <v>2.394574911603442E-3</v>
      </c>
      <c r="O672" s="2">
        <f t="shared" si="18"/>
        <v>-3.4746686905515745E-3</v>
      </c>
      <c r="P672" s="2">
        <f t="shared" si="18"/>
        <v>-5.7098578165337699E-4</v>
      </c>
      <c r="Q672" s="2">
        <f t="shared" si="18"/>
        <v>1.7380684286960602E-3</v>
      </c>
    </row>
    <row r="673" spans="1:17" ht="17.25" x14ac:dyDescent="0.3">
      <c r="A673" s="2" t="s">
        <v>685</v>
      </c>
      <c r="B673" s="2">
        <v>269.12200000000001</v>
      </c>
      <c r="C673" s="2">
        <v>3227.4609999999998</v>
      </c>
      <c r="D673" s="2">
        <v>3262.69</v>
      </c>
      <c r="E673" s="2">
        <v>2319.9769999999999</v>
      </c>
      <c r="F673" s="2">
        <v>365.53</v>
      </c>
      <c r="G673" s="2">
        <v>578.21</v>
      </c>
      <c r="K673" s="2" t="s">
        <v>685</v>
      </c>
      <c r="L673" s="2">
        <f t="shared" si="18"/>
        <v>-3.7089004099382095E-3</v>
      </c>
      <c r="M673" s="2">
        <f t="shared" si="18"/>
        <v>-3.947320448453695E-3</v>
      </c>
      <c r="N673" s="2">
        <f t="shared" si="18"/>
        <v>-3.4018248676392915E-3</v>
      </c>
      <c r="O673" s="2">
        <f t="shared" si="18"/>
        <v>-1.0572467627672388E-2</v>
      </c>
      <c r="P673" s="2">
        <f t="shared" si="18"/>
        <v>-5.8646394955177428E-3</v>
      </c>
      <c r="Q673" s="2">
        <f t="shared" si="18"/>
        <v>-5.862995532923243E-3</v>
      </c>
    </row>
    <row r="674" spans="1:17" ht="17.25" x14ac:dyDescent="0.3">
      <c r="A674" s="2" t="s">
        <v>686</v>
      </c>
      <c r="B674" s="2">
        <v>268.94</v>
      </c>
      <c r="C674" s="2">
        <v>3228.277</v>
      </c>
      <c r="D674" s="2">
        <v>3264.069</v>
      </c>
      <c r="E674" s="2">
        <v>2330.8119999999999</v>
      </c>
      <c r="F674" s="2">
        <v>366.05</v>
      </c>
      <c r="G674" s="2">
        <v>583.46</v>
      </c>
      <c r="K674" s="2" t="s">
        <v>686</v>
      </c>
      <c r="L674" s="2">
        <f t="shared" si="18"/>
        <v>-6.7650199025770519E-4</v>
      </c>
      <c r="M674" s="2">
        <f t="shared" si="18"/>
        <v>2.5279836460079252E-4</v>
      </c>
      <c r="N674" s="2">
        <f t="shared" si="18"/>
        <v>4.225680833389589E-4</v>
      </c>
      <c r="O674" s="2">
        <f t="shared" si="18"/>
        <v>4.6594328844413724E-3</v>
      </c>
      <c r="P674" s="2">
        <f t="shared" si="18"/>
        <v>1.421580927778443E-3</v>
      </c>
      <c r="Q674" s="2">
        <f t="shared" si="18"/>
        <v>9.0387730481928941E-3</v>
      </c>
    </row>
    <row r="675" spans="1:17" ht="17.25" x14ac:dyDescent="0.3">
      <c r="A675" s="2" t="s">
        <v>687</v>
      </c>
      <c r="B675" s="2">
        <v>271.01100000000002</v>
      </c>
      <c r="C675" s="2">
        <v>3249.2860000000001</v>
      </c>
      <c r="D675" s="2">
        <v>3286.8359999999998</v>
      </c>
      <c r="E675" s="2">
        <v>2349.9789999999998</v>
      </c>
      <c r="F675" s="2">
        <v>368.91</v>
      </c>
      <c r="G675" s="2">
        <v>586.41999999999996</v>
      </c>
      <c r="K675" s="2" t="s">
        <v>687</v>
      </c>
      <c r="L675" s="2">
        <f t="shared" si="18"/>
        <v>7.6711040661123775E-3</v>
      </c>
      <c r="M675" s="2">
        <f t="shared" si="18"/>
        <v>6.4867215238919584E-3</v>
      </c>
      <c r="N675" s="2">
        <f t="shared" si="18"/>
        <v>6.9508233331294633E-3</v>
      </c>
      <c r="O675" s="2">
        <f t="shared" si="18"/>
        <v>8.1896872255127207E-3</v>
      </c>
      <c r="P675" s="2">
        <f t="shared" si="18"/>
        <v>7.7827757598143421E-3</v>
      </c>
      <c r="Q675" s="2">
        <f t="shared" si="18"/>
        <v>5.0603588683415524E-3</v>
      </c>
    </row>
    <row r="676" spans="1:17" ht="17.25" x14ac:dyDescent="0.3">
      <c r="A676" s="2" t="s">
        <v>688</v>
      </c>
      <c r="B676" s="2">
        <v>269.827</v>
      </c>
      <c r="C676" s="2">
        <v>3227.7429999999999</v>
      </c>
      <c r="D676" s="2">
        <v>3264.5729999999999</v>
      </c>
      <c r="E676" s="2">
        <v>2351.2370000000001</v>
      </c>
      <c r="F676" s="2">
        <v>366.14</v>
      </c>
      <c r="G676" s="2">
        <v>585.76</v>
      </c>
      <c r="K676" s="2" t="s">
        <v>688</v>
      </c>
      <c r="L676" s="2">
        <f t="shared" si="18"/>
        <v>-4.3783975662776697E-3</v>
      </c>
      <c r="M676" s="2">
        <f t="shared" si="18"/>
        <v>-6.6521485210877529E-3</v>
      </c>
      <c r="N676" s="2">
        <f t="shared" si="18"/>
        <v>-6.7964267523397126E-3</v>
      </c>
      <c r="O676" s="2">
        <f t="shared" si="18"/>
        <v>5.351806979412288E-4</v>
      </c>
      <c r="P676" s="2">
        <f t="shared" si="18"/>
        <v>-7.5369379295970873E-3</v>
      </c>
      <c r="Q676" s="2">
        <f t="shared" si="18"/>
        <v>-1.1261070309105392E-3</v>
      </c>
    </row>
    <row r="677" spans="1:17" ht="17.25" x14ac:dyDescent="0.3">
      <c r="A677" s="2" t="s">
        <v>689</v>
      </c>
      <c r="B677" s="2">
        <v>270.59500000000003</v>
      </c>
      <c r="C677" s="2">
        <v>3235.6680000000001</v>
      </c>
      <c r="D677" s="2">
        <v>3273.143</v>
      </c>
      <c r="E677" s="2">
        <v>2376.7579999999998</v>
      </c>
      <c r="F677" s="2">
        <v>367.52</v>
      </c>
      <c r="G677" s="2">
        <v>585.99</v>
      </c>
      <c r="K677" s="2" t="s">
        <v>689</v>
      </c>
      <c r="L677" s="2">
        <f t="shared" si="18"/>
        <v>2.8422252129169934E-3</v>
      </c>
      <c r="M677" s="2">
        <f t="shared" si="18"/>
        <v>2.4522667586790448E-3</v>
      </c>
      <c r="N677" s="2">
        <f t="shared" si="18"/>
        <v>2.6217122030782747E-3</v>
      </c>
      <c r="O677" s="2">
        <f t="shared" si="18"/>
        <v>1.0795801548355577E-2</v>
      </c>
      <c r="P677" s="2">
        <f t="shared" si="18"/>
        <v>3.7619650179196995E-3</v>
      </c>
      <c r="Q677" s="2">
        <f t="shared" si="18"/>
        <v>3.925752130635729E-4</v>
      </c>
    </row>
    <row r="678" spans="1:17" ht="17.25" x14ac:dyDescent="0.3">
      <c r="A678" s="2" t="s">
        <v>690</v>
      </c>
      <c r="B678" s="2">
        <v>271.79000000000002</v>
      </c>
      <c r="C678" s="2">
        <v>3251.5520000000001</v>
      </c>
      <c r="D678" s="2">
        <v>3289.2310000000002</v>
      </c>
      <c r="E678" s="2">
        <v>2382.3609999999999</v>
      </c>
      <c r="F678" s="2">
        <v>368.98</v>
      </c>
      <c r="G678" s="2">
        <v>587.55999999999995</v>
      </c>
      <c r="K678" s="2" t="s">
        <v>690</v>
      </c>
      <c r="L678" s="2">
        <f t="shared" si="18"/>
        <v>4.4064711730884554E-3</v>
      </c>
      <c r="M678" s="2">
        <f t="shared" si="18"/>
        <v>4.8970226823250584E-3</v>
      </c>
      <c r="N678" s="2">
        <f t="shared" si="18"/>
        <v>4.9031134861614589E-3</v>
      </c>
      <c r="O678" s="2">
        <f t="shared" si="18"/>
        <v>2.3546385743813403E-3</v>
      </c>
      <c r="P678" s="2">
        <f t="shared" si="18"/>
        <v>3.9647030888305679E-3</v>
      </c>
      <c r="Q678" s="2">
        <f t="shared" si="18"/>
        <v>2.6756438782236103E-3</v>
      </c>
    </row>
    <row r="679" spans="1:17" ht="17.25" x14ac:dyDescent="0.3">
      <c r="A679" s="2" t="s">
        <v>691</v>
      </c>
      <c r="B679" s="2">
        <v>271.28500000000003</v>
      </c>
      <c r="C679" s="2">
        <v>3243.9810000000002</v>
      </c>
      <c r="D679" s="2">
        <v>3282.6379999999999</v>
      </c>
      <c r="E679" s="2">
        <v>2381.7979999999998</v>
      </c>
      <c r="F679" s="2">
        <v>368.71</v>
      </c>
      <c r="G679" s="2">
        <v>587.46</v>
      </c>
      <c r="K679" s="2" t="s">
        <v>691</v>
      </c>
      <c r="L679" s="2">
        <f t="shared" si="18"/>
        <v>-1.8597804927757977E-3</v>
      </c>
      <c r="M679" s="2">
        <f t="shared" si="18"/>
        <v>-2.331141548673088E-3</v>
      </c>
      <c r="N679" s="2">
        <f t="shared" si="18"/>
        <v>-2.0064314160332941E-3</v>
      </c>
      <c r="O679" s="2">
        <f t="shared" si="18"/>
        <v>-2.3634811626571661E-4</v>
      </c>
      <c r="P679" s="2">
        <f t="shared" si="18"/>
        <v>-7.3201483565288328E-4</v>
      </c>
      <c r="Q679" s="2">
        <f t="shared" si="18"/>
        <v>-1.7020986917870573E-4</v>
      </c>
    </row>
    <row r="680" spans="1:17" ht="17.25" x14ac:dyDescent="0.3">
      <c r="A680" s="2" t="s">
        <v>692</v>
      </c>
      <c r="B680" s="2">
        <v>273.08699999999999</v>
      </c>
      <c r="C680" s="2">
        <v>3261.9050000000002</v>
      </c>
      <c r="D680" s="2">
        <v>3301.1170000000002</v>
      </c>
      <c r="E680" s="2">
        <v>2391.7249999999999</v>
      </c>
      <c r="F680" s="2">
        <v>370.21</v>
      </c>
      <c r="G680" s="2">
        <v>585.47</v>
      </c>
      <c r="K680" s="2" t="s">
        <v>692</v>
      </c>
      <c r="L680" s="2">
        <f t="shared" si="18"/>
        <v>6.6204969467467123E-3</v>
      </c>
      <c r="M680" s="2">
        <f t="shared" si="18"/>
        <v>5.5101012681468831E-3</v>
      </c>
      <c r="N680" s="2">
        <f t="shared" si="18"/>
        <v>5.6135286095475578E-3</v>
      </c>
      <c r="O680" s="2">
        <f t="shared" si="18"/>
        <v>4.1591982737010369E-3</v>
      </c>
      <c r="P680" s="2">
        <f t="shared" si="18"/>
        <v>4.0599850063181009E-3</v>
      </c>
      <c r="Q680" s="2">
        <f t="shared" si="18"/>
        <v>-3.3932151268860622E-3</v>
      </c>
    </row>
    <row r="681" spans="1:17" ht="17.25" x14ac:dyDescent="0.3">
      <c r="A681" s="2" t="s">
        <v>693</v>
      </c>
      <c r="B681" s="2">
        <v>272.53399999999999</v>
      </c>
      <c r="C681" s="2">
        <v>3258.0039999999999</v>
      </c>
      <c r="D681" s="2">
        <v>3296.67</v>
      </c>
      <c r="E681" s="2">
        <v>2372.4520000000002</v>
      </c>
      <c r="F681" s="2">
        <v>369.37</v>
      </c>
      <c r="G681" s="2">
        <v>584.75</v>
      </c>
      <c r="K681" s="2" t="s">
        <v>693</v>
      </c>
      <c r="L681" s="2">
        <f t="shared" si="18"/>
        <v>-2.0270487732441111E-3</v>
      </c>
      <c r="M681" s="2">
        <f t="shared" si="18"/>
        <v>-1.1966426112710593E-3</v>
      </c>
      <c r="N681" s="2">
        <f t="shared" si="18"/>
        <v>-1.3480279595015077E-3</v>
      </c>
      <c r="O681" s="2">
        <f t="shared" si="18"/>
        <v>-8.0908434497324322E-3</v>
      </c>
      <c r="P681" s="2">
        <f t="shared" si="18"/>
        <v>-2.2715605105574355E-3</v>
      </c>
      <c r="Q681" s="2">
        <f t="shared" si="18"/>
        <v>-1.2305380028605484E-3</v>
      </c>
    </row>
    <row r="682" spans="1:17" ht="17.25" x14ac:dyDescent="0.3">
      <c r="A682" s="2" t="s">
        <v>694</v>
      </c>
      <c r="B682" s="2">
        <v>272.536</v>
      </c>
      <c r="C682" s="2">
        <v>3257.002</v>
      </c>
      <c r="D682" s="2">
        <v>3296.3049999999998</v>
      </c>
      <c r="E682" s="2">
        <v>2380.96</v>
      </c>
      <c r="F682" s="2">
        <v>369.32</v>
      </c>
      <c r="G682" s="2">
        <v>581.78</v>
      </c>
      <c r="K682" s="2" t="s">
        <v>694</v>
      </c>
      <c r="L682" s="2">
        <f t="shared" si="18"/>
        <v>7.3385069816467308E-6</v>
      </c>
      <c r="M682" s="2">
        <f t="shared" si="18"/>
        <v>-3.0759757025400347E-4</v>
      </c>
      <c r="N682" s="2">
        <f t="shared" si="18"/>
        <v>-1.1072391458277764E-4</v>
      </c>
      <c r="O682" s="2">
        <f t="shared" si="18"/>
        <v>3.5797482252952761E-3</v>
      </c>
      <c r="P682" s="2">
        <f t="shared" si="18"/>
        <v>-1.353747852999021E-4</v>
      </c>
      <c r="Q682" s="2">
        <f t="shared" si="18"/>
        <v>-5.0920360683104349E-3</v>
      </c>
    </row>
    <row r="683" spans="1:17" ht="17.25" x14ac:dyDescent="0.3">
      <c r="A683" s="2" t="s">
        <v>695</v>
      </c>
      <c r="B683" s="2">
        <v>272.60700000000003</v>
      </c>
      <c r="C683" s="2">
        <v>3259.547</v>
      </c>
      <c r="D683" s="2">
        <v>3298.0790000000002</v>
      </c>
      <c r="E683" s="2">
        <v>2387.415</v>
      </c>
      <c r="F683" s="2">
        <v>369.5</v>
      </c>
      <c r="G683" s="2">
        <v>577.20000000000005</v>
      </c>
      <c r="K683" s="2" t="s">
        <v>695</v>
      </c>
      <c r="L683" s="2">
        <f t="shared" si="18"/>
        <v>2.6048211350548911E-4</v>
      </c>
      <c r="M683" s="2">
        <f t="shared" si="18"/>
        <v>7.8108831204559692E-4</v>
      </c>
      <c r="N683" s="2">
        <f t="shared" si="18"/>
        <v>5.3803358821546965E-4</v>
      </c>
      <c r="O683" s="2">
        <f t="shared" si="18"/>
        <v>2.7074229451340415E-3</v>
      </c>
      <c r="P683" s="2">
        <f t="shared" si="18"/>
        <v>4.8726348382910345E-4</v>
      </c>
      <c r="Q683" s="2">
        <f t="shared" si="18"/>
        <v>-7.9035424962619061E-3</v>
      </c>
    </row>
    <row r="684" spans="1:17" ht="17.25" x14ac:dyDescent="0.3">
      <c r="A684" s="2" t="s">
        <v>696</v>
      </c>
      <c r="B684" s="2">
        <v>273.69799999999998</v>
      </c>
      <c r="C684" s="2">
        <v>3270.2559999999999</v>
      </c>
      <c r="D684" s="2">
        <v>3308.8</v>
      </c>
      <c r="E684" s="2">
        <v>2394.9380000000001</v>
      </c>
      <c r="F684" s="2">
        <v>370.56</v>
      </c>
      <c r="G684" s="2">
        <v>578.47</v>
      </c>
      <c r="K684" s="2" t="s">
        <v>696</v>
      </c>
      <c r="L684" s="2">
        <f t="shared" si="18"/>
        <v>3.9941111664223428E-3</v>
      </c>
      <c r="M684" s="2">
        <f t="shared" si="18"/>
        <v>3.2800406386570558E-3</v>
      </c>
      <c r="N684" s="2">
        <f t="shared" si="18"/>
        <v>3.2454081299402304E-3</v>
      </c>
      <c r="O684" s="2">
        <f t="shared" si="18"/>
        <v>3.1461526179246135E-3</v>
      </c>
      <c r="P684" s="2">
        <f t="shared" si="18"/>
        <v>2.8646345563192455E-3</v>
      </c>
      <c r="Q684" s="2">
        <f t="shared" si="18"/>
        <v>2.1978601352241611E-3</v>
      </c>
    </row>
    <row r="685" spans="1:17" ht="17.25" x14ac:dyDescent="0.3">
      <c r="A685" s="2" t="s">
        <v>697</v>
      </c>
      <c r="B685" s="2">
        <v>274.25799999999998</v>
      </c>
      <c r="C685" s="2">
        <v>3277.837</v>
      </c>
      <c r="D685" s="2">
        <v>3316.9349999999999</v>
      </c>
      <c r="E685" s="2">
        <v>2391.924</v>
      </c>
      <c r="F685" s="2">
        <v>371.29</v>
      </c>
      <c r="G685" s="2">
        <v>575.16999999999996</v>
      </c>
      <c r="K685" s="2" t="s">
        <v>697</v>
      </c>
      <c r="L685" s="2">
        <f t="shared" si="18"/>
        <v>2.0439604455937399E-3</v>
      </c>
      <c r="M685" s="2">
        <f t="shared" si="18"/>
        <v>2.3154843363126787E-3</v>
      </c>
      <c r="N685" s="2">
        <f t="shared" si="18"/>
        <v>2.4555778604913314E-3</v>
      </c>
      <c r="O685" s="2">
        <f t="shared" si="18"/>
        <v>-1.2592802542865655E-3</v>
      </c>
      <c r="P685" s="2">
        <f t="shared" si="18"/>
        <v>1.9680534760988522E-3</v>
      </c>
      <c r="Q685" s="2">
        <f t="shared" si="18"/>
        <v>-5.7210377601686346E-3</v>
      </c>
    </row>
    <row r="686" spans="1:17" ht="17.25" x14ac:dyDescent="0.3">
      <c r="A686" s="2" t="s">
        <v>698</v>
      </c>
      <c r="B686" s="2">
        <v>275.36099999999999</v>
      </c>
      <c r="C686" s="2">
        <v>3288.252</v>
      </c>
      <c r="D686" s="2">
        <v>3327.547</v>
      </c>
      <c r="E686" s="2">
        <v>2400.739</v>
      </c>
      <c r="F686" s="2">
        <v>372.24</v>
      </c>
      <c r="G686" s="2">
        <v>579.80999999999995</v>
      </c>
      <c r="K686" s="2" t="s">
        <v>698</v>
      </c>
      <c r="L686" s="2">
        <f t="shared" si="18"/>
        <v>4.0136948713698217E-3</v>
      </c>
      <c r="M686" s="2">
        <f t="shared" si="18"/>
        <v>3.1723629498809913E-3</v>
      </c>
      <c r="N686" s="2">
        <f t="shared" si="18"/>
        <v>3.194232153223453E-3</v>
      </c>
      <c r="O686" s="2">
        <f t="shared" si="18"/>
        <v>3.6785436155835072E-3</v>
      </c>
      <c r="P686" s="2">
        <f t="shared" si="18"/>
        <v>2.5553791157193473E-3</v>
      </c>
      <c r="Q686" s="2">
        <f t="shared" si="18"/>
        <v>8.0348143907142955E-3</v>
      </c>
    </row>
    <row r="687" spans="1:17" ht="17.25" x14ac:dyDescent="0.3">
      <c r="A687" s="2" t="s">
        <v>699</v>
      </c>
      <c r="B687" s="2">
        <v>275.267</v>
      </c>
      <c r="C687" s="2">
        <v>3285.0630000000001</v>
      </c>
      <c r="D687" s="2">
        <v>3323.5279999999998</v>
      </c>
      <c r="E687" s="2">
        <v>2386.1930000000002</v>
      </c>
      <c r="F687" s="2">
        <v>371.56</v>
      </c>
      <c r="G687" s="2">
        <v>578.89</v>
      </c>
      <c r="K687" s="2" t="s">
        <v>699</v>
      </c>
      <c r="L687" s="2">
        <f t="shared" si="18"/>
        <v>-3.4142833605699252E-4</v>
      </c>
      <c r="M687" s="2">
        <f t="shared" si="18"/>
        <v>-9.7028675795662878E-4</v>
      </c>
      <c r="N687" s="2">
        <f t="shared" si="18"/>
        <v>-1.208526588305503E-3</v>
      </c>
      <c r="O687" s="2">
        <f t="shared" si="18"/>
        <v>-6.0773977031889359E-3</v>
      </c>
      <c r="P687" s="2">
        <f t="shared" si="18"/>
        <v>-1.8284490170730194E-3</v>
      </c>
      <c r="Q687" s="2">
        <f t="shared" si="18"/>
        <v>-1.5879868703381206E-3</v>
      </c>
    </row>
    <row r="688" spans="1:17" ht="17.25" x14ac:dyDescent="0.3">
      <c r="A688" s="2" t="s">
        <v>700</v>
      </c>
      <c r="B688" s="2">
        <v>273.10599999999999</v>
      </c>
      <c r="C688" s="2">
        <v>3261.6469999999999</v>
      </c>
      <c r="D688" s="2">
        <v>3300.2359999999999</v>
      </c>
      <c r="E688" s="2">
        <v>2369.098</v>
      </c>
      <c r="F688" s="2">
        <v>368.76</v>
      </c>
      <c r="G688" s="2">
        <v>573.45000000000005</v>
      </c>
      <c r="K688" s="2" t="s">
        <v>700</v>
      </c>
      <c r="L688" s="2">
        <f t="shared" si="18"/>
        <v>-7.8815375174157154E-3</v>
      </c>
      <c r="M688" s="2">
        <f t="shared" si="18"/>
        <v>-7.1535473103168101E-3</v>
      </c>
      <c r="N688" s="2">
        <f t="shared" si="18"/>
        <v>-7.0328882504639978E-3</v>
      </c>
      <c r="O688" s="2">
        <f t="shared" ref="O688:Q751" si="19">LN(E688)-LN(E687)</f>
        <v>-7.189916934057905E-3</v>
      </c>
      <c r="P688" s="2">
        <f t="shared" si="19"/>
        <v>-7.5643325889265256E-3</v>
      </c>
      <c r="Q688" s="2">
        <f t="shared" si="19"/>
        <v>-9.4417279846163993E-3</v>
      </c>
    </row>
    <row r="689" spans="1:17" ht="17.25" x14ac:dyDescent="0.3">
      <c r="A689" s="2" t="s">
        <v>701</v>
      </c>
      <c r="B689" s="2">
        <v>271.774</v>
      </c>
      <c r="C689" s="2">
        <v>3239.3249999999998</v>
      </c>
      <c r="D689" s="2">
        <v>3277.748</v>
      </c>
      <c r="E689" s="2">
        <v>2369.2399999999998</v>
      </c>
      <c r="F689" s="2">
        <v>366.47</v>
      </c>
      <c r="G689" s="2">
        <v>563.62</v>
      </c>
      <c r="K689" s="2" t="s">
        <v>701</v>
      </c>
      <c r="L689" s="2">
        <f t="shared" ref="L689:Q752" si="20">LN(B689)-LN(B688)</f>
        <v>-4.8891596437004026E-3</v>
      </c>
      <c r="M689" s="2">
        <f t="shared" si="20"/>
        <v>-6.8673077580498898E-3</v>
      </c>
      <c r="N689" s="2">
        <f t="shared" si="20"/>
        <v>-6.8373798443381872E-3</v>
      </c>
      <c r="O689" s="2">
        <f t="shared" si="19"/>
        <v>5.9936627586409941E-5</v>
      </c>
      <c r="P689" s="2">
        <f t="shared" si="19"/>
        <v>-6.2293633428360806E-3</v>
      </c>
      <c r="Q689" s="2">
        <f t="shared" si="19"/>
        <v>-1.7290483255227862E-2</v>
      </c>
    </row>
    <row r="690" spans="1:17" ht="17.25" x14ac:dyDescent="0.3">
      <c r="A690" s="2" t="s">
        <v>702</v>
      </c>
      <c r="B690" s="2">
        <v>271.19799999999998</v>
      </c>
      <c r="C690" s="2">
        <v>3225.2730000000001</v>
      </c>
      <c r="D690" s="2">
        <v>3262.951</v>
      </c>
      <c r="E690" s="2">
        <v>2344.5160000000001</v>
      </c>
      <c r="F690" s="2">
        <v>364.31</v>
      </c>
      <c r="G690" s="2">
        <v>563.16</v>
      </c>
      <c r="K690" s="2" t="s">
        <v>702</v>
      </c>
      <c r="L690" s="2">
        <f t="shared" si="20"/>
        <v>-2.1216571612114876E-3</v>
      </c>
      <c r="M690" s="2">
        <f t="shared" si="20"/>
        <v>-4.3473769386821459E-3</v>
      </c>
      <c r="N690" s="2">
        <f t="shared" si="20"/>
        <v>-4.5246005797512368E-3</v>
      </c>
      <c r="O690" s="2">
        <f t="shared" si="19"/>
        <v>-1.0490244607249011E-2</v>
      </c>
      <c r="P690" s="2">
        <f t="shared" si="19"/>
        <v>-5.9115090458563557E-3</v>
      </c>
      <c r="Q690" s="2">
        <f t="shared" si="19"/>
        <v>-8.1648596097672055E-4</v>
      </c>
    </row>
    <row r="691" spans="1:17" ht="17.25" x14ac:dyDescent="0.3">
      <c r="A691" s="2" t="s">
        <v>703</v>
      </c>
      <c r="B691" s="2">
        <v>273.05900000000003</v>
      </c>
      <c r="C691" s="2">
        <v>3243.02</v>
      </c>
      <c r="D691" s="2">
        <v>3281.7820000000002</v>
      </c>
      <c r="E691" s="2">
        <v>2352.7040000000002</v>
      </c>
      <c r="F691" s="2">
        <v>365.94</v>
      </c>
      <c r="G691" s="2">
        <v>568.26</v>
      </c>
      <c r="K691" s="2" t="s">
        <v>703</v>
      </c>
      <c r="L691" s="2">
        <f t="shared" si="20"/>
        <v>6.8387076433360505E-3</v>
      </c>
      <c r="M691" s="2">
        <f t="shared" si="20"/>
        <v>5.4873966075454916E-3</v>
      </c>
      <c r="N691" s="2">
        <f t="shared" si="20"/>
        <v>5.754566906167824E-3</v>
      </c>
      <c r="O691" s="2">
        <f t="shared" si="19"/>
        <v>3.4863209700093378E-3</v>
      </c>
      <c r="P691" s="2">
        <f t="shared" si="19"/>
        <v>4.4642319947181264E-3</v>
      </c>
      <c r="Q691" s="2">
        <f t="shared" si="19"/>
        <v>9.015280871738085E-3</v>
      </c>
    </row>
    <row r="692" spans="1:17" ht="17.25" x14ac:dyDescent="0.3">
      <c r="A692" s="2" t="s">
        <v>704</v>
      </c>
      <c r="B692" s="2">
        <v>275.74700000000001</v>
      </c>
      <c r="C692" s="2">
        <v>3277.4839999999999</v>
      </c>
      <c r="D692" s="2">
        <v>3316.9059999999999</v>
      </c>
      <c r="E692" s="2">
        <v>2385.636</v>
      </c>
      <c r="F692" s="2">
        <v>370.02</v>
      </c>
      <c r="G692" s="2">
        <v>574.95000000000005</v>
      </c>
      <c r="K692" s="2" t="s">
        <v>704</v>
      </c>
      <c r="L692" s="2">
        <f t="shared" si="20"/>
        <v>9.7958896035512666E-3</v>
      </c>
      <c r="M692" s="2">
        <f t="shared" si="20"/>
        <v>1.0571060438795854E-2</v>
      </c>
      <c r="N692" s="2">
        <f t="shared" si="20"/>
        <v>1.064585315400457E-2</v>
      </c>
      <c r="O692" s="2">
        <f t="shared" si="19"/>
        <v>1.3900450480676341E-2</v>
      </c>
      <c r="P692" s="2">
        <f t="shared" si="19"/>
        <v>1.108767269503641E-2</v>
      </c>
      <c r="Q692" s="2">
        <f t="shared" si="19"/>
        <v>1.170402002860893E-2</v>
      </c>
    </row>
    <row r="693" spans="1:17" ht="17.25" x14ac:dyDescent="0.3">
      <c r="A693" s="2" t="s">
        <v>705</v>
      </c>
      <c r="B693" s="2">
        <v>276.19799999999998</v>
      </c>
      <c r="C693" s="2">
        <v>3287.451</v>
      </c>
      <c r="D693" s="2">
        <v>3327.2809999999999</v>
      </c>
      <c r="E693" s="2">
        <v>2397.75</v>
      </c>
      <c r="F693" s="2">
        <v>371.85</v>
      </c>
      <c r="G693" s="2">
        <v>575.75</v>
      </c>
      <c r="K693" s="2" t="s">
        <v>705</v>
      </c>
      <c r="L693" s="2">
        <f t="shared" si="20"/>
        <v>1.634221164692029E-3</v>
      </c>
      <c r="M693" s="2">
        <f t="shared" si="20"/>
        <v>3.0364375756768425E-3</v>
      </c>
      <c r="N693" s="2">
        <f t="shared" si="20"/>
        <v>3.1230332417102602E-3</v>
      </c>
      <c r="O693" s="2">
        <f t="shared" si="19"/>
        <v>5.0650421681881497E-3</v>
      </c>
      <c r="P693" s="2">
        <f t="shared" si="19"/>
        <v>4.9334889178531682E-3</v>
      </c>
      <c r="Q693" s="2">
        <f t="shared" si="19"/>
        <v>1.3904582061208259E-3</v>
      </c>
    </row>
    <row r="694" spans="1:17" ht="17.25" x14ac:dyDescent="0.3">
      <c r="A694" s="2" t="s">
        <v>706</v>
      </c>
      <c r="B694" s="2">
        <v>276.48700000000002</v>
      </c>
      <c r="C694" s="2">
        <v>3291.13</v>
      </c>
      <c r="D694" s="2">
        <v>3331.53</v>
      </c>
      <c r="E694" s="2">
        <v>2398.712</v>
      </c>
      <c r="F694" s="2">
        <v>372.2</v>
      </c>
      <c r="G694" s="2">
        <v>573.94000000000005</v>
      </c>
      <c r="K694" s="2" t="s">
        <v>706</v>
      </c>
      <c r="L694" s="2">
        <f t="shared" si="20"/>
        <v>1.0458037628664485E-3</v>
      </c>
      <c r="M694" s="2">
        <f t="shared" si="20"/>
        <v>1.1184784024180772E-3</v>
      </c>
      <c r="N694" s="2">
        <f t="shared" si="20"/>
        <v>1.2762039879774534E-3</v>
      </c>
      <c r="O694" s="2">
        <f t="shared" si="19"/>
        <v>4.0112900421185316E-4</v>
      </c>
      <c r="P694" s="2">
        <f t="shared" si="19"/>
        <v>9.4079705884109188E-4</v>
      </c>
      <c r="Q694" s="2">
        <f t="shared" si="19"/>
        <v>-3.1486774615538948E-3</v>
      </c>
    </row>
    <row r="695" spans="1:17" ht="17.25" x14ac:dyDescent="0.3">
      <c r="A695" s="2" t="s">
        <v>707</v>
      </c>
      <c r="B695" s="2">
        <v>275.04700000000003</v>
      </c>
      <c r="C695" s="2">
        <v>3274.9360000000001</v>
      </c>
      <c r="D695" s="2">
        <v>3314.7460000000001</v>
      </c>
      <c r="E695" s="2">
        <v>2386.9929999999999</v>
      </c>
      <c r="F695" s="2">
        <v>370.32</v>
      </c>
      <c r="G695" s="2">
        <v>562.22</v>
      </c>
      <c r="K695" s="2" t="s">
        <v>707</v>
      </c>
      <c r="L695" s="2">
        <f t="shared" si="20"/>
        <v>-5.2218114280391248E-3</v>
      </c>
      <c r="M695" s="2">
        <f t="shared" si="20"/>
        <v>-4.9326439407213485E-3</v>
      </c>
      <c r="N695" s="2">
        <f t="shared" si="20"/>
        <v>-5.0506586481766647E-3</v>
      </c>
      <c r="O695" s="2">
        <f t="shared" si="19"/>
        <v>-4.8975118290615072E-3</v>
      </c>
      <c r="P695" s="2">
        <f t="shared" si="19"/>
        <v>-5.06384748513522E-3</v>
      </c>
      <c r="Q695" s="2">
        <f t="shared" si="19"/>
        <v>-2.0631628870930285E-2</v>
      </c>
    </row>
    <row r="696" spans="1:17" ht="17.25" x14ac:dyDescent="0.3">
      <c r="A696" s="2" t="s">
        <v>708</v>
      </c>
      <c r="B696" s="2">
        <v>277.02</v>
      </c>
      <c r="C696" s="2">
        <v>3298.8969999999999</v>
      </c>
      <c r="D696" s="2">
        <v>3339.5540000000001</v>
      </c>
      <c r="E696" s="2">
        <v>2396.855</v>
      </c>
      <c r="F696" s="2">
        <v>373</v>
      </c>
      <c r="G696" s="2">
        <v>563.14</v>
      </c>
      <c r="K696" s="2" t="s">
        <v>708</v>
      </c>
      <c r="L696" s="2">
        <f t="shared" si="20"/>
        <v>7.1477135927660029E-3</v>
      </c>
      <c r="M696" s="2">
        <f t="shared" si="20"/>
        <v>7.2898432652088729E-3</v>
      </c>
      <c r="N696" s="2">
        <f t="shared" si="20"/>
        <v>7.4562658537029591E-3</v>
      </c>
      <c r="O696" s="2">
        <f t="shared" si="19"/>
        <v>4.1230465394228588E-3</v>
      </c>
      <c r="P696" s="2">
        <f t="shared" si="19"/>
        <v>7.210922920800833E-3</v>
      </c>
      <c r="Q696" s="2">
        <f t="shared" si="19"/>
        <v>1.6350327094540873E-3</v>
      </c>
    </row>
    <row r="697" spans="1:17" ht="17.25" x14ac:dyDescent="0.3">
      <c r="A697" s="2" t="s">
        <v>709</v>
      </c>
      <c r="B697" s="2">
        <v>277.83600000000001</v>
      </c>
      <c r="C697" s="2">
        <v>3312.7339999999999</v>
      </c>
      <c r="D697" s="2">
        <v>3353.6149999999998</v>
      </c>
      <c r="E697" s="2">
        <v>2416.576</v>
      </c>
      <c r="F697" s="2">
        <v>375.12</v>
      </c>
      <c r="G697" s="2">
        <v>556.66</v>
      </c>
      <c r="K697" s="2" t="s">
        <v>709</v>
      </c>
      <c r="L697" s="2">
        <f t="shared" si="20"/>
        <v>2.9413058101095402E-3</v>
      </c>
      <c r="M697" s="2">
        <f t="shared" si="20"/>
        <v>4.1856601500374069E-3</v>
      </c>
      <c r="N697" s="2">
        <f t="shared" si="20"/>
        <v>4.2016033617109372E-3</v>
      </c>
      <c r="O697" s="2">
        <f t="shared" si="19"/>
        <v>8.1942009128086468E-3</v>
      </c>
      <c r="P697" s="2">
        <f t="shared" si="19"/>
        <v>5.6675551375153788E-3</v>
      </c>
      <c r="Q697" s="2">
        <f t="shared" si="19"/>
        <v>-1.1573624454690901E-2</v>
      </c>
    </row>
    <row r="698" spans="1:17" ht="17.25" x14ac:dyDescent="0.3">
      <c r="A698" s="2" t="s">
        <v>710</v>
      </c>
      <c r="B698" s="2">
        <v>277.51400000000001</v>
      </c>
      <c r="C698" s="2">
        <v>3307.873</v>
      </c>
      <c r="D698" s="2">
        <v>3348.2759999999998</v>
      </c>
      <c r="E698" s="2">
        <v>2420.84</v>
      </c>
      <c r="F698" s="2">
        <v>375.16</v>
      </c>
      <c r="G698" s="2">
        <v>563</v>
      </c>
      <c r="K698" s="2" t="s">
        <v>710</v>
      </c>
      <c r="L698" s="2">
        <f t="shared" si="20"/>
        <v>-1.159629192702738E-3</v>
      </c>
      <c r="M698" s="2">
        <f t="shared" si="20"/>
        <v>-1.4684456798281786E-3</v>
      </c>
      <c r="N698" s="2">
        <f t="shared" si="20"/>
        <v>-1.5932819944222132E-3</v>
      </c>
      <c r="O698" s="2">
        <f t="shared" si="19"/>
        <v>1.7629251254565048E-3</v>
      </c>
      <c r="P698" s="2">
        <f t="shared" si="19"/>
        <v>1.0662685940676653E-4</v>
      </c>
      <c r="Q698" s="2">
        <f t="shared" si="19"/>
        <v>1.1324987516617036E-2</v>
      </c>
    </row>
    <row r="699" spans="1:17" ht="17.25" x14ac:dyDescent="0.3">
      <c r="A699" s="2" t="s">
        <v>711</v>
      </c>
      <c r="B699" s="2">
        <v>278.505</v>
      </c>
      <c r="C699" s="2">
        <v>3319.625</v>
      </c>
      <c r="D699" s="2">
        <v>3359.0549999999998</v>
      </c>
      <c r="E699" s="2">
        <v>2421.9479999999999</v>
      </c>
      <c r="F699" s="2">
        <v>376.43</v>
      </c>
      <c r="G699" s="2">
        <v>555.48</v>
      </c>
      <c r="K699" s="2" t="s">
        <v>711</v>
      </c>
      <c r="L699" s="2">
        <f t="shared" si="20"/>
        <v>3.5646301631855337E-3</v>
      </c>
      <c r="M699" s="2">
        <f t="shared" si="20"/>
        <v>3.5464400946789709E-3</v>
      </c>
      <c r="N699" s="2">
        <f t="shared" si="20"/>
        <v>3.21409791146543E-3</v>
      </c>
      <c r="O699" s="2">
        <f t="shared" si="19"/>
        <v>4.5758766203807255E-4</v>
      </c>
      <c r="P699" s="2">
        <f t="shared" si="19"/>
        <v>3.3795053386240781E-3</v>
      </c>
      <c r="Q699" s="2">
        <f t="shared" si="19"/>
        <v>-1.3447023308510886E-2</v>
      </c>
    </row>
    <row r="700" spans="1:17" ht="17.25" x14ac:dyDescent="0.3">
      <c r="A700" s="2" t="s">
        <v>712</v>
      </c>
      <c r="B700" s="2">
        <v>279.16300000000001</v>
      </c>
      <c r="C700" s="2">
        <v>3330.1909999999998</v>
      </c>
      <c r="D700" s="2">
        <v>3370.029</v>
      </c>
      <c r="E700" s="2">
        <v>2425.8180000000002</v>
      </c>
      <c r="F700" s="2">
        <v>377.4</v>
      </c>
      <c r="G700" s="2">
        <v>561.34</v>
      </c>
      <c r="K700" s="2" t="s">
        <v>712</v>
      </c>
      <c r="L700" s="2">
        <f t="shared" si="20"/>
        <v>2.3598280889531864E-3</v>
      </c>
      <c r="M700" s="2">
        <f t="shared" si="20"/>
        <v>3.1778349632070046E-3</v>
      </c>
      <c r="N700" s="2">
        <f t="shared" si="20"/>
        <v>3.2616652515766731E-3</v>
      </c>
      <c r="O700" s="2">
        <f t="shared" si="19"/>
        <v>1.5966120568142728E-3</v>
      </c>
      <c r="P700" s="2">
        <f t="shared" si="19"/>
        <v>2.573525955087419E-3</v>
      </c>
      <c r="Q700" s="2">
        <f t="shared" si="19"/>
        <v>1.0494177717018438E-2</v>
      </c>
    </row>
    <row r="701" spans="1:17" ht="17.25" x14ac:dyDescent="0.3">
      <c r="A701" s="2" t="s">
        <v>713</v>
      </c>
      <c r="B701" s="2">
        <v>279.39999999999998</v>
      </c>
      <c r="C701" s="2">
        <v>3332.759</v>
      </c>
      <c r="D701" s="2">
        <v>3373.2469999999998</v>
      </c>
      <c r="E701" s="2">
        <v>2431.6060000000002</v>
      </c>
      <c r="F701" s="2">
        <v>377.92</v>
      </c>
      <c r="G701" s="2">
        <v>563.94000000000005</v>
      </c>
      <c r="K701" s="2" t="s">
        <v>713</v>
      </c>
      <c r="L701" s="2">
        <f t="shared" si="20"/>
        <v>8.4860620636373341E-4</v>
      </c>
      <c r="M701" s="2">
        <f t="shared" si="20"/>
        <v>7.7082977574605138E-4</v>
      </c>
      <c r="N701" s="2">
        <f t="shared" si="20"/>
        <v>9.5443230983960348E-4</v>
      </c>
      <c r="O701" s="2">
        <f t="shared" si="19"/>
        <v>2.3831573028756381E-3</v>
      </c>
      <c r="P701" s="2">
        <f t="shared" si="19"/>
        <v>1.3769000745478266E-3</v>
      </c>
      <c r="Q701" s="2">
        <f t="shared" si="19"/>
        <v>4.6210803120674271E-3</v>
      </c>
    </row>
    <row r="702" spans="1:17" ht="17.25" x14ac:dyDescent="0.3">
      <c r="A702" s="2" t="s">
        <v>714</v>
      </c>
      <c r="B702" s="2">
        <v>279.97500000000002</v>
      </c>
      <c r="C702" s="2">
        <v>3338.8</v>
      </c>
      <c r="D702" s="2">
        <v>3379.5859999999998</v>
      </c>
      <c r="E702" s="2">
        <v>2438.2979999999998</v>
      </c>
      <c r="F702" s="2">
        <v>378.74</v>
      </c>
      <c r="G702" s="2">
        <v>568.69000000000005</v>
      </c>
      <c r="K702" s="2" t="s">
        <v>714</v>
      </c>
      <c r="L702" s="2">
        <f t="shared" si="20"/>
        <v>2.0558666458958541E-3</v>
      </c>
      <c r="M702" s="2">
        <f t="shared" si="20"/>
        <v>1.8109715138603377E-3</v>
      </c>
      <c r="N702" s="2">
        <f t="shared" si="20"/>
        <v>1.8774348075698555E-3</v>
      </c>
      <c r="O702" s="2">
        <f t="shared" si="19"/>
        <v>2.7483105261101315E-3</v>
      </c>
      <c r="P702" s="2">
        <f t="shared" si="19"/>
        <v>2.1674208257618233E-3</v>
      </c>
      <c r="Q702" s="2">
        <f t="shared" si="19"/>
        <v>8.3876073344635316E-3</v>
      </c>
    </row>
    <row r="703" spans="1:17" ht="17.25" x14ac:dyDescent="0.3">
      <c r="A703" s="2" t="s">
        <v>715</v>
      </c>
      <c r="B703" s="2">
        <v>278.54500000000002</v>
      </c>
      <c r="C703" s="2">
        <v>3327.373</v>
      </c>
      <c r="D703" s="2">
        <v>3367.5509999999999</v>
      </c>
      <c r="E703" s="2">
        <v>2424.1</v>
      </c>
      <c r="F703" s="2">
        <v>377.78</v>
      </c>
      <c r="G703" s="2">
        <v>567.4</v>
      </c>
      <c r="K703" s="2" t="s">
        <v>715</v>
      </c>
      <c r="L703" s="2">
        <f t="shared" si="20"/>
        <v>-5.1206872617628463E-3</v>
      </c>
      <c r="M703" s="2">
        <f t="shared" si="20"/>
        <v>-3.4283572275715102E-3</v>
      </c>
      <c r="N703" s="2">
        <f t="shared" si="20"/>
        <v>-3.5674428320522367E-3</v>
      </c>
      <c r="O703" s="2">
        <f t="shared" si="19"/>
        <v>-5.8399334450474072E-3</v>
      </c>
      <c r="P703" s="2">
        <f t="shared" si="19"/>
        <v>-2.5379382310859455E-3</v>
      </c>
      <c r="Q703" s="2">
        <f t="shared" si="19"/>
        <v>-2.2709478199782751E-3</v>
      </c>
    </row>
    <row r="704" spans="1:17" ht="17.25" x14ac:dyDescent="0.3">
      <c r="A704" s="2" t="s">
        <v>716</v>
      </c>
      <c r="B704" s="2">
        <v>277.892</v>
      </c>
      <c r="C704" s="2">
        <v>3315.3240000000001</v>
      </c>
      <c r="D704" s="2">
        <v>3355.473</v>
      </c>
      <c r="E704" s="2">
        <v>2404.663</v>
      </c>
      <c r="F704" s="2">
        <v>376.04</v>
      </c>
      <c r="G704" s="2">
        <v>563.54</v>
      </c>
      <c r="K704" s="2" t="s">
        <v>716</v>
      </c>
      <c r="L704" s="2">
        <f t="shared" si="20"/>
        <v>-2.3470772064726475E-3</v>
      </c>
      <c r="M704" s="2">
        <f t="shared" si="20"/>
        <v>-3.6277473484904732E-3</v>
      </c>
      <c r="N704" s="2">
        <f t="shared" si="20"/>
        <v>-3.5930298609017086E-3</v>
      </c>
      <c r="O704" s="2">
        <f t="shared" si="19"/>
        <v>-8.0505524823415442E-3</v>
      </c>
      <c r="P704" s="2">
        <f t="shared" si="19"/>
        <v>-4.6164948933231642E-3</v>
      </c>
      <c r="Q704" s="2">
        <f t="shared" si="19"/>
        <v>-6.8262064985242787E-3</v>
      </c>
    </row>
    <row r="705" spans="1:17" ht="17.25" x14ac:dyDescent="0.3">
      <c r="A705" s="2" t="s">
        <v>717</v>
      </c>
      <c r="B705" s="2">
        <v>276.74799999999999</v>
      </c>
      <c r="C705" s="2">
        <v>3303.9250000000002</v>
      </c>
      <c r="D705" s="2">
        <v>3344.442</v>
      </c>
      <c r="E705" s="2">
        <v>2388.7840000000001</v>
      </c>
      <c r="F705" s="2">
        <v>374.34</v>
      </c>
      <c r="G705" s="2">
        <v>562.26</v>
      </c>
      <c r="K705" s="2" t="s">
        <v>717</v>
      </c>
      <c r="L705" s="2">
        <f t="shared" si="20"/>
        <v>-4.1252041768222725E-3</v>
      </c>
      <c r="M705" s="2">
        <f t="shared" si="20"/>
        <v>-3.4442007751636083E-3</v>
      </c>
      <c r="N705" s="2">
        <f t="shared" si="20"/>
        <v>-3.2928805716139209E-3</v>
      </c>
      <c r="O705" s="2">
        <f t="shared" si="19"/>
        <v>-6.6253191424969771E-3</v>
      </c>
      <c r="P705" s="2">
        <f t="shared" si="19"/>
        <v>-4.5310453596005829E-3</v>
      </c>
      <c r="Q705" s="2">
        <f t="shared" si="19"/>
        <v>-2.2739395124391493E-3</v>
      </c>
    </row>
    <row r="706" spans="1:17" ht="17.25" x14ac:dyDescent="0.3">
      <c r="A706" s="2" t="s">
        <v>718</v>
      </c>
      <c r="B706" s="2">
        <v>275.84800000000001</v>
      </c>
      <c r="C706" s="2">
        <v>3289.1660000000002</v>
      </c>
      <c r="D706" s="2">
        <v>3328.8020000000001</v>
      </c>
      <c r="E706" s="2">
        <v>2390.0569999999998</v>
      </c>
      <c r="F706" s="2">
        <v>372.97</v>
      </c>
      <c r="G706" s="2">
        <v>564.12</v>
      </c>
      <c r="K706" s="2" t="s">
        <v>718</v>
      </c>
      <c r="L706" s="2">
        <f t="shared" si="20"/>
        <v>-3.2573554487447254E-3</v>
      </c>
      <c r="M706" s="2">
        <f t="shared" si="20"/>
        <v>-4.4771184420682175E-3</v>
      </c>
      <c r="N706" s="2">
        <f t="shared" si="20"/>
        <v>-4.687384017808327E-3</v>
      </c>
      <c r="O706" s="2">
        <f t="shared" si="19"/>
        <v>5.3276517469846851E-4</v>
      </c>
      <c r="P706" s="2">
        <f t="shared" si="19"/>
        <v>-3.6664878959395963E-3</v>
      </c>
      <c r="Q706" s="2">
        <f t="shared" si="19"/>
        <v>3.3026184602524822E-3</v>
      </c>
    </row>
    <row r="707" spans="1:17" ht="17.25" x14ac:dyDescent="0.3">
      <c r="A707" s="2" t="s">
        <v>719</v>
      </c>
      <c r="B707" s="2">
        <v>276.35899999999998</v>
      </c>
      <c r="C707" s="2">
        <v>3293.5659999999998</v>
      </c>
      <c r="D707" s="2">
        <v>3331.85</v>
      </c>
      <c r="E707" s="2">
        <v>2390.8420000000001</v>
      </c>
      <c r="F707" s="2">
        <v>373.18</v>
      </c>
      <c r="G707" s="2">
        <v>573.82000000000005</v>
      </c>
      <c r="K707" s="2" t="s">
        <v>719</v>
      </c>
      <c r="L707" s="2">
        <f t="shared" si="20"/>
        <v>1.8507557704285915E-3</v>
      </c>
      <c r="M707" s="2">
        <f t="shared" si="20"/>
        <v>1.3368311683574774E-3</v>
      </c>
      <c r="N707" s="2">
        <f t="shared" si="20"/>
        <v>9.152257805276065E-4</v>
      </c>
      <c r="O707" s="2">
        <f t="shared" si="19"/>
        <v>3.2839012372143372E-4</v>
      </c>
      <c r="P707" s="2">
        <f t="shared" si="19"/>
        <v>5.628895142928414E-4</v>
      </c>
      <c r="Q707" s="2">
        <f t="shared" si="19"/>
        <v>1.7048763466087635E-2</v>
      </c>
    </row>
    <row r="708" spans="1:17" ht="17.25" x14ac:dyDescent="0.3">
      <c r="A708" s="2" t="s">
        <v>720</v>
      </c>
      <c r="B708" s="2">
        <v>275.96300000000002</v>
      </c>
      <c r="C708" s="2">
        <v>3283.02</v>
      </c>
      <c r="D708" s="2">
        <v>3322.192</v>
      </c>
      <c r="E708" s="2">
        <v>2375.2629999999999</v>
      </c>
      <c r="F708" s="2">
        <v>372.06</v>
      </c>
      <c r="G708" s="2">
        <v>578.22</v>
      </c>
      <c r="K708" s="2" t="s">
        <v>720</v>
      </c>
      <c r="L708" s="2">
        <f t="shared" si="20"/>
        <v>-1.433946385820839E-3</v>
      </c>
      <c r="M708" s="2">
        <f t="shared" si="20"/>
        <v>-3.2071378795741623E-3</v>
      </c>
      <c r="N708" s="2">
        <f t="shared" si="20"/>
        <v>-2.9028992549751109E-3</v>
      </c>
      <c r="O708" s="2">
        <f t="shared" si="19"/>
        <v>-6.5374369572959168E-3</v>
      </c>
      <c r="P708" s="2">
        <f t="shared" si="19"/>
        <v>-3.0057453792613487E-3</v>
      </c>
      <c r="Q708" s="2">
        <f t="shared" si="19"/>
        <v>7.6386608011231871E-3</v>
      </c>
    </row>
    <row r="709" spans="1:17" ht="17.25" x14ac:dyDescent="0.3">
      <c r="A709" s="2" t="s">
        <v>721</v>
      </c>
      <c r="B709" s="2">
        <v>277.08600000000001</v>
      </c>
      <c r="C709" s="2">
        <v>3295.0529999999999</v>
      </c>
      <c r="D709" s="2">
        <v>3334.527</v>
      </c>
      <c r="E709" s="2">
        <v>2364.8719999999998</v>
      </c>
      <c r="F709" s="2">
        <v>372.93</v>
      </c>
      <c r="G709" s="2">
        <v>580.19000000000005</v>
      </c>
      <c r="K709" s="2" t="s">
        <v>721</v>
      </c>
      <c r="L709" s="2">
        <f t="shared" si="20"/>
        <v>4.0611285562315302E-3</v>
      </c>
      <c r="M709" s="2">
        <f t="shared" si="20"/>
        <v>3.658522312411705E-3</v>
      </c>
      <c r="N709" s="2">
        <f t="shared" si="20"/>
        <v>3.7060341943568886E-3</v>
      </c>
      <c r="O709" s="2">
        <f t="shared" si="19"/>
        <v>-4.3842703401884009E-3</v>
      </c>
      <c r="P709" s="2">
        <f t="shared" si="19"/>
        <v>2.3356028818923846E-3</v>
      </c>
      <c r="Q709" s="2">
        <f t="shared" si="19"/>
        <v>3.4012170114650075E-3</v>
      </c>
    </row>
    <row r="710" spans="1:17" ht="17.25" x14ac:dyDescent="0.3">
      <c r="A710" s="2" t="s">
        <v>722</v>
      </c>
      <c r="B710" s="2">
        <v>276.57299999999998</v>
      </c>
      <c r="C710" s="2">
        <v>3289.3380000000002</v>
      </c>
      <c r="D710" s="2">
        <v>3328.9870000000001</v>
      </c>
      <c r="E710" s="2">
        <v>2350.2089999999998</v>
      </c>
      <c r="F710" s="2">
        <v>372.18</v>
      </c>
      <c r="G710" s="2">
        <v>584.57000000000005</v>
      </c>
      <c r="K710" s="2" t="s">
        <v>722</v>
      </c>
      <c r="L710" s="2">
        <f t="shared" si="20"/>
        <v>-1.8531267325450074E-3</v>
      </c>
      <c r="M710" s="2">
        <f t="shared" si="20"/>
        <v>-1.7359240771526174E-3</v>
      </c>
      <c r="N710" s="2">
        <f t="shared" si="20"/>
        <v>-1.6627867147711584E-3</v>
      </c>
      <c r="O710" s="2">
        <f t="shared" si="19"/>
        <v>-6.2196374859562198E-3</v>
      </c>
      <c r="P710" s="2">
        <f t="shared" si="19"/>
        <v>-2.0131262586522425E-3</v>
      </c>
      <c r="Q710" s="2">
        <f t="shared" si="19"/>
        <v>7.5208981177361522E-3</v>
      </c>
    </row>
    <row r="711" spans="1:17" ht="17.25" x14ac:dyDescent="0.3">
      <c r="A711" s="2" t="s">
        <v>723</v>
      </c>
      <c r="B711" s="2">
        <v>274.21499999999997</v>
      </c>
      <c r="C711" s="2">
        <v>3262.386</v>
      </c>
      <c r="D711" s="2">
        <v>3301.5729999999999</v>
      </c>
      <c r="E711" s="2">
        <v>2348.1590000000001</v>
      </c>
      <c r="F711" s="2">
        <v>369.27</v>
      </c>
      <c r="G711" s="2">
        <v>586.54999999999995</v>
      </c>
      <c r="K711" s="2" t="s">
        <v>723</v>
      </c>
      <c r="L711" s="2">
        <f t="shared" si="20"/>
        <v>-8.5623303560904418E-3</v>
      </c>
      <c r="M711" s="2">
        <f t="shared" si="20"/>
        <v>-8.2274992156214921E-3</v>
      </c>
      <c r="N711" s="2">
        <f t="shared" si="20"/>
        <v>-8.2690319390295031E-3</v>
      </c>
      <c r="O711" s="2">
        <f t="shared" si="19"/>
        <v>-8.7264349241689132E-4</v>
      </c>
      <c r="P711" s="2">
        <f t="shared" si="19"/>
        <v>-7.8495244227676508E-3</v>
      </c>
      <c r="Q711" s="2">
        <f t="shared" si="19"/>
        <v>3.3813817312777772E-3</v>
      </c>
    </row>
    <row r="712" spans="1:17" ht="17.25" x14ac:dyDescent="0.3">
      <c r="A712" s="2" t="s">
        <v>724</v>
      </c>
      <c r="B712" s="2">
        <v>270.15699999999998</v>
      </c>
      <c r="C712" s="2">
        <v>3210.069</v>
      </c>
      <c r="D712" s="2">
        <v>3248.299</v>
      </c>
      <c r="E712" s="2">
        <v>2315.7489999999998</v>
      </c>
      <c r="F712" s="2">
        <v>363.19</v>
      </c>
      <c r="G712" s="2">
        <v>588.37</v>
      </c>
      <c r="K712" s="2" t="s">
        <v>724</v>
      </c>
      <c r="L712" s="2">
        <f t="shared" si="20"/>
        <v>-1.490919874215102E-2</v>
      </c>
      <c r="M712" s="2">
        <f t="shared" si="20"/>
        <v>-1.6166397271566879E-2</v>
      </c>
      <c r="N712" s="2">
        <f t="shared" si="20"/>
        <v>-1.6267546856909121E-2</v>
      </c>
      <c r="O712" s="2">
        <f t="shared" si="19"/>
        <v>-1.3898439552912478E-2</v>
      </c>
      <c r="P712" s="2">
        <f t="shared" si="19"/>
        <v>-1.6601970481864292E-2</v>
      </c>
      <c r="Q712" s="2">
        <f t="shared" si="19"/>
        <v>3.0980857517395322E-3</v>
      </c>
    </row>
    <row r="713" spans="1:17" ht="17.25" x14ac:dyDescent="0.3">
      <c r="A713" s="2" t="s">
        <v>725</v>
      </c>
      <c r="B713" s="2">
        <v>270.42</v>
      </c>
      <c r="C713" s="2">
        <v>3212.7620000000002</v>
      </c>
      <c r="D713" s="2">
        <v>3251.4630000000002</v>
      </c>
      <c r="E713" s="2">
        <v>2332.2049999999999</v>
      </c>
      <c r="F713" s="2">
        <v>363.72</v>
      </c>
      <c r="G713" s="2">
        <v>587.9</v>
      </c>
      <c r="K713" s="2" t="s">
        <v>725</v>
      </c>
      <c r="L713" s="2">
        <f t="shared" si="20"/>
        <v>9.7303444560470354E-4</v>
      </c>
      <c r="M713" s="2">
        <f t="shared" si="20"/>
        <v>8.3857107802209896E-4</v>
      </c>
      <c r="N713" s="2">
        <f t="shared" si="20"/>
        <v>9.7357418622934233E-4</v>
      </c>
      <c r="O713" s="2">
        <f t="shared" si="19"/>
        <v>7.0809946738981111E-3</v>
      </c>
      <c r="P713" s="2">
        <f t="shared" si="19"/>
        <v>1.458227549262503E-3</v>
      </c>
      <c r="Q713" s="2">
        <f t="shared" si="19"/>
        <v>-7.9913629526018326E-4</v>
      </c>
    </row>
    <row r="714" spans="1:17" ht="17.25" x14ac:dyDescent="0.3">
      <c r="A714" s="2" t="s">
        <v>726</v>
      </c>
      <c r="B714" s="2">
        <v>272.452</v>
      </c>
      <c r="C714" s="2">
        <v>3238.0210000000002</v>
      </c>
      <c r="D714" s="2">
        <v>3278.2840000000001</v>
      </c>
      <c r="E714" s="2">
        <v>2338.163</v>
      </c>
      <c r="F714" s="2">
        <v>366.43</v>
      </c>
      <c r="G714" s="2">
        <v>590.89</v>
      </c>
      <c r="K714" s="2" t="s">
        <v>726</v>
      </c>
      <c r="L714" s="2">
        <f t="shared" si="20"/>
        <v>7.4861458680279824E-3</v>
      </c>
      <c r="M714" s="2">
        <f t="shared" si="20"/>
        <v>7.8313374032532579E-3</v>
      </c>
      <c r="N714" s="2">
        <f t="shared" si="20"/>
        <v>8.2150658638333596E-3</v>
      </c>
      <c r="O714" s="2">
        <f t="shared" si="19"/>
        <v>2.5514063268907705E-3</v>
      </c>
      <c r="P714" s="2">
        <f t="shared" si="19"/>
        <v>7.4231663197226183E-3</v>
      </c>
      <c r="Q714" s="2">
        <f t="shared" si="19"/>
        <v>5.0730094629365396E-3</v>
      </c>
    </row>
    <row r="715" spans="1:17" ht="17.25" x14ac:dyDescent="0.3">
      <c r="A715" s="2" t="s">
        <v>727</v>
      </c>
      <c r="B715" s="2">
        <v>275.29899999999998</v>
      </c>
      <c r="C715" s="2">
        <v>3271.8539999999998</v>
      </c>
      <c r="D715" s="2">
        <v>3312.9259999999999</v>
      </c>
      <c r="E715" s="2">
        <v>2356.759</v>
      </c>
      <c r="F715" s="2">
        <v>370.07</v>
      </c>
      <c r="G715" s="2">
        <v>592.16999999999996</v>
      </c>
      <c r="K715" s="2" t="s">
        <v>727</v>
      </c>
      <c r="L715" s="2">
        <f t="shared" si="20"/>
        <v>1.039532794230702E-2</v>
      </c>
      <c r="M715" s="2">
        <f t="shared" si="20"/>
        <v>1.0394455998778085E-2</v>
      </c>
      <c r="N715" s="2">
        <f t="shared" si="20"/>
        <v>1.0511672054381194E-2</v>
      </c>
      <c r="O715" s="2">
        <f t="shared" si="19"/>
        <v>7.9217917779663694E-3</v>
      </c>
      <c r="P715" s="2">
        <f t="shared" si="19"/>
        <v>9.8846697560066588E-3</v>
      </c>
      <c r="Q715" s="2">
        <f t="shared" si="19"/>
        <v>2.1638809518602642E-3</v>
      </c>
    </row>
    <row r="716" spans="1:17" ht="17.25" x14ac:dyDescent="0.3">
      <c r="A716" s="2" t="s">
        <v>728</v>
      </c>
      <c r="B716" s="2">
        <v>274.99700000000001</v>
      </c>
      <c r="C716" s="2">
        <v>3268.569</v>
      </c>
      <c r="D716" s="2">
        <v>3309.32</v>
      </c>
      <c r="E716" s="2">
        <v>2340.886</v>
      </c>
      <c r="F716" s="2">
        <v>369.45</v>
      </c>
      <c r="G716" s="2">
        <v>589.02</v>
      </c>
      <c r="K716" s="2" t="s">
        <v>728</v>
      </c>
      <c r="L716" s="2">
        <f t="shared" si="20"/>
        <v>-1.0975912247896957E-3</v>
      </c>
      <c r="M716" s="2">
        <f t="shared" si="20"/>
        <v>-1.004522269044017E-3</v>
      </c>
      <c r="N716" s="2">
        <f t="shared" si="20"/>
        <v>-1.0890565999517321E-3</v>
      </c>
      <c r="O716" s="2">
        <f t="shared" si="19"/>
        <v>-6.7578799200651574E-3</v>
      </c>
      <c r="P716" s="2">
        <f t="shared" si="19"/>
        <v>-1.6767636987848888E-3</v>
      </c>
      <c r="Q716" s="2">
        <f t="shared" si="19"/>
        <v>-5.3336168905211423E-3</v>
      </c>
    </row>
    <row r="717" spans="1:17" ht="17.25" x14ac:dyDescent="0.3">
      <c r="A717" s="2" t="s">
        <v>729</v>
      </c>
      <c r="B717" s="2">
        <v>273.85300000000001</v>
      </c>
      <c r="C717" s="2">
        <v>3260.33</v>
      </c>
      <c r="D717" s="2">
        <v>3301.1669999999999</v>
      </c>
      <c r="E717" s="2">
        <v>2341.6930000000002</v>
      </c>
      <c r="F717" s="2">
        <v>368.57</v>
      </c>
      <c r="G717" s="2">
        <v>594.88</v>
      </c>
      <c r="K717" s="2" t="s">
        <v>729</v>
      </c>
      <c r="L717" s="2">
        <f t="shared" si="20"/>
        <v>-4.1687224441124826E-3</v>
      </c>
      <c r="M717" s="2">
        <f t="shared" si="20"/>
        <v>-2.5238571996393233E-3</v>
      </c>
      <c r="N717" s="2">
        <f t="shared" si="20"/>
        <v>-2.4666878957475546E-3</v>
      </c>
      <c r="O717" s="2">
        <f t="shared" si="19"/>
        <v>3.4468185501701498E-4</v>
      </c>
      <c r="P717" s="2">
        <f t="shared" si="19"/>
        <v>-2.3847603508109216E-3</v>
      </c>
      <c r="Q717" s="2">
        <f t="shared" si="19"/>
        <v>9.8995656005946842E-3</v>
      </c>
    </row>
    <row r="718" spans="1:17" ht="17.25" x14ac:dyDescent="0.3">
      <c r="A718" s="2" t="s">
        <v>730</v>
      </c>
      <c r="B718" s="2">
        <v>268.13600000000002</v>
      </c>
      <c r="C718" s="2">
        <v>3194.2190000000001</v>
      </c>
      <c r="D718" s="2">
        <v>3233.9859999999999</v>
      </c>
      <c r="E718" s="2">
        <v>2316.42</v>
      </c>
      <c r="F718" s="2">
        <v>361.4</v>
      </c>
      <c r="G718" s="2">
        <v>596</v>
      </c>
      <c r="K718" s="2" t="s">
        <v>730</v>
      </c>
      <c r="L718" s="2">
        <f t="shared" si="20"/>
        <v>-2.1097151590266705E-2</v>
      </c>
      <c r="M718" s="2">
        <f t="shared" si="20"/>
        <v>-2.0485803745735609E-2</v>
      </c>
      <c r="N718" s="2">
        <f t="shared" si="20"/>
        <v>-2.0560610180252681E-2</v>
      </c>
      <c r="O718" s="2">
        <f t="shared" si="19"/>
        <v>-1.0851281620469777E-2</v>
      </c>
      <c r="P718" s="2">
        <f t="shared" si="19"/>
        <v>-1.9645274725717421E-2</v>
      </c>
      <c r="Q718" s="2">
        <f t="shared" si="19"/>
        <v>1.880962532270658E-3</v>
      </c>
    </row>
    <row r="719" spans="1:17" ht="17.25" x14ac:dyDescent="0.3">
      <c r="A719" s="2" t="s">
        <v>731</v>
      </c>
      <c r="B719" s="2">
        <v>267.75200000000001</v>
      </c>
      <c r="C719" s="2">
        <v>3191.6610000000001</v>
      </c>
      <c r="D719" s="2">
        <v>3232.1280000000002</v>
      </c>
      <c r="E719" s="2">
        <v>2319.5909999999999</v>
      </c>
      <c r="F719" s="2">
        <v>360.75</v>
      </c>
      <c r="G719" s="2">
        <v>597.04999999999995</v>
      </c>
      <c r="K719" s="2" t="s">
        <v>731</v>
      </c>
      <c r="L719" s="2">
        <f t="shared" si="20"/>
        <v>-1.4331355272894086E-3</v>
      </c>
      <c r="M719" s="2">
        <f t="shared" si="20"/>
        <v>-8.0114256353525093E-4</v>
      </c>
      <c r="N719" s="2">
        <f t="shared" si="20"/>
        <v>-5.7468830618745415E-4</v>
      </c>
      <c r="O719" s="2">
        <f t="shared" si="19"/>
        <v>1.3679866137135122E-3</v>
      </c>
      <c r="P719" s="2">
        <f t="shared" si="19"/>
        <v>-1.8001805041478747E-3</v>
      </c>
      <c r="Q719" s="2">
        <f t="shared" si="19"/>
        <v>1.7601949140439999E-3</v>
      </c>
    </row>
    <row r="720" spans="1:17" ht="17.25" x14ac:dyDescent="0.3">
      <c r="A720" s="2" t="s">
        <v>732</v>
      </c>
      <c r="B720" s="2">
        <v>265.62400000000002</v>
      </c>
      <c r="C720" s="2">
        <v>3168.0459999999998</v>
      </c>
      <c r="D720" s="2">
        <v>3209.1790000000001</v>
      </c>
      <c r="E720" s="2">
        <v>2317.6860000000001</v>
      </c>
      <c r="F720" s="2">
        <v>358.52</v>
      </c>
      <c r="G720" s="2">
        <v>599.17999999999995</v>
      </c>
      <c r="K720" s="2" t="s">
        <v>732</v>
      </c>
      <c r="L720" s="2">
        <f t="shared" si="20"/>
        <v>-7.9794039887763901E-3</v>
      </c>
      <c r="M720" s="2">
        <f t="shared" si="20"/>
        <v>-7.4264768913216983E-3</v>
      </c>
      <c r="N720" s="2">
        <f t="shared" si="20"/>
        <v>-7.1256026459760591E-3</v>
      </c>
      <c r="O720" s="2">
        <f t="shared" si="19"/>
        <v>-8.2160289633836925E-4</v>
      </c>
      <c r="P720" s="2">
        <f t="shared" si="19"/>
        <v>-6.2007511648189961E-3</v>
      </c>
      <c r="Q720" s="2">
        <f t="shared" si="19"/>
        <v>3.5611918294469191E-3</v>
      </c>
    </row>
    <row r="721" spans="1:17" ht="17.25" x14ac:dyDescent="0.3">
      <c r="A721" s="2" t="s">
        <v>733</v>
      </c>
      <c r="B721" s="2">
        <v>267.38299999999998</v>
      </c>
      <c r="C721" s="2">
        <v>3185.68</v>
      </c>
      <c r="D721" s="2">
        <v>3226.4580000000001</v>
      </c>
      <c r="E721" s="2">
        <v>2305.8820000000001</v>
      </c>
      <c r="F721" s="2">
        <v>360.02</v>
      </c>
      <c r="G721" s="2">
        <v>603.16</v>
      </c>
      <c r="K721" s="2" t="s">
        <v>733</v>
      </c>
      <c r="L721" s="2">
        <f t="shared" si="20"/>
        <v>6.600312512856199E-3</v>
      </c>
      <c r="M721" s="2">
        <f t="shared" si="20"/>
        <v>5.5507729722243937E-3</v>
      </c>
      <c r="N721" s="2">
        <f t="shared" si="20"/>
        <v>5.3697999186788081E-3</v>
      </c>
      <c r="O721" s="2">
        <f t="shared" si="19"/>
        <v>-5.106024458012115E-3</v>
      </c>
      <c r="P721" s="2">
        <f t="shared" si="19"/>
        <v>4.1751389733972744E-3</v>
      </c>
      <c r="Q721" s="2">
        <f t="shared" si="19"/>
        <v>6.6204476887534724E-3</v>
      </c>
    </row>
    <row r="722" spans="1:17" ht="17.25" x14ac:dyDescent="0.3">
      <c r="A722" s="2" t="s">
        <v>734</v>
      </c>
      <c r="B722" s="2">
        <v>265.11500000000001</v>
      </c>
      <c r="C722" s="2">
        <v>3154.7950000000001</v>
      </c>
      <c r="D722" s="2">
        <v>3195.355</v>
      </c>
      <c r="E722" s="2">
        <v>2280.5569999999998</v>
      </c>
      <c r="F722" s="2">
        <v>356.29</v>
      </c>
      <c r="G722" s="2">
        <v>606.83000000000004</v>
      </c>
      <c r="K722" s="2" t="s">
        <v>734</v>
      </c>
      <c r="L722" s="2">
        <f t="shared" si="20"/>
        <v>-8.5183933625856412E-3</v>
      </c>
      <c r="M722" s="2">
        <f t="shared" si="20"/>
        <v>-9.7422493670862309E-3</v>
      </c>
      <c r="N722" s="2">
        <f t="shared" si="20"/>
        <v>-9.6867483395044474E-3</v>
      </c>
      <c r="O722" s="2">
        <f t="shared" si="19"/>
        <v>-1.1043538302958567E-2</v>
      </c>
      <c r="P722" s="2">
        <f t="shared" si="19"/>
        <v>-1.0414579480950259E-2</v>
      </c>
      <c r="Q722" s="2">
        <f t="shared" si="19"/>
        <v>6.0661844382678964E-3</v>
      </c>
    </row>
    <row r="723" spans="1:17" ht="17.25" x14ac:dyDescent="0.3">
      <c r="A723" s="2" t="s">
        <v>735</v>
      </c>
      <c r="B723" s="2">
        <v>267.02999999999997</v>
      </c>
      <c r="C723" s="2">
        <v>3178.6990000000001</v>
      </c>
      <c r="D723" s="2">
        <v>3220.6869999999999</v>
      </c>
      <c r="E723" s="2">
        <v>2270.6080000000002</v>
      </c>
      <c r="F723" s="2">
        <v>358.94</v>
      </c>
      <c r="G723" s="2">
        <v>609.16</v>
      </c>
      <c r="K723" s="2" t="s">
        <v>735</v>
      </c>
      <c r="L723" s="2">
        <f t="shared" si="20"/>
        <v>7.1973175229667063E-3</v>
      </c>
      <c r="M723" s="2">
        <f t="shared" si="20"/>
        <v>7.5484759290951331E-3</v>
      </c>
      <c r="N723" s="2">
        <f t="shared" si="20"/>
        <v>7.8964980686215824E-3</v>
      </c>
      <c r="O723" s="2">
        <f t="shared" si="19"/>
        <v>-4.3720743361097547E-3</v>
      </c>
      <c r="P723" s="2">
        <f t="shared" si="19"/>
        <v>7.4102376195224195E-3</v>
      </c>
      <c r="Q723" s="2">
        <f t="shared" si="19"/>
        <v>3.8322730476281208E-3</v>
      </c>
    </row>
    <row r="724" spans="1:17" ht="17.25" x14ac:dyDescent="0.3">
      <c r="A724" s="2" t="s">
        <v>736</v>
      </c>
      <c r="B724" s="2">
        <v>267.12900000000002</v>
      </c>
      <c r="C724" s="2">
        <v>3178.7919999999999</v>
      </c>
      <c r="D724" s="2">
        <v>3219.5030000000002</v>
      </c>
      <c r="E724" s="2">
        <v>2260.721</v>
      </c>
      <c r="F724" s="2">
        <v>358.72</v>
      </c>
      <c r="G724" s="2">
        <v>609.63</v>
      </c>
      <c r="K724" s="2" t="s">
        <v>736</v>
      </c>
      <c r="L724" s="2">
        <f t="shared" si="20"/>
        <v>3.7067615123387299E-4</v>
      </c>
      <c r="M724" s="2">
        <f t="shared" si="20"/>
        <v>2.9256824745971244E-5</v>
      </c>
      <c r="N724" s="2">
        <f t="shared" si="20"/>
        <v>-3.6769101946987348E-4</v>
      </c>
      <c r="O724" s="2">
        <f t="shared" si="19"/>
        <v>-4.3638480851777572E-3</v>
      </c>
      <c r="P724" s="2">
        <f t="shared" si="19"/>
        <v>-6.1310371733558355E-4</v>
      </c>
      <c r="Q724" s="2">
        <f t="shared" si="19"/>
        <v>7.7125677647149615E-4</v>
      </c>
    </row>
    <row r="725" spans="1:17" ht="17.25" x14ac:dyDescent="0.3">
      <c r="A725" s="2" t="s">
        <v>737</v>
      </c>
      <c r="B725" s="2">
        <v>269.97699999999998</v>
      </c>
      <c r="C725" s="2">
        <v>3211.913</v>
      </c>
      <c r="D725" s="2">
        <v>3253.3319999999999</v>
      </c>
      <c r="E725" s="2">
        <v>2280.29</v>
      </c>
      <c r="F725" s="2">
        <v>362.87</v>
      </c>
      <c r="G725" s="2">
        <v>607.29999999999995</v>
      </c>
      <c r="K725" s="2" t="s">
        <v>737</v>
      </c>
      <c r="L725" s="2">
        <f t="shared" si="20"/>
        <v>1.0605082394541832E-2</v>
      </c>
      <c r="M725" s="2">
        <f t="shared" si="20"/>
        <v>1.0365459382152054E-2</v>
      </c>
      <c r="N725" s="2">
        <f t="shared" si="20"/>
        <v>1.045270210336291E-2</v>
      </c>
      <c r="O725" s="2">
        <f t="shared" si="19"/>
        <v>8.6188389057459958E-3</v>
      </c>
      <c r="P725" s="2">
        <f t="shared" si="19"/>
        <v>1.1502503516603646E-2</v>
      </c>
      <c r="Q725" s="2">
        <f t="shared" si="19"/>
        <v>-3.8293128564319545E-3</v>
      </c>
    </row>
    <row r="726" spans="1:17" ht="17.25" x14ac:dyDescent="0.3">
      <c r="A726" s="2" t="s">
        <v>738</v>
      </c>
      <c r="B726" s="2">
        <v>269.69400000000002</v>
      </c>
      <c r="C726" s="2">
        <v>3208.4589999999998</v>
      </c>
      <c r="D726" s="2">
        <v>3250.355</v>
      </c>
      <c r="E726" s="2">
        <v>2271.1590000000001</v>
      </c>
      <c r="F726" s="2">
        <v>362.61</v>
      </c>
      <c r="G726" s="2">
        <v>602.24</v>
      </c>
      <c r="K726" s="2" t="s">
        <v>738</v>
      </c>
      <c r="L726" s="2">
        <f t="shared" si="20"/>
        <v>-1.048787227553305E-3</v>
      </c>
      <c r="M726" s="2">
        <f t="shared" si="20"/>
        <v>-1.0759502200858861E-3</v>
      </c>
      <c r="N726" s="2">
        <f t="shared" si="20"/>
        <v>-9.1548077511127701E-4</v>
      </c>
      <c r="O726" s="2">
        <f t="shared" si="19"/>
        <v>-4.0123539778136319E-3</v>
      </c>
      <c r="P726" s="2">
        <f t="shared" si="19"/>
        <v>-7.1676686092381203E-4</v>
      </c>
      <c r="Q726" s="2">
        <f t="shared" si="19"/>
        <v>-8.3668659465701012E-3</v>
      </c>
    </row>
    <row r="727" spans="1:17" ht="17.25" x14ac:dyDescent="0.3">
      <c r="A727" s="2" t="s">
        <v>739</v>
      </c>
      <c r="B727" s="2">
        <v>268.84199999999998</v>
      </c>
      <c r="C727" s="2">
        <v>3196.0360000000001</v>
      </c>
      <c r="D727" s="2">
        <v>3237.212</v>
      </c>
      <c r="E727" s="2">
        <v>2264.348</v>
      </c>
      <c r="F727" s="2">
        <v>361.5</v>
      </c>
      <c r="G727" s="2">
        <v>602.66999999999996</v>
      </c>
      <c r="K727" s="2" t="s">
        <v>739</v>
      </c>
      <c r="L727" s="2">
        <f t="shared" si="20"/>
        <v>-3.1641365139378763E-3</v>
      </c>
      <c r="M727" s="2">
        <f t="shared" si="20"/>
        <v>-3.8794676491384905E-3</v>
      </c>
      <c r="N727" s="2">
        <f t="shared" si="20"/>
        <v>-4.0517556058876636E-3</v>
      </c>
      <c r="O727" s="2">
        <f t="shared" si="19"/>
        <v>-3.0034151065736481E-3</v>
      </c>
      <c r="P727" s="2">
        <f t="shared" si="19"/>
        <v>-3.0658349406555985E-3</v>
      </c>
      <c r="Q727" s="2">
        <f t="shared" si="19"/>
        <v>7.1374628520803896E-4</v>
      </c>
    </row>
    <row r="728" spans="1:17" ht="17.25" x14ac:dyDescent="0.3">
      <c r="A728" s="2" t="s">
        <v>740</v>
      </c>
      <c r="B728" s="2">
        <v>268.10300000000001</v>
      </c>
      <c r="C728" s="2">
        <v>3188.877</v>
      </c>
      <c r="D728" s="2">
        <v>3229.9569999999999</v>
      </c>
      <c r="E728" s="2">
        <v>2263.1779999999999</v>
      </c>
      <c r="F728" s="2">
        <v>360.47</v>
      </c>
      <c r="G728" s="2">
        <v>607.21</v>
      </c>
      <c r="K728" s="2" t="s">
        <v>740</v>
      </c>
      <c r="L728" s="2">
        <f t="shared" si="20"/>
        <v>-2.7526114093952003E-3</v>
      </c>
      <c r="M728" s="2">
        <f t="shared" si="20"/>
        <v>-2.242474721279919E-3</v>
      </c>
      <c r="N728" s="2">
        <f t="shared" si="20"/>
        <v>-2.2436410872916923E-3</v>
      </c>
      <c r="O728" s="2">
        <f t="shared" si="19"/>
        <v>-5.1683856748496737E-4</v>
      </c>
      <c r="P728" s="2">
        <f t="shared" si="19"/>
        <v>-2.8533060897251161E-3</v>
      </c>
      <c r="Q728" s="2">
        <f t="shared" si="19"/>
        <v>7.5049117418473088E-3</v>
      </c>
    </row>
    <row r="729" spans="1:17" ht="17.25" x14ac:dyDescent="0.3">
      <c r="A729" s="2" t="s">
        <v>741</v>
      </c>
      <c r="B729" s="2">
        <v>269.62700000000001</v>
      </c>
      <c r="C729" s="2">
        <v>3203.9789999999998</v>
      </c>
      <c r="D729" s="2">
        <v>3245.3029999999999</v>
      </c>
      <c r="E729" s="2">
        <v>2286.1680000000001</v>
      </c>
      <c r="F729" s="2">
        <v>362.37</v>
      </c>
      <c r="G729" s="2">
        <v>607.15</v>
      </c>
      <c r="K729" s="2" t="s">
        <v>741</v>
      </c>
      <c r="L729" s="2">
        <f t="shared" si="20"/>
        <v>5.6682873577527104E-3</v>
      </c>
      <c r="M729" s="2">
        <f t="shared" si="20"/>
        <v>4.724657678107036E-3</v>
      </c>
      <c r="N729" s="2">
        <f t="shared" si="20"/>
        <v>4.7398957666704433E-3</v>
      </c>
      <c r="O729" s="2">
        <f t="shared" si="19"/>
        <v>1.0107033277357402E-2</v>
      </c>
      <c r="P729" s="2">
        <f t="shared" si="19"/>
        <v>5.2570537762024472E-3</v>
      </c>
      <c r="Q729" s="2">
        <f t="shared" si="19"/>
        <v>-9.8817484187385674E-5</v>
      </c>
    </row>
    <row r="730" spans="1:17" ht="17.25" x14ac:dyDescent="0.3">
      <c r="A730" s="2" t="s">
        <v>742</v>
      </c>
      <c r="B730" s="2">
        <v>273.80399999999997</v>
      </c>
      <c r="C730" s="2">
        <v>3252.4259999999999</v>
      </c>
      <c r="D730" s="2">
        <v>3294.37</v>
      </c>
      <c r="E730" s="2">
        <v>2296.9270000000001</v>
      </c>
      <c r="F730" s="2">
        <v>367.54</v>
      </c>
      <c r="G730" s="2">
        <v>609.80999999999995</v>
      </c>
      <c r="K730" s="2" t="s">
        <v>742</v>
      </c>
      <c r="L730" s="2">
        <f t="shared" si="20"/>
        <v>1.5372999559841283E-2</v>
      </c>
      <c r="M730" s="2">
        <f t="shared" si="20"/>
        <v>1.5007704538742672E-2</v>
      </c>
      <c r="N730" s="2">
        <f t="shared" si="20"/>
        <v>1.5006230668491938E-2</v>
      </c>
      <c r="O730" s="2">
        <f t="shared" si="19"/>
        <v>4.695089132629171E-3</v>
      </c>
      <c r="P730" s="2">
        <f t="shared" si="19"/>
        <v>1.4166366981982037E-2</v>
      </c>
      <c r="Q730" s="2">
        <f t="shared" si="19"/>
        <v>4.3715557391523774E-3</v>
      </c>
    </row>
    <row r="731" spans="1:17" ht="17.25" x14ac:dyDescent="0.3">
      <c r="A731" s="2" t="s">
        <v>743</v>
      </c>
      <c r="B731" s="2">
        <v>275.99299999999999</v>
      </c>
      <c r="C731" s="2">
        <v>3278.7530000000002</v>
      </c>
      <c r="D731" s="2">
        <v>3320.4569999999999</v>
      </c>
      <c r="E731" s="2">
        <v>2308.3510000000001</v>
      </c>
      <c r="F731" s="2">
        <v>370.72</v>
      </c>
      <c r="G731" s="2">
        <v>608.22</v>
      </c>
      <c r="K731" s="2" t="s">
        <v>743</v>
      </c>
      <c r="L731" s="2">
        <f t="shared" si="20"/>
        <v>7.9629811252468485E-3</v>
      </c>
      <c r="M731" s="2">
        <f t="shared" si="20"/>
        <v>8.061987765112022E-3</v>
      </c>
      <c r="N731" s="2">
        <f t="shared" si="20"/>
        <v>7.8874731702178735E-3</v>
      </c>
      <c r="O731" s="2">
        <f t="shared" si="19"/>
        <v>4.9612741870292965E-3</v>
      </c>
      <c r="P731" s="2">
        <f t="shared" si="19"/>
        <v>8.6149044167873612E-3</v>
      </c>
      <c r="Q731" s="2">
        <f t="shared" si="19"/>
        <v>-2.6107746166168511E-3</v>
      </c>
    </row>
    <row r="732" spans="1:17" ht="17.25" x14ac:dyDescent="0.3">
      <c r="A732" s="2" t="s">
        <v>744</v>
      </c>
      <c r="B732" s="2">
        <v>276.31700000000001</v>
      </c>
      <c r="C732" s="2">
        <v>3282.8829999999998</v>
      </c>
      <c r="D732" s="2">
        <v>3325.5880000000002</v>
      </c>
      <c r="E732" s="2">
        <v>2296.2950000000001</v>
      </c>
      <c r="F732" s="2">
        <v>371.29</v>
      </c>
      <c r="G732" s="2">
        <v>610.80999999999995</v>
      </c>
      <c r="K732" s="2" t="s">
        <v>744</v>
      </c>
      <c r="L732" s="2">
        <f t="shared" si="20"/>
        <v>1.1732542853337691E-3</v>
      </c>
      <c r="M732" s="2">
        <f t="shared" si="20"/>
        <v>1.2588325671796241E-3</v>
      </c>
      <c r="N732" s="2">
        <f t="shared" si="20"/>
        <v>1.5440765205276819E-3</v>
      </c>
      <c r="O732" s="2">
        <f t="shared" si="19"/>
        <v>-5.2364622811333916E-3</v>
      </c>
      <c r="P732" s="2">
        <f t="shared" si="19"/>
        <v>1.5363677366080353E-3</v>
      </c>
      <c r="Q732" s="2">
        <f t="shared" si="19"/>
        <v>4.24928655928003E-3</v>
      </c>
    </row>
    <row r="733" spans="1:17" ht="17.25" x14ac:dyDescent="0.3">
      <c r="A733" s="2" t="s">
        <v>745</v>
      </c>
      <c r="B733" s="2">
        <v>278.13900000000001</v>
      </c>
      <c r="C733" s="2">
        <v>3305.7420000000002</v>
      </c>
      <c r="D733" s="2">
        <v>3349.587</v>
      </c>
      <c r="E733" s="2">
        <v>2311.7649999999999</v>
      </c>
      <c r="F733" s="2">
        <v>374.08</v>
      </c>
      <c r="G733" s="2">
        <v>610.39</v>
      </c>
      <c r="K733" s="2" t="s">
        <v>745</v>
      </c>
      <c r="L733" s="2">
        <f t="shared" si="20"/>
        <v>6.5722313702742952E-3</v>
      </c>
      <c r="M733" s="2">
        <f t="shared" si="20"/>
        <v>6.9389566776028033E-3</v>
      </c>
      <c r="N733" s="2">
        <f t="shared" si="20"/>
        <v>7.1905540764802822E-3</v>
      </c>
      <c r="O733" s="2">
        <f t="shared" si="19"/>
        <v>6.7143475209796577E-3</v>
      </c>
      <c r="P733" s="2">
        <f t="shared" si="19"/>
        <v>7.4862498630290375E-3</v>
      </c>
      <c r="Q733" s="2">
        <f t="shared" si="19"/>
        <v>-6.878480454632907E-4</v>
      </c>
    </row>
    <row r="734" spans="1:17" ht="17.25" x14ac:dyDescent="0.3">
      <c r="A734" s="2" t="s">
        <v>746</v>
      </c>
      <c r="B734" s="2">
        <v>278.75799999999998</v>
      </c>
      <c r="C734" s="2">
        <v>3317.8359999999998</v>
      </c>
      <c r="D734" s="2">
        <v>3362.26</v>
      </c>
      <c r="E734" s="2">
        <v>2331.9050000000002</v>
      </c>
      <c r="F734" s="2">
        <v>375.29</v>
      </c>
      <c r="G734" s="2">
        <v>607.86</v>
      </c>
      <c r="K734" s="2" t="s">
        <v>746</v>
      </c>
      <c r="L734" s="2">
        <f t="shared" si="20"/>
        <v>2.2230331817860716E-3</v>
      </c>
      <c r="M734" s="2">
        <f t="shared" si="20"/>
        <v>3.651806754643161E-3</v>
      </c>
      <c r="N734" s="2">
        <f t="shared" si="20"/>
        <v>3.7763122610847688E-3</v>
      </c>
      <c r="O734" s="2">
        <f t="shared" si="19"/>
        <v>8.674228048672461E-3</v>
      </c>
      <c r="P734" s="2">
        <f t="shared" si="19"/>
        <v>3.2293821518916133E-3</v>
      </c>
      <c r="Q734" s="2">
        <f t="shared" si="19"/>
        <v>-4.1535048425389576E-3</v>
      </c>
    </row>
    <row r="735" spans="1:17" ht="17.25" x14ac:dyDescent="0.3">
      <c r="A735" s="2" t="s">
        <v>747</v>
      </c>
      <c r="B735" s="2">
        <v>279.548</v>
      </c>
      <c r="C735" s="2">
        <v>3322.9670000000001</v>
      </c>
      <c r="D735" s="2">
        <v>3367.4580000000001</v>
      </c>
      <c r="E735" s="2">
        <v>2327.4589999999998</v>
      </c>
      <c r="F735" s="2">
        <v>375.67</v>
      </c>
      <c r="G735" s="2">
        <v>608.66</v>
      </c>
      <c r="K735" s="2" t="s">
        <v>747</v>
      </c>
      <c r="L735" s="2">
        <f t="shared" si="20"/>
        <v>2.8299911777738274E-3</v>
      </c>
      <c r="M735" s="2">
        <f t="shared" si="20"/>
        <v>1.545295356914167E-3</v>
      </c>
      <c r="N735" s="2">
        <f t="shared" si="20"/>
        <v>1.5447901483227611E-3</v>
      </c>
      <c r="O735" s="2">
        <f t="shared" si="19"/>
        <v>-1.9084155474349274E-3</v>
      </c>
      <c r="P735" s="2">
        <f t="shared" si="19"/>
        <v>1.0120380111695582E-3</v>
      </c>
      <c r="Q735" s="2">
        <f t="shared" si="19"/>
        <v>1.315227230660021E-3</v>
      </c>
    </row>
    <row r="736" spans="1:17" ht="17.25" x14ac:dyDescent="0.3">
      <c r="A736" s="2" t="s">
        <v>748</v>
      </c>
      <c r="B736" s="2">
        <v>279.89699999999999</v>
      </c>
      <c r="C736" s="2">
        <v>3322.027</v>
      </c>
      <c r="D736" s="2">
        <v>3366.252</v>
      </c>
      <c r="E736" s="2">
        <v>2336.69</v>
      </c>
      <c r="F736" s="2">
        <v>375.42</v>
      </c>
      <c r="G736" s="2">
        <v>610.23</v>
      </c>
      <c r="K736" s="2" t="s">
        <v>748</v>
      </c>
      <c r="L736" s="2">
        <f t="shared" si="20"/>
        <v>1.2476652585080572E-3</v>
      </c>
      <c r="M736" s="2">
        <f t="shared" si="20"/>
        <v>-2.8291974568261935E-4</v>
      </c>
      <c r="N736" s="2">
        <f t="shared" si="20"/>
        <v>-3.5819778781487344E-4</v>
      </c>
      <c r="O736" s="2">
        <f t="shared" si="19"/>
        <v>3.9582835165052899E-3</v>
      </c>
      <c r="P736" s="2">
        <f t="shared" si="19"/>
        <v>-6.6569920843750907E-4</v>
      </c>
      <c r="Q736" s="2">
        <f t="shared" si="19"/>
        <v>2.5761157582042671E-3</v>
      </c>
    </row>
    <row r="737" spans="1:17" ht="17.25" x14ac:dyDescent="0.3">
      <c r="A737" s="2" t="s">
        <v>749</v>
      </c>
      <c r="B737" s="2">
        <v>280.995</v>
      </c>
      <c r="C737" s="2">
        <v>3330.3029999999999</v>
      </c>
      <c r="D737" s="2">
        <v>3374.663</v>
      </c>
      <c r="E737" s="2">
        <v>2337.1030000000001</v>
      </c>
      <c r="F737" s="2">
        <v>376.56</v>
      </c>
      <c r="G737" s="2">
        <v>596.13</v>
      </c>
      <c r="K737" s="2" t="s">
        <v>749</v>
      </c>
      <c r="L737" s="2">
        <f t="shared" si="20"/>
        <v>3.9151972307758243E-3</v>
      </c>
      <c r="M737" s="2">
        <f t="shared" si="20"/>
        <v>2.4881520518853506E-3</v>
      </c>
      <c r="N737" s="2">
        <f t="shared" si="20"/>
        <v>2.4955082106803417E-3</v>
      </c>
      <c r="O737" s="2">
        <f t="shared" si="19"/>
        <v>1.767301209421035E-4</v>
      </c>
      <c r="P737" s="2">
        <f t="shared" si="19"/>
        <v>3.0319978545598758E-3</v>
      </c>
      <c r="Q737" s="2">
        <f t="shared" si="19"/>
        <v>-2.3377171196671043E-2</v>
      </c>
    </row>
    <row r="738" spans="1:17" ht="17.25" x14ac:dyDescent="0.3">
      <c r="A738" s="2" t="s">
        <v>750</v>
      </c>
      <c r="B738" s="2">
        <v>282.15300000000002</v>
      </c>
      <c r="C738" s="2">
        <v>3338.1729999999998</v>
      </c>
      <c r="D738" s="2">
        <v>3381.3389999999999</v>
      </c>
      <c r="E738" s="2">
        <v>2332.1990000000001</v>
      </c>
      <c r="F738" s="2">
        <v>377.47</v>
      </c>
      <c r="G738" s="2">
        <v>604.21</v>
      </c>
      <c r="K738" s="2" t="s">
        <v>750</v>
      </c>
      <c r="L738" s="2">
        <f t="shared" si="20"/>
        <v>4.1126014197025995E-3</v>
      </c>
      <c r="M738" s="2">
        <f t="shared" si="20"/>
        <v>2.3603604943147616E-3</v>
      </c>
      <c r="N738" s="2">
        <f t="shared" si="20"/>
        <v>1.9763174057523258E-3</v>
      </c>
      <c r="O738" s="2">
        <f t="shared" si="19"/>
        <v>-2.1005288598283656E-3</v>
      </c>
      <c r="P738" s="2">
        <f t="shared" si="19"/>
        <v>2.4136982395939199E-3</v>
      </c>
      <c r="Q738" s="2">
        <f t="shared" si="19"/>
        <v>1.3463055540763769E-2</v>
      </c>
    </row>
    <row r="739" spans="1:17" ht="17.25" x14ac:dyDescent="0.3">
      <c r="A739" s="2" t="s">
        <v>751</v>
      </c>
      <c r="B739" s="2">
        <v>282.18900000000002</v>
      </c>
      <c r="C739" s="2">
        <v>3322.7069999999999</v>
      </c>
      <c r="D739" s="2">
        <v>3364.8150000000001</v>
      </c>
      <c r="E739" s="2">
        <v>2327.0320000000002</v>
      </c>
      <c r="F739" s="2">
        <v>375.52</v>
      </c>
      <c r="G739" s="2">
        <v>593.19000000000005</v>
      </c>
      <c r="K739" s="2" t="s">
        <v>751</v>
      </c>
      <c r="L739" s="2">
        <f t="shared" si="20"/>
        <v>1.2758221096031974E-4</v>
      </c>
      <c r="M739" s="2">
        <f t="shared" si="20"/>
        <v>-4.6438391906153953E-3</v>
      </c>
      <c r="N739" s="2">
        <f t="shared" si="20"/>
        <v>-4.8988010192427822E-3</v>
      </c>
      <c r="O739" s="2">
        <f t="shared" si="19"/>
        <v>-2.2179634871912768E-3</v>
      </c>
      <c r="P739" s="2">
        <f t="shared" si="19"/>
        <v>-5.1793632297671977E-3</v>
      </c>
      <c r="Q739" s="2">
        <f t="shared" si="19"/>
        <v>-1.840706722575014E-2</v>
      </c>
    </row>
    <row r="740" spans="1:17" ht="17.25" x14ac:dyDescent="0.3">
      <c r="A740" s="2" t="s">
        <v>752</v>
      </c>
      <c r="B740" s="2">
        <v>284.47399999999999</v>
      </c>
      <c r="C740" s="2">
        <v>3352.123</v>
      </c>
      <c r="D740" s="2">
        <v>3393.9279999999999</v>
      </c>
      <c r="E740" s="2">
        <v>2343.0030000000002</v>
      </c>
      <c r="F740" s="2">
        <v>378.36</v>
      </c>
      <c r="G740" s="2">
        <v>586.29</v>
      </c>
      <c r="K740" s="2" t="s">
        <v>752</v>
      </c>
      <c r="L740" s="2">
        <f t="shared" si="20"/>
        <v>8.0648017777136261E-3</v>
      </c>
      <c r="M740" s="2">
        <f t="shared" si="20"/>
        <v>8.8140643097354143E-3</v>
      </c>
      <c r="N740" s="2">
        <f t="shared" si="20"/>
        <v>8.61496880649959E-3</v>
      </c>
      <c r="O740" s="2">
        <f t="shared" si="19"/>
        <v>6.8398040974511076E-3</v>
      </c>
      <c r="P740" s="2">
        <f t="shared" si="19"/>
        <v>7.5343912422560777E-3</v>
      </c>
      <c r="Q740" s="2">
        <f t="shared" si="19"/>
        <v>-1.1700204690752614E-2</v>
      </c>
    </row>
    <row r="741" spans="1:17" ht="17.25" x14ac:dyDescent="0.3">
      <c r="A741" s="2" t="s">
        <v>753</v>
      </c>
      <c r="B741" s="2">
        <v>285.10399999999998</v>
      </c>
      <c r="C741" s="2">
        <v>3346.4360000000001</v>
      </c>
      <c r="D741" s="2">
        <v>3389.2710000000002</v>
      </c>
      <c r="E741" s="2">
        <v>2327.1469999999999</v>
      </c>
      <c r="F741" s="2">
        <v>377.34</v>
      </c>
      <c r="G741" s="2">
        <v>594.38</v>
      </c>
      <c r="K741" s="2" t="s">
        <v>753</v>
      </c>
      <c r="L741" s="2">
        <f t="shared" si="20"/>
        <v>2.2121649955506584E-3</v>
      </c>
      <c r="M741" s="2">
        <f t="shared" si="20"/>
        <v>-1.6979775400525199E-3</v>
      </c>
      <c r="N741" s="2">
        <f t="shared" si="20"/>
        <v>-1.3730986608795348E-3</v>
      </c>
      <c r="O741" s="2">
        <f t="shared" si="19"/>
        <v>-6.7903861442424329E-3</v>
      </c>
      <c r="P741" s="2">
        <f t="shared" si="19"/>
        <v>-2.6994855615027902E-3</v>
      </c>
      <c r="Q741" s="2">
        <f t="shared" si="19"/>
        <v>1.370429775186377E-2</v>
      </c>
    </row>
    <row r="742" spans="1:17" ht="17.25" x14ac:dyDescent="0.3">
      <c r="A742" s="2" t="s">
        <v>754</v>
      </c>
      <c r="B742" s="2">
        <v>286.59899999999999</v>
      </c>
      <c r="C742" s="2">
        <v>3363.5859999999998</v>
      </c>
      <c r="D742" s="2">
        <v>3405.9949999999999</v>
      </c>
      <c r="E742" s="2">
        <v>2339.386</v>
      </c>
      <c r="F742" s="2">
        <v>379.16</v>
      </c>
      <c r="G742" s="2">
        <v>589.02</v>
      </c>
      <c r="K742" s="2" t="s">
        <v>754</v>
      </c>
      <c r="L742" s="2">
        <f t="shared" si="20"/>
        <v>5.2300002193943484E-3</v>
      </c>
      <c r="M742" s="2">
        <f t="shared" si="20"/>
        <v>5.1117678434877689E-3</v>
      </c>
      <c r="N742" s="2">
        <f t="shared" si="20"/>
        <v>4.9222602225249545E-3</v>
      </c>
      <c r="O742" s="2">
        <f t="shared" si="19"/>
        <v>5.2454479857795278E-3</v>
      </c>
      <c r="P742" s="2">
        <f t="shared" si="19"/>
        <v>4.8116418013739448E-3</v>
      </c>
      <c r="Q742" s="2">
        <f t="shared" si="19"/>
        <v>-9.0587065294744917E-3</v>
      </c>
    </row>
    <row r="743" spans="1:17" ht="17.25" x14ac:dyDescent="0.3">
      <c r="A743" s="2" t="s">
        <v>755</v>
      </c>
      <c r="B743" s="2">
        <v>287.339</v>
      </c>
      <c r="C743" s="2">
        <v>3369.7280000000001</v>
      </c>
      <c r="D743" s="2">
        <v>3412.607</v>
      </c>
      <c r="E743" s="2">
        <v>2330.2840000000001</v>
      </c>
      <c r="F743" s="2">
        <v>379.71</v>
      </c>
      <c r="G743" s="2">
        <v>596.04</v>
      </c>
      <c r="K743" s="2" t="s">
        <v>755</v>
      </c>
      <c r="L743" s="2">
        <f t="shared" si="20"/>
        <v>2.5786771743883108E-3</v>
      </c>
      <c r="M743" s="2">
        <f t="shared" si="20"/>
        <v>1.824362179911887E-3</v>
      </c>
      <c r="N743" s="2">
        <f t="shared" si="20"/>
        <v>1.9394010890980695E-3</v>
      </c>
      <c r="O743" s="2">
        <f t="shared" si="19"/>
        <v>-3.8983532142697896E-3</v>
      </c>
      <c r="P743" s="2">
        <f t="shared" si="19"/>
        <v>1.4495238876257588E-3</v>
      </c>
      <c r="Q743" s="2">
        <f t="shared" si="19"/>
        <v>1.1847639974774893E-2</v>
      </c>
    </row>
    <row r="744" spans="1:17" ht="17.25" x14ac:dyDescent="0.3">
      <c r="A744" s="2" t="s">
        <v>756</v>
      </c>
      <c r="B744" s="2">
        <v>288.733</v>
      </c>
      <c r="C744" s="2">
        <v>3387.7719999999999</v>
      </c>
      <c r="D744" s="2">
        <v>3430.4160000000002</v>
      </c>
      <c r="E744" s="2">
        <v>2326.2739999999999</v>
      </c>
      <c r="F744" s="2">
        <v>381.58</v>
      </c>
      <c r="G744" s="2">
        <v>608.75</v>
      </c>
      <c r="K744" s="2" t="s">
        <v>756</v>
      </c>
      <c r="L744" s="2">
        <f t="shared" si="20"/>
        <v>4.8396822651177729E-3</v>
      </c>
      <c r="M744" s="2">
        <f t="shared" si="20"/>
        <v>5.340449244588541E-3</v>
      </c>
      <c r="N744" s="2">
        <f t="shared" si="20"/>
        <v>5.2050212916530114E-3</v>
      </c>
      <c r="O744" s="2">
        <f t="shared" si="19"/>
        <v>-1.7223026068817759E-3</v>
      </c>
      <c r="P744" s="2">
        <f t="shared" si="19"/>
        <v>4.9127238266981621E-3</v>
      </c>
      <c r="Q744" s="2">
        <f t="shared" si="19"/>
        <v>2.1099895489539833E-2</v>
      </c>
    </row>
    <row r="745" spans="1:17" ht="17.25" x14ac:dyDescent="0.3">
      <c r="A745" s="2" t="s">
        <v>757</v>
      </c>
      <c r="B745" s="2">
        <v>290.56900000000002</v>
      </c>
      <c r="C745" s="2">
        <v>3400.7460000000001</v>
      </c>
      <c r="D745" s="2">
        <v>3445.241</v>
      </c>
      <c r="E745" s="2">
        <v>2329.9580000000001</v>
      </c>
      <c r="F745" s="2">
        <v>383.58</v>
      </c>
      <c r="G745" s="2">
        <v>610.73</v>
      </c>
      <c r="K745" s="2" t="s">
        <v>757</v>
      </c>
      <c r="L745" s="2">
        <f t="shared" si="20"/>
        <v>6.3386839588677191E-3</v>
      </c>
      <c r="M745" s="2">
        <f t="shared" si="20"/>
        <v>3.8223411342954705E-3</v>
      </c>
      <c r="N745" s="2">
        <f t="shared" si="20"/>
        <v>4.3123218549006026E-3</v>
      </c>
      <c r="O745" s="2">
        <f t="shared" si="19"/>
        <v>1.582395709114337E-3</v>
      </c>
      <c r="P745" s="2">
        <f t="shared" si="19"/>
        <v>5.2276767075261077E-3</v>
      </c>
      <c r="Q745" s="2">
        <f t="shared" si="19"/>
        <v>3.2472885818632946E-3</v>
      </c>
    </row>
    <row r="746" spans="1:17" ht="17.25" x14ac:dyDescent="0.3">
      <c r="A746" s="2" t="s">
        <v>758</v>
      </c>
      <c r="B746" s="2">
        <v>290.77699999999999</v>
      </c>
      <c r="C746" s="2">
        <v>3409.8589999999999</v>
      </c>
      <c r="D746" s="2">
        <v>3454.25</v>
      </c>
      <c r="E746" s="2">
        <v>2306.873</v>
      </c>
      <c r="F746" s="2">
        <v>384.16</v>
      </c>
      <c r="G746" s="2">
        <v>606.19000000000005</v>
      </c>
      <c r="K746" s="2" t="s">
        <v>758</v>
      </c>
      <c r="L746" s="2">
        <f t="shared" si="20"/>
        <v>7.1558076902711321E-4</v>
      </c>
      <c r="M746" s="2">
        <f t="shared" si="20"/>
        <v>2.6761221473456942E-3</v>
      </c>
      <c r="N746" s="2">
        <f t="shared" si="20"/>
        <v>2.6114984772238614E-3</v>
      </c>
      <c r="O746" s="2">
        <f t="shared" si="19"/>
        <v>-9.9573138360398161E-3</v>
      </c>
      <c r="P746" s="2">
        <f t="shared" si="19"/>
        <v>1.5109284662520039E-3</v>
      </c>
      <c r="Q746" s="2">
        <f t="shared" si="19"/>
        <v>-7.4614946968960538E-3</v>
      </c>
    </row>
    <row r="747" spans="1:17" ht="17.25" x14ac:dyDescent="0.3">
      <c r="A747" s="2" t="s">
        <v>759</v>
      </c>
      <c r="B747" s="2">
        <v>291.12900000000002</v>
      </c>
      <c r="C747" s="2">
        <v>3415.683</v>
      </c>
      <c r="D747" s="2">
        <v>3460.4430000000002</v>
      </c>
      <c r="E747" s="2">
        <v>2319.808</v>
      </c>
      <c r="F747" s="2">
        <v>384.86</v>
      </c>
      <c r="G747" s="2">
        <v>612.07000000000005</v>
      </c>
      <c r="K747" s="2" t="s">
        <v>759</v>
      </c>
      <c r="L747" s="2">
        <f t="shared" si="20"/>
        <v>1.2098175407508904E-3</v>
      </c>
      <c r="M747" s="2">
        <f t="shared" si="20"/>
        <v>1.7065315584936513E-3</v>
      </c>
      <c r="N747" s="2">
        <f t="shared" si="20"/>
        <v>1.7912586013313359E-3</v>
      </c>
      <c r="O747" s="2">
        <f t="shared" si="19"/>
        <v>5.5914958048148833E-3</v>
      </c>
      <c r="P747" s="2">
        <f t="shared" si="19"/>
        <v>1.8204993194705921E-3</v>
      </c>
      <c r="Q747" s="2">
        <f t="shared" si="19"/>
        <v>9.6531867747380318E-3</v>
      </c>
    </row>
    <row r="748" spans="1:17" ht="17.25" x14ac:dyDescent="0.3">
      <c r="A748" s="2" t="s">
        <v>760</v>
      </c>
      <c r="B748" s="2">
        <v>289.75299999999999</v>
      </c>
      <c r="C748" s="2">
        <v>3405.2979999999998</v>
      </c>
      <c r="D748" s="2">
        <v>3450.3310000000001</v>
      </c>
      <c r="E748" s="2">
        <v>2315.4679999999998</v>
      </c>
      <c r="F748" s="2">
        <v>383.67</v>
      </c>
      <c r="G748" s="2">
        <v>606.29999999999995</v>
      </c>
      <c r="K748" s="2" t="s">
        <v>760</v>
      </c>
      <c r="L748" s="2">
        <f t="shared" si="20"/>
        <v>-4.7376319931080602E-3</v>
      </c>
      <c r="M748" s="2">
        <f t="shared" si="20"/>
        <v>-3.0450188980921666E-3</v>
      </c>
      <c r="N748" s="2">
        <f t="shared" si="20"/>
        <v>-2.9264470858620939E-3</v>
      </c>
      <c r="O748" s="2">
        <f t="shared" si="19"/>
        <v>-1.8725966989787679E-3</v>
      </c>
      <c r="P748" s="2">
        <f t="shared" si="19"/>
        <v>-3.0968236790744896E-3</v>
      </c>
      <c r="Q748" s="2">
        <f t="shared" si="19"/>
        <v>-9.4717419788192814E-3</v>
      </c>
    </row>
    <row r="749" spans="1:17" ht="17.25" x14ac:dyDescent="0.3">
      <c r="A749" s="2" t="s">
        <v>761</v>
      </c>
      <c r="B749" s="2">
        <v>288.01799999999997</v>
      </c>
      <c r="C749" s="2">
        <v>3378.1260000000002</v>
      </c>
      <c r="D749" s="2">
        <v>3423.72</v>
      </c>
      <c r="E749" s="2">
        <v>2309.42</v>
      </c>
      <c r="F749" s="2">
        <v>380.85</v>
      </c>
      <c r="G749" s="2">
        <v>601.79</v>
      </c>
      <c r="K749" s="2" t="s">
        <v>761</v>
      </c>
      <c r="L749" s="2">
        <f t="shared" si="20"/>
        <v>-6.0058577365946775E-3</v>
      </c>
      <c r="M749" s="2">
        <f t="shared" si="20"/>
        <v>-8.0113362597327153E-3</v>
      </c>
      <c r="N749" s="2">
        <f t="shared" si="20"/>
        <v>-7.7424892353654684E-3</v>
      </c>
      <c r="O749" s="2">
        <f t="shared" si="19"/>
        <v>-2.6154161776723583E-3</v>
      </c>
      <c r="P749" s="2">
        <f t="shared" si="19"/>
        <v>-7.37721129454183E-3</v>
      </c>
      <c r="Q749" s="2">
        <f t="shared" si="19"/>
        <v>-7.4663658360192287E-3</v>
      </c>
    </row>
    <row r="750" spans="1:17" ht="17.25" x14ac:dyDescent="0.3">
      <c r="A750" s="2" t="s">
        <v>762</v>
      </c>
      <c r="B750" s="2">
        <v>287.76100000000002</v>
      </c>
      <c r="C750" s="2">
        <v>3378.4090000000001</v>
      </c>
      <c r="D750" s="2">
        <v>3424.19</v>
      </c>
      <c r="E750" s="2">
        <v>2295.3200000000002</v>
      </c>
      <c r="F750" s="2">
        <v>381.25</v>
      </c>
      <c r="G750" s="2">
        <v>611.9</v>
      </c>
      <c r="K750" s="2" t="s">
        <v>762</v>
      </c>
      <c r="L750" s="2">
        <f t="shared" si="20"/>
        <v>-8.927036834176505E-4</v>
      </c>
      <c r="M750" s="2">
        <f t="shared" si="20"/>
        <v>8.3770749403910827E-5</v>
      </c>
      <c r="N750" s="2">
        <f t="shared" si="20"/>
        <v>1.3726815940628967E-4</v>
      </c>
      <c r="O750" s="2">
        <f t="shared" si="19"/>
        <v>-6.1241434124417182E-3</v>
      </c>
      <c r="P750" s="2">
        <f t="shared" si="19"/>
        <v>1.0497311028245804E-3</v>
      </c>
      <c r="Q750" s="2">
        <f t="shared" si="19"/>
        <v>1.6660323226828311E-2</v>
      </c>
    </row>
    <row r="751" spans="1:17" ht="17.25" x14ac:dyDescent="0.3">
      <c r="A751" s="2" t="s">
        <v>763</v>
      </c>
      <c r="B751" s="2">
        <v>289.52600000000001</v>
      </c>
      <c r="C751" s="2">
        <v>3402.0210000000002</v>
      </c>
      <c r="D751" s="2">
        <v>3448.0859999999998</v>
      </c>
      <c r="E751" s="2">
        <v>2300.52</v>
      </c>
      <c r="F751" s="2">
        <v>383.83</v>
      </c>
      <c r="G751" s="2">
        <v>605.83000000000004</v>
      </c>
      <c r="K751" s="2" t="s">
        <v>763</v>
      </c>
      <c r="L751" s="2">
        <f t="shared" si="20"/>
        <v>6.1148284981582535E-3</v>
      </c>
      <c r="M751" s="2">
        <f t="shared" si="20"/>
        <v>6.9647781771262629E-3</v>
      </c>
      <c r="N751" s="2">
        <f t="shared" si="20"/>
        <v>6.9543470916073602E-3</v>
      </c>
      <c r="O751" s="2">
        <f t="shared" si="19"/>
        <v>2.2629169940691085E-3</v>
      </c>
      <c r="P751" s="2">
        <f t="shared" si="19"/>
        <v>6.7444183085054732E-3</v>
      </c>
      <c r="Q751" s="2">
        <f t="shared" si="19"/>
        <v>-9.9694518073398797E-3</v>
      </c>
    </row>
    <row r="752" spans="1:17" ht="17.25" x14ac:dyDescent="0.3">
      <c r="A752" s="2" t="s">
        <v>764</v>
      </c>
      <c r="B752" s="2">
        <v>289.36599999999999</v>
      </c>
      <c r="C752" s="2">
        <v>3404.2289999999998</v>
      </c>
      <c r="D752" s="2">
        <v>3452.0529999999999</v>
      </c>
      <c r="E752" s="2">
        <v>2295.9929999999999</v>
      </c>
      <c r="F752" s="2">
        <v>384.14</v>
      </c>
      <c r="G752" s="2">
        <v>599.67999999999995</v>
      </c>
      <c r="K752" s="2" t="s">
        <v>764</v>
      </c>
      <c r="L752" s="2">
        <f t="shared" si="20"/>
        <v>-5.5278015268545033E-4</v>
      </c>
      <c r="M752" s="2">
        <f t="shared" si="20"/>
        <v>6.4881544975747829E-4</v>
      </c>
      <c r="N752" s="2">
        <f t="shared" si="20"/>
        <v>1.149832035867604E-3</v>
      </c>
      <c r="O752" s="2">
        <f t="shared" si="20"/>
        <v>-1.9697546656374243E-3</v>
      </c>
      <c r="P752" s="2">
        <f t="shared" si="20"/>
        <v>8.0732324657883936E-4</v>
      </c>
      <c r="Q752" s="2">
        <f t="shared" si="20"/>
        <v>-1.0203239051151947E-2</v>
      </c>
    </row>
    <row r="753" spans="1:17" ht="17.25" x14ac:dyDescent="0.3">
      <c r="A753" s="2" t="s">
        <v>765</v>
      </c>
      <c r="B753" s="2">
        <v>290.142</v>
      </c>
      <c r="C753" s="2">
        <v>3409.6819999999998</v>
      </c>
      <c r="D753" s="2">
        <v>3459.047</v>
      </c>
      <c r="E753" s="2">
        <v>2290.0070000000001</v>
      </c>
      <c r="F753" s="2">
        <v>384.97</v>
      </c>
      <c r="G753" s="2">
        <v>592.99</v>
      </c>
      <c r="K753" s="2" t="s">
        <v>765</v>
      </c>
      <c r="L753" s="2">
        <f t="shared" ref="L753:Q795" si="21">LN(B753)-LN(B752)</f>
        <v>2.6781354660014856E-3</v>
      </c>
      <c r="M753" s="2">
        <f t="shared" si="21"/>
        <v>1.6005495710480488E-3</v>
      </c>
      <c r="N753" s="2">
        <f t="shared" si="21"/>
        <v>2.0239910832131613E-3</v>
      </c>
      <c r="O753" s="2">
        <f t="shared" si="21"/>
        <v>-2.6105553421489347E-3</v>
      </c>
      <c r="P753" s="2">
        <f t="shared" si="21"/>
        <v>2.1583396970736857E-3</v>
      </c>
      <c r="Q753" s="2">
        <f t="shared" si="21"/>
        <v>-1.1218644160874369E-2</v>
      </c>
    </row>
    <row r="754" spans="1:17" ht="17.25" x14ac:dyDescent="0.3">
      <c r="A754" s="2" t="s">
        <v>766</v>
      </c>
      <c r="B754" s="2">
        <v>288.91199999999998</v>
      </c>
      <c r="C754" s="2">
        <v>3397.9740000000002</v>
      </c>
      <c r="D754" s="2">
        <v>3447.2759999999998</v>
      </c>
      <c r="E754" s="2">
        <v>2283.1640000000002</v>
      </c>
      <c r="F754" s="2">
        <v>383.66</v>
      </c>
      <c r="G754" s="2">
        <v>603.61</v>
      </c>
      <c r="K754" s="2" t="s">
        <v>766</v>
      </c>
      <c r="L754" s="2">
        <f t="shared" si="21"/>
        <v>-4.248314837434819E-3</v>
      </c>
      <c r="M754" s="2">
        <f t="shared" si="21"/>
        <v>-3.4396601542052707E-3</v>
      </c>
      <c r="N754" s="2">
        <f t="shared" si="21"/>
        <v>-3.4087636497517337E-3</v>
      </c>
      <c r="O754" s="2">
        <f t="shared" si="21"/>
        <v>-2.9926740579844235E-3</v>
      </c>
      <c r="P754" s="2">
        <f t="shared" si="21"/>
        <v>-3.4086654655878235E-3</v>
      </c>
      <c r="Q754" s="2">
        <f t="shared" si="21"/>
        <v>1.7750758570418412E-2</v>
      </c>
    </row>
    <row r="755" spans="1:17" ht="17.25" x14ac:dyDescent="0.3">
      <c r="A755" s="2" t="s">
        <v>767</v>
      </c>
      <c r="B755" s="2">
        <v>289.26900000000001</v>
      </c>
      <c r="C755" s="2">
        <v>3404.4070000000002</v>
      </c>
      <c r="D755" s="2">
        <v>3452.377</v>
      </c>
      <c r="E755" s="2">
        <v>2276.7910000000002</v>
      </c>
      <c r="F755" s="2">
        <v>384.19</v>
      </c>
      <c r="G755" s="2">
        <v>609.92999999999995</v>
      </c>
      <c r="K755" s="2" t="s">
        <v>767</v>
      </c>
      <c r="L755" s="2">
        <f t="shared" si="21"/>
        <v>1.2349075648243613E-3</v>
      </c>
      <c r="M755" s="2">
        <f t="shared" si="21"/>
        <v>1.8913971204437274E-3</v>
      </c>
      <c r="N755" s="2">
        <f t="shared" si="21"/>
        <v>1.4786253538758842E-3</v>
      </c>
      <c r="O755" s="2">
        <f t="shared" si="21"/>
        <v>-2.7952048427861698E-3</v>
      </c>
      <c r="P755" s="2">
        <f t="shared" si="21"/>
        <v>1.3804781771682428E-3</v>
      </c>
      <c r="Q755" s="2">
        <f t="shared" si="21"/>
        <v>1.0415902464694149E-2</v>
      </c>
    </row>
    <row r="756" spans="1:17" ht="17.25" x14ac:dyDescent="0.3">
      <c r="A756" s="2" t="s">
        <v>768</v>
      </c>
      <c r="B756" s="2">
        <v>289.12099999999998</v>
      </c>
      <c r="C756" s="2">
        <v>3398.5430000000001</v>
      </c>
      <c r="D756" s="2">
        <v>3444.55</v>
      </c>
      <c r="E756" s="2">
        <v>2274.9319999999998</v>
      </c>
      <c r="F756" s="2">
        <v>383.74</v>
      </c>
      <c r="G756" s="2">
        <v>613.78</v>
      </c>
      <c r="K756" s="2" t="s">
        <v>768</v>
      </c>
      <c r="L756" s="2">
        <f t="shared" si="21"/>
        <v>-5.1176542896769206E-4</v>
      </c>
      <c r="M756" s="2">
        <f t="shared" si="21"/>
        <v>-1.7239584157859866E-3</v>
      </c>
      <c r="N756" s="2">
        <f t="shared" si="21"/>
        <v>-2.2697074683009077E-3</v>
      </c>
      <c r="O756" s="2">
        <f t="shared" si="21"/>
        <v>-8.1683358295947528E-4</v>
      </c>
      <c r="P756" s="2">
        <f t="shared" si="21"/>
        <v>-1.1719819554070199E-3</v>
      </c>
      <c r="Q756" s="2">
        <f t="shared" si="21"/>
        <v>6.2923612669765205E-3</v>
      </c>
    </row>
    <row r="757" spans="1:17" ht="17.25" x14ac:dyDescent="0.3">
      <c r="A757" s="2" t="s">
        <v>769</v>
      </c>
      <c r="B757" s="2">
        <v>287.35700000000003</v>
      </c>
      <c r="C757" s="2">
        <v>3379.3240000000001</v>
      </c>
      <c r="D757" s="2">
        <v>3423.5790000000002</v>
      </c>
      <c r="E757" s="2">
        <v>2272.19</v>
      </c>
      <c r="F757" s="2">
        <v>381.18</v>
      </c>
      <c r="G757" s="2">
        <v>622.38</v>
      </c>
      <c r="K757" s="2" t="s">
        <v>769</v>
      </c>
      <c r="L757" s="2">
        <f t="shared" si="21"/>
        <v>-6.1199404164113957E-3</v>
      </c>
      <c r="M757" s="2">
        <f t="shared" si="21"/>
        <v>-5.6711208731226037E-3</v>
      </c>
      <c r="N757" s="2">
        <f t="shared" si="21"/>
        <v>-6.1067767283056185E-3</v>
      </c>
      <c r="O757" s="2">
        <f t="shared" si="21"/>
        <v>-1.2060377233593655E-3</v>
      </c>
      <c r="P757" s="2">
        <f t="shared" si="21"/>
        <v>-6.6935354234560762E-3</v>
      </c>
      <c r="Q757" s="2">
        <f t="shared" si="21"/>
        <v>1.3914280920574562E-2</v>
      </c>
    </row>
    <row r="758" spans="1:17" ht="17.25" x14ac:dyDescent="0.3">
      <c r="A758" s="2" t="s">
        <v>770</v>
      </c>
      <c r="B758" s="2">
        <v>286.52100000000002</v>
      </c>
      <c r="C758" s="2">
        <v>3374.2559999999999</v>
      </c>
      <c r="D758" s="2">
        <v>3417.9560000000001</v>
      </c>
      <c r="E758" s="2">
        <v>2257.558</v>
      </c>
      <c r="F758" s="2">
        <v>380.18</v>
      </c>
      <c r="G758" s="2">
        <v>621.75</v>
      </c>
      <c r="K758" s="2" t="s">
        <v>770</v>
      </c>
      <c r="L758" s="2">
        <f t="shared" si="21"/>
        <v>-2.9135132950548481E-3</v>
      </c>
      <c r="M758" s="2">
        <f t="shared" si="21"/>
        <v>-1.5008339136599602E-3</v>
      </c>
      <c r="N758" s="2">
        <f t="shared" si="21"/>
        <v>-1.6437835269780265E-3</v>
      </c>
      <c r="O758" s="2">
        <f t="shared" si="21"/>
        <v>-6.4604260066598584E-3</v>
      </c>
      <c r="P758" s="2">
        <f t="shared" si="21"/>
        <v>-2.6268797284894063E-3</v>
      </c>
      <c r="Q758" s="2">
        <f t="shared" si="21"/>
        <v>-1.0127559882775472E-3</v>
      </c>
    </row>
    <row r="759" spans="1:17" ht="17.25" x14ac:dyDescent="0.3">
      <c r="A759" s="2" t="s">
        <v>771</v>
      </c>
      <c r="B759" s="2">
        <v>286.44</v>
      </c>
      <c r="C759" s="2">
        <v>3375.348</v>
      </c>
      <c r="D759" s="2">
        <v>3419.9540000000002</v>
      </c>
      <c r="E759" s="2">
        <v>2251.9989999999998</v>
      </c>
      <c r="F759" s="2">
        <v>380.47</v>
      </c>
      <c r="G759" s="2">
        <v>622.54999999999995</v>
      </c>
      <c r="K759" s="2" t="s">
        <v>771</v>
      </c>
      <c r="L759" s="2">
        <f t="shared" si="21"/>
        <v>-2.8274175917530897E-4</v>
      </c>
      <c r="M759" s="2">
        <f t="shared" si="21"/>
        <v>3.2357454141873632E-4</v>
      </c>
      <c r="N759" s="2">
        <f t="shared" si="21"/>
        <v>5.843891062795592E-4</v>
      </c>
      <c r="O759" s="2">
        <f t="shared" si="21"/>
        <v>-2.4654318886740967E-3</v>
      </c>
      <c r="P759" s="2">
        <f t="shared" si="21"/>
        <v>7.6250578860381779E-4</v>
      </c>
      <c r="Q759" s="2">
        <f t="shared" si="21"/>
        <v>1.2858637149069096E-3</v>
      </c>
    </row>
    <row r="760" spans="1:17" ht="17.25" x14ac:dyDescent="0.3">
      <c r="A760" s="2" t="s">
        <v>772</v>
      </c>
      <c r="B760" s="2">
        <v>286.81400000000002</v>
      </c>
      <c r="C760" s="2">
        <v>3380.1509999999998</v>
      </c>
      <c r="D760" s="2">
        <v>3425.0770000000002</v>
      </c>
      <c r="E760" s="2">
        <v>2261.75</v>
      </c>
      <c r="F760" s="2">
        <v>381.03</v>
      </c>
      <c r="G760" s="2">
        <v>620.63</v>
      </c>
      <c r="K760" s="2" t="s">
        <v>772</v>
      </c>
      <c r="L760" s="2">
        <f t="shared" si="21"/>
        <v>1.3048319002182396E-3</v>
      </c>
      <c r="M760" s="2">
        <f t="shared" si="21"/>
        <v>1.4219529332439862E-3</v>
      </c>
      <c r="N760" s="2">
        <f t="shared" si="21"/>
        <v>1.4968525216421114E-3</v>
      </c>
      <c r="O760" s="2">
        <f t="shared" si="21"/>
        <v>4.3205836961019983E-3</v>
      </c>
      <c r="P760" s="2">
        <f t="shared" si="21"/>
        <v>1.4707816177264021E-3</v>
      </c>
      <c r="Q760" s="2">
        <f t="shared" si="21"/>
        <v>-3.0888552366734601E-3</v>
      </c>
    </row>
    <row r="761" spans="1:17" ht="17.25" x14ac:dyDescent="0.3">
      <c r="A761" s="2" t="s">
        <v>773</v>
      </c>
      <c r="B761" s="2">
        <v>280.428</v>
      </c>
      <c r="C761" s="2">
        <v>3305.6030000000001</v>
      </c>
      <c r="D761" s="2">
        <v>3349.0839999999998</v>
      </c>
      <c r="E761" s="2">
        <v>2228.5709999999999</v>
      </c>
      <c r="F761" s="2">
        <v>372.49</v>
      </c>
      <c r="G761" s="2">
        <v>618.87</v>
      </c>
      <c r="K761" s="2" t="s">
        <v>773</v>
      </c>
      <c r="L761" s="2">
        <f t="shared" si="21"/>
        <v>-2.25169145172881E-2</v>
      </c>
      <c r="M761" s="2">
        <f t="shared" si="21"/>
        <v>-2.2301475559670436E-2</v>
      </c>
      <c r="N761" s="2">
        <f t="shared" si="21"/>
        <v>-2.2437077601722422E-2</v>
      </c>
      <c r="O761" s="2">
        <f t="shared" si="21"/>
        <v>-1.4778277031246567E-2</v>
      </c>
      <c r="P761" s="2">
        <f t="shared" si="21"/>
        <v>-2.26679203626583E-2</v>
      </c>
      <c r="Q761" s="2">
        <f t="shared" si="21"/>
        <v>-2.8398566887215537E-3</v>
      </c>
    </row>
    <row r="762" spans="1:17" ht="17.25" x14ac:dyDescent="0.3">
      <c r="A762" s="2" t="s">
        <v>774</v>
      </c>
      <c r="B762" s="2">
        <v>282.89299999999997</v>
      </c>
      <c r="C762" s="2">
        <v>3330.279</v>
      </c>
      <c r="D762" s="2">
        <v>3374.5949999999998</v>
      </c>
      <c r="E762" s="2">
        <v>2221.3020000000001</v>
      </c>
      <c r="F762" s="2">
        <v>375.19</v>
      </c>
      <c r="G762" s="2">
        <v>623.46</v>
      </c>
      <c r="K762" s="2" t="s">
        <v>774</v>
      </c>
      <c r="L762" s="2">
        <f t="shared" si="21"/>
        <v>8.7517267540224708E-3</v>
      </c>
      <c r="M762" s="2">
        <f t="shared" si="21"/>
        <v>7.4371767728784732E-3</v>
      </c>
      <c r="N762" s="2">
        <f t="shared" si="21"/>
        <v>7.5884415123379512E-3</v>
      </c>
      <c r="O762" s="2">
        <f t="shared" si="21"/>
        <v>-3.2670624377777457E-3</v>
      </c>
      <c r="P762" s="2">
        <f t="shared" si="21"/>
        <v>7.2223725031816954E-3</v>
      </c>
      <c r="Q762" s="2">
        <f t="shared" si="21"/>
        <v>7.3893746195841103E-3</v>
      </c>
    </row>
    <row r="763" spans="1:17" ht="17.25" x14ac:dyDescent="0.3">
      <c r="A763" s="2" t="s">
        <v>775</v>
      </c>
      <c r="B763" s="2">
        <v>277.66899999999998</v>
      </c>
      <c r="C763" s="2">
        <v>3273.5929999999998</v>
      </c>
      <c r="D763" s="2">
        <v>3317.058</v>
      </c>
      <c r="E763" s="2">
        <v>2187.1179999999999</v>
      </c>
      <c r="F763" s="2">
        <v>369.56</v>
      </c>
      <c r="G763" s="2">
        <v>622.53</v>
      </c>
      <c r="K763" s="2" t="s">
        <v>775</v>
      </c>
      <c r="L763" s="2">
        <f t="shared" si="21"/>
        <v>-1.8638977450922134E-2</v>
      </c>
      <c r="M763" s="2">
        <f t="shared" si="21"/>
        <v>-1.7167925812257678E-2</v>
      </c>
      <c r="N763" s="2">
        <f t="shared" si="21"/>
        <v>-1.7197071632043759E-2</v>
      </c>
      <c r="O763" s="2">
        <f t="shared" si="21"/>
        <v>-1.5508815025830458E-2</v>
      </c>
      <c r="P763" s="2">
        <f t="shared" si="21"/>
        <v>-1.5119455522317082E-2</v>
      </c>
      <c r="Q763" s="2">
        <f t="shared" si="21"/>
        <v>-1.4927891438976104E-3</v>
      </c>
    </row>
    <row r="764" spans="1:17" ht="17.25" x14ac:dyDescent="0.3">
      <c r="A764" s="2" t="s">
        <v>776</v>
      </c>
      <c r="B764" s="2">
        <v>277.16500000000002</v>
      </c>
      <c r="C764" s="2">
        <v>3258.721</v>
      </c>
      <c r="D764" s="2">
        <v>3302.3180000000002</v>
      </c>
      <c r="E764" s="2">
        <v>2190.8330000000001</v>
      </c>
      <c r="F764" s="2">
        <v>368.52</v>
      </c>
      <c r="G764" s="2">
        <v>610.38</v>
      </c>
      <c r="K764" s="2" t="s">
        <v>776</v>
      </c>
      <c r="L764" s="2">
        <f t="shared" si="21"/>
        <v>-1.8167601070810946E-3</v>
      </c>
      <c r="M764" s="2">
        <f t="shared" si="21"/>
        <v>-4.5533713459953162E-3</v>
      </c>
      <c r="N764" s="2">
        <f t="shared" si="21"/>
        <v>-4.4535993614580605E-3</v>
      </c>
      <c r="O764" s="2">
        <f t="shared" si="21"/>
        <v>1.6971413758124498E-3</v>
      </c>
      <c r="P764" s="2">
        <f t="shared" si="21"/>
        <v>-2.8181245618128514E-3</v>
      </c>
      <c r="Q764" s="2">
        <f t="shared" si="21"/>
        <v>-1.9710105915001108E-2</v>
      </c>
    </row>
    <row r="765" spans="1:17" ht="17.25" x14ac:dyDescent="0.3">
      <c r="A765" s="2" t="s">
        <v>777</v>
      </c>
      <c r="B765" s="2">
        <v>279.48200000000003</v>
      </c>
      <c r="C765" s="2">
        <v>3283.3220000000001</v>
      </c>
      <c r="D765" s="2">
        <v>3328.2779999999998</v>
      </c>
      <c r="E765" s="2">
        <v>2188.6329999999998</v>
      </c>
      <c r="F765" s="2">
        <v>370.83</v>
      </c>
      <c r="G765" s="2">
        <v>609.4</v>
      </c>
      <c r="K765" s="2" t="s">
        <v>777</v>
      </c>
      <c r="L765" s="2">
        <f t="shared" si="21"/>
        <v>8.3248930880861494E-3</v>
      </c>
      <c r="M765" s="2">
        <f t="shared" si="21"/>
        <v>7.5209276250625123E-3</v>
      </c>
      <c r="N765" s="2">
        <f t="shared" si="21"/>
        <v>7.8304069936514509E-3</v>
      </c>
      <c r="O765" s="2">
        <f t="shared" si="21"/>
        <v>-1.004688784000507E-3</v>
      </c>
      <c r="P765" s="2">
        <f t="shared" si="21"/>
        <v>6.2487523271101963E-3</v>
      </c>
      <c r="Q765" s="2">
        <f t="shared" si="21"/>
        <v>-1.6068474821029355E-3</v>
      </c>
    </row>
    <row r="766" spans="1:17" ht="17.25" x14ac:dyDescent="0.3">
      <c r="A766" s="2" t="s">
        <v>778</v>
      </c>
      <c r="B766" s="2">
        <v>277.19900000000001</v>
      </c>
      <c r="C766" s="2">
        <v>3257.55</v>
      </c>
      <c r="D766" s="2">
        <v>3300.74</v>
      </c>
      <c r="E766" s="2">
        <v>2179.7840000000001</v>
      </c>
      <c r="F766" s="2">
        <v>367.64</v>
      </c>
      <c r="G766" s="2">
        <v>606.54999999999995</v>
      </c>
      <c r="K766" s="2" t="s">
        <v>778</v>
      </c>
      <c r="L766" s="2">
        <f t="shared" si="21"/>
        <v>-8.2022300001414195E-3</v>
      </c>
      <c r="M766" s="2">
        <f t="shared" si="21"/>
        <v>-7.88033564004742E-3</v>
      </c>
      <c r="N766" s="2">
        <f t="shared" si="21"/>
        <v>-8.3083673659647417E-3</v>
      </c>
      <c r="O766" s="2">
        <f t="shared" si="21"/>
        <v>-4.0513586974828542E-3</v>
      </c>
      <c r="P766" s="2">
        <f t="shared" si="21"/>
        <v>-8.63953807793294E-3</v>
      </c>
      <c r="Q766" s="2">
        <f t="shared" si="21"/>
        <v>-4.6877013346806606E-3</v>
      </c>
    </row>
    <row r="767" spans="1:17" ht="17.25" x14ac:dyDescent="0.3">
      <c r="A767" s="2" t="s">
        <v>779</v>
      </c>
      <c r="B767" s="2">
        <v>279.86500000000001</v>
      </c>
      <c r="C767" s="2">
        <v>3290.3150000000001</v>
      </c>
      <c r="D767" s="2">
        <v>3333.835</v>
      </c>
      <c r="E767" s="2">
        <v>2186.627</v>
      </c>
      <c r="F767" s="2">
        <v>370.85</v>
      </c>
      <c r="G767" s="2">
        <v>605.47</v>
      </c>
      <c r="K767" s="2" t="s">
        <v>779</v>
      </c>
      <c r="L767" s="2">
        <f t="shared" si="21"/>
        <v>9.571684238232514E-3</v>
      </c>
      <c r="M767" s="2">
        <f t="shared" si="21"/>
        <v>1.0007925781669869E-2</v>
      </c>
      <c r="N767" s="2">
        <f t="shared" si="21"/>
        <v>9.9766072438445264E-3</v>
      </c>
      <c r="O767" s="2">
        <f t="shared" si="21"/>
        <v>3.1343845562608053E-3</v>
      </c>
      <c r="P767" s="2">
        <f t="shared" si="21"/>
        <v>8.6934696926590505E-3</v>
      </c>
      <c r="Q767" s="2">
        <f t="shared" si="21"/>
        <v>-1.782149281108758E-3</v>
      </c>
    </row>
    <row r="768" spans="1:17" ht="17.25" x14ac:dyDescent="0.3">
      <c r="A768" s="2" t="s">
        <v>780</v>
      </c>
      <c r="B768" s="2">
        <v>285.87099999999998</v>
      </c>
      <c r="C768" s="2">
        <v>3361.1370000000002</v>
      </c>
      <c r="D768" s="2">
        <v>3405.6979999999999</v>
      </c>
      <c r="E768" s="2">
        <v>2222.9180000000001</v>
      </c>
      <c r="F768" s="2">
        <v>378.98</v>
      </c>
      <c r="G768" s="2">
        <v>611.20000000000005</v>
      </c>
      <c r="K768" s="2" t="s">
        <v>780</v>
      </c>
      <c r="L768" s="2">
        <f t="shared" si="21"/>
        <v>2.1233316071761266E-2</v>
      </c>
      <c r="M768" s="2">
        <f t="shared" si="21"/>
        <v>2.1296004715402717E-2</v>
      </c>
      <c r="N768" s="2">
        <f t="shared" si="21"/>
        <v>2.1326618249259965E-2</v>
      </c>
      <c r="O768" s="2">
        <f t="shared" si="21"/>
        <v>1.6460573332746087E-2</v>
      </c>
      <c r="P768" s="2">
        <f t="shared" si="21"/>
        <v>2.1685765058901296E-2</v>
      </c>
      <c r="Q768" s="2">
        <f t="shared" si="21"/>
        <v>9.4192219164916935E-3</v>
      </c>
    </row>
    <row r="769" spans="1:17" ht="17.25" x14ac:dyDescent="0.3">
      <c r="A769" s="2" t="s">
        <v>781</v>
      </c>
      <c r="B769" s="2">
        <v>286.613</v>
      </c>
      <c r="C769" s="2">
        <v>3374.0430000000001</v>
      </c>
      <c r="D769" s="2">
        <v>3419.2069999999999</v>
      </c>
      <c r="E769" s="2">
        <v>2220.9430000000002</v>
      </c>
      <c r="F769" s="2">
        <v>380.51</v>
      </c>
      <c r="G769" s="2">
        <v>612.89</v>
      </c>
      <c r="K769" s="2" t="s">
        <v>781</v>
      </c>
      <c r="L769" s="2">
        <f t="shared" si="21"/>
        <v>2.5922136356424375E-3</v>
      </c>
      <c r="M769" s="2">
        <f t="shared" si="21"/>
        <v>3.8324189691536503E-3</v>
      </c>
      <c r="N769" s="2">
        <f t="shared" si="21"/>
        <v>3.9587415919601909E-3</v>
      </c>
      <c r="O769" s="2">
        <f t="shared" si="21"/>
        <v>-8.8886674449728531E-4</v>
      </c>
      <c r="P769" s="2">
        <f t="shared" si="21"/>
        <v>4.0290249238621456E-3</v>
      </c>
      <c r="Q769" s="2">
        <f t="shared" si="21"/>
        <v>2.7612366309233138E-3</v>
      </c>
    </row>
    <row r="770" spans="1:17" ht="17.25" x14ac:dyDescent="0.3">
      <c r="A770" s="2" t="s">
        <v>782</v>
      </c>
      <c r="B770" s="2">
        <v>284.46699999999998</v>
      </c>
      <c r="C770" s="2">
        <v>3348.8919999999998</v>
      </c>
      <c r="D770" s="2">
        <v>3393.5169999999998</v>
      </c>
      <c r="E770" s="2">
        <v>2216.6170000000002</v>
      </c>
      <c r="F770" s="2">
        <v>378.06</v>
      </c>
      <c r="G770" s="2">
        <v>604.03</v>
      </c>
      <c r="K770" s="2" t="s">
        <v>782</v>
      </c>
      <c r="L770" s="2">
        <f t="shared" si="21"/>
        <v>-7.515619882711988E-3</v>
      </c>
      <c r="M770" s="2">
        <f t="shared" si="21"/>
        <v>-7.4821836997518432E-3</v>
      </c>
      <c r="N770" s="2">
        <f t="shared" si="21"/>
        <v>-7.5418061169063577E-3</v>
      </c>
      <c r="O770" s="2">
        <f t="shared" si="21"/>
        <v>-1.9497207341006018E-3</v>
      </c>
      <c r="P770" s="2">
        <f t="shared" si="21"/>
        <v>-6.4595449833113605E-3</v>
      </c>
      <c r="Q770" s="2">
        <f t="shared" si="21"/>
        <v>-1.4561608907705192E-2</v>
      </c>
    </row>
    <row r="771" spans="1:17" ht="17.25" x14ac:dyDescent="0.3">
      <c r="A771" s="2" t="s">
        <v>783</v>
      </c>
      <c r="B771" s="2">
        <v>285.87</v>
      </c>
      <c r="C771" s="2">
        <v>3365.7719999999999</v>
      </c>
      <c r="D771" s="2">
        <v>3409.5590000000002</v>
      </c>
      <c r="E771" s="2">
        <v>2207.9009999999998</v>
      </c>
      <c r="F771" s="2">
        <v>379.78</v>
      </c>
      <c r="G771" s="2">
        <v>604.59</v>
      </c>
      <c r="K771" s="2" t="s">
        <v>783</v>
      </c>
      <c r="L771" s="2">
        <f t="shared" si="21"/>
        <v>4.9199081596489336E-3</v>
      </c>
      <c r="M771" s="2">
        <f t="shared" si="21"/>
        <v>5.0278124293239301E-3</v>
      </c>
      <c r="N771" s="2">
        <f t="shared" si="21"/>
        <v>4.7161106927031682E-3</v>
      </c>
      <c r="O771" s="2">
        <f t="shared" si="21"/>
        <v>-3.9398692804768487E-3</v>
      </c>
      <c r="P771" s="2">
        <f t="shared" si="21"/>
        <v>4.5392245152511279E-3</v>
      </c>
      <c r="Q771" s="2">
        <f t="shared" si="21"/>
        <v>9.2667677197866283E-4</v>
      </c>
    </row>
    <row r="772" spans="1:17" ht="17.25" x14ac:dyDescent="0.3">
      <c r="A772" s="2" t="s">
        <v>784</v>
      </c>
      <c r="B772" s="2">
        <v>283.52</v>
      </c>
      <c r="C772" s="2">
        <v>3338.1309999999999</v>
      </c>
      <c r="D772" s="2">
        <v>3380.8739999999998</v>
      </c>
      <c r="E772" s="2">
        <v>2200.1509999999998</v>
      </c>
      <c r="F772" s="2">
        <v>376.48</v>
      </c>
      <c r="G772" s="2">
        <v>593.65</v>
      </c>
      <c r="K772" s="2" t="s">
        <v>784</v>
      </c>
      <c r="L772" s="2">
        <f t="shared" si="21"/>
        <v>-8.254494611490415E-3</v>
      </c>
      <c r="M772" s="2">
        <f t="shared" si="21"/>
        <v>-8.2462877625353315E-3</v>
      </c>
      <c r="N772" s="2">
        <f t="shared" si="21"/>
        <v>-8.448701468395825E-3</v>
      </c>
      <c r="O772" s="2">
        <f t="shared" si="21"/>
        <v>-3.5162960805816823E-3</v>
      </c>
      <c r="P772" s="2">
        <f t="shared" si="21"/>
        <v>-8.7272127182185244E-3</v>
      </c>
      <c r="Q772" s="2">
        <f t="shared" si="21"/>
        <v>-1.8260622235706236E-2</v>
      </c>
    </row>
    <row r="773" spans="1:17" ht="17.25" x14ac:dyDescent="0.3">
      <c r="A773" s="2" t="s">
        <v>785</v>
      </c>
      <c r="B773" s="2">
        <v>280.84699999999998</v>
      </c>
      <c r="C773" s="2">
        <v>3312.82</v>
      </c>
      <c r="D773" s="2">
        <v>3355.1619999999998</v>
      </c>
      <c r="E773" s="2">
        <v>2169.2139999999999</v>
      </c>
      <c r="F773" s="2">
        <v>373.67</v>
      </c>
      <c r="G773" s="2">
        <v>587.91</v>
      </c>
      <c r="K773" s="2" t="s">
        <v>785</v>
      </c>
      <c r="L773" s="2">
        <f t="shared" si="21"/>
        <v>-9.4726303539696133E-3</v>
      </c>
      <c r="M773" s="2">
        <f t="shared" si="21"/>
        <v>-7.6112791064151253E-3</v>
      </c>
      <c r="N773" s="2">
        <f t="shared" si="21"/>
        <v>-7.6342005525713574E-3</v>
      </c>
      <c r="O773" s="2">
        <f t="shared" si="21"/>
        <v>-1.4161104416341885E-2</v>
      </c>
      <c r="P773" s="2">
        <f t="shared" si="21"/>
        <v>-7.4918700081889611E-3</v>
      </c>
      <c r="Q773" s="2">
        <f t="shared" si="21"/>
        <v>-9.716045152728725E-3</v>
      </c>
    </row>
    <row r="774" spans="1:17" ht="17.25" x14ac:dyDescent="0.3">
      <c r="A774" s="2" t="s">
        <v>786</v>
      </c>
      <c r="B774" s="2">
        <v>284.15600000000001</v>
      </c>
      <c r="C774" s="2">
        <v>3352.29</v>
      </c>
      <c r="D774" s="2">
        <v>3395.2669999999998</v>
      </c>
      <c r="E774" s="2">
        <v>2177.3679999999999</v>
      </c>
      <c r="F774" s="2">
        <v>377.7</v>
      </c>
      <c r="G774" s="2">
        <v>581.51</v>
      </c>
      <c r="K774" s="2" t="s">
        <v>786</v>
      </c>
      <c r="L774" s="2">
        <f t="shared" si="21"/>
        <v>1.1713346065405972E-2</v>
      </c>
      <c r="M774" s="2">
        <f t="shared" si="21"/>
        <v>1.184390397063062E-2</v>
      </c>
      <c r="N774" s="2">
        <f t="shared" si="21"/>
        <v>1.1882347586576358E-2</v>
      </c>
      <c r="O774" s="2">
        <f t="shared" si="21"/>
        <v>3.7519179738207953E-3</v>
      </c>
      <c r="P774" s="2">
        <f t="shared" si="21"/>
        <v>1.072717474754814E-2</v>
      </c>
      <c r="Q774" s="2">
        <f t="shared" si="21"/>
        <v>-1.0945706243661313E-2</v>
      </c>
    </row>
    <row r="775" spans="1:17" ht="17.25" x14ac:dyDescent="0.3">
      <c r="A775" s="2" t="s">
        <v>787</v>
      </c>
      <c r="B775" s="2">
        <v>283.84300000000002</v>
      </c>
      <c r="C775" s="2">
        <v>3344.4810000000002</v>
      </c>
      <c r="D775" s="2">
        <v>3387.0680000000002</v>
      </c>
      <c r="E775" s="2">
        <v>2201.6709999999998</v>
      </c>
      <c r="F775" s="2">
        <v>376.6</v>
      </c>
      <c r="G775" s="2">
        <v>570.44000000000005</v>
      </c>
      <c r="K775" s="2" t="s">
        <v>787</v>
      </c>
      <c r="L775" s="2">
        <f t="shared" si="21"/>
        <v>-1.1021147279564047E-3</v>
      </c>
      <c r="M775" s="2">
        <f t="shared" si="21"/>
        <v>-2.3321697992777501E-3</v>
      </c>
      <c r="N775" s="2">
        <f t="shared" si="21"/>
        <v>-2.4177525863766647E-3</v>
      </c>
      <c r="O775" s="2">
        <f t="shared" si="21"/>
        <v>1.1099809580128905E-2</v>
      </c>
      <c r="P775" s="2">
        <f t="shared" si="21"/>
        <v>-2.9166134953593215E-3</v>
      </c>
      <c r="Q775" s="2">
        <f t="shared" si="21"/>
        <v>-1.9220175846845322E-2</v>
      </c>
    </row>
    <row r="776" spans="1:17" ht="17.25" x14ac:dyDescent="0.3">
      <c r="A776" s="2" t="s">
        <v>788</v>
      </c>
      <c r="B776" s="2">
        <v>280.899</v>
      </c>
      <c r="C776" s="2">
        <v>3316.53</v>
      </c>
      <c r="D776" s="2">
        <v>3358.5590000000002</v>
      </c>
      <c r="E776" s="2">
        <v>2180.951</v>
      </c>
      <c r="F776" s="2">
        <v>373.35</v>
      </c>
      <c r="G776" s="2">
        <v>571.99</v>
      </c>
      <c r="K776" s="2" t="s">
        <v>788</v>
      </c>
      <c r="L776" s="2">
        <f t="shared" si="21"/>
        <v>-1.0426094282094844E-2</v>
      </c>
      <c r="M776" s="2">
        <f t="shared" si="21"/>
        <v>-8.3924689681840192E-3</v>
      </c>
      <c r="N776" s="2">
        <f t="shared" si="21"/>
        <v>-8.4526374613353994E-3</v>
      </c>
      <c r="O776" s="2">
        <f t="shared" si="21"/>
        <v>-9.4555973014038841E-3</v>
      </c>
      <c r="P776" s="2">
        <f t="shared" si="21"/>
        <v>-8.6672987413409786E-3</v>
      </c>
      <c r="Q776" s="2">
        <f t="shared" si="21"/>
        <v>2.7135158409281601E-3</v>
      </c>
    </row>
    <row r="777" spans="1:17" ht="17.25" x14ac:dyDescent="0.3">
      <c r="A777" s="2" t="s">
        <v>789</v>
      </c>
      <c r="B777" s="2">
        <v>277.31700000000001</v>
      </c>
      <c r="C777" s="2">
        <v>3274.2759999999998</v>
      </c>
      <c r="D777" s="2">
        <v>3316.4180000000001</v>
      </c>
      <c r="E777" s="2">
        <v>2137.69</v>
      </c>
      <c r="F777" s="2">
        <v>368.42</v>
      </c>
      <c r="G777" s="2">
        <v>564.62</v>
      </c>
      <c r="K777" s="2" t="s">
        <v>789</v>
      </c>
      <c r="L777" s="2">
        <f t="shared" si="21"/>
        <v>-1.283391793010491E-2</v>
      </c>
      <c r="M777" s="2">
        <f t="shared" si="21"/>
        <v>-1.2822279677612514E-2</v>
      </c>
      <c r="N777" s="2">
        <f t="shared" si="21"/>
        <v>-1.262672811959753E-2</v>
      </c>
      <c r="O777" s="2">
        <f t="shared" si="21"/>
        <v>-2.0035213441458311E-2</v>
      </c>
      <c r="P777" s="2">
        <f t="shared" si="21"/>
        <v>-1.3292725757639623E-2</v>
      </c>
      <c r="Q777" s="2">
        <f t="shared" si="21"/>
        <v>-1.2968570208959029E-2</v>
      </c>
    </row>
    <row r="778" spans="1:17" ht="17.25" x14ac:dyDescent="0.3">
      <c r="A778" s="2" t="s">
        <v>790</v>
      </c>
      <c r="B778" s="2">
        <v>281.82400000000001</v>
      </c>
      <c r="C778" s="2">
        <v>3329.6060000000002</v>
      </c>
      <c r="D778" s="2">
        <v>3372.7910000000002</v>
      </c>
      <c r="E778" s="2">
        <v>2162.567</v>
      </c>
      <c r="F778" s="2">
        <v>374.61</v>
      </c>
      <c r="G778" s="2">
        <v>563.84</v>
      </c>
      <c r="K778" s="2" t="s">
        <v>790</v>
      </c>
      <c r="L778" s="2">
        <f t="shared" si="21"/>
        <v>1.6121506435052169E-2</v>
      </c>
      <c r="M778" s="2">
        <f t="shared" si="21"/>
        <v>1.6757202728232556E-2</v>
      </c>
      <c r="N778" s="2">
        <f t="shared" si="21"/>
        <v>1.6855306697955541E-2</v>
      </c>
      <c r="O778" s="2">
        <f t="shared" si="21"/>
        <v>1.1570135235619894E-2</v>
      </c>
      <c r="P778" s="2">
        <f t="shared" si="21"/>
        <v>1.6661893071091782E-2</v>
      </c>
      <c r="Q778" s="2">
        <f t="shared" si="21"/>
        <v>-1.3824151927748218E-3</v>
      </c>
    </row>
    <row r="779" spans="1:17" ht="17.25" x14ac:dyDescent="0.3">
      <c r="A779" s="2" t="s">
        <v>791</v>
      </c>
      <c r="B779" s="2">
        <v>285.13600000000002</v>
      </c>
      <c r="C779" s="2">
        <v>3363.3249999999998</v>
      </c>
      <c r="D779" s="2">
        <v>3406.4050000000002</v>
      </c>
      <c r="E779" s="2">
        <v>2175.0610000000001</v>
      </c>
      <c r="F779" s="2">
        <v>378.23</v>
      </c>
      <c r="G779" s="2">
        <v>560.63</v>
      </c>
      <c r="K779" s="2" t="s">
        <v>791</v>
      </c>
      <c r="L779" s="2">
        <f t="shared" si="21"/>
        <v>1.1683496807695093E-2</v>
      </c>
      <c r="M779" s="2">
        <f t="shared" si="21"/>
        <v>1.0076089319774439E-2</v>
      </c>
      <c r="N779" s="2">
        <f t="shared" si="21"/>
        <v>9.9168914660516805E-3</v>
      </c>
      <c r="O779" s="2">
        <f t="shared" si="21"/>
        <v>5.7607681214735251E-3</v>
      </c>
      <c r="P779" s="2">
        <f t="shared" si="21"/>
        <v>9.6169913927486306E-3</v>
      </c>
      <c r="Q779" s="2">
        <f t="shared" si="21"/>
        <v>-5.7093719168559431E-3</v>
      </c>
    </row>
    <row r="780" spans="1:17" ht="17.25" x14ac:dyDescent="0.3">
      <c r="A780" s="2" t="s">
        <v>792</v>
      </c>
      <c r="B780" s="2">
        <v>287.41000000000003</v>
      </c>
      <c r="C780" s="2">
        <v>3387.578</v>
      </c>
      <c r="D780" s="2">
        <v>3430.52</v>
      </c>
      <c r="E780" s="2">
        <v>2194.5889999999999</v>
      </c>
      <c r="F780" s="2">
        <v>380.92</v>
      </c>
      <c r="G780" s="2">
        <v>574.9</v>
      </c>
      <c r="K780" s="2" t="s">
        <v>792</v>
      </c>
      <c r="L780" s="2">
        <f t="shared" si="21"/>
        <v>7.9435083200625201E-3</v>
      </c>
      <c r="M780" s="2">
        <f t="shared" si="21"/>
        <v>7.1851437773435833E-3</v>
      </c>
      <c r="N780" s="2">
        <f t="shared" si="21"/>
        <v>7.0543702044716383E-3</v>
      </c>
      <c r="O780" s="2">
        <f t="shared" si="21"/>
        <v>8.9380751346972431E-3</v>
      </c>
      <c r="P780" s="2">
        <f t="shared" si="21"/>
        <v>7.0869031379334757E-3</v>
      </c>
      <c r="Q780" s="2">
        <f t="shared" si="21"/>
        <v>2.5134961238340914E-2</v>
      </c>
    </row>
    <row r="781" spans="1:17" ht="17.25" x14ac:dyDescent="0.3">
      <c r="A781" s="2" t="s">
        <v>793</v>
      </c>
      <c r="B781" s="2">
        <v>287.46600000000001</v>
      </c>
      <c r="C781" s="2">
        <v>3388.5659999999998</v>
      </c>
      <c r="D781" s="2">
        <v>3431.1880000000001</v>
      </c>
      <c r="E781" s="2">
        <v>2194.6579999999999</v>
      </c>
      <c r="F781" s="2">
        <v>380.99</v>
      </c>
      <c r="G781" s="2">
        <v>586.07000000000005</v>
      </c>
      <c r="K781" s="2" t="s">
        <v>793</v>
      </c>
      <c r="L781" s="2">
        <f t="shared" si="21"/>
        <v>1.9482462366582354E-4</v>
      </c>
      <c r="M781" s="2">
        <f t="shared" si="21"/>
        <v>2.9161127833177147E-4</v>
      </c>
      <c r="N781" s="2">
        <f t="shared" si="21"/>
        <v>1.9470370995300357E-4</v>
      </c>
      <c r="O781" s="2">
        <f t="shared" si="21"/>
        <v>3.1440472593402546E-5</v>
      </c>
      <c r="P781" s="2">
        <f t="shared" si="21"/>
        <v>1.8374873724447127E-4</v>
      </c>
      <c r="Q781" s="2">
        <f t="shared" si="21"/>
        <v>1.9243123738630352E-2</v>
      </c>
    </row>
    <row r="782" spans="1:17" ht="17.25" x14ac:dyDescent="0.3">
      <c r="A782" s="2" t="s">
        <v>794</v>
      </c>
      <c r="B782" s="2">
        <v>290.53300000000002</v>
      </c>
      <c r="C782" s="2">
        <v>3420.7150000000001</v>
      </c>
      <c r="D782" s="2">
        <v>3463.8229999999999</v>
      </c>
      <c r="E782" s="2">
        <v>2200.5250000000001</v>
      </c>
      <c r="F782" s="2">
        <v>384.52</v>
      </c>
      <c r="G782" s="2">
        <v>589.75</v>
      </c>
      <c r="K782" s="2" t="s">
        <v>794</v>
      </c>
      <c r="L782" s="2">
        <f t="shared" si="21"/>
        <v>1.061257471194299E-2</v>
      </c>
      <c r="M782" s="2">
        <f t="shared" si="21"/>
        <v>9.4427705017778862E-3</v>
      </c>
      <c r="N782" s="2">
        <f t="shared" si="21"/>
        <v>9.4663355013064887E-3</v>
      </c>
      <c r="O782" s="2">
        <f t="shared" si="21"/>
        <v>2.6697425271100528E-3</v>
      </c>
      <c r="P782" s="2">
        <f t="shared" si="21"/>
        <v>9.2226751345254598E-3</v>
      </c>
      <c r="Q782" s="2">
        <f t="shared" si="21"/>
        <v>6.2594819199084384E-3</v>
      </c>
    </row>
    <row r="783" spans="1:17" ht="17.25" x14ac:dyDescent="0.3">
      <c r="A783" s="2" t="s">
        <v>795</v>
      </c>
      <c r="B783" s="2">
        <v>290.71300000000002</v>
      </c>
      <c r="C783" s="2">
        <v>3422.0650000000001</v>
      </c>
      <c r="D783" s="2">
        <v>3465.6849999999999</v>
      </c>
      <c r="E783" s="2">
        <v>2207.3850000000002</v>
      </c>
      <c r="F783" s="2">
        <v>384.76</v>
      </c>
      <c r="G783" s="2">
        <v>594.9</v>
      </c>
      <c r="K783" s="2" t="s">
        <v>795</v>
      </c>
      <c r="L783" s="2">
        <f t="shared" si="21"/>
        <v>6.1935912076460653E-4</v>
      </c>
      <c r="M783" s="2">
        <f t="shared" si="21"/>
        <v>3.9457647842411347E-4</v>
      </c>
      <c r="N783" s="2">
        <f t="shared" si="21"/>
        <v>5.374119042258485E-4</v>
      </c>
      <c r="O783" s="2">
        <f t="shared" si="21"/>
        <v>3.1125887499632299E-3</v>
      </c>
      <c r="P783" s="2">
        <f t="shared" si="21"/>
        <v>6.2396008679943549E-4</v>
      </c>
      <c r="Q783" s="2">
        <f t="shared" si="21"/>
        <v>8.6946059060757364E-3</v>
      </c>
    </row>
    <row r="784" spans="1:17" ht="17.25" x14ac:dyDescent="0.3">
      <c r="A784" s="2" t="s">
        <v>796</v>
      </c>
      <c r="B784" s="2">
        <v>291.44400000000002</v>
      </c>
      <c r="C784" s="2">
        <v>3427.3820000000001</v>
      </c>
      <c r="D784" s="2">
        <v>3470.6770000000001</v>
      </c>
      <c r="E784" s="2">
        <v>2215.181</v>
      </c>
      <c r="F784" s="2">
        <v>384.98</v>
      </c>
      <c r="G784" s="2">
        <v>580.36</v>
      </c>
      <c r="K784" s="2" t="s">
        <v>796</v>
      </c>
      <c r="L784" s="2">
        <f t="shared" si="21"/>
        <v>2.5113513509049668E-3</v>
      </c>
      <c r="M784" s="2">
        <f t="shared" si="21"/>
        <v>1.5525344069367009E-3</v>
      </c>
      <c r="N784" s="2">
        <f t="shared" si="21"/>
        <v>1.4393714923954803E-3</v>
      </c>
      <c r="O784" s="2">
        <f t="shared" si="21"/>
        <v>3.5255587254425791E-3</v>
      </c>
      <c r="P784" s="2">
        <f t="shared" si="21"/>
        <v>5.7162160207457902E-4</v>
      </c>
      <c r="Q784" s="2">
        <f t="shared" si="21"/>
        <v>-2.4744723546375802E-2</v>
      </c>
    </row>
    <row r="785" spans="1:17" ht="17.25" x14ac:dyDescent="0.3">
      <c r="A785" s="2" t="s">
        <v>797</v>
      </c>
      <c r="B785" s="2">
        <v>290.63499999999999</v>
      </c>
      <c r="C785" s="2">
        <v>3420.3829999999998</v>
      </c>
      <c r="D785" s="2">
        <v>3463.8119999999999</v>
      </c>
      <c r="E785" s="2">
        <v>2215.0059999999999</v>
      </c>
      <c r="F785" s="2">
        <v>384.47</v>
      </c>
      <c r="G785" s="2">
        <v>583.66</v>
      </c>
      <c r="K785" s="2" t="s">
        <v>797</v>
      </c>
      <c r="L785" s="2">
        <f t="shared" si="21"/>
        <v>-2.7796932062758017E-3</v>
      </c>
      <c r="M785" s="2">
        <f t="shared" si="21"/>
        <v>-2.0441713280732188E-3</v>
      </c>
      <c r="N785" s="2">
        <f t="shared" si="21"/>
        <v>-1.9799590835614111E-3</v>
      </c>
      <c r="O785" s="2">
        <f t="shared" si="21"/>
        <v>-7.9003437142510791E-5</v>
      </c>
      <c r="P785" s="2">
        <f t="shared" si="21"/>
        <v>-1.3256223917972321E-3</v>
      </c>
      <c r="Q785" s="2">
        <f t="shared" si="21"/>
        <v>5.6700208604798519E-3</v>
      </c>
    </row>
    <row r="786" spans="1:17" ht="17.25" x14ac:dyDescent="0.3">
      <c r="A786" s="2" t="s">
        <v>798</v>
      </c>
      <c r="B786" s="2">
        <v>290.26900000000001</v>
      </c>
      <c r="C786" s="2">
        <v>3415.0940000000001</v>
      </c>
      <c r="D786" s="2">
        <v>3457.8980000000001</v>
      </c>
      <c r="E786" s="2">
        <v>2215.2869999999998</v>
      </c>
      <c r="F786" s="2">
        <v>383.92</v>
      </c>
      <c r="G786" s="2">
        <v>581.53</v>
      </c>
      <c r="K786" s="2" t="s">
        <v>798</v>
      </c>
      <c r="L786" s="2">
        <f t="shared" si="21"/>
        <v>-1.2601051066267743E-3</v>
      </c>
      <c r="M786" s="2">
        <f t="shared" si="21"/>
        <v>-1.5475148421995044E-3</v>
      </c>
      <c r="N786" s="2">
        <f t="shared" si="21"/>
        <v>-1.7088267029734538E-3</v>
      </c>
      <c r="O786" s="2">
        <f t="shared" si="21"/>
        <v>1.2685391254141365E-4</v>
      </c>
      <c r="P786" s="2">
        <f t="shared" si="21"/>
        <v>-1.4315649447018686E-3</v>
      </c>
      <c r="Q786" s="2">
        <f t="shared" si="21"/>
        <v>-3.6560601663282455E-3</v>
      </c>
    </row>
    <row r="787" spans="1:17" ht="17.25" x14ac:dyDescent="0.3">
      <c r="A787" s="2" t="s">
        <v>799</v>
      </c>
      <c r="B787" s="2">
        <v>290.7</v>
      </c>
      <c r="C787" s="2">
        <v>3426.09</v>
      </c>
      <c r="D787" s="2">
        <v>3468.9259999999999</v>
      </c>
      <c r="E787" s="2">
        <v>2211.4380000000001</v>
      </c>
      <c r="F787" s="2">
        <v>385.46</v>
      </c>
      <c r="G787" s="2">
        <v>586.51</v>
      </c>
      <c r="K787" s="2" t="s">
        <v>799</v>
      </c>
      <c r="L787" s="2">
        <f t="shared" si="21"/>
        <v>1.4837283196484918E-3</v>
      </c>
      <c r="M787" s="2">
        <f t="shared" si="21"/>
        <v>3.2146509929766864E-3</v>
      </c>
      <c r="N787" s="2">
        <f t="shared" si="21"/>
        <v>3.1841459570909336E-3</v>
      </c>
      <c r="O787" s="2">
        <f t="shared" si="21"/>
        <v>-1.7389835465131398E-3</v>
      </c>
      <c r="P787" s="2">
        <f t="shared" si="21"/>
        <v>4.0032287209150752E-3</v>
      </c>
      <c r="Q787" s="2">
        <f t="shared" si="21"/>
        <v>8.527156904920119E-3</v>
      </c>
    </row>
    <row r="788" spans="1:17" ht="17.25" x14ac:dyDescent="0.3">
      <c r="A788" s="2" t="s">
        <v>800</v>
      </c>
      <c r="B788" s="2">
        <v>290.87900000000002</v>
      </c>
      <c r="C788" s="2">
        <v>3432.6080000000002</v>
      </c>
      <c r="D788" s="2">
        <v>3475.13</v>
      </c>
      <c r="E788" s="2">
        <v>2207.66</v>
      </c>
      <c r="F788" s="2">
        <v>385.59</v>
      </c>
      <c r="G788" s="2">
        <v>594.95000000000005</v>
      </c>
      <c r="K788" s="2" t="s">
        <v>800</v>
      </c>
      <c r="L788" s="2">
        <f t="shared" si="21"/>
        <v>6.1556557458963823E-4</v>
      </c>
      <c r="M788" s="2">
        <f t="shared" si="21"/>
        <v>1.9006528534077916E-3</v>
      </c>
      <c r="N788" s="2">
        <f t="shared" si="21"/>
        <v>1.7868524247788287E-3</v>
      </c>
      <c r="O788" s="2">
        <f t="shared" si="21"/>
        <v>-1.7098516124534058E-3</v>
      </c>
      <c r="P788" s="2">
        <f t="shared" si="21"/>
        <v>3.3720251924496125E-4</v>
      </c>
      <c r="Q788" s="2">
        <f t="shared" si="21"/>
        <v>1.4287650154606979E-2</v>
      </c>
    </row>
    <row r="789" spans="1:17" ht="17.25" x14ac:dyDescent="0.3">
      <c r="A789" s="2" t="s">
        <v>801</v>
      </c>
      <c r="B789" s="2">
        <v>286.53699999999998</v>
      </c>
      <c r="C789" s="2">
        <v>3384.2570000000001</v>
      </c>
      <c r="D789" s="2">
        <v>3426.538</v>
      </c>
      <c r="E789" s="2">
        <v>2191.6019999999999</v>
      </c>
      <c r="F789" s="2">
        <v>380.43</v>
      </c>
      <c r="G789" s="2">
        <v>583.94000000000005</v>
      </c>
      <c r="K789" s="2" t="s">
        <v>801</v>
      </c>
      <c r="L789" s="2">
        <f t="shared" si="21"/>
        <v>-1.5039700471446871E-2</v>
      </c>
      <c r="M789" s="2">
        <f t="shared" si="21"/>
        <v>-1.4185937625839529E-2</v>
      </c>
      <c r="N789" s="2">
        <f t="shared" si="21"/>
        <v>-1.4081466373148999E-2</v>
      </c>
      <c r="O789" s="2">
        <f t="shared" si="21"/>
        <v>-7.3003477936222083E-3</v>
      </c>
      <c r="P789" s="2">
        <f t="shared" si="21"/>
        <v>-1.3472436875232141E-2</v>
      </c>
      <c r="Q789" s="2">
        <f t="shared" si="21"/>
        <v>-1.8679130577050174E-2</v>
      </c>
    </row>
    <row r="790" spans="1:17" ht="17.25" x14ac:dyDescent="0.3">
      <c r="A790" s="2" t="s">
        <v>802</v>
      </c>
      <c r="B790" s="2">
        <v>284.67399999999998</v>
      </c>
      <c r="C790" s="2">
        <v>3364.95</v>
      </c>
      <c r="D790" s="2">
        <v>3406.6880000000001</v>
      </c>
      <c r="E790" s="2">
        <v>2166.1750000000002</v>
      </c>
      <c r="F790" s="2">
        <v>378.07</v>
      </c>
      <c r="G790" s="2">
        <v>572.54</v>
      </c>
      <c r="K790" s="2" t="s">
        <v>802</v>
      </c>
      <c r="L790" s="2">
        <f t="shared" si="21"/>
        <v>-6.5230067552031201E-3</v>
      </c>
      <c r="M790" s="2">
        <f t="shared" si="21"/>
        <v>-5.7212803414437019E-3</v>
      </c>
      <c r="N790" s="2">
        <f t="shared" si="21"/>
        <v>-5.8098636970491668E-3</v>
      </c>
      <c r="O790" s="2">
        <f t="shared" si="21"/>
        <v>-1.1669843851373152E-2</v>
      </c>
      <c r="P790" s="2">
        <f t="shared" si="21"/>
        <v>-6.2228282548053571E-3</v>
      </c>
      <c r="Q790" s="2">
        <f t="shared" si="21"/>
        <v>-1.9715635840809043E-2</v>
      </c>
    </row>
    <row r="791" spans="1:17" ht="17.25" x14ac:dyDescent="0.3">
      <c r="A791" s="2" t="s">
        <v>803</v>
      </c>
      <c r="B791" s="2">
        <v>283.74900000000002</v>
      </c>
      <c r="C791" s="2">
        <v>3356.4540000000002</v>
      </c>
      <c r="D791" s="2">
        <v>3397.18</v>
      </c>
      <c r="E791" s="2">
        <v>2164.7440000000001</v>
      </c>
      <c r="F791" s="2">
        <v>377.33</v>
      </c>
      <c r="G791" s="2">
        <v>570.66</v>
      </c>
      <c r="K791" s="2" t="s">
        <v>803</v>
      </c>
      <c r="L791" s="2">
        <f t="shared" si="21"/>
        <v>-3.2546213524424772E-3</v>
      </c>
      <c r="M791" s="2">
        <f t="shared" si="21"/>
        <v>-2.5280445945021768E-3</v>
      </c>
      <c r="N791" s="2">
        <f t="shared" si="21"/>
        <v>-2.7948826135961724E-3</v>
      </c>
      <c r="O791" s="2">
        <f t="shared" si="21"/>
        <v>-6.6082974633108194E-4</v>
      </c>
      <c r="P791" s="2">
        <f t="shared" si="21"/>
        <v>-1.9592275263748959E-3</v>
      </c>
      <c r="Q791" s="2">
        <f t="shared" si="21"/>
        <v>-3.2890162609549023E-3</v>
      </c>
    </row>
    <row r="792" spans="1:17" ht="17.25" x14ac:dyDescent="0.3">
      <c r="A792" s="2" t="s">
        <v>804</v>
      </c>
      <c r="B792" s="2">
        <v>282.69499999999999</v>
      </c>
      <c r="C792" s="2">
        <v>3344.6329999999998</v>
      </c>
      <c r="D792" s="2">
        <v>3386.3220000000001</v>
      </c>
      <c r="E792" s="2">
        <v>2173.3510000000001</v>
      </c>
      <c r="F792" s="2">
        <v>376.28</v>
      </c>
      <c r="G792" s="2">
        <v>579.79</v>
      </c>
      <c r="K792" s="2" t="s">
        <v>804</v>
      </c>
      <c r="L792" s="2">
        <f t="shared" si="21"/>
        <v>-3.7214666107550087E-3</v>
      </c>
      <c r="M792" s="2">
        <f t="shared" si="21"/>
        <v>-3.5280879838541779E-3</v>
      </c>
      <c r="N792" s="2">
        <f t="shared" si="21"/>
        <v>-3.2012990555667642E-3</v>
      </c>
      <c r="O792" s="2">
        <f t="shared" si="21"/>
        <v>3.9681064124792442E-3</v>
      </c>
      <c r="P792" s="2">
        <f t="shared" si="21"/>
        <v>-2.7865890299869633E-3</v>
      </c>
      <c r="Q792" s="2">
        <f t="shared" si="21"/>
        <v>1.5872383289805114E-2</v>
      </c>
    </row>
    <row r="793" spans="1:17" ht="17.25" x14ac:dyDescent="0.3">
      <c r="A793" s="2" t="s">
        <v>805</v>
      </c>
      <c r="B793" s="2">
        <v>284.45</v>
      </c>
      <c r="C793" s="2">
        <v>3373.7489999999998</v>
      </c>
      <c r="D793" s="2">
        <v>3416.5239999999999</v>
      </c>
      <c r="E793" s="2">
        <v>2177.0970000000002</v>
      </c>
      <c r="F793" s="2">
        <v>379.76</v>
      </c>
      <c r="G793" s="2">
        <v>580.17999999999995</v>
      </c>
      <c r="K793" s="2" t="s">
        <v>805</v>
      </c>
      <c r="L793" s="2">
        <f t="shared" si="21"/>
        <v>6.188913247084038E-3</v>
      </c>
      <c r="M793" s="2">
        <f t="shared" si="21"/>
        <v>8.667617377026815E-3</v>
      </c>
      <c r="N793" s="2">
        <f t="shared" si="21"/>
        <v>8.8792832973396685E-3</v>
      </c>
      <c r="O793" s="2">
        <f t="shared" si="21"/>
        <v>1.7221219174636815E-3</v>
      </c>
      <c r="P793" s="2">
        <f t="shared" si="21"/>
        <v>9.2059271393116759E-3</v>
      </c>
      <c r="Q793" s="2">
        <f t="shared" si="21"/>
        <v>6.7243120890214669E-4</v>
      </c>
    </row>
    <row r="794" spans="1:17" ht="17.25" x14ac:dyDescent="0.3">
      <c r="A794" s="2" t="s">
        <v>806</v>
      </c>
      <c r="B794" s="2">
        <v>286.822</v>
      </c>
      <c r="C794" s="2">
        <v>3394.6970000000001</v>
      </c>
      <c r="D794" s="2">
        <v>3438.2379999999998</v>
      </c>
      <c r="E794" s="2">
        <v>2189.5720000000001</v>
      </c>
      <c r="F794" s="2">
        <v>382.7</v>
      </c>
      <c r="G794" s="2">
        <v>567.79999999999995</v>
      </c>
      <c r="K794" s="2" t="s">
        <v>806</v>
      </c>
      <c r="L794" s="2">
        <f t="shared" si="21"/>
        <v>8.3043230945323288E-3</v>
      </c>
      <c r="M794" s="2">
        <f t="shared" si="21"/>
        <v>6.189919188347659E-3</v>
      </c>
      <c r="N794" s="2">
        <f t="shared" si="21"/>
        <v>6.3354709120488906E-3</v>
      </c>
      <c r="O794" s="2">
        <f t="shared" si="21"/>
        <v>5.7137529495507877E-3</v>
      </c>
      <c r="P794" s="2">
        <f t="shared" si="21"/>
        <v>7.7119181885940691E-3</v>
      </c>
      <c r="Q794" s="2">
        <f t="shared" si="21"/>
        <v>-2.1569156182184912E-2</v>
      </c>
    </row>
    <row r="795" spans="1:17" ht="17.25" x14ac:dyDescent="0.3">
      <c r="A795" s="2" t="s">
        <v>807</v>
      </c>
      <c r="B795" s="2">
        <v>283.54700000000003</v>
      </c>
      <c r="C795" s="2">
        <v>3361.2269999999999</v>
      </c>
      <c r="D795" s="2">
        <v>3403.6329999999998</v>
      </c>
      <c r="E795" s="2">
        <v>2179.8470000000002</v>
      </c>
      <c r="F795" s="2">
        <v>378.85</v>
      </c>
      <c r="G795" s="2">
        <v>563.55999999999995</v>
      </c>
      <c r="K795" s="2" t="s">
        <v>807</v>
      </c>
      <c r="L795" s="2">
        <f t="shared" si="21"/>
        <v>-1.1483920031717609E-2</v>
      </c>
      <c r="M795" s="2">
        <f t="shared" si="21"/>
        <v>-9.9084222472303196E-3</v>
      </c>
      <c r="N795" s="2">
        <f t="shared" si="21"/>
        <v>-1.0115740296315678E-2</v>
      </c>
      <c r="O795" s="2">
        <f t="shared" ref="O795:Q858" si="22">LN(E795)-LN(E794)</f>
        <v>-4.4514000870004011E-3</v>
      </c>
      <c r="P795" s="2">
        <f t="shared" si="22"/>
        <v>-1.011104405427421E-2</v>
      </c>
      <c r="Q795" s="2">
        <f t="shared" si="22"/>
        <v>-7.4954388537955552E-3</v>
      </c>
    </row>
    <row r="796" spans="1:17" ht="17.25" x14ac:dyDescent="0.3">
      <c r="A796" s="2" t="s">
        <v>808</v>
      </c>
      <c r="B796" s="2">
        <v>282.60199999999998</v>
      </c>
      <c r="C796" s="2">
        <v>3351.4050000000002</v>
      </c>
      <c r="D796" s="2">
        <v>3392.6819999999998</v>
      </c>
      <c r="E796" s="2">
        <v>2165.3530000000001</v>
      </c>
      <c r="F796" s="2">
        <v>377.8</v>
      </c>
      <c r="G796" s="2">
        <v>557.70000000000005</v>
      </c>
      <c r="K796" s="2" t="s">
        <v>808</v>
      </c>
      <c r="L796" s="2">
        <f t="shared" ref="L796:Q859" si="23">LN(B796)-LN(B795)</f>
        <v>-3.3383468932521865E-3</v>
      </c>
      <c r="M796" s="2">
        <f t="shared" si="23"/>
        <v>-2.926424987874654E-3</v>
      </c>
      <c r="N796" s="2">
        <f t="shared" si="23"/>
        <v>-3.2226315223766733E-3</v>
      </c>
      <c r="O796" s="2">
        <f t="shared" si="22"/>
        <v>-6.6712941894468969E-3</v>
      </c>
      <c r="P796" s="2">
        <f t="shared" si="22"/>
        <v>-2.7753933099727846E-3</v>
      </c>
      <c r="Q796" s="2">
        <f t="shared" si="22"/>
        <v>-1.0452621789567296E-2</v>
      </c>
    </row>
    <row r="797" spans="1:17" ht="17.25" x14ac:dyDescent="0.3">
      <c r="A797" s="2" t="s">
        <v>809</v>
      </c>
      <c r="B797" s="2">
        <v>282.92099999999999</v>
      </c>
      <c r="C797" s="2">
        <v>3354.4929999999999</v>
      </c>
      <c r="D797" s="2">
        <v>3395.627</v>
      </c>
      <c r="E797" s="2">
        <v>2160.6909999999998</v>
      </c>
      <c r="F797" s="2">
        <v>378.05</v>
      </c>
      <c r="G797" s="2">
        <v>547.26</v>
      </c>
      <c r="K797" s="2" t="s">
        <v>809</v>
      </c>
      <c r="L797" s="2">
        <f t="shared" si="23"/>
        <v>1.1281593633993836E-3</v>
      </c>
      <c r="M797" s="2">
        <f t="shared" si="23"/>
        <v>9.2098037228538487E-4</v>
      </c>
      <c r="N797" s="2">
        <f t="shared" si="23"/>
        <v>8.6766827637418942E-4</v>
      </c>
      <c r="O797" s="2">
        <f t="shared" si="22"/>
        <v>-2.1553187183194211E-3</v>
      </c>
      <c r="P797" s="2">
        <f t="shared" si="22"/>
        <v>6.6150693686939377E-4</v>
      </c>
      <c r="Q797" s="2">
        <f t="shared" si="22"/>
        <v>-1.8897173975386039E-2</v>
      </c>
    </row>
    <row r="798" spans="1:17" ht="17.25" x14ac:dyDescent="0.3">
      <c r="A798" s="2" t="s">
        <v>810</v>
      </c>
      <c r="B798" s="2">
        <v>278.67399999999998</v>
      </c>
      <c r="C798" s="2">
        <v>3298.7539999999999</v>
      </c>
      <c r="D798" s="2">
        <v>3340.5459999999998</v>
      </c>
      <c r="E798" s="2">
        <v>2148.6669999999999</v>
      </c>
      <c r="F798" s="2">
        <v>372.04</v>
      </c>
      <c r="G798" s="2">
        <v>555.54999999999995</v>
      </c>
      <c r="K798" s="2" t="s">
        <v>810</v>
      </c>
      <c r="L798" s="2">
        <f t="shared" si="23"/>
        <v>-1.5125066869807746E-2</v>
      </c>
      <c r="M798" s="2">
        <f t="shared" si="23"/>
        <v>-1.6755819854301635E-2</v>
      </c>
      <c r="N798" s="2">
        <f t="shared" si="23"/>
        <v>-1.6354160634429959E-2</v>
      </c>
      <c r="O798" s="2">
        <f t="shared" si="22"/>
        <v>-5.5804280839257814E-3</v>
      </c>
      <c r="P798" s="2">
        <f t="shared" si="22"/>
        <v>-1.6025086630012453E-2</v>
      </c>
      <c r="Q798" s="2">
        <f t="shared" si="22"/>
        <v>1.5034604609895474E-2</v>
      </c>
    </row>
    <row r="799" spans="1:17" ht="17.25" x14ac:dyDescent="0.3">
      <c r="A799" s="2" t="s">
        <v>811</v>
      </c>
      <c r="B799" s="2">
        <v>276.48500000000001</v>
      </c>
      <c r="C799" s="2">
        <v>3270.9340000000002</v>
      </c>
      <c r="D799" s="2">
        <v>3312.114</v>
      </c>
      <c r="E799" s="2">
        <v>2151.5390000000002</v>
      </c>
      <c r="F799" s="2">
        <v>369.11</v>
      </c>
      <c r="G799" s="2">
        <v>567.79999999999995</v>
      </c>
      <c r="K799" s="2" t="s">
        <v>811</v>
      </c>
      <c r="L799" s="2">
        <f t="shared" si="23"/>
        <v>-7.8860699169016613E-3</v>
      </c>
      <c r="M799" s="2">
        <f t="shared" si="23"/>
        <v>-8.46925037830637E-3</v>
      </c>
      <c r="N799" s="2">
        <f t="shared" si="23"/>
        <v>-8.5476104617328019E-3</v>
      </c>
      <c r="O799" s="2">
        <f t="shared" si="22"/>
        <v>1.3357501603534772E-3</v>
      </c>
      <c r="P799" s="2">
        <f t="shared" si="22"/>
        <v>-7.9066727765750855E-3</v>
      </c>
      <c r="Q799" s="2">
        <f t="shared" si="22"/>
        <v>2.1810630008853416E-2</v>
      </c>
    </row>
    <row r="800" spans="1:17" ht="17.25" x14ac:dyDescent="0.3">
      <c r="A800" s="2" t="s">
        <v>812</v>
      </c>
      <c r="B800" s="2">
        <v>275.29300000000001</v>
      </c>
      <c r="C800" s="2">
        <v>3254.107</v>
      </c>
      <c r="D800" s="2">
        <v>3294.7910000000002</v>
      </c>
      <c r="E800" s="2">
        <v>2167.4740000000002</v>
      </c>
      <c r="F800" s="2">
        <v>367.88</v>
      </c>
      <c r="G800" s="2">
        <v>566.75</v>
      </c>
      <c r="K800" s="2" t="s">
        <v>812</v>
      </c>
      <c r="L800" s="2">
        <f t="shared" si="23"/>
        <v>-4.3205849247334172E-3</v>
      </c>
      <c r="M800" s="2">
        <f t="shared" si="23"/>
        <v>-5.1576801746282541E-3</v>
      </c>
      <c r="N800" s="2">
        <f t="shared" si="23"/>
        <v>-5.2439197163085538E-3</v>
      </c>
      <c r="O800" s="2">
        <f t="shared" si="22"/>
        <v>7.3790341937804982E-3</v>
      </c>
      <c r="P800" s="2">
        <f t="shared" si="22"/>
        <v>-3.3379045631942716E-3</v>
      </c>
      <c r="Q800" s="2">
        <f t="shared" si="22"/>
        <v>-1.8509546512328612E-3</v>
      </c>
    </row>
    <row r="801" spans="1:17" ht="17.25" x14ac:dyDescent="0.3">
      <c r="A801" s="2" t="s">
        <v>813</v>
      </c>
      <c r="B801" s="2">
        <v>270.76100000000002</v>
      </c>
      <c r="C801" s="2">
        <v>3194.134</v>
      </c>
      <c r="D801" s="2">
        <v>3233.4160000000002</v>
      </c>
      <c r="E801" s="2">
        <v>2149.4720000000002</v>
      </c>
      <c r="F801" s="2">
        <v>361.36</v>
      </c>
      <c r="G801" s="2">
        <v>558.07000000000005</v>
      </c>
      <c r="K801" s="2" t="s">
        <v>813</v>
      </c>
      <c r="L801" s="2">
        <f t="shared" si="23"/>
        <v>-1.6599472076862298E-2</v>
      </c>
      <c r="M801" s="2">
        <f t="shared" si="23"/>
        <v>-1.8601888286340795E-2</v>
      </c>
      <c r="N801" s="2">
        <f t="shared" si="23"/>
        <v>-1.8803572979489758E-2</v>
      </c>
      <c r="O801" s="2">
        <f t="shared" si="22"/>
        <v>-8.3402036300510574E-3</v>
      </c>
      <c r="P801" s="2">
        <f t="shared" si="22"/>
        <v>-1.7882106688148269E-2</v>
      </c>
      <c r="Q801" s="2">
        <f t="shared" si="22"/>
        <v>-1.5433886845599432E-2</v>
      </c>
    </row>
    <row r="802" spans="1:17" ht="17.25" x14ac:dyDescent="0.3">
      <c r="A802" s="2" t="s">
        <v>814</v>
      </c>
      <c r="B802" s="2">
        <v>269.12900000000002</v>
      </c>
      <c r="C802" s="2">
        <v>3173.9250000000002</v>
      </c>
      <c r="D802" s="2">
        <v>3213.4929999999999</v>
      </c>
      <c r="E802" s="2">
        <v>2121.2759999999998</v>
      </c>
      <c r="F802" s="2">
        <v>358.5</v>
      </c>
      <c r="G802" s="2">
        <v>568.20000000000005</v>
      </c>
      <c r="K802" s="2" t="s">
        <v>814</v>
      </c>
      <c r="L802" s="2">
        <f t="shared" si="23"/>
        <v>-6.0456943853539613E-3</v>
      </c>
      <c r="M802" s="2">
        <f t="shared" si="23"/>
        <v>-6.3470102404750151E-3</v>
      </c>
      <c r="N802" s="2">
        <f t="shared" si="23"/>
        <v>-6.1806560081283379E-3</v>
      </c>
      <c r="O802" s="2">
        <f t="shared" si="22"/>
        <v>-1.3204436169007572E-2</v>
      </c>
      <c r="P802" s="2">
        <f t="shared" si="22"/>
        <v>-7.9460313066741506E-3</v>
      </c>
      <c r="Q802" s="2">
        <f t="shared" si="22"/>
        <v>1.7989066878048909E-2</v>
      </c>
    </row>
    <row r="803" spans="1:17" ht="17.25" x14ac:dyDescent="0.3">
      <c r="A803" s="2" t="s">
        <v>815</v>
      </c>
      <c r="B803" s="2">
        <v>266.26</v>
      </c>
      <c r="C803" s="2">
        <v>3141.0059999999999</v>
      </c>
      <c r="D803" s="2">
        <v>3180.2669999999998</v>
      </c>
      <c r="E803" s="2">
        <v>2101.3119999999999</v>
      </c>
      <c r="F803" s="2">
        <v>354.89</v>
      </c>
      <c r="G803" s="2">
        <v>565.02</v>
      </c>
      <c r="K803" s="2" t="s">
        <v>815</v>
      </c>
      <c r="L803" s="2">
        <f t="shared" si="23"/>
        <v>-1.071754355218868E-2</v>
      </c>
      <c r="M803" s="2">
        <f t="shared" si="23"/>
        <v>-1.0425861561072836E-2</v>
      </c>
      <c r="N803" s="2">
        <f t="shared" si="23"/>
        <v>-1.0393351984975041E-2</v>
      </c>
      <c r="O803" s="2">
        <f t="shared" si="22"/>
        <v>-9.4558828634969672E-3</v>
      </c>
      <c r="P803" s="2">
        <f t="shared" si="22"/>
        <v>-1.0120777735455277E-2</v>
      </c>
      <c r="Q803" s="2">
        <f t="shared" si="22"/>
        <v>-5.6123406700612222E-3</v>
      </c>
    </row>
    <row r="804" spans="1:17" ht="17.25" x14ac:dyDescent="0.3">
      <c r="A804" s="2" t="s">
        <v>816</v>
      </c>
      <c r="B804" s="2">
        <v>267.13499999999999</v>
      </c>
      <c r="C804" s="2">
        <v>3144.9450000000002</v>
      </c>
      <c r="D804" s="2">
        <v>3184.8359999999998</v>
      </c>
      <c r="E804" s="2">
        <v>2100.1950000000002</v>
      </c>
      <c r="F804" s="2">
        <v>355.48</v>
      </c>
      <c r="G804" s="2">
        <v>560.53</v>
      </c>
      <c r="K804" s="2" t="s">
        <v>816</v>
      </c>
      <c r="L804" s="2">
        <f t="shared" si="23"/>
        <v>3.2808735923079979E-3</v>
      </c>
      <c r="M804" s="2">
        <f t="shared" si="23"/>
        <v>1.2532711488137949E-3</v>
      </c>
      <c r="N804" s="2">
        <f t="shared" si="23"/>
        <v>1.4356408010200994E-3</v>
      </c>
      <c r="O804" s="2">
        <f t="shared" si="22"/>
        <v>-5.31713990392646E-4</v>
      </c>
      <c r="P804" s="2">
        <f t="shared" si="22"/>
        <v>1.661106566055004E-3</v>
      </c>
      <c r="Q804" s="2">
        <f t="shared" si="22"/>
        <v>-7.9783640305430836E-3</v>
      </c>
    </row>
    <row r="805" spans="1:17" ht="17.25" x14ac:dyDescent="0.3">
      <c r="A805" s="2" t="s">
        <v>817</v>
      </c>
      <c r="B805" s="2">
        <v>264.32</v>
      </c>
      <c r="C805" s="2">
        <v>3116.991</v>
      </c>
      <c r="D805" s="2">
        <v>3158.0569999999998</v>
      </c>
      <c r="E805" s="2">
        <v>2072.8229999999999</v>
      </c>
      <c r="F805" s="2">
        <v>352.19</v>
      </c>
      <c r="G805" s="2">
        <v>544.04</v>
      </c>
      <c r="K805" s="2" t="s">
        <v>817</v>
      </c>
      <c r="L805" s="2">
        <f t="shared" si="23"/>
        <v>-1.0593658263466033E-2</v>
      </c>
      <c r="M805" s="2">
        <f t="shared" si="23"/>
        <v>-8.9282885338661799E-3</v>
      </c>
      <c r="N805" s="2">
        <f t="shared" si="23"/>
        <v>-8.4438312637082902E-3</v>
      </c>
      <c r="O805" s="2">
        <f t="shared" si="22"/>
        <v>-1.3118751255183803E-2</v>
      </c>
      <c r="P805" s="2">
        <f t="shared" si="22"/>
        <v>-9.2981861698024915E-3</v>
      </c>
      <c r="Q805" s="2">
        <f t="shared" si="22"/>
        <v>-2.9859991154930654E-2</v>
      </c>
    </row>
    <row r="806" spans="1:17" ht="17.25" x14ac:dyDescent="0.3">
      <c r="A806" s="2" t="s">
        <v>818</v>
      </c>
      <c r="B806" s="2">
        <v>268.58100000000002</v>
      </c>
      <c r="C806" s="2">
        <v>3171.404</v>
      </c>
      <c r="D806" s="2">
        <v>3212.48</v>
      </c>
      <c r="E806" s="2">
        <v>2087.19</v>
      </c>
      <c r="F806" s="2">
        <v>358.12</v>
      </c>
      <c r="G806" s="2">
        <v>539.9</v>
      </c>
      <c r="K806" s="2" t="s">
        <v>818</v>
      </c>
      <c r="L806" s="2">
        <f t="shared" si="23"/>
        <v>1.5992054098911801E-2</v>
      </c>
      <c r="M806" s="2">
        <f t="shared" si="23"/>
        <v>1.7306278655849994E-2</v>
      </c>
      <c r="N806" s="2">
        <f t="shared" si="23"/>
        <v>1.7086259452110397E-2</v>
      </c>
      <c r="O806" s="2">
        <f t="shared" si="22"/>
        <v>6.9072174151072474E-3</v>
      </c>
      <c r="P806" s="2">
        <f t="shared" si="22"/>
        <v>1.6697323065483438E-2</v>
      </c>
      <c r="Q806" s="2">
        <f t="shared" si="22"/>
        <v>-7.6388363403117054E-3</v>
      </c>
    </row>
    <row r="807" spans="1:17" ht="17.25" x14ac:dyDescent="0.3">
      <c r="A807" s="2" t="s">
        <v>819</v>
      </c>
      <c r="B807" s="2">
        <v>272.96100000000001</v>
      </c>
      <c r="C807" s="2">
        <v>3228.4470000000001</v>
      </c>
      <c r="D807" s="2">
        <v>3270.567</v>
      </c>
      <c r="E807" s="2">
        <v>2110.6570000000002</v>
      </c>
      <c r="F807" s="2">
        <v>364.77</v>
      </c>
      <c r="G807" s="2">
        <v>553.75</v>
      </c>
      <c r="K807" s="2" t="s">
        <v>819</v>
      </c>
      <c r="L807" s="2">
        <f t="shared" si="23"/>
        <v>1.6176383405524852E-2</v>
      </c>
      <c r="M807" s="2">
        <f t="shared" si="23"/>
        <v>1.7826824612081182E-2</v>
      </c>
      <c r="N807" s="2">
        <f t="shared" si="23"/>
        <v>1.7920139852462214E-2</v>
      </c>
      <c r="O807" s="2">
        <f t="shared" si="22"/>
        <v>1.118060970740764E-2</v>
      </c>
      <c r="P807" s="2">
        <f t="shared" si="22"/>
        <v>1.8398892210480966E-2</v>
      </c>
      <c r="Q807" s="2">
        <f t="shared" si="22"/>
        <v>2.5329384135104327E-2</v>
      </c>
    </row>
    <row r="808" spans="1:17" ht="17.25" x14ac:dyDescent="0.3">
      <c r="A808" s="2" t="s">
        <v>820</v>
      </c>
      <c r="B808" s="2">
        <v>275.08499999999998</v>
      </c>
      <c r="C808" s="2">
        <v>3255.7739999999999</v>
      </c>
      <c r="D808" s="2">
        <v>3297.6019999999999</v>
      </c>
      <c r="E808" s="2">
        <v>2119.7020000000002</v>
      </c>
      <c r="F808" s="2">
        <v>367.65</v>
      </c>
      <c r="G808" s="2">
        <v>551.16999999999996</v>
      </c>
      <c r="K808" s="2" t="s">
        <v>820</v>
      </c>
      <c r="L808" s="2">
        <f t="shared" si="23"/>
        <v>7.7512129798584795E-3</v>
      </c>
      <c r="M808" s="2">
        <f t="shared" si="23"/>
        <v>8.4288187546359694E-3</v>
      </c>
      <c r="N808" s="2">
        <f t="shared" si="23"/>
        <v>8.2321732820851423E-3</v>
      </c>
      <c r="O808" s="2">
        <f t="shared" si="22"/>
        <v>4.2762393372459684E-3</v>
      </c>
      <c r="P808" s="2">
        <f t="shared" si="22"/>
        <v>7.8643806657945348E-3</v>
      </c>
      <c r="Q808" s="2">
        <f t="shared" si="22"/>
        <v>-4.6700298464532608E-3</v>
      </c>
    </row>
    <row r="809" spans="1:17" ht="17.25" x14ac:dyDescent="0.3">
      <c r="A809" s="2" t="s">
        <v>821</v>
      </c>
      <c r="B809" s="2">
        <v>278.45499999999998</v>
      </c>
      <c r="C809" s="2">
        <v>3284.7750000000001</v>
      </c>
      <c r="D809" s="2">
        <v>3326.1390000000001</v>
      </c>
      <c r="E809" s="2">
        <v>2138.145</v>
      </c>
      <c r="F809" s="2">
        <v>370.48</v>
      </c>
      <c r="G809" s="2">
        <v>543.84</v>
      </c>
      <c r="K809" s="2" t="s">
        <v>821</v>
      </c>
      <c r="L809" s="2">
        <f t="shared" si="23"/>
        <v>1.2176325602713867E-2</v>
      </c>
      <c r="M809" s="2">
        <f t="shared" si="23"/>
        <v>8.8681210282501866E-3</v>
      </c>
      <c r="N809" s="2">
        <f t="shared" si="23"/>
        <v>8.6166341841771299E-3</v>
      </c>
      <c r="O809" s="2">
        <f t="shared" si="22"/>
        <v>8.6631179301912553E-3</v>
      </c>
      <c r="P809" s="2">
        <f t="shared" si="22"/>
        <v>7.6680635302652789E-3</v>
      </c>
      <c r="Q809" s="2">
        <f t="shared" si="22"/>
        <v>-1.3388205565085798E-2</v>
      </c>
    </row>
    <row r="810" spans="1:17" ht="17.25" x14ac:dyDescent="0.3">
      <c r="A810" s="2" t="s">
        <v>822</v>
      </c>
      <c r="B810" s="2">
        <v>273.53899999999999</v>
      </c>
      <c r="C810" s="2">
        <v>3218.9340000000002</v>
      </c>
      <c r="D810" s="2">
        <v>3261.777</v>
      </c>
      <c r="E810" s="2">
        <v>2117.451</v>
      </c>
      <c r="F810" s="2">
        <v>363.66</v>
      </c>
      <c r="G810" s="2">
        <v>539.74</v>
      </c>
      <c r="K810" s="2" t="s">
        <v>822</v>
      </c>
      <c r="L810" s="2">
        <f t="shared" si="23"/>
        <v>-1.7812258745363962E-2</v>
      </c>
      <c r="M810" s="2">
        <f t="shared" si="23"/>
        <v>-2.0247907595532411E-2</v>
      </c>
      <c r="N810" s="2">
        <f t="shared" si="23"/>
        <v>-1.9540032945286612E-2</v>
      </c>
      <c r="O810" s="2">
        <f t="shared" si="22"/>
        <v>-9.72562391558629E-3</v>
      </c>
      <c r="P810" s="2">
        <f t="shared" si="22"/>
        <v>-1.8580096981247074E-2</v>
      </c>
      <c r="Q810" s="2">
        <f t="shared" si="22"/>
        <v>-7.5675438203957057E-3</v>
      </c>
    </row>
    <row r="811" spans="1:17" ht="17.25" x14ac:dyDescent="0.3">
      <c r="A811" s="2" t="s">
        <v>823</v>
      </c>
      <c r="B811" s="2">
        <v>273.2</v>
      </c>
      <c r="C811" s="2">
        <v>3228.2249999999999</v>
      </c>
      <c r="D811" s="2">
        <v>3274.3</v>
      </c>
      <c r="E811" s="2">
        <v>2102.5390000000002</v>
      </c>
      <c r="F811" s="2">
        <v>364.93</v>
      </c>
      <c r="G811" s="2">
        <v>551.77</v>
      </c>
      <c r="K811" s="2" t="s">
        <v>823</v>
      </c>
      <c r="L811" s="2">
        <f t="shared" si="23"/>
        <v>-1.2400799776228766E-3</v>
      </c>
      <c r="M811" s="2">
        <f t="shared" si="23"/>
        <v>2.8822017362255536E-3</v>
      </c>
      <c r="N811" s="2">
        <f t="shared" si="23"/>
        <v>3.8319668889901237E-3</v>
      </c>
      <c r="O811" s="2">
        <f t="shared" si="22"/>
        <v>-7.0673447415128265E-3</v>
      </c>
      <c r="P811" s="2">
        <f t="shared" si="22"/>
        <v>3.4861891770310294E-3</v>
      </c>
      <c r="Q811" s="2">
        <f t="shared" si="22"/>
        <v>2.2043750653342187E-2</v>
      </c>
    </row>
    <row r="812" spans="1:17" ht="17.25" x14ac:dyDescent="0.3">
      <c r="A812" s="2" t="s">
        <v>824</v>
      </c>
      <c r="B812" s="2">
        <v>272.65800000000002</v>
      </c>
      <c r="C812" s="2">
        <v>3226.99</v>
      </c>
      <c r="D812" s="2">
        <v>3272.4110000000001</v>
      </c>
      <c r="E812" s="2">
        <v>2110.0419999999999</v>
      </c>
      <c r="F812" s="2">
        <v>364.56</v>
      </c>
      <c r="G812" s="2">
        <v>564.04999999999995</v>
      </c>
      <c r="K812" s="2" t="s">
        <v>824</v>
      </c>
      <c r="L812" s="2">
        <f t="shared" si="23"/>
        <v>-1.9858651082218515E-3</v>
      </c>
      <c r="M812" s="2">
        <f t="shared" si="23"/>
        <v>-3.8263636921875843E-4</v>
      </c>
      <c r="N812" s="2">
        <f t="shared" si="23"/>
        <v>-5.7708368444053804E-4</v>
      </c>
      <c r="O812" s="2">
        <f t="shared" si="22"/>
        <v>3.5621904641924829E-3</v>
      </c>
      <c r="P812" s="2">
        <f t="shared" si="22"/>
        <v>-1.0144074126534619E-3</v>
      </c>
      <c r="Q812" s="2">
        <f t="shared" si="22"/>
        <v>2.201160727017637E-2</v>
      </c>
    </row>
    <row r="813" spans="1:17" ht="17.25" x14ac:dyDescent="0.3">
      <c r="A813" s="2" t="s">
        <v>825</v>
      </c>
      <c r="B813" s="2">
        <v>274.005</v>
      </c>
      <c r="C813" s="2">
        <v>3246.8649999999998</v>
      </c>
      <c r="D813" s="2">
        <v>3291.0259999999998</v>
      </c>
      <c r="E813" s="2">
        <v>2117.5569999999998</v>
      </c>
      <c r="F813" s="2">
        <v>366.75</v>
      </c>
      <c r="G813" s="2">
        <v>571.04</v>
      </c>
      <c r="K813" s="2" t="s">
        <v>825</v>
      </c>
      <c r="L813" s="2">
        <f t="shared" si="23"/>
        <v>4.9280918083436376E-3</v>
      </c>
      <c r="M813" s="2">
        <f t="shared" si="23"/>
        <v>6.1401012046076175E-3</v>
      </c>
      <c r="N813" s="2">
        <f t="shared" si="23"/>
        <v>5.6723481652269925E-3</v>
      </c>
      <c r="O813" s="2">
        <f t="shared" si="22"/>
        <v>3.5552132146454696E-3</v>
      </c>
      <c r="P813" s="2">
        <f t="shared" si="22"/>
        <v>5.9892700674639698E-3</v>
      </c>
      <c r="Q813" s="2">
        <f t="shared" si="22"/>
        <v>1.231635969092082E-2</v>
      </c>
    </row>
    <row r="814" spans="1:17" ht="17.25" x14ac:dyDescent="0.3">
      <c r="A814" s="2" t="s">
        <v>826</v>
      </c>
      <c r="B814" s="2">
        <v>278.37099999999998</v>
      </c>
      <c r="C814" s="2">
        <v>3298.1550000000002</v>
      </c>
      <c r="D814" s="2">
        <v>3342.683</v>
      </c>
      <c r="E814" s="2">
        <v>2146.297</v>
      </c>
      <c r="F814" s="2">
        <v>372.4</v>
      </c>
      <c r="G814" s="2">
        <v>577.91999999999996</v>
      </c>
      <c r="K814" s="2" t="s">
        <v>826</v>
      </c>
      <c r="L814" s="2">
        <f t="shared" si="23"/>
        <v>1.5808401971116659E-2</v>
      </c>
      <c r="M814" s="2">
        <f t="shared" si="23"/>
        <v>1.567330579753623E-2</v>
      </c>
      <c r="N814" s="2">
        <f t="shared" si="23"/>
        <v>1.5574407670069235E-2</v>
      </c>
      <c r="O814" s="2">
        <f t="shared" si="22"/>
        <v>1.3480965932446409E-2</v>
      </c>
      <c r="P814" s="2">
        <f t="shared" si="22"/>
        <v>1.5288128379821408E-2</v>
      </c>
      <c r="Q814" s="2">
        <f t="shared" si="22"/>
        <v>1.1976191046715989E-2</v>
      </c>
    </row>
    <row r="815" spans="1:17" ht="17.25" x14ac:dyDescent="0.3">
      <c r="A815" s="2" t="s">
        <v>827</v>
      </c>
      <c r="B815" s="2">
        <v>274.85599999999999</v>
      </c>
      <c r="C815" s="2">
        <v>3259.7539999999999</v>
      </c>
      <c r="D815" s="2">
        <v>3303.5970000000002</v>
      </c>
      <c r="E815" s="2">
        <v>2149.5189999999998</v>
      </c>
      <c r="F815" s="2">
        <v>368.3</v>
      </c>
      <c r="G815" s="2">
        <v>577.46</v>
      </c>
      <c r="K815" s="2" t="s">
        <v>827</v>
      </c>
      <c r="L815" s="2">
        <f t="shared" si="23"/>
        <v>-1.2707432210337544E-2</v>
      </c>
      <c r="M815" s="2">
        <f t="shared" si="23"/>
        <v>-1.1711488805085324E-2</v>
      </c>
      <c r="N815" s="2">
        <f t="shared" si="23"/>
        <v>-1.1761903080550695E-2</v>
      </c>
      <c r="O815" s="2">
        <f t="shared" si="22"/>
        <v>1.5000645298473003E-3</v>
      </c>
      <c r="P815" s="2">
        <f t="shared" si="22"/>
        <v>-1.1070721951892182E-2</v>
      </c>
      <c r="Q815" s="2">
        <f t="shared" si="22"/>
        <v>-7.9627486074773657E-4</v>
      </c>
    </row>
    <row r="816" spans="1:17" ht="17.25" x14ac:dyDescent="0.3">
      <c r="A816" s="2" t="s">
        <v>828</v>
      </c>
      <c r="B816" s="2">
        <v>269.995</v>
      </c>
      <c r="C816" s="2">
        <v>3207.9760000000001</v>
      </c>
      <c r="D816" s="2">
        <v>3252.058</v>
      </c>
      <c r="E816" s="2">
        <v>2139.9560000000001</v>
      </c>
      <c r="F816" s="2">
        <v>362.36</v>
      </c>
      <c r="G816" s="2">
        <v>584.13</v>
      </c>
      <c r="K816" s="2" t="s">
        <v>828</v>
      </c>
      <c r="L816" s="2">
        <f t="shared" si="23"/>
        <v>-1.7843883849149478E-2</v>
      </c>
      <c r="M816" s="2">
        <f t="shared" si="23"/>
        <v>-1.6011523729133614E-2</v>
      </c>
      <c r="N816" s="2">
        <f t="shared" si="23"/>
        <v>-1.5723848148887498E-2</v>
      </c>
      <c r="O816" s="2">
        <f t="shared" si="22"/>
        <v>-4.4588281053563605E-3</v>
      </c>
      <c r="P816" s="2">
        <f t="shared" si="22"/>
        <v>-1.6259630649932966E-2</v>
      </c>
      <c r="Q816" s="2">
        <f t="shared" si="22"/>
        <v>1.148438486782144E-2</v>
      </c>
    </row>
    <row r="817" spans="1:17" ht="17.25" x14ac:dyDescent="0.3">
      <c r="A817" s="2" t="s">
        <v>829</v>
      </c>
      <c r="B817" s="2">
        <v>267.738</v>
      </c>
      <c r="C817" s="2">
        <v>3179.5479999999998</v>
      </c>
      <c r="D817" s="2">
        <v>3222.7739999999999</v>
      </c>
      <c r="E817" s="2">
        <v>2108.2359999999999</v>
      </c>
      <c r="F817" s="2">
        <v>359.06</v>
      </c>
      <c r="G817" s="2">
        <v>576.84</v>
      </c>
      <c r="K817" s="2" t="s">
        <v>829</v>
      </c>
      <c r="L817" s="2">
        <f t="shared" si="23"/>
        <v>-8.3945499120527955E-3</v>
      </c>
      <c r="M817" s="2">
        <f t="shared" si="23"/>
        <v>-8.9011603548332374E-3</v>
      </c>
      <c r="N817" s="2">
        <f t="shared" si="23"/>
        <v>-9.0455473354378313E-3</v>
      </c>
      <c r="O817" s="2">
        <f t="shared" si="22"/>
        <v>-1.4933689202835332E-2</v>
      </c>
      <c r="P817" s="2">
        <f t="shared" si="22"/>
        <v>-9.1486873584036843E-3</v>
      </c>
      <c r="Q817" s="2">
        <f t="shared" si="22"/>
        <v>-1.255862910177008E-2</v>
      </c>
    </row>
    <row r="818" spans="1:17" ht="17.25" x14ac:dyDescent="0.3">
      <c r="A818" s="2" t="s">
        <v>830</v>
      </c>
      <c r="B818" s="2">
        <v>271.76</v>
      </c>
      <c r="C818" s="2">
        <v>3226.0390000000002</v>
      </c>
      <c r="D818" s="2">
        <v>3269.027</v>
      </c>
      <c r="E818" s="2">
        <v>2133.9059999999999</v>
      </c>
      <c r="F818" s="2">
        <v>364.25</v>
      </c>
      <c r="G818" s="2">
        <v>585.04</v>
      </c>
      <c r="K818" s="2" t="s">
        <v>830</v>
      </c>
      <c r="L818" s="2">
        <f t="shared" si="23"/>
        <v>1.4910433455995076E-2</v>
      </c>
      <c r="M818" s="2">
        <f t="shared" si="23"/>
        <v>1.4516020579893762E-2</v>
      </c>
      <c r="N818" s="2">
        <f t="shared" si="23"/>
        <v>1.4249907745078616E-2</v>
      </c>
      <c r="O818" s="2">
        <f t="shared" si="22"/>
        <v>1.2102524302730622E-2</v>
      </c>
      <c r="P818" s="2">
        <f t="shared" si="22"/>
        <v>1.4350939632630677E-2</v>
      </c>
      <c r="Q818" s="2">
        <f t="shared" si="22"/>
        <v>1.4115289268826103E-2</v>
      </c>
    </row>
    <row r="819" spans="1:17" ht="17.25" x14ac:dyDescent="0.3">
      <c r="A819" s="2" t="s">
        <v>831</v>
      </c>
      <c r="B819" s="2">
        <v>272.39100000000002</v>
      </c>
      <c r="C819" s="2">
        <v>3233.498</v>
      </c>
      <c r="D819" s="2">
        <v>3275.748</v>
      </c>
      <c r="E819" s="2">
        <v>2150.4749999999999</v>
      </c>
      <c r="F819" s="2">
        <v>365.09</v>
      </c>
      <c r="G819" s="2">
        <v>587.95000000000005</v>
      </c>
      <c r="K819" s="2" t="s">
        <v>831</v>
      </c>
      <c r="L819" s="2">
        <f t="shared" si="23"/>
        <v>2.3192102296301087E-3</v>
      </c>
      <c r="M819" s="2">
        <f t="shared" si="23"/>
        <v>2.3094544749149293E-3</v>
      </c>
      <c r="N819" s="2">
        <f t="shared" si="23"/>
        <v>2.0538528406568446E-3</v>
      </c>
      <c r="O819" s="2">
        <f t="shared" si="22"/>
        <v>7.734644796022927E-3</v>
      </c>
      <c r="P819" s="2">
        <f t="shared" si="22"/>
        <v>2.3034534549397634E-3</v>
      </c>
      <c r="Q819" s="2">
        <f t="shared" si="22"/>
        <v>4.9616893067288004E-3</v>
      </c>
    </row>
    <row r="820" spans="1:17" ht="17.25" x14ac:dyDescent="0.3">
      <c r="A820" s="2" t="s">
        <v>832</v>
      </c>
      <c r="B820" s="2">
        <v>267.68599999999998</v>
      </c>
      <c r="C820" s="2">
        <v>3178.7109999999998</v>
      </c>
      <c r="D820" s="2">
        <v>3219.471</v>
      </c>
      <c r="E820" s="2">
        <v>2143.6979999999999</v>
      </c>
      <c r="F820" s="2">
        <v>359.4</v>
      </c>
      <c r="G820" s="2">
        <v>592.03</v>
      </c>
      <c r="K820" s="2" t="s">
        <v>832</v>
      </c>
      <c r="L820" s="2">
        <f t="shared" si="23"/>
        <v>-1.7423882270983349E-2</v>
      </c>
      <c r="M820" s="2">
        <f t="shared" si="23"/>
        <v>-1.7088754674226436E-2</v>
      </c>
      <c r="N820" s="2">
        <f t="shared" si="23"/>
        <v>-1.732917960951319E-2</v>
      </c>
      <c r="O820" s="2">
        <f t="shared" si="22"/>
        <v>-3.1563728924890455E-3</v>
      </c>
      <c r="P820" s="2">
        <f t="shared" si="22"/>
        <v>-1.5707924180794919E-2</v>
      </c>
      <c r="Q820" s="2">
        <f t="shared" si="22"/>
        <v>6.9153990062877924E-3</v>
      </c>
    </row>
    <row r="821" spans="1:17" ht="17.25" x14ac:dyDescent="0.3">
      <c r="A821" s="2" t="s">
        <v>833</v>
      </c>
      <c r="B821" s="2">
        <v>265.45999999999998</v>
      </c>
      <c r="C821" s="2">
        <v>3151.652</v>
      </c>
      <c r="D821" s="2">
        <v>3192.3829999999998</v>
      </c>
      <c r="E821" s="2">
        <v>2135.0450000000001</v>
      </c>
      <c r="F821" s="2">
        <v>356.18</v>
      </c>
      <c r="G821" s="2">
        <v>599.61</v>
      </c>
      <c r="K821" s="2" t="s">
        <v>833</v>
      </c>
      <c r="L821" s="2">
        <f t="shared" si="23"/>
        <v>-8.3504816129194026E-3</v>
      </c>
      <c r="M821" s="2">
        <f t="shared" si="23"/>
        <v>-8.5490088962121291E-3</v>
      </c>
      <c r="N821" s="2">
        <f t="shared" si="23"/>
        <v>-8.4494004873416628E-3</v>
      </c>
      <c r="O821" s="2">
        <f t="shared" si="22"/>
        <v>-4.0446513363132652E-3</v>
      </c>
      <c r="P821" s="2">
        <f t="shared" si="22"/>
        <v>-8.9997533015990783E-3</v>
      </c>
      <c r="Q821" s="2">
        <f t="shared" si="22"/>
        <v>1.2722134598847745E-2</v>
      </c>
    </row>
    <row r="822" spans="1:17" ht="17.25" x14ac:dyDescent="0.3">
      <c r="A822" s="2" t="s">
        <v>834</v>
      </c>
      <c r="B822" s="2">
        <v>264.673</v>
      </c>
      <c r="C822" s="2">
        <v>3143.5790000000002</v>
      </c>
      <c r="D822" s="2">
        <v>3183.9940000000001</v>
      </c>
      <c r="E822" s="2">
        <v>2122.223</v>
      </c>
      <c r="F822" s="2">
        <v>355.03</v>
      </c>
      <c r="G822" s="2">
        <v>595.64</v>
      </c>
      <c r="K822" s="2" t="s">
        <v>834</v>
      </c>
      <c r="L822" s="2">
        <f t="shared" si="23"/>
        <v>-2.9690684343028906E-3</v>
      </c>
      <c r="M822" s="2">
        <f t="shared" si="23"/>
        <v>-2.5648000607070287E-3</v>
      </c>
      <c r="N822" s="2">
        <f t="shared" si="23"/>
        <v>-2.6312763000628792E-3</v>
      </c>
      <c r="O822" s="2">
        <f t="shared" si="22"/>
        <v>-6.0235995333934866E-3</v>
      </c>
      <c r="P822" s="2">
        <f t="shared" si="22"/>
        <v>-3.2339281007089937E-3</v>
      </c>
      <c r="Q822" s="2">
        <f t="shared" si="22"/>
        <v>-6.6429861525554301E-3</v>
      </c>
    </row>
    <row r="823" spans="1:17" ht="17.25" x14ac:dyDescent="0.3">
      <c r="A823" s="2" t="s">
        <v>835</v>
      </c>
      <c r="B823" s="2">
        <v>262.28300000000002</v>
      </c>
      <c r="C823" s="2">
        <v>3115.6770000000001</v>
      </c>
      <c r="D823" s="2">
        <v>3155.9879999999998</v>
      </c>
      <c r="E823" s="2">
        <v>2105.1410000000001</v>
      </c>
      <c r="F823" s="2">
        <v>351.77</v>
      </c>
      <c r="G823" s="2">
        <v>586.25</v>
      </c>
      <c r="K823" s="2" t="s">
        <v>835</v>
      </c>
      <c r="L823" s="2">
        <f t="shared" si="23"/>
        <v>-9.0710282760557703E-3</v>
      </c>
      <c r="M823" s="2">
        <f t="shared" si="23"/>
        <v>-8.915495649356231E-3</v>
      </c>
      <c r="N823" s="2">
        <f t="shared" si="23"/>
        <v>-8.8347828632198144E-3</v>
      </c>
      <c r="O823" s="2">
        <f t="shared" si="22"/>
        <v>-8.0816759444637398E-3</v>
      </c>
      <c r="P823" s="2">
        <f t="shared" si="22"/>
        <v>-9.2247400047176242E-3</v>
      </c>
      <c r="Q823" s="2">
        <f t="shared" si="22"/>
        <v>-1.5890137961515727E-2</v>
      </c>
    </row>
    <row r="824" spans="1:17" ht="17.25" x14ac:dyDescent="0.3">
      <c r="A824" s="2" t="s">
        <v>836</v>
      </c>
      <c r="B824" s="2">
        <v>258.70800000000003</v>
      </c>
      <c r="C824" s="2">
        <v>3073.2429999999999</v>
      </c>
      <c r="D824" s="2">
        <v>3112.587</v>
      </c>
      <c r="E824" s="2">
        <v>2093.9059999999999</v>
      </c>
      <c r="F824" s="2">
        <v>347.22</v>
      </c>
      <c r="G824" s="2">
        <v>588.34</v>
      </c>
      <c r="K824" s="2" t="s">
        <v>836</v>
      </c>
      <c r="L824" s="2">
        <f t="shared" si="23"/>
        <v>-1.372406092382672E-2</v>
      </c>
      <c r="M824" s="2">
        <f t="shared" si="23"/>
        <v>-1.3713108255306139E-2</v>
      </c>
      <c r="N824" s="2">
        <f t="shared" si="23"/>
        <v>-1.3847387487620821E-2</v>
      </c>
      <c r="O824" s="2">
        <f t="shared" si="22"/>
        <v>-5.3512269855975347E-3</v>
      </c>
      <c r="P824" s="2">
        <f t="shared" si="22"/>
        <v>-1.3018968128630348E-2</v>
      </c>
      <c r="Q824" s="2">
        <f t="shared" si="22"/>
        <v>3.5586923193573483E-3</v>
      </c>
    </row>
    <row r="825" spans="1:17" ht="17.25" x14ac:dyDescent="0.3">
      <c r="A825" s="2" t="s">
        <v>837</v>
      </c>
      <c r="B825" s="2">
        <v>258.61</v>
      </c>
      <c r="C825" s="2">
        <v>3070.5279999999998</v>
      </c>
      <c r="D825" s="2">
        <v>3110.3429999999998</v>
      </c>
      <c r="E825" s="2">
        <v>2063.5590000000002</v>
      </c>
      <c r="F825" s="2">
        <v>345.62</v>
      </c>
      <c r="G825" s="2">
        <v>593.11</v>
      </c>
      <c r="K825" s="2" t="s">
        <v>837</v>
      </c>
      <c r="L825" s="2">
        <f t="shared" si="23"/>
        <v>-3.7887721352181103E-4</v>
      </c>
      <c r="M825" s="2">
        <f t="shared" si="23"/>
        <v>-8.838220619651338E-4</v>
      </c>
      <c r="N825" s="2">
        <f t="shared" si="23"/>
        <v>-7.2120370862727157E-4</v>
      </c>
      <c r="O825" s="2">
        <f t="shared" si="22"/>
        <v>-1.4599059278910254E-2</v>
      </c>
      <c r="P825" s="2">
        <f t="shared" si="22"/>
        <v>-4.6186791879572198E-3</v>
      </c>
      <c r="Q825" s="2">
        <f t="shared" si="22"/>
        <v>8.0748671858401622E-3</v>
      </c>
    </row>
    <row r="826" spans="1:17" ht="17.25" x14ac:dyDescent="0.3">
      <c r="A826" s="2" t="s">
        <v>838</v>
      </c>
      <c r="B826" s="2">
        <v>264.89699999999999</v>
      </c>
      <c r="C826" s="2">
        <v>3149.02</v>
      </c>
      <c r="D826" s="2">
        <v>3188.1010000000001</v>
      </c>
      <c r="E826" s="2">
        <v>2110.2979999999998</v>
      </c>
      <c r="F826" s="2">
        <v>353.95</v>
      </c>
      <c r="G826" s="2">
        <v>585.52</v>
      </c>
      <c r="K826" s="2" t="s">
        <v>838</v>
      </c>
      <c r="L826" s="2">
        <f t="shared" si="23"/>
        <v>2.4019935835234207E-2</v>
      </c>
      <c r="M826" s="2">
        <f t="shared" si="23"/>
        <v>2.5241759539602171E-2</v>
      </c>
      <c r="N826" s="2">
        <f t="shared" si="23"/>
        <v>2.4692432232237493E-2</v>
      </c>
      <c r="O826" s="2">
        <f t="shared" si="22"/>
        <v>2.2397007743658826E-2</v>
      </c>
      <c r="P826" s="2">
        <f t="shared" si="22"/>
        <v>2.3815754594353145E-2</v>
      </c>
      <c r="Q826" s="2">
        <f t="shared" si="22"/>
        <v>-1.2879537972715127E-2</v>
      </c>
    </row>
    <row r="827" spans="1:17" ht="17.25" x14ac:dyDescent="0.3">
      <c r="A827" s="2" t="s">
        <v>839</v>
      </c>
      <c r="B827" s="2">
        <v>264.61</v>
      </c>
      <c r="C827" s="2">
        <v>3146.1979999999999</v>
      </c>
      <c r="D827" s="2">
        <v>3185.3939999999998</v>
      </c>
      <c r="E827" s="2">
        <v>2131.835</v>
      </c>
      <c r="F827" s="2">
        <v>353.8</v>
      </c>
      <c r="G827" s="2">
        <v>579.86</v>
      </c>
      <c r="K827" s="2" t="s">
        <v>839</v>
      </c>
      <c r="L827" s="2">
        <f t="shared" si="23"/>
        <v>-1.0840273239258735E-3</v>
      </c>
      <c r="M827" s="2">
        <f t="shared" si="23"/>
        <v>-8.9655360275919804E-4</v>
      </c>
      <c r="N827" s="2">
        <f t="shared" si="23"/>
        <v>-8.4945549114756602E-4</v>
      </c>
      <c r="O827" s="2">
        <f t="shared" si="22"/>
        <v>1.0153941445467218E-2</v>
      </c>
      <c r="P827" s="2">
        <f t="shared" si="22"/>
        <v>-4.2387849451408499E-4</v>
      </c>
      <c r="Q827" s="2">
        <f t="shared" si="22"/>
        <v>-9.7136461995255274E-3</v>
      </c>
    </row>
    <row r="828" spans="1:17" ht="17.25" x14ac:dyDescent="0.3">
      <c r="A828" s="2" t="s">
        <v>840</v>
      </c>
      <c r="B828" s="2">
        <v>260.51</v>
      </c>
      <c r="C828" s="2">
        <v>3094.1509999999998</v>
      </c>
      <c r="D828" s="2">
        <v>3134.7150000000001</v>
      </c>
      <c r="E828" s="2">
        <v>2121.3629999999998</v>
      </c>
      <c r="F828" s="2">
        <v>348.79</v>
      </c>
      <c r="G828" s="2">
        <v>582.05999999999995</v>
      </c>
      <c r="K828" s="2" t="s">
        <v>840</v>
      </c>
      <c r="L828" s="2">
        <f t="shared" si="23"/>
        <v>-1.5615795689094547E-2</v>
      </c>
      <c r="M828" s="2">
        <f t="shared" si="23"/>
        <v>-1.6681184621539558E-2</v>
      </c>
      <c r="N828" s="2">
        <f t="shared" si="23"/>
        <v>-1.6037725378378553E-2</v>
      </c>
      <c r="O828" s="2">
        <f t="shared" si="22"/>
        <v>-4.9243045638078797E-3</v>
      </c>
      <c r="P828" s="2">
        <f t="shared" si="22"/>
        <v>-1.4261759826615261E-2</v>
      </c>
      <c r="Q828" s="2">
        <f t="shared" si="22"/>
        <v>3.7868401078009484E-3</v>
      </c>
    </row>
    <row r="829" spans="1:17" ht="17.25" x14ac:dyDescent="0.3">
      <c r="A829" s="2" t="s">
        <v>841</v>
      </c>
      <c r="B829" s="2">
        <v>263.46100000000001</v>
      </c>
      <c r="C829" s="2">
        <v>3129.0630000000001</v>
      </c>
      <c r="D829" s="2">
        <v>3169.2840000000001</v>
      </c>
      <c r="E829" s="2">
        <v>2104.5549999999998</v>
      </c>
      <c r="F829" s="2">
        <v>351.96</v>
      </c>
      <c r="G829" s="2">
        <v>580.66</v>
      </c>
      <c r="K829" s="2" t="s">
        <v>841</v>
      </c>
      <c r="L829" s="2">
        <f t="shared" si="23"/>
        <v>1.1264101264517379E-2</v>
      </c>
      <c r="M829" s="2">
        <f t="shared" si="23"/>
        <v>1.1220043615210784E-2</v>
      </c>
      <c r="N829" s="2">
        <f t="shared" si="23"/>
        <v>1.0967434007902455E-2</v>
      </c>
      <c r="O829" s="2">
        <f t="shared" si="22"/>
        <v>-7.954763264055309E-3</v>
      </c>
      <c r="P829" s="2">
        <f t="shared" si="22"/>
        <v>9.0475108782905878E-3</v>
      </c>
      <c r="Q829" s="2">
        <f t="shared" si="22"/>
        <v>-2.408147579073372E-3</v>
      </c>
    </row>
    <row r="830" spans="1:17" ht="17.25" x14ac:dyDescent="0.3">
      <c r="A830" s="2" t="s">
        <v>842</v>
      </c>
      <c r="B830" s="2">
        <v>261.96699999999998</v>
      </c>
      <c r="C830" s="2">
        <v>3107.663</v>
      </c>
      <c r="D830" s="2">
        <v>3144.7489999999998</v>
      </c>
      <c r="E830" s="2">
        <v>2091.6309999999999</v>
      </c>
      <c r="F830" s="2">
        <v>349.59</v>
      </c>
      <c r="G830" s="2">
        <v>571.05999999999995</v>
      </c>
      <c r="K830" s="2" t="s">
        <v>842</v>
      </c>
      <c r="L830" s="2">
        <f t="shared" si="23"/>
        <v>-5.6868078073524231E-3</v>
      </c>
      <c r="M830" s="2">
        <f t="shared" si="23"/>
        <v>-6.8626019442117325E-3</v>
      </c>
      <c r="N830" s="2">
        <f t="shared" si="23"/>
        <v>-7.7716171229038622E-3</v>
      </c>
      <c r="O830" s="2">
        <f t="shared" si="22"/>
        <v>-6.1598989492095413E-3</v>
      </c>
      <c r="P830" s="2">
        <f t="shared" si="22"/>
        <v>-6.7564935240786994E-3</v>
      </c>
      <c r="Q830" s="2">
        <f t="shared" si="22"/>
        <v>-1.6671104677447701E-2</v>
      </c>
    </row>
    <row r="831" spans="1:17" ht="17.25" x14ac:dyDescent="0.3">
      <c r="A831" s="2" t="s">
        <v>843</v>
      </c>
      <c r="B831" s="2">
        <v>257.96100000000001</v>
      </c>
      <c r="C831" s="2">
        <v>3059.04</v>
      </c>
      <c r="D831" s="2">
        <v>3092.7930000000001</v>
      </c>
      <c r="E831" s="2">
        <v>2057.3609999999999</v>
      </c>
      <c r="F831" s="2">
        <v>343.72</v>
      </c>
      <c r="G831" s="2">
        <v>569.02</v>
      </c>
      <c r="K831" s="2" t="s">
        <v>843</v>
      </c>
      <c r="L831" s="2">
        <f t="shared" si="23"/>
        <v>-1.5410130925054055E-2</v>
      </c>
      <c r="M831" s="2">
        <f t="shared" si="23"/>
        <v>-1.5769855516072795E-2</v>
      </c>
      <c r="N831" s="2">
        <f t="shared" si="23"/>
        <v>-1.6659511598387411E-2</v>
      </c>
      <c r="O831" s="2">
        <f t="shared" si="22"/>
        <v>-1.6520050840237666E-2</v>
      </c>
      <c r="P831" s="2">
        <f t="shared" si="22"/>
        <v>-1.693366680825914E-2</v>
      </c>
      <c r="Q831" s="2">
        <f t="shared" si="22"/>
        <v>-3.5787000512339517E-3</v>
      </c>
    </row>
    <row r="832" spans="1:17" ht="17.25" x14ac:dyDescent="0.3">
      <c r="A832" s="2" t="s">
        <v>844</v>
      </c>
      <c r="B832" s="2">
        <v>251.11</v>
      </c>
      <c r="C832" s="2">
        <v>2976.3359999999998</v>
      </c>
      <c r="D832" s="2">
        <v>3009.2869999999998</v>
      </c>
      <c r="E832" s="2">
        <v>2036.4190000000001</v>
      </c>
      <c r="F832" s="2">
        <v>334.36</v>
      </c>
      <c r="G832" s="2">
        <v>575.30999999999995</v>
      </c>
      <c r="K832" s="2" t="s">
        <v>844</v>
      </c>
      <c r="L832" s="2">
        <f t="shared" si="23"/>
        <v>-2.6917320563112135E-2</v>
      </c>
      <c r="M832" s="2">
        <f t="shared" si="23"/>
        <v>-2.740812742839438E-2</v>
      </c>
      <c r="N832" s="2">
        <f t="shared" si="23"/>
        <v>-2.7371392523539484E-2</v>
      </c>
      <c r="O832" s="2">
        <f t="shared" si="22"/>
        <v>-1.0231220378237538E-2</v>
      </c>
      <c r="P832" s="2">
        <f t="shared" si="22"/>
        <v>-2.7609115614066759E-2</v>
      </c>
      <c r="Q832" s="2">
        <f t="shared" si="22"/>
        <v>1.0993443060042019E-2</v>
      </c>
    </row>
    <row r="833" spans="1:17" ht="17.25" x14ac:dyDescent="0.3">
      <c r="A833" s="2" t="s">
        <v>845</v>
      </c>
      <c r="B833" s="2">
        <v>249.089</v>
      </c>
      <c r="C833" s="2">
        <v>2953.6909999999998</v>
      </c>
      <c r="D833" s="2">
        <v>2988.5549999999998</v>
      </c>
      <c r="E833" s="2">
        <v>2021.7550000000001</v>
      </c>
      <c r="F833" s="2">
        <v>331.43</v>
      </c>
      <c r="G833" s="2">
        <v>568.38</v>
      </c>
      <c r="K833" s="2" t="s">
        <v>845</v>
      </c>
      <c r="L833" s="2">
        <f t="shared" si="23"/>
        <v>-8.0808278207626927E-3</v>
      </c>
      <c r="M833" s="2">
        <f t="shared" si="23"/>
        <v>-7.6374391126252661E-3</v>
      </c>
      <c r="N833" s="2">
        <f t="shared" si="23"/>
        <v>-6.9131806301978571E-3</v>
      </c>
      <c r="O833" s="2">
        <f t="shared" si="22"/>
        <v>-7.2269270973306377E-3</v>
      </c>
      <c r="P833" s="2">
        <f t="shared" si="22"/>
        <v>-8.8016308903746676E-3</v>
      </c>
      <c r="Q833" s="2">
        <f t="shared" si="22"/>
        <v>-1.2118816838035507E-2</v>
      </c>
    </row>
    <row r="834" spans="1:17" ht="17.25" x14ac:dyDescent="0.3">
      <c r="A834" s="2" t="s">
        <v>846</v>
      </c>
      <c r="B834" s="2">
        <v>257.02800000000002</v>
      </c>
      <c r="C834" s="2">
        <v>3043.9989999999998</v>
      </c>
      <c r="D834" s="2">
        <v>3080.232</v>
      </c>
      <c r="E834" s="2">
        <v>2055.357</v>
      </c>
      <c r="F834" s="2">
        <v>341.05</v>
      </c>
      <c r="G834" s="2">
        <v>568.09</v>
      </c>
      <c r="K834" s="2" t="s">
        <v>846</v>
      </c>
      <c r="L834" s="2">
        <f t="shared" si="23"/>
        <v>3.1374766056206482E-2</v>
      </c>
      <c r="M834" s="2">
        <f t="shared" si="23"/>
        <v>3.0116536773337366E-2</v>
      </c>
      <c r="N834" s="2">
        <f t="shared" si="23"/>
        <v>3.0214925829678663E-2</v>
      </c>
      <c r="O834" s="2">
        <f t="shared" si="22"/>
        <v>1.6483609392186516E-2</v>
      </c>
      <c r="P834" s="2">
        <f t="shared" si="22"/>
        <v>2.8612468160147841E-2</v>
      </c>
      <c r="Q834" s="2">
        <f t="shared" si="22"/>
        <v>-5.1035224210860264E-4</v>
      </c>
    </row>
    <row r="835" spans="1:17" ht="17.25" x14ac:dyDescent="0.3">
      <c r="A835" s="2" t="s">
        <v>847</v>
      </c>
      <c r="B835" s="2">
        <v>255.71299999999999</v>
      </c>
      <c r="C835" s="2">
        <v>3034.116</v>
      </c>
      <c r="D835" s="2">
        <v>3069.4270000000001</v>
      </c>
      <c r="E835" s="2">
        <v>2060.529</v>
      </c>
      <c r="F835" s="2">
        <v>339.74</v>
      </c>
      <c r="G835" s="2">
        <v>577.27</v>
      </c>
      <c r="K835" s="2" t="s">
        <v>847</v>
      </c>
      <c r="L835" s="2">
        <f t="shared" si="23"/>
        <v>-5.1293065431190499E-3</v>
      </c>
      <c r="M835" s="2">
        <f t="shared" si="23"/>
        <v>-3.2519979335035032E-3</v>
      </c>
      <c r="N835" s="2">
        <f t="shared" si="23"/>
        <v>-3.5140195964178389E-3</v>
      </c>
      <c r="O835" s="2">
        <f t="shared" si="22"/>
        <v>2.513190463608872E-3</v>
      </c>
      <c r="P835" s="2">
        <f t="shared" si="22"/>
        <v>-3.8484749095637483E-3</v>
      </c>
      <c r="Q835" s="2">
        <f t="shared" si="22"/>
        <v>1.6030237794367963E-2</v>
      </c>
    </row>
    <row r="836" spans="1:17" ht="17.25" x14ac:dyDescent="0.3">
      <c r="A836" s="2" t="s">
        <v>848</v>
      </c>
      <c r="B836" s="2">
        <v>253.06899999999999</v>
      </c>
      <c r="C836" s="2">
        <v>3000.652</v>
      </c>
      <c r="D836" s="2">
        <v>3035.7289999999998</v>
      </c>
      <c r="E836" s="2">
        <v>2046.462</v>
      </c>
      <c r="F836" s="2">
        <v>335.75</v>
      </c>
      <c r="G836" s="2">
        <v>576.70000000000005</v>
      </c>
      <c r="K836" s="2" t="s">
        <v>848</v>
      </c>
      <c r="L836" s="2">
        <f t="shared" si="23"/>
        <v>-1.0393543016960827E-2</v>
      </c>
      <c r="M836" s="2">
        <f t="shared" si="23"/>
        <v>-1.1090515162795356E-2</v>
      </c>
      <c r="N836" s="2">
        <f t="shared" si="23"/>
        <v>-1.1039305865439886E-2</v>
      </c>
      <c r="O836" s="2">
        <f t="shared" si="22"/>
        <v>-6.850297460907484E-3</v>
      </c>
      <c r="P836" s="2">
        <f t="shared" si="22"/>
        <v>-1.1813783787817833E-2</v>
      </c>
      <c r="Q836" s="2">
        <f t="shared" si="22"/>
        <v>-9.8789404639010314E-4</v>
      </c>
    </row>
    <row r="837" spans="1:17" ht="17.25" x14ac:dyDescent="0.3">
      <c r="A837" s="2" t="s">
        <v>849</v>
      </c>
      <c r="B837" s="2">
        <v>252.41</v>
      </c>
      <c r="C837" s="2">
        <v>2987.7629999999999</v>
      </c>
      <c r="D837" s="2">
        <v>3023.8429999999998</v>
      </c>
      <c r="E837" s="2">
        <v>2025.5160000000001</v>
      </c>
      <c r="F837" s="2">
        <v>333.45</v>
      </c>
      <c r="G837" s="2">
        <v>568.01</v>
      </c>
      <c r="K837" s="2" t="s">
        <v>849</v>
      </c>
      <c r="L837" s="2">
        <f t="shared" si="23"/>
        <v>-2.6074292833575541E-3</v>
      </c>
      <c r="M837" s="2">
        <f t="shared" si="23"/>
        <v>-4.304651532262227E-3</v>
      </c>
      <c r="N837" s="2">
        <f t="shared" si="23"/>
        <v>-3.9230543821062724E-3</v>
      </c>
      <c r="O837" s="2">
        <f t="shared" si="22"/>
        <v>-1.0287965577071567E-2</v>
      </c>
      <c r="P837" s="2">
        <f t="shared" si="22"/>
        <v>-6.8739063250315979E-3</v>
      </c>
      <c r="Q837" s="2">
        <f t="shared" si="22"/>
        <v>-1.5183176421390776E-2</v>
      </c>
    </row>
    <row r="838" spans="1:17" ht="17.25" x14ac:dyDescent="0.3">
      <c r="A838" s="2" t="s">
        <v>850</v>
      </c>
      <c r="B838" s="2">
        <v>256.334</v>
      </c>
      <c r="C838" s="2">
        <v>3031.2869999999998</v>
      </c>
      <c r="D838" s="2">
        <v>3066.63</v>
      </c>
      <c r="E838" s="2">
        <v>2015.251</v>
      </c>
      <c r="F838" s="2">
        <v>337.56</v>
      </c>
      <c r="G838" s="2">
        <v>552.51</v>
      </c>
      <c r="K838" s="2" t="s">
        <v>850</v>
      </c>
      <c r="L838" s="2">
        <f t="shared" si="23"/>
        <v>1.5426532080818234E-2</v>
      </c>
      <c r="M838" s="2">
        <f t="shared" si="23"/>
        <v>1.4462334959015166E-2</v>
      </c>
      <c r="N838" s="2">
        <f t="shared" si="23"/>
        <v>1.4050699813584089E-2</v>
      </c>
      <c r="O838" s="2">
        <f t="shared" si="22"/>
        <v>-5.0807295157362375E-3</v>
      </c>
      <c r="P838" s="2">
        <f t="shared" si="22"/>
        <v>1.2250343211450243E-2</v>
      </c>
      <c r="Q838" s="2">
        <f t="shared" si="22"/>
        <v>-2.7667491424351986E-2</v>
      </c>
    </row>
    <row r="839" spans="1:17" ht="17.25" x14ac:dyDescent="0.3">
      <c r="A839" s="2" t="s">
        <v>851</v>
      </c>
      <c r="B839" s="2">
        <v>262.60399999999998</v>
      </c>
      <c r="C839" s="2">
        <v>3106.3209999999999</v>
      </c>
      <c r="D839" s="2">
        <v>3141.3490000000002</v>
      </c>
      <c r="E839" s="2">
        <v>2066.4479999999999</v>
      </c>
      <c r="F839" s="2">
        <v>346.95</v>
      </c>
      <c r="G839" s="2">
        <v>555.41</v>
      </c>
      <c r="K839" s="2" t="s">
        <v>851</v>
      </c>
      <c r="L839" s="2">
        <f t="shared" si="23"/>
        <v>2.4165912430759384E-2</v>
      </c>
      <c r="M839" s="2">
        <f t="shared" si="23"/>
        <v>2.4451785929709757E-2</v>
      </c>
      <c r="N839" s="2">
        <f t="shared" si="23"/>
        <v>2.4073086701571711E-2</v>
      </c>
      <c r="O839" s="2">
        <f t="shared" si="22"/>
        <v>2.5087437935625623E-2</v>
      </c>
      <c r="P839" s="2">
        <f t="shared" si="22"/>
        <v>2.7437405055792397E-2</v>
      </c>
      <c r="Q839" s="2">
        <f t="shared" si="22"/>
        <v>5.2350469763968732E-3</v>
      </c>
    </row>
    <row r="840" spans="1:17" ht="17.25" x14ac:dyDescent="0.3">
      <c r="A840" s="2" t="s">
        <v>852</v>
      </c>
      <c r="B840" s="2">
        <v>266.34500000000003</v>
      </c>
      <c r="C840" s="2">
        <v>3153.9989999999998</v>
      </c>
      <c r="D840" s="2">
        <v>3189.5529999999999</v>
      </c>
      <c r="E840" s="2">
        <v>2124.0459999999998</v>
      </c>
      <c r="F840" s="2">
        <v>352.53</v>
      </c>
      <c r="G840" s="2">
        <v>539.85</v>
      </c>
      <c r="K840" s="2" t="s">
        <v>852</v>
      </c>
      <c r="L840" s="2">
        <f t="shared" si="23"/>
        <v>1.4145266849563853E-2</v>
      </c>
      <c r="M840" s="2">
        <f t="shared" si="23"/>
        <v>1.5232103738654246E-2</v>
      </c>
      <c r="N840" s="2">
        <f t="shared" si="23"/>
        <v>1.5228456091184839E-2</v>
      </c>
      <c r="O840" s="2">
        <f t="shared" si="22"/>
        <v>2.7491569062222609E-2</v>
      </c>
      <c r="P840" s="2">
        <f t="shared" si="22"/>
        <v>1.5955047668401612E-2</v>
      </c>
      <c r="Q840" s="2">
        <f t="shared" si="22"/>
        <v>-2.8415256558871782E-2</v>
      </c>
    </row>
    <row r="841" spans="1:17" ht="17.25" x14ac:dyDescent="0.3">
      <c r="A841" s="2" t="s">
        <v>853</v>
      </c>
      <c r="B841" s="2">
        <v>268.99099999999999</v>
      </c>
      <c r="C841" s="2">
        <v>3185.5740000000001</v>
      </c>
      <c r="D841" s="2">
        <v>3222.0650000000001</v>
      </c>
      <c r="E841" s="2">
        <v>2130.1350000000002</v>
      </c>
      <c r="F841" s="2">
        <v>356.12</v>
      </c>
      <c r="G841" s="2">
        <v>540.98</v>
      </c>
      <c r="K841" s="2" t="s">
        <v>853</v>
      </c>
      <c r="L841" s="2">
        <f t="shared" si="23"/>
        <v>9.8854608983529602E-3</v>
      </c>
      <c r="M841" s="2">
        <f t="shared" si="23"/>
        <v>9.9613210836206889E-3</v>
      </c>
      <c r="N841" s="2">
        <f t="shared" si="23"/>
        <v>1.0141676769961805E-2</v>
      </c>
      <c r="O841" s="2">
        <f t="shared" si="22"/>
        <v>2.8625975989307051E-3</v>
      </c>
      <c r="P841" s="2">
        <f t="shared" si="22"/>
        <v>1.0132027691510892E-2</v>
      </c>
      <c r="Q841" s="2">
        <f t="shared" si="22"/>
        <v>2.0909863932674355E-3</v>
      </c>
    </row>
    <row r="842" spans="1:17" ht="17.25" x14ac:dyDescent="0.3">
      <c r="A842" s="2" t="s">
        <v>854</v>
      </c>
      <c r="B842" s="2">
        <v>268.68099999999998</v>
      </c>
      <c r="C842" s="2">
        <v>3183.6309999999999</v>
      </c>
      <c r="D842" s="2">
        <v>3219.692</v>
      </c>
      <c r="E842" s="2">
        <v>2111.3220000000001</v>
      </c>
      <c r="F842" s="2">
        <v>355.57</v>
      </c>
      <c r="G842" s="2">
        <v>554.51</v>
      </c>
      <c r="K842" s="2" t="s">
        <v>854</v>
      </c>
      <c r="L842" s="2">
        <f t="shared" si="23"/>
        <v>-1.1531195016667439E-3</v>
      </c>
      <c r="M842" s="2">
        <f t="shared" si="23"/>
        <v>-6.1012326036724573E-4</v>
      </c>
      <c r="N842" s="2">
        <f t="shared" si="23"/>
        <v>-7.3675554894236939E-4</v>
      </c>
      <c r="O842" s="2">
        <f t="shared" si="22"/>
        <v>-8.8710664166624653E-3</v>
      </c>
      <c r="P842" s="2">
        <f t="shared" si="22"/>
        <v>-1.5456170790448809E-3</v>
      </c>
      <c r="Q842" s="2">
        <f t="shared" si="22"/>
        <v>2.4702531306492581E-2</v>
      </c>
    </row>
    <row r="843" spans="1:17" ht="17.25" x14ac:dyDescent="0.3">
      <c r="A843" s="2" t="s">
        <v>855</v>
      </c>
      <c r="B843" s="2">
        <v>271.27</v>
      </c>
      <c r="C843" s="2">
        <v>3216.5929999999998</v>
      </c>
      <c r="D843" s="2">
        <v>3252.348</v>
      </c>
      <c r="E843" s="2">
        <v>2113.2939999999999</v>
      </c>
      <c r="F843" s="2">
        <v>359.43</v>
      </c>
      <c r="G843" s="2">
        <v>534.16999999999996</v>
      </c>
      <c r="K843" s="2" t="s">
        <v>855</v>
      </c>
      <c r="L843" s="2">
        <f t="shared" si="23"/>
        <v>9.5898325640444426E-3</v>
      </c>
      <c r="M843" s="2">
        <f t="shared" si="23"/>
        <v>1.0300355559790475E-2</v>
      </c>
      <c r="N843" s="2">
        <f t="shared" si="23"/>
        <v>1.0091494222956854E-2</v>
      </c>
      <c r="O843" s="2">
        <f t="shared" si="22"/>
        <v>9.3357604252108928E-4</v>
      </c>
      <c r="P843" s="2">
        <f t="shared" si="22"/>
        <v>1.0797307693492186E-2</v>
      </c>
      <c r="Q843" s="2">
        <f t="shared" si="22"/>
        <v>-3.7370700536055068E-2</v>
      </c>
    </row>
    <row r="844" spans="1:17" ht="17.25" x14ac:dyDescent="0.3">
      <c r="A844" s="2" t="s">
        <v>856</v>
      </c>
      <c r="B844" s="2">
        <v>268.25299999999999</v>
      </c>
      <c r="C844" s="2">
        <v>3186.4059999999999</v>
      </c>
      <c r="D844" s="2">
        <v>3221.7620000000002</v>
      </c>
      <c r="E844" s="2">
        <v>2103.049</v>
      </c>
      <c r="F844" s="2">
        <v>356.63</v>
      </c>
      <c r="G844" s="2">
        <v>537.01</v>
      </c>
      <c r="K844" s="2" t="s">
        <v>856</v>
      </c>
      <c r="L844" s="2">
        <f t="shared" si="23"/>
        <v>-1.1184069809777597E-2</v>
      </c>
      <c r="M844" s="2">
        <f t="shared" si="23"/>
        <v>-9.4290889798500643E-3</v>
      </c>
      <c r="N844" s="2">
        <f t="shared" si="23"/>
        <v>-9.4487821671833672E-3</v>
      </c>
      <c r="O844" s="2">
        <f t="shared" si="22"/>
        <v>-4.8596711237660628E-3</v>
      </c>
      <c r="P844" s="2">
        <f t="shared" si="22"/>
        <v>-7.8206135550598077E-3</v>
      </c>
      <c r="Q844" s="2">
        <f t="shared" si="22"/>
        <v>5.3025759525526794E-3</v>
      </c>
    </row>
    <row r="845" spans="1:17" ht="17.25" x14ac:dyDescent="0.3">
      <c r="A845" s="2" t="s">
        <v>857</v>
      </c>
      <c r="B845" s="2">
        <v>270.82799999999997</v>
      </c>
      <c r="C845" s="2">
        <v>3217.759</v>
      </c>
      <c r="D845" s="2">
        <v>3252.5010000000002</v>
      </c>
      <c r="E845" s="2">
        <v>2094.4409999999998</v>
      </c>
      <c r="F845" s="2">
        <v>359.46</v>
      </c>
      <c r="G845" s="2">
        <v>539.45000000000005</v>
      </c>
      <c r="K845" s="2" t="s">
        <v>857</v>
      </c>
      <c r="L845" s="2">
        <f t="shared" si="23"/>
        <v>9.5533679885324574E-3</v>
      </c>
      <c r="M845" s="2">
        <f t="shared" si="23"/>
        <v>9.7915186426238421E-3</v>
      </c>
      <c r="N845" s="2">
        <f t="shared" si="23"/>
        <v>9.4958239970637237E-3</v>
      </c>
      <c r="O845" s="2">
        <f t="shared" si="22"/>
        <v>-4.1015045025574182E-3</v>
      </c>
      <c r="P845" s="2">
        <f t="shared" si="22"/>
        <v>7.9040755590309431E-3</v>
      </c>
      <c r="Q845" s="2">
        <f t="shared" si="22"/>
        <v>4.5333856879414824E-3</v>
      </c>
    </row>
    <row r="846" spans="1:17" ht="17.25" x14ac:dyDescent="0.3">
      <c r="A846" s="2" t="s">
        <v>858</v>
      </c>
      <c r="B846" s="2">
        <v>271.36599999999999</v>
      </c>
      <c r="C846" s="2">
        <v>3226.3380000000002</v>
      </c>
      <c r="D846" s="2">
        <v>3260.2130000000002</v>
      </c>
      <c r="E846" s="2">
        <v>2086.7719999999999</v>
      </c>
      <c r="F846" s="2">
        <v>359.84</v>
      </c>
      <c r="G846" s="2">
        <v>555.63</v>
      </c>
      <c r="K846" s="2" t="s">
        <v>858</v>
      </c>
      <c r="L846" s="2">
        <f t="shared" si="23"/>
        <v>1.9845301739591648E-3</v>
      </c>
      <c r="M846" s="2">
        <f t="shared" si="23"/>
        <v>2.6625933993020823E-3</v>
      </c>
      <c r="N846" s="2">
        <f t="shared" si="23"/>
        <v>2.3682918072527315E-3</v>
      </c>
      <c r="O846" s="2">
        <f t="shared" si="22"/>
        <v>-3.6683175910230403E-3</v>
      </c>
      <c r="P846" s="2">
        <f t="shared" si="22"/>
        <v>1.0565828871165195E-3</v>
      </c>
      <c r="Q846" s="2">
        <f t="shared" si="22"/>
        <v>2.9552503105470862E-2</v>
      </c>
    </row>
    <row r="847" spans="1:17" ht="17.25" x14ac:dyDescent="0.3">
      <c r="A847" s="2" t="s">
        <v>859</v>
      </c>
      <c r="B847" s="2">
        <v>272.952</v>
      </c>
      <c r="C847" s="2">
        <v>3239.0659999999998</v>
      </c>
      <c r="D847" s="2">
        <v>3273.2779999999998</v>
      </c>
      <c r="E847" s="2">
        <v>2084.0929999999998</v>
      </c>
      <c r="F847" s="2">
        <v>361.12</v>
      </c>
      <c r="G847" s="2">
        <v>536.01</v>
      </c>
      <c r="K847" s="2" t="s">
        <v>859</v>
      </c>
      <c r="L847" s="2">
        <f t="shared" si="23"/>
        <v>5.8274923420995606E-3</v>
      </c>
      <c r="M847" s="2">
        <f t="shared" si="23"/>
        <v>3.9372687128409467E-3</v>
      </c>
      <c r="N847" s="2">
        <f t="shared" si="23"/>
        <v>3.9993986108672885E-3</v>
      </c>
      <c r="O847" s="2">
        <f t="shared" si="22"/>
        <v>-1.2846257878988965E-3</v>
      </c>
      <c r="P847" s="2">
        <f t="shared" si="22"/>
        <v>3.5508248582205582E-3</v>
      </c>
      <c r="Q847" s="2">
        <f t="shared" si="22"/>
        <v>-3.5949787489633955E-2</v>
      </c>
    </row>
    <row r="848" spans="1:17" ht="17.25" x14ac:dyDescent="0.3">
      <c r="A848" s="2" t="s">
        <v>860</v>
      </c>
      <c r="B848" s="2">
        <v>277.43099999999998</v>
      </c>
      <c r="C848" s="2">
        <v>3292.598</v>
      </c>
      <c r="D848" s="2">
        <v>3327.0419999999999</v>
      </c>
      <c r="E848" s="2">
        <v>2101.8989999999999</v>
      </c>
      <c r="F848" s="2">
        <v>367.07</v>
      </c>
      <c r="G848" s="2">
        <v>532.88</v>
      </c>
      <c r="K848" s="2" t="s">
        <v>860</v>
      </c>
      <c r="L848" s="2">
        <f t="shared" si="23"/>
        <v>1.6276298069386463E-2</v>
      </c>
      <c r="M848" s="2">
        <f t="shared" si="23"/>
        <v>1.6391902167841366E-2</v>
      </c>
      <c r="N848" s="2">
        <f t="shared" si="23"/>
        <v>1.6291691663830932E-2</v>
      </c>
      <c r="O848" s="2">
        <f t="shared" si="22"/>
        <v>8.5074732084651217E-3</v>
      </c>
      <c r="P848" s="2">
        <f t="shared" si="22"/>
        <v>1.6342252492426823E-2</v>
      </c>
      <c r="Q848" s="2">
        <f t="shared" si="22"/>
        <v>-5.8565595082615829E-3</v>
      </c>
    </row>
    <row r="849" spans="1:17" ht="17.25" x14ac:dyDescent="0.3">
      <c r="A849" s="2" t="s">
        <v>861</v>
      </c>
      <c r="B849" s="2">
        <v>276.35899999999998</v>
      </c>
      <c r="C849" s="2">
        <v>3279.0320000000002</v>
      </c>
      <c r="D849" s="2">
        <v>3314.2249999999999</v>
      </c>
      <c r="E849" s="2">
        <v>2123.4899999999998</v>
      </c>
      <c r="F849" s="2">
        <v>365.84</v>
      </c>
      <c r="G849" s="2">
        <v>515.83000000000004</v>
      </c>
      <c r="K849" s="2" t="s">
        <v>861</v>
      </c>
      <c r="L849" s="2">
        <f t="shared" si="23"/>
        <v>-3.8715084742566575E-3</v>
      </c>
      <c r="M849" s="2">
        <f t="shared" si="23"/>
        <v>-4.12866192111494E-3</v>
      </c>
      <c r="N849" s="2">
        <f t="shared" si="23"/>
        <v>-3.8598104585911841E-3</v>
      </c>
      <c r="O849" s="2">
        <f t="shared" si="22"/>
        <v>1.0219739729944166E-2</v>
      </c>
      <c r="P849" s="2">
        <f t="shared" si="22"/>
        <v>-3.356486211853138E-3</v>
      </c>
      <c r="Q849" s="2">
        <f t="shared" si="22"/>
        <v>-3.2519004270702645E-2</v>
      </c>
    </row>
    <row r="850" spans="1:17" ht="17.25" x14ac:dyDescent="0.3">
      <c r="A850" s="2" t="s">
        <v>862</v>
      </c>
      <c r="B850" s="2">
        <v>272.51</v>
      </c>
      <c r="C850" s="2">
        <v>3232.1590000000001</v>
      </c>
      <c r="D850" s="2">
        <v>3266.6219999999998</v>
      </c>
      <c r="E850" s="2">
        <v>2102.192</v>
      </c>
      <c r="F850" s="2">
        <v>360.9</v>
      </c>
      <c r="G850" s="2">
        <v>516.98</v>
      </c>
      <c r="K850" s="2" t="s">
        <v>862</v>
      </c>
      <c r="L850" s="2">
        <f t="shared" si="23"/>
        <v>-1.4025434467705544E-2</v>
      </c>
      <c r="M850" s="2">
        <f t="shared" si="23"/>
        <v>-1.4397921894437005E-2</v>
      </c>
      <c r="N850" s="2">
        <f t="shared" si="23"/>
        <v>-1.4467387038093804E-2</v>
      </c>
      <c r="O850" s="2">
        <f t="shared" si="22"/>
        <v>-1.0080351690781697E-2</v>
      </c>
      <c r="P850" s="2">
        <f t="shared" si="22"/>
        <v>-1.3595167701057065E-2</v>
      </c>
      <c r="Q850" s="2">
        <f t="shared" si="22"/>
        <v>2.2269352063988279E-3</v>
      </c>
    </row>
    <row r="851" spans="1:17" ht="17.25" x14ac:dyDescent="0.3">
      <c r="A851" s="2" t="s">
        <v>863</v>
      </c>
      <c r="B851" s="2">
        <v>272.863</v>
      </c>
      <c r="C851" s="2">
        <v>3236.6439999999998</v>
      </c>
      <c r="D851" s="2">
        <v>3272.6979999999999</v>
      </c>
      <c r="E851" s="2">
        <v>2114.5360000000001</v>
      </c>
      <c r="F851" s="2">
        <v>361.48</v>
      </c>
      <c r="G851" s="2">
        <v>508.53</v>
      </c>
      <c r="K851" s="2" t="s">
        <v>863</v>
      </c>
      <c r="L851" s="2">
        <f t="shared" si="23"/>
        <v>1.2945270458804004E-3</v>
      </c>
      <c r="M851" s="2">
        <f t="shared" si="23"/>
        <v>1.3866555276607073E-3</v>
      </c>
      <c r="N851" s="2">
        <f t="shared" si="23"/>
        <v>1.858297727746816E-3</v>
      </c>
      <c r="O851" s="2">
        <f t="shared" si="22"/>
        <v>5.854793224147059E-3</v>
      </c>
      <c r="P851" s="2">
        <f t="shared" si="22"/>
        <v>1.6058033850123721E-3</v>
      </c>
      <c r="Q851" s="2">
        <f t="shared" si="22"/>
        <v>-1.6479978242116111E-2</v>
      </c>
    </row>
    <row r="852" spans="1:17" ht="17.25" x14ac:dyDescent="0.3">
      <c r="A852" s="2" t="s">
        <v>864</v>
      </c>
      <c r="B852" s="2">
        <v>274.87799999999999</v>
      </c>
      <c r="C852" s="2">
        <v>3261.915</v>
      </c>
      <c r="D852" s="2">
        <v>3299.9650000000001</v>
      </c>
      <c r="E852" s="2">
        <v>2125.9960000000001</v>
      </c>
      <c r="F852" s="2">
        <v>364.68</v>
      </c>
      <c r="G852" s="2">
        <v>507.88</v>
      </c>
      <c r="K852" s="2" t="s">
        <v>864</v>
      </c>
      <c r="L852" s="2">
        <f t="shared" si="23"/>
        <v>7.3575251436510669E-3</v>
      </c>
      <c r="M852" s="2">
        <f t="shared" si="23"/>
        <v>7.7774557049590243E-3</v>
      </c>
      <c r="N852" s="2">
        <f t="shared" si="23"/>
        <v>8.2971411822914121E-3</v>
      </c>
      <c r="O852" s="2">
        <f t="shared" si="22"/>
        <v>5.4049953634747183E-3</v>
      </c>
      <c r="P852" s="2">
        <f t="shared" si="22"/>
        <v>8.8135416829473456E-3</v>
      </c>
      <c r="Q852" s="2">
        <f t="shared" si="22"/>
        <v>-1.2790115969139038E-3</v>
      </c>
    </row>
    <row r="853" spans="1:17" ht="17.25" x14ac:dyDescent="0.3">
      <c r="A853" s="2" t="s">
        <v>865</v>
      </c>
      <c r="B853" s="2">
        <v>272.334</v>
      </c>
      <c r="C853" s="2">
        <v>3227.5390000000002</v>
      </c>
      <c r="D853" s="2">
        <v>3267.038</v>
      </c>
      <c r="E853" s="2">
        <v>2129.7820000000002</v>
      </c>
      <c r="F853" s="2">
        <v>360.97</v>
      </c>
      <c r="G853" s="2">
        <v>519.98</v>
      </c>
      <c r="K853" s="2" t="s">
        <v>865</v>
      </c>
      <c r="L853" s="2">
        <f t="shared" si="23"/>
        <v>-9.2981086978962679E-3</v>
      </c>
      <c r="M853" s="2">
        <f t="shared" si="23"/>
        <v>-1.0594518904227357E-2</v>
      </c>
      <c r="N853" s="2">
        <f t="shared" si="23"/>
        <v>-1.0028098338118241E-2</v>
      </c>
      <c r="O853" s="2">
        <f t="shared" si="22"/>
        <v>1.7792286151978587E-3</v>
      </c>
      <c r="P853" s="2">
        <f t="shared" si="22"/>
        <v>-1.022540433009933E-2</v>
      </c>
      <c r="Q853" s="2">
        <f t="shared" si="22"/>
        <v>2.3545150095757528E-2</v>
      </c>
    </row>
    <row r="854" spans="1:17" ht="17.25" x14ac:dyDescent="0.3">
      <c r="A854" s="2" t="s">
        <v>866</v>
      </c>
      <c r="B854" s="2">
        <v>268.58999999999997</v>
      </c>
      <c r="C854" s="2">
        <v>3188.2840000000001</v>
      </c>
      <c r="D854" s="2">
        <v>3227.9389999999999</v>
      </c>
      <c r="E854" s="2">
        <v>2111.7959999999998</v>
      </c>
      <c r="F854" s="2">
        <v>356.44</v>
      </c>
      <c r="G854" s="2">
        <v>517.77</v>
      </c>
      <c r="K854" s="2" t="s">
        <v>866</v>
      </c>
      <c r="L854" s="2">
        <f t="shared" si="23"/>
        <v>-1.3843200855138349E-2</v>
      </c>
      <c r="M854" s="2">
        <f t="shared" si="23"/>
        <v>-1.2237086296272182E-2</v>
      </c>
      <c r="N854" s="2">
        <f t="shared" si="23"/>
        <v>-1.2039910938254295E-2</v>
      </c>
      <c r="O854" s="2">
        <f t="shared" si="22"/>
        <v>-8.4808567959173686E-3</v>
      </c>
      <c r="P854" s="2">
        <f t="shared" si="22"/>
        <v>-1.2628929642083619E-2</v>
      </c>
      <c r="Q854" s="2">
        <f t="shared" si="22"/>
        <v>-4.2592210859266899E-3</v>
      </c>
    </row>
    <row r="855" spans="1:17" ht="17.25" x14ac:dyDescent="0.3">
      <c r="A855" s="2" t="s">
        <v>867</v>
      </c>
      <c r="B855" s="2">
        <v>269.03100000000001</v>
      </c>
      <c r="C855" s="2">
        <v>3191.6750000000002</v>
      </c>
      <c r="D855" s="2">
        <v>3230.3850000000002</v>
      </c>
      <c r="E855" s="2">
        <v>2101.8389999999999</v>
      </c>
      <c r="F855" s="2">
        <v>355.92</v>
      </c>
      <c r="G855" s="2">
        <v>528.29</v>
      </c>
      <c r="K855" s="2" t="s">
        <v>867</v>
      </c>
      <c r="L855" s="2">
        <f t="shared" si="23"/>
        <v>1.6405612835450611E-3</v>
      </c>
      <c r="M855" s="2">
        <f t="shared" si="23"/>
        <v>1.0630163357863154E-3</v>
      </c>
      <c r="N855" s="2">
        <f t="shared" si="23"/>
        <v>7.5747209862875309E-4</v>
      </c>
      <c r="O855" s="2">
        <f t="shared" si="22"/>
        <v>-4.7260944686779993E-3</v>
      </c>
      <c r="P855" s="2">
        <f t="shared" si="22"/>
        <v>-1.4599362467331289E-3</v>
      </c>
      <c r="Q855" s="2">
        <f t="shared" si="22"/>
        <v>2.0114247140669228E-2</v>
      </c>
    </row>
    <row r="856" spans="1:17" ht="17.25" x14ac:dyDescent="0.3">
      <c r="A856" s="2" t="s">
        <v>868</v>
      </c>
      <c r="B856" s="2">
        <v>268.53199999999998</v>
      </c>
      <c r="C856" s="2">
        <v>3188.6120000000001</v>
      </c>
      <c r="D856" s="2">
        <v>3228.7930000000001</v>
      </c>
      <c r="E856" s="2">
        <v>2118.7890000000002</v>
      </c>
      <c r="F856" s="2">
        <v>355.86</v>
      </c>
      <c r="G856" s="2">
        <v>507.23</v>
      </c>
      <c r="K856" s="2" t="s">
        <v>868</v>
      </c>
      <c r="L856" s="2">
        <f t="shared" si="23"/>
        <v>-1.8565271171002706E-3</v>
      </c>
      <c r="M856" s="2">
        <f t="shared" si="23"/>
        <v>-9.6014497006535748E-4</v>
      </c>
      <c r="N856" s="2">
        <f t="shared" si="23"/>
        <v>-4.9294199114413573E-4</v>
      </c>
      <c r="O856" s="2">
        <f t="shared" si="22"/>
        <v>8.0320232558168669E-3</v>
      </c>
      <c r="P856" s="2">
        <f t="shared" si="22"/>
        <v>-1.6859141909630893E-4</v>
      </c>
      <c r="Q856" s="2">
        <f t="shared" si="22"/>
        <v>-4.0680825713280022E-2</v>
      </c>
    </row>
    <row r="857" spans="1:17" ht="17.25" x14ac:dyDescent="0.3">
      <c r="A857" s="2" t="s">
        <v>869</v>
      </c>
      <c r="B857" s="2">
        <v>264.67700000000002</v>
      </c>
      <c r="C857" s="2">
        <v>3148.03</v>
      </c>
      <c r="D857" s="2">
        <v>3186.2869999999998</v>
      </c>
      <c r="E857" s="2">
        <v>2093.5740000000001</v>
      </c>
      <c r="F857" s="2">
        <v>351.33</v>
      </c>
      <c r="G857" s="2">
        <v>504.44</v>
      </c>
      <c r="K857" s="2" t="s">
        <v>869</v>
      </c>
      <c r="L857" s="2">
        <f t="shared" si="23"/>
        <v>-1.445987284258532E-2</v>
      </c>
      <c r="M857" s="2">
        <f t="shared" si="23"/>
        <v>-1.2808852021207073E-2</v>
      </c>
      <c r="N857" s="2">
        <f t="shared" si="23"/>
        <v>-1.3252094148912263E-2</v>
      </c>
      <c r="O857" s="2">
        <f t="shared" si="22"/>
        <v>-1.1972045700328948E-2</v>
      </c>
      <c r="P857" s="2">
        <f t="shared" si="22"/>
        <v>-1.2811442356534641E-2</v>
      </c>
      <c r="Q857" s="2">
        <f t="shared" si="22"/>
        <v>-5.5156465511370101E-3</v>
      </c>
    </row>
    <row r="858" spans="1:17" ht="17.25" x14ac:dyDescent="0.3">
      <c r="A858" s="2" t="s">
        <v>870</v>
      </c>
      <c r="B858" s="2">
        <v>262.93200000000002</v>
      </c>
      <c r="C858" s="2">
        <v>3133.473</v>
      </c>
      <c r="D858" s="2">
        <v>3171.2710000000002</v>
      </c>
      <c r="E858" s="2">
        <v>2084.2469999999998</v>
      </c>
      <c r="F858" s="2">
        <v>349.79</v>
      </c>
      <c r="G858" s="2">
        <v>504.66</v>
      </c>
      <c r="K858" s="2" t="s">
        <v>870</v>
      </c>
      <c r="L858" s="2">
        <f t="shared" si="23"/>
        <v>-6.6147710244903735E-3</v>
      </c>
      <c r="M858" s="2">
        <f t="shared" si="23"/>
        <v>-4.634886287455231E-3</v>
      </c>
      <c r="N858" s="2">
        <f t="shared" si="23"/>
        <v>-4.7238351338734219E-3</v>
      </c>
      <c r="O858" s="2">
        <f t="shared" si="22"/>
        <v>-4.4650144156612726E-3</v>
      </c>
      <c r="P858" s="2">
        <f t="shared" si="22"/>
        <v>-4.3929783107286013E-3</v>
      </c>
      <c r="Q858" s="2">
        <f t="shared" si="22"/>
        <v>4.3603211472742487E-4</v>
      </c>
    </row>
    <row r="859" spans="1:17" ht="17.25" x14ac:dyDescent="0.3">
      <c r="A859" s="2" t="s">
        <v>871</v>
      </c>
      <c r="B859" s="2">
        <v>265.17099999999999</v>
      </c>
      <c r="C859" s="2">
        <v>3159.9780000000001</v>
      </c>
      <c r="D859" s="2">
        <v>3198.2559999999999</v>
      </c>
      <c r="E859" s="2">
        <v>2091.4319999999998</v>
      </c>
      <c r="F859" s="2">
        <v>352.62</v>
      </c>
      <c r="G859" s="2">
        <v>514.16999999999996</v>
      </c>
      <c r="K859" s="2" t="s">
        <v>871</v>
      </c>
      <c r="L859" s="2">
        <f t="shared" si="23"/>
        <v>8.4794572859792083E-3</v>
      </c>
      <c r="M859" s="2">
        <f t="shared" si="23"/>
        <v>8.4230914667475787E-3</v>
      </c>
      <c r="N859" s="2">
        <f t="shared" si="23"/>
        <v>8.4732073352888904E-3</v>
      </c>
      <c r="O859" s="2">
        <f t="shared" si="23"/>
        <v>3.4413598798996858E-3</v>
      </c>
      <c r="P859" s="2">
        <f t="shared" si="23"/>
        <v>8.0580154411871163E-3</v>
      </c>
      <c r="Q859" s="2">
        <f t="shared" si="23"/>
        <v>1.8669014870189571E-2</v>
      </c>
    </row>
    <row r="860" spans="1:17" ht="17.25" x14ac:dyDescent="0.3">
      <c r="A860" s="2" t="s">
        <v>872</v>
      </c>
      <c r="B860" s="2">
        <v>263.01799999999997</v>
      </c>
      <c r="C860" s="2">
        <v>3134.11</v>
      </c>
      <c r="D860" s="2">
        <v>3170.42</v>
      </c>
      <c r="E860" s="2">
        <v>2097.2469999999998</v>
      </c>
      <c r="F860" s="2">
        <v>349.97</v>
      </c>
      <c r="G860" s="2">
        <v>510.13</v>
      </c>
      <c r="K860" s="2" t="s">
        <v>872</v>
      </c>
      <c r="L860" s="2">
        <f t="shared" ref="L860:Q902" si="24">LN(B860)-LN(B859)</f>
        <v>-8.1524299991029281E-3</v>
      </c>
      <c r="M860" s="2">
        <f t="shared" si="24"/>
        <v>-8.2198233162689149E-3</v>
      </c>
      <c r="N860" s="2">
        <f t="shared" si="24"/>
        <v>-8.7415900127503221E-3</v>
      </c>
      <c r="O860" s="2">
        <f t="shared" si="24"/>
        <v>2.7765334778431239E-3</v>
      </c>
      <c r="P860" s="2">
        <f t="shared" si="24"/>
        <v>-7.5435533285475032E-3</v>
      </c>
      <c r="Q860" s="2">
        <f t="shared" si="24"/>
        <v>-7.8883548754200561E-3</v>
      </c>
    </row>
    <row r="861" spans="1:17" ht="17.25" x14ac:dyDescent="0.3">
      <c r="A861" s="2" t="s">
        <v>873</v>
      </c>
      <c r="B861" s="2">
        <v>262.90300000000002</v>
      </c>
      <c r="C861" s="2">
        <v>3133.2330000000002</v>
      </c>
      <c r="D861" s="2">
        <v>3169.4119999999998</v>
      </c>
      <c r="E861" s="2">
        <v>2095.8530000000001</v>
      </c>
      <c r="F861" s="2">
        <v>349.77</v>
      </c>
      <c r="G861" s="2">
        <v>515.05999999999995</v>
      </c>
      <c r="K861" s="2" t="s">
        <v>873</v>
      </c>
      <c r="L861" s="2">
        <f t="shared" si="24"/>
        <v>-4.373280467317997E-4</v>
      </c>
      <c r="M861" s="2">
        <f t="shared" si="24"/>
        <v>-2.7986341443941853E-4</v>
      </c>
      <c r="N861" s="2">
        <f t="shared" si="24"/>
        <v>-3.1798950145400795E-4</v>
      </c>
      <c r="O861" s="2">
        <f t="shared" si="24"/>
        <v>-6.6490188707923892E-4</v>
      </c>
      <c r="P861" s="2">
        <f t="shared" si="24"/>
        <v>-5.716409107563436E-4</v>
      </c>
      <c r="Q861" s="2">
        <f t="shared" si="24"/>
        <v>9.6178035347715962E-3</v>
      </c>
    </row>
    <row r="862" spans="1:17" ht="17.25" x14ac:dyDescent="0.3">
      <c r="A862" s="2" t="s">
        <v>874</v>
      </c>
      <c r="B862" s="2">
        <v>262.36799999999999</v>
      </c>
      <c r="C862" s="2">
        <v>3126.2910000000002</v>
      </c>
      <c r="D862" s="2">
        <v>3163.2240000000002</v>
      </c>
      <c r="E862" s="2">
        <v>2082.7159999999999</v>
      </c>
      <c r="F862" s="2">
        <v>348.88</v>
      </c>
      <c r="G862" s="2">
        <v>525.23</v>
      </c>
      <c r="K862" s="2" t="s">
        <v>874</v>
      </c>
      <c r="L862" s="2">
        <f t="shared" si="24"/>
        <v>-2.0370444399206988E-3</v>
      </c>
      <c r="M862" s="2">
        <f t="shared" si="24"/>
        <v>-2.2180609407680407E-3</v>
      </c>
      <c r="N862" s="2">
        <f t="shared" si="24"/>
        <v>-1.9543210661474575E-3</v>
      </c>
      <c r="O862" s="2">
        <f t="shared" si="24"/>
        <v>-6.2878192427797686E-3</v>
      </c>
      <c r="P862" s="2">
        <f t="shared" si="24"/>
        <v>-2.5477720787989711E-3</v>
      </c>
      <c r="Q862" s="2">
        <f t="shared" si="24"/>
        <v>1.9552863162076939E-2</v>
      </c>
    </row>
    <row r="863" spans="1:17" ht="17.25" x14ac:dyDescent="0.3">
      <c r="A863" s="2" t="s">
        <v>875</v>
      </c>
      <c r="B863" s="2">
        <v>265.09100000000001</v>
      </c>
      <c r="C863" s="2">
        <v>3158.9630000000002</v>
      </c>
      <c r="D863" s="2">
        <v>3195.9409999999998</v>
      </c>
      <c r="E863" s="2">
        <v>2080.587</v>
      </c>
      <c r="F863" s="2">
        <v>351.62</v>
      </c>
      <c r="G863" s="2">
        <v>538.04</v>
      </c>
      <c r="K863" s="2" t="s">
        <v>875</v>
      </c>
      <c r="L863" s="2">
        <f t="shared" si="24"/>
        <v>1.0325064851880228E-2</v>
      </c>
      <c r="M863" s="2">
        <f t="shared" si="24"/>
        <v>1.0396491306295275E-2</v>
      </c>
      <c r="N863" s="2">
        <f t="shared" si="24"/>
        <v>1.0289806499063303E-2</v>
      </c>
      <c r="O863" s="2">
        <f t="shared" si="24"/>
        <v>-1.0227457312517174E-3</v>
      </c>
      <c r="P863" s="2">
        <f t="shared" si="24"/>
        <v>7.8230234801326404E-3</v>
      </c>
      <c r="Q863" s="2">
        <f t="shared" si="24"/>
        <v>2.4096644946362211E-2</v>
      </c>
    </row>
    <row r="864" spans="1:17" ht="17.25" x14ac:dyDescent="0.3">
      <c r="A864" s="2" t="s">
        <v>876</v>
      </c>
      <c r="B864" s="2">
        <v>266.74799999999999</v>
      </c>
      <c r="C864" s="2">
        <v>3169.7420000000002</v>
      </c>
      <c r="D864" s="2">
        <v>3206.83</v>
      </c>
      <c r="E864" s="2">
        <v>2100.614</v>
      </c>
      <c r="F864" s="2">
        <v>352.67</v>
      </c>
      <c r="G864" s="2">
        <v>534.71</v>
      </c>
      <c r="K864" s="2" t="s">
        <v>876</v>
      </c>
      <c r="L864" s="2">
        <f t="shared" si="24"/>
        <v>6.2312292311252904E-3</v>
      </c>
      <c r="M864" s="2">
        <f t="shared" si="24"/>
        <v>3.4063873802985256E-3</v>
      </c>
      <c r="N864" s="2">
        <f t="shared" si="24"/>
        <v>3.4013431053594445E-3</v>
      </c>
      <c r="O864" s="2">
        <f t="shared" si="24"/>
        <v>9.5796175092743852E-3</v>
      </c>
      <c r="P864" s="2">
        <f t="shared" si="24"/>
        <v>2.9817284866648919E-3</v>
      </c>
      <c r="Q864" s="2">
        <f t="shared" si="24"/>
        <v>-6.2083629846467758E-3</v>
      </c>
    </row>
    <row r="865" spans="1:17" ht="17.25" x14ac:dyDescent="0.3">
      <c r="A865" s="2" t="s">
        <v>877</v>
      </c>
      <c r="B865" s="2">
        <v>264.25299999999999</v>
      </c>
      <c r="C865" s="2">
        <v>3133.9349999999999</v>
      </c>
      <c r="D865" s="2">
        <v>3169.944</v>
      </c>
      <c r="E865" s="2">
        <v>2079.1909999999998</v>
      </c>
      <c r="F865" s="2">
        <v>348.82</v>
      </c>
      <c r="G865" s="2">
        <v>530.73</v>
      </c>
      <c r="K865" s="2" t="s">
        <v>877</v>
      </c>
      <c r="L865" s="2">
        <f t="shared" si="24"/>
        <v>-9.3974149253446271E-3</v>
      </c>
      <c r="M865" s="2">
        <f t="shared" si="24"/>
        <v>-1.1360793113668777E-2</v>
      </c>
      <c r="N865" s="2">
        <f t="shared" si="24"/>
        <v>-1.1568988145262082E-2</v>
      </c>
      <c r="O865" s="2">
        <f t="shared" si="24"/>
        <v>-1.0250807198920242E-2</v>
      </c>
      <c r="P865" s="2">
        <f t="shared" si="24"/>
        <v>-1.097674566078588E-2</v>
      </c>
      <c r="Q865" s="2">
        <f t="shared" si="24"/>
        <v>-7.4711265071023547E-3</v>
      </c>
    </row>
    <row r="866" spans="1:17" ht="17.25" x14ac:dyDescent="0.3">
      <c r="A866" s="2" t="s">
        <v>878</v>
      </c>
      <c r="B866" s="2">
        <v>257.38099999999997</v>
      </c>
      <c r="C866" s="2">
        <v>3053.1610000000001</v>
      </c>
      <c r="D866" s="2">
        <v>3087.6860000000001</v>
      </c>
      <c r="E866" s="2">
        <v>2059.8209999999999</v>
      </c>
      <c r="F866" s="2">
        <v>340.32</v>
      </c>
      <c r="G866" s="2">
        <v>540.55999999999995</v>
      </c>
      <c r="K866" s="2" t="s">
        <v>878</v>
      </c>
      <c r="L866" s="2">
        <f t="shared" si="24"/>
        <v>-2.6349500207683896E-2</v>
      </c>
      <c r="M866" s="2">
        <f t="shared" si="24"/>
        <v>-2.611195607367911E-2</v>
      </c>
      <c r="N866" s="2">
        <f t="shared" si="24"/>
        <v>-2.62919790634637E-2</v>
      </c>
      <c r="O866" s="2">
        <f t="shared" si="24"/>
        <v>-9.3597899256838701E-3</v>
      </c>
      <c r="P866" s="2">
        <f t="shared" si="24"/>
        <v>-2.4669678388595351E-2</v>
      </c>
      <c r="Q866" s="2">
        <f t="shared" si="24"/>
        <v>1.835222189528718E-2</v>
      </c>
    </row>
    <row r="867" spans="1:17" ht="17.25" x14ac:dyDescent="0.3">
      <c r="A867" s="2" t="s">
        <v>879</v>
      </c>
      <c r="B867" s="2">
        <v>257.38799999999998</v>
      </c>
      <c r="C867" s="2">
        <v>3049.2170000000001</v>
      </c>
      <c r="D867" s="2">
        <v>3082.8690000000001</v>
      </c>
      <c r="E867" s="2">
        <v>2039.636</v>
      </c>
      <c r="F867" s="2">
        <v>338.76</v>
      </c>
      <c r="G867" s="2">
        <v>531.79999999999995</v>
      </c>
      <c r="K867" s="2" t="s">
        <v>879</v>
      </c>
      <c r="L867" s="2">
        <f t="shared" si="24"/>
        <v>2.7196664913908819E-5</v>
      </c>
      <c r="M867" s="2">
        <f t="shared" si="24"/>
        <v>-1.2926110277504677E-3</v>
      </c>
      <c r="N867" s="2">
        <f t="shared" si="24"/>
        <v>-1.5612861334197703E-3</v>
      </c>
      <c r="O867" s="2">
        <f t="shared" si="24"/>
        <v>-9.8477252593678344E-3</v>
      </c>
      <c r="P867" s="2">
        <f t="shared" si="24"/>
        <v>-4.5944593985289828E-3</v>
      </c>
      <c r="Q867" s="2">
        <f t="shared" si="24"/>
        <v>-1.6338160434999693E-2</v>
      </c>
    </row>
    <row r="868" spans="1:17" ht="17.25" x14ac:dyDescent="0.3">
      <c r="A868" s="2" t="s">
        <v>880</v>
      </c>
      <c r="B868" s="2">
        <v>251.27099999999999</v>
      </c>
      <c r="C868" s="2">
        <v>2978.2310000000002</v>
      </c>
      <c r="D868" s="2">
        <v>3011.009</v>
      </c>
      <c r="E868" s="2">
        <v>2016.9359999999999</v>
      </c>
      <c r="F868" s="2">
        <v>331.82</v>
      </c>
      <c r="G868" s="2">
        <v>533.34</v>
      </c>
      <c r="K868" s="2" t="s">
        <v>880</v>
      </c>
      <c r="L868" s="2">
        <f t="shared" si="24"/>
        <v>-2.4052636058608634E-2</v>
      </c>
      <c r="M868" s="2">
        <f t="shared" si="24"/>
        <v>-2.355533625763151E-2</v>
      </c>
      <c r="N868" s="2">
        <f t="shared" si="24"/>
        <v>-2.358541838580841E-2</v>
      </c>
      <c r="O868" s="2">
        <f t="shared" si="24"/>
        <v>-1.1191832386660217E-2</v>
      </c>
      <c r="P868" s="2">
        <f t="shared" si="24"/>
        <v>-2.0699238838188805E-2</v>
      </c>
      <c r="Q868" s="2">
        <f t="shared" si="24"/>
        <v>2.8916406727192978E-3</v>
      </c>
    </row>
    <row r="869" spans="1:17" ht="17.25" x14ac:dyDescent="0.3">
      <c r="A869" s="2" t="s">
        <v>881</v>
      </c>
      <c r="B869" s="2">
        <v>251.48599999999999</v>
      </c>
      <c r="C869" s="2">
        <v>2972.99</v>
      </c>
      <c r="D869" s="2">
        <v>3005.5259999999998</v>
      </c>
      <c r="E869" s="2">
        <v>2019.8820000000001</v>
      </c>
      <c r="F869" s="2">
        <v>331.21</v>
      </c>
      <c r="G869" s="2">
        <v>538.32000000000005</v>
      </c>
      <c r="K869" s="2" t="s">
        <v>881</v>
      </c>
      <c r="L869" s="2">
        <f t="shared" si="24"/>
        <v>8.5528401635848184E-4</v>
      </c>
      <c r="M869" s="2">
        <f t="shared" si="24"/>
        <v>-1.7613196871382186E-3</v>
      </c>
      <c r="N869" s="2">
        <f t="shared" si="24"/>
        <v>-1.8226442688007438E-3</v>
      </c>
      <c r="O869" s="2">
        <f t="shared" si="24"/>
        <v>1.4595656891129849E-3</v>
      </c>
      <c r="P869" s="2">
        <f t="shared" si="24"/>
        <v>-1.8400379231966468E-3</v>
      </c>
      <c r="Q869" s="2">
        <f t="shared" si="24"/>
        <v>9.2940593984236486E-3</v>
      </c>
    </row>
    <row r="870" spans="1:17" ht="17.25" x14ac:dyDescent="0.3">
      <c r="A870" s="2" t="s">
        <v>882</v>
      </c>
      <c r="B870" s="2">
        <v>255.696</v>
      </c>
      <c r="C870" s="2">
        <v>3028.5050000000001</v>
      </c>
      <c r="D870" s="2">
        <v>3061.64</v>
      </c>
      <c r="E870" s="2">
        <v>2023.653</v>
      </c>
      <c r="F870" s="2">
        <v>337.29</v>
      </c>
      <c r="G870" s="2">
        <v>532.54</v>
      </c>
      <c r="K870" s="2" t="s">
        <v>882</v>
      </c>
      <c r="L870" s="2">
        <f t="shared" si="24"/>
        <v>1.6601916856345156E-2</v>
      </c>
      <c r="M870" s="2">
        <f t="shared" si="24"/>
        <v>1.8500918015317502E-2</v>
      </c>
      <c r="N870" s="2">
        <f t="shared" si="24"/>
        <v>1.8498125841510671E-2</v>
      </c>
      <c r="O870" s="2">
        <f t="shared" si="24"/>
        <v>1.8652001742367474E-3</v>
      </c>
      <c r="P870" s="2">
        <f t="shared" si="24"/>
        <v>1.8190479137765614E-2</v>
      </c>
      <c r="Q870" s="2">
        <f t="shared" si="24"/>
        <v>-1.0795166746758511E-2</v>
      </c>
    </row>
    <row r="871" spans="1:17" ht="17.25" x14ac:dyDescent="0.3">
      <c r="A871" s="2" t="s">
        <v>883</v>
      </c>
      <c r="B871" s="2">
        <v>250.74600000000001</v>
      </c>
      <c r="C871" s="2">
        <v>2958.51</v>
      </c>
      <c r="D871" s="2">
        <v>2990.7710000000002</v>
      </c>
      <c r="E871" s="2">
        <v>2037.6010000000001</v>
      </c>
      <c r="F871" s="2">
        <v>331.21</v>
      </c>
      <c r="G871" s="2">
        <v>519.80999999999995</v>
      </c>
      <c r="K871" s="2" t="s">
        <v>883</v>
      </c>
      <c r="L871" s="2">
        <f t="shared" si="24"/>
        <v>-1.9548764271514862E-2</v>
      </c>
      <c r="M871" s="2">
        <f t="shared" si="24"/>
        <v>-2.3383335199674171E-2</v>
      </c>
      <c r="N871" s="2">
        <f t="shared" si="24"/>
        <v>-2.3419506413713265E-2</v>
      </c>
      <c r="O871" s="2">
        <f t="shared" si="24"/>
        <v>6.8688414169537637E-3</v>
      </c>
      <c r="P871" s="2">
        <f t="shared" si="24"/>
        <v>-1.8190479137765614E-2</v>
      </c>
      <c r="Q871" s="2">
        <f t="shared" si="24"/>
        <v>-2.4194651942439194E-2</v>
      </c>
    </row>
    <row r="872" spans="1:17" ht="17.25" x14ac:dyDescent="0.3">
      <c r="A872" s="2" t="s">
        <v>884</v>
      </c>
      <c r="B872" s="2">
        <v>250.96299999999999</v>
      </c>
      <c r="C872" s="2">
        <v>2957.904</v>
      </c>
      <c r="D872" s="2">
        <v>2991.7249999999999</v>
      </c>
      <c r="E872" s="2">
        <v>2018.932</v>
      </c>
      <c r="F872" s="2">
        <v>331</v>
      </c>
      <c r="G872" s="2">
        <v>504.62</v>
      </c>
      <c r="K872" s="2" t="s">
        <v>884</v>
      </c>
      <c r="L872" s="2">
        <f t="shared" si="24"/>
        <v>8.650433360051224E-4</v>
      </c>
      <c r="M872" s="2">
        <f t="shared" si="24"/>
        <v>-2.0485381926249602E-4</v>
      </c>
      <c r="N872" s="2">
        <f t="shared" si="24"/>
        <v>3.1893042906716573E-4</v>
      </c>
      <c r="O872" s="2">
        <f t="shared" si="24"/>
        <v>-9.2044767325569765E-3</v>
      </c>
      <c r="P872" s="2">
        <f t="shared" si="24"/>
        <v>-6.3423991494993004E-4</v>
      </c>
      <c r="Q872" s="2">
        <f t="shared" si="24"/>
        <v>-2.9657689414630539E-2</v>
      </c>
    </row>
    <row r="873" spans="1:17" ht="17.25" x14ac:dyDescent="0.3">
      <c r="A873" s="2" t="s">
        <v>885</v>
      </c>
      <c r="B873" s="2">
        <v>251.73599999999999</v>
      </c>
      <c r="C873" s="2">
        <v>2970.857</v>
      </c>
      <c r="D873" s="2">
        <v>3006.3139999999999</v>
      </c>
      <c r="E873" s="2">
        <v>2031.008</v>
      </c>
      <c r="F873" s="2">
        <v>332.22</v>
      </c>
      <c r="G873" s="2">
        <v>485.15</v>
      </c>
      <c r="K873" s="2" t="s">
        <v>885</v>
      </c>
      <c r="L873" s="2">
        <f t="shared" si="24"/>
        <v>3.0754014201690438E-3</v>
      </c>
      <c r="M873" s="2">
        <f t="shared" si="24"/>
        <v>4.3695539790853388E-3</v>
      </c>
      <c r="N873" s="2">
        <f t="shared" si="24"/>
        <v>4.8645995032359224E-3</v>
      </c>
      <c r="O873" s="2">
        <f t="shared" si="24"/>
        <v>5.9635628129299789E-3</v>
      </c>
      <c r="P873" s="2">
        <f t="shared" si="24"/>
        <v>3.6790246858684483E-3</v>
      </c>
      <c r="Q873" s="2">
        <f t="shared" si="24"/>
        <v>-3.9347549304925344E-2</v>
      </c>
    </row>
    <row r="874" spans="1:17" ht="17.25" x14ac:dyDescent="0.3">
      <c r="A874" s="2" t="s">
        <v>886</v>
      </c>
      <c r="B874" s="2">
        <v>256.52300000000002</v>
      </c>
      <c r="C874" s="2">
        <v>3028.3939999999998</v>
      </c>
      <c r="D874" s="2">
        <v>3064.5259999999998</v>
      </c>
      <c r="E874" s="2">
        <v>2054.4540000000002</v>
      </c>
      <c r="F874" s="2">
        <v>337.57</v>
      </c>
      <c r="G874" s="2">
        <v>483.26</v>
      </c>
      <c r="K874" s="2" t="s">
        <v>886</v>
      </c>
      <c r="L874" s="2">
        <f t="shared" si="24"/>
        <v>1.8837409879406408E-2</v>
      </c>
      <c r="M874" s="2">
        <f t="shared" si="24"/>
        <v>1.9181982620845694E-2</v>
      </c>
      <c r="N874" s="2">
        <f t="shared" si="24"/>
        <v>1.9178164536223008E-2</v>
      </c>
      <c r="O874" s="2">
        <f t="shared" si="24"/>
        <v>1.1477897677966808E-2</v>
      </c>
      <c r="P874" s="2">
        <f t="shared" si="24"/>
        <v>1.5975496151117596E-2</v>
      </c>
      <c r="Q874" s="2">
        <f t="shared" si="24"/>
        <v>-3.9033103740004904E-3</v>
      </c>
    </row>
    <row r="875" spans="1:17" ht="17.25" x14ac:dyDescent="0.3">
      <c r="A875" s="2" t="s">
        <v>887</v>
      </c>
      <c r="B875" s="2">
        <v>249.352</v>
      </c>
      <c r="C875" s="2">
        <v>2942.3049999999998</v>
      </c>
      <c r="D875" s="2">
        <v>2978.605</v>
      </c>
      <c r="E875" s="2">
        <v>2023.2370000000001</v>
      </c>
      <c r="F875" s="2">
        <v>328.98</v>
      </c>
      <c r="G875" s="2">
        <v>490.23</v>
      </c>
      <c r="K875" s="2" t="s">
        <v>887</v>
      </c>
      <c r="L875" s="2">
        <f t="shared" si="24"/>
        <v>-2.8352776392633672E-2</v>
      </c>
      <c r="M875" s="2">
        <f t="shared" si="24"/>
        <v>-2.8839158222920602E-2</v>
      </c>
      <c r="N875" s="2">
        <f t="shared" si="24"/>
        <v>-2.8437838053645415E-2</v>
      </c>
      <c r="O875" s="2">
        <f t="shared" si="24"/>
        <v>-1.531141514757639E-2</v>
      </c>
      <c r="P875" s="2">
        <f t="shared" si="24"/>
        <v>-2.5775937570037044E-2</v>
      </c>
      <c r="Q875" s="2">
        <f t="shared" si="24"/>
        <v>1.4319857634494504E-2</v>
      </c>
    </row>
    <row r="876" spans="1:17" ht="17.25" x14ac:dyDescent="0.3">
      <c r="A876" s="2" t="s">
        <v>888</v>
      </c>
      <c r="B876" s="2">
        <v>247.13800000000001</v>
      </c>
      <c r="C876" s="2">
        <v>2918.3789999999999</v>
      </c>
      <c r="D876" s="2">
        <v>2954.4450000000002</v>
      </c>
      <c r="E876" s="2">
        <v>2004.277</v>
      </c>
      <c r="F876" s="2">
        <v>325.76</v>
      </c>
      <c r="G876" s="2">
        <v>474.33</v>
      </c>
      <c r="K876" s="2" t="s">
        <v>888</v>
      </c>
      <c r="L876" s="2">
        <f t="shared" si="24"/>
        <v>-8.9186677499908384E-3</v>
      </c>
      <c r="M876" s="2">
        <f t="shared" si="24"/>
        <v>-8.1649626296078637E-3</v>
      </c>
      <c r="N876" s="2">
        <f t="shared" si="24"/>
        <v>-8.1442541498857324E-3</v>
      </c>
      <c r="O876" s="2">
        <f t="shared" si="24"/>
        <v>-9.4153068436941822E-3</v>
      </c>
      <c r="P876" s="2">
        <f t="shared" si="24"/>
        <v>-9.8360447219087987E-3</v>
      </c>
      <c r="Q876" s="2">
        <f t="shared" si="24"/>
        <v>-3.2971386741639463E-2</v>
      </c>
    </row>
    <row r="877" spans="1:17" ht="17.25" x14ac:dyDescent="0.3">
      <c r="A877" s="2" t="s">
        <v>889</v>
      </c>
      <c r="B877" s="2">
        <v>239.69200000000001</v>
      </c>
      <c r="C877" s="2">
        <v>2825.7109999999998</v>
      </c>
      <c r="D877" s="2">
        <v>2859.971</v>
      </c>
      <c r="E877" s="2">
        <v>1958.2460000000001</v>
      </c>
      <c r="F877" s="2">
        <v>315.54000000000002</v>
      </c>
      <c r="G877" s="2">
        <v>475.6</v>
      </c>
      <c r="K877" s="2" t="s">
        <v>889</v>
      </c>
      <c r="L877" s="2">
        <f t="shared" si="24"/>
        <v>-3.0592119232963455E-2</v>
      </c>
      <c r="M877" s="2">
        <f t="shared" si="24"/>
        <v>-3.2268310800422917E-2</v>
      </c>
      <c r="N877" s="2">
        <f t="shared" si="24"/>
        <v>-3.2499331039095303E-2</v>
      </c>
      <c r="O877" s="2">
        <f t="shared" si="24"/>
        <v>-2.3234222600505561E-2</v>
      </c>
      <c r="P877" s="2">
        <f t="shared" si="24"/>
        <v>-3.1875457092795045E-2</v>
      </c>
      <c r="Q877" s="2">
        <f t="shared" si="24"/>
        <v>2.673882826463192E-3</v>
      </c>
    </row>
    <row r="878" spans="1:17" ht="17.25" x14ac:dyDescent="0.3">
      <c r="A878" s="2" t="s">
        <v>890</v>
      </c>
      <c r="B878" s="2">
        <v>240.16900000000001</v>
      </c>
      <c r="C878" s="2">
        <v>2830.8330000000001</v>
      </c>
      <c r="D878" s="2">
        <v>2866.2069999999999</v>
      </c>
      <c r="E878" s="2">
        <v>1955.82</v>
      </c>
      <c r="F878" s="2">
        <v>315.95</v>
      </c>
      <c r="G878" s="2">
        <v>487.3</v>
      </c>
      <c r="K878" s="2" t="s">
        <v>890</v>
      </c>
      <c r="L878" s="2">
        <f t="shared" si="24"/>
        <v>1.9880763684057001E-3</v>
      </c>
      <c r="M878" s="2">
        <f t="shared" si="24"/>
        <v>1.8110002856497331E-3</v>
      </c>
      <c r="N878" s="2">
        <f t="shared" si="24"/>
        <v>2.1780679766809641E-3</v>
      </c>
      <c r="O878" s="2">
        <f t="shared" si="24"/>
        <v>-1.2396317847818139E-3</v>
      </c>
      <c r="P878" s="2">
        <f t="shared" si="24"/>
        <v>1.2985163901557684E-3</v>
      </c>
      <c r="Q878" s="2">
        <f t="shared" si="24"/>
        <v>2.4302785032833896E-2</v>
      </c>
    </row>
    <row r="879" spans="1:17" ht="17.25" x14ac:dyDescent="0.3">
      <c r="A879" s="2" t="s">
        <v>891</v>
      </c>
      <c r="B879" s="2">
        <v>238.06100000000001</v>
      </c>
      <c r="C879" s="2">
        <v>2802.683</v>
      </c>
      <c r="D879" s="2">
        <v>2839.47</v>
      </c>
      <c r="E879" s="2">
        <v>1962.598</v>
      </c>
      <c r="F879" s="2">
        <v>313.67</v>
      </c>
      <c r="G879" s="2">
        <v>486.76</v>
      </c>
      <c r="K879" s="2" t="s">
        <v>891</v>
      </c>
      <c r="L879" s="2">
        <f t="shared" si="24"/>
        <v>-8.8158988470334876E-3</v>
      </c>
      <c r="M879" s="2">
        <f t="shared" si="24"/>
        <v>-9.9938419609060247E-3</v>
      </c>
      <c r="N879" s="2">
        <f t="shared" si="24"/>
        <v>-9.3721378577154013E-3</v>
      </c>
      <c r="O879" s="2">
        <f t="shared" si="24"/>
        <v>3.4595628951530344E-3</v>
      </c>
      <c r="P879" s="2">
        <f t="shared" si="24"/>
        <v>-7.2424953660989999E-3</v>
      </c>
      <c r="Q879" s="2">
        <f t="shared" si="24"/>
        <v>-1.108761380860912E-3</v>
      </c>
    </row>
    <row r="880" spans="1:17" ht="17.25" x14ac:dyDescent="0.3">
      <c r="A880" s="2" t="s">
        <v>892</v>
      </c>
      <c r="B880" s="2">
        <v>237.042</v>
      </c>
      <c r="C880" s="2">
        <v>2791.3890000000001</v>
      </c>
      <c r="D880" s="2">
        <v>2826.4450000000002</v>
      </c>
      <c r="E880" s="2">
        <v>1944.3109999999999</v>
      </c>
      <c r="F880" s="2">
        <v>311.55</v>
      </c>
      <c r="G880" s="2">
        <v>491.37</v>
      </c>
      <c r="K880" s="2" t="s">
        <v>892</v>
      </c>
      <c r="L880" s="2">
        <f t="shared" si="24"/>
        <v>-4.2896027283552129E-3</v>
      </c>
      <c r="M880" s="2">
        <f t="shared" si="24"/>
        <v>-4.0378512629102303E-3</v>
      </c>
      <c r="N880" s="2">
        <f t="shared" si="24"/>
        <v>-4.5976767897908388E-3</v>
      </c>
      <c r="O880" s="2">
        <f t="shared" si="24"/>
        <v>-9.3614330666111911E-3</v>
      </c>
      <c r="P880" s="2">
        <f t="shared" si="24"/>
        <v>-6.7816388631340985E-3</v>
      </c>
      <c r="Q880" s="2">
        <f t="shared" si="24"/>
        <v>9.4262196937986431E-3</v>
      </c>
    </row>
    <row r="881" spans="1:17" ht="17.25" x14ac:dyDescent="0.3">
      <c r="A881" s="2" t="s">
        <v>893</v>
      </c>
      <c r="B881" s="2">
        <v>242.07499999999999</v>
      </c>
      <c r="C881" s="2">
        <v>2855.973</v>
      </c>
      <c r="D881" s="2">
        <v>2891.5970000000002</v>
      </c>
      <c r="E881" s="2">
        <v>1974.462</v>
      </c>
      <c r="F881" s="2">
        <v>318.67</v>
      </c>
      <c r="G881" s="2">
        <v>506.29</v>
      </c>
      <c r="K881" s="2" t="s">
        <v>893</v>
      </c>
      <c r="L881" s="2">
        <f t="shared" si="24"/>
        <v>2.1010254873346845E-2</v>
      </c>
      <c r="M881" s="2">
        <f t="shared" si="24"/>
        <v>2.2873269241425298E-2</v>
      </c>
      <c r="N881" s="2">
        <f t="shared" si="24"/>
        <v>2.2789206406183204E-2</v>
      </c>
      <c r="O881" s="2">
        <f t="shared" si="24"/>
        <v>1.5388283514023549E-2</v>
      </c>
      <c r="P881" s="2">
        <f t="shared" si="24"/>
        <v>2.2596245589398656E-2</v>
      </c>
      <c r="Q881" s="2">
        <f t="shared" si="24"/>
        <v>2.9912219482718605E-2</v>
      </c>
    </row>
    <row r="882" spans="1:17" ht="17.25" x14ac:dyDescent="0.3">
      <c r="A882" s="2" t="s">
        <v>894</v>
      </c>
      <c r="B882" s="2">
        <v>241.346</v>
      </c>
      <c r="C882" s="2">
        <v>2848.5039999999999</v>
      </c>
      <c r="D882" s="2">
        <v>2883.288</v>
      </c>
      <c r="E882" s="2">
        <v>1981.473</v>
      </c>
      <c r="F882" s="2">
        <v>317.82</v>
      </c>
      <c r="G882" s="2">
        <v>504.82</v>
      </c>
      <c r="K882" s="2" t="s">
        <v>894</v>
      </c>
      <c r="L882" s="2">
        <f t="shared" si="24"/>
        <v>-3.0160069694948888E-3</v>
      </c>
      <c r="M882" s="2">
        <f t="shared" si="24"/>
        <v>-2.6186464659607722E-3</v>
      </c>
      <c r="N882" s="2">
        <f t="shared" si="24"/>
        <v>-2.8776350468451284E-3</v>
      </c>
      <c r="O882" s="2">
        <f t="shared" si="24"/>
        <v>3.5445513338432377E-3</v>
      </c>
      <c r="P882" s="2">
        <f t="shared" si="24"/>
        <v>-2.6708997951390145E-3</v>
      </c>
      <c r="Q882" s="2">
        <f t="shared" si="24"/>
        <v>-2.907697551603583E-3</v>
      </c>
    </row>
    <row r="883" spans="1:17" ht="17.25" x14ac:dyDescent="0.3">
      <c r="A883" s="2" t="s">
        <v>895</v>
      </c>
      <c r="B883" s="2">
        <v>245.95599999999999</v>
      </c>
      <c r="C883" s="2">
        <v>2904.2060000000001</v>
      </c>
      <c r="D883" s="2">
        <v>2939.9169999999999</v>
      </c>
      <c r="E883" s="2">
        <v>2018.6590000000001</v>
      </c>
      <c r="F883" s="2">
        <v>324.19</v>
      </c>
      <c r="G883" s="2">
        <v>494.62</v>
      </c>
      <c r="K883" s="2" t="s">
        <v>895</v>
      </c>
      <c r="L883" s="2">
        <f t="shared" si="24"/>
        <v>1.8921069617967134E-2</v>
      </c>
      <c r="M883" s="2">
        <f t="shared" si="24"/>
        <v>1.9366086900606483E-2</v>
      </c>
      <c r="N883" s="2">
        <f t="shared" si="24"/>
        <v>1.9450040050837281E-2</v>
      </c>
      <c r="O883" s="2">
        <f t="shared" si="24"/>
        <v>1.8592922058793704E-2</v>
      </c>
      <c r="P883" s="2">
        <f t="shared" si="24"/>
        <v>1.9844578884053554E-2</v>
      </c>
      <c r="Q883" s="2">
        <f t="shared" si="24"/>
        <v>-2.0412139107200744E-2</v>
      </c>
    </row>
    <row r="884" spans="1:17" ht="17.25" x14ac:dyDescent="0.3">
      <c r="A884" s="2" t="s">
        <v>896</v>
      </c>
      <c r="B884" s="2">
        <v>238.82</v>
      </c>
      <c r="C884" s="2">
        <v>2816.7640000000001</v>
      </c>
      <c r="D884" s="2">
        <v>2854.0320000000002</v>
      </c>
      <c r="E884" s="2">
        <v>2002.7159999999999</v>
      </c>
      <c r="F884" s="2">
        <v>315.83</v>
      </c>
      <c r="G884" s="2">
        <v>494.34</v>
      </c>
      <c r="K884" s="2" t="s">
        <v>896</v>
      </c>
      <c r="L884" s="2">
        <f t="shared" si="24"/>
        <v>-2.9442528040828364E-2</v>
      </c>
      <c r="M884" s="2">
        <f t="shared" si="24"/>
        <v>-3.0571322768844666E-2</v>
      </c>
      <c r="N884" s="2">
        <f t="shared" si="24"/>
        <v>-2.9648618334208621E-2</v>
      </c>
      <c r="O884" s="2">
        <f t="shared" si="24"/>
        <v>-7.9291702615451598E-3</v>
      </c>
      <c r="P884" s="2">
        <f t="shared" si="24"/>
        <v>-2.6125669525476347E-2</v>
      </c>
      <c r="Q884" s="2">
        <f t="shared" si="24"/>
        <v>-5.6625143075894613E-4</v>
      </c>
    </row>
    <row r="885" spans="1:17" ht="17.25" x14ac:dyDescent="0.3">
      <c r="A885" s="2" t="s">
        <v>897</v>
      </c>
      <c r="B885" s="2">
        <v>237.4</v>
      </c>
      <c r="C885" s="2">
        <v>2801.7350000000001</v>
      </c>
      <c r="D885" s="2">
        <v>2841.2860000000001</v>
      </c>
      <c r="E885" s="2">
        <v>1998.171</v>
      </c>
      <c r="F885" s="2">
        <v>314.01</v>
      </c>
      <c r="G885" s="2">
        <v>489.89</v>
      </c>
      <c r="K885" s="2" t="s">
        <v>897</v>
      </c>
      <c r="L885" s="2">
        <f t="shared" si="24"/>
        <v>-5.9636479296711897E-3</v>
      </c>
      <c r="M885" s="2">
        <f t="shared" si="24"/>
        <v>-5.3498401780043281E-3</v>
      </c>
      <c r="N885" s="2">
        <f t="shared" si="24"/>
        <v>-4.4759647414656101E-3</v>
      </c>
      <c r="O885" s="2">
        <f t="shared" si="24"/>
        <v>-2.2719971621771862E-3</v>
      </c>
      <c r="P885" s="2">
        <f t="shared" si="24"/>
        <v>-5.7792616081657755E-3</v>
      </c>
      <c r="Q885" s="2">
        <f t="shared" si="24"/>
        <v>-9.0426634484055413E-3</v>
      </c>
    </row>
    <row r="886" spans="1:17" ht="17.25" x14ac:dyDescent="0.3">
      <c r="A886" s="2" t="s">
        <v>898</v>
      </c>
      <c r="B886" s="2">
        <v>237.535</v>
      </c>
      <c r="C886" s="2">
        <v>2805.9769999999999</v>
      </c>
      <c r="D886" s="2">
        <v>2845.038</v>
      </c>
      <c r="E886" s="2">
        <v>2014.3879999999999</v>
      </c>
      <c r="F886" s="2">
        <v>315.13</v>
      </c>
      <c r="G886" s="2">
        <v>495.22</v>
      </c>
      <c r="K886" s="2" t="s">
        <v>898</v>
      </c>
      <c r="L886" s="2">
        <f t="shared" si="24"/>
        <v>5.6849886252141602E-4</v>
      </c>
      <c r="M886" s="2">
        <f t="shared" si="24"/>
        <v>1.512916786429841E-3</v>
      </c>
      <c r="N886" s="2">
        <f t="shared" si="24"/>
        <v>1.3196576714618047E-3</v>
      </c>
      <c r="O886" s="2">
        <f t="shared" si="24"/>
        <v>8.0831650316754988E-3</v>
      </c>
      <c r="P886" s="2">
        <f t="shared" si="24"/>
        <v>3.5604195668623717E-3</v>
      </c>
      <c r="Q886" s="2">
        <f t="shared" si="24"/>
        <v>1.0821232169808681E-2</v>
      </c>
    </row>
    <row r="887" spans="1:17" ht="17.25" x14ac:dyDescent="0.3">
      <c r="A887" s="2" t="s">
        <v>899</v>
      </c>
      <c r="B887" s="2">
        <v>241.803</v>
      </c>
      <c r="C887" s="2">
        <v>2855.5990000000002</v>
      </c>
      <c r="D887" s="2">
        <v>2896.0650000000001</v>
      </c>
      <c r="E887" s="2">
        <v>2037.8</v>
      </c>
      <c r="F887" s="2">
        <v>320.24</v>
      </c>
      <c r="G887" s="2">
        <v>495.95</v>
      </c>
      <c r="K887" s="2" t="s">
        <v>899</v>
      </c>
      <c r="L887" s="2">
        <f t="shared" si="24"/>
        <v>1.7808364013528255E-2</v>
      </c>
      <c r="M887" s="2">
        <f t="shared" si="24"/>
        <v>1.7529843531640665E-2</v>
      </c>
      <c r="N887" s="2">
        <f t="shared" si="24"/>
        <v>1.7776494767621109E-2</v>
      </c>
      <c r="O887" s="2">
        <f t="shared" si="24"/>
        <v>1.1555367376661962E-2</v>
      </c>
      <c r="P887" s="2">
        <f t="shared" si="24"/>
        <v>1.6085462582553944E-2</v>
      </c>
      <c r="Q887" s="2">
        <f t="shared" si="24"/>
        <v>1.4730069150461489E-3</v>
      </c>
    </row>
    <row r="888" spans="1:17" ht="17.25" x14ac:dyDescent="0.3">
      <c r="A888" s="2" t="s">
        <v>900</v>
      </c>
      <c r="B888" s="2">
        <v>239.93299999999999</v>
      </c>
      <c r="C888" s="2">
        <v>2832.6860000000001</v>
      </c>
      <c r="D888" s="2">
        <v>2872.4740000000002</v>
      </c>
      <c r="E888" s="2">
        <v>2033.54</v>
      </c>
      <c r="F888" s="2">
        <v>317.35000000000002</v>
      </c>
      <c r="G888" s="2">
        <v>497.57</v>
      </c>
      <c r="K888" s="2" t="s">
        <v>900</v>
      </c>
      <c r="L888" s="2">
        <f t="shared" si="24"/>
        <v>-7.7636273505605757E-3</v>
      </c>
      <c r="M888" s="2">
        <f t="shared" si="24"/>
        <v>-8.056250320460201E-3</v>
      </c>
      <c r="N888" s="2">
        <f t="shared" si="24"/>
        <v>-8.1792396721604987E-3</v>
      </c>
      <c r="O888" s="2">
        <f t="shared" si="24"/>
        <v>-2.0926778675578461E-3</v>
      </c>
      <c r="P888" s="2">
        <f t="shared" si="24"/>
        <v>-9.0654489318389153E-3</v>
      </c>
      <c r="Q888" s="2">
        <f t="shared" si="24"/>
        <v>3.2611350264213357E-3</v>
      </c>
    </row>
    <row r="889" spans="1:17" ht="17.25" x14ac:dyDescent="0.3">
      <c r="A889" s="2" t="s">
        <v>901</v>
      </c>
      <c r="B889" s="2">
        <v>241.458</v>
      </c>
      <c r="C889" s="2">
        <v>2851.8719999999998</v>
      </c>
      <c r="D889" s="2">
        <v>2893.8510000000001</v>
      </c>
      <c r="E889" s="2">
        <v>2045.1</v>
      </c>
      <c r="F889" s="2">
        <v>319.39999999999998</v>
      </c>
      <c r="G889" s="2">
        <v>504.87</v>
      </c>
      <c r="K889" s="2" t="s">
        <v>901</v>
      </c>
      <c r="L889" s="2">
        <f t="shared" si="24"/>
        <v>6.3358272234657065E-3</v>
      </c>
      <c r="M889" s="2">
        <f t="shared" si="24"/>
        <v>6.7502426229184564E-3</v>
      </c>
      <c r="N889" s="2">
        <f t="shared" si="24"/>
        <v>7.4144617002831481E-3</v>
      </c>
      <c r="O889" s="2">
        <f t="shared" si="24"/>
        <v>5.6685713642226077E-3</v>
      </c>
      <c r="P889" s="2">
        <f t="shared" si="24"/>
        <v>6.4389700284328555E-3</v>
      </c>
      <c r="Q889" s="2">
        <f t="shared" si="24"/>
        <v>1.4564720174667478E-2</v>
      </c>
    </row>
    <row r="890" spans="1:17" ht="17.25" x14ac:dyDescent="0.3">
      <c r="A890" s="2" t="s">
        <v>902</v>
      </c>
      <c r="B890" s="2">
        <v>245.232</v>
      </c>
      <c r="C890" s="2">
        <v>2899.47</v>
      </c>
      <c r="D890" s="2">
        <v>2941.482</v>
      </c>
      <c r="E890" s="2">
        <v>2052.83</v>
      </c>
      <c r="F890" s="2">
        <v>324.33</v>
      </c>
      <c r="G890" s="2">
        <v>504.44</v>
      </c>
      <c r="K890" s="2" t="s">
        <v>902</v>
      </c>
      <c r="L890" s="2">
        <f t="shared" si="24"/>
        <v>1.5509156332029761E-2</v>
      </c>
      <c r="M890" s="2">
        <f t="shared" si="24"/>
        <v>1.6552340909883334E-2</v>
      </c>
      <c r="N890" s="2">
        <f t="shared" si="24"/>
        <v>1.6325394925682524E-2</v>
      </c>
      <c r="O890" s="2">
        <f t="shared" si="24"/>
        <v>3.7726409032385888E-3</v>
      </c>
      <c r="P890" s="2">
        <f t="shared" si="24"/>
        <v>1.5317280191877281E-2</v>
      </c>
      <c r="Q890" s="2">
        <f t="shared" si="24"/>
        <v>-8.5206730541820264E-4</v>
      </c>
    </row>
    <row r="891" spans="1:17" ht="17.25" x14ac:dyDescent="0.3">
      <c r="A891" s="2" t="s">
        <v>903</v>
      </c>
      <c r="B891" s="2">
        <v>250.60900000000001</v>
      </c>
      <c r="C891" s="2">
        <v>2961.5450000000001</v>
      </c>
      <c r="D891" s="2">
        <v>3003.7959999999998</v>
      </c>
      <c r="E891" s="2">
        <v>2062.1289999999999</v>
      </c>
      <c r="F891" s="2">
        <v>330.87</v>
      </c>
      <c r="G891" s="2">
        <v>498.57</v>
      </c>
      <c r="K891" s="2" t="s">
        <v>903</v>
      </c>
      <c r="L891" s="2">
        <f t="shared" si="24"/>
        <v>2.1689254367394106E-2</v>
      </c>
      <c r="M891" s="2">
        <f t="shared" si="24"/>
        <v>2.1183129952626167E-2</v>
      </c>
      <c r="N891" s="2">
        <f t="shared" si="24"/>
        <v>2.0963286165099682E-2</v>
      </c>
      <c r="O891" s="2">
        <f t="shared" si="24"/>
        <v>4.5196153007394102E-3</v>
      </c>
      <c r="P891" s="2">
        <f t="shared" si="24"/>
        <v>1.9964033013375904E-2</v>
      </c>
      <c r="Q891" s="2">
        <f t="shared" si="24"/>
        <v>-1.1704902280131435E-2</v>
      </c>
    </row>
    <row r="892" spans="1:17" ht="17.25" x14ac:dyDescent="0.3">
      <c r="A892" s="2" t="s">
        <v>904</v>
      </c>
      <c r="B892" s="2">
        <v>251.81100000000001</v>
      </c>
      <c r="C892" s="2">
        <v>2974.2280000000001</v>
      </c>
      <c r="D892" s="2">
        <v>3016.7440000000001</v>
      </c>
      <c r="E892" s="2">
        <v>2082.018</v>
      </c>
      <c r="F892" s="2">
        <v>332.91</v>
      </c>
      <c r="G892" s="2">
        <v>494.27</v>
      </c>
      <c r="K892" s="2" t="s">
        <v>904</v>
      </c>
      <c r="L892" s="2">
        <f t="shared" si="24"/>
        <v>4.7848504967724637E-3</v>
      </c>
      <c r="M892" s="2">
        <f t="shared" si="24"/>
        <v>4.2734179024401797E-3</v>
      </c>
      <c r="N892" s="2">
        <f t="shared" si="24"/>
        <v>4.3012819323848817E-3</v>
      </c>
      <c r="O892" s="2">
        <f t="shared" si="24"/>
        <v>9.5986714298552656E-3</v>
      </c>
      <c r="P892" s="2">
        <f t="shared" si="24"/>
        <v>6.1466341944171887E-3</v>
      </c>
      <c r="Q892" s="2">
        <f t="shared" si="24"/>
        <v>-8.6620742239729154E-3</v>
      </c>
    </row>
    <row r="893" spans="1:17" ht="17.25" x14ac:dyDescent="0.3">
      <c r="A893" s="2" t="s">
        <v>905</v>
      </c>
      <c r="B893" s="2">
        <v>249.62100000000001</v>
      </c>
      <c r="C893" s="2">
        <v>2949.3850000000002</v>
      </c>
      <c r="D893" s="2">
        <v>2992.6880000000001</v>
      </c>
      <c r="E893" s="2">
        <v>2065.31</v>
      </c>
      <c r="F893" s="2">
        <v>330.61</v>
      </c>
      <c r="G893" s="2">
        <v>491.96</v>
      </c>
      <c r="K893" s="2" t="s">
        <v>905</v>
      </c>
      <c r="L893" s="2">
        <f t="shared" si="24"/>
        <v>-8.7350385491795635E-3</v>
      </c>
      <c r="M893" s="2">
        <f t="shared" si="24"/>
        <v>-8.387835482801087E-3</v>
      </c>
      <c r="N893" s="2">
        <f t="shared" si="24"/>
        <v>-8.006123871615145E-3</v>
      </c>
      <c r="O893" s="2">
        <f t="shared" si="24"/>
        <v>-8.0572794772137968E-3</v>
      </c>
      <c r="P893" s="2">
        <f t="shared" si="24"/>
        <v>-6.9327502172429334E-3</v>
      </c>
      <c r="Q893" s="2">
        <f t="shared" si="24"/>
        <v>-4.6845142093596692E-3</v>
      </c>
    </row>
    <row r="894" spans="1:17" ht="17.25" x14ac:dyDescent="0.3">
      <c r="A894" s="2" t="s">
        <v>906</v>
      </c>
      <c r="B894" s="2">
        <v>247.59899999999999</v>
      </c>
      <c r="C894" s="2">
        <v>2928.1379999999999</v>
      </c>
      <c r="D894" s="2">
        <v>2970.2289999999998</v>
      </c>
      <c r="E894" s="2">
        <v>2049.5320000000002</v>
      </c>
      <c r="F894" s="2">
        <v>328.08</v>
      </c>
      <c r="G894" s="2">
        <v>490.45</v>
      </c>
      <c r="K894" s="2" t="s">
        <v>906</v>
      </c>
      <c r="L894" s="2">
        <f t="shared" si="24"/>
        <v>-8.133265541466983E-3</v>
      </c>
      <c r="M894" s="2">
        <f t="shared" si="24"/>
        <v>-7.2299479056434635E-3</v>
      </c>
      <c r="N894" s="2">
        <f t="shared" si="24"/>
        <v>-7.5329259833232243E-3</v>
      </c>
      <c r="O894" s="2">
        <f t="shared" si="24"/>
        <v>-7.6688618066835801E-3</v>
      </c>
      <c r="P894" s="2">
        <f t="shared" si="24"/>
        <v>-7.6819518795359087E-3</v>
      </c>
      <c r="Q894" s="2">
        <f t="shared" si="24"/>
        <v>-3.0740753638847096E-3</v>
      </c>
    </row>
    <row r="895" spans="1:17" ht="17.25" x14ac:dyDescent="0.3">
      <c r="A895" s="2" t="s">
        <v>907</v>
      </c>
      <c r="B895" s="2">
        <v>251.53700000000001</v>
      </c>
      <c r="C895" s="2">
        <v>2974.3890000000001</v>
      </c>
      <c r="D895" s="2">
        <v>3017.1460000000002</v>
      </c>
      <c r="E895" s="2">
        <v>2053.6750000000002</v>
      </c>
      <c r="F895" s="2">
        <v>332.61</v>
      </c>
      <c r="G895" s="2">
        <v>500.08</v>
      </c>
      <c r="K895" s="2" t="s">
        <v>907</v>
      </c>
      <c r="L895" s="2">
        <f t="shared" si="24"/>
        <v>1.5779593985255858E-2</v>
      </c>
      <c r="M895" s="2">
        <f t="shared" si="24"/>
        <v>1.5671913617383737E-2</v>
      </c>
      <c r="N895" s="2">
        <f t="shared" si="24"/>
        <v>1.567229722954977E-2</v>
      </c>
      <c r="O895" s="2">
        <f t="shared" si="24"/>
        <v>2.0193967342700958E-3</v>
      </c>
      <c r="P895" s="2">
        <f t="shared" si="24"/>
        <v>1.3713151368566656E-2</v>
      </c>
      <c r="Q895" s="2">
        <f t="shared" si="24"/>
        <v>1.9444748613231866E-2</v>
      </c>
    </row>
    <row r="896" spans="1:17" ht="17.25" x14ac:dyDescent="0.3">
      <c r="A896" s="2" t="s">
        <v>908</v>
      </c>
      <c r="B896" s="2">
        <v>248.43600000000001</v>
      </c>
      <c r="C896" s="2">
        <v>2937.0079999999998</v>
      </c>
      <c r="D896" s="2">
        <v>2979.895</v>
      </c>
      <c r="E896" s="2">
        <v>2053.67</v>
      </c>
      <c r="F896" s="2">
        <v>328.9</v>
      </c>
      <c r="G896" s="2">
        <v>495.87</v>
      </c>
      <c r="K896" s="2" t="s">
        <v>908</v>
      </c>
      <c r="L896" s="2">
        <f t="shared" si="24"/>
        <v>-1.2404828920753452E-2</v>
      </c>
      <c r="M896" s="2">
        <f t="shared" si="24"/>
        <v>-1.2647263672686648E-2</v>
      </c>
      <c r="N896" s="2">
        <f t="shared" si="24"/>
        <v>-1.2423286451651805E-2</v>
      </c>
      <c r="O896" s="2">
        <f t="shared" si="24"/>
        <v>-2.4346627807148025E-6</v>
      </c>
      <c r="P896" s="2">
        <f t="shared" si="24"/>
        <v>-1.1216879257358592E-2</v>
      </c>
      <c r="Q896" s="2">
        <f t="shared" si="24"/>
        <v>-8.4542900261848075E-3</v>
      </c>
    </row>
    <row r="897" spans="1:17" ht="17.25" x14ac:dyDescent="0.3">
      <c r="A897" s="2" t="s">
        <v>909</v>
      </c>
      <c r="B897" s="2">
        <v>249.26300000000001</v>
      </c>
      <c r="C897" s="2">
        <v>2947.7849999999999</v>
      </c>
      <c r="D897" s="2">
        <v>2991.1260000000002</v>
      </c>
      <c r="E897" s="2">
        <v>2063.9639999999999</v>
      </c>
      <c r="F897" s="2">
        <v>330.36</v>
      </c>
      <c r="G897" s="2">
        <v>509.6</v>
      </c>
      <c r="K897" s="2" t="s">
        <v>909</v>
      </c>
      <c r="L897" s="2">
        <f t="shared" si="24"/>
        <v>3.3232968566796472E-3</v>
      </c>
      <c r="M897" s="2">
        <f t="shared" si="24"/>
        <v>3.6626647863018391E-3</v>
      </c>
      <c r="N897" s="2">
        <f t="shared" si="24"/>
        <v>3.7618401424364123E-3</v>
      </c>
      <c r="O897" s="2">
        <f t="shared" si="24"/>
        <v>4.9999691306021887E-3</v>
      </c>
      <c r="P897" s="2">
        <f t="shared" si="24"/>
        <v>4.4292157475043226E-3</v>
      </c>
      <c r="Q897" s="2">
        <f t="shared" si="24"/>
        <v>2.7312308660581763E-2</v>
      </c>
    </row>
    <row r="898" spans="1:17" ht="17.25" x14ac:dyDescent="0.3">
      <c r="A898" s="2" t="s">
        <v>910</v>
      </c>
      <c r="B898" s="2">
        <v>250.429</v>
      </c>
      <c r="C898" s="2">
        <v>2963.07</v>
      </c>
      <c r="D898" s="2">
        <v>3006.8980000000001</v>
      </c>
      <c r="E898" s="2">
        <v>2063.5419999999999</v>
      </c>
      <c r="F898" s="2">
        <v>331.54</v>
      </c>
      <c r="G898" s="2">
        <v>512.58000000000004</v>
      </c>
      <c r="K898" s="2" t="s">
        <v>910</v>
      </c>
      <c r="L898" s="2">
        <f t="shared" si="24"/>
        <v>4.6668832651706182E-3</v>
      </c>
      <c r="M898" s="2">
        <f t="shared" si="24"/>
        <v>5.1718521500934145E-3</v>
      </c>
      <c r="N898" s="2">
        <f t="shared" si="24"/>
        <v>5.2590774400638196E-3</v>
      </c>
      <c r="O898" s="2">
        <f t="shared" si="24"/>
        <v>-2.0448183550580978E-4</v>
      </c>
      <c r="P898" s="2">
        <f t="shared" si="24"/>
        <v>3.5654970542040587E-3</v>
      </c>
      <c r="Q898" s="2">
        <f t="shared" si="24"/>
        <v>5.8306921336290785E-3</v>
      </c>
    </row>
    <row r="899" spans="1:17" ht="17.25" x14ac:dyDescent="0.3">
      <c r="A899" s="2" t="s">
        <v>911</v>
      </c>
      <c r="B899" s="2">
        <v>248.589</v>
      </c>
      <c r="C899" s="2">
        <v>2939.2370000000001</v>
      </c>
      <c r="D899" s="2">
        <v>2983.7080000000001</v>
      </c>
      <c r="E899" s="2">
        <v>2061.0709999999999</v>
      </c>
      <c r="F899" s="2">
        <v>329.82</v>
      </c>
      <c r="G899" s="2">
        <v>517.59</v>
      </c>
      <c r="K899" s="2" t="s">
        <v>911</v>
      </c>
      <c r="L899" s="2">
        <f t="shared" si="24"/>
        <v>-7.3745169063874627E-3</v>
      </c>
      <c r="M899" s="2">
        <f t="shared" si="24"/>
        <v>-8.075869158125748E-3</v>
      </c>
      <c r="N899" s="2">
        <f t="shared" si="24"/>
        <v>-7.7421602542244727E-3</v>
      </c>
      <c r="O899" s="2">
        <f t="shared" si="24"/>
        <v>-1.1981731598176282E-3</v>
      </c>
      <c r="P899" s="2">
        <f t="shared" si="24"/>
        <v>-5.2014148960957129E-3</v>
      </c>
      <c r="Q899" s="2">
        <f t="shared" si="24"/>
        <v>9.726626670299332E-3</v>
      </c>
    </row>
    <row r="900" spans="1:17" ht="17.25" x14ac:dyDescent="0.3">
      <c r="A900" s="2" t="s">
        <v>912</v>
      </c>
      <c r="B900" s="2">
        <v>243.673</v>
      </c>
      <c r="C900" s="2">
        <v>2875.15</v>
      </c>
      <c r="D900" s="2">
        <v>2919.7460000000001</v>
      </c>
      <c r="E900" s="2">
        <v>2023.182</v>
      </c>
      <c r="F900" s="2">
        <v>323.02999999999997</v>
      </c>
      <c r="G900" s="2">
        <v>512.96</v>
      </c>
      <c r="K900" s="2" t="s">
        <v>912</v>
      </c>
      <c r="L900" s="2">
        <f t="shared" si="24"/>
        <v>-1.9973767774083662E-2</v>
      </c>
      <c r="M900" s="2">
        <f t="shared" si="24"/>
        <v>-2.2045177057589349E-2</v>
      </c>
      <c r="N900" s="2">
        <f t="shared" si="24"/>
        <v>-2.1670196130203934E-2</v>
      </c>
      <c r="O900" s="2">
        <f t="shared" si="24"/>
        <v>-1.855423107452836E-2</v>
      </c>
      <c r="P900" s="2">
        <f t="shared" si="24"/>
        <v>-2.0801852934012821E-2</v>
      </c>
      <c r="Q900" s="2">
        <f t="shared" si="24"/>
        <v>-8.9855536406933112E-3</v>
      </c>
    </row>
    <row r="901" spans="1:17" ht="17.25" x14ac:dyDescent="0.3">
      <c r="A901" s="2" t="s">
        <v>913</v>
      </c>
      <c r="B901" s="2">
        <v>236.52799999999999</v>
      </c>
      <c r="C901" s="2">
        <v>2790.8310000000001</v>
      </c>
      <c r="D901" s="2">
        <v>2834.2080000000001</v>
      </c>
      <c r="E901" s="2">
        <v>1996.9449999999999</v>
      </c>
      <c r="F901" s="2">
        <v>313.99</v>
      </c>
      <c r="G901" s="2">
        <v>513.58000000000004</v>
      </c>
      <c r="K901" s="2" t="s">
        <v>913</v>
      </c>
      <c r="L901" s="2">
        <f t="shared" si="24"/>
        <v>-2.9760568377219521E-2</v>
      </c>
      <c r="M901" s="2">
        <f t="shared" si="24"/>
        <v>-2.9765445854050832E-2</v>
      </c>
      <c r="N901" s="2">
        <f t="shared" si="24"/>
        <v>-2.9734093124635486E-2</v>
      </c>
      <c r="O901" s="2">
        <f t="shared" si="24"/>
        <v>-1.3053006794446986E-2</v>
      </c>
      <c r="P901" s="2">
        <f t="shared" si="24"/>
        <v>-2.8384059899246417E-2</v>
      </c>
      <c r="Q901" s="2">
        <f t="shared" si="24"/>
        <v>1.2079413863812505E-3</v>
      </c>
    </row>
    <row r="902" spans="1:17" ht="17.25" x14ac:dyDescent="0.3">
      <c r="A902" s="2" t="s">
        <v>914</v>
      </c>
      <c r="B902" s="2">
        <v>228.44300000000001</v>
      </c>
      <c r="C902" s="2">
        <v>2689.21</v>
      </c>
      <c r="D902" s="2">
        <v>2730.6480000000001</v>
      </c>
      <c r="E902" s="2">
        <v>1935.654</v>
      </c>
      <c r="F902" s="2">
        <v>302.62</v>
      </c>
      <c r="G902" s="2">
        <v>507.53</v>
      </c>
      <c r="K902" s="2" t="s">
        <v>914</v>
      </c>
      <c r="L902" s="2">
        <f t="shared" si="24"/>
        <v>-3.4779867897086092E-2</v>
      </c>
      <c r="M902" s="2">
        <f t="shared" si="24"/>
        <v>-3.7091930763448744E-2</v>
      </c>
      <c r="N902" s="2">
        <f t="shared" si="24"/>
        <v>-3.7223589402479718E-2</v>
      </c>
      <c r="O902" s="2">
        <f t="shared" ref="O902:Q965" si="25">LN(E902)-LN(E901)</f>
        <v>-3.1173258868465226E-2</v>
      </c>
      <c r="P902" s="2">
        <f t="shared" si="25"/>
        <v>-3.6883245243940266E-2</v>
      </c>
      <c r="Q902" s="2">
        <f t="shared" si="25"/>
        <v>-1.1849988338257234E-2</v>
      </c>
    </row>
    <row r="903" spans="1:17" ht="17.25" x14ac:dyDescent="0.3">
      <c r="A903" s="2" t="s">
        <v>915</v>
      </c>
      <c r="B903" s="2">
        <v>226.804</v>
      </c>
      <c r="C903" s="2">
        <v>2669.1149999999998</v>
      </c>
      <c r="D903" s="2">
        <v>2711.473</v>
      </c>
      <c r="E903" s="2">
        <v>1919.4290000000001</v>
      </c>
      <c r="F903" s="2">
        <v>300.63</v>
      </c>
      <c r="G903" s="2">
        <v>520.34</v>
      </c>
      <c r="K903" s="2" t="s">
        <v>915</v>
      </c>
      <c r="L903" s="2">
        <f t="shared" ref="L903:Q966" si="26">LN(B903)-LN(B902)</f>
        <v>-7.2005178792720059E-3</v>
      </c>
      <c r="M903" s="2">
        <f t="shared" si="26"/>
        <v>-7.500513391076602E-3</v>
      </c>
      <c r="N903" s="2">
        <f t="shared" si="26"/>
        <v>-7.0469140068274427E-3</v>
      </c>
      <c r="O903" s="2">
        <f t="shared" si="25"/>
        <v>-8.4175078985291307E-3</v>
      </c>
      <c r="P903" s="2">
        <f t="shared" si="25"/>
        <v>-6.5976202850777099E-3</v>
      </c>
      <c r="Q903" s="2">
        <f t="shared" si="25"/>
        <v>2.4926621595740883E-2</v>
      </c>
    </row>
    <row r="904" spans="1:17" ht="17.25" x14ac:dyDescent="0.3">
      <c r="A904" s="2" t="s">
        <v>916</v>
      </c>
      <c r="B904" s="2">
        <v>229.696</v>
      </c>
      <c r="C904" s="2">
        <v>2701.87</v>
      </c>
      <c r="D904" s="2">
        <v>2745.2579999999998</v>
      </c>
      <c r="E904" s="2">
        <v>1933.9390000000001</v>
      </c>
      <c r="F904" s="2">
        <v>303.95999999999998</v>
      </c>
      <c r="G904" s="2">
        <v>526.46</v>
      </c>
      <c r="K904" s="2" t="s">
        <v>916</v>
      </c>
      <c r="L904" s="2">
        <f t="shared" si="26"/>
        <v>1.2670487142766085E-2</v>
      </c>
      <c r="M904" s="2">
        <f t="shared" si="26"/>
        <v>1.2197169078540959E-2</v>
      </c>
      <c r="N904" s="2">
        <f t="shared" si="26"/>
        <v>1.2383029954486702E-2</v>
      </c>
      <c r="O904" s="2">
        <f t="shared" si="25"/>
        <v>7.5311097102490621E-3</v>
      </c>
      <c r="P904" s="2">
        <f t="shared" si="25"/>
        <v>1.1015841063237275E-2</v>
      </c>
      <c r="Q904" s="2">
        <f t="shared" si="25"/>
        <v>1.1692911213544654E-2</v>
      </c>
    </row>
    <row r="905" spans="1:17" ht="17.25" x14ac:dyDescent="0.3">
      <c r="A905" s="2" t="s">
        <v>917</v>
      </c>
      <c r="B905" s="2">
        <v>224.19300000000001</v>
      </c>
      <c r="C905" s="2">
        <v>2632.7640000000001</v>
      </c>
      <c r="D905" s="2">
        <v>2674.636</v>
      </c>
      <c r="E905" s="2">
        <v>1910.989</v>
      </c>
      <c r="F905" s="2">
        <v>296.77</v>
      </c>
      <c r="G905" s="2">
        <v>533.76</v>
      </c>
      <c r="K905" s="2" t="s">
        <v>917</v>
      </c>
      <c r="L905" s="2">
        <f t="shared" si="26"/>
        <v>-2.42494074976074E-2</v>
      </c>
      <c r="M905" s="2">
        <f t="shared" si="26"/>
        <v>-2.5909880973226329E-2</v>
      </c>
      <c r="N905" s="2">
        <f t="shared" si="26"/>
        <v>-2.6061763293232509E-2</v>
      </c>
      <c r="O905" s="2">
        <f t="shared" si="25"/>
        <v>-1.1937946592739834E-2</v>
      </c>
      <c r="P905" s="2">
        <f t="shared" si="25"/>
        <v>-2.3938685784217206E-2</v>
      </c>
      <c r="Q905" s="2">
        <f t="shared" si="25"/>
        <v>1.3770944451729328E-2</v>
      </c>
    </row>
    <row r="906" spans="1:17" ht="17.25" x14ac:dyDescent="0.3">
      <c r="A906" s="2" t="s">
        <v>918</v>
      </c>
      <c r="B906" s="2">
        <v>223.97300000000001</v>
      </c>
      <c r="C906" s="2">
        <v>2629.6219999999998</v>
      </c>
      <c r="D906" s="2">
        <v>2671.9029999999998</v>
      </c>
      <c r="E906" s="2">
        <v>1921.4829999999999</v>
      </c>
      <c r="F906" s="2">
        <v>296.13</v>
      </c>
      <c r="G906" s="2">
        <v>532.36</v>
      </c>
      <c r="K906" s="2" t="s">
        <v>918</v>
      </c>
      <c r="L906" s="2">
        <f t="shared" si="26"/>
        <v>-9.8177915179409325E-4</v>
      </c>
      <c r="M906" s="2">
        <f t="shared" si="26"/>
        <v>-1.1941352737574462E-3</v>
      </c>
      <c r="N906" s="2">
        <f t="shared" si="26"/>
        <v>-1.0223437023624271E-3</v>
      </c>
      <c r="O906" s="2">
        <f t="shared" si="25"/>
        <v>5.4763746359194343E-3</v>
      </c>
      <c r="P906" s="2">
        <f t="shared" si="25"/>
        <v>-2.1588809194605929E-3</v>
      </c>
      <c r="Q906" s="2">
        <f t="shared" si="25"/>
        <v>-2.6263475119723267E-3</v>
      </c>
    </row>
    <row r="907" spans="1:17" ht="17.25" x14ac:dyDescent="0.3">
      <c r="A907" s="2" t="s">
        <v>919</v>
      </c>
      <c r="B907" s="2">
        <v>224.75399999999999</v>
      </c>
      <c r="C907" s="2">
        <v>2640.011</v>
      </c>
      <c r="D907" s="2">
        <v>2682.3820000000001</v>
      </c>
      <c r="E907" s="2">
        <v>1937.7270000000001</v>
      </c>
      <c r="F907" s="2">
        <v>297.14999999999998</v>
      </c>
      <c r="G907" s="2">
        <v>528.82000000000005</v>
      </c>
      <c r="K907" s="2" t="s">
        <v>919</v>
      </c>
      <c r="L907" s="2">
        <f t="shared" si="26"/>
        <v>3.4809618704505496E-3</v>
      </c>
      <c r="M907" s="2">
        <f t="shared" si="26"/>
        <v>3.9429741918839412E-3</v>
      </c>
      <c r="N907" s="2">
        <f t="shared" si="26"/>
        <v>3.914253118535882E-3</v>
      </c>
      <c r="O907" s="2">
        <f t="shared" si="25"/>
        <v>8.4183529439645355E-3</v>
      </c>
      <c r="P907" s="2">
        <f t="shared" si="25"/>
        <v>3.4385147147633077E-3</v>
      </c>
      <c r="Q907" s="2">
        <f t="shared" si="25"/>
        <v>-6.6718429134908774E-3</v>
      </c>
    </row>
    <row r="908" spans="1:17" ht="17.25" x14ac:dyDescent="0.3">
      <c r="A908" s="2" t="s">
        <v>920</v>
      </c>
      <c r="B908" s="2">
        <v>229.31800000000001</v>
      </c>
      <c r="C908" s="2">
        <v>2691.2829999999999</v>
      </c>
      <c r="D908" s="2">
        <v>2733.625</v>
      </c>
      <c r="E908" s="2">
        <v>1962.6890000000001</v>
      </c>
      <c r="F908" s="2">
        <v>302.75</v>
      </c>
      <c r="G908" s="2">
        <v>537.30999999999995</v>
      </c>
      <c r="K908" s="2" t="s">
        <v>920</v>
      </c>
      <c r="L908" s="2">
        <f t="shared" si="26"/>
        <v>2.0103215818665809E-2</v>
      </c>
      <c r="M908" s="2">
        <f t="shared" si="26"/>
        <v>1.9234947765103705E-2</v>
      </c>
      <c r="N908" s="2">
        <f t="shared" si="26"/>
        <v>1.8923361487572343E-2</v>
      </c>
      <c r="O908" s="2">
        <f t="shared" si="25"/>
        <v>1.2799835096971357E-2</v>
      </c>
      <c r="P908" s="2">
        <f t="shared" si="25"/>
        <v>1.8670320620532088E-2</v>
      </c>
      <c r="Q908" s="2">
        <f t="shared" si="25"/>
        <v>1.5927099833119129E-2</v>
      </c>
    </row>
    <row r="909" spans="1:17" ht="17.25" x14ac:dyDescent="0.3">
      <c r="A909" s="2" t="s">
        <v>921</v>
      </c>
      <c r="B909" s="2">
        <v>229.124</v>
      </c>
      <c r="C909" s="2">
        <v>2685.6060000000002</v>
      </c>
      <c r="D909" s="2">
        <v>2728.14</v>
      </c>
      <c r="E909" s="2">
        <v>1923.7090000000001</v>
      </c>
      <c r="F909" s="2">
        <v>301.49</v>
      </c>
      <c r="G909" s="2">
        <v>536.83000000000004</v>
      </c>
      <c r="K909" s="2" t="s">
        <v>921</v>
      </c>
      <c r="L909" s="2">
        <f t="shared" si="26"/>
        <v>-8.4634484440826441E-4</v>
      </c>
      <c r="M909" s="2">
        <f t="shared" si="26"/>
        <v>-2.1116307624993169E-3</v>
      </c>
      <c r="N909" s="2">
        <f t="shared" si="26"/>
        <v>-2.0085089138488499E-3</v>
      </c>
      <c r="O909" s="2">
        <f t="shared" si="25"/>
        <v>-2.0060378366586029E-2</v>
      </c>
      <c r="P909" s="2">
        <f t="shared" si="25"/>
        <v>-4.1705343118696447E-3</v>
      </c>
      <c r="Q909" s="2">
        <f t="shared" si="25"/>
        <v>-8.9373830590222525E-4</v>
      </c>
    </row>
    <row r="910" spans="1:17" ht="17.25" x14ac:dyDescent="0.3">
      <c r="A910" s="2" t="s">
        <v>922</v>
      </c>
      <c r="B910" s="2">
        <v>230.31700000000001</v>
      </c>
      <c r="C910" s="2">
        <v>2698.694</v>
      </c>
      <c r="D910" s="2">
        <v>2742.3989999999999</v>
      </c>
      <c r="E910" s="2">
        <v>1930.5429999999999</v>
      </c>
      <c r="F910" s="2">
        <v>302.73</v>
      </c>
      <c r="G910" s="2">
        <v>536.08000000000004</v>
      </c>
      <c r="K910" s="2" t="s">
        <v>922</v>
      </c>
      <c r="L910" s="2">
        <f t="shared" si="26"/>
        <v>5.1932791426141378E-3</v>
      </c>
      <c r="M910" s="2">
        <f t="shared" si="26"/>
        <v>4.8615514653906899E-3</v>
      </c>
      <c r="N910" s="2">
        <f t="shared" si="26"/>
        <v>5.2130264646486069E-3</v>
      </c>
      <c r="O910" s="2">
        <f t="shared" si="25"/>
        <v>3.5462170931399584E-3</v>
      </c>
      <c r="P910" s="2">
        <f t="shared" si="25"/>
        <v>4.1044710232149839E-3</v>
      </c>
      <c r="Q910" s="2">
        <f t="shared" si="25"/>
        <v>-1.3980671671660616E-3</v>
      </c>
    </row>
    <row r="911" spans="1:17" ht="17.25" x14ac:dyDescent="0.3">
      <c r="A911" s="2" t="s">
        <v>923</v>
      </c>
      <c r="B911" s="2">
        <v>237.00200000000001</v>
      </c>
      <c r="C911" s="2">
        <v>2773.1060000000002</v>
      </c>
      <c r="D911" s="2">
        <v>2817.8009999999999</v>
      </c>
      <c r="E911" s="2">
        <v>1965.0440000000001</v>
      </c>
      <c r="F911" s="2">
        <v>310.62</v>
      </c>
      <c r="G911" s="2">
        <v>535.38</v>
      </c>
      <c r="K911" s="2" t="s">
        <v>923</v>
      </c>
      <c r="L911" s="2">
        <f t="shared" si="26"/>
        <v>2.8611959055027114E-2</v>
      </c>
      <c r="M911" s="2">
        <f t="shared" si="26"/>
        <v>2.7200039367136775E-2</v>
      </c>
      <c r="N911" s="2">
        <f t="shared" si="26"/>
        <v>2.7123708746617403E-2</v>
      </c>
      <c r="O911" s="2">
        <f t="shared" si="25"/>
        <v>1.7713326431671561E-2</v>
      </c>
      <c r="P911" s="2">
        <f t="shared" si="25"/>
        <v>2.5728980997318018E-2</v>
      </c>
      <c r="Q911" s="2">
        <f t="shared" si="25"/>
        <v>-1.3066285247997911E-3</v>
      </c>
    </row>
    <row r="912" spans="1:17" ht="17.25" x14ac:dyDescent="0.3">
      <c r="A912" s="2" t="s">
        <v>924</v>
      </c>
      <c r="B912" s="2">
        <v>236.97</v>
      </c>
      <c r="C912" s="2">
        <v>2776.7759999999998</v>
      </c>
      <c r="D912" s="2">
        <v>2821.5129999999999</v>
      </c>
      <c r="E912" s="2">
        <v>1975.8119999999999</v>
      </c>
      <c r="F912" s="2">
        <v>311.52</v>
      </c>
      <c r="G912" s="2">
        <v>533.07000000000005</v>
      </c>
      <c r="K912" s="2" t="s">
        <v>924</v>
      </c>
      <c r="L912" s="2">
        <f t="shared" si="26"/>
        <v>-1.3502907365303685E-4</v>
      </c>
      <c r="M912" s="2">
        <f t="shared" si="26"/>
        <v>1.322550834395031E-3</v>
      </c>
      <c r="N912" s="2">
        <f t="shared" si="26"/>
        <v>1.3164723709682136E-3</v>
      </c>
      <c r="O912" s="2">
        <f t="shared" si="25"/>
        <v>5.4648161709751619E-3</v>
      </c>
      <c r="P912" s="2">
        <f t="shared" si="25"/>
        <v>2.8932414820239671E-3</v>
      </c>
      <c r="Q912" s="2">
        <f t="shared" si="25"/>
        <v>-4.324027515021811E-3</v>
      </c>
    </row>
    <row r="913" spans="1:17" ht="17.25" x14ac:dyDescent="0.3">
      <c r="A913" s="2" t="s">
        <v>925</v>
      </c>
      <c r="B913" s="2">
        <v>232.83500000000001</v>
      </c>
      <c r="C913" s="2">
        <v>2734.1419999999998</v>
      </c>
      <c r="D913" s="2">
        <v>2778.14</v>
      </c>
      <c r="E913" s="2">
        <v>1965.83</v>
      </c>
      <c r="F913" s="2">
        <v>307.43</v>
      </c>
      <c r="G913" s="2">
        <v>544.52</v>
      </c>
      <c r="K913" s="2" t="s">
        <v>925</v>
      </c>
      <c r="L913" s="2">
        <f t="shared" si="26"/>
        <v>-1.7603502645015645E-2</v>
      </c>
      <c r="M913" s="2">
        <f t="shared" si="26"/>
        <v>-1.5472866981166788E-2</v>
      </c>
      <c r="N913" s="2">
        <f t="shared" si="26"/>
        <v>-1.5491626864094776E-2</v>
      </c>
      <c r="O913" s="2">
        <f t="shared" si="25"/>
        <v>-5.0649051026097069E-3</v>
      </c>
      <c r="P913" s="2">
        <f t="shared" si="25"/>
        <v>-1.3216122568175059E-2</v>
      </c>
      <c r="Q913" s="2">
        <f t="shared" si="25"/>
        <v>2.1251925019178941E-2</v>
      </c>
    </row>
    <row r="914" spans="1:17" ht="17.25" x14ac:dyDescent="0.3">
      <c r="A914" s="2" t="s">
        <v>926</v>
      </c>
      <c r="B914" s="2">
        <v>232.215</v>
      </c>
      <c r="C914" s="2">
        <v>2724.8249999999998</v>
      </c>
      <c r="D914" s="2">
        <v>2769.4870000000001</v>
      </c>
      <c r="E914" s="2">
        <v>1950.248</v>
      </c>
      <c r="F914" s="2">
        <v>305.95999999999998</v>
      </c>
      <c r="G914" s="2">
        <v>544.35</v>
      </c>
      <c r="K914" s="2" t="s">
        <v>926</v>
      </c>
      <c r="L914" s="2">
        <f t="shared" si="26"/>
        <v>-2.6663815388827672E-3</v>
      </c>
      <c r="M914" s="2">
        <f t="shared" si="26"/>
        <v>-3.4134696350536231E-3</v>
      </c>
      <c r="N914" s="2">
        <f t="shared" si="26"/>
        <v>-3.1195345387198259E-3</v>
      </c>
      <c r="O914" s="2">
        <f t="shared" si="25"/>
        <v>-7.9580040201925328E-3</v>
      </c>
      <c r="P914" s="2">
        <f t="shared" si="25"/>
        <v>-4.7930446020494344E-3</v>
      </c>
      <c r="Q914" s="2">
        <f t="shared" si="25"/>
        <v>-3.1225031708359552E-4</v>
      </c>
    </row>
    <row r="915" spans="1:17" ht="17.25" x14ac:dyDescent="0.3">
      <c r="A915" s="2" t="s">
        <v>927</v>
      </c>
      <c r="B915" s="2">
        <v>229.80099999999999</v>
      </c>
      <c r="C915" s="2">
        <v>2696.3049999999998</v>
      </c>
      <c r="D915" s="2">
        <v>2739.4749999999999</v>
      </c>
      <c r="E915" s="2">
        <v>1940.7159999999999</v>
      </c>
      <c r="F915" s="2">
        <v>302.44</v>
      </c>
      <c r="G915" s="2">
        <v>553.74</v>
      </c>
      <c r="K915" s="2" t="s">
        <v>927</v>
      </c>
      <c r="L915" s="2">
        <f t="shared" si="26"/>
        <v>-1.044994964525614E-2</v>
      </c>
      <c r="M915" s="2">
        <f t="shared" si="26"/>
        <v>-1.0521888654437817E-2</v>
      </c>
      <c r="N915" s="2">
        <f t="shared" si="26"/>
        <v>-1.089580829010206E-2</v>
      </c>
      <c r="O915" s="2">
        <f t="shared" si="25"/>
        <v>-4.8995668264035785E-3</v>
      </c>
      <c r="P915" s="2">
        <f t="shared" si="25"/>
        <v>-1.1571463763595524E-2</v>
      </c>
      <c r="Q915" s="2">
        <f t="shared" si="25"/>
        <v>1.7102840178351286E-2</v>
      </c>
    </row>
    <row r="916" spans="1:17" ht="17.25" x14ac:dyDescent="0.3">
      <c r="A916" s="2" t="s">
        <v>928</v>
      </c>
      <c r="B916" s="2">
        <v>230.63200000000001</v>
      </c>
      <c r="C916" s="2">
        <v>2711.2919999999999</v>
      </c>
      <c r="D916" s="2">
        <v>2754.0889999999999</v>
      </c>
      <c r="E916" s="2">
        <v>1940.2329999999999</v>
      </c>
      <c r="F916" s="2">
        <v>303.51</v>
      </c>
      <c r="G916" s="2">
        <v>556.1</v>
      </c>
      <c r="K916" s="2" t="s">
        <v>928</v>
      </c>
      <c r="L916" s="2">
        <f t="shared" si="26"/>
        <v>3.6096496224100605E-3</v>
      </c>
      <c r="M916" s="2">
        <f t="shared" si="26"/>
        <v>5.5429568335654267E-3</v>
      </c>
      <c r="N916" s="2">
        <f t="shared" si="26"/>
        <v>5.3204202128291911E-3</v>
      </c>
      <c r="O916" s="2">
        <f t="shared" si="25"/>
        <v>-2.4890819358525107E-4</v>
      </c>
      <c r="P916" s="2">
        <f t="shared" si="25"/>
        <v>3.5316481958398427E-3</v>
      </c>
      <c r="Q916" s="2">
        <f t="shared" si="25"/>
        <v>4.2528716879779438E-3</v>
      </c>
    </row>
    <row r="917" spans="1:17" ht="17.25" x14ac:dyDescent="0.3">
      <c r="A917" s="2" t="s">
        <v>929</v>
      </c>
      <c r="B917" s="2">
        <v>231.369</v>
      </c>
      <c r="C917" s="2">
        <v>2719.308</v>
      </c>
      <c r="D917" s="2">
        <v>2763.0749999999998</v>
      </c>
      <c r="E917" s="2">
        <v>1949.461</v>
      </c>
      <c r="F917" s="2">
        <v>304.38</v>
      </c>
      <c r="G917" s="2">
        <v>557.29</v>
      </c>
      <c r="K917" s="2" t="s">
        <v>929</v>
      </c>
      <c r="L917" s="2">
        <f t="shared" si="26"/>
        <v>3.1904719910436086E-3</v>
      </c>
      <c r="M917" s="2">
        <f t="shared" si="26"/>
        <v>2.9521621263928211E-3</v>
      </c>
      <c r="N917" s="2">
        <f t="shared" si="26"/>
        <v>3.2574735664807619E-3</v>
      </c>
      <c r="O917" s="2">
        <f t="shared" si="25"/>
        <v>4.7448551546684925E-3</v>
      </c>
      <c r="P917" s="2">
        <f t="shared" si="25"/>
        <v>2.8623619207444051E-3</v>
      </c>
      <c r="Q917" s="2">
        <f t="shared" si="25"/>
        <v>2.1376165640658584E-3</v>
      </c>
    </row>
    <row r="918" spans="1:17" ht="17.25" x14ac:dyDescent="0.3">
      <c r="A918" s="2" t="s">
        <v>930</v>
      </c>
      <c r="B918" s="2">
        <v>230.57499999999999</v>
      </c>
      <c r="C918" s="2">
        <v>2706.8139999999999</v>
      </c>
      <c r="D918" s="2">
        <v>2750.5859999999998</v>
      </c>
      <c r="E918" s="2">
        <v>1933.3030000000001</v>
      </c>
      <c r="F918" s="2">
        <v>302.64</v>
      </c>
      <c r="G918" s="2">
        <v>553.32000000000005</v>
      </c>
      <c r="K918" s="2" t="s">
        <v>930</v>
      </c>
      <c r="L918" s="2">
        <f t="shared" si="26"/>
        <v>-3.4376495069539104E-3</v>
      </c>
      <c r="M918" s="2">
        <f t="shared" si="26"/>
        <v>-4.6051386534724514E-3</v>
      </c>
      <c r="N918" s="2">
        <f t="shared" si="26"/>
        <v>-4.5302100942006263E-3</v>
      </c>
      <c r="O918" s="2">
        <f t="shared" si="25"/>
        <v>-8.3229850048818221E-3</v>
      </c>
      <c r="P918" s="2">
        <f t="shared" si="25"/>
        <v>-5.73294048188E-3</v>
      </c>
      <c r="Q918" s="2">
        <f t="shared" si="25"/>
        <v>-7.1492547509697246E-3</v>
      </c>
    </row>
    <row r="919" spans="1:17" ht="17.25" x14ac:dyDescent="0.3">
      <c r="A919" s="2" t="s">
        <v>931</v>
      </c>
      <c r="B919" s="2">
        <v>231.48599999999999</v>
      </c>
      <c r="C919" s="2">
        <v>2715.174</v>
      </c>
      <c r="D919" s="2">
        <v>2757.8159999999998</v>
      </c>
      <c r="E919" s="2">
        <v>1940.317</v>
      </c>
      <c r="F919" s="2">
        <v>303.02999999999997</v>
      </c>
      <c r="G919" s="2">
        <v>554.47</v>
      </c>
      <c r="K919" s="2" t="s">
        <v>931</v>
      </c>
      <c r="L919" s="2">
        <f t="shared" si="26"/>
        <v>3.9432074138225914E-3</v>
      </c>
      <c r="M919" s="2">
        <f t="shared" si="26"/>
        <v>3.0837422085499E-3</v>
      </c>
      <c r="N919" s="2">
        <f t="shared" si="26"/>
        <v>2.6250822477589253E-3</v>
      </c>
      <c r="O919" s="2">
        <f t="shared" si="25"/>
        <v>3.6214226824222706E-3</v>
      </c>
      <c r="P919" s="2">
        <f t="shared" si="25"/>
        <v>1.2878301844292395E-3</v>
      </c>
      <c r="Q919" s="2">
        <f t="shared" si="25"/>
        <v>2.0762065248876027E-3</v>
      </c>
    </row>
    <row r="920" spans="1:17" ht="17.25" x14ac:dyDescent="0.3">
      <c r="A920" s="2" t="s">
        <v>932</v>
      </c>
      <c r="B920" s="2">
        <v>235.09700000000001</v>
      </c>
      <c r="C920" s="2">
        <v>2758.3719999999998</v>
      </c>
      <c r="D920" s="2">
        <v>2801.7089999999998</v>
      </c>
      <c r="E920" s="2">
        <v>1968.075</v>
      </c>
      <c r="F920" s="2">
        <v>307.8</v>
      </c>
      <c r="G920" s="2">
        <v>547.28</v>
      </c>
      <c r="K920" s="2" t="s">
        <v>932</v>
      </c>
      <c r="L920" s="2">
        <f t="shared" si="26"/>
        <v>1.547879840156785E-2</v>
      </c>
      <c r="M920" s="2">
        <f t="shared" si="26"/>
        <v>1.5784610893537554E-2</v>
      </c>
      <c r="N920" s="2">
        <f t="shared" si="26"/>
        <v>1.5790525997165794E-2</v>
      </c>
      <c r="O920" s="2">
        <f t="shared" si="25"/>
        <v>1.4204545871571383E-2</v>
      </c>
      <c r="P920" s="2">
        <f t="shared" si="25"/>
        <v>1.561841089557614E-2</v>
      </c>
      <c r="Q920" s="2">
        <f t="shared" si="25"/>
        <v>-1.3052148078759096E-2</v>
      </c>
    </row>
    <row r="921" spans="1:17" ht="17.25" x14ac:dyDescent="0.3">
      <c r="A921" s="2" t="s">
        <v>933</v>
      </c>
      <c r="B921" s="2">
        <v>235.083</v>
      </c>
      <c r="C921" s="2">
        <v>2760.1480000000001</v>
      </c>
      <c r="D921" s="2">
        <v>2803.4369999999999</v>
      </c>
      <c r="E921" s="2">
        <v>1969.3119999999999</v>
      </c>
      <c r="F921" s="2">
        <v>308.11</v>
      </c>
      <c r="G921" s="2">
        <v>535.58000000000004</v>
      </c>
      <c r="K921" s="2" t="s">
        <v>933</v>
      </c>
      <c r="L921" s="2">
        <f t="shared" si="26"/>
        <v>-5.955166108417842E-5</v>
      </c>
      <c r="M921" s="2">
        <f t="shared" si="26"/>
        <v>6.4365085613982131E-4</v>
      </c>
      <c r="N921" s="2">
        <f t="shared" si="26"/>
        <v>6.165762871281899E-4</v>
      </c>
      <c r="O921" s="2">
        <f t="shared" si="25"/>
        <v>6.2833551322061254E-4</v>
      </c>
      <c r="P921" s="2">
        <f t="shared" si="25"/>
        <v>1.0066406656088489E-3</v>
      </c>
      <c r="Q921" s="2">
        <f t="shared" si="25"/>
        <v>-2.1610282632406275E-2</v>
      </c>
    </row>
    <row r="922" spans="1:17" ht="17.25" x14ac:dyDescent="0.3">
      <c r="A922" s="2" t="s">
        <v>934</v>
      </c>
      <c r="B922" s="2">
        <v>232.52799999999999</v>
      </c>
      <c r="C922" s="2">
        <v>2727.3220000000001</v>
      </c>
      <c r="D922" s="2">
        <v>2769.9920000000002</v>
      </c>
      <c r="E922" s="2">
        <v>1948.8820000000001</v>
      </c>
      <c r="F922" s="2">
        <v>304.08999999999997</v>
      </c>
      <c r="G922" s="2">
        <v>534.23</v>
      </c>
      <c r="K922" s="2" t="s">
        <v>934</v>
      </c>
      <c r="L922" s="2">
        <f t="shared" si="26"/>
        <v>-1.092799539227407E-2</v>
      </c>
      <c r="M922" s="2">
        <f t="shared" si="26"/>
        <v>-1.1964126112540718E-2</v>
      </c>
      <c r="N922" s="2">
        <f t="shared" si="26"/>
        <v>-1.200173231054702E-2</v>
      </c>
      <c r="O922" s="2">
        <f t="shared" si="25"/>
        <v>-1.0428368349303163E-2</v>
      </c>
      <c r="P922" s="2">
        <f t="shared" si="25"/>
        <v>-1.3133151847520175E-2</v>
      </c>
      <c r="Q922" s="2">
        <f t="shared" si="25"/>
        <v>-2.5238139792751468E-3</v>
      </c>
    </row>
    <row r="923" spans="1:17" ht="17.25" x14ac:dyDescent="0.3">
      <c r="A923" s="2" t="s">
        <v>935</v>
      </c>
      <c r="B923" s="2">
        <v>230.28200000000001</v>
      </c>
      <c r="C923" s="2">
        <v>2709.0059999999999</v>
      </c>
      <c r="D923" s="2">
        <v>2750.902</v>
      </c>
      <c r="E923" s="2">
        <v>1943.3679999999999</v>
      </c>
      <c r="F923" s="2">
        <v>302.01</v>
      </c>
      <c r="G923" s="2">
        <v>535.79999999999995</v>
      </c>
      <c r="K923" s="2" t="s">
        <v>935</v>
      </c>
      <c r="L923" s="2">
        <f t="shared" si="26"/>
        <v>-9.7060030348865567E-3</v>
      </c>
      <c r="M923" s="2">
        <f t="shared" si="26"/>
        <v>-6.7383974273225178E-3</v>
      </c>
      <c r="N923" s="2">
        <f t="shared" si="26"/>
        <v>-6.9155742101942863E-3</v>
      </c>
      <c r="O923" s="2">
        <f t="shared" si="25"/>
        <v>-2.8333245237277538E-3</v>
      </c>
      <c r="P923" s="2">
        <f t="shared" si="25"/>
        <v>-6.8635808134258625E-3</v>
      </c>
      <c r="Q923" s="2">
        <f t="shared" si="25"/>
        <v>2.9344992694468885E-3</v>
      </c>
    </row>
    <row r="924" spans="1:17" ht="17.25" x14ac:dyDescent="0.3">
      <c r="A924" s="2" t="s">
        <v>936</v>
      </c>
      <c r="B924" s="2">
        <v>229.39099999999999</v>
      </c>
      <c r="C924" s="2">
        <v>2699.2130000000002</v>
      </c>
      <c r="D924" s="2">
        <v>2740.2330000000002</v>
      </c>
      <c r="E924" s="2">
        <v>1954.4480000000001</v>
      </c>
      <c r="F924" s="2">
        <v>300.99</v>
      </c>
      <c r="G924" s="2">
        <v>543.36</v>
      </c>
      <c r="K924" s="2" t="s">
        <v>936</v>
      </c>
      <c r="L924" s="2">
        <f t="shared" si="26"/>
        <v>-3.8766737044513278E-3</v>
      </c>
      <c r="M924" s="2">
        <f t="shared" si="26"/>
        <v>-3.6215289001111373E-3</v>
      </c>
      <c r="N924" s="2">
        <f t="shared" si="26"/>
        <v>-3.8859046173085332E-3</v>
      </c>
      <c r="O924" s="2">
        <f t="shared" si="25"/>
        <v>5.6852503268647325E-3</v>
      </c>
      <c r="P924" s="2">
        <f t="shared" si="25"/>
        <v>-3.3830878038108025E-3</v>
      </c>
      <c r="Q924" s="2">
        <f t="shared" si="25"/>
        <v>1.4011126572419208E-2</v>
      </c>
    </row>
    <row r="925" spans="1:17" ht="17.25" x14ac:dyDescent="0.3">
      <c r="A925" s="2" t="s">
        <v>937</v>
      </c>
      <c r="B925" s="2">
        <v>227.30600000000001</v>
      </c>
      <c r="C925" s="2">
        <v>2674.4360000000001</v>
      </c>
      <c r="D925" s="2">
        <v>2713.9679999999998</v>
      </c>
      <c r="E925" s="2">
        <v>1929.3209999999999</v>
      </c>
      <c r="F925" s="2">
        <v>298.01</v>
      </c>
      <c r="G925" s="2">
        <v>525.11</v>
      </c>
      <c r="K925" s="2" t="s">
        <v>937</v>
      </c>
      <c r="L925" s="2">
        <f t="shared" si="26"/>
        <v>-9.1308438019890303E-3</v>
      </c>
      <c r="M925" s="2">
        <f t="shared" si="26"/>
        <v>-9.2217320434571093E-3</v>
      </c>
      <c r="N925" s="2">
        <f t="shared" si="26"/>
        <v>-9.6311826525763422E-3</v>
      </c>
      <c r="O925" s="2">
        <f t="shared" si="25"/>
        <v>-1.2939673082642322E-2</v>
      </c>
      <c r="P925" s="2">
        <f t="shared" si="25"/>
        <v>-9.9499986162721044E-3</v>
      </c>
      <c r="Q925" s="2">
        <f t="shared" si="25"/>
        <v>-3.41643192288279E-2</v>
      </c>
    </row>
    <row r="926" spans="1:17" ht="17.25" x14ac:dyDescent="0.3">
      <c r="A926" s="2" t="s">
        <v>938</v>
      </c>
      <c r="B926" s="2">
        <v>231.28299999999999</v>
      </c>
      <c r="C926" s="2">
        <v>2724.3380000000002</v>
      </c>
      <c r="D926" s="2">
        <v>2765.3760000000002</v>
      </c>
      <c r="E926" s="2">
        <v>1942.385</v>
      </c>
      <c r="F926" s="2">
        <v>303.06</v>
      </c>
      <c r="G926" s="2">
        <v>521.62</v>
      </c>
      <c r="K926" s="2" t="s">
        <v>938</v>
      </c>
      <c r="L926" s="2">
        <f t="shared" si="26"/>
        <v>1.7344941571687755E-2</v>
      </c>
      <c r="M926" s="2">
        <f t="shared" si="26"/>
        <v>1.8486945825353374E-2</v>
      </c>
      <c r="N926" s="2">
        <f t="shared" si="26"/>
        <v>1.8764840634203139E-2</v>
      </c>
      <c r="O926" s="2">
        <f t="shared" si="25"/>
        <v>6.7484719035384444E-3</v>
      </c>
      <c r="P926" s="2">
        <f t="shared" si="25"/>
        <v>1.6803762718657467E-2</v>
      </c>
      <c r="Q926" s="2">
        <f t="shared" si="25"/>
        <v>-6.6684110184693779E-3</v>
      </c>
    </row>
    <row r="927" spans="1:17" ht="17.25" x14ac:dyDescent="0.3">
      <c r="A927" s="2" t="s">
        <v>939</v>
      </c>
      <c r="B927" s="2">
        <v>230.98699999999999</v>
      </c>
      <c r="C927" s="2">
        <v>2723.3470000000002</v>
      </c>
      <c r="D927" s="2">
        <v>2764.1889999999999</v>
      </c>
      <c r="E927" s="2">
        <v>1958.6980000000001</v>
      </c>
      <c r="F927" s="2">
        <v>303.76</v>
      </c>
      <c r="G927" s="2">
        <v>516.04999999999995</v>
      </c>
      <c r="K927" s="2" t="s">
        <v>939</v>
      </c>
      <c r="L927" s="2">
        <f t="shared" si="26"/>
        <v>-1.2806370322717697E-3</v>
      </c>
      <c r="M927" s="2">
        <f t="shared" si="26"/>
        <v>-3.6382427065095868E-4</v>
      </c>
      <c r="N927" s="2">
        <f t="shared" si="26"/>
        <v>-4.293285342455988E-4</v>
      </c>
      <c r="O927" s="2">
        <f t="shared" si="25"/>
        <v>8.363367344673911E-3</v>
      </c>
      <c r="P927" s="2">
        <f t="shared" si="25"/>
        <v>2.3071102155309831E-3</v>
      </c>
      <c r="Q927" s="2">
        <f t="shared" si="25"/>
        <v>-1.0735693423687742E-2</v>
      </c>
    </row>
    <row r="928" spans="1:17" ht="17.25" x14ac:dyDescent="0.3">
      <c r="A928" s="2" t="s">
        <v>940</v>
      </c>
      <c r="B928" s="2">
        <v>236.25399999999999</v>
      </c>
      <c r="C928" s="2">
        <v>2787.1889999999999</v>
      </c>
      <c r="D928" s="2">
        <v>2829.0219999999999</v>
      </c>
      <c r="E928" s="2">
        <v>1981.579</v>
      </c>
      <c r="F928" s="2">
        <v>310.19</v>
      </c>
      <c r="G928" s="2">
        <v>512.04999999999995</v>
      </c>
      <c r="K928" s="2" t="s">
        <v>940</v>
      </c>
      <c r="L928" s="2">
        <f t="shared" si="26"/>
        <v>2.2546065565548723E-2</v>
      </c>
      <c r="M928" s="2">
        <f t="shared" si="26"/>
        <v>2.3171922504107378E-2</v>
      </c>
      <c r="N928" s="2">
        <f t="shared" si="26"/>
        <v>2.3183786160385189E-2</v>
      </c>
      <c r="O928" s="2">
        <f t="shared" si="25"/>
        <v>1.1614034847260868E-2</v>
      </c>
      <c r="P928" s="2">
        <f t="shared" si="25"/>
        <v>2.0947097032979478E-2</v>
      </c>
      <c r="Q928" s="2">
        <f t="shared" si="25"/>
        <v>-7.7813834904958412E-3</v>
      </c>
    </row>
    <row r="929" spans="1:17" ht="17.25" x14ac:dyDescent="0.3">
      <c r="A929" s="2" t="s">
        <v>941</v>
      </c>
      <c r="B929" s="2">
        <v>237.21799999999999</v>
      </c>
      <c r="C929" s="2">
        <v>2802.9810000000002</v>
      </c>
      <c r="D929" s="2">
        <v>2846.143</v>
      </c>
      <c r="E929" s="2">
        <v>1991.527</v>
      </c>
      <c r="F929" s="2">
        <v>312.04000000000002</v>
      </c>
      <c r="G929" s="2">
        <v>513.53</v>
      </c>
      <c r="K929" s="2" t="s">
        <v>941</v>
      </c>
      <c r="L929" s="2">
        <f t="shared" si="26"/>
        <v>4.0720521258084119E-3</v>
      </c>
      <c r="M929" s="2">
        <f t="shared" si="26"/>
        <v>5.6499326528482996E-3</v>
      </c>
      <c r="N929" s="2">
        <f t="shared" si="26"/>
        <v>6.0336754759182654E-3</v>
      </c>
      <c r="O929" s="2">
        <f t="shared" si="25"/>
        <v>5.0076795276563502E-3</v>
      </c>
      <c r="P929" s="2">
        <f t="shared" si="25"/>
        <v>5.9463717635859226E-3</v>
      </c>
      <c r="Q929" s="2">
        <f t="shared" si="25"/>
        <v>2.8861737307011026E-3</v>
      </c>
    </row>
    <row r="930" spans="1:17" ht="17.25" x14ac:dyDescent="0.3">
      <c r="A930" s="2" t="s">
        <v>942</v>
      </c>
      <c r="B930" s="2">
        <v>239.29599999999999</v>
      </c>
      <c r="C930" s="2">
        <v>2824.69</v>
      </c>
      <c r="D930" s="2">
        <v>2868.8319999999999</v>
      </c>
      <c r="E930" s="2">
        <v>1981.163</v>
      </c>
      <c r="F930" s="2">
        <v>314.3</v>
      </c>
      <c r="G930" s="2">
        <v>508.1</v>
      </c>
      <c r="K930" s="2" t="s">
        <v>942</v>
      </c>
      <c r="L930" s="2">
        <f t="shared" si="26"/>
        <v>8.7217297813877437E-3</v>
      </c>
      <c r="M930" s="2">
        <f t="shared" si="26"/>
        <v>7.7151303558391504E-3</v>
      </c>
      <c r="N930" s="2">
        <f t="shared" si="26"/>
        <v>7.9402339315866044E-3</v>
      </c>
      <c r="O930" s="2">
        <f t="shared" si="25"/>
        <v>-5.217635160159162E-3</v>
      </c>
      <c r="P930" s="2">
        <f t="shared" si="25"/>
        <v>7.2165590834094573E-3</v>
      </c>
      <c r="Q930" s="2">
        <f t="shared" si="25"/>
        <v>-1.0630171652461051E-2</v>
      </c>
    </row>
    <row r="931" spans="1:17" ht="17.25" x14ac:dyDescent="0.3">
      <c r="A931" s="2" t="s">
        <v>943</v>
      </c>
      <c r="B931" s="2">
        <v>238.12700000000001</v>
      </c>
      <c r="C931" s="2">
        <v>2811.1210000000001</v>
      </c>
      <c r="D931" s="2">
        <v>2854.8829999999998</v>
      </c>
      <c r="E931" s="2">
        <v>1993.0509999999999</v>
      </c>
      <c r="F931" s="2">
        <v>312.99</v>
      </c>
      <c r="G931" s="2">
        <v>506.01</v>
      </c>
      <c r="K931" s="2" t="s">
        <v>943</v>
      </c>
      <c r="L931" s="2">
        <f t="shared" si="26"/>
        <v>-4.897134558822458E-3</v>
      </c>
      <c r="M931" s="2">
        <f t="shared" si="26"/>
        <v>-4.8152878862293136E-3</v>
      </c>
      <c r="N931" s="2">
        <f t="shared" si="26"/>
        <v>-4.8741167635135696E-3</v>
      </c>
      <c r="O931" s="2">
        <f t="shared" si="25"/>
        <v>5.9825844593390798E-3</v>
      </c>
      <c r="P931" s="2">
        <f t="shared" si="25"/>
        <v>-4.1767026555348252E-3</v>
      </c>
      <c r="Q931" s="2">
        <f t="shared" si="25"/>
        <v>-4.1218466616541605E-3</v>
      </c>
    </row>
    <row r="932" spans="1:17" ht="17.25" x14ac:dyDescent="0.3">
      <c r="A932" s="2" t="s">
        <v>944</v>
      </c>
      <c r="B932" s="2">
        <v>237.92699999999999</v>
      </c>
      <c r="C932" s="2">
        <v>2810.9949999999999</v>
      </c>
      <c r="D932" s="2">
        <v>2853.7869999999998</v>
      </c>
      <c r="E932" s="2">
        <v>1987.973</v>
      </c>
      <c r="F932" s="2">
        <v>312.86</v>
      </c>
      <c r="G932" s="2">
        <v>515.27</v>
      </c>
      <c r="K932" s="2" t="s">
        <v>944</v>
      </c>
      <c r="L932" s="2">
        <f t="shared" si="26"/>
        <v>-8.402408624519353E-4</v>
      </c>
      <c r="M932" s="2">
        <f t="shared" si="26"/>
        <v>-4.4822981247527593E-5</v>
      </c>
      <c r="N932" s="2">
        <f t="shared" si="26"/>
        <v>-3.8397735846196213E-4</v>
      </c>
      <c r="O932" s="2">
        <f t="shared" si="25"/>
        <v>-2.5511038135030972E-3</v>
      </c>
      <c r="P932" s="2">
        <f t="shared" si="25"/>
        <v>-4.1543501436258623E-4</v>
      </c>
      <c r="Q932" s="2">
        <f t="shared" si="25"/>
        <v>1.813460318789506E-2</v>
      </c>
    </row>
    <row r="933" spans="1:17" ht="17.25" x14ac:dyDescent="0.3">
      <c r="A933" s="2" t="s">
        <v>945</v>
      </c>
      <c r="B933" s="2">
        <v>235.696</v>
      </c>
      <c r="C933" s="2">
        <v>2782.471</v>
      </c>
      <c r="D933" s="2">
        <v>2824.7069999999999</v>
      </c>
      <c r="E933" s="2">
        <v>1976.241</v>
      </c>
      <c r="F933" s="2">
        <v>310.01</v>
      </c>
      <c r="G933" s="2">
        <v>518.73</v>
      </c>
      <c r="K933" s="2" t="s">
        <v>945</v>
      </c>
      <c r="L933" s="2">
        <f t="shared" si="26"/>
        <v>-9.4210648607919723E-3</v>
      </c>
      <c r="M933" s="2">
        <f t="shared" si="26"/>
        <v>-1.0199131365251191E-2</v>
      </c>
      <c r="N933" s="2">
        <f t="shared" si="26"/>
        <v>-1.0242241768942506E-2</v>
      </c>
      <c r="O933" s="2">
        <f t="shared" si="25"/>
        <v>-5.918971201741563E-3</v>
      </c>
      <c r="P933" s="2">
        <f t="shared" si="25"/>
        <v>-9.1512511101967675E-3</v>
      </c>
      <c r="Q933" s="2">
        <f t="shared" si="25"/>
        <v>6.6924814588800174E-3</v>
      </c>
    </row>
    <row r="934" spans="1:17" ht="17.25" x14ac:dyDescent="0.3">
      <c r="A934" s="2" t="s">
        <v>946</v>
      </c>
      <c r="B934" s="2">
        <v>240.27699999999999</v>
      </c>
      <c r="C934" s="2">
        <v>2836</v>
      </c>
      <c r="D934" s="2">
        <v>2878.261</v>
      </c>
      <c r="E934" s="2">
        <v>1980.9390000000001</v>
      </c>
      <c r="F934" s="2">
        <v>315.08</v>
      </c>
      <c r="G934" s="2">
        <v>526.54</v>
      </c>
      <c r="K934" s="2" t="s">
        <v>946</v>
      </c>
      <c r="L934" s="2">
        <f t="shared" si="26"/>
        <v>1.9249585397774105E-2</v>
      </c>
      <c r="M934" s="2">
        <f t="shared" si="26"/>
        <v>1.905522683875116E-2</v>
      </c>
      <c r="N934" s="2">
        <f t="shared" si="26"/>
        <v>1.8781649925748489E-2</v>
      </c>
      <c r="O934" s="2">
        <f t="shared" si="25"/>
        <v>2.3744192618098126E-3</v>
      </c>
      <c r="P934" s="2">
        <f t="shared" si="25"/>
        <v>1.6222019811695354E-2</v>
      </c>
      <c r="Q934" s="2">
        <f t="shared" si="25"/>
        <v>1.4943785512696373E-2</v>
      </c>
    </row>
    <row r="935" spans="1:17" ht="17.25" x14ac:dyDescent="0.3">
      <c r="A935" s="2" t="s">
        <v>947</v>
      </c>
      <c r="B935" s="2">
        <v>244.15</v>
      </c>
      <c r="C935" s="2">
        <v>2872.5520000000001</v>
      </c>
      <c r="D935" s="2">
        <v>2914.8910000000001</v>
      </c>
      <c r="E935" s="2">
        <v>2015.9190000000001</v>
      </c>
      <c r="F935" s="2">
        <v>318.95</v>
      </c>
      <c r="G935" s="2">
        <v>532.23</v>
      </c>
      <c r="K935" s="2" t="s">
        <v>947</v>
      </c>
      <c r="L935" s="2">
        <f t="shared" si="26"/>
        <v>1.5990366037312853E-2</v>
      </c>
      <c r="M935" s="2">
        <f t="shared" si="26"/>
        <v>1.2806224605038885E-2</v>
      </c>
      <c r="N935" s="2">
        <f t="shared" si="26"/>
        <v>1.2646133976411456E-2</v>
      </c>
      <c r="O935" s="2">
        <f t="shared" si="25"/>
        <v>1.7504196117225312E-2</v>
      </c>
      <c r="P935" s="2">
        <f t="shared" si="25"/>
        <v>1.2207775852840719E-2</v>
      </c>
      <c r="Q935" s="2">
        <f t="shared" si="25"/>
        <v>1.0748424643162835E-2</v>
      </c>
    </row>
    <row r="936" spans="1:17" ht="17.25" x14ac:dyDescent="0.3">
      <c r="A936" s="2" t="s">
        <v>948</v>
      </c>
      <c r="B936" s="2">
        <v>246.76400000000001</v>
      </c>
      <c r="C936" s="2">
        <v>2909.614</v>
      </c>
      <c r="D936" s="2">
        <v>2954.0889999999999</v>
      </c>
      <c r="E936" s="2">
        <v>2025.1759999999999</v>
      </c>
      <c r="F936" s="2">
        <v>322.56</v>
      </c>
      <c r="G936" s="2">
        <v>509.21</v>
      </c>
      <c r="K936" s="2" t="s">
        <v>948</v>
      </c>
      <c r="L936" s="2">
        <f t="shared" si="26"/>
        <v>1.0649623785058182E-2</v>
      </c>
      <c r="M936" s="2">
        <f t="shared" si="26"/>
        <v>1.2819593062106449E-2</v>
      </c>
      <c r="N936" s="2">
        <f t="shared" si="26"/>
        <v>1.3357885987018925E-2</v>
      </c>
      <c r="O936" s="2">
        <f t="shared" si="25"/>
        <v>4.5814395314698331E-3</v>
      </c>
      <c r="P936" s="2">
        <f t="shared" si="25"/>
        <v>1.1254814754985354E-2</v>
      </c>
      <c r="Q936" s="2">
        <f t="shared" si="25"/>
        <v>-4.421522160139002E-2</v>
      </c>
    </row>
    <row r="937" spans="1:17" ht="17.25" x14ac:dyDescent="0.3">
      <c r="A937" s="2" t="s">
        <v>949</v>
      </c>
      <c r="B937" s="2">
        <v>247.018</v>
      </c>
      <c r="C937" s="2">
        <v>2913.2919999999999</v>
      </c>
      <c r="D937" s="2">
        <v>2956.8159999999998</v>
      </c>
      <c r="E937" s="2">
        <v>2037.76</v>
      </c>
      <c r="F937" s="2">
        <v>323.23</v>
      </c>
      <c r="G937" s="2">
        <v>510.94</v>
      </c>
      <c r="K937" s="2" t="s">
        <v>949</v>
      </c>
      <c r="L937" s="2">
        <f t="shared" si="26"/>
        <v>1.0287941739601791E-3</v>
      </c>
      <c r="M937" s="2">
        <f t="shared" si="26"/>
        <v>1.2632869186415263E-3</v>
      </c>
      <c r="N937" s="2">
        <f t="shared" si="26"/>
        <v>9.2270141153516505E-4</v>
      </c>
      <c r="O937" s="2">
        <f t="shared" si="25"/>
        <v>6.194554991734158E-3</v>
      </c>
      <c r="P937" s="2">
        <f t="shared" si="25"/>
        <v>2.0749786784941548E-3</v>
      </c>
      <c r="Q937" s="2">
        <f t="shared" si="25"/>
        <v>3.3916613407862783E-3</v>
      </c>
    </row>
    <row r="938" spans="1:17" ht="17.25" x14ac:dyDescent="0.3">
      <c r="A938" s="2" t="s">
        <v>950</v>
      </c>
      <c r="B938" s="2">
        <v>244.88900000000001</v>
      </c>
      <c r="C938" s="2">
        <v>2890.83</v>
      </c>
      <c r="D938" s="2">
        <v>2934.7260000000001</v>
      </c>
      <c r="E938" s="2">
        <v>2019.134</v>
      </c>
      <c r="F938" s="2">
        <v>320.77999999999997</v>
      </c>
      <c r="G938" s="2">
        <v>505.15</v>
      </c>
      <c r="K938" s="2" t="s">
        <v>950</v>
      </c>
      <c r="L938" s="2">
        <f t="shared" si="26"/>
        <v>-8.6561618096965276E-3</v>
      </c>
      <c r="M938" s="2">
        <f t="shared" si="26"/>
        <v>-7.7400551327242439E-3</v>
      </c>
      <c r="N938" s="2">
        <f t="shared" si="26"/>
        <v>-7.4989208315852096E-3</v>
      </c>
      <c r="O938" s="2">
        <f t="shared" si="25"/>
        <v>-9.1824587355278098E-3</v>
      </c>
      <c r="P938" s="2">
        <f t="shared" si="25"/>
        <v>-7.6086142122120393E-3</v>
      </c>
      <c r="Q938" s="2">
        <f t="shared" si="25"/>
        <v>-1.1396751606321587E-2</v>
      </c>
    </row>
    <row r="939" spans="1:17" ht="17.25" x14ac:dyDescent="0.3">
      <c r="A939" s="2" t="s">
        <v>951</v>
      </c>
      <c r="B939" s="2">
        <v>247.09100000000001</v>
      </c>
      <c r="C939" s="2">
        <v>2919.6210000000001</v>
      </c>
      <c r="D939" s="2">
        <v>2963.85</v>
      </c>
      <c r="E939" s="2">
        <v>2003.569</v>
      </c>
      <c r="F939" s="2">
        <v>323.64999999999998</v>
      </c>
      <c r="G939" s="2">
        <v>501.36</v>
      </c>
      <c r="K939" s="2" t="s">
        <v>951</v>
      </c>
      <c r="L939" s="2">
        <f t="shared" si="26"/>
        <v>8.9516431732468149E-3</v>
      </c>
      <c r="M939" s="2">
        <f t="shared" si="26"/>
        <v>9.9101552126610315E-3</v>
      </c>
      <c r="N939" s="2">
        <f t="shared" si="26"/>
        <v>9.8750059913861321E-3</v>
      </c>
      <c r="O939" s="2">
        <f t="shared" si="25"/>
        <v>-7.7386163866899338E-3</v>
      </c>
      <c r="P939" s="2">
        <f t="shared" si="25"/>
        <v>8.9071550822872325E-3</v>
      </c>
      <c r="Q939" s="2">
        <f t="shared" si="25"/>
        <v>-7.5310089573212835E-3</v>
      </c>
    </row>
    <row r="940" spans="1:17" ht="17.25" x14ac:dyDescent="0.3">
      <c r="A940" s="2" t="s">
        <v>952</v>
      </c>
      <c r="B940" s="2">
        <v>247.977</v>
      </c>
      <c r="C940" s="2">
        <v>2926.8440000000001</v>
      </c>
      <c r="D940" s="2">
        <v>2971.192</v>
      </c>
      <c r="E940" s="2">
        <v>2013.7909999999999</v>
      </c>
      <c r="F940" s="2">
        <v>324.76</v>
      </c>
      <c r="G940" s="2">
        <v>504.84</v>
      </c>
      <c r="K940" s="2" t="s">
        <v>952</v>
      </c>
      <c r="L940" s="2">
        <f t="shared" si="26"/>
        <v>3.5793100984617965E-3</v>
      </c>
      <c r="M940" s="2">
        <f t="shared" si="26"/>
        <v>2.4708960627997101E-3</v>
      </c>
      <c r="N940" s="2">
        <f t="shared" si="26"/>
        <v>2.4741202320717193E-3</v>
      </c>
      <c r="O940" s="2">
        <f t="shared" si="25"/>
        <v>5.0889250951140497E-3</v>
      </c>
      <c r="P940" s="2">
        <f t="shared" si="25"/>
        <v>3.423763002727398E-3</v>
      </c>
      <c r="Q940" s="2">
        <f t="shared" si="25"/>
        <v>6.9171414740099024E-3</v>
      </c>
    </row>
    <row r="941" spans="1:17" ht="17.25" x14ac:dyDescent="0.3">
      <c r="A941" s="2" t="s">
        <v>953</v>
      </c>
      <c r="B941" s="2">
        <v>246.66499999999999</v>
      </c>
      <c r="C941" s="2">
        <v>2916.8</v>
      </c>
      <c r="D941" s="2">
        <v>2960.9630000000002</v>
      </c>
      <c r="E941" s="2">
        <v>2011.2349999999999</v>
      </c>
      <c r="F941" s="2">
        <v>323.77999999999997</v>
      </c>
      <c r="G941" s="2">
        <v>499.18</v>
      </c>
      <c r="K941" s="2" t="s">
        <v>953</v>
      </c>
      <c r="L941" s="2">
        <f t="shared" si="26"/>
        <v>-5.3048591781772458E-3</v>
      </c>
      <c r="M941" s="2">
        <f t="shared" si="26"/>
        <v>-3.4375844561429503E-3</v>
      </c>
      <c r="N941" s="2">
        <f t="shared" si="26"/>
        <v>-3.4486658349424104E-3</v>
      </c>
      <c r="O941" s="2">
        <f t="shared" si="25"/>
        <v>-1.270054078446492E-3</v>
      </c>
      <c r="P941" s="2">
        <f t="shared" si="25"/>
        <v>-3.0221751808863218E-3</v>
      </c>
      <c r="Q941" s="2">
        <f t="shared" si="25"/>
        <v>-1.1274795240363567E-2</v>
      </c>
    </row>
    <row r="942" spans="1:17" ht="17.25" x14ac:dyDescent="0.3">
      <c r="A942" s="2" t="s">
        <v>954</v>
      </c>
      <c r="B942" s="2">
        <v>247.07400000000001</v>
      </c>
      <c r="C942" s="2">
        <v>2924.1889999999999</v>
      </c>
      <c r="D942" s="2">
        <v>2968.8110000000001</v>
      </c>
      <c r="E942" s="2">
        <v>2021.258</v>
      </c>
      <c r="F942" s="2">
        <v>324.55</v>
      </c>
      <c r="G942" s="2">
        <v>490.56</v>
      </c>
      <c r="K942" s="2" t="s">
        <v>954</v>
      </c>
      <c r="L942" s="2">
        <f t="shared" si="26"/>
        <v>1.6567461494929603E-3</v>
      </c>
      <c r="M942" s="2">
        <f t="shared" si="26"/>
        <v>2.530052339258404E-3</v>
      </c>
      <c r="N942" s="2">
        <f t="shared" si="26"/>
        <v>2.6469826952126851E-3</v>
      </c>
      <c r="O942" s="2">
        <f t="shared" si="25"/>
        <v>4.9711285999949339E-3</v>
      </c>
      <c r="P942" s="2">
        <f t="shared" si="25"/>
        <v>2.3753346661177233E-3</v>
      </c>
      <c r="Q942" s="2">
        <f t="shared" si="25"/>
        <v>-1.7419156466616847E-2</v>
      </c>
    </row>
    <row r="943" spans="1:17" ht="17.25" x14ac:dyDescent="0.3">
      <c r="A943" s="2" t="s">
        <v>955</v>
      </c>
      <c r="B943" s="2">
        <v>245.57900000000001</v>
      </c>
      <c r="C943" s="2">
        <v>2907.5149999999999</v>
      </c>
      <c r="D943" s="2">
        <v>2952.3510000000001</v>
      </c>
      <c r="E943" s="2">
        <v>2011.0719999999999</v>
      </c>
      <c r="F943" s="2">
        <v>322.74</v>
      </c>
      <c r="G943" s="2">
        <v>486.3</v>
      </c>
      <c r="K943" s="2" t="s">
        <v>955</v>
      </c>
      <c r="L943" s="2">
        <f t="shared" si="26"/>
        <v>-6.0691991687722435E-3</v>
      </c>
      <c r="M943" s="2">
        <f t="shared" si="26"/>
        <v>-5.7184128127785172E-3</v>
      </c>
      <c r="N943" s="2">
        <f t="shared" si="26"/>
        <v>-5.5597338492257009E-3</v>
      </c>
      <c r="O943" s="2">
        <f t="shared" si="25"/>
        <v>-5.0521766155187109E-3</v>
      </c>
      <c r="P943" s="2">
        <f t="shared" si="25"/>
        <v>-5.5925619662708925E-3</v>
      </c>
      <c r="Q943" s="2">
        <f t="shared" si="25"/>
        <v>-8.7218782737092937E-3</v>
      </c>
    </row>
    <row r="944" spans="1:17" ht="17.25" x14ac:dyDescent="0.3">
      <c r="A944" s="2" t="s">
        <v>956</v>
      </c>
      <c r="B944" s="2">
        <v>250.98400000000001</v>
      </c>
      <c r="C944" s="2">
        <v>2971.22</v>
      </c>
      <c r="D944" s="2">
        <v>3017.2020000000002</v>
      </c>
      <c r="E944" s="2">
        <v>2048.2080000000001</v>
      </c>
      <c r="F944" s="2">
        <v>329.17</v>
      </c>
      <c r="G944" s="2">
        <v>477.93</v>
      </c>
      <c r="K944" s="2" t="s">
        <v>956</v>
      </c>
      <c r="L944" s="2">
        <f t="shared" si="26"/>
        <v>2.1770504348820552E-2</v>
      </c>
      <c r="M944" s="2">
        <f t="shared" si="26"/>
        <v>2.1673878411929692E-2</v>
      </c>
      <c r="N944" s="2">
        <f t="shared" si="26"/>
        <v>2.1728109754437064E-2</v>
      </c>
      <c r="O944" s="2">
        <f t="shared" si="25"/>
        <v>1.8297351287496433E-2</v>
      </c>
      <c r="P944" s="2">
        <f t="shared" si="25"/>
        <v>1.9727289124965353E-2</v>
      </c>
      <c r="Q944" s="2">
        <f t="shared" si="25"/>
        <v>-1.7361439156827529E-2</v>
      </c>
    </row>
    <row r="945" spans="1:17" ht="17.25" x14ac:dyDescent="0.3">
      <c r="A945" s="2" t="s">
        <v>957</v>
      </c>
      <c r="B945" s="2">
        <v>250.61600000000001</v>
      </c>
      <c r="C945" s="2">
        <v>2970.1930000000002</v>
      </c>
      <c r="D945" s="2">
        <v>3016.884</v>
      </c>
      <c r="E945" s="2">
        <v>2048.027</v>
      </c>
      <c r="F945" s="2">
        <v>329.46</v>
      </c>
      <c r="G945" s="2">
        <v>472.87</v>
      </c>
      <c r="K945" s="2" t="s">
        <v>957</v>
      </c>
      <c r="L945" s="2">
        <f t="shared" si="26"/>
        <v>-1.4673048884565887E-3</v>
      </c>
      <c r="M945" s="2">
        <f t="shared" si="26"/>
        <v>-3.4570901239394658E-4</v>
      </c>
      <c r="N945" s="2">
        <f t="shared" si="26"/>
        <v>-1.0540121579083461E-4</v>
      </c>
      <c r="O945" s="2">
        <f t="shared" si="25"/>
        <v>-8.83738360313302E-5</v>
      </c>
      <c r="P945" s="2">
        <f t="shared" si="25"/>
        <v>8.8061588066423724E-4</v>
      </c>
      <c r="Q945" s="2">
        <f t="shared" si="25"/>
        <v>-1.0643768974441414E-2</v>
      </c>
    </row>
    <row r="946" spans="1:17" ht="17.25" x14ac:dyDescent="0.3">
      <c r="A946" s="2" t="s">
        <v>958</v>
      </c>
      <c r="B946" s="2">
        <v>253.50299999999999</v>
      </c>
      <c r="C946" s="2">
        <v>3004.9070000000002</v>
      </c>
      <c r="D946" s="2">
        <v>3051.7060000000001</v>
      </c>
      <c r="E946" s="2">
        <v>2041.85</v>
      </c>
      <c r="F946" s="2">
        <v>332.85</v>
      </c>
      <c r="G946" s="2">
        <v>471.83</v>
      </c>
      <c r="K946" s="2" t="s">
        <v>958</v>
      </c>
      <c r="L946" s="2">
        <f t="shared" si="26"/>
        <v>1.1453770089132398E-2</v>
      </c>
      <c r="M946" s="2">
        <f t="shared" si="26"/>
        <v>1.1619685220680687E-2</v>
      </c>
      <c r="N946" s="2">
        <f t="shared" si="26"/>
        <v>1.14762678593614E-2</v>
      </c>
      <c r="O946" s="2">
        <f t="shared" si="25"/>
        <v>-3.0206310344720322E-3</v>
      </c>
      <c r="P946" s="2">
        <f t="shared" si="25"/>
        <v>1.0236987527876273E-2</v>
      </c>
      <c r="Q946" s="2">
        <f t="shared" si="25"/>
        <v>-2.2017580610507181E-3</v>
      </c>
    </row>
    <row r="947" spans="1:17" ht="17.25" x14ac:dyDescent="0.3">
      <c r="A947" s="2" t="s">
        <v>959</v>
      </c>
      <c r="B947" s="2">
        <v>254.624</v>
      </c>
      <c r="C947" s="2">
        <v>3014.0819999999999</v>
      </c>
      <c r="D947" s="2">
        <v>3061.355</v>
      </c>
      <c r="E947" s="2">
        <v>2052.4029999999998</v>
      </c>
      <c r="F947" s="2">
        <v>333.73</v>
      </c>
      <c r="G947" s="2">
        <v>481.02</v>
      </c>
      <c r="K947" s="2" t="s">
        <v>959</v>
      </c>
      <c r="L947" s="2">
        <f t="shared" si="26"/>
        <v>4.4122899143852479E-3</v>
      </c>
      <c r="M947" s="2">
        <f t="shared" si="26"/>
        <v>3.0486871155304129E-3</v>
      </c>
      <c r="N947" s="2">
        <f t="shared" si="26"/>
        <v>3.1568499032648134E-3</v>
      </c>
      <c r="O947" s="2">
        <f t="shared" si="25"/>
        <v>5.155042138339283E-3</v>
      </c>
      <c r="P947" s="2">
        <f t="shared" si="25"/>
        <v>2.6403447785341427E-3</v>
      </c>
      <c r="Q947" s="2">
        <f t="shared" si="25"/>
        <v>1.9290098065494199E-2</v>
      </c>
    </row>
    <row r="948" spans="1:17" ht="17.25" x14ac:dyDescent="0.3">
      <c r="A948" s="2" t="s">
        <v>960</v>
      </c>
      <c r="B948" s="2">
        <v>254.69300000000001</v>
      </c>
      <c r="C948" s="2">
        <v>3016.3739999999998</v>
      </c>
      <c r="D948" s="2">
        <v>3063.5929999999998</v>
      </c>
      <c r="E948" s="2">
        <v>2048.8409999999999</v>
      </c>
      <c r="F948" s="2">
        <v>333.92</v>
      </c>
      <c r="G948" s="2">
        <v>470.95</v>
      </c>
      <c r="K948" s="2" t="s">
        <v>960</v>
      </c>
      <c r="L948" s="2">
        <f t="shared" si="26"/>
        <v>2.709510989111763E-4</v>
      </c>
      <c r="M948" s="2">
        <f t="shared" si="26"/>
        <v>7.6014155823855845E-4</v>
      </c>
      <c r="N948" s="2">
        <f t="shared" si="26"/>
        <v>7.3078174691332265E-4</v>
      </c>
      <c r="O948" s="2">
        <f t="shared" si="25"/>
        <v>-1.7370343708549285E-3</v>
      </c>
      <c r="P948" s="2">
        <f t="shared" si="25"/>
        <v>5.6916050364375081E-4</v>
      </c>
      <c r="Q948" s="2">
        <f t="shared" si="25"/>
        <v>-2.1156918014089143E-2</v>
      </c>
    </row>
    <row r="949" spans="1:17" ht="17.25" x14ac:dyDescent="0.3">
      <c r="A949" s="2" t="s">
        <v>961</v>
      </c>
      <c r="B949" s="2">
        <v>252.83500000000001</v>
      </c>
      <c r="C949" s="2">
        <v>2993.5880000000002</v>
      </c>
      <c r="D949" s="2">
        <v>3041.239</v>
      </c>
      <c r="E949" s="2">
        <v>2035.1980000000001</v>
      </c>
      <c r="F949" s="2">
        <v>331.57</v>
      </c>
      <c r="G949" s="2">
        <v>463.77</v>
      </c>
      <c r="K949" s="2" t="s">
        <v>961</v>
      </c>
      <c r="L949" s="2">
        <f t="shared" si="26"/>
        <v>-7.3217962374734213E-3</v>
      </c>
      <c r="M949" s="2">
        <f t="shared" si="26"/>
        <v>-7.5827797846503842E-3</v>
      </c>
      <c r="N949" s="2">
        <f t="shared" si="26"/>
        <v>-7.3234119818739174E-3</v>
      </c>
      <c r="O949" s="2">
        <f t="shared" si="25"/>
        <v>-6.6811559583399571E-3</v>
      </c>
      <c r="P949" s="2">
        <f t="shared" si="25"/>
        <v>-7.0624946067692207E-3</v>
      </c>
      <c r="Q949" s="2">
        <f t="shared" si="25"/>
        <v>-1.5363191592473235E-2</v>
      </c>
    </row>
    <row r="950" spans="1:17" ht="17.25" x14ac:dyDescent="0.3">
      <c r="A950" s="2" t="s">
        <v>962</v>
      </c>
      <c r="B950" s="2">
        <v>253.18899999999999</v>
      </c>
      <c r="C950" s="2">
        <v>2997.8939999999998</v>
      </c>
      <c r="D950" s="2">
        <v>3044.9859999999999</v>
      </c>
      <c r="E950" s="2">
        <v>2025.3019999999999</v>
      </c>
      <c r="F950" s="2">
        <v>331.72</v>
      </c>
      <c r="G950" s="2">
        <v>475.91</v>
      </c>
      <c r="K950" s="2" t="s">
        <v>962</v>
      </c>
      <c r="L950" s="2">
        <f t="shared" si="26"/>
        <v>1.3991433518931728E-3</v>
      </c>
      <c r="M950" s="2">
        <f t="shared" si="26"/>
        <v>1.437374172656547E-3</v>
      </c>
      <c r="N950" s="2">
        <f t="shared" si="26"/>
        <v>1.2313052749135522E-3</v>
      </c>
      <c r="O950" s="2">
        <f t="shared" si="25"/>
        <v>-4.8742862174480095E-3</v>
      </c>
      <c r="P950" s="2">
        <f t="shared" si="25"/>
        <v>4.5229086088216519E-4</v>
      </c>
      <c r="Q950" s="2">
        <f t="shared" si="25"/>
        <v>2.5840021047764949E-2</v>
      </c>
    </row>
    <row r="951" spans="1:17" ht="17.25" x14ac:dyDescent="0.3">
      <c r="A951" s="2" t="s">
        <v>963</v>
      </c>
      <c r="B951" s="2">
        <v>249.82300000000001</v>
      </c>
      <c r="C951" s="2">
        <v>2956.2809999999999</v>
      </c>
      <c r="D951" s="2">
        <v>3002.6959999999999</v>
      </c>
      <c r="E951" s="2">
        <v>2002.2940000000001</v>
      </c>
      <c r="F951" s="2">
        <v>327.2</v>
      </c>
      <c r="G951" s="2">
        <v>490.45</v>
      </c>
      <c r="K951" s="2" t="s">
        <v>963</v>
      </c>
      <c r="L951" s="2">
        <f t="shared" si="26"/>
        <v>-1.3383578296569887E-2</v>
      </c>
      <c r="M951" s="2">
        <f t="shared" si="26"/>
        <v>-1.3977982689679536E-2</v>
      </c>
      <c r="N951" s="2">
        <f t="shared" si="26"/>
        <v>-1.3985751674495006E-2</v>
      </c>
      <c r="O951" s="2">
        <f t="shared" si="25"/>
        <v>-1.142530198331837E-2</v>
      </c>
      <c r="P951" s="2">
        <f t="shared" si="25"/>
        <v>-1.3719634854411744E-2</v>
      </c>
      <c r="Q951" s="2">
        <f t="shared" si="25"/>
        <v>3.0094576286207264E-2</v>
      </c>
    </row>
    <row r="952" spans="1:17" ht="17.25" x14ac:dyDescent="0.3">
      <c r="A952" s="2" t="s">
        <v>964</v>
      </c>
      <c r="B952" s="2">
        <v>245.23</v>
      </c>
      <c r="C952" s="2">
        <v>2901.779</v>
      </c>
      <c r="D952" s="2">
        <v>2946.8760000000002</v>
      </c>
      <c r="E952" s="2">
        <v>1984.0139999999999</v>
      </c>
      <c r="F952" s="2">
        <v>321.44</v>
      </c>
      <c r="G952" s="2">
        <v>489.59</v>
      </c>
      <c r="K952" s="2" t="s">
        <v>964</v>
      </c>
      <c r="L952" s="2">
        <f t="shared" si="26"/>
        <v>-1.8556121431097417E-2</v>
      </c>
      <c r="M952" s="2">
        <f t="shared" si="26"/>
        <v>-1.8608062275241366E-2</v>
      </c>
      <c r="N952" s="2">
        <f t="shared" si="26"/>
        <v>-1.8764925593494297E-2</v>
      </c>
      <c r="O952" s="2">
        <f t="shared" si="25"/>
        <v>-9.1714579686170694E-3</v>
      </c>
      <c r="P952" s="2">
        <f t="shared" si="25"/>
        <v>-1.7760703661966915E-2</v>
      </c>
      <c r="Q952" s="2">
        <f t="shared" si="25"/>
        <v>-1.7550308573994755E-3</v>
      </c>
    </row>
    <row r="953" spans="1:17" ht="17.25" x14ac:dyDescent="0.3">
      <c r="A953" s="2" t="s">
        <v>965</v>
      </c>
      <c r="B953" s="2">
        <v>244.43199999999999</v>
      </c>
      <c r="C953" s="2">
        <v>2894.8809999999999</v>
      </c>
      <c r="D953" s="2">
        <v>2939.5940000000001</v>
      </c>
      <c r="E953" s="2">
        <v>1971.4960000000001</v>
      </c>
      <c r="F953" s="2">
        <v>320.77</v>
      </c>
      <c r="G953" s="2">
        <v>484.53</v>
      </c>
      <c r="K953" s="2" t="s">
        <v>965</v>
      </c>
      <c r="L953" s="2">
        <f t="shared" si="26"/>
        <v>-3.259394057421261E-3</v>
      </c>
      <c r="M953" s="2">
        <f t="shared" si="26"/>
        <v>-2.3799923597609407E-3</v>
      </c>
      <c r="N953" s="2">
        <f t="shared" si="26"/>
        <v>-2.4741496056819301E-3</v>
      </c>
      <c r="O953" s="2">
        <f t="shared" si="25"/>
        <v>-6.3294198679066938E-3</v>
      </c>
      <c r="P953" s="2">
        <f t="shared" si="25"/>
        <v>-2.0865456566552254E-3</v>
      </c>
      <c r="Q953" s="2">
        <f t="shared" si="25"/>
        <v>-1.0388957234393814E-2</v>
      </c>
    </row>
    <row r="954" spans="1:17" ht="17.25" x14ac:dyDescent="0.3">
      <c r="A954" s="2" t="s">
        <v>966</v>
      </c>
      <c r="B954" s="2">
        <v>244.75700000000001</v>
      </c>
      <c r="C954" s="2">
        <v>2901.3519999999999</v>
      </c>
      <c r="D954" s="2">
        <v>2945.6680000000001</v>
      </c>
      <c r="E954" s="2">
        <v>1970.7950000000001</v>
      </c>
      <c r="F954" s="2">
        <v>321.29000000000002</v>
      </c>
      <c r="G954" s="2">
        <v>471.13</v>
      </c>
      <c r="K954" s="2" t="s">
        <v>966</v>
      </c>
      <c r="L954" s="2">
        <f t="shared" si="26"/>
        <v>1.328729991133315E-3</v>
      </c>
      <c r="M954" s="2">
        <f t="shared" si="26"/>
        <v>2.2328304222583029E-3</v>
      </c>
      <c r="N954" s="2">
        <f t="shared" si="26"/>
        <v>2.0641399334850874E-3</v>
      </c>
      <c r="O954" s="2">
        <f t="shared" si="25"/>
        <v>-3.5563077783340447E-4</v>
      </c>
      <c r="P954" s="2">
        <f t="shared" si="25"/>
        <v>1.6197866669598326E-3</v>
      </c>
      <c r="Q954" s="2">
        <f t="shared" si="25"/>
        <v>-2.8045284492881351E-2</v>
      </c>
    </row>
    <row r="955" spans="1:17" ht="17.25" x14ac:dyDescent="0.3">
      <c r="A955" s="2" t="s">
        <v>967</v>
      </c>
      <c r="B955" s="2">
        <v>247.27600000000001</v>
      </c>
      <c r="C955" s="2">
        <v>2935.94</v>
      </c>
      <c r="D955" s="2">
        <v>2980.87</v>
      </c>
      <c r="E955" s="2">
        <v>1992.4159999999999</v>
      </c>
      <c r="F955" s="2">
        <v>325.25</v>
      </c>
      <c r="G955" s="2">
        <v>467.74</v>
      </c>
      <c r="K955" s="2" t="s">
        <v>967</v>
      </c>
      <c r="L955" s="2">
        <f t="shared" si="26"/>
        <v>1.023924008370436E-2</v>
      </c>
      <c r="M955" s="2">
        <f t="shared" si="26"/>
        <v>1.1850839327840035E-2</v>
      </c>
      <c r="N955" s="2">
        <f t="shared" si="26"/>
        <v>1.1879587708052419E-2</v>
      </c>
      <c r="O955" s="2">
        <f t="shared" si="25"/>
        <v>1.0910958057050557E-2</v>
      </c>
      <c r="P955" s="2">
        <f t="shared" si="25"/>
        <v>1.2249975315685724E-2</v>
      </c>
      <c r="Q955" s="2">
        <f t="shared" si="25"/>
        <v>-7.2214784417266031E-3</v>
      </c>
    </row>
    <row r="956" spans="1:17" ht="17.25" x14ac:dyDescent="0.3">
      <c r="A956" s="2" t="s">
        <v>968</v>
      </c>
      <c r="B956" s="2">
        <v>240.42</v>
      </c>
      <c r="C956" s="2">
        <v>2856.663</v>
      </c>
      <c r="D956" s="2">
        <v>2901.5509999999999</v>
      </c>
      <c r="E956" s="2">
        <v>1967.3879999999999</v>
      </c>
      <c r="F956" s="2">
        <v>317.51</v>
      </c>
      <c r="G956" s="2">
        <v>464.63</v>
      </c>
      <c r="K956" s="2" t="s">
        <v>968</v>
      </c>
      <c r="L956" s="2">
        <f t="shared" si="26"/>
        <v>-2.8117727822096761E-2</v>
      </c>
      <c r="M956" s="2">
        <f t="shared" si="26"/>
        <v>-2.7373514182652769E-2</v>
      </c>
      <c r="N956" s="2">
        <f t="shared" si="26"/>
        <v>-2.6969782608671444E-2</v>
      </c>
      <c r="O956" s="2">
        <f t="shared" si="25"/>
        <v>-1.2641198043343849E-2</v>
      </c>
      <c r="P956" s="2">
        <f t="shared" si="25"/>
        <v>-2.4084803492867124E-2</v>
      </c>
      <c r="Q956" s="2">
        <f t="shared" si="25"/>
        <v>-6.6711960577165996E-3</v>
      </c>
    </row>
    <row r="957" spans="1:17" ht="17.25" x14ac:dyDescent="0.3">
      <c r="A957" s="2" t="s">
        <v>969</v>
      </c>
      <c r="B957" s="2">
        <v>237.804</v>
      </c>
      <c r="C957" s="2">
        <v>2828.6370000000002</v>
      </c>
      <c r="D957" s="2">
        <v>2873.1770000000001</v>
      </c>
      <c r="E957" s="2">
        <v>1945.1189999999999</v>
      </c>
      <c r="F957" s="2">
        <v>314.14</v>
      </c>
      <c r="G957" s="2">
        <v>463.11</v>
      </c>
      <c r="K957" s="2" t="s">
        <v>969</v>
      </c>
      <c r="L957" s="2">
        <f t="shared" si="26"/>
        <v>-1.0940588903031845E-2</v>
      </c>
      <c r="M957" s="2">
        <f t="shared" si="26"/>
        <v>-9.8591901988331898E-3</v>
      </c>
      <c r="N957" s="2">
        <f t="shared" si="26"/>
        <v>-9.8270354347000932E-3</v>
      </c>
      <c r="O957" s="2">
        <f t="shared" si="25"/>
        <v>-1.1383616939248498E-2</v>
      </c>
      <c r="P957" s="2">
        <f t="shared" si="25"/>
        <v>-1.0670567484861948E-2</v>
      </c>
      <c r="Q957" s="2">
        <f t="shared" si="25"/>
        <v>-3.2767830643471996E-3</v>
      </c>
    </row>
    <row r="958" spans="1:17" ht="17.25" x14ac:dyDescent="0.3">
      <c r="A958" s="2" t="s">
        <v>970</v>
      </c>
      <c r="B958" s="2">
        <v>235.904</v>
      </c>
      <c r="C958" s="2">
        <v>2805.3159999999998</v>
      </c>
      <c r="D958" s="2">
        <v>2849.654</v>
      </c>
      <c r="E958" s="2">
        <v>1940.1849999999999</v>
      </c>
      <c r="F958" s="2">
        <v>311.97000000000003</v>
      </c>
      <c r="G958" s="2">
        <v>475.11</v>
      </c>
      <c r="K958" s="2" t="s">
        <v>970</v>
      </c>
      <c r="L958" s="2">
        <f t="shared" si="26"/>
        <v>-8.0218623657728472E-3</v>
      </c>
      <c r="M958" s="2">
        <f t="shared" si="26"/>
        <v>-8.2787815937317433E-3</v>
      </c>
      <c r="N958" s="2">
        <f t="shared" si="26"/>
        <v>-8.2208027728505328E-3</v>
      </c>
      <c r="O958" s="2">
        <f t="shared" si="25"/>
        <v>-2.5398283646911324E-3</v>
      </c>
      <c r="P958" s="2">
        <f t="shared" si="25"/>
        <v>-6.9317170746350243E-3</v>
      </c>
      <c r="Q958" s="2">
        <f t="shared" si="25"/>
        <v>2.5581749309884216E-2</v>
      </c>
    </row>
    <row r="959" spans="1:17" ht="17.25" x14ac:dyDescent="0.3">
      <c r="A959" s="2" t="s">
        <v>971</v>
      </c>
      <c r="B959" s="2">
        <v>234.244</v>
      </c>
      <c r="C959" s="2">
        <v>2786.5160000000001</v>
      </c>
      <c r="D959" s="2">
        <v>2830.5439999999999</v>
      </c>
      <c r="E959" s="2">
        <v>1931.175</v>
      </c>
      <c r="F959" s="2">
        <v>310.14999999999998</v>
      </c>
      <c r="G959" s="2">
        <v>463.95</v>
      </c>
      <c r="K959" s="2" t="s">
        <v>971</v>
      </c>
      <c r="L959" s="2">
        <f t="shared" si="26"/>
        <v>-7.0616354774255541E-3</v>
      </c>
      <c r="M959" s="2">
        <f t="shared" si="26"/>
        <v>-6.7241186197497527E-3</v>
      </c>
      <c r="N959" s="2">
        <f t="shared" si="26"/>
        <v>-6.7286640713080104E-3</v>
      </c>
      <c r="O959" s="2">
        <f t="shared" si="25"/>
        <v>-4.6547033950581351E-3</v>
      </c>
      <c r="P959" s="2">
        <f t="shared" si="25"/>
        <v>-5.8509779211242119E-3</v>
      </c>
      <c r="Q959" s="2">
        <f t="shared" si="25"/>
        <v>-2.3769568372555838E-2</v>
      </c>
    </row>
    <row r="960" spans="1:17" ht="17.25" x14ac:dyDescent="0.3">
      <c r="A960" s="2" t="s">
        <v>972</v>
      </c>
      <c r="B960" s="2">
        <v>232.82499999999999</v>
      </c>
      <c r="C960" s="2">
        <v>2769.674</v>
      </c>
      <c r="D960" s="2">
        <v>2813.4319999999998</v>
      </c>
      <c r="E960" s="2">
        <v>1892.105</v>
      </c>
      <c r="F960" s="2">
        <v>307.49</v>
      </c>
      <c r="G960" s="2">
        <v>476.25</v>
      </c>
      <c r="K960" s="2" t="s">
        <v>972</v>
      </c>
      <c r="L960" s="2">
        <f t="shared" si="26"/>
        <v>-6.0762087221561956E-3</v>
      </c>
      <c r="M960" s="2">
        <f t="shared" si="26"/>
        <v>-6.0624462385767686E-3</v>
      </c>
      <c r="N960" s="2">
        <f t="shared" si="26"/>
        <v>-6.0638289156500491E-3</v>
      </c>
      <c r="O960" s="2">
        <f t="shared" si="25"/>
        <v>-2.0438660039818757E-2</v>
      </c>
      <c r="P960" s="2">
        <f t="shared" si="25"/>
        <v>-8.6134850265544571E-3</v>
      </c>
      <c r="Q960" s="2">
        <f t="shared" si="25"/>
        <v>2.6166138641722902E-2</v>
      </c>
    </row>
    <row r="961" spans="1:17" ht="17.25" x14ac:dyDescent="0.3">
      <c r="A961" s="2" t="s">
        <v>973</v>
      </c>
      <c r="B961" s="2">
        <v>232.172</v>
      </c>
      <c r="C961" s="2">
        <v>2763.6469999999999</v>
      </c>
      <c r="D961" s="2">
        <v>2808.4430000000002</v>
      </c>
      <c r="E961" s="2">
        <v>1895.4649999999999</v>
      </c>
      <c r="F961" s="2">
        <v>307.08</v>
      </c>
      <c r="G961" s="2">
        <v>481.74</v>
      </c>
      <c r="K961" s="2" t="s">
        <v>973</v>
      </c>
      <c r="L961" s="2">
        <f t="shared" si="26"/>
        <v>-2.8086221169516534E-3</v>
      </c>
      <c r="M961" s="2">
        <f t="shared" si="26"/>
        <v>-2.1784394519954731E-3</v>
      </c>
      <c r="N961" s="2">
        <f t="shared" si="26"/>
        <v>-1.7748531618559937E-3</v>
      </c>
      <c r="O961" s="2">
        <f t="shared" si="25"/>
        <v>1.7742251002115239E-3</v>
      </c>
      <c r="P961" s="2">
        <f t="shared" si="25"/>
        <v>-1.3342664328748199E-3</v>
      </c>
      <c r="Q961" s="2">
        <f t="shared" si="25"/>
        <v>1.1461622983736319E-2</v>
      </c>
    </row>
    <row r="962" spans="1:17" ht="17.25" x14ac:dyDescent="0.3">
      <c r="A962" s="2" t="s">
        <v>974</v>
      </c>
      <c r="B962" s="2">
        <v>231.422</v>
      </c>
      <c r="C962" s="2">
        <v>2754.3020000000001</v>
      </c>
      <c r="D962" s="2">
        <v>2799.4740000000002</v>
      </c>
      <c r="E962" s="2">
        <v>1881.3309999999999</v>
      </c>
      <c r="F962" s="2">
        <v>305.98</v>
      </c>
      <c r="G962" s="2">
        <v>478.72</v>
      </c>
      <c r="K962" s="2" t="s">
        <v>974</v>
      </c>
      <c r="L962" s="2">
        <f t="shared" si="26"/>
        <v>-3.2355925845291011E-3</v>
      </c>
      <c r="M962" s="2">
        <f t="shared" si="26"/>
        <v>-3.3871313179343332E-3</v>
      </c>
      <c r="N962" s="2">
        <f t="shared" si="26"/>
        <v>-3.198694862033058E-3</v>
      </c>
      <c r="O962" s="2">
        <f t="shared" si="25"/>
        <v>-7.4846859522086362E-3</v>
      </c>
      <c r="P962" s="2">
        <f t="shared" si="25"/>
        <v>-3.5885596204643377E-3</v>
      </c>
      <c r="Q962" s="2">
        <f t="shared" si="25"/>
        <v>-6.2886740785890183E-3</v>
      </c>
    </row>
    <row r="963" spans="1:17" ht="17.25" x14ac:dyDescent="0.3">
      <c r="A963" s="2" t="s">
        <v>975</v>
      </c>
      <c r="B963" s="2">
        <v>230.52799999999999</v>
      </c>
      <c r="C963" s="2">
        <v>2742.0720000000001</v>
      </c>
      <c r="D963" s="2">
        <v>2787.152</v>
      </c>
      <c r="E963" s="2">
        <v>1867.4549999999999</v>
      </c>
      <c r="F963" s="2">
        <v>304.52</v>
      </c>
      <c r="G963" s="2">
        <v>475.1</v>
      </c>
      <c r="K963" s="2" t="s">
        <v>975</v>
      </c>
      <c r="L963" s="2">
        <f t="shared" si="26"/>
        <v>-3.8705535928045265E-3</v>
      </c>
      <c r="M963" s="2">
        <f t="shared" si="26"/>
        <v>-4.4502139716042777E-3</v>
      </c>
      <c r="N963" s="2">
        <f t="shared" si="26"/>
        <v>-4.4112564475700111E-3</v>
      </c>
      <c r="O963" s="2">
        <f t="shared" si="25"/>
        <v>-7.402963717579425E-3</v>
      </c>
      <c r="P963" s="2">
        <f t="shared" si="25"/>
        <v>-4.78297390122151E-3</v>
      </c>
      <c r="Q963" s="2">
        <f t="shared" si="25"/>
        <v>-7.5905671531826258E-3</v>
      </c>
    </row>
    <row r="964" spans="1:17" ht="17.25" x14ac:dyDescent="0.3">
      <c r="A964" s="2" t="s">
        <v>976</v>
      </c>
      <c r="B964" s="2">
        <v>233.33600000000001</v>
      </c>
      <c r="C964" s="2">
        <v>2773.1509999999998</v>
      </c>
      <c r="D964" s="2">
        <v>2819.067</v>
      </c>
      <c r="E964" s="2">
        <v>1881.2339999999999</v>
      </c>
      <c r="F964" s="2">
        <v>307.22000000000003</v>
      </c>
      <c r="G964" s="2">
        <v>486.5</v>
      </c>
      <c r="K964" s="2" t="s">
        <v>976</v>
      </c>
      <c r="L964" s="2">
        <f t="shared" si="26"/>
        <v>1.2107144767981914E-2</v>
      </c>
      <c r="M964" s="2">
        <f t="shared" si="26"/>
        <v>1.1270379810318865E-2</v>
      </c>
      <c r="N964" s="2">
        <f t="shared" si="26"/>
        <v>1.1385693199536639E-2</v>
      </c>
      <c r="O964" s="2">
        <f t="shared" si="25"/>
        <v>7.3514031465213847E-3</v>
      </c>
      <c r="P964" s="2">
        <f t="shared" si="25"/>
        <v>8.8273368829883125E-3</v>
      </c>
      <c r="Q964" s="2">
        <f t="shared" si="25"/>
        <v>2.3711593433183964E-2</v>
      </c>
    </row>
    <row r="965" spans="1:17" ht="17.25" x14ac:dyDescent="0.3">
      <c r="A965" s="2" t="s">
        <v>977</v>
      </c>
      <c r="B965" s="2">
        <v>235.30500000000001</v>
      </c>
      <c r="C965" s="2">
        <v>2797.1819999999998</v>
      </c>
      <c r="D965" s="2">
        <v>2843.732</v>
      </c>
      <c r="E965" s="2">
        <v>1895.136</v>
      </c>
      <c r="F965" s="2">
        <v>309.67</v>
      </c>
      <c r="G965" s="2">
        <v>492.38</v>
      </c>
      <c r="K965" s="2" t="s">
        <v>977</v>
      </c>
      <c r="L965" s="2">
        <f t="shared" si="26"/>
        <v>8.4030700948956039E-3</v>
      </c>
      <c r="M965" s="2">
        <f t="shared" si="26"/>
        <v>8.6282630090446233E-3</v>
      </c>
      <c r="N965" s="2">
        <f t="shared" si="26"/>
        <v>8.7112948838568016E-3</v>
      </c>
      <c r="O965" s="2">
        <f t="shared" si="25"/>
        <v>7.3626592737374708E-3</v>
      </c>
      <c r="P965" s="2">
        <f t="shared" si="25"/>
        <v>7.9431110294425622E-3</v>
      </c>
      <c r="Q965" s="2">
        <f t="shared" si="25"/>
        <v>1.2013874475090169E-2</v>
      </c>
    </row>
    <row r="966" spans="1:17" ht="17.25" x14ac:dyDescent="0.3">
      <c r="A966" s="2" t="s">
        <v>978</v>
      </c>
      <c r="B966" s="2">
        <v>239.41900000000001</v>
      </c>
      <c r="C966" s="2">
        <v>2846.5390000000002</v>
      </c>
      <c r="D966" s="2">
        <v>2893.8389999999999</v>
      </c>
      <c r="E966" s="2">
        <v>1925.8230000000001</v>
      </c>
      <c r="F966" s="2">
        <v>315.12</v>
      </c>
      <c r="G966" s="2">
        <v>500.38</v>
      </c>
      <c r="K966" s="2" t="s">
        <v>978</v>
      </c>
      <c r="L966" s="2">
        <f t="shared" si="26"/>
        <v>1.7332610077683164E-2</v>
      </c>
      <c r="M966" s="2">
        <f t="shared" si="26"/>
        <v>1.7491388531066576E-2</v>
      </c>
      <c r="N966" s="2">
        <f t="shared" si="26"/>
        <v>1.7466720292216742E-2</v>
      </c>
      <c r="O966" s="2">
        <f t="shared" si="26"/>
        <v>1.606280507208524E-2</v>
      </c>
      <c r="P966" s="2">
        <f t="shared" si="26"/>
        <v>1.744630431220795E-2</v>
      </c>
      <c r="Q966" s="2">
        <f t="shared" si="26"/>
        <v>1.6117033667283565E-2</v>
      </c>
    </row>
    <row r="967" spans="1:17" ht="17.25" x14ac:dyDescent="0.3">
      <c r="A967" s="2" t="s">
        <v>979</v>
      </c>
      <c r="B967" s="2">
        <v>242.10599999999999</v>
      </c>
      <c r="C967" s="2">
        <v>2885.0340000000001</v>
      </c>
      <c r="D967" s="2">
        <v>2931.7139999999999</v>
      </c>
      <c r="E967" s="2">
        <v>1949.5740000000001</v>
      </c>
      <c r="F967" s="2">
        <v>319.39999999999998</v>
      </c>
      <c r="G967" s="2">
        <v>497.04</v>
      </c>
      <c r="K967" s="2" t="s">
        <v>979</v>
      </c>
      <c r="L967" s="2">
        <f t="shared" ref="L967:Q1009" si="27">LN(B967)-LN(B966)</f>
        <v>1.1160491730378475E-2</v>
      </c>
      <c r="M967" s="2">
        <f t="shared" si="27"/>
        <v>1.3432814634438905E-2</v>
      </c>
      <c r="N967" s="2">
        <f t="shared" si="27"/>
        <v>1.3003240609332778E-2</v>
      </c>
      <c r="O967" s="2">
        <f t="shared" si="27"/>
        <v>1.2257478329680715E-2</v>
      </c>
      <c r="P967" s="2">
        <f t="shared" si="27"/>
        <v>1.3490717118261664E-2</v>
      </c>
      <c r="Q967" s="2">
        <f t="shared" si="27"/>
        <v>-6.6973040129951755E-3</v>
      </c>
    </row>
    <row r="968" spans="1:17" ht="17.25" x14ac:dyDescent="0.3">
      <c r="A968" s="2" t="s">
        <v>980</v>
      </c>
      <c r="B968" s="2">
        <v>233.29900000000001</v>
      </c>
      <c r="C968" s="2">
        <v>2778.9459999999999</v>
      </c>
      <c r="D968" s="2">
        <v>2824.0749999999998</v>
      </c>
      <c r="E968" s="2">
        <v>1912.953</v>
      </c>
      <c r="F968" s="2">
        <v>308.8</v>
      </c>
      <c r="G968" s="2">
        <v>494.31</v>
      </c>
      <c r="K968" s="2" t="s">
        <v>980</v>
      </c>
      <c r="L968" s="2">
        <f t="shared" si="27"/>
        <v>-3.7054754092795683E-2</v>
      </c>
      <c r="M968" s="2">
        <f t="shared" si="27"/>
        <v>-3.7464965864528743E-2</v>
      </c>
      <c r="N968" s="2">
        <f t="shared" si="27"/>
        <v>-3.7406357576320381E-2</v>
      </c>
      <c r="O968" s="2">
        <f t="shared" si="27"/>
        <v>-1.8962765754895194E-2</v>
      </c>
      <c r="P968" s="2">
        <f t="shared" si="27"/>
        <v>-3.3750417630290741E-2</v>
      </c>
      <c r="Q968" s="2">
        <f t="shared" si="27"/>
        <v>-5.5076550179880002E-3</v>
      </c>
    </row>
    <row r="969" spans="1:17" ht="17.25" x14ac:dyDescent="0.3">
      <c r="A969" s="2" t="s">
        <v>981</v>
      </c>
      <c r="B969" s="2">
        <v>232.815</v>
      </c>
      <c r="C969" s="2">
        <v>2777.346</v>
      </c>
      <c r="D969" s="2">
        <v>2821.14</v>
      </c>
      <c r="E969" s="2">
        <v>1895.8420000000001</v>
      </c>
      <c r="F969" s="2">
        <v>308.07</v>
      </c>
      <c r="G969" s="2">
        <v>506.34</v>
      </c>
      <c r="K969" s="2" t="s">
        <v>981</v>
      </c>
      <c r="L969" s="2">
        <f t="shared" si="27"/>
        <v>-2.0767459203216987E-3</v>
      </c>
      <c r="M969" s="2">
        <f t="shared" si="27"/>
        <v>-5.759236714792948E-4</v>
      </c>
      <c r="N969" s="2">
        <f t="shared" si="27"/>
        <v>-1.0398187719857788E-3</v>
      </c>
      <c r="O969" s="2">
        <f t="shared" si="27"/>
        <v>-8.985054389018643E-3</v>
      </c>
      <c r="P969" s="2">
        <f t="shared" si="27"/>
        <v>-2.3667882723081846E-3</v>
      </c>
      <c r="Q969" s="2">
        <f t="shared" si="27"/>
        <v>2.4045529660480014E-2</v>
      </c>
    </row>
    <row r="970" spans="1:17" ht="17.25" x14ac:dyDescent="0.3">
      <c r="A970" s="2" t="s">
        <v>982</v>
      </c>
      <c r="B970" s="2">
        <v>230.27799999999999</v>
      </c>
      <c r="C970" s="2">
        <v>2750.8</v>
      </c>
      <c r="D970" s="2">
        <v>2794.4160000000002</v>
      </c>
      <c r="E970" s="2">
        <v>1879.095</v>
      </c>
      <c r="F970" s="2">
        <v>305.33</v>
      </c>
      <c r="G970" s="2">
        <v>502.73</v>
      </c>
      <c r="K970" s="2" t="s">
        <v>982</v>
      </c>
      <c r="L970" s="2">
        <f t="shared" si="27"/>
        <v>-1.0956872080399194E-2</v>
      </c>
      <c r="M970" s="2">
        <f t="shared" si="27"/>
        <v>-9.6040169863877978E-3</v>
      </c>
      <c r="N970" s="2">
        <f t="shared" si="27"/>
        <v>-9.5179183487230645E-3</v>
      </c>
      <c r="O970" s="2">
        <f t="shared" si="27"/>
        <v>-8.8727890659310304E-3</v>
      </c>
      <c r="P970" s="2">
        <f t="shared" si="27"/>
        <v>-8.9338709624513513E-3</v>
      </c>
      <c r="Q970" s="2">
        <f t="shared" si="27"/>
        <v>-7.1551337398432224E-3</v>
      </c>
    </row>
    <row r="971" spans="1:17" ht="17.25" x14ac:dyDescent="0.3">
      <c r="A971" s="2" t="s">
        <v>983</v>
      </c>
      <c r="B971" s="2">
        <v>228.696</v>
      </c>
      <c r="C971" s="2">
        <v>2727.1019999999999</v>
      </c>
      <c r="D971" s="2">
        <v>2770.6210000000001</v>
      </c>
      <c r="E971" s="2">
        <v>1868.54</v>
      </c>
      <c r="F971" s="2">
        <v>302.44</v>
      </c>
      <c r="G971" s="2">
        <v>500.61</v>
      </c>
      <c r="K971" s="2" t="s">
        <v>983</v>
      </c>
      <c r="L971" s="2">
        <f t="shared" si="27"/>
        <v>-6.8936639768617525E-3</v>
      </c>
      <c r="M971" s="2">
        <f t="shared" si="27"/>
        <v>-8.652271559220992E-3</v>
      </c>
      <c r="N971" s="2">
        <f t="shared" si="27"/>
        <v>-8.55165743271602E-3</v>
      </c>
      <c r="O971" s="2">
        <f t="shared" si="27"/>
        <v>-5.6329007007276388E-3</v>
      </c>
      <c r="P971" s="2">
        <f t="shared" si="27"/>
        <v>-9.5102482257924947E-3</v>
      </c>
      <c r="Q971" s="2">
        <f t="shared" si="27"/>
        <v>-4.2258918311661731E-3</v>
      </c>
    </row>
    <row r="972" spans="1:17" ht="17.25" x14ac:dyDescent="0.3">
      <c r="A972" s="2" t="s">
        <v>984</v>
      </c>
      <c r="B972" s="2">
        <v>229.434</v>
      </c>
      <c r="C972" s="2">
        <v>2738.915</v>
      </c>
      <c r="D972" s="2">
        <v>2782.951</v>
      </c>
      <c r="E972" s="2">
        <v>1862.4829999999999</v>
      </c>
      <c r="F972" s="2">
        <v>303.49</v>
      </c>
      <c r="G972" s="2">
        <v>488.1</v>
      </c>
      <c r="K972" s="2" t="s">
        <v>984</v>
      </c>
      <c r="L972" s="2">
        <f t="shared" si="27"/>
        <v>3.2217957277103082E-3</v>
      </c>
      <c r="M972" s="2">
        <f t="shared" si="27"/>
        <v>4.3223496712725407E-3</v>
      </c>
      <c r="N972" s="2">
        <f t="shared" si="27"/>
        <v>4.4403926911549263E-3</v>
      </c>
      <c r="O972" s="2">
        <f t="shared" si="27"/>
        <v>-3.2468335472799481E-3</v>
      </c>
      <c r="P972" s="2">
        <f t="shared" si="27"/>
        <v>3.4657503374964094E-3</v>
      </c>
      <c r="Q972" s="2">
        <f t="shared" si="27"/>
        <v>-2.5307051933818769E-2</v>
      </c>
    </row>
    <row r="973" spans="1:17" ht="17.25" x14ac:dyDescent="0.3">
      <c r="A973" s="2" t="s">
        <v>985</v>
      </c>
      <c r="B973" s="2">
        <v>226.71</v>
      </c>
      <c r="C973" s="2">
        <v>2710.424</v>
      </c>
      <c r="D973" s="2">
        <v>2753.4029999999998</v>
      </c>
      <c r="E973" s="2">
        <v>1840.509</v>
      </c>
      <c r="F973" s="2">
        <v>300.97000000000003</v>
      </c>
      <c r="G973" s="2">
        <v>482.69</v>
      </c>
      <c r="K973" s="2" t="s">
        <v>985</v>
      </c>
      <c r="L973" s="2">
        <f t="shared" si="27"/>
        <v>-1.1943738740969323E-2</v>
      </c>
      <c r="M973" s="2">
        <f t="shared" si="27"/>
        <v>-1.0456776357618658E-2</v>
      </c>
      <c r="N973" s="2">
        <f t="shared" si="27"/>
        <v>-1.0674274281612384E-2</v>
      </c>
      <c r="O973" s="2">
        <f t="shared" si="27"/>
        <v>-1.1868379912610472E-2</v>
      </c>
      <c r="P973" s="2">
        <f t="shared" si="27"/>
        <v>-8.338069019939276E-3</v>
      </c>
      <c r="Q973" s="2">
        <f t="shared" si="27"/>
        <v>-1.1145677242576646E-2</v>
      </c>
    </row>
    <row r="974" spans="1:17" ht="17.25" x14ac:dyDescent="0.3">
      <c r="A974" s="2" t="s">
        <v>986</v>
      </c>
      <c r="B974" s="2">
        <v>223.61099999999999</v>
      </c>
      <c r="C974" s="2">
        <v>2671.192</v>
      </c>
      <c r="D974" s="2">
        <v>2714.2289999999998</v>
      </c>
      <c r="E974" s="2">
        <v>1815.193</v>
      </c>
      <c r="F974" s="2">
        <v>296.60000000000002</v>
      </c>
      <c r="G974" s="2">
        <v>489.12</v>
      </c>
      <c r="K974" s="2" t="s">
        <v>986</v>
      </c>
      <c r="L974" s="2">
        <f t="shared" si="27"/>
        <v>-1.376373263877273E-2</v>
      </c>
      <c r="M974" s="2">
        <f t="shared" si="27"/>
        <v>-1.458026548380964E-2</v>
      </c>
      <c r="N974" s="2">
        <f t="shared" si="27"/>
        <v>-1.4329666052121048E-2</v>
      </c>
      <c r="O974" s="2">
        <f t="shared" si="27"/>
        <v>-1.3850365648846008E-2</v>
      </c>
      <c r="P974" s="2">
        <f t="shared" si="27"/>
        <v>-1.462616230379421E-2</v>
      </c>
      <c r="Q974" s="2">
        <f t="shared" si="27"/>
        <v>1.323323249199948E-2</v>
      </c>
    </row>
    <row r="975" spans="1:17" ht="17.25" x14ac:dyDescent="0.3">
      <c r="A975" s="2" t="s">
        <v>987</v>
      </c>
      <c r="B975" s="2">
        <v>221.358</v>
      </c>
      <c r="C975" s="2">
        <v>2642.3270000000002</v>
      </c>
      <c r="D975" s="2">
        <v>2684.922</v>
      </c>
      <c r="E975" s="2">
        <v>1801.1389999999999</v>
      </c>
      <c r="F975" s="2">
        <v>293.47000000000003</v>
      </c>
      <c r="G975" s="2">
        <v>493.86</v>
      </c>
      <c r="K975" s="2" t="s">
        <v>987</v>
      </c>
      <c r="L975" s="2">
        <f t="shared" si="27"/>
        <v>-1.0126634680128532E-2</v>
      </c>
      <c r="M975" s="2">
        <f t="shared" si="27"/>
        <v>-1.0864846421583252E-2</v>
      </c>
      <c r="N975" s="2">
        <f t="shared" si="27"/>
        <v>-1.0856257896456611E-2</v>
      </c>
      <c r="O975" s="2">
        <f t="shared" si="27"/>
        <v>-7.7725555912318001E-3</v>
      </c>
      <c r="P975" s="2">
        <f t="shared" si="27"/>
        <v>-1.0609010310720812E-2</v>
      </c>
      <c r="Q975" s="2">
        <f t="shared" si="27"/>
        <v>9.6442180700826441E-3</v>
      </c>
    </row>
    <row r="976" spans="1:17" ht="17.25" x14ac:dyDescent="0.3">
      <c r="A976" s="2" t="s">
        <v>988</v>
      </c>
      <c r="B976" s="2">
        <v>217.37200000000001</v>
      </c>
      <c r="C976" s="2">
        <v>2588.973</v>
      </c>
      <c r="D976" s="2">
        <v>2631.5709999999999</v>
      </c>
      <c r="E976" s="2">
        <v>1766.5</v>
      </c>
      <c r="F976" s="2">
        <v>287.60000000000002</v>
      </c>
      <c r="G976" s="2">
        <v>496.82</v>
      </c>
      <c r="K976" s="2" t="s">
        <v>988</v>
      </c>
      <c r="L976" s="2">
        <f t="shared" si="27"/>
        <v>-1.8171128837702E-2</v>
      </c>
      <c r="M976" s="2">
        <f t="shared" si="27"/>
        <v>-2.0398696334527955E-2</v>
      </c>
      <c r="N976" s="2">
        <f t="shared" si="27"/>
        <v>-2.0070671002384799E-2</v>
      </c>
      <c r="O976" s="2">
        <f t="shared" si="27"/>
        <v>-1.9419054743392117E-2</v>
      </c>
      <c r="P976" s="2">
        <f t="shared" si="27"/>
        <v>-2.0204793546219513E-2</v>
      </c>
      <c r="Q976" s="2">
        <f t="shared" si="27"/>
        <v>5.9757112452976102E-3</v>
      </c>
    </row>
    <row r="977" spans="1:17" ht="17.25" x14ac:dyDescent="0.3">
      <c r="A977" s="2" t="s">
        <v>989</v>
      </c>
      <c r="B977" s="2">
        <v>214.71799999999999</v>
      </c>
      <c r="C977" s="2">
        <v>2557.4259999999999</v>
      </c>
      <c r="D977" s="2">
        <v>2598.9520000000002</v>
      </c>
      <c r="E977" s="2">
        <v>1744.5609999999999</v>
      </c>
      <c r="F977" s="2">
        <v>283.79000000000002</v>
      </c>
      <c r="G977" s="2">
        <v>486.59</v>
      </c>
      <c r="K977" s="2" t="s">
        <v>989</v>
      </c>
      <c r="L977" s="2">
        <f t="shared" si="27"/>
        <v>-1.2284632260233685E-2</v>
      </c>
      <c r="M977" s="2">
        <f t="shared" si="27"/>
        <v>-1.2259988059376781E-2</v>
      </c>
      <c r="N977" s="2">
        <f t="shared" si="27"/>
        <v>-1.2472719410125066E-2</v>
      </c>
      <c r="O977" s="2">
        <f t="shared" si="27"/>
        <v>-1.2497239744437394E-2</v>
      </c>
      <c r="P977" s="2">
        <f t="shared" si="27"/>
        <v>-1.3336097823502868E-2</v>
      </c>
      <c r="Q977" s="2">
        <f t="shared" si="27"/>
        <v>-2.080590808003091E-2</v>
      </c>
    </row>
    <row r="978" spans="1:17" ht="17.25" x14ac:dyDescent="0.3">
      <c r="A978" s="2" t="s">
        <v>990</v>
      </c>
      <c r="B978" s="2">
        <v>214.137</v>
      </c>
      <c r="C978" s="2">
        <v>2551.6819999999998</v>
      </c>
      <c r="D978" s="2">
        <v>2593.4850000000001</v>
      </c>
      <c r="E978" s="2">
        <v>1739.0840000000001</v>
      </c>
      <c r="F978" s="2">
        <v>283.3</v>
      </c>
      <c r="G978" s="2">
        <v>513.36</v>
      </c>
      <c r="K978" s="2" t="s">
        <v>990</v>
      </c>
      <c r="L978" s="2">
        <f t="shared" si="27"/>
        <v>-2.7095421783895901E-3</v>
      </c>
      <c r="M978" s="2">
        <f t="shared" si="27"/>
        <v>-2.2485343508469313E-3</v>
      </c>
      <c r="N978" s="2">
        <f t="shared" si="27"/>
        <v>-2.1057557444228436E-3</v>
      </c>
      <c r="O978" s="2">
        <f t="shared" si="27"/>
        <v>-3.144410244289908E-3</v>
      </c>
      <c r="P978" s="2">
        <f t="shared" si="27"/>
        <v>-1.72812118691823E-3</v>
      </c>
      <c r="Q978" s="2">
        <f t="shared" si="27"/>
        <v>5.355547406438621E-2</v>
      </c>
    </row>
    <row r="979" spans="1:17" ht="17.25" x14ac:dyDescent="0.3">
      <c r="A979" s="2" t="s">
        <v>991</v>
      </c>
      <c r="B979" s="2">
        <v>217.53100000000001</v>
      </c>
      <c r="C979" s="2">
        <v>2588.1640000000002</v>
      </c>
      <c r="D979" s="2">
        <v>2630.761</v>
      </c>
      <c r="E979" s="2">
        <v>1744.569</v>
      </c>
      <c r="F979" s="2">
        <v>286.33999999999997</v>
      </c>
      <c r="G979" s="2">
        <v>518.07000000000005</v>
      </c>
      <c r="K979" s="2" t="s">
        <v>991</v>
      </c>
      <c r="L979" s="2">
        <f t="shared" si="27"/>
        <v>1.5725372002604487E-2</v>
      </c>
      <c r="M979" s="2">
        <f t="shared" si="27"/>
        <v>1.4195994460283856E-2</v>
      </c>
      <c r="N979" s="2">
        <f t="shared" si="27"/>
        <v>1.4270626844560041E-2</v>
      </c>
      <c r="O979" s="2">
        <f t="shared" si="27"/>
        <v>3.1489959146426827E-3</v>
      </c>
      <c r="P979" s="2">
        <f t="shared" si="27"/>
        <v>1.0673509095710187E-2</v>
      </c>
      <c r="Q979" s="2">
        <f t="shared" si="27"/>
        <v>9.1330148224280094E-3</v>
      </c>
    </row>
    <row r="980" spans="1:17" ht="17.25" x14ac:dyDescent="0.3">
      <c r="A980" s="2" t="s">
        <v>992</v>
      </c>
      <c r="B980" s="2">
        <v>214.596</v>
      </c>
      <c r="C980" s="2">
        <v>2550.2130000000002</v>
      </c>
      <c r="D980" s="2">
        <v>2592.31</v>
      </c>
      <c r="E980" s="2">
        <v>1732.521</v>
      </c>
      <c r="F980" s="2">
        <v>282.41000000000003</v>
      </c>
      <c r="G980" s="2">
        <v>513.4</v>
      </c>
      <c r="K980" s="2" t="s">
        <v>992</v>
      </c>
      <c r="L980" s="2">
        <f t="shared" si="27"/>
        <v>-1.3584178414216552E-2</v>
      </c>
      <c r="M980" s="2">
        <f t="shared" si="27"/>
        <v>-1.4771858934404136E-2</v>
      </c>
      <c r="N980" s="2">
        <f t="shared" si="27"/>
        <v>-1.4723787843059277E-2</v>
      </c>
      <c r="O980" s="2">
        <f t="shared" si="27"/>
        <v>-6.9299605223971383E-3</v>
      </c>
      <c r="P980" s="2">
        <f t="shared" si="27"/>
        <v>-1.382000017516738E-2</v>
      </c>
      <c r="Q980" s="2">
        <f t="shared" si="27"/>
        <v>-9.0550998276484052E-3</v>
      </c>
    </row>
    <row r="981" spans="1:17" ht="17.25" x14ac:dyDescent="0.3">
      <c r="A981" s="2" t="s">
        <v>993</v>
      </c>
      <c r="B981" s="2">
        <v>212.72</v>
      </c>
      <c r="C981" s="2">
        <v>2525.9009999999998</v>
      </c>
      <c r="D981" s="2">
        <v>2568.7350000000001</v>
      </c>
      <c r="E981" s="2">
        <v>1738.316</v>
      </c>
      <c r="F981" s="2">
        <v>280.29000000000002</v>
      </c>
      <c r="G981" s="2">
        <v>517.78</v>
      </c>
      <c r="K981" s="2" t="s">
        <v>993</v>
      </c>
      <c r="L981" s="2">
        <f t="shared" si="27"/>
        <v>-8.7804437591350037E-3</v>
      </c>
      <c r="M981" s="2">
        <f t="shared" si="27"/>
        <v>-9.5790543325051658E-3</v>
      </c>
      <c r="N981" s="2">
        <f t="shared" si="27"/>
        <v>-9.1358102747989278E-3</v>
      </c>
      <c r="O981" s="2">
        <f t="shared" si="27"/>
        <v>3.3392552775151074E-3</v>
      </c>
      <c r="P981" s="2">
        <f t="shared" si="27"/>
        <v>-7.5351342840397351E-3</v>
      </c>
      <c r="Q981" s="2">
        <f t="shared" si="27"/>
        <v>8.495173182716087E-3</v>
      </c>
    </row>
    <row r="982" spans="1:17" ht="17.25" x14ac:dyDescent="0.3">
      <c r="A982" s="2" t="s">
        <v>994</v>
      </c>
      <c r="B982" s="2">
        <v>216.72</v>
      </c>
      <c r="C982" s="2">
        <v>2580.0329999999999</v>
      </c>
      <c r="D982" s="2">
        <v>2624.105</v>
      </c>
      <c r="E982" s="2">
        <v>1756.261</v>
      </c>
      <c r="F982" s="2">
        <v>285.57</v>
      </c>
      <c r="G982" s="2">
        <v>513.54</v>
      </c>
      <c r="K982" s="2" t="s">
        <v>994</v>
      </c>
      <c r="L982" s="2">
        <f t="shared" si="27"/>
        <v>1.8629450842075457E-2</v>
      </c>
      <c r="M982" s="2">
        <f t="shared" si="27"/>
        <v>2.1204358788192934E-2</v>
      </c>
      <c r="N982" s="2">
        <f t="shared" si="27"/>
        <v>2.1326325695857129E-2</v>
      </c>
      <c r="O982" s="2">
        <f t="shared" si="27"/>
        <v>1.0270288927404003E-2</v>
      </c>
      <c r="P982" s="2">
        <f t="shared" si="27"/>
        <v>1.8662401458350075E-2</v>
      </c>
      <c r="Q982" s="2">
        <f t="shared" si="27"/>
        <v>-8.2225184981830068E-3</v>
      </c>
    </row>
    <row r="983" spans="1:17" ht="17.25" x14ac:dyDescent="0.3">
      <c r="A983" s="2" t="s">
        <v>995</v>
      </c>
      <c r="B983" s="2">
        <v>223.887</v>
      </c>
      <c r="C983" s="2">
        <v>2666.3090000000002</v>
      </c>
      <c r="D983" s="2">
        <v>2711.808</v>
      </c>
      <c r="E983" s="2">
        <v>1800.3579999999999</v>
      </c>
      <c r="F983" s="2">
        <v>294.91000000000003</v>
      </c>
      <c r="G983" s="2">
        <v>512.02</v>
      </c>
      <c r="K983" s="2" t="s">
        <v>995</v>
      </c>
      <c r="L983" s="2">
        <f t="shared" si="27"/>
        <v>3.2535262507568774E-2</v>
      </c>
      <c r="M983" s="2">
        <f t="shared" si="27"/>
        <v>3.2892929466764365E-2</v>
      </c>
      <c r="N983" s="2">
        <f t="shared" si="27"/>
        <v>3.2875685586628123E-2</v>
      </c>
      <c r="O983" s="2">
        <f t="shared" si="27"/>
        <v>2.4798416589734806E-2</v>
      </c>
      <c r="P983" s="2">
        <f t="shared" si="27"/>
        <v>3.2183042114914961E-2</v>
      </c>
      <c r="Q983" s="2">
        <f t="shared" si="27"/>
        <v>-2.964236344984883E-3</v>
      </c>
    </row>
    <row r="984" spans="1:17" ht="17.25" x14ac:dyDescent="0.3">
      <c r="A984" s="2" t="s">
        <v>996</v>
      </c>
      <c r="B984" s="2">
        <v>222.702</v>
      </c>
      <c r="C984" s="2">
        <v>2653.7710000000002</v>
      </c>
      <c r="D984" s="2">
        <v>2699.2240000000002</v>
      </c>
      <c r="E984" s="2">
        <v>1780.8209999999999</v>
      </c>
      <c r="F984" s="2">
        <v>294.02</v>
      </c>
      <c r="G984" s="2">
        <v>514.51</v>
      </c>
      <c r="K984" s="2" t="s">
        <v>996</v>
      </c>
      <c r="L984" s="2">
        <f t="shared" si="27"/>
        <v>-5.3069053698999724E-3</v>
      </c>
      <c r="M984" s="2">
        <f t="shared" si="27"/>
        <v>-4.7134716819527966E-3</v>
      </c>
      <c r="N984" s="2">
        <f t="shared" si="27"/>
        <v>-4.6512468183328437E-3</v>
      </c>
      <c r="O984" s="2">
        <f t="shared" si="27"/>
        <v>-1.0911040092792312E-2</v>
      </c>
      <c r="P984" s="2">
        <f t="shared" si="27"/>
        <v>-3.02243281041914E-3</v>
      </c>
      <c r="Q984" s="2">
        <f t="shared" si="27"/>
        <v>4.8513046545997085E-3</v>
      </c>
    </row>
    <row r="985" spans="1:17" ht="17.25" x14ac:dyDescent="0.3">
      <c r="A985" s="2" t="s">
        <v>997</v>
      </c>
      <c r="B985" s="2">
        <v>220.71899999999999</v>
      </c>
      <c r="C985" s="2">
        <v>2630.8470000000002</v>
      </c>
      <c r="D985" s="2">
        <v>2676.223</v>
      </c>
      <c r="E985" s="2">
        <v>1762.529</v>
      </c>
      <c r="F985" s="2">
        <v>291.76</v>
      </c>
      <c r="G985" s="2">
        <v>512.39</v>
      </c>
      <c r="K985" s="2" t="s">
        <v>997</v>
      </c>
      <c r="L985" s="2">
        <f t="shared" si="27"/>
        <v>-8.9441556427800606E-3</v>
      </c>
      <c r="M985" s="2">
        <f t="shared" si="27"/>
        <v>-8.675799760609948E-3</v>
      </c>
      <c r="N985" s="2">
        <f t="shared" si="27"/>
        <v>-8.5578521661657803E-3</v>
      </c>
      <c r="O985" s="2">
        <f t="shared" si="27"/>
        <v>-1.0324784452810931E-2</v>
      </c>
      <c r="P985" s="2">
        <f t="shared" si="27"/>
        <v>-7.7162457353949776E-3</v>
      </c>
      <c r="Q985" s="2">
        <f t="shared" si="27"/>
        <v>-4.1289376021707014E-3</v>
      </c>
    </row>
    <row r="986" spans="1:17" ht="17.25" x14ac:dyDescent="0.3">
      <c r="A986" s="2" t="s">
        <v>998</v>
      </c>
      <c r="B986" s="2">
        <v>215.197</v>
      </c>
      <c r="C986" s="2">
        <v>2566.6930000000002</v>
      </c>
      <c r="D986" s="2">
        <v>2610.4969999999998</v>
      </c>
      <c r="E986" s="2">
        <v>1737.521</v>
      </c>
      <c r="F986" s="2">
        <v>284.98</v>
      </c>
      <c r="G986" s="2">
        <v>519.39</v>
      </c>
      <c r="K986" s="2" t="s">
        <v>998</v>
      </c>
      <c r="L986" s="2">
        <f t="shared" si="27"/>
        <v>-2.5336511601715017E-2</v>
      </c>
      <c r="M986" s="2">
        <f t="shared" si="27"/>
        <v>-2.4687547694444589E-2</v>
      </c>
      <c r="N986" s="2">
        <f t="shared" si="27"/>
        <v>-2.4865847464609736E-2</v>
      </c>
      <c r="O986" s="2">
        <f t="shared" si="27"/>
        <v>-1.4290324754925976E-2</v>
      </c>
      <c r="P986" s="2">
        <f t="shared" si="27"/>
        <v>-2.3512544132781699E-2</v>
      </c>
      <c r="Q986" s="2">
        <f t="shared" si="27"/>
        <v>1.3568992230077015E-2</v>
      </c>
    </row>
    <row r="987" spans="1:17" ht="17.25" x14ac:dyDescent="0.3">
      <c r="A987" s="2" t="s">
        <v>999</v>
      </c>
      <c r="B987" s="2">
        <v>213.17099999999999</v>
      </c>
      <c r="C987" s="2">
        <v>2543.558</v>
      </c>
      <c r="D987" s="2">
        <v>2587.5419999999999</v>
      </c>
      <c r="E987" s="2">
        <v>1723.0139999999999</v>
      </c>
      <c r="F987" s="2">
        <v>282.17</v>
      </c>
      <c r="G987" s="2">
        <v>522.47</v>
      </c>
      <c r="K987" s="2" t="s">
        <v>999</v>
      </c>
      <c r="L987" s="2">
        <f t="shared" si="27"/>
        <v>-9.4592271442968112E-3</v>
      </c>
      <c r="M987" s="2">
        <f t="shared" si="27"/>
        <v>-9.0544116345601111E-3</v>
      </c>
      <c r="N987" s="2">
        <f t="shared" si="27"/>
        <v>-8.8322343188664831E-3</v>
      </c>
      <c r="O987" s="2">
        <f t="shared" si="27"/>
        <v>-8.3843018391842605E-3</v>
      </c>
      <c r="P987" s="2">
        <f t="shared" si="27"/>
        <v>-9.9092761832553222E-3</v>
      </c>
      <c r="Q987" s="2">
        <f t="shared" si="27"/>
        <v>5.9125198635525678E-3</v>
      </c>
    </row>
    <row r="988" spans="1:17" ht="17.25" x14ac:dyDescent="0.3">
      <c r="A988" s="2" t="s">
        <v>1000</v>
      </c>
      <c r="B988" s="2">
        <v>211.583</v>
      </c>
      <c r="C988" s="2">
        <v>2523.7550000000001</v>
      </c>
      <c r="D988" s="2">
        <v>2566.1379999999999</v>
      </c>
      <c r="E988" s="2">
        <v>1723.7380000000001</v>
      </c>
      <c r="F988" s="2">
        <v>279.43</v>
      </c>
      <c r="G988" s="2">
        <v>522.25</v>
      </c>
      <c r="K988" s="2" t="s">
        <v>1000</v>
      </c>
      <c r="L988" s="2">
        <f t="shared" si="27"/>
        <v>-7.4773040336744145E-3</v>
      </c>
      <c r="M988" s="2">
        <f t="shared" si="27"/>
        <v>-7.8160164228480156E-3</v>
      </c>
      <c r="N988" s="2">
        <f t="shared" si="27"/>
        <v>-8.3063453938185816E-3</v>
      </c>
      <c r="O988" s="2">
        <f t="shared" si="27"/>
        <v>4.2010565926897669E-4</v>
      </c>
      <c r="P988" s="2">
        <f t="shared" si="27"/>
        <v>-9.7579121835691396E-3</v>
      </c>
      <c r="Q988" s="2">
        <f t="shared" si="27"/>
        <v>-4.2116548597181946E-4</v>
      </c>
    </row>
    <row r="989" spans="1:17" ht="17.25" x14ac:dyDescent="0.3">
      <c r="A989" s="2" t="s">
        <v>1001</v>
      </c>
      <c r="B989" s="2">
        <v>210.96</v>
      </c>
      <c r="C989" s="2">
        <v>2514.9140000000002</v>
      </c>
      <c r="D989" s="2">
        <v>2555.567</v>
      </c>
      <c r="E989" s="2">
        <v>1715.7280000000001</v>
      </c>
      <c r="F989" s="2">
        <v>278.56</v>
      </c>
      <c r="G989" s="2">
        <v>514.27</v>
      </c>
      <c r="K989" s="2" t="s">
        <v>1001</v>
      </c>
      <c r="L989" s="2">
        <f t="shared" si="27"/>
        <v>-2.9488144470111166E-3</v>
      </c>
      <c r="M989" s="2">
        <f t="shared" si="27"/>
        <v>-3.5092636857170234E-3</v>
      </c>
      <c r="N989" s="2">
        <f t="shared" si="27"/>
        <v>-4.127928106218981E-3</v>
      </c>
      <c r="O989" s="2">
        <f t="shared" si="27"/>
        <v>-4.6577081912744234E-3</v>
      </c>
      <c r="P989" s="2">
        <f t="shared" si="27"/>
        <v>-3.1183379809398559E-3</v>
      </c>
      <c r="Q989" s="2">
        <f t="shared" si="27"/>
        <v>-1.5397981070172762E-2</v>
      </c>
    </row>
    <row r="990" spans="1:17" ht="17.25" x14ac:dyDescent="0.3">
      <c r="A990" s="2" t="s">
        <v>1002</v>
      </c>
      <c r="B990" s="2">
        <v>214.89500000000001</v>
      </c>
      <c r="C990" s="2">
        <v>2561.2139999999999</v>
      </c>
      <c r="D990" s="2">
        <v>2602.0050000000001</v>
      </c>
      <c r="E990" s="2">
        <v>1718.634</v>
      </c>
      <c r="F990" s="2">
        <v>282.75</v>
      </c>
      <c r="G990" s="2">
        <v>513.46</v>
      </c>
      <c r="K990" s="2" t="s">
        <v>1002</v>
      </c>
      <c r="L990" s="2">
        <f t="shared" si="27"/>
        <v>1.8480994697116948E-2</v>
      </c>
      <c r="M990" s="2">
        <f t="shared" si="27"/>
        <v>1.8242756699263118E-2</v>
      </c>
      <c r="N990" s="2">
        <f t="shared" si="27"/>
        <v>1.8008184843465003E-2</v>
      </c>
      <c r="O990" s="2">
        <f t="shared" si="27"/>
        <v>1.6923089025233651E-3</v>
      </c>
      <c r="P990" s="2">
        <f t="shared" si="27"/>
        <v>1.4929638976351356E-2</v>
      </c>
      <c r="Q990" s="2">
        <f t="shared" si="27"/>
        <v>-1.5762898187592356E-3</v>
      </c>
    </row>
    <row r="991" spans="1:17" ht="17.25" x14ac:dyDescent="0.3">
      <c r="A991" s="2" t="s">
        <v>1003</v>
      </c>
      <c r="B991" s="2">
        <v>211.892</v>
      </c>
      <c r="C991" s="2">
        <v>2523.7420000000002</v>
      </c>
      <c r="D991" s="2">
        <v>2563.5949999999998</v>
      </c>
      <c r="E991" s="2">
        <v>1725.0440000000001</v>
      </c>
      <c r="F991" s="2">
        <v>279.54000000000002</v>
      </c>
      <c r="G991" s="2">
        <v>529.33000000000004</v>
      </c>
      <c r="K991" s="2" t="s">
        <v>1003</v>
      </c>
      <c r="L991" s="2">
        <f t="shared" si="27"/>
        <v>-1.4072825837967429E-2</v>
      </c>
      <c r="M991" s="2">
        <f t="shared" si="27"/>
        <v>-1.4738644081491614E-2</v>
      </c>
      <c r="N991" s="2">
        <f t="shared" si="27"/>
        <v>-1.4871731423479417E-2</v>
      </c>
      <c r="O991" s="2">
        <f t="shared" si="27"/>
        <v>3.72276815835626E-3</v>
      </c>
      <c r="P991" s="2">
        <f t="shared" si="27"/>
        <v>-1.1417719939469606E-2</v>
      </c>
      <c r="Q991" s="2">
        <f t="shared" si="27"/>
        <v>3.0439926342181955E-2</v>
      </c>
    </row>
    <row r="992" spans="1:17" ht="17.25" x14ac:dyDescent="0.3">
      <c r="A992" s="2" t="s">
        <v>1004</v>
      </c>
      <c r="B992" s="2">
        <v>216.71199999999999</v>
      </c>
      <c r="C992" s="2">
        <v>2583.1350000000002</v>
      </c>
      <c r="D992" s="2">
        <v>2624.1579999999999</v>
      </c>
      <c r="E992" s="2">
        <v>1747.0840000000001</v>
      </c>
      <c r="F992" s="2">
        <v>285.51</v>
      </c>
      <c r="G992" s="2">
        <v>529.05999999999995</v>
      </c>
      <c r="K992" s="2" t="s">
        <v>1004</v>
      </c>
      <c r="L992" s="2">
        <f t="shared" si="27"/>
        <v>2.2492572200918381E-2</v>
      </c>
      <c r="M992" s="2">
        <f t="shared" si="27"/>
        <v>2.3261056802504676E-2</v>
      </c>
      <c r="N992" s="2">
        <f t="shared" si="27"/>
        <v>2.3349512419963858E-2</v>
      </c>
      <c r="O992" s="2">
        <f t="shared" si="27"/>
        <v>1.2695555018618521E-2</v>
      </c>
      <c r="P992" s="2">
        <f t="shared" si="27"/>
        <v>2.1131659695600824E-2</v>
      </c>
      <c r="Q992" s="2">
        <f t="shared" si="27"/>
        <v>-5.1020891326913898E-4</v>
      </c>
    </row>
    <row r="993" spans="1:17" ht="17.25" x14ac:dyDescent="0.3">
      <c r="A993" s="2" t="s">
        <v>1005</v>
      </c>
      <c r="B993" s="2">
        <v>218.86099999999999</v>
      </c>
      <c r="C993" s="2">
        <v>2610.5219999999999</v>
      </c>
      <c r="D993" s="2">
        <v>2652.721</v>
      </c>
      <c r="E993" s="2">
        <v>1761.1030000000001</v>
      </c>
      <c r="F993" s="2">
        <v>288.62</v>
      </c>
      <c r="G993" s="2">
        <v>528.58000000000004</v>
      </c>
      <c r="K993" s="2" t="s">
        <v>1005</v>
      </c>
      <c r="L993" s="2">
        <f t="shared" si="27"/>
        <v>9.8675420057103835E-3</v>
      </c>
      <c r="M993" s="2">
        <f t="shared" si="27"/>
        <v>1.0546423780960268E-2</v>
      </c>
      <c r="N993" s="2">
        <f t="shared" si="27"/>
        <v>1.0825822976441302E-2</v>
      </c>
      <c r="O993" s="2">
        <f t="shared" si="27"/>
        <v>7.9922048752161245E-3</v>
      </c>
      <c r="P993" s="2">
        <f t="shared" si="27"/>
        <v>1.0833889255570384E-2</v>
      </c>
      <c r="Q993" s="2">
        <f t="shared" si="27"/>
        <v>-9.0768131491802961E-4</v>
      </c>
    </row>
    <row r="994" spans="1:17" ht="17.25" x14ac:dyDescent="0.3">
      <c r="A994" s="2" t="s">
        <v>1006</v>
      </c>
      <c r="B994" s="2">
        <v>217.01499999999999</v>
      </c>
      <c r="C994" s="2">
        <v>2590.4940000000001</v>
      </c>
      <c r="D994" s="2">
        <v>2631.6390000000001</v>
      </c>
      <c r="E994" s="2">
        <v>1731.752</v>
      </c>
      <c r="F994" s="2">
        <v>286.39</v>
      </c>
      <c r="G994" s="2">
        <v>519.1</v>
      </c>
      <c r="K994" s="2" t="s">
        <v>1006</v>
      </c>
      <c r="L994" s="2">
        <f t="shared" si="27"/>
        <v>-8.4703495353695146E-3</v>
      </c>
      <c r="M994" s="2">
        <f t="shared" si="27"/>
        <v>-7.7016102224272132E-3</v>
      </c>
      <c r="N994" s="2">
        <f t="shared" si="27"/>
        <v>-7.9790596588296125E-3</v>
      </c>
      <c r="O994" s="2">
        <f t="shared" si="27"/>
        <v>-1.6806704477208001E-2</v>
      </c>
      <c r="P994" s="2">
        <f t="shared" si="27"/>
        <v>-7.7564257321434127E-3</v>
      </c>
      <c r="Q994" s="2">
        <f t="shared" si="27"/>
        <v>-1.8097622828554094E-2</v>
      </c>
    </row>
    <row r="995" spans="1:17" ht="17.25" x14ac:dyDescent="0.3">
      <c r="A995" s="2" t="s">
        <v>1007</v>
      </c>
      <c r="B995" s="2">
        <v>215.75</v>
      </c>
      <c r="C995" s="2">
        <v>2578.9679999999998</v>
      </c>
      <c r="D995" s="2">
        <v>2621.2150000000001</v>
      </c>
      <c r="E995" s="2">
        <v>1727.5170000000001</v>
      </c>
      <c r="F995" s="2">
        <v>285.56</v>
      </c>
      <c r="G995" s="2">
        <v>511.58</v>
      </c>
      <c r="K995" s="2" t="s">
        <v>1007</v>
      </c>
      <c r="L995" s="2">
        <f t="shared" si="27"/>
        <v>-5.8461456119029975E-3</v>
      </c>
      <c r="M995" s="2">
        <f t="shared" si="27"/>
        <v>-4.4592722026548515E-3</v>
      </c>
      <c r="N995" s="2">
        <f t="shared" si="27"/>
        <v>-3.9688952646876885E-3</v>
      </c>
      <c r="O995" s="2">
        <f t="shared" si="27"/>
        <v>-2.4484953993351155E-3</v>
      </c>
      <c r="P995" s="2">
        <f t="shared" si="27"/>
        <v>-2.9023536415282436E-3</v>
      </c>
      <c r="Q995" s="2">
        <f t="shared" si="27"/>
        <v>-1.4592566934087614E-2</v>
      </c>
    </row>
    <row r="996" spans="1:17" ht="17.25" x14ac:dyDescent="0.3">
      <c r="A996" s="2" t="s">
        <v>1008</v>
      </c>
      <c r="B996" s="2">
        <v>218.41200000000001</v>
      </c>
      <c r="C996" s="2">
        <v>2615.0450000000001</v>
      </c>
      <c r="D996" s="2">
        <v>2657.13</v>
      </c>
      <c r="E996" s="2">
        <v>1728.2819999999999</v>
      </c>
      <c r="F996" s="2">
        <v>288.92</v>
      </c>
      <c r="G996" s="2">
        <v>510.55</v>
      </c>
      <c r="K996" s="2" t="s">
        <v>1008</v>
      </c>
      <c r="L996" s="2">
        <f t="shared" si="27"/>
        <v>1.2262857452733478E-2</v>
      </c>
      <c r="M996" s="2">
        <f t="shared" si="27"/>
        <v>1.3891986869638551E-2</v>
      </c>
      <c r="N996" s="2">
        <f t="shared" si="27"/>
        <v>1.3608642205812593E-2</v>
      </c>
      <c r="O996" s="2">
        <f t="shared" si="27"/>
        <v>4.4273408985606721E-4</v>
      </c>
      <c r="P996" s="2">
        <f t="shared" si="27"/>
        <v>1.1697668548386275E-2</v>
      </c>
      <c r="Q996" s="2">
        <f t="shared" si="27"/>
        <v>-2.0153998975489529E-3</v>
      </c>
    </row>
    <row r="997" spans="1:17" ht="17.25" x14ac:dyDescent="0.3">
      <c r="A997" s="2" t="s">
        <v>1009</v>
      </c>
      <c r="B997" s="2">
        <v>221.34800000000001</v>
      </c>
      <c r="C997" s="2">
        <v>2647.87</v>
      </c>
      <c r="D997" s="2">
        <v>2691.0250000000001</v>
      </c>
      <c r="E997" s="2">
        <v>1742.2470000000001</v>
      </c>
      <c r="F997" s="2">
        <v>291.61</v>
      </c>
      <c r="G997" s="2">
        <v>514.42999999999995</v>
      </c>
      <c r="K997" s="2" t="s">
        <v>1009</v>
      </c>
      <c r="L997" s="2">
        <f t="shared" si="27"/>
        <v>1.3352936256862513E-2</v>
      </c>
      <c r="M997" s="2">
        <f t="shared" si="27"/>
        <v>1.247423743221443E-2</v>
      </c>
      <c r="N997" s="2">
        <f t="shared" si="27"/>
        <v>1.2675568985837771E-2</v>
      </c>
      <c r="O997" s="2">
        <f t="shared" si="27"/>
        <v>8.0478079121437673E-3</v>
      </c>
      <c r="P997" s="2">
        <f t="shared" si="27"/>
        <v>9.2674599166588933E-3</v>
      </c>
      <c r="Q997" s="2">
        <f t="shared" si="27"/>
        <v>7.570915594546257E-3</v>
      </c>
    </row>
    <row r="998" spans="1:17" ht="17.25" x14ac:dyDescent="0.3">
      <c r="A998" s="2" t="s">
        <v>1010</v>
      </c>
      <c r="B998" s="2">
        <v>225.60599999999999</v>
      </c>
      <c r="C998" s="2">
        <v>2695.5659999999998</v>
      </c>
      <c r="D998" s="2">
        <v>2739.5010000000002</v>
      </c>
      <c r="E998" s="2">
        <v>1770.2339999999999</v>
      </c>
      <c r="F998" s="2">
        <v>296.43</v>
      </c>
      <c r="G998" s="2">
        <v>510.54</v>
      </c>
      <c r="K998" s="2" t="s">
        <v>1010</v>
      </c>
      <c r="L998" s="2">
        <f t="shared" si="27"/>
        <v>1.905399134179131E-2</v>
      </c>
      <c r="M998" s="2">
        <f t="shared" si="27"/>
        <v>1.7852657648988135E-2</v>
      </c>
      <c r="N998" s="2">
        <f t="shared" si="27"/>
        <v>1.7853625098085857E-2</v>
      </c>
      <c r="O998" s="2">
        <f t="shared" si="27"/>
        <v>1.5936081813783254E-2</v>
      </c>
      <c r="P998" s="2">
        <f t="shared" si="27"/>
        <v>1.6393809775675727E-2</v>
      </c>
      <c r="Q998" s="2">
        <f t="shared" si="27"/>
        <v>-7.5905025065718945E-3</v>
      </c>
    </row>
    <row r="999" spans="1:17" ht="17.25" x14ac:dyDescent="0.3">
      <c r="A999" s="2" t="s">
        <v>1011</v>
      </c>
      <c r="B999" s="2">
        <v>224.863</v>
      </c>
      <c r="C999" s="2">
        <v>2694.4580000000001</v>
      </c>
      <c r="D999" s="2">
        <v>2737.453</v>
      </c>
      <c r="E999" s="2">
        <v>1798.1890000000001</v>
      </c>
      <c r="F999" s="2">
        <v>296.77999999999997</v>
      </c>
      <c r="G999" s="2">
        <v>518</v>
      </c>
      <c r="K999" s="2" t="s">
        <v>1011</v>
      </c>
      <c r="L999" s="2">
        <f t="shared" si="27"/>
        <v>-3.2987871475143038E-3</v>
      </c>
      <c r="M999" s="2">
        <f t="shared" si="27"/>
        <v>-4.1112990057445842E-4</v>
      </c>
      <c r="N999" s="2">
        <f t="shared" si="27"/>
        <v>-7.4786098092261E-4</v>
      </c>
      <c r="O999" s="2">
        <f t="shared" si="27"/>
        <v>1.5668306084015704E-2</v>
      </c>
      <c r="P999" s="2">
        <f t="shared" si="27"/>
        <v>1.1800207029990517E-3</v>
      </c>
      <c r="Q999" s="2">
        <f t="shared" si="27"/>
        <v>1.4506253169961347E-2</v>
      </c>
    </row>
    <row r="1000" spans="1:17" ht="17.25" x14ac:dyDescent="0.3">
      <c r="A1000" s="2" t="s">
        <v>1012</v>
      </c>
      <c r="B1000" s="2">
        <v>224.46299999999999</v>
      </c>
      <c r="C1000" s="2">
        <v>2681.192</v>
      </c>
      <c r="D1000" s="2">
        <v>2725.6970000000001</v>
      </c>
      <c r="E1000" s="2">
        <v>1793.2919999999999</v>
      </c>
      <c r="F1000" s="2">
        <v>295.77999999999997</v>
      </c>
      <c r="G1000" s="2">
        <v>521.64</v>
      </c>
      <c r="K1000" s="2" t="s">
        <v>1012</v>
      </c>
      <c r="L1000" s="2">
        <f t="shared" si="27"/>
        <v>-1.7804449582987658E-3</v>
      </c>
      <c r="M1000" s="2">
        <f t="shared" si="27"/>
        <v>-4.9355992038631058E-3</v>
      </c>
      <c r="N1000" s="2">
        <f t="shared" si="27"/>
        <v>-4.30375081981893E-3</v>
      </c>
      <c r="O1000" s="2">
        <f t="shared" si="27"/>
        <v>-2.7270104086571934E-3</v>
      </c>
      <c r="P1000" s="2">
        <f t="shared" si="27"/>
        <v>-3.3751888393567242E-3</v>
      </c>
      <c r="Q1000" s="2">
        <f t="shared" si="27"/>
        <v>7.0024525292184947E-3</v>
      </c>
    </row>
    <row r="1001" spans="1:17" ht="17.25" x14ac:dyDescent="0.3">
      <c r="A1001" s="2" t="s">
        <v>1013</v>
      </c>
      <c r="B1001" s="2">
        <v>228.21199999999999</v>
      </c>
      <c r="C1001" s="2">
        <v>2720.7220000000002</v>
      </c>
      <c r="D1001" s="2">
        <v>2766.5219999999999</v>
      </c>
      <c r="E1001" s="2">
        <v>1787.08</v>
      </c>
      <c r="F1001" s="2">
        <v>299.17</v>
      </c>
      <c r="G1001" s="2">
        <v>518.19000000000005</v>
      </c>
      <c r="K1001" s="2" t="s">
        <v>1013</v>
      </c>
      <c r="L1001" s="2">
        <f t="shared" si="27"/>
        <v>1.6564138587655819E-2</v>
      </c>
      <c r="M1001" s="2">
        <f t="shared" si="27"/>
        <v>1.4635814502510947E-2</v>
      </c>
      <c r="N1001" s="2">
        <f t="shared" si="27"/>
        <v>1.4866760385049638E-2</v>
      </c>
      <c r="O1001" s="2">
        <f t="shared" si="27"/>
        <v>-3.4700339703768179E-3</v>
      </c>
      <c r="P1001" s="2">
        <f t="shared" si="27"/>
        <v>1.1396038954909926E-2</v>
      </c>
      <c r="Q1001" s="2">
        <f t="shared" si="27"/>
        <v>-6.6357244153980588E-3</v>
      </c>
    </row>
    <row r="1002" spans="1:17" ht="17.25" x14ac:dyDescent="0.3">
      <c r="A1002" s="2" t="s">
        <v>1014</v>
      </c>
      <c r="B1002" s="2">
        <v>227.035</v>
      </c>
      <c r="C1002" s="2">
        <v>2706.5369999999998</v>
      </c>
      <c r="D1002" s="2">
        <v>2751.9830000000002</v>
      </c>
      <c r="E1002" s="2">
        <v>1775.4649999999999</v>
      </c>
      <c r="F1002" s="2">
        <v>297.86</v>
      </c>
      <c r="G1002" s="2">
        <v>505.2</v>
      </c>
      <c r="K1002" s="2" t="s">
        <v>1014</v>
      </c>
      <c r="L1002" s="2">
        <f t="shared" si="27"/>
        <v>-5.1708308786269086E-3</v>
      </c>
      <c r="M1002" s="2">
        <f t="shared" si="27"/>
        <v>-5.2273283071135879E-3</v>
      </c>
      <c r="N1002" s="2">
        <f t="shared" si="27"/>
        <v>-5.2691928842545366E-3</v>
      </c>
      <c r="O1002" s="2">
        <f t="shared" si="27"/>
        <v>-6.5206424927151119E-3</v>
      </c>
      <c r="P1002" s="2">
        <f t="shared" si="27"/>
        <v>-4.3883962358117756E-3</v>
      </c>
      <c r="Q1002" s="2">
        <f t="shared" si="27"/>
        <v>-2.5387579896967161E-2</v>
      </c>
    </row>
    <row r="1003" spans="1:17" ht="17.25" x14ac:dyDescent="0.3">
      <c r="A1003" s="2" t="s">
        <v>1015</v>
      </c>
      <c r="B1003" s="2">
        <v>226.73</v>
      </c>
      <c r="C1003" s="2">
        <v>2704.7669999999998</v>
      </c>
      <c r="D1003" s="2">
        <v>2750.5830000000001</v>
      </c>
      <c r="E1003" s="2">
        <v>1784.2840000000001</v>
      </c>
      <c r="F1003" s="2">
        <v>298.35000000000002</v>
      </c>
      <c r="G1003" s="2">
        <v>499.59</v>
      </c>
      <c r="K1003" s="2" t="s">
        <v>1015</v>
      </c>
      <c r="L1003" s="2">
        <f t="shared" si="27"/>
        <v>-1.3443083795889876E-3</v>
      </c>
      <c r="M1003" s="2">
        <f t="shared" si="27"/>
        <v>-6.5418614926215923E-4</v>
      </c>
      <c r="N1003" s="2">
        <f t="shared" si="27"/>
        <v>-5.0885351677987245E-4</v>
      </c>
      <c r="O1003" s="2">
        <f t="shared" si="27"/>
        <v>4.9548538633592543E-3</v>
      </c>
      <c r="P1003" s="2">
        <f t="shared" si="27"/>
        <v>1.6437165103697637E-3</v>
      </c>
      <c r="Q1003" s="2">
        <f t="shared" si="27"/>
        <v>-1.1166628438046722E-2</v>
      </c>
    </row>
    <row r="1004" spans="1:17" ht="17.25" x14ac:dyDescent="0.3">
      <c r="A1004" s="2" t="s">
        <v>1016</v>
      </c>
      <c r="B1004" s="2">
        <v>222.68199999999999</v>
      </c>
      <c r="C1004" s="2">
        <v>2654.7959999999998</v>
      </c>
      <c r="D1004" s="2">
        <v>2699.5929999999998</v>
      </c>
      <c r="E1004" s="2">
        <v>1786.385</v>
      </c>
      <c r="F1004" s="2">
        <v>293.75</v>
      </c>
      <c r="G1004" s="2">
        <v>495.21</v>
      </c>
      <c r="K1004" s="2" t="s">
        <v>1016</v>
      </c>
      <c r="L1004" s="2">
        <f t="shared" si="27"/>
        <v>-1.8015137465464015E-2</v>
      </c>
      <c r="M1004" s="2">
        <f t="shared" si="27"/>
        <v>-1.8647956221063744E-2</v>
      </c>
      <c r="N1004" s="2">
        <f t="shared" si="27"/>
        <v>-1.8711868302640156E-2</v>
      </c>
      <c r="O1004" s="2">
        <f t="shared" si="27"/>
        <v>1.1768104198237594E-3</v>
      </c>
      <c r="P1004" s="2">
        <f t="shared" si="27"/>
        <v>-1.5538228509722529E-2</v>
      </c>
      <c r="Q1004" s="2">
        <f t="shared" si="27"/>
        <v>-8.8058470107297282E-3</v>
      </c>
    </row>
    <row r="1005" spans="1:17" ht="17.25" x14ac:dyDescent="0.3">
      <c r="A1005" s="2" t="s">
        <v>1017</v>
      </c>
      <c r="B1005" s="2">
        <v>219.90600000000001</v>
      </c>
      <c r="C1005" s="2">
        <v>2619.6660000000002</v>
      </c>
      <c r="D1005" s="2">
        <v>2663.6080000000002</v>
      </c>
      <c r="E1005" s="2">
        <v>1769.972</v>
      </c>
      <c r="F1005" s="2">
        <v>289.88</v>
      </c>
      <c r="G1005" s="2">
        <v>495.88</v>
      </c>
      <c r="K1005" s="2" t="s">
        <v>1017</v>
      </c>
      <c r="L1005" s="2">
        <f t="shared" si="27"/>
        <v>-1.2544562454999131E-2</v>
      </c>
      <c r="M1005" s="2">
        <f t="shared" si="27"/>
        <v>-1.3320986853068817E-2</v>
      </c>
      <c r="N1005" s="2">
        <f t="shared" si="27"/>
        <v>-1.3419426203223672E-2</v>
      </c>
      <c r="O1005" s="2">
        <f t="shared" si="27"/>
        <v>-9.2302974813467387E-3</v>
      </c>
      <c r="P1005" s="2">
        <f t="shared" si="27"/>
        <v>-1.326202121728759E-2</v>
      </c>
      <c r="Q1005" s="2">
        <f t="shared" si="27"/>
        <v>1.3520469423866643E-3</v>
      </c>
    </row>
    <row r="1006" spans="1:17" ht="17.25" x14ac:dyDescent="0.3">
      <c r="A1006" s="2" t="s">
        <v>1018</v>
      </c>
      <c r="B1006" s="2">
        <v>223.83199999999999</v>
      </c>
      <c r="C1006" s="2">
        <v>2662.9720000000002</v>
      </c>
      <c r="D1006" s="2">
        <v>2706.2620000000002</v>
      </c>
      <c r="E1006" s="2">
        <v>1804.451</v>
      </c>
      <c r="F1006" s="2">
        <v>294.8</v>
      </c>
      <c r="G1006" s="2">
        <v>503.37</v>
      </c>
      <c r="K1006" s="2" t="s">
        <v>1018</v>
      </c>
      <c r="L1006" s="2">
        <f t="shared" si="27"/>
        <v>1.7695588146247943E-2</v>
      </c>
      <c r="M1006" s="2">
        <f t="shared" si="27"/>
        <v>1.6395963588546003E-2</v>
      </c>
      <c r="N1006" s="2">
        <f t="shared" si="27"/>
        <v>1.5886752235178214E-2</v>
      </c>
      <c r="O1006" s="2">
        <f t="shared" si="27"/>
        <v>1.9292663144065969E-2</v>
      </c>
      <c r="P1006" s="2">
        <f t="shared" si="27"/>
        <v>1.6830116074100232E-2</v>
      </c>
      <c r="Q1006" s="2">
        <f t="shared" si="27"/>
        <v>1.4991524199770012E-2</v>
      </c>
    </row>
    <row r="1007" spans="1:17" ht="17.25" x14ac:dyDescent="0.3">
      <c r="A1007" s="2" t="s">
        <v>1019</v>
      </c>
      <c r="B1007" s="2">
        <v>226.55099999999999</v>
      </c>
      <c r="C1007" s="2">
        <v>2690.9690000000001</v>
      </c>
      <c r="D1007" s="2">
        <v>2733.9430000000002</v>
      </c>
      <c r="E1007" s="2">
        <v>1832.0940000000001</v>
      </c>
      <c r="F1007" s="2">
        <v>298.08999999999997</v>
      </c>
      <c r="G1007" s="2">
        <v>496.16</v>
      </c>
      <c r="K1007" s="2" t="s">
        <v>1019</v>
      </c>
      <c r="L1007" s="2">
        <f t="shared" si="27"/>
        <v>1.2074314675706077E-2</v>
      </c>
      <c r="M1007" s="2">
        <f t="shared" si="27"/>
        <v>1.0458559478190743E-2</v>
      </c>
      <c r="N1007" s="2">
        <f t="shared" si="27"/>
        <v>1.0176542571934455E-2</v>
      </c>
      <c r="O1007" s="2">
        <f t="shared" si="27"/>
        <v>1.5203184583651996E-2</v>
      </c>
      <c r="P1007" s="2">
        <f t="shared" si="27"/>
        <v>1.1098294016168353E-2</v>
      </c>
      <c r="Q1007" s="2">
        <f t="shared" si="27"/>
        <v>-1.4427030817577347E-2</v>
      </c>
    </row>
    <row r="1008" spans="1:17" ht="17.25" x14ac:dyDescent="0.3">
      <c r="A1008" s="2" t="s">
        <v>1020</v>
      </c>
      <c r="B1008" s="2">
        <v>228.62100000000001</v>
      </c>
      <c r="C1008" s="2">
        <v>2714.1770000000001</v>
      </c>
      <c r="D1008" s="2">
        <v>2756.92</v>
      </c>
      <c r="E1008" s="2">
        <v>1856.319</v>
      </c>
      <c r="F1008" s="2">
        <v>300.66000000000003</v>
      </c>
      <c r="G1008" s="2">
        <v>499.09</v>
      </c>
      <c r="K1008" s="2" t="s">
        <v>1020</v>
      </c>
      <c r="L1008" s="2">
        <f t="shared" si="27"/>
        <v>9.0955255185338757E-3</v>
      </c>
      <c r="M1008" s="2">
        <f t="shared" si="27"/>
        <v>8.5874248800905661E-3</v>
      </c>
      <c r="N1008" s="2">
        <f t="shared" si="27"/>
        <v>8.3692250622373621E-3</v>
      </c>
      <c r="O1008" s="2">
        <f t="shared" si="27"/>
        <v>1.313591961590177E-2</v>
      </c>
      <c r="P1008" s="2">
        <f t="shared" si="27"/>
        <v>8.5846038683383696E-3</v>
      </c>
      <c r="Q1008" s="2">
        <f t="shared" si="27"/>
        <v>5.8879848577833016E-3</v>
      </c>
    </row>
    <row r="1009" spans="1:17" ht="17.25" x14ac:dyDescent="0.3">
      <c r="A1009" s="2" t="s">
        <v>1021</v>
      </c>
      <c r="B1009" s="2">
        <v>224.815</v>
      </c>
      <c r="C1009" s="2">
        <v>2667.0010000000002</v>
      </c>
      <c r="D1009" s="2">
        <v>2709.9639999999999</v>
      </c>
      <c r="E1009" s="2">
        <v>1835.8979999999999</v>
      </c>
      <c r="F1009" s="2">
        <v>295.95999999999998</v>
      </c>
      <c r="G1009" s="2">
        <v>497.16</v>
      </c>
      <c r="K1009" s="2" t="s">
        <v>1021</v>
      </c>
      <c r="L1009" s="2">
        <f t="shared" si="27"/>
        <v>-1.6787768886470822E-2</v>
      </c>
      <c r="M1009" s="2">
        <f t="shared" si="27"/>
        <v>-1.7534156524481759E-2</v>
      </c>
      <c r="N1009" s="2">
        <f t="shared" si="27"/>
        <v>-1.7178763902609084E-2</v>
      </c>
      <c r="O1009" s="2">
        <f t="shared" ref="O1009:Q1046" si="28">LN(E1009)-LN(E1008)</f>
        <v>-1.106175949571675E-2</v>
      </c>
      <c r="P1009" s="2">
        <f t="shared" si="28"/>
        <v>-1.5755748142337822E-2</v>
      </c>
      <c r="Q1009" s="2">
        <f t="shared" si="28"/>
        <v>-3.8745343326116455E-3</v>
      </c>
    </row>
    <row r="1010" spans="1:17" ht="17.25" x14ac:dyDescent="0.3">
      <c r="A1010" s="2" t="s">
        <v>1022</v>
      </c>
      <c r="B1010" s="2">
        <v>236.31700000000001</v>
      </c>
      <c r="C1010" s="2">
        <v>2803.098</v>
      </c>
      <c r="D1010" s="2">
        <v>2847.0549999999998</v>
      </c>
      <c r="E1010" s="2">
        <v>1905.924</v>
      </c>
      <c r="F1010" s="2">
        <v>309.08999999999997</v>
      </c>
      <c r="G1010" s="2">
        <v>491.22</v>
      </c>
      <c r="K1010" s="2" t="s">
        <v>1022</v>
      </c>
      <c r="L1010" s="2">
        <f t="shared" ref="L1010:N1046" si="29">LN(B1010)-LN(B1009)</f>
        <v>4.9896282279066284E-2</v>
      </c>
      <c r="M1010" s="2">
        <f t="shared" si="29"/>
        <v>4.9770613958672882E-2</v>
      </c>
      <c r="N1010" s="2">
        <f t="shared" si="29"/>
        <v>4.9349776019728786E-2</v>
      </c>
      <c r="O1010" s="2">
        <f t="shared" si="28"/>
        <v>3.7433195255695217E-2</v>
      </c>
      <c r="P1010" s="2">
        <f t="shared" si="28"/>
        <v>4.3408186567735818E-2</v>
      </c>
      <c r="Q1010" s="2">
        <f t="shared" si="28"/>
        <v>-1.201981326089907E-2</v>
      </c>
    </row>
    <row r="1011" spans="1:17" ht="17.25" x14ac:dyDescent="0.3">
      <c r="A1011" s="2" t="s">
        <v>1023</v>
      </c>
      <c r="B1011" s="2">
        <v>239.459</v>
      </c>
      <c r="C1011" s="2">
        <v>2842.3130000000001</v>
      </c>
      <c r="D1011" s="2">
        <v>2885.4160000000002</v>
      </c>
      <c r="E1011" s="2">
        <v>1931.877</v>
      </c>
      <c r="F1011" s="2">
        <v>314.38</v>
      </c>
      <c r="G1011" s="2">
        <v>499.72</v>
      </c>
      <c r="K1011" s="2" t="s">
        <v>1023</v>
      </c>
      <c r="L1011" s="2">
        <f t="shared" si="29"/>
        <v>1.320808816599861E-2</v>
      </c>
      <c r="M1011" s="2">
        <f t="shared" si="29"/>
        <v>1.3892923207682095E-2</v>
      </c>
      <c r="N1011" s="2">
        <f t="shared" si="29"/>
        <v>1.3383956982282896E-2</v>
      </c>
      <c r="O1011" s="2">
        <f t="shared" si="28"/>
        <v>1.3525138812204851E-2</v>
      </c>
      <c r="P1011" s="2">
        <f t="shared" si="28"/>
        <v>1.6969948675005675E-2</v>
      </c>
      <c r="Q1011" s="2">
        <f t="shared" si="28"/>
        <v>1.7155848947217223E-2</v>
      </c>
    </row>
    <row r="1012" spans="1:17" ht="17.25" x14ac:dyDescent="0.3">
      <c r="A1012" s="2" t="s">
        <v>1024</v>
      </c>
      <c r="B1012" s="2">
        <v>237.76300000000001</v>
      </c>
      <c r="C1012" s="2">
        <v>2821.0520000000001</v>
      </c>
      <c r="D1012" s="2">
        <v>2862.4839999999999</v>
      </c>
      <c r="E1012" s="2">
        <v>1921.962</v>
      </c>
      <c r="F1012" s="2">
        <v>312.44</v>
      </c>
      <c r="G1012" s="2">
        <v>498.5</v>
      </c>
      <c r="K1012" s="2" t="s">
        <v>1024</v>
      </c>
      <c r="L1012" s="2">
        <f t="shared" si="29"/>
        <v>-7.1078330015650337E-3</v>
      </c>
      <c r="M1012" s="2">
        <f t="shared" si="29"/>
        <v>-7.508292289599261E-3</v>
      </c>
      <c r="N1012" s="2">
        <f t="shared" si="29"/>
        <v>-7.9793043274589692E-3</v>
      </c>
      <c r="O1012" s="2">
        <f t="shared" si="28"/>
        <v>-5.1455298865263899E-3</v>
      </c>
      <c r="P1012" s="2">
        <f t="shared" si="28"/>
        <v>-6.189994557995071E-3</v>
      </c>
      <c r="Q1012" s="2">
        <f t="shared" si="28"/>
        <v>-2.4443521617358854E-3</v>
      </c>
    </row>
    <row r="1013" spans="1:17" ht="17.25" x14ac:dyDescent="0.3">
      <c r="A1013" s="2" t="s">
        <v>1025</v>
      </c>
      <c r="B1013" s="2">
        <v>239.70400000000001</v>
      </c>
      <c r="C1013" s="2">
        <v>2847.0880000000002</v>
      </c>
      <c r="D1013" s="2">
        <v>2889.288</v>
      </c>
      <c r="E1013" s="2">
        <v>1940.413</v>
      </c>
      <c r="F1013" s="2">
        <v>315.60000000000002</v>
      </c>
      <c r="G1013" s="2">
        <v>496.72</v>
      </c>
      <c r="K1013" s="2" t="s">
        <v>1025</v>
      </c>
      <c r="L1013" s="2">
        <f t="shared" si="29"/>
        <v>8.1304496115732761E-3</v>
      </c>
      <c r="M1013" s="2">
        <f t="shared" si="29"/>
        <v>9.1868525180505145E-3</v>
      </c>
      <c r="N1013" s="2">
        <f t="shared" si="29"/>
        <v>9.320325643966676E-3</v>
      </c>
      <c r="O1013" s="2">
        <f t="shared" si="28"/>
        <v>9.5542977351890102E-3</v>
      </c>
      <c r="P1013" s="2">
        <f t="shared" si="28"/>
        <v>1.0063138229623014E-2</v>
      </c>
      <c r="Q1013" s="2">
        <f t="shared" si="28"/>
        <v>-3.5771023452557671E-3</v>
      </c>
    </row>
    <row r="1014" spans="1:17" ht="17.25" x14ac:dyDescent="0.3">
      <c r="A1014" s="2" t="s">
        <v>1026</v>
      </c>
      <c r="B1014" s="2">
        <v>238.166</v>
      </c>
      <c r="C1014" s="2">
        <v>2825.5459999999998</v>
      </c>
      <c r="D1014" s="2">
        <v>2867.627</v>
      </c>
      <c r="E1014" s="2">
        <v>1919.8140000000001</v>
      </c>
      <c r="F1014" s="2">
        <v>313.27999999999997</v>
      </c>
      <c r="G1014" s="2">
        <v>500.85</v>
      </c>
      <c r="K1014" s="2" t="s">
        <v>1026</v>
      </c>
      <c r="L1014" s="2">
        <f t="shared" si="29"/>
        <v>-6.436919289535048E-3</v>
      </c>
      <c r="M1014" s="2">
        <f t="shared" si="29"/>
        <v>-7.595097288135122E-3</v>
      </c>
      <c r="N1014" s="2">
        <f t="shared" si="29"/>
        <v>-7.5252464976713895E-3</v>
      </c>
      <c r="O1014" s="2">
        <f t="shared" si="28"/>
        <v>-1.0672530669034508E-2</v>
      </c>
      <c r="P1014" s="2">
        <f t="shared" si="28"/>
        <v>-7.378229629574129E-3</v>
      </c>
      <c r="Q1014" s="2">
        <f t="shared" si="28"/>
        <v>8.280168001136623E-3</v>
      </c>
    </row>
    <row r="1015" spans="1:17" ht="17.25" x14ac:dyDescent="0.3">
      <c r="A1015" s="2" t="s">
        <v>1027</v>
      </c>
      <c r="B1015" s="2">
        <v>236.8</v>
      </c>
      <c r="C1015" s="2">
        <v>2810.3380000000002</v>
      </c>
      <c r="D1015" s="2">
        <v>2851.5520000000001</v>
      </c>
      <c r="E1015" s="2">
        <v>1911.4659999999999</v>
      </c>
      <c r="F1015" s="2">
        <v>311.48</v>
      </c>
      <c r="G1015" s="2">
        <v>495.1</v>
      </c>
      <c r="K1015" s="2" t="s">
        <v>1027</v>
      </c>
      <c r="L1015" s="2">
        <f t="shared" si="29"/>
        <v>-5.7520065277927301E-3</v>
      </c>
      <c r="M1015" s="2">
        <f t="shared" si="29"/>
        <v>-5.3968594500704015E-3</v>
      </c>
      <c r="N1015" s="2">
        <f t="shared" si="29"/>
        <v>-5.6214510270669038E-3</v>
      </c>
      <c r="O1015" s="2">
        <f t="shared" si="28"/>
        <v>-4.3578194290772032E-3</v>
      </c>
      <c r="P1015" s="2">
        <f t="shared" si="28"/>
        <v>-5.762228633360067E-3</v>
      </c>
      <c r="Q1015" s="2">
        <f t="shared" si="28"/>
        <v>-1.1546892690396326E-2</v>
      </c>
    </row>
    <row r="1016" spans="1:17" ht="17.25" x14ac:dyDescent="0.3">
      <c r="A1016" s="2" t="s">
        <v>1028</v>
      </c>
      <c r="B1016" s="2">
        <v>238.17500000000001</v>
      </c>
      <c r="C1016" s="2">
        <v>2828.1060000000002</v>
      </c>
      <c r="D1016" s="2">
        <v>2869.7649999999999</v>
      </c>
      <c r="E1016" s="2">
        <v>1921.5920000000001</v>
      </c>
      <c r="F1016" s="2">
        <v>313.26</v>
      </c>
      <c r="G1016" s="2">
        <v>506.44</v>
      </c>
      <c r="K1016" s="2" t="s">
        <v>1028</v>
      </c>
      <c r="L1016" s="2">
        <f t="shared" si="29"/>
        <v>5.7897945829923358E-3</v>
      </c>
      <c r="M1016" s="2">
        <f t="shared" si="29"/>
        <v>6.3024688420032504E-3</v>
      </c>
      <c r="N1016" s="2">
        <f t="shared" si="29"/>
        <v>6.3667374216391792E-3</v>
      </c>
      <c r="O1016" s="2">
        <f t="shared" si="28"/>
        <v>5.2835222196527809E-3</v>
      </c>
      <c r="P1016" s="2">
        <f t="shared" si="28"/>
        <v>5.6983859417307769E-3</v>
      </c>
      <c r="Q1016" s="2">
        <f t="shared" si="28"/>
        <v>2.2646094284675122E-2</v>
      </c>
    </row>
    <row r="1017" spans="1:17" ht="17.25" x14ac:dyDescent="0.3">
      <c r="A1017" s="2" t="s">
        <v>1029</v>
      </c>
      <c r="B1017" s="2">
        <v>236.88900000000001</v>
      </c>
      <c r="C1017" s="2">
        <v>2809.8020000000001</v>
      </c>
      <c r="D1017" s="2">
        <v>2850.5250000000001</v>
      </c>
      <c r="E1017" s="2">
        <v>1910.5239999999999</v>
      </c>
      <c r="F1017" s="2">
        <v>310.70999999999998</v>
      </c>
      <c r="G1017" s="2">
        <v>506.06</v>
      </c>
      <c r="K1017" s="2" t="s">
        <v>1029</v>
      </c>
      <c r="L1017" s="2">
        <f t="shared" si="29"/>
        <v>-5.4140206002850633E-3</v>
      </c>
      <c r="M1017" s="2">
        <f t="shared" si="29"/>
        <v>-6.4932114219473647E-3</v>
      </c>
      <c r="N1017" s="2">
        <f t="shared" si="29"/>
        <v>-6.7269570437540338E-3</v>
      </c>
      <c r="O1017" s="2">
        <f t="shared" si="28"/>
        <v>-5.7764591551618949E-3</v>
      </c>
      <c r="P1017" s="2">
        <f t="shared" si="28"/>
        <v>-8.1735153816193673E-3</v>
      </c>
      <c r="Q1017" s="2">
        <f t="shared" si="28"/>
        <v>-7.5061731919401353E-4</v>
      </c>
    </row>
    <row r="1018" spans="1:17" ht="17.25" x14ac:dyDescent="0.3">
      <c r="A1018" s="2" t="s">
        <v>1030</v>
      </c>
      <c r="B1018" s="2">
        <v>239.93100000000001</v>
      </c>
      <c r="C1018" s="2">
        <v>2845.828</v>
      </c>
      <c r="D1018" s="2">
        <v>2887.502</v>
      </c>
      <c r="E1018" s="2">
        <v>1922.2560000000001</v>
      </c>
      <c r="F1018" s="2">
        <v>314.38</v>
      </c>
      <c r="G1018" s="2">
        <v>509.57</v>
      </c>
      <c r="K1018" s="2" t="s">
        <v>1030</v>
      </c>
      <c r="L1018" s="2">
        <f t="shared" si="29"/>
        <v>1.2759705013385414E-2</v>
      </c>
      <c r="M1018" s="2">
        <f t="shared" si="29"/>
        <v>1.2740043912528698E-2</v>
      </c>
      <c r="N1018" s="2">
        <f t="shared" si="29"/>
        <v>1.288858064616516E-2</v>
      </c>
      <c r="O1018" s="2">
        <f t="shared" si="28"/>
        <v>6.1219462850408135E-3</v>
      </c>
      <c r="P1018" s="2">
        <f t="shared" si="28"/>
        <v>1.1742444031194843E-2</v>
      </c>
      <c r="Q1018" s="2">
        <f t="shared" si="28"/>
        <v>6.9119934904797731E-3</v>
      </c>
    </row>
    <row r="1019" spans="1:17" ht="17.25" x14ac:dyDescent="0.3">
      <c r="A1019" s="2" t="s">
        <v>1031</v>
      </c>
      <c r="B1019" s="2">
        <v>242.27699999999999</v>
      </c>
      <c r="C1019" s="2">
        <v>2869.2179999999998</v>
      </c>
      <c r="D1019" s="2">
        <v>2911.8180000000002</v>
      </c>
      <c r="E1019" s="2">
        <v>1934.941</v>
      </c>
      <c r="F1019" s="2">
        <v>317.02999999999997</v>
      </c>
      <c r="G1019" s="2">
        <v>529.05999999999995</v>
      </c>
      <c r="K1019" s="2" t="s">
        <v>1031</v>
      </c>
      <c r="L1019" s="2">
        <f t="shared" si="29"/>
        <v>9.7303176626324372E-3</v>
      </c>
      <c r="M1019" s="2">
        <f t="shared" si="29"/>
        <v>8.1854566340613388E-3</v>
      </c>
      <c r="N1019" s="2">
        <f t="shared" si="29"/>
        <v>8.3858598928685524E-3</v>
      </c>
      <c r="O1019" s="2">
        <f t="shared" si="28"/>
        <v>6.577338793355203E-3</v>
      </c>
      <c r="P1019" s="2">
        <f t="shared" si="28"/>
        <v>8.3939613233443566E-3</v>
      </c>
      <c r="Q1019" s="2">
        <f t="shared" si="28"/>
        <v>3.7534614153317492E-2</v>
      </c>
    </row>
    <row r="1020" spans="1:17" ht="17.25" x14ac:dyDescent="0.3">
      <c r="A1020" s="2" t="s">
        <v>1032</v>
      </c>
      <c r="B1020" s="2">
        <v>243.09399999999999</v>
      </c>
      <c r="C1020" s="2">
        <v>2879.0740000000001</v>
      </c>
      <c r="D1020" s="2">
        <v>2921.47</v>
      </c>
      <c r="E1020" s="2">
        <v>1957.9949999999999</v>
      </c>
      <c r="F1020" s="2">
        <v>318.45999999999998</v>
      </c>
      <c r="G1020" s="2">
        <v>528.58000000000004</v>
      </c>
      <c r="K1020" s="2" t="s">
        <v>1032</v>
      </c>
      <c r="L1020" s="2">
        <f t="shared" si="29"/>
        <v>3.3665001477647394E-3</v>
      </c>
      <c r="M1020" s="2">
        <f t="shared" si="29"/>
        <v>3.4291958927532562E-3</v>
      </c>
      <c r="N1020" s="2">
        <f t="shared" si="29"/>
        <v>3.3092858808112524E-3</v>
      </c>
      <c r="O1020" s="2">
        <f t="shared" si="28"/>
        <v>1.184415541809436E-2</v>
      </c>
      <c r="P1020" s="2">
        <f t="shared" si="28"/>
        <v>4.5004718048442527E-3</v>
      </c>
      <c r="Q1020" s="2">
        <f t="shared" si="28"/>
        <v>-9.0768131491802961E-4</v>
      </c>
    </row>
    <row r="1021" spans="1:17" ht="17.25" x14ac:dyDescent="0.3">
      <c r="A1021" s="2" t="s">
        <v>1033</v>
      </c>
      <c r="B1021" s="2">
        <v>243.07400000000001</v>
      </c>
      <c r="C1021" s="2">
        <v>2876.3780000000002</v>
      </c>
      <c r="D1021" s="2">
        <v>2919.2809999999999</v>
      </c>
      <c r="E1021" s="2">
        <v>1951.3969999999999</v>
      </c>
      <c r="F1021" s="2">
        <v>317.92</v>
      </c>
      <c r="G1021" s="2">
        <v>519.1</v>
      </c>
      <c r="K1021" s="2" t="s">
        <v>1033</v>
      </c>
      <c r="L1021" s="2">
        <f t="shared" si="29"/>
        <v>-8.2276085679566791E-5</v>
      </c>
      <c r="M1021" s="2">
        <f t="shared" si="29"/>
        <v>-9.3685090143669214E-4</v>
      </c>
      <c r="N1021" s="2">
        <f t="shared" si="29"/>
        <v>-7.4956117885793816E-4</v>
      </c>
      <c r="O1021" s="2">
        <f t="shared" si="28"/>
        <v>-3.3754641461722912E-3</v>
      </c>
      <c r="P1021" s="2">
        <f t="shared" si="28"/>
        <v>-1.6970996247733794E-3</v>
      </c>
      <c r="Q1021" s="2">
        <f t="shared" si="28"/>
        <v>-1.8097622828554094E-2</v>
      </c>
    </row>
    <row r="1022" spans="1:17" ht="17.25" x14ac:dyDescent="0.3">
      <c r="A1022" s="2" t="s">
        <v>1034</v>
      </c>
      <c r="B1022" s="2">
        <v>240.05</v>
      </c>
      <c r="C1022" s="2">
        <v>2839.3290000000002</v>
      </c>
      <c r="D1022" s="2">
        <v>2881.4720000000002</v>
      </c>
      <c r="E1022" s="2">
        <v>1936.2329999999999</v>
      </c>
      <c r="F1022" s="2">
        <v>314.14</v>
      </c>
      <c r="G1022" s="2">
        <v>511.58</v>
      </c>
      <c r="K1022" s="2" t="s">
        <v>1034</v>
      </c>
      <c r="L1022" s="2">
        <f t="shared" si="29"/>
        <v>-1.2518688753710983E-2</v>
      </c>
      <c r="M1022" s="2">
        <f t="shared" si="29"/>
        <v>-1.2964107115608137E-2</v>
      </c>
      <c r="N1022" s="2">
        <f t="shared" si="29"/>
        <v>-1.3036078397014705E-2</v>
      </c>
      <c r="O1022" s="2">
        <f t="shared" si="28"/>
        <v>-7.8011934803106087E-3</v>
      </c>
      <c r="P1022" s="2">
        <f t="shared" si="28"/>
        <v>-1.1961032388621007E-2</v>
      </c>
      <c r="Q1022" s="2">
        <f t="shared" si="28"/>
        <v>-1.4592566934087614E-2</v>
      </c>
    </row>
    <row r="1023" spans="1:17" ht="17.25" x14ac:dyDescent="0.3">
      <c r="A1023" s="2" t="s">
        <v>1035</v>
      </c>
      <c r="B1023" s="2">
        <v>239.584</v>
      </c>
      <c r="C1023" s="2">
        <v>2833.63</v>
      </c>
      <c r="D1023" s="2">
        <v>2875.453</v>
      </c>
      <c r="E1023" s="2">
        <v>1940.2539999999999</v>
      </c>
      <c r="F1023" s="2">
        <v>314.20999999999998</v>
      </c>
      <c r="G1023" s="2">
        <v>510.55</v>
      </c>
      <c r="K1023" s="2" t="s">
        <v>1035</v>
      </c>
      <c r="L1023" s="2">
        <f t="shared" si="29"/>
        <v>-1.94314892867542E-3</v>
      </c>
      <c r="M1023" s="2">
        <f t="shared" si="29"/>
        <v>-2.0091814226574911E-3</v>
      </c>
      <c r="N1023" s="2">
        <f t="shared" si="29"/>
        <v>-2.0910476315618709E-3</v>
      </c>
      <c r="O1023" s="2">
        <f t="shared" si="28"/>
        <v>2.0745594875615225E-3</v>
      </c>
      <c r="P1023" s="2">
        <f t="shared" si="28"/>
        <v>2.2280576204281033E-4</v>
      </c>
      <c r="Q1023" s="2">
        <f t="shared" si="28"/>
        <v>-2.0153998975489529E-3</v>
      </c>
    </row>
    <row r="1024" spans="1:17" ht="17.25" x14ac:dyDescent="0.3">
      <c r="A1024" s="2" t="s">
        <v>1036</v>
      </c>
      <c r="B1024" s="2">
        <v>245.10400000000001</v>
      </c>
      <c r="C1024" s="2">
        <v>2895.8519999999999</v>
      </c>
      <c r="D1024" s="2">
        <v>2939.0149999999999</v>
      </c>
      <c r="E1024" s="2">
        <v>1962.395</v>
      </c>
      <c r="F1024" s="2">
        <v>320.89</v>
      </c>
      <c r="G1024" s="2">
        <v>514.42999999999995</v>
      </c>
      <c r="K1024" s="2" t="s">
        <v>1036</v>
      </c>
      <c r="L1024" s="2">
        <f t="shared" si="29"/>
        <v>2.2778524222066387E-2</v>
      </c>
      <c r="M1024" s="2">
        <f t="shared" si="29"/>
        <v>2.172079301595442E-2</v>
      </c>
      <c r="N1024" s="2">
        <f t="shared" si="29"/>
        <v>2.1864264145941448E-2</v>
      </c>
      <c r="O1024" s="2">
        <f t="shared" si="28"/>
        <v>1.1346773718379666E-2</v>
      </c>
      <c r="P1024" s="2">
        <f t="shared" si="28"/>
        <v>2.1036833097451968E-2</v>
      </c>
      <c r="Q1024" s="2">
        <f t="shared" si="28"/>
        <v>7.570915594546257E-3</v>
      </c>
    </row>
    <row r="1025" spans="1:17" ht="17.25" x14ac:dyDescent="0.3">
      <c r="A1025" s="2" t="s">
        <v>1037</v>
      </c>
      <c r="B1025" s="2">
        <v>247.36099999999999</v>
      </c>
      <c r="C1025" s="2">
        <v>2918.8389999999999</v>
      </c>
      <c r="D1025" s="2">
        <v>2963.2959999999998</v>
      </c>
      <c r="E1025" s="2">
        <v>1979.318</v>
      </c>
      <c r="F1025" s="2">
        <v>323.49</v>
      </c>
      <c r="G1025" s="2">
        <v>510.54</v>
      </c>
      <c r="K1025" s="2" t="s">
        <v>1037</v>
      </c>
      <c r="L1025" s="2">
        <f t="shared" si="29"/>
        <v>9.1661978113597442E-3</v>
      </c>
      <c r="M1025" s="2">
        <f t="shared" si="29"/>
        <v>7.9065662303463569E-3</v>
      </c>
      <c r="N1025" s="2">
        <f t="shared" si="29"/>
        <v>8.2276711525945956E-3</v>
      </c>
      <c r="O1025" s="2">
        <f t="shared" si="28"/>
        <v>8.5866748690195394E-3</v>
      </c>
      <c r="P1025" s="2">
        <f t="shared" si="28"/>
        <v>8.0698162877101964E-3</v>
      </c>
      <c r="Q1025" s="2">
        <f t="shared" si="28"/>
        <v>-7.5905025065718945E-3</v>
      </c>
    </row>
    <row r="1026" spans="1:17" ht="17.25" x14ac:dyDescent="0.3">
      <c r="A1026" s="2" t="s">
        <v>1038</v>
      </c>
      <c r="B1026" s="2">
        <v>246.72800000000001</v>
      </c>
      <c r="C1026" s="2">
        <v>2912.0720000000001</v>
      </c>
      <c r="D1026" s="2">
        <v>2955.4650000000001</v>
      </c>
      <c r="E1026" s="2">
        <v>1983.6079999999999</v>
      </c>
      <c r="F1026" s="2">
        <v>322.57</v>
      </c>
      <c r="G1026" s="2">
        <v>518</v>
      </c>
      <c r="K1026" s="2" t="s">
        <v>1038</v>
      </c>
      <c r="L1026" s="2">
        <f t="shared" si="29"/>
        <v>-2.5622928108974818E-3</v>
      </c>
      <c r="M1026" s="2">
        <f t="shared" si="29"/>
        <v>-2.3210791720362778E-3</v>
      </c>
      <c r="N1026" s="2">
        <f t="shared" si="29"/>
        <v>-2.6461634688423885E-3</v>
      </c>
      <c r="O1026" s="2">
        <f t="shared" si="28"/>
        <v>2.1650677685061126E-3</v>
      </c>
      <c r="P1026" s="2">
        <f t="shared" si="28"/>
        <v>-2.848034615566597E-3</v>
      </c>
      <c r="Q1026" s="2">
        <f t="shared" si="28"/>
        <v>1.4506253169961347E-2</v>
      </c>
    </row>
    <row r="1027" spans="1:17" ht="17.25" x14ac:dyDescent="0.3">
      <c r="A1027" s="2" t="s">
        <v>1039</v>
      </c>
      <c r="B1027" s="2">
        <v>243.41900000000001</v>
      </c>
      <c r="C1027" s="2">
        <v>2872.6979999999999</v>
      </c>
      <c r="D1027" s="2">
        <v>2914.857</v>
      </c>
      <c r="E1027" s="2">
        <v>1986.3340000000001</v>
      </c>
      <c r="F1027" s="2">
        <v>319.12</v>
      </c>
      <c r="G1027" s="2">
        <v>521.64</v>
      </c>
      <c r="K1027" s="2" t="s">
        <v>1039</v>
      </c>
      <c r="L1027" s="2">
        <f t="shared" si="29"/>
        <v>-1.3502276958702986E-2</v>
      </c>
      <c r="M1027" s="2">
        <f t="shared" si="29"/>
        <v>-1.3613197434339419E-2</v>
      </c>
      <c r="N1027" s="2">
        <f t="shared" si="29"/>
        <v>-1.3835236888935398E-2</v>
      </c>
      <c r="O1027" s="2">
        <f t="shared" si="28"/>
        <v>1.3733200275662938E-3</v>
      </c>
      <c r="P1027" s="2">
        <f t="shared" si="28"/>
        <v>-1.075295934937337E-2</v>
      </c>
      <c r="Q1027" s="2">
        <f t="shared" si="28"/>
        <v>7.0024525292184947E-3</v>
      </c>
    </row>
    <row r="1028" spans="1:17" ht="17.25" x14ac:dyDescent="0.3">
      <c r="A1028" s="2" t="s">
        <v>1040</v>
      </c>
      <c r="B1028" s="2">
        <v>240.673</v>
      </c>
      <c r="C1028" s="2">
        <v>2836.2440000000001</v>
      </c>
      <c r="D1028" s="2">
        <v>2877.2669999999998</v>
      </c>
      <c r="E1028" s="2">
        <v>1974.662</v>
      </c>
      <c r="F1028" s="2">
        <v>315.26</v>
      </c>
      <c r="G1028" s="2">
        <v>518.19000000000005</v>
      </c>
      <c r="K1028" s="2" t="s">
        <v>1040</v>
      </c>
      <c r="L1028" s="2">
        <f t="shared" si="29"/>
        <v>-1.1345072644163956E-2</v>
      </c>
      <c r="M1028" s="2">
        <f t="shared" si="29"/>
        <v>-1.2771016228853682E-2</v>
      </c>
      <c r="N1028" s="2">
        <f t="shared" si="29"/>
        <v>-1.2979876726861406E-2</v>
      </c>
      <c r="O1028" s="2">
        <f t="shared" si="28"/>
        <v>-5.8934842568705292E-3</v>
      </c>
      <c r="P1028" s="2">
        <f t="shared" si="28"/>
        <v>-1.2169512398754634E-2</v>
      </c>
      <c r="Q1028" s="2">
        <f t="shared" si="28"/>
        <v>-6.6357244153980588E-3</v>
      </c>
    </row>
    <row r="1029" spans="1:17" ht="17.25" x14ac:dyDescent="0.3">
      <c r="A1029" s="2" t="s">
        <v>1041</v>
      </c>
      <c r="B1029" s="2">
        <v>239.91800000000001</v>
      </c>
      <c r="C1029" s="2">
        <v>2828.2979999999998</v>
      </c>
      <c r="D1029" s="2">
        <v>2869.3789999999999</v>
      </c>
      <c r="E1029" s="2">
        <v>1966.627</v>
      </c>
      <c r="F1029" s="2">
        <v>314.01</v>
      </c>
      <c r="G1029" s="2">
        <v>505.2</v>
      </c>
      <c r="K1029" s="2" t="s">
        <v>1041</v>
      </c>
      <c r="L1029" s="2">
        <f t="shared" si="29"/>
        <v>-3.1419673739652154E-3</v>
      </c>
      <c r="M1029" s="2">
        <f t="shared" si="29"/>
        <v>-2.805524334321241E-3</v>
      </c>
      <c r="N1029" s="2">
        <f t="shared" si="29"/>
        <v>-2.7452552163271804E-3</v>
      </c>
      <c r="O1029" s="2">
        <f t="shared" si="28"/>
        <v>-4.077351917956662E-3</v>
      </c>
      <c r="P1029" s="2">
        <f t="shared" si="28"/>
        <v>-3.972862663494503E-3</v>
      </c>
      <c r="Q1029" s="2">
        <f t="shared" si="28"/>
        <v>-2.5387579896967161E-2</v>
      </c>
    </row>
    <row r="1030" spans="1:17" ht="17.25" x14ac:dyDescent="0.3">
      <c r="A1030" s="2" t="s">
        <v>1042</v>
      </c>
      <c r="B1030" s="2">
        <v>241.31399999999999</v>
      </c>
      <c r="C1030" s="2">
        <v>2844.8760000000002</v>
      </c>
      <c r="D1030" s="2">
        <v>2886.7249999999999</v>
      </c>
      <c r="E1030" s="2">
        <v>1982.173</v>
      </c>
      <c r="F1030" s="2">
        <v>316.13</v>
      </c>
      <c r="G1030" s="2">
        <v>522.25</v>
      </c>
      <c r="K1030" s="2" t="s">
        <v>1042</v>
      </c>
      <c r="L1030" s="2">
        <f t="shared" si="29"/>
        <v>5.8017917173813771E-3</v>
      </c>
      <c r="M1030" s="2">
        <f t="shared" si="29"/>
        <v>5.8443640851857381E-3</v>
      </c>
      <c r="N1030" s="2">
        <f t="shared" si="29"/>
        <v>6.0270115020726323E-3</v>
      </c>
      <c r="O1030" s="2">
        <f t="shared" si="28"/>
        <v>7.8738251201322385E-3</v>
      </c>
      <c r="P1030" s="2">
        <f t="shared" si="28"/>
        <v>6.7286888584199289E-3</v>
      </c>
      <c r="Q1030" s="2">
        <f t="shared" si="28"/>
        <v>3.3192009960338886E-2</v>
      </c>
    </row>
    <row r="1031" spans="1:17" ht="17.25" x14ac:dyDescent="0.3">
      <c r="A1031" s="2" t="s">
        <v>1043</v>
      </c>
      <c r="B1031" s="2">
        <v>240.62</v>
      </c>
      <c r="C1031" s="2">
        <v>2836.7559999999999</v>
      </c>
      <c r="D1031" s="2">
        <v>2877.89</v>
      </c>
      <c r="E1031" s="2">
        <v>1994.4749999999999</v>
      </c>
      <c r="F1031" s="2">
        <v>315.67</v>
      </c>
      <c r="G1031" s="2">
        <v>514.27</v>
      </c>
      <c r="K1031" s="2" t="s">
        <v>1043</v>
      </c>
      <c r="L1031" s="2">
        <f t="shared" si="29"/>
        <v>-2.8800644059741032E-3</v>
      </c>
      <c r="M1031" s="2">
        <f t="shared" si="29"/>
        <v>-2.8583356079456834E-3</v>
      </c>
      <c r="N1031" s="2">
        <f t="shared" si="29"/>
        <v>-3.0652548063132556E-3</v>
      </c>
      <c r="O1031" s="2">
        <f t="shared" si="28"/>
        <v>6.1871401462116893E-3</v>
      </c>
      <c r="P1031" s="2">
        <f t="shared" si="28"/>
        <v>-1.4561572690148239E-3</v>
      </c>
      <c r="Q1031" s="2">
        <f t="shared" si="28"/>
        <v>-1.5397981070172762E-2</v>
      </c>
    </row>
    <row r="1032" spans="1:17" ht="17.25" x14ac:dyDescent="0.3">
      <c r="A1032" s="2" t="s">
        <v>1044</v>
      </c>
      <c r="B1032" s="2">
        <v>242.251</v>
      </c>
      <c r="C1032" s="2">
        <v>2858.0309999999999</v>
      </c>
      <c r="D1032" s="2">
        <v>2899.9119999999998</v>
      </c>
      <c r="E1032" s="2">
        <v>1982.655</v>
      </c>
      <c r="F1032" s="2">
        <v>317.32</v>
      </c>
      <c r="G1032" s="2">
        <v>513.46</v>
      </c>
      <c r="K1032" s="2" t="s">
        <v>1044</v>
      </c>
      <c r="L1032" s="2">
        <f t="shared" si="29"/>
        <v>6.7554531239535365E-3</v>
      </c>
      <c r="M1032" s="2">
        <f t="shared" si="29"/>
        <v>7.4717804116000153E-3</v>
      </c>
      <c r="N1032" s="2">
        <f t="shared" si="29"/>
        <v>7.6230049564900426E-3</v>
      </c>
      <c r="O1032" s="2">
        <f t="shared" si="28"/>
        <v>-5.9440022333570042E-3</v>
      </c>
      <c r="P1032" s="2">
        <f t="shared" si="28"/>
        <v>5.2133643094949278E-3</v>
      </c>
      <c r="Q1032" s="2">
        <f t="shared" si="28"/>
        <v>-1.5762898187592356E-3</v>
      </c>
    </row>
    <row r="1033" spans="1:17" ht="17.25" x14ac:dyDescent="0.3">
      <c r="A1033" s="2" t="s">
        <v>1045</v>
      </c>
      <c r="B1033" s="2">
        <v>245.21799999999999</v>
      </c>
      <c r="C1033" s="2">
        <v>2893.8609999999999</v>
      </c>
      <c r="D1033" s="2">
        <v>2934.9119999999998</v>
      </c>
      <c r="E1033" s="2">
        <v>2011.3689999999999</v>
      </c>
      <c r="F1033" s="2">
        <v>320.94</v>
      </c>
      <c r="G1033" s="2">
        <v>529.33000000000004</v>
      </c>
      <c r="K1033" s="2" t="s">
        <v>1045</v>
      </c>
      <c r="L1033" s="2">
        <f t="shared" si="29"/>
        <v>1.2173232100045617E-2</v>
      </c>
      <c r="M1033" s="2">
        <f t="shared" si="29"/>
        <v>1.2458670453228571E-2</v>
      </c>
      <c r="N1033" s="2">
        <f t="shared" si="29"/>
        <v>1.1997078161908092E-2</v>
      </c>
      <c r="O1033" s="2">
        <f t="shared" si="28"/>
        <v>1.4378729177114913E-2</v>
      </c>
      <c r="P1033" s="2">
        <f t="shared" si="28"/>
        <v>1.1343461337411931E-2</v>
      </c>
      <c r="Q1033" s="2">
        <f t="shared" si="28"/>
        <v>3.0439926342181955E-2</v>
      </c>
    </row>
    <row r="1034" spans="1:17" ht="17.25" x14ac:dyDescent="0.3">
      <c r="A1034" s="2" t="s">
        <v>1046</v>
      </c>
      <c r="B1034" s="2">
        <v>244.49199999999999</v>
      </c>
      <c r="C1034" s="2">
        <v>2883.3429999999998</v>
      </c>
      <c r="D1034" s="2">
        <v>2923.8560000000002</v>
      </c>
      <c r="E1034" s="2">
        <v>2018.787</v>
      </c>
      <c r="F1034" s="2">
        <v>320.08</v>
      </c>
      <c r="G1034" s="2">
        <v>529.05999999999995</v>
      </c>
      <c r="K1034" s="2" t="s">
        <v>1046</v>
      </c>
      <c r="L1034" s="2">
        <f t="shared" si="29"/>
        <v>-2.9650222861565823E-3</v>
      </c>
      <c r="M1034" s="2">
        <f t="shared" si="29"/>
        <v>-3.6412117768405139E-3</v>
      </c>
      <c r="N1034" s="2">
        <f t="shared" si="29"/>
        <v>-3.7741767975267848E-3</v>
      </c>
      <c r="O1034" s="2">
        <f t="shared" si="28"/>
        <v>3.6812512355117732E-3</v>
      </c>
      <c r="P1034" s="2">
        <f t="shared" si="28"/>
        <v>-2.6832252222339648E-3</v>
      </c>
      <c r="Q1034" s="2">
        <f t="shared" si="28"/>
        <v>-5.1020891326913898E-4</v>
      </c>
    </row>
    <row r="1035" spans="1:17" ht="17.25" x14ac:dyDescent="0.3">
      <c r="A1035" s="2" t="s">
        <v>1047</v>
      </c>
      <c r="B1035" s="2">
        <v>238.506</v>
      </c>
      <c r="C1035" s="2">
        <v>2810.0059999999999</v>
      </c>
      <c r="D1035" s="2">
        <v>2850.0039999999999</v>
      </c>
      <c r="E1035" s="2">
        <v>1984.538</v>
      </c>
      <c r="F1035" s="2">
        <v>312.14</v>
      </c>
      <c r="G1035" s="2">
        <v>528.58000000000004</v>
      </c>
      <c r="K1035" s="2" t="s">
        <v>1047</v>
      </c>
      <c r="L1035" s="2">
        <f t="shared" si="29"/>
        <v>-2.4788121298557897E-2</v>
      </c>
      <c r="M1035" s="2">
        <f t="shared" si="29"/>
        <v>-2.5763766296522661E-2</v>
      </c>
      <c r="N1035" s="2">
        <f t="shared" si="29"/>
        <v>-2.558289528046398E-2</v>
      </c>
      <c r="O1035" s="2">
        <f t="shared" si="28"/>
        <v>-1.711069453648939E-2</v>
      </c>
      <c r="P1035" s="2">
        <f t="shared" si="28"/>
        <v>-2.5119159434572325E-2</v>
      </c>
      <c r="Q1035" s="2">
        <f t="shared" si="28"/>
        <v>-9.0768131491802961E-4</v>
      </c>
    </row>
    <row r="1036" spans="1:17" ht="17.25" x14ac:dyDescent="0.3">
      <c r="A1036" s="2" t="s">
        <v>1048</v>
      </c>
      <c r="B1036" s="2">
        <v>235.64699999999999</v>
      </c>
      <c r="C1036" s="2">
        <v>2776.3159999999998</v>
      </c>
      <c r="D1036" s="2">
        <v>2816.4349999999999</v>
      </c>
      <c r="E1036" s="2">
        <v>1963.498</v>
      </c>
      <c r="F1036" s="2">
        <v>308.82</v>
      </c>
      <c r="G1036" s="2">
        <v>519.1</v>
      </c>
      <c r="K1036" s="2" t="s">
        <v>1048</v>
      </c>
      <c r="L1036" s="2">
        <f t="shared" si="29"/>
        <v>-1.2059544700708358E-2</v>
      </c>
      <c r="M1036" s="2">
        <f t="shared" si="29"/>
        <v>-1.2061749555575041E-2</v>
      </c>
      <c r="N1036" s="2">
        <f t="shared" si="29"/>
        <v>-1.184849699067847E-2</v>
      </c>
      <c r="O1036" s="2">
        <f t="shared" si="28"/>
        <v>-1.065856501160134E-2</v>
      </c>
      <c r="P1036" s="2">
        <f t="shared" si="28"/>
        <v>-1.0693222221688892E-2</v>
      </c>
      <c r="Q1036" s="2">
        <f t="shared" si="28"/>
        <v>-1.8097622828554094E-2</v>
      </c>
    </row>
    <row r="1037" spans="1:17" ht="17.25" x14ac:dyDescent="0.3">
      <c r="A1037" s="2" t="s">
        <v>1049</v>
      </c>
      <c r="B1037" s="2">
        <v>233.72399999999999</v>
      </c>
      <c r="C1037" s="2">
        <v>2753.6840000000002</v>
      </c>
      <c r="D1037" s="2">
        <v>2793.8679999999999</v>
      </c>
      <c r="E1037" s="2">
        <v>1951.82</v>
      </c>
      <c r="F1037" s="2">
        <v>306.83</v>
      </c>
      <c r="G1037" s="2">
        <v>511.58</v>
      </c>
      <c r="K1037" s="2" t="s">
        <v>1049</v>
      </c>
      <c r="L1037" s="2">
        <f t="shared" si="29"/>
        <v>-8.1939905081913622E-3</v>
      </c>
      <c r="M1037" s="2">
        <f t="shared" si="29"/>
        <v>-8.1852174892160789E-3</v>
      </c>
      <c r="N1037" s="2">
        <f t="shared" si="29"/>
        <v>-8.0448851734233884E-3</v>
      </c>
      <c r="O1037" s="2">
        <f t="shared" si="28"/>
        <v>-5.965305821898248E-3</v>
      </c>
      <c r="P1037" s="2">
        <f t="shared" si="28"/>
        <v>-6.4647346077597589E-3</v>
      </c>
      <c r="Q1037" s="2">
        <f t="shared" si="28"/>
        <v>-1.4592566934087614E-2</v>
      </c>
    </row>
    <row r="1038" spans="1:17" ht="17.25" x14ac:dyDescent="0.3">
      <c r="A1038" s="2" t="s">
        <v>1050</v>
      </c>
      <c r="B1038" s="2">
        <v>234.09700000000001</v>
      </c>
      <c r="C1038" s="2">
        <v>2762.0549999999998</v>
      </c>
      <c r="D1038" s="2">
        <v>2801.3</v>
      </c>
      <c r="E1038" s="2">
        <v>1949.4849999999999</v>
      </c>
      <c r="F1038" s="2">
        <v>307.57</v>
      </c>
      <c r="G1038" s="2">
        <v>510.55</v>
      </c>
      <c r="K1038" s="2" t="s">
        <v>1050</v>
      </c>
      <c r="L1038" s="2">
        <f t="shared" si="29"/>
        <v>1.5946273426798996E-3</v>
      </c>
      <c r="M1038" s="2">
        <f t="shared" si="29"/>
        <v>3.0353163653815685E-3</v>
      </c>
      <c r="N1038" s="2">
        <f t="shared" si="29"/>
        <v>2.6565795239363865E-3</v>
      </c>
      <c r="O1038" s="2">
        <f t="shared" si="28"/>
        <v>-1.1970354939272454E-3</v>
      </c>
      <c r="P1038" s="2">
        <f t="shared" si="28"/>
        <v>2.4088553314651762E-3</v>
      </c>
      <c r="Q1038" s="2">
        <f t="shared" si="28"/>
        <v>-2.0153998975489529E-3</v>
      </c>
    </row>
    <row r="1039" spans="1:17" ht="17.25" x14ac:dyDescent="0.3">
      <c r="A1039" s="2" t="s">
        <v>1051</v>
      </c>
      <c r="B1039" s="2">
        <v>236.96</v>
      </c>
      <c r="C1039" s="2">
        <v>2798.5279999999998</v>
      </c>
      <c r="D1039" s="2">
        <v>2838.634</v>
      </c>
      <c r="E1039" s="2">
        <v>1962.538</v>
      </c>
      <c r="F1039" s="2">
        <v>311.22000000000003</v>
      </c>
      <c r="G1039" s="2">
        <v>514.42999999999995</v>
      </c>
      <c r="K1039" s="2" t="s">
        <v>1051</v>
      </c>
      <c r="L1039" s="2">
        <f t="shared" si="29"/>
        <v>1.2155791141045924E-2</v>
      </c>
      <c r="M1039" s="2">
        <f t="shared" si="29"/>
        <v>1.3118596763955992E-2</v>
      </c>
      <c r="N1039" s="2">
        <f t="shared" si="29"/>
        <v>1.3239355398610542E-2</v>
      </c>
      <c r="O1039" s="2">
        <f t="shared" si="28"/>
        <v>6.6732984139603602E-3</v>
      </c>
      <c r="P1039" s="2">
        <f t="shared" si="28"/>
        <v>1.1797353974939639E-2</v>
      </c>
      <c r="Q1039" s="2">
        <f t="shared" si="28"/>
        <v>7.570915594546257E-3</v>
      </c>
    </row>
    <row r="1040" spans="1:17" ht="17.25" x14ac:dyDescent="0.3">
      <c r="A1040" s="2" t="s">
        <v>1052</v>
      </c>
      <c r="B1040" s="2">
        <v>234.15</v>
      </c>
      <c r="C1040" s="2">
        <v>2765.4250000000002</v>
      </c>
      <c r="D1040" s="2">
        <v>2805.1030000000001</v>
      </c>
      <c r="E1040" s="2">
        <v>1960.749</v>
      </c>
      <c r="F1040" s="2">
        <v>308.13</v>
      </c>
      <c r="G1040" s="2">
        <v>510.54</v>
      </c>
      <c r="K1040" s="2" t="s">
        <v>1052</v>
      </c>
      <c r="L1040" s="2">
        <f t="shared" si="29"/>
        <v>-1.1929414889937817E-2</v>
      </c>
      <c r="M1040" s="2">
        <f t="shared" si="29"/>
        <v>-1.1899234444217477E-2</v>
      </c>
      <c r="N1040" s="2">
        <f t="shared" si="29"/>
        <v>-1.1882692103696968E-2</v>
      </c>
      <c r="O1040" s="2">
        <f t="shared" si="28"/>
        <v>-9.1199044270595664E-4</v>
      </c>
      <c r="P1040" s="2">
        <f t="shared" si="28"/>
        <v>-9.978285745541271E-3</v>
      </c>
      <c r="Q1040" s="2">
        <f t="shared" si="28"/>
        <v>-7.5905025065718945E-3</v>
      </c>
    </row>
    <row r="1041" spans="1:17" ht="17.25" x14ac:dyDescent="0.3">
      <c r="A1041" s="2" t="s">
        <v>1053</v>
      </c>
      <c r="B1041" s="2">
        <v>234.83</v>
      </c>
      <c r="C1041" s="2">
        <v>2775.91</v>
      </c>
      <c r="D1041" s="2">
        <v>2815.9349999999999</v>
      </c>
      <c r="E1041" s="2">
        <v>1954.6410000000001</v>
      </c>
      <c r="F1041" s="2">
        <v>308.75</v>
      </c>
      <c r="G1041" s="2">
        <v>518</v>
      </c>
      <c r="K1041" s="2" t="s">
        <v>1053</v>
      </c>
      <c r="L1041" s="2">
        <f t="shared" si="29"/>
        <v>2.8999124761730499E-3</v>
      </c>
      <c r="M1041" s="2">
        <f t="shared" si="29"/>
        <v>3.7842911546945857E-3</v>
      </c>
      <c r="N1041" s="2">
        <f t="shared" si="29"/>
        <v>3.8540971999356799E-3</v>
      </c>
      <c r="O1041" s="2">
        <f t="shared" si="28"/>
        <v>-3.1199982401766135E-3</v>
      </c>
      <c r="P1041" s="2">
        <f t="shared" si="28"/>
        <v>2.0101160963648113E-3</v>
      </c>
      <c r="Q1041" s="2">
        <f t="shared" si="28"/>
        <v>1.4506253169961347E-2</v>
      </c>
    </row>
    <row r="1042" spans="1:17" ht="17.25" x14ac:dyDescent="0.3">
      <c r="A1042" s="2" t="s">
        <v>1054</v>
      </c>
      <c r="B1042" s="2">
        <v>234.88499999999999</v>
      </c>
      <c r="C1042" s="2">
        <v>2775.7829999999999</v>
      </c>
      <c r="D1042" s="2">
        <v>2815.8009999999999</v>
      </c>
      <c r="E1042" s="2">
        <v>1957.463</v>
      </c>
      <c r="F1042" s="2">
        <v>308.83999999999997</v>
      </c>
      <c r="G1042" s="2">
        <v>521.64</v>
      </c>
      <c r="K1042" s="2" t="s">
        <v>1054</v>
      </c>
      <c r="L1042" s="2">
        <f t="shared" si="29"/>
        <v>2.3418455979218322E-4</v>
      </c>
      <c r="M1042" s="2">
        <f t="shared" si="29"/>
        <v>-4.5751809411243016E-5</v>
      </c>
      <c r="N1042" s="2">
        <f t="shared" si="29"/>
        <v>-4.7587457943976119E-5</v>
      </c>
      <c r="O1042" s="2">
        <f t="shared" si="28"/>
        <v>1.4427021824952035E-3</v>
      </c>
      <c r="P1042" s="2">
        <f t="shared" si="28"/>
        <v>2.9145549842812812E-4</v>
      </c>
      <c r="Q1042" s="2">
        <f t="shared" si="28"/>
        <v>7.0024525292184947E-3</v>
      </c>
    </row>
    <row r="1043" spans="1:17" ht="17.25" x14ac:dyDescent="0.3">
      <c r="A1043" s="2" t="s">
        <v>1055</v>
      </c>
      <c r="B1043" s="2">
        <v>234.392</v>
      </c>
      <c r="C1043" s="2">
        <v>2770.8049999999998</v>
      </c>
      <c r="D1043" s="2">
        <v>2811.3270000000002</v>
      </c>
      <c r="E1043" s="2">
        <v>1954.8910000000001</v>
      </c>
      <c r="F1043" s="2">
        <v>308.52</v>
      </c>
      <c r="G1043" s="2">
        <v>518.19000000000005</v>
      </c>
      <c r="K1043" s="2" t="s">
        <v>1055</v>
      </c>
      <c r="L1043" s="2">
        <f t="shared" si="29"/>
        <v>-2.1011052379229511E-3</v>
      </c>
      <c r="M1043" s="2">
        <f t="shared" si="29"/>
        <v>-1.7949778626320523E-3</v>
      </c>
      <c r="N1043" s="2">
        <f t="shared" si="29"/>
        <v>-1.5901543177054833E-3</v>
      </c>
      <c r="O1043" s="2">
        <f t="shared" si="28"/>
        <v>-1.3148096366144557E-3</v>
      </c>
      <c r="P1043" s="2">
        <f t="shared" si="28"/>
        <v>-1.0366723748171935E-3</v>
      </c>
      <c r="Q1043" s="2">
        <f t="shared" si="28"/>
        <v>-6.6357244153980588E-3</v>
      </c>
    </row>
    <row r="1044" spans="1:17" ht="17.25" x14ac:dyDescent="0.3">
      <c r="A1044" s="2" t="s">
        <v>1056</v>
      </c>
      <c r="B1044" s="2">
        <v>232.32499999999999</v>
      </c>
      <c r="C1044" s="2">
        <v>2742.2739999999999</v>
      </c>
      <c r="D1044" s="2">
        <v>2783.0079999999998</v>
      </c>
      <c r="E1044" s="2">
        <v>1945.7380000000001</v>
      </c>
      <c r="F1044" s="2">
        <v>305.92</v>
      </c>
      <c r="G1044" s="2">
        <v>505.2</v>
      </c>
      <c r="K1044" s="2" t="s">
        <v>1056</v>
      </c>
      <c r="L1044" s="2">
        <f t="shared" si="29"/>
        <v>-8.8576739841901286E-3</v>
      </c>
      <c r="M1044" s="2">
        <f t="shared" si="29"/>
        <v>-1.0350388489385409E-2</v>
      </c>
      <c r="N1044" s="2">
        <f t="shared" si="29"/>
        <v>-1.0124256731998571E-2</v>
      </c>
      <c r="O1044" s="2">
        <f t="shared" si="28"/>
        <v>-4.6930978566228632E-3</v>
      </c>
      <c r="P1044" s="2">
        <f t="shared" si="28"/>
        <v>-8.4630412027619784E-3</v>
      </c>
      <c r="Q1044" s="2">
        <f t="shared" si="28"/>
        <v>-2.5387579896967161E-2</v>
      </c>
    </row>
    <row r="1045" spans="1:17" ht="17.25" x14ac:dyDescent="0.3">
      <c r="A1045" s="2" t="s">
        <v>1057</v>
      </c>
      <c r="B1045" s="2">
        <v>235.80099999999999</v>
      </c>
      <c r="C1045" s="2">
        <v>2782.1959999999999</v>
      </c>
      <c r="D1045" s="2">
        <v>2824.0030000000002</v>
      </c>
      <c r="E1045" s="2">
        <v>1962.5170000000001</v>
      </c>
      <c r="F1045" s="2">
        <v>309.79000000000002</v>
      </c>
      <c r="G1045" s="2">
        <v>499.59</v>
      </c>
      <c r="K1045" s="2" t="s">
        <v>1057</v>
      </c>
      <c r="L1045" s="2">
        <f t="shared" si="29"/>
        <v>1.4850975532977984E-2</v>
      </c>
      <c r="M1045" s="2">
        <f t="shared" si="29"/>
        <v>1.4453040722849586E-2</v>
      </c>
      <c r="N1045" s="2">
        <f t="shared" si="29"/>
        <v>1.4623024817995933E-2</v>
      </c>
      <c r="O1045" s="2">
        <f t="shared" si="28"/>
        <v>8.5864935066251036E-3</v>
      </c>
      <c r="P1045" s="2">
        <f t="shared" si="28"/>
        <v>1.2571018709151005E-2</v>
      </c>
      <c r="Q1045" s="2">
        <f t="shared" si="28"/>
        <v>-1.1166628438046722E-2</v>
      </c>
    </row>
    <row r="1046" spans="1:17" ht="17.25" x14ac:dyDescent="0.3">
      <c r="A1046" s="2" t="s">
        <v>1058</v>
      </c>
      <c r="B1046" s="2">
        <v>234.63300000000001</v>
      </c>
      <c r="C1046" s="2">
        <v>2772.84</v>
      </c>
      <c r="D1046" s="2">
        <v>2814.2689999999998</v>
      </c>
      <c r="E1046" s="2">
        <v>1959.2750000000001</v>
      </c>
      <c r="F1046" s="2">
        <v>308.69</v>
      </c>
      <c r="G1046" s="2">
        <v>495.21</v>
      </c>
      <c r="K1046" s="2" t="s">
        <v>1058</v>
      </c>
      <c r="L1046" s="2">
        <f t="shared" si="29"/>
        <v>-4.9656376877571518E-3</v>
      </c>
      <c r="M1046" s="2">
        <f t="shared" si="29"/>
        <v>-3.368478204857972E-3</v>
      </c>
      <c r="N1046" s="2">
        <f t="shared" si="29"/>
        <v>-3.4528343686792695E-3</v>
      </c>
      <c r="O1046" s="2">
        <f t="shared" si="28"/>
        <v>-1.6533262031730445E-3</v>
      </c>
      <c r="P1046" s="2">
        <f t="shared" si="28"/>
        <v>-3.5571114987122954E-3</v>
      </c>
      <c r="Q1046" s="2">
        <f t="shared" si="28"/>
        <v>-8.8058470107297282E-3</v>
      </c>
    </row>
  </sheetData>
  <mergeCells count="3">
    <mergeCell ref="I10:I21"/>
    <mergeCell ref="A1:G1"/>
    <mergeCell ref="K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matic Level &amp; Returns Series</vt:lpstr>
      <vt:lpstr>CE Level &amp; Returns 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21T06:22:18Z</dcterms:created>
  <dcterms:modified xsi:type="dcterms:W3CDTF">2023-08-21T14:52:17Z</dcterms:modified>
</cp:coreProperties>
</file>